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ata" sheetId="1" state="visible" r:id="rId2"/>
    <sheet name="Kruskal-Wallis" sheetId="2" state="visible" r:id="rId3"/>
    <sheet name="DunnTestClusters" sheetId="3" state="visible" r:id="rId4"/>
    <sheet name="DunnTestSubtype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92" uniqueCount="397">
  <si>
    <t xml:space="preserve">Sample</t>
  </si>
  <si>
    <t xml:space="preserve">Study</t>
  </si>
  <si>
    <t xml:space="preserve">POP</t>
  </si>
  <si>
    <t xml:space="preserve">subtype</t>
  </si>
  <si>
    <t xml:space="preserve">Cluster</t>
  </si>
  <si>
    <t xml:space="preserve">A.443654</t>
  </si>
  <si>
    <t xml:space="preserve">A.770041</t>
  </si>
  <si>
    <t xml:space="preserve">ABT.263</t>
  </si>
  <si>
    <t xml:space="preserve">ABT.888</t>
  </si>
  <si>
    <t xml:space="preserve">AG.014699</t>
  </si>
  <si>
    <t xml:space="preserve">AICAR</t>
  </si>
  <si>
    <t xml:space="preserve">AKT.inhibitor.VIII</t>
  </si>
  <si>
    <t xml:space="preserve">AMG.706</t>
  </si>
  <si>
    <t xml:space="preserve">AP.24534</t>
  </si>
  <si>
    <t xml:space="preserve">AS601245</t>
  </si>
  <si>
    <t xml:space="preserve">ATRA</t>
  </si>
  <si>
    <t xml:space="preserve">AUY922</t>
  </si>
  <si>
    <t xml:space="preserve">Axitinib</t>
  </si>
  <si>
    <t xml:space="preserve">AZ628</t>
  </si>
  <si>
    <t xml:space="preserve">AZD.0530</t>
  </si>
  <si>
    <t xml:space="preserve">AZD.2281</t>
  </si>
  <si>
    <t xml:space="preserve">AZD6244</t>
  </si>
  <si>
    <t xml:space="preserve">AZD6482</t>
  </si>
  <si>
    <t xml:space="preserve">AZD7762</t>
  </si>
  <si>
    <t xml:space="preserve">AZD8055</t>
  </si>
  <si>
    <t xml:space="preserve">BAY.61.3606</t>
  </si>
  <si>
    <t xml:space="preserve">Bexarotene</t>
  </si>
  <si>
    <t xml:space="preserve">BI.2536</t>
  </si>
  <si>
    <t xml:space="preserve">BIBW2992</t>
  </si>
  <si>
    <t xml:space="preserve">Bicalutamide</t>
  </si>
  <si>
    <t xml:space="preserve">BI.D1870</t>
  </si>
  <si>
    <t xml:space="preserve">BIRB.0796</t>
  </si>
  <si>
    <t xml:space="preserve">Bleomycin</t>
  </si>
  <si>
    <t xml:space="preserve">BMS.509744</t>
  </si>
  <si>
    <t xml:space="preserve">BMS.536924</t>
  </si>
  <si>
    <t xml:space="preserve">BMS.708163</t>
  </si>
  <si>
    <t xml:space="preserve">BMS.754807</t>
  </si>
  <si>
    <t xml:space="preserve">Bortezomib</t>
  </si>
  <si>
    <t xml:space="preserve">Bosutinib</t>
  </si>
  <si>
    <t xml:space="preserve">Bryostatin.1</t>
  </si>
  <si>
    <t xml:space="preserve">BX.795</t>
  </si>
  <si>
    <t xml:space="preserve">Camptothecin</t>
  </si>
  <si>
    <t xml:space="preserve">CCT007093</t>
  </si>
  <si>
    <t xml:space="preserve">CCT018159</t>
  </si>
  <si>
    <t xml:space="preserve">CEP.701</t>
  </si>
  <si>
    <t xml:space="preserve">CGP.082996</t>
  </si>
  <si>
    <t xml:space="preserve">CGP.60474</t>
  </si>
  <si>
    <t xml:space="preserve">CHIR.99021</t>
  </si>
  <si>
    <t xml:space="preserve">CI.1040</t>
  </si>
  <si>
    <t xml:space="preserve">Cisplatin</t>
  </si>
  <si>
    <t xml:space="preserve">CMK</t>
  </si>
  <si>
    <t xml:space="preserve">Cyclopamine</t>
  </si>
  <si>
    <t xml:space="preserve">Cytarabine</t>
  </si>
  <si>
    <t xml:space="preserve">Dasatinib</t>
  </si>
  <si>
    <t xml:space="preserve">DMOG</t>
  </si>
  <si>
    <t xml:space="preserve">Docetaxel</t>
  </si>
  <si>
    <t xml:space="preserve">Doxorubicin</t>
  </si>
  <si>
    <t xml:space="preserve">EHT.1864</t>
  </si>
  <si>
    <t xml:space="preserve">Elesclomol</t>
  </si>
  <si>
    <t xml:space="preserve">Embelin</t>
  </si>
  <si>
    <t xml:space="preserve">Epothilone.B</t>
  </si>
  <si>
    <t xml:space="preserve">Etoposide</t>
  </si>
  <si>
    <t xml:space="preserve">FH535</t>
  </si>
  <si>
    <t xml:space="preserve">FTI.277</t>
  </si>
  <si>
    <t xml:space="preserve">GDC.0449</t>
  </si>
  <si>
    <t xml:space="preserve">GDC0941</t>
  </si>
  <si>
    <t xml:space="preserve">Gefitinib</t>
  </si>
  <si>
    <t xml:space="preserve">Gemcitabine</t>
  </si>
  <si>
    <t xml:space="preserve">GNF.2</t>
  </si>
  <si>
    <t xml:space="preserve">GSK269962A</t>
  </si>
  <si>
    <t xml:space="preserve">GSK.650394</t>
  </si>
  <si>
    <t xml:space="preserve">GW.441756</t>
  </si>
  <si>
    <t xml:space="preserve">GW843682X</t>
  </si>
  <si>
    <t xml:space="preserve">Imatinib</t>
  </si>
  <si>
    <t xml:space="preserve">IPA.3</t>
  </si>
  <si>
    <t xml:space="preserve">JNJ.26854165</t>
  </si>
  <si>
    <t xml:space="preserve">JNK.9L</t>
  </si>
  <si>
    <t xml:space="preserve">JNK.Inhibitor.VIII</t>
  </si>
  <si>
    <t xml:space="preserve">JW.7.52.1</t>
  </si>
  <si>
    <t xml:space="preserve">KIN001.135</t>
  </si>
  <si>
    <t xml:space="preserve">KU.55933</t>
  </si>
  <si>
    <t xml:space="preserve">Lapatinib</t>
  </si>
  <si>
    <t xml:space="preserve">Lenalidomide</t>
  </si>
  <si>
    <t xml:space="preserve">LFM.A13</t>
  </si>
  <si>
    <t xml:space="preserve">Metformin</t>
  </si>
  <si>
    <t xml:space="preserve">Methotrexate</t>
  </si>
  <si>
    <t xml:space="preserve">MG.132</t>
  </si>
  <si>
    <t xml:space="preserve">Midostaurin</t>
  </si>
  <si>
    <t xml:space="preserve">Mitomycin.C</t>
  </si>
  <si>
    <t xml:space="preserve">MK.2206</t>
  </si>
  <si>
    <t xml:space="preserve">MS.275</t>
  </si>
  <si>
    <t xml:space="preserve">Nilotinib</t>
  </si>
  <si>
    <t xml:space="preserve">NSC.87877</t>
  </si>
  <si>
    <t xml:space="preserve">NU.7441</t>
  </si>
  <si>
    <t xml:space="preserve">Nutlin.3a</t>
  </si>
  <si>
    <t xml:space="preserve">NVP.BEZ235</t>
  </si>
  <si>
    <t xml:space="preserve">NVP.TAE684</t>
  </si>
  <si>
    <t xml:space="preserve">Obatoclax.Mesylate</t>
  </si>
  <si>
    <t xml:space="preserve">OSI.906</t>
  </si>
  <si>
    <t xml:space="preserve">PAC.1</t>
  </si>
  <si>
    <t xml:space="preserve">Paclitaxel</t>
  </si>
  <si>
    <t xml:space="preserve">Parthenolide</t>
  </si>
  <si>
    <t xml:space="preserve">Pazopanib</t>
  </si>
  <si>
    <t xml:space="preserve">PD.0325901</t>
  </si>
  <si>
    <t xml:space="preserve">PD.0332991</t>
  </si>
  <si>
    <t xml:space="preserve">PD.173074</t>
  </si>
  <si>
    <t xml:space="preserve">PF.02341066</t>
  </si>
  <si>
    <t xml:space="preserve">PF.4708671</t>
  </si>
  <si>
    <t xml:space="preserve">PF.562271</t>
  </si>
  <si>
    <t xml:space="preserve">PHA.665752</t>
  </si>
  <si>
    <t xml:space="preserve">PLX4720</t>
  </si>
  <si>
    <t xml:space="preserve">Pyrimethamine</t>
  </si>
  <si>
    <t xml:space="preserve">QS11</t>
  </si>
  <si>
    <t xml:space="preserve">Rapamycin</t>
  </si>
  <si>
    <t xml:space="preserve">RDEA119</t>
  </si>
  <si>
    <t xml:space="preserve">RO.3306</t>
  </si>
  <si>
    <t xml:space="preserve">Roscovitine</t>
  </si>
  <si>
    <t xml:space="preserve">Salubrinal</t>
  </si>
  <si>
    <t xml:space="preserve">SB.216763</t>
  </si>
  <si>
    <t xml:space="preserve">SB590885</t>
  </si>
  <si>
    <t xml:space="preserve">Shikonin</t>
  </si>
  <si>
    <t xml:space="preserve">SL.0101.1</t>
  </si>
  <si>
    <t xml:space="preserve">Sorafenib</t>
  </si>
  <si>
    <t xml:space="preserve">S.Trityl.L.cysteine</t>
  </si>
  <si>
    <t xml:space="preserve">Sunitinib</t>
  </si>
  <si>
    <t xml:space="preserve">Temsirolimus</t>
  </si>
  <si>
    <t xml:space="preserve">Thapsigargin</t>
  </si>
  <si>
    <t xml:space="preserve">Tipifarnib</t>
  </si>
  <si>
    <t xml:space="preserve">TW.37</t>
  </si>
  <si>
    <t xml:space="preserve">Vinblastine</t>
  </si>
  <si>
    <t xml:space="preserve">Vinorelbine</t>
  </si>
  <si>
    <t xml:space="preserve">Vorinostat</t>
  </si>
  <si>
    <t xml:space="preserve">VX.680</t>
  </si>
  <si>
    <t xml:space="preserve">VX.702</t>
  </si>
  <si>
    <t xml:space="preserve">WH.4.023</t>
  </si>
  <si>
    <t xml:space="preserve">WO2009093972</t>
  </si>
  <si>
    <t xml:space="preserve">WZ.1.84</t>
  </si>
  <si>
    <t xml:space="preserve">X17.AAG</t>
  </si>
  <si>
    <t xml:space="preserve">X681640</t>
  </si>
  <si>
    <t xml:space="preserve">XMD8.85</t>
  </si>
  <si>
    <t xml:space="preserve">Z.LLNle.CHO</t>
  </si>
  <si>
    <t xml:space="preserve">ZM.447439</t>
  </si>
  <si>
    <t xml:space="preserve">SRR1027171</t>
  </si>
  <si>
    <t xml:space="preserve">PRJNA227137</t>
  </si>
  <si>
    <t xml:space="preserve">EUR</t>
  </si>
  <si>
    <t xml:space="preserve">Basal</t>
  </si>
  <si>
    <t xml:space="preserve">3</t>
  </si>
  <si>
    <t xml:space="preserve">SRR1027173</t>
  </si>
  <si>
    <t xml:space="preserve">LumB</t>
  </si>
  <si>
    <t xml:space="preserve">2</t>
  </si>
  <si>
    <t xml:space="preserve">SRR1027174</t>
  </si>
  <si>
    <t xml:space="preserve">SRR1027175</t>
  </si>
  <si>
    <t xml:space="preserve">SRR1027176</t>
  </si>
  <si>
    <t xml:space="preserve">SRR1027177</t>
  </si>
  <si>
    <t xml:space="preserve">5</t>
  </si>
  <si>
    <t xml:space="preserve">SRR1027178</t>
  </si>
  <si>
    <t xml:space="preserve">LumA</t>
  </si>
  <si>
    <t xml:space="preserve">4</t>
  </si>
  <si>
    <t xml:space="preserve">SRR1027179</t>
  </si>
  <si>
    <t xml:space="preserve">SRR1027180</t>
  </si>
  <si>
    <t xml:space="preserve">SRR1027181</t>
  </si>
  <si>
    <t xml:space="preserve">SRR1027182</t>
  </si>
  <si>
    <t xml:space="preserve">SRR1027183</t>
  </si>
  <si>
    <t xml:space="preserve">Her2</t>
  </si>
  <si>
    <t xml:space="preserve">SRR1027184</t>
  </si>
  <si>
    <t xml:space="preserve">SRR1027185</t>
  </si>
  <si>
    <t xml:space="preserve">SRR1027186</t>
  </si>
  <si>
    <t xml:space="preserve">1</t>
  </si>
  <si>
    <t xml:space="preserve">SRR10804433</t>
  </si>
  <si>
    <t xml:space="preserve">PRJNA598161</t>
  </si>
  <si>
    <t xml:space="preserve">AFR</t>
  </si>
  <si>
    <t xml:space="preserve">SRR10804435</t>
  </si>
  <si>
    <t xml:space="preserve">SRR10804436</t>
  </si>
  <si>
    <t xml:space="preserve">SRR10804438</t>
  </si>
  <si>
    <t xml:space="preserve">SRR10804439</t>
  </si>
  <si>
    <t xml:space="preserve">AFR_EUR</t>
  </si>
  <si>
    <t xml:space="preserve">SRR10804448</t>
  </si>
  <si>
    <t xml:space="preserve">SRR10804449</t>
  </si>
  <si>
    <t xml:space="preserve">SRR10804450</t>
  </si>
  <si>
    <t xml:space="preserve">Normal</t>
  </si>
  <si>
    <t xml:space="preserve">SRR10804452</t>
  </si>
  <si>
    <t xml:space="preserve">SRR10804461</t>
  </si>
  <si>
    <t xml:space="preserve">SRR10804463</t>
  </si>
  <si>
    <t xml:space="preserve">SRR10804465</t>
  </si>
  <si>
    <t xml:space="preserve">SRR10804468</t>
  </si>
  <si>
    <t xml:space="preserve">SRR10804470</t>
  </si>
  <si>
    <t xml:space="preserve">SRR10804471</t>
  </si>
  <si>
    <t xml:space="preserve">SRR11463551</t>
  </si>
  <si>
    <t xml:space="preserve">PRJNA607061</t>
  </si>
  <si>
    <t xml:space="preserve">SRR11463553</t>
  </si>
  <si>
    <t xml:space="preserve">SRR11463554</t>
  </si>
  <si>
    <t xml:space="preserve">SRR11463556</t>
  </si>
  <si>
    <t xml:space="preserve">SRR11463559</t>
  </si>
  <si>
    <t xml:space="preserve">SRR11463560</t>
  </si>
  <si>
    <t xml:space="preserve">EAS</t>
  </si>
  <si>
    <t xml:space="preserve">SRR11463561</t>
  </si>
  <si>
    <t xml:space="preserve">SRR11463565</t>
  </si>
  <si>
    <t xml:space="preserve">SRR11463566</t>
  </si>
  <si>
    <t xml:space="preserve">SRR11463569</t>
  </si>
  <si>
    <t xml:space="preserve">SRR11463580</t>
  </si>
  <si>
    <t xml:space="preserve">SRR11463581</t>
  </si>
  <si>
    <t xml:space="preserve">SRR11463583</t>
  </si>
  <si>
    <t xml:space="preserve">SRR11463585</t>
  </si>
  <si>
    <t xml:space="preserve">SRR11463590</t>
  </si>
  <si>
    <t xml:space="preserve">SRR11463599</t>
  </si>
  <si>
    <t xml:space="preserve">SRR11604717</t>
  </si>
  <si>
    <t xml:space="preserve">PRJNA627876</t>
  </si>
  <si>
    <t xml:space="preserve">SRR11604719</t>
  </si>
  <si>
    <t xml:space="preserve">SRR11604722</t>
  </si>
  <si>
    <t xml:space="preserve">SRR11604723</t>
  </si>
  <si>
    <t xml:space="preserve">SRR11604728</t>
  </si>
  <si>
    <t xml:space="preserve">SRR11604729</t>
  </si>
  <si>
    <t xml:space="preserve">SRR11604734</t>
  </si>
  <si>
    <t xml:space="preserve">SRR11604735</t>
  </si>
  <si>
    <t xml:space="preserve">SRR11604736</t>
  </si>
  <si>
    <t xml:space="preserve">SRR11604738</t>
  </si>
  <si>
    <t xml:space="preserve">SRR11604740</t>
  </si>
  <si>
    <t xml:space="preserve">SRR11604741</t>
  </si>
  <si>
    <t xml:space="preserve">SRR11604742</t>
  </si>
  <si>
    <t xml:space="preserve">SRR11604745</t>
  </si>
  <si>
    <t xml:space="preserve">SRR11604748</t>
  </si>
  <si>
    <t xml:space="preserve">SRR11604749</t>
  </si>
  <si>
    <t xml:space="preserve">SRR13420323</t>
  </si>
  <si>
    <t xml:space="preserve">PRJNA691577</t>
  </si>
  <si>
    <t xml:space="preserve">SRR13420332</t>
  </si>
  <si>
    <t xml:space="preserve">SRR13420453</t>
  </si>
  <si>
    <t xml:space="preserve">SRR13420494</t>
  </si>
  <si>
    <t xml:space="preserve">EUR_AMR</t>
  </si>
  <si>
    <t xml:space="preserve">SRR13420582</t>
  </si>
  <si>
    <t xml:space="preserve">SRR13420657</t>
  </si>
  <si>
    <t xml:space="preserve">SRR13420665</t>
  </si>
  <si>
    <t xml:space="preserve">SRR13420719</t>
  </si>
  <si>
    <t xml:space="preserve">SRR13420727</t>
  </si>
  <si>
    <t xml:space="preserve">SRR13420753</t>
  </si>
  <si>
    <t xml:space="preserve">SRR13420765</t>
  </si>
  <si>
    <t xml:space="preserve">SRR13420788</t>
  </si>
  <si>
    <t xml:space="preserve">SRR13420793</t>
  </si>
  <si>
    <t xml:space="preserve">SRR13420806</t>
  </si>
  <si>
    <t xml:space="preserve">SRR13420809</t>
  </si>
  <si>
    <t xml:space="preserve">EUR_EAS</t>
  </si>
  <si>
    <t xml:space="preserve">SRR13420909</t>
  </si>
  <si>
    <t xml:space="preserve">SRR13420929</t>
  </si>
  <si>
    <t xml:space="preserve">SRR13421030</t>
  </si>
  <si>
    <t xml:space="preserve">SRR13816347</t>
  </si>
  <si>
    <t xml:space="preserve">PRJNA705699</t>
  </si>
  <si>
    <t xml:space="preserve">SRR13816364</t>
  </si>
  <si>
    <t xml:space="preserve">SRR13816441</t>
  </si>
  <si>
    <t xml:space="preserve">SRR13816455</t>
  </si>
  <si>
    <t xml:space="preserve">SRR13816458</t>
  </si>
  <si>
    <t xml:space="preserve">SRR13816584</t>
  </si>
  <si>
    <t xml:space="preserve">SRR13816603</t>
  </si>
  <si>
    <t xml:space="preserve">SRR13816659</t>
  </si>
  <si>
    <t xml:space="preserve">SRR13816664</t>
  </si>
  <si>
    <t xml:space="preserve">SRR13816680</t>
  </si>
  <si>
    <t xml:space="preserve">SRR13816694</t>
  </si>
  <si>
    <t xml:space="preserve">SRR13816697</t>
  </si>
  <si>
    <t xml:space="preserve">SRR13816716</t>
  </si>
  <si>
    <t xml:space="preserve">SRR13816725</t>
  </si>
  <si>
    <t xml:space="preserve">SRR13816772</t>
  </si>
  <si>
    <t xml:space="preserve">SRR13816774</t>
  </si>
  <si>
    <t xml:space="preserve">SRR13816777</t>
  </si>
  <si>
    <t xml:space="preserve">SRR13816779</t>
  </si>
  <si>
    <t xml:space="preserve">SRR13816786</t>
  </si>
  <si>
    <t xml:space="preserve">SRR13816799</t>
  </si>
  <si>
    <t xml:space="preserve">SRR13816818</t>
  </si>
  <si>
    <t xml:space="preserve">SRR13816828</t>
  </si>
  <si>
    <t xml:space="preserve">SRR13816842</t>
  </si>
  <si>
    <t xml:space="preserve">SRR15346606</t>
  </si>
  <si>
    <t xml:space="preserve">PRJNA752116</t>
  </si>
  <si>
    <t xml:space="preserve">SRR15346607</t>
  </si>
  <si>
    <t xml:space="preserve">SRR15346610</t>
  </si>
  <si>
    <t xml:space="preserve">SRR15346615</t>
  </si>
  <si>
    <t xml:space="preserve">SRR15346616</t>
  </si>
  <si>
    <t xml:space="preserve">SRR15346619</t>
  </si>
  <si>
    <t xml:space="preserve">SRR15346625</t>
  </si>
  <si>
    <t xml:space="preserve">SRR15346628</t>
  </si>
  <si>
    <t xml:space="preserve">SRR15346630</t>
  </si>
  <si>
    <t xml:space="preserve">AMR</t>
  </si>
  <si>
    <t xml:space="preserve">SRR15346635</t>
  </si>
  <si>
    <t xml:space="preserve">SRR15346643</t>
  </si>
  <si>
    <t xml:space="preserve">SRR15346645</t>
  </si>
  <si>
    <t xml:space="preserve">SRR15346646</t>
  </si>
  <si>
    <t xml:space="preserve">SRR15346648</t>
  </si>
  <si>
    <t xml:space="preserve">SRR15346658</t>
  </si>
  <si>
    <t xml:space="preserve">SRR15346659</t>
  </si>
  <si>
    <t xml:space="preserve">SRR15346661</t>
  </si>
  <si>
    <t xml:space="preserve">SRR15346662</t>
  </si>
  <si>
    <t xml:space="preserve">SRR15346667</t>
  </si>
  <si>
    <t xml:space="preserve">SRR15346670</t>
  </si>
  <si>
    <t xml:space="preserve">SRR15346673</t>
  </si>
  <si>
    <t xml:space="preserve">SRR15346675</t>
  </si>
  <si>
    <t xml:space="preserve">SRR15346683</t>
  </si>
  <si>
    <t xml:space="preserve">SRR15346685</t>
  </si>
  <si>
    <t xml:space="preserve">SRR15346687</t>
  </si>
  <si>
    <t xml:space="preserve">SRR15346689</t>
  </si>
  <si>
    <t xml:space="preserve">AMR_AFR</t>
  </si>
  <si>
    <t xml:space="preserve">SRR15346693</t>
  </si>
  <si>
    <t xml:space="preserve">SRR15346700</t>
  </si>
  <si>
    <t xml:space="preserve">SRR6768657</t>
  </si>
  <si>
    <t xml:space="preserve">PRJNA435751</t>
  </si>
  <si>
    <t xml:space="preserve">SRR6768658</t>
  </si>
  <si>
    <t xml:space="preserve">SRR6768659</t>
  </si>
  <si>
    <t xml:space="preserve">SRR6768660</t>
  </si>
  <si>
    <t xml:space="preserve">SRR6768661</t>
  </si>
  <si>
    <t xml:space="preserve">SRR6768662</t>
  </si>
  <si>
    <t xml:space="preserve">SRR6768663</t>
  </si>
  <si>
    <t xml:space="preserve">SRR6768664</t>
  </si>
  <si>
    <t xml:space="preserve">SRR6768665</t>
  </si>
  <si>
    <t xml:space="preserve">SRR6768666</t>
  </si>
  <si>
    <t xml:space="preserve">SRR6768667</t>
  </si>
  <si>
    <t xml:space="preserve">SRR6768668</t>
  </si>
  <si>
    <t xml:space="preserve">SRR6768669</t>
  </si>
  <si>
    <t xml:space="preserve">SRR6768670</t>
  </si>
  <si>
    <t xml:space="preserve">SRR6768671</t>
  </si>
  <si>
    <t xml:space="preserve">SRR6768672</t>
  </si>
  <si>
    <t xml:space="preserve">SRR6768673</t>
  </si>
  <si>
    <t xml:space="preserve">SRR6768674</t>
  </si>
  <si>
    <t xml:space="preserve">SRR6768675</t>
  </si>
  <si>
    <t xml:space="preserve">SRR6768676</t>
  </si>
  <si>
    <t xml:space="preserve">SRR6768677</t>
  </si>
  <si>
    <t xml:space="preserve">SRR7767247</t>
  </si>
  <si>
    <t xml:space="preserve">PRJNA488462</t>
  </si>
  <si>
    <t xml:space="preserve">SRR7767248</t>
  </si>
  <si>
    <t xml:space="preserve">EUR_SAS</t>
  </si>
  <si>
    <t xml:space="preserve">SRR7767249</t>
  </si>
  <si>
    <t xml:space="preserve">SRR7767252</t>
  </si>
  <si>
    <t xml:space="preserve">SRR7767253</t>
  </si>
  <si>
    <t xml:space="preserve">SRR7767254</t>
  </si>
  <si>
    <t xml:space="preserve">SRR7767257</t>
  </si>
  <si>
    <t xml:space="preserve">SRR7767258</t>
  </si>
  <si>
    <t xml:space="preserve">SRR7767259</t>
  </si>
  <si>
    <t xml:space="preserve">SRR7767260</t>
  </si>
  <si>
    <t xml:space="preserve">SRR7767261</t>
  </si>
  <si>
    <t xml:space="preserve">SRR7826778</t>
  </si>
  <si>
    <t xml:space="preserve">PRJNA490741</t>
  </si>
  <si>
    <t xml:space="preserve">SRR7826780</t>
  </si>
  <si>
    <t xml:space="preserve">SRR7826781</t>
  </si>
  <si>
    <t xml:space="preserve">SRR7826792</t>
  </si>
  <si>
    <t xml:space="preserve">SRR7826797</t>
  </si>
  <si>
    <t xml:space="preserve">SRR7826799</t>
  </si>
  <si>
    <t xml:space="preserve">SRR7826800</t>
  </si>
  <si>
    <t xml:space="preserve">SRR7826809</t>
  </si>
  <si>
    <t xml:space="preserve">SRR7826875</t>
  </si>
  <si>
    <t xml:space="preserve">SRR7826892</t>
  </si>
  <si>
    <t xml:space="preserve">SRR7826894</t>
  </si>
  <si>
    <t xml:space="preserve">SRR7826898</t>
  </si>
  <si>
    <t xml:space="preserve">SRR791043</t>
  </si>
  <si>
    <t xml:space="preserve">PRJNA193673</t>
  </si>
  <si>
    <t xml:space="preserve">SRR791044</t>
  </si>
  <si>
    <t xml:space="preserve">SRR791045</t>
  </si>
  <si>
    <t xml:space="preserve">SRR791046</t>
  </si>
  <si>
    <t xml:space="preserve">SRR791047</t>
  </si>
  <si>
    <t xml:space="preserve">SRR791048</t>
  </si>
  <si>
    <t xml:space="preserve">SRR791049</t>
  </si>
  <si>
    <t xml:space="preserve">SRR791050</t>
  </si>
  <si>
    <t xml:space="preserve">SRR791051</t>
  </si>
  <si>
    <t xml:space="preserve">SRR791053</t>
  </si>
  <si>
    <t xml:space="preserve">SRR791054</t>
  </si>
  <si>
    <t xml:space="preserve">SRR791056</t>
  </si>
  <si>
    <t xml:space="preserve">EUR_AFR</t>
  </si>
  <si>
    <t xml:space="preserve">SRR791057</t>
  </si>
  <si>
    <t xml:space="preserve">SRR791058</t>
  </si>
  <si>
    <t xml:space="preserve">SRR791059</t>
  </si>
  <si>
    <t xml:space="preserve">SRR791060</t>
  </si>
  <si>
    <t xml:space="preserve">SRR791061</t>
  </si>
  <si>
    <t xml:space="preserve">SRR791062</t>
  </si>
  <si>
    <t xml:space="preserve">SRR791063</t>
  </si>
  <si>
    <t xml:space="preserve">SRR791064</t>
  </si>
  <si>
    <t xml:space="preserve">SRR9005725</t>
  </si>
  <si>
    <t xml:space="preserve">PRJNA540926</t>
  </si>
  <si>
    <t xml:space="preserve">SRR9005726</t>
  </si>
  <si>
    <t xml:space="preserve">SRR9005727</t>
  </si>
  <si>
    <t xml:space="preserve">SRR9005728</t>
  </si>
  <si>
    <t xml:space="preserve">SRR9005729</t>
  </si>
  <si>
    <t xml:space="preserve">SRR9005730</t>
  </si>
  <si>
    <t xml:space="preserve">SRR9005731</t>
  </si>
  <si>
    <t xml:space="preserve">SRR9005732</t>
  </si>
  <si>
    <t xml:space="preserve">SRR9005733</t>
  </si>
  <si>
    <t xml:space="preserve">Clusters</t>
  </si>
  <si>
    <t xml:space="preserve">Subtypes</t>
  </si>
  <si>
    <t xml:space="preserve">Drug</t>
  </si>
  <si>
    <t xml:space="preserve">p_value</t>
  </si>
  <si>
    <t xml:space="preserve">p_adj</t>
  </si>
  <si>
    <t xml:space="preserve">significant_fdr</t>
  </si>
  <si>
    <t xml:space="preserve">significance</t>
  </si>
  <si>
    <t xml:space="preserve">***</t>
  </si>
  <si>
    <t xml:space="preserve">*</t>
  </si>
  <si>
    <t xml:space="preserve">**</t>
  </si>
  <si>
    <t xml:space="preserve">ns</t>
  </si>
  <si>
    <t xml:space="preserve">group1</t>
  </si>
  <si>
    <t xml:space="preserve">group2</t>
  </si>
  <si>
    <t xml:space="preserve">n1</t>
  </si>
  <si>
    <t xml:space="preserve">n2</t>
  </si>
  <si>
    <t xml:space="preserve">statistic</t>
  </si>
  <si>
    <t xml:space="preserve">p</t>
  </si>
  <si>
    <t xml:space="preserve">p.adj.signif</t>
  </si>
  <si>
    <t xml:space="preserve">****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L205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B11" activeCellId="0" sqref="B11"/>
    </sheetView>
  </sheetViews>
  <sheetFormatPr defaultColWidth="11.53515625" defaultRowHeight="12.8" zeroHeight="false" outlineLevelRow="0" outlineLevelCol="0"/>
  <cols>
    <col collapsed="false" customWidth="true" hidden="false" outlineLevel="0" max="3" min="3" style="0" width="6.06"/>
    <col collapsed="false" customWidth="true" hidden="false" outlineLevel="0" max="5" min="5" style="0" width="7.95"/>
  </cols>
  <sheetData>
    <row r="1" s="1" customFormat="tru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  <c r="EF1" s="1" t="s">
        <v>135</v>
      </c>
      <c r="EG1" s="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1" t="s">
        <v>141</v>
      </c>
    </row>
    <row r="2" customFormat="false" ht="12.8" hidden="false" customHeight="false" outlineLevel="0" collapsed="false">
      <c r="A2" s="2" t="s">
        <v>142</v>
      </c>
      <c r="B2" s="2" t="s">
        <v>143</v>
      </c>
      <c r="C2" s="2" t="s">
        <v>144</v>
      </c>
      <c r="D2" s="2" t="s">
        <v>145</v>
      </c>
      <c r="E2" s="2" t="s">
        <v>146</v>
      </c>
      <c r="F2" s="0" t="n">
        <v>-1.391074206556</v>
      </c>
      <c r="G2" s="0" t="n">
        <v>3.73589756816401</v>
      </c>
      <c r="H2" s="0" t="n">
        <v>2.3969574105283</v>
      </c>
      <c r="I2" s="0" t="n">
        <v>4.95919149740645</v>
      </c>
      <c r="J2" s="0" t="n">
        <v>4.4502713350215</v>
      </c>
      <c r="K2" s="0" t="n">
        <v>6.98282101577728</v>
      </c>
      <c r="L2" s="0" t="n">
        <v>3.22698758475887</v>
      </c>
      <c r="M2" s="0" t="n">
        <v>4.21957233221947</v>
      </c>
      <c r="N2" s="0" t="n">
        <v>3.10124265475215</v>
      </c>
      <c r="O2" s="0" t="n">
        <v>3.24483933754005</v>
      </c>
      <c r="P2" s="0" t="n">
        <v>4.41012707311738</v>
      </c>
      <c r="Q2" s="0" t="n">
        <v>-2.22448741954618</v>
      </c>
      <c r="R2" s="0" t="n">
        <v>3.09944039224038</v>
      </c>
      <c r="S2" s="0" t="n">
        <v>4.71923771388026</v>
      </c>
      <c r="T2" s="0" t="n">
        <v>4.07318860719022</v>
      </c>
      <c r="U2" s="0" t="n">
        <v>5.09051235603779</v>
      </c>
      <c r="V2" s="0" t="n">
        <v>3.63990562874947</v>
      </c>
      <c r="W2" s="0" t="n">
        <v>2.86771950406833</v>
      </c>
      <c r="X2" s="0" t="n">
        <v>0.758708873720289</v>
      </c>
      <c r="Y2" s="0" t="n">
        <v>0.343352643772943</v>
      </c>
      <c r="Z2" s="0" t="n">
        <v>3.43515564984711</v>
      </c>
      <c r="AA2" s="0" t="n">
        <v>5.14787771574411</v>
      </c>
      <c r="AB2" s="0" t="n">
        <v>-0.942964739476832</v>
      </c>
      <c r="AC2" s="0" t="n">
        <v>1.06074585970897</v>
      </c>
      <c r="AD2" s="0" t="n">
        <v>4.34281783011312</v>
      </c>
      <c r="AE2" s="0" t="n">
        <v>2.96504697390226</v>
      </c>
      <c r="AF2" s="0" t="n">
        <v>5.69604889021457</v>
      </c>
      <c r="AG2" s="0" t="n">
        <v>2.09016743869942</v>
      </c>
      <c r="AH2" s="0" t="n">
        <v>4.41524253774497</v>
      </c>
      <c r="AI2" s="0" t="n">
        <v>4.36890803351787</v>
      </c>
      <c r="AJ2" s="0" t="n">
        <v>5.09173542595734</v>
      </c>
      <c r="AK2" s="0" t="n">
        <v>2.61763181473599</v>
      </c>
      <c r="AL2" s="0" t="n">
        <v>-3.93752791009177</v>
      </c>
      <c r="AM2" s="0" t="n">
        <v>3.3221582159192</v>
      </c>
      <c r="AN2" s="0" t="n">
        <v>-1.12168230119783</v>
      </c>
      <c r="AO2" s="0" t="n">
        <v>3.22120115611728</v>
      </c>
      <c r="AP2" s="0" t="n">
        <v>-2.61917718386767</v>
      </c>
      <c r="AQ2" s="0" t="n">
        <v>5.51292412274734</v>
      </c>
      <c r="AR2" s="0" t="n">
        <v>3.32943284496506</v>
      </c>
      <c r="AS2" s="0" t="n">
        <v>0.378384934726742</v>
      </c>
      <c r="AT2" s="0" t="n">
        <v>3.72785464625166</v>
      </c>
      <c r="AU2" s="0" t="n">
        <v>-1.81342005507522</v>
      </c>
      <c r="AV2" s="0" t="n">
        <v>4.99723105542764</v>
      </c>
      <c r="AW2" s="0" t="n">
        <v>3.55720370870198</v>
      </c>
      <c r="AX2" s="0" t="n">
        <v>3.70495803418347</v>
      </c>
      <c r="AY2" s="0" t="n">
        <v>2.95110131842497</v>
      </c>
      <c r="AZ2" s="0" t="n">
        <v>5.47114981275538</v>
      </c>
      <c r="BA2" s="0" t="n">
        <v>1.51280438062555</v>
      </c>
      <c r="BB2" s="0" t="n">
        <v>3.54949117228407</v>
      </c>
      <c r="BC2" s="0" t="n">
        <v>7.83735869935283</v>
      </c>
      <c r="BD2" s="0" t="n">
        <v>-5.05291243570608</v>
      </c>
      <c r="BE2" s="0" t="n">
        <v>-0.768799450446439</v>
      </c>
      <c r="BF2" s="0" t="n">
        <v>4.28555490446315</v>
      </c>
      <c r="BG2" s="0" t="n">
        <v>-3.08710526437745</v>
      </c>
      <c r="BH2" s="0" t="n">
        <v>3.33099899182281</v>
      </c>
      <c r="BI2" s="0" t="n">
        <v>-4.29085059486935</v>
      </c>
      <c r="BJ2" s="0" t="n">
        <v>2.82068269629242</v>
      </c>
      <c r="BK2" s="0" t="n">
        <v>1.93540094033351</v>
      </c>
      <c r="BL2" s="0" t="n">
        <v>3.82557716979008</v>
      </c>
      <c r="BM2" s="0" t="n">
        <v>5.40281511616164</v>
      </c>
      <c r="BN2" s="0" t="n">
        <v>2.22724935832646</v>
      </c>
      <c r="BO2" s="0" t="n">
        <v>1.94436405545142</v>
      </c>
      <c r="BP2" s="0" t="n">
        <v>0.468694915906724</v>
      </c>
      <c r="BQ2" s="0" t="n">
        <v>4.67971008581531</v>
      </c>
      <c r="BR2" s="2" t="n">
        <v>3.86735999838222</v>
      </c>
      <c r="BS2" s="2" t="n">
        <v>5.12491223491045</v>
      </c>
      <c r="BT2" s="2" t="n">
        <v>3.80306376547587</v>
      </c>
      <c r="BU2" s="2" t="n">
        <v>-1.53097798131265</v>
      </c>
      <c r="BV2" s="2" t="n">
        <v>5.03427934105582</v>
      </c>
      <c r="BW2" s="2" t="n">
        <v>6.17056475244718</v>
      </c>
      <c r="BX2" s="2" t="n">
        <v>3.61250876172078</v>
      </c>
      <c r="BY2" s="2" t="n">
        <v>0.257047099482126</v>
      </c>
      <c r="BZ2" s="2" t="n">
        <v>5.46284677735954</v>
      </c>
      <c r="CA2" s="2" t="n">
        <v>-2.8891020667263</v>
      </c>
      <c r="CB2" s="2" t="n">
        <v>5.83874906762963</v>
      </c>
      <c r="CC2" s="2" t="n">
        <v>5.03994176453954</v>
      </c>
      <c r="CD2" s="2" t="n">
        <v>2.72885207105778</v>
      </c>
      <c r="CE2" s="2" t="n">
        <v>5.15379402178435</v>
      </c>
      <c r="CF2" s="2" t="n">
        <v>6.30957412554557</v>
      </c>
      <c r="CG2" s="2" t="n">
        <v>9.77106293593044</v>
      </c>
      <c r="CH2" s="2" t="n">
        <v>1.89706007709106</v>
      </c>
      <c r="CI2" s="2" t="n">
        <v>2.01053239842359</v>
      </c>
      <c r="CJ2" s="2" t="n">
        <v>1.49527354497394</v>
      </c>
      <c r="CK2" s="2" t="n">
        <v>-0.27862255068118</v>
      </c>
      <c r="CL2" s="2" t="n">
        <v>1.33791691769502</v>
      </c>
      <c r="CM2" s="2" t="n">
        <v>1.44266628349016</v>
      </c>
      <c r="CN2" s="2" t="n">
        <v>4.0899310829406</v>
      </c>
      <c r="CO2" s="2" t="n">
        <v>6.18623246282874</v>
      </c>
      <c r="CP2" s="2" t="n">
        <v>3.77706690937268</v>
      </c>
      <c r="CQ2" s="2" t="n">
        <v>5.0490582446573</v>
      </c>
      <c r="CR2" s="2" t="n">
        <v>-2.54405634478174</v>
      </c>
      <c r="CS2" s="2" t="n">
        <v>2.93436246340835</v>
      </c>
      <c r="CT2" s="2" t="n">
        <v>-0.597924602154162</v>
      </c>
      <c r="CU2" s="2" t="n">
        <v>4.48407615578191</v>
      </c>
      <c r="CV2" s="2" t="n">
        <v>3.68958963952921</v>
      </c>
      <c r="CW2" s="2" t="n">
        <v>-2.77990966622328</v>
      </c>
      <c r="CX2" s="2" t="n">
        <v>4.93294009101668</v>
      </c>
      <c r="CY2" s="2" t="n">
        <v>4.53806635620767</v>
      </c>
      <c r="CZ2" s="2" t="n">
        <v>0.861266609210878</v>
      </c>
      <c r="DA2" s="2" t="n">
        <v>3.35327984040899</v>
      </c>
      <c r="DB2" s="2" t="n">
        <v>4.10002305372145</v>
      </c>
      <c r="DC2" s="2" t="n">
        <v>4.33656995682274</v>
      </c>
      <c r="DD2" s="2" t="n">
        <v>4.66074426753397</v>
      </c>
      <c r="DE2" s="2" t="n">
        <v>3.53398523053765</v>
      </c>
      <c r="DF2" s="2" t="n">
        <v>4.81336578307462</v>
      </c>
      <c r="DG2" s="2" t="n">
        <v>5.00501135360487</v>
      </c>
      <c r="DH2" s="2" t="n">
        <v>6.01685961142889</v>
      </c>
      <c r="DI2" s="2" t="n">
        <v>4.45627508020313</v>
      </c>
      <c r="DJ2" s="2" t="n">
        <v>-2.15607851566554</v>
      </c>
      <c r="DK2" s="2" t="n">
        <v>3.62714002625564</v>
      </c>
      <c r="DL2" s="2" t="n">
        <v>4.91540783482697</v>
      </c>
      <c r="DM2" s="2" t="n">
        <v>5.19947863299501</v>
      </c>
      <c r="DN2" s="2" t="n">
        <v>3.46602586568053</v>
      </c>
      <c r="DO2" s="2" t="n">
        <v>5.58509344265911</v>
      </c>
      <c r="DP2" s="2" t="n">
        <v>5.08461828584287</v>
      </c>
      <c r="DQ2" s="2" t="n">
        <v>-0.221039490268498</v>
      </c>
      <c r="DR2" s="2" t="n">
        <v>4.79940386271229</v>
      </c>
      <c r="DS2" s="2" t="n">
        <v>3.93040752046394</v>
      </c>
      <c r="DT2" s="2" t="n">
        <v>1.65407460482476</v>
      </c>
      <c r="DU2" s="2" t="n">
        <v>4.49497785736778</v>
      </c>
      <c r="DV2" s="2" t="n">
        <v>-1.35251620573277</v>
      </c>
      <c r="DW2" s="2" t="n">
        <v>-2.40500060497992</v>
      </c>
      <c r="DX2" s="2" t="n">
        <v>2.50334938692248</v>
      </c>
      <c r="DY2" s="2" t="n">
        <v>-0.675852327097533</v>
      </c>
      <c r="DZ2" s="2" t="n">
        <v>-4.24462692961217</v>
      </c>
      <c r="EA2" s="2" t="n">
        <v>-3.0788265392888</v>
      </c>
      <c r="EB2" s="2" t="n">
        <v>1.36434115389631</v>
      </c>
      <c r="EC2" s="2" t="n">
        <v>2.26731918983446</v>
      </c>
      <c r="ED2" s="2" t="n">
        <v>4.260983927482</v>
      </c>
      <c r="EE2" s="2" t="n">
        <v>4.69024816219696</v>
      </c>
      <c r="EF2" s="2" t="n">
        <v>3.32148094763904</v>
      </c>
      <c r="EG2" s="2" t="n">
        <v>5.02259499759006</v>
      </c>
      <c r="EH2" s="2" t="n">
        <v>-1.15995770440375</v>
      </c>
      <c r="EI2" s="2" t="n">
        <v>3.25414984605135</v>
      </c>
      <c r="EJ2" s="2" t="n">
        <v>3.97818262251252</v>
      </c>
      <c r="EK2" s="2" t="n">
        <v>2.50550915051178</v>
      </c>
      <c r="EL2" s="2" t="n">
        <v>2.85646181031686</v>
      </c>
    </row>
    <row r="3" customFormat="false" ht="12.8" hidden="false" customHeight="false" outlineLevel="0" collapsed="false">
      <c r="A3" s="2" t="s">
        <v>147</v>
      </c>
      <c r="B3" s="2" t="s">
        <v>143</v>
      </c>
      <c r="C3" s="2" t="s">
        <v>144</v>
      </c>
      <c r="D3" s="2" t="s">
        <v>148</v>
      </c>
      <c r="E3" s="2" t="s">
        <v>149</v>
      </c>
      <c r="F3" s="0" t="n">
        <v>-1.50954246182601</v>
      </c>
      <c r="G3" s="0" t="n">
        <v>3.63834773479915</v>
      </c>
      <c r="H3" s="0" t="n">
        <v>2.53789812058419</v>
      </c>
      <c r="I3" s="0" t="n">
        <v>4.98382963003327</v>
      </c>
      <c r="J3" s="0" t="n">
        <v>4.72704871389685</v>
      </c>
      <c r="K3" s="0" t="n">
        <v>6.97905344861308</v>
      </c>
      <c r="L3" s="0" t="n">
        <v>3.34447420850138</v>
      </c>
      <c r="M3" s="0" t="n">
        <v>4.14128646287851</v>
      </c>
      <c r="N3" s="0" t="n">
        <v>3.25294809045579</v>
      </c>
      <c r="O3" s="0" t="n">
        <v>3.8111740768262</v>
      </c>
      <c r="P3" s="0" t="n">
        <v>4.17007707290079</v>
      </c>
      <c r="Q3" s="0" t="n">
        <v>-1.66091055013478</v>
      </c>
      <c r="R3" s="0" t="n">
        <v>3.03441119020163</v>
      </c>
      <c r="S3" s="0" t="n">
        <v>5.79026782115117</v>
      </c>
      <c r="T3" s="0" t="n">
        <v>3.91711839656292</v>
      </c>
      <c r="U3" s="0" t="n">
        <v>4.94752493170456</v>
      </c>
      <c r="V3" s="0" t="n">
        <v>3.52181528587661</v>
      </c>
      <c r="W3" s="0" t="n">
        <v>2.9203094564791</v>
      </c>
      <c r="X3" s="0" t="n">
        <v>1.31101716131954</v>
      </c>
      <c r="Y3" s="0" t="n">
        <v>-0.473349919044664</v>
      </c>
      <c r="Z3" s="0" t="n">
        <v>4.44481622739147</v>
      </c>
      <c r="AA3" s="0" t="n">
        <v>5.39686541747914</v>
      </c>
      <c r="AB3" s="0" t="n">
        <v>-1.05373531017927</v>
      </c>
      <c r="AC3" s="0" t="n">
        <v>0.345906812004456</v>
      </c>
      <c r="AD3" s="0" t="n">
        <v>4.37402946399183</v>
      </c>
      <c r="AE3" s="0" t="n">
        <v>2.95177107781109</v>
      </c>
      <c r="AF3" s="0" t="n">
        <v>5.66811966535784</v>
      </c>
      <c r="AG3" s="0" t="n">
        <v>2.99632109081846</v>
      </c>
      <c r="AH3" s="0" t="n">
        <v>4.82982274500685</v>
      </c>
      <c r="AI3" s="0" t="n">
        <v>4.53090243754018</v>
      </c>
      <c r="AJ3" s="0" t="n">
        <v>5.08822863700974</v>
      </c>
      <c r="AK3" s="0" t="n">
        <v>3.11987906249085</v>
      </c>
      <c r="AL3" s="0" t="n">
        <v>-3.42426566896527</v>
      </c>
      <c r="AM3" s="0" t="n">
        <v>3.30865107062864</v>
      </c>
      <c r="AN3" s="0" t="n">
        <v>-1.04972982012334</v>
      </c>
      <c r="AO3" s="0" t="n">
        <v>3.30950324574804</v>
      </c>
      <c r="AP3" s="0" t="n">
        <v>-2.61649093795885</v>
      </c>
      <c r="AQ3" s="0" t="n">
        <v>5.78495403226617</v>
      </c>
      <c r="AR3" s="0" t="n">
        <v>3.32981140001277</v>
      </c>
      <c r="AS3" s="0" t="n">
        <v>0.350903626919677</v>
      </c>
      <c r="AT3" s="0" t="n">
        <v>3.8925942206479</v>
      </c>
      <c r="AU3" s="0" t="n">
        <v>-1.6851131742951</v>
      </c>
      <c r="AV3" s="0" t="n">
        <v>5.15629794363022</v>
      </c>
      <c r="AW3" s="0" t="n">
        <v>3.42837311462971</v>
      </c>
      <c r="AX3" s="0" t="n">
        <v>3.91332309195145</v>
      </c>
      <c r="AY3" s="0" t="n">
        <v>2.9175424981427</v>
      </c>
      <c r="AZ3" s="0" t="n">
        <v>5.25951009461964</v>
      </c>
      <c r="BA3" s="0" t="n">
        <v>1.65579320473999</v>
      </c>
      <c r="BB3" s="0" t="n">
        <v>3.91550558844019</v>
      </c>
      <c r="BC3" s="0" t="n">
        <v>7.63531649603803</v>
      </c>
      <c r="BD3" s="0" t="n">
        <v>-5.01313557428026</v>
      </c>
      <c r="BE3" s="0" t="n">
        <v>-0.160077725052924</v>
      </c>
      <c r="BF3" s="0" t="n">
        <v>4.31279487262999</v>
      </c>
      <c r="BG3" s="0" t="n">
        <v>-2.97407125227909</v>
      </c>
      <c r="BH3" s="0" t="n">
        <v>3.313857934851</v>
      </c>
      <c r="BI3" s="0" t="n">
        <v>-3.67728946378308</v>
      </c>
      <c r="BJ3" s="0" t="n">
        <v>2.84368595864111</v>
      </c>
      <c r="BK3" s="0" t="n">
        <v>2.00747408851925</v>
      </c>
      <c r="BL3" s="0" t="n">
        <v>3.87365575711695</v>
      </c>
      <c r="BM3" s="0" t="n">
        <v>5.37530201953698</v>
      </c>
      <c r="BN3" s="0" t="n">
        <v>1.65127996132643</v>
      </c>
      <c r="BO3" s="0" t="n">
        <v>1.82586705612873</v>
      </c>
      <c r="BP3" s="0" t="n">
        <v>1.09266262100143</v>
      </c>
      <c r="BQ3" s="0" t="n">
        <v>4.6849198341322</v>
      </c>
      <c r="BR3" s="2" t="n">
        <v>3.68352028608474</v>
      </c>
      <c r="BS3" s="2" t="n">
        <v>5.77057355314623</v>
      </c>
      <c r="BT3" s="2" t="n">
        <v>3.80552004468499</v>
      </c>
      <c r="BU3" s="2" t="n">
        <v>-1.55369801968802</v>
      </c>
      <c r="BV3" s="2" t="n">
        <v>4.9443076284816</v>
      </c>
      <c r="BW3" s="2" t="n">
        <v>7.29754790220209</v>
      </c>
      <c r="BX3" s="2" t="n">
        <v>3.94797845011476</v>
      </c>
      <c r="BY3" s="2" t="n">
        <v>0.401945080894902</v>
      </c>
      <c r="BZ3" s="2" t="n">
        <v>5.47143952855374</v>
      </c>
      <c r="CA3" s="2" t="n">
        <v>-2.88901581907864</v>
      </c>
      <c r="CB3" s="2" t="n">
        <v>5.87795151793003</v>
      </c>
      <c r="CC3" s="2" t="n">
        <v>5.07260214249713</v>
      </c>
      <c r="CD3" s="2" t="n">
        <v>2.38112308306723</v>
      </c>
      <c r="CE3" s="2" t="n">
        <v>5.14984780364865</v>
      </c>
      <c r="CF3" s="2" t="n">
        <v>6.36908350543005</v>
      </c>
      <c r="CG3" s="2" t="n">
        <v>9.59418117225778</v>
      </c>
      <c r="CH3" s="2" t="n">
        <v>1.86429966314381</v>
      </c>
      <c r="CI3" s="2" t="n">
        <v>2.32049846817833</v>
      </c>
      <c r="CJ3" s="2" t="n">
        <v>2.30347751531544</v>
      </c>
      <c r="CK3" s="2" t="n">
        <v>0.0509923649663711</v>
      </c>
      <c r="CL3" s="2" t="n">
        <v>0.829215328024335</v>
      </c>
      <c r="CM3" s="2" t="n">
        <v>1.52681813431039</v>
      </c>
      <c r="CN3" s="2" t="n">
        <v>4.08795265448985</v>
      </c>
      <c r="CO3" s="2" t="n">
        <v>6.21905488825449</v>
      </c>
      <c r="CP3" s="2" t="n">
        <v>3.76693540749914</v>
      </c>
      <c r="CQ3" s="2" t="n">
        <v>4.90969689139697</v>
      </c>
      <c r="CR3" s="2" t="n">
        <v>-3.20339384667353</v>
      </c>
      <c r="CS3" s="2" t="n">
        <v>4.3231772565862</v>
      </c>
      <c r="CT3" s="2" t="n">
        <v>-0.0477695189046915</v>
      </c>
      <c r="CU3" s="2" t="n">
        <v>4.96447873058035</v>
      </c>
      <c r="CV3" s="2" t="n">
        <v>3.89080432395947</v>
      </c>
      <c r="CW3" s="2" t="n">
        <v>-2.84370972498215</v>
      </c>
      <c r="CX3" s="2" t="n">
        <v>5.07066689612761</v>
      </c>
      <c r="CY3" s="2" t="n">
        <v>4.57809738376324</v>
      </c>
      <c r="CZ3" s="2" t="n">
        <v>0.707784194389036</v>
      </c>
      <c r="DA3" s="2" t="n">
        <v>2.76745323793527</v>
      </c>
      <c r="DB3" s="2" t="n">
        <v>3.68300465950979</v>
      </c>
      <c r="DC3" s="2" t="n">
        <v>4.49839723906592</v>
      </c>
      <c r="DD3" s="2" t="n">
        <v>4.67401722654488</v>
      </c>
      <c r="DE3" s="2" t="n">
        <v>3.90470053708626</v>
      </c>
      <c r="DF3" s="2" t="n">
        <v>4.71658585252196</v>
      </c>
      <c r="DG3" s="2" t="n">
        <v>4.73111169662743</v>
      </c>
      <c r="DH3" s="2" t="n">
        <v>5.98848310157408</v>
      </c>
      <c r="DI3" s="2" t="n">
        <v>4.90745177119212</v>
      </c>
      <c r="DJ3" s="2" t="n">
        <v>-2.14226018296837</v>
      </c>
      <c r="DK3" s="2" t="n">
        <v>3.20028650885632</v>
      </c>
      <c r="DL3" s="2" t="n">
        <v>5.01037546509665</v>
      </c>
      <c r="DM3" s="2" t="n">
        <v>5.21869869886741</v>
      </c>
      <c r="DN3" s="2" t="n">
        <v>3.73250714367154</v>
      </c>
      <c r="DO3" s="2" t="n">
        <v>5.62324976351871</v>
      </c>
      <c r="DP3" s="2" t="n">
        <v>4.75569400626847</v>
      </c>
      <c r="DQ3" s="2" t="n">
        <v>-0.132819802340391</v>
      </c>
      <c r="DR3" s="2" t="n">
        <v>4.58494223408152</v>
      </c>
      <c r="DS3" s="2" t="n">
        <v>3.45033266769483</v>
      </c>
      <c r="DT3" s="2" t="n">
        <v>1.52284788093374</v>
      </c>
      <c r="DU3" s="2" t="n">
        <v>4.76282276630314</v>
      </c>
      <c r="DV3" s="2" t="n">
        <v>-2.49365943636025</v>
      </c>
      <c r="DW3" s="2" t="n">
        <v>-0.8973321890721</v>
      </c>
      <c r="DX3" s="2" t="n">
        <v>2.53888833350327</v>
      </c>
      <c r="DY3" s="2" t="n">
        <v>-0.981069544310067</v>
      </c>
      <c r="DZ3" s="2" t="n">
        <v>-4.25870097787847</v>
      </c>
      <c r="EA3" s="2" t="n">
        <v>-2.84283543381951</v>
      </c>
      <c r="EB3" s="2" t="n">
        <v>1.0435653236916</v>
      </c>
      <c r="EC3" s="2" t="n">
        <v>2.26763812354203</v>
      </c>
      <c r="ED3" s="2" t="n">
        <v>3.87101860149808</v>
      </c>
      <c r="EE3" s="2" t="n">
        <v>4.61800963793541</v>
      </c>
      <c r="EF3" s="2" t="n">
        <v>3.08335024079202</v>
      </c>
      <c r="EG3" s="2" t="n">
        <v>5.349746253332</v>
      </c>
      <c r="EH3" s="2" t="n">
        <v>-1.9152319091844</v>
      </c>
      <c r="EI3" s="2" t="n">
        <v>3.31276763897265</v>
      </c>
      <c r="EJ3" s="2" t="n">
        <v>4.65776492806189</v>
      </c>
      <c r="EK3" s="2" t="n">
        <v>2.84859568642627</v>
      </c>
      <c r="EL3" s="2" t="n">
        <v>2.73541661206501</v>
      </c>
    </row>
    <row r="4" customFormat="false" ht="12.8" hidden="false" customHeight="false" outlineLevel="0" collapsed="false">
      <c r="A4" s="2" t="s">
        <v>150</v>
      </c>
      <c r="B4" s="2" t="s">
        <v>143</v>
      </c>
      <c r="C4" s="2" t="s">
        <v>144</v>
      </c>
      <c r="D4" s="2" t="s">
        <v>145</v>
      </c>
      <c r="E4" s="2" t="s">
        <v>146</v>
      </c>
      <c r="F4" s="0" t="n">
        <v>-1.06498352144331</v>
      </c>
      <c r="G4" s="0" t="n">
        <v>4.11958535622535</v>
      </c>
      <c r="H4" s="0" t="n">
        <v>2.95305465054135</v>
      </c>
      <c r="I4" s="0" t="n">
        <v>5.16838088782476</v>
      </c>
      <c r="J4" s="0" t="n">
        <v>4.47536432627072</v>
      </c>
      <c r="K4" s="0" t="n">
        <v>7.99197280617482</v>
      </c>
      <c r="L4" s="0" t="n">
        <v>2.95686703754406</v>
      </c>
      <c r="M4" s="0" t="n">
        <v>4.32515850719636</v>
      </c>
      <c r="N4" s="0" t="n">
        <v>2.44788490068096</v>
      </c>
      <c r="O4" s="0" t="n">
        <v>2.93001502747629</v>
      </c>
      <c r="P4" s="0" t="n">
        <v>5.18856595073637</v>
      </c>
      <c r="Q4" s="0" t="n">
        <v>-1.5593825780519</v>
      </c>
      <c r="R4" s="0" t="n">
        <v>3.10509393289713</v>
      </c>
      <c r="S4" s="0" t="n">
        <v>3.4486036323981</v>
      </c>
      <c r="T4" s="0" t="n">
        <v>4.77986130709474</v>
      </c>
      <c r="U4" s="0" t="n">
        <v>5.12106530269372</v>
      </c>
      <c r="V4" s="0" t="n">
        <v>4.3145494362599</v>
      </c>
      <c r="W4" s="0" t="n">
        <v>3.17280236624562</v>
      </c>
      <c r="X4" s="0" t="n">
        <v>0.0339561462012336</v>
      </c>
      <c r="Y4" s="0" t="n">
        <v>0.835481265936394</v>
      </c>
      <c r="Z4" s="0" t="n">
        <v>4.07751638108186</v>
      </c>
      <c r="AA4" s="0" t="n">
        <v>4.94249354164037</v>
      </c>
      <c r="AB4" s="0" t="n">
        <v>-0.4507847856766</v>
      </c>
      <c r="AC4" s="0" t="n">
        <v>1.91723836691921</v>
      </c>
      <c r="AD4" s="0" t="n">
        <v>4.39993388512637</v>
      </c>
      <c r="AE4" s="0" t="n">
        <v>3.06902916931279</v>
      </c>
      <c r="AF4" s="0" t="n">
        <v>5.86305126675945</v>
      </c>
      <c r="AG4" s="0" t="n">
        <v>0.815204876934556</v>
      </c>
      <c r="AH4" s="0" t="n">
        <v>4.87368506143069</v>
      </c>
      <c r="AI4" s="0" t="n">
        <v>4.64748220250262</v>
      </c>
      <c r="AJ4" s="0" t="n">
        <v>5.09047820696165</v>
      </c>
      <c r="AK4" s="0" t="n">
        <v>2.24579507592101</v>
      </c>
      <c r="AL4" s="0" t="n">
        <v>-3.90203396578081</v>
      </c>
      <c r="AM4" s="0" t="n">
        <v>3.29998574832025</v>
      </c>
      <c r="AN4" s="0" t="n">
        <v>-1.27221252843645</v>
      </c>
      <c r="AO4" s="0" t="n">
        <v>2.91648342343509</v>
      </c>
      <c r="AP4" s="0" t="n">
        <v>-2.60904179712693</v>
      </c>
      <c r="AQ4" s="0" t="n">
        <v>5.47973361236495</v>
      </c>
      <c r="AR4" s="0" t="n">
        <v>3.33076539089916</v>
      </c>
      <c r="AS4" s="0" t="n">
        <v>0.682769244776973</v>
      </c>
      <c r="AT4" s="0" t="n">
        <v>3.95865402882503</v>
      </c>
      <c r="AU4" s="0" t="n">
        <v>-1.03024424534511</v>
      </c>
      <c r="AV4" s="0" t="n">
        <v>4.53940887088693</v>
      </c>
      <c r="AW4" s="0" t="n">
        <v>3.52605566867807</v>
      </c>
      <c r="AX4" s="0" t="n">
        <v>4.38807694692005</v>
      </c>
      <c r="AY4" s="0" t="n">
        <v>3.38864424693143</v>
      </c>
      <c r="AZ4" s="0" t="n">
        <v>6.19409685954714</v>
      </c>
      <c r="BA4" s="0" t="n">
        <v>1.60594485553313</v>
      </c>
      <c r="BB4" s="0" t="n">
        <v>3.75860135634364</v>
      </c>
      <c r="BC4" s="0" t="n">
        <v>7.91019698118127</v>
      </c>
      <c r="BD4" s="0" t="n">
        <v>-4.83806493946442</v>
      </c>
      <c r="BE4" s="0" t="n">
        <v>-0.904179099501615</v>
      </c>
      <c r="BF4" s="0" t="n">
        <v>4.30404856474603</v>
      </c>
      <c r="BG4" s="0" t="n">
        <v>-3.37634547050336</v>
      </c>
      <c r="BH4" s="0" t="n">
        <v>3.18399439161418</v>
      </c>
      <c r="BI4" s="0" t="n">
        <v>-4.0460336792498</v>
      </c>
      <c r="BJ4" s="0" t="n">
        <v>2.81136986465128</v>
      </c>
      <c r="BK4" s="0" t="n">
        <v>1.73373452370837</v>
      </c>
      <c r="BL4" s="0" t="n">
        <v>3.83155707778897</v>
      </c>
      <c r="BM4" s="0" t="n">
        <v>5.44481714694454</v>
      </c>
      <c r="BN4" s="0" t="n">
        <v>2.42668007933883</v>
      </c>
      <c r="BO4" s="0" t="n">
        <v>2.22550491400858</v>
      </c>
      <c r="BP4" s="0" t="n">
        <v>0.414811489929305</v>
      </c>
      <c r="BQ4" s="0" t="n">
        <v>4.68727106376129</v>
      </c>
      <c r="BR4" s="2" t="n">
        <v>3.71146947902109</v>
      </c>
      <c r="BS4" s="2" t="n">
        <v>5.19726947309205</v>
      </c>
      <c r="BT4" s="2" t="n">
        <v>3.8724263456826</v>
      </c>
      <c r="BU4" s="2" t="n">
        <v>-1.47834789575015</v>
      </c>
      <c r="BV4" s="2" t="n">
        <v>5.06481966283877</v>
      </c>
      <c r="BW4" s="2" t="n">
        <v>5.69372490993733</v>
      </c>
      <c r="BX4" s="2" t="n">
        <v>2.98116497760277</v>
      </c>
      <c r="BY4" s="2" t="n">
        <v>0.193739069068937</v>
      </c>
      <c r="BZ4" s="2" t="n">
        <v>5.66917886789415</v>
      </c>
      <c r="CA4" s="2" t="n">
        <v>-2.26134726418345</v>
      </c>
      <c r="CB4" s="2" t="n">
        <v>5.72948629706653</v>
      </c>
      <c r="CC4" s="2" t="n">
        <v>5.01767396285806</v>
      </c>
      <c r="CD4" s="2" t="n">
        <v>3.49394473442694</v>
      </c>
      <c r="CE4" s="2" t="n">
        <v>5.18555291397987</v>
      </c>
      <c r="CF4" s="2" t="n">
        <v>6.33604186345878</v>
      </c>
      <c r="CG4" s="2" t="n">
        <v>10.880972937438</v>
      </c>
      <c r="CH4" s="2" t="n">
        <v>2.21131500453004</v>
      </c>
      <c r="CI4" s="2" t="n">
        <v>2.67705870644877</v>
      </c>
      <c r="CJ4" s="2" t="n">
        <v>0.782582107626023</v>
      </c>
      <c r="CK4" s="2" t="n">
        <v>-0.181068121041152</v>
      </c>
      <c r="CL4" s="2" t="n">
        <v>2.40860058210467</v>
      </c>
      <c r="CM4" s="2" t="n">
        <v>1.50676766248856</v>
      </c>
      <c r="CN4" s="2" t="n">
        <v>4.46816385818474</v>
      </c>
      <c r="CO4" s="2" t="n">
        <v>6.37166143635069</v>
      </c>
      <c r="CP4" s="2" t="n">
        <v>3.80485685026848</v>
      </c>
      <c r="CQ4" s="2" t="n">
        <v>5.21687238965985</v>
      </c>
      <c r="CR4" s="2" t="n">
        <v>-1.7271383768261</v>
      </c>
      <c r="CS4" s="2" t="n">
        <v>1.79071900009007</v>
      </c>
      <c r="CT4" s="2" t="n">
        <v>-0.60722148233128</v>
      </c>
      <c r="CU4" s="2" t="n">
        <v>4.09854998763541</v>
      </c>
      <c r="CV4" s="2" t="n">
        <v>3.68967584286266</v>
      </c>
      <c r="CW4" s="2" t="n">
        <v>-2.64807627769854</v>
      </c>
      <c r="CX4" s="2" t="n">
        <v>4.92266212226577</v>
      </c>
      <c r="CY4" s="2" t="n">
        <v>4.40243213885557</v>
      </c>
      <c r="CZ4" s="2" t="n">
        <v>0.908172966211306</v>
      </c>
      <c r="DA4" s="2" t="n">
        <v>3.5379761585552</v>
      </c>
      <c r="DB4" s="2" t="n">
        <v>3.95757969427703</v>
      </c>
      <c r="DC4" s="2" t="n">
        <v>4.21976229818538</v>
      </c>
      <c r="DD4" s="2" t="n">
        <v>4.74943445998761</v>
      </c>
      <c r="DE4" s="2" t="n">
        <v>3.30831783554841</v>
      </c>
      <c r="DF4" s="2" t="n">
        <v>4.92603739018299</v>
      </c>
      <c r="DG4" s="2" t="n">
        <v>5.65179421465086</v>
      </c>
      <c r="DH4" s="2" t="n">
        <v>5.78867711555425</v>
      </c>
      <c r="DI4" s="2" t="n">
        <v>4.77407406039423</v>
      </c>
      <c r="DJ4" s="2" t="n">
        <v>-2.16798007889621</v>
      </c>
      <c r="DK4" s="2" t="n">
        <v>3.31089683758766</v>
      </c>
      <c r="DL4" s="2" t="n">
        <v>4.33510676171656</v>
      </c>
      <c r="DM4" s="2" t="n">
        <v>5.20119675524865</v>
      </c>
      <c r="DN4" s="2" t="n">
        <v>3.58776522117214</v>
      </c>
      <c r="DO4" s="2" t="n">
        <v>5.48627317082544</v>
      </c>
      <c r="DP4" s="2" t="n">
        <v>5.4378449114955</v>
      </c>
      <c r="DQ4" s="2" t="n">
        <v>-0.0247352554896478</v>
      </c>
      <c r="DR4" s="2" t="n">
        <v>5.71030841038902</v>
      </c>
      <c r="DS4" s="2" t="n">
        <v>3.99176623992895</v>
      </c>
      <c r="DT4" s="2" t="n">
        <v>1.95263825393105</v>
      </c>
      <c r="DU4" s="2" t="n">
        <v>4.5859781219721</v>
      </c>
      <c r="DV4" s="2" t="n">
        <v>0.549359426015152</v>
      </c>
      <c r="DW4" s="2" t="n">
        <v>-3.84024867860688</v>
      </c>
      <c r="DX4" s="2" t="n">
        <v>2.50726747449422</v>
      </c>
      <c r="DY4" s="2" t="n">
        <v>-0.489856716664742</v>
      </c>
      <c r="DZ4" s="2" t="n">
        <v>-3.37860778834415</v>
      </c>
      <c r="EA4" s="2" t="n">
        <v>-3.20386675869737</v>
      </c>
      <c r="EB4" s="2" t="n">
        <v>2.14251570877638</v>
      </c>
      <c r="EC4" s="2" t="n">
        <v>2.26725117810353</v>
      </c>
      <c r="ED4" s="2" t="n">
        <v>4.71416301816152</v>
      </c>
      <c r="EE4" s="2" t="n">
        <v>5.44060158435424</v>
      </c>
      <c r="EF4" s="2" t="n">
        <v>3.2139639216183</v>
      </c>
      <c r="EG4" s="2" t="n">
        <v>5.22916934423689</v>
      </c>
      <c r="EH4" s="2" t="n">
        <v>-0.561446090219581</v>
      </c>
      <c r="EI4" s="2" t="n">
        <v>3.12884261293003</v>
      </c>
      <c r="EJ4" s="2" t="n">
        <v>4.39853494956671</v>
      </c>
      <c r="EK4" s="2" t="n">
        <v>1.86143708856175</v>
      </c>
      <c r="EL4" s="2" t="n">
        <v>3.45742110616697</v>
      </c>
    </row>
    <row r="5" customFormat="false" ht="12.8" hidden="false" customHeight="false" outlineLevel="0" collapsed="false">
      <c r="A5" s="2" t="s">
        <v>151</v>
      </c>
      <c r="B5" s="2" t="s">
        <v>143</v>
      </c>
      <c r="C5" s="2" t="s">
        <v>144</v>
      </c>
      <c r="D5" s="2" t="s">
        <v>145</v>
      </c>
      <c r="E5" s="2" t="s">
        <v>149</v>
      </c>
      <c r="F5" s="0" t="n">
        <v>-1.12276733039379</v>
      </c>
      <c r="G5" s="0" t="n">
        <v>4.19974584631264</v>
      </c>
      <c r="H5" s="0" t="n">
        <v>2.76288370560592</v>
      </c>
      <c r="I5" s="0" t="n">
        <v>5.13985262151167</v>
      </c>
      <c r="J5" s="0" t="n">
        <v>4.58836244685564</v>
      </c>
      <c r="K5" s="0" t="n">
        <v>7.81762885414702</v>
      </c>
      <c r="L5" s="0" t="n">
        <v>2.74540473325691</v>
      </c>
      <c r="M5" s="0" t="n">
        <v>4.28968441167585</v>
      </c>
      <c r="N5" s="0" t="n">
        <v>2.71593808357513</v>
      </c>
      <c r="O5" s="0" t="n">
        <v>3.06085216892471</v>
      </c>
      <c r="P5" s="0" t="n">
        <v>5.09728385555457</v>
      </c>
      <c r="Q5" s="0" t="n">
        <v>-1.69429472423472</v>
      </c>
      <c r="R5" s="0" t="n">
        <v>3.20620794825915</v>
      </c>
      <c r="S5" s="0" t="n">
        <v>3.72376918717542</v>
      </c>
      <c r="T5" s="0" t="n">
        <v>4.62640934627777</v>
      </c>
      <c r="U5" s="0" t="n">
        <v>5.13773954040093</v>
      </c>
      <c r="V5" s="0" t="n">
        <v>4.099963197452</v>
      </c>
      <c r="W5" s="0" t="n">
        <v>2.79291054793167</v>
      </c>
      <c r="X5" s="0" t="n">
        <v>0.211078994922423</v>
      </c>
      <c r="Y5" s="0" t="n">
        <v>0.758417110276878</v>
      </c>
      <c r="Z5" s="0" t="n">
        <v>3.93335366208938</v>
      </c>
      <c r="AA5" s="0" t="n">
        <v>4.98335241379492</v>
      </c>
      <c r="AB5" s="0" t="n">
        <v>-0.562267738732193</v>
      </c>
      <c r="AC5" s="0" t="n">
        <v>1.62429007294954</v>
      </c>
      <c r="AD5" s="0" t="n">
        <v>4.38312333571613</v>
      </c>
      <c r="AE5" s="0" t="n">
        <v>3.14328789430252</v>
      </c>
      <c r="AF5" s="0" t="n">
        <v>5.85727029289227</v>
      </c>
      <c r="AG5" s="0" t="n">
        <v>1.32617141063199</v>
      </c>
      <c r="AH5" s="0" t="n">
        <v>4.94679336967252</v>
      </c>
      <c r="AI5" s="0" t="n">
        <v>4.60117428285094</v>
      </c>
      <c r="AJ5" s="0" t="n">
        <v>5.08984069093319</v>
      </c>
      <c r="AK5" s="0" t="n">
        <v>2.25666286026564</v>
      </c>
      <c r="AL5" s="0" t="n">
        <v>-4.0371977337598</v>
      </c>
      <c r="AM5" s="0" t="n">
        <v>3.3414082717937</v>
      </c>
      <c r="AN5" s="0" t="n">
        <v>-1.25923405058761</v>
      </c>
      <c r="AO5" s="0" t="n">
        <v>3.233217030998</v>
      </c>
      <c r="AP5" s="0" t="n">
        <v>-2.60840343561731</v>
      </c>
      <c r="AQ5" s="0" t="n">
        <v>5.479828354639</v>
      </c>
      <c r="AR5" s="0" t="n">
        <v>3.33054412119955</v>
      </c>
      <c r="AS5" s="0" t="n">
        <v>0.69617160532698</v>
      </c>
      <c r="AT5" s="0" t="n">
        <v>3.98631026373553</v>
      </c>
      <c r="AU5" s="0" t="n">
        <v>-1.12298361855675</v>
      </c>
      <c r="AV5" s="0" t="n">
        <v>4.68368157951847</v>
      </c>
      <c r="AW5" s="0" t="n">
        <v>3.49529503603085</v>
      </c>
      <c r="AX5" s="0" t="n">
        <v>4.36992319193508</v>
      </c>
      <c r="AY5" s="0" t="n">
        <v>3.36757398581952</v>
      </c>
      <c r="AZ5" s="0" t="n">
        <v>6.18295119907606</v>
      </c>
      <c r="BA5" s="0" t="n">
        <v>1.74100577662088</v>
      </c>
      <c r="BB5" s="0" t="n">
        <v>3.72952238091468</v>
      </c>
      <c r="BC5" s="0" t="n">
        <v>7.89275306863122</v>
      </c>
      <c r="BD5" s="0" t="n">
        <v>-4.87282911666581</v>
      </c>
      <c r="BE5" s="0" t="n">
        <v>-0.82895593041259</v>
      </c>
      <c r="BF5" s="0" t="n">
        <v>4.29773304456889</v>
      </c>
      <c r="BG5" s="0" t="n">
        <v>-3.14071938461116</v>
      </c>
      <c r="BH5" s="0" t="n">
        <v>3.25353510686263</v>
      </c>
      <c r="BI5" s="0" t="n">
        <v>-4.16674217135655</v>
      </c>
      <c r="BJ5" s="0" t="n">
        <v>2.8178547628674</v>
      </c>
      <c r="BK5" s="0" t="n">
        <v>1.7632448071881</v>
      </c>
      <c r="BL5" s="0" t="n">
        <v>3.79727155096101</v>
      </c>
      <c r="BM5" s="0" t="n">
        <v>5.46684898880931</v>
      </c>
      <c r="BN5" s="0" t="n">
        <v>2.15026476807901</v>
      </c>
      <c r="BO5" s="0" t="n">
        <v>2.14709575451642</v>
      </c>
      <c r="BP5" s="0" t="n">
        <v>0.621680134249976</v>
      </c>
      <c r="BQ5" s="0" t="n">
        <v>4.71104319709249</v>
      </c>
      <c r="BR5" s="2" t="n">
        <v>3.94513689015273</v>
      </c>
      <c r="BS5" s="2" t="n">
        <v>5.12388112371269</v>
      </c>
      <c r="BT5" s="2" t="n">
        <v>3.9171564656941</v>
      </c>
      <c r="BU5" s="2" t="n">
        <v>-1.47764518810016</v>
      </c>
      <c r="BV5" s="2" t="n">
        <v>5.0797943709855</v>
      </c>
      <c r="BW5" s="2" t="n">
        <v>6.05031711135444</v>
      </c>
      <c r="BX5" s="2" t="n">
        <v>3.17139191797372</v>
      </c>
      <c r="BY5" s="2" t="n">
        <v>0.194284641432242</v>
      </c>
      <c r="BZ5" s="2" t="n">
        <v>5.61719804079522</v>
      </c>
      <c r="CA5" s="2" t="n">
        <v>-2.26839712669361</v>
      </c>
      <c r="CB5" s="2" t="n">
        <v>5.7579350710281</v>
      </c>
      <c r="CC5" s="2" t="n">
        <v>5.00232705344389</v>
      </c>
      <c r="CD5" s="2" t="n">
        <v>3.16389399496807</v>
      </c>
      <c r="CE5" s="2" t="n">
        <v>5.18171758510978</v>
      </c>
      <c r="CF5" s="2" t="n">
        <v>6.27073952628633</v>
      </c>
      <c r="CG5" s="2" t="n">
        <v>10.677017052047</v>
      </c>
      <c r="CH5" s="2" t="n">
        <v>2.05800159886397</v>
      </c>
      <c r="CI5" s="2" t="n">
        <v>2.54655038280424</v>
      </c>
      <c r="CJ5" s="2" t="n">
        <v>1.05232617066301</v>
      </c>
      <c r="CK5" s="2" t="n">
        <v>-0.143652503935528</v>
      </c>
      <c r="CL5" s="2" t="n">
        <v>1.98707351227513</v>
      </c>
      <c r="CM5" s="2" t="n">
        <v>1.44705489704227</v>
      </c>
      <c r="CN5" s="2" t="n">
        <v>4.42019505619312</v>
      </c>
      <c r="CO5" s="2" t="n">
        <v>6.19120874918041</v>
      </c>
      <c r="CP5" s="2" t="n">
        <v>3.75715351393747</v>
      </c>
      <c r="CQ5" s="2" t="n">
        <v>5.1473499278353</v>
      </c>
      <c r="CR5" s="2" t="n">
        <v>-1.8829447412439</v>
      </c>
      <c r="CS5" s="2" t="n">
        <v>2.05173775100091</v>
      </c>
      <c r="CT5" s="2" t="n">
        <v>-0.336689911908454</v>
      </c>
      <c r="CU5" s="2" t="n">
        <v>4.17792784830514</v>
      </c>
      <c r="CV5" s="2" t="n">
        <v>3.84382893808883</v>
      </c>
      <c r="CW5" s="2" t="n">
        <v>-2.64844092570851</v>
      </c>
      <c r="CX5" s="2" t="n">
        <v>5.02623355125235</v>
      </c>
      <c r="CY5" s="2" t="n">
        <v>4.43999473714661</v>
      </c>
      <c r="CZ5" s="2" t="n">
        <v>0.863863885015706</v>
      </c>
      <c r="DA5" s="2" t="n">
        <v>3.5249573771853</v>
      </c>
      <c r="DB5" s="2" t="n">
        <v>3.85076925926966</v>
      </c>
      <c r="DC5" s="2" t="n">
        <v>4.33100837528649</v>
      </c>
      <c r="DD5" s="2" t="n">
        <v>4.71464872114646</v>
      </c>
      <c r="DE5" s="2" t="n">
        <v>3.26442905750106</v>
      </c>
      <c r="DF5" s="2" t="n">
        <v>5.05836592719567</v>
      </c>
      <c r="DG5" s="2" t="n">
        <v>5.47491746010557</v>
      </c>
      <c r="DH5" s="2" t="n">
        <v>5.73189701445083</v>
      </c>
      <c r="DI5" s="2" t="n">
        <v>4.82563590564242</v>
      </c>
      <c r="DJ5" s="2" t="n">
        <v>-2.15527959865124</v>
      </c>
      <c r="DK5" s="2" t="n">
        <v>3.33606468911721</v>
      </c>
      <c r="DL5" s="2" t="n">
        <v>4.46742546667471</v>
      </c>
      <c r="DM5" s="2" t="n">
        <v>5.22110039736661</v>
      </c>
      <c r="DN5" s="2" t="n">
        <v>3.64338558833767</v>
      </c>
      <c r="DO5" s="2" t="n">
        <v>5.68579950587986</v>
      </c>
      <c r="DP5" s="2" t="n">
        <v>5.32269172283136</v>
      </c>
      <c r="DQ5" s="2" t="n">
        <v>0.0123086187749489</v>
      </c>
      <c r="DR5" s="2" t="n">
        <v>5.31880916640752</v>
      </c>
      <c r="DS5" s="2" t="n">
        <v>4.06310744930733</v>
      </c>
      <c r="DT5" s="2" t="n">
        <v>1.92530641168789</v>
      </c>
      <c r="DU5" s="2" t="n">
        <v>4.61415320957282</v>
      </c>
      <c r="DV5" s="2" t="n">
        <v>0.105637708853486</v>
      </c>
      <c r="DW5" s="2" t="n">
        <v>-3.44518908763135</v>
      </c>
      <c r="DX5" s="2" t="n">
        <v>2.50028861914783</v>
      </c>
      <c r="DY5" s="2" t="n">
        <v>-0.554477042829763</v>
      </c>
      <c r="DZ5" s="2" t="n">
        <v>-3.49582617343941</v>
      </c>
      <c r="EA5" s="2" t="n">
        <v>-3.2004717871789</v>
      </c>
      <c r="EB5" s="2" t="n">
        <v>1.99960101068124</v>
      </c>
      <c r="EC5" s="2" t="n">
        <v>2.26736458007906</v>
      </c>
      <c r="ED5" s="2" t="n">
        <v>4.59821993140982</v>
      </c>
      <c r="EE5" s="2" t="n">
        <v>5.47447027131539</v>
      </c>
      <c r="EF5" s="2" t="n">
        <v>3.00985800754739</v>
      </c>
      <c r="EG5" s="2" t="n">
        <v>5.07728556951173</v>
      </c>
      <c r="EH5" s="2" t="n">
        <v>-0.66670073784131</v>
      </c>
      <c r="EI5" s="2" t="n">
        <v>3.12761730724255</v>
      </c>
      <c r="EJ5" s="2" t="n">
        <v>4.37680637984095</v>
      </c>
      <c r="EK5" s="2" t="n">
        <v>1.80726365800322</v>
      </c>
      <c r="EL5" s="2" t="n">
        <v>3.37272040935998</v>
      </c>
    </row>
    <row r="6" customFormat="false" ht="12.8" hidden="false" customHeight="false" outlineLevel="0" collapsed="false">
      <c r="A6" s="2" t="s">
        <v>152</v>
      </c>
      <c r="B6" s="2" t="s">
        <v>143</v>
      </c>
      <c r="C6" s="2" t="s">
        <v>144</v>
      </c>
      <c r="D6" s="2" t="s">
        <v>145</v>
      </c>
      <c r="E6" s="2" t="s">
        <v>146</v>
      </c>
      <c r="F6" s="0" t="n">
        <v>-1.11857604676244</v>
      </c>
      <c r="G6" s="0" t="n">
        <v>4.09154950789162</v>
      </c>
      <c r="H6" s="0" t="n">
        <v>2.63660345267865</v>
      </c>
      <c r="I6" s="0" t="n">
        <v>5.12829791487638</v>
      </c>
      <c r="J6" s="0" t="n">
        <v>4.71529433818709</v>
      </c>
      <c r="K6" s="0" t="n">
        <v>7.79777107473799</v>
      </c>
      <c r="L6" s="0" t="n">
        <v>2.89616408291033</v>
      </c>
      <c r="M6" s="0" t="n">
        <v>4.28778250862818</v>
      </c>
      <c r="N6" s="0" t="n">
        <v>2.93252606392089</v>
      </c>
      <c r="O6" s="0" t="n">
        <v>3.09354901342676</v>
      </c>
      <c r="P6" s="0" t="n">
        <v>4.98649413868881</v>
      </c>
      <c r="Q6" s="0" t="n">
        <v>-2.08158396660152</v>
      </c>
      <c r="R6" s="0" t="n">
        <v>3.20497840045235</v>
      </c>
      <c r="S6" s="0" t="n">
        <v>3.77223982426308</v>
      </c>
      <c r="T6" s="0" t="n">
        <v>4.58977655824945</v>
      </c>
      <c r="U6" s="0" t="n">
        <v>5.17464360433545</v>
      </c>
      <c r="V6" s="0" t="n">
        <v>4.18501424509979</v>
      </c>
      <c r="W6" s="0" t="n">
        <v>2.8674310196703</v>
      </c>
      <c r="X6" s="0" t="n">
        <v>0.533684538236152</v>
      </c>
      <c r="Y6" s="0" t="n">
        <v>0.903884490550095</v>
      </c>
      <c r="Z6" s="0" t="n">
        <v>3.65087997719047</v>
      </c>
      <c r="AA6" s="0" t="n">
        <v>5.04845591183915</v>
      </c>
      <c r="AB6" s="0" t="n">
        <v>-0.517807698208439</v>
      </c>
      <c r="AC6" s="0" t="n">
        <v>1.38466825494643</v>
      </c>
      <c r="AD6" s="0" t="n">
        <v>4.37921561905762</v>
      </c>
      <c r="AE6" s="0" t="n">
        <v>3.20999387530497</v>
      </c>
      <c r="AF6" s="0" t="n">
        <v>5.84934059050231</v>
      </c>
      <c r="AG6" s="0" t="n">
        <v>1.3995592490265</v>
      </c>
      <c r="AH6" s="0" t="n">
        <v>4.800495512346</v>
      </c>
      <c r="AI6" s="0" t="n">
        <v>4.60372542518917</v>
      </c>
      <c r="AJ6" s="0" t="n">
        <v>5.09046132535774</v>
      </c>
      <c r="AK6" s="0" t="n">
        <v>2.23559644722762</v>
      </c>
      <c r="AL6" s="0" t="n">
        <v>-3.67724455074341</v>
      </c>
      <c r="AM6" s="0" t="n">
        <v>3.39407701073011</v>
      </c>
      <c r="AN6" s="0" t="n">
        <v>-1.24265365457794</v>
      </c>
      <c r="AO6" s="0" t="n">
        <v>3.31146733269832</v>
      </c>
      <c r="AP6" s="0" t="n">
        <v>-2.60669399590547</v>
      </c>
      <c r="AQ6" s="0" t="n">
        <v>5.39979242097206</v>
      </c>
      <c r="AR6" s="0" t="n">
        <v>3.33084448859949</v>
      </c>
      <c r="AS6" s="0" t="n">
        <v>0.921633300836708</v>
      </c>
      <c r="AT6" s="0" t="n">
        <v>3.88771464426208</v>
      </c>
      <c r="AU6" s="0" t="n">
        <v>-1.36309049569253</v>
      </c>
      <c r="AV6" s="0" t="n">
        <v>4.7708332860409</v>
      </c>
      <c r="AW6" s="0" t="n">
        <v>3.53532301170406</v>
      </c>
      <c r="AX6" s="0" t="n">
        <v>4.13885209149588</v>
      </c>
      <c r="AY6" s="0" t="n">
        <v>3.27583968107706</v>
      </c>
      <c r="AZ6" s="0" t="n">
        <v>5.9810427284107</v>
      </c>
      <c r="BA6" s="0" t="n">
        <v>1.76531128067591</v>
      </c>
      <c r="BB6" s="0" t="n">
        <v>3.78981089180497</v>
      </c>
      <c r="BC6" s="0" t="n">
        <v>8.00896500345586</v>
      </c>
      <c r="BD6" s="0" t="n">
        <v>-4.83542207740028</v>
      </c>
      <c r="BE6" s="0" t="n">
        <v>-1.08249074011244</v>
      </c>
      <c r="BF6" s="0" t="n">
        <v>4.28081181692736</v>
      </c>
      <c r="BG6" s="0" t="n">
        <v>-3.05778033220084</v>
      </c>
      <c r="BH6" s="0" t="n">
        <v>3.2822132847188</v>
      </c>
      <c r="BI6" s="0" t="n">
        <v>-4.29592760243361</v>
      </c>
      <c r="BJ6" s="0" t="n">
        <v>2.8098542040272</v>
      </c>
      <c r="BK6" s="0" t="n">
        <v>1.76231659769658</v>
      </c>
      <c r="BL6" s="0" t="n">
        <v>3.84377992301063</v>
      </c>
      <c r="BM6" s="0" t="n">
        <v>5.46631667304008</v>
      </c>
      <c r="BN6" s="0" t="n">
        <v>2.16286253038207</v>
      </c>
      <c r="BO6" s="0" t="n">
        <v>2.12105478035358</v>
      </c>
      <c r="BP6" s="0" t="n">
        <v>0.0470684584730198</v>
      </c>
      <c r="BQ6" s="0" t="n">
        <v>4.70051293087799</v>
      </c>
      <c r="BR6" s="2" t="n">
        <v>3.7685275294712</v>
      </c>
      <c r="BS6" s="2" t="n">
        <v>5.06528300560738</v>
      </c>
      <c r="BT6" s="2" t="n">
        <v>3.87375076830593</v>
      </c>
      <c r="BU6" s="2" t="n">
        <v>-1.47720901418226</v>
      </c>
      <c r="BV6" s="2" t="n">
        <v>5.07999015045097</v>
      </c>
      <c r="BW6" s="2" t="n">
        <v>6.08154821809127</v>
      </c>
      <c r="BX6" s="2" t="n">
        <v>3.29729924112725</v>
      </c>
      <c r="BY6" s="2" t="n">
        <v>0.188924397787454</v>
      </c>
      <c r="BZ6" s="2" t="n">
        <v>5.56446989344947</v>
      </c>
      <c r="CA6" s="2" t="n">
        <v>-2.33422302432439</v>
      </c>
      <c r="CB6" s="2" t="n">
        <v>5.83063637922148</v>
      </c>
      <c r="CC6" s="2" t="n">
        <v>5.01518873531189</v>
      </c>
      <c r="CD6" s="2" t="n">
        <v>3.40605136632612</v>
      </c>
      <c r="CE6" s="2" t="n">
        <v>5.17912474167291</v>
      </c>
      <c r="CF6" s="2" t="n">
        <v>6.24552912440462</v>
      </c>
      <c r="CG6" s="2" t="n">
        <v>10.4411078891927</v>
      </c>
      <c r="CH6" s="2" t="n">
        <v>2.10861848369989</v>
      </c>
      <c r="CI6" s="2" t="n">
        <v>2.57827985920962</v>
      </c>
      <c r="CJ6" s="2" t="n">
        <v>1.11300408544282</v>
      </c>
      <c r="CK6" s="2" t="n">
        <v>-0.350607523180664</v>
      </c>
      <c r="CL6" s="2" t="n">
        <v>2.01116263268354</v>
      </c>
      <c r="CM6" s="2" t="n">
        <v>1.41702120522482</v>
      </c>
      <c r="CN6" s="2" t="n">
        <v>4.40659371004468</v>
      </c>
      <c r="CO6" s="2" t="n">
        <v>6.32525664090838</v>
      </c>
      <c r="CP6" s="2" t="n">
        <v>3.7563801922089</v>
      </c>
      <c r="CQ6" s="2" t="n">
        <v>5.10169569200129</v>
      </c>
      <c r="CR6" s="2" t="n">
        <v>-1.84541432707415</v>
      </c>
      <c r="CS6" s="2" t="n">
        <v>2.03228302158541</v>
      </c>
      <c r="CT6" s="2" t="n">
        <v>-0.51245798870191</v>
      </c>
      <c r="CU6" s="2" t="n">
        <v>4.19386767433855</v>
      </c>
      <c r="CV6" s="2" t="n">
        <v>3.74706811842097</v>
      </c>
      <c r="CW6" s="2" t="n">
        <v>-2.6549171400365</v>
      </c>
      <c r="CX6" s="2" t="n">
        <v>4.89100648111593</v>
      </c>
      <c r="CY6" s="2" t="n">
        <v>4.48952082277745</v>
      </c>
      <c r="CZ6" s="2" t="n">
        <v>0.893248578101816</v>
      </c>
      <c r="DA6" s="2" t="n">
        <v>3.63998006185729</v>
      </c>
      <c r="DB6" s="2" t="n">
        <v>4.10130800914855</v>
      </c>
      <c r="DC6" s="2" t="n">
        <v>4.28380616725516</v>
      </c>
      <c r="DD6" s="2" t="n">
        <v>4.68185383341197</v>
      </c>
      <c r="DE6" s="2" t="n">
        <v>3.29209582847639</v>
      </c>
      <c r="DF6" s="2" t="n">
        <v>4.89559000773917</v>
      </c>
      <c r="DG6" s="2" t="n">
        <v>5.47352492696655</v>
      </c>
      <c r="DH6" s="2" t="n">
        <v>5.72800457893327</v>
      </c>
      <c r="DI6" s="2" t="n">
        <v>4.6079612736082</v>
      </c>
      <c r="DJ6" s="2" t="n">
        <v>-2.1633274337992</v>
      </c>
      <c r="DK6" s="2" t="n">
        <v>3.42489492701966</v>
      </c>
      <c r="DL6" s="2" t="n">
        <v>4.52838910294125</v>
      </c>
      <c r="DM6" s="2" t="n">
        <v>5.18686579687666</v>
      </c>
      <c r="DN6" s="2" t="n">
        <v>3.46077458617751</v>
      </c>
      <c r="DO6" s="2" t="n">
        <v>5.59507079397367</v>
      </c>
      <c r="DP6" s="2" t="n">
        <v>5.30482704175561</v>
      </c>
      <c r="DQ6" s="2" t="n">
        <v>-0.0863068247456748</v>
      </c>
      <c r="DR6" s="2" t="n">
        <v>5.2912607025589</v>
      </c>
      <c r="DS6" s="2" t="n">
        <v>4.01939853850341</v>
      </c>
      <c r="DT6" s="2" t="n">
        <v>1.90793429721487</v>
      </c>
      <c r="DU6" s="2" t="n">
        <v>4.61706843464624</v>
      </c>
      <c r="DV6" s="2" t="n">
        <v>0.0377195932758245</v>
      </c>
      <c r="DW6" s="2" t="n">
        <v>-3.63119183032003</v>
      </c>
      <c r="DX6" s="2" t="n">
        <v>2.49851820740752</v>
      </c>
      <c r="DY6" s="2" t="n">
        <v>-0.504956469003446</v>
      </c>
      <c r="DZ6" s="2" t="n">
        <v>-3.25345570225948</v>
      </c>
      <c r="EA6" s="2" t="n">
        <v>-3.21369981510653</v>
      </c>
      <c r="EB6" s="2" t="n">
        <v>1.95672859365579</v>
      </c>
      <c r="EC6" s="2" t="n">
        <v>2.2673176481494</v>
      </c>
      <c r="ED6" s="2" t="n">
        <v>4.58442249026361</v>
      </c>
      <c r="EE6" s="2" t="n">
        <v>5.2661344934469</v>
      </c>
      <c r="EF6" s="2" t="n">
        <v>3.1570646910845</v>
      </c>
      <c r="EG6" s="2" t="n">
        <v>5.21809891902819</v>
      </c>
      <c r="EH6" s="2" t="n">
        <v>-0.754814399248813</v>
      </c>
      <c r="EI6" s="2" t="n">
        <v>3.13093450301012</v>
      </c>
      <c r="EJ6" s="2" t="n">
        <v>4.10424240577553</v>
      </c>
      <c r="EK6" s="2" t="n">
        <v>1.91370675562933</v>
      </c>
      <c r="EL6" s="2" t="n">
        <v>3.44361637425384</v>
      </c>
    </row>
    <row r="7" customFormat="false" ht="12.8" hidden="false" customHeight="false" outlineLevel="0" collapsed="false">
      <c r="A7" s="2" t="s">
        <v>153</v>
      </c>
      <c r="B7" s="2" t="s">
        <v>143</v>
      </c>
      <c r="C7" s="2" t="s">
        <v>144</v>
      </c>
      <c r="D7" s="2" t="s">
        <v>148</v>
      </c>
      <c r="E7" s="2" t="s">
        <v>154</v>
      </c>
      <c r="F7" s="0" t="n">
        <v>-1.31745099858127</v>
      </c>
      <c r="G7" s="0" t="n">
        <v>4.00807976708859</v>
      </c>
      <c r="H7" s="0" t="n">
        <v>3.09531000598637</v>
      </c>
      <c r="I7" s="0" t="n">
        <v>5.22334242913042</v>
      </c>
      <c r="J7" s="0" t="n">
        <v>4.42993397752497</v>
      </c>
      <c r="K7" s="0" t="n">
        <v>7.65123351390835</v>
      </c>
      <c r="L7" s="0" t="n">
        <v>2.53205021048563</v>
      </c>
      <c r="M7" s="0" t="n">
        <v>4.26443168974729</v>
      </c>
      <c r="N7" s="0" t="n">
        <v>2.72618645816425</v>
      </c>
      <c r="O7" s="0" t="n">
        <v>3.20214057105873</v>
      </c>
      <c r="P7" s="0" t="n">
        <v>4.9830525447935</v>
      </c>
      <c r="Q7" s="0" t="n">
        <v>-1.80877075668284</v>
      </c>
      <c r="R7" s="0" t="n">
        <v>3.1757122689336</v>
      </c>
      <c r="S7" s="0" t="n">
        <v>4.24003127251622</v>
      </c>
      <c r="T7" s="0" t="n">
        <v>4.78082590251001</v>
      </c>
      <c r="U7" s="0" t="n">
        <v>5.19790193483056</v>
      </c>
      <c r="V7" s="0" t="n">
        <v>4.21323568840666</v>
      </c>
      <c r="W7" s="0" t="n">
        <v>2.45298701623637</v>
      </c>
      <c r="X7" s="0" t="n">
        <v>0.701101035051134</v>
      </c>
      <c r="Y7" s="0" t="n">
        <v>0.307072397891796</v>
      </c>
      <c r="Z7" s="0" t="n">
        <v>4.42306636155068</v>
      </c>
      <c r="AA7" s="0" t="n">
        <v>4.95882136727251</v>
      </c>
      <c r="AB7" s="0" t="n">
        <v>-0.784461116183083</v>
      </c>
      <c r="AC7" s="0" t="n">
        <v>1.52790352781189</v>
      </c>
      <c r="AD7" s="0" t="n">
        <v>4.31938657370941</v>
      </c>
      <c r="AE7" s="0" t="n">
        <v>3.1040127754178</v>
      </c>
      <c r="AF7" s="0" t="n">
        <v>5.77588388522563</v>
      </c>
      <c r="AG7" s="0" t="n">
        <v>1.52276847956342</v>
      </c>
      <c r="AH7" s="0" t="n">
        <v>4.62386990323107</v>
      </c>
      <c r="AI7" s="0" t="n">
        <v>4.61313833815119</v>
      </c>
      <c r="AJ7" s="0" t="n">
        <v>5.08651313662768</v>
      </c>
      <c r="AK7" s="0" t="n">
        <v>2.33353337931371</v>
      </c>
      <c r="AL7" s="0" t="n">
        <v>-4.07519495366239</v>
      </c>
      <c r="AM7" s="0" t="n">
        <v>3.36536971277327</v>
      </c>
      <c r="AN7" s="0" t="n">
        <v>-1.25538062752185</v>
      </c>
      <c r="AO7" s="0" t="n">
        <v>3.37081687660883</v>
      </c>
      <c r="AP7" s="0" t="n">
        <v>-2.61600656359312</v>
      </c>
      <c r="AQ7" s="0" t="n">
        <v>5.25918500431571</v>
      </c>
      <c r="AR7" s="0" t="n">
        <v>3.33166560694492</v>
      </c>
      <c r="AS7" s="0" t="n">
        <v>0.712363046280146</v>
      </c>
      <c r="AT7" s="0" t="n">
        <v>3.83725828088864</v>
      </c>
      <c r="AU7" s="0" t="n">
        <v>-1.24108477510839</v>
      </c>
      <c r="AV7" s="0" t="n">
        <v>4.85871040913839</v>
      </c>
      <c r="AW7" s="0" t="n">
        <v>3.68253819087854</v>
      </c>
      <c r="AX7" s="0" t="n">
        <v>4.24535712466013</v>
      </c>
      <c r="AY7" s="0" t="n">
        <v>3.42576708146324</v>
      </c>
      <c r="AZ7" s="0" t="n">
        <v>6.48001984617327</v>
      </c>
      <c r="BA7" s="0" t="n">
        <v>1.6707681141208</v>
      </c>
      <c r="BB7" s="0" t="n">
        <v>3.63375141332464</v>
      </c>
      <c r="BC7" s="0" t="n">
        <v>8.50328770439166</v>
      </c>
      <c r="BD7" s="0" t="n">
        <v>-4.88906279876792</v>
      </c>
      <c r="BE7" s="0" t="n">
        <v>-0.936734252757757</v>
      </c>
      <c r="BF7" s="0" t="n">
        <v>4.18847304791586</v>
      </c>
      <c r="BG7" s="0" t="n">
        <v>-3.13937206753181</v>
      </c>
      <c r="BH7" s="0" t="n">
        <v>3.35092371193692</v>
      </c>
      <c r="BI7" s="0" t="n">
        <v>-4.06796490826746</v>
      </c>
      <c r="BJ7" s="0" t="n">
        <v>2.81063107380232</v>
      </c>
      <c r="BK7" s="0" t="n">
        <v>1.72507871643412</v>
      </c>
      <c r="BL7" s="0" t="n">
        <v>3.82549283680751</v>
      </c>
      <c r="BM7" s="0" t="n">
        <v>5.49680357781838</v>
      </c>
      <c r="BN7" s="0" t="n">
        <v>1.95167212268725</v>
      </c>
      <c r="BO7" s="0" t="n">
        <v>2.2537980830583</v>
      </c>
      <c r="BP7" s="0" t="n">
        <v>0.174480379195392</v>
      </c>
      <c r="BQ7" s="0" t="n">
        <v>4.65401688339482</v>
      </c>
      <c r="BR7" s="2" t="n">
        <v>3.63913506364508</v>
      </c>
      <c r="BS7" s="2" t="n">
        <v>4.89770494770398</v>
      </c>
      <c r="BT7" s="2" t="n">
        <v>3.76857194461727</v>
      </c>
      <c r="BU7" s="2" t="n">
        <v>-1.50719274540064</v>
      </c>
      <c r="BV7" s="2" t="n">
        <v>5.02805404125049</v>
      </c>
      <c r="BW7" s="2" t="n">
        <v>5.53548980818627</v>
      </c>
      <c r="BX7" s="2" t="n">
        <v>3.23554084908647</v>
      </c>
      <c r="BY7" s="2" t="n">
        <v>0.351989164918542</v>
      </c>
      <c r="BZ7" s="2" t="n">
        <v>5.58139929434751</v>
      </c>
      <c r="CA7" s="2" t="n">
        <v>-2.63362980563234</v>
      </c>
      <c r="CB7" s="2" t="n">
        <v>5.73080635529097</v>
      </c>
      <c r="CC7" s="2" t="n">
        <v>5.05628046144005</v>
      </c>
      <c r="CD7" s="2" t="n">
        <v>2.77417837951198</v>
      </c>
      <c r="CE7" s="2" t="n">
        <v>5.18136532595527</v>
      </c>
      <c r="CF7" s="2" t="n">
        <v>6.26864724411907</v>
      </c>
      <c r="CG7" s="2" t="n">
        <v>10.6468766740561</v>
      </c>
      <c r="CH7" s="2" t="n">
        <v>2.2175194162013</v>
      </c>
      <c r="CI7" s="2" t="n">
        <v>2.28080270426006</v>
      </c>
      <c r="CJ7" s="2" t="n">
        <v>1.28157359028609</v>
      </c>
      <c r="CK7" s="2" t="n">
        <v>-0.149773573138151</v>
      </c>
      <c r="CL7" s="2" t="n">
        <v>1.57823627712662</v>
      </c>
      <c r="CM7" s="2" t="n">
        <v>1.29226337131496</v>
      </c>
      <c r="CN7" s="2" t="n">
        <v>4.41319311115203</v>
      </c>
      <c r="CO7" s="2" t="n">
        <v>6.37129941430553</v>
      </c>
      <c r="CP7" s="2" t="n">
        <v>3.82546697681382</v>
      </c>
      <c r="CQ7" s="2" t="n">
        <v>5.06627107384467</v>
      </c>
      <c r="CR7" s="2" t="n">
        <v>-1.9535130295206</v>
      </c>
      <c r="CS7" s="2" t="n">
        <v>2.16421925075443</v>
      </c>
      <c r="CT7" s="2" t="n">
        <v>-0.439456929203127</v>
      </c>
      <c r="CU7" s="2" t="n">
        <v>4.30013725697336</v>
      </c>
      <c r="CV7" s="2" t="n">
        <v>3.85891196607418</v>
      </c>
      <c r="CW7" s="2" t="n">
        <v>-2.71199326986858</v>
      </c>
      <c r="CX7" s="2" t="n">
        <v>5.09021552388185</v>
      </c>
      <c r="CY7" s="2" t="n">
        <v>4.42101656913514</v>
      </c>
      <c r="CZ7" s="2" t="n">
        <v>0.928986366704209</v>
      </c>
      <c r="DA7" s="2" t="n">
        <v>3.2331304082728</v>
      </c>
      <c r="DB7" s="2" t="n">
        <v>4.1136244213056</v>
      </c>
      <c r="DC7" s="2" t="n">
        <v>4.46715060804025</v>
      </c>
      <c r="DD7" s="2" t="n">
        <v>4.60285516159427</v>
      </c>
      <c r="DE7" s="2" t="n">
        <v>3.45098410565608</v>
      </c>
      <c r="DF7" s="2" t="n">
        <v>4.89545386900146</v>
      </c>
      <c r="DG7" s="2" t="n">
        <v>5.43830046827867</v>
      </c>
      <c r="DH7" s="2" t="n">
        <v>6.11520672941406</v>
      </c>
      <c r="DI7" s="2" t="n">
        <v>4.78899020934671</v>
      </c>
      <c r="DJ7" s="2" t="n">
        <v>-2.1792065938003</v>
      </c>
      <c r="DK7" s="2" t="n">
        <v>3.73481379190373</v>
      </c>
      <c r="DL7" s="2" t="n">
        <v>4.57236060821039</v>
      </c>
      <c r="DM7" s="2" t="n">
        <v>5.21881254562002</v>
      </c>
      <c r="DN7" s="2" t="n">
        <v>3.76986463771746</v>
      </c>
      <c r="DO7" s="2" t="n">
        <v>5.60901302672208</v>
      </c>
      <c r="DP7" s="2" t="n">
        <v>5.35155517564487</v>
      </c>
      <c r="DQ7" s="2" t="n">
        <v>-0.102046119508551</v>
      </c>
      <c r="DR7" s="2" t="n">
        <v>5.53156792631086</v>
      </c>
      <c r="DS7" s="2" t="n">
        <v>3.85947816617796</v>
      </c>
      <c r="DT7" s="2" t="n">
        <v>1.77517533866719</v>
      </c>
      <c r="DU7" s="2" t="n">
        <v>4.75696064450573</v>
      </c>
      <c r="DV7" s="2" t="n">
        <v>-0.732336237743559</v>
      </c>
      <c r="DW7" s="2" t="n">
        <v>-2.96375485290314</v>
      </c>
      <c r="DX7" s="2" t="n">
        <v>2.49952695899607</v>
      </c>
      <c r="DY7" s="2" t="n">
        <v>-0.562012095329157</v>
      </c>
      <c r="DZ7" s="2" t="n">
        <v>-3.77136746267438</v>
      </c>
      <c r="EA7" s="2" t="n">
        <v>-3.14004489084231</v>
      </c>
      <c r="EB7" s="2" t="n">
        <v>1.7368907037211</v>
      </c>
      <c r="EC7" s="2" t="n">
        <v>2.2673417288898</v>
      </c>
      <c r="ED7" s="2" t="n">
        <v>4.54828488490104</v>
      </c>
      <c r="EE7" s="2" t="n">
        <v>5.22873004062063</v>
      </c>
      <c r="EF7" s="2" t="n">
        <v>2.56291892847304</v>
      </c>
      <c r="EG7" s="2" t="n">
        <v>5.05901239941686</v>
      </c>
      <c r="EH7" s="2" t="n">
        <v>-0.647626177467282</v>
      </c>
      <c r="EI7" s="2" t="n">
        <v>3.27302524401013</v>
      </c>
      <c r="EJ7" s="2" t="n">
        <v>4.38683241024805</v>
      </c>
      <c r="EK7" s="2" t="n">
        <v>2.32166498398741</v>
      </c>
      <c r="EL7" s="2" t="n">
        <v>3.4043603811835</v>
      </c>
    </row>
    <row r="8" customFormat="false" ht="12.8" hidden="false" customHeight="false" outlineLevel="0" collapsed="false">
      <c r="A8" s="2" t="s">
        <v>155</v>
      </c>
      <c r="B8" s="2" t="s">
        <v>143</v>
      </c>
      <c r="C8" s="2" t="s">
        <v>144</v>
      </c>
      <c r="D8" s="2" t="s">
        <v>156</v>
      </c>
      <c r="E8" s="2" t="s">
        <v>157</v>
      </c>
      <c r="F8" s="0" t="n">
        <v>-1.33958834005742</v>
      </c>
      <c r="G8" s="0" t="n">
        <v>4.19004324998055</v>
      </c>
      <c r="H8" s="0" t="n">
        <v>3.14011539659849</v>
      </c>
      <c r="I8" s="0" t="n">
        <v>5.23205602798252</v>
      </c>
      <c r="J8" s="0" t="n">
        <v>4.62808433695437</v>
      </c>
      <c r="K8" s="0" t="n">
        <v>7.61625778524906</v>
      </c>
      <c r="L8" s="0" t="n">
        <v>2.68149815714203</v>
      </c>
      <c r="M8" s="0" t="n">
        <v>4.24855692064935</v>
      </c>
      <c r="N8" s="0" t="n">
        <v>3.05322927160625</v>
      </c>
      <c r="O8" s="0" t="n">
        <v>3.30966681129825</v>
      </c>
      <c r="P8" s="0" t="n">
        <v>4.92214536465927</v>
      </c>
      <c r="Q8" s="0" t="n">
        <v>-1.9599546502583</v>
      </c>
      <c r="R8" s="0" t="n">
        <v>3.28314290325212</v>
      </c>
      <c r="S8" s="0" t="n">
        <v>4.22139837054793</v>
      </c>
      <c r="T8" s="0" t="n">
        <v>4.93244919364099</v>
      </c>
      <c r="U8" s="0" t="n">
        <v>5.15388432852287</v>
      </c>
      <c r="V8" s="0" t="n">
        <v>4.17433935911561</v>
      </c>
      <c r="W8" s="0" t="n">
        <v>2.94763699174398</v>
      </c>
      <c r="X8" s="0" t="n">
        <v>1.0130046253664</v>
      </c>
      <c r="Y8" s="0" t="n">
        <v>0.109002995146618</v>
      </c>
      <c r="Z8" s="0" t="n">
        <v>4.53763485591842</v>
      </c>
      <c r="AA8" s="0" t="n">
        <v>4.96203202749404</v>
      </c>
      <c r="AB8" s="0" t="n">
        <v>-0.894172608066892</v>
      </c>
      <c r="AC8" s="0" t="n">
        <v>1.28098755212451</v>
      </c>
      <c r="AD8" s="0" t="n">
        <v>4.32927858520818</v>
      </c>
      <c r="AE8" s="0" t="n">
        <v>3.3541295031613</v>
      </c>
      <c r="AF8" s="0" t="n">
        <v>5.76377238178435</v>
      </c>
      <c r="AG8" s="0" t="n">
        <v>1.44032281186766</v>
      </c>
      <c r="AH8" s="0" t="n">
        <v>5.18968445665139</v>
      </c>
      <c r="AI8" s="0" t="n">
        <v>5.07403402397357</v>
      </c>
      <c r="AJ8" s="0" t="n">
        <v>5.08613174645858</v>
      </c>
      <c r="AK8" s="0" t="n">
        <v>2.45057057558915</v>
      </c>
      <c r="AL8" s="0" t="n">
        <v>-3.90533636128463</v>
      </c>
      <c r="AM8" s="0" t="n">
        <v>3.37742539629898</v>
      </c>
      <c r="AN8" s="0" t="n">
        <v>-1.20343818204643</v>
      </c>
      <c r="AO8" s="0" t="n">
        <v>3.43596060922166</v>
      </c>
      <c r="AP8" s="0" t="n">
        <v>-2.61965111272411</v>
      </c>
      <c r="AQ8" s="0" t="n">
        <v>5.16537175768679</v>
      </c>
      <c r="AR8" s="0" t="n">
        <v>3.33313123936082</v>
      </c>
      <c r="AS8" s="0" t="n">
        <v>0.833637345603485</v>
      </c>
      <c r="AT8" s="0" t="n">
        <v>4.04660449391655</v>
      </c>
      <c r="AU8" s="0" t="n">
        <v>-1.14294698713707</v>
      </c>
      <c r="AV8" s="0" t="n">
        <v>4.94430318823247</v>
      </c>
      <c r="AW8" s="0" t="n">
        <v>3.77237164979245</v>
      </c>
      <c r="AX8" s="0" t="n">
        <v>4.21332003298198</v>
      </c>
      <c r="AY8" s="0" t="n">
        <v>3.614280310865</v>
      </c>
      <c r="AZ8" s="0" t="n">
        <v>6.78908345784756</v>
      </c>
      <c r="BA8" s="0" t="n">
        <v>1.83878700420917</v>
      </c>
      <c r="BB8" s="0" t="n">
        <v>3.80085847233748</v>
      </c>
      <c r="BC8" s="0" t="n">
        <v>8.63194205557292</v>
      </c>
      <c r="BD8" s="0" t="n">
        <v>-4.83875967504301</v>
      </c>
      <c r="BE8" s="0" t="n">
        <v>-1.17355760323921</v>
      </c>
      <c r="BF8" s="0" t="n">
        <v>4.12868123018794</v>
      </c>
      <c r="BG8" s="0" t="n">
        <v>-3.06484096816176</v>
      </c>
      <c r="BH8" s="0" t="n">
        <v>3.23683353956674</v>
      </c>
      <c r="BI8" s="0" t="n">
        <v>-3.95376942874113</v>
      </c>
      <c r="BJ8" s="0" t="n">
        <v>2.81315628103014</v>
      </c>
      <c r="BK8" s="0" t="n">
        <v>1.80086520403439</v>
      </c>
      <c r="BL8" s="0" t="n">
        <v>3.79174902813862</v>
      </c>
      <c r="BM8" s="0" t="n">
        <v>5.47116259472117</v>
      </c>
      <c r="BN8" s="0" t="n">
        <v>1.81190726102685</v>
      </c>
      <c r="BO8" s="0" t="n">
        <v>2.21808568102856</v>
      </c>
      <c r="BP8" s="0" t="n">
        <v>0.480991875991739</v>
      </c>
      <c r="BQ8" s="0" t="n">
        <v>4.6528125672538</v>
      </c>
      <c r="BR8" s="2" t="n">
        <v>3.60426239353836</v>
      </c>
      <c r="BS8" s="2" t="n">
        <v>4.81084671450203</v>
      </c>
      <c r="BT8" s="2" t="n">
        <v>3.80201701694604</v>
      </c>
      <c r="BU8" s="2" t="n">
        <v>-1.49509273003055</v>
      </c>
      <c r="BV8" s="2" t="n">
        <v>4.97590210784992</v>
      </c>
      <c r="BW8" s="2" t="n">
        <v>5.29354409162427</v>
      </c>
      <c r="BX8" s="2" t="n">
        <v>3.2274254439866</v>
      </c>
      <c r="BY8" s="2" t="n">
        <v>0.421578115800058</v>
      </c>
      <c r="BZ8" s="2" t="n">
        <v>5.63077324026798</v>
      </c>
      <c r="CA8" s="2" t="n">
        <v>-2.49859970046085</v>
      </c>
      <c r="CB8" s="2" t="n">
        <v>5.65251305551845</v>
      </c>
      <c r="CC8" s="2" t="n">
        <v>5.11735666545267</v>
      </c>
      <c r="CD8" s="2" t="n">
        <v>2.73954259732967</v>
      </c>
      <c r="CE8" s="2" t="n">
        <v>5.18296295272839</v>
      </c>
      <c r="CF8" s="2" t="n">
        <v>6.29500633264849</v>
      </c>
      <c r="CG8" s="2" t="n">
        <v>10.459487752658</v>
      </c>
      <c r="CH8" s="2" t="n">
        <v>2.23240627045767</v>
      </c>
      <c r="CI8" s="2" t="n">
        <v>2.47882823554753</v>
      </c>
      <c r="CJ8" s="2" t="n">
        <v>1.68775797925877</v>
      </c>
      <c r="CK8" s="2" t="n">
        <v>-0.276465182372873</v>
      </c>
      <c r="CL8" s="2" t="n">
        <v>1.53703803512854</v>
      </c>
      <c r="CM8" s="2" t="n">
        <v>1.05421154994844</v>
      </c>
      <c r="CN8" s="2" t="n">
        <v>4.37727789136764</v>
      </c>
      <c r="CO8" s="2" t="n">
        <v>6.62046197642746</v>
      </c>
      <c r="CP8" s="2" t="n">
        <v>3.93233852444005</v>
      </c>
      <c r="CQ8" s="2" t="n">
        <v>4.9886136757095</v>
      </c>
      <c r="CR8" s="2" t="n">
        <v>-2.13733210313653</v>
      </c>
      <c r="CS8" s="2" t="n">
        <v>2.54344288761456</v>
      </c>
      <c r="CT8" s="2" t="n">
        <v>-0.458480653987564</v>
      </c>
      <c r="CU8" s="2" t="n">
        <v>4.35817819489282</v>
      </c>
      <c r="CV8" s="2" t="n">
        <v>3.68186553488739</v>
      </c>
      <c r="CW8" s="2" t="n">
        <v>-2.64070881305768</v>
      </c>
      <c r="CX8" s="2" t="n">
        <v>5.39800606005181</v>
      </c>
      <c r="CY8" s="2" t="n">
        <v>4.44055517721467</v>
      </c>
      <c r="CZ8" s="2" t="n">
        <v>1.02946211722081</v>
      </c>
      <c r="DA8" s="2" t="n">
        <v>3.16331265507542</v>
      </c>
      <c r="DB8" s="2" t="n">
        <v>3.96904421406017</v>
      </c>
      <c r="DC8" s="2" t="n">
        <v>4.62567780086805</v>
      </c>
      <c r="DD8" s="2" t="n">
        <v>4.54750076749324</v>
      </c>
      <c r="DE8" s="2" t="n">
        <v>3.71826544835496</v>
      </c>
      <c r="DF8" s="2" t="n">
        <v>5.09656427615705</v>
      </c>
      <c r="DG8" s="2" t="n">
        <v>5.34461745861772</v>
      </c>
      <c r="DH8" s="2" t="n">
        <v>6.12801177364137</v>
      </c>
      <c r="DI8" s="2" t="n">
        <v>4.69314046151843</v>
      </c>
      <c r="DJ8" s="2" t="n">
        <v>-2.17350249280135</v>
      </c>
      <c r="DK8" s="2" t="n">
        <v>3.9698556688578</v>
      </c>
      <c r="DL8" s="2" t="n">
        <v>4.54931423598983</v>
      </c>
      <c r="DM8" s="2" t="n">
        <v>5.2288735124746</v>
      </c>
      <c r="DN8" s="2" t="n">
        <v>3.86266890626093</v>
      </c>
      <c r="DO8" s="2" t="n">
        <v>5.61872656679215</v>
      </c>
      <c r="DP8" s="2" t="n">
        <v>5.18502949517987</v>
      </c>
      <c r="DQ8" s="2" t="n">
        <v>-0.122256521531761</v>
      </c>
      <c r="DR8" s="2" t="n">
        <v>5.42697212213447</v>
      </c>
      <c r="DS8" s="2" t="n">
        <v>3.7642602986556</v>
      </c>
      <c r="DT8" s="2" t="n">
        <v>1.78739453682239</v>
      </c>
      <c r="DU8" s="2" t="n">
        <v>4.94544182498247</v>
      </c>
      <c r="DV8" s="2" t="n">
        <v>-0.603840994872845</v>
      </c>
      <c r="DW8" s="2" t="n">
        <v>-2.39557137840804</v>
      </c>
      <c r="DX8" s="2" t="n">
        <v>2.52606656186143</v>
      </c>
      <c r="DY8" s="2" t="n">
        <v>-0.652809318852926</v>
      </c>
      <c r="DZ8" s="2" t="n">
        <v>-3.50429309347711</v>
      </c>
      <c r="EA8" s="2" t="n">
        <v>-3.08027186624233</v>
      </c>
      <c r="EB8" s="2" t="n">
        <v>1.61902114178122</v>
      </c>
      <c r="EC8" s="2" t="n">
        <v>2.26763510318908</v>
      </c>
      <c r="ED8" s="2" t="n">
        <v>4.33548920657262</v>
      </c>
      <c r="EE8" s="2" t="n">
        <v>5.53569678141918</v>
      </c>
      <c r="EF8" s="2" t="n">
        <v>2.43921921065862</v>
      </c>
      <c r="EG8" s="2" t="n">
        <v>5.13323705657178</v>
      </c>
      <c r="EH8" s="2" t="n">
        <v>-1.26938041842426</v>
      </c>
      <c r="EI8" s="2" t="n">
        <v>3.29467643924691</v>
      </c>
      <c r="EJ8" s="2" t="n">
        <v>4.62509602320252</v>
      </c>
      <c r="EK8" s="2" t="n">
        <v>1.98203363813604</v>
      </c>
      <c r="EL8" s="2" t="n">
        <v>3.29680214113863</v>
      </c>
    </row>
    <row r="9" customFormat="false" ht="12.8" hidden="false" customHeight="false" outlineLevel="0" collapsed="false">
      <c r="A9" s="2" t="s">
        <v>158</v>
      </c>
      <c r="B9" s="2" t="s">
        <v>143</v>
      </c>
      <c r="C9" s="2" t="s">
        <v>144</v>
      </c>
      <c r="D9" s="2" t="s">
        <v>156</v>
      </c>
      <c r="E9" s="2" t="s">
        <v>157</v>
      </c>
      <c r="F9" s="0" t="n">
        <v>-1.36110601865791</v>
      </c>
      <c r="G9" s="0" t="n">
        <v>4.06410845788485</v>
      </c>
      <c r="H9" s="0" t="n">
        <v>3.07011718829443</v>
      </c>
      <c r="I9" s="0" t="n">
        <v>5.18546065179436</v>
      </c>
      <c r="J9" s="0" t="n">
        <v>4.52639399898378</v>
      </c>
      <c r="K9" s="0" t="n">
        <v>7.5037489489119</v>
      </c>
      <c r="L9" s="0" t="n">
        <v>2.78261705483558</v>
      </c>
      <c r="M9" s="0" t="n">
        <v>4.24214004108564</v>
      </c>
      <c r="N9" s="0" t="n">
        <v>3.0369460108274</v>
      </c>
      <c r="O9" s="0" t="n">
        <v>3.3627064101895</v>
      </c>
      <c r="P9" s="0" t="n">
        <v>4.80693826227652</v>
      </c>
      <c r="Q9" s="0" t="n">
        <v>-1.88423963521704</v>
      </c>
      <c r="R9" s="0" t="n">
        <v>3.24453936717379</v>
      </c>
      <c r="S9" s="0" t="n">
        <v>4.4188127479434</v>
      </c>
      <c r="T9" s="0" t="n">
        <v>4.7219862577542</v>
      </c>
      <c r="U9" s="0" t="n">
        <v>5.09612012132042</v>
      </c>
      <c r="V9" s="0" t="n">
        <v>4.05984497138781</v>
      </c>
      <c r="W9" s="0" t="n">
        <v>2.89281011755848</v>
      </c>
      <c r="X9" s="0" t="n">
        <v>1.03529353113621</v>
      </c>
      <c r="Y9" s="0" t="n">
        <v>0.0418530778198682</v>
      </c>
      <c r="Z9" s="0" t="n">
        <v>4.57286283179802</v>
      </c>
      <c r="AA9" s="0" t="n">
        <v>5.03412299001412</v>
      </c>
      <c r="AB9" s="0" t="n">
        <v>-0.899450717342251</v>
      </c>
      <c r="AC9" s="0" t="n">
        <v>1.17227999600655</v>
      </c>
      <c r="AD9" s="0" t="n">
        <v>4.33304700775072</v>
      </c>
      <c r="AE9" s="0" t="n">
        <v>3.23859162870593</v>
      </c>
      <c r="AF9" s="0" t="n">
        <v>5.75618663742336</v>
      </c>
      <c r="AG9" s="0" t="n">
        <v>1.66014914845345</v>
      </c>
      <c r="AH9" s="0" t="n">
        <v>5.05592777317191</v>
      </c>
      <c r="AI9" s="0" t="n">
        <v>4.91235249072555</v>
      </c>
      <c r="AJ9" s="0" t="n">
        <v>5.08610244395575</v>
      </c>
      <c r="AK9" s="0" t="n">
        <v>2.55777171025343</v>
      </c>
      <c r="AL9" s="0" t="n">
        <v>-3.91685792116757</v>
      </c>
      <c r="AM9" s="0" t="n">
        <v>3.36189483909055</v>
      </c>
      <c r="AN9" s="0" t="n">
        <v>-1.19374379744205</v>
      </c>
      <c r="AO9" s="0" t="n">
        <v>3.3845961396838</v>
      </c>
      <c r="AP9" s="0" t="n">
        <v>-2.61890650819279</v>
      </c>
      <c r="AQ9" s="0" t="n">
        <v>5.25327024453347</v>
      </c>
      <c r="AR9" s="0" t="n">
        <v>3.33217567023884</v>
      </c>
      <c r="AS9" s="0" t="n">
        <v>0.747365302566824</v>
      </c>
      <c r="AT9" s="0" t="n">
        <v>4.0115023817987</v>
      </c>
      <c r="AU9" s="0" t="n">
        <v>-1.24431581648112</v>
      </c>
      <c r="AV9" s="0" t="n">
        <v>4.94456072072078</v>
      </c>
      <c r="AW9" s="0" t="n">
        <v>3.69127938993379</v>
      </c>
      <c r="AX9" s="0" t="n">
        <v>4.30551907541817</v>
      </c>
      <c r="AY9" s="0" t="n">
        <v>3.45115759491937</v>
      </c>
      <c r="AZ9" s="0" t="n">
        <v>6.39292996079823</v>
      </c>
      <c r="BA9" s="0" t="n">
        <v>1.87406982553185</v>
      </c>
      <c r="BB9" s="0" t="n">
        <v>3.81577810074715</v>
      </c>
      <c r="BC9" s="0" t="n">
        <v>8.40644417567344</v>
      </c>
      <c r="BD9" s="0" t="n">
        <v>-4.86242147800421</v>
      </c>
      <c r="BE9" s="0" t="n">
        <v>-1.01338885401879</v>
      </c>
      <c r="BF9" s="0" t="n">
        <v>4.1721785902677</v>
      </c>
      <c r="BG9" s="0" t="n">
        <v>-2.98284766598113</v>
      </c>
      <c r="BH9" s="0" t="n">
        <v>3.24921137561338</v>
      </c>
      <c r="BI9" s="0" t="n">
        <v>-3.93667640467998</v>
      </c>
      <c r="BJ9" s="0" t="n">
        <v>2.81612673749842</v>
      </c>
      <c r="BK9" s="0" t="n">
        <v>1.82319381949302</v>
      </c>
      <c r="BL9" s="0" t="n">
        <v>3.80971156278169</v>
      </c>
      <c r="BM9" s="0" t="n">
        <v>5.46004086370926</v>
      </c>
      <c r="BN9" s="0" t="n">
        <v>1.82997615112864</v>
      </c>
      <c r="BO9" s="0" t="n">
        <v>2.15308079036788</v>
      </c>
      <c r="BP9" s="0" t="n">
        <v>0.512850183572468</v>
      </c>
      <c r="BQ9" s="0" t="n">
        <v>4.6572307857488</v>
      </c>
      <c r="BR9" s="2" t="n">
        <v>3.57260592778059</v>
      </c>
      <c r="BS9" s="2" t="n">
        <v>4.99877688766166</v>
      </c>
      <c r="BT9" s="2" t="n">
        <v>3.81243023097301</v>
      </c>
      <c r="BU9" s="2" t="n">
        <v>-1.51179773460152</v>
      </c>
      <c r="BV9" s="2" t="n">
        <v>4.97995013779191</v>
      </c>
      <c r="BW9" s="2" t="n">
        <v>5.61816397525838</v>
      </c>
      <c r="BX9" s="2" t="n">
        <v>3.35526954515808</v>
      </c>
      <c r="BY9" s="2" t="n">
        <v>0.400143929923466</v>
      </c>
      <c r="BZ9" s="2" t="n">
        <v>5.60441461665482</v>
      </c>
      <c r="CA9" s="2" t="n">
        <v>-2.56985258459151</v>
      </c>
      <c r="CB9" s="2" t="n">
        <v>5.70820590557212</v>
      </c>
      <c r="CC9" s="2" t="n">
        <v>5.10160205962092</v>
      </c>
      <c r="CD9" s="2" t="n">
        <v>2.70902416768835</v>
      </c>
      <c r="CE9" s="2" t="n">
        <v>5.17817956513191</v>
      </c>
      <c r="CF9" s="2" t="n">
        <v>6.32034312382732</v>
      </c>
      <c r="CG9" s="2" t="n">
        <v>10.400582788493</v>
      </c>
      <c r="CH9" s="2" t="n">
        <v>2.16084674062041</v>
      </c>
      <c r="CI9" s="2" t="n">
        <v>2.45435435397571</v>
      </c>
      <c r="CJ9" s="2" t="n">
        <v>1.68223584587041</v>
      </c>
      <c r="CK9" s="2" t="n">
        <v>-0.21370082231481</v>
      </c>
      <c r="CL9" s="2" t="n">
        <v>1.48183611835906</v>
      </c>
      <c r="CM9" s="2" t="n">
        <v>1.05014298840427</v>
      </c>
      <c r="CN9" s="2" t="n">
        <v>4.34646659729953</v>
      </c>
      <c r="CO9" s="2" t="n">
        <v>6.56125278291062</v>
      </c>
      <c r="CP9" s="2" t="n">
        <v>3.91031836702976</v>
      </c>
      <c r="CQ9" s="2" t="n">
        <v>4.95493406806797</v>
      </c>
      <c r="CR9" s="2" t="n">
        <v>-2.26654473962831</v>
      </c>
      <c r="CS9" s="2" t="n">
        <v>2.77104551569918</v>
      </c>
      <c r="CT9" s="2" t="n">
        <v>-0.398618337356176</v>
      </c>
      <c r="CU9" s="2" t="n">
        <v>4.45663608293829</v>
      </c>
      <c r="CV9" s="2" t="n">
        <v>3.74420785661916</v>
      </c>
      <c r="CW9" s="2" t="n">
        <v>-2.69522001436515</v>
      </c>
      <c r="CX9" s="2" t="n">
        <v>5.25517857837823</v>
      </c>
      <c r="CY9" s="2" t="n">
        <v>4.45997463112121</v>
      </c>
      <c r="CZ9" s="2" t="n">
        <v>0.974719389528641</v>
      </c>
      <c r="DA9" s="2" t="n">
        <v>3.08296758442392</v>
      </c>
      <c r="DB9" s="2" t="n">
        <v>3.91831633461393</v>
      </c>
      <c r="DC9" s="2" t="n">
        <v>4.53315792639492</v>
      </c>
      <c r="DD9" s="2" t="n">
        <v>4.58522016000883</v>
      </c>
      <c r="DE9" s="2" t="n">
        <v>3.69958040468858</v>
      </c>
      <c r="DF9" s="2" t="n">
        <v>4.98886700041419</v>
      </c>
      <c r="DG9" s="2" t="n">
        <v>5.23304300016789</v>
      </c>
      <c r="DH9" s="2" t="n">
        <v>6.03765388793344</v>
      </c>
      <c r="DI9" s="2" t="n">
        <v>4.71995334594044</v>
      </c>
      <c r="DJ9" s="2" t="n">
        <v>-2.16990377344745</v>
      </c>
      <c r="DK9" s="2" t="n">
        <v>3.81860671093535</v>
      </c>
      <c r="DL9" s="2" t="n">
        <v>4.63398132386242</v>
      </c>
      <c r="DM9" s="2" t="n">
        <v>5.22031236663811</v>
      </c>
      <c r="DN9" s="2" t="n">
        <v>3.78185794700153</v>
      </c>
      <c r="DO9" s="2" t="n">
        <v>5.62292118567036</v>
      </c>
      <c r="DP9" s="2" t="n">
        <v>5.12365133052434</v>
      </c>
      <c r="DQ9" s="2" t="n">
        <v>-0.1439661952448</v>
      </c>
      <c r="DR9" s="2" t="n">
        <v>5.31994811512371</v>
      </c>
      <c r="DS9" s="2" t="n">
        <v>3.6828971718246</v>
      </c>
      <c r="DT9" s="2" t="n">
        <v>1.73326066129436</v>
      </c>
      <c r="DU9" s="2" t="n">
        <v>4.87200189974581</v>
      </c>
      <c r="DV9" s="2" t="n">
        <v>-0.832779789061217</v>
      </c>
      <c r="DW9" s="2" t="n">
        <v>-2.22495485850074</v>
      </c>
      <c r="DX9" s="2" t="n">
        <v>2.52652075524107</v>
      </c>
      <c r="DY9" s="2" t="n">
        <v>-0.679507101606096</v>
      </c>
      <c r="DZ9" s="2" t="n">
        <v>-3.61286247846313</v>
      </c>
      <c r="EA9" s="2" t="n">
        <v>-3.06995806118838</v>
      </c>
      <c r="EB9" s="2" t="n">
        <v>1.58437442090041</v>
      </c>
      <c r="EC9" s="2" t="n">
        <v>2.26754986122925</v>
      </c>
      <c r="ED9" s="2" t="n">
        <v>4.28324276197568</v>
      </c>
      <c r="EE9" s="2" t="n">
        <v>5.33355260836291</v>
      </c>
      <c r="EF9" s="2" t="n">
        <v>2.59424349149745</v>
      </c>
      <c r="EG9" s="2" t="n">
        <v>5.19260948168873</v>
      </c>
      <c r="EH9" s="2" t="n">
        <v>-1.19058375125444</v>
      </c>
      <c r="EI9" s="2" t="n">
        <v>3.29129250573273</v>
      </c>
      <c r="EJ9" s="2" t="n">
        <v>4.58066230340896</v>
      </c>
      <c r="EK9" s="2" t="n">
        <v>2.1589884764215</v>
      </c>
      <c r="EL9" s="2" t="n">
        <v>3.23602522031149</v>
      </c>
    </row>
    <row r="10" customFormat="false" ht="12.8" hidden="false" customHeight="false" outlineLevel="0" collapsed="false">
      <c r="A10" s="2" t="s">
        <v>159</v>
      </c>
      <c r="B10" s="2" t="s">
        <v>143</v>
      </c>
      <c r="C10" s="2" t="s">
        <v>144</v>
      </c>
      <c r="D10" s="2" t="s">
        <v>156</v>
      </c>
      <c r="E10" s="2" t="s">
        <v>157</v>
      </c>
      <c r="F10" s="0" t="n">
        <v>-1.31388068043255</v>
      </c>
      <c r="G10" s="0" t="n">
        <v>4.07760395257268</v>
      </c>
      <c r="H10" s="0" t="n">
        <v>3.0699237139211</v>
      </c>
      <c r="I10" s="0" t="n">
        <v>5.20845059567905</v>
      </c>
      <c r="J10" s="0" t="n">
        <v>4.4425304325265</v>
      </c>
      <c r="K10" s="0" t="n">
        <v>7.69124236674225</v>
      </c>
      <c r="L10" s="0" t="n">
        <v>2.8565867468078</v>
      </c>
      <c r="M10" s="0" t="n">
        <v>4.23343629192353</v>
      </c>
      <c r="N10" s="0" t="n">
        <v>2.79945182837427</v>
      </c>
      <c r="O10" s="0" t="n">
        <v>3.50558613270762</v>
      </c>
      <c r="P10" s="0" t="n">
        <v>4.89147317665393</v>
      </c>
      <c r="Q10" s="0" t="n">
        <v>-1.18284241535083</v>
      </c>
      <c r="R10" s="0" t="n">
        <v>3.1275112366521</v>
      </c>
      <c r="S10" s="0" t="n">
        <v>4.75592334045477</v>
      </c>
      <c r="T10" s="0" t="n">
        <v>4.58189420164294</v>
      </c>
      <c r="U10" s="0" t="n">
        <v>4.99401498446536</v>
      </c>
      <c r="V10" s="0" t="n">
        <v>4.07947238039549</v>
      </c>
      <c r="W10" s="0" t="n">
        <v>2.7589011122673</v>
      </c>
      <c r="X10" s="0" t="n">
        <v>0.591454976642901</v>
      </c>
      <c r="Y10" s="0" t="n">
        <v>-0.115390053431278</v>
      </c>
      <c r="Z10" s="0" t="n">
        <v>4.78534203246824</v>
      </c>
      <c r="AA10" s="0" t="n">
        <v>5.10063282450992</v>
      </c>
      <c r="AB10" s="0" t="n">
        <v>-0.786704595064707</v>
      </c>
      <c r="AC10" s="0" t="n">
        <v>1.3902450530393</v>
      </c>
      <c r="AD10" s="0" t="n">
        <v>4.40109647541984</v>
      </c>
      <c r="AE10" s="0" t="n">
        <v>2.94988410078132</v>
      </c>
      <c r="AF10" s="0" t="n">
        <v>5.81293031510848</v>
      </c>
      <c r="AG10" s="0" t="n">
        <v>1.82611620106957</v>
      </c>
      <c r="AH10" s="0" t="n">
        <v>5.21279152874426</v>
      </c>
      <c r="AI10" s="0" t="n">
        <v>4.80371015770128</v>
      </c>
      <c r="AJ10" s="0" t="n">
        <v>5.08733228849786</v>
      </c>
      <c r="AK10" s="0" t="n">
        <v>2.65190428943206</v>
      </c>
      <c r="AL10" s="0" t="n">
        <v>-3.70246590553374</v>
      </c>
      <c r="AM10" s="0" t="n">
        <v>3.36111972982243</v>
      </c>
      <c r="AN10" s="0" t="n">
        <v>-1.17018886959002</v>
      </c>
      <c r="AO10" s="0" t="n">
        <v>3.16305588021793</v>
      </c>
      <c r="AP10" s="0" t="n">
        <v>-2.6153485612614</v>
      </c>
      <c r="AQ10" s="0" t="n">
        <v>5.59443926544993</v>
      </c>
      <c r="AR10" s="0" t="n">
        <v>3.33030882942973</v>
      </c>
      <c r="AS10" s="0" t="n">
        <v>0.423484457056213</v>
      </c>
      <c r="AT10" s="0" t="n">
        <v>4.10032215368122</v>
      </c>
      <c r="AU10" s="0" t="n">
        <v>-1.15959319824932</v>
      </c>
      <c r="AV10" s="0" t="n">
        <v>4.84696609144362</v>
      </c>
      <c r="AW10" s="0" t="n">
        <v>3.47721237225468</v>
      </c>
      <c r="AX10" s="0" t="n">
        <v>4.41970861824106</v>
      </c>
      <c r="AY10" s="0" t="n">
        <v>3.39503597837991</v>
      </c>
      <c r="AZ10" s="0" t="n">
        <v>6.1734125035615</v>
      </c>
      <c r="BA10" s="0" t="n">
        <v>1.7087856603659</v>
      </c>
      <c r="BB10" s="0" t="n">
        <v>3.95426930622676</v>
      </c>
      <c r="BC10" s="0" t="n">
        <v>7.83219938049272</v>
      </c>
      <c r="BD10" s="0" t="n">
        <v>-4.91559872642426</v>
      </c>
      <c r="BE10" s="0" t="n">
        <v>-0.387570113230229</v>
      </c>
      <c r="BF10" s="0" t="n">
        <v>4.28464133492035</v>
      </c>
      <c r="BG10" s="0" t="n">
        <v>-3.21609420079362</v>
      </c>
      <c r="BH10" s="0" t="n">
        <v>3.21281110927406</v>
      </c>
      <c r="BI10" s="0" t="n">
        <v>-3.63398209387801</v>
      </c>
      <c r="BJ10" s="0" t="n">
        <v>2.83047049308958</v>
      </c>
      <c r="BK10" s="0" t="n">
        <v>1.84058644248022</v>
      </c>
      <c r="BL10" s="0" t="n">
        <v>3.83624551805815</v>
      </c>
      <c r="BM10" s="0" t="n">
        <v>5.44225137662805</v>
      </c>
      <c r="BN10" s="0" t="n">
        <v>1.74817102722446</v>
      </c>
      <c r="BO10" s="0" t="n">
        <v>2.12426051252783</v>
      </c>
      <c r="BP10" s="0" t="n">
        <v>1.14450245437816</v>
      </c>
      <c r="BQ10" s="0" t="n">
        <v>4.69983119871911</v>
      </c>
      <c r="BR10" s="2" t="n">
        <v>3.71517113287516</v>
      </c>
      <c r="BS10" s="2" t="n">
        <v>5.3644242097377</v>
      </c>
      <c r="BT10" s="2" t="n">
        <v>3.8911189427819</v>
      </c>
      <c r="BU10" s="2" t="n">
        <v>-1.51259558791754</v>
      </c>
      <c r="BV10" s="2" t="n">
        <v>5.00028112579871</v>
      </c>
      <c r="BW10" s="2" t="n">
        <v>6.41227041930424</v>
      </c>
      <c r="BX10" s="2" t="n">
        <v>3.3653752808387</v>
      </c>
      <c r="BY10" s="2" t="n">
        <v>0.37695412462057</v>
      </c>
      <c r="BZ10" s="2" t="n">
        <v>5.64227630150415</v>
      </c>
      <c r="CA10" s="2" t="n">
        <v>-2.414313452009</v>
      </c>
      <c r="CB10" s="2" t="n">
        <v>5.76486402648612</v>
      </c>
      <c r="CC10" s="2" t="n">
        <v>5.0379080071325</v>
      </c>
      <c r="CD10" s="2" t="n">
        <v>2.76449352988227</v>
      </c>
      <c r="CE10" s="2" t="n">
        <v>5.17907745328243</v>
      </c>
      <c r="CF10" s="2" t="n">
        <v>6.33735796705651</v>
      </c>
      <c r="CG10" s="2" t="n">
        <v>10.4859165961893</v>
      </c>
      <c r="CH10" s="2" t="n">
        <v>2.08895990446758</v>
      </c>
      <c r="CI10" s="2" t="n">
        <v>2.62139168205585</v>
      </c>
      <c r="CJ10" s="2" t="n">
        <v>1.59547182949768</v>
      </c>
      <c r="CK10" s="2" t="n">
        <v>0.00164529793995866</v>
      </c>
      <c r="CL10" s="2" t="n">
        <v>1.50634161600386</v>
      </c>
      <c r="CM10" s="2" t="n">
        <v>1.4947099427604</v>
      </c>
      <c r="CN10" s="2" t="n">
        <v>4.4229629639249</v>
      </c>
      <c r="CO10" s="2" t="n">
        <v>6.34063505638751</v>
      </c>
      <c r="CP10" s="2" t="n">
        <v>3.75915891793613</v>
      </c>
      <c r="CQ10" s="2" t="n">
        <v>5.05307480607591</v>
      </c>
      <c r="CR10" s="2" t="n">
        <v>-2.50775917589391</v>
      </c>
      <c r="CS10" s="2" t="n">
        <v>3.29350450027471</v>
      </c>
      <c r="CT10" s="2" t="n">
        <v>-0.0803840872406928</v>
      </c>
      <c r="CU10" s="2" t="n">
        <v>4.57209853204514</v>
      </c>
      <c r="CV10" s="2" t="n">
        <v>3.95371965516247</v>
      </c>
      <c r="CW10" s="2" t="n">
        <v>-2.71931072401405</v>
      </c>
      <c r="CX10" s="2" t="n">
        <v>5.20882139438571</v>
      </c>
      <c r="CY10" s="2" t="n">
        <v>4.44854271877614</v>
      </c>
      <c r="CZ10" s="2" t="n">
        <v>0.806252562916215</v>
      </c>
      <c r="DA10" s="2" t="n">
        <v>2.91420096684511</v>
      </c>
      <c r="DB10" s="2" t="n">
        <v>3.64385674328209</v>
      </c>
      <c r="DC10" s="2" t="n">
        <v>4.49529529422207</v>
      </c>
      <c r="DD10" s="2" t="n">
        <v>4.67962690289073</v>
      </c>
      <c r="DE10" s="2" t="n">
        <v>3.64330526811636</v>
      </c>
      <c r="DF10" s="2" t="n">
        <v>4.99076030423332</v>
      </c>
      <c r="DG10" s="2" t="n">
        <v>5.29200795980684</v>
      </c>
      <c r="DH10" s="2" t="n">
        <v>5.87616556059698</v>
      </c>
      <c r="DI10" s="2" t="n">
        <v>5.01810753490959</v>
      </c>
      <c r="DJ10" s="2" t="n">
        <v>-2.15191670618662</v>
      </c>
      <c r="DK10" s="2" t="n">
        <v>3.1316754440467</v>
      </c>
      <c r="DL10" s="2" t="n">
        <v>4.60968689043982</v>
      </c>
      <c r="DM10" s="2" t="n">
        <v>5.23506192590216</v>
      </c>
      <c r="DN10" s="2" t="n">
        <v>3.88406224119617</v>
      </c>
      <c r="DO10" s="2" t="n">
        <v>5.5824336171818</v>
      </c>
      <c r="DP10" s="2" t="n">
        <v>5.13415364113599</v>
      </c>
      <c r="DQ10" s="2" t="n">
        <v>-0.00304928537186114</v>
      </c>
      <c r="DR10" s="2" t="n">
        <v>5.3034320442411</v>
      </c>
      <c r="DS10" s="2" t="n">
        <v>3.71493370288405</v>
      </c>
      <c r="DT10" s="2" t="n">
        <v>1.76021903741431</v>
      </c>
      <c r="DU10" s="2" t="n">
        <v>4.85686624090666</v>
      </c>
      <c r="DV10" s="2" t="n">
        <v>-1.05513014862541</v>
      </c>
      <c r="DW10" s="2" t="n">
        <v>-1.99900498109479</v>
      </c>
      <c r="DX10" s="2" t="n">
        <v>2.5316440077867</v>
      </c>
      <c r="DY10" s="2" t="n">
        <v>-0.839198864254383</v>
      </c>
      <c r="DZ10" s="2" t="n">
        <v>-3.79622860452366</v>
      </c>
      <c r="EA10" s="2" t="n">
        <v>-3.00396361589939</v>
      </c>
      <c r="EB10" s="2" t="n">
        <v>1.6472101099978</v>
      </c>
      <c r="EC10" s="2" t="n">
        <v>2.26757022367947</v>
      </c>
      <c r="ED10" s="2" t="n">
        <v>4.30769368059729</v>
      </c>
      <c r="EE10" s="2" t="n">
        <v>5.35597147209772</v>
      </c>
      <c r="EF10" s="2" t="n">
        <v>2.64643606466386</v>
      </c>
      <c r="EG10" s="2" t="n">
        <v>5.29896359508487</v>
      </c>
      <c r="EH10" s="2" t="n">
        <v>-1.21378678387038</v>
      </c>
      <c r="EI10" s="2" t="n">
        <v>3.24599918289407</v>
      </c>
      <c r="EJ10" s="2" t="n">
        <v>4.86425127504999</v>
      </c>
      <c r="EK10" s="2" t="n">
        <v>2.25644697363246</v>
      </c>
      <c r="EL10" s="2" t="n">
        <v>3.14867268467311</v>
      </c>
    </row>
    <row r="11" customFormat="false" ht="12.8" hidden="false" customHeight="false" outlineLevel="0" collapsed="false">
      <c r="A11" s="2" t="s">
        <v>160</v>
      </c>
      <c r="B11" s="2" t="s">
        <v>143</v>
      </c>
      <c r="C11" s="2" t="s">
        <v>144</v>
      </c>
      <c r="D11" s="2" t="s">
        <v>156</v>
      </c>
      <c r="E11" s="2" t="s">
        <v>157</v>
      </c>
      <c r="F11" s="0" t="n">
        <v>-1.36915005117719</v>
      </c>
      <c r="G11" s="0" t="n">
        <v>4.00152777537898</v>
      </c>
      <c r="H11" s="0" t="n">
        <v>3.17272292008058</v>
      </c>
      <c r="I11" s="0" t="n">
        <v>5.17547290670463</v>
      </c>
      <c r="J11" s="0" t="n">
        <v>4.43792809819156</v>
      </c>
      <c r="K11" s="0" t="n">
        <v>7.42038947609029</v>
      </c>
      <c r="L11" s="0" t="n">
        <v>2.85847424333372</v>
      </c>
      <c r="M11" s="0" t="n">
        <v>4.23138907657106</v>
      </c>
      <c r="N11" s="0" t="n">
        <v>2.97687749020694</v>
      </c>
      <c r="O11" s="0" t="n">
        <v>3.47418146256876</v>
      </c>
      <c r="P11" s="0" t="n">
        <v>4.70951706592736</v>
      </c>
      <c r="Q11" s="0" t="n">
        <v>-1.96914398584275</v>
      </c>
      <c r="R11" s="0" t="n">
        <v>3.20453642089857</v>
      </c>
      <c r="S11" s="0" t="n">
        <v>4.64016430680226</v>
      </c>
      <c r="T11" s="0" t="n">
        <v>4.69162172340475</v>
      </c>
      <c r="U11" s="0" t="n">
        <v>5.07420186960137</v>
      </c>
      <c r="V11" s="0" t="n">
        <v>3.96869860056783</v>
      </c>
      <c r="W11" s="0" t="n">
        <v>2.8665931277996</v>
      </c>
      <c r="X11" s="0" t="n">
        <v>1.09703246682165</v>
      </c>
      <c r="Y11" s="0" t="n">
        <v>-0.119803560954698</v>
      </c>
      <c r="Z11" s="0" t="n">
        <v>4.61742381279291</v>
      </c>
      <c r="AA11" s="0" t="n">
        <v>5.0817529851577</v>
      </c>
      <c r="AB11" s="0" t="n">
        <v>-0.872883653500066</v>
      </c>
      <c r="AC11" s="0" t="n">
        <v>1.06977444658103</v>
      </c>
      <c r="AD11" s="0" t="n">
        <v>4.35255666222238</v>
      </c>
      <c r="AE11" s="0" t="n">
        <v>3.18624899038061</v>
      </c>
      <c r="AF11" s="0" t="n">
        <v>5.75107320599558</v>
      </c>
      <c r="AG11" s="0" t="n">
        <v>1.93477051616145</v>
      </c>
      <c r="AH11" s="0" t="n">
        <v>4.94238050816366</v>
      </c>
      <c r="AI11" s="0" t="n">
        <v>4.81887290253638</v>
      </c>
      <c r="AJ11" s="0" t="n">
        <v>5.08653457168805</v>
      </c>
      <c r="AK11" s="0" t="n">
        <v>2.52649826162802</v>
      </c>
      <c r="AL11" s="0" t="n">
        <v>-3.81279754438804</v>
      </c>
      <c r="AM11" s="0" t="n">
        <v>3.3483975721009</v>
      </c>
      <c r="AN11" s="0" t="n">
        <v>-1.17674213089626</v>
      </c>
      <c r="AO11" s="0" t="n">
        <v>3.42160841586044</v>
      </c>
      <c r="AP11" s="0" t="n">
        <v>-2.62142043112529</v>
      </c>
      <c r="AQ11" s="0" t="n">
        <v>5.27323271860791</v>
      </c>
      <c r="AR11" s="0" t="n">
        <v>3.3317079013833</v>
      </c>
      <c r="AS11" s="0" t="n">
        <v>0.583562907638359</v>
      </c>
      <c r="AT11" s="0" t="n">
        <v>3.93557869330787</v>
      </c>
      <c r="AU11" s="0" t="n">
        <v>-1.18165425490076</v>
      </c>
      <c r="AV11" s="0" t="n">
        <v>4.99694032011172</v>
      </c>
      <c r="AW11" s="0" t="n">
        <v>3.69748065057107</v>
      </c>
      <c r="AX11" s="0" t="n">
        <v>4.15354008851424</v>
      </c>
      <c r="AY11" s="0" t="n">
        <v>3.42858567464839</v>
      </c>
      <c r="AZ11" s="0" t="n">
        <v>6.41072304834534</v>
      </c>
      <c r="BA11" s="0" t="n">
        <v>1.79273877215554</v>
      </c>
      <c r="BB11" s="0" t="n">
        <v>3.82437641695049</v>
      </c>
      <c r="BC11" s="0" t="n">
        <v>8.44975629437233</v>
      </c>
      <c r="BD11" s="0" t="n">
        <v>-4.91854154194269</v>
      </c>
      <c r="BE11" s="0" t="n">
        <v>-0.834081152853526</v>
      </c>
      <c r="BF11" s="0" t="n">
        <v>4.16575576937943</v>
      </c>
      <c r="BG11" s="0" t="n">
        <v>-3.17420668939442</v>
      </c>
      <c r="BH11" s="0" t="n">
        <v>3.31086520585421</v>
      </c>
      <c r="BI11" s="0" t="n">
        <v>-3.95490956398632</v>
      </c>
      <c r="BJ11" s="0" t="n">
        <v>2.82066870299052</v>
      </c>
      <c r="BK11" s="0" t="n">
        <v>1.85280055415177</v>
      </c>
      <c r="BL11" s="0" t="n">
        <v>3.82809030899949</v>
      </c>
      <c r="BM11" s="0" t="n">
        <v>5.45285207116948</v>
      </c>
      <c r="BN11" s="0" t="n">
        <v>1.7101362167014</v>
      </c>
      <c r="BO11" s="0" t="n">
        <v>2.1351983115149</v>
      </c>
      <c r="BP11" s="0" t="n">
        <v>0.558135426027459</v>
      </c>
      <c r="BQ11" s="0" t="n">
        <v>4.65128691284808</v>
      </c>
      <c r="BR11" s="2" t="n">
        <v>3.58313279063321</v>
      </c>
      <c r="BS11" s="2" t="n">
        <v>4.95463084324989</v>
      </c>
      <c r="BT11" s="2" t="n">
        <v>3.76991297210493</v>
      </c>
      <c r="BU11" s="2" t="n">
        <v>-1.50782806286011</v>
      </c>
      <c r="BV11" s="2" t="n">
        <v>4.96331247108627</v>
      </c>
      <c r="BW11" s="2" t="n">
        <v>5.70300799551002</v>
      </c>
      <c r="BX11" s="2" t="n">
        <v>3.40813080976013</v>
      </c>
      <c r="BY11" s="2" t="n">
        <v>0.414331995794818</v>
      </c>
      <c r="BZ11" s="2" t="n">
        <v>5.59556438343939</v>
      </c>
      <c r="CA11" s="2" t="n">
        <v>-2.62300411386823</v>
      </c>
      <c r="CB11" s="2" t="n">
        <v>5.71351842723218</v>
      </c>
      <c r="CC11" s="2" t="n">
        <v>5.10181138441073</v>
      </c>
      <c r="CD11" s="2" t="n">
        <v>2.59286531241986</v>
      </c>
      <c r="CE11" s="2" t="n">
        <v>5.17311863620001</v>
      </c>
      <c r="CF11" s="2" t="n">
        <v>6.31172555680761</v>
      </c>
      <c r="CG11" s="2" t="n">
        <v>10.3072729557489</v>
      </c>
      <c r="CH11" s="2" t="n">
        <v>2.12818658671302</v>
      </c>
      <c r="CI11" s="2" t="n">
        <v>2.4346189797748</v>
      </c>
      <c r="CJ11" s="2" t="n">
        <v>1.61828370744761</v>
      </c>
      <c r="CK11" s="2" t="n">
        <v>-0.13326097974611</v>
      </c>
      <c r="CL11" s="2" t="n">
        <v>1.30685719226015</v>
      </c>
      <c r="CM11" s="2" t="n">
        <v>1.21363474054998</v>
      </c>
      <c r="CN11" s="2" t="n">
        <v>4.29957511414899</v>
      </c>
      <c r="CO11" s="2" t="n">
        <v>6.56500324335565</v>
      </c>
      <c r="CP11" s="2" t="n">
        <v>3.90414028286256</v>
      </c>
      <c r="CQ11" s="2" t="n">
        <v>4.93977958458364</v>
      </c>
      <c r="CR11" s="2" t="n">
        <v>-2.37731654324198</v>
      </c>
      <c r="CS11" s="2" t="n">
        <v>2.80287749542918</v>
      </c>
      <c r="CT11" s="2" t="n">
        <v>-0.360864249850322</v>
      </c>
      <c r="CU11" s="2" t="n">
        <v>4.52493363127306</v>
      </c>
      <c r="CV11" s="2" t="n">
        <v>3.86961086823446</v>
      </c>
      <c r="CW11" s="2" t="n">
        <v>-2.70779779869934</v>
      </c>
      <c r="CX11" s="2" t="n">
        <v>5.24110131474131</v>
      </c>
      <c r="CY11" s="2" t="n">
        <v>4.4671864390217</v>
      </c>
      <c r="CZ11" s="2" t="n">
        <v>0.95077011244706</v>
      </c>
      <c r="DA11" s="2" t="n">
        <v>2.97999618663036</v>
      </c>
      <c r="DB11" s="2" t="n">
        <v>3.85372613038031</v>
      </c>
      <c r="DC11" s="2" t="n">
        <v>4.59274367479394</v>
      </c>
      <c r="DD11" s="2" t="n">
        <v>4.58454851689596</v>
      </c>
      <c r="DE11" s="2" t="n">
        <v>3.69137388324446</v>
      </c>
      <c r="DF11" s="2" t="n">
        <v>4.90606516176778</v>
      </c>
      <c r="DG11" s="2" t="n">
        <v>5.13503070158373</v>
      </c>
      <c r="DH11" s="2" t="n">
        <v>6.13272949898379</v>
      </c>
      <c r="DI11" s="2" t="n">
        <v>4.73048987611064</v>
      </c>
      <c r="DJ11" s="2" t="n">
        <v>-2.17068681337519</v>
      </c>
      <c r="DK11" s="2" t="n">
        <v>3.74148760235892</v>
      </c>
      <c r="DL11" s="2" t="n">
        <v>4.74592701248427</v>
      </c>
      <c r="DM11" s="2" t="n">
        <v>5.22998569431744</v>
      </c>
      <c r="DN11" s="2" t="n">
        <v>3.87589788803678</v>
      </c>
      <c r="DO11" s="2" t="n">
        <v>5.57697826239123</v>
      </c>
      <c r="DP11" s="2" t="n">
        <v>5.08531185946884</v>
      </c>
      <c r="DQ11" s="2" t="n">
        <v>-0.162853160870441</v>
      </c>
      <c r="DR11" s="2" t="n">
        <v>5.25678685907996</v>
      </c>
      <c r="DS11" s="2" t="n">
        <v>3.60510734015099</v>
      </c>
      <c r="DT11" s="2" t="n">
        <v>1.72204590779772</v>
      </c>
      <c r="DU11" s="2" t="n">
        <v>4.9194300003748</v>
      </c>
      <c r="DV11" s="2" t="n">
        <v>-1.1503729759144</v>
      </c>
      <c r="DW11" s="2" t="n">
        <v>-1.99822866914845</v>
      </c>
      <c r="DX11" s="2" t="n">
        <v>2.52769051935162</v>
      </c>
      <c r="DY11" s="2" t="n">
        <v>-0.764328082825834</v>
      </c>
      <c r="DZ11" s="2" t="n">
        <v>-3.91084184016286</v>
      </c>
      <c r="EA11" s="2" t="n">
        <v>-3.03732626567936</v>
      </c>
      <c r="EB11" s="2" t="n">
        <v>1.39742690060424</v>
      </c>
      <c r="EC11" s="2" t="n">
        <v>2.26761593031229</v>
      </c>
      <c r="ED11" s="2" t="n">
        <v>4.20859878185731</v>
      </c>
      <c r="EE11" s="2" t="n">
        <v>5.24710948519544</v>
      </c>
      <c r="EF11" s="2" t="n">
        <v>2.52589148384393</v>
      </c>
      <c r="EG11" s="2" t="n">
        <v>5.20601666189243</v>
      </c>
      <c r="EH11" s="2" t="n">
        <v>-1.23896370545517</v>
      </c>
      <c r="EI11" s="2" t="n">
        <v>3.31990696074584</v>
      </c>
      <c r="EJ11" s="2" t="n">
        <v>4.69600275040365</v>
      </c>
      <c r="EK11" s="2" t="n">
        <v>2.32899540299426</v>
      </c>
      <c r="EL11" s="2" t="n">
        <v>3.13382907170573</v>
      </c>
    </row>
    <row r="12" customFormat="false" ht="12.8" hidden="false" customHeight="false" outlineLevel="0" collapsed="false">
      <c r="A12" s="2" t="s">
        <v>161</v>
      </c>
      <c r="B12" s="2" t="s">
        <v>143</v>
      </c>
      <c r="C12" s="2" t="s">
        <v>144</v>
      </c>
      <c r="D12" s="2" t="s">
        <v>156</v>
      </c>
      <c r="E12" s="2" t="s">
        <v>157</v>
      </c>
      <c r="F12" s="0" t="n">
        <v>-1.16291367571711</v>
      </c>
      <c r="G12" s="0" t="n">
        <v>4.40363681073357</v>
      </c>
      <c r="H12" s="0" t="n">
        <v>3.21382602130088</v>
      </c>
      <c r="I12" s="0" t="n">
        <v>5.29097745858054</v>
      </c>
      <c r="J12" s="0" t="n">
        <v>4.8192025944232</v>
      </c>
      <c r="K12" s="0" t="n">
        <v>7.95601868846646</v>
      </c>
      <c r="L12" s="0" t="n">
        <v>2.54896277914933</v>
      </c>
      <c r="M12" s="0" t="n">
        <v>4.29005169851396</v>
      </c>
      <c r="N12" s="0" t="n">
        <v>2.99931234471699</v>
      </c>
      <c r="O12" s="0" t="n">
        <v>3.37879960172516</v>
      </c>
      <c r="P12" s="0" t="n">
        <v>5.26476237035982</v>
      </c>
      <c r="Q12" s="0" t="n">
        <v>-1.92982508070999</v>
      </c>
      <c r="R12" s="0" t="n">
        <v>3.30497029636983</v>
      </c>
      <c r="S12" s="0" t="n">
        <v>3.57809200274767</v>
      </c>
      <c r="T12" s="0" t="n">
        <v>5.21844210446803</v>
      </c>
      <c r="U12" s="0" t="n">
        <v>5.24747464378123</v>
      </c>
      <c r="V12" s="0" t="n">
        <v>4.48065486091807</v>
      </c>
      <c r="W12" s="0" t="n">
        <v>2.80135930600604</v>
      </c>
      <c r="X12" s="0" t="n">
        <v>1.02083619441203</v>
      </c>
      <c r="Y12" s="0" t="n">
        <v>0.458004069966767</v>
      </c>
      <c r="Z12" s="0" t="n">
        <v>4.94252125701412</v>
      </c>
      <c r="AA12" s="0" t="n">
        <v>4.97607192319593</v>
      </c>
      <c r="AB12" s="0" t="n">
        <v>-0.616095632177904</v>
      </c>
      <c r="AC12" s="0" t="n">
        <v>1.5524031156806</v>
      </c>
      <c r="AD12" s="0" t="n">
        <v>4.35219915557102</v>
      </c>
      <c r="AE12" s="0" t="n">
        <v>3.49397310599238</v>
      </c>
      <c r="AF12" s="0" t="n">
        <v>5.81729415402302</v>
      </c>
      <c r="AG12" s="0" t="n">
        <v>1.18213747098366</v>
      </c>
      <c r="AH12" s="0" t="n">
        <v>5.19910300745471</v>
      </c>
      <c r="AI12" s="0" t="n">
        <v>5.11893016494907</v>
      </c>
      <c r="AJ12" s="0" t="n">
        <v>5.08274115055711</v>
      </c>
      <c r="AK12" s="0" t="n">
        <v>2.35867842935351</v>
      </c>
      <c r="AL12" s="0" t="n">
        <v>-3.71555327482222</v>
      </c>
      <c r="AM12" s="0" t="n">
        <v>3.44710822076534</v>
      </c>
      <c r="AN12" s="0" t="n">
        <v>-1.26574476186665</v>
      </c>
      <c r="AO12" s="0" t="n">
        <v>3.7166847803137</v>
      </c>
      <c r="AP12" s="0" t="n">
        <v>-2.60251651521233</v>
      </c>
      <c r="AQ12" s="0" t="n">
        <v>5.01959011292801</v>
      </c>
      <c r="AR12" s="0" t="n">
        <v>3.33409346931839</v>
      </c>
      <c r="AS12" s="0" t="n">
        <v>1.28640436754836</v>
      </c>
      <c r="AT12" s="0" t="n">
        <v>4.10248388993842</v>
      </c>
      <c r="AU12" s="0" t="n">
        <v>-0.716476345963177</v>
      </c>
      <c r="AV12" s="0" t="n">
        <v>4.83209159668946</v>
      </c>
      <c r="AW12" s="0" t="n">
        <v>3.73765794195633</v>
      </c>
      <c r="AX12" s="0" t="n">
        <v>4.63401101177953</v>
      </c>
      <c r="AY12" s="0" t="n">
        <v>3.73474057815052</v>
      </c>
      <c r="AZ12" s="0" t="n">
        <v>6.85385478437119</v>
      </c>
      <c r="BA12" s="0" t="n">
        <v>2.18684627220528</v>
      </c>
      <c r="BB12" s="0" t="n">
        <v>3.98916394272947</v>
      </c>
      <c r="BC12" s="0" t="n">
        <v>8.78488003247632</v>
      </c>
      <c r="BD12" s="0" t="n">
        <v>-4.70187777233316</v>
      </c>
      <c r="BE12" s="0" t="n">
        <v>-0.835275667614135</v>
      </c>
      <c r="BF12" s="0" t="n">
        <v>4.15307249893586</v>
      </c>
      <c r="BG12" s="0" t="n">
        <v>-2.81397539500134</v>
      </c>
      <c r="BH12" s="0" t="n">
        <v>3.3053152800842</v>
      </c>
      <c r="BI12" s="0" t="n">
        <v>-3.79559611534599</v>
      </c>
      <c r="BJ12" s="0" t="n">
        <v>2.81396173780855</v>
      </c>
      <c r="BK12" s="0" t="n">
        <v>1.700594864882</v>
      </c>
      <c r="BL12" s="0" t="n">
        <v>3.86967459365673</v>
      </c>
      <c r="BM12" s="0" t="n">
        <v>5.52611870401519</v>
      </c>
      <c r="BN12" s="0" t="n">
        <v>1.78897120032656</v>
      </c>
      <c r="BO12" s="0" t="n">
        <v>2.30657020880778</v>
      </c>
      <c r="BP12" s="0" t="n">
        <v>0.83580432743661</v>
      </c>
      <c r="BQ12" s="0" t="n">
        <v>4.65408322594327</v>
      </c>
      <c r="BR12" s="2" t="n">
        <v>3.40115175480732</v>
      </c>
      <c r="BS12" s="2" t="n">
        <v>5.12321122244214</v>
      </c>
      <c r="BT12" s="2" t="n">
        <v>3.73996644260558</v>
      </c>
      <c r="BU12" s="2" t="n">
        <v>-1.47183215023725</v>
      </c>
      <c r="BV12" s="2" t="n">
        <v>4.99218807009699</v>
      </c>
      <c r="BW12" s="2" t="n">
        <v>5.37829517165829</v>
      </c>
      <c r="BX12" s="2" t="n">
        <v>3.22436108226935</v>
      </c>
      <c r="BY12" s="2" t="n">
        <v>0.395882340042173</v>
      </c>
      <c r="BZ12" s="2" t="n">
        <v>5.63705669935698</v>
      </c>
      <c r="CA12" s="2" t="n">
        <v>-2.23740147675795</v>
      </c>
      <c r="CB12" s="2" t="n">
        <v>5.6623866545062</v>
      </c>
      <c r="CC12" s="2" t="n">
        <v>5.09371359196789</v>
      </c>
      <c r="CD12" s="2" t="n">
        <v>3.41700146947312</v>
      </c>
      <c r="CE12" s="2" t="n">
        <v>5.19651312335009</v>
      </c>
      <c r="CF12" s="2" t="n">
        <v>6.22981594618795</v>
      </c>
      <c r="CG12" s="2" t="n">
        <v>10.7017650652689</v>
      </c>
      <c r="CH12" s="2" t="n">
        <v>2.33868393008377</v>
      </c>
      <c r="CI12" s="2" t="n">
        <v>2.9354719997592</v>
      </c>
      <c r="CJ12" s="2" t="n">
        <v>1.76691078253145</v>
      </c>
      <c r="CK12" s="2" t="n">
        <v>-0.202385040724988</v>
      </c>
      <c r="CL12" s="2" t="n">
        <v>1.75048768585118</v>
      </c>
      <c r="CM12" s="2" t="n">
        <v>0.629784773603539</v>
      </c>
      <c r="CN12" s="2" t="n">
        <v>4.57345830126547</v>
      </c>
      <c r="CO12" s="2" t="n">
        <v>7.01924108862093</v>
      </c>
      <c r="CP12" s="2" t="n">
        <v>3.88650630921324</v>
      </c>
      <c r="CQ12" s="2" t="n">
        <v>4.96519551273228</v>
      </c>
      <c r="CR12" s="2" t="n">
        <v>-1.71624370368438</v>
      </c>
      <c r="CS12" s="2" t="n">
        <v>1.89373003343332</v>
      </c>
      <c r="CT12" s="2" t="n">
        <v>-0.154040394727511</v>
      </c>
      <c r="CU12" s="2" t="n">
        <v>4.28948250166803</v>
      </c>
      <c r="CV12" s="2" t="n">
        <v>3.84729200249522</v>
      </c>
      <c r="CW12" s="2" t="n">
        <v>-2.60038588830118</v>
      </c>
      <c r="CX12" s="2" t="n">
        <v>5.26041001068801</v>
      </c>
      <c r="CY12" s="2" t="n">
        <v>4.44408229774049</v>
      </c>
      <c r="CZ12" s="2" t="n">
        <v>1.02122840786803</v>
      </c>
      <c r="DA12" s="2" t="n">
        <v>3.31694400379414</v>
      </c>
      <c r="DB12" s="2" t="n">
        <v>4.17561316856283</v>
      </c>
      <c r="DC12" s="2" t="n">
        <v>4.5634765856352</v>
      </c>
      <c r="DD12" s="2" t="n">
        <v>4.55212174075195</v>
      </c>
      <c r="DE12" s="2" t="n">
        <v>3.64073594654288</v>
      </c>
      <c r="DF12" s="2" t="n">
        <v>5.0026728181792</v>
      </c>
      <c r="DG12" s="2" t="n">
        <v>5.64377289786136</v>
      </c>
      <c r="DH12" s="2" t="n">
        <v>6.02395205235316</v>
      </c>
      <c r="DI12" s="2" t="n">
        <v>4.92900214281019</v>
      </c>
      <c r="DJ12" s="2" t="n">
        <v>-2.18378274992766</v>
      </c>
      <c r="DK12" s="2" t="n">
        <v>3.74302815580829</v>
      </c>
      <c r="DL12" s="2" t="n">
        <v>4.39404440988057</v>
      </c>
      <c r="DM12" s="2" t="n">
        <v>5.20424305463162</v>
      </c>
      <c r="DN12" s="2" t="n">
        <v>3.80284012676718</v>
      </c>
      <c r="DO12" s="2" t="n">
        <v>5.64327486045841</v>
      </c>
      <c r="DP12" s="2" t="n">
        <v>5.31759336005613</v>
      </c>
      <c r="DQ12" s="2" t="n">
        <v>-0.0165537944899396</v>
      </c>
      <c r="DR12" s="2" t="n">
        <v>5.94632310502769</v>
      </c>
      <c r="DS12" s="2" t="n">
        <v>3.60076760924817</v>
      </c>
      <c r="DT12" s="2" t="n">
        <v>1.90463484150553</v>
      </c>
      <c r="DU12" s="2" t="n">
        <v>5.03856281835583</v>
      </c>
      <c r="DV12" s="2" t="n">
        <v>-0.00626261928352114</v>
      </c>
      <c r="DW12" s="2" t="n">
        <v>-2.90384741057537</v>
      </c>
      <c r="DX12" s="2" t="n">
        <v>2.53486953709127</v>
      </c>
      <c r="DY12" s="2" t="n">
        <v>-0.409380639593774</v>
      </c>
      <c r="DZ12" s="2" t="n">
        <v>-2.80401406384583</v>
      </c>
      <c r="EA12" s="2" t="n">
        <v>-3.13817478197794</v>
      </c>
      <c r="EB12" s="2" t="n">
        <v>1.92738333130558</v>
      </c>
      <c r="EC12" s="2" t="n">
        <v>2.26761150372712</v>
      </c>
      <c r="ED12" s="2" t="n">
        <v>4.5187312854499</v>
      </c>
      <c r="EE12" s="2" t="n">
        <v>5.76850897007479</v>
      </c>
      <c r="EF12" s="2" t="n">
        <v>2.37151723352647</v>
      </c>
      <c r="EG12" s="2" t="n">
        <v>5.43123245325867</v>
      </c>
      <c r="EH12" s="2" t="n">
        <v>-0.756355086266563</v>
      </c>
      <c r="EI12" s="2" t="n">
        <v>3.24711732750624</v>
      </c>
      <c r="EJ12" s="2" t="n">
        <v>4.55860778371307</v>
      </c>
      <c r="EK12" s="2" t="n">
        <v>1.84947211868832</v>
      </c>
      <c r="EL12" s="2" t="n">
        <v>3.91166266561536</v>
      </c>
    </row>
    <row r="13" customFormat="false" ht="12.8" hidden="false" customHeight="false" outlineLevel="0" collapsed="false">
      <c r="A13" s="2" t="s">
        <v>162</v>
      </c>
      <c r="B13" s="2" t="s">
        <v>143</v>
      </c>
      <c r="C13" s="2" t="s">
        <v>144</v>
      </c>
      <c r="D13" s="2" t="s">
        <v>163</v>
      </c>
      <c r="E13" s="2" t="s">
        <v>149</v>
      </c>
      <c r="F13" s="0" t="n">
        <v>-1.09657489853647</v>
      </c>
      <c r="G13" s="0" t="n">
        <v>4.2815895511774</v>
      </c>
      <c r="H13" s="0" t="n">
        <v>2.98328182324412</v>
      </c>
      <c r="I13" s="0" t="n">
        <v>5.2764916344896</v>
      </c>
      <c r="J13" s="0" t="n">
        <v>4.64421224018312</v>
      </c>
      <c r="K13" s="0" t="n">
        <v>8.15212493323769</v>
      </c>
      <c r="L13" s="0" t="n">
        <v>2.37855197998709</v>
      </c>
      <c r="M13" s="0" t="n">
        <v>4.32823996670415</v>
      </c>
      <c r="N13" s="0" t="n">
        <v>2.97930267485704</v>
      </c>
      <c r="O13" s="0" t="n">
        <v>3.14329843628742</v>
      </c>
      <c r="P13" s="0" t="n">
        <v>5.33698800140238</v>
      </c>
      <c r="Q13" s="0" t="n">
        <v>-1.55538012145086</v>
      </c>
      <c r="R13" s="0" t="n">
        <v>3.25473061837522</v>
      </c>
      <c r="S13" s="0" t="n">
        <v>3.69977196752549</v>
      </c>
      <c r="T13" s="0" t="n">
        <v>4.92673748045322</v>
      </c>
      <c r="U13" s="0" t="n">
        <v>5.17916263146721</v>
      </c>
      <c r="V13" s="0" t="n">
        <v>4.41570986021339</v>
      </c>
      <c r="W13" s="0" t="n">
        <v>2.59505164697799</v>
      </c>
      <c r="X13" s="0" t="n">
        <v>0.632866169100477</v>
      </c>
      <c r="Y13" s="0" t="n">
        <v>0.688207315330558</v>
      </c>
      <c r="Z13" s="0" t="n">
        <v>4.61654961498972</v>
      </c>
      <c r="AA13" s="0" t="n">
        <v>5.01760717909744</v>
      </c>
      <c r="AB13" s="0" t="n">
        <v>-0.483140817126871</v>
      </c>
      <c r="AC13" s="0" t="n">
        <v>1.77127075938455</v>
      </c>
      <c r="AD13" s="0" t="n">
        <v>4.3593349650358</v>
      </c>
      <c r="AE13" s="0" t="n">
        <v>3.26295886455269</v>
      </c>
      <c r="AF13" s="0" t="n">
        <v>5.92930687572934</v>
      </c>
      <c r="AG13" s="0" t="n">
        <v>0.981694434440332</v>
      </c>
      <c r="AH13" s="0" t="n">
        <v>5.44838581758269</v>
      </c>
      <c r="AI13" s="0" t="n">
        <v>4.95035733330485</v>
      </c>
      <c r="AJ13" s="0" t="n">
        <v>5.08163692981708</v>
      </c>
      <c r="AK13" s="0" t="n">
        <v>2.38889739550599</v>
      </c>
      <c r="AL13" s="0" t="n">
        <v>-3.76131106097909</v>
      </c>
      <c r="AM13" s="0" t="n">
        <v>3.49678673283447</v>
      </c>
      <c r="AN13" s="0" t="n">
        <v>-1.30740181955059</v>
      </c>
      <c r="AO13" s="0" t="n">
        <v>3.39854720052722</v>
      </c>
      <c r="AP13" s="0" t="n">
        <v>-2.5979696889372</v>
      </c>
      <c r="AQ13" s="0" t="n">
        <v>5.20321025297527</v>
      </c>
      <c r="AR13" s="0" t="n">
        <v>3.33222195482597</v>
      </c>
      <c r="AS13" s="0" t="n">
        <v>1.27682816698385</v>
      </c>
      <c r="AT13" s="0" t="n">
        <v>4.26363299127561</v>
      </c>
      <c r="AU13" s="0" t="n">
        <v>-0.852195721339773</v>
      </c>
      <c r="AV13" s="0" t="n">
        <v>4.64817805308045</v>
      </c>
      <c r="AW13" s="0" t="n">
        <v>3.53087575210373</v>
      </c>
      <c r="AX13" s="0" t="n">
        <v>5.0625960528849</v>
      </c>
      <c r="AY13" s="0" t="n">
        <v>3.56789479831952</v>
      </c>
      <c r="AZ13" s="0" t="n">
        <v>6.25574039353013</v>
      </c>
      <c r="BA13" s="0" t="n">
        <v>2.31072797878285</v>
      </c>
      <c r="BB13" s="0" t="n">
        <v>4.04709140338666</v>
      </c>
      <c r="BC13" s="0" t="n">
        <v>7.98320957802208</v>
      </c>
      <c r="BD13" s="0" t="n">
        <v>-4.70334164422226</v>
      </c>
      <c r="BE13" s="0" t="n">
        <v>-0.813960555538048</v>
      </c>
      <c r="BF13" s="0" t="n">
        <v>4.29402327392105</v>
      </c>
      <c r="BG13" s="0" t="n">
        <v>-2.62472696975708</v>
      </c>
      <c r="BH13" s="0" t="n">
        <v>3.17576446605415</v>
      </c>
      <c r="BI13" s="0" t="n">
        <v>-3.93456505588469</v>
      </c>
      <c r="BJ13" s="0" t="n">
        <v>2.80988149853845</v>
      </c>
      <c r="BK13" s="0" t="n">
        <v>1.65152419195157</v>
      </c>
      <c r="BL13" s="0" t="n">
        <v>3.84638772666645</v>
      </c>
      <c r="BM13" s="0" t="n">
        <v>5.49460947942393</v>
      </c>
      <c r="BN13" s="0" t="n">
        <v>1.92442897179184</v>
      </c>
      <c r="BO13" s="0" t="n">
        <v>2.2459578643873</v>
      </c>
      <c r="BP13" s="0" t="n">
        <v>0.243516967990349</v>
      </c>
      <c r="BQ13" s="0" t="n">
        <v>4.71597650631926</v>
      </c>
      <c r="BR13" s="2" t="n">
        <v>3.59747346898251</v>
      </c>
      <c r="BS13" s="2" t="n">
        <v>5.45669213779338</v>
      </c>
      <c r="BT13" s="2" t="n">
        <v>3.92164768896675</v>
      </c>
      <c r="BU13" s="2" t="n">
        <v>-1.49282415819793</v>
      </c>
      <c r="BV13" s="2" t="n">
        <v>5.06516366303194</v>
      </c>
      <c r="BW13" s="2" t="n">
        <v>5.95902304420901</v>
      </c>
      <c r="BX13" s="2" t="n">
        <v>3.13434627063435</v>
      </c>
      <c r="BY13" s="2" t="n">
        <v>0.231610609526278</v>
      </c>
      <c r="BZ13" s="2" t="n">
        <v>5.70093400034004</v>
      </c>
      <c r="CA13" s="2" t="n">
        <v>-2.03879945827992</v>
      </c>
      <c r="CB13" s="2" t="n">
        <v>5.73304378112119</v>
      </c>
      <c r="CC13" s="2" t="n">
        <v>5.0638819082469</v>
      </c>
      <c r="CD13" s="2" t="n">
        <v>3.56077463422934</v>
      </c>
      <c r="CE13" s="2" t="n">
        <v>5.19957892022145</v>
      </c>
      <c r="CF13" s="2" t="n">
        <v>6.24299146599965</v>
      </c>
      <c r="CG13" s="2" t="n">
        <v>11.060681825179</v>
      </c>
      <c r="CH13" s="2" t="n">
        <v>2.28380860872153</v>
      </c>
      <c r="CI13" s="2" t="n">
        <v>2.94622503234264</v>
      </c>
      <c r="CJ13" s="2" t="n">
        <v>1.61271016422373</v>
      </c>
      <c r="CK13" s="2" t="n">
        <v>-0.289632305308899</v>
      </c>
      <c r="CL13" s="2" t="n">
        <v>2.23122810419545</v>
      </c>
      <c r="CM13" s="2" t="n">
        <v>1.24186217153866</v>
      </c>
      <c r="CN13" s="2" t="n">
        <v>4.63001669689174</v>
      </c>
      <c r="CO13" s="2" t="n">
        <v>6.48170963998465</v>
      </c>
      <c r="CP13" s="2" t="n">
        <v>3.84304672573596</v>
      </c>
      <c r="CQ13" s="2" t="n">
        <v>5.03889206082255</v>
      </c>
      <c r="CR13" s="2" t="n">
        <v>-1.71814968674144</v>
      </c>
      <c r="CS13" s="2" t="n">
        <v>2.52206882459713</v>
      </c>
      <c r="CT13" s="2" t="n">
        <v>-0.0396889828863731</v>
      </c>
      <c r="CU13" s="2" t="n">
        <v>4.22198547889603</v>
      </c>
      <c r="CV13" s="2" t="n">
        <v>3.78893014963746</v>
      </c>
      <c r="CW13" s="2" t="n">
        <v>-2.65463749477432</v>
      </c>
      <c r="CX13" s="2" t="n">
        <v>5.0792666620367</v>
      </c>
      <c r="CY13" s="2" t="n">
        <v>4.44748144382107</v>
      </c>
      <c r="CZ13" s="2" t="n">
        <v>0.873363581363717</v>
      </c>
      <c r="DA13" s="2" t="n">
        <v>3.37210391835173</v>
      </c>
      <c r="DB13" s="2" t="n">
        <v>4.03225024614064</v>
      </c>
      <c r="DC13" s="2" t="n">
        <v>4.27812633558505</v>
      </c>
      <c r="DD13" s="2" t="n">
        <v>4.66072045012559</v>
      </c>
      <c r="DE13" s="2" t="n">
        <v>3.38233065948811</v>
      </c>
      <c r="DF13" s="2" t="n">
        <v>5.08176323945492</v>
      </c>
      <c r="DG13" s="2" t="n">
        <v>5.77838355737727</v>
      </c>
      <c r="DH13" s="2" t="n">
        <v>5.64723504809392</v>
      </c>
      <c r="DI13" s="2" t="n">
        <v>4.96193513046052</v>
      </c>
      <c r="DJ13" s="2" t="n">
        <v>-2.15707916990689</v>
      </c>
      <c r="DK13" s="2" t="n">
        <v>3.15925520585506</v>
      </c>
      <c r="DL13" s="2" t="n">
        <v>4.31120056533493</v>
      </c>
      <c r="DM13" s="2" t="n">
        <v>5.21158797288831</v>
      </c>
      <c r="DN13" s="2" t="n">
        <v>3.66557623508382</v>
      </c>
      <c r="DO13" s="2" t="n">
        <v>5.70612615286141</v>
      </c>
      <c r="DP13" s="2" t="n">
        <v>5.34892748427958</v>
      </c>
      <c r="DQ13" s="2" t="n">
        <v>0.0359723384202594</v>
      </c>
      <c r="DR13" s="2" t="n">
        <v>5.90509866453217</v>
      </c>
      <c r="DS13" s="2" t="n">
        <v>3.85221578938746</v>
      </c>
      <c r="DT13" s="2" t="n">
        <v>1.94017529192334</v>
      </c>
      <c r="DU13" s="2" t="n">
        <v>4.76744764185318</v>
      </c>
      <c r="DV13" s="2" t="n">
        <v>0.552971790641251</v>
      </c>
      <c r="DW13" s="2" t="n">
        <v>-3.63674644580036</v>
      </c>
      <c r="DX13" s="2" t="n">
        <v>2.51108994039186</v>
      </c>
      <c r="DY13" s="2" t="n">
        <v>-0.475047607149866</v>
      </c>
      <c r="DZ13" s="2" t="n">
        <v>-2.75928651823716</v>
      </c>
      <c r="EA13" s="2" t="n">
        <v>-3.27619808629708</v>
      </c>
      <c r="EB13" s="2" t="n">
        <v>2.20855086036278</v>
      </c>
      <c r="EC13" s="2" t="n">
        <v>2.26736108354192</v>
      </c>
      <c r="ED13" s="2" t="n">
        <v>4.58332850930712</v>
      </c>
      <c r="EE13" s="2" t="n">
        <v>5.73249916641229</v>
      </c>
      <c r="EF13" s="2" t="n">
        <v>2.74557266705224</v>
      </c>
      <c r="EG13" s="2" t="n">
        <v>5.46190572012758</v>
      </c>
      <c r="EH13" s="2" t="n">
        <v>-0.457762184524317</v>
      </c>
      <c r="EI13" s="2" t="n">
        <v>3.14326525190326</v>
      </c>
      <c r="EJ13" s="2" t="n">
        <v>4.72357138795005</v>
      </c>
      <c r="EK13" s="2" t="n">
        <v>1.84924205732604</v>
      </c>
      <c r="EL13" s="2" t="n">
        <v>3.86457536398564</v>
      </c>
    </row>
    <row r="14" customFormat="false" ht="12.8" hidden="false" customHeight="false" outlineLevel="0" collapsed="false">
      <c r="A14" s="2" t="s">
        <v>164</v>
      </c>
      <c r="B14" s="2" t="s">
        <v>143</v>
      </c>
      <c r="C14" s="2" t="s">
        <v>144</v>
      </c>
      <c r="D14" s="2" t="s">
        <v>145</v>
      </c>
      <c r="E14" s="2" t="s">
        <v>146</v>
      </c>
      <c r="F14" s="0" t="n">
        <v>-0.909679194553415</v>
      </c>
      <c r="G14" s="0" t="n">
        <v>4.52475696611506</v>
      </c>
      <c r="H14" s="0" t="n">
        <v>2.71645986061367</v>
      </c>
      <c r="I14" s="0" t="n">
        <v>5.36656438972749</v>
      </c>
      <c r="J14" s="0" t="n">
        <v>4.60706100960754</v>
      </c>
      <c r="K14" s="0" t="n">
        <v>8.43178815850156</v>
      </c>
      <c r="L14" s="0" t="n">
        <v>2.37928026899483</v>
      </c>
      <c r="M14" s="0" t="n">
        <v>4.40971961731825</v>
      </c>
      <c r="N14" s="0" t="n">
        <v>2.83749955005663</v>
      </c>
      <c r="O14" s="0" t="n">
        <v>2.7229145998915</v>
      </c>
      <c r="P14" s="0" t="n">
        <v>5.67376021648019</v>
      </c>
      <c r="Q14" s="0" t="n">
        <v>-2.23941155890057</v>
      </c>
      <c r="R14" s="0" t="n">
        <v>3.33875194871593</v>
      </c>
      <c r="S14" s="0" t="n">
        <v>2.44187947290498</v>
      </c>
      <c r="T14" s="0" t="n">
        <v>5.16686979525502</v>
      </c>
      <c r="U14" s="0" t="n">
        <v>5.31447912558788</v>
      </c>
      <c r="V14" s="0" t="n">
        <v>4.8057672936862</v>
      </c>
      <c r="W14" s="0" t="n">
        <v>2.81016903115334</v>
      </c>
      <c r="X14" s="0" t="n">
        <v>0.43894610013</v>
      </c>
      <c r="Y14" s="0" t="n">
        <v>1.63833534553696</v>
      </c>
      <c r="Z14" s="0" t="n">
        <v>3.58569580062464</v>
      </c>
      <c r="AA14" s="0" t="n">
        <v>4.85230267387137</v>
      </c>
      <c r="AB14" s="0" t="n">
        <v>-0.282112022723615</v>
      </c>
      <c r="AC14" s="0" t="n">
        <v>2.48289917187007</v>
      </c>
      <c r="AD14" s="0" t="n">
        <v>4.34883416096591</v>
      </c>
      <c r="AE14" s="0" t="n">
        <v>3.39943349511403</v>
      </c>
      <c r="AF14" s="0" t="n">
        <v>6.01161261160731</v>
      </c>
      <c r="AG14" s="0" t="n">
        <v>0.277870431534337</v>
      </c>
      <c r="AH14" s="0" t="n">
        <v>5.22799994573786</v>
      </c>
      <c r="AI14" s="0" t="n">
        <v>5.02783105046788</v>
      </c>
      <c r="AJ14" s="0" t="n">
        <v>5.08571580424756</v>
      </c>
      <c r="AK14" s="0" t="n">
        <v>1.80816219020464</v>
      </c>
      <c r="AL14" s="0" t="n">
        <v>-3.73190882117463</v>
      </c>
      <c r="AM14" s="0" t="n">
        <v>3.62651322201174</v>
      </c>
      <c r="AN14" s="0" t="n">
        <v>-1.36707776860593</v>
      </c>
      <c r="AO14" s="0" t="n">
        <v>3.19827157365345</v>
      </c>
      <c r="AP14" s="0" t="n">
        <v>-2.59344308921308</v>
      </c>
      <c r="AQ14" s="0" t="n">
        <v>4.97127453275285</v>
      </c>
      <c r="AR14" s="0" t="n">
        <v>3.33266899319672</v>
      </c>
      <c r="AS14" s="0" t="n">
        <v>1.60050842799758</v>
      </c>
      <c r="AT14" s="0" t="n">
        <v>4.15756115542229</v>
      </c>
      <c r="AU14" s="0" t="n">
        <v>-1.03018478435474</v>
      </c>
      <c r="AV14" s="0" t="n">
        <v>4.51657697516844</v>
      </c>
      <c r="AW14" s="0" t="n">
        <v>3.74561238665563</v>
      </c>
      <c r="AX14" s="0" t="n">
        <v>4.85437040433942</v>
      </c>
      <c r="AY14" s="0" t="n">
        <v>3.66200377027333</v>
      </c>
      <c r="AZ14" s="0" t="n">
        <v>6.30326432470794</v>
      </c>
      <c r="BA14" s="0" t="n">
        <v>2.20096323752391</v>
      </c>
      <c r="BB14" s="0" t="n">
        <v>3.88097299312045</v>
      </c>
      <c r="BC14" s="0" t="n">
        <v>8.35671173171646</v>
      </c>
      <c r="BD14" s="0" t="n">
        <v>-4.66012906679505</v>
      </c>
      <c r="BE14" s="0" t="n">
        <v>-1.80595863243195</v>
      </c>
      <c r="BF14" s="0" t="n">
        <v>4.24721596611977</v>
      </c>
      <c r="BG14" s="0" t="n">
        <v>-2.82199650124355</v>
      </c>
      <c r="BH14" s="0" t="n">
        <v>3.18348841497725</v>
      </c>
      <c r="BI14" s="0" t="n">
        <v>-4.6240217236135</v>
      </c>
      <c r="BJ14" s="0" t="n">
        <v>2.78050315448633</v>
      </c>
      <c r="BK14" s="0" t="n">
        <v>1.56250205269566</v>
      </c>
      <c r="BL14" s="0" t="n">
        <v>3.85534639686895</v>
      </c>
      <c r="BM14" s="0" t="n">
        <v>5.54333333074536</v>
      </c>
      <c r="BN14" s="0" t="n">
        <v>2.47516090079633</v>
      </c>
      <c r="BO14" s="0" t="n">
        <v>2.39509182306468</v>
      </c>
      <c r="BP14" s="0" t="n">
        <v>-0.693520674841154</v>
      </c>
      <c r="BQ14" s="0" t="n">
        <v>4.73050629144438</v>
      </c>
      <c r="BR14" s="2" t="n">
        <v>3.63958702040444</v>
      </c>
      <c r="BS14" s="2" t="n">
        <v>4.78862187178519</v>
      </c>
      <c r="BT14" s="2" t="n">
        <v>3.91817325335352</v>
      </c>
      <c r="BU14" s="2" t="n">
        <v>-1.44972068181423</v>
      </c>
      <c r="BV14" s="2" t="n">
        <v>5.17380027044047</v>
      </c>
      <c r="BW14" s="2" t="n">
        <v>5.15851653180128</v>
      </c>
      <c r="BX14" s="2" t="n">
        <v>2.92299938433204</v>
      </c>
      <c r="BY14" s="2" t="n">
        <v>0.100589839429885</v>
      </c>
      <c r="BZ14" s="2" t="n">
        <v>5.71378607609463</v>
      </c>
      <c r="CA14" s="2" t="n">
        <v>-1.90576746400261</v>
      </c>
      <c r="CB14" s="2" t="n">
        <v>5.75780110163743</v>
      </c>
      <c r="CC14" s="2" t="n">
        <v>5.049832023321</v>
      </c>
      <c r="CD14" s="2" t="n">
        <v>4.5368594034817</v>
      </c>
      <c r="CE14" s="2" t="n">
        <v>5.21058551333269</v>
      </c>
      <c r="CF14" s="2" t="n">
        <v>6.22911434938444</v>
      </c>
      <c r="CG14" s="2" t="n">
        <v>11.1388411875197</v>
      </c>
      <c r="CH14" s="2" t="n">
        <v>2.4114913016257</v>
      </c>
      <c r="CI14" s="2" t="n">
        <v>2.84595647061506</v>
      </c>
      <c r="CJ14" s="2" t="n">
        <v>0.702147471276936</v>
      </c>
      <c r="CK14" s="2" t="n">
        <v>-0.841985198137106</v>
      </c>
      <c r="CL14" s="2" t="n">
        <v>2.94217498333082</v>
      </c>
      <c r="CM14" s="2" t="n">
        <v>0.695358566158211</v>
      </c>
      <c r="CN14" s="2" t="n">
        <v>4.74862975329499</v>
      </c>
      <c r="CO14" s="2" t="n">
        <v>6.59593930019693</v>
      </c>
      <c r="CP14" s="2" t="n">
        <v>3.92617674585661</v>
      </c>
      <c r="CQ14" s="2" t="n">
        <v>5.15909633384565</v>
      </c>
      <c r="CR14" s="2" t="n">
        <v>-1.00083959844645</v>
      </c>
      <c r="CS14" s="2" t="n">
        <v>1.1582612020406</v>
      </c>
      <c r="CT14" s="2" t="n">
        <v>-0.693431839406372</v>
      </c>
      <c r="CU14" s="2" t="n">
        <v>3.81912034225413</v>
      </c>
      <c r="CV14" s="2" t="n">
        <v>3.38640666092321</v>
      </c>
      <c r="CW14" s="2" t="n">
        <v>-2.53385705463572</v>
      </c>
      <c r="CX14" s="2" t="n">
        <v>4.92031378495851</v>
      </c>
      <c r="CY14" s="2" t="n">
        <v>4.43117990551525</v>
      </c>
      <c r="CZ14" s="2" t="n">
        <v>1.10496560095097</v>
      </c>
      <c r="DA14" s="2" t="n">
        <v>4.08088627199259</v>
      </c>
      <c r="DB14" s="2" t="n">
        <v>4.46375226358252</v>
      </c>
      <c r="DC14" s="2" t="n">
        <v>4.15192844962365</v>
      </c>
      <c r="DD14" s="2" t="n">
        <v>4.61389346491591</v>
      </c>
      <c r="DE14" s="2" t="n">
        <v>3.10819126276805</v>
      </c>
      <c r="DF14" s="2" t="n">
        <v>5.16448535012835</v>
      </c>
      <c r="DG14" s="2" t="n">
        <v>6.12309075608855</v>
      </c>
      <c r="DH14" s="2" t="n">
        <v>5.66240710423976</v>
      </c>
      <c r="DI14" s="2" t="n">
        <v>4.2905209040824</v>
      </c>
      <c r="DJ14" s="2" t="n">
        <v>-2.17107978911953</v>
      </c>
      <c r="DK14" s="2" t="n">
        <v>3.70730222251192</v>
      </c>
      <c r="DL14" s="2" t="n">
        <v>4.14535118638104</v>
      </c>
      <c r="DM14" s="2" t="n">
        <v>5.15515571870047</v>
      </c>
      <c r="DN14" s="2" t="n">
        <v>3.13543440476835</v>
      </c>
      <c r="DO14" s="2" t="n">
        <v>5.62999093166923</v>
      </c>
      <c r="DP14" s="2" t="n">
        <v>5.66099126233404</v>
      </c>
      <c r="DQ14" s="2" t="n">
        <v>-0.176873366813132</v>
      </c>
      <c r="DR14" s="2" t="n">
        <v>6.05070284250603</v>
      </c>
      <c r="DS14" s="2" t="n">
        <v>4.27649278330941</v>
      </c>
      <c r="DT14" s="2" t="n">
        <v>2.13158016239385</v>
      </c>
      <c r="DU14" s="2" t="n">
        <v>4.61316614219503</v>
      </c>
      <c r="DV14" s="2" t="n">
        <v>1.82736425145973</v>
      </c>
      <c r="DW14" s="2" t="n">
        <v>-5.09960391545907</v>
      </c>
      <c r="DX14" s="2" t="n">
        <v>2.4822371159501</v>
      </c>
      <c r="DY14" s="2" t="n">
        <v>-0.166740667555065</v>
      </c>
      <c r="DZ14" s="2" t="n">
        <v>-2.2614570018889</v>
      </c>
      <c r="EA14" s="2" t="n">
        <v>-3.53561649450566</v>
      </c>
      <c r="EB14" s="2" t="n">
        <v>2.54052859889649</v>
      </c>
      <c r="EC14" s="2" t="n">
        <v>2.26718905283427</v>
      </c>
      <c r="ED14" s="2" t="n">
        <v>5.02700604389116</v>
      </c>
      <c r="EE14" s="2" t="n">
        <v>5.87890385717081</v>
      </c>
      <c r="EF14" s="2" t="n">
        <v>3.04469568554748</v>
      </c>
      <c r="EG14" s="2" t="n">
        <v>5.39393485838162</v>
      </c>
      <c r="EH14" s="2" t="n">
        <v>0.0398032807022358</v>
      </c>
      <c r="EI14" s="2" t="n">
        <v>3.07447378196042</v>
      </c>
      <c r="EJ14" s="2" t="n">
        <v>3.63776192908175</v>
      </c>
      <c r="EK14" s="2" t="n">
        <v>1.44986603961829</v>
      </c>
      <c r="EL14" s="2" t="n">
        <v>4.05934124301663</v>
      </c>
    </row>
    <row r="15" customFormat="false" ht="12.8" hidden="false" customHeight="false" outlineLevel="0" collapsed="false">
      <c r="A15" s="2" t="s">
        <v>165</v>
      </c>
      <c r="B15" s="2" t="s">
        <v>143</v>
      </c>
      <c r="C15" s="2" t="s">
        <v>144</v>
      </c>
      <c r="D15" s="2" t="s">
        <v>163</v>
      </c>
      <c r="E15" s="2" t="s">
        <v>154</v>
      </c>
      <c r="F15" s="0" t="n">
        <v>-1.09986818850239</v>
      </c>
      <c r="G15" s="0" t="n">
        <v>4.23036651083029</v>
      </c>
      <c r="H15" s="0" t="n">
        <v>3.09845450514653</v>
      </c>
      <c r="I15" s="0" t="n">
        <v>5.28431486436387</v>
      </c>
      <c r="J15" s="0" t="n">
        <v>4.6209831058825</v>
      </c>
      <c r="K15" s="0" t="n">
        <v>8.19414454665316</v>
      </c>
      <c r="L15" s="0" t="n">
        <v>2.25275207674447</v>
      </c>
      <c r="M15" s="0" t="n">
        <v>4.34061070950878</v>
      </c>
      <c r="N15" s="0" t="n">
        <v>3.19510613990213</v>
      </c>
      <c r="O15" s="0" t="n">
        <v>3.1093805718034</v>
      </c>
      <c r="P15" s="0" t="n">
        <v>5.43043751560977</v>
      </c>
      <c r="Q15" s="0" t="n">
        <v>-1.87656102357906</v>
      </c>
      <c r="R15" s="0" t="n">
        <v>3.31344027691422</v>
      </c>
      <c r="S15" s="0" t="n">
        <v>3.42504420104136</v>
      </c>
      <c r="T15" s="0" t="n">
        <v>5.0157172275504</v>
      </c>
      <c r="U15" s="0" t="n">
        <v>5.25618825988816</v>
      </c>
      <c r="V15" s="0" t="n">
        <v>4.45016769728432</v>
      </c>
      <c r="W15" s="0" t="n">
        <v>2.40661795554439</v>
      </c>
      <c r="X15" s="0" t="n">
        <v>0.802032530745365</v>
      </c>
      <c r="Y15" s="0" t="n">
        <v>0.866040154260359</v>
      </c>
      <c r="Z15" s="0" t="n">
        <v>4.42528387293392</v>
      </c>
      <c r="AA15" s="0" t="n">
        <v>4.98140212433736</v>
      </c>
      <c r="AB15" s="0" t="n">
        <v>-0.469071841899054</v>
      </c>
      <c r="AC15" s="0" t="n">
        <v>1.78265161422367</v>
      </c>
      <c r="AD15" s="0" t="n">
        <v>4.35683344577382</v>
      </c>
      <c r="AE15" s="0" t="n">
        <v>3.47568686342515</v>
      </c>
      <c r="AF15" s="0" t="n">
        <v>5.9117193921151</v>
      </c>
      <c r="AG15" s="0" t="n">
        <v>0.816980123021939</v>
      </c>
      <c r="AH15" s="0" t="n">
        <v>5.03998477467252</v>
      </c>
      <c r="AI15" s="0" t="n">
        <v>4.84739677048737</v>
      </c>
      <c r="AJ15" s="0" t="n">
        <v>5.08085614498914</v>
      </c>
      <c r="AK15" s="0" t="n">
        <v>2.26292895616415</v>
      </c>
      <c r="AL15" s="0" t="n">
        <v>-3.83611043013026</v>
      </c>
      <c r="AM15" s="0" t="n">
        <v>3.48925127948178</v>
      </c>
      <c r="AN15" s="0" t="n">
        <v>-1.32868877237729</v>
      </c>
      <c r="AO15" s="0" t="n">
        <v>3.75615026391253</v>
      </c>
      <c r="AP15" s="0" t="n">
        <v>-2.59307948040089</v>
      </c>
      <c r="AQ15" s="0" t="n">
        <v>5.00164019542382</v>
      </c>
      <c r="AR15" s="0" t="n">
        <v>3.33299498454464</v>
      </c>
      <c r="AS15" s="0" t="n">
        <v>1.5646005316163</v>
      </c>
      <c r="AT15" s="0" t="n">
        <v>4.06898635427006</v>
      </c>
      <c r="AU15" s="0" t="n">
        <v>-0.999002222243598</v>
      </c>
      <c r="AV15" s="0" t="n">
        <v>4.68401311343227</v>
      </c>
      <c r="AW15" s="0" t="n">
        <v>3.63483825887243</v>
      </c>
      <c r="AX15" s="0" t="n">
        <v>4.99184948569195</v>
      </c>
      <c r="AY15" s="0" t="n">
        <v>3.55116491122611</v>
      </c>
      <c r="AZ15" s="0" t="n">
        <v>6.31238464106251</v>
      </c>
      <c r="BA15" s="0" t="n">
        <v>2.47312718664453</v>
      </c>
      <c r="BB15" s="0" t="n">
        <v>3.91094028075374</v>
      </c>
      <c r="BC15" s="0" t="n">
        <v>8.34658773737685</v>
      </c>
      <c r="BD15" s="0" t="n">
        <v>-4.64802868200427</v>
      </c>
      <c r="BE15" s="0" t="n">
        <v>-1.04546148885105</v>
      </c>
      <c r="BF15" s="0" t="n">
        <v>4.23023785000937</v>
      </c>
      <c r="BG15" s="0" t="n">
        <v>-2.63171982975679</v>
      </c>
      <c r="BH15" s="0" t="n">
        <v>3.24397173264028</v>
      </c>
      <c r="BI15" s="0" t="n">
        <v>-4.1639343326221</v>
      </c>
      <c r="BJ15" s="0" t="n">
        <v>2.79812142843099</v>
      </c>
      <c r="BK15" s="0" t="n">
        <v>1.58368564303396</v>
      </c>
      <c r="BL15" s="0" t="n">
        <v>3.860769452165</v>
      </c>
      <c r="BM15" s="0" t="n">
        <v>5.53954888518361</v>
      </c>
      <c r="BN15" s="0" t="n">
        <v>1.84622369364372</v>
      </c>
      <c r="BO15" s="0" t="n">
        <v>2.31256046061185</v>
      </c>
      <c r="BP15" s="0" t="n">
        <v>-0.175363454154275</v>
      </c>
      <c r="BQ15" s="0" t="n">
        <v>4.68454774767082</v>
      </c>
      <c r="BR15" s="2" t="n">
        <v>3.43335675848152</v>
      </c>
      <c r="BS15" s="2" t="n">
        <v>5.12145479004389</v>
      </c>
      <c r="BT15" s="2" t="n">
        <v>3.86780145997036</v>
      </c>
      <c r="BU15" s="2" t="n">
        <v>-1.48759844045588</v>
      </c>
      <c r="BV15" s="2" t="n">
        <v>5.08119781172209</v>
      </c>
      <c r="BW15" s="2" t="n">
        <v>5.48891731669995</v>
      </c>
      <c r="BX15" s="2" t="n">
        <v>3.1837934469523</v>
      </c>
      <c r="BY15" s="2" t="n">
        <v>0.205835916335776</v>
      </c>
      <c r="BZ15" s="2" t="n">
        <v>5.67837432548085</v>
      </c>
      <c r="CA15" s="2" t="n">
        <v>-2.18518147581072</v>
      </c>
      <c r="CB15" s="2" t="n">
        <v>5.76569116377059</v>
      </c>
      <c r="CC15" s="2" t="n">
        <v>5.08033922085843</v>
      </c>
      <c r="CD15" s="2" t="n">
        <v>3.6233795135691</v>
      </c>
      <c r="CE15" s="2" t="n">
        <v>5.2023556672499</v>
      </c>
      <c r="CF15" s="2" t="n">
        <v>6.19659604592276</v>
      </c>
      <c r="CG15" s="2" t="n">
        <v>10.9949336126451</v>
      </c>
      <c r="CH15" s="2" t="n">
        <v>2.3527148543216</v>
      </c>
      <c r="CI15" s="2" t="n">
        <v>2.76306930813663</v>
      </c>
      <c r="CJ15" s="2" t="n">
        <v>1.57715452197766</v>
      </c>
      <c r="CK15" s="2" t="n">
        <v>-0.449579729808608</v>
      </c>
      <c r="CL15" s="2" t="n">
        <v>2.10858564185981</v>
      </c>
      <c r="CM15" s="2" t="n">
        <v>0.910600659288017</v>
      </c>
      <c r="CN15" s="2" t="n">
        <v>4.64556625722911</v>
      </c>
      <c r="CO15" s="2" t="n">
        <v>6.76381009373228</v>
      </c>
      <c r="CP15" s="2" t="n">
        <v>3.87697415266555</v>
      </c>
      <c r="CQ15" s="2" t="n">
        <v>5.02761595549418</v>
      </c>
      <c r="CR15" s="2" t="n">
        <v>-1.41227582079515</v>
      </c>
      <c r="CS15" s="2" t="n">
        <v>1.81828962075421</v>
      </c>
      <c r="CT15" s="2" t="n">
        <v>-0.159980146523505</v>
      </c>
      <c r="CU15" s="2" t="n">
        <v>4.15592801061785</v>
      </c>
      <c r="CV15" s="2" t="n">
        <v>3.8554854710095</v>
      </c>
      <c r="CW15" s="2" t="n">
        <v>-2.65028956870128</v>
      </c>
      <c r="CX15" s="2" t="n">
        <v>4.93653091122429</v>
      </c>
      <c r="CY15" s="2" t="n">
        <v>4.40873117801582</v>
      </c>
      <c r="CZ15" s="2" t="n">
        <v>0.91167427419792</v>
      </c>
      <c r="DA15" s="2" t="n">
        <v>3.59632134705404</v>
      </c>
      <c r="DB15" s="2" t="n">
        <v>4.24953919343693</v>
      </c>
      <c r="DC15" s="2" t="n">
        <v>4.25935004237092</v>
      </c>
      <c r="DD15" s="2" t="n">
        <v>4.60348052402504</v>
      </c>
      <c r="DE15" s="2" t="n">
        <v>3.33169859644236</v>
      </c>
      <c r="DF15" s="2" t="n">
        <v>4.94362510110251</v>
      </c>
      <c r="DG15" s="2" t="n">
        <v>5.85592033683859</v>
      </c>
      <c r="DH15" s="2" t="n">
        <v>5.74406276801306</v>
      </c>
      <c r="DI15" s="2" t="n">
        <v>4.79502747215443</v>
      </c>
      <c r="DJ15" s="2" t="n">
        <v>-2.17843158235246</v>
      </c>
      <c r="DK15" s="2" t="n">
        <v>3.41376203621798</v>
      </c>
      <c r="DL15" s="2" t="n">
        <v>4.29023758777228</v>
      </c>
      <c r="DM15" s="2" t="n">
        <v>5.18205918421362</v>
      </c>
      <c r="DN15" s="2" t="n">
        <v>3.47456292191773</v>
      </c>
      <c r="DO15" s="2" t="n">
        <v>5.74461948912194</v>
      </c>
      <c r="DP15" s="2" t="n">
        <v>5.43330294412223</v>
      </c>
      <c r="DQ15" s="2" t="n">
        <v>0.00769479472654653</v>
      </c>
      <c r="DR15" s="2" t="n">
        <v>5.98884246530727</v>
      </c>
      <c r="DS15" s="2" t="n">
        <v>3.85739348112504</v>
      </c>
      <c r="DT15" s="2" t="n">
        <v>1.93687252609439</v>
      </c>
      <c r="DU15" s="2" t="n">
        <v>4.74638731734406</v>
      </c>
      <c r="DV15" s="2" t="n">
        <v>0.907692937105246</v>
      </c>
      <c r="DW15" s="2" t="n">
        <v>-4.00834326152359</v>
      </c>
      <c r="DX15" s="2" t="n">
        <v>2.49578519641312</v>
      </c>
      <c r="DY15" s="2" t="n">
        <v>-0.367605323119977</v>
      </c>
      <c r="DZ15" s="2" t="n">
        <v>-2.60774038138213</v>
      </c>
      <c r="EA15" s="2" t="n">
        <v>-3.35402560683741</v>
      </c>
      <c r="EB15" s="2" t="n">
        <v>2.23140921748543</v>
      </c>
      <c r="EC15" s="2" t="n">
        <v>2.26723391885532</v>
      </c>
      <c r="ED15" s="2" t="n">
        <v>4.66348425311442</v>
      </c>
      <c r="EE15" s="2" t="n">
        <v>5.58316030509455</v>
      </c>
      <c r="EF15" s="2" t="n">
        <v>2.48856826424615</v>
      </c>
      <c r="EG15" s="2" t="n">
        <v>5.39727397202567</v>
      </c>
      <c r="EH15" s="2" t="n">
        <v>-0.107546234301111</v>
      </c>
      <c r="EI15" s="2" t="n">
        <v>3.12876865675677</v>
      </c>
      <c r="EJ15" s="2" t="n">
        <v>4.25442707700944</v>
      </c>
      <c r="EK15" s="2" t="n">
        <v>1.90696058176626</v>
      </c>
      <c r="EL15" s="2" t="n">
        <v>4.05398688407847</v>
      </c>
    </row>
    <row r="16" customFormat="false" ht="12.8" hidden="false" customHeight="false" outlineLevel="0" collapsed="false">
      <c r="A16" s="2" t="s">
        <v>166</v>
      </c>
      <c r="B16" s="2" t="s">
        <v>143</v>
      </c>
      <c r="C16" s="2" t="s">
        <v>144</v>
      </c>
      <c r="D16" s="2" t="s">
        <v>163</v>
      </c>
      <c r="E16" s="2" t="s">
        <v>167</v>
      </c>
      <c r="F16" s="0" t="n">
        <v>-1.10021609490505</v>
      </c>
      <c r="G16" s="0" t="n">
        <v>4.3070141451388</v>
      </c>
      <c r="H16" s="0" t="n">
        <v>3.30827731020947</v>
      </c>
      <c r="I16" s="0" t="n">
        <v>5.35082202753456</v>
      </c>
      <c r="J16" s="0" t="n">
        <v>4.8227146731838</v>
      </c>
      <c r="K16" s="0" t="n">
        <v>8.44071684201101</v>
      </c>
      <c r="L16" s="0" t="n">
        <v>2.03931972893184</v>
      </c>
      <c r="M16" s="0" t="n">
        <v>4.35008324380997</v>
      </c>
      <c r="N16" s="0" t="n">
        <v>3.13628938305759</v>
      </c>
      <c r="O16" s="0" t="n">
        <v>3.10956700359242</v>
      </c>
      <c r="P16" s="0" t="n">
        <v>5.53888534935433</v>
      </c>
      <c r="Q16" s="0" t="n">
        <v>-1.81299470616216</v>
      </c>
      <c r="R16" s="0" t="n">
        <v>3.424313521236</v>
      </c>
      <c r="S16" s="0" t="n">
        <v>3.44126937586855</v>
      </c>
      <c r="T16" s="0" t="n">
        <v>5.15426257579029</v>
      </c>
      <c r="U16" s="0" t="n">
        <v>5.27253007258582</v>
      </c>
      <c r="V16" s="0" t="n">
        <v>4.65476930722341</v>
      </c>
      <c r="W16" s="0" t="n">
        <v>2.28565391323283</v>
      </c>
      <c r="X16" s="0" t="n">
        <v>0.866623019221679</v>
      </c>
      <c r="Y16" s="0" t="n">
        <v>0.883456359220764</v>
      </c>
      <c r="Z16" s="0" t="n">
        <v>4.54058391874793</v>
      </c>
      <c r="AA16" s="0" t="n">
        <v>4.96102986141902</v>
      </c>
      <c r="AB16" s="0" t="n">
        <v>-0.46723110402793</v>
      </c>
      <c r="AC16" s="0" t="n">
        <v>1.6559395347297</v>
      </c>
      <c r="AD16" s="0" t="n">
        <v>4.29183760333905</v>
      </c>
      <c r="AE16" s="0" t="n">
        <v>3.51112576868339</v>
      </c>
      <c r="AF16" s="0" t="n">
        <v>5.97719626419185</v>
      </c>
      <c r="AG16" s="0" t="n">
        <v>0.740032862038797</v>
      </c>
      <c r="AH16" s="0" t="n">
        <v>5.38962428070132</v>
      </c>
      <c r="AI16" s="0" t="n">
        <v>5.05774149220321</v>
      </c>
      <c r="AJ16" s="0" t="n">
        <v>5.07819588009646</v>
      </c>
      <c r="AK16" s="0" t="n">
        <v>2.25256112391705</v>
      </c>
      <c r="AL16" s="0" t="n">
        <v>-3.81894279266632</v>
      </c>
      <c r="AM16" s="0" t="n">
        <v>3.60651725246847</v>
      </c>
      <c r="AN16" s="0" t="n">
        <v>-1.3334585910898</v>
      </c>
      <c r="AO16" s="0" t="n">
        <v>3.68449873582496</v>
      </c>
      <c r="AP16" s="0" t="n">
        <v>-2.59879758923876</v>
      </c>
      <c r="AQ16" s="0" t="n">
        <v>5.01589896219316</v>
      </c>
      <c r="AR16" s="0" t="n">
        <v>3.33301785803236</v>
      </c>
      <c r="AS16" s="0" t="n">
        <v>1.67933095719931</v>
      </c>
      <c r="AT16" s="0" t="n">
        <v>4.21591305429204</v>
      </c>
      <c r="AU16" s="0" t="n">
        <v>-0.868339048611151</v>
      </c>
      <c r="AV16" s="0" t="n">
        <v>4.70584018403593</v>
      </c>
      <c r="AW16" s="0" t="n">
        <v>3.60294117182241</v>
      </c>
      <c r="AX16" s="0" t="n">
        <v>5.06435650862384</v>
      </c>
      <c r="AY16" s="0" t="n">
        <v>3.695177971088</v>
      </c>
      <c r="AZ16" s="0" t="n">
        <v>6.46227208498652</v>
      </c>
      <c r="BA16" s="0" t="n">
        <v>2.50203507540846</v>
      </c>
      <c r="BB16" s="0" t="n">
        <v>4.03496414956199</v>
      </c>
      <c r="BC16" s="0" t="n">
        <v>8.38648431966617</v>
      </c>
      <c r="BD16" s="0" t="n">
        <v>-4.58269002277482</v>
      </c>
      <c r="BE16" s="0" t="n">
        <v>-1.05661316924257</v>
      </c>
      <c r="BF16" s="0" t="n">
        <v>4.21851827281935</v>
      </c>
      <c r="BG16" s="0" t="n">
        <v>-2.53159252632568</v>
      </c>
      <c r="BH16" s="0" t="n">
        <v>3.2381353664224</v>
      </c>
      <c r="BI16" s="0" t="n">
        <v>-4.00799584603287</v>
      </c>
      <c r="BJ16" s="0" t="n">
        <v>2.80416805092032</v>
      </c>
      <c r="BK16" s="0" t="n">
        <v>1.54625856430763</v>
      </c>
      <c r="BL16" s="0" t="n">
        <v>3.85066654469174</v>
      </c>
      <c r="BM16" s="0" t="n">
        <v>5.54410869880097</v>
      </c>
      <c r="BN16" s="0" t="n">
        <v>1.8261751150336</v>
      </c>
      <c r="BO16" s="0" t="n">
        <v>2.32518276818257</v>
      </c>
      <c r="BP16" s="0" t="n">
        <v>-0.0296289197285421</v>
      </c>
      <c r="BQ16" s="0" t="n">
        <v>4.68905269219633</v>
      </c>
      <c r="BR16" s="2" t="n">
        <v>3.34250889057041</v>
      </c>
      <c r="BS16" s="2" t="n">
        <v>5.18184632496397</v>
      </c>
      <c r="BT16" s="2" t="n">
        <v>3.92586834656432</v>
      </c>
      <c r="BU16" s="2" t="n">
        <v>-1.48567588105004</v>
      </c>
      <c r="BV16" s="2" t="n">
        <v>5.07268413146033</v>
      </c>
      <c r="BW16" s="2" t="n">
        <v>5.46553935287567</v>
      </c>
      <c r="BX16" s="2" t="n">
        <v>3.10197344267337</v>
      </c>
      <c r="BY16" s="2" t="n">
        <v>0.256619543264541</v>
      </c>
      <c r="BZ16" s="2" t="n">
        <v>5.72694617987113</v>
      </c>
      <c r="CA16" s="2" t="n">
        <v>-2.04812170515391</v>
      </c>
      <c r="CB16" s="2" t="n">
        <v>5.73923147506105</v>
      </c>
      <c r="CC16" s="2" t="n">
        <v>5.08862582791473</v>
      </c>
      <c r="CD16" s="2" t="n">
        <v>3.55119734452294</v>
      </c>
      <c r="CE16" s="2" t="n">
        <v>5.20921450343445</v>
      </c>
      <c r="CF16" s="2" t="n">
        <v>6.1942453750223</v>
      </c>
      <c r="CG16" s="2" t="n">
        <v>11.1162209843702</v>
      </c>
      <c r="CH16" s="2" t="n">
        <v>2.31458759891479</v>
      </c>
      <c r="CI16" s="2" t="n">
        <v>2.84163469529806</v>
      </c>
      <c r="CJ16" s="2" t="n">
        <v>1.77401440093223</v>
      </c>
      <c r="CK16" s="2" t="n">
        <v>-0.450213944010113</v>
      </c>
      <c r="CL16" s="2" t="n">
        <v>2.34131336253376</v>
      </c>
      <c r="CM16" s="2" t="n">
        <v>0.722404483762261</v>
      </c>
      <c r="CN16" s="2" t="n">
        <v>4.74116065895495</v>
      </c>
      <c r="CO16" s="2" t="n">
        <v>6.51519276168211</v>
      </c>
      <c r="CP16" s="2" t="n">
        <v>3.81289143611004</v>
      </c>
      <c r="CQ16" s="2" t="n">
        <v>4.96813235677531</v>
      </c>
      <c r="CR16" s="2" t="n">
        <v>-1.31277466497463</v>
      </c>
      <c r="CS16" s="2" t="n">
        <v>2.01393525347451</v>
      </c>
      <c r="CT16" s="2" t="n">
        <v>-0.0158349269435111</v>
      </c>
      <c r="CU16" s="2" t="n">
        <v>4.15824213544518</v>
      </c>
      <c r="CV16" s="2" t="n">
        <v>3.79208503893563</v>
      </c>
      <c r="CW16" s="2" t="n">
        <v>-2.62863114912097</v>
      </c>
      <c r="CX16" s="2" t="n">
        <v>5.04819104530893</v>
      </c>
      <c r="CY16" s="2" t="n">
        <v>4.43978733248922</v>
      </c>
      <c r="CZ16" s="2" t="n">
        <v>0.961294032426764</v>
      </c>
      <c r="DA16" s="2" t="n">
        <v>3.53061503984426</v>
      </c>
      <c r="DB16" s="2" t="n">
        <v>4.19967639357764</v>
      </c>
      <c r="DC16" s="2" t="n">
        <v>4.31475103501832</v>
      </c>
      <c r="DD16" s="2" t="n">
        <v>4.58609578502705</v>
      </c>
      <c r="DE16" s="2" t="n">
        <v>3.36955897083291</v>
      </c>
      <c r="DF16" s="2" t="n">
        <v>5.04813095061785</v>
      </c>
      <c r="DG16" s="2" t="n">
        <v>5.98753087573304</v>
      </c>
      <c r="DH16" s="2" t="n">
        <v>5.69431824791769</v>
      </c>
      <c r="DI16" s="2" t="n">
        <v>4.84654608271595</v>
      </c>
      <c r="DJ16" s="2" t="n">
        <v>-2.17680757726242</v>
      </c>
      <c r="DK16" s="2" t="n">
        <v>3.35605437785327</v>
      </c>
      <c r="DL16" s="2" t="n">
        <v>4.24784439174154</v>
      </c>
      <c r="DM16" s="2" t="n">
        <v>5.19142522821389</v>
      </c>
      <c r="DN16" s="2" t="n">
        <v>3.49071658044804</v>
      </c>
      <c r="DO16" s="2" t="n">
        <v>5.70475916752306</v>
      </c>
      <c r="DP16" s="2" t="n">
        <v>5.43685628210531</v>
      </c>
      <c r="DQ16" s="2" t="n">
        <v>0.0261701215434089</v>
      </c>
      <c r="DR16" s="2" t="n">
        <v>6.13746225455564</v>
      </c>
      <c r="DS16" s="2" t="n">
        <v>3.77257700807758</v>
      </c>
      <c r="DT16" s="2" t="n">
        <v>1.9569304252854</v>
      </c>
      <c r="DU16" s="2" t="n">
        <v>4.85002862050255</v>
      </c>
      <c r="DV16" s="2" t="n">
        <v>0.907355347946905</v>
      </c>
      <c r="DW16" s="2" t="n">
        <v>-4.11788163622183</v>
      </c>
      <c r="DX16" s="2" t="n">
        <v>2.49984910116069</v>
      </c>
      <c r="DY16" s="2" t="n">
        <v>-0.409377964728324</v>
      </c>
      <c r="DZ16" s="2" t="n">
        <v>-2.29804091124821</v>
      </c>
      <c r="EA16" s="2" t="n">
        <v>-3.33774289203789</v>
      </c>
      <c r="EB16" s="2" t="n">
        <v>2.40516510395415</v>
      </c>
      <c r="EC16" s="2" t="n">
        <v>2.26732240518177</v>
      </c>
      <c r="ED16" s="2" t="n">
        <v>4.64275981598026</v>
      </c>
      <c r="EE16" s="2" t="n">
        <v>5.79548303879236</v>
      </c>
      <c r="EF16" s="2" t="n">
        <v>2.4024542255783</v>
      </c>
      <c r="EG16" s="2" t="n">
        <v>5.45935327142952</v>
      </c>
      <c r="EH16" s="2" t="n">
        <v>-0.380164888340381</v>
      </c>
      <c r="EI16" s="2" t="n">
        <v>3.16651594913561</v>
      </c>
      <c r="EJ16" s="2" t="n">
        <v>4.44033276183612</v>
      </c>
      <c r="EK16" s="2" t="n">
        <v>1.78297976110033</v>
      </c>
      <c r="EL16" s="2" t="n">
        <v>4.19675043784672</v>
      </c>
    </row>
    <row r="17" customFormat="false" ht="12.8" hidden="false" customHeight="false" outlineLevel="0" collapsed="false">
      <c r="A17" s="2" t="s">
        <v>168</v>
      </c>
      <c r="B17" s="2" t="s">
        <v>169</v>
      </c>
      <c r="C17" s="2" t="s">
        <v>170</v>
      </c>
      <c r="D17" s="2" t="s">
        <v>148</v>
      </c>
      <c r="E17" s="2" t="s">
        <v>149</v>
      </c>
      <c r="F17" s="0" t="n">
        <v>-1.26495560143043</v>
      </c>
      <c r="G17" s="0" t="n">
        <v>4.20298731303302</v>
      </c>
      <c r="H17" s="0" t="n">
        <v>2.69561944613355</v>
      </c>
      <c r="I17" s="0" t="n">
        <v>5.07356997605409</v>
      </c>
      <c r="J17" s="0" t="n">
        <v>4.89079424817303</v>
      </c>
      <c r="K17" s="0" t="n">
        <v>7.51227150740326</v>
      </c>
      <c r="L17" s="0" t="n">
        <v>2.76341588488321</v>
      </c>
      <c r="M17" s="0" t="n">
        <v>4.24620268838199</v>
      </c>
      <c r="N17" s="0" t="n">
        <v>3.34789639396933</v>
      </c>
      <c r="O17" s="0" t="n">
        <v>3.31897049684121</v>
      </c>
      <c r="P17" s="0" t="n">
        <v>4.85832060711314</v>
      </c>
      <c r="Q17" s="0" t="n">
        <v>-1.89357735850262</v>
      </c>
      <c r="R17" s="0" t="n">
        <v>3.2878634300548</v>
      </c>
      <c r="S17" s="0" t="n">
        <v>4.19209496173065</v>
      </c>
      <c r="T17" s="0" t="n">
        <v>4.56346707557748</v>
      </c>
      <c r="U17" s="0" t="n">
        <v>5.21030476176585</v>
      </c>
      <c r="V17" s="0" t="n">
        <v>3.97906413424096</v>
      </c>
      <c r="W17" s="0" t="n">
        <v>2.68267936703741</v>
      </c>
      <c r="X17" s="0" t="n">
        <v>0.743472796458471</v>
      </c>
      <c r="Y17" s="0" t="n">
        <v>0.582642590426493</v>
      </c>
      <c r="Z17" s="0" t="n">
        <v>4.26516836217852</v>
      </c>
      <c r="AA17" s="0" t="n">
        <v>5.08259617239015</v>
      </c>
      <c r="AB17" s="0" t="n">
        <v>-0.796329902852231</v>
      </c>
      <c r="AC17" s="0" t="n">
        <v>1.07689096602115</v>
      </c>
      <c r="AD17" s="0" t="n">
        <v>4.35252674099665</v>
      </c>
      <c r="AE17" s="0" t="n">
        <v>3.33677146902577</v>
      </c>
      <c r="AF17" s="0" t="n">
        <v>5.74003086058056</v>
      </c>
      <c r="AG17" s="0" t="n">
        <v>1.75433374996583</v>
      </c>
      <c r="AH17" s="0" t="n">
        <v>4.93434564334058</v>
      </c>
      <c r="AI17" s="0" t="n">
        <v>4.7710252339032</v>
      </c>
      <c r="AJ17" s="0" t="n">
        <v>5.08840314749445</v>
      </c>
      <c r="AK17" s="0" t="n">
        <v>2.52358879701295</v>
      </c>
      <c r="AL17" s="0" t="n">
        <v>-3.76284762721824</v>
      </c>
      <c r="AM17" s="0" t="n">
        <v>3.32929089863981</v>
      </c>
      <c r="AN17" s="0" t="n">
        <v>-1.22829556851757</v>
      </c>
      <c r="AO17" s="0" t="n">
        <v>3.76255715870311</v>
      </c>
      <c r="AP17" s="0" t="n">
        <v>-2.6141997648979</v>
      </c>
      <c r="AQ17" s="0" t="n">
        <v>5.44924625354317</v>
      </c>
      <c r="AR17" s="0" t="n">
        <v>3.33165652842057</v>
      </c>
      <c r="AS17" s="0" t="n">
        <v>0.890467001258188</v>
      </c>
      <c r="AT17" s="0" t="n">
        <v>3.97390971395991</v>
      </c>
      <c r="AU17" s="0" t="n">
        <v>-1.37791123449416</v>
      </c>
      <c r="AV17" s="0" t="n">
        <v>4.98750418878737</v>
      </c>
      <c r="AW17" s="0" t="n">
        <v>3.52900273081059</v>
      </c>
      <c r="AX17" s="0" t="n">
        <v>4.20562856416303</v>
      </c>
      <c r="AY17" s="0" t="n">
        <v>3.32244347988314</v>
      </c>
      <c r="AZ17" s="0" t="n">
        <v>6.23946774554436</v>
      </c>
      <c r="BA17" s="0" t="n">
        <v>1.90394954391249</v>
      </c>
      <c r="BB17" s="0" t="n">
        <v>3.81884055987127</v>
      </c>
      <c r="BC17" s="0" t="n">
        <v>8.09333043226062</v>
      </c>
      <c r="BD17" s="0" t="n">
        <v>-4.84222339023048</v>
      </c>
      <c r="BE17" s="0" t="n">
        <v>-0.719060612752058</v>
      </c>
      <c r="BF17" s="0" t="n">
        <v>4.25241951941551</v>
      </c>
      <c r="BG17" s="0" t="n">
        <v>-2.64411125018769</v>
      </c>
      <c r="BH17" s="0" t="n">
        <v>3.29793180935902</v>
      </c>
      <c r="BI17" s="0" t="n">
        <v>-4.05735642834537</v>
      </c>
      <c r="BJ17" s="0" t="n">
        <v>2.82121442022775</v>
      </c>
      <c r="BK17" s="0" t="n">
        <v>1.84037404856857</v>
      </c>
      <c r="BL17" s="0" t="n">
        <v>3.80536883782904</v>
      </c>
      <c r="BM17" s="0" t="n">
        <v>5.46693425622746</v>
      </c>
      <c r="BN17" s="0" t="n">
        <v>1.88601599961403</v>
      </c>
      <c r="BO17" s="0" t="n">
        <v>2.04793112277905</v>
      </c>
      <c r="BP17" s="0" t="n">
        <v>0.685697838273412</v>
      </c>
      <c r="BQ17" s="0" t="n">
        <v>4.68833481908881</v>
      </c>
      <c r="BR17" s="2" t="n">
        <v>3.83998279274431</v>
      </c>
      <c r="BS17" s="2" t="n">
        <v>5.24908905962407</v>
      </c>
      <c r="BT17" s="2" t="n">
        <v>3.85744433161968</v>
      </c>
      <c r="BU17" s="2" t="n">
        <v>-1.49350640000114</v>
      </c>
      <c r="BV17" s="2" t="n">
        <v>5.02154037101424</v>
      </c>
      <c r="BW17" s="2" t="n">
        <v>6.20225977431664</v>
      </c>
      <c r="BX17" s="2" t="n">
        <v>3.41729223491385</v>
      </c>
      <c r="BY17" s="2" t="n">
        <v>0.29067321234902</v>
      </c>
      <c r="BZ17" s="2" t="n">
        <v>5.53499918272206</v>
      </c>
      <c r="CA17" s="2" t="n">
        <v>-2.45449523240844</v>
      </c>
      <c r="CB17" s="2" t="n">
        <v>5.78704419082995</v>
      </c>
      <c r="CC17" s="2" t="n">
        <v>5.03662925275318</v>
      </c>
      <c r="CD17" s="2" t="n">
        <v>3.02576558917133</v>
      </c>
      <c r="CE17" s="2" t="n">
        <v>5.17262713688174</v>
      </c>
      <c r="CF17" s="2" t="n">
        <v>6.20776665602379</v>
      </c>
      <c r="CG17" s="2" t="n">
        <v>10.3485790404318</v>
      </c>
      <c r="CH17" s="2" t="n">
        <v>1.99520587521693</v>
      </c>
      <c r="CI17" s="2" t="n">
        <v>2.64714832542699</v>
      </c>
      <c r="CJ17" s="2" t="n">
        <v>2.06258484332426</v>
      </c>
      <c r="CK17" s="2" t="n">
        <v>-0.213714078056612</v>
      </c>
      <c r="CL17" s="2" t="n">
        <v>1.55037513783577</v>
      </c>
      <c r="CM17" s="2" t="n">
        <v>1.27374181156325</v>
      </c>
      <c r="CN17" s="2" t="n">
        <v>4.32216349113135</v>
      </c>
      <c r="CO17" s="2" t="n">
        <v>6.43156407116069</v>
      </c>
      <c r="CP17" s="2" t="n">
        <v>3.7415366245718</v>
      </c>
      <c r="CQ17" s="2" t="n">
        <v>5.02357536086646</v>
      </c>
      <c r="CR17" s="2" t="n">
        <v>-2.07015599522727</v>
      </c>
      <c r="CS17" s="2" t="n">
        <v>2.60693277385122</v>
      </c>
      <c r="CT17" s="2" t="n">
        <v>-0.179556891348064</v>
      </c>
      <c r="CU17" s="2" t="n">
        <v>4.36693994595714</v>
      </c>
      <c r="CV17" s="2" t="n">
        <v>3.83088506886451</v>
      </c>
      <c r="CW17" s="2" t="n">
        <v>-2.66755975986811</v>
      </c>
      <c r="CX17" s="2" t="n">
        <v>5.1741839233741</v>
      </c>
      <c r="CY17" s="2" t="n">
        <v>4.5439824859954</v>
      </c>
      <c r="CZ17" s="2" t="n">
        <v>0.872228120430584</v>
      </c>
      <c r="DA17" s="2" t="n">
        <v>3.43792090400565</v>
      </c>
      <c r="DB17" s="2" t="n">
        <v>4.00038765264054</v>
      </c>
      <c r="DC17" s="2" t="n">
        <v>4.47094260952258</v>
      </c>
      <c r="DD17" s="2" t="n">
        <v>4.6407877593413</v>
      </c>
      <c r="DE17" s="2" t="n">
        <v>3.52075516232982</v>
      </c>
      <c r="DF17" s="2" t="n">
        <v>5.01605997382854</v>
      </c>
      <c r="DG17" s="2" t="n">
        <v>5.27910809747599</v>
      </c>
      <c r="DH17" s="2" t="n">
        <v>5.80099760451157</v>
      </c>
      <c r="DI17" s="2" t="n">
        <v>4.90616532153381</v>
      </c>
      <c r="DJ17" s="2" t="n">
        <v>-2.15795172662028</v>
      </c>
      <c r="DK17" s="2" t="n">
        <v>3.54348886884678</v>
      </c>
      <c r="DL17" s="2" t="n">
        <v>4.59979606144805</v>
      </c>
      <c r="DM17" s="2" t="n">
        <v>5.20517381225368</v>
      </c>
      <c r="DN17" s="2" t="n">
        <v>3.74435536787984</v>
      </c>
      <c r="DO17" s="2" t="n">
        <v>5.73667949450513</v>
      </c>
      <c r="DP17" s="2" t="n">
        <v>5.16610866489236</v>
      </c>
      <c r="DQ17" s="2" t="n">
        <v>-0.0520935069894104</v>
      </c>
      <c r="DR17" s="2" t="n">
        <v>5.15773169887543</v>
      </c>
      <c r="DS17" s="2" t="n">
        <v>3.91453669901581</v>
      </c>
      <c r="DT17" s="2" t="n">
        <v>1.79298944888172</v>
      </c>
      <c r="DU17" s="2" t="n">
        <v>4.78247957645234</v>
      </c>
      <c r="DV17" s="2" t="n">
        <v>-0.544838650971773</v>
      </c>
      <c r="DW17" s="2" t="n">
        <v>-2.6730895296481</v>
      </c>
      <c r="DX17" s="2" t="n">
        <v>2.51648132353607</v>
      </c>
      <c r="DY17" s="2" t="n">
        <v>-0.604729031096788</v>
      </c>
      <c r="DZ17" s="2" t="n">
        <v>-3.31901998115958</v>
      </c>
      <c r="EA17" s="2" t="n">
        <v>-3.08784000880545</v>
      </c>
      <c r="EB17" s="2" t="n">
        <v>1.78667364148573</v>
      </c>
      <c r="EC17" s="2" t="n">
        <v>2.26750691703467</v>
      </c>
      <c r="ED17" s="2" t="n">
        <v>4.35882271149579</v>
      </c>
      <c r="EE17" s="2" t="n">
        <v>5.32389840780401</v>
      </c>
      <c r="EF17" s="2" t="n">
        <v>2.79011544120814</v>
      </c>
      <c r="EG17" s="2" t="n">
        <v>5.18271688138986</v>
      </c>
      <c r="EH17" s="2" t="n">
        <v>-1.19120869245473</v>
      </c>
      <c r="EI17" s="2" t="n">
        <v>3.16696508875777</v>
      </c>
      <c r="EJ17" s="2" t="n">
        <v>4.35448487972823</v>
      </c>
      <c r="EK17" s="2" t="n">
        <v>1.90416117548722</v>
      </c>
      <c r="EL17" s="2" t="n">
        <v>3.41848906252627</v>
      </c>
    </row>
    <row r="18" customFormat="false" ht="12.8" hidden="false" customHeight="false" outlineLevel="0" collapsed="false">
      <c r="A18" s="2" t="s">
        <v>171</v>
      </c>
      <c r="B18" s="2" t="s">
        <v>169</v>
      </c>
      <c r="C18" s="2" t="s">
        <v>170</v>
      </c>
      <c r="D18" s="2" t="s">
        <v>145</v>
      </c>
      <c r="E18" s="2" t="s">
        <v>146</v>
      </c>
      <c r="F18" s="0" t="n">
        <v>-1.28243209464297</v>
      </c>
      <c r="G18" s="0" t="n">
        <v>4.14502080500853</v>
      </c>
      <c r="H18" s="0" t="n">
        <v>3.00849449987427</v>
      </c>
      <c r="I18" s="0" t="n">
        <v>5.31963147203849</v>
      </c>
      <c r="J18" s="0" t="n">
        <v>4.22940405813571</v>
      </c>
      <c r="K18" s="0" t="n">
        <v>7.86427889701167</v>
      </c>
      <c r="L18" s="0" t="n">
        <v>2.75568071033097</v>
      </c>
      <c r="M18" s="0" t="n">
        <v>4.32389703215641</v>
      </c>
      <c r="N18" s="0" t="n">
        <v>2.50937574545968</v>
      </c>
      <c r="O18" s="0" t="n">
        <v>3.16141081924991</v>
      </c>
      <c r="P18" s="0" t="n">
        <v>5.06746747323443</v>
      </c>
      <c r="Q18" s="0" t="n">
        <v>-2.22966486443146</v>
      </c>
      <c r="R18" s="0" t="n">
        <v>3.26080629597781</v>
      </c>
      <c r="S18" s="0" t="n">
        <v>4.02495296712949</v>
      </c>
      <c r="T18" s="0" t="n">
        <v>4.95509505279517</v>
      </c>
      <c r="U18" s="0" t="n">
        <v>5.20972748745361</v>
      </c>
      <c r="V18" s="0" t="n">
        <v>4.33168752227506</v>
      </c>
      <c r="W18" s="0" t="n">
        <v>2.85379294647633</v>
      </c>
      <c r="X18" s="0" t="n">
        <v>0.646893067434157</v>
      </c>
      <c r="Y18" s="0" t="n">
        <v>0.365823124931772</v>
      </c>
      <c r="Z18" s="0" t="n">
        <v>3.90281048525365</v>
      </c>
      <c r="AA18" s="0" t="n">
        <v>4.96161163550062</v>
      </c>
      <c r="AB18" s="0" t="n">
        <v>-0.753902894319253</v>
      </c>
      <c r="AC18" s="0" t="n">
        <v>1.90481179198236</v>
      </c>
      <c r="AD18" s="0" t="n">
        <v>4.33124615350378</v>
      </c>
      <c r="AE18" s="0" t="n">
        <v>2.9819616885578</v>
      </c>
      <c r="AF18" s="0" t="n">
        <v>5.89807272059717</v>
      </c>
      <c r="AG18" s="0" t="n">
        <v>0.925751846153272</v>
      </c>
      <c r="AH18" s="0" t="n">
        <v>4.88536154906537</v>
      </c>
      <c r="AI18" s="0" t="n">
        <v>4.92079119789637</v>
      </c>
      <c r="AJ18" s="0" t="n">
        <v>5.08471871461856</v>
      </c>
      <c r="AK18" s="0" t="n">
        <v>2.21934702992689</v>
      </c>
      <c r="AL18" s="0" t="n">
        <v>-3.80622672476485</v>
      </c>
      <c r="AM18" s="0" t="n">
        <v>3.54069324840786</v>
      </c>
      <c r="AN18" s="0" t="n">
        <v>-1.18554063842246</v>
      </c>
      <c r="AO18" s="0" t="n">
        <v>2.76636464777621</v>
      </c>
      <c r="AP18" s="0" t="n">
        <v>-2.61493401929938</v>
      </c>
      <c r="AQ18" s="0" t="n">
        <v>5.12812099135675</v>
      </c>
      <c r="AR18" s="0" t="n">
        <v>3.33094923688235</v>
      </c>
      <c r="AS18" s="0" t="n">
        <v>0.608177861383869</v>
      </c>
      <c r="AT18" s="0" t="n">
        <v>3.97956756064408</v>
      </c>
      <c r="AU18" s="0" t="n">
        <v>-1.25466546351752</v>
      </c>
      <c r="AV18" s="0" t="n">
        <v>4.86911257395783</v>
      </c>
      <c r="AW18" s="0" t="n">
        <v>3.82565608567151</v>
      </c>
      <c r="AX18" s="0" t="n">
        <v>4.28354860711729</v>
      </c>
      <c r="AY18" s="0" t="n">
        <v>3.5765264924449</v>
      </c>
      <c r="AZ18" s="0" t="n">
        <v>6.43983035134843</v>
      </c>
      <c r="BA18" s="0" t="n">
        <v>1.61117198408926</v>
      </c>
      <c r="BB18" s="0" t="n">
        <v>3.74507660410167</v>
      </c>
      <c r="BC18" s="0" t="n">
        <v>8.369077729329</v>
      </c>
      <c r="BD18" s="0" t="n">
        <v>-4.91974164107159</v>
      </c>
      <c r="BE18" s="0" t="n">
        <v>-1.47045265222533</v>
      </c>
      <c r="BF18" s="0" t="n">
        <v>4.18706577891105</v>
      </c>
      <c r="BG18" s="0" t="n">
        <v>-3.30326728938149</v>
      </c>
      <c r="BH18" s="0" t="n">
        <v>3.29605656977619</v>
      </c>
      <c r="BI18" s="0" t="n">
        <v>-4.28736172181273</v>
      </c>
      <c r="BJ18" s="0" t="n">
        <v>2.79618037271985</v>
      </c>
      <c r="BK18" s="0" t="n">
        <v>1.75308927601542</v>
      </c>
      <c r="BL18" s="0" t="n">
        <v>3.83796749083152</v>
      </c>
      <c r="BM18" s="0" t="n">
        <v>5.46642046429801</v>
      </c>
      <c r="BN18" s="0" t="n">
        <v>2.19693208452584</v>
      </c>
      <c r="BO18" s="0" t="n">
        <v>2.2862854192964</v>
      </c>
      <c r="BP18" s="0" t="n">
        <v>-0.49471553024893</v>
      </c>
      <c r="BQ18" s="0" t="n">
        <v>4.68330403795028</v>
      </c>
      <c r="BR18" s="2" t="n">
        <v>3.59929239703086</v>
      </c>
      <c r="BS18" s="2" t="n">
        <v>4.68932585792925</v>
      </c>
      <c r="BT18" s="2" t="n">
        <v>3.83019260049956</v>
      </c>
      <c r="BU18" s="2" t="n">
        <v>-1.50583094352287</v>
      </c>
      <c r="BV18" s="2" t="n">
        <v>5.06578170324416</v>
      </c>
      <c r="BW18" s="2" t="n">
        <v>5.36648581952085</v>
      </c>
      <c r="BX18" s="2" t="n">
        <v>3.15743259148033</v>
      </c>
      <c r="BY18" s="2" t="n">
        <v>0.311958957358905</v>
      </c>
      <c r="BZ18" s="2" t="n">
        <v>5.71008541022288</v>
      </c>
      <c r="CA18" s="2" t="n">
        <v>-2.54210226646316</v>
      </c>
      <c r="CB18" s="2" t="n">
        <v>5.69943704008268</v>
      </c>
      <c r="CC18" s="2" t="n">
        <v>5.11501489311463</v>
      </c>
      <c r="CD18" s="2" t="n">
        <v>3.50869605973457</v>
      </c>
      <c r="CE18" s="2" t="n">
        <v>5.19244742347362</v>
      </c>
      <c r="CF18" s="2" t="n">
        <v>6.37913820680127</v>
      </c>
      <c r="CG18" s="2" t="n">
        <v>10.7643377856875</v>
      </c>
      <c r="CH18" s="2" t="n">
        <v>2.30368926320151</v>
      </c>
      <c r="CI18" s="2" t="n">
        <v>2.33333297563028</v>
      </c>
      <c r="CJ18" s="2" t="n">
        <v>0.857222272652303</v>
      </c>
      <c r="CK18" s="2" t="n">
        <v>-0.598790647375756</v>
      </c>
      <c r="CL18" s="2" t="n">
        <v>2.02703761789543</v>
      </c>
      <c r="CM18" s="2" t="n">
        <v>1.11299383693947</v>
      </c>
      <c r="CN18" s="2" t="n">
        <v>4.45519621439931</v>
      </c>
      <c r="CO18" s="2" t="n">
        <v>6.22224482855409</v>
      </c>
      <c r="CP18" s="2" t="n">
        <v>3.97353272267723</v>
      </c>
      <c r="CQ18" s="2" t="n">
        <v>5.03535797116322</v>
      </c>
      <c r="CR18" s="2" t="n">
        <v>-1.9340740175624</v>
      </c>
      <c r="CS18" s="2" t="n">
        <v>2.40180523292883</v>
      </c>
      <c r="CT18" s="2" t="n">
        <v>-0.543977268715486</v>
      </c>
      <c r="CU18" s="2" t="n">
        <v>4.34377902653674</v>
      </c>
      <c r="CV18" s="2" t="n">
        <v>3.66285341239252</v>
      </c>
      <c r="CW18" s="2" t="n">
        <v>-2.67278319861587</v>
      </c>
      <c r="CX18" s="2" t="n">
        <v>5.16978603452063</v>
      </c>
      <c r="CY18" s="2" t="n">
        <v>4.46501678877461</v>
      </c>
      <c r="CZ18" s="2" t="n">
        <v>1.03498370250706</v>
      </c>
      <c r="DA18" s="2" t="n">
        <v>3.33838535464222</v>
      </c>
      <c r="DB18" s="2" t="n">
        <v>4.27718318038364</v>
      </c>
      <c r="DC18" s="2" t="n">
        <v>4.43527742735263</v>
      </c>
      <c r="DD18" s="2" t="n">
        <v>4.5680892548935</v>
      </c>
      <c r="DE18" s="2" t="n">
        <v>3.52846075713697</v>
      </c>
      <c r="DF18" s="2" t="n">
        <v>5.01341129178573</v>
      </c>
      <c r="DG18" s="2" t="n">
        <v>5.66674614261381</v>
      </c>
      <c r="DH18" s="2" t="n">
        <v>6.29881127916366</v>
      </c>
      <c r="DI18" s="2" t="n">
        <v>4.32722564129204</v>
      </c>
      <c r="DJ18" s="2" t="n">
        <v>-2.17484952687701</v>
      </c>
      <c r="DK18" s="2" t="n">
        <v>3.63325813996549</v>
      </c>
      <c r="DL18" s="2" t="n">
        <v>4.57568453879931</v>
      </c>
      <c r="DM18" s="2" t="n">
        <v>5.20110764182777</v>
      </c>
      <c r="DN18" s="2" t="n">
        <v>3.61179267949197</v>
      </c>
      <c r="DO18" s="2" t="n">
        <v>5.56858365736321</v>
      </c>
      <c r="DP18" s="2" t="n">
        <v>5.40623348395406</v>
      </c>
      <c r="DQ18" s="2" t="n">
        <v>-0.205971415196131</v>
      </c>
      <c r="DR18" s="2" t="n">
        <v>5.77473808499058</v>
      </c>
      <c r="DS18" s="2" t="n">
        <v>4.01202033624267</v>
      </c>
      <c r="DT18" s="2" t="n">
        <v>1.83355688074314</v>
      </c>
      <c r="DU18" s="2" t="n">
        <v>4.78981496581345</v>
      </c>
      <c r="DV18" s="2" t="n">
        <v>-0.0278296630878512</v>
      </c>
      <c r="DW18" s="2" t="n">
        <v>-3.21470149717586</v>
      </c>
      <c r="DX18" s="2" t="n">
        <v>2.50360963341096</v>
      </c>
      <c r="DY18" s="2" t="n">
        <v>-0.589925719906194</v>
      </c>
      <c r="DZ18" s="2" t="n">
        <v>-3.72647045063688</v>
      </c>
      <c r="EA18" s="2" t="n">
        <v>-3.28573999835581</v>
      </c>
      <c r="EB18" s="2" t="n">
        <v>1.71282652153491</v>
      </c>
      <c r="EC18" s="2" t="n">
        <v>2.26737353969679</v>
      </c>
      <c r="ED18" s="2" t="n">
        <v>4.62956327028703</v>
      </c>
      <c r="EE18" s="2" t="n">
        <v>5.35925293674562</v>
      </c>
      <c r="EF18" s="2" t="n">
        <v>2.87149939241308</v>
      </c>
      <c r="EG18" s="2" t="n">
        <v>5.29328147889483</v>
      </c>
      <c r="EH18" s="2" t="n">
        <v>-0.680195556113014</v>
      </c>
      <c r="EI18" s="2" t="n">
        <v>3.2950693532136</v>
      </c>
      <c r="EJ18" s="2" t="n">
        <v>4.1023587791568</v>
      </c>
      <c r="EK18" s="2" t="n">
        <v>2.46434941464898</v>
      </c>
      <c r="EL18" s="2" t="n">
        <v>3.32790744371609</v>
      </c>
    </row>
    <row r="19" customFormat="false" ht="12.8" hidden="false" customHeight="false" outlineLevel="0" collapsed="false">
      <c r="A19" s="2" t="s">
        <v>172</v>
      </c>
      <c r="B19" s="2" t="s">
        <v>169</v>
      </c>
      <c r="C19" s="2" t="s">
        <v>170</v>
      </c>
      <c r="D19" s="2" t="s">
        <v>145</v>
      </c>
      <c r="E19" s="2" t="s">
        <v>146</v>
      </c>
      <c r="F19" s="0" t="n">
        <v>-1.29075238123819</v>
      </c>
      <c r="G19" s="0" t="n">
        <v>4.13981101237462</v>
      </c>
      <c r="H19" s="0" t="n">
        <v>3.00563210143145</v>
      </c>
      <c r="I19" s="0" t="n">
        <v>5.25170895818109</v>
      </c>
      <c r="J19" s="0" t="n">
        <v>4.46827066037834</v>
      </c>
      <c r="K19" s="0" t="n">
        <v>7.64796963636652</v>
      </c>
      <c r="L19" s="0" t="n">
        <v>2.45493124046303</v>
      </c>
      <c r="M19" s="0" t="n">
        <v>4.32428400593852</v>
      </c>
      <c r="N19" s="0" t="n">
        <v>2.9750101688842</v>
      </c>
      <c r="O19" s="0" t="n">
        <v>3.12741279844984</v>
      </c>
      <c r="P19" s="0" t="n">
        <v>5.12027850318856</v>
      </c>
      <c r="Q19" s="0" t="n">
        <v>-2.18797257574833</v>
      </c>
      <c r="R19" s="0" t="n">
        <v>3.28752338720325</v>
      </c>
      <c r="S19" s="0" t="n">
        <v>3.88823188637253</v>
      </c>
      <c r="T19" s="0" t="n">
        <v>4.88418110125379</v>
      </c>
      <c r="U19" s="0" t="n">
        <v>5.31993306018161</v>
      </c>
      <c r="V19" s="0" t="n">
        <v>4.24979923004614</v>
      </c>
      <c r="W19" s="0" t="n">
        <v>2.51394381366625</v>
      </c>
      <c r="X19" s="0" t="n">
        <v>0.722744350155332</v>
      </c>
      <c r="Y19" s="0" t="n">
        <v>0.698775119727346</v>
      </c>
      <c r="Z19" s="0" t="n">
        <v>3.72037568660559</v>
      </c>
      <c r="AA19" s="0" t="n">
        <v>4.94004243623547</v>
      </c>
      <c r="AB19" s="0" t="n">
        <v>-0.792707465613931</v>
      </c>
      <c r="AC19" s="0" t="n">
        <v>1.80868545838819</v>
      </c>
      <c r="AD19" s="0" t="n">
        <v>4.32068517032398</v>
      </c>
      <c r="AE19" s="0" t="n">
        <v>3.14069637756065</v>
      </c>
      <c r="AF19" s="0" t="n">
        <v>5.87272103073536</v>
      </c>
      <c r="AG19" s="0" t="n">
        <v>1.37673233051654</v>
      </c>
      <c r="AH19" s="0" t="n">
        <v>4.75865144282892</v>
      </c>
      <c r="AI19" s="0" t="n">
        <v>4.78207327542587</v>
      </c>
      <c r="AJ19" s="0" t="n">
        <v>5.08282682212198</v>
      </c>
      <c r="AK19" s="0" t="n">
        <v>2.14542879543959</v>
      </c>
      <c r="AL19" s="0" t="n">
        <v>-4.04288466830202</v>
      </c>
      <c r="AM19" s="0" t="n">
        <v>3.5224832962749</v>
      </c>
      <c r="AN19" s="0" t="n">
        <v>-1.24635191897823</v>
      </c>
      <c r="AO19" s="0" t="n">
        <v>3.24905598148557</v>
      </c>
      <c r="AP19" s="0" t="n">
        <v>-2.61486915733661</v>
      </c>
      <c r="AQ19" s="0" t="n">
        <v>4.95530409603041</v>
      </c>
      <c r="AR19" s="0" t="n">
        <v>3.33180578794963</v>
      </c>
      <c r="AS19" s="0" t="n">
        <v>0.889789405191124</v>
      </c>
      <c r="AT19" s="0" t="n">
        <v>3.95892505554816</v>
      </c>
      <c r="AU19" s="0" t="n">
        <v>-1.35590488325966</v>
      </c>
      <c r="AV19" s="0" t="n">
        <v>4.90341849973912</v>
      </c>
      <c r="AW19" s="0" t="n">
        <v>3.86680945622487</v>
      </c>
      <c r="AX19" s="0" t="n">
        <v>4.27232328500319</v>
      </c>
      <c r="AY19" s="0" t="n">
        <v>3.49343692728127</v>
      </c>
      <c r="AZ19" s="0" t="n">
        <v>6.45304069983547</v>
      </c>
      <c r="BA19" s="0" t="n">
        <v>1.8994955314814</v>
      </c>
      <c r="BB19" s="0" t="n">
        <v>3.63379544631301</v>
      </c>
      <c r="BC19" s="0" t="n">
        <v>8.53130528533565</v>
      </c>
      <c r="BD19" s="0" t="n">
        <v>-4.91324507167731</v>
      </c>
      <c r="BE19" s="0" t="n">
        <v>-1.50914609894008</v>
      </c>
      <c r="BF19" s="0" t="n">
        <v>4.1618090378827</v>
      </c>
      <c r="BG19" s="0" t="n">
        <v>-2.96540069917126</v>
      </c>
      <c r="BH19" s="0" t="n">
        <v>3.37612874540029</v>
      </c>
      <c r="BI19" s="0" t="n">
        <v>-4.44196180473166</v>
      </c>
      <c r="BJ19" s="0" t="n">
        <v>2.79407085233115</v>
      </c>
      <c r="BK19" s="0" t="n">
        <v>1.76271425901266</v>
      </c>
      <c r="BL19" s="0" t="n">
        <v>3.79615950140737</v>
      </c>
      <c r="BM19" s="0" t="n">
        <v>5.4907036564931</v>
      </c>
      <c r="BN19" s="0" t="n">
        <v>2.02139306370643</v>
      </c>
      <c r="BO19" s="0" t="n">
        <v>2.28839006732553</v>
      </c>
      <c r="BP19" s="0" t="n">
        <v>-0.392368592112761</v>
      </c>
      <c r="BQ19" s="0" t="n">
        <v>4.6790748157043</v>
      </c>
      <c r="BR19" s="2" t="n">
        <v>3.68428115184004</v>
      </c>
      <c r="BS19" s="2" t="n">
        <v>4.62830035825482</v>
      </c>
      <c r="BT19" s="2" t="n">
        <v>3.80387261871635</v>
      </c>
      <c r="BU19" s="2" t="n">
        <v>-1.51450652866727</v>
      </c>
      <c r="BV19" s="2" t="n">
        <v>5.07637151033897</v>
      </c>
      <c r="BW19" s="2" t="n">
        <v>5.33565793066985</v>
      </c>
      <c r="BX19" s="2" t="n">
        <v>3.17810684974981</v>
      </c>
      <c r="BY19" s="2" t="n">
        <v>0.300756638709455</v>
      </c>
      <c r="BZ19" s="2" t="n">
        <v>5.65837751460256</v>
      </c>
      <c r="CA19" s="2" t="n">
        <v>-2.55790809098968</v>
      </c>
      <c r="CB19" s="2" t="n">
        <v>5.71729838114755</v>
      </c>
      <c r="CC19" s="2" t="n">
        <v>5.09586947866524</v>
      </c>
      <c r="CD19" s="2" t="n">
        <v>3.34080960175263</v>
      </c>
      <c r="CE19" s="2" t="n">
        <v>5.1872899546763</v>
      </c>
      <c r="CF19" s="2" t="n">
        <v>6.30218256085419</v>
      </c>
      <c r="CG19" s="2" t="n">
        <v>10.574725598589</v>
      </c>
      <c r="CH19" s="2" t="n">
        <v>2.20724957595264</v>
      </c>
      <c r="CI19" s="2" t="n">
        <v>2.3417729642471</v>
      </c>
      <c r="CJ19" s="2" t="n">
        <v>1.23049844079608</v>
      </c>
      <c r="CK19" s="2" t="n">
        <v>-0.554241418855804</v>
      </c>
      <c r="CL19" s="2" t="n">
        <v>1.80394406895899</v>
      </c>
      <c r="CM19" s="2" t="n">
        <v>1.21489367660493</v>
      </c>
      <c r="CN19" s="2" t="n">
        <v>4.42062039023556</v>
      </c>
      <c r="CO19" s="2" t="n">
        <v>6.36683480229948</v>
      </c>
      <c r="CP19" s="2" t="n">
        <v>3.9253068817759</v>
      </c>
      <c r="CQ19" s="2" t="n">
        <v>5.07799924644369</v>
      </c>
      <c r="CR19" s="2" t="n">
        <v>-1.68000512054589</v>
      </c>
      <c r="CS19" s="2" t="n">
        <v>2.20770115636352</v>
      </c>
      <c r="CT19" s="2" t="n">
        <v>-0.426659294038134</v>
      </c>
      <c r="CU19" s="2" t="n">
        <v>4.26022261195192</v>
      </c>
      <c r="CV19" s="2" t="n">
        <v>3.66119797308294</v>
      </c>
      <c r="CW19" s="2" t="n">
        <v>-2.6916647626119</v>
      </c>
      <c r="CX19" s="2" t="n">
        <v>5.12164719169509</v>
      </c>
      <c r="CY19" s="2" t="n">
        <v>4.4841984635763</v>
      </c>
      <c r="CZ19" s="2" t="n">
        <v>1.07199254358072</v>
      </c>
      <c r="DA19" s="2" t="n">
        <v>3.52307961529078</v>
      </c>
      <c r="DB19" s="2" t="n">
        <v>4.3478904224626</v>
      </c>
      <c r="DC19" s="2" t="n">
        <v>4.36487709291908</v>
      </c>
      <c r="DD19" s="2" t="n">
        <v>4.52587440561698</v>
      </c>
      <c r="DE19" s="2" t="n">
        <v>3.42841704814986</v>
      </c>
      <c r="DF19" s="2" t="n">
        <v>5.03224083892929</v>
      </c>
      <c r="DG19" s="2" t="n">
        <v>5.65053812225287</v>
      </c>
      <c r="DH19" s="2" t="n">
        <v>6.11121771420861</v>
      </c>
      <c r="DI19" s="2" t="n">
        <v>4.46417424960065</v>
      </c>
      <c r="DJ19" s="2" t="n">
        <v>-2.17459487457133</v>
      </c>
      <c r="DK19" s="2" t="n">
        <v>3.88826825058916</v>
      </c>
      <c r="DL19" s="2" t="n">
        <v>4.65237310342507</v>
      </c>
      <c r="DM19" s="2" t="n">
        <v>5.19994206090511</v>
      </c>
      <c r="DN19" s="2" t="n">
        <v>3.63554865060168</v>
      </c>
      <c r="DO19" s="2" t="n">
        <v>5.66211024830014</v>
      </c>
      <c r="DP19" s="2" t="n">
        <v>5.44763286454001</v>
      </c>
      <c r="DQ19" s="2" t="n">
        <v>-0.215776433696213</v>
      </c>
      <c r="DR19" s="2" t="n">
        <v>5.6203298831903</v>
      </c>
      <c r="DS19" s="2" t="n">
        <v>4.10686095757195</v>
      </c>
      <c r="DT19" s="2" t="n">
        <v>1.81362081026501</v>
      </c>
      <c r="DU19" s="2" t="n">
        <v>4.67707765004661</v>
      </c>
      <c r="DV19" s="2" t="n">
        <v>0.0671909926795688</v>
      </c>
      <c r="DW19" s="2" t="n">
        <v>-3.11147473448582</v>
      </c>
      <c r="DX19" s="2" t="n">
        <v>2.49609207211782</v>
      </c>
      <c r="DY19" s="2" t="n">
        <v>-0.53237478018114</v>
      </c>
      <c r="DZ19" s="2" t="n">
        <v>-3.77395929170534</v>
      </c>
      <c r="EA19" s="2" t="n">
        <v>-3.32805768208269</v>
      </c>
      <c r="EB19" s="2" t="n">
        <v>1.75361235236232</v>
      </c>
      <c r="EC19" s="2" t="n">
        <v>2.26721364791879</v>
      </c>
      <c r="ED19" s="2" t="n">
        <v>4.56355321585491</v>
      </c>
      <c r="EE19" s="2" t="n">
        <v>5.34082818074433</v>
      </c>
      <c r="EF19" s="2" t="n">
        <v>2.67890806410537</v>
      </c>
      <c r="EG19" s="2" t="n">
        <v>5.13660223118116</v>
      </c>
      <c r="EH19" s="2" t="n">
        <v>-0.494266804864328</v>
      </c>
      <c r="EI19" s="2" t="n">
        <v>3.32624615974993</v>
      </c>
      <c r="EJ19" s="2" t="n">
        <v>4.10874091917822</v>
      </c>
      <c r="EK19" s="2" t="n">
        <v>2.26581170862751</v>
      </c>
      <c r="EL19" s="2" t="n">
        <v>3.39574792491504</v>
      </c>
    </row>
    <row r="20" customFormat="false" ht="12.8" hidden="false" customHeight="false" outlineLevel="0" collapsed="false">
      <c r="A20" s="2" t="s">
        <v>173</v>
      </c>
      <c r="B20" s="2" t="s">
        <v>169</v>
      </c>
      <c r="C20" s="2" t="s">
        <v>170</v>
      </c>
      <c r="D20" s="2" t="s">
        <v>145</v>
      </c>
      <c r="E20" s="2" t="s">
        <v>146</v>
      </c>
      <c r="F20" s="0" t="n">
        <v>-1.1432306075317</v>
      </c>
      <c r="G20" s="0" t="n">
        <v>4.23170810360106</v>
      </c>
      <c r="H20" s="0" t="n">
        <v>2.70925603547903</v>
      </c>
      <c r="I20" s="0" t="n">
        <v>5.34844810546661</v>
      </c>
      <c r="J20" s="0" t="n">
        <v>4.41974043646172</v>
      </c>
      <c r="K20" s="0" t="n">
        <v>7.9876656996708</v>
      </c>
      <c r="L20" s="0" t="n">
        <v>2.72526744672634</v>
      </c>
      <c r="M20" s="0" t="n">
        <v>4.26457952517833</v>
      </c>
      <c r="N20" s="0" t="n">
        <v>2.15164040296812</v>
      </c>
      <c r="O20" s="0" t="n">
        <v>3.09202042659281</v>
      </c>
      <c r="P20" s="0" t="n">
        <v>5.22032612593435</v>
      </c>
      <c r="Q20" s="0" t="n">
        <v>-1.45432996545126</v>
      </c>
      <c r="R20" s="0" t="n">
        <v>3.14959626363127</v>
      </c>
      <c r="S20" s="0" t="n">
        <v>3.8031188806927</v>
      </c>
      <c r="T20" s="0" t="n">
        <v>4.95629423223329</v>
      </c>
      <c r="U20" s="0" t="n">
        <v>5.16210545190752</v>
      </c>
      <c r="V20" s="0" t="n">
        <v>4.45878042246444</v>
      </c>
      <c r="W20" s="0" t="n">
        <v>2.98121319486281</v>
      </c>
      <c r="X20" s="0" t="n">
        <v>0.116494671252799</v>
      </c>
      <c r="Y20" s="0" t="n">
        <v>0.374284927463897</v>
      </c>
      <c r="Z20" s="0" t="n">
        <v>4.44868214944948</v>
      </c>
      <c r="AA20" s="0" t="n">
        <v>4.94309424160493</v>
      </c>
      <c r="AB20" s="0" t="n">
        <v>-0.559042287450377</v>
      </c>
      <c r="AC20" s="0" t="n">
        <v>2.06541711961375</v>
      </c>
      <c r="AD20" s="0" t="n">
        <v>4.41537535700291</v>
      </c>
      <c r="AE20" s="0" t="n">
        <v>2.91456057769165</v>
      </c>
      <c r="AF20" s="0" t="n">
        <v>5.87092571937052</v>
      </c>
      <c r="AG20" s="0" t="n">
        <v>1.37222250313263</v>
      </c>
      <c r="AH20" s="0" t="n">
        <v>5.06880753292871</v>
      </c>
      <c r="AI20" s="0" t="n">
        <v>4.88546530172183</v>
      </c>
      <c r="AJ20" s="0" t="n">
        <v>5.08616557756338</v>
      </c>
      <c r="AK20" s="0" t="n">
        <v>2.23384748444226</v>
      </c>
      <c r="AL20" s="0" t="n">
        <v>-3.70619215460837</v>
      </c>
      <c r="AM20" s="0" t="n">
        <v>3.46254280044866</v>
      </c>
      <c r="AN20" s="0" t="n">
        <v>-1.24008002479897</v>
      </c>
      <c r="AO20" s="0" t="n">
        <v>2.72043837265972</v>
      </c>
      <c r="AP20" s="0" t="n">
        <v>-2.61054323775682</v>
      </c>
      <c r="AQ20" s="0" t="n">
        <v>5.43302937859675</v>
      </c>
      <c r="AR20" s="0" t="n">
        <v>3.33176661796995</v>
      </c>
      <c r="AS20" s="0" t="n">
        <v>0.507220070271676</v>
      </c>
      <c r="AT20" s="0" t="n">
        <v>3.99484534728691</v>
      </c>
      <c r="AU20" s="0" t="n">
        <v>-1.00043901170804</v>
      </c>
      <c r="AV20" s="0" t="n">
        <v>4.65889236918305</v>
      </c>
      <c r="AW20" s="0" t="n">
        <v>3.62434221828874</v>
      </c>
      <c r="AX20" s="0" t="n">
        <v>4.3182408158975</v>
      </c>
      <c r="AY20" s="0" t="n">
        <v>3.60914255309469</v>
      </c>
      <c r="AZ20" s="0" t="n">
        <v>6.61374506085648</v>
      </c>
      <c r="BA20" s="0" t="n">
        <v>1.28714524697067</v>
      </c>
      <c r="BB20" s="0" t="n">
        <v>3.79352759047824</v>
      </c>
      <c r="BC20" s="0" t="n">
        <v>8.03808501892502</v>
      </c>
      <c r="BD20" s="0" t="n">
        <v>-4.89289554401453</v>
      </c>
      <c r="BE20" s="0" t="n">
        <v>-0.771844238522414</v>
      </c>
      <c r="BF20" s="0" t="n">
        <v>4.26802521756307</v>
      </c>
      <c r="BG20" s="0" t="n">
        <v>-3.63153891905333</v>
      </c>
      <c r="BH20" s="0" t="n">
        <v>3.19698502372358</v>
      </c>
      <c r="BI20" s="0" t="n">
        <v>-3.80324063172199</v>
      </c>
      <c r="BJ20" s="0" t="n">
        <v>2.81821768190044</v>
      </c>
      <c r="BK20" s="0" t="n">
        <v>1.72182813005459</v>
      </c>
      <c r="BL20" s="0" t="n">
        <v>3.85392874903191</v>
      </c>
      <c r="BM20" s="0" t="n">
        <v>5.46672863795999</v>
      </c>
      <c r="BN20" s="0" t="n">
        <v>2.08554090728317</v>
      </c>
      <c r="BO20" s="0" t="n">
        <v>2.32846415660752</v>
      </c>
      <c r="BP20" s="0" t="n">
        <v>0.696503751752583</v>
      </c>
      <c r="BQ20" s="0" t="n">
        <v>4.69714593318652</v>
      </c>
      <c r="BR20" s="2" t="n">
        <v>3.81359745297523</v>
      </c>
      <c r="BS20" s="2" t="n">
        <v>5.11945049097367</v>
      </c>
      <c r="BT20" s="2" t="n">
        <v>3.84805884185986</v>
      </c>
      <c r="BU20" s="2" t="n">
        <v>-1.46756838546481</v>
      </c>
      <c r="BV20" s="2" t="n">
        <v>5.05434975829797</v>
      </c>
      <c r="BW20" s="2" t="n">
        <v>5.96163179531291</v>
      </c>
      <c r="BX20" s="2" t="n">
        <v>3.06974712228268</v>
      </c>
      <c r="BY20" s="2" t="n">
        <v>0.278336840859785</v>
      </c>
      <c r="BZ20" s="2" t="n">
        <v>5.69088168823202</v>
      </c>
      <c r="CA20" s="2" t="n">
        <v>-2.30261786100416</v>
      </c>
      <c r="CB20" s="2" t="n">
        <v>5.67312362426181</v>
      </c>
      <c r="CC20" s="2" t="n">
        <v>5.04875953317949</v>
      </c>
      <c r="CD20" s="2" t="n">
        <v>3.45014043894524</v>
      </c>
      <c r="CE20" s="2" t="n">
        <v>5.19460956325853</v>
      </c>
      <c r="CF20" s="2" t="n">
        <v>6.33160403523055</v>
      </c>
      <c r="CG20" s="2" t="n">
        <v>11.1369138289813</v>
      </c>
      <c r="CH20" s="2" t="n">
        <v>2.28705815744993</v>
      </c>
      <c r="CI20" s="2" t="n">
        <v>2.5542849033032</v>
      </c>
      <c r="CJ20" s="2" t="n">
        <v>0.724765637100608</v>
      </c>
      <c r="CK20" s="2" t="n">
        <v>-0.148726255650258</v>
      </c>
      <c r="CL20" s="2" t="n">
        <v>2.0049369303144</v>
      </c>
      <c r="CM20" s="2" t="n">
        <v>1.57041151066664</v>
      </c>
      <c r="CN20" s="2" t="n">
        <v>4.54649923713557</v>
      </c>
      <c r="CO20" s="2" t="n">
        <v>6.40595996916545</v>
      </c>
      <c r="CP20" s="2" t="n">
        <v>3.80853106098617</v>
      </c>
      <c r="CQ20" s="2" t="n">
        <v>5.18422740456925</v>
      </c>
      <c r="CR20" s="2" t="n">
        <v>-2.10616121426432</v>
      </c>
      <c r="CS20" s="2" t="n">
        <v>2.11595555040219</v>
      </c>
      <c r="CT20" s="2" t="n">
        <v>-0.496008048312146</v>
      </c>
      <c r="CU20" s="2" t="n">
        <v>4.2396478546426</v>
      </c>
      <c r="CV20" s="2" t="n">
        <v>3.79156925058982</v>
      </c>
      <c r="CW20" s="2" t="n">
        <v>-2.6076106964029</v>
      </c>
      <c r="CX20" s="2" t="n">
        <v>5.19698006426801</v>
      </c>
      <c r="CY20" s="2" t="n">
        <v>4.3776891423624</v>
      </c>
      <c r="CZ20" s="2" t="n">
        <v>0.882303835413394</v>
      </c>
      <c r="DA20" s="2" t="n">
        <v>3.34772146058575</v>
      </c>
      <c r="DB20" s="2" t="n">
        <v>3.97797272841051</v>
      </c>
      <c r="DC20" s="2" t="n">
        <v>4.46763214572788</v>
      </c>
      <c r="DD20" s="2" t="n">
        <v>4.66936059984275</v>
      </c>
      <c r="DE20" s="2" t="n">
        <v>3.53678993980408</v>
      </c>
      <c r="DF20" s="2" t="n">
        <v>5.05968936387822</v>
      </c>
      <c r="DG20" s="2" t="n">
        <v>5.74113998638992</v>
      </c>
      <c r="DH20" s="2" t="n">
        <v>6.14772062501474</v>
      </c>
      <c r="DI20" s="2" t="n">
        <v>4.88367231418072</v>
      </c>
      <c r="DJ20" s="2" t="n">
        <v>-2.16498389685705</v>
      </c>
      <c r="DK20" s="2" t="n">
        <v>3.27173081819175</v>
      </c>
      <c r="DL20" s="2" t="n">
        <v>4.30026367101726</v>
      </c>
      <c r="DM20" s="2" t="n">
        <v>5.22600778351477</v>
      </c>
      <c r="DN20" s="2" t="n">
        <v>3.77545251994847</v>
      </c>
      <c r="DO20" s="2" t="n">
        <v>5.53434189502247</v>
      </c>
      <c r="DP20" s="2" t="n">
        <v>5.46346737625335</v>
      </c>
      <c r="DQ20" s="2" t="n">
        <v>0.0285753580254891</v>
      </c>
      <c r="DR20" s="2" t="n">
        <v>5.7847254942317</v>
      </c>
      <c r="DS20" s="2" t="n">
        <v>4.05650778193578</v>
      </c>
      <c r="DT20" s="2" t="n">
        <v>1.95551963861262</v>
      </c>
      <c r="DU20" s="2" t="n">
        <v>4.79406893010135</v>
      </c>
      <c r="DV20" s="2" t="n">
        <v>0.0360164561587515</v>
      </c>
      <c r="DW20" s="2" t="n">
        <v>-3.1820644251774</v>
      </c>
      <c r="DX20" s="2" t="n">
        <v>2.51386673704455</v>
      </c>
      <c r="DY20" s="2" t="n">
        <v>-0.558984616437533</v>
      </c>
      <c r="DZ20" s="2" t="n">
        <v>-3.56030951105764</v>
      </c>
      <c r="EA20" s="2" t="n">
        <v>-3.12995582521414</v>
      </c>
      <c r="EB20" s="2" t="n">
        <v>2.0848926342246</v>
      </c>
      <c r="EC20" s="2" t="n">
        <v>2.26752044071461</v>
      </c>
      <c r="ED20" s="2" t="n">
        <v>4.79036086344217</v>
      </c>
      <c r="EE20" s="2" t="n">
        <v>5.56790018839556</v>
      </c>
      <c r="EF20" s="2" t="n">
        <v>2.92168899288567</v>
      </c>
      <c r="EG20" s="2" t="n">
        <v>5.21759834581561</v>
      </c>
      <c r="EH20" s="2" t="n">
        <v>-0.910312425425206</v>
      </c>
      <c r="EI20" s="2" t="n">
        <v>3.17404602956851</v>
      </c>
      <c r="EJ20" s="2" t="n">
        <v>4.46259252900968</v>
      </c>
      <c r="EK20" s="2" t="n">
        <v>2.07734075392099</v>
      </c>
      <c r="EL20" s="2" t="n">
        <v>3.34880299168087</v>
      </c>
    </row>
    <row r="21" customFormat="false" ht="12.8" hidden="false" customHeight="false" outlineLevel="0" collapsed="false">
      <c r="A21" s="2" t="s">
        <v>174</v>
      </c>
      <c r="B21" s="2" t="s">
        <v>169</v>
      </c>
      <c r="C21" s="2" t="s">
        <v>175</v>
      </c>
      <c r="D21" s="2" t="s">
        <v>145</v>
      </c>
      <c r="E21" s="2" t="s">
        <v>149</v>
      </c>
      <c r="F21" s="0" t="n">
        <v>-1.16297575590028</v>
      </c>
      <c r="G21" s="0" t="n">
        <v>4.16490951748464</v>
      </c>
      <c r="H21" s="0" t="n">
        <v>3.10987205246743</v>
      </c>
      <c r="I21" s="0" t="n">
        <v>5.25146193435993</v>
      </c>
      <c r="J21" s="0" t="n">
        <v>4.4104302272524</v>
      </c>
      <c r="K21" s="0" t="n">
        <v>7.96051507994162</v>
      </c>
      <c r="L21" s="0" t="n">
        <v>2.81401490808198</v>
      </c>
      <c r="M21" s="0" t="n">
        <v>4.3250198499114</v>
      </c>
      <c r="N21" s="0" t="n">
        <v>3.03565817715653</v>
      </c>
      <c r="O21" s="0" t="n">
        <v>3.12304392973214</v>
      </c>
      <c r="P21" s="0" t="n">
        <v>5.17849126085721</v>
      </c>
      <c r="Q21" s="0" t="n">
        <v>-1.86072315001724</v>
      </c>
      <c r="R21" s="0" t="n">
        <v>3.2849574022758</v>
      </c>
      <c r="S21" s="0" t="n">
        <v>3.79622304118615</v>
      </c>
      <c r="T21" s="0" t="n">
        <v>4.87331495731871</v>
      </c>
      <c r="U21" s="0" t="n">
        <v>5.13724785880312</v>
      </c>
      <c r="V21" s="0" t="n">
        <v>4.26440853118672</v>
      </c>
      <c r="W21" s="0" t="n">
        <v>3.03557472821771</v>
      </c>
      <c r="X21" s="0" t="n">
        <v>0.706003083409496</v>
      </c>
      <c r="Y21" s="0" t="n">
        <v>0.600766840201843</v>
      </c>
      <c r="Z21" s="0" t="n">
        <v>4.10122742544297</v>
      </c>
      <c r="AA21" s="0" t="n">
        <v>4.97437271155607</v>
      </c>
      <c r="AB21" s="0" t="n">
        <v>-0.564977311473182</v>
      </c>
      <c r="AC21" s="0" t="n">
        <v>1.74984526824119</v>
      </c>
      <c r="AD21" s="0" t="n">
        <v>4.33248646337331</v>
      </c>
      <c r="AE21" s="0" t="n">
        <v>3.14445095359119</v>
      </c>
      <c r="AF21" s="0" t="n">
        <v>5.89044193156283</v>
      </c>
      <c r="AG21" s="0" t="n">
        <v>1.11222246029628</v>
      </c>
      <c r="AH21" s="0" t="n">
        <v>5.16556868863044</v>
      </c>
      <c r="AI21" s="0" t="n">
        <v>4.82608596601064</v>
      </c>
      <c r="AJ21" s="0" t="n">
        <v>5.08538785480198</v>
      </c>
      <c r="AK21" s="0" t="n">
        <v>2.29696306285028</v>
      </c>
      <c r="AL21" s="0" t="n">
        <v>-3.87720566225071</v>
      </c>
      <c r="AM21" s="0" t="n">
        <v>3.44034758392628</v>
      </c>
      <c r="AN21" s="0" t="n">
        <v>-1.25839066946003</v>
      </c>
      <c r="AO21" s="0" t="n">
        <v>3.00482218004272</v>
      </c>
      <c r="AP21" s="0" t="n">
        <v>-2.60445214977499</v>
      </c>
      <c r="AQ21" s="0" t="n">
        <v>5.12178430669017</v>
      </c>
      <c r="AR21" s="0" t="n">
        <v>3.33139249837129</v>
      </c>
      <c r="AS21" s="0" t="n">
        <v>0.981261458597407</v>
      </c>
      <c r="AT21" s="0" t="n">
        <v>4.1007123866004</v>
      </c>
      <c r="AU21" s="0" t="n">
        <v>-1.06061780868146</v>
      </c>
      <c r="AV21" s="0" t="n">
        <v>4.73483213444857</v>
      </c>
      <c r="AW21" s="0" t="n">
        <v>3.6509894998111</v>
      </c>
      <c r="AX21" s="0" t="n">
        <v>4.72506860021427</v>
      </c>
      <c r="AY21" s="0" t="n">
        <v>3.51366571708345</v>
      </c>
      <c r="AZ21" s="0" t="n">
        <v>6.30905307202937</v>
      </c>
      <c r="BA21" s="0" t="n">
        <v>2.0446066711468</v>
      </c>
      <c r="BB21" s="0" t="n">
        <v>3.88825567999459</v>
      </c>
      <c r="BC21" s="0" t="n">
        <v>8.29714721806751</v>
      </c>
      <c r="BD21" s="0" t="n">
        <v>-4.78705978130662</v>
      </c>
      <c r="BE21" s="0" t="n">
        <v>-1.2303479420901</v>
      </c>
      <c r="BF21" s="0" t="n">
        <v>4.22034926645124</v>
      </c>
      <c r="BG21" s="0" t="n">
        <v>-2.73575073784159</v>
      </c>
      <c r="BH21" s="0" t="n">
        <v>3.20922723998255</v>
      </c>
      <c r="BI21" s="0" t="n">
        <v>-4.13163782203728</v>
      </c>
      <c r="BJ21" s="0" t="n">
        <v>2.80402571604593</v>
      </c>
      <c r="BK21" s="0" t="n">
        <v>1.71797704722166</v>
      </c>
      <c r="BL21" s="0" t="n">
        <v>3.82710687541454</v>
      </c>
      <c r="BM21" s="0" t="n">
        <v>5.47375469020802</v>
      </c>
      <c r="BN21" s="0" t="n">
        <v>2.08760496209935</v>
      </c>
      <c r="BO21" s="0" t="n">
        <v>2.20638831563309</v>
      </c>
      <c r="BP21" s="0" t="n">
        <v>0.216784919071206</v>
      </c>
      <c r="BQ21" s="0" t="n">
        <v>4.69471401310782</v>
      </c>
      <c r="BR21" s="2" t="n">
        <v>3.59158959882501</v>
      </c>
      <c r="BS21" s="2" t="n">
        <v>4.93342881326774</v>
      </c>
      <c r="BT21" s="2" t="n">
        <v>3.84941149616696</v>
      </c>
      <c r="BU21" s="2" t="n">
        <v>-1.49483583052253</v>
      </c>
      <c r="BV21" s="2" t="n">
        <v>5.06319193080873</v>
      </c>
      <c r="BW21" s="2" t="n">
        <v>5.39863348233842</v>
      </c>
      <c r="BX21" s="2" t="n">
        <v>3.15473662038745</v>
      </c>
      <c r="BY21" s="2" t="n">
        <v>0.270648823694401</v>
      </c>
      <c r="BZ21" s="2" t="n">
        <v>5.69058250297113</v>
      </c>
      <c r="CA21" s="2" t="n">
        <v>-2.22523756304021</v>
      </c>
      <c r="CB21" s="2" t="n">
        <v>5.75071876437176</v>
      </c>
      <c r="CC21" s="2" t="n">
        <v>5.07789925600555</v>
      </c>
      <c r="CD21" s="2" t="n">
        <v>3.27601823097235</v>
      </c>
      <c r="CE21" s="2" t="n">
        <v>5.19238658234597</v>
      </c>
      <c r="CF21" s="2" t="n">
        <v>6.31317574760986</v>
      </c>
      <c r="CG21" s="2" t="n">
        <v>10.7518484526644</v>
      </c>
      <c r="CH21" s="2" t="n">
        <v>2.27724407140029</v>
      </c>
      <c r="CI21" s="2" t="n">
        <v>2.67392937174293</v>
      </c>
      <c r="CJ21" s="2" t="n">
        <v>1.32851866200505</v>
      </c>
      <c r="CK21" s="2" t="n">
        <v>-0.282331385450133</v>
      </c>
      <c r="CL21" s="2" t="n">
        <v>2.06235021173303</v>
      </c>
      <c r="CM21" s="2" t="n">
        <v>1.20939413280486</v>
      </c>
      <c r="CN21" s="2" t="n">
        <v>4.5116789590926</v>
      </c>
      <c r="CO21" s="2" t="n">
        <v>6.40871316007688</v>
      </c>
      <c r="CP21" s="2" t="n">
        <v>3.9638430661782</v>
      </c>
      <c r="CQ21" s="2" t="n">
        <v>4.97797374458469</v>
      </c>
      <c r="CR21" s="2" t="n">
        <v>-1.87544081539854</v>
      </c>
      <c r="CS21" s="2" t="n">
        <v>2.26052091780156</v>
      </c>
      <c r="CT21" s="2" t="n">
        <v>-0.355791522484779</v>
      </c>
      <c r="CU21" s="2" t="n">
        <v>4.18248169982202</v>
      </c>
      <c r="CV21" s="2" t="n">
        <v>3.70681086344363</v>
      </c>
      <c r="CW21" s="2" t="n">
        <v>-2.66775019478481</v>
      </c>
      <c r="CX21" s="2" t="n">
        <v>5.04369604836636</v>
      </c>
      <c r="CY21" s="2" t="n">
        <v>4.45378853676604</v>
      </c>
      <c r="CZ21" s="2" t="n">
        <v>0.970904650708681</v>
      </c>
      <c r="DA21" s="2" t="n">
        <v>3.40766373408377</v>
      </c>
      <c r="DB21" s="2" t="n">
        <v>4.04380706373862</v>
      </c>
      <c r="DC21" s="2" t="n">
        <v>4.32228982268267</v>
      </c>
      <c r="DD21" s="2" t="n">
        <v>4.60307680429282</v>
      </c>
      <c r="DE21" s="2" t="n">
        <v>3.39176659209843</v>
      </c>
      <c r="DF21" s="2" t="n">
        <v>5.0147827868051</v>
      </c>
      <c r="DG21" s="2" t="n">
        <v>5.61858268975811</v>
      </c>
      <c r="DH21" s="2" t="n">
        <v>5.75219052870469</v>
      </c>
      <c r="DI21" s="2" t="n">
        <v>4.53244304247752</v>
      </c>
      <c r="DJ21" s="2" t="n">
        <v>-2.1668776265526</v>
      </c>
      <c r="DK21" s="2" t="n">
        <v>3.50749012311296</v>
      </c>
      <c r="DL21" s="2" t="n">
        <v>4.47009639730507</v>
      </c>
      <c r="DM21" s="2" t="n">
        <v>5.20738814555261</v>
      </c>
      <c r="DN21" s="2" t="n">
        <v>3.61310861560561</v>
      </c>
      <c r="DO21" s="2" t="n">
        <v>5.6262389830205</v>
      </c>
      <c r="DP21" s="2" t="n">
        <v>5.28028636156506</v>
      </c>
      <c r="DQ21" s="2" t="n">
        <v>-0.114649662485652</v>
      </c>
      <c r="DR21" s="2" t="n">
        <v>5.53961207218358</v>
      </c>
      <c r="DS21" s="2" t="n">
        <v>3.88405471672483</v>
      </c>
      <c r="DT21" s="2" t="n">
        <v>1.89681251023686</v>
      </c>
      <c r="DU21" s="2" t="n">
        <v>4.73732052202949</v>
      </c>
      <c r="DV21" s="2" t="n">
        <v>0.415868224778496</v>
      </c>
      <c r="DW21" s="2" t="n">
        <v>-3.3582454898523</v>
      </c>
      <c r="DX21" s="2" t="n">
        <v>2.51093392857459</v>
      </c>
      <c r="DY21" s="2" t="n">
        <v>-0.564557091629871</v>
      </c>
      <c r="DZ21" s="2" t="n">
        <v>-3.16086963606326</v>
      </c>
      <c r="EA21" s="2" t="n">
        <v>-3.24940058997834</v>
      </c>
      <c r="EB21" s="2" t="n">
        <v>1.9463496638307</v>
      </c>
      <c r="EC21" s="2" t="n">
        <v>2.26731663002896</v>
      </c>
      <c r="ED21" s="2" t="n">
        <v>4.56052126572254</v>
      </c>
      <c r="EE21" s="2" t="n">
        <v>5.55454627252811</v>
      </c>
      <c r="EF21" s="2" t="n">
        <v>2.79638369838555</v>
      </c>
      <c r="EG21" s="2" t="n">
        <v>5.28358972335203</v>
      </c>
      <c r="EH21" s="2" t="n">
        <v>-0.576626251583973</v>
      </c>
      <c r="EI21" s="2" t="n">
        <v>3.1921823212721</v>
      </c>
      <c r="EJ21" s="2" t="n">
        <v>4.50349390046743</v>
      </c>
      <c r="EK21" s="2" t="n">
        <v>1.94105459766492</v>
      </c>
      <c r="EL21" s="2" t="n">
        <v>3.54527240912615</v>
      </c>
    </row>
    <row r="22" customFormat="false" ht="12.8" hidden="false" customHeight="false" outlineLevel="0" collapsed="false">
      <c r="A22" s="2" t="s">
        <v>176</v>
      </c>
      <c r="B22" s="2" t="s">
        <v>169</v>
      </c>
      <c r="C22" s="2" t="s">
        <v>170</v>
      </c>
      <c r="D22" s="2" t="s">
        <v>148</v>
      </c>
      <c r="E22" s="2" t="s">
        <v>149</v>
      </c>
      <c r="F22" s="0" t="n">
        <v>-1.36755281915059</v>
      </c>
      <c r="G22" s="0" t="n">
        <v>4.02541877224254</v>
      </c>
      <c r="H22" s="0" t="n">
        <v>3.02794910933911</v>
      </c>
      <c r="I22" s="0" t="n">
        <v>5.20123263830954</v>
      </c>
      <c r="J22" s="0" t="n">
        <v>4.30253906202358</v>
      </c>
      <c r="K22" s="0" t="n">
        <v>7.61218830415574</v>
      </c>
      <c r="L22" s="0" t="n">
        <v>2.62570140315474</v>
      </c>
      <c r="M22" s="0" t="n">
        <v>4.28990848393511</v>
      </c>
      <c r="N22" s="0" t="n">
        <v>3.19980226564347</v>
      </c>
      <c r="O22" s="0" t="n">
        <v>3.1390180360581</v>
      </c>
      <c r="P22" s="0" t="n">
        <v>4.95462372257724</v>
      </c>
      <c r="Q22" s="0" t="n">
        <v>-2.29081087737496</v>
      </c>
      <c r="R22" s="0" t="n">
        <v>3.34272094827182</v>
      </c>
      <c r="S22" s="0" t="n">
        <v>4.0755558833131</v>
      </c>
      <c r="T22" s="0" t="n">
        <v>4.55821089120626</v>
      </c>
      <c r="U22" s="0" t="n">
        <v>5.19917913134344</v>
      </c>
      <c r="V22" s="0" t="n">
        <v>3.92506331428935</v>
      </c>
      <c r="W22" s="0" t="n">
        <v>2.50648142383469</v>
      </c>
      <c r="X22" s="0" t="n">
        <v>0.809169714867403</v>
      </c>
      <c r="Y22" s="0" t="n">
        <v>0.712293520535873</v>
      </c>
      <c r="Z22" s="0" t="n">
        <v>3.67190965735396</v>
      </c>
      <c r="AA22" s="0" t="n">
        <v>4.98006855617402</v>
      </c>
      <c r="AB22" s="0" t="n">
        <v>-0.890849726035567</v>
      </c>
      <c r="AC22" s="0" t="n">
        <v>1.55047196904493</v>
      </c>
      <c r="AD22" s="0" t="n">
        <v>4.30306368552783</v>
      </c>
      <c r="AE22" s="0" t="n">
        <v>3.13053725339716</v>
      </c>
      <c r="AF22" s="0" t="n">
        <v>5.81279637698993</v>
      </c>
      <c r="AG22" s="0" t="n">
        <v>1.66321340728635</v>
      </c>
      <c r="AH22" s="0" t="n">
        <v>4.27621700295744</v>
      </c>
      <c r="AI22" s="0" t="n">
        <v>4.40907579058352</v>
      </c>
      <c r="AJ22" s="0" t="n">
        <v>5.08679148250839</v>
      </c>
      <c r="AK22" s="0" t="n">
        <v>2.18370154830314</v>
      </c>
      <c r="AL22" s="0" t="n">
        <v>-4.29489325635409</v>
      </c>
      <c r="AM22" s="0" t="n">
        <v>3.45901261902744</v>
      </c>
      <c r="AN22" s="0" t="n">
        <v>-1.23327230096787</v>
      </c>
      <c r="AO22" s="0" t="n">
        <v>3.36976524937992</v>
      </c>
      <c r="AP22" s="0" t="n">
        <v>-2.609763437791</v>
      </c>
      <c r="AQ22" s="0" t="n">
        <v>5.2145726656977</v>
      </c>
      <c r="AR22" s="0" t="n">
        <v>3.33020345934989</v>
      </c>
      <c r="AS22" s="0" t="n">
        <v>0.866231343841288</v>
      </c>
      <c r="AT22" s="0" t="n">
        <v>3.76656467043481</v>
      </c>
      <c r="AU22" s="0" t="n">
        <v>-1.66036390968349</v>
      </c>
      <c r="AV22" s="0" t="n">
        <v>5.02184896036771</v>
      </c>
      <c r="AW22" s="0" t="n">
        <v>3.75169394010522</v>
      </c>
      <c r="AX22" s="0" t="n">
        <v>4.28980653211529</v>
      </c>
      <c r="AY22" s="0" t="n">
        <v>3.23753735281497</v>
      </c>
      <c r="AZ22" s="0" t="n">
        <v>6.0561162625819</v>
      </c>
      <c r="BA22" s="0" t="n">
        <v>1.86292622636537</v>
      </c>
      <c r="BB22" s="0" t="n">
        <v>3.49742139692082</v>
      </c>
      <c r="BC22" s="0" t="n">
        <v>8.30636125768033</v>
      </c>
      <c r="BD22" s="0" t="n">
        <v>-4.89844534257348</v>
      </c>
      <c r="BE22" s="0" t="n">
        <v>-1.50661321188277</v>
      </c>
      <c r="BF22" s="0" t="n">
        <v>4.17473379917935</v>
      </c>
      <c r="BG22" s="0" t="n">
        <v>-2.88452392591553</v>
      </c>
      <c r="BH22" s="0" t="n">
        <v>3.35807657414489</v>
      </c>
      <c r="BI22" s="0" t="n">
        <v>-4.58031592750554</v>
      </c>
      <c r="BJ22" s="0" t="n">
        <v>2.79509564448461</v>
      </c>
      <c r="BK22" s="0" t="n">
        <v>1.76036670246906</v>
      </c>
      <c r="BL22" s="0" t="n">
        <v>3.80092033723301</v>
      </c>
      <c r="BM22" s="0" t="n">
        <v>5.48508882620457</v>
      </c>
      <c r="BN22" s="0" t="n">
        <v>2.00036479362931</v>
      </c>
      <c r="BO22" s="0" t="n">
        <v>2.20421110278192</v>
      </c>
      <c r="BP22" s="0" t="n">
        <v>-0.339016147181344</v>
      </c>
      <c r="BQ22" s="0" t="n">
        <v>4.66627571943575</v>
      </c>
      <c r="BR22" s="2" t="n">
        <v>3.66865180045215</v>
      </c>
      <c r="BS22" s="2" t="n">
        <v>4.43712161145563</v>
      </c>
      <c r="BT22" s="2" t="n">
        <v>3.84987543482543</v>
      </c>
      <c r="BU22" s="2" t="n">
        <v>-1.52981073537478</v>
      </c>
      <c r="BV22" s="2" t="n">
        <v>5.09214680924517</v>
      </c>
      <c r="BW22" s="2" t="n">
        <v>5.41863254269542</v>
      </c>
      <c r="BX22" s="2" t="n">
        <v>3.3257500085721</v>
      </c>
      <c r="BY22" s="2" t="n">
        <v>0.236376768796156</v>
      </c>
      <c r="BZ22" s="2" t="n">
        <v>5.58671669067305</v>
      </c>
      <c r="CA22" s="2" t="n">
        <v>-2.7568735035854</v>
      </c>
      <c r="CB22" s="2" t="n">
        <v>5.84978367927441</v>
      </c>
      <c r="CC22" s="2" t="n">
        <v>5.07966203245416</v>
      </c>
      <c r="CD22" s="2" t="n">
        <v>2.91821128997346</v>
      </c>
      <c r="CE22" s="2" t="n">
        <v>5.17991239210337</v>
      </c>
      <c r="CF22" s="2" t="n">
        <v>6.27058097375894</v>
      </c>
      <c r="CG22" s="2" t="n">
        <v>10.5565306944924</v>
      </c>
      <c r="CH22" s="2" t="n">
        <v>2.10216843343051</v>
      </c>
      <c r="CI22" s="2" t="n">
        <v>2.12734179424473</v>
      </c>
      <c r="CJ22" s="2" t="n">
        <v>1.12870467732911</v>
      </c>
      <c r="CK22" s="2" t="n">
        <v>-0.440591484818443</v>
      </c>
      <c r="CL22" s="2" t="n">
        <v>1.58881173787356</v>
      </c>
      <c r="CM22" s="2" t="n">
        <v>0.894881086352138</v>
      </c>
      <c r="CN22" s="2" t="n">
        <v>4.34609914532593</v>
      </c>
      <c r="CO22" s="2" t="n">
        <v>6.37049844350093</v>
      </c>
      <c r="CP22" s="2" t="n">
        <v>3.91421603854855</v>
      </c>
      <c r="CQ22" s="2" t="n">
        <v>5.01406452443087</v>
      </c>
      <c r="CR22" s="2" t="n">
        <v>-1.810020410817</v>
      </c>
      <c r="CS22" s="2" t="n">
        <v>1.9762805313122</v>
      </c>
      <c r="CT22" s="2" t="n">
        <v>-0.432129024559462</v>
      </c>
      <c r="CU22" s="2" t="n">
        <v>4.3344978941489</v>
      </c>
      <c r="CV22" s="2" t="n">
        <v>3.81546413032593</v>
      </c>
      <c r="CW22" s="2" t="n">
        <v>-2.75808223572438</v>
      </c>
      <c r="CX22" s="2" t="n">
        <v>4.88521787611959</v>
      </c>
      <c r="CY22" s="2" t="n">
        <v>4.47068655136308</v>
      </c>
      <c r="CZ22" s="2" t="n">
        <v>0.94956813227671</v>
      </c>
      <c r="DA22" s="2" t="n">
        <v>3.57536136783008</v>
      </c>
      <c r="DB22" s="2" t="n">
        <v>4.22031089242595</v>
      </c>
      <c r="DC22" s="2" t="n">
        <v>4.31260034330302</v>
      </c>
      <c r="DD22" s="2" t="n">
        <v>4.55540891777004</v>
      </c>
      <c r="DE22" s="2" t="n">
        <v>3.31258297646065</v>
      </c>
      <c r="DF22" s="2" t="n">
        <v>4.86011931952114</v>
      </c>
      <c r="DG22" s="2" t="n">
        <v>5.4731804440289</v>
      </c>
      <c r="DH22" s="2" t="n">
        <v>5.90263388000217</v>
      </c>
      <c r="DI22" s="2" t="n">
        <v>4.25078459362456</v>
      </c>
      <c r="DJ22" s="2" t="n">
        <v>-2.18112302234733</v>
      </c>
      <c r="DK22" s="2" t="n">
        <v>3.86181313107432</v>
      </c>
      <c r="DL22" s="2" t="n">
        <v>4.73646522925907</v>
      </c>
      <c r="DM22" s="2" t="n">
        <v>5.17800144990864</v>
      </c>
      <c r="DN22" s="2" t="n">
        <v>3.457730696597</v>
      </c>
      <c r="DO22" s="2" t="n">
        <v>5.73329209289109</v>
      </c>
      <c r="DP22" s="2" t="n">
        <v>5.29477928968049</v>
      </c>
      <c r="DQ22" s="2" t="n">
        <v>-0.297111680124617</v>
      </c>
      <c r="DR22" s="2" t="n">
        <v>5.03413315944331</v>
      </c>
      <c r="DS22" s="2" t="n">
        <v>4.02292167067901</v>
      </c>
      <c r="DT22" s="2" t="n">
        <v>1.70982658395585</v>
      </c>
      <c r="DU22" s="2" t="n">
        <v>4.59270581958276</v>
      </c>
      <c r="DV22" s="2" t="n">
        <v>-0.20764885116818</v>
      </c>
      <c r="DW22" s="2" t="n">
        <v>-3.10026642571446</v>
      </c>
      <c r="DX22" s="2" t="n">
        <v>2.48111937221116</v>
      </c>
      <c r="DY22" s="2" t="n">
        <v>-0.607112585576954</v>
      </c>
      <c r="DZ22" s="2" t="n">
        <v>-3.78529075901823</v>
      </c>
      <c r="EA22" s="2" t="n">
        <v>-3.3038802371644</v>
      </c>
      <c r="EB22" s="2" t="n">
        <v>1.72047751433198</v>
      </c>
      <c r="EC22" s="2" t="n">
        <v>2.26706569168709</v>
      </c>
      <c r="ED22" s="2" t="n">
        <v>4.56041309632601</v>
      </c>
      <c r="EE22" s="2" t="n">
        <v>5.02534693420281</v>
      </c>
      <c r="EF22" s="2" t="n">
        <v>2.66665792514675</v>
      </c>
      <c r="EG22" s="2" t="n">
        <v>4.96456925184611</v>
      </c>
      <c r="EH22" s="2" t="n">
        <v>-0.361014301446336</v>
      </c>
      <c r="EI22" s="2" t="n">
        <v>3.22703776403642</v>
      </c>
      <c r="EJ22" s="2" t="n">
        <v>3.72474438926095</v>
      </c>
      <c r="EK22" s="2" t="n">
        <v>2.30814372469601</v>
      </c>
      <c r="EL22" s="2" t="n">
        <v>3.2347645300672</v>
      </c>
    </row>
    <row r="23" customFormat="false" ht="12.8" hidden="false" customHeight="false" outlineLevel="0" collapsed="false">
      <c r="A23" s="2" t="s">
        <v>177</v>
      </c>
      <c r="B23" s="2" t="s">
        <v>169</v>
      </c>
      <c r="C23" s="2" t="s">
        <v>170</v>
      </c>
      <c r="D23" s="2" t="s">
        <v>145</v>
      </c>
      <c r="E23" s="2" t="s">
        <v>146</v>
      </c>
      <c r="F23" s="0" t="n">
        <v>-0.988603601997834</v>
      </c>
      <c r="G23" s="0" t="n">
        <v>4.25857167121273</v>
      </c>
      <c r="H23" s="0" t="n">
        <v>2.61569645334576</v>
      </c>
      <c r="I23" s="0" t="n">
        <v>5.28646125494426</v>
      </c>
      <c r="J23" s="0" t="n">
        <v>4.66179072056177</v>
      </c>
      <c r="K23" s="0" t="n">
        <v>7.99749078228414</v>
      </c>
      <c r="L23" s="0" t="n">
        <v>2.75855443543573</v>
      </c>
      <c r="M23" s="0" t="n">
        <v>4.34025474266801</v>
      </c>
      <c r="N23" s="0" t="n">
        <v>2.81420834047316</v>
      </c>
      <c r="O23" s="0" t="n">
        <v>2.90498903576307</v>
      </c>
      <c r="P23" s="0" t="n">
        <v>5.29439525148707</v>
      </c>
      <c r="Q23" s="0" t="n">
        <v>-2.23251729789272</v>
      </c>
      <c r="R23" s="0" t="n">
        <v>3.33744996103604</v>
      </c>
      <c r="S23" s="0" t="n">
        <v>3.11456063748808</v>
      </c>
      <c r="T23" s="0" t="n">
        <v>5.03471630472596</v>
      </c>
      <c r="U23" s="0" t="n">
        <v>5.27557388808457</v>
      </c>
      <c r="V23" s="0" t="n">
        <v>4.54126828277912</v>
      </c>
      <c r="W23" s="0" t="n">
        <v>3.05133998183357</v>
      </c>
      <c r="X23" s="0" t="n">
        <v>0.56255226928597</v>
      </c>
      <c r="Y23" s="0" t="n">
        <v>1.19932145387587</v>
      </c>
      <c r="Z23" s="0" t="n">
        <v>3.66958945200535</v>
      </c>
      <c r="AA23" s="0" t="n">
        <v>4.90757023566282</v>
      </c>
      <c r="AB23" s="0" t="n">
        <v>-0.333694033188177</v>
      </c>
      <c r="AC23" s="0" t="n">
        <v>1.94232416334123</v>
      </c>
      <c r="AD23" s="0" t="n">
        <v>4.37641226882872</v>
      </c>
      <c r="AE23" s="0" t="n">
        <v>3.28269621183592</v>
      </c>
      <c r="AF23" s="0" t="n">
        <v>5.89311443508505</v>
      </c>
      <c r="AG23" s="0" t="n">
        <v>0.908803568781053</v>
      </c>
      <c r="AH23" s="0" t="n">
        <v>5.10286323008996</v>
      </c>
      <c r="AI23" s="0" t="n">
        <v>4.98860255850056</v>
      </c>
      <c r="AJ23" s="0" t="n">
        <v>5.08772013073072</v>
      </c>
      <c r="AK23" s="0" t="n">
        <v>1.95913820719191</v>
      </c>
      <c r="AL23" s="0" t="n">
        <v>-3.3661566664734</v>
      </c>
      <c r="AM23" s="0" t="n">
        <v>3.49176665091195</v>
      </c>
      <c r="AN23" s="0" t="n">
        <v>-1.29085343565998</v>
      </c>
      <c r="AO23" s="0" t="n">
        <v>3.32227015505695</v>
      </c>
      <c r="AP23" s="0" t="n">
        <v>-2.60289356055278</v>
      </c>
      <c r="AQ23" s="0" t="n">
        <v>5.1543781712672</v>
      </c>
      <c r="AR23" s="0" t="n">
        <v>3.332492544837</v>
      </c>
      <c r="AS23" s="0" t="n">
        <v>1.21297762878095</v>
      </c>
      <c r="AT23" s="0" t="n">
        <v>3.92733476933329</v>
      </c>
      <c r="AU23" s="0" t="n">
        <v>-1.19177252885178</v>
      </c>
      <c r="AV23" s="0" t="n">
        <v>4.64966071333781</v>
      </c>
      <c r="AW23" s="0" t="n">
        <v>3.8134442083431</v>
      </c>
      <c r="AX23" s="0" t="n">
        <v>4.54349489184554</v>
      </c>
      <c r="AY23" s="0" t="n">
        <v>3.57947238765353</v>
      </c>
      <c r="AZ23" s="0" t="n">
        <v>6.45711724609386</v>
      </c>
      <c r="BA23" s="0" t="n">
        <v>1.93935986437845</v>
      </c>
      <c r="BB23" s="0" t="n">
        <v>3.87794770344339</v>
      </c>
      <c r="BC23" s="0" t="n">
        <v>8.42682053611183</v>
      </c>
      <c r="BD23" s="0" t="n">
        <v>-4.76191872113868</v>
      </c>
      <c r="BE23" s="0" t="n">
        <v>-1.34064551759673</v>
      </c>
      <c r="BF23" s="0" t="n">
        <v>4.21285201645229</v>
      </c>
      <c r="BG23" s="0" t="n">
        <v>-3.07145506187454</v>
      </c>
      <c r="BH23" s="0" t="n">
        <v>3.23182348709845</v>
      </c>
      <c r="BI23" s="0" t="n">
        <v>-4.36752486896253</v>
      </c>
      <c r="BJ23" s="0" t="n">
        <v>2.79434394315075</v>
      </c>
      <c r="BK23" s="0" t="n">
        <v>1.67552031500079</v>
      </c>
      <c r="BL23" s="0" t="n">
        <v>3.84350292664819</v>
      </c>
      <c r="BM23" s="0" t="n">
        <v>5.50309563780746</v>
      </c>
      <c r="BN23" s="0" t="n">
        <v>2.30163277493847</v>
      </c>
      <c r="BO23" s="0" t="n">
        <v>2.32161231120188</v>
      </c>
      <c r="BP23" s="0" t="n">
        <v>-0.137000957007553</v>
      </c>
      <c r="BQ23" s="0" t="n">
        <v>4.69400600918854</v>
      </c>
      <c r="BR23" s="2" t="n">
        <v>3.64331319008184</v>
      </c>
      <c r="BS23" s="2" t="n">
        <v>4.6948881784022</v>
      </c>
      <c r="BT23" s="2" t="n">
        <v>3.8469275779836</v>
      </c>
      <c r="BU23" s="2" t="n">
        <v>-1.43125445959587</v>
      </c>
      <c r="BV23" s="2" t="n">
        <v>5.09068699765182</v>
      </c>
      <c r="BW23" s="2" t="n">
        <v>5.15296308793206</v>
      </c>
      <c r="BX23" s="2" t="n">
        <v>3.08669491780379</v>
      </c>
      <c r="BY23" s="2" t="n">
        <v>0.176780593058476</v>
      </c>
      <c r="BZ23" s="2" t="n">
        <v>5.65195879801049</v>
      </c>
      <c r="CA23" s="2" t="n">
        <v>-2.11801244917153</v>
      </c>
      <c r="CB23" s="2" t="n">
        <v>5.75017724043138</v>
      </c>
      <c r="CC23" s="2" t="n">
        <v>5.07325834553435</v>
      </c>
      <c r="CD23" s="2" t="n">
        <v>3.8927090664736</v>
      </c>
      <c r="CE23" s="2" t="n">
        <v>5.19586191125973</v>
      </c>
      <c r="CF23" s="2" t="n">
        <v>6.20928669619138</v>
      </c>
      <c r="CG23" s="2" t="n">
        <v>10.8685673640187</v>
      </c>
      <c r="CH23" s="2" t="n">
        <v>2.34509968559394</v>
      </c>
      <c r="CI23" s="2" t="n">
        <v>2.65022485911368</v>
      </c>
      <c r="CJ23" s="2" t="n">
        <v>0.86215463828305</v>
      </c>
      <c r="CK23" s="2" t="n">
        <v>-0.568833525796503</v>
      </c>
      <c r="CL23" s="2" t="n">
        <v>2.42071185776562</v>
      </c>
      <c r="CM23" s="2" t="n">
        <v>1.1939414345047</v>
      </c>
      <c r="CN23" s="2" t="n">
        <v>4.5549437249794</v>
      </c>
      <c r="CO23" s="2" t="n">
        <v>6.55464295987079</v>
      </c>
      <c r="CP23" s="2" t="n">
        <v>3.89867112425831</v>
      </c>
      <c r="CQ23" s="2" t="n">
        <v>5.08690580301226</v>
      </c>
      <c r="CR23" s="2" t="n">
        <v>-1.41257346187722</v>
      </c>
      <c r="CS23" s="2" t="n">
        <v>1.36640269693554</v>
      </c>
      <c r="CT23" s="2" t="n">
        <v>-0.820511821328726</v>
      </c>
      <c r="CU23" s="2" t="n">
        <v>3.91118190713504</v>
      </c>
      <c r="CV23" s="2" t="n">
        <v>3.4302648151901</v>
      </c>
      <c r="CW23" s="2" t="n">
        <v>-2.52614576811765</v>
      </c>
      <c r="CX23" s="2" t="n">
        <v>5.00930049471656</v>
      </c>
      <c r="CY23" s="2" t="n">
        <v>4.45787437577376</v>
      </c>
      <c r="CZ23" s="2" t="n">
        <v>1.11937047597065</v>
      </c>
      <c r="DA23" s="2" t="n">
        <v>3.8038332327787</v>
      </c>
      <c r="DB23" s="2" t="n">
        <v>4.38936554434037</v>
      </c>
      <c r="DC23" s="2" t="n">
        <v>4.38083653212601</v>
      </c>
      <c r="DD23" s="2" t="n">
        <v>4.60766280763552</v>
      </c>
      <c r="DE23" s="2" t="n">
        <v>3.23000761919454</v>
      </c>
      <c r="DF23" s="2" t="n">
        <v>5.00680602571812</v>
      </c>
      <c r="DG23" s="2" t="n">
        <v>5.74668188198897</v>
      </c>
      <c r="DH23" s="2" t="n">
        <v>5.90911499980244</v>
      </c>
      <c r="DI23" s="2" t="n">
        <v>4.31931908071966</v>
      </c>
      <c r="DJ23" s="2" t="n">
        <v>-2.17461602812552</v>
      </c>
      <c r="DK23" s="2" t="n">
        <v>3.74033517050104</v>
      </c>
      <c r="DL23" s="2" t="n">
        <v>4.41171815339542</v>
      </c>
      <c r="DM23" s="2" t="n">
        <v>5.17947604202511</v>
      </c>
      <c r="DN23" s="2" t="n">
        <v>3.3124014576493</v>
      </c>
      <c r="DO23" s="2" t="n">
        <v>5.56598719328811</v>
      </c>
      <c r="DP23" s="2" t="n">
        <v>5.49007223612827</v>
      </c>
      <c r="DQ23" s="2" t="n">
        <v>-0.245357783571777</v>
      </c>
      <c r="DR23" s="2" t="n">
        <v>5.70434893066641</v>
      </c>
      <c r="DS23" s="2" t="n">
        <v>4.09038392059652</v>
      </c>
      <c r="DT23" s="2" t="n">
        <v>2.07476118370852</v>
      </c>
      <c r="DU23" s="2" t="n">
        <v>4.75222758275323</v>
      </c>
      <c r="DV23" s="2" t="n">
        <v>1.04828356480097</v>
      </c>
      <c r="DW23" s="2" t="n">
        <v>-4.24166569004645</v>
      </c>
      <c r="DX23" s="2" t="n">
        <v>2.50327558193138</v>
      </c>
      <c r="DY23" s="2" t="n">
        <v>-0.28117353100902</v>
      </c>
      <c r="DZ23" s="2" t="n">
        <v>-2.78624899217537</v>
      </c>
      <c r="EA23" s="2" t="n">
        <v>-3.33414131829984</v>
      </c>
      <c r="EB23" s="2" t="n">
        <v>2.18474746636352</v>
      </c>
      <c r="EC23" s="2" t="n">
        <v>2.26748111552824</v>
      </c>
      <c r="ED23" s="2" t="n">
        <v>4.77985223594102</v>
      </c>
      <c r="EE23" s="2" t="n">
        <v>5.59285150495122</v>
      </c>
      <c r="EF23" s="2" t="n">
        <v>3.09656764304327</v>
      </c>
      <c r="EG23" s="2" t="n">
        <v>5.30820270374752</v>
      </c>
      <c r="EH23" s="2" t="n">
        <v>-0.539410769394138</v>
      </c>
      <c r="EI23" s="2" t="n">
        <v>3.14297300467547</v>
      </c>
      <c r="EJ23" s="2" t="n">
        <v>3.93999974408822</v>
      </c>
      <c r="EK23" s="2" t="n">
        <v>1.62883372506382</v>
      </c>
      <c r="EL23" s="2" t="n">
        <v>3.63205288371701</v>
      </c>
    </row>
    <row r="24" customFormat="false" ht="12.8" hidden="false" customHeight="false" outlineLevel="0" collapsed="false">
      <c r="A24" s="2" t="s">
        <v>178</v>
      </c>
      <c r="B24" s="2" t="s">
        <v>169</v>
      </c>
      <c r="C24" s="2" t="s">
        <v>170</v>
      </c>
      <c r="D24" s="2" t="s">
        <v>179</v>
      </c>
      <c r="E24" s="2" t="s">
        <v>149</v>
      </c>
      <c r="F24" s="0" t="n">
        <v>-1.23776868939538</v>
      </c>
      <c r="G24" s="0" t="n">
        <v>4.13549153388507</v>
      </c>
      <c r="H24" s="0" t="n">
        <v>2.98191112021788</v>
      </c>
      <c r="I24" s="0" t="n">
        <v>5.17264640678905</v>
      </c>
      <c r="J24" s="0" t="n">
        <v>4.64140842754909</v>
      </c>
      <c r="K24" s="0" t="n">
        <v>7.74015589663641</v>
      </c>
      <c r="L24" s="0" t="n">
        <v>2.81624644806122</v>
      </c>
      <c r="M24" s="0" t="n">
        <v>4.27402041142883</v>
      </c>
      <c r="N24" s="0" t="n">
        <v>2.7685068602809</v>
      </c>
      <c r="O24" s="0" t="n">
        <v>3.3253748167002</v>
      </c>
      <c r="P24" s="0" t="n">
        <v>5.0334699489846</v>
      </c>
      <c r="Q24" s="0" t="n">
        <v>-1.47721627124434</v>
      </c>
      <c r="R24" s="0" t="n">
        <v>3.09700662467501</v>
      </c>
      <c r="S24" s="0" t="n">
        <v>4.22054285488618</v>
      </c>
      <c r="T24" s="0" t="n">
        <v>4.62392781416956</v>
      </c>
      <c r="U24" s="0" t="n">
        <v>5.11495846693638</v>
      </c>
      <c r="V24" s="0" t="n">
        <v>4.08951451984374</v>
      </c>
      <c r="W24" s="0" t="n">
        <v>2.79284816739878</v>
      </c>
      <c r="X24" s="0" t="n">
        <v>0.516078302896151</v>
      </c>
      <c r="Y24" s="0" t="n">
        <v>0.528202108046357</v>
      </c>
      <c r="Z24" s="0" t="n">
        <v>4.34770369907651</v>
      </c>
      <c r="AA24" s="0" t="n">
        <v>5.06531992128658</v>
      </c>
      <c r="AB24" s="0" t="n">
        <v>-0.675682916278239</v>
      </c>
      <c r="AC24" s="0" t="n">
        <v>1.61446155311586</v>
      </c>
      <c r="AD24" s="0" t="n">
        <v>4.36962021258619</v>
      </c>
      <c r="AE24" s="0" t="n">
        <v>3.11660255531636</v>
      </c>
      <c r="AF24" s="0" t="n">
        <v>5.83031378173984</v>
      </c>
      <c r="AG24" s="0" t="n">
        <v>1.6161451188797</v>
      </c>
      <c r="AH24" s="0" t="n">
        <v>4.8331351096378</v>
      </c>
      <c r="AI24" s="0" t="n">
        <v>4.5972633572378</v>
      </c>
      <c r="AJ24" s="0" t="n">
        <v>5.08721171727249</v>
      </c>
      <c r="AK24" s="0" t="n">
        <v>2.46465270894905</v>
      </c>
      <c r="AL24" s="0" t="n">
        <v>-3.82677517906723</v>
      </c>
      <c r="AM24" s="0" t="n">
        <v>3.38498367675502</v>
      </c>
      <c r="AN24" s="0" t="n">
        <v>-1.22768297777236</v>
      </c>
      <c r="AO24" s="0" t="n">
        <v>3.32592277185116</v>
      </c>
      <c r="AP24" s="0" t="n">
        <v>-2.60212619009578</v>
      </c>
      <c r="AQ24" s="0" t="n">
        <v>5.41006372742464</v>
      </c>
      <c r="AR24" s="0" t="n">
        <v>3.33122467225582</v>
      </c>
      <c r="AS24" s="0" t="n">
        <v>0.788713796877437</v>
      </c>
      <c r="AT24" s="0" t="n">
        <v>4.0120800787569</v>
      </c>
      <c r="AU24" s="0" t="n">
        <v>-1.13615349440862</v>
      </c>
      <c r="AV24" s="0" t="n">
        <v>4.73243015430467</v>
      </c>
      <c r="AW24" s="0" t="n">
        <v>3.49668481176687</v>
      </c>
      <c r="AX24" s="0" t="n">
        <v>4.48244968184183</v>
      </c>
      <c r="AY24" s="0" t="n">
        <v>3.33263389765755</v>
      </c>
      <c r="AZ24" s="0" t="n">
        <v>6.02859189139372</v>
      </c>
      <c r="BA24" s="0" t="n">
        <v>1.88302610109464</v>
      </c>
      <c r="BB24" s="0" t="n">
        <v>3.86332273978175</v>
      </c>
      <c r="BC24" s="0" t="n">
        <v>7.88761708118208</v>
      </c>
      <c r="BD24" s="0" t="n">
        <v>-4.86842764358949</v>
      </c>
      <c r="BE24" s="0" t="n">
        <v>-0.543965427881013</v>
      </c>
      <c r="BF24" s="0" t="n">
        <v>4.29636874442715</v>
      </c>
      <c r="BG24" s="0" t="n">
        <v>-3.02005622488383</v>
      </c>
      <c r="BH24" s="0" t="n">
        <v>3.25847097648295</v>
      </c>
      <c r="BI24" s="0" t="n">
        <v>-3.90849354295425</v>
      </c>
      <c r="BJ24" s="0" t="n">
        <v>2.81970026028552</v>
      </c>
      <c r="BK24" s="0" t="n">
        <v>1.76761141209189</v>
      </c>
      <c r="BL24" s="0" t="n">
        <v>3.85055052163557</v>
      </c>
      <c r="BM24" s="0" t="n">
        <v>5.45642235057781</v>
      </c>
      <c r="BN24" s="0" t="n">
        <v>2.01828752761534</v>
      </c>
      <c r="BO24" s="0" t="n">
        <v>2.17323751993687</v>
      </c>
      <c r="BP24" s="0" t="n">
        <v>0.679310259254822</v>
      </c>
      <c r="BQ24" s="0" t="n">
        <v>4.6977367328079</v>
      </c>
      <c r="BR24" s="2" t="n">
        <v>3.66930447870727</v>
      </c>
      <c r="BS24" s="2" t="n">
        <v>5.41798525775696</v>
      </c>
      <c r="BT24" s="2" t="n">
        <v>3.81182330883525</v>
      </c>
      <c r="BU24" s="2" t="n">
        <v>-1.51415946905897</v>
      </c>
      <c r="BV24" s="2" t="n">
        <v>5.04764251285406</v>
      </c>
      <c r="BW24" s="2" t="n">
        <v>6.30596148148488</v>
      </c>
      <c r="BX24" s="2" t="n">
        <v>3.26166482942791</v>
      </c>
      <c r="BY24" s="2" t="n">
        <v>0.277535775811504</v>
      </c>
      <c r="BZ24" s="2" t="n">
        <v>5.5956285656897</v>
      </c>
      <c r="CA24" s="2" t="n">
        <v>-2.41544461055463</v>
      </c>
      <c r="CB24" s="2" t="n">
        <v>5.81094666985478</v>
      </c>
      <c r="CC24" s="2" t="n">
        <v>5.03413323815518</v>
      </c>
      <c r="CD24" s="2" t="n">
        <v>3.25487926110604</v>
      </c>
      <c r="CE24" s="2" t="n">
        <v>5.18058456584692</v>
      </c>
      <c r="CF24" s="2" t="n">
        <v>6.2816527088399</v>
      </c>
      <c r="CG24" s="2" t="n">
        <v>10.6258429280696</v>
      </c>
      <c r="CH24" s="2" t="n">
        <v>2.11274423904627</v>
      </c>
      <c r="CI24" s="2" t="n">
        <v>2.73364596751338</v>
      </c>
      <c r="CJ24" s="2" t="n">
        <v>1.3259874592174</v>
      </c>
      <c r="CK24" s="2" t="n">
        <v>-0.0804975979445148</v>
      </c>
      <c r="CL24" s="2" t="n">
        <v>1.7896814034589</v>
      </c>
      <c r="CM24" s="2" t="n">
        <v>1.30899547681637</v>
      </c>
      <c r="CN24" s="2" t="n">
        <v>4.4292621247745</v>
      </c>
      <c r="CO24" s="2" t="n">
        <v>6.51284174678919</v>
      </c>
      <c r="CP24" s="2" t="n">
        <v>3.79633538078995</v>
      </c>
      <c r="CQ24" s="2" t="n">
        <v>5.12036312921255</v>
      </c>
      <c r="CR24" s="2" t="n">
        <v>-2.04092814359687</v>
      </c>
      <c r="CS24" s="2" t="n">
        <v>2.60398274633142</v>
      </c>
      <c r="CT24" s="2" t="n">
        <v>-0.150354697400116</v>
      </c>
      <c r="CU24" s="2" t="n">
        <v>4.39073313252863</v>
      </c>
      <c r="CV24" s="2" t="n">
        <v>3.8581907469364</v>
      </c>
      <c r="CW24" s="2" t="n">
        <v>-2.73395775005555</v>
      </c>
      <c r="CX24" s="2" t="n">
        <v>4.96667946749163</v>
      </c>
      <c r="CY24" s="2" t="n">
        <v>4.4353585911583</v>
      </c>
      <c r="CZ24" s="2" t="n">
        <v>0.802568349435994</v>
      </c>
      <c r="DA24" s="2" t="n">
        <v>3.29243309242975</v>
      </c>
      <c r="DB24" s="2" t="n">
        <v>3.92680124938865</v>
      </c>
      <c r="DC24" s="2" t="n">
        <v>4.32095090302681</v>
      </c>
      <c r="DD24" s="2" t="n">
        <v>4.6872369907753</v>
      </c>
      <c r="DE24" s="2" t="n">
        <v>3.48151900796288</v>
      </c>
      <c r="DF24" s="2" t="n">
        <v>4.86425000990473</v>
      </c>
      <c r="DG24" s="2" t="n">
        <v>5.53416701425041</v>
      </c>
      <c r="DH24" s="2" t="n">
        <v>5.78758551360007</v>
      </c>
      <c r="DI24" s="2" t="n">
        <v>4.91648000514554</v>
      </c>
      <c r="DJ24" s="2" t="n">
        <v>-2.16252902655852</v>
      </c>
      <c r="DK24" s="2" t="n">
        <v>3.25324304175262</v>
      </c>
      <c r="DL24" s="2" t="n">
        <v>4.52031463976828</v>
      </c>
      <c r="DM24" s="2" t="n">
        <v>5.20173922799516</v>
      </c>
      <c r="DN24" s="2" t="n">
        <v>3.74832832716384</v>
      </c>
      <c r="DO24" s="2" t="n">
        <v>5.63573854638419</v>
      </c>
      <c r="DP24" s="2" t="n">
        <v>5.25916856584752</v>
      </c>
      <c r="DQ24" s="2" t="n">
        <v>0.0284482117656125</v>
      </c>
      <c r="DR24" s="2" t="n">
        <v>5.52064411966863</v>
      </c>
      <c r="DS24" s="2" t="n">
        <v>3.80055000556354</v>
      </c>
      <c r="DT24" s="2" t="n">
        <v>1.79384250130606</v>
      </c>
      <c r="DU24" s="2" t="n">
        <v>4.73778675197857</v>
      </c>
      <c r="DV24" s="2" t="n">
        <v>-0.484398387143454</v>
      </c>
      <c r="DW24" s="2" t="n">
        <v>-2.87061072801139</v>
      </c>
      <c r="DX24" s="2" t="n">
        <v>2.5113227428793</v>
      </c>
      <c r="DY24" s="2" t="n">
        <v>-0.564718499736678</v>
      </c>
      <c r="DZ24" s="2" t="n">
        <v>-3.53949942634917</v>
      </c>
      <c r="EA24" s="2" t="n">
        <v>-3.13630717651168</v>
      </c>
      <c r="EB24" s="2" t="n">
        <v>1.84439315491747</v>
      </c>
      <c r="EC24" s="2" t="n">
        <v>2.26731664440335</v>
      </c>
      <c r="ED24" s="2" t="n">
        <v>4.49491893920051</v>
      </c>
      <c r="EE24" s="2" t="n">
        <v>5.30015911518206</v>
      </c>
      <c r="EF24" s="2" t="n">
        <v>2.87396847553019</v>
      </c>
      <c r="EG24" s="2" t="n">
        <v>5.32927978210942</v>
      </c>
      <c r="EH24" s="2" t="n">
        <v>-0.586752396174407</v>
      </c>
      <c r="EI24" s="2" t="n">
        <v>3.18596910965884</v>
      </c>
      <c r="EJ24" s="2" t="n">
        <v>4.4794098534975</v>
      </c>
      <c r="EK24" s="2" t="n">
        <v>2.26721722773685</v>
      </c>
      <c r="EL24" s="2" t="n">
        <v>3.49616944015259</v>
      </c>
    </row>
    <row r="25" customFormat="false" ht="12.8" hidden="false" customHeight="false" outlineLevel="0" collapsed="false">
      <c r="A25" s="2" t="s">
        <v>180</v>
      </c>
      <c r="B25" s="2" t="s">
        <v>169</v>
      </c>
      <c r="C25" s="2" t="s">
        <v>170</v>
      </c>
      <c r="D25" s="2" t="s">
        <v>148</v>
      </c>
      <c r="E25" s="2" t="s">
        <v>154</v>
      </c>
      <c r="F25" s="0" t="n">
        <v>-0.908690464157467</v>
      </c>
      <c r="G25" s="0" t="n">
        <v>4.71664862901753</v>
      </c>
      <c r="H25" s="0" t="n">
        <v>3.20037000063933</v>
      </c>
      <c r="I25" s="0" t="n">
        <v>5.29591212424432</v>
      </c>
      <c r="J25" s="0" t="n">
        <v>4.69671102785233</v>
      </c>
      <c r="K25" s="0" t="n">
        <v>8.44647004304182</v>
      </c>
      <c r="L25" s="0" t="n">
        <v>2.23393761119985</v>
      </c>
      <c r="M25" s="0" t="n">
        <v>4.39735600054472</v>
      </c>
      <c r="N25" s="0" t="n">
        <v>3.12813485022306</v>
      </c>
      <c r="O25" s="0" t="n">
        <v>2.85968165443707</v>
      </c>
      <c r="P25" s="0" t="n">
        <v>5.77526010664811</v>
      </c>
      <c r="Q25" s="0" t="n">
        <v>-1.86189249106669</v>
      </c>
      <c r="R25" s="0" t="n">
        <v>3.3466367307419</v>
      </c>
      <c r="S25" s="0" t="n">
        <v>2.29246682912926</v>
      </c>
      <c r="T25" s="0" t="n">
        <v>5.62094757857722</v>
      </c>
      <c r="U25" s="0" t="n">
        <v>5.34041984477257</v>
      </c>
      <c r="V25" s="0" t="n">
        <v>4.85928788740517</v>
      </c>
      <c r="W25" s="0" t="n">
        <v>2.5830262549619</v>
      </c>
      <c r="X25" s="0" t="n">
        <v>0.357767244585494</v>
      </c>
      <c r="Y25" s="0" t="n">
        <v>1.40482286784796</v>
      </c>
      <c r="Z25" s="0" t="n">
        <v>4.61514226907405</v>
      </c>
      <c r="AA25" s="0" t="n">
        <v>4.80681897716946</v>
      </c>
      <c r="AB25" s="0" t="n">
        <v>-0.279373938733813</v>
      </c>
      <c r="AC25" s="0" t="n">
        <v>2.15390521405096</v>
      </c>
      <c r="AD25" s="0" t="n">
        <v>4.39799387691907</v>
      </c>
      <c r="AE25" s="0" t="n">
        <v>3.68393655827209</v>
      </c>
      <c r="AF25" s="0" t="n">
        <v>5.94844049721551</v>
      </c>
      <c r="AG25" s="0" t="n">
        <v>0.0718245663811514</v>
      </c>
      <c r="AH25" s="0" t="n">
        <v>5.24297696583565</v>
      </c>
      <c r="AI25" s="0" t="n">
        <v>5.10599746504895</v>
      </c>
      <c r="AJ25" s="0" t="n">
        <v>5.08046180573236</v>
      </c>
      <c r="AK25" s="0" t="n">
        <v>2.01494413553212</v>
      </c>
      <c r="AL25" s="0" t="n">
        <v>-4.09627301837341</v>
      </c>
      <c r="AM25" s="0" t="n">
        <v>3.44685345563377</v>
      </c>
      <c r="AN25" s="0" t="n">
        <v>-1.40997542554653</v>
      </c>
      <c r="AO25" s="0" t="n">
        <v>3.81180542731058</v>
      </c>
      <c r="AP25" s="0" t="n">
        <v>-2.60078244540694</v>
      </c>
      <c r="AQ25" s="0" t="n">
        <v>4.72902575472988</v>
      </c>
      <c r="AR25" s="0" t="n">
        <v>3.33458535556296</v>
      </c>
      <c r="AS25" s="0" t="n">
        <v>1.75456717202453</v>
      </c>
      <c r="AT25" s="0" t="n">
        <v>4.20712061619233</v>
      </c>
      <c r="AU25" s="0" t="n">
        <v>-0.404039464291522</v>
      </c>
      <c r="AV25" s="0" t="n">
        <v>4.56070987294039</v>
      </c>
      <c r="AW25" s="0" t="n">
        <v>3.69984606975757</v>
      </c>
      <c r="AX25" s="0" t="n">
        <v>5.07995925381083</v>
      </c>
      <c r="AY25" s="0" t="n">
        <v>3.96123817528857</v>
      </c>
      <c r="AZ25" s="0" t="n">
        <v>7.27194294574293</v>
      </c>
      <c r="BA25" s="0" t="n">
        <v>2.52154749177382</v>
      </c>
      <c r="BB25" s="0" t="n">
        <v>3.88188133138706</v>
      </c>
      <c r="BC25" s="0" t="n">
        <v>8.85068840727235</v>
      </c>
      <c r="BD25" s="0" t="n">
        <v>-4.53492652559861</v>
      </c>
      <c r="BE25" s="0" t="n">
        <v>-1.4268271875984</v>
      </c>
      <c r="BF25" s="0" t="n">
        <v>4.18949235204862</v>
      </c>
      <c r="BG25" s="0" t="n">
        <v>-2.64049443368181</v>
      </c>
      <c r="BH25" s="0" t="n">
        <v>3.20666180571735</v>
      </c>
      <c r="BI25" s="0" t="n">
        <v>-4.06915884455811</v>
      </c>
      <c r="BJ25" s="0" t="n">
        <v>2.78937904950273</v>
      </c>
      <c r="BK25" s="0" t="n">
        <v>1.57660909956134</v>
      </c>
      <c r="BL25" s="0" t="n">
        <v>3.85584666833481</v>
      </c>
      <c r="BM25" s="0" t="n">
        <v>5.5541557829857</v>
      </c>
      <c r="BN25" s="0" t="n">
        <v>2.12353929055658</v>
      </c>
      <c r="BO25" s="0" t="n">
        <v>2.44842547640031</v>
      </c>
      <c r="BP25" s="0" t="n">
        <v>0.15561402922114</v>
      </c>
      <c r="BQ25" s="0" t="n">
        <v>4.67858006920891</v>
      </c>
      <c r="BR25" s="2" t="n">
        <v>3.53749789376051</v>
      </c>
      <c r="BS25" s="2" t="n">
        <v>5.16131050482591</v>
      </c>
      <c r="BT25" s="2" t="n">
        <v>3.83951376471157</v>
      </c>
      <c r="BU25" s="2" t="n">
        <v>-1.44172307713271</v>
      </c>
      <c r="BV25" s="2" t="n">
        <v>5.09437139016982</v>
      </c>
      <c r="BW25" s="2" t="n">
        <v>4.76533568514378</v>
      </c>
      <c r="BX25" s="2" t="n">
        <v>2.76959193461046</v>
      </c>
      <c r="BY25" s="2" t="n">
        <v>0.220129594265559</v>
      </c>
      <c r="BZ25" s="2" t="n">
        <v>5.70158339335589</v>
      </c>
      <c r="CA25" s="2" t="n">
        <v>-1.82868259579734</v>
      </c>
      <c r="CB25" s="2" t="n">
        <v>5.61102901460919</v>
      </c>
      <c r="CC25" s="2" t="n">
        <v>5.03923780101048</v>
      </c>
      <c r="CD25" s="2" t="n">
        <v>4.08328036555364</v>
      </c>
      <c r="CE25" s="2" t="n">
        <v>5.21310080977466</v>
      </c>
      <c r="CF25" s="2" t="n">
        <v>6.1826073133643</v>
      </c>
      <c r="CG25" s="2" t="n">
        <v>11.2968880200556</v>
      </c>
      <c r="CH25" s="2" t="n">
        <v>2.43832541131351</v>
      </c>
      <c r="CI25" s="2" t="n">
        <v>3.16441172452217</v>
      </c>
      <c r="CJ25" s="2" t="n">
        <v>1.47309584509966</v>
      </c>
      <c r="CK25" s="2" t="n">
        <v>-0.452278530588815</v>
      </c>
      <c r="CL25" s="2" t="n">
        <v>2.67175430760607</v>
      </c>
      <c r="CM25" s="2" t="n">
        <v>0.843555450143462</v>
      </c>
      <c r="CN25" s="2" t="n">
        <v>4.76699406262351</v>
      </c>
      <c r="CO25" s="2" t="n">
        <v>7.10895079201794</v>
      </c>
      <c r="CP25" s="2" t="n">
        <v>3.79429314296584</v>
      </c>
      <c r="CQ25" s="2" t="n">
        <v>5.10578840751594</v>
      </c>
      <c r="CR25" s="2" t="n">
        <v>-0.815079002210252</v>
      </c>
      <c r="CS25" s="2" t="n">
        <v>0.659646472658311</v>
      </c>
      <c r="CT25" s="2" t="n">
        <v>-0.16272996805242</v>
      </c>
      <c r="CU25" s="2" t="n">
        <v>3.80857869388257</v>
      </c>
      <c r="CV25" s="2" t="n">
        <v>3.73690733040128</v>
      </c>
      <c r="CW25" s="2" t="n">
        <v>-2.51396617729085</v>
      </c>
      <c r="CX25" s="2" t="n">
        <v>5.13657282002121</v>
      </c>
      <c r="CY25" s="2" t="n">
        <v>4.42041237027271</v>
      </c>
      <c r="CZ25" s="2" t="n">
        <v>1.12882274129866</v>
      </c>
      <c r="DA25" s="2" t="n">
        <v>3.89617526749403</v>
      </c>
      <c r="DB25" s="2" t="n">
        <v>4.43810054343903</v>
      </c>
      <c r="DC25" s="2" t="n">
        <v>4.30815966168583</v>
      </c>
      <c r="DD25" s="2" t="n">
        <v>4.60528740248766</v>
      </c>
      <c r="DE25" s="2" t="n">
        <v>3.34966469316459</v>
      </c>
      <c r="DF25" s="2" t="n">
        <v>5.17656558088752</v>
      </c>
      <c r="DG25" s="2" t="n">
        <v>6.12277551859829</v>
      </c>
      <c r="DH25" s="2" t="n">
        <v>5.75181573186878</v>
      </c>
      <c r="DI25" s="2" t="n">
        <v>4.99519577292909</v>
      </c>
      <c r="DJ25" s="2" t="n">
        <v>-2.1895683966317</v>
      </c>
      <c r="DK25" s="2" t="n">
        <v>3.85440057956961</v>
      </c>
      <c r="DL25" s="2" t="n">
        <v>4.04840839972916</v>
      </c>
      <c r="DM25" s="2" t="n">
        <v>5.19525376679824</v>
      </c>
      <c r="DN25" s="2" t="n">
        <v>3.74106637879112</v>
      </c>
      <c r="DO25" s="2" t="n">
        <v>5.5822864222981</v>
      </c>
      <c r="DP25" s="2" t="n">
        <v>5.70124287604773</v>
      </c>
      <c r="DQ25" s="2" t="n">
        <v>0.0626238328890017</v>
      </c>
      <c r="DR25" s="2" t="n">
        <v>6.46948896434103</v>
      </c>
      <c r="DS25" s="2" t="n">
        <v>4.0676537862634</v>
      </c>
      <c r="DT25" s="2" t="n">
        <v>2.14560039800193</v>
      </c>
      <c r="DU25" s="2" t="n">
        <v>4.84767281477479</v>
      </c>
      <c r="DV25" s="2" t="n">
        <v>1.99116320616102</v>
      </c>
      <c r="DW25" s="2" t="n">
        <v>-4.5654904817606</v>
      </c>
      <c r="DX25" s="2" t="n">
        <v>2.50455647852377</v>
      </c>
      <c r="DY25" s="2" t="n">
        <v>-0.0588093384590472</v>
      </c>
      <c r="DZ25" s="2" t="n">
        <v>-2.12637934256756</v>
      </c>
      <c r="EA25" s="2" t="n">
        <v>-3.38548123242269</v>
      </c>
      <c r="EB25" s="2" t="n">
        <v>2.76141002061413</v>
      </c>
      <c r="EC25" s="2" t="n">
        <v>2.26725832362841</v>
      </c>
      <c r="ED25" s="2" t="n">
        <v>4.86630164959256</v>
      </c>
      <c r="EE25" s="2" t="n">
        <v>6.26041983902798</v>
      </c>
      <c r="EF25" s="2" t="n">
        <v>2.49958450921566</v>
      </c>
      <c r="EG25" s="2" t="n">
        <v>5.33442712320265</v>
      </c>
      <c r="EH25" s="2" t="n">
        <v>0.113589831373682</v>
      </c>
      <c r="EI25" s="2" t="n">
        <v>3.09846708491381</v>
      </c>
      <c r="EJ25" s="2" t="n">
        <v>4.43629881495485</v>
      </c>
      <c r="EK25" s="2" t="n">
        <v>1.26353086984493</v>
      </c>
      <c r="EL25" s="2" t="n">
        <v>4.41947831288617</v>
      </c>
    </row>
    <row r="26" customFormat="false" ht="12.8" hidden="false" customHeight="false" outlineLevel="0" collapsed="false">
      <c r="A26" s="2" t="s">
        <v>181</v>
      </c>
      <c r="B26" s="2" t="s">
        <v>169</v>
      </c>
      <c r="C26" s="2" t="s">
        <v>144</v>
      </c>
      <c r="D26" s="2" t="s">
        <v>156</v>
      </c>
      <c r="E26" s="2" t="s">
        <v>157</v>
      </c>
      <c r="F26" s="0" t="n">
        <v>-1.25582342449729</v>
      </c>
      <c r="G26" s="0" t="n">
        <v>4.05065159758449</v>
      </c>
      <c r="H26" s="0" t="n">
        <v>3.27553499819109</v>
      </c>
      <c r="I26" s="0" t="n">
        <v>5.24301651135517</v>
      </c>
      <c r="J26" s="0" t="n">
        <v>4.76292825001386</v>
      </c>
      <c r="K26" s="0" t="n">
        <v>7.90181322570139</v>
      </c>
      <c r="L26" s="0" t="n">
        <v>2.46820239787864</v>
      </c>
      <c r="M26" s="0" t="n">
        <v>4.26448511830181</v>
      </c>
      <c r="N26" s="0" t="n">
        <v>2.89009945300475</v>
      </c>
      <c r="O26" s="0" t="n">
        <v>3.45009305409622</v>
      </c>
      <c r="P26" s="0" t="n">
        <v>5.15989731179845</v>
      </c>
      <c r="Q26" s="0" t="n">
        <v>-1.29005571826363</v>
      </c>
      <c r="R26" s="0" t="n">
        <v>3.20552853146599</v>
      </c>
      <c r="S26" s="0" t="n">
        <v>4.30975730370877</v>
      </c>
      <c r="T26" s="0" t="n">
        <v>4.77882861303126</v>
      </c>
      <c r="U26" s="0" t="n">
        <v>5.12285419753082</v>
      </c>
      <c r="V26" s="0" t="n">
        <v>4.22777367970451</v>
      </c>
      <c r="W26" s="0" t="n">
        <v>2.40976877584465</v>
      </c>
      <c r="X26" s="0" t="n">
        <v>0.858328756444875</v>
      </c>
      <c r="Y26" s="0" t="n">
        <v>0.260106973456256</v>
      </c>
      <c r="Z26" s="0" t="n">
        <v>4.92342993441797</v>
      </c>
      <c r="AA26" s="0" t="n">
        <v>5.0704264834586</v>
      </c>
      <c r="AB26" s="0" t="n">
        <v>-0.677534807836156</v>
      </c>
      <c r="AC26" s="0" t="n">
        <v>1.44195036182781</v>
      </c>
      <c r="AD26" s="0" t="n">
        <v>4.34987875711057</v>
      </c>
      <c r="AE26" s="0" t="n">
        <v>3.27052893942389</v>
      </c>
      <c r="AF26" s="0" t="n">
        <v>5.83959968394989</v>
      </c>
      <c r="AG26" s="0" t="n">
        <v>1.65810461195599</v>
      </c>
      <c r="AH26" s="0" t="n">
        <v>5.18719981527005</v>
      </c>
      <c r="AI26" s="0" t="n">
        <v>4.84741645609817</v>
      </c>
      <c r="AJ26" s="0" t="n">
        <v>5.08462316773207</v>
      </c>
      <c r="AK26" s="0" t="n">
        <v>2.5708240695441</v>
      </c>
      <c r="AL26" s="0" t="n">
        <v>-3.77106396421759</v>
      </c>
      <c r="AM26" s="0" t="n">
        <v>3.41166819138473</v>
      </c>
      <c r="AN26" s="0" t="n">
        <v>-1.22624832842299</v>
      </c>
      <c r="AO26" s="0" t="n">
        <v>3.70155269693521</v>
      </c>
      <c r="AP26" s="0" t="n">
        <v>-2.60052562237655</v>
      </c>
      <c r="AQ26" s="0" t="n">
        <v>5.3682749361487</v>
      </c>
      <c r="AR26" s="0" t="n">
        <v>3.331965083662</v>
      </c>
      <c r="AS26" s="0" t="n">
        <v>1.11465966988048</v>
      </c>
      <c r="AT26" s="0" t="n">
        <v>4.0998280028175</v>
      </c>
      <c r="AU26" s="0" t="n">
        <v>-1.00727265395299</v>
      </c>
      <c r="AV26" s="0" t="n">
        <v>4.7925127807371</v>
      </c>
      <c r="AW26" s="0" t="n">
        <v>3.46426672601143</v>
      </c>
      <c r="AX26" s="0" t="n">
        <v>4.74025155840976</v>
      </c>
      <c r="AY26" s="0" t="n">
        <v>3.45617211365486</v>
      </c>
      <c r="AZ26" s="0" t="n">
        <v>6.22207492610748</v>
      </c>
      <c r="BA26" s="0" t="n">
        <v>2.25437673733068</v>
      </c>
      <c r="BB26" s="0" t="n">
        <v>3.9897862691914</v>
      </c>
      <c r="BC26" s="0" t="n">
        <v>8.03597177568936</v>
      </c>
      <c r="BD26" s="0" t="n">
        <v>-4.77046831709143</v>
      </c>
      <c r="BE26" s="0" t="n">
        <v>-0.338071624095024</v>
      </c>
      <c r="BF26" s="0" t="n">
        <v>4.26512427750285</v>
      </c>
      <c r="BG26" s="0" t="n">
        <v>-2.82794562510891</v>
      </c>
      <c r="BH26" s="0" t="n">
        <v>3.24082794341366</v>
      </c>
      <c r="BI26" s="0" t="n">
        <v>-3.71416907911551</v>
      </c>
      <c r="BJ26" s="0" t="n">
        <v>2.826285581003</v>
      </c>
      <c r="BK26" s="0" t="n">
        <v>1.71396915127679</v>
      </c>
      <c r="BL26" s="0" t="n">
        <v>3.84784747902854</v>
      </c>
      <c r="BM26" s="0" t="n">
        <v>5.51085231797796</v>
      </c>
      <c r="BN26" s="0" t="n">
        <v>1.69232444413335</v>
      </c>
      <c r="BO26" s="0" t="n">
        <v>2.20504359308213</v>
      </c>
      <c r="BP26" s="0" t="n">
        <v>0.899065416448217</v>
      </c>
      <c r="BQ26" s="0" t="n">
        <v>4.67025449873444</v>
      </c>
      <c r="BR26" s="2" t="n">
        <v>3.42574728902493</v>
      </c>
      <c r="BS26" s="2" t="n">
        <v>5.40274835723331</v>
      </c>
      <c r="BT26" s="2" t="n">
        <v>3.91258952382897</v>
      </c>
      <c r="BU26" s="2" t="n">
        <v>-1.51121000217074</v>
      </c>
      <c r="BV26" s="2" t="n">
        <v>4.99633868152793</v>
      </c>
      <c r="BW26" s="2" t="n">
        <v>6.27754654098483</v>
      </c>
      <c r="BX26" s="2" t="n">
        <v>3.33140158415838</v>
      </c>
      <c r="BY26" s="2" t="n">
        <v>0.362361533052778</v>
      </c>
      <c r="BZ26" s="2" t="n">
        <v>5.63523633398167</v>
      </c>
      <c r="CA26" s="2" t="n">
        <v>-2.34769313510167</v>
      </c>
      <c r="CB26" s="2" t="n">
        <v>5.75116889872848</v>
      </c>
      <c r="CC26" s="2" t="n">
        <v>5.05836157766489</v>
      </c>
      <c r="CD26" s="2" t="n">
        <v>2.92690201267328</v>
      </c>
      <c r="CE26" s="2" t="n">
        <v>5.18810489595074</v>
      </c>
      <c r="CF26" s="2" t="n">
        <v>6.2499905403561</v>
      </c>
      <c r="CG26" s="2" t="n">
        <v>10.6309193109459</v>
      </c>
      <c r="CH26" s="2" t="n">
        <v>2.15839852893</v>
      </c>
      <c r="CI26" s="2" t="n">
        <v>2.72233314144208</v>
      </c>
      <c r="CJ26" s="2" t="n">
        <v>1.7696353015466</v>
      </c>
      <c r="CK26" s="2" t="n">
        <v>-0.0333752356647793</v>
      </c>
      <c r="CL26" s="2" t="n">
        <v>1.6558233781334</v>
      </c>
      <c r="CM26" s="2" t="n">
        <v>1.15963148152411</v>
      </c>
      <c r="CN26" s="2" t="n">
        <v>4.54935306373781</v>
      </c>
      <c r="CO26" s="2" t="n">
        <v>6.6828295221746</v>
      </c>
      <c r="CP26" s="2" t="n">
        <v>3.77325120826227</v>
      </c>
      <c r="CQ26" s="2" t="n">
        <v>5.05708788102713</v>
      </c>
      <c r="CR26" s="2" t="n">
        <v>-2.00206238962715</v>
      </c>
      <c r="CS26" s="2" t="n">
        <v>2.75121121114317</v>
      </c>
      <c r="CT26" s="2" t="n">
        <v>0.0780648297470514</v>
      </c>
      <c r="CU26" s="2" t="n">
        <v>4.48754257960464</v>
      </c>
      <c r="CV26" s="2" t="n">
        <v>4.04207423954624</v>
      </c>
      <c r="CW26" s="2" t="n">
        <v>-2.71394652205569</v>
      </c>
      <c r="CX26" s="2" t="n">
        <v>5.08232402873107</v>
      </c>
      <c r="CY26" s="2" t="n">
        <v>4.39935589134627</v>
      </c>
      <c r="CZ26" s="2" t="n">
        <v>0.756431116669008</v>
      </c>
      <c r="DA26" s="2" t="n">
        <v>3.10023530646315</v>
      </c>
      <c r="DB26" s="2" t="n">
        <v>3.84450485758494</v>
      </c>
      <c r="DC26" s="2" t="n">
        <v>4.40075651398359</v>
      </c>
      <c r="DD26" s="2" t="n">
        <v>4.65015448959124</v>
      </c>
      <c r="DE26" s="2" t="n">
        <v>3.55283475948536</v>
      </c>
      <c r="DF26" s="2" t="n">
        <v>4.89361102086273</v>
      </c>
      <c r="DG26" s="2" t="n">
        <v>5.54108318995433</v>
      </c>
      <c r="DH26" s="2" t="n">
        <v>5.80903444351819</v>
      </c>
      <c r="DI26" s="2" t="n">
        <v>5.1512234100739</v>
      </c>
      <c r="DJ26" s="2" t="n">
        <v>-2.16899089017177</v>
      </c>
      <c r="DK26" s="2" t="n">
        <v>3.12288818633985</v>
      </c>
      <c r="DL26" s="2" t="n">
        <v>4.42457498366452</v>
      </c>
      <c r="DM26" s="2" t="n">
        <v>5.21434228430177</v>
      </c>
      <c r="DN26" s="2" t="n">
        <v>3.7440214609697</v>
      </c>
      <c r="DO26" s="2" t="n">
        <v>5.7364446559044</v>
      </c>
      <c r="DP26" s="2" t="n">
        <v>5.23474788001192</v>
      </c>
      <c r="DQ26" s="2" t="n">
        <v>0.124970045265382</v>
      </c>
      <c r="DR26" s="2" t="n">
        <v>5.63958689906156</v>
      </c>
      <c r="DS26" s="2" t="n">
        <v>3.56943106066446</v>
      </c>
      <c r="DT26" s="2" t="n">
        <v>1.79042836063124</v>
      </c>
      <c r="DU26" s="2" t="n">
        <v>4.86239354640091</v>
      </c>
      <c r="DV26" s="2" t="n">
        <v>-0.604257891107673</v>
      </c>
      <c r="DW26" s="2" t="n">
        <v>-2.652242829354</v>
      </c>
      <c r="DX26" s="2" t="n">
        <v>2.52628196178644</v>
      </c>
      <c r="DY26" s="2" t="n">
        <v>-0.653176367382093</v>
      </c>
      <c r="DZ26" s="2" t="n">
        <v>-3.1229128478649</v>
      </c>
      <c r="EA26" s="2" t="n">
        <v>-3.10035042902775</v>
      </c>
      <c r="EB26" s="2" t="n">
        <v>1.90208146694174</v>
      </c>
      <c r="EC26" s="2" t="n">
        <v>2.26744637927523</v>
      </c>
      <c r="ED26" s="2" t="n">
        <v>4.43178026112911</v>
      </c>
      <c r="EE26" s="2" t="n">
        <v>5.42516951783881</v>
      </c>
      <c r="EF26" s="2" t="n">
        <v>2.33765029110856</v>
      </c>
      <c r="EG26" s="2" t="n">
        <v>5.38851961418725</v>
      </c>
      <c r="EH26" s="2" t="n">
        <v>-0.677911424909999</v>
      </c>
      <c r="EI26" s="2" t="n">
        <v>3.20049016197222</v>
      </c>
      <c r="EJ26" s="2" t="n">
        <v>4.80634828071942</v>
      </c>
      <c r="EK26" s="2" t="n">
        <v>2.13553512906447</v>
      </c>
      <c r="EL26" s="2" t="n">
        <v>3.6400613952994</v>
      </c>
    </row>
    <row r="27" customFormat="false" ht="12.8" hidden="false" customHeight="false" outlineLevel="0" collapsed="false">
      <c r="A27" s="2" t="s">
        <v>182</v>
      </c>
      <c r="B27" s="2" t="s">
        <v>169</v>
      </c>
      <c r="C27" s="2" t="s">
        <v>144</v>
      </c>
      <c r="D27" s="2" t="s">
        <v>179</v>
      </c>
      <c r="E27" s="2" t="s">
        <v>149</v>
      </c>
      <c r="F27" s="0" t="n">
        <v>-1.10931619786327</v>
      </c>
      <c r="G27" s="0" t="n">
        <v>4.2941899828191</v>
      </c>
      <c r="H27" s="0" t="n">
        <v>3.0058056359603</v>
      </c>
      <c r="I27" s="0" t="n">
        <v>5.25064692318631</v>
      </c>
      <c r="J27" s="0" t="n">
        <v>4.74587620842485</v>
      </c>
      <c r="K27" s="0" t="n">
        <v>8.13418493567481</v>
      </c>
      <c r="L27" s="0" t="n">
        <v>2.52814965121853</v>
      </c>
      <c r="M27" s="0" t="n">
        <v>4.30012417401299</v>
      </c>
      <c r="N27" s="0" t="n">
        <v>2.72960360619219</v>
      </c>
      <c r="O27" s="0" t="n">
        <v>3.19380949675786</v>
      </c>
      <c r="P27" s="0" t="n">
        <v>5.37602836750491</v>
      </c>
      <c r="Q27" s="0" t="n">
        <v>-1.47600267472497</v>
      </c>
      <c r="R27" s="0" t="n">
        <v>3.19090252805555</v>
      </c>
      <c r="S27" s="0" t="n">
        <v>3.68814960462221</v>
      </c>
      <c r="T27" s="0" t="n">
        <v>4.86626871445233</v>
      </c>
      <c r="U27" s="0" t="n">
        <v>5.20160251998192</v>
      </c>
      <c r="V27" s="0" t="n">
        <v>4.41663293159666</v>
      </c>
      <c r="W27" s="0" t="n">
        <v>2.72319843234812</v>
      </c>
      <c r="X27" s="0" t="n">
        <v>0.395196862373028</v>
      </c>
      <c r="Y27" s="0" t="n">
        <v>0.789471839904033</v>
      </c>
      <c r="Z27" s="0" t="n">
        <v>4.41202066932692</v>
      </c>
      <c r="AA27" s="0" t="n">
        <v>5.02906458401147</v>
      </c>
      <c r="AB27" s="0" t="n">
        <v>-0.492353101672037</v>
      </c>
      <c r="AC27" s="0" t="n">
        <v>1.7868506629076</v>
      </c>
      <c r="AD27" s="0" t="n">
        <v>4.41224470215548</v>
      </c>
      <c r="AE27" s="0" t="n">
        <v>3.25727249371927</v>
      </c>
      <c r="AF27" s="0" t="n">
        <v>5.88739861258899</v>
      </c>
      <c r="AG27" s="0" t="n">
        <v>1.2853687867745</v>
      </c>
      <c r="AH27" s="0" t="n">
        <v>5.09656360886638</v>
      </c>
      <c r="AI27" s="0" t="n">
        <v>4.80852993689362</v>
      </c>
      <c r="AJ27" s="0" t="n">
        <v>5.0861496312683</v>
      </c>
      <c r="AK27" s="0" t="n">
        <v>2.21626083684269</v>
      </c>
      <c r="AL27" s="0" t="n">
        <v>-3.62159303027821</v>
      </c>
      <c r="AM27" s="0" t="n">
        <v>3.39748398334004</v>
      </c>
      <c r="AN27" s="0" t="n">
        <v>-1.3065806592908</v>
      </c>
      <c r="AO27" s="0" t="n">
        <v>3.49302863016803</v>
      </c>
      <c r="AP27" s="0" t="n">
        <v>-2.5982816345209</v>
      </c>
      <c r="AQ27" s="0" t="n">
        <v>5.33371772861145</v>
      </c>
      <c r="AR27" s="0" t="n">
        <v>3.33228687114916</v>
      </c>
      <c r="AS27" s="0" t="n">
        <v>1.13045788288325</v>
      </c>
      <c r="AT27" s="0" t="n">
        <v>4.09340501600614</v>
      </c>
      <c r="AU27" s="0" t="n">
        <v>-1.05491608920369</v>
      </c>
      <c r="AV27" s="0" t="n">
        <v>4.65060534072338</v>
      </c>
      <c r="AW27" s="0" t="n">
        <v>3.47006720275125</v>
      </c>
      <c r="AX27" s="0" t="n">
        <v>4.6741726937358</v>
      </c>
      <c r="AY27" s="0" t="n">
        <v>3.48022200411045</v>
      </c>
      <c r="AZ27" s="0" t="n">
        <v>6.24042535340616</v>
      </c>
      <c r="BA27" s="0" t="n">
        <v>2.02598650277384</v>
      </c>
      <c r="BB27" s="0" t="n">
        <v>3.99247682586385</v>
      </c>
      <c r="BC27" s="0" t="n">
        <v>7.95197500919708</v>
      </c>
      <c r="BD27" s="0" t="n">
        <v>-4.74245920161049</v>
      </c>
      <c r="BE27" s="0" t="n">
        <v>-0.711942365032795</v>
      </c>
      <c r="BF27" s="0" t="n">
        <v>4.29662681047963</v>
      </c>
      <c r="BG27" s="0" t="n">
        <v>-2.99057080321808</v>
      </c>
      <c r="BH27" s="0" t="n">
        <v>3.22466673180462</v>
      </c>
      <c r="BI27" s="0" t="n">
        <v>-3.97035607761189</v>
      </c>
      <c r="BJ27" s="0" t="n">
        <v>2.81401734388539</v>
      </c>
      <c r="BK27" s="0" t="n">
        <v>1.67868275116156</v>
      </c>
      <c r="BL27" s="0" t="n">
        <v>3.85572820396379</v>
      </c>
      <c r="BM27" s="0" t="n">
        <v>5.50789340788478</v>
      </c>
      <c r="BN27" s="0" t="n">
        <v>1.8685973872825</v>
      </c>
      <c r="BO27" s="0" t="n">
        <v>2.26375542066692</v>
      </c>
      <c r="BP27" s="0" t="n">
        <v>0.33190031901844</v>
      </c>
      <c r="BQ27" s="0" t="n">
        <v>4.70368137394003</v>
      </c>
      <c r="BR27" s="2" t="n">
        <v>3.58037206675048</v>
      </c>
      <c r="BS27" s="2" t="n">
        <v>5.28011224390981</v>
      </c>
      <c r="BT27" s="2" t="n">
        <v>3.89337706068475</v>
      </c>
      <c r="BU27" s="2" t="n">
        <v>-1.48459410586154</v>
      </c>
      <c r="BV27" s="2" t="n">
        <v>5.06930622541986</v>
      </c>
      <c r="BW27" s="2" t="n">
        <v>6.16694169576202</v>
      </c>
      <c r="BX27" s="2" t="n">
        <v>3.09972128058665</v>
      </c>
      <c r="BY27" s="2" t="n">
        <v>0.228295613665619</v>
      </c>
      <c r="BZ27" s="2" t="n">
        <v>5.66225191079411</v>
      </c>
      <c r="CA27" s="2" t="n">
        <v>-2.14421358476366</v>
      </c>
      <c r="CB27" s="2" t="n">
        <v>5.8138454418809</v>
      </c>
      <c r="CC27" s="2" t="n">
        <v>5.01392707912197</v>
      </c>
      <c r="CD27" s="2" t="n">
        <v>3.60161994344434</v>
      </c>
      <c r="CE27" s="2" t="n">
        <v>5.19389323469547</v>
      </c>
      <c r="CF27" s="2" t="n">
        <v>6.22084113800889</v>
      </c>
      <c r="CG27" s="2" t="n">
        <v>11.0198490946258</v>
      </c>
      <c r="CH27" s="2" t="n">
        <v>2.24744564993627</v>
      </c>
      <c r="CI27" s="2" t="n">
        <v>2.95344989575134</v>
      </c>
      <c r="CJ27" s="2" t="n">
        <v>1.26049151867181</v>
      </c>
      <c r="CK27" s="2" t="n">
        <v>-0.201135765384516</v>
      </c>
      <c r="CL27" s="2" t="n">
        <v>2.08478438983324</v>
      </c>
      <c r="CM27" s="2" t="n">
        <v>1.17745393476245</v>
      </c>
      <c r="CN27" s="2" t="n">
        <v>4.61047316657354</v>
      </c>
      <c r="CO27" s="2" t="n">
        <v>6.62007776417793</v>
      </c>
      <c r="CP27" s="2" t="n">
        <v>3.72792208924723</v>
      </c>
      <c r="CQ27" s="2" t="n">
        <v>5.14131159953917</v>
      </c>
      <c r="CR27" s="2" t="n">
        <v>-1.68964226866852</v>
      </c>
      <c r="CS27" s="2" t="n">
        <v>2.15017398962332</v>
      </c>
      <c r="CT27" s="2" t="n">
        <v>-0.273294065532714</v>
      </c>
      <c r="CU27" s="2" t="n">
        <v>4.20194164001921</v>
      </c>
      <c r="CV27" s="2" t="n">
        <v>3.94741678179605</v>
      </c>
      <c r="CW27" s="2" t="n">
        <v>-2.65394785250021</v>
      </c>
      <c r="CX27" s="2" t="n">
        <v>4.96219532534819</v>
      </c>
      <c r="CY27" s="2" t="n">
        <v>4.41199180957224</v>
      </c>
      <c r="CZ27" s="2" t="n">
        <v>0.807029459027325</v>
      </c>
      <c r="DA27" s="2" t="n">
        <v>3.44391776169904</v>
      </c>
      <c r="DB27" s="2" t="n">
        <v>3.90007848340611</v>
      </c>
      <c r="DC27" s="2" t="n">
        <v>4.30053672936019</v>
      </c>
      <c r="DD27" s="2" t="n">
        <v>4.70101897927679</v>
      </c>
      <c r="DE27" s="2" t="n">
        <v>3.36342943870311</v>
      </c>
      <c r="DF27" s="2" t="n">
        <v>4.93050928147139</v>
      </c>
      <c r="DG27" s="2" t="n">
        <v>5.74996349508466</v>
      </c>
      <c r="DH27" s="2" t="n">
        <v>5.62941841568558</v>
      </c>
      <c r="DI27" s="2" t="n">
        <v>5.07549476551551</v>
      </c>
      <c r="DJ27" s="2" t="n">
        <v>-2.16725452933225</v>
      </c>
      <c r="DK27" s="2" t="n">
        <v>3.0384046930256</v>
      </c>
      <c r="DL27" s="2" t="n">
        <v>4.2550622864807</v>
      </c>
      <c r="DM27" s="2" t="n">
        <v>5.18532217806341</v>
      </c>
      <c r="DN27" s="2" t="n">
        <v>3.6143378002525</v>
      </c>
      <c r="DO27" s="2" t="n">
        <v>5.62551135414069</v>
      </c>
      <c r="DP27" s="2" t="n">
        <v>5.40820764859855</v>
      </c>
      <c r="DQ27" s="2" t="n">
        <v>0.0823990235030253</v>
      </c>
      <c r="DR27" s="2" t="n">
        <v>5.80141459415232</v>
      </c>
      <c r="DS27" s="2" t="n">
        <v>3.863695346356</v>
      </c>
      <c r="DT27" s="2" t="n">
        <v>1.91760118469183</v>
      </c>
      <c r="DU27" s="2" t="n">
        <v>4.79311053294335</v>
      </c>
      <c r="DV27" s="2" t="n">
        <v>0.44686424310188</v>
      </c>
      <c r="DW27" s="2" t="n">
        <v>-3.64061466874566</v>
      </c>
      <c r="DX27" s="2" t="n">
        <v>2.50768967386845</v>
      </c>
      <c r="DY27" s="2" t="n">
        <v>-0.521714702716871</v>
      </c>
      <c r="DZ27" s="2" t="n">
        <v>-2.87301519253404</v>
      </c>
      <c r="EA27" s="2" t="n">
        <v>-3.21477408617371</v>
      </c>
      <c r="EB27" s="2" t="n">
        <v>2.23330417831583</v>
      </c>
      <c r="EC27" s="2" t="n">
        <v>2.26733430557498</v>
      </c>
      <c r="ED27" s="2" t="n">
        <v>4.67560696600561</v>
      </c>
      <c r="EE27" s="2" t="n">
        <v>5.56946012374338</v>
      </c>
      <c r="EF27" s="2" t="n">
        <v>2.65086923675313</v>
      </c>
      <c r="EG27" s="2" t="n">
        <v>5.42085734864751</v>
      </c>
      <c r="EH27" s="2" t="n">
        <v>-0.534285305721013</v>
      </c>
      <c r="EI27" s="2" t="n">
        <v>3.09659052465427</v>
      </c>
      <c r="EJ27" s="2" t="n">
        <v>4.39195162186031</v>
      </c>
      <c r="EK27" s="2" t="n">
        <v>1.85250626608023</v>
      </c>
      <c r="EL27" s="2" t="n">
        <v>3.79540951545032</v>
      </c>
    </row>
    <row r="28" customFormat="false" ht="12.8" hidden="false" customHeight="false" outlineLevel="0" collapsed="false">
      <c r="A28" s="2" t="s">
        <v>183</v>
      </c>
      <c r="B28" s="2" t="s">
        <v>169</v>
      </c>
      <c r="C28" s="2" t="s">
        <v>144</v>
      </c>
      <c r="D28" s="2" t="s">
        <v>179</v>
      </c>
      <c r="E28" s="2" t="s">
        <v>149</v>
      </c>
      <c r="F28" s="0" t="n">
        <v>-0.923761811535344</v>
      </c>
      <c r="G28" s="0" t="n">
        <v>4.53479496528561</v>
      </c>
      <c r="H28" s="0" t="n">
        <v>3.1004792752498</v>
      </c>
      <c r="I28" s="0" t="n">
        <v>5.21095001924158</v>
      </c>
      <c r="J28" s="0" t="n">
        <v>4.67904022433479</v>
      </c>
      <c r="K28" s="0" t="n">
        <v>8.30628823362589</v>
      </c>
      <c r="L28" s="0" t="n">
        <v>2.35147383559916</v>
      </c>
      <c r="M28" s="0" t="n">
        <v>4.35042497427532</v>
      </c>
      <c r="N28" s="0" t="n">
        <v>2.96327062602336</v>
      </c>
      <c r="O28" s="0" t="n">
        <v>2.95698382790969</v>
      </c>
      <c r="P28" s="0" t="n">
        <v>5.5539812403044</v>
      </c>
      <c r="Q28" s="0" t="n">
        <v>-1.51543925981514</v>
      </c>
      <c r="R28" s="0" t="n">
        <v>3.19406192331364</v>
      </c>
      <c r="S28" s="0" t="n">
        <v>2.81190871435509</v>
      </c>
      <c r="T28" s="0" t="n">
        <v>5.07469041448553</v>
      </c>
      <c r="U28" s="0" t="n">
        <v>5.22018476806659</v>
      </c>
      <c r="V28" s="0" t="n">
        <v>4.54271095016582</v>
      </c>
      <c r="W28" s="0" t="n">
        <v>2.70352609853215</v>
      </c>
      <c r="X28" s="0" t="n">
        <v>0.255501406984693</v>
      </c>
      <c r="Y28" s="0" t="n">
        <v>1.14161397444308</v>
      </c>
      <c r="Z28" s="0" t="n">
        <v>4.92600879832875</v>
      </c>
      <c r="AA28" s="0" t="n">
        <v>4.89295307664802</v>
      </c>
      <c r="AB28" s="0" t="n">
        <v>-0.317309322232791</v>
      </c>
      <c r="AC28" s="0" t="n">
        <v>2.18160700847768</v>
      </c>
      <c r="AD28" s="0" t="n">
        <v>4.36625826062899</v>
      </c>
      <c r="AE28" s="0" t="n">
        <v>3.51198347239306</v>
      </c>
      <c r="AF28" s="0" t="n">
        <v>5.87061147416763</v>
      </c>
      <c r="AG28" s="0" t="n">
        <v>0.337232218344171</v>
      </c>
      <c r="AH28" s="0" t="n">
        <v>5.32469695091822</v>
      </c>
      <c r="AI28" s="0" t="n">
        <v>4.93578428225155</v>
      </c>
      <c r="AJ28" s="0" t="n">
        <v>5.08474419706554</v>
      </c>
      <c r="AK28" s="0" t="n">
        <v>2.26995133262851</v>
      </c>
      <c r="AL28" s="0" t="n">
        <v>-3.86628763881065</v>
      </c>
      <c r="AM28" s="0" t="n">
        <v>3.38269233821159</v>
      </c>
      <c r="AN28" s="0" t="n">
        <v>-1.39168794743496</v>
      </c>
      <c r="AO28" s="0" t="n">
        <v>3.82030603768747</v>
      </c>
      <c r="AP28" s="0" t="n">
        <v>-2.5927415823565</v>
      </c>
      <c r="AQ28" s="0" t="n">
        <v>5.23052832428527</v>
      </c>
      <c r="AR28" s="0" t="n">
        <v>3.33306244064355</v>
      </c>
      <c r="AS28" s="0" t="n">
        <v>1.44507025199393</v>
      </c>
      <c r="AT28" s="0" t="n">
        <v>4.22777431929886</v>
      </c>
      <c r="AU28" s="0" t="n">
        <v>-0.626118992277363</v>
      </c>
      <c r="AV28" s="0" t="n">
        <v>4.51166457593141</v>
      </c>
      <c r="AW28" s="0" t="n">
        <v>3.48335207704295</v>
      </c>
      <c r="AX28" s="0" t="n">
        <v>5.16275480013425</v>
      </c>
      <c r="AY28" s="0" t="n">
        <v>3.5950631562768</v>
      </c>
      <c r="AZ28" s="0" t="n">
        <v>6.54010197550182</v>
      </c>
      <c r="BA28" s="0" t="n">
        <v>2.40818290723162</v>
      </c>
      <c r="BB28" s="0" t="n">
        <v>4.00401931405006</v>
      </c>
      <c r="BC28" s="0" t="n">
        <v>7.95058438996806</v>
      </c>
      <c r="BD28" s="0" t="n">
        <v>-4.61752524426839</v>
      </c>
      <c r="BE28" s="0" t="n">
        <v>-0.597676826631957</v>
      </c>
      <c r="BF28" s="0" t="n">
        <v>4.31864613029771</v>
      </c>
      <c r="BG28" s="0" t="n">
        <v>-2.7852032104868</v>
      </c>
      <c r="BH28" s="0" t="n">
        <v>3.12878977931666</v>
      </c>
      <c r="BI28" s="0" t="n">
        <v>-3.8548225944397</v>
      </c>
      <c r="BJ28" s="0" t="n">
        <v>2.81117523981916</v>
      </c>
      <c r="BK28" s="0" t="n">
        <v>1.62019502749687</v>
      </c>
      <c r="BL28" s="0" t="n">
        <v>3.83226440442702</v>
      </c>
      <c r="BM28" s="0" t="n">
        <v>5.48860357142643</v>
      </c>
      <c r="BN28" s="0" t="n">
        <v>2.19368354162906</v>
      </c>
      <c r="BO28" s="0" t="n">
        <v>2.33328103985347</v>
      </c>
      <c r="BP28" s="0" t="n">
        <v>0.727813622046913</v>
      </c>
      <c r="BQ28" s="0" t="n">
        <v>4.70338387763781</v>
      </c>
      <c r="BR28" s="2" t="n">
        <v>3.68926032985994</v>
      </c>
      <c r="BS28" s="2" t="n">
        <v>5.50098590339727</v>
      </c>
      <c r="BT28" s="2" t="n">
        <v>3.89794407683637</v>
      </c>
      <c r="BU28" s="2" t="n">
        <v>-1.45607848068281</v>
      </c>
      <c r="BV28" s="2" t="n">
        <v>5.06302299860014</v>
      </c>
      <c r="BW28" s="2" t="n">
        <v>5.43963695332547</v>
      </c>
      <c r="BX28" s="2" t="n">
        <v>2.79124580193654</v>
      </c>
      <c r="BY28" s="2" t="n">
        <v>0.189410424314811</v>
      </c>
      <c r="BZ28" s="2" t="n">
        <v>5.66333570347552</v>
      </c>
      <c r="CA28" s="2" t="n">
        <v>-1.85312602515265</v>
      </c>
      <c r="CB28" s="2" t="n">
        <v>5.6999434370899</v>
      </c>
      <c r="CC28" s="2" t="n">
        <v>5.00940020729825</v>
      </c>
      <c r="CD28" s="2" t="n">
        <v>3.90370166796574</v>
      </c>
      <c r="CE28" s="2" t="n">
        <v>5.20188648713743</v>
      </c>
      <c r="CF28" s="2" t="n">
        <v>6.15233121870787</v>
      </c>
      <c r="CG28" s="2" t="n">
        <v>11.3527003492038</v>
      </c>
      <c r="CH28" s="2" t="n">
        <v>2.29376406172476</v>
      </c>
      <c r="CI28" s="2" t="n">
        <v>3.31148971495038</v>
      </c>
      <c r="CJ28" s="2" t="n">
        <v>1.5928053332971</v>
      </c>
      <c r="CK28" s="2" t="n">
        <v>-0.141389472848932</v>
      </c>
      <c r="CL28" s="2" t="n">
        <v>2.64667453222156</v>
      </c>
      <c r="CM28" s="2" t="n">
        <v>1.17700871871294</v>
      </c>
      <c r="CN28" s="2" t="n">
        <v>4.67492509704224</v>
      </c>
      <c r="CO28" s="2" t="n">
        <v>6.78233503627514</v>
      </c>
      <c r="CP28" s="2" t="n">
        <v>3.70789559874867</v>
      </c>
      <c r="CQ28" s="2" t="n">
        <v>5.15231200676708</v>
      </c>
      <c r="CR28" s="2" t="n">
        <v>-1.25911396810896</v>
      </c>
      <c r="CS28" s="2" t="n">
        <v>1.52604485334197</v>
      </c>
      <c r="CT28" s="2" t="n">
        <v>-0.113515375475099</v>
      </c>
      <c r="CU28" s="2" t="n">
        <v>3.97121666816003</v>
      </c>
      <c r="CV28" s="2" t="n">
        <v>3.84595080480365</v>
      </c>
      <c r="CW28" s="2" t="n">
        <v>-2.57155990641087</v>
      </c>
      <c r="CX28" s="2" t="n">
        <v>5.03726149792009</v>
      </c>
      <c r="CY28" s="2" t="n">
        <v>4.41865334018965</v>
      </c>
      <c r="CZ28" s="2" t="n">
        <v>0.920189150775205</v>
      </c>
      <c r="DA28" s="2" t="n">
        <v>3.52110194192169</v>
      </c>
      <c r="DB28" s="2" t="n">
        <v>4.05905607514684</v>
      </c>
      <c r="DC28" s="2" t="n">
        <v>4.21810891038831</v>
      </c>
      <c r="DD28" s="2" t="n">
        <v>4.73995283817112</v>
      </c>
      <c r="DE28" s="2" t="n">
        <v>3.22553742330833</v>
      </c>
      <c r="DF28" s="2" t="n">
        <v>5.09157637528721</v>
      </c>
      <c r="DG28" s="2" t="n">
        <v>5.92282637725503</v>
      </c>
      <c r="DH28" s="2" t="n">
        <v>5.45351094790256</v>
      </c>
      <c r="DI28" s="2" t="n">
        <v>5.16374953703668</v>
      </c>
      <c r="DJ28" s="2" t="n">
        <v>-2.16456474701686</v>
      </c>
      <c r="DK28" s="2" t="n">
        <v>3.2436207031568</v>
      </c>
      <c r="DL28" s="2" t="n">
        <v>4.12477929054912</v>
      </c>
      <c r="DM28" s="2" t="n">
        <v>5.19573722697675</v>
      </c>
      <c r="DN28" s="2" t="n">
        <v>3.71993953275427</v>
      </c>
      <c r="DO28" s="2" t="n">
        <v>5.57881897190619</v>
      </c>
      <c r="DP28" s="2" t="n">
        <v>5.47200840001506</v>
      </c>
      <c r="DQ28" s="2" t="n">
        <v>0.12757398377433</v>
      </c>
      <c r="DR28" s="2" t="n">
        <v>6.19609712991696</v>
      </c>
      <c r="DS28" s="2" t="n">
        <v>3.93916746398964</v>
      </c>
      <c r="DT28" s="2" t="n">
        <v>2.06163570797547</v>
      </c>
      <c r="DU28" s="2" t="n">
        <v>4.73108806387724</v>
      </c>
      <c r="DV28" s="2" t="n">
        <v>1.12701554017583</v>
      </c>
      <c r="DW28" s="2" t="n">
        <v>-4.30091507273653</v>
      </c>
      <c r="DX28" s="2" t="n">
        <v>2.51459148143538</v>
      </c>
      <c r="DY28" s="2" t="n">
        <v>-0.23865626942753</v>
      </c>
      <c r="DZ28" s="2" t="n">
        <v>-2.32402846772448</v>
      </c>
      <c r="EA28" s="2" t="n">
        <v>-3.2676640143021</v>
      </c>
      <c r="EB28" s="2" t="n">
        <v>2.53889315820335</v>
      </c>
      <c r="EC28" s="2" t="n">
        <v>2.26733234914234</v>
      </c>
      <c r="ED28" s="2" t="n">
        <v>4.74000438885243</v>
      </c>
      <c r="EE28" s="2" t="n">
        <v>5.96446773588675</v>
      </c>
      <c r="EF28" s="2" t="n">
        <v>2.76349218120083</v>
      </c>
      <c r="EG28" s="2" t="n">
        <v>5.42403808143283</v>
      </c>
      <c r="EH28" s="2" t="n">
        <v>-0.152399654714297</v>
      </c>
      <c r="EI28" s="2" t="n">
        <v>3.02760484191451</v>
      </c>
      <c r="EJ28" s="2" t="n">
        <v>4.64891182034563</v>
      </c>
      <c r="EK28" s="2" t="n">
        <v>1.25430421877006</v>
      </c>
      <c r="EL28" s="2" t="n">
        <v>4.22952418992306</v>
      </c>
    </row>
    <row r="29" customFormat="false" ht="12.8" hidden="false" customHeight="false" outlineLevel="0" collapsed="false">
      <c r="A29" s="2" t="s">
        <v>184</v>
      </c>
      <c r="B29" s="2" t="s">
        <v>169</v>
      </c>
      <c r="C29" s="2" t="s">
        <v>144</v>
      </c>
      <c r="D29" s="2" t="s">
        <v>148</v>
      </c>
      <c r="E29" s="2" t="s">
        <v>149</v>
      </c>
      <c r="F29" s="0" t="n">
        <v>-1.40640106399445</v>
      </c>
      <c r="G29" s="0" t="n">
        <v>3.85693887563311</v>
      </c>
      <c r="H29" s="0" t="n">
        <v>2.77313795322045</v>
      </c>
      <c r="I29" s="0" t="n">
        <v>5.13400345415374</v>
      </c>
      <c r="J29" s="0" t="n">
        <v>4.36753365723692</v>
      </c>
      <c r="K29" s="0" t="n">
        <v>7.1863507662754</v>
      </c>
      <c r="L29" s="0" t="n">
        <v>3.15546074738137</v>
      </c>
      <c r="M29" s="0" t="n">
        <v>4.20361939622683</v>
      </c>
      <c r="N29" s="0" t="n">
        <v>2.53227573869531</v>
      </c>
      <c r="O29" s="0" t="n">
        <v>3.3065107504783</v>
      </c>
      <c r="P29" s="0" t="n">
        <v>4.57735782556464</v>
      </c>
      <c r="Q29" s="0" t="n">
        <v>-1.75859126764118</v>
      </c>
      <c r="R29" s="0" t="n">
        <v>3.07049510250149</v>
      </c>
      <c r="S29" s="0" t="n">
        <v>4.76472133402297</v>
      </c>
      <c r="T29" s="0" t="n">
        <v>4.34900439317787</v>
      </c>
      <c r="U29" s="0" t="n">
        <v>5.02330817925522</v>
      </c>
      <c r="V29" s="0" t="n">
        <v>3.80516845809247</v>
      </c>
      <c r="W29" s="0" t="n">
        <v>3.12903423831316</v>
      </c>
      <c r="X29" s="0" t="n">
        <v>0.676058461140787</v>
      </c>
      <c r="Y29" s="0" t="n">
        <v>0.000402898692119926</v>
      </c>
      <c r="Z29" s="0" t="n">
        <v>3.8442180832449</v>
      </c>
      <c r="AA29" s="0" t="n">
        <v>5.0584415414563</v>
      </c>
      <c r="AB29" s="0" t="n">
        <v>-0.946184027866287</v>
      </c>
      <c r="AC29" s="0" t="n">
        <v>1.2846807876306</v>
      </c>
      <c r="AD29" s="0" t="n">
        <v>4.37186412884119</v>
      </c>
      <c r="AE29" s="0" t="n">
        <v>2.86645649063613</v>
      </c>
      <c r="AF29" s="0" t="n">
        <v>5.72724455270586</v>
      </c>
      <c r="AG29" s="0" t="n">
        <v>2.11527289142128</v>
      </c>
      <c r="AH29" s="0" t="n">
        <v>4.49153010569224</v>
      </c>
      <c r="AI29" s="0" t="n">
        <v>4.51409620319173</v>
      </c>
      <c r="AJ29" s="0" t="n">
        <v>5.09068909068931</v>
      </c>
      <c r="AK29" s="0" t="n">
        <v>2.51376655590088</v>
      </c>
      <c r="AL29" s="0" t="n">
        <v>-3.91647187856467</v>
      </c>
      <c r="AM29" s="0" t="n">
        <v>3.29890577310021</v>
      </c>
      <c r="AN29" s="0" t="n">
        <v>-1.13179963803546</v>
      </c>
      <c r="AO29" s="0" t="n">
        <v>3.0084506031078</v>
      </c>
      <c r="AP29" s="0" t="n">
        <v>-2.61987231223051</v>
      </c>
      <c r="AQ29" s="0" t="n">
        <v>5.52797700154414</v>
      </c>
      <c r="AR29" s="0" t="n">
        <v>3.33055730616907</v>
      </c>
      <c r="AS29" s="0" t="n">
        <v>0.141647807240007</v>
      </c>
      <c r="AT29" s="0" t="n">
        <v>3.75977437089304</v>
      </c>
      <c r="AU29" s="0" t="n">
        <v>-1.58277570453647</v>
      </c>
      <c r="AV29" s="0" t="n">
        <v>4.84650907591947</v>
      </c>
      <c r="AW29" s="0" t="n">
        <v>3.6746480286873</v>
      </c>
      <c r="AX29" s="0" t="n">
        <v>3.88665994764045</v>
      </c>
      <c r="AY29" s="0" t="n">
        <v>3.14764367387839</v>
      </c>
      <c r="AZ29" s="0" t="n">
        <v>5.94208918169554</v>
      </c>
      <c r="BA29" s="0" t="n">
        <v>1.29149303993903</v>
      </c>
      <c r="BB29" s="0" t="n">
        <v>3.62464095789905</v>
      </c>
      <c r="BC29" s="0" t="n">
        <v>8.0503979395056</v>
      </c>
      <c r="BD29" s="0" t="n">
        <v>-5.05325709820598</v>
      </c>
      <c r="BE29" s="0" t="n">
        <v>-0.679514073594306</v>
      </c>
      <c r="BF29" s="0" t="n">
        <v>4.23379302204077</v>
      </c>
      <c r="BG29" s="0" t="n">
        <v>-3.46168357384336</v>
      </c>
      <c r="BH29" s="0" t="n">
        <v>3.25518800510271</v>
      </c>
      <c r="BI29" s="0" t="n">
        <v>-4.02955264657643</v>
      </c>
      <c r="BJ29" s="0" t="n">
        <v>2.82406995791851</v>
      </c>
      <c r="BK29" s="0" t="n">
        <v>1.87609557735316</v>
      </c>
      <c r="BL29" s="0" t="n">
        <v>3.81077453265833</v>
      </c>
      <c r="BM29" s="0" t="n">
        <v>5.40856281770908</v>
      </c>
      <c r="BN29" s="0" t="n">
        <v>2.01313613010102</v>
      </c>
      <c r="BO29" s="0" t="n">
        <v>2.10617065550775</v>
      </c>
      <c r="BP29" s="0" t="n">
        <v>0.770175755627819</v>
      </c>
      <c r="BQ29" s="0" t="n">
        <v>4.66456113322369</v>
      </c>
      <c r="BR29" s="2" t="n">
        <v>3.7733428597533</v>
      </c>
      <c r="BS29" s="2" t="n">
        <v>4.8866633159311</v>
      </c>
      <c r="BT29" s="2" t="n">
        <v>3.73683223250068</v>
      </c>
      <c r="BU29" s="2" t="n">
        <v>-1.52286778326738</v>
      </c>
      <c r="BV29" s="2" t="n">
        <v>5.00331475511666</v>
      </c>
      <c r="BW29" s="2" t="n">
        <v>5.81409462566289</v>
      </c>
      <c r="BX29" s="2" t="n">
        <v>3.42398506242265</v>
      </c>
      <c r="BY29" s="2" t="n">
        <v>0.330803951216585</v>
      </c>
      <c r="BZ29" s="2" t="n">
        <v>5.56856555369078</v>
      </c>
      <c r="CA29" s="2" t="n">
        <v>-2.85434125532983</v>
      </c>
      <c r="CB29" s="2" t="n">
        <v>5.77657709973385</v>
      </c>
      <c r="CC29" s="2" t="n">
        <v>5.06914396055701</v>
      </c>
      <c r="CD29" s="2" t="n">
        <v>2.65227016636507</v>
      </c>
      <c r="CE29" s="2" t="n">
        <v>5.16473595672818</v>
      </c>
      <c r="CF29" s="2" t="n">
        <v>6.34948752080206</v>
      </c>
      <c r="CG29" s="2" t="n">
        <v>10.2525781165619</v>
      </c>
      <c r="CH29" s="2" t="n">
        <v>2.04621508924498</v>
      </c>
      <c r="CI29" s="2" t="n">
        <v>2.11725026366987</v>
      </c>
      <c r="CJ29" s="2" t="n">
        <v>1.08114709097486</v>
      </c>
      <c r="CK29" s="2" t="n">
        <v>-0.124143865075792</v>
      </c>
      <c r="CL29" s="2" t="n">
        <v>1.26984259538472</v>
      </c>
      <c r="CM29" s="2" t="n">
        <v>1.38560096827221</v>
      </c>
      <c r="CN29" s="2" t="n">
        <v>4.18683879081556</v>
      </c>
      <c r="CO29" s="2" t="n">
        <v>6.19585308653024</v>
      </c>
      <c r="CP29" s="2" t="n">
        <v>3.85752489024781</v>
      </c>
      <c r="CQ29" s="2" t="n">
        <v>5.04626519306934</v>
      </c>
      <c r="CR29" s="2" t="n">
        <v>-2.57941259372321</v>
      </c>
      <c r="CS29" s="2" t="n">
        <v>2.84934185417179</v>
      </c>
      <c r="CT29" s="2" t="n">
        <v>-0.779121820498834</v>
      </c>
      <c r="CU29" s="2" t="n">
        <v>4.43854554214291</v>
      </c>
      <c r="CV29" s="2" t="n">
        <v>3.64799964058352</v>
      </c>
      <c r="CW29" s="2" t="n">
        <v>-2.75677678507186</v>
      </c>
      <c r="CX29" s="2" t="n">
        <v>5.08136833781465</v>
      </c>
      <c r="CY29" s="2" t="n">
        <v>4.42204943302697</v>
      </c>
      <c r="CZ29" s="2" t="n">
        <v>0.904675481589003</v>
      </c>
      <c r="DA29" s="2" t="n">
        <v>3.06722428861568</v>
      </c>
      <c r="DB29" s="2" t="n">
        <v>3.75612666430873</v>
      </c>
      <c r="DC29" s="2" t="n">
        <v>4.47764909348848</v>
      </c>
      <c r="DD29" s="2" t="n">
        <v>4.65968105410744</v>
      </c>
      <c r="DE29" s="2" t="n">
        <v>3.64791646463732</v>
      </c>
      <c r="DF29" s="2" t="n">
        <v>4.83379180075059</v>
      </c>
      <c r="DG29" s="2" t="n">
        <v>5.10465592322512</v>
      </c>
      <c r="DH29" s="2" t="n">
        <v>6.18435906069081</v>
      </c>
      <c r="DI29" s="2" t="n">
        <v>4.52383499388447</v>
      </c>
      <c r="DJ29" s="2" t="n">
        <v>-2.16493266470313</v>
      </c>
      <c r="DK29" s="2" t="n">
        <v>3.61556560773901</v>
      </c>
      <c r="DL29" s="2" t="n">
        <v>4.79947546956713</v>
      </c>
      <c r="DM29" s="2" t="n">
        <v>5.21484385727652</v>
      </c>
      <c r="DN29" s="2" t="n">
        <v>3.69582476437418</v>
      </c>
      <c r="DO29" s="2" t="n">
        <v>5.51673794586666</v>
      </c>
      <c r="DP29" s="2" t="n">
        <v>5.11882130870045</v>
      </c>
      <c r="DQ29" s="2" t="n">
        <v>-0.212772882132172</v>
      </c>
      <c r="DR29" s="2" t="n">
        <v>5.0151104534395</v>
      </c>
      <c r="DS29" s="2" t="n">
        <v>3.82000946166059</v>
      </c>
      <c r="DT29" s="2" t="n">
        <v>1.66473283371492</v>
      </c>
      <c r="DU29" s="2" t="n">
        <v>4.69122768109012</v>
      </c>
      <c r="DV29" s="2" t="n">
        <v>-1.30571310014587</v>
      </c>
      <c r="DW29" s="2" t="n">
        <v>-2.1392125632434</v>
      </c>
      <c r="DX29" s="2" t="n">
        <v>2.51048467203319</v>
      </c>
      <c r="DY29" s="2" t="n">
        <v>-0.731649002126035</v>
      </c>
      <c r="DZ29" s="2" t="n">
        <v>-4.42008281942853</v>
      </c>
      <c r="EA29" s="2" t="n">
        <v>-3.0348660873498</v>
      </c>
      <c r="EB29" s="2" t="n">
        <v>1.36958937625786</v>
      </c>
      <c r="EC29" s="2" t="n">
        <v>2.26744217835038</v>
      </c>
      <c r="ED29" s="2" t="n">
        <v>4.30179403784753</v>
      </c>
      <c r="EE29" s="2" t="n">
        <v>4.86351428505014</v>
      </c>
      <c r="EF29" s="2" t="n">
        <v>3.00190350485</v>
      </c>
      <c r="EG29" s="2" t="n">
        <v>5.08993820283589</v>
      </c>
      <c r="EH29" s="2" t="n">
        <v>-1.28687488057293</v>
      </c>
      <c r="EI29" s="2" t="n">
        <v>3.30260802098507</v>
      </c>
      <c r="EJ29" s="2" t="n">
        <v>4.23791679737407</v>
      </c>
      <c r="EK29" s="2" t="n">
        <v>2.55407752688081</v>
      </c>
      <c r="EL29" s="2" t="n">
        <v>2.79735685095837</v>
      </c>
    </row>
    <row r="30" customFormat="false" ht="12.8" hidden="false" customHeight="false" outlineLevel="0" collapsed="false">
      <c r="A30" s="2" t="s">
        <v>185</v>
      </c>
      <c r="B30" s="2" t="s">
        <v>169</v>
      </c>
      <c r="C30" s="2" t="s">
        <v>144</v>
      </c>
      <c r="D30" s="2" t="s">
        <v>145</v>
      </c>
      <c r="E30" s="2" t="s">
        <v>146</v>
      </c>
      <c r="F30" s="0" t="n">
        <v>-0.924264634808282</v>
      </c>
      <c r="G30" s="0" t="n">
        <v>4.46103808534603</v>
      </c>
      <c r="H30" s="0" t="n">
        <v>2.86461586914412</v>
      </c>
      <c r="I30" s="0" t="n">
        <v>5.38815035169582</v>
      </c>
      <c r="J30" s="0" t="n">
        <v>4.98688403381198</v>
      </c>
      <c r="K30" s="0" t="n">
        <v>8.43458996373361</v>
      </c>
      <c r="L30" s="0" t="n">
        <v>2.24234798953945</v>
      </c>
      <c r="M30" s="0" t="n">
        <v>4.36712689497671</v>
      </c>
      <c r="N30" s="0" t="n">
        <v>3.05240031355154</v>
      </c>
      <c r="O30" s="0" t="n">
        <v>3.0833459566919</v>
      </c>
      <c r="P30" s="0" t="n">
        <v>5.65957068305376</v>
      </c>
      <c r="Q30" s="0" t="n">
        <v>-2.07572457650844</v>
      </c>
      <c r="R30" s="0" t="n">
        <v>3.41407565495941</v>
      </c>
      <c r="S30" s="0" t="n">
        <v>2.86169772584017</v>
      </c>
      <c r="T30" s="0" t="n">
        <v>5.12072170952777</v>
      </c>
      <c r="U30" s="0" t="n">
        <v>5.26401352060252</v>
      </c>
      <c r="V30" s="0" t="n">
        <v>4.82908872316747</v>
      </c>
      <c r="W30" s="0" t="n">
        <v>2.57808884435299</v>
      </c>
      <c r="X30" s="0" t="n">
        <v>0.816382191574575</v>
      </c>
      <c r="Y30" s="0" t="n">
        <v>1.29528999043505</v>
      </c>
      <c r="Z30" s="0" t="n">
        <v>4.19066445764931</v>
      </c>
      <c r="AA30" s="0" t="n">
        <v>4.94020869426822</v>
      </c>
      <c r="AB30" s="0" t="n">
        <v>-0.270930875892251</v>
      </c>
      <c r="AC30" s="0" t="n">
        <v>2.01180750461546</v>
      </c>
      <c r="AD30" s="0" t="n">
        <v>4.33014168589748</v>
      </c>
      <c r="AE30" s="0" t="n">
        <v>3.63728507512782</v>
      </c>
      <c r="AF30" s="0" t="n">
        <v>5.98767847593255</v>
      </c>
      <c r="AG30" s="0" t="n">
        <v>0.650204302489485</v>
      </c>
      <c r="AH30" s="0" t="n">
        <v>5.53373571315804</v>
      </c>
      <c r="AI30" s="0" t="n">
        <v>5.18078633755317</v>
      </c>
      <c r="AJ30" s="0" t="n">
        <v>5.08234776829745</v>
      </c>
      <c r="AK30" s="0" t="n">
        <v>2.04810940620711</v>
      </c>
      <c r="AL30" s="0" t="n">
        <v>-3.4544482733816</v>
      </c>
      <c r="AM30" s="0" t="n">
        <v>3.63152877308626</v>
      </c>
      <c r="AN30" s="0" t="n">
        <v>-1.3322405434081</v>
      </c>
      <c r="AO30" s="0" t="n">
        <v>3.85268768715434</v>
      </c>
      <c r="AP30" s="0" t="n">
        <v>-2.59398316623687</v>
      </c>
      <c r="AQ30" s="0" t="n">
        <v>5.03650588005871</v>
      </c>
      <c r="AR30" s="0" t="n">
        <v>3.33408620841701</v>
      </c>
      <c r="AS30" s="0" t="n">
        <v>1.84936642150809</v>
      </c>
      <c r="AT30" s="0" t="n">
        <v>4.17405504057023</v>
      </c>
      <c r="AU30" s="0" t="n">
        <v>-0.917728335690411</v>
      </c>
      <c r="AV30" s="0" t="n">
        <v>4.57131314749629</v>
      </c>
      <c r="AW30" s="0" t="n">
        <v>3.71721910915052</v>
      </c>
      <c r="AX30" s="0" t="n">
        <v>5.07174363064422</v>
      </c>
      <c r="AY30" s="0" t="n">
        <v>3.66693315262332</v>
      </c>
      <c r="AZ30" s="0" t="n">
        <v>6.35530547311324</v>
      </c>
      <c r="BA30" s="0" t="n">
        <v>2.50067253963714</v>
      </c>
      <c r="BB30" s="0" t="n">
        <v>4.11866726052997</v>
      </c>
      <c r="BC30" s="0" t="n">
        <v>8.47357043922032</v>
      </c>
      <c r="BD30" s="0" t="n">
        <v>-4.5850932529702</v>
      </c>
      <c r="BE30" s="0" t="n">
        <v>-1.23063060286143</v>
      </c>
      <c r="BF30" s="0" t="n">
        <v>4.21687668370595</v>
      </c>
      <c r="BG30" s="0" t="n">
        <v>-2.64582546388813</v>
      </c>
      <c r="BH30" s="0" t="n">
        <v>3.21394518834441</v>
      </c>
      <c r="BI30" s="0" t="n">
        <v>-4.23377870849559</v>
      </c>
      <c r="BJ30" s="0" t="n">
        <v>2.79726451663174</v>
      </c>
      <c r="BK30" s="0" t="n">
        <v>1.55844059605384</v>
      </c>
      <c r="BL30" s="0" t="n">
        <v>3.85828744087762</v>
      </c>
      <c r="BM30" s="0" t="n">
        <v>5.58024422996575</v>
      </c>
      <c r="BN30" s="0" t="n">
        <v>2.0896942102156</v>
      </c>
      <c r="BO30" s="0" t="n">
        <v>2.37929435987068</v>
      </c>
      <c r="BP30" s="0" t="n">
        <v>0.158555336265711</v>
      </c>
      <c r="BQ30" s="0" t="n">
        <v>4.70747680861176</v>
      </c>
      <c r="BR30" s="2" t="n">
        <v>3.46511528300455</v>
      </c>
      <c r="BS30" s="2" t="n">
        <v>4.95912278203015</v>
      </c>
      <c r="BT30" s="2" t="n">
        <v>3.90729780387945</v>
      </c>
      <c r="BU30" s="2" t="n">
        <v>-1.43048277582022</v>
      </c>
      <c r="BV30" s="2" t="n">
        <v>5.0899601355368</v>
      </c>
      <c r="BW30" s="2" t="n">
        <v>5.39122269290995</v>
      </c>
      <c r="BX30" s="2" t="n">
        <v>3.12581580747131</v>
      </c>
      <c r="BY30" s="2" t="n">
        <v>0.196446674425895</v>
      </c>
      <c r="BZ30" s="2" t="n">
        <v>5.69481277494618</v>
      </c>
      <c r="CA30" s="2" t="n">
        <v>-1.83109069563565</v>
      </c>
      <c r="CB30" s="2" t="n">
        <v>5.77119493941252</v>
      </c>
      <c r="CC30" s="2" t="n">
        <v>5.06620716266393</v>
      </c>
      <c r="CD30" s="2" t="n">
        <v>4.00003085626943</v>
      </c>
      <c r="CE30" s="2" t="n">
        <v>5.21129448898567</v>
      </c>
      <c r="CF30" s="2" t="n">
        <v>6.17929360455149</v>
      </c>
      <c r="CG30" s="2" t="n">
        <v>10.9104441052892</v>
      </c>
      <c r="CH30" s="2" t="n">
        <v>2.39084856651332</v>
      </c>
      <c r="CI30" s="2" t="n">
        <v>3.00886711458843</v>
      </c>
      <c r="CJ30" s="2" t="n">
        <v>1.22179773355597</v>
      </c>
      <c r="CK30" s="2" t="n">
        <v>-0.599620054568876</v>
      </c>
      <c r="CL30" s="2" t="n">
        <v>2.59419548332743</v>
      </c>
      <c r="CM30" s="2" t="n">
        <v>0.532396113380856</v>
      </c>
      <c r="CN30" s="2" t="n">
        <v>4.79224138767309</v>
      </c>
      <c r="CO30" s="2" t="n">
        <v>6.8776770221258</v>
      </c>
      <c r="CP30" s="2" t="n">
        <v>3.88821500861968</v>
      </c>
      <c r="CQ30" s="2" t="n">
        <v>5.07749464692439</v>
      </c>
      <c r="CR30" s="2" t="n">
        <v>-1.11274688558561</v>
      </c>
      <c r="CS30" s="2" t="n">
        <v>1.47228959968662</v>
      </c>
      <c r="CT30" s="2" t="n">
        <v>-0.26884838471234</v>
      </c>
      <c r="CU30" s="2" t="n">
        <v>4.02381595303192</v>
      </c>
      <c r="CV30" s="2" t="n">
        <v>3.49369279767818</v>
      </c>
      <c r="CW30" s="2" t="n">
        <v>-2.50887193387071</v>
      </c>
      <c r="CX30" s="2" t="n">
        <v>5.01217520975322</v>
      </c>
      <c r="CY30" s="2" t="n">
        <v>4.41630931947372</v>
      </c>
      <c r="CZ30" s="2" t="n">
        <v>1.11318955447396</v>
      </c>
      <c r="DA30" s="2" t="n">
        <v>3.84641508232633</v>
      </c>
      <c r="DB30" s="2" t="n">
        <v>4.24575779465849</v>
      </c>
      <c r="DC30" s="2" t="n">
        <v>4.33854298634866</v>
      </c>
      <c r="DD30" s="2" t="n">
        <v>4.57594573028539</v>
      </c>
      <c r="DE30" s="2" t="n">
        <v>3.28813734823402</v>
      </c>
      <c r="DF30" s="2" t="n">
        <v>5.08910201655495</v>
      </c>
      <c r="DG30" s="2" t="n">
        <v>5.94013878365805</v>
      </c>
      <c r="DH30" s="2" t="n">
        <v>5.56587668396437</v>
      </c>
      <c r="DI30" s="2" t="n">
        <v>4.58150736354331</v>
      </c>
      <c r="DJ30" s="2" t="n">
        <v>-2.17154770303162</v>
      </c>
      <c r="DK30" s="2" t="n">
        <v>3.75992134449231</v>
      </c>
      <c r="DL30" s="2" t="n">
        <v>4.19017210574726</v>
      </c>
      <c r="DM30" s="2" t="n">
        <v>5.16966926175233</v>
      </c>
      <c r="DN30" s="2" t="n">
        <v>3.23784198705406</v>
      </c>
      <c r="DO30" s="2" t="n">
        <v>5.7309658334327</v>
      </c>
      <c r="DP30" s="2" t="n">
        <v>5.4965421565177</v>
      </c>
      <c r="DQ30" s="2" t="n">
        <v>-0.0910559392245039</v>
      </c>
      <c r="DR30" s="2" t="n">
        <v>5.96141850358408</v>
      </c>
      <c r="DS30" s="2" t="n">
        <v>3.8541607137157</v>
      </c>
      <c r="DT30" s="2" t="n">
        <v>2.1054532960026</v>
      </c>
      <c r="DU30" s="2" t="n">
        <v>4.84988274949487</v>
      </c>
      <c r="DV30" s="2" t="n">
        <v>1.27898516821494</v>
      </c>
      <c r="DW30" s="2" t="n">
        <v>-4.41217716065593</v>
      </c>
      <c r="DX30" s="2" t="n">
        <v>2.50886438858069</v>
      </c>
      <c r="DY30" s="2" t="n">
        <v>-0.204155521224851</v>
      </c>
      <c r="DZ30" s="2" t="n">
        <v>-2.03566696952953</v>
      </c>
      <c r="EA30" s="2" t="n">
        <v>-3.39680216198719</v>
      </c>
      <c r="EB30" s="2" t="n">
        <v>2.40706584634925</v>
      </c>
      <c r="EC30" s="2" t="n">
        <v>2.26753259357094</v>
      </c>
      <c r="ED30" s="2" t="n">
        <v>4.77553147802833</v>
      </c>
      <c r="EE30" s="2" t="n">
        <v>5.90980415035409</v>
      </c>
      <c r="EF30" s="2" t="n">
        <v>2.6087747343122</v>
      </c>
      <c r="EG30" s="2" t="n">
        <v>5.49418110848562</v>
      </c>
      <c r="EH30" s="2" t="n">
        <v>-0.314758552008517</v>
      </c>
      <c r="EI30" s="2" t="n">
        <v>3.12035276827269</v>
      </c>
      <c r="EJ30" s="2" t="n">
        <v>4.0657518397593</v>
      </c>
      <c r="EK30" s="2" t="n">
        <v>1.26604640580698</v>
      </c>
      <c r="EL30" s="2" t="n">
        <v>4.19749605678593</v>
      </c>
    </row>
    <row r="31" customFormat="false" ht="12.8" hidden="false" customHeight="false" outlineLevel="0" collapsed="false">
      <c r="A31" s="2" t="s">
        <v>186</v>
      </c>
      <c r="B31" s="2" t="s">
        <v>169</v>
      </c>
      <c r="C31" s="2" t="s">
        <v>144</v>
      </c>
      <c r="D31" s="2" t="s">
        <v>156</v>
      </c>
      <c r="E31" s="2" t="s">
        <v>157</v>
      </c>
      <c r="F31" s="0" t="n">
        <v>-1.37059411669193</v>
      </c>
      <c r="G31" s="0" t="n">
        <v>3.88006840355415</v>
      </c>
      <c r="H31" s="0" t="n">
        <v>3.19094756632212</v>
      </c>
      <c r="I31" s="0" t="n">
        <v>5.15105003729791</v>
      </c>
      <c r="J31" s="0" t="n">
        <v>4.56756067900491</v>
      </c>
      <c r="K31" s="0" t="n">
        <v>7.73182536476618</v>
      </c>
      <c r="L31" s="0" t="n">
        <v>2.87101394088229</v>
      </c>
      <c r="M31" s="0" t="n">
        <v>4.23269249693673</v>
      </c>
      <c r="N31" s="0" t="n">
        <v>2.64114937578599</v>
      </c>
      <c r="O31" s="0" t="n">
        <v>3.47669429974225</v>
      </c>
      <c r="P31" s="0" t="n">
        <v>4.87922790736187</v>
      </c>
      <c r="Q31" s="0" t="n">
        <v>-1.21326786357031</v>
      </c>
      <c r="R31" s="0" t="n">
        <v>3.13200884918114</v>
      </c>
      <c r="S31" s="0" t="n">
        <v>4.77957535564552</v>
      </c>
      <c r="T31" s="0" t="n">
        <v>4.53107855186005</v>
      </c>
      <c r="U31" s="0" t="n">
        <v>5.03800490165772</v>
      </c>
      <c r="V31" s="0" t="n">
        <v>3.9344212546073</v>
      </c>
      <c r="W31" s="0" t="n">
        <v>2.85969674543617</v>
      </c>
      <c r="X31" s="0" t="n">
        <v>0.588868869469157</v>
      </c>
      <c r="Y31" s="0" t="n">
        <v>-0.0867745363166178</v>
      </c>
      <c r="Z31" s="0" t="n">
        <v>4.83936458934352</v>
      </c>
      <c r="AA31" s="0" t="n">
        <v>5.12738798638937</v>
      </c>
      <c r="AB31" s="0" t="n">
        <v>-0.838839072987486</v>
      </c>
      <c r="AC31" s="0" t="n">
        <v>1.09155639404288</v>
      </c>
      <c r="AD31" s="0" t="n">
        <v>4.38573073474628</v>
      </c>
      <c r="AE31" s="0" t="n">
        <v>3.03267570105427</v>
      </c>
      <c r="AF31" s="0" t="n">
        <v>5.75361104992253</v>
      </c>
      <c r="AG31" s="0" t="n">
        <v>1.60269058214081</v>
      </c>
      <c r="AH31" s="0" t="n">
        <v>4.90309857334381</v>
      </c>
      <c r="AI31" s="0" t="n">
        <v>4.61179052075732</v>
      </c>
      <c r="AJ31" s="0" t="n">
        <v>5.09031992076284</v>
      </c>
      <c r="AK31" s="0" t="n">
        <v>2.68708585779292</v>
      </c>
      <c r="AL31" s="0" t="n">
        <v>-3.91872696645513</v>
      </c>
      <c r="AM31" s="0" t="n">
        <v>3.18518536169924</v>
      </c>
      <c r="AN31" s="0" t="n">
        <v>-1.19140718486126</v>
      </c>
      <c r="AO31" s="0" t="n">
        <v>3.27342123286535</v>
      </c>
      <c r="AP31" s="0" t="n">
        <v>-2.60988861494209</v>
      </c>
      <c r="AQ31" s="0" t="n">
        <v>5.69231577703935</v>
      </c>
      <c r="AR31" s="0" t="n">
        <v>3.33064256586258</v>
      </c>
      <c r="AS31" s="0" t="n">
        <v>0.516208798649478</v>
      </c>
      <c r="AT31" s="0" t="n">
        <v>3.99013317911268</v>
      </c>
      <c r="AU31" s="0" t="n">
        <v>-1.19355466081734</v>
      </c>
      <c r="AV31" s="0" t="n">
        <v>4.83094222818637</v>
      </c>
      <c r="AW31" s="0" t="n">
        <v>3.38791181793485</v>
      </c>
      <c r="AX31" s="0" t="n">
        <v>4.52242617122421</v>
      </c>
      <c r="AY31" s="0" t="n">
        <v>3.26774945660065</v>
      </c>
      <c r="AZ31" s="0" t="n">
        <v>6.10200174428499</v>
      </c>
      <c r="BA31" s="0" t="n">
        <v>1.79049304700805</v>
      </c>
      <c r="BB31" s="0" t="n">
        <v>3.86815053050247</v>
      </c>
      <c r="BC31" s="0" t="n">
        <v>7.7149604439744</v>
      </c>
      <c r="BD31" s="0" t="n">
        <v>-4.84961032061368</v>
      </c>
      <c r="BE31" s="0" t="n">
        <v>-0.384516501053779</v>
      </c>
      <c r="BF31" s="0" t="n">
        <v>4.28271910033793</v>
      </c>
      <c r="BG31" s="0" t="n">
        <v>-3.1002078877901</v>
      </c>
      <c r="BH31" s="0" t="n">
        <v>3.18954784132931</v>
      </c>
      <c r="BI31" s="0" t="n">
        <v>-3.61330851749554</v>
      </c>
      <c r="BJ31" s="0" t="n">
        <v>2.82837198859095</v>
      </c>
      <c r="BK31" s="0" t="n">
        <v>1.80393088827955</v>
      </c>
      <c r="BL31" s="0" t="n">
        <v>3.83521670171827</v>
      </c>
      <c r="BM31" s="0" t="n">
        <v>5.45459049334321</v>
      </c>
      <c r="BN31" s="0" t="n">
        <v>1.755178190825</v>
      </c>
      <c r="BO31" s="0" t="n">
        <v>2.08977586788512</v>
      </c>
      <c r="BP31" s="0" t="n">
        <v>0.896396675893662</v>
      </c>
      <c r="BQ31" s="0" t="n">
        <v>4.65389335855619</v>
      </c>
      <c r="BR31" s="2" t="n">
        <v>3.50323800907344</v>
      </c>
      <c r="BS31" s="2" t="n">
        <v>5.47694601785163</v>
      </c>
      <c r="BT31" s="2" t="n">
        <v>3.88179871965489</v>
      </c>
      <c r="BU31" s="2" t="n">
        <v>-1.5361586717765</v>
      </c>
      <c r="BV31" s="2" t="n">
        <v>4.96494626632403</v>
      </c>
      <c r="BW31" s="2" t="n">
        <v>6.43549001372013</v>
      </c>
      <c r="BX31" s="2" t="n">
        <v>3.37097021496663</v>
      </c>
      <c r="BY31" s="2" t="n">
        <v>0.350762043544671</v>
      </c>
      <c r="BZ31" s="2" t="n">
        <v>5.61954750474852</v>
      </c>
      <c r="CA31" s="2" t="n">
        <v>-2.57974271725386</v>
      </c>
      <c r="CB31" s="2" t="n">
        <v>5.77647967201495</v>
      </c>
      <c r="CC31" s="2" t="n">
        <v>5.05314846712546</v>
      </c>
      <c r="CD31" s="2" t="n">
        <v>2.47026123841325</v>
      </c>
      <c r="CE31" s="2" t="n">
        <v>5.17503318253996</v>
      </c>
      <c r="CF31" s="2" t="n">
        <v>6.34024270639765</v>
      </c>
      <c r="CG31" s="2" t="n">
        <v>10.6814213102183</v>
      </c>
      <c r="CH31" s="2" t="n">
        <v>2.10438389334743</v>
      </c>
      <c r="CI31" s="2" t="n">
        <v>2.60838592122602</v>
      </c>
      <c r="CJ31" s="2" t="n">
        <v>1.45691294924418</v>
      </c>
      <c r="CK31" s="2" t="n">
        <v>0.15153972574861</v>
      </c>
      <c r="CL31" s="2" t="n">
        <v>1.43439789919022</v>
      </c>
      <c r="CM31" s="2" t="n">
        <v>1.46413703695226</v>
      </c>
      <c r="CN31" s="2" t="n">
        <v>4.38569608984297</v>
      </c>
      <c r="CO31" s="2" t="n">
        <v>6.40770722343434</v>
      </c>
      <c r="CP31" s="2" t="n">
        <v>3.77651089886032</v>
      </c>
      <c r="CQ31" s="2" t="n">
        <v>5.04271318306125</v>
      </c>
      <c r="CR31" s="2" t="n">
        <v>-2.42384521477997</v>
      </c>
      <c r="CS31" s="2" t="n">
        <v>3.06599228799459</v>
      </c>
      <c r="CT31" s="2" t="n">
        <v>-0.0942861943378407</v>
      </c>
      <c r="CU31" s="2" t="n">
        <v>4.57947832151543</v>
      </c>
      <c r="CV31" s="2" t="n">
        <v>4.11064904709402</v>
      </c>
      <c r="CW31" s="2" t="n">
        <v>-2.78657701992294</v>
      </c>
      <c r="CX31" s="2" t="n">
        <v>5.05892138369792</v>
      </c>
      <c r="CY31" s="2" t="n">
        <v>4.40453445455244</v>
      </c>
      <c r="CZ31" s="2" t="n">
        <v>0.679037435755919</v>
      </c>
      <c r="DA31" s="2" t="n">
        <v>2.96210517177396</v>
      </c>
      <c r="DB31" s="2" t="n">
        <v>3.70290567571742</v>
      </c>
      <c r="DC31" s="2" t="n">
        <v>4.39999745862244</v>
      </c>
      <c r="DD31" s="2" t="n">
        <v>4.72141815708845</v>
      </c>
      <c r="DE31" s="2" t="n">
        <v>3.62658505185991</v>
      </c>
      <c r="DF31" s="2" t="n">
        <v>4.79673763314455</v>
      </c>
      <c r="DG31" s="2" t="n">
        <v>5.2657091327944</v>
      </c>
      <c r="DH31" s="2" t="n">
        <v>5.8020382021396</v>
      </c>
      <c r="DI31" s="2" t="n">
        <v>5.20630687384662</v>
      </c>
      <c r="DJ31" s="2" t="n">
        <v>-2.16719321733698</v>
      </c>
      <c r="DK31" s="2" t="n">
        <v>2.98259847848879</v>
      </c>
      <c r="DL31" s="2" t="n">
        <v>4.49804423509797</v>
      </c>
      <c r="DM31" s="2" t="n">
        <v>5.22303221179376</v>
      </c>
      <c r="DN31" s="2" t="n">
        <v>3.90408484964656</v>
      </c>
      <c r="DO31" s="2" t="n">
        <v>5.66269847317393</v>
      </c>
      <c r="DP31" s="2" t="n">
        <v>5.14935030471497</v>
      </c>
      <c r="DQ31" s="2" t="n">
        <v>0.079314707693083</v>
      </c>
      <c r="DR31" s="2" t="n">
        <v>5.36903899664563</v>
      </c>
      <c r="DS31" s="2" t="n">
        <v>3.53304340082294</v>
      </c>
      <c r="DT31" s="2" t="n">
        <v>1.66782429116217</v>
      </c>
      <c r="DU31" s="2" t="n">
        <v>4.79752479857523</v>
      </c>
      <c r="DV31" s="2" t="n">
        <v>-0.906207446961439</v>
      </c>
      <c r="DW31" s="2" t="n">
        <v>-2.26593192949691</v>
      </c>
      <c r="DX31" s="2" t="n">
        <v>2.52828272996905</v>
      </c>
      <c r="DY31" s="2" t="n">
        <v>-0.751424007817845</v>
      </c>
      <c r="DZ31" s="2" t="n">
        <v>-3.58533943123444</v>
      </c>
      <c r="EA31" s="2" t="n">
        <v>-2.98716341953053</v>
      </c>
      <c r="EB31" s="2" t="n">
        <v>1.75958224796391</v>
      </c>
      <c r="EC31" s="2" t="n">
        <v>2.26737648378235</v>
      </c>
      <c r="ED31" s="2" t="n">
        <v>4.36135656035918</v>
      </c>
      <c r="EE31" s="2" t="n">
        <v>5.15234525571681</v>
      </c>
      <c r="EF31" s="2" t="n">
        <v>2.55139843172479</v>
      </c>
      <c r="EG31" s="2" t="n">
        <v>5.24939524304206</v>
      </c>
      <c r="EH31" s="2" t="n">
        <v>-1.04343966271441</v>
      </c>
      <c r="EI31" s="2" t="n">
        <v>3.18595984018319</v>
      </c>
      <c r="EJ31" s="2" t="n">
        <v>4.95635909611137</v>
      </c>
      <c r="EK31" s="2" t="n">
        <v>2.31642667564425</v>
      </c>
      <c r="EL31" s="2" t="n">
        <v>3.20480361239873</v>
      </c>
    </row>
    <row r="32" customFormat="false" ht="12.8" hidden="false" customHeight="false" outlineLevel="0" collapsed="false">
      <c r="A32" s="2" t="s">
        <v>187</v>
      </c>
      <c r="B32" s="2" t="s">
        <v>188</v>
      </c>
      <c r="C32" s="2" t="s">
        <v>144</v>
      </c>
      <c r="D32" s="2" t="s">
        <v>163</v>
      </c>
      <c r="E32" s="2" t="s">
        <v>167</v>
      </c>
      <c r="F32" s="0" t="n">
        <v>-1.41196336721418</v>
      </c>
      <c r="G32" s="0" t="n">
        <v>3.99992723599194</v>
      </c>
      <c r="H32" s="0" t="n">
        <v>3.40755105308236</v>
      </c>
      <c r="I32" s="0" t="n">
        <v>5.15386866825538</v>
      </c>
      <c r="J32" s="0" t="n">
        <v>4.72908161898394</v>
      </c>
      <c r="K32" s="0" t="n">
        <v>7.64745350164851</v>
      </c>
      <c r="L32" s="0" t="n">
        <v>2.7934301351104</v>
      </c>
      <c r="M32" s="0" t="n">
        <v>4.25098876188488</v>
      </c>
      <c r="N32" s="0" t="n">
        <v>3.105665133343</v>
      </c>
      <c r="O32" s="0" t="n">
        <v>3.36551978527005</v>
      </c>
      <c r="P32" s="0" t="n">
        <v>4.95303372857771</v>
      </c>
      <c r="Q32" s="0" t="n">
        <v>-1.4594508757292</v>
      </c>
      <c r="R32" s="0" t="n">
        <v>3.35966795788816</v>
      </c>
      <c r="S32" s="0" t="n">
        <v>4.24695435259649</v>
      </c>
      <c r="T32" s="0" t="n">
        <v>4.64129363914915</v>
      </c>
      <c r="U32" s="0" t="n">
        <v>5.13214246666793</v>
      </c>
      <c r="V32" s="0" t="n">
        <v>3.81413998163305</v>
      </c>
      <c r="W32" s="0" t="n">
        <v>2.72247861700605</v>
      </c>
      <c r="X32" s="0" t="n">
        <v>0.615857454026375</v>
      </c>
      <c r="Y32" s="0" t="n">
        <v>0.36678859398623</v>
      </c>
      <c r="Z32" s="0" t="n">
        <v>4.08071494594732</v>
      </c>
      <c r="AA32" s="0" t="n">
        <v>4.97260634297713</v>
      </c>
      <c r="AB32" s="0" t="n">
        <v>-0.985340449619031</v>
      </c>
      <c r="AC32" s="0" t="n">
        <v>1.06439041791116</v>
      </c>
      <c r="AD32" s="0" t="n">
        <v>4.37358741515985</v>
      </c>
      <c r="AE32" s="0" t="n">
        <v>3.13831756004854</v>
      </c>
      <c r="AF32" s="0" t="n">
        <v>5.80092481761511</v>
      </c>
      <c r="AG32" s="0" t="n">
        <v>2.23740930726848</v>
      </c>
      <c r="AH32" s="0" t="n">
        <v>4.58095804100249</v>
      </c>
      <c r="AI32" s="0" t="n">
        <v>4.57285595752187</v>
      </c>
      <c r="AJ32" s="0" t="n">
        <v>5.08747702241626</v>
      </c>
      <c r="AK32" s="0" t="n">
        <v>2.44035656447554</v>
      </c>
      <c r="AL32" s="0" t="n">
        <v>-4.51089014734152</v>
      </c>
      <c r="AM32" s="0" t="n">
        <v>3.28985221840208</v>
      </c>
      <c r="AN32" s="0" t="n">
        <v>-1.17908617577519</v>
      </c>
      <c r="AO32" s="0" t="n">
        <v>3.42904425199839</v>
      </c>
      <c r="AP32" s="0" t="n">
        <v>-2.61313634713892</v>
      </c>
      <c r="AQ32" s="0" t="n">
        <v>5.33369639108835</v>
      </c>
      <c r="AR32" s="0" t="n">
        <v>3.33086709489354</v>
      </c>
      <c r="AS32" s="0" t="n">
        <v>0.826909444943035</v>
      </c>
      <c r="AT32" s="0" t="n">
        <v>3.84480804925058</v>
      </c>
      <c r="AU32" s="0" t="n">
        <v>-1.3592681628077</v>
      </c>
      <c r="AV32" s="0" t="n">
        <v>4.96496031497208</v>
      </c>
      <c r="AW32" s="0" t="n">
        <v>3.60958542858165</v>
      </c>
      <c r="AX32" s="0" t="n">
        <v>4.13449968237985</v>
      </c>
      <c r="AY32" s="0" t="n">
        <v>3.35377257954325</v>
      </c>
      <c r="AZ32" s="0" t="n">
        <v>6.43536676813543</v>
      </c>
      <c r="BA32" s="0" t="n">
        <v>1.77350300755175</v>
      </c>
      <c r="BB32" s="0" t="n">
        <v>3.5114184769661</v>
      </c>
      <c r="BC32" s="0" t="n">
        <v>8.4631357139552</v>
      </c>
      <c r="BD32" s="0" t="n">
        <v>-4.89171149800133</v>
      </c>
      <c r="BE32" s="0" t="n">
        <v>-0.727540912145536</v>
      </c>
      <c r="BF32" s="0" t="n">
        <v>4.16324941583424</v>
      </c>
      <c r="BG32" s="0" t="n">
        <v>-2.8044246598549</v>
      </c>
      <c r="BH32" s="0" t="n">
        <v>3.34074136536897</v>
      </c>
      <c r="BI32" s="0" t="n">
        <v>-3.98605698813256</v>
      </c>
      <c r="BJ32" s="0" t="n">
        <v>2.82193919791583</v>
      </c>
      <c r="BK32" s="0" t="n">
        <v>1.79447381511236</v>
      </c>
      <c r="BL32" s="0" t="n">
        <v>3.7902256684399</v>
      </c>
      <c r="BM32" s="0" t="n">
        <v>5.49716617248276</v>
      </c>
      <c r="BN32" s="0" t="n">
        <v>1.80595622487819</v>
      </c>
      <c r="BO32" s="0" t="n">
        <v>2.1482446041729</v>
      </c>
      <c r="BP32" s="0" t="n">
        <v>0.87944534399647</v>
      </c>
      <c r="BQ32" s="0" t="n">
        <v>4.63709730794522</v>
      </c>
      <c r="BR32" s="2" t="n">
        <v>3.66153131940965</v>
      </c>
      <c r="BS32" s="2" t="n">
        <v>4.9529000920452</v>
      </c>
      <c r="BT32" s="2" t="n">
        <v>3.89162694419643</v>
      </c>
      <c r="BU32" s="2" t="n">
        <v>-1.52426815588508</v>
      </c>
      <c r="BV32" s="2" t="n">
        <v>5.01043232311049</v>
      </c>
      <c r="BW32" s="2" t="n">
        <v>5.99514291654069</v>
      </c>
      <c r="BX32" s="2" t="n">
        <v>3.32523586951057</v>
      </c>
      <c r="BY32" s="2" t="n">
        <v>0.338538593555301</v>
      </c>
      <c r="BZ32" s="2" t="n">
        <v>5.62562644010814</v>
      </c>
      <c r="CA32" s="2" t="n">
        <v>-2.74963857286682</v>
      </c>
      <c r="CB32" s="2" t="n">
        <v>5.72411171893682</v>
      </c>
      <c r="CC32" s="2" t="n">
        <v>5.07455742636401</v>
      </c>
      <c r="CD32" s="2" t="n">
        <v>2.32917338480475</v>
      </c>
      <c r="CE32" s="2" t="n">
        <v>5.17701858496325</v>
      </c>
      <c r="CF32" s="2" t="n">
        <v>6.30247336876882</v>
      </c>
      <c r="CG32" s="2" t="n">
        <v>10.3291675378119</v>
      </c>
      <c r="CH32" s="2" t="n">
        <v>2.06493601539419</v>
      </c>
      <c r="CI32" s="2" t="n">
        <v>2.1490076597612</v>
      </c>
      <c r="CJ32" s="2" t="n">
        <v>1.68543539735501</v>
      </c>
      <c r="CK32" s="2" t="n">
        <v>-0.089681964910158</v>
      </c>
      <c r="CL32" s="2" t="n">
        <v>1.21189762118445</v>
      </c>
      <c r="CM32" s="2" t="n">
        <v>0.964253869418974</v>
      </c>
      <c r="CN32" s="2" t="n">
        <v>4.30577402741287</v>
      </c>
      <c r="CO32" s="2" t="n">
        <v>6.62436495471812</v>
      </c>
      <c r="CP32" s="2" t="n">
        <v>3.85673805970698</v>
      </c>
      <c r="CQ32" s="2" t="n">
        <v>5.03632541105026</v>
      </c>
      <c r="CR32" s="2" t="n">
        <v>-2.00485240158307</v>
      </c>
      <c r="CS32" s="2" t="n">
        <v>2.16387312744175</v>
      </c>
      <c r="CT32" s="2" t="n">
        <v>-0.0587163310714266</v>
      </c>
      <c r="CU32" s="2" t="n">
        <v>4.45528174902524</v>
      </c>
      <c r="CV32" s="2" t="n">
        <v>4.01178128531629</v>
      </c>
      <c r="CW32" s="2" t="n">
        <v>-2.7365622336553</v>
      </c>
      <c r="CX32" s="2" t="n">
        <v>5.13073238011371</v>
      </c>
      <c r="CY32" s="2" t="n">
        <v>4.41242913599888</v>
      </c>
      <c r="CZ32" s="2" t="n">
        <v>0.795632616791194</v>
      </c>
      <c r="DA32" s="2" t="n">
        <v>3.37009061286574</v>
      </c>
      <c r="DB32" s="2" t="n">
        <v>3.83091185435302</v>
      </c>
      <c r="DC32" s="2" t="n">
        <v>4.46325602626195</v>
      </c>
      <c r="DD32" s="2" t="n">
        <v>4.57405653866848</v>
      </c>
      <c r="DE32" s="2" t="n">
        <v>3.56466063187553</v>
      </c>
      <c r="DF32" s="2" t="n">
        <v>4.9553503500971</v>
      </c>
      <c r="DG32" s="2" t="n">
        <v>5.38060060334676</v>
      </c>
      <c r="DH32" s="2" t="n">
        <v>5.99075548634744</v>
      </c>
      <c r="DI32" s="2" t="n">
        <v>4.67019062914319</v>
      </c>
      <c r="DJ32" s="2" t="n">
        <v>-2.18054837958873</v>
      </c>
      <c r="DK32" s="2" t="n">
        <v>3.60943026080189</v>
      </c>
      <c r="DL32" s="2" t="n">
        <v>4.59496367688243</v>
      </c>
      <c r="DM32" s="2" t="n">
        <v>5.22045483551522</v>
      </c>
      <c r="DN32" s="2" t="n">
        <v>3.75864948613063</v>
      </c>
      <c r="DO32" s="2" t="n">
        <v>5.85891731998325</v>
      </c>
      <c r="DP32" s="2" t="n">
        <v>5.2135132992177</v>
      </c>
      <c r="DQ32" s="2" t="n">
        <v>-0.00180453268304634</v>
      </c>
      <c r="DR32" s="2" t="n">
        <v>4.8900765857603</v>
      </c>
      <c r="DS32" s="2" t="n">
        <v>3.8125941603222</v>
      </c>
      <c r="DT32" s="2" t="n">
        <v>1.68917190417116</v>
      </c>
      <c r="DU32" s="2" t="n">
        <v>4.71362127521523</v>
      </c>
      <c r="DV32" s="2" t="n">
        <v>-0.555103100828524</v>
      </c>
      <c r="DW32" s="2" t="n">
        <v>-2.38862690866907</v>
      </c>
      <c r="DX32" s="2" t="n">
        <v>2.51786414995155</v>
      </c>
      <c r="DY32" s="2" t="n">
        <v>-0.78967343865015</v>
      </c>
      <c r="DZ32" s="2" t="n">
        <v>-3.94683523346152</v>
      </c>
      <c r="EA32" s="2" t="n">
        <v>-3.08034150653839</v>
      </c>
      <c r="EB32" s="2" t="n">
        <v>1.67061399216122</v>
      </c>
      <c r="EC32" s="2" t="n">
        <v>2.26730679613905</v>
      </c>
      <c r="ED32" s="2" t="n">
        <v>4.40670081982039</v>
      </c>
      <c r="EE32" s="2" t="n">
        <v>5.20576106831659</v>
      </c>
      <c r="EF32" s="2" t="n">
        <v>2.39883286884795</v>
      </c>
      <c r="EG32" s="2" t="n">
        <v>4.85376883601312</v>
      </c>
      <c r="EH32" s="2" t="n">
        <v>-0.768991124180693</v>
      </c>
      <c r="EI32" s="2" t="n">
        <v>3.26491560288436</v>
      </c>
      <c r="EJ32" s="2" t="n">
        <v>4.33796197451719</v>
      </c>
      <c r="EK32" s="2" t="n">
        <v>2.13388663285957</v>
      </c>
      <c r="EL32" s="2" t="n">
        <v>3.082318537002</v>
      </c>
    </row>
    <row r="33" customFormat="false" ht="12.8" hidden="false" customHeight="false" outlineLevel="0" collapsed="false">
      <c r="A33" s="2" t="s">
        <v>189</v>
      </c>
      <c r="B33" s="2" t="s">
        <v>188</v>
      </c>
      <c r="C33" s="2" t="s">
        <v>144</v>
      </c>
      <c r="D33" s="2" t="s">
        <v>145</v>
      </c>
      <c r="E33" s="2" t="s">
        <v>146</v>
      </c>
      <c r="F33" s="0" t="n">
        <v>-1.35363761608012</v>
      </c>
      <c r="G33" s="0" t="n">
        <v>3.85147089752556</v>
      </c>
      <c r="H33" s="0" t="n">
        <v>2.85138810245106</v>
      </c>
      <c r="I33" s="0" t="n">
        <v>5.07276101856992</v>
      </c>
      <c r="J33" s="0" t="n">
        <v>4.50925907330306</v>
      </c>
      <c r="K33" s="0" t="n">
        <v>7.31206093862082</v>
      </c>
      <c r="L33" s="0" t="n">
        <v>3.24525998445824</v>
      </c>
      <c r="M33" s="0" t="n">
        <v>4.24220307947714</v>
      </c>
      <c r="N33" s="0" t="n">
        <v>2.72669377036164</v>
      </c>
      <c r="O33" s="0" t="n">
        <v>3.22663348860686</v>
      </c>
      <c r="P33" s="0" t="n">
        <v>4.72503801652329</v>
      </c>
      <c r="Q33" s="0" t="n">
        <v>-1.82855340275933</v>
      </c>
      <c r="R33" s="0" t="n">
        <v>3.12211046671066</v>
      </c>
      <c r="S33" s="0" t="n">
        <v>4.3456109452051</v>
      </c>
      <c r="T33" s="0" t="n">
        <v>4.23119537816957</v>
      </c>
      <c r="U33" s="0" t="n">
        <v>5.08207437437481</v>
      </c>
      <c r="V33" s="0" t="n">
        <v>3.70184278001716</v>
      </c>
      <c r="W33" s="0" t="n">
        <v>3.16017502401088</v>
      </c>
      <c r="X33" s="0" t="n">
        <v>0.473470209238863</v>
      </c>
      <c r="Y33" s="0" t="n">
        <v>0.565814982517732</v>
      </c>
      <c r="Z33" s="0" t="n">
        <v>3.2800098366544</v>
      </c>
      <c r="AA33" s="0" t="n">
        <v>5.04668562165283</v>
      </c>
      <c r="AB33" s="0" t="n">
        <v>-0.878896372936557</v>
      </c>
      <c r="AC33" s="0" t="n">
        <v>1.34022512928949</v>
      </c>
      <c r="AD33" s="0" t="n">
        <v>4.35124627554287</v>
      </c>
      <c r="AE33" s="0" t="n">
        <v>2.97388587743193</v>
      </c>
      <c r="AF33" s="0" t="n">
        <v>5.76209884119286</v>
      </c>
      <c r="AG33" s="0" t="n">
        <v>2.13029235749733</v>
      </c>
      <c r="AH33" s="0" t="n">
        <v>4.08858254160695</v>
      </c>
      <c r="AI33" s="0" t="n">
        <v>4.16114706302378</v>
      </c>
      <c r="AJ33" s="0" t="n">
        <v>5.09329644448872</v>
      </c>
      <c r="AK33" s="0" t="n">
        <v>2.37252694701473</v>
      </c>
      <c r="AL33" s="0" t="n">
        <v>-4.26421001917322</v>
      </c>
      <c r="AM33" s="0" t="n">
        <v>3.26100926525219</v>
      </c>
      <c r="AN33" s="0" t="n">
        <v>-1.15942259365777</v>
      </c>
      <c r="AO33" s="0" t="n">
        <v>3.11203501058205</v>
      </c>
      <c r="AP33" s="0" t="n">
        <v>-2.60825804617782</v>
      </c>
      <c r="AQ33" s="0" t="n">
        <v>5.45880893386918</v>
      </c>
      <c r="AR33" s="0" t="n">
        <v>3.33006005380864</v>
      </c>
      <c r="AS33" s="0" t="n">
        <v>0.416845845122856</v>
      </c>
      <c r="AT33" s="0" t="n">
        <v>3.6548358644556</v>
      </c>
      <c r="AU33" s="0" t="n">
        <v>-1.61965522994303</v>
      </c>
      <c r="AV33" s="0" t="n">
        <v>4.79239128105505</v>
      </c>
      <c r="AW33" s="0" t="n">
        <v>3.60086405279044</v>
      </c>
      <c r="AX33" s="0" t="n">
        <v>3.84879772847811</v>
      </c>
      <c r="AY33" s="0" t="n">
        <v>3.01063132539109</v>
      </c>
      <c r="AZ33" s="0" t="n">
        <v>5.73078444548457</v>
      </c>
      <c r="BA33" s="0" t="n">
        <v>1.42751516530784</v>
      </c>
      <c r="BB33" s="0" t="n">
        <v>3.42572758124115</v>
      </c>
      <c r="BC33" s="0" t="n">
        <v>7.99905012196737</v>
      </c>
      <c r="BD33" s="0" t="n">
        <v>-5.03062336432204</v>
      </c>
      <c r="BE33" s="0" t="n">
        <v>-0.716938506282296</v>
      </c>
      <c r="BF33" s="0" t="n">
        <v>4.24035047943565</v>
      </c>
      <c r="BG33" s="0" t="n">
        <v>-3.18993479110281</v>
      </c>
      <c r="BH33" s="0" t="n">
        <v>3.34465408477484</v>
      </c>
      <c r="BI33" s="0" t="n">
        <v>-4.24750298884536</v>
      </c>
      <c r="BJ33" s="0" t="n">
        <v>2.81843970072394</v>
      </c>
      <c r="BK33" s="0" t="n">
        <v>1.85497720044927</v>
      </c>
      <c r="BL33" s="0" t="n">
        <v>3.81351570902486</v>
      </c>
      <c r="BM33" s="0" t="n">
        <v>5.45000308323578</v>
      </c>
      <c r="BN33" s="0" t="n">
        <v>2.19888381823566</v>
      </c>
      <c r="BO33" s="0" t="n">
        <v>2.08119220098528</v>
      </c>
      <c r="BP33" s="0" t="n">
        <v>0.689789749723883</v>
      </c>
      <c r="BQ33" s="0" t="n">
        <v>4.66637605952688</v>
      </c>
      <c r="BR33" s="2" t="n">
        <v>3.85658535944728</v>
      </c>
      <c r="BS33" s="2" t="n">
        <v>4.91355499668729</v>
      </c>
      <c r="BT33" s="2" t="n">
        <v>3.73301288321733</v>
      </c>
      <c r="BU33" s="2" t="n">
        <v>-1.52897908625431</v>
      </c>
      <c r="BV33" s="2" t="n">
        <v>5.05760960290747</v>
      </c>
      <c r="BW33" s="2" t="n">
        <v>5.98069204802453</v>
      </c>
      <c r="BX33" s="2" t="n">
        <v>3.44533432519864</v>
      </c>
      <c r="BY33" s="2" t="n">
        <v>0.235731687693637</v>
      </c>
      <c r="BZ33" s="2" t="n">
        <v>5.5203525401132</v>
      </c>
      <c r="CA33" s="2" t="n">
        <v>-2.87425655906451</v>
      </c>
      <c r="CB33" s="2" t="n">
        <v>5.84403216578175</v>
      </c>
      <c r="CC33" s="2" t="n">
        <v>5.02981516600225</v>
      </c>
      <c r="CD33" s="2" t="n">
        <v>2.76210070813464</v>
      </c>
      <c r="CE33" s="2" t="n">
        <v>5.16431330548954</v>
      </c>
      <c r="CF33" s="2" t="n">
        <v>6.33135769360695</v>
      </c>
      <c r="CG33" s="2" t="n">
        <v>10.1623517281957</v>
      </c>
      <c r="CH33" s="2" t="n">
        <v>2.00352888157647</v>
      </c>
      <c r="CI33" s="2" t="n">
        <v>2.0961285081576</v>
      </c>
      <c r="CJ33" s="2" t="n">
        <v>0.833463591836795</v>
      </c>
      <c r="CK33" s="2" t="n">
        <v>-0.0783466570599216</v>
      </c>
      <c r="CL33" s="2" t="n">
        <v>1.32522362941524</v>
      </c>
      <c r="CM33" s="2" t="n">
        <v>1.36466508473068</v>
      </c>
      <c r="CN33" s="2" t="n">
        <v>4.18989480622413</v>
      </c>
      <c r="CO33" s="2" t="n">
        <v>6.30760690982302</v>
      </c>
      <c r="CP33" s="2" t="n">
        <v>3.88339583326942</v>
      </c>
      <c r="CQ33" s="2" t="n">
        <v>5.0933306681268</v>
      </c>
      <c r="CR33" s="2" t="n">
        <v>-2.20237483299597</v>
      </c>
      <c r="CS33" s="2" t="n">
        <v>2.19546075975172</v>
      </c>
      <c r="CT33" s="2" t="n">
        <v>-0.61760698448831</v>
      </c>
      <c r="CU33" s="2" t="n">
        <v>4.3440907407577</v>
      </c>
      <c r="CV33" s="2" t="n">
        <v>3.76568363299148</v>
      </c>
      <c r="CW33" s="2" t="n">
        <v>-2.78917195954478</v>
      </c>
      <c r="CX33" s="2" t="n">
        <v>4.81900570229187</v>
      </c>
      <c r="CY33" s="2" t="n">
        <v>4.42525577058673</v>
      </c>
      <c r="CZ33" s="2" t="n">
        <v>0.818774068104799</v>
      </c>
      <c r="DA33" s="2" t="n">
        <v>3.46851877914131</v>
      </c>
      <c r="DB33" s="2" t="n">
        <v>3.88203423884212</v>
      </c>
      <c r="DC33" s="2" t="n">
        <v>4.2814404356573</v>
      </c>
      <c r="DD33" s="2" t="n">
        <v>4.66761576874571</v>
      </c>
      <c r="DE33" s="2" t="n">
        <v>3.45815375292539</v>
      </c>
      <c r="DF33" s="2" t="n">
        <v>4.74316985882311</v>
      </c>
      <c r="DG33" s="2" t="n">
        <v>5.21685062239393</v>
      </c>
      <c r="DH33" s="2" t="n">
        <v>5.9533477275195</v>
      </c>
      <c r="DI33" s="2" t="n">
        <v>4.39462884957087</v>
      </c>
      <c r="DJ33" s="2" t="n">
        <v>-2.17015263354965</v>
      </c>
      <c r="DK33" s="2" t="n">
        <v>3.6399089489351</v>
      </c>
      <c r="DL33" s="2" t="n">
        <v>4.7289704400397</v>
      </c>
      <c r="DM33" s="2" t="n">
        <v>5.19364547404228</v>
      </c>
      <c r="DN33" s="2" t="n">
        <v>3.57535176429161</v>
      </c>
      <c r="DO33" s="2" t="n">
        <v>5.69579464168699</v>
      </c>
      <c r="DP33" s="2" t="n">
        <v>5.19458413164986</v>
      </c>
      <c r="DQ33" s="2" t="n">
        <v>-0.114776158411911</v>
      </c>
      <c r="DR33" s="2" t="n">
        <v>4.85571602442116</v>
      </c>
      <c r="DS33" s="2" t="n">
        <v>3.97520334333183</v>
      </c>
      <c r="DT33" s="2" t="n">
        <v>1.68176374704974</v>
      </c>
      <c r="DU33" s="2" t="n">
        <v>4.47646218495618</v>
      </c>
      <c r="DV33" s="2" t="n">
        <v>-0.870512690310752</v>
      </c>
      <c r="DW33" s="2" t="n">
        <v>-2.64767984890348</v>
      </c>
      <c r="DX33" s="2" t="n">
        <v>2.49673022586342</v>
      </c>
      <c r="DY33" s="2" t="n">
        <v>-0.612405199771338</v>
      </c>
      <c r="DZ33" s="2" t="n">
        <v>-4.28763344624612</v>
      </c>
      <c r="EA33" s="2" t="n">
        <v>-3.10693131438842</v>
      </c>
      <c r="EB33" s="2" t="n">
        <v>1.48490824791732</v>
      </c>
      <c r="EC33" s="2" t="n">
        <v>2.26713848129991</v>
      </c>
      <c r="ED33" s="2" t="n">
        <v>4.49053582668094</v>
      </c>
      <c r="EE33" s="2" t="n">
        <v>4.78500924933521</v>
      </c>
      <c r="EF33" s="2" t="n">
        <v>3.09056488114264</v>
      </c>
      <c r="EG33" s="2" t="n">
        <v>4.91258789339117</v>
      </c>
      <c r="EH33" s="2" t="n">
        <v>-0.655790821398903</v>
      </c>
      <c r="EI33" s="2" t="n">
        <v>3.21921633593974</v>
      </c>
      <c r="EJ33" s="2" t="n">
        <v>3.91831672424478</v>
      </c>
      <c r="EK33" s="2" t="n">
        <v>2.44736282236371</v>
      </c>
      <c r="EL33" s="2" t="n">
        <v>2.97768604686137</v>
      </c>
    </row>
    <row r="34" customFormat="false" ht="12.8" hidden="false" customHeight="false" outlineLevel="0" collapsed="false">
      <c r="A34" s="2" t="s">
        <v>190</v>
      </c>
      <c r="B34" s="2" t="s">
        <v>188</v>
      </c>
      <c r="C34" s="2" t="s">
        <v>144</v>
      </c>
      <c r="D34" s="2" t="s">
        <v>156</v>
      </c>
      <c r="E34" s="2" t="s">
        <v>157</v>
      </c>
      <c r="F34" s="0" t="n">
        <v>-1.63192439222129</v>
      </c>
      <c r="G34" s="0" t="n">
        <v>3.50670620450965</v>
      </c>
      <c r="H34" s="0" t="n">
        <v>3.05337474072558</v>
      </c>
      <c r="I34" s="0" t="n">
        <v>4.95491518740649</v>
      </c>
      <c r="J34" s="0" t="n">
        <v>4.12286081318463</v>
      </c>
      <c r="K34" s="0" t="n">
        <v>6.69094066499842</v>
      </c>
      <c r="L34" s="0" t="n">
        <v>3.48526183043227</v>
      </c>
      <c r="M34" s="0" t="n">
        <v>4.14442699527919</v>
      </c>
      <c r="N34" s="0" t="n">
        <v>2.67905902949035</v>
      </c>
      <c r="O34" s="0" t="n">
        <v>3.62142532242625</v>
      </c>
      <c r="P34" s="0" t="n">
        <v>4.03428171085211</v>
      </c>
      <c r="Q34" s="0" t="n">
        <v>-1.42054134817541</v>
      </c>
      <c r="R34" s="0" t="n">
        <v>2.92394790492515</v>
      </c>
      <c r="S34" s="0" t="n">
        <v>5.98704072210933</v>
      </c>
      <c r="T34" s="0" t="n">
        <v>3.78770697575873</v>
      </c>
      <c r="U34" s="0" t="n">
        <v>4.86335106525279</v>
      </c>
      <c r="V34" s="0" t="n">
        <v>3.24624020564036</v>
      </c>
      <c r="W34" s="0" t="n">
        <v>3.19102897997439</v>
      </c>
      <c r="X34" s="0" t="n">
        <v>0.70591149888461</v>
      </c>
      <c r="Y34" s="0" t="n">
        <v>-0.599220676873621</v>
      </c>
      <c r="Z34" s="0" t="n">
        <v>3.99331208948694</v>
      </c>
      <c r="AA34" s="0" t="n">
        <v>5.21986458586264</v>
      </c>
      <c r="AB34" s="0" t="n">
        <v>-1.24066568071482</v>
      </c>
      <c r="AC34" s="0" t="n">
        <v>0.745949571398347</v>
      </c>
      <c r="AD34" s="0" t="n">
        <v>4.38410833299225</v>
      </c>
      <c r="AE34" s="0" t="n">
        <v>2.53415585797303</v>
      </c>
      <c r="AF34" s="0" t="n">
        <v>5.59867010812499</v>
      </c>
      <c r="AG34" s="0" t="n">
        <v>2.98680756729719</v>
      </c>
      <c r="AH34" s="0" t="n">
        <v>4.38280814521291</v>
      </c>
      <c r="AI34" s="0" t="n">
        <v>4.25737107681686</v>
      </c>
      <c r="AJ34" s="0" t="n">
        <v>5.09534680329235</v>
      </c>
      <c r="AK34" s="0" t="n">
        <v>2.85421490584304</v>
      </c>
      <c r="AL34" s="0" t="n">
        <v>-3.95481774846917</v>
      </c>
      <c r="AM34" s="0" t="n">
        <v>3.11910431725813</v>
      </c>
      <c r="AN34" s="0" t="n">
        <v>-1.03959736528105</v>
      </c>
      <c r="AO34" s="0" t="n">
        <v>2.92239618915349</v>
      </c>
      <c r="AP34" s="0" t="n">
        <v>-2.63471752731389</v>
      </c>
      <c r="AQ34" s="0" t="n">
        <v>5.93255565564238</v>
      </c>
      <c r="AR34" s="0" t="n">
        <v>3.32781494317507</v>
      </c>
      <c r="AS34" s="0" t="n">
        <v>-0.512380294682548</v>
      </c>
      <c r="AT34" s="0" t="n">
        <v>3.69704819817741</v>
      </c>
      <c r="AU34" s="0" t="n">
        <v>-1.88663692133944</v>
      </c>
      <c r="AV34" s="0" t="n">
        <v>5.09079975279794</v>
      </c>
      <c r="AW34" s="0" t="n">
        <v>3.55140591141386</v>
      </c>
      <c r="AX34" s="0" t="n">
        <v>3.36606359631606</v>
      </c>
      <c r="AY34" s="0" t="n">
        <v>2.84111852661047</v>
      </c>
      <c r="AZ34" s="0" t="n">
        <v>5.4248496821895</v>
      </c>
      <c r="BA34" s="0" t="n">
        <v>0.904305093277744</v>
      </c>
      <c r="BB34" s="0" t="n">
        <v>3.57639982173094</v>
      </c>
      <c r="BC34" s="0" t="n">
        <v>7.62208441926818</v>
      </c>
      <c r="BD34" s="0" t="n">
        <v>-5.26565374218105</v>
      </c>
      <c r="BE34" s="0" t="n">
        <v>-0.257300130136575</v>
      </c>
      <c r="BF34" s="0" t="n">
        <v>4.26557640321455</v>
      </c>
      <c r="BG34" s="0" t="n">
        <v>-3.59308816645374</v>
      </c>
      <c r="BH34" s="0" t="n">
        <v>3.3476280657093</v>
      </c>
      <c r="BI34" s="0" t="n">
        <v>-3.92669632459675</v>
      </c>
      <c r="BJ34" s="0" t="n">
        <v>2.84181004112267</v>
      </c>
      <c r="BK34" s="0" t="n">
        <v>2.10130288488528</v>
      </c>
      <c r="BL34" s="0" t="n">
        <v>3.79076337397241</v>
      </c>
      <c r="BM34" s="0" t="n">
        <v>5.34476488476174</v>
      </c>
      <c r="BN34" s="0" t="n">
        <v>1.8601167333847</v>
      </c>
      <c r="BO34" s="0" t="n">
        <v>1.88827327143811</v>
      </c>
      <c r="BP34" s="0" t="n">
        <v>1.15967874735385</v>
      </c>
      <c r="BQ34" s="0" t="n">
        <v>4.66616139304135</v>
      </c>
      <c r="BR34" s="2" t="n">
        <v>3.91648062147113</v>
      </c>
      <c r="BS34" s="2" t="n">
        <v>5.06204062612745</v>
      </c>
      <c r="BT34" s="2" t="n">
        <v>3.72045418726744</v>
      </c>
      <c r="BU34" s="2" t="n">
        <v>-1.56868872958007</v>
      </c>
      <c r="BV34" s="2" t="n">
        <v>4.94698401308791</v>
      </c>
      <c r="BW34" s="2" t="n">
        <v>6.49923281411116</v>
      </c>
      <c r="BX34" s="2" t="n">
        <v>3.69462485208088</v>
      </c>
      <c r="BY34" s="2" t="n">
        <v>0.41090400439862</v>
      </c>
      <c r="BZ34" s="2" t="n">
        <v>5.49519101808132</v>
      </c>
      <c r="CA34" s="2" t="n">
        <v>-3.19626250709536</v>
      </c>
      <c r="CB34" s="2" t="n">
        <v>5.83310406984212</v>
      </c>
      <c r="CC34" s="2" t="n">
        <v>5.0366174368563</v>
      </c>
      <c r="CD34" s="2" t="n">
        <v>1.82692522551662</v>
      </c>
      <c r="CE34" s="2" t="n">
        <v>5.13712567759568</v>
      </c>
      <c r="CF34" s="2" t="n">
        <v>6.44105016149834</v>
      </c>
      <c r="CG34" s="2" t="n">
        <v>9.72404024835043</v>
      </c>
      <c r="CH34" s="2" t="n">
        <v>1.78205252343027</v>
      </c>
      <c r="CI34" s="2" t="n">
        <v>1.8515728183232</v>
      </c>
      <c r="CJ34" s="2" t="n">
        <v>1.36788920999956</v>
      </c>
      <c r="CK34" s="2" t="n">
        <v>0.139490625542624</v>
      </c>
      <c r="CL34" s="2" t="n">
        <v>0.591421685160196</v>
      </c>
      <c r="CM34" s="2" t="n">
        <v>1.80000699018981</v>
      </c>
      <c r="CN34" s="2" t="n">
        <v>3.90733031791128</v>
      </c>
      <c r="CO34" s="2" t="n">
        <v>5.93179332808386</v>
      </c>
      <c r="CP34" s="2" t="n">
        <v>3.79820463035795</v>
      </c>
      <c r="CQ34" s="2" t="n">
        <v>5.02842851075355</v>
      </c>
      <c r="CR34" s="2" t="n">
        <v>-3.20316565710838</v>
      </c>
      <c r="CS34" s="2" t="n">
        <v>4.09695613713314</v>
      </c>
      <c r="CT34" s="2" t="n">
        <v>-0.600606495677804</v>
      </c>
      <c r="CU34" s="2" t="n">
        <v>4.86375812889011</v>
      </c>
      <c r="CV34" s="2" t="n">
        <v>3.91647179443213</v>
      </c>
      <c r="CW34" s="2" t="n">
        <v>-2.88594519122771</v>
      </c>
      <c r="CX34" s="2" t="n">
        <v>5.10723083156177</v>
      </c>
      <c r="CY34" s="2" t="n">
        <v>4.49027436454676</v>
      </c>
      <c r="CZ34" s="2" t="n">
        <v>0.724239254478901</v>
      </c>
      <c r="DA34" s="2" t="n">
        <v>2.65577607850015</v>
      </c>
      <c r="DB34" s="2" t="n">
        <v>3.41092900338873</v>
      </c>
      <c r="DC34" s="2" t="n">
        <v>4.54123857849192</v>
      </c>
      <c r="DD34" s="2" t="n">
        <v>4.69786146820063</v>
      </c>
      <c r="DE34" s="2" t="n">
        <v>3.77254333751185</v>
      </c>
      <c r="DF34" s="2" t="n">
        <v>4.73152495788164</v>
      </c>
      <c r="DG34" s="2" t="n">
        <v>4.57851375756451</v>
      </c>
      <c r="DH34" s="2" t="n">
        <v>6.21317179379522</v>
      </c>
      <c r="DI34" s="2" t="n">
        <v>4.58974716157929</v>
      </c>
      <c r="DJ34" s="2" t="n">
        <v>-2.14624642693378</v>
      </c>
      <c r="DK34" s="2" t="n">
        <v>3.41392443321236</v>
      </c>
      <c r="DL34" s="2" t="n">
        <v>5.16965365364466</v>
      </c>
      <c r="DM34" s="2" t="n">
        <v>5.24443075790793</v>
      </c>
      <c r="DN34" s="2" t="n">
        <v>3.88320207101572</v>
      </c>
      <c r="DO34" s="2" t="n">
        <v>5.51804826998383</v>
      </c>
      <c r="DP34" s="2" t="n">
        <v>4.86527600141092</v>
      </c>
      <c r="DQ34" s="2" t="n">
        <v>-0.291523904116892</v>
      </c>
      <c r="DR34" s="2" t="n">
        <v>4.27362927102218</v>
      </c>
      <c r="DS34" s="2" t="n">
        <v>3.63574273038315</v>
      </c>
      <c r="DT34" s="2" t="n">
        <v>1.44533013456753</v>
      </c>
      <c r="DU34" s="2" t="n">
        <v>4.64579696114347</v>
      </c>
      <c r="DV34" s="2" t="n">
        <v>-2.85348239212929</v>
      </c>
      <c r="DW34" s="2" t="n">
        <v>-0.582575593832163</v>
      </c>
      <c r="DX34" s="2" t="n">
        <v>2.52578037626194</v>
      </c>
      <c r="DY34" s="2" t="n">
        <v>-1.16024266047421</v>
      </c>
      <c r="DZ34" s="2" t="n">
        <v>-5.56367594216391</v>
      </c>
      <c r="EA34" s="2" t="n">
        <v>-2.83267422085244</v>
      </c>
      <c r="EB34" s="2" t="n">
        <v>0.739105433490215</v>
      </c>
      <c r="EC34" s="2" t="n">
        <v>2.267524308842</v>
      </c>
      <c r="ED34" s="2" t="n">
        <v>3.96598887677126</v>
      </c>
      <c r="EE34" s="2" t="n">
        <v>4.40384427509985</v>
      </c>
      <c r="EF34" s="2" t="n">
        <v>2.99496493510667</v>
      </c>
      <c r="EG34" s="2" t="n">
        <v>4.97722056778108</v>
      </c>
      <c r="EH34" s="2" t="n">
        <v>-1.73477325585612</v>
      </c>
      <c r="EI34" s="2" t="n">
        <v>3.38786717108059</v>
      </c>
      <c r="EJ34" s="2" t="n">
        <v>4.59093819422349</v>
      </c>
      <c r="EK34" s="2" t="n">
        <v>3.06046868469737</v>
      </c>
      <c r="EL34" s="2" t="n">
        <v>2.15570760037577</v>
      </c>
    </row>
    <row r="35" customFormat="false" ht="12.8" hidden="false" customHeight="false" outlineLevel="0" collapsed="false">
      <c r="A35" s="2" t="s">
        <v>191</v>
      </c>
      <c r="B35" s="2" t="s">
        <v>188</v>
      </c>
      <c r="C35" s="2" t="s">
        <v>144</v>
      </c>
      <c r="D35" s="2" t="s">
        <v>156</v>
      </c>
      <c r="E35" s="2" t="s">
        <v>157</v>
      </c>
      <c r="F35" s="0" t="n">
        <v>-1.6501513500877</v>
      </c>
      <c r="G35" s="0" t="n">
        <v>3.55927708726722</v>
      </c>
      <c r="H35" s="0" t="n">
        <v>3.19706994672356</v>
      </c>
      <c r="I35" s="0" t="n">
        <v>5.11679881878828</v>
      </c>
      <c r="J35" s="0" t="n">
        <v>4.38995482872142</v>
      </c>
      <c r="K35" s="0" t="n">
        <v>6.90132681102024</v>
      </c>
      <c r="L35" s="0" t="n">
        <v>3.20634246314826</v>
      </c>
      <c r="M35" s="0" t="n">
        <v>4.1623691691931</v>
      </c>
      <c r="N35" s="0" t="n">
        <v>2.65092055084417</v>
      </c>
      <c r="O35" s="0" t="n">
        <v>3.73971459970765</v>
      </c>
      <c r="P35" s="0" t="n">
        <v>4.30831265260177</v>
      </c>
      <c r="Q35" s="0" t="n">
        <v>-1.57219281262647</v>
      </c>
      <c r="R35" s="0" t="n">
        <v>3.13246747052547</v>
      </c>
      <c r="S35" s="0" t="n">
        <v>5.72355407764417</v>
      </c>
      <c r="T35" s="0" t="n">
        <v>4.19042569160131</v>
      </c>
      <c r="U35" s="0" t="n">
        <v>5.01897078442539</v>
      </c>
      <c r="V35" s="0" t="n">
        <v>3.50060657179445</v>
      </c>
      <c r="W35" s="0" t="n">
        <v>2.84541816076714</v>
      </c>
      <c r="X35" s="0" t="n">
        <v>1.00683412440491</v>
      </c>
      <c r="Y35" s="0" t="n">
        <v>-0.521878388160729</v>
      </c>
      <c r="Z35" s="0" t="n">
        <v>4.13756744891523</v>
      </c>
      <c r="AA35" s="0" t="n">
        <v>5.17722986875207</v>
      </c>
      <c r="AB35" s="0" t="n">
        <v>-1.22985510401854</v>
      </c>
      <c r="AC35" s="0" t="n">
        <v>0.612155199061776</v>
      </c>
      <c r="AD35" s="0" t="n">
        <v>4.37476426836969</v>
      </c>
      <c r="AE35" s="0" t="n">
        <v>2.68986154359511</v>
      </c>
      <c r="AF35" s="0" t="n">
        <v>5.67388550707539</v>
      </c>
      <c r="AG35" s="0" t="n">
        <v>3.17943556734932</v>
      </c>
      <c r="AH35" s="0" t="n">
        <v>4.21367608755642</v>
      </c>
      <c r="AI35" s="0" t="n">
        <v>4.3423983836962</v>
      </c>
      <c r="AJ35" s="0" t="n">
        <v>5.08985405683301</v>
      </c>
      <c r="AK35" s="0" t="n">
        <v>2.68446271970254</v>
      </c>
      <c r="AL35" s="0" t="n">
        <v>-4.04236538290894</v>
      </c>
      <c r="AM35" s="0" t="n">
        <v>3.23567353073413</v>
      </c>
      <c r="AN35" s="0" t="n">
        <v>-1.03873651058636</v>
      </c>
      <c r="AO35" s="0" t="n">
        <v>3.08793237775046</v>
      </c>
      <c r="AP35" s="0" t="n">
        <v>-2.62914768331554</v>
      </c>
      <c r="AQ35" s="0" t="n">
        <v>5.60684128826574</v>
      </c>
      <c r="AR35" s="0" t="n">
        <v>3.32926420444761</v>
      </c>
      <c r="AS35" s="0" t="n">
        <v>-0.119709413879219</v>
      </c>
      <c r="AT35" s="0" t="n">
        <v>3.61116060033327</v>
      </c>
      <c r="AU35" s="0" t="n">
        <v>-1.71288010703496</v>
      </c>
      <c r="AV35" s="0" t="n">
        <v>5.16495003647422</v>
      </c>
      <c r="AW35" s="0" t="n">
        <v>3.69722636988012</v>
      </c>
      <c r="AX35" s="0" t="n">
        <v>3.59832840044881</v>
      </c>
      <c r="AY35" s="0" t="n">
        <v>3.06999484482349</v>
      </c>
      <c r="AZ35" s="0" t="n">
        <v>5.94698860204847</v>
      </c>
      <c r="BA35" s="0" t="n">
        <v>1.17996427069819</v>
      </c>
      <c r="BB35" s="0" t="n">
        <v>3.51116739544084</v>
      </c>
      <c r="BC35" s="0" t="n">
        <v>8.25395782633535</v>
      </c>
      <c r="BD35" s="0" t="n">
        <v>-5.15855316981134</v>
      </c>
      <c r="BE35" s="0" t="n">
        <v>-0.453433914042283</v>
      </c>
      <c r="BF35" s="0" t="n">
        <v>4.15950158228358</v>
      </c>
      <c r="BG35" s="0" t="n">
        <v>-3.34219933399028</v>
      </c>
      <c r="BH35" s="0" t="n">
        <v>3.45989840393638</v>
      </c>
      <c r="BI35" s="0" t="n">
        <v>-3.87362007693558</v>
      </c>
      <c r="BJ35" s="0" t="n">
        <v>2.83304906733922</v>
      </c>
      <c r="BK35" s="0" t="n">
        <v>1.99600646470884</v>
      </c>
      <c r="BL35" s="0" t="n">
        <v>3.82197391757537</v>
      </c>
      <c r="BM35" s="0" t="n">
        <v>5.43211652960063</v>
      </c>
      <c r="BN35" s="0" t="n">
        <v>1.59526311708226</v>
      </c>
      <c r="BO35" s="0" t="n">
        <v>2.02463549342116</v>
      </c>
      <c r="BP35" s="0" t="n">
        <v>1.00321922179851</v>
      </c>
      <c r="BQ35" s="0" t="n">
        <v>4.6257408370545</v>
      </c>
      <c r="BR35" s="2" t="n">
        <v>3.65860042611836</v>
      </c>
      <c r="BS35" s="2" t="n">
        <v>4.85657243099927</v>
      </c>
      <c r="BT35" s="2" t="n">
        <v>3.67653111974605</v>
      </c>
      <c r="BU35" s="2" t="n">
        <v>-1.55989548117169</v>
      </c>
      <c r="BV35" s="2" t="n">
        <v>4.94223594577132</v>
      </c>
      <c r="BW35" s="2" t="n">
        <v>6.38920816984921</v>
      </c>
      <c r="BX35" s="2" t="n">
        <v>3.78389120452901</v>
      </c>
      <c r="BY35" s="2" t="n">
        <v>0.470902045392019</v>
      </c>
      <c r="BZ35" s="2" t="n">
        <v>5.52736548585525</v>
      </c>
      <c r="CA35" s="2" t="n">
        <v>-3.25868329762422</v>
      </c>
      <c r="CB35" s="2" t="n">
        <v>5.78402347680569</v>
      </c>
      <c r="CC35" s="2" t="n">
        <v>5.09534373280003</v>
      </c>
      <c r="CD35" s="2" t="n">
        <v>1.83750623920633</v>
      </c>
      <c r="CE35" s="2" t="n">
        <v>5.15231123936807</v>
      </c>
      <c r="CF35" s="2" t="n">
        <v>6.41797351605383</v>
      </c>
      <c r="CG35" s="2" t="n">
        <v>9.84226671293357</v>
      </c>
      <c r="CH35" s="2" t="n">
        <v>1.93283578765467</v>
      </c>
      <c r="CI35" s="2" t="n">
        <v>1.75516921204283</v>
      </c>
      <c r="CJ35" s="2" t="n">
        <v>1.25733602316812</v>
      </c>
      <c r="CK35" s="2" t="n">
        <v>0.107270743757204</v>
      </c>
      <c r="CL35" s="2" t="n">
        <v>0.427450291779488</v>
      </c>
      <c r="CM35" s="2" t="n">
        <v>1.43230725571513</v>
      </c>
      <c r="CN35" s="2" t="n">
        <v>4.06147619507131</v>
      </c>
      <c r="CO35" s="2" t="n">
        <v>6.30474905510999</v>
      </c>
      <c r="CP35" s="2" t="n">
        <v>3.90458611247592</v>
      </c>
      <c r="CQ35" s="2" t="n">
        <v>4.95507409899161</v>
      </c>
      <c r="CR35" s="2" t="n">
        <v>-2.8793866022814</v>
      </c>
      <c r="CS35" s="2" t="n">
        <v>3.39705050798486</v>
      </c>
      <c r="CT35" s="2" t="n">
        <v>-0.288907421347043</v>
      </c>
      <c r="CU35" s="2" t="n">
        <v>4.86887220846406</v>
      </c>
      <c r="CV35" s="2" t="n">
        <v>4.02974808548284</v>
      </c>
      <c r="CW35" s="2" t="n">
        <v>-2.86081795393573</v>
      </c>
      <c r="CX35" s="2" t="n">
        <v>5.13405254529108</v>
      </c>
      <c r="CY35" s="2" t="n">
        <v>4.46234137145496</v>
      </c>
      <c r="CZ35" s="2" t="n">
        <v>0.797727555899232</v>
      </c>
      <c r="DA35" s="2" t="n">
        <v>2.83468770281591</v>
      </c>
      <c r="DB35" s="2" t="n">
        <v>3.72262335060134</v>
      </c>
      <c r="DC35" s="2" t="n">
        <v>4.64243898767539</v>
      </c>
      <c r="DD35" s="2" t="n">
        <v>4.5748515936461</v>
      </c>
      <c r="DE35" s="2" t="n">
        <v>3.85696209702165</v>
      </c>
      <c r="DF35" s="2" t="n">
        <v>4.67357195926573</v>
      </c>
      <c r="DG35" s="2" t="n">
        <v>4.82153130965504</v>
      </c>
      <c r="DH35" s="2" t="n">
        <v>6.46651650296203</v>
      </c>
      <c r="DI35" s="2" t="n">
        <v>4.57795749552972</v>
      </c>
      <c r="DJ35" s="2" t="n">
        <v>-2.1729750946087</v>
      </c>
      <c r="DK35" s="2" t="n">
        <v>3.63221513894777</v>
      </c>
      <c r="DL35" s="2" t="n">
        <v>5.11463925148834</v>
      </c>
      <c r="DM35" s="2" t="n">
        <v>5.23763583791372</v>
      </c>
      <c r="DN35" s="2" t="n">
        <v>3.89730911883929</v>
      </c>
      <c r="DO35" s="2" t="n">
        <v>5.66634005920256</v>
      </c>
      <c r="DP35" s="2" t="n">
        <v>4.98816938363354</v>
      </c>
      <c r="DQ35" s="2" t="n">
        <v>-0.22830324898972</v>
      </c>
      <c r="DR35" s="2" t="n">
        <v>4.58400467062061</v>
      </c>
      <c r="DS35" s="2" t="n">
        <v>3.55451730677674</v>
      </c>
      <c r="DT35" s="2" t="n">
        <v>1.4652218986799</v>
      </c>
      <c r="DU35" s="2" t="n">
        <v>4.79292583171664</v>
      </c>
      <c r="DV35" s="2" t="n">
        <v>-2.43687453238017</v>
      </c>
      <c r="DW35" s="2" t="n">
        <v>-0.669051135319469</v>
      </c>
      <c r="DX35" s="2" t="n">
        <v>2.52753368049988</v>
      </c>
      <c r="DY35" s="2" t="n">
        <v>-1.03995652136738</v>
      </c>
      <c r="DZ35" s="2" t="n">
        <v>-5.19795261558735</v>
      </c>
      <c r="EA35" s="2" t="n">
        <v>-2.89785134858361</v>
      </c>
      <c r="EB35" s="2" t="n">
        <v>0.902445097132271</v>
      </c>
      <c r="EC35" s="2" t="n">
        <v>2.26751245633243</v>
      </c>
      <c r="ED35" s="2" t="n">
        <v>4.09065336345559</v>
      </c>
      <c r="EE35" s="2" t="n">
        <v>4.51562220247932</v>
      </c>
      <c r="EF35" s="2" t="n">
        <v>2.58637422514538</v>
      </c>
      <c r="EG35" s="2" t="n">
        <v>4.94648298538435</v>
      </c>
      <c r="EH35" s="2" t="n">
        <v>-1.39498855520973</v>
      </c>
      <c r="EI35" s="2" t="n">
        <v>3.44628897899655</v>
      </c>
      <c r="EJ35" s="2" t="n">
        <v>4.45583688714663</v>
      </c>
      <c r="EK35" s="2" t="n">
        <v>3.15114515094897</v>
      </c>
      <c r="EL35" s="2" t="n">
        <v>2.44856992356577</v>
      </c>
    </row>
    <row r="36" customFormat="false" ht="12.8" hidden="false" customHeight="false" outlineLevel="0" collapsed="false">
      <c r="A36" s="2" t="s">
        <v>192</v>
      </c>
      <c r="B36" s="2" t="s">
        <v>188</v>
      </c>
      <c r="C36" s="2" t="s">
        <v>144</v>
      </c>
      <c r="D36" s="2" t="s">
        <v>163</v>
      </c>
      <c r="E36" s="2" t="s">
        <v>167</v>
      </c>
      <c r="F36" s="0" t="n">
        <v>-1.74993703579031</v>
      </c>
      <c r="G36" s="0" t="n">
        <v>3.44337749618986</v>
      </c>
      <c r="H36" s="0" t="n">
        <v>3.1889868303743</v>
      </c>
      <c r="I36" s="0" t="n">
        <v>5.11691360411035</v>
      </c>
      <c r="J36" s="0" t="n">
        <v>4.45664209121659</v>
      </c>
      <c r="K36" s="0" t="n">
        <v>7.03321480717513</v>
      </c>
      <c r="L36" s="0" t="n">
        <v>2.85013909709462</v>
      </c>
      <c r="M36" s="0" t="n">
        <v>4.17622778219975</v>
      </c>
      <c r="N36" s="0" t="n">
        <v>2.88405350012831</v>
      </c>
      <c r="O36" s="0" t="n">
        <v>3.64755556390386</v>
      </c>
      <c r="P36" s="0" t="n">
        <v>4.40954875231774</v>
      </c>
      <c r="Q36" s="0" t="n">
        <v>-1.6806899538358</v>
      </c>
      <c r="R36" s="0" t="n">
        <v>3.24524948106378</v>
      </c>
      <c r="S36" s="0" t="n">
        <v>5.7591594715523</v>
      </c>
      <c r="T36" s="0" t="n">
        <v>4.20154746097726</v>
      </c>
      <c r="U36" s="0" t="n">
        <v>5.06788376388653</v>
      </c>
      <c r="V36" s="0" t="n">
        <v>3.57836188603768</v>
      </c>
      <c r="W36" s="0" t="n">
        <v>2.37407076052841</v>
      </c>
      <c r="X36" s="0" t="n">
        <v>1.15726319639392</v>
      </c>
      <c r="Y36" s="0" t="n">
        <v>-0.443683456917222</v>
      </c>
      <c r="Z36" s="0" t="n">
        <v>3.81827906154388</v>
      </c>
      <c r="AA36" s="0" t="n">
        <v>5.09912421741942</v>
      </c>
      <c r="AB36" s="0" t="n">
        <v>-1.36949290342984</v>
      </c>
      <c r="AC36" s="0" t="n">
        <v>0.627503780318123</v>
      </c>
      <c r="AD36" s="0" t="n">
        <v>4.30609269578975</v>
      </c>
      <c r="AE36" s="0" t="n">
        <v>2.91715419855406</v>
      </c>
      <c r="AF36" s="0" t="n">
        <v>5.71919491871811</v>
      </c>
      <c r="AG36" s="0" t="n">
        <v>2.83021236391982</v>
      </c>
      <c r="AH36" s="0" t="n">
        <v>4.19851628811261</v>
      </c>
      <c r="AI36" s="0" t="n">
        <v>4.36552246564489</v>
      </c>
      <c r="AJ36" s="0" t="n">
        <v>5.08627238510247</v>
      </c>
      <c r="AK36" s="0" t="n">
        <v>2.72381974516444</v>
      </c>
      <c r="AL36" s="0" t="n">
        <v>-4.42474518431059</v>
      </c>
      <c r="AM36" s="0" t="n">
        <v>3.3494414717506</v>
      </c>
      <c r="AN36" s="0" t="n">
        <v>-1.05418444184365</v>
      </c>
      <c r="AO36" s="0" t="n">
        <v>3.36433133822679</v>
      </c>
      <c r="AP36" s="0" t="n">
        <v>-2.62873398117509</v>
      </c>
      <c r="AQ36" s="0" t="n">
        <v>5.39620906128594</v>
      </c>
      <c r="AR36" s="0" t="n">
        <v>3.32990173306297</v>
      </c>
      <c r="AS36" s="0" t="n">
        <v>0.290906262626009</v>
      </c>
      <c r="AT36" s="0" t="n">
        <v>3.62409001678974</v>
      </c>
      <c r="AU36" s="0" t="n">
        <v>-1.97977645331955</v>
      </c>
      <c r="AV36" s="0" t="n">
        <v>5.15718413909235</v>
      </c>
      <c r="AW36" s="0" t="n">
        <v>3.71084099845369</v>
      </c>
      <c r="AX36" s="0" t="n">
        <v>3.59668567229261</v>
      </c>
      <c r="AY36" s="0" t="n">
        <v>3.07291067244385</v>
      </c>
      <c r="AZ36" s="0" t="n">
        <v>5.89940880813733</v>
      </c>
      <c r="BA36" s="0" t="n">
        <v>1.404140076843</v>
      </c>
      <c r="BB36" s="0" t="n">
        <v>3.39527260562238</v>
      </c>
      <c r="BC36" s="0" t="n">
        <v>8.56855037336632</v>
      </c>
      <c r="BD36" s="0" t="n">
        <v>-5.10697394454969</v>
      </c>
      <c r="BE36" s="0" t="n">
        <v>-0.668732719677668</v>
      </c>
      <c r="BF36" s="0" t="n">
        <v>4.12668155832125</v>
      </c>
      <c r="BG36" s="0" t="n">
        <v>-3.17168233340771</v>
      </c>
      <c r="BH36" s="0" t="n">
        <v>3.46593521138273</v>
      </c>
      <c r="BI36" s="0" t="n">
        <v>-4.05425908030507</v>
      </c>
      <c r="BJ36" s="0" t="n">
        <v>2.82497973393253</v>
      </c>
      <c r="BK36" s="0" t="n">
        <v>1.87143277300794</v>
      </c>
      <c r="BL36" s="0" t="n">
        <v>3.79697375106844</v>
      </c>
      <c r="BM36" s="0" t="n">
        <v>5.48620460668751</v>
      </c>
      <c r="BN36" s="0" t="n">
        <v>1.68648808526559</v>
      </c>
      <c r="BO36" s="0" t="n">
        <v>2.03929322843941</v>
      </c>
      <c r="BP36" s="0" t="n">
        <v>0.416901466234177</v>
      </c>
      <c r="BQ36" s="0" t="n">
        <v>4.61065301697775</v>
      </c>
      <c r="BR36" s="2" t="n">
        <v>3.49356385020705</v>
      </c>
      <c r="BS36" s="2" t="n">
        <v>4.83587736704797</v>
      </c>
      <c r="BT36" s="2" t="n">
        <v>3.78991434279356</v>
      </c>
      <c r="BU36" s="2" t="n">
        <v>-1.58684158833012</v>
      </c>
      <c r="BV36" s="2" t="n">
        <v>4.96960085811106</v>
      </c>
      <c r="BW36" s="2" t="n">
        <v>6.23387235614998</v>
      </c>
      <c r="BX36" s="2" t="n">
        <v>3.75630400962854</v>
      </c>
      <c r="BY36" s="2" t="n">
        <v>0.448397490250715</v>
      </c>
      <c r="BZ36" s="2" t="n">
        <v>5.53425397366953</v>
      </c>
      <c r="CA36" s="2" t="n">
        <v>-3.36784814897104</v>
      </c>
      <c r="CB36" s="2" t="n">
        <v>5.80566742201119</v>
      </c>
      <c r="CC36" s="2" t="n">
        <v>5.10647887849245</v>
      </c>
      <c r="CD36" s="2" t="n">
        <v>1.528416131784</v>
      </c>
      <c r="CE36" s="2" t="n">
        <v>5.15907339490721</v>
      </c>
      <c r="CF36" s="2" t="n">
        <v>6.3738780966919</v>
      </c>
      <c r="CG36" s="2" t="n">
        <v>9.64123828365393</v>
      </c>
      <c r="CH36" s="2" t="n">
        <v>1.92962158282236</v>
      </c>
      <c r="CI36" s="2" t="n">
        <v>1.43730995712691</v>
      </c>
      <c r="CJ36" s="2" t="n">
        <v>1.67274468589748</v>
      </c>
      <c r="CK36" s="2" t="n">
        <v>-0.218145954713221</v>
      </c>
      <c r="CL36" s="2" t="n">
        <v>0.512631857111961</v>
      </c>
      <c r="CM36" s="2" t="n">
        <v>1.08446581690113</v>
      </c>
      <c r="CN36" s="2" t="n">
        <v>4.10348282340497</v>
      </c>
      <c r="CO36" s="2" t="n">
        <v>6.16397722454524</v>
      </c>
      <c r="CP36" s="2" t="n">
        <v>3.87762882033554</v>
      </c>
      <c r="CQ36" s="2" t="n">
        <v>4.94508377457608</v>
      </c>
      <c r="CR36" s="2" t="n">
        <v>-2.63733557593272</v>
      </c>
      <c r="CS36" s="2" t="n">
        <v>3.434466646725</v>
      </c>
      <c r="CT36" s="2" t="n">
        <v>-0.27506746776597</v>
      </c>
      <c r="CU36" s="2" t="n">
        <v>4.81003398717919</v>
      </c>
      <c r="CV36" s="2" t="n">
        <v>3.96274727299828</v>
      </c>
      <c r="CW36" s="2" t="n">
        <v>-2.89762479341586</v>
      </c>
      <c r="CX36" s="2" t="n">
        <v>5.09944985204714</v>
      </c>
      <c r="CY36" s="2" t="n">
        <v>4.41671811310409</v>
      </c>
      <c r="CZ36" s="2" t="n">
        <v>0.81766972390537</v>
      </c>
      <c r="DA36" s="2" t="n">
        <v>2.99788755653952</v>
      </c>
      <c r="DB36" s="2" t="n">
        <v>3.83021180998641</v>
      </c>
      <c r="DC36" s="2" t="n">
        <v>4.56253253510825</v>
      </c>
      <c r="DD36" s="2" t="n">
        <v>4.5087375335688</v>
      </c>
      <c r="DE36" s="2" t="n">
        <v>3.79245314535485</v>
      </c>
      <c r="DF36" s="2" t="n">
        <v>4.72633190414802</v>
      </c>
      <c r="DG36" s="2" t="n">
        <v>4.9110837708241</v>
      </c>
      <c r="DH36" s="2" t="n">
        <v>6.38823604822203</v>
      </c>
      <c r="DI36" s="2" t="n">
        <v>4.46874259209312</v>
      </c>
      <c r="DJ36" s="2" t="n">
        <v>-2.18247666098001</v>
      </c>
      <c r="DK36" s="2" t="n">
        <v>3.87602259714442</v>
      </c>
      <c r="DL36" s="2" t="n">
        <v>5.01220314359728</v>
      </c>
      <c r="DM36" s="2" t="n">
        <v>5.22473530480455</v>
      </c>
      <c r="DN36" s="2" t="n">
        <v>3.69309329580429</v>
      </c>
      <c r="DO36" s="2" t="n">
        <v>5.83984460791803</v>
      </c>
      <c r="DP36" s="2" t="n">
        <v>5.05068164051011</v>
      </c>
      <c r="DQ36" s="2" t="n">
        <v>-0.163302681683514</v>
      </c>
      <c r="DR36" s="2" t="n">
        <v>4.60926558101656</v>
      </c>
      <c r="DS36" s="2" t="n">
        <v>3.61037154005202</v>
      </c>
      <c r="DT36" s="2" t="n">
        <v>1.39848259605593</v>
      </c>
      <c r="DU36" s="2" t="n">
        <v>4.70972039809819</v>
      </c>
      <c r="DV36" s="2" t="n">
        <v>-2.28182559446615</v>
      </c>
      <c r="DW36" s="2" t="n">
        <v>-1.26969621346901</v>
      </c>
      <c r="DX36" s="2" t="n">
        <v>2.50628441419189</v>
      </c>
      <c r="DY36" s="2" t="n">
        <v>-0.948327596835234</v>
      </c>
      <c r="DZ36" s="2" t="n">
        <v>-4.98338167181512</v>
      </c>
      <c r="EA36" s="2" t="n">
        <v>-2.98823745806932</v>
      </c>
      <c r="EB36" s="2" t="n">
        <v>0.972115198338281</v>
      </c>
      <c r="EC36" s="2" t="n">
        <v>2.26730605105645</v>
      </c>
      <c r="ED36" s="2" t="n">
        <v>4.13333347436137</v>
      </c>
      <c r="EE36" s="2" t="n">
        <v>4.45462507181455</v>
      </c>
      <c r="EF36" s="2" t="n">
        <v>2.3419567539602</v>
      </c>
      <c r="EG36" s="2" t="n">
        <v>4.80194577871112</v>
      </c>
      <c r="EH36" s="2" t="n">
        <v>-1.17753910073576</v>
      </c>
      <c r="EI36" s="2" t="n">
        <v>3.45361853669507</v>
      </c>
      <c r="EJ36" s="2" t="n">
        <v>4.2153719351907</v>
      </c>
      <c r="EK36" s="2" t="n">
        <v>3.14772491408584</v>
      </c>
      <c r="EL36" s="2" t="n">
        <v>2.65067045394864</v>
      </c>
    </row>
    <row r="37" customFormat="false" ht="12.8" hidden="false" customHeight="false" outlineLevel="0" collapsed="false">
      <c r="A37" s="2" t="s">
        <v>193</v>
      </c>
      <c r="B37" s="2" t="s">
        <v>188</v>
      </c>
      <c r="C37" s="2" t="s">
        <v>194</v>
      </c>
      <c r="D37" s="2" t="s">
        <v>145</v>
      </c>
      <c r="E37" s="2" t="s">
        <v>146</v>
      </c>
      <c r="F37" s="0" t="n">
        <v>-1.364206800075</v>
      </c>
      <c r="G37" s="0" t="n">
        <v>3.96286975255073</v>
      </c>
      <c r="H37" s="0" t="n">
        <v>2.8388946336431</v>
      </c>
      <c r="I37" s="0" t="n">
        <v>5.20511784642471</v>
      </c>
      <c r="J37" s="0" t="n">
        <v>4.19546283956666</v>
      </c>
      <c r="K37" s="0" t="n">
        <v>7.44818518509884</v>
      </c>
      <c r="L37" s="0" t="n">
        <v>2.96589520294626</v>
      </c>
      <c r="M37" s="0" t="n">
        <v>4.2540836588097</v>
      </c>
      <c r="N37" s="0" t="n">
        <v>2.21849037766886</v>
      </c>
      <c r="O37" s="0" t="n">
        <v>2.98314828101204</v>
      </c>
      <c r="P37" s="0" t="n">
        <v>4.81980339424985</v>
      </c>
      <c r="Q37" s="0" t="n">
        <v>-1.72885897587793</v>
      </c>
      <c r="R37" s="0" t="n">
        <v>3.14826341133152</v>
      </c>
      <c r="S37" s="0" t="n">
        <v>4.14924877776019</v>
      </c>
      <c r="T37" s="0" t="n">
        <v>4.57006509493921</v>
      </c>
      <c r="U37" s="0" t="n">
        <v>5.19063320524189</v>
      </c>
      <c r="V37" s="0" t="n">
        <v>3.97790972247084</v>
      </c>
      <c r="W37" s="0" t="n">
        <v>3.11237384094841</v>
      </c>
      <c r="X37" s="0" t="n">
        <v>0.0141827234811811</v>
      </c>
      <c r="Y37" s="0" t="n">
        <v>0.246110751038671</v>
      </c>
      <c r="Z37" s="0" t="n">
        <v>3.47877479371076</v>
      </c>
      <c r="AA37" s="0" t="n">
        <v>4.88423858266864</v>
      </c>
      <c r="AB37" s="0" t="n">
        <v>-0.938311001075756</v>
      </c>
      <c r="AC37" s="0" t="n">
        <v>1.77641593290858</v>
      </c>
      <c r="AD37" s="0" t="n">
        <v>4.37344217094424</v>
      </c>
      <c r="AE37" s="0" t="n">
        <v>2.62110651779289</v>
      </c>
      <c r="AF37" s="0" t="n">
        <v>5.76969452535148</v>
      </c>
      <c r="AG37" s="0" t="n">
        <v>1.72344716602149</v>
      </c>
      <c r="AH37" s="0" t="n">
        <v>4.34228862830763</v>
      </c>
      <c r="AI37" s="0" t="n">
        <v>4.50102816210309</v>
      </c>
      <c r="AJ37" s="0" t="n">
        <v>5.09134065112683</v>
      </c>
      <c r="AK37" s="0" t="n">
        <v>2.23086174549783</v>
      </c>
      <c r="AL37" s="0" t="n">
        <v>-4.37482300070441</v>
      </c>
      <c r="AM37" s="0" t="n">
        <v>3.29627910864209</v>
      </c>
      <c r="AN37" s="0" t="n">
        <v>-1.16963766502247</v>
      </c>
      <c r="AO37" s="0" t="n">
        <v>2.46322193043044</v>
      </c>
      <c r="AP37" s="0" t="n">
        <v>-2.63005255483233</v>
      </c>
      <c r="AQ37" s="0" t="n">
        <v>5.49054610038658</v>
      </c>
      <c r="AR37" s="0" t="n">
        <v>3.32965293405555</v>
      </c>
      <c r="AS37" s="0" t="n">
        <v>-0.122608835683211</v>
      </c>
      <c r="AT37" s="0" t="n">
        <v>3.70462728115089</v>
      </c>
      <c r="AU37" s="0" t="n">
        <v>-1.52876983880427</v>
      </c>
      <c r="AV37" s="0" t="n">
        <v>4.83328365694959</v>
      </c>
      <c r="AW37" s="0" t="n">
        <v>3.76884857336236</v>
      </c>
      <c r="AX37" s="0" t="n">
        <v>3.50766596048817</v>
      </c>
      <c r="AY37" s="0" t="n">
        <v>3.30696344213739</v>
      </c>
      <c r="AZ37" s="0" t="n">
        <v>6.38348264250034</v>
      </c>
      <c r="BA37" s="0" t="n">
        <v>0.664332736764361</v>
      </c>
      <c r="BB37" s="0" t="n">
        <v>3.32672344872095</v>
      </c>
      <c r="BC37" s="0" t="n">
        <v>8.24745925682766</v>
      </c>
      <c r="BD37" s="0" t="n">
        <v>-5.13281518668231</v>
      </c>
      <c r="BE37" s="0" t="n">
        <v>-1.10529860879734</v>
      </c>
      <c r="BF37" s="0" t="n">
        <v>4.19490325528352</v>
      </c>
      <c r="BG37" s="0" t="n">
        <v>-3.5268400600601</v>
      </c>
      <c r="BH37" s="0" t="n">
        <v>3.32467146122222</v>
      </c>
      <c r="BI37" s="0" t="n">
        <v>-4.27141163153192</v>
      </c>
      <c r="BJ37" s="0" t="n">
        <v>2.81374198813049</v>
      </c>
      <c r="BK37" s="0" t="n">
        <v>1.86002850473142</v>
      </c>
      <c r="BL37" s="0" t="n">
        <v>3.76704730530149</v>
      </c>
      <c r="BM37" s="0" t="n">
        <v>5.45295630272788</v>
      </c>
      <c r="BN37" s="0" t="n">
        <v>2.25480662506846</v>
      </c>
      <c r="BO37" s="0" t="n">
        <v>2.19384217779164</v>
      </c>
      <c r="BP37" s="0" t="n">
        <v>0.352932581530094</v>
      </c>
      <c r="BQ37" s="0" t="n">
        <v>4.66331324199672</v>
      </c>
      <c r="BR37" s="2" t="n">
        <v>3.98964563985264</v>
      </c>
      <c r="BS37" s="2" t="n">
        <v>4.4966633582621</v>
      </c>
      <c r="BT37" s="2" t="n">
        <v>3.77510207356885</v>
      </c>
      <c r="BU37" s="2" t="n">
        <v>-1.50846658360366</v>
      </c>
      <c r="BV37" s="2" t="n">
        <v>5.05284368343182</v>
      </c>
      <c r="BW37" s="2" t="n">
        <v>5.47702438729602</v>
      </c>
      <c r="BX37" s="2" t="n">
        <v>3.20653314142704</v>
      </c>
      <c r="BY37" s="2" t="n">
        <v>0.28809979372653</v>
      </c>
      <c r="BZ37" s="2" t="n">
        <v>5.64735281111388</v>
      </c>
      <c r="CA37" s="2" t="n">
        <v>-2.87302266158721</v>
      </c>
      <c r="CB37" s="2" t="n">
        <v>5.67386431675605</v>
      </c>
      <c r="CC37" s="2" t="n">
        <v>5.04339456396759</v>
      </c>
      <c r="CD37" s="2" t="n">
        <v>2.79344130366335</v>
      </c>
      <c r="CE37" s="2" t="n">
        <v>5.17367847746158</v>
      </c>
      <c r="CF37" s="2" t="n">
        <v>6.42002227935507</v>
      </c>
      <c r="CG37" s="2" t="n">
        <v>10.5624634083893</v>
      </c>
      <c r="CH37" s="2" t="n">
        <v>2.14383239224325</v>
      </c>
      <c r="CI37" s="2" t="n">
        <v>1.84607782184563</v>
      </c>
      <c r="CJ37" s="2" t="n">
        <v>0.563911305282837</v>
      </c>
      <c r="CK37" s="2" t="n">
        <v>-0.255909881269095</v>
      </c>
      <c r="CL37" s="2" t="n">
        <v>1.40962475332792</v>
      </c>
      <c r="CM37" s="2" t="n">
        <v>1.48287626411628</v>
      </c>
      <c r="CN37" s="2" t="n">
        <v>4.22810124556217</v>
      </c>
      <c r="CO37" s="2" t="n">
        <v>5.9528533637931</v>
      </c>
      <c r="CP37" s="2" t="n">
        <v>3.89622517723376</v>
      </c>
      <c r="CQ37" s="2" t="n">
        <v>5.18324451785875</v>
      </c>
      <c r="CR37" s="2" t="n">
        <v>-2.25575650015476</v>
      </c>
      <c r="CS37" s="2" t="n">
        <v>2.06201426098241</v>
      </c>
      <c r="CT37" s="2" t="n">
        <v>-0.880151811214589</v>
      </c>
      <c r="CU37" s="2" t="n">
        <v>4.27657495144419</v>
      </c>
      <c r="CV37" s="2" t="n">
        <v>3.74229484931796</v>
      </c>
      <c r="CW37" s="2" t="n">
        <v>-2.70218779515774</v>
      </c>
      <c r="CX37" s="2" t="n">
        <v>5.15933473758934</v>
      </c>
      <c r="CY37" s="2" t="n">
        <v>4.40860098488293</v>
      </c>
      <c r="CZ37" s="2" t="n">
        <v>0.903741020961421</v>
      </c>
      <c r="DA37" s="2" t="n">
        <v>3.4203619643706</v>
      </c>
      <c r="DB37" s="2" t="n">
        <v>3.94363194899937</v>
      </c>
      <c r="DC37" s="2" t="n">
        <v>4.45524198497961</v>
      </c>
      <c r="DD37" s="2" t="n">
        <v>4.61523045546652</v>
      </c>
      <c r="DE37" s="2" t="n">
        <v>3.53056711310079</v>
      </c>
      <c r="DF37" s="2" t="n">
        <v>5.00685218242186</v>
      </c>
      <c r="DG37" s="2" t="n">
        <v>5.39283963163358</v>
      </c>
      <c r="DH37" s="2" t="n">
        <v>6.39329109357314</v>
      </c>
      <c r="DI37" s="2" t="n">
        <v>4.38168920556882</v>
      </c>
      <c r="DJ37" s="2" t="n">
        <v>-2.17202359590763</v>
      </c>
      <c r="DK37" s="2" t="n">
        <v>3.72126177721578</v>
      </c>
      <c r="DL37" s="2" t="n">
        <v>4.63554454988781</v>
      </c>
      <c r="DM37" s="2" t="n">
        <v>5.22603632228697</v>
      </c>
      <c r="DN37" s="2" t="n">
        <v>3.71221526779106</v>
      </c>
      <c r="DO37" s="2" t="n">
        <v>5.65458449352635</v>
      </c>
      <c r="DP37" s="2" t="n">
        <v>5.42650684094663</v>
      </c>
      <c r="DQ37" s="2" t="n">
        <v>-0.188976266115763</v>
      </c>
      <c r="DR37" s="2" t="n">
        <v>5.09426541940615</v>
      </c>
      <c r="DS37" s="2" t="n">
        <v>4.21113119015423</v>
      </c>
      <c r="DT37" s="2" t="n">
        <v>1.75971411741307</v>
      </c>
      <c r="DU37" s="2" t="n">
        <v>4.55532321922926</v>
      </c>
      <c r="DV37" s="2" t="n">
        <v>-0.645187907654142</v>
      </c>
      <c r="DW37" s="2" t="n">
        <v>-2.63110136512457</v>
      </c>
      <c r="DX37" s="2" t="n">
        <v>2.50023674620143</v>
      </c>
      <c r="DY37" s="2" t="n">
        <v>-0.79837759029468</v>
      </c>
      <c r="DZ37" s="2" t="n">
        <v>-4.84355316288804</v>
      </c>
      <c r="EA37" s="2" t="n">
        <v>-3.12938453127872</v>
      </c>
      <c r="EB37" s="2" t="n">
        <v>1.51503143489276</v>
      </c>
      <c r="EC37" s="2" t="n">
        <v>2.26731252391483</v>
      </c>
      <c r="ED37" s="2" t="n">
        <v>4.6963430028416</v>
      </c>
      <c r="EE37" s="2" t="n">
        <v>5.03873157159852</v>
      </c>
      <c r="EF37" s="2" t="n">
        <v>2.9693987835941</v>
      </c>
      <c r="EG37" s="2" t="n">
        <v>4.7897836531557</v>
      </c>
      <c r="EH37" s="2" t="n">
        <v>-1.03688904614534</v>
      </c>
      <c r="EI37" s="2" t="n">
        <v>3.30674284780904</v>
      </c>
      <c r="EJ37" s="2" t="n">
        <v>3.97638154921018</v>
      </c>
      <c r="EK37" s="2" t="n">
        <v>2.41652197999191</v>
      </c>
      <c r="EL37" s="2" t="n">
        <v>2.72556594179885</v>
      </c>
    </row>
    <row r="38" customFormat="false" ht="12.8" hidden="false" customHeight="false" outlineLevel="0" collapsed="false">
      <c r="A38" s="2" t="s">
        <v>195</v>
      </c>
      <c r="B38" s="2" t="s">
        <v>188</v>
      </c>
      <c r="C38" s="2" t="s">
        <v>194</v>
      </c>
      <c r="D38" s="2" t="s">
        <v>179</v>
      </c>
      <c r="E38" s="2" t="s">
        <v>149</v>
      </c>
      <c r="F38" s="0" t="n">
        <v>-1.51258068121326</v>
      </c>
      <c r="G38" s="0" t="n">
        <v>3.71592376472217</v>
      </c>
      <c r="H38" s="0" t="n">
        <v>2.93637603392927</v>
      </c>
      <c r="I38" s="0" t="n">
        <v>5.05264779623799</v>
      </c>
      <c r="J38" s="0" t="n">
        <v>4.30879561543675</v>
      </c>
      <c r="K38" s="0" t="n">
        <v>7.05214085063853</v>
      </c>
      <c r="L38" s="0" t="n">
        <v>3.19138512307055</v>
      </c>
      <c r="M38" s="0" t="n">
        <v>4.20409096624758</v>
      </c>
      <c r="N38" s="0" t="n">
        <v>2.64509534239011</v>
      </c>
      <c r="O38" s="0" t="n">
        <v>3.42224390964947</v>
      </c>
      <c r="P38" s="0" t="n">
        <v>4.43681310925068</v>
      </c>
      <c r="Q38" s="0" t="n">
        <v>-1.67437144184836</v>
      </c>
      <c r="R38" s="0" t="n">
        <v>3.15246461348773</v>
      </c>
      <c r="S38" s="0" t="n">
        <v>5.18481416842978</v>
      </c>
      <c r="T38" s="0" t="n">
        <v>4.12552256657487</v>
      </c>
      <c r="U38" s="0" t="n">
        <v>5.02536207762541</v>
      </c>
      <c r="V38" s="0" t="n">
        <v>3.56879476375412</v>
      </c>
      <c r="W38" s="0" t="n">
        <v>3.06932129403724</v>
      </c>
      <c r="X38" s="0" t="n">
        <v>0.47532860628503</v>
      </c>
      <c r="Y38" s="0" t="n">
        <v>-0.110440279850991</v>
      </c>
      <c r="Z38" s="0" t="n">
        <v>3.59701014924401</v>
      </c>
      <c r="AA38" s="0" t="n">
        <v>5.09684866421045</v>
      </c>
      <c r="AB38" s="0" t="n">
        <v>-1.10201451558585</v>
      </c>
      <c r="AC38" s="0" t="n">
        <v>1.01716950936574</v>
      </c>
      <c r="AD38" s="0" t="n">
        <v>4.37815127309587</v>
      </c>
      <c r="AE38" s="0" t="n">
        <v>2.64239729876939</v>
      </c>
      <c r="AF38" s="0" t="n">
        <v>5.6985876158321</v>
      </c>
      <c r="AG38" s="0" t="n">
        <v>2.44240255962201</v>
      </c>
      <c r="AH38" s="0" t="n">
        <v>4.49276687579767</v>
      </c>
      <c r="AI38" s="0" t="n">
        <v>4.40730546932256</v>
      </c>
      <c r="AJ38" s="0" t="n">
        <v>5.09269418159672</v>
      </c>
      <c r="AK38" s="0" t="n">
        <v>2.55587540772576</v>
      </c>
      <c r="AL38" s="0" t="n">
        <v>-4.12947609873931</v>
      </c>
      <c r="AM38" s="0" t="n">
        <v>3.20874497363893</v>
      </c>
      <c r="AN38" s="0" t="n">
        <v>-1.09419528353482</v>
      </c>
      <c r="AO38" s="0" t="n">
        <v>2.91601104003199</v>
      </c>
      <c r="AP38" s="0" t="n">
        <v>-2.63379117365457</v>
      </c>
      <c r="AQ38" s="0" t="n">
        <v>5.71535148572375</v>
      </c>
      <c r="AR38" s="0" t="n">
        <v>3.3285981890553</v>
      </c>
      <c r="AS38" s="0" t="n">
        <v>-0.182857680901322</v>
      </c>
      <c r="AT38" s="0" t="n">
        <v>3.73181518608953</v>
      </c>
      <c r="AU38" s="0" t="n">
        <v>-1.75905131404886</v>
      </c>
      <c r="AV38" s="0" t="n">
        <v>5.01743263920383</v>
      </c>
      <c r="AW38" s="0" t="n">
        <v>3.65532851587528</v>
      </c>
      <c r="AX38" s="0" t="n">
        <v>3.59667995950664</v>
      </c>
      <c r="AY38" s="0" t="n">
        <v>3.06436527569634</v>
      </c>
      <c r="AZ38" s="0" t="n">
        <v>5.87503822069462</v>
      </c>
      <c r="BA38" s="0" t="n">
        <v>0.971127574736578</v>
      </c>
      <c r="BB38" s="0" t="n">
        <v>3.50198944050772</v>
      </c>
      <c r="BC38" s="0" t="n">
        <v>7.94355000945482</v>
      </c>
      <c r="BD38" s="0" t="n">
        <v>-5.16648819705721</v>
      </c>
      <c r="BE38" s="0" t="n">
        <v>-0.765038645844187</v>
      </c>
      <c r="BF38" s="0" t="n">
        <v>4.21758692289225</v>
      </c>
      <c r="BG38" s="0" t="n">
        <v>-3.28503441096521</v>
      </c>
      <c r="BH38" s="0" t="n">
        <v>3.37419428515838</v>
      </c>
      <c r="BI38" s="0" t="n">
        <v>-4.14269549959798</v>
      </c>
      <c r="BJ38" s="0" t="n">
        <v>2.82672498508827</v>
      </c>
      <c r="BK38" s="0" t="n">
        <v>1.99935934202716</v>
      </c>
      <c r="BL38" s="0" t="n">
        <v>3.76010709542877</v>
      </c>
      <c r="BM38" s="0" t="n">
        <v>5.41881606543648</v>
      </c>
      <c r="BN38" s="0" t="n">
        <v>1.9942869625989</v>
      </c>
      <c r="BO38" s="0" t="n">
        <v>1.99279089657493</v>
      </c>
      <c r="BP38" s="0" t="n">
        <v>0.788614682617126</v>
      </c>
      <c r="BQ38" s="0" t="n">
        <v>4.66920962470645</v>
      </c>
      <c r="BR38" s="2" t="n">
        <v>3.96947455289035</v>
      </c>
      <c r="BS38" s="2" t="n">
        <v>4.75050766459731</v>
      </c>
      <c r="BT38" s="2" t="n">
        <v>3.78395903937601</v>
      </c>
      <c r="BU38" s="2" t="n">
        <v>-1.53737969222151</v>
      </c>
      <c r="BV38" s="2" t="n">
        <v>4.9956108347256</v>
      </c>
      <c r="BW38" s="2" t="n">
        <v>6.11884671410304</v>
      </c>
      <c r="BX38" s="2" t="n">
        <v>3.52501303715893</v>
      </c>
      <c r="BY38" s="2" t="n">
        <v>0.344714310763515</v>
      </c>
      <c r="BZ38" s="2" t="n">
        <v>5.57478475617541</v>
      </c>
      <c r="CA38" s="2" t="n">
        <v>-2.99398418684396</v>
      </c>
      <c r="CB38" s="2" t="n">
        <v>5.77512884742819</v>
      </c>
      <c r="CC38" s="2" t="n">
        <v>5.03865677227192</v>
      </c>
      <c r="CD38" s="2" t="n">
        <v>2.14373909278533</v>
      </c>
      <c r="CE38" s="2" t="n">
        <v>5.15498180033715</v>
      </c>
      <c r="CF38" s="2" t="n">
        <v>6.42170306833848</v>
      </c>
      <c r="CG38" s="2" t="n">
        <v>10.0060106922783</v>
      </c>
      <c r="CH38" s="2" t="n">
        <v>1.9108702648121</v>
      </c>
      <c r="CI38" s="2" t="n">
        <v>1.86203330028066</v>
      </c>
      <c r="CJ38" s="2" t="n">
        <v>1.12353380478473</v>
      </c>
      <c r="CK38" s="2" t="n">
        <v>-0.0921551380715384</v>
      </c>
      <c r="CL38" s="2" t="n">
        <v>0.96020491692459</v>
      </c>
      <c r="CM38" s="2" t="n">
        <v>1.64513758194694</v>
      </c>
      <c r="CN38" s="2" t="n">
        <v>4.06721472801664</v>
      </c>
      <c r="CO38" s="2" t="n">
        <v>5.93576623757745</v>
      </c>
      <c r="CP38" s="2" t="n">
        <v>3.82974537685361</v>
      </c>
      <c r="CQ38" s="2" t="n">
        <v>5.03812778623288</v>
      </c>
      <c r="CR38" s="2" t="n">
        <v>-2.65214618943708</v>
      </c>
      <c r="CS38" s="2" t="n">
        <v>3.21775850902724</v>
      </c>
      <c r="CT38" s="2" t="n">
        <v>-0.545433126262127</v>
      </c>
      <c r="CU38" s="2" t="n">
        <v>4.63014680758241</v>
      </c>
      <c r="CV38" s="2" t="n">
        <v>3.85724792688963</v>
      </c>
      <c r="CW38" s="2" t="n">
        <v>-2.79279675848153</v>
      </c>
      <c r="CX38" s="2" t="n">
        <v>5.15167295578148</v>
      </c>
      <c r="CY38" s="2" t="n">
        <v>4.48305553513387</v>
      </c>
      <c r="CZ38" s="2" t="n">
        <v>0.8619361566268</v>
      </c>
      <c r="DA38" s="2" t="n">
        <v>3.07769595342715</v>
      </c>
      <c r="DB38" s="2" t="n">
        <v>3.60657953943964</v>
      </c>
      <c r="DC38" s="2" t="n">
        <v>4.52647409003631</v>
      </c>
      <c r="DD38" s="2" t="n">
        <v>4.63572310619124</v>
      </c>
      <c r="DE38" s="2" t="n">
        <v>3.63900088677424</v>
      </c>
      <c r="DF38" s="2" t="n">
        <v>4.89442517848907</v>
      </c>
      <c r="DG38" s="2" t="n">
        <v>4.8879171154537</v>
      </c>
      <c r="DH38" s="2" t="n">
        <v>6.20270325844746</v>
      </c>
      <c r="DI38" s="2" t="n">
        <v>4.47068602499384</v>
      </c>
      <c r="DJ38" s="2" t="n">
        <v>-2.15503463153543</v>
      </c>
      <c r="DK38" s="2" t="n">
        <v>3.61474121584966</v>
      </c>
      <c r="DL38" s="2" t="n">
        <v>4.97306011099185</v>
      </c>
      <c r="DM38" s="2" t="n">
        <v>5.24010001106326</v>
      </c>
      <c r="DN38" s="2" t="n">
        <v>3.79345604913774</v>
      </c>
      <c r="DO38" s="2" t="n">
        <v>5.67258675953061</v>
      </c>
      <c r="DP38" s="2" t="n">
        <v>5.08572643915571</v>
      </c>
      <c r="DQ38" s="2" t="n">
        <v>-0.261665847005117</v>
      </c>
      <c r="DR38" s="2" t="n">
        <v>4.50319773378567</v>
      </c>
      <c r="DS38" s="2" t="n">
        <v>3.88932698809866</v>
      </c>
      <c r="DT38" s="2" t="n">
        <v>1.59398448533509</v>
      </c>
      <c r="DU38" s="2" t="n">
        <v>4.62829430095047</v>
      </c>
      <c r="DV38" s="2" t="n">
        <v>-1.60949696086758</v>
      </c>
      <c r="DW38" s="2" t="n">
        <v>-1.49081209013721</v>
      </c>
      <c r="DX38" s="2" t="n">
        <v>2.51822970769565</v>
      </c>
      <c r="DY38" s="2" t="n">
        <v>-0.968522169816942</v>
      </c>
      <c r="DZ38" s="2" t="n">
        <v>-5.06110392018349</v>
      </c>
      <c r="EA38" s="2" t="n">
        <v>-3.00410107042885</v>
      </c>
      <c r="EB38" s="2" t="n">
        <v>1.13276896272986</v>
      </c>
      <c r="EC38" s="2" t="n">
        <v>2.26747003123761</v>
      </c>
      <c r="ED38" s="2" t="n">
        <v>4.23645362500041</v>
      </c>
      <c r="EE38" s="2" t="n">
        <v>4.73874381401233</v>
      </c>
      <c r="EF38" s="2" t="n">
        <v>2.89846974526742</v>
      </c>
      <c r="EG38" s="2" t="n">
        <v>4.86354115712004</v>
      </c>
      <c r="EH38" s="2" t="n">
        <v>-1.44659231647007</v>
      </c>
      <c r="EI38" s="2" t="n">
        <v>3.36315463990372</v>
      </c>
      <c r="EJ38" s="2" t="n">
        <v>4.36219298874982</v>
      </c>
      <c r="EK38" s="2" t="n">
        <v>2.65401357897748</v>
      </c>
      <c r="EL38" s="2" t="n">
        <v>2.46582501541701</v>
      </c>
    </row>
    <row r="39" customFormat="false" ht="12.8" hidden="false" customHeight="false" outlineLevel="0" collapsed="false">
      <c r="A39" s="2" t="s">
        <v>196</v>
      </c>
      <c r="B39" s="2" t="s">
        <v>188</v>
      </c>
      <c r="C39" s="2" t="s">
        <v>194</v>
      </c>
      <c r="D39" s="2" t="s">
        <v>163</v>
      </c>
      <c r="E39" s="2" t="s">
        <v>167</v>
      </c>
      <c r="F39" s="0" t="n">
        <v>-1.48902255763109</v>
      </c>
      <c r="G39" s="0" t="n">
        <v>3.85687644214814</v>
      </c>
      <c r="H39" s="0" t="n">
        <v>3.21405999803452</v>
      </c>
      <c r="I39" s="0" t="n">
        <v>5.04141561325463</v>
      </c>
      <c r="J39" s="0" t="n">
        <v>4.50399175200703</v>
      </c>
      <c r="K39" s="0" t="n">
        <v>7.31140661637023</v>
      </c>
      <c r="L39" s="0" t="n">
        <v>2.90858288922324</v>
      </c>
      <c r="M39" s="0" t="n">
        <v>4.2141268160002</v>
      </c>
      <c r="N39" s="0" t="n">
        <v>3.01140524168168</v>
      </c>
      <c r="O39" s="0" t="n">
        <v>3.29863878837499</v>
      </c>
      <c r="P39" s="0" t="n">
        <v>4.6639818957026</v>
      </c>
      <c r="Q39" s="0" t="n">
        <v>-1.37774531986799</v>
      </c>
      <c r="R39" s="0" t="n">
        <v>3.17319782224266</v>
      </c>
      <c r="S39" s="0" t="n">
        <v>4.69760831666551</v>
      </c>
      <c r="T39" s="0" t="n">
        <v>4.44496383438198</v>
      </c>
      <c r="U39" s="0" t="n">
        <v>5.11587615901183</v>
      </c>
      <c r="V39" s="0" t="n">
        <v>3.67755841347753</v>
      </c>
      <c r="W39" s="0" t="n">
        <v>2.72606052888</v>
      </c>
      <c r="X39" s="0" t="n">
        <v>0.480232419927142</v>
      </c>
      <c r="Y39" s="0" t="n">
        <v>-0.055710277051382</v>
      </c>
      <c r="Z39" s="0" t="n">
        <v>4.44979369274801</v>
      </c>
      <c r="AA39" s="0" t="n">
        <v>4.97342120367952</v>
      </c>
      <c r="AB39" s="0" t="n">
        <v>-1.09647308476017</v>
      </c>
      <c r="AC39" s="0" t="n">
        <v>0.97561743667433</v>
      </c>
      <c r="AD39" s="0" t="n">
        <v>4.36125627104675</v>
      </c>
      <c r="AE39" s="0" t="n">
        <v>3.08422246428762</v>
      </c>
      <c r="AF39" s="0" t="n">
        <v>5.66842181823133</v>
      </c>
      <c r="AG39" s="0" t="n">
        <v>1.96526397499423</v>
      </c>
      <c r="AH39" s="0" t="n">
        <v>4.33161709304274</v>
      </c>
      <c r="AI39" s="0" t="n">
        <v>4.34824580142183</v>
      </c>
      <c r="AJ39" s="0" t="n">
        <v>5.08924222341388</v>
      </c>
      <c r="AK39" s="0" t="n">
        <v>2.69254988028581</v>
      </c>
      <c r="AL39" s="0" t="n">
        <v>-4.65474937222005</v>
      </c>
      <c r="AM39" s="0" t="n">
        <v>3.1070714452192</v>
      </c>
      <c r="AN39" s="0" t="n">
        <v>-1.15783605211575</v>
      </c>
      <c r="AO39" s="0" t="n">
        <v>3.36696574138419</v>
      </c>
      <c r="AP39" s="0" t="n">
        <v>-2.62450801764792</v>
      </c>
      <c r="AQ39" s="0" t="n">
        <v>5.47875076629223</v>
      </c>
      <c r="AR39" s="0" t="n">
        <v>3.33068545516201</v>
      </c>
      <c r="AS39" s="0" t="n">
        <v>0.301571283679016</v>
      </c>
      <c r="AT39" s="0" t="n">
        <v>3.72951245767956</v>
      </c>
      <c r="AU39" s="0" t="n">
        <v>-1.39378504582861</v>
      </c>
      <c r="AV39" s="0" t="n">
        <v>4.98001065314184</v>
      </c>
      <c r="AW39" s="0" t="n">
        <v>3.60599818976702</v>
      </c>
      <c r="AX39" s="0" t="n">
        <v>3.86262999591677</v>
      </c>
      <c r="AY39" s="0" t="n">
        <v>3.22522140434015</v>
      </c>
      <c r="AZ39" s="0" t="n">
        <v>6.47769310868005</v>
      </c>
      <c r="BA39" s="0" t="n">
        <v>1.419601769451</v>
      </c>
      <c r="BB39" s="0" t="n">
        <v>3.36141523862499</v>
      </c>
      <c r="BC39" s="0" t="n">
        <v>8.45375768116952</v>
      </c>
      <c r="BD39" s="0" t="n">
        <v>-4.98507826634382</v>
      </c>
      <c r="BE39" s="0" t="n">
        <v>-0.512306800704814</v>
      </c>
      <c r="BF39" s="0" t="n">
        <v>4.17424881623467</v>
      </c>
      <c r="BG39" s="0" t="n">
        <v>-3.11087785504395</v>
      </c>
      <c r="BH39" s="0" t="n">
        <v>3.356044208206</v>
      </c>
      <c r="BI39" s="0" t="n">
        <v>-3.80406644371309</v>
      </c>
      <c r="BJ39" s="0" t="n">
        <v>2.82785886278402</v>
      </c>
      <c r="BK39" s="0" t="n">
        <v>1.87225692859484</v>
      </c>
      <c r="BL39" s="0" t="n">
        <v>3.7748746612693</v>
      </c>
      <c r="BM39" s="0" t="n">
        <v>5.45405850910712</v>
      </c>
      <c r="BN39" s="0" t="n">
        <v>1.912512846457</v>
      </c>
      <c r="BO39" s="0" t="n">
        <v>2.07872008337599</v>
      </c>
      <c r="BP39" s="0" t="n">
        <v>1.12338027357109</v>
      </c>
      <c r="BQ39" s="0" t="n">
        <v>4.62779114870267</v>
      </c>
      <c r="BR39" s="2" t="n">
        <v>3.88461876673252</v>
      </c>
      <c r="BS39" s="2" t="n">
        <v>5.09308315602974</v>
      </c>
      <c r="BT39" s="2" t="n">
        <v>3.78104659042256</v>
      </c>
      <c r="BU39" s="2" t="n">
        <v>-1.53626713847754</v>
      </c>
      <c r="BV39" s="2" t="n">
        <v>4.97731177675272</v>
      </c>
      <c r="BW39" s="2" t="n">
        <v>5.74727634557837</v>
      </c>
      <c r="BX39" s="2" t="n">
        <v>3.39893103807286</v>
      </c>
      <c r="BY39" s="2" t="n">
        <v>0.382289419936926</v>
      </c>
      <c r="BZ39" s="2" t="n">
        <v>5.54742870949282</v>
      </c>
      <c r="CA39" s="2" t="n">
        <v>-2.95510161135485</v>
      </c>
      <c r="CB39" s="2" t="n">
        <v>5.68812812395062</v>
      </c>
      <c r="CC39" s="2" t="n">
        <v>5.05743505389346</v>
      </c>
      <c r="CD39" s="2" t="n">
        <v>1.90860039110222</v>
      </c>
      <c r="CE39" s="2" t="n">
        <v>5.16432649138638</v>
      </c>
      <c r="CF39" s="2" t="n">
        <v>6.34122178644378</v>
      </c>
      <c r="CG39" s="2" t="n">
        <v>10.1825958313721</v>
      </c>
      <c r="CH39" s="2" t="n">
        <v>2.02899736392948</v>
      </c>
      <c r="CI39" s="2" t="n">
        <v>1.98620613268752</v>
      </c>
      <c r="CJ39" s="2" t="n">
        <v>1.74729151346774</v>
      </c>
      <c r="CK39" s="2" t="n">
        <v>0.149160705349572</v>
      </c>
      <c r="CL39" s="2" t="n">
        <v>0.989416134750788</v>
      </c>
      <c r="CM39" s="2" t="n">
        <v>1.57767274465258</v>
      </c>
      <c r="CN39" s="2" t="n">
        <v>4.14975563663996</v>
      </c>
      <c r="CO39" s="2" t="n">
        <v>6.34608772018968</v>
      </c>
      <c r="CP39" s="2" t="n">
        <v>3.84109099168624</v>
      </c>
      <c r="CQ39" s="2" t="n">
        <v>5.07766094424671</v>
      </c>
      <c r="CR39" s="2" t="n">
        <v>-2.3150464088118</v>
      </c>
      <c r="CS39" s="2" t="n">
        <v>2.43577509121204</v>
      </c>
      <c r="CT39" s="2" t="n">
        <v>-0.138465473277354</v>
      </c>
      <c r="CU39" s="2" t="n">
        <v>4.46414774624428</v>
      </c>
      <c r="CV39" s="2" t="n">
        <v>4.06609657907995</v>
      </c>
      <c r="CW39" s="2" t="n">
        <v>-2.78364570219231</v>
      </c>
      <c r="CX39" s="2" t="n">
        <v>5.18699691016723</v>
      </c>
      <c r="CY39" s="2" t="n">
        <v>4.42063176946611</v>
      </c>
      <c r="CZ39" s="2" t="n">
        <v>0.802887643689626</v>
      </c>
      <c r="DA39" s="2" t="n">
        <v>3.19762550783316</v>
      </c>
      <c r="DB39" s="2" t="n">
        <v>3.84459514383883</v>
      </c>
      <c r="DC39" s="2" t="n">
        <v>4.50876754116967</v>
      </c>
      <c r="DD39" s="2" t="n">
        <v>4.61737630929976</v>
      </c>
      <c r="DE39" s="2" t="n">
        <v>3.65183104046825</v>
      </c>
      <c r="DF39" s="2" t="n">
        <v>4.91277283622111</v>
      </c>
      <c r="DG39" s="2" t="n">
        <v>5.09538646148605</v>
      </c>
      <c r="DH39" s="2" t="n">
        <v>6.1496899143883</v>
      </c>
      <c r="DI39" s="2" t="n">
        <v>4.85261857653619</v>
      </c>
      <c r="DJ39" s="2" t="n">
        <v>-2.17411395341618</v>
      </c>
      <c r="DK39" s="2" t="n">
        <v>3.7971518971309</v>
      </c>
      <c r="DL39" s="2" t="n">
        <v>4.69683958521116</v>
      </c>
      <c r="DM39" s="2" t="n">
        <v>5.25113087551767</v>
      </c>
      <c r="DN39" s="2" t="n">
        <v>4.04500777622807</v>
      </c>
      <c r="DO39" s="2" t="n">
        <v>5.78304009351001</v>
      </c>
      <c r="DP39" s="2" t="n">
        <v>5.1780082795771</v>
      </c>
      <c r="DQ39" s="2" t="n">
        <v>0.0200571286571934</v>
      </c>
      <c r="DR39" s="2" t="n">
        <v>4.92583416317388</v>
      </c>
      <c r="DS39" s="2" t="n">
        <v>3.87030023680373</v>
      </c>
      <c r="DT39" s="2" t="n">
        <v>1.61583513387324</v>
      </c>
      <c r="DU39" s="2" t="n">
        <v>4.65200604940518</v>
      </c>
      <c r="DV39" s="2" t="n">
        <v>-1.17538688437229</v>
      </c>
      <c r="DW39" s="2" t="n">
        <v>-1.95072035171591</v>
      </c>
      <c r="DX39" s="2" t="n">
        <v>2.51726998538802</v>
      </c>
      <c r="DY39" s="2" t="n">
        <v>-0.786617058874311</v>
      </c>
      <c r="DZ39" s="2" t="n">
        <v>-4.53091939352162</v>
      </c>
      <c r="EA39" s="2" t="n">
        <v>-2.94991168619396</v>
      </c>
      <c r="EB39" s="2" t="n">
        <v>1.42695409739265</v>
      </c>
      <c r="EC39" s="2" t="n">
        <v>2.26732381734666</v>
      </c>
      <c r="ED39" s="2" t="n">
        <v>4.32321507499102</v>
      </c>
      <c r="EE39" s="2" t="n">
        <v>4.99978378871306</v>
      </c>
      <c r="EF39" s="2" t="n">
        <v>2.53620248520039</v>
      </c>
      <c r="EG39" s="2" t="n">
        <v>4.69033450707061</v>
      </c>
      <c r="EH39" s="2" t="n">
        <v>-0.978525104278065</v>
      </c>
      <c r="EI39" s="2" t="n">
        <v>3.28429776944839</v>
      </c>
      <c r="EJ39" s="2" t="n">
        <v>4.63579390576262</v>
      </c>
      <c r="EK39" s="2" t="n">
        <v>2.3624746295606</v>
      </c>
      <c r="EL39" s="2" t="n">
        <v>2.94541162680432</v>
      </c>
    </row>
    <row r="40" customFormat="false" ht="12.8" hidden="false" customHeight="false" outlineLevel="0" collapsed="false">
      <c r="A40" s="2" t="s">
        <v>197</v>
      </c>
      <c r="B40" s="2" t="s">
        <v>188</v>
      </c>
      <c r="C40" s="2" t="s">
        <v>144</v>
      </c>
      <c r="D40" s="2" t="s">
        <v>156</v>
      </c>
      <c r="E40" s="2" t="s">
        <v>149</v>
      </c>
      <c r="F40" s="0" t="n">
        <v>-1.70355480743236</v>
      </c>
      <c r="G40" s="0" t="n">
        <v>3.39155648271636</v>
      </c>
      <c r="H40" s="0" t="n">
        <v>2.8292394982305</v>
      </c>
      <c r="I40" s="0" t="n">
        <v>4.9997153217046</v>
      </c>
      <c r="J40" s="0" t="n">
        <v>4.40093257135753</v>
      </c>
      <c r="K40" s="0" t="n">
        <v>6.79813501135451</v>
      </c>
      <c r="L40" s="0" t="n">
        <v>3.51062675253463</v>
      </c>
      <c r="M40" s="0" t="n">
        <v>4.12744283870492</v>
      </c>
      <c r="N40" s="0" t="n">
        <v>2.53113220670256</v>
      </c>
      <c r="O40" s="0" t="n">
        <v>3.70697231503913</v>
      </c>
      <c r="P40" s="0" t="n">
        <v>4.08833752774803</v>
      </c>
      <c r="Q40" s="0" t="n">
        <v>-1.21867049015195</v>
      </c>
      <c r="R40" s="0" t="n">
        <v>3.0083775096665</v>
      </c>
      <c r="S40" s="0" t="n">
        <v>6.28327606883764</v>
      </c>
      <c r="T40" s="0" t="n">
        <v>3.83456528032632</v>
      </c>
      <c r="U40" s="0" t="n">
        <v>4.95176369118041</v>
      </c>
      <c r="V40" s="0" t="n">
        <v>3.17873359100227</v>
      </c>
      <c r="W40" s="0" t="n">
        <v>3.07515625844418</v>
      </c>
      <c r="X40" s="0" t="n">
        <v>0.525265577137353</v>
      </c>
      <c r="Y40" s="0" t="n">
        <v>-0.544198379292436</v>
      </c>
      <c r="Z40" s="0" t="n">
        <v>3.91077664266873</v>
      </c>
      <c r="AA40" s="0" t="n">
        <v>5.23038704581334</v>
      </c>
      <c r="AB40" s="0" t="n">
        <v>-1.29526068083263</v>
      </c>
      <c r="AC40" s="0" t="n">
        <v>0.536945468805542</v>
      </c>
      <c r="AD40" s="0" t="n">
        <v>4.42198126789986</v>
      </c>
      <c r="AE40" s="0" t="n">
        <v>2.36580881353397</v>
      </c>
      <c r="AF40" s="0" t="n">
        <v>5.61317704411196</v>
      </c>
      <c r="AG40" s="0" t="n">
        <v>3.18443801726934</v>
      </c>
      <c r="AH40" s="0" t="n">
        <v>4.1634949793691</v>
      </c>
      <c r="AI40" s="0" t="n">
        <v>4.12731778656077</v>
      </c>
      <c r="AJ40" s="0" t="n">
        <v>5.09814923863078</v>
      </c>
      <c r="AK40" s="0" t="n">
        <v>2.87679134488274</v>
      </c>
      <c r="AL40" s="0" t="n">
        <v>-3.97573441535741</v>
      </c>
      <c r="AM40" s="0" t="n">
        <v>3.11178058901197</v>
      </c>
      <c r="AN40" s="0" t="n">
        <v>-1.01623552522499</v>
      </c>
      <c r="AO40" s="0" t="n">
        <v>2.82876021995492</v>
      </c>
      <c r="AP40" s="0" t="n">
        <v>-2.62868522562904</v>
      </c>
      <c r="AQ40" s="0" t="n">
        <v>6.15194571529796</v>
      </c>
      <c r="AR40" s="0" t="n">
        <v>3.3272242765293</v>
      </c>
      <c r="AS40" s="0" t="n">
        <v>-0.63557110096837</v>
      </c>
      <c r="AT40" s="0" t="n">
        <v>3.57717190236402</v>
      </c>
      <c r="AU40" s="0" t="n">
        <v>-2.01915582823208</v>
      </c>
      <c r="AV40" s="0" t="n">
        <v>5.13509986429659</v>
      </c>
      <c r="AW40" s="0" t="n">
        <v>3.45278865931519</v>
      </c>
      <c r="AX40" s="0" t="n">
        <v>3.28027677083634</v>
      </c>
      <c r="AY40" s="0" t="n">
        <v>2.8516425912482</v>
      </c>
      <c r="AZ40" s="0" t="n">
        <v>5.73762205771263</v>
      </c>
      <c r="BA40" s="0" t="n">
        <v>0.650269231979305</v>
      </c>
      <c r="BB40" s="0" t="n">
        <v>3.44547940675843</v>
      </c>
      <c r="BC40" s="0" t="n">
        <v>7.49054860867361</v>
      </c>
      <c r="BD40" s="0" t="n">
        <v>-5.2715493918561</v>
      </c>
      <c r="BE40" s="0" t="n">
        <v>-0.0435954952011082</v>
      </c>
      <c r="BF40" s="0" t="n">
        <v>4.28522056396942</v>
      </c>
      <c r="BG40" s="0" t="n">
        <v>-3.35133298938492</v>
      </c>
      <c r="BH40" s="0" t="n">
        <v>3.35680653014167</v>
      </c>
      <c r="BI40" s="0" t="n">
        <v>-3.82860564109295</v>
      </c>
      <c r="BJ40" s="0" t="n">
        <v>2.84618773272906</v>
      </c>
      <c r="BK40" s="0" t="n">
        <v>2.08199378261239</v>
      </c>
      <c r="BL40" s="0" t="n">
        <v>3.7887939926879</v>
      </c>
      <c r="BM40" s="0" t="n">
        <v>5.38739117155952</v>
      </c>
      <c r="BN40" s="0" t="n">
        <v>1.72808284341109</v>
      </c>
      <c r="BO40" s="0" t="n">
        <v>1.85195976639903</v>
      </c>
      <c r="BP40" s="0" t="n">
        <v>1.26679218907068</v>
      </c>
      <c r="BQ40" s="0" t="n">
        <v>4.64976330752697</v>
      </c>
      <c r="BR40" s="2" t="n">
        <v>3.96413555276385</v>
      </c>
      <c r="BS40" s="2" t="n">
        <v>5.09354579266322</v>
      </c>
      <c r="BT40" s="2" t="n">
        <v>3.80043888506994</v>
      </c>
      <c r="BU40" s="2" t="n">
        <v>-1.57572807221143</v>
      </c>
      <c r="BV40" s="2" t="n">
        <v>4.93877439512412</v>
      </c>
      <c r="BW40" s="2" t="n">
        <v>7.1549027248842</v>
      </c>
      <c r="BX40" s="2" t="n">
        <v>3.79166361509473</v>
      </c>
      <c r="BY40" s="2" t="n">
        <v>0.39288328329972</v>
      </c>
      <c r="BZ40" s="2" t="n">
        <v>5.49866313499962</v>
      </c>
      <c r="CA40" s="2" t="n">
        <v>-3.33370459111508</v>
      </c>
      <c r="CB40" s="2" t="n">
        <v>5.82978778041849</v>
      </c>
      <c r="CC40" s="2" t="n">
        <v>5.01414142690162</v>
      </c>
      <c r="CD40" s="2" t="n">
        <v>1.50451192056805</v>
      </c>
      <c r="CE40" s="2" t="n">
        <v>5.14049478821885</v>
      </c>
      <c r="CF40" s="2" t="n">
        <v>6.39461082214569</v>
      </c>
      <c r="CG40" s="2" t="n">
        <v>9.82855795265831</v>
      </c>
      <c r="CH40" s="2" t="n">
        <v>1.76462361551806</v>
      </c>
      <c r="CI40" s="2" t="n">
        <v>1.7089100020976</v>
      </c>
      <c r="CJ40" s="2" t="n">
        <v>1.2976569828456</v>
      </c>
      <c r="CK40" s="2" t="n">
        <v>0.290629809962278</v>
      </c>
      <c r="CL40" s="2" t="n">
        <v>0.3182924329241</v>
      </c>
      <c r="CM40" s="2" t="n">
        <v>2.39141347264195</v>
      </c>
      <c r="CN40" s="2" t="n">
        <v>3.93624930943639</v>
      </c>
      <c r="CO40" s="2" t="n">
        <v>5.818699951648</v>
      </c>
      <c r="CP40" s="2" t="n">
        <v>3.74208455458199</v>
      </c>
      <c r="CQ40" s="2" t="n">
        <v>5.07051498104004</v>
      </c>
      <c r="CR40" s="2" t="n">
        <v>-3.23974513259144</v>
      </c>
      <c r="CS40" s="2" t="n">
        <v>4.07423082919477</v>
      </c>
      <c r="CT40" s="2" t="n">
        <v>-0.331027244181284</v>
      </c>
      <c r="CU40" s="2" t="n">
        <v>4.90561491511351</v>
      </c>
      <c r="CV40" s="2" t="n">
        <v>4.1359190179163</v>
      </c>
      <c r="CW40" s="2" t="n">
        <v>-2.91218584261576</v>
      </c>
      <c r="CX40" s="2" t="n">
        <v>5.12748617209201</v>
      </c>
      <c r="CY40" s="2" t="n">
        <v>4.46875611426598</v>
      </c>
      <c r="CZ40" s="2" t="n">
        <v>0.549866550621255</v>
      </c>
      <c r="DA40" s="2" t="n">
        <v>2.79582429094453</v>
      </c>
      <c r="DB40" s="2" t="n">
        <v>3.38625756546231</v>
      </c>
      <c r="DC40" s="2" t="n">
        <v>4.57529498978134</v>
      </c>
      <c r="DD40" s="2" t="n">
        <v>4.69885245975546</v>
      </c>
      <c r="DE40" s="2" t="n">
        <v>3.7503936649507</v>
      </c>
      <c r="DF40" s="2" t="n">
        <v>4.67324747625851</v>
      </c>
      <c r="DG40" s="2" t="n">
        <v>4.65815590161901</v>
      </c>
      <c r="DH40" s="2" t="n">
        <v>6.31880742898985</v>
      </c>
      <c r="DI40" s="2" t="n">
        <v>4.83898592358609</v>
      </c>
      <c r="DJ40" s="2" t="n">
        <v>-2.15306245311095</v>
      </c>
      <c r="DK40" s="2" t="n">
        <v>3.03703376561674</v>
      </c>
      <c r="DL40" s="2" t="n">
        <v>5.11539624473833</v>
      </c>
      <c r="DM40" s="2" t="n">
        <v>5.2567717801734</v>
      </c>
      <c r="DN40" s="2" t="n">
        <v>4.08708794141446</v>
      </c>
      <c r="DO40" s="2" t="n">
        <v>5.76724558188677</v>
      </c>
      <c r="DP40" s="2" t="n">
        <v>4.90863263638322</v>
      </c>
      <c r="DQ40" s="2" t="n">
        <v>-0.118506181720086</v>
      </c>
      <c r="DR40" s="2" t="n">
        <v>4.11600641964962</v>
      </c>
      <c r="DS40" s="2" t="n">
        <v>3.77110885305899</v>
      </c>
      <c r="DT40" s="2" t="n">
        <v>1.40820295391975</v>
      </c>
      <c r="DU40" s="2" t="n">
        <v>4.6396032026041</v>
      </c>
      <c r="DV40" s="2" t="n">
        <v>-2.93952616989853</v>
      </c>
      <c r="DW40" s="2" t="n">
        <v>-0.454224173764206</v>
      </c>
      <c r="DX40" s="2" t="n">
        <v>2.52417487038704</v>
      </c>
      <c r="DY40" s="2" t="n">
        <v>-1.19395800262523</v>
      </c>
      <c r="DZ40" s="2" t="n">
        <v>-5.55223852240117</v>
      </c>
      <c r="EA40" s="2" t="n">
        <v>-2.79368993880296</v>
      </c>
      <c r="EB40" s="2" t="n">
        <v>0.824177740461637</v>
      </c>
      <c r="EC40" s="2" t="n">
        <v>2.26743915844224</v>
      </c>
      <c r="ED40" s="2" t="n">
        <v>4.1231613573077</v>
      </c>
      <c r="EE40" s="2" t="n">
        <v>4.29115905809464</v>
      </c>
      <c r="EF40" s="2" t="n">
        <v>2.88115280970392</v>
      </c>
      <c r="EG40" s="2" t="n">
        <v>4.80818080326036</v>
      </c>
      <c r="EH40" s="2" t="n">
        <v>-1.72722894811224</v>
      </c>
      <c r="EI40" s="2" t="n">
        <v>3.35197025548106</v>
      </c>
      <c r="EJ40" s="2" t="n">
        <v>4.76590979787658</v>
      </c>
      <c r="EK40" s="2" t="n">
        <v>3.21811774142538</v>
      </c>
      <c r="EL40" s="2" t="n">
        <v>2.08030616157045</v>
      </c>
    </row>
    <row r="41" customFormat="false" ht="12.8" hidden="false" customHeight="false" outlineLevel="0" collapsed="false">
      <c r="A41" s="2" t="s">
        <v>198</v>
      </c>
      <c r="B41" s="2" t="s">
        <v>188</v>
      </c>
      <c r="C41" s="2" t="s">
        <v>144</v>
      </c>
      <c r="D41" s="2" t="s">
        <v>145</v>
      </c>
      <c r="E41" s="2" t="s">
        <v>146</v>
      </c>
      <c r="F41" s="0" t="n">
        <v>-1.48325230303401</v>
      </c>
      <c r="G41" s="0" t="n">
        <v>3.74272539407277</v>
      </c>
      <c r="H41" s="0" t="n">
        <v>3.26845261681473</v>
      </c>
      <c r="I41" s="0" t="n">
        <v>5.0025098212903</v>
      </c>
      <c r="J41" s="0" t="n">
        <v>4.05581140782683</v>
      </c>
      <c r="K41" s="0" t="n">
        <v>7.32837685020329</v>
      </c>
      <c r="L41" s="0" t="n">
        <v>3.14355904358465</v>
      </c>
      <c r="M41" s="0" t="n">
        <v>4.26339489322586</v>
      </c>
      <c r="N41" s="0" t="n">
        <v>2.57017054393519</v>
      </c>
      <c r="O41" s="0" t="n">
        <v>3.06907981961209</v>
      </c>
      <c r="P41" s="0" t="n">
        <v>4.58629389588526</v>
      </c>
      <c r="Q41" s="0" t="n">
        <v>-1.76482086821366</v>
      </c>
      <c r="R41" s="0" t="n">
        <v>3.12466118940488</v>
      </c>
      <c r="S41" s="0" t="n">
        <v>4.57617831569517</v>
      </c>
      <c r="T41" s="0" t="n">
        <v>4.34140444581291</v>
      </c>
      <c r="U41" s="0" t="n">
        <v>5.06714256831861</v>
      </c>
      <c r="V41" s="0" t="n">
        <v>3.58186738752567</v>
      </c>
      <c r="W41" s="0" t="n">
        <v>3.04715543011065</v>
      </c>
      <c r="X41" s="0" t="n">
        <v>0.167433408904682</v>
      </c>
      <c r="Y41" s="0" t="n">
        <v>0.586684956710821</v>
      </c>
      <c r="Z41" s="0" t="n">
        <v>3.4918363606092</v>
      </c>
      <c r="AA41" s="0" t="n">
        <v>4.94330200445341</v>
      </c>
      <c r="AB41" s="0" t="n">
        <v>-1.0393593506173</v>
      </c>
      <c r="AC41" s="0" t="n">
        <v>1.31158548975464</v>
      </c>
      <c r="AD41" s="0" t="n">
        <v>4.33375257142092</v>
      </c>
      <c r="AE41" s="0" t="n">
        <v>2.72077129213657</v>
      </c>
      <c r="AF41" s="0" t="n">
        <v>5.70185810498156</v>
      </c>
      <c r="AG41" s="0" t="n">
        <v>1.84564640210604</v>
      </c>
      <c r="AH41" s="0" t="n">
        <v>4.05362461367147</v>
      </c>
      <c r="AI41" s="0" t="n">
        <v>4.14730132362816</v>
      </c>
      <c r="AJ41" s="0" t="n">
        <v>5.0961590555148</v>
      </c>
      <c r="AK41" s="0" t="n">
        <v>2.27176583144426</v>
      </c>
      <c r="AL41" s="0" t="n">
        <v>-4.67210284501527</v>
      </c>
      <c r="AM41" s="0" t="n">
        <v>3.15076102846387</v>
      </c>
      <c r="AN41" s="0" t="n">
        <v>-1.22294656277344</v>
      </c>
      <c r="AO41" s="0" t="n">
        <v>2.90850466762342</v>
      </c>
      <c r="AP41" s="0" t="n">
        <v>-2.62418009178434</v>
      </c>
      <c r="AQ41" s="0" t="n">
        <v>5.59397305801311</v>
      </c>
      <c r="AR41" s="0" t="n">
        <v>3.3280870433389</v>
      </c>
      <c r="AS41" s="0" t="n">
        <v>0.0937437856109104</v>
      </c>
      <c r="AT41" s="0" t="n">
        <v>3.64645611919201</v>
      </c>
      <c r="AU41" s="0" t="n">
        <v>-1.70637797104719</v>
      </c>
      <c r="AV41" s="0" t="n">
        <v>4.8820611117464</v>
      </c>
      <c r="AW41" s="0" t="n">
        <v>3.57099755563746</v>
      </c>
      <c r="AX41" s="0" t="n">
        <v>3.66785857955797</v>
      </c>
      <c r="AY41" s="0" t="n">
        <v>3.09996053449395</v>
      </c>
      <c r="AZ41" s="0" t="n">
        <v>6.11777075263888</v>
      </c>
      <c r="BA41" s="0" t="n">
        <v>1.03368539411248</v>
      </c>
      <c r="BB41" s="0" t="n">
        <v>3.27875834069195</v>
      </c>
      <c r="BC41" s="0" t="n">
        <v>8.0431313152913</v>
      </c>
      <c r="BD41" s="0" t="n">
        <v>-5.0700994448141</v>
      </c>
      <c r="BE41" s="0" t="n">
        <v>-1.05007670680356</v>
      </c>
      <c r="BF41" s="0" t="n">
        <v>4.2264261577396</v>
      </c>
      <c r="BG41" s="0" t="n">
        <v>-3.28753639501906</v>
      </c>
      <c r="BH41" s="0" t="n">
        <v>3.34961708965199</v>
      </c>
      <c r="BI41" s="0" t="n">
        <v>-4.44648435649619</v>
      </c>
      <c r="BJ41" s="0" t="n">
        <v>2.80997274144277</v>
      </c>
      <c r="BK41" s="0" t="n">
        <v>1.84503377659559</v>
      </c>
      <c r="BL41" s="0" t="n">
        <v>3.78669395751234</v>
      </c>
      <c r="BM41" s="0" t="n">
        <v>5.41645607274372</v>
      </c>
      <c r="BN41" s="0" t="n">
        <v>2.47337401684716</v>
      </c>
      <c r="BO41" s="0" t="n">
        <v>2.05681077163306</v>
      </c>
      <c r="BP41" s="0" t="n">
        <v>-0.000778373176385768</v>
      </c>
      <c r="BQ41" s="0" t="n">
        <v>4.64234178661068</v>
      </c>
      <c r="BR41" s="2" t="n">
        <v>3.85881768023332</v>
      </c>
      <c r="BS41" s="2" t="n">
        <v>4.8151010551283</v>
      </c>
      <c r="BT41" s="2" t="n">
        <v>3.76634880852741</v>
      </c>
      <c r="BU41" s="2" t="n">
        <v>-1.55270290249368</v>
      </c>
      <c r="BV41" s="2" t="n">
        <v>5.0476068040389</v>
      </c>
      <c r="BW41" s="2" t="n">
        <v>5.74599120386054</v>
      </c>
      <c r="BX41" s="2" t="n">
        <v>3.11007851361185</v>
      </c>
      <c r="BY41" s="2" t="n">
        <v>0.214296534333187</v>
      </c>
      <c r="BZ41" s="2" t="n">
        <v>5.53636203727193</v>
      </c>
      <c r="CA41" s="2" t="n">
        <v>-3.01185779629147</v>
      </c>
      <c r="CB41" s="2" t="n">
        <v>5.78649428658399</v>
      </c>
      <c r="CC41" s="2" t="n">
        <v>5.01682746081145</v>
      </c>
      <c r="CD41" s="2" t="n">
        <v>2.22378996862736</v>
      </c>
      <c r="CE41" s="2" t="n">
        <v>5.15669828572058</v>
      </c>
      <c r="CF41" s="2" t="n">
        <v>6.3418946586547</v>
      </c>
      <c r="CG41" s="2" t="n">
        <v>10.4210616609116</v>
      </c>
      <c r="CH41" s="2" t="n">
        <v>1.91391876405131</v>
      </c>
      <c r="CI41" s="2" t="n">
        <v>1.87306510371972</v>
      </c>
      <c r="CJ41" s="2" t="n">
        <v>0.811067653663382</v>
      </c>
      <c r="CK41" s="2" t="n">
        <v>-0.194021820082858</v>
      </c>
      <c r="CL41" s="2" t="n">
        <v>1.50251052256731</v>
      </c>
      <c r="CM41" s="2" t="n">
        <v>1.62397957705918</v>
      </c>
      <c r="CN41" s="2" t="n">
        <v>4.09450385719492</v>
      </c>
      <c r="CO41" s="2" t="n">
        <v>6.03323005799089</v>
      </c>
      <c r="CP41" s="2" t="n">
        <v>3.80423762888181</v>
      </c>
      <c r="CQ41" s="2" t="n">
        <v>5.0973658304116</v>
      </c>
      <c r="CR41" s="2" t="n">
        <v>-2.01304496725031</v>
      </c>
      <c r="CS41" s="2" t="n">
        <v>2.27804943362076</v>
      </c>
      <c r="CT41" s="2" t="n">
        <v>-0.722231061512249</v>
      </c>
      <c r="CU41" s="2" t="n">
        <v>4.32989425173692</v>
      </c>
      <c r="CV41" s="2" t="n">
        <v>3.91015043851928</v>
      </c>
      <c r="CW41" s="2" t="n">
        <v>-2.82892069874575</v>
      </c>
      <c r="CX41" s="2" t="n">
        <v>4.93235569783029</v>
      </c>
      <c r="CY41" s="2" t="n">
        <v>4.43443246268935</v>
      </c>
      <c r="CZ41" s="2" t="n">
        <v>0.790700898145725</v>
      </c>
      <c r="DA41" s="2" t="n">
        <v>3.47984213647044</v>
      </c>
      <c r="DB41" s="2" t="n">
        <v>3.91414288441174</v>
      </c>
      <c r="DC41" s="2" t="n">
        <v>4.3081671293686</v>
      </c>
      <c r="DD41" s="2" t="n">
        <v>4.68757100856212</v>
      </c>
      <c r="DE41" s="2" t="n">
        <v>3.25698686783755</v>
      </c>
      <c r="DF41" s="2" t="n">
        <v>4.817030215744</v>
      </c>
      <c r="DG41" s="2" t="n">
        <v>5.20175949691169</v>
      </c>
      <c r="DH41" s="2" t="n">
        <v>6.0265443089927</v>
      </c>
      <c r="DI41" s="2" t="n">
        <v>4.29247799569164</v>
      </c>
      <c r="DJ41" s="2" t="n">
        <v>-2.17678771923789</v>
      </c>
      <c r="DK41" s="2" t="n">
        <v>3.63459915031545</v>
      </c>
      <c r="DL41" s="2" t="n">
        <v>4.81616505221477</v>
      </c>
      <c r="DM41" s="2" t="n">
        <v>5.21882325846259</v>
      </c>
      <c r="DN41" s="2" t="n">
        <v>3.78836421183907</v>
      </c>
      <c r="DO41" s="2" t="n">
        <v>5.58865904744401</v>
      </c>
      <c r="DP41" s="2" t="n">
        <v>5.28313997631608</v>
      </c>
      <c r="DQ41" s="2" t="n">
        <v>-0.227339289358852</v>
      </c>
      <c r="DR41" s="2" t="n">
        <v>4.73739899827196</v>
      </c>
      <c r="DS41" s="2" t="n">
        <v>4.06324902511997</v>
      </c>
      <c r="DT41" s="2" t="n">
        <v>1.60925536473023</v>
      </c>
      <c r="DU41" s="2" t="n">
        <v>4.47673162234103</v>
      </c>
      <c r="DV41" s="2" t="n">
        <v>-0.791346228737964</v>
      </c>
      <c r="DW41" s="2" t="n">
        <v>-2.88547414882223</v>
      </c>
      <c r="DX41" s="2" t="n">
        <v>2.48486696003938</v>
      </c>
      <c r="DY41" s="2" t="n">
        <v>-0.658254470817781</v>
      </c>
      <c r="DZ41" s="2" t="n">
        <v>-4.74903617039839</v>
      </c>
      <c r="EA41" s="2" t="n">
        <v>-3.1511276265403</v>
      </c>
      <c r="EB41" s="2" t="n">
        <v>1.59147257292134</v>
      </c>
      <c r="EC41" s="2" t="n">
        <v>2.2670177619522</v>
      </c>
      <c r="ED41" s="2" t="n">
        <v>4.56474842572788</v>
      </c>
      <c r="EE41" s="2" t="n">
        <v>4.78637392819013</v>
      </c>
      <c r="EF41" s="2" t="n">
        <v>3.04462190941342</v>
      </c>
      <c r="EG41" s="2" t="n">
        <v>4.6887600426308</v>
      </c>
      <c r="EH41" s="2" t="n">
        <v>-0.524214796638244</v>
      </c>
      <c r="EI41" s="2" t="n">
        <v>3.23628925375427</v>
      </c>
      <c r="EJ41" s="2" t="n">
        <v>4.19846391126771</v>
      </c>
      <c r="EK41" s="2" t="n">
        <v>2.54288886814645</v>
      </c>
      <c r="EL41" s="2" t="n">
        <v>2.8017049983555</v>
      </c>
    </row>
    <row r="42" customFormat="false" ht="12.8" hidden="false" customHeight="false" outlineLevel="0" collapsed="false">
      <c r="A42" s="2" t="s">
        <v>199</v>
      </c>
      <c r="B42" s="2" t="s">
        <v>188</v>
      </c>
      <c r="C42" s="2" t="s">
        <v>144</v>
      </c>
      <c r="D42" s="2" t="s">
        <v>148</v>
      </c>
      <c r="E42" s="2" t="s">
        <v>157</v>
      </c>
      <c r="F42" s="0" t="n">
        <v>-1.6172401102629</v>
      </c>
      <c r="G42" s="0" t="n">
        <v>3.78476985531257</v>
      </c>
      <c r="H42" s="0" t="n">
        <v>3.28534844863648</v>
      </c>
      <c r="I42" s="0" t="n">
        <v>5.20339334779184</v>
      </c>
      <c r="J42" s="0" t="n">
        <v>4.59937369486418</v>
      </c>
      <c r="K42" s="0" t="n">
        <v>7.14670568444014</v>
      </c>
      <c r="L42" s="0" t="n">
        <v>2.66342617440147</v>
      </c>
      <c r="M42" s="0" t="n">
        <v>4.21833816967606</v>
      </c>
      <c r="N42" s="0" t="n">
        <v>2.88218401854605</v>
      </c>
      <c r="O42" s="0" t="n">
        <v>3.70254426794206</v>
      </c>
      <c r="P42" s="0" t="n">
        <v>4.61410007181086</v>
      </c>
      <c r="Q42" s="0" t="n">
        <v>-1.75107444506384</v>
      </c>
      <c r="R42" s="0" t="n">
        <v>3.21110353695213</v>
      </c>
      <c r="S42" s="0" t="n">
        <v>5.4591237349432</v>
      </c>
      <c r="T42" s="0" t="n">
        <v>4.57130399869906</v>
      </c>
      <c r="U42" s="0" t="n">
        <v>5.24415810904416</v>
      </c>
      <c r="V42" s="0" t="n">
        <v>3.89358289736349</v>
      </c>
      <c r="W42" s="0" t="n">
        <v>2.49075315145379</v>
      </c>
      <c r="X42" s="0" t="n">
        <v>1.16851456926107</v>
      </c>
      <c r="Y42" s="0" t="n">
        <v>-0.173109189936152</v>
      </c>
      <c r="Z42" s="0" t="n">
        <v>4.39022800451724</v>
      </c>
      <c r="AA42" s="0" t="n">
        <v>5.05902102074227</v>
      </c>
      <c r="AB42" s="0" t="n">
        <v>-1.21732667450202</v>
      </c>
      <c r="AC42" s="0" t="n">
        <v>1.03248353819719</v>
      </c>
      <c r="AD42" s="0" t="n">
        <v>4.30838205981136</v>
      </c>
      <c r="AE42" s="0" t="n">
        <v>2.96630820915036</v>
      </c>
      <c r="AF42" s="0" t="n">
        <v>5.67886768034869</v>
      </c>
      <c r="AG42" s="0" t="n">
        <v>2.52759592114706</v>
      </c>
      <c r="AH42" s="0" t="n">
        <v>4.61791542785907</v>
      </c>
      <c r="AI42" s="0" t="n">
        <v>4.77097052122159</v>
      </c>
      <c r="AJ42" s="0" t="n">
        <v>5.08752928863404</v>
      </c>
      <c r="AK42" s="0" t="n">
        <v>2.5511507340799</v>
      </c>
      <c r="AL42" s="0" t="n">
        <v>-3.76058352251098</v>
      </c>
      <c r="AM42" s="0" t="n">
        <v>3.37912559460933</v>
      </c>
      <c r="AN42" s="0" t="n">
        <v>-1.11091796349547</v>
      </c>
      <c r="AO42" s="0" t="n">
        <v>3.49252163286316</v>
      </c>
      <c r="AP42" s="0" t="n">
        <v>-2.62787895469478</v>
      </c>
      <c r="AQ42" s="0" t="n">
        <v>5.36776046332091</v>
      </c>
      <c r="AR42" s="0" t="n">
        <v>3.33110865480158</v>
      </c>
      <c r="AS42" s="0" t="n">
        <v>0.328241394752993</v>
      </c>
      <c r="AT42" s="0" t="n">
        <v>3.75620908116219</v>
      </c>
      <c r="AU42" s="0" t="n">
        <v>-1.75368970453228</v>
      </c>
      <c r="AV42" s="0" t="n">
        <v>5.17548643826856</v>
      </c>
      <c r="AW42" s="0" t="n">
        <v>3.841006759879</v>
      </c>
      <c r="AX42" s="0" t="n">
        <v>3.59729861152637</v>
      </c>
      <c r="AY42" s="0" t="n">
        <v>3.35972066521007</v>
      </c>
      <c r="AZ42" s="0" t="n">
        <v>6.56878967047318</v>
      </c>
      <c r="BA42" s="0" t="n">
        <v>1.33731299078202</v>
      </c>
      <c r="BB42" s="0" t="n">
        <v>3.58794315039864</v>
      </c>
      <c r="BC42" s="0" t="n">
        <v>8.67536421123847</v>
      </c>
      <c r="BD42" s="0" t="n">
        <v>-5.07679888519434</v>
      </c>
      <c r="BE42" s="0" t="n">
        <v>-0.525727021774099</v>
      </c>
      <c r="BF42" s="0" t="n">
        <v>4.08529109287616</v>
      </c>
      <c r="BG42" s="0" t="n">
        <v>-3.24150260736585</v>
      </c>
      <c r="BH42" s="0" t="n">
        <v>3.55390090930193</v>
      </c>
      <c r="BI42" s="0" t="n">
        <v>-3.88931615999591</v>
      </c>
      <c r="BJ42" s="0" t="n">
        <v>2.82343568267731</v>
      </c>
      <c r="BK42" s="0" t="n">
        <v>1.91911562245065</v>
      </c>
      <c r="BL42" s="0" t="n">
        <v>3.78865153685961</v>
      </c>
      <c r="BM42" s="0" t="n">
        <v>5.49799086991324</v>
      </c>
      <c r="BN42" s="0" t="n">
        <v>1.74417783361102</v>
      </c>
      <c r="BO42" s="0" t="n">
        <v>2.16018993903775</v>
      </c>
      <c r="BP42" s="0" t="n">
        <v>0.5550088874202</v>
      </c>
      <c r="BQ42" s="0" t="n">
        <v>4.63641831149288</v>
      </c>
      <c r="BR42" s="2" t="n">
        <v>3.69546861795311</v>
      </c>
      <c r="BS42" s="2" t="n">
        <v>4.80964988533187</v>
      </c>
      <c r="BT42" s="2" t="n">
        <v>3.64890963687364</v>
      </c>
      <c r="BU42" s="2" t="n">
        <v>-1.53899261754584</v>
      </c>
      <c r="BV42" s="2" t="n">
        <v>4.95203713790018</v>
      </c>
      <c r="BW42" s="2" t="n">
        <v>6.05417293189447</v>
      </c>
      <c r="BX42" s="2" t="n">
        <v>3.52191927669398</v>
      </c>
      <c r="BY42" s="2" t="n">
        <v>0.517165749066284</v>
      </c>
      <c r="BZ42" s="2" t="n">
        <v>5.55381014262261</v>
      </c>
      <c r="CA42" s="2" t="n">
        <v>-3.0750609712794</v>
      </c>
      <c r="CB42" s="2" t="n">
        <v>5.7162485418144</v>
      </c>
      <c r="CC42" s="2" t="n">
        <v>5.12877667289651</v>
      </c>
      <c r="CD42" s="2" t="n">
        <v>2.16321456577291</v>
      </c>
      <c r="CE42" s="2" t="n">
        <v>5.1628162587385</v>
      </c>
      <c r="CF42" s="2" t="n">
        <v>6.29834158535823</v>
      </c>
      <c r="CG42" s="2" t="n">
        <v>9.8889292820945</v>
      </c>
      <c r="CH42" s="2" t="n">
        <v>2.07452433281212</v>
      </c>
      <c r="CI42" s="2" t="n">
        <v>1.92177274639989</v>
      </c>
      <c r="CJ42" s="2" t="n">
        <v>1.66726932965675</v>
      </c>
      <c r="CK42" s="2" t="n">
        <v>-0.0876555003611056</v>
      </c>
      <c r="CL42" s="2" t="n">
        <v>0.796345395310845</v>
      </c>
      <c r="CM42" s="2" t="n">
        <v>1.67679858899265</v>
      </c>
      <c r="CN42" s="2" t="n">
        <v>4.19522744460579</v>
      </c>
      <c r="CO42" s="2" t="n">
        <v>6.39270340291489</v>
      </c>
      <c r="CP42" s="2" t="n">
        <v>3.9508612931877</v>
      </c>
      <c r="CQ42" s="2" t="n">
        <v>5.05553746677643</v>
      </c>
      <c r="CR42" s="2" t="n">
        <v>-2.31100994754037</v>
      </c>
      <c r="CS42" s="2" t="n">
        <v>3.409298142802</v>
      </c>
      <c r="CT42" s="2" t="n">
        <v>-0.128782690575066</v>
      </c>
      <c r="CU42" s="2" t="n">
        <v>4.71863046132855</v>
      </c>
      <c r="CV42" s="2" t="n">
        <v>3.98135880802151</v>
      </c>
      <c r="CW42" s="2" t="n">
        <v>-2.76525158275918</v>
      </c>
      <c r="CX42" s="2" t="n">
        <v>5.39866235503327</v>
      </c>
      <c r="CY42" s="2" t="n">
        <v>4.4738542145725</v>
      </c>
      <c r="CZ42" s="2" t="n">
        <v>0.922005091624022</v>
      </c>
      <c r="DA42" s="2" t="n">
        <v>3.11909449025619</v>
      </c>
      <c r="DB42" s="2" t="n">
        <v>4.13379501772173</v>
      </c>
      <c r="DC42" s="2" t="n">
        <v>4.73546493539992</v>
      </c>
      <c r="DD42" s="2" t="n">
        <v>4.46593808359412</v>
      </c>
      <c r="DE42" s="2" t="n">
        <v>3.7497916341736</v>
      </c>
      <c r="DF42" s="2" t="n">
        <v>4.90495140038548</v>
      </c>
      <c r="DG42" s="2" t="n">
        <v>5.15732057812463</v>
      </c>
      <c r="DH42" s="2" t="n">
        <v>6.53454689475467</v>
      </c>
      <c r="DI42" s="2" t="n">
        <v>4.70621315876621</v>
      </c>
      <c r="DJ42" s="2" t="n">
        <v>-2.17269832292231</v>
      </c>
      <c r="DK42" s="2" t="n">
        <v>3.90138010755615</v>
      </c>
      <c r="DL42" s="2" t="n">
        <v>4.99661520787979</v>
      </c>
      <c r="DM42" s="2" t="n">
        <v>5.23943704167361</v>
      </c>
      <c r="DN42" s="2" t="n">
        <v>3.99510406431164</v>
      </c>
      <c r="DO42" s="2" t="n">
        <v>5.70371481760724</v>
      </c>
      <c r="DP42" s="2" t="n">
        <v>5.19091351879423</v>
      </c>
      <c r="DQ42" s="2" t="n">
        <v>-0.131178840518005</v>
      </c>
      <c r="DR42" s="2" t="n">
        <v>5.15941947702675</v>
      </c>
      <c r="DS42" s="2" t="n">
        <v>3.82266884359609</v>
      </c>
      <c r="DT42" s="2" t="n">
        <v>1.56037109667017</v>
      </c>
      <c r="DU42" s="2" t="n">
        <v>4.91050197243472</v>
      </c>
      <c r="DV42" s="2" t="n">
        <v>-2.04968980609119</v>
      </c>
      <c r="DW42" s="2" t="n">
        <v>-1.17309627601826</v>
      </c>
      <c r="DX42" s="2" t="n">
        <v>2.52869740469751</v>
      </c>
      <c r="DY42" s="2" t="n">
        <v>-0.8573754629404</v>
      </c>
      <c r="DZ42" s="2" t="n">
        <v>-4.73821877524291</v>
      </c>
      <c r="EA42" s="2" t="n">
        <v>-2.96183858714811</v>
      </c>
      <c r="EB42" s="2" t="n">
        <v>0.984460382493478</v>
      </c>
      <c r="EC42" s="2" t="n">
        <v>2.267597925001</v>
      </c>
      <c r="ED42" s="2" t="n">
        <v>4.27643929042981</v>
      </c>
      <c r="EE42" s="2" t="n">
        <v>4.85841409208841</v>
      </c>
      <c r="EF42" s="2" t="n">
        <v>2.16782636858624</v>
      </c>
      <c r="EG42" s="2" t="n">
        <v>4.97832493306172</v>
      </c>
      <c r="EH42" s="2" t="n">
        <v>-1.17168399672015</v>
      </c>
      <c r="EI42" s="2" t="n">
        <v>3.4749189829183</v>
      </c>
      <c r="EJ42" s="2" t="n">
        <v>4.53873177510066</v>
      </c>
      <c r="EK42" s="2" t="n">
        <v>2.8555345980455</v>
      </c>
      <c r="EL42" s="2" t="n">
        <v>2.96079006311955</v>
      </c>
    </row>
    <row r="43" customFormat="false" ht="12.8" hidden="false" customHeight="false" outlineLevel="0" collapsed="false">
      <c r="A43" s="2" t="s">
        <v>200</v>
      </c>
      <c r="B43" s="2" t="s">
        <v>188</v>
      </c>
      <c r="C43" s="2" t="s">
        <v>144</v>
      </c>
      <c r="D43" s="2" t="s">
        <v>145</v>
      </c>
      <c r="E43" s="2" t="s">
        <v>146</v>
      </c>
      <c r="F43" s="0" t="n">
        <v>-1.44357894108599</v>
      </c>
      <c r="G43" s="0" t="n">
        <v>3.5102488924134</v>
      </c>
      <c r="H43" s="0" t="n">
        <v>2.75990945120363</v>
      </c>
      <c r="I43" s="0" t="n">
        <v>5.15382170541243</v>
      </c>
      <c r="J43" s="0" t="n">
        <v>3.93706616738177</v>
      </c>
      <c r="K43" s="0" t="n">
        <v>6.97729197992618</v>
      </c>
      <c r="L43" s="0" t="n">
        <v>3.46724769900376</v>
      </c>
      <c r="M43" s="0" t="n">
        <v>4.23638307231925</v>
      </c>
      <c r="N43" s="0" t="n">
        <v>2.23749788776822</v>
      </c>
      <c r="O43" s="0" t="n">
        <v>3.15604037275932</v>
      </c>
      <c r="P43" s="0" t="n">
        <v>4.43740345271723</v>
      </c>
      <c r="Q43" s="0" t="n">
        <v>-2.06951821030252</v>
      </c>
      <c r="R43" s="0" t="n">
        <v>3.00658096527868</v>
      </c>
      <c r="S43" s="0" t="n">
        <v>4.95993437376176</v>
      </c>
      <c r="T43" s="0" t="n">
        <v>4.2689118988651</v>
      </c>
      <c r="U43" s="0" t="n">
        <v>5.09754010043808</v>
      </c>
      <c r="V43" s="0" t="n">
        <v>3.69192224777963</v>
      </c>
      <c r="W43" s="0" t="n">
        <v>3.30483648407638</v>
      </c>
      <c r="X43" s="0" t="n">
        <v>0.625252542912133</v>
      </c>
      <c r="Y43" s="0" t="n">
        <v>0.216952274597704</v>
      </c>
      <c r="Z43" s="0" t="n">
        <v>3.03972144959522</v>
      </c>
      <c r="AA43" s="0" t="n">
        <v>5.04676386772872</v>
      </c>
      <c r="AB43" s="0" t="n">
        <v>-0.913729499392917</v>
      </c>
      <c r="AC43" s="0" t="n">
        <v>1.688957081984</v>
      </c>
      <c r="AD43" s="0" t="n">
        <v>4.36030616336961</v>
      </c>
      <c r="AE43" s="0" t="n">
        <v>2.4430937929647</v>
      </c>
      <c r="AF43" s="0" t="n">
        <v>5.72743759671177</v>
      </c>
      <c r="AG43" s="0" t="n">
        <v>2.52632540985149</v>
      </c>
      <c r="AH43" s="0" t="n">
        <v>4.02994232729177</v>
      </c>
      <c r="AI43" s="0" t="n">
        <v>4.28348186911269</v>
      </c>
      <c r="AJ43" s="0" t="n">
        <v>5.09448086867695</v>
      </c>
      <c r="AK43" s="0" t="n">
        <v>2.24874162474318</v>
      </c>
      <c r="AL43" s="0" t="n">
        <v>-3.7670218161609</v>
      </c>
      <c r="AM43" s="0" t="n">
        <v>3.37705245181784</v>
      </c>
      <c r="AN43" s="0" t="n">
        <v>-1.07663028208953</v>
      </c>
      <c r="AO43" s="0" t="n">
        <v>2.41397914812149</v>
      </c>
      <c r="AP43" s="0" t="n">
        <v>-2.62290739124557</v>
      </c>
      <c r="AQ43" s="0" t="n">
        <v>5.51262692363309</v>
      </c>
      <c r="AR43" s="0" t="n">
        <v>3.32828269958807</v>
      </c>
      <c r="AS43" s="0" t="n">
        <v>-0.152049516875353</v>
      </c>
      <c r="AT43" s="0" t="n">
        <v>3.49080609970167</v>
      </c>
      <c r="AU43" s="0" t="n">
        <v>-1.92759927537583</v>
      </c>
      <c r="AV43" s="0" t="n">
        <v>4.91861133430973</v>
      </c>
      <c r="AW43" s="0" t="n">
        <v>3.81465647514781</v>
      </c>
      <c r="AX43" s="0" t="n">
        <v>3.33210658048319</v>
      </c>
      <c r="AY43" s="0" t="n">
        <v>3.04832131786108</v>
      </c>
      <c r="AZ43" s="0" t="n">
        <v>5.78730668367508</v>
      </c>
      <c r="BA43" s="0" t="n">
        <v>0.794564984232025</v>
      </c>
      <c r="BB43" s="0" t="n">
        <v>3.3682564501372</v>
      </c>
      <c r="BC43" s="0" t="n">
        <v>8.15134901665328</v>
      </c>
      <c r="BD43" s="0" t="n">
        <v>-5.25048630221672</v>
      </c>
      <c r="BE43" s="0" t="n">
        <v>-0.868289611304764</v>
      </c>
      <c r="BF43" s="0" t="n">
        <v>4.2129734011545</v>
      </c>
      <c r="BG43" s="0" t="n">
        <v>-3.80727648298546</v>
      </c>
      <c r="BH43" s="0" t="n">
        <v>3.39773761843979</v>
      </c>
      <c r="BI43" s="0" t="n">
        <v>-4.50126326816583</v>
      </c>
      <c r="BJ43" s="0" t="n">
        <v>2.8143314111046</v>
      </c>
      <c r="BK43" s="0" t="n">
        <v>1.94380981874995</v>
      </c>
      <c r="BL43" s="0" t="n">
        <v>3.82667972971039</v>
      </c>
      <c r="BM43" s="0" t="n">
        <v>5.41068865086702</v>
      </c>
      <c r="BN43" s="0" t="n">
        <v>2.39270603018833</v>
      </c>
      <c r="BO43" s="0" t="n">
        <v>2.13674960679646</v>
      </c>
      <c r="BP43" s="0" t="n">
        <v>-0.0690853332403036</v>
      </c>
      <c r="BQ43" s="0" t="n">
        <v>4.65650809637226</v>
      </c>
      <c r="BR43" s="2" t="n">
        <v>3.82092271522775</v>
      </c>
      <c r="BS43" s="2" t="n">
        <v>4.40571593899847</v>
      </c>
      <c r="BT43" s="2" t="n">
        <v>3.71294453777237</v>
      </c>
      <c r="BU43" s="2" t="n">
        <v>-1.5300869236496</v>
      </c>
      <c r="BV43" s="2" t="n">
        <v>5.04339696048919</v>
      </c>
      <c r="BW43" s="2" t="n">
        <v>5.66124035981595</v>
      </c>
      <c r="BX43" s="2" t="n">
        <v>3.36978421041453</v>
      </c>
      <c r="BY43" s="2" t="n">
        <v>0.286150089790018</v>
      </c>
      <c r="BZ43" s="2" t="n">
        <v>5.57464051485591</v>
      </c>
      <c r="CA43" s="2" t="n">
        <v>-3.14316405565873</v>
      </c>
      <c r="CB43" s="2" t="n">
        <v>5.79055322176293</v>
      </c>
      <c r="CC43" s="2" t="n">
        <v>5.0929242475054</v>
      </c>
      <c r="CD43" s="2" t="n">
        <v>2.76964893144039</v>
      </c>
      <c r="CE43" s="2" t="n">
        <v>5.15551125270081</v>
      </c>
      <c r="CF43" s="2" t="n">
        <v>6.37830644520823</v>
      </c>
      <c r="CG43" s="2" t="n">
        <v>10.080694156318</v>
      </c>
      <c r="CH43" s="2" t="n">
        <v>2.09270058958888</v>
      </c>
      <c r="CI43" s="2" t="n">
        <v>1.60900248139931</v>
      </c>
      <c r="CJ43" s="2" t="n">
        <v>0.384639691671882</v>
      </c>
      <c r="CK43" s="2" t="n">
        <v>-0.288070892636367</v>
      </c>
      <c r="CL43" s="2" t="n">
        <v>1.35561270523998</v>
      </c>
      <c r="CM43" s="2" t="n">
        <v>1.96271043933436</v>
      </c>
      <c r="CN43" s="2" t="n">
        <v>4.07489169493223</v>
      </c>
      <c r="CO43" s="2" t="n">
        <v>6.01814539447447</v>
      </c>
      <c r="CP43" s="2" t="n">
        <v>4.00402085251968</v>
      </c>
      <c r="CQ43" s="2" t="n">
        <v>5.17503840447805</v>
      </c>
      <c r="CR43" s="2" t="n">
        <v>-2.51510553448459</v>
      </c>
      <c r="CS43" s="2" t="n">
        <v>2.70225768497427</v>
      </c>
      <c r="CT43" s="2" t="n">
        <v>-1.15047216743759</v>
      </c>
      <c r="CU43" s="2" t="n">
        <v>4.40343900855209</v>
      </c>
      <c r="CV43" s="2" t="n">
        <v>3.60802359284546</v>
      </c>
      <c r="CW43" s="2" t="n">
        <v>-2.79192902075452</v>
      </c>
      <c r="CX43" s="2" t="n">
        <v>4.928387036769</v>
      </c>
      <c r="CY43" s="2" t="n">
        <v>4.42107472684082</v>
      </c>
      <c r="CZ43" s="2" t="n">
        <v>0.882594830641319</v>
      </c>
      <c r="DA43" s="2" t="n">
        <v>3.29107436251264</v>
      </c>
      <c r="DB43" s="2" t="n">
        <v>4.04257673220229</v>
      </c>
      <c r="DC43" s="2" t="n">
        <v>4.41089482083612</v>
      </c>
      <c r="DD43" s="2" t="n">
        <v>4.612103133176</v>
      </c>
      <c r="DE43" s="2" t="n">
        <v>3.47827920317871</v>
      </c>
      <c r="DF43" s="2" t="n">
        <v>4.69020433718964</v>
      </c>
      <c r="DG43" s="2" t="n">
        <v>5.17864022350206</v>
      </c>
      <c r="DH43" s="2" t="n">
        <v>6.55210879884847</v>
      </c>
      <c r="DI43" s="2" t="n">
        <v>3.95021342662366</v>
      </c>
      <c r="DJ43" s="2" t="n">
        <v>-2.17161571999911</v>
      </c>
      <c r="DK43" s="2" t="n">
        <v>3.62714983702909</v>
      </c>
      <c r="DL43" s="2" t="n">
        <v>5.00140125140832</v>
      </c>
      <c r="DM43" s="2" t="n">
        <v>5.20858768736883</v>
      </c>
      <c r="DN43" s="2" t="n">
        <v>3.52474320351652</v>
      </c>
      <c r="DO43" s="2" t="n">
        <v>5.45475642269669</v>
      </c>
      <c r="DP43" s="2" t="n">
        <v>5.24409138798279</v>
      </c>
      <c r="DQ43" s="2" t="n">
        <v>-0.365288155483244</v>
      </c>
      <c r="DR43" s="2" t="n">
        <v>4.82266751775205</v>
      </c>
      <c r="DS43" s="2" t="n">
        <v>4.08900784933766</v>
      </c>
      <c r="DT43" s="2" t="n">
        <v>1.66062851379895</v>
      </c>
      <c r="DU43" s="2" t="n">
        <v>4.49494286385092</v>
      </c>
      <c r="DV43" s="2" t="n">
        <v>-1.45159130275619</v>
      </c>
      <c r="DW43" s="2" t="n">
        <v>-2.28318889361849</v>
      </c>
      <c r="DX43" s="2" t="n">
        <v>2.49050531033344</v>
      </c>
      <c r="DY43" s="2" t="n">
        <v>-0.878618137167708</v>
      </c>
      <c r="DZ43" s="2" t="n">
        <v>-5.21228036516878</v>
      </c>
      <c r="EA43" s="2" t="n">
        <v>-3.1073162249892</v>
      </c>
      <c r="EB43" s="2" t="n">
        <v>1.08020781221691</v>
      </c>
      <c r="EC43" s="2" t="n">
        <v>2.26724725337418</v>
      </c>
      <c r="ED43" s="2" t="n">
        <v>4.51643646050163</v>
      </c>
      <c r="EE43" s="2" t="n">
        <v>4.45213616616353</v>
      </c>
      <c r="EF43" s="2" t="n">
        <v>3.25245672973793</v>
      </c>
      <c r="EG43" s="2" t="n">
        <v>4.95737352475381</v>
      </c>
      <c r="EH43" s="2" t="n">
        <v>-0.884878575998474</v>
      </c>
      <c r="EI43" s="2" t="n">
        <v>3.37472412420119</v>
      </c>
      <c r="EJ43" s="2" t="n">
        <v>3.86973350117694</v>
      </c>
      <c r="EK43" s="2" t="n">
        <v>3.11120957215317</v>
      </c>
      <c r="EL43" s="2" t="n">
        <v>2.38969416501176</v>
      </c>
    </row>
    <row r="44" customFormat="false" ht="12.8" hidden="false" customHeight="false" outlineLevel="0" collapsed="false">
      <c r="A44" s="2" t="s">
        <v>201</v>
      </c>
      <c r="B44" s="2" t="s">
        <v>188</v>
      </c>
      <c r="C44" s="2" t="s">
        <v>144</v>
      </c>
      <c r="D44" s="2" t="s">
        <v>145</v>
      </c>
      <c r="E44" s="2" t="s">
        <v>146</v>
      </c>
      <c r="F44" s="0" t="n">
        <v>-1.35980944446245</v>
      </c>
      <c r="G44" s="0" t="n">
        <v>3.72679690073773</v>
      </c>
      <c r="H44" s="0" t="n">
        <v>2.43879021639728</v>
      </c>
      <c r="I44" s="0" t="n">
        <v>5.24563439895167</v>
      </c>
      <c r="J44" s="0" t="n">
        <v>4.38180231856766</v>
      </c>
      <c r="K44" s="0" t="n">
        <v>7.14599246616168</v>
      </c>
      <c r="L44" s="0" t="n">
        <v>3.13653647834902</v>
      </c>
      <c r="M44" s="0" t="n">
        <v>4.26990442445395</v>
      </c>
      <c r="N44" s="0" t="n">
        <v>2.55963295811267</v>
      </c>
      <c r="O44" s="0" t="n">
        <v>3.18533333992413</v>
      </c>
      <c r="P44" s="0" t="n">
        <v>4.71543266829367</v>
      </c>
      <c r="Q44" s="0" t="n">
        <v>-2.48071381111296</v>
      </c>
      <c r="R44" s="0" t="n">
        <v>3.2719575801411</v>
      </c>
      <c r="S44" s="0" t="n">
        <v>4.62981877368913</v>
      </c>
      <c r="T44" s="0" t="n">
        <v>4.48458711298883</v>
      </c>
      <c r="U44" s="0" t="n">
        <v>5.22809120243806</v>
      </c>
      <c r="V44" s="0" t="n">
        <v>3.92453079506705</v>
      </c>
      <c r="W44" s="0" t="n">
        <v>3.02998439632777</v>
      </c>
      <c r="X44" s="0" t="n">
        <v>0.768101617393165</v>
      </c>
      <c r="Y44" s="0" t="n">
        <v>0.514002918360637</v>
      </c>
      <c r="Z44" s="0" t="n">
        <v>2.82134156012626</v>
      </c>
      <c r="AA44" s="0" t="n">
        <v>5.04747927233987</v>
      </c>
      <c r="AB44" s="0" t="n">
        <v>-0.819104691674511</v>
      </c>
      <c r="AC44" s="0" t="n">
        <v>1.66164614022892</v>
      </c>
      <c r="AD44" s="0" t="n">
        <v>4.34847191837726</v>
      </c>
      <c r="AE44" s="0" t="n">
        <v>2.77874764056269</v>
      </c>
      <c r="AF44" s="0" t="n">
        <v>5.84793095030379</v>
      </c>
      <c r="AG44" s="0" t="n">
        <v>2.13427237475106</v>
      </c>
      <c r="AH44" s="0" t="n">
        <v>4.46264106321854</v>
      </c>
      <c r="AI44" s="0" t="n">
        <v>4.6453440223267</v>
      </c>
      <c r="AJ44" s="0" t="n">
        <v>5.08945601370216</v>
      </c>
      <c r="AK44" s="0" t="n">
        <v>2.13798720957528</v>
      </c>
      <c r="AL44" s="0" t="n">
        <v>-3.38526484890296</v>
      </c>
      <c r="AM44" s="0" t="n">
        <v>3.57434753896354</v>
      </c>
      <c r="AN44" s="0" t="n">
        <v>-1.10283047796078</v>
      </c>
      <c r="AO44" s="0" t="n">
        <v>2.81732947507928</v>
      </c>
      <c r="AP44" s="0" t="n">
        <v>-2.62029420099441</v>
      </c>
      <c r="AQ44" s="0" t="n">
        <v>5.28216308843584</v>
      </c>
      <c r="AR44" s="0" t="n">
        <v>3.33015377298031</v>
      </c>
      <c r="AS44" s="0" t="n">
        <v>0.31710349827556</v>
      </c>
      <c r="AT44" s="0" t="n">
        <v>3.63469875559739</v>
      </c>
      <c r="AU44" s="0" t="n">
        <v>-1.93970168545725</v>
      </c>
      <c r="AV44" s="0" t="n">
        <v>4.93904010141578</v>
      </c>
      <c r="AW44" s="0" t="n">
        <v>3.92141026619738</v>
      </c>
      <c r="AX44" s="0" t="n">
        <v>3.6790430999954</v>
      </c>
      <c r="AY44" s="0" t="n">
        <v>3.22227004545797</v>
      </c>
      <c r="AZ44" s="0" t="n">
        <v>5.92772605606218</v>
      </c>
      <c r="BA44" s="0" t="n">
        <v>1.30903610854573</v>
      </c>
      <c r="BB44" s="0" t="n">
        <v>3.56444644515812</v>
      </c>
      <c r="BC44" s="0" t="n">
        <v>8.16732431117543</v>
      </c>
      <c r="BD44" s="0" t="n">
        <v>-5.14172756103294</v>
      </c>
      <c r="BE44" s="0" t="n">
        <v>-1.29385200513603</v>
      </c>
      <c r="BF44" s="0" t="n">
        <v>4.19028898757014</v>
      </c>
      <c r="BG44" s="0" t="n">
        <v>-3.37606439916446</v>
      </c>
      <c r="BH44" s="0" t="n">
        <v>3.36481735193332</v>
      </c>
      <c r="BI44" s="0" t="n">
        <v>-4.67574077272255</v>
      </c>
      <c r="BJ44" s="0" t="n">
        <v>2.8021794137448</v>
      </c>
      <c r="BK44" s="0" t="n">
        <v>1.88855665582829</v>
      </c>
      <c r="BL44" s="0" t="n">
        <v>3.7940060655288</v>
      </c>
      <c r="BM44" s="0" t="n">
        <v>5.46181119070727</v>
      </c>
      <c r="BN44" s="0" t="n">
        <v>2.17449467401844</v>
      </c>
      <c r="BO44" s="0" t="n">
        <v>2.18211698367829</v>
      </c>
      <c r="BP44" s="0" t="n">
        <v>-0.369776848431507</v>
      </c>
      <c r="BQ44" s="0" t="n">
        <v>4.67982583309795</v>
      </c>
      <c r="BR44" s="2" t="n">
        <v>3.76165599940937</v>
      </c>
      <c r="BS44" s="2" t="n">
        <v>4.19579672494073</v>
      </c>
      <c r="BT44" s="2" t="n">
        <v>3.84127420819148</v>
      </c>
      <c r="BU44" s="2" t="n">
        <v>-1.50127006153638</v>
      </c>
      <c r="BV44" s="2" t="n">
        <v>5.0649635310104</v>
      </c>
      <c r="BW44" s="2" t="n">
        <v>5.6304896709608</v>
      </c>
      <c r="BX44" s="2" t="n">
        <v>3.45506374996443</v>
      </c>
      <c r="BY44" s="2" t="n">
        <v>0.260640777990703</v>
      </c>
      <c r="BZ44" s="2" t="n">
        <v>5.63276758449635</v>
      </c>
      <c r="CA44" s="2" t="n">
        <v>-2.88922891269737</v>
      </c>
      <c r="CB44" s="2" t="n">
        <v>5.79360512544018</v>
      </c>
      <c r="CC44" s="2" t="n">
        <v>5.12109539924849</v>
      </c>
      <c r="CD44" s="2" t="n">
        <v>3.18983588651184</v>
      </c>
      <c r="CE44" s="2" t="n">
        <v>5.17255928721298</v>
      </c>
      <c r="CF44" s="2" t="n">
        <v>6.34265204652019</v>
      </c>
      <c r="CG44" s="2" t="n">
        <v>10.1619268635582</v>
      </c>
      <c r="CH44" s="2" t="n">
        <v>2.08775129752618</v>
      </c>
      <c r="CI44" s="2" t="n">
        <v>1.79244731413878</v>
      </c>
      <c r="CJ44" s="2" t="n">
        <v>0.573581305159388</v>
      </c>
      <c r="CK44" s="2" t="n">
        <v>-0.596827108261508</v>
      </c>
      <c r="CL44" s="2" t="n">
        <v>1.52865770422913</v>
      </c>
      <c r="CM44" s="2" t="n">
        <v>1.672888215041</v>
      </c>
      <c r="CN44" s="2" t="n">
        <v>4.22577209944609</v>
      </c>
      <c r="CO44" s="2" t="n">
        <v>6.13850758299167</v>
      </c>
      <c r="CP44" s="2" t="n">
        <v>4.02434293693458</v>
      </c>
      <c r="CQ44" s="2" t="n">
        <v>5.11885798940184</v>
      </c>
      <c r="CR44" s="2" t="n">
        <v>-2.22722924671315</v>
      </c>
      <c r="CS44" s="2" t="n">
        <v>2.65365423936599</v>
      </c>
      <c r="CT44" s="2" t="n">
        <v>-1.00039934633121</v>
      </c>
      <c r="CU44" s="2" t="n">
        <v>4.36416671671294</v>
      </c>
      <c r="CV44" s="2" t="n">
        <v>3.41897438472651</v>
      </c>
      <c r="CW44" s="2" t="n">
        <v>-2.69932220367374</v>
      </c>
      <c r="CX44" s="2" t="n">
        <v>5.03365976204789</v>
      </c>
      <c r="CY44" s="2" t="n">
        <v>4.4649624269308</v>
      </c>
      <c r="CZ44" s="2" t="n">
        <v>1.03048855160402</v>
      </c>
      <c r="DA44" s="2" t="n">
        <v>3.49421301266679</v>
      </c>
      <c r="DB44" s="2" t="n">
        <v>4.15880924571334</v>
      </c>
      <c r="DC44" s="2" t="n">
        <v>4.47765017083941</v>
      </c>
      <c r="DD44" s="2" t="n">
        <v>4.54347676920714</v>
      </c>
      <c r="DE44" s="2" t="n">
        <v>3.48434899129158</v>
      </c>
      <c r="DF44" s="2" t="n">
        <v>4.84049220219565</v>
      </c>
      <c r="DG44" s="2" t="n">
        <v>5.33537819598715</v>
      </c>
      <c r="DH44" s="2" t="n">
        <v>6.481610855396</v>
      </c>
      <c r="DI44" s="2" t="n">
        <v>4.01974143775655</v>
      </c>
      <c r="DJ44" s="2" t="n">
        <v>-2.16812668418665</v>
      </c>
      <c r="DK44" s="2" t="n">
        <v>3.78651131089011</v>
      </c>
      <c r="DL44" s="2" t="n">
        <v>4.90635538904947</v>
      </c>
      <c r="DM44" s="2" t="n">
        <v>5.19573174943908</v>
      </c>
      <c r="DN44" s="2" t="n">
        <v>3.34359209327287</v>
      </c>
      <c r="DO44" s="2" t="n">
        <v>5.70037158984323</v>
      </c>
      <c r="DP44" s="2" t="n">
        <v>5.2864243323291</v>
      </c>
      <c r="DQ44" s="2" t="n">
        <v>-0.364898692132201</v>
      </c>
      <c r="DR44" s="2" t="n">
        <v>5.02130481575377</v>
      </c>
      <c r="DS44" s="2" t="n">
        <v>4.13488078812687</v>
      </c>
      <c r="DT44" s="2" t="n">
        <v>1.76404816885466</v>
      </c>
      <c r="DU44" s="2" t="n">
        <v>4.62090048853107</v>
      </c>
      <c r="DV44" s="2" t="n">
        <v>-0.714425952957607</v>
      </c>
      <c r="DW44" s="2" t="n">
        <v>-2.62989817543898</v>
      </c>
      <c r="DX44" s="2" t="n">
        <v>2.49418832638625</v>
      </c>
      <c r="DY44" s="2" t="n">
        <v>-0.757757475644911</v>
      </c>
      <c r="DZ44" s="2" t="n">
        <v>-4.49779481387967</v>
      </c>
      <c r="EA44" s="2" t="n">
        <v>-3.25469639730659</v>
      </c>
      <c r="EB44" s="2" t="n">
        <v>1.29630714798067</v>
      </c>
      <c r="EC44" s="2" t="n">
        <v>2.26741216267301</v>
      </c>
      <c r="ED44" s="2" t="n">
        <v>4.50615133604896</v>
      </c>
      <c r="EE44" s="2" t="n">
        <v>4.73070379856909</v>
      </c>
      <c r="EF44" s="2" t="n">
        <v>3.14638141543282</v>
      </c>
      <c r="EG44" s="2" t="n">
        <v>5.1102920441312</v>
      </c>
      <c r="EH44" s="2" t="n">
        <v>-1.01467420495698</v>
      </c>
      <c r="EI44" s="2" t="n">
        <v>3.3659806502944</v>
      </c>
      <c r="EJ44" s="2" t="n">
        <v>3.71913096010136</v>
      </c>
      <c r="EK44" s="2" t="n">
        <v>2.78134774410656</v>
      </c>
      <c r="EL44" s="2" t="n">
        <v>2.65476812523974</v>
      </c>
    </row>
    <row r="45" customFormat="false" ht="12.8" hidden="false" customHeight="false" outlineLevel="0" collapsed="false">
      <c r="A45" s="2" t="s">
        <v>202</v>
      </c>
      <c r="B45" s="2" t="s">
        <v>188</v>
      </c>
      <c r="C45" s="2" t="s">
        <v>144</v>
      </c>
      <c r="D45" s="2" t="s">
        <v>145</v>
      </c>
      <c r="E45" s="2" t="s">
        <v>146</v>
      </c>
      <c r="F45" s="0" t="n">
        <v>-1.38992266758051</v>
      </c>
      <c r="G45" s="0" t="n">
        <v>3.97739923299775</v>
      </c>
      <c r="H45" s="0" t="n">
        <v>2.79698914574915</v>
      </c>
      <c r="I45" s="0" t="n">
        <v>5.1968266061502</v>
      </c>
      <c r="J45" s="0" t="n">
        <v>4.46262821445058</v>
      </c>
      <c r="K45" s="0" t="n">
        <v>7.36922117040176</v>
      </c>
      <c r="L45" s="0" t="n">
        <v>2.9636409237181</v>
      </c>
      <c r="M45" s="0" t="n">
        <v>4.25563843286224</v>
      </c>
      <c r="N45" s="0" t="n">
        <v>2.93643806673504</v>
      </c>
      <c r="O45" s="0" t="n">
        <v>3.41441126014798</v>
      </c>
      <c r="P45" s="0" t="n">
        <v>4.77990954846176</v>
      </c>
      <c r="Q45" s="0" t="n">
        <v>-1.80945242972939</v>
      </c>
      <c r="R45" s="0" t="n">
        <v>3.19453649866747</v>
      </c>
      <c r="S45" s="0" t="n">
        <v>4.75453804656718</v>
      </c>
      <c r="T45" s="0" t="n">
        <v>4.4203227948891</v>
      </c>
      <c r="U45" s="0" t="n">
        <v>5.12335086285767</v>
      </c>
      <c r="V45" s="0" t="n">
        <v>3.93399840663153</v>
      </c>
      <c r="W45" s="0" t="n">
        <v>2.76396993366623</v>
      </c>
      <c r="X45" s="0" t="n">
        <v>0.786151661902479</v>
      </c>
      <c r="Y45" s="0" t="n">
        <v>0.36551214645831</v>
      </c>
      <c r="Z45" s="0" t="n">
        <v>3.49823344251294</v>
      </c>
      <c r="AA45" s="0" t="n">
        <v>5.10045154863088</v>
      </c>
      <c r="AB45" s="0" t="n">
        <v>-0.882064087306334</v>
      </c>
      <c r="AC45" s="0" t="n">
        <v>1.31535465671641</v>
      </c>
      <c r="AD45" s="0" t="n">
        <v>4.38404825115776</v>
      </c>
      <c r="AE45" s="0" t="n">
        <v>2.91808467514525</v>
      </c>
      <c r="AF45" s="0" t="n">
        <v>5.85892183830131</v>
      </c>
      <c r="AG45" s="0" t="n">
        <v>2.45678377060153</v>
      </c>
      <c r="AH45" s="0" t="n">
        <v>4.67130366012613</v>
      </c>
      <c r="AI45" s="0" t="n">
        <v>4.49917354707239</v>
      </c>
      <c r="AJ45" s="0" t="n">
        <v>5.08627184790473</v>
      </c>
      <c r="AK45" s="0" t="n">
        <v>2.33324672236236</v>
      </c>
      <c r="AL45" s="0" t="n">
        <v>-3.91118315713314</v>
      </c>
      <c r="AM45" s="0" t="n">
        <v>3.45763653979537</v>
      </c>
      <c r="AN45" s="0" t="n">
        <v>-1.147011529788</v>
      </c>
      <c r="AO45" s="0" t="n">
        <v>3.01606142572671</v>
      </c>
      <c r="AP45" s="0" t="n">
        <v>-2.61457584812344</v>
      </c>
      <c r="AQ45" s="0" t="n">
        <v>5.24723802715015</v>
      </c>
      <c r="AR45" s="0" t="n">
        <v>3.3301998833859</v>
      </c>
      <c r="AS45" s="0" t="n">
        <v>0.491094118572492</v>
      </c>
      <c r="AT45" s="0" t="n">
        <v>3.89272238640833</v>
      </c>
      <c r="AU45" s="0" t="n">
        <v>-1.59357787870848</v>
      </c>
      <c r="AV45" s="0" t="n">
        <v>4.92546758838023</v>
      </c>
      <c r="AW45" s="0" t="n">
        <v>3.71102193995855</v>
      </c>
      <c r="AX45" s="0" t="n">
        <v>3.98490046199325</v>
      </c>
      <c r="AY45" s="0" t="n">
        <v>3.25360346621707</v>
      </c>
      <c r="AZ45" s="0" t="n">
        <v>5.86812726295276</v>
      </c>
      <c r="BA45" s="0" t="n">
        <v>1.57455212459231</v>
      </c>
      <c r="BB45" s="0" t="n">
        <v>3.67373624716618</v>
      </c>
      <c r="BC45" s="0" t="n">
        <v>8.34550614403909</v>
      </c>
      <c r="BD45" s="0" t="n">
        <v>-5.02514015004543</v>
      </c>
      <c r="BE45" s="0" t="n">
        <v>-1.14968014958544</v>
      </c>
      <c r="BF45" s="0" t="n">
        <v>4.20027456967404</v>
      </c>
      <c r="BG45" s="0" t="n">
        <v>-3.12105584063112</v>
      </c>
      <c r="BH45" s="0" t="n">
        <v>3.41828355609781</v>
      </c>
      <c r="BI45" s="0" t="n">
        <v>-4.34414066546746</v>
      </c>
      <c r="BJ45" s="0" t="n">
        <v>2.80890339132114</v>
      </c>
      <c r="BK45" s="0" t="n">
        <v>1.85187544802628</v>
      </c>
      <c r="BL45" s="0" t="n">
        <v>3.82632990157477</v>
      </c>
      <c r="BM45" s="0" t="n">
        <v>5.46963034652656</v>
      </c>
      <c r="BN45" s="0" t="n">
        <v>1.91963798899052</v>
      </c>
      <c r="BO45" s="0" t="n">
        <v>2.11922447535086</v>
      </c>
      <c r="BP45" s="0" t="n">
        <v>-0.0739100705642264</v>
      </c>
      <c r="BQ45" s="0" t="n">
        <v>4.71293328860085</v>
      </c>
      <c r="BR45" s="2" t="n">
        <v>3.8294372575847</v>
      </c>
      <c r="BS45" s="2" t="n">
        <v>4.8714286538597</v>
      </c>
      <c r="BT45" s="2" t="n">
        <v>3.76967456189875</v>
      </c>
      <c r="BU45" s="2" t="n">
        <v>-1.52888766015518</v>
      </c>
      <c r="BV45" s="2" t="n">
        <v>5.08860249846665</v>
      </c>
      <c r="BW45" s="2" t="n">
        <v>6.38510632273344</v>
      </c>
      <c r="BX45" s="2" t="n">
        <v>3.49778449170511</v>
      </c>
      <c r="BY45" s="2" t="n">
        <v>0.29092662149233</v>
      </c>
      <c r="BZ45" s="2" t="n">
        <v>5.59234904041243</v>
      </c>
      <c r="CA45" s="2" t="n">
        <v>-2.68061190818476</v>
      </c>
      <c r="CB45" s="2" t="n">
        <v>5.85355431791015</v>
      </c>
      <c r="CC45" s="2" t="n">
        <v>5.07197807568704</v>
      </c>
      <c r="CD45" s="2" t="n">
        <v>2.90606013134103</v>
      </c>
      <c r="CE45" s="2" t="n">
        <v>5.17270497114607</v>
      </c>
      <c r="CF45" s="2" t="n">
        <v>6.34425235919251</v>
      </c>
      <c r="CG45" s="2" t="n">
        <v>10.0522932723228</v>
      </c>
      <c r="CH45" s="2" t="n">
        <v>2.0684369298474</v>
      </c>
      <c r="CI45" s="2" t="n">
        <v>2.11396666936844</v>
      </c>
      <c r="CJ45" s="2" t="n">
        <v>1.14332914817878</v>
      </c>
      <c r="CK45" s="2" t="n">
        <v>-0.414085648855558</v>
      </c>
      <c r="CL45" s="2" t="n">
        <v>1.34243073034867</v>
      </c>
      <c r="CM45" s="2" t="n">
        <v>1.29274263016611</v>
      </c>
      <c r="CN45" s="2" t="n">
        <v>4.29510755572883</v>
      </c>
      <c r="CO45" s="2" t="n">
        <v>6.22644285140159</v>
      </c>
      <c r="CP45" s="2" t="n">
        <v>3.96190628143034</v>
      </c>
      <c r="CQ45" s="2" t="n">
        <v>5.06423947130057</v>
      </c>
      <c r="CR45" s="2" t="n">
        <v>-2.23495560792206</v>
      </c>
      <c r="CS45" s="2" t="n">
        <v>2.97405232730656</v>
      </c>
      <c r="CT45" s="2" t="n">
        <v>-0.353240744396803</v>
      </c>
      <c r="CU45" s="2" t="n">
        <v>4.48337820828197</v>
      </c>
      <c r="CV45" s="2" t="n">
        <v>3.74575832909018</v>
      </c>
      <c r="CW45" s="2" t="n">
        <v>-2.76572282425183</v>
      </c>
      <c r="CX45" s="2" t="n">
        <v>5.02089915706908</v>
      </c>
      <c r="CY45" s="2" t="n">
        <v>4.48265621543091</v>
      </c>
      <c r="CZ45" s="2" t="n">
        <v>0.915816839511214</v>
      </c>
      <c r="DA45" s="2" t="n">
        <v>3.43954325539192</v>
      </c>
      <c r="DB45" s="2" t="n">
        <v>3.95392894277721</v>
      </c>
      <c r="DC45" s="2" t="n">
        <v>4.42212153657285</v>
      </c>
      <c r="DD45" s="2" t="n">
        <v>4.56329886195025</v>
      </c>
      <c r="DE45" s="2" t="n">
        <v>3.50792531299676</v>
      </c>
      <c r="DF45" s="2" t="n">
        <v>4.942506396689</v>
      </c>
      <c r="DG45" s="2" t="n">
        <v>5.28634004503622</v>
      </c>
      <c r="DH45" s="2" t="n">
        <v>6.02913508137535</v>
      </c>
      <c r="DI45" s="2" t="n">
        <v>4.31925641643171</v>
      </c>
      <c r="DJ45" s="2" t="n">
        <v>-2.15724479599801</v>
      </c>
      <c r="DK45" s="2" t="n">
        <v>3.66245551949491</v>
      </c>
      <c r="DL45" s="2" t="n">
        <v>4.85423179064425</v>
      </c>
      <c r="DM45" s="2" t="n">
        <v>5.20993738637863</v>
      </c>
      <c r="DN45" s="2" t="n">
        <v>3.57295446648079</v>
      </c>
      <c r="DO45" s="2" t="n">
        <v>5.69638374687909</v>
      </c>
      <c r="DP45" s="2" t="n">
        <v>5.19760362088268</v>
      </c>
      <c r="DQ45" s="2" t="n">
        <v>-0.18035792031362</v>
      </c>
      <c r="DR45" s="2" t="n">
        <v>4.94592959863835</v>
      </c>
      <c r="DS45" s="2" t="n">
        <v>4.00777237410802</v>
      </c>
      <c r="DT45" s="2" t="n">
        <v>1.71382778265702</v>
      </c>
      <c r="DU45" s="2" t="n">
        <v>4.67165457348291</v>
      </c>
      <c r="DV45" s="2" t="n">
        <v>-0.767150445343192</v>
      </c>
      <c r="DW45" s="2" t="n">
        <v>-2.26991549733891</v>
      </c>
      <c r="DX45" s="2" t="n">
        <v>2.49702555287258</v>
      </c>
      <c r="DY45" s="2" t="n">
        <v>-0.762006616339872</v>
      </c>
      <c r="DZ45" s="2" t="n">
        <v>-4.37311194677956</v>
      </c>
      <c r="EA45" s="2" t="n">
        <v>-3.19635106573966</v>
      </c>
      <c r="EB45" s="2" t="n">
        <v>1.40300699737358</v>
      </c>
      <c r="EC45" s="2" t="n">
        <v>2.26732906257729</v>
      </c>
      <c r="ED45" s="2" t="n">
        <v>4.4047440928093</v>
      </c>
      <c r="EE45" s="2" t="n">
        <v>5.03293896251185</v>
      </c>
      <c r="EF45" s="2" t="n">
        <v>2.90328165648582</v>
      </c>
      <c r="EG45" s="2" t="n">
        <v>5.08853873241706</v>
      </c>
      <c r="EH45" s="2" t="n">
        <v>-0.75861967654261</v>
      </c>
      <c r="EI45" s="2" t="n">
        <v>3.31658507028161</v>
      </c>
      <c r="EJ45" s="2" t="n">
        <v>4.04572678776214</v>
      </c>
      <c r="EK45" s="2" t="n">
        <v>2.61612578063537</v>
      </c>
      <c r="EL45" s="2" t="n">
        <v>2.99298892352927</v>
      </c>
    </row>
    <row r="46" customFormat="false" ht="12.8" hidden="false" customHeight="false" outlineLevel="0" collapsed="false">
      <c r="A46" s="2" t="s">
        <v>203</v>
      </c>
      <c r="B46" s="2" t="s">
        <v>188</v>
      </c>
      <c r="C46" s="2" t="s">
        <v>144</v>
      </c>
      <c r="D46" s="2" t="s">
        <v>145</v>
      </c>
      <c r="E46" s="2" t="s">
        <v>146</v>
      </c>
      <c r="F46" s="0" t="n">
        <v>-1.62127880099798</v>
      </c>
      <c r="G46" s="0" t="n">
        <v>3.40355900682513</v>
      </c>
      <c r="H46" s="0" t="n">
        <v>2.40615582755762</v>
      </c>
      <c r="I46" s="0" t="n">
        <v>5.01373272221731</v>
      </c>
      <c r="J46" s="0" t="n">
        <v>4.2805026387362</v>
      </c>
      <c r="K46" s="0" t="n">
        <v>6.76581965854745</v>
      </c>
      <c r="L46" s="0" t="n">
        <v>3.50657452847632</v>
      </c>
      <c r="M46" s="0" t="n">
        <v>4.15225151061941</v>
      </c>
      <c r="N46" s="0" t="n">
        <v>2.54777190133388</v>
      </c>
      <c r="O46" s="0" t="n">
        <v>3.55102490419143</v>
      </c>
      <c r="P46" s="0" t="n">
        <v>4.07813417841319</v>
      </c>
      <c r="Q46" s="0" t="n">
        <v>-1.82678294321065</v>
      </c>
      <c r="R46" s="0" t="n">
        <v>2.90872003440061</v>
      </c>
      <c r="S46" s="0" t="n">
        <v>6.03783618764757</v>
      </c>
      <c r="T46" s="0" t="n">
        <v>3.69186273734539</v>
      </c>
      <c r="U46" s="0" t="n">
        <v>4.95941706493645</v>
      </c>
      <c r="V46" s="0" t="n">
        <v>3.42300450826662</v>
      </c>
      <c r="W46" s="0" t="n">
        <v>3.05862677025483</v>
      </c>
      <c r="X46" s="0" t="n">
        <v>0.867315790836646</v>
      </c>
      <c r="Y46" s="0" t="n">
        <v>-0.40007150866782</v>
      </c>
      <c r="Z46" s="0" t="n">
        <v>3.28084691329859</v>
      </c>
      <c r="AA46" s="0" t="n">
        <v>5.30185565367708</v>
      </c>
      <c r="AB46" s="0" t="n">
        <v>-1.13629519080635</v>
      </c>
      <c r="AC46" s="0" t="n">
        <v>0.775301536666344</v>
      </c>
      <c r="AD46" s="0" t="n">
        <v>4.36852688667975</v>
      </c>
      <c r="AE46" s="0" t="n">
        <v>2.52387607609241</v>
      </c>
      <c r="AF46" s="0" t="n">
        <v>5.69266626513447</v>
      </c>
      <c r="AG46" s="0" t="n">
        <v>3.0481381921092</v>
      </c>
      <c r="AH46" s="0" t="n">
        <v>4.05202370893265</v>
      </c>
      <c r="AI46" s="0" t="n">
        <v>4.0227032792523</v>
      </c>
      <c r="AJ46" s="0" t="n">
        <v>5.09210096467908</v>
      </c>
      <c r="AK46" s="0" t="n">
        <v>2.73084397405645</v>
      </c>
      <c r="AL46" s="0" t="n">
        <v>-3.76668379639681</v>
      </c>
      <c r="AM46" s="0" t="n">
        <v>3.30770192580335</v>
      </c>
      <c r="AN46" s="0" t="n">
        <v>-1.0362076291991</v>
      </c>
      <c r="AO46" s="0" t="n">
        <v>2.65870225031512</v>
      </c>
      <c r="AP46" s="0" t="n">
        <v>-2.62267175851128</v>
      </c>
      <c r="AQ46" s="0" t="n">
        <v>5.74400390726508</v>
      </c>
      <c r="AR46" s="0" t="n">
        <v>3.32833703667541</v>
      </c>
      <c r="AS46" s="0" t="n">
        <v>-0.302549020680824</v>
      </c>
      <c r="AT46" s="0" t="n">
        <v>3.60859725900565</v>
      </c>
      <c r="AU46" s="0" t="n">
        <v>-2.08694062941773</v>
      </c>
      <c r="AV46" s="0" t="n">
        <v>5.02038241483683</v>
      </c>
      <c r="AW46" s="0" t="n">
        <v>3.55339674382332</v>
      </c>
      <c r="AX46" s="0" t="n">
        <v>3.39658498791544</v>
      </c>
      <c r="AY46" s="0" t="n">
        <v>2.7178111530665</v>
      </c>
      <c r="AZ46" s="0" t="n">
        <v>4.86715540663439</v>
      </c>
      <c r="BA46" s="0" t="n">
        <v>0.942325215090807</v>
      </c>
      <c r="BB46" s="0" t="n">
        <v>3.59434012123525</v>
      </c>
      <c r="BC46" s="0" t="n">
        <v>7.66279298155336</v>
      </c>
      <c r="BD46" s="0" t="n">
        <v>-5.24475220334168</v>
      </c>
      <c r="BE46" s="0" t="n">
        <v>-0.620258168608497</v>
      </c>
      <c r="BF46" s="0" t="n">
        <v>4.30007103663791</v>
      </c>
      <c r="BG46" s="0" t="n">
        <v>-3.46477816566287</v>
      </c>
      <c r="BH46" s="0" t="n">
        <v>3.39578117591218</v>
      </c>
      <c r="BI46" s="0" t="n">
        <v>-4.21429697655573</v>
      </c>
      <c r="BJ46" s="0" t="n">
        <v>2.828570088639</v>
      </c>
      <c r="BK46" s="0" t="n">
        <v>2.00905458404469</v>
      </c>
      <c r="BL46" s="0" t="n">
        <v>3.84935254771023</v>
      </c>
      <c r="BM46" s="0" t="n">
        <v>5.3713603502137</v>
      </c>
      <c r="BN46" s="0" t="n">
        <v>1.85336177317186</v>
      </c>
      <c r="BO46" s="0" t="n">
        <v>1.87817924096343</v>
      </c>
      <c r="BP46" s="0" t="n">
        <v>0.172277566739937</v>
      </c>
      <c r="BQ46" s="0" t="n">
        <v>4.68916113717848</v>
      </c>
      <c r="BR46" s="2" t="n">
        <v>3.73833509248319</v>
      </c>
      <c r="BS46" s="2" t="n">
        <v>5.130449270042</v>
      </c>
      <c r="BT46" s="2" t="n">
        <v>3.68175752293184</v>
      </c>
      <c r="BU46" s="2" t="n">
        <v>-1.58684216363102</v>
      </c>
      <c r="BV46" s="2" t="n">
        <v>5.02832375985399</v>
      </c>
      <c r="BW46" s="2" t="n">
        <v>6.95318454528786</v>
      </c>
      <c r="BX46" s="2" t="n">
        <v>3.90931872217753</v>
      </c>
      <c r="BY46" s="2" t="n">
        <v>0.322768067294042</v>
      </c>
      <c r="BZ46" s="2" t="n">
        <v>5.45891115208938</v>
      </c>
      <c r="CA46" s="2" t="n">
        <v>-3.25844327506867</v>
      </c>
      <c r="CB46" s="2" t="n">
        <v>5.98435339155299</v>
      </c>
      <c r="CC46" s="2" t="n">
        <v>5.03433411452608</v>
      </c>
      <c r="CD46" s="2" t="n">
        <v>2.33517291851349</v>
      </c>
      <c r="CE46" s="2" t="n">
        <v>5.14464559708712</v>
      </c>
      <c r="CF46" s="2" t="n">
        <v>6.41756415626924</v>
      </c>
      <c r="CG46" s="2" t="n">
        <v>9.69673001874619</v>
      </c>
      <c r="CH46" s="2" t="n">
        <v>1.86508652737466</v>
      </c>
      <c r="CI46" s="2" t="n">
        <v>1.71990650925485</v>
      </c>
      <c r="CJ46" s="2" t="n">
        <v>0.995743833596427</v>
      </c>
      <c r="CK46" s="2" t="n">
        <v>-0.139598426523936</v>
      </c>
      <c r="CL46" s="2" t="n">
        <v>0.666436218852848</v>
      </c>
      <c r="CM46" s="2" t="n">
        <v>1.53031016043757</v>
      </c>
      <c r="CN46" s="2" t="n">
        <v>3.99255704088908</v>
      </c>
      <c r="CO46" s="2" t="n">
        <v>5.72681378317899</v>
      </c>
      <c r="CP46" s="2" t="n">
        <v>3.85394764867889</v>
      </c>
      <c r="CQ46" s="2" t="n">
        <v>5.004966709639</v>
      </c>
      <c r="CR46" s="2" t="n">
        <v>-3.24555421202095</v>
      </c>
      <c r="CS46" s="2" t="n">
        <v>4.01704750405808</v>
      </c>
      <c r="CT46" s="2" t="n">
        <v>-0.777848393045723</v>
      </c>
      <c r="CU46" s="2" t="n">
        <v>4.78121308123823</v>
      </c>
      <c r="CV46" s="2" t="n">
        <v>3.72621268132192</v>
      </c>
      <c r="CW46" s="2" t="n">
        <v>-2.9509427182144</v>
      </c>
      <c r="CX46" s="2" t="n">
        <v>4.76020951589431</v>
      </c>
      <c r="CY46" s="2" t="n">
        <v>4.51167343093853</v>
      </c>
      <c r="CZ46" s="2" t="n">
        <v>0.708660317058026</v>
      </c>
      <c r="DA46" s="2" t="n">
        <v>2.89799317657691</v>
      </c>
      <c r="DB46" s="2" t="n">
        <v>3.70718090599634</v>
      </c>
      <c r="DC46" s="2" t="n">
        <v>4.36853654262356</v>
      </c>
      <c r="DD46" s="2" t="n">
        <v>4.67449423129911</v>
      </c>
      <c r="DE46" s="2" t="n">
        <v>3.70479970891566</v>
      </c>
      <c r="DF46" s="2" t="n">
        <v>4.51932070533972</v>
      </c>
      <c r="DG46" s="2" t="n">
        <v>4.71590064993229</v>
      </c>
      <c r="DH46" s="2" t="n">
        <v>6.1935085397093</v>
      </c>
      <c r="DI46" s="2" t="n">
        <v>4.41813618722346</v>
      </c>
      <c r="DJ46" s="2" t="n">
        <v>-2.1534778533374</v>
      </c>
      <c r="DK46" s="2" t="n">
        <v>3.32586388597123</v>
      </c>
      <c r="DL46" s="2" t="n">
        <v>5.13759929276106</v>
      </c>
      <c r="DM46" s="2" t="n">
        <v>5.19773686836972</v>
      </c>
      <c r="DN46" s="2" t="n">
        <v>3.50908446153635</v>
      </c>
      <c r="DO46" s="2" t="n">
        <v>5.60484095768513</v>
      </c>
      <c r="DP46" s="2" t="n">
        <v>4.9115112958968</v>
      </c>
      <c r="DQ46" s="2" t="n">
        <v>-0.317538105966145</v>
      </c>
      <c r="DR46" s="2" t="n">
        <v>4.44444203558347</v>
      </c>
      <c r="DS46" s="2" t="n">
        <v>3.67786349593402</v>
      </c>
      <c r="DT46" s="2" t="n">
        <v>1.43021744011197</v>
      </c>
      <c r="DU46" s="2" t="n">
        <v>4.54955988679077</v>
      </c>
      <c r="DV46" s="2" t="n">
        <v>-2.65553265754538</v>
      </c>
      <c r="DW46" s="2" t="n">
        <v>-1.27992982789796</v>
      </c>
      <c r="DX46" s="2" t="n">
        <v>2.49428209813336</v>
      </c>
      <c r="DY46" s="2" t="n">
        <v>-0.997716441610058</v>
      </c>
      <c r="DZ46" s="2" t="n">
        <v>-5.29423373335587</v>
      </c>
      <c r="EA46" s="2" t="n">
        <v>-2.97722993490279</v>
      </c>
      <c r="EB46" s="2" t="n">
        <v>0.810869552295278</v>
      </c>
      <c r="EC46" s="2" t="n">
        <v>2.26727716624397</v>
      </c>
      <c r="ED46" s="2" t="n">
        <v>4.11624969060805</v>
      </c>
      <c r="EE46" s="2" t="n">
        <v>4.13743390018409</v>
      </c>
      <c r="EF46" s="2" t="n">
        <v>3.38553580388521</v>
      </c>
      <c r="EG46" s="2" t="n">
        <v>5.14677858877707</v>
      </c>
      <c r="EH46" s="2" t="n">
        <v>-1.51312755127912</v>
      </c>
      <c r="EI46" s="2" t="n">
        <v>3.36075735596699</v>
      </c>
      <c r="EJ46" s="2" t="n">
        <v>3.95063177747057</v>
      </c>
      <c r="EK46" s="2" t="n">
        <v>3.51962754262305</v>
      </c>
      <c r="EL46" s="2" t="n">
        <v>2.3880295148506</v>
      </c>
    </row>
    <row r="47" customFormat="false" ht="12.8" hidden="false" customHeight="false" outlineLevel="0" collapsed="false">
      <c r="A47" s="2" t="s">
        <v>204</v>
      </c>
      <c r="B47" s="2" t="s">
        <v>188</v>
      </c>
      <c r="C47" s="2" t="s">
        <v>144</v>
      </c>
      <c r="D47" s="2" t="s">
        <v>148</v>
      </c>
      <c r="E47" s="2" t="s">
        <v>154</v>
      </c>
      <c r="F47" s="0" t="n">
        <v>-1.49954456898103</v>
      </c>
      <c r="G47" s="0" t="n">
        <v>3.70576697426314</v>
      </c>
      <c r="H47" s="0" t="n">
        <v>3.06653129934808</v>
      </c>
      <c r="I47" s="0" t="n">
        <v>5.20259369781841</v>
      </c>
      <c r="J47" s="0" t="n">
        <v>4.3597595242774</v>
      </c>
      <c r="K47" s="0" t="n">
        <v>7.19779627658606</v>
      </c>
      <c r="L47" s="0" t="n">
        <v>3.07293536430391</v>
      </c>
      <c r="M47" s="0" t="n">
        <v>4.24023877142071</v>
      </c>
      <c r="N47" s="0" t="n">
        <v>2.71932065681719</v>
      </c>
      <c r="O47" s="0" t="n">
        <v>3.42403938939891</v>
      </c>
      <c r="P47" s="0" t="n">
        <v>4.60824079893169</v>
      </c>
      <c r="Q47" s="0" t="n">
        <v>-1.67436122069274</v>
      </c>
      <c r="R47" s="0" t="n">
        <v>3.08655720431799</v>
      </c>
      <c r="S47" s="0" t="n">
        <v>5.14640609891454</v>
      </c>
      <c r="T47" s="0" t="n">
        <v>4.48643495469835</v>
      </c>
      <c r="U47" s="0" t="n">
        <v>5.08023626384167</v>
      </c>
      <c r="V47" s="0" t="n">
        <v>3.87974485301907</v>
      </c>
      <c r="W47" s="0" t="n">
        <v>2.9957113314737</v>
      </c>
      <c r="X47" s="0" t="n">
        <v>0.981010600342172</v>
      </c>
      <c r="Y47" s="0" t="n">
        <v>0.0496256149757455</v>
      </c>
      <c r="Z47" s="0" t="n">
        <v>3.71497347441767</v>
      </c>
      <c r="AA47" s="0" t="n">
        <v>5.07229586553083</v>
      </c>
      <c r="AB47" s="0" t="n">
        <v>-0.972443138615401</v>
      </c>
      <c r="AC47" s="0" t="n">
        <v>1.24171269730321</v>
      </c>
      <c r="AD47" s="0" t="n">
        <v>4.37810334244052</v>
      </c>
      <c r="AE47" s="0" t="n">
        <v>2.85528105926773</v>
      </c>
      <c r="AF47" s="0" t="n">
        <v>5.77405028810488</v>
      </c>
      <c r="AG47" s="0" t="n">
        <v>2.50806787514288</v>
      </c>
      <c r="AH47" s="0" t="n">
        <v>4.50418329821105</v>
      </c>
      <c r="AI47" s="0" t="n">
        <v>4.57557072508532</v>
      </c>
      <c r="AJ47" s="0" t="n">
        <v>5.08599606751403</v>
      </c>
      <c r="AK47" s="0" t="n">
        <v>2.4576479124463</v>
      </c>
      <c r="AL47" s="0" t="n">
        <v>-3.77774159954857</v>
      </c>
      <c r="AM47" s="0" t="n">
        <v>3.41664194790301</v>
      </c>
      <c r="AN47" s="0" t="n">
        <v>-1.1159922677882</v>
      </c>
      <c r="AO47" s="0" t="n">
        <v>2.85705695578283</v>
      </c>
      <c r="AP47" s="0" t="n">
        <v>-2.61687649089928</v>
      </c>
      <c r="AQ47" s="0" t="n">
        <v>5.29864909002041</v>
      </c>
      <c r="AR47" s="0" t="n">
        <v>3.33055439531725</v>
      </c>
      <c r="AS47" s="0" t="n">
        <v>0.287187547824981</v>
      </c>
      <c r="AT47" s="0" t="n">
        <v>3.74522095051311</v>
      </c>
      <c r="AU47" s="0" t="n">
        <v>-1.62543506563916</v>
      </c>
      <c r="AV47" s="0" t="n">
        <v>4.88460434392529</v>
      </c>
      <c r="AW47" s="0" t="n">
        <v>3.83387209318185</v>
      </c>
      <c r="AX47" s="0" t="n">
        <v>3.78312625919027</v>
      </c>
      <c r="AY47" s="0" t="n">
        <v>3.28285151112961</v>
      </c>
      <c r="AZ47" s="0" t="n">
        <v>5.85650354971258</v>
      </c>
      <c r="BA47" s="0" t="n">
        <v>1.35803435576599</v>
      </c>
      <c r="BB47" s="0" t="n">
        <v>3.65223686613121</v>
      </c>
      <c r="BC47" s="0" t="n">
        <v>8.54403648578011</v>
      </c>
      <c r="BD47" s="0" t="n">
        <v>-5.04999335619023</v>
      </c>
      <c r="BE47" s="0" t="n">
        <v>-0.934922884241375</v>
      </c>
      <c r="BF47" s="0" t="n">
        <v>4.15608397676551</v>
      </c>
      <c r="BG47" s="0" t="n">
        <v>-3.45814852638165</v>
      </c>
      <c r="BH47" s="0" t="n">
        <v>3.42800244532875</v>
      </c>
      <c r="BI47" s="0" t="n">
        <v>-4.17313714493862</v>
      </c>
      <c r="BJ47" s="0" t="n">
        <v>2.81213509630559</v>
      </c>
      <c r="BK47" s="0" t="n">
        <v>1.86960559931704</v>
      </c>
      <c r="BL47" s="0" t="n">
        <v>3.84641027825374</v>
      </c>
      <c r="BM47" s="0" t="n">
        <v>5.44245611826194</v>
      </c>
      <c r="BN47" s="0" t="n">
        <v>1.92093125747949</v>
      </c>
      <c r="BO47" s="0" t="n">
        <v>2.1612859792809</v>
      </c>
      <c r="BP47" s="0" t="n">
        <v>0.200986682252926</v>
      </c>
      <c r="BQ47" s="0" t="n">
        <v>4.66668179160792</v>
      </c>
      <c r="BR47" s="2" t="n">
        <v>3.51782320277478</v>
      </c>
      <c r="BS47" s="2" t="n">
        <v>4.81763401675798</v>
      </c>
      <c r="BT47" s="2" t="n">
        <v>3.62925825420806</v>
      </c>
      <c r="BU47" s="2" t="n">
        <v>-1.54004583534054</v>
      </c>
      <c r="BV47" s="2" t="n">
        <v>5.03665926606918</v>
      </c>
      <c r="BW47" s="2" t="n">
        <v>5.89679574804928</v>
      </c>
      <c r="BX47" s="2" t="n">
        <v>3.63432547753987</v>
      </c>
      <c r="BY47" s="2" t="n">
        <v>0.365899061056999</v>
      </c>
      <c r="BZ47" s="2" t="n">
        <v>5.59214839123645</v>
      </c>
      <c r="CA47" s="2" t="n">
        <v>-2.97304163409352</v>
      </c>
      <c r="CB47" s="2" t="n">
        <v>5.81140255352178</v>
      </c>
      <c r="CC47" s="2" t="n">
        <v>5.11862712411995</v>
      </c>
      <c r="CD47" s="2" t="n">
        <v>2.72735210181027</v>
      </c>
      <c r="CE47" s="2" t="n">
        <v>5.16794433055411</v>
      </c>
      <c r="CF47" s="2" t="n">
        <v>6.38726201563346</v>
      </c>
      <c r="CG47" s="2" t="n">
        <v>10.0096480964092</v>
      </c>
      <c r="CH47" s="2" t="n">
        <v>2.10712144648419</v>
      </c>
      <c r="CI47" s="2" t="n">
        <v>1.81212274366655</v>
      </c>
      <c r="CJ47" s="2" t="n">
        <v>1.05129473052926</v>
      </c>
      <c r="CK47" s="2" t="n">
        <v>-0.372750272971033</v>
      </c>
      <c r="CL47" s="2" t="n">
        <v>1.09689967380457</v>
      </c>
      <c r="CM47" s="2" t="n">
        <v>1.04496566476285</v>
      </c>
      <c r="CN47" s="2" t="n">
        <v>4.21802920771281</v>
      </c>
      <c r="CO47" s="2" t="n">
        <v>6.41849463711133</v>
      </c>
      <c r="CP47" s="2" t="n">
        <v>4.05586505055438</v>
      </c>
      <c r="CQ47" s="2" t="n">
        <v>5.05774787068916</v>
      </c>
      <c r="CR47" s="2" t="n">
        <v>-2.36403777248938</v>
      </c>
      <c r="CS47" s="2" t="n">
        <v>3.10112134320129</v>
      </c>
      <c r="CT47" s="2" t="n">
        <v>-0.74432752020669</v>
      </c>
      <c r="CU47" s="2" t="n">
        <v>4.55324031894381</v>
      </c>
      <c r="CV47" s="2" t="n">
        <v>3.55997289219122</v>
      </c>
      <c r="CW47" s="2" t="n">
        <v>-2.79636788820566</v>
      </c>
      <c r="CX47" s="2" t="n">
        <v>5.03338910303349</v>
      </c>
      <c r="CY47" s="2" t="n">
        <v>4.4210038494103</v>
      </c>
      <c r="CZ47" s="2" t="n">
        <v>0.947413204151651</v>
      </c>
      <c r="DA47" s="2" t="n">
        <v>3.27276855434927</v>
      </c>
      <c r="DB47" s="2" t="n">
        <v>4.01223943858268</v>
      </c>
      <c r="DC47" s="2" t="n">
        <v>4.53194005937971</v>
      </c>
      <c r="DD47" s="2" t="n">
        <v>4.54722215043212</v>
      </c>
      <c r="DE47" s="2" t="n">
        <v>3.71087402773807</v>
      </c>
      <c r="DF47" s="2" t="n">
        <v>4.76639305216672</v>
      </c>
      <c r="DG47" s="2" t="n">
        <v>5.23111153268185</v>
      </c>
      <c r="DH47" s="2" t="n">
        <v>6.4634074245451</v>
      </c>
      <c r="DI47" s="2" t="n">
        <v>4.2575948629413</v>
      </c>
      <c r="DJ47" s="2" t="n">
        <v>-2.17449965978026</v>
      </c>
      <c r="DK47" s="2" t="n">
        <v>3.85442674084912</v>
      </c>
      <c r="DL47" s="2" t="n">
        <v>4.94927826562864</v>
      </c>
      <c r="DM47" s="2" t="n">
        <v>5.20805370766521</v>
      </c>
      <c r="DN47" s="2" t="n">
        <v>3.51232315494333</v>
      </c>
      <c r="DO47" s="2" t="n">
        <v>5.58753250582482</v>
      </c>
      <c r="DP47" s="2" t="n">
        <v>5.16891104963989</v>
      </c>
      <c r="DQ47" s="2" t="n">
        <v>-0.328794886572599</v>
      </c>
      <c r="DR47" s="2" t="n">
        <v>5.16354798979911</v>
      </c>
      <c r="DS47" s="2" t="n">
        <v>3.72764145145356</v>
      </c>
      <c r="DT47" s="2" t="n">
        <v>1.63042749543875</v>
      </c>
      <c r="DU47" s="2" t="n">
        <v>4.78249556134555</v>
      </c>
      <c r="DV47" s="2" t="n">
        <v>-1.27563768102015</v>
      </c>
      <c r="DW47" s="2" t="n">
        <v>-1.68699460699751</v>
      </c>
      <c r="DX47" s="2" t="n">
        <v>2.50030953369232</v>
      </c>
      <c r="DY47" s="2" t="n">
        <v>-0.777045923581485</v>
      </c>
      <c r="DZ47" s="2" t="n">
        <v>-4.72889358659695</v>
      </c>
      <c r="EA47" s="2" t="n">
        <v>-3.12097078916711</v>
      </c>
      <c r="EB47" s="2" t="n">
        <v>1.17420245162091</v>
      </c>
      <c r="EC47" s="2" t="n">
        <v>2.26743683110528</v>
      </c>
      <c r="ED47" s="2" t="n">
        <v>4.33591873624911</v>
      </c>
      <c r="EE47" s="2" t="n">
        <v>4.76232722369762</v>
      </c>
      <c r="EF47" s="2" t="n">
        <v>2.93009410754885</v>
      </c>
      <c r="EG47" s="2" t="n">
        <v>5.18005892317797</v>
      </c>
      <c r="EH47" s="2" t="n">
        <v>-0.864716113529344</v>
      </c>
      <c r="EI47" s="2" t="n">
        <v>3.43982987198095</v>
      </c>
      <c r="EJ47" s="2" t="n">
        <v>3.98592891132996</v>
      </c>
      <c r="EK47" s="2" t="n">
        <v>3.15633761739278</v>
      </c>
      <c r="EL47" s="2" t="n">
        <v>2.87289333314648</v>
      </c>
    </row>
    <row r="48" customFormat="false" ht="12.8" hidden="false" customHeight="false" outlineLevel="0" collapsed="false">
      <c r="A48" s="2" t="s">
        <v>205</v>
      </c>
      <c r="B48" s="2" t="s">
        <v>206</v>
      </c>
      <c r="C48" s="2" t="s">
        <v>194</v>
      </c>
      <c r="D48" s="2" t="s">
        <v>156</v>
      </c>
      <c r="E48" s="2" t="s">
        <v>157</v>
      </c>
      <c r="F48" s="0" t="n">
        <v>-1.42669976724158</v>
      </c>
      <c r="G48" s="0" t="n">
        <v>3.89060739227926</v>
      </c>
      <c r="H48" s="0" t="n">
        <v>2.92722792027623</v>
      </c>
      <c r="I48" s="0" t="n">
        <v>5.29584603749577</v>
      </c>
      <c r="J48" s="0" t="n">
        <v>4.52578075474965</v>
      </c>
      <c r="K48" s="0" t="n">
        <v>7.58890866948208</v>
      </c>
      <c r="L48" s="0" t="n">
        <v>2.72007173763452</v>
      </c>
      <c r="M48" s="0" t="n">
        <v>4.22878232201212</v>
      </c>
      <c r="N48" s="0" t="n">
        <v>3.00980812151251</v>
      </c>
      <c r="O48" s="0" t="n">
        <v>3.68795628697891</v>
      </c>
      <c r="P48" s="0" t="n">
        <v>4.83933211101005</v>
      </c>
      <c r="Q48" s="0" t="n">
        <v>-1.55657258822586</v>
      </c>
      <c r="R48" s="0" t="n">
        <v>3.15886538796579</v>
      </c>
      <c r="S48" s="0" t="n">
        <v>5.12388974247133</v>
      </c>
      <c r="T48" s="0" t="n">
        <v>4.6009987319864</v>
      </c>
      <c r="U48" s="0" t="n">
        <v>5.16128221586233</v>
      </c>
      <c r="V48" s="0" t="n">
        <v>4.22693870355849</v>
      </c>
      <c r="W48" s="0" t="n">
        <v>2.4411463016274</v>
      </c>
      <c r="X48" s="0" t="n">
        <v>1.37481526694678</v>
      </c>
      <c r="Y48" s="0" t="n">
        <v>-0.200982309008098</v>
      </c>
      <c r="Z48" s="0" t="n">
        <v>4.89812697216599</v>
      </c>
      <c r="AA48" s="0" t="n">
        <v>5.22942355948226</v>
      </c>
      <c r="AB48" s="0" t="n">
        <v>-0.860844847995987</v>
      </c>
      <c r="AC48" s="0" t="n">
        <v>1.20682415554162</v>
      </c>
      <c r="AD48" s="0" t="n">
        <v>4.35938875477336</v>
      </c>
      <c r="AE48" s="0" t="n">
        <v>3.03404287922185</v>
      </c>
      <c r="AF48" s="0" t="n">
        <v>5.82093453519341</v>
      </c>
      <c r="AG48" s="0" t="n">
        <v>2.322865549606</v>
      </c>
      <c r="AH48" s="0" t="n">
        <v>4.91677040315837</v>
      </c>
      <c r="AI48" s="0" t="n">
        <v>4.77227277411766</v>
      </c>
      <c r="AJ48" s="0" t="n">
        <v>5.07944232562027</v>
      </c>
      <c r="AK48" s="0" t="n">
        <v>2.68268429202897</v>
      </c>
      <c r="AL48" s="0" t="n">
        <v>-3.33035430292283</v>
      </c>
      <c r="AM48" s="0" t="n">
        <v>3.55882068430479</v>
      </c>
      <c r="AN48" s="0" t="n">
        <v>-1.15112183500107</v>
      </c>
      <c r="AO48" s="0" t="n">
        <v>3.25246036219195</v>
      </c>
      <c r="AP48" s="0" t="n">
        <v>-2.60550929762382</v>
      </c>
      <c r="AQ48" s="0" t="n">
        <v>5.23768893383503</v>
      </c>
      <c r="AR48" s="0" t="n">
        <v>3.33145966360222</v>
      </c>
      <c r="AS48" s="0" t="n">
        <v>0.842977598934017</v>
      </c>
      <c r="AT48" s="0" t="n">
        <v>4.01686910187999</v>
      </c>
      <c r="AU48" s="0" t="n">
        <v>-1.37688411038625</v>
      </c>
      <c r="AV48" s="0" t="n">
        <v>5.06549598168458</v>
      </c>
      <c r="AW48" s="0" t="n">
        <v>3.6508817389728</v>
      </c>
      <c r="AX48" s="0" t="n">
        <v>4.57445427206091</v>
      </c>
      <c r="AY48" s="0" t="n">
        <v>3.32076641146685</v>
      </c>
      <c r="AZ48" s="0" t="n">
        <v>5.84267797208174</v>
      </c>
      <c r="BA48" s="0" t="n">
        <v>2.12292240517591</v>
      </c>
      <c r="BB48" s="0" t="n">
        <v>4.03447389282172</v>
      </c>
      <c r="BC48" s="0" t="n">
        <v>8.15834967024154</v>
      </c>
      <c r="BD48" s="0" t="n">
        <v>-4.85634211134703</v>
      </c>
      <c r="BE48" s="0" t="n">
        <v>-0.664396371388373</v>
      </c>
      <c r="BF48" s="0" t="n">
        <v>4.2281586711838</v>
      </c>
      <c r="BG48" s="0" t="n">
        <v>-2.952833390023</v>
      </c>
      <c r="BH48" s="0" t="n">
        <v>3.32383449665841</v>
      </c>
      <c r="BI48" s="0" t="n">
        <v>-3.71387444784348</v>
      </c>
      <c r="BJ48" s="0" t="n">
        <v>2.8179836391829</v>
      </c>
      <c r="BK48" s="0" t="n">
        <v>1.8207341187301</v>
      </c>
      <c r="BL48" s="0" t="n">
        <v>3.91494111219375</v>
      </c>
      <c r="BM48" s="0" t="n">
        <v>5.46514740945899</v>
      </c>
      <c r="BN48" s="0" t="n">
        <v>1.43237454947602</v>
      </c>
      <c r="BO48" s="0" t="n">
        <v>2.15896691958256</v>
      </c>
      <c r="BP48" s="0" t="n">
        <v>0.388361778868732</v>
      </c>
      <c r="BQ48" s="0" t="n">
        <v>4.68265848619541</v>
      </c>
      <c r="BR48" s="2" t="n">
        <v>3.34480002983745</v>
      </c>
      <c r="BS48" s="2" t="n">
        <v>5.39378377427708</v>
      </c>
      <c r="BT48" s="2" t="n">
        <v>3.78909203047979</v>
      </c>
      <c r="BU48" s="2" t="n">
        <v>-1.54959483493174</v>
      </c>
      <c r="BV48" s="2" t="n">
        <v>5.00397576220685</v>
      </c>
      <c r="BW48" s="2" t="n">
        <v>6.60470750606748</v>
      </c>
      <c r="BX48" s="2" t="n">
        <v>3.70845525329208</v>
      </c>
      <c r="BY48" s="2" t="n">
        <v>0.44432985937354</v>
      </c>
      <c r="BZ48" s="2" t="n">
        <v>5.59549464544495</v>
      </c>
      <c r="CA48" s="2" t="n">
        <v>-2.66170706158085</v>
      </c>
      <c r="CB48" s="2" t="n">
        <v>5.8472950637357</v>
      </c>
      <c r="CC48" s="2" t="n">
        <v>5.11160642007524</v>
      </c>
      <c r="CD48" s="2" t="n">
        <v>3.16231527614516</v>
      </c>
      <c r="CE48" s="2" t="n">
        <v>5.1826129323391</v>
      </c>
      <c r="CF48" s="2" t="n">
        <v>6.34326267801283</v>
      </c>
      <c r="CG48" s="2" t="n">
        <v>10.3545793682409</v>
      </c>
      <c r="CH48" s="2" t="n">
        <v>2.16603297686361</v>
      </c>
      <c r="CI48" s="2" t="n">
        <v>2.59082932184407</v>
      </c>
      <c r="CJ48" s="2" t="n">
        <v>1.84735189434357</v>
      </c>
      <c r="CK48" s="2" t="n">
        <v>-0.175874781057452</v>
      </c>
      <c r="CL48" s="2" t="n">
        <v>1.23615516787414</v>
      </c>
      <c r="CM48" s="2" t="n">
        <v>1.23760863713596</v>
      </c>
      <c r="CN48" s="2" t="n">
        <v>4.48309763794564</v>
      </c>
      <c r="CO48" s="2" t="n">
        <v>6.50027335645314</v>
      </c>
      <c r="CP48" s="2" t="n">
        <v>3.85500606441748</v>
      </c>
      <c r="CQ48" s="2" t="n">
        <v>4.91988161294021</v>
      </c>
      <c r="CR48" s="2" t="n">
        <v>-2.5289866755859</v>
      </c>
      <c r="CS48" s="2" t="n">
        <v>3.60628566416793</v>
      </c>
      <c r="CT48" s="2" t="n">
        <v>0.0340156402648456</v>
      </c>
      <c r="CU48" s="2" t="n">
        <v>4.74620038255599</v>
      </c>
      <c r="CV48" s="2" t="n">
        <v>3.96160029744367</v>
      </c>
      <c r="CW48" s="2" t="n">
        <v>-2.80849661798237</v>
      </c>
      <c r="CX48" s="2" t="n">
        <v>5.02711905878201</v>
      </c>
      <c r="CY48" s="2" t="n">
        <v>4.52217009122649</v>
      </c>
      <c r="CZ48" s="2" t="n">
        <v>0.850301107711579</v>
      </c>
      <c r="DA48" s="2" t="n">
        <v>2.92562531489137</v>
      </c>
      <c r="DB48" s="2" t="n">
        <v>4.21392292062037</v>
      </c>
      <c r="DC48" s="2" t="n">
        <v>4.43616846790875</v>
      </c>
      <c r="DD48" s="2" t="n">
        <v>4.5452176146839</v>
      </c>
      <c r="DE48" s="2" t="n">
        <v>3.79095881317772</v>
      </c>
      <c r="DF48" s="2" t="n">
        <v>4.72232551152121</v>
      </c>
      <c r="DG48" s="2" t="n">
        <v>5.39672999560398</v>
      </c>
      <c r="DH48" s="2" t="n">
        <v>6.08419336394579</v>
      </c>
      <c r="DI48" s="2" t="n">
        <v>4.95985027244861</v>
      </c>
      <c r="DJ48" s="2" t="n">
        <v>-2.1665856187702</v>
      </c>
      <c r="DK48" s="2" t="n">
        <v>3.25852002898176</v>
      </c>
      <c r="DL48" s="2" t="n">
        <v>4.78240899217517</v>
      </c>
      <c r="DM48" s="2" t="n">
        <v>5.19296826496795</v>
      </c>
      <c r="DN48" s="2" t="n">
        <v>3.71103985094865</v>
      </c>
      <c r="DO48" s="2" t="n">
        <v>5.61107615015422</v>
      </c>
      <c r="DP48" s="2" t="n">
        <v>5.14644283046961</v>
      </c>
      <c r="DQ48" s="2" t="n">
        <v>-0.140151482729716</v>
      </c>
      <c r="DR48" s="2" t="n">
        <v>5.5542947740975</v>
      </c>
      <c r="DS48" s="2" t="n">
        <v>3.53531901616252</v>
      </c>
      <c r="DT48" s="2" t="n">
        <v>1.63602277561515</v>
      </c>
      <c r="DU48" s="2" t="n">
        <v>4.91735420238972</v>
      </c>
      <c r="DV48" s="2" t="n">
        <v>-1.36599574842143</v>
      </c>
      <c r="DW48" s="2" t="n">
        <v>-1.58992880341213</v>
      </c>
      <c r="DX48" s="2" t="n">
        <v>2.52981554715017</v>
      </c>
      <c r="DY48" s="2" t="n">
        <v>-0.782052229092424</v>
      </c>
      <c r="DZ48" s="2" t="n">
        <v>-3.56176072889608</v>
      </c>
      <c r="EA48" s="2" t="n">
        <v>-3.06381692518082</v>
      </c>
      <c r="EB48" s="2" t="n">
        <v>1.526970264414</v>
      </c>
      <c r="EC48" s="2" t="n">
        <v>2.26743301302209</v>
      </c>
      <c r="ED48" s="2" t="n">
        <v>4.26627024823358</v>
      </c>
      <c r="EE48" s="2" t="n">
        <v>4.99842920116439</v>
      </c>
      <c r="EF48" s="2" t="n">
        <v>2.51139225902025</v>
      </c>
      <c r="EG48" s="2" t="n">
        <v>5.58933274661759</v>
      </c>
      <c r="EH48" s="2" t="n">
        <v>-1.07734509694514</v>
      </c>
      <c r="EI48" s="2" t="n">
        <v>3.34276984951131</v>
      </c>
      <c r="EJ48" s="2" t="n">
        <v>4.52739338042062</v>
      </c>
      <c r="EK48" s="2" t="n">
        <v>2.93040959302188</v>
      </c>
      <c r="EL48" s="2" t="n">
        <v>3.35642067661396</v>
      </c>
    </row>
    <row r="49" customFormat="false" ht="12.8" hidden="false" customHeight="false" outlineLevel="0" collapsed="false">
      <c r="A49" s="2" t="s">
        <v>207</v>
      </c>
      <c r="B49" s="2" t="s">
        <v>206</v>
      </c>
      <c r="C49" s="2" t="s">
        <v>194</v>
      </c>
      <c r="D49" s="2" t="s">
        <v>156</v>
      </c>
      <c r="E49" s="2" t="s">
        <v>157</v>
      </c>
      <c r="F49" s="0" t="n">
        <v>-1.60511993544441</v>
      </c>
      <c r="G49" s="0" t="n">
        <v>3.64257412455905</v>
      </c>
      <c r="H49" s="0" t="n">
        <v>3.28346647677038</v>
      </c>
      <c r="I49" s="0" t="n">
        <v>5.11797226129915</v>
      </c>
      <c r="J49" s="0" t="n">
        <v>4.44622538093392</v>
      </c>
      <c r="K49" s="0" t="n">
        <v>7.19147782822795</v>
      </c>
      <c r="L49" s="0" t="n">
        <v>2.70600769786321</v>
      </c>
      <c r="M49" s="0" t="n">
        <v>4.19547261039246</v>
      </c>
      <c r="N49" s="0" t="n">
        <v>3.09178223390551</v>
      </c>
      <c r="O49" s="0" t="n">
        <v>3.57121571212744</v>
      </c>
      <c r="P49" s="0" t="n">
        <v>4.48949386096554</v>
      </c>
      <c r="Q49" s="0" t="n">
        <v>-1.96847921961873</v>
      </c>
      <c r="R49" s="0" t="n">
        <v>3.21907745380041</v>
      </c>
      <c r="S49" s="0" t="n">
        <v>5.40968821685707</v>
      </c>
      <c r="T49" s="0" t="n">
        <v>4.43075947173682</v>
      </c>
      <c r="U49" s="0" t="n">
        <v>5.09359434277526</v>
      </c>
      <c r="V49" s="0" t="n">
        <v>3.74212964450062</v>
      </c>
      <c r="W49" s="0" t="n">
        <v>2.41977304666317</v>
      </c>
      <c r="X49" s="0" t="n">
        <v>1.12476964488549</v>
      </c>
      <c r="Y49" s="0" t="n">
        <v>-0.435488052884168</v>
      </c>
      <c r="Z49" s="0" t="n">
        <v>4.47202326776452</v>
      </c>
      <c r="AA49" s="0" t="n">
        <v>5.074948853477</v>
      </c>
      <c r="AB49" s="0" t="n">
        <v>-1.17330926310635</v>
      </c>
      <c r="AC49" s="0" t="n">
        <v>0.808344691481916</v>
      </c>
      <c r="AD49" s="0" t="n">
        <v>4.28484862868739</v>
      </c>
      <c r="AE49" s="0" t="n">
        <v>3.089117569981</v>
      </c>
      <c r="AF49" s="0" t="n">
        <v>5.68194581609628</v>
      </c>
      <c r="AG49" s="0" t="n">
        <v>2.08146042419741</v>
      </c>
      <c r="AH49" s="0" t="n">
        <v>4.50406879841129</v>
      </c>
      <c r="AI49" s="0" t="n">
        <v>4.54280622621588</v>
      </c>
      <c r="AJ49" s="0" t="n">
        <v>5.0848890882187</v>
      </c>
      <c r="AK49" s="0" t="n">
        <v>2.72956256378499</v>
      </c>
      <c r="AL49" s="0" t="n">
        <v>-4.17150393936109</v>
      </c>
      <c r="AM49" s="0" t="n">
        <v>3.31822569953662</v>
      </c>
      <c r="AN49" s="0" t="n">
        <v>-1.13532852936975</v>
      </c>
      <c r="AO49" s="0" t="n">
        <v>3.58263935420889</v>
      </c>
      <c r="AP49" s="0" t="n">
        <v>-2.62784864513515</v>
      </c>
      <c r="AQ49" s="0" t="n">
        <v>5.32105977282779</v>
      </c>
      <c r="AR49" s="0" t="n">
        <v>3.3313345100451</v>
      </c>
      <c r="AS49" s="0" t="n">
        <v>0.412297736628687</v>
      </c>
      <c r="AT49" s="0" t="n">
        <v>3.72992113667838</v>
      </c>
      <c r="AU49" s="0" t="n">
        <v>-1.5346181833256</v>
      </c>
      <c r="AV49" s="0" t="n">
        <v>5.1497903187714</v>
      </c>
      <c r="AW49" s="0" t="n">
        <v>3.79666405457557</v>
      </c>
      <c r="AX49" s="0" t="n">
        <v>3.86580431261017</v>
      </c>
      <c r="AY49" s="0" t="n">
        <v>3.24611866470512</v>
      </c>
      <c r="AZ49" s="0" t="n">
        <v>6.26779588720146</v>
      </c>
      <c r="BA49" s="0" t="n">
        <v>1.5731275724726</v>
      </c>
      <c r="BB49" s="0" t="n">
        <v>3.56393642609274</v>
      </c>
      <c r="BC49" s="0" t="n">
        <v>8.53058633379904</v>
      </c>
      <c r="BD49" s="0" t="n">
        <v>-5.01478915275206</v>
      </c>
      <c r="BE49" s="0" t="n">
        <v>-0.776441006657318</v>
      </c>
      <c r="BF49" s="0" t="n">
        <v>4.12500498393031</v>
      </c>
      <c r="BG49" s="0" t="n">
        <v>-3.12577417222513</v>
      </c>
      <c r="BH49" s="0" t="n">
        <v>3.39761636845776</v>
      </c>
      <c r="BI49" s="0" t="n">
        <v>-3.98431707433333</v>
      </c>
      <c r="BJ49" s="0" t="n">
        <v>2.82160399412743</v>
      </c>
      <c r="BK49" s="0" t="n">
        <v>1.85564204158554</v>
      </c>
      <c r="BL49" s="0" t="n">
        <v>3.80541478419042</v>
      </c>
      <c r="BM49" s="0" t="n">
        <v>5.4510726599602</v>
      </c>
      <c r="BN49" s="0" t="n">
        <v>1.61684840157196</v>
      </c>
      <c r="BO49" s="0" t="n">
        <v>2.09504286121584</v>
      </c>
      <c r="BP49" s="0" t="n">
        <v>0.632935313436353</v>
      </c>
      <c r="BQ49" s="0" t="n">
        <v>4.61456600392281</v>
      </c>
      <c r="BR49" s="2" t="n">
        <v>3.55078393441233</v>
      </c>
      <c r="BS49" s="2" t="n">
        <v>4.77707020139446</v>
      </c>
      <c r="BT49" s="2" t="n">
        <v>3.7203378167404</v>
      </c>
      <c r="BU49" s="2" t="n">
        <v>-1.55091910316077</v>
      </c>
      <c r="BV49" s="2" t="n">
        <v>4.93751162577995</v>
      </c>
      <c r="BW49" s="2" t="n">
        <v>5.53461362564292</v>
      </c>
      <c r="BX49" s="2" t="n">
        <v>3.62432164479664</v>
      </c>
      <c r="BY49" s="2" t="n">
        <v>0.461082250395361</v>
      </c>
      <c r="BZ49" s="2" t="n">
        <v>5.54494860820286</v>
      </c>
      <c r="CA49" s="2" t="n">
        <v>-3.08675416422557</v>
      </c>
      <c r="CB49" s="2" t="n">
        <v>5.73232071175619</v>
      </c>
      <c r="CC49" s="2" t="n">
        <v>5.10423692130178</v>
      </c>
      <c r="CD49" s="2" t="n">
        <v>1.79037788973637</v>
      </c>
      <c r="CE49" s="2" t="n">
        <v>5.16587931970076</v>
      </c>
      <c r="CF49" s="2" t="n">
        <v>6.33726997398075</v>
      </c>
      <c r="CG49" s="2" t="n">
        <v>10.0094587075495</v>
      </c>
      <c r="CH49" s="2" t="n">
        <v>2.015904708535</v>
      </c>
      <c r="CI49" s="2" t="n">
        <v>1.87479700064603</v>
      </c>
      <c r="CJ49" s="2" t="n">
        <v>1.88588637134082</v>
      </c>
      <c r="CK49" s="2" t="n">
        <v>-0.124221258877083</v>
      </c>
      <c r="CL49" s="2" t="n">
        <v>0.703040581132398</v>
      </c>
      <c r="CM49" s="2" t="n">
        <v>1.31290325570009</v>
      </c>
      <c r="CN49" s="2" t="n">
        <v>4.1597058317176</v>
      </c>
      <c r="CO49" s="2" t="n">
        <v>6.29716039313107</v>
      </c>
      <c r="CP49" s="2" t="n">
        <v>3.84513941239769</v>
      </c>
      <c r="CQ49" s="2" t="n">
        <v>4.88265862733806</v>
      </c>
      <c r="CR49" s="2" t="n">
        <v>-2.52433642291061</v>
      </c>
      <c r="CS49" s="2" t="n">
        <v>3.1903127279854</v>
      </c>
      <c r="CT49" s="2" t="n">
        <v>-0.247040878027186</v>
      </c>
      <c r="CU49" s="2" t="n">
        <v>4.71783496017619</v>
      </c>
      <c r="CV49" s="2" t="n">
        <v>3.92845007417905</v>
      </c>
      <c r="CW49" s="2" t="n">
        <v>-2.81902890281915</v>
      </c>
      <c r="CX49" s="2" t="n">
        <v>5.21806739750711</v>
      </c>
      <c r="CY49" s="2" t="n">
        <v>4.46253899851472</v>
      </c>
      <c r="CZ49" s="2" t="n">
        <v>0.921004333318556</v>
      </c>
      <c r="DA49" s="2" t="n">
        <v>2.86548874557019</v>
      </c>
      <c r="DB49" s="2" t="n">
        <v>3.94982878702527</v>
      </c>
      <c r="DC49" s="2" t="n">
        <v>4.6367700157676</v>
      </c>
      <c r="DD49" s="2" t="n">
        <v>4.52173256767862</v>
      </c>
      <c r="DE49" s="2" t="n">
        <v>3.7657811902044</v>
      </c>
      <c r="DF49" s="2" t="n">
        <v>4.78454159858971</v>
      </c>
      <c r="DG49" s="2" t="n">
        <v>4.97767339635934</v>
      </c>
      <c r="DH49" s="2" t="n">
        <v>6.35199998473869</v>
      </c>
      <c r="DI49" s="2" t="n">
        <v>4.65863399438205</v>
      </c>
      <c r="DJ49" s="2" t="n">
        <v>-2.17828444275052</v>
      </c>
      <c r="DK49" s="2" t="n">
        <v>3.97022664403499</v>
      </c>
      <c r="DL49" s="2" t="n">
        <v>4.93739205883787</v>
      </c>
      <c r="DM49" s="2" t="n">
        <v>5.24260834659183</v>
      </c>
      <c r="DN49" s="2" t="n">
        <v>3.9237488408679</v>
      </c>
      <c r="DO49" s="2" t="n">
        <v>5.74095395512971</v>
      </c>
      <c r="DP49" s="2" t="n">
        <v>5.06949955836939</v>
      </c>
      <c r="DQ49" s="2" t="n">
        <v>-0.208471475223198</v>
      </c>
      <c r="DR49" s="2" t="n">
        <v>4.94234364873836</v>
      </c>
      <c r="DS49" s="2" t="n">
        <v>3.54532218786859</v>
      </c>
      <c r="DT49" s="2" t="n">
        <v>1.52426186285707</v>
      </c>
      <c r="DU49" s="2" t="n">
        <v>4.8433855131707</v>
      </c>
      <c r="DV49" s="2" t="n">
        <v>-1.94401534009113</v>
      </c>
      <c r="DW49" s="2" t="n">
        <v>-1.43458089509</v>
      </c>
      <c r="DX49" s="2" t="n">
        <v>2.51663788640807</v>
      </c>
      <c r="DY49" s="2" t="n">
        <v>-0.795165789863035</v>
      </c>
      <c r="DZ49" s="2" t="n">
        <v>-4.58751943131357</v>
      </c>
      <c r="EA49" s="2" t="n">
        <v>-3.00059293169335</v>
      </c>
      <c r="EB49" s="2" t="n">
        <v>1.09344703377419</v>
      </c>
      <c r="EC49" s="2" t="n">
        <v>2.26750698656439</v>
      </c>
      <c r="ED49" s="2" t="n">
        <v>4.10133873755659</v>
      </c>
      <c r="EE49" s="2" t="n">
        <v>4.79413365023717</v>
      </c>
      <c r="EF49" s="2" t="n">
        <v>2.33689012832225</v>
      </c>
      <c r="EG49" s="2" t="n">
        <v>4.93511426114624</v>
      </c>
      <c r="EH49" s="2" t="n">
        <v>-1.3356849150682</v>
      </c>
      <c r="EI49" s="2" t="n">
        <v>3.43159954825247</v>
      </c>
      <c r="EJ49" s="2" t="n">
        <v>4.6503706538437</v>
      </c>
      <c r="EK49" s="2" t="n">
        <v>2.83510616838487</v>
      </c>
      <c r="EL49" s="2" t="n">
        <v>2.91708052978444</v>
      </c>
    </row>
    <row r="50" customFormat="false" ht="12.8" hidden="false" customHeight="false" outlineLevel="0" collapsed="false">
      <c r="A50" s="2" t="s">
        <v>208</v>
      </c>
      <c r="B50" s="2" t="s">
        <v>206</v>
      </c>
      <c r="C50" s="2" t="s">
        <v>194</v>
      </c>
      <c r="D50" s="2" t="s">
        <v>145</v>
      </c>
      <c r="E50" s="2" t="s">
        <v>146</v>
      </c>
      <c r="F50" s="0" t="n">
        <v>-1.14688228262784</v>
      </c>
      <c r="G50" s="0" t="n">
        <v>4.16898312894117</v>
      </c>
      <c r="H50" s="0" t="n">
        <v>2.9627128989299</v>
      </c>
      <c r="I50" s="0" t="n">
        <v>5.37039966899173</v>
      </c>
      <c r="J50" s="0" t="n">
        <v>4.1530004270295</v>
      </c>
      <c r="K50" s="0" t="n">
        <v>8.24817896078888</v>
      </c>
      <c r="L50" s="0" t="n">
        <v>2.56957640671524</v>
      </c>
      <c r="M50" s="0" t="n">
        <v>4.33439673481373</v>
      </c>
      <c r="N50" s="0" t="n">
        <v>2.87621696928598</v>
      </c>
      <c r="O50" s="0" t="n">
        <v>3.03092937378226</v>
      </c>
      <c r="P50" s="0" t="n">
        <v>5.2549117847245</v>
      </c>
      <c r="Q50" s="0" t="n">
        <v>-2.29272668980144</v>
      </c>
      <c r="R50" s="0" t="n">
        <v>3.25319517880387</v>
      </c>
      <c r="S50" s="0" t="n">
        <v>3.72129985237639</v>
      </c>
      <c r="T50" s="0" t="n">
        <v>5.05840791174527</v>
      </c>
      <c r="U50" s="0" t="n">
        <v>5.18432967170243</v>
      </c>
      <c r="V50" s="0" t="n">
        <v>4.68097490232049</v>
      </c>
      <c r="W50" s="0" t="n">
        <v>2.5932386959129</v>
      </c>
      <c r="X50" s="0" t="n">
        <v>0.838137779802325</v>
      </c>
      <c r="Y50" s="0" t="n">
        <v>0.61541412240224</v>
      </c>
      <c r="Z50" s="0" t="n">
        <v>3.73231477355432</v>
      </c>
      <c r="AA50" s="0" t="n">
        <v>4.99980666714999</v>
      </c>
      <c r="AB50" s="0" t="n">
        <v>-0.446045792523599</v>
      </c>
      <c r="AC50" s="0" t="n">
        <v>1.87045976103794</v>
      </c>
      <c r="AD50" s="0" t="n">
        <v>4.36300060227044</v>
      </c>
      <c r="AE50" s="0" t="n">
        <v>3.17734884337592</v>
      </c>
      <c r="AF50" s="0" t="n">
        <v>6.01247616328042</v>
      </c>
      <c r="AG50" s="0" t="n">
        <v>0.980289416773444</v>
      </c>
      <c r="AH50" s="0" t="n">
        <v>4.79684038839836</v>
      </c>
      <c r="AI50" s="0" t="n">
        <v>4.69070666738602</v>
      </c>
      <c r="AJ50" s="0" t="n">
        <v>5.07798808700923</v>
      </c>
      <c r="AK50" s="0" t="n">
        <v>2.00048517933374</v>
      </c>
      <c r="AL50" s="0" t="n">
        <v>-3.71447375662449</v>
      </c>
      <c r="AM50" s="0" t="n">
        <v>3.69490246137036</v>
      </c>
      <c r="AN50" s="0" t="n">
        <v>-1.2729891424648</v>
      </c>
      <c r="AO50" s="0" t="n">
        <v>2.73693268135079</v>
      </c>
      <c r="AP50" s="0" t="n">
        <v>-2.59960956147066</v>
      </c>
      <c r="AQ50" s="0" t="n">
        <v>4.79454743253301</v>
      </c>
      <c r="AR50" s="0" t="n">
        <v>3.33171259755717</v>
      </c>
      <c r="AS50" s="0" t="n">
        <v>1.19740945971124</v>
      </c>
      <c r="AT50" s="0" t="n">
        <v>3.99403410760087</v>
      </c>
      <c r="AU50" s="0" t="n">
        <v>-1.06979380598858</v>
      </c>
      <c r="AV50" s="0" t="n">
        <v>4.73984385187444</v>
      </c>
      <c r="AW50" s="0" t="n">
        <v>3.80948811369764</v>
      </c>
      <c r="AX50" s="0" t="n">
        <v>4.53527885682502</v>
      </c>
      <c r="AY50" s="0" t="n">
        <v>3.59893197514681</v>
      </c>
      <c r="AZ50" s="0" t="n">
        <v>6.16912034983814</v>
      </c>
      <c r="BA50" s="0" t="n">
        <v>2.05222326422452</v>
      </c>
      <c r="BB50" s="0" t="n">
        <v>3.84813002551142</v>
      </c>
      <c r="BC50" s="0" t="n">
        <v>8.6504624542245</v>
      </c>
      <c r="BD50" s="0" t="n">
        <v>-4.73149922137709</v>
      </c>
      <c r="BE50" s="0" t="n">
        <v>-1.80726047423312</v>
      </c>
      <c r="BF50" s="0" t="n">
        <v>4.19141600957295</v>
      </c>
      <c r="BG50" s="0" t="n">
        <v>-3.45616689342555</v>
      </c>
      <c r="BH50" s="0" t="n">
        <v>3.2855495638308</v>
      </c>
      <c r="BI50" s="0" t="n">
        <v>-4.40329397596703</v>
      </c>
      <c r="BJ50" s="0" t="n">
        <v>2.78554488963424</v>
      </c>
      <c r="BK50" s="0" t="n">
        <v>1.5783876024029</v>
      </c>
      <c r="BL50" s="0" t="n">
        <v>3.95731167902743</v>
      </c>
      <c r="BM50" s="0" t="n">
        <v>5.46953106015377</v>
      </c>
      <c r="BN50" s="0" t="n">
        <v>1.8986392244</v>
      </c>
      <c r="BO50" s="0" t="n">
        <v>2.33352217461376</v>
      </c>
      <c r="BP50" s="0" t="n">
        <v>-0.767834902026865</v>
      </c>
      <c r="BQ50" s="0" t="n">
        <v>4.71166584442132</v>
      </c>
      <c r="BR50" s="2" t="n">
        <v>3.42981289532223</v>
      </c>
      <c r="BS50" s="2" t="n">
        <v>4.78165781824324</v>
      </c>
      <c r="BT50" s="2" t="n">
        <v>3.77689768155862</v>
      </c>
      <c r="BU50" s="2" t="n">
        <v>-1.50126077596124</v>
      </c>
      <c r="BV50" s="2" t="n">
        <v>5.15419812680289</v>
      </c>
      <c r="BW50" s="2" t="n">
        <v>5.20337438720107</v>
      </c>
      <c r="BX50" s="2" t="n">
        <v>3.33273318640788</v>
      </c>
      <c r="BY50" s="2" t="n">
        <v>0.211821421547967</v>
      </c>
      <c r="BZ50" s="2" t="n">
        <v>5.68526173248783</v>
      </c>
      <c r="CA50" s="2" t="n">
        <v>-2.30280115057742</v>
      </c>
      <c r="CB50" s="2" t="n">
        <v>5.82612335985801</v>
      </c>
      <c r="CC50" s="2" t="n">
        <v>5.09199908708032</v>
      </c>
      <c r="CD50" s="2" t="n">
        <v>3.90286596552288</v>
      </c>
      <c r="CE50" s="2" t="n">
        <v>5.20455755446116</v>
      </c>
      <c r="CF50" s="2" t="n">
        <v>6.31354591681277</v>
      </c>
      <c r="CG50" s="2" t="n">
        <v>10.7654626283772</v>
      </c>
      <c r="CH50" s="2" t="n">
        <v>2.35487735606818</v>
      </c>
      <c r="CI50" s="2" t="n">
        <v>2.4412758277018</v>
      </c>
      <c r="CJ50" s="2" t="n">
        <v>0.853849423413119</v>
      </c>
      <c r="CK50" s="2" t="n">
        <v>-0.81255474174241</v>
      </c>
      <c r="CL50" s="2" t="n">
        <v>2.12273214025717</v>
      </c>
      <c r="CM50" s="2" t="n">
        <v>0.887972130427228</v>
      </c>
      <c r="CN50" s="2" t="n">
        <v>4.6556211149713</v>
      </c>
      <c r="CO50" s="2" t="n">
        <v>6.39580501055825</v>
      </c>
      <c r="CP50" s="2" t="n">
        <v>3.89379628092751</v>
      </c>
      <c r="CQ50" s="2" t="n">
        <v>4.91388157970907</v>
      </c>
      <c r="CR50" s="2" t="n">
        <v>-1.76749617984905</v>
      </c>
      <c r="CS50" s="2" t="n">
        <v>1.89606510713888</v>
      </c>
      <c r="CT50" s="2" t="n">
        <v>-0.701092636346971</v>
      </c>
      <c r="CU50" s="2" t="n">
        <v>4.15344895974814</v>
      </c>
      <c r="CV50" s="2" t="n">
        <v>3.62761574390272</v>
      </c>
      <c r="CW50" s="2" t="n">
        <v>-2.69720585385875</v>
      </c>
      <c r="CX50" s="2" t="n">
        <v>4.82484078813435</v>
      </c>
      <c r="CY50" s="2" t="n">
        <v>4.44544939740496</v>
      </c>
      <c r="CZ50" s="2" t="n">
        <v>1.06223975058035</v>
      </c>
      <c r="DA50" s="2" t="n">
        <v>3.60143114883128</v>
      </c>
      <c r="DB50" s="2" t="n">
        <v>4.60103742330628</v>
      </c>
      <c r="DC50" s="2" t="n">
        <v>4.27257572462465</v>
      </c>
      <c r="DD50" s="2" t="n">
        <v>4.53327738041224</v>
      </c>
      <c r="DE50" s="2" t="n">
        <v>3.35730494362992</v>
      </c>
      <c r="DF50" s="2" t="n">
        <v>4.87927475175203</v>
      </c>
      <c r="DG50" s="2" t="n">
        <v>5.89407250838003</v>
      </c>
      <c r="DH50" s="2" t="n">
        <v>6.03369390753856</v>
      </c>
      <c r="DI50" s="2" t="n">
        <v>4.20400585716233</v>
      </c>
      <c r="DJ50" s="2" t="n">
        <v>-2.18081909188954</v>
      </c>
      <c r="DK50" s="2" t="n">
        <v>3.56604362660149</v>
      </c>
      <c r="DL50" s="2" t="n">
        <v>4.51059882725299</v>
      </c>
      <c r="DM50" s="2" t="n">
        <v>5.17715164172765</v>
      </c>
      <c r="DN50" s="2" t="n">
        <v>3.33695810251435</v>
      </c>
      <c r="DO50" s="2" t="n">
        <v>5.39241873763703</v>
      </c>
      <c r="DP50" s="2" t="n">
        <v>5.49191612276328</v>
      </c>
      <c r="DQ50" s="2" t="n">
        <v>-0.283830986537415</v>
      </c>
      <c r="DR50" s="2" t="n">
        <v>5.98344597208075</v>
      </c>
      <c r="DS50" s="2" t="n">
        <v>3.99135780997103</v>
      </c>
      <c r="DT50" s="2" t="n">
        <v>1.9308577960007</v>
      </c>
      <c r="DU50" s="2" t="n">
        <v>4.73405873634141</v>
      </c>
      <c r="DV50" s="2" t="n">
        <v>0.797224586463103</v>
      </c>
      <c r="DW50" s="2" t="n">
        <v>-3.95552761102859</v>
      </c>
      <c r="DX50" s="2" t="n">
        <v>2.47250757810152</v>
      </c>
      <c r="DY50" s="2" t="n">
        <v>-0.387528146310366</v>
      </c>
      <c r="DZ50" s="2" t="n">
        <v>-3.04579993012264</v>
      </c>
      <c r="EA50" s="2" t="n">
        <v>-3.41848683777013</v>
      </c>
      <c r="EB50" s="2" t="n">
        <v>2.14842970757687</v>
      </c>
      <c r="EC50" s="2" t="n">
        <v>2.26713139800299</v>
      </c>
      <c r="ED50" s="2" t="n">
        <v>4.71262161400702</v>
      </c>
      <c r="EE50" s="2" t="n">
        <v>5.43231357387417</v>
      </c>
      <c r="EF50" s="2" t="n">
        <v>2.96524383596246</v>
      </c>
      <c r="EG50" s="2" t="n">
        <v>5.43461249107171</v>
      </c>
      <c r="EH50" s="2" t="n">
        <v>-0.345820241289874</v>
      </c>
      <c r="EI50" s="2" t="n">
        <v>3.23169631048394</v>
      </c>
      <c r="EJ50" s="2" t="n">
        <v>3.85405314126803</v>
      </c>
      <c r="EK50" s="2" t="n">
        <v>2.54950404749729</v>
      </c>
      <c r="EL50" s="2" t="n">
        <v>3.73015087445911</v>
      </c>
    </row>
    <row r="51" customFormat="false" ht="12.8" hidden="false" customHeight="false" outlineLevel="0" collapsed="false">
      <c r="A51" s="2" t="s">
        <v>209</v>
      </c>
      <c r="B51" s="2" t="s">
        <v>206</v>
      </c>
      <c r="C51" s="2" t="s">
        <v>194</v>
      </c>
      <c r="D51" s="2" t="s">
        <v>156</v>
      </c>
      <c r="E51" s="2" t="s">
        <v>157</v>
      </c>
      <c r="F51" s="0" t="n">
        <v>-1.55655189235952</v>
      </c>
      <c r="G51" s="0" t="n">
        <v>3.86754173122425</v>
      </c>
      <c r="H51" s="0" t="n">
        <v>3.17171390084021</v>
      </c>
      <c r="I51" s="0" t="n">
        <v>5.15033338357287</v>
      </c>
      <c r="J51" s="0" t="n">
        <v>4.5347814762961</v>
      </c>
      <c r="K51" s="0" t="n">
        <v>7.22086360974555</v>
      </c>
      <c r="L51" s="0" t="n">
        <v>2.81177200335431</v>
      </c>
      <c r="M51" s="0" t="n">
        <v>4.21286603617418</v>
      </c>
      <c r="N51" s="0" t="n">
        <v>2.91461279910065</v>
      </c>
      <c r="O51" s="0" t="n">
        <v>3.52267646481593</v>
      </c>
      <c r="P51" s="0" t="n">
        <v>4.65815465454188</v>
      </c>
      <c r="Q51" s="0" t="n">
        <v>-1.61341420215111</v>
      </c>
      <c r="R51" s="0" t="n">
        <v>3.23033081408856</v>
      </c>
      <c r="S51" s="0" t="n">
        <v>5.1068065549773</v>
      </c>
      <c r="T51" s="0" t="n">
        <v>4.47760553558279</v>
      </c>
      <c r="U51" s="0" t="n">
        <v>5.1686034614814</v>
      </c>
      <c r="V51" s="0" t="n">
        <v>3.72428443077575</v>
      </c>
      <c r="W51" s="0" t="n">
        <v>2.84487955383527</v>
      </c>
      <c r="X51" s="0" t="n">
        <v>0.853502899923426</v>
      </c>
      <c r="Y51" s="0" t="n">
        <v>-0.278606672883408</v>
      </c>
      <c r="Z51" s="0" t="n">
        <v>4.37569393163686</v>
      </c>
      <c r="AA51" s="0" t="n">
        <v>5.06626393664726</v>
      </c>
      <c r="AB51" s="0" t="n">
        <v>-1.1840447340598</v>
      </c>
      <c r="AC51" s="0" t="n">
        <v>1.03007030492845</v>
      </c>
      <c r="AD51" s="0" t="n">
        <v>4.35776828776561</v>
      </c>
      <c r="AE51" s="0" t="n">
        <v>2.95482436931918</v>
      </c>
      <c r="AF51" s="0" t="n">
        <v>5.70459819815886</v>
      </c>
      <c r="AG51" s="0" t="n">
        <v>2.31068318448068</v>
      </c>
      <c r="AH51" s="0" t="n">
        <v>4.70979322367424</v>
      </c>
      <c r="AI51" s="0" t="n">
        <v>4.69819487941977</v>
      </c>
      <c r="AJ51" s="0" t="n">
        <v>5.08560090357026</v>
      </c>
      <c r="AK51" s="0" t="n">
        <v>2.64537301324339</v>
      </c>
      <c r="AL51" s="0" t="n">
        <v>-4.11154158402022</v>
      </c>
      <c r="AM51" s="0" t="n">
        <v>3.28850028865512</v>
      </c>
      <c r="AN51" s="0" t="n">
        <v>-1.11885217565681</v>
      </c>
      <c r="AO51" s="0" t="n">
        <v>3.30401455240219</v>
      </c>
      <c r="AP51" s="0" t="n">
        <v>-2.62476189494005</v>
      </c>
      <c r="AQ51" s="0" t="n">
        <v>5.38545234358645</v>
      </c>
      <c r="AR51" s="0" t="n">
        <v>3.33129156437829</v>
      </c>
      <c r="AS51" s="0" t="n">
        <v>0.306164855897445</v>
      </c>
      <c r="AT51" s="0" t="n">
        <v>3.86847589098975</v>
      </c>
      <c r="AU51" s="0" t="n">
        <v>-1.49281400582674</v>
      </c>
      <c r="AV51" s="0" t="n">
        <v>5.07512729804546</v>
      </c>
      <c r="AW51" s="0" t="n">
        <v>3.71096083216822</v>
      </c>
      <c r="AX51" s="0" t="n">
        <v>3.94511003285755</v>
      </c>
      <c r="AY51" s="0" t="n">
        <v>3.29659786862939</v>
      </c>
      <c r="AZ51" s="0" t="n">
        <v>6.34922587887206</v>
      </c>
      <c r="BA51" s="0" t="n">
        <v>1.47279073577687</v>
      </c>
      <c r="BB51" s="0" t="n">
        <v>3.61049359497593</v>
      </c>
      <c r="BC51" s="0" t="n">
        <v>8.34087463335604</v>
      </c>
      <c r="BD51" s="0" t="n">
        <v>-5.03646347806972</v>
      </c>
      <c r="BE51" s="0" t="n">
        <v>-0.516362150194185</v>
      </c>
      <c r="BF51" s="0" t="n">
        <v>4.15734428286405</v>
      </c>
      <c r="BG51" s="0" t="n">
        <v>-2.96434683500612</v>
      </c>
      <c r="BH51" s="0" t="n">
        <v>3.37088649272899</v>
      </c>
      <c r="BI51" s="0" t="n">
        <v>-3.84100486609686</v>
      </c>
      <c r="BJ51" s="0" t="n">
        <v>2.82783887766134</v>
      </c>
      <c r="BK51" s="0" t="n">
        <v>1.93181209738132</v>
      </c>
      <c r="BL51" s="0" t="n">
        <v>3.77225170148104</v>
      </c>
      <c r="BM51" s="0" t="n">
        <v>5.45984063331368</v>
      </c>
      <c r="BN51" s="0" t="n">
        <v>1.58924103693605</v>
      </c>
      <c r="BO51" s="0" t="n">
        <v>2.10822313955671</v>
      </c>
      <c r="BP51" s="0" t="n">
        <v>0.832080459376773</v>
      </c>
      <c r="BQ51" s="0" t="n">
        <v>4.64229747209879</v>
      </c>
      <c r="BR51" s="2" t="n">
        <v>3.73387005507456</v>
      </c>
      <c r="BS51" s="2" t="n">
        <v>4.96650876653697</v>
      </c>
      <c r="BT51" s="2" t="n">
        <v>3.76121068216113</v>
      </c>
      <c r="BU51" s="2" t="n">
        <v>-1.54425433224922</v>
      </c>
      <c r="BV51" s="2" t="n">
        <v>4.95015359380816</v>
      </c>
      <c r="BW51" s="2" t="n">
        <v>5.94269913428877</v>
      </c>
      <c r="BX51" s="2" t="n">
        <v>3.48442625137116</v>
      </c>
      <c r="BY51" s="2" t="n">
        <v>0.437375441171366</v>
      </c>
      <c r="BZ51" s="2" t="n">
        <v>5.61588689945264</v>
      </c>
      <c r="CA51" s="2" t="n">
        <v>-2.95353851769156</v>
      </c>
      <c r="CB51" s="2" t="n">
        <v>5.69668921528846</v>
      </c>
      <c r="CC51" s="2" t="n">
        <v>5.10812104957078</v>
      </c>
      <c r="CD51" s="2" t="n">
        <v>2.20715048811609</v>
      </c>
      <c r="CE51" s="2" t="n">
        <v>5.16832655585355</v>
      </c>
      <c r="CF51" s="2" t="n">
        <v>6.32889574692336</v>
      </c>
      <c r="CG51" s="2" t="n">
        <v>10.2930434437114</v>
      </c>
      <c r="CH51" s="2" t="n">
        <v>2.09177096075552</v>
      </c>
      <c r="CI51" s="2" t="n">
        <v>2.12278451900221</v>
      </c>
      <c r="CJ51" s="2" t="n">
        <v>1.74530540984098</v>
      </c>
      <c r="CK51" s="2" t="n">
        <v>-0.0146139791572931</v>
      </c>
      <c r="CL51" s="2" t="n">
        <v>0.847258643984838</v>
      </c>
      <c r="CM51" s="2" t="n">
        <v>1.35009660441446</v>
      </c>
      <c r="CN51" s="2" t="n">
        <v>4.19246430064586</v>
      </c>
      <c r="CO51" s="2" t="n">
        <v>6.39488708032161</v>
      </c>
      <c r="CP51" s="2" t="n">
        <v>3.93963305607377</v>
      </c>
      <c r="CQ51" s="2" t="n">
        <v>5.00670494464091</v>
      </c>
      <c r="CR51" s="2" t="n">
        <v>-2.52646398038269</v>
      </c>
      <c r="CS51" s="2" t="n">
        <v>3.27141461258932</v>
      </c>
      <c r="CT51" s="2" t="n">
        <v>-0.142833474162309</v>
      </c>
      <c r="CU51" s="2" t="n">
        <v>4.62346505025239</v>
      </c>
      <c r="CV51" s="2" t="n">
        <v>3.97515071582785</v>
      </c>
      <c r="CW51" s="2" t="n">
        <v>-2.77789665815047</v>
      </c>
      <c r="CX51" s="2" t="n">
        <v>5.33913786969577</v>
      </c>
      <c r="CY51" s="2" t="n">
        <v>4.46438007549808</v>
      </c>
      <c r="CZ51" s="2" t="n">
        <v>0.825861612302421</v>
      </c>
      <c r="DA51" s="2" t="n">
        <v>2.97842203145372</v>
      </c>
      <c r="DB51" s="2" t="n">
        <v>3.80720829540067</v>
      </c>
      <c r="DC51" s="2" t="n">
        <v>4.62369979576023</v>
      </c>
      <c r="DD51" s="2" t="n">
        <v>4.55038857244007</v>
      </c>
      <c r="DE51" s="2" t="n">
        <v>3.81402213533461</v>
      </c>
      <c r="DF51" s="2" t="n">
        <v>4.94521234828793</v>
      </c>
      <c r="DG51" s="2" t="n">
        <v>5.13838682497979</v>
      </c>
      <c r="DH51" s="2" t="n">
        <v>6.29682793123913</v>
      </c>
      <c r="DI51" s="2" t="n">
        <v>4.80432854564653</v>
      </c>
      <c r="DJ51" s="2" t="n">
        <v>-2.16646704997439</v>
      </c>
      <c r="DK51" s="2" t="n">
        <v>3.59074313291151</v>
      </c>
      <c r="DL51" s="2" t="n">
        <v>4.80610626465417</v>
      </c>
      <c r="DM51" s="2" t="n">
        <v>5.24172422407053</v>
      </c>
      <c r="DN51" s="2" t="n">
        <v>3.99356288388325</v>
      </c>
      <c r="DO51" s="2" t="n">
        <v>5.79828267196423</v>
      </c>
      <c r="DP51" s="2" t="n">
        <v>5.09667963515076</v>
      </c>
      <c r="DQ51" s="2" t="n">
        <v>-0.0944612646868814</v>
      </c>
      <c r="DR51" s="2" t="n">
        <v>5.04904681198381</v>
      </c>
      <c r="DS51" s="2" t="n">
        <v>3.70922936695111</v>
      </c>
      <c r="DT51" s="2" t="n">
        <v>1.5705293052836</v>
      </c>
      <c r="DU51" s="2" t="n">
        <v>4.83228288044392</v>
      </c>
      <c r="DV51" s="2" t="n">
        <v>-1.4329259488424</v>
      </c>
      <c r="DW51" s="2" t="n">
        <v>-1.41850541414967</v>
      </c>
      <c r="DX51" s="2" t="n">
        <v>2.53185135837152</v>
      </c>
      <c r="DY51" s="2" t="n">
        <v>-0.944509149849187</v>
      </c>
      <c r="DZ51" s="2" t="n">
        <v>-4.5685621515241</v>
      </c>
      <c r="EA51" s="2" t="n">
        <v>-2.98090199380142</v>
      </c>
      <c r="EB51" s="2" t="n">
        <v>1.19485415715889</v>
      </c>
      <c r="EC51" s="2" t="n">
        <v>2.26755122691833</v>
      </c>
      <c r="ED51" s="2" t="n">
        <v>4.21543491232701</v>
      </c>
      <c r="EE51" s="2" t="n">
        <v>4.98899983643562</v>
      </c>
      <c r="EF51" s="2" t="n">
        <v>2.38107029573669</v>
      </c>
      <c r="EG51" s="2" t="n">
        <v>4.9895827545315</v>
      </c>
      <c r="EH51" s="2" t="n">
        <v>-1.27135404220802</v>
      </c>
      <c r="EI51" s="2" t="n">
        <v>3.37423879166666</v>
      </c>
      <c r="EJ51" s="2" t="n">
        <v>4.64556700755423</v>
      </c>
      <c r="EK51" s="2" t="n">
        <v>2.60948350005957</v>
      </c>
      <c r="EL51" s="2" t="n">
        <v>2.9050358029844</v>
      </c>
    </row>
    <row r="52" customFormat="false" ht="12.8" hidden="false" customHeight="false" outlineLevel="0" collapsed="false">
      <c r="A52" s="2" t="s">
        <v>210</v>
      </c>
      <c r="B52" s="2" t="s">
        <v>206</v>
      </c>
      <c r="C52" s="2" t="s">
        <v>194</v>
      </c>
      <c r="D52" s="2" t="s">
        <v>179</v>
      </c>
      <c r="E52" s="2" t="s">
        <v>149</v>
      </c>
      <c r="F52" s="0" t="n">
        <v>-1.55316179115677</v>
      </c>
      <c r="G52" s="0" t="n">
        <v>3.54443283012476</v>
      </c>
      <c r="H52" s="0" t="n">
        <v>2.77538108971546</v>
      </c>
      <c r="I52" s="0" t="n">
        <v>5.08911285323704</v>
      </c>
      <c r="J52" s="0" t="n">
        <v>4.29381562690604</v>
      </c>
      <c r="K52" s="0" t="n">
        <v>7.0623154903559</v>
      </c>
      <c r="L52" s="0" t="n">
        <v>3.3852275707629</v>
      </c>
      <c r="M52" s="0" t="n">
        <v>4.16317581945645</v>
      </c>
      <c r="N52" s="0" t="n">
        <v>2.62372884529576</v>
      </c>
      <c r="O52" s="0" t="n">
        <v>3.48947926230292</v>
      </c>
      <c r="P52" s="0" t="n">
        <v>4.31152913093162</v>
      </c>
      <c r="Q52" s="0" t="n">
        <v>-1.49330452260318</v>
      </c>
      <c r="R52" s="0" t="n">
        <v>2.99282398670711</v>
      </c>
      <c r="S52" s="0" t="n">
        <v>5.63714085895426</v>
      </c>
      <c r="T52" s="0" t="n">
        <v>3.83770391107123</v>
      </c>
      <c r="U52" s="0" t="n">
        <v>4.90769550714488</v>
      </c>
      <c r="V52" s="0" t="n">
        <v>3.49672619283039</v>
      </c>
      <c r="W52" s="0" t="n">
        <v>3.12509561545514</v>
      </c>
      <c r="X52" s="0" t="n">
        <v>0.725162882056911</v>
      </c>
      <c r="Y52" s="0" t="n">
        <v>-0.246730013294456</v>
      </c>
      <c r="Z52" s="0" t="n">
        <v>3.73656658731616</v>
      </c>
      <c r="AA52" s="0" t="n">
        <v>5.20659975610379</v>
      </c>
      <c r="AB52" s="0" t="n">
        <v>-1.1158113267714</v>
      </c>
      <c r="AC52" s="0" t="n">
        <v>1.10663673217115</v>
      </c>
      <c r="AD52" s="0" t="n">
        <v>4.34471198075688</v>
      </c>
      <c r="AE52" s="0" t="n">
        <v>2.5926512244693</v>
      </c>
      <c r="AF52" s="0" t="n">
        <v>5.7025489076969</v>
      </c>
      <c r="AG52" s="0" t="n">
        <v>2.77357343639111</v>
      </c>
      <c r="AH52" s="0" t="n">
        <v>4.39588595780007</v>
      </c>
      <c r="AI52" s="0" t="n">
        <v>4.26823638032592</v>
      </c>
      <c r="AJ52" s="0" t="n">
        <v>5.09447279582446</v>
      </c>
      <c r="AK52" s="0" t="n">
        <v>2.74467117756009</v>
      </c>
      <c r="AL52" s="0" t="n">
        <v>-3.79889552804024</v>
      </c>
      <c r="AM52" s="0" t="n">
        <v>3.32235718885653</v>
      </c>
      <c r="AN52" s="0" t="n">
        <v>-1.06306740137547</v>
      </c>
      <c r="AO52" s="0" t="n">
        <v>2.82052413905985</v>
      </c>
      <c r="AP52" s="0" t="n">
        <v>-2.61742967623962</v>
      </c>
      <c r="AQ52" s="0" t="n">
        <v>5.85358737760422</v>
      </c>
      <c r="AR52" s="0" t="n">
        <v>3.32846528429268</v>
      </c>
      <c r="AS52" s="0" t="n">
        <v>-0.0677771445098675</v>
      </c>
      <c r="AT52" s="0" t="n">
        <v>3.71587012028924</v>
      </c>
      <c r="AU52" s="0" t="n">
        <v>-2.0295788432661</v>
      </c>
      <c r="AV52" s="0" t="n">
        <v>4.96143649190133</v>
      </c>
      <c r="AW52" s="0" t="n">
        <v>3.46373675023855</v>
      </c>
      <c r="AX52" s="0" t="n">
        <v>3.66680239846299</v>
      </c>
      <c r="AY52" s="0" t="n">
        <v>2.82504587130012</v>
      </c>
      <c r="AZ52" s="0" t="n">
        <v>5.25309790852194</v>
      </c>
      <c r="BA52" s="0" t="n">
        <v>1.07914000860983</v>
      </c>
      <c r="BB52" s="0" t="n">
        <v>3.61363182311437</v>
      </c>
      <c r="BC52" s="0" t="n">
        <v>7.45587400197447</v>
      </c>
      <c r="BD52" s="0" t="n">
        <v>-5.16675475344008</v>
      </c>
      <c r="BE52" s="0" t="n">
        <v>-0.400248831528884</v>
      </c>
      <c r="BF52" s="0" t="n">
        <v>4.31770219670657</v>
      </c>
      <c r="BG52" s="0" t="n">
        <v>-3.3360621766864</v>
      </c>
      <c r="BH52" s="0" t="n">
        <v>3.25625323176546</v>
      </c>
      <c r="BI52" s="0" t="n">
        <v>-4.02349841011474</v>
      </c>
      <c r="BJ52" s="0" t="n">
        <v>2.83513269783326</v>
      </c>
      <c r="BK52" s="0" t="n">
        <v>1.96017860706764</v>
      </c>
      <c r="BL52" s="0" t="n">
        <v>3.82323007286648</v>
      </c>
      <c r="BM52" s="0" t="n">
        <v>5.38762854482475</v>
      </c>
      <c r="BN52" s="0" t="n">
        <v>1.98558207791593</v>
      </c>
      <c r="BO52" s="0" t="n">
        <v>1.96634615505583</v>
      </c>
      <c r="BP52" s="0" t="n">
        <v>0.660298389958339</v>
      </c>
      <c r="BQ52" s="0" t="n">
        <v>4.68213010062971</v>
      </c>
      <c r="BR52" s="2" t="n">
        <v>3.8278863531299</v>
      </c>
      <c r="BS52" s="2" t="n">
        <v>5.0830822226729</v>
      </c>
      <c r="BT52" s="2" t="n">
        <v>3.82138021075651</v>
      </c>
      <c r="BU52" s="2" t="n">
        <v>-1.56318397207723</v>
      </c>
      <c r="BV52" s="2" t="n">
        <v>5.00400957264209</v>
      </c>
      <c r="BW52" s="2" t="n">
        <v>6.72143482194371</v>
      </c>
      <c r="BX52" s="2" t="n">
        <v>3.61844060070491</v>
      </c>
      <c r="BY52" s="2" t="n">
        <v>0.340990394406831</v>
      </c>
      <c r="BZ52" s="2" t="n">
        <v>5.51505536673245</v>
      </c>
      <c r="CA52" s="2" t="n">
        <v>-3.0692230511297</v>
      </c>
      <c r="CB52" s="2" t="n">
        <v>5.9072834841783</v>
      </c>
      <c r="CC52" s="2" t="n">
        <v>5.03731125930151</v>
      </c>
      <c r="CD52" s="2" t="n">
        <v>2.23728398606098</v>
      </c>
      <c r="CE52" s="2" t="n">
        <v>5.15384092259781</v>
      </c>
      <c r="CF52" s="2" t="n">
        <v>6.38467885318694</v>
      </c>
      <c r="CG52" s="2" t="n">
        <v>10.0501388162804</v>
      </c>
      <c r="CH52" s="2" t="n">
        <v>1.91514274832611</v>
      </c>
      <c r="CI52" s="2" t="n">
        <v>1.90434823596482</v>
      </c>
      <c r="CJ52" s="2" t="n">
        <v>1.17658549024076</v>
      </c>
      <c r="CK52" s="2" t="n">
        <v>-0.0390583626200723</v>
      </c>
      <c r="CL52" s="2" t="n">
        <v>1.01600711686921</v>
      </c>
      <c r="CM52" s="2" t="n">
        <v>1.67776455630364</v>
      </c>
      <c r="CN52" s="2" t="n">
        <v>4.10345287021698</v>
      </c>
      <c r="CO52" s="2" t="n">
        <v>5.95152973038917</v>
      </c>
      <c r="CP52" s="2" t="n">
        <v>3.82917358147005</v>
      </c>
      <c r="CQ52" s="2" t="n">
        <v>5.05982169093583</v>
      </c>
      <c r="CR52" s="2" t="n">
        <v>-3.0560963262914</v>
      </c>
      <c r="CS52" s="2" t="n">
        <v>3.83882325336883</v>
      </c>
      <c r="CT52" s="2" t="n">
        <v>-0.646365963619666</v>
      </c>
      <c r="CU52" s="2" t="n">
        <v>4.72568131961142</v>
      </c>
      <c r="CV52" s="2" t="n">
        <v>3.78348677626544</v>
      </c>
      <c r="CW52" s="2" t="n">
        <v>-2.86824316428032</v>
      </c>
      <c r="CX52" s="2" t="n">
        <v>4.94952802675995</v>
      </c>
      <c r="CY52" s="2" t="n">
        <v>4.45869876040835</v>
      </c>
      <c r="CZ52" s="2" t="n">
        <v>0.647954229882328</v>
      </c>
      <c r="DA52" s="2" t="n">
        <v>2.81886113662095</v>
      </c>
      <c r="DB52" s="2" t="n">
        <v>3.50656564001352</v>
      </c>
      <c r="DC52" s="2" t="n">
        <v>4.40495073943687</v>
      </c>
      <c r="DD52" s="2" t="n">
        <v>4.71019122675994</v>
      </c>
      <c r="DE52" s="2" t="n">
        <v>3.67458446488767</v>
      </c>
      <c r="DF52" s="2" t="n">
        <v>4.7208452258792</v>
      </c>
      <c r="DG52" s="2" t="n">
        <v>4.9183126253708</v>
      </c>
      <c r="DH52" s="2" t="n">
        <v>6.02139376734672</v>
      </c>
      <c r="DI52" s="2" t="n">
        <v>4.43822584745341</v>
      </c>
      <c r="DJ52" s="2" t="n">
        <v>-2.14907547297149</v>
      </c>
      <c r="DK52" s="2" t="n">
        <v>3.17421214400205</v>
      </c>
      <c r="DL52" s="2" t="n">
        <v>4.90288240815921</v>
      </c>
      <c r="DM52" s="2" t="n">
        <v>5.21115925077542</v>
      </c>
      <c r="DN52" s="2" t="n">
        <v>3.59252759813395</v>
      </c>
      <c r="DO52" s="2" t="n">
        <v>5.62533482776384</v>
      </c>
      <c r="DP52" s="2" t="n">
        <v>4.91537160729257</v>
      </c>
      <c r="DQ52" s="2" t="n">
        <v>-0.165988133189285</v>
      </c>
      <c r="DR52" s="2" t="n">
        <v>4.47746857095381</v>
      </c>
      <c r="DS52" s="2" t="n">
        <v>3.77597567555028</v>
      </c>
      <c r="DT52" s="2" t="n">
        <v>1.50646733229104</v>
      </c>
      <c r="DU52" s="2" t="n">
        <v>4.56113478431149</v>
      </c>
      <c r="DV52" s="2" t="n">
        <v>-2.42845877720338</v>
      </c>
      <c r="DW52" s="2" t="n">
        <v>-1.5869750984112</v>
      </c>
      <c r="DX52" s="2" t="n">
        <v>2.50893984194285</v>
      </c>
      <c r="DY52" s="2" t="n">
        <v>-1.04416978906278</v>
      </c>
      <c r="DZ52" s="2" t="n">
        <v>-4.79641366526891</v>
      </c>
      <c r="EA52" s="2" t="n">
        <v>-2.94251809244186</v>
      </c>
      <c r="EB52" s="2" t="n">
        <v>1.06391886744174</v>
      </c>
      <c r="EC52" s="2" t="n">
        <v>2.26736409173993</v>
      </c>
      <c r="ED52" s="2" t="n">
        <v>4.22820091017331</v>
      </c>
      <c r="EE52" s="2" t="n">
        <v>4.42942226056868</v>
      </c>
      <c r="EF52" s="2" t="n">
        <v>3.14982189119826</v>
      </c>
      <c r="EG52" s="2" t="n">
        <v>5.04669481770877</v>
      </c>
      <c r="EH52" s="2" t="n">
        <v>-1.42925323994787</v>
      </c>
      <c r="EI52" s="2" t="n">
        <v>3.28096093472181</v>
      </c>
      <c r="EJ52" s="2" t="n">
        <v>4.22721760286775</v>
      </c>
      <c r="EK52" s="2" t="n">
        <v>2.90543748440789</v>
      </c>
      <c r="EL52" s="2" t="n">
        <v>2.48658540760953</v>
      </c>
    </row>
    <row r="53" customFormat="false" ht="12.8" hidden="false" customHeight="false" outlineLevel="0" collapsed="false">
      <c r="A53" s="2" t="s">
        <v>211</v>
      </c>
      <c r="B53" s="2" t="s">
        <v>206</v>
      </c>
      <c r="C53" s="2" t="s">
        <v>194</v>
      </c>
      <c r="D53" s="2" t="s">
        <v>145</v>
      </c>
      <c r="E53" s="2" t="s">
        <v>146</v>
      </c>
      <c r="F53" s="0" t="n">
        <v>-1.16170300490632</v>
      </c>
      <c r="G53" s="0" t="n">
        <v>4.30574023943491</v>
      </c>
      <c r="H53" s="0" t="n">
        <v>3.14806374357183</v>
      </c>
      <c r="I53" s="0" t="n">
        <v>5.2385941748081</v>
      </c>
      <c r="J53" s="0" t="n">
        <v>4.62982494761109</v>
      </c>
      <c r="K53" s="0" t="n">
        <v>8.18572455637333</v>
      </c>
      <c r="L53" s="0" t="n">
        <v>2.68180170752369</v>
      </c>
      <c r="M53" s="0" t="n">
        <v>4.32260684960756</v>
      </c>
      <c r="N53" s="0" t="n">
        <v>2.5759263900358</v>
      </c>
      <c r="O53" s="0" t="n">
        <v>3.05314533738668</v>
      </c>
      <c r="P53" s="0" t="n">
        <v>5.30354872494369</v>
      </c>
      <c r="Q53" s="0" t="n">
        <v>-1.53216310697</v>
      </c>
      <c r="R53" s="0" t="n">
        <v>3.18030552927506</v>
      </c>
      <c r="S53" s="0" t="n">
        <v>3.50789096266234</v>
      </c>
      <c r="T53" s="0" t="n">
        <v>4.8838165144778</v>
      </c>
      <c r="U53" s="0" t="n">
        <v>5.18152409645997</v>
      </c>
      <c r="V53" s="0" t="n">
        <v>4.36806546804866</v>
      </c>
      <c r="W53" s="0" t="n">
        <v>2.93209898709738</v>
      </c>
      <c r="X53" s="0" t="n">
        <v>0.260416359967619</v>
      </c>
      <c r="Y53" s="0" t="n">
        <v>0.995448082054945</v>
      </c>
      <c r="Z53" s="0" t="n">
        <v>3.92652369447914</v>
      </c>
      <c r="AA53" s="0" t="n">
        <v>4.92158631167605</v>
      </c>
      <c r="AB53" s="0" t="n">
        <v>-0.606176353805672</v>
      </c>
      <c r="AC53" s="0" t="n">
        <v>1.88395781274963</v>
      </c>
      <c r="AD53" s="0" t="n">
        <v>4.3591215296084</v>
      </c>
      <c r="AE53" s="0" t="n">
        <v>3.20286668575791</v>
      </c>
      <c r="AF53" s="0" t="n">
        <v>5.89368398381725</v>
      </c>
      <c r="AG53" s="0" t="n">
        <v>1.04613845441991</v>
      </c>
      <c r="AH53" s="0" t="n">
        <v>4.90192180797286</v>
      </c>
      <c r="AI53" s="0" t="n">
        <v>4.72413000595111</v>
      </c>
      <c r="AJ53" s="0" t="n">
        <v>5.08959963631721</v>
      </c>
      <c r="AK53" s="0" t="n">
        <v>2.19338079488556</v>
      </c>
      <c r="AL53" s="0" t="n">
        <v>-4.06900620316623</v>
      </c>
      <c r="AM53" s="0" t="n">
        <v>3.40194032062694</v>
      </c>
      <c r="AN53" s="0" t="n">
        <v>-1.29048793699892</v>
      </c>
      <c r="AO53" s="0" t="n">
        <v>3.23616860605988</v>
      </c>
      <c r="AP53" s="0" t="n">
        <v>-2.59866657619083</v>
      </c>
      <c r="AQ53" s="0" t="n">
        <v>5.32893421847698</v>
      </c>
      <c r="AR53" s="0" t="n">
        <v>3.33128106278665</v>
      </c>
      <c r="AS53" s="0" t="n">
        <v>1.00780510493289</v>
      </c>
      <c r="AT53" s="0" t="n">
        <v>4.070387364409</v>
      </c>
      <c r="AU53" s="0" t="n">
        <v>-1.08583639897517</v>
      </c>
      <c r="AV53" s="0" t="n">
        <v>4.57596684775962</v>
      </c>
      <c r="AW53" s="0" t="n">
        <v>3.51429292777565</v>
      </c>
      <c r="AX53" s="0" t="n">
        <v>4.35728240121173</v>
      </c>
      <c r="AY53" s="0" t="n">
        <v>3.49217295316443</v>
      </c>
      <c r="AZ53" s="0" t="n">
        <v>6.29983388994397</v>
      </c>
      <c r="BA53" s="0" t="n">
        <v>1.71012061296303</v>
      </c>
      <c r="BB53" s="0" t="n">
        <v>3.79074054212446</v>
      </c>
      <c r="BC53" s="0" t="n">
        <v>8.14418253921568</v>
      </c>
      <c r="BD53" s="0" t="n">
        <v>-4.78275151121143</v>
      </c>
      <c r="BE53" s="0" t="n">
        <v>-0.905620675822311</v>
      </c>
      <c r="BF53" s="0" t="n">
        <v>4.26956302380618</v>
      </c>
      <c r="BG53" s="0" t="n">
        <v>-3.03319576186072</v>
      </c>
      <c r="BH53" s="0" t="n">
        <v>3.2319686816113</v>
      </c>
      <c r="BI53" s="0" t="n">
        <v>-4.15680477535124</v>
      </c>
      <c r="BJ53" s="0" t="n">
        <v>2.80920861532834</v>
      </c>
      <c r="BK53" s="0" t="n">
        <v>1.63950763956369</v>
      </c>
      <c r="BL53" s="0" t="n">
        <v>3.85412572576119</v>
      </c>
      <c r="BM53" s="0" t="n">
        <v>5.5055746127251</v>
      </c>
      <c r="BN53" s="0" t="n">
        <v>2.32334706816323</v>
      </c>
      <c r="BO53" s="0" t="n">
        <v>2.24557302592779</v>
      </c>
      <c r="BP53" s="0" t="n">
        <v>0.158186130989475</v>
      </c>
      <c r="BQ53" s="0" t="n">
        <v>4.69740670452693</v>
      </c>
      <c r="BR53" s="2" t="n">
        <v>3.6406291801874</v>
      </c>
      <c r="BS53" s="2" t="n">
        <v>5.25308749071304</v>
      </c>
      <c r="BT53" s="2" t="n">
        <v>3.85055969507591</v>
      </c>
      <c r="BU53" s="2" t="n">
        <v>-1.50163215002811</v>
      </c>
      <c r="BV53" s="2" t="n">
        <v>5.091840762099</v>
      </c>
      <c r="BW53" s="2" t="n">
        <v>5.98202704337686</v>
      </c>
      <c r="BX53" s="2" t="n">
        <v>3.03955381401297</v>
      </c>
      <c r="BY53" s="2" t="n">
        <v>0.188592745494841</v>
      </c>
      <c r="BZ53" s="2" t="n">
        <v>5.64012938226197</v>
      </c>
      <c r="CA53" s="2" t="n">
        <v>-2.27334388708932</v>
      </c>
      <c r="CB53" s="2" t="n">
        <v>5.77236526020326</v>
      </c>
      <c r="CC53" s="2" t="n">
        <v>5.01453083820664</v>
      </c>
      <c r="CD53" s="2" t="n">
        <v>3.54803572615667</v>
      </c>
      <c r="CE53" s="2" t="n">
        <v>5.19236967219282</v>
      </c>
      <c r="CF53" s="2" t="n">
        <v>6.27100175511608</v>
      </c>
      <c r="CG53" s="2" t="n">
        <v>10.8356519528241</v>
      </c>
      <c r="CH53" s="2" t="n">
        <v>2.18956387003722</v>
      </c>
      <c r="CI53" s="2" t="n">
        <v>2.73844744724735</v>
      </c>
      <c r="CJ53" s="2" t="n">
        <v>1.005037027144</v>
      </c>
      <c r="CK53" s="2" t="n">
        <v>-0.403804680316031</v>
      </c>
      <c r="CL53" s="2" t="n">
        <v>2.20398275472913</v>
      </c>
      <c r="CM53" s="2" t="n">
        <v>1.00994111088059</v>
      </c>
      <c r="CN53" s="2" t="n">
        <v>4.54776509317455</v>
      </c>
      <c r="CO53" s="2" t="n">
        <v>6.4865723029564</v>
      </c>
      <c r="CP53" s="2" t="n">
        <v>3.78900133159478</v>
      </c>
      <c r="CQ53" s="2" t="n">
        <v>5.15753340729345</v>
      </c>
      <c r="CR53" s="2" t="n">
        <v>-1.49226366260136</v>
      </c>
      <c r="CS53" s="2" t="n">
        <v>1.92420958982222</v>
      </c>
      <c r="CT53" s="2" t="n">
        <v>-0.439088898300589</v>
      </c>
      <c r="CU53" s="2" t="n">
        <v>4.14390522491581</v>
      </c>
      <c r="CV53" s="2" t="n">
        <v>3.83575821902886</v>
      </c>
      <c r="CW53" s="2" t="n">
        <v>-2.67743359151965</v>
      </c>
      <c r="CX53" s="2" t="n">
        <v>4.97137872473907</v>
      </c>
      <c r="CY53" s="2" t="n">
        <v>4.37950030173932</v>
      </c>
      <c r="CZ53" s="2" t="n">
        <v>0.80915710778152</v>
      </c>
      <c r="DA53" s="2" t="n">
        <v>3.6950390755125</v>
      </c>
      <c r="DB53" s="2" t="n">
        <v>4.03666684616473</v>
      </c>
      <c r="DC53" s="2" t="n">
        <v>4.24880167544925</v>
      </c>
      <c r="DD53" s="2" t="n">
        <v>4.68633884282539</v>
      </c>
      <c r="DE53" s="2" t="n">
        <v>3.31882494559997</v>
      </c>
      <c r="DF53" s="2" t="n">
        <v>4.99552531233256</v>
      </c>
      <c r="DG53" s="2" t="n">
        <v>5.82420443844735</v>
      </c>
      <c r="DH53" s="2" t="n">
        <v>5.72181798348756</v>
      </c>
      <c r="DI53" s="2" t="n">
        <v>4.6384024589896</v>
      </c>
      <c r="DJ53" s="2" t="n">
        <v>-2.17196059427613</v>
      </c>
      <c r="DK53" s="2" t="n">
        <v>3.31452853380716</v>
      </c>
      <c r="DL53" s="2" t="n">
        <v>4.27190014313598</v>
      </c>
      <c r="DM53" s="2" t="n">
        <v>5.18701060900705</v>
      </c>
      <c r="DN53" s="2" t="n">
        <v>3.60356207952464</v>
      </c>
      <c r="DO53" s="2" t="n">
        <v>5.66671669890946</v>
      </c>
      <c r="DP53" s="2" t="n">
        <v>5.47892933982805</v>
      </c>
      <c r="DQ53" s="2" t="n">
        <v>0.0723458057311692</v>
      </c>
      <c r="DR53" s="2" t="n">
        <v>5.70937456089873</v>
      </c>
      <c r="DS53" s="2" t="n">
        <v>3.99452309144476</v>
      </c>
      <c r="DT53" s="2" t="n">
        <v>1.88672763028432</v>
      </c>
      <c r="DU53" s="2" t="n">
        <v>4.68760094383179</v>
      </c>
      <c r="DV53" s="2" t="n">
        <v>0.39484585937409</v>
      </c>
      <c r="DW53" s="2" t="n">
        <v>-3.91193269908271</v>
      </c>
      <c r="DX53" s="2" t="n">
        <v>2.49716752428464</v>
      </c>
      <c r="DY53" s="2" t="n">
        <v>-0.40041779334265</v>
      </c>
      <c r="DZ53" s="2" t="n">
        <v>-3.15459819345647</v>
      </c>
      <c r="EA53" s="2" t="n">
        <v>-3.26427962392929</v>
      </c>
      <c r="EB53" s="2" t="n">
        <v>2.19480190629217</v>
      </c>
      <c r="EC53" s="2" t="n">
        <v>2.26717854400554</v>
      </c>
      <c r="ED53" s="2" t="n">
        <v>4.8391855296056</v>
      </c>
      <c r="EE53" s="2" t="n">
        <v>5.55674207765941</v>
      </c>
      <c r="EF53" s="2" t="n">
        <v>2.8390358892314</v>
      </c>
      <c r="EG53" s="2" t="n">
        <v>5.25243371134594</v>
      </c>
      <c r="EH53" s="2" t="n">
        <v>-0.268356488713416</v>
      </c>
      <c r="EI53" s="2" t="n">
        <v>3.11098270755639</v>
      </c>
      <c r="EJ53" s="2" t="n">
        <v>4.20340344186431</v>
      </c>
      <c r="EK53" s="2" t="n">
        <v>1.92982188648959</v>
      </c>
      <c r="EL53" s="2" t="n">
        <v>3.77060011441784</v>
      </c>
    </row>
    <row r="54" customFormat="false" ht="12.8" hidden="false" customHeight="false" outlineLevel="0" collapsed="false">
      <c r="A54" s="2" t="s">
        <v>212</v>
      </c>
      <c r="B54" s="2" t="s">
        <v>206</v>
      </c>
      <c r="C54" s="2" t="s">
        <v>194</v>
      </c>
      <c r="D54" s="2" t="s">
        <v>148</v>
      </c>
      <c r="E54" s="2" t="s">
        <v>154</v>
      </c>
      <c r="F54" s="0" t="n">
        <v>-1.57127677464565</v>
      </c>
      <c r="G54" s="0" t="n">
        <v>3.72049572884958</v>
      </c>
      <c r="H54" s="0" t="n">
        <v>3.37907476466336</v>
      </c>
      <c r="I54" s="0" t="n">
        <v>5.14382063148925</v>
      </c>
      <c r="J54" s="0" t="n">
        <v>4.3079532520497</v>
      </c>
      <c r="K54" s="0" t="n">
        <v>7.30116503180792</v>
      </c>
      <c r="L54" s="0" t="n">
        <v>2.85668679090409</v>
      </c>
      <c r="M54" s="0" t="n">
        <v>4.20271072224563</v>
      </c>
      <c r="N54" s="0" t="n">
        <v>2.7165973897651</v>
      </c>
      <c r="O54" s="0" t="n">
        <v>3.39721466094491</v>
      </c>
      <c r="P54" s="0" t="n">
        <v>4.55438752509122</v>
      </c>
      <c r="Q54" s="0" t="n">
        <v>-1.87682044483331</v>
      </c>
      <c r="R54" s="0" t="n">
        <v>3.12571294776062</v>
      </c>
      <c r="S54" s="0" t="n">
        <v>5.0800801572315</v>
      </c>
      <c r="T54" s="0" t="n">
        <v>4.51512349522856</v>
      </c>
      <c r="U54" s="0" t="n">
        <v>5.1023012669162</v>
      </c>
      <c r="V54" s="0" t="n">
        <v>3.74725160909366</v>
      </c>
      <c r="W54" s="0" t="n">
        <v>2.92724064504058</v>
      </c>
      <c r="X54" s="0" t="n">
        <v>0.87843900037252</v>
      </c>
      <c r="Y54" s="0" t="n">
        <v>-0.403882243842637</v>
      </c>
      <c r="Z54" s="0" t="n">
        <v>3.98502711092495</v>
      </c>
      <c r="AA54" s="0" t="n">
        <v>5.0376338575327</v>
      </c>
      <c r="AB54" s="0" t="n">
        <v>-1.13143718811816</v>
      </c>
      <c r="AC54" s="0" t="n">
        <v>0.963418843019066</v>
      </c>
      <c r="AD54" s="0" t="n">
        <v>4.31624958037863</v>
      </c>
      <c r="AE54" s="0" t="n">
        <v>2.98596628415497</v>
      </c>
      <c r="AF54" s="0" t="n">
        <v>5.71079402883153</v>
      </c>
      <c r="AG54" s="0" t="n">
        <v>2.0701809283997</v>
      </c>
      <c r="AH54" s="0" t="n">
        <v>4.24370767831933</v>
      </c>
      <c r="AI54" s="0" t="n">
        <v>4.42474657259432</v>
      </c>
      <c r="AJ54" s="0" t="n">
        <v>5.08576480377367</v>
      </c>
      <c r="AK54" s="0" t="n">
        <v>2.53483747913659</v>
      </c>
      <c r="AL54" s="0" t="n">
        <v>-4.30121338841653</v>
      </c>
      <c r="AM54" s="0" t="n">
        <v>3.26536968333555</v>
      </c>
      <c r="AN54" s="0" t="n">
        <v>-1.13622014813817</v>
      </c>
      <c r="AO54" s="0" t="n">
        <v>3.17108547925196</v>
      </c>
      <c r="AP54" s="0" t="n">
        <v>-2.6238007908072</v>
      </c>
      <c r="AQ54" s="0" t="n">
        <v>5.23019743048571</v>
      </c>
      <c r="AR54" s="0" t="n">
        <v>3.331839899889</v>
      </c>
      <c r="AS54" s="0" t="n">
        <v>0.303546418092851</v>
      </c>
      <c r="AT54" s="0" t="n">
        <v>3.67866140583121</v>
      </c>
      <c r="AU54" s="0" t="n">
        <v>-1.50265658676396</v>
      </c>
      <c r="AV54" s="0" t="n">
        <v>4.95163575365051</v>
      </c>
      <c r="AW54" s="0" t="n">
        <v>3.77416345031459</v>
      </c>
      <c r="AX54" s="0" t="n">
        <v>3.67588767242104</v>
      </c>
      <c r="AY54" s="0" t="n">
        <v>3.25908204564188</v>
      </c>
      <c r="AZ54" s="0" t="n">
        <v>6.30548894869734</v>
      </c>
      <c r="BA54" s="0" t="n">
        <v>1.28537090336709</v>
      </c>
      <c r="BB54" s="0" t="n">
        <v>3.4587222596444</v>
      </c>
      <c r="BC54" s="0" t="n">
        <v>8.52534096237936</v>
      </c>
      <c r="BD54" s="0" t="n">
        <v>-5.04125214444595</v>
      </c>
      <c r="BE54" s="0" t="n">
        <v>-0.702870394632385</v>
      </c>
      <c r="BF54" s="0" t="n">
        <v>4.12523165070586</v>
      </c>
      <c r="BG54" s="0" t="n">
        <v>-3.44081663526851</v>
      </c>
      <c r="BH54" s="0" t="n">
        <v>3.37893724898327</v>
      </c>
      <c r="BI54" s="0" t="n">
        <v>-3.97720584521373</v>
      </c>
      <c r="BJ54" s="0" t="n">
        <v>2.8210347010839</v>
      </c>
      <c r="BK54" s="0" t="n">
        <v>1.82726212084959</v>
      </c>
      <c r="BL54" s="0" t="n">
        <v>3.80895225359821</v>
      </c>
      <c r="BM54" s="0" t="n">
        <v>5.43867603074013</v>
      </c>
      <c r="BN54" s="0" t="n">
        <v>1.64091750998191</v>
      </c>
      <c r="BO54" s="0" t="n">
        <v>2.15362696378386</v>
      </c>
      <c r="BP54" s="0" t="n">
        <v>0.316384484838625</v>
      </c>
      <c r="BQ54" s="0" t="n">
        <v>4.61819129351597</v>
      </c>
      <c r="BR54" s="2" t="n">
        <v>3.58471448479942</v>
      </c>
      <c r="BS54" s="2" t="n">
        <v>4.75061876758289</v>
      </c>
      <c r="BT54" s="2" t="n">
        <v>3.62879568836343</v>
      </c>
      <c r="BU54" s="2" t="n">
        <v>-1.55286730281395</v>
      </c>
      <c r="BV54" s="2" t="n">
        <v>4.97401296618324</v>
      </c>
      <c r="BW54" s="2" t="n">
        <v>5.33047181464569</v>
      </c>
      <c r="BX54" s="2" t="n">
        <v>3.40351642918498</v>
      </c>
      <c r="BY54" s="2" t="n">
        <v>0.405763880018663</v>
      </c>
      <c r="BZ54" s="2" t="n">
        <v>5.5859463577796</v>
      </c>
      <c r="CA54" s="2" t="n">
        <v>-3.11103254063882</v>
      </c>
      <c r="CB54" s="2" t="n">
        <v>5.73233852667429</v>
      </c>
      <c r="CC54" s="2" t="n">
        <v>5.11848234179551</v>
      </c>
      <c r="CD54" s="2" t="n">
        <v>2.11305452411074</v>
      </c>
      <c r="CE54" s="2" t="n">
        <v>5.16717042106423</v>
      </c>
      <c r="CF54" s="2" t="n">
        <v>6.32789015970651</v>
      </c>
      <c r="CG54" s="2" t="n">
        <v>10.2976588711914</v>
      </c>
      <c r="CH54" s="2" t="n">
        <v>2.16946986837555</v>
      </c>
      <c r="CI54" s="2" t="n">
        <v>1.87527741314525</v>
      </c>
      <c r="CJ54" s="2" t="n">
        <v>1.33690373899623</v>
      </c>
      <c r="CK54" s="2" t="n">
        <v>-0.105945164720867</v>
      </c>
      <c r="CL54" s="2" t="n">
        <v>0.799550304319833</v>
      </c>
      <c r="CM54" s="2" t="n">
        <v>1.22254532792008</v>
      </c>
      <c r="CN54" s="2" t="n">
        <v>4.15119721573462</v>
      </c>
      <c r="CO54" s="2" t="n">
        <v>6.29088002649441</v>
      </c>
      <c r="CP54" s="2" t="n">
        <v>3.95334712327735</v>
      </c>
      <c r="CQ54" s="2" t="n">
        <v>4.94399997157325</v>
      </c>
      <c r="CR54" s="2" t="n">
        <v>-2.54790558015503</v>
      </c>
      <c r="CS54" s="2" t="n">
        <v>2.75881152831043</v>
      </c>
      <c r="CT54" s="2" t="n">
        <v>-0.615826090192246</v>
      </c>
      <c r="CU54" s="2" t="n">
        <v>4.51233345642729</v>
      </c>
      <c r="CV54" s="2" t="n">
        <v>3.85708259700639</v>
      </c>
      <c r="CW54" s="2" t="n">
        <v>-2.82432875581882</v>
      </c>
      <c r="CX54" s="2" t="n">
        <v>5.13589777657297</v>
      </c>
      <c r="CY54" s="2" t="n">
        <v>4.39404541642468</v>
      </c>
      <c r="CZ54" s="2" t="n">
        <v>0.836541964462346</v>
      </c>
      <c r="DA54" s="2" t="n">
        <v>2.91849053224254</v>
      </c>
      <c r="DB54" s="2" t="n">
        <v>3.89460028821799</v>
      </c>
      <c r="DC54" s="2" t="n">
        <v>4.56967812627165</v>
      </c>
      <c r="DD54" s="2" t="n">
        <v>4.55825017264436</v>
      </c>
      <c r="DE54" s="2" t="n">
        <v>3.75370275163607</v>
      </c>
      <c r="DF54" s="2" t="n">
        <v>4.7641295211409</v>
      </c>
      <c r="DG54" s="2" t="n">
        <v>5.13110694681241</v>
      </c>
      <c r="DH54" s="2" t="n">
        <v>6.40682971266078</v>
      </c>
      <c r="DI54" s="2" t="n">
        <v>4.5144220476336</v>
      </c>
      <c r="DJ54" s="2" t="n">
        <v>-2.18416746776519</v>
      </c>
      <c r="DK54" s="2" t="n">
        <v>3.73845550444383</v>
      </c>
      <c r="DL54" s="2" t="n">
        <v>4.79862734464098</v>
      </c>
      <c r="DM54" s="2" t="n">
        <v>5.23020704384054</v>
      </c>
      <c r="DN54" s="2" t="n">
        <v>3.88873001160982</v>
      </c>
      <c r="DO54" s="2" t="n">
        <v>5.62596805122353</v>
      </c>
      <c r="DP54" s="2" t="n">
        <v>5.12008465193395</v>
      </c>
      <c r="DQ54" s="2" t="n">
        <v>-0.149988629211187</v>
      </c>
      <c r="DR54" s="2" t="n">
        <v>5.15825040572707</v>
      </c>
      <c r="DS54" s="2" t="n">
        <v>3.67005817655862</v>
      </c>
      <c r="DT54" s="2" t="n">
        <v>1.55134208316066</v>
      </c>
      <c r="DU54" s="2" t="n">
        <v>4.76980660461112</v>
      </c>
      <c r="DV54" s="2" t="n">
        <v>-1.53897616215699</v>
      </c>
      <c r="DW54" s="2" t="n">
        <v>-2.0023876137886</v>
      </c>
      <c r="DX54" s="2" t="n">
        <v>2.50434243452474</v>
      </c>
      <c r="DY54" s="2" t="n">
        <v>-0.819628570236329</v>
      </c>
      <c r="DZ54" s="2" t="n">
        <v>-4.76892201663727</v>
      </c>
      <c r="EA54" s="2" t="n">
        <v>-3.0165569701383</v>
      </c>
      <c r="EB54" s="2" t="n">
        <v>1.12374847535202</v>
      </c>
      <c r="EC54" s="2" t="n">
        <v>2.26734489801948</v>
      </c>
      <c r="ED54" s="2" t="n">
        <v>4.23295465755548</v>
      </c>
      <c r="EE54" s="2" t="n">
        <v>4.79408838518067</v>
      </c>
      <c r="EF54" s="2" t="n">
        <v>2.48653610671473</v>
      </c>
      <c r="EG54" s="2" t="n">
        <v>4.91587836457332</v>
      </c>
      <c r="EH54" s="2" t="n">
        <v>-1.1658683606721</v>
      </c>
      <c r="EI54" s="2" t="n">
        <v>3.3837678062977</v>
      </c>
      <c r="EJ54" s="2" t="n">
        <v>4.39619671026864</v>
      </c>
      <c r="EK54" s="2" t="n">
        <v>2.91381958929437</v>
      </c>
      <c r="EL54" s="2" t="n">
        <v>2.92606964915506</v>
      </c>
    </row>
    <row r="55" customFormat="false" ht="12.8" hidden="false" customHeight="false" outlineLevel="0" collapsed="false">
      <c r="A55" s="2" t="s">
        <v>213</v>
      </c>
      <c r="B55" s="2" t="s">
        <v>206</v>
      </c>
      <c r="C55" s="2" t="s">
        <v>194</v>
      </c>
      <c r="D55" s="2" t="s">
        <v>148</v>
      </c>
      <c r="E55" s="2" t="s">
        <v>157</v>
      </c>
      <c r="F55" s="0" t="n">
        <v>-1.62267571997095</v>
      </c>
      <c r="G55" s="0" t="n">
        <v>3.70772057365071</v>
      </c>
      <c r="H55" s="0" t="n">
        <v>3.18413367981805</v>
      </c>
      <c r="I55" s="0" t="n">
        <v>5.17360940989662</v>
      </c>
      <c r="J55" s="0" t="n">
        <v>4.52752713885948</v>
      </c>
      <c r="K55" s="0" t="n">
        <v>7.03206248091487</v>
      </c>
      <c r="L55" s="0" t="n">
        <v>2.90150709019617</v>
      </c>
      <c r="M55" s="0" t="n">
        <v>4.19631216923984</v>
      </c>
      <c r="N55" s="0" t="n">
        <v>2.54541432516016</v>
      </c>
      <c r="O55" s="0" t="n">
        <v>3.60515614572379</v>
      </c>
      <c r="P55" s="0" t="n">
        <v>4.58874408281217</v>
      </c>
      <c r="Q55" s="0" t="n">
        <v>-1.44937607736315</v>
      </c>
      <c r="R55" s="0" t="n">
        <v>3.20895865954551</v>
      </c>
      <c r="S55" s="0" t="n">
        <v>5.16336047457737</v>
      </c>
      <c r="T55" s="0" t="n">
        <v>4.51403900325719</v>
      </c>
      <c r="U55" s="0" t="n">
        <v>5.17712667992241</v>
      </c>
      <c r="V55" s="0" t="n">
        <v>3.77665902758237</v>
      </c>
      <c r="W55" s="0" t="n">
        <v>2.88059699264465</v>
      </c>
      <c r="X55" s="0" t="n">
        <v>0.814855709279331</v>
      </c>
      <c r="Y55" s="0" t="n">
        <v>-0.348724948746852</v>
      </c>
      <c r="Z55" s="0" t="n">
        <v>4.35233188326105</v>
      </c>
      <c r="AA55" s="0" t="n">
        <v>5.00612858863636</v>
      </c>
      <c r="AB55" s="0" t="n">
        <v>-1.26687673681935</v>
      </c>
      <c r="AC55" s="0" t="n">
        <v>0.933523776494576</v>
      </c>
      <c r="AD55" s="0" t="n">
        <v>4.35922875513263</v>
      </c>
      <c r="AE55" s="0" t="n">
        <v>2.88818628334395</v>
      </c>
      <c r="AF55" s="0" t="n">
        <v>5.63517732987601</v>
      </c>
      <c r="AG55" s="0" t="n">
        <v>2.48683649048556</v>
      </c>
      <c r="AH55" s="0" t="n">
        <v>4.40731572325444</v>
      </c>
      <c r="AI55" s="0" t="n">
        <v>4.65318337609727</v>
      </c>
      <c r="AJ55" s="0" t="n">
        <v>5.08961046613686</v>
      </c>
      <c r="AK55" s="0" t="n">
        <v>2.59108170864627</v>
      </c>
      <c r="AL55" s="0" t="n">
        <v>-4.18592061422626</v>
      </c>
      <c r="AM55" s="0" t="n">
        <v>3.1920893144607</v>
      </c>
      <c r="AN55" s="0" t="n">
        <v>-1.09993265114933</v>
      </c>
      <c r="AO55" s="0" t="n">
        <v>3.40422128113368</v>
      </c>
      <c r="AP55" s="0" t="n">
        <v>-2.63422552379786</v>
      </c>
      <c r="AQ55" s="0" t="n">
        <v>5.50490660825182</v>
      </c>
      <c r="AR55" s="0" t="n">
        <v>3.33141408687354</v>
      </c>
      <c r="AS55" s="0" t="n">
        <v>0.00915246976437685</v>
      </c>
      <c r="AT55" s="0" t="n">
        <v>3.65987444991225</v>
      </c>
      <c r="AU55" s="0" t="n">
        <v>-1.68290097162822</v>
      </c>
      <c r="AV55" s="0" t="n">
        <v>5.03128707608307</v>
      </c>
      <c r="AW55" s="0" t="n">
        <v>3.81559720786002</v>
      </c>
      <c r="AX55" s="0" t="n">
        <v>3.66106440092912</v>
      </c>
      <c r="AY55" s="0" t="n">
        <v>3.26360788440827</v>
      </c>
      <c r="AZ55" s="0" t="n">
        <v>6.54363935302777</v>
      </c>
      <c r="BA55" s="0" t="n">
        <v>1.11236348226542</v>
      </c>
      <c r="BB55" s="0" t="n">
        <v>3.46040406962771</v>
      </c>
      <c r="BC55" s="0" t="n">
        <v>8.62254130627994</v>
      </c>
      <c r="BD55" s="0" t="n">
        <v>-5.1064140348549</v>
      </c>
      <c r="BE55" s="0" t="n">
        <v>-0.444477135537767</v>
      </c>
      <c r="BF55" s="0" t="n">
        <v>4.08925735663002</v>
      </c>
      <c r="BG55" s="0" t="n">
        <v>-3.27316362535346</v>
      </c>
      <c r="BH55" s="0" t="n">
        <v>3.4473464739047</v>
      </c>
      <c r="BI55" s="0" t="n">
        <v>-3.79413313481286</v>
      </c>
      <c r="BJ55" s="0" t="n">
        <v>2.82690278170805</v>
      </c>
      <c r="BK55" s="0" t="n">
        <v>1.95189146679467</v>
      </c>
      <c r="BL55" s="0" t="n">
        <v>3.74880009297835</v>
      </c>
      <c r="BM55" s="0" t="n">
        <v>5.50394251020134</v>
      </c>
      <c r="BN55" s="0" t="n">
        <v>1.68919728445152</v>
      </c>
      <c r="BO55" s="0" t="n">
        <v>2.15203934751069</v>
      </c>
      <c r="BP55" s="0" t="n">
        <v>1.00438395825046</v>
      </c>
      <c r="BQ55" s="0" t="n">
        <v>4.59371043760781</v>
      </c>
      <c r="BR55" s="2" t="n">
        <v>3.58660240947217</v>
      </c>
      <c r="BS55" s="2" t="n">
        <v>4.71465503131226</v>
      </c>
      <c r="BT55" s="2" t="n">
        <v>3.66051324727758</v>
      </c>
      <c r="BU55" s="2" t="n">
        <v>-1.5400581806838</v>
      </c>
      <c r="BV55" s="2" t="n">
        <v>4.91599461248722</v>
      </c>
      <c r="BW55" s="2" t="n">
        <v>5.8215129644609</v>
      </c>
      <c r="BX55" s="2" t="n">
        <v>3.521906727642</v>
      </c>
      <c r="BY55" s="2" t="n">
        <v>0.49402037743123</v>
      </c>
      <c r="BZ55" s="2" t="n">
        <v>5.56706608758096</v>
      </c>
      <c r="CA55" s="2" t="n">
        <v>-3.17826852474744</v>
      </c>
      <c r="CB55" s="2" t="n">
        <v>5.68380459216655</v>
      </c>
      <c r="CC55" s="2" t="n">
        <v>5.10122226883729</v>
      </c>
      <c r="CD55" s="2" t="n">
        <v>1.81813953590091</v>
      </c>
      <c r="CE55" s="2" t="n">
        <v>5.16192677914375</v>
      </c>
      <c r="CF55" s="2" t="n">
        <v>6.34218477814779</v>
      </c>
      <c r="CG55" s="2" t="n">
        <v>10.0918160417025</v>
      </c>
      <c r="CH55" s="2" t="n">
        <v>2.07481088238021</v>
      </c>
      <c r="CI55" s="2" t="n">
        <v>1.8366947711759</v>
      </c>
      <c r="CJ55" s="2" t="n">
        <v>1.28393508979248</v>
      </c>
      <c r="CK55" s="2" t="n">
        <v>0.0679371481983245</v>
      </c>
      <c r="CL55" s="2" t="n">
        <v>0.606133887929284</v>
      </c>
      <c r="CM55" s="2" t="n">
        <v>1.28137467667221</v>
      </c>
      <c r="CN55" s="2" t="n">
        <v>4.15104631353264</v>
      </c>
      <c r="CO55" s="2" t="n">
        <v>6.47634530840553</v>
      </c>
      <c r="CP55" s="2" t="n">
        <v>3.96736062611791</v>
      </c>
      <c r="CQ55" s="2" t="n">
        <v>5.08108167702869</v>
      </c>
      <c r="CR55" s="2" t="n">
        <v>-2.43595950653353</v>
      </c>
      <c r="CS55" s="2" t="n">
        <v>2.85946677506705</v>
      </c>
      <c r="CT55" s="2" t="n">
        <v>-0.415713224369744</v>
      </c>
      <c r="CU55" s="2" t="n">
        <v>4.63028945032605</v>
      </c>
      <c r="CV55" s="2" t="n">
        <v>3.91123795865796</v>
      </c>
      <c r="CW55" s="2" t="n">
        <v>-2.77413760545287</v>
      </c>
      <c r="CX55" s="2" t="n">
        <v>5.32370865941685</v>
      </c>
      <c r="CY55" s="2" t="n">
        <v>4.39527929609936</v>
      </c>
      <c r="CZ55" s="2" t="n">
        <v>0.909470463007703</v>
      </c>
      <c r="DA55" s="2" t="n">
        <v>3.03382151543927</v>
      </c>
      <c r="DB55" s="2" t="n">
        <v>3.81993360427059</v>
      </c>
      <c r="DC55" s="2" t="n">
        <v>4.69797077341463</v>
      </c>
      <c r="DD55" s="2" t="n">
        <v>4.5210856309923</v>
      </c>
      <c r="DE55" s="2" t="n">
        <v>3.84013823832551</v>
      </c>
      <c r="DF55" s="2" t="n">
        <v>4.82414916789428</v>
      </c>
      <c r="DG55" s="2" t="n">
        <v>4.96334123563376</v>
      </c>
      <c r="DH55" s="2" t="n">
        <v>6.47337716987912</v>
      </c>
      <c r="DI55" s="2" t="n">
        <v>4.79474124019971</v>
      </c>
      <c r="DJ55" s="2" t="n">
        <v>-2.1860914710003</v>
      </c>
      <c r="DK55" s="2" t="n">
        <v>3.96298276958407</v>
      </c>
      <c r="DL55" s="2" t="n">
        <v>4.90747980506054</v>
      </c>
      <c r="DM55" s="2" t="n">
        <v>5.23455176634744</v>
      </c>
      <c r="DN55" s="2" t="n">
        <v>3.94530613124354</v>
      </c>
      <c r="DO55" s="2" t="n">
        <v>5.8007601357118</v>
      </c>
      <c r="DP55" s="2" t="n">
        <v>5.17207747252777</v>
      </c>
      <c r="DQ55" s="2" t="n">
        <v>-0.16550364032559</v>
      </c>
      <c r="DR55" s="2" t="n">
        <v>4.99933100214964</v>
      </c>
      <c r="DS55" s="2" t="n">
        <v>3.6419377748517</v>
      </c>
      <c r="DT55" s="2" t="n">
        <v>1.52239368447771</v>
      </c>
      <c r="DU55" s="2" t="n">
        <v>4.85133061657542</v>
      </c>
      <c r="DV55" s="2" t="n">
        <v>-1.91807229710351</v>
      </c>
      <c r="DW55" s="2" t="n">
        <v>-0.950940343830199</v>
      </c>
      <c r="DX55" s="2" t="n">
        <v>2.53521380276479</v>
      </c>
      <c r="DY55" s="2" t="n">
        <v>-0.874991017780394</v>
      </c>
      <c r="DZ55" s="2" t="n">
        <v>-4.97243984975918</v>
      </c>
      <c r="EA55" s="2" t="n">
        <v>-2.91157697054386</v>
      </c>
      <c r="EB55" s="2" t="n">
        <v>1.02969810728707</v>
      </c>
      <c r="EC55" s="2" t="n">
        <v>2.26755173203779</v>
      </c>
      <c r="ED55" s="2" t="n">
        <v>4.28147501578469</v>
      </c>
      <c r="EE55" s="2" t="n">
        <v>4.793947695294</v>
      </c>
      <c r="EF55" s="2" t="n">
        <v>2.22258909361546</v>
      </c>
      <c r="EG55" s="2" t="n">
        <v>4.8344223580499</v>
      </c>
      <c r="EH55" s="2" t="n">
        <v>-1.28531585094589</v>
      </c>
      <c r="EI55" s="2" t="n">
        <v>3.45343940102094</v>
      </c>
      <c r="EJ55" s="2" t="n">
        <v>4.48916739484858</v>
      </c>
      <c r="EK55" s="2" t="n">
        <v>2.63385576798537</v>
      </c>
      <c r="EL55" s="2" t="n">
        <v>2.7493378490841</v>
      </c>
    </row>
    <row r="56" customFormat="false" ht="12.8" hidden="false" customHeight="false" outlineLevel="0" collapsed="false">
      <c r="A56" s="2" t="s">
        <v>214</v>
      </c>
      <c r="B56" s="2" t="s">
        <v>206</v>
      </c>
      <c r="C56" s="2" t="s">
        <v>194</v>
      </c>
      <c r="D56" s="2" t="s">
        <v>145</v>
      </c>
      <c r="E56" s="2" t="s">
        <v>149</v>
      </c>
      <c r="F56" s="0" t="n">
        <v>-1.59282672302875</v>
      </c>
      <c r="G56" s="0" t="n">
        <v>3.6080407571724</v>
      </c>
      <c r="H56" s="0" t="n">
        <v>2.79570229733601</v>
      </c>
      <c r="I56" s="0" t="n">
        <v>5.0891436905406</v>
      </c>
      <c r="J56" s="0" t="n">
        <v>4.47493513854376</v>
      </c>
      <c r="K56" s="0" t="n">
        <v>6.7883687035812</v>
      </c>
      <c r="L56" s="0" t="n">
        <v>3.47859976911815</v>
      </c>
      <c r="M56" s="0" t="n">
        <v>4.18591233805234</v>
      </c>
      <c r="N56" s="0" t="n">
        <v>2.48408022460704</v>
      </c>
      <c r="O56" s="0" t="n">
        <v>3.47772820210681</v>
      </c>
      <c r="P56" s="0" t="n">
        <v>4.35003427608627</v>
      </c>
      <c r="Q56" s="0" t="n">
        <v>-1.40880277860792</v>
      </c>
      <c r="R56" s="0" t="n">
        <v>3.13804838300838</v>
      </c>
      <c r="S56" s="0" t="n">
        <v>5.51350046677075</v>
      </c>
      <c r="T56" s="0" t="n">
        <v>3.99461526524577</v>
      </c>
      <c r="U56" s="0" t="n">
        <v>5.02150274354074</v>
      </c>
      <c r="V56" s="0" t="n">
        <v>3.42258405988252</v>
      </c>
      <c r="W56" s="0" t="n">
        <v>3.28620015100834</v>
      </c>
      <c r="X56" s="0" t="n">
        <v>0.319962089984559</v>
      </c>
      <c r="Y56" s="0" t="n">
        <v>0.0166427148170356</v>
      </c>
      <c r="Z56" s="0" t="n">
        <v>3.31249558265133</v>
      </c>
      <c r="AA56" s="0" t="n">
        <v>5.11613159349827</v>
      </c>
      <c r="AB56" s="0" t="n">
        <v>-1.21390111459488</v>
      </c>
      <c r="AC56" s="0" t="n">
        <v>0.999431161497277</v>
      </c>
      <c r="AD56" s="0" t="n">
        <v>4.39415791971635</v>
      </c>
      <c r="AE56" s="0" t="n">
        <v>2.43179105411748</v>
      </c>
      <c r="AF56" s="0" t="n">
        <v>5.6891474844229</v>
      </c>
      <c r="AG56" s="0" t="n">
        <v>3.14728617728677</v>
      </c>
      <c r="AH56" s="0" t="n">
        <v>4.35191414959576</v>
      </c>
      <c r="AI56" s="0" t="n">
        <v>4.39461948313816</v>
      </c>
      <c r="AJ56" s="0" t="n">
        <v>5.09709515006371</v>
      </c>
      <c r="AK56" s="0" t="n">
        <v>2.54786063004939</v>
      </c>
      <c r="AL56" s="0" t="n">
        <v>-3.93142195719995</v>
      </c>
      <c r="AM56" s="0" t="n">
        <v>3.18054056753036</v>
      </c>
      <c r="AN56" s="0" t="n">
        <v>-1.04604711489225</v>
      </c>
      <c r="AO56" s="0" t="n">
        <v>2.6027322182099</v>
      </c>
      <c r="AP56" s="0" t="n">
        <v>-2.63676198992131</v>
      </c>
      <c r="AQ56" s="0" t="n">
        <v>5.87196398134096</v>
      </c>
      <c r="AR56" s="0" t="n">
        <v>3.32825187672742</v>
      </c>
      <c r="AS56" s="0" t="n">
        <v>-0.455117319291896</v>
      </c>
      <c r="AT56" s="0" t="n">
        <v>3.61180943254619</v>
      </c>
      <c r="AU56" s="0" t="n">
        <v>-2.16436955929545</v>
      </c>
      <c r="AV56" s="0" t="n">
        <v>5.01587478088158</v>
      </c>
      <c r="AW56" s="0" t="n">
        <v>3.64984899191851</v>
      </c>
      <c r="AX56" s="0" t="n">
        <v>3.30171171677314</v>
      </c>
      <c r="AY56" s="0" t="n">
        <v>2.98976976251847</v>
      </c>
      <c r="AZ56" s="0" t="n">
        <v>5.79384260660392</v>
      </c>
      <c r="BA56" s="0" t="n">
        <v>0.617727266508052</v>
      </c>
      <c r="BB56" s="0" t="n">
        <v>3.4014164120696</v>
      </c>
      <c r="BC56" s="0" t="n">
        <v>7.80510459908472</v>
      </c>
      <c r="BD56" s="0" t="n">
        <v>-5.27724700271834</v>
      </c>
      <c r="BE56" s="0" t="n">
        <v>-0.705535263835242</v>
      </c>
      <c r="BF56" s="0" t="n">
        <v>4.21762257876464</v>
      </c>
      <c r="BG56" s="0" t="n">
        <v>-3.27854873269998</v>
      </c>
      <c r="BH56" s="0" t="n">
        <v>3.38498509071605</v>
      </c>
      <c r="BI56" s="0" t="n">
        <v>-4.14936949886689</v>
      </c>
      <c r="BJ56" s="0" t="n">
        <v>2.8286133582917</v>
      </c>
      <c r="BK56" s="0" t="n">
        <v>2.05455253776653</v>
      </c>
      <c r="BL56" s="0" t="n">
        <v>3.75003420216592</v>
      </c>
      <c r="BM56" s="0" t="n">
        <v>5.41553619701217</v>
      </c>
      <c r="BN56" s="0" t="n">
        <v>2.17443389906085</v>
      </c>
      <c r="BO56" s="0" t="n">
        <v>1.97656501645522</v>
      </c>
      <c r="BP56" s="0" t="n">
        <v>0.834236228862498</v>
      </c>
      <c r="BQ56" s="0" t="n">
        <v>4.67256638728818</v>
      </c>
      <c r="BR56" s="2" t="n">
        <v>4.04179164803433</v>
      </c>
      <c r="BS56" s="2" t="n">
        <v>4.69821902528644</v>
      </c>
      <c r="BT56" s="2" t="n">
        <v>3.74748173272188</v>
      </c>
      <c r="BU56" s="2" t="n">
        <v>-1.53920062679292</v>
      </c>
      <c r="BV56" s="2" t="n">
        <v>5.00572655975383</v>
      </c>
      <c r="BW56" s="2" t="n">
        <v>6.63609299287197</v>
      </c>
      <c r="BX56" s="2" t="n">
        <v>3.56620814701112</v>
      </c>
      <c r="BY56" s="2" t="n">
        <v>0.354600965987519</v>
      </c>
      <c r="BZ56" s="2" t="n">
        <v>5.56967650721508</v>
      </c>
      <c r="CA56" s="2" t="n">
        <v>-3.17374563601198</v>
      </c>
      <c r="CB56" s="2" t="n">
        <v>5.81412439030918</v>
      </c>
      <c r="CC56" s="2" t="n">
        <v>5.06905554085644</v>
      </c>
      <c r="CD56" s="2" t="n">
        <v>2.07623401748277</v>
      </c>
      <c r="CE56" s="2" t="n">
        <v>5.14694272157131</v>
      </c>
      <c r="CF56" s="2" t="n">
        <v>6.47529809998357</v>
      </c>
      <c r="CG56" s="2" t="n">
        <v>9.86816905458263</v>
      </c>
      <c r="CH56" s="2" t="n">
        <v>1.86490609509955</v>
      </c>
      <c r="CI56" s="2" t="n">
        <v>1.57737603853952</v>
      </c>
      <c r="CJ56" s="2" t="n">
        <v>0.810931539552154</v>
      </c>
      <c r="CK56" s="2" t="n">
        <v>-0.0496091230550194</v>
      </c>
      <c r="CL56" s="2" t="n">
        <v>0.857443438216501</v>
      </c>
      <c r="CM56" s="2" t="n">
        <v>1.86349345888387</v>
      </c>
      <c r="CN56" s="2" t="n">
        <v>3.98566787332603</v>
      </c>
      <c r="CO56" s="2" t="n">
        <v>6.02493473989928</v>
      </c>
      <c r="CP56" s="2" t="n">
        <v>3.96422763555949</v>
      </c>
      <c r="CQ56" s="2" t="n">
        <v>5.15470514887958</v>
      </c>
      <c r="CR56" s="2" t="n">
        <v>-2.81125684439548</v>
      </c>
      <c r="CS56" s="2" t="n">
        <v>3.47638557838273</v>
      </c>
      <c r="CT56" s="2" t="n">
        <v>-0.655870263605892</v>
      </c>
      <c r="CU56" s="2" t="n">
        <v>4.70291031585796</v>
      </c>
      <c r="CV56" s="2" t="n">
        <v>3.7209203173482</v>
      </c>
      <c r="CW56" s="2" t="n">
        <v>-2.79379178502486</v>
      </c>
      <c r="CX56" s="2" t="n">
        <v>5.17755172319931</v>
      </c>
      <c r="CY56" s="2" t="n">
        <v>4.46215360424803</v>
      </c>
      <c r="CZ56" s="2" t="n">
        <v>0.798122804596546</v>
      </c>
      <c r="DA56" s="2" t="n">
        <v>3.23161289321521</v>
      </c>
      <c r="DB56" s="2" t="n">
        <v>3.54172042176871</v>
      </c>
      <c r="DC56" s="2" t="n">
        <v>4.57241859131927</v>
      </c>
      <c r="DD56" s="2" t="n">
        <v>4.64163618804329</v>
      </c>
      <c r="DE56" s="2" t="n">
        <v>3.73648401445939</v>
      </c>
      <c r="DF56" s="2" t="n">
        <v>4.88497580152456</v>
      </c>
      <c r="DG56" s="2" t="n">
        <v>4.8897279474107</v>
      </c>
      <c r="DH56" s="2" t="n">
        <v>6.35417634080505</v>
      </c>
      <c r="DI56" s="2" t="n">
        <v>4.32820119897618</v>
      </c>
      <c r="DJ56" s="2" t="n">
        <v>-2.1537851789129</v>
      </c>
      <c r="DK56" s="2" t="n">
        <v>3.63467931999768</v>
      </c>
      <c r="DL56" s="2" t="n">
        <v>4.98894166217381</v>
      </c>
      <c r="DM56" s="2" t="n">
        <v>5.23082185699186</v>
      </c>
      <c r="DN56" s="2" t="n">
        <v>3.68881252533311</v>
      </c>
      <c r="DO56" s="2" t="n">
        <v>5.70877643081478</v>
      </c>
      <c r="DP56" s="2" t="n">
        <v>5.08211521756436</v>
      </c>
      <c r="DQ56" s="2" t="n">
        <v>-0.196313616829316</v>
      </c>
      <c r="DR56" s="2" t="n">
        <v>4.29028123281189</v>
      </c>
      <c r="DS56" s="2" t="n">
        <v>4.05972507134215</v>
      </c>
      <c r="DT56" s="2" t="n">
        <v>1.55221856241208</v>
      </c>
      <c r="DU56" s="2" t="n">
        <v>4.5945711536774</v>
      </c>
      <c r="DV56" s="2" t="n">
        <v>-1.86201592841454</v>
      </c>
      <c r="DW56" s="2" t="n">
        <v>-1.10081478033116</v>
      </c>
      <c r="DX56" s="2" t="n">
        <v>2.5182156279946</v>
      </c>
      <c r="DY56" s="2" t="n">
        <v>-1.03520936286588</v>
      </c>
      <c r="DZ56" s="2" t="n">
        <v>-5.43813144886168</v>
      </c>
      <c r="EA56" s="2" t="n">
        <v>-2.95028093404204</v>
      </c>
      <c r="EB56" s="2" t="n">
        <v>1.0460384365085</v>
      </c>
      <c r="EC56" s="2" t="n">
        <v>2.26749063130212</v>
      </c>
      <c r="ED56" s="2" t="n">
        <v>4.30420151506799</v>
      </c>
      <c r="EE56" s="2" t="n">
        <v>4.51619215754577</v>
      </c>
      <c r="EF56" s="2" t="n">
        <v>3.07265634411024</v>
      </c>
      <c r="EG56" s="2" t="n">
        <v>4.7552296439695</v>
      </c>
      <c r="EH56" s="2" t="n">
        <v>-1.57833286461625</v>
      </c>
      <c r="EI56" s="2" t="n">
        <v>3.37677559779803</v>
      </c>
      <c r="EJ56" s="2" t="n">
        <v>4.06880804244258</v>
      </c>
      <c r="EK56" s="2" t="n">
        <v>2.81594902570718</v>
      </c>
      <c r="EL56" s="2" t="n">
        <v>2.10256648153437</v>
      </c>
    </row>
    <row r="57" customFormat="false" ht="12.8" hidden="false" customHeight="false" outlineLevel="0" collapsed="false">
      <c r="A57" s="2" t="s">
        <v>215</v>
      </c>
      <c r="B57" s="2" t="s">
        <v>206</v>
      </c>
      <c r="C57" s="2" t="s">
        <v>194</v>
      </c>
      <c r="D57" s="2" t="s">
        <v>145</v>
      </c>
      <c r="E57" s="2" t="s">
        <v>146</v>
      </c>
      <c r="F57" s="0" t="n">
        <v>-1.31210116540473</v>
      </c>
      <c r="G57" s="0" t="n">
        <v>4.00874546430883</v>
      </c>
      <c r="H57" s="0" t="n">
        <v>3.00681588426586</v>
      </c>
      <c r="I57" s="0" t="n">
        <v>5.13517507636249</v>
      </c>
      <c r="J57" s="0" t="n">
        <v>4.26167072373858</v>
      </c>
      <c r="K57" s="0" t="n">
        <v>7.48682230016769</v>
      </c>
      <c r="L57" s="0" t="n">
        <v>2.94688600354848</v>
      </c>
      <c r="M57" s="0" t="n">
        <v>4.25218063252335</v>
      </c>
      <c r="N57" s="0" t="n">
        <v>2.58147546519503</v>
      </c>
      <c r="O57" s="0" t="n">
        <v>3.0988100591056</v>
      </c>
      <c r="P57" s="0" t="n">
        <v>4.86148506381437</v>
      </c>
      <c r="Q57" s="0" t="n">
        <v>-1.71483890020922</v>
      </c>
      <c r="R57" s="0" t="n">
        <v>3.22537599540016</v>
      </c>
      <c r="S57" s="0" t="n">
        <v>4.16294594175549</v>
      </c>
      <c r="T57" s="0" t="n">
        <v>4.50902697334266</v>
      </c>
      <c r="U57" s="0" t="n">
        <v>5.11180417140578</v>
      </c>
      <c r="V57" s="0" t="n">
        <v>3.89526923117656</v>
      </c>
      <c r="W57" s="0" t="n">
        <v>3.01646915037305</v>
      </c>
      <c r="X57" s="0" t="n">
        <v>0.337393668014596</v>
      </c>
      <c r="Y57" s="0" t="n">
        <v>0.662464853186355</v>
      </c>
      <c r="Z57" s="0" t="n">
        <v>3.3081624144066</v>
      </c>
      <c r="AA57" s="0" t="n">
        <v>4.93997302889508</v>
      </c>
      <c r="AB57" s="0" t="n">
        <v>-0.818464639891526</v>
      </c>
      <c r="AC57" s="0" t="n">
        <v>1.45318851606558</v>
      </c>
      <c r="AD57" s="0" t="n">
        <v>4.3585698749067</v>
      </c>
      <c r="AE57" s="0" t="n">
        <v>2.93197772715956</v>
      </c>
      <c r="AF57" s="0" t="n">
        <v>5.77391544279948</v>
      </c>
      <c r="AG57" s="0" t="n">
        <v>2.04089337171126</v>
      </c>
      <c r="AH57" s="0" t="n">
        <v>4.34611708741411</v>
      </c>
      <c r="AI57" s="0" t="n">
        <v>4.34563388252798</v>
      </c>
      <c r="AJ57" s="0" t="n">
        <v>5.09206859051641</v>
      </c>
      <c r="AK57" s="0" t="n">
        <v>2.12277266119829</v>
      </c>
      <c r="AL57" s="0" t="n">
        <v>-4.31668383433565</v>
      </c>
      <c r="AM57" s="0" t="n">
        <v>3.27508089155029</v>
      </c>
      <c r="AN57" s="0" t="n">
        <v>-1.20656166790204</v>
      </c>
      <c r="AO57" s="0" t="n">
        <v>3.10071238718131</v>
      </c>
      <c r="AP57" s="0" t="n">
        <v>-2.6194324490045</v>
      </c>
      <c r="AQ57" s="0" t="n">
        <v>5.42405536096666</v>
      </c>
      <c r="AR57" s="0" t="n">
        <v>3.32995381589056</v>
      </c>
      <c r="AS57" s="0" t="n">
        <v>0.433388690164853</v>
      </c>
      <c r="AT57" s="0" t="n">
        <v>3.69992468274981</v>
      </c>
      <c r="AU57" s="0" t="n">
        <v>-1.52387972290652</v>
      </c>
      <c r="AV57" s="0" t="n">
        <v>4.79967828247992</v>
      </c>
      <c r="AW57" s="0" t="n">
        <v>3.67843568574862</v>
      </c>
      <c r="AX57" s="0" t="n">
        <v>3.86403601408006</v>
      </c>
      <c r="AY57" s="0" t="n">
        <v>3.25915344336114</v>
      </c>
      <c r="AZ57" s="0" t="n">
        <v>6.31503021195241</v>
      </c>
      <c r="BA57" s="0" t="n">
        <v>1.22420602095599</v>
      </c>
      <c r="BB57" s="0" t="n">
        <v>3.41593525124624</v>
      </c>
      <c r="BC57" s="0" t="n">
        <v>8.3889630796119</v>
      </c>
      <c r="BD57" s="0" t="n">
        <v>-5.00042572873072</v>
      </c>
      <c r="BE57" s="0" t="n">
        <v>-1.00234135094478</v>
      </c>
      <c r="BF57" s="0" t="n">
        <v>4.18161962764475</v>
      </c>
      <c r="BG57" s="0" t="n">
        <v>-3.41388861154867</v>
      </c>
      <c r="BH57" s="0" t="n">
        <v>3.37559993993202</v>
      </c>
      <c r="BI57" s="0" t="n">
        <v>-4.32109152507932</v>
      </c>
      <c r="BJ57" s="0" t="n">
        <v>2.81362388911098</v>
      </c>
      <c r="BK57" s="0" t="n">
        <v>1.81591651330438</v>
      </c>
      <c r="BL57" s="0" t="n">
        <v>3.78810857722227</v>
      </c>
      <c r="BM57" s="0" t="n">
        <v>5.48224099342859</v>
      </c>
      <c r="BN57" s="0" t="n">
        <v>2.20947366709297</v>
      </c>
      <c r="BO57" s="0" t="n">
        <v>2.17089663015191</v>
      </c>
      <c r="BP57" s="0" t="n">
        <v>0.528272948347566</v>
      </c>
      <c r="BQ57" s="0" t="n">
        <v>4.67557699394344</v>
      </c>
      <c r="BR57" s="2" t="n">
        <v>4.00615644478094</v>
      </c>
      <c r="BS57" s="2" t="n">
        <v>4.68403284597793</v>
      </c>
      <c r="BT57" s="2" t="n">
        <v>3.75647154461622</v>
      </c>
      <c r="BU57" s="2" t="n">
        <v>-1.49783766900692</v>
      </c>
      <c r="BV57" s="2" t="n">
        <v>5.07655132988014</v>
      </c>
      <c r="BW57" s="2" t="n">
        <v>5.55875763525749</v>
      </c>
      <c r="BX57" s="2" t="n">
        <v>3.18656309373659</v>
      </c>
      <c r="BY57" s="2" t="n">
        <v>0.228060778679523</v>
      </c>
      <c r="BZ57" s="2" t="n">
        <v>5.56147421712647</v>
      </c>
      <c r="CA57" s="2" t="n">
        <v>-2.70903575394783</v>
      </c>
      <c r="CB57" s="2" t="n">
        <v>5.78140081159227</v>
      </c>
      <c r="CC57" s="2" t="n">
        <v>5.01989801184596</v>
      </c>
      <c r="CD57" s="2" t="n">
        <v>2.63107096647418</v>
      </c>
      <c r="CE57" s="2" t="n">
        <v>5.16873664185934</v>
      </c>
      <c r="CF57" s="2" t="n">
        <v>6.28852850725578</v>
      </c>
      <c r="CG57" s="2" t="n">
        <v>10.4663101062322</v>
      </c>
      <c r="CH57" s="2" t="n">
        <v>2.03590440563051</v>
      </c>
      <c r="CI57" s="2" t="n">
        <v>2.03794640290149</v>
      </c>
      <c r="CJ57" s="2" t="n">
        <v>0.711641019333681</v>
      </c>
      <c r="CK57" s="2" t="n">
        <v>-0.170952973502188</v>
      </c>
      <c r="CL57" s="2" t="n">
        <v>1.4847368257089</v>
      </c>
      <c r="CM57" s="2" t="n">
        <v>1.47590964513324</v>
      </c>
      <c r="CN57" s="2" t="n">
        <v>4.25866294713766</v>
      </c>
      <c r="CO57" s="2" t="n">
        <v>6.13310935904294</v>
      </c>
      <c r="CP57" s="2" t="n">
        <v>3.84341896496756</v>
      </c>
      <c r="CQ57" s="2" t="n">
        <v>5.08494829261964</v>
      </c>
      <c r="CR57" s="2" t="n">
        <v>-1.90973887582246</v>
      </c>
      <c r="CS57" s="2" t="n">
        <v>1.8963264300689</v>
      </c>
      <c r="CT57" s="2" t="n">
        <v>-0.669856564954533</v>
      </c>
      <c r="CU57" s="2" t="n">
        <v>4.18230284582149</v>
      </c>
      <c r="CV57" s="2" t="n">
        <v>3.77558290735101</v>
      </c>
      <c r="CW57" s="2" t="n">
        <v>-2.70564395918137</v>
      </c>
      <c r="CX57" s="2" t="n">
        <v>5.02456608270435</v>
      </c>
      <c r="CY57" s="2" t="n">
        <v>4.39936255943842</v>
      </c>
      <c r="CZ57" s="2" t="n">
        <v>0.926385185818014</v>
      </c>
      <c r="DA57" s="2" t="n">
        <v>3.59224095370667</v>
      </c>
      <c r="DB57" s="2" t="n">
        <v>3.84722238198508</v>
      </c>
      <c r="DC57" s="2" t="n">
        <v>4.44062357955036</v>
      </c>
      <c r="DD57" s="2" t="n">
        <v>4.62575433708937</v>
      </c>
      <c r="DE57" s="2" t="n">
        <v>3.35150036470286</v>
      </c>
      <c r="DF57" s="2" t="n">
        <v>4.95713816615306</v>
      </c>
      <c r="DG57" s="2" t="n">
        <v>5.25695357523621</v>
      </c>
      <c r="DH57" s="2" t="n">
        <v>6.02718234008743</v>
      </c>
      <c r="DI57" s="2" t="n">
        <v>4.30729380886369</v>
      </c>
      <c r="DJ57" s="2" t="n">
        <v>-2.16921248515472</v>
      </c>
      <c r="DK57" s="2" t="n">
        <v>3.85780820550536</v>
      </c>
      <c r="DL57" s="2" t="n">
        <v>4.69571934517102</v>
      </c>
      <c r="DM57" s="2" t="n">
        <v>5.22262374932774</v>
      </c>
      <c r="DN57" s="2" t="n">
        <v>3.70057397460977</v>
      </c>
      <c r="DO57" s="2" t="n">
        <v>5.62003785502966</v>
      </c>
      <c r="DP57" s="2" t="n">
        <v>5.32992866377917</v>
      </c>
      <c r="DQ57" s="2" t="n">
        <v>-0.193782735813629</v>
      </c>
      <c r="DR57" s="2" t="n">
        <v>4.80182027880994</v>
      </c>
      <c r="DS57" s="2" t="n">
        <v>4.15220336521025</v>
      </c>
      <c r="DT57" s="2" t="n">
        <v>1.78781572919104</v>
      </c>
      <c r="DU57" s="2" t="n">
        <v>4.58070477526133</v>
      </c>
      <c r="DV57" s="2" t="n">
        <v>-0.395457134551506</v>
      </c>
      <c r="DW57" s="2" t="n">
        <v>-2.91350646787245</v>
      </c>
      <c r="DX57" s="2" t="n">
        <v>2.4844137320815</v>
      </c>
      <c r="DY57" s="2" t="n">
        <v>-0.576769954004091</v>
      </c>
      <c r="DZ57" s="2" t="n">
        <v>-4.31653303115359</v>
      </c>
      <c r="EA57" s="2" t="n">
        <v>-3.14708851055548</v>
      </c>
      <c r="EB57" s="2" t="n">
        <v>1.7090266412467</v>
      </c>
      <c r="EC57" s="2" t="n">
        <v>2.26727327049096</v>
      </c>
      <c r="ED57" s="2" t="n">
        <v>4.62196130557044</v>
      </c>
      <c r="EE57" s="2" t="n">
        <v>5.09443699538713</v>
      </c>
      <c r="EF57" s="2" t="n">
        <v>2.84245156377009</v>
      </c>
      <c r="EG57" s="2" t="n">
        <v>4.76539277690952</v>
      </c>
      <c r="EH57" s="2" t="n">
        <v>-0.614474937356275</v>
      </c>
      <c r="EI57" s="2" t="n">
        <v>3.22206304253134</v>
      </c>
      <c r="EJ57" s="2" t="n">
        <v>4.04963036060179</v>
      </c>
      <c r="EK57" s="2" t="n">
        <v>2.18424565918492</v>
      </c>
      <c r="EL57" s="2" t="n">
        <v>2.98502706683315</v>
      </c>
    </row>
    <row r="58" customFormat="false" ht="12.8" hidden="false" customHeight="false" outlineLevel="0" collapsed="false">
      <c r="A58" s="2" t="s">
        <v>216</v>
      </c>
      <c r="B58" s="2" t="s">
        <v>206</v>
      </c>
      <c r="C58" s="2" t="s">
        <v>194</v>
      </c>
      <c r="D58" s="2" t="s">
        <v>163</v>
      </c>
      <c r="E58" s="2" t="s">
        <v>146</v>
      </c>
      <c r="F58" s="0" t="n">
        <v>-1.34924345753198</v>
      </c>
      <c r="G58" s="0" t="n">
        <v>3.96190139186489</v>
      </c>
      <c r="H58" s="0" t="n">
        <v>2.93978656024168</v>
      </c>
      <c r="I58" s="0" t="n">
        <v>5.18224146582215</v>
      </c>
      <c r="J58" s="0" t="n">
        <v>4.17062389146231</v>
      </c>
      <c r="K58" s="0" t="n">
        <v>7.25226239865247</v>
      </c>
      <c r="L58" s="0" t="n">
        <v>3.23318929544277</v>
      </c>
      <c r="M58" s="0" t="n">
        <v>4.27689765667867</v>
      </c>
      <c r="N58" s="0" t="n">
        <v>2.54024484850395</v>
      </c>
      <c r="O58" s="0" t="n">
        <v>3.15980002566738</v>
      </c>
      <c r="P58" s="0" t="n">
        <v>4.82821034008629</v>
      </c>
      <c r="Q58" s="0" t="n">
        <v>-1.70127276231655</v>
      </c>
      <c r="R58" s="0" t="n">
        <v>3.19102621454543</v>
      </c>
      <c r="S58" s="0" t="n">
        <v>4.27049034739607</v>
      </c>
      <c r="T58" s="0" t="n">
        <v>4.61427757527129</v>
      </c>
      <c r="U58" s="0" t="n">
        <v>5.17840076159293</v>
      </c>
      <c r="V58" s="0" t="n">
        <v>3.92351642963367</v>
      </c>
      <c r="W58" s="0" t="n">
        <v>3.26589212203492</v>
      </c>
      <c r="X58" s="0" t="n">
        <v>0.295379565166498</v>
      </c>
      <c r="Y58" s="0" t="n">
        <v>0.471147413596782</v>
      </c>
      <c r="Z58" s="0" t="n">
        <v>3.49396389177973</v>
      </c>
      <c r="AA58" s="0" t="n">
        <v>4.96691386135155</v>
      </c>
      <c r="AB58" s="0" t="n">
        <v>-0.883764235224627</v>
      </c>
      <c r="AC58" s="0" t="n">
        <v>1.7459090249488</v>
      </c>
      <c r="AD58" s="0" t="n">
        <v>4.42687950227299</v>
      </c>
      <c r="AE58" s="0" t="n">
        <v>2.69918785071886</v>
      </c>
      <c r="AF58" s="0" t="n">
        <v>5.7952816205027</v>
      </c>
      <c r="AG58" s="0" t="n">
        <v>2.19427806387311</v>
      </c>
      <c r="AH58" s="0" t="n">
        <v>4.52232875703508</v>
      </c>
      <c r="AI58" s="0" t="n">
        <v>4.59134502119307</v>
      </c>
      <c r="AJ58" s="0" t="n">
        <v>5.08920622812406</v>
      </c>
      <c r="AK58" s="0" t="n">
        <v>2.21753773771794</v>
      </c>
      <c r="AL58" s="0" t="n">
        <v>-4.10229727243464</v>
      </c>
      <c r="AM58" s="0" t="n">
        <v>3.36775308612525</v>
      </c>
      <c r="AN58" s="0" t="n">
        <v>-1.14629361864389</v>
      </c>
      <c r="AO58" s="0" t="n">
        <v>2.68192449598321</v>
      </c>
      <c r="AP58" s="0" t="n">
        <v>-2.62786573913855</v>
      </c>
      <c r="AQ58" s="0" t="n">
        <v>5.31066592765237</v>
      </c>
      <c r="AR58" s="0" t="n">
        <v>3.32960559267128</v>
      </c>
      <c r="AS58" s="0" t="n">
        <v>0.101437942970723</v>
      </c>
      <c r="AT58" s="0" t="n">
        <v>3.79592963099798</v>
      </c>
      <c r="AU58" s="0" t="n">
        <v>-1.4287405984695</v>
      </c>
      <c r="AV58" s="0" t="n">
        <v>4.88152459868293</v>
      </c>
      <c r="AW58" s="0" t="n">
        <v>3.78966455491398</v>
      </c>
      <c r="AX58" s="0" t="n">
        <v>3.67352028845023</v>
      </c>
      <c r="AY58" s="0" t="n">
        <v>3.34833768724535</v>
      </c>
      <c r="AZ58" s="0" t="n">
        <v>6.28849653739395</v>
      </c>
      <c r="BA58" s="0" t="n">
        <v>1.10276286678213</v>
      </c>
      <c r="BB58" s="0" t="n">
        <v>3.47524191337202</v>
      </c>
      <c r="BC58" s="0" t="n">
        <v>8.29614524615906</v>
      </c>
      <c r="BD58" s="0" t="n">
        <v>-5.1152400665172</v>
      </c>
      <c r="BE58" s="0" t="n">
        <v>-0.988213374811243</v>
      </c>
      <c r="BF58" s="0" t="n">
        <v>4.18425249475193</v>
      </c>
      <c r="BG58" s="0" t="n">
        <v>-3.39302132663837</v>
      </c>
      <c r="BH58" s="0" t="n">
        <v>3.37170409681446</v>
      </c>
      <c r="BI58" s="0" t="n">
        <v>-4.2856543787148</v>
      </c>
      <c r="BJ58" s="0" t="n">
        <v>2.81171097244632</v>
      </c>
      <c r="BK58" s="0" t="n">
        <v>1.95280295594154</v>
      </c>
      <c r="BL58" s="0" t="n">
        <v>3.78993426331133</v>
      </c>
      <c r="BM58" s="0" t="n">
        <v>5.45591082063119</v>
      </c>
      <c r="BN58" s="0" t="n">
        <v>2.15940340395063</v>
      </c>
      <c r="BO58" s="0" t="n">
        <v>2.19592400350141</v>
      </c>
      <c r="BP58" s="0" t="n">
        <v>0.436878092904677</v>
      </c>
      <c r="BQ58" s="0" t="n">
        <v>4.66990414671566</v>
      </c>
      <c r="BR58" s="2" t="n">
        <v>3.85870770306479</v>
      </c>
      <c r="BS58" s="2" t="n">
        <v>4.58806265964525</v>
      </c>
      <c r="BT58" s="2" t="n">
        <v>3.79164006647458</v>
      </c>
      <c r="BU58" s="2" t="n">
        <v>-1.51345255753818</v>
      </c>
      <c r="BV58" s="2" t="n">
        <v>5.04423239905039</v>
      </c>
      <c r="BW58" s="2" t="n">
        <v>5.66582806738128</v>
      </c>
      <c r="BX58" s="2" t="n">
        <v>3.2660911573751</v>
      </c>
      <c r="BY58" s="2" t="n">
        <v>0.298186196547968</v>
      </c>
      <c r="BZ58" s="2" t="n">
        <v>5.65311903626028</v>
      </c>
      <c r="CA58" s="2" t="n">
        <v>-2.7837836706437</v>
      </c>
      <c r="CB58" s="2" t="n">
        <v>5.69457022786102</v>
      </c>
      <c r="CC58" s="2" t="n">
        <v>5.0610540773006</v>
      </c>
      <c r="CD58" s="2" t="n">
        <v>2.9812793159208</v>
      </c>
      <c r="CE58" s="2" t="n">
        <v>5.17068096194059</v>
      </c>
      <c r="CF58" s="2" t="n">
        <v>6.39534229122434</v>
      </c>
      <c r="CG58" s="2" t="n">
        <v>10.4007396414854</v>
      </c>
      <c r="CH58" s="2" t="n">
        <v>2.07943823893391</v>
      </c>
      <c r="CI58" s="2" t="n">
        <v>2.04583399228623</v>
      </c>
      <c r="CJ58" s="2" t="n">
        <v>0.742391216128174</v>
      </c>
      <c r="CK58" s="2" t="n">
        <v>-0.268971217674422</v>
      </c>
      <c r="CL58" s="2" t="n">
        <v>1.497001973598</v>
      </c>
      <c r="CM58" s="2" t="n">
        <v>1.53815996210396</v>
      </c>
      <c r="CN58" s="2" t="n">
        <v>4.23150867532995</v>
      </c>
      <c r="CO58" s="2" t="n">
        <v>6.4273055618045</v>
      </c>
      <c r="CP58" s="2" t="n">
        <v>3.95482773901435</v>
      </c>
      <c r="CQ58" s="2" t="n">
        <v>5.18485154362857</v>
      </c>
      <c r="CR58" s="2" t="n">
        <v>-2.09685003504315</v>
      </c>
      <c r="CS58" s="2" t="n">
        <v>2.35253715891217</v>
      </c>
      <c r="CT58" s="2" t="n">
        <v>-0.749025132222366</v>
      </c>
      <c r="CU58" s="2" t="n">
        <v>4.34433418108467</v>
      </c>
      <c r="CV58" s="2" t="n">
        <v>3.73578663070143</v>
      </c>
      <c r="CW58" s="2" t="n">
        <v>-2.71247480708831</v>
      </c>
      <c r="CX58" s="2" t="n">
        <v>5.1285405884274</v>
      </c>
      <c r="CY58" s="2" t="n">
        <v>4.44392132784404</v>
      </c>
      <c r="CZ58" s="2" t="n">
        <v>0.962152141732944</v>
      </c>
      <c r="DA58" s="2" t="n">
        <v>3.47311512402544</v>
      </c>
      <c r="DB58" s="2" t="n">
        <v>3.92677193927487</v>
      </c>
      <c r="DC58" s="2" t="n">
        <v>4.4295956789753</v>
      </c>
      <c r="DD58" s="2" t="n">
        <v>4.59241438601437</v>
      </c>
      <c r="DE58" s="2" t="n">
        <v>3.57324951470959</v>
      </c>
      <c r="DF58" s="2" t="n">
        <v>4.95154571038361</v>
      </c>
      <c r="DG58" s="2" t="n">
        <v>5.36860152271774</v>
      </c>
      <c r="DH58" s="2" t="n">
        <v>6.34046837434968</v>
      </c>
      <c r="DI58" s="2" t="n">
        <v>4.38820153627051</v>
      </c>
      <c r="DJ58" s="2" t="n">
        <v>-2.16995449592288</v>
      </c>
      <c r="DK58" s="2" t="n">
        <v>3.73775346213519</v>
      </c>
      <c r="DL58" s="2" t="n">
        <v>4.77703551348659</v>
      </c>
      <c r="DM58" s="2" t="n">
        <v>5.22053368418135</v>
      </c>
      <c r="DN58" s="2" t="n">
        <v>3.71795082352323</v>
      </c>
      <c r="DO58" s="2" t="n">
        <v>5.61409270548937</v>
      </c>
      <c r="DP58" s="2" t="n">
        <v>5.36193193698034</v>
      </c>
      <c r="DQ58" s="2" t="n">
        <v>-0.256536860655013</v>
      </c>
      <c r="DR58" s="2" t="n">
        <v>5.10240430242377</v>
      </c>
      <c r="DS58" s="2" t="n">
        <v>4.09380273409039</v>
      </c>
      <c r="DT58" s="2" t="n">
        <v>1.76322726398059</v>
      </c>
      <c r="DU58" s="2" t="n">
        <v>4.61596232106962</v>
      </c>
      <c r="DV58" s="2" t="n">
        <v>-0.430957541705891</v>
      </c>
      <c r="DW58" s="2" t="n">
        <v>-2.13355239037376</v>
      </c>
      <c r="DX58" s="2" t="n">
        <v>2.51217291397964</v>
      </c>
      <c r="DY58" s="2" t="n">
        <v>-0.84259903656588</v>
      </c>
      <c r="DZ58" s="2" t="n">
        <v>-4.7499456123338</v>
      </c>
      <c r="EA58" s="2" t="n">
        <v>-3.14084259574941</v>
      </c>
      <c r="EB58" s="2" t="n">
        <v>1.50255627567508</v>
      </c>
      <c r="EC58" s="2" t="n">
        <v>2.26733186843295</v>
      </c>
      <c r="ED58" s="2" t="n">
        <v>4.57581869444668</v>
      </c>
      <c r="EE58" s="2" t="n">
        <v>5.09051252161374</v>
      </c>
      <c r="EF58" s="2" t="n">
        <v>2.95689251313424</v>
      </c>
      <c r="EG58" s="2" t="n">
        <v>4.96425890163027</v>
      </c>
      <c r="EH58" s="2" t="n">
        <v>-0.809362529037697</v>
      </c>
      <c r="EI58" s="2" t="n">
        <v>3.34175842441143</v>
      </c>
      <c r="EJ58" s="2" t="n">
        <v>4.14356788166417</v>
      </c>
      <c r="EK58" s="2" t="n">
        <v>2.49316875010234</v>
      </c>
      <c r="EL58" s="2" t="n">
        <v>2.74853972657276</v>
      </c>
    </row>
    <row r="59" customFormat="false" ht="12.8" hidden="false" customHeight="false" outlineLevel="0" collapsed="false">
      <c r="A59" s="2" t="s">
        <v>217</v>
      </c>
      <c r="B59" s="2" t="s">
        <v>206</v>
      </c>
      <c r="C59" s="2" t="s">
        <v>194</v>
      </c>
      <c r="D59" s="2" t="s">
        <v>145</v>
      </c>
      <c r="E59" s="2" t="s">
        <v>146</v>
      </c>
      <c r="F59" s="0" t="n">
        <v>-1.43342897068561</v>
      </c>
      <c r="G59" s="0" t="n">
        <v>3.85666820678595</v>
      </c>
      <c r="H59" s="0" t="n">
        <v>2.97627782536943</v>
      </c>
      <c r="I59" s="0" t="n">
        <v>5.21028383607374</v>
      </c>
      <c r="J59" s="0" t="n">
        <v>4.24328415404185</v>
      </c>
      <c r="K59" s="0" t="n">
        <v>7.55847955775133</v>
      </c>
      <c r="L59" s="0" t="n">
        <v>3.03536262599029</v>
      </c>
      <c r="M59" s="0" t="n">
        <v>4.25568723070552</v>
      </c>
      <c r="N59" s="0" t="n">
        <v>2.51799529889128</v>
      </c>
      <c r="O59" s="0" t="n">
        <v>3.17549702350124</v>
      </c>
      <c r="P59" s="0" t="n">
        <v>4.83895218814721</v>
      </c>
      <c r="Q59" s="0" t="n">
        <v>-1.57177002069336</v>
      </c>
      <c r="R59" s="0" t="n">
        <v>3.13337020287089</v>
      </c>
      <c r="S59" s="0" t="n">
        <v>4.49242092588414</v>
      </c>
      <c r="T59" s="0" t="n">
        <v>4.44051487557992</v>
      </c>
      <c r="U59" s="0" t="n">
        <v>5.13751522932592</v>
      </c>
      <c r="V59" s="0" t="n">
        <v>3.93540149783334</v>
      </c>
      <c r="W59" s="0" t="n">
        <v>2.86649034669634</v>
      </c>
      <c r="X59" s="0" t="n">
        <v>0.327485762400128</v>
      </c>
      <c r="Y59" s="0" t="n">
        <v>0.482291343304034</v>
      </c>
      <c r="Z59" s="0" t="n">
        <v>3.53300551046129</v>
      </c>
      <c r="AA59" s="0" t="n">
        <v>4.96619410296065</v>
      </c>
      <c r="AB59" s="0" t="n">
        <v>-0.967959088810669</v>
      </c>
      <c r="AC59" s="0" t="n">
        <v>1.72208809187166</v>
      </c>
      <c r="AD59" s="0" t="n">
        <v>4.35423490530578</v>
      </c>
      <c r="AE59" s="0" t="n">
        <v>2.73914342832313</v>
      </c>
      <c r="AF59" s="0" t="n">
        <v>5.80009067082227</v>
      </c>
      <c r="AG59" s="0" t="n">
        <v>2.13772051761587</v>
      </c>
      <c r="AH59" s="0" t="n">
        <v>4.1625142457887</v>
      </c>
      <c r="AI59" s="0" t="n">
        <v>4.32272430919966</v>
      </c>
      <c r="AJ59" s="0" t="n">
        <v>5.09105695039263</v>
      </c>
      <c r="AK59" s="0" t="n">
        <v>2.24516180920399</v>
      </c>
      <c r="AL59" s="0" t="n">
        <v>-4.23300846527905</v>
      </c>
      <c r="AM59" s="0" t="n">
        <v>3.39976819075599</v>
      </c>
      <c r="AN59" s="0" t="n">
        <v>-1.16334222599862</v>
      </c>
      <c r="AO59" s="0" t="n">
        <v>2.83011324922404</v>
      </c>
      <c r="AP59" s="0" t="n">
        <v>-2.61409170077904</v>
      </c>
      <c r="AQ59" s="0" t="n">
        <v>5.50049289157524</v>
      </c>
      <c r="AR59" s="0" t="n">
        <v>3.32921007958176</v>
      </c>
      <c r="AS59" s="0" t="n">
        <v>0.318389296486885</v>
      </c>
      <c r="AT59" s="0" t="n">
        <v>3.67127548430938</v>
      </c>
      <c r="AU59" s="0" t="n">
        <v>-1.79681144597292</v>
      </c>
      <c r="AV59" s="0" t="n">
        <v>4.86628529180342</v>
      </c>
      <c r="AW59" s="0" t="n">
        <v>3.66909681831123</v>
      </c>
      <c r="AX59" s="0" t="n">
        <v>3.80591381592334</v>
      </c>
      <c r="AY59" s="0" t="n">
        <v>3.16656657343011</v>
      </c>
      <c r="AZ59" s="0" t="n">
        <v>6.07300269444972</v>
      </c>
      <c r="BA59" s="0" t="n">
        <v>1.15941586797103</v>
      </c>
      <c r="BB59" s="0" t="n">
        <v>3.39293297023468</v>
      </c>
      <c r="BC59" s="0" t="n">
        <v>8.08546430546674</v>
      </c>
      <c r="BD59" s="0" t="n">
        <v>-5.04865347401512</v>
      </c>
      <c r="BE59" s="0" t="n">
        <v>-0.850921370304039</v>
      </c>
      <c r="BF59" s="0" t="n">
        <v>4.23105954966788</v>
      </c>
      <c r="BG59" s="0" t="n">
        <v>-3.46152127553012</v>
      </c>
      <c r="BH59" s="0" t="n">
        <v>3.34218815691903</v>
      </c>
      <c r="BI59" s="0" t="n">
        <v>-4.24077634653046</v>
      </c>
      <c r="BJ59" s="0" t="n">
        <v>2.81232342083519</v>
      </c>
      <c r="BK59" s="0" t="n">
        <v>1.81848988570316</v>
      </c>
      <c r="BL59" s="0" t="n">
        <v>3.82312599293636</v>
      </c>
      <c r="BM59" s="0" t="n">
        <v>5.45629649974701</v>
      </c>
      <c r="BN59" s="0" t="n">
        <v>2.19655605147729</v>
      </c>
      <c r="BO59" s="0" t="n">
        <v>2.20753935366203</v>
      </c>
      <c r="BP59" s="0" t="n">
        <v>0.224882790374033</v>
      </c>
      <c r="BQ59" s="0" t="n">
        <v>4.66419617852942</v>
      </c>
      <c r="BR59" s="2" t="n">
        <v>3.81140186594194</v>
      </c>
      <c r="BS59" s="2" t="n">
        <v>4.7481757304913</v>
      </c>
      <c r="BT59" s="2" t="n">
        <v>3.80946299921821</v>
      </c>
      <c r="BU59" s="2" t="n">
        <v>-1.53596724959702</v>
      </c>
      <c r="BV59" s="2" t="n">
        <v>5.07728351657187</v>
      </c>
      <c r="BW59" s="2" t="n">
        <v>6.01900454498652</v>
      </c>
      <c r="BX59" s="2" t="n">
        <v>3.29344176978745</v>
      </c>
      <c r="BY59" s="2" t="n">
        <v>0.266856317633972</v>
      </c>
      <c r="BZ59" s="2" t="n">
        <v>5.57329136322386</v>
      </c>
      <c r="CA59" s="2" t="n">
        <v>-2.92941761348799</v>
      </c>
      <c r="CB59" s="2" t="n">
        <v>5.82456401528958</v>
      </c>
      <c r="CC59" s="2" t="n">
        <v>5.03506956164246</v>
      </c>
      <c r="CD59" s="2" t="n">
        <v>2.70399407516868</v>
      </c>
      <c r="CE59" s="2" t="n">
        <v>5.17298671813477</v>
      </c>
      <c r="CF59" s="2" t="n">
        <v>6.3303627339568</v>
      </c>
      <c r="CG59" s="2" t="n">
        <v>10.4942090079725</v>
      </c>
      <c r="CH59" s="2" t="n">
        <v>2.07792056622179</v>
      </c>
      <c r="CI59" s="2" t="n">
        <v>1.90725108079616</v>
      </c>
      <c r="CJ59" s="2" t="n">
        <v>0.67713028353441</v>
      </c>
      <c r="CK59" s="2" t="n">
        <v>-0.227239214834239</v>
      </c>
      <c r="CL59" s="2" t="n">
        <v>1.48881056108379</v>
      </c>
      <c r="CM59" s="2" t="n">
        <v>1.42116758987376</v>
      </c>
      <c r="CN59" s="2" t="n">
        <v>4.29399762857561</v>
      </c>
      <c r="CO59" s="2" t="n">
        <v>6.18729260225813</v>
      </c>
      <c r="CP59" s="2" t="n">
        <v>3.8503066840982</v>
      </c>
      <c r="CQ59" s="2" t="n">
        <v>5.17449457840505</v>
      </c>
      <c r="CR59" s="2" t="n">
        <v>-2.12283529957123</v>
      </c>
      <c r="CS59" s="2" t="n">
        <v>2.30988317253121</v>
      </c>
      <c r="CT59" s="2" t="n">
        <v>-0.608427392445727</v>
      </c>
      <c r="CU59" s="2" t="n">
        <v>4.35821237349848</v>
      </c>
      <c r="CV59" s="2" t="n">
        <v>3.81339102594189</v>
      </c>
      <c r="CW59" s="2" t="n">
        <v>-2.78106185343903</v>
      </c>
      <c r="CX59" s="2" t="n">
        <v>4.94834905810198</v>
      </c>
      <c r="CY59" s="2" t="n">
        <v>4.41398142200079</v>
      </c>
      <c r="CZ59" s="2" t="n">
        <v>0.815619775466688</v>
      </c>
      <c r="DA59" s="2" t="n">
        <v>3.4363831543248</v>
      </c>
      <c r="DB59" s="2" t="n">
        <v>4.0598711320338</v>
      </c>
      <c r="DC59" s="2" t="n">
        <v>4.36304304295737</v>
      </c>
      <c r="DD59" s="2" t="n">
        <v>4.62693917355562</v>
      </c>
      <c r="DE59" s="2" t="n">
        <v>3.40589046405368</v>
      </c>
      <c r="DF59" s="2" t="n">
        <v>4.84431035473664</v>
      </c>
      <c r="DG59" s="2" t="n">
        <v>5.4466895090849</v>
      </c>
      <c r="DH59" s="2" t="n">
        <v>6.11805363118792</v>
      </c>
      <c r="DI59" s="2" t="n">
        <v>4.30941133326248</v>
      </c>
      <c r="DJ59" s="2" t="n">
        <v>-2.17572271938154</v>
      </c>
      <c r="DK59" s="2" t="n">
        <v>3.57822635668199</v>
      </c>
      <c r="DL59" s="2" t="n">
        <v>4.71702900350444</v>
      </c>
      <c r="DM59" s="2" t="n">
        <v>5.19792032226004</v>
      </c>
      <c r="DN59" s="2" t="n">
        <v>3.58770925689278</v>
      </c>
      <c r="DO59" s="2" t="n">
        <v>5.64464086818476</v>
      </c>
      <c r="DP59" s="2" t="n">
        <v>5.35625961566459</v>
      </c>
      <c r="DQ59" s="2" t="n">
        <v>-0.174895401837199</v>
      </c>
      <c r="DR59" s="2" t="n">
        <v>4.95517744671712</v>
      </c>
      <c r="DS59" s="2" t="n">
        <v>4.12575315159353</v>
      </c>
      <c r="DT59" s="2" t="n">
        <v>1.66793875144345</v>
      </c>
      <c r="DU59" s="2" t="n">
        <v>4.54478479314366</v>
      </c>
      <c r="DV59" s="2" t="n">
        <v>-0.93247471593052</v>
      </c>
      <c r="DW59" s="2" t="n">
        <v>-2.72939211646158</v>
      </c>
      <c r="DX59" s="2" t="n">
        <v>2.49130158020202</v>
      </c>
      <c r="DY59" s="2" t="n">
        <v>-0.737676057790427</v>
      </c>
      <c r="DZ59" s="2" t="n">
        <v>-4.48905396343806</v>
      </c>
      <c r="EA59" s="2" t="n">
        <v>-3.13431405391905</v>
      </c>
      <c r="EB59" s="2" t="n">
        <v>1.58657216932679</v>
      </c>
      <c r="EC59" s="2" t="n">
        <v>2.26710975517303</v>
      </c>
      <c r="ED59" s="2" t="n">
        <v>4.67590242637422</v>
      </c>
      <c r="EE59" s="2" t="n">
        <v>4.82969224564662</v>
      </c>
      <c r="EF59" s="2" t="n">
        <v>2.9507917056309</v>
      </c>
      <c r="EG59" s="2" t="n">
        <v>4.86080695106018</v>
      </c>
      <c r="EH59" s="2" t="n">
        <v>-0.53403951862809</v>
      </c>
      <c r="EI59" s="2" t="n">
        <v>3.25476354686288</v>
      </c>
      <c r="EJ59" s="2" t="n">
        <v>3.85266749875095</v>
      </c>
      <c r="EK59" s="2" t="n">
        <v>2.57332115302048</v>
      </c>
      <c r="EL59" s="2" t="n">
        <v>2.90025844412569</v>
      </c>
    </row>
    <row r="60" customFormat="false" ht="12.8" hidden="false" customHeight="false" outlineLevel="0" collapsed="false">
      <c r="A60" s="2" t="s">
        <v>218</v>
      </c>
      <c r="B60" s="2" t="s">
        <v>206</v>
      </c>
      <c r="C60" s="2" t="s">
        <v>194</v>
      </c>
      <c r="D60" s="2" t="s">
        <v>145</v>
      </c>
      <c r="E60" s="2" t="s">
        <v>149</v>
      </c>
      <c r="F60" s="0" t="n">
        <v>-1.44534858413332</v>
      </c>
      <c r="G60" s="0" t="n">
        <v>3.7119332905223</v>
      </c>
      <c r="H60" s="0" t="n">
        <v>2.89011369391735</v>
      </c>
      <c r="I60" s="0" t="n">
        <v>5.01747689576556</v>
      </c>
      <c r="J60" s="0" t="n">
        <v>4.2615147156288</v>
      </c>
      <c r="K60" s="0" t="n">
        <v>7.1565118777112</v>
      </c>
      <c r="L60" s="0" t="n">
        <v>3.33562333192887</v>
      </c>
      <c r="M60" s="0" t="n">
        <v>4.22305202197006</v>
      </c>
      <c r="N60" s="0" t="n">
        <v>2.49632360494853</v>
      </c>
      <c r="O60" s="0" t="n">
        <v>3.33254120230852</v>
      </c>
      <c r="P60" s="0" t="n">
        <v>4.5227104115467</v>
      </c>
      <c r="Q60" s="0" t="n">
        <v>-1.53403848011514</v>
      </c>
      <c r="R60" s="0" t="n">
        <v>3.02610116870554</v>
      </c>
      <c r="S60" s="0" t="n">
        <v>4.97468712465876</v>
      </c>
      <c r="T60" s="0" t="n">
        <v>4.25635055082293</v>
      </c>
      <c r="U60" s="0" t="n">
        <v>5.01714315342844</v>
      </c>
      <c r="V60" s="0" t="n">
        <v>3.57458227259937</v>
      </c>
      <c r="W60" s="0" t="n">
        <v>3.06415780270993</v>
      </c>
      <c r="X60" s="0" t="n">
        <v>0.406841107666476</v>
      </c>
      <c r="Y60" s="0" t="n">
        <v>0.196949629189708</v>
      </c>
      <c r="Z60" s="0" t="n">
        <v>3.8045295550715</v>
      </c>
      <c r="AA60" s="0" t="n">
        <v>5.11463565442063</v>
      </c>
      <c r="AB60" s="0" t="n">
        <v>-0.939881206118001</v>
      </c>
      <c r="AC60" s="0" t="n">
        <v>1.24492263224301</v>
      </c>
      <c r="AD60" s="0" t="n">
        <v>4.38835434787466</v>
      </c>
      <c r="AE60" s="0" t="n">
        <v>2.73364637155523</v>
      </c>
      <c r="AF60" s="0" t="n">
        <v>5.71677348633956</v>
      </c>
      <c r="AG60" s="0" t="n">
        <v>2.25027617936295</v>
      </c>
      <c r="AH60" s="0" t="n">
        <v>4.26393885035001</v>
      </c>
      <c r="AI60" s="0" t="n">
        <v>4.21369876292854</v>
      </c>
      <c r="AJ60" s="0" t="n">
        <v>5.09448406016044</v>
      </c>
      <c r="AK60" s="0" t="n">
        <v>2.55059144006554</v>
      </c>
      <c r="AL60" s="0" t="n">
        <v>-4.18186761904038</v>
      </c>
      <c r="AM60" s="0" t="n">
        <v>3.19017970985363</v>
      </c>
      <c r="AN60" s="0" t="n">
        <v>-1.13710707853911</v>
      </c>
      <c r="AO60" s="0" t="n">
        <v>3.0088701884448</v>
      </c>
      <c r="AP60" s="0" t="n">
        <v>-2.61724064678284</v>
      </c>
      <c r="AQ60" s="0" t="n">
        <v>5.65025452957206</v>
      </c>
      <c r="AR60" s="0" t="n">
        <v>3.3287901880724</v>
      </c>
      <c r="AS60" s="0" t="n">
        <v>0.099675804236403</v>
      </c>
      <c r="AT60" s="0" t="n">
        <v>3.70919685619318</v>
      </c>
      <c r="AU60" s="0" t="n">
        <v>-1.57815952085275</v>
      </c>
      <c r="AV60" s="0" t="n">
        <v>4.84954217432241</v>
      </c>
      <c r="AW60" s="0" t="n">
        <v>3.47020133269432</v>
      </c>
      <c r="AX60" s="0" t="n">
        <v>3.84706741113762</v>
      </c>
      <c r="AY60" s="0" t="n">
        <v>3.07807141982097</v>
      </c>
      <c r="AZ60" s="0" t="n">
        <v>5.88051864533518</v>
      </c>
      <c r="BA60" s="0" t="n">
        <v>1.2654222518452</v>
      </c>
      <c r="BB60" s="0" t="n">
        <v>3.50063973525667</v>
      </c>
      <c r="BC60" s="0" t="n">
        <v>7.8066797800729</v>
      </c>
      <c r="BD60" s="0" t="n">
        <v>-5.09405499442415</v>
      </c>
      <c r="BE60" s="0" t="n">
        <v>-0.448001137788641</v>
      </c>
      <c r="BF60" s="0" t="n">
        <v>4.29800814407747</v>
      </c>
      <c r="BG60" s="0" t="n">
        <v>-3.21855264463917</v>
      </c>
      <c r="BH60" s="0" t="n">
        <v>3.30689560535302</v>
      </c>
      <c r="BI60" s="0" t="n">
        <v>-4.15138399289265</v>
      </c>
      <c r="BJ60" s="0" t="n">
        <v>2.82603164355483</v>
      </c>
      <c r="BK60" s="0" t="n">
        <v>1.90755274701694</v>
      </c>
      <c r="BL60" s="0" t="n">
        <v>3.82331715007447</v>
      </c>
      <c r="BM60" s="0" t="n">
        <v>5.41402067865235</v>
      </c>
      <c r="BN60" s="0" t="n">
        <v>2.21950143467378</v>
      </c>
      <c r="BO60" s="0" t="n">
        <v>2.00128501486758</v>
      </c>
      <c r="BP60" s="0" t="n">
        <v>0.514902027972234</v>
      </c>
      <c r="BQ60" s="0" t="n">
        <v>4.66600977208062</v>
      </c>
      <c r="BR60" s="2" t="n">
        <v>3.83630166261402</v>
      </c>
      <c r="BS60" s="2" t="n">
        <v>5.1741867464885</v>
      </c>
      <c r="BT60" s="2" t="n">
        <v>3.77645858945795</v>
      </c>
      <c r="BU60" s="2" t="n">
        <v>-1.54630435457475</v>
      </c>
      <c r="BV60" s="2" t="n">
        <v>5.0236085588802</v>
      </c>
      <c r="BW60" s="2" t="n">
        <v>6.40947956352763</v>
      </c>
      <c r="BX60" s="2" t="n">
        <v>3.34454174935057</v>
      </c>
      <c r="BY60" s="2" t="n">
        <v>0.268021714086004</v>
      </c>
      <c r="BZ60" s="2" t="n">
        <v>5.53493150220654</v>
      </c>
      <c r="CA60" s="2" t="n">
        <v>-2.92544634965665</v>
      </c>
      <c r="CB60" s="2" t="n">
        <v>5.80815786005364</v>
      </c>
      <c r="CC60" s="2" t="n">
        <v>5.03212129313518</v>
      </c>
      <c r="CD60" s="2" t="n">
        <v>2.41391090054196</v>
      </c>
      <c r="CE60" s="2" t="n">
        <v>5.15615735899073</v>
      </c>
      <c r="CF60" s="2" t="n">
        <v>6.34046735297223</v>
      </c>
      <c r="CG60" s="2" t="n">
        <v>10.2020342501119</v>
      </c>
      <c r="CH60" s="2" t="n">
        <v>1.95507816734903</v>
      </c>
      <c r="CI60" s="2" t="n">
        <v>2.05707294486219</v>
      </c>
      <c r="CJ60" s="2" t="n">
        <v>1.09064738425433</v>
      </c>
      <c r="CK60" s="2" t="n">
        <v>-0.027795261319605</v>
      </c>
      <c r="CL60" s="2" t="n">
        <v>1.31909242962718</v>
      </c>
      <c r="CM60" s="2" t="n">
        <v>1.80466788436423</v>
      </c>
      <c r="CN60" s="2" t="n">
        <v>4.12138592798799</v>
      </c>
      <c r="CO60" s="2" t="n">
        <v>6.16454264079715</v>
      </c>
      <c r="CP60" s="2" t="n">
        <v>3.82980505181233</v>
      </c>
      <c r="CQ60" s="2" t="n">
        <v>5.09712119885534</v>
      </c>
      <c r="CR60" s="2" t="n">
        <v>-2.48613411924174</v>
      </c>
      <c r="CS60" s="2" t="n">
        <v>2.88618262710363</v>
      </c>
      <c r="CT60" s="2" t="n">
        <v>-0.493745192598896</v>
      </c>
      <c r="CU60" s="2" t="n">
        <v>4.49057492502657</v>
      </c>
      <c r="CV60" s="2" t="n">
        <v>3.95005067722767</v>
      </c>
      <c r="CW60" s="2" t="n">
        <v>-2.83168695938039</v>
      </c>
      <c r="CX60" s="2" t="n">
        <v>4.94858112222393</v>
      </c>
      <c r="CY60" s="2" t="n">
        <v>4.43360972485998</v>
      </c>
      <c r="CZ60" s="2" t="n">
        <v>0.702876843221137</v>
      </c>
      <c r="DA60" s="2" t="n">
        <v>3.19505090948231</v>
      </c>
      <c r="DB60" s="2" t="n">
        <v>3.71901093930035</v>
      </c>
      <c r="DC60" s="2" t="n">
        <v>4.36540755292627</v>
      </c>
      <c r="DD60" s="2" t="n">
        <v>4.72419437590101</v>
      </c>
      <c r="DE60" s="2" t="n">
        <v>3.5011083636862</v>
      </c>
      <c r="DF60" s="2" t="n">
        <v>4.75178907578718</v>
      </c>
      <c r="DG60" s="2" t="n">
        <v>5.08149548847468</v>
      </c>
      <c r="DH60" s="2" t="n">
        <v>6.08742131024572</v>
      </c>
      <c r="DI60" s="2" t="n">
        <v>4.6280950510689</v>
      </c>
      <c r="DJ60" s="2" t="n">
        <v>-2.16459575284648</v>
      </c>
      <c r="DK60" s="2" t="n">
        <v>3.25640129890169</v>
      </c>
      <c r="DL60" s="2" t="n">
        <v>4.7948033832582</v>
      </c>
      <c r="DM60" s="2" t="n">
        <v>5.2259392598906</v>
      </c>
      <c r="DN60" s="2" t="n">
        <v>3.83752482578775</v>
      </c>
      <c r="DO60" s="2" t="n">
        <v>5.61287428077981</v>
      </c>
      <c r="DP60" s="2" t="n">
        <v>5.12923081271311</v>
      </c>
      <c r="DQ60" s="2" t="n">
        <v>-0.0461417676854827</v>
      </c>
      <c r="DR60" s="2" t="n">
        <v>4.85650391870996</v>
      </c>
      <c r="DS60" s="2" t="n">
        <v>3.89200866684341</v>
      </c>
      <c r="DT60" s="2" t="n">
        <v>1.62536985396592</v>
      </c>
      <c r="DU60" s="2" t="n">
        <v>4.56944644873464</v>
      </c>
      <c r="DV60" s="2" t="n">
        <v>-1.2521101501342</v>
      </c>
      <c r="DW60" s="2" t="n">
        <v>-2.27204024566356</v>
      </c>
      <c r="DX60" s="2" t="n">
        <v>2.50365171771362</v>
      </c>
      <c r="DY60" s="2" t="n">
        <v>-0.752113226604594</v>
      </c>
      <c r="DZ60" s="2" t="n">
        <v>-4.63199355406861</v>
      </c>
      <c r="EA60" s="2" t="n">
        <v>-3.04842967580764</v>
      </c>
      <c r="EB60" s="2" t="n">
        <v>1.41314794552469</v>
      </c>
      <c r="EC60" s="2" t="n">
        <v>2.26720890495124</v>
      </c>
      <c r="ED60" s="2" t="n">
        <v>4.38164301840659</v>
      </c>
      <c r="EE60" s="2" t="n">
        <v>4.74958901853436</v>
      </c>
      <c r="EF60" s="2" t="n">
        <v>3.08229285210783</v>
      </c>
      <c r="EG60" s="2" t="n">
        <v>4.95334132009158</v>
      </c>
      <c r="EH60" s="2" t="n">
        <v>-0.844173665956994</v>
      </c>
      <c r="EI60" s="2" t="n">
        <v>3.22296673351283</v>
      </c>
      <c r="EJ60" s="2" t="n">
        <v>4.43269983980241</v>
      </c>
      <c r="EK60" s="2" t="n">
        <v>2.77850321733993</v>
      </c>
      <c r="EL60" s="2" t="n">
        <v>2.81573941139513</v>
      </c>
    </row>
    <row r="61" customFormat="false" ht="12.8" hidden="false" customHeight="false" outlineLevel="0" collapsed="false">
      <c r="A61" s="2" t="s">
        <v>219</v>
      </c>
      <c r="B61" s="2" t="s">
        <v>206</v>
      </c>
      <c r="C61" s="2" t="s">
        <v>194</v>
      </c>
      <c r="D61" s="2" t="s">
        <v>145</v>
      </c>
      <c r="E61" s="2" t="s">
        <v>146</v>
      </c>
      <c r="F61" s="0" t="n">
        <v>-1.41452510632458</v>
      </c>
      <c r="G61" s="0" t="n">
        <v>3.7205662447902</v>
      </c>
      <c r="H61" s="0" t="n">
        <v>2.69456250279016</v>
      </c>
      <c r="I61" s="0" t="n">
        <v>5.12314585655394</v>
      </c>
      <c r="J61" s="0" t="n">
        <v>4.38382082409745</v>
      </c>
      <c r="K61" s="0" t="n">
        <v>7.11823342872692</v>
      </c>
      <c r="L61" s="0" t="n">
        <v>3.36535972583327</v>
      </c>
      <c r="M61" s="0" t="n">
        <v>4.24595523199637</v>
      </c>
      <c r="N61" s="0" t="n">
        <v>2.49527143331274</v>
      </c>
      <c r="O61" s="0" t="n">
        <v>3.25343325703206</v>
      </c>
      <c r="P61" s="0" t="n">
        <v>4.56191565497743</v>
      </c>
      <c r="Q61" s="0" t="n">
        <v>-1.9986192099535</v>
      </c>
      <c r="R61" s="0" t="n">
        <v>3.25292479102551</v>
      </c>
      <c r="S61" s="0" t="n">
        <v>4.74551775105655</v>
      </c>
      <c r="T61" s="0" t="n">
        <v>4.35945463415839</v>
      </c>
      <c r="U61" s="0" t="n">
        <v>5.11737885528312</v>
      </c>
      <c r="V61" s="0" t="n">
        <v>3.70745937730804</v>
      </c>
      <c r="W61" s="0" t="n">
        <v>3.26901500493264</v>
      </c>
      <c r="X61" s="0" t="n">
        <v>0.411894331316839</v>
      </c>
      <c r="Y61" s="0" t="n">
        <v>0.333846301511418</v>
      </c>
      <c r="Z61" s="0" t="n">
        <v>3.21315989202908</v>
      </c>
      <c r="AA61" s="0" t="n">
        <v>5.01412631104443</v>
      </c>
      <c r="AB61" s="0" t="n">
        <v>-0.954197563500615</v>
      </c>
      <c r="AC61" s="0" t="n">
        <v>1.26201448204411</v>
      </c>
      <c r="AD61" s="0" t="n">
        <v>4.42951839519598</v>
      </c>
      <c r="AE61" s="0" t="n">
        <v>2.64810955578678</v>
      </c>
      <c r="AF61" s="0" t="n">
        <v>5.76079670578008</v>
      </c>
      <c r="AG61" s="0" t="n">
        <v>2.34123499158059</v>
      </c>
      <c r="AH61" s="0" t="n">
        <v>4.45922646591554</v>
      </c>
      <c r="AI61" s="0" t="n">
        <v>4.57076787374133</v>
      </c>
      <c r="AJ61" s="0" t="n">
        <v>5.09537695726788</v>
      </c>
      <c r="AK61" s="0" t="n">
        <v>2.28107572927122</v>
      </c>
      <c r="AL61" s="0" t="n">
        <v>-3.83790893278461</v>
      </c>
      <c r="AM61" s="0" t="n">
        <v>3.30948666280529</v>
      </c>
      <c r="AN61" s="0" t="n">
        <v>-1.10626800260224</v>
      </c>
      <c r="AO61" s="0" t="n">
        <v>2.68746880580145</v>
      </c>
      <c r="AP61" s="0" t="n">
        <v>-2.63152714181212</v>
      </c>
      <c r="AQ61" s="0" t="n">
        <v>5.65020909932493</v>
      </c>
      <c r="AR61" s="0" t="n">
        <v>3.32874938456337</v>
      </c>
      <c r="AS61" s="0" t="n">
        <v>-0.0717873627807595</v>
      </c>
      <c r="AT61" s="0" t="n">
        <v>3.61220523252998</v>
      </c>
      <c r="AU61" s="0" t="n">
        <v>-1.84504237743838</v>
      </c>
      <c r="AV61" s="0" t="n">
        <v>4.98398469366629</v>
      </c>
      <c r="AW61" s="0" t="n">
        <v>3.79350842869258</v>
      </c>
      <c r="AX61" s="0" t="n">
        <v>3.36700158945365</v>
      </c>
      <c r="AY61" s="0" t="n">
        <v>3.19594489014715</v>
      </c>
      <c r="AZ61" s="0" t="n">
        <v>6.1497837494085</v>
      </c>
      <c r="BA61" s="0" t="n">
        <v>0.861963126573353</v>
      </c>
      <c r="BB61" s="0" t="n">
        <v>3.43021147896487</v>
      </c>
      <c r="BC61" s="0" t="n">
        <v>8.18282845658862</v>
      </c>
      <c r="BD61" s="0" t="n">
        <v>-5.18226290603426</v>
      </c>
      <c r="BE61" s="0" t="n">
        <v>-1.01204778829655</v>
      </c>
      <c r="BF61" s="0" t="n">
        <v>4.1889159655816</v>
      </c>
      <c r="BG61" s="0" t="n">
        <v>-3.53004156765753</v>
      </c>
      <c r="BH61" s="0" t="n">
        <v>3.39347303613023</v>
      </c>
      <c r="BI61" s="0" t="n">
        <v>-4.39858385303944</v>
      </c>
      <c r="BJ61" s="0" t="n">
        <v>2.81492290383787</v>
      </c>
      <c r="BK61" s="0" t="n">
        <v>1.97170424642368</v>
      </c>
      <c r="BL61" s="0" t="n">
        <v>3.77061115403504</v>
      </c>
      <c r="BM61" s="0" t="n">
        <v>5.44948813607135</v>
      </c>
      <c r="BN61" s="0" t="n">
        <v>2.28641753523371</v>
      </c>
      <c r="BO61" s="0" t="n">
        <v>2.07627968541998</v>
      </c>
      <c r="BP61" s="0" t="n">
        <v>0.250035547325511</v>
      </c>
      <c r="BQ61" s="0" t="n">
        <v>4.66198559038662</v>
      </c>
      <c r="BR61" s="2" t="n">
        <v>3.97310553865535</v>
      </c>
      <c r="BS61" s="2" t="n">
        <v>4.51731023893941</v>
      </c>
      <c r="BT61" s="2" t="n">
        <v>3.85354284652588</v>
      </c>
      <c r="BU61" s="2" t="n">
        <v>-1.49958843790402</v>
      </c>
      <c r="BV61" s="2" t="n">
        <v>5.01746078798766</v>
      </c>
      <c r="BW61" s="2" t="n">
        <v>6.07619211314937</v>
      </c>
      <c r="BX61" s="2" t="n">
        <v>3.47369994203618</v>
      </c>
      <c r="BY61" s="2" t="n">
        <v>0.286585213199501</v>
      </c>
      <c r="BZ61" s="2" t="n">
        <v>5.6172704868876</v>
      </c>
      <c r="CA61" s="2" t="n">
        <v>-2.96443417742755</v>
      </c>
      <c r="CB61" s="2" t="n">
        <v>5.71903519571606</v>
      </c>
      <c r="CC61" s="2" t="n">
        <v>5.07175966405351</v>
      </c>
      <c r="CD61" s="2" t="n">
        <v>2.55045367538292</v>
      </c>
      <c r="CE61" s="2" t="n">
        <v>5.1605939434445</v>
      </c>
      <c r="CF61" s="2" t="n">
        <v>6.40472816694927</v>
      </c>
      <c r="CG61" s="2" t="n">
        <v>10.0328684192017</v>
      </c>
      <c r="CH61" s="2" t="n">
        <v>1.99016450931331</v>
      </c>
      <c r="CI61" s="2" t="n">
        <v>1.68915410356916</v>
      </c>
      <c r="CJ61" s="2" t="n">
        <v>0.748299581818412</v>
      </c>
      <c r="CK61" s="2" t="n">
        <v>-0.332710402401706</v>
      </c>
      <c r="CL61" s="2" t="n">
        <v>1.31678673924657</v>
      </c>
      <c r="CM61" s="2" t="n">
        <v>1.83411213056914</v>
      </c>
      <c r="CN61" s="2" t="n">
        <v>4.09805103914626</v>
      </c>
      <c r="CO61" s="2" t="n">
        <v>6.10108654191905</v>
      </c>
      <c r="CP61" s="2" t="n">
        <v>3.93515739137397</v>
      </c>
      <c r="CQ61" s="2" t="n">
        <v>5.13695161425134</v>
      </c>
      <c r="CR61" s="2" t="n">
        <v>-2.33997787764475</v>
      </c>
      <c r="CS61" s="2" t="n">
        <v>2.64854377372663</v>
      </c>
      <c r="CT61" s="2" t="n">
        <v>-0.880434389364649</v>
      </c>
      <c r="CU61" s="2" t="n">
        <v>4.45542501517028</v>
      </c>
      <c r="CV61" s="2" t="n">
        <v>3.66604356895554</v>
      </c>
      <c r="CW61" s="2" t="n">
        <v>-2.6978091256805</v>
      </c>
      <c r="CX61" s="2" t="n">
        <v>5.18786787329473</v>
      </c>
      <c r="CY61" s="2" t="n">
        <v>4.47159706272629</v>
      </c>
      <c r="CZ61" s="2" t="n">
        <v>0.947088134080664</v>
      </c>
      <c r="DA61" s="2" t="n">
        <v>3.43664304049685</v>
      </c>
      <c r="DB61" s="2" t="n">
        <v>3.84439744474799</v>
      </c>
      <c r="DC61" s="2" t="n">
        <v>4.56079107191484</v>
      </c>
      <c r="DD61" s="2" t="n">
        <v>4.61239053822201</v>
      </c>
      <c r="DE61" s="2" t="n">
        <v>3.5043417134874</v>
      </c>
      <c r="DF61" s="2" t="n">
        <v>4.93030493647262</v>
      </c>
      <c r="DG61" s="2" t="n">
        <v>5.07353528454858</v>
      </c>
      <c r="DH61" s="2" t="n">
        <v>6.48033721207033</v>
      </c>
      <c r="DI61" s="2" t="n">
        <v>4.24584108072087</v>
      </c>
      <c r="DJ61" s="2" t="n">
        <v>-2.16402085314749</v>
      </c>
      <c r="DK61" s="2" t="n">
        <v>3.74875812814139</v>
      </c>
      <c r="DL61" s="2" t="n">
        <v>4.89872868553313</v>
      </c>
      <c r="DM61" s="2" t="n">
        <v>5.23032895272075</v>
      </c>
      <c r="DN61" s="2" t="n">
        <v>3.61662412075149</v>
      </c>
      <c r="DO61" s="2" t="n">
        <v>5.69496675447632</v>
      </c>
      <c r="DP61" s="2" t="n">
        <v>5.23663422765366</v>
      </c>
      <c r="DQ61" s="2" t="n">
        <v>-0.319190885950661</v>
      </c>
      <c r="DR61" s="2" t="n">
        <v>4.62125404263036</v>
      </c>
      <c r="DS61" s="2" t="n">
        <v>4.12579166850842</v>
      </c>
      <c r="DT61" s="2" t="n">
        <v>1.72378926191372</v>
      </c>
      <c r="DU61" s="2" t="n">
        <v>4.61674004135222</v>
      </c>
      <c r="DV61" s="2" t="n">
        <v>-0.999704781281531</v>
      </c>
      <c r="DW61" s="2" t="n">
        <v>-2.11176421220338</v>
      </c>
      <c r="DX61" s="2" t="n">
        <v>2.51479953704465</v>
      </c>
      <c r="DY61" s="2" t="n">
        <v>-0.876931311755338</v>
      </c>
      <c r="DZ61" s="2" t="n">
        <v>-4.87656711519812</v>
      </c>
      <c r="EA61" s="2" t="n">
        <v>-3.08163163450674</v>
      </c>
      <c r="EB61" s="2" t="n">
        <v>1.2188137238885</v>
      </c>
      <c r="EC61" s="2" t="n">
        <v>2.26752144879647</v>
      </c>
      <c r="ED61" s="2" t="n">
        <v>4.4630619239253</v>
      </c>
      <c r="EE61" s="2" t="n">
        <v>4.77922467189155</v>
      </c>
      <c r="EF61" s="2" t="n">
        <v>3.15309004705479</v>
      </c>
      <c r="EG61" s="2" t="n">
        <v>4.84262623257922</v>
      </c>
      <c r="EH61" s="2" t="n">
        <v>-1.28299500191186</v>
      </c>
      <c r="EI61" s="2" t="n">
        <v>3.35519823075867</v>
      </c>
      <c r="EJ61" s="2" t="n">
        <v>4.04437490355969</v>
      </c>
      <c r="EK61" s="2" t="n">
        <v>2.5729246750899</v>
      </c>
      <c r="EL61" s="2" t="n">
        <v>2.36614142640436</v>
      </c>
    </row>
    <row r="62" customFormat="false" ht="12.8" hidden="false" customHeight="false" outlineLevel="0" collapsed="false">
      <c r="A62" s="2" t="s">
        <v>220</v>
      </c>
      <c r="B62" s="2" t="s">
        <v>206</v>
      </c>
      <c r="C62" s="2" t="s">
        <v>194</v>
      </c>
      <c r="D62" s="2" t="s">
        <v>145</v>
      </c>
      <c r="E62" s="2" t="s">
        <v>146</v>
      </c>
      <c r="F62" s="0" t="n">
        <v>-1.24622203090277</v>
      </c>
      <c r="G62" s="0" t="n">
        <v>3.98485529520044</v>
      </c>
      <c r="H62" s="0" t="n">
        <v>2.71760384956986</v>
      </c>
      <c r="I62" s="0" t="n">
        <v>5.11772649323784</v>
      </c>
      <c r="J62" s="0" t="n">
        <v>4.643005600317</v>
      </c>
      <c r="K62" s="0" t="n">
        <v>7.51542327355843</v>
      </c>
      <c r="L62" s="0" t="n">
        <v>2.89437807569818</v>
      </c>
      <c r="M62" s="0" t="n">
        <v>4.268852665598</v>
      </c>
      <c r="N62" s="0" t="n">
        <v>2.51564683522097</v>
      </c>
      <c r="O62" s="0" t="n">
        <v>3.0943881705739</v>
      </c>
      <c r="P62" s="0" t="n">
        <v>4.90842871337107</v>
      </c>
      <c r="Q62" s="0" t="n">
        <v>-1.63337884624557</v>
      </c>
      <c r="R62" s="0" t="n">
        <v>3.08488481636231</v>
      </c>
      <c r="S62" s="0" t="n">
        <v>4.19492339556623</v>
      </c>
      <c r="T62" s="0" t="n">
        <v>4.50270757873926</v>
      </c>
      <c r="U62" s="0" t="n">
        <v>5.22976345202156</v>
      </c>
      <c r="V62" s="0" t="n">
        <v>3.94111921642636</v>
      </c>
      <c r="W62" s="0" t="n">
        <v>2.88388544460724</v>
      </c>
      <c r="X62" s="0" t="n">
        <v>0.053823257607858</v>
      </c>
      <c r="Y62" s="0" t="n">
        <v>0.65798526367626</v>
      </c>
      <c r="Z62" s="0" t="n">
        <v>3.64853148979707</v>
      </c>
      <c r="AA62" s="0" t="n">
        <v>4.95228525994858</v>
      </c>
      <c r="AB62" s="0" t="n">
        <v>-0.691582517151975</v>
      </c>
      <c r="AC62" s="0" t="n">
        <v>1.65936445233379</v>
      </c>
      <c r="AD62" s="0" t="n">
        <v>4.41086659665949</v>
      </c>
      <c r="AE62" s="0" t="n">
        <v>2.82087915907548</v>
      </c>
      <c r="AF62" s="0" t="n">
        <v>5.78331490255746</v>
      </c>
      <c r="AG62" s="0" t="n">
        <v>1.79728931645247</v>
      </c>
      <c r="AH62" s="0" t="n">
        <v>4.45952937680784</v>
      </c>
      <c r="AI62" s="0" t="n">
        <v>4.37034449902061</v>
      </c>
      <c r="AJ62" s="0" t="n">
        <v>5.09308933960599</v>
      </c>
      <c r="AK62" s="0" t="n">
        <v>2.24592188526814</v>
      </c>
      <c r="AL62" s="0" t="n">
        <v>-4.00215062373316</v>
      </c>
      <c r="AM62" s="0" t="n">
        <v>3.25602100177578</v>
      </c>
      <c r="AN62" s="0" t="n">
        <v>-1.21756296425618</v>
      </c>
      <c r="AO62" s="0" t="n">
        <v>3.03558101872911</v>
      </c>
      <c r="AP62" s="0" t="n">
        <v>-2.61476454161731</v>
      </c>
      <c r="AQ62" s="0" t="n">
        <v>5.6195378969142</v>
      </c>
      <c r="AR62" s="0" t="n">
        <v>3.32978361453479</v>
      </c>
      <c r="AS62" s="0" t="n">
        <v>0.184838422425725</v>
      </c>
      <c r="AT62" s="0" t="n">
        <v>3.73671022083045</v>
      </c>
      <c r="AU62" s="0" t="n">
        <v>-1.41662705524961</v>
      </c>
      <c r="AV62" s="0" t="n">
        <v>4.77660854840846</v>
      </c>
      <c r="AW62" s="0" t="n">
        <v>3.63959757836352</v>
      </c>
      <c r="AX62" s="0" t="n">
        <v>3.76953183390764</v>
      </c>
      <c r="AY62" s="0" t="n">
        <v>3.25604816749328</v>
      </c>
      <c r="AZ62" s="0" t="n">
        <v>6.23471131996843</v>
      </c>
      <c r="BA62" s="0" t="n">
        <v>1.11086198414464</v>
      </c>
      <c r="BB62" s="0" t="n">
        <v>3.52951102217538</v>
      </c>
      <c r="BC62" s="0" t="n">
        <v>8.06107754262164</v>
      </c>
      <c r="BD62" s="0" t="n">
        <v>-5.06352631283096</v>
      </c>
      <c r="BE62" s="0" t="n">
        <v>-0.677562307648682</v>
      </c>
      <c r="BF62" s="0" t="n">
        <v>4.26732754095845</v>
      </c>
      <c r="BG62" s="0" t="n">
        <v>-3.22615598198386</v>
      </c>
      <c r="BH62" s="0" t="n">
        <v>3.36286126424039</v>
      </c>
      <c r="BI62" s="0" t="n">
        <v>-4.25527991579356</v>
      </c>
      <c r="BJ62" s="0" t="n">
        <v>2.82007209978082</v>
      </c>
      <c r="BK62" s="0" t="n">
        <v>1.84123308786011</v>
      </c>
      <c r="BL62" s="0" t="n">
        <v>3.77068897248278</v>
      </c>
      <c r="BM62" s="0" t="n">
        <v>5.45129065212851</v>
      </c>
      <c r="BN62" s="0" t="n">
        <v>2.18250195041228</v>
      </c>
      <c r="BO62" s="0" t="n">
        <v>2.13570160675222</v>
      </c>
      <c r="BP62" s="0" t="n">
        <v>0.579736182595231</v>
      </c>
      <c r="BQ62" s="0" t="n">
        <v>4.69197267355744</v>
      </c>
      <c r="BR62" s="2" t="n">
        <v>4.02608756992776</v>
      </c>
      <c r="BS62" s="2" t="n">
        <v>4.82798462555438</v>
      </c>
      <c r="BT62" s="2" t="n">
        <v>3.79868315015626</v>
      </c>
      <c r="BU62" s="2" t="n">
        <v>-1.49075878237959</v>
      </c>
      <c r="BV62" s="2" t="n">
        <v>5.06569962860166</v>
      </c>
      <c r="BW62" s="2" t="n">
        <v>6.0962884868226</v>
      </c>
      <c r="BX62" s="2" t="n">
        <v>3.20646419615434</v>
      </c>
      <c r="BY62" s="2" t="n">
        <v>0.228150487599913</v>
      </c>
      <c r="BZ62" s="2" t="n">
        <v>5.59960666076624</v>
      </c>
      <c r="CA62" s="2" t="n">
        <v>-2.61457050467826</v>
      </c>
      <c r="CB62" s="2" t="n">
        <v>5.77072743143876</v>
      </c>
      <c r="CC62" s="2" t="n">
        <v>4.99190415314508</v>
      </c>
      <c r="CD62" s="2" t="n">
        <v>2.95260860856301</v>
      </c>
      <c r="CE62" s="2" t="n">
        <v>5.17117429458049</v>
      </c>
      <c r="CF62" s="2" t="n">
        <v>6.28267854658656</v>
      </c>
      <c r="CG62" s="2" t="n">
        <v>10.4155512427103</v>
      </c>
      <c r="CH62" s="2" t="n">
        <v>2.08073277562938</v>
      </c>
      <c r="CI62" s="2" t="n">
        <v>2.24742274322793</v>
      </c>
      <c r="CJ62" s="2" t="n">
        <v>0.938139218797281</v>
      </c>
      <c r="CK62" s="2" t="n">
        <v>-0.0487986106738195</v>
      </c>
      <c r="CL62" s="2" t="n">
        <v>1.54012065147889</v>
      </c>
      <c r="CM62" s="2" t="n">
        <v>1.95884261255713</v>
      </c>
      <c r="CN62" s="2" t="n">
        <v>4.25414158212334</v>
      </c>
      <c r="CO62" s="2" t="n">
        <v>5.97783917102907</v>
      </c>
      <c r="CP62" s="2" t="n">
        <v>3.76572774040003</v>
      </c>
      <c r="CQ62" s="2" t="n">
        <v>5.25076605383321</v>
      </c>
      <c r="CR62" s="2" t="n">
        <v>-1.99596660512391</v>
      </c>
      <c r="CS62" s="2" t="n">
        <v>2.10143676102052</v>
      </c>
      <c r="CT62" s="2" t="n">
        <v>-0.464180061148548</v>
      </c>
      <c r="CU62" s="2" t="n">
        <v>4.2176796210871</v>
      </c>
      <c r="CV62" s="2" t="n">
        <v>3.86562877518329</v>
      </c>
      <c r="CW62" s="2" t="n">
        <v>-2.69963339485015</v>
      </c>
      <c r="CX62" s="2" t="n">
        <v>4.98938137761582</v>
      </c>
      <c r="CY62" s="2" t="n">
        <v>4.44203599376194</v>
      </c>
      <c r="CZ62" s="2" t="n">
        <v>0.83974619713658</v>
      </c>
      <c r="DA62" s="2" t="n">
        <v>3.52466349500866</v>
      </c>
      <c r="DB62" s="2" t="n">
        <v>3.87553592985725</v>
      </c>
      <c r="DC62" s="2" t="n">
        <v>4.37476542817595</v>
      </c>
      <c r="DD62" s="2" t="n">
        <v>4.67267115296792</v>
      </c>
      <c r="DE62" s="2" t="n">
        <v>3.27099552963794</v>
      </c>
      <c r="DF62" s="2" t="n">
        <v>4.88997160905742</v>
      </c>
      <c r="DG62" s="2" t="n">
        <v>5.40888947227552</v>
      </c>
      <c r="DH62" s="2" t="n">
        <v>6.0493624645497</v>
      </c>
      <c r="DI62" s="2" t="n">
        <v>4.74623223764192</v>
      </c>
      <c r="DJ62" s="2" t="n">
        <v>-2.16310911634709</v>
      </c>
      <c r="DK62" s="2" t="n">
        <v>3.39350978753426</v>
      </c>
      <c r="DL62" s="2" t="n">
        <v>4.66062893539269</v>
      </c>
      <c r="DM62" s="2" t="n">
        <v>5.22267514251816</v>
      </c>
      <c r="DN62" s="2" t="n">
        <v>3.78865245764395</v>
      </c>
      <c r="DO62" s="2" t="n">
        <v>5.71504439280638</v>
      </c>
      <c r="DP62" s="2" t="n">
        <v>5.38081464301058</v>
      </c>
      <c r="DQ62" s="2" t="n">
        <v>-0.0766286487257675</v>
      </c>
      <c r="DR62" s="2" t="n">
        <v>5.06266255998839</v>
      </c>
      <c r="DS62" s="2" t="n">
        <v>4.17529225362518</v>
      </c>
      <c r="DT62" s="2" t="n">
        <v>1.83358116581488</v>
      </c>
      <c r="DU62" s="2" t="n">
        <v>4.58261806623614</v>
      </c>
      <c r="DV62" s="2" t="n">
        <v>-0.506094856606303</v>
      </c>
      <c r="DW62" s="2" t="n">
        <v>-2.9130911690198</v>
      </c>
      <c r="DX62" s="2" t="n">
        <v>2.50168996296279</v>
      </c>
      <c r="DY62" s="2" t="n">
        <v>-0.680143193498967</v>
      </c>
      <c r="DZ62" s="2" t="n">
        <v>-4.43695586996118</v>
      </c>
      <c r="EA62" s="2" t="n">
        <v>-3.14344853521348</v>
      </c>
      <c r="EB62" s="2" t="n">
        <v>1.56537853246675</v>
      </c>
      <c r="EC62" s="2" t="n">
        <v>2.26731993713195</v>
      </c>
      <c r="ED62" s="2" t="n">
        <v>4.60996708612187</v>
      </c>
      <c r="EE62" s="2" t="n">
        <v>5.09669516426395</v>
      </c>
      <c r="EF62" s="2" t="n">
        <v>2.99266447502774</v>
      </c>
      <c r="EG62" s="2" t="n">
        <v>4.92911344450745</v>
      </c>
      <c r="EH62" s="2" t="n">
        <v>-0.81928706964292</v>
      </c>
      <c r="EI62" s="2" t="n">
        <v>3.23593387344425</v>
      </c>
      <c r="EJ62" s="2" t="n">
        <v>4.26892515803679</v>
      </c>
      <c r="EK62" s="2" t="n">
        <v>2.29235496147436</v>
      </c>
      <c r="EL62" s="2" t="n">
        <v>3.02724299717313</v>
      </c>
    </row>
    <row r="63" customFormat="false" ht="12.8" hidden="false" customHeight="false" outlineLevel="0" collapsed="false">
      <c r="A63" s="2" t="s">
        <v>221</v>
      </c>
      <c r="B63" s="2" t="s">
        <v>206</v>
      </c>
      <c r="C63" s="2" t="s">
        <v>194</v>
      </c>
      <c r="D63" s="2" t="s">
        <v>145</v>
      </c>
      <c r="E63" s="2" t="s">
        <v>146</v>
      </c>
      <c r="F63" s="0" t="n">
        <v>-1.1291961387595</v>
      </c>
      <c r="G63" s="0" t="n">
        <v>4.23653938712092</v>
      </c>
      <c r="H63" s="0" t="n">
        <v>2.85180126298819</v>
      </c>
      <c r="I63" s="0" t="n">
        <v>5.13708791842714</v>
      </c>
      <c r="J63" s="0" t="n">
        <v>4.60298330037856</v>
      </c>
      <c r="K63" s="0" t="n">
        <v>7.87382781849764</v>
      </c>
      <c r="L63" s="0" t="n">
        <v>2.4687954176837</v>
      </c>
      <c r="M63" s="0" t="n">
        <v>4.33202354872338</v>
      </c>
      <c r="N63" s="0" t="n">
        <v>3.00424177330401</v>
      </c>
      <c r="O63" s="0" t="n">
        <v>3.05956080383438</v>
      </c>
      <c r="P63" s="0" t="n">
        <v>5.24481245576833</v>
      </c>
      <c r="Q63" s="0" t="n">
        <v>-1.8046613211964</v>
      </c>
      <c r="R63" s="0" t="n">
        <v>3.2683212399322</v>
      </c>
      <c r="S63" s="0" t="n">
        <v>3.56260092430989</v>
      </c>
      <c r="T63" s="0" t="n">
        <v>4.74330989859238</v>
      </c>
      <c r="U63" s="0" t="n">
        <v>5.22087704152132</v>
      </c>
      <c r="V63" s="0" t="n">
        <v>4.12419729631909</v>
      </c>
      <c r="W63" s="0" t="n">
        <v>2.59658624181081</v>
      </c>
      <c r="X63" s="0" t="n">
        <v>0.41879986749171</v>
      </c>
      <c r="Y63" s="0" t="n">
        <v>1.18461561332282</v>
      </c>
      <c r="Z63" s="0" t="n">
        <v>3.96299686690644</v>
      </c>
      <c r="AA63" s="0" t="n">
        <v>4.94359991843822</v>
      </c>
      <c r="AB63" s="0" t="n">
        <v>-0.569794250099751</v>
      </c>
      <c r="AC63" s="0" t="n">
        <v>1.75237239459325</v>
      </c>
      <c r="AD63" s="0" t="n">
        <v>4.37406289153156</v>
      </c>
      <c r="AE63" s="0" t="n">
        <v>3.2499172813822</v>
      </c>
      <c r="AF63" s="0" t="n">
        <v>5.84328804977777</v>
      </c>
      <c r="AG63" s="0" t="n">
        <v>1.19082263621698</v>
      </c>
      <c r="AH63" s="0" t="n">
        <v>4.91916239031527</v>
      </c>
      <c r="AI63" s="0" t="n">
        <v>4.66688705487577</v>
      </c>
      <c r="AJ63" s="0" t="n">
        <v>5.08885053080281</v>
      </c>
      <c r="AK63" s="0" t="n">
        <v>2.14515964440705</v>
      </c>
      <c r="AL63" s="0" t="n">
        <v>-4.01980945815334</v>
      </c>
      <c r="AM63" s="0" t="n">
        <v>3.378415633936</v>
      </c>
      <c r="AN63" s="0" t="n">
        <v>-1.32412521359885</v>
      </c>
      <c r="AO63" s="0" t="n">
        <v>3.54063587608684</v>
      </c>
      <c r="AP63" s="0" t="n">
        <v>-2.59954535568567</v>
      </c>
      <c r="AQ63" s="0" t="n">
        <v>5.34474868829956</v>
      </c>
      <c r="AR63" s="0" t="n">
        <v>3.33100475737524</v>
      </c>
      <c r="AS63" s="0" t="n">
        <v>1.11431485129408</v>
      </c>
      <c r="AT63" s="0" t="n">
        <v>3.98981372354737</v>
      </c>
      <c r="AU63" s="0" t="n">
        <v>-1.21538398036767</v>
      </c>
      <c r="AV63" s="0" t="n">
        <v>4.71411767541565</v>
      </c>
      <c r="AW63" s="0" t="n">
        <v>3.56155911638692</v>
      </c>
      <c r="AX63" s="0" t="n">
        <v>4.69504212101175</v>
      </c>
      <c r="AY63" s="0" t="n">
        <v>3.40929744635615</v>
      </c>
      <c r="AZ63" s="0" t="n">
        <v>6.26821482277071</v>
      </c>
      <c r="BA63" s="0" t="n">
        <v>2.101673175659</v>
      </c>
      <c r="BB63" s="0" t="n">
        <v>3.73574710028075</v>
      </c>
      <c r="BC63" s="0" t="n">
        <v>8.05235191807188</v>
      </c>
      <c r="BD63" s="0" t="n">
        <v>-4.78517222811826</v>
      </c>
      <c r="BE63" s="0" t="n">
        <v>-0.937342788346548</v>
      </c>
      <c r="BF63" s="0" t="n">
        <v>4.27048770067877</v>
      </c>
      <c r="BG63" s="0" t="n">
        <v>-2.78590688185104</v>
      </c>
      <c r="BH63" s="0" t="n">
        <v>3.28187146659569</v>
      </c>
      <c r="BI63" s="0" t="n">
        <v>-4.30188303752993</v>
      </c>
      <c r="BJ63" s="0" t="n">
        <v>2.80493199004084</v>
      </c>
      <c r="BK63" s="0" t="n">
        <v>1.71051465209766</v>
      </c>
      <c r="BL63" s="0" t="n">
        <v>3.80271683731129</v>
      </c>
      <c r="BM63" s="0" t="n">
        <v>5.4952940730586</v>
      </c>
      <c r="BN63" s="0" t="n">
        <v>2.19995398184939</v>
      </c>
      <c r="BO63" s="0" t="n">
        <v>2.1896565846445</v>
      </c>
      <c r="BP63" s="0" t="n">
        <v>0.383016193414158</v>
      </c>
      <c r="BQ63" s="0" t="n">
        <v>4.70469741128856</v>
      </c>
      <c r="BR63" s="2" t="n">
        <v>3.83141276536531</v>
      </c>
      <c r="BS63" s="2" t="n">
        <v>5.16239026398917</v>
      </c>
      <c r="BT63" s="2" t="n">
        <v>3.86133291762575</v>
      </c>
      <c r="BU63" s="2" t="n">
        <v>-1.48069428839473</v>
      </c>
      <c r="BV63" s="2" t="n">
        <v>5.0937488976149</v>
      </c>
      <c r="BW63" s="2" t="n">
        <v>5.8737262696551</v>
      </c>
      <c r="BX63" s="2" t="n">
        <v>3.10361755453951</v>
      </c>
      <c r="BY63" s="2" t="n">
        <v>0.156861524439339</v>
      </c>
      <c r="BZ63" s="2" t="n">
        <v>5.60774269400737</v>
      </c>
      <c r="CA63" s="2" t="n">
        <v>-2.26525483904492</v>
      </c>
      <c r="CB63" s="2" t="n">
        <v>5.77650709824048</v>
      </c>
      <c r="CC63" s="2" t="n">
        <v>5.02136820339334</v>
      </c>
      <c r="CD63" s="2" t="n">
        <v>3.32894946509715</v>
      </c>
      <c r="CE63" s="2" t="n">
        <v>5.18299519596196</v>
      </c>
      <c r="CF63" s="2" t="n">
        <v>6.18536935372453</v>
      </c>
      <c r="CG63" s="2" t="n">
        <v>10.7473872461037</v>
      </c>
      <c r="CH63" s="2" t="n">
        <v>2.10396929915455</v>
      </c>
      <c r="CI63" s="2" t="n">
        <v>2.59045476336163</v>
      </c>
      <c r="CJ63" s="2" t="n">
        <v>1.2603416814917</v>
      </c>
      <c r="CK63" s="2" t="n">
        <v>-0.281101895049581</v>
      </c>
      <c r="CL63" s="2" t="n">
        <v>2.0815171696492</v>
      </c>
      <c r="CM63" s="2" t="n">
        <v>1.27112397917623</v>
      </c>
      <c r="CN63" s="2" t="n">
        <v>4.46366542768553</v>
      </c>
      <c r="CO63" s="2" t="n">
        <v>6.44852795041736</v>
      </c>
      <c r="CP63" s="2" t="n">
        <v>3.79454021841831</v>
      </c>
      <c r="CQ63" s="2" t="n">
        <v>5.12463531039995</v>
      </c>
      <c r="CR63" s="2" t="n">
        <v>-1.49284310713272</v>
      </c>
      <c r="CS63" s="2" t="n">
        <v>1.88942387618597</v>
      </c>
      <c r="CT63" s="2" t="n">
        <v>-0.209996542026732</v>
      </c>
      <c r="CU63" s="2" t="n">
        <v>4.11070170802925</v>
      </c>
      <c r="CV63" s="2" t="n">
        <v>3.78364610005247</v>
      </c>
      <c r="CW63" s="2" t="n">
        <v>-2.64320784635085</v>
      </c>
      <c r="CX63" s="2" t="n">
        <v>5.00052940474986</v>
      </c>
      <c r="CY63" s="2" t="n">
        <v>4.44948670038503</v>
      </c>
      <c r="CZ63" s="2" t="n">
        <v>0.923831742217645</v>
      </c>
      <c r="DA63" s="2" t="n">
        <v>3.79149005513255</v>
      </c>
      <c r="DB63" s="2" t="n">
        <v>4.15215954724569</v>
      </c>
      <c r="DC63" s="2" t="n">
        <v>4.29924005191198</v>
      </c>
      <c r="DD63" s="2" t="n">
        <v>4.65877380678942</v>
      </c>
      <c r="DE63" s="2" t="n">
        <v>3.14830873823035</v>
      </c>
      <c r="DF63" s="2" t="n">
        <v>5.04843524148466</v>
      </c>
      <c r="DG63" s="2" t="n">
        <v>5.64130048242288</v>
      </c>
      <c r="DH63" s="2" t="n">
        <v>5.70129334926344</v>
      </c>
      <c r="DI63" s="2" t="n">
        <v>4.78111487696273</v>
      </c>
      <c r="DJ63" s="2" t="n">
        <v>-2.16355064121182</v>
      </c>
      <c r="DK63" s="2" t="n">
        <v>3.47357745529394</v>
      </c>
      <c r="DL63" s="2" t="n">
        <v>4.5030059129791</v>
      </c>
      <c r="DM63" s="2" t="n">
        <v>5.20141426113589</v>
      </c>
      <c r="DN63" s="2" t="n">
        <v>3.57044539046927</v>
      </c>
      <c r="DO63" s="2" t="n">
        <v>5.69766155089116</v>
      </c>
      <c r="DP63" s="2" t="n">
        <v>5.40836939677079</v>
      </c>
      <c r="DQ63" s="2" t="n">
        <v>-0.103216333942417</v>
      </c>
      <c r="DR63" s="2" t="n">
        <v>5.44860092414842</v>
      </c>
      <c r="DS63" s="2" t="n">
        <v>4.09892150030576</v>
      </c>
      <c r="DT63" s="2" t="n">
        <v>1.92439846418182</v>
      </c>
      <c r="DU63" s="2" t="n">
        <v>4.62888872122251</v>
      </c>
      <c r="DV63" s="2" t="n">
        <v>0.58995418218217</v>
      </c>
      <c r="DW63" s="2" t="n">
        <v>-3.70334388521746</v>
      </c>
      <c r="DX63" s="2" t="n">
        <v>2.49403993557269</v>
      </c>
      <c r="DY63" s="2" t="n">
        <v>-0.344718885663197</v>
      </c>
      <c r="DZ63" s="2" t="n">
        <v>-3.10626049907766</v>
      </c>
      <c r="EA63" s="2" t="n">
        <v>-3.30879113941545</v>
      </c>
      <c r="EB63" s="2" t="n">
        <v>2.12180553011607</v>
      </c>
      <c r="EC63" s="2" t="n">
        <v>2.26728356856284</v>
      </c>
      <c r="ED63" s="2" t="n">
        <v>4.64943071838636</v>
      </c>
      <c r="EE63" s="2" t="n">
        <v>5.49400538448197</v>
      </c>
      <c r="EF63" s="2" t="n">
        <v>2.80217500140987</v>
      </c>
      <c r="EG63" s="2" t="n">
        <v>5.10947987677544</v>
      </c>
      <c r="EH63" s="2" t="n">
        <v>-0.197249880474781</v>
      </c>
      <c r="EI63" s="2" t="n">
        <v>3.11176246721063</v>
      </c>
      <c r="EJ63" s="2" t="n">
        <v>4.20080624386484</v>
      </c>
      <c r="EK63" s="2" t="n">
        <v>1.76479714210489</v>
      </c>
      <c r="EL63" s="2" t="n">
        <v>3.65605892240461</v>
      </c>
    </row>
    <row r="64" customFormat="false" ht="12.8" hidden="false" customHeight="false" outlineLevel="0" collapsed="false">
      <c r="A64" s="2" t="s">
        <v>222</v>
      </c>
      <c r="B64" s="2" t="s">
        <v>223</v>
      </c>
      <c r="C64" s="2" t="s">
        <v>144</v>
      </c>
      <c r="D64" s="2" t="s">
        <v>145</v>
      </c>
      <c r="E64" s="2" t="s">
        <v>149</v>
      </c>
      <c r="F64" s="0" t="n">
        <v>-0.945668178909938</v>
      </c>
      <c r="G64" s="0" t="n">
        <v>4.53579564613999</v>
      </c>
      <c r="H64" s="0" t="n">
        <v>3.2644723169775</v>
      </c>
      <c r="I64" s="0" t="n">
        <v>5.27872135183651</v>
      </c>
      <c r="J64" s="0" t="n">
        <v>4.7611857633991</v>
      </c>
      <c r="K64" s="0" t="n">
        <v>8.5332447386022</v>
      </c>
      <c r="L64" s="0" t="n">
        <v>2.11450640069823</v>
      </c>
      <c r="M64" s="0" t="n">
        <v>4.36819642093436</v>
      </c>
      <c r="N64" s="0" t="n">
        <v>3.50697648796921</v>
      </c>
      <c r="O64" s="0" t="n">
        <v>3.07315285151904</v>
      </c>
      <c r="P64" s="0" t="n">
        <v>5.67139319611166</v>
      </c>
      <c r="Q64" s="0" t="n">
        <v>-2.02212055878695</v>
      </c>
      <c r="R64" s="0" t="n">
        <v>3.41143017613396</v>
      </c>
      <c r="S64" s="0" t="n">
        <v>2.79602628102494</v>
      </c>
      <c r="T64" s="0" t="n">
        <v>5.2205230406629</v>
      </c>
      <c r="U64" s="0" t="n">
        <v>5.29490114542437</v>
      </c>
      <c r="V64" s="0" t="n">
        <v>4.65201469179895</v>
      </c>
      <c r="W64" s="0" t="n">
        <v>2.21579121857868</v>
      </c>
      <c r="X64" s="0" t="n">
        <v>0.865557533506946</v>
      </c>
      <c r="Y64" s="0" t="n">
        <v>1.28714156806579</v>
      </c>
      <c r="Z64" s="0" t="n">
        <v>4.70632404427061</v>
      </c>
      <c r="AA64" s="0" t="n">
        <v>4.95638067374768</v>
      </c>
      <c r="AB64" s="0" t="n">
        <v>-0.279413556845265</v>
      </c>
      <c r="AC64" s="0" t="n">
        <v>1.87267214094016</v>
      </c>
      <c r="AD64" s="0" t="n">
        <v>4.31609793594329</v>
      </c>
      <c r="AE64" s="0" t="n">
        <v>3.78074779906272</v>
      </c>
      <c r="AF64" s="0" t="n">
        <v>5.94930636687135</v>
      </c>
      <c r="AG64" s="0" t="n">
        <v>0.469210327115716</v>
      </c>
      <c r="AH64" s="0" t="n">
        <v>5.2532721253065</v>
      </c>
      <c r="AI64" s="0" t="n">
        <v>4.88927402568712</v>
      </c>
      <c r="AJ64" s="0" t="n">
        <v>5.07964913732058</v>
      </c>
      <c r="AK64" s="0" t="n">
        <v>2.14662090209738</v>
      </c>
      <c r="AL64" s="0" t="n">
        <v>-3.95191816777502</v>
      </c>
      <c r="AM64" s="0" t="n">
        <v>3.55514020735676</v>
      </c>
      <c r="AN64" s="0" t="n">
        <v>-1.39427389572052</v>
      </c>
      <c r="AO64" s="0" t="n">
        <v>4.12574001244134</v>
      </c>
      <c r="AP64" s="0" t="n">
        <v>-2.58528887082484</v>
      </c>
      <c r="AQ64" s="0" t="n">
        <v>4.86847239253902</v>
      </c>
      <c r="AR64" s="0" t="n">
        <v>3.33333132438211</v>
      </c>
      <c r="AS64" s="0" t="n">
        <v>2.0781391833039</v>
      </c>
      <c r="AT64" s="0" t="n">
        <v>4.23412174623914</v>
      </c>
      <c r="AU64" s="0" t="n">
        <v>-0.622821961993965</v>
      </c>
      <c r="AV64" s="0" t="n">
        <v>4.71208660860867</v>
      </c>
      <c r="AW64" s="0" t="n">
        <v>3.54885692939587</v>
      </c>
      <c r="AX64" s="0" t="n">
        <v>5.31892364678445</v>
      </c>
      <c r="AY64" s="0" t="n">
        <v>3.67388094321305</v>
      </c>
      <c r="AZ64" s="0" t="n">
        <v>6.52323521531931</v>
      </c>
      <c r="BA64" s="0" t="n">
        <v>2.95416175901999</v>
      </c>
      <c r="BB64" s="0" t="n">
        <v>4.04005608799034</v>
      </c>
      <c r="BC64" s="0" t="n">
        <v>8.44204478189448</v>
      </c>
      <c r="BD64" s="0" t="n">
        <v>-4.48737853438165</v>
      </c>
      <c r="BE64" s="0" t="n">
        <v>-1.14273244857389</v>
      </c>
      <c r="BF64" s="0" t="n">
        <v>4.23725326558526</v>
      </c>
      <c r="BG64" s="0" t="n">
        <v>-2.44351225747238</v>
      </c>
      <c r="BH64" s="0" t="n">
        <v>3.23976996640962</v>
      </c>
      <c r="BI64" s="0" t="n">
        <v>-4.14743005026897</v>
      </c>
      <c r="BJ64" s="0" t="n">
        <v>2.79702263778302</v>
      </c>
      <c r="BK64" s="0" t="n">
        <v>1.5273524364579</v>
      </c>
      <c r="BL64" s="0" t="n">
        <v>3.88323194081128</v>
      </c>
      <c r="BM64" s="0" t="n">
        <v>5.55359324980146</v>
      </c>
      <c r="BN64" s="0" t="n">
        <v>1.88124430582608</v>
      </c>
      <c r="BO64" s="0" t="n">
        <v>2.34656149736407</v>
      </c>
      <c r="BP64" s="0" t="n">
        <v>0.0430216543072694</v>
      </c>
      <c r="BQ64" s="0" t="n">
        <v>4.69927392088849</v>
      </c>
      <c r="BR64" s="2" t="n">
        <v>3.43048128842218</v>
      </c>
      <c r="BS64" s="2" t="n">
        <v>5.25444358440132</v>
      </c>
      <c r="BT64" s="2" t="n">
        <v>3.9370945991104</v>
      </c>
      <c r="BU64" s="2" t="n">
        <v>-1.46782870868606</v>
      </c>
      <c r="BV64" s="2" t="n">
        <v>5.10081631440851</v>
      </c>
      <c r="BW64" s="2" t="n">
        <v>5.34077230054652</v>
      </c>
      <c r="BX64" s="2" t="n">
        <v>3.01183016960755</v>
      </c>
      <c r="BY64" s="2" t="n">
        <v>0.191980280669746</v>
      </c>
      <c r="BZ64" s="2" t="n">
        <v>5.6471055890004</v>
      </c>
      <c r="CA64" s="2" t="n">
        <v>-1.82457098791887</v>
      </c>
      <c r="CB64" s="2" t="n">
        <v>5.76965022191477</v>
      </c>
      <c r="CC64" s="2" t="n">
        <v>5.04620622189579</v>
      </c>
      <c r="CD64" s="2" t="n">
        <v>3.87751943922004</v>
      </c>
      <c r="CE64" s="2" t="n">
        <v>5.2102465364317</v>
      </c>
      <c r="CF64" s="2" t="n">
        <v>6.11238000517301</v>
      </c>
      <c r="CG64" s="2" t="n">
        <v>11.166311616891</v>
      </c>
      <c r="CH64" s="2" t="n">
        <v>2.31708162164797</v>
      </c>
      <c r="CI64" s="2" t="n">
        <v>3.24129694719</v>
      </c>
      <c r="CJ64" s="2" t="n">
        <v>1.8653979865311</v>
      </c>
      <c r="CK64" s="2" t="n">
        <v>-0.393940747754741</v>
      </c>
      <c r="CL64" s="2" t="n">
        <v>2.50426183998428</v>
      </c>
      <c r="CM64" s="2" t="n">
        <v>0.695957890512908</v>
      </c>
      <c r="CN64" s="2" t="n">
        <v>4.7845254638522</v>
      </c>
      <c r="CO64" s="2" t="n">
        <v>6.89686479885613</v>
      </c>
      <c r="CP64" s="2" t="n">
        <v>3.7460265303458</v>
      </c>
      <c r="CQ64" s="2" t="n">
        <v>4.98222536527278</v>
      </c>
      <c r="CR64" s="2" t="n">
        <v>-1.01547697636533</v>
      </c>
      <c r="CS64" s="2" t="n">
        <v>1.30317377294859</v>
      </c>
      <c r="CT64" s="2" t="n">
        <v>0.148030833706949</v>
      </c>
      <c r="CU64" s="2" t="n">
        <v>4.029462015096</v>
      </c>
      <c r="CV64" s="2" t="n">
        <v>3.96086230198922</v>
      </c>
      <c r="CW64" s="2" t="n">
        <v>-2.60282341201728</v>
      </c>
      <c r="CX64" s="2" t="n">
        <v>4.90103121169622</v>
      </c>
      <c r="CY64" s="2" t="n">
        <v>4.45737890117353</v>
      </c>
      <c r="CZ64" s="2" t="n">
        <v>0.958757816416366</v>
      </c>
      <c r="DA64" s="2" t="n">
        <v>3.72905801032431</v>
      </c>
      <c r="DB64" s="2" t="n">
        <v>4.39074932336422</v>
      </c>
      <c r="DC64" s="2" t="n">
        <v>4.19144783415046</v>
      </c>
      <c r="DD64" s="2" t="n">
        <v>4.61262272528557</v>
      </c>
      <c r="DE64" s="2" t="n">
        <v>3.17403823054228</v>
      </c>
      <c r="DF64" s="2" t="n">
        <v>5.02235062313908</v>
      </c>
      <c r="DG64" s="2" t="n">
        <v>6.02863923320257</v>
      </c>
      <c r="DH64" s="2" t="n">
        <v>5.36794818538508</v>
      </c>
      <c r="DI64" s="2" t="n">
        <v>4.91829139614041</v>
      </c>
      <c r="DJ64" s="2" t="n">
        <v>-2.17804374579183</v>
      </c>
      <c r="DK64" s="2" t="n">
        <v>3.44162298867302</v>
      </c>
      <c r="DL64" s="2" t="n">
        <v>4.17917381751728</v>
      </c>
      <c r="DM64" s="2" t="n">
        <v>5.17827065123354</v>
      </c>
      <c r="DN64" s="2" t="n">
        <v>3.54629177043301</v>
      </c>
      <c r="DO64" s="2" t="n">
        <v>5.67762921142563</v>
      </c>
      <c r="DP64" s="2" t="n">
        <v>5.47838930188211</v>
      </c>
      <c r="DQ64" s="2" t="n">
        <v>0.0683628562061359</v>
      </c>
      <c r="DR64" s="2" t="n">
        <v>6.11765367252209</v>
      </c>
      <c r="DS64" s="2" t="n">
        <v>3.82930599223692</v>
      </c>
      <c r="DT64" s="2" t="n">
        <v>2.04990020968816</v>
      </c>
      <c r="DU64" s="2" t="n">
        <v>4.78165189535721</v>
      </c>
      <c r="DV64" s="2" t="n">
        <v>1.40426746266703</v>
      </c>
      <c r="DW64" s="2" t="n">
        <v>-4.57221552443657</v>
      </c>
      <c r="DX64" s="2" t="n">
        <v>2.49488060505558</v>
      </c>
      <c r="DY64" s="2" t="n">
        <v>-0.197655963290036</v>
      </c>
      <c r="DZ64" s="2" t="n">
        <v>-1.78986667165934</v>
      </c>
      <c r="EA64" s="2" t="n">
        <v>-3.38899274652778</v>
      </c>
      <c r="EB64" s="2" t="n">
        <v>2.62469620602756</v>
      </c>
      <c r="EC64" s="2" t="n">
        <v>2.26717900310229</v>
      </c>
      <c r="ED64" s="2" t="n">
        <v>4.73667533734156</v>
      </c>
      <c r="EE64" s="2" t="n">
        <v>5.99232907714007</v>
      </c>
      <c r="EF64" s="2" t="n">
        <v>2.40404701495422</v>
      </c>
      <c r="EG64" s="2" t="n">
        <v>5.46660668102866</v>
      </c>
      <c r="EH64" s="2" t="n">
        <v>0.16079563100224</v>
      </c>
      <c r="EI64" s="2" t="n">
        <v>3.0375437176435</v>
      </c>
      <c r="EJ64" s="2" t="n">
        <v>4.44053827145336</v>
      </c>
      <c r="EK64" s="2" t="n">
        <v>1.37633415134337</v>
      </c>
      <c r="EL64" s="2" t="n">
        <v>4.49207851370666</v>
      </c>
    </row>
    <row r="65" customFormat="false" ht="12.8" hidden="false" customHeight="false" outlineLevel="0" collapsed="false">
      <c r="A65" s="2" t="s">
        <v>224</v>
      </c>
      <c r="B65" s="2" t="s">
        <v>223</v>
      </c>
      <c r="C65" s="2" t="s">
        <v>144</v>
      </c>
      <c r="D65" s="2" t="s">
        <v>179</v>
      </c>
      <c r="E65" s="2" t="s">
        <v>146</v>
      </c>
      <c r="F65" s="0" t="n">
        <v>-1.08232494135282</v>
      </c>
      <c r="G65" s="0" t="n">
        <v>4.44495320489112</v>
      </c>
      <c r="H65" s="0" t="n">
        <v>3.05165579596171</v>
      </c>
      <c r="I65" s="0" t="n">
        <v>5.23148182887782</v>
      </c>
      <c r="J65" s="0" t="n">
        <v>4.835921542818</v>
      </c>
      <c r="K65" s="0" t="n">
        <v>7.98942368951251</v>
      </c>
      <c r="L65" s="0" t="n">
        <v>2.25592910476125</v>
      </c>
      <c r="M65" s="0" t="n">
        <v>4.37779352274511</v>
      </c>
      <c r="N65" s="0" t="n">
        <v>3.50543669509775</v>
      </c>
      <c r="O65" s="0" t="n">
        <v>3.12765330818115</v>
      </c>
      <c r="P65" s="0" t="n">
        <v>5.47303159887117</v>
      </c>
      <c r="Q65" s="0" t="n">
        <v>-2.53255107508399</v>
      </c>
      <c r="R65" s="0" t="n">
        <v>3.47503973541</v>
      </c>
      <c r="S65" s="0" t="n">
        <v>2.95660624919231</v>
      </c>
      <c r="T65" s="0" t="n">
        <v>5.12622430441997</v>
      </c>
      <c r="U65" s="0" t="n">
        <v>5.31692605482135</v>
      </c>
      <c r="V65" s="0" t="n">
        <v>4.6148915651363</v>
      </c>
      <c r="W65" s="0" t="n">
        <v>2.48505843801041</v>
      </c>
      <c r="X65" s="0" t="n">
        <v>1.18116451930732</v>
      </c>
      <c r="Y65" s="0" t="n">
        <v>1.29107269246789</v>
      </c>
      <c r="Z65" s="0" t="n">
        <v>3.86739762020168</v>
      </c>
      <c r="AA65" s="0" t="n">
        <v>4.94953960757963</v>
      </c>
      <c r="AB65" s="0" t="n">
        <v>-0.553817522810007</v>
      </c>
      <c r="AC65" s="0" t="n">
        <v>1.77048701675381</v>
      </c>
      <c r="AD65" s="0" t="n">
        <v>4.29377975939992</v>
      </c>
      <c r="AE65" s="0" t="n">
        <v>3.72139865716257</v>
      </c>
      <c r="AF65" s="0" t="n">
        <v>5.90909235402508</v>
      </c>
      <c r="AG65" s="0" t="n">
        <v>0.77971329084054</v>
      </c>
      <c r="AH65" s="0" t="n">
        <v>5.32749867634971</v>
      </c>
      <c r="AI65" s="0" t="n">
        <v>5.15222733052507</v>
      </c>
      <c r="AJ65" s="0" t="n">
        <v>5.08070158037724</v>
      </c>
      <c r="AK65" s="0" t="n">
        <v>2.06369752818149</v>
      </c>
      <c r="AL65" s="0" t="n">
        <v>-3.87870089844135</v>
      </c>
      <c r="AM65" s="0" t="n">
        <v>3.54266782925961</v>
      </c>
      <c r="AN65" s="0" t="n">
        <v>-1.34311884243472</v>
      </c>
      <c r="AO65" s="0" t="n">
        <v>4.04081437242723</v>
      </c>
      <c r="AP65" s="0" t="n">
        <v>-2.60396765024272</v>
      </c>
      <c r="AQ65" s="0" t="n">
        <v>4.64629593076467</v>
      </c>
      <c r="AR65" s="0" t="n">
        <v>3.33416372450842</v>
      </c>
      <c r="AS65" s="0" t="n">
        <v>1.98398719422386</v>
      </c>
      <c r="AT65" s="0" t="n">
        <v>4.20925206548033</v>
      </c>
      <c r="AU65" s="0" t="n">
        <v>-0.99382868448547</v>
      </c>
      <c r="AV65" s="0" t="n">
        <v>4.77578290609018</v>
      </c>
      <c r="AW65" s="0" t="n">
        <v>3.81369091976352</v>
      </c>
      <c r="AX65" s="0" t="n">
        <v>4.9697520242957</v>
      </c>
      <c r="AY65" s="0" t="n">
        <v>3.64565950336963</v>
      </c>
      <c r="AZ65" s="0" t="n">
        <v>6.39739784624944</v>
      </c>
      <c r="BA65" s="0" t="n">
        <v>2.75976310268919</v>
      </c>
      <c r="BB65" s="0" t="n">
        <v>3.95201080882401</v>
      </c>
      <c r="BC65" s="0" t="n">
        <v>8.95177670038022</v>
      </c>
      <c r="BD65" s="0" t="n">
        <v>-4.61971880116218</v>
      </c>
      <c r="BE65" s="0" t="n">
        <v>-1.76464540399842</v>
      </c>
      <c r="BF65" s="0" t="n">
        <v>4.1388565138057</v>
      </c>
      <c r="BG65" s="0" t="n">
        <v>-2.2219091334674</v>
      </c>
      <c r="BH65" s="0" t="n">
        <v>3.32920776278498</v>
      </c>
      <c r="BI65" s="0" t="n">
        <v>-4.54760254403108</v>
      </c>
      <c r="BJ65" s="0" t="n">
        <v>2.78391357461059</v>
      </c>
      <c r="BK65" s="0" t="n">
        <v>1.61819685790282</v>
      </c>
      <c r="BL65" s="0" t="n">
        <v>3.82908256348284</v>
      </c>
      <c r="BM65" s="0" t="n">
        <v>5.57584282274876</v>
      </c>
      <c r="BN65" s="0" t="n">
        <v>2.18471662578252</v>
      </c>
      <c r="BO65" s="0" t="n">
        <v>2.29839214406044</v>
      </c>
      <c r="BP65" s="0" t="n">
        <v>-0.51881463741575</v>
      </c>
      <c r="BQ65" s="0" t="n">
        <v>4.6835394448423</v>
      </c>
      <c r="BR65" s="2" t="n">
        <v>3.40459050685565</v>
      </c>
      <c r="BS65" s="2" t="n">
        <v>4.83170988424591</v>
      </c>
      <c r="BT65" s="2" t="n">
        <v>3.81199137316999</v>
      </c>
      <c r="BU65" s="2" t="n">
        <v>-1.47843127809931</v>
      </c>
      <c r="BV65" s="2" t="n">
        <v>5.08239252677743</v>
      </c>
      <c r="BW65" s="2" t="n">
        <v>4.96896214200071</v>
      </c>
      <c r="BX65" s="2" t="n">
        <v>3.10776654501115</v>
      </c>
      <c r="BY65" s="2" t="n">
        <v>0.253163520643328</v>
      </c>
      <c r="BZ65" s="2" t="n">
        <v>5.65433905378126</v>
      </c>
      <c r="CA65" s="2" t="n">
        <v>-2.08427393210532</v>
      </c>
      <c r="CB65" s="2" t="n">
        <v>5.73417560192348</v>
      </c>
      <c r="CC65" s="2" t="n">
        <v>5.09982735393371</v>
      </c>
      <c r="CD65" s="2" t="n">
        <v>3.87014406378522</v>
      </c>
      <c r="CE65" s="2" t="n">
        <v>5.19862322265505</v>
      </c>
      <c r="CF65" s="2" t="n">
        <v>6.20200643453753</v>
      </c>
      <c r="CG65" s="2" t="n">
        <v>10.4985591949063</v>
      </c>
      <c r="CH65" s="2" t="n">
        <v>2.3608431208351</v>
      </c>
      <c r="CI65" s="2" t="n">
        <v>2.8736744717188</v>
      </c>
      <c r="CJ65" s="2" t="n">
        <v>1.83226932708041</v>
      </c>
      <c r="CK65" s="2" t="n">
        <v>-0.847956527967256</v>
      </c>
      <c r="CL65" s="2" t="n">
        <v>2.41369649883517</v>
      </c>
      <c r="CM65" s="2" t="n">
        <v>0.227766991932535</v>
      </c>
      <c r="CN65" s="2" t="n">
        <v>4.62268029804001</v>
      </c>
      <c r="CO65" s="2" t="n">
        <v>6.92618610709737</v>
      </c>
      <c r="CP65" s="2" t="n">
        <v>3.94792110787082</v>
      </c>
      <c r="CQ65" s="2" t="n">
        <v>4.92435677169043</v>
      </c>
      <c r="CR65" s="2" t="n">
        <v>-1.06874439409902</v>
      </c>
      <c r="CS65" s="2" t="n">
        <v>1.65277749769511</v>
      </c>
      <c r="CT65" s="2" t="n">
        <v>-0.396017055722541</v>
      </c>
      <c r="CU65" s="2" t="n">
        <v>4.05090295052366</v>
      </c>
      <c r="CV65" s="2" t="n">
        <v>3.45412773421284</v>
      </c>
      <c r="CW65" s="2" t="n">
        <v>-2.5864592711153</v>
      </c>
      <c r="CX65" s="2" t="n">
        <v>5.07713976350674</v>
      </c>
      <c r="CY65" s="2" t="n">
        <v>4.49870426300167</v>
      </c>
      <c r="CZ65" s="2" t="n">
        <v>1.24917446163533</v>
      </c>
      <c r="DA65" s="2" t="n">
        <v>3.82878896933786</v>
      </c>
      <c r="DB65" s="2" t="n">
        <v>4.4133646776414</v>
      </c>
      <c r="DC65" s="2" t="n">
        <v>4.30826626333602</v>
      </c>
      <c r="DD65" s="2" t="n">
        <v>4.50154600038338</v>
      </c>
      <c r="DE65" s="2" t="n">
        <v>3.34123749174964</v>
      </c>
      <c r="DF65" s="2" t="n">
        <v>5.12421585083205</v>
      </c>
      <c r="DG65" s="2" t="n">
        <v>5.73384764143315</v>
      </c>
      <c r="DH65" s="2" t="n">
        <v>5.67340251536451</v>
      </c>
      <c r="DI65" s="2" t="n">
        <v>4.3947935973634</v>
      </c>
      <c r="DJ65" s="2" t="n">
        <v>-2.17821519329029</v>
      </c>
      <c r="DK65" s="2" t="n">
        <v>4.19170507509228</v>
      </c>
      <c r="DL65" s="2" t="n">
        <v>4.37707908920302</v>
      </c>
      <c r="DM65" s="2" t="n">
        <v>5.16519154017058</v>
      </c>
      <c r="DN65" s="2" t="n">
        <v>3.30793846440638</v>
      </c>
      <c r="DO65" s="2" t="n">
        <v>5.64807694330435</v>
      </c>
      <c r="DP65" s="2" t="n">
        <v>5.43127483289073</v>
      </c>
      <c r="DQ65" s="2" t="n">
        <v>-0.222117844526556</v>
      </c>
      <c r="DR65" s="2" t="n">
        <v>5.86823195375989</v>
      </c>
      <c r="DS65" s="2" t="n">
        <v>3.8556723309852</v>
      </c>
      <c r="DT65" s="2" t="n">
        <v>1.96167465269792</v>
      </c>
      <c r="DU65" s="2" t="n">
        <v>4.79067034563034</v>
      </c>
      <c r="DV65" s="2" t="n">
        <v>1.32179342682583</v>
      </c>
      <c r="DW65" s="2" t="n">
        <v>-4.25802150653851</v>
      </c>
      <c r="DX65" s="2" t="n">
        <v>2.50370728918578</v>
      </c>
      <c r="DY65" s="2" t="n">
        <v>-0.181568826038541</v>
      </c>
      <c r="DZ65" s="2" t="n">
        <v>-2.21582106790733</v>
      </c>
      <c r="EA65" s="2" t="n">
        <v>-3.4528531368216</v>
      </c>
      <c r="EB65" s="2" t="n">
        <v>2.22534915153041</v>
      </c>
      <c r="EC65" s="2" t="n">
        <v>2.26733109787295</v>
      </c>
      <c r="ED65" s="2" t="n">
        <v>4.56626570633073</v>
      </c>
      <c r="EE65" s="2" t="n">
        <v>5.82212893359109</v>
      </c>
      <c r="EF65" s="2" t="n">
        <v>2.48706290775986</v>
      </c>
      <c r="EG65" s="2" t="n">
        <v>5.40922939993774</v>
      </c>
      <c r="EH65" s="2" t="n">
        <v>-0.26239406198854</v>
      </c>
      <c r="EI65" s="2" t="n">
        <v>3.20575467886683</v>
      </c>
      <c r="EJ65" s="2" t="n">
        <v>3.97006278233701</v>
      </c>
      <c r="EK65" s="2" t="n">
        <v>1.48081016496729</v>
      </c>
      <c r="EL65" s="2" t="n">
        <v>4.18634033943028</v>
      </c>
    </row>
    <row r="66" customFormat="false" ht="12.8" hidden="false" customHeight="false" outlineLevel="0" collapsed="false">
      <c r="A66" s="2" t="s">
        <v>225</v>
      </c>
      <c r="B66" s="2" t="s">
        <v>223</v>
      </c>
      <c r="C66" s="2" t="s">
        <v>144</v>
      </c>
      <c r="D66" s="2" t="s">
        <v>148</v>
      </c>
      <c r="E66" s="2" t="s">
        <v>149</v>
      </c>
      <c r="F66" s="0" t="n">
        <v>-0.927460700140095</v>
      </c>
      <c r="G66" s="0" t="n">
        <v>4.42786046047246</v>
      </c>
      <c r="H66" s="0" t="n">
        <v>3.50815125432165</v>
      </c>
      <c r="I66" s="0" t="n">
        <v>5.47392164859394</v>
      </c>
      <c r="J66" s="0" t="n">
        <v>4.27826459507411</v>
      </c>
      <c r="K66" s="0" t="n">
        <v>8.76105378714631</v>
      </c>
      <c r="L66" s="0" t="n">
        <v>2.55202388230565</v>
      </c>
      <c r="M66" s="0" t="n">
        <v>4.34623153685154</v>
      </c>
      <c r="N66" s="0" t="n">
        <v>2.42245606866788</v>
      </c>
      <c r="O66" s="0" t="n">
        <v>2.95670470237776</v>
      </c>
      <c r="P66" s="0" t="n">
        <v>5.65427652331714</v>
      </c>
      <c r="Q66" s="0" t="n">
        <v>-1.19955063901009</v>
      </c>
      <c r="R66" s="0" t="n">
        <v>3.15677368909174</v>
      </c>
      <c r="S66" s="0" t="n">
        <v>3.1709920468093</v>
      </c>
      <c r="T66" s="0" t="n">
        <v>5.31375106326957</v>
      </c>
      <c r="U66" s="0" t="n">
        <v>5.10897051009617</v>
      </c>
      <c r="V66" s="0" t="n">
        <v>4.79513039826387</v>
      </c>
      <c r="W66" s="0" t="n">
        <v>2.86853460631132</v>
      </c>
      <c r="X66" s="0" t="n">
        <v>0.229458936186254</v>
      </c>
      <c r="Y66" s="0" t="n">
        <v>0.762566770524058</v>
      </c>
      <c r="Z66" s="0" t="n">
        <v>5.13159535099753</v>
      </c>
      <c r="AA66" s="0" t="n">
        <v>4.90987346425692</v>
      </c>
      <c r="AB66" s="0" t="n">
        <v>-0.161196885620115</v>
      </c>
      <c r="AC66" s="0" t="n">
        <v>2.35629811163175</v>
      </c>
      <c r="AD66" s="0" t="n">
        <v>4.39699156279918</v>
      </c>
      <c r="AE66" s="0" t="n">
        <v>3.2126953208048</v>
      </c>
      <c r="AF66" s="0" t="n">
        <v>5.99267584416741</v>
      </c>
      <c r="AG66" s="0" t="n">
        <v>0.366178918084731</v>
      </c>
      <c r="AH66" s="0" t="n">
        <v>5.24145418265772</v>
      </c>
      <c r="AI66" s="0" t="n">
        <v>4.9119845859712</v>
      </c>
      <c r="AJ66" s="0" t="n">
        <v>5.08521293339293</v>
      </c>
      <c r="AK66" s="0" t="n">
        <v>2.10259025757523</v>
      </c>
      <c r="AL66" s="0" t="n">
        <v>-3.48542281935595</v>
      </c>
      <c r="AM66" s="0" t="n">
        <v>3.49783947458189</v>
      </c>
      <c r="AN66" s="0" t="n">
        <v>-1.34909739327506</v>
      </c>
      <c r="AO66" s="0" t="n">
        <v>2.91205344973477</v>
      </c>
      <c r="AP66" s="0" t="n">
        <v>-2.59127347018833</v>
      </c>
      <c r="AQ66" s="0" t="n">
        <v>5.29614727734785</v>
      </c>
      <c r="AR66" s="0" t="n">
        <v>3.33183521029237</v>
      </c>
      <c r="AS66" s="0" t="n">
        <v>1.08131039112019</v>
      </c>
      <c r="AT66" s="0" t="n">
        <v>4.14713406956428</v>
      </c>
      <c r="AU66" s="0" t="n">
        <v>-0.557494634504594</v>
      </c>
      <c r="AV66" s="0" t="n">
        <v>4.48142101329892</v>
      </c>
      <c r="AW66" s="0" t="n">
        <v>3.48550051050838</v>
      </c>
      <c r="AX66" s="0" t="n">
        <v>5.12540531956354</v>
      </c>
      <c r="AY66" s="0" t="n">
        <v>3.75743922917757</v>
      </c>
      <c r="AZ66" s="0" t="n">
        <v>6.68660553763892</v>
      </c>
      <c r="BA66" s="0" t="n">
        <v>2.11209209955261</v>
      </c>
      <c r="BB66" s="0" t="n">
        <v>4.10288089660059</v>
      </c>
      <c r="BC66" s="0" t="n">
        <v>7.84902685925849</v>
      </c>
      <c r="BD66" s="0" t="n">
        <v>-4.60466455356174</v>
      </c>
      <c r="BE66" s="0" t="n">
        <v>-0.799213785718223</v>
      </c>
      <c r="BF66" s="0" t="n">
        <v>4.30446878337542</v>
      </c>
      <c r="BG66" s="0" t="n">
        <v>-3.4918573610401</v>
      </c>
      <c r="BH66" s="0" t="n">
        <v>3.02969117010398</v>
      </c>
      <c r="BI66" s="0" t="n">
        <v>-3.67914757291654</v>
      </c>
      <c r="BJ66" s="0" t="n">
        <v>2.80761388237428</v>
      </c>
      <c r="BK66" s="0" t="n">
        <v>1.54485747967789</v>
      </c>
      <c r="BL66" s="0" t="n">
        <v>3.92799170947071</v>
      </c>
      <c r="BM66" s="0" t="n">
        <v>5.46465776416616</v>
      </c>
      <c r="BN66" s="0" t="n">
        <v>1.9723556008306</v>
      </c>
      <c r="BO66" s="0" t="n">
        <v>2.45989184662677</v>
      </c>
      <c r="BP66" s="0" t="n">
        <v>0.457611573986818</v>
      </c>
      <c r="BQ66" s="0" t="n">
        <v>4.70803507130039</v>
      </c>
      <c r="BR66" s="2" t="n">
        <v>3.48100616018899</v>
      </c>
      <c r="BS66" s="2" t="n">
        <v>5.23277883008208</v>
      </c>
      <c r="BT66" s="2" t="n">
        <v>3.92654027502193</v>
      </c>
      <c r="BU66" s="2" t="n">
        <v>-1.45189086475425</v>
      </c>
      <c r="BV66" s="2" t="n">
        <v>5.08907754902563</v>
      </c>
      <c r="BW66" s="2" t="n">
        <v>5.4252855295407</v>
      </c>
      <c r="BX66" s="2" t="n">
        <v>2.83013488667693</v>
      </c>
      <c r="BY66" s="2" t="n">
        <v>0.228355116731175</v>
      </c>
      <c r="BZ66" s="2" t="n">
        <v>5.76754904891225</v>
      </c>
      <c r="CA66" s="2" t="n">
        <v>-1.85686135605186</v>
      </c>
      <c r="CB66" s="2" t="n">
        <v>5.73680800408224</v>
      </c>
      <c r="CC66" s="2" t="n">
        <v>5.05086916533448</v>
      </c>
      <c r="CD66" s="2" t="n">
        <v>4.05400592690371</v>
      </c>
      <c r="CE66" s="2" t="n">
        <v>5.2147322703705</v>
      </c>
      <c r="CF66" s="2" t="n">
        <v>6.27455828296187</v>
      </c>
      <c r="CG66" s="2" t="n">
        <v>11.8349575467614</v>
      </c>
      <c r="CH66" s="2" t="n">
        <v>2.41072205286532</v>
      </c>
      <c r="CI66" s="2" t="n">
        <v>3.19644849921515</v>
      </c>
      <c r="CJ66" s="2" t="n">
        <v>0.711658054712447</v>
      </c>
      <c r="CK66" s="2" t="n">
        <v>-0.0958527473952906</v>
      </c>
      <c r="CL66" s="2" t="n">
        <v>2.72742693976658</v>
      </c>
      <c r="CM66" s="2" t="n">
        <v>1.41495858511059</v>
      </c>
      <c r="CN66" s="2" t="n">
        <v>4.84929842262814</v>
      </c>
      <c r="CO66" s="2" t="n">
        <v>6.65839294550914</v>
      </c>
      <c r="CP66" s="2" t="n">
        <v>3.77610118898823</v>
      </c>
      <c r="CQ66" s="2" t="n">
        <v>5.13010387662615</v>
      </c>
      <c r="CR66" s="2" t="n">
        <v>-1.53707605934631</v>
      </c>
      <c r="CS66" s="2" t="n">
        <v>1.53218204474639</v>
      </c>
      <c r="CT66" s="2" t="n">
        <v>-0.32320915341964</v>
      </c>
      <c r="CU66" s="2" t="n">
        <v>4.03380061196095</v>
      </c>
      <c r="CV66" s="2" t="n">
        <v>3.95411567309945</v>
      </c>
      <c r="CW66" s="2" t="n">
        <v>-2.58886267536748</v>
      </c>
      <c r="CX66" s="2" t="n">
        <v>4.94156110664785</v>
      </c>
      <c r="CY66" s="2" t="n">
        <v>4.34339687798516</v>
      </c>
      <c r="CZ66" s="2" t="n">
        <v>0.827398677005843</v>
      </c>
      <c r="DA66" s="2" t="n">
        <v>3.33541139928461</v>
      </c>
      <c r="DB66" s="2" t="n">
        <v>4.0705472507544</v>
      </c>
      <c r="DC66" s="2" t="n">
        <v>4.27991544447026</v>
      </c>
      <c r="DD66" s="2" t="n">
        <v>4.74576603710884</v>
      </c>
      <c r="DE66" s="2" t="n">
        <v>3.32858756619119</v>
      </c>
      <c r="DF66" s="2" t="n">
        <v>4.92912828446938</v>
      </c>
      <c r="DG66" s="2" t="n">
        <v>6.20587602717633</v>
      </c>
      <c r="DH66" s="2" t="n">
        <v>5.72641866162761</v>
      </c>
      <c r="DI66" s="2" t="n">
        <v>5.00846745874008</v>
      </c>
      <c r="DJ66" s="2" t="n">
        <v>-2.17614715890457</v>
      </c>
      <c r="DK66" s="2" t="n">
        <v>2.86030146003605</v>
      </c>
      <c r="DL66" s="2" t="n">
        <v>4.02543428838454</v>
      </c>
      <c r="DM66" s="2" t="n">
        <v>5.19782484362496</v>
      </c>
      <c r="DN66" s="2" t="n">
        <v>3.72649561369593</v>
      </c>
      <c r="DO66" s="2" t="n">
        <v>5.34332517214033</v>
      </c>
      <c r="DP66" s="2" t="n">
        <v>5.5658105358077</v>
      </c>
      <c r="DQ66" s="2" t="n">
        <v>0.13959181951372</v>
      </c>
      <c r="DR66" s="2" t="n">
        <v>6.45234591202872</v>
      </c>
      <c r="DS66" s="2" t="n">
        <v>3.88806021225831</v>
      </c>
      <c r="DT66" s="2" t="n">
        <v>2.09665001580541</v>
      </c>
      <c r="DU66" s="2" t="n">
        <v>4.8751609792376</v>
      </c>
      <c r="DV66" s="2" t="n">
        <v>1.06499372637762</v>
      </c>
      <c r="DW66" s="2" t="n">
        <v>-4.28161907956992</v>
      </c>
      <c r="DX66" s="2" t="n">
        <v>2.5017297804255</v>
      </c>
      <c r="DY66" s="2" t="n">
        <v>-0.446587043663547</v>
      </c>
      <c r="DZ66" s="2" t="n">
        <v>-2.33467162972239</v>
      </c>
      <c r="EA66" s="2" t="n">
        <v>-3.2387864182112</v>
      </c>
      <c r="EB66" s="2" t="n">
        <v>2.70206886857602</v>
      </c>
      <c r="EC66" s="2" t="n">
        <v>2.2673320244212</v>
      </c>
      <c r="ED66" s="2" t="n">
        <v>4.92980964542076</v>
      </c>
      <c r="EE66" s="2" t="n">
        <v>5.89917374228394</v>
      </c>
      <c r="EF66" s="2" t="n">
        <v>2.69066041233776</v>
      </c>
      <c r="EG66" s="2" t="n">
        <v>5.58784780094149</v>
      </c>
      <c r="EH66" s="2" t="n">
        <v>-0.196799625432822</v>
      </c>
      <c r="EI66" s="2" t="n">
        <v>3.02395552289009</v>
      </c>
      <c r="EJ66" s="2" t="n">
        <v>4.67592434667727</v>
      </c>
      <c r="EK66" s="2" t="n">
        <v>1.81904278635205</v>
      </c>
      <c r="EL66" s="2" t="n">
        <v>3.97904175504591</v>
      </c>
    </row>
    <row r="67" customFormat="false" ht="12.8" hidden="false" customHeight="false" outlineLevel="0" collapsed="false">
      <c r="A67" s="2" t="s">
        <v>226</v>
      </c>
      <c r="B67" s="2" t="s">
        <v>223</v>
      </c>
      <c r="C67" s="2" t="s">
        <v>227</v>
      </c>
      <c r="D67" s="2" t="s">
        <v>145</v>
      </c>
      <c r="E67" s="2" t="s">
        <v>146</v>
      </c>
      <c r="F67" s="0" t="n">
        <v>-0.991210184354052</v>
      </c>
      <c r="G67" s="0" t="n">
        <v>4.52183833533785</v>
      </c>
      <c r="H67" s="0" t="n">
        <v>2.92762659809892</v>
      </c>
      <c r="I67" s="0" t="n">
        <v>5.29605296513414</v>
      </c>
      <c r="J67" s="0" t="n">
        <v>4.75613526527313</v>
      </c>
      <c r="K67" s="0" t="n">
        <v>8.29712025353686</v>
      </c>
      <c r="L67" s="0" t="n">
        <v>2.32466741339151</v>
      </c>
      <c r="M67" s="0" t="n">
        <v>4.35823883893477</v>
      </c>
      <c r="N67" s="0" t="n">
        <v>3.02003148205464</v>
      </c>
      <c r="O67" s="0" t="n">
        <v>3.06449203284174</v>
      </c>
      <c r="P67" s="0" t="n">
        <v>5.55033447606282</v>
      </c>
      <c r="Q67" s="0" t="n">
        <v>-1.92121489365365</v>
      </c>
      <c r="R67" s="0" t="n">
        <v>3.2875066002836</v>
      </c>
      <c r="S67" s="0" t="n">
        <v>2.96163897289616</v>
      </c>
      <c r="T67" s="0" t="n">
        <v>5.16060697249772</v>
      </c>
      <c r="U67" s="0" t="n">
        <v>5.29275238376429</v>
      </c>
      <c r="V67" s="0" t="n">
        <v>4.72635505864179</v>
      </c>
      <c r="W67" s="0" t="n">
        <v>2.61861726346089</v>
      </c>
      <c r="X67" s="0" t="n">
        <v>0.659085327613081</v>
      </c>
      <c r="Y67" s="0" t="n">
        <v>1.14484457881589</v>
      </c>
      <c r="Z67" s="0" t="n">
        <v>4.37646637864319</v>
      </c>
      <c r="AA67" s="0" t="n">
        <v>4.957122152318</v>
      </c>
      <c r="AB67" s="0" t="n">
        <v>-0.374201193572446</v>
      </c>
      <c r="AC67" s="0" t="n">
        <v>1.93232783596432</v>
      </c>
      <c r="AD67" s="0" t="n">
        <v>4.37691869486353</v>
      </c>
      <c r="AE67" s="0" t="n">
        <v>3.50042360274234</v>
      </c>
      <c r="AF67" s="0" t="n">
        <v>5.93064180562882</v>
      </c>
      <c r="AG67" s="0" t="n">
        <v>0.593599317643607</v>
      </c>
      <c r="AH67" s="0" t="n">
        <v>5.23228579262957</v>
      </c>
      <c r="AI67" s="0" t="n">
        <v>5.0004816551975</v>
      </c>
      <c r="AJ67" s="0" t="n">
        <v>5.08119873276255</v>
      </c>
      <c r="AK67" s="0" t="n">
        <v>2.14635623577449</v>
      </c>
      <c r="AL67" s="0" t="n">
        <v>-3.70655475482749</v>
      </c>
      <c r="AM67" s="0" t="n">
        <v>3.49383664010968</v>
      </c>
      <c r="AN67" s="0" t="n">
        <v>-1.36028762672024</v>
      </c>
      <c r="AO67" s="0" t="n">
        <v>3.64771896192229</v>
      </c>
      <c r="AP67" s="0" t="n">
        <v>-2.59502642001428</v>
      </c>
      <c r="AQ67" s="0" t="n">
        <v>4.98171846976571</v>
      </c>
      <c r="AR67" s="0" t="n">
        <v>3.33355390983056</v>
      </c>
      <c r="AS67" s="0" t="n">
        <v>1.58837214403715</v>
      </c>
      <c r="AT67" s="0" t="n">
        <v>4.19934675119063</v>
      </c>
      <c r="AU67" s="0" t="n">
        <v>-0.77152479059485</v>
      </c>
      <c r="AV67" s="0" t="n">
        <v>4.61709184587547</v>
      </c>
      <c r="AW67" s="0" t="n">
        <v>3.68146901866564</v>
      </c>
      <c r="AX67" s="0" t="n">
        <v>5.05370127440591</v>
      </c>
      <c r="AY67" s="0" t="n">
        <v>3.66156746527211</v>
      </c>
      <c r="AZ67" s="0" t="n">
        <v>6.45583363418814</v>
      </c>
      <c r="BA67" s="0" t="n">
        <v>2.41721509000852</v>
      </c>
      <c r="BB67" s="0" t="n">
        <v>4.01670871041104</v>
      </c>
      <c r="BC67" s="0" t="n">
        <v>8.41573022493342</v>
      </c>
      <c r="BD67" s="0" t="n">
        <v>-4.60095146666741</v>
      </c>
      <c r="BE67" s="0" t="n">
        <v>-1.25000170111384</v>
      </c>
      <c r="BF67" s="0" t="n">
        <v>4.2350092448696</v>
      </c>
      <c r="BG67" s="0" t="n">
        <v>-2.71470665654686</v>
      </c>
      <c r="BH67" s="0" t="n">
        <v>3.22409607130319</v>
      </c>
      <c r="BI67" s="0" t="n">
        <v>-4.09160354292793</v>
      </c>
      <c r="BJ67" s="0" t="n">
        <v>2.79443789964029</v>
      </c>
      <c r="BK67" s="0" t="n">
        <v>1.5980656900946</v>
      </c>
      <c r="BL67" s="0" t="n">
        <v>3.87536014334058</v>
      </c>
      <c r="BM67" s="0" t="n">
        <v>5.52555100268525</v>
      </c>
      <c r="BN67" s="0" t="n">
        <v>2.03512029678763</v>
      </c>
      <c r="BO67" s="0" t="n">
        <v>2.3458191280067</v>
      </c>
      <c r="BP67" s="0" t="n">
        <v>0.044974295367808</v>
      </c>
      <c r="BQ67" s="0" t="n">
        <v>4.70673851616673</v>
      </c>
      <c r="BR67" s="2" t="n">
        <v>3.5212226978963</v>
      </c>
      <c r="BS67" s="2" t="n">
        <v>5.25355770106133</v>
      </c>
      <c r="BT67" s="2" t="n">
        <v>3.80053682524996</v>
      </c>
      <c r="BU67" s="2" t="n">
        <v>-1.46750377429155</v>
      </c>
      <c r="BV67" s="2" t="n">
        <v>5.09418532623292</v>
      </c>
      <c r="BW67" s="2" t="n">
        <v>5.44671830559922</v>
      </c>
      <c r="BX67" s="2" t="n">
        <v>3.0767526169467</v>
      </c>
      <c r="BY67" s="2" t="n">
        <v>0.206570919914898</v>
      </c>
      <c r="BZ67" s="2" t="n">
        <v>5.67220077124982</v>
      </c>
      <c r="CA67" s="2" t="n">
        <v>-1.96339960777389</v>
      </c>
      <c r="CB67" s="2" t="n">
        <v>5.74543270649416</v>
      </c>
      <c r="CC67" s="2" t="n">
        <v>5.05202166392437</v>
      </c>
      <c r="CD67" s="2" t="n">
        <v>4.14875174060558</v>
      </c>
      <c r="CE67" s="2" t="n">
        <v>5.20524060548291</v>
      </c>
      <c r="CF67" s="2" t="n">
        <v>6.22186736321348</v>
      </c>
      <c r="CG67" s="2" t="n">
        <v>11.0535441161272</v>
      </c>
      <c r="CH67" s="2" t="n">
        <v>2.3773891030397</v>
      </c>
      <c r="CI67" s="2" t="n">
        <v>3.12382234260315</v>
      </c>
      <c r="CJ67" s="2" t="n">
        <v>1.40975263779969</v>
      </c>
      <c r="CK67" s="2" t="n">
        <v>-0.493757162814417</v>
      </c>
      <c r="CL67" s="2" t="n">
        <v>2.42445639914403</v>
      </c>
      <c r="CM67" s="2" t="n">
        <v>0.776012718396769</v>
      </c>
      <c r="CN67" s="2" t="n">
        <v>4.71325957531243</v>
      </c>
      <c r="CO67" s="2" t="n">
        <v>6.76176650906237</v>
      </c>
      <c r="CP67" s="2" t="n">
        <v>3.79958499144402</v>
      </c>
      <c r="CQ67" s="2" t="n">
        <v>5.02861308328659</v>
      </c>
      <c r="CR67" s="2" t="n">
        <v>-1.23693560173979</v>
      </c>
      <c r="CS67" s="2" t="n">
        <v>1.60302427551741</v>
      </c>
      <c r="CT67" s="2" t="n">
        <v>-0.255607828777945</v>
      </c>
      <c r="CU67" s="2" t="n">
        <v>4.03840848193721</v>
      </c>
      <c r="CV67" s="2" t="n">
        <v>3.67789555365986</v>
      </c>
      <c r="CW67" s="2" t="n">
        <v>-2.589613875378</v>
      </c>
      <c r="CX67" s="2" t="n">
        <v>5.00077859666418</v>
      </c>
      <c r="CY67" s="2" t="n">
        <v>4.45952545371502</v>
      </c>
      <c r="CZ67" s="2" t="n">
        <v>1.07012872093487</v>
      </c>
      <c r="DA67" s="2" t="n">
        <v>3.73219223413613</v>
      </c>
      <c r="DB67" s="2" t="n">
        <v>4.37234445023597</v>
      </c>
      <c r="DC67" s="2" t="n">
        <v>4.25724095799384</v>
      </c>
      <c r="DD67" s="2" t="n">
        <v>4.61720414801533</v>
      </c>
      <c r="DE67" s="2" t="n">
        <v>3.35668749012803</v>
      </c>
      <c r="DF67" s="2" t="n">
        <v>5.04194253369072</v>
      </c>
      <c r="DG67" s="2" t="n">
        <v>5.93338197182619</v>
      </c>
      <c r="DH67" s="2" t="n">
        <v>5.66006960189053</v>
      </c>
      <c r="DI67" s="2" t="n">
        <v>4.84855256001869</v>
      </c>
      <c r="DJ67" s="2" t="n">
        <v>-2.1734738282704</v>
      </c>
      <c r="DK67" s="2" t="n">
        <v>3.5755451145915</v>
      </c>
      <c r="DL67" s="2" t="n">
        <v>4.24627799587301</v>
      </c>
      <c r="DM67" s="2" t="n">
        <v>5.17286524248674</v>
      </c>
      <c r="DN67" s="2" t="n">
        <v>3.52328239455702</v>
      </c>
      <c r="DO67" s="2" t="n">
        <v>5.5527577368571</v>
      </c>
      <c r="DP67" s="2" t="n">
        <v>5.5431343966245</v>
      </c>
      <c r="DQ67" s="2" t="n">
        <v>-0.0685029194647239</v>
      </c>
      <c r="DR67" s="2" t="n">
        <v>6.18042969610491</v>
      </c>
      <c r="DS67" s="2" t="n">
        <v>3.93111971335909</v>
      </c>
      <c r="DT67" s="2" t="n">
        <v>2.02779097072509</v>
      </c>
      <c r="DU67" s="2" t="n">
        <v>4.79955409884728</v>
      </c>
      <c r="DV67" s="2" t="n">
        <v>1.32555325083342</v>
      </c>
      <c r="DW67" s="2" t="n">
        <v>-4.15777662456176</v>
      </c>
      <c r="DX67" s="2" t="n">
        <v>2.50652939017148</v>
      </c>
      <c r="DY67" s="2" t="n">
        <v>-0.164721813024549</v>
      </c>
      <c r="DZ67" s="2" t="n">
        <v>-2.28584877852426</v>
      </c>
      <c r="EA67" s="2" t="n">
        <v>-3.36316915547195</v>
      </c>
      <c r="EB67" s="2" t="n">
        <v>2.47077232380758</v>
      </c>
      <c r="EC67" s="2" t="n">
        <v>2.2673079356816</v>
      </c>
      <c r="ED67" s="2" t="n">
        <v>4.736777393371</v>
      </c>
      <c r="EE67" s="2" t="n">
        <v>5.86979062735783</v>
      </c>
      <c r="EF67" s="2" t="n">
        <v>2.71354652830742</v>
      </c>
      <c r="EG67" s="2" t="n">
        <v>5.51981376998962</v>
      </c>
      <c r="EH67" s="2" t="n">
        <v>-0.242255772262752</v>
      </c>
      <c r="EI67" s="2" t="n">
        <v>3.12330877688825</v>
      </c>
      <c r="EJ67" s="2" t="n">
        <v>4.213094000408</v>
      </c>
      <c r="EK67" s="2" t="n">
        <v>1.61958519279007</v>
      </c>
      <c r="EL67" s="2" t="n">
        <v>4.20733984021732</v>
      </c>
    </row>
    <row r="68" customFormat="false" ht="12.8" hidden="false" customHeight="false" outlineLevel="0" collapsed="false">
      <c r="A68" s="2" t="s">
        <v>228</v>
      </c>
      <c r="B68" s="2" t="s">
        <v>223</v>
      </c>
      <c r="C68" s="2" t="s">
        <v>170</v>
      </c>
      <c r="D68" s="2" t="s">
        <v>145</v>
      </c>
      <c r="E68" s="2" t="s">
        <v>149</v>
      </c>
      <c r="F68" s="0" t="n">
        <v>-1.16043777526341</v>
      </c>
      <c r="G68" s="0" t="n">
        <v>4.31603676373111</v>
      </c>
      <c r="H68" s="0" t="n">
        <v>2.86460503517359</v>
      </c>
      <c r="I68" s="0" t="n">
        <v>5.12951775154636</v>
      </c>
      <c r="J68" s="0" t="n">
        <v>4.65521096602057</v>
      </c>
      <c r="K68" s="0" t="n">
        <v>7.73246789000451</v>
      </c>
      <c r="L68" s="0" t="n">
        <v>2.87420834404922</v>
      </c>
      <c r="M68" s="0" t="n">
        <v>4.2921958584824</v>
      </c>
      <c r="N68" s="0" t="n">
        <v>2.86777693775376</v>
      </c>
      <c r="O68" s="0" t="n">
        <v>3.10375478871762</v>
      </c>
      <c r="P68" s="0" t="n">
        <v>5.07842275891706</v>
      </c>
      <c r="Q68" s="0" t="n">
        <v>-1.54023288881909</v>
      </c>
      <c r="R68" s="0" t="n">
        <v>3.18784743096378</v>
      </c>
      <c r="S68" s="0" t="n">
        <v>3.65429009709589</v>
      </c>
      <c r="T68" s="0" t="n">
        <v>4.67757388208797</v>
      </c>
      <c r="U68" s="0" t="n">
        <v>5.18666036454399</v>
      </c>
      <c r="V68" s="0" t="n">
        <v>4.07928042121551</v>
      </c>
      <c r="W68" s="0" t="n">
        <v>3.07992739127198</v>
      </c>
      <c r="X68" s="0" t="n">
        <v>0.2760285699274</v>
      </c>
      <c r="Y68" s="0" t="n">
        <v>0.816544794189619</v>
      </c>
      <c r="Z68" s="0" t="n">
        <v>4.24510285106869</v>
      </c>
      <c r="AA68" s="0" t="n">
        <v>4.95106442728915</v>
      </c>
      <c r="AB68" s="0" t="n">
        <v>-0.680083792628659</v>
      </c>
      <c r="AC68" s="0" t="n">
        <v>1.67480346627501</v>
      </c>
      <c r="AD68" s="0" t="n">
        <v>4.41123409187247</v>
      </c>
      <c r="AE68" s="0" t="n">
        <v>3.13390118930346</v>
      </c>
      <c r="AF68" s="0" t="n">
        <v>5.77325823260813</v>
      </c>
      <c r="AG68" s="0" t="n">
        <v>1.28646048159502</v>
      </c>
      <c r="AH68" s="0" t="n">
        <v>4.95462869008423</v>
      </c>
      <c r="AI68" s="0" t="n">
        <v>4.72640095404241</v>
      </c>
      <c r="AJ68" s="0" t="n">
        <v>5.09097906826585</v>
      </c>
      <c r="AK68" s="0" t="n">
        <v>2.36827256993445</v>
      </c>
      <c r="AL68" s="0" t="n">
        <v>-4.03289095703424</v>
      </c>
      <c r="AM68" s="0" t="n">
        <v>3.27088710965752</v>
      </c>
      <c r="AN68" s="0" t="n">
        <v>-1.25533854931823</v>
      </c>
      <c r="AO68" s="0" t="n">
        <v>3.35994618926842</v>
      </c>
      <c r="AP68" s="0" t="n">
        <v>-2.60665459111698</v>
      </c>
      <c r="AQ68" s="0" t="n">
        <v>5.52109668229958</v>
      </c>
      <c r="AR68" s="0" t="n">
        <v>3.33103933126942</v>
      </c>
      <c r="AS68" s="0" t="n">
        <v>0.705252233209658</v>
      </c>
      <c r="AT68" s="0" t="n">
        <v>4.0275212570891</v>
      </c>
      <c r="AU68" s="0" t="n">
        <v>-1.10016226640361</v>
      </c>
      <c r="AV68" s="0" t="n">
        <v>4.73092611751911</v>
      </c>
      <c r="AW68" s="0" t="n">
        <v>3.57578764882987</v>
      </c>
      <c r="AX68" s="0" t="n">
        <v>4.36979796670849</v>
      </c>
      <c r="AY68" s="0" t="n">
        <v>3.3959681800938</v>
      </c>
      <c r="AZ68" s="0" t="n">
        <v>6.36661549631026</v>
      </c>
      <c r="BA68" s="0" t="n">
        <v>1.69109415788268</v>
      </c>
      <c r="BB68" s="0" t="n">
        <v>3.73715127280559</v>
      </c>
      <c r="BC68" s="0" t="n">
        <v>8.03145019433439</v>
      </c>
      <c r="BD68" s="0" t="n">
        <v>-4.85601919135972</v>
      </c>
      <c r="BE68" s="0" t="n">
        <v>-0.638963638908413</v>
      </c>
      <c r="BF68" s="0" t="n">
        <v>4.27150295637942</v>
      </c>
      <c r="BG68" s="0" t="n">
        <v>-2.95227860545374</v>
      </c>
      <c r="BH68" s="0" t="n">
        <v>3.23803534770217</v>
      </c>
      <c r="BI68" s="0" t="n">
        <v>-3.975846338745</v>
      </c>
      <c r="BJ68" s="0" t="n">
        <v>2.81865263613464</v>
      </c>
      <c r="BK68" s="0" t="n">
        <v>1.8230808733546</v>
      </c>
      <c r="BL68" s="0" t="n">
        <v>3.7979313949966</v>
      </c>
      <c r="BM68" s="0" t="n">
        <v>5.46015624750864</v>
      </c>
      <c r="BN68" s="0" t="n">
        <v>2.18641184245212</v>
      </c>
      <c r="BO68" s="0" t="n">
        <v>2.16843069974331</v>
      </c>
      <c r="BP68" s="0" t="n">
        <v>1.00671659002915</v>
      </c>
      <c r="BQ68" s="0" t="n">
        <v>4.69717980378793</v>
      </c>
      <c r="BR68" s="2" t="n">
        <v>3.9588596023563</v>
      </c>
      <c r="BS68" s="2" t="n">
        <v>5.21881326181258</v>
      </c>
      <c r="BT68" s="2" t="n">
        <v>3.83907607620405</v>
      </c>
      <c r="BU68" s="2" t="n">
        <v>-1.48294172531846</v>
      </c>
      <c r="BV68" s="2" t="n">
        <v>5.04467610631635</v>
      </c>
      <c r="BW68" s="2" t="n">
        <v>5.83012669146709</v>
      </c>
      <c r="BX68" s="2" t="n">
        <v>3.14872025115886</v>
      </c>
      <c r="BY68" s="2" t="n">
        <v>0.236384520257555</v>
      </c>
      <c r="BZ68" s="2" t="n">
        <v>5.60868585157633</v>
      </c>
      <c r="CA68" s="2" t="n">
        <v>-2.31750206034777</v>
      </c>
      <c r="CB68" s="2" t="n">
        <v>5.71676264587358</v>
      </c>
      <c r="CC68" s="2" t="n">
        <v>5.0174028672405</v>
      </c>
      <c r="CD68" s="2" t="n">
        <v>3.26670787232196</v>
      </c>
      <c r="CE68" s="2" t="n">
        <v>5.17976183447652</v>
      </c>
      <c r="CF68" s="2" t="n">
        <v>6.25206023962852</v>
      </c>
      <c r="CG68" s="2" t="n">
        <v>10.7000728326185</v>
      </c>
      <c r="CH68" s="2" t="n">
        <v>2.12455978979484</v>
      </c>
      <c r="CI68" s="2" t="n">
        <v>2.72619415109347</v>
      </c>
      <c r="CJ68" s="2" t="n">
        <v>1.38055096186192</v>
      </c>
      <c r="CK68" s="2" t="n">
        <v>-0.0827499743164783</v>
      </c>
      <c r="CL68" s="2" t="n">
        <v>1.89044593810811</v>
      </c>
      <c r="CM68" s="2" t="n">
        <v>1.42125598355782</v>
      </c>
      <c r="CN68" s="2" t="n">
        <v>4.38639350311855</v>
      </c>
      <c r="CO68" s="2" t="n">
        <v>6.49234970766094</v>
      </c>
      <c r="CP68" s="2" t="n">
        <v>3.78893827234156</v>
      </c>
      <c r="CQ68" s="2" t="n">
        <v>5.16111667409061</v>
      </c>
      <c r="CR68" s="2" t="n">
        <v>-1.79449658114815</v>
      </c>
      <c r="CS68" s="2" t="n">
        <v>2.09242148694836</v>
      </c>
      <c r="CT68" s="2" t="n">
        <v>-0.309249352926886</v>
      </c>
      <c r="CU68" s="2" t="n">
        <v>4.17492044958652</v>
      </c>
      <c r="CV68" s="2" t="n">
        <v>3.80728952040638</v>
      </c>
      <c r="CW68" s="2" t="n">
        <v>-2.63952621788165</v>
      </c>
      <c r="CX68" s="2" t="n">
        <v>5.1388320242774</v>
      </c>
      <c r="CY68" s="2" t="n">
        <v>4.45858943371497</v>
      </c>
      <c r="CZ68" s="2" t="n">
        <v>0.885956348284581</v>
      </c>
      <c r="DA68" s="2" t="n">
        <v>3.55293348690931</v>
      </c>
      <c r="DB68" s="2" t="n">
        <v>3.96132466761938</v>
      </c>
      <c r="DC68" s="2" t="n">
        <v>4.36753099890521</v>
      </c>
      <c r="DD68" s="2" t="n">
        <v>4.69057728848115</v>
      </c>
      <c r="DE68" s="2" t="n">
        <v>3.39345838171391</v>
      </c>
      <c r="DF68" s="2" t="n">
        <v>5.07562679370877</v>
      </c>
      <c r="DG68" s="2" t="n">
        <v>5.50595377012048</v>
      </c>
      <c r="DH68" s="2" t="n">
        <v>5.7875938181619</v>
      </c>
      <c r="DI68" s="2" t="n">
        <v>4.86487978887922</v>
      </c>
      <c r="DJ68" s="2" t="n">
        <v>-2.15752105876928</v>
      </c>
      <c r="DK68" s="2" t="n">
        <v>3.43353560144258</v>
      </c>
      <c r="DL68" s="2" t="n">
        <v>4.49500779001862</v>
      </c>
      <c r="DM68" s="2" t="n">
        <v>5.21571137173981</v>
      </c>
      <c r="DN68" s="2" t="n">
        <v>3.80449408998723</v>
      </c>
      <c r="DO68" s="2" t="n">
        <v>5.6644398034237</v>
      </c>
      <c r="DP68" s="2" t="n">
        <v>5.33403007517662</v>
      </c>
      <c r="DQ68" s="2" t="n">
        <v>-0.0526478611854386</v>
      </c>
      <c r="DR68" s="2" t="n">
        <v>5.36952987900321</v>
      </c>
      <c r="DS68" s="2" t="n">
        <v>4.05050175099181</v>
      </c>
      <c r="DT68" s="2" t="n">
        <v>1.88503249779545</v>
      </c>
      <c r="DU68" s="2" t="n">
        <v>4.67942979887356</v>
      </c>
      <c r="DV68" s="2" t="n">
        <v>0.119737532757428</v>
      </c>
      <c r="DW68" s="2" t="n">
        <v>-3.03269174283546</v>
      </c>
      <c r="DX68" s="2" t="n">
        <v>2.52138813136797</v>
      </c>
      <c r="DY68" s="2" t="n">
        <v>-0.513174924525691</v>
      </c>
      <c r="DZ68" s="2" t="n">
        <v>-3.46588027958</v>
      </c>
      <c r="EA68" s="2" t="n">
        <v>-3.13172833748544</v>
      </c>
      <c r="EB68" s="2" t="n">
        <v>1.94942583070064</v>
      </c>
      <c r="EC68" s="2" t="n">
        <v>2.26741562183352</v>
      </c>
      <c r="ED68" s="2" t="n">
        <v>4.60461131884427</v>
      </c>
      <c r="EE68" s="2" t="n">
        <v>5.53076565217358</v>
      </c>
      <c r="EF68" s="2" t="n">
        <v>2.93581809286769</v>
      </c>
      <c r="EG68" s="2" t="n">
        <v>5.11406163643423</v>
      </c>
      <c r="EH68" s="2" t="n">
        <v>-0.685451198139876</v>
      </c>
      <c r="EI68" s="2" t="n">
        <v>3.15049186213607</v>
      </c>
      <c r="EJ68" s="2" t="n">
        <v>4.43671915743445</v>
      </c>
      <c r="EK68" s="2" t="n">
        <v>1.71419102088758</v>
      </c>
      <c r="EL68" s="2" t="n">
        <v>3.41318135265063</v>
      </c>
    </row>
    <row r="69" customFormat="false" ht="12.8" hidden="false" customHeight="false" outlineLevel="0" collapsed="false">
      <c r="A69" s="2" t="s">
        <v>229</v>
      </c>
      <c r="B69" s="2" t="s">
        <v>223</v>
      </c>
      <c r="C69" s="2" t="s">
        <v>144</v>
      </c>
      <c r="D69" s="2" t="s">
        <v>156</v>
      </c>
      <c r="E69" s="2" t="s">
        <v>157</v>
      </c>
      <c r="F69" s="0" t="n">
        <v>-0.94557742691677</v>
      </c>
      <c r="G69" s="0" t="n">
        <v>4.63783220148467</v>
      </c>
      <c r="H69" s="0" t="n">
        <v>2.81515839800732</v>
      </c>
      <c r="I69" s="0" t="n">
        <v>5.21574067133208</v>
      </c>
      <c r="J69" s="0" t="n">
        <v>5.11418169459985</v>
      </c>
      <c r="K69" s="0" t="n">
        <v>8.06322140733399</v>
      </c>
      <c r="L69" s="0" t="n">
        <v>2.26653666415373</v>
      </c>
      <c r="M69" s="0" t="n">
        <v>4.36772313098748</v>
      </c>
      <c r="N69" s="0" t="n">
        <v>3.47816926518896</v>
      </c>
      <c r="O69" s="0" t="n">
        <v>3.19913074544412</v>
      </c>
      <c r="P69" s="0" t="n">
        <v>5.56477761254798</v>
      </c>
      <c r="Q69" s="0" t="n">
        <v>-1.82227497124189</v>
      </c>
      <c r="R69" s="0" t="n">
        <v>3.34413095773966</v>
      </c>
      <c r="S69" s="0" t="n">
        <v>2.8958333652554</v>
      </c>
      <c r="T69" s="0" t="n">
        <v>5.20553287834698</v>
      </c>
      <c r="U69" s="0" t="n">
        <v>5.33248100176706</v>
      </c>
      <c r="V69" s="0" t="n">
        <v>4.62771533076198</v>
      </c>
      <c r="W69" s="0" t="n">
        <v>2.53136994942703</v>
      </c>
      <c r="X69" s="0" t="n">
        <v>0.932977828420182</v>
      </c>
      <c r="Y69" s="0" t="n">
        <v>1.38791662379888</v>
      </c>
      <c r="Z69" s="0" t="n">
        <v>4.6793118595638</v>
      </c>
      <c r="AA69" s="0" t="n">
        <v>5.00284504578802</v>
      </c>
      <c r="AB69" s="0" t="n">
        <v>-0.353584191777634</v>
      </c>
      <c r="AC69" s="0" t="n">
        <v>1.76230450621641</v>
      </c>
      <c r="AD69" s="0" t="n">
        <v>4.38220977395499</v>
      </c>
      <c r="AE69" s="0" t="n">
        <v>3.66924411198213</v>
      </c>
      <c r="AF69" s="0" t="n">
        <v>5.90578695033635</v>
      </c>
      <c r="AG69" s="0" t="n">
        <v>1.00192848581707</v>
      </c>
      <c r="AH69" s="0" t="n">
        <v>5.74144563457772</v>
      </c>
      <c r="AI69" s="0" t="n">
        <v>5.27051503017429</v>
      </c>
      <c r="AJ69" s="0" t="n">
        <v>5.08030304937124</v>
      </c>
      <c r="AK69" s="0" t="n">
        <v>2.28325341854372</v>
      </c>
      <c r="AL69" s="0" t="n">
        <v>-3.57823736382271</v>
      </c>
      <c r="AM69" s="0" t="n">
        <v>3.51280646408028</v>
      </c>
      <c r="AN69" s="0" t="n">
        <v>-1.37578129191757</v>
      </c>
      <c r="AO69" s="0" t="n">
        <v>4.06363904702097</v>
      </c>
      <c r="AP69" s="0" t="n">
        <v>-2.59106192052129</v>
      </c>
      <c r="AQ69" s="0" t="n">
        <v>4.92607424463656</v>
      </c>
      <c r="AR69" s="0" t="n">
        <v>3.33428558521407</v>
      </c>
      <c r="AS69" s="0" t="n">
        <v>1.9454754279828</v>
      </c>
      <c r="AT69" s="0" t="n">
        <v>4.41064652624671</v>
      </c>
      <c r="AU69" s="0" t="n">
        <v>-0.631345764303304</v>
      </c>
      <c r="AV69" s="0" t="n">
        <v>4.65697921934027</v>
      </c>
      <c r="AW69" s="0" t="n">
        <v>3.58607269669604</v>
      </c>
      <c r="AX69" s="0" t="n">
        <v>5.29954059552812</v>
      </c>
      <c r="AY69" s="0" t="n">
        <v>3.74477051149253</v>
      </c>
      <c r="AZ69" s="0" t="n">
        <v>6.51351512756615</v>
      </c>
      <c r="BA69" s="0" t="n">
        <v>2.87556166559394</v>
      </c>
      <c r="BB69" s="0" t="n">
        <v>4.19191341604648</v>
      </c>
      <c r="BC69" s="0" t="n">
        <v>8.45014758892529</v>
      </c>
      <c r="BD69" s="0" t="n">
        <v>-4.55266903473641</v>
      </c>
      <c r="BE69" s="0" t="n">
        <v>-0.954511726664179</v>
      </c>
      <c r="BF69" s="0" t="n">
        <v>4.25877528898514</v>
      </c>
      <c r="BG69" s="0" t="n">
        <v>-2.09543819642525</v>
      </c>
      <c r="BH69" s="0" t="n">
        <v>3.2425110476365</v>
      </c>
      <c r="BI69" s="0" t="n">
        <v>-4.01895502531261</v>
      </c>
      <c r="BJ69" s="0" t="n">
        <v>2.80184440655161</v>
      </c>
      <c r="BK69" s="0" t="n">
        <v>1.64897400348819</v>
      </c>
      <c r="BL69" s="0" t="n">
        <v>3.85040464541313</v>
      </c>
      <c r="BM69" s="0" t="n">
        <v>5.54666815848998</v>
      </c>
      <c r="BN69" s="0" t="n">
        <v>2.03338255824317</v>
      </c>
      <c r="BO69" s="0" t="n">
        <v>2.26599491952845</v>
      </c>
      <c r="BP69" s="0" t="n">
        <v>0.376913715134755</v>
      </c>
      <c r="BQ69" s="0" t="n">
        <v>4.72331100804092</v>
      </c>
      <c r="BR69" s="2" t="n">
        <v>3.5579683780913</v>
      </c>
      <c r="BS69" s="2" t="n">
        <v>5.6519375230913</v>
      </c>
      <c r="BT69" s="2" t="n">
        <v>3.83414283722075</v>
      </c>
      <c r="BU69" s="2" t="n">
        <v>-1.45882614722893</v>
      </c>
      <c r="BV69" s="2" t="n">
        <v>5.0737277430951</v>
      </c>
      <c r="BW69" s="2" t="n">
        <v>5.9447256473864</v>
      </c>
      <c r="BX69" s="2" t="n">
        <v>3.11379148901172</v>
      </c>
      <c r="BY69" s="2" t="n">
        <v>0.233269791346935</v>
      </c>
      <c r="BZ69" s="2" t="n">
        <v>5.64950597372307</v>
      </c>
      <c r="CA69" s="2" t="n">
        <v>-1.7446119935539</v>
      </c>
      <c r="CB69" s="2" t="n">
        <v>5.70442075781207</v>
      </c>
      <c r="CC69" s="2" t="n">
        <v>5.06384524812776</v>
      </c>
      <c r="CD69" s="2" t="n">
        <v>4.21790586467453</v>
      </c>
      <c r="CE69" s="2" t="n">
        <v>5.20007284810369</v>
      </c>
      <c r="CF69" s="2" t="n">
        <v>6.13731851538465</v>
      </c>
      <c r="CG69" s="2" t="n">
        <v>10.7785611413124</v>
      </c>
      <c r="CH69" s="2" t="n">
        <v>2.30370416715123</v>
      </c>
      <c r="CI69" s="2" t="n">
        <v>3.38953146864557</v>
      </c>
      <c r="CJ69" s="2" t="n">
        <v>2.17205785246627</v>
      </c>
      <c r="CK69" s="2" t="n">
        <v>-0.434324955098194</v>
      </c>
      <c r="CL69" s="2" t="n">
        <v>2.48200024217635</v>
      </c>
      <c r="CM69" s="2" t="n">
        <v>0.801989541965706</v>
      </c>
      <c r="CN69" s="2" t="n">
        <v>4.69779728102211</v>
      </c>
      <c r="CO69" s="2" t="n">
        <v>7.08536290928613</v>
      </c>
      <c r="CP69" s="2" t="n">
        <v>3.84207523684121</v>
      </c>
      <c r="CQ69" s="2" t="n">
        <v>5.05048317499604</v>
      </c>
      <c r="CR69" s="2" t="n">
        <v>-1.15147079426368</v>
      </c>
      <c r="CS69" s="2" t="n">
        <v>1.99583758378875</v>
      </c>
      <c r="CT69" s="2" t="n">
        <v>0.109292307801451</v>
      </c>
      <c r="CU69" s="2" t="n">
        <v>4.06702560326975</v>
      </c>
      <c r="CV69" s="2" t="n">
        <v>3.63109900041332</v>
      </c>
      <c r="CW69" s="2" t="n">
        <v>-2.54656914959017</v>
      </c>
      <c r="CX69" s="2" t="n">
        <v>5.1572789810355</v>
      </c>
      <c r="CY69" s="2" t="n">
        <v>4.51216457146157</v>
      </c>
      <c r="CZ69" s="2" t="n">
        <v>1.06716229984958</v>
      </c>
      <c r="DA69" s="2" t="n">
        <v>3.8146104668354</v>
      </c>
      <c r="DB69" s="2" t="n">
        <v>4.31961640398073</v>
      </c>
      <c r="DC69" s="2" t="n">
        <v>4.27841464055825</v>
      </c>
      <c r="DD69" s="2" t="n">
        <v>4.6091866166175</v>
      </c>
      <c r="DE69" s="2" t="n">
        <v>3.36559886231655</v>
      </c>
      <c r="DF69" s="2" t="n">
        <v>5.20442305704751</v>
      </c>
      <c r="DG69" s="2" t="n">
        <v>5.88912899683973</v>
      </c>
      <c r="DH69" s="2" t="n">
        <v>5.50156354538152</v>
      </c>
      <c r="DI69" s="2" t="n">
        <v>5.08800758375205</v>
      </c>
      <c r="DJ69" s="2" t="n">
        <v>-2.16002969989026</v>
      </c>
      <c r="DK69" s="2" t="n">
        <v>3.55419719204532</v>
      </c>
      <c r="DL69" s="2" t="n">
        <v>4.27962961984494</v>
      </c>
      <c r="DM69" s="2" t="n">
        <v>5.18536271919057</v>
      </c>
      <c r="DN69" s="2" t="n">
        <v>3.58967678719031</v>
      </c>
      <c r="DO69" s="2" t="n">
        <v>5.67826412540103</v>
      </c>
      <c r="DP69" s="2" t="n">
        <v>5.42180716711282</v>
      </c>
      <c r="DQ69" s="2" t="n">
        <v>0.0190256337031914</v>
      </c>
      <c r="DR69" s="2" t="n">
        <v>6.17311039189453</v>
      </c>
      <c r="DS69" s="2" t="n">
        <v>3.89349649356188</v>
      </c>
      <c r="DT69" s="2" t="n">
        <v>2.07023542073882</v>
      </c>
      <c r="DU69" s="2" t="n">
        <v>4.86013351096864</v>
      </c>
      <c r="DV69" s="2" t="n">
        <v>1.34725871944454</v>
      </c>
      <c r="DW69" s="2" t="n">
        <v>-3.90004956256458</v>
      </c>
      <c r="DX69" s="2" t="n">
        <v>2.52498708908142</v>
      </c>
      <c r="DY69" s="2" t="n">
        <v>-0.153743137608117</v>
      </c>
      <c r="DZ69" s="2" t="n">
        <v>-1.92539475400419</v>
      </c>
      <c r="EA69" s="2" t="n">
        <v>-3.34335605305892</v>
      </c>
      <c r="EB69" s="2" t="n">
        <v>2.47621440216206</v>
      </c>
      <c r="EC69" s="2" t="n">
        <v>2.26746117054978</v>
      </c>
      <c r="ED69" s="2" t="n">
        <v>4.5839304025919</v>
      </c>
      <c r="EE69" s="2" t="n">
        <v>6.12502388941312</v>
      </c>
      <c r="EF69" s="2" t="n">
        <v>2.67367816673827</v>
      </c>
      <c r="EG69" s="2" t="n">
        <v>5.61911640625932</v>
      </c>
      <c r="EH69" s="2" t="n">
        <v>-0.215929898268433</v>
      </c>
      <c r="EI69" s="2" t="n">
        <v>3.12862932090258</v>
      </c>
      <c r="EJ69" s="2" t="n">
        <v>4.54114949393823</v>
      </c>
      <c r="EK69" s="2" t="n">
        <v>1.29461869946285</v>
      </c>
      <c r="EL69" s="2" t="n">
        <v>4.39247329420494</v>
      </c>
    </row>
    <row r="70" customFormat="false" ht="12.8" hidden="false" customHeight="false" outlineLevel="0" collapsed="false">
      <c r="A70" s="2" t="s">
        <v>230</v>
      </c>
      <c r="B70" s="2" t="s">
        <v>223</v>
      </c>
      <c r="C70" s="2" t="s">
        <v>144</v>
      </c>
      <c r="D70" s="2" t="s">
        <v>163</v>
      </c>
      <c r="E70" s="2" t="s">
        <v>149</v>
      </c>
      <c r="F70" s="0" t="n">
        <v>-1.28176026224648</v>
      </c>
      <c r="G70" s="0" t="n">
        <v>4.07601645804845</v>
      </c>
      <c r="H70" s="0" t="n">
        <v>3.04669560664581</v>
      </c>
      <c r="I70" s="0" t="n">
        <v>5.21865094441659</v>
      </c>
      <c r="J70" s="0" t="n">
        <v>4.38251618266529</v>
      </c>
      <c r="K70" s="0" t="n">
        <v>7.88543355641842</v>
      </c>
      <c r="L70" s="0" t="n">
        <v>2.69828166311559</v>
      </c>
      <c r="M70" s="0" t="n">
        <v>4.26089586995823</v>
      </c>
      <c r="N70" s="0" t="n">
        <v>2.46449567789977</v>
      </c>
      <c r="O70" s="0" t="n">
        <v>3.08015782397444</v>
      </c>
      <c r="P70" s="0" t="n">
        <v>5.06046153619967</v>
      </c>
      <c r="Q70" s="0" t="n">
        <v>-1.69061340622506</v>
      </c>
      <c r="R70" s="0" t="n">
        <v>3.20044479679257</v>
      </c>
      <c r="S70" s="0" t="n">
        <v>3.91209580814343</v>
      </c>
      <c r="T70" s="0" t="n">
        <v>4.72044110053035</v>
      </c>
      <c r="U70" s="0" t="n">
        <v>5.18655988832652</v>
      </c>
      <c r="V70" s="0" t="n">
        <v>4.16411261794891</v>
      </c>
      <c r="W70" s="0" t="n">
        <v>2.88757013278739</v>
      </c>
      <c r="X70" s="0" t="n">
        <v>0.206345538117241</v>
      </c>
      <c r="Y70" s="0" t="n">
        <v>0.393139914355889</v>
      </c>
      <c r="Z70" s="0" t="n">
        <v>4.17560802137142</v>
      </c>
      <c r="AA70" s="0" t="n">
        <v>4.93980854564678</v>
      </c>
      <c r="AB70" s="0" t="n">
        <v>-0.786704699368055</v>
      </c>
      <c r="AC70" s="0" t="n">
        <v>1.62648181417913</v>
      </c>
      <c r="AD70" s="0" t="n">
        <v>4.36789412790726</v>
      </c>
      <c r="AE70" s="0" t="n">
        <v>2.97868383887129</v>
      </c>
      <c r="AF70" s="0" t="n">
        <v>5.78050396394736</v>
      </c>
      <c r="AG70" s="0" t="n">
        <v>1.18588144244488</v>
      </c>
      <c r="AH70" s="0" t="n">
        <v>4.4303590237209</v>
      </c>
      <c r="AI70" s="0" t="n">
        <v>4.50644837813908</v>
      </c>
      <c r="AJ70" s="0" t="n">
        <v>5.08968271126302</v>
      </c>
      <c r="AK70" s="0" t="n">
        <v>2.27693965639178</v>
      </c>
      <c r="AL70" s="0" t="n">
        <v>-4.25379145806898</v>
      </c>
      <c r="AM70" s="0" t="n">
        <v>3.29540104858794</v>
      </c>
      <c r="AN70" s="0" t="n">
        <v>-1.25174520450917</v>
      </c>
      <c r="AO70" s="0" t="n">
        <v>3.1062575591099</v>
      </c>
      <c r="AP70" s="0" t="n">
        <v>-2.61478544234806</v>
      </c>
      <c r="AQ70" s="0" t="n">
        <v>5.47485149086982</v>
      </c>
      <c r="AR70" s="0" t="n">
        <v>3.33114395928365</v>
      </c>
      <c r="AS70" s="0" t="n">
        <v>0.511678555837794</v>
      </c>
      <c r="AT70" s="0" t="n">
        <v>3.80131584503253</v>
      </c>
      <c r="AU70" s="0" t="n">
        <v>-1.24712160153416</v>
      </c>
      <c r="AV70" s="0" t="n">
        <v>4.78416001857582</v>
      </c>
      <c r="AW70" s="0" t="n">
        <v>3.61380814783625</v>
      </c>
      <c r="AX70" s="0" t="n">
        <v>4.15007732576845</v>
      </c>
      <c r="AY70" s="0" t="n">
        <v>3.3414876282916</v>
      </c>
      <c r="AZ70" s="0" t="n">
        <v>6.46719163385374</v>
      </c>
      <c r="BA70" s="0" t="n">
        <v>1.33992395532939</v>
      </c>
      <c r="BB70" s="0" t="n">
        <v>3.54561811473459</v>
      </c>
      <c r="BC70" s="0" t="n">
        <v>8.01310991114688</v>
      </c>
      <c r="BD70" s="0" t="n">
        <v>-4.88940674232775</v>
      </c>
      <c r="BE70" s="0" t="n">
        <v>-0.84007294491583</v>
      </c>
      <c r="BF70" s="0" t="n">
        <v>4.22891232620524</v>
      </c>
      <c r="BG70" s="0" t="n">
        <v>-3.35928663295569</v>
      </c>
      <c r="BH70" s="0" t="n">
        <v>3.22124843020249</v>
      </c>
      <c r="BI70" s="0" t="n">
        <v>-3.96512689667716</v>
      </c>
      <c r="BJ70" s="0" t="n">
        <v>2.81502844493403</v>
      </c>
      <c r="BK70" s="0" t="n">
        <v>1.75261006246494</v>
      </c>
      <c r="BL70" s="0" t="n">
        <v>3.81601423651909</v>
      </c>
      <c r="BM70" s="0" t="n">
        <v>5.46768583395287</v>
      </c>
      <c r="BN70" s="0" t="n">
        <v>1.93172700543095</v>
      </c>
      <c r="BO70" s="0" t="n">
        <v>2.23885509689446</v>
      </c>
      <c r="BP70" s="0" t="n">
        <v>0.662136497073976</v>
      </c>
      <c r="BQ70" s="0" t="n">
        <v>4.64687213861743</v>
      </c>
      <c r="BR70" s="2" t="n">
        <v>3.73326718643073</v>
      </c>
      <c r="BS70" s="2" t="n">
        <v>4.88420245789684</v>
      </c>
      <c r="BT70" s="2" t="n">
        <v>3.81405787975862</v>
      </c>
      <c r="BU70" s="2" t="n">
        <v>-1.50757309494576</v>
      </c>
      <c r="BV70" s="2" t="n">
        <v>5.02574957043046</v>
      </c>
      <c r="BW70" s="2" t="n">
        <v>5.46847099852106</v>
      </c>
      <c r="BX70" s="2" t="n">
        <v>3.12509666634541</v>
      </c>
      <c r="BY70" s="2" t="n">
        <v>0.26633867446139</v>
      </c>
      <c r="BZ70" s="2" t="n">
        <v>5.62892740414651</v>
      </c>
      <c r="CA70" s="2" t="n">
        <v>-2.64486793591189</v>
      </c>
      <c r="CB70" s="2" t="n">
        <v>5.72117490470938</v>
      </c>
      <c r="CC70" s="2" t="n">
        <v>5.02495114674201</v>
      </c>
      <c r="CD70" s="2" t="n">
        <v>2.89050564032944</v>
      </c>
      <c r="CE70" s="2" t="n">
        <v>5.18345079490379</v>
      </c>
      <c r="CF70" s="2" t="n">
        <v>6.29002580402173</v>
      </c>
      <c r="CG70" s="2" t="n">
        <v>11.0180187354461</v>
      </c>
      <c r="CH70" s="2" t="n">
        <v>2.17121088146795</v>
      </c>
      <c r="CI70" s="2" t="n">
        <v>2.41595177643416</v>
      </c>
      <c r="CJ70" s="2" t="n">
        <v>0.895038117810242</v>
      </c>
      <c r="CK70" s="2" t="n">
        <v>-0.0521352047598568</v>
      </c>
      <c r="CL70" s="2" t="n">
        <v>1.60314794616275</v>
      </c>
      <c r="CM70" s="2" t="n">
        <v>1.38656541585051</v>
      </c>
      <c r="CN70" s="2" t="n">
        <v>4.41461626260058</v>
      </c>
      <c r="CO70" s="2" t="n">
        <v>6.30954614101794</v>
      </c>
      <c r="CP70" s="2" t="n">
        <v>3.72983517173569</v>
      </c>
      <c r="CQ70" s="2" t="n">
        <v>5.08274096876287</v>
      </c>
      <c r="CR70" s="2" t="n">
        <v>-2.00783202442306</v>
      </c>
      <c r="CS70" s="2" t="n">
        <v>1.84836172160032</v>
      </c>
      <c r="CT70" s="2" t="n">
        <v>-0.508870060411754</v>
      </c>
      <c r="CU70" s="2" t="n">
        <v>4.23804860773764</v>
      </c>
      <c r="CV70" s="2" t="n">
        <v>3.94363626458522</v>
      </c>
      <c r="CW70" s="2" t="n">
        <v>-2.71161982150854</v>
      </c>
      <c r="CX70" s="2" t="n">
        <v>5.03411068665959</v>
      </c>
      <c r="CY70" s="2" t="n">
        <v>4.39606453748499</v>
      </c>
      <c r="CZ70" s="2" t="n">
        <v>0.832117115767283</v>
      </c>
      <c r="DA70" s="2" t="n">
        <v>3.34249580713865</v>
      </c>
      <c r="DB70" s="2" t="n">
        <v>4.01149348203925</v>
      </c>
      <c r="DC70" s="2" t="n">
        <v>4.36769144959969</v>
      </c>
      <c r="DD70" s="2" t="n">
        <v>4.66289069744959</v>
      </c>
      <c r="DE70" s="2" t="n">
        <v>3.4768604345895</v>
      </c>
      <c r="DF70" s="2" t="n">
        <v>4.8750909812615</v>
      </c>
      <c r="DG70" s="2" t="n">
        <v>5.54262515865406</v>
      </c>
      <c r="DH70" s="2" t="n">
        <v>5.99986224420398</v>
      </c>
      <c r="DI70" s="2" t="n">
        <v>4.8804939590607</v>
      </c>
      <c r="DJ70" s="2" t="n">
        <v>-2.18016794819721</v>
      </c>
      <c r="DK70" s="2" t="n">
        <v>3.37867214769685</v>
      </c>
      <c r="DL70" s="2" t="n">
        <v>4.43340540151174</v>
      </c>
      <c r="DM70" s="2" t="n">
        <v>5.20887969116597</v>
      </c>
      <c r="DN70" s="2" t="n">
        <v>3.8241653278086</v>
      </c>
      <c r="DO70" s="2" t="n">
        <v>5.60228021513093</v>
      </c>
      <c r="DP70" s="2" t="n">
        <v>5.42699686753219</v>
      </c>
      <c r="DQ70" s="2" t="n">
        <v>-0.0598811564113117</v>
      </c>
      <c r="DR70" s="2" t="n">
        <v>5.45500976158172</v>
      </c>
      <c r="DS70" s="2" t="n">
        <v>3.94564040409333</v>
      </c>
      <c r="DT70" s="2" t="n">
        <v>1.77718489285674</v>
      </c>
      <c r="DU70" s="2" t="n">
        <v>4.66278232387347</v>
      </c>
      <c r="DV70" s="2" t="n">
        <v>-0.226131265503973</v>
      </c>
      <c r="DW70" s="2" t="n">
        <v>-3.07795431845364</v>
      </c>
      <c r="DX70" s="2" t="n">
        <v>2.50454891546314</v>
      </c>
      <c r="DY70" s="2" t="n">
        <v>-0.568637743830106</v>
      </c>
      <c r="DZ70" s="2" t="n">
        <v>-3.72468179675143</v>
      </c>
      <c r="EA70" s="2" t="n">
        <v>-3.11805957204154</v>
      </c>
      <c r="EB70" s="2" t="n">
        <v>1.96408320453894</v>
      </c>
      <c r="EC70" s="2" t="n">
        <v>2.26722576981816</v>
      </c>
      <c r="ED70" s="2" t="n">
        <v>4.67883642166113</v>
      </c>
      <c r="EE70" s="2" t="n">
        <v>5.2199587608737</v>
      </c>
      <c r="EF70" s="2" t="n">
        <v>2.65218116421729</v>
      </c>
      <c r="EG70" s="2" t="n">
        <v>5.00151356317308</v>
      </c>
      <c r="EH70" s="2" t="n">
        <v>-0.859268527670019</v>
      </c>
      <c r="EI70" s="2" t="n">
        <v>3.1719315717531</v>
      </c>
      <c r="EJ70" s="2" t="n">
        <v>4.34595035808181</v>
      </c>
      <c r="EK70" s="2" t="n">
        <v>2.12215356530975</v>
      </c>
      <c r="EL70" s="2" t="n">
        <v>3.28326606804262</v>
      </c>
    </row>
    <row r="71" customFormat="false" ht="12.8" hidden="false" customHeight="false" outlineLevel="0" collapsed="false">
      <c r="A71" s="2" t="s">
        <v>231</v>
      </c>
      <c r="B71" s="2" t="s">
        <v>223</v>
      </c>
      <c r="C71" s="2" t="s">
        <v>170</v>
      </c>
      <c r="D71" s="2" t="s">
        <v>179</v>
      </c>
      <c r="E71" s="2" t="s">
        <v>149</v>
      </c>
      <c r="F71" s="0" t="n">
        <v>-0.996698457448409</v>
      </c>
      <c r="G71" s="0" t="n">
        <v>4.53236099703012</v>
      </c>
      <c r="H71" s="0" t="n">
        <v>2.94339563231839</v>
      </c>
      <c r="I71" s="0" t="n">
        <v>5.28880971995065</v>
      </c>
      <c r="J71" s="0" t="n">
        <v>4.61468353066503</v>
      </c>
      <c r="K71" s="0" t="n">
        <v>8.22225142235404</v>
      </c>
      <c r="L71" s="0" t="n">
        <v>2.54289945309727</v>
      </c>
      <c r="M71" s="0" t="n">
        <v>4.3330748626578</v>
      </c>
      <c r="N71" s="0" t="n">
        <v>2.88969184583038</v>
      </c>
      <c r="O71" s="0" t="n">
        <v>3.05894022739591</v>
      </c>
      <c r="P71" s="0" t="n">
        <v>5.47250650501707</v>
      </c>
      <c r="Q71" s="0" t="n">
        <v>-1.60355237178899</v>
      </c>
      <c r="R71" s="0" t="n">
        <v>3.25106395592105</v>
      </c>
      <c r="S71" s="0" t="n">
        <v>3.15911137640598</v>
      </c>
      <c r="T71" s="0" t="n">
        <v>5.10678919994949</v>
      </c>
      <c r="U71" s="0" t="n">
        <v>5.21513170807967</v>
      </c>
      <c r="V71" s="0" t="n">
        <v>4.61356199709862</v>
      </c>
      <c r="W71" s="0" t="n">
        <v>2.84861106026999</v>
      </c>
      <c r="X71" s="0" t="n">
        <v>0.509379978562171</v>
      </c>
      <c r="Y71" s="0" t="n">
        <v>0.981050300848533</v>
      </c>
      <c r="Z71" s="0" t="n">
        <v>4.50543317476622</v>
      </c>
      <c r="AA71" s="0" t="n">
        <v>4.96432185586207</v>
      </c>
      <c r="AB71" s="0" t="n">
        <v>-0.384420063685526</v>
      </c>
      <c r="AC71" s="0" t="n">
        <v>1.97820795733514</v>
      </c>
      <c r="AD71" s="0" t="n">
        <v>4.39265413865814</v>
      </c>
      <c r="AE71" s="0" t="n">
        <v>3.34755923143681</v>
      </c>
      <c r="AF71" s="0" t="n">
        <v>5.90423688746895</v>
      </c>
      <c r="AG71" s="0" t="n">
        <v>0.740225251845497</v>
      </c>
      <c r="AH71" s="0" t="n">
        <v>5.4296649843943</v>
      </c>
      <c r="AI71" s="0" t="n">
        <v>5.04952557403431</v>
      </c>
      <c r="AJ71" s="0" t="n">
        <v>5.08437741379812</v>
      </c>
      <c r="AK71" s="0" t="n">
        <v>2.21956726293849</v>
      </c>
      <c r="AL71" s="0" t="n">
        <v>-3.67646606611658</v>
      </c>
      <c r="AM71" s="0" t="n">
        <v>3.44143162757561</v>
      </c>
      <c r="AN71" s="0" t="n">
        <v>-1.32764628465739</v>
      </c>
      <c r="AO71" s="0" t="n">
        <v>3.47328039549214</v>
      </c>
      <c r="AP71" s="0" t="n">
        <v>-2.59773232225658</v>
      </c>
      <c r="AQ71" s="0" t="n">
        <v>5.16138990430801</v>
      </c>
      <c r="AR71" s="0" t="n">
        <v>3.33276532951016</v>
      </c>
      <c r="AS71" s="0" t="n">
        <v>1.33458532399451</v>
      </c>
      <c r="AT71" s="0" t="n">
        <v>4.25209356808931</v>
      </c>
      <c r="AU71" s="0" t="n">
        <v>-0.769838756528655</v>
      </c>
      <c r="AV71" s="0" t="n">
        <v>4.60349108822651</v>
      </c>
      <c r="AW71" s="0" t="n">
        <v>3.56323896090139</v>
      </c>
      <c r="AX71" s="0" t="n">
        <v>4.99557317922022</v>
      </c>
      <c r="AY71" s="0" t="n">
        <v>3.68473182508371</v>
      </c>
      <c r="AZ71" s="0" t="n">
        <v>6.52080261770582</v>
      </c>
      <c r="BA71" s="0" t="n">
        <v>2.24426273375809</v>
      </c>
      <c r="BB71" s="0" t="n">
        <v>4.05213824275912</v>
      </c>
      <c r="BC71" s="0" t="n">
        <v>8.12696280444744</v>
      </c>
      <c r="BD71" s="0" t="n">
        <v>-4.65371815787763</v>
      </c>
      <c r="BE71" s="0" t="n">
        <v>-1.01930276447562</v>
      </c>
      <c r="BF71" s="0" t="n">
        <v>4.27525210251165</v>
      </c>
      <c r="BG71" s="0" t="n">
        <v>-2.81541179027207</v>
      </c>
      <c r="BH71" s="0" t="n">
        <v>3.14476490501059</v>
      </c>
      <c r="BI71" s="0" t="n">
        <v>-3.96750547433685</v>
      </c>
      <c r="BJ71" s="0" t="n">
        <v>2.8041112332547</v>
      </c>
      <c r="BK71" s="0" t="n">
        <v>1.66435231919288</v>
      </c>
      <c r="BL71" s="0" t="n">
        <v>3.85626143816821</v>
      </c>
      <c r="BM71" s="0" t="n">
        <v>5.50793447031331</v>
      </c>
      <c r="BN71" s="0" t="n">
        <v>2.03880680999943</v>
      </c>
      <c r="BO71" s="0" t="n">
        <v>2.31099313348883</v>
      </c>
      <c r="BP71" s="0" t="n">
        <v>0.345771948915382</v>
      </c>
      <c r="BQ71" s="0" t="n">
        <v>4.72062237246577</v>
      </c>
      <c r="BR71" s="2" t="n">
        <v>3.64811321790305</v>
      </c>
      <c r="BS71" s="2" t="n">
        <v>5.29288198382686</v>
      </c>
      <c r="BT71" s="2" t="n">
        <v>3.8782700753201</v>
      </c>
      <c r="BU71" s="2" t="n">
        <v>-1.46124976619103</v>
      </c>
      <c r="BV71" s="2" t="n">
        <v>5.08551885524082</v>
      </c>
      <c r="BW71" s="2" t="n">
        <v>5.61221451770898</v>
      </c>
      <c r="BX71" s="2" t="n">
        <v>3.01457719353528</v>
      </c>
      <c r="BY71" s="2" t="n">
        <v>0.221565504517152</v>
      </c>
      <c r="BZ71" s="2" t="n">
        <v>5.67911276890462</v>
      </c>
      <c r="CA71" s="2" t="n">
        <v>-1.90012088037084</v>
      </c>
      <c r="CB71" s="2" t="n">
        <v>5.73466290509921</v>
      </c>
      <c r="CC71" s="2" t="n">
        <v>5.0348043177775</v>
      </c>
      <c r="CD71" s="2" t="n">
        <v>3.95829601781649</v>
      </c>
      <c r="CE71" s="2" t="n">
        <v>5.2015239174947</v>
      </c>
      <c r="CF71" s="2" t="n">
        <v>6.2301244136777</v>
      </c>
      <c r="CG71" s="2" t="n">
        <v>11.1684139614609</v>
      </c>
      <c r="CH71" s="2" t="n">
        <v>2.32893857213198</v>
      </c>
      <c r="CI71" s="2" t="n">
        <v>3.13862951299936</v>
      </c>
      <c r="CJ71" s="2" t="n">
        <v>1.35785984990728</v>
      </c>
      <c r="CK71" s="2" t="n">
        <v>-0.332242704726637</v>
      </c>
      <c r="CL71" s="2" t="n">
        <v>2.42605630959671</v>
      </c>
      <c r="CM71" s="2" t="n">
        <v>1.06190022331623</v>
      </c>
      <c r="CN71" s="2" t="n">
        <v>4.68762714101815</v>
      </c>
      <c r="CO71" s="2" t="n">
        <v>6.67333466320267</v>
      </c>
      <c r="CP71" s="2" t="n">
        <v>3.78482224081815</v>
      </c>
      <c r="CQ71" s="2" t="n">
        <v>5.06837349968764</v>
      </c>
      <c r="CR71" s="2" t="n">
        <v>-1.47642886799285</v>
      </c>
      <c r="CS71" s="2" t="n">
        <v>1.88582708068931</v>
      </c>
      <c r="CT71" s="2" t="n">
        <v>-0.281883827044666</v>
      </c>
      <c r="CU71" s="2" t="n">
        <v>4.05243938989541</v>
      </c>
      <c r="CV71" s="2" t="n">
        <v>3.75239148752247</v>
      </c>
      <c r="CW71" s="2" t="n">
        <v>-2.57495349609594</v>
      </c>
      <c r="CX71" s="2" t="n">
        <v>5.08870792307672</v>
      </c>
      <c r="CY71" s="2" t="n">
        <v>4.44356174258639</v>
      </c>
      <c r="CZ71" s="2" t="n">
        <v>0.963928033802732</v>
      </c>
      <c r="DA71" s="2" t="n">
        <v>3.55073592125513</v>
      </c>
      <c r="DB71" s="2" t="n">
        <v>4.10231540188911</v>
      </c>
      <c r="DC71" s="2" t="n">
        <v>4.3019903738669</v>
      </c>
      <c r="DD71" s="2" t="n">
        <v>4.67474759272549</v>
      </c>
      <c r="DE71" s="2" t="n">
        <v>3.38334852804067</v>
      </c>
      <c r="DF71" s="2" t="n">
        <v>5.11647961298591</v>
      </c>
      <c r="DG71" s="2" t="n">
        <v>5.84320455939744</v>
      </c>
      <c r="DH71" s="2" t="n">
        <v>5.61734685262688</v>
      </c>
      <c r="DI71" s="2" t="n">
        <v>4.920408473891</v>
      </c>
      <c r="DJ71" s="2" t="n">
        <v>-2.16382291773918</v>
      </c>
      <c r="DK71" s="2" t="n">
        <v>3.31073483762566</v>
      </c>
      <c r="DL71" s="2" t="n">
        <v>4.21449840247546</v>
      </c>
      <c r="DM71" s="2" t="n">
        <v>5.19227986288567</v>
      </c>
      <c r="DN71" s="2" t="n">
        <v>3.64196688635892</v>
      </c>
      <c r="DO71" s="2" t="n">
        <v>5.55418026835265</v>
      </c>
      <c r="DP71" s="2" t="n">
        <v>5.46329017133777</v>
      </c>
      <c r="DQ71" s="2" t="n">
        <v>0.0093611500623657</v>
      </c>
      <c r="DR71" s="2" t="n">
        <v>6.01299278439218</v>
      </c>
      <c r="DS71" s="2" t="n">
        <v>3.97644295065855</v>
      </c>
      <c r="DT71" s="2" t="n">
        <v>2.04075743423397</v>
      </c>
      <c r="DU71" s="2" t="n">
        <v>4.82505725827816</v>
      </c>
      <c r="DV71" s="2" t="n">
        <v>1.03853502064791</v>
      </c>
      <c r="DW71" s="2" t="n">
        <v>-3.87122669991514</v>
      </c>
      <c r="DX71" s="2" t="n">
        <v>2.5126401389411</v>
      </c>
      <c r="DY71" s="2" t="n">
        <v>-0.338075119570847</v>
      </c>
      <c r="DZ71" s="2" t="n">
        <v>-2.43175841122694</v>
      </c>
      <c r="EA71" s="2" t="n">
        <v>-3.27897087470772</v>
      </c>
      <c r="EB71" s="2" t="n">
        <v>2.46374630617545</v>
      </c>
      <c r="EC71" s="2" t="n">
        <v>2.26741315914288</v>
      </c>
      <c r="ED71" s="2" t="n">
        <v>4.73783830224465</v>
      </c>
      <c r="EE71" s="2" t="n">
        <v>5.94069704968365</v>
      </c>
      <c r="EF71" s="2" t="n">
        <v>2.75165362570078</v>
      </c>
      <c r="EG71" s="2" t="n">
        <v>5.4667515537571</v>
      </c>
      <c r="EH71" s="2" t="n">
        <v>-0.40779660198949</v>
      </c>
      <c r="EI71" s="2" t="n">
        <v>3.07956241781838</v>
      </c>
      <c r="EJ71" s="2" t="n">
        <v>4.45058051561058</v>
      </c>
      <c r="EK71" s="2" t="n">
        <v>1.53697217571992</v>
      </c>
      <c r="EL71" s="2" t="n">
        <v>3.99111651743313</v>
      </c>
    </row>
    <row r="72" customFormat="false" ht="12.8" hidden="false" customHeight="false" outlineLevel="0" collapsed="false">
      <c r="A72" s="2" t="s">
        <v>232</v>
      </c>
      <c r="B72" s="2" t="s">
        <v>223</v>
      </c>
      <c r="C72" s="2" t="s">
        <v>144</v>
      </c>
      <c r="D72" s="2" t="s">
        <v>148</v>
      </c>
      <c r="E72" s="2" t="s">
        <v>149</v>
      </c>
      <c r="F72" s="0" t="n">
        <v>-0.976412070929257</v>
      </c>
      <c r="G72" s="0" t="n">
        <v>4.38392529094386</v>
      </c>
      <c r="H72" s="0" t="n">
        <v>3.31908554255407</v>
      </c>
      <c r="I72" s="0" t="n">
        <v>5.39206842416241</v>
      </c>
      <c r="J72" s="0" t="n">
        <v>4.35269843022959</v>
      </c>
      <c r="K72" s="0" t="n">
        <v>8.45957541357486</v>
      </c>
      <c r="L72" s="0" t="n">
        <v>2.80352295266415</v>
      </c>
      <c r="M72" s="0" t="n">
        <v>4.33642873666233</v>
      </c>
      <c r="N72" s="0" t="n">
        <v>2.5929293755239</v>
      </c>
      <c r="O72" s="0" t="n">
        <v>3.07965428033305</v>
      </c>
      <c r="P72" s="0" t="n">
        <v>5.52513289174689</v>
      </c>
      <c r="Q72" s="0" t="n">
        <v>-1.23450574623157</v>
      </c>
      <c r="R72" s="0" t="n">
        <v>3.19052204618515</v>
      </c>
      <c r="S72" s="0" t="n">
        <v>3.31584669398129</v>
      </c>
      <c r="T72" s="0" t="n">
        <v>5.07749260037195</v>
      </c>
      <c r="U72" s="0" t="n">
        <v>5.08611869496811</v>
      </c>
      <c r="V72" s="0" t="n">
        <v>4.62613654557832</v>
      </c>
      <c r="W72" s="0" t="n">
        <v>3.07050971771992</v>
      </c>
      <c r="X72" s="0" t="n">
        <v>0.342720049218087</v>
      </c>
      <c r="Y72" s="0" t="n">
        <v>0.776764415129888</v>
      </c>
      <c r="Z72" s="0" t="n">
        <v>4.8439751739977</v>
      </c>
      <c r="AA72" s="0" t="n">
        <v>4.9545556549275</v>
      </c>
      <c r="AB72" s="0" t="n">
        <v>-0.290344954511938</v>
      </c>
      <c r="AC72" s="0" t="n">
        <v>2.2266250887611</v>
      </c>
      <c r="AD72" s="0" t="n">
        <v>4.41882062613932</v>
      </c>
      <c r="AE72" s="0" t="n">
        <v>3.11455873483933</v>
      </c>
      <c r="AF72" s="0" t="n">
        <v>5.95182341307104</v>
      </c>
      <c r="AG72" s="0" t="n">
        <v>0.813502132116097</v>
      </c>
      <c r="AH72" s="0" t="n">
        <v>5.34247204723736</v>
      </c>
      <c r="AI72" s="0" t="n">
        <v>4.94178665424867</v>
      </c>
      <c r="AJ72" s="0" t="n">
        <v>5.08714528808832</v>
      </c>
      <c r="AK72" s="0" t="n">
        <v>2.21433212097094</v>
      </c>
      <c r="AL72" s="0" t="n">
        <v>-3.54937705180165</v>
      </c>
      <c r="AM72" s="0" t="n">
        <v>3.47623771227449</v>
      </c>
      <c r="AN72" s="0" t="n">
        <v>-1.28620134395893</v>
      </c>
      <c r="AO72" s="0" t="n">
        <v>2.93727871269089</v>
      </c>
      <c r="AP72" s="0" t="n">
        <v>-2.59571957189423</v>
      </c>
      <c r="AQ72" s="0" t="n">
        <v>5.38300794308906</v>
      </c>
      <c r="AR72" s="0" t="n">
        <v>3.33110462826285</v>
      </c>
      <c r="AS72" s="0" t="n">
        <v>1.01488423667473</v>
      </c>
      <c r="AT72" s="0" t="n">
        <v>4.17582194798347</v>
      </c>
      <c r="AU72" s="0" t="n">
        <v>-0.709472058818403</v>
      </c>
      <c r="AV72" s="0" t="n">
        <v>4.57412802741733</v>
      </c>
      <c r="AW72" s="0" t="n">
        <v>3.48111838358766</v>
      </c>
      <c r="AX72" s="0" t="n">
        <v>4.99927838681475</v>
      </c>
      <c r="AY72" s="0" t="n">
        <v>3.63849761629402</v>
      </c>
      <c r="AZ72" s="0" t="n">
        <v>6.44539713632683</v>
      </c>
      <c r="BA72" s="0" t="n">
        <v>2.06864186338714</v>
      </c>
      <c r="BB72" s="0" t="n">
        <v>4.08127531455239</v>
      </c>
      <c r="BC72" s="0" t="n">
        <v>7.83509547468013</v>
      </c>
      <c r="BD72" s="0" t="n">
        <v>-4.67918096336076</v>
      </c>
      <c r="BE72" s="0" t="n">
        <v>-0.685950200793173</v>
      </c>
      <c r="BF72" s="0" t="n">
        <v>4.30739995383158</v>
      </c>
      <c r="BG72" s="0" t="n">
        <v>-3.3109491115139</v>
      </c>
      <c r="BH72" s="0" t="n">
        <v>3.06952615873217</v>
      </c>
      <c r="BI72" s="0" t="n">
        <v>-3.67463063711243</v>
      </c>
      <c r="BJ72" s="0" t="n">
        <v>2.81364128083188</v>
      </c>
      <c r="BK72" s="0" t="n">
        <v>1.67117933304521</v>
      </c>
      <c r="BL72" s="0" t="n">
        <v>3.8918216530507</v>
      </c>
      <c r="BM72" s="0" t="n">
        <v>5.47258355049757</v>
      </c>
      <c r="BN72" s="0" t="n">
        <v>2.09584600927439</v>
      </c>
      <c r="BO72" s="0" t="n">
        <v>2.37129075072695</v>
      </c>
      <c r="BP72" s="0" t="n">
        <v>0.778315591320301</v>
      </c>
      <c r="BQ72" s="0" t="n">
        <v>4.71272181787407</v>
      </c>
      <c r="BR72" s="2" t="n">
        <v>3.59727125520729</v>
      </c>
      <c r="BS72" s="2" t="n">
        <v>5.29888466252326</v>
      </c>
      <c r="BT72" s="2" t="n">
        <v>3.95506538406128</v>
      </c>
      <c r="BU72" s="2" t="n">
        <v>-1.45869525534878</v>
      </c>
      <c r="BV72" s="2" t="n">
        <v>5.06872546201897</v>
      </c>
      <c r="BW72" s="2" t="n">
        <v>5.70982002730137</v>
      </c>
      <c r="BX72" s="2" t="n">
        <v>2.91369779654304</v>
      </c>
      <c r="BY72" s="2" t="n">
        <v>0.255863645382338</v>
      </c>
      <c r="BZ72" s="2" t="n">
        <v>5.75096432726092</v>
      </c>
      <c r="CA72" s="2" t="n">
        <v>-1.92349615973068</v>
      </c>
      <c r="CB72" s="2" t="n">
        <v>5.73086011991727</v>
      </c>
      <c r="CC72" s="2" t="n">
        <v>5.04544999950934</v>
      </c>
      <c r="CD72" s="2" t="n">
        <v>3.86694804101533</v>
      </c>
      <c r="CE72" s="2" t="n">
        <v>5.20468900316391</v>
      </c>
      <c r="CF72" s="2" t="n">
        <v>6.28182743863433</v>
      </c>
      <c r="CG72" s="2" t="n">
        <v>11.3895440339203</v>
      </c>
      <c r="CH72" s="2" t="n">
        <v>2.35524836236881</v>
      </c>
      <c r="CI72" s="2" t="n">
        <v>3.12471518678873</v>
      </c>
      <c r="CJ72" s="2" t="n">
        <v>0.980054042499721</v>
      </c>
      <c r="CK72" s="2" t="n">
        <v>-0.0846209814536762</v>
      </c>
      <c r="CL72" s="2" t="n">
        <v>2.62168471210737</v>
      </c>
      <c r="CM72" s="2" t="n">
        <v>1.3469750904501</v>
      </c>
      <c r="CN72" s="2" t="n">
        <v>4.74694466114147</v>
      </c>
      <c r="CO72" s="2" t="n">
        <v>6.69864030356029</v>
      </c>
      <c r="CP72" s="2" t="n">
        <v>3.79018027536573</v>
      </c>
      <c r="CQ72" s="2" t="n">
        <v>5.14042738522261</v>
      </c>
      <c r="CR72" s="2" t="n">
        <v>-1.66942278707117</v>
      </c>
      <c r="CS72" s="2" t="n">
        <v>1.91060699497018</v>
      </c>
      <c r="CT72" s="2" t="n">
        <v>-0.268826886978485</v>
      </c>
      <c r="CU72" s="2" t="n">
        <v>4.12099356395581</v>
      </c>
      <c r="CV72" s="2" t="n">
        <v>3.86794145085981</v>
      </c>
      <c r="CW72" s="2" t="n">
        <v>-2.5946430827637</v>
      </c>
      <c r="CX72" s="2" t="n">
        <v>5.01462684703392</v>
      </c>
      <c r="CY72" s="2" t="n">
        <v>4.39280495820308</v>
      </c>
      <c r="CZ72" s="2" t="n">
        <v>0.875123413424532</v>
      </c>
      <c r="DA72" s="2" t="n">
        <v>3.34606920035811</v>
      </c>
      <c r="DB72" s="2" t="n">
        <v>3.95278409849003</v>
      </c>
      <c r="DC72" s="2" t="n">
        <v>4.29112914292766</v>
      </c>
      <c r="DD72" s="2" t="n">
        <v>4.7277191127691</v>
      </c>
      <c r="DE72" s="2" t="n">
        <v>3.39697475387192</v>
      </c>
      <c r="DF72" s="2" t="n">
        <v>5.00600602352806</v>
      </c>
      <c r="DG72" s="2" t="n">
        <v>5.99444486803769</v>
      </c>
      <c r="DH72" s="2" t="n">
        <v>5.66751162861809</v>
      </c>
      <c r="DI72" s="2" t="n">
        <v>4.93204156922699</v>
      </c>
      <c r="DJ72" s="2" t="n">
        <v>-2.16438283356178</v>
      </c>
      <c r="DK72" s="2" t="n">
        <v>2.93095722838031</v>
      </c>
      <c r="DL72" s="2" t="n">
        <v>4.1834508386673</v>
      </c>
      <c r="DM72" s="2" t="n">
        <v>5.20303089811496</v>
      </c>
      <c r="DN72" s="2" t="n">
        <v>3.67977257751454</v>
      </c>
      <c r="DO72" s="2" t="n">
        <v>5.38091899848351</v>
      </c>
      <c r="DP72" s="2" t="n">
        <v>5.45553998082545</v>
      </c>
      <c r="DQ72" s="2" t="n">
        <v>0.0651776025179787</v>
      </c>
      <c r="DR72" s="2" t="n">
        <v>6.09619577144162</v>
      </c>
      <c r="DS72" s="2" t="n">
        <v>3.87399829321449</v>
      </c>
      <c r="DT72" s="2" t="n">
        <v>2.04491797789153</v>
      </c>
      <c r="DU72" s="2" t="n">
        <v>4.82457887405733</v>
      </c>
      <c r="DV72" s="2" t="n">
        <v>0.828886528522898</v>
      </c>
      <c r="DW72" s="2" t="n">
        <v>-3.76109175887316</v>
      </c>
      <c r="DX72" s="2" t="n">
        <v>2.51994187199086</v>
      </c>
      <c r="DY72" s="2" t="n">
        <v>-0.552851152330392</v>
      </c>
      <c r="DZ72" s="2" t="n">
        <v>-2.52887981986342</v>
      </c>
      <c r="EA72" s="2" t="n">
        <v>-3.17618851937425</v>
      </c>
      <c r="EB72" s="2" t="n">
        <v>2.4750341934762</v>
      </c>
      <c r="EC72" s="2" t="n">
        <v>2.26741758974127</v>
      </c>
      <c r="ED72" s="2" t="n">
        <v>4.80018425018466</v>
      </c>
      <c r="EE72" s="2" t="n">
        <v>5.81969742649472</v>
      </c>
      <c r="EF72" s="2" t="n">
        <v>2.78289776942961</v>
      </c>
      <c r="EG72" s="2" t="n">
        <v>5.52031556698879</v>
      </c>
      <c r="EH72" s="2" t="n">
        <v>-0.384849218394312</v>
      </c>
      <c r="EI72" s="2" t="n">
        <v>3.07309576001564</v>
      </c>
      <c r="EJ72" s="2" t="n">
        <v>4.66878398926557</v>
      </c>
      <c r="EK72" s="2" t="n">
        <v>1.71935888535686</v>
      </c>
      <c r="EL72" s="2" t="n">
        <v>3.75878164898504</v>
      </c>
    </row>
    <row r="73" customFormat="false" ht="12.8" hidden="false" customHeight="false" outlineLevel="0" collapsed="false">
      <c r="A73" s="2" t="s">
        <v>233</v>
      </c>
      <c r="B73" s="2" t="s">
        <v>223</v>
      </c>
      <c r="C73" s="2" t="s">
        <v>144</v>
      </c>
      <c r="D73" s="2" t="s">
        <v>179</v>
      </c>
      <c r="E73" s="2" t="s">
        <v>149</v>
      </c>
      <c r="F73" s="0" t="n">
        <v>-1.04449621761317</v>
      </c>
      <c r="G73" s="0" t="n">
        <v>4.36188329602762</v>
      </c>
      <c r="H73" s="0" t="n">
        <v>3.2664514788908</v>
      </c>
      <c r="I73" s="0" t="n">
        <v>5.25186862375917</v>
      </c>
      <c r="J73" s="0" t="n">
        <v>4.47211643950466</v>
      </c>
      <c r="K73" s="0" t="n">
        <v>8.21618622183205</v>
      </c>
      <c r="L73" s="0" t="n">
        <v>2.68806672423305</v>
      </c>
      <c r="M73" s="0" t="n">
        <v>4.31263837238351</v>
      </c>
      <c r="N73" s="0" t="n">
        <v>2.80733482225884</v>
      </c>
      <c r="O73" s="0" t="n">
        <v>3.04678032809893</v>
      </c>
      <c r="P73" s="0" t="n">
        <v>5.32794110285076</v>
      </c>
      <c r="Q73" s="0" t="n">
        <v>-1.44597181326996</v>
      </c>
      <c r="R73" s="0" t="n">
        <v>3.1731783169367</v>
      </c>
      <c r="S73" s="0" t="n">
        <v>3.36814212845209</v>
      </c>
      <c r="T73" s="0" t="n">
        <v>4.95375851758721</v>
      </c>
      <c r="U73" s="0" t="n">
        <v>5.11690165835883</v>
      </c>
      <c r="V73" s="0" t="n">
        <v>4.34463949545842</v>
      </c>
      <c r="W73" s="0" t="n">
        <v>2.92662247095368</v>
      </c>
      <c r="X73" s="0" t="n">
        <v>0.240335620026982</v>
      </c>
      <c r="Y73" s="0" t="n">
        <v>0.783193671514426</v>
      </c>
      <c r="Z73" s="0" t="n">
        <v>4.64875918948218</v>
      </c>
      <c r="AA73" s="0" t="n">
        <v>4.93956393579784</v>
      </c>
      <c r="AB73" s="0" t="n">
        <v>-0.429775912487318</v>
      </c>
      <c r="AC73" s="0" t="n">
        <v>1.95672556246148</v>
      </c>
      <c r="AD73" s="0" t="n">
        <v>4.3876864330736</v>
      </c>
      <c r="AE73" s="0" t="n">
        <v>3.20399072548538</v>
      </c>
      <c r="AF73" s="0" t="n">
        <v>5.86526186799493</v>
      </c>
      <c r="AG73" s="0" t="n">
        <v>0.854258997523802</v>
      </c>
      <c r="AH73" s="0" t="n">
        <v>5.04887216201613</v>
      </c>
      <c r="AI73" s="0" t="n">
        <v>4.76696531626196</v>
      </c>
      <c r="AJ73" s="0" t="n">
        <v>5.0878524915299</v>
      </c>
      <c r="AK73" s="0" t="n">
        <v>2.29132283705718</v>
      </c>
      <c r="AL73" s="0" t="n">
        <v>-3.870255947455</v>
      </c>
      <c r="AM73" s="0" t="n">
        <v>3.35426121361872</v>
      </c>
      <c r="AN73" s="0" t="n">
        <v>-1.30030728904384</v>
      </c>
      <c r="AO73" s="0" t="n">
        <v>3.30261105645558</v>
      </c>
      <c r="AP73" s="0" t="n">
        <v>-2.59963141630511</v>
      </c>
      <c r="AQ73" s="0" t="n">
        <v>5.38495929725245</v>
      </c>
      <c r="AR73" s="0" t="n">
        <v>3.3315549574344</v>
      </c>
      <c r="AS73" s="0" t="n">
        <v>0.974204885517276</v>
      </c>
      <c r="AT73" s="0" t="n">
        <v>4.06829484694797</v>
      </c>
      <c r="AU73" s="0" t="n">
        <v>-0.847729643622688</v>
      </c>
      <c r="AV73" s="0" t="n">
        <v>4.6271247354431</v>
      </c>
      <c r="AW73" s="0" t="n">
        <v>3.49974447321029</v>
      </c>
      <c r="AX73" s="0" t="n">
        <v>4.70082353246697</v>
      </c>
      <c r="AY73" s="0" t="n">
        <v>3.53066081971451</v>
      </c>
      <c r="AZ73" s="0" t="n">
        <v>6.50202795179436</v>
      </c>
      <c r="BA73" s="0" t="n">
        <v>1.9224205168526</v>
      </c>
      <c r="BB73" s="0" t="n">
        <v>3.90263694388409</v>
      </c>
      <c r="BC73" s="0" t="n">
        <v>7.92303533308042</v>
      </c>
      <c r="BD73" s="0" t="n">
        <v>-4.7369675584953</v>
      </c>
      <c r="BE73" s="0" t="n">
        <v>-0.643979109054268</v>
      </c>
      <c r="BF73" s="0" t="n">
        <v>4.29089587643884</v>
      </c>
      <c r="BG73" s="0" t="n">
        <v>-3.05821500014784</v>
      </c>
      <c r="BH73" s="0" t="n">
        <v>3.13592275077284</v>
      </c>
      <c r="BI73" s="0" t="n">
        <v>-3.86158334619509</v>
      </c>
      <c r="BJ73" s="0" t="n">
        <v>2.81590467683925</v>
      </c>
      <c r="BK73" s="0" t="n">
        <v>1.68188835866545</v>
      </c>
      <c r="BL73" s="0" t="n">
        <v>3.85791312635013</v>
      </c>
      <c r="BM73" s="0" t="n">
        <v>5.46333393194397</v>
      </c>
      <c r="BN73" s="0" t="n">
        <v>2.07854618996663</v>
      </c>
      <c r="BO73" s="0" t="n">
        <v>2.28315690035489</v>
      </c>
      <c r="BP73" s="0" t="n">
        <v>0.842292179394874</v>
      </c>
      <c r="BQ73" s="0" t="n">
        <v>4.69677717204844</v>
      </c>
      <c r="BR73" s="2" t="n">
        <v>3.72045063479172</v>
      </c>
      <c r="BS73" s="2" t="n">
        <v>5.22492811195596</v>
      </c>
      <c r="BT73" s="2" t="n">
        <v>3.876235603411</v>
      </c>
      <c r="BU73" s="2" t="n">
        <v>-1.46816285419456</v>
      </c>
      <c r="BV73" s="2" t="n">
        <v>5.06115354877047</v>
      </c>
      <c r="BW73" s="2" t="n">
        <v>5.55092983209806</v>
      </c>
      <c r="BX73" s="2" t="n">
        <v>2.98454244918856</v>
      </c>
      <c r="BY73" s="2" t="n">
        <v>0.224277450864588</v>
      </c>
      <c r="BZ73" s="2" t="n">
        <v>5.67130808116112</v>
      </c>
      <c r="CA73" s="2" t="n">
        <v>-2.09466257132395</v>
      </c>
      <c r="CB73" s="2" t="n">
        <v>5.73147646920853</v>
      </c>
      <c r="CC73" s="2" t="n">
        <v>5.02294939963609</v>
      </c>
      <c r="CD73" s="2" t="n">
        <v>3.51999987101604</v>
      </c>
      <c r="CE73" s="2" t="n">
        <v>5.1947107207477</v>
      </c>
      <c r="CF73" s="2" t="n">
        <v>6.24530583903538</v>
      </c>
      <c r="CG73" s="2" t="n">
        <v>11.1731776544833</v>
      </c>
      <c r="CH73" s="2" t="n">
        <v>2.24857854834987</v>
      </c>
      <c r="CI73" s="2" t="n">
        <v>2.95984862939248</v>
      </c>
      <c r="CJ73" s="2" t="n">
        <v>1.2323005886323</v>
      </c>
      <c r="CK73" s="2" t="n">
        <v>-0.0916857752092551</v>
      </c>
      <c r="CL73" s="2" t="n">
        <v>2.2182087116303</v>
      </c>
      <c r="CM73" s="2" t="n">
        <v>1.31797545880918</v>
      </c>
      <c r="CN73" s="2" t="n">
        <v>4.57704126163764</v>
      </c>
      <c r="CO73" s="2" t="n">
        <v>6.62886663623746</v>
      </c>
      <c r="CP73" s="2" t="n">
        <v>3.7518239683379</v>
      </c>
      <c r="CQ73" s="2" t="n">
        <v>5.11386377510152</v>
      </c>
      <c r="CR73" s="2" t="n">
        <v>-1.68477600086992</v>
      </c>
      <c r="CS73" s="2" t="n">
        <v>1.73185783003136</v>
      </c>
      <c r="CT73" s="2" t="n">
        <v>-0.255801082226509</v>
      </c>
      <c r="CU73" s="2" t="n">
        <v>4.127831268822</v>
      </c>
      <c r="CV73" s="2" t="n">
        <v>3.89934631425517</v>
      </c>
      <c r="CW73" s="2" t="n">
        <v>-2.6199597574948</v>
      </c>
      <c r="CX73" s="2" t="n">
        <v>5.02739506611223</v>
      </c>
      <c r="CY73" s="2" t="n">
        <v>4.40596710648864</v>
      </c>
      <c r="CZ73" s="2" t="n">
        <v>0.826451324328719</v>
      </c>
      <c r="DA73" s="2" t="n">
        <v>3.41261940680859</v>
      </c>
      <c r="DB73" s="2" t="n">
        <v>3.95345770625664</v>
      </c>
      <c r="DC73" s="2" t="n">
        <v>4.31904622038243</v>
      </c>
      <c r="DD73" s="2" t="n">
        <v>4.71738657415624</v>
      </c>
      <c r="DE73" s="2" t="n">
        <v>3.3680077146458</v>
      </c>
      <c r="DF73" s="2" t="n">
        <v>5.00553911664919</v>
      </c>
      <c r="DG73" s="2" t="n">
        <v>5.80750030625698</v>
      </c>
      <c r="DH73" s="2" t="n">
        <v>5.67532072902856</v>
      </c>
      <c r="DI73" s="2" t="n">
        <v>4.87343495351705</v>
      </c>
      <c r="DJ73" s="2" t="n">
        <v>-2.16726723558282</v>
      </c>
      <c r="DK73" s="2" t="n">
        <v>3.17156857229059</v>
      </c>
      <c r="DL73" s="2" t="n">
        <v>4.25084690730601</v>
      </c>
      <c r="DM73" s="2" t="n">
        <v>5.2077038996949</v>
      </c>
      <c r="DN73" s="2" t="n">
        <v>3.75387503646771</v>
      </c>
      <c r="DO73" s="2" t="n">
        <v>5.53442226635902</v>
      </c>
      <c r="DP73" s="2" t="n">
        <v>5.41150285488473</v>
      </c>
      <c r="DQ73" s="2" t="n">
        <v>0.0534199374663808</v>
      </c>
      <c r="DR73" s="2" t="n">
        <v>5.77682233337949</v>
      </c>
      <c r="DS73" s="2" t="n">
        <v>3.9274572562084</v>
      </c>
      <c r="DT73" s="2" t="n">
        <v>1.97853029666914</v>
      </c>
      <c r="DU73" s="2" t="n">
        <v>4.75853044637872</v>
      </c>
      <c r="DV73" s="2" t="n">
        <v>0.518955747815408</v>
      </c>
      <c r="DW73" s="2" t="n">
        <v>-3.71304546471274</v>
      </c>
      <c r="DX73" s="2" t="n">
        <v>2.51150803461476</v>
      </c>
      <c r="DY73" s="2" t="n">
        <v>-0.499508642367999</v>
      </c>
      <c r="DZ73" s="2" t="n">
        <v>-2.93712021394061</v>
      </c>
      <c r="EA73" s="2" t="n">
        <v>-3.18168084864514</v>
      </c>
      <c r="EB73" s="2" t="n">
        <v>2.28589598260534</v>
      </c>
      <c r="EC73" s="2" t="n">
        <v>2.26735100715571</v>
      </c>
      <c r="ED73" s="2" t="n">
        <v>4.71112374357302</v>
      </c>
      <c r="EE73" s="2" t="n">
        <v>5.69354170707417</v>
      </c>
      <c r="EF73" s="2" t="n">
        <v>2.75001693000574</v>
      </c>
      <c r="EG73" s="2" t="n">
        <v>5.31316049670457</v>
      </c>
      <c r="EH73" s="2" t="n">
        <v>-0.454941355007125</v>
      </c>
      <c r="EI73" s="2" t="n">
        <v>3.07260022730788</v>
      </c>
      <c r="EJ73" s="2" t="n">
        <v>4.57094246811694</v>
      </c>
      <c r="EK73" s="2" t="n">
        <v>1.6792390104809</v>
      </c>
      <c r="EL73" s="2" t="n">
        <v>3.71554830555467</v>
      </c>
    </row>
    <row r="74" customFormat="false" ht="12.8" hidden="false" customHeight="false" outlineLevel="0" collapsed="false">
      <c r="A74" s="2" t="s">
        <v>234</v>
      </c>
      <c r="B74" s="2" t="s">
        <v>223</v>
      </c>
      <c r="C74" s="2" t="s">
        <v>144</v>
      </c>
      <c r="D74" s="2" t="s">
        <v>145</v>
      </c>
      <c r="E74" s="2" t="s">
        <v>146</v>
      </c>
      <c r="F74" s="0" t="n">
        <v>-0.910953747037264</v>
      </c>
      <c r="G74" s="0" t="n">
        <v>4.70000645130996</v>
      </c>
      <c r="H74" s="0" t="n">
        <v>2.84491988600858</v>
      </c>
      <c r="I74" s="0" t="n">
        <v>5.29824167012558</v>
      </c>
      <c r="J74" s="0" t="n">
        <v>4.90862670182202</v>
      </c>
      <c r="K74" s="0" t="n">
        <v>8.36312279248737</v>
      </c>
      <c r="L74" s="0" t="n">
        <v>2.14476894733637</v>
      </c>
      <c r="M74" s="0" t="n">
        <v>4.39177439255612</v>
      </c>
      <c r="N74" s="0" t="n">
        <v>3.2432903927385</v>
      </c>
      <c r="O74" s="0" t="n">
        <v>3.01182270260197</v>
      </c>
      <c r="P74" s="0" t="n">
        <v>5.72413787173391</v>
      </c>
      <c r="Q74" s="0" t="n">
        <v>-2.08137109681055</v>
      </c>
      <c r="R74" s="0" t="n">
        <v>3.40286776469481</v>
      </c>
      <c r="S74" s="0" t="n">
        <v>2.50335167839797</v>
      </c>
      <c r="T74" s="0" t="n">
        <v>5.34950177340725</v>
      </c>
      <c r="U74" s="0" t="n">
        <v>5.35726582325242</v>
      </c>
      <c r="V74" s="0" t="n">
        <v>4.88756071753716</v>
      </c>
      <c r="W74" s="0" t="n">
        <v>2.57038844884</v>
      </c>
      <c r="X74" s="0" t="n">
        <v>0.698370540460606</v>
      </c>
      <c r="Y74" s="0" t="n">
        <v>1.39632484338397</v>
      </c>
      <c r="Z74" s="0" t="n">
        <v>4.46045481938379</v>
      </c>
      <c r="AA74" s="0" t="n">
        <v>4.91368809899516</v>
      </c>
      <c r="AB74" s="0" t="n">
        <v>-0.315987426653567</v>
      </c>
      <c r="AC74" s="0" t="n">
        <v>2.10006763693592</v>
      </c>
      <c r="AD74" s="0" t="n">
        <v>4.36786362366752</v>
      </c>
      <c r="AE74" s="0" t="n">
        <v>3.68159497802286</v>
      </c>
      <c r="AF74" s="0" t="n">
        <v>5.94625843091416</v>
      </c>
      <c r="AG74" s="0" t="n">
        <v>0.260549207263799</v>
      </c>
      <c r="AH74" s="0" t="n">
        <v>5.65896376338328</v>
      </c>
      <c r="AI74" s="0" t="n">
        <v>5.32135881315957</v>
      </c>
      <c r="AJ74" s="0" t="n">
        <v>5.08003022218518</v>
      </c>
      <c r="AK74" s="0" t="n">
        <v>2.07330837549426</v>
      </c>
      <c r="AL74" s="0" t="n">
        <v>-3.64850900567894</v>
      </c>
      <c r="AM74" s="0" t="n">
        <v>3.55196377966662</v>
      </c>
      <c r="AN74" s="0" t="n">
        <v>-1.40857262716289</v>
      </c>
      <c r="AO74" s="0" t="n">
        <v>3.91609665549273</v>
      </c>
      <c r="AP74" s="0" t="n">
        <v>-2.59579938940798</v>
      </c>
      <c r="AQ74" s="0" t="n">
        <v>4.82793356264311</v>
      </c>
      <c r="AR74" s="0" t="n">
        <v>3.33461215601933</v>
      </c>
      <c r="AS74" s="0" t="n">
        <v>1.92666019371778</v>
      </c>
      <c r="AT74" s="0" t="n">
        <v>4.37070235807939</v>
      </c>
      <c r="AU74" s="0" t="n">
        <v>-0.656871821970799</v>
      </c>
      <c r="AV74" s="0" t="n">
        <v>4.5944254686161</v>
      </c>
      <c r="AW74" s="0" t="n">
        <v>3.68577944414645</v>
      </c>
      <c r="AX74" s="0" t="n">
        <v>5.24613693791316</v>
      </c>
      <c r="AY74" s="0" t="n">
        <v>3.8152546903622</v>
      </c>
      <c r="AZ74" s="0" t="n">
        <v>6.65756673875206</v>
      </c>
      <c r="BA74" s="0" t="n">
        <v>2.68801088795873</v>
      </c>
      <c r="BB74" s="0" t="n">
        <v>4.13417557228739</v>
      </c>
      <c r="BC74" s="0" t="n">
        <v>8.54312176109284</v>
      </c>
      <c r="BD74" s="0" t="n">
        <v>-4.53448004801235</v>
      </c>
      <c r="BE74" s="0" t="n">
        <v>-1.41155091559139</v>
      </c>
      <c r="BF74" s="0" t="n">
        <v>4.22884095997025</v>
      </c>
      <c r="BG74" s="0" t="n">
        <v>-2.34703272555172</v>
      </c>
      <c r="BH74" s="0" t="n">
        <v>3.21516060322512</v>
      </c>
      <c r="BI74" s="0" t="n">
        <v>-4.19095575477648</v>
      </c>
      <c r="BJ74" s="0" t="n">
        <v>2.78933175075087</v>
      </c>
      <c r="BK74" s="0" t="n">
        <v>1.58462591340774</v>
      </c>
      <c r="BL74" s="0" t="n">
        <v>3.84742168969886</v>
      </c>
      <c r="BM74" s="0" t="n">
        <v>5.56870339136196</v>
      </c>
      <c r="BN74" s="0" t="n">
        <v>2.10019250657322</v>
      </c>
      <c r="BO74" s="0" t="n">
        <v>2.36837849291315</v>
      </c>
      <c r="BP74" s="0" t="n">
        <v>-0.120469288454357</v>
      </c>
      <c r="BQ74" s="0" t="n">
        <v>4.71285731939727</v>
      </c>
      <c r="BR74" s="2" t="n">
        <v>3.48191423903624</v>
      </c>
      <c r="BS74" s="2" t="n">
        <v>5.2506170431067</v>
      </c>
      <c r="BT74" s="2" t="n">
        <v>3.87182875166823</v>
      </c>
      <c r="BU74" s="2" t="n">
        <v>-1.44857468784773</v>
      </c>
      <c r="BV74" s="2" t="n">
        <v>5.09192138594126</v>
      </c>
      <c r="BW74" s="2" t="n">
        <v>5.3126018369963</v>
      </c>
      <c r="BX74" s="2" t="n">
        <v>2.98491890393786</v>
      </c>
      <c r="BY74" s="2" t="n">
        <v>0.202946355391011</v>
      </c>
      <c r="BZ74" s="2" t="n">
        <v>5.69339928269519</v>
      </c>
      <c r="CA74" s="2" t="n">
        <v>-1.72916407306711</v>
      </c>
      <c r="CB74" s="2" t="n">
        <v>5.69732821658889</v>
      </c>
      <c r="CC74" s="2" t="n">
        <v>5.04814170961492</v>
      </c>
      <c r="CD74" s="2" t="n">
        <v>4.38780414720598</v>
      </c>
      <c r="CE74" s="2" t="n">
        <v>5.21222227794151</v>
      </c>
      <c r="CF74" s="2" t="n">
        <v>6.16575954468469</v>
      </c>
      <c r="CG74" s="2" t="n">
        <v>11.1178786545967</v>
      </c>
      <c r="CH74" s="2" t="n">
        <v>2.42130078709807</v>
      </c>
      <c r="CI74" s="2" t="n">
        <v>3.34647688638198</v>
      </c>
      <c r="CJ74" s="2" t="n">
        <v>1.69661326227676</v>
      </c>
      <c r="CK74" s="2" t="n">
        <v>-0.663649093191011</v>
      </c>
      <c r="CL74" s="2" t="n">
        <v>2.71435236045615</v>
      </c>
      <c r="CM74" s="2" t="n">
        <v>0.565590538097743</v>
      </c>
      <c r="CN74" s="2" t="n">
        <v>4.79486350933543</v>
      </c>
      <c r="CO74" s="2" t="n">
        <v>6.96798583157104</v>
      </c>
      <c r="CP74" s="2" t="n">
        <v>3.82370201779244</v>
      </c>
      <c r="CQ74" s="2" t="n">
        <v>5.03377648448212</v>
      </c>
      <c r="CR74" s="2" t="n">
        <v>-0.980485574851344</v>
      </c>
      <c r="CS74" s="2" t="n">
        <v>1.4810260488949</v>
      </c>
      <c r="CT74" s="2" t="n">
        <v>-0.235952200828684</v>
      </c>
      <c r="CU74" s="2" t="n">
        <v>3.93333949504468</v>
      </c>
      <c r="CV74" s="2" t="n">
        <v>3.5957124032079</v>
      </c>
      <c r="CW74" s="2" t="n">
        <v>-2.51327019048152</v>
      </c>
      <c r="CX74" s="2" t="n">
        <v>5.12342601299958</v>
      </c>
      <c r="CY74" s="2" t="n">
        <v>4.48449974970759</v>
      </c>
      <c r="CZ74" s="2" t="n">
        <v>1.14804362936774</v>
      </c>
      <c r="DA74" s="2" t="n">
        <v>3.83857432938638</v>
      </c>
      <c r="DB74" s="2" t="n">
        <v>4.41707401868723</v>
      </c>
      <c r="DC74" s="2" t="n">
        <v>4.25422345204015</v>
      </c>
      <c r="DD74" s="2" t="n">
        <v>4.59579034922282</v>
      </c>
      <c r="DE74" s="2" t="n">
        <v>3.29725799575613</v>
      </c>
      <c r="DF74" s="2" t="n">
        <v>5.2080556306479</v>
      </c>
      <c r="DG74" s="2" t="n">
        <v>6.00633173924841</v>
      </c>
      <c r="DH74" s="2" t="n">
        <v>5.52230977135839</v>
      </c>
      <c r="DI74" s="2" t="n">
        <v>4.91815745668724</v>
      </c>
      <c r="DJ74" s="2" t="n">
        <v>-2.17155386908206</v>
      </c>
      <c r="DK74" s="2" t="n">
        <v>3.69286764390939</v>
      </c>
      <c r="DL74" s="2" t="n">
        <v>4.12508712152909</v>
      </c>
      <c r="DM74" s="2" t="n">
        <v>5.16727363374082</v>
      </c>
      <c r="DN74" s="2" t="n">
        <v>3.46230659673421</v>
      </c>
      <c r="DO74" s="2" t="n">
        <v>5.65812467016311</v>
      </c>
      <c r="DP74" s="2" t="n">
        <v>5.56912755186824</v>
      </c>
      <c r="DQ74" s="2" t="n">
        <v>-0.0502585169177693</v>
      </c>
      <c r="DR74" s="2" t="n">
        <v>6.35389282935507</v>
      </c>
      <c r="DS74" s="2" t="n">
        <v>3.96840451743428</v>
      </c>
      <c r="DT74" s="2" t="n">
        <v>2.1131318068659</v>
      </c>
      <c r="DU74" s="2" t="n">
        <v>4.85143251436572</v>
      </c>
      <c r="DV74" s="2" t="n">
        <v>1.79810351503415</v>
      </c>
      <c r="DW74" s="2" t="n">
        <v>-4.49557236011575</v>
      </c>
      <c r="DX74" s="2" t="n">
        <v>2.51491149696883</v>
      </c>
      <c r="DY74" s="2" t="n">
        <v>-0.0955779302028227</v>
      </c>
      <c r="DZ74" s="2" t="n">
        <v>-1.78874661019679</v>
      </c>
      <c r="EA74" s="2" t="n">
        <v>-3.43188022334512</v>
      </c>
      <c r="EB74" s="2" t="n">
        <v>2.63445084264759</v>
      </c>
      <c r="EC74" s="2" t="n">
        <v>2.26739727910909</v>
      </c>
      <c r="ED74" s="2" t="n">
        <v>4.78343401465197</v>
      </c>
      <c r="EE74" s="2" t="n">
        <v>6.18762902716346</v>
      </c>
      <c r="EF74" s="2" t="n">
        <v>2.642752278921</v>
      </c>
      <c r="EG74" s="2" t="n">
        <v>5.58601258841756</v>
      </c>
      <c r="EH74" s="2" t="n">
        <v>-0.193446904139687</v>
      </c>
      <c r="EI74" s="2" t="n">
        <v>3.10128686972323</v>
      </c>
      <c r="EJ74" s="2" t="n">
        <v>4.25872744297121</v>
      </c>
      <c r="EK74" s="2" t="n">
        <v>1.17158239932705</v>
      </c>
      <c r="EL74" s="2" t="n">
        <v>4.46691266407175</v>
      </c>
    </row>
    <row r="75" customFormat="false" ht="12.8" hidden="false" customHeight="false" outlineLevel="0" collapsed="false">
      <c r="A75" s="2" t="s">
        <v>235</v>
      </c>
      <c r="B75" s="2" t="s">
        <v>223</v>
      </c>
      <c r="C75" s="2" t="s">
        <v>194</v>
      </c>
      <c r="D75" s="2" t="s">
        <v>156</v>
      </c>
      <c r="E75" s="2" t="s">
        <v>157</v>
      </c>
      <c r="F75" s="0" t="n">
        <v>-1.11341025469647</v>
      </c>
      <c r="G75" s="0" t="n">
        <v>4.36938986229228</v>
      </c>
      <c r="H75" s="0" t="n">
        <v>2.93930880214519</v>
      </c>
      <c r="I75" s="0" t="n">
        <v>5.21722843710378</v>
      </c>
      <c r="J75" s="0" t="n">
        <v>4.83437921977238</v>
      </c>
      <c r="K75" s="0" t="n">
        <v>7.85273158185415</v>
      </c>
      <c r="L75" s="0" t="n">
        <v>2.52993131029025</v>
      </c>
      <c r="M75" s="0" t="n">
        <v>4.30141757947295</v>
      </c>
      <c r="N75" s="0" t="n">
        <v>3.1160143957038</v>
      </c>
      <c r="O75" s="0" t="n">
        <v>3.18259370523027</v>
      </c>
      <c r="P75" s="0" t="n">
        <v>5.26575677717226</v>
      </c>
      <c r="Q75" s="0" t="n">
        <v>-1.63924593983658</v>
      </c>
      <c r="R75" s="0" t="n">
        <v>3.27592340584571</v>
      </c>
      <c r="S75" s="0" t="n">
        <v>3.51812046613936</v>
      </c>
      <c r="T75" s="0" t="n">
        <v>4.87589423357774</v>
      </c>
      <c r="U75" s="0" t="n">
        <v>5.22238659832957</v>
      </c>
      <c r="V75" s="0" t="n">
        <v>4.37694344863126</v>
      </c>
      <c r="W75" s="0" t="n">
        <v>2.82798381448593</v>
      </c>
      <c r="X75" s="0" t="n">
        <v>0.684989539113716</v>
      </c>
      <c r="Y75" s="0" t="n">
        <v>0.795791311426572</v>
      </c>
      <c r="Z75" s="0" t="n">
        <v>4.41744386938933</v>
      </c>
      <c r="AA75" s="0" t="n">
        <v>4.98313319183372</v>
      </c>
      <c r="AB75" s="0" t="n">
        <v>-0.602322588225444</v>
      </c>
      <c r="AC75" s="0" t="n">
        <v>1.64650534594231</v>
      </c>
      <c r="AD75" s="0" t="n">
        <v>4.38253282510423</v>
      </c>
      <c r="AE75" s="0" t="n">
        <v>3.34541952444494</v>
      </c>
      <c r="AF75" s="0" t="n">
        <v>5.83617135651112</v>
      </c>
      <c r="AG75" s="0" t="n">
        <v>1.35802864225382</v>
      </c>
      <c r="AH75" s="0" t="n">
        <v>5.34429311753368</v>
      </c>
      <c r="AI75" s="0" t="n">
        <v>5.0265159354318</v>
      </c>
      <c r="AJ75" s="0" t="n">
        <v>5.08418165390662</v>
      </c>
      <c r="AK75" s="0" t="n">
        <v>2.37186178056705</v>
      </c>
      <c r="AL75" s="0" t="n">
        <v>-3.83539837327277</v>
      </c>
      <c r="AM75" s="0" t="n">
        <v>3.40391278897533</v>
      </c>
      <c r="AN75" s="0" t="n">
        <v>-1.28443493917705</v>
      </c>
      <c r="AO75" s="0" t="n">
        <v>3.61545690017283</v>
      </c>
      <c r="AP75" s="0" t="n">
        <v>-2.60682763964384</v>
      </c>
      <c r="AQ75" s="0" t="n">
        <v>5.19618005299071</v>
      </c>
      <c r="AR75" s="0" t="n">
        <v>3.33301441159299</v>
      </c>
      <c r="AS75" s="0" t="n">
        <v>1.21248816163832</v>
      </c>
      <c r="AT75" s="0" t="n">
        <v>4.1680174719741</v>
      </c>
      <c r="AU75" s="0" t="n">
        <v>-0.935357487480455</v>
      </c>
      <c r="AV75" s="0" t="n">
        <v>4.7342225561965</v>
      </c>
      <c r="AW75" s="0" t="n">
        <v>3.63264317688584</v>
      </c>
      <c r="AX75" s="0" t="n">
        <v>4.67813270798721</v>
      </c>
      <c r="AY75" s="0" t="n">
        <v>3.54948916608478</v>
      </c>
      <c r="AZ75" s="0" t="n">
        <v>6.43099271848729</v>
      </c>
      <c r="BA75" s="0" t="n">
        <v>2.10577310393855</v>
      </c>
      <c r="BB75" s="0" t="n">
        <v>3.92926621473081</v>
      </c>
      <c r="BC75" s="0" t="n">
        <v>8.32348505020135</v>
      </c>
      <c r="BD75" s="0" t="n">
        <v>-4.74391502672782</v>
      </c>
      <c r="BE75" s="0" t="n">
        <v>-0.919984014515286</v>
      </c>
      <c r="BF75" s="0" t="n">
        <v>4.23052769972403</v>
      </c>
      <c r="BG75" s="0" t="n">
        <v>-2.5886628293107</v>
      </c>
      <c r="BH75" s="0" t="n">
        <v>3.23515432019761</v>
      </c>
      <c r="BI75" s="0" t="n">
        <v>-3.96713790362087</v>
      </c>
      <c r="BJ75" s="0" t="n">
        <v>2.81299807803047</v>
      </c>
      <c r="BK75" s="0" t="n">
        <v>1.7575045970537</v>
      </c>
      <c r="BL75" s="0" t="n">
        <v>3.80728320470969</v>
      </c>
      <c r="BM75" s="0" t="n">
        <v>5.5113825122452</v>
      </c>
      <c r="BN75" s="0" t="n">
        <v>1.95443737165673</v>
      </c>
      <c r="BO75" s="0" t="n">
        <v>2.23540707452827</v>
      </c>
      <c r="BP75" s="0" t="n">
        <v>0.703238588546022</v>
      </c>
      <c r="BQ75" s="0" t="n">
        <v>4.69517337265443</v>
      </c>
      <c r="BR75" s="2" t="n">
        <v>3.72818566208911</v>
      </c>
      <c r="BS75" s="2" t="n">
        <v>5.20262354005797</v>
      </c>
      <c r="BT75" s="2" t="n">
        <v>3.84082075548783</v>
      </c>
      <c r="BU75" s="2" t="n">
        <v>-1.47278784776088</v>
      </c>
      <c r="BV75" s="2" t="n">
        <v>5.03060833375435</v>
      </c>
      <c r="BW75" s="2" t="n">
        <v>5.68796078068644</v>
      </c>
      <c r="BX75" s="2" t="n">
        <v>3.19030045903807</v>
      </c>
      <c r="BY75" s="2" t="n">
        <v>0.29263329999912</v>
      </c>
      <c r="BZ75" s="2" t="n">
        <v>5.65075955542336</v>
      </c>
      <c r="CA75" s="2" t="n">
        <v>-2.1495796414673</v>
      </c>
      <c r="CB75" s="2" t="n">
        <v>5.68920496845871</v>
      </c>
      <c r="CC75" s="2" t="n">
        <v>5.04590825694506</v>
      </c>
      <c r="CD75" s="2" t="n">
        <v>3.44021516906543</v>
      </c>
      <c r="CE75" s="2" t="n">
        <v>5.19102119778422</v>
      </c>
      <c r="CF75" s="2" t="n">
        <v>6.24957806175845</v>
      </c>
      <c r="CG75" s="2" t="n">
        <v>10.7196166980563</v>
      </c>
      <c r="CH75" s="2" t="n">
        <v>2.24335693013901</v>
      </c>
      <c r="CI75" s="2" t="n">
        <v>2.87551141718844</v>
      </c>
      <c r="CJ75" s="2" t="n">
        <v>1.74957867582652</v>
      </c>
      <c r="CK75" s="2" t="n">
        <v>-0.277892109119351</v>
      </c>
      <c r="CL75" s="2" t="n">
        <v>1.9795317624605</v>
      </c>
      <c r="CM75" s="2" t="n">
        <v>1.06891244156359</v>
      </c>
      <c r="CN75" s="2" t="n">
        <v>4.53529290539796</v>
      </c>
      <c r="CO75" s="2" t="n">
        <v>6.73040494596877</v>
      </c>
      <c r="CP75" s="2" t="n">
        <v>3.826422283297</v>
      </c>
      <c r="CQ75" s="2" t="n">
        <v>5.0654079117847</v>
      </c>
      <c r="CR75" s="2" t="n">
        <v>-1.66222334671892</v>
      </c>
      <c r="CS75" s="2" t="n">
        <v>2.21335022543178</v>
      </c>
      <c r="CT75" s="2" t="n">
        <v>-0.24905094636122</v>
      </c>
      <c r="CU75" s="2" t="n">
        <v>4.20227541038518</v>
      </c>
      <c r="CV75" s="2" t="n">
        <v>3.68738262098734</v>
      </c>
      <c r="CW75" s="2" t="n">
        <v>-2.59781612115058</v>
      </c>
      <c r="CX75" s="2" t="n">
        <v>5.20949813595276</v>
      </c>
      <c r="CY75" s="2" t="n">
        <v>4.46378270725024</v>
      </c>
      <c r="CZ75" s="2" t="n">
        <v>0.994262720939029</v>
      </c>
      <c r="DA75" s="2" t="n">
        <v>3.47848228551132</v>
      </c>
      <c r="DB75" s="2" t="n">
        <v>3.95214652755068</v>
      </c>
      <c r="DC75" s="2" t="n">
        <v>4.39599086647728</v>
      </c>
      <c r="DD75" s="2" t="n">
        <v>4.6196196623176</v>
      </c>
      <c r="DE75" s="2" t="n">
        <v>3.53431394949313</v>
      </c>
      <c r="DF75" s="2" t="n">
        <v>5.13232406288192</v>
      </c>
      <c r="DG75" s="2" t="n">
        <v>5.60048390093607</v>
      </c>
      <c r="DH75" s="2" t="n">
        <v>5.7615424673407</v>
      </c>
      <c r="DI75" s="2" t="n">
        <v>4.89763793570716</v>
      </c>
      <c r="DJ75" s="2" t="n">
        <v>-2.16009440017021</v>
      </c>
      <c r="DK75" s="2" t="n">
        <v>3.62107883294381</v>
      </c>
      <c r="DL75" s="2" t="n">
        <v>4.37478641691555</v>
      </c>
      <c r="DM75" s="2" t="n">
        <v>5.20991143366286</v>
      </c>
      <c r="DN75" s="2" t="n">
        <v>3.6953673079736</v>
      </c>
      <c r="DO75" s="2" t="n">
        <v>5.68319823239058</v>
      </c>
      <c r="DP75" s="2" t="n">
        <v>5.33288165375559</v>
      </c>
      <c r="DQ75" s="2" t="n">
        <v>-0.0511833723504621</v>
      </c>
      <c r="DR75" s="2" t="n">
        <v>5.6335510717479</v>
      </c>
      <c r="DS75" s="2" t="n">
        <v>3.88666114999341</v>
      </c>
      <c r="DT75" s="2" t="n">
        <v>1.93511165025719</v>
      </c>
      <c r="DU75" s="2" t="n">
        <v>4.79927879637835</v>
      </c>
      <c r="DV75" s="2" t="n">
        <v>0.373568422625045</v>
      </c>
      <c r="DW75" s="2" t="n">
        <v>-3.09673578547544</v>
      </c>
      <c r="DX75" s="2" t="n">
        <v>2.52521963722837</v>
      </c>
      <c r="DY75" s="2" t="n">
        <v>-0.491397462276251</v>
      </c>
      <c r="DZ75" s="2" t="n">
        <v>-2.92711000023104</v>
      </c>
      <c r="EA75" s="2" t="n">
        <v>-3.19456184641248</v>
      </c>
      <c r="EB75" s="2" t="n">
        <v>2.09427196806748</v>
      </c>
      <c r="EC75" s="2" t="n">
        <v>2.2675354874765</v>
      </c>
      <c r="ED75" s="2" t="n">
        <v>4.53289475416456</v>
      </c>
      <c r="EE75" s="2" t="n">
        <v>5.72948193558782</v>
      </c>
      <c r="EF75" s="2" t="n">
        <v>2.66372545189253</v>
      </c>
      <c r="EG75" s="2" t="n">
        <v>5.3081688000451</v>
      </c>
      <c r="EH75" s="2" t="n">
        <v>-0.762083972818885</v>
      </c>
      <c r="EI75" s="2" t="n">
        <v>3.1938557103672</v>
      </c>
      <c r="EJ75" s="2" t="n">
        <v>4.52881525237999</v>
      </c>
      <c r="EK75" s="2" t="n">
        <v>1.59543496228605</v>
      </c>
      <c r="EL75" s="2" t="n">
        <v>3.73748965754199</v>
      </c>
    </row>
    <row r="76" customFormat="false" ht="12.8" hidden="false" customHeight="false" outlineLevel="0" collapsed="false">
      <c r="A76" s="2" t="s">
        <v>236</v>
      </c>
      <c r="B76" s="2" t="s">
        <v>223</v>
      </c>
      <c r="C76" s="2" t="s">
        <v>227</v>
      </c>
      <c r="D76" s="2" t="s">
        <v>148</v>
      </c>
      <c r="E76" s="2" t="s">
        <v>154</v>
      </c>
      <c r="F76" s="0" t="n">
        <v>-0.990524171612145</v>
      </c>
      <c r="G76" s="0" t="n">
        <v>4.50088798275249</v>
      </c>
      <c r="H76" s="0" t="n">
        <v>2.98736164334485</v>
      </c>
      <c r="I76" s="0" t="n">
        <v>5.33243736419779</v>
      </c>
      <c r="J76" s="0" t="n">
        <v>4.87689453629004</v>
      </c>
      <c r="K76" s="0" t="n">
        <v>8.33063401714355</v>
      </c>
      <c r="L76" s="0" t="n">
        <v>2.2560310312127</v>
      </c>
      <c r="M76" s="0" t="n">
        <v>4.33982056198944</v>
      </c>
      <c r="N76" s="0" t="n">
        <v>3.03278228003011</v>
      </c>
      <c r="O76" s="0" t="n">
        <v>3.15046050569322</v>
      </c>
      <c r="P76" s="0" t="n">
        <v>5.56360547384236</v>
      </c>
      <c r="Q76" s="0" t="n">
        <v>-1.81787485033072</v>
      </c>
      <c r="R76" s="0" t="n">
        <v>3.34491322211126</v>
      </c>
      <c r="S76" s="0" t="n">
        <v>3.16423105757306</v>
      </c>
      <c r="T76" s="0" t="n">
        <v>5.20225434441355</v>
      </c>
      <c r="U76" s="0" t="n">
        <v>5.32763270628047</v>
      </c>
      <c r="V76" s="0" t="n">
        <v>4.76570189615618</v>
      </c>
      <c r="W76" s="0" t="n">
        <v>2.56811664083403</v>
      </c>
      <c r="X76" s="0" t="n">
        <v>0.786249326659594</v>
      </c>
      <c r="Y76" s="0" t="n">
        <v>0.949164239004139</v>
      </c>
      <c r="Z76" s="0" t="n">
        <v>4.69351619566127</v>
      </c>
      <c r="AA76" s="0" t="n">
        <v>4.98874994850402</v>
      </c>
      <c r="AB76" s="0" t="n">
        <v>-0.340416497484077</v>
      </c>
      <c r="AC76" s="0" t="n">
        <v>1.81437512118014</v>
      </c>
      <c r="AD76" s="0" t="n">
        <v>4.34875414061533</v>
      </c>
      <c r="AE76" s="0" t="n">
        <v>3.52364079507146</v>
      </c>
      <c r="AF76" s="0" t="n">
        <v>5.93175286196264</v>
      </c>
      <c r="AG76" s="0" t="n">
        <v>0.82245659245222</v>
      </c>
      <c r="AH76" s="0" t="n">
        <v>5.39166962117803</v>
      </c>
      <c r="AI76" s="0" t="n">
        <v>5.07175330098331</v>
      </c>
      <c r="AJ76" s="0" t="n">
        <v>5.07958710176999</v>
      </c>
      <c r="AK76" s="0" t="n">
        <v>2.20419879022988</v>
      </c>
      <c r="AL76" s="0" t="n">
        <v>-3.53874432153364</v>
      </c>
      <c r="AM76" s="0" t="n">
        <v>3.56111208696968</v>
      </c>
      <c r="AN76" s="0" t="n">
        <v>-1.34616207406744</v>
      </c>
      <c r="AO76" s="0" t="n">
        <v>3.66697598015577</v>
      </c>
      <c r="AP76" s="0" t="n">
        <v>-2.5956760621147</v>
      </c>
      <c r="AQ76" s="0" t="n">
        <v>4.98243319890095</v>
      </c>
      <c r="AR76" s="0" t="n">
        <v>3.33395845578497</v>
      </c>
      <c r="AS76" s="0" t="n">
        <v>1.65129474696347</v>
      </c>
      <c r="AT76" s="0" t="n">
        <v>4.24098783065065</v>
      </c>
      <c r="AU76" s="0" t="n">
        <v>-0.656004018213267</v>
      </c>
      <c r="AV76" s="0" t="n">
        <v>4.69367638410031</v>
      </c>
      <c r="AW76" s="0" t="n">
        <v>3.61846193612731</v>
      </c>
      <c r="AX76" s="0" t="n">
        <v>5.03674093311795</v>
      </c>
      <c r="AY76" s="0" t="n">
        <v>3.70904932900058</v>
      </c>
      <c r="AZ76" s="0" t="n">
        <v>6.53982555691564</v>
      </c>
      <c r="BA76" s="0" t="n">
        <v>2.47739554307386</v>
      </c>
      <c r="BB76" s="0" t="n">
        <v>4.13231499531438</v>
      </c>
      <c r="BC76" s="0" t="n">
        <v>8.38308236596297</v>
      </c>
      <c r="BD76" s="0" t="n">
        <v>-4.58849411914584</v>
      </c>
      <c r="BE76" s="0" t="n">
        <v>-1.02246620760174</v>
      </c>
      <c r="BF76" s="0" t="n">
        <v>4.23220569632563</v>
      </c>
      <c r="BG76" s="0" t="n">
        <v>-2.67900301603325</v>
      </c>
      <c r="BH76" s="0" t="n">
        <v>3.2313402939157</v>
      </c>
      <c r="BI76" s="0" t="n">
        <v>-3.89853404745994</v>
      </c>
      <c r="BJ76" s="0" t="n">
        <v>2.8043394013856</v>
      </c>
      <c r="BK76" s="0" t="n">
        <v>1.61861022548665</v>
      </c>
      <c r="BL76" s="0" t="n">
        <v>3.87605395583726</v>
      </c>
      <c r="BM76" s="0" t="n">
        <v>5.5393187111651</v>
      </c>
      <c r="BN76" s="0" t="n">
        <v>1.80370538226026</v>
      </c>
      <c r="BO76" s="0" t="n">
        <v>2.33847733439068</v>
      </c>
      <c r="BP76" s="0" t="n">
        <v>0.290535776222547</v>
      </c>
      <c r="BQ76" s="0" t="n">
        <v>4.70489645799276</v>
      </c>
      <c r="BR76" s="2" t="n">
        <v>3.46325260924825</v>
      </c>
      <c r="BS76" s="2" t="n">
        <v>5.36700796218626</v>
      </c>
      <c r="BT76" s="2" t="n">
        <v>3.85704098074032</v>
      </c>
      <c r="BU76" s="2" t="n">
        <v>-1.4638632308411</v>
      </c>
      <c r="BV76" s="2" t="n">
        <v>5.06368085619956</v>
      </c>
      <c r="BW76" s="2" t="n">
        <v>5.66104447332111</v>
      </c>
      <c r="BX76" s="2" t="n">
        <v>3.12307437112532</v>
      </c>
      <c r="BY76" s="2" t="n">
        <v>0.269770239610273</v>
      </c>
      <c r="BZ76" s="2" t="n">
        <v>5.67785826819259</v>
      </c>
      <c r="CA76" s="2" t="n">
        <v>-1.9073246668058</v>
      </c>
      <c r="CB76" s="2" t="n">
        <v>5.73089546101991</v>
      </c>
      <c r="CC76" s="2" t="n">
        <v>5.06145526392259</v>
      </c>
      <c r="CD76" s="2" t="n">
        <v>4.03809349475818</v>
      </c>
      <c r="CE76" s="2" t="n">
        <v>5.20736731358378</v>
      </c>
      <c r="CF76" s="2" t="n">
        <v>6.19122683652441</v>
      </c>
      <c r="CG76" s="2" t="n">
        <v>11.1267389028835</v>
      </c>
      <c r="CH76" s="2" t="n">
        <v>2.34061038150804</v>
      </c>
      <c r="CI76" s="2" t="n">
        <v>3.23827708409324</v>
      </c>
      <c r="CJ76" s="2" t="n">
        <v>1.64117101900432</v>
      </c>
      <c r="CK76" s="2" t="n">
        <v>-0.338750006648899</v>
      </c>
      <c r="CL76" s="2" t="n">
        <v>2.3071936229315</v>
      </c>
      <c r="CM76" s="2" t="n">
        <v>0.93959275248949</v>
      </c>
      <c r="CN76" s="2" t="n">
        <v>4.75872077273343</v>
      </c>
      <c r="CO76" s="2" t="n">
        <v>6.76388431589449</v>
      </c>
      <c r="CP76" s="2" t="n">
        <v>3.79613484621368</v>
      </c>
      <c r="CQ76" s="2" t="n">
        <v>5.01285373407172</v>
      </c>
      <c r="CR76" s="2" t="n">
        <v>-1.38542018362253</v>
      </c>
      <c r="CS76" s="2" t="n">
        <v>1.83429411388603</v>
      </c>
      <c r="CT76" s="2" t="n">
        <v>-0.0644772888326972</v>
      </c>
      <c r="CU76" s="2" t="n">
        <v>4.10725967417636</v>
      </c>
      <c r="CV76" s="2" t="n">
        <v>3.7958969643882</v>
      </c>
      <c r="CW76" s="2" t="n">
        <v>-2.58784430518884</v>
      </c>
      <c r="CX76" s="2" t="n">
        <v>5.05254390497224</v>
      </c>
      <c r="CY76" s="2" t="n">
        <v>4.4737803576032</v>
      </c>
      <c r="CZ76" s="2" t="n">
        <v>0.991150317887734</v>
      </c>
      <c r="DA76" s="2" t="n">
        <v>3.58509869673956</v>
      </c>
      <c r="DB76" s="2" t="n">
        <v>4.34091394217204</v>
      </c>
      <c r="DC76" s="2" t="n">
        <v>4.3116309146256</v>
      </c>
      <c r="DD76" s="2" t="n">
        <v>4.59601155662426</v>
      </c>
      <c r="DE76" s="2" t="n">
        <v>3.42562462033783</v>
      </c>
      <c r="DF76" s="2" t="n">
        <v>5.01847773968103</v>
      </c>
      <c r="DG76" s="2" t="n">
        <v>5.94984826526376</v>
      </c>
      <c r="DH76" s="2" t="n">
        <v>5.66686916217054</v>
      </c>
      <c r="DI76" s="2" t="n">
        <v>5.07432800562017</v>
      </c>
      <c r="DJ76" s="2" t="n">
        <v>-2.1717250686743</v>
      </c>
      <c r="DK76" s="2" t="n">
        <v>3.37770227003493</v>
      </c>
      <c r="DL76" s="2" t="n">
        <v>4.21549138394498</v>
      </c>
      <c r="DM76" s="2" t="n">
        <v>5.18511733234244</v>
      </c>
      <c r="DN76" s="2" t="n">
        <v>3.641216652413</v>
      </c>
      <c r="DO76" s="2" t="n">
        <v>5.62940880388328</v>
      </c>
      <c r="DP76" s="2" t="n">
        <v>5.48629020803248</v>
      </c>
      <c r="DQ76" s="2" t="n">
        <v>0.026936909118929</v>
      </c>
      <c r="DR76" s="2" t="n">
        <v>6.24637758471991</v>
      </c>
      <c r="DS76" s="2" t="n">
        <v>3.80626953004988</v>
      </c>
      <c r="DT76" s="2" t="n">
        <v>2.02904985387861</v>
      </c>
      <c r="DU76" s="2" t="n">
        <v>4.89653909863736</v>
      </c>
      <c r="DV76" s="2" t="n">
        <v>0.97358182139219</v>
      </c>
      <c r="DW76" s="2" t="n">
        <v>-3.82051776798976</v>
      </c>
      <c r="DX76" s="2" t="n">
        <v>2.51682744988352</v>
      </c>
      <c r="DY76" s="2" t="n">
        <v>-0.290278841943175</v>
      </c>
      <c r="DZ76" s="2" t="n">
        <v>-2.17537723141531</v>
      </c>
      <c r="EA76" s="2" t="n">
        <v>-3.28418457411032</v>
      </c>
      <c r="EB76" s="2" t="n">
        <v>2.45908540553507</v>
      </c>
      <c r="EC76" s="2" t="n">
        <v>2.26741703966831</v>
      </c>
      <c r="ED76" s="2" t="n">
        <v>4.71062254376002</v>
      </c>
      <c r="EE76" s="2" t="n">
        <v>5.91532515656027</v>
      </c>
      <c r="EF76" s="2" t="n">
        <v>2.55608941370092</v>
      </c>
      <c r="EG76" s="2" t="n">
        <v>5.60801850937731</v>
      </c>
      <c r="EH76" s="2" t="n">
        <v>-0.442225829705925</v>
      </c>
      <c r="EI76" s="2" t="n">
        <v>3.13273383789692</v>
      </c>
      <c r="EJ76" s="2" t="n">
        <v>4.52225959889902</v>
      </c>
      <c r="EK76" s="2" t="n">
        <v>1.66044730877515</v>
      </c>
      <c r="EL76" s="2" t="n">
        <v>4.24035646784611</v>
      </c>
    </row>
    <row r="77" customFormat="false" ht="12.8" hidden="false" customHeight="false" outlineLevel="0" collapsed="false">
      <c r="A77" s="2" t="s">
        <v>237</v>
      </c>
      <c r="B77" s="2" t="s">
        <v>223</v>
      </c>
      <c r="C77" s="2" t="s">
        <v>144</v>
      </c>
      <c r="D77" s="2" t="s">
        <v>145</v>
      </c>
      <c r="E77" s="2" t="s">
        <v>149</v>
      </c>
      <c r="F77" s="0" t="n">
        <v>-0.863239296672735</v>
      </c>
      <c r="G77" s="0" t="n">
        <v>4.55880260837328</v>
      </c>
      <c r="H77" s="0" t="n">
        <v>3.10276882009801</v>
      </c>
      <c r="I77" s="0" t="n">
        <v>5.38977495036809</v>
      </c>
      <c r="J77" s="0" t="n">
        <v>4.56840591846345</v>
      </c>
      <c r="K77" s="0" t="n">
        <v>8.60008275634556</v>
      </c>
      <c r="L77" s="0" t="n">
        <v>2.45518327507067</v>
      </c>
      <c r="M77" s="0" t="n">
        <v>4.35941001482426</v>
      </c>
      <c r="N77" s="0" t="n">
        <v>2.89146811892121</v>
      </c>
      <c r="O77" s="0" t="n">
        <v>3.06572905098422</v>
      </c>
      <c r="P77" s="0" t="n">
        <v>5.65262182230854</v>
      </c>
      <c r="Q77" s="0" t="n">
        <v>-1.66597723850187</v>
      </c>
      <c r="R77" s="0" t="n">
        <v>3.28453324824142</v>
      </c>
      <c r="S77" s="0" t="n">
        <v>2.94165593942872</v>
      </c>
      <c r="T77" s="0" t="n">
        <v>5.26610358798167</v>
      </c>
      <c r="U77" s="0" t="n">
        <v>5.20905720065397</v>
      </c>
      <c r="V77" s="0" t="n">
        <v>4.84586852055033</v>
      </c>
      <c r="W77" s="0" t="n">
        <v>2.80840622055175</v>
      </c>
      <c r="X77" s="0" t="n">
        <v>0.626272393502669</v>
      </c>
      <c r="Y77" s="0" t="n">
        <v>1.01886694399457</v>
      </c>
      <c r="Z77" s="0" t="n">
        <v>4.75406450676722</v>
      </c>
      <c r="AA77" s="0" t="n">
        <v>5.00967734285928</v>
      </c>
      <c r="AB77" s="0" t="n">
        <v>-0.118658773385608</v>
      </c>
      <c r="AC77" s="0" t="n">
        <v>2.18211075266945</v>
      </c>
      <c r="AD77" s="0" t="n">
        <v>4.39350155921006</v>
      </c>
      <c r="AE77" s="0" t="n">
        <v>3.40403987196865</v>
      </c>
      <c r="AF77" s="0" t="n">
        <v>6.00453759365555</v>
      </c>
      <c r="AG77" s="0" t="n">
        <v>0.638754752228828</v>
      </c>
      <c r="AH77" s="0" t="n">
        <v>5.68138418371466</v>
      </c>
      <c r="AI77" s="0" t="n">
        <v>5.17445766406207</v>
      </c>
      <c r="AJ77" s="0" t="n">
        <v>5.08128000735914</v>
      </c>
      <c r="AK77" s="0" t="n">
        <v>2.12810508426125</v>
      </c>
      <c r="AL77" s="0" t="n">
        <v>-3.23035345761596</v>
      </c>
      <c r="AM77" s="0" t="n">
        <v>3.62470508054942</v>
      </c>
      <c r="AN77" s="0" t="n">
        <v>-1.34855131131129</v>
      </c>
      <c r="AO77" s="0" t="n">
        <v>3.31490213238978</v>
      </c>
      <c r="AP77" s="0" t="n">
        <v>-2.58924084463308</v>
      </c>
      <c r="AQ77" s="0" t="n">
        <v>5.08720890785585</v>
      </c>
      <c r="AR77" s="0" t="n">
        <v>3.33273028326809</v>
      </c>
      <c r="AS77" s="0" t="n">
        <v>1.62159617278253</v>
      </c>
      <c r="AT77" s="0" t="n">
        <v>4.34145802953683</v>
      </c>
      <c r="AU77" s="0" t="n">
        <v>-0.540247077610543</v>
      </c>
      <c r="AV77" s="0" t="n">
        <v>4.59722891210571</v>
      </c>
      <c r="AW77" s="0" t="n">
        <v>3.52597601197624</v>
      </c>
      <c r="AX77" s="0" t="n">
        <v>5.18426272965794</v>
      </c>
      <c r="AY77" s="0" t="n">
        <v>3.7739066783105</v>
      </c>
      <c r="AZ77" s="0" t="n">
        <v>6.38085235350211</v>
      </c>
      <c r="BA77" s="0" t="n">
        <v>2.50659159338371</v>
      </c>
      <c r="BB77" s="0" t="n">
        <v>4.31171959474677</v>
      </c>
      <c r="BC77" s="0" t="n">
        <v>8.01288811627024</v>
      </c>
      <c r="BD77" s="0" t="n">
        <v>-4.5685329536692</v>
      </c>
      <c r="BE77" s="0" t="n">
        <v>-1.02168013349914</v>
      </c>
      <c r="BF77" s="0" t="n">
        <v>4.30050628936126</v>
      </c>
      <c r="BG77" s="0" t="n">
        <v>-2.98994464710403</v>
      </c>
      <c r="BH77" s="0" t="n">
        <v>3.1224092135927</v>
      </c>
      <c r="BI77" s="0" t="n">
        <v>-3.89962435506454</v>
      </c>
      <c r="BJ77" s="0" t="n">
        <v>2.80420784722901</v>
      </c>
      <c r="BK77" s="0" t="n">
        <v>1.60446646447455</v>
      </c>
      <c r="BL77" s="0" t="n">
        <v>3.92155560663215</v>
      </c>
      <c r="BM77" s="0" t="n">
        <v>5.50712344597606</v>
      </c>
      <c r="BN77" s="0" t="n">
        <v>1.92242029859005</v>
      </c>
      <c r="BO77" s="0" t="n">
        <v>2.37294156849542</v>
      </c>
      <c r="BP77" s="0" t="n">
        <v>0.247436595552115</v>
      </c>
      <c r="BQ77" s="0" t="n">
        <v>4.73632485535862</v>
      </c>
      <c r="BR77" s="2" t="n">
        <v>3.43724465464855</v>
      </c>
      <c r="BS77" s="2" t="n">
        <v>5.40779505147674</v>
      </c>
      <c r="BT77" s="2" t="n">
        <v>3.96863176337063</v>
      </c>
      <c r="BU77" s="2" t="n">
        <v>-1.44375482847164</v>
      </c>
      <c r="BV77" s="2" t="n">
        <v>5.09856134323657</v>
      </c>
      <c r="BW77" s="2" t="n">
        <v>5.732618516696</v>
      </c>
      <c r="BX77" s="2" t="n">
        <v>3.00071007282334</v>
      </c>
      <c r="BY77" s="2" t="n">
        <v>0.21057417615028</v>
      </c>
      <c r="BZ77" s="2" t="n">
        <v>5.73633312491113</v>
      </c>
      <c r="CA77" s="2" t="n">
        <v>-1.64755803616511</v>
      </c>
      <c r="CB77" s="2" t="n">
        <v>5.76089754256285</v>
      </c>
      <c r="CC77" s="2" t="n">
        <v>5.04605933664762</v>
      </c>
      <c r="CD77" s="2" t="n">
        <v>4.46806517746607</v>
      </c>
      <c r="CE77" s="2" t="n">
        <v>5.2131699588377</v>
      </c>
      <c r="CF77" s="2" t="n">
        <v>6.22987519941404</v>
      </c>
      <c r="CG77" s="2" t="n">
        <v>11.384621297843</v>
      </c>
      <c r="CH77" s="2" t="n">
        <v>2.37410071568086</v>
      </c>
      <c r="CI77" s="2" t="n">
        <v>3.41885278944498</v>
      </c>
      <c r="CJ77" s="2" t="n">
        <v>1.30981989283131</v>
      </c>
      <c r="CK77" s="2" t="n">
        <v>-0.382482901166058</v>
      </c>
      <c r="CL77" s="2" t="n">
        <v>2.73531555519382</v>
      </c>
      <c r="CM77" s="2" t="n">
        <v>1.00107126478026</v>
      </c>
      <c r="CN77" s="2" t="n">
        <v>4.84971745350143</v>
      </c>
      <c r="CO77" s="2" t="n">
        <v>6.81293735443925</v>
      </c>
      <c r="CP77" s="2" t="n">
        <v>3.76607283722519</v>
      </c>
      <c r="CQ77" s="2" t="n">
        <v>5.0474437921855</v>
      </c>
      <c r="CR77" s="2" t="n">
        <v>-1.42629255200062</v>
      </c>
      <c r="CS77" s="2" t="n">
        <v>1.81645046397005</v>
      </c>
      <c r="CT77" s="2" t="n">
        <v>-0.189594845043436</v>
      </c>
      <c r="CU77" s="2" t="n">
        <v>4.09204126152941</v>
      </c>
      <c r="CV77" s="2" t="n">
        <v>3.82044722841303</v>
      </c>
      <c r="CW77" s="2" t="n">
        <v>-2.54732667319143</v>
      </c>
      <c r="CX77" s="2" t="n">
        <v>4.96756112341244</v>
      </c>
      <c r="CY77" s="2" t="n">
        <v>4.44993211540417</v>
      </c>
      <c r="CZ77" s="2" t="n">
        <v>0.927789111276325</v>
      </c>
      <c r="DA77" s="2" t="n">
        <v>3.51395836945696</v>
      </c>
      <c r="DB77" s="2" t="n">
        <v>4.21685986365208</v>
      </c>
      <c r="DC77" s="2" t="n">
        <v>4.24043390187039</v>
      </c>
      <c r="DD77" s="2" t="n">
        <v>4.67212330583307</v>
      </c>
      <c r="DE77" s="2" t="n">
        <v>3.34026256212806</v>
      </c>
      <c r="DF77" s="2" t="n">
        <v>5.03347296523598</v>
      </c>
      <c r="DG77" s="2" t="n">
        <v>6.09506536596385</v>
      </c>
      <c r="DH77" s="2" t="n">
        <v>5.54091250711006</v>
      </c>
      <c r="DI77" s="2" t="n">
        <v>4.95952054072997</v>
      </c>
      <c r="DJ77" s="2" t="n">
        <v>-2.16452641853373</v>
      </c>
      <c r="DK77" s="2" t="n">
        <v>3.00362844167373</v>
      </c>
      <c r="DL77" s="2" t="n">
        <v>4.10920889568533</v>
      </c>
      <c r="DM77" s="2" t="n">
        <v>5.17794048545444</v>
      </c>
      <c r="DN77" s="2" t="n">
        <v>3.49077062008964</v>
      </c>
      <c r="DO77" s="2" t="n">
        <v>5.48815534690757</v>
      </c>
      <c r="DP77" s="2" t="n">
        <v>5.49732908449139</v>
      </c>
      <c r="DQ77" s="2" t="n">
        <v>0.016678671011333</v>
      </c>
      <c r="DR77" s="2" t="n">
        <v>6.29652651022873</v>
      </c>
      <c r="DS77" s="2" t="n">
        <v>3.83466330029507</v>
      </c>
      <c r="DT77" s="2" t="n">
        <v>2.14061087228478</v>
      </c>
      <c r="DU77" s="2" t="n">
        <v>4.90631557394955</v>
      </c>
      <c r="DV77" s="2" t="n">
        <v>1.28094297759469</v>
      </c>
      <c r="DW77" s="2" t="n">
        <v>-4.18439230301409</v>
      </c>
      <c r="DX77" s="2" t="n">
        <v>2.5155406018387</v>
      </c>
      <c r="DY77" s="2" t="n">
        <v>-0.381728688741703</v>
      </c>
      <c r="DZ77" s="2" t="n">
        <v>-1.94678889827301</v>
      </c>
      <c r="EA77" s="2" t="n">
        <v>-3.31329305844016</v>
      </c>
      <c r="EB77" s="2" t="n">
        <v>2.64398811445462</v>
      </c>
      <c r="EC77" s="2" t="n">
        <v>2.26745627203562</v>
      </c>
      <c r="ED77" s="2" t="n">
        <v>4.80590142049715</v>
      </c>
      <c r="EE77" s="2" t="n">
        <v>6.06597944429714</v>
      </c>
      <c r="EF77" s="2" t="n">
        <v>2.76429518180131</v>
      </c>
      <c r="EG77" s="2" t="n">
        <v>5.78755538180417</v>
      </c>
      <c r="EH77" s="2" t="n">
        <v>-0.331590207118374</v>
      </c>
      <c r="EI77" s="2" t="n">
        <v>3.05330178424494</v>
      </c>
      <c r="EJ77" s="2" t="n">
        <v>4.51617572193204</v>
      </c>
      <c r="EK77" s="2" t="n">
        <v>1.55885128054993</v>
      </c>
      <c r="EL77" s="2" t="n">
        <v>4.16625828447439</v>
      </c>
    </row>
    <row r="78" customFormat="false" ht="12.8" hidden="false" customHeight="false" outlineLevel="0" collapsed="false">
      <c r="A78" s="2" t="s">
        <v>238</v>
      </c>
      <c r="B78" s="2" t="s">
        <v>223</v>
      </c>
      <c r="C78" s="2" t="s">
        <v>239</v>
      </c>
      <c r="D78" s="2" t="s">
        <v>156</v>
      </c>
      <c r="E78" s="2" t="s">
        <v>149</v>
      </c>
      <c r="F78" s="0" t="n">
        <v>-0.906032380448874</v>
      </c>
      <c r="G78" s="0" t="n">
        <v>4.59482244127749</v>
      </c>
      <c r="H78" s="0" t="n">
        <v>3.4436377685896</v>
      </c>
      <c r="I78" s="0" t="n">
        <v>5.46700461176331</v>
      </c>
      <c r="J78" s="0" t="n">
        <v>4.31815454493276</v>
      </c>
      <c r="K78" s="0" t="n">
        <v>8.76344642213635</v>
      </c>
      <c r="L78" s="0" t="n">
        <v>2.4474791658159</v>
      </c>
      <c r="M78" s="0" t="n">
        <v>4.37028784801785</v>
      </c>
      <c r="N78" s="0" t="n">
        <v>2.6740899646879</v>
      </c>
      <c r="O78" s="0" t="n">
        <v>2.99385887146617</v>
      </c>
      <c r="P78" s="0" t="n">
        <v>5.7574824558715</v>
      </c>
      <c r="Q78" s="0" t="n">
        <v>-1.34159626782869</v>
      </c>
      <c r="R78" s="0" t="n">
        <v>3.24141474162343</v>
      </c>
      <c r="S78" s="0" t="n">
        <v>2.87222182975312</v>
      </c>
      <c r="T78" s="0" t="n">
        <v>5.42361550954676</v>
      </c>
      <c r="U78" s="0" t="n">
        <v>5.15568745134034</v>
      </c>
      <c r="V78" s="0" t="n">
        <v>4.94646325995841</v>
      </c>
      <c r="W78" s="0" t="n">
        <v>2.88344269980817</v>
      </c>
      <c r="X78" s="0" t="n">
        <v>0.353220342137397</v>
      </c>
      <c r="Y78" s="0" t="n">
        <v>0.839559939384425</v>
      </c>
      <c r="Z78" s="0" t="n">
        <v>5.12258659887264</v>
      </c>
      <c r="AA78" s="0" t="n">
        <v>4.89180102401984</v>
      </c>
      <c r="AB78" s="0" t="n">
        <v>-0.198742463621684</v>
      </c>
      <c r="AC78" s="0" t="n">
        <v>2.48201673223045</v>
      </c>
      <c r="AD78" s="0" t="n">
        <v>4.40391812608135</v>
      </c>
      <c r="AE78" s="0" t="n">
        <v>3.39014228709965</v>
      </c>
      <c r="AF78" s="0" t="n">
        <v>5.99921247864522</v>
      </c>
      <c r="AG78" s="0" t="n">
        <v>0.23704768627943</v>
      </c>
      <c r="AH78" s="0" t="n">
        <v>5.57410700574748</v>
      </c>
      <c r="AI78" s="0" t="n">
        <v>5.19221456704998</v>
      </c>
      <c r="AJ78" s="0" t="n">
        <v>5.08283128828573</v>
      </c>
      <c r="AK78" s="0" t="n">
        <v>2.09249318949613</v>
      </c>
      <c r="AL78" s="0" t="n">
        <v>-3.45783346400288</v>
      </c>
      <c r="AM78" s="0" t="n">
        <v>3.55137326284562</v>
      </c>
      <c r="AN78" s="0" t="n">
        <v>-1.33764883071111</v>
      </c>
      <c r="AO78" s="0" t="n">
        <v>3.11570608327348</v>
      </c>
      <c r="AP78" s="0" t="n">
        <v>-2.59685731495289</v>
      </c>
      <c r="AQ78" s="0" t="n">
        <v>5.14648952247907</v>
      </c>
      <c r="AR78" s="0" t="n">
        <v>3.33247250108572</v>
      </c>
      <c r="AS78" s="0" t="n">
        <v>1.32252360784492</v>
      </c>
      <c r="AT78" s="0" t="n">
        <v>4.28017203279846</v>
      </c>
      <c r="AU78" s="0" t="n">
        <v>-0.533130873012677</v>
      </c>
      <c r="AV78" s="0" t="n">
        <v>4.533567518915</v>
      </c>
      <c r="AW78" s="0" t="n">
        <v>3.59327881768589</v>
      </c>
      <c r="AX78" s="0" t="n">
        <v>5.11922395500866</v>
      </c>
      <c r="AY78" s="0" t="n">
        <v>3.8774932203832</v>
      </c>
      <c r="AZ78" s="0" t="n">
        <v>6.83068479263741</v>
      </c>
      <c r="BA78" s="0" t="n">
        <v>2.27069426751132</v>
      </c>
      <c r="BB78" s="0" t="n">
        <v>4.16847931006417</v>
      </c>
      <c r="BC78" s="0" t="n">
        <v>8.13948797898834</v>
      </c>
      <c r="BD78" s="0" t="n">
        <v>-4.58863430790904</v>
      </c>
      <c r="BE78" s="0" t="n">
        <v>-1.02659374712414</v>
      </c>
      <c r="BF78" s="0" t="n">
        <v>4.25585442885288</v>
      </c>
      <c r="BG78" s="0" t="n">
        <v>-3.4274339951136</v>
      </c>
      <c r="BH78" s="0" t="n">
        <v>3.07589898212467</v>
      </c>
      <c r="BI78" s="0" t="n">
        <v>-3.76094893839945</v>
      </c>
      <c r="BJ78" s="0" t="n">
        <v>2.80365839532245</v>
      </c>
      <c r="BK78" s="0" t="n">
        <v>1.59834146385211</v>
      </c>
      <c r="BL78" s="0" t="n">
        <v>3.89801469737655</v>
      </c>
      <c r="BM78" s="0" t="n">
        <v>5.49969883352342</v>
      </c>
      <c r="BN78" s="0" t="n">
        <v>2.00922670573466</v>
      </c>
      <c r="BO78" s="0" t="n">
        <v>2.47467163497738</v>
      </c>
      <c r="BP78" s="0" t="n">
        <v>0.504070339054288</v>
      </c>
      <c r="BQ78" s="0" t="n">
        <v>4.71340505341539</v>
      </c>
      <c r="BR78" s="2" t="n">
        <v>3.48814447890568</v>
      </c>
      <c r="BS78" s="2" t="n">
        <v>5.16088901368788</v>
      </c>
      <c r="BT78" s="2" t="n">
        <v>3.96927537178684</v>
      </c>
      <c r="BU78" s="2" t="n">
        <v>-1.43935695351065</v>
      </c>
      <c r="BV78" s="2" t="n">
        <v>5.0860027653966</v>
      </c>
      <c r="BW78" s="2" t="n">
        <v>5.27384421697586</v>
      </c>
      <c r="BX78" s="2" t="n">
        <v>2.80784428512366</v>
      </c>
      <c r="BY78" s="2" t="n">
        <v>0.254472553037438</v>
      </c>
      <c r="BZ78" s="2" t="n">
        <v>5.79785830022561</v>
      </c>
      <c r="CA78" s="2" t="n">
        <v>-1.72775373289742</v>
      </c>
      <c r="CB78" s="2" t="n">
        <v>5.69858360889905</v>
      </c>
      <c r="CC78" s="2" t="n">
        <v>5.05981337295217</v>
      </c>
      <c r="CD78" s="2" t="n">
        <v>4.18498567666897</v>
      </c>
      <c r="CE78" s="2" t="n">
        <v>5.2175630079862</v>
      </c>
      <c r="CF78" s="2" t="n">
        <v>6.28520112920766</v>
      </c>
      <c r="CG78" s="2" t="n">
        <v>11.5550738118784</v>
      </c>
      <c r="CH78" s="2" t="n">
        <v>2.44953742613868</v>
      </c>
      <c r="CI78" s="2" t="n">
        <v>3.28985192665569</v>
      </c>
      <c r="CJ78" s="2" t="n">
        <v>0.969522964261251</v>
      </c>
      <c r="CK78" s="2" t="n">
        <v>-0.288654229377728</v>
      </c>
      <c r="CL78" s="2" t="n">
        <v>2.85177184369458</v>
      </c>
      <c r="CM78" s="2" t="n">
        <v>1.08554102758916</v>
      </c>
      <c r="CN78" s="2" t="n">
        <v>4.87992597226483</v>
      </c>
      <c r="CO78" s="2" t="n">
        <v>6.86819169779458</v>
      </c>
      <c r="CP78" s="2" t="n">
        <v>3.82339439024534</v>
      </c>
      <c r="CQ78" s="2" t="n">
        <v>5.15661103931357</v>
      </c>
      <c r="CR78" s="2" t="n">
        <v>-1.3597171249437</v>
      </c>
      <c r="CS78" s="2" t="n">
        <v>1.50572914425879</v>
      </c>
      <c r="CT78" s="2" t="n">
        <v>-0.220989135629935</v>
      </c>
      <c r="CU78" s="2" t="n">
        <v>4.05015382601245</v>
      </c>
      <c r="CV78" s="2" t="n">
        <v>3.86397534710437</v>
      </c>
      <c r="CW78" s="2" t="n">
        <v>-2.52756835650455</v>
      </c>
      <c r="CX78" s="2" t="n">
        <v>5.09225895596142</v>
      </c>
      <c r="CY78" s="2" t="n">
        <v>4.37023487995628</v>
      </c>
      <c r="CZ78" s="2" t="n">
        <v>0.97716010209038</v>
      </c>
      <c r="DA78" s="2" t="n">
        <v>3.47954560367172</v>
      </c>
      <c r="DB78" s="2" t="n">
        <v>4.12924552949186</v>
      </c>
      <c r="DC78" s="2" t="n">
        <v>4.33419877691578</v>
      </c>
      <c r="DD78" s="2" t="n">
        <v>4.67055457228891</v>
      </c>
      <c r="DE78" s="2" t="n">
        <v>3.38434036655227</v>
      </c>
      <c r="DF78" s="2" t="n">
        <v>5.10158914664741</v>
      </c>
      <c r="DG78" s="2" t="n">
        <v>6.18007615504543</v>
      </c>
      <c r="DH78" s="2" t="n">
        <v>5.66929381679347</v>
      </c>
      <c r="DI78" s="2" t="n">
        <v>4.95524483047588</v>
      </c>
      <c r="DJ78" s="2" t="n">
        <v>-2.1729182656594</v>
      </c>
      <c r="DK78" s="2" t="n">
        <v>3.18890153091642</v>
      </c>
      <c r="DL78" s="2" t="n">
        <v>4.0238380133341</v>
      </c>
      <c r="DM78" s="2" t="n">
        <v>5.19437212272141</v>
      </c>
      <c r="DN78" s="2" t="n">
        <v>3.64680958303354</v>
      </c>
      <c r="DO78" s="2" t="n">
        <v>5.40217919006018</v>
      </c>
      <c r="DP78" s="2" t="n">
        <v>5.59261496698727</v>
      </c>
      <c r="DQ78" s="2" t="n">
        <v>0.0732055589595152</v>
      </c>
      <c r="DR78" s="2" t="n">
        <v>6.44638348707494</v>
      </c>
      <c r="DS78" s="2" t="n">
        <v>3.91698986797634</v>
      </c>
      <c r="DT78" s="2" t="n">
        <v>2.13714199901364</v>
      </c>
      <c r="DU78" s="2" t="n">
        <v>4.93836636746651</v>
      </c>
      <c r="DV78" s="2" t="n">
        <v>1.40557947359599</v>
      </c>
      <c r="DW78" s="2" t="n">
        <v>-4.06430832308254</v>
      </c>
      <c r="DX78" s="2" t="n">
        <v>2.5181516251239</v>
      </c>
      <c r="DY78" s="2" t="n">
        <v>-0.456808384538739</v>
      </c>
      <c r="DZ78" s="2" t="n">
        <v>-2.20903829938364</v>
      </c>
      <c r="EA78" s="2" t="n">
        <v>-3.27517923126187</v>
      </c>
      <c r="EB78" s="2" t="n">
        <v>2.63726618592223</v>
      </c>
      <c r="EC78" s="2" t="n">
        <v>2.26745184256185</v>
      </c>
      <c r="ED78" s="2" t="n">
        <v>4.89068313027912</v>
      </c>
      <c r="EE78" s="2" t="n">
        <v>6.13672761418518</v>
      </c>
      <c r="EF78" s="2" t="n">
        <v>2.52784562016431</v>
      </c>
      <c r="EG78" s="2" t="n">
        <v>5.5953453817544</v>
      </c>
      <c r="EH78" s="2" t="n">
        <v>-0.305242751862726</v>
      </c>
      <c r="EI78" s="2" t="n">
        <v>3.06384386418827</v>
      </c>
      <c r="EJ78" s="2" t="n">
        <v>4.60076500601962</v>
      </c>
      <c r="EK78" s="2" t="n">
        <v>1.4771512265329</v>
      </c>
      <c r="EL78" s="2" t="n">
        <v>4.05565452832271</v>
      </c>
    </row>
    <row r="79" customFormat="false" ht="12.8" hidden="false" customHeight="false" outlineLevel="0" collapsed="false">
      <c r="A79" s="2" t="s">
        <v>240</v>
      </c>
      <c r="B79" s="2" t="s">
        <v>223</v>
      </c>
      <c r="C79" s="2" t="s">
        <v>144</v>
      </c>
      <c r="D79" s="2" t="s">
        <v>163</v>
      </c>
      <c r="E79" s="2" t="s">
        <v>154</v>
      </c>
      <c r="F79" s="0" t="n">
        <v>-1.07919309616913</v>
      </c>
      <c r="G79" s="0" t="n">
        <v>4.29951870206777</v>
      </c>
      <c r="H79" s="0" t="n">
        <v>3.19215589714944</v>
      </c>
      <c r="I79" s="0" t="n">
        <v>5.30833404013882</v>
      </c>
      <c r="J79" s="0" t="n">
        <v>4.56697379316606</v>
      </c>
      <c r="K79" s="0" t="n">
        <v>8.21783730115444</v>
      </c>
      <c r="L79" s="0" t="n">
        <v>2.49029541449426</v>
      </c>
      <c r="M79" s="0" t="n">
        <v>4.3158728358945</v>
      </c>
      <c r="N79" s="0" t="n">
        <v>2.86673034520531</v>
      </c>
      <c r="O79" s="0" t="n">
        <v>3.11396143099249</v>
      </c>
      <c r="P79" s="0" t="n">
        <v>5.36031476076518</v>
      </c>
      <c r="Q79" s="0" t="n">
        <v>-1.57330832388146</v>
      </c>
      <c r="R79" s="0" t="n">
        <v>3.21194352262291</v>
      </c>
      <c r="S79" s="0" t="n">
        <v>3.54051867974241</v>
      </c>
      <c r="T79" s="0" t="n">
        <v>5.07065113527576</v>
      </c>
      <c r="U79" s="0" t="n">
        <v>5.19319686605194</v>
      </c>
      <c r="V79" s="0" t="n">
        <v>4.51485384863759</v>
      </c>
      <c r="W79" s="0" t="n">
        <v>2.64724930563969</v>
      </c>
      <c r="X79" s="0" t="n">
        <v>0.558721512230487</v>
      </c>
      <c r="Y79" s="0" t="n">
        <v>0.725678183850724</v>
      </c>
      <c r="Z79" s="0" t="n">
        <v>4.68165663747793</v>
      </c>
      <c r="AA79" s="0" t="n">
        <v>4.97768358154465</v>
      </c>
      <c r="AB79" s="0" t="n">
        <v>-0.419353528885418</v>
      </c>
      <c r="AC79" s="0" t="n">
        <v>1.8343754799731</v>
      </c>
      <c r="AD79" s="0" t="n">
        <v>4.37856338513567</v>
      </c>
      <c r="AE79" s="0" t="n">
        <v>3.26615782575049</v>
      </c>
      <c r="AF79" s="0" t="n">
        <v>5.90232854918721</v>
      </c>
      <c r="AG79" s="0" t="n">
        <v>0.969940796551518</v>
      </c>
      <c r="AH79" s="0" t="n">
        <v>5.08427894464756</v>
      </c>
      <c r="AI79" s="0" t="n">
        <v>4.83404985251539</v>
      </c>
      <c r="AJ79" s="0" t="n">
        <v>5.08347278211167</v>
      </c>
      <c r="AK79" s="0" t="n">
        <v>2.27224961633231</v>
      </c>
      <c r="AL79" s="0" t="n">
        <v>-3.72296778017858</v>
      </c>
      <c r="AM79" s="0" t="n">
        <v>3.47863507169417</v>
      </c>
      <c r="AN79" s="0" t="n">
        <v>-1.30443753275923</v>
      </c>
      <c r="AO79" s="0" t="n">
        <v>3.35357592661346</v>
      </c>
      <c r="AP79" s="0" t="n">
        <v>-2.59872621888584</v>
      </c>
      <c r="AQ79" s="0" t="n">
        <v>5.21432625565769</v>
      </c>
      <c r="AR79" s="0" t="n">
        <v>3.33220501089689</v>
      </c>
      <c r="AS79" s="0" t="n">
        <v>1.16351143571776</v>
      </c>
      <c r="AT79" s="0" t="n">
        <v>4.08613250826661</v>
      </c>
      <c r="AU79" s="0" t="n">
        <v>-0.810162380652229</v>
      </c>
      <c r="AV79" s="0" t="n">
        <v>4.68730987104452</v>
      </c>
      <c r="AW79" s="0" t="n">
        <v>3.57209407069786</v>
      </c>
      <c r="AX79" s="0" t="n">
        <v>4.7704492018229</v>
      </c>
      <c r="AY79" s="0" t="n">
        <v>3.62117794119944</v>
      </c>
      <c r="AZ79" s="0" t="n">
        <v>6.48678619315674</v>
      </c>
      <c r="BA79" s="0" t="n">
        <v>2.12686627895282</v>
      </c>
      <c r="BB79" s="0" t="n">
        <v>3.96081392801819</v>
      </c>
      <c r="BC79" s="0" t="n">
        <v>8.12489464155109</v>
      </c>
      <c r="BD79" s="0" t="n">
        <v>-4.70069050474435</v>
      </c>
      <c r="BE79" s="0" t="n">
        <v>-0.841853560234189</v>
      </c>
      <c r="BF79" s="0" t="n">
        <v>4.26227515287715</v>
      </c>
      <c r="BG79" s="0" t="n">
        <v>-3.03092122666773</v>
      </c>
      <c r="BH79" s="0" t="n">
        <v>3.19159440251763</v>
      </c>
      <c r="BI79" s="0" t="n">
        <v>-3.87040839887145</v>
      </c>
      <c r="BJ79" s="0" t="n">
        <v>2.81043848530147</v>
      </c>
      <c r="BK79" s="0" t="n">
        <v>1.65834093210834</v>
      </c>
      <c r="BL79" s="0" t="n">
        <v>3.88094711300948</v>
      </c>
      <c r="BM79" s="0" t="n">
        <v>5.48290067880034</v>
      </c>
      <c r="BN79" s="0" t="n">
        <v>1.87423373937893</v>
      </c>
      <c r="BO79" s="0" t="n">
        <v>2.31550613203705</v>
      </c>
      <c r="BP79" s="0" t="n">
        <v>0.506773234281358</v>
      </c>
      <c r="BQ79" s="0" t="n">
        <v>4.69419021007083</v>
      </c>
      <c r="BR79" s="2" t="n">
        <v>3.51895622873804</v>
      </c>
      <c r="BS79" s="2" t="n">
        <v>5.23511535727665</v>
      </c>
      <c r="BT79" s="2" t="n">
        <v>3.86647517036657</v>
      </c>
      <c r="BU79" s="2" t="n">
        <v>-1.47826897348048</v>
      </c>
      <c r="BV79" s="2" t="n">
        <v>5.0658170667087</v>
      </c>
      <c r="BW79" s="2" t="n">
        <v>5.62310750752868</v>
      </c>
      <c r="BX79" s="2" t="n">
        <v>3.11708311221357</v>
      </c>
      <c r="BY79" s="2" t="n">
        <v>0.265166333713952</v>
      </c>
      <c r="BZ79" s="2" t="n">
        <v>5.67472876772391</v>
      </c>
      <c r="CA79" s="2" t="n">
        <v>-2.12614032407841</v>
      </c>
      <c r="CB79" s="2" t="n">
        <v>5.74018654306626</v>
      </c>
      <c r="CC79" s="2" t="n">
        <v>5.04744060542976</v>
      </c>
      <c r="CD79" s="2" t="n">
        <v>3.63980203478851</v>
      </c>
      <c r="CE79" s="2" t="n">
        <v>5.19939139868737</v>
      </c>
      <c r="CF79" s="2" t="n">
        <v>6.24182854512524</v>
      </c>
      <c r="CG79" s="2" t="n">
        <v>11.1123727305884</v>
      </c>
      <c r="CH79" s="2" t="n">
        <v>2.2661104943023</v>
      </c>
      <c r="CI79" s="2" t="n">
        <v>2.90384014693852</v>
      </c>
      <c r="CJ79" s="2" t="n">
        <v>1.33709038452213</v>
      </c>
      <c r="CK79" s="2" t="n">
        <v>-0.195526820563692</v>
      </c>
      <c r="CL79" s="2" t="n">
        <v>2.14952482488644</v>
      </c>
      <c r="CM79" s="2" t="n">
        <v>1.22649013078562</v>
      </c>
      <c r="CN79" s="2" t="n">
        <v>4.64744188223501</v>
      </c>
      <c r="CO79" s="2" t="n">
        <v>6.63802011503954</v>
      </c>
      <c r="CP79" s="2" t="n">
        <v>3.76258232378395</v>
      </c>
      <c r="CQ79" s="2" t="n">
        <v>5.0690841597999</v>
      </c>
      <c r="CR79" s="2" t="n">
        <v>-1.64716434492747</v>
      </c>
      <c r="CS79" s="2" t="n">
        <v>1.9004423657611</v>
      </c>
      <c r="CT79" s="2" t="n">
        <v>-0.209111902175943</v>
      </c>
      <c r="CU79" s="2" t="n">
        <v>4.18292231587476</v>
      </c>
      <c r="CV79" s="2" t="n">
        <v>3.87700235332432</v>
      </c>
      <c r="CW79" s="2" t="n">
        <v>-2.64116589823814</v>
      </c>
      <c r="CX79" s="2" t="n">
        <v>4.99657517084997</v>
      </c>
      <c r="CY79" s="2" t="n">
        <v>4.42513368769113</v>
      </c>
      <c r="CZ79" s="2" t="n">
        <v>0.884709977346629</v>
      </c>
      <c r="DA79" s="2" t="n">
        <v>3.40269129161522</v>
      </c>
      <c r="DB79" s="2" t="n">
        <v>4.14346916523263</v>
      </c>
      <c r="DC79" s="2" t="n">
        <v>4.31760344176097</v>
      </c>
      <c r="DD79" s="2" t="n">
        <v>4.65924626826457</v>
      </c>
      <c r="DE79" s="2" t="n">
        <v>3.42314416342223</v>
      </c>
      <c r="DF79" s="2" t="n">
        <v>4.9384556727151</v>
      </c>
      <c r="DG79" s="2" t="n">
        <v>5.86296210497264</v>
      </c>
      <c r="DH79" s="2" t="n">
        <v>5.80736758772284</v>
      </c>
      <c r="DI79" s="2" t="n">
        <v>4.97544441509162</v>
      </c>
      <c r="DJ79" s="2" t="n">
        <v>-2.17440371783882</v>
      </c>
      <c r="DK79" s="2" t="n">
        <v>3.22375710285186</v>
      </c>
      <c r="DL79" s="2" t="n">
        <v>4.30891503931161</v>
      </c>
      <c r="DM79" s="2" t="n">
        <v>5.19967060274957</v>
      </c>
      <c r="DN79" s="2" t="n">
        <v>3.69190777168078</v>
      </c>
      <c r="DO79" s="2" t="n">
        <v>5.5372232133093</v>
      </c>
      <c r="DP79" s="2" t="n">
        <v>5.43883723576628</v>
      </c>
      <c r="DQ79" s="2" t="n">
        <v>0.0170301773235214</v>
      </c>
      <c r="DR79" s="2" t="n">
        <v>5.99499909786766</v>
      </c>
      <c r="DS79" s="2" t="n">
        <v>3.84866671494717</v>
      </c>
      <c r="DT79" s="2" t="n">
        <v>1.96436437749199</v>
      </c>
      <c r="DU79" s="2" t="n">
        <v>4.82702938901464</v>
      </c>
      <c r="DV79" s="2" t="n">
        <v>0.442616700795004</v>
      </c>
      <c r="DW79" s="2" t="n">
        <v>-3.54042182176908</v>
      </c>
      <c r="DX79" s="2" t="n">
        <v>2.50765734517658</v>
      </c>
      <c r="DY79" s="2" t="n">
        <v>-0.466590067707948</v>
      </c>
      <c r="DZ79" s="2" t="n">
        <v>-2.78807305277842</v>
      </c>
      <c r="EA79" s="2" t="n">
        <v>-3.2169808712051</v>
      </c>
      <c r="EB79" s="2" t="n">
        <v>2.28404884702155</v>
      </c>
      <c r="EC79" s="2" t="n">
        <v>2.26733578920843</v>
      </c>
      <c r="ED79" s="2" t="n">
        <v>4.67636601746742</v>
      </c>
      <c r="EE79" s="2" t="n">
        <v>5.67111031083077</v>
      </c>
      <c r="EF79" s="2" t="n">
        <v>2.66974346813197</v>
      </c>
      <c r="EG79" s="2" t="n">
        <v>5.42800844826071</v>
      </c>
      <c r="EH79" s="2" t="n">
        <v>-0.460072965810566</v>
      </c>
      <c r="EI79" s="2" t="n">
        <v>3.14411617849529</v>
      </c>
      <c r="EJ79" s="2" t="n">
        <v>4.53553376655969</v>
      </c>
      <c r="EK79" s="2" t="n">
        <v>1.98449602383983</v>
      </c>
      <c r="EL79" s="2" t="n">
        <v>3.83983026485069</v>
      </c>
    </row>
    <row r="80" customFormat="false" ht="12.8" hidden="false" customHeight="false" outlineLevel="0" collapsed="false">
      <c r="A80" s="2" t="s">
        <v>241</v>
      </c>
      <c r="B80" s="2" t="s">
        <v>223</v>
      </c>
      <c r="C80" s="2" t="s">
        <v>170</v>
      </c>
      <c r="D80" s="2" t="s">
        <v>145</v>
      </c>
      <c r="E80" s="2" t="s">
        <v>154</v>
      </c>
      <c r="F80" s="0" t="n">
        <v>-1.11811162854986</v>
      </c>
      <c r="G80" s="0" t="n">
        <v>4.36211120043663</v>
      </c>
      <c r="H80" s="0" t="n">
        <v>3.05455377047571</v>
      </c>
      <c r="I80" s="0" t="n">
        <v>5.20148886831005</v>
      </c>
      <c r="J80" s="0" t="n">
        <v>4.87877910150286</v>
      </c>
      <c r="K80" s="0" t="n">
        <v>8.00978723200321</v>
      </c>
      <c r="L80" s="0" t="n">
        <v>2.35600466564889</v>
      </c>
      <c r="M80" s="0" t="n">
        <v>4.32638622779092</v>
      </c>
      <c r="N80" s="0" t="n">
        <v>2.97239911680702</v>
      </c>
      <c r="O80" s="0" t="n">
        <v>3.04753542020967</v>
      </c>
      <c r="P80" s="0" t="n">
        <v>5.35457677285786</v>
      </c>
      <c r="Q80" s="0" t="n">
        <v>-1.88155476459062</v>
      </c>
      <c r="R80" s="0" t="n">
        <v>3.29601643602602</v>
      </c>
      <c r="S80" s="0" t="n">
        <v>3.24927250426126</v>
      </c>
      <c r="T80" s="0" t="n">
        <v>4.98340738138427</v>
      </c>
      <c r="U80" s="0" t="n">
        <v>5.30724458157473</v>
      </c>
      <c r="V80" s="0" t="n">
        <v>4.44101563879697</v>
      </c>
      <c r="W80" s="0" t="n">
        <v>2.66638306472387</v>
      </c>
      <c r="X80" s="0" t="n">
        <v>0.563910355831275</v>
      </c>
      <c r="Y80" s="0" t="n">
        <v>1.01476608767271</v>
      </c>
      <c r="Z80" s="0" t="n">
        <v>4.17929254898968</v>
      </c>
      <c r="AA80" s="0" t="n">
        <v>4.91271748185688</v>
      </c>
      <c r="AB80" s="0" t="n">
        <v>-0.589753994131632</v>
      </c>
      <c r="AC80" s="0" t="n">
        <v>1.64800826752193</v>
      </c>
      <c r="AD80" s="0" t="n">
        <v>4.35082562585362</v>
      </c>
      <c r="AE80" s="0" t="n">
        <v>3.4284307953331</v>
      </c>
      <c r="AF80" s="0" t="n">
        <v>5.84135349581342</v>
      </c>
      <c r="AG80" s="0" t="n">
        <v>0.854031044290992</v>
      </c>
      <c r="AH80" s="0" t="n">
        <v>4.98016740184028</v>
      </c>
      <c r="AI80" s="0" t="n">
        <v>4.84764659505888</v>
      </c>
      <c r="AJ80" s="0" t="n">
        <v>5.08467716580357</v>
      </c>
      <c r="AK80" s="0" t="n">
        <v>2.21158794615511</v>
      </c>
      <c r="AL80" s="0" t="n">
        <v>-4.08510271061872</v>
      </c>
      <c r="AM80" s="0" t="n">
        <v>3.3686765121709</v>
      </c>
      <c r="AN80" s="0" t="n">
        <v>-1.32747516123686</v>
      </c>
      <c r="AO80" s="0" t="n">
        <v>3.68914594057645</v>
      </c>
      <c r="AP80" s="0" t="n">
        <v>-2.60291942294009</v>
      </c>
      <c r="AQ80" s="0" t="n">
        <v>5.11254418578401</v>
      </c>
      <c r="AR80" s="0" t="n">
        <v>3.33322591800226</v>
      </c>
      <c r="AS80" s="0" t="n">
        <v>1.31130219824066</v>
      </c>
      <c r="AT80" s="0" t="n">
        <v>4.06735657827102</v>
      </c>
      <c r="AU80" s="0" t="n">
        <v>-0.960553423434717</v>
      </c>
      <c r="AV80" s="0" t="n">
        <v>4.68691305003497</v>
      </c>
      <c r="AW80" s="0" t="n">
        <v>3.67330959317042</v>
      </c>
      <c r="AX80" s="0" t="n">
        <v>4.63050936380964</v>
      </c>
      <c r="AY80" s="0" t="n">
        <v>3.54353484770836</v>
      </c>
      <c r="AZ80" s="0" t="n">
        <v>6.52954317998605</v>
      </c>
      <c r="BA80" s="0" t="n">
        <v>2.11454249630704</v>
      </c>
      <c r="BB80" s="0" t="n">
        <v>3.7886710644656</v>
      </c>
      <c r="BC80" s="0" t="n">
        <v>8.42858278568239</v>
      </c>
      <c r="BD80" s="0" t="n">
        <v>-4.70097121366922</v>
      </c>
      <c r="BE80" s="0" t="n">
        <v>-1.08887411732018</v>
      </c>
      <c r="BF80" s="0" t="n">
        <v>4.20847307388316</v>
      </c>
      <c r="BG80" s="0" t="n">
        <v>-2.7139989211571</v>
      </c>
      <c r="BH80" s="0" t="n">
        <v>3.27744776240609</v>
      </c>
      <c r="BI80" s="0" t="n">
        <v>-4.09233867728436</v>
      </c>
      <c r="BJ80" s="0" t="n">
        <v>2.80432003007556</v>
      </c>
      <c r="BK80" s="0" t="n">
        <v>1.66689296800024</v>
      </c>
      <c r="BL80" s="0" t="n">
        <v>3.81320950321816</v>
      </c>
      <c r="BM80" s="0" t="n">
        <v>5.51682477099103</v>
      </c>
      <c r="BN80" s="0" t="n">
        <v>2.04854849163489</v>
      </c>
      <c r="BO80" s="0" t="n">
        <v>2.28057798258323</v>
      </c>
      <c r="BP80" s="0" t="n">
        <v>0.367807172407747</v>
      </c>
      <c r="BQ80" s="0" t="n">
        <v>4.67626890577514</v>
      </c>
      <c r="BR80" s="2" t="n">
        <v>3.63058985317891</v>
      </c>
      <c r="BS80" s="2" t="n">
        <v>5.08732714183166</v>
      </c>
      <c r="BT80" s="2" t="n">
        <v>3.79337829652327</v>
      </c>
      <c r="BU80" s="2" t="n">
        <v>-1.4834487914027</v>
      </c>
      <c r="BV80" s="2" t="n">
        <v>5.05964355932546</v>
      </c>
      <c r="BW80" s="2" t="n">
        <v>5.35054650332811</v>
      </c>
      <c r="BX80" s="2" t="n">
        <v>3.08499881334446</v>
      </c>
      <c r="BY80" s="2" t="n">
        <v>0.248998344366467</v>
      </c>
      <c r="BZ80" s="2" t="n">
        <v>5.63580808473977</v>
      </c>
      <c r="CA80" s="2" t="n">
        <v>-2.23263274216569</v>
      </c>
      <c r="CB80" s="2" t="n">
        <v>5.71061672062487</v>
      </c>
      <c r="CC80" s="2" t="n">
        <v>5.04452397820787</v>
      </c>
      <c r="CD80" s="2" t="n">
        <v>3.50940284201172</v>
      </c>
      <c r="CE80" s="2" t="n">
        <v>5.1933882708413</v>
      </c>
      <c r="CF80" s="2" t="n">
        <v>6.21808617896915</v>
      </c>
      <c r="CG80" s="2" t="n">
        <v>10.8533985396073</v>
      </c>
      <c r="CH80" s="2" t="n">
        <v>2.25978674003967</v>
      </c>
      <c r="CI80" s="2" t="n">
        <v>2.79481223836491</v>
      </c>
      <c r="CJ80" s="2" t="n">
        <v>1.47956306513095</v>
      </c>
      <c r="CK80" s="2" t="n">
        <v>-0.319715776295691</v>
      </c>
      <c r="CL80" s="2" t="n">
        <v>2.05689411267258</v>
      </c>
      <c r="CM80" s="2" t="n">
        <v>0.922821482668487</v>
      </c>
      <c r="CN80" s="2" t="n">
        <v>4.54454890560408</v>
      </c>
      <c r="CO80" s="2" t="n">
        <v>6.59924805187685</v>
      </c>
      <c r="CP80" s="2" t="n">
        <v>3.78250580701883</v>
      </c>
      <c r="CQ80" s="2" t="n">
        <v>5.06117199819375</v>
      </c>
      <c r="CR80" s="2" t="n">
        <v>-1.35299432909427</v>
      </c>
      <c r="CS80" s="2" t="n">
        <v>1.64013532328702</v>
      </c>
      <c r="CT80" s="2" t="n">
        <v>-0.319519845793655</v>
      </c>
      <c r="CU80" s="2" t="n">
        <v>4.07224858469495</v>
      </c>
      <c r="CV80" s="2" t="n">
        <v>3.73332054687261</v>
      </c>
      <c r="CW80" s="2" t="n">
        <v>-2.6273574524892</v>
      </c>
      <c r="CX80" s="2" t="n">
        <v>5.06847264388447</v>
      </c>
      <c r="CY80" s="2" t="n">
        <v>4.44407958569686</v>
      </c>
      <c r="CZ80" s="2" t="n">
        <v>1.00705412994259</v>
      </c>
      <c r="DA80" s="2" t="n">
        <v>3.65763253141401</v>
      </c>
      <c r="DB80" s="2" t="n">
        <v>4.22255880430212</v>
      </c>
      <c r="DC80" s="2" t="n">
        <v>4.31056971400347</v>
      </c>
      <c r="DD80" s="2" t="n">
        <v>4.61979235291677</v>
      </c>
      <c r="DE80" s="2" t="n">
        <v>3.3756733133354</v>
      </c>
      <c r="DF80" s="2" t="n">
        <v>5.03902337314798</v>
      </c>
      <c r="DG80" s="2" t="n">
        <v>5.74453939361084</v>
      </c>
      <c r="DH80" s="2" t="n">
        <v>5.76714495083099</v>
      </c>
      <c r="DI80" s="2" t="n">
        <v>4.87376305135358</v>
      </c>
      <c r="DJ80" s="2" t="n">
        <v>-2.17647174493702</v>
      </c>
      <c r="DK80" s="2" t="n">
        <v>3.65312462361861</v>
      </c>
      <c r="DL80" s="2" t="n">
        <v>4.34215416916348</v>
      </c>
      <c r="DM80" s="2" t="n">
        <v>5.19078621226841</v>
      </c>
      <c r="DN80" s="2" t="n">
        <v>3.64239740637658</v>
      </c>
      <c r="DO80" s="2" t="n">
        <v>5.6510141844759</v>
      </c>
      <c r="DP80" s="2" t="n">
        <v>5.47413257244558</v>
      </c>
      <c r="DQ80" s="2" t="n">
        <v>-0.0369523650274101</v>
      </c>
      <c r="DR80" s="2" t="n">
        <v>5.86843845407148</v>
      </c>
      <c r="DS80" s="2" t="n">
        <v>3.95457318343624</v>
      </c>
      <c r="DT80" s="2" t="n">
        <v>1.92281917158229</v>
      </c>
      <c r="DU80" s="2" t="n">
        <v>4.7280760633418</v>
      </c>
      <c r="DV80" s="2" t="n">
        <v>0.738091428428468</v>
      </c>
      <c r="DW80" s="2" t="n">
        <v>-3.76353797618787</v>
      </c>
      <c r="DX80" s="2" t="n">
        <v>2.50798954695515</v>
      </c>
      <c r="DY80" s="2" t="n">
        <v>-0.294226714908207</v>
      </c>
      <c r="DZ80" s="2" t="n">
        <v>-2.81627848958886</v>
      </c>
      <c r="EA80" s="2" t="n">
        <v>-3.27240220243481</v>
      </c>
      <c r="EB80" s="2" t="n">
        <v>2.22806191356787</v>
      </c>
      <c r="EC80" s="2" t="n">
        <v>2.26728664377653</v>
      </c>
      <c r="ED80" s="2" t="n">
        <v>4.6597659430907</v>
      </c>
      <c r="EE80" s="2" t="n">
        <v>5.66926161899238</v>
      </c>
      <c r="EF80" s="2" t="n">
        <v>2.6434346176153</v>
      </c>
      <c r="EG80" s="2" t="n">
        <v>5.22957853849696</v>
      </c>
      <c r="EH80" s="2" t="n">
        <v>-0.449702302434271</v>
      </c>
      <c r="EI80" s="2" t="n">
        <v>3.17285161053744</v>
      </c>
      <c r="EJ80" s="2" t="n">
        <v>4.26752606593346</v>
      </c>
      <c r="EK80" s="2" t="n">
        <v>1.65677673490135</v>
      </c>
      <c r="EL80" s="2" t="n">
        <v>3.92774548643355</v>
      </c>
    </row>
    <row r="81" customFormat="false" ht="12.8" hidden="false" customHeight="false" outlineLevel="0" collapsed="false">
      <c r="A81" s="2" t="s">
        <v>242</v>
      </c>
      <c r="B81" s="2" t="s">
        <v>223</v>
      </c>
      <c r="C81" s="2" t="s">
        <v>144</v>
      </c>
      <c r="D81" s="2" t="s">
        <v>179</v>
      </c>
      <c r="E81" s="2" t="s">
        <v>149</v>
      </c>
      <c r="F81" s="0" t="n">
        <v>-1.00380899735651</v>
      </c>
      <c r="G81" s="0" t="n">
        <v>4.37072135922817</v>
      </c>
      <c r="H81" s="0" t="n">
        <v>3.41495320550197</v>
      </c>
      <c r="I81" s="0" t="n">
        <v>5.36022320453485</v>
      </c>
      <c r="J81" s="0" t="n">
        <v>4.20936047115165</v>
      </c>
      <c r="K81" s="0" t="n">
        <v>8.44277017796354</v>
      </c>
      <c r="L81" s="0" t="n">
        <v>2.50860749309847</v>
      </c>
      <c r="M81" s="0" t="n">
        <v>4.33196719973085</v>
      </c>
      <c r="N81" s="0" t="n">
        <v>2.54697105614053</v>
      </c>
      <c r="O81" s="0" t="n">
        <v>2.7985116796848</v>
      </c>
      <c r="P81" s="0" t="n">
        <v>5.51846427906863</v>
      </c>
      <c r="Q81" s="0" t="n">
        <v>-1.60008636038714</v>
      </c>
      <c r="R81" s="0" t="n">
        <v>3.26026240399863</v>
      </c>
      <c r="S81" s="0" t="n">
        <v>2.98071189190858</v>
      </c>
      <c r="T81" s="0" t="n">
        <v>5.23350502261956</v>
      </c>
      <c r="U81" s="0" t="n">
        <v>5.18656362761641</v>
      </c>
      <c r="V81" s="0" t="n">
        <v>4.57174755912925</v>
      </c>
      <c r="W81" s="0" t="n">
        <v>2.85988813028837</v>
      </c>
      <c r="X81" s="0" t="n">
        <v>0.0012367906855658</v>
      </c>
      <c r="Y81" s="0" t="n">
        <v>0.708296467991433</v>
      </c>
      <c r="Z81" s="0" t="n">
        <v>4.53902669788683</v>
      </c>
      <c r="AA81" s="0" t="n">
        <v>4.79242360622706</v>
      </c>
      <c r="AB81" s="0" t="n">
        <v>-0.345060941596812</v>
      </c>
      <c r="AC81" s="0" t="n">
        <v>2.16720046952021</v>
      </c>
      <c r="AD81" s="0" t="n">
        <v>4.39106065538445</v>
      </c>
      <c r="AE81" s="0" t="n">
        <v>3.18457433720856</v>
      </c>
      <c r="AF81" s="0" t="n">
        <v>5.91246627543992</v>
      </c>
      <c r="AG81" s="0" t="n">
        <v>0.422240628100592</v>
      </c>
      <c r="AH81" s="0" t="n">
        <v>4.78491401059216</v>
      </c>
      <c r="AI81" s="0" t="n">
        <v>4.6905537916958</v>
      </c>
      <c r="AJ81" s="0" t="n">
        <v>5.08560729187582</v>
      </c>
      <c r="AK81" s="0" t="n">
        <v>1.99733978011556</v>
      </c>
      <c r="AL81" s="0" t="n">
        <v>-4.16268095261654</v>
      </c>
      <c r="AM81" s="0" t="n">
        <v>3.37559382998288</v>
      </c>
      <c r="AN81" s="0" t="n">
        <v>-1.3456343358641</v>
      </c>
      <c r="AO81" s="0" t="n">
        <v>2.94143380649286</v>
      </c>
      <c r="AP81" s="0" t="n">
        <v>-2.60798946691953</v>
      </c>
      <c r="AQ81" s="0" t="n">
        <v>5.21613746962813</v>
      </c>
      <c r="AR81" s="0" t="n">
        <v>3.33173328557625</v>
      </c>
      <c r="AS81" s="0" t="n">
        <v>0.801646052744503</v>
      </c>
      <c r="AT81" s="0" t="n">
        <v>3.92593393743565</v>
      </c>
      <c r="AU81" s="0" t="n">
        <v>-0.684162050359597</v>
      </c>
      <c r="AV81" s="0" t="n">
        <v>4.59685924556042</v>
      </c>
      <c r="AW81" s="0" t="n">
        <v>3.6597414083123</v>
      </c>
      <c r="AX81" s="0" t="n">
        <v>4.60660645501025</v>
      </c>
      <c r="AY81" s="0" t="n">
        <v>3.70753540665492</v>
      </c>
      <c r="AZ81" s="0" t="n">
        <v>6.99539395198806</v>
      </c>
      <c r="BA81" s="0" t="n">
        <v>1.69453291158771</v>
      </c>
      <c r="BB81" s="0" t="n">
        <v>3.68117038220439</v>
      </c>
      <c r="BC81" s="0" t="n">
        <v>8.279285229111</v>
      </c>
      <c r="BD81" s="0" t="n">
        <v>-4.72164870878434</v>
      </c>
      <c r="BE81" s="0" t="n">
        <v>-1.09982443379423</v>
      </c>
      <c r="BF81" s="0" t="n">
        <v>4.20899790498004</v>
      </c>
      <c r="BG81" s="0" t="n">
        <v>-3.53419118415525</v>
      </c>
      <c r="BH81" s="0" t="n">
        <v>3.13144019337344</v>
      </c>
      <c r="BI81" s="0" t="n">
        <v>-3.95375182941411</v>
      </c>
      <c r="BJ81" s="0" t="n">
        <v>2.80502152703178</v>
      </c>
      <c r="BK81" s="0" t="n">
        <v>1.59907498049372</v>
      </c>
      <c r="BL81" s="0" t="n">
        <v>3.84762890918636</v>
      </c>
      <c r="BM81" s="0" t="n">
        <v>5.47221269511371</v>
      </c>
      <c r="BN81" s="0" t="n">
        <v>1.98157217049011</v>
      </c>
      <c r="BO81" s="0" t="n">
        <v>2.41561198408769</v>
      </c>
      <c r="BP81" s="0" t="n">
        <v>0.644132768783208</v>
      </c>
      <c r="BQ81" s="0" t="n">
        <v>4.67220499768214</v>
      </c>
      <c r="BR81" s="2" t="n">
        <v>3.74100633647093</v>
      </c>
      <c r="BS81" s="2" t="n">
        <v>4.68656351788903</v>
      </c>
      <c r="BT81" s="2" t="n">
        <v>3.86099771207789</v>
      </c>
      <c r="BU81" s="2" t="n">
        <v>-1.44958402722961</v>
      </c>
      <c r="BV81" s="2" t="n">
        <v>5.08179669918653</v>
      </c>
      <c r="BW81" s="2" t="n">
        <v>4.69303677395825</v>
      </c>
      <c r="BX81" s="2" t="n">
        <v>2.84404034373834</v>
      </c>
      <c r="BY81" s="2" t="n">
        <v>0.21678336093456</v>
      </c>
      <c r="BZ81" s="2" t="n">
        <v>5.74804445425405</v>
      </c>
      <c r="CA81" s="2" t="n">
        <v>-2.13994271665936</v>
      </c>
      <c r="CB81" s="2" t="n">
        <v>5.65142802461195</v>
      </c>
      <c r="CC81" s="2" t="n">
        <v>5.0407498454049</v>
      </c>
      <c r="CD81" s="2" t="n">
        <v>3.45173708130083</v>
      </c>
      <c r="CE81" s="2" t="n">
        <v>5.20537615632937</v>
      </c>
      <c r="CF81" s="2" t="n">
        <v>6.27807837194832</v>
      </c>
      <c r="CG81" s="2" t="n">
        <v>11.529150629849</v>
      </c>
      <c r="CH81" s="2" t="n">
        <v>2.33511622017631</v>
      </c>
      <c r="CI81" s="2" t="n">
        <v>2.70015605489184</v>
      </c>
      <c r="CJ81" s="2" t="n">
        <v>0.705096711642533</v>
      </c>
      <c r="CK81" s="2" t="n">
        <v>-0.111365330171183</v>
      </c>
      <c r="CL81" s="2" t="n">
        <v>2.25170927775124</v>
      </c>
      <c r="CM81" s="2" t="n">
        <v>1.44353102111703</v>
      </c>
      <c r="CN81" s="2" t="n">
        <v>4.65621852254944</v>
      </c>
      <c r="CO81" s="2" t="n">
        <v>6.50268980193826</v>
      </c>
      <c r="CP81" s="2" t="n">
        <v>3.77238362614447</v>
      </c>
      <c r="CQ81" s="2" t="n">
        <v>5.10553980397609</v>
      </c>
      <c r="CR81" s="2" t="n">
        <v>-1.53576757870289</v>
      </c>
      <c r="CS81" s="2" t="n">
        <v>0.867188558034962</v>
      </c>
      <c r="CT81" s="2" t="n">
        <v>-0.552242336161759</v>
      </c>
      <c r="CU81" s="2" t="n">
        <v>3.93348657318339</v>
      </c>
      <c r="CV81" s="2" t="n">
        <v>3.93351941732589</v>
      </c>
      <c r="CW81" s="2" t="n">
        <v>-2.58222458328937</v>
      </c>
      <c r="CX81" s="2" t="n">
        <v>5.03196956793974</v>
      </c>
      <c r="CY81" s="2" t="n">
        <v>4.33987294927092</v>
      </c>
      <c r="CZ81" s="2" t="n">
        <v>0.950907703740436</v>
      </c>
      <c r="DA81" s="2" t="n">
        <v>3.5310967629328</v>
      </c>
      <c r="DB81" s="2" t="n">
        <v>4.11735056934255</v>
      </c>
      <c r="DC81" s="2" t="n">
        <v>4.35169470179788</v>
      </c>
      <c r="DD81" s="2" t="n">
        <v>4.66388515530439</v>
      </c>
      <c r="DE81" s="2" t="n">
        <v>3.2903328861701</v>
      </c>
      <c r="DF81" s="2" t="n">
        <v>5.01467964958878</v>
      </c>
      <c r="DG81" s="2" t="n">
        <v>5.98221362214168</v>
      </c>
      <c r="DH81" s="2" t="n">
        <v>5.92875472444986</v>
      </c>
      <c r="DI81" s="2" t="n">
        <v>4.83471389248628</v>
      </c>
      <c r="DJ81" s="2" t="n">
        <v>-2.18460130239393</v>
      </c>
      <c r="DK81" s="2" t="n">
        <v>3.39983280871083</v>
      </c>
      <c r="DL81" s="2" t="n">
        <v>4.16837048612832</v>
      </c>
      <c r="DM81" s="2" t="n">
        <v>5.22085742133844</v>
      </c>
      <c r="DN81" s="2" t="n">
        <v>3.80831633678829</v>
      </c>
      <c r="DO81" s="2" t="n">
        <v>5.43931204112939</v>
      </c>
      <c r="DP81" s="2" t="n">
        <v>5.61454106351382</v>
      </c>
      <c r="DQ81" s="2" t="n">
        <v>-0.0106176616577224</v>
      </c>
      <c r="DR81" s="2" t="n">
        <v>6.03580070742215</v>
      </c>
      <c r="DS81" s="2" t="n">
        <v>4.09452342749194</v>
      </c>
      <c r="DT81" s="2" t="n">
        <v>2.06036589472325</v>
      </c>
      <c r="DU81" s="2" t="n">
        <v>4.734834029076</v>
      </c>
      <c r="DV81" s="2" t="n">
        <v>1.14576488747633</v>
      </c>
      <c r="DW81" s="2" t="n">
        <v>-4.10472257601421</v>
      </c>
      <c r="DX81" s="2" t="n">
        <v>2.49427173284439</v>
      </c>
      <c r="DY81" s="2" t="n">
        <v>-0.449299205000209</v>
      </c>
      <c r="DZ81" s="2" t="n">
        <v>-3.02778131273056</v>
      </c>
      <c r="EA81" s="2" t="n">
        <v>-3.24196523828024</v>
      </c>
      <c r="EB81" s="2" t="n">
        <v>2.47110746719533</v>
      </c>
      <c r="EC81" s="2" t="n">
        <v>2.26726009375982</v>
      </c>
      <c r="ED81" s="2" t="n">
        <v>4.88443696854769</v>
      </c>
      <c r="EE81" s="2" t="n">
        <v>5.79146671813481</v>
      </c>
      <c r="EF81" s="2" t="n">
        <v>2.57160287793742</v>
      </c>
      <c r="EG81" s="2" t="n">
        <v>5.10267082166452</v>
      </c>
      <c r="EH81" s="2" t="n">
        <v>-0.427778142816808</v>
      </c>
      <c r="EI81" s="2" t="n">
        <v>3.09556803379233</v>
      </c>
      <c r="EJ81" s="2" t="n">
        <v>4.48122186282934</v>
      </c>
      <c r="EK81" s="2" t="n">
        <v>1.70839545629937</v>
      </c>
      <c r="EL81" s="2" t="n">
        <v>3.66930590968705</v>
      </c>
    </row>
    <row r="82" customFormat="false" ht="12.8" hidden="false" customHeight="false" outlineLevel="0" collapsed="false">
      <c r="A82" s="2" t="s">
        <v>243</v>
      </c>
      <c r="B82" s="2" t="s">
        <v>244</v>
      </c>
      <c r="C82" s="2" t="s">
        <v>144</v>
      </c>
      <c r="D82" s="2" t="s">
        <v>156</v>
      </c>
      <c r="E82" s="2" t="s">
        <v>157</v>
      </c>
      <c r="F82" s="0" t="n">
        <v>-0.941292411922209</v>
      </c>
      <c r="G82" s="0" t="n">
        <v>4.63923750745715</v>
      </c>
      <c r="H82" s="0" t="n">
        <v>3.14187961499468</v>
      </c>
      <c r="I82" s="0" t="n">
        <v>5.37044352674518</v>
      </c>
      <c r="J82" s="0" t="n">
        <v>4.80944122125933</v>
      </c>
      <c r="K82" s="0" t="n">
        <v>8.47058653277933</v>
      </c>
      <c r="L82" s="0" t="n">
        <v>2.43040637905393</v>
      </c>
      <c r="M82" s="0" t="n">
        <v>4.35630376670787</v>
      </c>
      <c r="N82" s="0" t="n">
        <v>3.03480446513356</v>
      </c>
      <c r="O82" s="0" t="n">
        <v>3.17572061251108</v>
      </c>
      <c r="P82" s="0" t="n">
        <v>5.65245258574377</v>
      </c>
      <c r="Q82" s="0" t="n">
        <v>-1.4654638236452</v>
      </c>
      <c r="R82" s="0" t="n">
        <v>3.32177212457901</v>
      </c>
      <c r="S82" s="0" t="n">
        <v>2.93833965649709</v>
      </c>
      <c r="T82" s="0" t="n">
        <v>5.28505849759205</v>
      </c>
      <c r="U82" s="0" t="n">
        <v>5.21195728220117</v>
      </c>
      <c r="V82" s="0" t="n">
        <v>4.78829348719918</v>
      </c>
      <c r="W82" s="0" t="n">
        <v>2.76219000402589</v>
      </c>
      <c r="X82" s="0" t="n">
        <v>0.597594521561088</v>
      </c>
      <c r="Y82" s="0" t="n">
        <v>0.97245962054634</v>
      </c>
      <c r="Z82" s="0" t="n">
        <v>4.97006274306794</v>
      </c>
      <c r="AA82" s="0" t="n">
        <v>4.95728913549272</v>
      </c>
      <c r="AB82" s="0" t="n">
        <v>-0.320076170054106</v>
      </c>
      <c r="AC82" s="0" t="n">
        <v>2.09834717754468</v>
      </c>
      <c r="AD82" s="0" t="n">
        <v>4.37973596013782</v>
      </c>
      <c r="AE82" s="0" t="n">
        <v>3.49504727814039</v>
      </c>
      <c r="AF82" s="0" t="n">
        <v>5.97740396239431</v>
      </c>
      <c r="AG82" s="0" t="n">
        <v>0.718314548482705</v>
      </c>
      <c r="AH82" s="0" t="n">
        <v>5.79016491946903</v>
      </c>
      <c r="AI82" s="0" t="n">
        <v>5.31345527297988</v>
      </c>
      <c r="AJ82" s="0" t="n">
        <v>5.08150318049155</v>
      </c>
      <c r="AK82" s="0" t="n">
        <v>2.25069428449915</v>
      </c>
      <c r="AL82" s="0" t="n">
        <v>-3.51693461147652</v>
      </c>
      <c r="AM82" s="0" t="n">
        <v>3.5466480606347</v>
      </c>
      <c r="AN82" s="0" t="n">
        <v>-1.33201810984698</v>
      </c>
      <c r="AO82" s="0" t="n">
        <v>3.56509944744364</v>
      </c>
      <c r="AP82" s="0" t="n">
        <v>-2.59457849710418</v>
      </c>
      <c r="AQ82" s="0" t="n">
        <v>5.09823609985592</v>
      </c>
      <c r="AR82" s="0" t="n">
        <v>3.33323179372547</v>
      </c>
      <c r="AS82" s="0" t="n">
        <v>1.56619993916768</v>
      </c>
      <c r="AT82" s="0" t="n">
        <v>4.39218110806303</v>
      </c>
      <c r="AU82" s="0" t="n">
        <v>-0.575227991772141</v>
      </c>
      <c r="AV82" s="0" t="n">
        <v>4.61861984286738</v>
      </c>
      <c r="AW82" s="0" t="n">
        <v>3.56612979830167</v>
      </c>
      <c r="AX82" s="0" t="n">
        <v>5.21621346537813</v>
      </c>
      <c r="AY82" s="0" t="n">
        <v>3.82501501211859</v>
      </c>
      <c r="AZ82" s="0" t="n">
        <v>6.63942178797497</v>
      </c>
      <c r="BA82" s="0" t="n">
        <v>2.51868052083789</v>
      </c>
      <c r="BB82" s="0" t="n">
        <v>4.21143102489067</v>
      </c>
      <c r="BC82" s="0" t="n">
        <v>8.22736117091253</v>
      </c>
      <c r="BD82" s="0" t="n">
        <v>-4.58765258694836</v>
      </c>
      <c r="BE82" s="0" t="n">
        <v>-0.940064529701618</v>
      </c>
      <c r="BF82" s="0" t="n">
        <v>4.27042374459992</v>
      </c>
      <c r="BG82" s="0" t="n">
        <v>-2.61843076331698</v>
      </c>
      <c r="BH82" s="0" t="n">
        <v>3.13593987540847</v>
      </c>
      <c r="BI82" s="0" t="n">
        <v>-3.84392135330779</v>
      </c>
      <c r="BJ82" s="0" t="n">
        <v>2.8076791950105</v>
      </c>
      <c r="BK82" s="0" t="n">
        <v>1.62928477524906</v>
      </c>
      <c r="BL82" s="0" t="n">
        <v>3.86570618981018</v>
      </c>
      <c r="BM82" s="0" t="n">
        <v>5.52198132651053</v>
      </c>
      <c r="BN82" s="0" t="n">
        <v>1.9798820856887</v>
      </c>
      <c r="BO82" s="0" t="n">
        <v>2.3482066593065</v>
      </c>
      <c r="BP82" s="0" t="n">
        <v>0.525968396597445</v>
      </c>
      <c r="BQ82" s="0" t="n">
        <v>4.72102523362188</v>
      </c>
      <c r="BR82" s="2" t="n">
        <v>3.53081423903328</v>
      </c>
      <c r="BS82" s="2" t="n">
        <v>5.38385051679884</v>
      </c>
      <c r="BT82" s="2" t="n">
        <v>3.94879044670478</v>
      </c>
      <c r="BU82" s="2" t="n">
        <v>-1.44813338027326</v>
      </c>
      <c r="BV82" s="2" t="n">
        <v>5.07175124146521</v>
      </c>
      <c r="BW82" s="2" t="n">
        <v>5.80845677336719</v>
      </c>
      <c r="BX82" s="2" t="n">
        <v>2.9824821057332</v>
      </c>
      <c r="BY82" s="2" t="n">
        <v>0.271543219316041</v>
      </c>
      <c r="BZ82" s="2" t="n">
        <v>5.73966324255942</v>
      </c>
      <c r="CA82" s="2" t="n">
        <v>-1.7224944993654</v>
      </c>
      <c r="CB82" s="2" t="n">
        <v>5.6953995137884</v>
      </c>
      <c r="CC82" s="2" t="n">
        <v>5.0551155895348</v>
      </c>
      <c r="CD82" s="2" t="n">
        <v>4.12864954917785</v>
      </c>
      <c r="CE82" s="2" t="n">
        <v>5.21235596435847</v>
      </c>
      <c r="CF82" s="2" t="n">
        <v>6.24120084941899</v>
      </c>
      <c r="CG82" s="2" t="n">
        <v>11.1629452476344</v>
      </c>
      <c r="CH82" s="2" t="n">
        <v>2.3698568327002</v>
      </c>
      <c r="CI82" s="2" t="n">
        <v>3.33209470546577</v>
      </c>
      <c r="CJ82" s="2" t="n">
        <v>1.68972141246294</v>
      </c>
      <c r="CK82" s="2" t="n">
        <v>-0.375649071194665</v>
      </c>
      <c r="CL82" s="2" t="n">
        <v>2.6279253853402</v>
      </c>
      <c r="CM82" s="2" t="n">
        <v>0.78176038236136</v>
      </c>
      <c r="CN82" s="2" t="n">
        <v>4.80602501580507</v>
      </c>
      <c r="CO82" s="2" t="n">
        <v>6.82057229265513</v>
      </c>
      <c r="CP82" s="2" t="n">
        <v>3.82835316005124</v>
      </c>
      <c r="CQ82" s="2" t="n">
        <v>5.07186368001022</v>
      </c>
      <c r="CR82" s="2" t="n">
        <v>-1.38319987618983</v>
      </c>
      <c r="CS82" s="2" t="n">
        <v>1.91413883804398</v>
      </c>
      <c r="CT82" s="2" t="n">
        <v>0.00827731433020958</v>
      </c>
      <c r="CU82" s="2" t="n">
        <v>4.12693164114012</v>
      </c>
      <c r="CV82" s="2" t="n">
        <v>3.75066683586173</v>
      </c>
      <c r="CW82" s="2" t="n">
        <v>-2.52713634508083</v>
      </c>
      <c r="CX82" s="2" t="n">
        <v>5.18891419433365</v>
      </c>
      <c r="CY82" s="2" t="n">
        <v>4.46315875048418</v>
      </c>
      <c r="CZ82" s="2" t="n">
        <v>0.987176273467156</v>
      </c>
      <c r="DA82" s="2" t="n">
        <v>3.49855018447268</v>
      </c>
      <c r="DB82" s="2" t="n">
        <v>4.05678058716413</v>
      </c>
      <c r="DC82" s="2" t="n">
        <v>4.34958586285672</v>
      </c>
      <c r="DD82" s="2" t="n">
        <v>4.64453492050521</v>
      </c>
      <c r="DE82" s="2" t="n">
        <v>3.40615006829696</v>
      </c>
      <c r="DF82" s="2" t="n">
        <v>5.21205371961327</v>
      </c>
      <c r="DG82" s="2" t="n">
        <v>5.99630916874288</v>
      </c>
      <c r="DH82" s="2" t="n">
        <v>5.56831344249135</v>
      </c>
      <c r="DI82" s="2" t="n">
        <v>4.96631621573525</v>
      </c>
      <c r="DJ82" s="2" t="n">
        <v>-2.16244110669876</v>
      </c>
      <c r="DK82" s="2" t="n">
        <v>3.27039435688025</v>
      </c>
      <c r="DL82" s="2" t="n">
        <v>4.1258524585305</v>
      </c>
      <c r="DM82" s="2" t="n">
        <v>5.19375452522943</v>
      </c>
      <c r="DN82" s="2" t="n">
        <v>3.59288985861672</v>
      </c>
      <c r="DO82" s="2" t="n">
        <v>5.62873649916098</v>
      </c>
      <c r="DP82" s="2" t="n">
        <v>5.43664001276071</v>
      </c>
      <c r="DQ82" s="2" t="n">
        <v>0.0666391252088839</v>
      </c>
      <c r="DR82" s="2" t="n">
        <v>6.1735448923262</v>
      </c>
      <c r="DS82" s="2" t="n">
        <v>3.8579609738877</v>
      </c>
      <c r="DT82" s="2" t="n">
        <v>2.09549748975879</v>
      </c>
      <c r="DU82" s="2" t="n">
        <v>4.93044326242544</v>
      </c>
      <c r="DV82" s="2" t="n">
        <v>1.16668499862509</v>
      </c>
      <c r="DW82" s="2" t="n">
        <v>-3.82974185719489</v>
      </c>
      <c r="DX82" s="2" t="n">
        <v>2.53082050621325</v>
      </c>
      <c r="DY82" s="2" t="n">
        <v>-0.405991154921895</v>
      </c>
      <c r="DZ82" s="2" t="n">
        <v>-2.10426521186474</v>
      </c>
      <c r="EA82" s="2" t="n">
        <v>-3.2869588741345</v>
      </c>
      <c r="EB82" s="2" t="n">
        <v>2.50162787402551</v>
      </c>
      <c r="EC82" s="2" t="n">
        <v>2.26754112699639</v>
      </c>
      <c r="ED82" s="2" t="n">
        <v>4.71146302233634</v>
      </c>
      <c r="EE82" s="2" t="n">
        <v>6.17363986545994</v>
      </c>
      <c r="EF82" s="2" t="n">
        <v>2.60331504815912</v>
      </c>
      <c r="EG82" s="2" t="n">
        <v>5.60738584714989</v>
      </c>
      <c r="EH82" s="2" t="n">
        <v>-0.471551827878094</v>
      </c>
      <c r="EI82" s="2" t="n">
        <v>3.09651954839602</v>
      </c>
      <c r="EJ82" s="2" t="n">
        <v>4.58193172812866</v>
      </c>
      <c r="EK82" s="2" t="n">
        <v>1.32801404093595</v>
      </c>
      <c r="EL82" s="2" t="n">
        <v>4.17246809133731</v>
      </c>
    </row>
    <row r="83" customFormat="false" ht="12.8" hidden="false" customHeight="false" outlineLevel="0" collapsed="false">
      <c r="A83" s="2" t="s">
        <v>245</v>
      </c>
      <c r="B83" s="2" t="s">
        <v>244</v>
      </c>
      <c r="C83" s="2" t="s">
        <v>144</v>
      </c>
      <c r="D83" s="2" t="s">
        <v>148</v>
      </c>
      <c r="E83" s="2" t="s">
        <v>154</v>
      </c>
      <c r="F83" s="0" t="n">
        <v>-0.90582677072116</v>
      </c>
      <c r="G83" s="0" t="n">
        <v>4.85184813709227</v>
      </c>
      <c r="H83" s="0" t="n">
        <v>3.00305005403658</v>
      </c>
      <c r="I83" s="0" t="n">
        <v>5.45995816791497</v>
      </c>
      <c r="J83" s="0" t="n">
        <v>5.05319964146815</v>
      </c>
      <c r="K83" s="0" t="n">
        <v>8.4620957908543</v>
      </c>
      <c r="L83" s="0" t="n">
        <v>2.24864965507771</v>
      </c>
      <c r="M83" s="0" t="n">
        <v>4.36457443624546</v>
      </c>
      <c r="N83" s="0" t="n">
        <v>2.90176123597158</v>
      </c>
      <c r="O83" s="0" t="n">
        <v>3.18620423389981</v>
      </c>
      <c r="P83" s="0" t="n">
        <v>5.76791043667861</v>
      </c>
      <c r="Q83" s="0" t="n">
        <v>-1.76439501594488</v>
      </c>
      <c r="R83" s="0" t="n">
        <v>3.41668244015047</v>
      </c>
      <c r="S83" s="0" t="n">
        <v>2.69308804671821</v>
      </c>
      <c r="T83" s="0" t="n">
        <v>5.79629422926693</v>
      </c>
      <c r="U83" s="0" t="n">
        <v>5.39949153884395</v>
      </c>
      <c r="V83" s="0" t="n">
        <v>4.99671545129603</v>
      </c>
      <c r="W83" s="0" t="n">
        <v>2.81155349009719</v>
      </c>
      <c r="X83" s="0" t="n">
        <v>0.691291426587944</v>
      </c>
      <c r="Y83" s="0" t="n">
        <v>0.917619078656941</v>
      </c>
      <c r="Z83" s="0" t="n">
        <v>5.29746612142321</v>
      </c>
      <c r="AA83" s="0" t="n">
        <v>4.90527844971029</v>
      </c>
      <c r="AB83" s="0" t="n">
        <v>-0.269351226290116</v>
      </c>
      <c r="AC83" s="0" t="n">
        <v>1.96826501558348</v>
      </c>
      <c r="AD83" s="0" t="n">
        <v>4.44827251718778</v>
      </c>
      <c r="AE83" s="0" t="n">
        <v>3.70830500087883</v>
      </c>
      <c r="AF83" s="0" t="n">
        <v>5.96789388439671</v>
      </c>
      <c r="AG83" s="0" t="n">
        <v>0.510200018051446</v>
      </c>
      <c r="AH83" s="0" t="n">
        <v>5.90941633540816</v>
      </c>
      <c r="AI83" s="0" t="n">
        <v>5.67761254569221</v>
      </c>
      <c r="AJ83" s="0" t="n">
        <v>5.07759337178763</v>
      </c>
      <c r="AK83" s="0" t="n">
        <v>2.11473553788778</v>
      </c>
      <c r="AL83" s="0" t="n">
        <v>-3.17162661605214</v>
      </c>
      <c r="AM83" s="0" t="n">
        <v>3.53607619813484</v>
      </c>
      <c r="AN83" s="0" t="n">
        <v>-1.34612445922052</v>
      </c>
      <c r="AO83" s="0" t="n">
        <v>3.65877730076468</v>
      </c>
      <c r="AP83" s="0" t="n">
        <v>-2.59895495196561</v>
      </c>
      <c r="AQ83" s="0" t="n">
        <v>4.8300523367329</v>
      </c>
      <c r="AR83" s="0" t="n">
        <v>3.33608740420792</v>
      </c>
      <c r="AS83" s="0" t="n">
        <v>1.65745120977113</v>
      </c>
      <c r="AT83" s="0" t="n">
        <v>4.38171088805509</v>
      </c>
      <c r="AU83" s="0" t="n">
        <v>-0.321663643327707</v>
      </c>
      <c r="AV83" s="0" t="n">
        <v>4.68138386404609</v>
      </c>
      <c r="AW83" s="0" t="n">
        <v>3.82426746694063</v>
      </c>
      <c r="AX83" s="0" t="n">
        <v>5.2015782807202</v>
      </c>
      <c r="AY83" s="0" t="n">
        <v>4.17659749996638</v>
      </c>
      <c r="AZ83" s="0" t="n">
        <v>7.44131397910584</v>
      </c>
      <c r="BA83" s="0" t="n">
        <v>2.54115655367492</v>
      </c>
      <c r="BB83" s="0" t="n">
        <v>4.27668697198726</v>
      </c>
      <c r="BC83" s="0" t="n">
        <v>8.79542278891524</v>
      </c>
      <c r="BD83" s="0" t="n">
        <v>-4.52345551368393</v>
      </c>
      <c r="BE83" s="0" t="n">
        <v>-1.27726802667313</v>
      </c>
      <c r="BF83" s="0" t="n">
        <v>4.16518500944801</v>
      </c>
      <c r="BG83" s="0" t="n">
        <v>-2.75857199113778</v>
      </c>
      <c r="BH83" s="0" t="n">
        <v>3.17974111569363</v>
      </c>
      <c r="BI83" s="0" t="n">
        <v>-3.74271197836162</v>
      </c>
      <c r="BJ83" s="0" t="n">
        <v>2.79687336864294</v>
      </c>
      <c r="BK83" s="0" t="n">
        <v>1.62951591375249</v>
      </c>
      <c r="BL83" s="0" t="n">
        <v>3.87353314851936</v>
      </c>
      <c r="BM83" s="0" t="n">
        <v>5.55178858021378</v>
      </c>
      <c r="BN83" s="0" t="n">
        <v>1.74810998790598</v>
      </c>
      <c r="BO83" s="0" t="n">
        <v>2.48439943142794</v>
      </c>
      <c r="BP83" s="0" t="n">
        <v>0.329130481354382</v>
      </c>
      <c r="BQ83" s="0" t="n">
        <v>4.70011778739843</v>
      </c>
      <c r="BR83" s="2" t="n">
        <v>3.44666147672382</v>
      </c>
      <c r="BS83" s="2" t="n">
        <v>5.25044590150075</v>
      </c>
      <c r="BT83" s="2" t="n">
        <v>3.85379966482182</v>
      </c>
      <c r="BU83" s="2" t="n">
        <v>-1.41240514681195</v>
      </c>
      <c r="BV83" s="2" t="n">
        <v>5.03892745135392</v>
      </c>
      <c r="BW83" s="2" t="n">
        <v>5.39884163017686</v>
      </c>
      <c r="BX83" s="2" t="n">
        <v>2.97424748872168</v>
      </c>
      <c r="BY83" s="2" t="n">
        <v>0.332979253678755</v>
      </c>
      <c r="BZ83" s="2" t="n">
        <v>5.78019605682519</v>
      </c>
      <c r="CA83" s="2" t="n">
        <v>-1.67263977749231</v>
      </c>
      <c r="CB83" s="2" t="n">
        <v>5.57645374451588</v>
      </c>
      <c r="CC83" s="2" t="n">
        <v>5.1305872252572</v>
      </c>
      <c r="CD83" s="2" t="n">
        <v>4.4830126057996</v>
      </c>
      <c r="CE83" s="2" t="n">
        <v>5.22144095857393</v>
      </c>
      <c r="CF83" s="2" t="n">
        <v>6.23892104308991</v>
      </c>
      <c r="CG83" s="2" t="n">
        <v>11.4096136064547</v>
      </c>
      <c r="CH83" s="2" t="n">
        <v>2.54391292696807</v>
      </c>
      <c r="CI83" s="2" t="n">
        <v>3.4587430157036</v>
      </c>
      <c r="CJ83" s="2" t="n">
        <v>1.55990122860636</v>
      </c>
      <c r="CK83" s="2" t="n">
        <v>-0.452832079174121</v>
      </c>
      <c r="CL83" s="2" t="n">
        <v>2.49338445952763</v>
      </c>
      <c r="CM83" s="2" t="n">
        <v>0.786778668814289</v>
      </c>
      <c r="CN83" s="2" t="n">
        <v>4.83604361831203</v>
      </c>
      <c r="CO83" s="2" t="n">
        <v>7.30261299104477</v>
      </c>
      <c r="CP83" s="2" t="n">
        <v>3.94556886464792</v>
      </c>
      <c r="CQ83" s="2" t="n">
        <v>5.07692830162765</v>
      </c>
      <c r="CR83" s="2" t="n">
        <v>-1.18935830404922</v>
      </c>
      <c r="CS83" s="2" t="n">
        <v>1.50907260262289</v>
      </c>
      <c r="CT83" s="2" t="n">
        <v>-0.0050345034597177</v>
      </c>
      <c r="CU83" s="2" t="n">
        <v>4.0763106711019</v>
      </c>
      <c r="CV83" s="2" t="n">
        <v>3.71117794934956</v>
      </c>
      <c r="CW83" s="2" t="n">
        <v>-2.42537127351712</v>
      </c>
      <c r="CX83" s="2" t="n">
        <v>5.45336354301388</v>
      </c>
      <c r="CY83" s="2" t="n">
        <v>4.45214151033085</v>
      </c>
      <c r="CZ83" s="2" t="n">
        <v>1.14544014355288</v>
      </c>
      <c r="DA83" s="2" t="n">
        <v>3.6393281460929</v>
      </c>
      <c r="DB83" s="2" t="n">
        <v>4.39871794271934</v>
      </c>
      <c r="DC83" s="2" t="n">
        <v>4.58606406615209</v>
      </c>
      <c r="DD83" s="2" t="n">
        <v>4.56208335454932</v>
      </c>
      <c r="DE83" s="2" t="n">
        <v>3.64623774691916</v>
      </c>
      <c r="DF83" s="2" t="n">
        <v>5.27319530070901</v>
      </c>
      <c r="DG83" s="2" t="n">
        <v>6.12358644514788</v>
      </c>
      <c r="DH83" s="2" t="n">
        <v>6.01143191201848</v>
      </c>
      <c r="DI83" s="2" t="n">
        <v>5.17073153727062</v>
      </c>
      <c r="DJ83" s="2" t="n">
        <v>-2.17770171553737</v>
      </c>
      <c r="DK83" s="2" t="n">
        <v>3.66040065446678</v>
      </c>
      <c r="DL83" s="2" t="n">
        <v>4.04153230335096</v>
      </c>
      <c r="DM83" s="2" t="n">
        <v>5.20062102121987</v>
      </c>
      <c r="DN83" s="2" t="n">
        <v>3.80615332495112</v>
      </c>
      <c r="DO83" s="2" t="n">
        <v>5.66365306878107</v>
      </c>
      <c r="DP83" s="2" t="n">
        <v>5.59504859266955</v>
      </c>
      <c r="DQ83" s="2" t="n">
        <v>0.0679042340170205</v>
      </c>
      <c r="DR83" s="2" t="n">
        <v>6.69032984871373</v>
      </c>
      <c r="DS83" s="2" t="n">
        <v>3.88130390843258</v>
      </c>
      <c r="DT83" s="2" t="n">
        <v>2.18791064386557</v>
      </c>
      <c r="DU83" s="2" t="n">
        <v>5.20201530046837</v>
      </c>
      <c r="DV83" s="2" t="n">
        <v>1.69782739139644</v>
      </c>
      <c r="DW83" s="2" t="n">
        <v>-3.64017390304908</v>
      </c>
      <c r="DX83" s="2" t="n">
        <v>2.5435461970053</v>
      </c>
      <c r="DY83" s="2" t="n">
        <v>-0.217825169443346</v>
      </c>
      <c r="DZ83" s="2" t="n">
        <v>-1.960943130642</v>
      </c>
      <c r="EA83" s="2" t="n">
        <v>-3.29824267654243</v>
      </c>
      <c r="EB83" s="2" t="n">
        <v>2.56174207278042</v>
      </c>
      <c r="EC83" s="2" t="n">
        <v>2.26779897196443</v>
      </c>
      <c r="ED83" s="2" t="n">
        <v>4.75525292479368</v>
      </c>
      <c r="EE83" s="2" t="n">
        <v>6.44351922222448</v>
      </c>
      <c r="EF83" s="2" t="n">
        <v>2.43850879592351</v>
      </c>
      <c r="EG83" s="2" t="n">
        <v>5.71594158440336</v>
      </c>
      <c r="EH83" s="2" t="n">
        <v>-0.587903617286968</v>
      </c>
      <c r="EI83" s="2" t="n">
        <v>3.16623761736094</v>
      </c>
      <c r="EJ83" s="2" t="n">
        <v>4.64356992255621</v>
      </c>
      <c r="EK83" s="2" t="n">
        <v>1.34910171942353</v>
      </c>
      <c r="EL83" s="2" t="n">
        <v>4.27016971172163</v>
      </c>
    </row>
    <row r="84" customFormat="false" ht="12.8" hidden="false" customHeight="false" outlineLevel="0" collapsed="false">
      <c r="A84" s="2" t="s">
        <v>246</v>
      </c>
      <c r="B84" s="2" t="s">
        <v>244</v>
      </c>
      <c r="C84" s="2" t="s">
        <v>144</v>
      </c>
      <c r="D84" s="2" t="s">
        <v>145</v>
      </c>
      <c r="E84" s="2" t="s">
        <v>146</v>
      </c>
      <c r="F84" s="0" t="n">
        <v>-0.990003337898337</v>
      </c>
      <c r="G84" s="0" t="n">
        <v>4.56903346708167</v>
      </c>
      <c r="H84" s="0" t="n">
        <v>2.922789178439</v>
      </c>
      <c r="I84" s="0" t="n">
        <v>5.29626131811865</v>
      </c>
      <c r="J84" s="0" t="n">
        <v>4.81277505649568</v>
      </c>
      <c r="K84" s="0" t="n">
        <v>8.248092606341</v>
      </c>
      <c r="L84" s="0" t="n">
        <v>2.43463029896609</v>
      </c>
      <c r="M84" s="0" t="n">
        <v>4.38731327496028</v>
      </c>
      <c r="N84" s="0" t="n">
        <v>2.94377994646064</v>
      </c>
      <c r="O84" s="0" t="n">
        <v>2.80927047277517</v>
      </c>
      <c r="P84" s="0" t="n">
        <v>5.6463275402128</v>
      </c>
      <c r="Q84" s="0" t="n">
        <v>-1.76066230214178</v>
      </c>
      <c r="R84" s="0" t="n">
        <v>3.38512450680882</v>
      </c>
      <c r="S84" s="0" t="n">
        <v>2.53707172185805</v>
      </c>
      <c r="T84" s="0" t="n">
        <v>5.21305037512086</v>
      </c>
      <c r="U84" s="0" t="n">
        <v>5.30941685530103</v>
      </c>
      <c r="V84" s="0" t="n">
        <v>4.59412818390083</v>
      </c>
      <c r="W84" s="0" t="n">
        <v>2.68159016756704</v>
      </c>
      <c r="X84" s="0" t="n">
        <v>0.215828833050877</v>
      </c>
      <c r="Y84" s="0" t="n">
        <v>1.68193362118488</v>
      </c>
      <c r="Z84" s="0" t="n">
        <v>4.1050955904155</v>
      </c>
      <c r="AA84" s="0" t="n">
        <v>4.8046610982195</v>
      </c>
      <c r="AB84" s="0" t="n">
        <v>-0.438245498882942</v>
      </c>
      <c r="AC84" s="0" t="n">
        <v>2.09068529980831</v>
      </c>
      <c r="AD84" s="0" t="n">
        <v>4.40705329438614</v>
      </c>
      <c r="AE84" s="0" t="n">
        <v>3.35360502108863</v>
      </c>
      <c r="AF84" s="0" t="n">
        <v>5.9551246263495</v>
      </c>
      <c r="AG84" s="0" t="n">
        <v>0.722876546160453</v>
      </c>
      <c r="AH84" s="0" t="n">
        <v>5.11900741723558</v>
      </c>
      <c r="AI84" s="0" t="n">
        <v>4.93395654654745</v>
      </c>
      <c r="AJ84" s="0" t="n">
        <v>5.08499922656968</v>
      </c>
      <c r="AK84" s="0" t="n">
        <v>1.98911394365997</v>
      </c>
      <c r="AL84" s="0" t="n">
        <v>-4.28634299288301</v>
      </c>
      <c r="AM84" s="0" t="n">
        <v>3.46718401358529</v>
      </c>
      <c r="AN84" s="0" t="n">
        <v>-1.36815934609593</v>
      </c>
      <c r="AO84" s="0" t="n">
        <v>3.35943887516938</v>
      </c>
      <c r="AP84" s="0" t="n">
        <v>-2.59986142041892</v>
      </c>
      <c r="AQ84" s="0" t="n">
        <v>5.12456246448893</v>
      </c>
      <c r="AR84" s="0" t="n">
        <v>3.33202497341196</v>
      </c>
      <c r="AS84" s="0" t="n">
        <v>1.41230739354431</v>
      </c>
      <c r="AT84" s="0" t="n">
        <v>4.140977189055</v>
      </c>
      <c r="AU84" s="0" t="n">
        <v>-0.847599355188647</v>
      </c>
      <c r="AV84" s="0" t="n">
        <v>4.60379661036338</v>
      </c>
      <c r="AW84" s="0" t="n">
        <v>3.64931116956821</v>
      </c>
      <c r="AX84" s="0" t="n">
        <v>4.93774692176761</v>
      </c>
      <c r="AY84" s="0" t="n">
        <v>3.72277850197075</v>
      </c>
      <c r="AZ84" s="0" t="n">
        <v>6.73395147897068</v>
      </c>
      <c r="BA84" s="0" t="n">
        <v>2.14053422533506</v>
      </c>
      <c r="BB84" s="0" t="n">
        <v>3.71061103311603</v>
      </c>
      <c r="BC84" s="0" t="n">
        <v>8.45338940093084</v>
      </c>
      <c r="BD84" s="0" t="n">
        <v>-4.62868402393307</v>
      </c>
      <c r="BE84" s="0" t="n">
        <v>-1.54174487015842</v>
      </c>
      <c r="BF84" s="0" t="n">
        <v>4.23591042963833</v>
      </c>
      <c r="BG84" s="0" t="n">
        <v>-2.53417548166077</v>
      </c>
      <c r="BH84" s="0" t="n">
        <v>3.2117912684938</v>
      </c>
      <c r="BI84" s="0" t="n">
        <v>-4.30605359352233</v>
      </c>
      <c r="BJ84" s="0" t="n">
        <v>2.78995688134049</v>
      </c>
      <c r="BK84" s="0" t="n">
        <v>1.61472946198316</v>
      </c>
      <c r="BL84" s="0" t="n">
        <v>3.8033181689997</v>
      </c>
      <c r="BM84" s="0" t="n">
        <v>5.53648828685443</v>
      </c>
      <c r="BN84" s="0" t="n">
        <v>2.4533414842689</v>
      </c>
      <c r="BO84" s="0" t="n">
        <v>2.37416524623209</v>
      </c>
      <c r="BP84" s="0" t="n">
        <v>-0.0621568224112438</v>
      </c>
      <c r="BQ84" s="0" t="n">
        <v>4.7029753078572</v>
      </c>
      <c r="BR84" s="2" t="n">
        <v>3.75040763264628</v>
      </c>
      <c r="BS84" s="2" t="n">
        <v>4.98804897237542</v>
      </c>
      <c r="BT84" s="2" t="n">
        <v>3.93444744979505</v>
      </c>
      <c r="BU84" s="2" t="n">
        <v>-1.45831666375574</v>
      </c>
      <c r="BV84" s="2" t="n">
        <v>5.13479307810236</v>
      </c>
      <c r="BW84" s="2" t="n">
        <v>5.5074684245718</v>
      </c>
      <c r="BX84" s="2" t="n">
        <v>2.84506633881139</v>
      </c>
      <c r="BY84" s="2" t="n">
        <v>0.147360193503241</v>
      </c>
      <c r="BZ84" s="2" t="n">
        <v>5.71216946272991</v>
      </c>
      <c r="CA84" s="2" t="n">
        <v>-2.00678175075837</v>
      </c>
      <c r="CB84" s="2" t="n">
        <v>5.67176285930449</v>
      </c>
      <c r="CC84" s="2" t="n">
        <v>5.04510546252009</v>
      </c>
      <c r="CD84" s="2" t="n">
        <v>3.88152112116044</v>
      </c>
      <c r="CE84" s="2" t="n">
        <v>5.20546241667271</v>
      </c>
      <c r="CF84" s="2" t="n">
        <v>6.22538801066152</v>
      </c>
      <c r="CG84" s="2" t="n">
        <v>11.1784905164937</v>
      </c>
      <c r="CH84" s="2" t="n">
        <v>2.3245901596058</v>
      </c>
      <c r="CI84" s="2" t="n">
        <v>2.730721354698</v>
      </c>
      <c r="CJ84" s="2" t="n">
        <v>1.15090177975466</v>
      </c>
      <c r="CK84" s="2" t="n">
        <v>-0.494819229274117</v>
      </c>
      <c r="CL84" s="2" t="n">
        <v>2.76157911818921</v>
      </c>
      <c r="CM84" s="2" t="n">
        <v>0.791445494638081</v>
      </c>
      <c r="CN84" s="2" t="n">
        <v>4.66730970205499</v>
      </c>
      <c r="CO84" s="2" t="n">
        <v>6.81121553052521</v>
      </c>
      <c r="CP84" s="2" t="n">
        <v>3.84728819944279</v>
      </c>
      <c r="CQ84" s="2" t="n">
        <v>5.21262546001604</v>
      </c>
      <c r="CR84" s="2" t="n">
        <v>-0.870489084762069</v>
      </c>
      <c r="CS84" s="2" t="n">
        <v>0.999431601371141</v>
      </c>
      <c r="CT84" s="2" t="n">
        <v>-0.249431445563912</v>
      </c>
      <c r="CU84" s="2" t="n">
        <v>3.90271311669153</v>
      </c>
      <c r="CV84" s="2" t="n">
        <v>3.62448021916545</v>
      </c>
      <c r="CW84" s="2" t="n">
        <v>-2.55079506740007</v>
      </c>
      <c r="CX84" s="2" t="n">
        <v>5.07120162075374</v>
      </c>
      <c r="CY84" s="2" t="n">
        <v>4.422096111833</v>
      </c>
      <c r="CZ84" s="2" t="n">
        <v>1.07848514034393</v>
      </c>
      <c r="DA84" s="2" t="n">
        <v>4.10472529464607</v>
      </c>
      <c r="DB84" s="2" t="n">
        <v>4.23854709015543</v>
      </c>
      <c r="DC84" s="2" t="n">
        <v>4.24365014714567</v>
      </c>
      <c r="DD84" s="2" t="n">
        <v>4.64626485743706</v>
      </c>
      <c r="DE84" s="2" t="n">
        <v>3.19776714903222</v>
      </c>
      <c r="DF84" s="2" t="n">
        <v>5.2378851330258</v>
      </c>
      <c r="DG84" s="2" t="n">
        <v>6.09623088807682</v>
      </c>
      <c r="DH84" s="2" t="n">
        <v>5.71968103411951</v>
      </c>
      <c r="DI84" s="2" t="n">
        <v>4.72438055321832</v>
      </c>
      <c r="DJ84" s="2" t="n">
        <v>-2.17593944837008</v>
      </c>
      <c r="DK84" s="2" t="n">
        <v>3.7391975982928</v>
      </c>
      <c r="DL84" s="2" t="n">
        <v>4.19880378739958</v>
      </c>
      <c r="DM84" s="2" t="n">
        <v>5.19114468700166</v>
      </c>
      <c r="DN84" s="2" t="n">
        <v>3.4697819271604</v>
      </c>
      <c r="DO84" s="2" t="n">
        <v>5.6568816423587</v>
      </c>
      <c r="DP84" s="2" t="n">
        <v>5.63540530033857</v>
      </c>
      <c r="DQ84" s="2" t="n">
        <v>-0.0220559318905133</v>
      </c>
      <c r="DR84" s="2" t="n">
        <v>5.95515692153521</v>
      </c>
      <c r="DS84" s="2" t="n">
        <v>4.25281842005948</v>
      </c>
      <c r="DT84" s="2" t="n">
        <v>2.07718133237594</v>
      </c>
      <c r="DU84" s="2" t="n">
        <v>4.64170231434134</v>
      </c>
      <c r="DV84" s="2" t="n">
        <v>1.89209301071899</v>
      </c>
      <c r="DW84" s="2" t="n">
        <v>-4.51935175800127</v>
      </c>
      <c r="DX84" s="2" t="n">
        <v>2.49631720164856</v>
      </c>
      <c r="DY84" s="2" t="n">
        <v>-0.208742256318607</v>
      </c>
      <c r="DZ84" s="2" t="n">
        <v>-2.50391364057771</v>
      </c>
      <c r="EA84" s="2" t="n">
        <v>-3.42988529764119</v>
      </c>
      <c r="EB84" s="2" t="n">
        <v>2.72087792433788</v>
      </c>
      <c r="EC84" s="2" t="n">
        <v>2.26719603007194</v>
      </c>
      <c r="ED84" s="2" t="n">
        <v>4.94337174414286</v>
      </c>
      <c r="EE84" s="2" t="n">
        <v>5.98437625800608</v>
      </c>
      <c r="EF84" s="2" t="n">
        <v>2.91732047517856</v>
      </c>
      <c r="EG84" s="2" t="n">
        <v>5.12335503944545</v>
      </c>
      <c r="EH84" s="2" t="n">
        <v>0.133901462176202</v>
      </c>
      <c r="EI84" s="2" t="n">
        <v>3.11367319442102</v>
      </c>
      <c r="EJ84" s="2" t="n">
        <v>4.00333962338707</v>
      </c>
      <c r="EK84" s="2" t="n">
        <v>1.34111773037927</v>
      </c>
      <c r="EL84" s="2" t="n">
        <v>3.99274108504356</v>
      </c>
    </row>
    <row r="85" customFormat="false" ht="12.8" hidden="false" customHeight="false" outlineLevel="0" collapsed="false">
      <c r="A85" s="2" t="s">
        <v>247</v>
      </c>
      <c r="B85" s="2" t="s">
        <v>244</v>
      </c>
      <c r="C85" s="2" t="s">
        <v>144</v>
      </c>
      <c r="D85" s="2" t="s">
        <v>156</v>
      </c>
      <c r="E85" s="2" t="s">
        <v>157</v>
      </c>
      <c r="F85" s="0" t="n">
        <v>-0.825817540194018</v>
      </c>
      <c r="G85" s="0" t="n">
        <v>4.79505340975446</v>
      </c>
      <c r="H85" s="0" t="n">
        <v>3.48854157577475</v>
      </c>
      <c r="I85" s="0" t="n">
        <v>5.42442305802822</v>
      </c>
      <c r="J85" s="0" t="n">
        <v>4.92192282522293</v>
      </c>
      <c r="K85" s="0" t="n">
        <v>8.76079124266451</v>
      </c>
      <c r="L85" s="0" t="n">
        <v>1.96076997856867</v>
      </c>
      <c r="M85" s="0" t="n">
        <v>4.39036001859761</v>
      </c>
      <c r="N85" s="0" t="n">
        <v>3.0915694635256</v>
      </c>
      <c r="O85" s="0" t="n">
        <v>3.09974925578485</v>
      </c>
      <c r="P85" s="0" t="n">
        <v>5.99899650525563</v>
      </c>
      <c r="Q85" s="0" t="n">
        <v>-1.10006050004674</v>
      </c>
      <c r="R85" s="0" t="n">
        <v>3.32883445670557</v>
      </c>
      <c r="S85" s="0" t="n">
        <v>2.54516772798741</v>
      </c>
      <c r="T85" s="0" t="n">
        <v>5.58172764288162</v>
      </c>
      <c r="U85" s="0" t="n">
        <v>5.238391442981</v>
      </c>
      <c r="V85" s="0" t="n">
        <v>5.02395394774928</v>
      </c>
      <c r="W85" s="0" t="n">
        <v>2.36162789376676</v>
      </c>
      <c r="X85" s="0" t="n">
        <v>0.513124367008975</v>
      </c>
      <c r="Y85" s="0" t="n">
        <v>1.14147873394035</v>
      </c>
      <c r="Z85" s="0" t="n">
        <v>5.64077922323648</v>
      </c>
      <c r="AA85" s="0" t="n">
        <v>4.89476111424068</v>
      </c>
      <c r="AB85" s="0" t="n">
        <v>-0.130052283197709</v>
      </c>
      <c r="AC85" s="0" t="n">
        <v>2.38242265692345</v>
      </c>
      <c r="AD85" s="0" t="n">
        <v>4.39810478485835</v>
      </c>
      <c r="AE85" s="0" t="n">
        <v>3.68364043706302</v>
      </c>
      <c r="AF85" s="0" t="n">
        <v>6.00222982702719</v>
      </c>
      <c r="AG85" s="0" t="n">
        <v>0.318447034193779</v>
      </c>
      <c r="AH85" s="0" t="n">
        <v>6.08721968791492</v>
      </c>
      <c r="AI85" s="0" t="n">
        <v>5.44102187721688</v>
      </c>
      <c r="AJ85" s="0" t="n">
        <v>5.07792522556162</v>
      </c>
      <c r="AK85" s="0" t="n">
        <v>2.19020581226525</v>
      </c>
      <c r="AL85" s="0" t="n">
        <v>-3.51325715040175</v>
      </c>
      <c r="AM85" s="0" t="n">
        <v>3.5069003794403</v>
      </c>
      <c r="AN85" s="0" t="n">
        <v>-1.41976669089225</v>
      </c>
      <c r="AO85" s="0" t="n">
        <v>3.95505370520976</v>
      </c>
      <c r="AP85" s="0" t="n">
        <v>-2.58773191205151</v>
      </c>
      <c r="AQ85" s="0" t="n">
        <v>4.95858237163588</v>
      </c>
      <c r="AR85" s="0" t="n">
        <v>3.33468890820196</v>
      </c>
      <c r="AS85" s="0" t="n">
        <v>2.00508270495512</v>
      </c>
      <c r="AT85" s="0" t="n">
        <v>4.54518452911167</v>
      </c>
      <c r="AU85" s="0" t="n">
        <v>-0.200678166090572</v>
      </c>
      <c r="AV85" s="0" t="n">
        <v>4.45755821380488</v>
      </c>
      <c r="AW85" s="0" t="n">
        <v>3.52358795762962</v>
      </c>
      <c r="AX85" s="0" t="n">
        <v>5.7995005360395</v>
      </c>
      <c r="AY85" s="0" t="n">
        <v>4.00883043699805</v>
      </c>
      <c r="AZ85" s="0" t="n">
        <v>6.91840072207522</v>
      </c>
      <c r="BA85" s="0" t="n">
        <v>2.96081435785118</v>
      </c>
      <c r="BB85" s="0" t="n">
        <v>4.37444499271837</v>
      </c>
      <c r="BC85" s="0" t="n">
        <v>8.3710854097747</v>
      </c>
      <c r="BD85" s="0" t="n">
        <v>-4.43993872426509</v>
      </c>
      <c r="BE85" s="0" t="n">
        <v>-0.760781816421731</v>
      </c>
      <c r="BF85" s="0" t="n">
        <v>4.27663804406121</v>
      </c>
      <c r="BG85" s="0" t="n">
        <v>-2.4850124709612</v>
      </c>
      <c r="BH85" s="0" t="n">
        <v>3.13199356502593</v>
      </c>
      <c r="BI85" s="0" t="n">
        <v>-3.62729581053285</v>
      </c>
      <c r="BJ85" s="0" t="n">
        <v>2.80707878774358</v>
      </c>
      <c r="BK85" s="0" t="n">
        <v>1.51001971852615</v>
      </c>
      <c r="BL85" s="0" t="n">
        <v>3.87341771269145</v>
      </c>
      <c r="BM85" s="0" t="n">
        <v>5.56464772547759</v>
      </c>
      <c r="BN85" s="0" t="n">
        <v>1.9499095887313</v>
      </c>
      <c r="BO85" s="0" t="n">
        <v>2.49880330444231</v>
      </c>
      <c r="BP85" s="0" t="n">
        <v>0.661858319242239</v>
      </c>
      <c r="BQ85" s="0" t="n">
        <v>4.72173135760092</v>
      </c>
      <c r="BR85" s="2" t="n">
        <v>3.37987978677549</v>
      </c>
      <c r="BS85" s="2" t="n">
        <v>5.55779505558102</v>
      </c>
      <c r="BT85" s="2" t="n">
        <v>3.98519538600106</v>
      </c>
      <c r="BU85" s="2" t="n">
        <v>-1.43320141160573</v>
      </c>
      <c r="BV85" s="2" t="n">
        <v>5.07618385523277</v>
      </c>
      <c r="BW85" s="2" t="n">
        <v>5.5032680437706</v>
      </c>
      <c r="BX85" s="2" t="n">
        <v>2.73484026265998</v>
      </c>
      <c r="BY85" s="2" t="n">
        <v>0.281920716467678</v>
      </c>
      <c r="BZ85" s="2" t="n">
        <v>5.79316211679801</v>
      </c>
      <c r="CA85" s="2" t="n">
        <v>-1.41680906978657</v>
      </c>
      <c r="CB85" s="2" t="n">
        <v>5.67168441825672</v>
      </c>
      <c r="CC85" s="2" t="n">
        <v>5.05972927221172</v>
      </c>
      <c r="CD85" s="2" t="n">
        <v>4.29906228278453</v>
      </c>
      <c r="CE85" s="2" t="n">
        <v>5.2246113296834</v>
      </c>
      <c r="CF85" s="2" t="n">
        <v>6.17634197797572</v>
      </c>
      <c r="CG85" s="2" t="n">
        <v>11.6235226146436</v>
      </c>
      <c r="CH85" s="2" t="n">
        <v>2.53175579293751</v>
      </c>
      <c r="CI85" s="2" t="n">
        <v>3.66817783332881</v>
      </c>
      <c r="CJ85" s="2" t="n">
        <v>1.87184353024699</v>
      </c>
      <c r="CK85" s="2" t="n">
        <v>-0.228266097843003</v>
      </c>
      <c r="CL85" s="2" t="n">
        <v>2.99410346403199</v>
      </c>
      <c r="CM85" s="2" t="n">
        <v>0.699422790009816</v>
      </c>
      <c r="CN85" s="2" t="n">
        <v>4.97326183020027</v>
      </c>
      <c r="CO85" s="2" t="n">
        <v>7.19511963216376</v>
      </c>
      <c r="CP85" s="2" t="n">
        <v>3.80734781584807</v>
      </c>
      <c r="CQ85" s="2" t="n">
        <v>5.13109850893273</v>
      </c>
      <c r="CR85" s="2" t="n">
        <v>-0.93519443624673</v>
      </c>
      <c r="CS85" s="2" t="n">
        <v>1.57378306033674</v>
      </c>
      <c r="CT85" s="2" t="n">
        <v>0.286595067560546</v>
      </c>
      <c r="CU85" s="2" t="n">
        <v>3.99402502603432</v>
      </c>
      <c r="CV85" s="2" t="n">
        <v>3.89624422818906</v>
      </c>
      <c r="CW85" s="2" t="n">
        <v>-2.49019560184819</v>
      </c>
      <c r="CX85" s="2" t="n">
        <v>5.17269713982246</v>
      </c>
      <c r="CY85" s="2" t="n">
        <v>4.38897137137609</v>
      </c>
      <c r="CZ85" s="2" t="n">
        <v>0.993407004702581</v>
      </c>
      <c r="DA85" s="2" t="n">
        <v>3.45844532760414</v>
      </c>
      <c r="DB85" s="2" t="n">
        <v>4.01560031861188</v>
      </c>
      <c r="DC85" s="2" t="n">
        <v>4.31131959801728</v>
      </c>
      <c r="DD85" s="2" t="n">
        <v>4.68031721824119</v>
      </c>
      <c r="DE85" s="2" t="n">
        <v>3.31649918336822</v>
      </c>
      <c r="DF85" s="2" t="n">
        <v>5.23861205027298</v>
      </c>
      <c r="DG85" s="2" t="n">
        <v>6.23023752645918</v>
      </c>
      <c r="DH85" s="2" t="n">
        <v>5.38123661420189</v>
      </c>
      <c r="DI85" s="2" t="n">
        <v>5.30219260616548</v>
      </c>
      <c r="DJ85" s="2" t="n">
        <v>-2.16802658316809</v>
      </c>
      <c r="DK85" s="2" t="n">
        <v>3.19253291521101</v>
      </c>
      <c r="DL85" s="2" t="n">
        <v>3.87488311349419</v>
      </c>
      <c r="DM85" s="2" t="n">
        <v>5.19625935055877</v>
      </c>
      <c r="DN85" s="2" t="n">
        <v>3.66367765832953</v>
      </c>
      <c r="DO85" s="2" t="n">
        <v>5.60417078193846</v>
      </c>
      <c r="DP85" s="2" t="n">
        <v>5.55938555769272</v>
      </c>
      <c r="DQ85" s="2" t="n">
        <v>0.281007607620451</v>
      </c>
      <c r="DR85" s="2" t="n">
        <v>6.65843715404141</v>
      </c>
      <c r="DS85" s="2" t="n">
        <v>3.76480683373596</v>
      </c>
      <c r="DT85" s="2" t="n">
        <v>2.19263996624867</v>
      </c>
      <c r="DU85" s="2" t="n">
        <v>5.01683897058986</v>
      </c>
      <c r="DV85" s="2" t="n">
        <v>1.89739130830459</v>
      </c>
      <c r="DW85" s="2" t="n">
        <v>-4.50863796715912</v>
      </c>
      <c r="DX85" s="2" t="n">
        <v>2.52944549998541</v>
      </c>
      <c r="DY85" s="2" t="n">
        <v>-0.267499272519499</v>
      </c>
      <c r="DZ85" s="2" t="n">
        <v>-1.55986737138849</v>
      </c>
      <c r="EA85" s="2" t="n">
        <v>-3.32860829142054</v>
      </c>
      <c r="EB85" s="2" t="n">
        <v>2.88049973091374</v>
      </c>
      <c r="EC85" s="2" t="n">
        <v>2.26752266622739</v>
      </c>
      <c r="ED85" s="2" t="n">
        <v>4.80453073701135</v>
      </c>
      <c r="EE85" s="2" t="n">
        <v>6.52530143015784</v>
      </c>
      <c r="EF85" s="2" t="n">
        <v>2.31537274099112</v>
      </c>
      <c r="EG85" s="2" t="n">
        <v>5.72449650216002</v>
      </c>
      <c r="EH85" s="2" t="n">
        <v>0.0404969626771309</v>
      </c>
      <c r="EI85" s="2" t="n">
        <v>3.04578227549044</v>
      </c>
      <c r="EJ85" s="2" t="n">
        <v>4.88010042537431</v>
      </c>
      <c r="EK85" s="2" t="n">
        <v>1.01109204691713</v>
      </c>
      <c r="EL85" s="2" t="n">
        <v>4.59668536259495</v>
      </c>
    </row>
    <row r="86" customFormat="false" ht="12.8" hidden="false" customHeight="false" outlineLevel="0" collapsed="false">
      <c r="A86" s="2" t="s">
        <v>248</v>
      </c>
      <c r="B86" s="2" t="s">
        <v>244</v>
      </c>
      <c r="C86" s="2" t="s">
        <v>144</v>
      </c>
      <c r="D86" s="2" t="s">
        <v>148</v>
      </c>
      <c r="E86" s="2" t="s">
        <v>154</v>
      </c>
      <c r="F86" s="0" t="n">
        <v>-0.993610892599073</v>
      </c>
      <c r="G86" s="0" t="n">
        <v>4.63994999313964</v>
      </c>
      <c r="H86" s="0" t="n">
        <v>3.13346320396648</v>
      </c>
      <c r="I86" s="0" t="n">
        <v>5.40018414558525</v>
      </c>
      <c r="J86" s="0" t="n">
        <v>4.73861293133642</v>
      </c>
      <c r="K86" s="0" t="n">
        <v>8.38967107396797</v>
      </c>
      <c r="L86" s="0" t="n">
        <v>2.21916918286335</v>
      </c>
      <c r="M86" s="0" t="n">
        <v>4.35688456665331</v>
      </c>
      <c r="N86" s="0" t="n">
        <v>2.86503943437702</v>
      </c>
      <c r="O86" s="0" t="n">
        <v>3.07202159128544</v>
      </c>
      <c r="P86" s="0" t="n">
        <v>5.687009934166</v>
      </c>
      <c r="Q86" s="0" t="n">
        <v>-1.77867511102846</v>
      </c>
      <c r="R86" s="0" t="n">
        <v>3.43426836150023</v>
      </c>
      <c r="S86" s="0" t="n">
        <v>2.8402209565226</v>
      </c>
      <c r="T86" s="0" t="n">
        <v>5.57578298849127</v>
      </c>
      <c r="U86" s="0" t="n">
        <v>5.31120823705232</v>
      </c>
      <c r="V86" s="0" t="n">
        <v>4.79328688765364</v>
      </c>
      <c r="W86" s="0" t="n">
        <v>2.74904334864212</v>
      </c>
      <c r="X86" s="0" t="n">
        <v>0.613535276137876</v>
      </c>
      <c r="Y86" s="0" t="n">
        <v>0.920834338880402</v>
      </c>
      <c r="Z86" s="0" t="n">
        <v>4.85872457437133</v>
      </c>
      <c r="AA86" s="0" t="n">
        <v>4.88552562664487</v>
      </c>
      <c r="AB86" s="0" t="n">
        <v>-0.363356150872215</v>
      </c>
      <c r="AC86" s="0" t="n">
        <v>1.88939674457118</v>
      </c>
      <c r="AD86" s="0" t="n">
        <v>4.40899665505772</v>
      </c>
      <c r="AE86" s="0" t="n">
        <v>3.54548990546916</v>
      </c>
      <c r="AF86" s="0" t="n">
        <v>5.94308761060345</v>
      </c>
      <c r="AG86" s="0" t="n">
        <v>0.566491820457307</v>
      </c>
      <c r="AH86" s="0" t="n">
        <v>5.51150403179161</v>
      </c>
      <c r="AI86" s="0" t="n">
        <v>5.3181882314994</v>
      </c>
      <c r="AJ86" s="0" t="n">
        <v>5.07993075239516</v>
      </c>
      <c r="AK86" s="0" t="n">
        <v>2.03409434946794</v>
      </c>
      <c r="AL86" s="0" t="n">
        <v>-3.66715370672764</v>
      </c>
      <c r="AM86" s="0" t="n">
        <v>3.49971472855714</v>
      </c>
      <c r="AN86" s="0" t="n">
        <v>-1.35343842844584</v>
      </c>
      <c r="AO86" s="0" t="n">
        <v>3.54693178378444</v>
      </c>
      <c r="AP86" s="0" t="n">
        <v>-2.60175161974158</v>
      </c>
      <c r="AQ86" s="0" t="n">
        <v>4.90035981277799</v>
      </c>
      <c r="AR86" s="0" t="n">
        <v>3.33464792934589</v>
      </c>
      <c r="AS86" s="0" t="n">
        <v>1.57421031660234</v>
      </c>
      <c r="AT86" s="0" t="n">
        <v>4.23353374762344</v>
      </c>
      <c r="AU86" s="0" t="n">
        <v>-0.580764480642211</v>
      </c>
      <c r="AV86" s="0" t="n">
        <v>4.6439530638368</v>
      </c>
      <c r="AW86" s="0" t="n">
        <v>3.72018581944081</v>
      </c>
      <c r="AX86" s="0" t="n">
        <v>5.17835072514554</v>
      </c>
      <c r="AY86" s="0" t="n">
        <v>3.98354689014033</v>
      </c>
      <c r="AZ86" s="0" t="n">
        <v>7.17037584330545</v>
      </c>
      <c r="BA86" s="0" t="n">
        <v>2.45295972485597</v>
      </c>
      <c r="BB86" s="0" t="n">
        <v>4.06367006600208</v>
      </c>
      <c r="BC86" s="0" t="n">
        <v>8.62633728395588</v>
      </c>
      <c r="BD86" s="0" t="n">
        <v>-4.55814833402656</v>
      </c>
      <c r="BE86" s="0" t="n">
        <v>-1.25801772233763</v>
      </c>
      <c r="BF86" s="0" t="n">
        <v>4.16847958216895</v>
      </c>
      <c r="BG86" s="0" t="n">
        <v>-2.82010181274931</v>
      </c>
      <c r="BH86" s="0" t="n">
        <v>3.18367938957701</v>
      </c>
      <c r="BI86" s="0" t="n">
        <v>-3.8551535737091</v>
      </c>
      <c r="BJ86" s="0" t="n">
        <v>2.79756302915673</v>
      </c>
      <c r="BK86" s="0" t="n">
        <v>1.61816903106172</v>
      </c>
      <c r="BL86" s="0" t="n">
        <v>3.84972709549742</v>
      </c>
      <c r="BM86" s="0" t="n">
        <v>5.55069785904451</v>
      </c>
      <c r="BN86" s="0" t="n">
        <v>1.78999507224175</v>
      </c>
      <c r="BO86" s="0" t="n">
        <v>2.43971893268698</v>
      </c>
      <c r="BP86" s="0" t="n">
        <v>0.356251483197542</v>
      </c>
      <c r="BQ86" s="0" t="n">
        <v>4.68626838786485</v>
      </c>
      <c r="BR86" s="2" t="n">
        <v>3.43385914211893</v>
      </c>
      <c r="BS86" s="2" t="n">
        <v>5.11930931549496</v>
      </c>
      <c r="BT86" s="2" t="n">
        <v>3.87335689860885</v>
      </c>
      <c r="BU86" s="2" t="n">
        <v>-1.43919389616906</v>
      </c>
      <c r="BV86" s="2" t="n">
        <v>5.06791601415961</v>
      </c>
      <c r="BW86" s="2" t="n">
        <v>5.17069869190971</v>
      </c>
      <c r="BX86" s="2" t="n">
        <v>2.95109473199194</v>
      </c>
      <c r="BY86" s="2" t="n">
        <v>0.282387779770672</v>
      </c>
      <c r="BZ86" s="2" t="n">
        <v>5.75115658955417</v>
      </c>
      <c r="CA86" s="2" t="n">
        <v>-1.87498608489096</v>
      </c>
      <c r="CB86" s="2" t="n">
        <v>5.64603525332241</v>
      </c>
      <c r="CC86" s="2" t="n">
        <v>5.10469574669194</v>
      </c>
      <c r="CD86" s="2" t="n">
        <v>3.96683086820943</v>
      </c>
      <c r="CE86" s="2" t="n">
        <v>5.21344763739127</v>
      </c>
      <c r="CF86" s="2" t="n">
        <v>6.20745563285059</v>
      </c>
      <c r="CG86" s="2" t="n">
        <v>11.4125409639739</v>
      </c>
      <c r="CH86" s="2" t="n">
        <v>2.455517891595</v>
      </c>
      <c r="CI86" s="2" t="n">
        <v>3.10576659141619</v>
      </c>
      <c r="CJ86" s="2" t="n">
        <v>1.25776931592247</v>
      </c>
      <c r="CK86" s="2" t="n">
        <v>-0.344916121993377</v>
      </c>
      <c r="CL86" s="2" t="n">
        <v>2.38877105585554</v>
      </c>
      <c r="CM86" s="2" t="n">
        <v>0.611617104576743</v>
      </c>
      <c r="CN86" s="2" t="n">
        <v>4.78248959147127</v>
      </c>
      <c r="CO86" s="2" t="n">
        <v>7.09815170942015</v>
      </c>
      <c r="CP86" s="2" t="n">
        <v>3.90375080785271</v>
      </c>
      <c r="CQ86" s="2" t="n">
        <v>5.04339229747207</v>
      </c>
      <c r="CR86" s="2" t="n">
        <v>-1.2813797607086</v>
      </c>
      <c r="CS86" s="2" t="n">
        <v>1.30907872522054</v>
      </c>
      <c r="CT86" s="2" t="n">
        <v>-0.13603293296472</v>
      </c>
      <c r="CU86" s="2" t="n">
        <v>4.00664177845368</v>
      </c>
      <c r="CV86" s="2" t="n">
        <v>3.75577028417119</v>
      </c>
      <c r="CW86" s="2" t="n">
        <v>-2.50685623240112</v>
      </c>
      <c r="CX86" s="2" t="n">
        <v>5.2593593767333</v>
      </c>
      <c r="CY86" s="2" t="n">
        <v>4.41082751868605</v>
      </c>
      <c r="CZ86" s="2" t="n">
        <v>1.0830529340278</v>
      </c>
      <c r="DA86" s="2" t="n">
        <v>3.63236651527415</v>
      </c>
      <c r="DB86" s="2" t="n">
        <v>4.32077999992301</v>
      </c>
      <c r="DC86" s="2" t="n">
        <v>4.49057580926891</v>
      </c>
      <c r="DD86" s="2" t="n">
        <v>4.57152172120755</v>
      </c>
      <c r="DE86" s="2" t="n">
        <v>3.48591327823211</v>
      </c>
      <c r="DF86" s="2" t="n">
        <v>5.18577451424318</v>
      </c>
      <c r="DG86" s="2" t="n">
        <v>6.01289453865601</v>
      </c>
      <c r="DH86" s="2" t="n">
        <v>5.87446534796908</v>
      </c>
      <c r="DI86" s="2" t="n">
        <v>5.05794588712789</v>
      </c>
      <c r="DJ86" s="2" t="n">
        <v>-2.18401847064575</v>
      </c>
      <c r="DK86" s="2" t="n">
        <v>3.59918116679762</v>
      </c>
      <c r="DL86" s="2" t="n">
        <v>4.1212109853463</v>
      </c>
      <c r="DM86" s="2" t="n">
        <v>5.19769587889445</v>
      </c>
      <c r="DN86" s="2" t="n">
        <v>3.67120691144496</v>
      </c>
      <c r="DO86" s="2" t="n">
        <v>5.61781777105175</v>
      </c>
      <c r="DP86" s="2" t="n">
        <v>5.55747085048789</v>
      </c>
      <c r="DQ86" s="2" t="n">
        <v>0.0111955618543696</v>
      </c>
      <c r="DR86" s="2" t="n">
        <v>6.37563832575429</v>
      </c>
      <c r="DS86" s="2" t="n">
        <v>3.87693850250977</v>
      </c>
      <c r="DT86" s="2" t="n">
        <v>2.09594733658317</v>
      </c>
      <c r="DU86" s="2" t="n">
        <v>5.03155978799065</v>
      </c>
      <c r="DV86" s="2" t="n">
        <v>1.55145694666434</v>
      </c>
      <c r="DW86" s="2" t="n">
        <v>-3.86553389169731</v>
      </c>
      <c r="DX86" s="2" t="n">
        <v>2.52329659665584</v>
      </c>
      <c r="DY86" s="2" t="n">
        <v>-0.264527933647561</v>
      </c>
      <c r="DZ86" s="2" t="n">
        <v>-2.15652607292906</v>
      </c>
      <c r="EA86" s="2" t="n">
        <v>-3.30982898175606</v>
      </c>
      <c r="EB86" s="2" t="n">
        <v>2.58733493647007</v>
      </c>
      <c r="EC86" s="2" t="n">
        <v>2.26753829395337</v>
      </c>
      <c r="ED86" s="2" t="n">
        <v>4.75545851702119</v>
      </c>
      <c r="EE86" s="2" t="n">
        <v>6.16794205763387</v>
      </c>
      <c r="EF86" s="2" t="n">
        <v>2.3680272094148</v>
      </c>
      <c r="EG86" s="2" t="n">
        <v>5.46959762976902</v>
      </c>
      <c r="EH86" s="2" t="n">
        <v>-0.390716692025477</v>
      </c>
      <c r="EI86" s="2" t="n">
        <v>3.14089538833207</v>
      </c>
      <c r="EJ86" s="2" t="n">
        <v>4.43174557692069</v>
      </c>
      <c r="EK86" s="2" t="n">
        <v>1.47575765222895</v>
      </c>
      <c r="EL86" s="2" t="n">
        <v>4.10541207870837</v>
      </c>
    </row>
    <row r="87" customFormat="false" ht="12.8" hidden="false" customHeight="false" outlineLevel="0" collapsed="false">
      <c r="A87" s="2" t="s">
        <v>249</v>
      </c>
      <c r="B87" s="2" t="s">
        <v>244</v>
      </c>
      <c r="C87" s="2" t="s">
        <v>144</v>
      </c>
      <c r="D87" s="2" t="s">
        <v>179</v>
      </c>
      <c r="E87" s="2" t="s">
        <v>149</v>
      </c>
      <c r="F87" s="0" t="n">
        <v>-1.00089831868315</v>
      </c>
      <c r="G87" s="0" t="n">
        <v>4.46663310882816</v>
      </c>
      <c r="H87" s="0" t="n">
        <v>3.0342893359424</v>
      </c>
      <c r="I87" s="0" t="n">
        <v>5.37621706774551</v>
      </c>
      <c r="J87" s="0" t="n">
        <v>4.68823159218011</v>
      </c>
      <c r="K87" s="0" t="n">
        <v>8.44857854026504</v>
      </c>
      <c r="L87" s="0" t="n">
        <v>2.41362501956561</v>
      </c>
      <c r="M87" s="0" t="n">
        <v>4.32908375052802</v>
      </c>
      <c r="N87" s="0" t="n">
        <v>2.83476925188323</v>
      </c>
      <c r="O87" s="0" t="n">
        <v>3.10805237508364</v>
      </c>
      <c r="P87" s="0" t="n">
        <v>5.54207458484768</v>
      </c>
      <c r="Q87" s="0" t="n">
        <v>-1.52018276481161</v>
      </c>
      <c r="R87" s="0" t="n">
        <v>3.2529689675755</v>
      </c>
      <c r="S87" s="0" t="n">
        <v>3.25429746689751</v>
      </c>
      <c r="T87" s="0" t="n">
        <v>5.03959274075435</v>
      </c>
      <c r="U87" s="0" t="n">
        <v>5.21587804581446</v>
      </c>
      <c r="V87" s="0" t="n">
        <v>4.72735485538586</v>
      </c>
      <c r="W87" s="0" t="n">
        <v>2.63297264590503</v>
      </c>
      <c r="X87" s="0" t="n">
        <v>0.524759359592233</v>
      </c>
      <c r="Y87" s="0" t="n">
        <v>0.79605041372037</v>
      </c>
      <c r="Z87" s="0" t="n">
        <v>4.94833910149036</v>
      </c>
      <c r="AA87" s="0" t="n">
        <v>4.98266929656179</v>
      </c>
      <c r="AB87" s="0" t="n">
        <v>-0.368211763526184</v>
      </c>
      <c r="AC87" s="0" t="n">
        <v>2.13299660903795</v>
      </c>
      <c r="AD87" s="0" t="n">
        <v>4.3544489159142</v>
      </c>
      <c r="AE87" s="0" t="n">
        <v>3.33027212255474</v>
      </c>
      <c r="AF87" s="0" t="n">
        <v>5.94114215148747</v>
      </c>
      <c r="AG87" s="0" t="n">
        <v>0.701133448619357</v>
      </c>
      <c r="AH87" s="0" t="n">
        <v>5.37965431235357</v>
      </c>
      <c r="AI87" s="0" t="n">
        <v>5.02641569192321</v>
      </c>
      <c r="AJ87" s="0" t="n">
        <v>5.08230573060133</v>
      </c>
      <c r="AK87" s="0" t="n">
        <v>2.28524349815231</v>
      </c>
      <c r="AL87" s="0" t="n">
        <v>-3.50680480213145</v>
      </c>
      <c r="AM87" s="0" t="n">
        <v>3.55491363088936</v>
      </c>
      <c r="AN87" s="0" t="n">
        <v>-1.32705294220247</v>
      </c>
      <c r="AO87" s="0" t="n">
        <v>3.37135904827188</v>
      </c>
      <c r="AP87" s="0" t="n">
        <v>-2.59359959123333</v>
      </c>
      <c r="AQ87" s="0" t="n">
        <v>5.27736193957587</v>
      </c>
      <c r="AR87" s="0" t="n">
        <v>3.33234039970477</v>
      </c>
      <c r="AS87" s="0" t="n">
        <v>1.32950789859541</v>
      </c>
      <c r="AT87" s="0" t="n">
        <v>4.23676472558561</v>
      </c>
      <c r="AU87" s="0" t="n">
        <v>-0.809172990621812</v>
      </c>
      <c r="AV87" s="0" t="n">
        <v>4.67230793428521</v>
      </c>
      <c r="AW87" s="0" t="n">
        <v>3.53565696316518</v>
      </c>
      <c r="AX87" s="0" t="n">
        <v>5.128071637154</v>
      </c>
      <c r="AY87" s="0" t="n">
        <v>3.6019207240361</v>
      </c>
      <c r="AZ87" s="0" t="n">
        <v>6.30308789395916</v>
      </c>
      <c r="BA87" s="0" t="n">
        <v>2.31297935388003</v>
      </c>
      <c r="BB87" s="0" t="n">
        <v>4.1380501346732</v>
      </c>
      <c r="BC87" s="0" t="n">
        <v>7.86742130629361</v>
      </c>
      <c r="BD87" s="0" t="n">
        <v>-4.63506014769097</v>
      </c>
      <c r="BE87" s="0" t="n">
        <v>-0.892530771027542</v>
      </c>
      <c r="BF87" s="0" t="n">
        <v>4.30995943809928</v>
      </c>
      <c r="BG87" s="0" t="n">
        <v>-2.8846870299415</v>
      </c>
      <c r="BH87" s="0" t="n">
        <v>3.11939363698283</v>
      </c>
      <c r="BI87" s="0" t="n">
        <v>-3.820721672632</v>
      </c>
      <c r="BJ87" s="0" t="n">
        <v>2.80930037617377</v>
      </c>
      <c r="BK87" s="0" t="n">
        <v>1.62558209956092</v>
      </c>
      <c r="BL87" s="0" t="n">
        <v>3.87792723317766</v>
      </c>
      <c r="BM87" s="0" t="n">
        <v>5.49376925019815</v>
      </c>
      <c r="BN87" s="0" t="n">
        <v>1.93467602096828</v>
      </c>
      <c r="BO87" s="0" t="n">
        <v>2.34894731813542</v>
      </c>
      <c r="BP87" s="0" t="n">
        <v>0.437276880395183</v>
      </c>
      <c r="BQ87" s="0" t="n">
        <v>4.713956603683</v>
      </c>
      <c r="BR87" s="2" t="n">
        <v>3.52222095486098</v>
      </c>
      <c r="BS87" s="2" t="n">
        <v>5.30709432285412</v>
      </c>
      <c r="BT87" s="2" t="n">
        <v>3.97188923078978</v>
      </c>
      <c r="BU87" s="2" t="n">
        <v>-1.46879929524171</v>
      </c>
      <c r="BV87" s="2" t="n">
        <v>5.07118992750734</v>
      </c>
      <c r="BW87" s="2" t="n">
        <v>5.8464144644176</v>
      </c>
      <c r="BX87" s="2" t="n">
        <v>3.0729021013666</v>
      </c>
      <c r="BY87" s="2" t="n">
        <v>0.260729711801549</v>
      </c>
      <c r="BZ87" s="2" t="n">
        <v>5.70407472586315</v>
      </c>
      <c r="CA87" s="2" t="n">
        <v>-1.92620443772398</v>
      </c>
      <c r="CB87" s="2" t="n">
        <v>5.77221760889864</v>
      </c>
      <c r="CC87" s="2" t="n">
        <v>5.03601754984001</v>
      </c>
      <c r="CD87" s="2" t="n">
        <v>4.03628882160682</v>
      </c>
      <c r="CE87" s="2" t="n">
        <v>5.20960525659682</v>
      </c>
      <c r="CF87" s="2" t="n">
        <v>6.26043420871861</v>
      </c>
      <c r="CG87" s="2" t="n">
        <v>11.3501490221808</v>
      </c>
      <c r="CH87" s="2" t="n">
        <v>2.32168899650499</v>
      </c>
      <c r="CI87" s="2" t="n">
        <v>3.2408064209825</v>
      </c>
      <c r="CJ87" s="2" t="n">
        <v>1.42382676620991</v>
      </c>
      <c r="CK87" s="2" t="n">
        <v>-0.254062602173639</v>
      </c>
      <c r="CL87" s="2" t="n">
        <v>2.51501430769296</v>
      </c>
      <c r="CM87" s="2" t="n">
        <v>0.958022897718797</v>
      </c>
      <c r="CN87" s="2" t="n">
        <v>4.78154321871364</v>
      </c>
      <c r="CO87" s="2" t="n">
        <v>6.57483067533643</v>
      </c>
      <c r="CP87" s="2" t="n">
        <v>3.72647278564442</v>
      </c>
      <c r="CQ87" s="2" t="n">
        <v>5.08231488492291</v>
      </c>
      <c r="CR87" s="2" t="n">
        <v>-1.59539207507249</v>
      </c>
      <c r="CS87" s="2" t="n">
        <v>2.02119492563926</v>
      </c>
      <c r="CT87" s="2" t="n">
        <v>-0.128700605358574</v>
      </c>
      <c r="CU87" s="2" t="n">
        <v>4.19393823639336</v>
      </c>
      <c r="CV87" s="2" t="n">
        <v>3.87007603747784</v>
      </c>
      <c r="CW87" s="2" t="n">
        <v>-2.60078040353851</v>
      </c>
      <c r="CX87" s="2" t="n">
        <v>5.00597595018231</v>
      </c>
      <c r="CY87" s="2" t="n">
        <v>4.45746666293402</v>
      </c>
      <c r="CZ87" s="2" t="n">
        <v>0.906520410813211</v>
      </c>
      <c r="DA87" s="2" t="n">
        <v>3.33816978840984</v>
      </c>
      <c r="DB87" s="2" t="n">
        <v>4.13195635108981</v>
      </c>
      <c r="DC87" s="2" t="n">
        <v>4.27047787466196</v>
      </c>
      <c r="DD87" s="2" t="n">
        <v>4.68190984280027</v>
      </c>
      <c r="DE87" s="2" t="n">
        <v>3.37219591801561</v>
      </c>
      <c r="DF87" s="2" t="n">
        <v>5.01128033945834</v>
      </c>
      <c r="DG87" s="2" t="n">
        <v>5.97439655650345</v>
      </c>
      <c r="DH87" s="2" t="n">
        <v>5.56103218530616</v>
      </c>
      <c r="DI87" s="2" t="n">
        <v>5.04798083794878</v>
      </c>
      <c r="DJ87" s="2" t="n">
        <v>-2.16493085204506</v>
      </c>
      <c r="DK87" s="2" t="n">
        <v>3.08689801537979</v>
      </c>
      <c r="DL87" s="2" t="n">
        <v>4.17329860557762</v>
      </c>
      <c r="DM87" s="2" t="n">
        <v>5.17915848633504</v>
      </c>
      <c r="DN87" s="2" t="n">
        <v>3.57584470362251</v>
      </c>
      <c r="DO87" s="2" t="n">
        <v>5.58277501861005</v>
      </c>
      <c r="DP87" s="2" t="n">
        <v>5.45054802633178</v>
      </c>
      <c r="DQ87" s="2" t="n">
        <v>0.0385736792248664</v>
      </c>
      <c r="DR87" s="2" t="n">
        <v>6.11739159969673</v>
      </c>
      <c r="DS87" s="2" t="n">
        <v>3.82543522438473</v>
      </c>
      <c r="DT87" s="2" t="n">
        <v>2.00522860674504</v>
      </c>
      <c r="DU87" s="2" t="n">
        <v>4.84243172294993</v>
      </c>
      <c r="DV87" s="2" t="n">
        <v>0.661213037234102</v>
      </c>
      <c r="DW87" s="2" t="n">
        <v>-3.82937431787128</v>
      </c>
      <c r="DX87" s="2" t="n">
        <v>2.52000317666631</v>
      </c>
      <c r="DY87" s="2" t="n">
        <v>-0.46613267462173</v>
      </c>
      <c r="DZ87" s="2" t="n">
        <v>-2.28429664643622</v>
      </c>
      <c r="EA87" s="2" t="n">
        <v>-3.25096575136039</v>
      </c>
      <c r="EB87" s="2" t="n">
        <v>2.46828106228997</v>
      </c>
      <c r="EC87" s="2" t="n">
        <v>2.26739684855735</v>
      </c>
      <c r="ED87" s="2" t="n">
        <v>4.76031920008589</v>
      </c>
      <c r="EE87" s="2" t="n">
        <v>5.82217369535279</v>
      </c>
      <c r="EF87" s="2" t="n">
        <v>2.72844722805603</v>
      </c>
      <c r="EG87" s="2" t="n">
        <v>5.60593460643805</v>
      </c>
      <c r="EH87" s="2" t="n">
        <v>-0.533664759374724</v>
      </c>
      <c r="EI87" s="2" t="n">
        <v>3.0842675189668</v>
      </c>
      <c r="EJ87" s="2" t="n">
        <v>4.44785109724675</v>
      </c>
      <c r="EK87" s="2" t="n">
        <v>1.62778044363243</v>
      </c>
      <c r="EL87" s="2" t="n">
        <v>4.01258979314928</v>
      </c>
    </row>
    <row r="88" customFormat="false" ht="12.8" hidden="false" customHeight="false" outlineLevel="0" collapsed="false">
      <c r="A88" s="2" t="s">
        <v>250</v>
      </c>
      <c r="B88" s="2" t="s">
        <v>244</v>
      </c>
      <c r="C88" s="2" t="s">
        <v>144</v>
      </c>
      <c r="D88" s="2" t="s">
        <v>156</v>
      </c>
      <c r="E88" s="2" t="s">
        <v>157</v>
      </c>
      <c r="F88" s="0" t="n">
        <v>-1.02464680828887</v>
      </c>
      <c r="G88" s="0" t="n">
        <v>4.50056911353682</v>
      </c>
      <c r="H88" s="0" t="n">
        <v>3.2453666556952</v>
      </c>
      <c r="I88" s="0" t="n">
        <v>5.45079387523517</v>
      </c>
      <c r="J88" s="0" t="n">
        <v>4.85426168783999</v>
      </c>
      <c r="K88" s="0" t="n">
        <v>8.45453389597692</v>
      </c>
      <c r="L88" s="0" t="n">
        <v>2.32066205024277</v>
      </c>
      <c r="M88" s="0" t="n">
        <v>4.34785441099363</v>
      </c>
      <c r="N88" s="0" t="n">
        <v>2.75112825965176</v>
      </c>
      <c r="O88" s="0" t="n">
        <v>3.13207876720476</v>
      </c>
      <c r="P88" s="0" t="n">
        <v>5.70026128784737</v>
      </c>
      <c r="Q88" s="0" t="n">
        <v>-1.45818845202517</v>
      </c>
      <c r="R88" s="0" t="n">
        <v>3.3035479493494</v>
      </c>
      <c r="S88" s="0" t="n">
        <v>2.94596545941355</v>
      </c>
      <c r="T88" s="0" t="n">
        <v>5.32593889326676</v>
      </c>
      <c r="U88" s="0" t="n">
        <v>5.29461885485551</v>
      </c>
      <c r="V88" s="0" t="n">
        <v>4.84555409162508</v>
      </c>
      <c r="W88" s="0" t="n">
        <v>2.709858513325</v>
      </c>
      <c r="X88" s="0" t="n">
        <v>0.552078907922816</v>
      </c>
      <c r="Y88" s="0" t="n">
        <v>0.949416224494969</v>
      </c>
      <c r="Z88" s="0" t="n">
        <v>4.92977347880264</v>
      </c>
      <c r="AA88" s="0" t="n">
        <v>4.8716190450837</v>
      </c>
      <c r="AB88" s="0" t="n">
        <v>-0.442960277813828</v>
      </c>
      <c r="AC88" s="0" t="n">
        <v>2.24134265747133</v>
      </c>
      <c r="AD88" s="0" t="n">
        <v>4.35442665775991</v>
      </c>
      <c r="AE88" s="0" t="n">
        <v>3.43591981870092</v>
      </c>
      <c r="AF88" s="0" t="n">
        <v>5.93855018636054</v>
      </c>
      <c r="AG88" s="0" t="n">
        <v>0.697124913301627</v>
      </c>
      <c r="AH88" s="0" t="n">
        <v>5.26331484119061</v>
      </c>
      <c r="AI88" s="0" t="n">
        <v>5.17379490831683</v>
      </c>
      <c r="AJ88" s="0" t="n">
        <v>5.08300724777143</v>
      </c>
      <c r="AK88" s="0" t="n">
        <v>2.17880659599423</v>
      </c>
      <c r="AL88" s="0" t="n">
        <v>-3.65533024919573</v>
      </c>
      <c r="AM88" s="0" t="n">
        <v>3.53692736564204</v>
      </c>
      <c r="AN88" s="0" t="n">
        <v>-1.34043391798911</v>
      </c>
      <c r="AO88" s="0" t="n">
        <v>3.52679232558853</v>
      </c>
      <c r="AP88" s="0" t="n">
        <v>-2.59611058566046</v>
      </c>
      <c r="AQ88" s="0" t="n">
        <v>5.12050751804681</v>
      </c>
      <c r="AR88" s="0" t="n">
        <v>3.33385655094934</v>
      </c>
      <c r="AS88" s="0" t="n">
        <v>1.41093369517608</v>
      </c>
      <c r="AT88" s="0" t="n">
        <v>4.16503479430044</v>
      </c>
      <c r="AU88" s="0" t="n">
        <v>-0.785014234049121</v>
      </c>
      <c r="AV88" s="0" t="n">
        <v>4.6193824293585</v>
      </c>
      <c r="AW88" s="0" t="n">
        <v>3.70464975765287</v>
      </c>
      <c r="AX88" s="0" t="n">
        <v>5.0412591544143</v>
      </c>
      <c r="AY88" s="0" t="n">
        <v>3.74613868470936</v>
      </c>
      <c r="AZ88" s="0" t="n">
        <v>6.87622146817174</v>
      </c>
      <c r="BA88" s="0" t="n">
        <v>2.273587670893</v>
      </c>
      <c r="BB88" s="0" t="n">
        <v>3.98934373172574</v>
      </c>
      <c r="BC88" s="0" t="n">
        <v>8.30179726889354</v>
      </c>
      <c r="BD88" s="0" t="n">
        <v>-4.62632681777272</v>
      </c>
      <c r="BE88" s="0" t="n">
        <v>-0.946303995142465</v>
      </c>
      <c r="BF88" s="0" t="n">
        <v>4.21652411909947</v>
      </c>
      <c r="BG88" s="0" t="n">
        <v>-2.86315686472043</v>
      </c>
      <c r="BH88" s="0" t="n">
        <v>3.15338752581572</v>
      </c>
      <c r="BI88" s="0" t="n">
        <v>-3.77503901762821</v>
      </c>
      <c r="BJ88" s="0" t="n">
        <v>2.80311896796207</v>
      </c>
      <c r="BK88" s="0" t="n">
        <v>1.60580003323388</v>
      </c>
      <c r="BL88" s="0" t="n">
        <v>3.85272257564224</v>
      </c>
      <c r="BM88" s="0" t="n">
        <v>5.54230659887153</v>
      </c>
      <c r="BN88" s="0" t="n">
        <v>1.97050355753223</v>
      </c>
      <c r="BO88" s="0" t="n">
        <v>2.46471734727702</v>
      </c>
      <c r="BP88" s="0" t="n">
        <v>0.588562684069106</v>
      </c>
      <c r="BQ88" s="0" t="n">
        <v>4.67151484062991</v>
      </c>
      <c r="BR88" s="2" t="n">
        <v>3.45612104913678</v>
      </c>
      <c r="BS88" s="2" t="n">
        <v>5.08356361167912</v>
      </c>
      <c r="BT88" s="2" t="n">
        <v>3.88948416011468</v>
      </c>
      <c r="BU88" s="2" t="n">
        <v>-1.46144247673031</v>
      </c>
      <c r="BV88" s="2" t="n">
        <v>5.03971840385312</v>
      </c>
      <c r="BW88" s="2" t="n">
        <v>5.43693493861505</v>
      </c>
      <c r="BX88" s="2" t="n">
        <v>2.98916454964524</v>
      </c>
      <c r="BY88" s="2" t="n">
        <v>0.317499736926108</v>
      </c>
      <c r="BZ88" s="2" t="n">
        <v>5.72902843250458</v>
      </c>
      <c r="CA88" s="2" t="n">
        <v>-2.03513403869378</v>
      </c>
      <c r="CB88" s="2" t="n">
        <v>5.66331356575681</v>
      </c>
      <c r="CC88" s="2" t="n">
        <v>5.06385034910523</v>
      </c>
      <c r="CD88" s="2" t="n">
        <v>3.99086236638061</v>
      </c>
      <c r="CE88" s="2" t="n">
        <v>5.21380154087862</v>
      </c>
      <c r="CF88" s="2" t="n">
        <v>6.26146805971349</v>
      </c>
      <c r="CG88" s="2" t="n">
        <v>11.3377165877442</v>
      </c>
      <c r="CH88" s="2" t="n">
        <v>2.40679404483403</v>
      </c>
      <c r="CI88" s="2" t="n">
        <v>3.15623812343438</v>
      </c>
      <c r="CJ88" s="2" t="n">
        <v>1.24232311766978</v>
      </c>
      <c r="CK88" s="2" t="n">
        <v>-0.250878201010057</v>
      </c>
      <c r="CL88" s="2" t="n">
        <v>2.4292920568648</v>
      </c>
      <c r="CM88" s="2" t="n">
        <v>1.01425113017523</v>
      </c>
      <c r="CN88" s="2" t="n">
        <v>4.80616574258247</v>
      </c>
      <c r="CO88" s="2" t="n">
        <v>6.95462955061252</v>
      </c>
      <c r="CP88" s="2" t="n">
        <v>3.82461912302802</v>
      </c>
      <c r="CQ88" s="2" t="n">
        <v>5.13888242050729</v>
      </c>
      <c r="CR88" s="2" t="n">
        <v>-1.27739832288066</v>
      </c>
      <c r="CS88" s="2" t="n">
        <v>1.51827951748247</v>
      </c>
      <c r="CT88" s="2" t="n">
        <v>-0.196602750047639</v>
      </c>
      <c r="CU88" s="2" t="n">
        <v>4.12327432840502</v>
      </c>
      <c r="CV88" s="2" t="n">
        <v>3.75609644092858</v>
      </c>
      <c r="CW88" s="2" t="n">
        <v>-2.55861970268846</v>
      </c>
      <c r="CX88" s="2" t="n">
        <v>5.15309361700363</v>
      </c>
      <c r="CY88" s="2" t="n">
        <v>4.39383584903003</v>
      </c>
      <c r="CZ88" s="2" t="n">
        <v>1.01882726431331</v>
      </c>
      <c r="DA88" s="2" t="n">
        <v>3.48743864900311</v>
      </c>
      <c r="DB88" s="2" t="n">
        <v>4.19492706754707</v>
      </c>
      <c r="DC88" s="2" t="n">
        <v>4.33825075323924</v>
      </c>
      <c r="DD88" s="2" t="n">
        <v>4.61358787699101</v>
      </c>
      <c r="DE88" s="2" t="n">
        <v>3.48581788809995</v>
      </c>
      <c r="DF88" s="2" t="n">
        <v>5.04816894398787</v>
      </c>
      <c r="DG88" s="2" t="n">
        <v>6.08267553180506</v>
      </c>
      <c r="DH88" s="2" t="n">
        <v>5.81175810275929</v>
      </c>
      <c r="DI88" s="2" t="n">
        <v>5.02622714146648</v>
      </c>
      <c r="DJ88" s="2" t="n">
        <v>-2.18279428600924</v>
      </c>
      <c r="DK88" s="2" t="n">
        <v>3.52016239191725</v>
      </c>
      <c r="DL88" s="2" t="n">
        <v>4.11093396796658</v>
      </c>
      <c r="DM88" s="2" t="n">
        <v>5.1804272063767</v>
      </c>
      <c r="DN88" s="2" t="n">
        <v>3.70384539579475</v>
      </c>
      <c r="DO88" s="2" t="n">
        <v>5.64499996706859</v>
      </c>
      <c r="DP88" s="2" t="n">
        <v>5.58030184373861</v>
      </c>
      <c r="DQ88" s="2" t="n">
        <v>0.0457553204760651</v>
      </c>
      <c r="DR88" s="2" t="n">
        <v>6.30141956914041</v>
      </c>
      <c r="DS88" s="2" t="n">
        <v>3.91700002944558</v>
      </c>
      <c r="DT88" s="2" t="n">
        <v>2.01441143993952</v>
      </c>
      <c r="DU88" s="2" t="n">
        <v>4.87851753857323</v>
      </c>
      <c r="DV88" s="2" t="n">
        <v>0.804589982615944</v>
      </c>
      <c r="DW88" s="2" t="n">
        <v>-3.66790797216324</v>
      </c>
      <c r="DX88" s="2" t="n">
        <v>2.52793489657208</v>
      </c>
      <c r="DY88" s="2" t="n">
        <v>-0.342344866619487</v>
      </c>
      <c r="DZ88" s="2" t="n">
        <v>-2.32741710901877</v>
      </c>
      <c r="EA88" s="2" t="n">
        <v>-3.24896048565988</v>
      </c>
      <c r="EB88" s="2" t="n">
        <v>2.46063865519258</v>
      </c>
      <c r="EC88" s="2" t="n">
        <v>2.26738410776164</v>
      </c>
      <c r="ED88" s="2" t="n">
        <v>4.84035280549237</v>
      </c>
      <c r="EE88" s="2" t="n">
        <v>5.90054643911169</v>
      </c>
      <c r="EF88" s="2" t="n">
        <v>2.41578846548267</v>
      </c>
      <c r="EG88" s="2" t="n">
        <v>5.48530628587258</v>
      </c>
      <c r="EH88" s="2" t="n">
        <v>-0.383953313864456</v>
      </c>
      <c r="EI88" s="2" t="n">
        <v>3.16227848529855</v>
      </c>
      <c r="EJ88" s="2" t="n">
        <v>4.45053034166229</v>
      </c>
      <c r="EK88" s="2" t="n">
        <v>1.51109263748899</v>
      </c>
      <c r="EL88" s="2" t="n">
        <v>4.07693039359663</v>
      </c>
    </row>
    <row r="89" customFormat="false" ht="12.8" hidden="false" customHeight="false" outlineLevel="0" collapsed="false">
      <c r="A89" s="2" t="s">
        <v>251</v>
      </c>
      <c r="B89" s="2" t="s">
        <v>244</v>
      </c>
      <c r="C89" s="2" t="s">
        <v>144</v>
      </c>
      <c r="D89" s="2" t="s">
        <v>148</v>
      </c>
      <c r="E89" s="2" t="s">
        <v>154</v>
      </c>
      <c r="F89" s="0" t="n">
        <v>-0.927187972753761</v>
      </c>
      <c r="G89" s="0" t="n">
        <v>4.60188976554356</v>
      </c>
      <c r="H89" s="0" t="n">
        <v>3.21357890502992</v>
      </c>
      <c r="I89" s="0" t="n">
        <v>5.42662621441875</v>
      </c>
      <c r="J89" s="0" t="n">
        <v>4.78572436124681</v>
      </c>
      <c r="K89" s="0" t="n">
        <v>8.68177084885371</v>
      </c>
      <c r="L89" s="0" t="n">
        <v>2.31321669882169</v>
      </c>
      <c r="M89" s="0" t="n">
        <v>4.34735358256917</v>
      </c>
      <c r="N89" s="0" t="n">
        <v>2.63851582637439</v>
      </c>
      <c r="O89" s="0" t="n">
        <v>3.08298070488791</v>
      </c>
      <c r="P89" s="0" t="n">
        <v>5.75292521177183</v>
      </c>
      <c r="Q89" s="0" t="n">
        <v>-1.41296268886068</v>
      </c>
      <c r="R89" s="0" t="n">
        <v>3.19977990289616</v>
      </c>
      <c r="S89" s="0" t="n">
        <v>2.91970311133842</v>
      </c>
      <c r="T89" s="0" t="n">
        <v>5.2807306540371</v>
      </c>
      <c r="U89" s="0" t="n">
        <v>5.26415614624747</v>
      </c>
      <c r="V89" s="0" t="n">
        <v>4.93415371525307</v>
      </c>
      <c r="W89" s="0" t="n">
        <v>2.52942941651016</v>
      </c>
      <c r="X89" s="0" t="n">
        <v>0.412058136919338</v>
      </c>
      <c r="Y89" s="0" t="n">
        <v>0.941607911998172</v>
      </c>
      <c r="Z89" s="0" t="n">
        <v>4.92567181068391</v>
      </c>
      <c r="AA89" s="0" t="n">
        <v>4.94571977301985</v>
      </c>
      <c r="AB89" s="0" t="n">
        <v>-0.234729875726402</v>
      </c>
      <c r="AC89" s="0" t="n">
        <v>2.28507314913776</v>
      </c>
      <c r="AD89" s="0" t="n">
        <v>4.37209725642125</v>
      </c>
      <c r="AE89" s="0" t="n">
        <v>3.44150928018814</v>
      </c>
      <c r="AF89" s="0" t="n">
        <v>6.00588411249749</v>
      </c>
      <c r="AG89" s="0" t="n">
        <v>0.623548989925464</v>
      </c>
      <c r="AH89" s="0" t="n">
        <v>5.31178305736278</v>
      </c>
      <c r="AI89" s="0" t="n">
        <v>4.98367690437714</v>
      </c>
      <c r="AJ89" s="0" t="n">
        <v>5.08052224787511</v>
      </c>
      <c r="AK89" s="0" t="n">
        <v>2.15165682163316</v>
      </c>
      <c r="AL89" s="0" t="n">
        <v>-3.61819738943067</v>
      </c>
      <c r="AM89" s="0" t="n">
        <v>3.55866241847141</v>
      </c>
      <c r="AN89" s="0" t="n">
        <v>-1.35583012480643</v>
      </c>
      <c r="AO89" s="0" t="n">
        <v>3.43227907163842</v>
      </c>
      <c r="AP89" s="0" t="n">
        <v>-2.58503079042611</v>
      </c>
      <c r="AQ89" s="0" t="n">
        <v>5.05106199812313</v>
      </c>
      <c r="AR89" s="0" t="n">
        <v>3.33346014165336</v>
      </c>
      <c r="AS89" s="0" t="n">
        <v>1.54218384281817</v>
      </c>
      <c r="AT89" s="0" t="n">
        <v>4.26640285998488</v>
      </c>
      <c r="AU89" s="0" t="n">
        <v>-0.497058102598722</v>
      </c>
      <c r="AV89" s="0" t="n">
        <v>4.52215831808069</v>
      </c>
      <c r="AW89" s="0" t="n">
        <v>3.52510950763372</v>
      </c>
      <c r="AX89" s="0" t="n">
        <v>5.14058626443317</v>
      </c>
      <c r="AY89" s="0" t="n">
        <v>3.75826568252626</v>
      </c>
      <c r="AZ89" s="0" t="n">
        <v>6.48248192237612</v>
      </c>
      <c r="BA89" s="0" t="n">
        <v>2.39754718305367</v>
      </c>
      <c r="BB89" s="0" t="n">
        <v>4.12595469902733</v>
      </c>
      <c r="BC89" s="0" t="n">
        <v>8.14816028880797</v>
      </c>
      <c r="BD89" s="0" t="n">
        <v>-4.57770427921897</v>
      </c>
      <c r="BE89" s="0" t="n">
        <v>-0.794910668290034</v>
      </c>
      <c r="BF89" s="0" t="n">
        <v>4.29700199554754</v>
      </c>
      <c r="BG89" s="0" t="n">
        <v>-2.98298527125598</v>
      </c>
      <c r="BH89" s="0" t="n">
        <v>3.16637420817132</v>
      </c>
      <c r="BI89" s="0" t="n">
        <v>-3.78894588004879</v>
      </c>
      <c r="BJ89" s="0" t="n">
        <v>2.80748912625515</v>
      </c>
      <c r="BK89" s="0" t="n">
        <v>1.52071968515553</v>
      </c>
      <c r="BL89" s="0" t="n">
        <v>3.92034267614152</v>
      </c>
      <c r="BM89" s="0" t="n">
        <v>5.52492190315668</v>
      </c>
      <c r="BN89" s="0" t="n">
        <v>1.92834956698796</v>
      </c>
      <c r="BO89" s="0" t="n">
        <v>2.44145746446401</v>
      </c>
      <c r="BP89" s="0" t="n">
        <v>0.320645169880595</v>
      </c>
      <c r="BQ89" s="0" t="n">
        <v>4.72157807627535</v>
      </c>
      <c r="BR89" s="2" t="n">
        <v>3.4563198870039</v>
      </c>
      <c r="BS89" s="2" t="n">
        <v>5.38906871070759</v>
      </c>
      <c r="BT89" s="2" t="n">
        <v>3.89957101802053</v>
      </c>
      <c r="BU89" s="2" t="n">
        <v>-1.46244918749351</v>
      </c>
      <c r="BV89" s="2" t="n">
        <v>5.10745030238539</v>
      </c>
      <c r="BW89" s="2" t="n">
        <v>5.81791271265247</v>
      </c>
      <c r="BX89" s="2" t="n">
        <v>2.9725509798618</v>
      </c>
      <c r="BY89" s="2" t="n">
        <v>0.249309972942197</v>
      </c>
      <c r="BZ89" s="2" t="n">
        <v>5.71465523040819</v>
      </c>
      <c r="CA89" s="2" t="n">
        <v>-1.81630763804029</v>
      </c>
      <c r="CB89" s="2" t="n">
        <v>5.75101955908952</v>
      </c>
      <c r="CC89" s="2" t="n">
        <v>5.03146080763452</v>
      </c>
      <c r="CD89" s="2" t="n">
        <v>4.35230017966496</v>
      </c>
      <c r="CE89" s="2" t="n">
        <v>5.21820447582586</v>
      </c>
      <c r="CF89" s="2" t="n">
        <v>6.23485752658679</v>
      </c>
      <c r="CG89" s="2" t="n">
        <v>11.4446615891619</v>
      </c>
      <c r="CH89" s="2" t="n">
        <v>2.43468106982843</v>
      </c>
      <c r="CI89" s="2" t="n">
        <v>3.28486457411995</v>
      </c>
      <c r="CJ89" s="2" t="n">
        <v>1.23850519481384</v>
      </c>
      <c r="CK89" s="2" t="n">
        <v>-0.260969933923736</v>
      </c>
      <c r="CL89" s="2" t="n">
        <v>2.59263387803397</v>
      </c>
      <c r="CM89" s="2" t="n">
        <v>0.820054442824489</v>
      </c>
      <c r="CN89" s="2" t="n">
        <v>4.88025170639983</v>
      </c>
      <c r="CO89" s="2" t="n">
        <v>6.76290442027077</v>
      </c>
      <c r="CP89" s="2" t="n">
        <v>3.73426038819332</v>
      </c>
      <c r="CQ89" s="2" t="n">
        <v>5.1175971753738</v>
      </c>
      <c r="CR89" s="2" t="n">
        <v>-1.33170837081644</v>
      </c>
      <c r="CS89" s="2" t="n">
        <v>1.55010343741287</v>
      </c>
      <c r="CT89" s="2" t="n">
        <v>-0.100745092636262</v>
      </c>
      <c r="CU89" s="2" t="n">
        <v>4.07840466825918</v>
      </c>
      <c r="CV89" s="2" t="n">
        <v>3.94011826862932</v>
      </c>
      <c r="CW89" s="2" t="n">
        <v>-2.59081403903742</v>
      </c>
      <c r="CX89" s="2" t="n">
        <v>4.93905722155819</v>
      </c>
      <c r="CY89" s="2" t="n">
        <v>4.39961881987304</v>
      </c>
      <c r="CZ89" s="2" t="n">
        <v>0.86976880973817</v>
      </c>
      <c r="DA89" s="2" t="n">
        <v>3.44882284065385</v>
      </c>
      <c r="DB89" s="2" t="n">
        <v>4.21869083391289</v>
      </c>
      <c r="DC89" s="2" t="n">
        <v>4.23177012925787</v>
      </c>
      <c r="DD89" s="2" t="n">
        <v>4.68903215200189</v>
      </c>
      <c r="DE89" s="2" t="n">
        <v>3.34196718098949</v>
      </c>
      <c r="DF89" s="2" t="n">
        <v>4.99514878648007</v>
      </c>
      <c r="DG89" s="2" t="n">
        <v>6.20696254233825</v>
      </c>
      <c r="DH89" s="2" t="n">
        <v>5.64771330596093</v>
      </c>
      <c r="DI89" s="2" t="n">
        <v>5.10111560435056</v>
      </c>
      <c r="DJ89" s="2" t="n">
        <v>-2.17411720724881</v>
      </c>
      <c r="DK89" s="2" t="n">
        <v>3.01605214113454</v>
      </c>
      <c r="DL89" s="2" t="n">
        <v>4.0032762282552</v>
      </c>
      <c r="DM89" s="2" t="n">
        <v>5.17649491706896</v>
      </c>
      <c r="DN89" s="2" t="n">
        <v>3.58190153194583</v>
      </c>
      <c r="DO89" s="2" t="n">
        <v>5.56634046441607</v>
      </c>
      <c r="DP89" s="2" t="n">
        <v>5.58457850690864</v>
      </c>
      <c r="DQ89" s="2" t="n">
        <v>0.196546768607862</v>
      </c>
      <c r="DR89" s="2" t="n">
        <v>6.51410818958254</v>
      </c>
      <c r="DS89" s="2" t="n">
        <v>3.86500640963599</v>
      </c>
      <c r="DT89" s="2" t="n">
        <v>2.08115170624866</v>
      </c>
      <c r="DU89" s="2" t="n">
        <v>4.86048499681273</v>
      </c>
      <c r="DV89" s="2" t="n">
        <v>1.029230393062</v>
      </c>
      <c r="DW89" s="2" t="n">
        <v>-4.34992640970376</v>
      </c>
      <c r="DX89" s="2" t="n">
        <v>2.51058212213358</v>
      </c>
      <c r="DY89" s="2" t="n">
        <v>-0.322818684733979</v>
      </c>
      <c r="DZ89" s="2" t="n">
        <v>-2.13128509216143</v>
      </c>
      <c r="EA89" s="2" t="n">
        <v>-3.3021284656184</v>
      </c>
      <c r="EB89" s="2" t="n">
        <v>2.64044697551268</v>
      </c>
      <c r="EC89" s="2" t="n">
        <v>2.2673062998314</v>
      </c>
      <c r="ED89" s="2" t="n">
        <v>4.90297910720938</v>
      </c>
      <c r="EE89" s="2" t="n">
        <v>6.00837791016084</v>
      </c>
      <c r="EF89" s="2" t="n">
        <v>2.64415992268585</v>
      </c>
      <c r="EG89" s="2" t="n">
        <v>5.65315752231802</v>
      </c>
      <c r="EH89" s="2" t="n">
        <v>-0.134566235339215</v>
      </c>
      <c r="EI89" s="2" t="n">
        <v>3.06168321924026</v>
      </c>
      <c r="EJ89" s="2" t="n">
        <v>4.36369583480015</v>
      </c>
      <c r="EK89" s="2" t="n">
        <v>1.71641676714428</v>
      </c>
      <c r="EL89" s="2" t="n">
        <v>4.34147914580758</v>
      </c>
    </row>
    <row r="90" customFormat="false" ht="12.8" hidden="false" customHeight="false" outlineLevel="0" collapsed="false">
      <c r="A90" s="2" t="s">
        <v>252</v>
      </c>
      <c r="B90" s="2" t="s">
        <v>244</v>
      </c>
      <c r="C90" s="2" t="s">
        <v>144</v>
      </c>
      <c r="D90" s="2" t="s">
        <v>148</v>
      </c>
      <c r="E90" s="2" t="s">
        <v>154</v>
      </c>
      <c r="F90" s="0" t="n">
        <v>-0.984112454051793</v>
      </c>
      <c r="G90" s="0" t="n">
        <v>4.54117666079819</v>
      </c>
      <c r="H90" s="0" t="n">
        <v>3.18327476806826</v>
      </c>
      <c r="I90" s="0" t="n">
        <v>5.30707867835191</v>
      </c>
      <c r="J90" s="0" t="n">
        <v>4.72187819078838</v>
      </c>
      <c r="K90" s="0" t="n">
        <v>8.4536198932879</v>
      </c>
      <c r="L90" s="0" t="n">
        <v>2.27864398335988</v>
      </c>
      <c r="M90" s="0" t="n">
        <v>4.35048485949029</v>
      </c>
      <c r="N90" s="0" t="n">
        <v>3.02604946790741</v>
      </c>
      <c r="O90" s="0" t="n">
        <v>3.06031221749781</v>
      </c>
      <c r="P90" s="0" t="n">
        <v>5.62240611951914</v>
      </c>
      <c r="Q90" s="0" t="n">
        <v>-1.57668802370632</v>
      </c>
      <c r="R90" s="0" t="n">
        <v>3.29521925163432</v>
      </c>
      <c r="S90" s="0" t="n">
        <v>2.98122178993376</v>
      </c>
      <c r="T90" s="0" t="n">
        <v>5.27027008433786</v>
      </c>
      <c r="U90" s="0" t="n">
        <v>5.24877183493025</v>
      </c>
      <c r="V90" s="0" t="n">
        <v>4.67866812503022</v>
      </c>
      <c r="W90" s="0" t="n">
        <v>2.6902797429767</v>
      </c>
      <c r="X90" s="0" t="n">
        <v>0.563028849371952</v>
      </c>
      <c r="Y90" s="0" t="n">
        <v>1.00437757190778</v>
      </c>
      <c r="Z90" s="0" t="n">
        <v>4.78137093818981</v>
      </c>
      <c r="AA90" s="0" t="n">
        <v>4.92537935101309</v>
      </c>
      <c r="AB90" s="0" t="n">
        <v>-0.350738419124756</v>
      </c>
      <c r="AC90" s="0" t="n">
        <v>1.96606816306162</v>
      </c>
      <c r="AD90" s="0" t="n">
        <v>4.37967895790454</v>
      </c>
      <c r="AE90" s="0" t="n">
        <v>3.56537909407553</v>
      </c>
      <c r="AF90" s="0" t="n">
        <v>5.91680378673231</v>
      </c>
      <c r="AG90" s="0" t="n">
        <v>0.459921189720295</v>
      </c>
      <c r="AH90" s="0" t="n">
        <v>5.34640360864783</v>
      </c>
      <c r="AI90" s="0" t="n">
        <v>5.02283275893839</v>
      </c>
      <c r="AJ90" s="0" t="n">
        <v>5.08211555521881</v>
      </c>
      <c r="AK90" s="0" t="n">
        <v>2.20540258295161</v>
      </c>
      <c r="AL90" s="0" t="n">
        <v>-3.78550032065251</v>
      </c>
      <c r="AM90" s="0" t="n">
        <v>3.4639715461842</v>
      </c>
      <c r="AN90" s="0" t="n">
        <v>-1.36997311113106</v>
      </c>
      <c r="AO90" s="0" t="n">
        <v>3.68808203203188</v>
      </c>
      <c r="AP90" s="0" t="n">
        <v>-2.59142430818522</v>
      </c>
      <c r="AQ90" s="0" t="n">
        <v>5.04796652961677</v>
      </c>
      <c r="AR90" s="0" t="n">
        <v>3.33385614922008</v>
      </c>
      <c r="AS90" s="0" t="n">
        <v>1.64404777086849</v>
      </c>
      <c r="AT90" s="0" t="n">
        <v>4.23964640327052</v>
      </c>
      <c r="AU90" s="0" t="n">
        <v>-0.589612152625128</v>
      </c>
      <c r="AV90" s="0" t="n">
        <v>4.56570814595938</v>
      </c>
      <c r="AW90" s="0" t="n">
        <v>3.57071992757377</v>
      </c>
      <c r="AX90" s="0" t="n">
        <v>5.11972970947849</v>
      </c>
      <c r="AY90" s="0" t="n">
        <v>3.75437191496614</v>
      </c>
      <c r="AZ90" s="0" t="n">
        <v>6.70368141729676</v>
      </c>
      <c r="BA90" s="0" t="n">
        <v>2.47236249813273</v>
      </c>
      <c r="BB90" s="0" t="n">
        <v>4.02588197774921</v>
      </c>
      <c r="BC90" s="0" t="n">
        <v>8.32510003513088</v>
      </c>
      <c r="BD90" s="0" t="n">
        <v>-4.56680646241872</v>
      </c>
      <c r="BE90" s="0" t="n">
        <v>-0.884687067907864</v>
      </c>
      <c r="BF90" s="0" t="n">
        <v>4.24491695870009</v>
      </c>
      <c r="BG90" s="0" t="n">
        <v>-2.79923737205636</v>
      </c>
      <c r="BH90" s="0" t="n">
        <v>3.1802271979049</v>
      </c>
      <c r="BI90" s="0" t="n">
        <v>-3.82225525816123</v>
      </c>
      <c r="BJ90" s="0" t="n">
        <v>2.80426829552259</v>
      </c>
      <c r="BK90" s="0" t="n">
        <v>1.59585314760682</v>
      </c>
      <c r="BL90" s="0" t="n">
        <v>3.8715722135382</v>
      </c>
      <c r="BM90" s="0" t="n">
        <v>5.53621376659806</v>
      </c>
      <c r="BN90" s="0" t="n">
        <v>1.91472278278824</v>
      </c>
      <c r="BO90" s="0" t="n">
        <v>2.37001236667251</v>
      </c>
      <c r="BP90" s="0" t="n">
        <v>0.518725795226121</v>
      </c>
      <c r="BQ90" s="0" t="n">
        <v>4.69812786467461</v>
      </c>
      <c r="BR90" s="2" t="n">
        <v>3.50262628475409</v>
      </c>
      <c r="BS90" s="2" t="n">
        <v>5.43031070130993</v>
      </c>
      <c r="BT90" s="2" t="n">
        <v>3.87481992648751</v>
      </c>
      <c r="BU90" s="2" t="n">
        <v>-1.46309459314323</v>
      </c>
      <c r="BV90" s="2" t="n">
        <v>5.07542818287119</v>
      </c>
      <c r="BW90" s="2" t="n">
        <v>5.39162334529855</v>
      </c>
      <c r="BX90" s="2" t="n">
        <v>3.01308428283346</v>
      </c>
      <c r="BY90" s="2" t="n">
        <v>0.238164725788258</v>
      </c>
      <c r="BZ90" s="2" t="n">
        <v>5.68565808879144</v>
      </c>
      <c r="CA90" s="2" t="n">
        <v>-1.89246642726436</v>
      </c>
      <c r="CB90" s="2" t="n">
        <v>5.71040528340493</v>
      </c>
      <c r="CC90" s="2" t="n">
        <v>5.04257413754994</v>
      </c>
      <c r="CD90" s="2" t="n">
        <v>3.91311760085924</v>
      </c>
      <c r="CE90" s="2" t="n">
        <v>5.20843651936674</v>
      </c>
      <c r="CF90" s="2" t="n">
        <v>6.18515542888011</v>
      </c>
      <c r="CG90" s="2" t="n">
        <v>11.2941430651045</v>
      </c>
      <c r="CH90" s="2" t="n">
        <v>2.38187556273132</v>
      </c>
      <c r="CI90" s="2" t="n">
        <v>3.18697364505705</v>
      </c>
      <c r="CJ90" s="2" t="n">
        <v>1.50385987427973</v>
      </c>
      <c r="CK90" s="2" t="n">
        <v>-0.251920740718325</v>
      </c>
      <c r="CL90" s="2" t="n">
        <v>2.39607620830118</v>
      </c>
      <c r="CM90" s="2" t="n">
        <v>0.892368981334786</v>
      </c>
      <c r="CN90" s="2" t="n">
        <v>4.75459187621052</v>
      </c>
      <c r="CO90" s="2" t="n">
        <v>6.89259976171172</v>
      </c>
      <c r="CP90" s="2" t="n">
        <v>3.79765996744664</v>
      </c>
      <c r="CQ90" s="2" t="n">
        <v>5.06454549520111</v>
      </c>
      <c r="CR90" s="2" t="n">
        <v>-1.29217237523315</v>
      </c>
      <c r="CS90" s="2" t="n">
        <v>1.54900068574493</v>
      </c>
      <c r="CT90" s="2" t="n">
        <v>-0.126753394558016</v>
      </c>
      <c r="CU90" s="2" t="n">
        <v>4.01666935735329</v>
      </c>
      <c r="CV90" s="2" t="n">
        <v>3.80873750109384</v>
      </c>
      <c r="CW90" s="2" t="n">
        <v>-2.58125002642765</v>
      </c>
      <c r="CX90" s="2" t="n">
        <v>5.06390080176722</v>
      </c>
      <c r="CY90" s="2" t="n">
        <v>4.40825174850607</v>
      </c>
      <c r="CZ90" s="2" t="n">
        <v>0.942127401648646</v>
      </c>
      <c r="DA90" s="2" t="n">
        <v>3.57781290137651</v>
      </c>
      <c r="DB90" s="2" t="n">
        <v>4.21047680386069</v>
      </c>
      <c r="DC90" s="2" t="n">
        <v>4.30449145901284</v>
      </c>
      <c r="DD90" s="2" t="n">
        <v>4.64692542179787</v>
      </c>
      <c r="DE90" s="2" t="n">
        <v>3.37802594268052</v>
      </c>
      <c r="DF90" s="2" t="n">
        <v>5.07250874361195</v>
      </c>
      <c r="DG90" s="2" t="n">
        <v>5.9679066870354</v>
      </c>
      <c r="DH90" s="2" t="n">
        <v>5.62603798647727</v>
      </c>
      <c r="DI90" s="2" t="n">
        <v>5.0861183184959</v>
      </c>
      <c r="DJ90" s="2" t="n">
        <v>-2.17507660996635</v>
      </c>
      <c r="DK90" s="2" t="n">
        <v>3.38097706734714</v>
      </c>
      <c r="DL90" s="2" t="n">
        <v>4.09760575330242</v>
      </c>
      <c r="DM90" s="2" t="n">
        <v>5.1916768902037</v>
      </c>
      <c r="DN90" s="2" t="n">
        <v>3.6706418075594</v>
      </c>
      <c r="DO90" s="2" t="n">
        <v>5.64464832917203</v>
      </c>
      <c r="DP90" s="2" t="n">
        <v>5.50136882698655</v>
      </c>
      <c r="DQ90" s="2" t="n">
        <v>0.0782305798447147</v>
      </c>
      <c r="DR90" s="2" t="n">
        <v>6.23616211659981</v>
      </c>
      <c r="DS90" s="2" t="n">
        <v>3.86918031944959</v>
      </c>
      <c r="DT90" s="2" t="n">
        <v>2.04638826610371</v>
      </c>
      <c r="DU90" s="2" t="n">
        <v>4.84981890785082</v>
      </c>
      <c r="DV90" s="2" t="n">
        <v>1.13763165247352</v>
      </c>
      <c r="DW90" s="2" t="n">
        <v>-4.07607570961655</v>
      </c>
      <c r="DX90" s="2" t="n">
        <v>2.51099875415473</v>
      </c>
      <c r="DY90" s="2" t="n">
        <v>-0.26099350961094</v>
      </c>
      <c r="DZ90" s="2" t="n">
        <v>-2.15174039546343</v>
      </c>
      <c r="EA90" s="2" t="n">
        <v>-3.26910214678501</v>
      </c>
      <c r="EB90" s="2" t="n">
        <v>2.52123604226481</v>
      </c>
      <c r="EC90" s="2" t="n">
        <v>2.26733920388006</v>
      </c>
      <c r="ED90" s="2" t="n">
        <v>4.76902228274041</v>
      </c>
      <c r="EE90" s="2" t="n">
        <v>6.01223348669762</v>
      </c>
      <c r="EF90" s="2" t="n">
        <v>2.53336046162802</v>
      </c>
      <c r="EG90" s="2" t="n">
        <v>5.45807811019494</v>
      </c>
      <c r="EH90" s="2" t="n">
        <v>-0.179867337858023</v>
      </c>
      <c r="EI90" s="2" t="n">
        <v>3.08040014379806</v>
      </c>
      <c r="EJ90" s="2" t="n">
        <v>4.52731888357953</v>
      </c>
      <c r="EK90" s="2" t="n">
        <v>1.51240929332858</v>
      </c>
      <c r="EL90" s="2" t="n">
        <v>4.24164372231251</v>
      </c>
    </row>
    <row r="91" customFormat="false" ht="12.8" hidden="false" customHeight="false" outlineLevel="0" collapsed="false">
      <c r="A91" s="2" t="s">
        <v>253</v>
      </c>
      <c r="B91" s="2" t="s">
        <v>244</v>
      </c>
      <c r="C91" s="2" t="s">
        <v>144</v>
      </c>
      <c r="D91" s="2" t="s">
        <v>163</v>
      </c>
      <c r="E91" s="2" t="s">
        <v>167</v>
      </c>
      <c r="F91" s="0" t="n">
        <v>-1.08463001262304</v>
      </c>
      <c r="G91" s="0" t="n">
        <v>4.24777579654893</v>
      </c>
      <c r="H91" s="0" t="n">
        <v>3.29062286381216</v>
      </c>
      <c r="I91" s="0" t="n">
        <v>5.27917964592907</v>
      </c>
      <c r="J91" s="0" t="n">
        <v>4.76551971573872</v>
      </c>
      <c r="K91" s="0" t="n">
        <v>8.30781647490973</v>
      </c>
      <c r="L91" s="0" t="n">
        <v>2.3247695568417</v>
      </c>
      <c r="M91" s="0" t="n">
        <v>4.33647178685145</v>
      </c>
      <c r="N91" s="0" t="n">
        <v>2.78078956730951</v>
      </c>
      <c r="O91" s="0" t="n">
        <v>3.04358900485062</v>
      </c>
      <c r="P91" s="0" t="n">
        <v>5.54311647593897</v>
      </c>
      <c r="Q91" s="0" t="n">
        <v>-1.51434773156877</v>
      </c>
      <c r="R91" s="0" t="n">
        <v>3.2836799734812</v>
      </c>
      <c r="S91" s="0" t="n">
        <v>3.23145714179689</v>
      </c>
      <c r="T91" s="0" t="n">
        <v>4.98093818009396</v>
      </c>
      <c r="U91" s="0" t="n">
        <v>5.27115111544589</v>
      </c>
      <c r="V91" s="0" t="n">
        <v>4.49809576167328</v>
      </c>
      <c r="W91" s="0" t="n">
        <v>2.29186976167581</v>
      </c>
      <c r="X91" s="0" t="n">
        <v>0.203162790754283</v>
      </c>
      <c r="Y91" s="0" t="n">
        <v>1.01878434823151</v>
      </c>
      <c r="Z91" s="0" t="n">
        <v>4.55031635242983</v>
      </c>
      <c r="AA91" s="0" t="n">
        <v>4.92031272497433</v>
      </c>
      <c r="AB91" s="0" t="n">
        <v>-0.472253446584421</v>
      </c>
      <c r="AC91" s="0" t="n">
        <v>1.98086443412324</v>
      </c>
      <c r="AD91" s="0" t="n">
        <v>4.32181674037395</v>
      </c>
      <c r="AE91" s="0" t="n">
        <v>3.43969341522617</v>
      </c>
      <c r="AF91" s="0" t="n">
        <v>5.9275924350944</v>
      </c>
      <c r="AG91" s="0" t="n">
        <v>0.737537962532401</v>
      </c>
      <c r="AH91" s="0" t="n">
        <v>4.76689583305143</v>
      </c>
      <c r="AI91" s="0" t="n">
        <v>4.63591823183905</v>
      </c>
      <c r="AJ91" s="0" t="n">
        <v>5.08231535790216</v>
      </c>
      <c r="AK91" s="0" t="n">
        <v>2.24831809291228</v>
      </c>
      <c r="AL91" s="0" t="n">
        <v>-4.12585603533118</v>
      </c>
      <c r="AM91" s="0" t="n">
        <v>3.42392823181282</v>
      </c>
      <c r="AN91" s="0" t="n">
        <v>-1.32175356939606</v>
      </c>
      <c r="AO91" s="0" t="n">
        <v>3.78647278627582</v>
      </c>
      <c r="AP91" s="0" t="n">
        <v>-2.59844749147845</v>
      </c>
      <c r="AQ91" s="0" t="n">
        <v>5.18381764712642</v>
      </c>
      <c r="AR91" s="0" t="n">
        <v>3.33233299423409</v>
      </c>
      <c r="AS91" s="0" t="n">
        <v>1.32577608860759</v>
      </c>
      <c r="AT91" s="0" t="n">
        <v>4.00085563267806</v>
      </c>
      <c r="AU91" s="0" t="n">
        <v>-0.904038327651861</v>
      </c>
      <c r="AV91" s="0" t="n">
        <v>4.61933110355883</v>
      </c>
      <c r="AW91" s="0" t="n">
        <v>3.50659915199402</v>
      </c>
      <c r="AX91" s="0" t="n">
        <v>4.83999030534268</v>
      </c>
      <c r="AY91" s="0" t="n">
        <v>3.48040127872438</v>
      </c>
      <c r="AZ91" s="0" t="n">
        <v>6.37230448945386</v>
      </c>
      <c r="BA91" s="0" t="n">
        <v>2.22056905269493</v>
      </c>
      <c r="BB91" s="0" t="n">
        <v>3.77742063060717</v>
      </c>
      <c r="BC91" s="0" t="n">
        <v>8.07625689710892</v>
      </c>
      <c r="BD91" s="0" t="n">
        <v>-4.67775295703882</v>
      </c>
      <c r="BE91" s="0" t="n">
        <v>-0.678602531862273</v>
      </c>
      <c r="BF91" s="0" t="n">
        <v>4.27356028903001</v>
      </c>
      <c r="BG91" s="0" t="n">
        <v>-2.76867985042925</v>
      </c>
      <c r="BH91" s="0" t="n">
        <v>3.22473201845177</v>
      </c>
      <c r="BI91" s="0" t="n">
        <v>-4.04820410751359</v>
      </c>
      <c r="BJ91" s="0" t="n">
        <v>2.80911609896053</v>
      </c>
      <c r="BK91" s="0" t="n">
        <v>1.55759995811707</v>
      </c>
      <c r="BL91" s="0" t="n">
        <v>3.84474734757513</v>
      </c>
      <c r="BM91" s="0" t="n">
        <v>5.52610023247763</v>
      </c>
      <c r="BN91" s="0" t="n">
        <v>2.07683219494708</v>
      </c>
      <c r="BO91" s="0" t="n">
        <v>2.33637306430055</v>
      </c>
      <c r="BP91" s="0" t="n">
        <v>0.323887730494649</v>
      </c>
      <c r="BQ91" s="0" t="n">
        <v>4.66716955174224</v>
      </c>
      <c r="BR91" s="2" t="n">
        <v>3.48673050344389</v>
      </c>
      <c r="BS91" s="2" t="n">
        <v>5.10602520124328</v>
      </c>
      <c r="BT91" s="2" t="n">
        <v>3.92059425497816</v>
      </c>
      <c r="BU91" s="2" t="n">
        <v>-1.49214376742976</v>
      </c>
      <c r="BV91" s="2" t="n">
        <v>5.0744653295753</v>
      </c>
      <c r="BW91" s="2" t="n">
        <v>5.6267075475629</v>
      </c>
      <c r="BX91" s="2" t="n">
        <v>2.97142073335386</v>
      </c>
      <c r="BY91" s="2" t="n">
        <v>0.191235235808707</v>
      </c>
      <c r="BZ91" s="2" t="n">
        <v>5.68043250773147</v>
      </c>
      <c r="CA91" s="2" t="n">
        <v>-2.22744270660906</v>
      </c>
      <c r="CB91" s="2" t="n">
        <v>5.75736523362796</v>
      </c>
      <c r="CC91" s="2" t="n">
        <v>5.04024205322659</v>
      </c>
      <c r="CD91" s="2" t="n">
        <v>3.48821656100719</v>
      </c>
      <c r="CE91" s="2" t="n">
        <v>5.20294138904994</v>
      </c>
      <c r="CF91" s="2" t="n">
        <v>6.21485719138406</v>
      </c>
      <c r="CG91" s="2" t="n">
        <v>11.1400921271177</v>
      </c>
      <c r="CH91" s="2" t="n">
        <v>2.21416811442579</v>
      </c>
      <c r="CI91" s="2" t="n">
        <v>2.82016335511899</v>
      </c>
      <c r="CJ91" s="2" t="n">
        <v>1.3405054825679</v>
      </c>
      <c r="CK91" s="2" t="n">
        <v>-0.249708313321164</v>
      </c>
      <c r="CL91" s="2" t="n">
        <v>2.305444832721</v>
      </c>
      <c r="CM91" s="2" t="n">
        <v>0.990417712098728</v>
      </c>
      <c r="CN91" s="2" t="n">
        <v>4.65707461818657</v>
      </c>
      <c r="CO91" s="2" t="n">
        <v>6.68505598768383</v>
      </c>
      <c r="CP91" s="2" t="n">
        <v>3.73561266313866</v>
      </c>
      <c r="CQ91" s="2" t="n">
        <v>5.16566495354195</v>
      </c>
      <c r="CR91" s="2" t="n">
        <v>-1.22758202273556</v>
      </c>
      <c r="CS91" s="2" t="n">
        <v>1.43230388519172</v>
      </c>
      <c r="CT91" s="2" t="n">
        <v>-0.0158223172281336</v>
      </c>
      <c r="CU91" s="2" t="n">
        <v>4.15167333010648</v>
      </c>
      <c r="CV91" s="2" t="n">
        <v>4.05338923445189</v>
      </c>
      <c r="CW91" s="2" t="n">
        <v>-2.67186648250591</v>
      </c>
      <c r="CX91" s="2" t="n">
        <v>4.86059348488422</v>
      </c>
      <c r="CY91" s="2" t="n">
        <v>4.36538025334761</v>
      </c>
      <c r="CZ91" s="2" t="n">
        <v>0.825714443781561</v>
      </c>
      <c r="DA91" s="2" t="n">
        <v>3.66420822028821</v>
      </c>
      <c r="DB91" s="2" t="n">
        <v>4.12164306544631</v>
      </c>
      <c r="DC91" s="2" t="n">
        <v>4.19629527292776</v>
      </c>
      <c r="DD91" s="2" t="n">
        <v>4.6788853274274</v>
      </c>
      <c r="DE91" s="2" t="n">
        <v>3.28754027001871</v>
      </c>
      <c r="DF91" s="2" t="n">
        <v>4.88551371175725</v>
      </c>
      <c r="DG91" s="2" t="n">
        <v>6.01599915368146</v>
      </c>
      <c r="DH91" s="2" t="n">
        <v>5.65003987488056</v>
      </c>
      <c r="DI91" s="2" t="n">
        <v>4.98594347022702</v>
      </c>
      <c r="DJ91" s="2" t="n">
        <v>-2.18340362159028</v>
      </c>
      <c r="DK91" s="2" t="n">
        <v>3.26386907182513</v>
      </c>
      <c r="DL91" s="2" t="n">
        <v>4.15991681000569</v>
      </c>
      <c r="DM91" s="2" t="n">
        <v>5.18382576788574</v>
      </c>
      <c r="DN91" s="2" t="n">
        <v>3.58599388397935</v>
      </c>
      <c r="DO91" s="2" t="n">
        <v>5.74363067763992</v>
      </c>
      <c r="DP91" s="2" t="n">
        <v>5.56115913491448</v>
      </c>
      <c r="DQ91" s="2" t="n">
        <v>0.217085852071981</v>
      </c>
      <c r="DR91" s="2" t="n">
        <v>6.08420401707239</v>
      </c>
      <c r="DS91" s="2" t="n">
        <v>3.86073279825434</v>
      </c>
      <c r="DT91" s="2" t="n">
        <v>1.92335418166541</v>
      </c>
      <c r="DU91" s="2" t="n">
        <v>4.66044305653824</v>
      </c>
      <c r="DV91" s="2" t="n">
        <v>0.91769649262903</v>
      </c>
      <c r="DW91" s="2" t="n">
        <v>-4.2249085003179</v>
      </c>
      <c r="DX91" s="2" t="n">
        <v>2.4954192070281</v>
      </c>
      <c r="DY91" s="2" t="n">
        <v>-0.357156322870116</v>
      </c>
      <c r="DZ91" s="2" t="n">
        <v>-2.81288467570061</v>
      </c>
      <c r="EA91" s="2" t="n">
        <v>-3.31729897586787</v>
      </c>
      <c r="EB91" s="2" t="n">
        <v>2.48980260107781</v>
      </c>
      <c r="EC91" s="2" t="n">
        <v>2.26709099957998</v>
      </c>
      <c r="ED91" s="2" t="n">
        <v>4.80615668277368</v>
      </c>
      <c r="EE91" s="2" t="n">
        <v>5.57007179045242</v>
      </c>
      <c r="EF91" s="2" t="n">
        <v>2.47809969337578</v>
      </c>
      <c r="EG91" s="2" t="n">
        <v>5.26339796172063</v>
      </c>
      <c r="EH91" s="2" t="n">
        <v>-0.0554169003306327</v>
      </c>
      <c r="EI91" s="2" t="n">
        <v>3.07800964212773</v>
      </c>
      <c r="EJ91" s="2" t="n">
        <v>4.32870625871143</v>
      </c>
      <c r="EK91" s="2" t="n">
        <v>1.77517130188836</v>
      </c>
      <c r="EL91" s="2" t="n">
        <v>4.09054647716695</v>
      </c>
    </row>
    <row r="92" customFormat="false" ht="12.8" hidden="false" customHeight="false" outlineLevel="0" collapsed="false">
      <c r="A92" s="2" t="s">
        <v>254</v>
      </c>
      <c r="B92" s="2" t="s">
        <v>244</v>
      </c>
      <c r="C92" s="2" t="s">
        <v>144</v>
      </c>
      <c r="D92" s="2" t="s">
        <v>163</v>
      </c>
      <c r="E92" s="2" t="s">
        <v>146</v>
      </c>
      <c r="F92" s="0" t="n">
        <v>-1.11456772618487</v>
      </c>
      <c r="G92" s="0" t="n">
        <v>4.32130391492525</v>
      </c>
      <c r="H92" s="0" t="n">
        <v>2.89055194357839</v>
      </c>
      <c r="I92" s="0" t="n">
        <v>5.24607925490967</v>
      </c>
      <c r="J92" s="0" t="n">
        <v>4.5001235619733</v>
      </c>
      <c r="K92" s="0" t="n">
        <v>8.0989139852566</v>
      </c>
      <c r="L92" s="0" t="n">
        <v>2.44204585453339</v>
      </c>
      <c r="M92" s="0" t="n">
        <v>4.35698397085112</v>
      </c>
      <c r="N92" s="0" t="n">
        <v>2.85491767045106</v>
      </c>
      <c r="O92" s="0" t="n">
        <v>2.87677578667432</v>
      </c>
      <c r="P92" s="0" t="n">
        <v>5.38332829928043</v>
      </c>
      <c r="Q92" s="0" t="n">
        <v>-1.95085288446273</v>
      </c>
      <c r="R92" s="0" t="n">
        <v>3.27055256811498</v>
      </c>
      <c r="S92" s="0" t="n">
        <v>3.1299571267726</v>
      </c>
      <c r="T92" s="0" t="n">
        <v>5.0307066721013</v>
      </c>
      <c r="U92" s="0" t="n">
        <v>5.2997715153534</v>
      </c>
      <c r="V92" s="0" t="n">
        <v>4.54759228317458</v>
      </c>
      <c r="W92" s="0" t="n">
        <v>2.68272784820296</v>
      </c>
      <c r="X92" s="0" t="n">
        <v>0.327937137488758</v>
      </c>
      <c r="Y92" s="0" t="n">
        <v>1.06303522335903</v>
      </c>
      <c r="Z92" s="0" t="n">
        <v>4.02036398762899</v>
      </c>
      <c r="AA92" s="0" t="n">
        <v>4.87745648011579</v>
      </c>
      <c r="AB92" s="0" t="n">
        <v>-0.552400634910143</v>
      </c>
      <c r="AC92" s="0" t="n">
        <v>1.95550365020743</v>
      </c>
      <c r="AD92" s="0" t="n">
        <v>4.33910591474111</v>
      </c>
      <c r="AE92" s="0" t="n">
        <v>3.3261306201071</v>
      </c>
      <c r="AF92" s="0" t="n">
        <v>5.86880571379098</v>
      </c>
      <c r="AG92" s="0" t="n">
        <v>0.322918171899485</v>
      </c>
      <c r="AH92" s="0" t="n">
        <v>4.79528292487303</v>
      </c>
      <c r="AI92" s="0" t="n">
        <v>4.78148261725694</v>
      </c>
      <c r="AJ92" s="0" t="n">
        <v>5.08500723993069</v>
      </c>
      <c r="AK92" s="0" t="n">
        <v>2.09564113006616</v>
      </c>
      <c r="AL92" s="0" t="n">
        <v>-4.04585499553766</v>
      </c>
      <c r="AM92" s="0" t="n">
        <v>3.39517523646034</v>
      </c>
      <c r="AN92" s="0" t="n">
        <v>-1.33376915458184</v>
      </c>
      <c r="AO92" s="0" t="n">
        <v>3.24367674696991</v>
      </c>
      <c r="AP92" s="0" t="n">
        <v>-2.60781176685466</v>
      </c>
      <c r="AQ92" s="0" t="n">
        <v>5.12121304153296</v>
      </c>
      <c r="AR92" s="0" t="n">
        <v>3.33220816472829</v>
      </c>
      <c r="AS92" s="0" t="n">
        <v>1.10063431581587</v>
      </c>
      <c r="AT92" s="0" t="n">
        <v>4.01062419288229</v>
      </c>
      <c r="AU92" s="0" t="n">
        <v>-1.15812859141219</v>
      </c>
      <c r="AV92" s="0" t="n">
        <v>4.68258420584461</v>
      </c>
      <c r="AW92" s="0" t="n">
        <v>3.69637972182465</v>
      </c>
      <c r="AX92" s="0" t="n">
        <v>4.66592402443806</v>
      </c>
      <c r="AY92" s="0" t="n">
        <v>3.53989974712628</v>
      </c>
      <c r="AZ92" s="0" t="n">
        <v>6.44826815409082</v>
      </c>
      <c r="BA92" s="0" t="n">
        <v>1.99080314221435</v>
      </c>
      <c r="BB92" s="0" t="n">
        <v>3.70789645749065</v>
      </c>
      <c r="BC92" s="0" t="n">
        <v>8.27717642000288</v>
      </c>
      <c r="BD92" s="0" t="n">
        <v>-4.71292151382665</v>
      </c>
      <c r="BE92" s="0" t="n">
        <v>-1.56391890982478</v>
      </c>
      <c r="BF92" s="0" t="n">
        <v>4.21499665743036</v>
      </c>
      <c r="BG92" s="0" t="n">
        <v>-3.02046397159794</v>
      </c>
      <c r="BH92" s="0" t="n">
        <v>3.23058412766678</v>
      </c>
      <c r="BI92" s="0" t="n">
        <v>-4.24927614178007</v>
      </c>
      <c r="BJ92" s="0" t="n">
        <v>2.78592964112043</v>
      </c>
      <c r="BK92" s="0" t="n">
        <v>1.64872312199205</v>
      </c>
      <c r="BL92" s="0" t="n">
        <v>3.82268928336841</v>
      </c>
      <c r="BM92" s="0" t="n">
        <v>5.49739920597681</v>
      </c>
      <c r="BN92" s="0" t="n">
        <v>2.25797109140758</v>
      </c>
      <c r="BO92" s="0" t="n">
        <v>2.31874394557659</v>
      </c>
      <c r="BP92" s="0" t="n">
        <v>-0.414220933416991</v>
      </c>
      <c r="BQ92" s="0" t="n">
        <v>4.68635293766075</v>
      </c>
      <c r="BR92" s="2" t="n">
        <v>3.61015788139397</v>
      </c>
      <c r="BS92" s="2" t="n">
        <v>4.95465840526053</v>
      </c>
      <c r="BT92" s="2" t="n">
        <v>3.818967553474</v>
      </c>
      <c r="BU92" s="2" t="n">
        <v>-1.49126933659667</v>
      </c>
      <c r="BV92" s="2" t="n">
        <v>5.11556974282384</v>
      </c>
      <c r="BW92" s="2" t="n">
        <v>5.20412696447487</v>
      </c>
      <c r="BX92" s="2" t="n">
        <v>3.03972859473245</v>
      </c>
      <c r="BY92" s="2" t="n">
        <v>0.191346075668538</v>
      </c>
      <c r="BZ92" s="2" t="n">
        <v>5.65184104215682</v>
      </c>
      <c r="CA92" s="2" t="n">
        <v>-2.28131114238653</v>
      </c>
      <c r="CB92" s="2" t="n">
        <v>5.75435557704487</v>
      </c>
      <c r="CC92" s="2" t="n">
        <v>5.05635366822778</v>
      </c>
      <c r="CD92" s="2" t="n">
        <v>3.83101238996505</v>
      </c>
      <c r="CE92" s="2" t="n">
        <v>5.19586867937054</v>
      </c>
      <c r="CF92" s="2" t="n">
        <v>6.27626543619957</v>
      </c>
      <c r="CG92" s="2" t="n">
        <v>11.0463190303632</v>
      </c>
      <c r="CH92" s="2" t="n">
        <v>2.30361778362379</v>
      </c>
      <c r="CI92" s="2" t="n">
        <v>2.6731414162956</v>
      </c>
      <c r="CJ92" s="2" t="n">
        <v>0.955449617105185</v>
      </c>
      <c r="CK92" s="2" t="n">
        <v>-0.537569290169343</v>
      </c>
      <c r="CL92" s="2" t="n">
        <v>2.379714362924</v>
      </c>
      <c r="CM92" s="2" t="n">
        <v>0.998895719903274</v>
      </c>
      <c r="CN92" s="2" t="n">
        <v>4.57671874905383</v>
      </c>
      <c r="CO92" s="2" t="n">
        <v>6.42025037116547</v>
      </c>
      <c r="CP92" s="2" t="n">
        <v>3.85250026328985</v>
      </c>
      <c r="CQ92" s="2" t="n">
        <v>5.13128906267115</v>
      </c>
      <c r="CR92" s="2" t="n">
        <v>-1.36650220401485</v>
      </c>
      <c r="CS92" s="2" t="n">
        <v>1.47284361179488</v>
      </c>
      <c r="CT92" s="2" t="n">
        <v>-0.537140243058608</v>
      </c>
      <c r="CU92" s="2" t="n">
        <v>4.01259871293198</v>
      </c>
      <c r="CV92" s="2" t="n">
        <v>3.62824292968846</v>
      </c>
      <c r="CW92" s="2" t="n">
        <v>-2.64134195820574</v>
      </c>
      <c r="CX92" s="2" t="n">
        <v>4.94545880817152</v>
      </c>
      <c r="CY92" s="2" t="n">
        <v>4.44954946019633</v>
      </c>
      <c r="CZ92" s="2" t="n">
        <v>1.05598717601432</v>
      </c>
      <c r="DA92" s="2" t="n">
        <v>3.81300960682236</v>
      </c>
      <c r="DB92" s="2" t="n">
        <v>4.49772174934531</v>
      </c>
      <c r="DC92" s="2" t="n">
        <v>4.20775461494234</v>
      </c>
      <c r="DD92" s="2" t="n">
        <v>4.6200116302356</v>
      </c>
      <c r="DE92" s="2" t="n">
        <v>3.30401039668293</v>
      </c>
      <c r="DF92" s="2" t="n">
        <v>5.00488653442144</v>
      </c>
      <c r="DG92" s="2" t="n">
        <v>5.85349005422254</v>
      </c>
      <c r="DH92" s="2" t="n">
        <v>5.8063171573237</v>
      </c>
      <c r="DI92" s="2" t="n">
        <v>4.68389113510715</v>
      </c>
      <c r="DJ92" s="2" t="n">
        <v>-2.18115550362837</v>
      </c>
      <c r="DK92" s="2" t="n">
        <v>3.74612114446473</v>
      </c>
      <c r="DL92" s="2" t="n">
        <v>4.31772601986318</v>
      </c>
      <c r="DM92" s="2" t="n">
        <v>5.17016408764576</v>
      </c>
      <c r="DN92" s="2" t="n">
        <v>3.48478308698176</v>
      </c>
      <c r="DO92" s="2" t="n">
        <v>5.54732164704096</v>
      </c>
      <c r="DP92" s="2" t="n">
        <v>5.59538900581527</v>
      </c>
      <c r="DQ92" s="2" t="n">
        <v>-0.139510319082027</v>
      </c>
      <c r="DR92" s="2" t="n">
        <v>6.04180687145879</v>
      </c>
      <c r="DS92" s="2" t="n">
        <v>4.15768488549992</v>
      </c>
      <c r="DT92" s="2" t="n">
        <v>1.9390404997346</v>
      </c>
      <c r="DU92" s="2" t="n">
        <v>4.6301886880353</v>
      </c>
      <c r="DV92" s="2" t="n">
        <v>1.09843563028387</v>
      </c>
      <c r="DW92" s="2" t="n">
        <v>-4.12879409287962</v>
      </c>
      <c r="DX92" s="2" t="n">
        <v>2.48737217555088</v>
      </c>
      <c r="DY92" s="2" t="n">
        <v>-0.252336832743863</v>
      </c>
      <c r="DZ92" s="2" t="n">
        <v>-2.86112362301777</v>
      </c>
      <c r="EA92" s="2" t="n">
        <v>-3.35945120611526</v>
      </c>
      <c r="EB92" s="2" t="n">
        <v>2.35744503324741</v>
      </c>
      <c r="EC92" s="2" t="n">
        <v>2.26708693298952</v>
      </c>
      <c r="ED92" s="2" t="n">
        <v>4.81527496945104</v>
      </c>
      <c r="EE92" s="2" t="n">
        <v>5.56993329553792</v>
      </c>
      <c r="EF92" s="2" t="n">
        <v>2.87818836774642</v>
      </c>
      <c r="EG92" s="2" t="n">
        <v>5.23028897611263</v>
      </c>
      <c r="EH92" s="2" t="n">
        <v>-0.262639566030834</v>
      </c>
      <c r="EI92" s="2" t="n">
        <v>3.1342010894147</v>
      </c>
      <c r="EJ92" s="2" t="n">
        <v>3.9252573051802</v>
      </c>
      <c r="EK92" s="2" t="n">
        <v>1.84125742728989</v>
      </c>
      <c r="EL92" s="2" t="n">
        <v>3.83160501560881</v>
      </c>
    </row>
    <row r="93" customFormat="false" ht="12.8" hidden="false" customHeight="false" outlineLevel="0" collapsed="false">
      <c r="A93" s="2" t="s">
        <v>255</v>
      </c>
      <c r="B93" s="2" t="s">
        <v>244</v>
      </c>
      <c r="C93" s="2" t="s">
        <v>144</v>
      </c>
      <c r="D93" s="2" t="s">
        <v>145</v>
      </c>
      <c r="E93" s="2" t="s">
        <v>146</v>
      </c>
      <c r="F93" s="0" t="n">
        <v>-0.807352274065707</v>
      </c>
      <c r="G93" s="0" t="n">
        <v>4.74059932118578</v>
      </c>
      <c r="H93" s="0" t="n">
        <v>2.41425426239616</v>
      </c>
      <c r="I93" s="0" t="n">
        <v>5.34755875479293</v>
      </c>
      <c r="J93" s="0" t="n">
        <v>4.85071619936849</v>
      </c>
      <c r="K93" s="0" t="n">
        <v>8.49280511028396</v>
      </c>
      <c r="L93" s="0" t="n">
        <v>2.31743512992936</v>
      </c>
      <c r="M93" s="0" t="n">
        <v>4.40579917808711</v>
      </c>
      <c r="N93" s="0" t="n">
        <v>2.81317143636583</v>
      </c>
      <c r="O93" s="0" t="n">
        <v>2.76532982970671</v>
      </c>
      <c r="P93" s="0" t="n">
        <v>5.8107039034101</v>
      </c>
      <c r="Q93" s="0" t="n">
        <v>-2.06625180489836</v>
      </c>
      <c r="R93" s="0" t="n">
        <v>3.36366981767426</v>
      </c>
      <c r="S93" s="0" t="n">
        <v>2.332981947986</v>
      </c>
      <c r="T93" s="0" t="n">
        <v>5.25053500630898</v>
      </c>
      <c r="U93" s="0" t="n">
        <v>5.32783954860736</v>
      </c>
      <c r="V93" s="0" t="n">
        <v>4.89957518619334</v>
      </c>
      <c r="W93" s="0" t="n">
        <v>2.63864132645932</v>
      </c>
      <c r="X93" s="0" t="n">
        <v>0.214383277964004</v>
      </c>
      <c r="Y93" s="0" t="n">
        <v>1.77469436937387</v>
      </c>
      <c r="Z93" s="0" t="n">
        <v>3.82914907010055</v>
      </c>
      <c r="AA93" s="0" t="n">
        <v>4.88837919996829</v>
      </c>
      <c r="AB93" s="0" t="n">
        <v>-0.13006282915152</v>
      </c>
      <c r="AC93" s="0" t="n">
        <v>2.4995416613516</v>
      </c>
      <c r="AD93" s="0" t="n">
        <v>4.36873553361488</v>
      </c>
      <c r="AE93" s="0" t="n">
        <v>3.49532603099425</v>
      </c>
      <c r="AF93" s="0" t="n">
        <v>6.04132679567441</v>
      </c>
      <c r="AG93" s="0" t="n">
        <v>0.210905284238541</v>
      </c>
      <c r="AH93" s="0" t="n">
        <v>5.48172250497305</v>
      </c>
      <c r="AI93" s="0" t="n">
        <v>5.08200883426395</v>
      </c>
      <c r="AJ93" s="0" t="n">
        <v>5.08402514690782</v>
      </c>
      <c r="AK93" s="0" t="n">
        <v>1.81153897620303</v>
      </c>
      <c r="AL93" s="0" t="n">
        <v>-3.51459656707258</v>
      </c>
      <c r="AM93" s="0" t="n">
        <v>3.60106353788126</v>
      </c>
      <c r="AN93" s="0" t="n">
        <v>-1.39514377045878</v>
      </c>
      <c r="AO93" s="0" t="n">
        <v>3.49138730650281</v>
      </c>
      <c r="AP93" s="0" t="n">
        <v>-2.5935164441421</v>
      </c>
      <c r="AQ93" s="0" t="n">
        <v>5.07175299108385</v>
      </c>
      <c r="AR93" s="0" t="n">
        <v>3.33302268041537</v>
      </c>
      <c r="AS93" s="0" t="n">
        <v>1.67074341645481</v>
      </c>
      <c r="AT93" s="0" t="n">
        <v>4.24956844979237</v>
      </c>
      <c r="AU93" s="0" t="n">
        <v>-0.889403037759652</v>
      </c>
      <c r="AV93" s="0" t="n">
        <v>4.4665772796928</v>
      </c>
      <c r="AW93" s="0" t="n">
        <v>3.63894281814247</v>
      </c>
      <c r="AX93" s="0" t="n">
        <v>5.25684230403131</v>
      </c>
      <c r="AY93" s="0" t="n">
        <v>3.74415094317899</v>
      </c>
      <c r="AZ93" s="0" t="n">
        <v>6.50729855325198</v>
      </c>
      <c r="BA93" s="0" t="n">
        <v>2.44178040550942</v>
      </c>
      <c r="BB93" s="0" t="n">
        <v>4.04930366014632</v>
      </c>
      <c r="BC93" s="0" t="n">
        <v>8.11816940392178</v>
      </c>
      <c r="BD93" s="0" t="n">
        <v>-4.60366359939234</v>
      </c>
      <c r="BE93" s="0" t="n">
        <v>-1.6504015063749</v>
      </c>
      <c r="BF93" s="0" t="n">
        <v>4.31089342369533</v>
      </c>
      <c r="BG93" s="0" t="n">
        <v>-2.63632603806062</v>
      </c>
      <c r="BH93" s="0" t="n">
        <v>3.1384249668075</v>
      </c>
      <c r="BI93" s="0" t="n">
        <v>-4.52087274555092</v>
      </c>
      <c r="BJ93" s="0" t="n">
        <v>2.78510525619506</v>
      </c>
      <c r="BK93" s="0" t="n">
        <v>1.56070837275688</v>
      </c>
      <c r="BL93" s="0" t="n">
        <v>3.82466187495201</v>
      </c>
      <c r="BM93" s="0" t="n">
        <v>5.54134333812366</v>
      </c>
      <c r="BN93" s="0" t="n">
        <v>2.38674324494836</v>
      </c>
      <c r="BO93" s="0" t="n">
        <v>2.37919720733348</v>
      </c>
      <c r="BP93" s="0" t="n">
        <v>-0.465348385880398</v>
      </c>
      <c r="BQ93" s="0" t="n">
        <v>4.75666473533707</v>
      </c>
      <c r="BR93" s="2" t="n">
        <v>3.73936748247375</v>
      </c>
      <c r="BS93" s="2" t="n">
        <v>4.94753175025495</v>
      </c>
      <c r="BT93" s="2" t="n">
        <v>4.00258976763454</v>
      </c>
      <c r="BU93" s="2" t="n">
        <v>-1.42058153102521</v>
      </c>
      <c r="BV93" s="2" t="n">
        <v>5.18322686775489</v>
      </c>
      <c r="BW93" s="2" t="n">
        <v>5.55153826807707</v>
      </c>
      <c r="BX93" s="2" t="n">
        <v>2.79785989716442</v>
      </c>
      <c r="BY93" s="2" t="n">
        <v>0.0661397931325828</v>
      </c>
      <c r="BZ93" s="2" t="n">
        <v>5.71787537274727</v>
      </c>
      <c r="CA93" s="2" t="n">
        <v>-1.61124055869681</v>
      </c>
      <c r="CB93" s="2" t="n">
        <v>5.80081954699165</v>
      </c>
      <c r="CC93" s="2" t="n">
        <v>5.0103869599125</v>
      </c>
      <c r="CD93" s="2" t="n">
        <v>4.58781411115089</v>
      </c>
      <c r="CE93" s="2" t="n">
        <v>5.21432815237245</v>
      </c>
      <c r="CF93" s="2" t="n">
        <v>6.17344164385028</v>
      </c>
      <c r="CG93" s="2" t="n">
        <v>11.3230076785509</v>
      </c>
      <c r="CH93" s="2" t="n">
        <v>2.36471016862245</v>
      </c>
      <c r="CI93" s="2" t="n">
        <v>3.19422931529433</v>
      </c>
      <c r="CJ93" s="2" t="n">
        <v>0.831168029450186</v>
      </c>
      <c r="CK93" s="2" t="n">
        <v>-0.689744968608873</v>
      </c>
      <c r="CL93" s="2" t="n">
        <v>3.16404091977483</v>
      </c>
      <c r="CM93" s="2" t="n">
        <v>0.884481084828185</v>
      </c>
      <c r="CN93" s="2" t="n">
        <v>4.82139479680176</v>
      </c>
      <c r="CO93" s="2" t="n">
        <v>6.4858370944285</v>
      </c>
      <c r="CP93" s="2" t="n">
        <v>3.81006127334125</v>
      </c>
      <c r="CQ93" s="2" t="n">
        <v>5.19395850247363</v>
      </c>
      <c r="CR93" s="2" t="n">
        <v>-0.926129308929114</v>
      </c>
      <c r="CS93" s="2" t="n">
        <v>1.05427693605804</v>
      </c>
      <c r="CT93" s="2" t="n">
        <v>-0.386102502239056</v>
      </c>
      <c r="CU93" s="2" t="n">
        <v>3.76023628961218</v>
      </c>
      <c r="CV93" s="2" t="n">
        <v>3.44282330275875</v>
      </c>
      <c r="CW93" s="2" t="n">
        <v>-2.47827386348545</v>
      </c>
      <c r="CX93" s="2" t="n">
        <v>4.94349443884876</v>
      </c>
      <c r="CY93" s="2" t="n">
        <v>4.4592243635143</v>
      </c>
      <c r="CZ93" s="2" t="n">
        <v>1.12921675753137</v>
      </c>
      <c r="DA93" s="2" t="n">
        <v>4.07530817471586</v>
      </c>
      <c r="DB93" s="2" t="n">
        <v>4.28870101810892</v>
      </c>
      <c r="DC93" s="2" t="n">
        <v>4.20040255220307</v>
      </c>
      <c r="DD93" s="2" t="n">
        <v>4.67346176831084</v>
      </c>
      <c r="DE93" s="2" t="n">
        <v>3.0146922115187</v>
      </c>
      <c r="DF93" s="2" t="n">
        <v>5.2181030645884</v>
      </c>
      <c r="DG93" s="2" t="n">
        <v>6.10491934538006</v>
      </c>
      <c r="DH93" s="2" t="n">
        <v>5.39238969907545</v>
      </c>
      <c r="DI93" s="2" t="n">
        <v>4.67437465272377</v>
      </c>
      <c r="DJ93" s="2" t="n">
        <v>-2.16378339198081</v>
      </c>
      <c r="DK93" s="2" t="n">
        <v>3.52372073583055</v>
      </c>
      <c r="DL93" s="2" t="n">
        <v>4.08223214755148</v>
      </c>
      <c r="DM93" s="2" t="n">
        <v>5.16184359916483</v>
      </c>
      <c r="DN93" s="2" t="n">
        <v>3.26328504557263</v>
      </c>
      <c r="DO93" s="2" t="n">
        <v>5.66402243340353</v>
      </c>
      <c r="DP93" s="2" t="n">
        <v>5.65455999001418</v>
      </c>
      <c r="DQ93" s="2" t="n">
        <v>-0.0712148842321398</v>
      </c>
      <c r="DR93" s="2" t="n">
        <v>6.06940093847376</v>
      </c>
      <c r="DS93" s="2" t="n">
        <v>4.2981032057084</v>
      </c>
      <c r="DT93" s="2" t="n">
        <v>2.22459210606006</v>
      </c>
      <c r="DU93" s="2" t="n">
        <v>4.71945239867196</v>
      </c>
      <c r="DV93" s="2" t="n">
        <v>2.22124113142769</v>
      </c>
      <c r="DW93" s="2" t="n">
        <v>-5.27138648243767</v>
      </c>
      <c r="DX93" s="2" t="n">
        <v>2.48814426447798</v>
      </c>
      <c r="DY93" s="2" t="n">
        <v>-0.0996821012402278</v>
      </c>
      <c r="DZ93" s="2" t="n">
        <v>-1.95233018211717</v>
      </c>
      <c r="EA93" s="2" t="n">
        <v>-3.54252567958879</v>
      </c>
      <c r="EB93" s="2" t="n">
        <v>2.79573012922151</v>
      </c>
      <c r="EC93" s="2" t="n">
        <v>2.26730527564184</v>
      </c>
      <c r="ED93" s="2" t="n">
        <v>4.98060603829101</v>
      </c>
      <c r="EE93" s="2" t="n">
        <v>6.14633031692324</v>
      </c>
      <c r="EF93" s="2" t="n">
        <v>3.060985870979</v>
      </c>
      <c r="EG93" s="2" t="n">
        <v>5.43402732342219</v>
      </c>
      <c r="EH93" s="2" t="n">
        <v>-0.0617902845438681</v>
      </c>
      <c r="EI93" s="2" t="n">
        <v>2.99088752983765</v>
      </c>
      <c r="EJ93" s="2" t="n">
        <v>3.87520184677172</v>
      </c>
      <c r="EK93" s="2" t="n">
        <v>1.06221380684313</v>
      </c>
      <c r="EL93" s="2" t="n">
        <v>4.21798306282045</v>
      </c>
    </row>
    <row r="94" customFormat="false" ht="12.8" hidden="false" customHeight="false" outlineLevel="0" collapsed="false">
      <c r="A94" s="2" t="s">
        <v>256</v>
      </c>
      <c r="B94" s="2" t="s">
        <v>244</v>
      </c>
      <c r="C94" s="2" t="s">
        <v>144</v>
      </c>
      <c r="D94" s="2" t="s">
        <v>156</v>
      </c>
      <c r="E94" s="2" t="s">
        <v>157</v>
      </c>
      <c r="F94" s="0" t="n">
        <v>-0.956469340335414</v>
      </c>
      <c r="G94" s="0" t="n">
        <v>4.63721329600514</v>
      </c>
      <c r="H94" s="0" t="n">
        <v>3.28893507070064</v>
      </c>
      <c r="I94" s="0" t="n">
        <v>5.38010384716013</v>
      </c>
      <c r="J94" s="0" t="n">
        <v>4.88047676633094</v>
      </c>
      <c r="K94" s="0" t="n">
        <v>8.5140092310689</v>
      </c>
      <c r="L94" s="0" t="n">
        <v>2.29431709093652</v>
      </c>
      <c r="M94" s="0" t="n">
        <v>4.35535831421703</v>
      </c>
      <c r="N94" s="0" t="n">
        <v>2.65379873943208</v>
      </c>
      <c r="O94" s="0" t="n">
        <v>3.13774967362304</v>
      </c>
      <c r="P94" s="0" t="n">
        <v>5.74440738959223</v>
      </c>
      <c r="Q94" s="0" t="n">
        <v>-1.17334227708033</v>
      </c>
      <c r="R94" s="0" t="n">
        <v>3.24548370939426</v>
      </c>
      <c r="S94" s="0" t="n">
        <v>3.03113803738255</v>
      </c>
      <c r="T94" s="0" t="n">
        <v>5.42894177335055</v>
      </c>
      <c r="U94" s="0" t="n">
        <v>5.28637401931289</v>
      </c>
      <c r="V94" s="0" t="n">
        <v>4.7822266388929</v>
      </c>
      <c r="W94" s="0" t="n">
        <v>2.70445468927184</v>
      </c>
      <c r="X94" s="0" t="n">
        <v>0.124082767696663</v>
      </c>
      <c r="Y94" s="0" t="n">
        <v>0.936146134634674</v>
      </c>
      <c r="Z94" s="0" t="n">
        <v>5.02481358182035</v>
      </c>
      <c r="AA94" s="0" t="n">
        <v>4.89182875507709</v>
      </c>
      <c r="AB94" s="0" t="n">
        <v>-0.32108042891944</v>
      </c>
      <c r="AC94" s="0" t="n">
        <v>2.21237508513789</v>
      </c>
      <c r="AD94" s="0" t="n">
        <v>4.41956126066992</v>
      </c>
      <c r="AE94" s="0" t="n">
        <v>3.37642675978123</v>
      </c>
      <c r="AF94" s="0" t="n">
        <v>5.95000824288323</v>
      </c>
      <c r="AG94" s="0" t="n">
        <v>0.572994049935986</v>
      </c>
      <c r="AH94" s="0" t="n">
        <v>5.54056010575354</v>
      </c>
      <c r="AI94" s="0" t="n">
        <v>5.19377591345065</v>
      </c>
      <c r="AJ94" s="0" t="n">
        <v>5.0834924751825</v>
      </c>
      <c r="AK94" s="0" t="n">
        <v>2.17162068248455</v>
      </c>
      <c r="AL94" s="0" t="n">
        <v>-3.53310726399996</v>
      </c>
      <c r="AM94" s="0" t="n">
        <v>3.42898390406019</v>
      </c>
      <c r="AN94" s="0" t="n">
        <v>-1.35810365251029</v>
      </c>
      <c r="AO94" s="0" t="n">
        <v>3.53502104955516</v>
      </c>
      <c r="AP94" s="0" t="n">
        <v>-2.59664514775024</v>
      </c>
      <c r="AQ94" s="0" t="n">
        <v>5.19204597034245</v>
      </c>
      <c r="AR94" s="0" t="n">
        <v>3.3338706036077</v>
      </c>
      <c r="AS94" s="0" t="n">
        <v>1.29148518300021</v>
      </c>
      <c r="AT94" s="0" t="n">
        <v>4.30157296476059</v>
      </c>
      <c r="AU94" s="0" t="n">
        <v>-0.44278100838946</v>
      </c>
      <c r="AV94" s="0" t="n">
        <v>4.50893664261264</v>
      </c>
      <c r="AW94" s="0" t="n">
        <v>3.58139325961814</v>
      </c>
      <c r="AX94" s="0" t="n">
        <v>5.00679989810699</v>
      </c>
      <c r="AY94" s="0" t="n">
        <v>3.87812649840863</v>
      </c>
      <c r="AZ94" s="0" t="n">
        <v>7.07355641142773</v>
      </c>
      <c r="BA94" s="0" t="n">
        <v>2.18093217855552</v>
      </c>
      <c r="BB94" s="0" t="n">
        <v>4.10501297168631</v>
      </c>
      <c r="BC94" s="0" t="n">
        <v>8.15691666059887</v>
      </c>
      <c r="BD94" s="0" t="n">
        <v>-4.65003911992651</v>
      </c>
      <c r="BE94" s="0" t="n">
        <v>-0.628679255432581</v>
      </c>
      <c r="BF94" s="0" t="n">
        <v>4.26377073983522</v>
      </c>
      <c r="BG94" s="0" t="n">
        <v>-2.97427652872859</v>
      </c>
      <c r="BH94" s="0" t="n">
        <v>3.17317858819864</v>
      </c>
      <c r="BI94" s="0" t="n">
        <v>-3.65741772379256</v>
      </c>
      <c r="BJ94" s="0" t="n">
        <v>2.81139381058817</v>
      </c>
      <c r="BK94" s="0" t="n">
        <v>1.62057397665409</v>
      </c>
      <c r="BL94" s="0" t="n">
        <v>3.85200459783214</v>
      </c>
      <c r="BM94" s="0" t="n">
        <v>5.53272826665449</v>
      </c>
      <c r="BN94" s="0" t="n">
        <v>1.89281112073514</v>
      </c>
      <c r="BO94" s="0" t="n">
        <v>2.43374702165288</v>
      </c>
      <c r="BP94" s="0" t="n">
        <v>0.875941685965843</v>
      </c>
      <c r="BQ94" s="0" t="n">
        <v>4.70009793627987</v>
      </c>
      <c r="BR94" s="2" t="n">
        <v>3.58755444471818</v>
      </c>
      <c r="BS94" s="2" t="n">
        <v>5.37254639770247</v>
      </c>
      <c r="BT94" s="2" t="n">
        <v>3.8911369360937</v>
      </c>
      <c r="BU94" s="2" t="n">
        <v>-1.44909657293294</v>
      </c>
      <c r="BV94" s="2" t="n">
        <v>5.04236929410952</v>
      </c>
      <c r="BW94" s="2" t="n">
        <v>5.71555098568699</v>
      </c>
      <c r="BX94" s="2" t="n">
        <v>2.87825382466589</v>
      </c>
      <c r="BY94" s="2" t="n">
        <v>0.2812620107469</v>
      </c>
      <c r="BZ94" s="2" t="n">
        <v>5.7519661560312</v>
      </c>
      <c r="CA94" s="2" t="n">
        <v>-1.80641415413986</v>
      </c>
      <c r="CB94" s="2" t="n">
        <v>5.63629176120642</v>
      </c>
      <c r="CC94" s="2" t="n">
        <v>5.03056168502059</v>
      </c>
      <c r="CD94" s="2" t="n">
        <v>4.03826624927806</v>
      </c>
      <c r="CE94" s="2" t="n">
        <v>5.21184945245342</v>
      </c>
      <c r="CF94" s="2" t="n">
        <v>6.22865233373389</v>
      </c>
      <c r="CG94" s="2" t="n">
        <v>11.4460103151441</v>
      </c>
      <c r="CH94" s="2" t="n">
        <v>2.38406701757671</v>
      </c>
      <c r="CI94" s="2" t="n">
        <v>3.3896829729659</v>
      </c>
      <c r="CJ94" s="2" t="n">
        <v>1.26429177459834</v>
      </c>
      <c r="CK94" s="2" t="n">
        <v>-0.0918733103350498</v>
      </c>
      <c r="CL94" s="2" t="n">
        <v>2.40487323090085</v>
      </c>
      <c r="CM94" s="2" t="n">
        <v>1.41979073458132</v>
      </c>
      <c r="CN94" s="2" t="n">
        <v>4.79042869974298</v>
      </c>
      <c r="CO94" s="2" t="n">
        <v>6.89183281476029</v>
      </c>
      <c r="CP94" s="2" t="n">
        <v>3.76692892653615</v>
      </c>
      <c r="CQ94" s="2" t="n">
        <v>5.20397129269259</v>
      </c>
      <c r="CR94" s="2" t="n">
        <v>-1.2894617156221</v>
      </c>
      <c r="CS94" s="2" t="n">
        <v>1.71361617376584</v>
      </c>
      <c r="CT94" s="2" t="n">
        <v>0.0237737126000509</v>
      </c>
      <c r="CU94" s="2" t="n">
        <v>4.07267296012656</v>
      </c>
      <c r="CV94" s="2" t="n">
        <v>3.90886796571362</v>
      </c>
      <c r="CW94" s="2" t="n">
        <v>-2.54022881729486</v>
      </c>
      <c r="CX94" s="2" t="n">
        <v>5.23224558784077</v>
      </c>
      <c r="CY94" s="2" t="n">
        <v>4.38315232389217</v>
      </c>
      <c r="CZ94" s="2" t="n">
        <v>0.899066969839453</v>
      </c>
      <c r="DA94" s="2" t="n">
        <v>3.48897977247112</v>
      </c>
      <c r="DB94" s="2" t="n">
        <v>4.07031058129214</v>
      </c>
      <c r="DC94" s="2" t="n">
        <v>4.38218992263922</v>
      </c>
      <c r="DD94" s="2" t="n">
        <v>4.67548367204261</v>
      </c>
      <c r="DE94" s="2" t="n">
        <v>3.40831069454285</v>
      </c>
      <c r="DF94" s="2" t="n">
        <v>5.12394870741966</v>
      </c>
      <c r="DG94" s="2" t="n">
        <v>6.09293635693805</v>
      </c>
      <c r="DH94" s="2" t="n">
        <v>5.76255569723072</v>
      </c>
      <c r="DI94" s="2" t="n">
        <v>5.32171986466795</v>
      </c>
      <c r="DJ94" s="2" t="n">
        <v>-2.17101541030695</v>
      </c>
      <c r="DK94" s="2" t="n">
        <v>3.13098681955202</v>
      </c>
      <c r="DL94" s="2" t="n">
        <v>4.03307985393769</v>
      </c>
      <c r="DM94" s="2" t="n">
        <v>5.21056834013711</v>
      </c>
      <c r="DN94" s="2" t="n">
        <v>3.94763077583728</v>
      </c>
      <c r="DO94" s="2" t="n">
        <v>5.65850054735751</v>
      </c>
      <c r="DP94" s="2" t="n">
        <v>5.61369761084827</v>
      </c>
      <c r="DQ94" s="2" t="n">
        <v>0.223998273289949</v>
      </c>
      <c r="DR94" s="2" t="n">
        <v>6.39921940461788</v>
      </c>
      <c r="DS94" s="2" t="n">
        <v>3.93492391817964</v>
      </c>
      <c r="DT94" s="2" t="n">
        <v>2.08847631112734</v>
      </c>
      <c r="DU94" s="2" t="n">
        <v>4.95125809540926</v>
      </c>
      <c r="DV94" s="2" t="n">
        <v>1.06999990111522</v>
      </c>
      <c r="DW94" s="2" t="n">
        <v>-3.77218941186012</v>
      </c>
      <c r="DX94" s="2" t="n">
        <v>2.52819297970944</v>
      </c>
      <c r="DY94" s="2" t="n">
        <v>-0.36130160441513</v>
      </c>
      <c r="DZ94" s="2" t="n">
        <v>-2.50537185878938</v>
      </c>
      <c r="EA94" s="2" t="n">
        <v>-3.22722566910667</v>
      </c>
      <c r="EB94" s="2" t="n">
        <v>2.51369894900543</v>
      </c>
      <c r="EC94" s="2" t="n">
        <v>2.26748096121591</v>
      </c>
      <c r="ED94" s="2" t="n">
        <v>4.84119022935664</v>
      </c>
      <c r="EE94" s="2" t="n">
        <v>6.16760002645335</v>
      </c>
      <c r="EF94" s="2" t="n">
        <v>2.45173543595113</v>
      </c>
      <c r="EG94" s="2" t="n">
        <v>5.52404849768127</v>
      </c>
      <c r="EH94" s="2" t="n">
        <v>-0.340811789991068</v>
      </c>
      <c r="EI94" s="2" t="n">
        <v>3.11811480964613</v>
      </c>
      <c r="EJ94" s="2" t="n">
        <v>4.91184257355375</v>
      </c>
      <c r="EK94" s="2" t="n">
        <v>1.44665678624936</v>
      </c>
      <c r="EL94" s="2" t="n">
        <v>4.10261839011261</v>
      </c>
    </row>
    <row r="95" customFormat="false" ht="12.8" hidden="false" customHeight="false" outlineLevel="0" collapsed="false">
      <c r="A95" s="2" t="s">
        <v>257</v>
      </c>
      <c r="B95" s="2" t="s">
        <v>244</v>
      </c>
      <c r="C95" s="2" t="s">
        <v>144</v>
      </c>
      <c r="D95" s="2" t="s">
        <v>145</v>
      </c>
      <c r="E95" s="2" t="s">
        <v>149</v>
      </c>
      <c r="F95" s="0" t="n">
        <v>-0.926165524315775</v>
      </c>
      <c r="G95" s="0" t="n">
        <v>4.47029026198587</v>
      </c>
      <c r="H95" s="0" t="n">
        <v>3.01094733911786</v>
      </c>
      <c r="I95" s="0" t="n">
        <v>5.23902676767688</v>
      </c>
      <c r="J95" s="0" t="n">
        <v>4.38063617215395</v>
      </c>
      <c r="K95" s="0" t="n">
        <v>8.2218860615239</v>
      </c>
      <c r="L95" s="0" t="n">
        <v>2.70625008965916</v>
      </c>
      <c r="M95" s="0" t="n">
        <v>4.34787483643183</v>
      </c>
      <c r="N95" s="0" t="n">
        <v>2.62621154518696</v>
      </c>
      <c r="O95" s="0" t="n">
        <v>2.92198701704673</v>
      </c>
      <c r="P95" s="0" t="n">
        <v>5.46858094273413</v>
      </c>
      <c r="Q95" s="0" t="n">
        <v>-1.5025544561264</v>
      </c>
      <c r="R95" s="0" t="n">
        <v>3.12904269278329</v>
      </c>
      <c r="S95" s="0" t="n">
        <v>2.91199655660112</v>
      </c>
      <c r="T95" s="0" t="n">
        <v>4.92303918875879</v>
      </c>
      <c r="U95" s="0" t="n">
        <v>5.17804172942027</v>
      </c>
      <c r="V95" s="0" t="n">
        <v>4.47202933211883</v>
      </c>
      <c r="W95" s="0" t="n">
        <v>2.90590899114962</v>
      </c>
      <c r="X95" s="0" t="n">
        <v>0.147027912446277</v>
      </c>
      <c r="Y95" s="0" t="n">
        <v>1.19078553390103</v>
      </c>
      <c r="Z95" s="0" t="n">
        <v>4.64614916525209</v>
      </c>
      <c r="AA95" s="0" t="n">
        <v>4.95433390792775</v>
      </c>
      <c r="AB95" s="0" t="n">
        <v>-0.295133715088734</v>
      </c>
      <c r="AC95" s="0" t="n">
        <v>2.36948073155819</v>
      </c>
      <c r="AD95" s="0" t="n">
        <v>4.38400859466426</v>
      </c>
      <c r="AE95" s="0" t="n">
        <v>3.31290448998736</v>
      </c>
      <c r="AF95" s="0" t="n">
        <v>5.88062401189003</v>
      </c>
      <c r="AG95" s="0" t="n">
        <v>0.553598686897709</v>
      </c>
      <c r="AH95" s="0" t="n">
        <v>5.13953324311781</v>
      </c>
      <c r="AI95" s="0" t="n">
        <v>4.79035510312059</v>
      </c>
      <c r="AJ95" s="0" t="n">
        <v>5.08630152762252</v>
      </c>
      <c r="AK95" s="0" t="n">
        <v>2.21774559532954</v>
      </c>
      <c r="AL95" s="0" t="n">
        <v>-3.78268771510834</v>
      </c>
      <c r="AM95" s="0" t="n">
        <v>3.39988367386433</v>
      </c>
      <c r="AN95" s="0" t="n">
        <v>-1.33202805143959</v>
      </c>
      <c r="AO95" s="0" t="n">
        <v>3.45816213427169</v>
      </c>
      <c r="AP95" s="0" t="n">
        <v>-2.5921752643135</v>
      </c>
      <c r="AQ95" s="0" t="n">
        <v>5.32576825835425</v>
      </c>
      <c r="AR95" s="0" t="n">
        <v>3.33148990093069</v>
      </c>
      <c r="AS95" s="0" t="n">
        <v>1.1743097740018</v>
      </c>
      <c r="AT95" s="0" t="n">
        <v>4.16515665338599</v>
      </c>
      <c r="AU95" s="0" t="n">
        <v>-0.739153848658663</v>
      </c>
      <c r="AV95" s="0" t="n">
        <v>4.49413387960822</v>
      </c>
      <c r="AW95" s="0" t="n">
        <v>3.42757037884815</v>
      </c>
      <c r="AX95" s="0" t="n">
        <v>5.01214458663093</v>
      </c>
      <c r="AY95" s="0" t="n">
        <v>3.49878916698581</v>
      </c>
      <c r="AZ95" s="0" t="n">
        <v>6.10209130446684</v>
      </c>
      <c r="BA95" s="0" t="n">
        <v>2.15557154429145</v>
      </c>
      <c r="BB95" s="0" t="n">
        <v>3.96740337799132</v>
      </c>
      <c r="BC95" s="0" t="n">
        <v>7.71247376367925</v>
      </c>
      <c r="BD95" s="0" t="n">
        <v>-4.68037087062641</v>
      </c>
      <c r="BE95" s="0" t="n">
        <v>-0.571534486227358</v>
      </c>
      <c r="BF95" s="0" t="n">
        <v>4.35794061835551</v>
      </c>
      <c r="BG95" s="0" t="n">
        <v>-3.05063993150348</v>
      </c>
      <c r="BH95" s="0" t="n">
        <v>3.11856206685972</v>
      </c>
      <c r="BI95" s="0" t="n">
        <v>-3.98851668819117</v>
      </c>
      <c r="BJ95" s="0" t="n">
        <v>2.80972630577018</v>
      </c>
      <c r="BK95" s="0" t="n">
        <v>1.6299309132498</v>
      </c>
      <c r="BL95" s="0" t="n">
        <v>3.877557504101</v>
      </c>
      <c r="BM95" s="0" t="n">
        <v>5.46367214118562</v>
      </c>
      <c r="BN95" s="0" t="n">
        <v>2.44549407155278</v>
      </c>
      <c r="BO95" s="0" t="n">
        <v>2.32030453141942</v>
      </c>
      <c r="BP95" s="0" t="n">
        <v>0.37808612749332</v>
      </c>
      <c r="BQ95" s="0" t="n">
        <v>4.72404101795371</v>
      </c>
      <c r="BR95" s="2" t="n">
        <v>3.69776844273632</v>
      </c>
      <c r="BS95" s="2" t="n">
        <v>5.46553299667673</v>
      </c>
      <c r="BT95" s="2" t="n">
        <v>3.88229889663911</v>
      </c>
      <c r="BU95" s="2" t="n">
        <v>-1.46334324680613</v>
      </c>
      <c r="BV95" s="2" t="n">
        <v>5.11060028859798</v>
      </c>
      <c r="BW95" s="2" t="n">
        <v>5.69569930653838</v>
      </c>
      <c r="BX95" s="2" t="n">
        <v>2.80888927552135</v>
      </c>
      <c r="BY95" s="2" t="n">
        <v>0.125206475612839</v>
      </c>
      <c r="BZ95" s="2" t="n">
        <v>5.66977754549356</v>
      </c>
      <c r="CA95" s="2" t="n">
        <v>-1.93281725826738</v>
      </c>
      <c r="CB95" s="2" t="n">
        <v>5.76883508821715</v>
      </c>
      <c r="CC95" s="2" t="n">
        <v>5.03967290166758</v>
      </c>
      <c r="CD95" s="2" t="n">
        <v>4.16998660186219</v>
      </c>
      <c r="CE95" s="2" t="n">
        <v>5.19720348432856</v>
      </c>
      <c r="CF95" s="2" t="n">
        <v>6.21131315124104</v>
      </c>
      <c r="CG95" s="2" t="n">
        <v>11.3721065979003</v>
      </c>
      <c r="CH95" s="2" t="n">
        <v>2.28659070133126</v>
      </c>
      <c r="CI95" s="2" t="n">
        <v>3.12426632478138</v>
      </c>
      <c r="CJ95" s="2" t="n">
        <v>1.10894151549279</v>
      </c>
      <c r="CK95" s="2" t="n">
        <v>-0.275835273506154</v>
      </c>
      <c r="CL95" s="2" t="n">
        <v>2.82940381554825</v>
      </c>
      <c r="CM95" s="2" t="n">
        <v>0.968081391537653</v>
      </c>
      <c r="CN95" s="2" t="n">
        <v>4.63757775851588</v>
      </c>
      <c r="CO95" s="2" t="n">
        <v>6.75663477693515</v>
      </c>
      <c r="CP95" s="2" t="n">
        <v>3.7805439144619</v>
      </c>
      <c r="CQ95" s="2" t="n">
        <v>5.21158809913622</v>
      </c>
      <c r="CR95" s="2" t="n">
        <v>-1.36822908888078</v>
      </c>
      <c r="CS95" s="2" t="n">
        <v>1.58764647272384</v>
      </c>
      <c r="CT95" s="2" t="n">
        <v>-0.329527901646586</v>
      </c>
      <c r="CU95" s="2" t="n">
        <v>4.0250274608697</v>
      </c>
      <c r="CV95" s="2" t="n">
        <v>3.85887422819224</v>
      </c>
      <c r="CW95" s="2" t="n">
        <v>-2.60186676497252</v>
      </c>
      <c r="CX95" s="2" t="n">
        <v>4.87751701552523</v>
      </c>
      <c r="CY95" s="2" t="n">
        <v>4.40072012281339</v>
      </c>
      <c r="CZ95" s="2" t="n">
        <v>0.850915846711983</v>
      </c>
      <c r="DA95" s="2" t="n">
        <v>3.65103370126844</v>
      </c>
      <c r="DB95" s="2" t="n">
        <v>4.11080134468545</v>
      </c>
      <c r="DC95" s="2" t="n">
        <v>4.16370357343455</v>
      </c>
      <c r="DD95" s="2" t="n">
        <v>4.78324208222258</v>
      </c>
      <c r="DE95" s="2" t="n">
        <v>3.24686620129385</v>
      </c>
      <c r="DF95" s="2" t="n">
        <v>5.01355113721951</v>
      </c>
      <c r="DG95" s="2" t="n">
        <v>6.01152444423036</v>
      </c>
      <c r="DH95" s="2" t="n">
        <v>5.53745243000721</v>
      </c>
      <c r="DI95" s="2" t="n">
        <v>4.85905753189845</v>
      </c>
      <c r="DJ95" s="2" t="n">
        <v>-2.16144037802021</v>
      </c>
      <c r="DK95" s="2" t="n">
        <v>3.03838809638892</v>
      </c>
      <c r="DL95" s="2" t="n">
        <v>4.16076671280567</v>
      </c>
      <c r="DM95" s="2" t="n">
        <v>5.18063031002944</v>
      </c>
      <c r="DN95" s="2" t="n">
        <v>3.48181005238095</v>
      </c>
      <c r="DO95" s="2" t="n">
        <v>5.43801956383061</v>
      </c>
      <c r="DP95" s="2" t="n">
        <v>5.49823070722118</v>
      </c>
      <c r="DQ95" s="2" t="n">
        <v>0.117123902631295</v>
      </c>
      <c r="DR95" s="2" t="n">
        <v>6.24462478808225</v>
      </c>
      <c r="DS95" s="2" t="n">
        <v>3.96276806232422</v>
      </c>
      <c r="DT95" s="2" t="n">
        <v>2.0527629735191</v>
      </c>
      <c r="DU95" s="2" t="n">
        <v>4.65110126370439</v>
      </c>
      <c r="DV95" s="2" t="n">
        <v>1.24095952383359</v>
      </c>
      <c r="DW95" s="2" t="n">
        <v>-4.50647718042681</v>
      </c>
      <c r="DX95" s="2" t="n">
        <v>2.50054867756776</v>
      </c>
      <c r="DY95" s="2" t="n">
        <v>-0.29810451409742</v>
      </c>
      <c r="DZ95" s="2" t="n">
        <v>-2.54599257332757</v>
      </c>
      <c r="EA95" s="2" t="n">
        <v>-3.30442477099309</v>
      </c>
      <c r="EB95" s="2" t="n">
        <v>2.58899662013845</v>
      </c>
      <c r="EC95" s="2" t="n">
        <v>2.26726966846501</v>
      </c>
      <c r="ED95" s="2" t="n">
        <v>4.85834817876793</v>
      </c>
      <c r="EE95" s="2" t="n">
        <v>5.78505112245758</v>
      </c>
      <c r="EF95" s="2" t="n">
        <v>3.02007948828786</v>
      </c>
      <c r="EG95" s="2" t="n">
        <v>5.46924136864189</v>
      </c>
      <c r="EH95" s="2" t="n">
        <v>-0.00906094210260443</v>
      </c>
      <c r="EI95" s="2" t="n">
        <v>2.97944457654946</v>
      </c>
      <c r="EJ95" s="2" t="n">
        <v>4.23723422659848</v>
      </c>
      <c r="EK95" s="2" t="n">
        <v>1.56413814435085</v>
      </c>
      <c r="EL95" s="2" t="n">
        <v>4.08216326759963</v>
      </c>
    </row>
    <row r="96" customFormat="false" ht="12.8" hidden="false" customHeight="false" outlineLevel="0" collapsed="false">
      <c r="A96" s="2" t="s">
        <v>258</v>
      </c>
      <c r="B96" s="2" t="s">
        <v>244</v>
      </c>
      <c r="C96" s="2" t="s">
        <v>144</v>
      </c>
      <c r="D96" s="2" t="s">
        <v>148</v>
      </c>
      <c r="E96" s="2" t="s">
        <v>154</v>
      </c>
      <c r="F96" s="0" t="n">
        <v>-1.05138644142412</v>
      </c>
      <c r="G96" s="0" t="n">
        <v>4.45798507071743</v>
      </c>
      <c r="H96" s="0" t="n">
        <v>3.24439684310409</v>
      </c>
      <c r="I96" s="0" t="n">
        <v>5.34340557099404</v>
      </c>
      <c r="J96" s="0" t="n">
        <v>4.87283042048035</v>
      </c>
      <c r="K96" s="0" t="n">
        <v>8.35692452425324</v>
      </c>
      <c r="L96" s="0" t="n">
        <v>2.05295481627371</v>
      </c>
      <c r="M96" s="0" t="n">
        <v>4.35051378482704</v>
      </c>
      <c r="N96" s="0" t="n">
        <v>3.0014866957469</v>
      </c>
      <c r="O96" s="0" t="n">
        <v>3.0550000281459</v>
      </c>
      <c r="P96" s="0" t="n">
        <v>5.6244404644637</v>
      </c>
      <c r="Q96" s="0" t="n">
        <v>-1.7276737782723</v>
      </c>
      <c r="R96" s="0" t="n">
        <v>3.25498370278682</v>
      </c>
      <c r="S96" s="0" t="n">
        <v>3.05487113003262</v>
      </c>
      <c r="T96" s="0" t="n">
        <v>5.28236740186431</v>
      </c>
      <c r="U96" s="0" t="n">
        <v>5.32656208648805</v>
      </c>
      <c r="V96" s="0" t="n">
        <v>4.7902156657031</v>
      </c>
      <c r="W96" s="0" t="n">
        <v>2.35037779293695</v>
      </c>
      <c r="X96" s="0" t="n">
        <v>0.890141541213974</v>
      </c>
      <c r="Y96" s="0" t="n">
        <v>0.977410826406891</v>
      </c>
      <c r="Z96" s="0" t="n">
        <v>5.02080217600772</v>
      </c>
      <c r="AA96" s="0" t="n">
        <v>4.91257476344897</v>
      </c>
      <c r="AB96" s="0" t="n">
        <v>-0.425265441815015</v>
      </c>
      <c r="AC96" s="0" t="n">
        <v>1.96428164668425</v>
      </c>
      <c r="AD96" s="0" t="n">
        <v>4.31379241114584</v>
      </c>
      <c r="AE96" s="0" t="n">
        <v>3.7102457200139</v>
      </c>
      <c r="AF96" s="0" t="n">
        <v>5.89099736339031</v>
      </c>
      <c r="AG96" s="0" t="n">
        <v>0.391564099320056</v>
      </c>
      <c r="AH96" s="0" t="n">
        <v>5.15597889815831</v>
      </c>
      <c r="AI96" s="0" t="n">
        <v>5.00053030573955</v>
      </c>
      <c r="AJ96" s="0" t="n">
        <v>5.07968933071086</v>
      </c>
      <c r="AK96" s="0" t="n">
        <v>2.26075142959582</v>
      </c>
      <c r="AL96" s="0" t="n">
        <v>-3.89522612876979</v>
      </c>
      <c r="AM96" s="0" t="n">
        <v>3.49388906990429</v>
      </c>
      <c r="AN96" s="0" t="n">
        <v>-1.37083860163556</v>
      </c>
      <c r="AO96" s="0" t="n">
        <v>4.00247841439454</v>
      </c>
      <c r="AP96" s="0" t="n">
        <v>-2.59078072806196</v>
      </c>
      <c r="AQ96" s="0" t="n">
        <v>4.94844921774501</v>
      </c>
      <c r="AR96" s="0" t="n">
        <v>3.33477151944232</v>
      </c>
      <c r="AS96" s="0" t="n">
        <v>1.75985800571018</v>
      </c>
      <c r="AT96" s="0" t="n">
        <v>4.16654312471451</v>
      </c>
      <c r="AU96" s="0" t="n">
        <v>-0.665103593466149</v>
      </c>
      <c r="AV96" s="0" t="n">
        <v>4.58288125834278</v>
      </c>
      <c r="AW96" s="0" t="n">
        <v>3.67932362699658</v>
      </c>
      <c r="AX96" s="0" t="n">
        <v>5.19081526044726</v>
      </c>
      <c r="AY96" s="0" t="n">
        <v>3.73209739386997</v>
      </c>
      <c r="AZ96" s="0" t="n">
        <v>6.59156976911216</v>
      </c>
      <c r="BA96" s="0" t="n">
        <v>2.65632007470769</v>
      </c>
      <c r="BB96" s="0" t="n">
        <v>4.0019111018397</v>
      </c>
      <c r="BC96" s="0" t="n">
        <v>8.57118838554234</v>
      </c>
      <c r="BD96" s="0" t="n">
        <v>-4.5382183060561</v>
      </c>
      <c r="BE96" s="0" t="n">
        <v>-0.862350148075488</v>
      </c>
      <c r="BF96" s="0" t="n">
        <v>4.21010147144304</v>
      </c>
      <c r="BG96" s="0" t="n">
        <v>-2.70539878248269</v>
      </c>
      <c r="BH96" s="0" t="n">
        <v>3.22540300500862</v>
      </c>
      <c r="BI96" s="0" t="n">
        <v>-3.88049409278954</v>
      </c>
      <c r="BJ96" s="0" t="n">
        <v>2.80218175745036</v>
      </c>
      <c r="BK96" s="0" t="n">
        <v>1.5395987690218</v>
      </c>
      <c r="BL96" s="0" t="n">
        <v>3.87492638461454</v>
      </c>
      <c r="BM96" s="0" t="n">
        <v>5.55130447016493</v>
      </c>
      <c r="BN96" s="0" t="n">
        <v>1.90462946997122</v>
      </c>
      <c r="BO96" s="0" t="n">
        <v>2.42693620972607</v>
      </c>
      <c r="BP96" s="0" t="n">
        <v>0.312407336867167</v>
      </c>
      <c r="BQ96" s="0" t="n">
        <v>4.67577101145852</v>
      </c>
      <c r="BR96" s="2" t="n">
        <v>3.28894045347556</v>
      </c>
      <c r="BS96" s="2" t="n">
        <v>5.28188103892093</v>
      </c>
      <c r="BT96" s="2" t="n">
        <v>3.7974325100171</v>
      </c>
      <c r="BU96" s="2" t="n">
        <v>-1.47723383529396</v>
      </c>
      <c r="BV96" s="2" t="n">
        <v>5.07013659019889</v>
      </c>
      <c r="BW96" s="2" t="n">
        <v>5.08599473630124</v>
      </c>
      <c r="BX96" s="2" t="n">
        <v>3.05544742619076</v>
      </c>
      <c r="BY96" s="2" t="n">
        <v>0.283287262201201</v>
      </c>
      <c r="BZ96" s="2" t="n">
        <v>5.6626246426605</v>
      </c>
      <c r="CA96" s="2" t="n">
        <v>-2.04956763545825</v>
      </c>
      <c r="CB96" s="2" t="n">
        <v>5.72920652257768</v>
      </c>
      <c r="CC96" s="2" t="n">
        <v>5.07673284238028</v>
      </c>
      <c r="CD96" s="2" t="n">
        <v>3.85788501290673</v>
      </c>
      <c r="CE96" s="2" t="n">
        <v>5.20946085813542</v>
      </c>
      <c r="CF96" s="2" t="n">
        <v>6.16405138253296</v>
      </c>
      <c r="CG96" s="2" t="n">
        <v>11.2101430273263</v>
      </c>
      <c r="CH96" s="2" t="n">
        <v>2.41754826854372</v>
      </c>
      <c r="CI96" s="2" t="n">
        <v>3.03535596367069</v>
      </c>
      <c r="CJ96" s="2" t="n">
        <v>1.62201382454001</v>
      </c>
      <c r="CK96" s="2" t="n">
        <v>-0.296002509084274</v>
      </c>
      <c r="CL96" s="2" t="n">
        <v>2.37069542964151</v>
      </c>
      <c r="CM96" s="2" t="n">
        <v>0.441869537247622</v>
      </c>
      <c r="CN96" s="2" t="n">
        <v>4.76845076574568</v>
      </c>
      <c r="CO96" s="2" t="n">
        <v>6.92098286637288</v>
      </c>
      <c r="CP96" s="2" t="n">
        <v>3.82221914767375</v>
      </c>
      <c r="CQ96" s="2" t="n">
        <v>5.0657164078522</v>
      </c>
      <c r="CR96" s="2" t="n">
        <v>-1.12180190241549</v>
      </c>
      <c r="CS96" s="2" t="n">
        <v>1.45621577541046</v>
      </c>
      <c r="CT96" s="2" t="n">
        <v>-0.158361029612068</v>
      </c>
      <c r="CU96" s="2" t="n">
        <v>4.03088715120665</v>
      </c>
      <c r="CV96" s="2" t="n">
        <v>3.75317120314584</v>
      </c>
      <c r="CW96" s="2" t="n">
        <v>-2.61446754085241</v>
      </c>
      <c r="CX96" s="2" t="n">
        <v>4.98677002041759</v>
      </c>
      <c r="CY96" s="2" t="n">
        <v>4.39101519896608</v>
      </c>
      <c r="CZ96" s="2" t="n">
        <v>1.02207116597606</v>
      </c>
      <c r="DA96" s="2" t="n">
        <v>3.52918633209205</v>
      </c>
      <c r="DB96" s="2" t="n">
        <v>4.35831016902429</v>
      </c>
      <c r="DC96" s="2" t="n">
        <v>4.30121528799989</v>
      </c>
      <c r="DD96" s="2" t="n">
        <v>4.61628913712146</v>
      </c>
      <c r="DE96" s="2" t="n">
        <v>3.41849926107827</v>
      </c>
      <c r="DF96" s="2" t="n">
        <v>4.96259548887011</v>
      </c>
      <c r="DG96" s="2" t="n">
        <v>6.00576807891892</v>
      </c>
      <c r="DH96" s="2" t="n">
        <v>5.73549937298895</v>
      </c>
      <c r="DI96" s="2" t="n">
        <v>5.08389954619015</v>
      </c>
      <c r="DJ96" s="2" t="n">
        <v>-2.18831719576916</v>
      </c>
      <c r="DK96" s="2" t="n">
        <v>3.62529058843816</v>
      </c>
      <c r="DL96" s="2" t="n">
        <v>4.15189840684515</v>
      </c>
      <c r="DM96" s="2" t="n">
        <v>5.17460313330024</v>
      </c>
      <c r="DN96" s="2" t="n">
        <v>3.54753553554128</v>
      </c>
      <c r="DO96" s="2" t="n">
        <v>5.6214810057815</v>
      </c>
      <c r="DP96" s="2" t="n">
        <v>5.53693630707574</v>
      </c>
      <c r="DQ96" s="2" t="n">
        <v>0.0594080499842043</v>
      </c>
      <c r="DR96" s="2" t="n">
        <v>6.52110021418243</v>
      </c>
      <c r="DS96" s="2" t="n">
        <v>3.71486253951651</v>
      </c>
      <c r="DT96" s="2" t="n">
        <v>1.98025532164615</v>
      </c>
      <c r="DU96" s="2" t="n">
        <v>4.88747126786201</v>
      </c>
      <c r="DV96" s="2" t="n">
        <v>0.902032802299174</v>
      </c>
      <c r="DW96" s="2" t="n">
        <v>-4.11085475526523</v>
      </c>
      <c r="DX96" s="2" t="n">
        <v>2.5040054712609</v>
      </c>
      <c r="DY96" s="2" t="n">
        <v>-0.169664212254834</v>
      </c>
      <c r="DZ96" s="2" t="n">
        <v>-2.11569892336234</v>
      </c>
      <c r="EA96" s="2" t="n">
        <v>-3.3068099875842</v>
      </c>
      <c r="EB96" s="2" t="n">
        <v>2.44103291846484</v>
      </c>
      <c r="EC96" s="2" t="n">
        <v>2.26729813130496</v>
      </c>
      <c r="ED96" s="2" t="n">
        <v>4.72376986171196</v>
      </c>
      <c r="EE96" s="2" t="n">
        <v>5.86155474373159</v>
      </c>
      <c r="EF96" s="2" t="n">
        <v>2.3746789620701</v>
      </c>
      <c r="EG96" s="2" t="n">
        <v>5.50443948855202</v>
      </c>
      <c r="EH96" s="2" t="n">
        <v>-0.0952204885691404</v>
      </c>
      <c r="EI96" s="2" t="n">
        <v>3.1504896638825</v>
      </c>
      <c r="EJ96" s="2" t="n">
        <v>4.28692384531986</v>
      </c>
      <c r="EK96" s="2" t="n">
        <v>1.74571544614938</v>
      </c>
      <c r="EL96" s="2" t="n">
        <v>4.4394538743635</v>
      </c>
    </row>
    <row r="97" customFormat="false" ht="12.8" hidden="false" customHeight="false" outlineLevel="0" collapsed="false">
      <c r="A97" s="2" t="s">
        <v>259</v>
      </c>
      <c r="B97" s="2" t="s">
        <v>244</v>
      </c>
      <c r="C97" s="2" t="s">
        <v>144</v>
      </c>
      <c r="D97" s="2" t="s">
        <v>156</v>
      </c>
      <c r="E97" s="2" t="s">
        <v>157</v>
      </c>
      <c r="F97" s="0" t="n">
        <v>-0.927717147818931</v>
      </c>
      <c r="G97" s="0" t="n">
        <v>4.72776116494252</v>
      </c>
      <c r="H97" s="0" t="n">
        <v>3.21635063089925</v>
      </c>
      <c r="I97" s="0" t="n">
        <v>5.37945941135035</v>
      </c>
      <c r="J97" s="0" t="n">
        <v>4.91622525886849</v>
      </c>
      <c r="K97" s="0" t="n">
        <v>8.56560705585872</v>
      </c>
      <c r="L97" s="0" t="n">
        <v>1.86522044250757</v>
      </c>
      <c r="M97" s="0" t="n">
        <v>4.38445996008658</v>
      </c>
      <c r="N97" s="0" t="n">
        <v>3.29462200687915</v>
      </c>
      <c r="O97" s="0" t="n">
        <v>3.12354805633947</v>
      </c>
      <c r="P97" s="0" t="n">
        <v>5.77970072470156</v>
      </c>
      <c r="Q97" s="0" t="n">
        <v>-1.81110079895065</v>
      </c>
      <c r="R97" s="0" t="n">
        <v>3.38999655220004</v>
      </c>
      <c r="S97" s="0" t="n">
        <v>2.83749063125408</v>
      </c>
      <c r="T97" s="0" t="n">
        <v>5.57097693019929</v>
      </c>
      <c r="U97" s="0" t="n">
        <v>5.37425523523725</v>
      </c>
      <c r="V97" s="0" t="n">
        <v>5.05878209621037</v>
      </c>
      <c r="W97" s="0" t="n">
        <v>2.34238895266159</v>
      </c>
      <c r="X97" s="0" t="n">
        <v>0.87543637139581</v>
      </c>
      <c r="Y97" s="0" t="n">
        <v>0.997018781329872</v>
      </c>
      <c r="Z97" s="0" t="n">
        <v>5.28278518887878</v>
      </c>
      <c r="AA97" s="0" t="n">
        <v>4.91891113435367</v>
      </c>
      <c r="AB97" s="0" t="n">
        <v>-0.270398408788006</v>
      </c>
      <c r="AC97" s="0" t="n">
        <v>1.95563301853818</v>
      </c>
      <c r="AD97" s="0" t="n">
        <v>4.32864714440144</v>
      </c>
      <c r="AE97" s="0" t="n">
        <v>3.82632668728579</v>
      </c>
      <c r="AF97" s="0" t="n">
        <v>5.93344500497245</v>
      </c>
      <c r="AG97" s="0" t="n">
        <v>-0.0683011445812926</v>
      </c>
      <c r="AH97" s="0" t="n">
        <v>5.80884136647209</v>
      </c>
      <c r="AI97" s="0" t="n">
        <v>5.42693393851059</v>
      </c>
      <c r="AJ97" s="0" t="n">
        <v>5.07651968762175</v>
      </c>
      <c r="AK97" s="0" t="n">
        <v>2.23840487747005</v>
      </c>
      <c r="AL97" s="0" t="n">
        <v>-3.36184277980226</v>
      </c>
      <c r="AM97" s="0" t="n">
        <v>3.53979869430242</v>
      </c>
      <c r="AN97" s="0" t="n">
        <v>-1.40756742608005</v>
      </c>
      <c r="AO97" s="0" t="n">
        <v>4.07131293556632</v>
      </c>
      <c r="AP97" s="0" t="n">
        <v>-2.59614672874439</v>
      </c>
      <c r="AQ97" s="0" t="n">
        <v>4.79836289649194</v>
      </c>
      <c r="AR97" s="0" t="n">
        <v>3.33564941659092</v>
      </c>
      <c r="AS97" s="0" t="n">
        <v>1.95302524901497</v>
      </c>
      <c r="AT97" s="0" t="n">
        <v>4.4127760448935</v>
      </c>
      <c r="AU97" s="0" t="n">
        <v>-0.476829036648797</v>
      </c>
      <c r="AV97" s="0" t="n">
        <v>4.60801130311269</v>
      </c>
      <c r="AW97" s="0" t="n">
        <v>3.70013422603833</v>
      </c>
      <c r="AX97" s="0" t="n">
        <v>5.41461319820624</v>
      </c>
      <c r="AY97" s="0" t="n">
        <v>3.97943767968021</v>
      </c>
      <c r="AZ97" s="0" t="n">
        <v>7.00996970100908</v>
      </c>
      <c r="BA97" s="0" t="n">
        <v>2.83287447183135</v>
      </c>
      <c r="BB97" s="0" t="n">
        <v>4.27423809325885</v>
      </c>
      <c r="BC97" s="0" t="n">
        <v>8.63375318635734</v>
      </c>
      <c r="BD97" s="0" t="n">
        <v>-4.4493517667103</v>
      </c>
      <c r="BE97" s="0" t="n">
        <v>-1.18405765124212</v>
      </c>
      <c r="BF97" s="0" t="n">
        <v>4.18887685406636</v>
      </c>
      <c r="BG97" s="0" t="n">
        <v>-2.45982070499716</v>
      </c>
      <c r="BH97" s="0" t="n">
        <v>3.20881623571818</v>
      </c>
      <c r="BI97" s="0" t="n">
        <v>-3.82000906665581</v>
      </c>
      <c r="BJ97" s="0" t="n">
        <v>2.79479328908689</v>
      </c>
      <c r="BK97" s="0" t="n">
        <v>1.5444917383447</v>
      </c>
      <c r="BL97" s="0" t="n">
        <v>3.86291275626582</v>
      </c>
      <c r="BM97" s="0" t="n">
        <v>5.57177701380183</v>
      </c>
      <c r="BN97" s="0" t="n">
        <v>1.78936410428634</v>
      </c>
      <c r="BO97" s="0" t="n">
        <v>2.42084635197959</v>
      </c>
      <c r="BP97" s="0" t="n">
        <v>0.156857880433345</v>
      </c>
      <c r="BQ97" s="0" t="n">
        <v>4.70786828598778</v>
      </c>
      <c r="BR97" s="2" t="n">
        <v>3.38103727533686</v>
      </c>
      <c r="BS97" s="2" t="n">
        <v>5.36533876950781</v>
      </c>
      <c r="BT97" s="2" t="n">
        <v>3.82047759017395</v>
      </c>
      <c r="BU97" s="2" t="n">
        <v>-1.44384511488616</v>
      </c>
      <c r="BV97" s="2" t="n">
        <v>5.06563054587172</v>
      </c>
      <c r="BW97" s="2" t="n">
        <v>5.09059260151587</v>
      </c>
      <c r="BX97" s="2" t="n">
        <v>3.00077399966327</v>
      </c>
      <c r="BY97" s="2" t="n">
        <v>0.29607597778554</v>
      </c>
      <c r="BZ97" s="2" t="n">
        <v>5.71911008427447</v>
      </c>
      <c r="CA97" s="2" t="n">
        <v>-1.65953302254947</v>
      </c>
      <c r="CB97" s="2" t="n">
        <v>5.67960765235689</v>
      </c>
      <c r="CC97" s="2" t="n">
        <v>5.08524205492466</v>
      </c>
      <c r="CD97" s="2" t="n">
        <v>4.29191335118048</v>
      </c>
      <c r="CE97" s="2" t="n">
        <v>5.21884011658555</v>
      </c>
      <c r="CF97" s="2" t="n">
        <v>6.15567089276342</v>
      </c>
      <c r="CG97" s="2" t="n">
        <v>11.2823348003488</v>
      </c>
      <c r="CH97" s="2" t="n">
        <v>2.48305025502775</v>
      </c>
      <c r="CI97" s="2" t="n">
        <v>3.5122866099663</v>
      </c>
      <c r="CJ97" s="2" t="n">
        <v>1.93781145029545</v>
      </c>
      <c r="CK97" s="2" t="n">
        <v>-0.494004940706605</v>
      </c>
      <c r="CL97" s="2" t="n">
        <v>2.58360814652412</v>
      </c>
      <c r="CM97" s="2" t="n">
        <v>0.808704148159981</v>
      </c>
      <c r="CN97" s="2" t="n">
        <v>4.88694553892454</v>
      </c>
      <c r="CO97" s="2" t="n">
        <v>6.99341312028365</v>
      </c>
      <c r="CP97" s="2" t="n">
        <v>3.85047640156675</v>
      </c>
      <c r="CQ97" s="2" t="n">
        <v>4.99977932841676</v>
      </c>
      <c r="CR97" s="2" t="n">
        <v>-1.01582046346074</v>
      </c>
      <c r="CS97" s="2" t="n">
        <v>1.74056582805789</v>
      </c>
      <c r="CT97" s="2" t="n">
        <v>0.0556891328467137</v>
      </c>
      <c r="CU97" s="2" t="n">
        <v>4.02447265616056</v>
      </c>
      <c r="CV97" s="2" t="n">
        <v>3.74383351239121</v>
      </c>
      <c r="CW97" s="2" t="n">
        <v>-2.50962612598785</v>
      </c>
      <c r="CX97" s="2" t="n">
        <v>5.23300024910847</v>
      </c>
      <c r="CY97" s="2" t="n">
        <v>4.45881517695703</v>
      </c>
      <c r="CZ97" s="2" t="n">
        <v>1.1132677004192</v>
      </c>
      <c r="DA97" s="2" t="n">
        <v>3.62916226979233</v>
      </c>
      <c r="DB97" s="2" t="n">
        <v>4.48679377209067</v>
      </c>
      <c r="DC97" s="2" t="n">
        <v>4.39056153308445</v>
      </c>
      <c r="DD97" s="2" t="n">
        <v>4.56101639540255</v>
      </c>
      <c r="DE97" s="2" t="n">
        <v>3.42438673671349</v>
      </c>
      <c r="DF97" s="2" t="n">
        <v>5.19130166360292</v>
      </c>
      <c r="DG97" s="2" t="n">
        <v>6.07917185125537</v>
      </c>
      <c r="DH97" s="2" t="n">
        <v>5.61529295939671</v>
      </c>
      <c r="DI97" s="2" t="n">
        <v>5.18413177565228</v>
      </c>
      <c r="DJ97" s="2" t="n">
        <v>-2.17325264531964</v>
      </c>
      <c r="DK97" s="2" t="n">
        <v>3.60014713119578</v>
      </c>
      <c r="DL97" s="2" t="n">
        <v>4.0773571673824</v>
      </c>
      <c r="DM97" s="2" t="n">
        <v>5.18798466504048</v>
      </c>
      <c r="DN97" s="2" t="n">
        <v>3.70128350221079</v>
      </c>
      <c r="DO97" s="2" t="n">
        <v>5.64081496129697</v>
      </c>
      <c r="DP97" s="2" t="n">
        <v>5.56643719557099</v>
      </c>
      <c r="DQ97" s="2" t="n">
        <v>0.0721178282749589</v>
      </c>
      <c r="DR97" s="2" t="n">
        <v>6.76054672753292</v>
      </c>
      <c r="DS97" s="2" t="n">
        <v>3.83597031448647</v>
      </c>
      <c r="DT97" s="2" t="n">
        <v>2.12113594736478</v>
      </c>
      <c r="DU97" s="2" t="n">
        <v>5.04280298936561</v>
      </c>
      <c r="DV97" s="2" t="n">
        <v>1.56164453063389</v>
      </c>
      <c r="DW97" s="2" t="n">
        <v>-4.08751777848909</v>
      </c>
      <c r="DX97" s="2" t="n">
        <v>2.52249077076323</v>
      </c>
      <c r="DY97" s="2" t="n">
        <v>-0.116843298755297</v>
      </c>
      <c r="DZ97" s="2" t="n">
        <v>-1.6497216498236</v>
      </c>
      <c r="EA97" s="2" t="n">
        <v>-3.35737287448782</v>
      </c>
      <c r="EB97" s="2" t="n">
        <v>2.61237574569933</v>
      </c>
      <c r="EC97" s="2" t="n">
        <v>2.26750945916302</v>
      </c>
      <c r="ED97" s="2" t="n">
        <v>4.72557818361689</v>
      </c>
      <c r="EE97" s="2" t="n">
        <v>6.30405020581584</v>
      </c>
      <c r="EF97" s="2" t="n">
        <v>2.25199926677436</v>
      </c>
      <c r="EG97" s="2" t="n">
        <v>5.69381483906902</v>
      </c>
      <c r="EH97" s="2" t="n">
        <v>-0.316738904154719</v>
      </c>
      <c r="EI97" s="2" t="n">
        <v>3.13623496124433</v>
      </c>
      <c r="EJ97" s="2" t="n">
        <v>4.69425708905508</v>
      </c>
      <c r="EK97" s="2" t="n">
        <v>1.31436008370826</v>
      </c>
      <c r="EL97" s="2" t="n">
        <v>4.68162905144303</v>
      </c>
    </row>
    <row r="98" customFormat="false" ht="12.8" hidden="false" customHeight="false" outlineLevel="0" collapsed="false">
      <c r="A98" s="2" t="s">
        <v>260</v>
      </c>
      <c r="B98" s="2" t="s">
        <v>244</v>
      </c>
      <c r="C98" s="2" t="s">
        <v>144</v>
      </c>
      <c r="D98" s="2" t="s">
        <v>145</v>
      </c>
      <c r="E98" s="2" t="s">
        <v>146</v>
      </c>
      <c r="F98" s="0" t="n">
        <v>-0.857119294887803</v>
      </c>
      <c r="G98" s="0" t="n">
        <v>4.57450928557552</v>
      </c>
      <c r="H98" s="0" t="n">
        <v>2.82227562154594</v>
      </c>
      <c r="I98" s="0" t="n">
        <v>5.26983918654534</v>
      </c>
      <c r="J98" s="0" t="n">
        <v>4.66355765502779</v>
      </c>
      <c r="K98" s="0" t="n">
        <v>8.44059273998741</v>
      </c>
      <c r="L98" s="0" t="n">
        <v>2.49405730431041</v>
      </c>
      <c r="M98" s="0" t="n">
        <v>4.42984436365247</v>
      </c>
      <c r="N98" s="0" t="n">
        <v>2.79416624923749</v>
      </c>
      <c r="O98" s="0" t="n">
        <v>2.70799455528918</v>
      </c>
      <c r="P98" s="0" t="n">
        <v>5.71232153787153</v>
      </c>
      <c r="Q98" s="0" t="n">
        <v>-2.23957322438236</v>
      </c>
      <c r="R98" s="0" t="n">
        <v>3.31220564066018</v>
      </c>
      <c r="S98" s="0" t="n">
        <v>2.32208133862916</v>
      </c>
      <c r="T98" s="0" t="n">
        <v>5.33018769139709</v>
      </c>
      <c r="U98" s="0" t="n">
        <v>5.34333141661897</v>
      </c>
      <c r="V98" s="0" t="n">
        <v>4.72755400370371</v>
      </c>
      <c r="W98" s="0" t="n">
        <v>2.8825076752861</v>
      </c>
      <c r="X98" s="0" t="n">
        <v>0.12836690831196</v>
      </c>
      <c r="Y98" s="0" t="n">
        <v>1.67294781974718</v>
      </c>
      <c r="Z98" s="0" t="n">
        <v>3.69700269180133</v>
      </c>
      <c r="AA98" s="0" t="n">
        <v>4.83842717488463</v>
      </c>
      <c r="AB98" s="0" t="n">
        <v>-0.19484254068529</v>
      </c>
      <c r="AC98" s="0" t="n">
        <v>2.44831539257863</v>
      </c>
      <c r="AD98" s="0" t="n">
        <v>4.38990702038823</v>
      </c>
      <c r="AE98" s="0" t="n">
        <v>3.41879331432001</v>
      </c>
      <c r="AF98" s="0" t="n">
        <v>5.99196743014252</v>
      </c>
      <c r="AG98" s="0" t="n">
        <v>-0.225090031192236</v>
      </c>
      <c r="AH98" s="0" t="n">
        <v>5.18219000353182</v>
      </c>
      <c r="AI98" s="0" t="n">
        <v>5.01538566042611</v>
      </c>
      <c r="AJ98" s="0" t="n">
        <v>5.08621300507279</v>
      </c>
      <c r="AK98" s="0" t="n">
        <v>1.85929777071369</v>
      </c>
      <c r="AL98" s="0" t="n">
        <v>-3.74060743283563</v>
      </c>
      <c r="AM98" s="0" t="n">
        <v>3.47267616127096</v>
      </c>
      <c r="AN98" s="0" t="n">
        <v>-1.37886599715869</v>
      </c>
      <c r="AO98" s="0" t="n">
        <v>3.26346264001837</v>
      </c>
      <c r="AP98" s="0" t="n">
        <v>-2.59512101732158</v>
      </c>
      <c r="AQ98" s="0" t="n">
        <v>4.99415358345135</v>
      </c>
      <c r="AR98" s="0" t="n">
        <v>3.3326238235029</v>
      </c>
      <c r="AS98" s="0" t="n">
        <v>1.48019254683105</v>
      </c>
      <c r="AT98" s="0" t="n">
        <v>4.12769723876954</v>
      </c>
      <c r="AU98" s="0" t="n">
        <v>-0.744523070098928</v>
      </c>
      <c r="AV98" s="0" t="n">
        <v>4.480646225576</v>
      </c>
      <c r="AW98" s="0" t="n">
        <v>3.705629810337</v>
      </c>
      <c r="AX98" s="0" t="n">
        <v>4.94981862308772</v>
      </c>
      <c r="AY98" s="0" t="n">
        <v>3.74935995752259</v>
      </c>
      <c r="AZ98" s="0" t="n">
        <v>6.62561088334059</v>
      </c>
      <c r="BA98" s="0" t="n">
        <v>2.25499550085184</v>
      </c>
      <c r="BB98" s="0" t="n">
        <v>3.88904011683264</v>
      </c>
      <c r="BC98" s="0" t="n">
        <v>8.29039307059652</v>
      </c>
      <c r="BD98" s="0" t="n">
        <v>-4.63882520325962</v>
      </c>
      <c r="BE98" s="0" t="n">
        <v>-1.64442929105158</v>
      </c>
      <c r="BF98" s="0" t="n">
        <v>4.26620158768159</v>
      </c>
      <c r="BG98" s="0" t="n">
        <v>-2.76157398636343</v>
      </c>
      <c r="BH98" s="0" t="n">
        <v>3.16426737913775</v>
      </c>
      <c r="BI98" s="0" t="n">
        <v>-4.51672709056689</v>
      </c>
      <c r="BJ98" s="0" t="n">
        <v>2.7823150861866</v>
      </c>
      <c r="BK98" s="0" t="n">
        <v>1.58306612333322</v>
      </c>
      <c r="BL98" s="0" t="n">
        <v>3.836726026673</v>
      </c>
      <c r="BM98" s="0" t="n">
        <v>5.51155458926234</v>
      </c>
      <c r="BN98" s="0" t="n">
        <v>2.53623097784989</v>
      </c>
      <c r="BO98" s="0" t="n">
        <v>2.36907683450306</v>
      </c>
      <c r="BP98" s="0" t="n">
        <v>-0.423744347994633</v>
      </c>
      <c r="BQ98" s="0" t="n">
        <v>4.71125421556703</v>
      </c>
      <c r="BR98" s="2" t="n">
        <v>3.61210227646207</v>
      </c>
      <c r="BS98" s="2" t="n">
        <v>4.86545833010095</v>
      </c>
      <c r="BT98" s="2" t="n">
        <v>3.91585574807741</v>
      </c>
      <c r="BU98" s="2" t="n">
        <v>-1.43474522015096</v>
      </c>
      <c r="BV98" s="2" t="n">
        <v>5.14084906315984</v>
      </c>
      <c r="BW98" s="2" t="n">
        <v>4.95592179553522</v>
      </c>
      <c r="BX98" s="2" t="n">
        <v>2.75227466216988</v>
      </c>
      <c r="BY98" s="2" t="n">
        <v>0.085917725608845</v>
      </c>
      <c r="BZ98" s="2" t="n">
        <v>5.7482281716041</v>
      </c>
      <c r="CA98" s="2" t="n">
        <v>-1.8526255599713</v>
      </c>
      <c r="CB98" s="2" t="n">
        <v>5.70018855731035</v>
      </c>
      <c r="CC98" s="2" t="n">
        <v>5.03556886459768</v>
      </c>
      <c r="CD98" s="2" t="n">
        <v>4.47301590216393</v>
      </c>
      <c r="CE98" s="2" t="n">
        <v>5.20905993530042</v>
      </c>
      <c r="CF98" s="2" t="n">
        <v>6.22270076288823</v>
      </c>
      <c r="CG98" s="2" t="n">
        <v>11.2262801454727</v>
      </c>
      <c r="CH98" s="2" t="n">
        <v>2.42207841417711</v>
      </c>
      <c r="CI98" s="2" t="n">
        <v>2.99806666778242</v>
      </c>
      <c r="CJ98" s="2" t="n">
        <v>0.847840394079788</v>
      </c>
      <c r="CK98" s="2" t="n">
        <v>-0.683391487519684</v>
      </c>
      <c r="CL98" s="2" t="n">
        <v>3.02862853532039</v>
      </c>
      <c r="CM98" s="2" t="n">
        <v>0.869419577128808</v>
      </c>
      <c r="CN98" s="2" t="n">
        <v>4.6945492048174</v>
      </c>
      <c r="CO98" s="2" t="n">
        <v>6.60822192516164</v>
      </c>
      <c r="CP98" s="2" t="n">
        <v>3.85079749585854</v>
      </c>
      <c r="CQ98" s="2" t="n">
        <v>5.17302073058599</v>
      </c>
      <c r="CR98" s="2" t="n">
        <v>-0.900089242686257</v>
      </c>
      <c r="CS98" s="2" t="n">
        <v>0.855339455203094</v>
      </c>
      <c r="CT98" s="2" t="n">
        <v>-0.545603140482533</v>
      </c>
      <c r="CU98" s="2" t="n">
        <v>3.76129815107008</v>
      </c>
      <c r="CV98" s="2" t="n">
        <v>3.502764853922</v>
      </c>
      <c r="CW98" s="2" t="n">
        <v>-2.51163311558629</v>
      </c>
      <c r="CX98" s="2" t="n">
        <v>4.96114170739078</v>
      </c>
      <c r="CY98" s="2" t="n">
        <v>4.4360005043081</v>
      </c>
      <c r="CZ98" s="2" t="n">
        <v>1.11362123110497</v>
      </c>
      <c r="DA98" s="2" t="n">
        <v>4.05595578988868</v>
      </c>
      <c r="DB98" s="2" t="n">
        <v>4.41870429195995</v>
      </c>
      <c r="DC98" s="2" t="n">
        <v>4.20501738328564</v>
      </c>
      <c r="DD98" s="2" t="n">
        <v>4.66914996347092</v>
      </c>
      <c r="DE98" s="2" t="n">
        <v>3.0981000412086</v>
      </c>
      <c r="DF98" s="2" t="n">
        <v>5.12152893002307</v>
      </c>
      <c r="DG98" s="2" t="n">
        <v>6.14080289409008</v>
      </c>
      <c r="DH98" s="2" t="n">
        <v>5.72866759692661</v>
      </c>
      <c r="DI98" s="2" t="n">
        <v>4.61245519431163</v>
      </c>
      <c r="DJ98" s="2" t="n">
        <v>-2.17769630670248</v>
      </c>
      <c r="DK98" s="2" t="n">
        <v>3.54322566297247</v>
      </c>
      <c r="DL98" s="2" t="n">
        <v>4.11036256637284</v>
      </c>
      <c r="DM98" s="2" t="n">
        <v>5.17028568390286</v>
      </c>
      <c r="DN98" s="2" t="n">
        <v>3.34794084337581</v>
      </c>
      <c r="DO98" s="2" t="n">
        <v>5.56506370141323</v>
      </c>
      <c r="DP98" s="2" t="n">
        <v>5.69990629767232</v>
      </c>
      <c r="DQ98" s="2" t="n">
        <v>-0.0755641451404047</v>
      </c>
      <c r="DR98" s="2" t="n">
        <v>6.23805496478305</v>
      </c>
      <c r="DS98" s="2" t="n">
        <v>4.18520746444812</v>
      </c>
      <c r="DT98" s="2" t="n">
        <v>2.17348568344271</v>
      </c>
      <c r="DU98" s="2" t="n">
        <v>4.68548606385034</v>
      </c>
      <c r="DV98" s="2" t="n">
        <v>2.29772366006201</v>
      </c>
      <c r="DW98" s="2" t="n">
        <v>-5.2412968218906</v>
      </c>
      <c r="DX98" s="2" t="n">
        <v>2.49001138743219</v>
      </c>
      <c r="DY98" s="2" t="n">
        <v>-0.094489540778575</v>
      </c>
      <c r="DZ98" s="2" t="n">
        <v>-2.26589184029513</v>
      </c>
      <c r="EA98" s="2" t="n">
        <v>-3.5179963002114</v>
      </c>
      <c r="EB98" s="2" t="n">
        <v>2.6433609877442</v>
      </c>
      <c r="EC98" s="2" t="n">
        <v>2.267243423159</v>
      </c>
      <c r="ED98" s="2" t="n">
        <v>4.95841699513363</v>
      </c>
      <c r="EE98" s="2" t="n">
        <v>5.9935000230221</v>
      </c>
      <c r="EF98" s="2" t="n">
        <v>3.04672740783805</v>
      </c>
      <c r="EG98" s="2" t="n">
        <v>5.40139867209886</v>
      </c>
      <c r="EH98" s="2" t="n">
        <v>0.0331100855948523</v>
      </c>
      <c r="EI98" s="2" t="n">
        <v>3.05813624574937</v>
      </c>
      <c r="EJ98" s="2" t="n">
        <v>3.95093961626131</v>
      </c>
      <c r="EK98" s="2" t="n">
        <v>1.37949336491411</v>
      </c>
      <c r="EL98" s="2" t="n">
        <v>4.11514568896831</v>
      </c>
    </row>
    <row r="99" customFormat="false" ht="12.8" hidden="false" customHeight="false" outlineLevel="0" collapsed="false">
      <c r="A99" s="2" t="s">
        <v>261</v>
      </c>
      <c r="B99" s="2" t="s">
        <v>244</v>
      </c>
      <c r="C99" s="2" t="s">
        <v>144</v>
      </c>
      <c r="D99" s="2" t="s">
        <v>163</v>
      </c>
      <c r="E99" s="2" t="s">
        <v>167</v>
      </c>
      <c r="F99" s="0" t="n">
        <v>-1.05474406544192</v>
      </c>
      <c r="G99" s="0" t="n">
        <v>4.18602970624776</v>
      </c>
      <c r="H99" s="0" t="n">
        <v>3.3886406602336</v>
      </c>
      <c r="I99" s="0" t="n">
        <v>5.37054977768044</v>
      </c>
      <c r="J99" s="0" t="n">
        <v>4.62630680961138</v>
      </c>
      <c r="K99" s="0" t="n">
        <v>8.50529934461379</v>
      </c>
      <c r="L99" s="0" t="n">
        <v>2.4980275585741</v>
      </c>
      <c r="M99" s="0" t="n">
        <v>4.33848432746711</v>
      </c>
      <c r="N99" s="0" t="n">
        <v>2.84097717780594</v>
      </c>
      <c r="O99" s="0" t="n">
        <v>2.97967014870668</v>
      </c>
      <c r="P99" s="0" t="n">
        <v>5.63923148767942</v>
      </c>
      <c r="Q99" s="0" t="n">
        <v>-1.4065817773315</v>
      </c>
      <c r="R99" s="0" t="n">
        <v>3.33004772033674</v>
      </c>
      <c r="S99" s="0" t="n">
        <v>3.11986244167154</v>
      </c>
      <c r="T99" s="0" t="n">
        <v>5.06261854130686</v>
      </c>
      <c r="U99" s="0" t="n">
        <v>5.27536680888722</v>
      </c>
      <c r="V99" s="0" t="n">
        <v>4.66520719036887</v>
      </c>
      <c r="W99" s="0" t="n">
        <v>2.49092265322782</v>
      </c>
      <c r="X99" s="0" t="n">
        <v>0.272314620740542</v>
      </c>
      <c r="Y99" s="0" t="n">
        <v>0.90808914828524</v>
      </c>
      <c r="Z99" s="0" t="n">
        <v>4.4995496139251</v>
      </c>
      <c r="AA99" s="0" t="n">
        <v>4.9128601671966</v>
      </c>
      <c r="AB99" s="0" t="n">
        <v>-0.405565461457447</v>
      </c>
      <c r="AC99" s="0" t="n">
        <v>2.10964715141844</v>
      </c>
      <c r="AD99" s="0" t="n">
        <v>4.35724683327962</v>
      </c>
      <c r="AE99" s="0" t="n">
        <v>3.28818004499238</v>
      </c>
      <c r="AF99" s="0" t="n">
        <v>5.97500357591301</v>
      </c>
      <c r="AG99" s="0" t="n">
        <v>0.935428666689731</v>
      </c>
      <c r="AH99" s="0" t="n">
        <v>4.86816944021859</v>
      </c>
      <c r="AI99" s="0" t="n">
        <v>4.70408933795584</v>
      </c>
      <c r="AJ99" s="0" t="n">
        <v>5.08361568487563</v>
      </c>
      <c r="AK99" s="0" t="n">
        <v>2.14573820501962</v>
      </c>
      <c r="AL99" s="0" t="n">
        <v>-4.07324639870153</v>
      </c>
      <c r="AM99" s="0" t="n">
        <v>3.49188371003695</v>
      </c>
      <c r="AN99" s="0" t="n">
        <v>-1.31219469791936</v>
      </c>
      <c r="AO99" s="0" t="n">
        <v>3.31471795147683</v>
      </c>
      <c r="AP99" s="0" t="n">
        <v>-2.59822769133689</v>
      </c>
      <c r="AQ99" s="0" t="n">
        <v>5.13546280355531</v>
      </c>
      <c r="AR99" s="0" t="n">
        <v>3.33163555265639</v>
      </c>
      <c r="AS99" s="0" t="n">
        <v>1.31591490866007</v>
      </c>
      <c r="AT99" s="0" t="n">
        <v>3.9928687735844</v>
      </c>
      <c r="AU99" s="0" t="n">
        <v>-0.901432073177331</v>
      </c>
      <c r="AV99" s="0" t="n">
        <v>4.69066918140322</v>
      </c>
      <c r="AW99" s="0" t="n">
        <v>3.49978255347269</v>
      </c>
      <c r="AX99" s="0" t="n">
        <v>4.76049786533974</v>
      </c>
      <c r="AY99" s="0" t="n">
        <v>3.53799203161017</v>
      </c>
      <c r="AZ99" s="0" t="n">
        <v>6.47568122446591</v>
      </c>
      <c r="BA99" s="0" t="n">
        <v>2.17498710125972</v>
      </c>
      <c r="BB99" s="0" t="n">
        <v>3.77796091872532</v>
      </c>
      <c r="BC99" s="0" t="n">
        <v>8.11556901483549</v>
      </c>
      <c r="BD99" s="0" t="n">
        <v>-4.67195503195942</v>
      </c>
      <c r="BE99" s="0" t="n">
        <v>-0.801357938954415</v>
      </c>
      <c r="BF99" s="0" t="n">
        <v>4.26469184407558</v>
      </c>
      <c r="BG99" s="0" t="n">
        <v>-2.92518004985078</v>
      </c>
      <c r="BH99" s="0" t="n">
        <v>3.1841267354</v>
      </c>
      <c r="BI99" s="0" t="n">
        <v>-3.95751032616709</v>
      </c>
      <c r="BJ99" s="0" t="n">
        <v>2.81052727467183</v>
      </c>
      <c r="BK99" s="0" t="n">
        <v>1.5935163436381</v>
      </c>
      <c r="BL99" s="0" t="n">
        <v>3.86995283706975</v>
      </c>
      <c r="BM99" s="0" t="n">
        <v>5.53676108172799</v>
      </c>
      <c r="BN99" s="0" t="n">
        <v>1.92601224482745</v>
      </c>
      <c r="BO99" s="0" t="n">
        <v>2.37002750860384</v>
      </c>
      <c r="BP99" s="0" t="n">
        <v>0.395518744227353</v>
      </c>
      <c r="BQ99" s="0" t="n">
        <v>4.6615063997989</v>
      </c>
      <c r="BR99" s="2" t="n">
        <v>3.45444033303844</v>
      </c>
      <c r="BS99" s="2" t="n">
        <v>4.98391877336775</v>
      </c>
      <c r="BT99" s="2" t="n">
        <v>4.03256290403696</v>
      </c>
      <c r="BU99" s="2" t="n">
        <v>-1.4819923181751</v>
      </c>
      <c r="BV99" s="2" t="n">
        <v>5.0726465789542</v>
      </c>
      <c r="BW99" s="2" t="n">
        <v>5.57188876937973</v>
      </c>
      <c r="BX99" s="2" t="n">
        <v>3.00313653664924</v>
      </c>
      <c r="BY99" s="2" t="n">
        <v>0.243103606434348</v>
      </c>
      <c r="BZ99" s="2" t="n">
        <v>5.73117974636535</v>
      </c>
      <c r="CA99" s="2" t="n">
        <v>-2.17947215777597</v>
      </c>
      <c r="CB99" s="2" t="n">
        <v>5.72619691559874</v>
      </c>
      <c r="CC99" s="2" t="n">
        <v>5.02727089692183</v>
      </c>
      <c r="CD99" s="2" t="n">
        <v>3.47518670285748</v>
      </c>
      <c r="CE99" s="2" t="n">
        <v>5.20928003170931</v>
      </c>
      <c r="CF99" s="2" t="n">
        <v>6.25810364646168</v>
      </c>
      <c r="CG99" s="2" t="n">
        <v>11.26229850712</v>
      </c>
      <c r="CH99" s="2" t="n">
        <v>2.30025432275468</v>
      </c>
      <c r="CI99" s="2" t="n">
        <v>2.76283754793596</v>
      </c>
      <c r="CJ99" s="2" t="n">
        <v>1.31943771482098</v>
      </c>
      <c r="CK99" s="2" t="n">
        <v>-0.172692906187162</v>
      </c>
      <c r="CL99" s="2" t="n">
        <v>2.35873884616195</v>
      </c>
      <c r="CM99" s="2" t="n">
        <v>1.18076108046928</v>
      </c>
      <c r="CN99" s="2" t="n">
        <v>4.7614660839454</v>
      </c>
      <c r="CO99" s="2" t="n">
        <v>6.62573259989365</v>
      </c>
      <c r="CP99" s="2" t="n">
        <v>3.71577912900761</v>
      </c>
      <c r="CQ99" s="2" t="n">
        <v>5.13659564232005</v>
      </c>
      <c r="CR99" s="2" t="n">
        <v>-1.3922486799448</v>
      </c>
      <c r="CS99" s="2" t="n">
        <v>1.28657531893982</v>
      </c>
      <c r="CT99" s="2" t="n">
        <v>-0.184621287465047</v>
      </c>
      <c r="CU99" s="2" t="n">
        <v>4.09785821201581</v>
      </c>
      <c r="CV99" s="2" t="n">
        <v>4.111042919305</v>
      </c>
      <c r="CW99" s="2" t="n">
        <v>-2.64693267240186</v>
      </c>
      <c r="CX99" s="2" t="n">
        <v>4.86372632883711</v>
      </c>
      <c r="CY99" s="2" t="n">
        <v>4.3889779261853</v>
      </c>
      <c r="CZ99" s="2" t="n">
        <v>0.802190188845468</v>
      </c>
      <c r="DA99" s="2" t="n">
        <v>3.52167397324467</v>
      </c>
      <c r="DB99" s="2" t="n">
        <v>4.11138658231612</v>
      </c>
      <c r="DC99" s="2" t="n">
        <v>4.18341428173969</v>
      </c>
      <c r="DD99" s="2" t="n">
        <v>4.6655120961127</v>
      </c>
      <c r="DE99" s="2" t="n">
        <v>3.28910709323238</v>
      </c>
      <c r="DF99" s="2" t="n">
        <v>4.89436854639951</v>
      </c>
      <c r="DG99" s="2" t="n">
        <v>6.0769378635316</v>
      </c>
      <c r="DH99" s="2" t="n">
        <v>5.68690750860264</v>
      </c>
      <c r="DI99" s="2" t="n">
        <v>4.99526068838159</v>
      </c>
      <c r="DJ99" s="2" t="n">
        <v>-2.18603303779975</v>
      </c>
      <c r="DK99" s="2" t="n">
        <v>3.03845102804869</v>
      </c>
      <c r="DL99" s="2" t="n">
        <v>4.08095643533352</v>
      </c>
      <c r="DM99" s="2" t="n">
        <v>5.18898457717155</v>
      </c>
      <c r="DN99" s="2" t="n">
        <v>3.55252854580579</v>
      </c>
      <c r="DO99" s="2" t="n">
        <v>5.67769685233496</v>
      </c>
      <c r="DP99" s="2" t="n">
        <v>5.58199746666062</v>
      </c>
      <c r="DQ99" s="2" t="n">
        <v>0.17129614502549</v>
      </c>
      <c r="DR99" s="2" t="n">
        <v>6.01120337473929</v>
      </c>
      <c r="DS99" s="2" t="n">
        <v>3.90270974746146</v>
      </c>
      <c r="DT99" s="2" t="n">
        <v>1.9667522579782</v>
      </c>
      <c r="DU99" s="2" t="n">
        <v>4.65390336320707</v>
      </c>
      <c r="DV99" s="2" t="n">
        <v>0.906378522494668</v>
      </c>
      <c r="DW99" s="2" t="n">
        <v>-4.14332397646889</v>
      </c>
      <c r="DX99" s="2" t="n">
        <v>2.50420535839531</v>
      </c>
      <c r="DY99" s="2" t="n">
        <v>-0.606242968027853</v>
      </c>
      <c r="DZ99" s="2" t="n">
        <v>-2.57080442203393</v>
      </c>
      <c r="EA99" s="2" t="n">
        <v>-3.24682133258818</v>
      </c>
      <c r="EB99" s="2" t="n">
        <v>2.56138390008947</v>
      </c>
      <c r="EC99" s="2" t="n">
        <v>2.26710058017692</v>
      </c>
      <c r="ED99" s="2" t="n">
        <v>4.89630778360057</v>
      </c>
      <c r="EE99" s="2" t="n">
        <v>5.61127102470933</v>
      </c>
      <c r="EF99" s="2" t="n">
        <v>2.44549511632759</v>
      </c>
      <c r="EG99" s="2" t="n">
        <v>5.23781395024073</v>
      </c>
      <c r="EH99" s="2" t="n">
        <v>-0.265418281847498</v>
      </c>
      <c r="EI99" s="2" t="n">
        <v>3.07681918699451</v>
      </c>
      <c r="EJ99" s="2" t="n">
        <v>4.4067681083216</v>
      </c>
      <c r="EK99" s="2" t="n">
        <v>1.70838679734566</v>
      </c>
      <c r="EL99" s="2" t="n">
        <v>3.89694660174741</v>
      </c>
    </row>
    <row r="100" customFormat="false" ht="12.8" hidden="false" customHeight="false" outlineLevel="0" collapsed="false">
      <c r="A100" s="2" t="s">
        <v>262</v>
      </c>
      <c r="B100" s="2" t="s">
        <v>244</v>
      </c>
      <c r="C100" s="2" t="s">
        <v>144</v>
      </c>
      <c r="D100" s="2" t="s">
        <v>156</v>
      </c>
      <c r="E100" s="2" t="s">
        <v>157</v>
      </c>
      <c r="F100" s="0" t="n">
        <v>-0.974399310287794</v>
      </c>
      <c r="G100" s="0" t="n">
        <v>4.54348897652495</v>
      </c>
      <c r="H100" s="0" t="n">
        <v>3.22584156145596</v>
      </c>
      <c r="I100" s="0" t="n">
        <v>5.40968314640889</v>
      </c>
      <c r="J100" s="0" t="n">
        <v>4.91959876735477</v>
      </c>
      <c r="K100" s="0" t="n">
        <v>8.58617330698866</v>
      </c>
      <c r="L100" s="0" t="n">
        <v>2.01231055060994</v>
      </c>
      <c r="M100" s="0" t="n">
        <v>4.37664173857787</v>
      </c>
      <c r="N100" s="0" t="n">
        <v>3.27602766099652</v>
      </c>
      <c r="O100" s="0" t="n">
        <v>3.27401623609676</v>
      </c>
      <c r="P100" s="0" t="n">
        <v>5.81488696357624</v>
      </c>
      <c r="Q100" s="0" t="n">
        <v>-1.64964204710858</v>
      </c>
      <c r="R100" s="0" t="n">
        <v>3.37730199146399</v>
      </c>
      <c r="S100" s="0" t="n">
        <v>3.05453656784016</v>
      </c>
      <c r="T100" s="0" t="n">
        <v>5.40746901633123</v>
      </c>
      <c r="U100" s="0" t="n">
        <v>5.29529699190872</v>
      </c>
      <c r="V100" s="0" t="n">
        <v>4.94112908213914</v>
      </c>
      <c r="W100" s="0" t="n">
        <v>2.26371454789431</v>
      </c>
      <c r="X100" s="0" t="n">
        <v>1.06080903777747</v>
      </c>
      <c r="Y100" s="0" t="n">
        <v>1.00890300674016</v>
      </c>
      <c r="Z100" s="0" t="n">
        <v>5.21924080564041</v>
      </c>
      <c r="AA100" s="0" t="n">
        <v>4.99900483277159</v>
      </c>
      <c r="AB100" s="0" t="n">
        <v>-0.305518026988515</v>
      </c>
      <c r="AC100" s="0" t="n">
        <v>2.01377791588479</v>
      </c>
      <c r="AD100" s="0" t="n">
        <v>4.3444476083403</v>
      </c>
      <c r="AE100" s="0" t="n">
        <v>3.65750368265397</v>
      </c>
      <c r="AF100" s="0" t="n">
        <v>5.97556304029372</v>
      </c>
      <c r="AG100" s="0" t="n">
        <v>0.441738685922676</v>
      </c>
      <c r="AH100" s="0" t="n">
        <v>5.7379883739075</v>
      </c>
      <c r="AI100" s="0" t="n">
        <v>5.30690890082856</v>
      </c>
      <c r="AJ100" s="0" t="n">
        <v>5.07844699215196</v>
      </c>
      <c r="AK100" s="0" t="n">
        <v>2.29252672798878</v>
      </c>
      <c r="AL100" s="0" t="n">
        <v>-3.46596957047813</v>
      </c>
      <c r="AM100" s="0" t="n">
        <v>3.60461400615673</v>
      </c>
      <c r="AN100" s="0" t="n">
        <v>-1.37481906646086</v>
      </c>
      <c r="AO100" s="0" t="n">
        <v>3.90070495533418</v>
      </c>
      <c r="AP100" s="0" t="n">
        <v>-2.58446780269908</v>
      </c>
      <c r="AQ100" s="0" t="n">
        <v>4.8774329349205</v>
      </c>
      <c r="AR100" s="0" t="n">
        <v>3.33450675730577</v>
      </c>
      <c r="AS100" s="0" t="n">
        <v>2.08795597843285</v>
      </c>
      <c r="AT100" s="0" t="n">
        <v>4.3983768816821</v>
      </c>
      <c r="AU100" s="0" t="n">
        <v>-0.588483856093338</v>
      </c>
      <c r="AV100" s="0" t="n">
        <v>4.63417035452151</v>
      </c>
      <c r="AW100" s="0" t="n">
        <v>3.55349021457395</v>
      </c>
      <c r="AX100" s="0" t="n">
        <v>5.62747576363285</v>
      </c>
      <c r="AY100" s="0" t="n">
        <v>3.84193004466228</v>
      </c>
      <c r="AZ100" s="0" t="n">
        <v>6.66650775444388</v>
      </c>
      <c r="BA100" s="0" t="n">
        <v>3.004451487773</v>
      </c>
      <c r="BB100" s="0" t="n">
        <v>4.27246766648766</v>
      </c>
      <c r="BC100" s="0" t="n">
        <v>8.41488042491174</v>
      </c>
      <c r="BD100" s="0" t="n">
        <v>-4.45830566355837</v>
      </c>
      <c r="BE100" s="0" t="n">
        <v>-1.01476068443927</v>
      </c>
      <c r="BF100" s="0" t="n">
        <v>4.2400284480197</v>
      </c>
      <c r="BG100" s="0" t="n">
        <v>-2.27776312519565</v>
      </c>
      <c r="BH100" s="0" t="n">
        <v>3.19592683981498</v>
      </c>
      <c r="BI100" s="0" t="n">
        <v>-3.78720044046406</v>
      </c>
      <c r="BJ100" s="0" t="n">
        <v>2.79886051814061</v>
      </c>
      <c r="BK100" s="0" t="n">
        <v>1.53296326826549</v>
      </c>
      <c r="BL100" s="0" t="n">
        <v>3.88958440349976</v>
      </c>
      <c r="BM100" s="0" t="n">
        <v>5.58941796855367</v>
      </c>
      <c r="BN100" s="0" t="n">
        <v>1.80702979532324</v>
      </c>
      <c r="BO100" s="0" t="n">
        <v>2.40164235638122</v>
      </c>
      <c r="BP100" s="0" t="n">
        <v>0.133279787184798</v>
      </c>
      <c r="BQ100" s="0" t="n">
        <v>4.70163340448632</v>
      </c>
      <c r="BR100" s="2" t="n">
        <v>3.25109464715513</v>
      </c>
      <c r="BS100" s="2" t="n">
        <v>5.50633215078251</v>
      </c>
      <c r="BT100" s="2" t="n">
        <v>3.92181251948907</v>
      </c>
      <c r="BU100" s="2" t="n">
        <v>-1.46733367559218</v>
      </c>
      <c r="BV100" s="2" t="n">
        <v>5.06315195216231</v>
      </c>
      <c r="BW100" s="2" t="n">
        <v>5.73462665710292</v>
      </c>
      <c r="BX100" s="2" t="n">
        <v>3.05410894647705</v>
      </c>
      <c r="BY100" s="2" t="n">
        <v>0.307970935028339</v>
      </c>
      <c r="BZ100" s="2" t="n">
        <v>5.72966136105677</v>
      </c>
      <c r="CA100" s="2" t="n">
        <v>-1.74583768329549</v>
      </c>
      <c r="CB100" s="2" t="n">
        <v>5.72168887132244</v>
      </c>
      <c r="CC100" s="2" t="n">
        <v>5.08237877410605</v>
      </c>
      <c r="CD100" s="2" t="n">
        <v>4.10191078843469</v>
      </c>
      <c r="CE100" s="2" t="n">
        <v>5.21846426198055</v>
      </c>
      <c r="CF100" s="2" t="n">
        <v>6.16986286358185</v>
      </c>
      <c r="CG100" s="2" t="n">
        <v>11.2427746133523</v>
      </c>
      <c r="CH100" s="2" t="n">
        <v>2.50530468857742</v>
      </c>
      <c r="CI100" s="2" t="n">
        <v>3.40337367701446</v>
      </c>
      <c r="CJ100" s="2" t="n">
        <v>1.95760671339192</v>
      </c>
      <c r="CK100" s="2" t="n">
        <v>-0.367529047703572</v>
      </c>
      <c r="CL100" s="2" t="n">
        <v>2.60246213388622</v>
      </c>
      <c r="CM100" s="2" t="n">
        <v>0.735513275727624</v>
      </c>
      <c r="CN100" s="2" t="n">
        <v>4.92648124885555</v>
      </c>
      <c r="CO100" s="2" t="n">
        <v>7.05906011453056</v>
      </c>
      <c r="CP100" s="2" t="n">
        <v>3.85553355557312</v>
      </c>
      <c r="CQ100" s="2" t="n">
        <v>4.99926623762014</v>
      </c>
      <c r="CR100" s="2" t="n">
        <v>-1.18039329525215</v>
      </c>
      <c r="CS100" s="2" t="n">
        <v>1.97725311626167</v>
      </c>
      <c r="CT100" s="2" t="n">
        <v>0.252776893053048</v>
      </c>
      <c r="CU100" s="2" t="n">
        <v>4.153273691341</v>
      </c>
      <c r="CV100" s="2" t="n">
        <v>3.86080906448582</v>
      </c>
      <c r="CW100" s="2" t="n">
        <v>-2.57171452069713</v>
      </c>
      <c r="CX100" s="2" t="n">
        <v>5.1016465133421</v>
      </c>
      <c r="CY100" s="2" t="n">
        <v>4.43990820990147</v>
      </c>
      <c r="CZ100" s="2" t="n">
        <v>0.985956508067642</v>
      </c>
      <c r="DA100" s="2" t="n">
        <v>3.50453153248903</v>
      </c>
      <c r="DB100" s="2" t="n">
        <v>4.30623486209015</v>
      </c>
      <c r="DC100" s="2" t="n">
        <v>4.28967214245588</v>
      </c>
      <c r="DD100" s="2" t="n">
        <v>4.59329195642354</v>
      </c>
      <c r="DE100" s="2" t="n">
        <v>3.39668369304498</v>
      </c>
      <c r="DF100" s="2" t="n">
        <v>5.09298839615147</v>
      </c>
      <c r="DG100" s="2" t="n">
        <v>6.10842838088282</v>
      </c>
      <c r="DH100" s="2" t="n">
        <v>5.52055294131346</v>
      </c>
      <c r="DI100" s="2" t="n">
        <v>5.22380189636568</v>
      </c>
      <c r="DJ100" s="2" t="n">
        <v>-2.17440972894033</v>
      </c>
      <c r="DK100" s="2" t="n">
        <v>3.25713651221305</v>
      </c>
      <c r="DL100" s="2" t="n">
        <v>4.05592777275239</v>
      </c>
      <c r="DM100" s="2" t="n">
        <v>5.1801250900449</v>
      </c>
      <c r="DN100" s="2" t="n">
        <v>3.58435522648445</v>
      </c>
      <c r="DO100" s="2" t="n">
        <v>5.6662978705757</v>
      </c>
      <c r="DP100" s="2" t="n">
        <v>5.47967375964422</v>
      </c>
      <c r="DQ100" s="2" t="n">
        <v>0.165079934615442</v>
      </c>
      <c r="DR100" s="2" t="n">
        <v>6.55226560762376</v>
      </c>
      <c r="DS100" s="2" t="n">
        <v>3.72076560161672</v>
      </c>
      <c r="DT100" s="2" t="n">
        <v>2.05175015787944</v>
      </c>
      <c r="DU100" s="2" t="n">
        <v>4.9606612721371</v>
      </c>
      <c r="DV100" s="2" t="n">
        <v>1.29868941043765</v>
      </c>
      <c r="DW100" s="2" t="n">
        <v>-4.09634399698256</v>
      </c>
      <c r="DX100" s="2" t="n">
        <v>2.52276981896116</v>
      </c>
      <c r="DY100" s="2" t="n">
        <v>-0.248315589217682</v>
      </c>
      <c r="DZ100" s="2" t="n">
        <v>-1.48436004074646</v>
      </c>
      <c r="EA100" s="2" t="n">
        <v>-3.33917093227217</v>
      </c>
      <c r="EB100" s="2" t="n">
        <v>2.60753665078097</v>
      </c>
      <c r="EC100" s="2" t="n">
        <v>2.26738968711833</v>
      </c>
      <c r="ED100" s="2" t="n">
        <v>4.73078039675691</v>
      </c>
      <c r="EE100" s="2" t="n">
        <v>6.11513878294921</v>
      </c>
      <c r="EF100" s="2" t="n">
        <v>2.23829059906991</v>
      </c>
      <c r="EG100" s="2" t="n">
        <v>5.71710877904625</v>
      </c>
      <c r="EH100" s="2" t="n">
        <v>-0.0745552437728449</v>
      </c>
      <c r="EI100" s="2" t="n">
        <v>3.11013327972904</v>
      </c>
      <c r="EJ100" s="2" t="n">
        <v>4.68890539213378</v>
      </c>
      <c r="EK100" s="2" t="n">
        <v>1.46917185134079</v>
      </c>
      <c r="EL100" s="2" t="n">
        <v>4.58673061548844</v>
      </c>
    </row>
    <row r="101" customFormat="false" ht="12.8" hidden="false" customHeight="false" outlineLevel="0" collapsed="false">
      <c r="A101" s="2" t="s">
        <v>263</v>
      </c>
      <c r="B101" s="2" t="s">
        <v>244</v>
      </c>
      <c r="C101" s="2" t="s">
        <v>144</v>
      </c>
      <c r="D101" s="2" t="s">
        <v>148</v>
      </c>
      <c r="E101" s="2" t="s">
        <v>154</v>
      </c>
      <c r="F101" s="0" t="n">
        <v>-1.06326882476417</v>
      </c>
      <c r="G101" s="0" t="n">
        <v>4.55007021302963</v>
      </c>
      <c r="H101" s="0" t="n">
        <v>3.00734491464681</v>
      </c>
      <c r="I101" s="0" t="n">
        <v>5.31272360167031</v>
      </c>
      <c r="J101" s="0" t="n">
        <v>4.89910089989031</v>
      </c>
      <c r="K101" s="0" t="n">
        <v>8.31415804540738</v>
      </c>
      <c r="L101" s="0" t="n">
        <v>2.14680972287885</v>
      </c>
      <c r="M101" s="0" t="n">
        <v>4.32354939581222</v>
      </c>
      <c r="N101" s="0" t="n">
        <v>3.09519211424431</v>
      </c>
      <c r="O101" s="0" t="n">
        <v>3.10128812425303</v>
      </c>
      <c r="P101" s="0" t="n">
        <v>5.46944089566423</v>
      </c>
      <c r="Q101" s="0" t="n">
        <v>-1.79627479832966</v>
      </c>
      <c r="R101" s="0" t="n">
        <v>3.29605387469071</v>
      </c>
      <c r="S101" s="0" t="n">
        <v>3.20589391048599</v>
      </c>
      <c r="T101" s="0" t="n">
        <v>5.19799805019212</v>
      </c>
      <c r="U101" s="0" t="n">
        <v>5.29116842685562</v>
      </c>
      <c r="V101" s="0" t="n">
        <v>4.64264487562165</v>
      </c>
      <c r="W101" s="0" t="n">
        <v>2.35600176264063</v>
      </c>
      <c r="X101" s="0" t="n">
        <v>0.642439854523441</v>
      </c>
      <c r="Y101" s="0" t="n">
        <v>0.86514577850201</v>
      </c>
      <c r="Z101" s="0" t="n">
        <v>4.7435662586534</v>
      </c>
      <c r="AA101" s="0" t="n">
        <v>4.93088796251496</v>
      </c>
      <c r="AB101" s="0" t="n">
        <v>-0.479401664923462</v>
      </c>
      <c r="AC101" s="0" t="n">
        <v>1.69400212823306</v>
      </c>
      <c r="AD101" s="0" t="n">
        <v>4.3475759430336</v>
      </c>
      <c r="AE101" s="0" t="n">
        <v>3.50984813924142</v>
      </c>
      <c r="AF101" s="0" t="n">
        <v>5.90643812413761</v>
      </c>
      <c r="AG101" s="0" t="n">
        <v>0.578475205269159</v>
      </c>
      <c r="AH101" s="0" t="n">
        <v>5.20416677260378</v>
      </c>
      <c r="AI101" s="0" t="n">
        <v>4.96229787137807</v>
      </c>
      <c r="AJ101" s="0" t="n">
        <v>5.08168910999909</v>
      </c>
      <c r="AK101" s="0" t="n">
        <v>2.27798799838681</v>
      </c>
      <c r="AL101" s="0" t="n">
        <v>-3.90447876908877</v>
      </c>
      <c r="AM101" s="0" t="n">
        <v>3.47171539061212</v>
      </c>
      <c r="AN101" s="0" t="n">
        <v>-1.34372879407522</v>
      </c>
      <c r="AO101" s="0" t="n">
        <v>3.78897999758664</v>
      </c>
      <c r="AP101" s="0" t="n">
        <v>-2.59513794971458</v>
      </c>
      <c r="AQ101" s="0" t="n">
        <v>5.0230948310928</v>
      </c>
      <c r="AR101" s="0" t="n">
        <v>3.33395595290168</v>
      </c>
      <c r="AS101" s="0" t="n">
        <v>1.51056563004744</v>
      </c>
      <c r="AT101" s="0" t="n">
        <v>4.18567959323056</v>
      </c>
      <c r="AU101" s="0" t="n">
        <v>-0.735706884430289</v>
      </c>
      <c r="AV101" s="0" t="n">
        <v>4.68221629795447</v>
      </c>
      <c r="AW101" s="0" t="n">
        <v>3.59622021453667</v>
      </c>
      <c r="AX101" s="0" t="n">
        <v>5.01428222433426</v>
      </c>
      <c r="AY101" s="0" t="n">
        <v>3.71851077543053</v>
      </c>
      <c r="AZ101" s="0" t="n">
        <v>6.75908365633041</v>
      </c>
      <c r="BA101" s="0" t="n">
        <v>2.39352173397079</v>
      </c>
      <c r="BB101" s="0" t="n">
        <v>3.95128016936108</v>
      </c>
      <c r="BC101" s="0" t="n">
        <v>8.37968998487594</v>
      </c>
      <c r="BD101" s="0" t="n">
        <v>-4.59357485128806</v>
      </c>
      <c r="BE101" s="0" t="n">
        <v>-1.00924068732565</v>
      </c>
      <c r="BF101" s="0" t="n">
        <v>4.23924768336236</v>
      </c>
      <c r="BG101" s="0" t="n">
        <v>-2.52604378285354</v>
      </c>
      <c r="BH101" s="0" t="n">
        <v>3.19457507212246</v>
      </c>
      <c r="BI101" s="0" t="n">
        <v>-3.87309582214049</v>
      </c>
      <c r="BJ101" s="0" t="n">
        <v>2.80329807891905</v>
      </c>
      <c r="BK101" s="0" t="n">
        <v>1.57593357551317</v>
      </c>
      <c r="BL101" s="0" t="n">
        <v>3.86115876032204</v>
      </c>
      <c r="BM101" s="0" t="n">
        <v>5.52070794000138</v>
      </c>
      <c r="BN101" s="0" t="n">
        <v>1.82053697691509</v>
      </c>
      <c r="BO101" s="0" t="n">
        <v>2.3340960784721</v>
      </c>
      <c r="BP101" s="0" t="n">
        <v>0.205759629689124</v>
      </c>
      <c r="BQ101" s="0" t="n">
        <v>4.69590697689017</v>
      </c>
      <c r="BR101" s="2" t="n">
        <v>3.59557960247352</v>
      </c>
      <c r="BS101" s="2" t="n">
        <v>5.32782453329997</v>
      </c>
      <c r="BT101" s="2" t="n">
        <v>3.83985198543693</v>
      </c>
      <c r="BU101" s="2" t="n">
        <v>-1.47106037915197</v>
      </c>
      <c r="BV101" s="2" t="n">
        <v>5.07564521375446</v>
      </c>
      <c r="BW101" s="2" t="n">
        <v>5.50395155214579</v>
      </c>
      <c r="BX101" s="2" t="n">
        <v>3.09633033205329</v>
      </c>
      <c r="BY101" s="2" t="n">
        <v>0.266644650258262</v>
      </c>
      <c r="BZ101" s="2" t="n">
        <v>5.63787516335641</v>
      </c>
      <c r="CA101" s="2" t="n">
        <v>-2.0194550858116</v>
      </c>
      <c r="CB101" s="2" t="n">
        <v>5.72087971700438</v>
      </c>
      <c r="CC101" s="2" t="n">
        <v>5.0511588380414</v>
      </c>
      <c r="CD101" s="2" t="n">
        <v>3.67853459844508</v>
      </c>
      <c r="CE101" s="2" t="n">
        <v>5.20698034643921</v>
      </c>
      <c r="CF101" s="2" t="n">
        <v>6.15788427514777</v>
      </c>
      <c r="CG101" s="2" t="n">
        <v>11.1802863796859</v>
      </c>
      <c r="CH101" s="2" t="n">
        <v>2.36802340725556</v>
      </c>
      <c r="CI101" s="2" t="n">
        <v>3.04370360814883</v>
      </c>
      <c r="CJ101" s="2" t="n">
        <v>1.6714368952554</v>
      </c>
      <c r="CK101" s="2" t="n">
        <v>-0.321847977189927</v>
      </c>
      <c r="CL101" s="2" t="n">
        <v>2.16772857149235</v>
      </c>
      <c r="CM101" s="2" t="n">
        <v>0.894029334306728</v>
      </c>
      <c r="CN101" s="2" t="n">
        <v>4.70372593057894</v>
      </c>
      <c r="CO101" s="2" t="n">
        <v>6.68208684146554</v>
      </c>
      <c r="CP101" s="2" t="n">
        <v>3.74520354970811</v>
      </c>
      <c r="CQ101" s="2" t="n">
        <v>5.00643953993652</v>
      </c>
      <c r="CR101" s="2" t="n">
        <v>-1.44912269527332</v>
      </c>
      <c r="CS101" s="2" t="n">
        <v>1.66015057565707</v>
      </c>
      <c r="CT101" s="2" t="n">
        <v>0.00178608661231991</v>
      </c>
      <c r="CU101" s="2" t="n">
        <v>4.06910053798969</v>
      </c>
      <c r="CV101" s="2" t="n">
        <v>3.85019238754201</v>
      </c>
      <c r="CW101" s="2" t="n">
        <v>-2.59914634504633</v>
      </c>
      <c r="CX101" s="2" t="n">
        <v>5.11897283200601</v>
      </c>
      <c r="CY101" s="2" t="n">
        <v>4.45249802201276</v>
      </c>
      <c r="CZ101" s="2" t="n">
        <v>0.931824663622711</v>
      </c>
      <c r="DA101" s="2" t="n">
        <v>3.48730433739116</v>
      </c>
      <c r="DB101" s="2" t="n">
        <v>4.34629092699369</v>
      </c>
      <c r="DC101" s="2" t="n">
        <v>4.37000139832586</v>
      </c>
      <c r="DD101" s="2" t="n">
        <v>4.62215247209152</v>
      </c>
      <c r="DE101" s="2" t="n">
        <v>3.40230977994243</v>
      </c>
      <c r="DF101" s="2" t="n">
        <v>5.09927838147831</v>
      </c>
      <c r="DG101" s="2" t="n">
        <v>5.92666281437579</v>
      </c>
      <c r="DH101" s="2" t="n">
        <v>5.68439634062372</v>
      </c>
      <c r="DI101" s="2" t="n">
        <v>5.0171752743334</v>
      </c>
      <c r="DJ101" s="2" t="n">
        <v>-2.17409309724256</v>
      </c>
      <c r="DK101" s="2" t="n">
        <v>3.40874347217646</v>
      </c>
      <c r="DL101" s="2" t="n">
        <v>4.20013191062808</v>
      </c>
      <c r="DM101" s="2" t="n">
        <v>5.19850495055246</v>
      </c>
      <c r="DN101" s="2" t="n">
        <v>3.73641590493714</v>
      </c>
      <c r="DO101" s="2" t="n">
        <v>5.67437983110187</v>
      </c>
      <c r="DP101" s="2" t="n">
        <v>5.47065878984286</v>
      </c>
      <c r="DQ101" s="2" t="n">
        <v>0.104696145477046</v>
      </c>
      <c r="DR101" s="2" t="n">
        <v>6.1743229497583</v>
      </c>
      <c r="DS101" s="2" t="n">
        <v>3.91884343724785</v>
      </c>
      <c r="DT101" s="2" t="n">
        <v>1.98775382920711</v>
      </c>
      <c r="DU101" s="2" t="n">
        <v>4.87029542065997</v>
      </c>
      <c r="DV101" s="2" t="n">
        <v>0.716006741760361</v>
      </c>
      <c r="DW101" s="2" t="n">
        <v>-4.05549027741888</v>
      </c>
      <c r="DX101" s="2" t="n">
        <v>2.5078698364223</v>
      </c>
      <c r="DY101" s="2" t="n">
        <v>-0.23264617960741</v>
      </c>
      <c r="DZ101" s="2" t="n">
        <v>-2.30582707598634</v>
      </c>
      <c r="EA101" s="2" t="n">
        <v>-3.28144163187555</v>
      </c>
      <c r="EB101" s="2" t="n">
        <v>2.43369745738884</v>
      </c>
      <c r="EC101" s="2" t="n">
        <v>2.26735359973984</v>
      </c>
      <c r="ED101" s="2" t="n">
        <v>4.69315463994626</v>
      </c>
      <c r="EE101" s="2" t="n">
        <v>5.92532199877771</v>
      </c>
      <c r="EF101" s="2" t="n">
        <v>2.50991269280557</v>
      </c>
      <c r="EG101" s="2" t="n">
        <v>5.35821327389951</v>
      </c>
      <c r="EH101" s="2" t="n">
        <v>-0.37385412548623</v>
      </c>
      <c r="EI101" s="2" t="n">
        <v>3.11047800486207</v>
      </c>
      <c r="EJ101" s="2" t="n">
        <v>4.46558155860449</v>
      </c>
      <c r="EK101" s="2" t="n">
        <v>1.59604601027572</v>
      </c>
      <c r="EL101" s="2" t="n">
        <v>4.20722625837559</v>
      </c>
    </row>
    <row r="102" customFormat="false" ht="12.8" hidden="false" customHeight="false" outlineLevel="0" collapsed="false">
      <c r="A102" s="2" t="s">
        <v>264</v>
      </c>
      <c r="B102" s="2" t="s">
        <v>244</v>
      </c>
      <c r="C102" s="2" t="s">
        <v>144</v>
      </c>
      <c r="D102" s="2" t="s">
        <v>145</v>
      </c>
      <c r="E102" s="2" t="s">
        <v>146</v>
      </c>
      <c r="F102" s="0" t="n">
        <v>-0.701426234888502</v>
      </c>
      <c r="G102" s="0" t="n">
        <v>4.67776227065632</v>
      </c>
      <c r="H102" s="0" t="n">
        <v>2.65865509308278</v>
      </c>
      <c r="I102" s="0" t="n">
        <v>5.32547627699556</v>
      </c>
      <c r="J102" s="0" t="n">
        <v>4.71897007118151</v>
      </c>
      <c r="K102" s="0" t="n">
        <v>8.56242915947506</v>
      </c>
      <c r="L102" s="0" t="n">
        <v>2.50333595996987</v>
      </c>
      <c r="M102" s="0" t="n">
        <v>4.41893473328987</v>
      </c>
      <c r="N102" s="0" t="n">
        <v>2.93742020683234</v>
      </c>
      <c r="O102" s="0" t="n">
        <v>2.58166687723828</v>
      </c>
      <c r="P102" s="0" t="n">
        <v>5.87346603385043</v>
      </c>
      <c r="Q102" s="0" t="n">
        <v>-2.04334806174848</v>
      </c>
      <c r="R102" s="0" t="n">
        <v>3.40224909400675</v>
      </c>
      <c r="S102" s="0" t="n">
        <v>1.80635126812516</v>
      </c>
      <c r="T102" s="0" t="n">
        <v>5.28102217681527</v>
      </c>
      <c r="U102" s="0" t="n">
        <v>5.34690496876812</v>
      </c>
      <c r="V102" s="0" t="n">
        <v>4.85182212450823</v>
      </c>
      <c r="W102" s="0" t="n">
        <v>2.89056204883128</v>
      </c>
      <c r="X102" s="0" t="n">
        <v>0.122265734158701</v>
      </c>
      <c r="Y102" s="0" t="n">
        <v>2.04329627998427</v>
      </c>
      <c r="Z102" s="0" t="n">
        <v>3.74039755894058</v>
      </c>
      <c r="AA102" s="0" t="n">
        <v>4.80059210404511</v>
      </c>
      <c r="AB102" s="0" t="n">
        <v>0.0269588405584302</v>
      </c>
      <c r="AC102" s="0" t="n">
        <v>2.52828834195841</v>
      </c>
      <c r="AD102" s="0" t="n">
        <v>4.40966453205155</v>
      </c>
      <c r="AE102" s="0" t="n">
        <v>3.57701224896759</v>
      </c>
      <c r="AF102" s="0" t="n">
        <v>6.01023554098007</v>
      </c>
      <c r="AG102" s="0" t="n">
        <v>0.151758843752322</v>
      </c>
      <c r="AH102" s="0" t="n">
        <v>5.21862079594511</v>
      </c>
      <c r="AI102" s="0" t="n">
        <v>4.97912901446665</v>
      </c>
      <c r="AJ102" s="0" t="n">
        <v>5.08628167393531</v>
      </c>
      <c r="AK102" s="0" t="n">
        <v>1.67829689428645</v>
      </c>
      <c r="AL102" s="0" t="n">
        <v>-3.5368174052868</v>
      </c>
      <c r="AM102" s="0" t="n">
        <v>3.53381759853104</v>
      </c>
      <c r="AN102" s="0" t="n">
        <v>-1.41947149892704</v>
      </c>
      <c r="AO102" s="0" t="n">
        <v>3.55436085186745</v>
      </c>
      <c r="AP102" s="0" t="n">
        <v>-2.58533494737911</v>
      </c>
      <c r="AQ102" s="0" t="n">
        <v>4.99379414012017</v>
      </c>
      <c r="AR102" s="0" t="n">
        <v>3.33284912045154</v>
      </c>
      <c r="AS102" s="0" t="n">
        <v>1.77638847703784</v>
      </c>
      <c r="AT102" s="0" t="n">
        <v>4.10844060327173</v>
      </c>
      <c r="AU102" s="0" t="n">
        <v>-0.775304030913737</v>
      </c>
      <c r="AV102" s="0" t="n">
        <v>4.39200849646639</v>
      </c>
      <c r="AW102" s="0" t="n">
        <v>3.6365327531665</v>
      </c>
      <c r="AX102" s="0" t="n">
        <v>5.19598434772206</v>
      </c>
      <c r="AY102" s="0" t="n">
        <v>3.68692708768545</v>
      </c>
      <c r="AZ102" s="0" t="n">
        <v>6.42367045894036</v>
      </c>
      <c r="BA102" s="0" t="n">
        <v>2.53032840492557</v>
      </c>
      <c r="BB102" s="0" t="n">
        <v>3.9906061573128</v>
      </c>
      <c r="BC102" s="0" t="n">
        <v>8.20409791840141</v>
      </c>
      <c r="BD102" s="0" t="n">
        <v>-4.53583472408297</v>
      </c>
      <c r="BE102" s="0" t="n">
        <v>-1.36266475338189</v>
      </c>
      <c r="BF102" s="0" t="n">
        <v>4.28632728599499</v>
      </c>
      <c r="BG102" s="0" t="n">
        <v>-2.83139409210749</v>
      </c>
      <c r="BH102" s="0" t="n">
        <v>3.1199030748472</v>
      </c>
      <c r="BI102" s="0" t="n">
        <v>-4.4440280279242</v>
      </c>
      <c r="BJ102" s="0" t="n">
        <v>2.78573962793132</v>
      </c>
      <c r="BK102" s="0" t="n">
        <v>1.53322362109012</v>
      </c>
      <c r="BL102" s="0" t="n">
        <v>3.85574450349995</v>
      </c>
      <c r="BM102" s="0" t="n">
        <v>5.53657582299015</v>
      </c>
      <c r="BN102" s="0" t="n">
        <v>2.4205416916781</v>
      </c>
      <c r="BO102" s="0" t="n">
        <v>2.43659529917197</v>
      </c>
      <c r="BP102" s="0" t="n">
        <v>-0.0351693471032622</v>
      </c>
      <c r="BQ102" s="0" t="n">
        <v>4.72690100190122</v>
      </c>
      <c r="BR102" s="2" t="n">
        <v>3.63968377248459</v>
      </c>
      <c r="BS102" s="2" t="n">
        <v>4.88058225939453</v>
      </c>
      <c r="BT102" s="2" t="n">
        <v>3.97492407622845</v>
      </c>
      <c r="BU102" s="2" t="n">
        <v>-1.40254342311972</v>
      </c>
      <c r="BV102" s="2" t="n">
        <v>5.17865395957284</v>
      </c>
      <c r="BW102" s="2" t="n">
        <v>5.02119673459647</v>
      </c>
      <c r="BX102" s="2" t="n">
        <v>2.78952814531834</v>
      </c>
      <c r="BY102" s="2" t="n">
        <v>0.0138379515477081</v>
      </c>
      <c r="BZ102" s="2" t="n">
        <v>5.69753752178614</v>
      </c>
      <c r="CA102" s="2" t="n">
        <v>-1.61666546035958</v>
      </c>
      <c r="CB102" s="2" t="n">
        <v>5.78753032900299</v>
      </c>
      <c r="CC102" s="2" t="n">
        <v>5.01563946073051</v>
      </c>
      <c r="CD102" s="2" t="n">
        <v>4.80375725696541</v>
      </c>
      <c r="CE102" s="2" t="n">
        <v>5.21496402223015</v>
      </c>
      <c r="CF102" s="2" t="n">
        <v>6.10297039611818</v>
      </c>
      <c r="CG102" s="2" t="n">
        <v>11.4701520334038</v>
      </c>
      <c r="CH102" s="2" t="n">
        <v>2.39915494954594</v>
      </c>
      <c r="CI102" s="2" t="n">
        <v>3.21190256264307</v>
      </c>
      <c r="CJ102" s="2" t="n">
        <v>0.68595531467296</v>
      </c>
      <c r="CK102" s="2" t="n">
        <v>-0.588847714625733</v>
      </c>
      <c r="CL102" s="2" t="n">
        <v>3.18623632001338</v>
      </c>
      <c r="CM102" s="2" t="n">
        <v>0.756563689607662</v>
      </c>
      <c r="CN102" s="2" t="n">
        <v>4.81988797708731</v>
      </c>
      <c r="CO102" s="2" t="n">
        <v>6.87659532311564</v>
      </c>
      <c r="CP102" s="2" t="n">
        <v>3.79802078933403</v>
      </c>
      <c r="CQ102" s="2" t="n">
        <v>5.20016489814325</v>
      </c>
      <c r="CR102" s="2" t="n">
        <v>-0.696754133117188</v>
      </c>
      <c r="CS102" s="2" t="n">
        <v>0.276035128444546</v>
      </c>
      <c r="CT102" s="2" t="n">
        <v>-0.643713592224736</v>
      </c>
      <c r="CU102" s="2" t="n">
        <v>3.54366975360975</v>
      </c>
      <c r="CV102" s="2" t="n">
        <v>3.51090382278522</v>
      </c>
      <c r="CW102" s="2" t="n">
        <v>-2.45482256901856</v>
      </c>
      <c r="CX102" s="2" t="n">
        <v>4.76777194879737</v>
      </c>
      <c r="CY102" s="2" t="n">
        <v>4.42122335037079</v>
      </c>
      <c r="CZ102" s="2" t="n">
        <v>1.09701246662411</v>
      </c>
      <c r="DA102" s="2" t="n">
        <v>4.2608717611953</v>
      </c>
      <c r="DB102" s="2" t="n">
        <v>4.49597206827591</v>
      </c>
      <c r="DC102" s="2" t="n">
        <v>4.11107647950667</v>
      </c>
      <c r="DD102" s="2" t="n">
        <v>4.69434233320587</v>
      </c>
      <c r="DE102" s="2" t="n">
        <v>2.93202293756505</v>
      </c>
      <c r="DF102" s="2" t="n">
        <v>5.0724347525654</v>
      </c>
      <c r="DG102" s="2" t="n">
        <v>6.24926044470845</v>
      </c>
      <c r="DH102" s="2" t="n">
        <v>5.4053711805992</v>
      </c>
      <c r="DI102" s="2" t="n">
        <v>4.56221598267639</v>
      </c>
      <c r="DJ102" s="2" t="n">
        <v>-2.17664491989887</v>
      </c>
      <c r="DK102" s="2" t="n">
        <v>3.47239338648714</v>
      </c>
      <c r="DL102" s="2" t="n">
        <v>4.03963776761589</v>
      </c>
      <c r="DM102" s="2" t="n">
        <v>5.14311359810767</v>
      </c>
      <c r="DN102" s="2" t="n">
        <v>3.10678914980746</v>
      </c>
      <c r="DO102" s="2" t="n">
        <v>5.55431777018449</v>
      </c>
      <c r="DP102" s="2" t="n">
        <v>5.72191285056077</v>
      </c>
      <c r="DQ102" s="2" t="n">
        <v>-0.0768781955764356</v>
      </c>
      <c r="DR102" s="2" t="n">
        <v>6.21620457852826</v>
      </c>
      <c r="DS102" s="2" t="n">
        <v>4.23585377051822</v>
      </c>
      <c r="DT102" s="2" t="n">
        <v>2.28168051973278</v>
      </c>
      <c r="DU102" s="2" t="n">
        <v>4.64955929212666</v>
      </c>
      <c r="DV102" s="2" t="n">
        <v>2.70834376354339</v>
      </c>
      <c r="DW102" s="2" t="n">
        <v>-5.6597594213261</v>
      </c>
      <c r="DX102" s="2" t="n">
        <v>2.48568148553983</v>
      </c>
      <c r="DY102" s="2" t="n">
        <v>-0.0202809986046296</v>
      </c>
      <c r="DZ102" s="2" t="n">
        <v>-1.6958056169426</v>
      </c>
      <c r="EA102" s="2" t="n">
        <v>-3.52015815737267</v>
      </c>
      <c r="EB102" s="2" t="n">
        <v>3.00240642277159</v>
      </c>
      <c r="EC102" s="2" t="n">
        <v>2.26723087740482</v>
      </c>
      <c r="ED102" s="2" t="n">
        <v>5.10389399969719</v>
      </c>
      <c r="EE102" s="2" t="n">
        <v>6.07574997942512</v>
      </c>
      <c r="EF102" s="2" t="n">
        <v>3.10205292112508</v>
      </c>
      <c r="EG102" s="2" t="n">
        <v>5.46237701870861</v>
      </c>
      <c r="EH102" s="2" t="n">
        <v>0.319036153975386</v>
      </c>
      <c r="EI102" s="2" t="n">
        <v>2.9347384206566</v>
      </c>
      <c r="EJ102" s="2" t="n">
        <v>3.67240961090185</v>
      </c>
      <c r="EK102" s="2" t="n">
        <v>0.947545603866053</v>
      </c>
      <c r="EL102" s="2" t="n">
        <v>4.29210148526235</v>
      </c>
    </row>
    <row r="103" customFormat="false" ht="12.8" hidden="false" customHeight="false" outlineLevel="0" collapsed="false">
      <c r="A103" s="2" t="s">
        <v>265</v>
      </c>
      <c r="B103" s="2" t="s">
        <v>244</v>
      </c>
      <c r="C103" s="2" t="s">
        <v>144</v>
      </c>
      <c r="D103" s="2" t="s">
        <v>156</v>
      </c>
      <c r="E103" s="2" t="s">
        <v>157</v>
      </c>
      <c r="F103" s="0" t="n">
        <v>-1.03867150163561</v>
      </c>
      <c r="G103" s="0" t="n">
        <v>4.4134881202025</v>
      </c>
      <c r="H103" s="0" t="n">
        <v>3.15463090874517</v>
      </c>
      <c r="I103" s="0" t="n">
        <v>5.31324114590352</v>
      </c>
      <c r="J103" s="0" t="n">
        <v>4.73224717729689</v>
      </c>
      <c r="K103" s="0" t="n">
        <v>8.34715381801392</v>
      </c>
      <c r="L103" s="0" t="n">
        <v>2.36746408745183</v>
      </c>
      <c r="M103" s="0" t="n">
        <v>4.33399297058212</v>
      </c>
      <c r="N103" s="0" t="n">
        <v>2.92698947291735</v>
      </c>
      <c r="O103" s="0" t="n">
        <v>3.13453227359172</v>
      </c>
      <c r="P103" s="0" t="n">
        <v>5.54104809730764</v>
      </c>
      <c r="Q103" s="0" t="n">
        <v>-1.48396405764052</v>
      </c>
      <c r="R103" s="0" t="n">
        <v>3.28327360818999</v>
      </c>
      <c r="S103" s="0" t="n">
        <v>3.24957931918933</v>
      </c>
      <c r="T103" s="0" t="n">
        <v>5.13080855503005</v>
      </c>
      <c r="U103" s="0" t="n">
        <v>5.22483542460908</v>
      </c>
      <c r="V103" s="0" t="n">
        <v>4.66003305524185</v>
      </c>
      <c r="W103" s="0" t="n">
        <v>2.60143722874497</v>
      </c>
      <c r="X103" s="0" t="n">
        <v>0.494066998043091</v>
      </c>
      <c r="Y103" s="0" t="n">
        <v>0.879275328775955</v>
      </c>
      <c r="Z103" s="0" t="n">
        <v>4.973041583732</v>
      </c>
      <c r="AA103" s="0" t="n">
        <v>4.93381378374814</v>
      </c>
      <c r="AB103" s="0" t="n">
        <v>-0.430569991465182</v>
      </c>
      <c r="AC103" s="0" t="n">
        <v>2.0345503221499</v>
      </c>
      <c r="AD103" s="0" t="n">
        <v>4.35466143294256</v>
      </c>
      <c r="AE103" s="0" t="n">
        <v>3.39206073553221</v>
      </c>
      <c r="AF103" s="0" t="n">
        <v>5.88916361769848</v>
      </c>
      <c r="AG103" s="0" t="n">
        <v>0.654434163464866</v>
      </c>
      <c r="AH103" s="0" t="n">
        <v>5.30215839627992</v>
      </c>
      <c r="AI103" s="0" t="n">
        <v>5.01538544433383</v>
      </c>
      <c r="AJ103" s="0" t="n">
        <v>5.08376327807651</v>
      </c>
      <c r="AK103" s="0" t="n">
        <v>2.30751711757915</v>
      </c>
      <c r="AL103" s="0" t="n">
        <v>-3.69299797119377</v>
      </c>
      <c r="AM103" s="0" t="n">
        <v>3.46283538418362</v>
      </c>
      <c r="AN103" s="0" t="n">
        <v>-1.3299139776542</v>
      </c>
      <c r="AO103" s="0" t="n">
        <v>3.5954931271625</v>
      </c>
      <c r="AP103" s="0" t="n">
        <v>-2.59898629549352</v>
      </c>
      <c r="AQ103" s="0" t="n">
        <v>5.28023960445177</v>
      </c>
      <c r="AR103" s="0" t="n">
        <v>3.33262354440782</v>
      </c>
      <c r="AS103" s="0" t="n">
        <v>1.38411228529983</v>
      </c>
      <c r="AT103" s="0" t="n">
        <v>4.17278372407647</v>
      </c>
      <c r="AU103" s="0" t="n">
        <v>-0.792423553800868</v>
      </c>
      <c r="AV103" s="0" t="n">
        <v>4.67959498790597</v>
      </c>
      <c r="AW103" s="0" t="n">
        <v>3.57762835743081</v>
      </c>
      <c r="AX103" s="0" t="n">
        <v>5.0571076204032</v>
      </c>
      <c r="AY103" s="0" t="n">
        <v>3.63787965570918</v>
      </c>
      <c r="AZ103" s="0" t="n">
        <v>6.64126137647534</v>
      </c>
      <c r="BA103" s="0" t="n">
        <v>2.28929208709386</v>
      </c>
      <c r="BB103" s="0" t="n">
        <v>4.0284441126387</v>
      </c>
      <c r="BC103" s="0" t="n">
        <v>8.12661946045742</v>
      </c>
      <c r="BD103" s="0" t="n">
        <v>-4.63540068246219</v>
      </c>
      <c r="BE103" s="0" t="n">
        <v>-0.839568741556301</v>
      </c>
      <c r="BF103" s="0" t="n">
        <v>4.2651537831139</v>
      </c>
      <c r="BG103" s="0" t="n">
        <v>-2.78333439810438</v>
      </c>
      <c r="BH103" s="0" t="n">
        <v>3.1642035081239</v>
      </c>
      <c r="BI103" s="0" t="n">
        <v>-3.80862487367143</v>
      </c>
      <c r="BJ103" s="0" t="n">
        <v>2.81046495851516</v>
      </c>
      <c r="BK103" s="0" t="n">
        <v>1.65303144316428</v>
      </c>
      <c r="BL103" s="0" t="n">
        <v>3.84567333541738</v>
      </c>
      <c r="BM103" s="0" t="n">
        <v>5.51362645961063</v>
      </c>
      <c r="BN103" s="0" t="n">
        <v>2.02227400338133</v>
      </c>
      <c r="BO103" s="0" t="n">
        <v>2.33733912507268</v>
      </c>
      <c r="BP103" s="0" t="n">
        <v>0.8198626654207</v>
      </c>
      <c r="BQ103" s="0" t="n">
        <v>4.68465440718023</v>
      </c>
      <c r="BR103" s="2" t="n">
        <v>3.52250653882089</v>
      </c>
      <c r="BS103" s="2" t="n">
        <v>5.26594797411894</v>
      </c>
      <c r="BT103" s="2" t="n">
        <v>3.93525942308527</v>
      </c>
      <c r="BU103" s="2" t="n">
        <v>-1.46725740442599</v>
      </c>
      <c r="BV103" s="2" t="n">
        <v>5.03801281413664</v>
      </c>
      <c r="BW103" s="2" t="n">
        <v>5.57302966179264</v>
      </c>
      <c r="BX103" s="2" t="n">
        <v>2.99624419065505</v>
      </c>
      <c r="BY103" s="2" t="n">
        <v>0.284419237643053</v>
      </c>
      <c r="BZ103" s="2" t="n">
        <v>5.69394498175223</v>
      </c>
      <c r="CA103" s="2" t="n">
        <v>-2.00778899435498</v>
      </c>
      <c r="CB103" s="2" t="n">
        <v>5.7072868330406</v>
      </c>
      <c r="CC103" s="2" t="n">
        <v>5.03315890813593</v>
      </c>
      <c r="CD103" s="2" t="n">
        <v>3.65578751978152</v>
      </c>
      <c r="CE103" s="2" t="n">
        <v>5.20425669544564</v>
      </c>
      <c r="CF103" s="2" t="n">
        <v>6.23667360208176</v>
      </c>
      <c r="CG103" s="2" t="n">
        <v>11.1509862307678</v>
      </c>
      <c r="CH103" s="2" t="n">
        <v>2.2972064464363</v>
      </c>
      <c r="CI103" s="2" t="n">
        <v>3.13799149805548</v>
      </c>
      <c r="CJ103" s="2" t="n">
        <v>1.59033931966818</v>
      </c>
      <c r="CK103" s="2" t="n">
        <v>-0.183392705239263</v>
      </c>
      <c r="CL103" s="2" t="n">
        <v>2.39765405766907</v>
      </c>
      <c r="CM103" s="2" t="n">
        <v>1.12506388289183</v>
      </c>
      <c r="CN103" s="2" t="n">
        <v>4.72052999967204</v>
      </c>
      <c r="CO103" s="2" t="n">
        <v>6.72718754411438</v>
      </c>
      <c r="CP103" s="2" t="n">
        <v>3.73152873822892</v>
      </c>
      <c r="CQ103" s="2" t="n">
        <v>5.10183169496467</v>
      </c>
      <c r="CR103" s="2" t="n">
        <v>-1.43124211648236</v>
      </c>
      <c r="CS103" s="2" t="n">
        <v>1.81582775315516</v>
      </c>
      <c r="CT103" s="2" t="n">
        <v>-0.033843765047017</v>
      </c>
      <c r="CU103" s="2" t="n">
        <v>4.17134652336061</v>
      </c>
      <c r="CV103" s="2" t="n">
        <v>3.83222499548725</v>
      </c>
      <c r="CW103" s="2" t="n">
        <v>-2.59507784902394</v>
      </c>
      <c r="CX103" s="2" t="n">
        <v>5.10124157605777</v>
      </c>
      <c r="CY103" s="2" t="n">
        <v>4.43497566126131</v>
      </c>
      <c r="CZ103" s="2" t="n">
        <v>0.963605853665746</v>
      </c>
      <c r="DA103" s="2" t="n">
        <v>3.45541602798896</v>
      </c>
      <c r="DB103" s="2" t="n">
        <v>4.11581941579127</v>
      </c>
      <c r="DC103" s="2" t="n">
        <v>4.33581298607039</v>
      </c>
      <c r="DD103" s="2" t="n">
        <v>4.65199990996066</v>
      </c>
      <c r="DE103" s="2" t="n">
        <v>3.39267059079597</v>
      </c>
      <c r="DF103" s="2" t="n">
        <v>5.03486464043787</v>
      </c>
      <c r="DG103" s="2" t="n">
        <v>5.88971244937384</v>
      </c>
      <c r="DH103" s="2" t="n">
        <v>5.64030279325137</v>
      </c>
      <c r="DI103" s="2" t="n">
        <v>5.11349562604741</v>
      </c>
      <c r="DJ103" s="2" t="n">
        <v>-2.17220376987154</v>
      </c>
      <c r="DK103" s="2" t="n">
        <v>3.3590104509257</v>
      </c>
      <c r="DL103" s="2" t="n">
        <v>4.20453700640796</v>
      </c>
      <c r="DM103" s="2" t="n">
        <v>5.19740533846286</v>
      </c>
      <c r="DN103" s="2" t="n">
        <v>3.72144660129163</v>
      </c>
      <c r="DO103" s="2" t="n">
        <v>5.6218941201031</v>
      </c>
      <c r="DP103" s="2" t="n">
        <v>5.47631195914463</v>
      </c>
      <c r="DQ103" s="2" t="n">
        <v>0.0305015923572641</v>
      </c>
      <c r="DR103" s="2" t="n">
        <v>6.00076103853275</v>
      </c>
      <c r="DS103" s="2" t="n">
        <v>3.81938102650113</v>
      </c>
      <c r="DT103" s="2" t="n">
        <v>1.98622090085405</v>
      </c>
      <c r="DU103" s="2" t="n">
        <v>4.85306906595313</v>
      </c>
      <c r="DV103" s="2" t="n">
        <v>0.720634442660142</v>
      </c>
      <c r="DW103" s="2" t="n">
        <v>-3.60557600343562</v>
      </c>
      <c r="DX103" s="2" t="n">
        <v>2.52448304101637</v>
      </c>
      <c r="DY103" s="2" t="n">
        <v>-0.393776010119961</v>
      </c>
      <c r="DZ103" s="2" t="n">
        <v>-2.42160174958191</v>
      </c>
      <c r="EA103" s="2" t="n">
        <v>-3.22718237656357</v>
      </c>
      <c r="EB103" s="2" t="n">
        <v>2.42435837967374</v>
      </c>
      <c r="EC103" s="2" t="n">
        <v>2.26739859068593</v>
      </c>
      <c r="ED103" s="2" t="n">
        <v>4.7164467321092</v>
      </c>
      <c r="EE103" s="2" t="n">
        <v>5.83111252378815</v>
      </c>
      <c r="EF103" s="2" t="n">
        <v>2.53403554487738</v>
      </c>
      <c r="EG103" s="2" t="n">
        <v>5.44290941549209</v>
      </c>
      <c r="EH103" s="2" t="n">
        <v>-0.513728889272774</v>
      </c>
      <c r="EI103" s="2" t="n">
        <v>3.12224844347723</v>
      </c>
      <c r="EJ103" s="2" t="n">
        <v>4.66775198563712</v>
      </c>
      <c r="EK103" s="2" t="n">
        <v>1.5317705830039</v>
      </c>
      <c r="EL103" s="2" t="n">
        <v>3.99971659352574</v>
      </c>
    </row>
    <row r="104" customFormat="false" ht="12.8" hidden="false" customHeight="false" outlineLevel="0" collapsed="false">
      <c r="A104" s="2" t="s">
        <v>266</v>
      </c>
      <c r="B104" s="2" t="s">
        <v>244</v>
      </c>
      <c r="C104" s="2" t="s">
        <v>144</v>
      </c>
      <c r="D104" s="2" t="s">
        <v>156</v>
      </c>
      <c r="E104" s="2" t="s">
        <v>154</v>
      </c>
      <c r="F104" s="0" t="n">
        <v>-1.01967370322386</v>
      </c>
      <c r="G104" s="0" t="n">
        <v>4.58508089230283</v>
      </c>
      <c r="H104" s="0" t="n">
        <v>3.09045226114938</v>
      </c>
      <c r="I104" s="0" t="n">
        <v>5.41577783831493</v>
      </c>
      <c r="J104" s="0" t="n">
        <v>4.6303161847793</v>
      </c>
      <c r="K104" s="0" t="n">
        <v>8.3384428605435</v>
      </c>
      <c r="L104" s="0" t="n">
        <v>2.20413095346437</v>
      </c>
      <c r="M104" s="0" t="n">
        <v>4.34999571197348</v>
      </c>
      <c r="N104" s="0" t="n">
        <v>2.94320756690348</v>
      </c>
      <c r="O104" s="0" t="n">
        <v>3.11736012592658</v>
      </c>
      <c r="P104" s="0" t="n">
        <v>5.61290272578134</v>
      </c>
      <c r="Q104" s="0" t="n">
        <v>-1.84036048265958</v>
      </c>
      <c r="R104" s="0" t="n">
        <v>3.32455828013703</v>
      </c>
      <c r="S104" s="0" t="n">
        <v>3.10675593694769</v>
      </c>
      <c r="T104" s="0" t="n">
        <v>5.39648451711743</v>
      </c>
      <c r="U104" s="0" t="n">
        <v>5.28282485336111</v>
      </c>
      <c r="V104" s="0" t="n">
        <v>4.82101345365312</v>
      </c>
      <c r="W104" s="0" t="n">
        <v>2.64278156622057</v>
      </c>
      <c r="X104" s="0" t="n">
        <v>0.904663261155132</v>
      </c>
      <c r="Y104" s="0" t="n">
        <v>0.832251343599847</v>
      </c>
      <c r="Z104" s="0" t="n">
        <v>4.89692012592833</v>
      </c>
      <c r="AA104" s="0" t="n">
        <v>4.93758478018963</v>
      </c>
      <c r="AB104" s="0" t="n">
        <v>-0.383963005065327</v>
      </c>
      <c r="AC104" s="0" t="n">
        <v>2.12151575912526</v>
      </c>
      <c r="AD104" s="0" t="n">
        <v>4.34921694628082</v>
      </c>
      <c r="AE104" s="0" t="n">
        <v>3.55775143146181</v>
      </c>
      <c r="AF104" s="0" t="n">
        <v>5.92644771711178</v>
      </c>
      <c r="AG104" s="0" t="n">
        <v>0.502322302323193</v>
      </c>
      <c r="AH104" s="0" t="n">
        <v>5.46028080402273</v>
      </c>
      <c r="AI104" s="0" t="n">
        <v>5.22769566962752</v>
      </c>
      <c r="AJ104" s="0" t="n">
        <v>5.08002801315779</v>
      </c>
      <c r="AK104" s="0" t="n">
        <v>2.16066244990987</v>
      </c>
      <c r="AL104" s="0" t="n">
        <v>-3.47074191387401</v>
      </c>
      <c r="AM104" s="0" t="n">
        <v>3.56451506181917</v>
      </c>
      <c r="AN104" s="0" t="n">
        <v>-1.34837191503074</v>
      </c>
      <c r="AO104" s="0" t="n">
        <v>3.64795156863013</v>
      </c>
      <c r="AP104" s="0" t="n">
        <v>-2.59528789175184</v>
      </c>
      <c r="AQ104" s="0" t="n">
        <v>4.90419834671841</v>
      </c>
      <c r="AR104" s="0" t="n">
        <v>3.33461568208494</v>
      </c>
      <c r="AS104" s="0" t="n">
        <v>1.62621440760145</v>
      </c>
      <c r="AT104" s="0" t="n">
        <v>4.26245219602921</v>
      </c>
      <c r="AU104" s="0" t="n">
        <v>-0.676718453400547</v>
      </c>
      <c r="AV104" s="0" t="n">
        <v>4.64612683810673</v>
      </c>
      <c r="AW104" s="0" t="n">
        <v>3.76629147076008</v>
      </c>
      <c r="AX104" s="0" t="n">
        <v>5.30411557779819</v>
      </c>
      <c r="AY104" s="0" t="n">
        <v>3.84789952912758</v>
      </c>
      <c r="AZ104" s="0" t="n">
        <v>6.77760395394519</v>
      </c>
      <c r="BA104" s="0" t="n">
        <v>2.59601756185887</v>
      </c>
      <c r="BB104" s="0" t="n">
        <v>4.14305408940448</v>
      </c>
      <c r="BC104" s="0" t="n">
        <v>8.46907190680157</v>
      </c>
      <c r="BD104" s="0" t="n">
        <v>-4.57615900085936</v>
      </c>
      <c r="BE104" s="0" t="n">
        <v>-1.23311056296037</v>
      </c>
      <c r="BF104" s="0" t="n">
        <v>4.19920652044911</v>
      </c>
      <c r="BG104" s="0" t="n">
        <v>-2.84514521239557</v>
      </c>
      <c r="BH104" s="0" t="n">
        <v>3.15856136694317</v>
      </c>
      <c r="BI104" s="0" t="n">
        <v>-3.933478115905</v>
      </c>
      <c r="BJ104" s="0" t="n">
        <v>2.79575389620347</v>
      </c>
      <c r="BK104" s="0" t="n">
        <v>1.61375245590007</v>
      </c>
      <c r="BL104" s="0" t="n">
        <v>3.86471534195787</v>
      </c>
      <c r="BM104" s="0" t="n">
        <v>5.53304228198964</v>
      </c>
      <c r="BN104" s="0" t="n">
        <v>1.82430147681732</v>
      </c>
      <c r="BO104" s="0" t="n">
        <v>2.4444949699696</v>
      </c>
      <c r="BP104" s="0" t="n">
        <v>0.178445196599207</v>
      </c>
      <c r="BQ104" s="0" t="n">
        <v>4.69974772262626</v>
      </c>
      <c r="BR104" s="2" t="n">
        <v>3.37550756469116</v>
      </c>
      <c r="BS104" s="2" t="n">
        <v>5.13560454058787</v>
      </c>
      <c r="BT104" s="2" t="n">
        <v>3.8380221529235</v>
      </c>
      <c r="BU104" s="2" t="n">
        <v>-1.45997657112865</v>
      </c>
      <c r="BV104" s="2" t="n">
        <v>5.07167770269777</v>
      </c>
      <c r="BW104" s="2" t="n">
        <v>5.12308265010481</v>
      </c>
      <c r="BX104" s="2" t="n">
        <v>3.00091338892846</v>
      </c>
      <c r="BY104" s="2" t="n">
        <v>0.293251737259929</v>
      </c>
      <c r="BZ104" s="2" t="n">
        <v>5.71230888165927</v>
      </c>
      <c r="CA104" s="2" t="n">
        <v>-1.90759693013419</v>
      </c>
      <c r="CB104" s="2" t="n">
        <v>5.7189651261073</v>
      </c>
      <c r="CC104" s="2" t="n">
        <v>5.09676220970877</v>
      </c>
      <c r="CD104" s="2" t="n">
        <v>4.13826043126755</v>
      </c>
      <c r="CE104" s="2" t="n">
        <v>5.21271236519858</v>
      </c>
      <c r="CF104" s="2" t="n">
        <v>6.20714108052288</v>
      </c>
      <c r="CG104" s="2" t="n">
        <v>11.3570590526356</v>
      </c>
      <c r="CH104" s="2" t="n">
        <v>2.4624014344759</v>
      </c>
      <c r="CI104" s="2" t="n">
        <v>3.20930567476346</v>
      </c>
      <c r="CJ104" s="2" t="n">
        <v>1.38855667795968</v>
      </c>
      <c r="CK104" s="2" t="n">
        <v>-0.412238163407444</v>
      </c>
      <c r="CL104" s="2" t="n">
        <v>2.42324377744036</v>
      </c>
      <c r="CM104" s="2" t="n">
        <v>0.672161094296399</v>
      </c>
      <c r="CN104" s="2" t="n">
        <v>4.79539809540616</v>
      </c>
      <c r="CO104" s="2" t="n">
        <v>6.89449720019597</v>
      </c>
      <c r="CP104" s="2" t="n">
        <v>3.89769947106051</v>
      </c>
      <c r="CQ104" s="2" t="n">
        <v>5.0008345357193</v>
      </c>
      <c r="CR104" s="2" t="n">
        <v>-1.36478640337382</v>
      </c>
      <c r="CS104" s="2" t="n">
        <v>1.7473592442337</v>
      </c>
      <c r="CT104" s="2" t="n">
        <v>-0.234748849282912</v>
      </c>
      <c r="CU104" s="2" t="n">
        <v>4.05949021149728</v>
      </c>
      <c r="CV104" s="2" t="n">
        <v>3.64272127534936</v>
      </c>
      <c r="CW104" s="2" t="n">
        <v>-2.56185139300851</v>
      </c>
      <c r="CX104" s="2" t="n">
        <v>5.1402066264021</v>
      </c>
      <c r="CY104" s="2" t="n">
        <v>4.42800381898236</v>
      </c>
      <c r="CZ104" s="2" t="n">
        <v>1.10425193883783</v>
      </c>
      <c r="DA104" s="2" t="n">
        <v>3.44504956728958</v>
      </c>
      <c r="DB104" s="2" t="n">
        <v>4.33772781419193</v>
      </c>
      <c r="DC104" s="2" t="n">
        <v>4.39807200186944</v>
      </c>
      <c r="DD104" s="2" t="n">
        <v>4.58936762795193</v>
      </c>
      <c r="DE104" s="2" t="n">
        <v>3.48381429351208</v>
      </c>
      <c r="DF104" s="2" t="n">
        <v>5.07490074610145</v>
      </c>
      <c r="DG104" s="2" t="n">
        <v>5.95287048515867</v>
      </c>
      <c r="DH104" s="2" t="n">
        <v>5.77948841502367</v>
      </c>
      <c r="DI104" s="2" t="n">
        <v>4.93848481769755</v>
      </c>
      <c r="DJ104" s="2" t="n">
        <v>-2.17861013650987</v>
      </c>
      <c r="DK104" s="2" t="n">
        <v>3.6466612582877</v>
      </c>
      <c r="DL104" s="2" t="n">
        <v>4.19894621280716</v>
      </c>
      <c r="DM104" s="2" t="n">
        <v>5.1795722447571</v>
      </c>
      <c r="DN104" s="2" t="n">
        <v>3.60966016976774</v>
      </c>
      <c r="DO104" s="2" t="n">
        <v>5.55895039425068</v>
      </c>
      <c r="DP104" s="2" t="n">
        <v>5.50178890564442</v>
      </c>
      <c r="DQ104" s="2" t="n">
        <v>-0.0511552555720456</v>
      </c>
      <c r="DR104" s="2" t="n">
        <v>6.3674239624646</v>
      </c>
      <c r="DS104" s="2" t="n">
        <v>3.81629418982596</v>
      </c>
      <c r="DT104" s="2" t="n">
        <v>2.03666393364052</v>
      </c>
      <c r="DU104" s="2" t="n">
        <v>4.99424904068697</v>
      </c>
      <c r="DV104" s="2" t="n">
        <v>1.08538568841872</v>
      </c>
      <c r="DW104" s="2" t="n">
        <v>-3.76071919172472</v>
      </c>
      <c r="DX104" s="2" t="n">
        <v>2.51434163979025</v>
      </c>
      <c r="DY104" s="2" t="n">
        <v>-0.222044592974097</v>
      </c>
      <c r="DZ104" s="2" t="n">
        <v>-2.13547447996046</v>
      </c>
      <c r="EA104" s="2" t="n">
        <v>-3.32012564247635</v>
      </c>
      <c r="EB104" s="2" t="n">
        <v>2.43170488825602</v>
      </c>
      <c r="EC104" s="2" t="n">
        <v>2.26746172092484</v>
      </c>
      <c r="ED104" s="2" t="n">
        <v>4.71558676566233</v>
      </c>
      <c r="EE104" s="2" t="n">
        <v>6.01587337692363</v>
      </c>
      <c r="EF104" s="2" t="n">
        <v>2.4488958403798</v>
      </c>
      <c r="EG104" s="2" t="n">
        <v>5.61055844557381</v>
      </c>
      <c r="EH104" s="2" t="n">
        <v>-0.340698363976927</v>
      </c>
      <c r="EI104" s="2" t="n">
        <v>3.14922477582161</v>
      </c>
      <c r="EJ104" s="2" t="n">
        <v>4.38191127098795</v>
      </c>
      <c r="EK104" s="2" t="n">
        <v>1.66093164802099</v>
      </c>
      <c r="EL104" s="2" t="n">
        <v>4.17611407476309</v>
      </c>
    </row>
    <row r="105" customFormat="false" ht="12.8" hidden="false" customHeight="false" outlineLevel="0" collapsed="false">
      <c r="A105" s="2" t="s">
        <v>267</v>
      </c>
      <c r="B105" s="2" t="s">
        <v>268</v>
      </c>
      <c r="C105" s="2" t="s">
        <v>144</v>
      </c>
      <c r="D105" s="2" t="s">
        <v>145</v>
      </c>
      <c r="E105" s="2" t="s">
        <v>146</v>
      </c>
      <c r="F105" s="0" t="n">
        <v>-1.44375665802071</v>
      </c>
      <c r="G105" s="0" t="n">
        <v>3.85513513440628</v>
      </c>
      <c r="H105" s="0" t="n">
        <v>2.74273293743501</v>
      </c>
      <c r="I105" s="0" t="n">
        <v>5.20304658561574</v>
      </c>
      <c r="J105" s="0" t="n">
        <v>4.35764175603817</v>
      </c>
      <c r="K105" s="0" t="n">
        <v>7.18083450889754</v>
      </c>
      <c r="L105" s="0" t="n">
        <v>2.9301980845657</v>
      </c>
      <c r="M105" s="0" t="n">
        <v>4.26792085665419</v>
      </c>
      <c r="N105" s="0" t="n">
        <v>2.63325707243262</v>
      </c>
      <c r="O105" s="0" t="n">
        <v>3.31616184156689</v>
      </c>
      <c r="P105" s="0" t="n">
        <v>4.74085554809229</v>
      </c>
      <c r="Q105" s="0" t="n">
        <v>-2.13116936076845</v>
      </c>
      <c r="R105" s="0" t="n">
        <v>3.25592077399499</v>
      </c>
      <c r="S105" s="0" t="n">
        <v>4.6475824862961</v>
      </c>
      <c r="T105" s="0" t="n">
        <v>4.5763841587183</v>
      </c>
      <c r="U105" s="0" t="n">
        <v>5.20110617962821</v>
      </c>
      <c r="V105" s="0" t="n">
        <v>3.9328131440698</v>
      </c>
      <c r="W105" s="0" t="n">
        <v>2.92760291845207</v>
      </c>
      <c r="X105" s="0" t="n">
        <v>0.716397334207373</v>
      </c>
      <c r="Y105" s="0" t="n">
        <v>0.34922212044912</v>
      </c>
      <c r="Z105" s="0" t="n">
        <v>3.16881834181938</v>
      </c>
      <c r="AA105" s="0" t="n">
        <v>5.01981832296111</v>
      </c>
      <c r="AB105" s="0" t="n">
        <v>-0.991416869583484</v>
      </c>
      <c r="AC105" s="0" t="n">
        <v>1.51422335051213</v>
      </c>
      <c r="AD105" s="0" t="n">
        <v>4.35250011632972</v>
      </c>
      <c r="AE105" s="0" t="n">
        <v>2.84479015395432</v>
      </c>
      <c r="AF105" s="0" t="n">
        <v>5.80050184900092</v>
      </c>
      <c r="AG105" s="0" t="n">
        <v>2.12538680328772</v>
      </c>
      <c r="AH105" s="0" t="n">
        <v>4.52711117723288</v>
      </c>
      <c r="AI105" s="0" t="n">
        <v>4.73025655427136</v>
      </c>
      <c r="AJ105" s="0" t="n">
        <v>5.08831581654646</v>
      </c>
      <c r="AK105" s="0" t="n">
        <v>2.21949928472017</v>
      </c>
      <c r="AL105" s="0" t="n">
        <v>-3.72781382231555</v>
      </c>
      <c r="AM105" s="0" t="n">
        <v>3.45920565844961</v>
      </c>
      <c r="AN105" s="0" t="n">
        <v>-1.13182768137501</v>
      </c>
      <c r="AO105" s="0" t="n">
        <v>2.89172204429278</v>
      </c>
      <c r="AP105" s="0" t="n">
        <v>-2.6281018646808</v>
      </c>
      <c r="AQ105" s="0" t="n">
        <v>5.25628886458998</v>
      </c>
      <c r="AR105" s="0" t="n">
        <v>3.33059976587902</v>
      </c>
      <c r="AS105" s="0" t="n">
        <v>0.320975612728336</v>
      </c>
      <c r="AT105" s="0" t="n">
        <v>3.72795534609182</v>
      </c>
      <c r="AU105" s="0" t="n">
        <v>-1.8756422000267</v>
      </c>
      <c r="AV105" s="0" t="n">
        <v>4.97694735553915</v>
      </c>
      <c r="AW105" s="0" t="n">
        <v>3.9207266910901</v>
      </c>
      <c r="AX105" s="0" t="n">
        <v>3.66024008258908</v>
      </c>
      <c r="AY105" s="0" t="n">
        <v>3.31712659124565</v>
      </c>
      <c r="AZ105" s="0" t="n">
        <v>6.2178269315269</v>
      </c>
      <c r="BA105" s="0" t="n">
        <v>1.24309433085378</v>
      </c>
      <c r="BB105" s="0" t="n">
        <v>3.51713836289659</v>
      </c>
      <c r="BC105" s="0" t="n">
        <v>8.43891034239955</v>
      </c>
      <c r="BD105" s="0" t="n">
        <v>-5.11940111060279</v>
      </c>
      <c r="BE105" s="0" t="n">
        <v>-1.40000494670172</v>
      </c>
      <c r="BF105" s="0" t="n">
        <v>4.13401315132927</v>
      </c>
      <c r="BG105" s="0" t="n">
        <v>-3.38437168598394</v>
      </c>
      <c r="BH105" s="0" t="n">
        <v>3.43917718212094</v>
      </c>
      <c r="BI105" s="0" t="n">
        <v>-4.49061672303994</v>
      </c>
      <c r="BJ105" s="0" t="n">
        <v>2.80039445147824</v>
      </c>
      <c r="BK105" s="0" t="n">
        <v>1.91222430914497</v>
      </c>
      <c r="BL105" s="0" t="n">
        <v>3.78024692492289</v>
      </c>
      <c r="BM105" s="0" t="n">
        <v>5.48380280588211</v>
      </c>
      <c r="BN105" s="0" t="n">
        <v>2.11452011506617</v>
      </c>
      <c r="BO105" s="0" t="n">
        <v>2.18380513925721</v>
      </c>
      <c r="BP105" s="0" t="n">
        <v>-0.191727241837051</v>
      </c>
      <c r="BQ105" s="0" t="n">
        <v>4.67036636305262</v>
      </c>
      <c r="BR105" s="2" t="n">
        <v>3.77952696356491</v>
      </c>
      <c r="BS105" s="2" t="n">
        <v>4.45626033651756</v>
      </c>
      <c r="BT105" s="2" t="n">
        <v>3.76195263813757</v>
      </c>
      <c r="BU105" s="2" t="n">
        <v>-1.51773629519095</v>
      </c>
      <c r="BV105" s="2" t="n">
        <v>5.04990687359236</v>
      </c>
      <c r="BW105" s="2" t="n">
        <v>5.74136952793769</v>
      </c>
      <c r="BX105" s="2" t="n">
        <v>3.43740520674354</v>
      </c>
      <c r="BY105" s="2" t="n">
        <v>0.326701383399869</v>
      </c>
      <c r="BZ105" s="2" t="n">
        <v>5.62284400008482</v>
      </c>
      <c r="CA105" s="2" t="n">
        <v>-2.92635487114024</v>
      </c>
      <c r="CB105" s="2" t="n">
        <v>5.75244743040673</v>
      </c>
      <c r="CC105" s="2" t="n">
        <v>5.10356488305111</v>
      </c>
      <c r="CD105" s="2" t="n">
        <v>2.9915117626237</v>
      </c>
      <c r="CE105" s="2" t="n">
        <v>5.16945627891105</v>
      </c>
      <c r="CF105" s="2" t="n">
        <v>6.40171790423085</v>
      </c>
      <c r="CG105" s="2" t="n">
        <v>10.0912393817777</v>
      </c>
      <c r="CH105" s="2" t="n">
        <v>2.08357692563042</v>
      </c>
      <c r="CI105" s="2" t="n">
        <v>1.85201297739711</v>
      </c>
      <c r="CJ105" s="2" t="n">
        <v>0.758310558425397</v>
      </c>
      <c r="CK105" s="2" t="n">
        <v>-0.557759632031185</v>
      </c>
      <c r="CL105" s="2" t="n">
        <v>1.31934844768566</v>
      </c>
      <c r="CM105" s="2" t="n">
        <v>1.48062175559092</v>
      </c>
      <c r="CN105" s="2" t="n">
        <v>4.20998705335759</v>
      </c>
      <c r="CO105" s="2" t="n">
        <v>6.24270126981486</v>
      </c>
      <c r="CP105" s="2" t="n">
        <v>4.02469595016942</v>
      </c>
      <c r="CQ105" s="2" t="n">
        <v>5.10671641124828</v>
      </c>
      <c r="CR105" s="2" t="n">
        <v>-2.17252398330738</v>
      </c>
      <c r="CS105" s="2" t="n">
        <v>2.76049935353288</v>
      </c>
      <c r="CT105" s="2" t="n">
        <v>-0.763540755532096</v>
      </c>
      <c r="CU105" s="2" t="n">
        <v>4.47358051302897</v>
      </c>
      <c r="CV105" s="2" t="n">
        <v>3.52491626929533</v>
      </c>
      <c r="CW105" s="2" t="n">
        <v>-2.71146245701303</v>
      </c>
      <c r="CX105" s="2" t="n">
        <v>5.18380087372455</v>
      </c>
      <c r="CY105" s="2" t="n">
        <v>4.46258971580074</v>
      </c>
      <c r="CZ105" s="2" t="n">
        <v>1.06037250072735</v>
      </c>
      <c r="DA105" s="2" t="n">
        <v>3.47585998818149</v>
      </c>
      <c r="DB105" s="2" t="n">
        <v>4.0942507003296</v>
      </c>
      <c r="DC105" s="2" t="n">
        <v>4.5185550247401</v>
      </c>
      <c r="DD105" s="2" t="n">
        <v>4.50950733623246</v>
      </c>
      <c r="DE105" s="2" t="n">
        <v>3.62682754389545</v>
      </c>
      <c r="DF105" s="2" t="n">
        <v>4.95084459013439</v>
      </c>
      <c r="DG105" s="2" t="n">
        <v>5.23843187924238</v>
      </c>
      <c r="DH105" s="2" t="n">
        <v>6.46078901259576</v>
      </c>
      <c r="DI105" s="2" t="n">
        <v>4.203382769368</v>
      </c>
      <c r="DJ105" s="2" t="n">
        <v>-2.17076879559857</v>
      </c>
      <c r="DK105" s="2" t="n">
        <v>4.08790691019639</v>
      </c>
      <c r="DL105" s="2" t="n">
        <v>4.87242004828594</v>
      </c>
      <c r="DM105" s="2" t="n">
        <v>5.2026714543466</v>
      </c>
      <c r="DN105" s="2" t="n">
        <v>3.54268263526011</v>
      </c>
      <c r="DO105" s="2" t="n">
        <v>5.71608958633308</v>
      </c>
      <c r="DP105" s="2" t="n">
        <v>5.31430304476208</v>
      </c>
      <c r="DQ105" s="2" t="n">
        <v>-0.340500933228375</v>
      </c>
      <c r="DR105" s="2" t="n">
        <v>4.99486408929623</v>
      </c>
      <c r="DS105" s="2" t="n">
        <v>4.14686891005857</v>
      </c>
      <c r="DT105" s="2" t="n">
        <v>1.70706188654109</v>
      </c>
      <c r="DU105" s="2" t="n">
        <v>4.68148634883775</v>
      </c>
      <c r="DV105" s="2" t="n">
        <v>-0.844254755504488</v>
      </c>
      <c r="DW105" s="2" t="n">
        <v>-2.08302688361896</v>
      </c>
      <c r="DX105" s="2" t="n">
        <v>2.50043355133635</v>
      </c>
      <c r="DY105" s="2" t="n">
        <v>-0.71481651665878</v>
      </c>
      <c r="DZ105" s="2" t="n">
        <v>-4.6903547128292</v>
      </c>
      <c r="EA105" s="2" t="n">
        <v>-3.20002885817263</v>
      </c>
      <c r="EB105" s="2" t="n">
        <v>1.26208643787665</v>
      </c>
      <c r="EC105" s="2" t="n">
        <v>2.26739968940013</v>
      </c>
      <c r="ED105" s="2" t="n">
        <v>4.46210243725721</v>
      </c>
      <c r="EE105" s="2" t="n">
        <v>4.8784095721245</v>
      </c>
      <c r="EF105" s="2" t="n">
        <v>2.84354957077259</v>
      </c>
      <c r="EG105" s="2" t="n">
        <v>5.01755550771964</v>
      </c>
      <c r="EH105" s="2" t="n">
        <v>-0.980741118112904</v>
      </c>
      <c r="EI105" s="2" t="n">
        <v>3.4139649657405</v>
      </c>
      <c r="EJ105" s="2" t="n">
        <v>3.83757462069951</v>
      </c>
      <c r="EK105" s="2" t="n">
        <v>2.69284619320972</v>
      </c>
      <c r="EL105" s="2" t="n">
        <v>2.71948184789569</v>
      </c>
    </row>
    <row r="106" customFormat="false" ht="12.8" hidden="false" customHeight="false" outlineLevel="0" collapsed="false">
      <c r="A106" s="2" t="s">
        <v>269</v>
      </c>
      <c r="B106" s="2" t="s">
        <v>268</v>
      </c>
      <c r="C106" s="2" t="s">
        <v>144</v>
      </c>
      <c r="D106" s="2" t="s">
        <v>156</v>
      </c>
      <c r="E106" s="2" t="s">
        <v>157</v>
      </c>
      <c r="F106" s="0" t="n">
        <v>-1.36534510729742</v>
      </c>
      <c r="G106" s="0" t="n">
        <v>4.09339520864075</v>
      </c>
      <c r="H106" s="0" t="n">
        <v>3.41861422651745</v>
      </c>
      <c r="I106" s="0" t="n">
        <v>5.3019752171299</v>
      </c>
      <c r="J106" s="0" t="n">
        <v>4.77158938214042</v>
      </c>
      <c r="K106" s="0" t="n">
        <v>7.66717813427753</v>
      </c>
      <c r="L106" s="0" t="n">
        <v>2.19397731927364</v>
      </c>
      <c r="M106" s="0" t="n">
        <v>4.29720060705251</v>
      </c>
      <c r="N106" s="0" t="n">
        <v>3.32335780929613</v>
      </c>
      <c r="O106" s="0" t="n">
        <v>3.47101088821394</v>
      </c>
      <c r="P106" s="0" t="n">
        <v>5.17448687757327</v>
      </c>
      <c r="Q106" s="0" t="n">
        <v>-1.98602851572562</v>
      </c>
      <c r="R106" s="0" t="n">
        <v>3.39815620020304</v>
      </c>
      <c r="S106" s="0" t="n">
        <v>4.25559558739708</v>
      </c>
      <c r="T106" s="0" t="n">
        <v>5.07414632546972</v>
      </c>
      <c r="U106" s="0" t="n">
        <v>5.31203264143822</v>
      </c>
      <c r="V106" s="0" t="n">
        <v>4.33510251705758</v>
      </c>
      <c r="W106" s="0" t="n">
        <v>2.28392171754953</v>
      </c>
      <c r="X106" s="0" t="n">
        <v>1.26207378547931</v>
      </c>
      <c r="Y106" s="0" t="n">
        <v>0.251601698870713</v>
      </c>
      <c r="Z106" s="0" t="n">
        <v>4.84999912415737</v>
      </c>
      <c r="AA106" s="0" t="n">
        <v>4.95959364562699</v>
      </c>
      <c r="AB106" s="0" t="n">
        <v>-0.887687110638198</v>
      </c>
      <c r="AC106" s="0" t="n">
        <v>1.50795689677102</v>
      </c>
      <c r="AD106" s="0" t="n">
        <v>4.28305393764262</v>
      </c>
      <c r="AE106" s="0" t="n">
        <v>3.49421435511458</v>
      </c>
      <c r="AF106" s="0" t="n">
        <v>5.79237689910313</v>
      </c>
      <c r="AG106" s="0" t="n">
        <v>1.44921502378063</v>
      </c>
      <c r="AH106" s="0" t="n">
        <v>5.23087652871087</v>
      </c>
      <c r="AI106" s="0" t="n">
        <v>5.14487848434425</v>
      </c>
      <c r="AJ106" s="0" t="n">
        <v>5.08180467258367</v>
      </c>
      <c r="AK106" s="0" t="n">
        <v>2.38275175099102</v>
      </c>
      <c r="AL106" s="0" t="n">
        <v>-3.85914065398196</v>
      </c>
      <c r="AM106" s="0" t="n">
        <v>3.47153608391298</v>
      </c>
      <c r="AN106" s="0" t="n">
        <v>-1.23702454186596</v>
      </c>
      <c r="AO106" s="0" t="n">
        <v>3.97214468375081</v>
      </c>
      <c r="AP106" s="0" t="n">
        <v>-2.62006713158369</v>
      </c>
      <c r="AQ106" s="0" t="n">
        <v>4.9617384996801</v>
      </c>
      <c r="AR106" s="0" t="n">
        <v>3.33374420397604</v>
      </c>
      <c r="AS106" s="0" t="n">
        <v>1.16815375534092</v>
      </c>
      <c r="AT106" s="0" t="n">
        <v>4.03673643927574</v>
      </c>
      <c r="AU106" s="0" t="n">
        <v>-1.17239020156572</v>
      </c>
      <c r="AV106" s="0" t="n">
        <v>5.04467088262138</v>
      </c>
      <c r="AW106" s="0" t="n">
        <v>3.89519230146634</v>
      </c>
      <c r="AX106" s="0" t="n">
        <v>4.45695376345164</v>
      </c>
      <c r="AY106" s="0" t="n">
        <v>3.66011625485121</v>
      </c>
      <c r="AZ106" s="0" t="n">
        <v>6.95116052913203</v>
      </c>
      <c r="BA106" s="0" t="n">
        <v>2.24414874777279</v>
      </c>
      <c r="BB106" s="0" t="n">
        <v>3.84574065559131</v>
      </c>
      <c r="BC106" s="0" t="n">
        <v>8.90961349834285</v>
      </c>
      <c r="BD106" s="0" t="n">
        <v>-4.82088892259169</v>
      </c>
      <c r="BE106" s="0" t="n">
        <v>-1.06854307536875</v>
      </c>
      <c r="BF106" s="0" t="n">
        <v>4.07222864834741</v>
      </c>
      <c r="BG106" s="0" t="n">
        <v>-2.68431924764586</v>
      </c>
      <c r="BH106" s="0" t="n">
        <v>3.38274629636456</v>
      </c>
      <c r="BI106" s="0" t="n">
        <v>-4.07706341959585</v>
      </c>
      <c r="BJ106" s="0" t="n">
        <v>2.80761505008042</v>
      </c>
      <c r="BK106" s="0" t="n">
        <v>1.76369835231083</v>
      </c>
      <c r="BL106" s="0" t="n">
        <v>3.77109112158244</v>
      </c>
      <c r="BM106" s="0" t="n">
        <v>5.55389341895957</v>
      </c>
      <c r="BN106" s="0" t="n">
        <v>1.65508207571466</v>
      </c>
      <c r="BO106" s="0" t="n">
        <v>2.29340662675872</v>
      </c>
      <c r="BP106" s="0" t="n">
        <v>0.324822039129966</v>
      </c>
      <c r="BQ106" s="0" t="n">
        <v>4.62708002821289</v>
      </c>
      <c r="BR106" s="2" t="n">
        <v>3.40664328464892</v>
      </c>
      <c r="BS106" s="2" t="n">
        <v>4.57716651629119</v>
      </c>
      <c r="BT106" s="2" t="n">
        <v>3.80917573446504</v>
      </c>
      <c r="BU106" s="2" t="n">
        <v>-1.50009631942421</v>
      </c>
      <c r="BV106" s="2" t="n">
        <v>4.95813276816244</v>
      </c>
      <c r="BW106" s="2" t="n">
        <v>5.18268648091679</v>
      </c>
      <c r="BX106" s="2" t="n">
        <v>3.23132751672527</v>
      </c>
      <c r="BY106" s="2" t="n">
        <v>0.471582721859906</v>
      </c>
      <c r="BZ106" s="2" t="n">
        <v>5.67721201109844</v>
      </c>
      <c r="CA106" s="2" t="n">
        <v>-2.50827135166371</v>
      </c>
      <c r="CB106" s="2" t="n">
        <v>5.6475189191386</v>
      </c>
      <c r="CC106" s="2" t="n">
        <v>5.14464882644855</v>
      </c>
      <c r="CD106" s="2" t="n">
        <v>2.61231596116305</v>
      </c>
      <c r="CE106" s="2" t="n">
        <v>5.18909215854635</v>
      </c>
      <c r="CF106" s="2" t="n">
        <v>6.24703956736935</v>
      </c>
      <c r="CG106" s="2" t="n">
        <v>10.3562991526806</v>
      </c>
      <c r="CH106" s="2" t="n">
        <v>2.24796675004069</v>
      </c>
      <c r="CI106" s="2" t="n">
        <v>2.51985251310689</v>
      </c>
      <c r="CJ106" s="2" t="n">
        <v>2.05385529207593</v>
      </c>
      <c r="CK106" s="2" t="n">
        <v>-0.31390590041139</v>
      </c>
      <c r="CL106" s="2" t="n">
        <v>1.50277188894047</v>
      </c>
      <c r="CM106" s="2" t="n">
        <v>1.06254747232377</v>
      </c>
      <c r="CN106" s="2" t="n">
        <v>4.48131286298541</v>
      </c>
      <c r="CO106" s="2" t="n">
        <v>6.77847902137799</v>
      </c>
      <c r="CP106" s="2" t="n">
        <v>3.98920758609119</v>
      </c>
      <c r="CQ106" s="2" t="n">
        <v>5.02080770215268</v>
      </c>
      <c r="CR106" s="2" t="n">
        <v>-1.70275434695067</v>
      </c>
      <c r="CS106" s="2" t="n">
        <v>2.50613141213525</v>
      </c>
      <c r="CT106" s="2" t="n">
        <v>-0.0170051895482269</v>
      </c>
      <c r="CU106" s="2" t="n">
        <v>4.4406766600719</v>
      </c>
      <c r="CV106" s="2" t="n">
        <v>3.86898218657631</v>
      </c>
      <c r="CW106" s="2" t="n">
        <v>-2.6493808005152</v>
      </c>
      <c r="CX106" s="2" t="n">
        <v>5.39151293465966</v>
      </c>
      <c r="CY106" s="2" t="n">
        <v>4.44973568335002</v>
      </c>
      <c r="CZ106" s="2" t="n">
        <v>1.10297872258825</v>
      </c>
      <c r="DA106" s="2" t="n">
        <v>3.28140905598807</v>
      </c>
      <c r="DB106" s="2" t="n">
        <v>4.14763776635317</v>
      </c>
      <c r="DC106" s="2" t="n">
        <v>4.62517766210327</v>
      </c>
      <c r="DD106" s="2" t="n">
        <v>4.43695899938443</v>
      </c>
      <c r="DE106" s="2" t="n">
        <v>3.62228806823548</v>
      </c>
      <c r="DF106" s="2" t="n">
        <v>5.04795063721963</v>
      </c>
      <c r="DG106" s="2" t="n">
        <v>5.48830887827063</v>
      </c>
      <c r="DH106" s="2" t="n">
        <v>6.09868909535775</v>
      </c>
      <c r="DI106" s="2" t="n">
        <v>4.86127494234087</v>
      </c>
      <c r="DJ106" s="2" t="n">
        <v>-2.18314403738023</v>
      </c>
      <c r="DK106" s="2" t="n">
        <v>4.09605289247438</v>
      </c>
      <c r="DL106" s="2" t="n">
        <v>4.60811424547609</v>
      </c>
      <c r="DM106" s="2" t="n">
        <v>5.22597805827741</v>
      </c>
      <c r="DN106" s="2" t="n">
        <v>3.8788005371562</v>
      </c>
      <c r="DO106" s="2" t="n">
        <v>5.79076884812631</v>
      </c>
      <c r="DP106" s="2" t="n">
        <v>5.31033454405083</v>
      </c>
      <c r="DQ106" s="2" t="n">
        <v>-0.0834803220984362</v>
      </c>
      <c r="DR106" s="2" t="n">
        <v>5.67336782013537</v>
      </c>
      <c r="DS106" s="2" t="n">
        <v>3.66527117420728</v>
      </c>
      <c r="DT106" s="2" t="n">
        <v>1.76607377092804</v>
      </c>
      <c r="DU106" s="2" t="n">
        <v>5.00047623667642</v>
      </c>
      <c r="DV106" s="2" t="n">
        <v>-0.393774677899761</v>
      </c>
      <c r="DW106" s="2" t="n">
        <v>-2.26348128459665</v>
      </c>
      <c r="DX106" s="2" t="n">
        <v>2.53158459771791</v>
      </c>
      <c r="DY106" s="2" t="n">
        <v>-0.659390955639628</v>
      </c>
      <c r="DZ106" s="2" t="n">
        <v>-3.42949168639967</v>
      </c>
      <c r="EA106" s="2" t="n">
        <v>-3.17034839765114</v>
      </c>
      <c r="EB106" s="2" t="n">
        <v>1.55868615356639</v>
      </c>
      <c r="EC106" s="2" t="n">
        <v>2.26759144209803</v>
      </c>
      <c r="ED106" s="2" t="n">
        <v>4.34898402323586</v>
      </c>
      <c r="EE106" s="2" t="n">
        <v>5.52315619564763</v>
      </c>
      <c r="EF106" s="2" t="n">
        <v>1.82178602227943</v>
      </c>
      <c r="EG106" s="2" t="n">
        <v>5.16559637924604</v>
      </c>
      <c r="EH106" s="2" t="n">
        <v>-0.929960232744925</v>
      </c>
      <c r="EI106" s="2" t="n">
        <v>3.37133895466922</v>
      </c>
      <c r="EJ106" s="2" t="n">
        <v>4.78338245517643</v>
      </c>
      <c r="EK106" s="2" t="n">
        <v>1.96622372534967</v>
      </c>
      <c r="EL106" s="2" t="n">
        <v>3.58214072260166</v>
      </c>
    </row>
    <row r="107" customFormat="false" ht="12.8" hidden="false" customHeight="false" outlineLevel="0" collapsed="false">
      <c r="A107" s="2" t="s">
        <v>270</v>
      </c>
      <c r="B107" s="2" t="s">
        <v>268</v>
      </c>
      <c r="C107" s="2" t="s">
        <v>144</v>
      </c>
      <c r="D107" s="2" t="s">
        <v>179</v>
      </c>
      <c r="E107" s="2" t="s">
        <v>149</v>
      </c>
      <c r="F107" s="0" t="n">
        <v>-1.61205829997043</v>
      </c>
      <c r="G107" s="0" t="n">
        <v>3.68122851777542</v>
      </c>
      <c r="H107" s="0" t="n">
        <v>3.00109720945387</v>
      </c>
      <c r="I107" s="0" t="n">
        <v>5.14995901412679</v>
      </c>
      <c r="J107" s="0" t="n">
        <v>4.17308422708305</v>
      </c>
      <c r="K107" s="0" t="n">
        <v>7.1633077947823</v>
      </c>
      <c r="L107" s="0" t="n">
        <v>3.24585652568495</v>
      </c>
      <c r="M107" s="0" t="n">
        <v>4.18221408151902</v>
      </c>
      <c r="N107" s="0" t="n">
        <v>2.41332951003668</v>
      </c>
      <c r="O107" s="0" t="n">
        <v>3.50055185111944</v>
      </c>
      <c r="P107" s="0" t="n">
        <v>4.52998000535816</v>
      </c>
      <c r="Q107" s="0" t="n">
        <v>-1.44171645978357</v>
      </c>
      <c r="R107" s="0" t="n">
        <v>3.1023641501467</v>
      </c>
      <c r="S107" s="0" t="n">
        <v>5.40596352114598</v>
      </c>
      <c r="T107" s="0" t="n">
        <v>4.10813092706918</v>
      </c>
      <c r="U107" s="0" t="n">
        <v>5.00768991017671</v>
      </c>
      <c r="V107" s="0" t="n">
        <v>3.51857317098752</v>
      </c>
      <c r="W107" s="0" t="n">
        <v>2.98551517941978</v>
      </c>
      <c r="X107" s="0" t="n">
        <v>0.504523734922164</v>
      </c>
      <c r="Y107" s="0" t="n">
        <v>-0.257498496592075</v>
      </c>
      <c r="Z107" s="0" t="n">
        <v>3.56402989110633</v>
      </c>
      <c r="AA107" s="0" t="n">
        <v>5.09941444166813</v>
      </c>
      <c r="AB107" s="0" t="n">
        <v>-1.2320613718485</v>
      </c>
      <c r="AC107" s="0" t="n">
        <v>1.23246427600963</v>
      </c>
      <c r="AD107" s="0" t="n">
        <v>4.37992229570151</v>
      </c>
      <c r="AE107" s="0" t="n">
        <v>2.4742402346308</v>
      </c>
      <c r="AF107" s="0" t="n">
        <v>5.72701911964862</v>
      </c>
      <c r="AG107" s="0" t="n">
        <v>2.87009443817757</v>
      </c>
      <c r="AH107" s="0" t="n">
        <v>4.11759820730304</v>
      </c>
      <c r="AI107" s="0" t="n">
        <v>4.1780420508512</v>
      </c>
      <c r="AJ107" s="0" t="n">
        <v>5.0944278033822</v>
      </c>
      <c r="AK107" s="0" t="n">
        <v>2.53340223417011</v>
      </c>
      <c r="AL107" s="0" t="n">
        <v>-4.38701795161526</v>
      </c>
      <c r="AM107" s="0" t="n">
        <v>3.23219497176302</v>
      </c>
      <c r="AN107" s="0" t="n">
        <v>-1.07107640831949</v>
      </c>
      <c r="AO107" s="0" t="n">
        <v>2.61889092436521</v>
      </c>
      <c r="AP107" s="0" t="n">
        <v>-2.6239927126847</v>
      </c>
      <c r="AQ107" s="0" t="n">
        <v>5.68665234527305</v>
      </c>
      <c r="AR107" s="0" t="n">
        <v>3.32818014670888</v>
      </c>
      <c r="AS107" s="0" t="n">
        <v>-0.214863491035392</v>
      </c>
      <c r="AT107" s="0" t="n">
        <v>3.62923162006288</v>
      </c>
      <c r="AU107" s="0" t="n">
        <v>-1.90922991330333</v>
      </c>
      <c r="AV107" s="0" t="n">
        <v>5.03303845606893</v>
      </c>
      <c r="AW107" s="0" t="n">
        <v>3.59041079048469</v>
      </c>
      <c r="AX107" s="0" t="n">
        <v>3.60531234656545</v>
      </c>
      <c r="AY107" s="0" t="n">
        <v>3.0222896296693</v>
      </c>
      <c r="AZ107" s="0" t="n">
        <v>5.97973708312675</v>
      </c>
      <c r="BA107" s="0" t="n">
        <v>0.865192357828211</v>
      </c>
      <c r="BB107" s="0" t="n">
        <v>3.31049870346635</v>
      </c>
      <c r="BC107" s="0" t="n">
        <v>7.99959978394822</v>
      </c>
      <c r="BD107" s="0" t="n">
        <v>-5.20585885255116</v>
      </c>
      <c r="BE107" s="0" t="n">
        <v>-0.686048790918586</v>
      </c>
      <c r="BF107" s="0" t="n">
        <v>4.21862921118783</v>
      </c>
      <c r="BG107" s="0" t="n">
        <v>-3.36058722415548</v>
      </c>
      <c r="BH107" s="0" t="n">
        <v>3.37776039054018</v>
      </c>
      <c r="BI107" s="0" t="n">
        <v>-4.08062854452138</v>
      </c>
      <c r="BJ107" s="0" t="n">
        <v>2.82743162856572</v>
      </c>
      <c r="BK107" s="0" t="n">
        <v>1.94978986142375</v>
      </c>
      <c r="BL107" s="0" t="n">
        <v>3.78459666137791</v>
      </c>
      <c r="BM107" s="0" t="n">
        <v>5.45356718063498</v>
      </c>
      <c r="BN107" s="0" t="n">
        <v>1.92855465769663</v>
      </c>
      <c r="BO107" s="0" t="n">
        <v>2.05327145552444</v>
      </c>
      <c r="BP107" s="0" t="n">
        <v>0.649465690180864</v>
      </c>
      <c r="BQ107" s="0" t="n">
        <v>4.6596686014144</v>
      </c>
      <c r="BR107" s="2" t="n">
        <v>3.9937536018637</v>
      </c>
      <c r="BS107" s="2" t="n">
        <v>4.74502241058042</v>
      </c>
      <c r="BT107" s="2" t="n">
        <v>3.80934969854878</v>
      </c>
      <c r="BU107" s="2" t="n">
        <v>-1.56074569477397</v>
      </c>
      <c r="BV107" s="2" t="n">
        <v>5.01668810001628</v>
      </c>
      <c r="BW107" s="2" t="n">
        <v>6.50102230766728</v>
      </c>
      <c r="BX107" s="2" t="n">
        <v>3.47727494300999</v>
      </c>
      <c r="BY107" s="2" t="n">
        <v>0.378415519469018</v>
      </c>
      <c r="BZ107" s="2" t="n">
        <v>5.5773823885877</v>
      </c>
      <c r="CA107" s="2" t="n">
        <v>-3.18398197338285</v>
      </c>
      <c r="CB107" s="2" t="n">
        <v>5.81071735927209</v>
      </c>
      <c r="CC107" s="2" t="n">
        <v>5.03843615034866</v>
      </c>
      <c r="CD107" s="2" t="n">
        <v>1.89355144395558</v>
      </c>
      <c r="CE107" s="2" t="n">
        <v>5.15835701650438</v>
      </c>
      <c r="CF107" s="2" t="n">
        <v>6.44358569452384</v>
      </c>
      <c r="CG107" s="2" t="n">
        <v>10.1430458986906</v>
      </c>
      <c r="CH107" s="2" t="n">
        <v>2.0154590852542</v>
      </c>
      <c r="CI107" s="2" t="n">
        <v>1.66791969502866</v>
      </c>
      <c r="CJ107" s="2" t="n">
        <v>0.873109057622753</v>
      </c>
      <c r="CK107" s="2" t="n">
        <v>0.0878074534767712</v>
      </c>
      <c r="CL107" s="2" t="n">
        <v>0.77028644913588</v>
      </c>
      <c r="CM107" s="2" t="n">
        <v>1.73997869056378</v>
      </c>
      <c r="CN107" s="2" t="n">
        <v>4.11824737125492</v>
      </c>
      <c r="CO107" s="2" t="n">
        <v>5.92551126433792</v>
      </c>
      <c r="CP107" s="2" t="n">
        <v>3.87005061556312</v>
      </c>
      <c r="CQ107" s="2" t="n">
        <v>5.07036387902185</v>
      </c>
      <c r="CR107" s="2" t="n">
        <v>-2.82910652476411</v>
      </c>
      <c r="CS107" s="2" t="n">
        <v>3.15011735982657</v>
      </c>
      <c r="CT107" s="2" t="n">
        <v>-0.436981396047587</v>
      </c>
      <c r="CU107" s="2" t="n">
        <v>4.6748955146945</v>
      </c>
      <c r="CV107" s="2" t="n">
        <v>4.04549541188054</v>
      </c>
      <c r="CW107" s="2" t="n">
        <v>-2.85101021766651</v>
      </c>
      <c r="CX107" s="2" t="n">
        <v>5.10312317441544</v>
      </c>
      <c r="CY107" s="2" t="n">
        <v>4.41563786004839</v>
      </c>
      <c r="CZ107" s="2" t="n">
        <v>0.71083251251413</v>
      </c>
      <c r="DA107" s="2" t="n">
        <v>2.9837256903705</v>
      </c>
      <c r="DB107" s="2" t="n">
        <v>3.53288425559247</v>
      </c>
      <c r="DC107" s="2" t="n">
        <v>4.51621446812834</v>
      </c>
      <c r="DD107" s="2" t="n">
        <v>4.63466215477193</v>
      </c>
      <c r="DE107" s="2" t="n">
        <v>3.66188432464572</v>
      </c>
      <c r="DF107" s="2" t="n">
        <v>4.8448421211079</v>
      </c>
      <c r="DG107" s="2" t="n">
        <v>4.99192808252158</v>
      </c>
      <c r="DH107" s="2" t="n">
        <v>6.24564364566476</v>
      </c>
      <c r="DI107" s="2" t="n">
        <v>4.49995788649499</v>
      </c>
      <c r="DJ107" s="2" t="n">
        <v>-2.16279696705725</v>
      </c>
      <c r="DK107" s="2" t="n">
        <v>3.43575018678308</v>
      </c>
      <c r="DL107" s="2" t="n">
        <v>4.8638457667019</v>
      </c>
      <c r="DM107" s="2" t="n">
        <v>5.23889818127972</v>
      </c>
      <c r="DN107" s="2" t="n">
        <v>3.87645629248023</v>
      </c>
      <c r="DO107" s="2" t="n">
        <v>5.71264325122121</v>
      </c>
      <c r="DP107" s="2" t="n">
        <v>5.1151836970282</v>
      </c>
      <c r="DQ107" s="2" t="n">
        <v>-0.110188028625834</v>
      </c>
      <c r="DR107" s="2" t="n">
        <v>4.38469325902167</v>
      </c>
      <c r="DS107" s="2" t="n">
        <v>3.99551250264628</v>
      </c>
      <c r="DT107" s="2" t="n">
        <v>1.51661665067021</v>
      </c>
      <c r="DU107" s="2" t="n">
        <v>4.56916690054442</v>
      </c>
      <c r="DV107" s="2" t="n">
        <v>-1.94497606062099</v>
      </c>
      <c r="DW107" s="2" t="n">
        <v>-1.50416380600596</v>
      </c>
      <c r="DX107" s="2" t="n">
        <v>2.50806373693809</v>
      </c>
      <c r="DY107" s="2" t="n">
        <v>-1.05508381171742</v>
      </c>
      <c r="DZ107" s="2" t="n">
        <v>-5.17302660404775</v>
      </c>
      <c r="EA107" s="2" t="n">
        <v>-2.96156051201836</v>
      </c>
      <c r="EB107" s="2" t="n">
        <v>1.10281694651366</v>
      </c>
      <c r="EC107" s="2" t="n">
        <v>2.26727153952179</v>
      </c>
      <c r="ED107" s="2" t="n">
        <v>4.39337306532286</v>
      </c>
      <c r="EE107" s="2" t="n">
        <v>4.60422207160179</v>
      </c>
      <c r="EF107" s="2" t="n">
        <v>2.68761622723185</v>
      </c>
      <c r="EG107" s="2" t="n">
        <v>4.67751742761191</v>
      </c>
      <c r="EH107" s="2" t="n">
        <v>-1.11598466212324</v>
      </c>
      <c r="EI107" s="2" t="n">
        <v>3.32475728323266</v>
      </c>
      <c r="EJ107" s="2" t="n">
        <v>4.24896113484984</v>
      </c>
      <c r="EK107" s="2" t="n">
        <v>2.85684002960148</v>
      </c>
      <c r="EL107" s="2" t="n">
        <v>2.36687368873047</v>
      </c>
    </row>
    <row r="108" customFormat="false" ht="12.8" hidden="false" customHeight="false" outlineLevel="0" collapsed="false">
      <c r="A108" s="2" t="s">
        <v>271</v>
      </c>
      <c r="B108" s="2" t="s">
        <v>268</v>
      </c>
      <c r="C108" s="2" t="s">
        <v>144</v>
      </c>
      <c r="D108" s="2" t="s">
        <v>156</v>
      </c>
      <c r="E108" s="2" t="s">
        <v>167</v>
      </c>
      <c r="F108" s="0" t="n">
        <v>-1.69190964678047</v>
      </c>
      <c r="G108" s="0" t="n">
        <v>3.39544902645184</v>
      </c>
      <c r="H108" s="0" t="n">
        <v>3.31243492061802</v>
      </c>
      <c r="I108" s="0" t="n">
        <v>5.11405091226904</v>
      </c>
      <c r="J108" s="0" t="n">
        <v>4.32060492445449</v>
      </c>
      <c r="K108" s="0" t="n">
        <v>7.04720108224262</v>
      </c>
      <c r="L108" s="0" t="n">
        <v>2.99588845336388</v>
      </c>
      <c r="M108" s="0" t="n">
        <v>4.16368896684865</v>
      </c>
      <c r="N108" s="0" t="n">
        <v>2.77234944822209</v>
      </c>
      <c r="O108" s="0" t="n">
        <v>3.65094692284573</v>
      </c>
      <c r="P108" s="0" t="n">
        <v>4.34407224177224</v>
      </c>
      <c r="Q108" s="0" t="n">
        <v>-1.6422673184219</v>
      </c>
      <c r="R108" s="0" t="n">
        <v>3.14413374644683</v>
      </c>
      <c r="S108" s="0" t="n">
        <v>5.92780652463596</v>
      </c>
      <c r="T108" s="0" t="n">
        <v>4.07599034573333</v>
      </c>
      <c r="U108" s="0" t="n">
        <v>5.02803977760327</v>
      </c>
      <c r="V108" s="0" t="n">
        <v>3.44706239862838</v>
      </c>
      <c r="W108" s="0" t="n">
        <v>2.47547838435657</v>
      </c>
      <c r="X108" s="0" t="n">
        <v>0.991635873276515</v>
      </c>
      <c r="Y108" s="0" t="n">
        <v>-0.593881439938753</v>
      </c>
      <c r="Z108" s="0" t="n">
        <v>3.99950505308989</v>
      </c>
      <c r="AA108" s="0" t="n">
        <v>5.16293745058176</v>
      </c>
      <c r="AB108" s="0" t="n">
        <v>-1.24433066840565</v>
      </c>
      <c r="AC108" s="0" t="n">
        <v>0.747715063921468</v>
      </c>
      <c r="AD108" s="0" t="n">
        <v>4.29035098837433</v>
      </c>
      <c r="AE108" s="0" t="n">
        <v>2.73256881944366</v>
      </c>
      <c r="AF108" s="0" t="n">
        <v>5.68689061993626</v>
      </c>
      <c r="AG108" s="0" t="n">
        <v>2.83184777066216</v>
      </c>
      <c r="AH108" s="0" t="n">
        <v>4.11582733107615</v>
      </c>
      <c r="AI108" s="0" t="n">
        <v>4.222463733932</v>
      </c>
      <c r="AJ108" s="0" t="n">
        <v>5.09027565313566</v>
      </c>
      <c r="AK108" s="0" t="n">
        <v>2.74549336738596</v>
      </c>
      <c r="AL108" s="0" t="n">
        <v>-4.16438973861651</v>
      </c>
      <c r="AM108" s="0" t="n">
        <v>3.27981071656656</v>
      </c>
      <c r="AN108" s="0" t="n">
        <v>-1.03121177266089</v>
      </c>
      <c r="AO108" s="0" t="n">
        <v>3.19973401491382</v>
      </c>
      <c r="AP108" s="0" t="n">
        <v>-2.6249510264084</v>
      </c>
      <c r="AQ108" s="0" t="n">
        <v>5.64088291655784</v>
      </c>
      <c r="AR108" s="0" t="n">
        <v>3.32874223914727</v>
      </c>
      <c r="AS108" s="0" t="n">
        <v>-0.0271054573966993</v>
      </c>
      <c r="AT108" s="0" t="n">
        <v>3.56970517902681</v>
      </c>
      <c r="AU108" s="0" t="n">
        <v>-1.93775412254229</v>
      </c>
      <c r="AV108" s="0" t="n">
        <v>5.19320790718823</v>
      </c>
      <c r="AW108" s="0" t="n">
        <v>3.58718944038908</v>
      </c>
      <c r="AX108" s="0" t="n">
        <v>3.6034475910407</v>
      </c>
      <c r="AY108" s="0" t="n">
        <v>2.97613613547864</v>
      </c>
      <c r="AZ108" s="0" t="n">
        <v>5.75606164199424</v>
      </c>
      <c r="BA108" s="0" t="n">
        <v>1.30058753052274</v>
      </c>
      <c r="BB108" s="0" t="n">
        <v>3.46783966311342</v>
      </c>
      <c r="BC108" s="0" t="n">
        <v>8.01862773787482</v>
      </c>
      <c r="BD108" s="0" t="n">
        <v>-5.15875207459144</v>
      </c>
      <c r="BE108" s="0" t="n">
        <v>-0.317174642094753</v>
      </c>
      <c r="BF108" s="0" t="n">
        <v>4.18932264329616</v>
      </c>
      <c r="BG108" s="0" t="n">
        <v>-3.32414026568841</v>
      </c>
      <c r="BH108" s="0" t="n">
        <v>3.42518152632965</v>
      </c>
      <c r="BI108" s="0" t="n">
        <v>-3.96233469677142</v>
      </c>
      <c r="BJ108" s="0" t="n">
        <v>2.83582262206225</v>
      </c>
      <c r="BK108" s="0" t="n">
        <v>1.92130234235898</v>
      </c>
      <c r="BL108" s="0" t="n">
        <v>3.80423354950716</v>
      </c>
      <c r="BM108" s="0" t="n">
        <v>5.4363230910447</v>
      </c>
      <c r="BN108" s="0" t="n">
        <v>1.61951495637849</v>
      </c>
      <c r="BO108" s="0" t="n">
        <v>2.00620735981435</v>
      </c>
      <c r="BP108" s="0" t="n">
        <v>0.751337108701445</v>
      </c>
      <c r="BQ108" s="0" t="n">
        <v>4.62241763755491</v>
      </c>
      <c r="BR108" s="2" t="n">
        <v>3.57903704052625</v>
      </c>
      <c r="BS108" s="2" t="n">
        <v>4.7453709196718</v>
      </c>
      <c r="BT108" s="2" t="n">
        <v>3.7932759660094</v>
      </c>
      <c r="BU108" s="2" t="n">
        <v>-1.57776548420278</v>
      </c>
      <c r="BV108" s="2" t="n">
        <v>4.95915423431962</v>
      </c>
      <c r="BW108" s="2" t="n">
        <v>6.25825783303049</v>
      </c>
      <c r="BX108" s="2" t="n">
        <v>3.70731886764149</v>
      </c>
      <c r="BY108" s="2" t="n">
        <v>0.449932626475869</v>
      </c>
      <c r="BZ108" s="2" t="n">
        <v>5.53485844724914</v>
      </c>
      <c r="CA108" s="2" t="n">
        <v>-3.32063370924929</v>
      </c>
      <c r="CB108" s="2" t="n">
        <v>5.83839085648728</v>
      </c>
      <c r="CC108" s="2" t="n">
        <v>5.09516844157488</v>
      </c>
      <c r="CD108" s="2" t="n">
        <v>1.5856786225172</v>
      </c>
      <c r="CE108" s="2" t="n">
        <v>5.15406283380448</v>
      </c>
      <c r="CF108" s="2" t="n">
        <v>6.36213162085079</v>
      </c>
      <c r="CG108" s="2" t="n">
        <v>9.85170313513885</v>
      </c>
      <c r="CH108" s="2" t="n">
        <v>1.89647122108055</v>
      </c>
      <c r="CI108" s="2" t="n">
        <v>1.57805299078949</v>
      </c>
      <c r="CJ108" s="2" t="n">
        <v>1.47120331287708</v>
      </c>
      <c r="CK108" s="2" t="n">
        <v>0.0800635348124464</v>
      </c>
      <c r="CL108" s="2" t="n">
        <v>0.502186317302538</v>
      </c>
      <c r="CM108" s="2" t="n">
        <v>1.54190412112859</v>
      </c>
      <c r="CN108" s="2" t="n">
        <v>4.08186965009805</v>
      </c>
      <c r="CO108" s="2" t="n">
        <v>5.99169425343533</v>
      </c>
      <c r="CP108" s="2" t="n">
        <v>3.84428585570872</v>
      </c>
      <c r="CQ108" s="2" t="n">
        <v>4.97792711980569</v>
      </c>
      <c r="CR108" s="2" t="n">
        <v>-2.91239755750174</v>
      </c>
      <c r="CS108" s="2" t="n">
        <v>3.54169916128973</v>
      </c>
      <c r="CT108" s="2" t="n">
        <v>-0.244212843885607</v>
      </c>
      <c r="CU108" s="2" t="n">
        <v>4.85998922032753</v>
      </c>
      <c r="CV108" s="2" t="n">
        <v>4.14434935579692</v>
      </c>
      <c r="CW108" s="2" t="n">
        <v>-2.90709803718243</v>
      </c>
      <c r="CX108" s="2" t="n">
        <v>5.01530699589627</v>
      </c>
      <c r="CY108" s="2" t="n">
        <v>4.43192311889426</v>
      </c>
      <c r="CZ108" s="2" t="n">
        <v>0.66466857930918</v>
      </c>
      <c r="DA108" s="2" t="n">
        <v>2.77263876259332</v>
      </c>
      <c r="DB108" s="2" t="n">
        <v>3.73975861302133</v>
      </c>
      <c r="DC108" s="2" t="n">
        <v>4.54169521776266</v>
      </c>
      <c r="DD108" s="2" t="n">
        <v>4.58282426880264</v>
      </c>
      <c r="DE108" s="2" t="n">
        <v>3.72751869370458</v>
      </c>
      <c r="DF108" s="2" t="n">
        <v>4.61484775252905</v>
      </c>
      <c r="DG108" s="2" t="n">
        <v>4.91941392103944</v>
      </c>
      <c r="DH108" s="2" t="n">
        <v>6.3440112959464</v>
      </c>
      <c r="DI108" s="2" t="n">
        <v>4.57523145954413</v>
      </c>
      <c r="DJ108" s="2" t="n">
        <v>-2.17556315504865</v>
      </c>
      <c r="DK108" s="2" t="n">
        <v>3.35717690971017</v>
      </c>
      <c r="DL108" s="2" t="n">
        <v>5.03808491813979</v>
      </c>
      <c r="DM108" s="2" t="n">
        <v>5.2300082358174</v>
      </c>
      <c r="DN108" s="2" t="n">
        <v>3.78806672136884</v>
      </c>
      <c r="DO108" s="2" t="n">
        <v>5.73422039790144</v>
      </c>
      <c r="DP108" s="2" t="n">
        <v>4.98518919594302</v>
      </c>
      <c r="DQ108" s="2" t="n">
        <v>-0.101430342160892</v>
      </c>
      <c r="DR108" s="2" t="n">
        <v>4.60536916602855</v>
      </c>
      <c r="DS108" s="2" t="n">
        <v>3.58740910773173</v>
      </c>
      <c r="DT108" s="2" t="n">
        <v>1.42194452115142</v>
      </c>
      <c r="DU108" s="2" t="n">
        <v>4.699386747718</v>
      </c>
      <c r="DV108" s="2" t="n">
        <v>-2.61865844321516</v>
      </c>
      <c r="DW108" s="2" t="n">
        <v>-1.17519211588318</v>
      </c>
      <c r="DX108" s="2" t="n">
        <v>2.50764694191371</v>
      </c>
      <c r="DY108" s="2" t="n">
        <v>-1.11684723553673</v>
      </c>
      <c r="DZ108" s="2" t="n">
        <v>-5.0890989213591</v>
      </c>
      <c r="EA108" s="2" t="n">
        <v>-2.91687434658491</v>
      </c>
      <c r="EB108" s="2" t="n">
        <v>0.90516384351818</v>
      </c>
      <c r="EC108" s="2" t="n">
        <v>2.26733241673756</v>
      </c>
      <c r="ED108" s="2" t="n">
        <v>4.12310443795379</v>
      </c>
      <c r="EE108" s="2" t="n">
        <v>4.35777781768352</v>
      </c>
      <c r="EF108" s="2" t="n">
        <v>2.39451877192624</v>
      </c>
      <c r="EG108" s="2" t="n">
        <v>4.89304232083435</v>
      </c>
      <c r="EH108" s="2" t="n">
        <v>-1.29926843311091</v>
      </c>
      <c r="EI108" s="2" t="n">
        <v>3.38798883071463</v>
      </c>
      <c r="EJ108" s="2" t="n">
        <v>4.40722860411442</v>
      </c>
      <c r="EK108" s="2" t="n">
        <v>3.23105652556289</v>
      </c>
      <c r="EL108" s="2" t="n">
        <v>2.51178782901887</v>
      </c>
    </row>
    <row r="109" customFormat="false" ht="12.8" hidden="false" customHeight="false" outlineLevel="0" collapsed="false">
      <c r="A109" s="2" t="s">
        <v>272</v>
      </c>
      <c r="B109" s="2" t="s">
        <v>268</v>
      </c>
      <c r="C109" s="2" t="s">
        <v>144</v>
      </c>
      <c r="D109" s="2" t="s">
        <v>145</v>
      </c>
      <c r="E109" s="2" t="s">
        <v>146</v>
      </c>
      <c r="F109" s="0" t="n">
        <v>-1.34450143708015</v>
      </c>
      <c r="G109" s="0" t="n">
        <v>4.1520845083883</v>
      </c>
      <c r="H109" s="0" t="n">
        <v>2.47863088183949</v>
      </c>
      <c r="I109" s="0" t="n">
        <v>5.28767393053044</v>
      </c>
      <c r="J109" s="0" t="n">
        <v>4.34290082514138</v>
      </c>
      <c r="K109" s="0" t="n">
        <v>7.52545884215939</v>
      </c>
      <c r="L109" s="0" t="n">
        <v>2.98105736861042</v>
      </c>
      <c r="M109" s="0" t="n">
        <v>4.24075050987992</v>
      </c>
      <c r="N109" s="0" t="n">
        <v>2.50613695322477</v>
      </c>
      <c r="O109" s="0" t="n">
        <v>3.29582409047502</v>
      </c>
      <c r="P109" s="0" t="n">
        <v>4.73594243394719</v>
      </c>
      <c r="Q109" s="0" t="n">
        <v>-1.9344441902955</v>
      </c>
      <c r="R109" s="0" t="n">
        <v>3.09874118383093</v>
      </c>
      <c r="S109" s="0" t="n">
        <v>4.46377411612291</v>
      </c>
      <c r="T109" s="0" t="n">
        <v>4.56377182315692</v>
      </c>
      <c r="U109" s="0" t="n">
        <v>5.13724623212053</v>
      </c>
      <c r="V109" s="0" t="n">
        <v>4.25983805997164</v>
      </c>
      <c r="W109" s="0" t="n">
        <v>2.99938925674915</v>
      </c>
      <c r="X109" s="0" t="n">
        <v>0.712555935362222</v>
      </c>
      <c r="Y109" s="0" t="n">
        <v>0.170577867516243</v>
      </c>
      <c r="Z109" s="0" t="n">
        <v>3.73184644487239</v>
      </c>
      <c r="AA109" s="0" t="n">
        <v>5.08518144697706</v>
      </c>
      <c r="AB109" s="0" t="n">
        <v>-0.878245795763519</v>
      </c>
      <c r="AC109" s="0" t="n">
        <v>1.56904945900082</v>
      </c>
      <c r="AD109" s="0" t="n">
        <v>4.39189259136806</v>
      </c>
      <c r="AE109" s="0" t="n">
        <v>2.7501149702258</v>
      </c>
      <c r="AF109" s="0" t="n">
        <v>5.86443422828163</v>
      </c>
      <c r="AG109" s="0" t="n">
        <v>2.05198831784379</v>
      </c>
      <c r="AH109" s="0" t="n">
        <v>4.84952738385153</v>
      </c>
      <c r="AI109" s="0" t="n">
        <v>4.86393179318836</v>
      </c>
      <c r="AJ109" s="0" t="n">
        <v>5.08511783036947</v>
      </c>
      <c r="AK109" s="0" t="n">
        <v>2.34990965396122</v>
      </c>
      <c r="AL109" s="0" t="n">
        <v>-3.43071490046967</v>
      </c>
      <c r="AM109" s="0" t="n">
        <v>3.60740134097762</v>
      </c>
      <c r="AN109" s="0" t="n">
        <v>-1.13241097490697</v>
      </c>
      <c r="AO109" s="0" t="n">
        <v>2.56989252203455</v>
      </c>
      <c r="AP109" s="0" t="n">
        <v>-2.61859043967245</v>
      </c>
      <c r="AQ109" s="0" t="n">
        <v>5.36133853574082</v>
      </c>
      <c r="AR109" s="0" t="n">
        <v>3.33047503387038</v>
      </c>
      <c r="AS109" s="0" t="n">
        <v>0.339688133876392</v>
      </c>
      <c r="AT109" s="0" t="n">
        <v>3.97008350509932</v>
      </c>
      <c r="AU109" s="0" t="n">
        <v>-1.63697204619902</v>
      </c>
      <c r="AV109" s="0" t="n">
        <v>4.94885766298926</v>
      </c>
      <c r="AW109" s="0" t="n">
        <v>3.74709618548012</v>
      </c>
      <c r="AX109" s="0" t="n">
        <v>3.93207138076995</v>
      </c>
      <c r="AY109" s="0" t="n">
        <v>3.34604089068294</v>
      </c>
      <c r="AZ109" s="0" t="n">
        <v>5.8817831854052</v>
      </c>
      <c r="BA109" s="0" t="n">
        <v>1.31259343797599</v>
      </c>
      <c r="BB109" s="0" t="n">
        <v>3.81866571663894</v>
      </c>
      <c r="BC109" s="0" t="n">
        <v>7.95055130275146</v>
      </c>
      <c r="BD109" s="0" t="n">
        <v>-5.00910008216057</v>
      </c>
      <c r="BE109" s="0" t="n">
        <v>-1.23549115522909</v>
      </c>
      <c r="BF109" s="0" t="n">
        <v>4.25059975567868</v>
      </c>
      <c r="BG109" s="0" t="n">
        <v>-3.62676545585569</v>
      </c>
      <c r="BH109" s="0" t="n">
        <v>3.24785883950224</v>
      </c>
      <c r="BI109" s="0" t="n">
        <v>-4.05353167570391</v>
      </c>
      <c r="BJ109" s="0" t="n">
        <v>2.80744103848193</v>
      </c>
      <c r="BK109" s="0" t="n">
        <v>1.86487674734572</v>
      </c>
      <c r="BL109" s="0" t="n">
        <v>3.87587714915547</v>
      </c>
      <c r="BM109" s="0" t="n">
        <v>5.39807384520428</v>
      </c>
      <c r="BN109" s="0" t="n">
        <v>1.98102477848386</v>
      </c>
      <c r="BO109" s="0" t="n">
        <v>2.19669367606989</v>
      </c>
      <c r="BP109" s="0" t="n">
        <v>-0.121525439227044</v>
      </c>
      <c r="BQ109" s="0" t="n">
        <v>4.72132938301807</v>
      </c>
      <c r="BR109" s="2" t="n">
        <v>3.76667929442219</v>
      </c>
      <c r="BS109" s="2" t="n">
        <v>5.05672064989214</v>
      </c>
      <c r="BT109" s="2" t="n">
        <v>3.80178598982392</v>
      </c>
      <c r="BU109" s="2" t="n">
        <v>-1.51534367939967</v>
      </c>
      <c r="BV109" s="2" t="n">
        <v>5.07814584157195</v>
      </c>
      <c r="BW109" s="2" t="n">
        <v>6.29401972353951</v>
      </c>
      <c r="BX109" s="2" t="n">
        <v>3.3877123341584</v>
      </c>
      <c r="BY109" s="2" t="n">
        <v>0.319977806870345</v>
      </c>
      <c r="BZ109" s="2" t="n">
        <v>5.60987953712779</v>
      </c>
      <c r="CA109" s="2" t="n">
        <v>-2.63713023765983</v>
      </c>
      <c r="CB109" s="2" t="n">
        <v>5.81899096031026</v>
      </c>
      <c r="CC109" s="2" t="n">
        <v>5.08594742950758</v>
      </c>
      <c r="CD109" s="2" t="n">
        <v>3.70583914245194</v>
      </c>
      <c r="CE109" s="2" t="n">
        <v>5.17884789953542</v>
      </c>
      <c r="CF109" s="2" t="n">
        <v>6.38697351438413</v>
      </c>
      <c r="CG109" s="2" t="n">
        <v>10.4438237367203</v>
      </c>
      <c r="CH109" s="2" t="n">
        <v>2.14535766865159</v>
      </c>
      <c r="CI109" s="2" t="n">
        <v>2.371607089044</v>
      </c>
      <c r="CJ109" s="2" t="n">
        <v>0.856923985107459</v>
      </c>
      <c r="CK109" s="2" t="n">
        <v>-0.545711959206603</v>
      </c>
      <c r="CL109" s="2" t="n">
        <v>1.6970385943345</v>
      </c>
      <c r="CM109" s="2" t="n">
        <v>1.09239314305691</v>
      </c>
      <c r="CN109" s="2" t="n">
        <v>4.3717866782206</v>
      </c>
      <c r="CO109" s="2" t="n">
        <v>6.18956822986084</v>
      </c>
      <c r="CP109" s="2" t="n">
        <v>3.82054243704143</v>
      </c>
      <c r="CQ109" s="2" t="n">
        <v>5.07165754262732</v>
      </c>
      <c r="CR109" s="2" t="n">
        <v>-2.51277540186716</v>
      </c>
      <c r="CS109" s="2" t="n">
        <v>3.08856188392598</v>
      </c>
      <c r="CT109" s="2" t="n">
        <v>-0.642266802789919</v>
      </c>
      <c r="CU109" s="2" t="n">
        <v>4.50744532869262</v>
      </c>
      <c r="CV109" s="2" t="n">
        <v>3.56704988914102</v>
      </c>
      <c r="CW109" s="2" t="n">
        <v>-2.69986982143197</v>
      </c>
      <c r="CX109" s="2" t="n">
        <v>5.12993468259509</v>
      </c>
      <c r="CY109" s="2" t="n">
        <v>4.52437292702375</v>
      </c>
      <c r="CZ109" s="2" t="n">
        <v>0.970829995044307</v>
      </c>
      <c r="DA109" s="2" t="n">
        <v>3.22200969132265</v>
      </c>
      <c r="DB109" s="2" t="n">
        <v>4.27273418781572</v>
      </c>
      <c r="DC109" s="2" t="n">
        <v>4.44530690872448</v>
      </c>
      <c r="DD109" s="2" t="n">
        <v>4.59170472737148</v>
      </c>
      <c r="DE109" s="2" t="n">
        <v>3.70016975142468</v>
      </c>
      <c r="DF109" s="2" t="n">
        <v>4.97972759865445</v>
      </c>
      <c r="DG109" s="2" t="n">
        <v>5.48040636904118</v>
      </c>
      <c r="DH109" s="2" t="n">
        <v>6.21353793431873</v>
      </c>
      <c r="DI109" s="2" t="n">
        <v>4.36341056347991</v>
      </c>
      <c r="DJ109" s="2" t="n">
        <v>-2.15658573487164</v>
      </c>
      <c r="DK109" s="2" t="n">
        <v>3.45910525532269</v>
      </c>
      <c r="DL109" s="2" t="n">
        <v>4.79189198518344</v>
      </c>
      <c r="DM109" s="2" t="n">
        <v>5.17979825365794</v>
      </c>
      <c r="DN109" s="2" t="n">
        <v>3.48402900864027</v>
      </c>
      <c r="DO109" s="2" t="n">
        <v>5.39331885364098</v>
      </c>
      <c r="DP109" s="2" t="n">
        <v>5.29210500026102</v>
      </c>
      <c r="DQ109" s="2" t="n">
        <v>-0.325834600712502</v>
      </c>
      <c r="DR109" s="2" t="n">
        <v>5.3911957511856</v>
      </c>
      <c r="DS109" s="2" t="n">
        <v>4.04979321243891</v>
      </c>
      <c r="DT109" s="2" t="n">
        <v>1.75654205183863</v>
      </c>
      <c r="DU109" s="2" t="n">
        <v>4.76877477930984</v>
      </c>
      <c r="DV109" s="2" t="n">
        <v>-0.976335497977701</v>
      </c>
      <c r="DW109" s="2" t="n">
        <v>-2.3277867429307</v>
      </c>
      <c r="DX109" s="2" t="n">
        <v>2.51497630775984</v>
      </c>
      <c r="DY109" s="2" t="n">
        <v>-0.694144293067999</v>
      </c>
      <c r="DZ109" s="2" t="n">
        <v>-4.08841710318155</v>
      </c>
      <c r="EA109" s="2" t="n">
        <v>-3.14875121894156</v>
      </c>
      <c r="EB109" s="2" t="n">
        <v>1.60453719954727</v>
      </c>
      <c r="EC109" s="2" t="n">
        <v>2.26747846476515</v>
      </c>
      <c r="ED109" s="2" t="n">
        <v>4.46575546990073</v>
      </c>
      <c r="EE109" s="2" t="n">
        <v>5.10769796350473</v>
      </c>
      <c r="EF109" s="2" t="n">
        <v>3.21666739948016</v>
      </c>
      <c r="EG109" s="2" t="n">
        <v>5.37958905456419</v>
      </c>
      <c r="EH109" s="2" t="n">
        <v>-1.26952947469566</v>
      </c>
      <c r="EI109" s="2" t="n">
        <v>3.3306869122334</v>
      </c>
      <c r="EJ109" s="2" t="n">
        <v>3.77323794957661</v>
      </c>
      <c r="EK109" s="2" t="n">
        <v>2.61147663081437</v>
      </c>
      <c r="EL109" s="2" t="n">
        <v>2.94202001525234</v>
      </c>
    </row>
    <row r="110" customFormat="false" ht="12.8" hidden="false" customHeight="false" outlineLevel="0" collapsed="false">
      <c r="A110" s="2" t="s">
        <v>273</v>
      </c>
      <c r="B110" s="2" t="s">
        <v>268</v>
      </c>
      <c r="C110" s="2" t="s">
        <v>144</v>
      </c>
      <c r="D110" s="2" t="s">
        <v>145</v>
      </c>
      <c r="E110" s="2" t="s">
        <v>146</v>
      </c>
      <c r="F110" s="0" t="n">
        <v>-1.27339099358474</v>
      </c>
      <c r="G110" s="0" t="n">
        <v>4.01499794166029</v>
      </c>
      <c r="H110" s="0" t="n">
        <v>2.55933603042198</v>
      </c>
      <c r="I110" s="0" t="n">
        <v>5.14636186762556</v>
      </c>
      <c r="J110" s="0" t="n">
        <v>4.45953315900848</v>
      </c>
      <c r="K110" s="0" t="n">
        <v>7.45318310337799</v>
      </c>
      <c r="L110" s="0" t="n">
        <v>3.05584696041504</v>
      </c>
      <c r="M110" s="0" t="n">
        <v>4.24611525391002</v>
      </c>
      <c r="N110" s="0" t="n">
        <v>2.68418598130962</v>
      </c>
      <c r="O110" s="0" t="n">
        <v>3.24639458325738</v>
      </c>
      <c r="P110" s="0" t="n">
        <v>4.82287349441845</v>
      </c>
      <c r="Q110" s="0" t="n">
        <v>-1.57786337139537</v>
      </c>
      <c r="R110" s="0" t="n">
        <v>3.08736520951676</v>
      </c>
      <c r="S110" s="0" t="n">
        <v>4.42427377610941</v>
      </c>
      <c r="T110" s="0" t="n">
        <v>4.52015545097059</v>
      </c>
      <c r="U110" s="0" t="n">
        <v>5.0860905907496</v>
      </c>
      <c r="V110" s="0" t="n">
        <v>3.93750657100733</v>
      </c>
      <c r="W110" s="0" t="n">
        <v>3.0603625340618</v>
      </c>
      <c r="X110" s="0" t="n">
        <v>0.450474311105891</v>
      </c>
      <c r="Y110" s="0" t="n">
        <v>0.35571734828497</v>
      </c>
      <c r="Z110" s="0" t="n">
        <v>4.19625145773078</v>
      </c>
      <c r="AA110" s="0" t="n">
        <v>5.06466724138647</v>
      </c>
      <c r="AB110" s="0" t="n">
        <v>-0.74517891912072</v>
      </c>
      <c r="AC110" s="0" t="n">
        <v>1.54137612451114</v>
      </c>
      <c r="AD110" s="0" t="n">
        <v>4.42312221308114</v>
      </c>
      <c r="AE110" s="0" t="n">
        <v>2.9573650761015</v>
      </c>
      <c r="AF110" s="0" t="n">
        <v>5.77303933422566</v>
      </c>
      <c r="AG110" s="0" t="n">
        <v>1.79457481809117</v>
      </c>
      <c r="AH110" s="0" t="n">
        <v>4.82549625857045</v>
      </c>
      <c r="AI110" s="0" t="n">
        <v>4.64344690148369</v>
      </c>
      <c r="AJ110" s="0" t="n">
        <v>5.08926244252691</v>
      </c>
      <c r="AK110" s="0" t="n">
        <v>2.48443556196145</v>
      </c>
      <c r="AL110" s="0" t="n">
        <v>-3.73520120282141</v>
      </c>
      <c r="AM110" s="0" t="n">
        <v>3.3262023609977</v>
      </c>
      <c r="AN110" s="0" t="n">
        <v>-1.18848315389046</v>
      </c>
      <c r="AO110" s="0" t="n">
        <v>3.08104063065547</v>
      </c>
      <c r="AP110" s="0" t="n">
        <v>-2.60915461127015</v>
      </c>
      <c r="AQ110" s="0" t="n">
        <v>5.54432387184303</v>
      </c>
      <c r="AR110" s="0" t="n">
        <v>3.33086786543447</v>
      </c>
      <c r="AS110" s="0" t="n">
        <v>0.443350922899702</v>
      </c>
      <c r="AT110" s="0" t="n">
        <v>3.90233292846172</v>
      </c>
      <c r="AU110" s="0" t="n">
        <v>-1.37388806455848</v>
      </c>
      <c r="AV110" s="0" t="n">
        <v>4.7771236306941</v>
      </c>
      <c r="AW110" s="0" t="n">
        <v>3.59356991381159</v>
      </c>
      <c r="AX110" s="0" t="n">
        <v>4.32908401576463</v>
      </c>
      <c r="AY110" s="0" t="n">
        <v>3.29240261233821</v>
      </c>
      <c r="AZ110" s="0" t="n">
        <v>6.0853890956126</v>
      </c>
      <c r="BA110" s="0" t="n">
        <v>1.57871009356622</v>
      </c>
      <c r="BB110" s="0" t="n">
        <v>3.75190435174137</v>
      </c>
      <c r="BC110" s="0" t="n">
        <v>7.88003871464415</v>
      </c>
      <c r="BD110" s="0" t="n">
        <v>-4.95219695874968</v>
      </c>
      <c r="BE110" s="0" t="n">
        <v>-0.660435495551616</v>
      </c>
      <c r="BF110" s="0" t="n">
        <v>4.29403086796292</v>
      </c>
      <c r="BG110" s="0" t="n">
        <v>-3.24185926237382</v>
      </c>
      <c r="BH110" s="0" t="n">
        <v>3.23115978801646</v>
      </c>
      <c r="BI110" s="0" t="n">
        <v>-3.95007716756015</v>
      </c>
      <c r="BJ110" s="0" t="n">
        <v>2.81898345006634</v>
      </c>
      <c r="BK110" s="0" t="n">
        <v>1.8619771256728</v>
      </c>
      <c r="BL110" s="0" t="n">
        <v>3.82751070325664</v>
      </c>
      <c r="BM110" s="0" t="n">
        <v>5.42563919488255</v>
      </c>
      <c r="BN110" s="0" t="n">
        <v>2.04994356473315</v>
      </c>
      <c r="BO110" s="0" t="n">
        <v>2.14343059465729</v>
      </c>
      <c r="BP110" s="0" t="n">
        <v>0.736501169036577</v>
      </c>
      <c r="BQ110" s="0" t="n">
        <v>4.69553087180631</v>
      </c>
      <c r="BR110" s="2" t="n">
        <v>3.84423022760837</v>
      </c>
      <c r="BS110" s="2" t="n">
        <v>5.24897718186681</v>
      </c>
      <c r="BT110" s="2" t="n">
        <v>3.81451043067621</v>
      </c>
      <c r="BU110" s="2" t="n">
        <v>-1.50002767853734</v>
      </c>
      <c r="BV110" s="2" t="n">
        <v>5.03683551556477</v>
      </c>
      <c r="BW110" s="2" t="n">
        <v>6.18874653166569</v>
      </c>
      <c r="BX110" s="2" t="n">
        <v>3.33219329205944</v>
      </c>
      <c r="BY110" s="2" t="n">
        <v>0.268214913158964</v>
      </c>
      <c r="BZ110" s="2" t="n">
        <v>5.58399491940305</v>
      </c>
      <c r="CA110" s="2" t="n">
        <v>-2.54745498787096</v>
      </c>
      <c r="CB110" s="2" t="n">
        <v>5.77338948920089</v>
      </c>
      <c r="CC110" s="2" t="n">
        <v>5.04705248728814</v>
      </c>
      <c r="CD110" s="2" t="n">
        <v>3.03201549270218</v>
      </c>
      <c r="CE110" s="2" t="n">
        <v>5.17428659221399</v>
      </c>
      <c r="CF110" s="2" t="n">
        <v>6.30829036022131</v>
      </c>
      <c r="CG110" s="2" t="n">
        <v>10.6101405418806</v>
      </c>
      <c r="CH110" s="2" t="n">
        <v>2.11995634655594</v>
      </c>
      <c r="CI110" s="2" t="n">
        <v>2.40580512287825</v>
      </c>
      <c r="CJ110" s="2" t="n">
        <v>1.12760577336231</v>
      </c>
      <c r="CK110" s="2" t="n">
        <v>-0.0679069679703763</v>
      </c>
      <c r="CL110" s="2" t="n">
        <v>1.62808658118461</v>
      </c>
      <c r="CM110" s="2" t="n">
        <v>1.56388693478512</v>
      </c>
      <c r="CN110" s="2" t="n">
        <v>4.31344189945334</v>
      </c>
      <c r="CO110" s="2" t="n">
        <v>6.405188508097</v>
      </c>
      <c r="CP110" s="2" t="n">
        <v>3.85369006766738</v>
      </c>
      <c r="CQ110" s="2" t="n">
        <v>5.12842530919164</v>
      </c>
      <c r="CR110" s="2" t="n">
        <v>-2.32196863338183</v>
      </c>
      <c r="CS110" s="2" t="n">
        <v>2.74239065942669</v>
      </c>
      <c r="CT110" s="2" t="n">
        <v>-0.420522227583505</v>
      </c>
      <c r="CU110" s="2" t="n">
        <v>4.35880073593126</v>
      </c>
      <c r="CV110" s="2" t="n">
        <v>3.70671614116666</v>
      </c>
      <c r="CW110" s="2" t="n">
        <v>-2.69960220553783</v>
      </c>
      <c r="CX110" s="2" t="n">
        <v>5.10052525500723</v>
      </c>
      <c r="CY110" s="2" t="n">
        <v>4.4492864386174</v>
      </c>
      <c r="CZ110" s="2" t="n">
        <v>0.863783877621225</v>
      </c>
      <c r="DA110" s="2" t="n">
        <v>3.2691679427033</v>
      </c>
      <c r="DB110" s="2" t="n">
        <v>3.90030016278127</v>
      </c>
      <c r="DC110" s="2" t="n">
        <v>4.43726272429096</v>
      </c>
      <c r="DD110" s="2" t="n">
        <v>4.69568590403939</v>
      </c>
      <c r="DE110" s="2" t="n">
        <v>3.53767731563777</v>
      </c>
      <c r="DF110" s="2" t="n">
        <v>4.94674523905037</v>
      </c>
      <c r="DG110" s="2" t="n">
        <v>5.30583489766085</v>
      </c>
      <c r="DH110" s="2" t="n">
        <v>6.01183084515818</v>
      </c>
      <c r="DI110" s="2" t="n">
        <v>4.79576028232648</v>
      </c>
      <c r="DJ110" s="2" t="n">
        <v>-2.15673781478545</v>
      </c>
      <c r="DK110" s="2" t="n">
        <v>3.41073635577394</v>
      </c>
      <c r="DL110" s="2" t="n">
        <v>4.63522987764617</v>
      </c>
      <c r="DM110" s="2" t="n">
        <v>5.21799322031253</v>
      </c>
      <c r="DN110" s="2" t="n">
        <v>3.71385011618598</v>
      </c>
      <c r="DO110" s="2" t="n">
        <v>5.62771992253439</v>
      </c>
      <c r="DP110" s="2" t="n">
        <v>5.20786789433654</v>
      </c>
      <c r="DQ110" s="2" t="n">
        <v>-0.112891193481494</v>
      </c>
      <c r="DR110" s="2" t="n">
        <v>5.23593552248928</v>
      </c>
      <c r="DS110" s="2" t="n">
        <v>3.94482582920455</v>
      </c>
      <c r="DT110" s="2" t="n">
        <v>1.79692741970272</v>
      </c>
      <c r="DU110" s="2" t="n">
        <v>4.70344288721078</v>
      </c>
      <c r="DV110" s="2" t="n">
        <v>-0.595410498778291</v>
      </c>
      <c r="DW110" s="2" t="n">
        <v>-2.51033866818117</v>
      </c>
      <c r="DX110" s="2" t="n">
        <v>2.51422738471885</v>
      </c>
      <c r="DY110" s="2" t="n">
        <v>-0.614636850286104</v>
      </c>
      <c r="DZ110" s="2" t="n">
        <v>-3.91173977263862</v>
      </c>
      <c r="EA110" s="2" t="n">
        <v>-3.08955965960319</v>
      </c>
      <c r="EB110" s="2" t="n">
        <v>1.6708021678153</v>
      </c>
      <c r="EC110" s="2" t="n">
        <v>2.26746425165949</v>
      </c>
      <c r="ED110" s="2" t="n">
        <v>4.45377709708542</v>
      </c>
      <c r="EE110" s="2" t="n">
        <v>5.1630738636248</v>
      </c>
      <c r="EF110" s="2" t="n">
        <v>3.14099655765829</v>
      </c>
      <c r="EG110" s="2" t="n">
        <v>5.17401133657662</v>
      </c>
      <c r="EH110" s="2" t="n">
        <v>-0.889669195679488</v>
      </c>
      <c r="EI110" s="2" t="n">
        <v>3.20114155690757</v>
      </c>
      <c r="EJ110" s="2" t="n">
        <v>4.3822465169978</v>
      </c>
      <c r="EK110" s="2" t="n">
        <v>2.29910362095392</v>
      </c>
      <c r="EL110" s="2" t="n">
        <v>3.08920590255819</v>
      </c>
    </row>
    <row r="111" customFormat="false" ht="12.8" hidden="false" customHeight="false" outlineLevel="0" collapsed="false">
      <c r="A111" s="2" t="s">
        <v>274</v>
      </c>
      <c r="B111" s="2" t="s">
        <v>268</v>
      </c>
      <c r="C111" s="2" t="s">
        <v>144</v>
      </c>
      <c r="D111" s="2" t="s">
        <v>156</v>
      </c>
      <c r="E111" s="2" t="s">
        <v>157</v>
      </c>
      <c r="F111" s="0" t="n">
        <v>-1.68015943607727</v>
      </c>
      <c r="G111" s="0" t="n">
        <v>3.47059657117441</v>
      </c>
      <c r="H111" s="0" t="n">
        <v>3.12466875947244</v>
      </c>
      <c r="I111" s="0" t="n">
        <v>5.03608065247084</v>
      </c>
      <c r="J111" s="0" t="n">
        <v>4.40768676801394</v>
      </c>
      <c r="K111" s="0" t="n">
        <v>6.99740400688314</v>
      </c>
      <c r="L111" s="0" t="n">
        <v>3.0208590423042</v>
      </c>
      <c r="M111" s="0" t="n">
        <v>4.15513490267792</v>
      </c>
      <c r="N111" s="0" t="n">
        <v>2.82621369937</v>
      </c>
      <c r="O111" s="0" t="n">
        <v>3.56893377674932</v>
      </c>
      <c r="P111" s="0" t="n">
        <v>4.25412643354622</v>
      </c>
      <c r="Q111" s="0" t="n">
        <v>-1.65233215928443</v>
      </c>
      <c r="R111" s="0" t="n">
        <v>3.03368300947656</v>
      </c>
      <c r="S111" s="0" t="n">
        <v>5.78323375545289</v>
      </c>
      <c r="T111" s="0" t="n">
        <v>4.05389226074334</v>
      </c>
      <c r="U111" s="0" t="n">
        <v>5.01062433878328</v>
      </c>
      <c r="V111" s="0" t="n">
        <v>3.4272473947177</v>
      </c>
      <c r="W111" s="0" t="n">
        <v>2.79713309616397</v>
      </c>
      <c r="X111" s="0" t="n">
        <v>0.821146206263729</v>
      </c>
      <c r="Y111" s="0" t="n">
        <v>-0.572954727601186</v>
      </c>
      <c r="Z111" s="0" t="n">
        <v>4.23738388837736</v>
      </c>
      <c r="AA111" s="0" t="n">
        <v>5.13384420910053</v>
      </c>
      <c r="AB111" s="0" t="n">
        <v>-1.28949456174053</v>
      </c>
      <c r="AC111" s="0" t="n">
        <v>0.653957180041155</v>
      </c>
      <c r="AD111" s="0" t="n">
        <v>4.32403159918188</v>
      </c>
      <c r="AE111" s="0" t="n">
        <v>2.76368487030408</v>
      </c>
      <c r="AF111" s="0" t="n">
        <v>5.61302703798029</v>
      </c>
      <c r="AG111" s="0" t="n">
        <v>2.53795194420077</v>
      </c>
      <c r="AH111" s="0" t="n">
        <v>4.20021628680007</v>
      </c>
      <c r="AI111" s="0" t="n">
        <v>4.24993843831517</v>
      </c>
      <c r="AJ111" s="0" t="n">
        <v>5.0915248617343</v>
      </c>
      <c r="AK111" s="0" t="n">
        <v>2.81348711304115</v>
      </c>
      <c r="AL111" s="0" t="n">
        <v>-4.23885993419245</v>
      </c>
      <c r="AM111" s="0" t="n">
        <v>3.15866899396351</v>
      </c>
      <c r="AN111" s="0" t="n">
        <v>-1.09796090095893</v>
      </c>
      <c r="AO111" s="0" t="n">
        <v>3.17663211501315</v>
      </c>
      <c r="AP111" s="0" t="n">
        <v>-2.62747722783612</v>
      </c>
      <c r="AQ111" s="0" t="n">
        <v>5.72689320995899</v>
      </c>
      <c r="AR111" s="0" t="n">
        <v>3.32972675192069</v>
      </c>
      <c r="AS111" s="0" t="n">
        <v>-0.134181603187378</v>
      </c>
      <c r="AT111" s="0" t="n">
        <v>3.61481833685229</v>
      </c>
      <c r="AU111" s="0" t="n">
        <v>-1.89316185848751</v>
      </c>
      <c r="AV111" s="0" t="n">
        <v>5.10103666218597</v>
      </c>
      <c r="AW111" s="0" t="n">
        <v>3.59663548977079</v>
      </c>
      <c r="AX111" s="0" t="n">
        <v>3.55434889533547</v>
      </c>
      <c r="AY111" s="0" t="n">
        <v>2.95395005513555</v>
      </c>
      <c r="AZ111" s="0" t="n">
        <v>5.93513509339844</v>
      </c>
      <c r="BA111" s="0" t="n">
        <v>1.05986762019328</v>
      </c>
      <c r="BB111" s="0" t="n">
        <v>3.44155440710281</v>
      </c>
      <c r="BC111" s="0" t="n">
        <v>7.97468962623654</v>
      </c>
      <c r="BD111" s="0" t="n">
        <v>-5.13565119384954</v>
      </c>
      <c r="BE111" s="0" t="n">
        <v>-0.374420141347994</v>
      </c>
      <c r="BF111" s="0" t="n">
        <v>4.20265714544807</v>
      </c>
      <c r="BG111" s="0" t="n">
        <v>-3.29777979463315</v>
      </c>
      <c r="BH111" s="0" t="n">
        <v>3.37226803942767</v>
      </c>
      <c r="BI111" s="0" t="n">
        <v>-3.84028168735903</v>
      </c>
      <c r="BJ111" s="0" t="n">
        <v>2.83501541146385</v>
      </c>
      <c r="BK111" s="0" t="n">
        <v>1.94067566313983</v>
      </c>
      <c r="BL111" s="0" t="n">
        <v>3.78242561509971</v>
      </c>
      <c r="BM111" s="0" t="n">
        <v>5.39416597352284</v>
      </c>
      <c r="BN111" s="0" t="n">
        <v>1.70878852486721</v>
      </c>
      <c r="BO111" s="0" t="n">
        <v>1.97723708171464</v>
      </c>
      <c r="BP111" s="0" t="n">
        <v>0.853919550130059</v>
      </c>
      <c r="BQ111" s="0" t="n">
        <v>4.62129232077451</v>
      </c>
      <c r="BR111" s="2" t="n">
        <v>3.7694292782761</v>
      </c>
      <c r="BS111" s="2" t="n">
        <v>4.97511959662777</v>
      </c>
      <c r="BT111" s="2" t="n">
        <v>3.68413984567826</v>
      </c>
      <c r="BU111" s="2" t="n">
        <v>-1.57350803217164</v>
      </c>
      <c r="BV111" s="2" t="n">
        <v>4.93497275023439</v>
      </c>
      <c r="BW111" s="2" t="n">
        <v>6.19520075749459</v>
      </c>
      <c r="BX111" s="2" t="n">
        <v>3.61869160122136</v>
      </c>
      <c r="BY111" s="2" t="n">
        <v>0.430865441864421</v>
      </c>
      <c r="BZ111" s="2" t="n">
        <v>5.50793803468272</v>
      </c>
      <c r="CA111" s="2" t="n">
        <v>-3.28066679549362</v>
      </c>
      <c r="CB111" s="2" t="n">
        <v>5.78902597641397</v>
      </c>
      <c r="CC111" s="2" t="n">
        <v>5.07354997070641</v>
      </c>
      <c r="CD111" s="2" t="n">
        <v>1.51388829376702</v>
      </c>
      <c r="CE111" s="2" t="n">
        <v>5.15027630114606</v>
      </c>
      <c r="CF111" s="2" t="n">
        <v>6.35478093597466</v>
      </c>
      <c r="CG111" s="2" t="n">
        <v>9.98434481426005</v>
      </c>
      <c r="CH111" s="2" t="n">
        <v>1.94781210732823</v>
      </c>
      <c r="CI111" s="2" t="n">
        <v>1.7662569157666</v>
      </c>
      <c r="CJ111" s="2" t="n">
        <v>1.57372328497961</v>
      </c>
      <c r="CK111" s="2" t="n">
        <v>0.181875405255327</v>
      </c>
      <c r="CL111" s="2" t="n">
        <v>0.533783365686989</v>
      </c>
      <c r="CM111" s="2" t="n">
        <v>1.78869528529656</v>
      </c>
      <c r="CN111" s="2" t="n">
        <v>4.01319438077798</v>
      </c>
      <c r="CO111" s="2" t="n">
        <v>6.02325732756723</v>
      </c>
      <c r="CP111" s="2" t="n">
        <v>3.82450970391894</v>
      </c>
      <c r="CQ111" s="2" t="n">
        <v>4.99365330720349</v>
      </c>
      <c r="CR111" s="2" t="n">
        <v>-2.96873659332033</v>
      </c>
      <c r="CS111" s="2" t="n">
        <v>3.54272586947345</v>
      </c>
      <c r="CT111" s="2" t="n">
        <v>-0.366410429017506</v>
      </c>
      <c r="CU111" s="2" t="n">
        <v>4.76208554605788</v>
      </c>
      <c r="CV111" s="2" t="n">
        <v>4.01169241293541</v>
      </c>
      <c r="CW111" s="2" t="n">
        <v>-2.88842534722473</v>
      </c>
      <c r="CX111" s="2" t="n">
        <v>5.1376069565343</v>
      </c>
      <c r="CY111" s="2" t="n">
        <v>4.44904191691202</v>
      </c>
      <c r="CZ111" s="2" t="n">
        <v>0.712756858570687</v>
      </c>
      <c r="DA111" s="2" t="n">
        <v>2.76830858069899</v>
      </c>
      <c r="DB111" s="2" t="n">
        <v>3.68092803535026</v>
      </c>
      <c r="DC111" s="2" t="n">
        <v>4.56504657092325</v>
      </c>
      <c r="DD111" s="2" t="n">
        <v>4.62054531166504</v>
      </c>
      <c r="DE111" s="2" t="n">
        <v>3.73451406220826</v>
      </c>
      <c r="DF111" s="2" t="n">
        <v>4.72121334749641</v>
      </c>
      <c r="DG111" s="2" t="n">
        <v>4.83236078841872</v>
      </c>
      <c r="DH111" s="2" t="n">
        <v>6.24236386382024</v>
      </c>
      <c r="DI111" s="2" t="n">
        <v>4.77305953328657</v>
      </c>
      <c r="DJ111" s="2" t="n">
        <v>-2.16666105584917</v>
      </c>
      <c r="DK111" s="2" t="n">
        <v>3.50661626865809</v>
      </c>
      <c r="DL111" s="2" t="n">
        <v>4.98846901509761</v>
      </c>
      <c r="DM111" s="2" t="n">
        <v>5.24631876597989</v>
      </c>
      <c r="DN111" s="2" t="n">
        <v>3.98229714766158</v>
      </c>
      <c r="DO111" s="2" t="n">
        <v>5.65933202186251</v>
      </c>
      <c r="DP111" s="2" t="n">
        <v>4.95504383538291</v>
      </c>
      <c r="DQ111" s="2" t="n">
        <v>-0.132790261672546</v>
      </c>
      <c r="DR111" s="2" t="n">
        <v>4.63907310781009</v>
      </c>
      <c r="DS111" s="2" t="n">
        <v>3.65431877238577</v>
      </c>
      <c r="DT111" s="2" t="n">
        <v>1.42465721090395</v>
      </c>
      <c r="DU111" s="2" t="n">
        <v>4.67532573593133</v>
      </c>
      <c r="DV111" s="2" t="n">
        <v>-2.54533948082231</v>
      </c>
      <c r="DW111" s="2" t="n">
        <v>-1.20813064334012</v>
      </c>
      <c r="DX111" s="2" t="n">
        <v>2.51659168078929</v>
      </c>
      <c r="DY111" s="2" t="n">
        <v>-0.992255429145552</v>
      </c>
      <c r="DZ111" s="2" t="n">
        <v>-5.08834750413797</v>
      </c>
      <c r="EA111" s="2" t="n">
        <v>-2.87408443284013</v>
      </c>
      <c r="EB111" s="2" t="n">
        <v>0.898687687667169</v>
      </c>
      <c r="EC111" s="2" t="n">
        <v>2.26737632683415</v>
      </c>
      <c r="ED111" s="2" t="n">
        <v>4.0764676945291</v>
      </c>
      <c r="EE111" s="2" t="n">
        <v>4.44927327152571</v>
      </c>
      <c r="EF111" s="2" t="n">
        <v>2.62241919832537</v>
      </c>
      <c r="EG111" s="2" t="n">
        <v>4.81108395404637</v>
      </c>
      <c r="EH111" s="2" t="n">
        <v>-1.56052540783408</v>
      </c>
      <c r="EI111" s="2" t="n">
        <v>3.37682324117382</v>
      </c>
      <c r="EJ111" s="2" t="n">
        <v>4.67490698940226</v>
      </c>
      <c r="EK111" s="2" t="n">
        <v>2.96124010930606</v>
      </c>
      <c r="EL111" s="2" t="n">
        <v>2.56952329205001</v>
      </c>
    </row>
    <row r="112" customFormat="false" ht="12.8" hidden="false" customHeight="false" outlineLevel="0" collapsed="false">
      <c r="A112" s="2" t="s">
        <v>275</v>
      </c>
      <c r="B112" s="2" t="s">
        <v>268</v>
      </c>
      <c r="C112" s="2" t="s">
        <v>144</v>
      </c>
      <c r="D112" s="2" t="s">
        <v>145</v>
      </c>
      <c r="E112" s="2" t="s">
        <v>146</v>
      </c>
      <c r="F112" s="0" t="n">
        <v>-1.45111542530108</v>
      </c>
      <c r="G112" s="0" t="n">
        <v>3.84234066743964</v>
      </c>
      <c r="H112" s="0" t="n">
        <v>2.77650735357325</v>
      </c>
      <c r="I112" s="0" t="n">
        <v>5.0412957502589</v>
      </c>
      <c r="J112" s="0" t="n">
        <v>4.40105612507273</v>
      </c>
      <c r="K112" s="0" t="n">
        <v>7.18922740947432</v>
      </c>
      <c r="L112" s="0" t="n">
        <v>3.07526850658988</v>
      </c>
      <c r="M112" s="0" t="n">
        <v>4.24124727172971</v>
      </c>
      <c r="N112" s="0" t="n">
        <v>2.57747867060806</v>
      </c>
      <c r="O112" s="0" t="n">
        <v>3.22901950635602</v>
      </c>
      <c r="P112" s="0" t="n">
        <v>4.59573342928133</v>
      </c>
      <c r="Q112" s="0" t="n">
        <v>-1.84377839599211</v>
      </c>
      <c r="R112" s="0" t="n">
        <v>3.15334652878405</v>
      </c>
      <c r="S112" s="0" t="n">
        <v>4.61041075657121</v>
      </c>
      <c r="T112" s="0" t="n">
        <v>4.27177581890178</v>
      </c>
      <c r="U112" s="0" t="n">
        <v>5.11559925570569</v>
      </c>
      <c r="V112" s="0" t="n">
        <v>3.61861770065262</v>
      </c>
      <c r="W112" s="0" t="n">
        <v>2.84983720896281</v>
      </c>
      <c r="X112" s="0" t="n">
        <v>0.242733890848749</v>
      </c>
      <c r="Y112" s="0" t="n">
        <v>0.463301860250296</v>
      </c>
      <c r="Z112" s="0" t="n">
        <v>3.53422406979053</v>
      </c>
      <c r="AA112" s="0" t="n">
        <v>4.99452607290688</v>
      </c>
      <c r="AB112" s="0" t="n">
        <v>-1.02100509473123</v>
      </c>
      <c r="AC112" s="0" t="n">
        <v>1.20445557594574</v>
      </c>
      <c r="AD112" s="0" t="n">
        <v>4.37409199098649</v>
      </c>
      <c r="AE112" s="0" t="n">
        <v>2.8076235391439</v>
      </c>
      <c r="AF112" s="0" t="n">
        <v>5.74708206466643</v>
      </c>
      <c r="AG112" s="0" t="n">
        <v>2.172164300348</v>
      </c>
      <c r="AH112" s="0" t="n">
        <v>4.14788765136971</v>
      </c>
      <c r="AI112" s="0" t="n">
        <v>4.19343081291594</v>
      </c>
      <c r="AJ112" s="0" t="n">
        <v>5.09173620036651</v>
      </c>
      <c r="AK112" s="0" t="n">
        <v>2.36206410339033</v>
      </c>
      <c r="AL112" s="0" t="n">
        <v>-4.49745574432307</v>
      </c>
      <c r="AM112" s="0" t="n">
        <v>3.27157826479548</v>
      </c>
      <c r="AN112" s="0" t="n">
        <v>-1.16926038133715</v>
      </c>
      <c r="AO112" s="0" t="n">
        <v>3.02882635721827</v>
      </c>
      <c r="AP112" s="0" t="n">
        <v>-2.62264341860012</v>
      </c>
      <c r="AQ112" s="0" t="n">
        <v>5.59332518415529</v>
      </c>
      <c r="AR112" s="0" t="n">
        <v>3.32888829095035</v>
      </c>
      <c r="AS112" s="0" t="n">
        <v>0.0621326946951782</v>
      </c>
      <c r="AT112" s="0" t="n">
        <v>3.68492986849683</v>
      </c>
      <c r="AU112" s="0" t="n">
        <v>-1.6110345416466</v>
      </c>
      <c r="AV112" s="0" t="n">
        <v>4.91307785097466</v>
      </c>
      <c r="AW112" s="0" t="n">
        <v>3.63991455557436</v>
      </c>
      <c r="AX112" s="0" t="n">
        <v>3.71821496939506</v>
      </c>
      <c r="AY112" s="0" t="n">
        <v>3.09669886752661</v>
      </c>
      <c r="AZ112" s="0" t="n">
        <v>5.94576337498478</v>
      </c>
      <c r="BA112" s="0" t="n">
        <v>1.1425905123909</v>
      </c>
      <c r="BB112" s="0" t="n">
        <v>3.35020275641597</v>
      </c>
      <c r="BC112" s="0" t="n">
        <v>8.03442137317368</v>
      </c>
      <c r="BD112" s="0" t="n">
        <v>-5.09449676042906</v>
      </c>
      <c r="BE112" s="0" t="n">
        <v>-0.884411169968986</v>
      </c>
      <c r="BF112" s="0" t="n">
        <v>4.23590416308594</v>
      </c>
      <c r="BG112" s="0" t="n">
        <v>-3.30861976588706</v>
      </c>
      <c r="BH112" s="0" t="n">
        <v>3.39444350422673</v>
      </c>
      <c r="BI112" s="0" t="n">
        <v>-4.32812329524163</v>
      </c>
      <c r="BJ112" s="0" t="n">
        <v>2.81636415615038</v>
      </c>
      <c r="BK112" s="0" t="n">
        <v>1.88261600152326</v>
      </c>
      <c r="BL112" s="0" t="n">
        <v>3.77006143383343</v>
      </c>
      <c r="BM112" s="0" t="n">
        <v>5.42043884434147</v>
      </c>
      <c r="BN112" s="0" t="n">
        <v>2.23446105628408</v>
      </c>
      <c r="BO112" s="0" t="n">
        <v>2.06319267845031</v>
      </c>
      <c r="BP112" s="0" t="n">
        <v>0.383985722350101</v>
      </c>
      <c r="BQ112" s="0" t="n">
        <v>4.66380660675287</v>
      </c>
      <c r="BR112" s="2" t="n">
        <v>3.91740558655318</v>
      </c>
      <c r="BS112" s="2" t="n">
        <v>4.84459131819363</v>
      </c>
      <c r="BT112" s="2" t="n">
        <v>3.78081064267835</v>
      </c>
      <c r="BU112" s="2" t="n">
        <v>-1.54118322518982</v>
      </c>
      <c r="BV112" s="2" t="n">
        <v>5.05063190486668</v>
      </c>
      <c r="BW112" s="2" t="n">
        <v>6.20150888624683</v>
      </c>
      <c r="BX112" s="2" t="n">
        <v>3.34790853531671</v>
      </c>
      <c r="BY112" s="2" t="n">
        <v>0.242532836805784</v>
      </c>
      <c r="BZ112" s="2" t="n">
        <v>5.54116407581963</v>
      </c>
      <c r="CA112" s="2" t="n">
        <v>-2.96266787161879</v>
      </c>
      <c r="CB112" s="2" t="n">
        <v>5.7973382526046</v>
      </c>
      <c r="CC112" s="2" t="n">
        <v>5.0315452939942</v>
      </c>
      <c r="CD112" s="2" t="n">
        <v>2.40625694019442</v>
      </c>
      <c r="CE112" s="2" t="n">
        <v>5.16073662606929</v>
      </c>
      <c r="CF112" s="2" t="n">
        <v>6.33243156619907</v>
      </c>
      <c r="CG112" s="2" t="n">
        <v>10.2278051672493</v>
      </c>
      <c r="CH112" s="2" t="n">
        <v>1.89013089533043</v>
      </c>
      <c r="CI112" s="2" t="n">
        <v>1.88666160535033</v>
      </c>
      <c r="CJ112" s="2" t="n">
        <v>0.871830120148802</v>
      </c>
      <c r="CK112" s="2" t="n">
        <v>-0.156069356843886</v>
      </c>
      <c r="CL112" s="2" t="n">
        <v>1.30283039718325</v>
      </c>
      <c r="CM112" s="2" t="n">
        <v>1.37396184942487</v>
      </c>
      <c r="CN112" s="2" t="n">
        <v>4.10868132950567</v>
      </c>
      <c r="CO112" s="2" t="n">
        <v>6.12059185502869</v>
      </c>
      <c r="CP112" s="2" t="n">
        <v>3.81526542965998</v>
      </c>
      <c r="CQ112" s="2" t="n">
        <v>5.14021726695222</v>
      </c>
      <c r="CR112" s="2" t="n">
        <v>-2.18823218724585</v>
      </c>
      <c r="CS112" s="2" t="n">
        <v>2.40208975698565</v>
      </c>
      <c r="CT112" s="2" t="n">
        <v>-0.498928134282454</v>
      </c>
      <c r="CU112" s="2" t="n">
        <v>4.44396994237829</v>
      </c>
      <c r="CV112" s="2" t="n">
        <v>3.83457274364326</v>
      </c>
      <c r="CW112" s="2" t="n">
        <v>-2.80605725491296</v>
      </c>
      <c r="CX112" s="2" t="n">
        <v>4.96229829945816</v>
      </c>
      <c r="CY112" s="2" t="n">
        <v>4.45254856625239</v>
      </c>
      <c r="CZ112" s="2" t="n">
        <v>0.861003309092405</v>
      </c>
      <c r="DA112" s="2" t="n">
        <v>3.4742265417255</v>
      </c>
      <c r="DB112" s="2" t="n">
        <v>3.89713153417818</v>
      </c>
      <c r="DC112" s="2" t="n">
        <v>4.38006252892634</v>
      </c>
      <c r="DD112" s="2" t="n">
        <v>4.65850223550531</v>
      </c>
      <c r="DE112" s="2" t="n">
        <v>3.39459520787812</v>
      </c>
      <c r="DF112" s="2" t="n">
        <v>4.8414606120333</v>
      </c>
      <c r="DG112" s="2" t="n">
        <v>5.17544946775422</v>
      </c>
      <c r="DH112" s="2" t="n">
        <v>6.10028017701335</v>
      </c>
      <c r="DI112" s="2" t="n">
        <v>4.51397301548625</v>
      </c>
      <c r="DJ112" s="2" t="n">
        <v>-2.16936717354652</v>
      </c>
      <c r="DK112" s="2" t="n">
        <v>3.68274669037026</v>
      </c>
      <c r="DL112" s="2" t="n">
        <v>4.89477172421199</v>
      </c>
      <c r="DM112" s="2" t="n">
        <v>5.21853880408159</v>
      </c>
      <c r="DN112" s="2" t="n">
        <v>3.7075953198504</v>
      </c>
      <c r="DO112" s="2" t="n">
        <v>5.70385284349402</v>
      </c>
      <c r="DP112" s="2" t="n">
        <v>5.23404751309936</v>
      </c>
      <c r="DQ112" s="2" t="n">
        <v>-0.199654925472424</v>
      </c>
      <c r="DR112" s="2" t="n">
        <v>4.80740824757849</v>
      </c>
      <c r="DS112" s="2" t="n">
        <v>4.00026182791011</v>
      </c>
      <c r="DT112" s="2" t="n">
        <v>1.63467744143421</v>
      </c>
      <c r="DU112" s="2" t="n">
        <v>4.52203842567617</v>
      </c>
      <c r="DV112" s="2" t="n">
        <v>-0.971030940197383</v>
      </c>
      <c r="DW112" s="2" t="n">
        <v>-2.38812480002052</v>
      </c>
      <c r="DX112" s="2" t="n">
        <v>2.49538387801496</v>
      </c>
      <c r="DY112" s="2" t="n">
        <v>-0.672154721484094</v>
      </c>
      <c r="DZ112" s="2" t="n">
        <v>-4.81601935377247</v>
      </c>
      <c r="EA112" s="2" t="n">
        <v>-3.13861668053198</v>
      </c>
      <c r="EB112" s="2" t="n">
        <v>1.45842524757484</v>
      </c>
      <c r="EC112" s="2" t="n">
        <v>2.26718165479394</v>
      </c>
      <c r="ED112" s="2" t="n">
        <v>4.43713277302514</v>
      </c>
      <c r="EE112" s="2" t="n">
        <v>4.82888260622634</v>
      </c>
      <c r="EF112" s="2" t="n">
        <v>3.11818131049705</v>
      </c>
      <c r="EG112" s="2" t="n">
        <v>4.77435381498299</v>
      </c>
      <c r="EH112" s="2" t="n">
        <v>-0.779338384243255</v>
      </c>
      <c r="EI112" s="2" t="n">
        <v>3.2975633415115</v>
      </c>
      <c r="EJ112" s="2" t="n">
        <v>4.05038769345732</v>
      </c>
      <c r="EK112" s="2" t="n">
        <v>2.57537646324336</v>
      </c>
      <c r="EL112" s="2" t="n">
        <v>2.78534294833709</v>
      </c>
    </row>
    <row r="113" customFormat="false" ht="12.8" hidden="false" customHeight="false" outlineLevel="0" collapsed="false">
      <c r="A113" s="2" t="s">
        <v>276</v>
      </c>
      <c r="B113" s="2" t="s">
        <v>268</v>
      </c>
      <c r="C113" s="2" t="s">
        <v>277</v>
      </c>
      <c r="D113" s="2" t="s">
        <v>145</v>
      </c>
      <c r="E113" s="2" t="s">
        <v>146</v>
      </c>
      <c r="F113" s="0" t="n">
        <v>-1.45204846202057</v>
      </c>
      <c r="G113" s="0" t="n">
        <v>3.65922628242683</v>
      </c>
      <c r="H113" s="0" t="n">
        <v>2.69107943317634</v>
      </c>
      <c r="I113" s="0" t="n">
        <v>5.0848824133684</v>
      </c>
      <c r="J113" s="0" t="n">
        <v>4.22369931563409</v>
      </c>
      <c r="K113" s="0" t="n">
        <v>7.13985974326613</v>
      </c>
      <c r="L113" s="0" t="n">
        <v>3.26278822037912</v>
      </c>
      <c r="M113" s="0" t="n">
        <v>4.23614094249486</v>
      </c>
      <c r="N113" s="0" t="n">
        <v>2.4523968385603</v>
      </c>
      <c r="O113" s="0" t="n">
        <v>3.25038751657272</v>
      </c>
      <c r="P113" s="0" t="n">
        <v>4.55696445132388</v>
      </c>
      <c r="Q113" s="0" t="n">
        <v>-1.98112014744768</v>
      </c>
      <c r="R113" s="0" t="n">
        <v>3.16419144238341</v>
      </c>
      <c r="S113" s="0" t="n">
        <v>4.89614303329125</v>
      </c>
      <c r="T113" s="0" t="n">
        <v>4.29820640034343</v>
      </c>
      <c r="U113" s="0" t="n">
        <v>5.12108703732949</v>
      </c>
      <c r="V113" s="0" t="n">
        <v>3.57228764226679</v>
      </c>
      <c r="W113" s="0" t="n">
        <v>2.91112633274207</v>
      </c>
      <c r="X113" s="0" t="n">
        <v>0.341932922122986</v>
      </c>
      <c r="Y113" s="0" t="n">
        <v>0.366501515516107</v>
      </c>
      <c r="Z113" s="0" t="n">
        <v>3.35850699859374</v>
      </c>
      <c r="AA113" s="0" t="n">
        <v>5.0054251695165</v>
      </c>
      <c r="AB113" s="0" t="n">
        <v>-0.948348054739272</v>
      </c>
      <c r="AC113" s="0" t="n">
        <v>1.3311647923672</v>
      </c>
      <c r="AD113" s="0" t="n">
        <v>4.39889370894712</v>
      </c>
      <c r="AE113" s="0" t="n">
        <v>2.57070265674383</v>
      </c>
      <c r="AF113" s="0" t="n">
        <v>5.7600509187503</v>
      </c>
      <c r="AG113" s="0" t="n">
        <v>2.61605462331815</v>
      </c>
      <c r="AH113" s="0" t="n">
        <v>4.09420732438762</v>
      </c>
      <c r="AI113" s="0" t="n">
        <v>4.18890019810715</v>
      </c>
      <c r="AJ113" s="0" t="n">
        <v>5.09378881751988</v>
      </c>
      <c r="AK113" s="0" t="n">
        <v>2.25389659758754</v>
      </c>
      <c r="AL113" s="0" t="n">
        <v>-4.22207289699904</v>
      </c>
      <c r="AM113" s="0" t="n">
        <v>3.33460052408613</v>
      </c>
      <c r="AN113" s="0" t="n">
        <v>-1.13775102923119</v>
      </c>
      <c r="AO113" s="0" t="n">
        <v>2.67838667695042</v>
      </c>
      <c r="AP113" s="0" t="n">
        <v>-2.62279350737202</v>
      </c>
      <c r="AQ113" s="0" t="n">
        <v>5.61366671932046</v>
      </c>
      <c r="AR113" s="0" t="n">
        <v>3.32767078745776</v>
      </c>
      <c r="AS113" s="0" t="n">
        <v>-0.107206431765441</v>
      </c>
      <c r="AT113" s="0" t="n">
        <v>3.54979293918254</v>
      </c>
      <c r="AU113" s="0" t="n">
        <v>-1.73976380562159</v>
      </c>
      <c r="AV113" s="0" t="n">
        <v>4.9962771654216</v>
      </c>
      <c r="AW113" s="0" t="n">
        <v>3.66349022500537</v>
      </c>
      <c r="AX113" s="0" t="n">
        <v>3.48270714458906</v>
      </c>
      <c r="AY113" s="0" t="n">
        <v>3.12116659394723</v>
      </c>
      <c r="AZ113" s="0" t="n">
        <v>6.08736558554865</v>
      </c>
      <c r="BA113" s="0" t="n">
        <v>0.881716188748076</v>
      </c>
      <c r="BB113" s="0" t="n">
        <v>3.31787638483885</v>
      </c>
      <c r="BC113" s="0" t="n">
        <v>8.22267818256621</v>
      </c>
      <c r="BD113" s="0" t="n">
        <v>-5.1856758020505</v>
      </c>
      <c r="BE113" s="0" t="n">
        <v>-0.857083385165112</v>
      </c>
      <c r="BF113" s="0" t="n">
        <v>4.22370488174137</v>
      </c>
      <c r="BG113" s="0" t="n">
        <v>-3.40834229799973</v>
      </c>
      <c r="BH113" s="0" t="n">
        <v>3.46711462485816</v>
      </c>
      <c r="BI113" s="0" t="n">
        <v>-4.44102301051451</v>
      </c>
      <c r="BJ113" s="0" t="n">
        <v>2.81839575824517</v>
      </c>
      <c r="BK113" s="0" t="n">
        <v>1.9099762140194</v>
      </c>
      <c r="BL113" s="0" t="n">
        <v>3.78540700752538</v>
      </c>
      <c r="BM113" s="0" t="n">
        <v>5.44152863321071</v>
      </c>
      <c r="BN113" s="0" t="n">
        <v>2.26889834946705</v>
      </c>
      <c r="BO113" s="0" t="n">
        <v>2.05983743255931</v>
      </c>
      <c r="BP113" s="0" t="n">
        <v>0.230229653452109</v>
      </c>
      <c r="BQ113" s="0" t="n">
        <v>4.65926806321966</v>
      </c>
      <c r="BR113" s="2" t="n">
        <v>3.97807253748447</v>
      </c>
      <c r="BS113" s="2" t="n">
        <v>4.60172164787445</v>
      </c>
      <c r="BT113" s="2" t="n">
        <v>3.81581938031696</v>
      </c>
      <c r="BU113" s="2" t="n">
        <v>-1.5260147132666</v>
      </c>
      <c r="BV113" s="2" t="n">
        <v>5.04526359191619</v>
      </c>
      <c r="BW113" s="2" t="n">
        <v>6.33791179682666</v>
      </c>
      <c r="BX113" s="2" t="n">
        <v>3.39488206686469</v>
      </c>
      <c r="BY113" s="2" t="n">
        <v>0.263508662934651</v>
      </c>
      <c r="BZ113" s="2" t="n">
        <v>5.55540921531964</v>
      </c>
      <c r="CA113" s="2" t="n">
        <v>-3.03703781522702</v>
      </c>
      <c r="CB113" s="2" t="n">
        <v>5.77262288316712</v>
      </c>
      <c r="CC113" s="2" t="n">
        <v>5.03093698802569</v>
      </c>
      <c r="CD113" s="2" t="n">
        <v>2.2780868745217</v>
      </c>
      <c r="CE113" s="2" t="n">
        <v>5.15916663382455</v>
      </c>
      <c r="CF113" s="2" t="n">
        <v>6.33683929127714</v>
      </c>
      <c r="CG113" s="2" t="n">
        <v>10.0953131166336</v>
      </c>
      <c r="CH113" s="2" t="n">
        <v>1.94756232074708</v>
      </c>
      <c r="CI113" s="2" t="n">
        <v>1.64617033828576</v>
      </c>
      <c r="CJ113" s="2" t="n">
        <v>0.704463372558497</v>
      </c>
      <c r="CK113" s="2" t="n">
        <v>-0.0833863192135332</v>
      </c>
      <c r="CL113" s="2" t="n">
        <v>1.20114376254728</v>
      </c>
      <c r="CM113" s="2" t="n">
        <v>1.95106162373886</v>
      </c>
      <c r="CN113" s="2" t="n">
        <v>4.09127979290944</v>
      </c>
      <c r="CO113" s="2" t="n">
        <v>5.97526487994764</v>
      </c>
      <c r="CP113" s="2" t="n">
        <v>3.86185308491417</v>
      </c>
      <c r="CQ113" s="2" t="n">
        <v>5.15231228240953</v>
      </c>
      <c r="CR113" s="2" t="n">
        <v>-2.35340826417441</v>
      </c>
      <c r="CS113" s="2" t="n">
        <v>2.47884499436611</v>
      </c>
      <c r="CT113" s="2" t="n">
        <v>-0.572213385610292</v>
      </c>
      <c r="CU113" s="2" t="n">
        <v>4.43480597799969</v>
      </c>
      <c r="CV113" s="2" t="n">
        <v>3.93489588939274</v>
      </c>
      <c r="CW113" s="2" t="n">
        <v>-2.78785319631458</v>
      </c>
      <c r="CX113" s="2" t="n">
        <v>5.00316182479533</v>
      </c>
      <c r="CY113" s="2" t="n">
        <v>4.45955389242894</v>
      </c>
      <c r="CZ113" s="2" t="n">
        <v>0.83531579992862</v>
      </c>
      <c r="DA113" s="2" t="n">
        <v>3.44579655888256</v>
      </c>
      <c r="DB113" s="2" t="n">
        <v>3.87297725976101</v>
      </c>
      <c r="DC113" s="2" t="n">
        <v>4.46210352382452</v>
      </c>
      <c r="DD113" s="2" t="n">
        <v>4.62757064905443</v>
      </c>
      <c r="DE113" s="2" t="n">
        <v>3.31006824408637</v>
      </c>
      <c r="DF113" s="2" t="n">
        <v>4.8107612693339</v>
      </c>
      <c r="DG113" s="2" t="n">
        <v>5.14252420626281</v>
      </c>
      <c r="DH113" s="2" t="n">
        <v>6.35052876416757</v>
      </c>
      <c r="DI113" s="2" t="n">
        <v>4.3580600582032</v>
      </c>
      <c r="DJ113" s="2" t="n">
        <v>-2.1689454104024</v>
      </c>
      <c r="DK113" s="2" t="n">
        <v>3.59244027654761</v>
      </c>
      <c r="DL113" s="2" t="n">
        <v>4.97725147767285</v>
      </c>
      <c r="DM113" s="2" t="n">
        <v>5.23743891087009</v>
      </c>
      <c r="DN113" s="2" t="n">
        <v>3.74307762683006</v>
      </c>
      <c r="DO113" s="2" t="n">
        <v>5.70717168516693</v>
      </c>
      <c r="DP113" s="2" t="n">
        <v>5.21737204502447</v>
      </c>
      <c r="DQ113" s="2" t="n">
        <v>-0.225823036805263</v>
      </c>
      <c r="DR113" s="2" t="n">
        <v>4.56097856692994</v>
      </c>
      <c r="DS113" s="2" t="n">
        <v>4.1056414847826</v>
      </c>
      <c r="DT113" s="2" t="n">
        <v>1.6677391766712</v>
      </c>
      <c r="DU113" s="2" t="n">
        <v>4.53606377955084</v>
      </c>
      <c r="DV113" s="2" t="n">
        <v>-1.24458713787569</v>
      </c>
      <c r="DW113" s="2" t="n">
        <v>-2.34654290237955</v>
      </c>
      <c r="DX113" s="2" t="n">
        <v>2.495955809735</v>
      </c>
      <c r="DY113" s="2" t="n">
        <v>-0.845722708456794</v>
      </c>
      <c r="DZ113" s="2" t="n">
        <v>-5.09392855856937</v>
      </c>
      <c r="EA113" s="2" t="n">
        <v>-3.10615950129212</v>
      </c>
      <c r="EB113" s="2" t="n">
        <v>1.25049761076999</v>
      </c>
      <c r="EC113" s="2" t="n">
        <v>2.26725824125043</v>
      </c>
      <c r="ED113" s="2" t="n">
        <v>4.51061590497793</v>
      </c>
      <c r="EE113" s="2" t="n">
        <v>4.68384470783654</v>
      </c>
      <c r="EF113" s="2" t="n">
        <v>3.11818491382604</v>
      </c>
      <c r="EG113" s="2" t="n">
        <v>4.73974379703188</v>
      </c>
      <c r="EH113" s="2" t="n">
        <v>-0.755452997881367</v>
      </c>
      <c r="EI113" s="2" t="n">
        <v>3.32648930693973</v>
      </c>
      <c r="EJ113" s="2" t="n">
        <v>4.15786983616244</v>
      </c>
      <c r="EK113" s="2" t="n">
        <v>2.81022392105201</v>
      </c>
      <c r="EL113" s="2" t="n">
        <v>2.55675193056411</v>
      </c>
    </row>
    <row r="114" customFormat="false" ht="12.8" hidden="false" customHeight="false" outlineLevel="0" collapsed="false">
      <c r="A114" s="2" t="s">
        <v>278</v>
      </c>
      <c r="B114" s="2" t="s">
        <v>268</v>
      </c>
      <c r="C114" s="2" t="s">
        <v>144</v>
      </c>
      <c r="D114" s="2" t="s">
        <v>156</v>
      </c>
      <c r="E114" s="2" t="s">
        <v>157</v>
      </c>
      <c r="F114" s="0" t="n">
        <v>-1.56054500980443</v>
      </c>
      <c r="G114" s="0" t="n">
        <v>3.61278018374502</v>
      </c>
      <c r="H114" s="0" t="n">
        <v>3.31947973006171</v>
      </c>
      <c r="I114" s="0" t="n">
        <v>5.09534189302288</v>
      </c>
      <c r="J114" s="0" t="n">
        <v>4.3751351557975</v>
      </c>
      <c r="K114" s="0" t="n">
        <v>7.17233283195596</v>
      </c>
      <c r="L114" s="0" t="n">
        <v>3.05429259371864</v>
      </c>
      <c r="M114" s="0" t="n">
        <v>4.17687227009656</v>
      </c>
      <c r="N114" s="0" t="n">
        <v>2.83532618127255</v>
      </c>
      <c r="O114" s="0" t="n">
        <v>3.5635597091654</v>
      </c>
      <c r="P114" s="0" t="n">
        <v>4.485289980428</v>
      </c>
      <c r="Q114" s="0" t="n">
        <v>-1.29639759552631</v>
      </c>
      <c r="R114" s="0" t="n">
        <v>3.09856975132218</v>
      </c>
      <c r="S114" s="0" t="n">
        <v>5.4987737564566</v>
      </c>
      <c r="T114" s="0" t="n">
        <v>4.16017094643614</v>
      </c>
      <c r="U114" s="0" t="n">
        <v>4.98017740557843</v>
      </c>
      <c r="V114" s="0" t="n">
        <v>3.57500303570776</v>
      </c>
      <c r="W114" s="0" t="n">
        <v>2.75004050450403</v>
      </c>
      <c r="X114" s="0" t="n">
        <v>0.760209963595865</v>
      </c>
      <c r="Y114" s="0" t="n">
        <v>-0.405609731058999</v>
      </c>
      <c r="Z114" s="0" t="n">
        <v>4.28894272327956</v>
      </c>
      <c r="AA114" s="0" t="n">
        <v>5.11751619054723</v>
      </c>
      <c r="AB114" s="0" t="n">
        <v>-1.1250803869375</v>
      </c>
      <c r="AC114" s="0" t="n">
        <v>0.948742113788807</v>
      </c>
      <c r="AD114" s="0" t="n">
        <v>4.34938280615548</v>
      </c>
      <c r="AE114" s="0" t="n">
        <v>2.75576694084449</v>
      </c>
      <c r="AF114" s="0" t="n">
        <v>5.69121323291782</v>
      </c>
      <c r="AG114" s="0" t="n">
        <v>2.69491149892132</v>
      </c>
      <c r="AH114" s="0" t="n">
        <v>4.52583485908022</v>
      </c>
      <c r="AI114" s="0" t="n">
        <v>4.41484705985093</v>
      </c>
      <c r="AJ114" s="0" t="n">
        <v>5.09029645236325</v>
      </c>
      <c r="AK114" s="0" t="n">
        <v>2.75590312405049</v>
      </c>
      <c r="AL114" s="0" t="n">
        <v>-4.093428994783</v>
      </c>
      <c r="AM114" s="0" t="n">
        <v>3.22391902209502</v>
      </c>
      <c r="AN114" s="0" t="n">
        <v>-1.08441119901719</v>
      </c>
      <c r="AO114" s="0" t="n">
        <v>3.16342362171117</v>
      </c>
      <c r="AP114" s="0" t="n">
        <v>-2.62566442671277</v>
      </c>
      <c r="AQ114" s="0" t="n">
        <v>5.68418088073817</v>
      </c>
      <c r="AR114" s="0" t="n">
        <v>3.32905603561047</v>
      </c>
      <c r="AS114" s="0" t="n">
        <v>0.0693350464747629</v>
      </c>
      <c r="AT114" s="0" t="n">
        <v>3.73792010391084</v>
      </c>
      <c r="AU114" s="0" t="n">
        <v>-1.70755055107468</v>
      </c>
      <c r="AV114" s="0" t="n">
        <v>5.06407687211974</v>
      </c>
      <c r="AW114" s="0" t="n">
        <v>3.53462078597512</v>
      </c>
      <c r="AX114" s="0" t="n">
        <v>3.77851062436225</v>
      </c>
      <c r="AY114" s="0" t="n">
        <v>3.06816726696309</v>
      </c>
      <c r="AZ114" s="0" t="n">
        <v>5.95661987351544</v>
      </c>
      <c r="BA114" s="0" t="n">
        <v>1.29745588980013</v>
      </c>
      <c r="BB114" s="0" t="n">
        <v>3.57754299049672</v>
      </c>
      <c r="BC114" s="0" t="n">
        <v>7.97414908802085</v>
      </c>
      <c r="BD114" s="0" t="n">
        <v>-5.09932849467979</v>
      </c>
      <c r="BE114" s="0" t="n">
        <v>-0.272060149284469</v>
      </c>
      <c r="BF114" s="0" t="n">
        <v>4.22393236886489</v>
      </c>
      <c r="BG114" s="0" t="n">
        <v>-3.20753936410785</v>
      </c>
      <c r="BH114" s="0" t="n">
        <v>3.3352937683357</v>
      </c>
      <c r="BI114" s="0" t="n">
        <v>-3.7926602282281</v>
      </c>
      <c r="BJ114" s="0" t="n">
        <v>2.83827456180178</v>
      </c>
      <c r="BK114" s="0" t="n">
        <v>1.93369039630352</v>
      </c>
      <c r="BL114" s="0" t="n">
        <v>3.79491908428211</v>
      </c>
      <c r="BM114" s="0" t="n">
        <v>5.42451156574083</v>
      </c>
      <c r="BN114" s="0" t="n">
        <v>1.74806667724196</v>
      </c>
      <c r="BO114" s="0" t="n">
        <v>2.02687615395073</v>
      </c>
      <c r="BP114" s="0" t="n">
        <v>1.18146479759859</v>
      </c>
      <c r="BQ114" s="0" t="n">
        <v>4.64589476573774</v>
      </c>
      <c r="BR114" s="2" t="n">
        <v>3.78787792968686</v>
      </c>
      <c r="BS114" s="2" t="n">
        <v>4.98567198949249</v>
      </c>
      <c r="BT114" s="2" t="n">
        <v>3.81546667324165</v>
      </c>
      <c r="BU114" s="2" t="n">
        <v>-1.54923440136097</v>
      </c>
      <c r="BV114" s="2" t="n">
        <v>4.95424777580756</v>
      </c>
      <c r="BW114" s="2" t="n">
        <v>6.26584060999919</v>
      </c>
      <c r="BX114" s="2" t="n">
        <v>3.51810112456825</v>
      </c>
      <c r="BY114" s="2" t="n">
        <v>0.431540757316877</v>
      </c>
      <c r="BZ114" s="2" t="n">
        <v>5.57017656233345</v>
      </c>
      <c r="CA114" s="2" t="n">
        <v>-3.02350968274967</v>
      </c>
      <c r="CB114" s="2" t="n">
        <v>5.77666919768185</v>
      </c>
      <c r="CC114" s="2" t="n">
        <v>5.06005915272891</v>
      </c>
      <c r="CD114" s="2" t="n">
        <v>1.80823866694878</v>
      </c>
      <c r="CE114" s="2" t="n">
        <v>5.15741141144848</v>
      </c>
      <c r="CF114" s="2" t="n">
        <v>6.38116388042278</v>
      </c>
      <c r="CG114" s="2" t="n">
        <v>10.0096955370541</v>
      </c>
      <c r="CH114" s="2" t="n">
        <v>1.96022907211672</v>
      </c>
      <c r="CI114" s="2" t="n">
        <v>1.92916630543413</v>
      </c>
      <c r="CJ114" s="2" t="n">
        <v>1.65106870157062</v>
      </c>
      <c r="CK114" s="2" t="n">
        <v>0.146902656377717</v>
      </c>
      <c r="CL114" s="2" t="n">
        <v>0.817944650780069</v>
      </c>
      <c r="CM114" s="2" t="n">
        <v>1.73321689856055</v>
      </c>
      <c r="CN114" s="2" t="n">
        <v>4.13381682891464</v>
      </c>
      <c r="CO114" s="2" t="n">
        <v>6.15749294323387</v>
      </c>
      <c r="CP114" s="2" t="n">
        <v>3.79649473738179</v>
      </c>
      <c r="CQ114" s="2" t="n">
        <v>5.03032871522748</v>
      </c>
      <c r="CR114" s="2" t="n">
        <v>-2.78683511289454</v>
      </c>
      <c r="CS114" s="2" t="n">
        <v>3.4743715360178</v>
      </c>
      <c r="CT114" s="2" t="n">
        <v>-0.219489859090553</v>
      </c>
      <c r="CU114" s="2" t="n">
        <v>4.73964007910271</v>
      </c>
      <c r="CV114" s="2" t="n">
        <v>4.05928869859322</v>
      </c>
      <c r="CW114" s="2" t="n">
        <v>-2.82668065422613</v>
      </c>
      <c r="CX114" s="2" t="n">
        <v>5.16217488599078</v>
      </c>
      <c r="CY114" s="2" t="n">
        <v>4.43736037313515</v>
      </c>
      <c r="CZ114" s="2" t="n">
        <v>0.717159572643525</v>
      </c>
      <c r="DA114" s="2" t="n">
        <v>2.79518789308007</v>
      </c>
      <c r="DB114" s="2" t="n">
        <v>3.5332068756818</v>
      </c>
      <c r="DC114" s="2" t="n">
        <v>4.55120401571437</v>
      </c>
      <c r="DD114" s="2" t="n">
        <v>4.63206863476985</v>
      </c>
      <c r="DE114" s="2" t="n">
        <v>3.72779905024088</v>
      </c>
      <c r="DF114" s="2" t="n">
        <v>4.81473884012691</v>
      </c>
      <c r="DG114" s="2" t="n">
        <v>4.97493171861632</v>
      </c>
      <c r="DH114" s="2" t="n">
        <v>6.1527453418708</v>
      </c>
      <c r="DI114" s="2" t="n">
        <v>4.72093548408193</v>
      </c>
      <c r="DJ114" s="2" t="n">
        <v>-2.16038458098269</v>
      </c>
      <c r="DK114" s="2" t="n">
        <v>3.37162514389633</v>
      </c>
      <c r="DL114" s="2" t="n">
        <v>4.8817715269346</v>
      </c>
      <c r="DM114" s="2" t="n">
        <v>5.247130192002</v>
      </c>
      <c r="DN114" s="2" t="n">
        <v>3.91155799500955</v>
      </c>
      <c r="DO114" s="2" t="n">
        <v>5.64916641200456</v>
      </c>
      <c r="DP114" s="2" t="n">
        <v>5.00884020486648</v>
      </c>
      <c r="DQ114" s="2" t="n">
        <v>-0.0804185999520491</v>
      </c>
      <c r="DR114" s="2" t="n">
        <v>4.6337381937723</v>
      </c>
      <c r="DS114" s="2" t="n">
        <v>3.68892246083633</v>
      </c>
      <c r="DT114" s="2" t="n">
        <v>1.53870998824406</v>
      </c>
      <c r="DU114" s="2" t="n">
        <v>4.70790062741752</v>
      </c>
      <c r="DV114" s="2" t="n">
        <v>-2.12371768974487</v>
      </c>
      <c r="DW114" s="2" t="n">
        <v>-1.33375615823441</v>
      </c>
      <c r="DX114" s="2" t="n">
        <v>2.52447684747909</v>
      </c>
      <c r="DY114" s="2" t="n">
        <v>-1.08392555446432</v>
      </c>
      <c r="DZ114" s="2" t="n">
        <v>-4.82543030273587</v>
      </c>
      <c r="EA114" s="2" t="n">
        <v>-2.89818396185808</v>
      </c>
      <c r="EB114" s="2" t="n">
        <v>1.12462870890343</v>
      </c>
      <c r="EC114" s="2" t="n">
        <v>2.26746884193662</v>
      </c>
      <c r="ED114" s="2" t="n">
        <v>4.14425853538689</v>
      </c>
      <c r="EE114" s="2" t="n">
        <v>4.69817515405029</v>
      </c>
      <c r="EF114" s="2" t="n">
        <v>2.50935316697767</v>
      </c>
      <c r="EG114" s="2" t="n">
        <v>4.92014720933801</v>
      </c>
      <c r="EH114" s="2" t="n">
        <v>-1.37151193671827</v>
      </c>
      <c r="EI114" s="2" t="n">
        <v>3.3467978745234</v>
      </c>
      <c r="EJ114" s="2" t="n">
        <v>4.70863322746479</v>
      </c>
      <c r="EK114" s="2" t="n">
        <v>2.72173830477813</v>
      </c>
      <c r="EL114" s="2" t="n">
        <v>2.61949496398613</v>
      </c>
    </row>
    <row r="115" customFormat="false" ht="12.8" hidden="false" customHeight="false" outlineLevel="0" collapsed="false">
      <c r="A115" s="2" t="s">
        <v>279</v>
      </c>
      <c r="B115" s="2" t="s">
        <v>268</v>
      </c>
      <c r="C115" s="2" t="s">
        <v>277</v>
      </c>
      <c r="D115" s="2" t="s">
        <v>145</v>
      </c>
      <c r="E115" s="2" t="s">
        <v>149</v>
      </c>
      <c r="F115" s="0" t="n">
        <v>-1.53041787833121</v>
      </c>
      <c r="G115" s="0" t="n">
        <v>3.5768830468358</v>
      </c>
      <c r="H115" s="0" t="n">
        <v>2.66378791130893</v>
      </c>
      <c r="I115" s="0" t="n">
        <v>5.0759180318303</v>
      </c>
      <c r="J115" s="0" t="n">
        <v>4.3818788738085</v>
      </c>
      <c r="K115" s="0" t="n">
        <v>7.13866279634178</v>
      </c>
      <c r="L115" s="0" t="n">
        <v>3.18723796054686</v>
      </c>
      <c r="M115" s="0" t="n">
        <v>4.18795783416663</v>
      </c>
      <c r="N115" s="0" t="n">
        <v>2.50307688751807</v>
      </c>
      <c r="O115" s="0" t="n">
        <v>3.51782724587562</v>
      </c>
      <c r="P115" s="0" t="n">
        <v>4.39254709062474</v>
      </c>
      <c r="Q115" s="0" t="n">
        <v>-1.78054033584845</v>
      </c>
      <c r="R115" s="0" t="n">
        <v>3.05025015845943</v>
      </c>
      <c r="S115" s="0" t="n">
        <v>5.51163431317598</v>
      </c>
      <c r="T115" s="0" t="n">
        <v>3.97555661246152</v>
      </c>
      <c r="U115" s="0" t="n">
        <v>5.0424241382332</v>
      </c>
      <c r="V115" s="0" t="n">
        <v>3.57716163410015</v>
      </c>
      <c r="W115" s="0" t="n">
        <v>2.82687552360917</v>
      </c>
      <c r="X115" s="0" t="n">
        <v>0.731399082075286</v>
      </c>
      <c r="Y115" s="0" t="n">
        <v>-0.166250496430479</v>
      </c>
      <c r="Z115" s="0" t="n">
        <v>3.87845514956039</v>
      </c>
      <c r="AA115" s="0" t="n">
        <v>5.19446432210063</v>
      </c>
      <c r="AB115" s="0" t="n">
        <v>-1.05506635207311</v>
      </c>
      <c r="AC115" s="0" t="n">
        <v>1.00694495555346</v>
      </c>
      <c r="AD115" s="0" t="n">
        <v>4.33723071328086</v>
      </c>
      <c r="AE115" s="0" t="n">
        <v>2.68181642088189</v>
      </c>
      <c r="AF115" s="0" t="n">
        <v>5.70684935473651</v>
      </c>
      <c r="AG115" s="0" t="n">
        <v>2.57630886662048</v>
      </c>
      <c r="AH115" s="0" t="n">
        <v>4.27797819805044</v>
      </c>
      <c r="AI115" s="0" t="n">
        <v>4.24542267866466</v>
      </c>
      <c r="AJ115" s="0" t="n">
        <v>5.09259425596021</v>
      </c>
      <c r="AK115" s="0" t="n">
        <v>2.62358412022398</v>
      </c>
      <c r="AL115" s="0" t="n">
        <v>-3.84093191381108</v>
      </c>
      <c r="AM115" s="0" t="n">
        <v>3.3062008965488</v>
      </c>
      <c r="AN115" s="0" t="n">
        <v>-1.0973938635427</v>
      </c>
      <c r="AO115" s="0" t="n">
        <v>2.92732129911974</v>
      </c>
      <c r="AP115" s="0" t="n">
        <v>-2.61762651740713</v>
      </c>
      <c r="AQ115" s="0" t="n">
        <v>5.74970201093879</v>
      </c>
      <c r="AR115" s="0" t="n">
        <v>3.32872511652902</v>
      </c>
      <c r="AS115" s="0" t="n">
        <v>0.0344165937818649</v>
      </c>
      <c r="AT115" s="0" t="n">
        <v>3.65971616394419</v>
      </c>
      <c r="AU115" s="0" t="n">
        <v>-1.8888120469331</v>
      </c>
      <c r="AV115" s="0" t="n">
        <v>5.03870361902895</v>
      </c>
      <c r="AW115" s="0" t="n">
        <v>3.50397096616294</v>
      </c>
      <c r="AX115" s="0" t="n">
        <v>3.76500279836747</v>
      </c>
      <c r="AY115" s="0" t="n">
        <v>2.90488055767364</v>
      </c>
      <c r="AZ115" s="0" t="n">
        <v>5.44268990423909</v>
      </c>
      <c r="BA115" s="0" t="n">
        <v>1.19255811039057</v>
      </c>
      <c r="BB115" s="0" t="n">
        <v>3.60534596643817</v>
      </c>
      <c r="BC115" s="0" t="n">
        <v>7.7037687558097</v>
      </c>
      <c r="BD115" s="0" t="n">
        <v>-5.12717420019525</v>
      </c>
      <c r="BE115" s="0" t="n">
        <v>-0.504054060194233</v>
      </c>
      <c r="BF115" s="0" t="n">
        <v>4.2863364131028</v>
      </c>
      <c r="BG115" s="0" t="n">
        <v>-3.26303362653296</v>
      </c>
      <c r="BH115" s="0" t="n">
        <v>3.36657949622255</v>
      </c>
      <c r="BI115" s="0" t="n">
        <v>-4.07166063879617</v>
      </c>
      <c r="BJ115" s="0" t="n">
        <v>2.82869188523357</v>
      </c>
      <c r="BK115" s="0" t="n">
        <v>1.91656747081315</v>
      </c>
      <c r="BL115" s="0" t="n">
        <v>3.82851970875359</v>
      </c>
      <c r="BM115" s="0" t="n">
        <v>5.41230281472348</v>
      </c>
      <c r="BN115" s="0" t="n">
        <v>1.9905315391556</v>
      </c>
      <c r="BO115" s="0" t="n">
        <v>1.97329520552014</v>
      </c>
      <c r="BP115" s="0" t="n">
        <v>0.327412082339686</v>
      </c>
      <c r="BQ115" s="0" t="n">
        <v>4.6714066734285</v>
      </c>
      <c r="BR115" s="2" t="n">
        <v>3.78837460253707</v>
      </c>
      <c r="BS115" s="2" t="n">
        <v>5.13959990052448</v>
      </c>
      <c r="BT115" s="2" t="n">
        <v>3.79230118890696</v>
      </c>
      <c r="BU115" s="2" t="n">
        <v>-1.55404346405915</v>
      </c>
      <c r="BV115" s="2" t="n">
        <v>5.0023134048185</v>
      </c>
      <c r="BW115" s="2" t="n">
        <v>6.82876868037646</v>
      </c>
      <c r="BX115" s="2" t="n">
        <v>3.60944753770338</v>
      </c>
      <c r="BY115" s="2" t="n">
        <v>0.342031340356409</v>
      </c>
      <c r="BZ115" s="2" t="n">
        <v>5.50635676059931</v>
      </c>
      <c r="CA115" s="2" t="n">
        <v>-3.07260735858626</v>
      </c>
      <c r="CB115" s="2" t="n">
        <v>5.88269477163382</v>
      </c>
      <c r="CC115" s="2" t="n">
        <v>5.05345884664199</v>
      </c>
      <c r="CD115" s="2" t="n">
        <v>2.29075602014714</v>
      </c>
      <c r="CE115" s="2" t="n">
        <v>5.15547757642415</v>
      </c>
      <c r="CF115" s="2" t="n">
        <v>6.36301465748797</v>
      </c>
      <c r="CG115" s="2" t="n">
        <v>10.0764010468715</v>
      </c>
      <c r="CH115" s="2" t="n">
        <v>1.94506688561933</v>
      </c>
      <c r="CI115" s="2" t="n">
        <v>1.91813163624772</v>
      </c>
      <c r="CJ115" s="2" t="n">
        <v>1.12651127185785</v>
      </c>
      <c r="CK115" s="2" t="n">
        <v>-0.0207802696608445</v>
      </c>
      <c r="CL115" s="2" t="n">
        <v>1.04600789562127</v>
      </c>
      <c r="CM115" s="2" t="n">
        <v>1.60026460305631</v>
      </c>
      <c r="CN115" s="2" t="n">
        <v>4.11987602767791</v>
      </c>
      <c r="CO115" s="2" t="n">
        <v>5.915816896594</v>
      </c>
      <c r="CP115" s="2" t="n">
        <v>3.82625840730741</v>
      </c>
      <c r="CQ115" s="2" t="n">
        <v>5.04787004261564</v>
      </c>
      <c r="CR115" s="2" t="n">
        <v>-2.87202037753523</v>
      </c>
      <c r="CS115" s="2" t="n">
        <v>3.51260299657883</v>
      </c>
      <c r="CT115" s="2" t="n">
        <v>-0.429519400469118</v>
      </c>
      <c r="CU115" s="2" t="n">
        <v>4.71308469711358</v>
      </c>
      <c r="CV115" s="2" t="n">
        <v>3.93483490847688</v>
      </c>
      <c r="CW115" s="2" t="n">
        <v>-2.85725919709393</v>
      </c>
      <c r="CX115" s="2" t="n">
        <v>4.94574143502737</v>
      </c>
      <c r="CY115" s="2" t="n">
        <v>4.49031008185341</v>
      </c>
      <c r="CZ115" s="2" t="n">
        <v>0.692167759441923</v>
      </c>
      <c r="DA115" s="2" t="n">
        <v>2.97448537303769</v>
      </c>
      <c r="DB115" s="2" t="n">
        <v>3.82940776997445</v>
      </c>
      <c r="DC115" s="2" t="n">
        <v>4.44592568543398</v>
      </c>
      <c r="DD115" s="2" t="n">
        <v>4.66913506857273</v>
      </c>
      <c r="DE115" s="2" t="n">
        <v>3.56636732835724</v>
      </c>
      <c r="DF115" s="2" t="n">
        <v>4.68332618642535</v>
      </c>
      <c r="DG115" s="2" t="n">
        <v>4.98644878061509</v>
      </c>
      <c r="DH115" s="2" t="n">
        <v>6.1331850921935</v>
      </c>
      <c r="DI115" s="2" t="n">
        <v>4.62157084607041</v>
      </c>
      <c r="DJ115" s="2" t="n">
        <v>-2.15704676485468</v>
      </c>
      <c r="DK115" s="2" t="n">
        <v>3.23122898349649</v>
      </c>
      <c r="DL115" s="2" t="n">
        <v>4.91518084262175</v>
      </c>
      <c r="DM115" s="2" t="n">
        <v>5.21420657123431</v>
      </c>
      <c r="DN115" s="2" t="n">
        <v>3.65744146267574</v>
      </c>
      <c r="DO115" s="2" t="n">
        <v>5.6834518899662</v>
      </c>
      <c r="DP115" s="2" t="n">
        <v>5.02178353079577</v>
      </c>
      <c r="DQ115" s="2" t="n">
        <v>-0.157607479202604</v>
      </c>
      <c r="DR115" s="2" t="n">
        <v>4.7194259924809</v>
      </c>
      <c r="DS115" s="2" t="n">
        <v>3.73686525799906</v>
      </c>
      <c r="DT115" s="2" t="n">
        <v>1.53357538153065</v>
      </c>
      <c r="DU115" s="2" t="n">
        <v>4.62525176626592</v>
      </c>
      <c r="DV115" s="2" t="n">
        <v>-2.15635309881568</v>
      </c>
      <c r="DW115" s="2" t="n">
        <v>-1.9015057723893</v>
      </c>
      <c r="DX115" s="2" t="n">
        <v>2.50903510247597</v>
      </c>
      <c r="DY115" s="2" t="n">
        <v>-0.917720222858217</v>
      </c>
      <c r="DZ115" s="2" t="n">
        <v>-4.66614761832535</v>
      </c>
      <c r="EA115" s="2" t="n">
        <v>-2.98736168193204</v>
      </c>
      <c r="EB115" s="2" t="n">
        <v>1.12986718189324</v>
      </c>
      <c r="EC115" s="2" t="n">
        <v>2.26737891867806</v>
      </c>
      <c r="ED115" s="2" t="n">
        <v>4.27384956963801</v>
      </c>
      <c r="EE115" s="2" t="n">
        <v>4.4641996077392</v>
      </c>
      <c r="EF115" s="2" t="n">
        <v>3.03453777514935</v>
      </c>
      <c r="EG115" s="2" t="n">
        <v>5.07013166895002</v>
      </c>
      <c r="EH115" s="2" t="n">
        <v>-1.26978066991786</v>
      </c>
      <c r="EI115" s="2" t="n">
        <v>3.29009758135228</v>
      </c>
      <c r="EJ115" s="2" t="n">
        <v>4.22892072946413</v>
      </c>
      <c r="EK115" s="2" t="n">
        <v>2.99633950913606</v>
      </c>
      <c r="EL115" s="2" t="n">
        <v>2.67393574302456</v>
      </c>
    </row>
    <row r="116" customFormat="false" ht="12.8" hidden="false" customHeight="false" outlineLevel="0" collapsed="false">
      <c r="A116" s="2" t="s">
        <v>280</v>
      </c>
      <c r="B116" s="2" t="s">
        <v>268</v>
      </c>
      <c r="C116" s="2" t="s">
        <v>277</v>
      </c>
      <c r="D116" s="2" t="s">
        <v>145</v>
      </c>
      <c r="E116" s="2" t="s">
        <v>146</v>
      </c>
      <c r="F116" s="0" t="n">
        <v>-1.41663496050846</v>
      </c>
      <c r="G116" s="0" t="n">
        <v>3.91273489144398</v>
      </c>
      <c r="H116" s="0" t="n">
        <v>2.58941688449595</v>
      </c>
      <c r="I116" s="0" t="n">
        <v>5.19912929217669</v>
      </c>
      <c r="J116" s="0" t="n">
        <v>4.29455877690456</v>
      </c>
      <c r="K116" s="0" t="n">
        <v>7.28013739851172</v>
      </c>
      <c r="L116" s="0" t="n">
        <v>2.91340129749948</v>
      </c>
      <c r="M116" s="0" t="n">
        <v>4.26207217619895</v>
      </c>
      <c r="N116" s="0" t="n">
        <v>2.7715736073995</v>
      </c>
      <c r="O116" s="0" t="n">
        <v>3.21251261627018</v>
      </c>
      <c r="P116" s="0" t="n">
        <v>4.68682553315493</v>
      </c>
      <c r="Q116" s="0" t="n">
        <v>-2.14689431300681</v>
      </c>
      <c r="R116" s="0" t="n">
        <v>3.19488472811405</v>
      </c>
      <c r="S116" s="0" t="n">
        <v>4.55451253642944</v>
      </c>
      <c r="T116" s="0" t="n">
        <v>4.44284600368766</v>
      </c>
      <c r="U116" s="0" t="n">
        <v>5.17478892281511</v>
      </c>
      <c r="V116" s="0" t="n">
        <v>3.94541758891671</v>
      </c>
      <c r="W116" s="0" t="n">
        <v>2.73207884211417</v>
      </c>
      <c r="X116" s="0" t="n">
        <v>0.776042332603727</v>
      </c>
      <c r="Y116" s="0" t="n">
        <v>0.456064317199979</v>
      </c>
      <c r="Z116" s="0" t="n">
        <v>3.40323810065308</v>
      </c>
      <c r="AA116" s="0" t="n">
        <v>5.02570343313624</v>
      </c>
      <c r="AB116" s="0" t="n">
        <v>-0.957795057691455</v>
      </c>
      <c r="AC116" s="0" t="n">
        <v>1.52163710692991</v>
      </c>
      <c r="AD116" s="0" t="n">
        <v>4.3265174747522</v>
      </c>
      <c r="AE116" s="0" t="n">
        <v>2.89966433760587</v>
      </c>
      <c r="AF116" s="0" t="n">
        <v>5.81625392038415</v>
      </c>
      <c r="AG116" s="0" t="n">
        <v>2.04813476440043</v>
      </c>
      <c r="AH116" s="0" t="n">
        <v>4.45413428201711</v>
      </c>
      <c r="AI116" s="0" t="n">
        <v>4.53979891390317</v>
      </c>
      <c r="AJ116" s="0" t="n">
        <v>5.08644819384528</v>
      </c>
      <c r="AK116" s="0" t="n">
        <v>2.30849663822001</v>
      </c>
      <c r="AL116" s="0" t="n">
        <v>-3.99666108805483</v>
      </c>
      <c r="AM116" s="0" t="n">
        <v>3.51144991867186</v>
      </c>
      <c r="AN116" s="0" t="n">
        <v>-1.13709039467607</v>
      </c>
      <c r="AO116" s="0" t="n">
        <v>3.092275087567</v>
      </c>
      <c r="AP116" s="0" t="n">
        <v>-2.62118120240342</v>
      </c>
      <c r="AQ116" s="0" t="n">
        <v>5.28215278289494</v>
      </c>
      <c r="AR116" s="0" t="n">
        <v>3.33006576732873</v>
      </c>
      <c r="AS116" s="0" t="n">
        <v>0.442219166396176</v>
      </c>
      <c r="AT116" s="0" t="n">
        <v>3.7610245103261</v>
      </c>
      <c r="AU116" s="0" t="n">
        <v>-1.77403771513272</v>
      </c>
      <c r="AV116" s="0" t="n">
        <v>4.96625226369612</v>
      </c>
      <c r="AW116" s="0" t="n">
        <v>3.84064612404743</v>
      </c>
      <c r="AX116" s="0" t="n">
        <v>3.89230088076159</v>
      </c>
      <c r="AY116" s="0" t="n">
        <v>3.22421470927622</v>
      </c>
      <c r="AZ116" s="0" t="n">
        <v>5.94371410869385</v>
      </c>
      <c r="BA116" s="0" t="n">
        <v>1.39643140404182</v>
      </c>
      <c r="BB116" s="0" t="n">
        <v>3.53210833737552</v>
      </c>
      <c r="BC116" s="0" t="n">
        <v>8.3899289326755</v>
      </c>
      <c r="BD116" s="0" t="n">
        <v>-5.0682504897457</v>
      </c>
      <c r="BE116" s="0" t="n">
        <v>-1.31703355490709</v>
      </c>
      <c r="BF116" s="0" t="n">
        <v>4.19573146745284</v>
      </c>
      <c r="BG116" s="0" t="n">
        <v>-3.19214696937814</v>
      </c>
      <c r="BH116" s="0" t="n">
        <v>3.38493051691574</v>
      </c>
      <c r="BI116" s="0" t="n">
        <v>-4.50060786432666</v>
      </c>
      <c r="BJ116" s="0" t="n">
        <v>2.80241994915879</v>
      </c>
      <c r="BK116" s="0" t="n">
        <v>1.86253451078117</v>
      </c>
      <c r="BL116" s="0" t="n">
        <v>3.80747144470738</v>
      </c>
      <c r="BM116" s="0" t="n">
        <v>5.45796888648388</v>
      </c>
      <c r="BN116" s="0" t="n">
        <v>2.15912380652256</v>
      </c>
      <c r="BO116" s="0" t="n">
        <v>2.16929339622082</v>
      </c>
      <c r="BP116" s="0" t="n">
        <v>-0.311185819129074</v>
      </c>
      <c r="BQ116" s="0" t="n">
        <v>4.68373454330134</v>
      </c>
      <c r="BR116" s="2" t="n">
        <v>3.79888242856171</v>
      </c>
      <c r="BS116" s="2" t="n">
        <v>4.63517331517289</v>
      </c>
      <c r="BT116" s="2" t="n">
        <v>3.77727027165666</v>
      </c>
      <c r="BU116" s="2" t="n">
        <v>-1.52495636725162</v>
      </c>
      <c r="BV116" s="2" t="n">
        <v>5.0792734477845</v>
      </c>
      <c r="BW116" s="2" t="n">
        <v>5.77297354330689</v>
      </c>
      <c r="BX116" s="2" t="n">
        <v>3.38537879726984</v>
      </c>
      <c r="BY116" s="2" t="n">
        <v>0.277350189664402</v>
      </c>
      <c r="BZ116" s="2" t="n">
        <v>5.56407881454158</v>
      </c>
      <c r="CA116" s="2" t="n">
        <v>-2.85527083725674</v>
      </c>
      <c r="CB116" s="2" t="n">
        <v>5.81947602352049</v>
      </c>
      <c r="CC116" s="2" t="n">
        <v>5.08488557663579</v>
      </c>
      <c r="CD116" s="2" t="n">
        <v>2.9221576539837</v>
      </c>
      <c r="CE116" s="2" t="n">
        <v>5.17204598423024</v>
      </c>
      <c r="CF116" s="2" t="n">
        <v>6.33519144600743</v>
      </c>
      <c r="CG116" s="2" t="n">
        <v>10.2017400376656</v>
      </c>
      <c r="CH116" s="2" t="n">
        <v>2.09155585751573</v>
      </c>
      <c r="CI116" s="2" t="n">
        <v>1.91236813826625</v>
      </c>
      <c r="CJ116" s="2" t="n">
        <v>0.95260589263516</v>
      </c>
      <c r="CK116" s="2" t="n">
        <v>-0.548309550696007</v>
      </c>
      <c r="CL116" s="2" t="n">
        <v>1.52265347361069</v>
      </c>
      <c r="CM116" s="2" t="n">
        <v>1.13214113491766</v>
      </c>
      <c r="CN116" s="2" t="n">
        <v>4.23878793516645</v>
      </c>
      <c r="CO116" s="2" t="n">
        <v>6.09691323413123</v>
      </c>
      <c r="CP116" s="2" t="n">
        <v>3.95676962416365</v>
      </c>
      <c r="CQ116" s="2" t="n">
        <v>5.0917882266098</v>
      </c>
      <c r="CR116" s="2" t="n">
        <v>-2.11902322109586</v>
      </c>
      <c r="CS116" s="2" t="n">
        <v>2.61659765252332</v>
      </c>
      <c r="CT116" s="2" t="n">
        <v>-0.573621208813327</v>
      </c>
      <c r="CU116" s="2" t="n">
        <v>4.40127830425033</v>
      </c>
      <c r="CV116" s="2" t="n">
        <v>3.52423947332753</v>
      </c>
      <c r="CW116" s="2" t="n">
        <v>-2.74457441783892</v>
      </c>
      <c r="CX116" s="2" t="n">
        <v>5.03490314810012</v>
      </c>
      <c r="CY116" s="2" t="n">
        <v>4.49527720192786</v>
      </c>
      <c r="CZ116" s="2" t="n">
        <v>1.01566568991679</v>
      </c>
      <c r="DA116" s="2" t="n">
        <v>3.47115876474919</v>
      </c>
      <c r="DB116" s="2" t="n">
        <v>4.16824311682613</v>
      </c>
      <c r="DC116" s="2" t="n">
        <v>4.43914991573423</v>
      </c>
      <c r="DD116" s="2" t="n">
        <v>4.55012252685594</v>
      </c>
      <c r="DE116" s="2" t="n">
        <v>3.5086592612523</v>
      </c>
      <c r="DF116" s="2" t="n">
        <v>4.9215499533212</v>
      </c>
      <c r="DG116" s="2" t="n">
        <v>5.28952302698376</v>
      </c>
      <c r="DH116" s="2" t="n">
        <v>6.20859045747829</v>
      </c>
      <c r="DI116" s="2" t="n">
        <v>4.08137343409278</v>
      </c>
      <c r="DJ116" s="2" t="n">
        <v>-2.16799913181324</v>
      </c>
      <c r="DK116" s="2" t="n">
        <v>4.00537456258213</v>
      </c>
      <c r="DL116" s="2" t="n">
        <v>4.90540530998443</v>
      </c>
      <c r="DM116" s="2" t="n">
        <v>5.19704752453977</v>
      </c>
      <c r="DN116" s="2" t="n">
        <v>3.46829047996389</v>
      </c>
      <c r="DO116" s="2" t="n">
        <v>5.67833057767031</v>
      </c>
      <c r="DP116" s="2" t="n">
        <v>5.26407551641276</v>
      </c>
      <c r="DQ116" s="2" t="n">
        <v>-0.358115153250794</v>
      </c>
      <c r="DR116" s="2" t="n">
        <v>4.94858763821528</v>
      </c>
      <c r="DS116" s="2" t="n">
        <v>4.06515982250139</v>
      </c>
      <c r="DT116" s="2" t="n">
        <v>1.69662695624941</v>
      </c>
      <c r="DU116" s="2" t="n">
        <v>4.62980187938402</v>
      </c>
      <c r="DV116" s="2" t="n">
        <v>-0.878760764689208</v>
      </c>
      <c r="DW116" s="2" t="n">
        <v>-2.54676805839875</v>
      </c>
      <c r="DX116" s="2" t="n">
        <v>2.49154648732241</v>
      </c>
      <c r="DY116" s="2" t="n">
        <v>-0.655523702341731</v>
      </c>
      <c r="DZ116" s="2" t="n">
        <v>-4.5292971555359</v>
      </c>
      <c r="EA116" s="2" t="n">
        <v>-3.23356103216882</v>
      </c>
      <c r="EB116" s="2" t="n">
        <v>1.35912559780548</v>
      </c>
      <c r="EC116" s="2" t="n">
        <v>2.26731350096392</v>
      </c>
      <c r="ED116" s="2" t="n">
        <v>4.47204824372753</v>
      </c>
      <c r="EE116" s="2" t="n">
        <v>4.89889134124937</v>
      </c>
      <c r="EF116" s="2" t="n">
        <v>3.05583764991144</v>
      </c>
      <c r="EG116" s="2" t="n">
        <v>5.0072848292041</v>
      </c>
      <c r="EH116" s="2" t="n">
        <v>-0.71944330402602</v>
      </c>
      <c r="EI116" s="2" t="n">
        <v>3.33374539235563</v>
      </c>
      <c r="EJ116" s="2" t="n">
        <v>3.73926686120778</v>
      </c>
      <c r="EK116" s="2" t="n">
        <v>2.60640585820365</v>
      </c>
      <c r="EL116" s="2" t="n">
        <v>2.94489569628485</v>
      </c>
    </row>
    <row r="117" customFormat="false" ht="12.8" hidden="false" customHeight="false" outlineLevel="0" collapsed="false">
      <c r="A117" s="2" t="s">
        <v>281</v>
      </c>
      <c r="B117" s="2" t="s">
        <v>268</v>
      </c>
      <c r="C117" s="2" t="s">
        <v>277</v>
      </c>
      <c r="D117" s="2" t="s">
        <v>145</v>
      </c>
      <c r="E117" s="2" t="s">
        <v>146</v>
      </c>
      <c r="F117" s="0" t="n">
        <v>-1.12260232953483</v>
      </c>
      <c r="G117" s="0" t="n">
        <v>4.32089862351223</v>
      </c>
      <c r="H117" s="0" t="n">
        <v>2.51577489623864</v>
      </c>
      <c r="I117" s="0" t="n">
        <v>5.23864455361314</v>
      </c>
      <c r="J117" s="0" t="n">
        <v>4.51054369844826</v>
      </c>
      <c r="K117" s="0" t="n">
        <v>7.89178842674528</v>
      </c>
      <c r="L117" s="0" t="n">
        <v>2.65046538467061</v>
      </c>
      <c r="M117" s="0" t="n">
        <v>4.30975200308089</v>
      </c>
      <c r="N117" s="0" t="n">
        <v>3.30749785778567</v>
      </c>
      <c r="O117" s="0" t="n">
        <v>3.17542541503385</v>
      </c>
      <c r="P117" s="0" t="n">
        <v>5.09544636055059</v>
      </c>
      <c r="Q117" s="0" t="n">
        <v>-2.5558847965334</v>
      </c>
      <c r="R117" s="0" t="n">
        <v>3.27118978904084</v>
      </c>
      <c r="S117" s="0" t="n">
        <v>3.77689051798546</v>
      </c>
      <c r="T117" s="0" t="n">
        <v>4.76892729698112</v>
      </c>
      <c r="U117" s="0" t="n">
        <v>5.1964927169297</v>
      </c>
      <c r="V117" s="0" t="n">
        <v>4.36110035188016</v>
      </c>
      <c r="W117" s="0" t="n">
        <v>2.58169683075883</v>
      </c>
      <c r="X117" s="0" t="n">
        <v>1.15282153209891</v>
      </c>
      <c r="Y117" s="0" t="n">
        <v>0.984218811101398</v>
      </c>
      <c r="Z117" s="0" t="n">
        <v>3.57060620995148</v>
      </c>
      <c r="AA117" s="0" t="n">
        <v>5.09310224555692</v>
      </c>
      <c r="AB117" s="0" t="n">
        <v>-0.488712559154688</v>
      </c>
      <c r="AC117" s="0" t="n">
        <v>1.6192869724588</v>
      </c>
      <c r="AD117" s="0" t="n">
        <v>4.33948986507557</v>
      </c>
      <c r="AE117" s="0" t="n">
        <v>3.36239853092834</v>
      </c>
      <c r="AF117" s="0" t="n">
        <v>5.90477198473419</v>
      </c>
      <c r="AG117" s="0" t="n">
        <v>1.39074698461995</v>
      </c>
      <c r="AH117" s="0" t="n">
        <v>5.00993062897636</v>
      </c>
      <c r="AI117" s="0" t="n">
        <v>4.79012946205148</v>
      </c>
      <c r="AJ117" s="0" t="n">
        <v>5.08404352208837</v>
      </c>
      <c r="AK117" s="0" t="n">
        <v>2.10918230342075</v>
      </c>
      <c r="AL117" s="0" t="n">
        <v>-3.3617450000139</v>
      </c>
      <c r="AM117" s="0" t="n">
        <v>3.60976029838983</v>
      </c>
      <c r="AN117" s="0" t="n">
        <v>-1.2541807705868</v>
      </c>
      <c r="AO117" s="0" t="n">
        <v>3.42300032519534</v>
      </c>
      <c r="AP117" s="0" t="n">
        <v>-2.59258118114509</v>
      </c>
      <c r="AQ117" s="0" t="n">
        <v>4.9920845915349</v>
      </c>
      <c r="AR117" s="0" t="n">
        <v>3.3318194822291</v>
      </c>
      <c r="AS117" s="0" t="n">
        <v>1.47757360176165</v>
      </c>
      <c r="AT117" s="0" t="n">
        <v>4.05170692483047</v>
      </c>
      <c r="AU117" s="0" t="n">
        <v>-1.32903346447997</v>
      </c>
      <c r="AV117" s="0" t="n">
        <v>4.88270587732413</v>
      </c>
      <c r="AW117" s="0" t="n">
        <v>3.70863387934752</v>
      </c>
      <c r="AX117" s="0" t="n">
        <v>4.69546629023052</v>
      </c>
      <c r="AY117" s="0" t="n">
        <v>3.43879191502455</v>
      </c>
      <c r="AZ117" s="0" t="n">
        <v>5.82380955423187</v>
      </c>
      <c r="BA117" s="0" t="n">
        <v>2.38905777152036</v>
      </c>
      <c r="BB117" s="0" t="n">
        <v>4.01782676624963</v>
      </c>
      <c r="BC117" s="0" t="n">
        <v>8.32085473201659</v>
      </c>
      <c r="BD117" s="0" t="n">
        <v>-4.72900620348229</v>
      </c>
      <c r="BE117" s="0" t="n">
        <v>-1.69955619694108</v>
      </c>
      <c r="BF117" s="0" t="n">
        <v>4.23647659056749</v>
      </c>
      <c r="BG117" s="0" t="n">
        <v>-2.80001118324638</v>
      </c>
      <c r="BH117" s="0" t="n">
        <v>3.2818551001565</v>
      </c>
      <c r="BI117" s="0" t="n">
        <v>-4.5615502250893</v>
      </c>
      <c r="BJ117" s="0" t="n">
        <v>2.78814061587179</v>
      </c>
      <c r="BK117" s="0" t="n">
        <v>1.67873930445883</v>
      </c>
      <c r="BL117" s="0" t="n">
        <v>3.90638515450237</v>
      </c>
      <c r="BM117" s="0" t="n">
        <v>5.48174720116502</v>
      </c>
      <c r="BN117" s="0" t="n">
        <v>2.01444210927232</v>
      </c>
      <c r="BO117" s="0" t="n">
        <v>2.20058587774984</v>
      </c>
      <c r="BP117" s="0" t="n">
        <v>-0.699155329284784</v>
      </c>
      <c r="BQ117" s="0" t="n">
        <v>4.73933132688571</v>
      </c>
      <c r="BR117" s="2" t="n">
        <v>3.56693030788815</v>
      </c>
      <c r="BS117" s="2" t="n">
        <v>4.91738219505148</v>
      </c>
      <c r="BT117" s="2" t="n">
        <v>3.8117784154252</v>
      </c>
      <c r="BU117" s="2" t="n">
        <v>-1.4834373958094</v>
      </c>
      <c r="BV117" s="2" t="n">
        <v>5.14341614507785</v>
      </c>
      <c r="BW117" s="2" t="n">
        <v>5.79095560187134</v>
      </c>
      <c r="BX117" s="2" t="n">
        <v>3.41882728211041</v>
      </c>
      <c r="BY117" s="2" t="n">
        <v>0.189869767563809</v>
      </c>
      <c r="BZ117" s="2" t="n">
        <v>5.55250990742505</v>
      </c>
      <c r="CA117" s="2" t="n">
        <v>-2.18577606422739</v>
      </c>
      <c r="CB117" s="2" t="n">
        <v>5.92639926999654</v>
      </c>
      <c r="CC117" s="2" t="n">
        <v>5.07463677615714</v>
      </c>
      <c r="CD117" s="2" t="n">
        <v>4.00817896399856</v>
      </c>
      <c r="CE117" s="2" t="n">
        <v>5.18969625527051</v>
      </c>
      <c r="CF117" s="2" t="n">
        <v>6.20813037255405</v>
      </c>
      <c r="CG117" s="2" t="n">
        <v>10.4483931035416</v>
      </c>
      <c r="CH117" s="2" t="n">
        <v>2.26096292380395</v>
      </c>
      <c r="CI117" s="2" t="n">
        <v>2.72203195530844</v>
      </c>
      <c r="CJ117" s="2" t="n">
        <v>1.22509717219883</v>
      </c>
      <c r="CK117" s="2" t="n">
        <v>-0.763615565378647</v>
      </c>
      <c r="CL117" s="2" t="n">
        <v>2.07220728048685</v>
      </c>
      <c r="CM117" s="2" t="n">
        <v>0.690300127813533</v>
      </c>
      <c r="CN117" s="2" t="n">
        <v>4.53849886284722</v>
      </c>
      <c r="CO117" s="2" t="n">
        <v>6.50917552834743</v>
      </c>
      <c r="CP117" s="2" t="n">
        <v>3.88694451773371</v>
      </c>
      <c r="CQ117" s="2" t="n">
        <v>4.93939375458794</v>
      </c>
      <c r="CR117" s="2" t="n">
        <v>-1.79487965561312</v>
      </c>
      <c r="CS117" s="2" t="n">
        <v>2.24543787611859</v>
      </c>
      <c r="CT117" s="2" t="n">
        <v>-0.51075374627657</v>
      </c>
      <c r="CU117" s="2" t="n">
        <v>4.20768272145905</v>
      </c>
      <c r="CV117" s="2" t="n">
        <v>3.5266466379225</v>
      </c>
      <c r="CW117" s="2" t="n">
        <v>-2.65461654233765</v>
      </c>
      <c r="CX117" s="2" t="n">
        <v>4.84384536432906</v>
      </c>
      <c r="CY117" s="2" t="n">
        <v>4.53302822002878</v>
      </c>
      <c r="CZ117" s="2" t="n">
        <v>1.03198253958893</v>
      </c>
      <c r="DA117" s="2" t="n">
        <v>3.69477707391196</v>
      </c>
      <c r="DB117" s="2" t="n">
        <v>4.54348090958974</v>
      </c>
      <c r="DC117" s="2" t="n">
        <v>4.30948770894698</v>
      </c>
      <c r="DD117" s="2" t="n">
        <v>4.56258718948505</v>
      </c>
      <c r="DE117" s="2" t="n">
        <v>3.2910358854688</v>
      </c>
      <c r="DF117" s="2" t="n">
        <v>4.92033023816069</v>
      </c>
      <c r="DG117" s="2" t="n">
        <v>5.61764949279489</v>
      </c>
      <c r="DH117" s="2" t="n">
        <v>5.70713874800975</v>
      </c>
      <c r="DI117" s="2" t="n">
        <v>4.19150729227422</v>
      </c>
      <c r="DJ117" s="2" t="n">
        <v>-2.16416248493229</v>
      </c>
      <c r="DK117" s="2" t="n">
        <v>3.69636548183323</v>
      </c>
      <c r="DL117" s="2" t="n">
        <v>4.61552694022857</v>
      </c>
      <c r="DM117" s="2" t="n">
        <v>5.15557737211735</v>
      </c>
      <c r="DN117" s="2" t="n">
        <v>3.22110482623607</v>
      </c>
      <c r="DO117" s="2" t="n">
        <v>5.55301975284071</v>
      </c>
      <c r="DP117" s="2" t="n">
        <v>5.29236427051037</v>
      </c>
      <c r="DQ117" s="2" t="n">
        <v>-0.329062668663417</v>
      </c>
      <c r="DR117" s="2" t="n">
        <v>5.4168663548852</v>
      </c>
      <c r="DS117" s="2" t="n">
        <v>3.95243772316456</v>
      </c>
      <c r="DT117" s="2" t="n">
        <v>1.92342878289155</v>
      </c>
      <c r="DU117" s="2" t="n">
        <v>4.78665183425643</v>
      </c>
      <c r="DV117" s="2" t="n">
        <v>0.373603845251652</v>
      </c>
      <c r="DW117" s="2" t="n">
        <v>-3.83719276708019</v>
      </c>
      <c r="DX117" s="2" t="n">
        <v>2.48257905266195</v>
      </c>
      <c r="DY117" s="2" t="n">
        <v>-0.330324553686061</v>
      </c>
      <c r="DZ117" s="2" t="n">
        <v>-2.70900621413019</v>
      </c>
      <c r="EA117" s="2" t="n">
        <v>-3.39140206900545</v>
      </c>
      <c r="EB117" s="2" t="n">
        <v>1.98523083129082</v>
      </c>
      <c r="EC117" s="2" t="n">
        <v>2.26734353552526</v>
      </c>
      <c r="ED117" s="2" t="n">
        <v>4.56625197196856</v>
      </c>
      <c r="EE117" s="2" t="n">
        <v>5.43028253627971</v>
      </c>
      <c r="EF117" s="2" t="n">
        <v>3.05044474580733</v>
      </c>
      <c r="EG117" s="2" t="n">
        <v>5.50386380004843</v>
      </c>
      <c r="EH117" s="2" t="n">
        <v>-0.393100700578819</v>
      </c>
      <c r="EI117" s="2" t="n">
        <v>3.13573113596294</v>
      </c>
      <c r="EJ117" s="2" t="n">
        <v>3.6807487413539</v>
      </c>
      <c r="EK117" s="2" t="n">
        <v>2.12662360857363</v>
      </c>
      <c r="EL117" s="2" t="n">
        <v>3.7125036590206</v>
      </c>
    </row>
    <row r="118" customFormat="false" ht="12.8" hidden="false" customHeight="false" outlineLevel="0" collapsed="false">
      <c r="A118" s="2" t="s">
        <v>282</v>
      </c>
      <c r="B118" s="2" t="s">
        <v>268</v>
      </c>
      <c r="C118" s="2" t="s">
        <v>144</v>
      </c>
      <c r="D118" s="2" t="s">
        <v>145</v>
      </c>
      <c r="E118" s="2" t="s">
        <v>146</v>
      </c>
      <c r="F118" s="0" t="n">
        <v>-1.3104350352113</v>
      </c>
      <c r="G118" s="0" t="n">
        <v>4.06438133955663</v>
      </c>
      <c r="H118" s="0" t="n">
        <v>2.88702422489736</v>
      </c>
      <c r="I118" s="0" t="n">
        <v>5.21840751948704</v>
      </c>
      <c r="J118" s="0" t="n">
        <v>4.29811478854056</v>
      </c>
      <c r="K118" s="0" t="n">
        <v>7.5827117686169</v>
      </c>
      <c r="L118" s="0" t="n">
        <v>2.93820440377153</v>
      </c>
      <c r="M118" s="0" t="n">
        <v>4.28141366389909</v>
      </c>
      <c r="N118" s="0" t="n">
        <v>2.98420446500387</v>
      </c>
      <c r="O118" s="0" t="n">
        <v>3.23051393331926</v>
      </c>
      <c r="P118" s="0" t="n">
        <v>4.90505629870473</v>
      </c>
      <c r="Q118" s="0" t="n">
        <v>-2.03269458229938</v>
      </c>
      <c r="R118" s="0" t="n">
        <v>3.19568064794805</v>
      </c>
      <c r="S118" s="0" t="n">
        <v>4.1310847325611</v>
      </c>
      <c r="T118" s="0" t="n">
        <v>4.57052065959804</v>
      </c>
      <c r="U118" s="0" t="n">
        <v>5.13137431071886</v>
      </c>
      <c r="V118" s="0" t="n">
        <v>4.1047898311318</v>
      </c>
      <c r="W118" s="0" t="n">
        <v>2.83871983482159</v>
      </c>
      <c r="X118" s="0" t="n">
        <v>0.87103548866321</v>
      </c>
      <c r="Y118" s="0" t="n">
        <v>0.802058873996229</v>
      </c>
      <c r="Z118" s="0" t="n">
        <v>3.43028545896671</v>
      </c>
      <c r="AA118" s="0" t="n">
        <v>5.04278122293606</v>
      </c>
      <c r="AB118" s="0" t="n">
        <v>-0.765925447688512</v>
      </c>
      <c r="AC118" s="0" t="n">
        <v>1.55272989243359</v>
      </c>
      <c r="AD118" s="0" t="n">
        <v>4.34609995502915</v>
      </c>
      <c r="AE118" s="0" t="n">
        <v>3.04868093650752</v>
      </c>
      <c r="AF118" s="0" t="n">
        <v>5.87726028250338</v>
      </c>
      <c r="AG118" s="0" t="n">
        <v>2.1562168136996</v>
      </c>
      <c r="AH118" s="0" t="n">
        <v>4.49720597880134</v>
      </c>
      <c r="AI118" s="0" t="n">
        <v>4.51608093399895</v>
      </c>
      <c r="AJ118" s="0" t="n">
        <v>5.08572878617053</v>
      </c>
      <c r="AK118" s="0" t="n">
        <v>2.16851829470889</v>
      </c>
      <c r="AL118" s="0" t="n">
        <v>-3.92699998738182</v>
      </c>
      <c r="AM118" s="0" t="n">
        <v>3.549158845408</v>
      </c>
      <c r="AN118" s="0" t="n">
        <v>-1.23800900387516</v>
      </c>
      <c r="AO118" s="0" t="n">
        <v>3.09151269470913</v>
      </c>
      <c r="AP118" s="0" t="n">
        <v>-2.60405736596649</v>
      </c>
      <c r="AQ118" s="0" t="n">
        <v>5.05725017709931</v>
      </c>
      <c r="AR118" s="0" t="n">
        <v>3.33055894449853</v>
      </c>
      <c r="AS118" s="0" t="n">
        <v>0.875736161760794</v>
      </c>
      <c r="AT118" s="0" t="n">
        <v>3.90934073203184</v>
      </c>
      <c r="AU118" s="0" t="n">
        <v>-1.50703953433618</v>
      </c>
      <c r="AV118" s="0" t="n">
        <v>4.83092904175698</v>
      </c>
      <c r="AW118" s="0" t="n">
        <v>3.67089055910365</v>
      </c>
      <c r="AX118" s="0" t="n">
        <v>4.18260255654141</v>
      </c>
      <c r="AY118" s="0" t="n">
        <v>3.25682092084159</v>
      </c>
      <c r="AZ118" s="0" t="n">
        <v>5.65007437997948</v>
      </c>
      <c r="BA118" s="0" t="n">
        <v>1.82440495822</v>
      </c>
      <c r="BB118" s="0" t="n">
        <v>3.74807868429818</v>
      </c>
      <c r="BC118" s="0" t="n">
        <v>8.28874409865191</v>
      </c>
      <c r="BD118" s="0" t="n">
        <v>-4.89208543828777</v>
      </c>
      <c r="BE118" s="0" t="n">
        <v>-1.28439450373256</v>
      </c>
      <c r="BF118" s="0" t="n">
        <v>4.21992378985532</v>
      </c>
      <c r="BG118" s="0" t="n">
        <v>-3.00820640182169</v>
      </c>
      <c r="BH118" s="0" t="n">
        <v>3.30914071578816</v>
      </c>
      <c r="BI118" s="0" t="n">
        <v>-4.47513658757836</v>
      </c>
      <c r="BJ118" s="0" t="n">
        <v>2.79863941975796</v>
      </c>
      <c r="BK118" s="0" t="n">
        <v>1.71306972545881</v>
      </c>
      <c r="BL118" s="0" t="n">
        <v>3.89215936514085</v>
      </c>
      <c r="BM118" s="0" t="n">
        <v>5.46022250907536</v>
      </c>
      <c r="BN118" s="0" t="n">
        <v>2.09868816566421</v>
      </c>
      <c r="BO118" s="0" t="n">
        <v>2.17309061666485</v>
      </c>
      <c r="BP118" s="0" t="n">
        <v>-0.365098480709908</v>
      </c>
      <c r="BQ118" s="0" t="n">
        <v>4.69633790289639</v>
      </c>
      <c r="BR118" s="2" t="n">
        <v>3.4990253393363</v>
      </c>
      <c r="BS118" s="2" t="n">
        <v>4.93651448444321</v>
      </c>
      <c r="BT118" s="2" t="n">
        <v>3.72548805412003</v>
      </c>
      <c r="BU118" s="2" t="n">
        <v>-1.53667484701588</v>
      </c>
      <c r="BV118" s="2" t="n">
        <v>5.1181502996785</v>
      </c>
      <c r="BW118" s="2" t="n">
        <v>6.01045571892572</v>
      </c>
      <c r="BX118" s="2" t="n">
        <v>3.39289871189754</v>
      </c>
      <c r="BY118" s="2" t="n">
        <v>0.213838854052693</v>
      </c>
      <c r="BZ118" s="2" t="n">
        <v>5.56153974511711</v>
      </c>
      <c r="CA118" s="2" t="n">
        <v>-2.61319774238932</v>
      </c>
      <c r="CB118" s="2" t="n">
        <v>5.90526776885587</v>
      </c>
      <c r="CC118" s="2" t="n">
        <v>5.06895088114791</v>
      </c>
      <c r="CD118" s="2" t="n">
        <v>3.53646264126939</v>
      </c>
      <c r="CE118" s="2" t="n">
        <v>5.17898505151516</v>
      </c>
      <c r="CF118" s="2" t="n">
        <v>6.28865837417159</v>
      </c>
      <c r="CG118" s="2" t="n">
        <v>10.3493302820188</v>
      </c>
      <c r="CH118" s="2" t="n">
        <v>2.08535030786988</v>
      </c>
      <c r="CI118" s="2" t="n">
        <v>2.36281805571373</v>
      </c>
      <c r="CJ118" s="2" t="n">
        <v>1.07870737687302</v>
      </c>
      <c r="CK118" s="2" t="n">
        <v>-0.639253464335022</v>
      </c>
      <c r="CL118" s="2" t="n">
        <v>1.71258642131313</v>
      </c>
      <c r="CM118" s="2" t="n">
        <v>0.591214306265995</v>
      </c>
      <c r="CN118" s="2" t="n">
        <v>4.39607839074622</v>
      </c>
      <c r="CO118" s="2" t="n">
        <v>6.52540950184327</v>
      </c>
      <c r="CP118" s="2" t="n">
        <v>3.89202477436729</v>
      </c>
      <c r="CQ118" s="2" t="n">
        <v>4.98073785164509</v>
      </c>
      <c r="CR118" s="2" t="n">
        <v>-1.94649805408379</v>
      </c>
      <c r="CS118" s="2" t="n">
        <v>2.41726633514191</v>
      </c>
      <c r="CT118" s="2" t="n">
        <v>-0.742542838596443</v>
      </c>
      <c r="CU118" s="2" t="n">
        <v>4.31417786466724</v>
      </c>
      <c r="CV118" s="2" t="n">
        <v>3.63745433969598</v>
      </c>
      <c r="CW118" s="2" t="n">
        <v>-2.77548131432575</v>
      </c>
      <c r="CX118" s="2" t="n">
        <v>4.78606483681783</v>
      </c>
      <c r="CY118" s="2" t="n">
        <v>4.46801402534133</v>
      </c>
      <c r="CZ118" s="2" t="n">
        <v>0.929428199662649</v>
      </c>
      <c r="DA118" s="2" t="n">
        <v>3.62664692793209</v>
      </c>
      <c r="DB118" s="2" t="n">
        <v>4.25140411460909</v>
      </c>
      <c r="DC118" s="2" t="n">
        <v>4.23426753020355</v>
      </c>
      <c r="DD118" s="2" t="n">
        <v>4.58558705903181</v>
      </c>
      <c r="DE118" s="2" t="n">
        <v>3.40116816177347</v>
      </c>
      <c r="DF118" s="2" t="n">
        <v>4.80494788011264</v>
      </c>
      <c r="DG118" s="2" t="n">
        <v>5.56855598468804</v>
      </c>
      <c r="DH118" s="2" t="n">
        <v>5.87139712018908</v>
      </c>
      <c r="DI118" s="2" t="n">
        <v>4.13430315546719</v>
      </c>
      <c r="DJ118" s="2" t="n">
        <v>-2.17455732167814</v>
      </c>
      <c r="DK118" s="2" t="n">
        <v>3.65037519488541</v>
      </c>
      <c r="DL118" s="2" t="n">
        <v>4.72404836919801</v>
      </c>
      <c r="DM118" s="2" t="n">
        <v>5.15549283246251</v>
      </c>
      <c r="DN118" s="2" t="n">
        <v>3.28965215129164</v>
      </c>
      <c r="DO118" s="2" t="n">
        <v>5.50685919983931</v>
      </c>
      <c r="DP118" s="2" t="n">
        <v>5.2963177173807</v>
      </c>
      <c r="DQ118" s="2" t="n">
        <v>-0.287726990906754</v>
      </c>
      <c r="DR118" s="2" t="n">
        <v>5.31613653451196</v>
      </c>
      <c r="DS118" s="2" t="n">
        <v>3.8881934807689</v>
      </c>
      <c r="DT118" s="2" t="n">
        <v>1.73344120324278</v>
      </c>
      <c r="DU118" s="2" t="n">
        <v>4.64867614156779</v>
      </c>
      <c r="DV118" s="2" t="n">
        <v>-0.23072358302246</v>
      </c>
      <c r="DW118" s="2" t="n">
        <v>-3.16319126710314</v>
      </c>
      <c r="DX118" s="2" t="n">
        <v>2.4826214709579</v>
      </c>
      <c r="DY118" s="2" t="n">
        <v>-0.486243655919534</v>
      </c>
      <c r="DZ118" s="2" t="n">
        <v>-3.64811095338487</v>
      </c>
      <c r="EA118" s="2" t="n">
        <v>-3.30220116389896</v>
      </c>
      <c r="EB118" s="2" t="n">
        <v>1.83377251580831</v>
      </c>
      <c r="EC118" s="2" t="n">
        <v>2.26709291770475</v>
      </c>
      <c r="ED118" s="2" t="n">
        <v>4.56682698415221</v>
      </c>
      <c r="EE118" s="2" t="n">
        <v>5.05621104682118</v>
      </c>
      <c r="EF118" s="2" t="n">
        <v>3.00224751699411</v>
      </c>
      <c r="EG118" s="2" t="n">
        <v>5.33437872127067</v>
      </c>
      <c r="EH118" s="2" t="n">
        <v>-0.414750629044622</v>
      </c>
      <c r="EI118" s="2" t="n">
        <v>3.23015653346392</v>
      </c>
      <c r="EJ118" s="2" t="n">
        <v>3.60794769096031</v>
      </c>
      <c r="EK118" s="2" t="n">
        <v>2.56114649442238</v>
      </c>
      <c r="EL118" s="2" t="n">
        <v>3.39105880311043</v>
      </c>
    </row>
    <row r="119" customFormat="false" ht="12.8" hidden="false" customHeight="false" outlineLevel="0" collapsed="false">
      <c r="A119" s="2" t="s">
        <v>283</v>
      </c>
      <c r="B119" s="2" t="s">
        <v>268</v>
      </c>
      <c r="C119" s="2" t="s">
        <v>144</v>
      </c>
      <c r="D119" s="2" t="s">
        <v>145</v>
      </c>
      <c r="E119" s="2" t="s">
        <v>149</v>
      </c>
      <c r="F119" s="0" t="n">
        <v>-1.34443467852477</v>
      </c>
      <c r="G119" s="0" t="n">
        <v>3.84081490454997</v>
      </c>
      <c r="H119" s="0" t="n">
        <v>2.88082321711368</v>
      </c>
      <c r="I119" s="0" t="n">
        <v>5.17617029528526</v>
      </c>
      <c r="J119" s="0" t="n">
        <v>4.54385304341471</v>
      </c>
      <c r="K119" s="0" t="n">
        <v>7.5497035095466</v>
      </c>
      <c r="L119" s="0" t="n">
        <v>3.02745511829556</v>
      </c>
      <c r="M119" s="0" t="n">
        <v>4.23209435396587</v>
      </c>
      <c r="N119" s="0" t="n">
        <v>2.46625176510705</v>
      </c>
      <c r="O119" s="0" t="n">
        <v>3.25981008810825</v>
      </c>
      <c r="P119" s="0" t="n">
        <v>4.77013377387129</v>
      </c>
      <c r="Q119" s="0" t="n">
        <v>-1.45295169414976</v>
      </c>
      <c r="R119" s="0" t="n">
        <v>3.11367756708348</v>
      </c>
      <c r="S119" s="0" t="n">
        <v>4.70328324581437</v>
      </c>
      <c r="T119" s="0" t="n">
        <v>4.31185490417937</v>
      </c>
      <c r="U119" s="0" t="n">
        <v>5.0823588140643</v>
      </c>
      <c r="V119" s="0" t="n">
        <v>3.94982137403171</v>
      </c>
      <c r="W119" s="0" t="n">
        <v>2.99484226571093</v>
      </c>
      <c r="X119" s="0" t="n">
        <v>0.338359902235069</v>
      </c>
      <c r="Y119" s="0" t="n">
        <v>0.223962116898625</v>
      </c>
      <c r="Z119" s="0" t="n">
        <v>3.89032693875445</v>
      </c>
      <c r="AA119" s="0" t="n">
        <v>5.0577332459485</v>
      </c>
      <c r="AB119" s="0" t="n">
        <v>-0.830917767226288</v>
      </c>
      <c r="AC119" s="0" t="n">
        <v>1.44001183419768</v>
      </c>
      <c r="AD119" s="0" t="n">
        <v>4.3514628780261</v>
      </c>
      <c r="AE119" s="0" t="n">
        <v>2.78863530746811</v>
      </c>
      <c r="AF119" s="0" t="n">
        <v>5.77928468792685</v>
      </c>
      <c r="AG119" s="0" t="n">
        <v>1.93159278022039</v>
      </c>
      <c r="AH119" s="0" t="n">
        <v>4.67396639614887</v>
      </c>
      <c r="AI119" s="0" t="n">
        <v>4.51892627082196</v>
      </c>
      <c r="AJ119" s="0" t="n">
        <v>5.0911474821267</v>
      </c>
      <c r="AK119" s="0" t="n">
        <v>2.49599941598809</v>
      </c>
      <c r="AL119" s="0" t="n">
        <v>-3.78059203778055</v>
      </c>
      <c r="AM119" s="0" t="n">
        <v>3.33113844132218</v>
      </c>
      <c r="AN119" s="0" t="n">
        <v>-1.15152856292226</v>
      </c>
      <c r="AO119" s="0" t="n">
        <v>2.94579930945108</v>
      </c>
      <c r="AP119" s="0" t="n">
        <v>-2.61633424191257</v>
      </c>
      <c r="AQ119" s="0" t="n">
        <v>5.68993951363599</v>
      </c>
      <c r="AR119" s="0" t="n">
        <v>3.32997682716288</v>
      </c>
      <c r="AS119" s="0" t="n">
        <v>0.261389865671892</v>
      </c>
      <c r="AT119" s="0" t="n">
        <v>3.81299497124428</v>
      </c>
      <c r="AU119" s="0" t="n">
        <v>-1.5656151742792</v>
      </c>
      <c r="AV119" s="0" t="n">
        <v>4.79578871114779</v>
      </c>
      <c r="AW119" s="0" t="n">
        <v>3.56562540219517</v>
      </c>
      <c r="AX119" s="0" t="n">
        <v>3.92830693663728</v>
      </c>
      <c r="AY119" s="0" t="n">
        <v>3.15141395438307</v>
      </c>
      <c r="AZ119" s="0" t="n">
        <v>5.82197863475118</v>
      </c>
      <c r="BA119" s="0" t="n">
        <v>1.2079419045774</v>
      </c>
      <c r="BB119" s="0" t="n">
        <v>3.69241854401633</v>
      </c>
      <c r="BC119" s="0" t="n">
        <v>7.76812144979753</v>
      </c>
      <c r="BD119" s="0" t="n">
        <v>-5.02499502198825</v>
      </c>
      <c r="BE119" s="0" t="n">
        <v>-0.496442957611828</v>
      </c>
      <c r="BF119" s="0" t="n">
        <v>4.28250359850768</v>
      </c>
      <c r="BG119" s="0" t="n">
        <v>-3.31705304484961</v>
      </c>
      <c r="BH119" s="0" t="n">
        <v>3.27161449079147</v>
      </c>
      <c r="BI119" s="0" t="n">
        <v>-3.93900638792545</v>
      </c>
      <c r="BJ119" s="0" t="n">
        <v>2.82716208473257</v>
      </c>
      <c r="BK119" s="0" t="n">
        <v>1.84064809319095</v>
      </c>
      <c r="BL119" s="0" t="n">
        <v>3.82129945488303</v>
      </c>
      <c r="BM119" s="0" t="n">
        <v>5.43599410504481</v>
      </c>
      <c r="BN119" s="0" t="n">
        <v>2.0929598993532</v>
      </c>
      <c r="BO119" s="0" t="n">
        <v>2.12544799385354</v>
      </c>
      <c r="BP119" s="0" t="n">
        <v>0.783916549946178</v>
      </c>
      <c r="BQ119" s="0" t="n">
        <v>4.68390626822014</v>
      </c>
      <c r="BR119" s="2" t="n">
        <v>3.80988420199799</v>
      </c>
      <c r="BS119" s="2" t="n">
        <v>5.05513935762232</v>
      </c>
      <c r="BT119" s="2" t="n">
        <v>3.83879485284511</v>
      </c>
      <c r="BU119" s="2" t="n">
        <v>-1.51357671125998</v>
      </c>
      <c r="BV119" s="2" t="n">
        <v>5.0247077505605</v>
      </c>
      <c r="BW119" s="2" t="n">
        <v>6.17349384605074</v>
      </c>
      <c r="BX119" s="2" t="n">
        <v>3.38447516532298</v>
      </c>
      <c r="BY119" s="2" t="n">
        <v>0.29913432349968</v>
      </c>
      <c r="BZ119" s="2" t="n">
        <v>5.59271349699134</v>
      </c>
      <c r="CA119" s="2" t="n">
        <v>-2.70533611472648</v>
      </c>
      <c r="CB119" s="2" t="n">
        <v>5.81299909844591</v>
      </c>
      <c r="CC119" s="2" t="n">
        <v>5.03371407285294</v>
      </c>
      <c r="CD119" s="2" t="n">
        <v>2.75792146725238</v>
      </c>
      <c r="CE119" s="2" t="n">
        <v>5.17213113599185</v>
      </c>
      <c r="CF119" s="2" t="n">
        <v>6.35428488173595</v>
      </c>
      <c r="CG119" s="2" t="n">
        <v>10.4914546775489</v>
      </c>
      <c r="CH119" s="2" t="n">
        <v>2.04631692191945</v>
      </c>
      <c r="CI119" s="2" t="n">
        <v>2.20272128161292</v>
      </c>
      <c r="CJ119" s="2" t="n">
        <v>1.00622763483639</v>
      </c>
      <c r="CK119" s="2" t="n">
        <v>-0.0723800001069961</v>
      </c>
      <c r="CL119" s="2" t="n">
        <v>1.49662997428569</v>
      </c>
      <c r="CM119" s="2" t="n">
        <v>1.5479102845304</v>
      </c>
      <c r="CN119" s="2" t="n">
        <v>4.29585682643884</v>
      </c>
      <c r="CO119" s="2" t="n">
        <v>6.06337706644546</v>
      </c>
      <c r="CP119" s="2" t="n">
        <v>3.78633597982226</v>
      </c>
      <c r="CQ119" s="2" t="n">
        <v>5.12637738823964</v>
      </c>
      <c r="CR119" s="2" t="n">
        <v>-2.37140994984131</v>
      </c>
      <c r="CS119" s="2" t="n">
        <v>2.87627852624737</v>
      </c>
      <c r="CT119" s="2" t="n">
        <v>-0.531232887855825</v>
      </c>
      <c r="CU119" s="2" t="n">
        <v>4.44586338902432</v>
      </c>
      <c r="CV119" s="2" t="n">
        <v>3.77518811614622</v>
      </c>
      <c r="CW119" s="2" t="n">
        <v>-2.74193192472684</v>
      </c>
      <c r="CX119" s="2" t="n">
        <v>5.01585138734366</v>
      </c>
      <c r="CY119" s="2" t="n">
        <v>4.4358903873749</v>
      </c>
      <c r="CZ119" s="2" t="n">
        <v>0.775841913346639</v>
      </c>
      <c r="DA119" s="2" t="n">
        <v>3.16570560350825</v>
      </c>
      <c r="DB119" s="2" t="n">
        <v>3.81336186226636</v>
      </c>
      <c r="DC119" s="2" t="n">
        <v>4.42147923799089</v>
      </c>
      <c r="DD119" s="2" t="n">
        <v>4.69077223709405</v>
      </c>
      <c r="DE119" s="2" t="n">
        <v>3.55119260549557</v>
      </c>
      <c r="DF119" s="2" t="n">
        <v>4.84328217224422</v>
      </c>
      <c r="DG119" s="2" t="n">
        <v>5.31472955663191</v>
      </c>
      <c r="DH119" s="2" t="n">
        <v>6.0269035488475</v>
      </c>
      <c r="DI119" s="2" t="n">
        <v>4.61695462708089</v>
      </c>
      <c r="DJ119" s="2" t="n">
        <v>-2.15845534326075</v>
      </c>
      <c r="DK119" s="2" t="n">
        <v>3.28027846676903</v>
      </c>
      <c r="DL119" s="2" t="n">
        <v>4.64376523578149</v>
      </c>
      <c r="DM119" s="2" t="n">
        <v>5.21291759432947</v>
      </c>
      <c r="DN119" s="2" t="n">
        <v>3.62526190120699</v>
      </c>
      <c r="DO119" s="2" t="n">
        <v>5.65436577711269</v>
      </c>
      <c r="DP119" s="2" t="n">
        <v>5.22912004645972</v>
      </c>
      <c r="DQ119" s="2" t="n">
        <v>-0.0858020915563457</v>
      </c>
      <c r="DR119" s="2" t="n">
        <v>5.06765565075668</v>
      </c>
      <c r="DS119" s="2" t="n">
        <v>3.87229870438484</v>
      </c>
      <c r="DT119" s="2" t="n">
        <v>1.7217087037913</v>
      </c>
      <c r="DU119" s="2" t="n">
        <v>4.65476598854612</v>
      </c>
      <c r="DV119" s="2" t="n">
        <v>-1.16239265560229</v>
      </c>
      <c r="DW119" s="2" t="n">
        <v>-2.50274784372524</v>
      </c>
      <c r="DX119" s="2" t="n">
        <v>2.5116242893632</v>
      </c>
      <c r="DY119" s="2" t="n">
        <v>-0.786578351737103</v>
      </c>
      <c r="DZ119" s="2" t="n">
        <v>-4.22862733197503</v>
      </c>
      <c r="EA119" s="2" t="n">
        <v>-3.04228780079896</v>
      </c>
      <c r="EB119" s="2" t="n">
        <v>1.57197818173838</v>
      </c>
      <c r="EC119" s="2" t="n">
        <v>2.26743795203576</v>
      </c>
      <c r="ED119" s="2" t="n">
        <v>4.50282352566518</v>
      </c>
      <c r="EE119" s="2" t="n">
        <v>4.93409913620193</v>
      </c>
      <c r="EF119" s="2" t="n">
        <v>3.03234816485961</v>
      </c>
      <c r="EG119" s="2" t="n">
        <v>5.10611055106453</v>
      </c>
      <c r="EH119" s="2" t="n">
        <v>-1.12792534219849</v>
      </c>
      <c r="EI119" s="2" t="n">
        <v>3.25030134627379</v>
      </c>
      <c r="EJ119" s="2" t="n">
        <v>4.27193193950489</v>
      </c>
      <c r="EK119" s="2" t="n">
        <v>2.43739539619773</v>
      </c>
      <c r="EL119" s="2" t="n">
        <v>2.92741832590409</v>
      </c>
    </row>
    <row r="120" customFormat="false" ht="12.8" hidden="false" customHeight="false" outlineLevel="0" collapsed="false">
      <c r="A120" s="2" t="s">
        <v>284</v>
      </c>
      <c r="B120" s="2" t="s">
        <v>268</v>
      </c>
      <c r="C120" s="2" t="s">
        <v>144</v>
      </c>
      <c r="D120" s="2" t="s">
        <v>145</v>
      </c>
      <c r="E120" s="2" t="s">
        <v>146</v>
      </c>
      <c r="F120" s="0" t="n">
        <v>-1.42381619095573</v>
      </c>
      <c r="G120" s="0" t="n">
        <v>3.81256936104103</v>
      </c>
      <c r="H120" s="0" t="n">
        <v>2.7538933286416</v>
      </c>
      <c r="I120" s="0" t="n">
        <v>5.07421663391839</v>
      </c>
      <c r="J120" s="0" t="n">
        <v>4.50413361151326</v>
      </c>
      <c r="K120" s="0" t="n">
        <v>7.16624622207351</v>
      </c>
      <c r="L120" s="0" t="n">
        <v>3.23614638883583</v>
      </c>
      <c r="M120" s="0" t="n">
        <v>4.24729528158082</v>
      </c>
      <c r="N120" s="0" t="n">
        <v>2.70217397157342</v>
      </c>
      <c r="O120" s="0" t="n">
        <v>3.31009077630021</v>
      </c>
      <c r="P120" s="0" t="n">
        <v>4.50040715191579</v>
      </c>
      <c r="Q120" s="0" t="n">
        <v>-1.91755166803492</v>
      </c>
      <c r="R120" s="0" t="n">
        <v>3.10487651341334</v>
      </c>
      <c r="S120" s="0" t="n">
        <v>4.87378109544676</v>
      </c>
      <c r="T120" s="0" t="n">
        <v>4.37396970475967</v>
      </c>
      <c r="U120" s="0" t="n">
        <v>5.11897863601275</v>
      </c>
      <c r="V120" s="0" t="n">
        <v>3.63051374331965</v>
      </c>
      <c r="W120" s="0" t="n">
        <v>3.22687443677923</v>
      </c>
      <c r="X120" s="0" t="n">
        <v>0.599721448293574</v>
      </c>
      <c r="Y120" s="0" t="n">
        <v>0.363901284493449</v>
      </c>
      <c r="Z120" s="0" t="n">
        <v>3.36580222396438</v>
      </c>
      <c r="AA120" s="0" t="n">
        <v>5.06294033872062</v>
      </c>
      <c r="AB120" s="0" t="n">
        <v>-0.949724964579816</v>
      </c>
      <c r="AC120" s="0" t="n">
        <v>1.18062812438986</v>
      </c>
      <c r="AD120" s="0" t="n">
        <v>4.38818237164057</v>
      </c>
      <c r="AE120" s="0" t="n">
        <v>2.75097399194023</v>
      </c>
      <c r="AF120" s="0" t="n">
        <v>5.72344638350896</v>
      </c>
      <c r="AG120" s="0" t="n">
        <v>2.08161915539214</v>
      </c>
      <c r="AH120" s="0" t="n">
        <v>4.59612381406473</v>
      </c>
      <c r="AI120" s="0" t="n">
        <v>4.5657013376384</v>
      </c>
      <c r="AJ120" s="0" t="n">
        <v>5.09319677665994</v>
      </c>
      <c r="AK120" s="0" t="n">
        <v>2.47678727761141</v>
      </c>
      <c r="AL120" s="0" t="n">
        <v>-3.84267211300024</v>
      </c>
      <c r="AM120" s="0" t="n">
        <v>3.28087909961606</v>
      </c>
      <c r="AN120" s="0" t="n">
        <v>-1.0979424844344</v>
      </c>
      <c r="AO120" s="0" t="n">
        <v>2.91915105768989</v>
      </c>
      <c r="AP120" s="0" t="n">
        <v>-2.6199679519467</v>
      </c>
      <c r="AQ120" s="0" t="n">
        <v>5.68100323671397</v>
      </c>
      <c r="AR120" s="0" t="n">
        <v>3.32923600949192</v>
      </c>
      <c r="AS120" s="0" t="n">
        <v>0.0714810127153691</v>
      </c>
      <c r="AT120" s="0" t="n">
        <v>3.75508171989233</v>
      </c>
      <c r="AU120" s="0" t="n">
        <v>-1.74052226094493</v>
      </c>
      <c r="AV120" s="0" t="n">
        <v>4.91759856780584</v>
      </c>
      <c r="AW120" s="0" t="n">
        <v>3.75158274706359</v>
      </c>
      <c r="AX120" s="0" t="n">
        <v>3.63192630298802</v>
      </c>
      <c r="AY120" s="0" t="n">
        <v>3.20854240611834</v>
      </c>
      <c r="AZ120" s="0" t="n">
        <v>6.05423848991885</v>
      </c>
      <c r="BA120" s="0" t="n">
        <v>1.06469305703363</v>
      </c>
      <c r="BB120" s="0" t="n">
        <v>3.57411007043913</v>
      </c>
      <c r="BC120" s="0" t="n">
        <v>8.107429770804</v>
      </c>
      <c r="BD120" s="0" t="n">
        <v>-5.10419351280203</v>
      </c>
      <c r="BE120" s="0" t="n">
        <v>-0.875289524659425</v>
      </c>
      <c r="BF120" s="0" t="n">
        <v>4.21988537126925</v>
      </c>
      <c r="BG120" s="0" t="n">
        <v>-3.29960810785495</v>
      </c>
      <c r="BH120" s="0" t="n">
        <v>3.36866140428408</v>
      </c>
      <c r="BI120" s="0" t="n">
        <v>-4.30163713477549</v>
      </c>
      <c r="BJ120" s="0" t="n">
        <v>2.81770220692681</v>
      </c>
      <c r="BK120" s="0" t="n">
        <v>1.94685283117507</v>
      </c>
      <c r="BL120" s="0" t="n">
        <v>3.77514743352152</v>
      </c>
      <c r="BM120" s="0" t="n">
        <v>5.40533992754404</v>
      </c>
      <c r="BN120" s="0" t="n">
        <v>2.28016678441745</v>
      </c>
      <c r="BO120" s="0" t="n">
        <v>2.04116460848328</v>
      </c>
      <c r="BP120" s="0" t="n">
        <v>0.38840994897915</v>
      </c>
      <c r="BQ120" s="0" t="n">
        <v>4.67944468121369</v>
      </c>
      <c r="BR120" s="2" t="n">
        <v>3.87883471963874</v>
      </c>
      <c r="BS120" s="2" t="n">
        <v>4.76067081821747</v>
      </c>
      <c r="BT120" s="2" t="n">
        <v>3.73978509112608</v>
      </c>
      <c r="BU120" s="2" t="n">
        <v>-1.51741751192326</v>
      </c>
      <c r="BV120" s="2" t="n">
        <v>5.02959966256551</v>
      </c>
      <c r="BW120" s="2" t="n">
        <v>5.98582522234501</v>
      </c>
      <c r="BX120" s="2" t="n">
        <v>3.36250702302944</v>
      </c>
      <c r="BY120" s="2" t="n">
        <v>0.274949324432875</v>
      </c>
      <c r="BZ120" s="2" t="n">
        <v>5.58870430466005</v>
      </c>
      <c r="CA120" s="2" t="n">
        <v>-2.84831585255666</v>
      </c>
      <c r="CB120" s="2" t="n">
        <v>5.77724008093218</v>
      </c>
      <c r="CC120" s="2" t="n">
        <v>5.08570131338917</v>
      </c>
      <c r="CD120" s="2" t="n">
        <v>2.61333976547566</v>
      </c>
      <c r="CE120" s="2" t="n">
        <v>5.15808559829932</v>
      </c>
      <c r="CF120" s="2" t="n">
        <v>6.34279901971097</v>
      </c>
      <c r="CG120" s="2" t="n">
        <v>10.0016768103906</v>
      </c>
      <c r="CH120" s="2" t="n">
        <v>2.0308834666015</v>
      </c>
      <c r="CI120" s="2" t="n">
        <v>1.94848262849226</v>
      </c>
      <c r="CJ120" s="2" t="n">
        <v>1.07082217345764</v>
      </c>
      <c r="CK120" s="2" t="n">
        <v>-0.252629455006124</v>
      </c>
      <c r="CL120" s="2" t="n">
        <v>1.34943661707933</v>
      </c>
      <c r="CM120" s="2" t="n">
        <v>1.68740579657669</v>
      </c>
      <c r="CN120" s="2" t="n">
        <v>4.07336115558495</v>
      </c>
      <c r="CO120" s="2" t="n">
        <v>6.06975850910256</v>
      </c>
      <c r="CP120" s="2" t="n">
        <v>3.94070240749468</v>
      </c>
      <c r="CQ120" s="2" t="n">
        <v>5.13764005708588</v>
      </c>
      <c r="CR120" s="2" t="n">
        <v>-2.30256726140387</v>
      </c>
      <c r="CS120" s="2" t="n">
        <v>2.97156685185493</v>
      </c>
      <c r="CT120" s="2" t="n">
        <v>-0.54603206876977</v>
      </c>
      <c r="CU120" s="2" t="n">
        <v>4.47561239957073</v>
      </c>
      <c r="CV120" s="2" t="n">
        <v>3.61913610446287</v>
      </c>
      <c r="CW120" s="2" t="n">
        <v>-2.73746527818503</v>
      </c>
      <c r="CX120" s="2" t="n">
        <v>5.14150599833346</v>
      </c>
      <c r="CY120" s="2" t="n">
        <v>4.46173507274507</v>
      </c>
      <c r="CZ120" s="2" t="n">
        <v>0.905308894554545</v>
      </c>
      <c r="DA120" s="2" t="n">
        <v>3.43709838645631</v>
      </c>
      <c r="DB120" s="2" t="n">
        <v>3.8976319829829</v>
      </c>
      <c r="DC120" s="2" t="n">
        <v>4.50184652575134</v>
      </c>
      <c r="DD120" s="2" t="n">
        <v>4.62072761669013</v>
      </c>
      <c r="DE120" s="2" t="n">
        <v>3.53494622423033</v>
      </c>
      <c r="DF120" s="2" t="n">
        <v>4.92305859144868</v>
      </c>
      <c r="DG120" s="2" t="n">
        <v>5.13805159966433</v>
      </c>
      <c r="DH120" s="2" t="n">
        <v>6.24170442022518</v>
      </c>
      <c r="DI120" s="2" t="n">
        <v>4.29482199368848</v>
      </c>
      <c r="DJ120" s="2" t="n">
        <v>-2.16059388610495</v>
      </c>
      <c r="DK120" s="2" t="n">
        <v>3.64224846914213</v>
      </c>
      <c r="DL120" s="2" t="n">
        <v>4.97285564391278</v>
      </c>
      <c r="DM120" s="2" t="n">
        <v>5.22278193073656</v>
      </c>
      <c r="DN120" s="2" t="n">
        <v>3.67327533534499</v>
      </c>
      <c r="DO120" s="2" t="n">
        <v>5.62596710891195</v>
      </c>
      <c r="DP120" s="2" t="n">
        <v>5.15328760125077</v>
      </c>
      <c r="DQ120" s="2" t="n">
        <v>-0.249723568453181</v>
      </c>
      <c r="DR120" s="2" t="n">
        <v>4.75141949904507</v>
      </c>
      <c r="DS120" s="2" t="n">
        <v>4.02892921740944</v>
      </c>
      <c r="DT120" s="2" t="n">
        <v>1.69482810361188</v>
      </c>
      <c r="DU120" s="2" t="n">
        <v>4.66569945086424</v>
      </c>
      <c r="DV120" s="2" t="n">
        <v>-1.01923378029377</v>
      </c>
      <c r="DW120" s="2" t="n">
        <v>-2.08076461227141</v>
      </c>
      <c r="DX120" s="2" t="n">
        <v>2.50786377188737</v>
      </c>
      <c r="DY120" s="2" t="n">
        <v>-0.753284845693773</v>
      </c>
      <c r="DZ120" s="2" t="n">
        <v>-4.79260141822307</v>
      </c>
      <c r="EA120" s="2" t="n">
        <v>-3.1080904995103</v>
      </c>
      <c r="EB120" s="2" t="n">
        <v>1.17502167575791</v>
      </c>
      <c r="EC120" s="2" t="n">
        <v>2.26745317220172</v>
      </c>
      <c r="ED120" s="2" t="n">
        <v>4.34299540997889</v>
      </c>
      <c r="EE120" s="2" t="n">
        <v>4.87713928543193</v>
      </c>
      <c r="EF120" s="2" t="n">
        <v>3.1507518623643</v>
      </c>
      <c r="EG120" s="2" t="n">
        <v>4.98100713445582</v>
      </c>
      <c r="EH120" s="2" t="n">
        <v>-1.12341552846064</v>
      </c>
      <c r="EI120" s="2" t="n">
        <v>3.34412251531849</v>
      </c>
      <c r="EJ120" s="2" t="n">
        <v>4.1919747682321</v>
      </c>
      <c r="EK120" s="2" t="n">
        <v>2.59051957696018</v>
      </c>
      <c r="EL120" s="2" t="n">
        <v>2.65206360063666</v>
      </c>
    </row>
    <row r="121" customFormat="false" ht="12.8" hidden="false" customHeight="false" outlineLevel="0" collapsed="false">
      <c r="A121" s="2" t="s">
        <v>285</v>
      </c>
      <c r="B121" s="2" t="s">
        <v>268</v>
      </c>
      <c r="C121" s="2" t="s">
        <v>144</v>
      </c>
      <c r="D121" s="2" t="s">
        <v>163</v>
      </c>
      <c r="E121" s="2" t="s">
        <v>167</v>
      </c>
      <c r="F121" s="0" t="n">
        <v>-1.6572518869646</v>
      </c>
      <c r="G121" s="0" t="n">
        <v>3.65850705372896</v>
      </c>
      <c r="H121" s="0" t="n">
        <v>3.23594565712246</v>
      </c>
      <c r="I121" s="0" t="n">
        <v>5.09877895230001</v>
      </c>
      <c r="J121" s="0" t="n">
        <v>4.7058597710194</v>
      </c>
      <c r="K121" s="0" t="n">
        <v>7.11824320709354</v>
      </c>
      <c r="L121" s="0" t="n">
        <v>2.92079398751236</v>
      </c>
      <c r="M121" s="0" t="n">
        <v>4.19179186272091</v>
      </c>
      <c r="N121" s="0" t="n">
        <v>2.96373271410049</v>
      </c>
      <c r="O121" s="0" t="n">
        <v>3.6312588558136</v>
      </c>
      <c r="P121" s="0" t="n">
        <v>4.49267451953308</v>
      </c>
      <c r="Q121" s="0" t="n">
        <v>-1.74076269968564</v>
      </c>
      <c r="R121" s="0" t="n">
        <v>3.24914550049092</v>
      </c>
      <c r="S121" s="0" t="n">
        <v>5.41328512144753</v>
      </c>
      <c r="T121" s="0" t="n">
        <v>4.19909514585737</v>
      </c>
      <c r="U121" s="0" t="n">
        <v>5.12462359324644</v>
      </c>
      <c r="V121" s="0" t="n">
        <v>3.58368286451274</v>
      </c>
      <c r="W121" s="0" t="n">
        <v>2.60660427623294</v>
      </c>
      <c r="X121" s="0" t="n">
        <v>1.14045816651242</v>
      </c>
      <c r="Y121" s="0" t="n">
        <v>-0.231994298535313</v>
      </c>
      <c r="Z121" s="0" t="n">
        <v>3.87651668850479</v>
      </c>
      <c r="AA121" s="0" t="n">
        <v>5.132033390769</v>
      </c>
      <c r="AB121" s="0" t="n">
        <v>-1.31034439269658</v>
      </c>
      <c r="AC121" s="0" t="n">
        <v>0.632419064308594</v>
      </c>
      <c r="AD121" s="0" t="n">
        <v>4.31393969954661</v>
      </c>
      <c r="AE121" s="0" t="n">
        <v>3.02566467220269</v>
      </c>
      <c r="AF121" s="0" t="n">
        <v>5.69565369903559</v>
      </c>
      <c r="AG121" s="0" t="n">
        <v>2.74703343576254</v>
      </c>
      <c r="AH121" s="0" t="n">
        <v>4.32068080086141</v>
      </c>
      <c r="AI121" s="0" t="n">
        <v>4.46388058806132</v>
      </c>
      <c r="AJ121" s="0" t="n">
        <v>5.09031480616532</v>
      </c>
      <c r="AK121" s="0" t="n">
        <v>2.7235154109155</v>
      </c>
      <c r="AL121" s="0" t="n">
        <v>-4.31260687882012</v>
      </c>
      <c r="AM121" s="0" t="n">
        <v>3.26448921187873</v>
      </c>
      <c r="AN121" s="0" t="n">
        <v>-1.05689931141344</v>
      </c>
      <c r="AO121" s="0" t="n">
        <v>3.42379230841958</v>
      </c>
      <c r="AP121" s="0" t="n">
        <v>-2.62305113451853</v>
      </c>
      <c r="AQ121" s="0" t="n">
        <v>5.50347005816974</v>
      </c>
      <c r="AR121" s="0" t="n">
        <v>3.33014604122021</v>
      </c>
      <c r="AS121" s="0" t="n">
        <v>0.388998531115106</v>
      </c>
      <c r="AT121" s="0" t="n">
        <v>3.69946801827175</v>
      </c>
      <c r="AU121" s="0" t="n">
        <v>-1.83395286376421</v>
      </c>
      <c r="AV121" s="0" t="n">
        <v>5.16572654965772</v>
      </c>
      <c r="AW121" s="0" t="n">
        <v>3.64819721483321</v>
      </c>
      <c r="AX121" s="0" t="n">
        <v>3.5366161785401</v>
      </c>
      <c r="AY121" s="0" t="n">
        <v>3.08837020619058</v>
      </c>
      <c r="AZ121" s="0" t="n">
        <v>5.87659167522837</v>
      </c>
      <c r="BA121" s="0" t="n">
        <v>1.44540561410613</v>
      </c>
      <c r="BB121" s="0" t="n">
        <v>3.4630679977967</v>
      </c>
      <c r="BC121" s="0" t="n">
        <v>8.44352687708227</v>
      </c>
      <c r="BD121" s="0" t="n">
        <v>-5.06412845649621</v>
      </c>
      <c r="BE121" s="0" t="n">
        <v>-0.573023696292422</v>
      </c>
      <c r="BF121" s="0" t="n">
        <v>4.14489394423292</v>
      </c>
      <c r="BG121" s="0" t="n">
        <v>-2.99817061006558</v>
      </c>
      <c r="BH121" s="0" t="n">
        <v>3.47839989039343</v>
      </c>
      <c r="BI121" s="0" t="n">
        <v>-4.06273591130128</v>
      </c>
      <c r="BJ121" s="0" t="n">
        <v>2.83047974692614</v>
      </c>
      <c r="BK121" s="0" t="n">
        <v>1.90781843775533</v>
      </c>
      <c r="BL121" s="0" t="n">
        <v>3.78958445918103</v>
      </c>
      <c r="BM121" s="0" t="n">
        <v>5.49846419850738</v>
      </c>
      <c r="BN121" s="0" t="n">
        <v>1.74761805281006</v>
      </c>
      <c r="BO121" s="0" t="n">
        <v>2.01036768840242</v>
      </c>
      <c r="BP121" s="0" t="n">
        <v>0.585631359937134</v>
      </c>
      <c r="BQ121" s="0" t="n">
        <v>4.63060374565683</v>
      </c>
      <c r="BR121" s="2" t="n">
        <v>3.62547256210072</v>
      </c>
      <c r="BS121" s="2" t="n">
        <v>4.87590789347771</v>
      </c>
      <c r="BT121" s="2" t="n">
        <v>3.80027750799196</v>
      </c>
      <c r="BU121" s="2" t="n">
        <v>-1.56693000327049</v>
      </c>
      <c r="BV121" s="2" t="n">
        <v>4.97014084138206</v>
      </c>
      <c r="BW121" s="2" t="n">
        <v>6.3596360414986</v>
      </c>
      <c r="BX121" s="2" t="n">
        <v>3.76705827746512</v>
      </c>
      <c r="BY121" s="2" t="n">
        <v>0.447554660453997</v>
      </c>
      <c r="BZ121" s="2" t="n">
        <v>5.54375061799989</v>
      </c>
      <c r="CA121" s="2" t="n">
        <v>-3.22723982705392</v>
      </c>
      <c r="CB121" s="2" t="n">
        <v>5.78314464813128</v>
      </c>
      <c r="CC121" s="2" t="n">
        <v>5.10404007516778</v>
      </c>
      <c r="CD121" s="2" t="n">
        <v>1.9015624866032</v>
      </c>
      <c r="CE121" s="2" t="n">
        <v>5.1584577668125</v>
      </c>
      <c r="CF121" s="2" t="n">
        <v>6.3747207971996</v>
      </c>
      <c r="CG121" s="2" t="n">
        <v>9.67555499877677</v>
      </c>
      <c r="CH121" s="2" t="n">
        <v>1.96339413282628</v>
      </c>
      <c r="CI121" s="2" t="n">
        <v>1.65031778671847</v>
      </c>
      <c r="CJ121" s="2" t="n">
        <v>1.77980995102865</v>
      </c>
      <c r="CK121" s="2" t="n">
        <v>-0.145937427058192</v>
      </c>
      <c r="CL121" s="2" t="n">
        <v>0.647411360318375</v>
      </c>
      <c r="CM121" s="2" t="n">
        <v>0.956913626145366</v>
      </c>
      <c r="CN121" s="2" t="n">
        <v>4.11590561518071</v>
      </c>
      <c r="CO121" s="2" t="n">
        <v>6.25402794217224</v>
      </c>
      <c r="CP121" s="2" t="n">
        <v>3.91940650682032</v>
      </c>
      <c r="CQ121" s="2" t="n">
        <v>4.99491589056901</v>
      </c>
      <c r="CR121" s="2" t="n">
        <v>-2.53315901995078</v>
      </c>
      <c r="CS121" s="2" t="n">
        <v>3.29712495485267</v>
      </c>
      <c r="CT121" s="2" t="n">
        <v>-0.276000069111622</v>
      </c>
      <c r="CU121" s="2" t="n">
        <v>4.79496417320074</v>
      </c>
      <c r="CV121" s="2" t="n">
        <v>4.00711660640091</v>
      </c>
      <c r="CW121" s="2" t="n">
        <v>-2.84396793366395</v>
      </c>
      <c r="CX121" s="2" t="n">
        <v>5.15468977988805</v>
      </c>
      <c r="CY121" s="2" t="n">
        <v>4.4452106401519</v>
      </c>
      <c r="CZ121" s="2" t="n">
        <v>0.753795703840172</v>
      </c>
      <c r="DA121" s="2" t="n">
        <v>3.09248891718823</v>
      </c>
      <c r="DB121" s="2" t="n">
        <v>3.78233015388221</v>
      </c>
      <c r="DC121" s="2" t="n">
        <v>4.57515953793561</v>
      </c>
      <c r="DD121" s="2" t="n">
        <v>4.55326352158724</v>
      </c>
      <c r="DE121" s="2" t="n">
        <v>3.79338548894571</v>
      </c>
      <c r="DF121" s="2" t="n">
        <v>4.80299419521691</v>
      </c>
      <c r="DG121" s="2" t="n">
        <v>4.96246635990471</v>
      </c>
      <c r="DH121" s="2" t="n">
        <v>6.35832415008154</v>
      </c>
      <c r="DI121" s="2" t="n">
        <v>4.54822529868867</v>
      </c>
      <c r="DJ121" s="2" t="n">
        <v>-2.17468449155857</v>
      </c>
      <c r="DK121" s="2" t="n">
        <v>3.70732352279083</v>
      </c>
      <c r="DL121" s="2" t="n">
        <v>4.87381936114187</v>
      </c>
      <c r="DM121" s="2" t="n">
        <v>5.21973550845244</v>
      </c>
      <c r="DN121" s="2" t="n">
        <v>3.68364312496693</v>
      </c>
      <c r="DO121" s="2" t="n">
        <v>5.88741570979359</v>
      </c>
      <c r="DP121" s="2" t="n">
        <v>5.04076453259696</v>
      </c>
      <c r="DQ121" s="2" t="n">
        <v>-0.0776761648725348</v>
      </c>
      <c r="DR121" s="2" t="n">
        <v>4.68004535156921</v>
      </c>
      <c r="DS121" s="2" t="n">
        <v>3.6527793398019</v>
      </c>
      <c r="DT121" s="2" t="n">
        <v>1.46569075490904</v>
      </c>
      <c r="DU121" s="2" t="n">
        <v>4.72308397828701</v>
      </c>
      <c r="DV121" s="2" t="n">
        <v>-2.05754987662275</v>
      </c>
      <c r="DW121" s="2" t="n">
        <v>-1.39115180281887</v>
      </c>
      <c r="DX121" s="2" t="n">
        <v>2.51674219822379</v>
      </c>
      <c r="DY121" s="2" t="n">
        <v>-1.00793620019792</v>
      </c>
      <c r="DZ121" s="2" t="n">
        <v>-4.62374733813042</v>
      </c>
      <c r="EA121" s="2" t="n">
        <v>-2.96138335571483</v>
      </c>
      <c r="EB121" s="2" t="n">
        <v>1.01509707873781</v>
      </c>
      <c r="EC121" s="2" t="n">
        <v>2.26742375923024</v>
      </c>
      <c r="ED121" s="2" t="n">
        <v>4.20101027945501</v>
      </c>
      <c r="EE121" s="2" t="n">
        <v>4.61720329488843</v>
      </c>
      <c r="EF121" s="2" t="n">
        <v>2.39807034917088</v>
      </c>
      <c r="EG121" s="2" t="n">
        <v>4.8914859742207</v>
      </c>
      <c r="EH121" s="2" t="n">
        <v>-1.27501922976808</v>
      </c>
      <c r="EI121" s="2" t="n">
        <v>3.38792992760132</v>
      </c>
      <c r="EJ121" s="2" t="n">
        <v>4.12289873741792</v>
      </c>
      <c r="EK121" s="2" t="n">
        <v>2.90532064339458</v>
      </c>
      <c r="EL121" s="2" t="n">
        <v>2.73896774230391</v>
      </c>
    </row>
    <row r="122" customFormat="false" ht="12.8" hidden="false" customHeight="false" outlineLevel="0" collapsed="false">
      <c r="A122" s="2" t="s">
        <v>286</v>
      </c>
      <c r="B122" s="2" t="s">
        <v>268</v>
      </c>
      <c r="C122" s="2" t="s">
        <v>144</v>
      </c>
      <c r="D122" s="2" t="s">
        <v>145</v>
      </c>
      <c r="E122" s="2" t="s">
        <v>146</v>
      </c>
      <c r="F122" s="0" t="n">
        <v>-1.51676005863983</v>
      </c>
      <c r="G122" s="0" t="n">
        <v>3.71795070502952</v>
      </c>
      <c r="H122" s="0" t="n">
        <v>2.38193275587781</v>
      </c>
      <c r="I122" s="0" t="n">
        <v>5.12389303052138</v>
      </c>
      <c r="J122" s="0" t="n">
        <v>4.49997862938431</v>
      </c>
      <c r="K122" s="0" t="n">
        <v>6.88310986991187</v>
      </c>
      <c r="L122" s="0" t="n">
        <v>3.34464514516913</v>
      </c>
      <c r="M122" s="0" t="n">
        <v>4.17747179461069</v>
      </c>
      <c r="N122" s="0" t="n">
        <v>2.22494526147425</v>
      </c>
      <c r="O122" s="0" t="n">
        <v>3.43486963519417</v>
      </c>
      <c r="P122" s="0" t="n">
        <v>4.34634658276042</v>
      </c>
      <c r="Q122" s="0" t="n">
        <v>-1.6455095058684</v>
      </c>
      <c r="R122" s="0" t="n">
        <v>3.05317169226928</v>
      </c>
      <c r="S122" s="0" t="n">
        <v>5.29963243979426</v>
      </c>
      <c r="T122" s="0" t="n">
        <v>4.08646065235711</v>
      </c>
      <c r="U122" s="0" t="n">
        <v>5.05825237274173</v>
      </c>
      <c r="V122" s="0" t="n">
        <v>3.59006152792922</v>
      </c>
      <c r="W122" s="0" t="n">
        <v>3.21804428274942</v>
      </c>
      <c r="X122" s="0" t="n">
        <v>0.457071420869349</v>
      </c>
      <c r="Y122" s="0" t="n">
        <v>-0.169671727920549</v>
      </c>
      <c r="Z122" s="0" t="n">
        <v>3.54498529340209</v>
      </c>
      <c r="AA122" s="0" t="n">
        <v>5.08838770738777</v>
      </c>
      <c r="AB122" s="0" t="n">
        <v>-1.115804696144</v>
      </c>
      <c r="AC122" s="0" t="n">
        <v>1.12282509232934</v>
      </c>
      <c r="AD122" s="0" t="n">
        <v>4.3991070132604</v>
      </c>
      <c r="AE122" s="0" t="n">
        <v>2.52621665748492</v>
      </c>
      <c r="AF122" s="0" t="n">
        <v>5.69227817719796</v>
      </c>
      <c r="AG122" s="0" t="n">
        <v>2.6945959228895</v>
      </c>
      <c r="AH122" s="0" t="n">
        <v>4.45549966103042</v>
      </c>
      <c r="AI122" s="0" t="n">
        <v>4.48333847179654</v>
      </c>
      <c r="AJ122" s="0" t="n">
        <v>5.09572274226738</v>
      </c>
      <c r="AK122" s="0" t="n">
        <v>2.56058331821427</v>
      </c>
      <c r="AL122" s="0" t="n">
        <v>-3.78265946522573</v>
      </c>
      <c r="AM122" s="0" t="n">
        <v>3.27574995888451</v>
      </c>
      <c r="AN122" s="0" t="n">
        <v>-1.03873534498025</v>
      </c>
      <c r="AO122" s="0" t="n">
        <v>2.64633955738107</v>
      </c>
      <c r="AP122" s="0" t="n">
        <v>-2.632267070463</v>
      </c>
      <c r="AQ122" s="0" t="n">
        <v>5.9086222732621</v>
      </c>
      <c r="AR122" s="0" t="n">
        <v>3.32888170446274</v>
      </c>
      <c r="AS122" s="0" t="n">
        <v>-0.478057288785075</v>
      </c>
      <c r="AT122" s="0" t="n">
        <v>3.65546979054934</v>
      </c>
      <c r="AU122" s="0" t="n">
        <v>-1.95926000575394</v>
      </c>
      <c r="AV122" s="0" t="n">
        <v>4.9744141213976</v>
      </c>
      <c r="AW122" s="0" t="n">
        <v>3.6872801978188</v>
      </c>
      <c r="AX122" s="0" t="n">
        <v>3.35769801221227</v>
      </c>
      <c r="AY122" s="0" t="n">
        <v>3.04586889908389</v>
      </c>
      <c r="AZ122" s="0" t="n">
        <v>5.82868668272028</v>
      </c>
      <c r="BA122" s="0" t="n">
        <v>0.646431324321438</v>
      </c>
      <c r="BB122" s="0" t="n">
        <v>3.50685285863558</v>
      </c>
      <c r="BC122" s="0" t="n">
        <v>7.82409234715644</v>
      </c>
      <c r="BD122" s="0" t="n">
        <v>-5.2623667118766</v>
      </c>
      <c r="BE122" s="0" t="n">
        <v>-0.566261782369737</v>
      </c>
      <c r="BF122" s="0" t="n">
        <v>4.24321181595325</v>
      </c>
      <c r="BG122" s="0" t="n">
        <v>-3.59380371741185</v>
      </c>
      <c r="BH122" s="0" t="n">
        <v>3.33354216246814</v>
      </c>
      <c r="BI122" s="0" t="n">
        <v>-4.05234338847087</v>
      </c>
      <c r="BJ122" s="0" t="n">
        <v>2.83086686536664</v>
      </c>
      <c r="BK122" s="0" t="n">
        <v>2.02190050016582</v>
      </c>
      <c r="BL122" s="0" t="n">
        <v>3.75681924274328</v>
      </c>
      <c r="BM122" s="0" t="n">
        <v>5.40480955788118</v>
      </c>
      <c r="BN122" s="0" t="n">
        <v>2.10084837559035</v>
      </c>
      <c r="BO122" s="0" t="n">
        <v>2.01074218992851</v>
      </c>
      <c r="BP122" s="0" t="n">
        <v>0.815702741784249</v>
      </c>
      <c r="BQ122" s="0" t="n">
        <v>4.6785407870432</v>
      </c>
      <c r="BR122" s="2" t="n">
        <v>4.02830690721733</v>
      </c>
      <c r="BS122" s="2" t="n">
        <v>4.81724424323879</v>
      </c>
      <c r="BT122" s="2" t="n">
        <v>3.76212322827302</v>
      </c>
      <c r="BU122" s="2" t="n">
        <v>-1.52271170632521</v>
      </c>
      <c r="BV122" s="2" t="n">
        <v>5.00005928705362</v>
      </c>
      <c r="BW122" s="2" t="n">
        <v>6.65280773420397</v>
      </c>
      <c r="BX122" s="2" t="n">
        <v>3.57723869442783</v>
      </c>
      <c r="BY122" s="2" t="n">
        <v>0.358445094113772</v>
      </c>
      <c r="BZ122" s="2" t="n">
        <v>5.55309848677584</v>
      </c>
      <c r="CA122" s="2" t="n">
        <v>-3.05922594564542</v>
      </c>
      <c r="CB122" s="2" t="n">
        <v>5.79534794175711</v>
      </c>
      <c r="CC122" s="2" t="n">
        <v>5.06614380367531</v>
      </c>
      <c r="CD122" s="2" t="n">
        <v>2.360106416769</v>
      </c>
      <c r="CE122" s="2" t="n">
        <v>5.15225139262667</v>
      </c>
      <c r="CF122" s="2" t="n">
        <v>6.40535690757643</v>
      </c>
      <c r="CG122" s="2" t="n">
        <v>9.9187597133213</v>
      </c>
      <c r="CH122" s="2" t="n">
        <v>1.94958893670415</v>
      </c>
      <c r="CI122" s="2" t="n">
        <v>1.77237497139957</v>
      </c>
      <c r="CJ122" s="2" t="n">
        <v>0.715004912931761</v>
      </c>
      <c r="CK122" s="2" t="n">
        <v>-0.0641280733651526</v>
      </c>
      <c r="CL122" s="2" t="n">
        <v>0.960255153152362</v>
      </c>
      <c r="CM122" s="2" t="n">
        <v>1.69355556348314</v>
      </c>
      <c r="CN122" s="2" t="n">
        <v>4.03764496457931</v>
      </c>
      <c r="CO122" s="2" t="n">
        <v>5.87349838075982</v>
      </c>
      <c r="CP122" s="2" t="n">
        <v>3.90936414894293</v>
      </c>
      <c r="CQ122" s="2" t="n">
        <v>5.1923888159402</v>
      </c>
      <c r="CR122" s="2" t="n">
        <v>-2.93248125433977</v>
      </c>
      <c r="CS122" s="2" t="n">
        <v>3.32215024586816</v>
      </c>
      <c r="CT122" s="2" t="n">
        <v>-0.701709592145572</v>
      </c>
      <c r="CU122" s="2" t="n">
        <v>4.62468320411618</v>
      </c>
      <c r="CV122" s="2" t="n">
        <v>3.62562149507382</v>
      </c>
      <c r="CW122" s="2" t="n">
        <v>-2.7586053242367</v>
      </c>
      <c r="CX122" s="2" t="n">
        <v>5.194543342326</v>
      </c>
      <c r="CY122" s="2" t="n">
        <v>4.46084218354239</v>
      </c>
      <c r="CZ122" s="2" t="n">
        <v>0.848239686642396</v>
      </c>
      <c r="DA122" s="2" t="n">
        <v>3.12693670428414</v>
      </c>
      <c r="DB122" s="2" t="n">
        <v>3.68280161103831</v>
      </c>
      <c r="DC122" s="2" t="n">
        <v>4.60824050397338</v>
      </c>
      <c r="DD122" s="2" t="n">
        <v>4.64057384905322</v>
      </c>
      <c r="DE122" s="2" t="n">
        <v>3.70895938251733</v>
      </c>
      <c r="DF122" s="2" t="n">
        <v>4.887237882212</v>
      </c>
      <c r="DG122" s="2" t="n">
        <v>4.90555272486582</v>
      </c>
      <c r="DH122" s="2" t="n">
        <v>6.37936814539938</v>
      </c>
      <c r="DI122" s="2" t="n">
        <v>4.50334391680254</v>
      </c>
      <c r="DJ122" s="2" t="n">
        <v>-2.15276472271041</v>
      </c>
      <c r="DK122" s="2" t="n">
        <v>3.58549511043698</v>
      </c>
      <c r="DL122" s="2" t="n">
        <v>4.99555811135102</v>
      </c>
      <c r="DM122" s="2" t="n">
        <v>5.22978011741076</v>
      </c>
      <c r="DN122" s="2" t="n">
        <v>3.70079719856195</v>
      </c>
      <c r="DO122" s="2" t="n">
        <v>5.66702864383942</v>
      </c>
      <c r="DP122" s="2" t="n">
        <v>5.08411140712722</v>
      </c>
      <c r="DQ122" s="2" t="n">
        <v>-0.25269715149984</v>
      </c>
      <c r="DR122" s="2" t="n">
        <v>4.5662407054748</v>
      </c>
      <c r="DS122" s="2" t="n">
        <v>3.97398742020217</v>
      </c>
      <c r="DT122" s="2" t="n">
        <v>1.60830407050506</v>
      </c>
      <c r="DU122" s="2" t="n">
        <v>4.66197467818938</v>
      </c>
      <c r="DV122" s="2" t="n">
        <v>-2.0800748959172</v>
      </c>
      <c r="DW122" s="2" t="n">
        <v>-1.32443435769392</v>
      </c>
      <c r="DX122" s="2" t="n">
        <v>2.52194047076509</v>
      </c>
      <c r="DY122" s="2" t="n">
        <v>-0.957154452846249</v>
      </c>
      <c r="DZ122" s="2" t="n">
        <v>-5.25652629879241</v>
      </c>
      <c r="EA122" s="2" t="n">
        <v>-2.94905095606837</v>
      </c>
      <c r="EB122" s="2" t="n">
        <v>0.955373184666498</v>
      </c>
      <c r="EC122" s="2" t="n">
        <v>2.26760159352253</v>
      </c>
      <c r="ED122" s="2" t="n">
        <v>4.29432521763506</v>
      </c>
      <c r="EE122" s="2" t="n">
        <v>4.63311858748042</v>
      </c>
      <c r="EF122" s="2" t="n">
        <v>3.15324637980564</v>
      </c>
      <c r="EG122" s="2" t="n">
        <v>4.89605233832603</v>
      </c>
      <c r="EH122" s="2" t="n">
        <v>-1.68570449981294</v>
      </c>
      <c r="EI122" s="2" t="n">
        <v>3.36945316791748</v>
      </c>
      <c r="EJ122" s="2" t="n">
        <v>4.08957793270423</v>
      </c>
      <c r="EK122" s="2" t="n">
        <v>2.75007115673747</v>
      </c>
      <c r="EL122" s="2" t="n">
        <v>2.25669484680123</v>
      </c>
    </row>
    <row r="123" customFormat="false" ht="12.8" hidden="false" customHeight="false" outlineLevel="0" collapsed="false">
      <c r="A123" s="2" t="s">
        <v>287</v>
      </c>
      <c r="B123" s="2" t="s">
        <v>268</v>
      </c>
      <c r="C123" s="2" t="s">
        <v>144</v>
      </c>
      <c r="D123" s="2" t="s">
        <v>145</v>
      </c>
      <c r="E123" s="2" t="s">
        <v>146</v>
      </c>
      <c r="F123" s="0" t="n">
        <v>-1.34487551567443</v>
      </c>
      <c r="G123" s="0" t="n">
        <v>4.06385121205611</v>
      </c>
      <c r="H123" s="0" t="n">
        <v>2.96288218439166</v>
      </c>
      <c r="I123" s="0" t="n">
        <v>5.16536632529754</v>
      </c>
      <c r="J123" s="0" t="n">
        <v>4.46069770151635</v>
      </c>
      <c r="K123" s="0" t="n">
        <v>7.54357444671655</v>
      </c>
      <c r="L123" s="0" t="n">
        <v>3.07017018350764</v>
      </c>
      <c r="M123" s="0" t="n">
        <v>4.24792966443841</v>
      </c>
      <c r="N123" s="0" t="n">
        <v>2.40694282713861</v>
      </c>
      <c r="O123" s="0" t="n">
        <v>3.25613707131572</v>
      </c>
      <c r="P123" s="0" t="n">
        <v>4.83921519804012</v>
      </c>
      <c r="Q123" s="0" t="n">
        <v>-1.44408952109086</v>
      </c>
      <c r="R123" s="0" t="n">
        <v>3.10311765917538</v>
      </c>
      <c r="S123" s="0" t="n">
        <v>4.41211245251133</v>
      </c>
      <c r="T123" s="0" t="n">
        <v>4.47877319671809</v>
      </c>
      <c r="U123" s="0" t="n">
        <v>5.0493463820681</v>
      </c>
      <c r="V123" s="0" t="n">
        <v>3.89198499716405</v>
      </c>
      <c r="W123" s="0" t="n">
        <v>3.12157703107035</v>
      </c>
      <c r="X123" s="0" t="n">
        <v>0.285597225188024</v>
      </c>
      <c r="Y123" s="0" t="n">
        <v>0.408260727241966</v>
      </c>
      <c r="Z123" s="0" t="n">
        <v>3.66688246777132</v>
      </c>
      <c r="AA123" s="0" t="n">
        <v>4.9978684993128</v>
      </c>
      <c r="AB123" s="0" t="n">
        <v>-0.871544433875229</v>
      </c>
      <c r="AC123" s="0" t="n">
        <v>1.44642203876328</v>
      </c>
      <c r="AD123" s="0" t="n">
        <v>4.39538824588487</v>
      </c>
      <c r="AE123" s="0" t="n">
        <v>2.77551250212984</v>
      </c>
      <c r="AF123" s="0" t="n">
        <v>5.80521811508345</v>
      </c>
      <c r="AG123" s="0" t="n">
        <v>2.07107989167595</v>
      </c>
      <c r="AH123" s="0" t="n">
        <v>4.63067832503049</v>
      </c>
      <c r="AI123" s="0" t="n">
        <v>4.48056340303344</v>
      </c>
      <c r="AJ123" s="0" t="n">
        <v>5.09269924449331</v>
      </c>
      <c r="AK123" s="0" t="n">
        <v>2.34765201370239</v>
      </c>
      <c r="AL123" s="0" t="n">
        <v>-4.20792230819957</v>
      </c>
      <c r="AM123" s="0" t="n">
        <v>3.28645563463742</v>
      </c>
      <c r="AN123" s="0" t="n">
        <v>-1.17746617710765</v>
      </c>
      <c r="AO123" s="0" t="n">
        <v>2.85022288262851</v>
      </c>
      <c r="AP123" s="0" t="n">
        <v>-2.61508478449646</v>
      </c>
      <c r="AQ123" s="0" t="n">
        <v>5.58368855449297</v>
      </c>
      <c r="AR123" s="0" t="n">
        <v>3.32969434810216</v>
      </c>
      <c r="AS123" s="0" t="n">
        <v>0.225493962355714</v>
      </c>
      <c r="AT123" s="0" t="n">
        <v>3.88802381363022</v>
      </c>
      <c r="AU123" s="0" t="n">
        <v>-1.39225516790256</v>
      </c>
      <c r="AV123" s="0" t="n">
        <v>4.73869719753764</v>
      </c>
      <c r="AW123" s="0" t="n">
        <v>3.55577734005549</v>
      </c>
      <c r="AX123" s="0" t="n">
        <v>3.99521077014329</v>
      </c>
      <c r="AY123" s="0" t="n">
        <v>3.28131770226715</v>
      </c>
      <c r="AZ123" s="0" t="n">
        <v>6.13429042965376</v>
      </c>
      <c r="BA123" s="0" t="n">
        <v>1.20028073718869</v>
      </c>
      <c r="BB123" s="0" t="n">
        <v>3.59745983140449</v>
      </c>
      <c r="BC123" s="0" t="n">
        <v>8.00622452766299</v>
      </c>
      <c r="BD123" s="0" t="n">
        <v>-5.01539018510447</v>
      </c>
      <c r="BE123" s="0" t="n">
        <v>-0.791721334175764</v>
      </c>
      <c r="BF123" s="0" t="n">
        <v>4.25396260618583</v>
      </c>
      <c r="BG123" s="0" t="n">
        <v>-3.26398407783634</v>
      </c>
      <c r="BH123" s="0" t="n">
        <v>3.29177130273847</v>
      </c>
      <c r="BI123" s="0" t="n">
        <v>-4.06870431519261</v>
      </c>
      <c r="BJ123" s="0" t="n">
        <v>2.82071989232812</v>
      </c>
      <c r="BK123" s="0" t="n">
        <v>1.83478380599189</v>
      </c>
      <c r="BL123" s="0" t="n">
        <v>3.79452352005964</v>
      </c>
      <c r="BM123" s="0" t="n">
        <v>5.44999252828796</v>
      </c>
      <c r="BN123" s="0" t="n">
        <v>2.1670605372007</v>
      </c>
      <c r="BO123" s="0" t="n">
        <v>2.14012488193049</v>
      </c>
      <c r="BP123" s="0" t="n">
        <v>0.582639133057305</v>
      </c>
      <c r="BQ123" s="0" t="n">
        <v>4.69086922236533</v>
      </c>
      <c r="BR123" s="2" t="n">
        <v>3.89382045847481</v>
      </c>
      <c r="BS123" s="2" t="n">
        <v>5.04081923175461</v>
      </c>
      <c r="BT123" s="2" t="n">
        <v>3.79574920423497</v>
      </c>
      <c r="BU123" s="2" t="n">
        <v>-1.51829284621694</v>
      </c>
      <c r="BV123" s="2" t="n">
        <v>5.0564043548648</v>
      </c>
      <c r="BW123" s="2" t="n">
        <v>6.27460365485924</v>
      </c>
      <c r="BX123" s="2" t="n">
        <v>3.23678454523817</v>
      </c>
      <c r="BY123" s="2" t="n">
        <v>0.277665071452486</v>
      </c>
      <c r="BZ123" s="2" t="n">
        <v>5.60273211157908</v>
      </c>
      <c r="CA123" s="2" t="n">
        <v>-2.63640821216495</v>
      </c>
      <c r="CB123" s="2" t="n">
        <v>5.78682795506079</v>
      </c>
      <c r="CC123" s="2" t="n">
        <v>5.01930277905089</v>
      </c>
      <c r="CD123" s="2" t="n">
        <v>2.73594205033796</v>
      </c>
      <c r="CE123" s="2" t="n">
        <v>5.17181110824458</v>
      </c>
      <c r="CF123" s="2" t="n">
        <v>6.35176095834228</v>
      </c>
      <c r="CG123" s="2" t="n">
        <v>10.5051534312453</v>
      </c>
      <c r="CH123" s="2" t="n">
        <v>2.07389054634579</v>
      </c>
      <c r="CI123" s="2" t="n">
        <v>2.25062489165458</v>
      </c>
      <c r="CJ123" s="2" t="n">
        <v>0.78382656854282</v>
      </c>
      <c r="CK123" s="2" t="n">
        <v>-0.0890531767731936</v>
      </c>
      <c r="CL123" s="2" t="n">
        <v>1.54001318959527</v>
      </c>
      <c r="CM123" s="2" t="n">
        <v>1.33931423671095</v>
      </c>
      <c r="CN123" s="2" t="n">
        <v>4.28803634835025</v>
      </c>
      <c r="CO123" s="2" t="n">
        <v>6.17600374635513</v>
      </c>
      <c r="CP123" s="2" t="n">
        <v>3.82964464237922</v>
      </c>
      <c r="CQ123" s="2" t="n">
        <v>5.1389194432526</v>
      </c>
      <c r="CR123" s="2" t="n">
        <v>-2.20905206000913</v>
      </c>
      <c r="CS123" s="2" t="n">
        <v>2.54099707332276</v>
      </c>
      <c r="CT123" s="2" t="n">
        <v>-0.517766017468467</v>
      </c>
      <c r="CU123" s="2" t="n">
        <v>4.36506369858449</v>
      </c>
      <c r="CV123" s="2" t="n">
        <v>3.78702446804557</v>
      </c>
      <c r="CW123" s="2" t="n">
        <v>-2.73864242902225</v>
      </c>
      <c r="CX123" s="2" t="n">
        <v>5.07049220075496</v>
      </c>
      <c r="CY123" s="2" t="n">
        <v>4.40569743708205</v>
      </c>
      <c r="CZ123" s="2" t="n">
        <v>0.82153839419588</v>
      </c>
      <c r="DA123" s="2" t="n">
        <v>3.30090879429204</v>
      </c>
      <c r="DB123" s="2" t="n">
        <v>3.67261691171755</v>
      </c>
      <c r="DC123" s="2" t="n">
        <v>4.4152240817771</v>
      </c>
      <c r="DD123" s="2" t="n">
        <v>4.69179860448655</v>
      </c>
      <c r="DE123" s="2" t="n">
        <v>3.47287096587399</v>
      </c>
      <c r="DF123" s="2" t="n">
        <v>4.97013451922005</v>
      </c>
      <c r="DG123" s="2" t="n">
        <v>5.32493918792159</v>
      </c>
      <c r="DH123" s="2" t="n">
        <v>5.95179014591644</v>
      </c>
      <c r="DI123" s="2" t="n">
        <v>4.57162987203683</v>
      </c>
      <c r="DJ123" s="2" t="n">
        <v>-2.16172077280703</v>
      </c>
      <c r="DK123" s="2" t="n">
        <v>3.43571844093769</v>
      </c>
      <c r="DL123" s="2" t="n">
        <v>4.64681045676705</v>
      </c>
      <c r="DM123" s="2" t="n">
        <v>5.22049715251033</v>
      </c>
      <c r="DN123" s="2" t="n">
        <v>3.75155370534394</v>
      </c>
      <c r="DO123" s="2" t="n">
        <v>5.6215788988326</v>
      </c>
      <c r="DP123" s="2" t="n">
        <v>5.24615133609082</v>
      </c>
      <c r="DQ123" s="2" t="n">
        <v>-0.0837761645522966</v>
      </c>
      <c r="DR123" s="2" t="n">
        <v>5.0081315357566</v>
      </c>
      <c r="DS123" s="2" t="n">
        <v>3.99052281847689</v>
      </c>
      <c r="DT123" s="2" t="n">
        <v>1.74098801434129</v>
      </c>
      <c r="DU123" s="2" t="n">
        <v>4.65514332738495</v>
      </c>
      <c r="DV123" s="2" t="n">
        <v>-0.799659786982237</v>
      </c>
      <c r="DW123" s="2" t="n">
        <v>-2.60768264879301</v>
      </c>
      <c r="DX123" s="2" t="n">
        <v>2.50585438215773</v>
      </c>
      <c r="DY123" s="2" t="n">
        <v>-0.711285801415507</v>
      </c>
      <c r="DZ123" s="2" t="n">
        <v>-4.31319871758489</v>
      </c>
      <c r="EA123" s="2" t="n">
        <v>-3.10016316733987</v>
      </c>
      <c r="EB123" s="2" t="n">
        <v>1.63726630250566</v>
      </c>
      <c r="EC123" s="2" t="n">
        <v>2.26732441890079</v>
      </c>
      <c r="ED123" s="2" t="n">
        <v>4.53620900384787</v>
      </c>
      <c r="EE123" s="2" t="n">
        <v>5.17614209962836</v>
      </c>
      <c r="EF123" s="2" t="n">
        <v>2.98743405159573</v>
      </c>
      <c r="EG123" s="2" t="n">
        <v>4.97388799732168</v>
      </c>
      <c r="EH123" s="2" t="n">
        <v>-0.78683322693526</v>
      </c>
      <c r="EI123" s="2" t="n">
        <v>3.24853814654764</v>
      </c>
      <c r="EJ123" s="2" t="n">
        <v>4.26406953194159</v>
      </c>
      <c r="EK123" s="2" t="n">
        <v>2.28824378460324</v>
      </c>
      <c r="EL123" s="2" t="n">
        <v>2.96685122236087</v>
      </c>
    </row>
    <row r="124" customFormat="false" ht="12.8" hidden="false" customHeight="false" outlineLevel="0" collapsed="false">
      <c r="A124" s="2" t="s">
        <v>288</v>
      </c>
      <c r="B124" s="2" t="s">
        <v>268</v>
      </c>
      <c r="C124" s="2" t="s">
        <v>144</v>
      </c>
      <c r="D124" s="2" t="s">
        <v>156</v>
      </c>
      <c r="E124" s="2" t="s">
        <v>167</v>
      </c>
      <c r="F124" s="0" t="n">
        <v>-1.48346985875187</v>
      </c>
      <c r="G124" s="0" t="n">
        <v>3.75735062192022</v>
      </c>
      <c r="H124" s="0" t="n">
        <v>3.40334187253652</v>
      </c>
      <c r="I124" s="0" t="n">
        <v>5.18035750221399</v>
      </c>
      <c r="J124" s="0" t="n">
        <v>4.57576091377923</v>
      </c>
      <c r="K124" s="0" t="n">
        <v>7.51759148704869</v>
      </c>
      <c r="L124" s="0" t="n">
        <v>2.74231687556469</v>
      </c>
      <c r="M124" s="0" t="n">
        <v>4.23243564070378</v>
      </c>
      <c r="N124" s="0" t="n">
        <v>2.78415646402193</v>
      </c>
      <c r="O124" s="0" t="n">
        <v>3.53719300631447</v>
      </c>
      <c r="P124" s="0" t="n">
        <v>4.81890745114192</v>
      </c>
      <c r="Q124" s="0" t="n">
        <v>-1.44358393423589</v>
      </c>
      <c r="R124" s="0" t="n">
        <v>3.21326037274408</v>
      </c>
      <c r="S124" s="0" t="n">
        <v>4.98747654747788</v>
      </c>
      <c r="T124" s="0" t="n">
        <v>4.47570450544642</v>
      </c>
      <c r="U124" s="0" t="n">
        <v>5.10922265674475</v>
      </c>
      <c r="V124" s="0" t="n">
        <v>3.85429555277241</v>
      </c>
      <c r="W124" s="0" t="n">
        <v>2.47956900743383</v>
      </c>
      <c r="X124" s="0" t="n">
        <v>0.769668484598706</v>
      </c>
      <c r="Y124" s="0" t="n">
        <v>-0.0240791420021583</v>
      </c>
      <c r="Z124" s="0" t="n">
        <v>4.25522950575957</v>
      </c>
      <c r="AA124" s="0" t="n">
        <v>5.06323808052347</v>
      </c>
      <c r="AB124" s="0" t="n">
        <v>-1.01410886959824</v>
      </c>
      <c r="AC124" s="0" t="n">
        <v>1.20308430037106</v>
      </c>
      <c r="AD124" s="0" t="n">
        <v>4.32004783884518</v>
      </c>
      <c r="AE124" s="0" t="n">
        <v>3.00645946434425</v>
      </c>
      <c r="AF124" s="0" t="n">
        <v>5.76251347612435</v>
      </c>
      <c r="AG124" s="0" t="n">
        <v>2.10491895927226</v>
      </c>
      <c r="AH124" s="0" t="n">
        <v>4.63038877830519</v>
      </c>
      <c r="AI124" s="0" t="n">
        <v>4.60725398088069</v>
      </c>
      <c r="AJ124" s="0" t="n">
        <v>5.08958227846046</v>
      </c>
      <c r="AK124" s="0" t="n">
        <v>2.57050874662172</v>
      </c>
      <c r="AL124" s="0" t="n">
        <v>-3.99618728157961</v>
      </c>
      <c r="AM124" s="0" t="n">
        <v>3.30487239449016</v>
      </c>
      <c r="AN124" s="0" t="n">
        <v>-1.13175871122705</v>
      </c>
      <c r="AO124" s="0" t="n">
        <v>3.45396380550083</v>
      </c>
      <c r="AP124" s="0" t="n">
        <v>-2.61713448166999</v>
      </c>
      <c r="AQ124" s="0" t="n">
        <v>5.49988117794637</v>
      </c>
      <c r="AR124" s="0" t="n">
        <v>3.33021147052166</v>
      </c>
      <c r="AS124" s="0" t="n">
        <v>0.506545542293109</v>
      </c>
      <c r="AT124" s="0" t="n">
        <v>3.80783821863403</v>
      </c>
      <c r="AU124" s="0" t="n">
        <v>-1.59496141364099</v>
      </c>
      <c r="AV124" s="0" t="n">
        <v>4.99830402644222</v>
      </c>
      <c r="AW124" s="0" t="n">
        <v>3.57223190783008</v>
      </c>
      <c r="AX124" s="0" t="n">
        <v>4.01044707825903</v>
      </c>
      <c r="AY124" s="0" t="n">
        <v>3.24161444825007</v>
      </c>
      <c r="AZ124" s="0" t="n">
        <v>6.14557996450843</v>
      </c>
      <c r="BA124" s="0" t="n">
        <v>1.63476833679004</v>
      </c>
      <c r="BB124" s="0" t="n">
        <v>3.64472390563022</v>
      </c>
      <c r="BC124" s="0" t="n">
        <v>8.12118247557782</v>
      </c>
      <c r="BD124" s="0" t="n">
        <v>-4.99092120934737</v>
      </c>
      <c r="BE124" s="0" t="n">
        <v>-0.459608587718997</v>
      </c>
      <c r="BF124" s="0" t="n">
        <v>4.19969320234567</v>
      </c>
      <c r="BG124" s="0" t="n">
        <v>-3.08772732611622</v>
      </c>
      <c r="BH124" s="0" t="n">
        <v>3.36277894028983</v>
      </c>
      <c r="BI124" s="0" t="n">
        <v>-3.94045468228475</v>
      </c>
      <c r="BJ124" s="0" t="n">
        <v>2.82596540402739</v>
      </c>
      <c r="BK124" s="0" t="n">
        <v>1.81825689891676</v>
      </c>
      <c r="BL124" s="0" t="n">
        <v>3.80079827838489</v>
      </c>
      <c r="BM124" s="0" t="n">
        <v>5.49514245792636</v>
      </c>
      <c r="BN124" s="0" t="n">
        <v>1.81801779039732</v>
      </c>
      <c r="BO124" s="0" t="n">
        <v>2.13075121731357</v>
      </c>
      <c r="BP124" s="0" t="n">
        <v>0.623842929903276</v>
      </c>
      <c r="BQ124" s="0" t="n">
        <v>4.64135972255745</v>
      </c>
      <c r="BR124" s="2" t="n">
        <v>3.55868797853219</v>
      </c>
      <c r="BS124" s="2" t="n">
        <v>4.92755775389726</v>
      </c>
      <c r="BT124" s="2" t="n">
        <v>3.86649421389195</v>
      </c>
      <c r="BU124" s="2" t="n">
        <v>-1.53867020324475</v>
      </c>
      <c r="BV124" s="2" t="n">
        <v>4.97998892604259</v>
      </c>
      <c r="BW124" s="2" t="n">
        <v>6.19742679008897</v>
      </c>
      <c r="BX124" s="2" t="n">
        <v>3.41974210109818</v>
      </c>
      <c r="BY124" s="2" t="n">
        <v>0.407500898192376</v>
      </c>
      <c r="BZ124" s="2" t="n">
        <v>5.60698281841796</v>
      </c>
      <c r="CA124" s="2" t="n">
        <v>-2.87522255444201</v>
      </c>
      <c r="CB124" s="2" t="n">
        <v>5.76973968795358</v>
      </c>
      <c r="CC124" s="2" t="n">
        <v>5.07473230083241</v>
      </c>
      <c r="CD124" s="2" t="n">
        <v>2.28110901786553</v>
      </c>
      <c r="CE124" s="2" t="n">
        <v>5.17118088048952</v>
      </c>
      <c r="CF124" s="2" t="n">
        <v>6.32925843132249</v>
      </c>
      <c r="CG124" s="2" t="n">
        <v>10.2214748067497</v>
      </c>
      <c r="CH124" s="2" t="n">
        <v>2.03857490714878</v>
      </c>
      <c r="CI124" s="2" t="n">
        <v>2.08425389576538</v>
      </c>
      <c r="CJ124" s="2" t="n">
        <v>1.54862596137358</v>
      </c>
      <c r="CK124" s="2" t="n">
        <v>-0.0804676071134932</v>
      </c>
      <c r="CL124" s="2" t="n">
        <v>1.16060379874774</v>
      </c>
      <c r="CM124" s="2" t="n">
        <v>1.39722884934099</v>
      </c>
      <c r="CN124" s="2" t="n">
        <v>4.2987214718302</v>
      </c>
      <c r="CO124" s="2" t="n">
        <v>6.33521178828727</v>
      </c>
      <c r="CP124" s="2" t="n">
        <v>3.8243394720331</v>
      </c>
      <c r="CQ124" s="2" t="n">
        <v>5.06925214520436</v>
      </c>
      <c r="CR124" s="2" t="n">
        <v>-2.26672978323158</v>
      </c>
      <c r="CS124" s="2" t="n">
        <v>3.01500817631912</v>
      </c>
      <c r="CT124" s="2" t="n">
        <v>-0.141191812931927</v>
      </c>
      <c r="CU124" s="2" t="n">
        <v>4.65136992308161</v>
      </c>
      <c r="CV124" s="2" t="n">
        <v>4.08074932156939</v>
      </c>
      <c r="CW124" s="2" t="n">
        <v>-2.78125251971637</v>
      </c>
      <c r="CX124" s="2" t="n">
        <v>5.11680074138655</v>
      </c>
      <c r="CY124" s="2" t="n">
        <v>4.40701838150573</v>
      </c>
      <c r="CZ124" s="2" t="n">
        <v>0.741284786207513</v>
      </c>
      <c r="DA124" s="2" t="n">
        <v>3.05220060330162</v>
      </c>
      <c r="DB124" s="2" t="n">
        <v>3.78331520368721</v>
      </c>
      <c r="DC124" s="2" t="n">
        <v>4.49134226846376</v>
      </c>
      <c r="DD124" s="2" t="n">
        <v>4.60512724322953</v>
      </c>
      <c r="DE124" s="2" t="n">
        <v>3.6098160560557</v>
      </c>
      <c r="DF124" s="2" t="n">
        <v>4.81681913685525</v>
      </c>
      <c r="DG124" s="2" t="n">
        <v>5.2674915625775</v>
      </c>
      <c r="DH124" s="2" t="n">
        <v>6.13301629593667</v>
      </c>
      <c r="DI124" s="2" t="n">
        <v>4.77445060525128</v>
      </c>
      <c r="DJ124" s="2" t="n">
        <v>-2.17425310972749</v>
      </c>
      <c r="DK124" s="2" t="n">
        <v>3.3764369120345</v>
      </c>
      <c r="DL124" s="2" t="n">
        <v>4.67933457974293</v>
      </c>
      <c r="DM124" s="2" t="n">
        <v>5.21961936536872</v>
      </c>
      <c r="DN124" s="2" t="n">
        <v>3.75904767500219</v>
      </c>
      <c r="DO124" s="2" t="n">
        <v>5.77513359652415</v>
      </c>
      <c r="DP124" s="2" t="n">
        <v>5.19102638477538</v>
      </c>
      <c r="DQ124" s="2" t="n">
        <v>0.0240214206276561</v>
      </c>
      <c r="DR124" s="2" t="n">
        <v>5.0982953754611</v>
      </c>
      <c r="DS124" s="2" t="n">
        <v>3.70635729011054</v>
      </c>
      <c r="DT124" s="2" t="n">
        <v>1.6171364062138</v>
      </c>
      <c r="DU124" s="2" t="n">
        <v>4.75529414690397</v>
      </c>
      <c r="DV124" s="2" t="n">
        <v>-1.43184934211869</v>
      </c>
      <c r="DW124" s="2" t="n">
        <v>-2.07202242763313</v>
      </c>
      <c r="DX124" s="2" t="n">
        <v>2.51672783943511</v>
      </c>
      <c r="DY124" s="2" t="n">
        <v>-0.904792841428309</v>
      </c>
      <c r="DZ124" s="2" t="n">
        <v>-4.20235663050379</v>
      </c>
      <c r="EA124" s="2" t="n">
        <v>-3.03222552819481</v>
      </c>
      <c r="EB124" s="2" t="n">
        <v>1.3990244403239</v>
      </c>
      <c r="EC124" s="2" t="n">
        <v>2.26739098045008</v>
      </c>
      <c r="ED124" s="2" t="n">
        <v>4.35992866328695</v>
      </c>
      <c r="EE124" s="2" t="n">
        <v>4.90848117283202</v>
      </c>
      <c r="EF124" s="2" t="n">
        <v>2.29045398307613</v>
      </c>
      <c r="EG124" s="2" t="n">
        <v>5.04785298541338</v>
      </c>
      <c r="EH124" s="2" t="n">
        <v>-0.947942617991753</v>
      </c>
      <c r="EI124" s="2" t="n">
        <v>3.29992520217197</v>
      </c>
      <c r="EJ124" s="2" t="n">
        <v>4.49653716094422</v>
      </c>
      <c r="EK124" s="2" t="n">
        <v>2.5661658289762</v>
      </c>
      <c r="EL124" s="2" t="n">
        <v>3.03214567858765</v>
      </c>
    </row>
    <row r="125" customFormat="false" ht="12.8" hidden="false" customHeight="false" outlineLevel="0" collapsed="false">
      <c r="A125" s="2" t="s">
        <v>289</v>
      </c>
      <c r="B125" s="2" t="s">
        <v>268</v>
      </c>
      <c r="C125" s="2" t="s">
        <v>144</v>
      </c>
      <c r="D125" s="2" t="s">
        <v>163</v>
      </c>
      <c r="E125" s="2" t="s">
        <v>154</v>
      </c>
      <c r="F125" s="0" t="n">
        <v>-1.51519580470062</v>
      </c>
      <c r="G125" s="0" t="n">
        <v>3.59550421437237</v>
      </c>
      <c r="H125" s="0" t="n">
        <v>3.04514824483237</v>
      </c>
      <c r="I125" s="0" t="n">
        <v>4.98369962190809</v>
      </c>
      <c r="J125" s="0" t="n">
        <v>4.17170250513281</v>
      </c>
      <c r="K125" s="0" t="n">
        <v>6.92587412412566</v>
      </c>
      <c r="L125" s="0" t="n">
        <v>3.35707106641598</v>
      </c>
      <c r="M125" s="0" t="n">
        <v>4.21040169330842</v>
      </c>
      <c r="N125" s="0" t="n">
        <v>2.74007727610324</v>
      </c>
      <c r="O125" s="0" t="n">
        <v>3.29155374709769</v>
      </c>
      <c r="P125" s="0" t="n">
        <v>4.31798547825971</v>
      </c>
      <c r="Q125" s="0" t="n">
        <v>-1.96042222140688</v>
      </c>
      <c r="R125" s="0" t="n">
        <v>3.06723182483417</v>
      </c>
      <c r="S125" s="0" t="n">
        <v>5.1759197758424</v>
      </c>
      <c r="T125" s="0" t="n">
        <v>4.15825115541888</v>
      </c>
      <c r="U125" s="0" t="n">
        <v>5.05027238376592</v>
      </c>
      <c r="V125" s="0" t="n">
        <v>3.53486644295416</v>
      </c>
      <c r="W125" s="0" t="n">
        <v>3.21444920885307</v>
      </c>
      <c r="X125" s="0" t="n">
        <v>0.636754818106585</v>
      </c>
      <c r="Y125" s="0" t="n">
        <v>-0.0197098260959418</v>
      </c>
      <c r="Z125" s="0" t="n">
        <v>3.47929951056554</v>
      </c>
      <c r="AA125" s="0" t="n">
        <v>5.10923087327065</v>
      </c>
      <c r="AB125" s="0" t="n">
        <v>-1.05612484791058</v>
      </c>
      <c r="AC125" s="0" t="n">
        <v>0.996525084089024</v>
      </c>
      <c r="AD125" s="0" t="n">
        <v>4.32731529307916</v>
      </c>
      <c r="AE125" s="0" t="n">
        <v>2.84500859386924</v>
      </c>
      <c r="AF125" s="0" t="n">
        <v>5.63516574426432</v>
      </c>
      <c r="AG125" s="0" t="n">
        <v>2.08058906829776</v>
      </c>
      <c r="AH125" s="0" t="n">
        <v>4.11871538882422</v>
      </c>
      <c r="AI125" s="0" t="n">
        <v>4.28653962017195</v>
      </c>
      <c r="AJ125" s="0" t="n">
        <v>5.09304978649464</v>
      </c>
      <c r="AK125" s="0" t="n">
        <v>2.5848434084603</v>
      </c>
      <c r="AL125" s="0" t="n">
        <v>-3.96626695731892</v>
      </c>
      <c r="AM125" s="0" t="n">
        <v>3.11353162966449</v>
      </c>
      <c r="AN125" s="0" t="n">
        <v>-1.11813939871656</v>
      </c>
      <c r="AO125" s="0" t="n">
        <v>3.11991247016324</v>
      </c>
      <c r="AP125" s="0" t="n">
        <v>-2.62898105139223</v>
      </c>
      <c r="AQ125" s="0" t="n">
        <v>5.47290228473474</v>
      </c>
      <c r="AR125" s="0" t="n">
        <v>3.3298138710208</v>
      </c>
      <c r="AS125" s="0" t="n">
        <v>0.0387959756620655</v>
      </c>
      <c r="AT125" s="0" t="n">
        <v>3.58698563402918</v>
      </c>
      <c r="AU125" s="0" t="n">
        <v>-1.7937148948228</v>
      </c>
      <c r="AV125" s="0" t="n">
        <v>4.94544178568729</v>
      </c>
      <c r="AW125" s="0" t="n">
        <v>3.70599513189687</v>
      </c>
      <c r="AX125" s="0" t="n">
        <v>3.46990034235184</v>
      </c>
      <c r="AY125" s="0" t="n">
        <v>3.00192219374194</v>
      </c>
      <c r="AZ125" s="0" t="n">
        <v>5.73781986067156</v>
      </c>
      <c r="BA125" s="0" t="n">
        <v>1.10420221315807</v>
      </c>
      <c r="BB125" s="0" t="n">
        <v>3.46932956151278</v>
      </c>
      <c r="BC125" s="0" t="n">
        <v>8.16001452143167</v>
      </c>
      <c r="BD125" s="0" t="n">
        <v>-5.13125601628482</v>
      </c>
      <c r="BE125" s="0" t="n">
        <v>-0.832392552664291</v>
      </c>
      <c r="BF125" s="0" t="n">
        <v>4.19451017602624</v>
      </c>
      <c r="BG125" s="0" t="n">
        <v>-3.31583113438188</v>
      </c>
      <c r="BH125" s="0" t="n">
        <v>3.37105762768923</v>
      </c>
      <c r="BI125" s="0" t="n">
        <v>-4.32903679256845</v>
      </c>
      <c r="BJ125" s="0" t="n">
        <v>2.81726851450641</v>
      </c>
      <c r="BK125" s="0" t="n">
        <v>1.92777406599207</v>
      </c>
      <c r="BL125" s="0" t="n">
        <v>3.81492115643428</v>
      </c>
      <c r="BM125" s="0" t="n">
        <v>5.40697232472432</v>
      </c>
      <c r="BN125" s="0" t="n">
        <v>2.16660966149628</v>
      </c>
      <c r="BO125" s="0" t="n">
        <v>1.99907116178345</v>
      </c>
      <c r="BP125" s="0" t="n">
        <v>0.202641451587403</v>
      </c>
      <c r="BQ125" s="0" t="n">
        <v>4.64234551079073</v>
      </c>
      <c r="BR125" s="2" t="n">
        <v>3.71740281325536</v>
      </c>
      <c r="BS125" s="2" t="n">
        <v>4.74552445723536</v>
      </c>
      <c r="BT125" s="2" t="n">
        <v>3.63682019890719</v>
      </c>
      <c r="BU125" s="2" t="n">
        <v>-1.54679978117553</v>
      </c>
      <c r="BV125" s="2" t="n">
        <v>4.98857002232311</v>
      </c>
      <c r="BW125" s="2" t="n">
        <v>5.49570762215778</v>
      </c>
      <c r="BX125" s="2" t="n">
        <v>3.50190152250616</v>
      </c>
      <c r="BY125" s="2" t="n">
        <v>0.305369127692427</v>
      </c>
      <c r="BZ125" s="2" t="n">
        <v>5.51171569852752</v>
      </c>
      <c r="CA125" s="2" t="n">
        <v>-3.14338858051927</v>
      </c>
      <c r="CB125" s="2" t="n">
        <v>5.81405517745211</v>
      </c>
      <c r="CC125" s="2" t="n">
        <v>5.07868054050336</v>
      </c>
      <c r="CD125" s="2" t="n">
        <v>2.36905248233041</v>
      </c>
      <c r="CE125" s="2" t="n">
        <v>5.15042691838357</v>
      </c>
      <c r="CF125" s="2" t="n">
        <v>6.39652441030843</v>
      </c>
      <c r="CG125" s="2" t="n">
        <v>9.96317564872905</v>
      </c>
      <c r="CH125" s="2" t="n">
        <v>1.98038829861796</v>
      </c>
      <c r="CI125" s="2" t="n">
        <v>1.84888321202858</v>
      </c>
      <c r="CJ125" s="2" t="n">
        <v>1.1903075432038</v>
      </c>
      <c r="CK125" s="2" t="n">
        <v>-0.259680389543116</v>
      </c>
      <c r="CL125" s="2" t="n">
        <v>0.996647097221241</v>
      </c>
      <c r="CM125" s="2" t="n">
        <v>1.58345450757108</v>
      </c>
      <c r="CN125" s="2" t="n">
        <v>3.99600320210214</v>
      </c>
      <c r="CO125" s="2" t="n">
        <v>6.14171702716491</v>
      </c>
      <c r="CP125" s="2" t="n">
        <v>3.93621786118299</v>
      </c>
      <c r="CQ125" s="2" t="n">
        <v>4.98991363926326</v>
      </c>
      <c r="CR125" s="2" t="n">
        <v>-2.51425918589073</v>
      </c>
      <c r="CS125" s="2" t="n">
        <v>2.97658591145889</v>
      </c>
      <c r="CT125" s="2" t="n">
        <v>-0.963770528991087</v>
      </c>
      <c r="CU125" s="2" t="n">
        <v>4.51891246454411</v>
      </c>
      <c r="CV125" s="2" t="n">
        <v>3.7388994939916</v>
      </c>
      <c r="CW125" s="2" t="n">
        <v>-2.82918601607664</v>
      </c>
      <c r="CX125" s="2" t="n">
        <v>4.96494242486241</v>
      </c>
      <c r="CY125" s="2" t="n">
        <v>4.44846863158217</v>
      </c>
      <c r="CZ125" s="2" t="n">
        <v>0.839513573505303</v>
      </c>
      <c r="DA125" s="2" t="n">
        <v>3.17611261302328</v>
      </c>
      <c r="DB125" s="2" t="n">
        <v>3.88783227635411</v>
      </c>
      <c r="DC125" s="2" t="n">
        <v>4.44661339670107</v>
      </c>
      <c r="DD125" s="2" t="n">
        <v>4.6440092224729</v>
      </c>
      <c r="DE125" s="2" t="n">
        <v>3.64603503832924</v>
      </c>
      <c r="DF125" s="2" t="n">
        <v>4.65233527641518</v>
      </c>
      <c r="DG125" s="2" t="n">
        <v>4.89021420617144</v>
      </c>
      <c r="DH125" s="2" t="n">
        <v>6.31706126756216</v>
      </c>
      <c r="DI125" s="2" t="n">
        <v>4.23472484421642</v>
      </c>
      <c r="DJ125" s="2" t="n">
        <v>-2.17216446108729</v>
      </c>
      <c r="DK125" s="2" t="n">
        <v>3.79652256174435</v>
      </c>
      <c r="DL125" s="2" t="n">
        <v>4.90715170595893</v>
      </c>
      <c r="DM125" s="2" t="n">
        <v>5.20852269050313</v>
      </c>
      <c r="DN125" s="2" t="n">
        <v>3.68403294778929</v>
      </c>
      <c r="DO125" s="2" t="n">
        <v>5.58849703534947</v>
      </c>
      <c r="DP125" s="2" t="n">
        <v>5.11201280638238</v>
      </c>
      <c r="DQ125" s="2" t="n">
        <v>-0.263747708159743</v>
      </c>
      <c r="DR125" s="2" t="n">
        <v>4.7791670739031</v>
      </c>
      <c r="DS125" s="2" t="n">
        <v>3.78440719972786</v>
      </c>
      <c r="DT125" s="2" t="n">
        <v>1.56224624785655</v>
      </c>
      <c r="DU125" s="2" t="n">
        <v>4.61163390183156</v>
      </c>
      <c r="DV125" s="2" t="n">
        <v>-1.42747865326817</v>
      </c>
      <c r="DW125" s="2" t="n">
        <v>-2.02150494918701</v>
      </c>
      <c r="DX125" s="2" t="n">
        <v>2.49750503593886</v>
      </c>
      <c r="DY125" s="2" t="n">
        <v>-0.75558952947509</v>
      </c>
      <c r="DZ125" s="2" t="n">
        <v>-4.9606311583391</v>
      </c>
      <c r="EA125" s="2" t="n">
        <v>-3.0450903631053</v>
      </c>
      <c r="EB125" s="2" t="n">
        <v>1.13435080326473</v>
      </c>
      <c r="EC125" s="2" t="n">
        <v>2.26732927791659</v>
      </c>
      <c r="ED125" s="2" t="n">
        <v>4.27457045361676</v>
      </c>
      <c r="EE125" s="2" t="n">
        <v>4.51554712741636</v>
      </c>
      <c r="EF125" s="2" t="n">
        <v>3.03471670362873</v>
      </c>
      <c r="EG125" s="2" t="n">
        <v>4.98790347034018</v>
      </c>
      <c r="EH125" s="2" t="n">
        <v>-1.19377769909198</v>
      </c>
      <c r="EI125" s="2" t="n">
        <v>3.31328562716871</v>
      </c>
      <c r="EJ125" s="2" t="n">
        <v>4.13551112397852</v>
      </c>
      <c r="EK125" s="2" t="n">
        <v>2.95791278236839</v>
      </c>
      <c r="EL125" s="2" t="n">
        <v>2.66532121615399</v>
      </c>
    </row>
    <row r="126" customFormat="false" ht="12.8" hidden="false" customHeight="false" outlineLevel="0" collapsed="false">
      <c r="A126" s="2" t="s">
        <v>290</v>
      </c>
      <c r="B126" s="2" t="s">
        <v>268</v>
      </c>
      <c r="C126" s="2" t="s">
        <v>227</v>
      </c>
      <c r="D126" s="2" t="s">
        <v>163</v>
      </c>
      <c r="E126" s="2" t="s">
        <v>167</v>
      </c>
      <c r="F126" s="0" t="n">
        <v>-1.58061643137345</v>
      </c>
      <c r="G126" s="0" t="n">
        <v>3.65379113384378</v>
      </c>
      <c r="H126" s="0" t="n">
        <v>3.19224966721093</v>
      </c>
      <c r="I126" s="0" t="n">
        <v>5.14058773067404</v>
      </c>
      <c r="J126" s="0" t="n">
        <v>4.29597489342644</v>
      </c>
      <c r="K126" s="0" t="n">
        <v>7.39946394632895</v>
      </c>
      <c r="L126" s="0" t="n">
        <v>2.92469919489742</v>
      </c>
      <c r="M126" s="0" t="n">
        <v>4.20287209971148</v>
      </c>
      <c r="N126" s="0" t="n">
        <v>2.57046173605445</v>
      </c>
      <c r="O126" s="0" t="n">
        <v>3.40394835350412</v>
      </c>
      <c r="P126" s="0" t="n">
        <v>4.62019596493179</v>
      </c>
      <c r="Q126" s="0" t="n">
        <v>-1.55921642442039</v>
      </c>
      <c r="R126" s="0" t="n">
        <v>3.18895602372281</v>
      </c>
      <c r="S126" s="0" t="n">
        <v>5.01921449730444</v>
      </c>
      <c r="T126" s="0" t="n">
        <v>4.36067449185442</v>
      </c>
      <c r="U126" s="0" t="n">
        <v>5.05894604979094</v>
      </c>
      <c r="V126" s="0" t="n">
        <v>3.74337033137894</v>
      </c>
      <c r="W126" s="0" t="n">
        <v>2.84042983169703</v>
      </c>
      <c r="X126" s="0" t="n">
        <v>0.584207476234847</v>
      </c>
      <c r="Y126" s="0" t="n">
        <v>-0.26431909289144</v>
      </c>
      <c r="Z126" s="0" t="n">
        <v>4.02479192729666</v>
      </c>
      <c r="AA126" s="0" t="n">
        <v>5.04477519190251</v>
      </c>
      <c r="AB126" s="0" t="n">
        <v>-1.18062857260158</v>
      </c>
      <c r="AC126" s="0" t="n">
        <v>0.93843864679393</v>
      </c>
      <c r="AD126" s="0" t="n">
        <v>4.366726061069</v>
      </c>
      <c r="AE126" s="0" t="n">
        <v>2.83700447294482</v>
      </c>
      <c r="AF126" s="0" t="n">
        <v>5.72217911166196</v>
      </c>
      <c r="AG126" s="0" t="n">
        <v>2.02213923675199</v>
      </c>
      <c r="AH126" s="0" t="n">
        <v>4.24179813403305</v>
      </c>
      <c r="AI126" s="0" t="n">
        <v>4.39428597365771</v>
      </c>
      <c r="AJ126" s="0" t="n">
        <v>5.09003507813439</v>
      </c>
      <c r="AK126" s="0" t="n">
        <v>2.55957959881451</v>
      </c>
      <c r="AL126" s="0" t="n">
        <v>-4.42870286071958</v>
      </c>
      <c r="AM126" s="0" t="n">
        <v>3.23006922982405</v>
      </c>
      <c r="AN126" s="0" t="n">
        <v>-1.14972972787838</v>
      </c>
      <c r="AO126" s="0" t="n">
        <v>3.05988745230796</v>
      </c>
      <c r="AP126" s="0" t="n">
        <v>-2.62685526489369</v>
      </c>
      <c r="AQ126" s="0" t="n">
        <v>5.56996738617343</v>
      </c>
      <c r="AR126" s="0" t="n">
        <v>3.33002779503661</v>
      </c>
      <c r="AS126" s="0" t="n">
        <v>0.149841464037901</v>
      </c>
      <c r="AT126" s="0" t="n">
        <v>3.6849382280438</v>
      </c>
      <c r="AU126" s="0" t="n">
        <v>-1.7228813242582</v>
      </c>
      <c r="AV126" s="0" t="n">
        <v>4.97278124559432</v>
      </c>
      <c r="AW126" s="0" t="n">
        <v>3.60270693052795</v>
      </c>
      <c r="AX126" s="0" t="n">
        <v>3.78595944150414</v>
      </c>
      <c r="AY126" s="0" t="n">
        <v>3.11594848654023</v>
      </c>
      <c r="AZ126" s="0" t="n">
        <v>6.12860354258289</v>
      </c>
      <c r="BA126" s="0" t="n">
        <v>1.19035610507212</v>
      </c>
      <c r="BB126" s="0" t="n">
        <v>3.43180416631989</v>
      </c>
      <c r="BC126" s="0" t="n">
        <v>8.0770110666637</v>
      </c>
      <c r="BD126" s="0" t="n">
        <v>-5.02248170488742</v>
      </c>
      <c r="BE126" s="0" t="n">
        <v>-0.774895182486488</v>
      </c>
      <c r="BF126" s="0" t="n">
        <v>4.18667343940812</v>
      </c>
      <c r="BG126" s="0" t="n">
        <v>-3.37738078957875</v>
      </c>
      <c r="BH126" s="0" t="n">
        <v>3.2881541834039</v>
      </c>
      <c r="BI126" s="0" t="n">
        <v>-3.96474354069092</v>
      </c>
      <c r="BJ126" s="0" t="n">
        <v>2.81951180932145</v>
      </c>
      <c r="BK126" s="0" t="n">
        <v>1.85195156576558</v>
      </c>
      <c r="BL126" s="0" t="n">
        <v>3.7977203790309</v>
      </c>
      <c r="BM126" s="0" t="n">
        <v>5.45828488255618</v>
      </c>
      <c r="BN126" s="0" t="n">
        <v>1.74190124219516</v>
      </c>
      <c r="BO126" s="0" t="n">
        <v>2.09160785230224</v>
      </c>
      <c r="BP126" s="0" t="n">
        <v>0.44127748640376</v>
      </c>
      <c r="BQ126" s="0" t="n">
        <v>4.61035951583102</v>
      </c>
      <c r="BR126" s="2" t="n">
        <v>3.57142039891353</v>
      </c>
      <c r="BS126" s="2" t="n">
        <v>4.86876310960332</v>
      </c>
      <c r="BT126" s="2" t="n">
        <v>3.81176443828486</v>
      </c>
      <c r="BU126" s="2" t="n">
        <v>-1.56306407992236</v>
      </c>
      <c r="BV126" s="2" t="n">
        <v>4.96963246173568</v>
      </c>
      <c r="BW126" s="2" t="n">
        <v>5.95093382462423</v>
      </c>
      <c r="BX126" s="2" t="n">
        <v>3.47884892503626</v>
      </c>
      <c r="BY126" s="2" t="n">
        <v>0.35894044451088</v>
      </c>
      <c r="BZ126" s="2" t="n">
        <v>5.59298522708583</v>
      </c>
      <c r="CA126" s="2" t="n">
        <v>-3.12154340414592</v>
      </c>
      <c r="CB126" s="2" t="n">
        <v>5.76507536387576</v>
      </c>
      <c r="CC126" s="2" t="n">
        <v>5.06410021306367</v>
      </c>
      <c r="CD126" s="2" t="n">
        <v>1.95470763637218</v>
      </c>
      <c r="CE126" s="2" t="n">
        <v>5.16678368165625</v>
      </c>
      <c r="CF126" s="2" t="n">
        <v>6.3812972099738</v>
      </c>
      <c r="CG126" s="2" t="n">
        <v>10.3824191971359</v>
      </c>
      <c r="CH126" s="2" t="n">
        <v>2.02192587507716</v>
      </c>
      <c r="CI126" s="2" t="n">
        <v>1.88242187742678</v>
      </c>
      <c r="CJ126" s="2" t="n">
        <v>1.15061338673165</v>
      </c>
      <c r="CK126" s="2" t="n">
        <v>-0.102137015330794</v>
      </c>
      <c r="CL126" s="2" t="n">
        <v>0.91020025412563</v>
      </c>
      <c r="CM126" s="2" t="n">
        <v>1.29381962862263</v>
      </c>
      <c r="CN126" s="2" t="n">
        <v>4.20853274135473</v>
      </c>
      <c r="CO126" s="2" t="n">
        <v>6.22123287659442</v>
      </c>
      <c r="CP126" s="2" t="n">
        <v>3.80455634459267</v>
      </c>
      <c r="CQ126" s="2" t="n">
        <v>5.00159136558822</v>
      </c>
      <c r="CR126" s="2" t="n">
        <v>-2.54224779837394</v>
      </c>
      <c r="CS126" s="2" t="n">
        <v>2.79722958983679</v>
      </c>
      <c r="CT126" s="2" t="n">
        <v>-0.547682070356318</v>
      </c>
      <c r="CU126" s="2" t="n">
        <v>4.59939624583124</v>
      </c>
      <c r="CV126" s="2" t="n">
        <v>4.00226472490057</v>
      </c>
      <c r="CW126" s="2" t="n">
        <v>-2.83889903079394</v>
      </c>
      <c r="CX126" s="2" t="n">
        <v>5.06337917784129</v>
      </c>
      <c r="CY126" s="2" t="n">
        <v>4.39133237174111</v>
      </c>
      <c r="CZ126" s="2" t="n">
        <v>0.758038533970551</v>
      </c>
      <c r="DA126" s="2" t="n">
        <v>3.03467719897168</v>
      </c>
      <c r="DB126" s="2" t="n">
        <v>3.7607239566854</v>
      </c>
      <c r="DC126" s="2" t="n">
        <v>4.45085574752964</v>
      </c>
      <c r="DD126" s="2" t="n">
        <v>4.62594930951352</v>
      </c>
      <c r="DE126" s="2" t="n">
        <v>3.70169551043671</v>
      </c>
      <c r="DF126" s="2" t="n">
        <v>4.74952730401151</v>
      </c>
      <c r="DG126" s="2" t="n">
        <v>5.09768043233647</v>
      </c>
      <c r="DH126" s="2" t="n">
        <v>6.1700259370264</v>
      </c>
      <c r="DI126" s="2" t="n">
        <v>4.74411010601369</v>
      </c>
      <c r="DJ126" s="2" t="n">
        <v>-2.1835590211744</v>
      </c>
      <c r="DK126" s="2" t="n">
        <v>3.50322045203463</v>
      </c>
      <c r="DL126" s="2" t="n">
        <v>4.72284873730138</v>
      </c>
      <c r="DM126" s="2" t="n">
        <v>5.2161646066819</v>
      </c>
      <c r="DN126" s="2" t="n">
        <v>3.80416024990799</v>
      </c>
      <c r="DO126" s="2" t="n">
        <v>5.71046250688966</v>
      </c>
      <c r="DP126" s="2" t="n">
        <v>5.18601575352632</v>
      </c>
      <c r="DQ126" s="2" t="n">
        <v>-0.137441892191315</v>
      </c>
      <c r="DR126" s="2" t="n">
        <v>4.93245593443486</v>
      </c>
      <c r="DS126" s="2" t="n">
        <v>3.71233380188859</v>
      </c>
      <c r="DT126" s="2" t="n">
        <v>1.51433676750009</v>
      </c>
      <c r="DU126" s="2" t="n">
        <v>4.65795882216254</v>
      </c>
      <c r="DV126" s="2" t="n">
        <v>-1.4540012862392</v>
      </c>
      <c r="DW126" s="2" t="n">
        <v>-1.87350308875621</v>
      </c>
      <c r="DX126" s="2" t="n">
        <v>2.50903438618444</v>
      </c>
      <c r="DY126" s="2" t="n">
        <v>-0.854704719193669</v>
      </c>
      <c r="DZ126" s="2" t="n">
        <v>-4.55600631767941</v>
      </c>
      <c r="EA126" s="2" t="n">
        <v>-3.00743648420154</v>
      </c>
      <c r="EB126" s="2" t="n">
        <v>1.41728459498322</v>
      </c>
      <c r="EC126" s="2" t="n">
        <v>2.26722492189683</v>
      </c>
      <c r="ED126" s="2" t="n">
        <v>4.35373532758184</v>
      </c>
      <c r="EE126" s="2" t="n">
        <v>4.71159005528507</v>
      </c>
      <c r="EF126" s="2" t="n">
        <v>2.50857552869874</v>
      </c>
      <c r="EG126" s="2" t="n">
        <v>4.85814883063102</v>
      </c>
      <c r="EH126" s="2" t="n">
        <v>-1.20627230621401</v>
      </c>
      <c r="EI126" s="2" t="n">
        <v>3.31529489072189</v>
      </c>
      <c r="EJ126" s="2" t="n">
        <v>4.36675915223463</v>
      </c>
      <c r="EK126" s="2" t="n">
        <v>2.65031460662527</v>
      </c>
      <c r="EL126" s="2" t="n">
        <v>2.75804763357456</v>
      </c>
    </row>
    <row r="127" customFormat="false" ht="12.8" hidden="false" customHeight="false" outlineLevel="0" collapsed="false">
      <c r="A127" s="2" t="s">
        <v>291</v>
      </c>
      <c r="B127" s="2" t="s">
        <v>268</v>
      </c>
      <c r="C127" s="2" t="s">
        <v>144</v>
      </c>
      <c r="D127" s="2" t="s">
        <v>148</v>
      </c>
      <c r="E127" s="2" t="s">
        <v>149</v>
      </c>
      <c r="F127" s="0" t="n">
        <v>-1.45624317430201</v>
      </c>
      <c r="G127" s="0" t="n">
        <v>3.71324460420047</v>
      </c>
      <c r="H127" s="0" t="n">
        <v>3.05566870381154</v>
      </c>
      <c r="I127" s="0" t="n">
        <v>5.10465710416535</v>
      </c>
      <c r="J127" s="0" t="n">
        <v>4.29955541584553</v>
      </c>
      <c r="K127" s="0" t="n">
        <v>7.19521650882524</v>
      </c>
      <c r="L127" s="0" t="n">
        <v>3.11148991455092</v>
      </c>
      <c r="M127" s="0" t="n">
        <v>4.22309380328903</v>
      </c>
      <c r="N127" s="0" t="n">
        <v>2.57814829866741</v>
      </c>
      <c r="O127" s="0" t="n">
        <v>3.26436677118228</v>
      </c>
      <c r="P127" s="0" t="n">
        <v>4.56678333822682</v>
      </c>
      <c r="Q127" s="0" t="n">
        <v>-1.7115598320325</v>
      </c>
      <c r="R127" s="0" t="n">
        <v>3.03079868849705</v>
      </c>
      <c r="S127" s="0" t="n">
        <v>4.89895614161355</v>
      </c>
      <c r="T127" s="0" t="n">
        <v>4.17665056429174</v>
      </c>
      <c r="U127" s="0" t="n">
        <v>5.04966270688175</v>
      </c>
      <c r="V127" s="0" t="n">
        <v>3.62677626481554</v>
      </c>
      <c r="W127" s="0" t="n">
        <v>2.9197238196586</v>
      </c>
      <c r="X127" s="0" t="n">
        <v>0.593703347476191</v>
      </c>
      <c r="Y127" s="0" t="n">
        <v>0.197489832275588</v>
      </c>
      <c r="Z127" s="0" t="n">
        <v>3.78902580042652</v>
      </c>
      <c r="AA127" s="0" t="n">
        <v>5.03981409063698</v>
      </c>
      <c r="AB127" s="0" t="n">
        <v>-0.973764209134468</v>
      </c>
      <c r="AC127" s="0" t="n">
        <v>1.36239767813648</v>
      </c>
      <c r="AD127" s="0" t="n">
        <v>4.3001768665223</v>
      </c>
      <c r="AE127" s="0" t="n">
        <v>2.89884893531165</v>
      </c>
      <c r="AF127" s="0" t="n">
        <v>5.71708149295358</v>
      </c>
      <c r="AG127" s="0" t="n">
        <v>2.17003504963915</v>
      </c>
      <c r="AH127" s="0" t="n">
        <v>4.08101877865827</v>
      </c>
      <c r="AI127" s="0" t="n">
        <v>4.1160754214039</v>
      </c>
      <c r="AJ127" s="0" t="n">
        <v>5.09154673516655</v>
      </c>
      <c r="AK127" s="0" t="n">
        <v>2.49514718712463</v>
      </c>
      <c r="AL127" s="0" t="n">
        <v>-4.28960023945195</v>
      </c>
      <c r="AM127" s="0" t="n">
        <v>3.25111244534299</v>
      </c>
      <c r="AN127" s="0" t="n">
        <v>-1.16021239873223</v>
      </c>
      <c r="AO127" s="0" t="n">
        <v>3.19219928431415</v>
      </c>
      <c r="AP127" s="0" t="n">
        <v>-2.61508371227578</v>
      </c>
      <c r="AQ127" s="0" t="n">
        <v>5.53034809618191</v>
      </c>
      <c r="AR127" s="0" t="n">
        <v>3.32959936902653</v>
      </c>
      <c r="AS127" s="0" t="n">
        <v>0.112165576717587</v>
      </c>
      <c r="AT127" s="0" t="n">
        <v>3.64449080488464</v>
      </c>
      <c r="AU127" s="0" t="n">
        <v>-1.62262668835662</v>
      </c>
      <c r="AV127" s="0" t="n">
        <v>4.83212135272323</v>
      </c>
      <c r="AW127" s="0" t="n">
        <v>3.63156398826943</v>
      </c>
      <c r="AX127" s="0" t="n">
        <v>3.85790429949569</v>
      </c>
      <c r="AY127" s="0" t="n">
        <v>2.99901329267591</v>
      </c>
      <c r="AZ127" s="0" t="n">
        <v>5.70245871640094</v>
      </c>
      <c r="BA127" s="0" t="n">
        <v>1.28411056790303</v>
      </c>
      <c r="BB127" s="0" t="n">
        <v>3.45004190794699</v>
      </c>
      <c r="BC127" s="0" t="n">
        <v>8.05866276041432</v>
      </c>
      <c r="BD127" s="0" t="n">
        <v>-5.08667596462147</v>
      </c>
      <c r="BE127" s="0" t="n">
        <v>-0.573010256059978</v>
      </c>
      <c r="BF127" s="0" t="n">
        <v>4.23952682481495</v>
      </c>
      <c r="BG127" s="0" t="n">
        <v>-3.24118286588339</v>
      </c>
      <c r="BH127" s="0" t="n">
        <v>3.35886189489837</v>
      </c>
      <c r="BI127" s="0" t="n">
        <v>-4.2456503615725</v>
      </c>
      <c r="BJ127" s="0" t="n">
        <v>2.82150654771756</v>
      </c>
      <c r="BK127" s="0" t="n">
        <v>1.8308666279496</v>
      </c>
      <c r="BL127" s="0" t="n">
        <v>3.80555400630181</v>
      </c>
      <c r="BM127" s="0" t="n">
        <v>5.42557696842245</v>
      </c>
      <c r="BN127" s="0" t="n">
        <v>2.16024895347523</v>
      </c>
      <c r="BO127" s="0" t="n">
        <v>2.09628133076239</v>
      </c>
      <c r="BP127" s="0" t="n">
        <v>0.389003820950585</v>
      </c>
      <c r="BQ127" s="0" t="n">
        <v>4.65979884249569</v>
      </c>
      <c r="BR127" s="2" t="n">
        <v>3.79438115944858</v>
      </c>
      <c r="BS127" s="2" t="n">
        <v>4.82587725027748</v>
      </c>
      <c r="BT127" s="2" t="n">
        <v>3.67922867355749</v>
      </c>
      <c r="BU127" s="2" t="n">
        <v>-1.54833712415497</v>
      </c>
      <c r="BV127" s="2" t="n">
        <v>5.03341022457179</v>
      </c>
      <c r="BW127" s="2" t="n">
        <v>5.85556790111972</v>
      </c>
      <c r="BX127" s="2" t="n">
        <v>3.41728891468759</v>
      </c>
      <c r="BY127" s="2" t="n">
        <v>0.286310378836922</v>
      </c>
      <c r="BZ127" s="2" t="n">
        <v>5.51779112800781</v>
      </c>
      <c r="CA127" s="2" t="n">
        <v>-3.00105066126075</v>
      </c>
      <c r="CB127" s="2" t="n">
        <v>5.84364204001816</v>
      </c>
      <c r="CC127" s="2" t="n">
        <v>5.05354605507559</v>
      </c>
      <c r="CD127" s="2" t="n">
        <v>2.40424646247483</v>
      </c>
      <c r="CE127" s="2" t="n">
        <v>5.16201721384524</v>
      </c>
      <c r="CF127" s="2" t="n">
        <v>6.33404844878233</v>
      </c>
      <c r="CG127" s="2" t="n">
        <v>10.300363865587</v>
      </c>
      <c r="CH127" s="2" t="n">
        <v>1.98783921025916</v>
      </c>
      <c r="CI127" s="2" t="n">
        <v>1.96166166787042</v>
      </c>
      <c r="CJ127" s="2" t="n">
        <v>0.947155271911189</v>
      </c>
      <c r="CK127" s="2" t="n">
        <v>-0.0462647231598103</v>
      </c>
      <c r="CL127" s="2" t="n">
        <v>1.22139311419748</v>
      </c>
      <c r="CM127" s="2" t="n">
        <v>1.42050249316341</v>
      </c>
      <c r="CN127" s="2" t="n">
        <v>4.14322796751624</v>
      </c>
      <c r="CO127" s="2" t="n">
        <v>6.08773337518368</v>
      </c>
      <c r="CP127" s="2" t="n">
        <v>3.91373693895204</v>
      </c>
      <c r="CQ127" s="2" t="n">
        <v>5.08167010637011</v>
      </c>
      <c r="CR127" s="2" t="n">
        <v>-2.31762355564264</v>
      </c>
      <c r="CS127" s="2" t="n">
        <v>2.65839729979737</v>
      </c>
      <c r="CT127" s="2" t="n">
        <v>-0.651287353259116</v>
      </c>
      <c r="CU127" s="2" t="n">
        <v>4.44035597209904</v>
      </c>
      <c r="CV127" s="2" t="n">
        <v>3.82466287927015</v>
      </c>
      <c r="CW127" s="2" t="n">
        <v>-2.84351009932938</v>
      </c>
      <c r="CX127" s="2" t="n">
        <v>4.85862244225141</v>
      </c>
      <c r="CY127" s="2" t="n">
        <v>4.40492760763493</v>
      </c>
      <c r="CZ127" s="2" t="n">
        <v>0.796804657518886</v>
      </c>
      <c r="DA127" s="2" t="n">
        <v>3.19341545324272</v>
      </c>
      <c r="DB127" s="2" t="n">
        <v>3.76271770886651</v>
      </c>
      <c r="DC127" s="2" t="n">
        <v>4.35942207116064</v>
      </c>
      <c r="DD127" s="2" t="n">
        <v>4.67686374701291</v>
      </c>
      <c r="DE127" s="2" t="n">
        <v>3.47786247528276</v>
      </c>
      <c r="DF127" s="2" t="n">
        <v>4.69120391519126</v>
      </c>
      <c r="DG127" s="2" t="n">
        <v>5.14656834268072</v>
      </c>
      <c r="DH127" s="2" t="n">
        <v>6.08351574167432</v>
      </c>
      <c r="DI127" s="2" t="n">
        <v>4.38756296925561</v>
      </c>
      <c r="DJ127" s="2" t="n">
        <v>-2.16951491771984</v>
      </c>
      <c r="DK127" s="2" t="n">
        <v>3.68683035078869</v>
      </c>
      <c r="DL127" s="2" t="n">
        <v>4.83264046569504</v>
      </c>
      <c r="DM127" s="2" t="n">
        <v>5.2127102974456</v>
      </c>
      <c r="DN127" s="2" t="n">
        <v>3.69949076779871</v>
      </c>
      <c r="DO127" s="2" t="n">
        <v>5.67083971828761</v>
      </c>
      <c r="DP127" s="2" t="n">
        <v>5.13775059127079</v>
      </c>
      <c r="DQ127" s="2" t="n">
        <v>-0.142657053326258</v>
      </c>
      <c r="DR127" s="2" t="n">
        <v>4.94210491703288</v>
      </c>
      <c r="DS127" s="2" t="n">
        <v>3.81933583658742</v>
      </c>
      <c r="DT127" s="2" t="n">
        <v>1.5986155795577</v>
      </c>
      <c r="DU127" s="2" t="n">
        <v>4.54560737439479</v>
      </c>
      <c r="DV127" s="2" t="n">
        <v>-1.47602382749302</v>
      </c>
      <c r="DW127" s="2" t="n">
        <v>-2.40843461259005</v>
      </c>
      <c r="DX127" s="2" t="n">
        <v>2.48729885890811</v>
      </c>
      <c r="DY127" s="2" t="n">
        <v>-0.721418630524663</v>
      </c>
      <c r="DZ127" s="2" t="n">
        <v>-4.74254495976534</v>
      </c>
      <c r="EA127" s="2" t="n">
        <v>-3.08935419769824</v>
      </c>
      <c r="EB127" s="2" t="n">
        <v>1.28643449235519</v>
      </c>
      <c r="EC127" s="2" t="n">
        <v>2.26718905334327</v>
      </c>
      <c r="ED127" s="2" t="n">
        <v>4.41147051448846</v>
      </c>
      <c r="EE127" s="2" t="n">
        <v>4.65880418981841</v>
      </c>
      <c r="EF127" s="2" t="n">
        <v>2.95535555957104</v>
      </c>
      <c r="EG127" s="2" t="n">
        <v>4.92680989760456</v>
      </c>
      <c r="EH127" s="2" t="n">
        <v>-0.670182080119565</v>
      </c>
      <c r="EI127" s="2" t="n">
        <v>3.27024394238904</v>
      </c>
      <c r="EJ127" s="2" t="n">
        <v>4.14854052565574</v>
      </c>
      <c r="EK127" s="2" t="n">
        <v>2.79222177451753</v>
      </c>
      <c r="EL127" s="2" t="n">
        <v>2.96160337619234</v>
      </c>
    </row>
    <row r="128" customFormat="false" ht="12.8" hidden="false" customHeight="false" outlineLevel="0" collapsed="false">
      <c r="A128" s="2" t="s">
        <v>292</v>
      </c>
      <c r="B128" s="2" t="s">
        <v>268</v>
      </c>
      <c r="C128" s="2" t="s">
        <v>144</v>
      </c>
      <c r="D128" s="2" t="s">
        <v>156</v>
      </c>
      <c r="E128" s="2" t="s">
        <v>167</v>
      </c>
      <c r="F128" s="0" t="n">
        <v>-1.34212043109103</v>
      </c>
      <c r="G128" s="0" t="n">
        <v>3.97579936481251</v>
      </c>
      <c r="H128" s="0" t="n">
        <v>3.34397483415328</v>
      </c>
      <c r="I128" s="0" t="n">
        <v>5.30797203850387</v>
      </c>
      <c r="J128" s="0" t="n">
        <v>4.49544856197914</v>
      </c>
      <c r="K128" s="0" t="n">
        <v>7.8597491029787</v>
      </c>
      <c r="L128" s="0" t="n">
        <v>2.75381156362761</v>
      </c>
      <c r="M128" s="0" t="n">
        <v>4.25042177236526</v>
      </c>
      <c r="N128" s="0" t="n">
        <v>2.89744940053473</v>
      </c>
      <c r="O128" s="0" t="n">
        <v>3.49286511807264</v>
      </c>
      <c r="P128" s="0" t="n">
        <v>5.00567590870785</v>
      </c>
      <c r="Q128" s="0" t="n">
        <v>-1.42836881206294</v>
      </c>
      <c r="R128" s="0" t="n">
        <v>3.28675785530995</v>
      </c>
      <c r="S128" s="0" t="n">
        <v>4.68813124363451</v>
      </c>
      <c r="T128" s="0" t="n">
        <v>4.74065995922955</v>
      </c>
      <c r="U128" s="0" t="n">
        <v>5.07868385148237</v>
      </c>
      <c r="V128" s="0" t="n">
        <v>4.13834331260306</v>
      </c>
      <c r="W128" s="0" t="n">
        <v>2.6345541372637</v>
      </c>
      <c r="X128" s="0" t="n">
        <v>0.946770135870564</v>
      </c>
      <c r="Y128" s="0" t="n">
        <v>-0.0234585467238148</v>
      </c>
      <c r="Z128" s="0" t="n">
        <v>4.61262959960017</v>
      </c>
      <c r="AA128" s="0" t="n">
        <v>5.09404789004811</v>
      </c>
      <c r="AB128" s="0" t="n">
        <v>-0.777672735805248</v>
      </c>
      <c r="AC128" s="0" t="n">
        <v>1.341984477574</v>
      </c>
      <c r="AD128" s="0" t="n">
        <v>4.33394717813022</v>
      </c>
      <c r="AE128" s="0" t="n">
        <v>3.08645055273913</v>
      </c>
      <c r="AF128" s="0" t="n">
        <v>5.86654109786737</v>
      </c>
      <c r="AG128" s="0" t="n">
        <v>2.001281972767</v>
      </c>
      <c r="AH128" s="0" t="n">
        <v>5.03595580320612</v>
      </c>
      <c r="AI128" s="0" t="n">
        <v>4.83400540690083</v>
      </c>
      <c r="AJ128" s="0" t="n">
        <v>5.08517941242135</v>
      </c>
      <c r="AK128" s="0" t="n">
        <v>2.50862452280639</v>
      </c>
      <c r="AL128" s="0" t="n">
        <v>-3.65550467937922</v>
      </c>
      <c r="AM128" s="0" t="n">
        <v>3.46908725839089</v>
      </c>
      <c r="AN128" s="0" t="n">
        <v>-1.17182663523404</v>
      </c>
      <c r="AO128" s="0" t="n">
        <v>3.28446644230968</v>
      </c>
      <c r="AP128" s="0" t="n">
        <v>-2.60962567817959</v>
      </c>
      <c r="AQ128" s="0" t="n">
        <v>5.31930252046639</v>
      </c>
      <c r="AR128" s="0" t="n">
        <v>3.33111871185882</v>
      </c>
      <c r="AS128" s="0" t="n">
        <v>0.847425520280852</v>
      </c>
      <c r="AT128" s="0" t="n">
        <v>3.9930816254191</v>
      </c>
      <c r="AU128" s="0" t="n">
        <v>-1.26650439933445</v>
      </c>
      <c r="AV128" s="0" t="n">
        <v>4.92980113211754</v>
      </c>
      <c r="AW128" s="0" t="n">
        <v>3.54851963804479</v>
      </c>
      <c r="AX128" s="0" t="n">
        <v>4.4846523430487</v>
      </c>
      <c r="AY128" s="0" t="n">
        <v>3.44636061714241</v>
      </c>
      <c r="AZ128" s="0" t="n">
        <v>6.28080582696836</v>
      </c>
      <c r="BA128" s="0" t="n">
        <v>1.97975054921659</v>
      </c>
      <c r="BB128" s="0" t="n">
        <v>3.91945109339556</v>
      </c>
      <c r="BC128" s="0" t="n">
        <v>8.15157734814087</v>
      </c>
      <c r="BD128" s="0" t="n">
        <v>-4.85853250633364</v>
      </c>
      <c r="BE128" s="0" t="n">
        <v>-0.594541735625387</v>
      </c>
      <c r="BF128" s="0" t="n">
        <v>4.22120819900494</v>
      </c>
      <c r="BG128" s="0" t="n">
        <v>-2.98530213211052</v>
      </c>
      <c r="BH128" s="0" t="n">
        <v>3.2483931469818</v>
      </c>
      <c r="BI128" s="0" t="n">
        <v>-3.82300780403714</v>
      </c>
      <c r="BJ128" s="0" t="n">
        <v>2.82266836258911</v>
      </c>
      <c r="BK128" s="0" t="n">
        <v>1.7535219835268</v>
      </c>
      <c r="BL128" s="0" t="n">
        <v>3.8607710052444</v>
      </c>
      <c r="BM128" s="0" t="n">
        <v>5.4990184834974</v>
      </c>
      <c r="BN128" s="0" t="n">
        <v>1.63195514157878</v>
      </c>
      <c r="BO128" s="0" t="n">
        <v>2.19035527697721</v>
      </c>
      <c r="BP128" s="0" t="n">
        <v>0.50678029591719</v>
      </c>
      <c r="BQ128" s="0" t="n">
        <v>4.66965634447239</v>
      </c>
      <c r="BR128" s="2" t="n">
        <v>3.46361513480184</v>
      </c>
      <c r="BS128" s="2" t="n">
        <v>5.10628454595409</v>
      </c>
      <c r="BT128" s="2" t="n">
        <v>3.93227295363218</v>
      </c>
      <c r="BU128" s="2" t="n">
        <v>-1.51454424186019</v>
      </c>
      <c r="BV128" s="2" t="n">
        <v>5.00098265733166</v>
      </c>
      <c r="BW128" s="2" t="n">
        <v>6.17910274620186</v>
      </c>
      <c r="BX128" s="2" t="n">
        <v>3.38557371915512</v>
      </c>
      <c r="BY128" s="2" t="n">
        <v>0.392238157060118</v>
      </c>
      <c r="BZ128" s="2" t="n">
        <v>5.6622275496013</v>
      </c>
      <c r="CA128" s="2" t="n">
        <v>-2.51933507782123</v>
      </c>
      <c r="CB128" s="2" t="n">
        <v>5.77463780749061</v>
      </c>
      <c r="CC128" s="2" t="n">
        <v>5.09274493234005</v>
      </c>
      <c r="CD128" s="2" t="n">
        <v>2.78941569692598</v>
      </c>
      <c r="CE128" s="2" t="n">
        <v>5.18721219841401</v>
      </c>
      <c r="CF128" s="2" t="n">
        <v>6.31403147374202</v>
      </c>
      <c r="CG128" s="2" t="n">
        <v>10.6019036633307</v>
      </c>
      <c r="CH128" s="2" t="n">
        <v>2.16385949751397</v>
      </c>
      <c r="CI128" s="2" t="n">
        <v>2.48612975141415</v>
      </c>
      <c r="CJ128" s="2" t="n">
        <v>1.60383312524987</v>
      </c>
      <c r="CK128" s="2" t="n">
        <v>-0.130720831251165</v>
      </c>
      <c r="CL128" s="2" t="n">
        <v>1.49152943490626</v>
      </c>
      <c r="CM128" s="2" t="n">
        <v>1.30903461049617</v>
      </c>
      <c r="CN128" s="2" t="n">
        <v>4.49791740115211</v>
      </c>
      <c r="CO128" s="2" t="n">
        <v>6.4769439165443</v>
      </c>
      <c r="CP128" s="2" t="n">
        <v>3.8776102714334</v>
      </c>
      <c r="CQ128" s="2" t="n">
        <v>4.97048618484047</v>
      </c>
      <c r="CR128" s="2" t="n">
        <v>-2.29062883732136</v>
      </c>
      <c r="CS128" s="2" t="n">
        <v>2.97044453449869</v>
      </c>
      <c r="CT128" s="2" t="n">
        <v>-0.104829880893625</v>
      </c>
      <c r="CU128" s="2" t="n">
        <v>4.54764126079793</v>
      </c>
      <c r="CV128" s="2" t="n">
        <v>4.00837147020219</v>
      </c>
      <c r="CW128" s="2" t="n">
        <v>-2.7228597907858</v>
      </c>
      <c r="CX128" s="2" t="n">
        <v>5.13104671843935</v>
      </c>
      <c r="CY128" s="2" t="n">
        <v>4.4287286892549</v>
      </c>
      <c r="CZ128" s="2" t="n">
        <v>0.7660111590189</v>
      </c>
      <c r="DA128" s="2" t="n">
        <v>2.99340179250789</v>
      </c>
      <c r="DB128" s="2" t="n">
        <v>3.82893141212659</v>
      </c>
      <c r="DC128" s="2" t="n">
        <v>4.48800909259948</v>
      </c>
      <c r="DD128" s="2" t="n">
        <v>4.60211375264538</v>
      </c>
      <c r="DE128" s="2" t="n">
        <v>3.62634104503318</v>
      </c>
      <c r="DF128" s="2" t="n">
        <v>4.87640054376416</v>
      </c>
      <c r="DG128" s="2" t="n">
        <v>5.4481777747585</v>
      </c>
      <c r="DH128" s="2" t="n">
        <v>5.99860489981743</v>
      </c>
      <c r="DI128" s="2" t="n">
        <v>4.77269270346933</v>
      </c>
      <c r="DJ128" s="2" t="n">
        <v>-2.17066519318186</v>
      </c>
      <c r="DK128" s="2" t="n">
        <v>3.21363504032975</v>
      </c>
      <c r="DL128" s="2" t="n">
        <v>4.52760497939637</v>
      </c>
      <c r="DM128" s="2" t="n">
        <v>5.21506651215465</v>
      </c>
      <c r="DN128" s="2" t="n">
        <v>3.75391016239314</v>
      </c>
      <c r="DO128" s="2" t="n">
        <v>5.72850484624017</v>
      </c>
      <c r="DP128" s="2" t="n">
        <v>5.16969788388551</v>
      </c>
      <c r="DQ128" s="2" t="n">
        <v>0.0184337267509465</v>
      </c>
      <c r="DR128" s="2" t="n">
        <v>5.34481346738412</v>
      </c>
      <c r="DS128" s="2" t="n">
        <v>3.66056000382479</v>
      </c>
      <c r="DT128" s="2" t="n">
        <v>1.74603074329085</v>
      </c>
      <c r="DU128" s="2" t="n">
        <v>4.89606195133269</v>
      </c>
      <c r="DV128" s="2" t="n">
        <v>-0.904398423473319</v>
      </c>
      <c r="DW128" s="2" t="n">
        <v>-2.40394895167614</v>
      </c>
      <c r="DX128" s="2" t="n">
        <v>2.52129427902042</v>
      </c>
      <c r="DY128" s="2" t="n">
        <v>-0.863528791651908</v>
      </c>
      <c r="DZ128" s="2" t="n">
        <v>-3.50379355140805</v>
      </c>
      <c r="EA128" s="2" t="n">
        <v>-3.06720376990488</v>
      </c>
      <c r="EB128" s="2" t="n">
        <v>1.69816510478411</v>
      </c>
      <c r="EC128" s="2" t="n">
        <v>2.26748786877495</v>
      </c>
      <c r="ED128" s="2" t="n">
        <v>4.41213363432661</v>
      </c>
      <c r="EE128" s="2" t="n">
        <v>5.25352963973383</v>
      </c>
      <c r="EF128" s="2" t="n">
        <v>2.3690629236826</v>
      </c>
      <c r="EG128" s="2" t="n">
        <v>5.32379516396439</v>
      </c>
      <c r="EH128" s="2" t="n">
        <v>-0.927171845761043</v>
      </c>
      <c r="EI128" s="2" t="n">
        <v>3.24162874765213</v>
      </c>
      <c r="EJ128" s="2" t="n">
        <v>4.65393623356891</v>
      </c>
      <c r="EK128" s="2" t="n">
        <v>2.39941666630072</v>
      </c>
      <c r="EL128" s="2" t="n">
        <v>3.27367209464638</v>
      </c>
    </row>
    <row r="129" customFormat="false" ht="12.8" hidden="false" customHeight="false" outlineLevel="0" collapsed="false">
      <c r="A129" s="2" t="s">
        <v>293</v>
      </c>
      <c r="B129" s="2" t="s">
        <v>268</v>
      </c>
      <c r="C129" s="2" t="s">
        <v>144</v>
      </c>
      <c r="D129" s="2" t="s">
        <v>145</v>
      </c>
      <c r="E129" s="2" t="s">
        <v>146</v>
      </c>
      <c r="F129" s="0" t="n">
        <v>-1.01182776001131</v>
      </c>
      <c r="G129" s="0" t="n">
        <v>4.41665388745075</v>
      </c>
      <c r="H129" s="0" t="n">
        <v>2.59786530972083</v>
      </c>
      <c r="I129" s="0" t="n">
        <v>5.25812050134892</v>
      </c>
      <c r="J129" s="0" t="n">
        <v>4.72213141438211</v>
      </c>
      <c r="K129" s="0" t="n">
        <v>7.97856666884423</v>
      </c>
      <c r="L129" s="0" t="n">
        <v>2.61236654548356</v>
      </c>
      <c r="M129" s="0" t="n">
        <v>4.32531925865185</v>
      </c>
      <c r="N129" s="0" t="n">
        <v>2.89241702536272</v>
      </c>
      <c r="O129" s="0" t="n">
        <v>2.97883716518179</v>
      </c>
      <c r="P129" s="0" t="n">
        <v>5.23693358031904</v>
      </c>
      <c r="Q129" s="0" t="n">
        <v>-2.04166302356049</v>
      </c>
      <c r="R129" s="0" t="n">
        <v>3.1971554540193</v>
      </c>
      <c r="S129" s="0" t="n">
        <v>3.45983725823288</v>
      </c>
      <c r="T129" s="0" t="n">
        <v>5.03566707827881</v>
      </c>
      <c r="U129" s="0" t="n">
        <v>5.24883262325787</v>
      </c>
      <c r="V129" s="0" t="n">
        <v>4.48829554288118</v>
      </c>
      <c r="W129" s="0" t="n">
        <v>2.95449489305553</v>
      </c>
      <c r="X129" s="0" t="n">
        <v>0.603198079177132</v>
      </c>
      <c r="Y129" s="0" t="n">
        <v>0.863728682846634</v>
      </c>
      <c r="Z129" s="0" t="n">
        <v>4.1122242447119</v>
      </c>
      <c r="AA129" s="0" t="n">
        <v>4.97999159482977</v>
      </c>
      <c r="AB129" s="0" t="n">
        <v>-0.379557727024308</v>
      </c>
      <c r="AC129" s="0" t="n">
        <v>1.91973033044871</v>
      </c>
      <c r="AD129" s="0" t="n">
        <v>4.40583743286543</v>
      </c>
      <c r="AE129" s="0" t="n">
        <v>3.28930174312333</v>
      </c>
      <c r="AF129" s="0" t="n">
        <v>5.89706543008157</v>
      </c>
      <c r="AG129" s="0" t="n">
        <v>0.827402238264184</v>
      </c>
      <c r="AH129" s="0" t="n">
        <v>5.43268771628246</v>
      </c>
      <c r="AI129" s="0" t="n">
        <v>5.08104424672623</v>
      </c>
      <c r="AJ129" s="0" t="n">
        <v>5.08330659565291</v>
      </c>
      <c r="AK129" s="0" t="n">
        <v>2.23737517485615</v>
      </c>
      <c r="AL129" s="0" t="n">
        <v>-3.41057533842792</v>
      </c>
      <c r="AM129" s="0" t="n">
        <v>3.50938367815589</v>
      </c>
      <c r="AN129" s="0" t="n">
        <v>-1.28350019012588</v>
      </c>
      <c r="AO129" s="0" t="n">
        <v>3.2397750187538</v>
      </c>
      <c r="AP129" s="0" t="n">
        <v>-2.60122432312607</v>
      </c>
      <c r="AQ129" s="0" t="n">
        <v>5.14877100047382</v>
      </c>
      <c r="AR129" s="0" t="n">
        <v>3.33307059297972</v>
      </c>
      <c r="AS129" s="0" t="n">
        <v>1.13966097391323</v>
      </c>
      <c r="AT129" s="0" t="n">
        <v>4.17281161642605</v>
      </c>
      <c r="AU129" s="0" t="n">
        <v>-0.83979969007167</v>
      </c>
      <c r="AV129" s="0" t="n">
        <v>4.64073564448599</v>
      </c>
      <c r="AW129" s="0" t="n">
        <v>3.75383444876801</v>
      </c>
      <c r="AX129" s="0" t="n">
        <v>4.61244039434479</v>
      </c>
      <c r="AY129" s="0" t="n">
        <v>3.67816427494932</v>
      </c>
      <c r="AZ129" s="0" t="n">
        <v>6.40468382737486</v>
      </c>
      <c r="BA129" s="0" t="n">
        <v>1.98988831362295</v>
      </c>
      <c r="BB129" s="0" t="n">
        <v>4.03753899276573</v>
      </c>
      <c r="BC129" s="0" t="n">
        <v>8.31185095152432</v>
      </c>
      <c r="BD129" s="0" t="n">
        <v>-4.76591645760604</v>
      </c>
      <c r="BE129" s="0" t="n">
        <v>-1.19506195583714</v>
      </c>
      <c r="BF129" s="0" t="n">
        <v>4.26638600203605</v>
      </c>
      <c r="BG129" s="0" t="n">
        <v>-2.98611077428651</v>
      </c>
      <c r="BH129" s="0" t="n">
        <v>3.18965051591679</v>
      </c>
      <c r="BI129" s="0" t="n">
        <v>-4.19049660887102</v>
      </c>
      <c r="BJ129" s="0" t="n">
        <v>2.80383532652244</v>
      </c>
      <c r="BK129" s="0" t="n">
        <v>1.70367720446562</v>
      </c>
      <c r="BL129" s="0" t="n">
        <v>3.85572530188341</v>
      </c>
      <c r="BM129" s="0" t="n">
        <v>5.45911141611258</v>
      </c>
      <c r="BN129" s="0" t="n">
        <v>2.11429335436527</v>
      </c>
      <c r="BO129" s="0" t="n">
        <v>2.28065650839621</v>
      </c>
      <c r="BP129" s="0" t="n">
        <v>0.140615180784714</v>
      </c>
      <c r="BQ129" s="0" t="n">
        <v>4.73365759036268</v>
      </c>
      <c r="BR129" s="2" t="n">
        <v>3.74491389231659</v>
      </c>
      <c r="BS129" s="2" t="n">
        <v>5.08644955865413</v>
      </c>
      <c r="BT129" s="2" t="n">
        <v>3.83792214315838</v>
      </c>
      <c r="BU129" s="2" t="n">
        <v>-1.45034666146405</v>
      </c>
      <c r="BV129" s="2" t="n">
        <v>5.08816898465148</v>
      </c>
      <c r="BW129" s="2" t="n">
        <v>5.37905127404052</v>
      </c>
      <c r="BX129" s="2" t="n">
        <v>3.14380083609877</v>
      </c>
      <c r="BY129" s="2" t="n">
        <v>0.215169768648589</v>
      </c>
      <c r="BZ129" s="2" t="n">
        <v>5.68478306288601</v>
      </c>
      <c r="CA129" s="2" t="n">
        <v>-2.00634198093287</v>
      </c>
      <c r="CB129" s="2" t="n">
        <v>5.71269405243095</v>
      </c>
      <c r="CC129" s="2" t="n">
        <v>5.07164981253839</v>
      </c>
      <c r="CD129" s="2" t="n">
        <v>4.03020702740626</v>
      </c>
      <c r="CE129" s="2" t="n">
        <v>5.19715987525729</v>
      </c>
      <c r="CF129" s="2" t="n">
        <v>6.25341932864835</v>
      </c>
      <c r="CG129" s="2" t="n">
        <v>10.8935206502391</v>
      </c>
      <c r="CH129" s="2" t="n">
        <v>2.34527837002548</v>
      </c>
      <c r="CI129" s="2" t="n">
        <v>2.86350402621307</v>
      </c>
      <c r="CJ129" s="2" t="n">
        <v>1.37821194669397</v>
      </c>
      <c r="CK129" s="2" t="n">
        <v>-0.503787529291341</v>
      </c>
      <c r="CL129" s="2" t="n">
        <v>2.31055258824178</v>
      </c>
      <c r="CM129" s="2" t="n">
        <v>1.19783197395815</v>
      </c>
      <c r="CN129" s="2" t="n">
        <v>4.54011652770192</v>
      </c>
      <c r="CO129" s="2" t="n">
        <v>6.46053088430318</v>
      </c>
      <c r="CP129" s="2" t="n">
        <v>3.86547247803689</v>
      </c>
      <c r="CQ129" s="2" t="n">
        <v>5.08576127561762</v>
      </c>
      <c r="CR129" s="2" t="n">
        <v>-1.69016325704114</v>
      </c>
      <c r="CS129" s="2" t="n">
        <v>2.15304384655673</v>
      </c>
      <c r="CT129" s="2" t="n">
        <v>-0.556562845039397</v>
      </c>
      <c r="CU129" s="2" t="n">
        <v>4.05555856943778</v>
      </c>
      <c r="CV129" s="2" t="n">
        <v>3.44746161069654</v>
      </c>
      <c r="CW129" s="2" t="n">
        <v>-2.55984095037963</v>
      </c>
      <c r="CX129" s="2" t="n">
        <v>5.15382256831414</v>
      </c>
      <c r="CY129" s="2" t="n">
        <v>4.46908800711884</v>
      </c>
      <c r="CZ129" s="2" t="n">
        <v>1.05035775970597</v>
      </c>
      <c r="DA129" s="2" t="n">
        <v>3.53964180049646</v>
      </c>
      <c r="DB129" s="2" t="n">
        <v>4.20233745722406</v>
      </c>
      <c r="DC129" s="2" t="n">
        <v>4.41404579957421</v>
      </c>
      <c r="DD129" s="2" t="n">
        <v>4.64154993296749</v>
      </c>
      <c r="DE129" s="2" t="n">
        <v>3.43286852015382</v>
      </c>
      <c r="DF129" s="2" t="n">
        <v>5.12535659892047</v>
      </c>
      <c r="DG129" s="2" t="n">
        <v>5.75313706382527</v>
      </c>
      <c r="DH129" s="2" t="n">
        <v>5.95441289564728</v>
      </c>
      <c r="DI129" s="2" t="n">
        <v>4.64980898110624</v>
      </c>
      <c r="DJ129" s="2" t="n">
        <v>-2.15687504084821</v>
      </c>
      <c r="DK129" s="2" t="n">
        <v>3.52883134861948</v>
      </c>
      <c r="DL129" s="2" t="n">
        <v>4.371560931397</v>
      </c>
      <c r="DM129" s="2" t="n">
        <v>5.20636485489331</v>
      </c>
      <c r="DN129" s="2" t="n">
        <v>3.57132581319307</v>
      </c>
      <c r="DO129" s="2" t="n">
        <v>5.57478179282285</v>
      </c>
      <c r="DP129" s="2" t="n">
        <v>5.40562768408645</v>
      </c>
      <c r="DQ129" s="2" t="n">
        <v>-0.147501920025788</v>
      </c>
      <c r="DR129" s="2" t="n">
        <v>5.88995231076685</v>
      </c>
      <c r="DS129" s="2" t="n">
        <v>4.01424877368794</v>
      </c>
      <c r="DT129" s="2" t="n">
        <v>2.05553092046371</v>
      </c>
      <c r="DU129" s="2" t="n">
        <v>4.84052971956244</v>
      </c>
      <c r="DV129" s="2" t="n">
        <v>0.767129064770052</v>
      </c>
      <c r="DW129" s="2" t="n">
        <v>-3.79871115066186</v>
      </c>
      <c r="DX129" s="2" t="n">
        <v>2.50570951937369</v>
      </c>
      <c r="DY129" s="2" t="n">
        <v>-0.385517500708389</v>
      </c>
      <c r="DZ129" s="2" t="n">
        <v>-2.92204735372319</v>
      </c>
      <c r="EA129" s="2" t="n">
        <v>-3.3021456553694</v>
      </c>
      <c r="EB129" s="2" t="n">
        <v>2.08119541393824</v>
      </c>
      <c r="EC129" s="2" t="n">
        <v>2.26759589158119</v>
      </c>
      <c r="ED129" s="2" t="n">
        <v>4.61524377462943</v>
      </c>
      <c r="EE129" s="2" t="n">
        <v>5.79071198569884</v>
      </c>
      <c r="EF129" s="2" t="n">
        <v>3.12950745770264</v>
      </c>
      <c r="EG129" s="2" t="n">
        <v>5.49276856316274</v>
      </c>
      <c r="EH129" s="2" t="n">
        <v>-0.768869857881764</v>
      </c>
      <c r="EI129" s="2" t="n">
        <v>3.18243061720658</v>
      </c>
      <c r="EJ129" s="2" t="n">
        <v>4.32350734557913</v>
      </c>
      <c r="EK129" s="2" t="n">
        <v>1.88674141927174</v>
      </c>
      <c r="EL129" s="2" t="n">
        <v>3.70270186821659</v>
      </c>
    </row>
    <row r="130" customFormat="false" ht="12.8" hidden="false" customHeight="false" outlineLevel="0" collapsed="false">
      <c r="A130" s="2" t="s">
        <v>294</v>
      </c>
      <c r="B130" s="2" t="s">
        <v>268</v>
      </c>
      <c r="C130" s="2" t="s">
        <v>295</v>
      </c>
      <c r="D130" s="2" t="s">
        <v>148</v>
      </c>
      <c r="E130" s="2" t="s">
        <v>157</v>
      </c>
      <c r="F130" s="0" t="n">
        <v>-1.2345590106798</v>
      </c>
      <c r="G130" s="0" t="n">
        <v>4.35318153402803</v>
      </c>
      <c r="H130" s="0" t="n">
        <v>3.33947167140325</v>
      </c>
      <c r="I130" s="0" t="n">
        <v>5.33411737460153</v>
      </c>
      <c r="J130" s="0" t="n">
        <v>4.78778758498146</v>
      </c>
      <c r="K130" s="0" t="n">
        <v>7.97886033064168</v>
      </c>
      <c r="L130" s="0" t="n">
        <v>2.36465537394929</v>
      </c>
      <c r="M130" s="0" t="n">
        <v>4.28789679036266</v>
      </c>
      <c r="N130" s="0" t="n">
        <v>3.17990409737054</v>
      </c>
      <c r="O130" s="0" t="n">
        <v>3.36880334453161</v>
      </c>
      <c r="P130" s="0" t="n">
        <v>5.28948763569292</v>
      </c>
      <c r="Q130" s="0" t="n">
        <v>-1.69266756633182</v>
      </c>
      <c r="R130" s="0" t="n">
        <v>3.38280840011533</v>
      </c>
      <c r="S130" s="0" t="n">
        <v>4.01727715321067</v>
      </c>
      <c r="T130" s="0" t="n">
        <v>5.15516101487314</v>
      </c>
      <c r="U130" s="0" t="n">
        <v>5.20894648514774</v>
      </c>
      <c r="V130" s="0" t="n">
        <v>4.49193332352032</v>
      </c>
      <c r="W130" s="0" t="n">
        <v>2.61549600717145</v>
      </c>
      <c r="X130" s="0" t="n">
        <v>1.09195296439677</v>
      </c>
      <c r="Y130" s="0" t="n">
        <v>0.322656456992085</v>
      </c>
      <c r="Z130" s="0" t="n">
        <v>4.61023617202502</v>
      </c>
      <c r="AA130" s="0" t="n">
        <v>4.97125981760904</v>
      </c>
      <c r="AB130" s="0" t="n">
        <v>-0.683440422566857</v>
      </c>
      <c r="AC130" s="0" t="n">
        <v>1.49983737441272</v>
      </c>
      <c r="AD130" s="0" t="n">
        <v>4.32679895735224</v>
      </c>
      <c r="AE130" s="0" t="n">
        <v>3.47170022218946</v>
      </c>
      <c r="AF130" s="0" t="n">
        <v>5.87739614439881</v>
      </c>
      <c r="AG130" s="0" t="n">
        <v>1.41324536692325</v>
      </c>
      <c r="AH130" s="0" t="n">
        <v>5.44327528623752</v>
      </c>
      <c r="AI130" s="0" t="n">
        <v>5.17799354066502</v>
      </c>
      <c r="AJ130" s="0" t="n">
        <v>5.07884186038731</v>
      </c>
      <c r="AK130" s="0" t="n">
        <v>2.39490523875587</v>
      </c>
      <c r="AL130" s="0" t="n">
        <v>-3.71908379902345</v>
      </c>
      <c r="AM130" s="0" t="n">
        <v>3.52356581354379</v>
      </c>
      <c r="AN130" s="0" t="n">
        <v>-1.2359351789825</v>
      </c>
      <c r="AO130" s="0" t="n">
        <v>3.54477485164334</v>
      </c>
      <c r="AP130" s="0" t="n">
        <v>-2.60894404507985</v>
      </c>
      <c r="AQ130" s="0" t="n">
        <v>4.92285201116269</v>
      </c>
      <c r="AR130" s="0" t="n">
        <v>3.33393759651547</v>
      </c>
      <c r="AS130" s="0" t="n">
        <v>1.33210719524293</v>
      </c>
      <c r="AT130" s="0" t="n">
        <v>4.19087597910923</v>
      </c>
      <c r="AU130" s="0" t="n">
        <v>-0.89897372129799</v>
      </c>
      <c r="AV130" s="0" t="n">
        <v>4.85410432106184</v>
      </c>
      <c r="AW130" s="0" t="n">
        <v>3.78209152924215</v>
      </c>
      <c r="AX130" s="0" t="n">
        <v>4.63603226611977</v>
      </c>
      <c r="AY130" s="0" t="n">
        <v>3.78618886742914</v>
      </c>
      <c r="AZ130" s="0" t="n">
        <v>6.74709376289101</v>
      </c>
      <c r="BA130" s="0" t="n">
        <v>2.2248587096121</v>
      </c>
      <c r="BB130" s="0" t="n">
        <v>4.00564861106451</v>
      </c>
      <c r="BC130" s="0" t="n">
        <v>8.89482882157681</v>
      </c>
      <c r="BD130" s="0" t="n">
        <v>-4.71906044196352</v>
      </c>
      <c r="BE130" s="0" t="n">
        <v>-1.14812091882491</v>
      </c>
      <c r="BF130" s="0" t="n">
        <v>4.11776311456747</v>
      </c>
      <c r="BG130" s="0" t="n">
        <v>-2.77385125582604</v>
      </c>
      <c r="BH130" s="0" t="n">
        <v>3.30693727282387</v>
      </c>
      <c r="BI130" s="0" t="n">
        <v>-3.89015787903556</v>
      </c>
      <c r="BJ130" s="0" t="n">
        <v>2.81052309492381</v>
      </c>
      <c r="BK130" s="0" t="n">
        <v>1.69359869886948</v>
      </c>
      <c r="BL130" s="0" t="n">
        <v>3.83106023725258</v>
      </c>
      <c r="BM130" s="0" t="n">
        <v>5.53583675943056</v>
      </c>
      <c r="BN130" s="0" t="n">
        <v>1.69280234453685</v>
      </c>
      <c r="BO130" s="0" t="n">
        <v>2.30712859757578</v>
      </c>
      <c r="BP130" s="0" t="n">
        <v>0.54506319328861</v>
      </c>
      <c r="BQ130" s="0" t="n">
        <v>4.68826888645017</v>
      </c>
      <c r="BR130" s="2" t="n">
        <v>3.47512962257042</v>
      </c>
      <c r="BS130" s="2" t="n">
        <v>4.95677432053682</v>
      </c>
      <c r="BT130" s="2" t="n">
        <v>3.81191106953608</v>
      </c>
      <c r="BU130" s="2" t="n">
        <v>-1.48341630274253</v>
      </c>
      <c r="BV130" s="2" t="n">
        <v>5.03413394453222</v>
      </c>
      <c r="BW130" s="2" t="n">
        <v>5.3559814867512</v>
      </c>
      <c r="BX130" s="2" t="n">
        <v>3.28420558383732</v>
      </c>
      <c r="BY130" s="2" t="n">
        <v>0.416317281226358</v>
      </c>
      <c r="BZ130" s="2" t="n">
        <v>5.69945245168802</v>
      </c>
      <c r="CA130" s="2" t="n">
        <v>-2.22215298617488</v>
      </c>
      <c r="CB130" s="2" t="n">
        <v>5.69456738493645</v>
      </c>
      <c r="CC130" s="2" t="n">
        <v>5.11602345610503</v>
      </c>
      <c r="CD130" s="2" t="n">
        <v>3.21921399039328</v>
      </c>
      <c r="CE130" s="2" t="n">
        <v>5.19954436288363</v>
      </c>
      <c r="CF130" s="2" t="n">
        <v>6.28994002282042</v>
      </c>
      <c r="CG130" s="2" t="n">
        <v>10.5677813856892</v>
      </c>
      <c r="CH130" s="2" t="n">
        <v>2.31978313987174</v>
      </c>
      <c r="CI130" s="2" t="n">
        <v>2.65880282190146</v>
      </c>
      <c r="CJ130" s="2" t="n">
        <v>1.95312300616415</v>
      </c>
      <c r="CK130" s="2" t="n">
        <v>-0.404317887582256</v>
      </c>
      <c r="CL130" s="2" t="n">
        <v>1.70579738592084</v>
      </c>
      <c r="CM130" s="2" t="n">
        <v>0.695503255987949</v>
      </c>
      <c r="CN130" s="2" t="n">
        <v>4.5879724171046</v>
      </c>
      <c r="CO130" s="2" t="n">
        <v>6.7121117866945</v>
      </c>
      <c r="CP130" s="2" t="n">
        <v>3.94627770098181</v>
      </c>
      <c r="CQ130" s="2" t="n">
        <v>4.94874285500039</v>
      </c>
      <c r="CR130" s="2" t="n">
        <v>-1.77084147671442</v>
      </c>
      <c r="CS130" s="2" t="n">
        <v>2.49921714106651</v>
      </c>
      <c r="CT130" s="2" t="n">
        <v>-0.165495834076705</v>
      </c>
      <c r="CU130" s="2" t="n">
        <v>4.34165131563647</v>
      </c>
      <c r="CV130" s="2" t="n">
        <v>3.69657381858546</v>
      </c>
      <c r="CW130" s="2" t="n">
        <v>-2.61691330431281</v>
      </c>
      <c r="CX130" s="2" t="n">
        <v>5.33106781012007</v>
      </c>
      <c r="CY130" s="2" t="n">
        <v>4.43038501411974</v>
      </c>
      <c r="CZ130" s="2" t="n">
        <v>1.05711021148577</v>
      </c>
      <c r="DA130" s="2" t="n">
        <v>3.29756674199379</v>
      </c>
      <c r="DB130" s="2" t="n">
        <v>4.01605272549665</v>
      </c>
      <c r="DC130" s="2" t="n">
        <v>4.59962241887945</v>
      </c>
      <c r="DD130" s="2" t="n">
        <v>4.49308120032059</v>
      </c>
      <c r="DE130" s="2" t="n">
        <v>3.70534788172282</v>
      </c>
      <c r="DF130" s="2" t="n">
        <v>5.14328856250907</v>
      </c>
      <c r="DG130" s="2" t="n">
        <v>5.63883501537929</v>
      </c>
      <c r="DH130" s="2" t="n">
        <v>6.03975843043517</v>
      </c>
      <c r="DI130" s="2" t="n">
        <v>4.73165381946116</v>
      </c>
      <c r="DJ130" s="2" t="n">
        <v>-2.17188389394771</v>
      </c>
      <c r="DK130" s="2" t="n">
        <v>3.86846461154545</v>
      </c>
      <c r="DL130" s="2" t="n">
        <v>4.4096805888163</v>
      </c>
      <c r="DM130" s="2" t="n">
        <v>5.22008464937607</v>
      </c>
      <c r="DN130" s="2" t="n">
        <v>3.71454504164639</v>
      </c>
      <c r="DO130" s="2" t="n">
        <v>5.72006206443283</v>
      </c>
      <c r="DP130" s="2" t="n">
        <v>5.28685823993286</v>
      </c>
      <c r="DQ130" s="2" t="n">
        <v>-0.0533635421353725</v>
      </c>
      <c r="DR130" s="2" t="n">
        <v>5.76352617278027</v>
      </c>
      <c r="DS130" s="2" t="n">
        <v>3.7286495359919</v>
      </c>
      <c r="DT130" s="2" t="n">
        <v>1.89057714456782</v>
      </c>
      <c r="DU130" s="2" t="n">
        <v>5.03324108334288</v>
      </c>
      <c r="DV130" s="2" t="n">
        <v>0.058523219764234</v>
      </c>
      <c r="DW130" s="2" t="n">
        <v>-2.68113276950556</v>
      </c>
      <c r="DX130" s="2" t="n">
        <v>2.52072974772884</v>
      </c>
      <c r="DY130" s="2" t="n">
        <v>-0.588281518656123</v>
      </c>
      <c r="DZ130" s="2" t="n">
        <v>-3.01462369106271</v>
      </c>
      <c r="EA130" s="2" t="n">
        <v>-3.18355333500772</v>
      </c>
      <c r="EB130" s="2" t="n">
        <v>1.8765227921139</v>
      </c>
      <c r="EC130" s="2" t="n">
        <v>2.2676308178389</v>
      </c>
      <c r="ED130" s="2" t="n">
        <v>4.44252909114925</v>
      </c>
      <c r="EE130" s="2" t="n">
        <v>5.78031155061848</v>
      </c>
      <c r="EF130" s="2" t="n">
        <v>2.22488259866803</v>
      </c>
      <c r="EG130" s="2" t="n">
        <v>5.36557038368501</v>
      </c>
      <c r="EH130" s="2" t="n">
        <v>-0.894710524920951</v>
      </c>
      <c r="EI130" s="2" t="n">
        <v>3.3108882552845</v>
      </c>
      <c r="EJ130" s="2" t="n">
        <v>4.52996094846124</v>
      </c>
      <c r="EK130" s="2" t="n">
        <v>2.02914214984163</v>
      </c>
      <c r="EL130" s="2" t="n">
        <v>3.75261506318461</v>
      </c>
    </row>
    <row r="131" customFormat="false" ht="12.8" hidden="false" customHeight="false" outlineLevel="0" collapsed="false">
      <c r="A131" s="2" t="s">
        <v>296</v>
      </c>
      <c r="B131" s="2" t="s">
        <v>268</v>
      </c>
      <c r="C131" s="2" t="s">
        <v>144</v>
      </c>
      <c r="D131" s="2" t="s">
        <v>148</v>
      </c>
      <c r="E131" s="2" t="s">
        <v>149</v>
      </c>
      <c r="F131" s="0" t="n">
        <v>-1.47023853322636</v>
      </c>
      <c r="G131" s="0" t="n">
        <v>3.71834237409532</v>
      </c>
      <c r="H131" s="0" t="n">
        <v>2.92374990593273</v>
      </c>
      <c r="I131" s="0" t="n">
        <v>5.05900932580006</v>
      </c>
      <c r="J131" s="0" t="n">
        <v>4.45775925974987</v>
      </c>
      <c r="K131" s="0" t="n">
        <v>7.10440406387415</v>
      </c>
      <c r="L131" s="0" t="n">
        <v>2.99565034136885</v>
      </c>
      <c r="M131" s="0" t="n">
        <v>4.22097546508744</v>
      </c>
      <c r="N131" s="0" t="n">
        <v>2.6360913344615</v>
      </c>
      <c r="O131" s="0" t="n">
        <v>3.38985169469061</v>
      </c>
      <c r="P131" s="0" t="n">
        <v>4.60839653810032</v>
      </c>
      <c r="Q131" s="0" t="n">
        <v>-1.51445050638403</v>
      </c>
      <c r="R131" s="0" t="n">
        <v>3.05220469340806</v>
      </c>
      <c r="S131" s="0" t="n">
        <v>4.93252240286856</v>
      </c>
      <c r="T131" s="0" t="n">
        <v>4.24127261635065</v>
      </c>
      <c r="U131" s="0" t="n">
        <v>5.07660714054462</v>
      </c>
      <c r="V131" s="0" t="n">
        <v>3.60396229358371</v>
      </c>
      <c r="W131" s="0" t="n">
        <v>2.85341599177205</v>
      </c>
      <c r="X131" s="0" t="n">
        <v>0.516340647318263</v>
      </c>
      <c r="Y131" s="0" t="n">
        <v>0.134448970936009</v>
      </c>
      <c r="Z131" s="0" t="n">
        <v>4.00140212168825</v>
      </c>
      <c r="AA131" s="0" t="n">
        <v>5.07702786611016</v>
      </c>
      <c r="AB131" s="0" t="n">
        <v>-1.03369803400199</v>
      </c>
      <c r="AC131" s="0" t="n">
        <v>1.26169138640764</v>
      </c>
      <c r="AD131" s="0" t="n">
        <v>4.36513672556528</v>
      </c>
      <c r="AE131" s="0" t="n">
        <v>2.86634368478413</v>
      </c>
      <c r="AF131" s="0" t="n">
        <v>5.69980730882809</v>
      </c>
      <c r="AG131" s="0" t="n">
        <v>2.27169146323545</v>
      </c>
      <c r="AH131" s="0" t="n">
        <v>4.36761765625907</v>
      </c>
      <c r="AI131" s="0" t="n">
        <v>4.34129235019575</v>
      </c>
      <c r="AJ131" s="0" t="n">
        <v>5.09178601317744</v>
      </c>
      <c r="AK131" s="0" t="n">
        <v>2.60547499588534</v>
      </c>
      <c r="AL131" s="0" t="n">
        <v>-4.22781203293566</v>
      </c>
      <c r="AM131" s="0" t="n">
        <v>3.21782158241444</v>
      </c>
      <c r="AN131" s="0" t="n">
        <v>-1.16638179317936</v>
      </c>
      <c r="AO131" s="0" t="n">
        <v>3.34122610572687</v>
      </c>
      <c r="AP131" s="0" t="n">
        <v>-2.61774767581924</v>
      </c>
      <c r="AQ131" s="0" t="n">
        <v>5.61867060175325</v>
      </c>
      <c r="AR131" s="0" t="n">
        <v>3.33009826114463</v>
      </c>
      <c r="AS131" s="0" t="n">
        <v>0.168912788385803</v>
      </c>
      <c r="AT131" s="0" t="n">
        <v>3.74462165537412</v>
      </c>
      <c r="AU131" s="0" t="n">
        <v>-1.60427588313595</v>
      </c>
      <c r="AV131" s="0" t="n">
        <v>4.83526037634379</v>
      </c>
      <c r="AW131" s="0" t="n">
        <v>3.57502753200005</v>
      </c>
      <c r="AX131" s="0" t="n">
        <v>3.87936638836379</v>
      </c>
      <c r="AY131" s="0" t="n">
        <v>3.06708022467391</v>
      </c>
      <c r="AZ131" s="0" t="n">
        <v>5.91696302516454</v>
      </c>
      <c r="BA131" s="0" t="n">
        <v>1.30997799810195</v>
      </c>
      <c r="BB131" s="0" t="n">
        <v>3.48774861500723</v>
      </c>
      <c r="BC131" s="0" t="n">
        <v>7.93289644233729</v>
      </c>
      <c r="BD131" s="0" t="n">
        <v>-5.09605494388248</v>
      </c>
      <c r="BE131" s="0" t="n">
        <v>-0.350072693862514</v>
      </c>
      <c r="BF131" s="0" t="n">
        <v>4.25827024211675</v>
      </c>
      <c r="BG131" s="0" t="n">
        <v>-3.09976443536768</v>
      </c>
      <c r="BH131" s="0" t="n">
        <v>3.36749183457377</v>
      </c>
      <c r="BI131" s="0" t="n">
        <v>-4.09295476353273</v>
      </c>
      <c r="BJ131" s="0" t="n">
        <v>2.82770018231349</v>
      </c>
      <c r="BK131" s="0" t="n">
        <v>1.89831396537246</v>
      </c>
      <c r="BL131" s="0" t="n">
        <v>3.77914263220224</v>
      </c>
      <c r="BM131" s="0" t="n">
        <v>5.4563447706323</v>
      </c>
      <c r="BN131" s="0" t="n">
        <v>2.02620672746614</v>
      </c>
      <c r="BO131" s="0" t="n">
        <v>2.06059001512504</v>
      </c>
      <c r="BP131" s="0" t="n">
        <v>0.788196861623988</v>
      </c>
      <c r="BQ131" s="0" t="n">
        <v>4.65367946204225</v>
      </c>
      <c r="BR131" s="2" t="n">
        <v>3.83086245236087</v>
      </c>
      <c r="BS131" s="2" t="n">
        <v>5.08865214208771</v>
      </c>
      <c r="BT131" s="2" t="n">
        <v>3.74647648533032</v>
      </c>
      <c r="BU131" s="2" t="n">
        <v>-1.54792297333487</v>
      </c>
      <c r="BV131" s="2" t="n">
        <v>4.99600455263354</v>
      </c>
      <c r="BW131" s="2" t="n">
        <v>6.28728328551991</v>
      </c>
      <c r="BX131" s="2" t="n">
        <v>3.45787832483148</v>
      </c>
      <c r="BY131" s="2" t="n">
        <v>0.311018455026374</v>
      </c>
      <c r="BZ131" s="2" t="n">
        <v>5.54405227553905</v>
      </c>
      <c r="CA131" s="2" t="n">
        <v>-2.96607362647772</v>
      </c>
      <c r="CB131" s="2" t="n">
        <v>5.76526091139589</v>
      </c>
      <c r="CC131" s="2" t="n">
        <v>5.03338988285093</v>
      </c>
      <c r="CD131" s="2" t="n">
        <v>2.31654300163679</v>
      </c>
      <c r="CE131" s="2" t="n">
        <v>5.16005594690117</v>
      </c>
      <c r="CF131" s="2" t="n">
        <v>6.32994333045927</v>
      </c>
      <c r="CG131" s="2" t="n">
        <v>10.2000898524979</v>
      </c>
      <c r="CH131" s="2" t="n">
        <v>1.95670467288757</v>
      </c>
      <c r="CI131" s="2" t="n">
        <v>2.0252334731426</v>
      </c>
      <c r="CJ131" s="2" t="n">
        <v>1.23340629417694</v>
      </c>
      <c r="CK131" s="2" t="n">
        <v>0.0275099939549211</v>
      </c>
      <c r="CL131" s="2" t="n">
        <v>1.07051165932522</v>
      </c>
      <c r="CM131" s="2" t="n">
        <v>1.65944586678481</v>
      </c>
      <c r="CN131" s="2" t="n">
        <v>4.14437564397985</v>
      </c>
      <c r="CO131" s="2" t="n">
        <v>6.29734681255628</v>
      </c>
      <c r="CP131" s="2" t="n">
        <v>3.86501357187138</v>
      </c>
      <c r="CQ131" s="2" t="n">
        <v>5.13588339068287</v>
      </c>
      <c r="CR131" s="2" t="n">
        <v>-2.37378932276378</v>
      </c>
      <c r="CS131" s="2" t="n">
        <v>2.9563214118594</v>
      </c>
      <c r="CT131" s="2" t="n">
        <v>-0.448511771868627</v>
      </c>
      <c r="CU131" s="2" t="n">
        <v>4.54456013287588</v>
      </c>
      <c r="CV131" s="2" t="n">
        <v>3.87829613500552</v>
      </c>
      <c r="CW131" s="2" t="n">
        <v>-2.81633513047629</v>
      </c>
      <c r="CX131" s="2" t="n">
        <v>5.04872657914587</v>
      </c>
      <c r="CY131" s="2" t="n">
        <v>4.40728760517183</v>
      </c>
      <c r="CZ131" s="2" t="n">
        <v>0.756019658019179</v>
      </c>
      <c r="DA131" s="2" t="n">
        <v>3.15918148514602</v>
      </c>
      <c r="DB131" s="2" t="n">
        <v>3.62022135708819</v>
      </c>
      <c r="DC131" s="2" t="n">
        <v>4.40802197153423</v>
      </c>
      <c r="DD131" s="2" t="n">
        <v>4.68252030358413</v>
      </c>
      <c r="DE131" s="2" t="n">
        <v>3.56036961508256</v>
      </c>
      <c r="DF131" s="2" t="n">
        <v>4.81220293565362</v>
      </c>
      <c r="DG131" s="2" t="n">
        <v>5.05850160470702</v>
      </c>
      <c r="DH131" s="2" t="n">
        <v>6.12837455938344</v>
      </c>
      <c r="DI131" s="2" t="n">
        <v>4.79829280962777</v>
      </c>
      <c r="DJ131" s="2" t="n">
        <v>-2.16400028080376</v>
      </c>
      <c r="DK131" s="2" t="n">
        <v>3.53097540664914</v>
      </c>
      <c r="DL131" s="2" t="n">
        <v>4.78132717558829</v>
      </c>
      <c r="DM131" s="2" t="n">
        <v>5.22853660305413</v>
      </c>
      <c r="DN131" s="2" t="n">
        <v>3.82540345623888</v>
      </c>
      <c r="DO131" s="2" t="n">
        <v>5.79100621448016</v>
      </c>
      <c r="DP131" s="2" t="n">
        <v>5.14077790976161</v>
      </c>
      <c r="DQ131" s="2" t="n">
        <v>-0.0703344200878189</v>
      </c>
      <c r="DR131" s="2" t="n">
        <v>4.91701502326532</v>
      </c>
      <c r="DS131" s="2" t="n">
        <v>3.84893774480901</v>
      </c>
      <c r="DT131" s="2" t="n">
        <v>1.60053531095656</v>
      </c>
      <c r="DU131" s="2" t="n">
        <v>4.5703916530836</v>
      </c>
      <c r="DV131" s="2" t="n">
        <v>-1.51340798976549</v>
      </c>
      <c r="DW131" s="2" t="n">
        <v>-1.92166784820482</v>
      </c>
      <c r="DX131" s="2" t="n">
        <v>2.50825981405249</v>
      </c>
      <c r="DY131" s="2" t="n">
        <v>-0.765170360919522</v>
      </c>
      <c r="DZ131" s="2" t="n">
        <v>-4.72076370406579</v>
      </c>
      <c r="EA131" s="2" t="n">
        <v>-3.03877612836247</v>
      </c>
      <c r="EB131" s="2" t="n">
        <v>1.27223031497477</v>
      </c>
      <c r="EC131" s="2" t="n">
        <v>2.26728070994038</v>
      </c>
      <c r="ED131" s="2" t="n">
        <v>4.34940351512336</v>
      </c>
      <c r="EE131" s="2" t="n">
        <v>4.76811660253231</v>
      </c>
      <c r="EF131" s="2" t="n">
        <v>2.83792016044737</v>
      </c>
      <c r="EG131" s="2" t="n">
        <v>4.9340135461667</v>
      </c>
      <c r="EH131" s="2" t="n">
        <v>-0.858559536069363</v>
      </c>
      <c r="EI131" s="2" t="n">
        <v>3.29893483512525</v>
      </c>
      <c r="EJ131" s="2" t="n">
        <v>4.44629275834941</v>
      </c>
      <c r="EK131" s="2" t="n">
        <v>2.63857940102577</v>
      </c>
      <c r="EL131" s="2" t="n">
        <v>2.89935320258897</v>
      </c>
    </row>
    <row r="132" customFormat="false" ht="12.8" hidden="false" customHeight="false" outlineLevel="0" collapsed="false">
      <c r="A132" s="2" t="s">
        <v>297</v>
      </c>
      <c r="B132" s="2" t="s">
        <v>268</v>
      </c>
      <c r="C132" s="2" t="s">
        <v>144</v>
      </c>
      <c r="D132" s="2" t="s">
        <v>145</v>
      </c>
      <c r="E132" s="2" t="s">
        <v>146</v>
      </c>
      <c r="F132" s="0" t="n">
        <v>-1.42086413448768</v>
      </c>
      <c r="G132" s="0" t="n">
        <v>3.82664682801095</v>
      </c>
      <c r="H132" s="0" t="n">
        <v>2.58908294529417</v>
      </c>
      <c r="I132" s="0" t="n">
        <v>4.99678701979223</v>
      </c>
      <c r="J132" s="0" t="n">
        <v>4.6945355046752</v>
      </c>
      <c r="K132" s="0" t="n">
        <v>7.15902395223481</v>
      </c>
      <c r="L132" s="0" t="n">
        <v>3.01904295271638</v>
      </c>
      <c r="M132" s="0" t="n">
        <v>4.23397856411045</v>
      </c>
      <c r="N132" s="0" t="n">
        <v>3.02656791811351</v>
      </c>
      <c r="O132" s="0" t="n">
        <v>3.37054585788987</v>
      </c>
      <c r="P132" s="0" t="n">
        <v>4.53967351109745</v>
      </c>
      <c r="Q132" s="0" t="n">
        <v>-2.15325955588709</v>
      </c>
      <c r="R132" s="0" t="n">
        <v>3.18917654096774</v>
      </c>
      <c r="S132" s="0" t="n">
        <v>4.73712168474853</v>
      </c>
      <c r="T132" s="0" t="n">
        <v>4.16310508473947</v>
      </c>
      <c r="U132" s="0" t="n">
        <v>5.15483073037177</v>
      </c>
      <c r="V132" s="0" t="n">
        <v>3.62239485490485</v>
      </c>
      <c r="W132" s="0" t="n">
        <v>2.86622827211707</v>
      </c>
      <c r="X132" s="0" t="n">
        <v>0.685855207899376</v>
      </c>
      <c r="Y132" s="0" t="n">
        <v>0.505150921958829</v>
      </c>
      <c r="Z132" s="0" t="n">
        <v>3.45781204659291</v>
      </c>
      <c r="AA132" s="0" t="n">
        <v>5.11659145384565</v>
      </c>
      <c r="AB132" s="0" t="n">
        <v>-0.97575876587726</v>
      </c>
      <c r="AC132" s="0" t="n">
        <v>0.908046857582931</v>
      </c>
      <c r="AD132" s="0" t="n">
        <v>4.35960801653141</v>
      </c>
      <c r="AE132" s="0" t="n">
        <v>3.09748102750807</v>
      </c>
      <c r="AF132" s="0" t="n">
        <v>5.70256228083484</v>
      </c>
      <c r="AG132" s="0" t="n">
        <v>2.08062167879455</v>
      </c>
      <c r="AH132" s="0" t="n">
        <v>4.31989795175921</v>
      </c>
      <c r="AI132" s="0" t="n">
        <v>4.31761308231118</v>
      </c>
      <c r="AJ132" s="0" t="n">
        <v>5.09305436912746</v>
      </c>
      <c r="AK132" s="0" t="n">
        <v>2.4916594366376</v>
      </c>
      <c r="AL132" s="0" t="n">
        <v>-4.06513592002571</v>
      </c>
      <c r="AM132" s="0" t="n">
        <v>3.27123748217432</v>
      </c>
      <c r="AN132" s="0" t="n">
        <v>-1.16082144296242</v>
      </c>
      <c r="AO132" s="0" t="n">
        <v>3.39054572855727</v>
      </c>
      <c r="AP132" s="0" t="n">
        <v>-2.61592449794144</v>
      </c>
      <c r="AQ132" s="0" t="n">
        <v>5.58908517237333</v>
      </c>
      <c r="AR132" s="0" t="n">
        <v>3.32998061770921</v>
      </c>
      <c r="AS132" s="0" t="n">
        <v>0.395901017168039</v>
      </c>
      <c r="AT132" s="0" t="n">
        <v>3.70878081858907</v>
      </c>
      <c r="AU132" s="0" t="n">
        <v>-1.71706294778282</v>
      </c>
      <c r="AV132" s="0" t="n">
        <v>5.0025261363407</v>
      </c>
      <c r="AW132" s="0" t="n">
        <v>3.65067797917636</v>
      </c>
      <c r="AX132" s="0" t="n">
        <v>3.64893190033565</v>
      </c>
      <c r="AY132" s="0" t="n">
        <v>3.02231978074091</v>
      </c>
      <c r="AZ132" s="0" t="n">
        <v>5.71056554777517</v>
      </c>
      <c r="BA132" s="0" t="n">
        <v>1.4411029199207</v>
      </c>
      <c r="BB132" s="0" t="n">
        <v>3.53245192823241</v>
      </c>
      <c r="BC132" s="0" t="n">
        <v>7.97581885640467</v>
      </c>
      <c r="BD132" s="0" t="n">
        <v>-5.02566569819345</v>
      </c>
      <c r="BE132" s="0" t="n">
        <v>-0.935609681002501</v>
      </c>
      <c r="BF132" s="0" t="n">
        <v>4.22319843293325</v>
      </c>
      <c r="BG132" s="0" t="n">
        <v>-3.09491822082427</v>
      </c>
      <c r="BH132" s="0" t="n">
        <v>3.40871269359449</v>
      </c>
      <c r="BI132" s="0" t="n">
        <v>-4.37300892103448</v>
      </c>
      <c r="BJ132" s="0" t="n">
        <v>2.81624906645586</v>
      </c>
      <c r="BK132" s="0" t="n">
        <v>1.91147887769121</v>
      </c>
      <c r="BL132" s="0" t="n">
        <v>3.79608021714625</v>
      </c>
      <c r="BM132" s="0" t="n">
        <v>5.44046284429558</v>
      </c>
      <c r="BN132" s="0" t="n">
        <v>2.08313273709974</v>
      </c>
      <c r="BO132" s="0" t="n">
        <v>1.96704665455045</v>
      </c>
      <c r="BP132" s="0" t="n">
        <v>0.531415595207714</v>
      </c>
      <c r="BQ132" s="0" t="n">
        <v>4.67176362199887</v>
      </c>
      <c r="BR132" s="2" t="n">
        <v>3.86205838654901</v>
      </c>
      <c r="BS132" s="2" t="n">
        <v>4.98668873192486</v>
      </c>
      <c r="BT132" s="2" t="n">
        <v>3.75018862303985</v>
      </c>
      <c r="BU132" s="2" t="n">
        <v>-1.53042926107127</v>
      </c>
      <c r="BV132" s="2" t="n">
        <v>5.02992172425051</v>
      </c>
      <c r="BW132" s="2" t="n">
        <v>6.36548945799348</v>
      </c>
      <c r="BX132" s="2" t="n">
        <v>3.68913093601633</v>
      </c>
      <c r="BY132" s="2" t="n">
        <v>0.244639013082638</v>
      </c>
      <c r="BZ132" s="2" t="n">
        <v>5.48589068603294</v>
      </c>
      <c r="CA132" s="2" t="n">
        <v>-2.89786279795112</v>
      </c>
      <c r="CB132" s="2" t="n">
        <v>5.84631256399927</v>
      </c>
      <c r="CC132" s="2" t="n">
        <v>5.04414542413765</v>
      </c>
      <c r="CD132" s="2" t="n">
        <v>2.5736075861805</v>
      </c>
      <c r="CE132" s="2" t="n">
        <v>5.15681804347553</v>
      </c>
      <c r="CF132" s="2" t="n">
        <v>6.3239592631156</v>
      </c>
      <c r="CG132" s="2" t="n">
        <v>9.83072247018524</v>
      </c>
      <c r="CH132" s="2" t="n">
        <v>1.85464211669625</v>
      </c>
      <c r="CI132" s="2" t="n">
        <v>2.06199188885873</v>
      </c>
      <c r="CJ132" s="2" t="n">
        <v>1.282573188363</v>
      </c>
      <c r="CK132" s="2" t="n">
        <v>-0.271855780360988</v>
      </c>
      <c r="CL132" s="2" t="n">
        <v>1.09886710056104</v>
      </c>
      <c r="CM132" s="2" t="n">
        <v>1.33016310778183</v>
      </c>
      <c r="CN132" s="2" t="n">
        <v>4.10577150496665</v>
      </c>
      <c r="CO132" s="2" t="n">
        <v>6.23004976808854</v>
      </c>
      <c r="CP132" s="2" t="n">
        <v>3.83442219402806</v>
      </c>
      <c r="CQ132" s="2" t="n">
        <v>5.06573429082725</v>
      </c>
      <c r="CR132" s="2" t="n">
        <v>-2.26236007495215</v>
      </c>
      <c r="CS132" s="2" t="n">
        <v>2.71835933360226</v>
      </c>
      <c r="CT132" s="2" t="n">
        <v>-0.456919155446144</v>
      </c>
      <c r="CU132" s="2" t="n">
        <v>4.5497853938047</v>
      </c>
      <c r="CV132" s="2" t="n">
        <v>3.77999476655347</v>
      </c>
      <c r="CW132" s="2" t="n">
        <v>-2.78508961920225</v>
      </c>
      <c r="CX132" s="2" t="n">
        <v>4.95457478399108</v>
      </c>
      <c r="CY132" s="2" t="n">
        <v>4.50663894806036</v>
      </c>
      <c r="CZ132" s="2" t="n">
        <v>0.864514970424142</v>
      </c>
      <c r="DA132" s="2" t="n">
        <v>3.59415556947482</v>
      </c>
      <c r="DB132" s="2" t="n">
        <v>4.07355330060824</v>
      </c>
      <c r="DC132" s="2" t="n">
        <v>4.40512739193518</v>
      </c>
      <c r="DD132" s="2" t="n">
        <v>4.61918867415347</v>
      </c>
      <c r="DE132" s="2" t="n">
        <v>3.49394413407965</v>
      </c>
      <c r="DF132" s="2" t="n">
        <v>4.7953190118968</v>
      </c>
      <c r="DG132" s="2" t="n">
        <v>5.05690491787018</v>
      </c>
      <c r="DH132" s="2" t="n">
        <v>6.01169486872871</v>
      </c>
      <c r="DI132" s="2" t="n">
        <v>4.56637829108167</v>
      </c>
      <c r="DJ132" s="2" t="n">
        <v>-2.16285174724226</v>
      </c>
      <c r="DK132" s="2" t="n">
        <v>3.77029767029484</v>
      </c>
      <c r="DL132" s="2" t="n">
        <v>4.89908522584314</v>
      </c>
      <c r="DM132" s="2" t="n">
        <v>5.20336529728435</v>
      </c>
      <c r="DN132" s="2" t="n">
        <v>3.60472447094508</v>
      </c>
      <c r="DO132" s="2" t="n">
        <v>5.79061138833092</v>
      </c>
      <c r="DP132" s="2" t="n">
        <v>5.15600069721719</v>
      </c>
      <c r="DQ132" s="2" t="n">
        <v>-0.227011352817035</v>
      </c>
      <c r="DR132" s="2" t="n">
        <v>4.75330994719024</v>
      </c>
      <c r="DS132" s="2" t="n">
        <v>3.88656502928261</v>
      </c>
      <c r="DT132" s="2" t="n">
        <v>1.63834415250885</v>
      </c>
      <c r="DU132" s="2" t="n">
        <v>4.58724281564092</v>
      </c>
      <c r="DV132" s="2" t="n">
        <v>-1.14690579499007</v>
      </c>
      <c r="DW132" s="2" t="n">
        <v>-2.09407026646016</v>
      </c>
      <c r="DX132" s="2" t="n">
        <v>2.50324531045526</v>
      </c>
      <c r="DY132" s="2" t="n">
        <v>-0.615083787947744</v>
      </c>
      <c r="DZ132" s="2" t="n">
        <v>-4.29530401434762</v>
      </c>
      <c r="EA132" s="2" t="n">
        <v>-3.11889622343663</v>
      </c>
      <c r="EB132" s="2" t="n">
        <v>1.32137631558823</v>
      </c>
      <c r="EC132" s="2" t="n">
        <v>2.26733088403797</v>
      </c>
      <c r="ED132" s="2" t="n">
        <v>4.33199487961029</v>
      </c>
      <c r="EE132" s="2" t="n">
        <v>4.76535920514883</v>
      </c>
      <c r="EF132" s="2" t="n">
        <v>3.04056555966366</v>
      </c>
      <c r="EG132" s="2" t="n">
        <v>4.96351840004552</v>
      </c>
      <c r="EH132" s="2" t="n">
        <v>-1.10340516513387</v>
      </c>
      <c r="EI132" s="2" t="n">
        <v>3.27071203015035</v>
      </c>
      <c r="EJ132" s="2" t="n">
        <v>4.02145000894923</v>
      </c>
      <c r="EK132" s="2" t="n">
        <v>2.5052066430674</v>
      </c>
      <c r="EL132" s="2" t="n">
        <v>2.91083796648029</v>
      </c>
    </row>
    <row r="133" customFormat="false" ht="12.8" hidden="false" customHeight="false" outlineLevel="0" collapsed="false">
      <c r="A133" s="2" t="s">
        <v>298</v>
      </c>
      <c r="B133" s="2" t="s">
        <v>299</v>
      </c>
      <c r="C133" s="2" t="s">
        <v>144</v>
      </c>
      <c r="D133" s="2" t="s">
        <v>179</v>
      </c>
      <c r="E133" s="2" t="s">
        <v>149</v>
      </c>
      <c r="F133" s="0" t="n">
        <v>-1.22547309773105</v>
      </c>
      <c r="G133" s="0" t="n">
        <v>4.04165830414411</v>
      </c>
      <c r="H133" s="0" t="n">
        <v>2.98855783859202</v>
      </c>
      <c r="I133" s="0" t="n">
        <v>5.14225890149181</v>
      </c>
      <c r="J133" s="0" t="n">
        <v>4.6132230170744</v>
      </c>
      <c r="K133" s="0" t="n">
        <v>7.76574759405414</v>
      </c>
      <c r="L133" s="0" t="n">
        <v>2.69929368887761</v>
      </c>
      <c r="M133" s="0" t="n">
        <v>4.29961465608125</v>
      </c>
      <c r="N133" s="0" t="n">
        <v>2.97721693317858</v>
      </c>
      <c r="O133" s="0" t="n">
        <v>3.2648314304957</v>
      </c>
      <c r="P133" s="0" t="n">
        <v>5.04552220392895</v>
      </c>
      <c r="Q133" s="0" t="n">
        <v>-1.86777707800361</v>
      </c>
      <c r="R133" s="0" t="n">
        <v>3.26654070333096</v>
      </c>
      <c r="S133" s="0" t="n">
        <v>4.11881914542514</v>
      </c>
      <c r="T133" s="0" t="n">
        <v>4.59919594760752</v>
      </c>
      <c r="U133" s="0" t="n">
        <v>5.19672657574778</v>
      </c>
      <c r="V133" s="0" t="n">
        <v>4.00383629473911</v>
      </c>
      <c r="W133" s="0" t="n">
        <v>2.63654458348111</v>
      </c>
      <c r="X133" s="0" t="n">
        <v>0.662034194539745</v>
      </c>
      <c r="Y133" s="0" t="n">
        <v>0.719278227008559</v>
      </c>
      <c r="Z133" s="0" t="n">
        <v>4.03155439231436</v>
      </c>
      <c r="AA133" s="0" t="n">
        <v>5.04975027944222</v>
      </c>
      <c r="AB133" s="0" t="n">
        <v>-0.658186065506874</v>
      </c>
      <c r="AC133" s="0" t="n">
        <v>1.46501829595754</v>
      </c>
      <c r="AD133" s="0" t="n">
        <v>4.34951486948205</v>
      </c>
      <c r="AE133" s="0" t="n">
        <v>3.18122192036429</v>
      </c>
      <c r="AF133" s="0" t="n">
        <v>5.83864337352276</v>
      </c>
      <c r="AG133" s="0" t="n">
        <v>1.6560715783116</v>
      </c>
      <c r="AH133" s="0" t="n">
        <v>4.79161271230713</v>
      </c>
      <c r="AI133" s="0" t="n">
        <v>4.57037164074754</v>
      </c>
      <c r="AJ133" s="0" t="n">
        <v>5.0872826449762</v>
      </c>
      <c r="AK133" s="0" t="n">
        <v>2.30759516317932</v>
      </c>
      <c r="AL133" s="0" t="n">
        <v>-3.88377526600957</v>
      </c>
      <c r="AM133" s="0" t="n">
        <v>3.40899080505291</v>
      </c>
      <c r="AN133" s="0" t="n">
        <v>-1.23200997934961</v>
      </c>
      <c r="AO133" s="0" t="n">
        <v>3.42681532191849</v>
      </c>
      <c r="AP133" s="0" t="n">
        <v>-2.60537201393865</v>
      </c>
      <c r="AQ133" s="0" t="n">
        <v>5.39124906616525</v>
      </c>
      <c r="AR133" s="0" t="n">
        <v>3.3303981667859</v>
      </c>
      <c r="AS133" s="0" t="n">
        <v>0.958380635389888</v>
      </c>
      <c r="AT133" s="0" t="n">
        <v>3.92254315792139</v>
      </c>
      <c r="AU133" s="0" t="n">
        <v>-1.2505289567518</v>
      </c>
      <c r="AV133" s="0" t="n">
        <v>4.87366298379025</v>
      </c>
      <c r="AW133" s="0" t="n">
        <v>3.5804739183249</v>
      </c>
      <c r="AX133" s="0" t="n">
        <v>4.40702390059882</v>
      </c>
      <c r="AY133" s="0" t="n">
        <v>3.31277881599159</v>
      </c>
      <c r="AZ133" s="0" t="n">
        <v>6.08137220274466</v>
      </c>
      <c r="BA133" s="0" t="n">
        <v>1.97128271885346</v>
      </c>
      <c r="BB133" s="0" t="n">
        <v>3.7582185315034</v>
      </c>
      <c r="BC133" s="0" t="n">
        <v>8.12923220872501</v>
      </c>
      <c r="BD133" s="0" t="n">
        <v>-4.85993618280067</v>
      </c>
      <c r="BE133" s="0" t="n">
        <v>-0.811075599153371</v>
      </c>
      <c r="BF133" s="0" t="n">
        <v>4.24675540383776</v>
      </c>
      <c r="BG133" s="0" t="n">
        <v>-2.93257943679428</v>
      </c>
      <c r="BH133" s="0" t="n">
        <v>3.35762556217162</v>
      </c>
      <c r="BI133" s="0" t="n">
        <v>-4.22404930170596</v>
      </c>
      <c r="BJ133" s="0" t="n">
        <v>2.81401141518985</v>
      </c>
      <c r="BK133" s="0" t="n">
        <v>1.77768976574834</v>
      </c>
      <c r="BL133" s="0" t="n">
        <v>3.81814967582602</v>
      </c>
      <c r="BM133" s="0" t="n">
        <v>5.48346875897025</v>
      </c>
      <c r="BN133" s="0" t="n">
        <v>2.04182584122169</v>
      </c>
      <c r="BO133" s="0" t="n">
        <v>2.14356259322248</v>
      </c>
      <c r="BP133" s="0" t="n">
        <v>0.325363973722119</v>
      </c>
      <c r="BQ133" s="0" t="n">
        <v>4.68888492432856</v>
      </c>
      <c r="BR133" s="2" t="n">
        <v>3.73408264513577</v>
      </c>
      <c r="BS133" s="2" t="n">
        <v>5.0768895823858</v>
      </c>
      <c r="BT133" s="2" t="n">
        <v>3.90520093640625</v>
      </c>
      <c r="BU133" s="2" t="n">
        <v>-1.50100899103854</v>
      </c>
      <c r="BV133" s="2" t="n">
        <v>5.0534998376586</v>
      </c>
      <c r="BW133" s="2" t="n">
        <v>6.10106842083639</v>
      </c>
      <c r="BX133" s="2" t="n">
        <v>3.27287035420417</v>
      </c>
      <c r="BY133" s="2" t="n">
        <v>0.244911447332345</v>
      </c>
      <c r="BZ133" s="2" t="n">
        <v>5.61770494419008</v>
      </c>
      <c r="CA133" s="2" t="n">
        <v>-2.45170253820795</v>
      </c>
      <c r="CB133" s="2" t="n">
        <v>5.79332204596024</v>
      </c>
      <c r="CC133" s="2" t="n">
        <v>5.05518794139307</v>
      </c>
      <c r="CD133" s="2" t="n">
        <v>3.05426274948134</v>
      </c>
      <c r="CE133" s="2" t="n">
        <v>5.17873730204638</v>
      </c>
      <c r="CF133" s="2" t="n">
        <v>6.25381659185838</v>
      </c>
      <c r="CG133" s="2" t="n">
        <v>10.472228740919</v>
      </c>
      <c r="CH133" s="2" t="n">
        <v>2.07553231743669</v>
      </c>
      <c r="CI133" s="2" t="n">
        <v>2.48778686905605</v>
      </c>
      <c r="CJ133" s="2" t="n">
        <v>1.40195119996399</v>
      </c>
      <c r="CK133" s="2" t="n">
        <v>-0.188092335942109</v>
      </c>
      <c r="CL133" s="2" t="n">
        <v>1.8147702608727</v>
      </c>
      <c r="CM133" s="2" t="n">
        <v>1.37422993046251</v>
      </c>
      <c r="CN133" s="2" t="n">
        <v>4.38753378666111</v>
      </c>
      <c r="CO133" s="2" t="n">
        <v>6.36165045393634</v>
      </c>
      <c r="CP133" s="2" t="n">
        <v>3.83807779786706</v>
      </c>
      <c r="CQ133" s="2" t="n">
        <v>5.10029987672775</v>
      </c>
      <c r="CR133" s="2" t="n">
        <v>-1.81055739164601</v>
      </c>
      <c r="CS133" s="2" t="n">
        <v>2.33100355315648</v>
      </c>
      <c r="CT133" s="2" t="n">
        <v>-0.0971129142428731</v>
      </c>
      <c r="CU133" s="2" t="n">
        <v>4.35262904465645</v>
      </c>
      <c r="CV133" s="2" t="n">
        <v>3.90928099323385</v>
      </c>
      <c r="CW133" s="2" t="n">
        <v>-2.70750570242934</v>
      </c>
      <c r="CX133" s="2" t="n">
        <v>4.9773326821349</v>
      </c>
      <c r="CY133" s="2" t="n">
        <v>4.47008871135731</v>
      </c>
      <c r="CZ133" s="2" t="n">
        <v>0.866521731234826</v>
      </c>
      <c r="DA133" s="2" t="n">
        <v>3.52268354589904</v>
      </c>
      <c r="DB133" s="2" t="n">
        <v>4.03579439400159</v>
      </c>
      <c r="DC133" s="2" t="n">
        <v>4.35409486384986</v>
      </c>
      <c r="DD133" s="2" t="n">
        <v>4.6261860708704</v>
      </c>
      <c r="DE133" s="2" t="n">
        <v>3.31063043318223</v>
      </c>
      <c r="DF133" s="2" t="n">
        <v>4.90412936544898</v>
      </c>
      <c r="DG133" s="2" t="n">
        <v>5.48595411170835</v>
      </c>
      <c r="DH133" s="2" t="n">
        <v>5.83976244617157</v>
      </c>
      <c r="DI133" s="2" t="n">
        <v>4.72883391227233</v>
      </c>
      <c r="DJ133" s="2" t="n">
        <v>-2.16407478010966</v>
      </c>
      <c r="DK133" s="2" t="n">
        <v>3.42196366296543</v>
      </c>
      <c r="DL133" s="2" t="n">
        <v>4.6253083117731</v>
      </c>
      <c r="DM133" s="2" t="n">
        <v>5.2090083847177</v>
      </c>
      <c r="DN133" s="2" t="n">
        <v>3.63464193683875</v>
      </c>
      <c r="DO133" s="2" t="n">
        <v>5.74050346775248</v>
      </c>
      <c r="DP133" s="2" t="n">
        <v>5.27462231635912</v>
      </c>
      <c r="DQ133" s="2" t="n">
        <v>-0.0792345065426178</v>
      </c>
      <c r="DR133" s="2" t="n">
        <v>5.2277755642889</v>
      </c>
      <c r="DS133" s="2" t="n">
        <v>3.88933880141411</v>
      </c>
      <c r="DT133" s="2" t="n">
        <v>1.82288013242376</v>
      </c>
      <c r="DU133" s="2" t="n">
        <v>4.6747081608331</v>
      </c>
      <c r="DV133" s="2" t="n">
        <v>-0.129345099338323</v>
      </c>
      <c r="DW133" s="2" t="n">
        <v>-3.10169861973905</v>
      </c>
      <c r="DX133" s="2" t="n">
        <v>2.5053919042283</v>
      </c>
      <c r="DY133" s="2" t="n">
        <v>-0.629776815635035</v>
      </c>
      <c r="DZ133" s="2" t="n">
        <v>-3.55746219204102</v>
      </c>
      <c r="EA133" s="2" t="n">
        <v>-3.20405077897304</v>
      </c>
      <c r="EB133" s="2" t="n">
        <v>1.78651319485132</v>
      </c>
      <c r="EC133" s="2" t="n">
        <v>2.26732937723137</v>
      </c>
      <c r="ED133" s="2" t="n">
        <v>4.4975320669445</v>
      </c>
      <c r="EE133" s="2" t="n">
        <v>5.25140641425138</v>
      </c>
      <c r="EF133" s="2" t="n">
        <v>2.73226968748923</v>
      </c>
      <c r="EG133" s="2" t="n">
        <v>5.17143529463738</v>
      </c>
      <c r="EH133" s="2" t="n">
        <v>-0.525429902480099</v>
      </c>
      <c r="EI133" s="2" t="n">
        <v>3.19863911606062</v>
      </c>
      <c r="EJ133" s="2" t="n">
        <v>4.36281837359896</v>
      </c>
      <c r="EK133" s="2" t="n">
        <v>2.15586436727222</v>
      </c>
      <c r="EL133" s="2" t="n">
        <v>3.38565754578045</v>
      </c>
    </row>
    <row r="134" customFormat="false" ht="12.8" hidden="false" customHeight="false" outlineLevel="0" collapsed="false">
      <c r="A134" s="2" t="s">
        <v>300</v>
      </c>
      <c r="B134" s="2" t="s">
        <v>299</v>
      </c>
      <c r="C134" s="2" t="s">
        <v>144</v>
      </c>
      <c r="D134" s="2" t="s">
        <v>179</v>
      </c>
      <c r="E134" s="2" t="s">
        <v>149</v>
      </c>
      <c r="F134" s="0" t="n">
        <v>-1.22825604911526</v>
      </c>
      <c r="G134" s="0" t="n">
        <v>4.04950100608366</v>
      </c>
      <c r="H134" s="0" t="n">
        <v>2.97760428601433</v>
      </c>
      <c r="I134" s="0" t="n">
        <v>5.1586867035669</v>
      </c>
      <c r="J134" s="0" t="n">
        <v>4.69497360033718</v>
      </c>
      <c r="K134" s="0" t="n">
        <v>7.78857186986323</v>
      </c>
      <c r="L134" s="0" t="n">
        <v>2.72003987973015</v>
      </c>
      <c r="M134" s="0" t="n">
        <v>4.29793766829308</v>
      </c>
      <c r="N134" s="0" t="n">
        <v>2.93392144797236</v>
      </c>
      <c r="O134" s="0" t="n">
        <v>3.28972951288912</v>
      </c>
      <c r="P134" s="0" t="n">
        <v>5.07572528486176</v>
      </c>
      <c r="Q134" s="0" t="n">
        <v>-1.85900540454354</v>
      </c>
      <c r="R134" s="0" t="n">
        <v>3.28434836262785</v>
      </c>
      <c r="S134" s="0" t="n">
        <v>4.13771038364573</v>
      </c>
      <c r="T134" s="0" t="n">
        <v>4.60489071695478</v>
      </c>
      <c r="U134" s="0" t="n">
        <v>5.19525395923135</v>
      </c>
      <c r="V134" s="0" t="n">
        <v>4.02764669814616</v>
      </c>
      <c r="W134" s="0" t="n">
        <v>2.65051042599477</v>
      </c>
      <c r="X134" s="0" t="n">
        <v>0.650687361646504</v>
      </c>
      <c r="Y134" s="0" t="n">
        <v>0.747878166890503</v>
      </c>
      <c r="Z134" s="0" t="n">
        <v>3.96582003307223</v>
      </c>
      <c r="AA134" s="0" t="n">
        <v>5.03796184127163</v>
      </c>
      <c r="AB134" s="0" t="n">
        <v>-0.657854417398577</v>
      </c>
      <c r="AC134" s="0" t="n">
        <v>1.48178072223003</v>
      </c>
      <c r="AD134" s="0" t="n">
        <v>4.34156934911605</v>
      </c>
      <c r="AE134" s="0" t="n">
        <v>3.18676350894617</v>
      </c>
      <c r="AF134" s="0" t="n">
        <v>5.84940021230552</v>
      </c>
      <c r="AG134" s="0" t="n">
        <v>1.71104348098332</v>
      </c>
      <c r="AH134" s="0" t="n">
        <v>4.85101291633246</v>
      </c>
      <c r="AI134" s="0" t="n">
        <v>4.61802490613853</v>
      </c>
      <c r="AJ134" s="0" t="n">
        <v>5.08862706499553</v>
      </c>
      <c r="AK134" s="0" t="n">
        <v>2.27623008625933</v>
      </c>
      <c r="AL134" s="0" t="n">
        <v>-3.82830621089251</v>
      </c>
      <c r="AM134" s="0" t="n">
        <v>3.41322223835339</v>
      </c>
      <c r="AN134" s="0" t="n">
        <v>-1.22743910499853</v>
      </c>
      <c r="AO134" s="0" t="n">
        <v>3.4335154616355</v>
      </c>
      <c r="AP134" s="0" t="n">
        <v>-2.60491566401161</v>
      </c>
      <c r="AQ134" s="0" t="n">
        <v>5.4066538139137</v>
      </c>
      <c r="AR134" s="0" t="n">
        <v>3.33040751775691</v>
      </c>
      <c r="AS134" s="0" t="n">
        <v>0.955163168863865</v>
      </c>
      <c r="AT134" s="0" t="n">
        <v>3.92773388563006</v>
      </c>
      <c r="AU134" s="0" t="n">
        <v>-1.32104639386176</v>
      </c>
      <c r="AV134" s="0" t="n">
        <v>4.86514103600977</v>
      </c>
      <c r="AW134" s="0" t="n">
        <v>3.55213277984619</v>
      </c>
      <c r="AX134" s="0" t="n">
        <v>4.36476228712391</v>
      </c>
      <c r="AY134" s="0" t="n">
        <v>3.31841740726815</v>
      </c>
      <c r="AZ134" s="0" t="n">
        <v>6.06423424027851</v>
      </c>
      <c r="BA134" s="0" t="n">
        <v>1.94372699596613</v>
      </c>
      <c r="BB134" s="0" t="n">
        <v>3.7982221091719</v>
      </c>
      <c r="BC134" s="0" t="n">
        <v>8.13192152742589</v>
      </c>
      <c r="BD134" s="0" t="n">
        <v>-4.86806487785851</v>
      </c>
      <c r="BE134" s="0" t="n">
        <v>-0.83240596858036</v>
      </c>
      <c r="BF134" s="0" t="n">
        <v>4.24742483168091</v>
      </c>
      <c r="BG134" s="0" t="n">
        <v>-2.84583974561423</v>
      </c>
      <c r="BH134" s="0" t="n">
        <v>3.35375699497048</v>
      </c>
      <c r="BI134" s="0" t="n">
        <v>-4.26387587954153</v>
      </c>
      <c r="BJ134" s="0" t="n">
        <v>2.81476909336986</v>
      </c>
      <c r="BK134" s="0" t="n">
        <v>1.76691979571925</v>
      </c>
      <c r="BL134" s="0" t="n">
        <v>3.80710045844446</v>
      </c>
      <c r="BM134" s="0" t="n">
        <v>5.49953868011316</v>
      </c>
      <c r="BN134" s="0" t="n">
        <v>2.06707250444278</v>
      </c>
      <c r="BO134" s="0" t="n">
        <v>2.13649097348527</v>
      </c>
      <c r="BP134" s="0" t="n">
        <v>0.273326437778471</v>
      </c>
      <c r="BQ134" s="0" t="n">
        <v>4.68918717860067</v>
      </c>
      <c r="BR134" s="2" t="n">
        <v>3.68771322943895</v>
      </c>
      <c r="BS134" s="2" t="n">
        <v>5.01169955087315</v>
      </c>
      <c r="BT134" s="2" t="n">
        <v>3.92188349537201</v>
      </c>
      <c r="BU134" s="2" t="n">
        <v>-1.49712961719144</v>
      </c>
      <c r="BV134" s="2" t="n">
        <v>5.05707714487087</v>
      </c>
      <c r="BW134" s="2" t="n">
        <v>6.23663076363396</v>
      </c>
      <c r="BX134" s="2" t="n">
        <v>3.27153876649516</v>
      </c>
      <c r="BY134" s="2" t="n">
        <v>0.253263040918415</v>
      </c>
      <c r="BZ134" s="2" t="n">
        <v>5.61498150400899</v>
      </c>
      <c r="CA134" s="2" t="n">
        <v>-2.4254913125847</v>
      </c>
      <c r="CB134" s="2" t="n">
        <v>5.81683113053981</v>
      </c>
      <c r="CC134" s="2" t="n">
        <v>5.04633809961019</v>
      </c>
      <c r="CD134" s="2" t="n">
        <v>3.01402489386848</v>
      </c>
      <c r="CE134" s="2" t="n">
        <v>5.17987143531125</v>
      </c>
      <c r="CF134" s="2" t="n">
        <v>6.24399177590352</v>
      </c>
      <c r="CG134" s="2" t="n">
        <v>10.4207257780974</v>
      </c>
      <c r="CH134" s="2" t="n">
        <v>2.08014391235466</v>
      </c>
      <c r="CI134" s="2" t="n">
        <v>2.47744547562522</v>
      </c>
      <c r="CJ134" s="2" t="n">
        <v>1.3594061761864</v>
      </c>
      <c r="CK134" s="2" t="n">
        <v>-0.213081075384622</v>
      </c>
      <c r="CL134" s="2" t="n">
        <v>1.82303106512456</v>
      </c>
      <c r="CM134" s="2" t="n">
        <v>1.22929584582524</v>
      </c>
      <c r="CN134" s="2" t="n">
        <v>4.40618855871623</v>
      </c>
      <c r="CO134" s="2" t="n">
        <v>6.34832278826973</v>
      </c>
      <c r="CP134" s="2" t="n">
        <v>3.84897195918143</v>
      </c>
      <c r="CQ134" s="2" t="n">
        <v>5.11076309425599</v>
      </c>
      <c r="CR134" s="2" t="n">
        <v>-1.80995251896823</v>
      </c>
      <c r="CS134" s="2" t="n">
        <v>2.35031693599004</v>
      </c>
      <c r="CT134" s="2" t="n">
        <v>-0.141126915764294</v>
      </c>
      <c r="CU134" s="2" t="n">
        <v>4.34610361627987</v>
      </c>
      <c r="CV134" s="2" t="n">
        <v>3.89921363727667</v>
      </c>
      <c r="CW134" s="2" t="n">
        <v>-2.69701330010547</v>
      </c>
      <c r="CX134" s="2" t="n">
        <v>4.97882812868157</v>
      </c>
      <c r="CY134" s="2" t="n">
        <v>4.46319787761145</v>
      </c>
      <c r="CZ134" s="2" t="n">
        <v>0.848905700074154</v>
      </c>
      <c r="DA134" s="2" t="n">
        <v>3.53253103913127</v>
      </c>
      <c r="DB134" s="2" t="n">
        <v>3.96915242187844</v>
      </c>
      <c r="DC134" s="2" t="n">
        <v>4.37654205588584</v>
      </c>
      <c r="DD134" s="2" t="n">
        <v>4.6270736143388</v>
      </c>
      <c r="DE134" s="2" t="n">
        <v>3.27871393838648</v>
      </c>
      <c r="DF134" s="2" t="n">
        <v>4.91634270306315</v>
      </c>
      <c r="DG134" s="2" t="n">
        <v>5.48610258777229</v>
      </c>
      <c r="DH134" s="2" t="n">
        <v>5.78716332975063</v>
      </c>
      <c r="DI134" s="2" t="n">
        <v>4.70256389864857</v>
      </c>
      <c r="DJ134" s="2" t="n">
        <v>-2.16478133510152</v>
      </c>
      <c r="DK134" s="2" t="n">
        <v>3.40669721094781</v>
      </c>
      <c r="DL134" s="2" t="n">
        <v>4.58785799253653</v>
      </c>
      <c r="DM134" s="2" t="n">
        <v>5.20387465985738</v>
      </c>
      <c r="DN134" s="2" t="n">
        <v>3.56093667336783</v>
      </c>
      <c r="DO134" s="2" t="n">
        <v>5.79249501550321</v>
      </c>
      <c r="DP134" s="2" t="n">
        <v>5.26187390087341</v>
      </c>
      <c r="DQ134" s="2" t="n">
        <v>-0.0593917737168079</v>
      </c>
      <c r="DR134" s="2" t="n">
        <v>5.18277124114345</v>
      </c>
      <c r="DS134" s="2" t="n">
        <v>3.86043109312767</v>
      </c>
      <c r="DT134" s="2" t="n">
        <v>1.82418808923097</v>
      </c>
      <c r="DU134" s="2" t="n">
        <v>4.70703998067034</v>
      </c>
      <c r="DV134" s="2" t="n">
        <v>-0.19353545253075</v>
      </c>
      <c r="DW134" s="2" t="n">
        <v>-3.1650341952535</v>
      </c>
      <c r="DX134" s="2" t="n">
        <v>2.50630182573726</v>
      </c>
      <c r="DY134" s="2" t="n">
        <v>-0.662703849205126</v>
      </c>
      <c r="DZ134" s="2" t="n">
        <v>-3.50423354586886</v>
      </c>
      <c r="EA134" s="2" t="n">
        <v>-3.2073470846397</v>
      </c>
      <c r="EB134" s="2" t="n">
        <v>1.77493636878939</v>
      </c>
      <c r="EC134" s="2" t="n">
        <v>2.26735819446917</v>
      </c>
      <c r="ED134" s="2" t="n">
        <v>4.52960470046336</v>
      </c>
      <c r="EE134" s="2" t="n">
        <v>5.26090249072719</v>
      </c>
      <c r="EF134" s="2" t="n">
        <v>2.69819514127044</v>
      </c>
      <c r="EG134" s="2" t="n">
        <v>5.18140379242732</v>
      </c>
      <c r="EH134" s="2" t="n">
        <v>-0.542715979592973</v>
      </c>
      <c r="EI134" s="2" t="n">
        <v>3.18668248319321</v>
      </c>
      <c r="EJ134" s="2" t="n">
        <v>4.29482131867609</v>
      </c>
      <c r="EK134" s="2" t="n">
        <v>2.08215510320377</v>
      </c>
      <c r="EL134" s="2" t="n">
        <v>3.40416487728789</v>
      </c>
    </row>
    <row r="135" customFormat="false" ht="12.8" hidden="false" customHeight="false" outlineLevel="0" collapsed="false">
      <c r="A135" s="2" t="s">
        <v>301</v>
      </c>
      <c r="B135" s="2" t="s">
        <v>299</v>
      </c>
      <c r="C135" s="2" t="s">
        <v>144</v>
      </c>
      <c r="D135" s="2" t="s">
        <v>148</v>
      </c>
      <c r="E135" s="2" t="s">
        <v>149</v>
      </c>
      <c r="F135" s="0" t="n">
        <v>-1.12838392460481</v>
      </c>
      <c r="G135" s="0" t="n">
        <v>4.24926038016649</v>
      </c>
      <c r="H135" s="0" t="n">
        <v>3.09105128818067</v>
      </c>
      <c r="I135" s="0" t="n">
        <v>5.23383760406162</v>
      </c>
      <c r="J135" s="0" t="n">
        <v>4.54635690157488</v>
      </c>
      <c r="K135" s="0" t="n">
        <v>8.00486956722407</v>
      </c>
      <c r="L135" s="0" t="n">
        <v>2.68946623806497</v>
      </c>
      <c r="M135" s="0" t="n">
        <v>4.2989540703352</v>
      </c>
      <c r="N135" s="0" t="n">
        <v>2.84582572680469</v>
      </c>
      <c r="O135" s="0" t="n">
        <v>3.3027662558198</v>
      </c>
      <c r="P135" s="0" t="n">
        <v>5.18143412741914</v>
      </c>
      <c r="Q135" s="0" t="n">
        <v>-1.74117077169277</v>
      </c>
      <c r="R135" s="0" t="n">
        <v>3.1459597480503</v>
      </c>
      <c r="S135" s="0" t="n">
        <v>3.88055969047627</v>
      </c>
      <c r="T135" s="0" t="n">
        <v>4.8295128709533</v>
      </c>
      <c r="U135" s="0" t="n">
        <v>5.12223868961834</v>
      </c>
      <c r="V135" s="0" t="n">
        <v>4.3222356122659</v>
      </c>
      <c r="W135" s="0" t="n">
        <v>2.67458319920341</v>
      </c>
      <c r="X135" s="0" t="n">
        <v>0.724763683027294</v>
      </c>
      <c r="Y135" s="0" t="n">
        <v>0.661465702220681</v>
      </c>
      <c r="Z135" s="0" t="n">
        <v>4.59878806217934</v>
      </c>
      <c r="AA135" s="0" t="n">
        <v>5.07253413891249</v>
      </c>
      <c r="AB135" s="0" t="n">
        <v>-0.50828663171484</v>
      </c>
      <c r="AC135" s="0" t="n">
        <v>1.76791207782398</v>
      </c>
      <c r="AD135" s="0" t="n">
        <v>4.35691505356853</v>
      </c>
      <c r="AE135" s="0" t="n">
        <v>3.32396338546753</v>
      </c>
      <c r="AF135" s="0" t="n">
        <v>5.87363572366064</v>
      </c>
      <c r="AG135" s="0" t="n">
        <v>1.16427346579426</v>
      </c>
      <c r="AH135" s="0" t="n">
        <v>4.93456704708824</v>
      </c>
      <c r="AI135" s="0" t="n">
        <v>4.71225359473401</v>
      </c>
      <c r="AJ135" s="0" t="n">
        <v>5.0845114113362</v>
      </c>
      <c r="AK135" s="0" t="n">
        <v>2.40606030356576</v>
      </c>
      <c r="AL135" s="0" t="n">
        <v>-3.61783093018481</v>
      </c>
      <c r="AM135" s="0" t="n">
        <v>3.47270642455767</v>
      </c>
      <c r="AN135" s="0" t="n">
        <v>-1.28000203881099</v>
      </c>
      <c r="AO135" s="0" t="n">
        <v>3.6022430401021</v>
      </c>
      <c r="AP135" s="0" t="n">
        <v>-2.59563252800899</v>
      </c>
      <c r="AQ135" s="0" t="n">
        <v>5.25386680987618</v>
      </c>
      <c r="AR135" s="0" t="n">
        <v>3.33198684634376</v>
      </c>
      <c r="AS135" s="0" t="n">
        <v>1.15290738324577</v>
      </c>
      <c r="AT135" s="0" t="n">
        <v>4.06109023391808</v>
      </c>
      <c r="AU135" s="0" t="n">
        <v>-0.912305930650462</v>
      </c>
      <c r="AV135" s="0" t="n">
        <v>4.7009319245346</v>
      </c>
      <c r="AW135" s="0" t="n">
        <v>3.55075584542848</v>
      </c>
      <c r="AX135" s="0" t="n">
        <v>4.76529618814643</v>
      </c>
      <c r="AY135" s="0" t="n">
        <v>3.44119592359685</v>
      </c>
      <c r="AZ135" s="0" t="n">
        <v>6.18027261169377</v>
      </c>
      <c r="BA135" s="0" t="n">
        <v>2.21411315863541</v>
      </c>
      <c r="BB135" s="0" t="n">
        <v>3.97898868648734</v>
      </c>
      <c r="BC135" s="0" t="n">
        <v>7.98871177577938</v>
      </c>
      <c r="BD135" s="0" t="n">
        <v>-4.75098358947468</v>
      </c>
      <c r="BE135" s="0" t="n">
        <v>-0.645336676027355</v>
      </c>
      <c r="BF135" s="0" t="n">
        <v>4.29123211401559</v>
      </c>
      <c r="BG135" s="0" t="n">
        <v>-3.05151313821476</v>
      </c>
      <c r="BH135" s="0" t="n">
        <v>3.23393971680856</v>
      </c>
      <c r="BI135" s="0" t="n">
        <v>-3.94561433891085</v>
      </c>
      <c r="BJ135" s="0" t="n">
        <v>2.81182551645164</v>
      </c>
      <c r="BK135" s="0" t="n">
        <v>1.67707810786903</v>
      </c>
      <c r="BL135" s="0" t="n">
        <v>3.90050843082175</v>
      </c>
      <c r="BM135" s="0" t="n">
        <v>5.4722880493509</v>
      </c>
      <c r="BN135" s="0" t="n">
        <v>2.01308958248037</v>
      </c>
      <c r="BO135" s="0" t="n">
        <v>2.25635394554326</v>
      </c>
      <c r="BP135" s="0" t="n">
        <v>0.401331457066563</v>
      </c>
      <c r="BQ135" s="0" t="n">
        <v>4.69788045842388</v>
      </c>
      <c r="BR135" s="2" t="n">
        <v>3.56847564006825</v>
      </c>
      <c r="BS135" s="2" t="n">
        <v>5.42736999773897</v>
      </c>
      <c r="BT135" s="2" t="n">
        <v>3.83189175917013</v>
      </c>
      <c r="BU135" s="2" t="n">
        <v>-1.49605150368712</v>
      </c>
      <c r="BV135" s="2" t="n">
        <v>5.04703529736732</v>
      </c>
      <c r="BW135" s="2" t="n">
        <v>5.97242121549513</v>
      </c>
      <c r="BX135" s="2" t="n">
        <v>3.22731425074884</v>
      </c>
      <c r="BY135" s="2" t="n">
        <v>0.249708679347737</v>
      </c>
      <c r="BZ135" s="2" t="n">
        <v>5.60959461213388</v>
      </c>
      <c r="CA135" s="2" t="n">
        <v>-2.24520510178015</v>
      </c>
      <c r="CB135" s="2" t="n">
        <v>5.79002012725739</v>
      </c>
      <c r="CC135" s="2" t="n">
        <v>5.04252904253029</v>
      </c>
      <c r="CD135" s="2" t="n">
        <v>3.6415269268453</v>
      </c>
      <c r="CE135" s="2" t="n">
        <v>5.19155403792908</v>
      </c>
      <c r="CF135" s="2" t="n">
        <v>6.25019157334788</v>
      </c>
      <c r="CG135" s="2" t="n">
        <v>10.8746569033187</v>
      </c>
      <c r="CH135" s="2" t="n">
        <v>2.18898440246594</v>
      </c>
      <c r="CI135" s="2" t="n">
        <v>2.98560803051228</v>
      </c>
      <c r="CJ135" s="2" t="n">
        <v>1.39932325556224</v>
      </c>
      <c r="CK135" s="2" t="n">
        <v>-0.220864227180109</v>
      </c>
      <c r="CL135" s="2" t="n">
        <v>2.07734694739938</v>
      </c>
      <c r="CM135" s="2" t="n">
        <v>1.31651413155057</v>
      </c>
      <c r="CN135" s="2" t="n">
        <v>4.55505927183614</v>
      </c>
      <c r="CO135" s="2" t="n">
        <v>6.68156869356527</v>
      </c>
      <c r="CP135" s="2" t="n">
        <v>3.75545538460689</v>
      </c>
      <c r="CQ135" s="2" t="n">
        <v>5.0314717103948</v>
      </c>
      <c r="CR135" s="2" t="n">
        <v>-1.74130005967683</v>
      </c>
      <c r="CS135" s="2" t="n">
        <v>2.31841513318455</v>
      </c>
      <c r="CT135" s="2" t="n">
        <v>-0.183989541550329</v>
      </c>
      <c r="CU135" s="2" t="n">
        <v>4.33432498108044</v>
      </c>
      <c r="CV135" s="2" t="n">
        <v>3.87620648282965</v>
      </c>
      <c r="CW135" s="2" t="n">
        <v>-2.69148236236211</v>
      </c>
      <c r="CX135" s="2" t="n">
        <v>4.94708831054086</v>
      </c>
      <c r="CY135" s="2" t="n">
        <v>4.43665104799248</v>
      </c>
      <c r="CZ135" s="2" t="n">
        <v>0.875005440884115</v>
      </c>
      <c r="DA135" s="2" t="n">
        <v>3.2957866223897</v>
      </c>
      <c r="DB135" s="2" t="n">
        <v>4.0539909737921</v>
      </c>
      <c r="DC135" s="2" t="n">
        <v>4.29559533983477</v>
      </c>
      <c r="DD135" s="2" t="n">
        <v>4.69389510763637</v>
      </c>
      <c r="DE135" s="2" t="n">
        <v>3.4463356684417</v>
      </c>
      <c r="DF135" s="2" t="n">
        <v>4.83861791699251</v>
      </c>
      <c r="DG135" s="2" t="n">
        <v>5.66710170060771</v>
      </c>
      <c r="DH135" s="2" t="n">
        <v>5.77746424431612</v>
      </c>
      <c r="DI135" s="2" t="n">
        <v>4.90095638915184</v>
      </c>
      <c r="DJ135" s="2" t="n">
        <v>-2.1676151085379</v>
      </c>
      <c r="DK135" s="2" t="n">
        <v>3.31028469531495</v>
      </c>
      <c r="DL135" s="2" t="n">
        <v>4.42030789960512</v>
      </c>
      <c r="DM135" s="2" t="n">
        <v>5.19191164002077</v>
      </c>
      <c r="DN135" s="2" t="n">
        <v>3.75381643872425</v>
      </c>
      <c r="DO135" s="2" t="n">
        <v>5.57074020256693</v>
      </c>
      <c r="DP135" s="2" t="n">
        <v>5.32768729983262</v>
      </c>
      <c r="DQ135" s="2" t="n">
        <v>0.0108434119396396</v>
      </c>
      <c r="DR135" s="2" t="n">
        <v>5.84325520947704</v>
      </c>
      <c r="DS135" s="2" t="n">
        <v>3.77504227606614</v>
      </c>
      <c r="DT135" s="2" t="n">
        <v>1.8805860742049</v>
      </c>
      <c r="DU135" s="2" t="n">
        <v>4.79506683782202</v>
      </c>
      <c r="DV135" s="2" t="n">
        <v>-0.064573225459342</v>
      </c>
      <c r="DW135" s="2" t="n">
        <v>-3.37995656679813</v>
      </c>
      <c r="DX135" s="2" t="n">
        <v>2.5067718324028</v>
      </c>
      <c r="DY135" s="2" t="n">
        <v>-0.3928131852183</v>
      </c>
      <c r="DZ135" s="2" t="n">
        <v>-2.96417788819606</v>
      </c>
      <c r="EA135" s="2" t="n">
        <v>-3.20705195877182</v>
      </c>
      <c r="EB135" s="2" t="n">
        <v>2.06651340712668</v>
      </c>
      <c r="EC135" s="2" t="n">
        <v>2.26733267868154</v>
      </c>
      <c r="ED135" s="2" t="n">
        <v>4.56663200732499</v>
      </c>
      <c r="EE135" s="2" t="n">
        <v>5.46805466316903</v>
      </c>
      <c r="EF135" s="2" t="n">
        <v>2.81299293408932</v>
      </c>
      <c r="EG135" s="2" t="n">
        <v>5.50132919997142</v>
      </c>
      <c r="EH135" s="2" t="n">
        <v>-0.370564813447598</v>
      </c>
      <c r="EI135" s="2" t="n">
        <v>3.14458033336976</v>
      </c>
      <c r="EJ135" s="2" t="n">
        <v>4.53742557062376</v>
      </c>
      <c r="EK135" s="2" t="n">
        <v>2.14840368128139</v>
      </c>
      <c r="EL135" s="2" t="n">
        <v>3.83330640472052</v>
      </c>
    </row>
    <row r="136" customFormat="false" ht="12.8" hidden="false" customHeight="false" outlineLevel="0" collapsed="false">
      <c r="A136" s="2" t="s">
        <v>302</v>
      </c>
      <c r="B136" s="2" t="s">
        <v>299</v>
      </c>
      <c r="C136" s="2" t="s">
        <v>144</v>
      </c>
      <c r="D136" s="2" t="s">
        <v>163</v>
      </c>
      <c r="E136" s="2" t="s">
        <v>154</v>
      </c>
      <c r="F136" s="0" t="n">
        <v>-1.07924938927959</v>
      </c>
      <c r="G136" s="0" t="n">
        <v>4.48879706595003</v>
      </c>
      <c r="H136" s="0" t="n">
        <v>3.15328789139044</v>
      </c>
      <c r="I136" s="0" t="n">
        <v>5.37409251587453</v>
      </c>
      <c r="J136" s="0" t="n">
        <v>5.05060247807944</v>
      </c>
      <c r="K136" s="0" t="n">
        <v>8.13947930589342</v>
      </c>
      <c r="L136" s="0" t="n">
        <v>2.45650646249421</v>
      </c>
      <c r="M136" s="0" t="n">
        <v>4.32288783680501</v>
      </c>
      <c r="N136" s="0" t="n">
        <v>2.72541860046296</v>
      </c>
      <c r="O136" s="0" t="n">
        <v>3.32730932872512</v>
      </c>
      <c r="P136" s="0" t="n">
        <v>5.49702775809027</v>
      </c>
      <c r="Q136" s="0" t="n">
        <v>-1.54193104609224</v>
      </c>
      <c r="R136" s="0" t="n">
        <v>3.32860449255161</v>
      </c>
      <c r="S136" s="0" t="n">
        <v>3.32039557870767</v>
      </c>
      <c r="T136" s="0" t="n">
        <v>5.24613224705913</v>
      </c>
      <c r="U136" s="0" t="n">
        <v>5.27580008438644</v>
      </c>
      <c r="V136" s="0" t="n">
        <v>4.62458077366241</v>
      </c>
      <c r="W136" s="0" t="n">
        <v>2.6826743740978</v>
      </c>
      <c r="X136" s="0" t="n">
        <v>0.585619044807353</v>
      </c>
      <c r="Y136" s="0" t="n">
        <v>0.990329131253306</v>
      </c>
      <c r="Z136" s="0" t="n">
        <v>4.67514135056527</v>
      </c>
      <c r="AA136" s="0" t="n">
        <v>4.93286781072267</v>
      </c>
      <c r="AB136" s="0" t="n">
        <v>-0.49361096322563</v>
      </c>
      <c r="AC136" s="0" t="n">
        <v>1.72424416367895</v>
      </c>
      <c r="AD136" s="0" t="n">
        <v>4.39876962515587</v>
      </c>
      <c r="AE136" s="0" t="n">
        <v>3.45234771932611</v>
      </c>
      <c r="AF136" s="0" t="n">
        <v>5.91904951211666</v>
      </c>
      <c r="AG136" s="0" t="n">
        <v>1.25830772515584</v>
      </c>
      <c r="AH136" s="0" t="n">
        <v>5.21966399344654</v>
      </c>
      <c r="AI136" s="0" t="n">
        <v>5.05459540159352</v>
      </c>
      <c r="AJ136" s="0" t="n">
        <v>5.08396157363862</v>
      </c>
      <c r="AK136" s="0" t="n">
        <v>2.18778079070353</v>
      </c>
      <c r="AL136" s="0" t="n">
        <v>-3.71962902122072</v>
      </c>
      <c r="AM136" s="0" t="n">
        <v>3.47736804452244</v>
      </c>
      <c r="AN136" s="0" t="n">
        <v>-1.31522281367689</v>
      </c>
      <c r="AO136" s="0" t="n">
        <v>3.74557255405653</v>
      </c>
      <c r="AP136" s="0" t="n">
        <v>-2.6001331840763</v>
      </c>
      <c r="AQ136" s="0" t="n">
        <v>5.16210803186377</v>
      </c>
      <c r="AR136" s="0" t="n">
        <v>3.33373494790887</v>
      </c>
      <c r="AS136" s="0" t="n">
        <v>1.234013554072</v>
      </c>
      <c r="AT136" s="0" t="n">
        <v>4.1444934182223</v>
      </c>
      <c r="AU136" s="0" t="n">
        <v>-0.703158834594575</v>
      </c>
      <c r="AV136" s="0" t="n">
        <v>4.64186416283872</v>
      </c>
      <c r="AW136" s="0" t="n">
        <v>3.71598472941058</v>
      </c>
      <c r="AX136" s="0" t="n">
        <v>4.74896511593944</v>
      </c>
      <c r="AY136" s="0" t="n">
        <v>3.74760019646408</v>
      </c>
      <c r="AZ136" s="0" t="n">
        <v>6.84234341219362</v>
      </c>
      <c r="BA136" s="0" t="n">
        <v>2.11536506505195</v>
      </c>
      <c r="BB136" s="0" t="n">
        <v>3.97599378904671</v>
      </c>
      <c r="BC136" s="0" t="n">
        <v>8.50512378277467</v>
      </c>
      <c r="BD136" s="0" t="n">
        <v>-4.68693396071896</v>
      </c>
      <c r="BE136" s="0" t="n">
        <v>-0.889625061068881</v>
      </c>
      <c r="BF136" s="0" t="n">
        <v>4.18960652817204</v>
      </c>
      <c r="BG136" s="0" t="n">
        <v>-2.89761369842352</v>
      </c>
      <c r="BH136" s="0" t="n">
        <v>3.29672871058707</v>
      </c>
      <c r="BI136" s="0" t="n">
        <v>-3.87924217918668</v>
      </c>
      <c r="BJ136" s="0" t="n">
        <v>2.80606898656693</v>
      </c>
      <c r="BK136" s="0" t="n">
        <v>1.6462252463218</v>
      </c>
      <c r="BL136" s="0" t="n">
        <v>3.84785885194245</v>
      </c>
      <c r="BM136" s="0" t="n">
        <v>5.55492585672817</v>
      </c>
      <c r="BN136" s="0" t="n">
        <v>1.93119468646255</v>
      </c>
      <c r="BO136" s="0" t="n">
        <v>2.39071469845654</v>
      </c>
      <c r="BP136" s="0" t="n">
        <v>0.590740094625754</v>
      </c>
      <c r="BQ136" s="0" t="n">
        <v>4.68156857429131</v>
      </c>
      <c r="BR136" s="2" t="n">
        <v>3.52590624415587</v>
      </c>
      <c r="BS136" s="2" t="n">
        <v>5.17207105096861</v>
      </c>
      <c r="BT136" s="2" t="n">
        <v>3.79693874656483</v>
      </c>
      <c r="BU136" s="2" t="n">
        <v>-1.46511147897984</v>
      </c>
      <c r="BV136" s="2" t="n">
        <v>5.04162320936749</v>
      </c>
      <c r="BW136" s="2" t="n">
        <v>5.94589302694379</v>
      </c>
      <c r="BX136" s="2" t="n">
        <v>3.16573965721331</v>
      </c>
      <c r="BY136" s="2" t="n">
        <v>0.296320321242924</v>
      </c>
      <c r="BZ136" s="2" t="n">
        <v>5.66812101821124</v>
      </c>
      <c r="CA136" s="2" t="n">
        <v>-2.0908066555008</v>
      </c>
      <c r="CB136" s="2" t="n">
        <v>5.68449831790389</v>
      </c>
      <c r="CC136" s="2" t="n">
        <v>5.06324738808481</v>
      </c>
      <c r="CD136" s="2" t="n">
        <v>3.71705616069606</v>
      </c>
      <c r="CE136" s="2" t="n">
        <v>5.20385974777825</v>
      </c>
      <c r="CF136" s="2" t="n">
        <v>6.24568539403915</v>
      </c>
      <c r="CG136" s="2" t="n">
        <v>10.9965962549418</v>
      </c>
      <c r="CH136" s="2" t="n">
        <v>2.26078395629086</v>
      </c>
      <c r="CI136" s="2" t="n">
        <v>3.01830156088557</v>
      </c>
      <c r="CJ136" s="2" t="n">
        <v>1.1996893257226</v>
      </c>
      <c r="CK136" s="2" t="n">
        <v>-0.26736077945259</v>
      </c>
      <c r="CL136" s="2" t="n">
        <v>2.05168537947156</v>
      </c>
      <c r="CM136" s="2" t="n">
        <v>0.943548657392204</v>
      </c>
      <c r="CN136" s="2" t="n">
        <v>4.67791523075158</v>
      </c>
      <c r="CO136" s="2" t="n">
        <v>7.02033701489103</v>
      </c>
      <c r="CP136" s="2" t="n">
        <v>3.83523228453443</v>
      </c>
      <c r="CQ136" s="2" t="n">
        <v>5.11629328233712</v>
      </c>
      <c r="CR136" s="2" t="n">
        <v>-1.2422267668901</v>
      </c>
      <c r="CS136" s="2" t="n">
        <v>1.71043836597896</v>
      </c>
      <c r="CT136" s="2" t="n">
        <v>-0.10373577035405</v>
      </c>
      <c r="CU136" s="2" t="n">
        <v>4.23107181702988</v>
      </c>
      <c r="CV136" s="2" t="n">
        <v>3.80767959952448</v>
      </c>
      <c r="CW136" s="2" t="n">
        <v>-2.58592848361914</v>
      </c>
      <c r="CX136" s="2" t="n">
        <v>5.17526307693234</v>
      </c>
      <c r="CY136" s="2" t="n">
        <v>4.39776865376454</v>
      </c>
      <c r="CZ136" s="2" t="n">
        <v>1.01600465606747</v>
      </c>
      <c r="DA136" s="2" t="n">
        <v>3.64513204799272</v>
      </c>
      <c r="DB136" s="2" t="n">
        <v>4.09736565194655</v>
      </c>
      <c r="DC136" s="2" t="n">
        <v>4.4433469746686</v>
      </c>
      <c r="DD136" s="2" t="n">
        <v>4.61647248860067</v>
      </c>
      <c r="DE136" s="2" t="n">
        <v>3.49814103775582</v>
      </c>
      <c r="DF136" s="2" t="n">
        <v>5.03811101153212</v>
      </c>
      <c r="DG136" s="2" t="n">
        <v>5.86774623254714</v>
      </c>
      <c r="DH136" s="2" t="n">
        <v>5.90053752909901</v>
      </c>
      <c r="DI136" s="2" t="n">
        <v>5.00953331863531</v>
      </c>
      <c r="DJ136" s="2" t="n">
        <v>-2.17898878359148</v>
      </c>
      <c r="DK136" s="2" t="n">
        <v>3.67453944373646</v>
      </c>
      <c r="DL136" s="2" t="n">
        <v>4.30119359097128</v>
      </c>
      <c r="DM136" s="2" t="n">
        <v>5.19921630897719</v>
      </c>
      <c r="DN136" s="2" t="n">
        <v>3.78364894715731</v>
      </c>
      <c r="DO136" s="2" t="n">
        <v>5.7270357298015</v>
      </c>
      <c r="DP136" s="2" t="n">
        <v>5.51778681638302</v>
      </c>
      <c r="DQ136" s="2" t="n">
        <v>0.0684393761307055</v>
      </c>
      <c r="DR136" s="2" t="n">
        <v>6.08814313650208</v>
      </c>
      <c r="DS136" s="2" t="n">
        <v>3.83593988674323</v>
      </c>
      <c r="DT136" s="2" t="n">
        <v>1.98028563711006</v>
      </c>
      <c r="DU136" s="2" t="n">
        <v>4.93957423034106</v>
      </c>
      <c r="DV136" s="2" t="n">
        <v>0.562095657029703</v>
      </c>
      <c r="DW136" s="2" t="n">
        <v>-3.22399195157222</v>
      </c>
      <c r="DX136" s="2" t="n">
        <v>2.52325043603809</v>
      </c>
      <c r="DY136" s="2" t="n">
        <v>-0.268643315881329</v>
      </c>
      <c r="DZ136" s="2" t="n">
        <v>-2.78139161255948</v>
      </c>
      <c r="EA136" s="2" t="n">
        <v>-3.24227373894038</v>
      </c>
      <c r="EB136" s="2" t="n">
        <v>2.29121425346898</v>
      </c>
      <c r="EC136" s="2" t="n">
        <v>2.26748198948362</v>
      </c>
      <c r="ED136" s="2" t="n">
        <v>4.75096388502451</v>
      </c>
      <c r="EE136" s="2" t="n">
        <v>5.86981266235269</v>
      </c>
      <c r="EF136" s="2" t="n">
        <v>2.51950328036945</v>
      </c>
      <c r="EG136" s="2" t="n">
        <v>5.41826015599822</v>
      </c>
      <c r="EH136" s="2" t="n">
        <v>-0.342891766377686</v>
      </c>
      <c r="EI136" s="2" t="n">
        <v>3.21330367344042</v>
      </c>
      <c r="EJ136" s="2" t="n">
        <v>4.49923529637396</v>
      </c>
      <c r="EK136" s="2" t="n">
        <v>1.72972980772967</v>
      </c>
      <c r="EL136" s="2" t="n">
        <v>3.97404214491985</v>
      </c>
    </row>
    <row r="137" customFormat="false" ht="12.8" hidden="false" customHeight="false" outlineLevel="0" collapsed="false">
      <c r="A137" s="2" t="s">
        <v>303</v>
      </c>
      <c r="B137" s="2" t="s">
        <v>299</v>
      </c>
      <c r="C137" s="2" t="s">
        <v>144</v>
      </c>
      <c r="D137" s="2" t="s">
        <v>156</v>
      </c>
      <c r="E137" s="2" t="s">
        <v>157</v>
      </c>
      <c r="F137" s="0" t="n">
        <v>-1.13689524354133</v>
      </c>
      <c r="G137" s="0" t="n">
        <v>4.34548241419087</v>
      </c>
      <c r="H137" s="0" t="n">
        <v>3.13602138089229</v>
      </c>
      <c r="I137" s="0" t="n">
        <v>5.24266966029883</v>
      </c>
      <c r="J137" s="0" t="n">
        <v>4.5206960469339</v>
      </c>
      <c r="K137" s="0" t="n">
        <v>8.04520888096362</v>
      </c>
      <c r="L137" s="0" t="n">
        <v>2.5590158183594</v>
      </c>
      <c r="M137" s="0" t="n">
        <v>4.30996143474062</v>
      </c>
      <c r="N137" s="0" t="n">
        <v>2.87476398825083</v>
      </c>
      <c r="O137" s="0" t="n">
        <v>3.13377175282821</v>
      </c>
      <c r="P137" s="0" t="n">
        <v>5.24815465422229</v>
      </c>
      <c r="Q137" s="0" t="n">
        <v>-1.61309283883424</v>
      </c>
      <c r="R137" s="0" t="n">
        <v>3.24544616997279</v>
      </c>
      <c r="S137" s="0" t="n">
        <v>3.58891150408073</v>
      </c>
      <c r="T137" s="0" t="n">
        <v>4.92423974991661</v>
      </c>
      <c r="U137" s="0" t="n">
        <v>5.203837357651</v>
      </c>
      <c r="V137" s="0" t="n">
        <v>4.44540096559335</v>
      </c>
      <c r="W137" s="0" t="n">
        <v>2.78280813760181</v>
      </c>
      <c r="X137" s="0" t="n">
        <v>0.495365937129412</v>
      </c>
      <c r="Y137" s="0" t="n">
        <v>0.609354165091596</v>
      </c>
      <c r="Z137" s="0" t="n">
        <v>4.52302917490077</v>
      </c>
      <c r="AA137" s="0" t="n">
        <v>4.97650821315265</v>
      </c>
      <c r="AB137" s="0" t="n">
        <v>-0.595277280660058</v>
      </c>
      <c r="AC137" s="0" t="n">
        <v>1.7442074619801</v>
      </c>
      <c r="AD137" s="0" t="n">
        <v>4.3793525143576</v>
      </c>
      <c r="AE137" s="0" t="n">
        <v>3.27894166408213</v>
      </c>
      <c r="AF137" s="0" t="n">
        <v>5.85218872397328</v>
      </c>
      <c r="AG137" s="0" t="n">
        <v>0.944171108820066</v>
      </c>
      <c r="AH137" s="0" t="n">
        <v>5.24118077876635</v>
      </c>
      <c r="AI137" s="0" t="n">
        <v>4.97130221509819</v>
      </c>
      <c r="AJ137" s="0" t="n">
        <v>5.08440176785944</v>
      </c>
      <c r="AK137" s="0" t="n">
        <v>2.32585721308364</v>
      </c>
      <c r="AL137" s="0" t="n">
        <v>-3.80428138744069</v>
      </c>
      <c r="AM137" s="0" t="n">
        <v>3.41109652159812</v>
      </c>
      <c r="AN137" s="0" t="n">
        <v>-1.26735890439083</v>
      </c>
      <c r="AO137" s="0" t="n">
        <v>3.41429241209359</v>
      </c>
      <c r="AP137" s="0" t="n">
        <v>-2.61114262891124</v>
      </c>
      <c r="AQ137" s="0" t="n">
        <v>5.29088579871659</v>
      </c>
      <c r="AR137" s="0" t="n">
        <v>3.33184475887396</v>
      </c>
      <c r="AS137" s="0" t="n">
        <v>0.968476651178701</v>
      </c>
      <c r="AT137" s="0" t="n">
        <v>4.15503067485915</v>
      </c>
      <c r="AU137" s="0" t="n">
        <v>-0.978323628012756</v>
      </c>
      <c r="AV137" s="0" t="n">
        <v>4.7564326985547</v>
      </c>
      <c r="AW137" s="0" t="n">
        <v>3.62075510741103</v>
      </c>
      <c r="AX137" s="0" t="n">
        <v>4.52278355447512</v>
      </c>
      <c r="AY137" s="0" t="n">
        <v>3.56314563170748</v>
      </c>
      <c r="AZ137" s="0" t="n">
        <v>6.38775532593275</v>
      </c>
      <c r="BA137" s="0" t="n">
        <v>1.93631153232361</v>
      </c>
      <c r="BB137" s="0" t="n">
        <v>3.93002052959814</v>
      </c>
      <c r="BC137" s="0" t="n">
        <v>8.13763966372761</v>
      </c>
      <c r="BD137" s="0" t="n">
        <v>-4.75977514015088</v>
      </c>
      <c r="BE137" s="0" t="n">
        <v>-0.923594675975913</v>
      </c>
      <c r="BF137" s="0" t="n">
        <v>4.23767739600136</v>
      </c>
      <c r="BG137" s="0" t="n">
        <v>-3.14779731340979</v>
      </c>
      <c r="BH137" s="0" t="n">
        <v>3.22563970079789</v>
      </c>
      <c r="BI137" s="0" t="n">
        <v>-3.94619077795441</v>
      </c>
      <c r="BJ137" s="0" t="n">
        <v>2.81096084476626</v>
      </c>
      <c r="BK137" s="0" t="n">
        <v>1.75175189956161</v>
      </c>
      <c r="BL137" s="0" t="n">
        <v>3.83440705340155</v>
      </c>
      <c r="BM137" s="0" t="n">
        <v>5.48314166537036</v>
      </c>
      <c r="BN137" s="0" t="n">
        <v>1.94667057917663</v>
      </c>
      <c r="BO137" s="0" t="n">
        <v>2.26201789206374</v>
      </c>
      <c r="BP137" s="0" t="n">
        <v>0.514011189416429</v>
      </c>
      <c r="BQ137" s="0" t="n">
        <v>4.69930076347084</v>
      </c>
      <c r="BR137" s="2" t="n">
        <v>3.64123477110921</v>
      </c>
      <c r="BS137" s="2" t="n">
        <v>5.1183911672847</v>
      </c>
      <c r="BT137" s="2" t="n">
        <v>3.88249117768538</v>
      </c>
      <c r="BU137" s="2" t="n">
        <v>-1.48445190499646</v>
      </c>
      <c r="BV137" s="2" t="n">
        <v>5.05259408254313</v>
      </c>
      <c r="BW137" s="2" t="n">
        <v>5.53705667388872</v>
      </c>
      <c r="BX137" s="2" t="n">
        <v>3.13487155632404</v>
      </c>
      <c r="BY137" s="2" t="n">
        <v>0.277481066254483</v>
      </c>
      <c r="BZ137" s="2" t="n">
        <v>5.67612357695415</v>
      </c>
      <c r="CA137" s="2" t="n">
        <v>-2.18446577345493</v>
      </c>
      <c r="CB137" s="2" t="n">
        <v>5.72178515173505</v>
      </c>
      <c r="CC137" s="2" t="n">
        <v>5.04570708924818</v>
      </c>
      <c r="CD137" s="2" t="n">
        <v>3.5461541499111</v>
      </c>
      <c r="CE137" s="2" t="n">
        <v>5.19257640846279</v>
      </c>
      <c r="CF137" s="2" t="n">
        <v>6.2849249068071</v>
      </c>
      <c r="CG137" s="2" t="n">
        <v>10.8871671031765</v>
      </c>
      <c r="CH137" s="2" t="n">
        <v>2.2102704432503</v>
      </c>
      <c r="CI137" s="2" t="n">
        <v>2.83105502609912</v>
      </c>
      <c r="CJ137" s="2" t="n">
        <v>1.41074850742929</v>
      </c>
      <c r="CK137" s="2" t="n">
        <v>-0.322272641391266</v>
      </c>
      <c r="CL137" s="2" t="n">
        <v>2.08773196293064</v>
      </c>
      <c r="CM137" s="2" t="n">
        <v>1.00797076134172</v>
      </c>
      <c r="CN137" s="2" t="n">
        <v>4.55581693400727</v>
      </c>
      <c r="CO137" s="2" t="n">
        <v>6.55387609749969</v>
      </c>
      <c r="CP137" s="2" t="n">
        <v>3.76906987454906</v>
      </c>
      <c r="CQ137" s="2" t="n">
        <v>5.08945805614059</v>
      </c>
      <c r="CR137" s="2" t="n">
        <v>-1.68194494620918</v>
      </c>
      <c r="CS137" s="2" t="n">
        <v>2.20958296888013</v>
      </c>
      <c r="CT137" s="2" t="n">
        <v>-0.314684002332343</v>
      </c>
      <c r="CU137" s="2" t="n">
        <v>4.24884549727981</v>
      </c>
      <c r="CV137" s="2" t="n">
        <v>3.84682229844099</v>
      </c>
      <c r="CW137" s="2" t="n">
        <v>-2.62760727937905</v>
      </c>
      <c r="CX137" s="2" t="n">
        <v>5.13652265165439</v>
      </c>
      <c r="CY137" s="2" t="n">
        <v>4.45249425239078</v>
      </c>
      <c r="CZ137" s="2" t="n">
        <v>0.954294565352843</v>
      </c>
      <c r="DA137" s="2" t="n">
        <v>3.42648644044807</v>
      </c>
      <c r="DB137" s="2" t="n">
        <v>4.06520717409802</v>
      </c>
      <c r="DC137" s="2" t="n">
        <v>4.36750452600378</v>
      </c>
      <c r="DD137" s="2" t="n">
        <v>4.64187533689905</v>
      </c>
      <c r="DE137" s="2" t="n">
        <v>3.49043816169497</v>
      </c>
      <c r="DF137" s="2" t="n">
        <v>5.07529911625574</v>
      </c>
      <c r="DG137" s="2" t="n">
        <v>5.66601197710564</v>
      </c>
      <c r="DH137" s="2" t="n">
        <v>5.79944199952174</v>
      </c>
      <c r="DI137" s="2" t="n">
        <v>4.87869961349853</v>
      </c>
      <c r="DJ137" s="2" t="n">
        <v>-2.16494903286418</v>
      </c>
      <c r="DK137" s="2" t="n">
        <v>3.41440925720435</v>
      </c>
      <c r="DL137" s="2" t="n">
        <v>4.3944706499949</v>
      </c>
      <c r="DM137" s="2" t="n">
        <v>5.20053632055945</v>
      </c>
      <c r="DN137" s="2" t="n">
        <v>3.64389724176592</v>
      </c>
      <c r="DO137" s="2" t="n">
        <v>5.56484283411118</v>
      </c>
      <c r="DP137" s="2" t="n">
        <v>5.41504738557863</v>
      </c>
      <c r="DQ137" s="2" t="n">
        <v>-0.0716845767354481</v>
      </c>
      <c r="DR137" s="2" t="n">
        <v>5.81453522128225</v>
      </c>
      <c r="DS137" s="2" t="n">
        <v>3.8905525766779</v>
      </c>
      <c r="DT137" s="2" t="n">
        <v>1.9176268601999</v>
      </c>
      <c r="DU137" s="2" t="n">
        <v>4.7988161894438</v>
      </c>
      <c r="DV137" s="2" t="n">
        <v>0.373462317335049</v>
      </c>
      <c r="DW137" s="2" t="n">
        <v>-3.15169508688675</v>
      </c>
      <c r="DX137" s="2" t="n">
        <v>2.51844428363984</v>
      </c>
      <c r="DY137" s="2" t="n">
        <v>-0.557334802869024</v>
      </c>
      <c r="DZ137" s="2" t="n">
        <v>-3.10337177736737</v>
      </c>
      <c r="EA137" s="2" t="n">
        <v>-3.19823899152104</v>
      </c>
      <c r="EB137" s="2" t="n">
        <v>2.12298948812072</v>
      </c>
      <c r="EC137" s="2" t="n">
        <v>2.26743278787457</v>
      </c>
      <c r="ED137" s="2" t="n">
        <v>4.60475371301586</v>
      </c>
      <c r="EE137" s="2" t="n">
        <v>5.67289903668477</v>
      </c>
      <c r="EF137" s="2" t="n">
        <v>2.64690454109801</v>
      </c>
      <c r="EG137" s="2" t="n">
        <v>5.3575685533184</v>
      </c>
      <c r="EH137" s="2" t="n">
        <v>-0.756131632100373</v>
      </c>
      <c r="EI137" s="2" t="n">
        <v>3.17585095485288</v>
      </c>
      <c r="EJ137" s="2" t="n">
        <v>4.41079040329562</v>
      </c>
      <c r="EK137" s="2" t="n">
        <v>1.80838138654811</v>
      </c>
      <c r="EL137" s="2" t="n">
        <v>3.66394125664911</v>
      </c>
    </row>
    <row r="138" customFormat="false" ht="12.8" hidden="false" customHeight="false" outlineLevel="0" collapsed="false">
      <c r="A138" s="2" t="s">
        <v>304</v>
      </c>
      <c r="B138" s="2" t="s">
        <v>299</v>
      </c>
      <c r="C138" s="2" t="s">
        <v>144</v>
      </c>
      <c r="D138" s="2" t="s">
        <v>156</v>
      </c>
      <c r="E138" s="2" t="s">
        <v>157</v>
      </c>
      <c r="F138" s="0" t="n">
        <v>-1.1925618445077</v>
      </c>
      <c r="G138" s="0" t="n">
        <v>4.2614280400455</v>
      </c>
      <c r="H138" s="0" t="n">
        <v>3.03849332809047</v>
      </c>
      <c r="I138" s="0" t="n">
        <v>5.27218490327615</v>
      </c>
      <c r="J138" s="0" t="n">
        <v>4.61896476325468</v>
      </c>
      <c r="K138" s="0" t="n">
        <v>7.92296323272522</v>
      </c>
      <c r="L138" s="0" t="n">
        <v>2.53837383628517</v>
      </c>
      <c r="M138" s="0" t="n">
        <v>4.27852346733736</v>
      </c>
      <c r="N138" s="0" t="n">
        <v>2.77710829972474</v>
      </c>
      <c r="O138" s="0" t="n">
        <v>3.25408611856558</v>
      </c>
      <c r="P138" s="0" t="n">
        <v>5.18954604180486</v>
      </c>
      <c r="Q138" s="0" t="n">
        <v>-1.53991387314395</v>
      </c>
      <c r="R138" s="0" t="n">
        <v>3.21283943638465</v>
      </c>
      <c r="S138" s="0" t="n">
        <v>3.85545446269911</v>
      </c>
      <c r="T138" s="0" t="n">
        <v>4.85266173697255</v>
      </c>
      <c r="U138" s="0" t="n">
        <v>5.21010752777804</v>
      </c>
      <c r="V138" s="0" t="n">
        <v>4.41357979912743</v>
      </c>
      <c r="W138" s="0" t="n">
        <v>2.74868371135807</v>
      </c>
      <c r="X138" s="0" t="n">
        <v>0.56013807197377</v>
      </c>
      <c r="Y138" s="0" t="n">
        <v>0.42511292790273</v>
      </c>
      <c r="Z138" s="0" t="n">
        <v>4.49521215469844</v>
      </c>
      <c r="AA138" s="0" t="n">
        <v>5.01935188210702</v>
      </c>
      <c r="AB138" s="0" t="n">
        <v>-0.664978723491241</v>
      </c>
      <c r="AC138" s="0" t="n">
        <v>1.69601187024698</v>
      </c>
      <c r="AD138" s="0" t="n">
        <v>4.38252595749967</v>
      </c>
      <c r="AE138" s="0" t="n">
        <v>3.16896927627207</v>
      </c>
      <c r="AF138" s="0" t="n">
        <v>5.84344097033298</v>
      </c>
      <c r="AG138" s="0" t="n">
        <v>1.4064370709396</v>
      </c>
      <c r="AH138" s="0" t="n">
        <v>5.14594693651804</v>
      </c>
      <c r="AI138" s="0" t="n">
        <v>4.92820229423915</v>
      </c>
      <c r="AJ138" s="0" t="n">
        <v>5.0840432401073</v>
      </c>
      <c r="AK138" s="0" t="n">
        <v>2.37758372688601</v>
      </c>
      <c r="AL138" s="0" t="n">
        <v>-3.75258954772248</v>
      </c>
      <c r="AM138" s="0" t="n">
        <v>3.4369735313585</v>
      </c>
      <c r="AN138" s="0" t="n">
        <v>-1.25099901763077</v>
      </c>
      <c r="AO138" s="0" t="n">
        <v>3.36645027274251</v>
      </c>
      <c r="AP138" s="0" t="n">
        <v>-2.61272688827769</v>
      </c>
      <c r="AQ138" s="0" t="n">
        <v>5.31986405639709</v>
      </c>
      <c r="AR138" s="0" t="n">
        <v>3.33224272583937</v>
      </c>
      <c r="AS138" s="0" t="n">
        <v>0.872387227893351</v>
      </c>
      <c r="AT138" s="0" t="n">
        <v>4.09994096714938</v>
      </c>
      <c r="AU138" s="0" t="n">
        <v>-1.04154398794</v>
      </c>
      <c r="AV138" s="0" t="n">
        <v>4.78649370421701</v>
      </c>
      <c r="AW138" s="0" t="n">
        <v>3.64025458130226</v>
      </c>
      <c r="AX138" s="0" t="n">
        <v>4.38480761313898</v>
      </c>
      <c r="AY138" s="0" t="n">
        <v>3.51434168467019</v>
      </c>
      <c r="AZ138" s="0" t="n">
        <v>6.36350575475932</v>
      </c>
      <c r="BA138" s="0" t="n">
        <v>1.76419686128983</v>
      </c>
      <c r="BB138" s="0" t="n">
        <v>3.90445221794191</v>
      </c>
      <c r="BC138" s="0" t="n">
        <v>8.10044900876133</v>
      </c>
      <c r="BD138" s="0" t="n">
        <v>-4.82505487624682</v>
      </c>
      <c r="BE138" s="0" t="n">
        <v>-0.794218113949263</v>
      </c>
      <c r="BF138" s="0" t="n">
        <v>4.23779627662892</v>
      </c>
      <c r="BG138" s="0" t="n">
        <v>-3.1111662718305</v>
      </c>
      <c r="BH138" s="0" t="n">
        <v>3.25333833971134</v>
      </c>
      <c r="BI138" s="0" t="n">
        <v>-3.88810296510661</v>
      </c>
      <c r="BJ138" s="0" t="n">
        <v>2.81631737525466</v>
      </c>
      <c r="BK138" s="0" t="n">
        <v>1.77456478694068</v>
      </c>
      <c r="BL138" s="0" t="n">
        <v>3.83253774976467</v>
      </c>
      <c r="BM138" s="0" t="n">
        <v>5.49692238914666</v>
      </c>
      <c r="BN138" s="0" t="n">
        <v>1.79553721720422</v>
      </c>
      <c r="BO138" s="0" t="n">
        <v>2.2590484478297</v>
      </c>
      <c r="BP138" s="0" t="n">
        <v>0.667024326344268</v>
      </c>
      <c r="BQ138" s="0" t="n">
        <v>4.68880257863946</v>
      </c>
      <c r="BR138" s="2" t="n">
        <v>3.62981137350095</v>
      </c>
      <c r="BS138" s="2" t="n">
        <v>5.10656441634756</v>
      </c>
      <c r="BT138" s="2" t="n">
        <v>3.85495931702501</v>
      </c>
      <c r="BU138" s="2" t="n">
        <v>-1.49200324781537</v>
      </c>
      <c r="BV138" s="2" t="n">
        <v>5.02968263681251</v>
      </c>
      <c r="BW138" s="2" t="n">
        <v>5.82422901498679</v>
      </c>
      <c r="BX138" s="2" t="n">
        <v>3.24218480709505</v>
      </c>
      <c r="BY138" s="2" t="n">
        <v>0.31901965710171</v>
      </c>
      <c r="BZ138" s="2" t="n">
        <v>5.66609154924957</v>
      </c>
      <c r="CA138" s="2" t="n">
        <v>-2.30179629876629</v>
      </c>
      <c r="CB138" s="2" t="n">
        <v>5.72401976371769</v>
      </c>
      <c r="CC138" s="2" t="n">
        <v>5.03791813122879</v>
      </c>
      <c r="CD138" s="2" t="n">
        <v>3.39450689368504</v>
      </c>
      <c r="CE138" s="2" t="n">
        <v>5.19072847066668</v>
      </c>
      <c r="CF138" s="2" t="n">
        <v>6.30752940307041</v>
      </c>
      <c r="CG138" s="2" t="n">
        <v>10.8256480908105</v>
      </c>
      <c r="CH138" s="2" t="n">
        <v>2.20755997795345</v>
      </c>
      <c r="CI138" s="2" t="n">
        <v>2.76715323976565</v>
      </c>
      <c r="CJ138" s="2" t="n">
        <v>1.40598733077009</v>
      </c>
      <c r="CK138" s="2" t="n">
        <v>-0.221274751334955</v>
      </c>
      <c r="CL138" s="2" t="n">
        <v>1.78745488633123</v>
      </c>
      <c r="CM138" s="2" t="n">
        <v>1.12877950599464</v>
      </c>
      <c r="CN138" s="2" t="n">
        <v>4.53799348561554</v>
      </c>
      <c r="CO138" s="2" t="n">
        <v>6.55423158837546</v>
      </c>
      <c r="CP138" s="2" t="n">
        <v>3.75984279336763</v>
      </c>
      <c r="CQ138" s="2" t="n">
        <v>5.08554211195989</v>
      </c>
      <c r="CR138" s="2" t="n">
        <v>-1.89065938080241</v>
      </c>
      <c r="CS138" s="2" t="n">
        <v>2.39539743046099</v>
      </c>
      <c r="CT138" s="2" t="n">
        <v>-0.290826188380736</v>
      </c>
      <c r="CU138" s="2" t="n">
        <v>4.35734232667184</v>
      </c>
      <c r="CV138" s="2" t="n">
        <v>3.87450640756636</v>
      </c>
      <c r="CW138" s="2" t="n">
        <v>-2.65078306948214</v>
      </c>
      <c r="CX138" s="2" t="n">
        <v>5.14986672827494</v>
      </c>
      <c r="CY138" s="2" t="n">
        <v>4.44219149822615</v>
      </c>
      <c r="CZ138" s="2" t="n">
        <v>0.91456829129351</v>
      </c>
      <c r="DA138" s="2" t="n">
        <v>3.29142361615054</v>
      </c>
      <c r="DB138" s="2" t="n">
        <v>3.94861658558084</v>
      </c>
      <c r="DC138" s="2" t="n">
        <v>4.40371156869262</v>
      </c>
      <c r="DD138" s="2" t="n">
        <v>4.62695753988734</v>
      </c>
      <c r="DE138" s="2" t="n">
        <v>3.59263044858764</v>
      </c>
      <c r="DF138" s="2" t="n">
        <v>5.01290401051575</v>
      </c>
      <c r="DG138" s="2" t="n">
        <v>5.59574900965996</v>
      </c>
      <c r="DH138" s="2" t="n">
        <v>5.88980277135126</v>
      </c>
      <c r="DI138" s="2" t="n">
        <v>4.98168506478315</v>
      </c>
      <c r="DJ138" s="2" t="n">
        <v>-2.16605666732908</v>
      </c>
      <c r="DK138" s="2" t="n">
        <v>3.40926984309794</v>
      </c>
      <c r="DL138" s="2" t="n">
        <v>4.41162472970949</v>
      </c>
      <c r="DM138" s="2" t="n">
        <v>5.20340586167022</v>
      </c>
      <c r="DN138" s="2" t="n">
        <v>3.7093750923044</v>
      </c>
      <c r="DO138" s="2" t="n">
        <v>5.63627036416775</v>
      </c>
      <c r="DP138" s="2" t="n">
        <v>5.38861862486603</v>
      </c>
      <c r="DQ138" s="2" t="n">
        <v>-0.0397795854508146</v>
      </c>
      <c r="DR138" s="2" t="n">
        <v>5.68016727147223</v>
      </c>
      <c r="DS138" s="2" t="n">
        <v>3.83896341259154</v>
      </c>
      <c r="DT138" s="2" t="n">
        <v>1.86615670049182</v>
      </c>
      <c r="DU138" s="2" t="n">
        <v>4.81685867874779</v>
      </c>
      <c r="DV138" s="2" t="n">
        <v>-0.148864335196073</v>
      </c>
      <c r="DW138" s="2" t="n">
        <v>-2.72064960769257</v>
      </c>
      <c r="DX138" s="2" t="n">
        <v>2.5236950706201</v>
      </c>
      <c r="DY138" s="2" t="n">
        <v>-0.627787145972027</v>
      </c>
      <c r="DZ138" s="2" t="n">
        <v>-3.35603198759867</v>
      </c>
      <c r="EA138" s="2" t="n">
        <v>-3.14606685883959</v>
      </c>
      <c r="EB138" s="2" t="n">
        <v>1.96814195719182</v>
      </c>
      <c r="EC138" s="2" t="n">
        <v>2.26746438169983</v>
      </c>
      <c r="ED138" s="2" t="n">
        <v>4.57325766819787</v>
      </c>
      <c r="EE138" s="2" t="n">
        <v>5.54818401980113</v>
      </c>
      <c r="EF138" s="2" t="n">
        <v>2.57380481830364</v>
      </c>
      <c r="EG138" s="2" t="n">
        <v>5.34069835016952</v>
      </c>
      <c r="EH138" s="2" t="n">
        <v>-0.955183151606131</v>
      </c>
      <c r="EI138" s="2" t="n">
        <v>3.22332480056428</v>
      </c>
      <c r="EJ138" s="2" t="n">
        <v>4.46692858634131</v>
      </c>
      <c r="EK138" s="2" t="n">
        <v>1.95947329739146</v>
      </c>
      <c r="EL138" s="2" t="n">
        <v>3.53171829690364</v>
      </c>
    </row>
    <row r="139" customFormat="false" ht="12.8" hidden="false" customHeight="false" outlineLevel="0" collapsed="false">
      <c r="A139" s="2" t="s">
        <v>305</v>
      </c>
      <c r="B139" s="2" t="s">
        <v>299</v>
      </c>
      <c r="C139" s="2" t="s">
        <v>144</v>
      </c>
      <c r="D139" s="2" t="s">
        <v>148</v>
      </c>
      <c r="E139" s="2" t="s">
        <v>154</v>
      </c>
      <c r="F139" s="0" t="n">
        <v>-1.19778896851956</v>
      </c>
      <c r="G139" s="0" t="n">
        <v>4.26882719746431</v>
      </c>
      <c r="H139" s="0" t="n">
        <v>3.24894345124468</v>
      </c>
      <c r="I139" s="0" t="n">
        <v>5.34672669804936</v>
      </c>
      <c r="J139" s="0" t="n">
        <v>4.93950949772508</v>
      </c>
      <c r="K139" s="0" t="n">
        <v>8.21257666898073</v>
      </c>
      <c r="L139" s="0" t="n">
        <v>2.23713280024932</v>
      </c>
      <c r="M139" s="0" t="n">
        <v>4.33078004001306</v>
      </c>
      <c r="N139" s="0" t="n">
        <v>3.04283274067161</v>
      </c>
      <c r="O139" s="0" t="n">
        <v>3.20490789825927</v>
      </c>
      <c r="P139" s="0" t="n">
        <v>5.39597325390235</v>
      </c>
      <c r="Q139" s="0" t="n">
        <v>-2.10151766876412</v>
      </c>
      <c r="R139" s="0" t="n">
        <v>3.52451585102626</v>
      </c>
      <c r="S139" s="0" t="n">
        <v>3.60537799205451</v>
      </c>
      <c r="T139" s="0" t="n">
        <v>5.25739384407262</v>
      </c>
      <c r="U139" s="0" t="n">
        <v>5.34707608283324</v>
      </c>
      <c r="V139" s="0" t="n">
        <v>4.5943363293944</v>
      </c>
      <c r="W139" s="0" t="n">
        <v>2.53819358453569</v>
      </c>
      <c r="X139" s="0" t="n">
        <v>0.940638355420445</v>
      </c>
      <c r="Y139" s="0" t="n">
        <v>0.713498892006441</v>
      </c>
      <c r="Z139" s="0" t="n">
        <v>4.27045187809209</v>
      </c>
      <c r="AA139" s="0" t="n">
        <v>4.88751880438263</v>
      </c>
      <c r="AB139" s="0" t="n">
        <v>-0.641874950283972</v>
      </c>
      <c r="AC139" s="0" t="n">
        <v>1.35168110212874</v>
      </c>
      <c r="AD139" s="0" t="n">
        <v>4.31541449547609</v>
      </c>
      <c r="AE139" s="0" t="n">
        <v>3.48340271990596</v>
      </c>
      <c r="AF139" s="0" t="n">
        <v>5.90186869383742</v>
      </c>
      <c r="AG139" s="0" t="n">
        <v>0.850104785806609</v>
      </c>
      <c r="AH139" s="0" t="n">
        <v>5.23657674814183</v>
      </c>
      <c r="AI139" s="0" t="n">
        <v>5.13925383764612</v>
      </c>
      <c r="AJ139" s="0" t="n">
        <v>5.08237966706528</v>
      </c>
      <c r="AK139" s="0" t="n">
        <v>2.1761202158921</v>
      </c>
      <c r="AL139" s="0" t="n">
        <v>-3.8904494737573</v>
      </c>
      <c r="AM139" s="0" t="n">
        <v>3.51360106032927</v>
      </c>
      <c r="AN139" s="0" t="n">
        <v>-1.29080449605133</v>
      </c>
      <c r="AO139" s="0" t="n">
        <v>3.59315474073944</v>
      </c>
      <c r="AP139" s="0" t="n">
        <v>-2.60697664699173</v>
      </c>
      <c r="AQ139" s="0" t="n">
        <v>4.97501099772061</v>
      </c>
      <c r="AR139" s="0" t="n">
        <v>3.33360258150325</v>
      </c>
      <c r="AS139" s="0" t="n">
        <v>1.37746919978695</v>
      </c>
      <c r="AT139" s="0" t="n">
        <v>4.06135494552714</v>
      </c>
      <c r="AU139" s="0" t="n">
        <v>-0.950410515998884</v>
      </c>
      <c r="AV139" s="0" t="n">
        <v>4.82189714833566</v>
      </c>
      <c r="AW139" s="0" t="n">
        <v>3.79704111108246</v>
      </c>
      <c r="AX139" s="0" t="n">
        <v>4.56195156617885</v>
      </c>
      <c r="AY139" s="0" t="n">
        <v>3.78606240669977</v>
      </c>
      <c r="AZ139" s="0" t="n">
        <v>6.97565024751099</v>
      </c>
      <c r="BA139" s="0" t="n">
        <v>2.1192151461909</v>
      </c>
      <c r="BB139" s="0" t="n">
        <v>3.83971869738507</v>
      </c>
      <c r="BC139" s="0" t="n">
        <v>8.89321657274559</v>
      </c>
      <c r="BD139" s="0" t="n">
        <v>-4.66508814140414</v>
      </c>
      <c r="BE139" s="0" t="n">
        <v>-1.23457024074631</v>
      </c>
      <c r="BF139" s="0" t="n">
        <v>4.1026397721094</v>
      </c>
      <c r="BG139" s="0" t="n">
        <v>-2.72845040309974</v>
      </c>
      <c r="BH139" s="0" t="n">
        <v>3.35013655077922</v>
      </c>
      <c r="BI139" s="0" t="n">
        <v>-3.99985553698545</v>
      </c>
      <c r="BJ139" s="0" t="n">
        <v>2.80156563682322</v>
      </c>
      <c r="BK139" s="0" t="n">
        <v>1.62174981298158</v>
      </c>
      <c r="BL139" s="0" t="n">
        <v>3.81562719085751</v>
      </c>
      <c r="BM139" s="0" t="n">
        <v>5.57460143173996</v>
      </c>
      <c r="BN139" s="0" t="n">
        <v>1.80178475005468</v>
      </c>
      <c r="BO139" s="0" t="n">
        <v>2.325430319598</v>
      </c>
      <c r="BP139" s="0" t="n">
        <v>0.116598815427053</v>
      </c>
      <c r="BQ139" s="0" t="n">
        <v>4.65577996717729</v>
      </c>
      <c r="BR139" s="2" t="n">
        <v>3.45594493767392</v>
      </c>
      <c r="BS139" s="2" t="n">
        <v>4.85562773460308</v>
      </c>
      <c r="BT139" s="2" t="n">
        <v>3.83498926502768</v>
      </c>
      <c r="BU139" s="2" t="n">
        <v>-1.47279661270325</v>
      </c>
      <c r="BV139" s="2" t="n">
        <v>5.02644645987049</v>
      </c>
      <c r="BW139" s="2" t="n">
        <v>5.2327387936886</v>
      </c>
      <c r="BX139" s="2" t="n">
        <v>3.28038031070971</v>
      </c>
      <c r="BY139" s="2" t="n">
        <v>0.342484292918232</v>
      </c>
      <c r="BZ139" s="2" t="n">
        <v>5.68731270832712</v>
      </c>
      <c r="CA139" s="2" t="n">
        <v>-2.2898301883662</v>
      </c>
      <c r="CB139" s="2" t="n">
        <v>5.63715234260249</v>
      </c>
      <c r="CC139" s="2" t="n">
        <v>5.10170598528375</v>
      </c>
      <c r="CD139" s="2" t="n">
        <v>3.17446895721722</v>
      </c>
      <c r="CE139" s="2" t="n">
        <v>5.20437509773554</v>
      </c>
      <c r="CF139" s="2" t="n">
        <v>6.21146433965835</v>
      </c>
      <c r="CG139" s="2" t="n">
        <v>10.8396724564594</v>
      </c>
      <c r="CH139" s="2" t="n">
        <v>2.32991264090143</v>
      </c>
      <c r="CI139" s="2" t="n">
        <v>2.53924677927346</v>
      </c>
      <c r="CJ139" s="2" t="n">
        <v>1.57054727541179</v>
      </c>
      <c r="CK139" s="2" t="n">
        <v>-0.416267484898725</v>
      </c>
      <c r="CL139" s="2" t="n">
        <v>1.85921165127226</v>
      </c>
      <c r="CM139" s="2" t="n">
        <v>0.905831785521092</v>
      </c>
      <c r="CN139" s="2" t="n">
        <v>4.63268017776911</v>
      </c>
      <c r="CO139" s="2" t="n">
        <v>6.54687591222912</v>
      </c>
      <c r="CP139" s="2" t="n">
        <v>3.88926550370045</v>
      </c>
      <c r="CQ139" s="2" t="n">
        <v>4.92962420175864</v>
      </c>
      <c r="CR139" s="2" t="n">
        <v>-1.37678901309679</v>
      </c>
      <c r="CS139" s="2" t="n">
        <v>1.85040468062354</v>
      </c>
      <c r="CT139" s="2" t="n">
        <v>-0.232062071370331</v>
      </c>
      <c r="CU139" s="2" t="n">
        <v>4.14530945287302</v>
      </c>
      <c r="CV139" s="2" t="n">
        <v>3.78065181848392</v>
      </c>
      <c r="CW139" s="2" t="n">
        <v>-2.59006437322956</v>
      </c>
      <c r="CX139" s="2" t="n">
        <v>5.29045980729508</v>
      </c>
      <c r="CY139" s="2" t="n">
        <v>4.44818339936724</v>
      </c>
      <c r="CZ139" s="2" t="n">
        <v>1.05909275354232</v>
      </c>
      <c r="DA139" s="2" t="n">
        <v>3.59148396335526</v>
      </c>
      <c r="DB139" s="2" t="n">
        <v>4.34983498502608</v>
      </c>
      <c r="DC139" s="2" t="n">
        <v>4.53720352144628</v>
      </c>
      <c r="DD139" s="2" t="n">
        <v>4.50357285347427</v>
      </c>
      <c r="DE139" s="2" t="n">
        <v>3.45762756178422</v>
      </c>
      <c r="DF139" s="2" t="n">
        <v>5.10789128284432</v>
      </c>
      <c r="DG139" s="2" t="n">
        <v>5.77486128160865</v>
      </c>
      <c r="DH139" s="2" t="n">
        <v>6.10465218605831</v>
      </c>
      <c r="DI139" s="2" t="n">
        <v>4.76082082682779</v>
      </c>
      <c r="DJ139" s="2" t="n">
        <v>-2.18504076724185</v>
      </c>
      <c r="DK139" s="2" t="n">
        <v>3.78151613249948</v>
      </c>
      <c r="DL139" s="2" t="n">
        <v>4.36928442484148</v>
      </c>
      <c r="DM139" s="2" t="n">
        <v>5.21586433205035</v>
      </c>
      <c r="DN139" s="2" t="n">
        <v>3.69014652095699</v>
      </c>
      <c r="DO139" s="2" t="n">
        <v>5.79596962399058</v>
      </c>
      <c r="DP139" s="2" t="n">
        <v>5.45366533565442</v>
      </c>
      <c r="DQ139" s="2" t="n">
        <v>-0.0427680339099018</v>
      </c>
      <c r="DR139" s="2" t="n">
        <v>5.9540777790196</v>
      </c>
      <c r="DS139" s="2" t="n">
        <v>3.84952755497867</v>
      </c>
      <c r="DT139" s="2" t="n">
        <v>1.92625735025468</v>
      </c>
      <c r="DU139" s="2" t="n">
        <v>4.93628782710187</v>
      </c>
      <c r="DV139" s="2" t="n">
        <v>0.510354206708105</v>
      </c>
      <c r="DW139" s="2" t="n">
        <v>-3.51874237850352</v>
      </c>
      <c r="DX139" s="2" t="n">
        <v>2.51412730167806</v>
      </c>
      <c r="DY139" s="2" t="n">
        <v>-0.391420995431087</v>
      </c>
      <c r="DZ139" s="2" t="n">
        <v>-2.65386396127009</v>
      </c>
      <c r="EA139" s="2" t="n">
        <v>-3.24389217507597</v>
      </c>
      <c r="EB139" s="2" t="n">
        <v>2.095260999224</v>
      </c>
      <c r="EC139" s="2" t="n">
        <v>2.26751704575919</v>
      </c>
      <c r="ED139" s="2" t="n">
        <v>4.67542023906192</v>
      </c>
      <c r="EE139" s="2" t="n">
        <v>5.73819152117007</v>
      </c>
      <c r="EF139" s="2" t="n">
        <v>2.32274873590752</v>
      </c>
      <c r="EG139" s="2" t="n">
        <v>5.22133904750255</v>
      </c>
      <c r="EH139" s="2" t="n">
        <v>-0.627895889046262</v>
      </c>
      <c r="EI139" s="2" t="n">
        <v>3.26652069201444</v>
      </c>
      <c r="EJ139" s="2" t="n">
        <v>4.46970195833723</v>
      </c>
      <c r="EK139" s="2" t="n">
        <v>1.86769665890699</v>
      </c>
      <c r="EL139" s="2" t="n">
        <v>3.92286735268793</v>
      </c>
    </row>
    <row r="140" customFormat="false" ht="12.8" hidden="false" customHeight="false" outlineLevel="0" collapsed="false">
      <c r="A140" s="2" t="s">
        <v>306</v>
      </c>
      <c r="B140" s="2" t="s">
        <v>299</v>
      </c>
      <c r="C140" s="2" t="s">
        <v>144</v>
      </c>
      <c r="D140" s="2" t="s">
        <v>163</v>
      </c>
      <c r="E140" s="2" t="s">
        <v>154</v>
      </c>
      <c r="F140" s="0" t="n">
        <v>-1.23996424932335</v>
      </c>
      <c r="G140" s="0" t="n">
        <v>4.27866318469628</v>
      </c>
      <c r="H140" s="0" t="n">
        <v>3.17730547241827</v>
      </c>
      <c r="I140" s="0" t="n">
        <v>5.35220947107767</v>
      </c>
      <c r="J140" s="0" t="n">
        <v>4.94692152622059</v>
      </c>
      <c r="K140" s="0" t="n">
        <v>8.11148062230216</v>
      </c>
      <c r="L140" s="0" t="n">
        <v>2.08850559823235</v>
      </c>
      <c r="M140" s="0" t="n">
        <v>4.32776407373482</v>
      </c>
      <c r="N140" s="0" t="n">
        <v>3.16364007910241</v>
      </c>
      <c r="O140" s="0" t="n">
        <v>3.18822711742902</v>
      </c>
      <c r="P140" s="0" t="n">
        <v>5.3616019271623</v>
      </c>
      <c r="Q140" s="0" t="n">
        <v>-2.32389272741621</v>
      </c>
      <c r="R140" s="0" t="n">
        <v>3.56048581071864</v>
      </c>
      <c r="S140" s="0" t="n">
        <v>3.65379596668989</v>
      </c>
      <c r="T140" s="0" t="n">
        <v>5.3348766658526</v>
      </c>
      <c r="U140" s="0" t="n">
        <v>5.38843755893137</v>
      </c>
      <c r="V140" s="0" t="n">
        <v>4.61023438047969</v>
      </c>
      <c r="W140" s="0" t="n">
        <v>2.35969329231829</v>
      </c>
      <c r="X140" s="0" t="n">
        <v>1.1446199050766</v>
      </c>
      <c r="Y140" s="0" t="n">
        <v>0.683781091309084</v>
      </c>
      <c r="Z140" s="0" t="n">
        <v>4.26699581226376</v>
      </c>
      <c r="AA140" s="0" t="n">
        <v>4.86789425053839</v>
      </c>
      <c r="AB140" s="0" t="n">
        <v>-0.698032991103012</v>
      </c>
      <c r="AC140" s="0" t="n">
        <v>1.30472758588416</v>
      </c>
      <c r="AD140" s="0" t="n">
        <v>4.28827692202083</v>
      </c>
      <c r="AE140" s="0" t="n">
        <v>3.60573016780867</v>
      </c>
      <c r="AF140" s="0" t="n">
        <v>5.89188614536073</v>
      </c>
      <c r="AG140" s="0" t="n">
        <v>0.837321534272386</v>
      </c>
      <c r="AH140" s="0" t="n">
        <v>5.20136173764277</v>
      </c>
      <c r="AI140" s="0" t="n">
        <v>5.17702496302192</v>
      </c>
      <c r="AJ140" s="0" t="n">
        <v>5.08027016052717</v>
      </c>
      <c r="AK140" s="0" t="n">
        <v>2.1646881655432</v>
      </c>
      <c r="AL140" s="0" t="n">
        <v>-3.94023885311797</v>
      </c>
      <c r="AM140" s="0" t="n">
        <v>3.55167751176178</v>
      </c>
      <c r="AN140" s="0" t="n">
        <v>-1.29904021093715</v>
      </c>
      <c r="AO140" s="0" t="n">
        <v>3.77901608581146</v>
      </c>
      <c r="AP140" s="0" t="n">
        <v>-2.60895121603473</v>
      </c>
      <c r="AQ140" s="0" t="n">
        <v>4.81112945819206</v>
      </c>
      <c r="AR140" s="0" t="n">
        <v>3.33437817168257</v>
      </c>
      <c r="AS140" s="0" t="n">
        <v>1.4985518118217</v>
      </c>
      <c r="AT140" s="0" t="n">
        <v>4.04391761188047</v>
      </c>
      <c r="AU140" s="0" t="n">
        <v>-0.987139124624571</v>
      </c>
      <c r="AV140" s="0" t="n">
        <v>4.85823175700786</v>
      </c>
      <c r="AW140" s="0" t="n">
        <v>3.89072718416283</v>
      </c>
      <c r="AX140" s="0" t="n">
        <v>4.53715666617468</v>
      </c>
      <c r="AY140" s="0" t="n">
        <v>3.85489554732377</v>
      </c>
      <c r="AZ140" s="0" t="n">
        <v>7.09510357371552</v>
      </c>
      <c r="BA140" s="0" t="n">
        <v>2.20917929489359</v>
      </c>
      <c r="BB140" s="0" t="n">
        <v>3.79012860869925</v>
      </c>
      <c r="BC140" s="0" t="n">
        <v>9.20049875189728</v>
      </c>
      <c r="BD140" s="0" t="n">
        <v>-4.65833376518229</v>
      </c>
      <c r="BE140" s="0" t="n">
        <v>-1.40922578572381</v>
      </c>
      <c r="BF140" s="0" t="n">
        <v>4.05990850359449</v>
      </c>
      <c r="BG140" s="0" t="n">
        <v>-2.6255515247001</v>
      </c>
      <c r="BH140" s="0" t="n">
        <v>3.38248195558663</v>
      </c>
      <c r="BI140" s="0" t="n">
        <v>-4.13982290366462</v>
      </c>
      <c r="BJ140" s="0" t="n">
        <v>2.79638861432892</v>
      </c>
      <c r="BK140" s="0" t="n">
        <v>1.58797416542659</v>
      </c>
      <c r="BL140" s="0" t="n">
        <v>3.81192764101971</v>
      </c>
      <c r="BM140" s="0" t="n">
        <v>5.59260580053459</v>
      </c>
      <c r="BN140" s="0" t="n">
        <v>1.76539714079227</v>
      </c>
      <c r="BO140" s="0" t="n">
        <v>2.33750833450306</v>
      </c>
      <c r="BP140" s="0" t="n">
        <v>-0.162269079598255</v>
      </c>
      <c r="BQ140" s="0" t="n">
        <v>4.65022435260834</v>
      </c>
      <c r="BR140" s="2" t="n">
        <v>3.41556652353478</v>
      </c>
      <c r="BS140" s="2" t="n">
        <v>4.69421358382331</v>
      </c>
      <c r="BT140" s="2" t="n">
        <v>3.79616135476774</v>
      </c>
      <c r="BU140" s="2" t="n">
        <v>-1.4755559286399</v>
      </c>
      <c r="BV140" s="2" t="n">
        <v>5.03158465639533</v>
      </c>
      <c r="BW140" s="2" t="n">
        <v>4.9581665709525</v>
      </c>
      <c r="BX140" s="2" t="n">
        <v>3.3298225984305</v>
      </c>
      <c r="BY140" s="2" t="n">
        <v>0.355829274383075</v>
      </c>
      <c r="BZ140" s="2" t="n">
        <v>5.66862228892776</v>
      </c>
      <c r="CA140" s="2" t="n">
        <v>-2.34900672000411</v>
      </c>
      <c r="CB140" s="2" t="n">
        <v>5.62698006953666</v>
      </c>
      <c r="CC140" s="2" t="n">
        <v>5.12552765360955</v>
      </c>
      <c r="CD140" s="2" t="n">
        <v>3.0977111929537</v>
      </c>
      <c r="CE140" s="2" t="n">
        <v>5.20524456594734</v>
      </c>
      <c r="CF140" s="2" t="n">
        <v>6.18848866706097</v>
      </c>
      <c r="CG140" s="2" t="n">
        <v>10.727358808188</v>
      </c>
      <c r="CH140" s="2" t="n">
        <v>2.35144033215055</v>
      </c>
      <c r="CI140" s="2" t="n">
        <v>2.39636850517008</v>
      </c>
      <c r="CJ140" s="2" t="n">
        <v>1.71345664311557</v>
      </c>
      <c r="CK140" s="2" t="n">
        <v>-0.556872220268029</v>
      </c>
      <c r="CL140" s="2" t="n">
        <v>1.75833192593162</v>
      </c>
      <c r="CM140" s="2" t="n">
        <v>0.743138283745692</v>
      </c>
      <c r="CN140" s="2" t="n">
        <v>4.61611924380733</v>
      </c>
      <c r="CO140" s="2" t="n">
        <v>6.57624953529067</v>
      </c>
      <c r="CP140" s="2" t="n">
        <v>3.94344872466739</v>
      </c>
      <c r="CQ140" s="2" t="n">
        <v>4.88579266278834</v>
      </c>
      <c r="CR140" s="2" t="n">
        <v>-1.32441713653779</v>
      </c>
      <c r="CS140" s="2" t="n">
        <v>1.7925504448589</v>
      </c>
      <c r="CT140" s="2" t="n">
        <v>-0.310036015677098</v>
      </c>
      <c r="CU140" s="2" t="n">
        <v>4.1174510708884</v>
      </c>
      <c r="CV140" s="2" t="n">
        <v>3.70989133250749</v>
      </c>
      <c r="CW140" s="2" t="n">
        <v>-2.5885040060811</v>
      </c>
      <c r="CX140" s="2" t="n">
        <v>5.33554403309322</v>
      </c>
      <c r="CY140" s="2" t="n">
        <v>4.44335154384085</v>
      </c>
      <c r="CZ140" s="2" t="n">
        <v>1.12650764351558</v>
      </c>
      <c r="DA140" s="2" t="n">
        <v>3.64165627251808</v>
      </c>
      <c r="DB140" s="2" t="n">
        <v>4.45215965422697</v>
      </c>
      <c r="DC140" s="2" t="n">
        <v>4.59917162996622</v>
      </c>
      <c r="DD140" s="2" t="n">
        <v>4.45195460209738</v>
      </c>
      <c r="DE140" s="2" t="n">
        <v>3.48089841939656</v>
      </c>
      <c r="DF140" s="2" t="n">
        <v>5.13223457211026</v>
      </c>
      <c r="DG140" s="2" t="n">
        <v>5.73832746627076</v>
      </c>
      <c r="DH140" s="2" t="n">
        <v>6.22174426656598</v>
      </c>
      <c r="DI140" s="2" t="n">
        <v>4.65030955001398</v>
      </c>
      <c r="DJ140" s="2" t="n">
        <v>-2.1901756511293</v>
      </c>
      <c r="DK140" s="2" t="n">
        <v>4.07049304805343</v>
      </c>
      <c r="DL140" s="2" t="n">
        <v>4.40216956849831</v>
      </c>
      <c r="DM140" s="2" t="n">
        <v>5.21743113329795</v>
      </c>
      <c r="DN140" s="2" t="n">
        <v>3.66247158412819</v>
      </c>
      <c r="DO140" s="2" t="n">
        <v>5.84247503618713</v>
      </c>
      <c r="DP140" s="2" t="n">
        <v>5.45234755547492</v>
      </c>
      <c r="DQ140" s="2" t="n">
        <v>-0.0798691096768935</v>
      </c>
      <c r="DR140" s="2" t="n">
        <v>5.98435962674687</v>
      </c>
      <c r="DS140" s="2" t="n">
        <v>3.85435757669997</v>
      </c>
      <c r="DT140" s="2" t="n">
        <v>1.91386152300335</v>
      </c>
      <c r="DU140" s="2" t="n">
        <v>4.97022872742166</v>
      </c>
      <c r="DV140" s="2" t="n">
        <v>0.506441396918526</v>
      </c>
      <c r="DW140" s="2" t="n">
        <v>-3.56007826045005</v>
      </c>
      <c r="DX140" s="2" t="n">
        <v>2.50597866894976</v>
      </c>
      <c r="DY140" s="2" t="n">
        <v>-0.324235210182596</v>
      </c>
      <c r="DZ140" s="2" t="n">
        <v>-2.67825784208261</v>
      </c>
      <c r="EA140" s="2" t="n">
        <v>-3.28673229495048</v>
      </c>
      <c r="EB140" s="2" t="n">
        <v>2.03000054970751</v>
      </c>
      <c r="EC140" s="2" t="n">
        <v>2.26751562671863</v>
      </c>
      <c r="ED140" s="2" t="n">
        <v>4.64369730311345</v>
      </c>
      <c r="EE140" s="2" t="n">
        <v>5.74992732894342</v>
      </c>
      <c r="EF140" s="2" t="n">
        <v>2.21071367787383</v>
      </c>
      <c r="EG140" s="2" t="n">
        <v>5.1690804587731</v>
      </c>
      <c r="EH140" s="2" t="n">
        <v>-0.605298865206397</v>
      </c>
      <c r="EI140" s="2" t="n">
        <v>3.29605015584089</v>
      </c>
      <c r="EJ140" s="2" t="n">
        <v>4.36135842020957</v>
      </c>
      <c r="EK140" s="2" t="n">
        <v>1.95120927898007</v>
      </c>
      <c r="EL140" s="2" t="n">
        <v>3.99750837836555</v>
      </c>
    </row>
    <row r="141" customFormat="false" ht="12.8" hidden="false" customHeight="false" outlineLevel="0" collapsed="false">
      <c r="A141" s="2" t="s">
        <v>307</v>
      </c>
      <c r="B141" s="2" t="s">
        <v>299</v>
      </c>
      <c r="C141" s="2" t="s">
        <v>144</v>
      </c>
      <c r="D141" s="2" t="s">
        <v>179</v>
      </c>
      <c r="E141" s="2" t="s">
        <v>149</v>
      </c>
      <c r="F141" s="0" t="n">
        <v>-1.06817098703125</v>
      </c>
      <c r="G141" s="0" t="n">
        <v>4.27395313738335</v>
      </c>
      <c r="H141" s="0" t="n">
        <v>2.83106758297623</v>
      </c>
      <c r="I141" s="0" t="n">
        <v>5.21864414870161</v>
      </c>
      <c r="J141" s="0" t="n">
        <v>4.4882481739394</v>
      </c>
      <c r="K141" s="0" t="n">
        <v>8.03594930734753</v>
      </c>
      <c r="L141" s="0" t="n">
        <v>2.77660808247592</v>
      </c>
      <c r="M141" s="0" t="n">
        <v>4.30242587918155</v>
      </c>
      <c r="N141" s="0" t="n">
        <v>2.92005468508609</v>
      </c>
      <c r="O141" s="0" t="n">
        <v>3.19464163697618</v>
      </c>
      <c r="P141" s="0" t="n">
        <v>5.20164298588597</v>
      </c>
      <c r="Q141" s="0" t="n">
        <v>-1.55718779150424</v>
      </c>
      <c r="R141" s="0" t="n">
        <v>3.11780752231146</v>
      </c>
      <c r="S141" s="0" t="n">
        <v>3.72246812362731</v>
      </c>
      <c r="T141" s="0" t="n">
        <v>4.67591365509745</v>
      </c>
      <c r="U141" s="0" t="n">
        <v>5.10027558566935</v>
      </c>
      <c r="V141" s="0" t="n">
        <v>4.36100902345855</v>
      </c>
      <c r="W141" s="0" t="n">
        <v>2.80247007317912</v>
      </c>
      <c r="X141" s="0" t="n">
        <v>0.533548407941173</v>
      </c>
      <c r="Y141" s="0" t="n">
        <v>0.720860781976485</v>
      </c>
      <c r="Z141" s="0" t="n">
        <v>4.5611223946688</v>
      </c>
      <c r="AA141" s="0" t="n">
        <v>5.10470643307753</v>
      </c>
      <c r="AB141" s="0" t="n">
        <v>-0.457532205524247</v>
      </c>
      <c r="AC141" s="0" t="n">
        <v>1.89282020329026</v>
      </c>
      <c r="AD141" s="0" t="n">
        <v>4.38768825620408</v>
      </c>
      <c r="AE141" s="0" t="n">
        <v>3.16473617398273</v>
      </c>
      <c r="AF141" s="0" t="n">
        <v>5.88571100184749</v>
      </c>
      <c r="AG141" s="0" t="n">
        <v>1.18908711741629</v>
      </c>
      <c r="AH141" s="0" t="n">
        <v>5.24875524518619</v>
      </c>
      <c r="AI141" s="0" t="n">
        <v>4.82615112020775</v>
      </c>
      <c r="AJ141" s="0" t="n">
        <v>5.08570364464008</v>
      </c>
      <c r="AK141" s="0" t="n">
        <v>2.42224418729647</v>
      </c>
      <c r="AL141" s="0" t="n">
        <v>-3.50492513445174</v>
      </c>
      <c r="AM141" s="0" t="n">
        <v>3.47053340232593</v>
      </c>
      <c r="AN141" s="0" t="n">
        <v>-1.27346391205499</v>
      </c>
      <c r="AO141" s="0" t="n">
        <v>3.34268038990815</v>
      </c>
      <c r="AP141" s="0" t="n">
        <v>-2.5979007911844</v>
      </c>
      <c r="AQ141" s="0" t="n">
        <v>5.41370981439465</v>
      </c>
      <c r="AR141" s="0" t="n">
        <v>3.33098370629028</v>
      </c>
      <c r="AS141" s="0" t="n">
        <v>1.07688297109411</v>
      </c>
      <c r="AT141" s="0" t="n">
        <v>4.18185988480493</v>
      </c>
      <c r="AU141" s="0" t="n">
        <v>-1.06471120552212</v>
      </c>
      <c r="AV141" s="0" t="n">
        <v>4.6999189992081</v>
      </c>
      <c r="AW141" s="0" t="n">
        <v>3.41184039854091</v>
      </c>
      <c r="AX141" s="0" t="n">
        <v>4.87516073547989</v>
      </c>
      <c r="AY141" s="0" t="n">
        <v>3.3624607566291</v>
      </c>
      <c r="AZ141" s="0" t="n">
        <v>5.83543055349346</v>
      </c>
      <c r="BA141" s="0" t="n">
        <v>2.17607025019591</v>
      </c>
      <c r="BB141" s="0" t="n">
        <v>4.08841350659288</v>
      </c>
      <c r="BC141" s="0" t="n">
        <v>7.56330030789467</v>
      </c>
      <c r="BD141" s="0" t="n">
        <v>-4.75182232064551</v>
      </c>
      <c r="BE141" s="0" t="n">
        <v>-0.695742729641454</v>
      </c>
      <c r="BF141" s="0" t="n">
        <v>4.36787533535853</v>
      </c>
      <c r="BG141" s="0" t="n">
        <v>-2.89198762124736</v>
      </c>
      <c r="BH141" s="0" t="n">
        <v>3.12041126068989</v>
      </c>
      <c r="BI141" s="0" t="n">
        <v>-3.953958029917</v>
      </c>
      <c r="BJ141" s="0" t="n">
        <v>2.81443566723554</v>
      </c>
      <c r="BK141" s="0" t="n">
        <v>1.73123418718885</v>
      </c>
      <c r="BL141" s="0" t="n">
        <v>3.88381147991773</v>
      </c>
      <c r="BM141" s="0" t="n">
        <v>5.44628756302771</v>
      </c>
      <c r="BN141" s="0" t="n">
        <v>2.04698785218815</v>
      </c>
      <c r="BO141" s="0" t="n">
        <v>2.18727045037966</v>
      </c>
      <c r="BP141" s="0" t="n">
        <v>0.378745684489545</v>
      </c>
      <c r="BQ141" s="0" t="n">
        <v>4.72767418334864</v>
      </c>
      <c r="BR141" s="2" t="n">
        <v>3.64275825311335</v>
      </c>
      <c r="BS141" s="2" t="n">
        <v>5.51011969826371</v>
      </c>
      <c r="BT141" s="2" t="n">
        <v>3.93372683292845</v>
      </c>
      <c r="BU141" s="2" t="n">
        <v>-1.49034668882676</v>
      </c>
      <c r="BV141" s="2" t="n">
        <v>5.07234439500325</v>
      </c>
      <c r="BW141" s="2" t="n">
        <v>6.28743781971247</v>
      </c>
      <c r="BX141" s="2" t="n">
        <v>3.16164440075343</v>
      </c>
      <c r="BY141" s="2" t="n">
        <v>0.211097950947883</v>
      </c>
      <c r="BZ141" s="2" t="n">
        <v>5.64374205318121</v>
      </c>
      <c r="CA141" s="2" t="n">
        <v>-2.07836724633581</v>
      </c>
      <c r="CB141" s="2" t="n">
        <v>5.82740512510505</v>
      </c>
      <c r="CC141" s="2" t="n">
        <v>5.02070025886373</v>
      </c>
      <c r="CD141" s="2" t="n">
        <v>3.82092091824469</v>
      </c>
      <c r="CE141" s="2" t="n">
        <v>5.19016737525225</v>
      </c>
      <c r="CF141" s="2" t="n">
        <v>6.26206773480134</v>
      </c>
      <c r="CG141" s="2" t="n">
        <v>10.9209122931365</v>
      </c>
      <c r="CH141" s="2" t="n">
        <v>2.18557775718168</v>
      </c>
      <c r="CI141" s="2" t="n">
        <v>3.06427499192934</v>
      </c>
      <c r="CJ141" s="2" t="n">
        <v>1.48028760100046</v>
      </c>
      <c r="CK141" s="2" t="n">
        <v>-0.27102533050627</v>
      </c>
      <c r="CL141" s="2" t="n">
        <v>2.34139004248949</v>
      </c>
      <c r="CM141" s="2" t="n">
        <v>1.22238236139993</v>
      </c>
      <c r="CN141" s="2" t="n">
        <v>4.58757793470117</v>
      </c>
      <c r="CO141" s="2" t="n">
        <v>6.52880165426932</v>
      </c>
      <c r="CP141" s="2" t="n">
        <v>3.72164918965797</v>
      </c>
      <c r="CQ141" s="2" t="n">
        <v>5.09652234288601</v>
      </c>
      <c r="CR141" s="2" t="n">
        <v>-1.93921536510291</v>
      </c>
      <c r="CS141" s="2" t="n">
        <v>2.5771428190137</v>
      </c>
      <c r="CT141" s="2" t="n">
        <v>-0.215241897482551</v>
      </c>
      <c r="CU141" s="2" t="n">
        <v>4.30342707952448</v>
      </c>
      <c r="CV141" s="2" t="n">
        <v>3.82350074712058</v>
      </c>
      <c r="CW141" s="2" t="n">
        <v>-2.6653241333276</v>
      </c>
      <c r="CX141" s="2" t="n">
        <v>4.92726386287527</v>
      </c>
      <c r="CY141" s="2" t="n">
        <v>4.48409823648602</v>
      </c>
      <c r="CZ141" s="2" t="n">
        <v>0.822062938024479</v>
      </c>
      <c r="DA141" s="2" t="n">
        <v>3.31258457082438</v>
      </c>
      <c r="DB141" s="2" t="n">
        <v>3.96447078712156</v>
      </c>
      <c r="DC141" s="2" t="n">
        <v>4.20851914056614</v>
      </c>
      <c r="DD141" s="2" t="n">
        <v>4.7322289965029</v>
      </c>
      <c r="DE141" s="2" t="n">
        <v>3.3897769032697</v>
      </c>
      <c r="DF141" s="2" t="n">
        <v>4.95513239032103</v>
      </c>
      <c r="DG141" s="2" t="n">
        <v>5.69148242640818</v>
      </c>
      <c r="DH141" s="2" t="n">
        <v>5.5170019598874</v>
      </c>
      <c r="DI141" s="2" t="n">
        <v>4.93549294004824</v>
      </c>
      <c r="DJ141" s="2" t="n">
        <v>-2.15224839111713</v>
      </c>
      <c r="DK141" s="2" t="n">
        <v>2.94817055097072</v>
      </c>
      <c r="DL141" s="2" t="n">
        <v>4.36910492567318</v>
      </c>
      <c r="DM141" s="2" t="n">
        <v>5.18241225377598</v>
      </c>
      <c r="DN141" s="2" t="n">
        <v>3.52626562199831</v>
      </c>
      <c r="DO141" s="2" t="n">
        <v>5.50403643430183</v>
      </c>
      <c r="DP141" s="2" t="n">
        <v>5.29585323725404</v>
      </c>
      <c r="DQ141" s="2" t="n">
        <v>-0.0238179543364371</v>
      </c>
      <c r="DR141" s="2" t="n">
        <v>5.73735333609837</v>
      </c>
      <c r="DS141" s="2" t="n">
        <v>3.84715450153528</v>
      </c>
      <c r="DT141" s="2" t="n">
        <v>1.9203906379334</v>
      </c>
      <c r="DU141" s="2" t="n">
        <v>4.71237845427406</v>
      </c>
      <c r="DV141" s="2" t="n">
        <v>0.217454478866525</v>
      </c>
      <c r="DW141" s="2" t="n">
        <v>-3.49437552063997</v>
      </c>
      <c r="DX141" s="2" t="n">
        <v>2.51514261447213</v>
      </c>
      <c r="DY141" s="2" t="n">
        <v>-0.555471532137403</v>
      </c>
      <c r="DZ141" s="2" t="n">
        <v>-2.78489479874648</v>
      </c>
      <c r="EA141" s="2" t="n">
        <v>-3.21623928978612</v>
      </c>
      <c r="EB141" s="2" t="n">
        <v>2.20810086647108</v>
      </c>
      <c r="EC141" s="2" t="n">
        <v>2.26734829833942</v>
      </c>
      <c r="ED141" s="2" t="n">
        <v>4.56143120437689</v>
      </c>
      <c r="EE141" s="2" t="n">
        <v>5.52220640864681</v>
      </c>
      <c r="EF141" s="2" t="n">
        <v>2.98587308579845</v>
      </c>
      <c r="EG141" s="2" t="n">
        <v>5.56520956013422</v>
      </c>
      <c r="EH141" s="2" t="n">
        <v>-0.644819812530023</v>
      </c>
      <c r="EI141" s="2" t="n">
        <v>3.07550784399698</v>
      </c>
      <c r="EJ141" s="2" t="n">
        <v>4.42982884002959</v>
      </c>
      <c r="EK141" s="2" t="n">
        <v>1.85411129891803</v>
      </c>
      <c r="EL141" s="2" t="n">
        <v>3.72415704863612</v>
      </c>
    </row>
    <row r="142" customFormat="false" ht="12.8" hidden="false" customHeight="false" outlineLevel="0" collapsed="false">
      <c r="A142" s="2" t="s">
        <v>308</v>
      </c>
      <c r="B142" s="2" t="s">
        <v>299</v>
      </c>
      <c r="C142" s="2" t="s">
        <v>144</v>
      </c>
      <c r="D142" s="2" t="s">
        <v>148</v>
      </c>
      <c r="E142" s="2" t="s">
        <v>154</v>
      </c>
      <c r="F142" s="0" t="n">
        <v>-1.09309871043281</v>
      </c>
      <c r="G142" s="0" t="n">
        <v>4.39001659635447</v>
      </c>
      <c r="H142" s="0" t="n">
        <v>3.21402618071206</v>
      </c>
      <c r="I142" s="0" t="n">
        <v>5.32669850820643</v>
      </c>
      <c r="J142" s="0" t="n">
        <v>4.79065341155146</v>
      </c>
      <c r="K142" s="0" t="n">
        <v>8.19115680709883</v>
      </c>
      <c r="L142" s="0" t="n">
        <v>2.3357279443074</v>
      </c>
      <c r="M142" s="0" t="n">
        <v>4.32684977378198</v>
      </c>
      <c r="N142" s="0" t="n">
        <v>3.03628395968187</v>
      </c>
      <c r="O142" s="0" t="n">
        <v>3.27598716561148</v>
      </c>
      <c r="P142" s="0" t="n">
        <v>5.44412074097372</v>
      </c>
      <c r="Q142" s="0" t="n">
        <v>-1.86636552793717</v>
      </c>
      <c r="R142" s="0" t="n">
        <v>3.37956853047985</v>
      </c>
      <c r="S142" s="0" t="n">
        <v>3.33774068984672</v>
      </c>
      <c r="T142" s="0" t="n">
        <v>5.17577424156415</v>
      </c>
      <c r="U142" s="0" t="n">
        <v>5.2715887818804</v>
      </c>
      <c r="V142" s="0" t="n">
        <v>4.53896950693993</v>
      </c>
      <c r="W142" s="0" t="n">
        <v>2.63814560332827</v>
      </c>
      <c r="X142" s="0" t="n">
        <v>0.910176325760103</v>
      </c>
      <c r="Y142" s="0" t="n">
        <v>0.8241206497105</v>
      </c>
      <c r="Z142" s="0" t="n">
        <v>4.66128313401643</v>
      </c>
      <c r="AA142" s="0" t="n">
        <v>4.96500938630382</v>
      </c>
      <c r="AB142" s="0" t="n">
        <v>-0.503257319183756</v>
      </c>
      <c r="AC142" s="0" t="n">
        <v>1.65775675070715</v>
      </c>
      <c r="AD142" s="0" t="n">
        <v>4.35251532429412</v>
      </c>
      <c r="AE142" s="0" t="n">
        <v>3.47940009104449</v>
      </c>
      <c r="AF142" s="0" t="n">
        <v>5.88320397648179</v>
      </c>
      <c r="AG142" s="0" t="n">
        <v>1.05969192335817</v>
      </c>
      <c r="AH142" s="0" t="n">
        <v>5.22109663685239</v>
      </c>
      <c r="AI142" s="0" t="n">
        <v>5.08181944501677</v>
      </c>
      <c r="AJ142" s="0" t="n">
        <v>5.08237133198687</v>
      </c>
      <c r="AK142" s="0" t="n">
        <v>2.20918570245413</v>
      </c>
      <c r="AL142" s="0" t="n">
        <v>-3.67317556911537</v>
      </c>
      <c r="AM142" s="0" t="n">
        <v>3.50372692388144</v>
      </c>
      <c r="AN142" s="0" t="n">
        <v>-1.30183714732597</v>
      </c>
      <c r="AO142" s="0" t="n">
        <v>3.80576540172068</v>
      </c>
      <c r="AP142" s="0" t="n">
        <v>-2.59869595900329</v>
      </c>
      <c r="AQ142" s="0" t="n">
        <v>5.07776842906062</v>
      </c>
      <c r="AR142" s="0" t="n">
        <v>3.33343142741375</v>
      </c>
      <c r="AS142" s="0" t="n">
        <v>1.50280227686037</v>
      </c>
      <c r="AT142" s="0" t="n">
        <v>4.10845546238875</v>
      </c>
      <c r="AU142" s="0" t="n">
        <v>-0.880673869245089</v>
      </c>
      <c r="AV142" s="0" t="n">
        <v>4.75895208503567</v>
      </c>
      <c r="AW142" s="0" t="n">
        <v>3.68524415260588</v>
      </c>
      <c r="AX142" s="0" t="n">
        <v>4.90466964992931</v>
      </c>
      <c r="AY142" s="0" t="n">
        <v>3.67652799247611</v>
      </c>
      <c r="AZ142" s="0" t="n">
        <v>6.69720524581121</v>
      </c>
      <c r="BA142" s="0" t="n">
        <v>2.34183106287586</v>
      </c>
      <c r="BB142" s="0" t="n">
        <v>4.00540878531169</v>
      </c>
      <c r="BC142" s="0" t="n">
        <v>8.52489733344372</v>
      </c>
      <c r="BD142" s="0" t="n">
        <v>-4.64530382398441</v>
      </c>
      <c r="BE142" s="0" t="n">
        <v>-0.887132849756006</v>
      </c>
      <c r="BF142" s="0" t="n">
        <v>4.18022394552332</v>
      </c>
      <c r="BG142" s="0" t="n">
        <v>-2.7469718591204</v>
      </c>
      <c r="BH142" s="0" t="n">
        <v>3.29261307494909</v>
      </c>
      <c r="BI142" s="0" t="n">
        <v>-3.91760047145599</v>
      </c>
      <c r="BJ142" s="0" t="n">
        <v>2.80648971072348</v>
      </c>
      <c r="BK142" s="0" t="n">
        <v>1.66158269185631</v>
      </c>
      <c r="BL142" s="0" t="n">
        <v>3.84239037080991</v>
      </c>
      <c r="BM142" s="0" t="n">
        <v>5.54675348756894</v>
      </c>
      <c r="BN142" s="0" t="n">
        <v>1.78726073214509</v>
      </c>
      <c r="BO142" s="0" t="n">
        <v>2.34878849942168</v>
      </c>
      <c r="BP142" s="0" t="n">
        <v>0.41973776264369</v>
      </c>
      <c r="BQ142" s="0" t="n">
        <v>4.66766424495937</v>
      </c>
      <c r="BR142" s="2" t="n">
        <v>3.41496550395753</v>
      </c>
      <c r="BS142" s="2" t="n">
        <v>5.11223485615993</v>
      </c>
      <c r="BT142" s="2" t="n">
        <v>3.82293306098414</v>
      </c>
      <c r="BU142" s="2" t="n">
        <v>-1.46682722726545</v>
      </c>
      <c r="BV142" s="2" t="n">
        <v>5.03267128382857</v>
      </c>
      <c r="BW142" s="2" t="n">
        <v>5.49678327161163</v>
      </c>
      <c r="BX142" s="2" t="n">
        <v>3.09966888846046</v>
      </c>
      <c r="BY142" s="2" t="n">
        <v>0.303063019227077</v>
      </c>
      <c r="BZ142" s="2" t="n">
        <v>5.67404500463859</v>
      </c>
      <c r="CA142" s="2" t="n">
        <v>-2.11984126965443</v>
      </c>
      <c r="CB142" s="2" t="n">
        <v>5.71925725208663</v>
      </c>
      <c r="CC142" s="2" t="n">
        <v>5.0857212657208</v>
      </c>
      <c r="CD142" s="2" t="n">
        <v>3.58297529746276</v>
      </c>
      <c r="CE142" s="2" t="n">
        <v>5.20133352373852</v>
      </c>
      <c r="CF142" s="2" t="n">
        <v>6.16866608617103</v>
      </c>
      <c r="CG142" s="2" t="n">
        <v>11.0130472140048</v>
      </c>
      <c r="CH142" s="2" t="n">
        <v>2.35088216511567</v>
      </c>
      <c r="CI142" s="2" t="n">
        <v>2.97875663593728</v>
      </c>
      <c r="CJ142" s="2" t="n">
        <v>1.53680327269857</v>
      </c>
      <c r="CK142" s="2" t="n">
        <v>-0.267759872910447</v>
      </c>
      <c r="CL142" s="2" t="n">
        <v>2.06893492686947</v>
      </c>
      <c r="CM142" s="2" t="n">
        <v>0.750429663223144</v>
      </c>
      <c r="CN142" s="2" t="n">
        <v>4.65998627033872</v>
      </c>
      <c r="CO142" s="2" t="n">
        <v>6.89696209330868</v>
      </c>
      <c r="CP142" s="2" t="n">
        <v>3.87064922447965</v>
      </c>
      <c r="CQ142" s="2" t="n">
        <v>5.00897198113887</v>
      </c>
      <c r="CR142" s="2" t="n">
        <v>-1.40879528762213</v>
      </c>
      <c r="CS142" s="2" t="n">
        <v>1.73485043169464</v>
      </c>
      <c r="CT142" s="2" t="n">
        <v>-0.0552472691311517</v>
      </c>
      <c r="CU142" s="2" t="n">
        <v>4.18458025491959</v>
      </c>
      <c r="CV142" s="2" t="n">
        <v>3.81592804233777</v>
      </c>
      <c r="CW142" s="2" t="n">
        <v>-2.58934063669966</v>
      </c>
      <c r="CX142" s="2" t="n">
        <v>5.13135013536936</v>
      </c>
      <c r="CY142" s="2" t="n">
        <v>4.44160325304082</v>
      </c>
      <c r="CZ142" s="2" t="n">
        <v>1.00188787635257</v>
      </c>
      <c r="DA142" s="2" t="n">
        <v>3.5025326723996</v>
      </c>
      <c r="DB142" s="2" t="n">
        <v>4.189942481056</v>
      </c>
      <c r="DC142" s="2" t="n">
        <v>4.42817254423127</v>
      </c>
      <c r="DD142" s="2" t="n">
        <v>4.57504015288348</v>
      </c>
      <c r="DE142" s="2" t="n">
        <v>3.43951101404948</v>
      </c>
      <c r="DF142" s="2" t="n">
        <v>5.00844604698323</v>
      </c>
      <c r="DG142" s="2" t="n">
        <v>5.80338091898382</v>
      </c>
      <c r="DH142" s="2" t="n">
        <v>5.78536953695257</v>
      </c>
      <c r="DI142" s="2" t="n">
        <v>4.88810064548934</v>
      </c>
      <c r="DJ142" s="2" t="n">
        <v>-2.18154666841145</v>
      </c>
      <c r="DK142" s="2" t="n">
        <v>3.53756890539133</v>
      </c>
      <c r="DL142" s="2" t="n">
        <v>4.35465339994314</v>
      </c>
      <c r="DM142" s="2" t="n">
        <v>5.18672428221204</v>
      </c>
      <c r="DN142" s="2" t="n">
        <v>3.62961080051985</v>
      </c>
      <c r="DO142" s="2" t="n">
        <v>5.66082391822067</v>
      </c>
      <c r="DP142" s="2" t="n">
        <v>5.39260183844331</v>
      </c>
      <c r="DQ142" s="2" t="n">
        <v>-0.0432460007374409</v>
      </c>
      <c r="DR142" s="2" t="n">
        <v>5.97165450958855</v>
      </c>
      <c r="DS142" s="2" t="n">
        <v>3.75039639700322</v>
      </c>
      <c r="DT142" s="2" t="n">
        <v>1.9549036108357</v>
      </c>
      <c r="DU142" s="2" t="n">
        <v>4.92936436895731</v>
      </c>
      <c r="DV142" s="2" t="n">
        <v>0.602105805616364</v>
      </c>
      <c r="DW142" s="2" t="n">
        <v>-3.47395175796504</v>
      </c>
      <c r="DX142" s="2" t="n">
        <v>2.52110419175758</v>
      </c>
      <c r="DY142" s="2" t="n">
        <v>-0.383912109348749</v>
      </c>
      <c r="DZ142" s="2" t="n">
        <v>-2.54668497838997</v>
      </c>
      <c r="EA142" s="2" t="n">
        <v>-3.24374465847796</v>
      </c>
      <c r="EB142" s="2" t="n">
        <v>2.17431508316517</v>
      </c>
      <c r="EC142" s="2" t="n">
        <v>2.26745855740942</v>
      </c>
      <c r="ED142" s="2" t="n">
        <v>4.62526818123795</v>
      </c>
      <c r="EE142" s="2" t="n">
        <v>5.76667696099192</v>
      </c>
      <c r="EF142" s="2" t="n">
        <v>2.36615086326342</v>
      </c>
      <c r="EG142" s="2" t="n">
        <v>5.43633544818241</v>
      </c>
      <c r="EH142" s="2" t="n">
        <v>-0.406814062507628</v>
      </c>
      <c r="EI142" s="2" t="n">
        <v>3.18502935331927</v>
      </c>
      <c r="EJ142" s="2" t="n">
        <v>4.40581190779597</v>
      </c>
      <c r="EK142" s="2" t="n">
        <v>1.6421322691536</v>
      </c>
      <c r="EL142" s="2" t="n">
        <v>4.03344198303668</v>
      </c>
    </row>
    <row r="143" customFormat="false" ht="12.8" hidden="false" customHeight="false" outlineLevel="0" collapsed="false">
      <c r="A143" s="2" t="s">
        <v>309</v>
      </c>
      <c r="B143" s="2" t="s">
        <v>299</v>
      </c>
      <c r="C143" s="2" t="s">
        <v>144</v>
      </c>
      <c r="D143" s="2" t="s">
        <v>179</v>
      </c>
      <c r="E143" s="2" t="s">
        <v>149</v>
      </c>
      <c r="F143" s="0" t="n">
        <v>-1.08503230283776</v>
      </c>
      <c r="G143" s="0" t="n">
        <v>4.24617266202448</v>
      </c>
      <c r="H143" s="0" t="n">
        <v>2.91422933041824</v>
      </c>
      <c r="I143" s="0" t="n">
        <v>5.17524566627916</v>
      </c>
      <c r="J143" s="0" t="n">
        <v>4.51851856516244</v>
      </c>
      <c r="K143" s="0" t="n">
        <v>7.97114849879155</v>
      </c>
      <c r="L143" s="0" t="n">
        <v>2.66302139540178</v>
      </c>
      <c r="M143" s="0" t="n">
        <v>4.31062143348609</v>
      </c>
      <c r="N143" s="0" t="n">
        <v>3.07091006244711</v>
      </c>
      <c r="O143" s="0" t="n">
        <v>3.16030673413175</v>
      </c>
      <c r="P143" s="0" t="n">
        <v>5.17172042221755</v>
      </c>
      <c r="Q143" s="0" t="n">
        <v>-1.81530721814554</v>
      </c>
      <c r="R143" s="0" t="n">
        <v>3.18959240317701</v>
      </c>
      <c r="S143" s="0" t="n">
        <v>3.63100037632706</v>
      </c>
      <c r="T143" s="0" t="n">
        <v>4.6652263678211</v>
      </c>
      <c r="U143" s="0" t="n">
        <v>5.12267347150286</v>
      </c>
      <c r="V143" s="0" t="n">
        <v>4.34167752106545</v>
      </c>
      <c r="W143" s="0" t="n">
        <v>2.73133164194881</v>
      </c>
      <c r="X143" s="0" t="n">
        <v>0.613143776623121</v>
      </c>
      <c r="Y143" s="0" t="n">
        <v>0.736376514762728</v>
      </c>
      <c r="Z143" s="0" t="n">
        <v>4.26199963697206</v>
      </c>
      <c r="AA143" s="0" t="n">
        <v>5.06659136811667</v>
      </c>
      <c r="AB143" s="0" t="n">
        <v>-0.503232801041389</v>
      </c>
      <c r="AC143" s="0" t="n">
        <v>1.77794743412912</v>
      </c>
      <c r="AD143" s="0" t="n">
        <v>4.36150518531807</v>
      </c>
      <c r="AE143" s="0" t="n">
        <v>3.2760275221106</v>
      </c>
      <c r="AF143" s="0" t="n">
        <v>5.87639603939187</v>
      </c>
      <c r="AG143" s="0" t="n">
        <v>1.03725470420236</v>
      </c>
      <c r="AH143" s="0" t="n">
        <v>5.22989053358904</v>
      </c>
      <c r="AI143" s="0" t="n">
        <v>4.83340748382867</v>
      </c>
      <c r="AJ143" s="0" t="n">
        <v>5.08514401756248</v>
      </c>
      <c r="AK143" s="0" t="n">
        <v>2.37108077719273</v>
      </c>
      <c r="AL143" s="0" t="n">
        <v>-3.67579883336514</v>
      </c>
      <c r="AM143" s="0" t="n">
        <v>3.45712909240457</v>
      </c>
      <c r="AN143" s="0" t="n">
        <v>-1.27756334200739</v>
      </c>
      <c r="AO143" s="0" t="n">
        <v>3.50991048049379</v>
      </c>
      <c r="AP143" s="0" t="n">
        <v>-2.60410942171544</v>
      </c>
      <c r="AQ143" s="0" t="n">
        <v>5.2800981604469</v>
      </c>
      <c r="AR143" s="0" t="n">
        <v>3.33141989525688</v>
      </c>
      <c r="AS143" s="0" t="n">
        <v>1.16979941489853</v>
      </c>
      <c r="AT143" s="0" t="n">
        <v>4.15910057296139</v>
      </c>
      <c r="AU143" s="0" t="n">
        <v>-1.09034146508409</v>
      </c>
      <c r="AV143" s="0" t="n">
        <v>4.73332727781734</v>
      </c>
      <c r="AW143" s="0" t="n">
        <v>3.51121254296458</v>
      </c>
      <c r="AX143" s="0" t="n">
        <v>4.72872477590568</v>
      </c>
      <c r="AY143" s="0" t="n">
        <v>3.35244326608165</v>
      </c>
      <c r="AZ143" s="0" t="n">
        <v>5.87050587683975</v>
      </c>
      <c r="BA143" s="0" t="n">
        <v>2.2150397965181</v>
      </c>
      <c r="BB143" s="0" t="n">
        <v>4.02878338212735</v>
      </c>
      <c r="BC143" s="0" t="n">
        <v>7.82848565230166</v>
      </c>
      <c r="BD143" s="0" t="n">
        <v>-4.75997211610634</v>
      </c>
      <c r="BE143" s="0" t="n">
        <v>-0.930460207297448</v>
      </c>
      <c r="BF143" s="0" t="n">
        <v>4.3134092861005</v>
      </c>
      <c r="BG143" s="0" t="n">
        <v>-2.85720182741693</v>
      </c>
      <c r="BH143" s="0" t="n">
        <v>3.16856799120113</v>
      </c>
      <c r="BI143" s="0" t="n">
        <v>-4.11642626838836</v>
      </c>
      <c r="BJ143" s="0" t="n">
        <v>2.80991054315583</v>
      </c>
      <c r="BK143" s="0" t="n">
        <v>1.73338546304493</v>
      </c>
      <c r="BL143" s="0" t="n">
        <v>3.85712944394589</v>
      </c>
      <c r="BM143" s="0" t="n">
        <v>5.4633128186791</v>
      </c>
      <c r="BN143" s="0" t="n">
        <v>2.05307993430041</v>
      </c>
      <c r="BO143" s="0" t="n">
        <v>2.17655546630164</v>
      </c>
      <c r="BP143" s="0" t="n">
        <v>0.291532078853561</v>
      </c>
      <c r="BQ143" s="0" t="n">
        <v>4.7136659989778</v>
      </c>
      <c r="BR143" s="2" t="n">
        <v>3.62717556492507</v>
      </c>
      <c r="BS143" s="2" t="n">
        <v>5.29034554039212</v>
      </c>
      <c r="BT143" s="2" t="n">
        <v>3.92710867696997</v>
      </c>
      <c r="BU143" s="2" t="n">
        <v>-1.49020225950048</v>
      </c>
      <c r="BV143" s="2" t="n">
        <v>5.06246402491476</v>
      </c>
      <c r="BW143" s="2" t="n">
        <v>5.84833298276982</v>
      </c>
      <c r="BX143" s="2" t="n">
        <v>3.17949866132656</v>
      </c>
      <c r="BY143" s="2" t="n">
        <v>0.21869029723042</v>
      </c>
      <c r="BZ143" s="2" t="n">
        <v>5.63802787804884</v>
      </c>
      <c r="CA143" s="2" t="n">
        <v>-2.12020360342834</v>
      </c>
      <c r="CB143" s="2" t="n">
        <v>5.80999003371413</v>
      </c>
      <c r="CC143" s="2" t="n">
        <v>5.02296567036039</v>
      </c>
      <c r="CD143" s="2" t="n">
        <v>3.65988986591208</v>
      </c>
      <c r="CE143" s="2" t="n">
        <v>5.18852025795612</v>
      </c>
      <c r="CF143" s="2" t="n">
        <v>6.26191939719892</v>
      </c>
      <c r="CG143" s="2" t="n">
        <v>10.7071178828524</v>
      </c>
      <c r="CH143" s="2" t="n">
        <v>2.15911634247795</v>
      </c>
      <c r="CI143" s="2" t="n">
        <v>2.98453199266304</v>
      </c>
      <c r="CJ143" s="2" t="n">
        <v>1.56398394199696</v>
      </c>
      <c r="CK143" s="2" t="n">
        <v>-0.394958426541507</v>
      </c>
      <c r="CL143" s="2" t="n">
        <v>2.24416341720085</v>
      </c>
      <c r="CM143" s="2" t="n">
        <v>1.05645239890396</v>
      </c>
      <c r="CN143" s="2" t="n">
        <v>4.53958907444867</v>
      </c>
      <c r="CO143" s="2" t="n">
        <v>6.48856653153995</v>
      </c>
      <c r="CP143" s="2" t="n">
        <v>3.72879806328559</v>
      </c>
      <c r="CQ143" s="2" t="n">
        <v>5.0481181505888</v>
      </c>
      <c r="CR143" s="2" t="n">
        <v>-1.81761776011486</v>
      </c>
      <c r="CS143" s="2" t="n">
        <v>2.41127608174107</v>
      </c>
      <c r="CT143" s="2" t="n">
        <v>-0.310040831636764</v>
      </c>
      <c r="CU143" s="2" t="n">
        <v>4.26394488748658</v>
      </c>
      <c r="CV143" s="2" t="n">
        <v>3.7546398816391</v>
      </c>
      <c r="CW143" s="2" t="n">
        <v>-2.66001597420403</v>
      </c>
      <c r="CX143" s="2" t="n">
        <v>4.94011516011587</v>
      </c>
      <c r="CY143" s="2" t="n">
        <v>4.48873741559193</v>
      </c>
      <c r="CZ143" s="2" t="n">
        <v>0.916827491782693</v>
      </c>
      <c r="DA143" s="2" t="n">
        <v>3.36755965017745</v>
      </c>
      <c r="DB143" s="2" t="n">
        <v>4.00746937226829</v>
      </c>
      <c r="DC143" s="2" t="n">
        <v>4.21870063111682</v>
      </c>
      <c r="DD143" s="2" t="n">
        <v>4.6836147157236</v>
      </c>
      <c r="DE143" s="2" t="n">
        <v>3.37876377221431</v>
      </c>
      <c r="DF143" s="2" t="n">
        <v>4.96773518875902</v>
      </c>
      <c r="DG143" s="2" t="n">
        <v>5.59080329558063</v>
      </c>
      <c r="DH143" s="2" t="n">
        <v>5.51425616777499</v>
      </c>
      <c r="DI143" s="2" t="n">
        <v>4.79330939679099</v>
      </c>
      <c r="DJ143" s="2" t="n">
        <v>-2.15623159270952</v>
      </c>
      <c r="DK143" s="2" t="n">
        <v>3.26778067195345</v>
      </c>
      <c r="DL143" s="2" t="n">
        <v>4.42254241408488</v>
      </c>
      <c r="DM143" s="2" t="n">
        <v>5.18284426006856</v>
      </c>
      <c r="DN143" s="2" t="n">
        <v>3.49971860437628</v>
      </c>
      <c r="DO143" s="2" t="n">
        <v>5.55297065363505</v>
      </c>
      <c r="DP143" s="2" t="n">
        <v>5.30613272323568</v>
      </c>
      <c r="DQ143" s="2" t="n">
        <v>-0.103589432198229</v>
      </c>
      <c r="DR143" s="2" t="n">
        <v>5.61527032395092</v>
      </c>
      <c r="DS143" s="2" t="n">
        <v>3.81726967675405</v>
      </c>
      <c r="DT143" s="2" t="n">
        <v>1.90749026085437</v>
      </c>
      <c r="DU143" s="2" t="n">
        <v>4.69351971959523</v>
      </c>
      <c r="DV143" s="2" t="n">
        <v>0.27803583556252</v>
      </c>
      <c r="DW143" s="2" t="n">
        <v>-3.53413224697721</v>
      </c>
      <c r="DX143" s="2" t="n">
        <v>2.51190742773208</v>
      </c>
      <c r="DY143" s="2" t="n">
        <v>-0.514416777837855</v>
      </c>
      <c r="DZ143" s="2" t="n">
        <v>-2.88694678524958</v>
      </c>
      <c r="EA143" s="2" t="n">
        <v>-3.24913108584909</v>
      </c>
      <c r="EB143" s="2" t="n">
        <v>2.11292661322858</v>
      </c>
      <c r="EC143" s="2" t="n">
        <v>2.26734843203512</v>
      </c>
      <c r="ED143" s="2" t="n">
        <v>4.50280050695916</v>
      </c>
      <c r="EE143" s="2" t="n">
        <v>5.51792060193183</v>
      </c>
      <c r="EF143" s="2" t="n">
        <v>2.87578557057191</v>
      </c>
      <c r="EG143" s="2" t="n">
        <v>5.47812810322935</v>
      </c>
      <c r="EH143" s="2" t="n">
        <v>-0.701949723207021</v>
      </c>
      <c r="EI143" s="2" t="n">
        <v>3.12519128942807</v>
      </c>
      <c r="EJ143" s="2" t="n">
        <v>4.38118858446177</v>
      </c>
      <c r="EK143" s="2" t="n">
        <v>1.74988252231763</v>
      </c>
      <c r="EL143" s="2" t="n">
        <v>3.69527991898725</v>
      </c>
    </row>
    <row r="144" customFormat="false" ht="12.8" hidden="false" customHeight="false" outlineLevel="0" collapsed="false">
      <c r="A144" s="2" t="s">
        <v>310</v>
      </c>
      <c r="B144" s="2" t="s">
        <v>299</v>
      </c>
      <c r="C144" s="2" t="s">
        <v>144</v>
      </c>
      <c r="D144" s="2" t="s">
        <v>145</v>
      </c>
      <c r="E144" s="2" t="s">
        <v>146</v>
      </c>
      <c r="F144" s="0" t="n">
        <v>-1.07893865079861</v>
      </c>
      <c r="G144" s="0" t="n">
        <v>4.25444578986675</v>
      </c>
      <c r="H144" s="0" t="n">
        <v>2.57318910341446</v>
      </c>
      <c r="I144" s="0" t="n">
        <v>5.09398150838352</v>
      </c>
      <c r="J144" s="0" t="n">
        <v>4.57180664897544</v>
      </c>
      <c r="K144" s="0" t="n">
        <v>7.79028587947091</v>
      </c>
      <c r="L144" s="0" t="n">
        <v>2.75158648259879</v>
      </c>
      <c r="M144" s="0" t="n">
        <v>4.31862735146595</v>
      </c>
      <c r="N144" s="0" t="n">
        <v>3.04448890695804</v>
      </c>
      <c r="O144" s="0" t="n">
        <v>2.94986093372145</v>
      </c>
      <c r="P144" s="0" t="n">
        <v>5.07965816609246</v>
      </c>
      <c r="Q144" s="0" t="n">
        <v>-2.1167360983171</v>
      </c>
      <c r="R144" s="0" t="n">
        <v>3.15527528354243</v>
      </c>
      <c r="S144" s="0" t="n">
        <v>3.47372661922537</v>
      </c>
      <c r="T144" s="0" t="n">
        <v>4.57997592640665</v>
      </c>
      <c r="U144" s="0" t="n">
        <v>5.20842184576072</v>
      </c>
      <c r="V144" s="0" t="n">
        <v>4.15190667151025</v>
      </c>
      <c r="W144" s="0" t="n">
        <v>2.82037017322416</v>
      </c>
      <c r="X144" s="0" t="n">
        <v>0.43125825991639</v>
      </c>
      <c r="Y144" s="0" t="n">
        <v>1.06726385961173</v>
      </c>
      <c r="Z144" s="0" t="n">
        <v>3.69752493846594</v>
      </c>
      <c r="AA144" s="0" t="n">
        <v>5.02872507710056</v>
      </c>
      <c r="AB144" s="0" t="n">
        <v>-0.506344104393871</v>
      </c>
      <c r="AC144" s="0" t="n">
        <v>1.7698713098692</v>
      </c>
      <c r="AD144" s="0" t="n">
        <v>4.36403041015028</v>
      </c>
      <c r="AE144" s="0" t="n">
        <v>3.2816002921414</v>
      </c>
      <c r="AF144" s="0" t="n">
        <v>5.84603139236544</v>
      </c>
      <c r="AG144" s="0" t="n">
        <v>1.08862683246661</v>
      </c>
      <c r="AH144" s="0" t="n">
        <v>4.7910102549113</v>
      </c>
      <c r="AI144" s="0" t="n">
        <v>4.55728761931848</v>
      </c>
      <c r="AJ144" s="0" t="n">
        <v>5.0874809227237</v>
      </c>
      <c r="AK144" s="0" t="n">
        <v>2.24662378297531</v>
      </c>
      <c r="AL144" s="0" t="n">
        <v>-3.87549433891501</v>
      </c>
      <c r="AM144" s="0" t="n">
        <v>3.40687170919976</v>
      </c>
      <c r="AN144" s="0" t="n">
        <v>-1.29503960487004</v>
      </c>
      <c r="AO144" s="0" t="n">
        <v>3.43404758661319</v>
      </c>
      <c r="AP144" s="0" t="n">
        <v>-2.60264646785647</v>
      </c>
      <c r="AQ144" s="0" t="n">
        <v>5.27334188809622</v>
      </c>
      <c r="AR144" s="0" t="n">
        <v>3.33129909791016</v>
      </c>
      <c r="AS144" s="0" t="n">
        <v>1.05690582142393</v>
      </c>
      <c r="AT144" s="0" t="n">
        <v>3.99896338173651</v>
      </c>
      <c r="AU144" s="0" t="n">
        <v>-1.2028841515948</v>
      </c>
      <c r="AV144" s="0" t="n">
        <v>4.69647622900055</v>
      </c>
      <c r="AW144" s="0" t="n">
        <v>3.55375715888324</v>
      </c>
      <c r="AX144" s="0" t="n">
        <v>4.4025836378532</v>
      </c>
      <c r="AY144" s="0" t="n">
        <v>3.27175307138135</v>
      </c>
      <c r="AZ144" s="0" t="n">
        <v>5.82470933487524</v>
      </c>
      <c r="BA144" s="0" t="n">
        <v>1.96095583393692</v>
      </c>
      <c r="BB144" s="0" t="n">
        <v>3.79509010813563</v>
      </c>
      <c r="BC144" s="0" t="n">
        <v>7.95341658742857</v>
      </c>
      <c r="BD144" s="0" t="n">
        <v>-4.8246723573136</v>
      </c>
      <c r="BE144" s="0" t="n">
        <v>-1.09775097610854</v>
      </c>
      <c r="BF144" s="0" t="n">
        <v>4.31373090165126</v>
      </c>
      <c r="BG144" s="0" t="n">
        <v>-2.80101257519367</v>
      </c>
      <c r="BH144" s="0" t="n">
        <v>3.25087506114759</v>
      </c>
      <c r="BI144" s="0" t="n">
        <v>-4.45020511268626</v>
      </c>
      <c r="BJ144" s="0" t="n">
        <v>2.80425901253138</v>
      </c>
      <c r="BK144" s="0" t="n">
        <v>1.74406238153822</v>
      </c>
      <c r="BL144" s="0" t="n">
        <v>3.83724070480366</v>
      </c>
      <c r="BM144" s="0" t="n">
        <v>5.46278164321839</v>
      </c>
      <c r="BN144" s="0" t="n">
        <v>2.23528420721914</v>
      </c>
      <c r="BO144" s="0" t="n">
        <v>2.14093326206254</v>
      </c>
      <c r="BP144" s="0" t="n">
        <v>-0.0712366192110604</v>
      </c>
      <c r="BQ144" s="0" t="n">
        <v>4.72084098814586</v>
      </c>
      <c r="BR144" s="2" t="n">
        <v>3.81536394813031</v>
      </c>
      <c r="BS144" s="2" t="n">
        <v>5.16369405944665</v>
      </c>
      <c r="BT144" s="2" t="n">
        <v>3.86356438245593</v>
      </c>
      <c r="BU144" s="2" t="n">
        <v>-1.48918209270695</v>
      </c>
      <c r="BV144" s="2" t="n">
        <v>5.10899239551184</v>
      </c>
      <c r="BW144" s="2" t="n">
        <v>5.8065229067011</v>
      </c>
      <c r="BX144" s="2" t="n">
        <v>3.23021226564036</v>
      </c>
      <c r="BY144" s="2" t="n">
        <v>0.129088030236703</v>
      </c>
      <c r="BZ144" s="2" t="n">
        <v>5.57731659366173</v>
      </c>
      <c r="CA144" s="2" t="n">
        <v>-2.25087890116503</v>
      </c>
      <c r="CB144" s="2" t="n">
        <v>5.83391339858801</v>
      </c>
      <c r="CC144" s="2" t="n">
        <v>5.00232842768143</v>
      </c>
      <c r="CD144" s="2" t="n">
        <v>3.74608333476808</v>
      </c>
      <c r="CE144" s="2" t="n">
        <v>5.18243316862297</v>
      </c>
      <c r="CF144" s="2" t="n">
        <v>6.23132205795392</v>
      </c>
      <c r="CG144" s="2" t="n">
        <v>10.6591299050442</v>
      </c>
      <c r="CH144" s="2" t="n">
        <v>2.13074583019332</v>
      </c>
      <c r="CI144" s="2" t="n">
        <v>2.75142435183503</v>
      </c>
      <c r="CJ144" s="2" t="n">
        <v>1.25699413829465</v>
      </c>
      <c r="CK144" s="2" t="n">
        <v>-0.432156905620983</v>
      </c>
      <c r="CL144" s="2" t="n">
        <v>2.15922325817465</v>
      </c>
      <c r="CM144" s="2" t="n">
        <v>1.1946110132261</v>
      </c>
      <c r="CN144" s="2" t="n">
        <v>4.41547620924345</v>
      </c>
      <c r="CO144" s="2" t="n">
        <v>6.38389686193273</v>
      </c>
      <c r="CP144" s="2" t="n">
        <v>3.78714203727768</v>
      </c>
      <c r="CQ144" s="2" t="n">
        <v>5.12442088082711</v>
      </c>
      <c r="CR144" s="2" t="n">
        <v>-1.68754854237238</v>
      </c>
      <c r="CS144" s="2" t="n">
        <v>1.95179928091708</v>
      </c>
      <c r="CT144" s="2" t="n">
        <v>-0.531589202887498</v>
      </c>
      <c r="CU144" s="2" t="n">
        <v>4.10468971782258</v>
      </c>
      <c r="CV144" s="2" t="n">
        <v>3.65998079403889</v>
      </c>
      <c r="CW144" s="2" t="n">
        <v>-2.67235325267659</v>
      </c>
      <c r="CX144" s="2" t="n">
        <v>4.82700505288836</v>
      </c>
      <c r="CY144" s="2" t="n">
        <v>4.48981456688812</v>
      </c>
      <c r="CZ144" s="2" t="n">
        <v>0.902130719026538</v>
      </c>
      <c r="DA144" s="2" t="n">
        <v>3.68956631938092</v>
      </c>
      <c r="DB144" s="2" t="n">
        <v>4.12913013415251</v>
      </c>
      <c r="DC144" s="2" t="n">
        <v>4.1675389511704</v>
      </c>
      <c r="DD144" s="2" t="n">
        <v>4.69540783515959</v>
      </c>
      <c r="DE144" s="2" t="n">
        <v>3.25169107037312</v>
      </c>
      <c r="DF144" s="2" t="n">
        <v>4.93016573892266</v>
      </c>
      <c r="DG144" s="2" t="n">
        <v>5.56467171865971</v>
      </c>
      <c r="DH144" s="2" t="n">
        <v>5.61068783661602</v>
      </c>
      <c r="DI144" s="2" t="n">
        <v>4.64396636986123</v>
      </c>
      <c r="DJ144" s="2" t="n">
        <v>-2.15911918633605</v>
      </c>
      <c r="DK144" s="2" t="n">
        <v>3.49658066042522</v>
      </c>
      <c r="DL144" s="2" t="n">
        <v>4.45422567768977</v>
      </c>
      <c r="DM144" s="2" t="n">
        <v>5.17725718011393</v>
      </c>
      <c r="DN144" s="2" t="n">
        <v>3.44777519788489</v>
      </c>
      <c r="DO144" s="2" t="n">
        <v>5.67548912268042</v>
      </c>
      <c r="DP144" s="2" t="n">
        <v>5.3544085946889</v>
      </c>
      <c r="DQ144" s="2" t="n">
        <v>-0.13769018176367</v>
      </c>
      <c r="DR144" s="2" t="n">
        <v>5.45583971847513</v>
      </c>
      <c r="DS144" s="2" t="n">
        <v>4.05696269427498</v>
      </c>
      <c r="DT144" s="2" t="n">
        <v>1.91885809497106</v>
      </c>
      <c r="DU144" s="2" t="n">
        <v>4.55057729434788</v>
      </c>
      <c r="DV144" s="2" t="n">
        <v>0.395442008832795</v>
      </c>
      <c r="DW144" s="2" t="n">
        <v>-3.91483759344483</v>
      </c>
      <c r="DX144" s="2" t="n">
        <v>2.48818400048519</v>
      </c>
      <c r="DY144" s="2" t="n">
        <v>-0.416598201817122</v>
      </c>
      <c r="DZ144" s="2" t="n">
        <v>-3.22157792553076</v>
      </c>
      <c r="EA144" s="2" t="n">
        <v>-3.3128137308667</v>
      </c>
      <c r="EB144" s="2" t="n">
        <v>2.01841023560246</v>
      </c>
      <c r="EC144" s="2" t="n">
        <v>2.26719574272895</v>
      </c>
      <c r="ED144" s="2" t="n">
        <v>4.6198818739665</v>
      </c>
      <c r="EE144" s="2" t="n">
        <v>5.38387918809497</v>
      </c>
      <c r="EF144" s="2" t="n">
        <v>3.19198027552174</v>
      </c>
      <c r="EG144" s="2" t="n">
        <v>5.28888949899135</v>
      </c>
      <c r="EH144" s="2" t="n">
        <v>-0.42846605846664</v>
      </c>
      <c r="EI144" s="2" t="n">
        <v>3.09652703283647</v>
      </c>
      <c r="EJ144" s="2" t="n">
        <v>4.01114324214905</v>
      </c>
      <c r="EK144" s="2" t="n">
        <v>1.87618358708331</v>
      </c>
      <c r="EL144" s="2" t="n">
        <v>3.65304576751518</v>
      </c>
    </row>
    <row r="145" customFormat="false" ht="12.8" hidden="false" customHeight="false" outlineLevel="0" collapsed="false">
      <c r="A145" s="2" t="s">
        <v>311</v>
      </c>
      <c r="B145" s="2" t="s">
        <v>299</v>
      </c>
      <c r="C145" s="2" t="s">
        <v>144</v>
      </c>
      <c r="D145" s="2" t="s">
        <v>148</v>
      </c>
      <c r="E145" s="2" t="s">
        <v>154</v>
      </c>
      <c r="F145" s="0" t="n">
        <v>-1.03051805003644</v>
      </c>
      <c r="G145" s="0" t="n">
        <v>4.44626515789768</v>
      </c>
      <c r="H145" s="0" t="n">
        <v>2.99877146172827</v>
      </c>
      <c r="I145" s="0" t="n">
        <v>5.32554986946452</v>
      </c>
      <c r="J145" s="0" t="n">
        <v>4.74656852754153</v>
      </c>
      <c r="K145" s="0" t="n">
        <v>8.24715317773309</v>
      </c>
      <c r="L145" s="0" t="n">
        <v>2.53564781220914</v>
      </c>
      <c r="M145" s="0" t="n">
        <v>4.3327123627249</v>
      </c>
      <c r="N145" s="0" t="n">
        <v>2.73802807886957</v>
      </c>
      <c r="O145" s="0" t="n">
        <v>3.07799552280901</v>
      </c>
      <c r="P145" s="0" t="n">
        <v>5.48802299850422</v>
      </c>
      <c r="Q145" s="0" t="n">
        <v>-1.68346930509167</v>
      </c>
      <c r="R145" s="0" t="n">
        <v>3.24082869490327</v>
      </c>
      <c r="S145" s="0" t="n">
        <v>3.16095908347269</v>
      </c>
      <c r="T145" s="0" t="n">
        <v>5.21351388620647</v>
      </c>
      <c r="U145" s="0" t="n">
        <v>5.22913340768485</v>
      </c>
      <c r="V145" s="0" t="n">
        <v>4.61513861139437</v>
      </c>
      <c r="W145" s="0" t="n">
        <v>2.94898953763237</v>
      </c>
      <c r="X145" s="0" t="n">
        <v>0.553157075262635</v>
      </c>
      <c r="Y145" s="0" t="n">
        <v>0.859651033111819</v>
      </c>
      <c r="Z145" s="0" t="n">
        <v>4.46187597575358</v>
      </c>
      <c r="AA145" s="0" t="n">
        <v>4.93784232109435</v>
      </c>
      <c r="AB145" s="0" t="n">
        <v>-0.422708790672189</v>
      </c>
      <c r="AC145" s="0" t="n">
        <v>1.9439765826076</v>
      </c>
      <c r="AD145" s="0" t="n">
        <v>4.3990999825485</v>
      </c>
      <c r="AE145" s="0" t="n">
        <v>3.36107500592568</v>
      </c>
      <c r="AF145" s="0" t="n">
        <v>5.89835726317911</v>
      </c>
      <c r="AG145" s="0" t="n">
        <v>0.622017429428423</v>
      </c>
      <c r="AH145" s="0" t="n">
        <v>5.29826700420573</v>
      </c>
      <c r="AI145" s="0" t="n">
        <v>5.08228459214952</v>
      </c>
      <c r="AJ145" s="0" t="n">
        <v>5.08465283700764</v>
      </c>
      <c r="AK145" s="0" t="n">
        <v>2.22827453216035</v>
      </c>
      <c r="AL145" s="0" t="n">
        <v>-3.6627579372806</v>
      </c>
      <c r="AM145" s="0" t="n">
        <v>3.42545677197568</v>
      </c>
      <c r="AN145" s="0" t="n">
        <v>-1.29889495867299</v>
      </c>
      <c r="AO145" s="0" t="n">
        <v>3.36005644373153</v>
      </c>
      <c r="AP145" s="0" t="n">
        <v>-2.59563336575561</v>
      </c>
      <c r="AQ145" s="0" t="n">
        <v>5.13306714511113</v>
      </c>
      <c r="AR145" s="0" t="n">
        <v>3.3336394368805</v>
      </c>
      <c r="AS145" s="0" t="n">
        <v>1.33923059376599</v>
      </c>
      <c r="AT145" s="0" t="n">
        <v>4.17422601425289</v>
      </c>
      <c r="AU145" s="0" t="n">
        <v>-0.758538410465899</v>
      </c>
      <c r="AV145" s="0" t="n">
        <v>4.58336240297134</v>
      </c>
      <c r="AW145" s="0" t="n">
        <v>3.6548720037981</v>
      </c>
      <c r="AX145" s="0" t="n">
        <v>4.95755931379112</v>
      </c>
      <c r="AY145" s="0" t="n">
        <v>3.71400340030744</v>
      </c>
      <c r="AZ145" s="0" t="n">
        <v>6.66233559717851</v>
      </c>
      <c r="BA145" s="0" t="n">
        <v>2.19485056583266</v>
      </c>
      <c r="BB145" s="0" t="n">
        <v>3.99619660928615</v>
      </c>
      <c r="BC145" s="0" t="n">
        <v>8.26879889670345</v>
      </c>
      <c r="BD145" s="0" t="n">
        <v>-4.648569770391</v>
      </c>
      <c r="BE145" s="0" t="n">
        <v>-1.08137654112057</v>
      </c>
      <c r="BF145" s="0" t="n">
        <v>4.2399308838161</v>
      </c>
      <c r="BG145" s="0" t="n">
        <v>-2.93164796576031</v>
      </c>
      <c r="BH145" s="0" t="n">
        <v>3.13422534203571</v>
      </c>
      <c r="BI145" s="0" t="n">
        <v>-3.87423368583799</v>
      </c>
      <c r="BJ145" s="0" t="n">
        <v>2.80260238194855</v>
      </c>
      <c r="BK145" s="0" t="n">
        <v>1.6470042336691</v>
      </c>
      <c r="BL145" s="0" t="n">
        <v>3.85734178395269</v>
      </c>
      <c r="BM145" s="0" t="n">
        <v>5.50813370457421</v>
      </c>
      <c r="BN145" s="0" t="n">
        <v>2.03364247964727</v>
      </c>
      <c r="BO145" s="0" t="n">
        <v>2.36792910178136</v>
      </c>
      <c r="BP145" s="0" t="n">
        <v>0.405002850313203</v>
      </c>
      <c r="BQ145" s="0" t="n">
        <v>4.69024967927992</v>
      </c>
      <c r="BR145" s="2" t="n">
        <v>3.4985725834954</v>
      </c>
      <c r="BS145" s="2" t="n">
        <v>5.19679877130636</v>
      </c>
      <c r="BT145" s="2" t="n">
        <v>3.84624318702938</v>
      </c>
      <c r="BU145" s="2" t="n">
        <v>-1.46422401536668</v>
      </c>
      <c r="BV145" s="2" t="n">
        <v>5.05770872876281</v>
      </c>
      <c r="BW145" s="2" t="n">
        <v>5.38829867167299</v>
      </c>
      <c r="BX145" s="2" t="n">
        <v>3.00126920526552</v>
      </c>
      <c r="BY145" s="2" t="n">
        <v>0.262463100287383</v>
      </c>
      <c r="BZ145" s="2" t="n">
        <v>5.70482047836776</v>
      </c>
      <c r="CA145" s="2" t="n">
        <v>-2.0272773806462</v>
      </c>
      <c r="CB145" s="2" t="n">
        <v>5.69159426032628</v>
      </c>
      <c r="CC145" s="2" t="n">
        <v>5.07135717658456</v>
      </c>
      <c r="CD145" s="2" t="n">
        <v>3.89250912482678</v>
      </c>
      <c r="CE145" s="2" t="n">
        <v>5.20379536065074</v>
      </c>
      <c r="CF145" s="2" t="n">
        <v>6.25392036033665</v>
      </c>
      <c r="CG145" s="2" t="n">
        <v>11.1760611319001</v>
      </c>
      <c r="CH145" s="2" t="n">
        <v>2.43649971183913</v>
      </c>
      <c r="CI145" s="2" t="n">
        <v>3.02031069641079</v>
      </c>
      <c r="CJ145" s="2" t="n">
        <v>1.17216224717719</v>
      </c>
      <c r="CK145" s="2" t="n">
        <v>-0.300315558094444</v>
      </c>
      <c r="CL145" s="2" t="n">
        <v>2.33209147418843</v>
      </c>
      <c r="CM145" s="2" t="n">
        <v>0.994904196481699</v>
      </c>
      <c r="CN145" s="2" t="n">
        <v>4.6720722979922</v>
      </c>
      <c r="CO145" s="2" t="n">
        <v>6.84073621963636</v>
      </c>
      <c r="CP145" s="2" t="n">
        <v>3.85374791209244</v>
      </c>
      <c r="CQ145" s="2" t="n">
        <v>5.09389509031598</v>
      </c>
      <c r="CR145" s="2" t="n">
        <v>-1.52145740754021</v>
      </c>
      <c r="CS145" s="2" t="n">
        <v>1.71363452760013</v>
      </c>
      <c r="CT145" s="2" t="n">
        <v>-0.344632067709663</v>
      </c>
      <c r="CU145" s="2" t="n">
        <v>4.07706130286022</v>
      </c>
      <c r="CV145" s="2" t="n">
        <v>3.64865434118657</v>
      </c>
      <c r="CW145" s="2" t="n">
        <v>-2.57883886817622</v>
      </c>
      <c r="CX145" s="2" t="n">
        <v>5.10722038816426</v>
      </c>
      <c r="CY145" s="2" t="n">
        <v>4.39230875717499</v>
      </c>
      <c r="CZ145" s="2" t="n">
        <v>0.987588570404495</v>
      </c>
      <c r="DA145" s="2" t="n">
        <v>3.50658693876663</v>
      </c>
      <c r="DB145" s="2" t="n">
        <v>4.17639690987862</v>
      </c>
      <c r="DC145" s="2" t="n">
        <v>4.3442428206324</v>
      </c>
      <c r="DD145" s="2" t="n">
        <v>4.65494963575575</v>
      </c>
      <c r="DE145" s="2" t="n">
        <v>3.51118915957377</v>
      </c>
      <c r="DF145" s="2" t="n">
        <v>5.0442068799508</v>
      </c>
      <c r="DG145" s="2" t="n">
        <v>5.89276432485324</v>
      </c>
      <c r="DH145" s="2" t="n">
        <v>5.82143348273555</v>
      </c>
      <c r="DI145" s="2" t="n">
        <v>4.92010385167619</v>
      </c>
      <c r="DJ145" s="2" t="n">
        <v>-2.17625787136257</v>
      </c>
      <c r="DK145" s="2" t="n">
        <v>3.42997099652862</v>
      </c>
      <c r="DL145" s="2" t="n">
        <v>4.17273887710281</v>
      </c>
      <c r="DM145" s="2" t="n">
        <v>5.18996588624803</v>
      </c>
      <c r="DN145" s="2" t="n">
        <v>3.63674115465575</v>
      </c>
      <c r="DO145" s="2" t="n">
        <v>5.55785123664518</v>
      </c>
      <c r="DP145" s="2" t="n">
        <v>5.48157045407714</v>
      </c>
      <c r="DQ145" s="2" t="n">
        <v>0.0164095894142309</v>
      </c>
      <c r="DR145" s="2" t="n">
        <v>6.11943769420602</v>
      </c>
      <c r="DS145" s="2" t="n">
        <v>3.88958393567471</v>
      </c>
      <c r="DT145" s="2" t="n">
        <v>2.01423085613412</v>
      </c>
      <c r="DU145" s="2" t="n">
        <v>4.85384122030986</v>
      </c>
      <c r="DV145" s="2" t="n">
        <v>0.963555511146359</v>
      </c>
      <c r="DW145" s="2" t="n">
        <v>-3.8212252446564</v>
      </c>
      <c r="DX145" s="2" t="n">
        <v>2.51613271108024</v>
      </c>
      <c r="DY145" s="2" t="n">
        <v>-0.308246723325421</v>
      </c>
      <c r="DZ145" s="2" t="n">
        <v>-2.47203322557538</v>
      </c>
      <c r="EA145" s="2" t="n">
        <v>-3.25598690257351</v>
      </c>
      <c r="EB145" s="2" t="n">
        <v>2.36189529618731</v>
      </c>
      <c r="EC145" s="2" t="n">
        <v>2.26741117178389</v>
      </c>
      <c r="ED145" s="2" t="n">
        <v>4.72544197343237</v>
      </c>
      <c r="EE145" s="2" t="n">
        <v>5.86131695422181</v>
      </c>
      <c r="EF145" s="2" t="n">
        <v>2.72148896958217</v>
      </c>
      <c r="EG145" s="2" t="n">
        <v>5.46690651090341</v>
      </c>
      <c r="EH145" s="2" t="n">
        <v>-0.45599386647436</v>
      </c>
      <c r="EI145" s="2" t="n">
        <v>3.13350392217172</v>
      </c>
      <c r="EJ145" s="2" t="n">
        <v>4.43049175005327</v>
      </c>
      <c r="EK145" s="2" t="n">
        <v>1.66444447778597</v>
      </c>
      <c r="EL145" s="2" t="n">
        <v>3.91007120514791</v>
      </c>
    </row>
    <row r="146" customFormat="false" ht="12.8" hidden="false" customHeight="false" outlineLevel="0" collapsed="false">
      <c r="A146" s="2" t="s">
        <v>312</v>
      </c>
      <c r="B146" s="2" t="s">
        <v>299</v>
      </c>
      <c r="C146" s="2" t="s">
        <v>144</v>
      </c>
      <c r="D146" s="2" t="s">
        <v>148</v>
      </c>
      <c r="E146" s="2" t="s">
        <v>154</v>
      </c>
      <c r="F146" s="0" t="n">
        <v>-0.975358070802125</v>
      </c>
      <c r="G146" s="0" t="n">
        <v>4.57473561148271</v>
      </c>
      <c r="H146" s="0" t="n">
        <v>3.09507502397931</v>
      </c>
      <c r="I146" s="0" t="n">
        <v>5.29292747221692</v>
      </c>
      <c r="J146" s="0" t="n">
        <v>4.79610530664143</v>
      </c>
      <c r="K146" s="0" t="n">
        <v>8.28094060152942</v>
      </c>
      <c r="L146" s="0" t="n">
        <v>2.48463264345709</v>
      </c>
      <c r="M146" s="0" t="n">
        <v>4.33157398010587</v>
      </c>
      <c r="N146" s="0" t="n">
        <v>2.83493917161164</v>
      </c>
      <c r="O146" s="0" t="n">
        <v>3.05680383047719</v>
      </c>
      <c r="P146" s="0" t="n">
        <v>5.57572064496925</v>
      </c>
      <c r="Q146" s="0" t="n">
        <v>-1.52723275291942</v>
      </c>
      <c r="R146" s="0" t="n">
        <v>3.2396387787002</v>
      </c>
      <c r="S146" s="0" t="n">
        <v>2.93552160155336</v>
      </c>
      <c r="T146" s="0" t="n">
        <v>5.19614201010031</v>
      </c>
      <c r="U146" s="0" t="n">
        <v>5.21723262481361</v>
      </c>
      <c r="V146" s="0" t="n">
        <v>4.62468712297846</v>
      </c>
      <c r="W146" s="0" t="n">
        <v>2.89236839093091</v>
      </c>
      <c r="X146" s="0" t="n">
        <v>0.502140551354851</v>
      </c>
      <c r="Y146" s="0" t="n">
        <v>0.957217024027694</v>
      </c>
      <c r="Z146" s="0" t="n">
        <v>4.74669621737925</v>
      </c>
      <c r="AA146" s="0" t="n">
        <v>4.92223599663105</v>
      </c>
      <c r="AB146" s="0" t="n">
        <v>-0.377814232033618</v>
      </c>
      <c r="AC146" s="0" t="n">
        <v>2.02729657145359</v>
      </c>
      <c r="AD146" s="0" t="n">
        <v>4.39713182268695</v>
      </c>
      <c r="AE146" s="0" t="n">
        <v>3.4712124862962</v>
      </c>
      <c r="AF146" s="0" t="n">
        <v>5.88836016812471</v>
      </c>
      <c r="AG146" s="0" t="n">
        <v>0.677553448510969</v>
      </c>
      <c r="AH146" s="0" t="n">
        <v>5.368032006257</v>
      </c>
      <c r="AI146" s="0" t="n">
        <v>5.05443598083432</v>
      </c>
      <c r="AJ146" s="0" t="n">
        <v>5.08350135864209</v>
      </c>
      <c r="AK146" s="0" t="n">
        <v>2.24848010206155</v>
      </c>
      <c r="AL146" s="0" t="n">
        <v>-3.78869413687113</v>
      </c>
      <c r="AM146" s="0" t="n">
        <v>3.39912450083517</v>
      </c>
      <c r="AN146" s="0" t="n">
        <v>-1.33050018426537</v>
      </c>
      <c r="AO146" s="0" t="n">
        <v>3.59338515251285</v>
      </c>
      <c r="AP146" s="0" t="n">
        <v>-2.59219093360947</v>
      </c>
      <c r="AQ146" s="0" t="n">
        <v>5.09046013708432</v>
      </c>
      <c r="AR146" s="0" t="n">
        <v>3.33391367842352</v>
      </c>
      <c r="AS146" s="0" t="n">
        <v>1.51710940815917</v>
      </c>
      <c r="AT146" s="0" t="n">
        <v>4.2458487771161</v>
      </c>
      <c r="AU146" s="0" t="n">
        <v>-0.601380718508609</v>
      </c>
      <c r="AV146" s="0" t="n">
        <v>4.54271147385296</v>
      </c>
      <c r="AW146" s="0" t="n">
        <v>3.56372834100515</v>
      </c>
      <c r="AX146" s="0" t="n">
        <v>5.11155426393803</v>
      </c>
      <c r="AY146" s="0" t="n">
        <v>3.70965641406724</v>
      </c>
      <c r="AZ146" s="0" t="n">
        <v>6.62292574092423</v>
      </c>
      <c r="BA146" s="0" t="n">
        <v>2.36060996351464</v>
      </c>
      <c r="BB146" s="0" t="n">
        <v>4.03164452269787</v>
      </c>
      <c r="BC146" s="0" t="n">
        <v>8.29069866141488</v>
      </c>
      <c r="BD146" s="0" t="n">
        <v>-4.60581232853958</v>
      </c>
      <c r="BE146" s="0" t="n">
        <v>-0.836763543619175</v>
      </c>
      <c r="BF146" s="0" t="n">
        <v>4.26120209382258</v>
      </c>
      <c r="BG146" s="0" t="n">
        <v>-2.77687374879523</v>
      </c>
      <c r="BH146" s="0" t="n">
        <v>3.14543146914388</v>
      </c>
      <c r="BI146" s="0" t="n">
        <v>-3.77980517800967</v>
      </c>
      <c r="BJ146" s="0" t="n">
        <v>2.80891289118911</v>
      </c>
      <c r="BK146" s="0" t="n">
        <v>1.62396752722136</v>
      </c>
      <c r="BL146" s="0" t="n">
        <v>3.85874195690331</v>
      </c>
      <c r="BM146" s="0" t="n">
        <v>5.51971255501919</v>
      </c>
      <c r="BN146" s="0" t="n">
        <v>2.05606179484044</v>
      </c>
      <c r="BO146" s="0" t="n">
        <v>2.37697866011622</v>
      </c>
      <c r="BP146" s="0" t="n">
        <v>0.682579916352047</v>
      </c>
      <c r="BQ146" s="0" t="n">
        <v>4.70168086716576</v>
      </c>
      <c r="BR146" s="2" t="n">
        <v>3.56398444414917</v>
      </c>
      <c r="BS146" s="2" t="n">
        <v>5.38085784779079</v>
      </c>
      <c r="BT146" s="2" t="n">
        <v>3.85324878392604</v>
      </c>
      <c r="BU146" s="2" t="n">
        <v>-1.45895478771247</v>
      </c>
      <c r="BV146" s="2" t="n">
        <v>5.06537769426628</v>
      </c>
      <c r="BW146" s="2" t="n">
        <v>5.44526401410239</v>
      </c>
      <c r="BX146" s="2" t="n">
        <v>2.92383124060852</v>
      </c>
      <c r="BY146" s="2" t="n">
        <v>0.254116939922342</v>
      </c>
      <c r="BZ146" s="2" t="n">
        <v>5.68839869459084</v>
      </c>
      <c r="CA146" s="2" t="n">
        <v>-1.90344258319942</v>
      </c>
      <c r="CB146" s="2" t="n">
        <v>5.6957492574758</v>
      </c>
      <c r="CC146" s="2" t="n">
        <v>5.05082983431679</v>
      </c>
      <c r="CD146" s="2" t="n">
        <v>3.96012705564048</v>
      </c>
      <c r="CE146" s="2" t="n">
        <v>5.20528747523899</v>
      </c>
      <c r="CF146" s="2" t="n">
        <v>6.21070251278113</v>
      </c>
      <c r="CG146" s="2" t="n">
        <v>11.2585061987644</v>
      </c>
      <c r="CH146" s="2" t="n">
        <v>2.44010949845659</v>
      </c>
      <c r="CI146" s="2" t="n">
        <v>3.19433878306398</v>
      </c>
      <c r="CJ146" s="2" t="n">
        <v>1.41989293520256</v>
      </c>
      <c r="CK146" s="2" t="n">
        <v>-0.192356711757348</v>
      </c>
      <c r="CL146" s="2" t="n">
        <v>2.43796058424682</v>
      </c>
      <c r="CM146" s="2" t="n">
        <v>0.827933959927333</v>
      </c>
      <c r="CN146" s="2" t="n">
        <v>4.70291912051257</v>
      </c>
      <c r="CO146" s="2" t="n">
        <v>6.97736528722052</v>
      </c>
      <c r="CP146" s="2" t="n">
        <v>3.81897885939674</v>
      </c>
      <c r="CQ146" s="2" t="n">
        <v>5.09642112422148</v>
      </c>
      <c r="CR146" s="2" t="n">
        <v>-1.404677739706</v>
      </c>
      <c r="CS146" s="2" t="n">
        <v>1.58737123680621</v>
      </c>
      <c r="CT146" s="2" t="n">
        <v>-0.202059453488277</v>
      </c>
      <c r="CU146" s="2" t="n">
        <v>4.0222036075716</v>
      </c>
      <c r="CV146" s="2" t="n">
        <v>3.75847815047838</v>
      </c>
      <c r="CW146" s="2" t="n">
        <v>-2.56817753080351</v>
      </c>
      <c r="CX146" s="2" t="n">
        <v>5.0944439462082</v>
      </c>
      <c r="CY146" s="2" t="n">
        <v>4.39192098845542</v>
      </c>
      <c r="CZ146" s="2" t="n">
        <v>0.954957392472741</v>
      </c>
      <c r="DA146" s="2" t="n">
        <v>3.48700248731942</v>
      </c>
      <c r="DB146" s="2" t="n">
        <v>4.06493599429596</v>
      </c>
      <c r="DC146" s="2" t="n">
        <v>4.31415011837133</v>
      </c>
      <c r="DD146" s="2" t="n">
        <v>4.6854851721631</v>
      </c>
      <c r="DE146" s="2" t="n">
        <v>3.4524795079918</v>
      </c>
      <c r="DF146" s="2" t="n">
        <v>5.09404446455339</v>
      </c>
      <c r="DG146" s="2" t="n">
        <v>5.91957523856645</v>
      </c>
      <c r="DH146" s="2" t="n">
        <v>5.65002734648389</v>
      </c>
      <c r="DI146" s="2" t="n">
        <v>5.02347140740402</v>
      </c>
      <c r="DJ146" s="2" t="n">
        <v>-2.17130493407809</v>
      </c>
      <c r="DK146" s="2" t="n">
        <v>3.37760772739341</v>
      </c>
      <c r="DL146" s="2" t="n">
        <v>4.0804769662636</v>
      </c>
      <c r="DM146" s="2" t="n">
        <v>5.19128152502007</v>
      </c>
      <c r="DN146" s="2" t="n">
        <v>3.65833470466942</v>
      </c>
      <c r="DO146" s="2" t="n">
        <v>5.56454509501279</v>
      </c>
      <c r="DP146" s="2" t="n">
        <v>5.45783474481902</v>
      </c>
      <c r="DQ146" s="2" t="n">
        <v>0.114615978603854</v>
      </c>
      <c r="DR146" s="2" t="n">
        <v>6.17576428089316</v>
      </c>
      <c r="DS146" s="2" t="n">
        <v>3.86481279103525</v>
      </c>
      <c r="DT146" s="2" t="n">
        <v>2.04447669429467</v>
      </c>
      <c r="DU146" s="2" t="n">
        <v>4.84125851769632</v>
      </c>
      <c r="DV146" s="2" t="n">
        <v>1.11839821744409</v>
      </c>
      <c r="DW146" s="2" t="n">
        <v>-4.04847436699858</v>
      </c>
      <c r="DX146" s="2" t="n">
        <v>2.5194201240958</v>
      </c>
      <c r="DY146" s="2" t="n">
        <v>-0.287560671771878</v>
      </c>
      <c r="DZ146" s="2" t="n">
        <v>-2.26891743736634</v>
      </c>
      <c r="EA146" s="2" t="n">
        <v>-3.24172226262188</v>
      </c>
      <c r="EB146" s="2" t="n">
        <v>2.4904887669063</v>
      </c>
      <c r="EC146" s="2" t="n">
        <v>2.26741141702808</v>
      </c>
      <c r="ED146" s="2" t="n">
        <v>4.73771298637053</v>
      </c>
      <c r="EE146" s="2" t="n">
        <v>5.99846951774198</v>
      </c>
      <c r="EF146" s="2" t="n">
        <v>2.68626630445696</v>
      </c>
      <c r="EG146" s="2" t="n">
        <v>5.47527332198091</v>
      </c>
      <c r="EH146" s="2" t="n">
        <v>-0.272476590337697</v>
      </c>
      <c r="EI146" s="2" t="n">
        <v>3.08108493763811</v>
      </c>
      <c r="EJ146" s="2" t="n">
        <v>4.47638344451243</v>
      </c>
      <c r="EK146" s="2" t="n">
        <v>1.45312865818484</v>
      </c>
      <c r="EL146" s="2" t="n">
        <v>4.13271909844466</v>
      </c>
    </row>
    <row r="147" customFormat="false" ht="12.8" hidden="false" customHeight="false" outlineLevel="0" collapsed="false">
      <c r="A147" s="2" t="s">
        <v>313</v>
      </c>
      <c r="B147" s="2" t="s">
        <v>299</v>
      </c>
      <c r="C147" s="2" t="s">
        <v>144</v>
      </c>
      <c r="D147" s="2" t="s">
        <v>156</v>
      </c>
      <c r="E147" s="2" t="s">
        <v>154</v>
      </c>
      <c r="F147" s="0" t="n">
        <v>-1.03398875770782</v>
      </c>
      <c r="G147" s="0" t="n">
        <v>4.44671599864709</v>
      </c>
      <c r="H147" s="0" t="n">
        <v>3.0615067941947</v>
      </c>
      <c r="I147" s="0" t="n">
        <v>5.27792981453473</v>
      </c>
      <c r="J147" s="0" t="n">
        <v>4.62160318846963</v>
      </c>
      <c r="K147" s="0" t="n">
        <v>8.18577201700771</v>
      </c>
      <c r="L147" s="0" t="n">
        <v>2.49201434296295</v>
      </c>
      <c r="M147" s="0" t="n">
        <v>4.31847908507766</v>
      </c>
      <c r="N147" s="0" t="n">
        <v>2.99917718020395</v>
      </c>
      <c r="O147" s="0" t="n">
        <v>3.04807280112836</v>
      </c>
      <c r="P147" s="0" t="n">
        <v>5.38782935562996</v>
      </c>
      <c r="Q147" s="0" t="n">
        <v>-1.83326685048387</v>
      </c>
      <c r="R147" s="0" t="n">
        <v>3.22920465113098</v>
      </c>
      <c r="S147" s="0" t="n">
        <v>3.2253595880957</v>
      </c>
      <c r="T147" s="0" t="n">
        <v>5.14300548909823</v>
      </c>
      <c r="U147" s="0" t="n">
        <v>5.17349666425531</v>
      </c>
      <c r="V147" s="0" t="n">
        <v>4.50839196647032</v>
      </c>
      <c r="W147" s="0" t="n">
        <v>2.900489810069</v>
      </c>
      <c r="X147" s="0" t="n">
        <v>0.690558282392582</v>
      </c>
      <c r="Y147" s="0" t="n">
        <v>0.7556479480304</v>
      </c>
      <c r="Z147" s="0" t="n">
        <v>4.67150352250742</v>
      </c>
      <c r="AA147" s="0" t="n">
        <v>4.96042121089913</v>
      </c>
      <c r="AB147" s="0" t="n">
        <v>-0.422635011316451</v>
      </c>
      <c r="AC147" s="0" t="n">
        <v>1.87278328431489</v>
      </c>
      <c r="AD147" s="0" t="n">
        <v>4.37894242782469</v>
      </c>
      <c r="AE147" s="0" t="n">
        <v>3.45771170945844</v>
      </c>
      <c r="AF147" s="0" t="n">
        <v>5.88606701607821</v>
      </c>
      <c r="AG147" s="0" t="n">
        <v>0.779164187635865</v>
      </c>
      <c r="AH147" s="0" t="n">
        <v>5.28735337785493</v>
      </c>
      <c r="AI147" s="0" t="n">
        <v>5.00067609083053</v>
      </c>
      <c r="AJ147" s="0" t="n">
        <v>5.08305053833474</v>
      </c>
      <c r="AK147" s="0" t="n">
        <v>2.25582533201677</v>
      </c>
      <c r="AL147" s="0" t="n">
        <v>-3.75316815664564</v>
      </c>
      <c r="AM147" s="0" t="n">
        <v>3.44795110245905</v>
      </c>
      <c r="AN147" s="0" t="n">
        <v>-1.33630429276688</v>
      </c>
      <c r="AO147" s="0" t="n">
        <v>3.47516648642101</v>
      </c>
      <c r="AP147" s="0" t="n">
        <v>-2.59654219542531</v>
      </c>
      <c r="AQ147" s="0" t="n">
        <v>5.06143625241795</v>
      </c>
      <c r="AR147" s="0" t="n">
        <v>3.33369753366713</v>
      </c>
      <c r="AS147" s="0" t="n">
        <v>1.40190533002239</v>
      </c>
      <c r="AT147" s="0" t="n">
        <v>4.19009689110231</v>
      </c>
      <c r="AU147" s="0" t="n">
        <v>-0.673220376586232</v>
      </c>
      <c r="AV147" s="0" t="n">
        <v>4.64023689162005</v>
      </c>
      <c r="AW147" s="0" t="n">
        <v>3.61655571741963</v>
      </c>
      <c r="AX147" s="0" t="n">
        <v>4.96839251421645</v>
      </c>
      <c r="AY147" s="0" t="n">
        <v>3.66781558781329</v>
      </c>
      <c r="AZ147" s="0" t="n">
        <v>6.56162232365727</v>
      </c>
      <c r="BA147" s="0" t="n">
        <v>2.34043046216842</v>
      </c>
      <c r="BB147" s="0" t="n">
        <v>4.03006849723437</v>
      </c>
      <c r="BC147" s="0" t="n">
        <v>8.29084630279523</v>
      </c>
      <c r="BD147" s="0" t="n">
        <v>-4.64457017108694</v>
      </c>
      <c r="BE147" s="0" t="n">
        <v>-1.12656752826571</v>
      </c>
      <c r="BF147" s="0" t="n">
        <v>4.24894751874665</v>
      </c>
      <c r="BG147" s="0" t="n">
        <v>-2.81770947698408</v>
      </c>
      <c r="BH147" s="0" t="n">
        <v>3.12372679388617</v>
      </c>
      <c r="BI147" s="0" t="n">
        <v>-3.98150302788363</v>
      </c>
      <c r="BJ147" s="0" t="n">
        <v>2.80563453358789</v>
      </c>
      <c r="BK147" s="0" t="n">
        <v>1.64687152159822</v>
      </c>
      <c r="BL147" s="0" t="n">
        <v>3.86782239569663</v>
      </c>
      <c r="BM147" s="0" t="n">
        <v>5.48554746922752</v>
      </c>
      <c r="BN147" s="0" t="n">
        <v>1.89775012865883</v>
      </c>
      <c r="BO147" s="0" t="n">
        <v>2.31293460969941</v>
      </c>
      <c r="BP147" s="0" t="n">
        <v>0.413198346997831</v>
      </c>
      <c r="BQ147" s="0" t="n">
        <v>4.69034716879893</v>
      </c>
      <c r="BR147" s="2" t="n">
        <v>3.50300402891116</v>
      </c>
      <c r="BS147" s="2" t="n">
        <v>5.21978327769708</v>
      </c>
      <c r="BT147" s="2" t="n">
        <v>3.85327578515127</v>
      </c>
      <c r="BU147" s="2" t="n">
        <v>-1.46894555056414</v>
      </c>
      <c r="BV147" s="2" t="n">
        <v>5.05151524325193</v>
      </c>
      <c r="BW147" s="2" t="n">
        <v>5.30587459493283</v>
      </c>
      <c r="BX147" s="2" t="n">
        <v>3.05486973908944</v>
      </c>
      <c r="BY147" s="2" t="n">
        <v>0.253920905355092</v>
      </c>
      <c r="BZ147" s="2" t="n">
        <v>5.67455650642985</v>
      </c>
      <c r="CA147" s="2" t="n">
        <v>-2.0098840221889</v>
      </c>
      <c r="CB147" s="2" t="n">
        <v>5.70836817632111</v>
      </c>
      <c r="CC147" s="2" t="n">
        <v>5.05517102667871</v>
      </c>
      <c r="CD147" s="2" t="n">
        <v>3.76886129809324</v>
      </c>
      <c r="CE147" s="2" t="n">
        <v>5.20164745985864</v>
      </c>
      <c r="CF147" s="2" t="n">
        <v>6.23772066550988</v>
      </c>
      <c r="CG147" s="2" t="n">
        <v>11.1392193145379</v>
      </c>
      <c r="CH147" s="2" t="n">
        <v>2.35520486358411</v>
      </c>
      <c r="CI147" s="2" t="n">
        <v>3.09914277281181</v>
      </c>
      <c r="CJ147" s="2" t="n">
        <v>1.46421756625479</v>
      </c>
      <c r="CK147" s="2" t="n">
        <v>-0.294377869488669</v>
      </c>
      <c r="CL147" s="2" t="n">
        <v>2.24166786968042</v>
      </c>
      <c r="CM147" s="2" t="n">
        <v>0.881069565711855</v>
      </c>
      <c r="CN147" s="2" t="n">
        <v>4.64289578328101</v>
      </c>
      <c r="CO147" s="2" t="n">
        <v>6.85494403895732</v>
      </c>
      <c r="CP147" s="2" t="n">
        <v>3.8281895324689</v>
      </c>
      <c r="CQ147" s="2" t="n">
        <v>5.0118071329916</v>
      </c>
      <c r="CR147" s="2" t="n">
        <v>-1.65456884010507</v>
      </c>
      <c r="CS147" s="2" t="n">
        <v>1.79689150966381</v>
      </c>
      <c r="CT147" s="2" t="n">
        <v>-0.376116619888746</v>
      </c>
      <c r="CU147" s="2" t="n">
        <v>4.08926067673104</v>
      </c>
      <c r="CV147" s="2" t="n">
        <v>3.71112916009954</v>
      </c>
      <c r="CW147" s="2" t="n">
        <v>-2.60100031219709</v>
      </c>
      <c r="CX147" s="2" t="n">
        <v>5.08281205702677</v>
      </c>
      <c r="CY147" s="2" t="n">
        <v>4.41928272481569</v>
      </c>
      <c r="CZ147" s="2" t="n">
        <v>0.969394340939347</v>
      </c>
      <c r="DA147" s="2" t="n">
        <v>3.38600219212088</v>
      </c>
      <c r="DB147" s="2" t="n">
        <v>4.07918183595832</v>
      </c>
      <c r="DC147" s="2" t="n">
        <v>4.33962370390776</v>
      </c>
      <c r="DD147" s="2" t="n">
        <v>4.65198990547608</v>
      </c>
      <c r="DE147" s="2" t="n">
        <v>3.46100800612894</v>
      </c>
      <c r="DF147" s="2" t="n">
        <v>5.03469721631165</v>
      </c>
      <c r="DG147" s="2" t="n">
        <v>5.78376770764122</v>
      </c>
      <c r="DH147" s="2" t="n">
        <v>5.70690477346851</v>
      </c>
      <c r="DI147" s="2" t="n">
        <v>4.90651959503537</v>
      </c>
      <c r="DJ147" s="2" t="n">
        <v>-2.17273092188054</v>
      </c>
      <c r="DK147" s="2" t="n">
        <v>3.48459071420318</v>
      </c>
      <c r="DL147" s="2" t="n">
        <v>4.21062112456502</v>
      </c>
      <c r="DM147" s="2" t="n">
        <v>5.19536135385403</v>
      </c>
      <c r="DN147" s="2" t="n">
        <v>3.67400957806441</v>
      </c>
      <c r="DO147" s="2" t="n">
        <v>5.56874575996168</v>
      </c>
      <c r="DP147" s="2" t="n">
        <v>5.37212480574482</v>
      </c>
      <c r="DQ147" s="2" t="n">
        <v>-0.0392157422757389</v>
      </c>
      <c r="DR147" s="2" t="n">
        <v>5.95956951225661</v>
      </c>
      <c r="DS147" s="2" t="n">
        <v>3.78361656417583</v>
      </c>
      <c r="DT147" s="2" t="n">
        <v>1.99146624192778</v>
      </c>
      <c r="DU147" s="2" t="n">
        <v>4.8663289444767</v>
      </c>
      <c r="DV147" s="2" t="n">
        <v>0.751161488921035</v>
      </c>
      <c r="DW147" s="2" t="n">
        <v>-3.77696566978322</v>
      </c>
      <c r="DX147" s="2" t="n">
        <v>2.51297975407699</v>
      </c>
      <c r="DY147" s="2" t="n">
        <v>-0.359564155615233</v>
      </c>
      <c r="DZ147" s="2" t="n">
        <v>-2.47997529978392</v>
      </c>
      <c r="EA147" s="2" t="n">
        <v>-3.25710547285153</v>
      </c>
      <c r="EB147" s="2" t="n">
        <v>2.29823858462236</v>
      </c>
      <c r="EC147" s="2" t="n">
        <v>2.26741697523113</v>
      </c>
      <c r="ED147" s="2" t="n">
        <v>4.6127107859167</v>
      </c>
      <c r="EE147" s="2" t="n">
        <v>5.85758517878697</v>
      </c>
      <c r="EF147" s="2" t="n">
        <v>2.69774345748702</v>
      </c>
      <c r="EG147" s="2" t="n">
        <v>5.47832835560713</v>
      </c>
      <c r="EH147" s="2" t="n">
        <v>-0.540179203888267</v>
      </c>
      <c r="EI147" s="2" t="n">
        <v>3.11311050722784</v>
      </c>
      <c r="EJ147" s="2" t="n">
        <v>4.54451885696043</v>
      </c>
      <c r="EK147" s="2" t="n">
        <v>1.65322953363711</v>
      </c>
      <c r="EL147" s="2" t="n">
        <v>3.93501138284445</v>
      </c>
    </row>
    <row r="148" customFormat="false" ht="12.8" hidden="false" customHeight="false" outlineLevel="0" collapsed="false">
      <c r="A148" s="2" t="s">
        <v>314</v>
      </c>
      <c r="B148" s="2" t="s">
        <v>299</v>
      </c>
      <c r="C148" s="2" t="s">
        <v>144</v>
      </c>
      <c r="D148" s="2" t="s">
        <v>156</v>
      </c>
      <c r="E148" s="2" t="s">
        <v>154</v>
      </c>
      <c r="F148" s="0" t="n">
        <v>-1.05022024001525</v>
      </c>
      <c r="G148" s="0" t="n">
        <v>4.47483206590328</v>
      </c>
      <c r="H148" s="0" t="n">
        <v>3.02755458829683</v>
      </c>
      <c r="I148" s="0" t="n">
        <v>5.29328606273873</v>
      </c>
      <c r="J148" s="0" t="n">
        <v>4.76930591674074</v>
      </c>
      <c r="K148" s="0" t="n">
        <v>8.1756778883211</v>
      </c>
      <c r="L148" s="0" t="n">
        <v>2.35714969425473</v>
      </c>
      <c r="M148" s="0" t="n">
        <v>4.31917268294888</v>
      </c>
      <c r="N148" s="0" t="n">
        <v>3.1882240549696</v>
      </c>
      <c r="O148" s="0" t="n">
        <v>3.06584249574924</v>
      </c>
      <c r="P148" s="0" t="n">
        <v>5.42331087913186</v>
      </c>
      <c r="Q148" s="0" t="n">
        <v>-1.98318565719052</v>
      </c>
      <c r="R148" s="0" t="n">
        <v>3.29577453300159</v>
      </c>
      <c r="S148" s="0" t="n">
        <v>3.16261654535486</v>
      </c>
      <c r="T148" s="0" t="n">
        <v>5.16766933703161</v>
      </c>
      <c r="U148" s="0" t="n">
        <v>5.22170058340169</v>
      </c>
      <c r="V148" s="0" t="n">
        <v>4.50758305295738</v>
      </c>
      <c r="W148" s="0" t="n">
        <v>2.75493421162598</v>
      </c>
      <c r="X148" s="0" t="n">
        <v>0.827682742405114</v>
      </c>
      <c r="Y148" s="0" t="n">
        <v>0.817064987474145</v>
      </c>
      <c r="Z148" s="0" t="n">
        <v>4.69810040630369</v>
      </c>
      <c r="AA148" s="0" t="n">
        <v>4.93673405052972</v>
      </c>
      <c r="AB148" s="0" t="n">
        <v>-0.458849977756154</v>
      </c>
      <c r="AC148" s="0" t="n">
        <v>1.8416684492541</v>
      </c>
      <c r="AD148" s="0" t="n">
        <v>4.34679617433212</v>
      </c>
      <c r="AE148" s="0" t="n">
        <v>3.56600516066591</v>
      </c>
      <c r="AF148" s="0" t="n">
        <v>5.88844968067346</v>
      </c>
      <c r="AG148" s="0" t="n">
        <v>0.732607748728792</v>
      </c>
      <c r="AH148" s="0" t="n">
        <v>5.25944561485124</v>
      </c>
      <c r="AI148" s="0" t="n">
        <v>5.00722800611352</v>
      </c>
      <c r="AJ148" s="0" t="n">
        <v>5.08180943963664</v>
      </c>
      <c r="AK148" s="0" t="n">
        <v>2.24398688414983</v>
      </c>
      <c r="AL148" s="0" t="n">
        <v>-3.80458569018106</v>
      </c>
      <c r="AM148" s="0" t="n">
        <v>3.49697071802053</v>
      </c>
      <c r="AN148" s="0" t="n">
        <v>-1.35597016027263</v>
      </c>
      <c r="AO148" s="0" t="n">
        <v>3.68518709602365</v>
      </c>
      <c r="AP148" s="0" t="n">
        <v>-2.59209076513304</v>
      </c>
      <c r="AQ148" s="0" t="n">
        <v>4.96152649763606</v>
      </c>
      <c r="AR148" s="0" t="n">
        <v>3.33444294537685</v>
      </c>
      <c r="AS148" s="0" t="n">
        <v>1.58100725845391</v>
      </c>
      <c r="AT148" s="0" t="n">
        <v>4.19249144739928</v>
      </c>
      <c r="AU148" s="0" t="n">
        <v>-0.721866150787751</v>
      </c>
      <c r="AV148" s="0" t="n">
        <v>4.66886964549634</v>
      </c>
      <c r="AW148" s="0" t="n">
        <v>3.66470039998908</v>
      </c>
      <c r="AX148" s="0" t="n">
        <v>5.07594749969039</v>
      </c>
      <c r="AY148" s="0" t="n">
        <v>3.66803071430391</v>
      </c>
      <c r="AZ148" s="0" t="n">
        <v>6.62122771737051</v>
      </c>
      <c r="BA148" s="0" t="n">
        <v>2.5178042106005</v>
      </c>
      <c r="BB148" s="0" t="n">
        <v>4.01291346031286</v>
      </c>
      <c r="BC148" s="0" t="n">
        <v>8.38388640476301</v>
      </c>
      <c r="BD148" s="0" t="n">
        <v>-4.61930605018304</v>
      </c>
      <c r="BE148" s="0" t="n">
        <v>-1.15978490559761</v>
      </c>
      <c r="BF148" s="0" t="n">
        <v>4.22881742126596</v>
      </c>
      <c r="BG148" s="0" t="n">
        <v>-2.61568617675209</v>
      </c>
      <c r="BH148" s="0" t="n">
        <v>3.142574417608</v>
      </c>
      <c r="BI148" s="0" t="n">
        <v>-4.02703878621288</v>
      </c>
      <c r="BJ148" s="0" t="n">
        <v>2.80264509217422</v>
      </c>
      <c r="BK148" s="0" t="n">
        <v>1.61077325640025</v>
      </c>
      <c r="BL148" s="0" t="n">
        <v>3.8539599444296</v>
      </c>
      <c r="BM148" s="0" t="n">
        <v>5.50237201184236</v>
      </c>
      <c r="BN148" s="0" t="n">
        <v>1.81454919196254</v>
      </c>
      <c r="BO148" s="0" t="n">
        <v>2.33519627487417</v>
      </c>
      <c r="BP148" s="0" t="n">
        <v>0.293778151326266</v>
      </c>
      <c r="BQ148" s="0" t="n">
        <v>4.6857899660075</v>
      </c>
      <c r="BR148" s="2" t="n">
        <v>3.49112335617194</v>
      </c>
      <c r="BS148" s="2" t="n">
        <v>5.14501375702691</v>
      </c>
      <c r="BT148" s="2" t="n">
        <v>3.84930113291172</v>
      </c>
      <c r="BU148" s="2" t="n">
        <v>-1.47240554871398</v>
      </c>
      <c r="BV148" s="2" t="n">
        <v>5.05281298568343</v>
      </c>
      <c r="BW148" s="2" t="n">
        <v>5.2217381465206</v>
      </c>
      <c r="BX148" s="2" t="n">
        <v>3.07671778557638</v>
      </c>
      <c r="BY148" s="2" t="n">
        <v>0.260677546945567</v>
      </c>
      <c r="BZ148" s="2" t="n">
        <v>5.65842729949961</v>
      </c>
      <c r="CA148" s="2" t="n">
        <v>-2.0219522939145</v>
      </c>
      <c r="CB148" s="2" t="n">
        <v>5.7120188954222</v>
      </c>
      <c r="CC148" s="2" t="n">
        <v>5.0669337498753</v>
      </c>
      <c r="CD148" s="2" t="n">
        <v>3.74084315914231</v>
      </c>
      <c r="CE148" s="2" t="n">
        <v>5.20526591211457</v>
      </c>
      <c r="CF148" s="2" t="n">
        <v>6.18420126152421</v>
      </c>
      <c r="CG148" s="2" t="n">
        <v>11.1647119933741</v>
      </c>
      <c r="CH148" s="2" t="n">
        <v>2.36706316615442</v>
      </c>
      <c r="CI148" s="2" t="n">
        <v>3.1062382191519</v>
      </c>
      <c r="CJ148" s="2" t="n">
        <v>1.65063142538226</v>
      </c>
      <c r="CK148" s="2" t="n">
        <v>-0.322820416609335</v>
      </c>
      <c r="CL148" s="2" t="n">
        <v>2.16728773578338</v>
      </c>
      <c r="CM148" s="2" t="n">
        <v>0.807776891194126</v>
      </c>
      <c r="CN148" s="2" t="n">
        <v>4.65947260706933</v>
      </c>
      <c r="CO148" s="2" t="n">
        <v>6.88193878129761</v>
      </c>
      <c r="CP148" s="2" t="n">
        <v>3.84973124463259</v>
      </c>
      <c r="CQ148" s="2" t="n">
        <v>4.97499362709159</v>
      </c>
      <c r="CR148" s="2" t="n">
        <v>-1.57644660501875</v>
      </c>
      <c r="CS148" s="2" t="n">
        <v>1.71134948767899</v>
      </c>
      <c r="CT148" s="2" t="n">
        <v>-0.304708141823384</v>
      </c>
      <c r="CU148" s="2" t="n">
        <v>4.05824953556425</v>
      </c>
      <c r="CV148" s="2" t="n">
        <v>3.6868124653951</v>
      </c>
      <c r="CW148" s="2" t="n">
        <v>-2.60302242566466</v>
      </c>
      <c r="CX148" s="2" t="n">
        <v>5.09057352517688</v>
      </c>
      <c r="CY148" s="2" t="n">
        <v>4.43100996949742</v>
      </c>
      <c r="CZ148" s="2" t="n">
        <v>0.989018784766145</v>
      </c>
      <c r="DA148" s="2" t="n">
        <v>3.38909558755727</v>
      </c>
      <c r="DB148" s="2" t="n">
        <v>4.16403178182862</v>
      </c>
      <c r="DC148" s="2" t="n">
        <v>4.34121446403891</v>
      </c>
      <c r="DD148" s="2" t="n">
        <v>4.61723539181737</v>
      </c>
      <c r="DE148" s="2" t="n">
        <v>3.41144950227289</v>
      </c>
      <c r="DF148" s="2" t="n">
        <v>5.04790717330973</v>
      </c>
      <c r="DG148" s="2" t="n">
        <v>5.81495811213927</v>
      </c>
      <c r="DH148" s="2" t="n">
        <v>5.6723368256691</v>
      </c>
      <c r="DI148" s="2" t="n">
        <v>4.89348373898058</v>
      </c>
      <c r="DJ148" s="2" t="n">
        <v>-2.17520920364992</v>
      </c>
      <c r="DK148" s="2" t="n">
        <v>3.57459606024223</v>
      </c>
      <c r="DL148" s="2" t="n">
        <v>4.21979273926678</v>
      </c>
      <c r="DM148" s="2" t="n">
        <v>5.19133815018417</v>
      </c>
      <c r="DN148" s="2" t="n">
        <v>3.66840866707533</v>
      </c>
      <c r="DO148" s="2" t="n">
        <v>5.67271377953746</v>
      </c>
      <c r="DP148" s="2" t="n">
        <v>5.3505886198061</v>
      </c>
      <c r="DQ148" s="2" t="n">
        <v>-0.0227481025939592</v>
      </c>
      <c r="DR148" s="2" t="n">
        <v>5.98606012287232</v>
      </c>
      <c r="DS148" s="2" t="n">
        <v>3.79832772381043</v>
      </c>
      <c r="DT148" s="2" t="n">
        <v>1.9766561323549</v>
      </c>
      <c r="DU148" s="2" t="n">
        <v>4.86778677631266</v>
      </c>
      <c r="DV148" s="2" t="n">
        <v>0.722503256847996</v>
      </c>
      <c r="DW148" s="2" t="n">
        <v>-3.89323416042164</v>
      </c>
      <c r="DX148" s="2" t="n">
        <v>2.5102551216308</v>
      </c>
      <c r="DY148" s="2" t="n">
        <v>-0.296925246611478</v>
      </c>
      <c r="DZ148" s="2" t="n">
        <v>-2.32833676384203</v>
      </c>
      <c r="EA148" s="2" t="n">
        <v>-3.28717906743783</v>
      </c>
      <c r="EB148" s="2" t="n">
        <v>2.28026986985305</v>
      </c>
      <c r="EC148" s="2" t="n">
        <v>2.26738036407044</v>
      </c>
      <c r="ED148" s="2" t="n">
        <v>4.60266421938132</v>
      </c>
      <c r="EE148" s="2" t="n">
        <v>5.86830527339581</v>
      </c>
      <c r="EF148" s="2" t="n">
        <v>2.63023487064663</v>
      </c>
      <c r="EG148" s="2" t="n">
        <v>5.45216294229443</v>
      </c>
      <c r="EH148" s="2" t="n">
        <v>-0.459128262923895</v>
      </c>
      <c r="EI148" s="2" t="n">
        <v>3.12449150712887</v>
      </c>
      <c r="EJ148" s="2" t="n">
        <v>4.50018146107252</v>
      </c>
      <c r="EK148" s="2" t="n">
        <v>1.58680234369215</v>
      </c>
      <c r="EL148" s="2" t="n">
        <v>4.05489842403134</v>
      </c>
    </row>
    <row r="149" customFormat="false" ht="12.8" hidden="false" customHeight="false" outlineLevel="0" collapsed="false">
      <c r="A149" s="2" t="s">
        <v>315</v>
      </c>
      <c r="B149" s="2" t="s">
        <v>299</v>
      </c>
      <c r="C149" s="2" t="s">
        <v>144</v>
      </c>
      <c r="D149" s="2" t="s">
        <v>156</v>
      </c>
      <c r="E149" s="2" t="s">
        <v>154</v>
      </c>
      <c r="F149" s="0" t="n">
        <v>-0.838428893697495</v>
      </c>
      <c r="G149" s="0" t="n">
        <v>4.64161276901719</v>
      </c>
      <c r="H149" s="0" t="n">
        <v>2.9892575163955</v>
      </c>
      <c r="I149" s="0" t="n">
        <v>5.36120639739165</v>
      </c>
      <c r="J149" s="0" t="n">
        <v>4.85039966002508</v>
      </c>
      <c r="K149" s="0" t="n">
        <v>8.65205900760437</v>
      </c>
      <c r="L149" s="0" t="n">
        <v>2.22023208644849</v>
      </c>
      <c r="M149" s="0" t="n">
        <v>4.3715911088698</v>
      </c>
      <c r="N149" s="0" t="n">
        <v>3.33514331207482</v>
      </c>
      <c r="O149" s="0" t="n">
        <v>3.04689408965667</v>
      </c>
      <c r="P149" s="0" t="n">
        <v>5.72419269643201</v>
      </c>
      <c r="Q149" s="0" t="n">
        <v>-2.01641431416353</v>
      </c>
      <c r="R149" s="0" t="n">
        <v>3.29451982228787</v>
      </c>
      <c r="S149" s="0" t="n">
        <v>2.68348433570797</v>
      </c>
      <c r="T149" s="0" t="n">
        <v>5.37870029622669</v>
      </c>
      <c r="U149" s="0" t="n">
        <v>5.24019055967343</v>
      </c>
      <c r="V149" s="0" t="n">
        <v>4.9297217737926</v>
      </c>
      <c r="W149" s="0" t="n">
        <v>2.63763622360561</v>
      </c>
      <c r="X149" s="0" t="n">
        <v>1.0206057871331</v>
      </c>
      <c r="Y149" s="0" t="n">
        <v>1.08847837964438</v>
      </c>
      <c r="Z149" s="0" t="n">
        <v>5.1624466261516</v>
      </c>
      <c r="AA149" s="0" t="n">
        <v>5.0189398104431</v>
      </c>
      <c r="AB149" s="0" t="n">
        <v>-0.108023602399911</v>
      </c>
      <c r="AC149" s="0" t="n">
        <v>2.05315565698908</v>
      </c>
      <c r="AD149" s="0" t="n">
        <v>4.34591299464836</v>
      </c>
      <c r="AE149" s="0" t="n">
        <v>3.77477627352963</v>
      </c>
      <c r="AF149" s="0" t="n">
        <v>5.99140419753782</v>
      </c>
      <c r="AG149" s="0" t="n">
        <v>0.143704948938014</v>
      </c>
      <c r="AH149" s="0" t="n">
        <v>5.75329204791927</v>
      </c>
      <c r="AI149" s="0" t="n">
        <v>5.23331875990622</v>
      </c>
      <c r="AJ149" s="0" t="n">
        <v>5.07744669827181</v>
      </c>
      <c r="AK149" s="0" t="n">
        <v>2.24264908897925</v>
      </c>
      <c r="AL149" s="0" t="n">
        <v>-3.34504308080111</v>
      </c>
      <c r="AM149" s="0" t="n">
        <v>3.63086293289156</v>
      </c>
      <c r="AN149" s="0" t="n">
        <v>-1.41504844098663</v>
      </c>
      <c r="AO149" s="0" t="n">
        <v>3.73943614226641</v>
      </c>
      <c r="AP149" s="0" t="n">
        <v>-2.57800517532041</v>
      </c>
      <c r="AQ149" s="0" t="n">
        <v>4.80540093498132</v>
      </c>
      <c r="AR149" s="0" t="n">
        <v>3.33514067998111</v>
      </c>
      <c r="AS149" s="0" t="n">
        <v>2.18500466558053</v>
      </c>
      <c r="AT149" s="0" t="n">
        <v>4.43950648678836</v>
      </c>
      <c r="AU149" s="0" t="n">
        <v>-0.367637643930007</v>
      </c>
      <c r="AV149" s="0" t="n">
        <v>4.57100259360816</v>
      </c>
      <c r="AW149" s="0" t="n">
        <v>3.53487969910509</v>
      </c>
      <c r="AX149" s="0" t="n">
        <v>5.71383967995128</v>
      </c>
      <c r="AY149" s="0" t="n">
        <v>3.79640646643995</v>
      </c>
      <c r="AZ149" s="0" t="n">
        <v>6.44039011044756</v>
      </c>
      <c r="BA149" s="0" t="n">
        <v>3.14784568079072</v>
      </c>
      <c r="BB149" s="0" t="n">
        <v>4.38898418384447</v>
      </c>
      <c r="BC149" s="0" t="n">
        <v>8.22934776142238</v>
      </c>
      <c r="BD149" s="0" t="n">
        <v>-4.40437969846262</v>
      </c>
      <c r="BE149" s="0" t="n">
        <v>-1.29432364347024</v>
      </c>
      <c r="BF149" s="0" t="n">
        <v>4.29525998389093</v>
      </c>
      <c r="BG149" s="0" t="n">
        <v>-2.3905587407359</v>
      </c>
      <c r="BH149" s="0" t="n">
        <v>3.06517281979995</v>
      </c>
      <c r="BI149" s="0" t="n">
        <v>-3.92003065322447</v>
      </c>
      <c r="BJ149" s="0" t="n">
        <v>2.79551444608138</v>
      </c>
      <c r="BK149" s="0" t="n">
        <v>1.51240457043558</v>
      </c>
      <c r="BL149" s="0" t="n">
        <v>3.93313828913785</v>
      </c>
      <c r="BM149" s="0" t="n">
        <v>5.51510668551605</v>
      </c>
      <c r="BN149" s="0" t="n">
        <v>1.81092586935887</v>
      </c>
      <c r="BO149" s="0" t="n">
        <v>2.37636704252308</v>
      </c>
      <c r="BP149" s="0" t="n">
        <v>-0.0709371901482957</v>
      </c>
      <c r="BQ149" s="0" t="n">
        <v>4.71994459940569</v>
      </c>
      <c r="BR149" s="2" t="n">
        <v>3.27172221556723</v>
      </c>
      <c r="BS149" s="2" t="n">
        <v>5.59236628704426</v>
      </c>
      <c r="BT149" s="2" t="n">
        <v>3.92391838908164</v>
      </c>
      <c r="BU149" s="2" t="n">
        <v>-1.4532687011311</v>
      </c>
      <c r="BV149" s="2" t="n">
        <v>5.08031462915329</v>
      </c>
      <c r="BW149" s="2" t="n">
        <v>5.4755833851136</v>
      </c>
      <c r="BX149" s="2" t="n">
        <v>3.02515557916744</v>
      </c>
      <c r="BY149" s="2" t="n">
        <v>0.224228127541253</v>
      </c>
      <c r="BZ149" s="2" t="n">
        <v>5.69606910993384</v>
      </c>
      <c r="CA149" s="2" t="n">
        <v>-1.55788215091483</v>
      </c>
      <c r="CB149" s="2" t="n">
        <v>5.75022780106863</v>
      </c>
      <c r="CC149" s="2" t="n">
        <v>5.06691312465492</v>
      </c>
      <c r="CD149" s="2" t="n">
        <v>4.53948605828484</v>
      </c>
      <c r="CE149" s="2" t="n">
        <v>5.22055181423327</v>
      </c>
      <c r="CF149" s="2" t="n">
        <v>6.1649180412217</v>
      </c>
      <c r="CG149" s="2" t="n">
        <v>11.4487505977895</v>
      </c>
      <c r="CH149" s="2" t="n">
        <v>2.49827856676709</v>
      </c>
      <c r="CI149" s="2" t="n">
        <v>3.70051970624012</v>
      </c>
      <c r="CJ149" s="2" t="n">
        <v>1.83283697951014</v>
      </c>
      <c r="CK149" s="2" t="n">
        <v>-0.437821159257959</v>
      </c>
      <c r="CL149" s="2" t="n">
        <v>2.83730645034499</v>
      </c>
      <c r="CM149" s="2" t="n">
        <v>0.69752848257671</v>
      </c>
      <c r="CN149" s="2" t="n">
        <v>4.91532549328603</v>
      </c>
      <c r="CO149" s="2" t="n">
        <v>7.06160742704731</v>
      </c>
      <c r="CP149" s="2" t="n">
        <v>3.81839865880862</v>
      </c>
      <c r="CQ149" s="2" t="n">
        <v>4.94276597861034</v>
      </c>
      <c r="CR149" s="2" t="n">
        <v>-1.32340582537851</v>
      </c>
      <c r="CS149" s="2" t="n">
        <v>1.70482181760712</v>
      </c>
      <c r="CT149" s="2" t="n">
        <v>-0.0638879321025655</v>
      </c>
      <c r="CU149" s="2" t="n">
        <v>4.01166160585485</v>
      </c>
      <c r="CV149" s="2" t="n">
        <v>3.69329777124124</v>
      </c>
      <c r="CW149" s="2" t="n">
        <v>-2.55757417858574</v>
      </c>
      <c r="CX149" s="2" t="n">
        <v>4.95351316439899</v>
      </c>
      <c r="CY149" s="2" t="n">
        <v>4.47282547471579</v>
      </c>
      <c r="CZ149" s="2" t="n">
        <v>0.991629736403881</v>
      </c>
      <c r="DA149" s="2" t="n">
        <v>3.4541759719978</v>
      </c>
      <c r="DB149" s="2" t="n">
        <v>4.38226325703002</v>
      </c>
      <c r="DC149" s="2" t="n">
        <v>4.18033618913564</v>
      </c>
      <c r="DD149" s="2" t="n">
        <v>4.64948984095123</v>
      </c>
      <c r="DE149" s="2" t="n">
        <v>3.33964061944623</v>
      </c>
      <c r="DF149" s="2" t="n">
        <v>5.02747180921128</v>
      </c>
      <c r="DG149" s="2" t="n">
        <v>6.11858419750319</v>
      </c>
      <c r="DH149" s="2" t="n">
        <v>5.35099956287627</v>
      </c>
      <c r="DI149" s="2" t="n">
        <v>5.10621554997758</v>
      </c>
      <c r="DJ149" s="2" t="n">
        <v>-2.17007906969129</v>
      </c>
      <c r="DK149" s="2" t="n">
        <v>3.22132535285294</v>
      </c>
      <c r="DL149" s="2" t="n">
        <v>4.0001943619665</v>
      </c>
      <c r="DM149" s="2" t="n">
        <v>5.16716549292589</v>
      </c>
      <c r="DN149" s="2" t="n">
        <v>3.52472354444574</v>
      </c>
      <c r="DO149" s="2" t="n">
        <v>5.5539351422359</v>
      </c>
      <c r="DP149" s="2" t="n">
        <v>5.40952748534464</v>
      </c>
      <c r="DQ149" s="2" t="n">
        <v>0.0499100895765939</v>
      </c>
      <c r="DR149" s="2" t="n">
        <v>6.56552729602903</v>
      </c>
      <c r="DS149" s="2" t="n">
        <v>3.68091909075563</v>
      </c>
      <c r="DT149" s="2" t="n">
        <v>2.12782275035965</v>
      </c>
      <c r="DU149" s="2" t="n">
        <v>4.92885237468147</v>
      </c>
      <c r="DV149" s="2" t="n">
        <v>1.53998672521262</v>
      </c>
      <c r="DW149" s="2" t="n">
        <v>-4.62771952479796</v>
      </c>
      <c r="DX149" s="2" t="n">
        <v>2.51485385316294</v>
      </c>
      <c r="DY149" s="2" t="n">
        <v>-0.144882113002349</v>
      </c>
      <c r="DZ149" s="2" t="n">
        <v>-1.20343628917795</v>
      </c>
      <c r="EA149" s="2" t="n">
        <v>-3.38258371950491</v>
      </c>
      <c r="EB149" s="2" t="n">
        <v>2.7467002618815</v>
      </c>
      <c r="EC149" s="2" t="n">
        <v>2.26736898925513</v>
      </c>
      <c r="ED149" s="2" t="n">
        <v>4.69079521816676</v>
      </c>
      <c r="EE149" s="2" t="n">
        <v>6.19510616067831</v>
      </c>
      <c r="EF149" s="2" t="n">
        <v>2.74296874808737</v>
      </c>
      <c r="EG149" s="2" t="n">
        <v>5.8877887872895</v>
      </c>
      <c r="EH149" s="2" t="n">
        <v>-0.182151590887539</v>
      </c>
      <c r="EI149" s="2" t="n">
        <v>3.02367310025148</v>
      </c>
      <c r="EJ149" s="2" t="n">
        <v>4.66243516446767</v>
      </c>
      <c r="EK149" s="2" t="n">
        <v>1.34692506166584</v>
      </c>
      <c r="EL149" s="2" t="n">
        <v>4.63299454385443</v>
      </c>
    </row>
    <row r="150" customFormat="false" ht="12.8" hidden="false" customHeight="false" outlineLevel="0" collapsed="false">
      <c r="A150" s="2" t="s">
        <v>316</v>
      </c>
      <c r="B150" s="2" t="s">
        <v>299</v>
      </c>
      <c r="C150" s="2" t="s">
        <v>144</v>
      </c>
      <c r="D150" s="2" t="s">
        <v>145</v>
      </c>
      <c r="E150" s="2" t="s">
        <v>146</v>
      </c>
      <c r="F150" s="0" t="n">
        <v>-1.05213738612606</v>
      </c>
      <c r="G150" s="0" t="n">
        <v>4.24779355328062</v>
      </c>
      <c r="H150" s="0" t="n">
        <v>2.70377417672222</v>
      </c>
      <c r="I150" s="0" t="n">
        <v>5.39795075894278</v>
      </c>
      <c r="J150" s="0" t="n">
        <v>4.25099563703541</v>
      </c>
      <c r="K150" s="0" t="n">
        <v>8.17392644090963</v>
      </c>
      <c r="L150" s="0" t="n">
        <v>2.71192282291025</v>
      </c>
      <c r="M150" s="0" t="n">
        <v>4.32176702384004</v>
      </c>
      <c r="N150" s="0" t="n">
        <v>2.20623085083311</v>
      </c>
      <c r="O150" s="0" t="n">
        <v>2.71605393864656</v>
      </c>
      <c r="P150" s="0" t="n">
        <v>5.44590287988567</v>
      </c>
      <c r="Q150" s="0" t="n">
        <v>-1.67429325152413</v>
      </c>
      <c r="R150" s="0" t="n">
        <v>3.17456520306232</v>
      </c>
      <c r="S150" s="0" t="n">
        <v>3.04137518251255</v>
      </c>
      <c r="T150" s="0" t="n">
        <v>5.06246285547239</v>
      </c>
      <c r="U150" s="0" t="n">
        <v>5.21846246889934</v>
      </c>
      <c r="V150" s="0" t="n">
        <v>4.67692452494326</v>
      </c>
      <c r="W150" s="0" t="n">
        <v>2.90537466933463</v>
      </c>
      <c r="X150" s="0" t="n">
        <v>0.0295012625025774</v>
      </c>
      <c r="Y150" s="0" t="n">
        <v>0.847447610199693</v>
      </c>
      <c r="Z150" s="0" t="n">
        <v>3.94030129074276</v>
      </c>
      <c r="AA150" s="0" t="n">
        <v>4.85163666744977</v>
      </c>
      <c r="AB150" s="0" t="n">
        <v>-0.411741775205735</v>
      </c>
      <c r="AC150" s="0" t="n">
        <v>2.42692851402824</v>
      </c>
      <c r="AD150" s="0" t="n">
        <v>4.38114205268703</v>
      </c>
      <c r="AE150" s="0" t="n">
        <v>3.02483786539514</v>
      </c>
      <c r="AF150" s="0" t="n">
        <v>5.95041639865051</v>
      </c>
      <c r="AG150" s="0" t="n">
        <v>0.749943590989638</v>
      </c>
      <c r="AH150" s="0" t="n">
        <v>4.7434089933542</v>
      </c>
      <c r="AI150" s="0" t="n">
        <v>4.71074209441782</v>
      </c>
      <c r="AJ150" s="0" t="n">
        <v>5.08457618650084</v>
      </c>
      <c r="AK150" s="0" t="n">
        <v>2.01049302462299</v>
      </c>
      <c r="AL150" s="0" t="n">
        <v>-4.02158888039002</v>
      </c>
      <c r="AM150" s="0" t="n">
        <v>3.5034050899655</v>
      </c>
      <c r="AN150" s="0" t="n">
        <v>-1.27765610968261</v>
      </c>
      <c r="AO150" s="0" t="n">
        <v>2.56888146510713</v>
      </c>
      <c r="AP150" s="0" t="n">
        <v>-2.6061211984361</v>
      </c>
      <c r="AQ150" s="0" t="n">
        <v>5.13810880601814</v>
      </c>
      <c r="AR150" s="0" t="n">
        <v>3.33181450831545</v>
      </c>
      <c r="AS150" s="0" t="n">
        <v>0.76939036291454</v>
      </c>
      <c r="AT150" s="0" t="n">
        <v>3.93354517296426</v>
      </c>
      <c r="AU150" s="0" t="n">
        <v>-1.05456665974702</v>
      </c>
      <c r="AV150" s="0" t="n">
        <v>4.53015471860846</v>
      </c>
      <c r="AW150" s="0" t="n">
        <v>3.68306402023987</v>
      </c>
      <c r="AX150" s="0" t="n">
        <v>4.57307598128635</v>
      </c>
      <c r="AY150" s="0" t="n">
        <v>3.59392059282917</v>
      </c>
      <c r="AZ150" s="0" t="n">
        <v>6.41154881680249</v>
      </c>
      <c r="BA150" s="0" t="n">
        <v>1.57065784648192</v>
      </c>
      <c r="BB150" s="0" t="n">
        <v>3.65437774683366</v>
      </c>
      <c r="BC150" s="0" t="n">
        <v>8.18243591571749</v>
      </c>
      <c r="BD150" s="0" t="n">
        <v>-4.80151466795784</v>
      </c>
      <c r="BE150" s="0" t="n">
        <v>-1.40667999582944</v>
      </c>
      <c r="BF150" s="0" t="n">
        <v>4.26142012243424</v>
      </c>
      <c r="BG150" s="0" t="n">
        <v>-3.57768427995489</v>
      </c>
      <c r="BH150" s="0" t="n">
        <v>3.12517309537593</v>
      </c>
      <c r="BI150" s="0" t="n">
        <v>-4.13824010345748</v>
      </c>
      <c r="BJ150" s="0" t="n">
        <v>2.79634189327429</v>
      </c>
      <c r="BK150" s="0" t="n">
        <v>1.61433349545534</v>
      </c>
      <c r="BL150" s="0" t="n">
        <v>3.86698639514517</v>
      </c>
      <c r="BM150" s="0" t="n">
        <v>5.47220807359738</v>
      </c>
      <c r="BN150" s="0" t="n">
        <v>2.3353805252386</v>
      </c>
      <c r="BO150" s="0" t="n">
        <v>2.42441875937358</v>
      </c>
      <c r="BP150" s="0" t="n">
        <v>-0.0748634387920587</v>
      </c>
      <c r="BQ150" s="0" t="n">
        <v>4.69415692852129</v>
      </c>
      <c r="BR150" s="2" t="n">
        <v>3.647172410295</v>
      </c>
      <c r="BS150" s="2" t="n">
        <v>4.79021946589098</v>
      </c>
      <c r="BT150" s="2" t="n">
        <v>3.85804428878517</v>
      </c>
      <c r="BU150" s="2" t="n">
        <v>-1.47361551001412</v>
      </c>
      <c r="BV150" s="2" t="n">
        <v>5.13958881458738</v>
      </c>
      <c r="BW150" s="2" t="n">
        <v>5.18847459474069</v>
      </c>
      <c r="BX150" s="2" t="n">
        <v>2.89631189699857</v>
      </c>
      <c r="BY150" s="2" t="n">
        <v>0.187140082686163</v>
      </c>
      <c r="BZ150" s="2" t="n">
        <v>5.71530713773505</v>
      </c>
      <c r="CA150" s="2" t="n">
        <v>-2.25724280261349</v>
      </c>
      <c r="CB150" s="2" t="n">
        <v>5.73244537227316</v>
      </c>
      <c r="CC150" s="2" t="n">
        <v>5.06607230897057</v>
      </c>
      <c r="CD150" s="2" t="n">
        <v>3.9089496957779</v>
      </c>
      <c r="CE150" s="2" t="n">
        <v>5.20416541276446</v>
      </c>
      <c r="CF150" s="2" t="n">
        <v>6.34853059344148</v>
      </c>
      <c r="CG150" s="2" t="n">
        <v>11.3520173403724</v>
      </c>
      <c r="CH150" s="2" t="n">
        <v>2.39441111665942</v>
      </c>
      <c r="CI150" s="2" t="n">
        <v>2.45571414427165</v>
      </c>
      <c r="CJ150" s="2" t="n">
        <v>0.327726194307982</v>
      </c>
      <c r="CK150" s="2" t="n">
        <v>-0.419041970701142</v>
      </c>
      <c r="CL150" s="2" t="n">
        <v>2.52601463426385</v>
      </c>
      <c r="CM150" s="2" t="n">
        <v>1.12860304826708</v>
      </c>
      <c r="CN150" s="2" t="n">
        <v>4.647921064998</v>
      </c>
      <c r="CO150" s="2" t="n">
        <v>6.37969854262251</v>
      </c>
      <c r="CP150" s="2" t="n">
        <v>3.87967583309683</v>
      </c>
      <c r="CQ150" s="2" t="n">
        <v>5.20948497355211</v>
      </c>
      <c r="CR150" s="2" t="n">
        <v>-1.68540278673778</v>
      </c>
      <c r="CS150" s="2" t="n">
        <v>1.18758826225019</v>
      </c>
      <c r="CT150" s="2" t="n">
        <v>-0.815128080066175</v>
      </c>
      <c r="CU150" s="2" t="n">
        <v>3.94087068688839</v>
      </c>
      <c r="CV150" s="2" t="n">
        <v>3.57551311690866</v>
      </c>
      <c r="CW150" s="2" t="n">
        <v>-2.6193966726322</v>
      </c>
      <c r="CX150" s="2" t="n">
        <v>4.87781131366736</v>
      </c>
      <c r="CY150" s="2" t="n">
        <v>4.3541235830055</v>
      </c>
      <c r="CZ150" s="2" t="n">
        <v>0.995488239035593</v>
      </c>
      <c r="DA150" s="2" t="n">
        <v>3.66850170510903</v>
      </c>
      <c r="DB150" s="2" t="n">
        <v>4.27972887661364</v>
      </c>
      <c r="DC150" s="2" t="n">
        <v>4.20720545699231</v>
      </c>
      <c r="DD150" s="2" t="n">
        <v>4.67285115693134</v>
      </c>
      <c r="DE150" s="2" t="n">
        <v>3.39270657098512</v>
      </c>
      <c r="DF150" s="2" t="n">
        <v>4.97516780144243</v>
      </c>
      <c r="DG150" s="2" t="n">
        <v>6.01850419974297</v>
      </c>
      <c r="DH150" s="2" t="n">
        <v>5.98562927600169</v>
      </c>
      <c r="DI150" s="2" t="n">
        <v>4.53605751704533</v>
      </c>
      <c r="DJ150" s="2" t="n">
        <v>-2.1825884324981</v>
      </c>
      <c r="DK150" s="2" t="n">
        <v>3.48737117348035</v>
      </c>
      <c r="DL150" s="2" t="n">
        <v>4.1784177537962</v>
      </c>
      <c r="DM150" s="2" t="n">
        <v>5.18051187070303</v>
      </c>
      <c r="DN150" s="2" t="n">
        <v>3.3875602263921</v>
      </c>
      <c r="DO150" s="2" t="n">
        <v>5.40866622782222</v>
      </c>
      <c r="DP150" s="2" t="n">
        <v>5.64284800446687</v>
      </c>
      <c r="DQ150" s="2" t="n">
        <v>-0.0286068139759352</v>
      </c>
      <c r="DR150" s="2" t="n">
        <v>6.11138871088723</v>
      </c>
      <c r="DS150" s="2" t="n">
        <v>4.21631714380689</v>
      </c>
      <c r="DT150" s="2" t="n">
        <v>2.01751624950132</v>
      </c>
      <c r="DU150" s="2" t="n">
        <v>4.59440302993088</v>
      </c>
      <c r="DV150" s="2" t="n">
        <v>1.10750709837596</v>
      </c>
      <c r="DW150" s="2" t="n">
        <v>-4.32981014691289</v>
      </c>
      <c r="DX150" s="2" t="n">
        <v>2.48224324275353</v>
      </c>
      <c r="DY150" s="2" t="n">
        <v>-0.368212529233825</v>
      </c>
      <c r="DZ150" s="2" t="n">
        <v>-3.14948757355514</v>
      </c>
      <c r="EA150" s="2" t="n">
        <v>-3.3231754615447</v>
      </c>
      <c r="EB150" s="2" t="n">
        <v>2.47679822550707</v>
      </c>
      <c r="EC150" s="2" t="n">
        <v>2.26711144780142</v>
      </c>
      <c r="ED150" s="2" t="n">
        <v>4.98691611891092</v>
      </c>
      <c r="EE150" s="2" t="n">
        <v>5.56224273786784</v>
      </c>
      <c r="EF150" s="2" t="n">
        <v>3.12133254473397</v>
      </c>
      <c r="EG150" s="2" t="n">
        <v>5.19135584190872</v>
      </c>
      <c r="EH150" s="2" t="n">
        <v>-0.344865012345503</v>
      </c>
      <c r="EI150" s="2" t="n">
        <v>3.11278042491173</v>
      </c>
      <c r="EJ150" s="2" t="n">
        <v>3.83054878770753</v>
      </c>
      <c r="EK150" s="2" t="n">
        <v>2.00057271340505</v>
      </c>
      <c r="EL150" s="2" t="n">
        <v>3.57862278799309</v>
      </c>
    </row>
    <row r="151" customFormat="false" ht="12.8" hidden="false" customHeight="false" outlineLevel="0" collapsed="false">
      <c r="A151" s="2" t="s">
        <v>317</v>
      </c>
      <c r="B151" s="2" t="s">
        <v>299</v>
      </c>
      <c r="C151" s="2" t="s">
        <v>144</v>
      </c>
      <c r="D151" s="2" t="s">
        <v>145</v>
      </c>
      <c r="E151" s="2" t="s">
        <v>146</v>
      </c>
      <c r="F151" s="0" t="n">
        <v>-0.857154587553201</v>
      </c>
      <c r="G151" s="0" t="n">
        <v>4.51834641924404</v>
      </c>
      <c r="H151" s="0" t="n">
        <v>3.01183840160747</v>
      </c>
      <c r="I151" s="0" t="n">
        <v>5.36487027287594</v>
      </c>
      <c r="J151" s="0" t="n">
        <v>4.38852262678674</v>
      </c>
      <c r="K151" s="0" t="n">
        <v>8.5306007383284</v>
      </c>
      <c r="L151" s="0" t="n">
        <v>2.70663274917821</v>
      </c>
      <c r="M151" s="0" t="n">
        <v>4.37148899877522</v>
      </c>
      <c r="N151" s="0" t="n">
        <v>2.32690018809264</v>
      </c>
      <c r="O151" s="0" t="n">
        <v>2.63716335376188</v>
      </c>
      <c r="P151" s="0" t="n">
        <v>5.73740795661941</v>
      </c>
      <c r="Q151" s="0" t="n">
        <v>-1.23011139705245</v>
      </c>
      <c r="R151" s="0" t="n">
        <v>3.16234576407522</v>
      </c>
      <c r="S151" s="0" t="n">
        <v>2.3889294585828</v>
      </c>
      <c r="T151" s="0" t="n">
        <v>5.29597762830712</v>
      </c>
      <c r="U151" s="0" t="n">
        <v>5.21335870093345</v>
      </c>
      <c r="V151" s="0" t="n">
        <v>4.75207318719629</v>
      </c>
      <c r="W151" s="0" t="n">
        <v>3.09660424358991</v>
      </c>
      <c r="X151" s="0" t="n">
        <v>-0.311833960192234</v>
      </c>
      <c r="Y151" s="0" t="n">
        <v>1.23977277139119</v>
      </c>
      <c r="Z151" s="0" t="n">
        <v>4.5133642733257</v>
      </c>
      <c r="AA151" s="0" t="n">
        <v>4.79774273836275</v>
      </c>
      <c r="AB151" s="0" t="n">
        <v>-0.172423210175541</v>
      </c>
      <c r="AC151" s="0" t="n">
        <v>2.66925166435473</v>
      </c>
      <c r="AD151" s="0" t="n">
        <v>4.4215549924279</v>
      </c>
      <c r="AE151" s="0" t="n">
        <v>3.12890026933102</v>
      </c>
      <c r="AF151" s="0" t="n">
        <v>5.94752018628972</v>
      </c>
      <c r="AG151" s="0" t="n">
        <v>0.211614879933961</v>
      </c>
      <c r="AH151" s="0" t="n">
        <v>5.09374367131228</v>
      </c>
      <c r="AI151" s="0" t="n">
        <v>4.86606505513857</v>
      </c>
      <c r="AJ151" s="0" t="n">
        <v>5.08715132596487</v>
      </c>
      <c r="AK151" s="0" t="n">
        <v>2.01829638574178</v>
      </c>
      <c r="AL151" s="0" t="n">
        <v>-3.94389660361833</v>
      </c>
      <c r="AM151" s="0" t="n">
        <v>3.35691582040975</v>
      </c>
      <c r="AN151" s="0" t="n">
        <v>-1.34110452535685</v>
      </c>
      <c r="AO151" s="0" t="n">
        <v>2.77823141900537</v>
      </c>
      <c r="AP151" s="0" t="n">
        <v>-2.59774126108821</v>
      </c>
      <c r="AQ151" s="0" t="n">
        <v>5.25395758149119</v>
      </c>
      <c r="AR151" s="0" t="n">
        <v>3.33186935809715</v>
      </c>
      <c r="AS151" s="0" t="n">
        <v>1.02879327477984</v>
      </c>
      <c r="AT151" s="0" t="n">
        <v>4.09146164555762</v>
      </c>
      <c r="AU151" s="0" t="n">
        <v>-0.635823946905092</v>
      </c>
      <c r="AV151" s="0" t="n">
        <v>4.37845149056828</v>
      </c>
      <c r="AW151" s="0" t="n">
        <v>3.50854644789761</v>
      </c>
      <c r="AX151" s="0" t="n">
        <v>5.03473653749254</v>
      </c>
      <c r="AY151" s="0" t="n">
        <v>3.73500110674147</v>
      </c>
      <c r="AZ151" s="0" t="n">
        <v>6.76446119145301</v>
      </c>
      <c r="BA151" s="0" t="n">
        <v>1.82206930825727</v>
      </c>
      <c r="BB151" s="0" t="n">
        <v>3.82252015334885</v>
      </c>
      <c r="BC151" s="0" t="n">
        <v>8.02738925142395</v>
      </c>
      <c r="BD151" s="0" t="n">
        <v>-4.66024793338888</v>
      </c>
      <c r="BE151" s="0" t="n">
        <v>-1.01074664824396</v>
      </c>
      <c r="BF151" s="0" t="n">
        <v>4.31516821071446</v>
      </c>
      <c r="BG151" s="0" t="n">
        <v>-3.22579652037717</v>
      </c>
      <c r="BH151" s="0" t="n">
        <v>3.03511066523183</v>
      </c>
      <c r="BI151" s="0" t="n">
        <v>-3.8617811535702</v>
      </c>
      <c r="BJ151" s="0" t="n">
        <v>2.80193145835043</v>
      </c>
      <c r="BK151" s="0" t="n">
        <v>1.58100827165923</v>
      </c>
      <c r="BL151" s="0" t="n">
        <v>3.86173764800131</v>
      </c>
      <c r="BM151" s="0" t="n">
        <v>5.4732587238792</v>
      </c>
      <c r="BN151" s="0" t="n">
        <v>2.53015218706512</v>
      </c>
      <c r="BO151" s="0" t="n">
        <v>2.44970763978972</v>
      </c>
      <c r="BP151" s="0" t="n">
        <v>0.451224484185375</v>
      </c>
      <c r="BQ151" s="0" t="n">
        <v>4.70314141742943</v>
      </c>
      <c r="BR151" s="2" t="n">
        <v>3.71025718530534</v>
      </c>
      <c r="BS151" s="2" t="n">
        <v>5.17886497192197</v>
      </c>
      <c r="BT151" s="2" t="n">
        <v>3.90705836007144</v>
      </c>
      <c r="BU151" s="2" t="n">
        <v>-1.43670484983672</v>
      </c>
      <c r="BV151" s="2" t="n">
        <v>5.12614633668671</v>
      </c>
      <c r="BW151" s="2" t="n">
        <v>5.16724908485724</v>
      </c>
      <c r="BX151" s="2" t="n">
        <v>2.56171957051122</v>
      </c>
      <c r="BY151" s="2" t="n">
        <v>0.147379340688474</v>
      </c>
      <c r="BZ151" s="2" t="n">
        <v>5.76898865841643</v>
      </c>
      <c r="CA151" s="2" t="n">
        <v>-1.85990094604349</v>
      </c>
      <c r="CB151" s="2" t="n">
        <v>5.67633063678717</v>
      </c>
      <c r="CC151" s="2" t="n">
        <v>5.04279641564305</v>
      </c>
      <c r="CD151" s="2" t="n">
        <v>4.17126841834747</v>
      </c>
      <c r="CE151" s="2" t="n">
        <v>5.20955224568087</v>
      </c>
      <c r="CF151" s="2" t="n">
        <v>6.27895693018121</v>
      </c>
      <c r="CG151" s="2" t="n">
        <v>11.7542709240025</v>
      </c>
      <c r="CH151" s="2" t="n">
        <v>2.50083821689196</v>
      </c>
      <c r="CI151" s="2" t="n">
        <v>2.99355512091309</v>
      </c>
      <c r="CJ151" s="2" t="n">
        <v>0.603630740833903</v>
      </c>
      <c r="CK151" s="2" t="n">
        <v>-0.17606873823718</v>
      </c>
      <c r="CL151" s="2" t="n">
        <v>3.05381473580638</v>
      </c>
      <c r="CM151" s="2" t="n">
        <v>1.26466214073276</v>
      </c>
      <c r="CN151" s="2" t="n">
        <v>4.74282034211383</v>
      </c>
      <c r="CO151" s="2" t="n">
        <v>6.6588466229855</v>
      </c>
      <c r="CP151" s="2" t="n">
        <v>3.83913997816855</v>
      </c>
      <c r="CQ151" s="2" t="n">
        <v>5.2928882886351</v>
      </c>
      <c r="CR151" s="2" t="n">
        <v>-1.30767683153237</v>
      </c>
      <c r="CS151" s="2" t="n">
        <v>0.734937822920223</v>
      </c>
      <c r="CT151" s="2" t="n">
        <v>-0.445672108100737</v>
      </c>
      <c r="CU151" s="2" t="n">
        <v>3.76257975237281</v>
      </c>
      <c r="CV151" s="2" t="n">
        <v>3.7093134970485</v>
      </c>
      <c r="CW151" s="2" t="n">
        <v>-2.53190081046771</v>
      </c>
      <c r="CX151" s="2" t="n">
        <v>4.94665335025974</v>
      </c>
      <c r="CY151" s="2" t="n">
        <v>4.34364716016927</v>
      </c>
      <c r="CZ151" s="2" t="n">
        <v>0.924823750724568</v>
      </c>
      <c r="DA151" s="2" t="n">
        <v>3.76645225049708</v>
      </c>
      <c r="DB151" s="2" t="n">
        <v>4.16547056679044</v>
      </c>
      <c r="DC151" s="2" t="n">
        <v>4.18764303059861</v>
      </c>
      <c r="DD151" s="2" t="n">
        <v>4.75870985388644</v>
      </c>
      <c r="DE151" s="2" t="n">
        <v>3.26720993889916</v>
      </c>
      <c r="DF151" s="2" t="n">
        <v>5.08904329774547</v>
      </c>
      <c r="DG151" s="2" t="n">
        <v>6.25140122550086</v>
      </c>
      <c r="DH151" s="2" t="n">
        <v>5.69399297648337</v>
      </c>
      <c r="DI151" s="2" t="n">
        <v>4.82274398330635</v>
      </c>
      <c r="DJ151" s="2" t="n">
        <v>-2.17785918029153</v>
      </c>
      <c r="DK151" s="2" t="n">
        <v>3.13988338865763</v>
      </c>
      <c r="DL151" s="2" t="n">
        <v>3.92038261455338</v>
      </c>
      <c r="DM151" s="2" t="n">
        <v>5.19031097018551</v>
      </c>
      <c r="DN151" s="2" t="n">
        <v>3.551154193519</v>
      </c>
      <c r="DO151" s="2" t="n">
        <v>5.3677346008864</v>
      </c>
      <c r="DP151" s="2" t="n">
        <v>5.69893838711881</v>
      </c>
      <c r="DQ151" s="2" t="n">
        <v>0.158070373253093</v>
      </c>
      <c r="DR151" s="2" t="n">
        <v>6.37453315548685</v>
      </c>
      <c r="DS151" s="2" t="n">
        <v>4.21050854178651</v>
      </c>
      <c r="DT151" s="2" t="n">
        <v>2.17035731591489</v>
      </c>
      <c r="DU151" s="2" t="n">
        <v>4.65246916621512</v>
      </c>
      <c r="DV151" s="2" t="n">
        <v>2.00415240016838</v>
      </c>
      <c r="DW151" s="2" t="n">
        <v>-4.96556983062175</v>
      </c>
      <c r="DX151" s="2" t="n">
        <v>2.49872973529375</v>
      </c>
      <c r="DY151" s="2" t="n">
        <v>-0.297140884803035</v>
      </c>
      <c r="DZ151" s="2" t="n">
        <v>-2.506835729984</v>
      </c>
      <c r="EA151" s="2" t="n">
        <v>-3.30974419730164</v>
      </c>
      <c r="EB151" s="2" t="n">
        <v>2.86636096415008</v>
      </c>
      <c r="EC151" s="2" t="n">
        <v>2.26719192595125</v>
      </c>
      <c r="ED151" s="2" t="n">
        <v>5.08452080144573</v>
      </c>
      <c r="EE151" s="2" t="n">
        <v>5.99527673025045</v>
      </c>
      <c r="EF151" s="2" t="n">
        <v>3.04033160485377</v>
      </c>
      <c r="EG151" s="2" t="n">
        <v>5.28808328347966</v>
      </c>
      <c r="EH151" s="2" t="n">
        <v>-0.0443353194356305</v>
      </c>
      <c r="EI151" s="2" t="n">
        <v>2.97548036548656</v>
      </c>
      <c r="EJ151" s="2" t="n">
        <v>4.2458627364727</v>
      </c>
      <c r="EK151" s="2" t="n">
        <v>1.37231176320887</v>
      </c>
      <c r="EL151" s="2" t="n">
        <v>3.94107052425494</v>
      </c>
    </row>
    <row r="152" customFormat="false" ht="12.8" hidden="false" customHeight="false" outlineLevel="0" collapsed="false">
      <c r="A152" s="2" t="s">
        <v>318</v>
      </c>
      <c r="B152" s="2" t="s">
        <v>299</v>
      </c>
      <c r="C152" s="2" t="s">
        <v>144</v>
      </c>
      <c r="D152" s="2" t="s">
        <v>156</v>
      </c>
      <c r="E152" s="2" t="s">
        <v>157</v>
      </c>
      <c r="F152" s="0" t="n">
        <v>-1.15720083048071</v>
      </c>
      <c r="G152" s="0" t="n">
        <v>4.4772547890972</v>
      </c>
      <c r="H152" s="0" t="n">
        <v>3.08217815027971</v>
      </c>
      <c r="I152" s="0" t="n">
        <v>5.19610676154709</v>
      </c>
      <c r="J152" s="0" t="n">
        <v>4.86734024887247</v>
      </c>
      <c r="K152" s="0" t="n">
        <v>7.9024611918854</v>
      </c>
      <c r="L152" s="0" t="n">
        <v>2.32796162443518</v>
      </c>
      <c r="M152" s="0" t="n">
        <v>4.31449244848189</v>
      </c>
      <c r="N152" s="0" t="n">
        <v>3.25967738513919</v>
      </c>
      <c r="O152" s="0" t="n">
        <v>3.36627904111452</v>
      </c>
      <c r="P152" s="0" t="n">
        <v>5.34532335741911</v>
      </c>
      <c r="Q152" s="0" t="n">
        <v>-1.41341486933754</v>
      </c>
      <c r="R152" s="0" t="n">
        <v>3.3513100926354</v>
      </c>
      <c r="S152" s="0" t="n">
        <v>3.65357755171256</v>
      </c>
      <c r="T152" s="0" t="n">
        <v>5.11081848839494</v>
      </c>
      <c r="U152" s="0" t="n">
        <v>5.21064363485205</v>
      </c>
      <c r="V152" s="0" t="n">
        <v>4.38701802764227</v>
      </c>
      <c r="W152" s="0" t="n">
        <v>2.4822187685239</v>
      </c>
      <c r="X152" s="0" t="n">
        <v>0.645981931373823</v>
      </c>
      <c r="Y152" s="0" t="n">
        <v>0.812672543522274</v>
      </c>
      <c r="Z152" s="0" t="n">
        <v>4.75661141731752</v>
      </c>
      <c r="AA152" s="0" t="n">
        <v>4.95518159074443</v>
      </c>
      <c r="AB152" s="0" t="n">
        <v>-0.656282324100049</v>
      </c>
      <c r="AC152" s="0" t="n">
        <v>1.59660774501743</v>
      </c>
      <c r="AD152" s="0" t="n">
        <v>4.41449112398783</v>
      </c>
      <c r="AE152" s="0" t="n">
        <v>3.36725071223142</v>
      </c>
      <c r="AF152" s="0" t="n">
        <v>5.81967109664141</v>
      </c>
      <c r="AG152" s="0" t="n">
        <v>1.27953513956444</v>
      </c>
      <c r="AH152" s="0" t="n">
        <v>5.57427148467403</v>
      </c>
      <c r="AI152" s="0" t="n">
        <v>5.21941555764907</v>
      </c>
      <c r="AJ152" s="0" t="n">
        <v>5.0841396412586</v>
      </c>
      <c r="AK152" s="0" t="n">
        <v>2.38652125996122</v>
      </c>
      <c r="AL152" s="0" t="n">
        <v>-3.76547131897664</v>
      </c>
      <c r="AM152" s="0" t="n">
        <v>3.3707547475857</v>
      </c>
      <c r="AN152" s="0" t="n">
        <v>-1.29150013265131</v>
      </c>
      <c r="AO152" s="0" t="n">
        <v>3.88232768253794</v>
      </c>
      <c r="AP152" s="0" t="n">
        <v>-2.60814563067468</v>
      </c>
      <c r="AQ152" s="0" t="n">
        <v>5.23793431852938</v>
      </c>
      <c r="AR152" s="0" t="n">
        <v>3.3327755053009</v>
      </c>
      <c r="AS152" s="0" t="n">
        <v>1.32701440748346</v>
      </c>
      <c r="AT152" s="0" t="n">
        <v>4.26085323201424</v>
      </c>
      <c r="AU152" s="0" t="n">
        <v>-0.875319704781631</v>
      </c>
      <c r="AV152" s="0" t="n">
        <v>4.79100384970691</v>
      </c>
      <c r="AW152" s="0" t="n">
        <v>3.62574957933596</v>
      </c>
      <c r="AX152" s="0" t="n">
        <v>4.87828215398661</v>
      </c>
      <c r="AY152" s="0" t="n">
        <v>3.73837935779404</v>
      </c>
      <c r="AZ152" s="0" t="n">
        <v>6.83870968545051</v>
      </c>
      <c r="BA152" s="0" t="n">
        <v>2.26062241211668</v>
      </c>
      <c r="BB152" s="0" t="n">
        <v>3.99444216487486</v>
      </c>
      <c r="BC152" s="0" t="n">
        <v>8.51007628048211</v>
      </c>
      <c r="BD152" s="0" t="n">
        <v>-4.70753297942128</v>
      </c>
      <c r="BE152" s="0" t="n">
        <v>-0.750239625534378</v>
      </c>
      <c r="BF152" s="0" t="n">
        <v>4.20846722770021</v>
      </c>
      <c r="BG152" s="0" t="n">
        <v>-2.51687804404266</v>
      </c>
      <c r="BH152" s="0" t="n">
        <v>3.29871776930915</v>
      </c>
      <c r="BI152" s="0" t="n">
        <v>-3.80580548947113</v>
      </c>
      <c r="BJ152" s="0" t="n">
        <v>2.81341275065958</v>
      </c>
      <c r="BK152" s="0" t="n">
        <v>1.75042228099914</v>
      </c>
      <c r="BL152" s="0" t="n">
        <v>3.80964840219899</v>
      </c>
      <c r="BM152" s="0" t="n">
        <v>5.53701459788398</v>
      </c>
      <c r="BN152" s="0" t="n">
        <v>1.96964670477405</v>
      </c>
      <c r="BO152" s="0" t="n">
        <v>2.24408003410558</v>
      </c>
      <c r="BP152" s="0" t="n">
        <v>1.10517337877548</v>
      </c>
      <c r="BQ152" s="0" t="n">
        <v>4.69562738404613</v>
      </c>
      <c r="BR152" s="2" t="n">
        <v>3.68207358731443</v>
      </c>
      <c r="BS152" s="2" t="n">
        <v>5.38698165339957</v>
      </c>
      <c r="BT152" s="2" t="n">
        <v>3.8535955406038</v>
      </c>
      <c r="BU152" s="2" t="n">
        <v>-1.47083826582377</v>
      </c>
      <c r="BV152" s="2" t="n">
        <v>5.02557359911917</v>
      </c>
      <c r="BW152" s="2" t="n">
        <v>5.82315736212888</v>
      </c>
      <c r="BX152" s="2" t="n">
        <v>3.14938550200178</v>
      </c>
      <c r="BY152" s="2" t="n">
        <v>0.333386839507976</v>
      </c>
      <c r="BZ152" s="2" t="n">
        <v>5.65311341762092</v>
      </c>
      <c r="CA152" s="2" t="n">
        <v>-2.08518117230267</v>
      </c>
      <c r="CB152" s="2" t="n">
        <v>5.66200437023752</v>
      </c>
      <c r="CC152" s="2" t="n">
        <v>5.04439659667104</v>
      </c>
      <c r="CD152" s="2" t="n">
        <v>3.32818155893879</v>
      </c>
      <c r="CE152" s="2" t="n">
        <v>5.19044449735081</v>
      </c>
      <c r="CF152" s="2" t="n">
        <v>6.2037669008017</v>
      </c>
      <c r="CG152" s="2" t="n">
        <v>10.6034450319071</v>
      </c>
      <c r="CH152" s="2" t="n">
        <v>2.22811100896009</v>
      </c>
      <c r="CI152" s="2" t="n">
        <v>2.92047112605024</v>
      </c>
      <c r="CJ152" s="2" t="n">
        <v>2.07169983125424</v>
      </c>
      <c r="CK152" s="2" t="n">
        <v>-0.271860901204488</v>
      </c>
      <c r="CL152" s="2" t="n">
        <v>1.93340191388993</v>
      </c>
      <c r="CM152" s="2" t="n">
        <v>0.999697089014908</v>
      </c>
      <c r="CN152" s="2" t="n">
        <v>4.55767117198849</v>
      </c>
      <c r="CO152" s="2" t="n">
        <v>6.88349007104105</v>
      </c>
      <c r="CP152" s="2" t="n">
        <v>3.78078384063508</v>
      </c>
      <c r="CQ152" s="2" t="n">
        <v>5.05857117335143</v>
      </c>
      <c r="CR152" s="2" t="n">
        <v>-1.52586694113471</v>
      </c>
      <c r="CS152" s="2" t="n">
        <v>2.37910412928583</v>
      </c>
      <c r="CT152" s="2" t="n">
        <v>0.144100528145183</v>
      </c>
      <c r="CU152" s="2" t="n">
        <v>4.26944632504753</v>
      </c>
      <c r="CV152" s="2" t="n">
        <v>3.78266535396568</v>
      </c>
      <c r="CW152" s="2" t="n">
        <v>-2.57547012017749</v>
      </c>
      <c r="CX152" s="2" t="n">
        <v>5.39264122423188</v>
      </c>
      <c r="CY152" s="2" t="n">
        <v>4.47161326517845</v>
      </c>
      <c r="CZ152" s="2" t="n">
        <v>1.03187456309766</v>
      </c>
      <c r="DA152" s="2" t="n">
        <v>3.52225642400801</v>
      </c>
      <c r="DB152" s="2" t="n">
        <v>4.03327090498213</v>
      </c>
      <c r="DC152" s="2" t="n">
        <v>4.53668148607487</v>
      </c>
      <c r="DD152" s="2" t="n">
        <v>4.58896551589271</v>
      </c>
      <c r="DE152" s="2" t="n">
        <v>3.50218078768013</v>
      </c>
      <c r="DF152" s="2" t="n">
        <v>5.25364968996111</v>
      </c>
      <c r="DG152" s="2" t="n">
        <v>5.58594027889944</v>
      </c>
      <c r="DH152" s="2" t="n">
        <v>5.82005448200568</v>
      </c>
      <c r="DI152" s="2" t="n">
        <v>5.03493739808056</v>
      </c>
      <c r="DJ152" s="2" t="n">
        <v>-2.16171902042364</v>
      </c>
      <c r="DK152" s="2" t="n">
        <v>3.66237846142871</v>
      </c>
      <c r="DL152" s="2" t="n">
        <v>4.42422359301255</v>
      </c>
      <c r="DM152" s="2" t="n">
        <v>5.22375779135912</v>
      </c>
      <c r="DN152" s="2" t="n">
        <v>3.82443613386036</v>
      </c>
      <c r="DO152" s="2" t="n">
        <v>5.70028367442259</v>
      </c>
      <c r="DP152" s="2" t="n">
        <v>5.36819468875096</v>
      </c>
      <c r="DQ152" s="2" t="n">
        <v>-0.0214796816657732</v>
      </c>
      <c r="DR152" s="2" t="n">
        <v>5.62512368232383</v>
      </c>
      <c r="DS152" s="2" t="n">
        <v>3.88106277668319</v>
      </c>
      <c r="DT152" s="2" t="n">
        <v>1.93902050982136</v>
      </c>
      <c r="DU152" s="2" t="n">
        <v>4.94742168257887</v>
      </c>
      <c r="DV152" s="2" t="n">
        <v>0.464899707642089</v>
      </c>
      <c r="DW152" s="2" t="n">
        <v>-2.87953616381056</v>
      </c>
      <c r="DX152" s="2" t="n">
        <v>2.53451915973848</v>
      </c>
      <c r="DY152" s="2" t="n">
        <v>-0.402473118467037</v>
      </c>
      <c r="DZ152" s="2" t="n">
        <v>-2.83389177688577</v>
      </c>
      <c r="EA152" s="2" t="n">
        <v>-3.18050907743428</v>
      </c>
      <c r="EB152" s="2" t="n">
        <v>2.12933581147925</v>
      </c>
      <c r="EC152" s="2" t="n">
        <v>2.26762624080848</v>
      </c>
      <c r="ED152" s="2" t="n">
        <v>4.49552498097876</v>
      </c>
      <c r="EE152" s="2" t="n">
        <v>5.92494873667213</v>
      </c>
      <c r="EF152" s="2" t="n">
        <v>2.40492738232508</v>
      </c>
      <c r="EG152" s="2" t="n">
        <v>5.30092028265253</v>
      </c>
      <c r="EH152" s="2" t="n">
        <v>-0.628773195170244</v>
      </c>
      <c r="EI152" s="2" t="n">
        <v>3.21346377055678</v>
      </c>
      <c r="EJ152" s="2" t="n">
        <v>4.70338505225343</v>
      </c>
      <c r="EK152" s="2" t="n">
        <v>1.55477814790653</v>
      </c>
      <c r="EL152" s="2" t="n">
        <v>3.8006326415478</v>
      </c>
    </row>
    <row r="153" customFormat="false" ht="12.8" hidden="false" customHeight="false" outlineLevel="0" collapsed="false">
      <c r="A153" s="2" t="s">
        <v>319</v>
      </c>
      <c r="B153" s="2" t="s">
        <v>299</v>
      </c>
      <c r="C153" s="2" t="s">
        <v>144</v>
      </c>
      <c r="D153" s="2" t="s">
        <v>179</v>
      </c>
      <c r="E153" s="2" t="s">
        <v>149</v>
      </c>
      <c r="F153" s="0" t="n">
        <v>-1.20414841100574</v>
      </c>
      <c r="G153" s="0" t="n">
        <v>4.01778681336901</v>
      </c>
      <c r="H153" s="0" t="n">
        <v>3.23825367293316</v>
      </c>
      <c r="I153" s="0" t="n">
        <v>5.21900874467693</v>
      </c>
      <c r="J153" s="0" t="n">
        <v>4.06164318454737</v>
      </c>
      <c r="K153" s="0" t="n">
        <v>7.91787967719186</v>
      </c>
      <c r="L153" s="0" t="n">
        <v>2.97274436147476</v>
      </c>
      <c r="M153" s="0" t="n">
        <v>4.2746205500183</v>
      </c>
      <c r="N153" s="0" t="n">
        <v>2.54995682379805</v>
      </c>
      <c r="O153" s="0" t="n">
        <v>3.15409450103371</v>
      </c>
      <c r="P153" s="0" t="n">
        <v>4.97143769216655</v>
      </c>
      <c r="Q153" s="0" t="n">
        <v>-1.51463414602239</v>
      </c>
      <c r="R153" s="0" t="n">
        <v>3.12378249130746</v>
      </c>
      <c r="S153" s="0" t="n">
        <v>4.24281856019436</v>
      </c>
      <c r="T153" s="0" t="n">
        <v>4.47574192083317</v>
      </c>
      <c r="U153" s="0" t="n">
        <v>5.02340198260157</v>
      </c>
      <c r="V153" s="0" t="n">
        <v>4.0685106886169</v>
      </c>
      <c r="W153" s="0" t="n">
        <v>3.04216855866605</v>
      </c>
      <c r="X153" s="0" t="n">
        <v>0.147080249944251</v>
      </c>
      <c r="Y153" s="0" t="n">
        <v>0.286905027527252</v>
      </c>
      <c r="Z153" s="0" t="n">
        <v>4.21948969135395</v>
      </c>
      <c r="AA153" s="0" t="n">
        <v>5.03425491469981</v>
      </c>
      <c r="AB153" s="0" t="n">
        <v>-0.634800195133051</v>
      </c>
      <c r="AC153" s="0" t="n">
        <v>1.81105904747999</v>
      </c>
      <c r="AD153" s="0" t="n">
        <v>4.38243275198198</v>
      </c>
      <c r="AE153" s="0" t="n">
        <v>2.81581617398133</v>
      </c>
      <c r="AF153" s="0" t="n">
        <v>5.83368828374625</v>
      </c>
      <c r="AG153" s="0" t="n">
        <v>1.26824639916601</v>
      </c>
      <c r="AH153" s="0" t="n">
        <v>4.84317333865861</v>
      </c>
      <c r="AI153" s="0" t="n">
        <v>4.57222189452001</v>
      </c>
      <c r="AJ153" s="0" t="n">
        <v>5.0916592510083</v>
      </c>
      <c r="AK153" s="0" t="n">
        <v>2.32075644779058</v>
      </c>
      <c r="AL153" s="0" t="n">
        <v>-3.73950967612561</v>
      </c>
      <c r="AM153" s="0" t="n">
        <v>3.35303117768379</v>
      </c>
      <c r="AN153" s="0" t="n">
        <v>-1.20097628144499</v>
      </c>
      <c r="AO153" s="0" t="n">
        <v>2.76102481028473</v>
      </c>
      <c r="AP153" s="0" t="n">
        <v>-2.6166842659003</v>
      </c>
      <c r="AQ153" s="0" t="n">
        <v>5.71556338841655</v>
      </c>
      <c r="AR153" s="0" t="n">
        <v>3.32853208354856</v>
      </c>
      <c r="AS153" s="0" t="n">
        <v>0.189705304646708</v>
      </c>
      <c r="AT153" s="0" t="n">
        <v>3.92006726753379</v>
      </c>
      <c r="AU153" s="0" t="n">
        <v>-1.33460535846421</v>
      </c>
      <c r="AV153" s="0" t="n">
        <v>4.82402533313351</v>
      </c>
      <c r="AW153" s="0" t="n">
        <v>3.49480489323936</v>
      </c>
      <c r="AX153" s="0" t="n">
        <v>4.16718523105874</v>
      </c>
      <c r="AY153" s="0" t="n">
        <v>3.2454893311449</v>
      </c>
      <c r="AZ153" s="0" t="n">
        <v>6.00211097987825</v>
      </c>
      <c r="BA153" s="0" t="n">
        <v>1.40020962064457</v>
      </c>
      <c r="BB153" s="0" t="n">
        <v>3.78938075982436</v>
      </c>
      <c r="BC153" s="0" t="n">
        <v>7.3896705958346</v>
      </c>
      <c r="BD153" s="0" t="n">
        <v>-4.95225599214943</v>
      </c>
      <c r="BE153" s="0" t="n">
        <v>-0.71540354610663</v>
      </c>
      <c r="BF153" s="0" t="n">
        <v>4.30575663322916</v>
      </c>
      <c r="BG153" s="0" t="n">
        <v>-3.72461912331565</v>
      </c>
      <c r="BH153" s="0" t="n">
        <v>3.17839424016028</v>
      </c>
      <c r="BI153" s="0" t="n">
        <v>-3.9549140814634</v>
      </c>
      <c r="BJ153" s="0" t="n">
        <v>2.82071837509855</v>
      </c>
      <c r="BK153" s="0" t="n">
        <v>1.84968547659926</v>
      </c>
      <c r="BL153" s="0" t="n">
        <v>3.82503725021117</v>
      </c>
      <c r="BM153" s="0" t="n">
        <v>5.40072586568456</v>
      </c>
      <c r="BN153" s="0" t="n">
        <v>2.01138711287249</v>
      </c>
      <c r="BO153" s="0" t="n">
        <v>2.17866275115898</v>
      </c>
      <c r="BP153" s="0" t="n">
        <v>0.695925632520142</v>
      </c>
      <c r="BQ153" s="0" t="n">
        <v>4.70194718081411</v>
      </c>
      <c r="BR153" s="2" t="n">
        <v>3.88122226155536</v>
      </c>
      <c r="BS153" s="2" t="n">
        <v>4.91484732396138</v>
      </c>
      <c r="BT153" s="2" t="n">
        <v>3.94939092088387</v>
      </c>
      <c r="BU153" s="2" t="n">
        <v>-1.49540211468667</v>
      </c>
      <c r="BV153" s="2" t="n">
        <v>5.04177683432927</v>
      </c>
      <c r="BW153" s="2" t="n">
        <v>5.86372126782309</v>
      </c>
      <c r="BX153" s="2" t="n">
        <v>3.14719652404447</v>
      </c>
      <c r="BY153" s="2" t="n">
        <v>0.250864171296423</v>
      </c>
      <c r="BZ153" s="2" t="n">
        <v>5.67742288918779</v>
      </c>
      <c r="CA153" s="2" t="n">
        <v>-2.4324245833462</v>
      </c>
      <c r="CB153" s="2" t="n">
        <v>5.78695387311988</v>
      </c>
      <c r="CC153" s="2" t="n">
        <v>5.01557988725695</v>
      </c>
      <c r="CD153" s="2" t="n">
        <v>3.10709632516352</v>
      </c>
      <c r="CE153" s="2" t="n">
        <v>5.17892673286375</v>
      </c>
      <c r="CF153" s="2" t="n">
        <v>6.36049582758742</v>
      </c>
      <c r="CG153" s="2" t="n">
        <v>10.9185889890486</v>
      </c>
      <c r="CH153" s="2" t="n">
        <v>2.04477276730979</v>
      </c>
      <c r="CI153" s="2" t="n">
        <v>2.57142226538137</v>
      </c>
      <c r="CJ153" s="2" t="n">
        <v>0.743967425107855</v>
      </c>
      <c r="CK153" s="2" t="n">
        <v>-0.038147750950594</v>
      </c>
      <c r="CL153" s="2" t="n">
        <v>1.9300775562851</v>
      </c>
      <c r="CM153" s="2" t="n">
        <v>1.83172557672255</v>
      </c>
      <c r="CN153" s="2" t="n">
        <v>4.41286725403019</v>
      </c>
      <c r="CO153" s="2" t="n">
        <v>6.07884125246796</v>
      </c>
      <c r="CP153" s="2" t="n">
        <v>3.70810091061929</v>
      </c>
      <c r="CQ153" s="2" t="n">
        <v>5.13968698852571</v>
      </c>
      <c r="CR153" s="2" t="n">
        <v>-2.24552248574126</v>
      </c>
      <c r="CS153" s="2" t="n">
        <v>2.59641978076601</v>
      </c>
      <c r="CT153" s="2" t="n">
        <v>-0.454436509906117</v>
      </c>
      <c r="CU153" s="2" t="n">
        <v>4.40367989821381</v>
      </c>
      <c r="CV153" s="2" t="n">
        <v>4.01926997608328</v>
      </c>
      <c r="CW153" s="2" t="n">
        <v>-2.69846054950211</v>
      </c>
      <c r="CX153" s="2" t="n">
        <v>4.99877049019585</v>
      </c>
      <c r="CY153" s="2" t="n">
        <v>4.44351653664111</v>
      </c>
      <c r="CZ153" s="2" t="n">
        <v>0.790309638004104</v>
      </c>
      <c r="DA153" s="2" t="n">
        <v>3.15482941585017</v>
      </c>
      <c r="DB153" s="2" t="n">
        <v>3.78351060291168</v>
      </c>
      <c r="DC153" s="2" t="n">
        <v>4.32759525487808</v>
      </c>
      <c r="DD153" s="2" t="n">
        <v>4.7285865703169</v>
      </c>
      <c r="DE153" s="2" t="n">
        <v>3.38927935598307</v>
      </c>
      <c r="DF153" s="2" t="n">
        <v>4.90537392357422</v>
      </c>
      <c r="DG153" s="2" t="n">
        <v>5.50318866894414</v>
      </c>
      <c r="DH153" s="2" t="n">
        <v>5.82428218469935</v>
      </c>
      <c r="DI153" s="2" t="n">
        <v>4.76164850048926</v>
      </c>
      <c r="DJ153" s="2" t="n">
        <v>-2.15374686321003</v>
      </c>
      <c r="DK153" s="2" t="n">
        <v>2.97641005646784</v>
      </c>
      <c r="DL153" s="2" t="n">
        <v>4.57508117787843</v>
      </c>
      <c r="DM153" s="2" t="n">
        <v>5.21653829520226</v>
      </c>
      <c r="DN153" s="2" t="n">
        <v>3.73829489712555</v>
      </c>
      <c r="DO153" s="2" t="n">
        <v>5.43480111023403</v>
      </c>
      <c r="DP153" s="2" t="n">
        <v>5.30659504593254</v>
      </c>
      <c r="DQ153" s="2" t="n">
        <v>-0.11106676929282</v>
      </c>
      <c r="DR153" s="2" t="n">
        <v>5.31087688746485</v>
      </c>
      <c r="DS153" s="2" t="n">
        <v>3.97417068526424</v>
      </c>
      <c r="DT153" s="2" t="n">
        <v>1.83495174947223</v>
      </c>
      <c r="DU153" s="2" t="n">
        <v>4.64267645179477</v>
      </c>
      <c r="DV153" s="2" t="n">
        <v>-0.4376532207788</v>
      </c>
      <c r="DW153" s="2" t="n">
        <v>-2.77617431126203</v>
      </c>
      <c r="DX153" s="2" t="n">
        <v>2.50942917311816</v>
      </c>
      <c r="DY153" s="2" t="n">
        <v>-0.889996741396095</v>
      </c>
      <c r="DZ153" s="2" t="n">
        <v>-3.887424214267</v>
      </c>
      <c r="EA153" s="2" t="n">
        <v>-3.09392363717761</v>
      </c>
      <c r="EB153" s="2" t="n">
        <v>1.85951714457705</v>
      </c>
      <c r="EC153" s="2" t="n">
        <v>2.26737974270168</v>
      </c>
      <c r="ED153" s="2" t="n">
        <v>4.56514826710058</v>
      </c>
      <c r="EE153" s="2" t="n">
        <v>5.1965710507227</v>
      </c>
      <c r="EF153" s="2" t="n">
        <v>2.87636052976923</v>
      </c>
      <c r="EG153" s="2" t="n">
        <v>5.20011327530594</v>
      </c>
      <c r="EH153" s="2" t="n">
        <v>-0.98550496292152</v>
      </c>
      <c r="EI153" s="2" t="n">
        <v>3.14926915024651</v>
      </c>
      <c r="EJ153" s="2" t="n">
        <v>4.53072607314531</v>
      </c>
      <c r="EK153" s="2" t="n">
        <v>2.13585266160098</v>
      </c>
      <c r="EL153" s="2" t="n">
        <v>2.99284783433594</v>
      </c>
    </row>
    <row r="154" customFormat="false" ht="12.8" hidden="false" customHeight="false" outlineLevel="0" collapsed="false">
      <c r="A154" s="2" t="s">
        <v>320</v>
      </c>
      <c r="B154" s="2" t="s">
        <v>321</v>
      </c>
      <c r="C154" s="2" t="s">
        <v>144</v>
      </c>
      <c r="D154" s="2" t="s">
        <v>179</v>
      </c>
      <c r="E154" s="2" t="s">
        <v>157</v>
      </c>
      <c r="F154" s="0" t="n">
        <v>-1.44734153286754</v>
      </c>
      <c r="G154" s="0" t="n">
        <v>3.94307857223107</v>
      </c>
      <c r="H154" s="0" t="n">
        <v>2.76848375901169</v>
      </c>
      <c r="I154" s="0" t="n">
        <v>5.04342105736661</v>
      </c>
      <c r="J154" s="0" t="n">
        <v>4.59923803081261</v>
      </c>
      <c r="K154" s="0" t="n">
        <v>7.00768449607345</v>
      </c>
      <c r="L154" s="0" t="n">
        <v>2.79384050784378</v>
      </c>
      <c r="M154" s="0" t="n">
        <v>4.23822158926157</v>
      </c>
      <c r="N154" s="0" t="n">
        <v>3.00897195854529</v>
      </c>
      <c r="O154" s="0" t="n">
        <v>3.3434915071465</v>
      </c>
      <c r="P154" s="0" t="n">
        <v>4.6243800030414</v>
      </c>
      <c r="Q154" s="0" t="n">
        <v>-1.92311540791066</v>
      </c>
      <c r="R154" s="0" t="n">
        <v>3.27886220694261</v>
      </c>
      <c r="S154" s="0" t="n">
        <v>4.45214441190206</v>
      </c>
      <c r="T154" s="0" t="n">
        <v>4.4558642192747</v>
      </c>
      <c r="U154" s="0" t="n">
        <v>5.19646153896942</v>
      </c>
      <c r="V154" s="0" t="n">
        <v>3.82579050894105</v>
      </c>
      <c r="W154" s="0" t="n">
        <v>2.77029552840343</v>
      </c>
      <c r="X154" s="0" t="n">
        <v>0.747933245213798</v>
      </c>
      <c r="Y154" s="0" t="n">
        <v>0.233736259055177</v>
      </c>
      <c r="Z154" s="0" t="n">
        <v>3.60027507257425</v>
      </c>
      <c r="AA154" s="0" t="n">
        <v>4.99835680904537</v>
      </c>
      <c r="AB154" s="0" t="n">
        <v>-1.07310900578195</v>
      </c>
      <c r="AC154" s="0" t="n">
        <v>0.967077592873805</v>
      </c>
      <c r="AD154" s="0" t="n">
        <v>4.37731233444488</v>
      </c>
      <c r="AE154" s="0" t="n">
        <v>3.00024540640625</v>
      </c>
      <c r="AF154" s="0" t="n">
        <v>5.70096032013635</v>
      </c>
      <c r="AG154" s="0" t="n">
        <v>2.30726036615232</v>
      </c>
      <c r="AH154" s="0" t="n">
        <v>4.66596254341506</v>
      </c>
      <c r="AI154" s="0" t="n">
        <v>4.63460380393487</v>
      </c>
      <c r="AJ154" s="0" t="n">
        <v>5.08636136385082</v>
      </c>
      <c r="AK154" s="0" t="n">
        <v>2.45722765224229</v>
      </c>
      <c r="AL154" s="0" t="n">
        <v>-4.42187410884151</v>
      </c>
      <c r="AM154" s="0" t="n">
        <v>3.24841058164241</v>
      </c>
      <c r="AN154" s="0" t="n">
        <v>-1.16185939370226</v>
      </c>
      <c r="AO154" s="0" t="n">
        <v>3.37988701692483</v>
      </c>
      <c r="AP154" s="0" t="n">
        <v>-2.63201717097216</v>
      </c>
      <c r="AQ154" s="0" t="n">
        <v>5.28970619342224</v>
      </c>
      <c r="AR154" s="0" t="n">
        <v>3.33102563567835</v>
      </c>
      <c r="AS154" s="0" t="n">
        <v>0.391938894387017</v>
      </c>
      <c r="AT154" s="0" t="n">
        <v>3.84431761305157</v>
      </c>
      <c r="AU154" s="0" t="n">
        <v>-1.50264622408276</v>
      </c>
      <c r="AV154" s="0" t="n">
        <v>4.99318277710913</v>
      </c>
      <c r="AW154" s="0" t="n">
        <v>3.84377445304011</v>
      </c>
      <c r="AX154" s="0" t="n">
        <v>3.78833177346819</v>
      </c>
      <c r="AY154" s="0" t="n">
        <v>3.28748789010772</v>
      </c>
      <c r="AZ154" s="0" t="n">
        <v>6.19962057256004</v>
      </c>
      <c r="BA154" s="0" t="n">
        <v>1.37565881986505</v>
      </c>
      <c r="BB154" s="0" t="n">
        <v>3.47833308422392</v>
      </c>
      <c r="BC154" s="0" t="n">
        <v>8.70584622727058</v>
      </c>
      <c r="BD154" s="0" t="n">
        <v>-5.04821959120769</v>
      </c>
      <c r="BE154" s="0" t="n">
        <v>-1.06951022939294</v>
      </c>
      <c r="BF154" s="0" t="n">
        <v>4.12663212696846</v>
      </c>
      <c r="BG154" s="0" t="n">
        <v>-2.89464964788786</v>
      </c>
      <c r="BH154" s="0" t="n">
        <v>3.4832642579211</v>
      </c>
      <c r="BI154" s="0" t="n">
        <v>-4.24425144398445</v>
      </c>
      <c r="BJ154" s="0" t="n">
        <v>2.81486718999196</v>
      </c>
      <c r="BK154" s="0" t="n">
        <v>1.92843927984937</v>
      </c>
      <c r="BL154" s="0" t="n">
        <v>3.74233842852836</v>
      </c>
      <c r="BM154" s="0" t="n">
        <v>5.48410628899805</v>
      </c>
      <c r="BN154" s="0" t="n">
        <v>2.00920016071824</v>
      </c>
      <c r="BO154" s="0" t="n">
        <v>2.05923838592337</v>
      </c>
      <c r="BP154" s="0" t="n">
        <v>0.665252016114833</v>
      </c>
      <c r="BQ154" s="0" t="n">
        <v>4.65650164077452</v>
      </c>
      <c r="BR154" s="2" t="n">
        <v>3.842913800678</v>
      </c>
      <c r="BS154" s="2" t="n">
        <v>4.78053886720412</v>
      </c>
      <c r="BT154" s="2" t="n">
        <v>3.6889608969275</v>
      </c>
      <c r="BU154" s="2" t="n">
        <v>-1.524080804294</v>
      </c>
      <c r="BV154" s="2" t="n">
        <v>5.0123674268478</v>
      </c>
      <c r="BW154" s="2" t="n">
        <v>5.73242122677274</v>
      </c>
      <c r="BX154" s="2" t="n">
        <v>3.55715024325311</v>
      </c>
      <c r="BY154" s="2" t="n">
        <v>0.350370440538676</v>
      </c>
      <c r="BZ154" s="2" t="n">
        <v>5.55440115861488</v>
      </c>
      <c r="CA154" s="2" t="n">
        <v>-2.8461465673692</v>
      </c>
      <c r="CB154" s="2" t="n">
        <v>5.69861570619188</v>
      </c>
      <c r="CC154" s="2" t="n">
        <v>5.0669557800632</v>
      </c>
      <c r="CD154" s="2" t="n">
        <v>2.40044240723706</v>
      </c>
      <c r="CE154" s="2" t="n">
        <v>5.1622916347615</v>
      </c>
      <c r="CF154" s="2" t="n">
        <v>6.35916368403229</v>
      </c>
      <c r="CG154" s="2" t="n">
        <v>9.78864268204689</v>
      </c>
      <c r="CH154" s="2" t="n">
        <v>2.02125832422066</v>
      </c>
      <c r="CI154" s="2" t="n">
        <v>1.9354465826533</v>
      </c>
      <c r="CJ154" s="2" t="n">
        <v>1.56799422292356</v>
      </c>
      <c r="CK154" s="2" t="n">
        <v>-0.321366045070342</v>
      </c>
      <c r="CL154" s="2" t="n">
        <v>1.00546335637146</v>
      </c>
      <c r="CM154" s="2" t="n">
        <v>0.974048979173237</v>
      </c>
      <c r="CN154" s="2" t="n">
        <v>4.13086563761306</v>
      </c>
      <c r="CO154" s="2" t="n">
        <v>6.29896211538257</v>
      </c>
      <c r="CP154" s="2" t="n">
        <v>3.91212211172601</v>
      </c>
      <c r="CQ154" s="2" t="n">
        <v>5.00278190775804</v>
      </c>
      <c r="CR154" s="2" t="n">
        <v>-2.15071983314212</v>
      </c>
      <c r="CS154" s="2" t="n">
        <v>2.59564265546369</v>
      </c>
      <c r="CT154" s="2" t="n">
        <v>-0.464848782963436</v>
      </c>
      <c r="CU154" s="2" t="n">
        <v>4.45643382712125</v>
      </c>
      <c r="CV154" s="2" t="n">
        <v>3.70837993128487</v>
      </c>
      <c r="CW154" s="2" t="n">
        <v>-2.72819863342976</v>
      </c>
      <c r="CX154" s="2" t="n">
        <v>5.23663811032304</v>
      </c>
      <c r="CY154" s="2" t="n">
        <v>4.49797440066786</v>
      </c>
      <c r="CZ154" s="2" t="n">
        <v>1.07758670479496</v>
      </c>
      <c r="DA154" s="2" t="n">
        <v>3.44678331249303</v>
      </c>
      <c r="DB154" s="2" t="n">
        <v>3.98199888903107</v>
      </c>
      <c r="DC154" s="2" t="n">
        <v>4.52108851122444</v>
      </c>
      <c r="DD154" s="2" t="n">
        <v>4.51486122256051</v>
      </c>
      <c r="DE154" s="2" t="n">
        <v>3.60699692992928</v>
      </c>
      <c r="DF154" s="2" t="n">
        <v>5.05254801147668</v>
      </c>
      <c r="DG154" s="2" t="n">
        <v>4.96914188754797</v>
      </c>
      <c r="DH154" s="2" t="n">
        <v>6.18774225629844</v>
      </c>
      <c r="DI154" s="2" t="n">
        <v>4.48997070443471</v>
      </c>
      <c r="DJ154" s="2" t="n">
        <v>-2.16653608270179</v>
      </c>
      <c r="DK154" s="2" t="n">
        <v>4.20527024222718</v>
      </c>
      <c r="DL154" s="2" t="n">
        <v>4.94199739842106</v>
      </c>
      <c r="DM154" s="2" t="n">
        <v>5.22986656388362</v>
      </c>
      <c r="DN154" s="2" t="n">
        <v>3.67645655320353</v>
      </c>
      <c r="DO154" s="2" t="n">
        <v>5.77377387814426</v>
      </c>
      <c r="DP154" s="2" t="n">
        <v>5.2035581870559</v>
      </c>
      <c r="DQ154" s="2" t="n">
        <v>-0.309618461217333</v>
      </c>
      <c r="DR154" s="2" t="n">
        <v>4.79072362632479</v>
      </c>
      <c r="DS154" s="2" t="n">
        <v>3.90113501952231</v>
      </c>
      <c r="DT154" s="2" t="n">
        <v>1.6733727955196</v>
      </c>
      <c r="DU154" s="2" t="n">
        <v>4.66838005141504</v>
      </c>
      <c r="DV154" s="2" t="n">
        <v>-0.854368743370984</v>
      </c>
      <c r="DW154" s="2" t="n">
        <v>-1.78979273972676</v>
      </c>
      <c r="DX154" s="2" t="n">
        <v>2.52339892026611</v>
      </c>
      <c r="DY154" s="2" t="n">
        <v>-0.647256200509426</v>
      </c>
      <c r="DZ154" s="2" t="n">
        <v>-4.63574563282887</v>
      </c>
      <c r="EA154" s="2" t="n">
        <v>-3.11695877809777</v>
      </c>
      <c r="EB154" s="2" t="n">
        <v>1.27850081456042</v>
      </c>
      <c r="EC154" s="2" t="n">
        <v>2.2674512795822</v>
      </c>
      <c r="ED154" s="2" t="n">
        <v>4.26806086296721</v>
      </c>
      <c r="EE154" s="2" t="n">
        <v>5.09148586241537</v>
      </c>
      <c r="EF154" s="2" t="n">
        <v>2.74433191233171</v>
      </c>
      <c r="EG154" s="2" t="n">
        <v>4.83779636252271</v>
      </c>
      <c r="EH154" s="2" t="n">
        <v>-1.16423334747631</v>
      </c>
      <c r="EI154" s="2" t="n">
        <v>3.41495528959629</v>
      </c>
      <c r="EJ154" s="2" t="n">
        <v>4.17042023600526</v>
      </c>
      <c r="EK154" s="2" t="n">
        <v>2.29509984947543</v>
      </c>
      <c r="EL154" s="2" t="n">
        <v>2.90691729562046</v>
      </c>
    </row>
    <row r="155" customFormat="false" ht="12.8" hidden="false" customHeight="false" outlineLevel="0" collapsed="false">
      <c r="A155" s="2" t="s">
        <v>322</v>
      </c>
      <c r="B155" s="2" t="s">
        <v>321</v>
      </c>
      <c r="C155" s="2" t="s">
        <v>323</v>
      </c>
      <c r="D155" s="2" t="s">
        <v>145</v>
      </c>
      <c r="E155" s="2" t="s">
        <v>146</v>
      </c>
      <c r="F155" s="0" t="n">
        <v>-1.43111077072103</v>
      </c>
      <c r="G155" s="0" t="n">
        <v>3.92117752373088</v>
      </c>
      <c r="H155" s="0" t="n">
        <v>2.66985784865101</v>
      </c>
      <c r="I155" s="0" t="n">
        <v>5.01078046176819</v>
      </c>
      <c r="J155" s="0" t="n">
        <v>4.567087215593</v>
      </c>
      <c r="K155" s="0" t="n">
        <v>7.18760436790767</v>
      </c>
      <c r="L155" s="0" t="n">
        <v>2.74318751749032</v>
      </c>
      <c r="M155" s="0" t="n">
        <v>4.24429216215588</v>
      </c>
      <c r="N155" s="0" t="n">
        <v>2.81196257005695</v>
      </c>
      <c r="O155" s="0" t="n">
        <v>3.27696019657066</v>
      </c>
      <c r="P155" s="0" t="n">
        <v>4.66645938837983</v>
      </c>
      <c r="Q155" s="0" t="n">
        <v>-1.96696570975128</v>
      </c>
      <c r="R155" s="0" t="n">
        <v>3.15411562757162</v>
      </c>
      <c r="S155" s="0" t="n">
        <v>4.59315232416887</v>
      </c>
      <c r="T155" s="0" t="n">
        <v>4.41320921433733</v>
      </c>
      <c r="U155" s="0" t="n">
        <v>5.20843920834128</v>
      </c>
      <c r="V155" s="0" t="n">
        <v>3.85988047619391</v>
      </c>
      <c r="W155" s="0" t="n">
        <v>2.65465523483605</v>
      </c>
      <c r="X155" s="0" t="n">
        <v>0.394404333722409</v>
      </c>
      <c r="Y155" s="0" t="n">
        <v>0.374691263585148</v>
      </c>
      <c r="Z155" s="0" t="n">
        <v>3.4881520105561</v>
      </c>
      <c r="AA155" s="0" t="n">
        <v>5.02744384666379</v>
      </c>
      <c r="AB155" s="0" t="n">
        <v>-1.00680159036216</v>
      </c>
      <c r="AC155" s="0" t="n">
        <v>1.10603932012741</v>
      </c>
      <c r="AD155" s="0" t="n">
        <v>4.38102482010409</v>
      </c>
      <c r="AE155" s="0" t="n">
        <v>3.01203538106536</v>
      </c>
      <c r="AF155" s="0" t="n">
        <v>5.72604333340621</v>
      </c>
      <c r="AG155" s="0" t="n">
        <v>1.81003683162674</v>
      </c>
      <c r="AH155" s="0" t="n">
        <v>4.38361532681126</v>
      </c>
      <c r="AI155" s="0" t="n">
        <v>4.45636649649468</v>
      </c>
      <c r="AJ155" s="0" t="n">
        <v>5.08794970040027</v>
      </c>
      <c r="AK155" s="0" t="n">
        <v>2.44051764728682</v>
      </c>
      <c r="AL155" s="0" t="n">
        <v>-4.22776234014275</v>
      </c>
      <c r="AM155" s="0" t="n">
        <v>3.25681830638461</v>
      </c>
      <c r="AN155" s="0" t="n">
        <v>-1.20065692199149</v>
      </c>
      <c r="AO155" s="0" t="n">
        <v>3.32310595150515</v>
      </c>
      <c r="AP155" s="0" t="n">
        <v>-2.62478984249027</v>
      </c>
      <c r="AQ155" s="0" t="n">
        <v>5.37134923879874</v>
      </c>
      <c r="AR155" s="0" t="n">
        <v>3.33109558986586</v>
      </c>
      <c r="AS155" s="0" t="n">
        <v>0.366239018140202</v>
      </c>
      <c r="AT155" s="0" t="n">
        <v>3.76391065799379</v>
      </c>
      <c r="AU155" s="0" t="n">
        <v>-1.60789548354063</v>
      </c>
      <c r="AV155" s="0" t="n">
        <v>4.88531638262543</v>
      </c>
      <c r="AW155" s="0" t="n">
        <v>3.75352664247224</v>
      </c>
      <c r="AX155" s="0" t="n">
        <v>3.64979785648337</v>
      </c>
      <c r="AY155" s="0" t="n">
        <v>3.21777753163863</v>
      </c>
      <c r="AZ155" s="0" t="n">
        <v>6.13516081237532</v>
      </c>
      <c r="BA155" s="0" t="n">
        <v>1.32397555458453</v>
      </c>
      <c r="BB155" s="0" t="n">
        <v>3.44723379935945</v>
      </c>
      <c r="BC155" s="0" t="n">
        <v>8.22380594487802</v>
      </c>
      <c r="BD155" s="0" t="n">
        <v>-5.0449721301718</v>
      </c>
      <c r="BE155" s="0" t="n">
        <v>-0.954581127491912</v>
      </c>
      <c r="BF155" s="0" t="n">
        <v>4.19391594311228</v>
      </c>
      <c r="BG155" s="0" t="n">
        <v>-3.35054338225273</v>
      </c>
      <c r="BH155" s="0" t="n">
        <v>3.42349893279841</v>
      </c>
      <c r="BI155" s="0" t="n">
        <v>-4.24671619841303</v>
      </c>
      <c r="BJ155" s="0" t="n">
        <v>2.81062186447917</v>
      </c>
      <c r="BK155" s="0" t="n">
        <v>1.86052782215159</v>
      </c>
      <c r="BL155" s="0" t="n">
        <v>3.78624526817989</v>
      </c>
      <c r="BM155" s="0" t="n">
        <v>5.44864880296691</v>
      </c>
      <c r="BN155" s="0" t="n">
        <v>2.05677454805633</v>
      </c>
      <c r="BO155" s="0" t="n">
        <v>2.07783513790108</v>
      </c>
      <c r="BP155" s="0" t="n">
        <v>0.422633589890031</v>
      </c>
      <c r="BQ155" s="0" t="n">
        <v>4.67168500712044</v>
      </c>
      <c r="BR155" s="2" t="n">
        <v>3.92620533705868</v>
      </c>
      <c r="BS155" s="2" t="n">
        <v>5.02936212956536</v>
      </c>
      <c r="BT155" s="2" t="n">
        <v>3.69097292722306</v>
      </c>
      <c r="BU155" s="2" t="n">
        <v>-1.53143416048359</v>
      </c>
      <c r="BV155" s="2" t="n">
        <v>5.03944680310358</v>
      </c>
      <c r="BW155" s="2" t="n">
        <v>5.97908995157582</v>
      </c>
      <c r="BX155" s="2" t="n">
        <v>3.49674297189616</v>
      </c>
      <c r="BY155" s="2" t="n">
        <v>0.261958463419014</v>
      </c>
      <c r="BZ155" s="2" t="n">
        <v>5.53225349631629</v>
      </c>
      <c r="CA155" s="2" t="n">
        <v>-2.89623201063694</v>
      </c>
      <c r="CB155" s="2" t="n">
        <v>5.74578259799582</v>
      </c>
      <c r="CC155" s="2" t="n">
        <v>5.03751841911595</v>
      </c>
      <c r="CD155" s="2" t="n">
        <v>2.68632795608375</v>
      </c>
      <c r="CE155" s="2" t="n">
        <v>5.16236157890183</v>
      </c>
      <c r="CF155" s="2" t="n">
        <v>6.32744685759262</v>
      </c>
      <c r="CG155" s="2" t="n">
        <v>9.96331664824905</v>
      </c>
      <c r="CH155" s="2" t="n">
        <v>1.95815634749562</v>
      </c>
      <c r="CI155" s="2" t="n">
        <v>2.00212880159739</v>
      </c>
      <c r="CJ155" s="2" t="n">
        <v>1.26224312814157</v>
      </c>
      <c r="CK155" s="2" t="n">
        <v>-0.34319405472472</v>
      </c>
      <c r="CL155" s="2" t="n">
        <v>1.10715921621326</v>
      </c>
      <c r="CM155" s="2" t="n">
        <v>1.55323217853422</v>
      </c>
      <c r="CN155" s="2" t="n">
        <v>4.14700541531873</v>
      </c>
      <c r="CO155" s="2" t="n">
        <v>6.22489250566341</v>
      </c>
      <c r="CP155" s="2" t="n">
        <v>3.75802789134054</v>
      </c>
      <c r="CQ155" s="2" t="n">
        <v>5.0837094625438</v>
      </c>
      <c r="CR155" s="2" t="n">
        <v>-2.12862714361026</v>
      </c>
      <c r="CS155" s="2" t="n">
        <v>2.68307406447505</v>
      </c>
      <c r="CT155" s="2" t="n">
        <v>-0.530275880191756</v>
      </c>
      <c r="CU155" s="2" t="n">
        <v>4.44154716361793</v>
      </c>
      <c r="CV155" s="2" t="n">
        <v>3.71421002981533</v>
      </c>
      <c r="CW155" s="2" t="n">
        <v>-2.76090323401565</v>
      </c>
      <c r="CX155" s="2" t="n">
        <v>5.12050459916783</v>
      </c>
      <c r="CY155" s="2" t="n">
        <v>4.46719440389254</v>
      </c>
      <c r="CZ155" s="2" t="n">
        <v>0.965196984276024</v>
      </c>
      <c r="DA155" s="2" t="n">
        <v>3.53215623136915</v>
      </c>
      <c r="DB155" s="2" t="n">
        <v>4.19123776819648</v>
      </c>
      <c r="DC155" s="2" t="n">
        <v>4.42479094167918</v>
      </c>
      <c r="DD155" s="2" t="n">
        <v>4.59441512670579</v>
      </c>
      <c r="DE155" s="2" t="n">
        <v>3.53216996927669</v>
      </c>
      <c r="DF155" s="2" t="n">
        <v>4.9420562221012</v>
      </c>
      <c r="DG155" s="2" t="n">
        <v>5.16183736542147</v>
      </c>
      <c r="DH155" s="2" t="n">
        <v>6.21735164381336</v>
      </c>
      <c r="DI155" s="2" t="n">
        <v>4.71434574130782</v>
      </c>
      <c r="DJ155" s="2" t="n">
        <v>-2.16492130320553</v>
      </c>
      <c r="DK155" s="2" t="n">
        <v>3.86591097130316</v>
      </c>
      <c r="DL155" s="2" t="n">
        <v>4.84190559779397</v>
      </c>
      <c r="DM155" s="2" t="n">
        <v>5.22021993636998</v>
      </c>
      <c r="DN155" s="2" t="n">
        <v>3.76688963632218</v>
      </c>
      <c r="DO155" s="2" t="n">
        <v>5.67488558250113</v>
      </c>
      <c r="DP155" s="2" t="n">
        <v>5.34667400946756</v>
      </c>
      <c r="DQ155" s="2" t="n">
        <v>-0.206305470197181</v>
      </c>
      <c r="DR155" s="2" t="n">
        <v>5.12246197282479</v>
      </c>
      <c r="DS155" s="2" t="n">
        <v>4.08721110623831</v>
      </c>
      <c r="DT155" s="2" t="n">
        <v>1.67531918659541</v>
      </c>
      <c r="DU155" s="2" t="n">
        <v>4.60004580057311</v>
      </c>
      <c r="DV155" s="2" t="n">
        <v>-0.765485713323134</v>
      </c>
      <c r="DW155" s="2" t="n">
        <v>-2.2628165733779</v>
      </c>
      <c r="DX155" s="2" t="n">
        <v>2.50161515053698</v>
      </c>
      <c r="DY155" s="2" t="n">
        <v>-0.470625805731095</v>
      </c>
      <c r="DZ155" s="2" t="n">
        <v>-4.54639034146358</v>
      </c>
      <c r="EA155" s="2" t="n">
        <v>-3.15065606736108</v>
      </c>
      <c r="EB155" s="2" t="n">
        <v>1.45729448922768</v>
      </c>
      <c r="EC155" s="2" t="n">
        <v>2.26729388230584</v>
      </c>
      <c r="ED155" s="2" t="n">
        <v>4.37135566040823</v>
      </c>
      <c r="EE155" s="2" t="n">
        <v>4.93816226360263</v>
      </c>
      <c r="EF155" s="2" t="n">
        <v>2.94173778852981</v>
      </c>
      <c r="EG155" s="2" t="n">
        <v>4.90866775443665</v>
      </c>
      <c r="EH155" s="2" t="n">
        <v>-1.03007423546266</v>
      </c>
      <c r="EI155" s="2" t="n">
        <v>3.33997106702591</v>
      </c>
      <c r="EJ155" s="2" t="n">
        <v>4.1487667414464</v>
      </c>
      <c r="EK155" s="2" t="n">
        <v>2.57089860740112</v>
      </c>
      <c r="EL155" s="2" t="n">
        <v>2.99075728292088</v>
      </c>
    </row>
    <row r="156" customFormat="false" ht="12.8" hidden="false" customHeight="false" outlineLevel="0" collapsed="false">
      <c r="A156" s="2" t="s">
        <v>324</v>
      </c>
      <c r="B156" s="2" t="s">
        <v>321</v>
      </c>
      <c r="C156" s="2" t="s">
        <v>323</v>
      </c>
      <c r="D156" s="2" t="s">
        <v>156</v>
      </c>
      <c r="E156" s="2" t="s">
        <v>149</v>
      </c>
      <c r="F156" s="0" t="n">
        <v>-1.14018809158751</v>
      </c>
      <c r="G156" s="0" t="n">
        <v>4.25491742446081</v>
      </c>
      <c r="H156" s="0" t="n">
        <v>3.53560305127948</v>
      </c>
      <c r="I156" s="0" t="n">
        <v>5.3394467321107</v>
      </c>
      <c r="J156" s="0" t="n">
        <v>4.15893548056336</v>
      </c>
      <c r="K156" s="0" t="n">
        <v>8.14917294293695</v>
      </c>
      <c r="L156" s="0" t="n">
        <v>2.67277177014436</v>
      </c>
      <c r="M156" s="0" t="n">
        <v>4.32128737569144</v>
      </c>
      <c r="N156" s="0" t="n">
        <v>2.63072919602192</v>
      </c>
      <c r="O156" s="0" t="n">
        <v>3.06703022429337</v>
      </c>
      <c r="P156" s="0" t="n">
        <v>5.31200141995382</v>
      </c>
      <c r="Q156" s="0" t="n">
        <v>-1.28370959814424</v>
      </c>
      <c r="R156" s="0" t="n">
        <v>3.22676662849114</v>
      </c>
      <c r="S156" s="0" t="n">
        <v>3.78575050250643</v>
      </c>
      <c r="T156" s="0" t="n">
        <v>5.03162149032903</v>
      </c>
      <c r="U156" s="0" t="n">
        <v>5.1453560592858</v>
      </c>
      <c r="V156" s="0" t="n">
        <v>4.35630126121063</v>
      </c>
      <c r="W156" s="0" t="n">
        <v>2.82878000876373</v>
      </c>
      <c r="X156" s="0" t="n">
        <v>0.16752944772648</v>
      </c>
      <c r="Y156" s="0" t="n">
        <v>0.543626942594235</v>
      </c>
      <c r="Z156" s="0" t="n">
        <v>4.67940473749984</v>
      </c>
      <c r="AA156" s="0" t="n">
        <v>4.85423482126546</v>
      </c>
      <c r="AB156" s="0" t="n">
        <v>-0.518482498440342</v>
      </c>
      <c r="AC156" s="0" t="n">
        <v>2.04904004225593</v>
      </c>
      <c r="AD156" s="0" t="n">
        <v>4.43141022698396</v>
      </c>
      <c r="AE156" s="0" t="n">
        <v>2.97451041907394</v>
      </c>
      <c r="AF156" s="0" t="n">
        <v>5.87564898671714</v>
      </c>
      <c r="AG156" s="0" t="n">
        <v>1.13445611388032</v>
      </c>
      <c r="AH156" s="0" t="n">
        <v>4.87600938492271</v>
      </c>
      <c r="AI156" s="0" t="n">
        <v>4.74227183619426</v>
      </c>
      <c r="AJ156" s="0" t="n">
        <v>5.08914082088221</v>
      </c>
      <c r="AK156" s="0" t="n">
        <v>2.09738481010592</v>
      </c>
      <c r="AL156" s="0" t="n">
        <v>-3.77718262499463</v>
      </c>
      <c r="AM156" s="0" t="n">
        <v>3.37076052732461</v>
      </c>
      <c r="AN156" s="0" t="n">
        <v>-1.26143260898672</v>
      </c>
      <c r="AO156" s="0" t="n">
        <v>2.80419233981885</v>
      </c>
      <c r="AP156" s="0" t="n">
        <v>-2.61390424731733</v>
      </c>
      <c r="AQ156" s="0" t="n">
        <v>5.43168847398606</v>
      </c>
      <c r="AR156" s="0" t="n">
        <v>3.32984164100742</v>
      </c>
      <c r="AS156" s="0" t="n">
        <v>0.457294052884886</v>
      </c>
      <c r="AT156" s="0" t="n">
        <v>3.90601662439915</v>
      </c>
      <c r="AU156" s="0" t="n">
        <v>-1.0129029305646</v>
      </c>
      <c r="AV156" s="0" t="n">
        <v>4.77690209445557</v>
      </c>
      <c r="AW156" s="0" t="n">
        <v>3.68940741393217</v>
      </c>
      <c r="AX156" s="0" t="n">
        <v>4.33034500210614</v>
      </c>
      <c r="AY156" s="0" t="n">
        <v>3.63589840218039</v>
      </c>
      <c r="AZ156" s="0" t="n">
        <v>6.86252514817333</v>
      </c>
      <c r="BA156" s="0" t="n">
        <v>1.56724823392421</v>
      </c>
      <c r="BB156" s="0" t="n">
        <v>3.72797031494044</v>
      </c>
      <c r="BC156" s="0" t="n">
        <v>8.22819746082264</v>
      </c>
      <c r="BD156" s="0" t="n">
        <v>-4.85573997772483</v>
      </c>
      <c r="BE156" s="0" t="n">
        <v>-0.854869184685754</v>
      </c>
      <c r="BF156" s="0" t="n">
        <v>4.19611198967578</v>
      </c>
      <c r="BG156" s="0" t="n">
        <v>-3.72571185579611</v>
      </c>
      <c r="BH156" s="0" t="n">
        <v>3.24342486313384</v>
      </c>
      <c r="BI156" s="0" t="n">
        <v>-3.89010190680915</v>
      </c>
      <c r="BJ156" s="0" t="n">
        <v>2.81260925002131</v>
      </c>
      <c r="BK156" s="0" t="n">
        <v>1.76155605241161</v>
      </c>
      <c r="BL156" s="0" t="n">
        <v>3.82870277131317</v>
      </c>
      <c r="BM156" s="0" t="n">
        <v>5.45704492503661</v>
      </c>
      <c r="BN156" s="0" t="n">
        <v>1.98898728646444</v>
      </c>
      <c r="BO156" s="0" t="n">
        <v>2.34702142442643</v>
      </c>
      <c r="BP156" s="0" t="n">
        <v>0.883741259955864</v>
      </c>
      <c r="BQ156" s="0" t="n">
        <v>4.69338644460556</v>
      </c>
      <c r="BR156" s="2" t="n">
        <v>3.86829172697976</v>
      </c>
      <c r="BS156" s="2" t="n">
        <v>4.74636370698994</v>
      </c>
      <c r="BT156" s="2" t="n">
        <v>3.89207551143696</v>
      </c>
      <c r="BU156" s="2" t="n">
        <v>-1.46070534609257</v>
      </c>
      <c r="BV156" s="2" t="n">
        <v>5.06624049669136</v>
      </c>
      <c r="BW156" s="2" t="n">
        <v>5.35778156904937</v>
      </c>
      <c r="BX156" s="2" t="n">
        <v>2.98860245410943</v>
      </c>
      <c r="BY156" s="2" t="n">
        <v>0.301452841317064</v>
      </c>
      <c r="BZ156" s="2" t="n">
        <v>5.74296254050276</v>
      </c>
      <c r="CA156" s="2" t="n">
        <v>-2.30551321388788</v>
      </c>
      <c r="CB156" s="2" t="n">
        <v>5.69090611730972</v>
      </c>
      <c r="CC156" s="2" t="n">
        <v>5.05801700462531</v>
      </c>
      <c r="CD156" s="2" t="n">
        <v>3.26618479385731</v>
      </c>
      <c r="CE156" s="2" t="n">
        <v>5.19162578947926</v>
      </c>
      <c r="CF156" s="2" t="n">
        <v>6.31895565926236</v>
      </c>
      <c r="CG156" s="2" t="n">
        <v>11.0195962725999</v>
      </c>
      <c r="CH156" s="2" t="n">
        <v>2.21483223877707</v>
      </c>
      <c r="CI156" s="2" t="n">
        <v>2.54039051882186</v>
      </c>
      <c r="CJ156" s="2" t="n">
        <v>0.835846871206086</v>
      </c>
      <c r="CK156" s="2" t="n">
        <v>-0.0518066955963528</v>
      </c>
      <c r="CL156" s="2" t="n">
        <v>2.0188815773192</v>
      </c>
      <c r="CM156" s="2" t="n">
        <v>1.79028006825775</v>
      </c>
      <c r="CN156" s="2" t="n">
        <v>4.54390417489253</v>
      </c>
      <c r="CO156" s="2" t="n">
        <v>6.44705973591825</v>
      </c>
      <c r="CP156" s="2" t="n">
        <v>3.81959929239934</v>
      </c>
      <c r="CQ156" s="2" t="n">
        <v>5.1923036625505</v>
      </c>
      <c r="CR156" s="2" t="n">
        <v>-1.74297453466195</v>
      </c>
      <c r="CS156" s="2" t="n">
        <v>1.78951406624867</v>
      </c>
      <c r="CT156" s="2" t="n">
        <v>-0.315920972297334</v>
      </c>
      <c r="CU156" s="2" t="n">
        <v>4.18784358503157</v>
      </c>
      <c r="CV156" s="2" t="n">
        <v>4.02330115422906</v>
      </c>
      <c r="CW156" s="2" t="n">
        <v>-2.60893083516997</v>
      </c>
      <c r="CX156" s="2" t="n">
        <v>5.16914637234647</v>
      </c>
      <c r="CY156" s="2" t="n">
        <v>4.38785371686244</v>
      </c>
      <c r="CZ156" s="2" t="n">
        <v>0.939323649896548</v>
      </c>
      <c r="DA156" s="2" t="n">
        <v>3.46723562157759</v>
      </c>
      <c r="DB156" s="2" t="n">
        <v>4.05634011357317</v>
      </c>
      <c r="DC156" s="2" t="n">
        <v>4.49679873153493</v>
      </c>
      <c r="DD156" s="2" t="n">
        <v>4.62999378923339</v>
      </c>
      <c r="DE156" s="2" t="n">
        <v>3.33541131064719</v>
      </c>
      <c r="DF156" s="2" t="n">
        <v>5.03670645789462</v>
      </c>
      <c r="DG156" s="2" t="n">
        <v>5.79555068089552</v>
      </c>
      <c r="DH156" s="2" t="n">
        <v>6.10237098438335</v>
      </c>
      <c r="DI156" s="2" t="n">
        <v>4.80377740151769</v>
      </c>
      <c r="DJ156" s="2" t="n">
        <v>-2.17015277985211</v>
      </c>
      <c r="DK156" s="2" t="n">
        <v>3.35268639413231</v>
      </c>
      <c r="DL156" s="2" t="n">
        <v>4.48020251587933</v>
      </c>
      <c r="DM156" s="2" t="n">
        <v>5.23375222034923</v>
      </c>
      <c r="DN156" s="2" t="n">
        <v>3.88260231227834</v>
      </c>
      <c r="DO156" s="2" t="n">
        <v>5.43692693277331</v>
      </c>
      <c r="DP156" s="2" t="n">
        <v>5.51918727080939</v>
      </c>
      <c r="DQ156" s="2" t="n">
        <v>-0.0658798532488793</v>
      </c>
      <c r="DR156" s="2" t="n">
        <v>5.66147983178869</v>
      </c>
      <c r="DS156" s="2" t="n">
        <v>4.13078755166066</v>
      </c>
      <c r="DT156" s="2" t="n">
        <v>1.97068699722325</v>
      </c>
      <c r="DU156" s="2" t="n">
        <v>4.81151661433656</v>
      </c>
      <c r="DV156" s="2" t="n">
        <v>0.389797850201249</v>
      </c>
      <c r="DW156" s="2" t="n">
        <v>-2.9615095411885</v>
      </c>
      <c r="DX156" s="2" t="n">
        <v>2.51197471934998</v>
      </c>
      <c r="DY156" s="2" t="n">
        <v>-0.727824195459488</v>
      </c>
      <c r="DZ156" s="2" t="n">
        <v>-3.64426041462904</v>
      </c>
      <c r="EA156" s="2" t="n">
        <v>-3.14304513135947</v>
      </c>
      <c r="EB156" s="2" t="n">
        <v>2.05415799833627</v>
      </c>
      <c r="EC156" s="2" t="n">
        <v>2.2674559418435</v>
      </c>
      <c r="ED156" s="2" t="n">
        <v>4.7382773711714</v>
      </c>
      <c r="EE156" s="2" t="n">
        <v>5.57157747517195</v>
      </c>
      <c r="EF156" s="2" t="n">
        <v>2.47883947678473</v>
      </c>
      <c r="EG156" s="2" t="n">
        <v>5.10688020969439</v>
      </c>
      <c r="EH156" s="2" t="n">
        <v>-0.580519453424206</v>
      </c>
      <c r="EI156" s="2" t="n">
        <v>3.19971485287083</v>
      </c>
      <c r="EJ156" s="2" t="n">
        <v>4.53375910932823</v>
      </c>
      <c r="EK156" s="2" t="n">
        <v>2.06876703079184</v>
      </c>
      <c r="EL156" s="2" t="n">
        <v>3.21450384053006</v>
      </c>
    </row>
    <row r="157" customFormat="false" ht="12.8" hidden="false" customHeight="false" outlineLevel="0" collapsed="false">
      <c r="A157" s="2" t="s">
        <v>325</v>
      </c>
      <c r="B157" s="2" t="s">
        <v>321</v>
      </c>
      <c r="C157" s="2" t="s">
        <v>144</v>
      </c>
      <c r="D157" s="2" t="s">
        <v>156</v>
      </c>
      <c r="E157" s="2" t="s">
        <v>157</v>
      </c>
      <c r="F157" s="0" t="n">
        <v>-1.45494697369146</v>
      </c>
      <c r="G157" s="0" t="n">
        <v>4.04264301586678</v>
      </c>
      <c r="H157" s="0" t="n">
        <v>2.91905636196796</v>
      </c>
      <c r="I157" s="0" t="n">
        <v>5.09253849486167</v>
      </c>
      <c r="J157" s="0" t="n">
        <v>4.52574208111313</v>
      </c>
      <c r="K157" s="0" t="n">
        <v>7.22371046167299</v>
      </c>
      <c r="L157" s="0" t="n">
        <v>2.72591578069722</v>
      </c>
      <c r="M157" s="0" t="n">
        <v>4.23650266563367</v>
      </c>
      <c r="N157" s="0" t="n">
        <v>2.81485257153392</v>
      </c>
      <c r="O157" s="0" t="n">
        <v>3.36724998123217</v>
      </c>
      <c r="P157" s="0" t="n">
        <v>4.660004055009</v>
      </c>
      <c r="Q157" s="0" t="n">
        <v>-1.83111501266641</v>
      </c>
      <c r="R157" s="0" t="n">
        <v>3.24321402381473</v>
      </c>
      <c r="S157" s="0" t="n">
        <v>4.58709612269975</v>
      </c>
      <c r="T157" s="0" t="n">
        <v>4.54726100503033</v>
      </c>
      <c r="U157" s="0" t="n">
        <v>5.17515203743742</v>
      </c>
      <c r="V157" s="0" t="n">
        <v>3.95645714920668</v>
      </c>
      <c r="W157" s="0" t="n">
        <v>2.75740312321777</v>
      </c>
      <c r="X157" s="0" t="n">
        <v>0.623868165321938</v>
      </c>
      <c r="Y157" s="0" t="n">
        <v>0.156124901350093</v>
      </c>
      <c r="Z157" s="0" t="n">
        <v>3.71404911307646</v>
      </c>
      <c r="AA157" s="0" t="n">
        <v>5.02242322839194</v>
      </c>
      <c r="AB157" s="0" t="n">
        <v>-1.05711208360342</v>
      </c>
      <c r="AC157" s="0" t="n">
        <v>0.97712946595898</v>
      </c>
      <c r="AD157" s="0" t="n">
        <v>4.37376478799731</v>
      </c>
      <c r="AE157" s="0" t="n">
        <v>2.94371994188331</v>
      </c>
      <c r="AF157" s="0" t="n">
        <v>5.73475376415594</v>
      </c>
      <c r="AG157" s="0" t="n">
        <v>2.10865612911498</v>
      </c>
      <c r="AH157" s="0" t="n">
        <v>4.70618819102748</v>
      </c>
      <c r="AI157" s="0" t="n">
        <v>4.65632196598394</v>
      </c>
      <c r="AJ157" s="0" t="n">
        <v>5.08598045931686</v>
      </c>
      <c r="AK157" s="0" t="n">
        <v>2.40627266755999</v>
      </c>
      <c r="AL157" s="0" t="n">
        <v>-4.28997096788125</v>
      </c>
      <c r="AM157" s="0" t="n">
        <v>3.28958370040907</v>
      </c>
      <c r="AN157" s="0" t="n">
        <v>-1.17884379259713</v>
      </c>
      <c r="AO157" s="0" t="n">
        <v>3.2547152964633</v>
      </c>
      <c r="AP157" s="0" t="n">
        <v>-2.63112489682339</v>
      </c>
      <c r="AQ157" s="0" t="n">
        <v>5.30783192431918</v>
      </c>
      <c r="AR157" s="0" t="n">
        <v>3.33106657235913</v>
      </c>
      <c r="AS157" s="0" t="n">
        <v>0.340059228086985</v>
      </c>
      <c r="AT157" s="0" t="n">
        <v>3.90170832740159</v>
      </c>
      <c r="AU157" s="0" t="n">
        <v>-1.41783447320651</v>
      </c>
      <c r="AV157" s="0" t="n">
        <v>4.96158221362945</v>
      </c>
      <c r="AW157" s="0" t="n">
        <v>3.79291681444292</v>
      </c>
      <c r="AX157" s="0" t="n">
        <v>3.75372577383258</v>
      </c>
      <c r="AY157" s="0" t="n">
        <v>3.36619922659204</v>
      </c>
      <c r="AZ157" s="0" t="n">
        <v>6.28409234620257</v>
      </c>
      <c r="BA157" s="0" t="n">
        <v>1.28249489084115</v>
      </c>
      <c r="BB157" s="0" t="n">
        <v>3.56274140579069</v>
      </c>
      <c r="BC157" s="0" t="n">
        <v>8.50791597874205</v>
      </c>
      <c r="BD157" s="0" t="n">
        <v>-5.02388904448283</v>
      </c>
      <c r="BE157" s="0" t="n">
        <v>-1.09201654708388</v>
      </c>
      <c r="BF157" s="0" t="n">
        <v>4.14278672679625</v>
      </c>
      <c r="BG157" s="0" t="n">
        <v>-3.18354910869972</v>
      </c>
      <c r="BH157" s="0" t="n">
        <v>3.44781952191493</v>
      </c>
      <c r="BI157" s="0" t="n">
        <v>-4.16411518225788</v>
      </c>
      <c r="BJ157" s="0" t="n">
        <v>2.81421763020561</v>
      </c>
      <c r="BK157" s="0" t="n">
        <v>1.88926521384824</v>
      </c>
      <c r="BL157" s="0" t="n">
        <v>3.78139346843445</v>
      </c>
      <c r="BM157" s="0" t="n">
        <v>5.46861161497934</v>
      </c>
      <c r="BN157" s="0" t="n">
        <v>1.88126375039598</v>
      </c>
      <c r="BO157" s="0" t="n">
        <v>2.08916762847247</v>
      </c>
      <c r="BP157" s="0" t="n">
        <v>0.495261651634346</v>
      </c>
      <c r="BQ157" s="0" t="n">
        <v>4.67161600334663</v>
      </c>
      <c r="BR157" s="2" t="n">
        <v>3.82421219677669</v>
      </c>
      <c r="BS157" s="2" t="n">
        <v>4.85868545620558</v>
      </c>
      <c r="BT157" s="2" t="n">
        <v>3.67823412760603</v>
      </c>
      <c r="BU157" s="2" t="n">
        <v>-1.52789214149932</v>
      </c>
      <c r="BV157" s="2" t="n">
        <v>5.02560976183341</v>
      </c>
      <c r="BW157" s="2" t="n">
        <v>5.8178227293237</v>
      </c>
      <c r="BX157" s="2" t="n">
        <v>3.49468148103379</v>
      </c>
      <c r="BY157" s="2" t="n">
        <v>0.345300281440327</v>
      </c>
      <c r="BZ157" s="2" t="n">
        <v>5.56648335963623</v>
      </c>
      <c r="CA157" s="2" t="n">
        <v>-2.79167976390576</v>
      </c>
      <c r="CB157" s="2" t="n">
        <v>5.72204440541431</v>
      </c>
      <c r="CC157" s="2" t="n">
        <v>5.05585690609543</v>
      </c>
      <c r="CD157" s="2" t="n">
        <v>2.55529440576162</v>
      </c>
      <c r="CE157" s="2" t="n">
        <v>5.16613662097561</v>
      </c>
      <c r="CF157" s="2" t="n">
        <v>6.35368055803994</v>
      </c>
      <c r="CG157" s="2" t="n">
        <v>10.0457119723209</v>
      </c>
      <c r="CH157" s="2" t="n">
        <v>1.99286136356555</v>
      </c>
      <c r="CI157" s="2" t="n">
        <v>2.05774588399454</v>
      </c>
      <c r="CJ157" s="2" t="n">
        <v>1.35721945527362</v>
      </c>
      <c r="CK157" s="2" t="n">
        <v>-0.343030101138301</v>
      </c>
      <c r="CL157" s="2" t="n">
        <v>1.04153188255899</v>
      </c>
      <c r="CM157" s="2" t="n">
        <v>1.03371156649167</v>
      </c>
      <c r="CN157" s="2" t="n">
        <v>4.20373614752174</v>
      </c>
      <c r="CO157" s="2" t="n">
        <v>6.20676456617387</v>
      </c>
      <c r="CP157" s="2" t="n">
        <v>3.83501538232169</v>
      </c>
      <c r="CQ157" s="2" t="n">
        <v>4.98676906378856</v>
      </c>
      <c r="CR157" s="2" t="n">
        <v>-2.18543109430019</v>
      </c>
      <c r="CS157" s="2" t="n">
        <v>2.74360924758967</v>
      </c>
      <c r="CT157" s="2" t="n">
        <v>-0.488241505248803</v>
      </c>
      <c r="CU157" s="2" t="n">
        <v>4.4862789551068</v>
      </c>
      <c r="CV157" s="2" t="n">
        <v>3.78802631722793</v>
      </c>
      <c r="CW157" s="2" t="n">
        <v>-2.73824621945591</v>
      </c>
      <c r="CX157" s="2" t="n">
        <v>5.24260654967592</v>
      </c>
      <c r="CY157" s="2" t="n">
        <v>4.48617421920015</v>
      </c>
      <c r="CZ157" s="2" t="n">
        <v>1.00372151101354</v>
      </c>
      <c r="DA157" s="2" t="n">
        <v>3.3733151691565</v>
      </c>
      <c r="DB157" s="2" t="n">
        <v>4.03393437838215</v>
      </c>
      <c r="DC157" s="2" t="n">
        <v>4.54413222942863</v>
      </c>
      <c r="DD157" s="2" t="n">
        <v>4.53713409747779</v>
      </c>
      <c r="DE157" s="2" t="n">
        <v>3.61251846610839</v>
      </c>
      <c r="DF157" s="2" t="n">
        <v>5.03892775773529</v>
      </c>
      <c r="DG157" s="2" t="n">
        <v>5.08873653536362</v>
      </c>
      <c r="DH157" s="2" t="n">
        <v>6.20638302379228</v>
      </c>
      <c r="DI157" s="2" t="n">
        <v>4.5721205491181</v>
      </c>
      <c r="DJ157" s="2" t="n">
        <v>-2.16592660017513</v>
      </c>
      <c r="DK157" s="2" t="n">
        <v>3.92245222429663</v>
      </c>
      <c r="DL157" s="2" t="n">
        <v>4.88745094657779</v>
      </c>
      <c r="DM157" s="2" t="n">
        <v>5.22968463224773</v>
      </c>
      <c r="DN157" s="2" t="n">
        <v>3.77002003691618</v>
      </c>
      <c r="DO157" s="2" t="n">
        <v>5.68252185024752</v>
      </c>
      <c r="DP157" s="2" t="n">
        <v>5.26319475192988</v>
      </c>
      <c r="DQ157" s="2" t="n">
        <v>-0.26118914535495</v>
      </c>
      <c r="DR157" s="2" t="n">
        <v>5.00879605114054</v>
      </c>
      <c r="DS157" s="2" t="n">
        <v>3.90360543565114</v>
      </c>
      <c r="DT157" s="2" t="n">
        <v>1.67485587957731</v>
      </c>
      <c r="DU157" s="2" t="n">
        <v>4.75519781603364</v>
      </c>
      <c r="DV157" s="2" t="n">
        <v>-0.903436739390426</v>
      </c>
      <c r="DW157" s="2" t="n">
        <v>-1.85127280144791</v>
      </c>
      <c r="DX157" s="2" t="n">
        <v>2.5152691086578</v>
      </c>
      <c r="DY157" s="2" t="n">
        <v>-0.631878764928899</v>
      </c>
      <c r="DZ157" s="2" t="n">
        <v>-4.55636699644825</v>
      </c>
      <c r="EA157" s="2" t="n">
        <v>-3.11763911123419</v>
      </c>
      <c r="EB157" s="2" t="n">
        <v>1.41832334394696</v>
      </c>
      <c r="EC157" s="2" t="n">
        <v>2.26746109789783</v>
      </c>
      <c r="ED157" s="2" t="n">
        <v>4.33169856601068</v>
      </c>
      <c r="EE157" s="2" t="n">
        <v>5.16723444935165</v>
      </c>
      <c r="EF157" s="2" t="n">
        <v>2.72369561496552</v>
      </c>
      <c r="EG157" s="2" t="n">
        <v>4.93891175539452</v>
      </c>
      <c r="EH157" s="2" t="n">
        <v>-1.21558447594216</v>
      </c>
      <c r="EI157" s="2" t="n">
        <v>3.39248966780851</v>
      </c>
      <c r="EJ157" s="2" t="n">
        <v>4.23303352506316</v>
      </c>
      <c r="EK157" s="2" t="n">
        <v>2.43799813337968</v>
      </c>
      <c r="EL157" s="2" t="n">
        <v>2.97326965654268</v>
      </c>
    </row>
    <row r="158" customFormat="false" ht="12.8" hidden="false" customHeight="false" outlineLevel="0" collapsed="false">
      <c r="A158" s="2" t="s">
        <v>326</v>
      </c>
      <c r="B158" s="2" t="s">
        <v>321</v>
      </c>
      <c r="C158" s="2" t="s">
        <v>323</v>
      </c>
      <c r="D158" s="2" t="s">
        <v>145</v>
      </c>
      <c r="E158" s="2" t="s">
        <v>149</v>
      </c>
      <c r="F158" s="0" t="n">
        <v>-1.40478405323998</v>
      </c>
      <c r="G158" s="0" t="n">
        <v>3.76549496455367</v>
      </c>
      <c r="H158" s="0" t="n">
        <v>2.82147451777333</v>
      </c>
      <c r="I158" s="0" t="n">
        <v>5.07193212890492</v>
      </c>
      <c r="J158" s="0" t="n">
        <v>4.51232657902526</v>
      </c>
      <c r="K158" s="0" t="n">
        <v>7.20128574776136</v>
      </c>
      <c r="L158" s="0" t="n">
        <v>3.12810171733231</v>
      </c>
      <c r="M158" s="0" t="n">
        <v>4.23003292554927</v>
      </c>
      <c r="N158" s="0" t="n">
        <v>2.86421782357095</v>
      </c>
      <c r="O158" s="0" t="n">
        <v>3.3818281142059</v>
      </c>
      <c r="P158" s="0" t="n">
        <v>4.5573429028856</v>
      </c>
      <c r="Q158" s="0" t="n">
        <v>-1.62172869764007</v>
      </c>
      <c r="R158" s="0" t="n">
        <v>3.1069013110696</v>
      </c>
      <c r="S158" s="0" t="n">
        <v>4.96548034694785</v>
      </c>
      <c r="T158" s="0" t="n">
        <v>4.2745227813551</v>
      </c>
      <c r="U158" s="0" t="n">
        <v>5.08108447402683</v>
      </c>
      <c r="V158" s="0" t="n">
        <v>3.74192445190402</v>
      </c>
      <c r="W158" s="0" t="n">
        <v>3.03938290019372</v>
      </c>
      <c r="X158" s="0" t="n">
        <v>0.663020434398987</v>
      </c>
      <c r="Y158" s="0" t="n">
        <v>0.21756372583294</v>
      </c>
      <c r="Z158" s="0" t="n">
        <v>3.77674687057824</v>
      </c>
      <c r="AA158" s="0" t="n">
        <v>5.11172604589888</v>
      </c>
      <c r="AB158" s="0" t="n">
        <v>-0.906297552676627</v>
      </c>
      <c r="AC158" s="0" t="n">
        <v>1.08995342278964</v>
      </c>
      <c r="AD158" s="0" t="n">
        <v>4.40801480087572</v>
      </c>
      <c r="AE158" s="0" t="n">
        <v>2.7948685847189</v>
      </c>
      <c r="AF158" s="0" t="n">
        <v>5.75507766531592</v>
      </c>
      <c r="AG158" s="0" t="n">
        <v>2.44494540449969</v>
      </c>
      <c r="AH158" s="0" t="n">
        <v>4.68909635209159</v>
      </c>
      <c r="AI158" s="0" t="n">
        <v>4.50184371587246</v>
      </c>
      <c r="AJ158" s="0" t="n">
        <v>5.08981734287059</v>
      </c>
      <c r="AK158" s="0" t="n">
        <v>2.53774968463087</v>
      </c>
      <c r="AL158" s="0" t="n">
        <v>-3.7748893152534</v>
      </c>
      <c r="AM158" s="0" t="n">
        <v>3.35106871212149</v>
      </c>
      <c r="AN158" s="0" t="n">
        <v>-1.14078870042315</v>
      </c>
      <c r="AO158" s="0" t="n">
        <v>2.96724234029585</v>
      </c>
      <c r="AP158" s="0" t="n">
        <v>-2.61828712785795</v>
      </c>
      <c r="AQ158" s="0" t="n">
        <v>5.5642811709605</v>
      </c>
      <c r="AR158" s="0" t="n">
        <v>3.32960851314393</v>
      </c>
      <c r="AS158" s="0" t="n">
        <v>0.271153306028393</v>
      </c>
      <c r="AT158" s="0" t="n">
        <v>3.8396688434303</v>
      </c>
      <c r="AU158" s="0" t="n">
        <v>-1.61340546760199</v>
      </c>
      <c r="AV158" s="0" t="n">
        <v>4.92999093429488</v>
      </c>
      <c r="AW158" s="0" t="n">
        <v>3.62762079740546</v>
      </c>
      <c r="AX158" s="0" t="n">
        <v>3.72874080927126</v>
      </c>
      <c r="AY158" s="0" t="n">
        <v>3.12916595366946</v>
      </c>
      <c r="AZ158" s="0" t="n">
        <v>5.82262075903246</v>
      </c>
      <c r="BA158" s="0" t="n">
        <v>1.36741072128485</v>
      </c>
      <c r="BB158" s="0" t="n">
        <v>3.675384989299</v>
      </c>
      <c r="BC158" s="0" t="n">
        <v>7.91875678314848</v>
      </c>
      <c r="BD158" s="0" t="n">
        <v>-5.06831221637486</v>
      </c>
      <c r="BE158" s="0" t="n">
        <v>-0.579639325309066</v>
      </c>
      <c r="BF158" s="0" t="n">
        <v>4.25168545470053</v>
      </c>
      <c r="BG158" s="0" t="n">
        <v>-3.28453909253979</v>
      </c>
      <c r="BH158" s="0" t="n">
        <v>3.35928215847185</v>
      </c>
      <c r="BI158" s="0" t="n">
        <v>-4.02418954068597</v>
      </c>
      <c r="BJ158" s="0" t="n">
        <v>2.82488157666598</v>
      </c>
      <c r="BK158" s="0" t="n">
        <v>1.95379581149136</v>
      </c>
      <c r="BL158" s="0" t="n">
        <v>3.81572305846446</v>
      </c>
      <c r="BM158" s="0" t="n">
        <v>5.41974363315974</v>
      </c>
      <c r="BN158" s="0" t="n">
        <v>1.92121860915933</v>
      </c>
      <c r="BO158" s="0" t="n">
        <v>2.0431361237573</v>
      </c>
      <c r="BP158" s="0" t="n">
        <v>0.747977661032352</v>
      </c>
      <c r="BQ158" s="0" t="n">
        <v>4.68841942278396</v>
      </c>
      <c r="BR158" s="2" t="n">
        <v>3.86564336809802</v>
      </c>
      <c r="BS158" s="2" t="n">
        <v>5.20421526925551</v>
      </c>
      <c r="BT158" s="2" t="n">
        <v>3.81081778340662</v>
      </c>
      <c r="BU158" s="2" t="n">
        <v>-1.53145221814661</v>
      </c>
      <c r="BV158" s="2" t="n">
        <v>5.01487377493391</v>
      </c>
      <c r="BW158" s="2" t="n">
        <v>6.49634744507762</v>
      </c>
      <c r="BX158" s="2" t="n">
        <v>3.57224531489977</v>
      </c>
      <c r="BY158" s="2" t="n">
        <v>0.30791346430988</v>
      </c>
      <c r="BZ158" s="2" t="n">
        <v>5.55790826692605</v>
      </c>
      <c r="CA158" s="2" t="n">
        <v>-2.78237885954073</v>
      </c>
      <c r="CB158" s="2" t="n">
        <v>5.78734903920461</v>
      </c>
      <c r="CC158" s="2" t="n">
        <v>5.03655999140347</v>
      </c>
      <c r="CD158" s="2" t="n">
        <v>2.7084153959464</v>
      </c>
      <c r="CE158" s="2" t="n">
        <v>5.16153322592324</v>
      </c>
      <c r="CF158" s="2" t="n">
        <v>6.33078041078013</v>
      </c>
      <c r="CG158" s="2" t="n">
        <v>10.0364736108489</v>
      </c>
      <c r="CH158" s="2" t="n">
        <v>1.95508491704624</v>
      </c>
      <c r="CI158" s="2" t="n">
        <v>2.19307232758594</v>
      </c>
      <c r="CJ158" s="2" t="n">
        <v>1.31617377304087</v>
      </c>
      <c r="CK158" s="2" t="n">
        <v>-0.103110650153465</v>
      </c>
      <c r="CL158" s="2" t="n">
        <v>1.18302578075188</v>
      </c>
      <c r="CM158" s="2" t="n">
        <v>1.85529227326859</v>
      </c>
      <c r="CN158" s="2" t="n">
        <v>4.17446647692521</v>
      </c>
      <c r="CO158" s="2" t="n">
        <v>6.25131336275917</v>
      </c>
      <c r="CP158" s="2" t="n">
        <v>3.81183004134225</v>
      </c>
      <c r="CQ158" s="2" t="n">
        <v>5.09246136662668</v>
      </c>
      <c r="CR158" s="2" t="n">
        <v>-2.4517165291138</v>
      </c>
      <c r="CS158" s="2" t="n">
        <v>3.29671197699142</v>
      </c>
      <c r="CT158" s="2" t="n">
        <v>-0.412101208174492</v>
      </c>
      <c r="CU158" s="2" t="n">
        <v>4.53919577225679</v>
      </c>
      <c r="CV158" s="2" t="n">
        <v>3.7728490408703</v>
      </c>
      <c r="CW158" s="2" t="n">
        <v>-2.7786661660717</v>
      </c>
      <c r="CX158" s="2" t="n">
        <v>5.08027208476661</v>
      </c>
      <c r="CY158" s="2" t="n">
        <v>4.49694835598986</v>
      </c>
      <c r="CZ158" s="2" t="n">
        <v>0.825102159468701</v>
      </c>
      <c r="DA158" s="2" t="n">
        <v>3.22483307439974</v>
      </c>
      <c r="DB158" s="2" t="n">
        <v>3.88427427887592</v>
      </c>
      <c r="DC158" s="2" t="n">
        <v>4.4127737202836</v>
      </c>
      <c r="DD158" s="2" t="n">
        <v>4.63202279013516</v>
      </c>
      <c r="DE158" s="2" t="n">
        <v>3.56864637704852</v>
      </c>
      <c r="DF158" s="2" t="n">
        <v>4.8709351196228</v>
      </c>
      <c r="DG158" s="2" t="n">
        <v>5.12785908704301</v>
      </c>
      <c r="DH158" s="2" t="n">
        <v>6.09402627213506</v>
      </c>
      <c r="DI158" s="2" t="n">
        <v>4.68515730758581</v>
      </c>
      <c r="DJ158" s="2" t="n">
        <v>-2.15192498422049</v>
      </c>
      <c r="DK158" s="2" t="n">
        <v>3.43289706162242</v>
      </c>
      <c r="DL158" s="2" t="n">
        <v>4.90861623580149</v>
      </c>
      <c r="DM158" s="2" t="n">
        <v>5.22599857390233</v>
      </c>
      <c r="DN158" s="2" t="n">
        <v>3.75643551179077</v>
      </c>
      <c r="DO158" s="2" t="n">
        <v>5.65197401067681</v>
      </c>
      <c r="DP158" s="2" t="n">
        <v>5.13413453753548</v>
      </c>
      <c r="DQ158" s="2" t="n">
        <v>-0.208873304105933</v>
      </c>
      <c r="DR158" s="2" t="n">
        <v>4.83623117001241</v>
      </c>
      <c r="DS158" s="2" t="n">
        <v>3.91496421296709</v>
      </c>
      <c r="DT158" s="2" t="n">
        <v>1.67339040963683</v>
      </c>
      <c r="DU158" s="2" t="n">
        <v>4.63117898662478</v>
      </c>
      <c r="DV158" s="2" t="n">
        <v>-1.36710355456139</v>
      </c>
      <c r="DW158" s="2" t="n">
        <v>-1.75555528728841</v>
      </c>
      <c r="DX158" s="2" t="n">
        <v>2.51886364092789</v>
      </c>
      <c r="DY158" s="2" t="n">
        <v>-0.833583241277601</v>
      </c>
      <c r="DZ158" s="2" t="n">
        <v>-4.54389618849403</v>
      </c>
      <c r="EA158" s="2" t="n">
        <v>-3.03447073974515</v>
      </c>
      <c r="EB158" s="2" t="n">
        <v>1.31301320458986</v>
      </c>
      <c r="EC158" s="2" t="n">
        <v>2.26740833435883</v>
      </c>
      <c r="ED158" s="2" t="n">
        <v>4.29829208115079</v>
      </c>
      <c r="EE158" s="2" t="n">
        <v>4.86021834947999</v>
      </c>
      <c r="EF158" s="2" t="n">
        <v>3.08803477357003</v>
      </c>
      <c r="EG158" s="2" t="n">
        <v>5.10602082561646</v>
      </c>
      <c r="EH158" s="2" t="n">
        <v>-1.1121641066269</v>
      </c>
      <c r="EI158" s="2" t="n">
        <v>3.33927175164496</v>
      </c>
      <c r="EJ158" s="2" t="n">
        <v>4.48378488006114</v>
      </c>
      <c r="EK158" s="2" t="n">
        <v>2.64198116219188</v>
      </c>
      <c r="EL158" s="2" t="n">
        <v>2.75175170882976</v>
      </c>
    </row>
    <row r="159" customFormat="false" ht="12.8" hidden="false" customHeight="false" outlineLevel="0" collapsed="false">
      <c r="A159" s="2" t="s">
        <v>327</v>
      </c>
      <c r="B159" s="2" t="s">
        <v>321</v>
      </c>
      <c r="C159" s="2" t="s">
        <v>144</v>
      </c>
      <c r="D159" s="2" t="s">
        <v>179</v>
      </c>
      <c r="E159" s="2" t="s">
        <v>149</v>
      </c>
      <c r="F159" s="0" t="n">
        <v>-1.24420481456432</v>
      </c>
      <c r="G159" s="0" t="n">
        <v>3.98397829277269</v>
      </c>
      <c r="H159" s="0" t="n">
        <v>3.34639626127614</v>
      </c>
      <c r="I159" s="0" t="n">
        <v>5.27293623462901</v>
      </c>
      <c r="J159" s="0" t="n">
        <v>4.17163211756273</v>
      </c>
      <c r="K159" s="0" t="n">
        <v>7.7714549257658</v>
      </c>
      <c r="L159" s="0" t="n">
        <v>3.03797967444538</v>
      </c>
      <c r="M159" s="0" t="n">
        <v>4.28410635538194</v>
      </c>
      <c r="N159" s="0" t="n">
        <v>2.59930843592155</v>
      </c>
      <c r="O159" s="0" t="n">
        <v>3.23686976929151</v>
      </c>
      <c r="P159" s="0" t="n">
        <v>5.01544329268557</v>
      </c>
      <c r="Q159" s="0" t="n">
        <v>-1.34963986585801</v>
      </c>
      <c r="R159" s="0" t="n">
        <v>3.19719971739909</v>
      </c>
      <c r="S159" s="0" t="n">
        <v>4.23246099375762</v>
      </c>
      <c r="T159" s="0" t="n">
        <v>4.70564855229578</v>
      </c>
      <c r="U159" s="0" t="n">
        <v>5.10352756289571</v>
      </c>
      <c r="V159" s="0" t="n">
        <v>4.10132499379862</v>
      </c>
      <c r="W159" s="0" t="n">
        <v>3.18659929545188</v>
      </c>
      <c r="X159" s="0" t="n">
        <v>0.401536743399372</v>
      </c>
      <c r="Y159" s="0" t="n">
        <v>0.383485289148105</v>
      </c>
      <c r="Z159" s="0" t="n">
        <v>4.19572972839329</v>
      </c>
      <c r="AA159" s="0" t="n">
        <v>5.00512194862296</v>
      </c>
      <c r="AB159" s="0" t="n">
        <v>-0.669531737592109</v>
      </c>
      <c r="AC159" s="0" t="n">
        <v>1.6870517438487</v>
      </c>
      <c r="AD159" s="0" t="n">
        <v>4.41830393563904</v>
      </c>
      <c r="AE159" s="0" t="n">
        <v>2.76868088073798</v>
      </c>
      <c r="AF159" s="0" t="n">
        <v>5.83857028116453</v>
      </c>
      <c r="AG159" s="0" t="n">
        <v>1.77111843818934</v>
      </c>
      <c r="AH159" s="0" t="n">
        <v>4.83346771157592</v>
      </c>
      <c r="AI159" s="0" t="n">
        <v>4.68469407478777</v>
      </c>
      <c r="AJ159" s="0" t="n">
        <v>5.09063432771758</v>
      </c>
      <c r="AK159" s="0" t="n">
        <v>2.26071861775729</v>
      </c>
      <c r="AL159" s="0" t="n">
        <v>-3.73239977600357</v>
      </c>
      <c r="AM159" s="0" t="n">
        <v>3.38565653760317</v>
      </c>
      <c r="AN159" s="0" t="n">
        <v>-1.19520319454496</v>
      </c>
      <c r="AO159" s="0" t="n">
        <v>2.82035442555894</v>
      </c>
      <c r="AP159" s="0" t="n">
        <v>-2.61672247973641</v>
      </c>
      <c r="AQ159" s="0" t="n">
        <v>5.53132017277022</v>
      </c>
      <c r="AR159" s="0" t="n">
        <v>3.32930652170263</v>
      </c>
      <c r="AS159" s="0" t="n">
        <v>0.300792987015103</v>
      </c>
      <c r="AT159" s="0" t="n">
        <v>3.89698013694322</v>
      </c>
      <c r="AU159" s="0" t="n">
        <v>-1.28091770242378</v>
      </c>
      <c r="AV159" s="0" t="n">
        <v>4.81946789202596</v>
      </c>
      <c r="AW159" s="0" t="n">
        <v>3.58428687431079</v>
      </c>
      <c r="AX159" s="0" t="n">
        <v>4.07381825639867</v>
      </c>
      <c r="AY159" s="0" t="n">
        <v>3.38603261874744</v>
      </c>
      <c r="AZ159" s="0" t="n">
        <v>6.32678018657154</v>
      </c>
      <c r="BA159" s="0" t="n">
        <v>1.38330154183481</v>
      </c>
      <c r="BB159" s="0" t="n">
        <v>3.74829414545183</v>
      </c>
      <c r="BC159" s="0" t="n">
        <v>7.8932024851226</v>
      </c>
      <c r="BD159" s="0" t="n">
        <v>-4.96403695634117</v>
      </c>
      <c r="BE159" s="0" t="n">
        <v>-0.615424191116023</v>
      </c>
      <c r="BF159" s="0" t="n">
        <v>4.23802250344786</v>
      </c>
      <c r="BG159" s="0" t="n">
        <v>-3.43029004557199</v>
      </c>
      <c r="BH159" s="0" t="n">
        <v>3.26452199097659</v>
      </c>
      <c r="BI159" s="0" t="n">
        <v>-3.91522710495572</v>
      </c>
      <c r="BJ159" s="0" t="n">
        <v>2.8196848341281</v>
      </c>
      <c r="BK159" s="0" t="n">
        <v>1.86989909656613</v>
      </c>
      <c r="BL159" s="0" t="n">
        <v>3.82869502850163</v>
      </c>
      <c r="BM159" s="0" t="n">
        <v>5.46409433220723</v>
      </c>
      <c r="BN159" s="0" t="n">
        <v>1.87768150228185</v>
      </c>
      <c r="BO159" s="0" t="n">
        <v>2.21946504913602</v>
      </c>
      <c r="BP159" s="0" t="n">
        <v>0.698594918128047</v>
      </c>
      <c r="BQ159" s="0" t="n">
        <v>4.67740877041998</v>
      </c>
      <c r="BR159" s="2" t="n">
        <v>3.74386547043827</v>
      </c>
      <c r="BS159" s="2" t="n">
        <v>4.90045450178228</v>
      </c>
      <c r="BT159" s="2" t="n">
        <v>3.87792550808201</v>
      </c>
      <c r="BU159" s="2" t="n">
        <v>-1.49720898151553</v>
      </c>
      <c r="BV159" s="2" t="n">
        <v>5.02879413558385</v>
      </c>
      <c r="BW159" s="2" t="n">
        <v>5.88062002718161</v>
      </c>
      <c r="BX159" s="2" t="n">
        <v>3.20827084597779</v>
      </c>
      <c r="BY159" s="2" t="n">
        <v>0.301278281260128</v>
      </c>
      <c r="BZ159" s="2" t="n">
        <v>5.69281220839616</v>
      </c>
      <c r="CA159" s="2" t="n">
        <v>-2.50159805777386</v>
      </c>
      <c r="CB159" s="2" t="n">
        <v>5.73564479363067</v>
      </c>
      <c r="CC159" s="2" t="n">
        <v>5.04012682479793</v>
      </c>
      <c r="CD159" s="2" t="n">
        <v>3.061600078171</v>
      </c>
      <c r="CE159" s="2" t="n">
        <v>5.18027719704997</v>
      </c>
      <c r="CF159" s="2" t="n">
        <v>6.32024621913089</v>
      </c>
      <c r="CG159" s="2" t="n">
        <v>10.8249950211003</v>
      </c>
      <c r="CH159" s="2" t="n">
        <v>2.12124333073295</v>
      </c>
      <c r="CI159" s="2" t="n">
        <v>2.47244320509074</v>
      </c>
      <c r="CJ159" s="2" t="n">
        <v>0.856640931433115</v>
      </c>
      <c r="CK159" s="2" t="n">
        <v>-0.0449906894416261</v>
      </c>
      <c r="CL159" s="2" t="n">
        <v>1.69066652376539</v>
      </c>
      <c r="CM159" s="2" t="n">
        <v>1.71780020907198</v>
      </c>
      <c r="CN159" s="2" t="n">
        <v>4.42945315805504</v>
      </c>
      <c r="CO159" s="2" t="n">
        <v>6.40043850195939</v>
      </c>
      <c r="CP159" s="2" t="n">
        <v>3.83819363073085</v>
      </c>
      <c r="CQ159" s="2" t="n">
        <v>5.12911846841974</v>
      </c>
      <c r="CR159" s="2" t="n">
        <v>-2.0729060045324</v>
      </c>
      <c r="CS159" s="2" t="n">
        <v>2.45613070250271</v>
      </c>
      <c r="CT159" s="2" t="n">
        <v>-0.481159240395826</v>
      </c>
      <c r="CU159" s="2" t="n">
        <v>4.35259139039226</v>
      </c>
      <c r="CV159" s="2" t="n">
        <v>3.96628559316132</v>
      </c>
      <c r="CW159" s="2" t="n">
        <v>-2.69047743718567</v>
      </c>
      <c r="CX159" s="2" t="n">
        <v>5.09169351821345</v>
      </c>
      <c r="CY159" s="2" t="n">
        <v>4.42779700875047</v>
      </c>
      <c r="CZ159" s="2" t="n">
        <v>0.808633779458001</v>
      </c>
      <c r="DA159" s="2" t="n">
        <v>3.26851844027626</v>
      </c>
      <c r="DB159" s="2" t="n">
        <v>3.78811907196747</v>
      </c>
      <c r="DC159" s="2" t="n">
        <v>4.41486538126045</v>
      </c>
      <c r="DD159" s="2" t="n">
        <v>4.66070037008336</v>
      </c>
      <c r="DE159" s="2" t="n">
        <v>3.47624129333714</v>
      </c>
      <c r="DF159" s="2" t="n">
        <v>4.91985123026685</v>
      </c>
      <c r="DG159" s="2" t="n">
        <v>5.53028151203702</v>
      </c>
      <c r="DH159" s="2" t="n">
        <v>6.03039485816398</v>
      </c>
      <c r="DI159" s="2" t="n">
        <v>4.72486156932556</v>
      </c>
      <c r="DJ159" s="2" t="n">
        <v>-2.1653642335619</v>
      </c>
      <c r="DK159" s="2" t="n">
        <v>3.10830386045907</v>
      </c>
      <c r="DL159" s="2" t="n">
        <v>4.61436374404161</v>
      </c>
      <c r="DM159" s="2" t="n">
        <v>5.2202669096987</v>
      </c>
      <c r="DN159" s="2" t="n">
        <v>3.77084368981253</v>
      </c>
      <c r="DO159" s="2" t="n">
        <v>5.53040544227343</v>
      </c>
      <c r="DP159" s="2" t="n">
        <v>5.32822485437474</v>
      </c>
      <c r="DQ159" s="2" t="n">
        <v>-0.13662078965107</v>
      </c>
      <c r="DR159" s="2" t="n">
        <v>5.35887441787565</v>
      </c>
      <c r="DS159" s="2" t="n">
        <v>3.94026090501442</v>
      </c>
      <c r="DT159" s="2" t="n">
        <v>1.82978779344608</v>
      </c>
      <c r="DU159" s="2" t="n">
        <v>4.71417299789773</v>
      </c>
      <c r="DV159" s="2" t="n">
        <v>-0.418296014303301</v>
      </c>
      <c r="DW159" s="2" t="n">
        <v>-2.40602853047</v>
      </c>
      <c r="DX159" s="2" t="n">
        <v>2.51675075388269</v>
      </c>
      <c r="DY159" s="2" t="n">
        <v>-0.910803619175697</v>
      </c>
      <c r="DZ159" s="2" t="n">
        <v>-3.97690754387282</v>
      </c>
      <c r="EA159" s="2" t="n">
        <v>-3.07972648410175</v>
      </c>
      <c r="EB159" s="2" t="n">
        <v>1.77124908880115</v>
      </c>
      <c r="EC159" s="2" t="n">
        <v>2.26738048076781</v>
      </c>
      <c r="ED159" s="2" t="n">
        <v>4.610257278926</v>
      </c>
      <c r="EE159" s="2" t="n">
        <v>5.23759013975742</v>
      </c>
      <c r="EF159" s="2" t="n">
        <v>2.68548267300689</v>
      </c>
      <c r="EG159" s="2" t="n">
        <v>5.18129115931689</v>
      </c>
      <c r="EH159" s="2" t="n">
        <v>-0.78565061564607</v>
      </c>
      <c r="EI159" s="2" t="n">
        <v>3.23602686912831</v>
      </c>
      <c r="EJ159" s="2" t="n">
        <v>4.54322587336176</v>
      </c>
      <c r="EK159" s="2" t="n">
        <v>2.25204972075457</v>
      </c>
      <c r="EL159" s="2" t="n">
        <v>3.04442924143944</v>
      </c>
    </row>
    <row r="160" customFormat="false" ht="12.8" hidden="false" customHeight="false" outlineLevel="0" collapsed="false">
      <c r="A160" s="2" t="s">
        <v>328</v>
      </c>
      <c r="B160" s="2" t="s">
        <v>321</v>
      </c>
      <c r="C160" s="2" t="s">
        <v>144</v>
      </c>
      <c r="D160" s="2" t="s">
        <v>148</v>
      </c>
      <c r="E160" s="2" t="s">
        <v>149</v>
      </c>
      <c r="F160" s="0" t="n">
        <v>-1.40845610895192</v>
      </c>
      <c r="G160" s="0" t="n">
        <v>3.78978870815768</v>
      </c>
      <c r="H160" s="0" t="n">
        <v>3.36535547128869</v>
      </c>
      <c r="I160" s="0" t="n">
        <v>5.16733214607376</v>
      </c>
      <c r="J160" s="0" t="n">
        <v>4.05153028957392</v>
      </c>
      <c r="K160" s="0" t="n">
        <v>7.46555038709205</v>
      </c>
      <c r="L160" s="0" t="n">
        <v>3.11670137799572</v>
      </c>
      <c r="M160" s="0" t="n">
        <v>4.23571738794543</v>
      </c>
      <c r="N160" s="0" t="n">
        <v>2.40839614774336</v>
      </c>
      <c r="O160" s="0" t="n">
        <v>3.25709949608194</v>
      </c>
      <c r="P160" s="0" t="n">
        <v>4.66672894908365</v>
      </c>
      <c r="Q160" s="0" t="n">
        <v>-1.67774039016277</v>
      </c>
      <c r="R160" s="0" t="n">
        <v>3.10982411851713</v>
      </c>
      <c r="S160" s="0" t="n">
        <v>4.68759385054927</v>
      </c>
      <c r="T160" s="0" t="n">
        <v>4.48927386157575</v>
      </c>
      <c r="U160" s="0" t="n">
        <v>5.02590683527687</v>
      </c>
      <c r="V160" s="0" t="n">
        <v>3.80198834251375</v>
      </c>
      <c r="W160" s="0" t="n">
        <v>2.98929083843928</v>
      </c>
      <c r="X160" s="0" t="n">
        <v>0.470649285255683</v>
      </c>
      <c r="Y160" s="0" t="n">
        <v>0.0495269560350702</v>
      </c>
      <c r="Z160" s="0" t="n">
        <v>3.86868697824812</v>
      </c>
      <c r="AA160" s="0" t="n">
        <v>5.00825700141366</v>
      </c>
      <c r="AB160" s="0" t="n">
        <v>-0.89596719872685</v>
      </c>
      <c r="AC160" s="0" t="n">
        <v>1.31997765078586</v>
      </c>
      <c r="AD160" s="0" t="n">
        <v>4.36099826737436</v>
      </c>
      <c r="AE160" s="0" t="n">
        <v>2.71439143673772</v>
      </c>
      <c r="AF160" s="0" t="n">
        <v>5.76270738004532</v>
      </c>
      <c r="AG160" s="0" t="n">
        <v>2.12487930919698</v>
      </c>
      <c r="AH160" s="0" t="n">
        <v>4.3293728823108</v>
      </c>
      <c r="AI160" s="0" t="n">
        <v>4.35870612143703</v>
      </c>
      <c r="AJ160" s="0" t="n">
        <v>5.09261390007052</v>
      </c>
      <c r="AK160" s="0" t="n">
        <v>2.35083441639388</v>
      </c>
      <c r="AL160" s="0" t="n">
        <v>-4.29408494489119</v>
      </c>
      <c r="AM160" s="0" t="n">
        <v>3.27042194932928</v>
      </c>
      <c r="AN160" s="0" t="n">
        <v>-1.15049332375666</v>
      </c>
      <c r="AO160" s="0" t="n">
        <v>2.723088305052</v>
      </c>
      <c r="AP160" s="0" t="n">
        <v>-2.62358466069863</v>
      </c>
      <c r="AQ160" s="0" t="n">
        <v>5.47054194401085</v>
      </c>
      <c r="AR160" s="0" t="n">
        <v>3.32899650842064</v>
      </c>
      <c r="AS160" s="0" t="n">
        <v>0.0389065463409988</v>
      </c>
      <c r="AT160" s="0" t="n">
        <v>3.68503185093948</v>
      </c>
      <c r="AU160" s="0" t="n">
        <v>-1.37072689802467</v>
      </c>
      <c r="AV160" s="0" t="n">
        <v>4.89208546762067</v>
      </c>
      <c r="AW160" s="0" t="n">
        <v>3.59886441681353</v>
      </c>
      <c r="AX160" s="0" t="n">
        <v>3.6241389525138</v>
      </c>
      <c r="AY160" s="0" t="n">
        <v>3.27879601433578</v>
      </c>
      <c r="AZ160" s="0" t="n">
        <v>6.21355435676774</v>
      </c>
      <c r="BA160" s="0" t="n">
        <v>1.01451759288804</v>
      </c>
      <c r="BB160" s="0" t="n">
        <v>3.4395418358554</v>
      </c>
      <c r="BC160" s="0" t="n">
        <v>8.26656383067726</v>
      </c>
      <c r="BD160" s="0" t="n">
        <v>-5.06902078923374</v>
      </c>
      <c r="BE160" s="0" t="n">
        <v>-0.768533808374128</v>
      </c>
      <c r="BF160" s="0" t="n">
        <v>4.1959338496751</v>
      </c>
      <c r="BG160" s="0" t="n">
        <v>-3.57276223010133</v>
      </c>
      <c r="BH160" s="0" t="n">
        <v>3.35296486509947</v>
      </c>
      <c r="BI160" s="0" t="n">
        <v>-4.10565451577247</v>
      </c>
      <c r="BJ160" s="0" t="n">
        <v>2.82156539254342</v>
      </c>
      <c r="BK160" s="0" t="n">
        <v>1.82477393539885</v>
      </c>
      <c r="BL160" s="0" t="n">
        <v>3.8415688707366</v>
      </c>
      <c r="BM160" s="0" t="n">
        <v>5.43538952706446</v>
      </c>
      <c r="BN160" s="0" t="n">
        <v>2.10395880601193</v>
      </c>
      <c r="BO160" s="0" t="n">
        <v>2.13400850834686</v>
      </c>
      <c r="BP160" s="0" t="n">
        <v>0.3964485711941</v>
      </c>
      <c r="BQ160" s="0" t="n">
        <v>4.6569418426649</v>
      </c>
      <c r="BR160" s="2" t="n">
        <v>3.83676908987247</v>
      </c>
      <c r="BS160" s="2" t="n">
        <v>4.75413486081425</v>
      </c>
      <c r="BT160" s="2" t="n">
        <v>3.72232345793803</v>
      </c>
      <c r="BU160" s="2" t="n">
        <v>-1.52147205293555</v>
      </c>
      <c r="BV160" s="2" t="n">
        <v>5.02727985696145</v>
      </c>
      <c r="BW160" s="2" t="n">
        <v>5.7364714365064</v>
      </c>
      <c r="BX160" s="2" t="n">
        <v>3.27393531137924</v>
      </c>
      <c r="BY160" s="2" t="n">
        <v>0.333677912261297</v>
      </c>
      <c r="BZ160" s="2" t="n">
        <v>5.59849450783214</v>
      </c>
      <c r="CA160" s="2" t="n">
        <v>-2.90377487783915</v>
      </c>
      <c r="CB160" s="2" t="n">
        <v>5.71869477769693</v>
      </c>
      <c r="CC160" s="2" t="n">
        <v>5.06600977943487</v>
      </c>
      <c r="CD160" s="2" t="n">
        <v>2.43416055468684</v>
      </c>
      <c r="CE160" s="2" t="n">
        <v>5.16594856212083</v>
      </c>
      <c r="CF160" s="2" t="n">
        <v>6.38146866382486</v>
      </c>
      <c r="CG160" s="2" t="n">
        <v>10.4148462327878</v>
      </c>
      <c r="CH160" s="2" t="n">
        <v>2.07992635917225</v>
      </c>
      <c r="CI160" s="2" t="n">
        <v>1.8570531065397</v>
      </c>
      <c r="CJ160" s="2" t="n">
        <v>0.80185772014018</v>
      </c>
      <c r="CK160" s="2" t="n">
        <v>-0.0732525578986883</v>
      </c>
      <c r="CL160" s="2" t="n">
        <v>1.29849424824213</v>
      </c>
      <c r="CM160" s="2" t="n">
        <v>1.53533029776055</v>
      </c>
      <c r="CN160" s="2" t="n">
        <v>4.21251946352066</v>
      </c>
      <c r="CO160" s="2" t="n">
        <v>6.16102272277197</v>
      </c>
      <c r="CP160" s="2" t="n">
        <v>3.88209109403839</v>
      </c>
      <c r="CQ160" s="2" t="n">
        <v>5.04473565795263</v>
      </c>
      <c r="CR160" s="2" t="n">
        <v>-2.38045623791631</v>
      </c>
      <c r="CS160" s="2" t="n">
        <v>2.42414980525261</v>
      </c>
      <c r="CT160" s="2" t="n">
        <v>-0.637774705501835</v>
      </c>
      <c r="CU160" s="2" t="n">
        <v>4.4416932274348</v>
      </c>
      <c r="CV160" s="2" t="n">
        <v>3.99398253740634</v>
      </c>
      <c r="CW160" s="2" t="n">
        <v>-2.76673407102949</v>
      </c>
      <c r="CX160" s="2" t="n">
        <v>5.06931547148396</v>
      </c>
      <c r="CY160" s="2" t="n">
        <v>4.39660966322947</v>
      </c>
      <c r="CZ160" s="2" t="n">
        <v>0.784792507772037</v>
      </c>
      <c r="DA160" s="2" t="n">
        <v>3.18093666378856</v>
      </c>
      <c r="DB160" s="2" t="n">
        <v>3.82593356925637</v>
      </c>
      <c r="DC160" s="2" t="n">
        <v>4.48988005158099</v>
      </c>
      <c r="DD160" s="2" t="n">
        <v>4.64518930563259</v>
      </c>
      <c r="DE160" s="2" t="n">
        <v>3.54700848073318</v>
      </c>
      <c r="DF160" s="2" t="n">
        <v>4.85096688273061</v>
      </c>
      <c r="DG160" s="2" t="n">
        <v>5.27971915753711</v>
      </c>
      <c r="DH160" s="2" t="n">
        <v>6.36495021192614</v>
      </c>
      <c r="DI160" s="2" t="n">
        <v>4.38161511677339</v>
      </c>
      <c r="DJ160" s="2" t="n">
        <v>-2.17228181342889</v>
      </c>
      <c r="DK160" s="2" t="n">
        <v>3.45919349946805</v>
      </c>
      <c r="DL160" s="2" t="n">
        <v>4.74562887466118</v>
      </c>
      <c r="DM160" s="2" t="n">
        <v>5.24124547671943</v>
      </c>
      <c r="DN160" s="2" t="n">
        <v>3.8028452227997</v>
      </c>
      <c r="DO160" s="2" t="n">
        <v>5.47047128040645</v>
      </c>
      <c r="DP160" s="2" t="n">
        <v>5.23494478599397</v>
      </c>
      <c r="DQ160" s="2" t="n">
        <v>-0.0939229483379827</v>
      </c>
      <c r="DR160" s="2" t="n">
        <v>5.07733944517306</v>
      </c>
      <c r="DS160" s="2" t="n">
        <v>3.91324390922224</v>
      </c>
      <c r="DT160" s="2" t="n">
        <v>1.70514720385525</v>
      </c>
      <c r="DU160" s="2" t="n">
        <v>4.6475021282383</v>
      </c>
      <c r="DV160" s="2" t="n">
        <v>-1.14680331025456</v>
      </c>
      <c r="DW160" s="2" t="n">
        <v>-2.48608317533146</v>
      </c>
      <c r="DX160" s="2" t="n">
        <v>2.49730027860771</v>
      </c>
      <c r="DY160" s="2" t="n">
        <v>-0.840830684791545</v>
      </c>
      <c r="DZ160" s="2" t="n">
        <v>-4.64116418702709</v>
      </c>
      <c r="EA160" s="2" t="n">
        <v>-3.04679012803215</v>
      </c>
      <c r="EB160" s="2" t="n">
        <v>1.44213522969677</v>
      </c>
      <c r="EC160" s="2" t="n">
        <v>2.26735436145342</v>
      </c>
      <c r="ED160" s="2" t="n">
        <v>4.505792081335</v>
      </c>
      <c r="EE160" s="2" t="n">
        <v>4.92237460806169</v>
      </c>
      <c r="EF160" s="2" t="n">
        <v>2.77143814311084</v>
      </c>
      <c r="EG160" s="2" t="n">
        <v>4.88745253205167</v>
      </c>
      <c r="EH160" s="2" t="n">
        <v>-0.850966939254963</v>
      </c>
      <c r="EI160" s="2" t="n">
        <v>3.28357779831151</v>
      </c>
      <c r="EJ160" s="2" t="n">
        <v>4.32039718154854</v>
      </c>
      <c r="EK160" s="2" t="n">
        <v>2.77169477033042</v>
      </c>
      <c r="EL160" s="2" t="n">
        <v>2.84332271134075</v>
      </c>
    </row>
    <row r="161" customFormat="false" ht="12.8" hidden="false" customHeight="false" outlineLevel="0" collapsed="false">
      <c r="A161" s="2" t="s">
        <v>329</v>
      </c>
      <c r="B161" s="2" t="s">
        <v>321</v>
      </c>
      <c r="C161" s="2" t="s">
        <v>323</v>
      </c>
      <c r="D161" s="2" t="s">
        <v>179</v>
      </c>
      <c r="E161" s="2" t="s">
        <v>149</v>
      </c>
      <c r="F161" s="0" t="n">
        <v>-1.21310558236583</v>
      </c>
      <c r="G161" s="0" t="n">
        <v>4.09639712294273</v>
      </c>
      <c r="H161" s="0" t="n">
        <v>3.49411395419637</v>
      </c>
      <c r="I161" s="0" t="n">
        <v>5.15385532063558</v>
      </c>
      <c r="J161" s="0" t="n">
        <v>4.33145695449141</v>
      </c>
      <c r="K161" s="0" t="n">
        <v>7.63096761556464</v>
      </c>
      <c r="L161" s="0" t="n">
        <v>2.96581484522991</v>
      </c>
      <c r="M161" s="0" t="n">
        <v>4.27417823176143</v>
      </c>
      <c r="N161" s="0" t="n">
        <v>2.9764308668497</v>
      </c>
      <c r="O161" s="0" t="n">
        <v>3.27004271884451</v>
      </c>
      <c r="P161" s="0" t="n">
        <v>4.95880458439786</v>
      </c>
      <c r="Q161" s="0" t="n">
        <v>-1.54702764333817</v>
      </c>
      <c r="R161" s="0" t="n">
        <v>3.10375349662152</v>
      </c>
      <c r="S161" s="0" t="n">
        <v>4.10204341157161</v>
      </c>
      <c r="T161" s="0" t="n">
        <v>4.58195958300706</v>
      </c>
      <c r="U161" s="0" t="n">
        <v>5.01089592994263</v>
      </c>
      <c r="V161" s="0" t="n">
        <v>3.89253774814332</v>
      </c>
      <c r="W161" s="0" t="n">
        <v>3.10183670657751</v>
      </c>
      <c r="X161" s="0" t="n">
        <v>0.634077555645764</v>
      </c>
      <c r="Y161" s="0" t="n">
        <v>0.416340259633432</v>
      </c>
      <c r="Z161" s="0" t="n">
        <v>4.50899529252828</v>
      </c>
      <c r="AA161" s="0" t="n">
        <v>5.03870341751451</v>
      </c>
      <c r="AB161" s="0" t="n">
        <v>-0.669905528184821</v>
      </c>
      <c r="AC161" s="0" t="n">
        <v>1.65030541114103</v>
      </c>
      <c r="AD161" s="0" t="n">
        <v>4.34348774055506</v>
      </c>
      <c r="AE161" s="0" t="n">
        <v>3.12589425033928</v>
      </c>
      <c r="AF161" s="0" t="n">
        <v>5.7620143144392</v>
      </c>
      <c r="AG161" s="0" t="n">
        <v>1.72993378490299</v>
      </c>
      <c r="AH161" s="0" t="n">
        <v>4.97432708224855</v>
      </c>
      <c r="AI161" s="0" t="n">
        <v>4.6131258716898</v>
      </c>
      <c r="AJ161" s="0" t="n">
        <v>5.09025738521717</v>
      </c>
      <c r="AK161" s="0" t="n">
        <v>2.43672259023038</v>
      </c>
      <c r="AL161" s="0" t="n">
        <v>-4.06427051878443</v>
      </c>
      <c r="AM161" s="0" t="n">
        <v>3.21288298675989</v>
      </c>
      <c r="AN161" s="0" t="n">
        <v>-1.24383777865215</v>
      </c>
      <c r="AO161" s="0" t="n">
        <v>3.43318522348785</v>
      </c>
      <c r="AP161" s="0" t="n">
        <v>-2.60747269973558</v>
      </c>
      <c r="AQ161" s="0" t="n">
        <v>5.38742179001961</v>
      </c>
      <c r="AR161" s="0" t="n">
        <v>3.33084832155055</v>
      </c>
      <c r="AS161" s="0" t="n">
        <v>0.674880013611932</v>
      </c>
      <c r="AT161" s="0" t="n">
        <v>4.0126772943157</v>
      </c>
      <c r="AU161" s="0" t="n">
        <v>-1.09191290156948</v>
      </c>
      <c r="AV161" s="0" t="n">
        <v>4.72727153324217</v>
      </c>
      <c r="AW161" s="0" t="n">
        <v>3.4969715400538</v>
      </c>
      <c r="AX161" s="0" t="n">
        <v>4.54561635837839</v>
      </c>
      <c r="AY161" s="0" t="n">
        <v>3.31909498626149</v>
      </c>
      <c r="AZ161" s="0" t="n">
        <v>6.15757728674864</v>
      </c>
      <c r="BA161" s="0" t="n">
        <v>1.86941605411605</v>
      </c>
      <c r="BB161" s="0" t="n">
        <v>3.82138280066377</v>
      </c>
      <c r="BC161" s="0" t="n">
        <v>8.02068847378338</v>
      </c>
      <c r="BD161" s="0" t="n">
        <v>-4.88196557514855</v>
      </c>
      <c r="BE161" s="0" t="n">
        <v>-0.563376473616883</v>
      </c>
      <c r="BF161" s="0" t="n">
        <v>4.25593557349361</v>
      </c>
      <c r="BG161" s="0" t="n">
        <v>-2.90167580764395</v>
      </c>
      <c r="BH161" s="0" t="n">
        <v>3.23769018888601</v>
      </c>
      <c r="BI161" s="0" t="n">
        <v>-4.02577469738795</v>
      </c>
      <c r="BJ161" s="0" t="n">
        <v>2.82260254074552</v>
      </c>
      <c r="BK161" s="0" t="n">
        <v>1.77406811744686</v>
      </c>
      <c r="BL161" s="0" t="n">
        <v>3.80726187606788</v>
      </c>
      <c r="BM161" s="0" t="n">
        <v>5.44600883234467</v>
      </c>
      <c r="BN161" s="0" t="n">
        <v>2.11816541091119</v>
      </c>
      <c r="BO161" s="0" t="n">
        <v>2.16812214527603</v>
      </c>
      <c r="BP161" s="0" t="n">
        <v>0.591126371922541</v>
      </c>
      <c r="BQ161" s="0" t="n">
        <v>4.68264158888386</v>
      </c>
      <c r="BR161" s="2" t="n">
        <v>3.73205024344706</v>
      </c>
      <c r="BS161" s="2" t="n">
        <v>5.03846882281588</v>
      </c>
      <c r="BT161" s="2" t="n">
        <v>3.75244678444903</v>
      </c>
      <c r="BU161" s="2" t="n">
        <v>-1.5000797693827</v>
      </c>
      <c r="BV161" s="2" t="n">
        <v>5.01774491147784</v>
      </c>
      <c r="BW161" s="2" t="n">
        <v>5.66696850175624</v>
      </c>
      <c r="BX161" s="2" t="n">
        <v>3.02832292089556</v>
      </c>
      <c r="BY161" s="2" t="n">
        <v>0.286982437464139</v>
      </c>
      <c r="BZ161" s="2" t="n">
        <v>5.62956979164873</v>
      </c>
      <c r="CA161" s="2" t="n">
        <v>-2.35351313959773</v>
      </c>
      <c r="CB161" s="2" t="n">
        <v>5.76597659284981</v>
      </c>
      <c r="CC161" s="2" t="n">
        <v>5.0730514740638</v>
      </c>
      <c r="CD161" s="2" t="n">
        <v>2.78950153539776</v>
      </c>
      <c r="CE161" s="2" t="n">
        <v>5.17433330216293</v>
      </c>
      <c r="CF161" s="2" t="n">
        <v>6.28214088196821</v>
      </c>
      <c r="CG161" s="2" t="n">
        <v>10.704624197293</v>
      </c>
      <c r="CH161" s="2" t="n">
        <v>2.19737228714441</v>
      </c>
      <c r="CI161" s="2" t="n">
        <v>2.6945104400101</v>
      </c>
      <c r="CJ161" s="2" t="n">
        <v>1.44065186122552</v>
      </c>
      <c r="CK161" s="2" t="n">
        <v>0.0407398977439124</v>
      </c>
      <c r="CL161" s="2" t="n">
        <v>1.86613768307265</v>
      </c>
      <c r="CM161" s="2" t="n">
        <v>1.3184130808599</v>
      </c>
      <c r="CN161" s="2" t="n">
        <v>4.34880199858863</v>
      </c>
      <c r="CO161" s="2" t="n">
        <v>6.60725236133394</v>
      </c>
      <c r="CP161" s="2" t="n">
        <v>3.95589996319667</v>
      </c>
      <c r="CQ161" s="2" t="n">
        <v>5.06283457573846</v>
      </c>
      <c r="CR161" s="2" t="n">
        <v>-2.02224185865977</v>
      </c>
      <c r="CS161" s="2" t="n">
        <v>2.45404328538356</v>
      </c>
      <c r="CT161" s="2" t="n">
        <v>-0.325275209229178</v>
      </c>
      <c r="CU161" s="2" t="n">
        <v>4.3163528611134</v>
      </c>
      <c r="CV161" s="2" t="n">
        <v>3.95221531030987</v>
      </c>
      <c r="CW161" s="2" t="n">
        <v>-2.70262240744024</v>
      </c>
      <c r="CX161" s="2" t="n">
        <v>5.04660100484714</v>
      </c>
      <c r="CY161" s="2" t="n">
        <v>4.40129010488359</v>
      </c>
      <c r="CZ161" s="2" t="n">
        <v>0.812290354425773</v>
      </c>
      <c r="DA161" s="2" t="n">
        <v>3.16231528762744</v>
      </c>
      <c r="DB161" s="2" t="n">
        <v>3.59334695870408</v>
      </c>
      <c r="DC161" s="2" t="n">
        <v>4.35722592219113</v>
      </c>
      <c r="DD161" s="2" t="n">
        <v>4.70558699076492</v>
      </c>
      <c r="DE161" s="2" t="n">
        <v>3.4011403036005</v>
      </c>
      <c r="DF161" s="2" t="n">
        <v>4.95656933307972</v>
      </c>
      <c r="DG161" s="2" t="n">
        <v>5.38633372100008</v>
      </c>
      <c r="DH161" s="2" t="n">
        <v>5.64090161237718</v>
      </c>
      <c r="DI161" s="2" t="n">
        <v>4.62510730552686</v>
      </c>
      <c r="DJ161" s="2" t="n">
        <v>-2.16008481828299</v>
      </c>
      <c r="DK161" s="2" t="n">
        <v>3.35224638759873</v>
      </c>
      <c r="DL161" s="2" t="n">
        <v>4.52657603245034</v>
      </c>
      <c r="DM161" s="2" t="n">
        <v>5.22239703463963</v>
      </c>
      <c r="DN161" s="2" t="n">
        <v>3.78927336737654</v>
      </c>
      <c r="DO161" s="2" t="n">
        <v>5.51311949332854</v>
      </c>
      <c r="DP161" s="2" t="n">
        <v>5.12475385692498</v>
      </c>
      <c r="DQ161" s="2" t="n">
        <v>0.0455079260537846</v>
      </c>
      <c r="DR161" s="2" t="n">
        <v>5.33949306614619</v>
      </c>
      <c r="DS161" s="2" t="n">
        <v>3.7514059363987</v>
      </c>
      <c r="DT161" s="2" t="n">
        <v>1.81729658020994</v>
      </c>
      <c r="DU161" s="2" t="n">
        <v>4.71004009481837</v>
      </c>
      <c r="DV161" s="2" t="n">
        <v>-0.274276398282397</v>
      </c>
      <c r="DW161" s="2" t="n">
        <v>-3.06727210116712</v>
      </c>
      <c r="DX161" s="2" t="n">
        <v>2.51362927974125</v>
      </c>
      <c r="DY161" s="2" t="n">
        <v>-0.720155556130242</v>
      </c>
      <c r="DZ161" s="2" t="n">
        <v>-3.68010212644783</v>
      </c>
      <c r="EA161" s="2" t="n">
        <v>-3.11473302454103</v>
      </c>
      <c r="EB161" s="2" t="n">
        <v>1.72447472888352</v>
      </c>
      <c r="EC161" s="2" t="n">
        <v>2.26738651521406</v>
      </c>
      <c r="ED161" s="2" t="n">
        <v>4.41953315475293</v>
      </c>
      <c r="EE161" s="2" t="n">
        <v>5.38887566592026</v>
      </c>
      <c r="EF161" s="2" t="n">
        <v>2.66026614243055</v>
      </c>
      <c r="EG161" s="2" t="n">
        <v>5.15681786117915</v>
      </c>
      <c r="EH161" s="2" t="n">
        <v>-0.561671651362842</v>
      </c>
      <c r="EI161" s="2" t="n">
        <v>3.14336456998151</v>
      </c>
      <c r="EJ161" s="2" t="n">
        <v>4.72464287742734</v>
      </c>
      <c r="EK161" s="2" t="n">
        <v>1.88985381289586</v>
      </c>
      <c r="EL161" s="2" t="n">
        <v>3.40625206893633</v>
      </c>
    </row>
    <row r="162" customFormat="false" ht="12.8" hidden="false" customHeight="false" outlineLevel="0" collapsed="false">
      <c r="A162" s="2" t="s">
        <v>330</v>
      </c>
      <c r="B162" s="2" t="s">
        <v>321</v>
      </c>
      <c r="C162" s="2" t="s">
        <v>144</v>
      </c>
      <c r="D162" s="2" t="s">
        <v>148</v>
      </c>
      <c r="E162" s="2" t="s">
        <v>149</v>
      </c>
      <c r="F162" s="0" t="n">
        <v>-1.14213890008829</v>
      </c>
      <c r="G162" s="0" t="n">
        <v>4.00024387779489</v>
      </c>
      <c r="H162" s="0" t="n">
        <v>3.69092263311868</v>
      </c>
      <c r="I162" s="0" t="n">
        <v>5.36623197373387</v>
      </c>
      <c r="J162" s="0" t="n">
        <v>4.18016185533278</v>
      </c>
      <c r="K162" s="0" t="n">
        <v>8.07445890117291</v>
      </c>
      <c r="L162" s="0" t="n">
        <v>2.83906060119808</v>
      </c>
      <c r="M162" s="0" t="n">
        <v>4.31672877795667</v>
      </c>
      <c r="N162" s="0" t="n">
        <v>2.4846076545095</v>
      </c>
      <c r="O162" s="0" t="n">
        <v>3.04421343280868</v>
      </c>
      <c r="P162" s="0" t="n">
        <v>5.29938919360132</v>
      </c>
      <c r="Q162" s="0" t="n">
        <v>-1.33574500933794</v>
      </c>
      <c r="R162" s="0" t="n">
        <v>3.09754514634971</v>
      </c>
      <c r="S162" s="0" t="n">
        <v>3.80375627004596</v>
      </c>
      <c r="T162" s="0" t="n">
        <v>5.01207015693248</v>
      </c>
      <c r="U162" s="0" t="n">
        <v>5.04318186040124</v>
      </c>
      <c r="V162" s="0" t="n">
        <v>4.3412329355185</v>
      </c>
      <c r="W162" s="0" t="n">
        <v>3.03412022305588</v>
      </c>
      <c r="X162" s="0" t="n">
        <v>0.39701152166268</v>
      </c>
      <c r="Y162" s="0" t="n">
        <v>0.574274665081616</v>
      </c>
      <c r="Z162" s="0" t="n">
        <v>4.30325562440831</v>
      </c>
      <c r="AA162" s="0" t="n">
        <v>4.88413477954686</v>
      </c>
      <c r="AB162" s="0" t="n">
        <v>-0.435919173691977</v>
      </c>
      <c r="AC162" s="0" t="n">
        <v>2.13551759115195</v>
      </c>
      <c r="AD162" s="0" t="n">
        <v>4.33656484995982</v>
      </c>
      <c r="AE162" s="0" t="n">
        <v>2.9512800274559</v>
      </c>
      <c r="AF162" s="0" t="n">
        <v>5.87887713148952</v>
      </c>
      <c r="AG162" s="0" t="n">
        <v>1.30254828808146</v>
      </c>
      <c r="AH162" s="0" t="n">
        <v>4.87759656317283</v>
      </c>
      <c r="AI162" s="0" t="n">
        <v>4.68236963447665</v>
      </c>
      <c r="AJ162" s="0" t="n">
        <v>5.09007592680483</v>
      </c>
      <c r="AK162" s="0" t="n">
        <v>2.08610975892416</v>
      </c>
      <c r="AL162" s="0" t="n">
        <v>-3.8613426291362</v>
      </c>
      <c r="AM162" s="0" t="n">
        <v>3.32141618098256</v>
      </c>
      <c r="AN162" s="0" t="n">
        <v>-1.26832818261818</v>
      </c>
      <c r="AO162" s="0" t="n">
        <v>2.87189820972665</v>
      </c>
      <c r="AP162" s="0" t="n">
        <v>-2.6043501697399</v>
      </c>
      <c r="AQ162" s="0" t="n">
        <v>5.19435026109921</v>
      </c>
      <c r="AR162" s="0" t="n">
        <v>3.33105123374454</v>
      </c>
      <c r="AS162" s="0" t="n">
        <v>0.681119678578283</v>
      </c>
      <c r="AT162" s="0" t="n">
        <v>3.88281417858803</v>
      </c>
      <c r="AU162" s="0" t="n">
        <v>-1.08631913429941</v>
      </c>
      <c r="AV162" s="0" t="n">
        <v>4.55037151120924</v>
      </c>
      <c r="AW162" s="0" t="n">
        <v>3.59047775124484</v>
      </c>
      <c r="AX162" s="0" t="n">
        <v>4.60163758045255</v>
      </c>
      <c r="AY162" s="0" t="n">
        <v>3.56419075077366</v>
      </c>
      <c r="AZ162" s="0" t="n">
        <v>6.56947119837212</v>
      </c>
      <c r="BA162" s="0" t="n">
        <v>1.68396067129777</v>
      </c>
      <c r="BB162" s="0" t="n">
        <v>3.78900640508653</v>
      </c>
      <c r="BC162" s="0" t="n">
        <v>8.31066070749331</v>
      </c>
      <c r="BD162" s="0" t="n">
        <v>-4.83440048653635</v>
      </c>
      <c r="BE162" s="0" t="n">
        <v>-0.949335784835285</v>
      </c>
      <c r="BF162" s="0" t="n">
        <v>4.20879734280027</v>
      </c>
      <c r="BG162" s="0" t="n">
        <v>-3.25085760784079</v>
      </c>
      <c r="BH162" s="0" t="n">
        <v>3.18350108589778</v>
      </c>
      <c r="BI162" s="0" t="n">
        <v>-4.05590047977428</v>
      </c>
      <c r="BJ162" s="0" t="n">
        <v>2.80704539264314</v>
      </c>
      <c r="BK162" s="0" t="n">
        <v>1.62888378368205</v>
      </c>
      <c r="BL162" s="0" t="n">
        <v>3.84757158384637</v>
      </c>
      <c r="BM162" s="0" t="n">
        <v>5.47933291002144</v>
      </c>
      <c r="BN162" s="0" t="n">
        <v>2.19699678431718</v>
      </c>
      <c r="BO162" s="0" t="n">
        <v>2.36579655032175</v>
      </c>
      <c r="BP162" s="0" t="n">
        <v>0.115669869668664</v>
      </c>
      <c r="BQ162" s="0" t="n">
        <v>4.66923736842677</v>
      </c>
      <c r="BR162" s="2" t="n">
        <v>3.51532715847838</v>
      </c>
      <c r="BS162" s="2" t="n">
        <v>4.64494751256575</v>
      </c>
      <c r="BT162" s="2" t="n">
        <v>3.7310634069215</v>
      </c>
      <c r="BU162" s="2" t="n">
        <v>-1.4764368133786</v>
      </c>
      <c r="BV162" s="2" t="n">
        <v>5.06510271142508</v>
      </c>
      <c r="BW162" s="2" t="n">
        <v>5.12469784736405</v>
      </c>
      <c r="BX162" s="2" t="n">
        <v>2.82420458726974</v>
      </c>
      <c r="BY162" s="2" t="n">
        <v>0.293578505372419</v>
      </c>
      <c r="BZ162" s="2" t="n">
        <v>5.70789907221055</v>
      </c>
      <c r="CA162" s="2" t="n">
        <v>-2.30377073767986</v>
      </c>
      <c r="CB162" s="2" t="n">
        <v>5.74064218490157</v>
      </c>
      <c r="CC162" s="2" t="n">
        <v>5.08333694846364</v>
      </c>
      <c r="CD162" s="2" t="n">
        <v>3.06752558896345</v>
      </c>
      <c r="CE162" s="2" t="n">
        <v>5.19135261975788</v>
      </c>
      <c r="CF162" s="2" t="n">
        <v>6.30138815523714</v>
      </c>
      <c r="CG162" s="2" t="n">
        <v>11.088295960811</v>
      </c>
      <c r="CH162" s="2" t="n">
        <v>2.40346988693542</v>
      </c>
      <c r="CI162" s="2" t="n">
        <v>2.45344334075112</v>
      </c>
      <c r="CJ162" s="2" t="n">
        <v>0.592278386909936</v>
      </c>
      <c r="CK162" s="2" t="n">
        <v>-0.101691214616065</v>
      </c>
      <c r="CL162" s="2" t="n">
        <v>2.16628730026915</v>
      </c>
      <c r="CM162" s="2" t="n">
        <v>1.54025755980151</v>
      </c>
      <c r="CN162" s="2" t="n">
        <v>4.56205886372535</v>
      </c>
      <c r="CO162" s="2" t="n">
        <v>6.55108426421283</v>
      </c>
      <c r="CP162" s="2" t="n">
        <v>4.01063524798381</v>
      </c>
      <c r="CQ162" s="2" t="n">
        <v>5.1404606790078</v>
      </c>
      <c r="CR162" s="2" t="n">
        <v>-1.77498594725047</v>
      </c>
      <c r="CS162" s="2" t="n">
        <v>1.72682005928299</v>
      </c>
      <c r="CT162" s="2" t="n">
        <v>-0.646345131517269</v>
      </c>
      <c r="CU162" s="2" t="n">
        <v>4.07117515196198</v>
      </c>
      <c r="CV162" s="2" t="n">
        <v>3.81244214054009</v>
      </c>
      <c r="CW162" s="2" t="n">
        <v>-2.65654508495728</v>
      </c>
      <c r="CX162" s="2" t="n">
        <v>4.95295924714733</v>
      </c>
      <c r="CY162" s="2" t="n">
        <v>4.30573457082107</v>
      </c>
      <c r="CZ162" s="2" t="n">
        <v>0.85981032060953</v>
      </c>
      <c r="DA162" s="2" t="n">
        <v>3.31235446381363</v>
      </c>
      <c r="DB162" s="2" t="n">
        <v>3.86253287491806</v>
      </c>
      <c r="DC162" s="2" t="n">
        <v>4.35348132970813</v>
      </c>
      <c r="DD162" s="2" t="n">
        <v>4.65806810254301</v>
      </c>
      <c r="DE162" s="2" t="n">
        <v>3.30961995228093</v>
      </c>
      <c r="DF162" s="2" t="n">
        <v>4.88143327427097</v>
      </c>
      <c r="DG162" s="2" t="n">
        <v>5.80821405929739</v>
      </c>
      <c r="DH162" s="2" t="n">
        <v>5.92576124484332</v>
      </c>
      <c r="DI162" s="2" t="n">
        <v>4.39760538506427</v>
      </c>
      <c r="DJ162" s="2" t="n">
        <v>-2.18235525932579</v>
      </c>
      <c r="DK162" s="2" t="n">
        <v>3.34235334832135</v>
      </c>
      <c r="DL162" s="2" t="n">
        <v>4.34574281309683</v>
      </c>
      <c r="DM162" s="2" t="n">
        <v>5.21551772258595</v>
      </c>
      <c r="DN162" s="2" t="n">
        <v>3.63815504649155</v>
      </c>
      <c r="DO162" s="2" t="n">
        <v>5.37455534726595</v>
      </c>
      <c r="DP162" s="2" t="n">
        <v>5.40033898782269</v>
      </c>
      <c r="DQ162" s="2" t="n">
        <v>0.036370414037804</v>
      </c>
      <c r="DR162" s="2" t="n">
        <v>5.7878219562303</v>
      </c>
      <c r="DS162" s="2" t="n">
        <v>3.91009574421131</v>
      </c>
      <c r="DT162" s="2" t="n">
        <v>1.94074879111448</v>
      </c>
      <c r="DU162" s="2" t="n">
        <v>4.75776865621238</v>
      </c>
      <c r="DV162" s="2" t="n">
        <v>0.295434803245246</v>
      </c>
      <c r="DW162" s="2" t="n">
        <v>-3.78097133202993</v>
      </c>
      <c r="DX162" s="2" t="n">
        <v>2.492794495084</v>
      </c>
      <c r="DY162" s="2" t="n">
        <v>-0.613606992844833</v>
      </c>
      <c r="DZ162" s="2" t="n">
        <v>-3.50337320862933</v>
      </c>
      <c r="EA162" s="2" t="n">
        <v>-3.217594265697</v>
      </c>
      <c r="EB162" s="2" t="n">
        <v>2.04755862062661</v>
      </c>
      <c r="EC162" s="2" t="n">
        <v>2.26727905996983</v>
      </c>
      <c r="ED162" s="2" t="n">
        <v>4.75423006585694</v>
      </c>
      <c r="EE162" s="2" t="n">
        <v>5.4322121888772</v>
      </c>
      <c r="EF162" s="2" t="n">
        <v>2.54598621443589</v>
      </c>
      <c r="EG162" s="2" t="n">
        <v>5.18034126895901</v>
      </c>
      <c r="EH162" s="2" t="n">
        <v>-0.16994679561802</v>
      </c>
      <c r="EI162" s="2" t="n">
        <v>3.1566667515943</v>
      </c>
      <c r="EJ162" s="2" t="n">
        <v>4.5336231906291</v>
      </c>
      <c r="EK162" s="2" t="n">
        <v>2.11653311932042</v>
      </c>
      <c r="EL162" s="2" t="n">
        <v>3.50717108745463</v>
      </c>
    </row>
    <row r="163" customFormat="false" ht="12.8" hidden="false" customHeight="false" outlineLevel="0" collapsed="false">
      <c r="A163" s="2" t="s">
        <v>331</v>
      </c>
      <c r="B163" s="2" t="s">
        <v>321</v>
      </c>
      <c r="C163" s="2" t="s">
        <v>323</v>
      </c>
      <c r="D163" s="2" t="s">
        <v>148</v>
      </c>
      <c r="E163" s="2" t="s">
        <v>149</v>
      </c>
      <c r="F163" s="0" t="n">
        <v>-1.30413480668559</v>
      </c>
      <c r="G163" s="0" t="n">
        <v>3.88210728308536</v>
      </c>
      <c r="H163" s="0" t="n">
        <v>3.53709078520216</v>
      </c>
      <c r="I163" s="0" t="n">
        <v>5.32929026141283</v>
      </c>
      <c r="J163" s="0" t="n">
        <v>4.18815612034672</v>
      </c>
      <c r="K163" s="0" t="n">
        <v>7.75985575878952</v>
      </c>
      <c r="L163" s="0" t="n">
        <v>3.18105982764322</v>
      </c>
      <c r="M163" s="0" t="n">
        <v>4.29486834052142</v>
      </c>
      <c r="N163" s="0" t="n">
        <v>2.56748577129162</v>
      </c>
      <c r="O163" s="0" t="n">
        <v>3.12541391913894</v>
      </c>
      <c r="P163" s="0" t="n">
        <v>5.04399623624691</v>
      </c>
      <c r="Q163" s="0" t="n">
        <v>-1.2546618321629</v>
      </c>
      <c r="R163" s="0" t="n">
        <v>3.09328434688303</v>
      </c>
      <c r="S163" s="0" t="n">
        <v>4.27820509785435</v>
      </c>
      <c r="T163" s="0" t="n">
        <v>4.75310669065173</v>
      </c>
      <c r="U163" s="0" t="n">
        <v>5.02019263679318</v>
      </c>
      <c r="V163" s="0" t="n">
        <v>4.06096156240906</v>
      </c>
      <c r="W163" s="0" t="n">
        <v>3.37021354337565</v>
      </c>
      <c r="X163" s="0" t="n">
        <v>0.486519163742079</v>
      </c>
      <c r="Y163" s="0" t="n">
        <v>0.457818089929888</v>
      </c>
      <c r="Z163" s="0" t="n">
        <v>4.02455422688324</v>
      </c>
      <c r="AA163" s="0" t="n">
        <v>4.93027749245913</v>
      </c>
      <c r="AB163" s="0" t="n">
        <v>-0.724121723418008</v>
      </c>
      <c r="AC163" s="0" t="n">
        <v>1.96375284235036</v>
      </c>
      <c r="AD163" s="0" t="n">
        <v>4.36997836911304</v>
      </c>
      <c r="AE163" s="0" t="n">
        <v>2.7047858548303</v>
      </c>
      <c r="AF163" s="0" t="n">
        <v>5.83488960482467</v>
      </c>
      <c r="AG163" s="0" t="n">
        <v>1.79494160277038</v>
      </c>
      <c r="AH163" s="0" t="n">
        <v>4.64163755360036</v>
      </c>
      <c r="AI163" s="0" t="n">
        <v>4.57804484772581</v>
      </c>
      <c r="AJ163" s="0" t="n">
        <v>5.09323446759951</v>
      </c>
      <c r="AK163" s="0" t="n">
        <v>2.25078609821777</v>
      </c>
      <c r="AL163" s="0" t="n">
        <v>-3.96101863787144</v>
      </c>
      <c r="AM163" s="0" t="n">
        <v>3.3400364407296</v>
      </c>
      <c r="AN163" s="0" t="n">
        <v>-1.19223673450426</v>
      </c>
      <c r="AO163" s="0" t="n">
        <v>2.5686495404224</v>
      </c>
      <c r="AP163" s="0" t="n">
        <v>-2.60948415418106</v>
      </c>
      <c r="AQ163" s="0" t="n">
        <v>5.41382837047126</v>
      </c>
      <c r="AR163" s="0" t="n">
        <v>3.32989810614649</v>
      </c>
      <c r="AS163" s="0" t="n">
        <v>0.349444597689644</v>
      </c>
      <c r="AT163" s="0" t="n">
        <v>3.82663811406308</v>
      </c>
      <c r="AU163" s="0" t="n">
        <v>-1.34599197958156</v>
      </c>
      <c r="AV163" s="0" t="n">
        <v>4.67139930565474</v>
      </c>
      <c r="AW163" s="0" t="n">
        <v>3.61273170872711</v>
      </c>
      <c r="AX163" s="0" t="n">
        <v>4.21969318483359</v>
      </c>
      <c r="AY163" s="0" t="n">
        <v>3.40326475762595</v>
      </c>
      <c r="AZ163" s="0" t="n">
        <v>6.39185656000493</v>
      </c>
      <c r="BA163" s="0" t="n">
        <v>1.35933103051272</v>
      </c>
      <c r="BB163" s="0" t="n">
        <v>3.61325470120289</v>
      </c>
      <c r="BC163" s="0" t="n">
        <v>8.22530846650051</v>
      </c>
      <c r="BD163" s="0" t="n">
        <v>-4.96601922301236</v>
      </c>
      <c r="BE163" s="0" t="n">
        <v>-0.791405561597829</v>
      </c>
      <c r="BF163" s="0" t="n">
        <v>4.21757850785966</v>
      </c>
      <c r="BG163" s="0" t="n">
        <v>-3.14797687254078</v>
      </c>
      <c r="BH163" s="0" t="n">
        <v>3.19173890520478</v>
      </c>
      <c r="BI163" s="0" t="n">
        <v>-4.06079435468517</v>
      </c>
      <c r="BJ163" s="0" t="n">
        <v>2.81379088041522</v>
      </c>
      <c r="BK163" s="0" t="n">
        <v>1.77253406914303</v>
      </c>
      <c r="BL163" s="0" t="n">
        <v>3.83031877541954</v>
      </c>
      <c r="BM163" s="0" t="n">
        <v>5.45869292963849</v>
      </c>
      <c r="BN163" s="0" t="n">
        <v>2.2208084684005</v>
      </c>
      <c r="BO163" s="0" t="n">
        <v>2.26989784193743</v>
      </c>
      <c r="BP163" s="0" t="n">
        <v>0.356032726429951</v>
      </c>
      <c r="BQ163" s="0" t="n">
        <v>4.65881364600854</v>
      </c>
      <c r="BR163" s="2" t="n">
        <v>3.64276093225682</v>
      </c>
      <c r="BS163" s="2" t="n">
        <v>4.6957998989091</v>
      </c>
      <c r="BT163" s="2" t="n">
        <v>3.78248302820493</v>
      </c>
      <c r="BU163" s="2" t="n">
        <v>-1.51206010009445</v>
      </c>
      <c r="BV163" s="2" t="n">
        <v>5.04131925090576</v>
      </c>
      <c r="BW163" s="2" t="n">
        <v>5.49025322747943</v>
      </c>
      <c r="BX163" s="2" t="n">
        <v>3.0246013155763</v>
      </c>
      <c r="BY163" s="2" t="n">
        <v>0.312827718643943</v>
      </c>
      <c r="BZ163" s="2" t="n">
        <v>5.70094222632658</v>
      </c>
      <c r="CA163" s="2" t="n">
        <v>-2.62122800317646</v>
      </c>
      <c r="CB163" s="2" t="n">
        <v>5.73761620541029</v>
      </c>
      <c r="CC163" s="2" t="n">
        <v>5.08334475654793</v>
      </c>
      <c r="CD163" s="2" t="n">
        <v>2.84982228748635</v>
      </c>
      <c r="CE163" s="2" t="n">
        <v>5.18115503700211</v>
      </c>
      <c r="CF163" s="2" t="n">
        <v>6.33505618330624</v>
      </c>
      <c r="CG163" s="2" t="n">
        <v>10.7760809133619</v>
      </c>
      <c r="CH163" s="2" t="n">
        <v>2.30303482184656</v>
      </c>
      <c r="CI163" s="2" t="n">
        <v>2.23695470914467</v>
      </c>
      <c r="CJ163" s="2" t="n">
        <v>0.755731016350522</v>
      </c>
      <c r="CK163" s="2" t="n">
        <v>-0.0774439797599964</v>
      </c>
      <c r="CL163" s="2" t="n">
        <v>1.85515282993148</v>
      </c>
      <c r="CM163" s="2" t="n">
        <v>1.70134960712962</v>
      </c>
      <c r="CN163" s="2" t="n">
        <v>4.41528179793551</v>
      </c>
      <c r="CO163" s="2" t="n">
        <v>6.45631552413823</v>
      </c>
      <c r="CP163" s="2" t="n">
        <v>4.05504356216193</v>
      </c>
      <c r="CQ163" s="2" t="n">
        <v>5.175191922182</v>
      </c>
      <c r="CR163" s="2" t="n">
        <v>-2.07916327459157</v>
      </c>
      <c r="CS163" s="2" t="n">
        <v>2.27673936828176</v>
      </c>
      <c r="CT163" s="2" t="n">
        <v>-0.685043236801335</v>
      </c>
      <c r="CU163" s="2" t="n">
        <v>4.19805764869556</v>
      </c>
      <c r="CV163" s="2" t="n">
        <v>3.71901014307944</v>
      </c>
      <c r="CW163" s="2" t="n">
        <v>-2.72490067474993</v>
      </c>
      <c r="CX163" s="2" t="n">
        <v>5.02753999108275</v>
      </c>
      <c r="CY163" s="2" t="n">
        <v>4.34226960667344</v>
      </c>
      <c r="CZ163" s="2" t="n">
        <v>0.807098956051807</v>
      </c>
      <c r="DA163" s="2" t="n">
        <v>3.27146060248829</v>
      </c>
      <c r="DB163" s="2" t="n">
        <v>3.72829920048642</v>
      </c>
      <c r="DC163" s="2" t="n">
        <v>4.37497258610355</v>
      </c>
      <c r="DD163" s="2" t="n">
        <v>4.64601616682048</v>
      </c>
      <c r="DE163" s="2" t="n">
        <v>3.46579706098855</v>
      </c>
      <c r="DF163" s="2" t="n">
        <v>4.87088941172444</v>
      </c>
      <c r="DG163" s="2" t="n">
        <v>5.6363670059127</v>
      </c>
      <c r="DH163" s="2" t="n">
        <v>6.09236794169685</v>
      </c>
      <c r="DI163" s="2" t="n">
        <v>4.32706931528057</v>
      </c>
      <c r="DJ163" s="2" t="n">
        <v>-2.17659988371469</v>
      </c>
      <c r="DK163" s="2" t="n">
        <v>3.3684514194698</v>
      </c>
      <c r="DL163" s="2" t="n">
        <v>4.51143992326303</v>
      </c>
      <c r="DM163" s="2" t="n">
        <v>5.21761517271416</v>
      </c>
      <c r="DN163" s="2" t="n">
        <v>3.72397611785904</v>
      </c>
      <c r="DO163" s="2" t="n">
        <v>5.48505138297968</v>
      </c>
      <c r="DP163" s="2" t="n">
        <v>5.2911528660957</v>
      </c>
      <c r="DQ163" s="2" t="n">
        <v>-0.0621779575819239</v>
      </c>
      <c r="DR163" s="2" t="n">
        <v>5.32700216412663</v>
      </c>
      <c r="DS163" s="2" t="n">
        <v>3.97411763209999</v>
      </c>
      <c r="DT163" s="2" t="n">
        <v>1.79226463030701</v>
      </c>
      <c r="DU163" s="2" t="n">
        <v>4.66792140075555</v>
      </c>
      <c r="DV163" s="2" t="n">
        <v>-0.414830260220407</v>
      </c>
      <c r="DW163" s="2" t="n">
        <v>-2.94098957578319</v>
      </c>
      <c r="DX163" s="2" t="n">
        <v>2.50171236716567</v>
      </c>
      <c r="DY163" s="2" t="n">
        <v>-0.842153745186672</v>
      </c>
      <c r="DZ163" s="2" t="n">
        <v>-4.02076705316236</v>
      </c>
      <c r="EA163" s="2" t="n">
        <v>-3.12289886698443</v>
      </c>
      <c r="EB163" s="2" t="n">
        <v>1.68830471970311</v>
      </c>
      <c r="EC163" s="2" t="n">
        <v>2.26722649901767</v>
      </c>
      <c r="ED163" s="2" t="n">
        <v>4.66369028624364</v>
      </c>
      <c r="EE163" s="2" t="n">
        <v>5.16405029935928</v>
      </c>
      <c r="EF163" s="2" t="n">
        <v>2.72606266633407</v>
      </c>
      <c r="EG163" s="2" t="n">
        <v>5.04682257542915</v>
      </c>
      <c r="EH163" s="2" t="n">
        <v>-0.470081005719502</v>
      </c>
      <c r="EI163" s="2" t="n">
        <v>3.2396763209569</v>
      </c>
      <c r="EJ163" s="2" t="n">
        <v>4.44917088516827</v>
      </c>
      <c r="EK163" s="2" t="n">
        <v>2.386147156246</v>
      </c>
      <c r="EL163" s="2" t="n">
        <v>3.04870255524052</v>
      </c>
    </row>
    <row r="164" customFormat="false" ht="12.8" hidden="false" customHeight="false" outlineLevel="0" collapsed="false">
      <c r="A164" s="2" t="s">
        <v>332</v>
      </c>
      <c r="B164" s="2" t="s">
        <v>321</v>
      </c>
      <c r="C164" s="2" t="s">
        <v>144</v>
      </c>
      <c r="D164" s="2" t="s">
        <v>156</v>
      </c>
      <c r="E164" s="2" t="s">
        <v>154</v>
      </c>
      <c r="F164" s="0" t="n">
        <v>-1.54874724305356</v>
      </c>
      <c r="G164" s="0" t="n">
        <v>3.68715703236671</v>
      </c>
      <c r="H164" s="0" t="n">
        <v>2.96115438535454</v>
      </c>
      <c r="I164" s="0" t="n">
        <v>4.9401165584834</v>
      </c>
      <c r="J164" s="0" t="n">
        <v>4.59218006585139</v>
      </c>
      <c r="K164" s="0" t="n">
        <v>6.86839506248802</v>
      </c>
      <c r="L164" s="0" t="n">
        <v>3.10866209313982</v>
      </c>
      <c r="M164" s="0" t="n">
        <v>4.20156557167619</v>
      </c>
      <c r="N164" s="0" t="n">
        <v>2.7820601216321</v>
      </c>
      <c r="O164" s="0" t="n">
        <v>3.34258022718385</v>
      </c>
      <c r="P164" s="0" t="n">
        <v>4.44590124746779</v>
      </c>
      <c r="Q164" s="0" t="n">
        <v>-1.62470860034561</v>
      </c>
      <c r="R164" s="0" t="n">
        <v>3.06251593739887</v>
      </c>
      <c r="S164" s="0" t="n">
        <v>4.95705078149001</v>
      </c>
      <c r="T164" s="0" t="n">
        <v>4.15410195728837</v>
      </c>
      <c r="U164" s="0" t="n">
        <v>5.08800056426766</v>
      </c>
      <c r="V164" s="0" t="n">
        <v>3.49074111469065</v>
      </c>
      <c r="W164" s="0" t="n">
        <v>2.9123917716253</v>
      </c>
      <c r="X164" s="0" t="n">
        <v>0.492309198057837</v>
      </c>
      <c r="Y164" s="0" t="n">
        <v>0.168198655654869</v>
      </c>
      <c r="Z164" s="0" t="n">
        <v>3.72383762972573</v>
      </c>
      <c r="AA164" s="0" t="n">
        <v>5.06185559749335</v>
      </c>
      <c r="AB164" s="0" t="n">
        <v>-1.15739477788689</v>
      </c>
      <c r="AC164" s="0" t="n">
        <v>0.838272909859674</v>
      </c>
      <c r="AD164" s="0" t="n">
        <v>4.37563735237585</v>
      </c>
      <c r="AE164" s="0" t="n">
        <v>2.87335254411687</v>
      </c>
      <c r="AF164" s="0" t="n">
        <v>5.63001479938926</v>
      </c>
      <c r="AG164" s="0" t="n">
        <v>2.55748036954151</v>
      </c>
      <c r="AH164" s="0" t="n">
        <v>4.13156860138064</v>
      </c>
      <c r="AI164" s="0" t="n">
        <v>4.19292746627294</v>
      </c>
      <c r="AJ164" s="0" t="n">
        <v>5.09243141156103</v>
      </c>
      <c r="AK164" s="0" t="n">
        <v>2.59274584313164</v>
      </c>
      <c r="AL164" s="0" t="n">
        <v>-4.62537539208672</v>
      </c>
      <c r="AM164" s="0" t="n">
        <v>3.05977070398664</v>
      </c>
      <c r="AN164" s="0" t="n">
        <v>-1.13994690292623</v>
      </c>
      <c r="AO164" s="0" t="n">
        <v>3.40502201792133</v>
      </c>
      <c r="AP164" s="0" t="n">
        <v>-2.6285246156801</v>
      </c>
      <c r="AQ164" s="0" t="n">
        <v>5.54219639154826</v>
      </c>
      <c r="AR164" s="0" t="n">
        <v>3.33022888102824</v>
      </c>
      <c r="AS164" s="0" t="n">
        <v>0.135127237821507</v>
      </c>
      <c r="AT164" s="0" t="n">
        <v>3.6421617161468</v>
      </c>
      <c r="AU164" s="0" t="n">
        <v>-1.66505324889742</v>
      </c>
      <c r="AV164" s="0" t="n">
        <v>4.91707987479767</v>
      </c>
      <c r="AW164" s="0" t="n">
        <v>3.56595016432002</v>
      </c>
      <c r="AX164" s="0" t="n">
        <v>3.58955983202104</v>
      </c>
      <c r="AY164" s="0" t="n">
        <v>3.03137231184994</v>
      </c>
      <c r="AZ164" s="0" t="n">
        <v>5.87735941524453</v>
      </c>
      <c r="BA164" s="0" t="n">
        <v>1.14428516024421</v>
      </c>
      <c r="BB164" s="0" t="n">
        <v>3.33735797842853</v>
      </c>
      <c r="BC164" s="0" t="n">
        <v>8.30038006888674</v>
      </c>
      <c r="BD164" s="0" t="n">
        <v>-5.10493117963496</v>
      </c>
      <c r="BE164" s="0" t="n">
        <v>-0.534288588288968</v>
      </c>
      <c r="BF164" s="0" t="n">
        <v>4.21141452424738</v>
      </c>
      <c r="BG164" s="0" t="n">
        <v>-2.9418850236689</v>
      </c>
      <c r="BH164" s="0" t="n">
        <v>3.42336892733088</v>
      </c>
      <c r="BI164" s="0" t="n">
        <v>-4.16558538182842</v>
      </c>
      <c r="BJ164" s="0" t="n">
        <v>2.82903432206627</v>
      </c>
      <c r="BK164" s="0" t="n">
        <v>1.93035749189214</v>
      </c>
      <c r="BL164" s="0" t="n">
        <v>3.76189253357746</v>
      </c>
      <c r="BM164" s="0" t="n">
        <v>5.4440995089835</v>
      </c>
      <c r="BN164" s="0" t="n">
        <v>2.0896600897608</v>
      </c>
      <c r="BO164" s="0" t="n">
        <v>1.98293303626596</v>
      </c>
      <c r="BP164" s="0" t="n">
        <v>0.742543810875176</v>
      </c>
      <c r="BQ164" s="0" t="n">
        <v>4.63380150716759</v>
      </c>
      <c r="BR164" s="2" t="n">
        <v>3.81589170346128</v>
      </c>
      <c r="BS164" s="2" t="n">
        <v>5.00602497197841</v>
      </c>
      <c r="BT164" s="2" t="n">
        <v>3.65171152940352</v>
      </c>
      <c r="BU164" s="2" t="n">
        <v>-1.55431655574028</v>
      </c>
      <c r="BV164" s="2" t="n">
        <v>5.00174290644638</v>
      </c>
      <c r="BW164" s="2" t="n">
        <v>6.09060006659247</v>
      </c>
      <c r="BX164" s="2" t="n">
        <v>3.42585757911831</v>
      </c>
      <c r="BY164" s="2" t="n">
        <v>0.323209246206355</v>
      </c>
      <c r="BZ164" s="2" t="n">
        <v>5.49936411369193</v>
      </c>
      <c r="CA164" s="2" t="n">
        <v>-3.1175116855501</v>
      </c>
      <c r="CB164" s="2" t="n">
        <v>5.78511530571902</v>
      </c>
      <c r="CC164" s="2" t="n">
        <v>5.04073215600048</v>
      </c>
      <c r="CD164" s="2" t="n">
        <v>1.8946370837684</v>
      </c>
      <c r="CE164" s="2" t="n">
        <v>5.14832745077343</v>
      </c>
      <c r="CF164" s="2" t="n">
        <v>6.31793832843869</v>
      </c>
      <c r="CG164" s="2" t="n">
        <v>9.87168241197182</v>
      </c>
      <c r="CH164" s="2" t="n">
        <v>1.9525918938972</v>
      </c>
      <c r="CI164" s="2" t="n">
        <v>1.7356433682064</v>
      </c>
      <c r="CJ164" s="2" t="n">
        <v>1.47248721367868</v>
      </c>
      <c r="CK164" s="2" t="n">
        <v>-0.00215984246718583</v>
      </c>
      <c r="CL164" s="2" t="n">
        <v>0.918747916186047</v>
      </c>
      <c r="CM164" s="2" t="n">
        <v>1.15439474130508</v>
      </c>
      <c r="CN164" s="2" t="n">
        <v>4.00794134702254</v>
      </c>
      <c r="CO164" s="2" t="n">
        <v>6.2967086976805</v>
      </c>
      <c r="CP164" s="2" t="n">
        <v>3.86104500585439</v>
      </c>
      <c r="CQ164" s="2" t="n">
        <v>5.10744155586234</v>
      </c>
      <c r="CR164" s="2" t="n">
        <v>-2.371828661844</v>
      </c>
      <c r="CS164" s="2" t="n">
        <v>2.68101406265264</v>
      </c>
      <c r="CT164" s="2" t="n">
        <v>-0.47972416358809</v>
      </c>
      <c r="CU164" s="2" t="n">
        <v>4.4804776869415</v>
      </c>
      <c r="CV164" s="2" t="n">
        <v>3.88499949227013</v>
      </c>
      <c r="CW164" s="2" t="n">
        <v>-2.83894544109841</v>
      </c>
      <c r="CX164" s="2" t="n">
        <v>5.02199445908029</v>
      </c>
      <c r="CY164" s="2" t="n">
        <v>4.43268452487586</v>
      </c>
      <c r="CZ164" s="2" t="n">
        <v>0.793311832302638</v>
      </c>
      <c r="DA164" s="2" t="n">
        <v>3.29628705164653</v>
      </c>
      <c r="DB164" s="2" t="n">
        <v>3.6668343605394</v>
      </c>
      <c r="DC164" s="2" t="n">
        <v>4.459631599329</v>
      </c>
      <c r="DD164" s="2" t="n">
        <v>4.65402735559797</v>
      </c>
      <c r="DE164" s="2" t="n">
        <v>3.58641502928556</v>
      </c>
      <c r="DF164" s="2" t="n">
        <v>4.81252917398381</v>
      </c>
      <c r="DG164" s="2" t="n">
        <v>4.9132528104279</v>
      </c>
      <c r="DH164" s="2" t="n">
        <v>6.1323903701128</v>
      </c>
      <c r="DI164" s="2" t="n">
        <v>4.62823583528237</v>
      </c>
      <c r="DJ164" s="2" t="n">
        <v>-2.17177290935838</v>
      </c>
      <c r="DK164" s="2" t="n">
        <v>3.74043244894035</v>
      </c>
      <c r="DL164" s="2" t="n">
        <v>4.86576060662081</v>
      </c>
      <c r="DM164" s="2" t="n">
        <v>5.22858132950409</v>
      </c>
      <c r="DN164" s="2" t="n">
        <v>3.72318024591379</v>
      </c>
      <c r="DO164" s="2" t="n">
        <v>5.70393538484655</v>
      </c>
      <c r="DP164" s="2" t="n">
        <v>5.10727166520484</v>
      </c>
      <c r="DQ164" s="2" t="n">
        <v>-0.0823012508346946</v>
      </c>
      <c r="DR164" s="2" t="n">
        <v>4.7007239038419</v>
      </c>
      <c r="DS164" s="2" t="n">
        <v>3.77813512358927</v>
      </c>
      <c r="DT164" s="2" t="n">
        <v>1.54023948222419</v>
      </c>
      <c r="DU164" s="2" t="n">
        <v>4.57160930881229</v>
      </c>
      <c r="DV164" s="2" t="n">
        <v>-1.36556365368559</v>
      </c>
      <c r="DW164" s="2" t="n">
        <v>-1.98584842294324</v>
      </c>
      <c r="DX164" s="2" t="n">
        <v>2.50791703646617</v>
      </c>
      <c r="DY164" s="2" t="n">
        <v>-0.759371020795068</v>
      </c>
      <c r="DZ164" s="2" t="n">
        <v>-4.96200670530261</v>
      </c>
      <c r="EA164" s="2" t="n">
        <v>-3.0155827253366</v>
      </c>
      <c r="EB164" s="2" t="n">
        <v>1.24529479731937</v>
      </c>
      <c r="EC164" s="2" t="n">
        <v>2.26726132142849</v>
      </c>
      <c r="ED164" s="2" t="n">
        <v>4.24378282792372</v>
      </c>
      <c r="EE164" s="2" t="n">
        <v>4.69161408491011</v>
      </c>
      <c r="EF164" s="2" t="n">
        <v>2.82613153882747</v>
      </c>
      <c r="EG164" s="2" t="n">
        <v>4.72279452222161</v>
      </c>
      <c r="EH164" s="2" t="n">
        <v>-1.02748302823896</v>
      </c>
      <c r="EI164" s="2" t="n">
        <v>3.3159380834787</v>
      </c>
      <c r="EJ164" s="2" t="n">
        <v>4.18292475247913</v>
      </c>
      <c r="EK164" s="2" t="n">
        <v>2.64741363987039</v>
      </c>
      <c r="EL164" s="2" t="n">
        <v>2.82121212388334</v>
      </c>
    </row>
    <row r="165" customFormat="false" ht="12.8" hidden="false" customHeight="false" outlineLevel="0" collapsed="false">
      <c r="A165" s="2" t="s">
        <v>333</v>
      </c>
      <c r="B165" s="2" t="s">
        <v>334</v>
      </c>
      <c r="C165" s="2" t="s">
        <v>144</v>
      </c>
      <c r="D165" s="2" t="s">
        <v>179</v>
      </c>
      <c r="E165" s="2" t="s">
        <v>149</v>
      </c>
      <c r="F165" s="0" t="n">
        <v>-2.18621484250041</v>
      </c>
      <c r="G165" s="0" t="n">
        <v>2.60607337338788</v>
      </c>
      <c r="H165" s="0" t="n">
        <v>2.26658472159508</v>
      </c>
      <c r="I165" s="0" t="n">
        <v>4.57526968719087</v>
      </c>
      <c r="J165" s="0" t="n">
        <v>4.28442489356012</v>
      </c>
      <c r="K165" s="0" t="n">
        <v>5.19940054864615</v>
      </c>
      <c r="L165" s="0" t="n">
        <v>4.13425289688358</v>
      </c>
      <c r="M165" s="0" t="n">
        <v>3.97649637605541</v>
      </c>
      <c r="N165" s="0" t="n">
        <v>3.06404160914992</v>
      </c>
      <c r="O165" s="0" t="n">
        <v>4.01763358259407</v>
      </c>
      <c r="P165" s="0" t="n">
        <v>2.62042935666641</v>
      </c>
      <c r="Q165" s="0" t="n">
        <v>-2.34871998022408</v>
      </c>
      <c r="R165" s="0" t="n">
        <v>2.82248150796409</v>
      </c>
      <c r="S165" s="0" t="n">
        <v>8.23690224586185</v>
      </c>
      <c r="T165" s="0" t="n">
        <v>2.75450670562339</v>
      </c>
      <c r="U165" s="0" t="n">
        <v>4.77027896759128</v>
      </c>
      <c r="V165" s="0" t="n">
        <v>2.09131499966449</v>
      </c>
      <c r="W165" s="0" t="n">
        <v>3.13135493115856</v>
      </c>
      <c r="X165" s="0" t="n">
        <v>1.6423026764753</v>
      </c>
      <c r="Y165" s="0" t="n">
        <v>-1.73495335415831</v>
      </c>
      <c r="Z165" s="0" t="n">
        <v>3.17040996503057</v>
      </c>
      <c r="AA165" s="0" t="n">
        <v>5.52586575536045</v>
      </c>
      <c r="AB165" s="0" t="n">
        <v>-2.01450027193676</v>
      </c>
      <c r="AC165" s="0" t="n">
        <v>-1.06184840711909</v>
      </c>
      <c r="AD165" s="0" t="n">
        <v>4.28078969978161</v>
      </c>
      <c r="AE165" s="0" t="n">
        <v>2.29935819101262</v>
      </c>
      <c r="AF165" s="0" t="n">
        <v>5.31940929161336</v>
      </c>
      <c r="AG165" s="0" t="n">
        <v>4.71518404432368</v>
      </c>
      <c r="AH165" s="0" t="n">
        <v>3.53146188985641</v>
      </c>
      <c r="AI165" s="0" t="n">
        <v>3.73501027803503</v>
      </c>
      <c r="AJ165" s="0" t="n">
        <v>5.1009339431473</v>
      </c>
      <c r="AK165" s="0" t="n">
        <v>3.58056969152697</v>
      </c>
      <c r="AL165" s="0" t="n">
        <v>-4.22281518945219</v>
      </c>
      <c r="AM165" s="0" t="n">
        <v>2.94467534895924</v>
      </c>
      <c r="AN165" s="0" t="n">
        <v>-0.760247628235208</v>
      </c>
      <c r="AO165" s="0" t="n">
        <v>2.91082450823443</v>
      </c>
      <c r="AP165" s="0" t="n">
        <v>-2.66209286407825</v>
      </c>
      <c r="AQ165" s="0" t="n">
        <v>6.27236172407962</v>
      </c>
      <c r="AR165" s="0" t="n">
        <v>3.32580039880134</v>
      </c>
      <c r="AS165" s="0" t="n">
        <v>-1.32014574381638</v>
      </c>
      <c r="AT165" s="0" t="n">
        <v>3.17843211168936</v>
      </c>
      <c r="AU165" s="0" t="n">
        <v>-2.97670722868046</v>
      </c>
      <c r="AV165" s="0" t="n">
        <v>5.67458852748725</v>
      </c>
      <c r="AW165" s="0" t="n">
        <v>3.57596409769219</v>
      </c>
      <c r="AX165" s="0" t="n">
        <v>1.94533512551123</v>
      </c>
      <c r="AY165" s="0" t="n">
        <v>2.19996730917603</v>
      </c>
      <c r="AZ165" s="0" t="n">
        <v>4.56131150409854</v>
      </c>
      <c r="BA165" s="0" t="n">
        <v>0.143701691930766</v>
      </c>
      <c r="BB165" s="0" t="n">
        <v>3.07492161439513</v>
      </c>
      <c r="BC165" s="0" t="n">
        <v>7.82038943407688</v>
      </c>
      <c r="BD165" s="0" t="n">
        <v>-5.65351411821864</v>
      </c>
      <c r="BE165" s="0" t="n">
        <v>-0.17898644919303</v>
      </c>
      <c r="BF165" s="0" t="n">
        <v>4.21858554111448</v>
      </c>
      <c r="BG165" s="0" t="n">
        <v>-3.39275267556064</v>
      </c>
      <c r="BH165" s="0" t="n">
        <v>3.61154896611337</v>
      </c>
      <c r="BI165" s="0" t="n">
        <v>-4.25754957171517</v>
      </c>
      <c r="BJ165" s="0" t="n">
        <v>2.86357392748908</v>
      </c>
      <c r="BK165" s="0" t="n">
        <v>2.39616827219393</v>
      </c>
      <c r="BL165" s="0" t="n">
        <v>3.74850700467235</v>
      </c>
      <c r="BM165" s="0" t="n">
        <v>5.26516626282657</v>
      </c>
      <c r="BN165" s="0" t="n">
        <v>1.85131071986316</v>
      </c>
      <c r="BO165" s="0" t="n">
        <v>1.38766650769999</v>
      </c>
      <c r="BP165" s="0" t="n">
        <v>0.753257857777289</v>
      </c>
      <c r="BQ165" s="0" t="n">
        <v>4.60603333507582</v>
      </c>
      <c r="BR165" s="2" t="n">
        <v>4.04446024911167</v>
      </c>
      <c r="BS165" s="2" t="n">
        <v>5.00099598676165</v>
      </c>
      <c r="BT165" s="2" t="n">
        <v>3.60607043319883</v>
      </c>
      <c r="BU165" s="2" t="n">
        <v>-1.64880737856782</v>
      </c>
      <c r="BV165" s="2" t="n">
        <v>4.84738353440886</v>
      </c>
      <c r="BW165" s="2" t="n">
        <v>7.36121595348623</v>
      </c>
      <c r="BX165" s="2" t="n">
        <v>4.52579440230461</v>
      </c>
      <c r="BY165" s="2" t="n">
        <v>0.549214299731884</v>
      </c>
      <c r="BZ165" s="2" t="n">
        <v>5.23501162580754</v>
      </c>
      <c r="CA165" s="2" t="n">
        <v>-4.35873049215429</v>
      </c>
      <c r="CB165" s="2" t="n">
        <v>5.90598857951069</v>
      </c>
      <c r="CC165" s="2" t="n">
        <v>5.11081899489233</v>
      </c>
      <c r="CD165" s="2" t="n">
        <v>-0.0130156689997475</v>
      </c>
      <c r="CE165" s="2" t="n">
        <v>5.08218703206277</v>
      </c>
      <c r="CF165" s="2" t="n">
        <v>6.5288984896752</v>
      </c>
      <c r="CG165" s="2" t="n">
        <v>7.96774652664378</v>
      </c>
      <c r="CH165" s="2" t="n">
        <v>1.43878626093828</v>
      </c>
      <c r="CI165" s="2" t="n">
        <v>0.43622584352194</v>
      </c>
      <c r="CJ165" s="2" t="n">
        <v>2.13802477123082</v>
      </c>
      <c r="CK165" s="2" t="n">
        <v>0.148696689623815</v>
      </c>
      <c r="CL165" s="2" t="n">
        <v>-0.890122768837736</v>
      </c>
      <c r="CM165" s="2" t="n">
        <v>2.08913362492787</v>
      </c>
      <c r="CN165" s="2" t="n">
        <v>3.17390415473421</v>
      </c>
      <c r="CO165" s="2" t="n">
        <v>5.24717659541902</v>
      </c>
      <c r="CP165" s="2" t="n">
        <v>3.95262087957403</v>
      </c>
      <c r="CQ165" s="2" t="n">
        <v>4.87278439725138</v>
      </c>
      <c r="CR165" s="2" t="n">
        <v>-4.59744913889757</v>
      </c>
      <c r="CS165" s="2" t="n">
        <v>5.74264509477207</v>
      </c>
      <c r="CT165" s="2" t="n">
        <v>-0.735264395973497</v>
      </c>
      <c r="CU165" s="2" t="n">
        <v>5.4912051857395</v>
      </c>
      <c r="CV165" s="2" t="n">
        <v>3.79195401594983</v>
      </c>
      <c r="CW165" s="2" t="n">
        <v>-3.10425916224905</v>
      </c>
      <c r="CX165" s="2" t="n">
        <v>5.15909482953573</v>
      </c>
      <c r="CY165" s="2" t="n">
        <v>4.62898464183357</v>
      </c>
      <c r="CZ165" s="2" t="n">
        <v>0.599476564438188</v>
      </c>
      <c r="DA165" s="2" t="n">
        <v>2.24707372392588</v>
      </c>
      <c r="DB165" s="2" t="n">
        <v>3.26521791446392</v>
      </c>
      <c r="DC165" s="2" t="n">
        <v>4.78277778517</v>
      </c>
      <c r="DD165" s="2" t="n">
        <v>4.62773055820113</v>
      </c>
      <c r="DE165" s="2" t="n">
        <v>4.18174599216627</v>
      </c>
      <c r="DF165" s="2" t="n">
        <v>4.46769219337038</v>
      </c>
      <c r="DG165" s="2" t="n">
        <v>3.36221207174234</v>
      </c>
      <c r="DH165" s="2" t="n">
        <v>6.85244603618032</v>
      </c>
      <c r="DI165" s="2" t="n">
        <v>4.05847373289071</v>
      </c>
      <c r="DJ165" s="2" t="n">
        <v>-2.14082829619774</v>
      </c>
      <c r="DK165" s="2" t="n">
        <v>3.9832663749956</v>
      </c>
      <c r="DL165" s="2" t="n">
        <v>5.95203022195864</v>
      </c>
      <c r="DM165" s="2" t="n">
        <v>5.2751579710979</v>
      </c>
      <c r="DN165" s="2" t="n">
        <v>3.82210931549285</v>
      </c>
      <c r="DO165" s="2" t="n">
        <v>5.77239302540563</v>
      </c>
      <c r="DP165" s="2" t="n">
        <v>4.21260571360595</v>
      </c>
      <c r="DQ165" s="2" t="n">
        <v>-0.478696448577464</v>
      </c>
      <c r="DR165" s="2" t="n">
        <v>2.7428743431919</v>
      </c>
      <c r="DS165" s="2" t="n">
        <v>3.43175472111057</v>
      </c>
      <c r="DT165" s="2" t="n">
        <v>0.964586113761708</v>
      </c>
      <c r="DU165" s="2" t="n">
        <v>4.48317720100368</v>
      </c>
      <c r="DV165" s="2" t="n">
        <v>-5.97627927446489</v>
      </c>
      <c r="DW165" s="2" t="n">
        <v>1.3942299949985</v>
      </c>
      <c r="DX165" s="2" t="n">
        <v>2.52084408044232</v>
      </c>
      <c r="DY165" s="2" t="n">
        <v>-1.60056252730974</v>
      </c>
      <c r="DZ165" s="2" t="n">
        <v>-7.49966546806239</v>
      </c>
      <c r="EA165" s="2" t="n">
        <v>-2.55272023443807</v>
      </c>
      <c r="EB165" s="2" t="n">
        <v>-0.775172755471755</v>
      </c>
      <c r="EC165" s="2" t="n">
        <v>2.26766170049396</v>
      </c>
      <c r="ED165" s="2" t="n">
        <v>3.21771074133201</v>
      </c>
      <c r="EE165" s="2" t="n">
        <v>3.11323134629408</v>
      </c>
      <c r="EF165" s="2" t="n">
        <v>3.47974241103155</v>
      </c>
      <c r="EG165" s="2" t="n">
        <v>4.44870975829722</v>
      </c>
      <c r="EH165" s="2" t="n">
        <v>-3.02126369565089</v>
      </c>
      <c r="EI165" s="2" t="n">
        <v>3.63428926667575</v>
      </c>
      <c r="EJ165" s="2" t="n">
        <v>4.3070731660107</v>
      </c>
      <c r="EK165" s="2" t="n">
        <v>4.26331166467184</v>
      </c>
      <c r="EL165" s="2" t="n">
        <v>0.954990904354312</v>
      </c>
    </row>
    <row r="166" customFormat="false" ht="12.8" hidden="false" customHeight="false" outlineLevel="0" collapsed="false">
      <c r="A166" s="2" t="s">
        <v>335</v>
      </c>
      <c r="B166" s="2" t="s">
        <v>334</v>
      </c>
      <c r="C166" s="2" t="s">
        <v>144</v>
      </c>
      <c r="D166" s="2" t="s">
        <v>156</v>
      </c>
      <c r="E166" s="2" t="s">
        <v>157</v>
      </c>
      <c r="F166" s="0" t="n">
        <v>-1.70110862473433</v>
      </c>
      <c r="G166" s="0" t="n">
        <v>3.52545444774593</v>
      </c>
      <c r="H166" s="0" t="n">
        <v>3.00364527153036</v>
      </c>
      <c r="I166" s="0" t="n">
        <v>5.01236696607772</v>
      </c>
      <c r="J166" s="0" t="n">
        <v>4.32603664236275</v>
      </c>
      <c r="K166" s="0" t="n">
        <v>6.67676125275446</v>
      </c>
      <c r="L166" s="0" t="n">
        <v>3.26522127530896</v>
      </c>
      <c r="M166" s="0" t="n">
        <v>4.15405565792883</v>
      </c>
      <c r="N166" s="0" t="n">
        <v>2.92746590282648</v>
      </c>
      <c r="O166" s="0" t="n">
        <v>3.68821584711816</v>
      </c>
      <c r="P166" s="0" t="n">
        <v>4.00010863956264</v>
      </c>
      <c r="Q166" s="0" t="n">
        <v>-1.93757412044459</v>
      </c>
      <c r="R166" s="0" t="n">
        <v>3.01515671965998</v>
      </c>
      <c r="S166" s="0" t="n">
        <v>6.07205817250111</v>
      </c>
      <c r="T166" s="0" t="n">
        <v>4.04017623385808</v>
      </c>
      <c r="U166" s="0" t="n">
        <v>4.96173309857672</v>
      </c>
      <c r="V166" s="0" t="n">
        <v>3.35490996356864</v>
      </c>
      <c r="W166" s="0" t="n">
        <v>2.84553022995255</v>
      </c>
      <c r="X166" s="0" t="n">
        <v>1.13867273626984</v>
      </c>
      <c r="Y166" s="0" t="n">
        <v>-0.716001198533254</v>
      </c>
      <c r="Z166" s="0" t="n">
        <v>4.14587269664657</v>
      </c>
      <c r="AA166" s="0" t="n">
        <v>5.18216643692893</v>
      </c>
      <c r="AB166" s="0" t="n">
        <v>-1.31289198118745</v>
      </c>
      <c r="AC166" s="0" t="n">
        <v>0.571884239371449</v>
      </c>
      <c r="AD166" s="0" t="n">
        <v>4.30426970081826</v>
      </c>
      <c r="AE166" s="0" t="n">
        <v>2.78290257473811</v>
      </c>
      <c r="AF166" s="0" t="n">
        <v>5.60749910330498</v>
      </c>
      <c r="AG166" s="0" t="n">
        <v>2.8554343219511</v>
      </c>
      <c r="AH166" s="0" t="n">
        <v>4.41452698255453</v>
      </c>
      <c r="AI166" s="0" t="n">
        <v>4.46591756879857</v>
      </c>
      <c r="AJ166" s="0" t="n">
        <v>5.0943556851407</v>
      </c>
      <c r="AK166" s="0" t="n">
        <v>2.81556117534765</v>
      </c>
      <c r="AL166" s="0" t="n">
        <v>-3.77656972862853</v>
      </c>
      <c r="AM166" s="0" t="n">
        <v>3.23054258190337</v>
      </c>
      <c r="AN166" s="0" t="n">
        <v>-1.02108936650395</v>
      </c>
      <c r="AO166" s="0" t="n">
        <v>3.17467975855994</v>
      </c>
      <c r="AP166" s="0" t="n">
        <v>-2.63670901672104</v>
      </c>
      <c r="AQ166" s="0" t="n">
        <v>5.66845188005158</v>
      </c>
      <c r="AR166" s="0" t="n">
        <v>3.32904352086047</v>
      </c>
      <c r="AS166" s="0" t="n">
        <v>-0.281336449000972</v>
      </c>
      <c r="AT166" s="0" t="n">
        <v>3.64366833936297</v>
      </c>
      <c r="AU166" s="0" t="n">
        <v>-2.02291046375278</v>
      </c>
      <c r="AV166" s="0" t="n">
        <v>5.21563437911395</v>
      </c>
      <c r="AW166" s="0" t="n">
        <v>3.64944595268066</v>
      </c>
      <c r="AX166" s="0" t="n">
        <v>3.21028762380353</v>
      </c>
      <c r="AY166" s="0" t="n">
        <v>3.0201208712508</v>
      </c>
      <c r="AZ166" s="0" t="n">
        <v>5.76493665634725</v>
      </c>
      <c r="BA166" s="0" t="n">
        <v>1.06794560005992</v>
      </c>
      <c r="BB166" s="0" t="n">
        <v>3.57521489459032</v>
      </c>
      <c r="BC166" s="0" t="n">
        <v>8.21748457939816</v>
      </c>
      <c r="BD166" s="0" t="n">
        <v>-5.25359303515025</v>
      </c>
      <c r="BE166" s="0" t="n">
        <v>-0.595871246083432</v>
      </c>
      <c r="BF166" s="0" t="n">
        <v>4.18354739305733</v>
      </c>
      <c r="BG166" s="0" t="n">
        <v>-3.3964036901211</v>
      </c>
      <c r="BH166" s="0" t="n">
        <v>3.45215717348588</v>
      </c>
      <c r="BI166" s="0" t="n">
        <v>-4.14733869634291</v>
      </c>
      <c r="BJ166" s="0" t="n">
        <v>2.83475744924022</v>
      </c>
      <c r="BK166" s="0" t="n">
        <v>2.03409396159167</v>
      </c>
      <c r="BL166" s="0" t="n">
        <v>3.78667546927541</v>
      </c>
      <c r="BM166" s="0" t="n">
        <v>5.39181666025401</v>
      </c>
      <c r="BN166" s="0" t="n">
        <v>1.84681681734994</v>
      </c>
      <c r="BO166" s="0" t="n">
        <v>1.90978739649915</v>
      </c>
      <c r="BP166" s="0" t="n">
        <v>0.374734230918337</v>
      </c>
      <c r="BQ166" s="0" t="n">
        <v>4.6458026397805</v>
      </c>
      <c r="BR166" s="2" t="n">
        <v>3.72045287363046</v>
      </c>
      <c r="BS166" s="2" t="n">
        <v>4.79352216435192</v>
      </c>
      <c r="BT166" s="2" t="n">
        <v>3.71725515967313</v>
      </c>
      <c r="BU166" s="2" t="n">
        <v>-1.55923016791027</v>
      </c>
      <c r="BV166" s="2" t="n">
        <v>4.95210561465449</v>
      </c>
      <c r="BW166" s="2" t="n">
        <v>6.39088516961289</v>
      </c>
      <c r="BX166" s="2" t="n">
        <v>3.71404350721384</v>
      </c>
      <c r="BY166" s="2" t="n">
        <v>0.494675085769414</v>
      </c>
      <c r="BZ166" s="2" t="n">
        <v>5.46934702199902</v>
      </c>
      <c r="CA166" s="2" t="n">
        <v>-3.2700721961688</v>
      </c>
      <c r="CB166" s="2" t="n">
        <v>5.84483302833539</v>
      </c>
      <c r="CC166" s="2" t="n">
        <v>5.09807352221569</v>
      </c>
      <c r="CD166" s="2" t="n">
        <v>1.77585246245068</v>
      </c>
      <c r="CE166" s="2" t="n">
        <v>5.14141459217545</v>
      </c>
      <c r="CF166" s="2" t="n">
        <v>6.37641466254701</v>
      </c>
      <c r="CG166" s="2" t="n">
        <v>9.39779441507794</v>
      </c>
      <c r="CH166" s="2" t="n">
        <v>1.89806526172741</v>
      </c>
      <c r="CI166" s="2" t="n">
        <v>1.67233543618615</v>
      </c>
      <c r="CJ166" s="2" t="n">
        <v>1.61402675393256</v>
      </c>
      <c r="CK166" s="2" t="n">
        <v>-0.118902822600321</v>
      </c>
      <c r="CL166" s="2" t="n">
        <v>0.590272531487616</v>
      </c>
      <c r="CM166" s="2" t="n">
        <v>1.41506345337502</v>
      </c>
      <c r="CN166" s="2" t="n">
        <v>3.92181424573658</v>
      </c>
      <c r="CO166" s="2" t="n">
        <v>6.04167824618042</v>
      </c>
      <c r="CP166" s="2" t="n">
        <v>3.96640772815057</v>
      </c>
      <c r="CQ166" s="2" t="n">
        <v>5.04219868001271</v>
      </c>
      <c r="CR166" s="2" t="n">
        <v>-3.15924765669691</v>
      </c>
      <c r="CS166" s="2" t="n">
        <v>3.95762546255565</v>
      </c>
      <c r="CT166" s="2" t="n">
        <v>-0.556153265126519</v>
      </c>
      <c r="CU166" s="2" t="n">
        <v>4.87662786130461</v>
      </c>
      <c r="CV166" s="2" t="n">
        <v>3.84558758786851</v>
      </c>
      <c r="CW166" s="2" t="n">
        <v>-2.84852896561338</v>
      </c>
      <c r="CX166" s="2" t="n">
        <v>5.20850556252656</v>
      </c>
      <c r="CY166" s="2" t="n">
        <v>4.50592388217521</v>
      </c>
      <c r="CZ166" s="2" t="n">
        <v>0.783971097708334</v>
      </c>
      <c r="DA166" s="2" t="n">
        <v>2.6848413356103</v>
      </c>
      <c r="DB166" s="2" t="n">
        <v>3.67019761783077</v>
      </c>
      <c r="DC166" s="2" t="n">
        <v>4.70569514497801</v>
      </c>
      <c r="DD166" s="2" t="n">
        <v>4.59140103175311</v>
      </c>
      <c r="DE166" s="2" t="n">
        <v>3.75094593495145</v>
      </c>
      <c r="DF166" s="2" t="n">
        <v>4.75581217838551</v>
      </c>
      <c r="DG166" s="2" t="n">
        <v>4.57700994336737</v>
      </c>
      <c r="DH166" s="2" t="n">
        <v>6.40513603851226</v>
      </c>
      <c r="DI166" s="2" t="n">
        <v>4.35689000019474</v>
      </c>
      <c r="DJ166" s="2" t="n">
        <v>-2.16144638294203</v>
      </c>
      <c r="DK166" s="2" t="n">
        <v>3.74924690227902</v>
      </c>
      <c r="DL166" s="2" t="n">
        <v>5.20254253065817</v>
      </c>
      <c r="DM166" s="2" t="n">
        <v>5.23222700739559</v>
      </c>
      <c r="DN166" s="2" t="n">
        <v>3.77092514640467</v>
      </c>
      <c r="DO166" s="2" t="n">
        <v>5.6635403955536</v>
      </c>
      <c r="DP166" s="2" t="n">
        <v>4.79838902485842</v>
      </c>
      <c r="DQ166" s="2" t="n">
        <v>-0.233212948361299</v>
      </c>
      <c r="DR166" s="2" t="n">
        <v>4.41893629562291</v>
      </c>
      <c r="DS166" s="2" t="n">
        <v>3.61642669575021</v>
      </c>
      <c r="DT166" s="2" t="n">
        <v>1.44008294820593</v>
      </c>
      <c r="DU166" s="2" t="n">
        <v>4.81287359742377</v>
      </c>
      <c r="DV166" s="2" t="n">
        <v>-3.22539267066622</v>
      </c>
      <c r="DW166" s="2" t="n">
        <v>-0.845405331816697</v>
      </c>
      <c r="DX166" s="2" t="n">
        <v>2.52124992264963</v>
      </c>
      <c r="DY166" s="2" t="n">
        <v>-1.16495566482286</v>
      </c>
      <c r="DZ166" s="2" t="n">
        <v>-5.44307448214315</v>
      </c>
      <c r="EA166" s="2" t="n">
        <v>-2.88125225212755</v>
      </c>
      <c r="EB166" s="2" t="n">
        <v>0.459031229394572</v>
      </c>
      <c r="EC166" s="2" t="n">
        <v>2.26762790635925</v>
      </c>
      <c r="ED166" s="2" t="n">
        <v>3.92851440476901</v>
      </c>
      <c r="EE166" s="2" t="n">
        <v>4.44294451520034</v>
      </c>
      <c r="EF166" s="2" t="n">
        <v>2.80293770197218</v>
      </c>
      <c r="EG166" s="2" t="n">
        <v>4.94510080002331</v>
      </c>
      <c r="EH166" s="2" t="n">
        <v>-1.75358819377233</v>
      </c>
      <c r="EI166" s="2" t="n">
        <v>3.45094340684041</v>
      </c>
      <c r="EJ166" s="2" t="n">
        <v>4.30966362075008</v>
      </c>
      <c r="EK166" s="2" t="n">
        <v>3.12597950245984</v>
      </c>
      <c r="EL166" s="2" t="n">
        <v>2.31117076635994</v>
      </c>
    </row>
    <row r="167" customFormat="false" ht="12.8" hidden="false" customHeight="false" outlineLevel="0" collapsed="false">
      <c r="A167" s="2" t="s">
        <v>336</v>
      </c>
      <c r="B167" s="2" t="s">
        <v>334</v>
      </c>
      <c r="C167" s="2" t="s">
        <v>170</v>
      </c>
      <c r="D167" s="2" t="s">
        <v>156</v>
      </c>
      <c r="E167" s="2" t="s">
        <v>149</v>
      </c>
      <c r="F167" s="0" t="n">
        <v>-1.95461445582564</v>
      </c>
      <c r="G167" s="0" t="n">
        <v>2.99111576310194</v>
      </c>
      <c r="H167" s="0" t="n">
        <v>2.36793002282141</v>
      </c>
      <c r="I167" s="0" t="n">
        <v>4.70276868094475</v>
      </c>
      <c r="J167" s="0" t="n">
        <v>4.42392614335174</v>
      </c>
      <c r="K167" s="0" t="n">
        <v>5.73357431271554</v>
      </c>
      <c r="L167" s="0" t="n">
        <v>3.73319033364081</v>
      </c>
      <c r="M167" s="0" t="n">
        <v>4.0396920875106</v>
      </c>
      <c r="N167" s="0" t="n">
        <v>3.22408702727816</v>
      </c>
      <c r="O167" s="0" t="n">
        <v>3.86045921983367</v>
      </c>
      <c r="P167" s="0" t="n">
        <v>3.15144065037606</v>
      </c>
      <c r="Q167" s="0" t="n">
        <v>-2.19354240482134</v>
      </c>
      <c r="R167" s="0" t="n">
        <v>2.91539526317489</v>
      </c>
      <c r="S167" s="0" t="n">
        <v>7.29503578247221</v>
      </c>
      <c r="T167" s="0" t="n">
        <v>3.17131859190189</v>
      </c>
      <c r="U167" s="0" t="n">
        <v>4.84948179412653</v>
      </c>
      <c r="V167" s="0" t="n">
        <v>2.52000911512592</v>
      </c>
      <c r="W167" s="0" t="n">
        <v>2.98624465591274</v>
      </c>
      <c r="X167" s="0" t="n">
        <v>1.45764358160523</v>
      </c>
      <c r="Y167" s="0" t="n">
        <v>-1.24792419036241</v>
      </c>
      <c r="Z167" s="0" t="n">
        <v>3.53687402861679</v>
      </c>
      <c r="AA167" s="0" t="n">
        <v>5.43632659285869</v>
      </c>
      <c r="AB167" s="0" t="n">
        <v>-1.7082748771738</v>
      </c>
      <c r="AC167" s="0" t="n">
        <v>-0.544620186068202</v>
      </c>
      <c r="AD167" s="0" t="n">
        <v>4.31217274161988</v>
      </c>
      <c r="AE167" s="0" t="n">
        <v>2.56675983872629</v>
      </c>
      <c r="AF167" s="0" t="n">
        <v>5.42029529252368</v>
      </c>
      <c r="AG167" s="0" t="n">
        <v>3.97385190518134</v>
      </c>
      <c r="AH167" s="0" t="n">
        <v>3.92420208281249</v>
      </c>
      <c r="AI167" s="0" t="n">
        <v>3.99574028052985</v>
      </c>
      <c r="AJ167" s="0" t="n">
        <v>5.09711046349766</v>
      </c>
      <c r="AK167" s="0" t="n">
        <v>3.38446563038132</v>
      </c>
      <c r="AL167" s="0" t="n">
        <v>-4.06742593375961</v>
      </c>
      <c r="AM167" s="0" t="n">
        <v>3.02928378528509</v>
      </c>
      <c r="AN167" s="0" t="n">
        <v>-0.871717762043986</v>
      </c>
      <c r="AO167" s="0" t="n">
        <v>3.1707974578863</v>
      </c>
      <c r="AP167" s="0" t="n">
        <v>-2.64905519603372</v>
      </c>
      <c r="AQ167" s="0" t="n">
        <v>6.07932897509728</v>
      </c>
      <c r="AR167" s="0" t="n">
        <v>3.32746946338194</v>
      </c>
      <c r="AS167" s="0" t="n">
        <v>-0.775974414947544</v>
      </c>
      <c r="AT167" s="0" t="n">
        <v>3.37701661541876</v>
      </c>
      <c r="AU167" s="0" t="n">
        <v>-2.56947404879316</v>
      </c>
      <c r="AV167" s="0" t="n">
        <v>5.48226829668916</v>
      </c>
      <c r="AW167" s="0" t="n">
        <v>3.59392836010141</v>
      </c>
      <c r="AX167" s="0" t="n">
        <v>2.5828645695161</v>
      </c>
      <c r="AY167" s="0" t="n">
        <v>2.47524026177393</v>
      </c>
      <c r="AZ167" s="0" t="n">
        <v>4.95027665232439</v>
      </c>
      <c r="BA167" s="0" t="n">
        <v>0.638147931511416</v>
      </c>
      <c r="BB167" s="0" t="n">
        <v>3.26319615138431</v>
      </c>
      <c r="BC167" s="0" t="n">
        <v>7.84751368712814</v>
      </c>
      <c r="BD167" s="0" t="n">
        <v>-5.45499785189953</v>
      </c>
      <c r="BE167" s="0" t="n">
        <v>-0.266656554441511</v>
      </c>
      <c r="BF167" s="0" t="n">
        <v>4.22819270290633</v>
      </c>
      <c r="BG167" s="0" t="n">
        <v>-3.21256689810178</v>
      </c>
      <c r="BH167" s="0" t="n">
        <v>3.5302820699953</v>
      </c>
      <c r="BI167" s="0" t="n">
        <v>-4.15951793605611</v>
      </c>
      <c r="BJ167" s="0" t="n">
        <v>2.85416985613583</v>
      </c>
      <c r="BK167" s="0" t="n">
        <v>2.2664375695776</v>
      </c>
      <c r="BL167" s="0" t="n">
        <v>3.76643838961309</v>
      </c>
      <c r="BM167" s="0" t="n">
        <v>5.31217281886029</v>
      </c>
      <c r="BN167" s="0" t="n">
        <v>1.78153551770428</v>
      </c>
      <c r="BO167" s="0" t="n">
        <v>1.5580470430226</v>
      </c>
      <c r="BP167" s="0" t="n">
        <v>0.906003134790554</v>
      </c>
      <c r="BQ167" s="0" t="n">
        <v>4.63141832148815</v>
      </c>
      <c r="BR167" s="2" t="n">
        <v>4.03433881063838</v>
      </c>
      <c r="BS167" s="2" t="n">
        <v>5.07215534314021</v>
      </c>
      <c r="BT167" s="2" t="n">
        <v>3.65623700835382</v>
      </c>
      <c r="BU167" s="2" t="n">
        <v>-1.60634981221716</v>
      </c>
      <c r="BV167" s="2" t="n">
        <v>4.8886197622634</v>
      </c>
      <c r="BW167" s="2" t="n">
        <v>6.9891851539975</v>
      </c>
      <c r="BX167" s="2" t="n">
        <v>4.323428495546</v>
      </c>
      <c r="BY167" s="2" t="n">
        <v>0.484619253278359</v>
      </c>
      <c r="BZ167" s="2" t="n">
        <v>5.31254191146638</v>
      </c>
      <c r="CA167" s="2" t="n">
        <v>-3.87983426383386</v>
      </c>
      <c r="CB167" s="2" t="n">
        <v>5.87239651449929</v>
      </c>
      <c r="CC167" s="2" t="n">
        <v>5.09893493327169</v>
      </c>
      <c r="CD167" s="2" t="n">
        <v>0.706993643543034</v>
      </c>
      <c r="CE167" s="2" t="n">
        <v>5.10488641335788</v>
      </c>
      <c r="CF167" s="2" t="n">
        <v>6.47012121938789</v>
      </c>
      <c r="CG167" s="2" t="n">
        <v>8.53971489835545</v>
      </c>
      <c r="CH167" s="2" t="n">
        <v>1.5882643888884</v>
      </c>
      <c r="CI167" s="2" t="n">
        <v>0.960051616516517</v>
      </c>
      <c r="CJ167" s="2" t="n">
        <v>2.12160489890194</v>
      </c>
      <c r="CK167" s="2" t="n">
        <v>0.0996226602882448</v>
      </c>
      <c r="CL167" s="2" t="n">
        <v>-0.377816123350594</v>
      </c>
      <c r="CM167" s="2" t="n">
        <v>1.94217946990128</v>
      </c>
      <c r="CN167" s="2" t="n">
        <v>3.45225187811917</v>
      </c>
      <c r="CO167" s="2" t="n">
        <v>5.58842572798815</v>
      </c>
      <c r="CP167" s="2" t="n">
        <v>3.93112914626578</v>
      </c>
      <c r="CQ167" s="2" t="n">
        <v>4.9074720605859</v>
      </c>
      <c r="CR167" s="2" t="n">
        <v>-4.0267989277837</v>
      </c>
      <c r="CS167" s="2" t="n">
        <v>5.04364274524525</v>
      </c>
      <c r="CT167" s="2" t="n">
        <v>-0.530311019377527</v>
      </c>
      <c r="CU167" s="2" t="n">
        <v>5.25303674843046</v>
      </c>
      <c r="CV167" s="2" t="n">
        <v>3.80457697351933</v>
      </c>
      <c r="CW167" s="2" t="n">
        <v>-2.98972871482637</v>
      </c>
      <c r="CX167" s="2" t="n">
        <v>5.18234437681401</v>
      </c>
      <c r="CY167" s="2" t="n">
        <v>4.59845381727297</v>
      </c>
      <c r="CZ167" s="2" t="n">
        <v>0.673003744876382</v>
      </c>
      <c r="DA167" s="2" t="n">
        <v>2.48985106391299</v>
      </c>
      <c r="DB167" s="2" t="n">
        <v>3.41363185803544</v>
      </c>
      <c r="DC167" s="2" t="n">
        <v>4.72769299515231</v>
      </c>
      <c r="DD167" s="2" t="n">
        <v>4.63313892052208</v>
      </c>
      <c r="DE167" s="2" t="n">
        <v>4.06330638578271</v>
      </c>
      <c r="DF167" s="2" t="n">
        <v>4.61998036297416</v>
      </c>
      <c r="DG167" s="2" t="n">
        <v>3.79192980543452</v>
      </c>
      <c r="DH167" s="2" t="n">
        <v>6.60999906377154</v>
      </c>
      <c r="DI167" s="2" t="n">
        <v>4.26447154320561</v>
      </c>
      <c r="DJ167" s="2" t="n">
        <v>-2.1414682076103</v>
      </c>
      <c r="DK167" s="2" t="n">
        <v>3.91837734703766</v>
      </c>
      <c r="DL167" s="2" t="n">
        <v>5.64106478324896</v>
      </c>
      <c r="DM167" s="2" t="n">
        <v>5.26423939100507</v>
      </c>
      <c r="DN167" s="2" t="n">
        <v>3.80599583772129</v>
      </c>
      <c r="DO167" s="2" t="n">
        <v>5.79451211395064</v>
      </c>
      <c r="DP167" s="2" t="n">
        <v>4.42117973512012</v>
      </c>
      <c r="DQ167" s="2" t="n">
        <v>-0.371110893171108</v>
      </c>
      <c r="DR167" s="2" t="n">
        <v>3.31104065643606</v>
      </c>
      <c r="DS167" s="2" t="n">
        <v>3.5501873858913</v>
      </c>
      <c r="DT167" s="2" t="n">
        <v>1.17780572574943</v>
      </c>
      <c r="DU167" s="2" t="n">
        <v>4.55954361383375</v>
      </c>
      <c r="DV167" s="2" t="n">
        <v>-4.67890733345224</v>
      </c>
      <c r="DW167" s="2" t="n">
        <v>0.555043267966882</v>
      </c>
      <c r="DX167" s="2" t="n">
        <v>2.5217579691052</v>
      </c>
      <c r="DY167" s="2" t="n">
        <v>-1.35789242929212</v>
      </c>
      <c r="DZ167" s="2" t="n">
        <v>-6.53843692703285</v>
      </c>
      <c r="EA167" s="2" t="n">
        <v>-2.6794633702022</v>
      </c>
      <c r="EB167" s="2" t="n">
        <v>-0.200366411298539</v>
      </c>
      <c r="EC167" s="2" t="n">
        <v>2.2676765571232</v>
      </c>
      <c r="ED167" s="2" t="n">
        <v>3.45000448000095</v>
      </c>
      <c r="EE167" s="2" t="n">
        <v>3.6623690043162</v>
      </c>
      <c r="EF167" s="2" t="n">
        <v>3.30336833755316</v>
      </c>
      <c r="EG167" s="2" t="n">
        <v>4.61605300350536</v>
      </c>
      <c r="EH167" s="2" t="n">
        <v>-2.55981951842539</v>
      </c>
      <c r="EI167" s="2" t="n">
        <v>3.53182299679434</v>
      </c>
      <c r="EJ167" s="2" t="n">
        <v>4.35749598890003</v>
      </c>
      <c r="EK167" s="2" t="n">
        <v>3.68658415174759</v>
      </c>
      <c r="EL167" s="2" t="n">
        <v>1.52010940362509</v>
      </c>
    </row>
    <row r="168" customFormat="false" ht="12.8" hidden="false" customHeight="false" outlineLevel="0" collapsed="false">
      <c r="A168" s="2" t="s">
        <v>337</v>
      </c>
      <c r="B168" s="2" t="s">
        <v>334</v>
      </c>
      <c r="C168" s="2" t="s">
        <v>170</v>
      </c>
      <c r="D168" s="2" t="s">
        <v>179</v>
      </c>
      <c r="E168" s="2" t="s">
        <v>149</v>
      </c>
      <c r="F168" s="0" t="n">
        <v>-2.25093659526761</v>
      </c>
      <c r="G168" s="0" t="n">
        <v>2.34298761780254</v>
      </c>
      <c r="H168" s="0" t="n">
        <v>2.23578400840733</v>
      </c>
      <c r="I168" s="0" t="n">
        <v>4.52464379449717</v>
      </c>
      <c r="J168" s="0" t="n">
        <v>4.17099300308303</v>
      </c>
      <c r="K168" s="0" t="n">
        <v>4.92325883332314</v>
      </c>
      <c r="L168" s="0" t="n">
        <v>4.31323914176509</v>
      </c>
      <c r="M168" s="0" t="n">
        <v>3.96040927318538</v>
      </c>
      <c r="N168" s="0" t="n">
        <v>3.13408112610323</v>
      </c>
      <c r="O168" s="0" t="n">
        <v>4.05220056352793</v>
      </c>
      <c r="P168" s="0" t="n">
        <v>2.39927506802995</v>
      </c>
      <c r="Q168" s="0" t="n">
        <v>-2.37024407490604</v>
      </c>
      <c r="R168" s="0" t="n">
        <v>2.80698201926445</v>
      </c>
      <c r="S168" s="0" t="n">
        <v>8.65750981040665</v>
      </c>
      <c r="T168" s="0" t="n">
        <v>2.52392838559538</v>
      </c>
      <c r="U168" s="0" t="n">
        <v>4.72328530551907</v>
      </c>
      <c r="V168" s="0" t="n">
        <v>1.84605254759922</v>
      </c>
      <c r="W168" s="0" t="n">
        <v>3.13050266729984</v>
      </c>
      <c r="X168" s="0" t="n">
        <v>1.5988580563297</v>
      </c>
      <c r="Y168" s="0" t="n">
        <v>-1.8632980039593</v>
      </c>
      <c r="Z168" s="0" t="n">
        <v>2.83247303835509</v>
      </c>
      <c r="AA168" s="0" t="n">
        <v>5.55677176152409</v>
      </c>
      <c r="AB168" s="0" t="n">
        <v>-2.06793314454427</v>
      </c>
      <c r="AC168" s="0" t="n">
        <v>-1.1914243954753</v>
      </c>
      <c r="AD168" s="0" t="n">
        <v>4.28649903359815</v>
      </c>
      <c r="AE168" s="0" t="n">
        <v>2.08914916420993</v>
      </c>
      <c r="AF168" s="0" t="n">
        <v>5.2993135377877</v>
      </c>
      <c r="AG168" s="0" t="n">
        <v>5.1919019279656</v>
      </c>
      <c r="AH168" s="0" t="n">
        <v>3.37259384058117</v>
      </c>
      <c r="AI168" s="0" t="n">
        <v>3.59332261139257</v>
      </c>
      <c r="AJ168" s="0" t="n">
        <v>5.10366455325688</v>
      </c>
      <c r="AK168" s="0" t="n">
        <v>3.59066419922621</v>
      </c>
      <c r="AL168" s="0" t="n">
        <v>-4.1332453930324</v>
      </c>
      <c r="AM168" s="0" t="n">
        <v>2.91894594195432</v>
      </c>
      <c r="AN168" s="0" t="n">
        <v>-0.717126359207982</v>
      </c>
      <c r="AO168" s="0" t="n">
        <v>2.71923655809015</v>
      </c>
      <c r="AP168" s="0" t="n">
        <v>-2.66887292456335</v>
      </c>
      <c r="AQ168" s="0" t="n">
        <v>6.38378481210179</v>
      </c>
      <c r="AR168" s="0" t="n">
        <v>3.32439449584239</v>
      </c>
      <c r="AS168" s="0" t="n">
        <v>-1.64974288035728</v>
      </c>
      <c r="AT168" s="0" t="n">
        <v>3.0321673679105</v>
      </c>
      <c r="AU168" s="0" t="n">
        <v>-3.27720494989449</v>
      </c>
      <c r="AV168" s="0" t="n">
        <v>5.75794469880455</v>
      </c>
      <c r="AW168" s="0" t="n">
        <v>3.58075653839794</v>
      </c>
      <c r="AX168" s="0" t="n">
        <v>1.62403057145765</v>
      </c>
      <c r="AY168" s="0" t="n">
        <v>2.04382196890251</v>
      </c>
      <c r="AZ168" s="0" t="n">
        <v>4.35242796409481</v>
      </c>
      <c r="BA168" s="0" t="n">
        <v>-0.0699622233455574</v>
      </c>
      <c r="BB168" s="0" t="n">
        <v>2.9767513906215</v>
      </c>
      <c r="BC168" s="0" t="n">
        <v>7.67953892177493</v>
      </c>
      <c r="BD168" s="0" t="n">
        <v>-5.78537544693098</v>
      </c>
      <c r="BE168" s="0" t="n">
        <v>-0.114407775323097</v>
      </c>
      <c r="BF168" s="0" t="n">
        <v>4.22209869354282</v>
      </c>
      <c r="BG168" s="0" t="n">
        <v>-3.49820884177191</v>
      </c>
      <c r="BH168" s="0" t="n">
        <v>3.65628089076685</v>
      </c>
      <c r="BI168" s="0" t="n">
        <v>-4.3761079760675</v>
      </c>
      <c r="BJ168" s="0" t="n">
        <v>2.86696905957582</v>
      </c>
      <c r="BK168" s="0" t="n">
        <v>2.46426696497448</v>
      </c>
      <c r="BL168" s="0" t="n">
        <v>3.73302997063154</v>
      </c>
      <c r="BM168" s="0" t="n">
        <v>5.24073418636925</v>
      </c>
      <c r="BN168" s="0" t="n">
        <v>1.86810790632044</v>
      </c>
      <c r="BO168" s="0" t="n">
        <v>1.30918816760463</v>
      </c>
      <c r="BP168" s="0" t="n">
        <v>0.770084865751811</v>
      </c>
      <c r="BQ168" s="0" t="n">
        <v>4.60162477321273</v>
      </c>
      <c r="BR168" s="2" t="n">
        <v>4.13215557449502</v>
      </c>
      <c r="BS168" s="2" t="n">
        <v>4.80998941564441</v>
      </c>
      <c r="BT168" s="2" t="n">
        <v>3.62049336273267</v>
      </c>
      <c r="BU168" s="2" t="n">
        <v>-1.65475328523873</v>
      </c>
      <c r="BV168" s="2" t="n">
        <v>4.83975097150778</v>
      </c>
      <c r="BW168" s="2" t="n">
        <v>7.5196017906183</v>
      </c>
      <c r="BX168" s="2" t="n">
        <v>4.64038754655902</v>
      </c>
      <c r="BY168" s="2" t="n">
        <v>0.550838598724137</v>
      </c>
      <c r="BZ168" s="2" t="n">
        <v>5.21602933871162</v>
      </c>
      <c r="CA168" s="2" t="n">
        <v>-4.54510350500847</v>
      </c>
      <c r="CB168" s="2" t="n">
        <v>5.92742945271149</v>
      </c>
      <c r="CC168" s="2" t="n">
        <v>5.1108281901327</v>
      </c>
      <c r="CD168" s="2" t="n">
        <v>-0.327925449897509</v>
      </c>
      <c r="CE168" s="2" t="n">
        <v>5.07092039330934</v>
      </c>
      <c r="CF168" s="2" t="n">
        <v>6.56377558309552</v>
      </c>
      <c r="CG168" s="2" t="n">
        <v>7.65155155320231</v>
      </c>
      <c r="CH168" s="2" t="n">
        <v>1.33053720520002</v>
      </c>
      <c r="CI168" s="2" t="n">
        <v>0.131006959050251</v>
      </c>
      <c r="CJ168" s="2" t="n">
        <v>2.05067714996771</v>
      </c>
      <c r="CK168" s="2" t="n">
        <v>0.187311835550434</v>
      </c>
      <c r="CL168" s="2" t="n">
        <v>-1.13641404689721</v>
      </c>
      <c r="CM168" s="2" t="n">
        <v>2.48993353362076</v>
      </c>
      <c r="CN168" s="2" t="n">
        <v>3.04241350748513</v>
      </c>
      <c r="CO168" s="2" t="n">
        <v>5.06712585071328</v>
      </c>
      <c r="CP168" s="2" t="n">
        <v>3.97190751718202</v>
      </c>
      <c r="CQ168" s="2" t="n">
        <v>4.88779870666346</v>
      </c>
      <c r="CR168" s="2" t="n">
        <v>-4.86363842138974</v>
      </c>
      <c r="CS168" s="2" t="n">
        <v>6.03390915201792</v>
      </c>
      <c r="CT168" s="2" t="n">
        <v>-0.828441005349315</v>
      </c>
      <c r="CU168" s="2" t="n">
        <v>5.57899766223076</v>
      </c>
      <c r="CV168" s="2" t="n">
        <v>3.81557774862455</v>
      </c>
      <c r="CW168" s="2" t="n">
        <v>-3.13531379365266</v>
      </c>
      <c r="CX168" s="2" t="n">
        <v>5.12729783163546</v>
      </c>
      <c r="CY168" s="2" t="n">
        <v>4.64680619667686</v>
      </c>
      <c r="CZ168" s="2" t="n">
        <v>0.56158486627391</v>
      </c>
      <c r="DA168" s="2" t="n">
        <v>2.19321423732913</v>
      </c>
      <c r="DB168" s="2" t="n">
        <v>3.2210701887418</v>
      </c>
      <c r="DC168" s="2" t="n">
        <v>4.79570006419334</v>
      </c>
      <c r="DD168" s="2" t="n">
        <v>4.62355629454016</v>
      </c>
      <c r="DE168" s="2" t="n">
        <v>4.13255681406152</v>
      </c>
      <c r="DF168" s="2" t="n">
        <v>4.40896864752046</v>
      </c>
      <c r="DG168" s="2" t="n">
        <v>3.18537149206053</v>
      </c>
      <c r="DH168" s="2" t="n">
        <v>6.95336117751596</v>
      </c>
      <c r="DI168" s="2" t="n">
        <v>3.88408770769603</v>
      </c>
      <c r="DJ168" s="2" t="n">
        <v>-2.13571200122588</v>
      </c>
      <c r="DK168" s="2" t="n">
        <v>3.94100320884611</v>
      </c>
      <c r="DL168" s="2" t="n">
        <v>6.14966235862501</v>
      </c>
      <c r="DM168" s="2" t="n">
        <v>5.28522409983953</v>
      </c>
      <c r="DN168" s="2" t="n">
        <v>3.77248630170311</v>
      </c>
      <c r="DO168" s="2" t="n">
        <v>5.7759728634233</v>
      </c>
      <c r="DP168" s="2" t="n">
        <v>4.14033489976014</v>
      </c>
      <c r="DQ168" s="2" t="n">
        <v>-0.53674851109906</v>
      </c>
      <c r="DR168" s="2" t="n">
        <v>2.36826845107973</v>
      </c>
      <c r="DS168" s="2" t="n">
        <v>3.48799753729896</v>
      </c>
      <c r="DT168" s="2" t="n">
        <v>0.913304425432029</v>
      </c>
      <c r="DU168" s="2" t="n">
        <v>4.39514940683116</v>
      </c>
      <c r="DV168" s="2" t="n">
        <v>-6.46907446426492</v>
      </c>
      <c r="DW168" s="2" t="n">
        <v>1.74767837281323</v>
      </c>
      <c r="DX168" s="2" t="n">
        <v>2.51915900260777</v>
      </c>
      <c r="DY168" s="2" t="n">
        <v>-1.77143467140843</v>
      </c>
      <c r="DZ168" s="2" t="n">
        <v>-8.05699288777002</v>
      </c>
      <c r="EA168" s="2" t="n">
        <v>-2.51382254353352</v>
      </c>
      <c r="EB168" s="2" t="n">
        <v>-1.05312095768804</v>
      </c>
      <c r="EC168" s="2" t="n">
        <v>2.26766272587829</v>
      </c>
      <c r="ED168" s="2" t="n">
        <v>3.12092948439598</v>
      </c>
      <c r="EE168" s="2" t="n">
        <v>2.80649421502364</v>
      </c>
      <c r="EF168" s="2" t="n">
        <v>3.58896686058162</v>
      </c>
      <c r="EG168" s="2" t="n">
        <v>4.33318251098578</v>
      </c>
      <c r="EH168" s="2" t="n">
        <v>-3.18917809332075</v>
      </c>
      <c r="EI168" s="2" t="n">
        <v>3.67822357169751</v>
      </c>
      <c r="EJ168" s="2" t="n">
        <v>4.29917512771836</v>
      </c>
      <c r="EK168" s="2" t="n">
        <v>4.49017197365905</v>
      </c>
      <c r="EL168" s="2" t="n">
        <v>0.539800542886855</v>
      </c>
    </row>
    <row r="169" customFormat="false" ht="12.8" hidden="false" customHeight="false" outlineLevel="0" collapsed="false">
      <c r="A169" s="2" t="s">
        <v>338</v>
      </c>
      <c r="B169" s="2" t="s">
        <v>334</v>
      </c>
      <c r="C169" s="2" t="s">
        <v>175</v>
      </c>
      <c r="D169" s="2" t="s">
        <v>145</v>
      </c>
      <c r="E169" s="2" t="s">
        <v>146</v>
      </c>
      <c r="F169" s="0" t="n">
        <v>-1.3838742606809</v>
      </c>
      <c r="G169" s="0" t="n">
        <v>3.89978110580813</v>
      </c>
      <c r="H169" s="0" t="n">
        <v>3.2463224449095</v>
      </c>
      <c r="I169" s="0" t="n">
        <v>5.13321846833254</v>
      </c>
      <c r="J169" s="0" t="n">
        <v>4.23070933656259</v>
      </c>
      <c r="K169" s="0" t="n">
        <v>7.34533388115179</v>
      </c>
      <c r="L169" s="0" t="n">
        <v>2.90735414685831</v>
      </c>
      <c r="M169" s="0" t="n">
        <v>4.28987999868742</v>
      </c>
      <c r="N169" s="0" t="n">
        <v>2.76245485454411</v>
      </c>
      <c r="O169" s="0" t="n">
        <v>3.2018602220689</v>
      </c>
      <c r="P169" s="0" t="n">
        <v>4.72691138967783</v>
      </c>
      <c r="Q169" s="0" t="n">
        <v>-1.73653883878466</v>
      </c>
      <c r="R169" s="0" t="n">
        <v>3.05292760057371</v>
      </c>
      <c r="S169" s="0" t="n">
        <v>4.45371097004789</v>
      </c>
      <c r="T169" s="0" t="n">
        <v>4.54549307323787</v>
      </c>
      <c r="U169" s="0" t="n">
        <v>5.12118964598547</v>
      </c>
      <c r="V169" s="0" t="n">
        <v>3.81138681479588</v>
      </c>
      <c r="W169" s="0" t="n">
        <v>2.76488014324494</v>
      </c>
      <c r="X169" s="0" t="n">
        <v>0.575246586630686</v>
      </c>
      <c r="Y169" s="0" t="n">
        <v>0.374398804072766</v>
      </c>
      <c r="Z169" s="0" t="n">
        <v>3.60547531841538</v>
      </c>
      <c r="AA169" s="0" t="n">
        <v>5.00186906837232</v>
      </c>
      <c r="AB169" s="0" t="n">
        <v>-0.877396646805528</v>
      </c>
      <c r="AC169" s="0" t="n">
        <v>1.46042352566436</v>
      </c>
      <c r="AD169" s="0" t="n">
        <v>4.34814254008983</v>
      </c>
      <c r="AE169" s="0" t="n">
        <v>2.86921429620626</v>
      </c>
      <c r="AF169" s="0" t="n">
        <v>5.81934883065425</v>
      </c>
      <c r="AG169" s="0" t="n">
        <v>1.9822817390849</v>
      </c>
      <c r="AH169" s="0" t="n">
        <v>4.43947701077774</v>
      </c>
      <c r="AI169" s="0" t="n">
        <v>4.37354721227101</v>
      </c>
      <c r="AJ169" s="0" t="n">
        <v>5.08992036337904</v>
      </c>
      <c r="AK169" s="0" t="n">
        <v>2.325910095692</v>
      </c>
      <c r="AL169" s="0" t="n">
        <v>-4.35740501089216</v>
      </c>
      <c r="AM169" s="0" t="n">
        <v>3.29958836683809</v>
      </c>
      <c r="AN169" s="0" t="n">
        <v>-1.17130065729371</v>
      </c>
      <c r="AO169" s="0" t="n">
        <v>2.93008160646859</v>
      </c>
      <c r="AP169" s="0" t="n">
        <v>-2.61912716366818</v>
      </c>
      <c r="AQ169" s="0" t="n">
        <v>5.28768965488105</v>
      </c>
      <c r="AR169" s="0" t="n">
        <v>3.32918300695133</v>
      </c>
      <c r="AS169" s="0" t="n">
        <v>0.230893726800708</v>
      </c>
      <c r="AT169" s="0" t="n">
        <v>3.80627835095508</v>
      </c>
      <c r="AU169" s="0" t="n">
        <v>-1.39705015981895</v>
      </c>
      <c r="AV169" s="0" t="n">
        <v>4.81580379441187</v>
      </c>
      <c r="AW169" s="0" t="n">
        <v>3.71982231565528</v>
      </c>
      <c r="AX169" s="0" t="n">
        <v>3.7858430947998</v>
      </c>
      <c r="AY169" s="0" t="n">
        <v>3.30750296548087</v>
      </c>
      <c r="AZ169" s="0" t="n">
        <v>6.09258289669595</v>
      </c>
      <c r="BA169" s="0" t="n">
        <v>1.40328084696233</v>
      </c>
      <c r="BB169" s="0" t="n">
        <v>3.45478787571549</v>
      </c>
      <c r="BC169" s="0" t="n">
        <v>8.41888539823276</v>
      </c>
      <c r="BD169" s="0" t="n">
        <v>-5.0735782801575</v>
      </c>
      <c r="BE169" s="0" t="n">
        <v>-1.07729414721605</v>
      </c>
      <c r="BF169" s="0" t="n">
        <v>4.19246906443732</v>
      </c>
      <c r="BG169" s="0" t="n">
        <v>-3.28426271951441</v>
      </c>
      <c r="BH169" s="0" t="n">
        <v>3.45112897873324</v>
      </c>
      <c r="BI169" s="0" t="n">
        <v>-4.45675444770906</v>
      </c>
      <c r="BJ169" s="0" t="n">
        <v>2.81044880012582</v>
      </c>
      <c r="BK169" s="0" t="n">
        <v>1.84216537359298</v>
      </c>
      <c r="BL169" s="0" t="n">
        <v>3.79380410817199</v>
      </c>
      <c r="BM169" s="0" t="n">
        <v>5.44560526094722</v>
      </c>
      <c r="BN169" s="0" t="n">
        <v>2.20010273796916</v>
      </c>
      <c r="BO169" s="0" t="n">
        <v>2.13309264073616</v>
      </c>
      <c r="BP169" s="0" t="n">
        <v>-0.0753170682120301</v>
      </c>
      <c r="BQ169" s="0" t="n">
        <v>4.67897385709179</v>
      </c>
      <c r="BR169" s="2" t="n">
        <v>3.78932817612559</v>
      </c>
      <c r="BS169" s="2" t="n">
        <v>4.72479599523622</v>
      </c>
      <c r="BT169" s="2" t="n">
        <v>3.73343718712807</v>
      </c>
      <c r="BU169" s="2" t="n">
        <v>-1.53197402529615</v>
      </c>
      <c r="BV169" s="2" t="n">
        <v>5.08203695168964</v>
      </c>
      <c r="BW169" s="2" t="n">
        <v>5.81613223861709</v>
      </c>
      <c r="BX169" s="2" t="n">
        <v>3.26955179054753</v>
      </c>
      <c r="BY169" s="2" t="n">
        <v>0.289186625059624</v>
      </c>
      <c r="BZ169" s="2" t="n">
        <v>5.61131727616728</v>
      </c>
      <c r="CA169" s="2" t="n">
        <v>-2.77603776089923</v>
      </c>
      <c r="CB169" s="2" t="n">
        <v>5.77008346538096</v>
      </c>
      <c r="CC169" s="2" t="n">
        <v>5.07463284476151</v>
      </c>
      <c r="CD169" s="2" t="n">
        <v>2.70562635995888</v>
      </c>
      <c r="CE169" s="2" t="n">
        <v>5.16689924767921</v>
      </c>
      <c r="CF169" s="2" t="n">
        <v>6.38401700801979</v>
      </c>
      <c r="CG169" s="2" t="n">
        <v>10.0630983562858</v>
      </c>
      <c r="CH169" s="2" t="n">
        <v>2.07964249162118</v>
      </c>
      <c r="CI169" s="2" t="n">
        <v>1.93884397381341</v>
      </c>
      <c r="CJ169" s="2" t="n">
        <v>0.908294263826082</v>
      </c>
      <c r="CK169" s="2" t="n">
        <v>-0.251015060408785</v>
      </c>
      <c r="CL169" s="2" t="n">
        <v>1.47888469309514</v>
      </c>
      <c r="CM169" s="2" t="n">
        <v>1.32341672401022</v>
      </c>
      <c r="CN169" s="2" t="n">
        <v>4.2021914655585</v>
      </c>
      <c r="CO169" s="2" t="n">
        <v>6.11284610488992</v>
      </c>
      <c r="CP169" s="2" t="n">
        <v>4.00451550279528</v>
      </c>
      <c r="CQ169" s="2" t="n">
        <v>5.16855821342276</v>
      </c>
      <c r="CR169" s="2" t="n">
        <v>-2.01844924106894</v>
      </c>
      <c r="CS169" s="2" t="n">
        <v>2.39098601859328</v>
      </c>
      <c r="CT169" s="2" t="n">
        <v>-0.43828733448558</v>
      </c>
      <c r="CU169" s="2" t="n">
        <v>4.39843497458601</v>
      </c>
      <c r="CV169" s="2" t="n">
        <v>3.85777599551444</v>
      </c>
      <c r="CW169" s="2" t="n">
        <v>-2.77397945933152</v>
      </c>
      <c r="CX169" s="2" t="n">
        <v>4.98263542652799</v>
      </c>
      <c r="CY169" s="2" t="n">
        <v>4.42182998627592</v>
      </c>
      <c r="CZ169" s="2" t="n">
        <v>0.883666185842455</v>
      </c>
      <c r="DA169" s="2" t="n">
        <v>3.4236391627131</v>
      </c>
      <c r="DB169" s="2" t="n">
        <v>3.92660739548269</v>
      </c>
      <c r="DC169" s="2" t="n">
        <v>4.37029412677077</v>
      </c>
      <c r="DD169" s="2" t="n">
        <v>4.61151549932667</v>
      </c>
      <c r="DE169" s="2" t="n">
        <v>3.36550227535585</v>
      </c>
      <c r="DF169" s="2" t="n">
        <v>4.9133399095486</v>
      </c>
      <c r="DG169" s="2" t="n">
        <v>5.30596885537903</v>
      </c>
      <c r="DH169" s="2" t="n">
        <v>6.1511448438313</v>
      </c>
      <c r="DI169" s="2" t="n">
        <v>4.33143805329106</v>
      </c>
      <c r="DJ169" s="2" t="n">
        <v>-2.17056086481061</v>
      </c>
      <c r="DK169" s="2" t="n">
        <v>3.72559652820789</v>
      </c>
      <c r="DL169" s="2" t="n">
        <v>4.8615362827807</v>
      </c>
      <c r="DM169" s="2" t="n">
        <v>5.22318262345732</v>
      </c>
      <c r="DN169" s="2" t="n">
        <v>3.64006162650011</v>
      </c>
      <c r="DO169" s="2" t="n">
        <v>5.63167620888336</v>
      </c>
      <c r="DP169" s="2" t="n">
        <v>5.27532007314466</v>
      </c>
      <c r="DQ169" s="2" t="n">
        <v>-0.126520557776265</v>
      </c>
      <c r="DR169" s="2" t="n">
        <v>5.10923428346276</v>
      </c>
      <c r="DS169" s="2" t="n">
        <v>4.01707694492368</v>
      </c>
      <c r="DT169" s="2" t="n">
        <v>1.72664815217379</v>
      </c>
      <c r="DU169" s="2" t="n">
        <v>4.57623952159931</v>
      </c>
      <c r="DV169" s="2" t="n">
        <v>-0.782118629562112</v>
      </c>
      <c r="DW169" s="2" t="n">
        <v>-2.49286821360501</v>
      </c>
      <c r="DX169" s="2" t="n">
        <v>2.48949152122675</v>
      </c>
      <c r="DY169" s="2" t="n">
        <v>-0.77520849651535</v>
      </c>
      <c r="DZ169" s="2" t="n">
        <v>-4.85791865889061</v>
      </c>
      <c r="EA169" s="2" t="n">
        <v>-3.21922102621033</v>
      </c>
      <c r="EB169" s="2" t="n">
        <v>1.31667644994543</v>
      </c>
      <c r="EC169" s="2" t="n">
        <v>2.26718719149124</v>
      </c>
      <c r="ED169" s="2" t="n">
        <v>4.44765479746123</v>
      </c>
      <c r="EE169" s="2" t="n">
        <v>5.05805918600672</v>
      </c>
      <c r="EF169" s="2" t="n">
        <v>2.85825624963966</v>
      </c>
      <c r="EG169" s="2" t="n">
        <v>4.89286983935918</v>
      </c>
      <c r="EH169" s="2" t="n">
        <v>-0.425957628315208</v>
      </c>
      <c r="EI169" s="2" t="n">
        <v>3.34671757083198</v>
      </c>
      <c r="EJ169" s="2" t="n">
        <v>4.13219103018498</v>
      </c>
      <c r="EK169" s="2" t="n">
        <v>2.62037223540497</v>
      </c>
      <c r="EL169" s="2" t="n">
        <v>2.93463032935311</v>
      </c>
    </row>
    <row r="170" customFormat="false" ht="12.8" hidden="false" customHeight="false" outlineLevel="0" collapsed="false">
      <c r="A170" s="2" t="s">
        <v>339</v>
      </c>
      <c r="B170" s="2" t="s">
        <v>334</v>
      </c>
      <c r="C170" s="2" t="s">
        <v>144</v>
      </c>
      <c r="D170" s="2" t="s">
        <v>148</v>
      </c>
      <c r="E170" s="2" t="s">
        <v>154</v>
      </c>
      <c r="F170" s="0" t="n">
        <v>-1.41688057896554</v>
      </c>
      <c r="G170" s="0" t="n">
        <v>3.83255025411237</v>
      </c>
      <c r="H170" s="0" t="n">
        <v>3.43473455957466</v>
      </c>
      <c r="I170" s="0" t="n">
        <v>5.28083748528844</v>
      </c>
      <c r="J170" s="0" t="n">
        <v>4.5059546218653</v>
      </c>
      <c r="K170" s="0" t="n">
        <v>7.69694136461892</v>
      </c>
      <c r="L170" s="0" t="n">
        <v>2.54536331034564</v>
      </c>
      <c r="M170" s="0" t="n">
        <v>4.26089531834368</v>
      </c>
      <c r="N170" s="0" t="n">
        <v>2.84698259176481</v>
      </c>
      <c r="O170" s="0" t="n">
        <v>3.34215805237592</v>
      </c>
      <c r="P170" s="0" t="n">
        <v>4.86401853787875</v>
      </c>
      <c r="Q170" s="0" t="n">
        <v>-1.76433334409331</v>
      </c>
      <c r="R170" s="0" t="n">
        <v>3.20327084443786</v>
      </c>
      <c r="S170" s="0" t="n">
        <v>4.6425837809604</v>
      </c>
      <c r="T170" s="0" t="n">
        <v>4.69947915470914</v>
      </c>
      <c r="U170" s="0" t="n">
        <v>5.12676568324377</v>
      </c>
      <c r="V170" s="0" t="n">
        <v>4.14494186602564</v>
      </c>
      <c r="W170" s="0" t="n">
        <v>2.58837391384262</v>
      </c>
      <c r="X170" s="0" t="n">
        <v>0.992425873600951</v>
      </c>
      <c r="Y170" s="0" t="n">
        <v>-0.0460602735038235</v>
      </c>
      <c r="Z170" s="0" t="n">
        <v>4.33116591898253</v>
      </c>
      <c r="AA170" s="0" t="n">
        <v>4.98342021518551</v>
      </c>
      <c r="AB170" s="0" t="n">
        <v>-0.897727936744678</v>
      </c>
      <c r="AC170" s="0" t="n">
        <v>1.23257733930357</v>
      </c>
      <c r="AD170" s="0" t="n">
        <v>4.30347581896703</v>
      </c>
      <c r="AE170" s="0" t="n">
        <v>3.10493394738703</v>
      </c>
      <c r="AF170" s="0" t="n">
        <v>5.8123071154858</v>
      </c>
      <c r="AG170" s="0" t="n">
        <v>1.77973662822688</v>
      </c>
      <c r="AH170" s="0" t="n">
        <v>4.7845494463354</v>
      </c>
      <c r="AI170" s="0" t="n">
        <v>4.74338874574457</v>
      </c>
      <c r="AJ170" s="0" t="n">
        <v>5.08671327917768</v>
      </c>
      <c r="AK170" s="0" t="n">
        <v>2.41574696906058</v>
      </c>
      <c r="AL170" s="0" t="n">
        <v>-3.95829318934381</v>
      </c>
      <c r="AM170" s="0" t="n">
        <v>3.39507772372872</v>
      </c>
      <c r="AN170" s="0" t="n">
        <v>-1.18514971516429</v>
      </c>
      <c r="AO170" s="0" t="n">
        <v>3.15422439123182</v>
      </c>
      <c r="AP170" s="0" t="n">
        <v>-2.61824332383289</v>
      </c>
      <c r="AQ170" s="0" t="n">
        <v>5.25609409559067</v>
      </c>
      <c r="AR170" s="0" t="n">
        <v>3.33123885837361</v>
      </c>
      <c r="AS170" s="0" t="n">
        <v>0.56106440239585</v>
      </c>
      <c r="AT170" s="0" t="n">
        <v>3.85389797399384</v>
      </c>
      <c r="AU170" s="0" t="n">
        <v>-1.39571779613788</v>
      </c>
      <c r="AV170" s="0" t="n">
        <v>4.884273157288</v>
      </c>
      <c r="AW170" s="0" t="n">
        <v>3.74162042203003</v>
      </c>
      <c r="AX170" s="0" t="n">
        <v>3.95476120340223</v>
      </c>
      <c r="AY170" s="0" t="n">
        <v>3.42206023203609</v>
      </c>
      <c r="AZ170" s="0" t="n">
        <v>6.23101628315267</v>
      </c>
      <c r="BA170" s="0" t="n">
        <v>1.54366011466474</v>
      </c>
      <c r="BB170" s="0" t="n">
        <v>3.68004039169874</v>
      </c>
      <c r="BC170" s="0" t="n">
        <v>8.64550464326709</v>
      </c>
      <c r="BD170" s="0" t="n">
        <v>-4.9261135936707</v>
      </c>
      <c r="BE170" s="0" t="n">
        <v>-0.943458703161696</v>
      </c>
      <c r="BF170" s="0" t="n">
        <v>4.12984614281102</v>
      </c>
      <c r="BG170" s="0" t="n">
        <v>-3.21391040404081</v>
      </c>
      <c r="BH170" s="0" t="n">
        <v>3.4008633694038</v>
      </c>
      <c r="BI170" s="0" t="n">
        <v>-4.07108137603941</v>
      </c>
      <c r="BJ170" s="0" t="n">
        <v>2.81692346930051</v>
      </c>
      <c r="BK170" s="0" t="n">
        <v>1.729045138256</v>
      </c>
      <c r="BL170" s="0" t="n">
        <v>3.82095307598269</v>
      </c>
      <c r="BM170" s="0" t="n">
        <v>5.49730333078108</v>
      </c>
      <c r="BN170" s="0" t="n">
        <v>1.82401063218694</v>
      </c>
      <c r="BO170" s="0" t="n">
        <v>2.20086105954279</v>
      </c>
      <c r="BP170" s="0" t="n">
        <v>0.143527906879456</v>
      </c>
      <c r="BQ170" s="0" t="n">
        <v>4.6484063113764</v>
      </c>
      <c r="BR170" s="2" t="n">
        <v>3.46513121892755</v>
      </c>
      <c r="BS170" s="2" t="n">
        <v>4.68807486508679</v>
      </c>
      <c r="BT170" s="2" t="n">
        <v>3.74982332827461</v>
      </c>
      <c r="BU170" s="2" t="n">
        <v>-1.52142212586606</v>
      </c>
      <c r="BV170" s="2" t="n">
        <v>5.01425645514919</v>
      </c>
      <c r="BW170" s="2" t="n">
        <v>5.60751497733116</v>
      </c>
      <c r="BX170" s="2" t="n">
        <v>3.43247757283998</v>
      </c>
      <c r="BY170" s="2" t="n">
        <v>0.412381977771118</v>
      </c>
      <c r="BZ170" s="2" t="n">
        <v>5.64225250666739</v>
      </c>
      <c r="CA170" s="2" t="n">
        <v>-2.75556458155942</v>
      </c>
      <c r="CB170" s="2" t="n">
        <v>5.74313924022818</v>
      </c>
      <c r="CC170" s="2" t="n">
        <v>5.11096857229183</v>
      </c>
      <c r="CD170" s="2" t="n">
        <v>2.57269377577869</v>
      </c>
      <c r="CE170" s="2" t="n">
        <v>5.18119899683363</v>
      </c>
      <c r="CF170" s="2" t="n">
        <v>6.34988774929667</v>
      </c>
      <c r="CG170" s="2" t="n">
        <v>10.253393415728</v>
      </c>
      <c r="CH170" s="2" t="n">
        <v>2.22773919051508</v>
      </c>
      <c r="CI170" s="2" t="n">
        <v>2.01756708464668</v>
      </c>
      <c r="CJ170" s="2" t="n">
        <v>1.32466431874922</v>
      </c>
      <c r="CK170" s="2" t="n">
        <v>-0.272010969306098</v>
      </c>
      <c r="CL170" s="2" t="n">
        <v>1.35030659170362</v>
      </c>
      <c r="CM170" s="2" t="n">
        <v>0.968254626385929</v>
      </c>
      <c r="CN170" s="2" t="n">
        <v>4.37849323795967</v>
      </c>
      <c r="CO170" s="2" t="n">
        <v>6.30438983815266</v>
      </c>
      <c r="CP170" s="2" t="n">
        <v>3.99529622264436</v>
      </c>
      <c r="CQ170" s="2" t="n">
        <v>5.02869265979677</v>
      </c>
      <c r="CR170" s="2" t="n">
        <v>-2.15254317782074</v>
      </c>
      <c r="CS170" s="2" t="n">
        <v>2.65624619995323</v>
      </c>
      <c r="CT170" s="2" t="n">
        <v>-0.467659939845971</v>
      </c>
      <c r="CU170" s="2" t="n">
        <v>4.47873189264841</v>
      </c>
      <c r="CV170" s="2" t="n">
        <v>3.87927905551354</v>
      </c>
      <c r="CW170" s="2" t="n">
        <v>-2.7353627628056</v>
      </c>
      <c r="CX170" s="2" t="n">
        <v>5.12215618170247</v>
      </c>
      <c r="CY170" s="2" t="n">
        <v>4.39788984898758</v>
      </c>
      <c r="CZ170" s="2" t="n">
        <v>0.901064332114175</v>
      </c>
      <c r="DA170" s="2" t="n">
        <v>3.15963989803347</v>
      </c>
      <c r="DB170" s="2" t="n">
        <v>3.94644104362749</v>
      </c>
      <c r="DC170" s="2" t="n">
        <v>4.5304116938338</v>
      </c>
      <c r="DD170" s="2" t="n">
        <v>4.54489230304601</v>
      </c>
      <c r="DE170" s="2" t="n">
        <v>3.55652218303258</v>
      </c>
      <c r="DF170" s="2" t="n">
        <v>4.88714665770865</v>
      </c>
      <c r="DG170" s="2" t="n">
        <v>5.37207095739697</v>
      </c>
      <c r="DH170" s="2" t="n">
        <v>6.24507175220688</v>
      </c>
      <c r="DI170" s="2" t="n">
        <v>4.47343657424632</v>
      </c>
      <c r="DJ170" s="2" t="n">
        <v>-2.17891350186323</v>
      </c>
      <c r="DK170" s="2" t="n">
        <v>3.73588566968014</v>
      </c>
      <c r="DL170" s="2" t="n">
        <v>4.66490579173647</v>
      </c>
      <c r="DM170" s="2" t="n">
        <v>5.21818110565159</v>
      </c>
      <c r="DN170" s="2" t="n">
        <v>3.57188326164569</v>
      </c>
      <c r="DO170" s="2" t="n">
        <v>5.67404261370732</v>
      </c>
      <c r="DP170" s="2" t="n">
        <v>5.21427365426519</v>
      </c>
      <c r="DQ170" s="2" t="n">
        <v>-0.0777713045072937</v>
      </c>
      <c r="DR170" s="2" t="n">
        <v>5.39727584831954</v>
      </c>
      <c r="DS170" s="2" t="n">
        <v>3.69061979167254</v>
      </c>
      <c r="DT170" s="2" t="n">
        <v>1.70747974768095</v>
      </c>
      <c r="DU170" s="2" t="n">
        <v>4.80729063387905</v>
      </c>
      <c r="DV170" s="2" t="n">
        <v>-1.08644342918717</v>
      </c>
      <c r="DW170" s="2" t="n">
        <v>-2.48919639406521</v>
      </c>
      <c r="DX170" s="2" t="n">
        <v>2.50821569759631</v>
      </c>
      <c r="DY170" s="2" t="n">
        <v>-0.831515169069578</v>
      </c>
      <c r="DZ170" s="2" t="n">
        <v>-4.07837871223366</v>
      </c>
      <c r="EA170" s="2" t="n">
        <v>-3.11556612035245</v>
      </c>
      <c r="EB170" s="2" t="n">
        <v>1.36419274901199</v>
      </c>
      <c r="EC170" s="2" t="n">
        <v>2.26744553493897</v>
      </c>
      <c r="ED170" s="2" t="n">
        <v>4.41679861619608</v>
      </c>
      <c r="EE170" s="2" t="n">
        <v>5.09400401129318</v>
      </c>
      <c r="EF170" s="2" t="n">
        <v>2.40554644665125</v>
      </c>
      <c r="EG170" s="2" t="n">
        <v>5.10029920401092</v>
      </c>
      <c r="EH170" s="2" t="n">
        <v>-0.957230091568279</v>
      </c>
      <c r="EI170" s="2" t="n">
        <v>3.36035496713871</v>
      </c>
      <c r="EJ170" s="2" t="n">
        <v>4.28609485815735</v>
      </c>
      <c r="EK170" s="2" t="n">
        <v>2.58094904897701</v>
      </c>
      <c r="EL170" s="2" t="n">
        <v>3.21589216847532</v>
      </c>
    </row>
    <row r="171" customFormat="false" ht="12.8" hidden="false" customHeight="false" outlineLevel="0" collapsed="false">
      <c r="A171" s="2" t="s">
        <v>340</v>
      </c>
      <c r="B171" s="2" t="s">
        <v>334</v>
      </c>
      <c r="C171" s="2" t="s">
        <v>170</v>
      </c>
      <c r="D171" s="2" t="s">
        <v>156</v>
      </c>
      <c r="E171" s="2" t="s">
        <v>157</v>
      </c>
      <c r="F171" s="0" t="n">
        <v>-1.59878085125962</v>
      </c>
      <c r="G171" s="0" t="n">
        <v>3.49917642673572</v>
      </c>
      <c r="H171" s="0" t="n">
        <v>3.01195509709103</v>
      </c>
      <c r="I171" s="0" t="n">
        <v>5.04227237994765</v>
      </c>
      <c r="J171" s="0" t="n">
        <v>4.38918993617005</v>
      </c>
      <c r="K171" s="0" t="n">
        <v>6.81746195519838</v>
      </c>
      <c r="L171" s="0" t="n">
        <v>3.05768694542118</v>
      </c>
      <c r="M171" s="0" t="n">
        <v>4.17550287631042</v>
      </c>
      <c r="N171" s="0" t="n">
        <v>2.9683158285159</v>
      </c>
      <c r="O171" s="0" t="n">
        <v>3.59298699608816</v>
      </c>
      <c r="P171" s="0" t="n">
        <v>4.15527488968673</v>
      </c>
      <c r="Q171" s="0" t="n">
        <v>-1.99056370108203</v>
      </c>
      <c r="R171" s="0" t="n">
        <v>3.05017693346233</v>
      </c>
      <c r="S171" s="0" t="n">
        <v>5.82509996414136</v>
      </c>
      <c r="T171" s="0" t="n">
        <v>4.09217518527326</v>
      </c>
      <c r="U171" s="0" t="n">
        <v>4.9884481734012</v>
      </c>
      <c r="V171" s="0" t="n">
        <v>3.48282938364131</v>
      </c>
      <c r="W171" s="0" t="n">
        <v>2.70722169642079</v>
      </c>
      <c r="X171" s="0" t="n">
        <v>1.20290552633564</v>
      </c>
      <c r="Y171" s="0" t="n">
        <v>-0.518981445461459</v>
      </c>
      <c r="Z171" s="0" t="n">
        <v>4.24754782869315</v>
      </c>
      <c r="AA171" s="0" t="n">
        <v>5.1954995911897</v>
      </c>
      <c r="AB171" s="0" t="n">
        <v>-1.13799592539292</v>
      </c>
      <c r="AC171" s="0" t="n">
        <v>0.645942802000101</v>
      </c>
      <c r="AD171" s="0" t="n">
        <v>4.26735309860712</v>
      </c>
      <c r="AE171" s="0" t="n">
        <v>2.87344851561007</v>
      </c>
      <c r="AF171" s="0" t="n">
        <v>5.63940115478677</v>
      </c>
      <c r="AG171" s="0" t="n">
        <v>2.67327816544532</v>
      </c>
      <c r="AH171" s="0" t="n">
        <v>4.55123022954885</v>
      </c>
      <c r="AI171" s="0" t="n">
        <v>4.47425074906174</v>
      </c>
      <c r="AJ171" s="0" t="n">
        <v>5.09213323829035</v>
      </c>
      <c r="AK171" s="0" t="n">
        <v>2.78012646033002</v>
      </c>
      <c r="AL171" s="0" t="n">
        <v>-3.72609374232673</v>
      </c>
      <c r="AM171" s="0" t="n">
        <v>3.25621752232915</v>
      </c>
      <c r="AN171" s="0" t="n">
        <v>-1.07154646385168</v>
      </c>
      <c r="AO171" s="0" t="n">
        <v>3.24902614923312</v>
      </c>
      <c r="AP171" s="0" t="n">
        <v>-2.63220736304059</v>
      </c>
      <c r="AQ171" s="0" t="n">
        <v>5.63066120845127</v>
      </c>
      <c r="AR171" s="0" t="n">
        <v>3.32955054063678</v>
      </c>
      <c r="AS171" s="0" t="n">
        <v>-0.0118976795899076</v>
      </c>
      <c r="AT171" s="0" t="n">
        <v>3.67958170916997</v>
      </c>
      <c r="AU171" s="0" t="n">
        <v>-1.85293975714556</v>
      </c>
      <c r="AV171" s="0" t="n">
        <v>5.12776892841418</v>
      </c>
      <c r="AW171" s="0" t="n">
        <v>3.60537919817058</v>
      </c>
      <c r="AX171" s="0" t="n">
        <v>3.53806319793939</v>
      </c>
      <c r="AY171" s="0" t="n">
        <v>3.0450352104275</v>
      </c>
      <c r="AZ171" s="0" t="n">
        <v>5.6823281241282</v>
      </c>
      <c r="BA171" s="0" t="n">
        <v>1.27799407285894</v>
      </c>
      <c r="BB171" s="0" t="n">
        <v>3.64456787611627</v>
      </c>
      <c r="BC171" s="0" t="n">
        <v>8.17601148818536</v>
      </c>
      <c r="BD171" s="0" t="n">
        <v>-5.15620841499839</v>
      </c>
      <c r="BE171" s="0" t="n">
        <v>-0.597814625277583</v>
      </c>
      <c r="BF171" s="0" t="n">
        <v>4.20171482236395</v>
      </c>
      <c r="BG171" s="0" t="n">
        <v>-3.11945730953028</v>
      </c>
      <c r="BH171" s="0" t="n">
        <v>3.43829942269945</v>
      </c>
      <c r="BI171" s="0" t="n">
        <v>-4.17232529532565</v>
      </c>
      <c r="BJ171" s="0" t="n">
        <v>2.83332562960227</v>
      </c>
      <c r="BK171" s="0" t="n">
        <v>1.94594933788338</v>
      </c>
      <c r="BL171" s="0" t="n">
        <v>3.79437022706642</v>
      </c>
      <c r="BM171" s="0" t="n">
        <v>5.41036477866024</v>
      </c>
      <c r="BN171" s="0" t="n">
        <v>1.88896880895272</v>
      </c>
      <c r="BO171" s="0" t="n">
        <v>1.9252817253302</v>
      </c>
      <c r="BP171" s="0" t="n">
        <v>0.27113117832174</v>
      </c>
      <c r="BQ171" s="0" t="n">
        <v>4.64910906530169</v>
      </c>
      <c r="BR171" s="2" t="n">
        <v>3.64441612787601</v>
      </c>
      <c r="BS171" s="2" t="n">
        <v>4.82322757582165</v>
      </c>
      <c r="BT171" s="2" t="n">
        <v>3.70695036296368</v>
      </c>
      <c r="BU171" s="2" t="n">
        <v>-1.54556413008493</v>
      </c>
      <c r="BV171" s="2" t="n">
        <v>4.95886833056088</v>
      </c>
      <c r="BW171" s="2" t="n">
        <v>6.24980069712986</v>
      </c>
      <c r="BX171" s="2" t="n">
        <v>3.67453345685428</v>
      </c>
      <c r="BY171" s="2" t="n">
        <v>0.451360660201771</v>
      </c>
      <c r="BZ171" s="2" t="n">
        <v>5.50034939147432</v>
      </c>
      <c r="CA171" s="2" t="n">
        <v>-3.10777144976129</v>
      </c>
      <c r="CB171" s="2" t="n">
        <v>5.83389063779481</v>
      </c>
      <c r="CC171" s="2" t="n">
        <v>5.1108121608296</v>
      </c>
      <c r="CD171" s="2" t="n">
        <v>1.84420987630878</v>
      </c>
      <c r="CE171" s="2" t="n">
        <v>5.14698356740425</v>
      </c>
      <c r="CF171" s="2" t="n">
        <v>6.35733133459581</v>
      </c>
      <c r="CG171" s="2" t="n">
        <v>9.59407848450559</v>
      </c>
      <c r="CH171" s="2" t="n">
        <v>1.94895281984802</v>
      </c>
      <c r="CI171" s="2" t="n">
        <v>1.72687783142907</v>
      </c>
      <c r="CJ171" s="2" t="n">
        <v>1.66363250581377</v>
      </c>
      <c r="CK171" s="2" t="n">
        <v>-0.108332408875309</v>
      </c>
      <c r="CL171" s="2" t="n">
        <v>0.855798795036816</v>
      </c>
      <c r="CM171" s="2" t="n">
        <v>1.45754971122362</v>
      </c>
      <c r="CN171" s="2" t="n">
        <v>4.01057881910647</v>
      </c>
      <c r="CO171" s="2" t="n">
        <v>6.00874312658519</v>
      </c>
      <c r="CP171" s="2" t="n">
        <v>4.00140769356132</v>
      </c>
      <c r="CQ171" s="2" t="n">
        <v>5.01060866835159</v>
      </c>
      <c r="CR171" s="2" t="n">
        <v>-2.97538626471563</v>
      </c>
      <c r="CS171" s="2" t="n">
        <v>3.72803437001075</v>
      </c>
      <c r="CT171" s="2" t="n">
        <v>-0.524904503601962</v>
      </c>
      <c r="CU171" s="2" t="n">
        <v>4.7951868892566</v>
      </c>
      <c r="CV171" s="2" t="n">
        <v>3.81988320893006</v>
      </c>
      <c r="CW171" s="2" t="n">
        <v>-2.82669424566579</v>
      </c>
      <c r="CX171" s="2" t="n">
        <v>5.11802029051903</v>
      </c>
      <c r="CY171" s="2" t="n">
        <v>4.49225621435189</v>
      </c>
      <c r="CZ171" s="2" t="n">
        <v>0.799363667999678</v>
      </c>
      <c r="DA171" s="2" t="n">
        <v>2.79173982214878</v>
      </c>
      <c r="DB171" s="2" t="n">
        <v>3.66750983978939</v>
      </c>
      <c r="DC171" s="2" t="n">
        <v>4.63710433581805</v>
      </c>
      <c r="DD171" s="2" t="n">
        <v>4.60773880057993</v>
      </c>
      <c r="DE171" s="2" t="n">
        <v>3.67028822625738</v>
      </c>
      <c r="DF171" s="2" t="n">
        <v>4.73649573355943</v>
      </c>
      <c r="DG171" s="2" t="n">
        <v>4.71543514723597</v>
      </c>
      <c r="DH171" s="2" t="n">
        <v>6.30182128348453</v>
      </c>
      <c r="DI171" s="2" t="n">
        <v>4.39637777937687</v>
      </c>
      <c r="DJ171" s="2" t="n">
        <v>-2.16123849610349</v>
      </c>
      <c r="DK171" s="2" t="n">
        <v>3.6920231762058</v>
      </c>
      <c r="DL171" s="2" t="n">
        <v>5.07950968476284</v>
      </c>
      <c r="DM171" s="2" t="n">
        <v>5.23618654499571</v>
      </c>
      <c r="DN171" s="2" t="n">
        <v>3.66077008449604</v>
      </c>
      <c r="DO171" s="2" t="n">
        <v>5.65576336746644</v>
      </c>
      <c r="DP171" s="2" t="n">
        <v>4.82736601864725</v>
      </c>
      <c r="DQ171" s="2" t="n">
        <v>-0.192346455948722</v>
      </c>
      <c r="DR171" s="2" t="n">
        <v>4.64236033366189</v>
      </c>
      <c r="DS171" s="2" t="n">
        <v>3.55245405012023</v>
      </c>
      <c r="DT171" s="2" t="n">
        <v>1.51782464703579</v>
      </c>
      <c r="DU171" s="2" t="n">
        <v>4.77766817100977</v>
      </c>
      <c r="DV171" s="2" t="n">
        <v>-2.69664090374155</v>
      </c>
      <c r="DW171" s="2" t="n">
        <v>-1.39794810059753</v>
      </c>
      <c r="DX171" s="2" t="n">
        <v>2.51198726529957</v>
      </c>
      <c r="DY171" s="2" t="n">
        <v>-1.06346746488748</v>
      </c>
      <c r="DZ171" s="2" t="n">
        <v>-4.99422089577934</v>
      </c>
      <c r="EA171" s="2" t="n">
        <v>-2.94868975564692</v>
      </c>
      <c r="EB171" s="2" t="n">
        <v>0.711162479662176</v>
      </c>
      <c r="EC171" s="2" t="n">
        <v>2.26760917991444</v>
      </c>
      <c r="ED171" s="2" t="n">
        <v>3.97793807274396</v>
      </c>
      <c r="EE171" s="2" t="n">
        <v>4.53928766409374</v>
      </c>
      <c r="EF171" s="2" t="n">
        <v>2.78159519968573</v>
      </c>
      <c r="EG171" s="2" t="n">
        <v>5.00876845397049</v>
      </c>
      <c r="EH171" s="2" t="n">
        <v>-1.63062757786362</v>
      </c>
      <c r="EI171" s="2" t="n">
        <v>3.40128953509962</v>
      </c>
      <c r="EJ171" s="2" t="n">
        <v>4.43729691501526</v>
      </c>
      <c r="EK171" s="2" t="n">
        <v>2.98553034543998</v>
      </c>
      <c r="EL171" s="2" t="n">
        <v>2.59109145288199</v>
      </c>
    </row>
    <row r="172" customFormat="false" ht="12.8" hidden="false" customHeight="false" outlineLevel="0" collapsed="false">
      <c r="A172" s="2" t="s">
        <v>341</v>
      </c>
      <c r="B172" s="2" t="s">
        <v>334</v>
      </c>
      <c r="C172" s="2" t="s">
        <v>144</v>
      </c>
      <c r="D172" s="2" t="s">
        <v>163</v>
      </c>
      <c r="E172" s="2" t="s">
        <v>149</v>
      </c>
      <c r="F172" s="0" t="n">
        <v>-1.67578456981439</v>
      </c>
      <c r="G172" s="0" t="n">
        <v>3.33983431360343</v>
      </c>
      <c r="H172" s="0" t="n">
        <v>2.48543951969154</v>
      </c>
      <c r="I172" s="0" t="n">
        <v>4.94881457940854</v>
      </c>
      <c r="J172" s="0" t="n">
        <v>4.28544250602744</v>
      </c>
      <c r="K172" s="0" t="n">
        <v>6.6454759201341</v>
      </c>
      <c r="L172" s="0" t="n">
        <v>3.40915296677126</v>
      </c>
      <c r="M172" s="0" t="n">
        <v>4.14186117615936</v>
      </c>
      <c r="N172" s="0" t="n">
        <v>3.12272041140321</v>
      </c>
      <c r="O172" s="0" t="n">
        <v>3.68494830689856</v>
      </c>
      <c r="P172" s="0" t="n">
        <v>3.89140401334877</v>
      </c>
      <c r="Q172" s="0" t="n">
        <v>-2.2064045848613</v>
      </c>
      <c r="R172" s="0" t="n">
        <v>3.01196301594027</v>
      </c>
      <c r="S172" s="0" t="n">
        <v>6.16149336423036</v>
      </c>
      <c r="T172" s="0" t="n">
        <v>3.82482056113276</v>
      </c>
      <c r="U172" s="0" t="n">
        <v>4.97662399966396</v>
      </c>
      <c r="V172" s="0" t="n">
        <v>3.3051342255843</v>
      </c>
      <c r="W172" s="0" t="n">
        <v>2.72560711988166</v>
      </c>
      <c r="X172" s="0" t="n">
        <v>1.38499328866589</v>
      </c>
      <c r="Y172" s="0" t="n">
        <v>-0.664319275719463</v>
      </c>
      <c r="Z172" s="0" t="n">
        <v>3.92531789377843</v>
      </c>
      <c r="AA172" s="0" t="n">
        <v>5.3648569745213</v>
      </c>
      <c r="AB172" s="0" t="n">
        <v>-1.25271084337616</v>
      </c>
      <c r="AC172" s="0" t="n">
        <v>0.372505119932745</v>
      </c>
      <c r="AD172" s="0" t="n">
        <v>4.31933221568673</v>
      </c>
      <c r="AE172" s="0" t="n">
        <v>2.74823457891464</v>
      </c>
      <c r="AF172" s="0" t="n">
        <v>5.63248818208096</v>
      </c>
      <c r="AG172" s="0" t="n">
        <v>3.05731995825934</v>
      </c>
      <c r="AH172" s="0" t="n">
        <v>4.37402903970562</v>
      </c>
      <c r="AI172" s="0" t="n">
        <v>4.37433862983014</v>
      </c>
      <c r="AJ172" s="0" t="n">
        <v>5.09116613794207</v>
      </c>
      <c r="AK172" s="0" t="n">
        <v>2.99609906426918</v>
      </c>
      <c r="AL172" s="0" t="n">
        <v>-3.62222287961224</v>
      </c>
      <c r="AM172" s="0" t="n">
        <v>3.31179504380506</v>
      </c>
      <c r="AN172" s="0" t="n">
        <v>-0.999248417594058</v>
      </c>
      <c r="AO172" s="0" t="n">
        <v>3.05214677886655</v>
      </c>
      <c r="AP172" s="0" t="n">
        <v>-2.62644982062741</v>
      </c>
      <c r="AQ172" s="0" t="n">
        <v>5.67596792754755</v>
      </c>
      <c r="AR172" s="0" t="n">
        <v>3.32828390320037</v>
      </c>
      <c r="AS172" s="0" t="n">
        <v>0.0158623739005138</v>
      </c>
      <c r="AT172" s="0" t="n">
        <v>3.64422264061584</v>
      </c>
      <c r="AU172" s="0" t="n">
        <v>-2.17458885230455</v>
      </c>
      <c r="AV172" s="0" t="n">
        <v>5.30440641480667</v>
      </c>
      <c r="AW172" s="0" t="n">
        <v>3.52220664279227</v>
      </c>
      <c r="AX172" s="0" t="n">
        <v>3.448103595381</v>
      </c>
      <c r="AY172" s="0" t="n">
        <v>2.83441688714134</v>
      </c>
      <c r="AZ172" s="0" t="n">
        <v>5.21203016669695</v>
      </c>
      <c r="BA172" s="0" t="n">
        <v>1.36549008813803</v>
      </c>
      <c r="BB172" s="0" t="n">
        <v>3.60983459800386</v>
      </c>
      <c r="BC172" s="0" t="n">
        <v>7.8340398220272</v>
      </c>
      <c r="BD172" s="0" t="n">
        <v>-5.18006732059832</v>
      </c>
      <c r="BE172" s="0" t="n">
        <v>-0.585093345178207</v>
      </c>
      <c r="BF172" s="0" t="n">
        <v>4.27315316029082</v>
      </c>
      <c r="BG172" s="0" t="n">
        <v>-3.21560540757486</v>
      </c>
      <c r="BH172" s="0" t="n">
        <v>3.40298903535837</v>
      </c>
      <c r="BI172" s="0" t="n">
        <v>-4.19240434675028</v>
      </c>
      <c r="BJ172" s="0" t="n">
        <v>2.83232864473294</v>
      </c>
      <c r="BK172" s="0" t="n">
        <v>2.02255079362533</v>
      </c>
      <c r="BL172" s="0" t="n">
        <v>3.85654447907653</v>
      </c>
      <c r="BM172" s="0" t="n">
        <v>5.36300890245387</v>
      </c>
      <c r="BN172" s="0" t="n">
        <v>1.84224816881655</v>
      </c>
      <c r="BO172" s="0" t="n">
        <v>1.79882223025964</v>
      </c>
      <c r="BP172" s="0" t="n">
        <v>-0.0505399997528553</v>
      </c>
      <c r="BQ172" s="0" t="n">
        <v>4.65991891433324</v>
      </c>
      <c r="BR172" s="2" t="n">
        <v>3.66549431206328</v>
      </c>
      <c r="BS172" s="2" t="n">
        <v>5.2138473998129</v>
      </c>
      <c r="BT172" s="2" t="n">
        <v>3.80763991787776</v>
      </c>
      <c r="BU172" s="2" t="n">
        <v>-1.57672112120175</v>
      </c>
      <c r="BV172" s="2" t="n">
        <v>4.96627063517507</v>
      </c>
      <c r="BW172" s="2" t="n">
        <v>6.94942900670847</v>
      </c>
      <c r="BX172" s="2" t="n">
        <v>3.88916425715014</v>
      </c>
      <c r="BY172" s="2" t="n">
        <v>0.405123816807214</v>
      </c>
      <c r="BZ172" s="2" t="n">
        <v>5.44687016768213</v>
      </c>
      <c r="CA172" s="2" t="n">
        <v>-3.30322177334946</v>
      </c>
      <c r="CB172" s="2" t="n">
        <v>5.87929256093799</v>
      </c>
      <c r="CC172" s="2" t="n">
        <v>5.11572927601258</v>
      </c>
      <c r="CD172" s="2" t="n">
        <v>2.01813355812045</v>
      </c>
      <c r="CE172" s="2" t="n">
        <v>5.13943060202677</v>
      </c>
      <c r="CF172" s="2" t="n">
        <v>6.38898472947798</v>
      </c>
      <c r="CG172" s="2" t="n">
        <v>9.35309044865647</v>
      </c>
      <c r="CH172" s="2" t="n">
        <v>1.87204671024781</v>
      </c>
      <c r="CI172" s="2" t="n">
        <v>1.62715358891523</v>
      </c>
      <c r="CJ172" s="2" t="n">
        <v>1.96473055265401</v>
      </c>
      <c r="CK172" s="2" t="n">
        <v>-0.226024453245819</v>
      </c>
      <c r="CL172" s="2" t="n">
        <v>0.724492977883721</v>
      </c>
      <c r="CM172" s="2" t="n">
        <v>1.61891975362713</v>
      </c>
      <c r="CN172" s="2" t="n">
        <v>3.92320050588577</v>
      </c>
      <c r="CO172" s="2" t="n">
        <v>5.93891882577451</v>
      </c>
      <c r="CP172" s="2" t="n">
        <v>3.88819642786853</v>
      </c>
      <c r="CQ172" s="2" t="n">
        <v>4.94191308317738</v>
      </c>
      <c r="CR172" s="2" t="n">
        <v>-3.37195381103274</v>
      </c>
      <c r="CS172" s="2" t="n">
        <v>4.3384676802462</v>
      </c>
      <c r="CT172" s="2" t="n">
        <v>-0.441583982342798</v>
      </c>
      <c r="CU172" s="2" t="n">
        <v>4.98071417503306</v>
      </c>
      <c r="CV172" s="2" t="n">
        <v>3.90515156523743</v>
      </c>
      <c r="CW172" s="2" t="n">
        <v>-2.89473369208186</v>
      </c>
      <c r="CX172" s="2" t="n">
        <v>5.04348201745637</v>
      </c>
      <c r="CY172" s="2" t="n">
        <v>4.57453405798275</v>
      </c>
      <c r="CZ172" s="2" t="n">
        <v>0.696481401420002</v>
      </c>
      <c r="DA172" s="2" t="n">
        <v>2.7570678688506</v>
      </c>
      <c r="DB172" s="2" t="n">
        <v>3.90470559203726</v>
      </c>
      <c r="DC172" s="2" t="n">
        <v>4.51958045995108</v>
      </c>
      <c r="DD172" s="2" t="n">
        <v>4.63001648076482</v>
      </c>
      <c r="DE172" s="2" t="n">
        <v>3.77267680063684</v>
      </c>
      <c r="DF172" s="2" t="n">
        <v>4.67039185070584</v>
      </c>
      <c r="DG172" s="2" t="n">
        <v>4.59999767053343</v>
      </c>
      <c r="DH172" s="2" t="n">
        <v>6.34176345332501</v>
      </c>
      <c r="DI172" s="2" t="n">
        <v>4.40485011982281</v>
      </c>
      <c r="DJ172" s="2" t="n">
        <v>-2.15327137351935</v>
      </c>
      <c r="DK172" s="2" t="n">
        <v>3.33942393335376</v>
      </c>
      <c r="DL172" s="2" t="n">
        <v>5.21370949813662</v>
      </c>
      <c r="DM172" s="2" t="n">
        <v>5.21768405697023</v>
      </c>
      <c r="DN172" s="2" t="n">
        <v>3.5581324656344</v>
      </c>
      <c r="DO172" s="2" t="n">
        <v>5.60946873558902</v>
      </c>
      <c r="DP172" s="2" t="n">
        <v>4.75527588719401</v>
      </c>
      <c r="DQ172" s="2" t="n">
        <v>-0.236513504490403</v>
      </c>
      <c r="DR172" s="2" t="n">
        <v>4.41649277404622</v>
      </c>
      <c r="DS172" s="2" t="n">
        <v>3.62659986464134</v>
      </c>
      <c r="DT172" s="2" t="n">
        <v>1.42127494572729</v>
      </c>
      <c r="DU172" s="2" t="n">
        <v>4.64693642864801</v>
      </c>
      <c r="DV172" s="2" t="n">
        <v>-2.91703561127278</v>
      </c>
      <c r="DW172" s="2" t="n">
        <v>-1.1373560964206</v>
      </c>
      <c r="DX172" s="2" t="n">
        <v>2.51499733792238</v>
      </c>
      <c r="DY172" s="2" t="n">
        <v>-1.11157802220429</v>
      </c>
      <c r="DZ172" s="2" t="n">
        <v>-4.9823818615666</v>
      </c>
      <c r="EA172" s="2" t="n">
        <v>-2.92012264253986</v>
      </c>
      <c r="EB172" s="2" t="n">
        <v>0.681078028184983</v>
      </c>
      <c r="EC172" s="2" t="n">
        <v>2.26748509631066</v>
      </c>
      <c r="ED172" s="2" t="n">
        <v>3.88317053286737</v>
      </c>
      <c r="EE172" s="2" t="n">
        <v>4.21240064932135</v>
      </c>
      <c r="EF172" s="2" t="n">
        <v>3.13692725194609</v>
      </c>
      <c r="EG172" s="2" t="n">
        <v>5.09338054536425</v>
      </c>
      <c r="EH172" s="2" t="n">
        <v>-1.80114645128731</v>
      </c>
      <c r="EI172" s="2" t="n">
        <v>3.37182205805256</v>
      </c>
      <c r="EJ172" s="2" t="n">
        <v>4.24308699790768</v>
      </c>
      <c r="EK172" s="2" t="n">
        <v>3.32885394882401</v>
      </c>
      <c r="EL172" s="2" t="n">
        <v>2.35359687652001</v>
      </c>
    </row>
    <row r="173" customFormat="false" ht="12.8" hidden="false" customHeight="false" outlineLevel="0" collapsed="false">
      <c r="A173" s="2" t="s">
        <v>342</v>
      </c>
      <c r="B173" s="2" t="s">
        <v>334</v>
      </c>
      <c r="C173" s="2" t="s">
        <v>144</v>
      </c>
      <c r="D173" s="2" t="s">
        <v>148</v>
      </c>
      <c r="E173" s="2" t="s">
        <v>154</v>
      </c>
      <c r="F173" s="0" t="n">
        <v>-1.89723467516349</v>
      </c>
      <c r="G173" s="0" t="n">
        <v>3.10552310714778</v>
      </c>
      <c r="H173" s="0" t="n">
        <v>2.60810634966898</v>
      </c>
      <c r="I173" s="0" t="n">
        <v>4.87773622729154</v>
      </c>
      <c r="J173" s="0" t="n">
        <v>4.40837911444701</v>
      </c>
      <c r="K173" s="0" t="n">
        <v>6.06639660773761</v>
      </c>
      <c r="L173" s="0" t="n">
        <v>3.48907419025736</v>
      </c>
      <c r="M173" s="0" t="n">
        <v>4.08217454384028</v>
      </c>
      <c r="N173" s="0" t="n">
        <v>3.10782780451512</v>
      </c>
      <c r="O173" s="0" t="n">
        <v>3.84292942332518</v>
      </c>
      <c r="P173" s="0" t="n">
        <v>3.47602385273339</v>
      </c>
      <c r="Q173" s="0" t="n">
        <v>-2.19634551124546</v>
      </c>
      <c r="R173" s="0" t="n">
        <v>2.97063341795354</v>
      </c>
      <c r="S173" s="0" t="n">
        <v>6.95201827985143</v>
      </c>
      <c r="T173" s="0" t="n">
        <v>3.53371701453581</v>
      </c>
      <c r="U173" s="0" t="n">
        <v>4.93278714406441</v>
      </c>
      <c r="V173" s="0" t="n">
        <v>2.93975912745512</v>
      </c>
      <c r="W173" s="0" t="n">
        <v>2.8327173556356</v>
      </c>
      <c r="X173" s="0" t="n">
        <v>1.68875907008525</v>
      </c>
      <c r="Y173" s="0" t="n">
        <v>-1.04904097007501</v>
      </c>
      <c r="Z173" s="0" t="n">
        <v>3.7884037400735</v>
      </c>
      <c r="AA173" s="0" t="n">
        <v>5.36026066916714</v>
      </c>
      <c r="AB173" s="0" t="n">
        <v>-1.57246738501002</v>
      </c>
      <c r="AC173" s="0" t="n">
        <v>-0.149505940229028</v>
      </c>
      <c r="AD173" s="0" t="n">
        <v>4.2633925038795</v>
      </c>
      <c r="AE173" s="0" t="n">
        <v>2.70577191111085</v>
      </c>
      <c r="AF173" s="0" t="n">
        <v>5.50089004120927</v>
      </c>
      <c r="AG173" s="0" t="n">
        <v>3.74524098866119</v>
      </c>
      <c r="AH173" s="0" t="n">
        <v>4.02020202952491</v>
      </c>
      <c r="AI173" s="0" t="n">
        <v>4.16745522925231</v>
      </c>
      <c r="AJ173" s="0" t="n">
        <v>5.09327599457501</v>
      </c>
      <c r="AK173" s="0" t="n">
        <v>3.17005818399321</v>
      </c>
      <c r="AL173" s="0" t="n">
        <v>-3.90341144185681</v>
      </c>
      <c r="AM173" s="0" t="n">
        <v>3.2062316142112</v>
      </c>
      <c r="AN173" s="0" t="n">
        <v>-0.929210749894091</v>
      </c>
      <c r="AO173" s="0" t="n">
        <v>3.19113553858274</v>
      </c>
      <c r="AP173" s="0" t="n">
        <v>-2.6405813006295</v>
      </c>
      <c r="AQ173" s="0" t="n">
        <v>5.7805946648931</v>
      </c>
      <c r="AR173" s="0" t="n">
        <v>3.32862998694248</v>
      </c>
      <c r="AS173" s="0" t="n">
        <v>-0.395658660085395</v>
      </c>
      <c r="AT173" s="0" t="n">
        <v>3.44682770772483</v>
      </c>
      <c r="AU173" s="0" t="n">
        <v>-2.40941039686867</v>
      </c>
      <c r="AV173" s="0" t="n">
        <v>5.39362347038779</v>
      </c>
      <c r="AW173" s="0" t="n">
        <v>3.67942074321534</v>
      </c>
      <c r="AX173" s="0" t="n">
        <v>2.86866583917452</v>
      </c>
      <c r="AY173" s="0" t="n">
        <v>2.6805589324697</v>
      </c>
      <c r="AZ173" s="0" t="n">
        <v>5.12889973416017</v>
      </c>
      <c r="BA173" s="0" t="n">
        <v>0.899823161481828</v>
      </c>
      <c r="BB173" s="0" t="n">
        <v>3.39940400031472</v>
      </c>
      <c r="BC173" s="0" t="n">
        <v>8.24512807630363</v>
      </c>
      <c r="BD173" s="0" t="n">
        <v>-5.34597294869369</v>
      </c>
      <c r="BE173" s="0" t="n">
        <v>-0.440857370956162</v>
      </c>
      <c r="BF173" s="0" t="n">
        <v>4.17710766021488</v>
      </c>
      <c r="BG173" s="0" t="n">
        <v>-3.19602916196922</v>
      </c>
      <c r="BH173" s="0" t="n">
        <v>3.56412147715569</v>
      </c>
      <c r="BI173" s="0" t="n">
        <v>-4.1871861459477</v>
      </c>
      <c r="BJ173" s="0" t="n">
        <v>2.84358355617609</v>
      </c>
      <c r="BK173" s="0" t="n">
        <v>2.13243057732251</v>
      </c>
      <c r="BL173" s="0" t="n">
        <v>3.80140902361266</v>
      </c>
      <c r="BM173" s="0" t="n">
        <v>5.37083980835615</v>
      </c>
      <c r="BN173" s="0" t="n">
        <v>1.7934062572753</v>
      </c>
      <c r="BO173" s="0" t="n">
        <v>1.722855203219</v>
      </c>
      <c r="BP173" s="0" t="n">
        <v>0.434911472200888</v>
      </c>
      <c r="BQ173" s="0" t="n">
        <v>4.62826190847722</v>
      </c>
      <c r="BR173" s="2" t="n">
        <v>3.72613734872058</v>
      </c>
      <c r="BS173" s="2" t="n">
        <v>4.98139140167101</v>
      </c>
      <c r="BT173" s="2" t="n">
        <v>3.62081855662047</v>
      </c>
      <c r="BU173" s="2" t="n">
        <v>-1.60096937326229</v>
      </c>
      <c r="BV173" s="2" t="n">
        <v>4.9183140603567</v>
      </c>
      <c r="BW173" s="2" t="n">
        <v>6.77704764623731</v>
      </c>
      <c r="BX173" s="2" t="n">
        <v>4.20030729119261</v>
      </c>
      <c r="BY173" s="2" t="n">
        <v>0.515956335524738</v>
      </c>
      <c r="BZ173" s="2" t="n">
        <v>5.35408751062945</v>
      </c>
      <c r="CA173" s="2" t="n">
        <v>-3.73389131787808</v>
      </c>
      <c r="CB173" s="2" t="n">
        <v>5.88365043330622</v>
      </c>
      <c r="CC173" s="2" t="n">
        <v>5.12852949104432</v>
      </c>
      <c r="CD173" s="2" t="n">
        <v>1.16443453162474</v>
      </c>
      <c r="CE173" s="2" t="n">
        <v>5.12151398437938</v>
      </c>
      <c r="CF173" s="2" t="n">
        <v>6.42769725102433</v>
      </c>
      <c r="CG173" s="2" t="n">
        <v>8.80277004637866</v>
      </c>
      <c r="CH173" s="2" t="n">
        <v>1.74418720582243</v>
      </c>
      <c r="CI173" s="2" t="n">
        <v>1.11446771800009</v>
      </c>
      <c r="CJ173" s="2" t="n">
        <v>1.97298772163303</v>
      </c>
      <c r="CK173" s="2" t="n">
        <v>-0.0688089648225554</v>
      </c>
      <c r="CL173" s="2" t="n">
        <v>-0.0459844424433179</v>
      </c>
      <c r="CM173" s="2" t="n">
        <v>1.50868959464871</v>
      </c>
      <c r="CN173" s="2" t="n">
        <v>3.6747057338971</v>
      </c>
      <c r="CO173" s="2" t="n">
        <v>5.81542448501921</v>
      </c>
      <c r="CP173" s="2" t="n">
        <v>4.02209680175767</v>
      </c>
      <c r="CQ173" s="2" t="n">
        <v>4.90720902732064</v>
      </c>
      <c r="CR173" s="2" t="n">
        <v>-3.63241883618736</v>
      </c>
      <c r="CS173" s="2" t="n">
        <v>4.69476626349187</v>
      </c>
      <c r="CT173" s="2" t="n">
        <v>-0.609697349184773</v>
      </c>
      <c r="CU173" s="2" t="n">
        <v>5.14011673730144</v>
      </c>
      <c r="CV173" s="2" t="n">
        <v>3.7445224703933</v>
      </c>
      <c r="CW173" s="2" t="n">
        <v>-2.96673719929838</v>
      </c>
      <c r="CX173" s="2" t="n">
        <v>5.12016135525042</v>
      </c>
      <c r="CY173" s="2" t="n">
        <v>4.55658172988863</v>
      </c>
      <c r="CZ173" s="2" t="n">
        <v>0.750694177202377</v>
      </c>
      <c r="DA173" s="2" t="n">
        <v>2.59816436442708</v>
      </c>
      <c r="DB173" s="2" t="n">
        <v>3.64453792528299</v>
      </c>
      <c r="DC173" s="2" t="n">
        <v>4.70324154546489</v>
      </c>
      <c r="DD173" s="2" t="n">
        <v>4.56547203073448</v>
      </c>
      <c r="DE173" s="2" t="n">
        <v>3.98382837518355</v>
      </c>
      <c r="DF173" s="2" t="n">
        <v>4.58711128786769</v>
      </c>
      <c r="DG173" s="2" t="n">
        <v>4.13160993974632</v>
      </c>
      <c r="DH173" s="2" t="n">
        <v>6.62896241272381</v>
      </c>
      <c r="DI173" s="2" t="n">
        <v>4.21261210050317</v>
      </c>
      <c r="DJ173" s="2" t="n">
        <v>-2.15675651420758</v>
      </c>
      <c r="DK173" s="2" t="n">
        <v>4.02310287410593</v>
      </c>
      <c r="DL173" s="2" t="n">
        <v>5.503008232783</v>
      </c>
      <c r="DM173" s="2" t="n">
        <v>5.23980945637053</v>
      </c>
      <c r="DN173" s="2" t="n">
        <v>3.66176132526115</v>
      </c>
      <c r="DO173" s="2" t="n">
        <v>5.76373729271005</v>
      </c>
      <c r="DP173" s="2" t="n">
        <v>4.56288987229781</v>
      </c>
      <c r="DQ173" s="2" t="n">
        <v>-0.360052097386806</v>
      </c>
      <c r="DR173" s="2" t="n">
        <v>3.85840959458772</v>
      </c>
      <c r="DS173" s="2" t="n">
        <v>3.47385620537104</v>
      </c>
      <c r="DT173" s="2" t="n">
        <v>1.24072234560294</v>
      </c>
      <c r="DU173" s="2" t="n">
        <v>4.67674901188139</v>
      </c>
      <c r="DV173" s="2" t="n">
        <v>-4.29444440521689</v>
      </c>
      <c r="DW173" s="2" t="n">
        <v>0.0735046312471637</v>
      </c>
      <c r="DX173" s="2" t="n">
        <v>2.51470437440331</v>
      </c>
      <c r="DY173" s="2" t="n">
        <v>-1.22748405590833</v>
      </c>
      <c r="DZ173" s="2" t="n">
        <v>-6.01118271149652</v>
      </c>
      <c r="EA173" s="2" t="n">
        <v>-2.77934847314498</v>
      </c>
      <c r="EB173" s="2" t="n">
        <v>0.0204718984944728</v>
      </c>
      <c r="EC173" s="2" t="n">
        <v>2.2676059341415</v>
      </c>
      <c r="ED173" s="2" t="n">
        <v>3.66403518448395</v>
      </c>
      <c r="EE173" s="2" t="n">
        <v>3.84552517338166</v>
      </c>
      <c r="EF173" s="2" t="n">
        <v>3.06568469789803</v>
      </c>
      <c r="EG173" s="2" t="n">
        <v>4.82815196097915</v>
      </c>
      <c r="EH173" s="2" t="n">
        <v>-2.12083000680534</v>
      </c>
      <c r="EI173" s="2" t="n">
        <v>3.5488082244248</v>
      </c>
      <c r="EJ173" s="2" t="n">
        <v>4.1897929562206</v>
      </c>
      <c r="EK173" s="2" t="n">
        <v>3.73181525060925</v>
      </c>
      <c r="EL173" s="2" t="n">
        <v>1.97118080525939</v>
      </c>
    </row>
    <row r="174" customFormat="false" ht="12.8" hidden="false" customHeight="false" outlineLevel="0" collapsed="false">
      <c r="A174" s="2" t="s">
        <v>343</v>
      </c>
      <c r="B174" s="2" t="s">
        <v>334</v>
      </c>
      <c r="C174" s="2" t="s">
        <v>194</v>
      </c>
      <c r="D174" s="2" t="s">
        <v>145</v>
      </c>
      <c r="E174" s="2" t="s">
        <v>149</v>
      </c>
      <c r="F174" s="0" t="n">
        <v>-2.11465172933949</v>
      </c>
      <c r="G174" s="0" t="n">
        <v>2.6188655162653</v>
      </c>
      <c r="H174" s="0" t="n">
        <v>2.20764149026624</v>
      </c>
      <c r="I174" s="0" t="n">
        <v>4.6229043444612</v>
      </c>
      <c r="J174" s="0" t="n">
        <v>4.16582218011019</v>
      </c>
      <c r="K174" s="0" t="n">
        <v>5.33679397594484</v>
      </c>
      <c r="L174" s="0" t="n">
        <v>4.08374136281829</v>
      </c>
      <c r="M174" s="0" t="n">
        <v>3.99364440864635</v>
      </c>
      <c r="N174" s="0" t="n">
        <v>3.06108887991796</v>
      </c>
      <c r="O174" s="0" t="n">
        <v>3.98435134977386</v>
      </c>
      <c r="P174" s="0" t="n">
        <v>2.74817054152132</v>
      </c>
      <c r="Q174" s="0" t="n">
        <v>-2.36012872537625</v>
      </c>
      <c r="R174" s="0" t="n">
        <v>2.8140822737723</v>
      </c>
      <c r="S174" s="0" t="n">
        <v>8.04980485846066</v>
      </c>
      <c r="T174" s="0" t="n">
        <v>2.78270164869353</v>
      </c>
      <c r="U174" s="0" t="n">
        <v>4.79208733418183</v>
      </c>
      <c r="V174" s="0" t="n">
        <v>2.21580261286878</v>
      </c>
      <c r="W174" s="0" t="n">
        <v>3.00701016151296</v>
      </c>
      <c r="X174" s="0" t="n">
        <v>1.54361591328847</v>
      </c>
      <c r="Y174" s="0" t="n">
        <v>-1.67312270558818</v>
      </c>
      <c r="Z174" s="0" t="n">
        <v>3.22812717347432</v>
      </c>
      <c r="AA174" s="0" t="n">
        <v>5.5299158890606</v>
      </c>
      <c r="AB174" s="0" t="n">
        <v>-1.88966133612025</v>
      </c>
      <c r="AC174" s="0" t="n">
        <v>-0.746409107436708</v>
      </c>
      <c r="AD174" s="0" t="n">
        <v>4.28833334797789</v>
      </c>
      <c r="AE174" s="0" t="n">
        <v>2.27110980518781</v>
      </c>
      <c r="AF174" s="0" t="n">
        <v>5.35822217477842</v>
      </c>
      <c r="AG174" s="0" t="n">
        <v>4.56949477337205</v>
      </c>
      <c r="AH174" s="0" t="n">
        <v>3.49499892160641</v>
      </c>
      <c r="AI174" s="0" t="n">
        <v>3.71363601282293</v>
      </c>
      <c r="AJ174" s="0" t="n">
        <v>5.09987777262863</v>
      </c>
      <c r="AK174" s="0" t="n">
        <v>3.49697346122081</v>
      </c>
      <c r="AL174" s="0" t="n">
        <v>-4.01835084893074</v>
      </c>
      <c r="AM174" s="0" t="n">
        <v>3.01617610198979</v>
      </c>
      <c r="AN174" s="0" t="n">
        <v>-0.782602267707484</v>
      </c>
      <c r="AO174" s="0" t="n">
        <v>2.86041853422638</v>
      </c>
      <c r="AP174" s="0" t="n">
        <v>-2.65765951831566</v>
      </c>
      <c r="AQ174" s="0" t="n">
        <v>6.23601544774162</v>
      </c>
      <c r="AR174" s="0" t="n">
        <v>3.32558951175991</v>
      </c>
      <c r="AS174" s="0" t="n">
        <v>-1.2660586819305</v>
      </c>
      <c r="AT174" s="0" t="n">
        <v>3.16974638833779</v>
      </c>
      <c r="AU174" s="0" t="n">
        <v>-2.96996629772216</v>
      </c>
      <c r="AV174" s="0" t="n">
        <v>5.65602802304328</v>
      </c>
      <c r="AW174" s="0" t="n">
        <v>3.55735899595129</v>
      </c>
      <c r="AX174" s="0" t="n">
        <v>2.08712296225924</v>
      </c>
      <c r="AY174" s="0" t="n">
        <v>2.17901214204093</v>
      </c>
      <c r="AZ174" s="0" t="n">
        <v>4.45637831359062</v>
      </c>
      <c r="BA174" s="0" t="n">
        <v>0.254814641588214</v>
      </c>
      <c r="BB174" s="0" t="n">
        <v>3.13509617540322</v>
      </c>
      <c r="BC174" s="0" t="n">
        <v>7.65437611298409</v>
      </c>
      <c r="BD174" s="0" t="n">
        <v>-5.64381136558287</v>
      </c>
      <c r="BE174" s="0" t="n">
        <v>-0.141219427673778</v>
      </c>
      <c r="BF174" s="0" t="n">
        <v>4.24963983442837</v>
      </c>
      <c r="BG174" s="0" t="n">
        <v>-3.4744719583088</v>
      </c>
      <c r="BH174" s="0" t="n">
        <v>3.58751085844517</v>
      </c>
      <c r="BI174" s="0" t="n">
        <v>-4.29560365040518</v>
      </c>
      <c r="BJ174" s="0" t="n">
        <v>2.86015350762945</v>
      </c>
      <c r="BK174" s="0" t="n">
        <v>2.35824003555551</v>
      </c>
      <c r="BL174" s="0" t="n">
        <v>3.77272788826575</v>
      </c>
      <c r="BM174" s="0" t="n">
        <v>5.26512908722103</v>
      </c>
      <c r="BN174" s="0" t="n">
        <v>1.83019690015086</v>
      </c>
      <c r="BO174" s="0" t="n">
        <v>1.4282022039445</v>
      </c>
      <c r="BP174" s="0" t="n">
        <v>0.618383438318295</v>
      </c>
      <c r="BQ174" s="0" t="n">
        <v>4.61354521642353</v>
      </c>
      <c r="BR174" s="2" t="n">
        <v>4.00649040422381</v>
      </c>
      <c r="BS174" s="2" t="n">
        <v>4.96927933922315</v>
      </c>
      <c r="BT174" s="2" t="n">
        <v>3.64167783931319</v>
      </c>
      <c r="BU174" s="2" t="n">
        <v>-1.6421819377055</v>
      </c>
      <c r="BV174" s="2" t="n">
        <v>4.86619472644784</v>
      </c>
      <c r="BW174" s="2" t="n">
        <v>7.39760314385903</v>
      </c>
      <c r="BX174" s="2" t="n">
        <v>4.48185189293554</v>
      </c>
      <c r="BY174" s="2" t="n">
        <v>0.516631993795639</v>
      </c>
      <c r="BZ174" s="2" t="n">
        <v>5.25632312511367</v>
      </c>
      <c r="CA174" s="2" t="n">
        <v>-4.2779421622543</v>
      </c>
      <c r="CB174" s="2" t="n">
        <v>5.93805195768478</v>
      </c>
      <c r="CC174" s="2" t="n">
        <v>5.10491191527343</v>
      </c>
      <c r="CD174" s="2" t="n">
        <v>0.335293190393172</v>
      </c>
      <c r="CE174" s="2" t="n">
        <v>5.08766156404372</v>
      </c>
      <c r="CF174" s="2" t="n">
        <v>6.51624247263704</v>
      </c>
      <c r="CG174" s="2" t="n">
        <v>8.09817031210019</v>
      </c>
      <c r="CH174" s="2" t="n">
        <v>1.46933213597981</v>
      </c>
      <c r="CI174" s="2" t="n">
        <v>0.581140620265302</v>
      </c>
      <c r="CJ174" s="2" t="n">
        <v>2.05127579068108</v>
      </c>
      <c r="CK174" s="2" t="n">
        <v>0.10016184397882</v>
      </c>
      <c r="CL174" s="2" t="n">
        <v>-0.731824250189293</v>
      </c>
      <c r="CM174" s="2" t="n">
        <v>2.18074922011604</v>
      </c>
      <c r="CN174" s="2" t="n">
        <v>3.2585409812858</v>
      </c>
      <c r="CO174" s="2" t="n">
        <v>5.2799507501563</v>
      </c>
      <c r="CP174" s="2" t="n">
        <v>3.92710427833353</v>
      </c>
      <c r="CQ174" s="2" t="n">
        <v>4.90337794406175</v>
      </c>
      <c r="CR174" s="2" t="n">
        <v>-4.58040350481148</v>
      </c>
      <c r="CS174" s="2" t="n">
        <v>5.59984673171225</v>
      </c>
      <c r="CT174" s="2" t="n">
        <v>-0.726351601808466</v>
      </c>
      <c r="CU174" s="2" t="n">
        <v>5.46555769246593</v>
      </c>
      <c r="CV174" s="2" t="n">
        <v>3.85941071078379</v>
      </c>
      <c r="CW174" s="2" t="n">
        <v>-3.09639159228093</v>
      </c>
      <c r="CX174" s="2" t="n">
        <v>5.05272790623514</v>
      </c>
      <c r="CY174" s="2" t="n">
        <v>4.63079174943815</v>
      </c>
      <c r="CZ174" s="2" t="n">
        <v>0.580103200395191</v>
      </c>
      <c r="DA174" s="2" t="n">
        <v>2.27828307081707</v>
      </c>
      <c r="DB174" s="2" t="n">
        <v>3.40211799536501</v>
      </c>
      <c r="DC174" s="2" t="n">
        <v>4.70327576884128</v>
      </c>
      <c r="DD174" s="2" t="n">
        <v>4.63281563387592</v>
      </c>
      <c r="DE174" s="2" t="n">
        <v>4.08752383190638</v>
      </c>
      <c r="DF174" s="2" t="n">
        <v>4.40491880270214</v>
      </c>
      <c r="DG174" s="2" t="n">
        <v>3.51554749461576</v>
      </c>
      <c r="DH174" s="2" t="n">
        <v>6.78416441694712</v>
      </c>
      <c r="DI174" s="2" t="n">
        <v>4.09429393765119</v>
      </c>
      <c r="DJ174" s="2" t="n">
        <v>-2.14136645831328</v>
      </c>
      <c r="DK174" s="2" t="n">
        <v>3.77849961830966</v>
      </c>
      <c r="DL174" s="2" t="n">
        <v>5.90538928626474</v>
      </c>
      <c r="DM174" s="2" t="n">
        <v>5.25880214832932</v>
      </c>
      <c r="DN174" s="2" t="n">
        <v>3.74068773522748</v>
      </c>
      <c r="DO174" s="2" t="n">
        <v>5.73505461074138</v>
      </c>
      <c r="DP174" s="2" t="n">
        <v>4.28458807661939</v>
      </c>
      <c r="DQ174" s="2" t="n">
        <v>-0.463614886756233</v>
      </c>
      <c r="DR174" s="2" t="n">
        <v>2.92123371552277</v>
      </c>
      <c r="DS174" s="2" t="n">
        <v>3.46908461993026</v>
      </c>
      <c r="DT174" s="2" t="n">
        <v>1.00921977480476</v>
      </c>
      <c r="DU174" s="2" t="n">
        <v>4.45425980556891</v>
      </c>
      <c r="DV174" s="2" t="n">
        <v>-5.7507395014511</v>
      </c>
      <c r="DW174" s="2" t="n">
        <v>1.0933965497713</v>
      </c>
      <c r="DX174" s="2" t="n">
        <v>2.51802288911319</v>
      </c>
      <c r="DY174" s="2" t="n">
        <v>-1.59198688512535</v>
      </c>
      <c r="DZ174" s="2" t="n">
        <v>-7.3193267314329</v>
      </c>
      <c r="EA174" s="2" t="n">
        <v>-2.60169918456027</v>
      </c>
      <c r="EB174" s="2" t="n">
        <v>-0.66300843908334</v>
      </c>
      <c r="EC174" s="2" t="n">
        <v>2.26759427376731</v>
      </c>
      <c r="ED174" s="2" t="n">
        <v>3.30064170624986</v>
      </c>
      <c r="EE174" s="2" t="n">
        <v>3.1028098616251</v>
      </c>
      <c r="EF174" s="2" t="n">
        <v>3.46990259137206</v>
      </c>
      <c r="EG174" s="2" t="n">
        <v>4.56698965824669</v>
      </c>
      <c r="EH174" s="2" t="n">
        <v>-2.89777583706072</v>
      </c>
      <c r="EI174" s="2" t="n">
        <v>3.5912125949753</v>
      </c>
      <c r="EJ174" s="2" t="n">
        <v>4.2179903809097</v>
      </c>
      <c r="EK174" s="2" t="n">
        <v>4.25097446123495</v>
      </c>
      <c r="EL174" s="2" t="n">
        <v>1.0469053634135</v>
      </c>
    </row>
    <row r="175" customFormat="false" ht="12.8" hidden="false" customHeight="false" outlineLevel="0" collapsed="false">
      <c r="A175" s="2" t="s">
        <v>344</v>
      </c>
      <c r="B175" s="2" t="s">
        <v>334</v>
      </c>
      <c r="C175" s="2" t="s">
        <v>170</v>
      </c>
      <c r="D175" s="2" t="s">
        <v>145</v>
      </c>
      <c r="E175" s="2" t="s">
        <v>149</v>
      </c>
      <c r="F175" s="0" t="n">
        <v>-1.99680098622263</v>
      </c>
      <c r="G175" s="0" t="n">
        <v>2.80891304121958</v>
      </c>
      <c r="H175" s="0" t="n">
        <v>2.33046443070736</v>
      </c>
      <c r="I175" s="0" t="n">
        <v>4.73858367725955</v>
      </c>
      <c r="J175" s="0" t="n">
        <v>4.21641692712958</v>
      </c>
      <c r="K175" s="0" t="n">
        <v>5.7002729880333</v>
      </c>
      <c r="L175" s="0" t="n">
        <v>3.87278218058739</v>
      </c>
      <c r="M175" s="0" t="n">
        <v>4.03902469901245</v>
      </c>
      <c r="N175" s="0" t="n">
        <v>3.05593967194749</v>
      </c>
      <c r="O175" s="0" t="n">
        <v>3.86161779795598</v>
      </c>
      <c r="P175" s="0" t="n">
        <v>3.06740095681431</v>
      </c>
      <c r="Q175" s="0" t="n">
        <v>-2.27947102674919</v>
      </c>
      <c r="R175" s="0" t="n">
        <v>2.89627638364631</v>
      </c>
      <c r="S175" s="0" t="n">
        <v>7.54709980326502</v>
      </c>
      <c r="T175" s="0" t="n">
        <v>3.08732013219408</v>
      </c>
      <c r="U175" s="0" t="n">
        <v>4.81944405454958</v>
      </c>
      <c r="V175" s="0" t="n">
        <v>2.53367385346544</v>
      </c>
      <c r="W175" s="0" t="n">
        <v>2.95373647893684</v>
      </c>
      <c r="X175" s="0" t="n">
        <v>1.4930158336684</v>
      </c>
      <c r="Y175" s="0" t="n">
        <v>-1.35506299872717</v>
      </c>
      <c r="Z175" s="0" t="n">
        <v>3.34329550988246</v>
      </c>
      <c r="AA175" s="0" t="n">
        <v>5.45969795619434</v>
      </c>
      <c r="AB175" s="0" t="n">
        <v>-1.703387139821</v>
      </c>
      <c r="AC175" s="0" t="n">
        <v>-0.469685356442654</v>
      </c>
      <c r="AD175" s="0" t="n">
        <v>4.28242465970123</v>
      </c>
      <c r="AE175" s="0" t="n">
        <v>2.4102946439672</v>
      </c>
      <c r="AF175" s="0" t="n">
        <v>5.45923314431935</v>
      </c>
      <c r="AG175" s="0" t="n">
        <v>4.20844218571823</v>
      </c>
      <c r="AH175" s="0" t="n">
        <v>3.75926546672235</v>
      </c>
      <c r="AI175" s="0" t="n">
        <v>3.86713545181689</v>
      </c>
      <c r="AJ175" s="0" t="n">
        <v>5.09646030638439</v>
      </c>
      <c r="AK175" s="0" t="n">
        <v>3.31836087053398</v>
      </c>
      <c r="AL175" s="0" t="n">
        <v>-4.00340461025278</v>
      </c>
      <c r="AM175" s="0" t="n">
        <v>3.11238160855178</v>
      </c>
      <c r="AN175" s="0" t="n">
        <v>-0.852987880569289</v>
      </c>
      <c r="AO175" s="0" t="n">
        <v>2.8745324804388</v>
      </c>
      <c r="AP175" s="0" t="n">
        <v>-2.65086329537202</v>
      </c>
      <c r="AQ175" s="0" t="n">
        <v>6.03757200328344</v>
      </c>
      <c r="AR175" s="0" t="n">
        <v>3.32648817817637</v>
      </c>
      <c r="AS175" s="0" t="n">
        <v>-0.921371881917883</v>
      </c>
      <c r="AT175" s="0" t="n">
        <v>3.30572574160826</v>
      </c>
      <c r="AU175" s="0" t="n">
        <v>-2.72200672471232</v>
      </c>
      <c r="AV175" s="0" t="n">
        <v>5.50387421165436</v>
      </c>
      <c r="AW175" s="0" t="n">
        <v>3.5923491083211</v>
      </c>
      <c r="AX175" s="0" t="n">
        <v>2.49143049175571</v>
      </c>
      <c r="AY175" s="0" t="n">
        <v>2.38970596336803</v>
      </c>
      <c r="AZ175" s="0" t="n">
        <v>4.68090177860945</v>
      </c>
      <c r="BA175" s="0" t="n">
        <v>0.52411739242625</v>
      </c>
      <c r="BB175" s="0" t="n">
        <v>3.24497813556122</v>
      </c>
      <c r="BC175" s="0" t="n">
        <v>7.8320190566584</v>
      </c>
      <c r="BD175" s="0" t="n">
        <v>-5.51628327379603</v>
      </c>
      <c r="BE175" s="0" t="n">
        <v>-0.388004082958552</v>
      </c>
      <c r="BF175" s="0" t="n">
        <v>4.23701895067068</v>
      </c>
      <c r="BG175" s="0" t="n">
        <v>-3.35217258395072</v>
      </c>
      <c r="BH175" s="0" t="n">
        <v>3.55682575593118</v>
      </c>
      <c r="BI175" s="0" t="n">
        <v>-4.32154484969129</v>
      </c>
      <c r="BJ175" s="0" t="n">
        <v>2.85070540031724</v>
      </c>
      <c r="BK175" s="0" t="n">
        <v>2.24258886161244</v>
      </c>
      <c r="BL175" s="0" t="n">
        <v>3.78842271668217</v>
      </c>
      <c r="BM175" s="0" t="n">
        <v>5.3018853934576</v>
      </c>
      <c r="BN175" s="0" t="n">
        <v>1.8591711238495</v>
      </c>
      <c r="BO175" s="0" t="n">
        <v>1.54637907960074</v>
      </c>
      <c r="BP175" s="0" t="n">
        <v>0.367429757075403</v>
      </c>
      <c r="BQ175" s="0" t="n">
        <v>4.63000333923335</v>
      </c>
      <c r="BR175" s="2" t="n">
        <v>3.9150324096489</v>
      </c>
      <c r="BS175" s="2" t="n">
        <v>4.94930888516519</v>
      </c>
      <c r="BT175" s="2" t="n">
        <v>3.66262428321824</v>
      </c>
      <c r="BU175" s="2" t="n">
        <v>-1.62378336309476</v>
      </c>
      <c r="BV175" s="2" t="n">
        <v>4.9072332746263</v>
      </c>
      <c r="BW175" s="2" t="n">
        <v>7.17023483993592</v>
      </c>
      <c r="BX175" s="2" t="n">
        <v>4.345725005743</v>
      </c>
      <c r="BY175" s="2" t="n">
        <v>0.476810600429558</v>
      </c>
      <c r="BZ175" s="2" t="n">
        <v>5.31342099370444</v>
      </c>
      <c r="CA175" s="2" t="n">
        <v>-3.99111203863255</v>
      </c>
      <c r="CB175" s="2" t="n">
        <v>5.92503490788027</v>
      </c>
      <c r="CC175" s="2" t="n">
        <v>5.11026018175726</v>
      </c>
      <c r="CD175" s="2" t="n">
        <v>0.685216101106978</v>
      </c>
      <c r="CE175" s="2" t="n">
        <v>5.10423285823909</v>
      </c>
      <c r="CF175" s="2" t="n">
        <v>6.50180750983006</v>
      </c>
      <c r="CG175" s="2" t="n">
        <v>8.47255136438432</v>
      </c>
      <c r="CH175" s="2" t="n">
        <v>1.57645670193755</v>
      </c>
      <c r="CI175" s="2" t="n">
        <v>0.771071908815327</v>
      </c>
      <c r="CJ175" s="2" t="n">
        <v>1.89625387693839</v>
      </c>
      <c r="CK175" s="2" t="n">
        <v>-0.0237574705841595</v>
      </c>
      <c r="CL175" s="2" t="n">
        <v>-0.319703023987662</v>
      </c>
      <c r="CM175" s="2" t="n">
        <v>1.95175688743298</v>
      </c>
      <c r="CN175" s="2" t="n">
        <v>3.45059261898334</v>
      </c>
      <c r="CO175" s="2" t="n">
        <v>5.39479106128367</v>
      </c>
      <c r="CP175" s="2" t="n">
        <v>3.97620773219311</v>
      </c>
      <c r="CQ175" s="2" t="n">
        <v>4.89363648207936</v>
      </c>
      <c r="CR175" s="2" t="n">
        <v>-4.16661504237454</v>
      </c>
      <c r="CS175" s="2" t="n">
        <v>5.19048515728417</v>
      </c>
      <c r="CT175" s="2" t="n">
        <v>-0.705380250376641</v>
      </c>
      <c r="CU175" s="2" t="n">
        <v>5.29649487129988</v>
      </c>
      <c r="CV175" s="2" t="n">
        <v>3.79410215241657</v>
      </c>
      <c r="CW175" s="2" t="n">
        <v>-3.04302499078396</v>
      </c>
      <c r="CX175" s="2" t="n">
        <v>5.0418859118876</v>
      </c>
      <c r="CY175" s="2" t="n">
        <v>4.60403800950768</v>
      </c>
      <c r="CZ175" s="2" t="n">
        <v>0.652524402406356</v>
      </c>
      <c r="DA175" s="2" t="n">
        <v>2.44638769884418</v>
      </c>
      <c r="DB175" s="2" t="n">
        <v>3.46871376202984</v>
      </c>
      <c r="DC175" s="2" t="n">
        <v>4.6680835395099</v>
      </c>
      <c r="DD175" s="2" t="n">
        <v>4.62202080207374</v>
      </c>
      <c r="DE175" s="2" t="n">
        <v>3.97858488597077</v>
      </c>
      <c r="DF175" s="2" t="n">
        <v>4.50187060180491</v>
      </c>
      <c r="DG175" s="2" t="n">
        <v>3.79342277535727</v>
      </c>
      <c r="DH175" s="2" t="n">
        <v>6.66206235772406</v>
      </c>
      <c r="DI175" s="2" t="n">
        <v>4.03736193623189</v>
      </c>
      <c r="DJ175" s="2" t="n">
        <v>-2.1450388369303</v>
      </c>
      <c r="DK175" s="2" t="n">
        <v>3.83007552387121</v>
      </c>
      <c r="DL175" s="2" t="n">
        <v>5.72444554587856</v>
      </c>
      <c r="DM175" s="2" t="n">
        <v>5.25441819058616</v>
      </c>
      <c r="DN175" s="2" t="n">
        <v>3.65882558096425</v>
      </c>
      <c r="DO175" s="2" t="n">
        <v>5.75434768891729</v>
      </c>
      <c r="DP175" s="2" t="n">
        <v>4.40606887722314</v>
      </c>
      <c r="DQ175" s="2" t="n">
        <v>-0.428466916845435</v>
      </c>
      <c r="DR175" s="2" t="n">
        <v>3.27689239490652</v>
      </c>
      <c r="DS175" s="2" t="n">
        <v>3.51293631061704</v>
      </c>
      <c r="DT175" s="2" t="n">
        <v>1.13241907985651</v>
      </c>
      <c r="DU175" s="2" t="n">
        <v>4.50333484626776</v>
      </c>
      <c r="DV175" s="2" t="n">
        <v>-4.90013587253943</v>
      </c>
      <c r="DW175" s="2" t="n">
        <v>0.43576361973849</v>
      </c>
      <c r="DX175" s="2" t="n">
        <v>2.51178912240408</v>
      </c>
      <c r="DY175" s="2" t="n">
        <v>-1.43123371336919</v>
      </c>
      <c r="DZ175" s="2" t="n">
        <v>-6.77616738673941</v>
      </c>
      <c r="EA175" s="2" t="n">
        <v>-2.71770215354618</v>
      </c>
      <c r="EB175" s="2" t="n">
        <v>-0.291658066011025</v>
      </c>
      <c r="EC175" s="2" t="n">
        <v>2.26755329341865</v>
      </c>
      <c r="ED175" s="2" t="n">
        <v>3.47874849736865</v>
      </c>
      <c r="EE175" s="2" t="n">
        <v>3.44237709639484</v>
      </c>
      <c r="EF175" s="2" t="n">
        <v>3.44555453068871</v>
      </c>
      <c r="EG175" s="2" t="n">
        <v>4.65737447478739</v>
      </c>
      <c r="EH175" s="2" t="n">
        <v>-2.51871683473147</v>
      </c>
      <c r="EI175" s="2" t="n">
        <v>3.55139998142787</v>
      </c>
      <c r="EJ175" s="2" t="n">
        <v>4.21157377968718</v>
      </c>
      <c r="EK175" s="2" t="n">
        <v>4.00869014123404</v>
      </c>
      <c r="EL175" s="2" t="n">
        <v>1.41137447425595</v>
      </c>
    </row>
    <row r="176" customFormat="false" ht="12.8" hidden="false" customHeight="false" outlineLevel="0" collapsed="false">
      <c r="A176" s="2" t="s">
        <v>345</v>
      </c>
      <c r="B176" s="2" t="s">
        <v>334</v>
      </c>
      <c r="C176" s="2" t="s">
        <v>144</v>
      </c>
      <c r="D176" s="2" t="s">
        <v>145</v>
      </c>
      <c r="E176" s="2" t="s">
        <v>149</v>
      </c>
      <c r="F176" s="0" t="n">
        <v>-1.76808021563544</v>
      </c>
      <c r="G176" s="0" t="n">
        <v>3.18054685719328</v>
      </c>
      <c r="H176" s="0" t="n">
        <v>2.54344527597816</v>
      </c>
      <c r="I176" s="0" t="n">
        <v>4.95461119607558</v>
      </c>
      <c r="J176" s="0" t="n">
        <v>4.20978073012293</v>
      </c>
      <c r="K176" s="0" t="n">
        <v>6.48119727419658</v>
      </c>
      <c r="L176" s="0" t="n">
        <v>3.54585392878591</v>
      </c>
      <c r="M176" s="0" t="n">
        <v>4.11108494208592</v>
      </c>
      <c r="N176" s="0" t="n">
        <v>2.90574539169645</v>
      </c>
      <c r="O176" s="0" t="n">
        <v>3.75591639168803</v>
      </c>
      <c r="P176" s="0" t="n">
        <v>3.68231946677437</v>
      </c>
      <c r="Q176" s="0" t="n">
        <v>-2.14391655381183</v>
      </c>
      <c r="R176" s="0" t="n">
        <v>2.93029371353191</v>
      </c>
      <c r="S176" s="0" t="n">
        <v>6.67916429747264</v>
      </c>
      <c r="T176" s="0" t="n">
        <v>3.61101212655156</v>
      </c>
      <c r="U176" s="0" t="n">
        <v>4.93039393707711</v>
      </c>
      <c r="V176" s="0" t="n">
        <v>3.14241943994519</v>
      </c>
      <c r="W176" s="0" t="n">
        <v>2.69444470960706</v>
      </c>
      <c r="X176" s="0" t="n">
        <v>1.48006901024558</v>
      </c>
      <c r="Y176" s="0" t="n">
        <v>-0.852146519808834</v>
      </c>
      <c r="Z176" s="0" t="n">
        <v>3.69691570738955</v>
      </c>
      <c r="AA176" s="0" t="n">
        <v>5.40159095768746</v>
      </c>
      <c r="AB176" s="0" t="n">
        <v>-1.32313394947354</v>
      </c>
      <c r="AC176" s="0" t="n">
        <v>0.259817545798505</v>
      </c>
      <c r="AD176" s="0" t="n">
        <v>4.28856088439131</v>
      </c>
      <c r="AE176" s="0" t="n">
        <v>2.56430834820215</v>
      </c>
      <c r="AF176" s="0" t="n">
        <v>5.62214394338643</v>
      </c>
      <c r="AG176" s="0" t="n">
        <v>3.56353539397809</v>
      </c>
      <c r="AH176" s="0" t="n">
        <v>4.04423504357997</v>
      </c>
      <c r="AI176" s="0" t="n">
        <v>4.09204454656369</v>
      </c>
      <c r="AJ176" s="0" t="n">
        <v>5.09294888645542</v>
      </c>
      <c r="AK176" s="0" t="n">
        <v>2.99599245935879</v>
      </c>
      <c r="AL176" s="0" t="n">
        <v>-3.65055718380873</v>
      </c>
      <c r="AM176" s="0" t="n">
        <v>3.32610770891162</v>
      </c>
      <c r="AN176" s="0" t="n">
        <v>-0.949147102861236</v>
      </c>
      <c r="AO176" s="0" t="n">
        <v>2.83470265851805</v>
      </c>
      <c r="AP176" s="0" t="n">
        <v>-2.62784856728725</v>
      </c>
      <c r="AQ176" s="0" t="n">
        <v>5.79027557246965</v>
      </c>
      <c r="AR176" s="0" t="n">
        <v>3.3271242780866</v>
      </c>
      <c r="AS176" s="0" t="n">
        <v>-0.280246498577858</v>
      </c>
      <c r="AT176" s="0" t="n">
        <v>3.52065912125862</v>
      </c>
      <c r="AU176" s="0" t="n">
        <v>-2.31195581932894</v>
      </c>
      <c r="AV176" s="0" t="n">
        <v>5.35778904364572</v>
      </c>
      <c r="AW176" s="0" t="n">
        <v>3.53404550977756</v>
      </c>
      <c r="AX176" s="0" t="n">
        <v>3.14642869652181</v>
      </c>
      <c r="AY176" s="0" t="n">
        <v>2.69826511086195</v>
      </c>
      <c r="AZ176" s="0" t="n">
        <v>4.89900918318161</v>
      </c>
      <c r="BA176" s="0" t="n">
        <v>1.10045414179471</v>
      </c>
      <c r="BB176" s="0" t="n">
        <v>3.53256948645914</v>
      </c>
      <c r="BC176" s="0" t="n">
        <v>7.79907243135948</v>
      </c>
      <c r="BD176" s="0" t="n">
        <v>-5.29207305774585</v>
      </c>
      <c r="BE176" s="0" t="n">
        <v>-0.489757260325877</v>
      </c>
      <c r="BF176" s="0" t="n">
        <v>4.27298284698404</v>
      </c>
      <c r="BG176" s="0" t="n">
        <v>-3.40378986591722</v>
      </c>
      <c r="BH176" s="0" t="n">
        <v>3.46742198422937</v>
      </c>
      <c r="BI176" s="0" t="n">
        <v>-4.25656126075311</v>
      </c>
      <c r="BJ176" s="0" t="n">
        <v>2.83776047112557</v>
      </c>
      <c r="BK176" s="0" t="n">
        <v>2.04189243892949</v>
      </c>
      <c r="BL176" s="0" t="n">
        <v>3.87422465625869</v>
      </c>
      <c r="BM176" s="0" t="n">
        <v>5.33915554910996</v>
      </c>
      <c r="BN176" s="0" t="n">
        <v>1.87412668583154</v>
      </c>
      <c r="BO176" s="0" t="n">
        <v>1.75527814989821</v>
      </c>
      <c r="BP176" s="0" t="n">
        <v>-0.0593077476887469</v>
      </c>
      <c r="BQ176" s="0" t="n">
        <v>4.66741639631476</v>
      </c>
      <c r="BR176" s="2" t="n">
        <v>3.69025128524681</v>
      </c>
      <c r="BS176" s="2" t="n">
        <v>5.09086296038605</v>
      </c>
      <c r="BT176" s="2" t="n">
        <v>3.74650200968354</v>
      </c>
      <c r="BU176" s="2" t="n">
        <v>-1.59866732729291</v>
      </c>
      <c r="BV176" s="2" t="n">
        <v>4.98549979811998</v>
      </c>
      <c r="BW176" s="2" t="n">
        <v>7.1800108503821</v>
      </c>
      <c r="BX176" s="2" t="n">
        <v>4.0491917294651</v>
      </c>
      <c r="BY176" s="2" t="n">
        <v>0.428806651313308</v>
      </c>
      <c r="BZ176" s="2" t="n">
        <v>5.40223095647004</v>
      </c>
      <c r="CA176" s="2" t="n">
        <v>-3.51128821317086</v>
      </c>
      <c r="CB176" s="2" t="n">
        <v>5.95425700575155</v>
      </c>
      <c r="CC176" s="2" t="n">
        <v>5.11822917430604</v>
      </c>
      <c r="CD176" s="2" t="n">
        <v>1.8340245752053</v>
      </c>
      <c r="CE176" s="2" t="n">
        <v>5.1307105739327</v>
      </c>
      <c r="CF176" s="2" t="n">
        <v>6.43415754841569</v>
      </c>
      <c r="CG176" s="2" t="n">
        <v>9.10384362763649</v>
      </c>
      <c r="CH176" s="2" t="n">
        <v>1.78227753930428</v>
      </c>
      <c r="CI176" s="2" t="n">
        <v>1.36050973768586</v>
      </c>
      <c r="CJ176" s="2" t="n">
        <v>1.69493787958284</v>
      </c>
      <c r="CK176" s="2" t="n">
        <v>-0.172384998936521</v>
      </c>
      <c r="CL176" s="2" t="n">
        <v>0.454412738883664</v>
      </c>
      <c r="CM176" s="2" t="n">
        <v>1.64813758984472</v>
      </c>
      <c r="CN176" s="2" t="n">
        <v>3.83263958781842</v>
      </c>
      <c r="CO176" s="2" t="n">
        <v>5.6319378263669</v>
      </c>
      <c r="CP176" s="2" t="n">
        <v>3.90158327403215</v>
      </c>
      <c r="CQ176" s="2" t="n">
        <v>4.92815294197281</v>
      </c>
      <c r="CR176" s="2" t="n">
        <v>-3.63029305041683</v>
      </c>
      <c r="CS176" s="2" t="n">
        <v>4.58050657902596</v>
      </c>
      <c r="CT176" s="2" t="n">
        <v>-0.538056790786333</v>
      </c>
      <c r="CU176" s="2" t="n">
        <v>5.08982176447677</v>
      </c>
      <c r="CV176" s="2" t="n">
        <v>3.91458295507333</v>
      </c>
      <c r="CW176" s="2" t="n">
        <v>-2.97418043839502</v>
      </c>
      <c r="CX176" s="2" t="n">
        <v>4.91119605923843</v>
      </c>
      <c r="CY176" s="2" t="n">
        <v>4.57532449421226</v>
      </c>
      <c r="CZ176" s="2" t="n">
        <v>0.638981140119118</v>
      </c>
      <c r="DA176" s="2" t="n">
        <v>2.64232162219815</v>
      </c>
      <c r="DB176" s="2" t="n">
        <v>3.86486976418411</v>
      </c>
      <c r="DC176" s="2" t="n">
        <v>4.52864672999282</v>
      </c>
      <c r="DD176" s="2" t="n">
        <v>4.62632890500467</v>
      </c>
      <c r="DE176" s="2" t="n">
        <v>3.78378111632574</v>
      </c>
      <c r="DF176" s="2" t="n">
        <v>4.52632275550307</v>
      </c>
      <c r="DG176" s="2" t="n">
        <v>4.48471532569756</v>
      </c>
      <c r="DH176" s="2" t="n">
        <v>6.46816377525889</v>
      </c>
      <c r="DI176" s="2" t="n">
        <v>4.2025832545247</v>
      </c>
      <c r="DJ176" s="2" t="n">
        <v>-2.15291083612414</v>
      </c>
      <c r="DK176" s="2" t="n">
        <v>3.34097085994586</v>
      </c>
      <c r="DL176" s="2" t="n">
        <v>5.38845785013443</v>
      </c>
      <c r="DM176" s="2" t="n">
        <v>5.21839805096381</v>
      </c>
      <c r="DN176" s="2" t="n">
        <v>3.52869908972276</v>
      </c>
      <c r="DO176" s="2" t="n">
        <v>5.58035623516693</v>
      </c>
      <c r="DP176" s="2" t="n">
        <v>4.68781772775354</v>
      </c>
      <c r="DQ176" s="2" t="n">
        <v>-0.29057662190235</v>
      </c>
      <c r="DR176" s="2" t="n">
        <v>4.12702091846339</v>
      </c>
      <c r="DS176" s="2" t="n">
        <v>3.58571168607479</v>
      </c>
      <c r="DT176" s="2" t="n">
        <v>1.33406347035241</v>
      </c>
      <c r="DU176" s="2" t="n">
        <v>4.61070219247174</v>
      </c>
      <c r="DV176" s="2" t="n">
        <v>-3.71989120660058</v>
      </c>
      <c r="DW176" s="2" t="n">
        <v>-0.789388225824265</v>
      </c>
      <c r="DX176" s="2" t="n">
        <v>2.5033946488939</v>
      </c>
      <c r="DY176" s="2" t="n">
        <v>-1.2175432833294</v>
      </c>
      <c r="DZ176" s="2" t="n">
        <v>-5.52352517021872</v>
      </c>
      <c r="EA176" s="2" t="n">
        <v>-2.88031317537288</v>
      </c>
      <c r="EB176" s="2" t="n">
        <v>0.398010518367262</v>
      </c>
      <c r="EC176" s="2" t="n">
        <v>2.26741963277017</v>
      </c>
      <c r="ED176" s="2" t="n">
        <v>3.83628056429905</v>
      </c>
      <c r="EE176" s="2" t="n">
        <v>3.91625726017909</v>
      </c>
      <c r="EF176" s="2" t="n">
        <v>3.21984765013287</v>
      </c>
      <c r="EG176" s="2" t="n">
        <v>5.0578349490828</v>
      </c>
      <c r="EH176" s="2" t="n">
        <v>-1.87730309258136</v>
      </c>
      <c r="EI176" s="2" t="n">
        <v>3.42122039033562</v>
      </c>
      <c r="EJ176" s="2" t="n">
        <v>4.06634520592499</v>
      </c>
      <c r="EK176" s="2" t="n">
        <v>3.83080431124835</v>
      </c>
      <c r="EL176" s="2" t="n">
        <v>2.08347643679207</v>
      </c>
    </row>
    <row r="177" customFormat="false" ht="12.8" hidden="false" customHeight="false" outlineLevel="0" collapsed="false">
      <c r="A177" s="2" t="s">
        <v>346</v>
      </c>
      <c r="B177" s="2" t="s">
        <v>347</v>
      </c>
      <c r="C177" s="2" t="s">
        <v>144</v>
      </c>
      <c r="D177" s="2" t="s">
        <v>148</v>
      </c>
      <c r="E177" s="2" t="s">
        <v>154</v>
      </c>
      <c r="F177" s="0" t="n">
        <v>-1.38412339307556</v>
      </c>
      <c r="G177" s="0" t="n">
        <v>4.19807847869011</v>
      </c>
      <c r="H177" s="0" t="n">
        <v>3.21891300755234</v>
      </c>
      <c r="I177" s="0" t="n">
        <v>5.25785736777374</v>
      </c>
      <c r="J177" s="0" t="n">
        <v>4.82716015389866</v>
      </c>
      <c r="K177" s="0" t="n">
        <v>7.52853569989904</v>
      </c>
      <c r="L177" s="0" t="n">
        <v>2.30029738061057</v>
      </c>
      <c r="M177" s="0" t="n">
        <v>4.27990596016759</v>
      </c>
      <c r="N177" s="0" t="n">
        <v>3.07008723114494</v>
      </c>
      <c r="O177" s="0" t="n">
        <v>3.36228312507108</v>
      </c>
      <c r="P177" s="0" t="n">
        <v>5.05608065019045</v>
      </c>
      <c r="Q177" s="0" t="n">
        <v>-1.9354088463318</v>
      </c>
      <c r="R177" s="0" t="n">
        <v>3.31879187132358</v>
      </c>
      <c r="S177" s="0" t="n">
        <v>4.14460600886604</v>
      </c>
      <c r="T177" s="0" t="n">
        <v>5.07129039341859</v>
      </c>
      <c r="U177" s="0" t="n">
        <v>5.38689196060746</v>
      </c>
      <c r="V177" s="0" t="n">
        <v>4.32234849468451</v>
      </c>
      <c r="W177" s="0" t="n">
        <v>2.46963794207955</v>
      </c>
      <c r="X177" s="0" t="n">
        <v>1.17037204911171</v>
      </c>
      <c r="Y177" s="0" t="n">
        <v>0.46560101273267</v>
      </c>
      <c r="Z177" s="0" t="n">
        <v>4.51496693126604</v>
      </c>
      <c r="AA177" s="0" t="n">
        <v>4.92917663311314</v>
      </c>
      <c r="AB177" s="0" t="n">
        <v>-0.947539368287547</v>
      </c>
      <c r="AC177" s="0" t="n">
        <v>1.33387036292901</v>
      </c>
      <c r="AD177" s="0" t="n">
        <v>4.3469225645739</v>
      </c>
      <c r="AE177" s="0" t="n">
        <v>3.31942519040902</v>
      </c>
      <c r="AF177" s="0" t="n">
        <v>5.72829586661438</v>
      </c>
      <c r="AG177" s="0" t="n">
        <v>1.64467497410774</v>
      </c>
      <c r="AH177" s="0" t="n">
        <v>4.93833423527959</v>
      </c>
      <c r="AI177" s="0" t="n">
        <v>5.08484127502451</v>
      </c>
      <c r="AJ177" s="0" t="n">
        <v>5.08412510377975</v>
      </c>
      <c r="AK177" s="0" t="n">
        <v>2.35066461935739</v>
      </c>
      <c r="AL177" s="0" t="n">
        <v>-3.91678559396333</v>
      </c>
      <c r="AM177" s="0" t="n">
        <v>3.40064411752824</v>
      </c>
      <c r="AN177" s="0" t="n">
        <v>-1.23194591952027</v>
      </c>
      <c r="AO177" s="0" t="n">
        <v>3.81282945843202</v>
      </c>
      <c r="AP177" s="0" t="n">
        <v>-2.61519386754131</v>
      </c>
      <c r="AQ177" s="0" t="n">
        <v>5.05599306693705</v>
      </c>
      <c r="AR177" s="0" t="n">
        <v>3.33348524614203</v>
      </c>
      <c r="AS177" s="0" t="n">
        <v>1.02997814240538</v>
      </c>
      <c r="AT177" s="0" t="n">
        <v>3.9427787280863</v>
      </c>
      <c r="AU177" s="0" t="n">
        <v>-1.23400556614345</v>
      </c>
      <c r="AV177" s="0" t="n">
        <v>5.00008232765713</v>
      </c>
      <c r="AW177" s="0" t="n">
        <v>3.92769487279453</v>
      </c>
      <c r="AX177" s="0" t="n">
        <v>4.15794797656507</v>
      </c>
      <c r="AY177" s="0" t="n">
        <v>3.67711547791094</v>
      </c>
      <c r="AZ177" s="0" t="n">
        <v>6.92354548859895</v>
      </c>
      <c r="BA177" s="0" t="n">
        <v>1.90185574884558</v>
      </c>
      <c r="BB177" s="0" t="n">
        <v>3.70796911288254</v>
      </c>
      <c r="BC177" s="0" t="n">
        <v>9.01999511062568</v>
      </c>
      <c r="BD177" s="0" t="n">
        <v>-4.82918029751451</v>
      </c>
      <c r="BE177" s="0" t="n">
        <v>-0.954367351905452</v>
      </c>
      <c r="BF177" s="0" t="n">
        <v>4.07707950965741</v>
      </c>
      <c r="BG177" s="0" t="n">
        <v>-2.85063945619146</v>
      </c>
      <c r="BH177" s="0" t="n">
        <v>3.45715411804927</v>
      </c>
      <c r="BI177" s="0" t="n">
        <v>-3.95848058481886</v>
      </c>
      <c r="BJ177" s="0" t="n">
        <v>2.80827803049041</v>
      </c>
      <c r="BK177" s="0" t="n">
        <v>1.80065024012978</v>
      </c>
      <c r="BL177" s="0" t="n">
        <v>3.80001423010965</v>
      </c>
      <c r="BM177" s="0" t="n">
        <v>5.54540764230255</v>
      </c>
      <c r="BN177" s="0" t="n">
        <v>1.75813316605616</v>
      </c>
      <c r="BO177" s="0" t="n">
        <v>2.31136410851598</v>
      </c>
      <c r="BP177" s="0" t="n">
        <v>0.481058719804667</v>
      </c>
      <c r="BQ177" s="0" t="n">
        <v>4.64073789814654</v>
      </c>
      <c r="BR177" s="2" t="n">
        <v>3.53382249417672</v>
      </c>
      <c r="BS177" s="2" t="n">
        <v>4.8162290916766</v>
      </c>
      <c r="BT177" s="2" t="n">
        <v>3.69460617094868</v>
      </c>
      <c r="BU177" s="2" t="n">
        <v>-1.49734471731584</v>
      </c>
      <c r="BV177" s="2" t="n">
        <v>4.99419932292195</v>
      </c>
      <c r="BW177" s="2" t="n">
        <v>5.2277435275189</v>
      </c>
      <c r="BX177" s="2" t="n">
        <v>3.35070577282353</v>
      </c>
      <c r="BY177" s="2" t="n">
        <v>0.449748648128884</v>
      </c>
      <c r="BZ177" s="2" t="n">
        <v>5.59303306392252</v>
      </c>
      <c r="CA177" s="2" t="n">
        <v>-2.65417507644472</v>
      </c>
      <c r="CB177" s="2" t="n">
        <v>5.64154911095121</v>
      </c>
      <c r="CC177" s="2" t="n">
        <v>5.11251981576042</v>
      </c>
      <c r="CD177" s="2" t="n">
        <v>2.96875428165325</v>
      </c>
      <c r="CE177" s="2" t="n">
        <v>5.1836065533559</v>
      </c>
      <c r="CF177" s="2" t="n">
        <v>6.22094042531233</v>
      </c>
      <c r="CG177" s="2" t="n">
        <v>10.4141211727822</v>
      </c>
      <c r="CH177" s="2" t="n">
        <v>2.26748453001526</v>
      </c>
      <c r="CI177" s="2" t="n">
        <v>2.31261727423987</v>
      </c>
      <c r="CJ177" s="2" t="n">
        <v>1.79396378109887</v>
      </c>
      <c r="CK177" s="2" t="n">
        <v>-0.27668709876764</v>
      </c>
      <c r="CL177" s="2" t="n">
        <v>1.31047303663491</v>
      </c>
      <c r="CM177" s="2" t="n">
        <v>0.852131325955823</v>
      </c>
      <c r="CN177" s="2" t="n">
        <v>4.41785934667264</v>
      </c>
      <c r="CO177" s="2" t="n">
        <v>6.79199837742086</v>
      </c>
      <c r="CP177" s="2" t="n">
        <v>3.8908839829128</v>
      </c>
      <c r="CQ177" s="2" t="n">
        <v>5.0268554670426</v>
      </c>
      <c r="CR177" s="2" t="n">
        <v>-1.61135893248622</v>
      </c>
      <c r="CS177" s="2" t="n">
        <v>2.27496915605192</v>
      </c>
      <c r="CT177" s="2" t="n">
        <v>-0.269500078937506</v>
      </c>
      <c r="CU177" s="2" t="n">
        <v>4.34142338981704</v>
      </c>
      <c r="CV177" s="2" t="n">
        <v>3.80462768432934</v>
      </c>
      <c r="CW177" s="2" t="n">
        <v>-2.64005163522205</v>
      </c>
      <c r="CX177" s="2" t="n">
        <v>5.39302403460041</v>
      </c>
      <c r="CY177" s="2" t="n">
        <v>4.46203126403759</v>
      </c>
      <c r="CZ177" s="2" t="n">
        <v>1.07297942547085</v>
      </c>
      <c r="DA177" s="2" t="n">
        <v>3.40068158815175</v>
      </c>
      <c r="DB177" s="2" t="n">
        <v>4.40304197100392</v>
      </c>
      <c r="DC177" s="2" t="n">
        <v>4.65813660649873</v>
      </c>
      <c r="DD177" s="2" t="n">
        <v>4.47661354735392</v>
      </c>
      <c r="DE177" s="2" t="n">
        <v>3.67601974871879</v>
      </c>
      <c r="DF177" s="2" t="n">
        <v>5.05327786670869</v>
      </c>
      <c r="DG177" s="2" t="n">
        <v>5.50445062858791</v>
      </c>
      <c r="DH177" s="2" t="n">
        <v>6.39997079978948</v>
      </c>
      <c r="DI177" s="2" t="n">
        <v>4.83341201865381</v>
      </c>
      <c r="DJ177" s="2" t="n">
        <v>-2.18614274904531</v>
      </c>
      <c r="DK177" s="2" t="n">
        <v>4.07366611602138</v>
      </c>
      <c r="DL177" s="2" t="n">
        <v>4.67140856045125</v>
      </c>
      <c r="DM177" s="2" t="n">
        <v>5.21395579512758</v>
      </c>
      <c r="DN177" s="2" t="n">
        <v>3.80793454255143</v>
      </c>
      <c r="DO177" s="2" t="n">
        <v>5.70777983834664</v>
      </c>
      <c r="DP177" s="2" t="n">
        <v>5.41166411899084</v>
      </c>
      <c r="DQ177" s="2" t="n">
        <v>-0.164911805615549</v>
      </c>
      <c r="DR177" s="2" t="n">
        <v>5.72593582767104</v>
      </c>
      <c r="DS177" s="2" t="n">
        <v>3.83788879423437</v>
      </c>
      <c r="DT177" s="2" t="n">
        <v>1.77159018000049</v>
      </c>
      <c r="DU177" s="2" t="n">
        <v>4.98113166439333</v>
      </c>
      <c r="DV177" s="2" t="n">
        <v>-0.580871765365893</v>
      </c>
      <c r="DW177" s="2" t="n">
        <v>-2.22075343201358</v>
      </c>
      <c r="DX177" s="2" t="n">
        <v>2.52593946052966</v>
      </c>
      <c r="DY177" s="2" t="n">
        <v>-0.50100807906324</v>
      </c>
      <c r="DZ177" s="2" t="n">
        <v>-3.54309732616268</v>
      </c>
      <c r="EA177" s="2" t="n">
        <v>-3.12532887283981</v>
      </c>
      <c r="EB177" s="2" t="n">
        <v>1.63736410283528</v>
      </c>
      <c r="EC177" s="2" t="n">
        <v>2.26760181993153</v>
      </c>
      <c r="ED177" s="2" t="n">
        <v>4.49697578094309</v>
      </c>
      <c r="EE177" s="2" t="n">
        <v>5.44472696595002</v>
      </c>
      <c r="EF177" s="2" t="n">
        <v>2.18600905163601</v>
      </c>
      <c r="EG177" s="2" t="n">
        <v>5.13378689717347</v>
      </c>
      <c r="EH177" s="2" t="n">
        <v>-0.754166169691121</v>
      </c>
      <c r="EI177" s="2" t="n">
        <v>3.39377617728296</v>
      </c>
      <c r="EJ177" s="2" t="n">
        <v>4.27095837995433</v>
      </c>
      <c r="EK177" s="2" t="n">
        <v>2.25014126776929</v>
      </c>
      <c r="EL177" s="2" t="n">
        <v>3.55137194633547</v>
      </c>
    </row>
    <row r="178" customFormat="false" ht="12.8" hidden="false" customHeight="false" outlineLevel="0" collapsed="false">
      <c r="A178" s="2" t="s">
        <v>348</v>
      </c>
      <c r="B178" s="2" t="s">
        <v>347</v>
      </c>
      <c r="C178" s="2" t="s">
        <v>144</v>
      </c>
      <c r="D178" s="2" t="s">
        <v>156</v>
      </c>
      <c r="E178" s="2" t="s">
        <v>157</v>
      </c>
      <c r="F178" s="0" t="n">
        <v>-1.45507999239311</v>
      </c>
      <c r="G178" s="0" t="n">
        <v>3.89701963773972</v>
      </c>
      <c r="H178" s="0" t="n">
        <v>3.09474853306605</v>
      </c>
      <c r="I178" s="0" t="n">
        <v>5.15040315801181</v>
      </c>
      <c r="J178" s="0" t="n">
        <v>4.5102306578379</v>
      </c>
      <c r="K178" s="0" t="n">
        <v>7.27111316615113</v>
      </c>
      <c r="L178" s="0" t="n">
        <v>2.8003987155297</v>
      </c>
      <c r="M178" s="0" t="n">
        <v>4.2374311277871</v>
      </c>
      <c r="N178" s="0" t="n">
        <v>2.88942800936749</v>
      </c>
      <c r="O178" s="0" t="n">
        <v>3.44537933987918</v>
      </c>
      <c r="P178" s="0" t="n">
        <v>4.7052574552791</v>
      </c>
      <c r="Q178" s="0" t="n">
        <v>-1.64128154932169</v>
      </c>
      <c r="R178" s="0" t="n">
        <v>3.22119692834841</v>
      </c>
      <c r="S178" s="0" t="n">
        <v>4.83862180233267</v>
      </c>
      <c r="T178" s="0" t="n">
        <v>4.47115316221467</v>
      </c>
      <c r="U178" s="0" t="n">
        <v>5.14751724730675</v>
      </c>
      <c r="V178" s="0" t="n">
        <v>3.88976266876193</v>
      </c>
      <c r="W178" s="0" t="n">
        <v>2.77664415460405</v>
      </c>
      <c r="X178" s="0" t="n">
        <v>0.723458285559206</v>
      </c>
      <c r="Y178" s="0" t="n">
        <v>0.0675227674588497</v>
      </c>
      <c r="Z178" s="0" t="n">
        <v>4.23742849695153</v>
      </c>
      <c r="AA178" s="0" t="n">
        <v>5.06290680082743</v>
      </c>
      <c r="AB178" s="0" t="n">
        <v>-1.03265126719779</v>
      </c>
      <c r="AC178" s="0" t="n">
        <v>1.24229438877535</v>
      </c>
      <c r="AD178" s="0" t="n">
        <v>4.33744763518568</v>
      </c>
      <c r="AE178" s="0" t="n">
        <v>2.87028708514412</v>
      </c>
      <c r="AF178" s="0" t="n">
        <v>5.71784980184932</v>
      </c>
      <c r="AG178" s="0" t="n">
        <v>2.18132649289876</v>
      </c>
      <c r="AH178" s="0" t="n">
        <v>4.87202291197303</v>
      </c>
      <c r="AI178" s="0" t="n">
        <v>4.73349298708675</v>
      </c>
      <c r="AJ178" s="0" t="n">
        <v>5.08840159099122</v>
      </c>
      <c r="AK178" s="0" t="n">
        <v>2.52174556762887</v>
      </c>
      <c r="AL178" s="0" t="n">
        <v>-3.98804386664192</v>
      </c>
      <c r="AM178" s="0" t="n">
        <v>3.34131221385335</v>
      </c>
      <c r="AN178" s="0" t="n">
        <v>-1.14506276012724</v>
      </c>
      <c r="AO178" s="0" t="n">
        <v>3.31186809178767</v>
      </c>
      <c r="AP178" s="0" t="n">
        <v>-2.63110264384349</v>
      </c>
      <c r="AQ178" s="0" t="n">
        <v>5.52621079141367</v>
      </c>
      <c r="AR178" s="0" t="n">
        <v>3.33031247661329</v>
      </c>
      <c r="AS178" s="0" t="n">
        <v>0.325366226152876</v>
      </c>
      <c r="AT178" s="0" t="n">
        <v>3.9083681535366</v>
      </c>
      <c r="AU178" s="0" t="n">
        <v>-1.54704291849572</v>
      </c>
      <c r="AV178" s="0" t="n">
        <v>5.05289103146836</v>
      </c>
      <c r="AW178" s="0" t="n">
        <v>3.68191087030166</v>
      </c>
      <c r="AX178" s="0" t="n">
        <v>3.91321728360878</v>
      </c>
      <c r="AY178" s="0" t="n">
        <v>3.29198552465856</v>
      </c>
      <c r="AZ178" s="0" t="n">
        <v>6.25602874223865</v>
      </c>
      <c r="BA178" s="0" t="n">
        <v>1.38007597422592</v>
      </c>
      <c r="BB178" s="0" t="n">
        <v>3.66866246516465</v>
      </c>
      <c r="BC178" s="0" t="n">
        <v>8.13766512347384</v>
      </c>
      <c r="BD178" s="0" t="n">
        <v>-5.0437651515596</v>
      </c>
      <c r="BE178" s="0" t="n">
        <v>-0.725038011662572</v>
      </c>
      <c r="BF178" s="0" t="n">
        <v>4.19254062435641</v>
      </c>
      <c r="BG178" s="0" t="n">
        <v>-2.9651343360357</v>
      </c>
      <c r="BH178" s="0" t="n">
        <v>3.36109725855444</v>
      </c>
      <c r="BI178" s="0" t="n">
        <v>-4.01970433525062</v>
      </c>
      <c r="BJ178" s="0" t="n">
        <v>2.82381036387523</v>
      </c>
      <c r="BK178" s="0" t="n">
        <v>1.95566205348203</v>
      </c>
      <c r="BL178" s="0" t="n">
        <v>3.76514624575926</v>
      </c>
      <c r="BM178" s="0" t="n">
        <v>5.46310174132703</v>
      </c>
      <c r="BN178" s="0" t="n">
        <v>1.84004946245504</v>
      </c>
      <c r="BO178" s="0" t="n">
        <v>2.09975328110502</v>
      </c>
      <c r="BP178" s="0" t="n">
        <v>0.74177521442265</v>
      </c>
      <c r="BQ178" s="0" t="n">
        <v>4.66195679756528</v>
      </c>
      <c r="BR178" s="2" t="n">
        <v>3.77166407771098</v>
      </c>
      <c r="BS178" s="2" t="n">
        <v>4.84886743610495</v>
      </c>
      <c r="BT178" s="2" t="n">
        <v>3.81374407078435</v>
      </c>
      <c r="BU178" s="2" t="n">
        <v>-1.52664821709007</v>
      </c>
      <c r="BV178" s="2" t="n">
        <v>4.98029346147001</v>
      </c>
      <c r="BW178" s="2" t="n">
        <v>5.96973127059647</v>
      </c>
      <c r="BX178" s="2" t="n">
        <v>3.37941842350591</v>
      </c>
      <c r="BY178" s="2" t="n">
        <v>0.406521379680074</v>
      </c>
      <c r="BZ178" s="2" t="n">
        <v>5.6060056144292</v>
      </c>
      <c r="CA178" s="2" t="n">
        <v>-2.76541647703814</v>
      </c>
      <c r="CB178" s="2" t="n">
        <v>5.72940985095417</v>
      </c>
      <c r="CC178" s="2" t="n">
        <v>5.06542730774276</v>
      </c>
      <c r="CD178" s="2" t="n">
        <v>2.37904652999681</v>
      </c>
      <c r="CE178" s="2" t="n">
        <v>5.16599584835357</v>
      </c>
      <c r="CF178" s="2" t="n">
        <v>6.32505155597364</v>
      </c>
      <c r="CG178" s="2" t="n">
        <v>10.2358082938766</v>
      </c>
      <c r="CH178" s="2" t="n">
        <v>2.01292517218253</v>
      </c>
      <c r="CI178" s="2" t="n">
        <v>2.20189308652305</v>
      </c>
      <c r="CJ178" s="2" t="n">
        <v>1.53527385121759</v>
      </c>
      <c r="CK178" s="2" t="n">
        <v>-0.114380501230696</v>
      </c>
      <c r="CL178" s="2" t="n">
        <v>1.22919138530681</v>
      </c>
      <c r="CM178" s="2" t="n">
        <v>1.45242481919902</v>
      </c>
      <c r="CN178" s="2" t="n">
        <v>4.24094323396288</v>
      </c>
      <c r="CO178" s="2" t="n">
        <v>6.3046801982385</v>
      </c>
      <c r="CP178" s="2" t="n">
        <v>3.85655110472325</v>
      </c>
      <c r="CQ178" s="2" t="n">
        <v>5.07990665616053</v>
      </c>
      <c r="CR178" s="2" t="n">
        <v>-2.32792825049262</v>
      </c>
      <c r="CS178" s="2" t="n">
        <v>3.11372433911795</v>
      </c>
      <c r="CT178" s="2" t="n">
        <v>-0.240680927139617</v>
      </c>
      <c r="CU178" s="2" t="n">
        <v>4.58400468877428</v>
      </c>
      <c r="CV178" s="2" t="n">
        <v>3.85223235355124</v>
      </c>
      <c r="CW178" s="2" t="n">
        <v>-2.73821862483383</v>
      </c>
      <c r="CX178" s="2" t="n">
        <v>5.26945406808492</v>
      </c>
      <c r="CY178" s="2" t="n">
        <v>4.49456797184462</v>
      </c>
      <c r="CZ178" s="2" t="n">
        <v>0.900888170677049</v>
      </c>
      <c r="DA178" s="2" t="n">
        <v>3.12217061872619</v>
      </c>
      <c r="DB178" s="2" t="n">
        <v>3.81492990114074</v>
      </c>
      <c r="DC178" s="2" t="n">
        <v>4.54635307376446</v>
      </c>
      <c r="DD178" s="2" t="n">
        <v>4.56736210663473</v>
      </c>
      <c r="DE178" s="2" t="n">
        <v>3.65828866808766</v>
      </c>
      <c r="DF178" s="2" t="n">
        <v>4.9890169962057</v>
      </c>
      <c r="DG178" s="2" t="n">
        <v>5.15199059943065</v>
      </c>
      <c r="DH178" s="2" t="n">
        <v>6.09396283557226</v>
      </c>
      <c r="DI178" s="2" t="n">
        <v>4.73279308673914</v>
      </c>
      <c r="DJ178" s="2" t="n">
        <v>-2.1613807031636</v>
      </c>
      <c r="DK178" s="2" t="n">
        <v>3.64997451748949</v>
      </c>
      <c r="DL178" s="2" t="n">
        <v>4.8360809494851</v>
      </c>
      <c r="DM178" s="2" t="n">
        <v>5.23338173594292</v>
      </c>
      <c r="DN178" s="2" t="n">
        <v>3.8414905835068</v>
      </c>
      <c r="DO178" s="2" t="n">
        <v>5.70816618478277</v>
      </c>
      <c r="DP178" s="2" t="n">
        <v>5.16869737866933</v>
      </c>
      <c r="DQ178" s="2" t="n">
        <v>-0.201107157243969</v>
      </c>
      <c r="DR178" s="2" t="n">
        <v>4.94986085933576</v>
      </c>
      <c r="DS178" s="2" t="n">
        <v>3.81859786781824</v>
      </c>
      <c r="DT178" s="2" t="n">
        <v>1.65854212779544</v>
      </c>
      <c r="DU178" s="2" t="n">
        <v>4.76415273828229</v>
      </c>
      <c r="DV178" s="2" t="n">
        <v>-1.36354334712168</v>
      </c>
      <c r="DW178" s="2" t="n">
        <v>-1.61353973813473</v>
      </c>
      <c r="DX178" s="2" t="n">
        <v>2.52948056282342</v>
      </c>
      <c r="DY178" s="2" t="n">
        <v>-0.91113965655766</v>
      </c>
      <c r="DZ178" s="2" t="n">
        <v>-4.44370331205212</v>
      </c>
      <c r="EA178" s="2" t="n">
        <v>-3.033815014479</v>
      </c>
      <c r="EB178" s="2" t="n">
        <v>1.32849317261698</v>
      </c>
      <c r="EC178" s="2" t="n">
        <v>2.267510943188</v>
      </c>
      <c r="ED178" s="2" t="n">
        <v>4.29131766349567</v>
      </c>
      <c r="EE178" s="2" t="n">
        <v>5.0809699603864</v>
      </c>
      <c r="EF178" s="2" t="n">
        <v>2.51023796758045</v>
      </c>
      <c r="EG178" s="2" t="n">
        <v>5.00708596433029</v>
      </c>
      <c r="EH178" s="2" t="n">
        <v>-1.32705396374856</v>
      </c>
      <c r="EI178" s="2" t="n">
        <v>3.36382115344979</v>
      </c>
      <c r="EJ178" s="2" t="n">
        <v>4.57761000962327</v>
      </c>
      <c r="EK178" s="2" t="n">
        <v>2.33617802559619</v>
      </c>
      <c r="EL178" s="2" t="n">
        <v>2.89366896027787</v>
      </c>
    </row>
    <row r="179" customFormat="false" ht="12.8" hidden="false" customHeight="false" outlineLevel="0" collapsed="false">
      <c r="A179" s="2" t="s">
        <v>349</v>
      </c>
      <c r="B179" s="2" t="s">
        <v>347</v>
      </c>
      <c r="C179" s="2" t="s">
        <v>144</v>
      </c>
      <c r="D179" s="2" t="s">
        <v>156</v>
      </c>
      <c r="E179" s="2" t="s">
        <v>157</v>
      </c>
      <c r="F179" s="0" t="n">
        <v>-1.36809997070573</v>
      </c>
      <c r="G179" s="0" t="n">
        <v>4.10411819176558</v>
      </c>
      <c r="H179" s="0" t="n">
        <v>3.1440558965081</v>
      </c>
      <c r="I179" s="0" t="n">
        <v>5.19452259897112</v>
      </c>
      <c r="J179" s="0" t="n">
        <v>4.79454285387566</v>
      </c>
      <c r="K179" s="0" t="n">
        <v>7.45453848282896</v>
      </c>
      <c r="L179" s="0" t="n">
        <v>2.61401515453495</v>
      </c>
      <c r="M179" s="0" t="n">
        <v>4.24598530824136</v>
      </c>
      <c r="N179" s="0" t="n">
        <v>2.83516272392881</v>
      </c>
      <c r="O179" s="0" t="n">
        <v>3.3734600723135</v>
      </c>
      <c r="P179" s="0" t="n">
        <v>4.97140419362762</v>
      </c>
      <c r="Q179" s="0" t="n">
        <v>-1.22672298836262</v>
      </c>
      <c r="R179" s="0" t="n">
        <v>3.24823911063812</v>
      </c>
      <c r="S179" s="0" t="n">
        <v>4.38541184437829</v>
      </c>
      <c r="T179" s="0" t="n">
        <v>4.62892836452168</v>
      </c>
      <c r="U179" s="0" t="n">
        <v>5.21174658637742</v>
      </c>
      <c r="V179" s="0" t="n">
        <v>4.04490539299415</v>
      </c>
      <c r="W179" s="0" t="n">
        <v>2.75887127288458</v>
      </c>
      <c r="X179" s="0" t="n">
        <v>0.502521361545984</v>
      </c>
      <c r="Y179" s="0" t="n">
        <v>0.28346390287826</v>
      </c>
      <c r="Z179" s="0" t="n">
        <v>4.34024219914749</v>
      </c>
      <c r="AA179" s="0" t="n">
        <v>4.98642442240835</v>
      </c>
      <c r="AB179" s="0" t="n">
        <v>-0.945822012261108</v>
      </c>
      <c r="AC179" s="0" t="n">
        <v>1.35172889297567</v>
      </c>
      <c r="AD179" s="0" t="n">
        <v>4.37286781936985</v>
      </c>
      <c r="AE179" s="0" t="n">
        <v>3.02770372723743</v>
      </c>
      <c r="AF179" s="0" t="n">
        <v>5.74427331558263</v>
      </c>
      <c r="AG179" s="0" t="n">
        <v>2.03524837094567</v>
      </c>
      <c r="AH179" s="0" t="n">
        <v>4.91659851560691</v>
      </c>
      <c r="AI179" s="0" t="n">
        <v>4.80744614434851</v>
      </c>
      <c r="AJ179" s="0" t="n">
        <v>5.08808348956627</v>
      </c>
      <c r="AK179" s="0" t="n">
        <v>2.48140324214319</v>
      </c>
      <c r="AL179" s="0" t="n">
        <v>-4.01721999949607</v>
      </c>
      <c r="AM179" s="0" t="n">
        <v>3.28049544830122</v>
      </c>
      <c r="AN179" s="0" t="n">
        <v>-1.18820074902923</v>
      </c>
      <c r="AO179" s="0" t="n">
        <v>3.49675064164115</v>
      </c>
      <c r="AP179" s="0" t="n">
        <v>-2.62282163799538</v>
      </c>
      <c r="AQ179" s="0" t="n">
        <v>5.48369399870092</v>
      </c>
      <c r="AR179" s="0" t="n">
        <v>3.33167371763763</v>
      </c>
      <c r="AS179" s="0" t="n">
        <v>0.495170323683428</v>
      </c>
      <c r="AT179" s="0" t="n">
        <v>3.9506118708052</v>
      </c>
      <c r="AU179" s="0" t="n">
        <v>-1.38094842253215</v>
      </c>
      <c r="AV179" s="0" t="n">
        <v>4.87038737231687</v>
      </c>
      <c r="AW179" s="0" t="n">
        <v>3.66033022965932</v>
      </c>
      <c r="AX179" s="0" t="n">
        <v>4.04831364983716</v>
      </c>
      <c r="AY179" s="0" t="n">
        <v>3.39067003200533</v>
      </c>
      <c r="AZ179" s="0" t="n">
        <v>6.42639981209377</v>
      </c>
      <c r="BA179" s="0" t="n">
        <v>1.48168575368927</v>
      </c>
      <c r="BB179" s="0" t="n">
        <v>3.69397194820014</v>
      </c>
      <c r="BC179" s="0" t="n">
        <v>8.22399012011885</v>
      </c>
      <c r="BD179" s="0" t="n">
        <v>-4.968072239706</v>
      </c>
      <c r="BE179" s="0" t="n">
        <v>-0.515191722245767</v>
      </c>
      <c r="BF179" s="0" t="n">
        <v>4.1887094839372</v>
      </c>
      <c r="BG179" s="0" t="n">
        <v>-2.91341803081194</v>
      </c>
      <c r="BH179" s="0" t="n">
        <v>3.35296206521774</v>
      </c>
      <c r="BI179" s="0" t="n">
        <v>-3.83500056661326</v>
      </c>
      <c r="BJ179" s="0" t="n">
        <v>2.82698032731624</v>
      </c>
      <c r="BK179" s="0" t="n">
        <v>1.88946445730816</v>
      </c>
      <c r="BL179" s="0" t="n">
        <v>3.752640398478</v>
      </c>
      <c r="BM179" s="0" t="n">
        <v>5.51043833646363</v>
      </c>
      <c r="BN179" s="0" t="n">
        <v>1.77948947920266</v>
      </c>
      <c r="BO179" s="0" t="n">
        <v>2.17892753909673</v>
      </c>
      <c r="BP179" s="0" t="n">
        <v>1.20404404758719</v>
      </c>
      <c r="BQ179" s="0" t="n">
        <v>4.66605276650295</v>
      </c>
      <c r="BR179" s="2" t="n">
        <v>3.77498812094138</v>
      </c>
      <c r="BS179" s="2" t="n">
        <v>4.96808138543361</v>
      </c>
      <c r="BT179" s="2" t="n">
        <v>3.8061272276933</v>
      </c>
      <c r="BU179" s="2" t="n">
        <v>-1.50709742570571</v>
      </c>
      <c r="BV179" s="2" t="n">
        <v>4.99805636774954</v>
      </c>
      <c r="BW179" s="2" t="n">
        <v>5.95018227667367</v>
      </c>
      <c r="BX179" s="2" t="n">
        <v>3.34863173595072</v>
      </c>
      <c r="BY179" s="2" t="n">
        <v>0.393921311331982</v>
      </c>
      <c r="BZ179" s="2" t="n">
        <v>5.62485113699088</v>
      </c>
      <c r="CA179" s="2" t="n">
        <v>-2.61666099390538</v>
      </c>
      <c r="CB179" s="2" t="n">
        <v>5.71920242595049</v>
      </c>
      <c r="CC179" s="2" t="n">
        <v>5.04489815154737</v>
      </c>
      <c r="CD179" s="2" t="n">
        <v>2.66193657095876</v>
      </c>
      <c r="CE179" s="2" t="n">
        <v>5.1752003010201</v>
      </c>
      <c r="CF179" s="2" t="n">
        <v>6.31108623475033</v>
      </c>
      <c r="CG179" s="2" t="n">
        <v>10.4395975286197</v>
      </c>
      <c r="CH179" s="2" t="n">
        <v>2.06972835228232</v>
      </c>
      <c r="CI179" s="2" t="n">
        <v>2.36674628098146</v>
      </c>
      <c r="CJ179" s="2" t="n">
        <v>1.52572909294692</v>
      </c>
      <c r="CK179" s="2" t="n">
        <v>-0.0265591621313862</v>
      </c>
      <c r="CL179" s="2" t="n">
        <v>1.24510374057671</v>
      </c>
      <c r="CM179" s="2" t="n">
        <v>1.21552846703586</v>
      </c>
      <c r="CN179" s="2" t="n">
        <v>4.34692429688636</v>
      </c>
      <c r="CO179" s="2" t="n">
        <v>6.46971299522632</v>
      </c>
      <c r="CP179" s="2" t="n">
        <v>3.84441836495142</v>
      </c>
      <c r="CQ179" s="2" t="n">
        <v>5.14469752620026</v>
      </c>
      <c r="CR179" s="2" t="n">
        <v>-2.04636414358481</v>
      </c>
      <c r="CS179" s="2" t="n">
        <v>2.6631342207306</v>
      </c>
      <c r="CT179" s="2" t="n">
        <v>-0.217588271870553</v>
      </c>
      <c r="CU179" s="2" t="n">
        <v>4.4444021020924</v>
      </c>
      <c r="CV179" s="2" t="n">
        <v>3.86173050175153</v>
      </c>
      <c r="CW179" s="2" t="n">
        <v>-2.68626124700209</v>
      </c>
      <c r="CX179" s="2" t="n">
        <v>5.27280604805957</v>
      </c>
      <c r="CY179" s="2" t="n">
        <v>4.43308961318488</v>
      </c>
      <c r="CZ179" s="2" t="n">
        <v>0.869778109065825</v>
      </c>
      <c r="DA179" s="2" t="n">
        <v>3.25719825318014</v>
      </c>
      <c r="DB179" s="2" t="n">
        <v>3.74153742836614</v>
      </c>
      <c r="DC179" s="2" t="n">
        <v>4.54017414492163</v>
      </c>
      <c r="DD179" s="2" t="n">
        <v>4.59662812493978</v>
      </c>
      <c r="DE179" s="2" t="n">
        <v>3.66219815997381</v>
      </c>
      <c r="DF179" s="2" t="n">
        <v>5.03968576565908</v>
      </c>
      <c r="DG179" s="2" t="n">
        <v>5.30666082176115</v>
      </c>
      <c r="DH179" s="2" t="n">
        <v>6.02875844646241</v>
      </c>
      <c r="DI179" s="2" t="n">
        <v>4.93958795567008</v>
      </c>
      <c r="DJ179" s="2" t="n">
        <v>-2.16554180351228</v>
      </c>
      <c r="DK179" s="2" t="n">
        <v>3.59413772702307</v>
      </c>
      <c r="DL179" s="2" t="n">
        <v>4.60964477790586</v>
      </c>
      <c r="DM179" s="2" t="n">
        <v>5.22279418056506</v>
      </c>
      <c r="DN179" s="2" t="n">
        <v>3.81302542438877</v>
      </c>
      <c r="DO179" s="2" t="n">
        <v>5.81640476204987</v>
      </c>
      <c r="DP179" s="2" t="n">
        <v>5.27879394752374</v>
      </c>
      <c r="DQ179" s="2" t="n">
        <v>-0.0294623423625411</v>
      </c>
      <c r="DR179" s="2" t="n">
        <v>5.20472960819958</v>
      </c>
      <c r="DS179" s="2" t="n">
        <v>3.86750708425611</v>
      </c>
      <c r="DT179" s="2" t="n">
        <v>1.73575261535912</v>
      </c>
      <c r="DU179" s="2" t="n">
        <v>4.79977620647535</v>
      </c>
      <c r="DV179" s="2" t="n">
        <v>-0.879795228165403</v>
      </c>
      <c r="DW179" s="2" t="n">
        <v>-1.85720260478093</v>
      </c>
      <c r="DX179" s="2" t="n">
        <v>2.53070671960988</v>
      </c>
      <c r="DY179" s="2" t="n">
        <v>-0.804534585601522</v>
      </c>
      <c r="DZ179" s="2" t="n">
        <v>-4.1086573779719</v>
      </c>
      <c r="EA179" s="2" t="n">
        <v>-3.03298928886802</v>
      </c>
      <c r="EB179" s="2" t="n">
        <v>1.59260596729323</v>
      </c>
      <c r="EC179" s="2" t="n">
        <v>2.26752652244383</v>
      </c>
      <c r="ED179" s="2" t="n">
        <v>4.44521643302377</v>
      </c>
      <c r="EE179" s="2" t="n">
        <v>5.29635648769674</v>
      </c>
      <c r="EF179" s="2" t="n">
        <v>2.4188713588562</v>
      </c>
      <c r="EG179" s="2" t="n">
        <v>5.03110154429168</v>
      </c>
      <c r="EH179" s="2" t="n">
        <v>-1.11953857191504</v>
      </c>
      <c r="EI179" s="2" t="n">
        <v>3.31295177243405</v>
      </c>
      <c r="EJ179" s="2" t="n">
        <v>4.4429881617548</v>
      </c>
      <c r="EK179" s="2" t="n">
        <v>2.06257880448601</v>
      </c>
      <c r="EL179" s="2" t="n">
        <v>3.13279806090641</v>
      </c>
    </row>
    <row r="180" customFormat="false" ht="12.8" hidden="false" customHeight="false" outlineLevel="0" collapsed="false">
      <c r="A180" s="2" t="s">
        <v>350</v>
      </c>
      <c r="B180" s="2" t="s">
        <v>347</v>
      </c>
      <c r="C180" s="2" t="s">
        <v>144</v>
      </c>
      <c r="D180" s="2" t="s">
        <v>179</v>
      </c>
      <c r="E180" s="2" t="s">
        <v>149</v>
      </c>
      <c r="F180" s="0" t="n">
        <v>-1.45353970523227</v>
      </c>
      <c r="G180" s="0" t="n">
        <v>3.83982133868784</v>
      </c>
      <c r="H180" s="0" t="n">
        <v>2.75860549688007</v>
      </c>
      <c r="I180" s="0" t="n">
        <v>5.0970888574333</v>
      </c>
      <c r="J180" s="0" t="n">
        <v>4.45554881074058</v>
      </c>
      <c r="K180" s="0" t="n">
        <v>7.14495036769122</v>
      </c>
      <c r="L180" s="0" t="n">
        <v>3.18460326474967</v>
      </c>
      <c r="M180" s="0" t="n">
        <v>4.19978159418151</v>
      </c>
      <c r="N180" s="0" t="n">
        <v>2.59169360089507</v>
      </c>
      <c r="O180" s="0" t="n">
        <v>3.43201317005017</v>
      </c>
      <c r="P180" s="0" t="n">
        <v>4.52569372087923</v>
      </c>
      <c r="Q180" s="0" t="n">
        <v>-1.61166446185581</v>
      </c>
      <c r="R180" s="0" t="n">
        <v>3.03270665846997</v>
      </c>
      <c r="S180" s="0" t="n">
        <v>4.95413460858459</v>
      </c>
      <c r="T180" s="0" t="n">
        <v>4.32902420541921</v>
      </c>
      <c r="U180" s="0" t="n">
        <v>5.06263273357499</v>
      </c>
      <c r="V180" s="0" t="n">
        <v>3.73379940511781</v>
      </c>
      <c r="W180" s="0" t="n">
        <v>3.23257906130234</v>
      </c>
      <c r="X180" s="0" t="n">
        <v>0.552041949873402</v>
      </c>
      <c r="Y180" s="0" t="n">
        <v>-0.172786251561979</v>
      </c>
      <c r="Z180" s="0" t="n">
        <v>4.14124083297175</v>
      </c>
      <c r="AA180" s="0" t="n">
        <v>5.09202865660253</v>
      </c>
      <c r="AB180" s="0" t="n">
        <v>-1.02888712104167</v>
      </c>
      <c r="AC180" s="0" t="n">
        <v>1.20426803904809</v>
      </c>
      <c r="AD180" s="0" t="n">
        <v>4.39978415887741</v>
      </c>
      <c r="AE180" s="0" t="n">
        <v>2.85059186770594</v>
      </c>
      <c r="AF180" s="0" t="n">
        <v>5.68456112441155</v>
      </c>
      <c r="AG180" s="0" t="n">
        <v>2.18373161770766</v>
      </c>
      <c r="AH180" s="0" t="n">
        <v>4.61872324577655</v>
      </c>
      <c r="AI180" s="0" t="n">
        <v>4.5800129079426</v>
      </c>
      <c r="AJ180" s="0" t="n">
        <v>5.09082531345496</v>
      </c>
      <c r="AK180" s="0" t="n">
        <v>2.64360139916033</v>
      </c>
      <c r="AL180" s="0" t="n">
        <v>-3.92961627078242</v>
      </c>
      <c r="AM180" s="0" t="n">
        <v>3.2195199034505</v>
      </c>
      <c r="AN180" s="0" t="n">
        <v>-1.11598202257988</v>
      </c>
      <c r="AO180" s="0" t="n">
        <v>3.02449515656137</v>
      </c>
      <c r="AP180" s="0" t="n">
        <v>-2.62251860333792</v>
      </c>
      <c r="AQ180" s="0" t="n">
        <v>5.62007352894911</v>
      </c>
      <c r="AR180" s="0" t="n">
        <v>3.33076396823665</v>
      </c>
      <c r="AS180" s="0" t="n">
        <v>-0.00334948605011468</v>
      </c>
      <c r="AT180" s="0" t="n">
        <v>3.80616439080142</v>
      </c>
      <c r="AU180" s="0" t="n">
        <v>-1.53397278920214</v>
      </c>
      <c r="AV180" s="0" t="n">
        <v>4.91632373137098</v>
      </c>
      <c r="AW180" s="0" t="n">
        <v>3.68672661480182</v>
      </c>
      <c r="AX180" s="0" t="n">
        <v>3.7721795548579</v>
      </c>
      <c r="AY180" s="0" t="n">
        <v>3.17358814665008</v>
      </c>
      <c r="AZ180" s="0" t="n">
        <v>6.05376687266771</v>
      </c>
      <c r="BA180" s="0" t="n">
        <v>1.1457893265825</v>
      </c>
      <c r="BB180" s="0" t="n">
        <v>3.62960269541696</v>
      </c>
      <c r="BC180" s="0" t="n">
        <v>8.02854503855407</v>
      </c>
      <c r="BD180" s="0" t="n">
        <v>-5.09738930912519</v>
      </c>
      <c r="BE180" s="0" t="n">
        <v>-0.561286757955498</v>
      </c>
      <c r="BF180" s="0" t="n">
        <v>4.22767186147274</v>
      </c>
      <c r="BG180" s="0" t="n">
        <v>-3.41069631207782</v>
      </c>
      <c r="BH180" s="0" t="n">
        <v>3.30163411158975</v>
      </c>
      <c r="BI180" s="0" t="n">
        <v>-3.9053095204791</v>
      </c>
      <c r="BJ180" s="0" t="n">
        <v>2.8284399049474</v>
      </c>
      <c r="BK180" s="0" t="n">
        <v>1.95822935769687</v>
      </c>
      <c r="BL180" s="0" t="n">
        <v>3.79885020900846</v>
      </c>
      <c r="BM180" s="0" t="n">
        <v>5.40616422847127</v>
      </c>
      <c r="BN180" s="0" t="n">
        <v>1.93990166766146</v>
      </c>
      <c r="BO180" s="0" t="n">
        <v>2.06380703154713</v>
      </c>
      <c r="BP180" s="0" t="n">
        <v>0.97449913780597</v>
      </c>
      <c r="BQ180" s="0" t="n">
        <v>4.66085763241072</v>
      </c>
      <c r="BR180" s="2" t="n">
        <v>3.84124680499355</v>
      </c>
      <c r="BS180" s="2" t="n">
        <v>5.06471416579574</v>
      </c>
      <c r="BT180" s="2" t="n">
        <v>3.70868329429079</v>
      </c>
      <c r="BU180" s="2" t="n">
        <v>-1.52818300479</v>
      </c>
      <c r="BV180" s="2" t="n">
        <v>4.97287696124653</v>
      </c>
      <c r="BW180" s="2" t="n">
        <v>6.12820924444144</v>
      </c>
      <c r="BX180" s="2" t="n">
        <v>3.46912535418635</v>
      </c>
      <c r="BY180" s="2" t="n">
        <v>0.366201928808635</v>
      </c>
      <c r="BZ180" s="2" t="n">
        <v>5.56795456438682</v>
      </c>
      <c r="CA180" s="2" t="n">
        <v>-2.8850252188418</v>
      </c>
      <c r="CB180" s="2" t="n">
        <v>5.73728623534899</v>
      </c>
      <c r="CC180" s="2" t="n">
        <v>5.06733252002535</v>
      </c>
      <c r="CD180" s="2" t="n">
        <v>2.48725809768371</v>
      </c>
      <c r="CE180" s="2" t="n">
        <v>5.16174875155854</v>
      </c>
      <c r="CF180" s="2" t="n">
        <v>6.38832970156417</v>
      </c>
      <c r="CG180" s="2" t="n">
        <v>10.1518185852662</v>
      </c>
      <c r="CH180" s="2" t="n">
        <v>2.03815730401902</v>
      </c>
      <c r="CI180" s="2" t="n">
        <v>2.16635898638856</v>
      </c>
      <c r="CJ180" s="2" t="n">
        <v>1.24978986810699</v>
      </c>
      <c r="CK180" s="2" t="n">
        <v>-0.0242251348198106</v>
      </c>
      <c r="CL180" s="2" t="n">
        <v>1.05493309184783</v>
      </c>
      <c r="CM180" s="2" t="n">
        <v>1.54026356905065</v>
      </c>
      <c r="CN180" s="2" t="n">
        <v>4.13539728322076</v>
      </c>
      <c r="CO180" s="2" t="n">
        <v>6.3014706704643</v>
      </c>
      <c r="CP180" s="2" t="n">
        <v>3.89010501468178</v>
      </c>
      <c r="CQ180" s="2" t="n">
        <v>5.09925308927669</v>
      </c>
      <c r="CR180" s="2" t="n">
        <v>-2.67822949666136</v>
      </c>
      <c r="CS180" s="2" t="n">
        <v>3.14142836861164</v>
      </c>
      <c r="CT180" s="2" t="n">
        <v>-0.513684733363343</v>
      </c>
      <c r="CU180" s="2" t="n">
        <v>4.58387384049617</v>
      </c>
      <c r="CV180" s="2" t="n">
        <v>3.78623960990785</v>
      </c>
      <c r="CW180" s="2" t="n">
        <v>-2.76166361976393</v>
      </c>
      <c r="CX180" s="2" t="n">
        <v>5.20524430235508</v>
      </c>
      <c r="CY180" s="2" t="n">
        <v>4.44657161503579</v>
      </c>
      <c r="CZ180" s="2" t="n">
        <v>0.853878317135735</v>
      </c>
      <c r="DA180" s="2" t="n">
        <v>3.05428661739136</v>
      </c>
      <c r="DB180" s="2" t="n">
        <v>3.75698547406285</v>
      </c>
      <c r="DC180" s="2" t="n">
        <v>4.53958291231746</v>
      </c>
      <c r="DD180" s="2" t="n">
        <v>4.63914661408188</v>
      </c>
      <c r="DE180" s="2" t="n">
        <v>3.75869090184157</v>
      </c>
      <c r="DF180" s="2" t="n">
        <v>4.88612552437905</v>
      </c>
      <c r="DG180" s="2" t="n">
        <v>5.03150805004989</v>
      </c>
      <c r="DH180" s="2" t="n">
        <v>6.22559649518684</v>
      </c>
      <c r="DI180" s="2" t="n">
        <v>4.72634714374275</v>
      </c>
      <c r="DJ180" s="2" t="n">
        <v>-2.15945214072419</v>
      </c>
      <c r="DK180" s="2" t="n">
        <v>3.5996115194462</v>
      </c>
      <c r="DL180" s="2" t="n">
        <v>4.81892171967141</v>
      </c>
      <c r="DM180" s="2" t="n">
        <v>5.23163847147722</v>
      </c>
      <c r="DN180" s="2" t="n">
        <v>3.86638717830564</v>
      </c>
      <c r="DO180" s="2" t="n">
        <v>5.6395238680661</v>
      </c>
      <c r="DP180" s="2" t="n">
        <v>5.10623931875451</v>
      </c>
      <c r="DQ180" s="2" t="n">
        <v>-0.151126947797029</v>
      </c>
      <c r="DR180" s="2" t="n">
        <v>4.95935337965382</v>
      </c>
      <c r="DS180" s="2" t="n">
        <v>3.79016392231556</v>
      </c>
      <c r="DT180" s="2" t="n">
        <v>1.63364334248003</v>
      </c>
      <c r="DU180" s="2" t="n">
        <v>4.73025566975726</v>
      </c>
      <c r="DV180" s="2" t="n">
        <v>-1.51459390547598</v>
      </c>
      <c r="DW180" s="2" t="n">
        <v>-1.51999827781853</v>
      </c>
      <c r="DX180" s="2" t="n">
        <v>2.52901182906175</v>
      </c>
      <c r="DY180" s="2" t="n">
        <v>-0.80924831861721</v>
      </c>
      <c r="DZ180" s="2" t="n">
        <v>-4.72684898829482</v>
      </c>
      <c r="EA180" s="2" t="n">
        <v>-2.96956816441714</v>
      </c>
      <c r="EB180" s="2" t="n">
        <v>1.17639944309245</v>
      </c>
      <c r="EC180" s="2" t="n">
        <v>2.2675322442609</v>
      </c>
      <c r="ED180" s="2" t="n">
        <v>4.26323062039341</v>
      </c>
      <c r="EE180" s="2" t="n">
        <v>4.89537093642443</v>
      </c>
      <c r="EF180" s="2" t="n">
        <v>2.92566448612216</v>
      </c>
      <c r="EG180" s="2" t="n">
        <v>5.05445526820781</v>
      </c>
      <c r="EH180" s="2" t="n">
        <v>-1.44231015219579</v>
      </c>
      <c r="EI180" s="2" t="n">
        <v>3.32463889221547</v>
      </c>
      <c r="EJ180" s="2" t="n">
        <v>4.49008319033574</v>
      </c>
      <c r="EK180" s="2" t="n">
        <v>2.57106314472317</v>
      </c>
      <c r="EL180" s="2" t="n">
        <v>2.73638701634164</v>
      </c>
    </row>
    <row r="181" customFormat="false" ht="12.8" hidden="false" customHeight="false" outlineLevel="0" collapsed="false">
      <c r="A181" s="2" t="s">
        <v>351</v>
      </c>
      <c r="B181" s="2" t="s">
        <v>347</v>
      </c>
      <c r="C181" s="2" t="s">
        <v>144</v>
      </c>
      <c r="D181" s="2" t="s">
        <v>156</v>
      </c>
      <c r="E181" s="2" t="s">
        <v>157</v>
      </c>
      <c r="F181" s="0" t="n">
        <v>-1.47106311355544</v>
      </c>
      <c r="G181" s="0" t="n">
        <v>3.858424700501</v>
      </c>
      <c r="H181" s="0" t="n">
        <v>3.07646717648104</v>
      </c>
      <c r="I181" s="0" t="n">
        <v>5.17387765472274</v>
      </c>
      <c r="J181" s="0" t="n">
        <v>4.36259153538951</v>
      </c>
      <c r="K181" s="0" t="n">
        <v>7.30542605380842</v>
      </c>
      <c r="L181" s="0" t="n">
        <v>3.01615382895464</v>
      </c>
      <c r="M181" s="0" t="n">
        <v>4.22811427304208</v>
      </c>
      <c r="N181" s="0" t="n">
        <v>2.71538933758253</v>
      </c>
      <c r="O181" s="0" t="n">
        <v>3.50074459586909</v>
      </c>
      <c r="P181" s="0" t="n">
        <v>4.63945718352789</v>
      </c>
      <c r="Q181" s="0" t="n">
        <v>-1.54613826600569</v>
      </c>
      <c r="R181" s="0" t="n">
        <v>3.16523144115886</v>
      </c>
      <c r="S181" s="0" t="n">
        <v>5.05649164033911</v>
      </c>
      <c r="T181" s="0" t="n">
        <v>4.47318635878781</v>
      </c>
      <c r="U181" s="0" t="n">
        <v>5.0430519561193</v>
      </c>
      <c r="V181" s="0" t="n">
        <v>3.91667495874558</v>
      </c>
      <c r="W181" s="0" t="n">
        <v>2.9447848254043</v>
      </c>
      <c r="X181" s="0" t="n">
        <v>0.841420040483691</v>
      </c>
      <c r="Y181" s="0" t="n">
        <v>0.0370519744043407</v>
      </c>
      <c r="Z181" s="0" t="n">
        <v>4.13844050072174</v>
      </c>
      <c r="AA181" s="0" t="n">
        <v>5.07745523592929</v>
      </c>
      <c r="AB181" s="0" t="n">
        <v>-1.01818605568626</v>
      </c>
      <c r="AC181" s="0" t="n">
        <v>1.18141051717308</v>
      </c>
      <c r="AD181" s="0" t="n">
        <v>4.36558258805693</v>
      </c>
      <c r="AE181" s="0" t="n">
        <v>2.89135055279965</v>
      </c>
      <c r="AF181" s="0" t="n">
        <v>5.74641276448267</v>
      </c>
      <c r="AG181" s="0" t="n">
        <v>2.18354619807396</v>
      </c>
      <c r="AH181" s="0" t="n">
        <v>4.83645920219785</v>
      </c>
      <c r="AI181" s="0" t="n">
        <v>4.72237227635648</v>
      </c>
      <c r="AJ181" s="0" t="n">
        <v>5.08996782610003</v>
      </c>
      <c r="AK181" s="0" t="n">
        <v>2.55438036132519</v>
      </c>
      <c r="AL181" s="0" t="n">
        <v>-3.78146474578739</v>
      </c>
      <c r="AM181" s="0" t="n">
        <v>3.36205331421156</v>
      </c>
      <c r="AN181" s="0" t="n">
        <v>-1.14135641454568</v>
      </c>
      <c r="AO181" s="0" t="n">
        <v>3.18983789345984</v>
      </c>
      <c r="AP181" s="0" t="n">
        <v>-2.62371277984481</v>
      </c>
      <c r="AQ181" s="0" t="n">
        <v>5.52338828125848</v>
      </c>
      <c r="AR181" s="0" t="n">
        <v>3.33021232963311</v>
      </c>
      <c r="AS181" s="0" t="n">
        <v>0.297073273879074</v>
      </c>
      <c r="AT181" s="0" t="n">
        <v>3.89823846910652</v>
      </c>
      <c r="AU181" s="0" t="n">
        <v>-1.58402159679432</v>
      </c>
      <c r="AV181" s="0" t="n">
        <v>4.92926930999913</v>
      </c>
      <c r="AW181" s="0" t="n">
        <v>3.6944988591282</v>
      </c>
      <c r="AX181" s="0" t="n">
        <v>3.90526704768637</v>
      </c>
      <c r="AY181" s="0" t="n">
        <v>3.28484013146098</v>
      </c>
      <c r="AZ181" s="0" t="n">
        <v>6.14978200098348</v>
      </c>
      <c r="BA181" s="0" t="n">
        <v>1.38309077625015</v>
      </c>
      <c r="BB181" s="0" t="n">
        <v>3.71956023371463</v>
      </c>
      <c r="BC181" s="0" t="n">
        <v>8.16723505506129</v>
      </c>
      <c r="BD181" s="0" t="n">
        <v>-5.02094335929294</v>
      </c>
      <c r="BE181" s="0" t="n">
        <v>-0.697925675928169</v>
      </c>
      <c r="BF181" s="0" t="n">
        <v>4.19368799325189</v>
      </c>
      <c r="BG181" s="0" t="n">
        <v>-3.34292378730079</v>
      </c>
      <c r="BH181" s="0" t="n">
        <v>3.33635121456413</v>
      </c>
      <c r="BI181" s="0" t="n">
        <v>-3.95097481790829</v>
      </c>
      <c r="BJ181" s="0" t="n">
        <v>2.82035361304942</v>
      </c>
      <c r="BK181" s="0" t="n">
        <v>1.90768531869142</v>
      </c>
      <c r="BL181" s="0" t="n">
        <v>3.81372069448494</v>
      </c>
      <c r="BM181" s="0" t="n">
        <v>5.45904948278245</v>
      </c>
      <c r="BN181" s="0" t="n">
        <v>1.94422118532246</v>
      </c>
      <c r="BO181" s="0" t="n">
        <v>2.12082089006424</v>
      </c>
      <c r="BP181" s="0" t="n">
        <v>0.665353469532278</v>
      </c>
      <c r="BQ181" s="0" t="n">
        <v>4.67080339840048</v>
      </c>
      <c r="BR181" s="2" t="n">
        <v>3.7050204458718</v>
      </c>
      <c r="BS181" s="2" t="n">
        <v>5.0186078850421</v>
      </c>
      <c r="BT181" s="2" t="n">
        <v>3.76842732557234</v>
      </c>
      <c r="BU181" s="2" t="n">
        <v>-1.53269029773093</v>
      </c>
      <c r="BV181" s="2" t="n">
        <v>4.99029025552199</v>
      </c>
      <c r="BW181" s="2" t="n">
        <v>6.09385896408728</v>
      </c>
      <c r="BX181" s="2" t="n">
        <v>3.49281680453449</v>
      </c>
      <c r="BY181" s="2" t="n">
        <v>0.387248141811319</v>
      </c>
      <c r="BZ181" s="2" t="n">
        <v>5.57872149743467</v>
      </c>
      <c r="CA181" s="2" t="n">
        <v>-2.79913374533466</v>
      </c>
      <c r="CB181" s="2" t="n">
        <v>5.75895157109958</v>
      </c>
      <c r="CC181" s="2" t="n">
        <v>5.065822477766</v>
      </c>
      <c r="CD181" s="2" t="n">
        <v>2.52063774115884</v>
      </c>
      <c r="CE181" s="2" t="n">
        <v>5.16730382182828</v>
      </c>
      <c r="CF181" s="2" t="n">
        <v>6.36110932878405</v>
      </c>
      <c r="CG181" s="2" t="n">
        <v>10.1853734095035</v>
      </c>
      <c r="CH181" s="2" t="n">
        <v>2.01510173590755</v>
      </c>
      <c r="CI181" s="2" t="n">
        <v>2.16395534076818</v>
      </c>
      <c r="CJ181" s="2" t="n">
        <v>1.28844613093812</v>
      </c>
      <c r="CK181" s="2" t="n">
        <v>-0.194222386419698</v>
      </c>
      <c r="CL181" s="2" t="n">
        <v>1.24711554360579</v>
      </c>
      <c r="CM181" s="2" t="n">
        <v>1.51227625678171</v>
      </c>
      <c r="CN181" s="2" t="n">
        <v>4.25812580922507</v>
      </c>
      <c r="CO181" s="2" t="n">
        <v>6.33410038089633</v>
      </c>
      <c r="CP181" s="2" t="n">
        <v>3.85952472926196</v>
      </c>
      <c r="CQ181" s="2" t="n">
        <v>5.026522383169</v>
      </c>
      <c r="CR181" s="2" t="n">
        <v>-2.34860096281491</v>
      </c>
      <c r="CS181" s="2" t="n">
        <v>3.32818928484338</v>
      </c>
      <c r="CT181" s="2" t="n">
        <v>-0.494853045687875</v>
      </c>
      <c r="CU181" s="2" t="n">
        <v>4.58914509869339</v>
      </c>
      <c r="CV181" s="2" t="n">
        <v>3.7473484064738</v>
      </c>
      <c r="CW181" s="2" t="n">
        <v>-2.75812093761838</v>
      </c>
      <c r="CX181" s="2" t="n">
        <v>5.22740967233437</v>
      </c>
      <c r="CY181" s="2" t="n">
        <v>4.45191241307583</v>
      </c>
      <c r="CZ181" s="2" t="n">
        <v>0.916121813997414</v>
      </c>
      <c r="DA181" s="2" t="n">
        <v>3.1010205172781</v>
      </c>
      <c r="DB181" s="2" t="n">
        <v>3.80417342056867</v>
      </c>
      <c r="DC181" s="2" t="n">
        <v>4.548612127635</v>
      </c>
      <c r="DD181" s="2" t="n">
        <v>4.60713919392701</v>
      </c>
      <c r="DE181" s="2" t="n">
        <v>3.68842357279611</v>
      </c>
      <c r="DF181" s="2" t="n">
        <v>4.92393718871799</v>
      </c>
      <c r="DG181" s="2" t="n">
        <v>5.11070279340725</v>
      </c>
      <c r="DH181" s="2" t="n">
        <v>6.19250961166113</v>
      </c>
      <c r="DI181" s="2" t="n">
        <v>4.60070376175139</v>
      </c>
      <c r="DJ181" s="2" t="n">
        <v>-2.16173666808052</v>
      </c>
      <c r="DK181" s="2" t="n">
        <v>3.69092521126474</v>
      </c>
      <c r="DL181" s="2" t="n">
        <v>4.84622372918532</v>
      </c>
      <c r="DM181" s="2" t="n">
        <v>5.22742576260994</v>
      </c>
      <c r="DN181" s="2" t="n">
        <v>3.79977354615443</v>
      </c>
      <c r="DO181" s="2" t="n">
        <v>5.61381580355422</v>
      </c>
      <c r="DP181" s="2" t="n">
        <v>5.15489310090423</v>
      </c>
      <c r="DQ181" s="2" t="n">
        <v>-0.215376684680574</v>
      </c>
      <c r="DR181" s="2" t="n">
        <v>5.03318038823378</v>
      </c>
      <c r="DS181" s="2" t="n">
        <v>3.80202065446127</v>
      </c>
      <c r="DT181" s="2" t="n">
        <v>1.64446174146179</v>
      </c>
      <c r="DU181" s="2" t="n">
        <v>4.78991460609954</v>
      </c>
      <c r="DV181" s="2" t="n">
        <v>-1.46559310592519</v>
      </c>
      <c r="DW181" s="2" t="n">
        <v>-1.62331759519768</v>
      </c>
      <c r="DX181" s="2" t="n">
        <v>2.5219312380813</v>
      </c>
      <c r="DY181" s="2" t="n">
        <v>-0.774228548764931</v>
      </c>
      <c r="DZ181" s="2" t="n">
        <v>-4.35773055733136</v>
      </c>
      <c r="EA181" s="2" t="n">
        <v>-3.02195233061187</v>
      </c>
      <c r="EB181" s="2" t="n">
        <v>1.3582955045626</v>
      </c>
      <c r="EC181" s="2" t="n">
        <v>2.26751127361008</v>
      </c>
      <c r="ED181" s="2" t="n">
        <v>4.32927099640576</v>
      </c>
      <c r="EE181" s="2" t="n">
        <v>4.99553962522626</v>
      </c>
      <c r="EF181" s="2" t="n">
        <v>2.73063213330243</v>
      </c>
      <c r="EG181" s="2" t="n">
        <v>5.11399634642367</v>
      </c>
      <c r="EH181" s="2" t="n">
        <v>-1.15432236544502</v>
      </c>
      <c r="EI181" s="2" t="n">
        <v>3.36079280224744</v>
      </c>
      <c r="EJ181" s="2" t="n">
        <v>4.51295209733815</v>
      </c>
      <c r="EK181" s="2" t="n">
        <v>2.58777431445359</v>
      </c>
      <c r="EL181" s="2" t="n">
        <v>2.89227776788981</v>
      </c>
    </row>
    <row r="182" customFormat="false" ht="12.8" hidden="false" customHeight="false" outlineLevel="0" collapsed="false">
      <c r="A182" s="2" t="s">
        <v>352</v>
      </c>
      <c r="B182" s="2" t="s">
        <v>347</v>
      </c>
      <c r="C182" s="2" t="s">
        <v>144</v>
      </c>
      <c r="D182" s="2" t="s">
        <v>156</v>
      </c>
      <c r="E182" s="2" t="s">
        <v>157</v>
      </c>
      <c r="F182" s="0" t="n">
        <v>-1.51372125468727</v>
      </c>
      <c r="G182" s="0" t="n">
        <v>3.66382789095935</v>
      </c>
      <c r="H182" s="0" t="n">
        <v>3.11072997113733</v>
      </c>
      <c r="I182" s="0" t="n">
        <v>5.11131853098391</v>
      </c>
      <c r="J182" s="0" t="n">
        <v>4.39035402897343</v>
      </c>
      <c r="K182" s="0" t="n">
        <v>7.25668329299792</v>
      </c>
      <c r="L182" s="0" t="n">
        <v>2.94872908570065</v>
      </c>
      <c r="M182" s="0" t="n">
        <v>4.21204073288078</v>
      </c>
      <c r="N182" s="0" t="n">
        <v>2.68945130153761</v>
      </c>
      <c r="O182" s="0" t="n">
        <v>3.47246137447979</v>
      </c>
      <c r="P182" s="0" t="n">
        <v>4.59649214598841</v>
      </c>
      <c r="Q182" s="0" t="n">
        <v>-1.6744024479015</v>
      </c>
      <c r="R182" s="0" t="n">
        <v>3.1639229867743</v>
      </c>
      <c r="S182" s="0" t="n">
        <v>5.1164985012136</v>
      </c>
      <c r="T182" s="0" t="n">
        <v>4.30844480604117</v>
      </c>
      <c r="U182" s="0" t="n">
        <v>5.09652949119706</v>
      </c>
      <c r="V182" s="0" t="n">
        <v>3.72005569522189</v>
      </c>
      <c r="W182" s="0" t="n">
        <v>2.74131008978219</v>
      </c>
      <c r="X182" s="0" t="n">
        <v>0.632124850992213</v>
      </c>
      <c r="Y182" s="0" t="n">
        <v>-0.155153174044453</v>
      </c>
      <c r="Z182" s="0" t="n">
        <v>4.18951808716967</v>
      </c>
      <c r="AA182" s="0" t="n">
        <v>5.08564411492101</v>
      </c>
      <c r="AB182" s="0" t="n">
        <v>-1.07215064953131</v>
      </c>
      <c r="AC182" s="0" t="n">
        <v>1.03648133132291</v>
      </c>
      <c r="AD182" s="0" t="n">
        <v>4.3549555182235</v>
      </c>
      <c r="AE182" s="0" t="n">
        <v>2.87508568586674</v>
      </c>
      <c r="AF182" s="0" t="n">
        <v>5.71062550512226</v>
      </c>
      <c r="AG182" s="0" t="n">
        <v>2.252191437346</v>
      </c>
      <c r="AH182" s="0" t="n">
        <v>4.38295863320774</v>
      </c>
      <c r="AI182" s="0" t="n">
        <v>4.40900883711782</v>
      </c>
      <c r="AJ182" s="0" t="n">
        <v>5.09013113491076</v>
      </c>
      <c r="AK182" s="0" t="n">
        <v>2.57170427164689</v>
      </c>
      <c r="AL182" s="0" t="n">
        <v>-4.1518873503862</v>
      </c>
      <c r="AM182" s="0" t="n">
        <v>3.25440845074979</v>
      </c>
      <c r="AN182" s="0" t="n">
        <v>-1.13324566809524</v>
      </c>
      <c r="AO182" s="0" t="n">
        <v>3.19709539275863</v>
      </c>
      <c r="AP182" s="0" t="n">
        <v>-2.62679971558659</v>
      </c>
      <c r="AQ182" s="0" t="n">
        <v>5.59984996488514</v>
      </c>
      <c r="AR182" s="0" t="n">
        <v>3.32978454002453</v>
      </c>
      <c r="AS182" s="0" t="n">
        <v>0.122979891974479</v>
      </c>
      <c r="AT182" s="0" t="n">
        <v>3.6910903676377</v>
      </c>
      <c r="AU182" s="0" t="n">
        <v>-1.60269668894994</v>
      </c>
      <c r="AV182" s="0" t="n">
        <v>5.03740838983522</v>
      </c>
      <c r="AW182" s="0" t="n">
        <v>3.64459384037368</v>
      </c>
      <c r="AX182" s="0" t="n">
        <v>3.75308699714786</v>
      </c>
      <c r="AY182" s="0" t="n">
        <v>3.13085340967518</v>
      </c>
      <c r="AZ182" s="0" t="n">
        <v>6.10273030635178</v>
      </c>
      <c r="BA182" s="0" t="n">
        <v>1.28339147931536</v>
      </c>
      <c r="BB182" s="0" t="n">
        <v>3.49332651553852</v>
      </c>
      <c r="BC182" s="0" t="n">
        <v>8.10258606686548</v>
      </c>
      <c r="BD182" s="0" t="n">
        <v>-5.07187765726089</v>
      </c>
      <c r="BE182" s="0" t="n">
        <v>-0.582255857741347</v>
      </c>
      <c r="BF182" s="0" t="n">
        <v>4.19664681597316</v>
      </c>
      <c r="BG182" s="0" t="n">
        <v>-3.36911739772109</v>
      </c>
      <c r="BH182" s="0" t="n">
        <v>3.39115958829123</v>
      </c>
      <c r="BI182" s="0" t="n">
        <v>-3.99408832905189</v>
      </c>
      <c r="BJ182" s="0" t="n">
        <v>2.82708059416687</v>
      </c>
      <c r="BK182" s="0" t="n">
        <v>1.9141373498974</v>
      </c>
      <c r="BL182" s="0" t="n">
        <v>3.79042998505457</v>
      </c>
      <c r="BM182" s="0" t="n">
        <v>5.44796391870159</v>
      </c>
      <c r="BN182" s="0" t="n">
        <v>1.80496907607153</v>
      </c>
      <c r="BO182" s="0" t="n">
        <v>2.07378881489567</v>
      </c>
      <c r="BP182" s="0" t="n">
        <v>0.745380608973188</v>
      </c>
      <c r="BQ182" s="0" t="n">
        <v>4.63217571987237</v>
      </c>
      <c r="BR182" s="2" t="n">
        <v>3.73077976214494</v>
      </c>
      <c r="BS182" s="2" t="n">
        <v>4.8722567238912</v>
      </c>
      <c r="BT182" s="2" t="n">
        <v>3.79449348612407</v>
      </c>
      <c r="BU182" s="2" t="n">
        <v>-1.54130367242005</v>
      </c>
      <c r="BV182" s="2" t="n">
        <v>4.96268119601151</v>
      </c>
      <c r="BW182" s="2" t="n">
        <v>6.10413564727154</v>
      </c>
      <c r="BX182" s="2" t="n">
        <v>3.50619989167776</v>
      </c>
      <c r="BY182" s="2" t="n">
        <v>0.386622714513746</v>
      </c>
      <c r="BZ182" s="2" t="n">
        <v>5.57740890155831</v>
      </c>
      <c r="CA182" s="2" t="n">
        <v>-3.02697696824186</v>
      </c>
      <c r="CB182" s="2" t="n">
        <v>5.74511691200388</v>
      </c>
      <c r="CC182" s="2" t="n">
        <v>5.0658705514105</v>
      </c>
      <c r="CD182" s="2" t="n">
        <v>2.03979704246829</v>
      </c>
      <c r="CE182" s="2" t="n">
        <v>5.16238789205521</v>
      </c>
      <c r="CF182" s="2" t="n">
        <v>6.36850917613741</v>
      </c>
      <c r="CG182" s="2" t="n">
        <v>10.1679769732471</v>
      </c>
      <c r="CH182" s="2" t="n">
        <v>1.9603286308725</v>
      </c>
      <c r="CI182" s="2" t="n">
        <v>1.93060727021126</v>
      </c>
      <c r="CJ182" s="2" t="n">
        <v>1.31028711942823</v>
      </c>
      <c r="CK182" s="2" t="n">
        <v>0.0279639268190284</v>
      </c>
      <c r="CL182" s="2" t="n">
        <v>0.964861016236305</v>
      </c>
      <c r="CM182" s="2" t="n">
        <v>1.67246288090451</v>
      </c>
      <c r="CN182" s="2" t="n">
        <v>4.17299990128424</v>
      </c>
      <c r="CO182" s="2" t="n">
        <v>6.2146080205598</v>
      </c>
      <c r="CP182" s="2" t="n">
        <v>3.83341433010194</v>
      </c>
      <c r="CQ182" s="2" t="n">
        <v>5.06580830471129</v>
      </c>
      <c r="CR182" s="2" t="n">
        <v>-2.49765896199656</v>
      </c>
      <c r="CS182" s="2" t="n">
        <v>2.94609877909558</v>
      </c>
      <c r="CT182" s="2" t="n">
        <v>-0.34455584432923</v>
      </c>
      <c r="CU182" s="2" t="n">
        <v>4.65354434184456</v>
      </c>
      <c r="CV182" s="2" t="n">
        <v>4.03119340600491</v>
      </c>
      <c r="CW182" s="2" t="n">
        <v>-2.8042238511717</v>
      </c>
      <c r="CX182" s="2" t="n">
        <v>5.11103564560734</v>
      </c>
      <c r="CY182" s="2" t="n">
        <v>4.44134218339983</v>
      </c>
      <c r="CZ182" s="2" t="n">
        <v>0.809863670445594</v>
      </c>
      <c r="DA182" s="2" t="n">
        <v>3.06880051645321</v>
      </c>
      <c r="DB182" s="2" t="n">
        <v>3.79586789822406</v>
      </c>
      <c r="DC182" s="2" t="n">
        <v>4.51103261340722</v>
      </c>
      <c r="DD182" s="2" t="n">
        <v>4.61361545055806</v>
      </c>
      <c r="DE182" s="2" t="n">
        <v>3.6281012573542</v>
      </c>
      <c r="DF182" s="2" t="n">
        <v>4.77318080587442</v>
      </c>
      <c r="DG182" s="2" t="n">
        <v>5.06363130066937</v>
      </c>
      <c r="DH182" s="2" t="n">
        <v>6.24410541321533</v>
      </c>
      <c r="DI182" s="2" t="n">
        <v>4.79758269824541</v>
      </c>
      <c r="DJ182" s="2" t="n">
        <v>-2.17148364463634</v>
      </c>
      <c r="DK182" s="2" t="n">
        <v>3.55195133743228</v>
      </c>
      <c r="DL182" s="2" t="n">
        <v>4.84562581645811</v>
      </c>
      <c r="DM182" s="2" t="n">
        <v>5.23604422466355</v>
      </c>
      <c r="DN182" s="2" t="n">
        <v>3.87215740997803</v>
      </c>
      <c r="DO182" s="2" t="n">
        <v>5.70887107759667</v>
      </c>
      <c r="DP182" s="2" t="n">
        <v>5.15681404439204</v>
      </c>
      <c r="DQ182" s="2" t="n">
        <v>-0.127182281733325</v>
      </c>
      <c r="DR182" s="2" t="n">
        <v>4.9117016235306</v>
      </c>
      <c r="DS182" s="2" t="n">
        <v>3.74116716408574</v>
      </c>
      <c r="DT182" s="2" t="n">
        <v>1.58242290132425</v>
      </c>
      <c r="DU182" s="2" t="n">
        <v>4.67773143353289</v>
      </c>
      <c r="DV182" s="2" t="n">
        <v>-1.5978437250452</v>
      </c>
      <c r="DW182" s="2" t="n">
        <v>-1.65330430365739</v>
      </c>
      <c r="DX182" s="2" t="n">
        <v>2.51863108124114</v>
      </c>
      <c r="DY182" s="2" t="n">
        <v>-0.90040577096899</v>
      </c>
      <c r="DZ182" s="2" t="n">
        <v>-4.69179946055417</v>
      </c>
      <c r="EA182" s="2" t="n">
        <v>-2.98317734232432</v>
      </c>
      <c r="EB182" s="2" t="n">
        <v>1.25362429852542</v>
      </c>
      <c r="EC182" s="2" t="n">
        <v>2.26739538533228</v>
      </c>
      <c r="ED182" s="2" t="n">
        <v>4.2845999268064</v>
      </c>
      <c r="EE182" s="2" t="n">
        <v>4.75640844961094</v>
      </c>
      <c r="EF182" s="2" t="n">
        <v>2.58795428538541</v>
      </c>
      <c r="EG182" s="2" t="n">
        <v>4.89452592664362</v>
      </c>
      <c r="EH182" s="2" t="n">
        <v>-1.24226432245795</v>
      </c>
      <c r="EI182" s="2" t="n">
        <v>3.34853511972933</v>
      </c>
      <c r="EJ182" s="2" t="n">
        <v>4.5551762484529</v>
      </c>
      <c r="EK182" s="2" t="n">
        <v>2.67337598235719</v>
      </c>
      <c r="EL182" s="2" t="n">
        <v>2.7518677636201</v>
      </c>
    </row>
    <row r="183" customFormat="false" ht="12.8" hidden="false" customHeight="false" outlineLevel="0" collapsed="false">
      <c r="A183" s="2" t="s">
        <v>353</v>
      </c>
      <c r="B183" s="2" t="s">
        <v>347</v>
      </c>
      <c r="C183" s="2" t="s">
        <v>144</v>
      </c>
      <c r="D183" s="2" t="s">
        <v>156</v>
      </c>
      <c r="E183" s="2" t="s">
        <v>157</v>
      </c>
      <c r="F183" s="0" t="n">
        <v>-1.42324946706211</v>
      </c>
      <c r="G183" s="0" t="n">
        <v>3.87169577776111</v>
      </c>
      <c r="H183" s="0" t="n">
        <v>3.29314763352822</v>
      </c>
      <c r="I183" s="0" t="n">
        <v>5.11594401494827</v>
      </c>
      <c r="J183" s="0" t="n">
        <v>4.32634272867808</v>
      </c>
      <c r="K183" s="0" t="n">
        <v>7.3270007685528</v>
      </c>
      <c r="L183" s="0" t="n">
        <v>3.15900186029721</v>
      </c>
      <c r="M183" s="0" t="n">
        <v>4.2161560992242</v>
      </c>
      <c r="N183" s="0" t="n">
        <v>2.64926890705702</v>
      </c>
      <c r="O183" s="0" t="n">
        <v>3.4362368669957</v>
      </c>
      <c r="P183" s="0" t="n">
        <v>4.58202314088202</v>
      </c>
      <c r="Q183" s="0" t="n">
        <v>-1.35312955812889</v>
      </c>
      <c r="R183" s="0" t="n">
        <v>3.04630210014005</v>
      </c>
      <c r="S183" s="0" t="n">
        <v>4.93882469763983</v>
      </c>
      <c r="T183" s="0" t="n">
        <v>4.31005016539976</v>
      </c>
      <c r="U183" s="0" t="n">
        <v>4.99064328890023</v>
      </c>
      <c r="V183" s="0" t="n">
        <v>3.70714828172269</v>
      </c>
      <c r="W183" s="0" t="n">
        <v>3.10499486469873</v>
      </c>
      <c r="X183" s="0" t="n">
        <v>0.569791064421471</v>
      </c>
      <c r="Y183" s="0" t="n">
        <v>-0.0272179443426667</v>
      </c>
      <c r="Z183" s="0" t="n">
        <v>4.20973635892757</v>
      </c>
      <c r="AA183" s="0" t="n">
        <v>5.07745322984258</v>
      </c>
      <c r="AB183" s="0" t="n">
        <v>-0.967060776482594</v>
      </c>
      <c r="AC183" s="0" t="n">
        <v>1.18980120143119</v>
      </c>
      <c r="AD183" s="0" t="n">
        <v>4.37003935066631</v>
      </c>
      <c r="AE183" s="0" t="n">
        <v>2.788332459008</v>
      </c>
      <c r="AF183" s="0" t="n">
        <v>5.71539455987012</v>
      </c>
      <c r="AG183" s="0" t="n">
        <v>2.268547787798</v>
      </c>
      <c r="AH183" s="0" t="n">
        <v>4.53843481603182</v>
      </c>
      <c r="AI183" s="0" t="n">
        <v>4.43970102120961</v>
      </c>
      <c r="AJ183" s="0" t="n">
        <v>5.09330006450881</v>
      </c>
      <c r="AK183" s="0" t="n">
        <v>2.61635481706298</v>
      </c>
      <c r="AL183" s="0" t="n">
        <v>-4.01897322725137</v>
      </c>
      <c r="AM183" s="0" t="n">
        <v>3.21848213957949</v>
      </c>
      <c r="AN183" s="0" t="n">
        <v>-1.12746095722666</v>
      </c>
      <c r="AO183" s="0" t="n">
        <v>3.0455234497218</v>
      </c>
      <c r="AP183" s="0" t="n">
        <v>-2.62077581390335</v>
      </c>
      <c r="AQ183" s="0" t="n">
        <v>5.68647570218726</v>
      </c>
      <c r="AR183" s="0" t="n">
        <v>3.32924865965726</v>
      </c>
      <c r="AS183" s="0" t="n">
        <v>0.0441546441725441</v>
      </c>
      <c r="AT183" s="0" t="n">
        <v>3.8072126649505</v>
      </c>
      <c r="AU183" s="0" t="n">
        <v>-1.41763739803983</v>
      </c>
      <c r="AV183" s="0" t="n">
        <v>4.90444886027815</v>
      </c>
      <c r="AW183" s="0" t="n">
        <v>3.57414868493058</v>
      </c>
      <c r="AX183" s="0" t="n">
        <v>3.79742116928241</v>
      </c>
      <c r="AY183" s="0" t="n">
        <v>3.15462434108022</v>
      </c>
      <c r="AZ183" s="0" t="n">
        <v>6.02536835045398</v>
      </c>
      <c r="BA183" s="0" t="n">
        <v>1.22504225821326</v>
      </c>
      <c r="BB183" s="0" t="n">
        <v>3.62884162635002</v>
      </c>
      <c r="BC183" s="0" t="n">
        <v>7.93151277358835</v>
      </c>
      <c r="BD183" s="0" t="n">
        <v>-5.06596424000225</v>
      </c>
      <c r="BE183" s="0" t="n">
        <v>-0.379700543674389</v>
      </c>
      <c r="BF183" s="0" t="n">
        <v>4.23887650857807</v>
      </c>
      <c r="BG183" s="0" t="n">
        <v>-3.34816217290114</v>
      </c>
      <c r="BH183" s="0" t="n">
        <v>3.32086479710178</v>
      </c>
      <c r="BI183" s="0" t="n">
        <v>-3.84035259127963</v>
      </c>
      <c r="BJ183" s="0" t="n">
        <v>2.83251522052626</v>
      </c>
      <c r="BK183" s="0" t="n">
        <v>1.9333492333287</v>
      </c>
      <c r="BL183" s="0" t="n">
        <v>3.81102036816744</v>
      </c>
      <c r="BM183" s="0" t="n">
        <v>5.41473688619745</v>
      </c>
      <c r="BN183" s="0" t="n">
        <v>1.96319826028239</v>
      </c>
      <c r="BO183" s="0" t="n">
        <v>2.07896982445853</v>
      </c>
      <c r="BP183" s="0" t="n">
        <v>1.11604333904049</v>
      </c>
      <c r="BQ183" s="0" t="n">
        <v>4.66741139422175</v>
      </c>
      <c r="BR183" s="2" t="n">
        <v>3.86266944061292</v>
      </c>
      <c r="BS183" s="2" t="n">
        <v>5.09839445147016</v>
      </c>
      <c r="BT183" s="2" t="n">
        <v>3.74959696486495</v>
      </c>
      <c r="BU183" s="2" t="n">
        <v>-1.52941775730917</v>
      </c>
      <c r="BV183" s="2" t="n">
        <v>4.98367171657423</v>
      </c>
      <c r="BW183" s="2" t="n">
        <v>6.14880092768752</v>
      </c>
      <c r="BX183" s="2" t="n">
        <v>3.4230624196354</v>
      </c>
      <c r="BY183" s="2" t="n">
        <v>0.374320741102149</v>
      </c>
      <c r="BZ183" s="2" t="n">
        <v>5.56640419801509</v>
      </c>
      <c r="CA183" s="2" t="n">
        <v>-2.82893129876277</v>
      </c>
      <c r="CB183" s="2" t="n">
        <v>5.75995277273828</v>
      </c>
      <c r="CC183" s="2" t="n">
        <v>5.0388157895948</v>
      </c>
      <c r="CD183" s="2" t="n">
        <v>2.44908188794897</v>
      </c>
      <c r="CE183" s="2" t="n">
        <v>5.16176615536213</v>
      </c>
      <c r="CF183" s="2" t="n">
        <v>6.37658521552863</v>
      </c>
      <c r="CG183" s="2" t="n">
        <v>10.2635371076563</v>
      </c>
      <c r="CH183" s="2" t="n">
        <v>1.98822934003876</v>
      </c>
      <c r="CI183" s="2" t="n">
        <v>2.23794296800488</v>
      </c>
      <c r="CJ183" s="2" t="n">
        <v>1.19898015314508</v>
      </c>
      <c r="CK183" s="2" t="n">
        <v>0.120239486649318</v>
      </c>
      <c r="CL183" s="2" t="n">
        <v>1.15482052407603</v>
      </c>
      <c r="CM183" s="2" t="n">
        <v>1.63907267418686</v>
      </c>
      <c r="CN183" s="2" t="n">
        <v>4.18210455957033</v>
      </c>
      <c r="CO183" s="2" t="n">
        <v>6.22162330765132</v>
      </c>
      <c r="CP183" s="2" t="n">
        <v>3.82818275179367</v>
      </c>
      <c r="CQ183" s="2" t="n">
        <v>5.0722312623597</v>
      </c>
      <c r="CR183" s="2" t="n">
        <v>-2.49308973848784</v>
      </c>
      <c r="CS183" s="2" t="n">
        <v>3.04080867278032</v>
      </c>
      <c r="CT183" s="2" t="n">
        <v>-0.362163762058951</v>
      </c>
      <c r="CU183" s="2" t="n">
        <v>4.57897020640924</v>
      </c>
      <c r="CV183" s="2" t="n">
        <v>3.94469054558198</v>
      </c>
      <c r="CW183" s="2" t="n">
        <v>-2.77979297093086</v>
      </c>
      <c r="CX183" s="2" t="n">
        <v>5.12548722469256</v>
      </c>
      <c r="CY183" s="2" t="n">
        <v>4.44499043446261</v>
      </c>
      <c r="CZ183" s="2" t="n">
        <v>0.772406440207186</v>
      </c>
      <c r="DA183" s="2" t="n">
        <v>2.98648413153219</v>
      </c>
      <c r="DB183" s="2" t="n">
        <v>3.63426462393326</v>
      </c>
      <c r="DC183" s="2" t="n">
        <v>4.49124009584112</v>
      </c>
      <c r="DD183" s="2" t="n">
        <v>4.67982794543946</v>
      </c>
      <c r="DE183" s="2" t="n">
        <v>3.65381801925047</v>
      </c>
      <c r="DF183" s="2" t="n">
        <v>4.84370303221795</v>
      </c>
      <c r="DG183" s="2" t="n">
        <v>5.11019069039659</v>
      </c>
      <c r="DH183" s="2" t="n">
        <v>6.12097092604697</v>
      </c>
      <c r="DI183" s="2" t="n">
        <v>4.65557027174875</v>
      </c>
      <c r="DJ183" s="2" t="n">
        <v>-2.15911788749247</v>
      </c>
      <c r="DK183" s="2" t="n">
        <v>3.43376874775168</v>
      </c>
      <c r="DL183" s="2" t="n">
        <v>4.81618812355273</v>
      </c>
      <c r="DM183" s="2" t="n">
        <v>5.23474746013853</v>
      </c>
      <c r="DN183" s="2" t="n">
        <v>3.92423131213385</v>
      </c>
      <c r="DO183" s="2" t="n">
        <v>5.57641637629224</v>
      </c>
      <c r="DP183" s="2" t="n">
        <v>5.10855299425981</v>
      </c>
      <c r="DQ183" s="2" t="n">
        <v>-0.104806812079974</v>
      </c>
      <c r="DR183" s="2" t="n">
        <v>4.89206376129471</v>
      </c>
      <c r="DS183" s="2" t="n">
        <v>3.7814505906636</v>
      </c>
      <c r="DT183" s="2" t="n">
        <v>1.64583107511117</v>
      </c>
      <c r="DU183" s="2" t="n">
        <v>4.70803127879745</v>
      </c>
      <c r="DV183" s="2" t="n">
        <v>-1.65923213841286</v>
      </c>
      <c r="DW183" s="2" t="n">
        <v>-1.68252122966828</v>
      </c>
      <c r="DX183" s="2" t="n">
        <v>2.52297569349828</v>
      </c>
      <c r="DY183" s="2" t="n">
        <v>-0.897347889730345</v>
      </c>
      <c r="DZ183" s="2" t="n">
        <v>-4.63581425436363</v>
      </c>
      <c r="EA183" s="2" t="n">
        <v>-2.94966492193951</v>
      </c>
      <c r="EB183" s="2" t="n">
        <v>1.29430669761776</v>
      </c>
      <c r="EC183" s="2" t="n">
        <v>2.26746141478303</v>
      </c>
      <c r="ED183" s="2" t="n">
        <v>4.31424698541256</v>
      </c>
      <c r="EE183" s="2" t="n">
        <v>4.92729057265723</v>
      </c>
      <c r="EF183" s="2" t="n">
        <v>2.80285924472959</v>
      </c>
      <c r="EG183" s="2" t="n">
        <v>5.04335815976298</v>
      </c>
      <c r="EH183" s="2" t="n">
        <v>-1.1019679524997</v>
      </c>
      <c r="EI183" s="2" t="n">
        <v>3.30530702785726</v>
      </c>
      <c r="EJ183" s="2" t="n">
        <v>4.58618005213909</v>
      </c>
      <c r="EK183" s="2" t="n">
        <v>2.56250072861215</v>
      </c>
      <c r="EL183" s="2" t="n">
        <v>2.79525517382062</v>
      </c>
    </row>
    <row r="184" customFormat="false" ht="12.8" hidden="false" customHeight="false" outlineLevel="0" collapsed="false">
      <c r="A184" s="2" t="s">
        <v>354</v>
      </c>
      <c r="B184" s="2" t="s">
        <v>347</v>
      </c>
      <c r="C184" s="2" t="s">
        <v>144</v>
      </c>
      <c r="D184" s="2" t="s">
        <v>179</v>
      </c>
      <c r="E184" s="2" t="s">
        <v>149</v>
      </c>
      <c r="F184" s="0" t="n">
        <v>-1.23137987006764</v>
      </c>
      <c r="G184" s="0" t="n">
        <v>3.91543978521155</v>
      </c>
      <c r="H184" s="0" t="n">
        <v>3.21822650519488</v>
      </c>
      <c r="I184" s="0" t="n">
        <v>5.31865397292866</v>
      </c>
      <c r="J184" s="0" t="n">
        <v>3.92310078283546</v>
      </c>
      <c r="K184" s="0" t="n">
        <v>7.87219145897523</v>
      </c>
      <c r="L184" s="0" t="n">
        <v>3.32362248470207</v>
      </c>
      <c r="M184" s="0" t="n">
        <v>4.23955583614136</v>
      </c>
      <c r="N184" s="0" t="n">
        <v>1.89076152941153</v>
      </c>
      <c r="O184" s="0" t="n">
        <v>3.26330152897185</v>
      </c>
      <c r="P184" s="0" t="n">
        <v>4.94320499780301</v>
      </c>
      <c r="Q184" s="0" t="n">
        <v>-0.925780177125831</v>
      </c>
      <c r="R184" s="0" t="n">
        <v>2.96102343984535</v>
      </c>
      <c r="S184" s="0" t="n">
        <v>4.47407193849888</v>
      </c>
      <c r="T184" s="0" t="n">
        <v>4.54653300647013</v>
      </c>
      <c r="U184" s="0" t="n">
        <v>4.88873386902887</v>
      </c>
      <c r="V184" s="0" t="n">
        <v>4.05454887458604</v>
      </c>
      <c r="W184" s="0" t="n">
        <v>3.46218169181218</v>
      </c>
      <c r="X184" s="0" t="n">
        <v>-0.0335409569064247</v>
      </c>
      <c r="Y184" s="0" t="n">
        <v>-0.0320272601992527</v>
      </c>
      <c r="Z184" s="0" t="n">
        <v>4.30187097609898</v>
      </c>
      <c r="AA184" s="0" t="n">
        <v>5.05007032178824</v>
      </c>
      <c r="AB184" s="0" t="n">
        <v>-0.61327113238382</v>
      </c>
      <c r="AC184" s="0" t="n">
        <v>1.9620279701187</v>
      </c>
      <c r="AD184" s="0" t="n">
        <v>4.45452150836896</v>
      </c>
      <c r="AE184" s="0" t="n">
        <v>2.47079652454354</v>
      </c>
      <c r="AF184" s="0" t="n">
        <v>5.85829942491456</v>
      </c>
      <c r="AG184" s="0" t="n">
        <v>1.88605059494391</v>
      </c>
      <c r="AH184" s="0" t="n">
        <v>4.82374210130112</v>
      </c>
      <c r="AI184" s="0" t="n">
        <v>4.59058052948108</v>
      </c>
      <c r="AJ184" s="0" t="n">
        <v>5.09501269568587</v>
      </c>
      <c r="AK184" s="0" t="n">
        <v>2.34471147417965</v>
      </c>
      <c r="AL184" s="0" t="n">
        <v>-3.5484141553153</v>
      </c>
      <c r="AM184" s="0" t="n">
        <v>3.29629866752634</v>
      </c>
      <c r="AN184" s="0" t="n">
        <v>-1.14754491859994</v>
      </c>
      <c r="AO184" s="0" t="n">
        <v>2.22953603233516</v>
      </c>
      <c r="AP184" s="0" t="n">
        <v>-2.61150980554024</v>
      </c>
      <c r="AQ184" s="0" t="n">
        <v>5.84943929486317</v>
      </c>
      <c r="AR184" s="0" t="n">
        <v>3.32836893523385</v>
      </c>
      <c r="AS184" s="0" t="n">
        <v>-0.177294210674217</v>
      </c>
      <c r="AT184" s="0" t="n">
        <v>3.87782351554297</v>
      </c>
      <c r="AU184" s="0" t="n">
        <v>-1.32716840444186</v>
      </c>
      <c r="AV184" s="0" t="n">
        <v>4.64565702566257</v>
      </c>
      <c r="AW184" s="0" t="n">
        <v>3.41679995930288</v>
      </c>
      <c r="AX184" s="0" t="n">
        <v>4.20959144684786</v>
      </c>
      <c r="AY184" s="0" t="n">
        <v>3.28662278472666</v>
      </c>
      <c r="AZ184" s="0" t="n">
        <v>6.05082912106338</v>
      </c>
      <c r="BA184" s="0" t="n">
        <v>1.05044721582769</v>
      </c>
      <c r="BB184" s="0" t="n">
        <v>3.8296646712279</v>
      </c>
      <c r="BC184" s="0" t="n">
        <v>7.26151229726914</v>
      </c>
      <c r="BD184" s="0" t="n">
        <v>-5.0273517875552</v>
      </c>
      <c r="BE184" s="0" t="n">
        <v>-0.401607865820855</v>
      </c>
      <c r="BF184" s="0" t="n">
        <v>4.3419413950369</v>
      </c>
      <c r="BG184" s="0" t="n">
        <v>-3.99745360346719</v>
      </c>
      <c r="BH184" s="0" t="n">
        <v>3.07615056049633</v>
      </c>
      <c r="BI184" s="0" t="n">
        <v>-3.71136677114176</v>
      </c>
      <c r="BJ184" s="0" t="n">
        <v>2.8295946324891</v>
      </c>
      <c r="BK184" s="0" t="n">
        <v>1.83781712604858</v>
      </c>
      <c r="BL184" s="0" t="n">
        <v>3.85779586632994</v>
      </c>
      <c r="BM184" s="0" t="n">
        <v>5.39108349700275</v>
      </c>
      <c r="BN184" s="0" t="n">
        <v>2.05329628857249</v>
      </c>
      <c r="BO184" s="0" t="n">
        <v>2.21364332014634</v>
      </c>
      <c r="BP184" s="0" t="n">
        <v>0.953791188698841</v>
      </c>
      <c r="BQ184" s="0" t="n">
        <v>4.69482613283611</v>
      </c>
      <c r="BR184" s="2" t="n">
        <v>3.78272715217927</v>
      </c>
      <c r="BS184" s="2" t="n">
        <v>5.0482485501643</v>
      </c>
      <c r="BT184" s="2" t="n">
        <v>3.88551761838703</v>
      </c>
      <c r="BU184" s="2" t="n">
        <v>-1.49730303632527</v>
      </c>
      <c r="BV184" s="2" t="n">
        <v>5.03249934961317</v>
      </c>
      <c r="BW184" s="2" t="n">
        <v>6.38859188473193</v>
      </c>
      <c r="BX184" s="2" t="n">
        <v>3.06364297631601</v>
      </c>
      <c r="BY184" s="2" t="n">
        <v>0.282664638942007</v>
      </c>
      <c r="BZ184" s="2" t="n">
        <v>5.71422811483444</v>
      </c>
      <c r="CA184" s="2" t="n">
        <v>-2.48922070395795</v>
      </c>
      <c r="CB184" s="2" t="n">
        <v>5.78279837833877</v>
      </c>
      <c r="CC184" s="2" t="n">
        <v>5.03193308978392</v>
      </c>
      <c r="CD184" s="2" t="n">
        <v>3.09617599093459</v>
      </c>
      <c r="CE184" s="2" t="n">
        <v>5.1787541876522</v>
      </c>
      <c r="CF184" s="2" t="n">
        <v>6.4376002086515</v>
      </c>
      <c r="CG184" s="2" t="n">
        <v>11.0323629618201</v>
      </c>
      <c r="CH184" s="2" t="n">
        <v>2.14903439699062</v>
      </c>
      <c r="CI184" s="2" t="n">
        <v>2.50568497258557</v>
      </c>
      <c r="CJ184" s="2" t="n">
        <v>0.193627084202598</v>
      </c>
      <c r="CK184" s="2" t="n">
        <v>0.132261140379041</v>
      </c>
      <c r="CL184" s="2" t="n">
        <v>1.81441058045812</v>
      </c>
      <c r="CM184" s="2" t="n">
        <v>1.948555270994</v>
      </c>
      <c r="CN184" s="2" t="n">
        <v>4.4360567563293</v>
      </c>
      <c r="CO184" s="2" t="n">
        <v>6.22367508475082</v>
      </c>
      <c r="CP184" s="2" t="n">
        <v>3.80825034219135</v>
      </c>
      <c r="CQ184" s="2" t="n">
        <v>5.20261101285824</v>
      </c>
      <c r="CR184" s="2" t="n">
        <v>-2.63862716394112</v>
      </c>
      <c r="CS184" s="2" t="n">
        <v>2.72615264615026</v>
      </c>
      <c r="CT184" s="2" t="n">
        <v>-0.618593825072713</v>
      </c>
      <c r="CU184" s="2" t="n">
        <v>4.46368120134771</v>
      </c>
      <c r="CV184" s="2" t="n">
        <v>4.02106965269036</v>
      </c>
      <c r="CW184" s="2" t="n">
        <v>-2.71178224049282</v>
      </c>
      <c r="CX184" s="2" t="n">
        <v>5.00106934396833</v>
      </c>
      <c r="CY184" s="2" t="n">
        <v>4.33221522448891</v>
      </c>
      <c r="CZ184" s="2" t="n">
        <v>0.652642794694</v>
      </c>
      <c r="DA184" s="2" t="n">
        <v>2.95400607413522</v>
      </c>
      <c r="DB184" s="2" t="n">
        <v>3.50725059291461</v>
      </c>
      <c r="DC184" s="2" t="n">
        <v>4.37829233454372</v>
      </c>
      <c r="DD184" s="2" t="n">
        <v>4.78850384005213</v>
      </c>
      <c r="DE184" s="2" t="n">
        <v>3.52606379716498</v>
      </c>
      <c r="DF184" s="2" t="n">
        <v>4.83935169741195</v>
      </c>
      <c r="DG184" s="2" t="n">
        <v>5.51516837655647</v>
      </c>
      <c r="DH184" s="2" t="n">
        <v>5.98231842569402</v>
      </c>
      <c r="DI184" s="2" t="n">
        <v>4.74567735217494</v>
      </c>
      <c r="DJ184" s="2" t="n">
        <v>-2.15750851685317</v>
      </c>
      <c r="DK184" s="2" t="n">
        <v>2.63145729786513</v>
      </c>
      <c r="DL184" s="2" t="n">
        <v>4.48462439970962</v>
      </c>
      <c r="DM184" s="2" t="n">
        <v>5.22138530475755</v>
      </c>
      <c r="DN184" s="2" t="n">
        <v>3.75801294161127</v>
      </c>
      <c r="DO184" s="2" t="n">
        <v>5.34704351711846</v>
      </c>
      <c r="DP184" s="2" t="n">
        <v>5.28163445517976</v>
      </c>
      <c r="DQ184" s="2" t="n">
        <v>0.0133274711072229</v>
      </c>
      <c r="DR184" s="2" t="n">
        <v>5.32882391181137</v>
      </c>
      <c r="DS184" s="2" t="n">
        <v>3.90491450775745</v>
      </c>
      <c r="DT184" s="2" t="n">
        <v>1.82283451188979</v>
      </c>
      <c r="DU184" s="2" t="n">
        <v>4.70819387323001</v>
      </c>
      <c r="DV184" s="2" t="n">
        <v>-0.746597116171254</v>
      </c>
      <c r="DW184" s="2" t="n">
        <v>-2.4542701525842</v>
      </c>
      <c r="DX184" s="2" t="n">
        <v>2.52098427753754</v>
      </c>
      <c r="DY184" s="2" t="n">
        <v>-0.936675765983339</v>
      </c>
      <c r="DZ184" s="2" t="n">
        <v>-4.21706043424054</v>
      </c>
      <c r="EA184" s="2" t="n">
        <v>-3.01481881790416</v>
      </c>
      <c r="EB184" s="2" t="n">
        <v>1.82177739842924</v>
      </c>
      <c r="EC184" s="2" t="n">
        <v>2.26741903195381</v>
      </c>
      <c r="ED184" s="2" t="n">
        <v>4.63885893003771</v>
      </c>
      <c r="EE184" s="2" t="n">
        <v>5.11557216676321</v>
      </c>
      <c r="EF184" s="2" t="n">
        <v>2.96998380014567</v>
      </c>
      <c r="EG184" s="2" t="n">
        <v>5.27339354521024</v>
      </c>
      <c r="EH184" s="2" t="n">
        <v>-1.00800291321609</v>
      </c>
      <c r="EI184" s="2" t="n">
        <v>3.14891483006134</v>
      </c>
      <c r="EJ184" s="2" t="n">
        <v>4.61054058472869</v>
      </c>
      <c r="EK184" s="2" t="n">
        <v>2.40486219111929</v>
      </c>
      <c r="EL184" s="2" t="n">
        <v>2.73350460204484</v>
      </c>
    </row>
    <row r="185" customFormat="false" ht="12.8" hidden="false" customHeight="false" outlineLevel="0" collapsed="false">
      <c r="A185" s="2" t="s">
        <v>355</v>
      </c>
      <c r="B185" s="2" t="s">
        <v>347</v>
      </c>
      <c r="C185" s="2" t="s">
        <v>144</v>
      </c>
      <c r="D185" s="2" t="s">
        <v>145</v>
      </c>
      <c r="E185" s="2" t="s">
        <v>146</v>
      </c>
      <c r="F185" s="0" t="n">
        <v>-1.2155335438592</v>
      </c>
      <c r="G185" s="0" t="n">
        <v>4.00055097015999</v>
      </c>
      <c r="H185" s="0" t="n">
        <v>2.97699607783588</v>
      </c>
      <c r="I185" s="0" t="n">
        <v>5.08156830024927</v>
      </c>
      <c r="J185" s="0" t="n">
        <v>4.17779370695454</v>
      </c>
      <c r="K185" s="0" t="n">
        <v>7.69071314654261</v>
      </c>
      <c r="L185" s="0" t="n">
        <v>3.01297194110474</v>
      </c>
      <c r="M185" s="0" t="n">
        <v>4.29096380753062</v>
      </c>
      <c r="N185" s="0" t="n">
        <v>2.61010845599545</v>
      </c>
      <c r="O185" s="0" t="n">
        <v>2.9757391284595</v>
      </c>
      <c r="P185" s="0" t="n">
        <v>4.87715110877255</v>
      </c>
      <c r="Q185" s="0" t="n">
        <v>-1.97727486084917</v>
      </c>
      <c r="R185" s="0" t="n">
        <v>3.13587216170088</v>
      </c>
      <c r="S185" s="0" t="n">
        <v>3.91479538955003</v>
      </c>
      <c r="T185" s="0" t="n">
        <v>4.52457227248008</v>
      </c>
      <c r="U185" s="0" t="n">
        <v>5.09199206033034</v>
      </c>
      <c r="V185" s="0" t="n">
        <v>3.91080613110793</v>
      </c>
      <c r="W185" s="0" t="n">
        <v>3.04680347041495</v>
      </c>
      <c r="X185" s="0" t="n">
        <v>0.288427786280889</v>
      </c>
      <c r="Y185" s="0" t="n">
        <v>0.793184590791886</v>
      </c>
      <c r="Z185" s="0" t="n">
        <v>3.61507017805247</v>
      </c>
      <c r="AA185" s="0" t="n">
        <v>4.95490548325372</v>
      </c>
      <c r="AB185" s="0" t="n">
        <v>-0.67255995452085</v>
      </c>
      <c r="AC185" s="0" t="n">
        <v>1.67845285916159</v>
      </c>
      <c r="AD185" s="0" t="n">
        <v>4.38703128908932</v>
      </c>
      <c r="AE185" s="0" t="n">
        <v>2.96230619081252</v>
      </c>
      <c r="AF185" s="0" t="n">
        <v>5.7871864809605</v>
      </c>
      <c r="AG185" s="0" t="n">
        <v>1.13533680101551</v>
      </c>
      <c r="AH185" s="0" t="n">
        <v>4.42218441409738</v>
      </c>
      <c r="AI185" s="0" t="n">
        <v>4.33257969828119</v>
      </c>
      <c r="AJ185" s="0" t="n">
        <v>5.09374157253105</v>
      </c>
      <c r="AK185" s="0" t="n">
        <v>2.2162131588993</v>
      </c>
      <c r="AL185" s="0" t="n">
        <v>-4.27594954724485</v>
      </c>
      <c r="AM185" s="0" t="n">
        <v>3.29624245607805</v>
      </c>
      <c r="AN185" s="0" t="n">
        <v>-1.24549172153513</v>
      </c>
      <c r="AO185" s="0" t="n">
        <v>3.11958598129518</v>
      </c>
      <c r="AP185" s="0" t="n">
        <v>-2.60789724476191</v>
      </c>
      <c r="AQ185" s="0" t="n">
        <v>5.54149406990944</v>
      </c>
      <c r="AR185" s="0" t="n">
        <v>3.32912520016212</v>
      </c>
      <c r="AS185" s="0" t="n">
        <v>0.501150164923572</v>
      </c>
      <c r="AT185" s="0" t="n">
        <v>3.7844001936737</v>
      </c>
      <c r="AU185" s="0" t="n">
        <v>-1.27853960501787</v>
      </c>
      <c r="AV185" s="0" t="n">
        <v>4.72065680188862</v>
      </c>
      <c r="AW185" s="0" t="n">
        <v>3.58782136115154</v>
      </c>
      <c r="AX185" s="0" t="n">
        <v>4.08265493409729</v>
      </c>
      <c r="AY185" s="0" t="n">
        <v>3.23973942268078</v>
      </c>
      <c r="AZ185" s="0" t="n">
        <v>6.14436482793268</v>
      </c>
      <c r="BA185" s="0" t="n">
        <v>1.47301832950383</v>
      </c>
      <c r="BB185" s="0" t="n">
        <v>3.49788722988895</v>
      </c>
      <c r="BC185" s="0" t="n">
        <v>7.91377097381525</v>
      </c>
      <c r="BD185" s="0" t="n">
        <v>-4.93450635847943</v>
      </c>
      <c r="BE185" s="0" t="n">
        <v>-0.747844608208215</v>
      </c>
      <c r="BF185" s="0" t="n">
        <v>4.28174972777188</v>
      </c>
      <c r="BG185" s="0" t="n">
        <v>-3.49394938515384</v>
      </c>
      <c r="BH185" s="0" t="n">
        <v>3.2697862235203</v>
      </c>
      <c r="BI185" s="0" t="n">
        <v>-4.26400178793852</v>
      </c>
      <c r="BJ185" s="0" t="n">
        <v>2.81294586886848</v>
      </c>
      <c r="BK185" s="0" t="n">
        <v>1.78198252262334</v>
      </c>
      <c r="BL185" s="0" t="n">
        <v>3.83393858665611</v>
      </c>
      <c r="BM185" s="0" t="n">
        <v>5.42684395040256</v>
      </c>
      <c r="BN185" s="0" t="n">
        <v>2.39954368672756</v>
      </c>
      <c r="BO185" s="0" t="n">
        <v>2.15552719778008</v>
      </c>
      <c r="BP185" s="0" t="n">
        <v>0.47607381040138</v>
      </c>
      <c r="BQ185" s="0" t="n">
        <v>4.68116897681651</v>
      </c>
      <c r="BR185" s="2" t="n">
        <v>3.94299638332861</v>
      </c>
      <c r="BS185" s="2" t="n">
        <v>4.96466385146831</v>
      </c>
      <c r="BT185" s="2" t="n">
        <v>3.83237706484177</v>
      </c>
      <c r="BU185" s="2" t="n">
        <v>-1.50176341870169</v>
      </c>
      <c r="BV185" s="2" t="n">
        <v>5.07191642773307</v>
      </c>
      <c r="BW185" s="2" t="n">
        <v>5.41608077828676</v>
      </c>
      <c r="BX185" s="2" t="n">
        <v>3.14226373130385</v>
      </c>
      <c r="BY185" s="2" t="n">
        <v>0.155012445662593</v>
      </c>
      <c r="BZ185" s="2" t="n">
        <v>5.58113942855711</v>
      </c>
      <c r="CA185" s="2" t="n">
        <v>-2.58383188349918</v>
      </c>
      <c r="CB185" s="2" t="n">
        <v>5.75429270183365</v>
      </c>
      <c r="CC185" s="2" t="n">
        <v>5.00717235419536</v>
      </c>
      <c r="CD185" s="2" t="n">
        <v>2.96519465323364</v>
      </c>
      <c r="CE185" s="2" t="n">
        <v>5.172594726284</v>
      </c>
      <c r="CF185" s="2" t="n">
        <v>6.25229973564581</v>
      </c>
      <c r="CG185" s="2" t="n">
        <v>10.6985027534999</v>
      </c>
      <c r="CH185" s="2" t="n">
        <v>2.04982330476332</v>
      </c>
      <c r="CI185" s="2" t="n">
        <v>2.28301145547819</v>
      </c>
      <c r="CJ185" s="2" t="n">
        <v>0.824408068146244</v>
      </c>
      <c r="CK185" s="2" t="n">
        <v>-0.184101853045381</v>
      </c>
      <c r="CL185" s="2" t="n">
        <v>1.93281796749133</v>
      </c>
      <c r="CM185" s="2" t="n">
        <v>1.66259998152451</v>
      </c>
      <c r="CN185" s="2" t="n">
        <v>4.28793851896643</v>
      </c>
      <c r="CO185" s="2" t="n">
        <v>6.15424504266189</v>
      </c>
      <c r="CP185" s="2" t="n">
        <v>3.71358787393842</v>
      </c>
      <c r="CQ185" s="2" t="n">
        <v>5.07558384511406</v>
      </c>
      <c r="CR185" s="2" t="n">
        <v>-1.82910966483733</v>
      </c>
      <c r="CS185" s="2" t="n">
        <v>1.89855986635768</v>
      </c>
      <c r="CT185" s="2" t="n">
        <v>-0.69501403874812</v>
      </c>
      <c r="CU185" s="2" t="n">
        <v>4.13155237291745</v>
      </c>
      <c r="CV185" s="2" t="n">
        <v>3.85755945686935</v>
      </c>
      <c r="CW185" s="2" t="n">
        <v>-2.71729216036121</v>
      </c>
      <c r="CX185" s="2" t="n">
        <v>4.92616174347893</v>
      </c>
      <c r="CY185" s="2" t="n">
        <v>4.42881391187772</v>
      </c>
      <c r="CZ185" s="2" t="n">
        <v>0.87628405846205</v>
      </c>
      <c r="DA185" s="2" t="n">
        <v>3.49780587332281</v>
      </c>
      <c r="DB185" s="2" t="n">
        <v>4.00334238073948</v>
      </c>
      <c r="DC185" s="2" t="n">
        <v>4.28179917654301</v>
      </c>
      <c r="DD185" s="2" t="n">
        <v>4.73487507211881</v>
      </c>
      <c r="DE185" s="2" t="n">
        <v>3.216122082872</v>
      </c>
      <c r="DF185" s="2" t="n">
        <v>4.90207520097</v>
      </c>
      <c r="DG185" s="2" t="n">
        <v>5.42404033187094</v>
      </c>
      <c r="DH185" s="2" t="n">
        <v>5.93108542466678</v>
      </c>
      <c r="DI185" s="2" t="n">
        <v>4.48172666713009</v>
      </c>
      <c r="DJ185" s="2" t="n">
        <v>-2.16630145972438</v>
      </c>
      <c r="DK185" s="2" t="n">
        <v>3.39011503948437</v>
      </c>
      <c r="DL185" s="2" t="n">
        <v>4.63785732599744</v>
      </c>
      <c r="DM185" s="2" t="n">
        <v>5.21822371835467</v>
      </c>
      <c r="DN185" s="2" t="n">
        <v>3.71299240659757</v>
      </c>
      <c r="DO185" s="2" t="n">
        <v>5.48932269653682</v>
      </c>
      <c r="DP185" s="2" t="n">
        <v>5.35417263940257</v>
      </c>
      <c r="DQ185" s="2" t="n">
        <v>-0.172536162584974</v>
      </c>
      <c r="DR185" s="2" t="n">
        <v>5.22625001398528</v>
      </c>
      <c r="DS185" s="2" t="n">
        <v>4.10620205145595</v>
      </c>
      <c r="DT185" s="2" t="n">
        <v>1.8328047979763</v>
      </c>
      <c r="DU185" s="2" t="n">
        <v>4.50331930571231</v>
      </c>
      <c r="DV185" s="2" t="n">
        <v>-0.0859339722606995</v>
      </c>
      <c r="DW185" s="2" t="n">
        <v>-3.58482658789125</v>
      </c>
      <c r="DX185" s="2" t="n">
        <v>2.48841979737825</v>
      </c>
      <c r="DY185" s="2" t="n">
        <v>-0.477450347631882</v>
      </c>
      <c r="DZ185" s="2" t="n">
        <v>-3.81713512492046</v>
      </c>
      <c r="EA185" s="2" t="n">
        <v>-3.18443480861386</v>
      </c>
      <c r="EB185" s="2" t="n">
        <v>1.86097519755419</v>
      </c>
      <c r="EC185" s="2" t="n">
        <v>2.26717476237415</v>
      </c>
      <c r="ED185" s="2" t="n">
        <v>4.63525341986951</v>
      </c>
      <c r="EE185" s="2" t="n">
        <v>5.15274798366439</v>
      </c>
      <c r="EF185" s="2" t="n">
        <v>3.15119426694638</v>
      </c>
      <c r="EG185" s="2" t="n">
        <v>4.94483545740231</v>
      </c>
      <c r="EH185" s="2" t="n">
        <v>-0.437617238301178</v>
      </c>
      <c r="EI185" s="2" t="n">
        <v>3.14618835226141</v>
      </c>
      <c r="EJ185" s="2" t="n">
        <v>4.26146070789619</v>
      </c>
      <c r="EK185" s="2" t="n">
        <v>2.18543292437997</v>
      </c>
      <c r="EL185" s="2" t="n">
        <v>3.20846796866752</v>
      </c>
    </row>
    <row r="186" customFormat="false" ht="12.8" hidden="false" customHeight="false" outlineLevel="0" collapsed="false">
      <c r="A186" s="2" t="s">
        <v>356</v>
      </c>
      <c r="B186" s="2" t="s">
        <v>347</v>
      </c>
      <c r="C186" s="2" t="s">
        <v>144</v>
      </c>
      <c r="D186" s="2" t="s">
        <v>145</v>
      </c>
      <c r="E186" s="2" t="s">
        <v>146</v>
      </c>
      <c r="F186" s="0" t="n">
        <v>-1.13676529554884</v>
      </c>
      <c r="G186" s="0" t="n">
        <v>4.10815994786144</v>
      </c>
      <c r="H186" s="0" t="n">
        <v>2.58099232167771</v>
      </c>
      <c r="I186" s="0" t="n">
        <v>5.1076970381864</v>
      </c>
      <c r="J186" s="0" t="n">
        <v>4.59984939216856</v>
      </c>
      <c r="K186" s="0" t="n">
        <v>7.61460519879447</v>
      </c>
      <c r="L186" s="0" t="n">
        <v>2.85590611616046</v>
      </c>
      <c r="M186" s="0" t="n">
        <v>4.31598250864776</v>
      </c>
      <c r="N186" s="0" t="n">
        <v>2.73593720706756</v>
      </c>
      <c r="O186" s="0" t="n">
        <v>2.7687114247277</v>
      </c>
      <c r="P186" s="0" t="n">
        <v>5.05355239798812</v>
      </c>
      <c r="Q186" s="0" t="n">
        <v>-1.92435522884927</v>
      </c>
      <c r="R186" s="0" t="n">
        <v>3.19045411745539</v>
      </c>
      <c r="S186" s="0" t="n">
        <v>3.37065214633368</v>
      </c>
      <c r="T186" s="0" t="n">
        <v>4.72587776448891</v>
      </c>
      <c r="U186" s="0" t="n">
        <v>5.25338036315097</v>
      </c>
      <c r="V186" s="0" t="n">
        <v>4.17118909374039</v>
      </c>
      <c r="W186" s="0" t="n">
        <v>3.01990425808686</v>
      </c>
      <c r="X186" s="0" t="n">
        <v>0.103410692332511</v>
      </c>
      <c r="Y186" s="0" t="n">
        <v>1.07036100638821</v>
      </c>
      <c r="Z186" s="0" t="n">
        <v>3.38616093542313</v>
      </c>
      <c r="AA186" s="0" t="n">
        <v>4.83858584051049</v>
      </c>
      <c r="AB186" s="0" t="n">
        <v>-0.592499958266608</v>
      </c>
      <c r="AC186" s="0" t="n">
        <v>1.79916686829284</v>
      </c>
      <c r="AD186" s="0" t="n">
        <v>4.38364853025564</v>
      </c>
      <c r="AE186" s="0" t="n">
        <v>3.0531716584189</v>
      </c>
      <c r="AF186" s="0" t="n">
        <v>5.82231927178643</v>
      </c>
      <c r="AG186" s="0" t="n">
        <v>1.17900017714866</v>
      </c>
      <c r="AH186" s="0" t="n">
        <v>4.70236181106043</v>
      </c>
      <c r="AI186" s="0" t="n">
        <v>4.57228631938964</v>
      </c>
      <c r="AJ186" s="0" t="n">
        <v>5.08971786148979</v>
      </c>
      <c r="AK186" s="0" t="n">
        <v>2.12762353244659</v>
      </c>
      <c r="AL186" s="0" t="n">
        <v>-4.27595132777043</v>
      </c>
      <c r="AM186" s="0" t="n">
        <v>3.33817000708037</v>
      </c>
      <c r="AN186" s="0" t="n">
        <v>-1.27058585592867</v>
      </c>
      <c r="AO186" s="0" t="n">
        <v>3.01127491076346</v>
      </c>
      <c r="AP186" s="0" t="n">
        <v>-2.61708721922055</v>
      </c>
      <c r="AQ186" s="0" t="n">
        <v>5.2906480562399</v>
      </c>
      <c r="AR186" s="0" t="n">
        <v>3.33096202113343</v>
      </c>
      <c r="AS186" s="0" t="n">
        <v>0.635985819701901</v>
      </c>
      <c r="AT186" s="0" t="n">
        <v>3.88379820187911</v>
      </c>
      <c r="AU186" s="0" t="n">
        <v>-1.27709337857123</v>
      </c>
      <c r="AV186" s="0" t="n">
        <v>4.65781871627023</v>
      </c>
      <c r="AW186" s="0" t="n">
        <v>3.69394499219064</v>
      </c>
      <c r="AX186" s="0" t="n">
        <v>3.98366282061049</v>
      </c>
      <c r="AY186" s="0" t="n">
        <v>3.37334406308466</v>
      </c>
      <c r="AZ186" s="0" t="n">
        <v>6.26357073120318</v>
      </c>
      <c r="BA186" s="0" t="n">
        <v>1.40604951904882</v>
      </c>
      <c r="BB186" s="0" t="n">
        <v>3.5327410956409</v>
      </c>
      <c r="BC186" s="0" t="n">
        <v>8.3833604239195</v>
      </c>
      <c r="BD186" s="0" t="n">
        <v>-4.92552634628925</v>
      </c>
      <c r="BE186" s="0" t="n">
        <v>-1.30982917938067</v>
      </c>
      <c r="BF186" s="0" t="n">
        <v>4.23555908639783</v>
      </c>
      <c r="BG186" s="0" t="n">
        <v>-3.01089100493077</v>
      </c>
      <c r="BH186" s="0" t="n">
        <v>3.26816307054849</v>
      </c>
      <c r="BI186" s="0" t="n">
        <v>-4.44819085007965</v>
      </c>
      <c r="BJ186" s="0" t="n">
        <v>2.8031739415732</v>
      </c>
      <c r="BK186" s="0" t="n">
        <v>1.77155191735723</v>
      </c>
      <c r="BL186" s="0" t="n">
        <v>3.76397757818332</v>
      </c>
      <c r="BM186" s="0" t="n">
        <v>5.46446442547778</v>
      </c>
      <c r="BN186" s="0" t="n">
        <v>2.46142616895995</v>
      </c>
      <c r="BO186" s="0" t="n">
        <v>2.18116938986684</v>
      </c>
      <c r="BP186" s="0" t="n">
        <v>0.118662431066811</v>
      </c>
      <c r="BQ186" s="0" t="n">
        <v>4.6867017855908</v>
      </c>
      <c r="BR186" s="2" t="n">
        <v>3.8575417227019</v>
      </c>
      <c r="BS186" s="2" t="n">
        <v>4.76261065312877</v>
      </c>
      <c r="BT186" s="2" t="n">
        <v>3.8389938683655</v>
      </c>
      <c r="BU186" s="2" t="n">
        <v>-1.48463460506911</v>
      </c>
      <c r="BV186" s="2" t="n">
        <v>5.10183630945417</v>
      </c>
      <c r="BW186" s="2" t="n">
        <v>5.39665152012048</v>
      </c>
      <c r="BX186" s="2" t="n">
        <v>3.0503674553381</v>
      </c>
      <c r="BY186" s="2" t="n">
        <v>0.175368697258968</v>
      </c>
      <c r="BZ186" s="2" t="n">
        <v>5.61160726780784</v>
      </c>
      <c r="CA186" s="2" t="n">
        <v>-2.40511925183274</v>
      </c>
      <c r="CB186" s="2" t="n">
        <v>5.72839067808182</v>
      </c>
      <c r="CC186" s="2" t="n">
        <v>5.00896925479745</v>
      </c>
      <c r="CD186" s="2" t="n">
        <v>3.29467733398267</v>
      </c>
      <c r="CE186" s="2" t="n">
        <v>5.17960847541506</v>
      </c>
      <c r="CF186" s="2" t="n">
        <v>6.27073842615964</v>
      </c>
      <c r="CG186" s="2" t="n">
        <v>10.4915858623312</v>
      </c>
      <c r="CH186" s="2" t="n">
        <v>2.15054589070059</v>
      </c>
      <c r="CI186" s="2" t="n">
        <v>2.30658180725282</v>
      </c>
      <c r="CJ186" s="2" t="n">
        <v>0.95628459676912</v>
      </c>
      <c r="CK186" s="2" t="n">
        <v>-0.386253418703925</v>
      </c>
      <c r="CL186" s="2" t="n">
        <v>2.0706637742179</v>
      </c>
      <c r="CM186" s="2" t="n">
        <v>1.36666625032299</v>
      </c>
      <c r="CN186" s="2" t="n">
        <v>4.33268423005272</v>
      </c>
      <c r="CO186" s="2" t="n">
        <v>6.21964223916263</v>
      </c>
      <c r="CP186" s="2" t="n">
        <v>3.82776378636181</v>
      </c>
      <c r="CQ186" s="2" t="n">
        <v>5.22558191091471</v>
      </c>
      <c r="CR186" s="2" t="n">
        <v>-1.63335900317392</v>
      </c>
      <c r="CS186" s="2" t="n">
        <v>1.53477622345635</v>
      </c>
      <c r="CT186" s="2" t="n">
        <v>-0.784782396336407</v>
      </c>
      <c r="CU186" s="2" t="n">
        <v>3.94243936668627</v>
      </c>
      <c r="CV186" s="2" t="n">
        <v>3.51842845075279</v>
      </c>
      <c r="CW186" s="2" t="n">
        <v>-2.64921722439224</v>
      </c>
      <c r="CX186" s="2" t="n">
        <v>4.94788174696946</v>
      </c>
      <c r="CY186" s="2" t="n">
        <v>4.43916619563489</v>
      </c>
      <c r="CZ186" s="2" t="n">
        <v>1.01861157493456</v>
      </c>
      <c r="DA186" s="2" t="n">
        <v>3.8413811001244</v>
      </c>
      <c r="DB186" s="2" t="n">
        <v>4.13472238973048</v>
      </c>
      <c r="DC186" s="2" t="n">
        <v>4.22945778631735</v>
      </c>
      <c r="DD186" s="2" t="n">
        <v>4.63947303408243</v>
      </c>
      <c r="DE186" s="2" t="n">
        <v>3.2334348770186</v>
      </c>
      <c r="DF186" s="2" t="n">
        <v>5.02116461581887</v>
      </c>
      <c r="DG186" s="2" t="n">
        <v>5.55681342403787</v>
      </c>
      <c r="DH186" s="2" t="n">
        <v>5.87114416464911</v>
      </c>
      <c r="DI186" s="2" t="n">
        <v>4.51063145819684</v>
      </c>
      <c r="DJ186" s="2" t="n">
        <v>-2.17121637019745</v>
      </c>
      <c r="DK186" s="2" t="n">
        <v>3.84425621380922</v>
      </c>
      <c r="DL186" s="2" t="n">
        <v>4.51928125522598</v>
      </c>
      <c r="DM186" s="2" t="n">
        <v>5.20062187685846</v>
      </c>
      <c r="DN186" s="2" t="n">
        <v>3.49466623164169</v>
      </c>
      <c r="DO186" s="2" t="n">
        <v>5.64463323854235</v>
      </c>
      <c r="DP186" s="2" t="n">
        <v>5.46731274412827</v>
      </c>
      <c r="DQ186" s="2" t="n">
        <v>-0.182464641243466</v>
      </c>
      <c r="DR186" s="2" t="n">
        <v>5.30915276576236</v>
      </c>
      <c r="DS186" s="2" t="n">
        <v>4.22368712747038</v>
      </c>
      <c r="DT186" s="2" t="n">
        <v>1.92576462409662</v>
      </c>
      <c r="DU186" s="2" t="n">
        <v>4.48700606275083</v>
      </c>
      <c r="DV186" s="2" t="n">
        <v>0.48829719549483</v>
      </c>
      <c r="DW186" s="2" t="n">
        <v>-3.73867975625237</v>
      </c>
      <c r="DX186" s="2" t="n">
        <v>2.49349490377755</v>
      </c>
      <c r="DY186" s="2" t="n">
        <v>-0.447149466648635</v>
      </c>
      <c r="DZ186" s="2" t="n">
        <v>-3.83077448161201</v>
      </c>
      <c r="EA186" s="2" t="n">
        <v>-3.28280780015731</v>
      </c>
      <c r="EB186" s="2" t="n">
        <v>1.95904980553984</v>
      </c>
      <c r="EC186" s="2" t="n">
        <v>2.26716251608649</v>
      </c>
      <c r="ED186" s="2" t="n">
        <v>4.70861774533526</v>
      </c>
      <c r="EE186" s="2" t="n">
        <v>5.38243998117983</v>
      </c>
      <c r="EF186" s="2" t="n">
        <v>3.21167412951207</v>
      </c>
      <c r="EG186" s="2" t="n">
        <v>4.95356920041945</v>
      </c>
      <c r="EH186" s="2" t="n">
        <v>-0.577783635412706</v>
      </c>
      <c r="EI186" s="2" t="n">
        <v>3.20347060002842</v>
      </c>
      <c r="EJ186" s="2" t="n">
        <v>4.01569185732155</v>
      </c>
      <c r="EK186" s="2" t="n">
        <v>1.83541948565519</v>
      </c>
      <c r="EL186" s="2" t="n">
        <v>3.30087903794713</v>
      </c>
    </row>
    <row r="187" customFormat="false" ht="12.8" hidden="false" customHeight="false" outlineLevel="0" collapsed="false">
      <c r="A187" s="2" t="s">
        <v>357</v>
      </c>
      <c r="B187" s="2" t="s">
        <v>347</v>
      </c>
      <c r="C187" s="2" t="s">
        <v>144</v>
      </c>
      <c r="D187" s="2" t="s">
        <v>156</v>
      </c>
      <c r="E187" s="2" t="s">
        <v>157</v>
      </c>
      <c r="F187" s="0" t="n">
        <v>-1.20742958171956</v>
      </c>
      <c r="G187" s="0" t="n">
        <v>4.23458141899073</v>
      </c>
      <c r="H187" s="0" t="n">
        <v>3.15202640275612</v>
      </c>
      <c r="I187" s="0" t="n">
        <v>5.33309186784036</v>
      </c>
      <c r="J187" s="0" t="n">
        <v>4.6173590543472</v>
      </c>
      <c r="K187" s="0" t="n">
        <v>8.04062533096177</v>
      </c>
      <c r="L187" s="0" t="n">
        <v>2.52204947457174</v>
      </c>
      <c r="M187" s="0" t="n">
        <v>4.29286468246867</v>
      </c>
      <c r="N187" s="0" t="n">
        <v>2.93331310766367</v>
      </c>
      <c r="O187" s="0" t="n">
        <v>3.36078570787516</v>
      </c>
      <c r="P187" s="0" t="n">
        <v>5.24179993684393</v>
      </c>
      <c r="Q187" s="0" t="n">
        <v>-1.48003157684405</v>
      </c>
      <c r="R187" s="0" t="n">
        <v>3.22804022132082</v>
      </c>
      <c r="S187" s="0" t="n">
        <v>4.06678930710755</v>
      </c>
      <c r="T187" s="0" t="n">
        <v>4.91341979077817</v>
      </c>
      <c r="U187" s="0" t="n">
        <v>5.11782110180731</v>
      </c>
      <c r="V187" s="0" t="n">
        <v>4.47998020194497</v>
      </c>
      <c r="W187" s="0" t="n">
        <v>2.625371337883</v>
      </c>
      <c r="X187" s="0" t="n">
        <v>0.863824494848124</v>
      </c>
      <c r="Y187" s="0" t="n">
        <v>0.375608078024063</v>
      </c>
      <c r="Z187" s="0" t="n">
        <v>4.74500014695778</v>
      </c>
      <c r="AA187" s="0" t="n">
        <v>5.07388619774762</v>
      </c>
      <c r="AB187" s="0" t="n">
        <v>-0.632399291454609</v>
      </c>
      <c r="AC187" s="0" t="n">
        <v>1.64724473843464</v>
      </c>
      <c r="AD187" s="0" t="n">
        <v>4.36339652248503</v>
      </c>
      <c r="AE187" s="0" t="n">
        <v>3.28762577570187</v>
      </c>
      <c r="AF187" s="0" t="n">
        <v>5.91185253547483</v>
      </c>
      <c r="AG187" s="0" t="n">
        <v>1.32830117459454</v>
      </c>
      <c r="AH187" s="0" t="n">
        <v>5.26813250180142</v>
      </c>
      <c r="AI187" s="0" t="n">
        <v>4.99066199694437</v>
      </c>
      <c r="AJ187" s="0" t="n">
        <v>5.08195944798488</v>
      </c>
      <c r="AK187" s="0" t="n">
        <v>2.44203367225744</v>
      </c>
      <c r="AL187" s="0" t="n">
        <v>-3.57912550952322</v>
      </c>
      <c r="AM187" s="0" t="n">
        <v>3.50324706472023</v>
      </c>
      <c r="AN187" s="0" t="n">
        <v>-1.26388373331309</v>
      </c>
      <c r="AO187" s="0" t="n">
        <v>3.40688945909423</v>
      </c>
      <c r="AP187" s="0" t="n">
        <v>-2.60170885085048</v>
      </c>
      <c r="AQ187" s="0" t="n">
        <v>5.13552924306979</v>
      </c>
      <c r="AR187" s="0" t="n">
        <v>3.33290045552681</v>
      </c>
      <c r="AS187" s="0" t="n">
        <v>1.20599272247287</v>
      </c>
      <c r="AT187" s="0" t="n">
        <v>4.17455078240033</v>
      </c>
      <c r="AU187" s="0" t="n">
        <v>-1.06287804313353</v>
      </c>
      <c r="AV187" s="0" t="n">
        <v>4.72458978541002</v>
      </c>
      <c r="AW187" s="0" t="n">
        <v>3.60279116710374</v>
      </c>
      <c r="AX187" s="0" t="n">
        <v>4.85953993493398</v>
      </c>
      <c r="AY187" s="0" t="n">
        <v>3.55169536545099</v>
      </c>
      <c r="AZ187" s="0" t="n">
        <v>6.26740157573707</v>
      </c>
      <c r="BA187" s="0" t="n">
        <v>2.28128788695201</v>
      </c>
      <c r="BB187" s="0" t="n">
        <v>4.03335230207027</v>
      </c>
      <c r="BC187" s="0" t="n">
        <v>8.11230280467525</v>
      </c>
      <c r="BD187" s="0" t="n">
        <v>-4.73043504454901</v>
      </c>
      <c r="BE187" s="0" t="n">
        <v>-0.919797571573717</v>
      </c>
      <c r="BF187" s="0" t="n">
        <v>4.24338272978226</v>
      </c>
      <c r="BG187" s="0" t="n">
        <v>-2.94149837487762</v>
      </c>
      <c r="BH187" s="0" t="n">
        <v>3.19038969242428</v>
      </c>
      <c r="BI187" s="0" t="n">
        <v>-3.83584849431563</v>
      </c>
      <c r="BJ187" s="0" t="n">
        <v>2.80835191414889</v>
      </c>
      <c r="BK187" s="0" t="n">
        <v>1.67542887343963</v>
      </c>
      <c r="BL187" s="0" t="n">
        <v>3.89162491971525</v>
      </c>
      <c r="BM187" s="0" t="n">
        <v>5.50415454387189</v>
      </c>
      <c r="BN187" s="0" t="n">
        <v>1.77123620955012</v>
      </c>
      <c r="BO187" s="0" t="n">
        <v>2.28123586573684</v>
      </c>
      <c r="BP187" s="0" t="n">
        <v>0.264064874209621</v>
      </c>
      <c r="BQ187" s="0" t="n">
        <v>4.70059575641893</v>
      </c>
      <c r="BR187" s="2" t="n">
        <v>3.49363298479881</v>
      </c>
      <c r="BS187" s="2" t="n">
        <v>5.36363893428657</v>
      </c>
      <c r="BT187" s="2" t="n">
        <v>3.8540655000583</v>
      </c>
      <c r="BU187" s="2" t="n">
        <v>-1.50446039514159</v>
      </c>
      <c r="BV187" s="2" t="n">
        <v>5.0451271300485</v>
      </c>
      <c r="BW187" s="2" t="n">
        <v>6.01317209762748</v>
      </c>
      <c r="BX187" s="2" t="n">
        <v>3.31132212993948</v>
      </c>
      <c r="BY187" s="2" t="n">
        <v>0.32320110908982</v>
      </c>
      <c r="BZ187" s="2" t="n">
        <v>5.66854685065216</v>
      </c>
      <c r="CA187" s="2" t="n">
        <v>-2.2509374722241</v>
      </c>
      <c r="CB187" s="2" t="n">
        <v>5.75907991888434</v>
      </c>
      <c r="CC187" s="2" t="n">
        <v>5.08433361524321</v>
      </c>
      <c r="CD187" s="2" t="n">
        <v>3.52741248997759</v>
      </c>
      <c r="CE187" s="2" t="n">
        <v>5.19735965795028</v>
      </c>
      <c r="CF187" s="2" t="n">
        <v>6.3283152671575</v>
      </c>
      <c r="CG187" s="2" t="n">
        <v>10.8467309366836</v>
      </c>
      <c r="CH187" s="2" t="n">
        <v>2.26962485416378</v>
      </c>
      <c r="CI187" s="2" t="n">
        <v>2.83496914206698</v>
      </c>
      <c r="CJ187" s="2" t="n">
        <v>1.49932578594869</v>
      </c>
      <c r="CK187" s="2" t="n">
        <v>-0.354505351708602</v>
      </c>
      <c r="CL187" s="2" t="n">
        <v>1.93683293346734</v>
      </c>
      <c r="CM187" s="2" t="n">
        <v>1.10330133308565</v>
      </c>
      <c r="CN187" s="2" t="n">
        <v>4.6349445634894</v>
      </c>
      <c r="CO187" s="2" t="n">
        <v>6.72201505180657</v>
      </c>
      <c r="CP187" s="2" t="n">
        <v>3.87092121884535</v>
      </c>
      <c r="CQ187" s="2" t="n">
        <v>4.98962250760473</v>
      </c>
      <c r="CR187" s="2" t="n">
        <v>-1.92356654528676</v>
      </c>
      <c r="CS187" s="2" t="n">
        <v>2.77514896353164</v>
      </c>
      <c r="CT187" s="2" t="n">
        <v>-0.171993206058713</v>
      </c>
      <c r="CU187" s="2" t="n">
        <v>4.41282891140813</v>
      </c>
      <c r="CV187" s="2" t="n">
        <v>3.80585743332062</v>
      </c>
      <c r="CW187" s="2" t="n">
        <v>-2.67705980597697</v>
      </c>
      <c r="CX187" s="2" t="n">
        <v>5.12259634725604</v>
      </c>
      <c r="CY187" s="2" t="n">
        <v>4.43175438642608</v>
      </c>
      <c r="CZ187" s="2" t="n">
        <v>0.899531981255394</v>
      </c>
      <c r="DA187" s="2" t="n">
        <v>3.19687163114814</v>
      </c>
      <c r="DB187" s="2" t="n">
        <v>4.05157236314404</v>
      </c>
      <c r="DC187" s="2" t="n">
        <v>4.37479734353859</v>
      </c>
      <c r="DD187" s="2" t="n">
        <v>4.6267133809039</v>
      </c>
      <c r="DE187" s="2" t="n">
        <v>3.61550094220397</v>
      </c>
      <c r="DF187" s="2" t="n">
        <v>4.99924405590288</v>
      </c>
      <c r="DG187" s="2" t="n">
        <v>5.66188470834734</v>
      </c>
      <c r="DH187" s="2" t="n">
        <v>5.8536099686027</v>
      </c>
      <c r="DI187" s="2" t="n">
        <v>4.86563386198275</v>
      </c>
      <c r="DJ187" s="2" t="n">
        <v>-2.16428498128993</v>
      </c>
      <c r="DK187" s="2" t="n">
        <v>3.35155716316664</v>
      </c>
      <c r="DL187" s="2" t="n">
        <v>4.35747545687748</v>
      </c>
      <c r="DM187" s="2" t="n">
        <v>5.1982923629592</v>
      </c>
      <c r="DN187" s="2" t="n">
        <v>3.66733276911791</v>
      </c>
      <c r="DO187" s="2" t="n">
        <v>5.61940395434265</v>
      </c>
      <c r="DP187" s="2" t="n">
        <v>5.32448125888689</v>
      </c>
      <c r="DQ187" s="2" t="n">
        <v>0.0250897415228745</v>
      </c>
      <c r="DR187" s="2" t="n">
        <v>5.89433743977533</v>
      </c>
      <c r="DS187" s="2" t="n">
        <v>3.78448716232164</v>
      </c>
      <c r="DT187" s="2" t="n">
        <v>1.85310802960152</v>
      </c>
      <c r="DU187" s="2" t="n">
        <v>4.86395386685976</v>
      </c>
      <c r="DV187" s="2" t="n">
        <v>-0.0402771449789917</v>
      </c>
      <c r="DW187" s="2" t="n">
        <v>-2.97836523539438</v>
      </c>
      <c r="DX187" s="2" t="n">
        <v>2.5188785234473</v>
      </c>
      <c r="DY187" s="2" t="n">
        <v>-0.499801814990622</v>
      </c>
      <c r="DZ187" s="2" t="n">
        <v>-2.88648497816296</v>
      </c>
      <c r="EA187" s="2" t="n">
        <v>-3.20033775271357</v>
      </c>
      <c r="EB187" s="2" t="n">
        <v>2.07366173129699</v>
      </c>
      <c r="EC187" s="2" t="n">
        <v>2.26741817004448</v>
      </c>
      <c r="ED187" s="2" t="n">
        <v>4.52438646269666</v>
      </c>
      <c r="EE187" s="2" t="n">
        <v>5.54342041170733</v>
      </c>
      <c r="EF187" s="2" t="n">
        <v>2.58381196459661</v>
      </c>
      <c r="EG187" s="2" t="n">
        <v>5.50527147637184</v>
      </c>
      <c r="EH187" s="2" t="n">
        <v>-0.663529279942315</v>
      </c>
      <c r="EI187" s="2" t="n">
        <v>3.19844465715225</v>
      </c>
      <c r="EJ187" s="2" t="n">
        <v>4.53440100791338</v>
      </c>
      <c r="EK187" s="2" t="n">
        <v>2.14612321709603</v>
      </c>
      <c r="EL187" s="2" t="n">
        <v>3.71153739431425</v>
      </c>
    </row>
    <row r="188" customFormat="false" ht="12.8" hidden="false" customHeight="false" outlineLevel="0" collapsed="false">
      <c r="A188" s="2" t="s">
        <v>358</v>
      </c>
      <c r="B188" s="2" t="s">
        <v>347</v>
      </c>
      <c r="C188" s="2" t="s">
        <v>359</v>
      </c>
      <c r="D188" s="2" t="s">
        <v>163</v>
      </c>
      <c r="E188" s="2" t="s">
        <v>167</v>
      </c>
      <c r="F188" s="0" t="n">
        <v>-1.22667496981074</v>
      </c>
      <c r="G188" s="0" t="n">
        <v>4.02524857958622</v>
      </c>
      <c r="H188" s="0" t="n">
        <v>3.1227297426068</v>
      </c>
      <c r="I188" s="0" t="n">
        <v>5.25004559956788</v>
      </c>
      <c r="J188" s="0" t="n">
        <v>4.61605252057444</v>
      </c>
      <c r="K188" s="0" t="n">
        <v>8.04288357528482</v>
      </c>
      <c r="L188" s="0" t="n">
        <v>2.46226338726795</v>
      </c>
      <c r="M188" s="0" t="n">
        <v>4.2864548667104</v>
      </c>
      <c r="N188" s="0" t="n">
        <v>3.01937133378583</v>
      </c>
      <c r="O188" s="0" t="n">
        <v>3.32565064424338</v>
      </c>
      <c r="P188" s="0" t="n">
        <v>5.15367399429923</v>
      </c>
      <c r="Q188" s="0" t="n">
        <v>-1.69421081062933</v>
      </c>
      <c r="R188" s="0" t="n">
        <v>3.21223157045513</v>
      </c>
      <c r="S188" s="0" t="n">
        <v>4.19583603663872</v>
      </c>
      <c r="T188" s="0" t="n">
        <v>4.84003794234018</v>
      </c>
      <c r="U188" s="0" t="n">
        <v>5.14935249946823</v>
      </c>
      <c r="V188" s="0" t="n">
        <v>4.36246301157822</v>
      </c>
      <c r="W188" s="0" t="n">
        <v>2.38935527932288</v>
      </c>
      <c r="X188" s="0" t="n">
        <v>0.923533448111727</v>
      </c>
      <c r="Y188" s="0" t="n">
        <v>0.411094634203128</v>
      </c>
      <c r="Z188" s="0" t="n">
        <v>4.4623502068062</v>
      </c>
      <c r="AA188" s="0" t="n">
        <v>5.0961925013394</v>
      </c>
      <c r="AB188" s="0" t="n">
        <v>-0.578467794360702</v>
      </c>
      <c r="AC188" s="0" t="n">
        <v>1.37717168660576</v>
      </c>
      <c r="AD188" s="0" t="n">
        <v>4.36260869277238</v>
      </c>
      <c r="AE188" s="0" t="n">
        <v>3.22277583109664</v>
      </c>
      <c r="AF188" s="0" t="n">
        <v>5.89367781733308</v>
      </c>
      <c r="AG188" s="0" t="n">
        <v>1.53528740730899</v>
      </c>
      <c r="AH188" s="0" t="n">
        <v>5.07858628954765</v>
      </c>
      <c r="AI188" s="0" t="n">
        <v>4.78480536680084</v>
      </c>
      <c r="AJ188" s="0" t="n">
        <v>5.08144392969912</v>
      </c>
      <c r="AK188" s="0" t="n">
        <v>2.40160702499978</v>
      </c>
      <c r="AL188" s="0" t="n">
        <v>-3.6998082623197</v>
      </c>
      <c r="AM188" s="0" t="n">
        <v>3.47294749785759</v>
      </c>
      <c r="AN188" s="0" t="n">
        <v>-1.25353719926394</v>
      </c>
      <c r="AO188" s="0" t="n">
        <v>3.40152488969482</v>
      </c>
      <c r="AP188" s="0" t="n">
        <v>-2.59784413370868</v>
      </c>
      <c r="AQ188" s="0" t="n">
        <v>5.12537676337175</v>
      </c>
      <c r="AR188" s="0" t="n">
        <v>3.3320184564967</v>
      </c>
      <c r="AS188" s="0" t="n">
        <v>1.32294818073445</v>
      </c>
      <c r="AT188" s="0" t="n">
        <v>4.05528477599487</v>
      </c>
      <c r="AU188" s="0" t="n">
        <v>-1.09807849057594</v>
      </c>
      <c r="AV188" s="0" t="n">
        <v>4.79867242983618</v>
      </c>
      <c r="AW188" s="0" t="n">
        <v>3.5346791340635</v>
      </c>
      <c r="AX188" s="0" t="n">
        <v>4.73855485870744</v>
      </c>
      <c r="AY188" s="0" t="n">
        <v>3.47695655898332</v>
      </c>
      <c r="AZ188" s="0" t="n">
        <v>6.06107161899913</v>
      </c>
      <c r="BA188" s="0" t="n">
        <v>2.25260112127032</v>
      </c>
      <c r="BB188" s="0" t="n">
        <v>3.98853715941658</v>
      </c>
      <c r="BC188" s="0" t="n">
        <v>8.27734696678128</v>
      </c>
      <c r="BD188" s="0" t="n">
        <v>-4.71815321977001</v>
      </c>
      <c r="BE188" s="0" t="n">
        <v>-0.931156054087879</v>
      </c>
      <c r="BF188" s="0" t="n">
        <v>4.24709228445393</v>
      </c>
      <c r="BG188" s="0" t="n">
        <v>-2.86913901137718</v>
      </c>
      <c r="BH188" s="0" t="n">
        <v>3.27526584923665</v>
      </c>
      <c r="BI188" s="0" t="n">
        <v>-3.9669945513733</v>
      </c>
      <c r="BJ188" s="0" t="n">
        <v>2.80994025430644</v>
      </c>
      <c r="BK188" s="0" t="n">
        <v>1.64216865506871</v>
      </c>
      <c r="BL188" s="0" t="n">
        <v>3.90365215502212</v>
      </c>
      <c r="BM188" s="0" t="n">
        <v>5.49628626485618</v>
      </c>
      <c r="BN188" s="0" t="n">
        <v>1.74759603514437</v>
      </c>
      <c r="BO188" s="0" t="n">
        <v>2.21324746196309</v>
      </c>
      <c r="BP188" s="0" t="n">
        <v>0.037125489074235</v>
      </c>
      <c r="BQ188" s="0" t="n">
        <v>4.68654025273389</v>
      </c>
      <c r="BR188" s="2" t="n">
        <v>3.34749219663393</v>
      </c>
      <c r="BS188" s="2" t="n">
        <v>5.3691710015388</v>
      </c>
      <c r="BT188" s="2" t="n">
        <v>3.83871994411903</v>
      </c>
      <c r="BU188" s="2" t="n">
        <v>-1.50998757962289</v>
      </c>
      <c r="BV188" s="2" t="n">
        <v>5.05884582745681</v>
      </c>
      <c r="BW188" s="2" t="n">
        <v>6.10581469184864</v>
      </c>
      <c r="BX188" s="2" t="n">
        <v>3.33409984618217</v>
      </c>
      <c r="BY188" s="2" t="n">
        <v>0.291051495678462</v>
      </c>
      <c r="BZ188" s="2" t="n">
        <v>5.63465880739887</v>
      </c>
      <c r="CA188" s="2" t="n">
        <v>-2.33078865564681</v>
      </c>
      <c r="CB188" s="2" t="n">
        <v>5.81199653462991</v>
      </c>
      <c r="CC188" s="2" t="n">
        <v>5.07826807308477</v>
      </c>
      <c r="CD188" s="2" t="n">
        <v>3.2439209154234</v>
      </c>
      <c r="CE188" s="2" t="n">
        <v>5.19112034620237</v>
      </c>
      <c r="CF188" s="2" t="n">
        <v>6.25897848893915</v>
      </c>
      <c r="CG188" s="2" t="n">
        <v>10.6423784779702</v>
      </c>
      <c r="CH188" s="2" t="n">
        <v>2.27294257357659</v>
      </c>
      <c r="CI188" s="2" t="n">
        <v>2.58732623718784</v>
      </c>
      <c r="CJ188" s="2" t="n">
        <v>1.63892092858087</v>
      </c>
      <c r="CK188" s="2" t="n">
        <v>-0.326453565970698</v>
      </c>
      <c r="CL188" s="2" t="n">
        <v>1.7994292351857</v>
      </c>
      <c r="CM188" s="2" t="n">
        <v>0.958365061552833</v>
      </c>
      <c r="CN188" s="2" t="n">
        <v>4.57215789273343</v>
      </c>
      <c r="CO188" s="2" t="n">
        <v>6.58044685843295</v>
      </c>
      <c r="CP188" s="2" t="n">
        <v>3.8088893983461</v>
      </c>
      <c r="CQ188" s="2" t="n">
        <v>4.96728524127429</v>
      </c>
      <c r="CR188" s="2" t="n">
        <v>-1.95218526178522</v>
      </c>
      <c r="CS188" s="2" t="n">
        <v>2.54151223449817</v>
      </c>
      <c r="CT188" s="2" t="n">
        <v>-0.0789292359933507</v>
      </c>
      <c r="CU188" s="2" t="n">
        <v>4.3903054219931</v>
      </c>
      <c r="CV188" s="2" t="n">
        <v>3.91642109670979</v>
      </c>
      <c r="CW188" s="2" t="n">
        <v>-2.71958643592801</v>
      </c>
      <c r="CX188" s="2" t="n">
        <v>4.93334704256704</v>
      </c>
      <c r="CY188" s="2" t="n">
        <v>4.43561410872938</v>
      </c>
      <c r="CZ188" s="2" t="n">
        <v>0.815414576131922</v>
      </c>
      <c r="DA188" s="2" t="n">
        <v>3.29927674403771</v>
      </c>
      <c r="DB188" s="2" t="n">
        <v>4.19985148013681</v>
      </c>
      <c r="DC188" s="2" t="n">
        <v>4.33638423747612</v>
      </c>
      <c r="DD188" s="2" t="n">
        <v>4.60838867811713</v>
      </c>
      <c r="DE188" s="2" t="n">
        <v>3.45686102404001</v>
      </c>
      <c r="DF188" s="2" t="n">
        <v>4.8514002582051</v>
      </c>
      <c r="DG188" s="2" t="n">
        <v>5.65350136589838</v>
      </c>
      <c r="DH188" s="2" t="n">
        <v>5.84141869901935</v>
      </c>
      <c r="DI188" s="2" t="n">
        <v>4.82633802927246</v>
      </c>
      <c r="DJ188" s="2" t="n">
        <v>-2.17377591517801</v>
      </c>
      <c r="DK188" s="2" t="n">
        <v>3.16624018583533</v>
      </c>
      <c r="DL188" s="2" t="n">
        <v>4.44282820923865</v>
      </c>
      <c r="DM188" s="2" t="n">
        <v>5.19499556575943</v>
      </c>
      <c r="DN188" s="2" t="n">
        <v>3.50478556379309</v>
      </c>
      <c r="DO188" s="2" t="n">
        <v>5.59736980586</v>
      </c>
      <c r="DP188" s="2" t="n">
        <v>5.30560220825881</v>
      </c>
      <c r="DQ188" s="2" t="n">
        <v>0.00594847557385186</v>
      </c>
      <c r="DR188" s="2" t="n">
        <v>5.72454166072281</v>
      </c>
      <c r="DS188" s="2" t="n">
        <v>3.6590652003548</v>
      </c>
      <c r="DT188" s="2" t="n">
        <v>1.82842087731472</v>
      </c>
      <c r="DU188" s="2" t="n">
        <v>4.82774584732621</v>
      </c>
      <c r="DV188" s="2" t="n">
        <v>-0.0288302778622684</v>
      </c>
      <c r="DW188" s="2" t="n">
        <v>-3.31620825108604</v>
      </c>
      <c r="DX188" s="2" t="n">
        <v>2.50408720781938</v>
      </c>
      <c r="DY188" s="2" t="n">
        <v>-0.529422380491088</v>
      </c>
      <c r="DZ188" s="2" t="n">
        <v>-2.97238459343203</v>
      </c>
      <c r="EA188" s="2" t="n">
        <v>-3.22563242506866</v>
      </c>
      <c r="EB188" s="2" t="n">
        <v>2.02782767965754</v>
      </c>
      <c r="EC188" s="2" t="n">
        <v>2.26733724274547</v>
      </c>
      <c r="ED188" s="2" t="n">
        <v>4.49239363744071</v>
      </c>
      <c r="EE188" s="2" t="n">
        <v>5.36567969297767</v>
      </c>
      <c r="EF188" s="2" t="n">
        <v>2.59979736494345</v>
      </c>
      <c r="EG188" s="2" t="n">
        <v>5.44578084898664</v>
      </c>
      <c r="EH188" s="2" t="n">
        <v>-0.551061625773568</v>
      </c>
      <c r="EI188" s="2" t="n">
        <v>3.19543597295656</v>
      </c>
      <c r="EJ188" s="2" t="n">
        <v>4.41504547111606</v>
      </c>
      <c r="EK188" s="2" t="n">
        <v>2.34087571141676</v>
      </c>
      <c r="EL188" s="2" t="n">
        <v>3.72437347646009</v>
      </c>
    </row>
    <row r="189" customFormat="false" ht="12.8" hidden="false" customHeight="false" outlineLevel="0" collapsed="false">
      <c r="A189" s="2" t="s">
        <v>360</v>
      </c>
      <c r="B189" s="2" t="s">
        <v>347</v>
      </c>
      <c r="C189" s="2" t="s">
        <v>144</v>
      </c>
      <c r="D189" s="2" t="s">
        <v>156</v>
      </c>
      <c r="E189" s="2" t="s">
        <v>157</v>
      </c>
      <c r="F189" s="0" t="n">
        <v>-1.25916978293524</v>
      </c>
      <c r="G189" s="0" t="n">
        <v>4.04247130689622</v>
      </c>
      <c r="H189" s="0" t="n">
        <v>3.04618309715693</v>
      </c>
      <c r="I189" s="0" t="n">
        <v>5.23545047826689</v>
      </c>
      <c r="J189" s="0" t="n">
        <v>4.40475679327905</v>
      </c>
      <c r="K189" s="0" t="n">
        <v>7.86789720242129</v>
      </c>
      <c r="L189" s="0" t="n">
        <v>2.77243585466608</v>
      </c>
      <c r="M189" s="0" t="n">
        <v>4.25981687271063</v>
      </c>
      <c r="N189" s="0" t="n">
        <v>2.84514281328228</v>
      </c>
      <c r="O189" s="0" t="n">
        <v>3.38514665214412</v>
      </c>
      <c r="P189" s="0" t="n">
        <v>4.9766030006857</v>
      </c>
      <c r="Q189" s="0" t="n">
        <v>-1.64199447555354</v>
      </c>
      <c r="R189" s="0" t="n">
        <v>3.15453454923021</v>
      </c>
      <c r="S189" s="0" t="n">
        <v>4.39328425199667</v>
      </c>
      <c r="T189" s="0" t="n">
        <v>4.66592382050298</v>
      </c>
      <c r="U189" s="0" t="n">
        <v>5.07103987588596</v>
      </c>
      <c r="V189" s="0" t="n">
        <v>4.24049432452867</v>
      </c>
      <c r="W189" s="0" t="n">
        <v>2.75049543490652</v>
      </c>
      <c r="X189" s="0" t="n">
        <v>0.967696405387365</v>
      </c>
      <c r="Y189" s="0" t="n">
        <v>0.190120372862777</v>
      </c>
      <c r="Z189" s="0" t="n">
        <v>4.5773661995773</v>
      </c>
      <c r="AA189" s="0" t="n">
        <v>5.12824003242312</v>
      </c>
      <c r="AB189" s="0" t="n">
        <v>-0.673070557774696</v>
      </c>
      <c r="AC189" s="0" t="n">
        <v>1.48915491930675</v>
      </c>
      <c r="AD189" s="0" t="n">
        <v>4.35926161827135</v>
      </c>
      <c r="AE189" s="0" t="n">
        <v>3.10380239626726</v>
      </c>
      <c r="AF189" s="0" t="n">
        <v>5.8521053275712</v>
      </c>
      <c r="AG189" s="0" t="n">
        <v>1.75308514254071</v>
      </c>
      <c r="AH189" s="0" t="n">
        <v>5.08298575815421</v>
      </c>
      <c r="AI189" s="0" t="n">
        <v>4.75667991663666</v>
      </c>
      <c r="AJ189" s="0" t="n">
        <v>5.08396309938908</v>
      </c>
      <c r="AK189" s="0" t="n">
        <v>2.50143997770436</v>
      </c>
      <c r="AL189" s="0" t="n">
        <v>-3.66104596023242</v>
      </c>
      <c r="AM189" s="0" t="n">
        <v>3.49887840497054</v>
      </c>
      <c r="AN189" s="0" t="n">
        <v>-1.20863352794318</v>
      </c>
      <c r="AO189" s="0" t="n">
        <v>3.22832237952015</v>
      </c>
      <c r="AP189" s="0" t="n">
        <v>-2.6023137713864</v>
      </c>
      <c r="AQ189" s="0" t="n">
        <v>5.29892036842041</v>
      </c>
      <c r="AR189" s="0" t="n">
        <v>3.3311891225923</v>
      </c>
      <c r="AS189" s="0" t="n">
        <v>1.01206467822559</v>
      </c>
      <c r="AT189" s="0" t="n">
        <v>4.08689332740271</v>
      </c>
      <c r="AU189" s="0" t="n">
        <v>-1.14405036933902</v>
      </c>
      <c r="AV189" s="0" t="n">
        <v>4.83231408378893</v>
      </c>
      <c r="AW189" s="0" t="n">
        <v>3.5176990895366</v>
      </c>
      <c r="AX189" s="0" t="n">
        <v>4.54268772441085</v>
      </c>
      <c r="AY189" s="0" t="n">
        <v>3.38077546802235</v>
      </c>
      <c r="AZ189" s="0" t="n">
        <v>5.91582969077097</v>
      </c>
      <c r="BA189" s="0" t="n">
        <v>1.9980545356444</v>
      </c>
      <c r="BB189" s="0" t="n">
        <v>3.97381063664463</v>
      </c>
      <c r="BC189" s="0" t="n">
        <v>8.06750027014593</v>
      </c>
      <c r="BD189" s="0" t="n">
        <v>-4.81481004685839</v>
      </c>
      <c r="BE189" s="0" t="n">
        <v>-0.690932432469977</v>
      </c>
      <c r="BF189" s="0" t="n">
        <v>4.273048052155</v>
      </c>
      <c r="BG189" s="0" t="n">
        <v>-3.09677224606575</v>
      </c>
      <c r="BH189" s="0" t="n">
        <v>3.24421641900678</v>
      </c>
      <c r="BI189" s="0" t="n">
        <v>-3.89692583754583</v>
      </c>
      <c r="BJ189" s="0" t="n">
        <v>2.81947630085617</v>
      </c>
      <c r="BK189" s="0" t="n">
        <v>1.74291096114366</v>
      </c>
      <c r="BL189" s="0" t="n">
        <v>3.90134405832442</v>
      </c>
      <c r="BM189" s="0" t="n">
        <v>5.4687223619372</v>
      </c>
      <c r="BN189" s="0" t="n">
        <v>1.81858465910556</v>
      </c>
      <c r="BO189" s="0" t="n">
        <v>2.17017971566346</v>
      </c>
      <c r="BP189" s="0" t="n">
        <v>0.361287701551315</v>
      </c>
      <c r="BQ189" s="0" t="n">
        <v>4.69927303816418</v>
      </c>
      <c r="BR189" s="2" t="n">
        <v>3.50541819714924</v>
      </c>
      <c r="BS189" s="2" t="n">
        <v>5.38374268200578</v>
      </c>
      <c r="BT189" s="2" t="n">
        <v>3.85505669500263</v>
      </c>
      <c r="BU189" s="2" t="n">
        <v>-1.51962879383049</v>
      </c>
      <c r="BV189" s="2" t="n">
        <v>5.04081986213358</v>
      </c>
      <c r="BW189" s="2" t="n">
        <v>6.23159342741554</v>
      </c>
      <c r="BX189" s="2" t="n">
        <v>3.37200796256001</v>
      </c>
      <c r="BY189" s="2" t="n">
        <v>0.321069033649465</v>
      </c>
      <c r="BZ189" s="2" t="n">
        <v>5.61993555425088</v>
      </c>
      <c r="CA189" s="2" t="n">
        <v>-2.38982820190278</v>
      </c>
      <c r="CB189" s="2" t="n">
        <v>5.80279558135136</v>
      </c>
      <c r="CC189" s="2" t="n">
        <v>5.06371343287081</v>
      </c>
      <c r="CD189" s="2" t="n">
        <v>3.24459708150558</v>
      </c>
      <c r="CE189" s="2" t="n">
        <v>5.18534000531558</v>
      </c>
      <c r="CF189" s="2" t="n">
        <v>6.29416672677201</v>
      </c>
      <c r="CG189" s="2" t="n">
        <v>10.5981931628697</v>
      </c>
      <c r="CH189" s="2" t="n">
        <v>2.20498908223606</v>
      </c>
      <c r="CI189" s="2" t="n">
        <v>2.64714717522309</v>
      </c>
      <c r="CJ189" s="2" t="n">
        <v>1.55305312081782</v>
      </c>
      <c r="CK189" s="2" t="n">
        <v>-0.243171401680659</v>
      </c>
      <c r="CL189" s="2" t="n">
        <v>1.76563185561836</v>
      </c>
      <c r="CM189" s="2" t="n">
        <v>1.11661360724301</v>
      </c>
      <c r="CN189" s="2" t="n">
        <v>4.50520200519036</v>
      </c>
      <c r="CO189" s="2" t="n">
        <v>6.514840472606</v>
      </c>
      <c r="CP189" s="2" t="n">
        <v>3.82210433681691</v>
      </c>
      <c r="CQ189" s="2" t="n">
        <v>4.9686068045002</v>
      </c>
      <c r="CR189" s="2" t="n">
        <v>-2.2339691998061</v>
      </c>
      <c r="CS189" s="2" t="n">
        <v>2.94278918485259</v>
      </c>
      <c r="CT189" s="2" t="n">
        <v>-0.233075175843711</v>
      </c>
      <c r="CU189" s="2" t="n">
        <v>4.47691464477035</v>
      </c>
      <c r="CV189" s="2" t="n">
        <v>3.90442049040615</v>
      </c>
      <c r="CW189" s="2" t="n">
        <v>-2.73748018035381</v>
      </c>
      <c r="CX189" s="2" t="n">
        <v>5.00309227731175</v>
      </c>
      <c r="CY189" s="2" t="n">
        <v>4.45348735767818</v>
      </c>
      <c r="CZ189" s="2" t="n">
        <v>0.805471213743589</v>
      </c>
      <c r="DA189" s="2" t="n">
        <v>3.10177831372459</v>
      </c>
      <c r="DB189" s="2" t="n">
        <v>3.96581796126523</v>
      </c>
      <c r="DC189" s="2" t="n">
        <v>4.35198196106547</v>
      </c>
      <c r="DD189" s="2" t="n">
        <v>4.63821119472892</v>
      </c>
      <c r="DE189" s="2" t="n">
        <v>3.55144649922021</v>
      </c>
      <c r="DF189" s="2" t="n">
        <v>4.88668197029381</v>
      </c>
      <c r="DG189" s="2" t="n">
        <v>5.47638587860675</v>
      </c>
      <c r="DH189" s="2" t="n">
        <v>5.85370997419013</v>
      </c>
      <c r="DI189" s="2" t="n">
        <v>4.75877364253083</v>
      </c>
      <c r="DJ189" s="2" t="n">
        <v>-2.16146512585713</v>
      </c>
      <c r="DK189" s="2" t="n">
        <v>3.16156939467247</v>
      </c>
      <c r="DL189" s="2" t="n">
        <v>4.52852176443352</v>
      </c>
      <c r="DM189" s="2" t="n">
        <v>5.20336534134784</v>
      </c>
      <c r="DN189" s="2" t="n">
        <v>3.60843415450205</v>
      </c>
      <c r="DO189" s="2" t="n">
        <v>5.56534491033731</v>
      </c>
      <c r="DP189" s="2" t="n">
        <v>5.18285558871698</v>
      </c>
      <c r="DQ189" s="2" t="n">
        <v>-0.0552358920710511</v>
      </c>
      <c r="DR189" s="2" t="n">
        <v>5.50722815759015</v>
      </c>
      <c r="DS189" s="2" t="n">
        <v>3.67444566224796</v>
      </c>
      <c r="DT189" s="2" t="n">
        <v>1.78565673664852</v>
      </c>
      <c r="DU189" s="2" t="n">
        <v>4.78638497629931</v>
      </c>
      <c r="DV189" s="2" t="n">
        <v>-0.606809699152162</v>
      </c>
      <c r="DW189" s="2" t="n">
        <v>-2.78752849268668</v>
      </c>
      <c r="DX189" s="2" t="n">
        <v>2.51704062022945</v>
      </c>
      <c r="DY189" s="2" t="n">
        <v>-0.675356603630153</v>
      </c>
      <c r="DZ189" s="2" t="n">
        <v>-3.28088225618737</v>
      </c>
      <c r="EA189" s="2" t="n">
        <v>-3.1298500072312</v>
      </c>
      <c r="EB189" s="2" t="n">
        <v>1.80533137586497</v>
      </c>
      <c r="EC189" s="2" t="n">
        <v>2.2673834684736</v>
      </c>
      <c r="ED189" s="2" t="n">
        <v>4.44608982604135</v>
      </c>
      <c r="EE189" s="2" t="n">
        <v>5.3013117491874</v>
      </c>
      <c r="EF189" s="2" t="n">
        <v>2.74346559833499</v>
      </c>
      <c r="EG189" s="2" t="n">
        <v>5.44387594160967</v>
      </c>
      <c r="EH189" s="2" t="n">
        <v>-0.79836945350583</v>
      </c>
      <c r="EI189" s="2" t="n">
        <v>3.20207818093453</v>
      </c>
      <c r="EJ189" s="2" t="n">
        <v>4.51283149098014</v>
      </c>
      <c r="EK189" s="2" t="n">
        <v>2.38496869305094</v>
      </c>
      <c r="EL189" s="2" t="n">
        <v>3.50944168256318</v>
      </c>
    </row>
    <row r="190" customFormat="false" ht="12.8" hidden="false" customHeight="false" outlineLevel="0" collapsed="false">
      <c r="A190" s="2" t="s">
        <v>361</v>
      </c>
      <c r="B190" s="2" t="s">
        <v>347</v>
      </c>
      <c r="C190" s="2" t="s">
        <v>144</v>
      </c>
      <c r="D190" s="2" t="s">
        <v>163</v>
      </c>
      <c r="E190" s="2" t="s">
        <v>167</v>
      </c>
      <c r="F190" s="0" t="n">
        <v>-1.14517975489153</v>
      </c>
      <c r="G190" s="0" t="n">
        <v>4.16883280687171</v>
      </c>
      <c r="H190" s="0" t="n">
        <v>3.22613534083834</v>
      </c>
      <c r="I190" s="0" t="n">
        <v>5.27699032834049</v>
      </c>
      <c r="J190" s="0" t="n">
        <v>4.46753784865796</v>
      </c>
      <c r="K190" s="0" t="n">
        <v>8.17633466917121</v>
      </c>
      <c r="L190" s="0" t="n">
        <v>2.42737134559364</v>
      </c>
      <c r="M190" s="0" t="n">
        <v>4.32465712846777</v>
      </c>
      <c r="N190" s="0" t="n">
        <v>2.98399642753452</v>
      </c>
      <c r="O190" s="0" t="n">
        <v>3.1529682494392</v>
      </c>
      <c r="P190" s="0" t="n">
        <v>5.38155174526889</v>
      </c>
      <c r="Q190" s="0" t="n">
        <v>-1.78649971507855</v>
      </c>
      <c r="R190" s="0" t="n">
        <v>3.27345244276179</v>
      </c>
      <c r="S190" s="0" t="n">
        <v>3.67802365597352</v>
      </c>
      <c r="T190" s="0" t="n">
        <v>4.95284646651707</v>
      </c>
      <c r="U190" s="0" t="n">
        <v>5.19529406339212</v>
      </c>
      <c r="V190" s="0" t="n">
        <v>4.47653715092899</v>
      </c>
      <c r="W190" s="0" t="n">
        <v>2.3718874684166</v>
      </c>
      <c r="X190" s="0" t="n">
        <v>0.747899487854012</v>
      </c>
      <c r="Y190" s="0" t="n">
        <v>0.81887779659931</v>
      </c>
      <c r="Z190" s="0" t="n">
        <v>4.16974386676485</v>
      </c>
      <c r="AA190" s="0" t="n">
        <v>5.02944120198948</v>
      </c>
      <c r="AB190" s="0" t="n">
        <v>-0.487267228629225</v>
      </c>
      <c r="AC190" s="0" t="n">
        <v>1.80980324588505</v>
      </c>
      <c r="AD190" s="0" t="n">
        <v>4.34009628686769</v>
      </c>
      <c r="AE190" s="0" t="n">
        <v>3.35712546956256</v>
      </c>
      <c r="AF190" s="0" t="n">
        <v>5.94520247106373</v>
      </c>
      <c r="AG190" s="0" t="n">
        <v>1.19177890639349</v>
      </c>
      <c r="AH190" s="0" t="n">
        <v>4.92604218343754</v>
      </c>
      <c r="AI190" s="0" t="n">
        <v>4.73075316289135</v>
      </c>
      <c r="AJ190" s="0" t="n">
        <v>5.08063478727455</v>
      </c>
      <c r="AK190" s="0" t="n">
        <v>2.21456582271903</v>
      </c>
      <c r="AL190" s="0" t="n">
        <v>-3.86349110239917</v>
      </c>
      <c r="AM190" s="0" t="n">
        <v>3.54736952058764</v>
      </c>
      <c r="AN190" s="0" t="n">
        <v>-1.29804524349918</v>
      </c>
      <c r="AO190" s="0" t="n">
        <v>3.54401796466091</v>
      </c>
      <c r="AP190" s="0" t="n">
        <v>-2.59486252279565</v>
      </c>
      <c r="AQ190" s="0" t="n">
        <v>4.93883148775573</v>
      </c>
      <c r="AR190" s="0" t="n">
        <v>3.33226198566239</v>
      </c>
      <c r="AS190" s="0" t="n">
        <v>1.53363057273343</v>
      </c>
      <c r="AT190" s="0" t="n">
        <v>4.0495556292707</v>
      </c>
      <c r="AU190" s="0" t="n">
        <v>-1.00999456219347</v>
      </c>
      <c r="AV190" s="0" t="n">
        <v>4.69773090765759</v>
      </c>
      <c r="AW190" s="0" t="n">
        <v>3.53550726339719</v>
      </c>
      <c r="AX190" s="0" t="n">
        <v>4.78739925004129</v>
      </c>
      <c r="AY190" s="0" t="n">
        <v>3.52592999667179</v>
      </c>
      <c r="AZ190" s="0" t="n">
        <v>6.14563209329079</v>
      </c>
      <c r="BA190" s="0" t="n">
        <v>2.384361311439</v>
      </c>
      <c r="BB190" s="0" t="n">
        <v>3.91054019482559</v>
      </c>
      <c r="BC190" s="0" t="n">
        <v>8.30177362038439</v>
      </c>
      <c r="BD190" s="0" t="n">
        <v>-4.68894271957395</v>
      </c>
      <c r="BE190" s="0" t="n">
        <v>-0.984881881193881</v>
      </c>
      <c r="BF190" s="0" t="n">
        <v>4.25025221892379</v>
      </c>
      <c r="BG190" s="0" t="n">
        <v>-2.87531898088087</v>
      </c>
      <c r="BH190" s="0" t="n">
        <v>3.2768098441553</v>
      </c>
      <c r="BI190" s="0" t="n">
        <v>-4.1571284026442</v>
      </c>
      <c r="BJ190" s="0" t="n">
        <v>2.80209786672295</v>
      </c>
      <c r="BK190" s="0" t="n">
        <v>1.58932992094736</v>
      </c>
      <c r="BL190" s="0" t="n">
        <v>3.91569797517225</v>
      </c>
      <c r="BM190" s="0" t="n">
        <v>5.53738058826722</v>
      </c>
      <c r="BN190" s="0" t="n">
        <v>1.90380638600626</v>
      </c>
      <c r="BO190" s="0" t="n">
        <v>2.30063588339548</v>
      </c>
      <c r="BP190" s="0" t="n">
        <v>-0.118427127044236</v>
      </c>
      <c r="BQ190" s="0" t="n">
        <v>4.69149865709627</v>
      </c>
      <c r="BR190" s="2" t="n">
        <v>3.38903640337089</v>
      </c>
      <c r="BS190" s="2" t="n">
        <v>5.25713144914125</v>
      </c>
      <c r="BT190" s="2" t="n">
        <v>3.87418456107316</v>
      </c>
      <c r="BU190" s="2" t="n">
        <v>-1.50306952338609</v>
      </c>
      <c r="BV190" s="2" t="n">
        <v>5.09627670542853</v>
      </c>
      <c r="BW190" s="2" t="n">
        <v>5.71955685892955</v>
      </c>
      <c r="BX190" s="2" t="n">
        <v>3.23161479051507</v>
      </c>
      <c r="BY190" s="2" t="n">
        <v>0.216476879558685</v>
      </c>
      <c r="BZ190" s="2" t="n">
        <v>5.6398255360462</v>
      </c>
      <c r="CA190" s="2" t="n">
        <v>-2.25356369336717</v>
      </c>
      <c r="CB190" s="2" t="n">
        <v>5.80453532806457</v>
      </c>
      <c r="CC190" s="2" t="n">
        <v>5.05037116959493</v>
      </c>
      <c r="CD190" s="2" t="n">
        <v>3.59539461013983</v>
      </c>
      <c r="CE190" s="2" t="n">
        <v>5.19909623468071</v>
      </c>
      <c r="CF190" s="2" t="n">
        <v>6.23258690372374</v>
      </c>
      <c r="CG190" s="2" t="n">
        <v>10.8841237509988</v>
      </c>
      <c r="CH190" s="2" t="n">
        <v>2.26090569788906</v>
      </c>
      <c r="CI190" s="2" t="n">
        <v>2.6727457511528</v>
      </c>
      <c r="CJ190" s="2" t="n">
        <v>1.37267470024685</v>
      </c>
      <c r="CK190" s="2" t="n">
        <v>-0.464698889096654</v>
      </c>
      <c r="CL190" s="2" t="n">
        <v>2.08427141919189</v>
      </c>
      <c r="CM190" s="2" t="n">
        <v>0.884128178067967</v>
      </c>
      <c r="CN190" s="2" t="n">
        <v>4.65844619284823</v>
      </c>
      <c r="CO190" s="2" t="n">
        <v>6.74382464543686</v>
      </c>
      <c r="CP190" s="2" t="n">
        <v>3.7993379440804</v>
      </c>
      <c r="CQ190" s="2" t="n">
        <v>4.99910034757919</v>
      </c>
      <c r="CR190" s="2" t="n">
        <v>-1.52929912296375</v>
      </c>
      <c r="CS190" s="2" t="n">
        <v>1.99867233110266</v>
      </c>
      <c r="CT190" s="2" t="n">
        <v>-0.224950870340486</v>
      </c>
      <c r="CU190" s="2" t="n">
        <v>4.22353360478587</v>
      </c>
      <c r="CV190" s="2" t="n">
        <v>3.91428069824824</v>
      </c>
      <c r="CW190" s="2" t="n">
        <v>-2.69786634320394</v>
      </c>
      <c r="CX190" s="2" t="n">
        <v>4.85545181629798</v>
      </c>
      <c r="CY190" s="2" t="n">
        <v>4.40740565292321</v>
      </c>
      <c r="CZ190" s="2" t="n">
        <v>0.843986858266711</v>
      </c>
      <c r="DA190" s="2" t="n">
        <v>3.53452755311046</v>
      </c>
      <c r="DB190" s="2" t="n">
        <v>4.25429535247875</v>
      </c>
      <c r="DC190" s="2" t="n">
        <v>4.23402779502937</v>
      </c>
      <c r="DD190" s="2" t="n">
        <v>4.62230161329212</v>
      </c>
      <c r="DE190" s="2" t="n">
        <v>3.37093261675126</v>
      </c>
      <c r="DF190" s="2" t="n">
        <v>4.86973620605249</v>
      </c>
      <c r="DG190" s="2" t="n">
        <v>5.84837332176206</v>
      </c>
      <c r="DH190" s="2" t="n">
        <v>5.7855203150968</v>
      </c>
      <c r="DI190" s="2" t="n">
        <v>4.69970250458596</v>
      </c>
      <c r="DJ190" s="2" t="n">
        <v>-2.17908192643984</v>
      </c>
      <c r="DK190" s="2" t="n">
        <v>3.31500057267164</v>
      </c>
      <c r="DL190" s="2" t="n">
        <v>4.29756290949212</v>
      </c>
      <c r="DM190" s="2" t="n">
        <v>5.18019291026618</v>
      </c>
      <c r="DN190" s="2" t="n">
        <v>3.45799227202917</v>
      </c>
      <c r="DO190" s="2" t="n">
        <v>5.65011024822071</v>
      </c>
      <c r="DP190" s="2" t="n">
        <v>5.45371270362407</v>
      </c>
      <c r="DQ190" s="2" t="n">
        <v>0.0245610915740583</v>
      </c>
      <c r="DR190" s="2" t="n">
        <v>5.9215209324559</v>
      </c>
      <c r="DS190" s="2" t="n">
        <v>3.81753830911906</v>
      </c>
      <c r="DT190" s="2" t="n">
        <v>1.89588623404312</v>
      </c>
      <c r="DU190" s="2" t="n">
        <v>4.7494098095386</v>
      </c>
      <c r="DV190" s="2" t="n">
        <v>0.549079753719072</v>
      </c>
      <c r="DW190" s="2" t="n">
        <v>-3.96346040245846</v>
      </c>
      <c r="DX190" s="2" t="n">
        <v>2.48724044732035</v>
      </c>
      <c r="DY190" s="2" t="n">
        <v>-0.393518610625067</v>
      </c>
      <c r="DZ190" s="2" t="n">
        <v>-2.74713399420229</v>
      </c>
      <c r="EA190" s="2" t="n">
        <v>-3.32452012967751</v>
      </c>
      <c r="EB190" s="2" t="n">
        <v>2.30409558204471</v>
      </c>
      <c r="EC190" s="2" t="n">
        <v>2.26717414759482</v>
      </c>
      <c r="ED190" s="2" t="n">
        <v>4.71634872225967</v>
      </c>
      <c r="EE190" s="2" t="n">
        <v>5.48102609038426</v>
      </c>
      <c r="EF190" s="2" t="n">
        <v>2.59952410137803</v>
      </c>
      <c r="EG190" s="2" t="n">
        <v>5.42955687442776</v>
      </c>
      <c r="EH190" s="2" t="n">
        <v>-0.00170503985162144</v>
      </c>
      <c r="EI190" s="2" t="n">
        <v>3.12644083728925</v>
      </c>
      <c r="EJ190" s="2" t="n">
        <v>4.20039009642861</v>
      </c>
      <c r="EK190" s="2" t="n">
        <v>2.20678832363038</v>
      </c>
      <c r="EL190" s="2" t="n">
        <v>3.9880928461408</v>
      </c>
    </row>
    <row r="191" customFormat="false" ht="12.8" hidden="false" customHeight="false" outlineLevel="0" collapsed="false">
      <c r="A191" s="2" t="s">
        <v>362</v>
      </c>
      <c r="B191" s="2" t="s">
        <v>347</v>
      </c>
      <c r="C191" s="2" t="s">
        <v>144</v>
      </c>
      <c r="D191" s="2" t="s">
        <v>145</v>
      </c>
      <c r="E191" s="2" t="s">
        <v>146</v>
      </c>
      <c r="F191" s="0" t="n">
        <v>-0.936853521499231</v>
      </c>
      <c r="G191" s="0" t="n">
        <v>4.49843989403228</v>
      </c>
      <c r="H191" s="0" t="n">
        <v>2.56248010648094</v>
      </c>
      <c r="I191" s="0" t="n">
        <v>5.26264173865465</v>
      </c>
      <c r="J191" s="0" t="n">
        <v>4.83848298142733</v>
      </c>
      <c r="K191" s="0" t="n">
        <v>8.17750785396597</v>
      </c>
      <c r="L191" s="0" t="n">
        <v>2.49458165414676</v>
      </c>
      <c r="M191" s="0" t="n">
        <v>4.3560527138015</v>
      </c>
      <c r="N191" s="0" t="n">
        <v>3.0954023739918</v>
      </c>
      <c r="O191" s="0" t="n">
        <v>2.94916839673111</v>
      </c>
      <c r="P191" s="0" t="n">
        <v>5.51466195625464</v>
      </c>
      <c r="Q191" s="0" t="n">
        <v>-2.12325976273767</v>
      </c>
      <c r="R191" s="0" t="n">
        <v>3.31375983774478</v>
      </c>
      <c r="S191" s="0" t="n">
        <v>2.87701723593157</v>
      </c>
      <c r="T191" s="0" t="n">
        <v>4.98782600694936</v>
      </c>
      <c r="U191" s="0" t="n">
        <v>5.30816029441686</v>
      </c>
      <c r="V191" s="0" t="n">
        <v>4.53556007993261</v>
      </c>
      <c r="W191" s="0" t="n">
        <v>2.58567270243842</v>
      </c>
      <c r="X191" s="0" t="n">
        <v>0.483868680416884</v>
      </c>
      <c r="Y191" s="0" t="n">
        <v>1.59004843656694</v>
      </c>
      <c r="Z191" s="0" t="n">
        <v>3.68842266925763</v>
      </c>
      <c r="AA191" s="0" t="n">
        <v>4.95427548650242</v>
      </c>
      <c r="AB191" s="0" t="n">
        <v>-0.262130866088999</v>
      </c>
      <c r="AC191" s="0" t="n">
        <v>2.05803611983306</v>
      </c>
      <c r="AD191" s="0" t="n">
        <v>4.36827697739282</v>
      </c>
      <c r="AE191" s="0" t="n">
        <v>3.45987296789003</v>
      </c>
      <c r="AF191" s="0" t="n">
        <v>5.94795657863167</v>
      </c>
      <c r="AG191" s="0" t="n">
        <v>0.958203320163505</v>
      </c>
      <c r="AH191" s="0" t="n">
        <v>5.0204431397247</v>
      </c>
      <c r="AI191" s="0" t="n">
        <v>4.7565892392661</v>
      </c>
      <c r="AJ191" s="0" t="n">
        <v>5.08568270377662</v>
      </c>
      <c r="AK191" s="0" t="n">
        <v>1.92093343421003</v>
      </c>
      <c r="AL191" s="0" t="n">
        <v>-3.60553483876977</v>
      </c>
      <c r="AM191" s="0" t="n">
        <v>3.53657563892432</v>
      </c>
      <c r="AN191" s="0" t="n">
        <v>-1.35580233415164</v>
      </c>
      <c r="AO191" s="0" t="n">
        <v>3.65787469445318</v>
      </c>
      <c r="AP191" s="0" t="n">
        <v>-2.5892874916832</v>
      </c>
      <c r="AQ191" s="0" t="n">
        <v>5.07098119543708</v>
      </c>
      <c r="AR191" s="0" t="n">
        <v>3.33254226492367</v>
      </c>
      <c r="AS191" s="0" t="n">
        <v>1.55894187394678</v>
      </c>
      <c r="AT191" s="0" t="n">
        <v>4.06817746144409</v>
      </c>
      <c r="AU191" s="0" t="n">
        <v>-1.05794840892624</v>
      </c>
      <c r="AV191" s="0" t="n">
        <v>4.62328712706043</v>
      </c>
      <c r="AW191" s="0" t="n">
        <v>3.61295307232121</v>
      </c>
      <c r="AX191" s="0" t="n">
        <v>4.9168371639897</v>
      </c>
      <c r="AY191" s="0" t="n">
        <v>3.53329803878582</v>
      </c>
      <c r="AZ191" s="0" t="n">
        <v>6.21650738128362</v>
      </c>
      <c r="BA191" s="0" t="n">
        <v>2.38054216975246</v>
      </c>
      <c r="BB191" s="0" t="n">
        <v>3.94357724107098</v>
      </c>
      <c r="BC191" s="0" t="n">
        <v>8.18937876420246</v>
      </c>
      <c r="BD191" s="0" t="n">
        <v>-4.66958594302988</v>
      </c>
      <c r="BE191" s="0" t="n">
        <v>-1.36813671786753</v>
      </c>
      <c r="BF191" s="0" t="n">
        <v>4.28228348960446</v>
      </c>
      <c r="BG191" s="0" t="n">
        <v>-2.60679433311271</v>
      </c>
      <c r="BH191" s="0" t="n">
        <v>3.23014557935527</v>
      </c>
      <c r="BI191" s="0" t="n">
        <v>-4.51816210672509</v>
      </c>
      <c r="BJ191" s="0" t="n">
        <v>2.79063622160497</v>
      </c>
      <c r="BK191" s="0" t="n">
        <v>1.60007363872566</v>
      </c>
      <c r="BL191" s="0" t="n">
        <v>3.85584310523374</v>
      </c>
      <c r="BM191" s="0" t="n">
        <v>5.52274903684197</v>
      </c>
      <c r="BN191" s="0" t="n">
        <v>2.18950812009503</v>
      </c>
      <c r="BO191" s="0" t="n">
        <v>2.29765234912156</v>
      </c>
      <c r="BP191" s="0" t="n">
        <v>-0.31983067505531</v>
      </c>
      <c r="BQ191" s="0" t="n">
        <v>4.73399941125287</v>
      </c>
      <c r="BR191" s="2" t="n">
        <v>3.68788443260427</v>
      </c>
      <c r="BS191" s="2" t="n">
        <v>4.97947068551901</v>
      </c>
      <c r="BT191" s="2" t="n">
        <v>3.87639232493082</v>
      </c>
      <c r="BU191" s="2" t="n">
        <v>-1.45124834592076</v>
      </c>
      <c r="BV191" s="2" t="n">
        <v>5.1605563782293</v>
      </c>
      <c r="BW191" s="2" t="n">
        <v>5.78202397189635</v>
      </c>
      <c r="BX191" s="2" t="n">
        <v>3.05569373330839</v>
      </c>
      <c r="BY191" s="2" t="n">
        <v>0.0912297466277354</v>
      </c>
      <c r="BZ191" s="2" t="n">
        <v>5.60825300111723</v>
      </c>
      <c r="CA191" s="2" t="n">
        <v>-1.92043937193912</v>
      </c>
      <c r="CB191" s="2" t="n">
        <v>5.86366452146006</v>
      </c>
      <c r="CC191" s="2" t="n">
        <v>5.01938687331671</v>
      </c>
      <c r="CD191" s="2" t="n">
        <v>4.19854177322899</v>
      </c>
      <c r="CE191" s="2" t="n">
        <v>5.19999732986205</v>
      </c>
      <c r="CF191" s="2" t="n">
        <v>6.1313591769493</v>
      </c>
      <c r="CG191" s="2" t="n">
        <v>10.9573777896339</v>
      </c>
      <c r="CH191" s="2" t="n">
        <v>2.26776443914135</v>
      </c>
      <c r="CI191" s="2" t="n">
        <v>2.98582199196367</v>
      </c>
      <c r="CJ191" s="2" t="n">
        <v>1.06428017817173</v>
      </c>
      <c r="CK191" s="2" t="n">
        <v>-0.583114115725303</v>
      </c>
      <c r="CL191" s="2" t="n">
        <v>2.51573915881964</v>
      </c>
      <c r="CM191" s="2" t="n">
        <v>0.944303602390718</v>
      </c>
      <c r="CN191" s="2" t="n">
        <v>4.65844911996205</v>
      </c>
      <c r="CO191" s="2" t="n">
        <v>6.628382785286</v>
      </c>
      <c r="CP191" s="2" t="n">
        <v>3.79905481556162</v>
      </c>
      <c r="CQ191" s="2" t="n">
        <v>5.12490575093888</v>
      </c>
      <c r="CR191" s="2" t="n">
        <v>-1.20252252971368</v>
      </c>
      <c r="CS191" s="2" t="n">
        <v>1.26076589948319</v>
      </c>
      <c r="CT191" s="2" t="n">
        <v>-0.369808251634432</v>
      </c>
      <c r="CU191" s="2" t="n">
        <v>3.90396187257814</v>
      </c>
      <c r="CV191" s="2" t="n">
        <v>3.61437289885398</v>
      </c>
      <c r="CW191" s="2" t="n">
        <v>-2.58034005725201</v>
      </c>
      <c r="CX191" s="2" t="n">
        <v>4.80480819501713</v>
      </c>
      <c r="CY191" s="2" t="n">
        <v>4.4706400332756</v>
      </c>
      <c r="CZ191" s="2" t="n">
        <v>1.00652055034355</v>
      </c>
      <c r="DA191" s="2" t="n">
        <v>4.00936960585281</v>
      </c>
      <c r="DB191" s="2" t="n">
        <v>4.38908226216961</v>
      </c>
      <c r="DC191" s="2" t="n">
        <v>4.19659743767492</v>
      </c>
      <c r="DD191" s="2" t="n">
        <v>4.64148087021104</v>
      </c>
      <c r="DE191" s="2" t="n">
        <v>3.07625437216084</v>
      </c>
      <c r="DF191" s="2" t="n">
        <v>4.99957507382318</v>
      </c>
      <c r="DG191" s="2" t="n">
        <v>5.93550779072254</v>
      </c>
      <c r="DH191" s="2" t="n">
        <v>5.47266575830347</v>
      </c>
      <c r="DI191" s="2" t="n">
        <v>4.56461876246651</v>
      </c>
      <c r="DJ191" s="2" t="n">
        <v>-2.16916753159278</v>
      </c>
      <c r="DK191" s="2" t="n">
        <v>3.53068805972613</v>
      </c>
      <c r="DL191" s="2" t="n">
        <v>4.31335190066667</v>
      </c>
      <c r="DM191" s="2" t="n">
        <v>5.1586249831519</v>
      </c>
      <c r="DN191" s="2" t="n">
        <v>3.30269846772841</v>
      </c>
      <c r="DO191" s="2" t="n">
        <v>5.65603197328198</v>
      </c>
      <c r="DP191" s="2" t="n">
        <v>5.51644459686643</v>
      </c>
      <c r="DQ191" s="2" t="n">
        <v>-0.0863568290516413</v>
      </c>
      <c r="DR191" s="2" t="n">
        <v>5.7544203790143</v>
      </c>
      <c r="DS191" s="2" t="n">
        <v>4.14728388872361</v>
      </c>
      <c r="DT191" s="2" t="n">
        <v>2.07898985472516</v>
      </c>
      <c r="DU191" s="2" t="n">
        <v>4.68416139993153</v>
      </c>
      <c r="DV191" s="2" t="n">
        <v>1.37034867712799</v>
      </c>
      <c r="DW191" s="2" t="n">
        <v>-4.67997181840765</v>
      </c>
      <c r="DX191" s="2" t="n">
        <v>2.4815981756318</v>
      </c>
      <c r="DY191" s="2" t="n">
        <v>-0.163471917009664</v>
      </c>
      <c r="DZ191" s="2" t="n">
        <v>-2.3645525834919</v>
      </c>
      <c r="EA191" s="2" t="n">
        <v>-3.45352045834803</v>
      </c>
      <c r="EB191" s="2" t="n">
        <v>2.47834878772306</v>
      </c>
      <c r="EC191" s="2" t="n">
        <v>2.26720749245372</v>
      </c>
      <c r="ED191" s="2" t="n">
        <v>4.83945263481136</v>
      </c>
      <c r="EE191" s="2" t="n">
        <v>5.74599192315332</v>
      </c>
      <c r="EF191" s="2" t="n">
        <v>2.97103526626143</v>
      </c>
      <c r="EG191" s="2" t="n">
        <v>5.38156634895999</v>
      </c>
      <c r="EH191" s="2" t="n">
        <v>-0.0139740563766259</v>
      </c>
      <c r="EI191" s="2" t="n">
        <v>3.02460829963805</v>
      </c>
      <c r="EJ191" s="2" t="n">
        <v>3.82582502504431</v>
      </c>
      <c r="EK191" s="2" t="n">
        <v>1.52385658006511</v>
      </c>
      <c r="EL191" s="2" t="n">
        <v>4.05968061092543</v>
      </c>
    </row>
    <row r="192" customFormat="false" ht="12.8" hidden="false" customHeight="false" outlineLevel="0" collapsed="false">
      <c r="A192" s="2" t="s">
        <v>363</v>
      </c>
      <c r="B192" s="2" t="s">
        <v>347</v>
      </c>
      <c r="C192" s="2" t="s">
        <v>144</v>
      </c>
      <c r="D192" s="2" t="s">
        <v>145</v>
      </c>
      <c r="E192" s="2" t="s">
        <v>146</v>
      </c>
      <c r="F192" s="0" t="n">
        <v>-1.03604822788104</v>
      </c>
      <c r="G192" s="0" t="n">
        <v>4.39886721600593</v>
      </c>
      <c r="H192" s="0" t="n">
        <v>2.59839570910725</v>
      </c>
      <c r="I192" s="0" t="n">
        <v>5.21758383558735</v>
      </c>
      <c r="J192" s="0" t="n">
        <v>4.7540243851018</v>
      </c>
      <c r="K192" s="0" t="n">
        <v>8.07678593351426</v>
      </c>
      <c r="L192" s="0" t="n">
        <v>2.57879945756862</v>
      </c>
      <c r="M192" s="0" t="n">
        <v>4.33580378731042</v>
      </c>
      <c r="N192" s="0" t="n">
        <v>3.01287511222496</v>
      </c>
      <c r="O192" s="0" t="n">
        <v>2.89781438006709</v>
      </c>
      <c r="P192" s="0" t="n">
        <v>5.38321381093519</v>
      </c>
      <c r="Q192" s="0" t="n">
        <v>-2.22041806563864</v>
      </c>
      <c r="R192" s="0" t="n">
        <v>3.36012898934972</v>
      </c>
      <c r="S192" s="0" t="n">
        <v>2.97744982655328</v>
      </c>
      <c r="T192" s="0" t="n">
        <v>4.96191863080962</v>
      </c>
      <c r="U192" s="0" t="n">
        <v>5.28905121930462</v>
      </c>
      <c r="V192" s="0" t="n">
        <v>4.37682862507848</v>
      </c>
      <c r="W192" s="0" t="n">
        <v>2.67471648683275</v>
      </c>
      <c r="X192" s="0" t="n">
        <v>0.317580567490601</v>
      </c>
      <c r="Y192" s="0" t="n">
        <v>1.49597711705157</v>
      </c>
      <c r="Z192" s="0" t="n">
        <v>3.38494714672714</v>
      </c>
      <c r="AA192" s="0" t="n">
        <v>4.88741518666229</v>
      </c>
      <c r="AB192" s="0" t="n">
        <v>-0.424652672295439</v>
      </c>
      <c r="AC192" s="0" t="n">
        <v>1.88554997707582</v>
      </c>
      <c r="AD192" s="0" t="n">
        <v>4.36842675079384</v>
      </c>
      <c r="AE192" s="0" t="n">
        <v>3.44720079222641</v>
      </c>
      <c r="AF192" s="0" t="n">
        <v>5.90375741001665</v>
      </c>
      <c r="AG192" s="0" t="n">
        <v>0.835055981821873</v>
      </c>
      <c r="AH192" s="0" t="n">
        <v>4.65233702130007</v>
      </c>
      <c r="AI192" s="0" t="n">
        <v>4.58849226296695</v>
      </c>
      <c r="AJ192" s="0" t="n">
        <v>5.0880028740148</v>
      </c>
      <c r="AK192" s="0" t="n">
        <v>1.93737075842128</v>
      </c>
      <c r="AL192" s="0" t="n">
        <v>-4.02397431546337</v>
      </c>
      <c r="AM192" s="0" t="n">
        <v>3.45426161604689</v>
      </c>
      <c r="AN192" s="0" t="n">
        <v>-1.32828757212169</v>
      </c>
      <c r="AO192" s="0" t="n">
        <v>3.63269620199517</v>
      </c>
      <c r="AP192" s="0" t="n">
        <v>-2.59685873769009</v>
      </c>
      <c r="AQ192" s="0" t="n">
        <v>5.1646864291749</v>
      </c>
      <c r="AR192" s="0" t="n">
        <v>3.33205953305672</v>
      </c>
      <c r="AS192" s="0" t="n">
        <v>1.2900340976989</v>
      </c>
      <c r="AT192" s="0" t="n">
        <v>3.8937540138331</v>
      </c>
      <c r="AU192" s="0" t="n">
        <v>-1.1740558579141</v>
      </c>
      <c r="AV192" s="0" t="n">
        <v>4.64797030026739</v>
      </c>
      <c r="AW192" s="0" t="n">
        <v>3.71021971148281</v>
      </c>
      <c r="AX192" s="0" t="n">
        <v>4.55488504909515</v>
      </c>
      <c r="AY192" s="0" t="n">
        <v>3.50199302176362</v>
      </c>
      <c r="AZ192" s="0" t="n">
        <v>6.48884737300236</v>
      </c>
      <c r="BA192" s="0" t="n">
        <v>2.0266642559568</v>
      </c>
      <c r="BB192" s="0" t="n">
        <v>3.6662691390954</v>
      </c>
      <c r="BC192" s="0" t="n">
        <v>8.3244812877287</v>
      </c>
      <c r="BD192" s="0" t="n">
        <v>-4.72827126007179</v>
      </c>
      <c r="BE192" s="0" t="n">
        <v>-1.4424408249845</v>
      </c>
      <c r="BF192" s="0" t="n">
        <v>4.23133083387282</v>
      </c>
      <c r="BG192" s="0" t="n">
        <v>-2.8939631500812</v>
      </c>
      <c r="BH192" s="0" t="n">
        <v>3.25578402470416</v>
      </c>
      <c r="BI192" s="0" t="n">
        <v>-4.57107124354405</v>
      </c>
      <c r="BJ192" s="0" t="n">
        <v>2.79143510449581</v>
      </c>
      <c r="BK192" s="0" t="n">
        <v>1.62377198084609</v>
      </c>
      <c r="BL192" s="0" t="n">
        <v>3.82114103836799</v>
      </c>
      <c r="BM192" s="0" t="n">
        <v>5.51707692642869</v>
      </c>
      <c r="BN192" s="0" t="n">
        <v>2.27221489356983</v>
      </c>
      <c r="BO192" s="0" t="n">
        <v>2.27788177616338</v>
      </c>
      <c r="BP192" s="0" t="n">
        <v>-0.0211366003862754</v>
      </c>
      <c r="BQ192" s="0" t="n">
        <v>4.69978343095615</v>
      </c>
      <c r="BR192" s="2" t="n">
        <v>3.78638155346323</v>
      </c>
      <c r="BS192" s="2" t="n">
        <v>4.69254371805981</v>
      </c>
      <c r="BT192" s="2" t="n">
        <v>3.85929320800749</v>
      </c>
      <c r="BU192" s="2" t="n">
        <v>-1.45924212798852</v>
      </c>
      <c r="BV192" s="2" t="n">
        <v>5.14357688790856</v>
      </c>
      <c r="BW192" s="2" t="n">
        <v>5.35969731948833</v>
      </c>
      <c r="BX192" s="2" t="n">
        <v>3.08528447599806</v>
      </c>
      <c r="BY192" s="2" t="n">
        <v>0.0811314306744451</v>
      </c>
      <c r="BZ192" s="2" t="n">
        <v>5.59653649997448</v>
      </c>
      <c r="CA192" s="2" t="n">
        <v>-2.18068242178494</v>
      </c>
      <c r="CB192" s="2" t="n">
        <v>5.8133248343432</v>
      </c>
      <c r="CC192" s="2" t="n">
        <v>5.01565549129062</v>
      </c>
      <c r="CD192" s="2" t="n">
        <v>3.66827492784386</v>
      </c>
      <c r="CE192" s="2" t="n">
        <v>5.1952934301134</v>
      </c>
      <c r="CF192" s="2" t="n">
        <v>6.16387528101358</v>
      </c>
      <c r="CG192" s="2" t="n">
        <v>10.8030108080499</v>
      </c>
      <c r="CH192" s="2" t="n">
        <v>2.18147004946055</v>
      </c>
      <c r="CI192" s="2" t="n">
        <v>2.62580728314874</v>
      </c>
      <c r="CJ192" s="2" t="n">
        <v>0.900497382405836</v>
      </c>
      <c r="CK192" s="2" t="n">
        <v>-0.555296697824061</v>
      </c>
      <c r="CL192" s="2" t="n">
        <v>2.2442906624182</v>
      </c>
      <c r="CM192" s="2" t="n">
        <v>1.07302678182705</v>
      </c>
      <c r="CN192" s="2" t="n">
        <v>4.5405004979884</v>
      </c>
      <c r="CO192" s="2" t="n">
        <v>6.50479630744667</v>
      </c>
      <c r="CP192" s="2" t="n">
        <v>3.77372638223547</v>
      </c>
      <c r="CQ192" s="2" t="n">
        <v>5.11244214811944</v>
      </c>
      <c r="CR192" s="2" t="n">
        <v>-1.1967581266274</v>
      </c>
      <c r="CS192" s="2" t="n">
        <v>0.940835331217157</v>
      </c>
      <c r="CT192" s="2" t="n">
        <v>-0.499761902881161</v>
      </c>
      <c r="CU192" s="2" t="n">
        <v>3.90461846690471</v>
      </c>
      <c r="CV192" s="2" t="n">
        <v>3.62827975926912</v>
      </c>
      <c r="CW192" s="2" t="n">
        <v>-2.60115148145634</v>
      </c>
      <c r="CX192" s="2" t="n">
        <v>4.86171531508443</v>
      </c>
      <c r="CY192" s="2" t="n">
        <v>4.4311041504481</v>
      </c>
      <c r="CZ192" s="2" t="n">
        <v>1.04695317475157</v>
      </c>
      <c r="DA192" s="2" t="n">
        <v>4.09949131860616</v>
      </c>
      <c r="DB192" s="2" t="n">
        <v>4.33445226533928</v>
      </c>
      <c r="DC192" s="2" t="n">
        <v>4.26510550896102</v>
      </c>
      <c r="DD192" s="2" t="n">
        <v>4.62861343405995</v>
      </c>
      <c r="DE192" s="2" t="n">
        <v>3.10914027796381</v>
      </c>
      <c r="DF192" s="2" t="n">
        <v>4.99507155927298</v>
      </c>
      <c r="DG192" s="2" t="n">
        <v>5.79161627950922</v>
      </c>
      <c r="DH192" s="2" t="n">
        <v>5.66567362019744</v>
      </c>
      <c r="DI192" s="2" t="n">
        <v>4.44059511339184</v>
      </c>
      <c r="DJ192" s="2" t="n">
        <v>-2.17926751087257</v>
      </c>
      <c r="DK192" s="2" t="n">
        <v>3.81697682389152</v>
      </c>
      <c r="DL192" s="2" t="n">
        <v>4.38972083778524</v>
      </c>
      <c r="DM192" s="2" t="n">
        <v>5.17619459723341</v>
      </c>
      <c r="DN192" s="2" t="n">
        <v>3.43232663809253</v>
      </c>
      <c r="DO192" s="2" t="n">
        <v>5.71384568438056</v>
      </c>
      <c r="DP192" s="2" t="n">
        <v>5.53579361169166</v>
      </c>
      <c r="DQ192" s="2" t="n">
        <v>-0.123554675213751</v>
      </c>
      <c r="DR192" s="2" t="n">
        <v>5.47866917948754</v>
      </c>
      <c r="DS192" s="2" t="n">
        <v>4.23405396646449</v>
      </c>
      <c r="DT192" s="2" t="n">
        <v>2.01373961604006</v>
      </c>
      <c r="DU192" s="2" t="n">
        <v>4.62874075437059</v>
      </c>
      <c r="DV192" s="2" t="n">
        <v>1.26314429492254</v>
      </c>
      <c r="DW192" s="2" t="n">
        <v>-4.44037675888931</v>
      </c>
      <c r="DX192" s="2" t="n">
        <v>2.47671654112247</v>
      </c>
      <c r="DY192" s="2" t="n">
        <v>-0.14179216191283</v>
      </c>
      <c r="DZ192" s="2" t="n">
        <v>-2.81345608479828</v>
      </c>
      <c r="EA192" s="2" t="n">
        <v>-3.41943049888569</v>
      </c>
      <c r="EB192" s="2" t="n">
        <v>2.35692543231466</v>
      </c>
      <c r="EC192" s="2" t="n">
        <v>2.2671417664651</v>
      </c>
      <c r="ED192" s="2" t="n">
        <v>4.84329386518545</v>
      </c>
      <c r="EE192" s="2" t="n">
        <v>5.60423092375349</v>
      </c>
      <c r="EF192" s="2" t="n">
        <v>2.9432163876525</v>
      </c>
      <c r="EG192" s="2" t="n">
        <v>5.07276210581995</v>
      </c>
      <c r="EH192" s="2" t="n">
        <v>-0.163817045261318</v>
      </c>
      <c r="EI192" s="2" t="n">
        <v>3.06416381316649</v>
      </c>
      <c r="EJ192" s="2" t="n">
        <v>3.7970256365919</v>
      </c>
      <c r="EK192" s="2" t="n">
        <v>1.59817938768422</v>
      </c>
      <c r="EL192" s="2" t="n">
        <v>3.80413182673999</v>
      </c>
    </row>
    <row r="193" customFormat="false" ht="12.8" hidden="false" customHeight="false" outlineLevel="0" collapsed="false">
      <c r="A193" s="2" t="s">
        <v>364</v>
      </c>
      <c r="B193" s="2" t="s">
        <v>347</v>
      </c>
      <c r="C193" s="2" t="s">
        <v>170</v>
      </c>
      <c r="D193" s="2" t="s">
        <v>163</v>
      </c>
      <c r="E193" s="2" t="s">
        <v>154</v>
      </c>
      <c r="F193" s="0" t="n">
        <v>-1.21029843210589</v>
      </c>
      <c r="G193" s="0" t="n">
        <v>4.25705425594214</v>
      </c>
      <c r="H193" s="0" t="n">
        <v>3.31472998706455</v>
      </c>
      <c r="I193" s="0" t="n">
        <v>5.36875436850702</v>
      </c>
      <c r="J193" s="0" t="n">
        <v>4.67063483655099</v>
      </c>
      <c r="K193" s="0" t="n">
        <v>8.16953669435423</v>
      </c>
      <c r="L193" s="0" t="n">
        <v>2.31095290947075</v>
      </c>
      <c r="M193" s="0" t="n">
        <v>4.35388132223165</v>
      </c>
      <c r="N193" s="0" t="n">
        <v>3.16988780736019</v>
      </c>
      <c r="O193" s="0" t="n">
        <v>3.09276539181527</v>
      </c>
      <c r="P193" s="0" t="n">
        <v>5.40403570046806</v>
      </c>
      <c r="Q193" s="0" t="n">
        <v>-2.00135684764331</v>
      </c>
      <c r="R193" s="0" t="n">
        <v>3.41059777475176</v>
      </c>
      <c r="S193" s="0" t="n">
        <v>3.47334615161195</v>
      </c>
      <c r="T193" s="0" t="n">
        <v>5.20899182586614</v>
      </c>
      <c r="U193" s="0" t="n">
        <v>5.25282935011896</v>
      </c>
      <c r="V193" s="0" t="n">
        <v>4.52889417093764</v>
      </c>
      <c r="W193" s="0" t="n">
        <v>2.58975802582186</v>
      </c>
      <c r="X193" s="0" t="n">
        <v>0.947400942871266</v>
      </c>
      <c r="Y193" s="0" t="n">
        <v>0.831469163523901</v>
      </c>
      <c r="Z193" s="0" t="n">
        <v>4.10550000554631</v>
      </c>
      <c r="AA193" s="0" t="n">
        <v>4.91275755754731</v>
      </c>
      <c r="AB193" s="0" t="n">
        <v>-0.663605021118054</v>
      </c>
      <c r="AC193" s="0" t="n">
        <v>1.72727894645396</v>
      </c>
      <c r="AD193" s="0" t="n">
        <v>4.32462653741347</v>
      </c>
      <c r="AE193" s="0" t="n">
        <v>3.40493131174527</v>
      </c>
      <c r="AF193" s="0" t="n">
        <v>5.95629419436838</v>
      </c>
      <c r="AG193" s="0" t="n">
        <v>0.850335152871344</v>
      </c>
      <c r="AH193" s="0" t="n">
        <v>5.09270812050822</v>
      </c>
      <c r="AI193" s="0" t="n">
        <v>5.03674174456626</v>
      </c>
      <c r="AJ193" s="0" t="n">
        <v>5.07912933288286</v>
      </c>
      <c r="AK193" s="0" t="n">
        <v>2.2378197890867</v>
      </c>
      <c r="AL193" s="0" t="n">
        <v>-4.06725998053015</v>
      </c>
      <c r="AM193" s="0" t="n">
        <v>3.59692341413364</v>
      </c>
      <c r="AN193" s="0" t="n">
        <v>-1.28291599126406</v>
      </c>
      <c r="AO193" s="0" t="n">
        <v>3.32697769473619</v>
      </c>
      <c r="AP193" s="0" t="n">
        <v>-2.60065071061901</v>
      </c>
      <c r="AQ193" s="0" t="n">
        <v>4.83035867829139</v>
      </c>
      <c r="AR193" s="0" t="n">
        <v>3.33327364952556</v>
      </c>
      <c r="AS193" s="0" t="n">
        <v>1.44435471942323</v>
      </c>
      <c r="AT193" s="0" t="n">
        <v>4.1031926972832</v>
      </c>
      <c r="AU193" s="0" t="n">
        <v>-0.987347349380854</v>
      </c>
      <c r="AV193" s="0" t="n">
        <v>4.72393126161233</v>
      </c>
      <c r="AW193" s="0" t="n">
        <v>3.82124551196783</v>
      </c>
      <c r="AX193" s="0" t="n">
        <v>4.75474300949782</v>
      </c>
      <c r="AY193" s="0" t="n">
        <v>3.72675228769181</v>
      </c>
      <c r="AZ193" s="0" t="n">
        <v>6.62505186072255</v>
      </c>
      <c r="BA193" s="0" t="n">
        <v>2.26023773340462</v>
      </c>
      <c r="BB193" s="0" t="n">
        <v>3.78257628618635</v>
      </c>
      <c r="BC193" s="0" t="n">
        <v>8.74095041495287</v>
      </c>
      <c r="BD193" s="0" t="n">
        <v>-4.6724868486754</v>
      </c>
      <c r="BE193" s="0" t="n">
        <v>-1.42423617909522</v>
      </c>
      <c r="BF193" s="0" t="n">
        <v>4.14532287942157</v>
      </c>
      <c r="BG193" s="0" t="n">
        <v>-2.66230242538665</v>
      </c>
      <c r="BH193" s="0" t="n">
        <v>3.27003470320422</v>
      </c>
      <c r="BI193" s="0" t="n">
        <v>-4.15692153979394</v>
      </c>
      <c r="BJ193" s="0" t="n">
        <v>2.79431666384034</v>
      </c>
      <c r="BK193" s="0" t="n">
        <v>1.60069208539509</v>
      </c>
      <c r="BL193" s="0" t="n">
        <v>3.85861478851805</v>
      </c>
      <c r="BM193" s="0" t="n">
        <v>5.53527337212623</v>
      </c>
      <c r="BN193" s="0" t="n">
        <v>1.95913599651436</v>
      </c>
      <c r="BO193" s="0" t="n">
        <v>2.35411071978891</v>
      </c>
      <c r="BP193" s="0" t="n">
        <v>-0.0247755146222827</v>
      </c>
      <c r="BQ193" s="0" t="n">
        <v>4.67071042505191</v>
      </c>
      <c r="BR193" s="2" t="n">
        <v>3.3886473835697</v>
      </c>
      <c r="BS193" s="2" t="n">
        <v>4.89977318652233</v>
      </c>
      <c r="BT193" s="2" t="n">
        <v>3.80614788802286</v>
      </c>
      <c r="BU193" s="2" t="n">
        <v>-1.50047716867385</v>
      </c>
      <c r="BV193" s="2" t="n">
        <v>5.07541603857363</v>
      </c>
      <c r="BW193" s="2" t="n">
        <v>5.02261114613148</v>
      </c>
      <c r="BX193" s="2" t="n">
        <v>3.23725595985743</v>
      </c>
      <c r="BY193" s="2" t="n">
        <v>0.283024338579305</v>
      </c>
      <c r="BZ193" s="2" t="n">
        <v>5.72910487616174</v>
      </c>
      <c r="CA193" s="2" t="n">
        <v>-2.34379166732744</v>
      </c>
      <c r="CB193" s="2" t="n">
        <v>5.66758477135457</v>
      </c>
      <c r="CC193" s="2" t="n">
        <v>5.12805465191061</v>
      </c>
      <c r="CD193" s="2" t="n">
        <v>3.52750858300691</v>
      </c>
      <c r="CE193" s="2" t="n">
        <v>5.20649921565988</v>
      </c>
      <c r="CF193" s="2" t="n">
        <v>6.29476194066635</v>
      </c>
      <c r="CG193" s="2" t="n">
        <v>10.8801046689967</v>
      </c>
      <c r="CH193" s="2" t="n">
        <v>2.35524268771569</v>
      </c>
      <c r="CI193" s="2" t="n">
        <v>2.46306720177801</v>
      </c>
      <c r="CJ193" s="2" t="n">
        <v>1.50120047547243</v>
      </c>
      <c r="CK193" s="2" t="n">
        <v>-0.604652028376193</v>
      </c>
      <c r="CL193" s="2" t="n">
        <v>2.06125227398134</v>
      </c>
      <c r="CM193" s="2" t="n">
        <v>0.613245972985121</v>
      </c>
      <c r="CN193" s="2" t="n">
        <v>4.63331122170604</v>
      </c>
      <c r="CO193" s="2" t="n">
        <v>6.72855058095713</v>
      </c>
      <c r="CP193" s="2" t="n">
        <v>3.99468426963809</v>
      </c>
      <c r="CQ193" s="2" t="n">
        <v>4.94724441515879</v>
      </c>
      <c r="CR193" s="2" t="n">
        <v>-1.38968004520934</v>
      </c>
      <c r="CS193" s="2" t="n">
        <v>1.88975003897402</v>
      </c>
      <c r="CT193" s="2" t="n">
        <v>-0.290330551497141</v>
      </c>
      <c r="CU193" s="2" t="n">
        <v>4.18220346926566</v>
      </c>
      <c r="CV193" s="2" t="n">
        <v>3.59745188501506</v>
      </c>
      <c r="CW193" s="2" t="n">
        <v>-2.64418208339852</v>
      </c>
      <c r="CX193" s="2" t="n">
        <v>5.14426654140636</v>
      </c>
      <c r="CY193" s="2" t="n">
        <v>4.41552609686532</v>
      </c>
      <c r="CZ193" s="2" t="n">
        <v>1.06232953763816</v>
      </c>
      <c r="DA193" s="2" t="n">
        <v>3.64026123976901</v>
      </c>
      <c r="DB193" s="2" t="n">
        <v>4.32594567859699</v>
      </c>
      <c r="DC193" s="2" t="n">
        <v>4.37563371835987</v>
      </c>
      <c r="DD193" s="2" t="n">
        <v>4.51951946414301</v>
      </c>
      <c r="DE193" s="2" t="n">
        <v>3.54464507656063</v>
      </c>
      <c r="DF193" s="2" t="n">
        <v>5.0819970225279</v>
      </c>
      <c r="DG193" s="2" t="n">
        <v>5.93185691431411</v>
      </c>
      <c r="DH193" s="2" t="n">
        <v>6.09802180044973</v>
      </c>
      <c r="DI193" s="2" t="n">
        <v>4.47495814528353</v>
      </c>
      <c r="DJ193" s="2" t="n">
        <v>-2.18556824636914</v>
      </c>
      <c r="DK193" s="2" t="n">
        <v>3.82368006004878</v>
      </c>
      <c r="DL193" s="2" t="n">
        <v>4.35752456416828</v>
      </c>
      <c r="DM193" s="2" t="n">
        <v>5.1950178009623</v>
      </c>
      <c r="DN193" s="2" t="n">
        <v>3.49889106092146</v>
      </c>
      <c r="DO193" s="2" t="n">
        <v>5.70069933595592</v>
      </c>
      <c r="DP193" s="2" t="n">
        <v>5.45781722685335</v>
      </c>
      <c r="DQ193" s="2" t="n">
        <v>-0.0886586496852417</v>
      </c>
      <c r="DR193" s="2" t="n">
        <v>6.04119231515363</v>
      </c>
      <c r="DS193" s="2" t="n">
        <v>3.9043009816165</v>
      </c>
      <c r="DT193" s="2" t="n">
        <v>1.89685996137324</v>
      </c>
      <c r="DU193" s="2" t="n">
        <v>4.80102818709226</v>
      </c>
      <c r="DV193" s="2" t="n">
        <v>0.848091178286563</v>
      </c>
      <c r="DW193" s="2" t="n">
        <v>-3.63230867711972</v>
      </c>
      <c r="DX193" s="2" t="n">
        <v>2.49780199209546</v>
      </c>
      <c r="DY193" s="2" t="n">
        <v>-0.371145281297423</v>
      </c>
      <c r="DZ193" s="2" t="n">
        <v>-2.78330929807888</v>
      </c>
      <c r="EA193" s="2" t="n">
        <v>-3.35720981793426</v>
      </c>
      <c r="EB193" s="2" t="n">
        <v>2.1578629513397</v>
      </c>
      <c r="EC193" s="2" t="n">
        <v>2.26728444917494</v>
      </c>
      <c r="ED193" s="2" t="n">
        <v>4.66927992961775</v>
      </c>
      <c r="EE193" s="2" t="n">
        <v>5.65733151340316</v>
      </c>
      <c r="EF193" s="2" t="n">
        <v>2.55955493989754</v>
      </c>
      <c r="EG193" s="2" t="n">
        <v>5.28939784787603</v>
      </c>
      <c r="EH193" s="2" t="n">
        <v>-0.291173951346593</v>
      </c>
      <c r="EI193" s="2" t="n">
        <v>3.27055357922056</v>
      </c>
      <c r="EJ193" s="2" t="n">
        <v>4.14772522893958</v>
      </c>
      <c r="EK193" s="2" t="n">
        <v>2.10658850057195</v>
      </c>
      <c r="EL193" s="2" t="n">
        <v>3.90867584995805</v>
      </c>
    </row>
    <row r="194" customFormat="false" ht="12.8" hidden="false" customHeight="false" outlineLevel="0" collapsed="false">
      <c r="A194" s="2" t="s">
        <v>365</v>
      </c>
      <c r="B194" s="2" t="s">
        <v>347</v>
      </c>
      <c r="C194" s="2" t="s">
        <v>144</v>
      </c>
      <c r="D194" s="2" t="s">
        <v>163</v>
      </c>
      <c r="E194" s="2" t="s">
        <v>146</v>
      </c>
      <c r="F194" s="0" t="n">
        <v>-1.20657174076872</v>
      </c>
      <c r="G194" s="0" t="n">
        <v>4.11650397233606</v>
      </c>
      <c r="H194" s="0" t="n">
        <v>3.04959029043446</v>
      </c>
      <c r="I194" s="0" t="n">
        <v>5.22904430911713</v>
      </c>
      <c r="J194" s="0" t="n">
        <v>4.42269465912077</v>
      </c>
      <c r="K194" s="0" t="n">
        <v>7.97039168280308</v>
      </c>
      <c r="L194" s="0" t="n">
        <v>2.8415788480031</v>
      </c>
      <c r="M194" s="0" t="n">
        <v>4.2989613905205</v>
      </c>
      <c r="N194" s="0" t="n">
        <v>2.8488347819939</v>
      </c>
      <c r="O194" s="0" t="n">
        <v>3.18411275118669</v>
      </c>
      <c r="P194" s="0" t="n">
        <v>5.12804088700351</v>
      </c>
      <c r="Q194" s="0" t="n">
        <v>-1.90838646317233</v>
      </c>
      <c r="R194" s="0" t="n">
        <v>3.20122489720858</v>
      </c>
      <c r="S194" s="0" t="n">
        <v>3.90199739947112</v>
      </c>
      <c r="T194" s="0" t="n">
        <v>4.88725331035026</v>
      </c>
      <c r="U194" s="0" t="n">
        <v>5.15427177083381</v>
      </c>
      <c r="V194" s="0" t="n">
        <v>4.2949042906115</v>
      </c>
      <c r="W194" s="0" t="n">
        <v>2.78115516308951</v>
      </c>
      <c r="X194" s="0" t="n">
        <v>0.73407286123256</v>
      </c>
      <c r="Y194" s="0" t="n">
        <v>0.615596547215369</v>
      </c>
      <c r="Z194" s="0" t="n">
        <v>4.06830711849877</v>
      </c>
      <c r="AA194" s="0" t="n">
        <v>5.02957275070627</v>
      </c>
      <c r="AB194" s="0" t="n">
        <v>-0.568001374891018</v>
      </c>
      <c r="AC194" s="0" t="n">
        <v>1.51277535176788</v>
      </c>
      <c r="AD194" s="0" t="n">
        <v>4.35916560707078</v>
      </c>
      <c r="AE194" s="0" t="n">
        <v>3.2497503048802</v>
      </c>
      <c r="AF194" s="0" t="n">
        <v>5.87985392656391</v>
      </c>
      <c r="AG194" s="0" t="n">
        <v>1.25538934200083</v>
      </c>
      <c r="AH194" s="0" t="n">
        <v>4.57631675461542</v>
      </c>
      <c r="AI194" s="0" t="n">
        <v>4.52402469816029</v>
      </c>
      <c r="AJ194" s="0" t="n">
        <v>5.08390248936454</v>
      </c>
      <c r="AK194" s="0" t="n">
        <v>2.29077301865143</v>
      </c>
      <c r="AL194" s="0" t="n">
        <v>-3.97536282127456</v>
      </c>
      <c r="AM194" s="0" t="n">
        <v>3.41154198933505</v>
      </c>
      <c r="AN194" s="0" t="n">
        <v>-1.25067525013824</v>
      </c>
      <c r="AO194" s="0" t="n">
        <v>3.17898898510771</v>
      </c>
      <c r="AP194" s="0" t="n">
        <v>-2.5999558388772</v>
      </c>
      <c r="AQ194" s="0" t="n">
        <v>5.09213884939594</v>
      </c>
      <c r="AR194" s="0" t="n">
        <v>3.33156632896338</v>
      </c>
      <c r="AS194" s="0" t="n">
        <v>1.04320467364965</v>
      </c>
      <c r="AT194" s="0" t="n">
        <v>3.90327771031133</v>
      </c>
      <c r="AU194" s="0" t="n">
        <v>-1.05272856272156</v>
      </c>
      <c r="AV194" s="0" t="n">
        <v>4.74492317388669</v>
      </c>
      <c r="AW194" s="0" t="n">
        <v>3.62247870668085</v>
      </c>
      <c r="AX194" s="0" t="n">
        <v>4.57338639977326</v>
      </c>
      <c r="AY194" s="0" t="n">
        <v>3.46163385737463</v>
      </c>
      <c r="AZ194" s="0" t="n">
        <v>6.24542205712051</v>
      </c>
      <c r="BA194" s="0" t="n">
        <v>2.00105345381462</v>
      </c>
      <c r="BB194" s="0" t="n">
        <v>3.76390970096067</v>
      </c>
      <c r="BC194" s="0" t="n">
        <v>8.45653739830802</v>
      </c>
      <c r="BD194" s="0" t="n">
        <v>-4.75070659362236</v>
      </c>
      <c r="BE194" s="0" t="n">
        <v>-1.13380484227336</v>
      </c>
      <c r="BF194" s="0" t="n">
        <v>4.2176436365556</v>
      </c>
      <c r="BG194" s="0" t="n">
        <v>-3.06242096549908</v>
      </c>
      <c r="BH194" s="0" t="n">
        <v>3.28225457636579</v>
      </c>
      <c r="BI194" s="0" t="n">
        <v>-4.11071827804094</v>
      </c>
      <c r="BJ194" s="0" t="n">
        <v>2.8017580731657</v>
      </c>
      <c r="BK194" s="0" t="n">
        <v>1.65106218529768</v>
      </c>
      <c r="BL194" s="0" t="n">
        <v>3.90198465101891</v>
      </c>
      <c r="BM194" s="0" t="n">
        <v>5.4778680245687</v>
      </c>
      <c r="BN194" s="0" t="n">
        <v>2.03065045961832</v>
      </c>
      <c r="BO194" s="0" t="n">
        <v>2.22837908281979</v>
      </c>
      <c r="BP194" s="0" t="n">
        <v>-0.0443605761209966</v>
      </c>
      <c r="BQ194" s="0" t="n">
        <v>4.67829257340425</v>
      </c>
      <c r="BR194" s="2" t="n">
        <v>3.49988379788884</v>
      </c>
      <c r="BS194" s="2" t="n">
        <v>5.14947403993318</v>
      </c>
      <c r="BT194" s="2" t="n">
        <v>3.73821621086821</v>
      </c>
      <c r="BU194" s="2" t="n">
        <v>-1.50864977740887</v>
      </c>
      <c r="BV194" s="2" t="n">
        <v>5.08938970933352</v>
      </c>
      <c r="BW194" s="2" t="n">
        <v>5.6584660043129</v>
      </c>
      <c r="BX194" s="2" t="n">
        <v>3.27860692949485</v>
      </c>
      <c r="BY194" s="2" t="n">
        <v>0.236933218279729</v>
      </c>
      <c r="BZ194" s="2" t="n">
        <v>5.61344664984918</v>
      </c>
      <c r="CA194" s="2" t="n">
        <v>-2.44097606732687</v>
      </c>
      <c r="CB194" s="2" t="n">
        <v>5.80913244886506</v>
      </c>
      <c r="CC194" s="2" t="n">
        <v>5.07423116113927</v>
      </c>
      <c r="CD194" s="2" t="n">
        <v>3.38211283381421</v>
      </c>
      <c r="CE194" s="2" t="n">
        <v>5.18980162840159</v>
      </c>
      <c r="CF194" s="2" t="n">
        <v>6.28630787073013</v>
      </c>
      <c r="CG194" s="2" t="n">
        <v>10.7063810670036</v>
      </c>
      <c r="CH194" s="2" t="n">
        <v>2.26549912684013</v>
      </c>
      <c r="CI194" s="2" t="n">
        <v>2.53948501923355</v>
      </c>
      <c r="CJ194" s="2" t="n">
        <v>1.19633154879182</v>
      </c>
      <c r="CK194" s="2" t="n">
        <v>-0.338173002772526</v>
      </c>
      <c r="CL194" s="2" t="n">
        <v>1.89612502635307</v>
      </c>
      <c r="CM194" s="2" t="n">
        <v>1.05030018254035</v>
      </c>
      <c r="CN194" s="2" t="n">
        <v>4.50156298367743</v>
      </c>
      <c r="CO194" s="2" t="n">
        <v>6.4899304677745</v>
      </c>
      <c r="CP194" s="2" t="n">
        <v>3.87759402317331</v>
      </c>
      <c r="CQ194" s="2" t="n">
        <v>4.96958192427213</v>
      </c>
      <c r="CR194" s="2" t="n">
        <v>-1.80064781817757</v>
      </c>
      <c r="CS194" s="2" t="n">
        <v>1.89381267978211</v>
      </c>
      <c r="CT194" s="2" t="n">
        <v>-0.380940481941466</v>
      </c>
      <c r="CU194" s="2" t="n">
        <v>4.22144824184932</v>
      </c>
      <c r="CV194" s="2" t="n">
        <v>3.80186715576175</v>
      </c>
      <c r="CW194" s="2" t="n">
        <v>-2.72886922494077</v>
      </c>
      <c r="CX194" s="2" t="n">
        <v>4.85290180723506</v>
      </c>
      <c r="CY194" s="2" t="n">
        <v>4.42989727445943</v>
      </c>
      <c r="CZ194" s="2" t="n">
        <v>0.92580300988866</v>
      </c>
      <c r="DA194" s="2" t="n">
        <v>3.52997516227483</v>
      </c>
      <c r="DB194" s="2" t="n">
        <v>4.24098916275109</v>
      </c>
      <c r="DC194" s="2" t="n">
        <v>4.30159585699859</v>
      </c>
      <c r="DD194" s="2" t="n">
        <v>4.62246896895667</v>
      </c>
      <c r="DE194" s="2" t="n">
        <v>3.4440376044466</v>
      </c>
      <c r="DF194" s="2" t="n">
        <v>4.79933102803976</v>
      </c>
      <c r="DG194" s="2" t="n">
        <v>5.6522067051819</v>
      </c>
      <c r="DH194" s="2" t="n">
        <v>5.93434771027044</v>
      </c>
      <c r="DI194" s="2" t="n">
        <v>4.58721584502747</v>
      </c>
      <c r="DJ194" s="2" t="n">
        <v>-2.18246844465037</v>
      </c>
      <c r="DK194" s="2" t="n">
        <v>3.53537714126807</v>
      </c>
      <c r="DL194" s="2" t="n">
        <v>4.4763791750207</v>
      </c>
      <c r="DM194" s="2" t="n">
        <v>5.1900404145426</v>
      </c>
      <c r="DN194" s="2" t="n">
        <v>3.61287196923649</v>
      </c>
      <c r="DO194" s="2" t="n">
        <v>5.52326041132671</v>
      </c>
      <c r="DP194" s="2" t="n">
        <v>5.35676598120787</v>
      </c>
      <c r="DQ194" s="2" t="n">
        <v>-0.0742077918812798</v>
      </c>
      <c r="DR194" s="2" t="n">
        <v>5.72589518798606</v>
      </c>
      <c r="DS194" s="2" t="n">
        <v>3.84631778798628</v>
      </c>
      <c r="DT194" s="2" t="n">
        <v>1.84331521795706</v>
      </c>
      <c r="DU194" s="2" t="n">
        <v>4.73880517536274</v>
      </c>
      <c r="DV194" s="2" t="n">
        <v>0.340538273888569</v>
      </c>
      <c r="DW194" s="2" t="n">
        <v>-3.55350407888633</v>
      </c>
      <c r="DX194" s="2" t="n">
        <v>2.4885258003379</v>
      </c>
      <c r="DY194" s="2" t="n">
        <v>-0.388579046729213</v>
      </c>
      <c r="DZ194" s="2" t="n">
        <v>-3.18886162165246</v>
      </c>
      <c r="EA194" s="2" t="n">
        <v>-3.24824055776617</v>
      </c>
      <c r="EB194" s="2" t="n">
        <v>2.05194816770461</v>
      </c>
      <c r="EC194" s="2" t="n">
        <v>2.26715459511344</v>
      </c>
      <c r="ED194" s="2" t="n">
        <v>4.61070354377986</v>
      </c>
      <c r="EE194" s="2" t="n">
        <v>5.32058578703284</v>
      </c>
      <c r="EF194" s="2" t="n">
        <v>2.84630228631443</v>
      </c>
      <c r="EG194" s="2" t="n">
        <v>5.29393276648766</v>
      </c>
      <c r="EH194" s="2" t="n">
        <v>-0.333661973305882</v>
      </c>
      <c r="EI194" s="2" t="n">
        <v>3.16902512707907</v>
      </c>
      <c r="EJ194" s="2" t="n">
        <v>4.1800858800682</v>
      </c>
      <c r="EK194" s="2" t="n">
        <v>2.41424647175348</v>
      </c>
      <c r="EL194" s="2" t="n">
        <v>3.71855788921662</v>
      </c>
    </row>
    <row r="195" customFormat="false" ht="12.8" hidden="false" customHeight="false" outlineLevel="0" collapsed="false">
      <c r="A195" s="2" t="s">
        <v>366</v>
      </c>
      <c r="B195" s="2" t="s">
        <v>347</v>
      </c>
      <c r="C195" s="2" t="s">
        <v>144</v>
      </c>
      <c r="D195" s="2" t="s">
        <v>145</v>
      </c>
      <c r="E195" s="2" t="s">
        <v>146</v>
      </c>
      <c r="F195" s="0" t="n">
        <v>-1.18325701361856</v>
      </c>
      <c r="G195" s="0" t="n">
        <v>4.07956628579242</v>
      </c>
      <c r="H195" s="0" t="n">
        <v>2.60264414826271</v>
      </c>
      <c r="I195" s="0" t="n">
        <v>5.10978497861703</v>
      </c>
      <c r="J195" s="0" t="n">
        <v>4.45070982888341</v>
      </c>
      <c r="K195" s="0" t="n">
        <v>7.56056019388303</v>
      </c>
      <c r="L195" s="0" t="n">
        <v>3.08975236612318</v>
      </c>
      <c r="M195" s="0" t="n">
        <v>4.26670672226575</v>
      </c>
      <c r="N195" s="0" t="n">
        <v>2.58477564526544</v>
      </c>
      <c r="O195" s="0" t="n">
        <v>2.95364449043084</v>
      </c>
      <c r="P195" s="0" t="n">
        <v>4.92060366901371</v>
      </c>
      <c r="Q195" s="0" t="n">
        <v>-1.60470797397586</v>
      </c>
      <c r="R195" s="0" t="n">
        <v>3.14760059188378</v>
      </c>
      <c r="S195" s="0" t="n">
        <v>3.83541813008109</v>
      </c>
      <c r="T195" s="0" t="n">
        <v>4.43626251423245</v>
      </c>
      <c r="U195" s="0" t="n">
        <v>5.15829403367534</v>
      </c>
      <c r="V195" s="0" t="n">
        <v>3.96574769901383</v>
      </c>
      <c r="W195" s="0" t="n">
        <v>3.18276989173874</v>
      </c>
      <c r="X195" s="0" t="n">
        <v>0.0896020432000932</v>
      </c>
      <c r="Y195" s="0" t="n">
        <v>0.727359626279045</v>
      </c>
      <c r="Z195" s="0" t="n">
        <v>3.7587336825148</v>
      </c>
      <c r="AA195" s="0" t="n">
        <v>4.96452493041914</v>
      </c>
      <c r="AB195" s="0" t="n">
        <v>-0.681373727335037</v>
      </c>
      <c r="AC195" s="0" t="n">
        <v>1.7511560248632</v>
      </c>
      <c r="AD195" s="0" t="n">
        <v>4.38159252069545</v>
      </c>
      <c r="AE195" s="0" t="n">
        <v>2.85366084813924</v>
      </c>
      <c r="AF195" s="0" t="n">
        <v>5.76627964998661</v>
      </c>
      <c r="AG195" s="0" t="n">
        <v>1.54760868039432</v>
      </c>
      <c r="AH195" s="0" t="n">
        <v>4.66248456086811</v>
      </c>
      <c r="AI195" s="0" t="n">
        <v>4.47948509839299</v>
      </c>
      <c r="AJ195" s="0" t="n">
        <v>5.09297552040774</v>
      </c>
      <c r="AK195" s="0" t="n">
        <v>2.33159124591046</v>
      </c>
      <c r="AL195" s="0" t="n">
        <v>-4.0737138257576</v>
      </c>
      <c r="AM195" s="0" t="n">
        <v>3.28547224343239</v>
      </c>
      <c r="AN195" s="0" t="n">
        <v>-1.2205464497446</v>
      </c>
      <c r="AO195" s="0" t="n">
        <v>2.95480913424301</v>
      </c>
      <c r="AP195" s="0" t="n">
        <v>-2.61253780353667</v>
      </c>
      <c r="AQ195" s="0" t="n">
        <v>5.62639649500234</v>
      </c>
      <c r="AR195" s="0" t="n">
        <v>3.32977708069541</v>
      </c>
      <c r="AS195" s="0" t="n">
        <v>0.393942142573266</v>
      </c>
      <c r="AT195" s="0" t="n">
        <v>3.87145513088898</v>
      </c>
      <c r="AU195" s="0" t="n">
        <v>-1.36166322503948</v>
      </c>
      <c r="AV195" s="0" t="n">
        <v>4.72691099895867</v>
      </c>
      <c r="AW195" s="0" t="n">
        <v>3.51502076105434</v>
      </c>
      <c r="AX195" s="0" t="n">
        <v>4.10323465667714</v>
      </c>
      <c r="AY195" s="0" t="n">
        <v>3.20169517813947</v>
      </c>
      <c r="AZ195" s="0" t="n">
        <v>6.00873321534305</v>
      </c>
      <c r="BA195" s="0" t="n">
        <v>1.29407828769749</v>
      </c>
      <c r="BB195" s="0" t="n">
        <v>3.58749997237622</v>
      </c>
      <c r="BC195" s="0" t="n">
        <v>7.77536175837924</v>
      </c>
      <c r="BD195" s="0" t="n">
        <v>-4.97671750159885</v>
      </c>
      <c r="BE195" s="0" t="n">
        <v>-0.682655190976322</v>
      </c>
      <c r="BF195" s="0" t="n">
        <v>4.31509199747589</v>
      </c>
      <c r="BG195" s="0" t="n">
        <v>-3.05018866926968</v>
      </c>
      <c r="BH195" s="0" t="n">
        <v>3.22729652489917</v>
      </c>
      <c r="BI195" s="0" t="n">
        <v>-4.1280092729791</v>
      </c>
      <c r="BJ195" s="0" t="n">
        <v>2.82040754852512</v>
      </c>
      <c r="BK195" s="0" t="n">
        <v>1.85253417428405</v>
      </c>
      <c r="BL195" s="0" t="n">
        <v>3.782470287609</v>
      </c>
      <c r="BM195" s="0" t="n">
        <v>5.44084086886924</v>
      </c>
      <c r="BN195" s="0" t="n">
        <v>2.33845190166363</v>
      </c>
      <c r="BO195" s="0" t="n">
        <v>2.12790251407859</v>
      </c>
      <c r="BP195" s="0" t="n">
        <v>0.643834559052462</v>
      </c>
      <c r="BQ195" s="0" t="n">
        <v>4.69874003795798</v>
      </c>
      <c r="BR195" s="2" t="n">
        <v>4.01398988616681</v>
      </c>
      <c r="BS195" s="2" t="n">
        <v>5.06135521955992</v>
      </c>
      <c r="BT195" s="2" t="n">
        <v>3.88700683568956</v>
      </c>
      <c r="BU195" s="2" t="n">
        <v>-1.49244059470216</v>
      </c>
      <c r="BV195" s="2" t="n">
        <v>5.06465012624139</v>
      </c>
      <c r="BW195" s="2" t="n">
        <v>5.93541380107772</v>
      </c>
      <c r="BX195" s="2" t="n">
        <v>3.14634672689614</v>
      </c>
      <c r="BY195" s="2" t="n">
        <v>0.204116865705161</v>
      </c>
      <c r="BZ195" s="2" t="n">
        <v>5.58739184825268</v>
      </c>
      <c r="CA195" s="2" t="n">
        <v>-2.48679586907117</v>
      </c>
      <c r="CB195" s="2" t="n">
        <v>5.75977362589919</v>
      </c>
      <c r="CC195" s="2" t="n">
        <v>4.99372009324256</v>
      </c>
      <c r="CD195" s="2" t="n">
        <v>3.14143447300638</v>
      </c>
      <c r="CE195" s="2" t="n">
        <v>5.17457990259439</v>
      </c>
      <c r="CF195" s="2" t="n">
        <v>6.28057832583158</v>
      </c>
      <c r="CG195" s="2" t="n">
        <v>10.7505513828121</v>
      </c>
      <c r="CH195" s="2" t="n">
        <v>2.1004267202168</v>
      </c>
      <c r="CI195" s="2" t="n">
        <v>2.42294158251044</v>
      </c>
      <c r="CJ195" s="2" t="n">
        <v>1.0106943354214</v>
      </c>
      <c r="CK195" s="2" t="n">
        <v>-0.0733375477967844</v>
      </c>
      <c r="CL195" s="2" t="n">
        <v>1.89376032136776</v>
      </c>
      <c r="CM195" s="2" t="n">
        <v>1.65760046156421</v>
      </c>
      <c r="CN195" s="2" t="n">
        <v>4.31171838831808</v>
      </c>
      <c r="CO195" s="2" t="n">
        <v>6.10219085346351</v>
      </c>
      <c r="CP195" s="2" t="n">
        <v>3.7735969388609</v>
      </c>
      <c r="CQ195" s="2" t="n">
        <v>5.18428642264178</v>
      </c>
      <c r="CR195" s="2" t="n">
        <v>-2.07063526873706</v>
      </c>
      <c r="CS195" s="2" t="n">
        <v>2.13684440040662</v>
      </c>
      <c r="CT195" s="2" t="n">
        <v>-0.624821535882054</v>
      </c>
      <c r="CU195" s="2" t="n">
        <v>4.13454837141972</v>
      </c>
      <c r="CV195" s="2" t="n">
        <v>3.73044445304253</v>
      </c>
      <c r="CW195" s="2" t="n">
        <v>-2.68163081888219</v>
      </c>
      <c r="CX195" s="2" t="n">
        <v>4.98690958816611</v>
      </c>
      <c r="CY195" s="2" t="n">
        <v>4.4648821876446</v>
      </c>
      <c r="CZ195" s="2" t="n">
        <v>0.821601782476229</v>
      </c>
      <c r="DA195" s="2" t="n">
        <v>3.45058939693987</v>
      </c>
      <c r="DB195" s="2" t="n">
        <v>3.84535524823856</v>
      </c>
      <c r="DC195" s="2" t="n">
        <v>4.27653891841438</v>
      </c>
      <c r="DD195" s="2" t="n">
        <v>4.732920599953</v>
      </c>
      <c r="DE195" s="2" t="n">
        <v>3.32913931293967</v>
      </c>
      <c r="DF195" s="2" t="n">
        <v>4.98055771135628</v>
      </c>
      <c r="DG195" s="2" t="n">
        <v>5.40589531624663</v>
      </c>
      <c r="DH195" s="2" t="n">
        <v>5.82180014468786</v>
      </c>
      <c r="DI195" s="2" t="n">
        <v>4.6594591509461</v>
      </c>
      <c r="DJ195" s="2" t="n">
        <v>-2.15571784362523</v>
      </c>
      <c r="DK195" s="2" t="n">
        <v>3.32018211550175</v>
      </c>
      <c r="DL195" s="2" t="n">
        <v>4.51859740911766</v>
      </c>
      <c r="DM195" s="2" t="n">
        <v>5.21111188862499</v>
      </c>
      <c r="DN195" s="2" t="n">
        <v>3.64163295034177</v>
      </c>
      <c r="DO195" s="2" t="n">
        <v>5.6552712428708</v>
      </c>
      <c r="DP195" s="2" t="n">
        <v>5.29729476355696</v>
      </c>
      <c r="DQ195" s="2" t="n">
        <v>-0.0877592861756922</v>
      </c>
      <c r="DR195" s="2" t="n">
        <v>5.10080747754114</v>
      </c>
      <c r="DS195" s="2" t="n">
        <v>4.13977595115948</v>
      </c>
      <c r="DT195" s="2" t="n">
        <v>1.85396304931307</v>
      </c>
      <c r="DU195" s="2" t="n">
        <v>4.5000002632027</v>
      </c>
      <c r="DV195" s="2" t="n">
        <v>-0.257486813526291</v>
      </c>
      <c r="DW195" s="2" t="n">
        <v>-3.26477130748036</v>
      </c>
      <c r="DX195" s="2" t="n">
        <v>2.50627473459169</v>
      </c>
      <c r="DY195" s="2" t="n">
        <v>-0.666448443954988</v>
      </c>
      <c r="DZ195" s="2" t="n">
        <v>-3.85347533330778</v>
      </c>
      <c r="EA195" s="2" t="n">
        <v>-3.12187185142669</v>
      </c>
      <c r="EB195" s="2" t="n">
        <v>1.86158602935942</v>
      </c>
      <c r="EC195" s="2" t="n">
        <v>2.26728470034294</v>
      </c>
      <c r="ED195" s="2" t="n">
        <v>4.66736088895663</v>
      </c>
      <c r="EE195" s="2" t="n">
        <v>5.21651581798331</v>
      </c>
      <c r="EF195" s="2" t="n">
        <v>3.26665824855214</v>
      </c>
      <c r="EG195" s="2" t="n">
        <v>5.00269145079214</v>
      </c>
      <c r="EH195" s="2" t="n">
        <v>-0.795334899271495</v>
      </c>
      <c r="EI195" s="2" t="n">
        <v>3.1357096049739</v>
      </c>
      <c r="EJ195" s="2" t="n">
        <v>4.2332648479106</v>
      </c>
      <c r="EK195" s="2" t="n">
        <v>1.94299892207998</v>
      </c>
      <c r="EL195" s="2" t="n">
        <v>3.12514255779041</v>
      </c>
    </row>
    <row r="196" customFormat="false" ht="12.8" hidden="false" customHeight="false" outlineLevel="0" collapsed="false">
      <c r="A196" s="2" t="s">
        <v>367</v>
      </c>
      <c r="B196" s="2" t="s">
        <v>347</v>
      </c>
      <c r="C196" s="2" t="s">
        <v>144</v>
      </c>
      <c r="D196" s="2" t="s">
        <v>148</v>
      </c>
      <c r="E196" s="2" t="s">
        <v>154</v>
      </c>
      <c r="F196" s="0" t="n">
        <v>-1.22616108282481</v>
      </c>
      <c r="G196" s="0" t="n">
        <v>4.49054692213781</v>
      </c>
      <c r="H196" s="0" t="n">
        <v>3.31741245904799</v>
      </c>
      <c r="I196" s="0" t="n">
        <v>5.3162978105358</v>
      </c>
      <c r="J196" s="0" t="n">
        <v>4.49863801345942</v>
      </c>
      <c r="K196" s="0" t="n">
        <v>7.92949220705799</v>
      </c>
      <c r="L196" s="0" t="n">
        <v>2.47913109719092</v>
      </c>
      <c r="M196" s="0" t="n">
        <v>4.29157683170854</v>
      </c>
      <c r="N196" s="0" t="n">
        <v>2.86950568099457</v>
      </c>
      <c r="O196" s="0" t="n">
        <v>3.17092105849016</v>
      </c>
      <c r="P196" s="0" t="n">
        <v>5.24424360723068</v>
      </c>
      <c r="Q196" s="0" t="n">
        <v>-2.0981995837243</v>
      </c>
      <c r="R196" s="0" t="n">
        <v>3.4083213926827</v>
      </c>
      <c r="S196" s="0" t="n">
        <v>3.41010081620548</v>
      </c>
      <c r="T196" s="0" t="n">
        <v>5.23966555297415</v>
      </c>
      <c r="U196" s="0" t="n">
        <v>5.28916636955392</v>
      </c>
      <c r="V196" s="0" t="n">
        <v>4.35008376091377</v>
      </c>
      <c r="W196" s="0" t="n">
        <v>2.99350350531788</v>
      </c>
      <c r="X196" s="0" t="n">
        <v>0.651421781223844</v>
      </c>
      <c r="Y196" s="0" t="n">
        <v>0.282886168737461</v>
      </c>
      <c r="Z196" s="0" t="n">
        <v>4.64830300914357</v>
      </c>
      <c r="AA196" s="0" t="n">
        <v>4.84798530726033</v>
      </c>
      <c r="AB196" s="0" t="n">
        <v>-0.792249892696254</v>
      </c>
      <c r="AC196" s="0" t="n">
        <v>1.66718340358447</v>
      </c>
      <c r="AD196" s="0" t="n">
        <v>4.3398642704999</v>
      </c>
      <c r="AE196" s="0" t="n">
        <v>3.40865974474866</v>
      </c>
      <c r="AF196" s="0" t="n">
        <v>5.81716641672456</v>
      </c>
      <c r="AG196" s="0" t="n">
        <v>1.01006276514973</v>
      </c>
      <c r="AH196" s="0" t="n">
        <v>5.05182125863778</v>
      </c>
      <c r="AI196" s="0" t="n">
        <v>5.0978600009566</v>
      </c>
      <c r="AJ196" s="0" t="n">
        <v>5.08244467359251</v>
      </c>
      <c r="AK196" s="0" t="n">
        <v>2.14927509551849</v>
      </c>
      <c r="AL196" s="0" t="n">
        <v>-4.07746944684453</v>
      </c>
      <c r="AM196" s="0" t="n">
        <v>3.41747776595472</v>
      </c>
      <c r="AN196" s="0" t="n">
        <v>-1.27289922698225</v>
      </c>
      <c r="AO196" s="0" t="n">
        <v>3.43455565542203</v>
      </c>
      <c r="AP196" s="0" t="n">
        <v>-2.61989792345061</v>
      </c>
      <c r="AQ196" s="0" t="n">
        <v>4.95661917334807</v>
      </c>
      <c r="AR196" s="0" t="n">
        <v>3.33392030680885</v>
      </c>
      <c r="AS196" s="0" t="n">
        <v>0.869040503535191</v>
      </c>
      <c r="AT196" s="0" t="n">
        <v>4.06699332288839</v>
      </c>
      <c r="AU196" s="0" t="n">
        <v>-0.820602073028087</v>
      </c>
      <c r="AV196" s="0" t="n">
        <v>4.89773933049858</v>
      </c>
      <c r="AW196" s="0" t="n">
        <v>3.85328320188048</v>
      </c>
      <c r="AX196" s="0" t="n">
        <v>4.36122426283881</v>
      </c>
      <c r="AY196" s="0" t="n">
        <v>3.75625521420758</v>
      </c>
      <c r="AZ196" s="0" t="n">
        <v>7.20236792052677</v>
      </c>
      <c r="BA196" s="0" t="n">
        <v>1.80817805716841</v>
      </c>
      <c r="BB196" s="0" t="n">
        <v>3.75905472684887</v>
      </c>
      <c r="BC196" s="0" t="n">
        <v>8.76722471123963</v>
      </c>
      <c r="BD196" s="0" t="n">
        <v>-4.80299567545589</v>
      </c>
      <c r="BE196" s="0" t="n">
        <v>-1.21668585654606</v>
      </c>
      <c r="BF196" s="0" t="n">
        <v>4.08987046808276</v>
      </c>
      <c r="BG196" s="0" t="n">
        <v>-3.16235981175621</v>
      </c>
      <c r="BH196" s="0" t="n">
        <v>3.26229290694007</v>
      </c>
      <c r="BI196" s="0" t="n">
        <v>-3.97796651813608</v>
      </c>
      <c r="BJ196" s="0" t="n">
        <v>2.8061093164159</v>
      </c>
      <c r="BK196" s="0" t="n">
        <v>1.74923683209598</v>
      </c>
      <c r="BL196" s="0" t="n">
        <v>3.77365185196437</v>
      </c>
      <c r="BM196" s="0" t="n">
        <v>5.49974455914577</v>
      </c>
      <c r="BN196" s="0" t="n">
        <v>1.68244356708178</v>
      </c>
      <c r="BO196" s="0" t="n">
        <v>2.36118304028225</v>
      </c>
      <c r="BP196" s="0" t="n">
        <v>0.370114118461252</v>
      </c>
      <c r="BQ196" s="0" t="n">
        <v>4.63912864676089</v>
      </c>
      <c r="BR196" s="2" t="n">
        <v>3.59637104633698</v>
      </c>
      <c r="BS196" s="2" t="n">
        <v>4.58227772121678</v>
      </c>
      <c r="BT196" s="2" t="n">
        <v>3.79728367613586</v>
      </c>
      <c r="BU196" s="2" t="n">
        <v>-1.47662749347453</v>
      </c>
      <c r="BV196" s="2" t="n">
        <v>4.98592273128912</v>
      </c>
      <c r="BW196" s="2" t="n">
        <v>4.80178171024102</v>
      </c>
      <c r="BX196" s="2" t="n">
        <v>2.9687123053115</v>
      </c>
      <c r="BY196" s="2" t="n">
        <v>0.379136781521759</v>
      </c>
      <c r="BZ196" s="2" t="n">
        <v>5.70635840255149</v>
      </c>
      <c r="CA196" s="2" t="n">
        <v>-2.3559794944669</v>
      </c>
      <c r="CB196" s="2" t="n">
        <v>5.60290742972411</v>
      </c>
      <c r="CC196" s="2" t="n">
        <v>5.11471934929329</v>
      </c>
      <c r="CD196" s="2" t="n">
        <v>3.18301621694243</v>
      </c>
      <c r="CE196" s="2" t="n">
        <v>5.1976012797137</v>
      </c>
      <c r="CF196" s="2" t="n">
        <v>6.23920238005225</v>
      </c>
      <c r="CG196" s="2" t="n">
        <v>11.0853839110991</v>
      </c>
      <c r="CH196" s="2" t="n">
        <v>2.34139701022435</v>
      </c>
      <c r="CI196" s="2" t="n">
        <v>2.81321184963817</v>
      </c>
      <c r="CJ196" s="2" t="n">
        <v>1.35093139246224</v>
      </c>
      <c r="CK196" s="2" t="n">
        <v>-0.247262056479622</v>
      </c>
      <c r="CL196" s="2" t="n">
        <v>1.69997618909399</v>
      </c>
      <c r="CM196" s="2" t="n">
        <v>0.781942474613387</v>
      </c>
      <c r="CN196" s="2" t="n">
        <v>4.49057767397144</v>
      </c>
      <c r="CO196" s="2" t="n">
        <v>6.80138533155508</v>
      </c>
      <c r="CP196" s="2" t="n">
        <v>3.94710442133013</v>
      </c>
      <c r="CQ196" s="2" t="n">
        <v>5.00173553677353</v>
      </c>
      <c r="CR196" s="2" t="n">
        <v>-1.77988110339183</v>
      </c>
      <c r="CS196" s="2" t="n">
        <v>1.62918272270633</v>
      </c>
      <c r="CT196" s="2" t="n">
        <v>-0.410448709438227</v>
      </c>
      <c r="CU196" s="2" t="n">
        <v>4.16816655873486</v>
      </c>
      <c r="CV196" s="2" t="n">
        <v>3.83619137420914</v>
      </c>
      <c r="CW196" s="2" t="n">
        <v>-2.58819208587064</v>
      </c>
      <c r="CX196" s="2" t="n">
        <v>5.39499574508275</v>
      </c>
      <c r="CY196" s="2" t="n">
        <v>4.4264183932572</v>
      </c>
      <c r="CZ196" s="2" t="n">
        <v>1.07159261514293</v>
      </c>
      <c r="DA196" s="2" t="n">
        <v>3.29666791348109</v>
      </c>
      <c r="DB196" s="2" t="n">
        <v>4.08956643718213</v>
      </c>
      <c r="DC196" s="2" t="n">
        <v>4.59487606067873</v>
      </c>
      <c r="DD196" s="2" t="n">
        <v>4.51767672678</v>
      </c>
      <c r="DE196" s="2" t="n">
        <v>3.61107532704108</v>
      </c>
      <c r="DF196" s="2" t="n">
        <v>5.12175160590275</v>
      </c>
      <c r="DG196" s="2" t="n">
        <v>5.63306354673668</v>
      </c>
      <c r="DH196" s="2" t="n">
        <v>6.07425443864636</v>
      </c>
      <c r="DI196" s="2" t="n">
        <v>4.80075605582443</v>
      </c>
      <c r="DJ196" s="2" t="n">
        <v>-2.18646061203737</v>
      </c>
      <c r="DK196" s="2" t="n">
        <v>3.92476516380578</v>
      </c>
      <c r="DL196" s="2" t="n">
        <v>4.40435346961775</v>
      </c>
      <c r="DM196" s="2" t="n">
        <v>5.21371509578201</v>
      </c>
      <c r="DN196" s="2" t="n">
        <v>3.95941220797869</v>
      </c>
      <c r="DO196" s="2" t="n">
        <v>5.66636033356584</v>
      </c>
      <c r="DP196" s="2" t="n">
        <v>5.36387299676095</v>
      </c>
      <c r="DQ196" s="2" t="n">
        <v>-0.10639419986706</v>
      </c>
      <c r="DR196" s="2" t="n">
        <v>5.816271606701</v>
      </c>
      <c r="DS196" s="2" t="n">
        <v>3.82265921302535</v>
      </c>
      <c r="DT196" s="2" t="n">
        <v>1.87438309343698</v>
      </c>
      <c r="DU196" s="2" t="n">
        <v>4.97272412442559</v>
      </c>
      <c r="DV196" s="2" t="n">
        <v>0.272050730680763</v>
      </c>
      <c r="DW196" s="2" t="n">
        <v>-2.93409103483171</v>
      </c>
      <c r="DX196" s="2" t="n">
        <v>2.52599283137593</v>
      </c>
      <c r="DY196" s="2" t="n">
        <v>-0.595347438278922</v>
      </c>
      <c r="DZ196" s="2" t="n">
        <v>-3.38746808107671</v>
      </c>
      <c r="EA196" s="2" t="n">
        <v>-3.16778673403312</v>
      </c>
      <c r="EB196" s="2" t="n">
        <v>1.86626399894494</v>
      </c>
      <c r="EC196" s="2" t="n">
        <v>2.26754458821606</v>
      </c>
      <c r="ED196" s="2" t="n">
        <v>4.55106210524603</v>
      </c>
      <c r="EE196" s="2" t="n">
        <v>5.82570049843723</v>
      </c>
      <c r="EF196" s="2" t="n">
        <v>2.23377946008165</v>
      </c>
      <c r="EG196" s="2" t="n">
        <v>5.14375788710564</v>
      </c>
      <c r="EH196" s="2" t="n">
        <v>-0.932160142431697</v>
      </c>
      <c r="EI196" s="2" t="n">
        <v>3.25287497663567</v>
      </c>
      <c r="EJ196" s="2" t="n">
        <v>4.52338352154043</v>
      </c>
      <c r="EK196" s="2" t="n">
        <v>1.63412392090903</v>
      </c>
      <c r="EL196" s="2" t="n">
        <v>3.56802409430962</v>
      </c>
    </row>
    <row r="197" customFormat="false" ht="12.8" hidden="false" customHeight="false" outlineLevel="0" collapsed="false">
      <c r="A197" s="2" t="s">
        <v>368</v>
      </c>
      <c r="B197" s="2" t="s">
        <v>369</v>
      </c>
      <c r="C197" s="2" t="s">
        <v>144</v>
      </c>
      <c r="D197" s="2" t="s">
        <v>148</v>
      </c>
      <c r="E197" s="2" t="s">
        <v>154</v>
      </c>
      <c r="F197" s="0" t="n">
        <v>-1.30366450621134</v>
      </c>
      <c r="G197" s="0" t="n">
        <v>4.23678730901046</v>
      </c>
      <c r="H197" s="0" t="n">
        <v>3.18287458433349</v>
      </c>
      <c r="I197" s="0" t="n">
        <v>5.33002629057874</v>
      </c>
      <c r="J197" s="0" t="n">
        <v>4.85374532427734</v>
      </c>
      <c r="K197" s="0" t="n">
        <v>7.79172443664936</v>
      </c>
      <c r="L197" s="0" t="n">
        <v>2.14745968687996</v>
      </c>
      <c r="M197" s="0" t="n">
        <v>4.31219829346264</v>
      </c>
      <c r="N197" s="0" t="n">
        <v>3.11710355306085</v>
      </c>
      <c r="O197" s="0" t="n">
        <v>3.27209514295866</v>
      </c>
      <c r="P197" s="0" t="n">
        <v>5.32985016035001</v>
      </c>
      <c r="Q197" s="0" t="n">
        <v>-1.97449879525095</v>
      </c>
      <c r="R197" s="0" t="n">
        <v>3.41558356037585</v>
      </c>
      <c r="S197" s="0" t="n">
        <v>3.65414051374511</v>
      </c>
      <c r="T197" s="0" t="n">
        <v>5.13083499426337</v>
      </c>
      <c r="U197" s="0" t="n">
        <v>5.42227179148734</v>
      </c>
      <c r="V197" s="0" t="n">
        <v>4.47370592637201</v>
      </c>
      <c r="W197" s="0" t="n">
        <v>2.18210328905211</v>
      </c>
      <c r="X197" s="0" t="n">
        <v>0.95231452148706</v>
      </c>
      <c r="Y197" s="0" t="n">
        <v>0.813396774477442</v>
      </c>
      <c r="Z197" s="0" t="n">
        <v>4.3406407083767</v>
      </c>
      <c r="AA197" s="0" t="n">
        <v>4.88690887314834</v>
      </c>
      <c r="AB197" s="0" t="n">
        <v>-0.815867339807617</v>
      </c>
      <c r="AC197" s="0" t="n">
        <v>1.61571879881778</v>
      </c>
      <c r="AD197" s="0" t="n">
        <v>4.31732969316163</v>
      </c>
      <c r="AE197" s="0" t="n">
        <v>3.50946951550534</v>
      </c>
      <c r="AF197" s="0" t="n">
        <v>5.83306406830804</v>
      </c>
      <c r="AG197" s="0" t="n">
        <v>1.49822483357314</v>
      </c>
      <c r="AH197" s="0" t="n">
        <v>4.72158265356115</v>
      </c>
      <c r="AI197" s="0" t="n">
        <v>4.9054534514173</v>
      </c>
      <c r="AJ197" s="0" t="n">
        <v>5.08134855120712</v>
      </c>
      <c r="AK197" s="0" t="n">
        <v>2.14900080236082</v>
      </c>
      <c r="AL197" s="0" t="n">
        <v>-4.08306783299493</v>
      </c>
      <c r="AM197" s="0" t="n">
        <v>3.4869562318575</v>
      </c>
      <c r="AN197" s="0" t="n">
        <v>-1.28337245749302</v>
      </c>
      <c r="AO197" s="0" t="n">
        <v>3.9602358210469</v>
      </c>
      <c r="AP197" s="0" t="n">
        <v>-2.61171764188683</v>
      </c>
      <c r="AQ197" s="0" t="n">
        <v>4.86904894324915</v>
      </c>
      <c r="AR197" s="0" t="n">
        <v>3.33374901200819</v>
      </c>
      <c r="AS197" s="0" t="n">
        <v>1.27772009479296</v>
      </c>
      <c r="AT197" s="0" t="n">
        <v>3.90278814152144</v>
      </c>
      <c r="AU197" s="0" t="n">
        <v>-1.27498477405421</v>
      </c>
      <c r="AV197" s="0" t="n">
        <v>4.90813995853526</v>
      </c>
      <c r="AW197" s="0" t="n">
        <v>3.88818586752801</v>
      </c>
      <c r="AX197" s="0" t="n">
        <v>4.31924145516221</v>
      </c>
      <c r="AY197" s="0" t="n">
        <v>3.63113955310213</v>
      </c>
      <c r="AZ197" s="0" t="n">
        <v>6.84920350635696</v>
      </c>
      <c r="BA197" s="0" t="n">
        <v>2.07308707341946</v>
      </c>
      <c r="BB197" s="0" t="n">
        <v>3.64808766265678</v>
      </c>
      <c r="BC197" s="0" t="n">
        <v>9.06587055322604</v>
      </c>
      <c r="BD197" s="0" t="n">
        <v>-4.77511035216483</v>
      </c>
      <c r="BE197" s="0" t="n">
        <v>-1.22083289879278</v>
      </c>
      <c r="BF197" s="0" t="n">
        <v>4.07576029635637</v>
      </c>
      <c r="BG197" s="0" t="n">
        <v>-2.76250317245394</v>
      </c>
      <c r="BH197" s="0" t="n">
        <v>3.45723846065893</v>
      </c>
      <c r="BI197" s="0" t="n">
        <v>-4.26740332760504</v>
      </c>
      <c r="BJ197" s="0" t="n">
        <v>2.79668254265041</v>
      </c>
      <c r="BK197" s="0" t="n">
        <v>1.65309894183768</v>
      </c>
      <c r="BL197" s="0" t="n">
        <v>3.80270708628238</v>
      </c>
      <c r="BM197" s="0" t="n">
        <v>5.59273608088863</v>
      </c>
      <c r="BN197" s="0" t="n">
        <v>1.847668243921</v>
      </c>
      <c r="BO197" s="0" t="n">
        <v>2.37261807843422</v>
      </c>
      <c r="BP197" s="0" t="n">
        <v>-0.190204133224964</v>
      </c>
      <c r="BQ197" s="0" t="n">
        <v>4.63887709363739</v>
      </c>
      <c r="BR197" s="2" t="n">
        <v>3.45487268518937</v>
      </c>
      <c r="BS197" s="2" t="n">
        <v>4.61455530761821</v>
      </c>
      <c r="BT197" s="2" t="n">
        <v>3.76054126329167</v>
      </c>
      <c r="BU197" s="2" t="n">
        <v>-1.49748929352524</v>
      </c>
      <c r="BV197" s="2" t="n">
        <v>5.0498529151767</v>
      </c>
      <c r="BW197" s="2" t="n">
        <v>5.39494920627924</v>
      </c>
      <c r="BX197" s="2" t="n">
        <v>3.22170123746295</v>
      </c>
      <c r="BY197" s="2" t="n">
        <v>0.347900297933485</v>
      </c>
      <c r="BZ197" s="2" t="n">
        <v>5.62686642664446</v>
      </c>
      <c r="CA197" s="2" t="n">
        <v>-2.55522444116261</v>
      </c>
      <c r="CB197" s="2" t="n">
        <v>5.71696277800125</v>
      </c>
      <c r="CC197" s="2" t="n">
        <v>5.11735994285038</v>
      </c>
      <c r="CD197" s="2" t="n">
        <v>3.17437543152113</v>
      </c>
      <c r="CE197" s="2" t="n">
        <v>5.19486734359877</v>
      </c>
      <c r="CF197" s="2" t="n">
        <v>6.20065239399586</v>
      </c>
      <c r="CG197" s="2" t="n">
        <v>10.5533597856434</v>
      </c>
      <c r="CH197" s="2" t="n">
        <v>2.26646273574494</v>
      </c>
      <c r="CI197" s="2" t="n">
        <v>2.40428710158971</v>
      </c>
      <c r="CJ197" s="2" t="n">
        <v>1.57965263340822</v>
      </c>
      <c r="CK197" s="2" t="n">
        <v>-0.511256150283071</v>
      </c>
      <c r="CL197" s="2" t="n">
        <v>1.63237301520499</v>
      </c>
      <c r="CM197" s="2" t="n">
        <v>0.668223383502162</v>
      </c>
      <c r="CN197" s="2" t="n">
        <v>4.53672114532623</v>
      </c>
      <c r="CO197" s="2" t="n">
        <v>6.87435622115983</v>
      </c>
      <c r="CP197" s="2" t="n">
        <v>3.94628822184083</v>
      </c>
      <c r="CQ197" s="2" t="n">
        <v>5.09870785136141</v>
      </c>
      <c r="CR197" s="2" t="n">
        <v>-1.25276088736173</v>
      </c>
      <c r="CS197" s="2" t="n">
        <v>1.63207412254487</v>
      </c>
      <c r="CT197" s="2" t="n">
        <v>-0.2123451699252</v>
      </c>
      <c r="CU197" s="2" t="n">
        <v>4.24743639407807</v>
      </c>
      <c r="CV197" s="2" t="n">
        <v>3.87743128687055</v>
      </c>
      <c r="CW197" s="2" t="n">
        <v>-2.6485804840906</v>
      </c>
      <c r="CX197" s="2" t="n">
        <v>5.163295537447</v>
      </c>
      <c r="CY197" s="2" t="n">
        <v>4.41100677846522</v>
      </c>
      <c r="CZ197" s="2" t="n">
        <v>1.06789384417566</v>
      </c>
      <c r="DA197" s="2" t="n">
        <v>3.75917220589056</v>
      </c>
      <c r="DB197" s="2" t="n">
        <v>4.43102621535875</v>
      </c>
      <c r="DC197" s="2" t="n">
        <v>4.48932199732917</v>
      </c>
      <c r="DD197" s="2" t="n">
        <v>4.45964956293157</v>
      </c>
      <c r="DE197" s="2" t="n">
        <v>3.47174905753815</v>
      </c>
      <c r="DF197" s="2" t="n">
        <v>4.99177573143315</v>
      </c>
      <c r="DG197" s="2" t="n">
        <v>5.75338493693502</v>
      </c>
      <c r="DH197" s="2" t="n">
        <v>6.10827564516827</v>
      </c>
      <c r="DI197" s="2" t="n">
        <v>4.68843905736094</v>
      </c>
      <c r="DJ197" s="2" t="n">
        <v>-2.19560203964598</v>
      </c>
      <c r="DK197" s="2" t="n">
        <v>4.13509668578167</v>
      </c>
      <c r="DL197" s="2" t="n">
        <v>4.49366562939715</v>
      </c>
      <c r="DM197" s="2" t="n">
        <v>5.18514036931216</v>
      </c>
      <c r="DN197" s="2" t="n">
        <v>3.62394687929732</v>
      </c>
      <c r="DO197" s="2" t="n">
        <v>5.81917053941852</v>
      </c>
      <c r="DP197" s="2" t="n">
        <v>5.53509693566501</v>
      </c>
      <c r="DQ197" s="2" t="n">
        <v>-0.0272546144249889</v>
      </c>
      <c r="DR197" s="2" t="n">
        <v>5.87850806908119</v>
      </c>
      <c r="DS197" s="2" t="n">
        <v>3.93157309713635</v>
      </c>
      <c r="DT197" s="2" t="n">
        <v>1.81648889854167</v>
      </c>
      <c r="DU197" s="2" t="n">
        <v>4.85521387728326</v>
      </c>
      <c r="DV197" s="2" t="n">
        <v>0.243575941738974</v>
      </c>
      <c r="DW197" s="2" t="n">
        <v>-3.11157204466924</v>
      </c>
      <c r="DX197" s="2" t="n">
        <v>2.50252758733247</v>
      </c>
      <c r="DY197" s="2" t="n">
        <v>-0.406583461062932</v>
      </c>
      <c r="DZ197" s="2" t="n">
        <v>-3.30069189608166</v>
      </c>
      <c r="EA197" s="2" t="n">
        <v>-3.29310001160057</v>
      </c>
      <c r="EB197" s="2" t="n">
        <v>1.92828252863351</v>
      </c>
      <c r="EC197" s="2" t="n">
        <v>2.26730728047386</v>
      </c>
      <c r="ED197" s="2" t="n">
        <v>4.69045907526027</v>
      </c>
      <c r="EE197" s="2" t="n">
        <v>5.47148521242074</v>
      </c>
      <c r="EF197" s="2" t="n">
        <v>2.09598721917325</v>
      </c>
      <c r="EG197" s="2" t="n">
        <v>5.08992960061556</v>
      </c>
      <c r="EH197" s="2" t="n">
        <v>-0.310145849673855</v>
      </c>
      <c r="EI197" s="2" t="n">
        <v>3.29760942228088</v>
      </c>
      <c r="EJ197" s="2" t="n">
        <v>3.98819394805475</v>
      </c>
      <c r="EK197" s="2" t="n">
        <v>2.02096581337137</v>
      </c>
      <c r="EL197" s="2" t="n">
        <v>3.83129682662802</v>
      </c>
    </row>
    <row r="198" customFormat="false" ht="12.8" hidden="false" customHeight="false" outlineLevel="0" collapsed="false">
      <c r="A198" s="2" t="s">
        <v>370</v>
      </c>
      <c r="B198" s="2" t="s">
        <v>369</v>
      </c>
      <c r="C198" s="2" t="s">
        <v>144</v>
      </c>
      <c r="D198" s="2" t="s">
        <v>148</v>
      </c>
      <c r="E198" s="2" t="s">
        <v>154</v>
      </c>
      <c r="F198" s="0" t="n">
        <v>-1.41893077982076</v>
      </c>
      <c r="G198" s="0" t="n">
        <v>3.87336803760068</v>
      </c>
      <c r="H198" s="0" t="n">
        <v>2.85562108921806</v>
      </c>
      <c r="I198" s="0" t="n">
        <v>5.14982677766954</v>
      </c>
      <c r="J198" s="0" t="n">
        <v>4.55055609782738</v>
      </c>
      <c r="K198" s="0" t="n">
        <v>7.33562838094182</v>
      </c>
      <c r="L198" s="0" t="n">
        <v>2.94009562813296</v>
      </c>
      <c r="M198" s="0" t="n">
        <v>4.22787215621222</v>
      </c>
      <c r="N198" s="0" t="n">
        <v>2.91651062831313</v>
      </c>
      <c r="O198" s="0" t="n">
        <v>3.42884026910146</v>
      </c>
      <c r="P198" s="0" t="n">
        <v>4.7600152183783</v>
      </c>
      <c r="Q198" s="0" t="n">
        <v>-1.64242564395485</v>
      </c>
      <c r="R198" s="0" t="n">
        <v>3.1992163014132</v>
      </c>
      <c r="S198" s="0" t="n">
        <v>4.73247089640033</v>
      </c>
      <c r="T198" s="0" t="n">
        <v>4.40590598633753</v>
      </c>
      <c r="U198" s="0" t="n">
        <v>5.14125893366746</v>
      </c>
      <c r="V198" s="0" t="n">
        <v>3.88076464872048</v>
      </c>
      <c r="W198" s="0" t="n">
        <v>2.76615798596499</v>
      </c>
      <c r="X198" s="0" t="n">
        <v>0.678940705637279</v>
      </c>
      <c r="Y198" s="0" t="n">
        <v>0.197456015608395</v>
      </c>
      <c r="Z198" s="0" t="n">
        <v>4.12956284143892</v>
      </c>
      <c r="AA198" s="0" t="n">
        <v>5.08237642352644</v>
      </c>
      <c r="AB198" s="0" t="n">
        <v>-0.969034483467702</v>
      </c>
      <c r="AC198" s="0" t="n">
        <v>1.2736861130834</v>
      </c>
      <c r="AD198" s="0" t="n">
        <v>4.36810338517637</v>
      </c>
      <c r="AE198" s="0" t="n">
        <v>2.99634592684027</v>
      </c>
      <c r="AF198" s="0" t="n">
        <v>5.74757209533347</v>
      </c>
      <c r="AG198" s="0" t="n">
        <v>2.26839156685255</v>
      </c>
      <c r="AH198" s="0" t="n">
        <v>4.61643983453547</v>
      </c>
      <c r="AI198" s="0" t="n">
        <v>4.61011294098617</v>
      </c>
      <c r="AJ198" s="0" t="n">
        <v>5.08768834561909</v>
      </c>
      <c r="AK198" s="0" t="n">
        <v>2.54393629093339</v>
      </c>
      <c r="AL198" s="0" t="n">
        <v>-3.85208998885747</v>
      </c>
      <c r="AM198" s="0" t="n">
        <v>3.32841296389468</v>
      </c>
      <c r="AN198" s="0" t="n">
        <v>-1.15543388596093</v>
      </c>
      <c r="AO198" s="0" t="n">
        <v>3.33453242243395</v>
      </c>
      <c r="AP198" s="0" t="n">
        <v>-2.61846234822536</v>
      </c>
      <c r="AQ198" s="0" t="n">
        <v>5.47073383882826</v>
      </c>
      <c r="AR198" s="0" t="n">
        <v>3.3305455619163</v>
      </c>
      <c r="AS198" s="0" t="n">
        <v>0.441885056992159</v>
      </c>
      <c r="AT198" s="0" t="n">
        <v>3.8051482857127</v>
      </c>
      <c r="AU198" s="0" t="n">
        <v>-1.65092401899929</v>
      </c>
      <c r="AV198" s="0" t="n">
        <v>4.9779136628094</v>
      </c>
      <c r="AW198" s="0" t="n">
        <v>3.64200250278715</v>
      </c>
      <c r="AX198" s="0" t="n">
        <v>3.99635624752707</v>
      </c>
      <c r="AY198" s="0" t="n">
        <v>3.19125667112306</v>
      </c>
      <c r="AZ198" s="0" t="n">
        <v>6.03814284268748</v>
      </c>
      <c r="BA198" s="0" t="n">
        <v>1.50476561926354</v>
      </c>
      <c r="BB198" s="0" t="n">
        <v>3.64648401282756</v>
      </c>
      <c r="BC198" s="0" t="n">
        <v>8.12728778850356</v>
      </c>
      <c r="BD198" s="0" t="n">
        <v>-4.99656198593615</v>
      </c>
      <c r="BE198" s="0" t="n">
        <v>-0.653771468427756</v>
      </c>
      <c r="BF198" s="0" t="n">
        <v>4.21691441990021</v>
      </c>
      <c r="BG198" s="0" t="n">
        <v>-3.04021388158805</v>
      </c>
      <c r="BH198" s="0" t="n">
        <v>3.34992750993511</v>
      </c>
      <c r="BI198" s="0" t="n">
        <v>-4.05665462439426</v>
      </c>
      <c r="BJ198" s="0" t="n">
        <v>2.8209543702289</v>
      </c>
      <c r="BK198" s="0" t="n">
        <v>1.86251655830633</v>
      </c>
      <c r="BL198" s="0" t="n">
        <v>3.80469285846123</v>
      </c>
      <c r="BM198" s="0" t="n">
        <v>5.46752744700744</v>
      </c>
      <c r="BN198" s="0" t="n">
        <v>1.9333374626973</v>
      </c>
      <c r="BO198" s="0" t="n">
        <v>2.10427863923559</v>
      </c>
      <c r="BP198" s="0" t="n">
        <v>0.561997122347655</v>
      </c>
      <c r="BQ198" s="0" t="n">
        <v>4.6641596998592</v>
      </c>
      <c r="BR198" s="2" t="n">
        <v>3.75010742104992</v>
      </c>
      <c r="BS198" s="2" t="n">
        <v>4.9660914689828</v>
      </c>
      <c r="BT198" s="2" t="n">
        <v>3.80459404112402</v>
      </c>
      <c r="BU198" s="2" t="n">
        <v>-1.52356812260332</v>
      </c>
      <c r="BV198" s="2" t="n">
        <v>5.00617529799474</v>
      </c>
      <c r="BW198" s="2" t="n">
        <v>6.26397825306161</v>
      </c>
      <c r="BX198" s="2" t="n">
        <v>3.46199079015149</v>
      </c>
      <c r="BY198" s="2" t="n">
        <v>0.329968222485109</v>
      </c>
      <c r="BZ198" s="2" t="n">
        <v>5.58229186021977</v>
      </c>
      <c r="CA198" s="2" t="n">
        <v>-2.81636006307623</v>
      </c>
      <c r="CB198" s="2" t="n">
        <v>5.78751627210863</v>
      </c>
      <c r="CC198" s="2" t="n">
        <v>5.07114650575835</v>
      </c>
      <c r="CD198" s="2" t="n">
        <v>2.67833988740131</v>
      </c>
      <c r="CE198" s="2" t="n">
        <v>5.16983482025337</v>
      </c>
      <c r="CF198" s="2" t="n">
        <v>6.32915828410076</v>
      </c>
      <c r="CG198" s="2" t="n">
        <v>10.1842233976463</v>
      </c>
      <c r="CH198" s="2" t="n">
        <v>2.04416856608819</v>
      </c>
      <c r="CI198" s="2" t="n">
        <v>2.19641758200393</v>
      </c>
      <c r="CJ198" s="2" t="n">
        <v>1.54300205509073</v>
      </c>
      <c r="CK198" s="2" t="n">
        <v>-0.191097843999797</v>
      </c>
      <c r="CL198" s="2" t="n">
        <v>1.26656374577534</v>
      </c>
      <c r="CM198" s="2" t="n">
        <v>1.39467423562995</v>
      </c>
      <c r="CN198" s="2" t="n">
        <v>4.26014079312912</v>
      </c>
      <c r="CO198" s="2" t="n">
        <v>6.38982940823624</v>
      </c>
      <c r="CP198" s="2" t="n">
        <v>3.86234520962611</v>
      </c>
      <c r="CQ198" s="2" t="n">
        <v>5.08593592380987</v>
      </c>
      <c r="CR198" s="2" t="n">
        <v>-2.29048506378764</v>
      </c>
      <c r="CS198" s="2" t="n">
        <v>2.91700673710329</v>
      </c>
      <c r="CT198" s="2" t="n">
        <v>-0.323379626510445</v>
      </c>
      <c r="CU198" s="2" t="n">
        <v>4.5521134496084</v>
      </c>
      <c r="CV198" s="2" t="n">
        <v>3.89800522692729</v>
      </c>
      <c r="CW198" s="2" t="n">
        <v>-2.74553745971165</v>
      </c>
      <c r="CX198" s="2" t="n">
        <v>5.12224978027312</v>
      </c>
      <c r="CY198" s="2" t="n">
        <v>4.46314541124502</v>
      </c>
      <c r="CZ198" s="2" t="n">
        <v>0.857257078276753</v>
      </c>
      <c r="DA198" s="2" t="n">
        <v>3.30165633423386</v>
      </c>
      <c r="DB198" s="2" t="n">
        <v>3.88034763153683</v>
      </c>
      <c r="DC198" s="2" t="n">
        <v>4.47797581227123</v>
      </c>
      <c r="DD198" s="2" t="n">
        <v>4.60339869363294</v>
      </c>
      <c r="DE198" s="2" t="n">
        <v>3.60691404974953</v>
      </c>
      <c r="DF198" s="2" t="n">
        <v>4.88203259965498</v>
      </c>
      <c r="DG198" s="2" t="n">
        <v>5.23791149756029</v>
      </c>
      <c r="DH198" s="2" t="n">
        <v>6.09590507209275</v>
      </c>
      <c r="DI198" s="2" t="n">
        <v>4.65828943011416</v>
      </c>
      <c r="DJ198" s="2" t="n">
        <v>-2.16480345828134</v>
      </c>
      <c r="DK198" s="2" t="n">
        <v>3.57955586140933</v>
      </c>
      <c r="DL198" s="2" t="n">
        <v>4.7423337878108</v>
      </c>
      <c r="DM198" s="2" t="n">
        <v>5.20886613710079</v>
      </c>
      <c r="DN198" s="2" t="n">
        <v>3.69279544719797</v>
      </c>
      <c r="DO198" s="2" t="n">
        <v>5.72594263583939</v>
      </c>
      <c r="DP198" s="2" t="n">
        <v>5.18802568022086</v>
      </c>
      <c r="DQ198" s="2" t="n">
        <v>-0.0981257095408966</v>
      </c>
      <c r="DR198" s="2" t="n">
        <v>5.03622052455101</v>
      </c>
      <c r="DS198" s="2" t="n">
        <v>3.86623500132815</v>
      </c>
      <c r="DT198" s="2" t="n">
        <v>1.66652304582028</v>
      </c>
      <c r="DU198" s="2" t="n">
        <v>4.70778145130653</v>
      </c>
      <c r="DV198" s="2" t="n">
        <v>-0.975608907681594</v>
      </c>
      <c r="DW198" s="2" t="n">
        <v>-2.08181313185714</v>
      </c>
      <c r="DX198" s="2" t="n">
        <v>2.51743630250009</v>
      </c>
      <c r="DY198" s="2" t="n">
        <v>-0.793377053027603</v>
      </c>
      <c r="DZ198" s="2" t="n">
        <v>-4.21161776460803</v>
      </c>
      <c r="EA198" s="2" t="n">
        <v>-3.07121127176714</v>
      </c>
      <c r="EB198" s="2" t="n">
        <v>1.47514206121137</v>
      </c>
      <c r="EC198" s="2" t="n">
        <v>2.26743519663646</v>
      </c>
      <c r="ED198" s="2" t="n">
        <v>4.37756623265833</v>
      </c>
      <c r="EE198" s="2" t="n">
        <v>4.92541587997751</v>
      </c>
      <c r="EF198" s="2" t="n">
        <v>2.69381137221954</v>
      </c>
      <c r="EG198" s="2" t="n">
        <v>5.07393397990045</v>
      </c>
      <c r="EH198" s="2" t="n">
        <v>-1.0777094565471</v>
      </c>
      <c r="EI198" s="2" t="n">
        <v>3.27839033563241</v>
      </c>
      <c r="EJ198" s="2" t="n">
        <v>4.24876551701681</v>
      </c>
      <c r="EK198" s="2" t="n">
        <v>2.44229132798175</v>
      </c>
      <c r="EL198" s="2" t="n">
        <v>3.02587262337051</v>
      </c>
    </row>
    <row r="199" customFormat="false" ht="12.8" hidden="false" customHeight="false" outlineLevel="0" collapsed="false">
      <c r="A199" s="2" t="s">
        <v>371</v>
      </c>
      <c r="B199" s="2" t="s">
        <v>369</v>
      </c>
      <c r="C199" s="2" t="s">
        <v>144</v>
      </c>
      <c r="D199" s="2" t="s">
        <v>156</v>
      </c>
      <c r="E199" s="2" t="s">
        <v>157</v>
      </c>
      <c r="F199" s="0" t="n">
        <v>-1.39684839235262</v>
      </c>
      <c r="G199" s="0" t="n">
        <v>3.9180518287497</v>
      </c>
      <c r="H199" s="0" t="n">
        <v>2.87132386208962</v>
      </c>
      <c r="I199" s="0" t="n">
        <v>5.22303872197514</v>
      </c>
      <c r="J199" s="0" t="n">
        <v>4.5779243491344</v>
      </c>
      <c r="K199" s="0" t="n">
        <v>7.46636003994582</v>
      </c>
      <c r="L199" s="0" t="n">
        <v>2.74719049937493</v>
      </c>
      <c r="M199" s="0" t="n">
        <v>4.23201004168805</v>
      </c>
      <c r="N199" s="0" t="n">
        <v>2.98003866926678</v>
      </c>
      <c r="O199" s="0" t="n">
        <v>3.48367879739011</v>
      </c>
      <c r="P199" s="0" t="n">
        <v>4.81259558047306</v>
      </c>
      <c r="Q199" s="0" t="n">
        <v>-1.85784035652692</v>
      </c>
      <c r="R199" s="0" t="n">
        <v>3.25324931140066</v>
      </c>
      <c r="S199" s="0" t="n">
        <v>4.76185572719124</v>
      </c>
      <c r="T199" s="0" t="n">
        <v>4.51472963787566</v>
      </c>
      <c r="U199" s="0" t="n">
        <v>5.18173377288764</v>
      </c>
      <c r="V199" s="0" t="n">
        <v>4.03238262683144</v>
      </c>
      <c r="W199" s="0" t="n">
        <v>2.57803480291843</v>
      </c>
      <c r="X199" s="0" t="n">
        <v>0.937727280912259</v>
      </c>
      <c r="Y199" s="0" t="n">
        <v>0.184445457106317</v>
      </c>
      <c r="Z199" s="0" t="n">
        <v>4.04798321383635</v>
      </c>
      <c r="AA199" s="0" t="n">
        <v>5.11610989994897</v>
      </c>
      <c r="AB199" s="0" t="n">
        <v>-0.894258815290835</v>
      </c>
      <c r="AC199" s="0" t="n">
        <v>1.17063884264731</v>
      </c>
      <c r="AD199" s="0" t="n">
        <v>4.35793325384625</v>
      </c>
      <c r="AE199" s="0" t="n">
        <v>3.07478540931707</v>
      </c>
      <c r="AF199" s="0" t="n">
        <v>5.79958184106253</v>
      </c>
      <c r="AG199" s="0" t="n">
        <v>2.25393781866398</v>
      </c>
      <c r="AH199" s="0" t="n">
        <v>4.71605361558615</v>
      </c>
      <c r="AI199" s="0" t="n">
        <v>4.68086416662309</v>
      </c>
      <c r="AJ199" s="0" t="n">
        <v>5.08509149241152</v>
      </c>
      <c r="AK199" s="0" t="n">
        <v>2.45623184541608</v>
      </c>
      <c r="AL199" s="0" t="n">
        <v>-3.64965911801287</v>
      </c>
      <c r="AM199" s="0" t="n">
        <v>3.44757216274597</v>
      </c>
      <c r="AN199" s="0" t="n">
        <v>-1.16124444521037</v>
      </c>
      <c r="AO199" s="0" t="n">
        <v>3.38553756185495</v>
      </c>
      <c r="AP199" s="0" t="n">
        <v>-2.61769023426967</v>
      </c>
      <c r="AQ199" s="0" t="n">
        <v>5.34354152252509</v>
      </c>
      <c r="AR199" s="0" t="n">
        <v>3.33107227841827</v>
      </c>
      <c r="AS199" s="0" t="n">
        <v>0.618659518354264</v>
      </c>
      <c r="AT199" s="0" t="n">
        <v>3.83724998108335</v>
      </c>
      <c r="AU199" s="0" t="n">
        <v>-1.60335137458473</v>
      </c>
      <c r="AV199" s="0" t="n">
        <v>5.02998188420472</v>
      </c>
      <c r="AW199" s="0" t="n">
        <v>3.70244166691837</v>
      </c>
      <c r="AX199" s="0" t="n">
        <v>4.00463718020852</v>
      </c>
      <c r="AY199" s="0" t="n">
        <v>3.28686838463768</v>
      </c>
      <c r="AZ199" s="0" t="n">
        <v>6.07980673490508</v>
      </c>
      <c r="BA199" s="0" t="n">
        <v>1.63315598648228</v>
      </c>
      <c r="BB199" s="0" t="n">
        <v>3.73970372306441</v>
      </c>
      <c r="BC199" s="0" t="n">
        <v>8.2641371240635</v>
      </c>
      <c r="BD199" s="0" t="n">
        <v>-4.950029189013</v>
      </c>
      <c r="BE199" s="0" t="n">
        <v>-0.914345265011789</v>
      </c>
      <c r="BF199" s="0" t="n">
        <v>4.18590882168608</v>
      </c>
      <c r="BG199" s="0" t="n">
        <v>-3.06320895696675</v>
      </c>
      <c r="BH199" s="0" t="n">
        <v>3.37216878418468</v>
      </c>
      <c r="BI199" s="0" t="n">
        <v>-4.13555682002732</v>
      </c>
      <c r="BJ199" s="0" t="n">
        <v>2.81488342341491</v>
      </c>
      <c r="BK199" s="0" t="n">
        <v>1.82847109277266</v>
      </c>
      <c r="BL199" s="0" t="n">
        <v>3.83213332258777</v>
      </c>
      <c r="BM199" s="0" t="n">
        <v>5.48928977718481</v>
      </c>
      <c r="BN199" s="0" t="n">
        <v>1.68838717373143</v>
      </c>
      <c r="BO199" s="0" t="n">
        <v>2.13586528911088</v>
      </c>
      <c r="BP199" s="0" t="n">
        <v>0.264606903110604</v>
      </c>
      <c r="BQ199" s="0" t="n">
        <v>4.67609440929471</v>
      </c>
      <c r="BR199" s="2" t="n">
        <v>3.68186698166057</v>
      </c>
      <c r="BS199" s="2" t="n">
        <v>4.84867012368459</v>
      </c>
      <c r="BT199" s="2" t="n">
        <v>3.80257813286035</v>
      </c>
      <c r="BU199" s="2" t="n">
        <v>-1.51655110372002</v>
      </c>
      <c r="BV199" s="2" t="n">
        <v>5.02407233275623</v>
      </c>
      <c r="BW199" s="2" t="n">
        <v>6.21672687025352</v>
      </c>
      <c r="BX199" s="2" t="n">
        <v>3.57539984358428</v>
      </c>
      <c r="BY199" s="2" t="n">
        <v>0.34430244875418</v>
      </c>
      <c r="BZ199" s="2" t="n">
        <v>5.59151291034101</v>
      </c>
      <c r="CA199" s="2" t="n">
        <v>-2.73232634563339</v>
      </c>
      <c r="CB199" s="2" t="n">
        <v>5.81052151278204</v>
      </c>
      <c r="CC199" s="2" t="n">
        <v>5.08249673784008</v>
      </c>
      <c r="CD199" s="2" t="n">
        <v>2.85917877552768</v>
      </c>
      <c r="CE199" s="2" t="n">
        <v>5.17557354753322</v>
      </c>
      <c r="CF199" s="2" t="n">
        <v>6.31759266540319</v>
      </c>
      <c r="CG199" s="2" t="n">
        <v>10.2205612033265</v>
      </c>
      <c r="CH199" s="2" t="n">
        <v>2.06191951181454</v>
      </c>
      <c r="CI199" s="2" t="n">
        <v>2.23624172590852</v>
      </c>
      <c r="CJ199" s="2" t="n">
        <v>1.48059886189837</v>
      </c>
      <c r="CK199" s="2" t="n">
        <v>-0.323629668036783</v>
      </c>
      <c r="CL199" s="2" t="n">
        <v>1.20320796027383</v>
      </c>
      <c r="CM199" s="2" t="n">
        <v>1.36258064441702</v>
      </c>
      <c r="CN199" s="2" t="n">
        <v>4.34028802872442</v>
      </c>
      <c r="CO199" s="2" t="n">
        <v>6.38893973264289</v>
      </c>
      <c r="CP199" s="2" t="n">
        <v>3.85661038302901</v>
      </c>
      <c r="CQ199" s="2" t="n">
        <v>5.01906169181479</v>
      </c>
      <c r="CR199" s="2" t="n">
        <v>-2.23676365039097</v>
      </c>
      <c r="CS199" s="2" t="n">
        <v>2.93162802356082</v>
      </c>
      <c r="CT199" s="2" t="n">
        <v>-0.303718172991662</v>
      </c>
      <c r="CU199" s="2" t="n">
        <v>4.58249304007252</v>
      </c>
      <c r="CV199" s="2" t="n">
        <v>3.88567840017661</v>
      </c>
      <c r="CW199" s="2" t="n">
        <v>-2.73202519943637</v>
      </c>
      <c r="CX199" s="2" t="n">
        <v>5.10676960507463</v>
      </c>
      <c r="CY199" s="2" t="n">
        <v>4.47300510917427</v>
      </c>
      <c r="CZ199" s="2" t="n">
        <v>0.891281320336383</v>
      </c>
      <c r="DA199" s="2" t="n">
        <v>3.32596423654732</v>
      </c>
      <c r="DB199" s="2" t="n">
        <v>4.00377432514099</v>
      </c>
      <c r="DC199" s="2" t="n">
        <v>4.50341210072392</v>
      </c>
      <c r="DD199" s="2" t="n">
        <v>4.55027111251446</v>
      </c>
      <c r="DE199" s="2" t="n">
        <v>3.6455085421384</v>
      </c>
      <c r="DF199" s="2" t="n">
        <v>4.86934585990768</v>
      </c>
      <c r="DG199" s="2" t="n">
        <v>5.30887887522142</v>
      </c>
      <c r="DH199" s="2" t="n">
        <v>6.13127289254681</v>
      </c>
      <c r="DI199" s="2" t="n">
        <v>4.64516221159697</v>
      </c>
      <c r="DJ199" s="2" t="n">
        <v>-2.16628600756009</v>
      </c>
      <c r="DK199" s="2" t="n">
        <v>3.62190499382927</v>
      </c>
      <c r="DL199" s="2" t="n">
        <v>4.75718525655783</v>
      </c>
      <c r="DM199" s="2" t="n">
        <v>5.20441156105778</v>
      </c>
      <c r="DN199" s="2" t="n">
        <v>3.64955327638564</v>
      </c>
      <c r="DO199" s="2" t="n">
        <v>5.73210397685334</v>
      </c>
      <c r="DP199" s="2" t="n">
        <v>5.22239786728144</v>
      </c>
      <c r="DQ199" s="2" t="n">
        <v>-0.152502735252976</v>
      </c>
      <c r="DR199" s="2" t="n">
        <v>5.1446264338685</v>
      </c>
      <c r="DS199" s="2" t="n">
        <v>3.86137336288174</v>
      </c>
      <c r="DT199" s="2" t="n">
        <v>1.7030818471455</v>
      </c>
      <c r="DU199" s="2" t="n">
        <v>4.78702189867383</v>
      </c>
      <c r="DV199" s="2" t="n">
        <v>-0.958453772582363</v>
      </c>
      <c r="DW199" s="2" t="n">
        <v>-2.05258062767239</v>
      </c>
      <c r="DX199" s="2" t="n">
        <v>2.51007738592442</v>
      </c>
      <c r="DY199" s="2" t="n">
        <v>-0.762765474063175</v>
      </c>
      <c r="DZ199" s="2" t="n">
        <v>-4.01369193150641</v>
      </c>
      <c r="EA199" s="2" t="n">
        <v>-3.11987032450598</v>
      </c>
      <c r="EB199" s="2" t="n">
        <v>1.51087196684496</v>
      </c>
      <c r="EC199" s="2" t="n">
        <v>2.26747203000186</v>
      </c>
      <c r="ED199" s="2" t="n">
        <v>4.38109163033959</v>
      </c>
      <c r="EE199" s="2" t="n">
        <v>4.99809127316637</v>
      </c>
      <c r="EF199" s="2" t="n">
        <v>2.53353316483238</v>
      </c>
      <c r="EG199" s="2" t="n">
        <v>5.17078777679182</v>
      </c>
      <c r="EH199" s="2" t="n">
        <v>-1.10513197078929</v>
      </c>
      <c r="EI199" s="2" t="n">
        <v>3.30219840910973</v>
      </c>
      <c r="EJ199" s="2" t="n">
        <v>4.20238065295022</v>
      </c>
      <c r="EK199" s="2" t="n">
        <v>2.53128257418421</v>
      </c>
      <c r="EL199" s="2" t="n">
        <v>3.13207956142125</v>
      </c>
    </row>
    <row r="200" customFormat="false" ht="12.8" hidden="false" customHeight="false" outlineLevel="0" collapsed="false">
      <c r="A200" s="2" t="s">
        <v>372</v>
      </c>
      <c r="B200" s="2" t="s">
        <v>369</v>
      </c>
      <c r="C200" s="2" t="s">
        <v>144</v>
      </c>
      <c r="D200" s="2" t="s">
        <v>148</v>
      </c>
      <c r="E200" s="2" t="s">
        <v>154</v>
      </c>
      <c r="F200" s="0" t="n">
        <v>-1.41918536754088</v>
      </c>
      <c r="G200" s="0" t="n">
        <v>3.85466000568243</v>
      </c>
      <c r="H200" s="0" t="n">
        <v>3.07090773318562</v>
      </c>
      <c r="I200" s="0" t="n">
        <v>5.10989273628613</v>
      </c>
      <c r="J200" s="0" t="n">
        <v>4.477473912234</v>
      </c>
      <c r="K200" s="0" t="n">
        <v>7.34260944615961</v>
      </c>
      <c r="L200" s="0" t="n">
        <v>2.90802954927423</v>
      </c>
      <c r="M200" s="0" t="n">
        <v>4.24791299611151</v>
      </c>
      <c r="N200" s="0" t="n">
        <v>2.68946637022315</v>
      </c>
      <c r="O200" s="0" t="n">
        <v>3.27872694691113</v>
      </c>
      <c r="P200" s="0" t="n">
        <v>4.75007059404969</v>
      </c>
      <c r="Q200" s="0" t="n">
        <v>-1.78954033793896</v>
      </c>
      <c r="R200" s="0" t="n">
        <v>3.20620429695843</v>
      </c>
      <c r="S200" s="0" t="n">
        <v>4.64621776329849</v>
      </c>
      <c r="T200" s="0" t="n">
        <v>4.4774911938016</v>
      </c>
      <c r="U200" s="0" t="n">
        <v>5.08836475676868</v>
      </c>
      <c r="V200" s="0" t="n">
        <v>3.74714234891539</v>
      </c>
      <c r="W200" s="0" t="n">
        <v>2.8774582550855</v>
      </c>
      <c r="X200" s="0" t="n">
        <v>0.530740528427346</v>
      </c>
      <c r="Y200" s="0" t="n">
        <v>0.335743274713825</v>
      </c>
      <c r="Z200" s="0" t="n">
        <v>3.74162149264076</v>
      </c>
      <c r="AA200" s="0" t="n">
        <v>4.98688787887316</v>
      </c>
      <c r="AB200" s="0" t="n">
        <v>-0.961152212108858</v>
      </c>
      <c r="AC200" s="0" t="n">
        <v>1.28240334882006</v>
      </c>
      <c r="AD200" s="0" t="n">
        <v>4.33356522956782</v>
      </c>
      <c r="AE200" s="0" t="n">
        <v>2.97580862847897</v>
      </c>
      <c r="AF200" s="0" t="n">
        <v>5.76242497707182</v>
      </c>
      <c r="AG200" s="0" t="n">
        <v>1.79148453018714</v>
      </c>
      <c r="AH200" s="0" t="n">
        <v>4.50162879296222</v>
      </c>
      <c r="AI200" s="0" t="n">
        <v>4.45831962613916</v>
      </c>
      <c r="AJ200" s="0" t="n">
        <v>5.0913807651093</v>
      </c>
      <c r="AK200" s="0" t="n">
        <v>2.41014395825669</v>
      </c>
      <c r="AL200" s="0" t="n">
        <v>-4.22376643055681</v>
      </c>
      <c r="AM200" s="0" t="n">
        <v>3.27923540496908</v>
      </c>
      <c r="AN200" s="0" t="n">
        <v>-1.19804172804785</v>
      </c>
      <c r="AO200" s="0" t="n">
        <v>3.30922796276563</v>
      </c>
      <c r="AP200" s="0" t="n">
        <v>-2.61907078216932</v>
      </c>
      <c r="AQ200" s="0" t="n">
        <v>5.42991645411398</v>
      </c>
      <c r="AR200" s="0" t="n">
        <v>3.33064789969025</v>
      </c>
      <c r="AS200" s="0" t="n">
        <v>0.39397143023921</v>
      </c>
      <c r="AT200" s="0" t="n">
        <v>3.77108454002088</v>
      </c>
      <c r="AU200" s="0" t="n">
        <v>-1.516340924304</v>
      </c>
      <c r="AV200" s="0" t="n">
        <v>4.81593582558844</v>
      </c>
      <c r="AW200" s="0" t="n">
        <v>3.65943333367098</v>
      </c>
      <c r="AX200" s="0" t="n">
        <v>4.01194845448035</v>
      </c>
      <c r="AY200" s="0" t="n">
        <v>3.23195610099402</v>
      </c>
      <c r="AZ200" s="0" t="n">
        <v>6.31612471170343</v>
      </c>
      <c r="BA200" s="0" t="n">
        <v>1.44437039371389</v>
      </c>
      <c r="BB200" s="0" t="n">
        <v>3.5002299475806</v>
      </c>
      <c r="BC200" s="0" t="n">
        <v>8.15879679477911</v>
      </c>
      <c r="BD200" s="0" t="n">
        <v>-5.02263258299732</v>
      </c>
      <c r="BE200" s="0" t="n">
        <v>-0.718202187516452</v>
      </c>
      <c r="BF200" s="0" t="n">
        <v>4.20518817440763</v>
      </c>
      <c r="BG200" s="0" t="n">
        <v>-3.12732336899628</v>
      </c>
      <c r="BH200" s="0" t="n">
        <v>3.32603547951136</v>
      </c>
      <c r="BI200" s="0" t="n">
        <v>-4.14395185966121</v>
      </c>
      <c r="BJ200" s="0" t="n">
        <v>2.8170816754077</v>
      </c>
      <c r="BK200" s="0" t="n">
        <v>1.81581503755535</v>
      </c>
      <c r="BL200" s="0" t="n">
        <v>3.76976412711205</v>
      </c>
      <c r="BM200" s="0" t="n">
        <v>5.46340599299128</v>
      </c>
      <c r="BN200" s="0" t="n">
        <v>2.11268872125452</v>
      </c>
      <c r="BO200" s="0" t="n">
        <v>2.13701012210764</v>
      </c>
      <c r="BP200" s="0" t="n">
        <v>0.50671882422163</v>
      </c>
      <c r="BQ200" s="0" t="n">
        <v>4.65261195229343</v>
      </c>
      <c r="BR200" s="2" t="n">
        <v>3.84308321891554</v>
      </c>
      <c r="BS200" s="2" t="n">
        <v>4.88038792005762</v>
      </c>
      <c r="BT200" s="2" t="n">
        <v>3.77885803823536</v>
      </c>
      <c r="BU200" s="2" t="n">
        <v>-1.52530922050969</v>
      </c>
      <c r="BV200" s="2" t="n">
        <v>5.00698784595475</v>
      </c>
      <c r="BW200" s="2" t="n">
        <v>5.70683416826922</v>
      </c>
      <c r="BX200" s="2" t="n">
        <v>3.24899324942857</v>
      </c>
      <c r="BY200" s="2" t="n">
        <v>0.294559400040302</v>
      </c>
      <c r="BZ200" s="2" t="n">
        <v>5.58288258093059</v>
      </c>
      <c r="CA200" s="2" t="n">
        <v>-2.82186065509986</v>
      </c>
      <c r="CB200" s="2" t="n">
        <v>5.73615566627605</v>
      </c>
      <c r="CC200" s="2" t="n">
        <v>5.0556655804848</v>
      </c>
      <c r="CD200" s="2" t="n">
        <v>2.32154894310754</v>
      </c>
      <c r="CE200" s="2" t="n">
        <v>5.16878964738779</v>
      </c>
      <c r="CF200" s="2" t="n">
        <v>6.29479678349332</v>
      </c>
      <c r="CG200" s="2" t="n">
        <v>10.4311868782289</v>
      </c>
      <c r="CH200" s="2" t="n">
        <v>2.03125919949517</v>
      </c>
      <c r="CI200" s="2" t="n">
        <v>2.09598077022003</v>
      </c>
      <c r="CJ200" s="2" t="n">
        <v>1.15737011921469</v>
      </c>
      <c r="CK200" s="2" t="n">
        <v>-0.091974675040953</v>
      </c>
      <c r="CL200" s="2" t="n">
        <v>1.36097914751132</v>
      </c>
      <c r="CM200" s="2" t="n">
        <v>1.67516703155055</v>
      </c>
      <c r="CN200" s="2" t="n">
        <v>4.20581188518339</v>
      </c>
      <c r="CO200" s="2" t="n">
        <v>6.19406606603495</v>
      </c>
      <c r="CP200" s="2" t="n">
        <v>3.85872496990032</v>
      </c>
      <c r="CQ200" s="2" t="n">
        <v>5.04037903132136</v>
      </c>
      <c r="CR200" s="2" t="n">
        <v>-2.11337169571687</v>
      </c>
      <c r="CS200" s="2" t="n">
        <v>2.58045881063207</v>
      </c>
      <c r="CT200" s="2" t="n">
        <v>-0.494283731790876</v>
      </c>
      <c r="CU200" s="2" t="n">
        <v>4.35317139558574</v>
      </c>
      <c r="CV200" s="2" t="n">
        <v>3.75963075070748</v>
      </c>
      <c r="CW200" s="2" t="n">
        <v>-2.75717797060456</v>
      </c>
      <c r="CX200" s="2" t="n">
        <v>5.13089853842915</v>
      </c>
      <c r="CY200" s="2" t="n">
        <v>4.41109067652171</v>
      </c>
      <c r="CZ200" s="2" t="n">
        <v>0.887411855520778</v>
      </c>
      <c r="DA200" s="2" t="n">
        <v>3.23943675563173</v>
      </c>
      <c r="DB200" s="2" t="n">
        <v>3.74753495248448</v>
      </c>
      <c r="DC200" s="2" t="n">
        <v>4.47067613941299</v>
      </c>
      <c r="DD200" s="2" t="n">
        <v>4.64929151340929</v>
      </c>
      <c r="DE200" s="2" t="n">
        <v>3.46992080881046</v>
      </c>
      <c r="DF200" s="2" t="n">
        <v>4.91220508635542</v>
      </c>
      <c r="DG200" s="2" t="n">
        <v>5.19925911990855</v>
      </c>
      <c r="DH200" s="2" t="n">
        <v>6.0901035799108</v>
      </c>
      <c r="DI200" s="2" t="n">
        <v>4.59813864285153</v>
      </c>
      <c r="DJ200" s="2" t="n">
        <v>-2.16825338569978</v>
      </c>
      <c r="DK200" s="2" t="n">
        <v>3.72326249322708</v>
      </c>
      <c r="DL200" s="2" t="n">
        <v>4.71636497512186</v>
      </c>
      <c r="DM200" s="2" t="n">
        <v>5.23604688956976</v>
      </c>
      <c r="DN200" s="2" t="n">
        <v>3.87062667830607</v>
      </c>
      <c r="DO200" s="2" t="n">
        <v>5.71081809810979</v>
      </c>
      <c r="DP200" s="2" t="n">
        <v>5.20600845035516</v>
      </c>
      <c r="DQ200" s="2" t="n">
        <v>-0.0969144352956694</v>
      </c>
      <c r="DR200" s="2" t="n">
        <v>5.02228397797917</v>
      </c>
      <c r="DS200" s="2" t="n">
        <v>3.93197268970243</v>
      </c>
      <c r="DT200" s="2" t="n">
        <v>1.6788328148668</v>
      </c>
      <c r="DU200" s="2" t="n">
        <v>4.64630274725554</v>
      </c>
      <c r="DV200" s="2" t="n">
        <v>-0.920979421531078</v>
      </c>
      <c r="DW200" s="2" t="n">
        <v>-2.63820234202445</v>
      </c>
      <c r="DX200" s="2" t="n">
        <v>2.49995176770869</v>
      </c>
      <c r="DY200" s="2" t="n">
        <v>-0.618126493102613</v>
      </c>
      <c r="DZ200" s="2" t="n">
        <v>-4.32948873844809</v>
      </c>
      <c r="EA200" s="2" t="n">
        <v>-3.10450104248888</v>
      </c>
      <c r="EB200" s="2" t="n">
        <v>1.49830537135304</v>
      </c>
      <c r="EC200" s="2" t="n">
        <v>2.26732629857938</v>
      </c>
      <c r="ED200" s="2" t="n">
        <v>4.40734687232991</v>
      </c>
      <c r="EE200" s="2" t="n">
        <v>5.00023115796414</v>
      </c>
      <c r="EF200" s="2" t="n">
        <v>2.77451443948511</v>
      </c>
      <c r="EG200" s="2" t="n">
        <v>4.8642439185634</v>
      </c>
      <c r="EH200" s="2" t="n">
        <v>-0.774307891125148</v>
      </c>
      <c r="EI200" s="2" t="n">
        <v>3.28611450896503</v>
      </c>
      <c r="EJ200" s="2" t="n">
        <v>4.5183214749095</v>
      </c>
      <c r="EK200" s="2" t="n">
        <v>2.36465770645751</v>
      </c>
      <c r="EL200" s="2" t="n">
        <v>3.01089083293198</v>
      </c>
    </row>
    <row r="201" customFormat="false" ht="12.8" hidden="false" customHeight="false" outlineLevel="0" collapsed="false">
      <c r="A201" s="2" t="s">
        <v>373</v>
      </c>
      <c r="B201" s="2" t="s">
        <v>369</v>
      </c>
      <c r="C201" s="2" t="s">
        <v>144</v>
      </c>
      <c r="D201" s="2" t="s">
        <v>156</v>
      </c>
      <c r="E201" s="2" t="s">
        <v>149</v>
      </c>
      <c r="F201" s="0" t="n">
        <v>-1.43248534048386</v>
      </c>
      <c r="G201" s="0" t="n">
        <v>3.73321743270665</v>
      </c>
      <c r="H201" s="0" t="n">
        <v>3.03294373864824</v>
      </c>
      <c r="I201" s="0" t="n">
        <v>5.20624530389376</v>
      </c>
      <c r="J201" s="0" t="n">
        <v>4.33433884244322</v>
      </c>
      <c r="K201" s="0" t="n">
        <v>7.55084772450974</v>
      </c>
      <c r="L201" s="0" t="n">
        <v>2.82691729345236</v>
      </c>
      <c r="M201" s="0" t="n">
        <v>4.24064775428353</v>
      </c>
      <c r="N201" s="0" t="n">
        <v>2.81115998548583</v>
      </c>
      <c r="O201" s="0" t="n">
        <v>3.47896052100548</v>
      </c>
      <c r="P201" s="0" t="n">
        <v>4.70777419238291</v>
      </c>
      <c r="Q201" s="0" t="n">
        <v>-1.91114615545318</v>
      </c>
      <c r="R201" s="0" t="n">
        <v>3.20054704093736</v>
      </c>
      <c r="S201" s="0" t="n">
        <v>5.14144930033723</v>
      </c>
      <c r="T201" s="0" t="n">
        <v>4.41321660447248</v>
      </c>
      <c r="U201" s="0" t="n">
        <v>5.04070973067098</v>
      </c>
      <c r="V201" s="0" t="n">
        <v>3.94924891403143</v>
      </c>
      <c r="W201" s="0" t="n">
        <v>2.49195446030376</v>
      </c>
      <c r="X201" s="0" t="n">
        <v>1.04479131622996</v>
      </c>
      <c r="Y201" s="0" t="n">
        <v>0.0129838704831271</v>
      </c>
      <c r="Z201" s="0" t="n">
        <v>4.01965806973999</v>
      </c>
      <c r="AA201" s="0" t="n">
        <v>5.15767313130602</v>
      </c>
      <c r="AB201" s="0" t="n">
        <v>-0.849456737126078</v>
      </c>
      <c r="AC201" s="0" t="n">
        <v>1.20283251664634</v>
      </c>
      <c r="AD201" s="0" t="n">
        <v>4.31122548299937</v>
      </c>
      <c r="AE201" s="0" t="n">
        <v>2.97092264479599</v>
      </c>
      <c r="AF201" s="0" t="n">
        <v>5.84434577858526</v>
      </c>
      <c r="AG201" s="0" t="n">
        <v>2.06644640529986</v>
      </c>
      <c r="AH201" s="0" t="n">
        <v>4.65282423757173</v>
      </c>
      <c r="AI201" s="0" t="n">
        <v>4.50921932161065</v>
      </c>
      <c r="AJ201" s="0" t="n">
        <v>5.08495682383358</v>
      </c>
      <c r="AK201" s="0" t="n">
        <v>2.49953205069427</v>
      </c>
      <c r="AL201" s="0" t="n">
        <v>-3.7114412004198</v>
      </c>
      <c r="AM201" s="0" t="n">
        <v>3.51129051331846</v>
      </c>
      <c r="AN201" s="0" t="n">
        <v>-1.14285340108018</v>
      </c>
      <c r="AO201" s="0" t="n">
        <v>3.18566104217316</v>
      </c>
      <c r="AP201" s="0" t="n">
        <v>-2.61131241162134</v>
      </c>
      <c r="AQ201" s="0" t="n">
        <v>5.36159370053518</v>
      </c>
      <c r="AR201" s="0" t="n">
        <v>3.32996662865774</v>
      </c>
      <c r="AS201" s="0" t="n">
        <v>0.682449263781282</v>
      </c>
      <c r="AT201" s="0" t="n">
        <v>3.84333425602712</v>
      </c>
      <c r="AU201" s="0" t="n">
        <v>-1.5418942861581</v>
      </c>
      <c r="AV201" s="0" t="n">
        <v>4.97471820515356</v>
      </c>
      <c r="AW201" s="0" t="n">
        <v>3.64018814775951</v>
      </c>
      <c r="AX201" s="0" t="n">
        <v>4.2553106821829</v>
      </c>
      <c r="AY201" s="0" t="n">
        <v>3.22045339124256</v>
      </c>
      <c r="AZ201" s="0" t="n">
        <v>5.70337778837993</v>
      </c>
      <c r="BA201" s="0" t="n">
        <v>1.82916617587393</v>
      </c>
      <c r="BB201" s="0" t="n">
        <v>3.80639666051185</v>
      </c>
      <c r="BC201" s="0" t="n">
        <v>8.07407172333708</v>
      </c>
      <c r="BD201" s="0" t="n">
        <v>-4.95943993702648</v>
      </c>
      <c r="BE201" s="0" t="n">
        <v>-0.873813615044922</v>
      </c>
      <c r="BF201" s="0" t="n">
        <v>4.23616336526731</v>
      </c>
      <c r="BG201" s="0" t="n">
        <v>-3.19359030483244</v>
      </c>
      <c r="BH201" s="0" t="n">
        <v>3.33475588281943</v>
      </c>
      <c r="BI201" s="0" t="n">
        <v>-4.17032202465442</v>
      </c>
      <c r="BJ201" s="0" t="n">
        <v>2.81523767128279</v>
      </c>
      <c r="BK201" s="0" t="n">
        <v>1.77727030888994</v>
      </c>
      <c r="BL201" s="0" t="n">
        <v>3.87406438794089</v>
      </c>
      <c r="BM201" s="0" t="n">
        <v>5.4496250082438</v>
      </c>
      <c r="BN201" s="0" t="n">
        <v>1.83278267606779</v>
      </c>
      <c r="BO201" s="0" t="n">
        <v>2.11591810868818</v>
      </c>
      <c r="BP201" s="0" t="n">
        <v>0.0592728856293586</v>
      </c>
      <c r="BQ201" s="0" t="n">
        <v>4.68030759583033</v>
      </c>
      <c r="BR201" s="2" t="n">
        <v>3.49209393659174</v>
      </c>
      <c r="BS201" s="2" t="n">
        <v>4.97075238008182</v>
      </c>
      <c r="BT201" s="2" t="n">
        <v>3.84786722279732</v>
      </c>
      <c r="BU201" s="2" t="n">
        <v>-1.54218113084823</v>
      </c>
      <c r="BV201" s="2" t="n">
        <v>5.03601080783524</v>
      </c>
      <c r="BW201" s="2" t="n">
        <v>6.14859806523846</v>
      </c>
      <c r="BX201" s="2" t="n">
        <v>3.56515118299142</v>
      </c>
      <c r="BY201" s="2" t="n">
        <v>0.331837760960701</v>
      </c>
      <c r="BZ201" s="2" t="n">
        <v>5.59190644736206</v>
      </c>
      <c r="CA201" s="2" t="n">
        <v>-2.77081547741016</v>
      </c>
      <c r="CB201" s="2" t="n">
        <v>5.86550712907141</v>
      </c>
      <c r="CC201" s="2" t="n">
        <v>5.08974903953589</v>
      </c>
      <c r="CD201" s="2" t="n">
        <v>2.67629254829042</v>
      </c>
      <c r="CE201" s="2" t="n">
        <v>5.17534911334408</v>
      </c>
      <c r="CF201" s="2" t="n">
        <v>6.3437653841032</v>
      </c>
      <c r="CG201" s="2" t="n">
        <v>10.2532481464484</v>
      </c>
      <c r="CH201" s="2" t="n">
        <v>2.05112175385302</v>
      </c>
      <c r="CI201" s="2" t="n">
        <v>2.11263445833664</v>
      </c>
      <c r="CJ201" s="2" t="n">
        <v>1.32394009076385</v>
      </c>
      <c r="CK201" s="2" t="n">
        <v>-0.339137506266174</v>
      </c>
      <c r="CL201" s="2" t="n">
        <v>1.38875204720199</v>
      </c>
      <c r="CM201" s="2" t="n">
        <v>1.22343247313599</v>
      </c>
      <c r="CN201" s="2" t="n">
        <v>4.33876925898817</v>
      </c>
      <c r="CO201" s="2" t="n">
        <v>6.14325536846615</v>
      </c>
      <c r="CP201" s="2" t="n">
        <v>3.85490423015527</v>
      </c>
      <c r="CQ201" s="2" t="n">
        <v>4.93211612865443</v>
      </c>
      <c r="CR201" s="2" t="n">
        <v>-2.40948903459456</v>
      </c>
      <c r="CS201" s="2" t="n">
        <v>3.24953899066575</v>
      </c>
      <c r="CT201" s="2" t="n">
        <v>-0.335369424421197</v>
      </c>
      <c r="CU201" s="2" t="n">
        <v>4.63386723581223</v>
      </c>
      <c r="CV201" s="2" t="n">
        <v>3.80838886112908</v>
      </c>
      <c r="CW201" s="2" t="n">
        <v>-2.81443723313803</v>
      </c>
      <c r="CX201" s="2" t="n">
        <v>4.93515243835711</v>
      </c>
      <c r="CY201" s="2" t="n">
        <v>4.46477157555631</v>
      </c>
      <c r="CZ201" s="2" t="n">
        <v>0.847185902311054</v>
      </c>
      <c r="DA201" s="2" t="n">
        <v>3.04761853581673</v>
      </c>
      <c r="DB201" s="2" t="n">
        <v>3.98377745250013</v>
      </c>
      <c r="DC201" s="2" t="n">
        <v>4.43171447018273</v>
      </c>
      <c r="DD201" s="2" t="n">
        <v>4.59959786014532</v>
      </c>
      <c r="DE201" s="2" t="n">
        <v>3.54237637098015</v>
      </c>
      <c r="DF201" s="2" t="n">
        <v>4.73702028432982</v>
      </c>
      <c r="DG201" s="2" t="n">
        <v>5.26237837460422</v>
      </c>
      <c r="DH201" s="2" t="n">
        <v>6.09259652170711</v>
      </c>
      <c r="DI201" s="2" t="n">
        <v>4.44432630475283</v>
      </c>
      <c r="DJ201" s="2" t="n">
        <v>-2.16698518770726</v>
      </c>
      <c r="DK201" s="2" t="n">
        <v>3.42442451317625</v>
      </c>
      <c r="DL201" s="2" t="n">
        <v>4.81576771885077</v>
      </c>
      <c r="DM201" s="2" t="n">
        <v>5.20757337864591</v>
      </c>
      <c r="DN201" s="2" t="n">
        <v>3.54835239291407</v>
      </c>
      <c r="DO201" s="2" t="n">
        <v>5.65313211186286</v>
      </c>
      <c r="DP201" s="2" t="n">
        <v>5.12049189469938</v>
      </c>
      <c r="DQ201" s="2" t="n">
        <v>-0.211534254202215</v>
      </c>
      <c r="DR201" s="2" t="n">
        <v>5.09523845682048</v>
      </c>
      <c r="DS201" s="2" t="n">
        <v>3.64472754771282</v>
      </c>
      <c r="DT201" s="2" t="n">
        <v>1.64953380207177</v>
      </c>
      <c r="DU201" s="2" t="n">
        <v>4.76578739135369</v>
      </c>
      <c r="DV201" s="2" t="n">
        <v>-1.28178008499251</v>
      </c>
      <c r="DW201" s="2" t="n">
        <v>-2.40183042250227</v>
      </c>
      <c r="DX201" s="2" t="n">
        <v>2.49854480828357</v>
      </c>
      <c r="DY201" s="2" t="n">
        <v>-0.766087865887858</v>
      </c>
      <c r="DZ201" s="2" t="n">
        <v>-4.00532738223369</v>
      </c>
      <c r="EA201" s="2" t="n">
        <v>-3.15002337698306</v>
      </c>
      <c r="EB201" s="2" t="n">
        <v>1.43672525066405</v>
      </c>
      <c r="EC201" s="2" t="n">
        <v>2.26735239434471</v>
      </c>
      <c r="ED201" s="2" t="n">
        <v>4.29547208925259</v>
      </c>
      <c r="EE201" s="2" t="n">
        <v>4.84345242854303</v>
      </c>
      <c r="EF201" s="2" t="n">
        <v>2.7819322318383</v>
      </c>
      <c r="EG201" s="2" t="n">
        <v>5.28577764007024</v>
      </c>
      <c r="EH201" s="2" t="n">
        <v>-0.927067557131787</v>
      </c>
      <c r="EI201" s="2" t="n">
        <v>3.30959694319772</v>
      </c>
      <c r="EJ201" s="2" t="n">
        <v>4.29501878901415</v>
      </c>
      <c r="EK201" s="2" t="n">
        <v>2.93278782619779</v>
      </c>
      <c r="EL201" s="2" t="n">
        <v>3.07419234635024</v>
      </c>
    </row>
    <row r="202" customFormat="false" ht="12.8" hidden="false" customHeight="false" outlineLevel="0" collapsed="false">
      <c r="A202" s="2" t="s">
        <v>374</v>
      </c>
      <c r="B202" s="2" t="s">
        <v>369</v>
      </c>
      <c r="C202" s="2" t="s">
        <v>144</v>
      </c>
      <c r="D202" s="2" t="s">
        <v>179</v>
      </c>
      <c r="E202" s="2" t="s">
        <v>149</v>
      </c>
      <c r="F202" s="0" t="n">
        <v>-1.29754914500986</v>
      </c>
      <c r="G202" s="0" t="n">
        <v>3.87289478168965</v>
      </c>
      <c r="H202" s="0" t="n">
        <v>2.69537707552294</v>
      </c>
      <c r="I202" s="0" t="n">
        <v>5.1915491462935</v>
      </c>
      <c r="J202" s="0" t="n">
        <v>4.4235456845133</v>
      </c>
      <c r="K202" s="0" t="n">
        <v>7.65534211321093</v>
      </c>
      <c r="L202" s="0" t="n">
        <v>3.12039063694196</v>
      </c>
      <c r="M202" s="0" t="n">
        <v>4.25310485112392</v>
      </c>
      <c r="N202" s="0" t="n">
        <v>2.73899652732802</v>
      </c>
      <c r="O202" s="0" t="n">
        <v>3.38667446447153</v>
      </c>
      <c r="P202" s="0" t="n">
        <v>4.78326756454207</v>
      </c>
      <c r="Q202" s="0" t="n">
        <v>-1.67323921500011</v>
      </c>
      <c r="R202" s="0" t="n">
        <v>3.1442801873871</v>
      </c>
      <c r="S202" s="0" t="n">
        <v>4.81873121724955</v>
      </c>
      <c r="T202" s="0" t="n">
        <v>4.37725315138674</v>
      </c>
      <c r="U202" s="0" t="n">
        <v>5.04619703358366</v>
      </c>
      <c r="V202" s="0" t="n">
        <v>4.01646547328507</v>
      </c>
      <c r="W202" s="0" t="n">
        <v>2.90900690685326</v>
      </c>
      <c r="X202" s="0" t="n">
        <v>0.710233908703676</v>
      </c>
      <c r="Y202" s="0" t="n">
        <v>0.225191412419648</v>
      </c>
      <c r="Z202" s="0" t="n">
        <v>4.06709776632974</v>
      </c>
      <c r="AA202" s="0" t="n">
        <v>5.19252950714209</v>
      </c>
      <c r="AB202" s="0" t="n">
        <v>-0.693947831285218</v>
      </c>
      <c r="AC202" s="0" t="n">
        <v>1.45642483147221</v>
      </c>
      <c r="AD202" s="0" t="n">
        <v>4.34963992880877</v>
      </c>
      <c r="AE202" s="0" t="n">
        <v>2.87585231235125</v>
      </c>
      <c r="AF202" s="0" t="n">
        <v>5.85596951635367</v>
      </c>
      <c r="AG202" s="0" t="n">
        <v>1.88843378939699</v>
      </c>
      <c r="AH202" s="0" t="n">
        <v>4.93100263527503</v>
      </c>
      <c r="AI202" s="0" t="n">
        <v>4.57192809696788</v>
      </c>
      <c r="AJ202" s="0" t="n">
        <v>5.08692587294767</v>
      </c>
      <c r="AK202" s="0" t="n">
        <v>2.54754746806729</v>
      </c>
      <c r="AL202" s="0" t="n">
        <v>-3.49955619852972</v>
      </c>
      <c r="AM202" s="0" t="n">
        <v>3.48392959566076</v>
      </c>
      <c r="AN202" s="0" t="n">
        <v>-1.14997397876263</v>
      </c>
      <c r="AO202" s="0" t="n">
        <v>2.91346016598016</v>
      </c>
      <c r="AP202" s="0" t="n">
        <v>-2.60729698045761</v>
      </c>
      <c r="AQ202" s="0" t="n">
        <v>5.55204504992788</v>
      </c>
      <c r="AR202" s="0" t="n">
        <v>3.32950870151152</v>
      </c>
      <c r="AS202" s="0" t="n">
        <v>0.577618001913887</v>
      </c>
      <c r="AT202" s="0" t="n">
        <v>3.99399466264004</v>
      </c>
      <c r="AU202" s="0" t="n">
        <v>-1.42056283745894</v>
      </c>
      <c r="AV202" s="0" t="n">
        <v>4.87554136205521</v>
      </c>
      <c r="AW202" s="0" t="n">
        <v>3.50908037193031</v>
      </c>
      <c r="AX202" s="0" t="n">
        <v>4.39833379454219</v>
      </c>
      <c r="AY202" s="0" t="n">
        <v>3.19219951648361</v>
      </c>
      <c r="AZ202" s="0" t="n">
        <v>5.59211882030414</v>
      </c>
      <c r="BA202" s="0" t="n">
        <v>1.71109079570642</v>
      </c>
      <c r="BB202" s="0" t="n">
        <v>3.94268359583158</v>
      </c>
      <c r="BC202" s="0" t="n">
        <v>7.66508715440437</v>
      </c>
      <c r="BD202" s="0" t="n">
        <v>-4.94024707255055</v>
      </c>
      <c r="BE202" s="0" t="n">
        <v>-0.76165673401936</v>
      </c>
      <c r="BF202" s="0" t="n">
        <v>4.32727605792247</v>
      </c>
      <c r="BG202" s="0" t="n">
        <v>-3.02865266499325</v>
      </c>
      <c r="BH202" s="0" t="n">
        <v>3.23072477963633</v>
      </c>
      <c r="BI202" s="0" t="n">
        <v>-4.09324789565684</v>
      </c>
      <c r="BJ202" s="0" t="n">
        <v>2.81892676099679</v>
      </c>
      <c r="BK202" s="0" t="n">
        <v>1.82558569237108</v>
      </c>
      <c r="BL202" s="0" t="n">
        <v>3.87464385801263</v>
      </c>
      <c r="BM202" s="0" t="n">
        <v>5.42029257064636</v>
      </c>
      <c r="BN202" s="0" t="n">
        <v>2.01763275074534</v>
      </c>
      <c r="BO202" s="0" t="n">
        <v>2.05894548085838</v>
      </c>
      <c r="BP202" s="0" t="n">
        <v>0.232445287960675</v>
      </c>
      <c r="BQ202" s="0" t="n">
        <v>4.71443191637465</v>
      </c>
      <c r="BR202" s="2" t="n">
        <v>3.64078100487404</v>
      </c>
      <c r="BS202" s="2" t="n">
        <v>5.2519393973521</v>
      </c>
      <c r="BT202" s="2" t="n">
        <v>3.89925351079073</v>
      </c>
      <c r="BU202" s="2" t="n">
        <v>-1.52883046865786</v>
      </c>
      <c r="BV202" s="2" t="n">
        <v>5.04781485054944</v>
      </c>
      <c r="BW202" s="2" t="n">
        <v>6.55641620642103</v>
      </c>
      <c r="BX202" s="2" t="n">
        <v>3.46891187162366</v>
      </c>
      <c r="BY202" s="2" t="n">
        <v>0.264281337383069</v>
      </c>
      <c r="BZ202" s="2" t="n">
        <v>5.61377183256136</v>
      </c>
      <c r="CA202" s="2" t="n">
        <v>-2.50068178256172</v>
      </c>
      <c r="CB202" s="2" t="n">
        <v>5.87066925901158</v>
      </c>
      <c r="CC202" s="2" t="n">
        <v>5.05643899575997</v>
      </c>
      <c r="CD202" s="2" t="n">
        <v>3.12879650091269</v>
      </c>
      <c r="CE202" s="2" t="n">
        <v>5.17751231589205</v>
      </c>
      <c r="CF202" s="2" t="n">
        <v>6.35477152505438</v>
      </c>
      <c r="CG202" s="2" t="n">
        <v>10.4523376741021</v>
      </c>
      <c r="CH202" s="2" t="n">
        <v>2.05578805517561</v>
      </c>
      <c r="CI202" s="2" t="n">
        <v>2.52539367004737</v>
      </c>
      <c r="CJ202" s="2" t="n">
        <v>1.3096049375197</v>
      </c>
      <c r="CK202" s="2" t="n">
        <v>-0.274639870934047</v>
      </c>
      <c r="CL202" s="2" t="n">
        <v>1.76231822260671</v>
      </c>
      <c r="CM202" s="2" t="n">
        <v>1.59516564795967</v>
      </c>
      <c r="CN202" s="2" t="n">
        <v>4.38221668077895</v>
      </c>
      <c r="CO202" s="2" t="n">
        <v>6.05732628945886</v>
      </c>
      <c r="CP202" s="2" t="n">
        <v>3.84544805208295</v>
      </c>
      <c r="CQ202" s="2" t="n">
        <v>5.01331021408982</v>
      </c>
      <c r="CR202" s="2" t="n">
        <v>-2.46277747423016</v>
      </c>
      <c r="CS202" s="2" t="n">
        <v>3.33023787662664</v>
      </c>
      <c r="CT202" s="2" t="n">
        <v>-0.301593008582758</v>
      </c>
      <c r="CU202" s="2" t="n">
        <v>4.54864136013425</v>
      </c>
      <c r="CV202" s="2" t="n">
        <v>3.76485273629632</v>
      </c>
      <c r="CW202" s="2" t="n">
        <v>-2.77936654809951</v>
      </c>
      <c r="CX202" s="2" t="n">
        <v>4.90893093987679</v>
      </c>
      <c r="CY202" s="2" t="n">
        <v>4.5041498654956</v>
      </c>
      <c r="CZ202" s="2" t="n">
        <v>0.78945795708867</v>
      </c>
      <c r="DA202" s="2" t="n">
        <v>3.16449545073032</v>
      </c>
      <c r="DB202" s="2" t="n">
        <v>3.88805068205313</v>
      </c>
      <c r="DC202" s="2" t="n">
        <v>4.30610846628009</v>
      </c>
      <c r="DD202" s="2" t="n">
        <v>4.67405919023589</v>
      </c>
      <c r="DE202" s="2" t="n">
        <v>3.50318006529527</v>
      </c>
      <c r="DF202" s="2" t="n">
        <v>4.79592293779725</v>
      </c>
      <c r="DG202" s="2" t="n">
        <v>5.34948836071742</v>
      </c>
      <c r="DH202" s="2" t="n">
        <v>5.82962194765717</v>
      </c>
      <c r="DI202" s="2" t="n">
        <v>4.57762553988964</v>
      </c>
      <c r="DJ202" s="2" t="n">
        <v>-2.15189701781316</v>
      </c>
      <c r="DK202" s="2" t="n">
        <v>3.09100977953365</v>
      </c>
      <c r="DL202" s="2" t="n">
        <v>4.68839405849995</v>
      </c>
      <c r="DM202" s="2" t="n">
        <v>5.20309599610252</v>
      </c>
      <c r="DN202" s="2" t="n">
        <v>3.59915651716026</v>
      </c>
      <c r="DO202" s="2" t="n">
        <v>5.64337175340066</v>
      </c>
      <c r="DP202" s="2" t="n">
        <v>5.12074399364649</v>
      </c>
      <c r="DQ202" s="2" t="n">
        <v>-0.149920891954317</v>
      </c>
      <c r="DR202" s="2" t="n">
        <v>5.12253534506339</v>
      </c>
      <c r="DS202" s="2" t="n">
        <v>3.76642719426427</v>
      </c>
      <c r="DT202" s="2" t="n">
        <v>1.7394523621244</v>
      </c>
      <c r="DU202" s="2" t="n">
        <v>4.69400977130744</v>
      </c>
      <c r="DV202" s="2" t="n">
        <v>-0.816868961886632</v>
      </c>
      <c r="DW202" s="2" t="n">
        <v>-2.5752302132014</v>
      </c>
      <c r="DX202" s="2" t="n">
        <v>2.50876187418429</v>
      </c>
      <c r="DY202" s="2" t="n">
        <v>-0.775488854094999</v>
      </c>
      <c r="DZ202" s="2" t="n">
        <v>-3.75789456998213</v>
      </c>
      <c r="EA202" s="2" t="n">
        <v>-3.14369059658378</v>
      </c>
      <c r="EB202" s="2" t="n">
        <v>1.64552366849099</v>
      </c>
      <c r="EC202" s="2" t="n">
        <v>2.26734713576528</v>
      </c>
      <c r="ED202" s="2" t="n">
        <v>4.40582176363554</v>
      </c>
      <c r="EE202" s="2" t="n">
        <v>5.0263834745406</v>
      </c>
      <c r="EF202" s="2" t="n">
        <v>3.14488706699192</v>
      </c>
      <c r="EG202" s="2" t="n">
        <v>5.41424303891566</v>
      </c>
      <c r="EH202" s="2" t="n">
        <v>-1.0521528951892</v>
      </c>
      <c r="EI202" s="2" t="n">
        <v>3.20401715914229</v>
      </c>
      <c r="EJ202" s="2" t="n">
        <v>4.48754102638774</v>
      </c>
      <c r="EK202" s="2" t="n">
        <v>2.59863279788583</v>
      </c>
      <c r="EL202" s="2" t="n">
        <v>3.13794225413943</v>
      </c>
    </row>
    <row r="203" customFormat="false" ht="12.8" hidden="false" customHeight="false" outlineLevel="0" collapsed="false">
      <c r="A203" s="2" t="s">
        <v>375</v>
      </c>
      <c r="B203" s="2" t="s">
        <v>369</v>
      </c>
      <c r="C203" s="2" t="s">
        <v>144</v>
      </c>
      <c r="D203" s="2" t="s">
        <v>148</v>
      </c>
      <c r="E203" s="2" t="s">
        <v>154</v>
      </c>
      <c r="F203" s="0" t="n">
        <v>-1.37064168416943</v>
      </c>
      <c r="G203" s="0" t="n">
        <v>3.95852022031049</v>
      </c>
      <c r="H203" s="0" t="n">
        <v>2.8220112149699</v>
      </c>
      <c r="I203" s="0" t="n">
        <v>5.20323865659849</v>
      </c>
      <c r="J203" s="0" t="n">
        <v>4.23234448309106</v>
      </c>
      <c r="K203" s="0" t="n">
        <v>7.36539576159817</v>
      </c>
      <c r="L203" s="0" t="n">
        <v>3.07603374758142</v>
      </c>
      <c r="M203" s="0" t="n">
        <v>4.24704141735898</v>
      </c>
      <c r="N203" s="0" t="n">
        <v>2.41055474118584</v>
      </c>
      <c r="O203" s="0" t="n">
        <v>3.25109548008139</v>
      </c>
      <c r="P203" s="0" t="n">
        <v>4.6842426382372</v>
      </c>
      <c r="Q203" s="0" t="n">
        <v>-1.89350413700369</v>
      </c>
      <c r="R203" s="0" t="n">
        <v>3.05038072332263</v>
      </c>
      <c r="S203" s="0" t="n">
        <v>4.59605755987367</v>
      </c>
      <c r="T203" s="0" t="n">
        <v>4.65263112653061</v>
      </c>
      <c r="U203" s="0" t="n">
        <v>5.16633818270699</v>
      </c>
      <c r="V203" s="0" t="n">
        <v>4.03218372502304</v>
      </c>
      <c r="W203" s="0" t="n">
        <v>3.16265648331476</v>
      </c>
      <c r="X203" s="0" t="n">
        <v>0.660655843868574</v>
      </c>
      <c r="Y203" s="0" t="n">
        <v>0.0294048586204806</v>
      </c>
      <c r="Z203" s="0" t="n">
        <v>3.82711908041684</v>
      </c>
      <c r="AA203" s="0" t="n">
        <v>5.01131538614258</v>
      </c>
      <c r="AB203" s="0" t="n">
        <v>-0.856514307890338</v>
      </c>
      <c r="AC203" s="0" t="n">
        <v>1.46745492818764</v>
      </c>
      <c r="AD203" s="0" t="n">
        <v>4.40476355623682</v>
      </c>
      <c r="AE203" s="0" t="n">
        <v>2.72032208063746</v>
      </c>
      <c r="AF203" s="0" t="n">
        <v>5.75189473919635</v>
      </c>
      <c r="AG203" s="0" t="n">
        <v>1.94499744623253</v>
      </c>
      <c r="AH203" s="0" t="n">
        <v>4.55433466234039</v>
      </c>
      <c r="AI203" s="0" t="n">
        <v>4.62178580517134</v>
      </c>
      <c r="AJ203" s="0" t="n">
        <v>5.08868526629087</v>
      </c>
      <c r="AK203" s="0" t="n">
        <v>2.33965380141491</v>
      </c>
      <c r="AL203" s="0" t="n">
        <v>-3.87947298289585</v>
      </c>
      <c r="AM203" s="0" t="n">
        <v>3.33198775450407</v>
      </c>
      <c r="AN203" s="0" t="n">
        <v>-1.14959806795936</v>
      </c>
      <c r="AO203" s="0" t="n">
        <v>2.61811829722254</v>
      </c>
      <c r="AP203" s="0" t="n">
        <v>-2.61840079311795</v>
      </c>
      <c r="AQ203" s="0" t="n">
        <v>5.30909702414026</v>
      </c>
      <c r="AR203" s="0" t="n">
        <v>3.33075903193175</v>
      </c>
      <c r="AS203" s="0" t="n">
        <v>0.141224533673183</v>
      </c>
      <c r="AT203" s="0" t="n">
        <v>3.80011384090523</v>
      </c>
      <c r="AU203" s="0" t="n">
        <v>-1.28505798211574</v>
      </c>
      <c r="AV203" s="0" t="n">
        <v>4.87183584965401</v>
      </c>
      <c r="AW203" s="0" t="n">
        <v>3.8346436605988</v>
      </c>
      <c r="AX203" s="0" t="n">
        <v>3.78921050529699</v>
      </c>
      <c r="AY203" s="0" t="n">
        <v>3.40312105247313</v>
      </c>
      <c r="AZ203" s="0" t="n">
        <v>6.26528163709747</v>
      </c>
      <c r="BA203" s="0" t="n">
        <v>1.10719168778525</v>
      </c>
      <c r="BB203" s="0" t="n">
        <v>3.61728615414977</v>
      </c>
      <c r="BC203" s="0" t="n">
        <v>8.51780193309271</v>
      </c>
      <c r="BD203" s="0" t="n">
        <v>-5.05597671177373</v>
      </c>
      <c r="BE203" s="0" t="n">
        <v>-1.01141227120593</v>
      </c>
      <c r="BF203" s="0" t="n">
        <v>4.17435429014561</v>
      </c>
      <c r="BG203" s="0" t="n">
        <v>-3.52844564420594</v>
      </c>
      <c r="BH203" s="0" t="n">
        <v>3.3861859885149</v>
      </c>
      <c r="BI203" s="0" t="n">
        <v>-4.05323456810987</v>
      </c>
      <c r="BJ203" s="0" t="n">
        <v>2.81199519568497</v>
      </c>
      <c r="BK203" s="0" t="n">
        <v>1.8802329466808</v>
      </c>
      <c r="BL203" s="0" t="n">
        <v>3.85137230431013</v>
      </c>
      <c r="BM203" s="0" t="n">
        <v>5.43405069986529</v>
      </c>
      <c r="BN203" s="0" t="n">
        <v>2.02491326773738</v>
      </c>
      <c r="BO203" s="0" t="n">
        <v>2.1923247646096</v>
      </c>
      <c r="BP203" s="0" t="n">
        <v>0.317916010930758</v>
      </c>
      <c r="BQ203" s="0" t="n">
        <v>4.6735402324548</v>
      </c>
      <c r="BR203" s="2" t="n">
        <v>3.75372871112858</v>
      </c>
      <c r="BS203" s="2" t="n">
        <v>4.8539336487414</v>
      </c>
      <c r="BT203" s="2" t="n">
        <v>3.63652435873064</v>
      </c>
      <c r="BU203" s="2" t="n">
        <v>-1.51312246354182</v>
      </c>
      <c r="BV203" s="2" t="n">
        <v>5.02948876445398</v>
      </c>
      <c r="BW203" s="2" t="n">
        <v>5.58926733344403</v>
      </c>
      <c r="BX203" s="2" t="n">
        <v>3.42199153587461</v>
      </c>
      <c r="BY203" s="2" t="n">
        <v>0.367126141218811</v>
      </c>
      <c r="BZ203" s="2" t="n">
        <v>5.58959166103293</v>
      </c>
      <c r="CA203" s="2" t="n">
        <v>-2.79371525472921</v>
      </c>
      <c r="CB203" s="2" t="n">
        <v>5.71606135800072</v>
      </c>
      <c r="CC203" s="2" t="n">
        <v>5.07898464818254</v>
      </c>
      <c r="CD203" s="2" t="n">
        <v>3.03851314978647</v>
      </c>
      <c r="CE203" s="2" t="n">
        <v>5.17187595782872</v>
      </c>
      <c r="CF203" s="2" t="n">
        <v>6.38743631897792</v>
      </c>
      <c r="CG203" s="2" t="n">
        <v>10.3794643935378</v>
      </c>
      <c r="CH203" s="2" t="n">
        <v>2.25297235322175</v>
      </c>
      <c r="CI203" s="2" t="n">
        <v>2.1121542998191</v>
      </c>
      <c r="CJ203" s="2" t="n">
        <v>0.768330399299381</v>
      </c>
      <c r="CK203" s="2" t="n">
        <v>-0.182929904641592</v>
      </c>
      <c r="CL203" s="2" t="n">
        <v>1.25955666770904</v>
      </c>
      <c r="CM203" s="2" t="n">
        <v>1.422256600951</v>
      </c>
      <c r="CN203" s="2" t="n">
        <v>4.24940236922361</v>
      </c>
      <c r="CO203" s="2" t="n">
        <v>6.27511681190427</v>
      </c>
      <c r="CP203" s="2" t="n">
        <v>3.94552539272007</v>
      </c>
      <c r="CQ203" s="2" t="n">
        <v>5.0503777877499</v>
      </c>
      <c r="CR203" s="2" t="n">
        <v>-2.41356558335329</v>
      </c>
      <c r="CS203" s="2" t="n">
        <v>2.60916831430828</v>
      </c>
      <c r="CT203" s="2" t="n">
        <v>-0.747564313071576</v>
      </c>
      <c r="CU203" s="2" t="n">
        <v>4.37842593084835</v>
      </c>
      <c r="CV203" s="2" t="n">
        <v>3.71405207606376</v>
      </c>
      <c r="CW203" s="2" t="n">
        <v>-2.72794257165527</v>
      </c>
      <c r="CX203" s="2" t="n">
        <v>5.13440381105892</v>
      </c>
      <c r="CY203" s="2" t="n">
        <v>4.45197863695831</v>
      </c>
      <c r="CZ203" s="2" t="n">
        <v>0.952747241936812</v>
      </c>
      <c r="DA203" s="2" t="n">
        <v>3.18733117170673</v>
      </c>
      <c r="DB203" s="2" t="n">
        <v>4.18743184151279</v>
      </c>
      <c r="DC203" s="2" t="n">
        <v>4.51748494624683</v>
      </c>
      <c r="DD203" s="2" t="n">
        <v>4.58195214291626</v>
      </c>
      <c r="DE203" s="2" t="n">
        <v>3.65537752364305</v>
      </c>
      <c r="DF203" s="2" t="n">
        <v>4.86249397884013</v>
      </c>
      <c r="DG203" s="2" t="n">
        <v>5.28299663637839</v>
      </c>
      <c r="DH203" s="2" t="n">
        <v>6.4740424582528</v>
      </c>
      <c r="DI203" s="2" t="n">
        <v>4.45391027200521</v>
      </c>
      <c r="DJ203" s="2" t="n">
        <v>-2.17166096261436</v>
      </c>
      <c r="DK203" s="2" t="n">
        <v>3.70388199352621</v>
      </c>
      <c r="DL203" s="2" t="n">
        <v>4.80560494428066</v>
      </c>
      <c r="DM203" s="2" t="n">
        <v>5.22175792700766</v>
      </c>
      <c r="DN203" s="2" t="n">
        <v>3.78907573832688</v>
      </c>
      <c r="DO203" s="2" t="n">
        <v>5.5036062345839</v>
      </c>
      <c r="DP203" s="2" t="n">
        <v>5.29892272690443</v>
      </c>
      <c r="DQ203" s="2" t="n">
        <v>-0.276001630367269</v>
      </c>
      <c r="DR203" s="2" t="n">
        <v>5.30917107511821</v>
      </c>
      <c r="DS203" s="2" t="n">
        <v>3.91607868980588</v>
      </c>
      <c r="DT203" s="2" t="n">
        <v>1.74510908360531</v>
      </c>
      <c r="DU203" s="2" t="n">
        <v>4.77357462244646</v>
      </c>
      <c r="DV203" s="2" t="n">
        <v>-1.04225090262924</v>
      </c>
      <c r="DW203" s="2" t="n">
        <v>-2.16599690892029</v>
      </c>
      <c r="DX203" s="2" t="n">
        <v>2.51227365100046</v>
      </c>
      <c r="DY203" s="2" t="n">
        <v>-0.672621962451481</v>
      </c>
      <c r="DZ203" s="2" t="n">
        <v>-4.54863644613653</v>
      </c>
      <c r="EA203" s="2" t="n">
        <v>-3.08117137715931</v>
      </c>
      <c r="EB203" s="2" t="n">
        <v>1.33294077322137</v>
      </c>
      <c r="EC203" s="2" t="n">
        <v>2.2674774055049</v>
      </c>
      <c r="ED203" s="2" t="n">
        <v>4.49779418051497</v>
      </c>
      <c r="EE203" s="2" t="n">
        <v>5.06136140223167</v>
      </c>
      <c r="EF203" s="2" t="n">
        <v>3.0063279919181</v>
      </c>
      <c r="EG203" s="2" t="n">
        <v>5.145718432733</v>
      </c>
      <c r="EH203" s="2" t="n">
        <v>-0.969741099937806</v>
      </c>
      <c r="EI203" s="2" t="n">
        <v>3.37109313236213</v>
      </c>
      <c r="EJ203" s="2" t="n">
        <v>4.20936939272312</v>
      </c>
      <c r="EK203" s="2" t="n">
        <v>2.81795679017781</v>
      </c>
      <c r="EL203" s="2" t="n">
        <v>2.90069177792269</v>
      </c>
    </row>
    <row r="204" customFormat="false" ht="12.8" hidden="false" customHeight="false" outlineLevel="0" collapsed="false">
      <c r="A204" s="2" t="s">
        <v>376</v>
      </c>
      <c r="B204" s="2" t="s">
        <v>369</v>
      </c>
      <c r="C204" s="2" t="s">
        <v>144</v>
      </c>
      <c r="D204" s="2" t="s">
        <v>163</v>
      </c>
      <c r="E204" s="2" t="s">
        <v>149</v>
      </c>
      <c r="F204" s="0" t="n">
        <v>-1.45213133701368</v>
      </c>
      <c r="G204" s="0" t="n">
        <v>3.92053266867523</v>
      </c>
      <c r="H204" s="0" t="n">
        <v>2.91442583536162</v>
      </c>
      <c r="I204" s="0" t="n">
        <v>4.98465193696065</v>
      </c>
      <c r="J204" s="0" t="n">
        <v>4.54560653188558</v>
      </c>
      <c r="K204" s="0" t="n">
        <v>7.04864160418168</v>
      </c>
      <c r="L204" s="0" t="n">
        <v>3.39006321007559</v>
      </c>
      <c r="M204" s="0" t="n">
        <v>4.20218168309956</v>
      </c>
      <c r="N204" s="0" t="n">
        <v>2.58519614820046</v>
      </c>
      <c r="O204" s="0" t="n">
        <v>3.25995402404747</v>
      </c>
      <c r="P204" s="0" t="n">
        <v>4.49425623382872</v>
      </c>
      <c r="Q204" s="0" t="n">
        <v>-1.40044796593019</v>
      </c>
      <c r="R204" s="0" t="n">
        <v>3.10655748557509</v>
      </c>
      <c r="S204" s="0" t="n">
        <v>4.61177718242068</v>
      </c>
      <c r="T204" s="0" t="n">
        <v>4.15408368518999</v>
      </c>
      <c r="U204" s="0" t="n">
        <v>5.04318393778209</v>
      </c>
      <c r="V204" s="0" t="n">
        <v>3.39717881829339</v>
      </c>
      <c r="W204" s="0" t="n">
        <v>3.42440366286663</v>
      </c>
      <c r="X204" s="0" t="n">
        <v>0.153478822742966</v>
      </c>
      <c r="Y204" s="0" t="n">
        <v>0.17126096401895</v>
      </c>
      <c r="Z204" s="0" t="n">
        <v>3.64871767333418</v>
      </c>
      <c r="AA204" s="0" t="n">
        <v>4.97033441375776</v>
      </c>
      <c r="AB204" s="0" t="n">
        <v>-1.1418135611795</v>
      </c>
      <c r="AC204" s="0" t="n">
        <v>1.07830788942135</v>
      </c>
      <c r="AD204" s="0" t="n">
        <v>4.4249893027893</v>
      </c>
      <c r="AE204" s="0" t="n">
        <v>2.66841004052583</v>
      </c>
      <c r="AF204" s="0" t="n">
        <v>5.61737302424646</v>
      </c>
      <c r="AG204" s="0" t="n">
        <v>2.32534493509607</v>
      </c>
      <c r="AH204" s="0" t="n">
        <v>4.34733817046031</v>
      </c>
      <c r="AI204" s="0" t="n">
        <v>4.39636712123069</v>
      </c>
      <c r="AJ204" s="0" t="n">
        <v>5.10030320067358</v>
      </c>
      <c r="AK204" s="0" t="n">
        <v>2.59702594525014</v>
      </c>
      <c r="AL204" s="0" t="n">
        <v>-4.49472518535175</v>
      </c>
      <c r="AM204" s="0" t="n">
        <v>3.02193596888327</v>
      </c>
      <c r="AN204" s="0" t="n">
        <v>-1.08909094984048</v>
      </c>
      <c r="AO204" s="0" t="n">
        <v>2.91616343507033</v>
      </c>
      <c r="AP204" s="0" t="n">
        <v>-2.6272494940641</v>
      </c>
      <c r="AQ204" s="0" t="n">
        <v>5.9692604322818</v>
      </c>
      <c r="AR204" s="0" t="n">
        <v>3.32851420362379</v>
      </c>
      <c r="AS204" s="0" t="n">
        <v>-0.293789398312093</v>
      </c>
      <c r="AT204" s="0" t="n">
        <v>3.67193923154174</v>
      </c>
      <c r="AU204" s="0" t="n">
        <v>-1.65488482116196</v>
      </c>
      <c r="AV204" s="0" t="n">
        <v>4.93939567143049</v>
      </c>
      <c r="AW204" s="0" t="n">
        <v>3.56865353093486</v>
      </c>
      <c r="AX204" s="0" t="n">
        <v>3.42975652721118</v>
      </c>
      <c r="AY204" s="0" t="n">
        <v>3.07850875810034</v>
      </c>
      <c r="AZ204" s="0" t="n">
        <v>6.20143458196327</v>
      </c>
      <c r="BA204" s="0" t="n">
        <v>0.768733623204839</v>
      </c>
      <c r="BB204" s="0" t="n">
        <v>3.31066596499313</v>
      </c>
      <c r="BC204" s="0" t="n">
        <v>7.91143344969709</v>
      </c>
      <c r="BD204" s="0" t="n">
        <v>-5.1622879816052</v>
      </c>
      <c r="BE204" s="0" t="n">
        <v>-0.362606160805791</v>
      </c>
      <c r="BF204" s="0" t="n">
        <v>4.23630795854694</v>
      </c>
      <c r="BG204" s="0" t="n">
        <v>-3.28303505125888</v>
      </c>
      <c r="BH204" s="0" t="n">
        <v>3.31835668366953</v>
      </c>
      <c r="BI204" s="0" t="n">
        <v>-3.92289230028055</v>
      </c>
      <c r="BJ204" s="0" t="n">
        <v>2.83771584624836</v>
      </c>
      <c r="BK204" s="0" t="n">
        <v>2.05009365178652</v>
      </c>
      <c r="BL204" s="0" t="n">
        <v>3.71271543146131</v>
      </c>
      <c r="BM204" s="0" t="n">
        <v>5.41889887337257</v>
      </c>
      <c r="BN204" s="0" t="n">
        <v>2.23381023429238</v>
      </c>
      <c r="BO204" s="0" t="n">
        <v>1.99155270408018</v>
      </c>
      <c r="BP204" s="0" t="n">
        <v>1.67712276806229</v>
      </c>
      <c r="BQ204" s="0" t="n">
        <v>4.65090876411704</v>
      </c>
      <c r="BR204" s="2" t="n">
        <v>4.17972511007163</v>
      </c>
      <c r="BS204" s="2" t="n">
        <v>4.88256590041457</v>
      </c>
      <c r="BT204" s="2" t="n">
        <v>3.81160079609645</v>
      </c>
      <c r="BU204" s="2" t="n">
        <v>-1.51169468744357</v>
      </c>
      <c r="BV204" s="2" t="n">
        <v>4.97770488487177</v>
      </c>
      <c r="BW204" s="2" t="n">
        <v>6.070172909603</v>
      </c>
      <c r="BX204" s="2" t="n">
        <v>3.4037331621916</v>
      </c>
      <c r="BY204" s="2" t="n">
        <v>0.340240265413492</v>
      </c>
      <c r="BZ204" s="2" t="n">
        <v>5.54925013163224</v>
      </c>
      <c r="CA204" s="2" t="n">
        <v>-2.98566372262812</v>
      </c>
      <c r="CB204" s="2" t="n">
        <v>5.69814570460688</v>
      </c>
      <c r="CC204" s="2" t="n">
        <v>5.00399902516673</v>
      </c>
      <c r="CD204" s="2" t="n">
        <v>2.05571223624145</v>
      </c>
      <c r="CE204" s="2" t="n">
        <v>5.15047627187275</v>
      </c>
      <c r="CF204" s="2" t="n">
        <v>6.37552860527492</v>
      </c>
      <c r="CG204" s="2" t="n">
        <v>10.0697960289801</v>
      </c>
      <c r="CH204" s="2" t="n">
        <v>1.93860348690252</v>
      </c>
      <c r="CI204" s="2" t="n">
        <v>1.89008380224534</v>
      </c>
      <c r="CJ204" s="2" t="n">
        <v>1.0968672380269</v>
      </c>
      <c r="CK204" s="2" t="n">
        <v>0.245914381724754</v>
      </c>
      <c r="CL204" s="2" t="n">
        <v>0.977487033423405</v>
      </c>
      <c r="CM204" s="2" t="n">
        <v>1.59099773159314</v>
      </c>
      <c r="CN204" s="2" t="n">
        <v>4.00084864009492</v>
      </c>
      <c r="CO204" s="2" t="n">
        <v>6.14431765009833</v>
      </c>
      <c r="CP204" s="2" t="n">
        <v>3.80293400495725</v>
      </c>
      <c r="CQ204" s="2" t="n">
        <v>5.19535402479465</v>
      </c>
      <c r="CR204" s="2" t="n">
        <v>-2.53004551394329</v>
      </c>
      <c r="CS204" s="2" t="n">
        <v>2.50721613608515</v>
      </c>
      <c r="CT204" s="2" t="n">
        <v>-0.529823575954837</v>
      </c>
      <c r="CU204" s="2" t="n">
        <v>4.45214407372206</v>
      </c>
      <c r="CV204" s="2" t="n">
        <v>3.86393980894871</v>
      </c>
      <c r="CW204" s="2" t="n">
        <v>-2.72198438107178</v>
      </c>
      <c r="CX204" s="2" t="n">
        <v>5.24878351635232</v>
      </c>
      <c r="CY204" s="2" t="n">
        <v>4.43964315241319</v>
      </c>
      <c r="CZ204" s="2" t="n">
        <v>0.774657756460686</v>
      </c>
      <c r="DA204" s="2" t="n">
        <v>3.23367529896483</v>
      </c>
      <c r="DB204" s="2" t="n">
        <v>3.48960013788104</v>
      </c>
      <c r="DC204" s="2" t="n">
        <v>4.55179873974171</v>
      </c>
      <c r="DD204" s="2" t="n">
        <v>4.70528691203857</v>
      </c>
      <c r="DE204" s="2" t="n">
        <v>3.62795180520114</v>
      </c>
      <c r="DF204" s="2" t="n">
        <v>4.99623037026184</v>
      </c>
      <c r="DG204" s="2" t="n">
        <v>4.91252594955111</v>
      </c>
      <c r="DH204" s="2" t="n">
        <v>6.18204116795382</v>
      </c>
      <c r="DI204" s="2" t="n">
        <v>4.67018819070402</v>
      </c>
      <c r="DJ204" s="2" t="n">
        <v>-2.15915029266423</v>
      </c>
      <c r="DK204" s="2" t="n">
        <v>3.58995198163007</v>
      </c>
      <c r="DL204" s="2" t="n">
        <v>4.8214463345288</v>
      </c>
      <c r="DM204" s="2" t="n">
        <v>5.24440311655577</v>
      </c>
      <c r="DN204" s="2" t="n">
        <v>3.9012012084295</v>
      </c>
      <c r="DO204" s="2" t="n">
        <v>5.72981385707456</v>
      </c>
      <c r="DP204" s="2" t="n">
        <v>5.11205832712842</v>
      </c>
      <c r="DQ204" s="2" t="n">
        <v>-0.137379740218364</v>
      </c>
      <c r="DR204" s="2" t="n">
        <v>4.37581679110042</v>
      </c>
      <c r="DS204" s="2" t="n">
        <v>4.03241972836066</v>
      </c>
      <c r="DT204" s="2" t="n">
        <v>1.64736394148166</v>
      </c>
      <c r="DU204" s="2" t="n">
        <v>4.57497254721255</v>
      </c>
      <c r="DV204" s="2" t="n">
        <v>-1.5310766033863</v>
      </c>
      <c r="DW204" s="2" t="n">
        <v>-1.58497333114089</v>
      </c>
      <c r="DX204" s="2" t="n">
        <v>2.53172305265849</v>
      </c>
      <c r="DY204" s="2" t="n">
        <v>-0.944595254273492</v>
      </c>
      <c r="DZ204" s="2" t="n">
        <v>-4.97057685198398</v>
      </c>
      <c r="EA204" s="2" t="n">
        <v>-2.88718086318689</v>
      </c>
      <c r="EB204" s="2" t="n">
        <v>1.1897551065128</v>
      </c>
      <c r="EC204" s="2" t="n">
        <v>2.26751578922883</v>
      </c>
      <c r="ED204" s="2" t="n">
        <v>4.36804766960865</v>
      </c>
      <c r="EE204" s="2" t="n">
        <v>4.90744279821597</v>
      </c>
      <c r="EF204" s="2" t="n">
        <v>2.98796661159044</v>
      </c>
      <c r="EG204" s="2" t="n">
        <v>4.61923280455719</v>
      </c>
      <c r="EH204" s="2" t="n">
        <v>-1.31710752456992</v>
      </c>
      <c r="EI204" s="2" t="n">
        <v>3.28727066824499</v>
      </c>
      <c r="EJ204" s="2" t="n">
        <v>4.27860554706426</v>
      </c>
      <c r="EK204" s="2" t="n">
        <v>2.13962077480733</v>
      </c>
      <c r="EL204" s="2" t="n">
        <v>2.38805159251343</v>
      </c>
    </row>
    <row r="205" customFormat="false" ht="12.8" hidden="false" customHeight="false" outlineLevel="0" collapsed="false">
      <c r="A205" s="2" t="s">
        <v>377</v>
      </c>
      <c r="B205" s="2" t="s">
        <v>369</v>
      </c>
      <c r="C205" s="2" t="s">
        <v>144</v>
      </c>
      <c r="D205" s="2" t="s">
        <v>145</v>
      </c>
      <c r="E205" s="2" t="s">
        <v>149</v>
      </c>
      <c r="F205" s="0" t="n">
        <v>-1.49575306826095</v>
      </c>
      <c r="G205" s="0" t="n">
        <v>3.61594861253103</v>
      </c>
      <c r="H205" s="0" t="n">
        <v>2.90274361179676</v>
      </c>
      <c r="I205" s="0" t="n">
        <v>5.07215910434976</v>
      </c>
      <c r="J205" s="0" t="n">
        <v>4.20339712473906</v>
      </c>
      <c r="K205" s="0" t="n">
        <v>7.19165971065119</v>
      </c>
      <c r="L205" s="0" t="n">
        <v>3.44654397413884</v>
      </c>
      <c r="M205" s="0" t="n">
        <v>4.18329976943719</v>
      </c>
      <c r="N205" s="0" t="n">
        <v>2.36483759283659</v>
      </c>
      <c r="O205" s="0" t="n">
        <v>3.31636995388917</v>
      </c>
      <c r="P205" s="0" t="n">
        <v>4.38433261710703</v>
      </c>
      <c r="Q205" s="0" t="n">
        <v>-1.48994664178162</v>
      </c>
      <c r="R205" s="0" t="n">
        <v>2.97810427265764</v>
      </c>
      <c r="S205" s="0" t="n">
        <v>5.27646264585629</v>
      </c>
      <c r="T205" s="0" t="n">
        <v>3.98393600090421</v>
      </c>
      <c r="U205" s="0" t="n">
        <v>4.95520493383414</v>
      </c>
      <c r="V205" s="0" t="n">
        <v>3.49668926984836</v>
      </c>
      <c r="W205" s="0" t="n">
        <v>3.26981830519876</v>
      </c>
      <c r="X205" s="0" t="n">
        <v>0.384524226664898</v>
      </c>
      <c r="Y205" s="0" t="n">
        <v>-0.1646328312353</v>
      </c>
      <c r="Z205" s="0" t="n">
        <v>3.44151154480033</v>
      </c>
      <c r="AA205" s="0" t="n">
        <v>5.11331204361221</v>
      </c>
      <c r="AB205" s="0" t="n">
        <v>-1.03031131869048</v>
      </c>
      <c r="AC205" s="0" t="n">
        <v>1.11489229494163</v>
      </c>
      <c r="AD205" s="0" t="n">
        <v>4.3914108832201</v>
      </c>
      <c r="AE205" s="0" t="n">
        <v>2.4471756463298</v>
      </c>
      <c r="AF205" s="0" t="n">
        <v>5.71535988935489</v>
      </c>
      <c r="AG205" s="0" t="n">
        <v>2.57564844982286</v>
      </c>
      <c r="AH205" s="0" t="n">
        <v>4.21457278308</v>
      </c>
      <c r="AI205" s="0" t="n">
        <v>4.16122821049389</v>
      </c>
      <c r="AJ205" s="0" t="n">
        <v>5.09593258702871</v>
      </c>
      <c r="AK205" s="0" t="n">
        <v>2.58538617896881</v>
      </c>
      <c r="AL205" s="0" t="n">
        <v>-4.13859322358805</v>
      </c>
      <c r="AM205" s="0" t="n">
        <v>3.20091107609793</v>
      </c>
      <c r="AN205" s="0" t="n">
        <v>-1.06871243495469</v>
      </c>
      <c r="AO205" s="0" t="n">
        <v>2.4150068596046</v>
      </c>
      <c r="AP205" s="0" t="n">
        <v>-2.62026979242409</v>
      </c>
      <c r="AQ205" s="0" t="n">
        <v>5.87954250862967</v>
      </c>
      <c r="AR205" s="0" t="n">
        <v>3.32756738425585</v>
      </c>
      <c r="AS205" s="0" t="n">
        <v>-0.31405097688856</v>
      </c>
      <c r="AT205" s="0" t="n">
        <v>3.64677703043291</v>
      </c>
      <c r="AU205" s="0" t="n">
        <v>-1.81080270908388</v>
      </c>
      <c r="AV205" s="0" t="n">
        <v>4.93249390080555</v>
      </c>
      <c r="AW205" s="0" t="n">
        <v>3.51287857485071</v>
      </c>
      <c r="AX205" s="0" t="n">
        <v>3.51986925478132</v>
      </c>
      <c r="AY205" s="0" t="n">
        <v>2.92919446395435</v>
      </c>
      <c r="AZ205" s="0" t="n">
        <v>5.53399864937701</v>
      </c>
      <c r="BA205" s="0" t="n">
        <v>0.795258389397488</v>
      </c>
      <c r="BB205" s="0" t="n">
        <v>3.47320471721845</v>
      </c>
      <c r="BC205" s="0" t="n">
        <v>7.63421347533545</v>
      </c>
      <c r="BD205" s="0" t="n">
        <v>-5.17978203899257</v>
      </c>
      <c r="BE205" s="0" t="n">
        <v>-0.568933259003462</v>
      </c>
      <c r="BF205" s="0" t="n">
        <v>4.28920708052256</v>
      </c>
      <c r="BG205" s="0" t="n">
        <v>-3.59737163759834</v>
      </c>
      <c r="BH205" s="0" t="n">
        <v>3.29312603583901</v>
      </c>
      <c r="BI205" s="0" t="n">
        <v>-4.02683062809774</v>
      </c>
      <c r="BJ205" s="0" t="n">
        <v>2.83268221041559</v>
      </c>
      <c r="BK205" s="0" t="n">
        <v>1.96614682297254</v>
      </c>
      <c r="BL205" s="0" t="n">
        <v>3.8037453878521</v>
      </c>
      <c r="BM205" s="0" t="n">
        <v>5.37426833814749</v>
      </c>
      <c r="BN205" s="0" t="n">
        <v>2.0673251823937</v>
      </c>
      <c r="BO205" s="0" t="n">
        <v>1.99015563356952</v>
      </c>
      <c r="BP205" s="0" t="n">
        <v>0.817420844732106</v>
      </c>
      <c r="BQ205" s="0" t="n">
        <v>4.67614158282537</v>
      </c>
      <c r="BR205" s="2" t="n">
        <v>3.92726615339199</v>
      </c>
      <c r="BS205" s="2" t="n">
        <v>4.93066083181674</v>
      </c>
      <c r="BT205" s="2" t="n">
        <v>3.79898658711043</v>
      </c>
      <c r="BU205" s="2" t="n">
        <v>-1.54852464347475</v>
      </c>
      <c r="BV205" s="2" t="n">
        <v>5.02285425333261</v>
      </c>
      <c r="BW205" s="2" t="n">
        <v>6.42006718212631</v>
      </c>
      <c r="BX205" s="2" t="n">
        <v>3.51731579165881</v>
      </c>
      <c r="BY205" s="2" t="n">
        <v>0.315571009049727</v>
      </c>
      <c r="BZ205" s="2" t="n">
        <v>5.55739349520982</v>
      </c>
      <c r="CA205" s="2" t="n">
        <v>-3.04987077157967</v>
      </c>
      <c r="CB205" s="2" t="n">
        <v>5.84386622660488</v>
      </c>
      <c r="CC205" s="2" t="n">
        <v>5.02200871017298</v>
      </c>
      <c r="CD205" s="2" t="n">
        <v>2.23698210675814</v>
      </c>
      <c r="CE205" s="2" t="n">
        <v>5.15376893587938</v>
      </c>
      <c r="CF205" s="2" t="n">
        <v>6.43820900098788</v>
      </c>
      <c r="CG205" s="2" t="n">
        <v>10.1612578220699</v>
      </c>
      <c r="CH205" s="2" t="n">
        <v>1.9648595846409</v>
      </c>
      <c r="CI205" s="2" t="n">
        <v>1.79740630393227</v>
      </c>
      <c r="CJ205" s="2" t="n">
        <v>0.774059879730604</v>
      </c>
      <c r="CK205" s="2" t="n">
        <v>0.110682449419194</v>
      </c>
      <c r="CL205" s="2" t="n">
        <v>1.01774586852278</v>
      </c>
      <c r="CM205" s="2" t="n">
        <v>1.71852577770943</v>
      </c>
      <c r="CN205" s="2" t="n">
        <v>4.07318362782722</v>
      </c>
      <c r="CO205" s="2" t="n">
        <v>5.76624785805731</v>
      </c>
      <c r="CP205" s="2" t="n">
        <v>3.79848963883556</v>
      </c>
      <c r="CQ205" s="2" t="n">
        <v>5.09395652837193</v>
      </c>
      <c r="CR205" s="2" t="n">
        <v>-2.91384019630134</v>
      </c>
      <c r="CS205" s="2" t="n">
        <v>3.18777949822358</v>
      </c>
      <c r="CT205" s="2" t="n">
        <v>-0.677437473677131</v>
      </c>
      <c r="CU205" s="2" t="n">
        <v>4.59326909629891</v>
      </c>
      <c r="CV205" s="2" t="n">
        <v>3.89137477847271</v>
      </c>
      <c r="CW205" s="2" t="n">
        <v>-2.84359124306846</v>
      </c>
      <c r="CX205" s="2" t="n">
        <v>4.93785023769811</v>
      </c>
      <c r="CY205" s="2" t="n">
        <v>4.43848875722869</v>
      </c>
      <c r="CZ205" s="2" t="n">
        <v>0.674332680211656</v>
      </c>
      <c r="DA205" s="2" t="n">
        <v>2.97681035312712</v>
      </c>
      <c r="DB205" s="2" t="n">
        <v>3.57196771251089</v>
      </c>
      <c r="DC205" s="2" t="n">
        <v>4.40254774284973</v>
      </c>
      <c r="DD205" s="2" t="n">
        <v>4.71524438182234</v>
      </c>
      <c r="DE205" s="2" t="n">
        <v>3.58658193359014</v>
      </c>
      <c r="DF205" s="2" t="n">
        <v>4.74306802592169</v>
      </c>
      <c r="DG205" s="2" t="n">
        <v>4.99640457219185</v>
      </c>
      <c r="DH205" s="2" t="n">
        <v>6.15287886110013</v>
      </c>
      <c r="DI205" s="2" t="n">
        <v>4.47030418480372</v>
      </c>
      <c r="DJ205" s="2" t="n">
        <v>-2.15679958770977</v>
      </c>
      <c r="DK205" s="2" t="n">
        <v>3.17491889901568</v>
      </c>
      <c r="DL205" s="2" t="n">
        <v>4.89426245964291</v>
      </c>
      <c r="DM205" s="2" t="n">
        <v>5.22566766918339</v>
      </c>
      <c r="DN205" s="2" t="n">
        <v>3.6867819137748</v>
      </c>
      <c r="DO205" s="2" t="n">
        <v>5.55489026673241</v>
      </c>
      <c r="DP205" s="2" t="n">
        <v>5.06163838236811</v>
      </c>
      <c r="DQ205" s="2" t="n">
        <v>-0.193429890097551</v>
      </c>
      <c r="DR205" s="2" t="n">
        <v>4.46479748687919</v>
      </c>
      <c r="DS205" s="2" t="n">
        <v>3.88557438981313</v>
      </c>
      <c r="DT205" s="2" t="n">
        <v>1.5769676275542</v>
      </c>
      <c r="DU205" s="2" t="n">
        <v>4.53076083800791</v>
      </c>
      <c r="DV205" s="2" t="n">
        <v>-1.90918762551852</v>
      </c>
      <c r="DW205" s="2" t="n">
        <v>-1.80493450821862</v>
      </c>
      <c r="DX205" s="2" t="n">
        <v>2.50663489205898</v>
      </c>
      <c r="DY205" s="2" t="n">
        <v>-1.0439246950456</v>
      </c>
      <c r="DZ205" s="2" t="n">
        <v>-5.0729884050414</v>
      </c>
      <c r="EA205" s="2" t="n">
        <v>-2.94982990448039</v>
      </c>
      <c r="EB205" s="2" t="n">
        <v>1.17098346853115</v>
      </c>
      <c r="EC205" s="2" t="n">
        <v>2.26730950633691</v>
      </c>
      <c r="ED205" s="2" t="n">
        <v>4.34247689514027</v>
      </c>
      <c r="EE205" s="2" t="n">
        <v>4.54500826559311</v>
      </c>
      <c r="EF205" s="2" t="n">
        <v>3.19536377487932</v>
      </c>
      <c r="EG205" s="2" t="n">
        <v>4.91389825476027</v>
      </c>
      <c r="EH205" s="2" t="n">
        <v>-1.29545138320117</v>
      </c>
      <c r="EI205" s="2" t="n">
        <v>3.28904675143507</v>
      </c>
      <c r="EJ205" s="2" t="n">
        <v>4.20450852752233</v>
      </c>
      <c r="EK205" s="2" t="n">
        <v>2.89013596641639</v>
      </c>
      <c r="EL205" s="2" t="n">
        <v>2.3445317705068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J139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D12" activeCellId="0" sqref="D12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7.93"/>
    <col collapsed="false" customWidth="true" hidden="false" outlineLevel="0" max="3" min="2" style="0" width="8.97"/>
    <col collapsed="false" customWidth="true" hidden="false" outlineLevel="0" max="4" min="4" style="0" width="14.28"/>
    <col collapsed="false" customWidth="true" hidden="false" outlineLevel="0" max="6" min="6" style="0" width="17.93"/>
    <col collapsed="false" customWidth="true" hidden="false" outlineLevel="0" max="8" min="7" style="0" width="8.97"/>
    <col collapsed="false" customWidth="true" hidden="false" outlineLevel="0" max="9" min="9" style="0" width="14.28"/>
  </cols>
  <sheetData>
    <row r="1" s="1" customFormat="true" ht="12.8" hidden="false" customHeight="false" outlineLevel="0" collapsed="false">
      <c r="A1" s="3" t="s">
        <v>378</v>
      </c>
      <c r="B1" s="3"/>
      <c r="C1" s="3"/>
      <c r="D1" s="3"/>
      <c r="E1" s="3"/>
      <c r="F1" s="3" t="s">
        <v>379</v>
      </c>
      <c r="G1" s="3"/>
      <c r="H1" s="3"/>
      <c r="I1" s="3"/>
      <c r="J1" s="3"/>
    </row>
    <row r="2" s="1" customFormat="true" ht="12.8" hidden="false" customHeight="false" outlineLevel="0" collapsed="false">
      <c r="A2" s="1" t="s">
        <v>380</v>
      </c>
      <c r="B2" s="1" t="s">
        <v>381</v>
      </c>
      <c r="C2" s="1" t="s">
        <v>382</v>
      </c>
      <c r="D2" s="1" t="s">
        <v>383</v>
      </c>
      <c r="E2" s="1" t="s">
        <v>384</v>
      </c>
      <c r="F2" s="1" t="s">
        <v>380</v>
      </c>
      <c r="G2" s="1" t="s">
        <v>381</v>
      </c>
      <c r="H2" s="1" t="s">
        <v>382</v>
      </c>
      <c r="I2" s="1" t="s">
        <v>383</v>
      </c>
      <c r="J2" s="1" t="s">
        <v>384</v>
      </c>
    </row>
    <row r="3" customFormat="false" ht="12.8" hidden="false" customHeight="false" outlineLevel="0" collapsed="false">
      <c r="A3" s="0" t="s">
        <v>65</v>
      </c>
      <c r="B3" s="4" t="n">
        <v>6.832574232188E-024</v>
      </c>
      <c r="C3" s="4" t="n">
        <v>9.36062669809756E-022</v>
      </c>
      <c r="D3" s="0" t="n">
        <f aca="false">TRUE()</f>
        <v>1</v>
      </c>
      <c r="E3" s="0" t="s">
        <v>385</v>
      </c>
      <c r="F3" s="0" t="s">
        <v>65</v>
      </c>
      <c r="G3" s="4" t="n">
        <v>5.19737350873733E-020</v>
      </c>
      <c r="H3" s="4" t="n">
        <v>3.56020085348507E-018</v>
      </c>
      <c r="I3" s="0" t="n">
        <f aca="false">TRUE()</f>
        <v>1</v>
      </c>
      <c r="J3" s="0" t="s">
        <v>385</v>
      </c>
    </row>
    <row r="4" customFormat="false" ht="12.8" hidden="false" customHeight="false" outlineLevel="0" collapsed="false">
      <c r="A4" s="0" t="s">
        <v>135</v>
      </c>
      <c r="B4" s="4" t="n">
        <v>2.26076561179167E-023</v>
      </c>
      <c r="C4" s="4" t="n">
        <v>1.54862444407729E-021</v>
      </c>
      <c r="D4" s="0" t="n">
        <f aca="false">TRUE()</f>
        <v>1</v>
      </c>
      <c r="E4" s="0" t="s">
        <v>385</v>
      </c>
      <c r="F4" s="0" t="s">
        <v>135</v>
      </c>
      <c r="G4" s="4" t="n">
        <v>8.74727497063276E-020</v>
      </c>
      <c r="H4" s="4" t="n">
        <v>3.99458890325562E-018</v>
      </c>
      <c r="I4" s="0" t="n">
        <f aca="false">TRUE()</f>
        <v>1</v>
      </c>
      <c r="J4" s="0" t="s">
        <v>385</v>
      </c>
    </row>
    <row r="5" customFormat="false" ht="12.8" hidden="false" customHeight="false" outlineLevel="0" collapsed="false">
      <c r="A5" s="0" t="s">
        <v>139</v>
      </c>
      <c r="B5" s="4" t="n">
        <v>7.49207040720714E-023</v>
      </c>
      <c r="C5" s="4" t="n">
        <v>3.42137881929126E-021</v>
      </c>
      <c r="D5" s="0" t="n">
        <f aca="false">TRUE()</f>
        <v>1</v>
      </c>
      <c r="E5" s="0" t="s">
        <v>385</v>
      </c>
      <c r="F5" s="0" t="s">
        <v>139</v>
      </c>
      <c r="G5" s="4" t="n">
        <v>1.02710364829799E-020</v>
      </c>
      <c r="H5" s="4" t="n">
        <v>1.40713199816824E-018</v>
      </c>
      <c r="I5" s="0" t="n">
        <f aca="false">TRUE()</f>
        <v>1</v>
      </c>
      <c r="J5" s="0" t="s">
        <v>385</v>
      </c>
    </row>
    <row r="6" customFormat="false" ht="12.8" hidden="false" customHeight="false" outlineLevel="0" collapsed="false">
      <c r="A6" s="0" t="s">
        <v>127</v>
      </c>
      <c r="B6" s="4" t="n">
        <v>2.70983107071371E-022</v>
      </c>
      <c r="C6" s="4" t="n">
        <v>9.28117141719444E-021</v>
      </c>
      <c r="D6" s="0" t="n">
        <f aca="false">TRUE()</f>
        <v>1</v>
      </c>
      <c r="E6" s="0" t="s">
        <v>385</v>
      </c>
      <c r="F6" s="0" t="s">
        <v>127</v>
      </c>
      <c r="G6" s="4" t="n">
        <v>9.28445867051617E-018</v>
      </c>
      <c r="H6" s="4" t="n">
        <v>3.17992709465179E-016</v>
      </c>
      <c r="I6" s="0" t="n">
        <f aca="false">TRUE()</f>
        <v>1</v>
      </c>
      <c r="J6" s="0" t="s">
        <v>385</v>
      </c>
    </row>
    <row r="7" customFormat="false" ht="12.8" hidden="false" customHeight="false" outlineLevel="0" collapsed="false">
      <c r="A7" s="0" t="s">
        <v>122</v>
      </c>
      <c r="B7" s="4" t="n">
        <v>6.9295102033425E-021</v>
      </c>
      <c r="C7" s="4" t="n">
        <v>1.89868579571584E-019</v>
      </c>
      <c r="D7" s="0" t="n">
        <f aca="false">TRUE()</f>
        <v>1</v>
      </c>
      <c r="E7" s="0" t="s">
        <v>385</v>
      </c>
      <c r="F7" s="0" t="s">
        <v>122</v>
      </c>
      <c r="G7" s="4" t="n">
        <v>9.97183253471522E-017</v>
      </c>
      <c r="H7" s="4" t="n">
        <v>2.29391819730543E-015</v>
      </c>
      <c r="I7" s="0" t="n">
        <f aca="false">TRUE()</f>
        <v>1</v>
      </c>
      <c r="J7" s="0" t="s">
        <v>385</v>
      </c>
    </row>
    <row r="8" customFormat="false" ht="12.8" hidden="false" customHeight="false" outlineLevel="0" collapsed="false">
      <c r="A8" s="0" t="s">
        <v>60</v>
      </c>
      <c r="B8" s="4" t="n">
        <v>1.54260565198241E-018</v>
      </c>
      <c r="C8" s="4" t="n">
        <v>3.01909963316557E-017</v>
      </c>
      <c r="D8" s="0" t="n">
        <f aca="false">TRUE()</f>
        <v>1</v>
      </c>
      <c r="E8" s="0" t="s">
        <v>385</v>
      </c>
      <c r="F8" s="0" t="s">
        <v>60</v>
      </c>
      <c r="G8" s="4" t="n">
        <v>1.00463570684909E-016</v>
      </c>
      <c r="H8" s="4" t="n">
        <v>2.29391819730543E-015</v>
      </c>
      <c r="I8" s="0" t="n">
        <f aca="false">TRUE()</f>
        <v>1</v>
      </c>
      <c r="J8" s="0" t="s">
        <v>385</v>
      </c>
    </row>
    <row r="9" customFormat="false" ht="12.8" hidden="false" customHeight="false" outlineLevel="0" collapsed="false">
      <c r="A9" s="0" t="s">
        <v>99</v>
      </c>
      <c r="B9" s="4" t="n">
        <v>1.3340730549692E-018</v>
      </c>
      <c r="C9" s="4" t="n">
        <v>3.01909963316557E-017</v>
      </c>
      <c r="D9" s="0" t="n">
        <f aca="false">TRUE()</f>
        <v>1</v>
      </c>
      <c r="E9" s="0" t="s">
        <v>385</v>
      </c>
      <c r="F9" s="0" t="s">
        <v>99</v>
      </c>
      <c r="G9" s="4" t="n">
        <v>2.2706243557697E-009</v>
      </c>
      <c r="H9" s="4" t="n">
        <v>1.72819742633582E-008</v>
      </c>
      <c r="I9" s="0" t="n">
        <f aca="false">TRUE()</f>
        <v>1</v>
      </c>
      <c r="J9" s="0" t="s">
        <v>385</v>
      </c>
    </row>
    <row r="10" customFormat="false" ht="12.8" hidden="false" customHeight="false" outlineLevel="0" collapsed="false">
      <c r="A10" s="0" t="s">
        <v>124</v>
      </c>
      <c r="B10" s="4" t="n">
        <v>1.1030497323477E-017</v>
      </c>
      <c r="C10" s="4" t="n">
        <v>1.88897266664543E-016</v>
      </c>
      <c r="D10" s="0" t="n">
        <f aca="false">TRUE()</f>
        <v>1</v>
      </c>
      <c r="E10" s="0" t="s">
        <v>385</v>
      </c>
      <c r="F10" s="0" t="s">
        <v>124</v>
      </c>
      <c r="G10" s="4" t="n">
        <v>1.31321891890108E-015</v>
      </c>
      <c r="H10" s="4" t="n">
        <v>2.2488873986181E-014</v>
      </c>
      <c r="I10" s="0" t="n">
        <f aca="false">TRUE()</f>
        <v>1</v>
      </c>
      <c r="J10" s="0" t="s">
        <v>385</v>
      </c>
    </row>
    <row r="11" customFormat="false" ht="12.8" hidden="false" customHeight="false" outlineLevel="0" collapsed="false">
      <c r="A11" s="0" t="s">
        <v>87</v>
      </c>
      <c r="B11" s="4" t="n">
        <v>2.79507610738939E-017</v>
      </c>
      <c r="C11" s="4" t="n">
        <v>4.25472696347052E-016</v>
      </c>
      <c r="D11" s="0" t="n">
        <f aca="false">TRUE()</f>
        <v>1</v>
      </c>
      <c r="E11" s="0" t="s">
        <v>385</v>
      </c>
      <c r="F11" s="0" t="s">
        <v>87</v>
      </c>
      <c r="G11" s="4" t="n">
        <v>1.52190433921931E-012</v>
      </c>
      <c r="H11" s="4" t="n">
        <v>2.08500894473046E-011</v>
      </c>
      <c r="I11" s="0" t="n">
        <f aca="false">TRUE()</f>
        <v>1</v>
      </c>
      <c r="J11" s="0" t="s">
        <v>385</v>
      </c>
    </row>
    <row r="12" customFormat="false" ht="12.8" hidden="false" customHeight="false" outlineLevel="0" collapsed="false">
      <c r="A12" s="0" t="s">
        <v>54</v>
      </c>
      <c r="B12" s="4" t="n">
        <v>1.53707096608283E-016</v>
      </c>
      <c r="C12" s="4" t="n">
        <v>2.10578722353348E-015</v>
      </c>
      <c r="D12" s="0" t="n">
        <f aca="false">TRUE()</f>
        <v>1</v>
      </c>
      <c r="E12" s="0" t="s">
        <v>385</v>
      </c>
      <c r="F12" s="0" t="s">
        <v>54</v>
      </c>
      <c r="G12" s="4" t="n">
        <v>4.7308085100509E-007</v>
      </c>
      <c r="H12" s="4" t="n">
        <v>2.81791637337815E-006</v>
      </c>
      <c r="I12" s="0" t="n">
        <f aca="false">TRUE()</f>
        <v>1</v>
      </c>
      <c r="J12" s="0" t="s">
        <v>385</v>
      </c>
    </row>
    <row r="13" customFormat="false" ht="12.8" hidden="false" customHeight="false" outlineLevel="0" collapsed="false">
      <c r="A13" s="0" t="s">
        <v>25</v>
      </c>
      <c r="B13" s="4" t="n">
        <v>1.94108231759854E-016</v>
      </c>
      <c r="C13" s="4" t="n">
        <v>2.41752979555455E-015</v>
      </c>
      <c r="D13" s="0" t="n">
        <f aca="false">TRUE()</f>
        <v>1</v>
      </c>
      <c r="E13" s="0" t="s">
        <v>385</v>
      </c>
      <c r="F13" s="0" t="s">
        <v>25</v>
      </c>
      <c r="G13" s="4" t="n">
        <v>8.6447169509136E-016</v>
      </c>
      <c r="H13" s="4" t="n">
        <v>1.69189460325023E-014</v>
      </c>
      <c r="I13" s="0" t="n">
        <f aca="false">TRUE()</f>
        <v>1</v>
      </c>
      <c r="J13" s="0" t="s">
        <v>385</v>
      </c>
    </row>
    <row r="14" customFormat="false" ht="12.8" hidden="false" customHeight="false" outlineLevel="0" collapsed="false">
      <c r="A14" s="0" t="s">
        <v>7</v>
      </c>
      <c r="B14" s="4" t="n">
        <v>7.75178165390097E-016</v>
      </c>
      <c r="C14" s="4" t="n">
        <v>8.84995072153694E-015</v>
      </c>
      <c r="D14" s="0" t="n">
        <f aca="false">TRUE()</f>
        <v>1</v>
      </c>
      <c r="E14" s="0" t="s">
        <v>385</v>
      </c>
      <c r="F14" s="0" t="s">
        <v>7</v>
      </c>
      <c r="G14" s="4" t="n">
        <v>4.55620594162907E-015</v>
      </c>
      <c r="H14" s="4" t="n">
        <v>6.9355579333687E-014</v>
      </c>
      <c r="I14" s="0" t="n">
        <f aca="false">TRUE()</f>
        <v>1</v>
      </c>
      <c r="J14" s="0" t="s">
        <v>385</v>
      </c>
    </row>
    <row r="15" customFormat="false" ht="12.8" hidden="false" customHeight="false" outlineLevel="0" collapsed="false">
      <c r="A15" s="0" t="s">
        <v>76</v>
      </c>
      <c r="B15" s="4" t="n">
        <v>9.66036746000883E-015</v>
      </c>
      <c r="C15" s="4" t="n">
        <v>1.01805410924708E-013</v>
      </c>
      <c r="D15" s="0" t="n">
        <f aca="false">TRUE()</f>
        <v>1</v>
      </c>
      <c r="E15" s="0" t="s">
        <v>385</v>
      </c>
      <c r="F15" s="0" t="s">
        <v>76</v>
      </c>
      <c r="G15" s="4" t="n">
        <v>6.07316115124114E-012</v>
      </c>
      <c r="H15" s="4" t="n">
        <v>7.56384616109123E-011</v>
      </c>
      <c r="I15" s="0" t="n">
        <f aca="false">TRUE()</f>
        <v>1</v>
      </c>
      <c r="J15" s="0" t="s">
        <v>385</v>
      </c>
    </row>
    <row r="16" customFormat="false" ht="12.8" hidden="false" customHeight="false" outlineLevel="0" collapsed="false">
      <c r="A16" s="0" t="s">
        <v>56</v>
      </c>
      <c r="B16" s="4" t="n">
        <v>3.17432990647092E-014</v>
      </c>
      <c r="C16" s="4" t="n">
        <v>3.10630855133226E-013</v>
      </c>
      <c r="D16" s="0" t="n">
        <f aca="false">TRUE()</f>
        <v>1</v>
      </c>
      <c r="E16" s="0" t="s">
        <v>385</v>
      </c>
      <c r="F16" s="0" t="s">
        <v>56</v>
      </c>
      <c r="G16" s="4" t="n">
        <v>0.000173974478778267</v>
      </c>
      <c r="H16" s="4" t="n">
        <v>0.000627223778753226</v>
      </c>
      <c r="I16" s="0" t="n">
        <f aca="false">TRUE()</f>
        <v>1</v>
      </c>
      <c r="J16" s="0" t="s">
        <v>385</v>
      </c>
    </row>
    <row r="17" customFormat="false" ht="12.8" hidden="false" customHeight="false" outlineLevel="0" collapsed="false">
      <c r="A17" s="0" t="s">
        <v>113</v>
      </c>
      <c r="B17" s="4" t="n">
        <v>3.90268251921901E-014</v>
      </c>
      <c r="C17" s="4" t="n">
        <v>3.56445003422003E-013</v>
      </c>
      <c r="D17" s="0" t="n">
        <f aca="false">TRUE()</f>
        <v>1</v>
      </c>
      <c r="E17" s="0" t="s">
        <v>385</v>
      </c>
      <c r="F17" s="0" t="s">
        <v>113</v>
      </c>
      <c r="G17" s="4" t="n">
        <v>4.90623171409923E-010</v>
      </c>
      <c r="H17" s="4" t="n">
        <v>4.20096090519746E-009</v>
      </c>
      <c r="I17" s="0" t="n">
        <f aca="false">TRUE()</f>
        <v>1</v>
      </c>
      <c r="J17" s="0" t="s">
        <v>385</v>
      </c>
    </row>
    <row r="18" customFormat="false" ht="12.8" hidden="false" customHeight="false" outlineLevel="0" collapsed="false">
      <c r="A18" s="0" t="s">
        <v>101</v>
      </c>
      <c r="B18" s="4" t="n">
        <v>4.72126898233857E-014</v>
      </c>
      <c r="C18" s="4" t="n">
        <v>3.8047873563552E-013</v>
      </c>
      <c r="D18" s="0" t="n">
        <f aca="false">TRUE()</f>
        <v>1</v>
      </c>
      <c r="E18" s="0" t="s">
        <v>385</v>
      </c>
      <c r="F18" s="0" t="s">
        <v>101</v>
      </c>
      <c r="G18" s="4" t="n">
        <v>1.54377207328891E-010</v>
      </c>
      <c r="H18" s="4" t="n">
        <v>1.51069124314701E-009</v>
      </c>
      <c r="I18" s="0" t="n">
        <f aca="false">TRUE()</f>
        <v>1</v>
      </c>
      <c r="J18" s="0" t="s">
        <v>385</v>
      </c>
    </row>
    <row r="19" customFormat="false" ht="12.8" hidden="false" customHeight="false" outlineLevel="0" collapsed="false">
      <c r="A19" s="0" t="s">
        <v>132</v>
      </c>
      <c r="B19" s="4" t="n">
        <v>4.59026177761251E-014</v>
      </c>
      <c r="C19" s="4" t="n">
        <v>3.8047873563552E-013</v>
      </c>
      <c r="D19" s="0" t="n">
        <f aca="false">TRUE()</f>
        <v>1</v>
      </c>
      <c r="E19" s="0" t="s">
        <v>385</v>
      </c>
      <c r="F19" s="0" t="s">
        <v>132</v>
      </c>
      <c r="G19" s="4" t="n">
        <v>3.8245810671419E-011</v>
      </c>
      <c r="H19" s="4" t="n">
        <v>4.36639671832033E-010</v>
      </c>
      <c r="I19" s="0" t="n">
        <f aca="false">TRUE()</f>
        <v>1</v>
      </c>
      <c r="J19" s="0" t="s">
        <v>385</v>
      </c>
    </row>
    <row r="20" customFormat="false" ht="12.8" hidden="false" customHeight="false" outlineLevel="0" collapsed="false">
      <c r="A20" s="0" t="s">
        <v>97</v>
      </c>
      <c r="B20" s="4" t="n">
        <v>5.52605157817174E-014</v>
      </c>
      <c r="C20" s="4" t="n">
        <v>4.2059392567196E-013</v>
      </c>
      <c r="D20" s="0" t="n">
        <f aca="false">TRUE()</f>
        <v>1</v>
      </c>
      <c r="E20" s="0" t="s">
        <v>385</v>
      </c>
      <c r="F20" s="0" t="s">
        <v>97</v>
      </c>
      <c r="G20" s="4" t="n">
        <v>4.20754497852917E-011</v>
      </c>
      <c r="H20" s="4" t="n">
        <v>4.43410509275767E-010</v>
      </c>
      <c r="I20" s="0" t="n">
        <f aca="false">TRUE()</f>
        <v>1</v>
      </c>
      <c r="J20" s="0" t="s">
        <v>385</v>
      </c>
    </row>
    <row r="21" customFormat="false" ht="12.8" hidden="false" customHeight="false" outlineLevel="0" collapsed="false">
      <c r="A21" s="0" t="s">
        <v>103</v>
      </c>
      <c r="B21" s="4" t="n">
        <v>3.63740479323304E-013</v>
      </c>
      <c r="C21" s="4" t="n">
        <v>2.62276029827856E-012</v>
      </c>
      <c r="D21" s="0" t="n">
        <f aca="false">TRUE()</f>
        <v>1</v>
      </c>
      <c r="E21" s="0" t="s">
        <v>385</v>
      </c>
      <c r="F21" s="0" t="s">
        <v>103</v>
      </c>
      <c r="G21" s="4" t="n">
        <v>0.0211750853738874</v>
      </c>
      <c r="H21" s="4" t="n">
        <v>0.0439543438821602</v>
      </c>
      <c r="I21" s="0" t="n">
        <f aca="false">TRUE()</f>
        <v>1</v>
      </c>
      <c r="J21" s="0" t="s">
        <v>386</v>
      </c>
    </row>
    <row r="22" customFormat="false" ht="12.8" hidden="false" customHeight="false" outlineLevel="0" collapsed="false">
      <c r="A22" s="0" t="s">
        <v>73</v>
      </c>
      <c r="B22" s="4" t="n">
        <v>4.88112667958519E-013</v>
      </c>
      <c r="C22" s="4" t="n">
        <v>3.34357177551585E-012</v>
      </c>
      <c r="D22" s="0" t="n">
        <f aca="false">TRUE()</f>
        <v>1</v>
      </c>
      <c r="E22" s="0" t="s">
        <v>385</v>
      </c>
      <c r="F22" s="0" t="s">
        <v>73</v>
      </c>
      <c r="G22" s="4" t="n">
        <v>1.48407665641807E-008</v>
      </c>
      <c r="H22" s="4" t="n">
        <v>1.01659250964638E-007</v>
      </c>
      <c r="I22" s="0" t="n">
        <f aca="false">TRUE()</f>
        <v>1</v>
      </c>
      <c r="J22" s="0" t="s">
        <v>385</v>
      </c>
    </row>
    <row r="23" customFormat="false" ht="12.8" hidden="false" customHeight="false" outlineLevel="0" collapsed="false">
      <c r="A23" s="0" t="s">
        <v>67</v>
      </c>
      <c r="B23" s="4" t="n">
        <v>6.84861583938818E-013</v>
      </c>
      <c r="C23" s="4" t="n">
        <v>4.46790652379134E-012</v>
      </c>
      <c r="D23" s="0" t="n">
        <f aca="false">TRUE()</f>
        <v>1</v>
      </c>
      <c r="E23" s="0" t="s">
        <v>385</v>
      </c>
      <c r="F23" s="0" t="s">
        <v>67</v>
      </c>
      <c r="G23" s="4" t="n">
        <v>5.12568317815514E-008</v>
      </c>
      <c r="H23" s="4" t="n">
        <v>3.34389807336787E-007</v>
      </c>
      <c r="I23" s="0" t="n">
        <f aca="false">TRUE()</f>
        <v>1</v>
      </c>
      <c r="J23" s="0" t="s">
        <v>385</v>
      </c>
    </row>
    <row r="24" customFormat="false" ht="12.8" hidden="false" customHeight="false" outlineLevel="0" collapsed="false">
      <c r="A24" s="0" t="s">
        <v>104</v>
      </c>
      <c r="B24" s="4" t="n">
        <v>3.61394637947093E-012</v>
      </c>
      <c r="C24" s="4" t="n">
        <v>2.25050297267053E-011</v>
      </c>
      <c r="D24" s="0" t="n">
        <f aca="false">TRUE()</f>
        <v>1</v>
      </c>
      <c r="E24" s="0" t="s">
        <v>385</v>
      </c>
      <c r="F24" s="0" t="s">
        <v>104</v>
      </c>
      <c r="G24" s="4" t="n">
        <v>4.62616395015551E-007</v>
      </c>
      <c r="H24" s="4" t="n">
        <v>2.81791637337815E-006</v>
      </c>
      <c r="I24" s="0" t="n">
        <f aca="false">TRUE()</f>
        <v>1</v>
      </c>
      <c r="J24" s="0" t="s">
        <v>385</v>
      </c>
    </row>
    <row r="25" customFormat="false" ht="12.8" hidden="false" customHeight="false" outlineLevel="0" collapsed="false">
      <c r="A25" s="0" t="s">
        <v>48</v>
      </c>
      <c r="B25" s="4" t="n">
        <v>3.88714293244743E-012</v>
      </c>
      <c r="C25" s="4" t="n">
        <v>2.31538513802303E-011</v>
      </c>
      <c r="D25" s="0" t="n">
        <f aca="false">TRUE()</f>
        <v>1</v>
      </c>
      <c r="E25" s="0" t="s">
        <v>385</v>
      </c>
      <c r="F25" s="0" t="s">
        <v>48</v>
      </c>
      <c r="G25" s="4" t="n">
        <v>0.00114972259680554</v>
      </c>
      <c r="H25" s="4" t="n">
        <v>0.00342417382092085</v>
      </c>
      <c r="I25" s="0" t="n">
        <f aca="false">TRUE()</f>
        <v>1</v>
      </c>
      <c r="J25" s="0" t="s">
        <v>387</v>
      </c>
    </row>
    <row r="26" customFormat="false" ht="12.8" hidden="false" customHeight="false" outlineLevel="0" collapsed="false">
      <c r="A26" s="0" t="s">
        <v>69</v>
      </c>
      <c r="B26" s="4" t="n">
        <v>6.77576021975409E-012</v>
      </c>
      <c r="C26" s="4" t="n">
        <v>3.81488114670245E-011</v>
      </c>
      <c r="D26" s="0" t="n">
        <f aca="false">TRUE()</f>
        <v>1</v>
      </c>
      <c r="E26" s="0" t="s">
        <v>385</v>
      </c>
      <c r="F26" s="0" t="s">
        <v>69</v>
      </c>
      <c r="G26" s="4" t="n">
        <v>1.93495275771213E-009</v>
      </c>
      <c r="H26" s="4" t="n">
        <v>1.55934428121507E-008</v>
      </c>
      <c r="I26" s="0" t="n">
        <f aca="false">TRUE()</f>
        <v>1</v>
      </c>
      <c r="J26" s="0" t="s">
        <v>385</v>
      </c>
    </row>
    <row r="27" customFormat="false" ht="12.8" hidden="false" customHeight="false" outlineLevel="0" collapsed="false">
      <c r="A27" s="0" t="s">
        <v>117</v>
      </c>
      <c r="B27" s="4" t="n">
        <v>6.96146194653732E-012</v>
      </c>
      <c r="C27" s="4" t="n">
        <v>3.81488114670245E-011</v>
      </c>
      <c r="D27" s="0" t="n">
        <f aca="false">TRUE()</f>
        <v>1</v>
      </c>
      <c r="E27" s="0" t="s">
        <v>385</v>
      </c>
      <c r="F27" s="0" t="s">
        <v>117</v>
      </c>
      <c r="G27" s="4" t="n">
        <v>2.38833140894884E-010</v>
      </c>
      <c r="H27" s="4" t="n">
        <v>2.18134268683994E-009</v>
      </c>
      <c r="I27" s="0" t="n">
        <f aca="false">TRUE()</f>
        <v>1</v>
      </c>
      <c r="J27" s="0" t="s">
        <v>385</v>
      </c>
    </row>
    <row r="28" customFormat="false" ht="12.8" hidden="false" customHeight="false" outlineLevel="0" collapsed="false">
      <c r="A28" s="0" t="s">
        <v>88</v>
      </c>
      <c r="B28" s="4" t="n">
        <v>2.72659324319462E-011</v>
      </c>
      <c r="C28" s="4" t="n">
        <v>1.43670490122178E-010</v>
      </c>
      <c r="D28" s="0" t="n">
        <f aca="false">TRUE()</f>
        <v>1</v>
      </c>
      <c r="E28" s="0" t="s">
        <v>385</v>
      </c>
      <c r="F28" s="0" t="s">
        <v>88</v>
      </c>
      <c r="G28" s="4" t="n">
        <v>0.000638339485042304</v>
      </c>
      <c r="H28" s="4" t="n">
        <v>0.00198755703297263</v>
      </c>
      <c r="I28" s="0" t="n">
        <f aca="false">TRUE()</f>
        <v>1</v>
      </c>
      <c r="J28" s="0" t="s">
        <v>387</v>
      </c>
    </row>
    <row r="29" customFormat="false" ht="12.8" hidden="false" customHeight="false" outlineLevel="0" collapsed="false">
      <c r="A29" s="0" t="s">
        <v>36</v>
      </c>
      <c r="B29" s="4" t="n">
        <v>5.23972731906893E-011</v>
      </c>
      <c r="C29" s="4" t="n">
        <v>2.65867645449053E-010</v>
      </c>
      <c r="D29" s="0" t="n">
        <f aca="false">TRUE()</f>
        <v>1</v>
      </c>
      <c r="E29" s="0" t="s">
        <v>385</v>
      </c>
      <c r="F29" s="0" t="s">
        <v>36</v>
      </c>
      <c r="G29" s="4" t="n">
        <v>3.56436038985959E-005</v>
      </c>
      <c r="H29" s="4" t="n">
        <v>0.000143622756885519</v>
      </c>
      <c r="I29" s="0" t="n">
        <f aca="false">TRUE()</f>
        <v>1</v>
      </c>
      <c r="J29" s="0" t="s">
        <v>385</v>
      </c>
    </row>
    <row r="30" customFormat="false" ht="12.8" hidden="false" customHeight="false" outlineLevel="0" collapsed="false">
      <c r="A30" s="0" t="s">
        <v>107</v>
      </c>
      <c r="B30" s="4" t="n">
        <v>5.52317727975973E-011</v>
      </c>
      <c r="C30" s="4" t="n">
        <v>2.70241174045387E-010</v>
      </c>
      <c r="D30" s="0" t="n">
        <f aca="false">TRUE()</f>
        <v>1</v>
      </c>
      <c r="E30" s="0" t="s">
        <v>385</v>
      </c>
      <c r="F30" s="0" t="s">
        <v>107</v>
      </c>
      <c r="G30" s="4" t="n">
        <v>0.0001050734917491</v>
      </c>
      <c r="H30" s="4" t="n">
        <v>0.000389055901881801</v>
      </c>
      <c r="I30" s="0" t="n">
        <f aca="false">TRUE()</f>
        <v>1</v>
      </c>
      <c r="J30" s="0" t="s">
        <v>385</v>
      </c>
    </row>
    <row r="31" customFormat="false" ht="12.8" hidden="false" customHeight="false" outlineLevel="0" collapsed="false">
      <c r="A31" s="0" t="s">
        <v>61</v>
      </c>
      <c r="B31" s="4" t="n">
        <v>5.99148990047114E-011</v>
      </c>
      <c r="C31" s="4" t="n">
        <v>2.83046247022257E-010</v>
      </c>
      <c r="D31" s="0" t="n">
        <f aca="false">TRUE()</f>
        <v>1</v>
      </c>
      <c r="E31" s="0" t="s">
        <v>385</v>
      </c>
      <c r="F31" s="0" t="s">
        <v>61</v>
      </c>
      <c r="G31" s="4" t="n">
        <v>0.00217357201296316</v>
      </c>
      <c r="H31" s="4" t="n">
        <v>0.0063357311867224</v>
      </c>
      <c r="I31" s="0" t="n">
        <f aca="false">TRUE()</f>
        <v>1</v>
      </c>
      <c r="J31" s="0" t="s">
        <v>387</v>
      </c>
    </row>
    <row r="32" customFormat="false" ht="12.8" hidden="false" customHeight="false" outlineLevel="0" collapsed="false">
      <c r="A32" s="0" t="s">
        <v>40</v>
      </c>
      <c r="B32" s="4" t="n">
        <v>1.25327615384656E-010</v>
      </c>
      <c r="C32" s="4" t="n">
        <v>5.7232944358993E-010</v>
      </c>
      <c r="D32" s="0" t="n">
        <f aca="false">TRUE()</f>
        <v>1</v>
      </c>
      <c r="E32" s="0" t="s">
        <v>385</v>
      </c>
      <c r="F32" s="0" t="s">
        <v>40</v>
      </c>
      <c r="G32" s="4" t="n">
        <v>1.11601269423721E-005</v>
      </c>
      <c r="H32" s="4" t="n">
        <v>4.93205610033862E-005</v>
      </c>
      <c r="I32" s="0" t="n">
        <f aca="false">TRUE()</f>
        <v>1</v>
      </c>
      <c r="J32" s="0" t="s">
        <v>385</v>
      </c>
    </row>
    <row r="33" customFormat="false" ht="12.8" hidden="false" customHeight="false" outlineLevel="0" collapsed="false">
      <c r="A33" s="0" t="s">
        <v>14</v>
      </c>
      <c r="B33" s="4" t="n">
        <v>1.78790990374295E-010</v>
      </c>
      <c r="C33" s="4" t="n">
        <v>7.90140828428337E-010</v>
      </c>
      <c r="D33" s="0" t="n">
        <f aca="false">TRUE()</f>
        <v>1</v>
      </c>
      <c r="E33" s="0" t="s">
        <v>385</v>
      </c>
      <c r="F33" s="0" t="s">
        <v>14</v>
      </c>
      <c r="G33" s="4" t="n">
        <v>3.21387371559935E-006</v>
      </c>
      <c r="H33" s="4" t="n">
        <v>1.57250249656111E-005</v>
      </c>
      <c r="I33" s="0" t="n">
        <f aca="false">TRUE()</f>
        <v>1</v>
      </c>
      <c r="J33" s="0" t="s">
        <v>385</v>
      </c>
    </row>
    <row r="34" customFormat="false" ht="12.8" hidden="false" customHeight="false" outlineLevel="0" collapsed="false">
      <c r="A34" s="0" t="s">
        <v>105</v>
      </c>
      <c r="B34" s="4" t="n">
        <v>3.48496328646644E-010</v>
      </c>
      <c r="C34" s="4" t="n">
        <v>1.49199990701845E-009</v>
      </c>
      <c r="D34" s="0" t="n">
        <f aca="false">TRUE()</f>
        <v>1</v>
      </c>
      <c r="E34" s="0" t="s">
        <v>385</v>
      </c>
      <c r="F34" s="0" t="s">
        <v>105</v>
      </c>
      <c r="G34" s="4" t="n">
        <v>0.00247971892048695</v>
      </c>
      <c r="H34" s="4" t="n">
        <v>0.0070775310855565</v>
      </c>
      <c r="I34" s="0" t="n">
        <f aca="false">TRUE()</f>
        <v>1</v>
      </c>
      <c r="J34" s="0" t="s">
        <v>387</v>
      </c>
    </row>
    <row r="35" customFormat="false" ht="12.8" hidden="false" customHeight="false" outlineLevel="0" collapsed="false">
      <c r="A35" s="0" t="s">
        <v>112</v>
      </c>
      <c r="B35" s="4" t="n">
        <v>4.2292968087241E-010</v>
      </c>
      <c r="C35" s="4" t="n">
        <v>1.75579897816728E-009</v>
      </c>
      <c r="D35" s="0" t="n">
        <f aca="false">TRUE()</f>
        <v>1</v>
      </c>
      <c r="E35" s="0" t="s">
        <v>385</v>
      </c>
      <c r="F35" s="0" t="s">
        <v>112</v>
      </c>
      <c r="G35" s="4" t="n">
        <v>1.08649936248298E-008</v>
      </c>
      <c r="H35" s="4" t="n">
        <v>7.834232245272E-008</v>
      </c>
      <c r="I35" s="0" t="n">
        <f aca="false">TRUE()</f>
        <v>1</v>
      </c>
      <c r="J35" s="0" t="s">
        <v>385</v>
      </c>
    </row>
    <row r="36" customFormat="false" ht="12.8" hidden="false" customHeight="false" outlineLevel="0" collapsed="false">
      <c r="A36" s="0" t="s">
        <v>57</v>
      </c>
      <c r="B36" s="4" t="n">
        <v>4.37109987512436E-010</v>
      </c>
      <c r="C36" s="4" t="n">
        <v>1.76129612615305E-009</v>
      </c>
      <c r="D36" s="0" t="n">
        <f aca="false">TRUE()</f>
        <v>1</v>
      </c>
      <c r="E36" s="0" t="s">
        <v>385</v>
      </c>
      <c r="F36" s="0" t="s">
        <v>57</v>
      </c>
      <c r="G36" s="4" t="n">
        <v>4.44037277066301E-006</v>
      </c>
      <c r="H36" s="4" t="n">
        <v>2.09769334338218E-005</v>
      </c>
      <c r="I36" s="0" t="n">
        <f aca="false">TRUE()</f>
        <v>1</v>
      </c>
      <c r="J36" s="0" t="s">
        <v>385</v>
      </c>
    </row>
    <row r="37" customFormat="false" ht="12.8" hidden="false" customHeight="false" outlineLevel="0" collapsed="false">
      <c r="A37" s="0" t="s">
        <v>22</v>
      </c>
      <c r="B37" s="4" t="n">
        <v>5.28493982663045E-010</v>
      </c>
      <c r="C37" s="4" t="n">
        <v>2.06867644642392E-009</v>
      </c>
      <c r="D37" s="0" t="n">
        <f aca="false">TRUE()</f>
        <v>1</v>
      </c>
      <c r="E37" s="0" t="s">
        <v>385</v>
      </c>
      <c r="F37" s="0" t="s">
        <v>22</v>
      </c>
      <c r="G37" s="4" t="n">
        <v>4.6463721406885E-006</v>
      </c>
      <c r="H37" s="4" t="n">
        <v>2.12184327758108E-005</v>
      </c>
      <c r="I37" s="0" t="n">
        <f aca="false">TRUE()</f>
        <v>1</v>
      </c>
      <c r="J37" s="0" t="s">
        <v>385</v>
      </c>
    </row>
    <row r="38" customFormat="false" ht="12.8" hidden="false" customHeight="false" outlineLevel="0" collapsed="false">
      <c r="A38" s="0" t="s">
        <v>43</v>
      </c>
      <c r="B38" s="4" t="n">
        <v>8.26769773318055E-010</v>
      </c>
      <c r="C38" s="4" t="n">
        <v>3.14631830401593E-009</v>
      </c>
      <c r="D38" s="0" t="n">
        <f aca="false">TRUE()</f>
        <v>1</v>
      </c>
      <c r="E38" s="0" t="s">
        <v>385</v>
      </c>
      <c r="F38" s="0" t="s">
        <v>43</v>
      </c>
      <c r="G38" s="4" t="n">
        <v>0.000888227596185298</v>
      </c>
      <c r="H38" s="4" t="n">
        <v>0.00270415957060857</v>
      </c>
      <c r="I38" s="0" t="n">
        <f aca="false">TRUE()</f>
        <v>1</v>
      </c>
      <c r="J38" s="0" t="s">
        <v>387</v>
      </c>
    </row>
    <row r="39" customFormat="false" ht="12.8" hidden="false" customHeight="false" outlineLevel="0" collapsed="false">
      <c r="A39" s="0" t="s">
        <v>20</v>
      </c>
      <c r="B39" s="4" t="n">
        <v>1.42441906614933E-009</v>
      </c>
      <c r="C39" s="4" t="n">
        <v>5.27420032601237E-009</v>
      </c>
      <c r="D39" s="0" t="n">
        <f aca="false">TRUE()</f>
        <v>1</v>
      </c>
      <c r="E39" s="0" t="s">
        <v>385</v>
      </c>
      <c r="F39" s="0" t="s">
        <v>20</v>
      </c>
      <c r="G39" s="4" t="n">
        <v>0.0497833556233472</v>
      </c>
      <c r="H39" s="4" t="n">
        <v>0.0874399964153662</v>
      </c>
      <c r="I39" s="0" t="n">
        <f aca="false">FALSE()</f>
        <v>0</v>
      </c>
      <c r="J39" s="0" t="s">
        <v>388</v>
      </c>
    </row>
    <row r="40" customFormat="false" ht="12.8" hidden="false" customHeight="false" outlineLevel="0" collapsed="false">
      <c r="A40" s="0" t="s">
        <v>16</v>
      </c>
      <c r="B40" s="4" t="n">
        <v>2.20501003548961E-009</v>
      </c>
      <c r="C40" s="4" t="n">
        <v>7.94964144373886E-009</v>
      </c>
      <c r="D40" s="0" t="n">
        <f aca="false">TRUE()</f>
        <v>1</v>
      </c>
      <c r="E40" s="0" t="s">
        <v>385</v>
      </c>
      <c r="F40" s="0" t="s">
        <v>16</v>
      </c>
      <c r="G40" s="4" t="n">
        <v>2.95731334749592E-005</v>
      </c>
      <c r="H40" s="4" t="n">
        <v>0.000122773311699073</v>
      </c>
      <c r="I40" s="0" t="n">
        <f aca="false">TRUE()</f>
        <v>1</v>
      </c>
      <c r="J40" s="0" t="s">
        <v>385</v>
      </c>
    </row>
    <row r="41" customFormat="false" ht="12.8" hidden="false" customHeight="false" outlineLevel="0" collapsed="false">
      <c r="A41" s="0" t="s">
        <v>90</v>
      </c>
      <c r="B41" s="4" t="n">
        <v>2.98479561299137E-009</v>
      </c>
      <c r="C41" s="4" t="n">
        <v>1.04850512558928E-008</v>
      </c>
      <c r="D41" s="0" t="n">
        <f aca="false">TRUE()</f>
        <v>1</v>
      </c>
      <c r="E41" s="0" t="s">
        <v>385</v>
      </c>
      <c r="F41" s="0" t="s">
        <v>90</v>
      </c>
      <c r="G41" s="4" t="n">
        <v>0.0120266355551998</v>
      </c>
      <c r="H41" s="4" t="n">
        <v>0.0270106405092193</v>
      </c>
      <c r="I41" s="0" t="n">
        <f aca="false">TRUE()</f>
        <v>1</v>
      </c>
      <c r="J41" s="0" t="s">
        <v>386</v>
      </c>
    </row>
    <row r="42" customFormat="false" ht="12.8" hidden="false" customHeight="false" outlineLevel="0" collapsed="false">
      <c r="A42" s="0" t="s">
        <v>42</v>
      </c>
      <c r="B42" s="4" t="n">
        <v>4.93504297957048E-009</v>
      </c>
      <c r="C42" s="4" t="n">
        <v>1.69025222050289E-008</v>
      </c>
      <c r="D42" s="0" t="n">
        <f aca="false">TRUE()</f>
        <v>1</v>
      </c>
      <c r="E42" s="0" t="s">
        <v>385</v>
      </c>
      <c r="F42" s="0" t="s">
        <v>42</v>
      </c>
      <c r="G42" s="4" t="n">
        <v>0.00884824640395884</v>
      </c>
      <c r="H42" s="4" t="n">
        <v>0.021646602809685</v>
      </c>
      <c r="I42" s="0" t="n">
        <f aca="false">TRUE()</f>
        <v>1</v>
      </c>
      <c r="J42" s="0" t="s">
        <v>386</v>
      </c>
    </row>
    <row r="43" customFormat="false" ht="12.8" hidden="false" customHeight="false" outlineLevel="0" collapsed="false">
      <c r="A43" s="0" t="s">
        <v>108</v>
      </c>
      <c r="B43" s="4" t="n">
        <v>5.64448889712507E-009</v>
      </c>
      <c r="C43" s="4" t="n">
        <v>1.88608531440521E-008</v>
      </c>
      <c r="D43" s="0" t="n">
        <f aca="false">TRUE()</f>
        <v>1</v>
      </c>
      <c r="E43" s="0" t="s">
        <v>385</v>
      </c>
      <c r="F43" s="0" t="s">
        <v>108</v>
      </c>
      <c r="G43" s="4" t="n">
        <v>1.22131619635813E-006</v>
      </c>
      <c r="H43" s="4" t="n">
        <v>6.97167995421096E-006</v>
      </c>
      <c r="I43" s="0" t="n">
        <f aca="false">TRUE()</f>
        <v>1</v>
      </c>
      <c r="J43" s="0" t="s">
        <v>385</v>
      </c>
    </row>
    <row r="44" customFormat="false" ht="12.8" hidden="false" customHeight="false" outlineLevel="0" collapsed="false">
      <c r="A44" s="0" t="s">
        <v>79</v>
      </c>
      <c r="B44" s="4" t="n">
        <v>2.30404458920513E-008</v>
      </c>
      <c r="C44" s="4" t="n">
        <v>7.5155740171691E-008</v>
      </c>
      <c r="D44" s="0" t="n">
        <f aca="false">TRUE()</f>
        <v>1</v>
      </c>
      <c r="E44" s="0" t="s">
        <v>385</v>
      </c>
      <c r="F44" s="0" t="s">
        <v>79</v>
      </c>
      <c r="G44" s="4" t="n">
        <v>7.22987016452458E-005</v>
      </c>
      <c r="H44" s="4" t="n">
        <v>0.000275136725705519</v>
      </c>
      <c r="I44" s="0" t="n">
        <f aca="false">TRUE()</f>
        <v>1</v>
      </c>
      <c r="J44" s="0" t="s">
        <v>385</v>
      </c>
    </row>
    <row r="45" customFormat="false" ht="12.8" hidden="false" customHeight="false" outlineLevel="0" collapsed="false">
      <c r="A45" s="0" t="s">
        <v>94</v>
      </c>
      <c r="B45" s="4" t="n">
        <v>2.41104639343668E-008</v>
      </c>
      <c r="C45" s="4" t="n">
        <v>7.68170595118197E-008</v>
      </c>
      <c r="D45" s="0" t="n">
        <f aca="false">TRUE()</f>
        <v>1</v>
      </c>
      <c r="E45" s="0" t="s">
        <v>385</v>
      </c>
      <c r="F45" s="0" t="s">
        <v>94</v>
      </c>
      <c r="G45" s="4" t="n">
        <v>1.61820340941827E-006</v>
      </c>
      <c r="H45" s="4" t="n">
        <v>8.86775468361209E-006</v>
      </c>
      <c r="I45" s="0" t="n">
        <f aca="false">TRUE()</f>
        <v>1</v>
      </c>
      <c r="J45" s="0" t="s">
        <v>385</v>
      </c>
    </row>
    <row r="46" customFormat="false" ht="12.8" hidden="false" customHeight="false" outlineLevel="0" collapsed="false">
      <c r="A46" s="0" t="s">
        <v>35</v>
      </c>
      <c r="B46" s="4" t="n">
        <v>2.49187045591608E-008</v>
      </c>
      <c r="C46" s="4" t="n">
        <v>7.75877846501144E-008</v>
      </c>
      <c r="D46" s="0" t="n">
        <f aca="false">TRUE()</f>
        <v>1</v>
      </c>
      <c r="E46" s="0" t="s">
        <v>385</v>
      </c>
      <c r="F46" s="0" t="s">
        <v>35</v>
      </c>
      <c r="G46" s="4" t="n">
        <v>0.000284077687382896</v>
      </c>
      <c r="H46" s="4" t="n">
        <v>0.00097296607928642</v>
      </c>
      <c r="I46" s="0" t="n">
        <f aca="false">TRUE()</f>
        <v>1</v>
      </c>
      <c r="J46" s="0" t="s">
        <v>385</v>
      </c>
    </row>
    <row r="47" customFormat="false" ht="12.8" hidden="false" customHeight="false" outlineLevel="0" collapsed="false">
      <c r="A47" s="0" t="s">
        <v>64</v>
      </c>
      <c r="B47" s="4" t="n">
        <v>3.86530977209297E-008</v>
      </c>
      <c r="C47" s="4" t="n">
        <v>1.17677208617053E-007</v>
      </c>
      <c r="D47" s="0" t="n">
        <f aca="false">TRUE()</f>
        <v>1</v>
      </c>
      <c r="E47" s="0" t="s">
        <v>385</v>
      </c>
      <c r="F47" s="0" t="s">
        <v>64</v>
      </c>
      <c r="G47" s="4" t="n">
        <v>0.00266595065232403</v>
      </c>
      <c r="H47" s="4" t="n">
        <v>0.0074537803952733</v>
      </c>
      <c r="I47" s="0" t="n">
        <f aca="false">TRUE()</f>
        <v>1</v>
      </c>
      <c r="J47" s="0" t="s">
        <v>387</v>
      </c>
    </row>
    <row r="48" customFormat="false" ht="12.8" hidden="false" customHeight="false" outlineLevel="0" collapsed="false">
      <c r="A48" s="0" t="s">
        <v>23</v>
      </c>
      <c r="B48" s="4" t="n">
        <v>6.7189978311062E-008</v>
      </c>
      <c r="C48" s="4" t="n">
        <v>2.00109283230772E-007</v>
      </c>
      <c r="D48" s="0" t="n">
        <f aca="false">TRUE()</f>
        <v>1</v>
      </c>
      <c r="E48" s="0" t="s">
        <v>385</v>
      </c>
      <c r="F48" s="0" t="s">
        <v>23</v>
      </c>
      <c r="G48" s="4" t="n">
        <v>2.84354539168733E-006</v>
      </c>
      <c r="H48" s="4" t="n">
        <v>1.44283599504135E-005</v>
      </c>
      <c r="I48" s="0" t="n">
        <f aca="false">TRUE()</f>
        <v>1</v>
      </c>
      <c r="J48" s="0" t="s">
        <v>385</v>
      </c>
    </row>
    <row r="49" customFormat="false" ht="12.8" hidden="false" customHeight="false" outlineLevel="0" collapsed="false">
      <c r="A49" s="0" t="s">
        <v>130</v>
      </c>
      <c r="B49" s="4" t="n">
        <v>9.94872613429866E-008</v>
      </c>
      <c r="C49" s="4" t="n">
        <v>2.89994783063599E-007</v>
      </c>
      <c r="D49" s="0" t="n">
        <f aca="false">TRUE()</f>
        <v>1</v>
      </c>
      <c r="E49" s="0" t="s">
        <v>385</v>
      </c>
      <c r="F49" s="0" t="s">
        <v>130</v>
      </c>
      <c r="G49" s="4" t="n">
        <v>0.0101778999674691</v>
      </c>
      <c r="H49" s="4" t="n">
        <v>0.0236334287380214</v>
      </c>
      <c r="I49" s="0" t="n">
        <f aca="false">TRUE()</f>
        <v>1</v>
      </c>
      <c r="J49" s="0" t="s">
        <v>386</v>
      </c>
    </row>
    <row r="50" customFormat="false" ht="12.8" hidden="false" customHeight="false" outlineLevel="0" collapsed="false">
      <c r="A50" s="0" t="s">
        <v>114</v>
      </c>
      <c r="B50" s="4" t="n">
        <v>1.36732715438176E-007</v>
      </c>
      <c r="C50" s="4" t="n">
        <v>3.9025795864646E-007</v>
      </c>
      <c r="D50" s="0" t="n">
        <f aca="false">TRUE()</f>
        <v>1</v>
      </c>
      <c r="E50" s="0" t="s">
        <v>385</v>
      </c>
      <c r="F50" s="0" t="s">
        <v>114</v>
      </c>
      <c r="G50" s="4" t="n">
        <v>0.0126102415704256</v>
      </c>
      <c r="H50" s="4" t="n">
        <v>0.0276599342402638</v>
      </c>
      <c r="I50" s="0" t="n">
        <f aca="false">TRUE()</f>
        <v>1</v>
      </c>
      <c r="J50" s="0" t="s">
        <v>386</v>
      </c>
    </row>
    <row r="51" customFormat="false" ht="12.8" hidden="false" customHeight="false" outlineLevel="0" collapsed="false">
      <c r="A51" s="0" t="s">
        <v>74</v>
      </c>
      <c r="B51" s="4" t="n">
        <v>1.41541586087847E-007</v>
      </c>
      <c r="C51" s="4" t="n">
        <v>3.95738720286431E-007</v>
      </c>
      <c r="D51" s="0" t="n">
        <f aca="false">TRUE()</f>
        <v>1</v>
      </c>
      <c r="E51" s="0" t="s">
        <v>385</v>
      </c>
      <c r="F51" s="0" t="s">
        <v>74</v>
      </c>
      <c r="G51" s="4" t="n">
        <v>0.00679145500779801</v>
      </c>
      <c r="H51" s="4" t="n">
        <v>0.0169168970194241</v>
      </c>
      <c r="I51" s="0" t="n">
        <f aca="false">TRUE()</f>
        <v>1</v>
      </c>
      <c r="J51" s="0" t="s">
        <v>386</v>
      </c>
    </row>
    <row r="52" customFormat="false" ht="12.8" hidden="false" customHeight="false" outlineLevel="0" collapsed="false">
      <c r="A52" s="0" t="s">
        <v>51</v>
      </c>
      <c r="B52" s="4" t="n">
        <v>1.76123012709482E-007</v>
      </c>
      <c r="C52" s="4" t="n">
        <v>4.82577054823982E-007</v>
      </c>
      <c r="D52" s="0" t="n">
        <f aca="false">TRUE()</f>
        <v>1</v>
      </c>
      <c r="E52" s="0" t="s">
        <v>385</v>
      </c>
      <c r="F52" s="0" t="s">
        <v>51</v>
      </c>
      <c r="G52" s="4" t="n">
        <v>0.000179572634409154</v>
      </c>
      <c r="H52" s="4" t="n">
        <v>0.000630806433693694</v>
      </c>
      <c r="I52" s="0" t="n">
        <f aca="false">TRUE()</f>
        <v>1</v>
      </c>
      <c r="J52" s="0" t="s">
        <v>385</v>
      </c>
    </row>
    <row r="53" customFormat="false" ht="12.8" hidden="false" customHeight="false" outlineLevel="0" collapsed="false">
      <c r="A53" s="0" t="s">
        <v>11</v>
      </c>
      <c r="B53" s="4" t="n">
        <v>2.02144251068669E-007</v>
      </c>
      <c r="C53" s="4" t="n">
        <v>5.43014948949169E-007</v>
      </c>
      <c r="D53" s="0" t="n">
        <f aca="false">TRUE()</f>
        <v>1</v>
      </c>
      <c r="E53" s="0" t="s">
        <v>385</v>
      </c>
      <c r="F53" s="0" t="s">
        <v>11</v>
      </c>
      <c r="G53" s="4" t="n">
        <v>0.00490013099443814</v>
      </c>
      <c r="H53" s="4" t="n">
        <v>0.0133322401924479</v>
      </c>
      <c r="I53" s="0" t="n">
        <f aca="false">TRUE()</f>
        <v>1</v>
      </c>
      <c r="J53" s="0" t="s">
        <v>386</v>
      </c>
    </row>
    <row r="54" customFormat="false" ht="12.8" hidden="false" customHeight="false" outlineLevel="0" collapsed="false">
      <c r="A54" s="0" t="s">
        <v>9</v>
      </c>
      <c r="B54" s="4" t="n">
        <v>2.11710455701072E-007</v>
      </c>
      <c r="C54" s="4" t="n">
        <v>5.57775623673979E-007</v>
      </c>
      <c r="D54" s="0" t="n">
        <f aca="false">TRUE()</f>
        <v>1</v>
      </c>
      <c r="E54" s="0" t="s">
        <v>385</v>
      </c>
      <c r="F54" s="0" t="s">
        <v>9</v>
      </c>
      <c r="G54" s="4" t="n">
        <v>0.0360663870332659</v>
      </c>
      <c r="H54" s="4" t="n">
        <v>0.0676862331994169</v>
      </c>
      <c r="I54" s="0" t="n">
        <f aca="false">FALSE()</f>
        <v>0</v>
      </c>
      <c r="J54" s="0" t="s">
        <v>388</v>
      </c>
    </row>
    <row r="55" customFormat="false" ht="12.8" hidden="false" customHeight="false" outlineLevel="0" collapsed="false">
      <c r="A55" s="0" t="s">
        <v>128</v>
      </c>
      <c r="B55" s="4" t="n">
        <v>4.13734093323313E-007</v>
      </c>
      <c r="C55" s="4" t="n">
        <v>1.06946359972253E-006</v>
      </c>
      <c r="D55" s="0" t="n">
        <f aca="false">TRUE()</f>
        <v>1</v>
      </c>
      <c r="E55" s="0" t="s">
        <v>385</v>
      </c>
      <c r="F55" s="0" t="s">
        <v>128</v>
      </c>
      <c r="G55" s="4" t="n">
        <v>0.113953376219668</v>
      </c>
      <c r="H55" s="4" t="n">
        <v>0.181530378396449</v>
      </c>
      <c r="I55" s="0" t="n">
        <f aca="false">FALSE()</f>
        <v>0</v>
      </c>
      <c r="J55" s="0" t="s">
        <v>388</v>
      </c>
    </row>
    <row r="56" customFormat="false" ht="12.8" hidden="false" customHeight="false" outlineLevel="0" collapsed="false">
      <c r="A56" s="0" t="s">
        <v>17</v>
      </c>
      <c r="B56" s="4" t="n">
        <v>4.91032803749394E-007</v>
      </c>
      <c r="C56" s="4" t="n">
        <v>1.24576840951235E-006</v>
      </c>
      <c r="D56" s="0" t="n">
        <f aca="false">TRUE()</f>
        <v>1</v>
      </c>
      <c r="E56" s="0" t="s">
        <v>385</v>
      </c>
      <c r="F56" s="0" t="s">
        <v>17</v>
      </c>
      <c r="G56" s="4" t="n">
        <v>0.0302178092551398</v>
      </c>
      <c r="H56" s="4" t="n">
        <v>0.0599976792457124</v>
      </c>
      <c r="I56" s="0" t="n">
        <f aca="false">FALSE()</f>
        <v>0</v>
      </c>
      <c r="J56" s="0" t="s">
        <v>388</v>
      </c>
    </row>
    <row r="57" customFormat="false" ht="12.8" hidden="false" customHeight="false" outlineLevel="0" collapsed="false">
      <c r="A57" s="0" t="s">
        <v>92</v>
      </c>
      <c r="B57" s="4" t="n">
        <v>7.76041486847523E-007</v>
      </c>
      <c r="C57" s="4" t="n">
        <v>1.89853006603769E-006</v>
      </c>
      <c r="D57" s="0" t="n">
        <f aca="false">TRUE()</f>
        <v>1</v>
      </c>
      <c r="E57" s="0" t="s">
        <v>385</v>
      </c>
      <c r="F57" s="0" t="s">
        <v>92</v>
      </c>
      <c r="G57" s="4" t="n">
        <v>0.000409678962948562</v>
      </c>
      <c r="H57" s="4" t="n">
        <v>0.00130525623078961</v>
      </c>
      <c r="I57" s="0" t="n">
        <f aca="false">TRUE()</f>
        <v>1</v>
      </c>
      <c r="J57" s="0" t="s">
        <v>387</v>
      </c>
    </row>
    <row r="58" customFormat="false" ht="12.8" hidden="false" customHeight="false" outlineLevel="0" collapsed="false">
      <c r="A58" s="0" t="s">
        <v>98</v>
      </c>
      <c r="B58" s="4" t="n">
        <v>7.69170382593453E-007</v>
      </c>
      <c r="C58" s="4" t="n">
        <v>1.89853006603769E-006</v>
      </c>
      <c r="D58" s="0" t="n">
        <f aca="false">TRUE()</f>
        <v>1</v>
      </c>
      <c r="E58" s="0" t="s">
        <v>385</v>
      </c>
      <c r="F58" s="0" t="s">
        <v>98</v>
      </c>
      <c r="G58" s="4" t="n">
        <v>0.0130456179877855</v>
      </c>
      <c r="H58" s="4" t="n">
        <v>0.0279257760051033</v>
      </c>
      <c r="I58" s="0" t="n">
        <f aca="false">TRUE()</f>
        <v>1</v>
      </c>
      <c r="J58" s="0" t="s">
        <v>386</v>
      </c>
    </row>
    <row r="59" customFormat="false" ht="12.8" hidden="false" customHeight="false" outlineLevel="0" collapsed="false">
      <c r="A59" s="0" t="s">
        <v>96</v>
      </c>
      <c r="B59" s="4" t="n">
        <v>8.05423798806055E-007</v>
      </c>
      <c r="C59" s="4" t="n">
        <v>1.9358431655514E-006</v>
      </c>
      <c r="D59" s="0" t="n">
        <f aca="false">TRUE()</f>
        <v>1</v>
      </c>
      <c r="E59" s="0" t="s">
        <v>385</v>
      </c>
      <c r="F59" s="0" t="s">
        <v>96</v>
      </c>
      <c r="G59" s="4" t="n">
        <v>0.0100445946953671</v>
      </c>
      <c r="H59" s="4" t="n">
        <v>0.0236334287380214</v>
      </c>
      <c r="I59" s="0" t="n">
        <f aca="false">TRUE()</f>
        <v>1</v>
      </c>
      <c r="J59" s="0" t="s">
        <v>386</v>
      </c>
    </row>
    <row r="60" customFormat="false" ht="12.8" hidden="false" customHeight="false" outlineLevel="0" collapsed="false">
      <c r="A60" s="0" t="s">
        <v>34</v>
      </c>
      <c r="B60" s="4" t="n">
        <v>8.99091276963977E-007</v>
      </c>
      <c r="C60" s="4" t="n">
        <v>2.12371560248388E-006</v>
      </c>
      <c r="D60" s="0" t="n">
        <f aca="false">TRUE()</f>
        <v>1</v>
      </c>
      <c r="E60" s="0" t="s">
        <v>385</v>
      </c>
      <c r="F60" s="0" t="s">
        <v>34</v>
      </c>
      <c r="G60" s="4" t="n">
        <v>0.00535979606745387</v>
      </c>
      <c r="H60" s="4" t="n">
        <v>0.014121001177715</v>
      </c>
      <c r="I60" s="0" t="n">
        <f aca="false">TRUE()</f>
        <v>1</v>
      </c>
      <c r="J60" s="0" t="s">
        <v>386</v>
      </c>
    </row>
    <row r="61" customFormat="false" ht="12.8" hidden="false" customHeight="false" outlineLevel="0" collapsed="false">
      <c r="A61" s="0" t="s">
        <v>106</v>
      </c>
      <c r="B61" s="4" t="n">
        <v>1.23118140177408E-006</v>
      </c>
      <c r="C61" s="4" t="n">
        <v>2.85884494988218E-006</v>
      </c>
      <c r="D61" s="0" t="n">
        <f aca="false">TRUE()</f>
        <v>1</v>
      </c>
      <c r="E61" s="0" t="s">
        <v>385</v>
      </c>
      <c r="F61" s="0" t="s">
        <v>106</v>
      </c>
      <c r="G61" s="4" t="n">
        <v>1.77253849200606E-005</v>
      </c>
      <c r="H61" s="4" t="n">
        <v>7.58868041890096E-005</v>
      </c>
      <c r="I61" s="0" t="n">
        <f aca="false">TRUE()</f>
        <v>1</v>
      </c>
      <c r="J61" s="0" t="s">
        <v>385</v>
      </c>
    </row>
    <row r="62" customFormat="false" ht="12.8" hidden="false" customHeight="false" outlineLevel="0" collapsed="false">
      <c r="A62" s="0" t="s">
        <v>24</v>
      </c>
      <c r="B62" s="4" t="n">
        <v>1.53459963361656E-006</v>
      </c>
      <c r="C62" s="4" t="n">
        <v>3.50400249675782E-006</v>
      </c>
      <c r="D62" s="0" t="n">
        <f aca="false">TRUE()</f>
        <v>1</v>
      </c>
      <c r="E62" s="0" t="s">
        <v>385</v>
      </c>
      <c r="F62" s="0" t="s">
        <v>24</v>
      </c>
      <c r="G62" s="4" t="n">
        <v>0.00648873554561718</v>
      </c>
      <c r="H62" s="4" t="n">
        <v>0.0167727692405576</v>
      </c>
      <c r="I62" s="0" t="n">
        <f aca="false">TRUE()</f>
        <v>1</v>
      </c>
      <c r="J62" s="0" t="s">
        <v>386</v>
      </c>
    </row>
    <row r="63" customFormat="false" ht="12.8" hidden="false" customHeight="false" outlineLevel="0" collapsed="false">
      <c r="A63" s="0" t="s">
        <v>80</v>
      </c>
      <c r="B63" s="4" t="n">
        <v>1.81732913539114E-006</v>
      </c>
      <c r="C63" s="4" t="n">
        <v>4.08154248440306E-006</v>
      </c>
      <c r="D63" s="0" t="n">
        <f aca="false">TRUE()</f>
        <v>1</v>
      </c>
      <c r="E63" s="0" t="s">
        <v>385</v>
      </c>
      <c r="F63" s="0" t="s">
        <v>80</v>
      </c>
      <c r="G63" s="4" t="n">
        <v>1.71752929935072E-006</v>
      </c>
      <c r="H63" s="4" t="n">
        <v>9.05005823119419E-006</v>
      </c>
      <c r="I63" s="0" t="n">
        <f aca="false">TRUE()</f>
        <v>1</v>
      </c>
      <c r="J63" s="0" t="s">
        <v>385</v>
      </c>
    </row>
    <row r="64" customFormat="false" ht="12.8" hidden="false" customHeight="false" outlineLevel="0" collapsed="false">
      <c r="A64" s="0" t="s">
        <v>26</v>
      </c>
      <c r="B64" s="4" t="n">
        <v>2.29593773626445E-006</v>
      </c>
      <c r="C64" s="4" t="n">
        <v>5.00944768502819E-006</v>
      </c>
      <c r="D64" s="0" t="n">
        <f aca="false">TRUE()</f>
        <v>1</v>
      </c>
      <c r="E64" s="0" t="s">
        <v>385</v>
      </c>
      <c r="F64" s="0" t="s">
        <v>26</v>
      </c>
      <c r="G64" s="4" t="n">
        <v>0.00496309671397697</v>
      </c>
      <c r="H64" s="4" t="n">
        <v>0.0133322401924479</v>
      </c>
      <c r="I64" s="0" t="n">
        <f aca="false">TRUE()</f>
        <v>1</v>
      </c>
      <c r="J64" s="0" t="s">
        <v>386</v>
      </c>
    </row>
    <row r="65" customFormat="false" ht="12.8" hidden="false" customHeight="false" outlineLevel="0" collapsed="false">
      <c r="A65" s="0" t="s">
        <v>30</v>
      </c>
      <c r="B65" s="4" t="n">
        <v>2.30361462888157E-006</v>
      </c>
      <c r="C65" s="4" t="n">
        <v>5.00944768502819E-006</v>
      </c>
      <c r="D65" s="0" t="n">
        <f aca="false">TRUE()</f>
        <v>1</v>
      </c>
      <c r="E65" s="0" t="s">
        <v>385</v>
      </c>
      <c r="F65" s="0" t="s">
        <v>30</v>
      </c>
      <c r="G65" s="4" t="n">
        <v>0.03093946793587</v>
      </c>
      <c r="H65" s="4" t="n">
        <v>0.0605529586744885</v>
      </c>
      <c r="I65" s="0" t="n">
        <f aca="false">FALSE()</f>
        <v>0</v>
      </c>
      <c r="J65" s="0" t="s">
        <v>388</v>
      </c>
    </row>
    <row r="66" customFormat="false" ht="12.8" hidden="false" customHeight="false" outlineLevel="0" collapsed="false">
      <c r="A66" s="0" t="s">
        <v>116</v>
      </c>
      <c r="B66" s="4" t="n">
        <v>3.21605744397935E-006</v>
      </c>
      <c r="C66" s="4" t="n">
        <v>6.88437296601829E-006</v>
      </c>
      <c r="D66" s="0" t="n">
        <f aca="false">TRUE()</f>
        <v>1</v>
      </c>
      <c r="E66" s="0" t="s">
        <v>385</v>
      </c>
      <c r="F66" s="0" t="s">
        <v>116</v>
      </c>
      <c r="G66" s="4" t="n">
        <v>0.0115757001235015</v>
      </c>
      <c r="H66" s="4" t="n">
        <v>0.0264311819486619</v>
      </c>
      <c r="I66" s="0" t="n">
        <f aca="false">TRUE()</f>
        <v>1</v>
      </c>
      <c r="J66" s="0" t="s">
        <v>386</v>
      </c>
    </row>
    <row r="67" customFormat="false" ht="12.8" hidden="false" customHeight="false" outlineLevel="0" collapsed="false">
      <c r="A67" s="0" t="s">
        <v>120</v>
      </c>
      <c r="B67" s="4" t="n">
        <v>6.07298857812307E-006</v>
      </c>
      <c r="C67" s="4" t="n">
        <v>1.27999913108132E-005</v>
      </c>
      <c r="D67" s="0" t="n">
        <f aca="false">TRUE()</f>
        <v>1</v>
      </c>
      <c r="E67" s="0" t="s">
        <v>385</v>
      </c>
      <c r="F67" s="0" t="s">
        <v>120</v>
      </c>
      <c r="G67" s="4" t="n">
        <v>0.000318746349787409</v>
      </c>
      <c r="H67" s="4" t="n">
        <v>0.0010650792663628</v>
      </c>
      <c r="I67" s="0" t="n">
        <f aca="false">TRUE()</f>
        <v>1</v>
      </c>
      <c r="J67" s="0" t="s">
        <v>387</v>
      </c>
    </row>
    <row r="68" customFormat="false" ht="12.8" hidden="false" customHeight="false" outlineLevel="0" collapsed="false">
      <c r="A68" s="0" t="s">
        <v>119</v>
      </c>
      <c r="B68" s="4" t="n">
        <v>8.90033878170708E-006</v>
      </c>
      <c r="C68" s="4" t="n">
        <v>1.84749456529374E-005</v>
      </c>
      <c r="D68" s="0" t="n">
        <f aca="false">TRUE()</f>
        <v>1</v>
      </c>
      <c r="E68" s="0" t="s">
        <v>385</v>
      </c>
      <c r="F68" s="0" t="s">
        <v>119</v>
      </c>
      <c r="G68" s="4" t="n">
        <v>0.0520538231805211</v>
      </c>
      <c r="H68" s="4" t="n">
        <v>0.0902705541231822</v>
      </c>
      <c r="I68" s="0" t="n">
        <f aca="false">FALSE()</f>
        <v>0</v>
      </c>
      <c r="J68" s="0" t="s">
        <v>388</v>
      </c>
    </row>
    <row r="69" customFormat="false" ht="12.8" hidden="false" customHeight="false" outlineLevel="0" collapsed="false">
      <c r="A69" s="0" t="s">
        <v>50</v>
      </c>
      <c r="B69" s="4" t="n">
        <v>1.09808154968757E-005</v>
      </c>
      <c r="C69" s="4" t="n">
        <v>2.24533092995817E-005</v>
      </c>
      <c r="D69" s="0" t="n">
        <f aca="false">TRUE()</f>
        <v>1</v>
      </c>
      <c r="E69" s="0" t="s">
        <v>385</v>
      </c>
      <c r="F69" s="0" t="s">
        <v>50</v>
      </c>
      <c r="G69" s="4" t="n">
        <v>0.0321317295732649</v>
      </c>
      <c r="H69" s="4" t="n">
        <v>0.0611395409935734</v>
      </c>
      <c r="I69" s="0" t="n">
        <f aca="false">FALSE()</f>
        <v>0</v>
      </c>
      <c r="J69" s="0" t="s">
        <v>388</v>
      </c>
    </row>
    <row r="70" customFormat="false" ht="12.8" hidden="false" customHeight="false" outlineLevel="0" collapsed="false">
      <c r="A70" s="0" t="s">
        <v>133</v>
      </c>
      <c r="B70" s="4" t="n">
        <v>1.64493221793152E-005</v>
      </c>
      <c r="C70" s="4" t="n">
        <v>3.3140546155385E-005</v>
      </c>
      <c r="D70" s="0" t="n">
        <f aca="false">TRUE()</f>
        <v>1</v>
      </c>
      <c r="E70" s="0" t="s">
        <v>385</v>
      </c>
      <c r="F70" s="0" t="s">
        <v>133</v>
      </c>
      <c r="G70" s="4" t="n">
        <v>0.00916864181589469</v>
      </c>
      <c r="H70" s="4" t="n">
        <v>0.0220369110311855</v>
      </c>
      <c r="I70" s="0" t="n">
        <f aca="false">TRUE()</f>
        <v>1</v>
      </c>
      <c r="J70" s="0" t="s">
        <v>386</v>
      </c>
    </row>
    <row r="71" customFormat="false" ht="12.8" hidden="false" customHeight="false" outlineLevel="0" collapsed="false">
      <c r="A71" s="0" t="s">
        <v>19</v>
      </c>
      <c r="B71" s="4" t="n">
        <v>2.72714892560624E-005</v>
      </c>
      <c r="C71" s="4" t="n">
        <v>5.38847839380641E-005</v>
      </c>
      <c r="D71" s="0" t="n">
        <f aca="false">TRUE()</f>
        <v>1</v>
      </c>
      <c r="E71" s="0" t="s">
        <v>385</v>
      </c>
      <c r="F71" s="0" t="s">
        <v>19</v>
      </c>
      <c r="G71" s="4" t="n">
        <v>0.0678421247601683</v>
      </c>
      <c r="H71" s="4" t="n">
        <v>0.113345988928574</v>
      </c>
      <c r="I71" s="0" t="n">
        <f aca="false">FALSE()</f>
        <v>0</v>
      </c>
      <c r="J71" s="0" t="s">
        <v>388</v>
      </c>
    </row>
    <row r="72" customFormat="false" ht="12.8" hidden="false" customHeight="false" outlineLevel="0" collapsed="false">
      <c r="A72" s="0" t="s">
        <v>68</v>
      </c>
      <c r="B72" s="4" t="n">
        <v>2.75323713552152E-005</v>
      </c>
      <c r="C72" s="4" t="n">
        <v>5.38847839380641E-005</v>
      </c>
      <c r="D72" s="0" t="n">
        <f aca="false">TRUE()</f>
        <v>1</v>
      </c>
      <c r="E72" s="0" t="s">
        <v>385</v>
      </c>
      <c r="F72" s="0" t="s">
        <v>68</v>
      </c>
      <c r="G72" s="4" t="n">
        <v>6.37197316046572E-005</v>
      </c>
      <c r="H72" s="4" t="n">
        <v>0.00024941723513823</v>
      </c>
      <c r="I72" s="0" t="n">
        <f aca="false">TRUE()</f>
        <v>1</v>
      </c>
      <c r="J72" s="0" t="s">
        <v>385</v>
      </c>
    </row>
    <row r="73" customFormat="false" ht="12.8" hidden="false" customHeight="false" outlineLevel="0" collapsed="false">
      <c r="A73" s="0" t="s">
        <v>85</v>
      </c>
      <c r="B73" s="4" t="n">
        <v>3.04122498500351E-005</v>
      </c>
      <c r="C73" s="4" t="n">
        <v>5.86827919641523E-005</v>
      </c>
      <c r="D73" s="0" t="n">
        <f aca="false">TRUE()</f>
        <v>1</v>
      </c>
      <c r="E73" s="0" t="s">
        <v>385</v>
      </c>
      <c r="F73" s="0" t="s">
        <v>85</v>
      </c>
      <c r="G73" s="4" t="n">
        <v>0.0732797222536269</v>
      </c>
      <c r="H73" s="4" t="n">
        <v>0.119515737485082</v>
      </c>
      <c r="I73" s="0" t="n">
        <f aca="false">FALSE()</f>
        <v>0</v>
      </c>
      <c r="J73" s="0" t="s">
        <v>388</v>
      </c>
    </row>
    <row r="74" customFormat="false" ht="12.8" hidden="false" customHeight="false" outlineLevel="0" collapsed="false">
      <c r="A74" s="0" t="s">
        <v>58</v>
      </c>
      <c r="B74" s="4" t="n">
        <v>3.59712917922928E-005</v>
      </c>
      <c r="C74" s="4" t="n">
        <v>6.84453746603348E-005</v>
      </c>
      <c r="D74" s="0" t="n">
        <f aca="false">TRUE()</f>
        <v>1</v>
      </c>
      <c r="E74" s="0" t="s">
        <v>385</v>
      </c>
      <c r="F74" s="0" t="s">
        <v>58</v>
      </c>
      <c r="G74" s="4" t="n">
        <v>0.0465706988881104</v>
      </c>
      <c r="H74" s="4" t="n">
        <v>0.0828595551645601</v>
      </c>
      <c r="I74" s="0" t="n">
        <f aca="false">FALSE()</f>
        <v>0</v>
      </c>
      <c r="J74" s="0" t="s">
        <v>388</v>
      </c>
    </row>
    <row r="75" customFormat="false" ht="12.8" hidden="false" customHeight="false" outlineLevel="0" collapsed="false">
      <c r="A75" s="0" t="s">
        <v>126</v>
      </c>
      <c r="B75" s="4" t="n">
        <v>4.02888432715993E-005</v>
      </c>
      <c r="C75" s="4" t="n">
        <v>7.56105688795768E-005</v>
      </c>
      <c r="D75" s="0" t="n">
        <f aca="false">TRUE()</f>
        <v>1</v>
      </c>
      <c r="E75" s="0" t="s">
        <v>385</v>
      </c>
      <c r="F75" s="0" t="s">
        <v>126</v>
      </c>
      <c r="G75" s="4" t="n">
        <v>0.0396532754118382</v>
      </c>
      <c r="H75" s="4" t="n">
        <v>0.073412145019214</v>
      </c>
      <c r="I75" s="0" t="n">
        <f aca="false">FALSE()</f>
        <v>0</v>
      </c>
      <c r="J75" s="0" t="s">
        <v>388</v>
      </c>
    </row>
    <row r="76" customFormat="false" ht="12.8" hidden="false" customHeight="false" outlineLevel="0" collapsed="false">
      <c r="A76" s="0" t="s">
        <v>137</v>
      </c>
      <c r="B76" s="4" t="n">
        <v>5.35410008991779E-005</v>
      </c>
      <c r="C76" s="4" t="n">
        <v>9.91232043673968E-005</v>
      </c>
      <c r="D76" s="0" t="n">
        <f aca="false">TRUE()</f>
        <v>1</v>
      </c>
      <c r="E76" s="0" t="s">
        <v>385</v>
      </c>
      <c r="F76" s="0" t="s">
        <v>137</v>
      </c>
      <c r="G76" s="4" t="n">
        <v>0.0313948189423742</v>
      </c>
      <c r="H76" s="4" t="n">
        <v>0.0605787351423277</v>
      </c>
      <c r="I76" s="0" t="n">
        <f aca="false">FALSE()</f>
        <v>0</v>
      </c>
      <c r="J76" s="0" t="s">
        <v>388</v>
      </c>
    </row>
    <row r="77" customFormat="false" ht="12.8" hidden="false" customHeight="false" outlineLevel="0" collapsed="false">
      <c r="A77" s="0" t="s">
        <v>95</v>
      </c>
      <c r="B77" s="4" t="n">
        <v>7.55213482649191E-005</v>
      </c>
      <c r="C77" s="4" t="n">
        <v>0.000137952329497252</v>
      </c>
      <c r="D77" s="0" t="n">
        <f aca="false">TRUE()</f>
        <v>1</v>
      </c>
      <c r="E77" s="0" t="s">
        <v>385</v>
      </c>
      <c r="F77" s="0" t="s">
        <v>95</v>
      </c>
      <c r="G77" s="4" t="n">
        <v>0.338540694532365</v>
      </c>
      <c r="H77" s="4" t="n">
        <v>0.459208664860733</v>
      </c>
      <c r="I77" s="0" t="n">
        <f aca="false">FALSE()</f>
        <v>0</v>
      </c>
      <c r="J77" s="0" t="s">
        <v>388</v>
      </c>
    </row>
    <row r="78" customFormat="false" ht="12.8" hidden="false" customHeight="false" outlineLevel="0" collapsed="false">
      <c r="A78" s="0" t="s">
        <v>66</v>
      </c>
      <c r="B78" s="4" t="n">
        <v>0.00010479994428024</v>
      </c>
      <c r="C78" s="4" t="n">
        <v>0.000188915689031485</v>
      </c>
      <c r="D78" s="0" t="n">
        <f aca="false">TRUE()</f>
        <v>1</v>
      </c>
      <c r="E78" s="0" t="s">
        <v>385</v>
      </c>
      <c r="F78" s="0" t="s">
        <v>66</v>
      </c>
      <c r="G78" s="4" t="n">
        <v>0.0670582900539982</v>
      </c>
      <c r="H78" s="4" t="n">
        <v>0.113345988928574</v>
      </c>
      <c r="I78" s="0" t="n">
        <f aca="false">FALSE()</f>
        <v>0</v>
      </c>
      <c r="J78" s="0" t="s">
        <v>388</v>
      </c>
    </row>
    <row r="79" customFormat="false" ht="12.8" hidden="false" customHeight="false" outlineLevel="0" collapsed="false">
      <c r="A79" s="0" t="s">
        <v>13</v>
      </c>
      <c r="B79" s="4" t="n">
        <v>0.000115984563448451</v>
      </c>
      <c r="C79" s="4" t="n">
        <v>0.000206362145356335</v>
      </c>
      <c r="D79" s="0" t="n">
        <f aca="false">TRUE()</f>
        <v>1</v>
      </c>
      <c r="E79" s="0" t="s">
        <v>385</v>
      </c>
      <c r="F79" s="0" t="s">
        <v>13</v>
      </c>
      <c r="G79" s="4" t="n">
        <v>0.00662987279233238</v>
      </c>
      <c r="H79" s="4" t="n">
        <v>0.0168202328249914</v>
      </c>
      <c r="I79" s="0" t="n">
        <f aca="false">TRUE()</f>
        <v>1</v>
      </c>
      <c r="J79" s="0" t="s">
        <v>386</v>
      </c>
    </row>
    <row r="80" customFormat="false" ht="12.8" hidden="false" customHeight="false" outlineLevel="0" collapsed="false">
      <c r="A80" s="0" t="s">
        <v>118</v>
      </c>
      <c r="B80" s="4" t="n">
        <v>0.000142010289208586</v>
      </c>
      <c r="C80" s="4" t="n">
        <v>0.000249428328481747</v>
      </c>
      <c r="D80" s="0" t="n">
        <f aca="false">TRUE()</f>
        <v>1</v>
      </c>
      <c r="E80" s="0" t="s">
        <v>385</v>
      </c>
      <c r="F80" s="0" t="s">
        <v>118</v>
      </c>
      <c r="G80" s="4" t="n">
        <v>0.0621391756185185</v>
      </c>
      <c r="H80" s="4" t="n">
        <v>0.106413338246713</v>
      </c>
      <c r="I80" s="0" t="n">
        <f aca="false">FALSE()</f>
        <v>0</v>
      </c>
      <c r="J80" s="0" t="s">
        <v>388</v>
      </c>
    </row>
    <row r="81" customFormat="false" ht="12.8" hidden="false" customHeight="false" outlineLevel="0" collapsed="false">
      <c r="A81" s="0" t="s">
        <v>109</v>
      </c>
      <c r="B81" s="4" t="n">
        <v>0.000201291594470509</v>
      </c>
      <c r="C81" s="4" t="n">
        <v>0.000349075296739997</v>
      </c>
      <c r="D81" s="0" t="n">
        <f aca="false">TRUE()</f>
        <v>1</v>
      </c>
      <c r="E81" s="0" t="s">
        <v>385</v>
      </c>
      <c r="F81" s="0" t="s">
        <v>109</v>
      </c>
      <c r="G81" s="4" t="n">
        <v>0.823608058359532</v>
      </c>
      <c r="H81" s="4" t="n">
        <v>0.84837822552824</v>
      </c>
      <c r="I81" s="0" t="n">
        <f aca="false">FALSE()</f>
        <v>0</v>
      </c>
      <c r="J81" s="0" t="s">
        <v>388</v>
      </c>
    </row>
    <row r="82" customFormat="false" ht="12.8" hidden="false" customHeight="false" outlineLevel="0" collapsed="false">
      <c r="A82" s="0" t="s">
        <v>44</v>
      </c>
      <c r="B82" s="4" t="n">
        <v>0.000206901340065327</v>
      </c>
      <c r="C82" s="4" t="n">
        <v>0.000354318544861872</v>
      </c>
      <c r="D82" s="0" t="n">
        <f aca="false">TRUE()</f>
        <v>1</v>
      </c>
      <c r="E82" s="0" t="s">
        <v>385</v>
      </c>
      <c r="F82" s="0" t="s">
        <v>44</v>
      </c>
      <c r="G82" s="4" t="n">
        <v>0.292987088339484</v>
      </c>
      <c r="H82" s="4" t="n">
        <v>0.413806506211436</v>
      </c>
      <c r="I82" s="0" t="n">
        <f aca="false">FALSE()</f>
        <v>0</v>
      </c>
      <c r="J82" s="0" t="s">
        <v>388</v>
      </c>
    </row>
    <row r="83" customFormat="false" ht="12.8" hidden="false" customHeight="false" outlineLevel="0" collapsed="false">
      <c r="A83" s="0" t="s">
        <v>12</v>
      </c>
      <c r="B83" s="4" t="n">
        <v>0.000371667444513146</v>
      </c>
      <c r="C83" s="4" t="n">
        <v>0.000622706246633882</v>
      </c>
      <c r="D83" s="0" t="n">
        <f aca="false">TRUE()</f>
        <v>1</v>
      </c>
      <c r="E83" s="0" t="s">
        <v>385</v>
      </c>
      <c r="F83" s="0" t="s">
        <v>12</v>
      </c>
      <c r="G83" s="4" t="n">
        <v>0.42395053794462</v>
      </c>
      <c r="H83" s="4" t="n">
        <v>0.55548048716124</v>
      </c>
      <c r="I83" s="0" t="n">
        <f aca="false">FALSE()</f>
        <v>0</v>
      </c>
      <c r="J83" s="0" t="s">
        <v>388</v>
      </c>
    </row>
    <row r="84" customFormat="false" ht="12.8" hidden="false" customHeight="false" outlineLevel="0" collapsed="false">
      <c r="A84" s="0" t="s">
        <v>121</v>
      </c>
      <c r="B84" s="4" t="n">
        <v>0.000372714687766265</v>
      </c>
      <c r="C84" s="4" t="n">
        <v>0.000622706246633882</v>
      </c>
      <c r="D84" s="0" t="n">
        <f aca="false">TRUE()</f>
        <v>1</v>
      </c>
      <c r="E84" s="0" t="s">
        <v>385</v>
      </c>
      <c r="F84" s="0" t="s">
        <v>121</v>
      </c>
      <c r="G84" s="4" t="n">
        <v>0.129851009052642</v>
      </c>
      <c r="H84" s="4" t="n">
        <v>0.199883013934966</v>
      </c>
      <c r="I84" s="0" t="n">
        <f aca="false">FALSE()</f>
        <v>0</v>
      </c>
      <c r="J84" s="0" t="s">
        <v>388</v>
      </c>
    </row>
    <row r="85" customFormat="false" ht="12.8" hidden="false" customHeight="false" outlineLevel="0" collapsed="false">
      <c r="A85" s="0" t="s">
        <v>81</v>
      </c>
      <c r="B85" s="4" t="n">
        <v>0.000471601549104032</v>
      </c>
      <c r="C85" s="4" t="n">
        <v>0.00077842665334039</v>
      </c>
      <c r="D85" s="0" t="n">
        <f aca="false">TRUE()</f>
        <v>1</v>
      </c>
      <c r="E85" s="0" t="s">
        <v>385</v>
      </c>
      <c r="F85" s="0" t="s">
        <v>81</v>
      </c>
      <c r="G85" s="4" t="n">
        <v>0.447603156251224</v>
      </c>
      <c r="H85" s="4" t="n">
        <v>0.57850596609828</v>
      </c>
      <c r="I85" s="0" t="n">
        <f aca="false">FALSE()</f>
        <v>0</v>
      </c>
      <c r="J85" s="0" t="s">
        <v>388</v>
      </c>
    </row>
    <row r="86" customFormat="false" ht="12.8" hidden="false" customHeight="false" outlineLevel="0" collapsed="false">
      <c r="A86" s="0" t="s">
        <v>18</v>
      </c>
      <c r="B86" s="4" t="n">
        <v>0.000486940616112789</v>
      </c>
      <c r="C86" s="4" t="n">
        <v>0.000794176957231572</v>
      </c>
      <c r="D86" s="0" t="n">
        <f aca="false">TRUE()</f>
        <v>1</v>
      </c>
      <c r="E86" s="0" t="s">
        <v>385</v>
      </c>
      <c r="F86" s="0" t="s">
        <v>18</v>
      </c>
      <c r="G86" s="4" t="n">
        <v>0.494600789984655</v>
      </c>
      <c r="H86" s="4" t="n">
        <v>0.605002752034801</v>
      </c>
      <c r="I86" s="0" t="n">
        <f aca="false">FALSE()</f>
        <v>0</v>
      </c>
      <c r="J86" s="0" t="s">
        <v>388</v>
      </c>
    </row>
    <row r="87" customFormat="false" ht="12.8" hidden="false" customHeight="false" outlineLevel="0" collapsed="false">
      <c r="A87" s="0" t="s">
        <v>102</v>
      </c>
      <c r="B87" s="4" t="n">
        <v>0.000538284727786341</v>
      </c>
      <c r="C87" s="4" t="n">
        <v>0.000867588325961515</v>
      </c>
      <c r="D87" s="0" t="n">
        <f aca="false">TRUE()</f>
        <v>1</v>
      </c>
      <c r="E87" s="0" t="s">
        <v>385</v>
      </c>
      <c r="F87" s="0" t="s">
        <v>102</v>
      </c>
      <c r="G87" s="4" t="n">
        <v>0.000392230314267942</v>
      </c>
      <c r="H87" s="4" t="n">
        <v>0.001279417929874</v>
      </c>
      <c r="I87" s="0" t="n">
        <f aca="false">TRUE()</f>
        <v>1</v>
      </c>
      <c r="J87" s="0" t="s">
        <v>387</v>
      </c>
    </row>
    <row r="88" customFormat="false" ht="12.8" hidden="false" customHeight="false" outlineLevel="0" collapsed="false">
      <c r="A88" s="0" t="s">
        <v>83</v>
      </c>
      <c r="B88" s="4" t="n">
        <v>0.000571838072747605</v>
      </c>
      <c r="C88" s="4" t="n">
        <v>0.000910951348446767</v>
      </c>
      <c r="D88" s="0" t="n">
        <f aca="false">TRUE()</f>
        <v>1</v>
      </c>
      <c r="E88" s="0" t="s">
        <v>385</v>
      </c>
      <c r="F88" s="0" t="s">
        <v>83</v>
      </c>
      <c r="G88" s="4" t="n">
        <v>0.382682820818778</v>
      </c>
      <c r="H88" s="4" t="n">
        <v>0.513995553452673</v>
      </c>
      <c r="I88" s="0" t="n">
        <f aca="false">FALSE()</f>
        <v>0</v>
      </c>
      <c r="J88" s="0" t="s">
        <v>388</v>
      </c>
    </row>
    <row r="89" customFormat="false" ht="12.8" hidden="false" customHeight="false" outlineLevel="0" collapsed="false">
      <c r="A89" s="0" t="s">
        <v>125</v>
      </c>
      <c r="B89" s="4" t="n">
        <v>0.000587494172058387</v>
      </c>
      <c r="C89" s="4" t="n">
        <v>0.000925134500827574</v>
      </c>
      <c r="D89" s="0" t="n">
        <f aca="false">TRUE()</f>
        <v>1</v>
      </c>
      <c r="E89" s="0" t="s">
        <v>385</v>
      </c>
      <c r="F89" s="0" t="s">
        <v>125</v>
      </c>
      <c r="G89" s="4" t="n">
        <v>0.46563302189579</v>
      </c>
      <c r="H89" s="4" t="n">
        <v>0.585245174309388</v>
      </c>
      <c r="I89" s="0" t="n">
        <f aca="false">FALSE()</f>
        <v>0</v>
      </c>
      <c r="J89" s="0" t="s">
        <v>388</v>
      </c>
    </row>
    <row r="90" customFormat="false" ht="12.8" hidden="false" customHeight="false" outlineLevel="0" collapsed="false">
      <c r="A90" s="0" t="s">
        <v>62</v>
      </c>
      <c r="B90" s="4" t="n">
        <v>0.000626685519363384</v>
      </c>
      <c r="C90" s="4" t="n">
        <v>0.000975635410827086</v>
      </c>
      <c r="D90" s="0" t="n">
        <f aca="false">TRUE()</f>
        <v>1</v>
      </c>
      <c r="E90" s="0" t="s">
        <v>385</v>
      </c>
      <c r="F90" s="0" t="s">
        <v>62</v>
      </c>
      <c r="G90" s="4" t="n">
        <v>0.208690762760242</v>
      </c>
      <c r="H90" s="4" t="n">
        <v>0.304155686150565</v>
      </c>
      <c r="I90" s="0" t="n">
        <f aca="false">FALSE()</f>
        <v>0</v>
      </c>
      <c r="J90" s="0" t="s">
        <v>388</v>
      </c>
    </row>
    <row r="91" customFormat="false" ht="12.8" hidden="false" customHeight="false" outlineLevel="0" collapsed="false">
      <c r="A91" s="0" t="s">
        <v>33</v>
      </c>
      <c r="B91" s="4" t="n">
        <v>0.000677264788461139</v>
      </c>
      <c r="C91" s="4" t="n">
        <v>0.0010425311912267</v>
      </c>
      <c r="D91" s="0" t="n">
        <f aca="false">TRUE()</f>
        <v>1</v>
      </c>
      <c r="E91" s="0" t="s">
        <v>387</v>
      </c>
      <c r="F91" s="0" t="s">
        <v>33</v>
      </c>
      <c r="G91" s="4" t="n">
        <v>0.0195438186651537</v>
      </c>
      <c r="H91" s="4" t="n">
        <v>0.0411923562634778</v>
      </c>
      <c r="I91" s="0" t="n">
        <f aca="false">TRUE()</f>
        <v>1</v>
      </c>
      <c r="J91" s="0" t="s">
        <v>386</v>
      </c>
    </row>
    <row r="92" customFormat="false" ht="12.8" hidden="false" customHeight="false" outlineLevel="0" collapsed="false">
      <c r="A92" s="0" t="s">
        <v>100</v>
      </c>
      <c r="B92" s="4" t="n">
        <v>0.000690695685873999</v>
      </c>
      <c r="C92" s="4" t="n">
        <v>0.00105139232183042</v>
      </c>
      <c r="D92" s="0" t="n">
        <f aca="false">TRUE()</f>
        <v>1</v>
      </c>
      <c r="E92" s="0" t="s">
        <v>387</v>
      </c>
      <c r="F92" s="0" t="s">
        <v>100</v>
      </c>
      <c r="G92" s="4" t="n">
        <v>0.725906481018352</v>
      </c>
      <c r="H92" s="4" t="n">
        <v>0.770923937205537</v>
      </c>
      <c r="I92" s="0" t="n">
        <f aca="false">FALSE()</f>
        <v>0</v>
      </c>
      <c r="J92" s="0" t="s">
        <v>388</v>
      </c>
    </row>
    <row r="93" customFormat="false" ht="12.8" hidden="false" customHeight="false" outlineLevel="0" collapsed="false">
      <c r="A93" s="0" t="s">
        <v>52</v>
      </c>
      <c r="B93" s="4" t="n">
        <v>0.000707178783919565</v>
      </c>
      <c r="C93" s="4" t="n">
        <v>0.00106465377359319</v>
      </c>
      <c r="D93" s="0" t="n">
        <f aca="false">TRUE()</f>
        <v>1</v>
      </c>
      <c r="E93" s="0" t="s">
        <v>387</v>
      </c>
      <c r="F93" s="0" t="s">
        <v>52</v>
      </c>
      <c r="G93" s="4" t="n">
        <v>0.0688659473784829</v>
      </c>
      <c r="H93" s="4" t="n">
        <v>0.113670298684966</v>
      </c>
      <c r="I93" s="0" t="n">
        <f aca="false">FALSE()</f>
        <v>0</v>
      </c>
      <c r="J93" s="0" t="s">
        <v>388</v>
      </c>
    </row>
    <row r="94" customFormat="false" ht="12.8" hidden="false" customHeight="false" outlineLevel="0" collapsed="false">
      <c r="A94" s="0" t="s">
        <v>141</v>
      </c>
      <c r="B94" s="4" t="n">
        <v>0.000781543719971342</v>
      </c>
      <c r="C94" s="4" t="n">
        <v>0.00116382053952254</v>
      </c>
      <c r="D94" s="0" t="n">
        <f aca="false">TRUE()</f>
        <v>1</v>
      </c>
      <c r="E94" s="0" t="s">
        <v>387</v>
      </c>
      <c r="F94" s="0" t="s">
        <v>141</v>
      </c>
      <c r="G94" s="4" t="n">
        <v>0.314401761100401</v>
      </c>
      <c r="H94" s="4" t="n">
        <v>0.435081224957121</v>
      </c>
      <c r="I94" s="0" t="n">
        <f aca="false">FALSE()</f>
        <v>0</v>
      </c>
      <c r="J94" s="0" t="s">
        <v>388</v>
      </c>
    </row>
    <row r="95" customFormat="false" ht="12.8" hidden="false" customHeight="false" outlineLevel="0" collapsed="false">
      <c r="A95" s="0" t="s">
        <v>70</v>
      </c>
      <c r="B95" s="4" t="n">
        <v>0.00100444292869876</v>
      </c>
      <c r="C95" s="4" t="n">
        <v>0.00147966323905087</v>
      </c>
      <c r="D95" s="0" t="n">
        <f aca="false">TRUE()</f>
        <v>1</v>
      </c>
      <c r="E95" s="0" t="s">
        <v>387</v>
      </c>
      <c r="F95" s="0" t="s">
        <v>70</v>
      </c>
      <c r="G95" s="4" t="n">
        <v>0.0271944915645369</v>
      </c>
      <c r="H95" s="4" t="n">
        <v>0.05478890212267</v>
      </c>
      <c r="I95" s="0" t="n">
        <f aca="false">FALSE()</f>
        <v>0</v>
      </c>
      <c r="J95" s="0" t="s">
        <v>388</v>
      </c>
    </row>
    <row r="96" customFormat="false" ht="12.8" hidden="false" customHeight="false" outlineLevel="0" collapsed="false">
      <c r="A96" s="0" t="s">
        <v>55</v>
      </c>
      <c r="B96" s="4" t="n">
        <v>0.00112438624426482</v>
      </c>
      <c r="C96" s="4" t="n">
        <v>0.00163873314323702</v>
      </c>
      <c r="D96" s="0" t="n">
        <f aca="false">TRUE()</f>
        <v>1</v>
      </c>
      <c r="E96" s="0" t="s">
        <v>387</v>
      </c>
      <c r="F96" s="0" t="s">
        <v>55</v>
      </c>
      <c r="G96" s="4" t="n">
        <v>0.192917507591511</v>
      </c>
      <c r="H96" s="4" t="n">
        <v>0.284190306882118</v>
      </c>
      <c r="I96" s="0" t="n">
        <f aca="false">FALSE()</f>
        <v>0</v>
      </c>
      <c r="J96" s="0" t="s">
        <v>388</v>
      </c>
    </row>
    <row r="97" customFormat="false" ht="12.8" hidden="false" customHeight="false" outlineLevel="0" collapsed="false">
      <c r="A97" s="0" t="s">
        <v>21</v>
      </c>
      <c r="B97" s="4" t="n">
        <v>0.00129188351332986</v>
      </c>
      <c r="C97" s="4" t="n">
        <v>0.0018630320139599</v>
      </c>
      <c r="D97" s="0" t="n">
        <f aca="false">TRUE()</f>
        <v>1</v>
      </c>
      <c r="E97" s="0" t="s">
        <v>387</v>
      </c>
      <c r="F97" s="0" t="s">
        <v>21</v>
      </c>
      <c r="G97" s="4" t="n">
        <v>0.531729999573135</v>
      </c>
      <c r="H97" s="4" t="n">
        <v>0.644663804792208</v>
      </c>
      <c r="I97" s="0" t="n">
        <f aca="false">FALSE()</f>
        <v>0</v>
      </c>
      <c r="J97" s="0" t="s">
        <v>388</v>
      </c>
    </row>
    <row r="98" customFormat="false" ht="12.8" hidden="false" customHeight="false" outlineLevel="0" collapsed="false">
      <c r="A98" s="0" t="s">
        <v>46</v>
      </c>
      <c r="B98" s="4" t="n">
        <v>0.00140721731558043</v>
      </c>
      <c r="C98" s="4" t="n">
        <v>0.0020082163774429</v>
      </c>
      <c r="D98" s="0" t="n">
        <f aca="false">TRUE()</f>
        <v>1</v>
      </c>
      <c r="E98" s="0" t="s">
        <v>387</v>
      </c>
      <c r="F98" s="0" t="s">
        <v>46</v>
      </c>
      <c r="G98" s="4" t="n">
        <v>0.124140832259574</v>
      </c>
      <c r="H98" s="4" t="n">
        <v>0.193264704767745</v>
      </c>
      <c r="I98" s="0" t="n">
        <f aca="false">FALSE()</f>
        <v>0</v>
      </c>
      <c r="J98" s="0" t="s">
        <v>388</v>
      </c>
    </row>
    <row r="99" customFormat="false" ht="12.8" hidden="false" customHeight="false" outlineLevel="0" collapsed="false">
      <c r="A99" s="0" t="s">
        <v>28</v>
      </c>
      <c r="B99" s="4" t="n">
        <v>0.0016026863213346</v>
      </c>
      <c r="C99" s="4" t="n">
        <v>0.00226358789714269</v>
      </c>
      <c r="D99" s="0" t="n">
        <f aca="false">TRUE()</f>
        <v>1</v>
      </c>
      <c r="E99" s="0" t="s">
        <v>387</v>
      </c>
      <c r="F99" s="0" t="s">
        <v>28</v>
      </c>
      <c r="G99" s="4" t="n">
        <v>0.177480928720752</v>
      </c>
      <c r="H99" s="4" t="n">
        <v>0.267196563019154</v>
      </c>
      <c r="I99" s="0" t="n">
        <f aca="false">FALSE()</f>
        <v>0</v>
      </c>
      <c r="J99" s="0" t="s">
        <v>388</v>
      </c>
    </row>
    <row r="100" customFormat="false" ht="12.8" hidden="false" customHeight="false" outlineLevel="0" collapsed="false">
      <c r="A100" s="0" t="s">
        <v>6</v>
      </c>
      <c r="B100" s="4" t="n">
        <v>0.00182894756272581</v>
      </c>
      <c r="C100" s="4" t="n">
        <v>0.00255679404176976</v>
      </c>
      <c r="D100" s="0" t="n">
        <f aca="false">TRUE()</f>
        <v>1</v>
      </c>
      <c r="E100" s="0" t="s">
        <v>387</v>
      </c>
      <c r="F100" s="0" t="s">
        <v>6</v>
      </c>
      <c r="G100" s="4" t="n">
        <v>0.838838316955406</v>
      </c>
      <c r="H100" s="4" t="n">
        <v>0.857618279275303</v>
      </c>
      <c r="I100" s="0" t="n">
        <f aca="false">FALSE()</f>
        <v>0</v>
      </c>
      <c r="J100" s="0" t="s">
        <v>388</v>
      </c>
    </row>
    <row r="101" customFormat="false" ht="12.8" hidden="false" customHeight="false" outlineLevel="0" collapsed="false">
      <c r="A101" s="0" t="s">
        <v>39</v>
      </c>
      <c r="B101" s="4" t="n">
        <v>0.00200205966390604</v>
      </c>
      <c r="C101" s="4" t="n">
        <v>0.00277052700964775</v>
      </c>
      <c r="D101" s="0" t="n">
        <f aca="false">TRUE()</f>
        <v>1</v>
      </c>
      <c r="E101" s="0" t="s">
        <v>387</v>
      </c>
      <c r="F101" s="0" t="s">
        <v>39</v>
      </c>
      <c r="G101" s="4" t="n">
        <v>0.763749908694808</v>
      </c>
      <c r="H101" s="4" t="n">
        <v>0.80211174856047</v>
      </c>
      <c r="I101" s="0" t="n">
        <f aca="false">FALSE()</f>
        <v>0</v>
      </c>
      <c r="J101" s="0" t="s">
        <v>388</v>
      </c>
    </row>
    <row r="102" customFormat="false" ht="12.8" hidden="false" customHeight="false" outlineLevel="0" collapsed="false">
      <c r="A102" s="0" t="s">
        <v>8</v>
      </c>
      <c r="B102" s="4" t="n">
        <v>0.00204361245752512</v>
      </c>
      <c r="C102" s="4" t="n">
        <v>0.00279974906680941</v>
      </c>
      <c r="D102" s="0" t="n">
        <f aca="false">TRUE()</f>
        <v>1</v>
      </c>
      <c r="E102" s="0" t="s">
        <v>387</v>
      </c>
      <c r="F102" s="0" t="s">
        <v>8</v>
      </c>
      <c r="G102" s="4" t="n">
        <v>0.0413175913374067</v>
      </c>
      <c r="H102" s="4" t="n">
        <v>0.0754734668429962</v>
      </c>
      <c r="I102" s="0" t="n">
        <f aca="false">FALSE()</f>
        <v>0</v>
      </c>
      <c r="J102" s="0" t="s">
        <v>388</v>
      </c>
    </row>
    <row r="103" customFormat="false" ht="12.8" hidden="false" customHeight="false" outlineLevel="0" collapsed="false">
      <c r="A103" s="0" t="s">
        <v>32</v>
      </c>
      <c r="B103" s="4" t="n">
        <v>0.00225639820994678</v>
      </c>
      <c r="C103" s="4" t="n">
        <v>0.00300122868701659</v>
      </c>
      <c r="D103" s="0" t="n">
        <f aca="false">TRUE()</f>
        <v>1</v>
      </c>
      <c r="E103" s="0" t="s">
        <v>387</v>
      </c>
      <c r="F103" s="0" t="s">
        <v>32</v>
      </c>
      <c r="G103" s="4" t="n">
        <v>0.766982766871691</v>
      </c>
      <c r="H103" s="4" t="n">
        <v>0.80211174856047</v>
      </c>
      <c r="I103" s="0" t="n">
        <f aca="false">FALSE()</f>
        <v>0</v>
      </c>
      <c r="J103" s="0" t="s">
        <v>388</v>
      </c>
    </row>
    <row r="104" customFormat="false" ht="12.8" hidden="false" customHeight="false" outlineLevel="0" collapsed="false">
      <c r="A104" s="0" t="s">
        <v>47</v>
      </c>
      <c r="B104" s="4" t="n">
        <v>0.00224172571425944</v>
      </c>
      <c r="C104" s="4" t="n">
        <v>0.00300122868701659</v>
      </c>
      <c r="D104" s="0" t="n">
        <f aca="false">TRUE()</f>
        <v>1</v>
      </c>
      <c r="E104" s="0" t="s">
        <v>387</v>
      </c>
      <c r="F104" s="0" t="s">
        <v>47</v>
      </c>
      <c r="G104" s="4" t="n">
        <v>0.226423312560472</v>
      </c>
      <c r="H104" s="4" t="n">
        <v>0.326526250745101</v>
      </c>
      <c r="I104" s="0" t="n">
        <f aca="false">FALSE()</f>
        <v>0</v>
      </c>
      <c r="J104" s="0" t="s">
        <v>388</v>
      </c>
    </row>
    <row r="105" customFormat="false" ht="12.8" hidden="false" customHeight="false" outlineLevel="0" collapsed="false">
      <c r="A105" s="0" t="s">
        <v>82</v>
      </c>
      <c r="B105" s="4" t="n">
        <v>0.00223043503722824</v>
      </c>
      <c r="C105" s="4" t="n">
        <v>0.00300122868701659</v>
      </c>
      <c r="D105" s="0" t="n">
        <f aca="false">TRUE()</f>
        <v>1</v>
      </c>
      <c r="E105" s="0" t="s">
        <v>387</v>
      </c>
      <c r="F105" s="0" t="s">
        <v>82</v>
      </c>
      <c r="G105" s="4" t="n">
        <v>0.396083114318355</v>
      </c>
      <c r="H105" s="4" t="n">
        <v>0.526828996714706</v>
      </c>
      <c r="I105" s="0" t="n">
        <f aca="false">FALSE()</f>
        <v>0</v>
      </c>
      <c r="J105" s="0" t="s">
        <v>388</v>
      </c>
    </row>
    <row r="106" customFormat="false" ht="12.8" hidden="false" customHeight="false" outlineLevel="0" collapsed="false">
      <c r="A106" s="0" t="s">
        <v>134</v>
      </c>
      <c r="B106" s="4" t="n">
        <v>0.00257496069930762</v>
      </c>
      <c r="C106" s="4" t="n">
        <v>0.00339201553658792</v>
      </c>
      <c r="D106" s="0" t="n">
        <f aca="false">TRUE()</f>
        <v>1</v>
      </c>
      <c r="E106" s="0" t="s">
        <v>387</v>
      </c>
      <c r="F106" s="0" t="s">
        <v>134</v>
      </c>
      <c r="G106" s="4" t="n">
        <v>0.602610774629514</v>
      </c>
      <c r="H106" s="4" t="n">
        <v>0.699641323086809</v>
      </c>
      <c r="I106" s="0" t="n">
        <f aca="false">FALSE()</f>
        <v>0</v>
      </c>
      <c r="J106" s="0" t="s">
        <v>388</v>
      </c>
    </row>
    <row r="107" customFormat="false" ht="12.8" hidden="false" customHeight="false" outlineLevel="0" collapsed="false">
      <c r="A107" s="0" t="s">
        <v>72</v>
      </c>
      <c r="B107" s="4" t="n">
        <v>0.0028396031010365</v>
      </c>
      <c r="C107" s="4" t="n">
        <v>0.00367005306454718</v>
      </c>
      <c r="D107" s="0" t="n">
        <f aca="false">TRUE()</f>
        <v>1</v>
      </c>
      <c r="E107" s="0" t="s">
        <v>387</v>
      </c>
      <c r="F107" s="0" t="s">
        <v>72</v>
      </c>
      <c r="G107" s="4" t="n">
        <v>0.586162014902809</v>
      </c>
      <c r="H107" s="4" t="n">
        <v>0.686731815788464</v>
      </c>
      <c r="I107" s="0" t="n">
        <f aca="false">FALSE()</f>
        <v>0</v>
      </c>
      <c r="J107" s="0" t="s">
        <v>388</v>
      </c>
    </row>
    <row r="108" customFormat="false" ht="12.8" hidden="false" customHeight="false" outlineLevel="0" collapsed="false">
      <c r="A108" s="0" t="s">
        <v>123</v>
      </c>
      <c r="B108" s="4" t="n">
        <v>0.00281926747529445</v>
      </c>
      <c r="C108" s="4" t="n">
        <v>0.00367005306454718</v>
      </c>
      <c r="D108" s="0" t="n">
        <f aca="false">TRUE()</f>
        <v>1</v>
      </c>
      <c r="E108" s="0" t="s">
        <v>387</v>
      </c>
      <c r="F108" s="0" t="s">
        <v>123</v>
      </c>
      <c r="G108" s="4" t="n">
        <v>0.663459652355899</v>
      </c>
      <c r="H108" s="4" t="n">
        <v>0.724051942569144</v>
      </c>
      <c r="I108" s="0" t="n">
        <f aca="false">FALSE()</f>
        <v>0</v>
      </c>
      <c r="J108" s="0" t="s">
        <v>388</v>
      </c>
    </row>
    <row r="109" customFormat="false" ht="12.8" hidden="false" customHeight="false" outlineLevel="0" collapsed="false">
      <c r="A109" s="0" t="s">
        <v>38</v>
      </c>
      <c r="B109" s="4" t="n">
        <v>0.0035160199909758</v>
      </c>
      <c r="C109" s="4" t="n">
        <v>0.00450181998844566</v>
      </c>
      <c r="D109" s="0" t="n">
        <f aca="false">TRUE()</f>
        <v>1</v>
      </c>
      <c r="E109" s="0" t="s">
        <v>387</v>
      </c>
      <c r="F109" s="0" t="s">
        <v>38</v>
      </c>
      <c r="G109" s="4" t="n">
        <v>0.694288149357565</v>
      </c>
      <c r="H109" s="4" t="n">
        <v>0.743105284859269</v>
      </c>
      <c r="I109" s="0" t="n">
        <f aca="false">FALSE()</f>
        <v>0</v>
      </c>
      <c r="J109" s="0" t="s">
        <v>388</v>
      </c>
    </row>
    <row r="110" customFormat="false" ht="12.8" hidden="false" customHeight="false" outlineLevel="0" collapsed="false">
      <c r="A110" s="0" t="s">
        <v>29</v>
      </c>
      <c r="B110" s="4" t="n">
        <v>0.00365791757331769</v>
      </c>
      <c r="C110" s="4" t="n">
        <v>0.00464013618096781</v>
      </c>
      <c r="D110" s="0" t="n">
        <f aca="false">TRUE()</f>
        <v>1</v>
      </c>
      <c r="E110" s="0" t="s">
        <v>387</v>
      </c>
      <c r="F110" s="0" t="s">
        <v>29</v>
      </c>
      <c r="G110" s="4" t="n">
        <v>0.0452319799911103</v>
      </c>
      <c r="H110" s="4" t="n">
        <v>0.0815365955102909</v>
      </c>
      <c r="I110" s="0" t="n">
        <f aca="false">FALSE()</f>
        <v>0</v>
      </c>
      <c r="J110" s="0" t="s">
        <v>388</v>
      </c>
    </row>
    <row r="111" customFormat="false" ht="12.8" hidden="false" customHeight="false" outlineLevel="0" collapsed="false">
      <c r="A111" s="0" t="s">
        <v>45</v>
      </c>
      <c r="B111" s="4" t="n">
        <v>0.00505584883739392</v>
      </c>
      <c r="C111" s="4" t="n">
        <v>0.00635459899745841</v>
      </c>
      <c r="D111" s="0" t="n">
        <f aca="false">TRUE()</f>
        <v>1</v>
      </c>
      <c r="E111" s="0" t="s">
        <v>387</v>
      </c>
      <c r="F111" s="0" t="s">
        <v>45</v>
      </c>
      <c r="G111" s="4" t="n">
        <v>0.124106604806447</v>
      </c>
      <c r="H111" s="4" t="n">
        <v>0.193264704767745</v>
      </c>
      <c r="I111" s="0" t="n">
        <f aca="false">FALSE()</f>
        <v>0</v>
      </c>
      <c r="J111" s="0" t="s">
        <v>388</v>
      </c>
    </row>
    <row r="112" customFormat="false" ht="12.8" hidden="false" customHeight="false" outlineLevel="0" collapsed="false">
      <c r="A112" s="0" t="s">
        <v>110</v>
      </c>
      <c r="B112" s="4" t="n">
        <v>0.00594678775273384</v>
      </c>
      <c r="C112" s="4" t="n">
        <v>0.00740645383749578</v>
      </c>
      <c r="D112" s="0" t="n">
        <f aca="false">TRUE()</f>
        <v>1</v>
      </c>
      <c r="E112" s="0" t="s">
        <v>387</v>
      </c>
      <c r="F112" s="0" t="s">
        <v>110</v>
      </c>
      <c r="G112" s="4" t="n">
        <v>0.55726607840977</v>
      </c>
      <c r="H112" s="4" t="n">
        <v>0.663873502105552</v>
      </c>
      <c r="I112" s="0" t="n">
        <f aca="false">FALSE()</f>
        <v>0</v>
      </c>
      <c r="J112" s="0" t="s">
        <v>388</v>
      </c>
    </row>
    <row r="113" customFormat="false" ht="12.8" hidden="false" customHeight="false" outlineLevel="0" collapsed="false">
      <c r="A113" s="0" t="s">
        <v>53</v>
      </c>
      <c r="B113" s="4" t="n">
        <v>0.00628589158532135</v>
      </c>
      <c r="C113" s="4" t="n">
        <v>0.00775826258728851</v>
      </c>
      <c r="D113" s="0" t="n">
        <f aca="false">TRUE()</f>
        <v>1</v>
      </c>
      <c r="E113" s="0" t="s">
        <v>387</v>
      </c>
      <c r="F113" s="0" t="s">
        <v>53</v>
      </c>
      <c r="G113" s="4" t="n">
        <v>0.012719531803917</v>
      </c>
      <c r="H113" s="4" t="n">
        <v>0.0276599342402638</v>
      </c>
      <c r="I113" s="0" t="n">
        <f aca="false">TRUE()</f>
        <v>1</v>
      </c>
      <c r="J113" s="0" t="s">
        <v>386</v>
      </c>
    </row>
    <row r="114" customFormat="false" ht="12.8" hidden="false" customHeight="false" outlineLevel="0" collapsed="false">
      <c r="A114" s="0" t="s">
        <v>89</v>
      </c>
      <c r="B114" s="4" t="n">
        <v>0.00662808909571545</v>
      </c>
      <c r="C114" s="4" t="n">
        <v>0.00810757326886623</v>
      </c>
      <c r="D114" s="0" t="n">
        <f aca="false">TRUE()</f>
        <v>1</v>
      </c>
      <c r="E114" s="0" t="s">
        <v>387</v>
      </c>
      <c r="F114" s="0" t="s">
        <v>89</v>
      </c>
      <c r="G114" s="4" t="n">
        <v>0.452443504897209</v>
      </c>
      <c r="H114" s="4" t="n">
        <v>0.579296824027268</v>
      </c>
      <c r="I114" s="0" t="n">
        <f aca="false">FALSE()</f>
        <v>0</v>
      </c>
      <c r="J114" s="0" t="s">
        <v>388</v>
      </c>
    </row>
    <row r="115" customFormat="false" ht="12.8" hidden="false" customHeight="false" outlineLevel="0" collapsed="false">
      <c r="A115" s="0" t="s">
        <v>31</v>
      </c>
      <c r="B115" s="4" t="n">
        <v>0.0078677168397323</v>
      </c>
      <c r="C115" s="4" t="n">
        <v>0.00953873634551616</v>
      </c>
      <c r="D115" s="0" t="n">
        <f aca="false">TRUE()</f>
        <v>1</v>
      </c>
      <c r="E115" s="0" t="s">
        <v>387</v>
      </c>
      <c r="F115" s="0" t="s">
        <v>31</v>
      </c>
      <c r="G115" s="4" t="n">
        <v>0.627250764120159</v>
      </c>
      <c r="H115" s="4" t="n">
        <v>0.718558446548464</v>
      </c>
      <c r="I115" s="0" t="n">
        <f aca="false">FALSE()</f>
        <v>0</v>
      </c>
      <c r="J115" s="0" t="s">
        <v>388</v>
      </c>
    </row>
    <row r="116" customFormat="false" ht="12.8" hidden="false" customHeight="false" outlineLevel="0" collapsed="false">
      <c r="A116" s="0" t="s">
        <v>15</v>
      </c>
      <c r="B116" s="4" t="n">
        <v>0.00835040359035757</v>
      </c>
      <c r="C116" s="4" t="n">
        <v>0.0100351341392894</v>
      </c>
      <c r="D116" s="0" t="n">
        <f aca="false">TRUE()</f>
        <v>1</v>
      </c>
      <c r="E116" s="0" t="s">
        <v>386</v>
      </c>
      <c r="F116" s="0" t="s">
        <v>15</v>
      </c>
      <c r="G116" s="4" t="n">
        <v>0.665916385136585</v>
      </c>
      <c r="H116" s="4" t="n">
        <v>0.724051942569144</v>
      </c>
      <c r="I116" s="0" t="n">
        <f aca="false">FALSE()</f>
        <v>0</v>
      </c>
      <c r="J116" s="0" t="s">
        <v>388</v>
      </c>
    </row>
    <row r="117" customFormat="false" ht="12.8" hidden="false" customHeight="false" outlineLevel="0" collapsed="false">
      <c r="A117" s="0" t="s">
        <v>5</v>
      </c>
      <c r="B117" s="4" t="n">
        <v>0.0104343298403575</v>
      </c>
      <c r="C117" s="4" t="n">
        <v>0.0123558712780286</v>
      </c>
      <c r="D117" s="0" t="n">
        <f aca="false">TRUE()</f>
        <v>1</v>
      </c>
      <c r="E117" s="0" t="s">
        <v>386</v>
      </c>
      <c r="F117" s="0" t="s">
        <v>5</v>
      </c>
      <c r="G117" s="4" t="n">
        <v>0.662483769260662</v>
      </c>
      <c r="H117" s="4" t="n">
        <v>0.724051942569144</v>
      </c>
      <c r="I117" s="0" t="n">
        <f aca="false">FALSE()</f>
        <v>0</v>
      </c>
      <c r="J117" s="0" t="s">
        <v>388</v>
      </c>
    </row>
    <row r="118" customFormat="false" ht="12.8" hidden="false" customHeight="false" outlineLevel="0" collapsed="false">
      <c r="A118" s="0" t="s">
        <v>129</v>
      </c>
      <c r="B118" s="4" t="n">
        <v>0.0104619056076739</v>
      </c>
      <c r="C118" s="4" t="n">
        <v>0.0123558712780286</v>
      </c>
      <c r="D118" s="0" t="n">
        <f aca="false">TRUE()</f>
        <v>1</v>
      </c>
      <c r="E118" s="0" t="s">
        <v>386</v>
      </c>
      <c r="F118" s="0" t="s">
        <v>129</v>
      </c>
      <c r="G118" s="4" t="n">
        <v>0.629394259750479</v>
      </c>
      <c r="H118" s="4" t="n">
        <v>0.718558446548464</v>
      </c>
      <c r="I118" s="0" t="n">
        <f aca="false">FALSE()</f>
        <v>0</v>
      </c>
      <c r="J118" s="0" t="s">
        <v>388</v>
      </c>
    </row>
    <row r="119" customFormat="false" ht="12.8" hidden="false" customHeight="false" outlineLevel="0" collapsed="false">
      <c r="A119" s="0" t="s">
        <v>91</v>
      </c>
      <c r="B119" s="4" t="n">
        <v>0.0148057403354491</v>
      </c>
      <c r="C119" s="4" t="n">
        <v>0.0173366361192865</v>
      </c>
      <c r="D119" s="0" t="n">
        <f aca="false">TRUE()</f>
        <v>1</v>
      </c>
      <c r="E119" s="0" t="s">
        <v>386</v>
      </c>
      <c r="F119" s="0" t="s">
        <v>91</v>
      </c>
      <c r="G119" s="4" t="n">
        <v>0.425733220087081</v>
      </c>
      <c r="H119" s="4" t="n">
        <v>0.55548048716124</v>
      </c>
      <c r="I119" s="0" t="n">
        <f aca="false">FALSE()</f>
        <v>0</v>
      </c>
      <c r="J119" s="0" t="s">
        <v>388</v>
      </c>
    </row>
    <row r="120" customFormat="false" ht="12.8" hidden="false" customHeight="false" outlineLevel="0" collapsed="false">
      <c r="A120" s="0" t="s">
        <v>75</v>
      </c>
      <c r="B120" s="4" t="n">
        <v>0.0165151637088918</v>
      </c>
      <c r="C120" s="4" t="n">
        <v>0.0191743849840524</v>
      </c>
      <c r="D120" s="0" t="n">
        <f aca="false">TRUE()</f>
        <v>1</v>
      </c>
      <c r="E120" s="0" t="s">
        <v>386</v>
      </c>
      <c r="F120" s="0" t="s">
        <v>75</v>
      </c>
      <c r="G120" s="4" t="n">
        <v>0.461390143973698</v>
      </c>
      <c r="H120" s="4" t="n">
        <v>0.585245174309388</v>
      </c>
      <c r="I120" s="0" t="n">
        <f aca="false">FALSE()</f>
        <v>0</v>
      </c>
      <c r="J120" s="0" t="s">
        <v>388</v>
      </c>
    </row>
    <row r="121" customFormat="false" ht="12.8" hidden="false" customHeight="false" outlineLevel="0" collapsed="false">
      <c r="A121" s="0" t="s">
        <v>27</v>
      </c>
      <c r="B121" s="4" t="n">
        <v>0.0188563503547648</v>
      </c>
      <c r="C121" s="4" t="n">
        <v>0.02170857141683</v>
      </c>
      <c r="D121" s="0" t="n">
        <f aca="false">TRUE()</f>
        <v>1</v>
      </c>
      <c r="E121" s="0" t="s">
        <v>386</v>
      </c>
      <c r="F121" s="0" t="s">
        <v>27</v>
      </c>
      <c r="G121" s="4" t="n">
        <v>0.68845884494501</v>
      </c>
      <c r="H121" s="4" t="n">
        <v>0.742668202814696</v>
      </c>
      <c r="I121" s="0" t="n">
        <f aca="false">FALSE()</f>
        <v>0</v>
      </c>
      <c r="J121" s="0" t="s">
        <v>388</v>
      </c>
    </row>
    <row r="122" customFormat="false" ht="12.8" hidden="false" customHeight="false" outlineLevel="0" collapsed="false">
      <c r="A122" s="0" t="s">
        <v>115</v>
      </c>
      <c r="B122" s="4" t="n">
        <v>0.0254710683492039</v>
      </c>
      <c r="C122" s="4" t="n">
        <v>0.0290794696986745</v>
      </c>
      <c r="D122" s="0" t="n">
        <f aca="false">TRUE()</f>
        <v>1</v>
      </c>
      <c r="E122" s="0" t="s">
        <v>386</v>
      </c>
      <c r="F122" s="0" t="s">
        <v>115</v>
      </c>
      <c r="G122" s="4" t="n">
        <v>0.545538513670166</v>
      </c>
      <c r="H122" s="4" t="n">
        <v>0.655603301515901</v>
      </c>
      <c r="I122" s="0" t="n">
        <f aca="false">FALSE()</f>
        <v>0</v>
      </c>
      <c r="J122" s="0" t="s">
        <v>388</v>
      </c>
    </row>
    <row r="123" customFormat="false" ht="12.8" hidden="false" customHeight="false" outlineLevel="0" collapsed="false">
      <c r="A123" s="0" t="s">
        <v>49</v>
      </c>
      <c r="B123" s="4" t="n">
        <v>0.0314972251049892</v>
      </c>
      <c r="C123" s="4" t="n">
        <v>0.0356621474329217</v>
      </c>
      <c r="D123" s="0" t="n">
        <f aca="false">TRUE()</f>
        <v>1</v>
      </c>
      <c r="E123" s="0" t="s">
        <v>386</v>
      </c>
      <c r="F123" s="0" t="s">
        <v>49</v>
      </c>
      <c r="G123" s="4" t="n">
        <v>0.308678019285837</v>
      </c>
      <c r="H123" s="4" t="n">
        <v>0.431519271858772</v>
      </c>
      <c r="I123" s="0" t="n">
        <f aca="false">FALSE()</f>
        <v>0</v>
      </c>
      <c r="J123" s="0" t="s">
        <v>388</v>
      </c>
    </row>
    <row r="124" customFormat="false" ht="12.8" hidden="false" customHeight="false" outlineLevel="0" collapsed="false">
      <c r="A124" s="0" t="s">
        <v>84</v>
      </c>
      <c r="B124" s="4" t="n">
        <v>0.0319110981168454</v>
      </c>
      <c r="C124" s="4" t="n">
        <v>0.0356659358889535</v>
      </c>
      <c r="D124" s="0" t="n">
        <f aca="false">TRUE()</f>
        <v>1</v>
      </c>
      <c r="E124" s="0" t="s">
        <v>386</v>
      </c>
      <c r="F124" s="0" t="s">
        <v>84</v>
      </c>
      <c r="G124" s="4" t="n">
        <v>0.586478995965331</v>
      </c>
      <c r="H124" s="4" t="n">
        <v>0.686731815788464</v>
      </c>
      <c r="I124" s="0" t="n">
        <f aca="false">FALSE()</f>
        <v>0</v>
      </c>
      <c r="J124" s="0" t="s">
        <v>388</v>
      </c>
    </row>
    <row r="125" customFormat="false" ht="12.8" hidden="false" customHeight="false" outlineLevel="0" collapsed="false">
      <c r="A125" s="0" t="s">
        <v>131</v>
      </c>
      <c r="B125" s="4" t="n">
        <v>0.0320212417105203</v>
      </c>
      <c r="C125" s="4" t="n">
        <v>0.0356659358889535</v>
      </c>
      <c r="D125" s="0" t="n">
        <f aca="false">TRUE()</f>
        <v>1</v>
      </c>
      <c r="E125" s="0" t="s">
        <v>386</v>
      </c>
      <c r="F125" s="0" t="s">
        <v>131</v>
      </c>
      <c r="G125" s="4" t="n">
        <v>0.852123168656869</v>
      </c>
      <c r="H125" s="4" t="n">
        <v>0.864747215599934</v>
      </c>
      <c r="I125" s="0" t="n">
        <f aca="false">FALSE()</f>
        <v>0</v>
      </c>
      <c r="J125" s="0" t="s">
        <v>388</v>
      </c>
    </row>
    <row r="126" customFormat="false" ht="12.8" hidden="false" customHeight="false" outlineLevel="0" collapsed="false">
      <c r="A126" s="0" t="s">
        <v>10</v>
      </c>
      <c r="B126" s="4" t="n">
        <v>0.0390561776778976</v>
      </c>
      <c r="C126" s="4" t="n">
        <v>0.0431507769505804</v>
      </c>
      <c r="D126" s="0" t="n">
        <f aca="false">TRUE()</f>
        <v>1</v>
      </c>
      <c r="E126" s="0" t="s">
        <v>386</v>
      </c>
      <c r="F126" s="0" t="s">
        <v>10</v>
      </c>
      <c r="G126" s="4" t="n">
        <v>0.659534946166412</v>
      </c>
      <c r="H126" s="4" t="n">
        <v>0.724051942569144</v>
      </c>
      <c r="I126" s="0" t="n">
        <f aca="false">FALSE()</f>
        <v>0</v>
      </c>
      <c r="J126" s="0" t="s">
        <v>388</v>
      </c>
    </row>
    <row r="127" customFormat="false" ht="12.8" hidden="false" customHeight="false" outlineLevel="0" collapsed="false">
      <c r="A127" s="0" t="s">
        <v>138</v>
      </c>
      <c r="B127" s="4" t="n">
        <v>0.0393740369824407</v>
      </c>
      <c r="C127" s="4" t="n">
        <v>0.043153944532755</v>
      </c>
      <c r="D127" s="0" t="n">
        <f aca="false">TRUE()</f>
        <v>1</v>
      </c>
      <c r="E127" s="0" t="s">
        <v>386</v>
      </c>
      <c r="F127" s="0" t="s">
        <v>138</v>
      </c>
      <c r="G127" s="4" t="n">
        <v>0.270099816650568</v>
      </c>
      <c r="H127" s="4" t="n">
        <v>0.385454946678414</v>
      </c>
      <c r="I127" s="0" t="n">
        <f aca="false">FALSE()</f>
        <v>0</v>
      </c>
      <c r="J127" s="0" t="s">
        <v>388</v>
      </c>
    </row>
    <row r="128" customFormat="false" ht="12.8" hidden="false" customHeight="false" outlineLevel="0" collapsed="false">
      <c r="A128" s="0" t="s">
        <v>136</v>
      </c>
      <c r="B128" s="4" t="n">
        <v>0.0405101858068554</v>
      </c>
      <c r="C128" s="4" t="n">
        <v>0.0440467893296761</v>
      </c>
      <c r="D128" s="0" t="n">
        <f aca="false">TRUE()</f>
        <v>1</v>
      </c>
      <c r="E128" s="0" t="s">
        <v>386</v>
      </c>
      <c r="F128" s="0" t="s">
        <v>136</v>
      </c>
      <c r="G128" s="4" t="n">
        <v>0.185253473365559</v>
      </c>
      <c r="H128" s="4" t="n">
        <v>0.275866585337843</v>
      </c>
      <c r="I128" s="0" t="n">
        <f aca="false">FALSE()</f>
        <v>0</v>
      </c>
      <c r="J128" s="0" t="s">
        <v>388</v>
      </c>
    </row>
    <row r="129" customFormat="false" ht="12.8" hidden="false" customHeight="false" outlineLevel="0" collapsed="false">
      <c r="A129" s="0" t="s">
        <v>37</v>
      </c>
      <c r="B129" s="4" t="n">
        <v>0.0451985823558328</v>
      </c>
      <c r="C129" s="4" t="n">
        <v>0.048757525848418</v>
      </c>
      <c r="D129" s="0" t="n">
        <f aca="false">TRUE()</f>
        <v>1</v>
      </c>
      <c r="E129" s="0" t="s">
        <v>386</v>
      </c>
      <c r="F129" s="0" t="s">
        <v>37</v>
      </c>
      <c r="G129" s="4" t="n">
        <v>0.0264660811492528</v>
      </c>
      <c r="H129" s="4" t="n">
        <v>0.0541172107081736</v>
      </c>
      <c r="I129" s="0" t="n">
        <f aca="false">FALSE()</f>
        <v>0</v>
      </c>
      <c r="J129" s="0" t="s">
        <v>388</v>
      </c>
    </row>
    <row r="130" customFormat="false" ht="12.8" hidden="false" customHeight="false" outlineLevel="0" collapsed="false">
      <c r="A130" s="0" t="s">
        <v>93</v>
      </c>
      <c r="B130" s="4" t="n">
        <v>0.0488373785824466</v>
      </c>
      <c r="C130" s="4" t="n">
        <v>0.0519680548931422</v>
      </c>
      <c r="D130" s="0" t="n">
        <f aca="false">FALSE()</f>
        <v>0</v>
      </c>
      <c r="E130" s="0" t="s">
        <v>388</v>
      </c>
      <c r="F130" s="0" t="s">
        <v>93</v>
      </c>
      <c r="G130" s="4" t="n">
        <v>0.139745306212328</v>
      </c>
      <c r="H130" s="4" t="n">
        <v>0.212723410567656</v>
      </c>
      <c r="I130" s="0" t="n">
        <f aca="false">FALSE()</f>
        <v>0</v>
      </c>
      <c r="J130" s="0" t="s">
        <v>388</v>
      </c>
    </row>
    <row r="131" customFormat="false" ht="12.8" hidden="false" customHeight="false" outlineLevel="0" collapsed="false">
      <c r="A131" s="0" t="s">
        <v>140</v>
      </c>
      <c r="B131" s="4" t="n">
        <v>0.048933423950477</v>
      </c>
      <c r="C131" s="4" t="n">
        <v>0.0519680548931422</v>
      </c>
      <c r="D131" s="0" t="n">
        <f aca="false">FALSE()</f>
        <v>0</v>
      </c>
      <c r="E131" s="0" t="s">
        <v>388</v>
      </c>
      <c r="F131" s="0" t="s">
        <v>140</v>
      </c>
      <c r="G131" s="4" t="n">
        <v>0.984994512419714</v>
      </c>
      <c r="H131" s="4" t="n">
        <v>0.984994512419714</v>
      </c>
      <c r="I131" s="0" t="n">
        <f aca="false">FALSE()</f>
        <v>0</v>
      </c>
      <c r="J131" s="0" t="s">
        <v>388</v>
      </c>
    </row>
    <row r="132" customFormat="false" ht="12.8" hidden="false" customHeight="false" outlineLevel="0" collapsed="false">
      <c r="A132" s="0" t="s">
        <v>41</v>
      </c>
      <c r="B132" s="4" t="n">
        <v>0.0515919181362018</v>
      </c>
      <c r="C132" s="4" t="n">
        <v>0.0543699444973819</v>
      </c>
      <c r="D132" s="0" t="n">
        <f aca="false">FALSE()</f>
        <v>0</v>
      </c>
      <c r="E132" s="0" t="s">
        <v>388</v>
      </c>
      <c r="F132" s="0" t="s">
        <v>41</v>
      </c>
      <c r="G132" s="4" t="n">
        <v>0.780087654607766</v>
      </c>
      <c r="H132" s="4" t="n">
        <v>0.809636429403515</v>
      </c>
      <c r="I132" s="0" t="n">
        <f aca="false">FALSE()</f>
        <v>0</v>
      </c>
      <c r="J132" s="0" t="s">
        <v>388</v>
      </c>
    </row>
    <row r="133" customFormat="false" ht="12.8" hidden="false" customHeight="false" outlineLevel="0" collapsed="false">
      <c r="A133" s="0" t="s">
        <v>86</v>
      </c>
      <c r="B133" s="4" t="n">
        <v>0.0537859747698263</v>
      </c>
      <c r="C133" s="4" t="n">
        <v>0.0562494545302764</v>
      </c>
      <c r="D133" s="0" t="n">
        <f aca="false">FALSE()</f>
        <v>0</v>
      </c>
      <c r="E133" s="0" t="s">
        <v>388</v>
      </c>
      <c r="F133" s="0" t="s">
        <v>86</v>
      </c>
      <c r="G133" s="4" t="n">
        <v>0.335852451112685</v>
      </c>
      <c r="H133" s="4" t="n">
        <v>0.459208664860733</v>
      </c>
      <c r="I133" s="0" t="n">
        <f aca="false">FALSE()</f>
        <v>0</v>
      </c>
      <c r="J133" s="0" t="s">
        <v>388</v>
      </c>
    </row>
    <row r="134" customFormat="false" ht="12.8" hidden="false" customHeight="false" outlineLevel="0" collapsed="false">
      <c r="A134" s="0" t="s">
        <v>78</v>
      </c>
      <c r="B134" s="4" t="n">
        <v>0.0645435404075624</v>
      </c>
      <c r="C134" s="4" t="n">
        <v>0.0669883714836064</v>
      </c>
      <c r="D134" s="0" t="n">
        <f aca="false">FALSE()</f>
        <v>0</v>
      </c>
      <c r="E134" s="0" t="s">
        <v>388</v>
      </c>
      <c r="F134" s="0" t="s">
        <v>78</v>
      </c>
      <c r="G134" s="4" t="n">
        <v>0.926439464597782</v>
      </c>
      <c r="H134" s="4" t="n">
        <v>0.93325151948453</v>
      </c>
      <c r="I134" s="0" t="n">
        <f aca="false">FALSE()</f>
        <v>0</v>
      </c>
      <c r="J134" s="0" t="s">
        <v>388</v>
      </c>
    </row>
    <row r="135" customFormat="false" ht="12.8" hidden="false" customHeight="false" outlineLevel="0" collapsed="false">
      <c r="A135" s="0" t="s">
        <v>77</v>
      </c>
      <c r="B135" s="4" t="n">
        <v>0.120922548507022</v>
      </c>
      <c r="C135" s="4" t="n">
        <v>0.124559316883173</v>
      </c>
      <c r="D135" s="0" t="n">
        <f aca="false">FALSE()</f>
        <v>0</v>
      </c>
      <c r="E135" s="0" t="s">
        <v>388</v>
      </c>
      <c r="F135" s="0" t="s">
        <v>77</v>
      </c>
      <c r="G135" s="4" t="n">
        <v>0.47133554468424</v>
      </c>
      <c r="H135" s="4" t="n">
        <v>0.587026996561281</v>
      </c>
      <c r="I135" s="0" t="n">
        <f aca="false">FALSE()</f>
        <v>0</v>
      </c>
      <c r="J135" s="0" t="s">
        <v>388</v>
      </c>
    </row>
    <row r="136" customFormat="false" ht="12.8" hidden="false" customHeight="false" outlineLevel="0" collapsed="false">
      <c r="A136" s="0" t="s">
        <v>71</v>
      </c>
      <c r="B136" s="4" t="n">
        <v>0.12678293914152</v>
      </c>
      <c r="C136" s="4" t="n">
        <v>0.129621363152151</v>
      </c>
      <c r="D136" s="0" t="n">
        <f aca="false">FALSE()</f>
        <v>0</v>
      </c>
      <c r="E136" s="0" t="s">
        <v>388</v>
      </c>
      <c r="F136" s="0" t="s">
        <v>71</v>
      </c>
      <c r="G136" s="4" t="n">
        <v>0.085421504218344</v>
      </c>
      <c r="H136" s="4" t="n">
        <v>0.137679365622507</v>
      </c>
      <c r="I136" s="0" t="n">
        <f aca="false">FALSE()</f>
        <v>0</v>
      </c>
      <c r="J136" s="0" t="s">
        <v>388</v>
      </c>
    </row>
    <row r="137" customFormat="false" ht="12.8" hidden="false" customHeight="false" outlineLevel="0" collapsed="false">
      <c r="A137" s="0" t="s">
        <v>63</v>
      </c>
      <c r="B137" s="4" t="n">
        <v>0.207682426773043</v>
      </c>
      <c r="C137" s="4" t="n">
        <v>0.210759203465977</v>
      </c>
      <c r="D137" s="0" t="n">
        <f aca="false">FALSE()</f>
        <v>0</v>
      </c>
      <c r="E137" s="0" t="s">
        <v>388</v>
      </c>
      <c r="F137" s="0" t="s">
        <v>63</v>
      </c>
      <c r="G137" s="4" t="n">
        <v>0.640853153127408</v>
      </c>
      <c r="H137" s="4" t="n">
        <v>0.724051942569144</v>
      </c>
      <c r="I137" s="0" t="n">
        <f aca="false">FALSE()</f>
        <v>0</v>
      </c>
      <c r="J137" s="0" t="s">
        <v>388</v>
      </c>
    </row>
    <row r="138" customFormat="false" ht="12.8" hidden="false" customHeight="false" outlineLevel="0" collapsed="false">
      <c r="A138" s="0" t="s">
        <v>59</v>
      </c>
      <c r="B138" s="4" t="n">
        <v>0.456344650224576</v>
      </c>
      <c r="C138" s="4" t="n">
        <v>0.459700125593874</v>
      </c>
      <c r="D138" s="0" t="n">
        <f aca="false">FALSE()</f>
        <v>0</v>
      </c>
      <c r="E138" s="0" t="s">
        <v>388</v>
      </c>
      <c r="F138" s="0" t="s">
        <v>59</v>
      </c>
      <c r="G138" s="4" t="n">
        <v>0.656936850829312</v>
      </c>
      <c r="H138" s="4" t="n">
        <v>0.724051942569144</v>
      </c>
      <c r="I138" s="0" t="n">
        <f aca="false">FALSE()</f>
        <v>0</v>
      </c>
      <c r="J138" s="0" t="s">
        <v>388</v>
      </c>
    </row>
    <row r="139" customFormat="false" ht="12.8" hidden="false" customHeight="false" outlineLevel="0" collapsed="false">
      <c r="A139" s="0" t="s">
        <v>111</v>
      </c>
      <c r="B139" s="4" t="n">
        <v>0.825584519566241</v>
      </c>
      <c r="C139" s="4" t="n">
        <v>0.825584519566241</v>
      </c>
      <c r="D139" s="0" t="n">
        <f aca="false">FALSE()</f>
        <v>0</v>
      </c>
      <c r="E139" s="0" t="s">
        <v>388</v>
      </c>
      <c r="F139" s="0" t="s">
        <v>111</v>
      </c>
      <c r="G139" s="4" t="n">
        <v>0.478634365885556</v>
      </c>
      <c r="H139" s="4" t="n">
        <v>0.590746920056947</v>
      </c>
      <c r="I139" s="0" t="n">
        <f aca="false">FALSE()</f>
        <v>0</v>
      </c>
      <c r="J139" s="0" t="s">
        <v>388</v>
      </c>
    </row>
  </sheetData>
  <mergeCells count="2">
    <mergeCell ref="A1:E1"/>
    <mergeCell ref="F1:J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J1271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7.93"/>
    <col collapsed="false" customWidth="true" hidden="false" outlineLevel="0" max="2" min="2" style="0" width="8.08"/>
    <col collapsed="false" customWidth="true" hidden="false" outlineLevel="0" max="3" min="3" style="0" width="6.94"/>
    <col collapsed="false" customWidth="true" hidden="false" outlineLevel="0" max="4" min="4" style="0" width="5.05"/>
    <col collapsed="false" customWidth="true" hidden="false" outlineLevel="0" max="5" min="5" style="0" width="5.43"/>
    <col collapsed="false" customWidth="true" hidden="false" outlineLevel="0" max="6" min="6" style="5" width="8.59"/>
    <col collapsed="false" customWidth="true" hidden="false" outlineLevel="0" max="9" min="9" style="0" width="10.99"/>
  </cols>
  <sheetData>
    <row r="1" s="1" customFormat="true" ht="12.8" hidden="false" customHeight="false" outlineLevel="0" collapsed="false">
      <c r="A1" s="1" t="s">
        <v>380</v>
      </c>
      <c r="B1" s="1" t="s">
        <v>389</v>
      </c>
      <c r="C1" s="1" t="s">
        <v>390</v>
      </c>
      <c r="D1" s="1" t="s">
        <v>391</v>
      </c>
      <c r="E1" s="1" t="s">
        <v>392</v>
      </c>
      <c r="F1" s="6" t="s">
        <v>393</v>
      </c>
      <c r="G1" s="1" t="s">
        <v>394</v>
      </c>
      <c r="H1" s="1" t="s">
        <v>382</v>
      </c>
      <c r="I1" s="1" t="s">
        <v>395</v>
      </c>
      <c r="J1" s="1" t="s">
        <v>384</v>
      </c>
    </row>
    <row r="2" customFormat="false" ht="12.8" hidden="false" customHeight="false" outlineLevel="0" collapsed="false">
      <c r="A2" s="0" t="s">
        <v>65</v>
      </c>
      <c r="B2" s="0" t="s">
        <v>167</v>
      </c>
      <c r="C2" s="0" t="s">
        <v>149</v>
      </c>
      <c r="D2" s="0" t="n">
        <v>13</v>
      </c>
      <c r="E2" s="0" t="n">
        <v>58</v>
      </c>
      <c r="F2" s="5" t="n">
        <v>3.5743685307993</v>
      </c>
      <c r="G2" s="4" t="n">
        <v>0.000351074158534143</v>
      </c>
      <c r="H2" s="4" t="n">
        <v>0.000585123597556906</v>
      </c>
      <c r="I2" s="0" t="s">
        <v>385</v>
      </c>
      <c r="J2" s="0" t="s">
        <v>385</v>
      </c>
    </row>
    <row r="3" customFormat="false" ht="12.8" hidden="false" customHeight="false" outlineLevel="0" collapsed="false">
      <c r="A3" s="0" t="s">
        <v>65</v>
      </c>
      <c r="B3" s="0" t="s">
        <v>167</v>
      </c>
      <c r="C3" s="0" t="s">
        <v>146</v>
      </c>
      <c r="D3" s="0" t="n">
        <v>13</v>
      </c>
      <c r="E3" s="0" t="n">
        <v>56</v>
      </c>
      <c r="F3" s="5" t="n">
        <v>6.4884140436305</v>
      </c>
      <c r="G3" s="4" t="n">
        <v>8.6744622471804E-011</v>
      </c>
      <c r="H3" s="4" t="n">
        <v>2.8914874157268E-010</v>
      </c>
      <c r="I3" s="0" t="s">
        <v>396</v>
      </c>
      <c r="J3" s="0" t="s">
        <v>385</v>
      </c>
    </row>
    <row r="4" customFormat="false" ht="12.8" hidden="false" customHeight="false" outlineLevel="0" collapsed="false">
      <c r="A4" s="0" t="s">
        <v>65</v>
      </c>
      <c r="B4" s="0" t="s">
        <v>167</v>
      </c>
      <c r="C4" s="0" t="s">
        <v>157</v>
      </c>
      <c r="D4" s="0" t="n">
        <v>13</v>
      </c>
      <c r="E4" s="0" t="n">
        <v>42</v>
      </c>
      <c r="F4" s="5" t="n">
        <v>0.229714709158675</v>
      </c>
      <c r="G4" s="4" t="n">
        <v>0.818313464280323</v>
      </c>
      <c r="H4" s="4" t="n">
        <v>0.818313464280323</v>
      </c>
      <c r="I4" s="0" t="s">
        <v>388</v>
      </c>
      <c r="J4" s="0" t="s">
        <v>388</v>
      </c>
    </row>
    <row r="5" customFormat="false" ht="12.8" hidden="false" customHeight="false" outlineLevel="0" collapsed="false">
      <c r="A5" s="0" t="s">
        <v>65</v>
      </c>
      <c r="B5" s="0" t="s">
        <v>167</v>
      </c>
      <c r="C5" s="0" t="s">
        <v>154</v>
      </c>
      <c r="D5" s="0" t="n">
        <v>13</v>
      </c>
      <c r="E5" s="0" t="n">
        <v>35</v>
      </c>
      <c r="F5" s="5" t="n">
        <v>1.44585625588972</v>
      </c>
      <c r="G5" s="4" t="n">
        <v>0.148217523495123</v>
      </c>
      <c r="H5" s="4" t="n">
        <v>0.164686137216803</v>
      </c>
      <c r="I5" s="0" t="s">
        <v>388</v>
      </c>
      <c r="J5" s="0" t="s">
        <v>388</v>
      </c>
    </row>
    <row r="6" customFormat="false" ht="12.8" hidden="false" customHeight="false" outlineLevel="0" collapsed="false">
      <c r="A6" s="0" t="s">
        <v>65</v>
      </c>
      <c r="B6" s="0" t="s">
        <v>149</v>
      </c>
      <c r="C6" s="0" t="s">
        <v>146</v>
      </c>
      <c r="D6" s="0" t="n">
        <v>58</v>
      </c>
      <c r="E6" s="0" t="n">
        <v>56</v>
      </c>
      <c r="F6" s="5" t="n">
        <v>4.80773552760872</v>
      </c>
      <c r="G6" s="4" t="n">
        <v>1.52649525022108E-006</v>
      </c>
      <c r="H6" s="4" t="n">
        <v>3.05299050044215E-006</v>
      </c>
      <c r="I6" s="0" t="s">
        <v>396</v>
      </c>
      <c r="J6" s="0" t="s">
        <v>385</v>
      </c>
    </row>
    <row r="7" customFormat="false" ht="12.8" hidden="false" customHeight="false" outlineLevel="0" collapsed="false">
      <c r="A7" s="0" t="s">
        <v>65</v>
      </c>
      <c r="B7" s="0" t="s">
        <v>149</v>
      </c>
      <c r="C7" s="0" t="s">
        <v>157</v>
      </c>
      <c r="D7" s="0" t="n">
        <v>58</v>
      </c>
      <c r="E7" s="0" t="n">
        <v>42</v>
      </c>
      <c r="F7" s="5" t="n">
        <v>-5.05369899831542</v>
      </c>
      <c r="G7" s="4" t="n">
        <v>4.33334361863912E-007</v>
      </c>
      <c r="H7" s="4" t="n">
        <v>1.08333590465978E-006</v>
      </c>
      <c r="I7" s="0" t="s">
        <v>396</v>
      </c>
      <c r="J7" s="0" t="s">
        <v>385</v>
      </c>
    </row>
    <row r="8" customFormat="false" ht="12.8" hidden="false" customHeight="false" outlineLevel="0" collapsed="false">
      <c r="A8" s="0" t="s">
        <v>65</v>
      </c>
      <c r="B8" s="0" t="s">
        <v>149</v>
      </c>
      <c r="C8" s="0" t="s">
        <v>154</v>
      </c>
      <c r="D8" s="0" t="n">
        <v>58</v>
      </c>
      <c r="E8" s="0" t="n">
        <v>35</v>
      </c>
      <c r="F8" s="5" t="n">
        <v>-2.93042462531988</v>
      </c>
      <c r="G8" s="4" t="n">
        <v>0.00338499102502176</v>
      </c>
      <c r="H8" s="4" t="n">
        <v>0.0048357014643168</v>
      </c>
      <c r="I8" s="0" t="s">
        <v>387</v>
      </c>
      <c r="J8" s="0" t="s">
        <v>387</v>
      </c>
    </row>
    <row r="9" customFormat="false" ht="12.8" hidden="false" customHeight="false" outlineLevel="0" collapsed="false">
      <c r="A9" s="0" t="s">
        <v>65</v>
      </c>
      <c r="B9" s="0" t="s">
        <v>146</v>
      </c>
      <c r="C9" s="0" t="s">
        <v>157</v>
      </c>
      <c r="D9" s="0" t="n">
        <v>56</v>
      </c>
      <c r="E9" s="0" t="n">
        <v>42</v>
      </c>
      <c r="F9" s="5" t="n">
        <v>-9.42877721447985</v>
      </c>
      <c r="G9" s="4" t="n">
        <v>4.14897362209972E-021</v>
      </c>
      <c r="H9" s="4" t="n">
        <v>4.14897362209972E-020</v>
      </c>
      <c r="I9" s="0" t="s">
        <v>396</v>
      </c>
      <c r="J9" s="0" t="s">
        <v>385</v>
      </c>
    </row>
    <row r="10" customFormat="false" ht="12.8" hidden="false" customHeight="false" outlineLevel="0" collapsed="false">
      <c r="A10" s="0" t="s">
        <v>65</v>
      </c>
      <c r="B10" s="0" t="s">
        <v>146</v>
      </c>
      <c r="C10" s="0" t="s">
        <v>154</v>
      </c>
      <c r="D10" s="0" t="n">
        <v>56</v>
      </c>
      <c r="E10" s="0" t="n">
        <v>35</v>
      </c>
      <c r="F10" s="5" t="n">
        <v>-7.09108164626717</v>
      </c>
      <c r="G10" s="4" t="n">
        <v>1.33067804884493E-012</v>
      </c>
      <c r="H10" s="4" t="n">
        <v>6.65339024422463E-012</v>
      </c>
      <c r="I10" s="0" t="s">
        <v>396</v>
      </c>
      <c r="J10" s="0" t="s">
        <v>385</v>
      </c>
    </row>
    <row r="11" customFormat="false" ht="12.8" hidden="false" customHeight="false" outlineLevel="0" collapsed="false">
      <c r="A11" s="0" t="s">
        <v>65</v>
      </c>
      <c r="B11" s="0" t="s">
        <v>157</v>
      </c>
      <c r="C11" s="0" t="s">
        <v>154</v>
      </c>
      <c r="D11" s="0" t="n">
        <v>42</v>
      </c>
      <c r="E11" s="0" t="n">
        <v>35</v>
      </c>
      <c r="F11" s="5" t="n">
        <v>1.73332955900694</v>
      </c>
      <c r="G11" s="4" t="n">
        <v>0.0830371098394748</v>
      </c>
      <c r="H11" s="4" t="n">
        <v>0.103796387299344</v>
      </c>
      <c r="I11" s="0" t="s">
        <v>388</v>
      </c>
      <c r="J11" s="0" t="s">
        <v>388</v>
      </c>
    </row>
    <row r="12" customFormat="false" ht="12.8" hidden="false" customHeight="false" outlineLevel="0" collapsed="false">
      <c r="A12" s="0" t="s">
        <v>135</v>
      </c>
      <c r="B12" s="0" t="s">
        <v>167</v>
      </c>
      <c r="C12" s="0" t="s">
        <v>149</v>
      </c>
      <c r="D12" s="0" t="n">
        <v>13</v>
      </c>
      <c r="E12" s="0" t="n">
        <v>58</v>
      </c>
      <c r="F12" s="5" t="n">
        <v>5.14389277321616</v>
      </c>
      <c r="G12" s="4" t="n">
        <v>2.69103166605563E-007</v>
      </c>
      <c r="H12" s="4" t="n">
        <v>5.38206333211127E-007</v>
      </c>
      <c r="I12" s="0" t="s">
        <v>396</v>
      </c>
      <c r="J12" s="0" t="s">
        <v>385</v>
      </c>
    </row>
    <row r="13" customFormat="false" ht="12.8" hidden="false" customHeight="false" outlineLevel="0" collapsed="false">
      <c r="A13" s="0" t="s">
        <v>135</v>
      </c>
      <c r="B13" s="0" t="s">
        <v>167</v>
      </c>
      <c r="C13" s="0" t="s">
        <v>146</v>
      </c>
      <c r="D13" s="0" t="n">
        <v>13</v>
      </c>
      <c r="E13" s="0" t="n">
        <v>56</v>
      </c>
      <c r="F13" s="5" t="n">
        <v>6.5438143732128</v>
      </c>
      <c r="G13" s="4" t="n">
        <v>5.99692263397479E-011</v>
      </c>
      <c r="H13" s="4" t="n">
        <v>1.99897421132493E-010</v>
      </c>
      <c r="I13" s="0" t="s">
        <v>396</v>
      </c>
      <c r="J13" s="0" t="s">
        <v>385</v>
      </c>
    </row>
    <row r="14" customFormat="false" ht="12.8" hidden="false" customHeight="false" outlineLevel="0" collapsed="false">
      <c r="A14" s="0" t="s">
        <v>135</v>
      </c>
      <c r="B14" s="0" t="s">
        <v>167</v>
      </c>
      <c r="C14" s="0" t="s">
        <v>157</v>
      </c>
      <c r="D14" s="0" t="n">
        <v>13</v>
      </c>
      <c r="E14" s="0" t="n">
        <v>42</v>
      </c>
      <c r="F14" s="5" t="n">
        <v>1.06274822041409</v>
      </c>
      <c r="G14" s="4" t="n">
        <v>0.287896146850345</v>
      </c>
      <c r="H14" s="4" t="n">
        <v>0.319884607611494</v>
      </c>
      <c r="I14" s="0" t="s">
        <v>388</v>
      </c>
      <c r="J14" s="0" t="s">
        <v>388</v>
      </c>
    </row>
    <row r="15" customFormat="false" ht="12.8" hidden="false" customHeight="false" outlineLevel="0" collapsed="false">
      <c r="A15" s="0" t="s">
        <v>135</v>
      </c>
      <c r="B15" s="0" t="s">
        <v>167</v>
      </c>
      <c r="C15" s="0" t="s">
        <v>154</v>
      </c>
      <c r="D15" s="0" t="n">
        <v>13</v>
      </c>
      <c r="E15" s="0" t="n">
        <v>35</v>
      </c>
      <c r="F15" s="5" t="n">
        <v>1.52872878427154</v>
      </c>
      <c r="G15" s="4" t="n">
        <v>0.126331693449864</v>
      </c>
      <c r="H15" s="4" t="n">
        <v>0.15791461681233</v>
      </c>
      <c r="I15" s="0" t="s">
        <v>388</v>
      </c>
      <c r="J15" s="0" t="s">
        <v>388</v>
      </c>
    </row>
    <row r="16" customFormat="false" ht="12.8" hidden="false" customHeight="false" outlineLevel="0" collapsed="false">
      <c r="A16" s="0" t="s">
        <v>135</v>
      </c>
      <c r="B16" s="0" t="s">
        <v>149</v>
      </c>
      <c r="C16" s="0" t="s">
        <v>146</v>
      </c>
      <c r="D16" s="0" t="n">
        <v>58</v>
      </c>
      <c r="E16" s="0" t="n">
        <v>56</v>
      </c>
      <c r="F16" s="5" t="n">
        <v>2.32798135093458</v>
      </c>
      <c r="G16" s="4" t="n">
        <v>0.0199130939493858</v>
      </c>
      <c r="H16" s="4" t="n">
        <v>0.0284472770705512</v>
      </c>
      <c r="I16" s="0" t="s">
        <v>386</v>
      </c>
      <c r="J16" s="0" t="s">
        <v>386</v>
      </c>
    </row>
    <row r="17" customFormat="false" ht="12.8" hidden="false" customHeight="false" outlineLevel="0" collapsed="false">
      <c r="A17" s="0" t="s">
        <v>135</v>
      </c>
      <c r="B17" s="0" t="s">
        <v>149</v>
      </c>
      <c r="C17" s="0" t="s">
        <v>157</v>
      </c>
      <c r="D17" s="0" t="n">
        <v>58</v>
      </c>
      <c r="E17" s="0" t="n">
        <v>42</v>
      </c>
      <c r="F17" s="5" t="n">
        <v>-6.12588712112438</v>
      </c>
      <c r="G17" s="4" t="n">
        <v>9.01797242333557E-010</v>
      </c>
      <c r="H17" s="4" t="n">
        <v>2.25449310583389E-009</v>
      </c>
      <c r="I17" s="0" t="s">
        <v>396</v>
      </c>
      <c r="J17" s="0" t="s">
        <v>385</v>
      </c>
    </row>
    <row r="18" customFormat="false" ht="12.8" hidden="false" customHeight="false" outlineLevel="0" collapsed="false">
      <c r="A18" s="0" t="s">
        <v>135</v>
      </c>
      <c r="B18" s="0" t="s">
        <v>149</v>
      </c>
      <c r="C18" s="0" t="s">
        <v>154</v>
      </c>
      <c r="D18" s="0" t="n">
        <v>58</v>
      </c>
      <c r="E18" s="0" t="n">
        <v>35</v>
      </c>
      <c r="F18" s="5" t="n">
        <v>-5.05485187544535</v>
      </c>
      <c r="G18" s="4" t="n">
        <v>4.3072493360668E-007</v>
      </c>
      <c r="H18" s="4" t="n">
        <v>7.17874889344467E-007</v>
      </c>
      <c r="I18" s="0" t="s">
        <v>396</v>
      </c>
      <c r="J18" s="0" t="s">
        <v>385</v>
      </c>
    </row>
    <row r="19" customFormat="false" ht="12.8" hidden="false" customHeight="false" outlineLevel="0" collapsed="false">
      <c r="A19" s="0" t="s">
        <v>135</v>
      </c>
      <c r="B19" s="0" t="s">
        <v>146</v>
      </c>
      <c r="C19" s="0" t="s">
        <v>157</v>
      </c>
      <c r="D19" s="0" t="n">
        <v>56</v>
      </c>
      <c r="E19" s="0" t="n">
        <v>42</v>
      </c>
      <c r="F19" s="5" t="n">
        <v>-8.21708450140781</v>
      </c>
      <c r="G19" s="4" t="n">
        <v>2.08510151707569E-016</v>
      </c>
      <c r="H19" s="4" t="n">
        <v>2.08510151707569E-015</v>
      </c>
      <c r="I19" s="0" t="s">
        <v>396</v>
      </c>
      <c r="J19" s="0" t="s">
        <v>385</v>
      </c>
    </row>
    <row r="20" customFormat="false" ht="12.8" hidden="false" customHeight="false" outlineLevel="0" collapsed="false">
      <c r="A20" s="0" t="s">
        <v>135</v>
      </c>
      <c r="B20" s="0" t="s">
        <v>146</v>
      </c>
      <c r="C20" s="0" t="s">
        <v>154</v>
      </c>
      <c r="D20" s="0" t="n">
        <v>56</v>
      </c>
      <c r="E20" s="0" t="n">
        <v>35</v>
      </c>
      <c r="F20" s="5" t="n">
        <v>-7.04531642975064</v>
      </c>
      <c r="G20" s="4" t="n">
        <v>1.85040512689016E-012</v>
      </c>
      <c r="H20" s="4" t="n">
        <v>9.25202563445079E-012</v>
      </c>
      <c r="I20" s="0" t="s">
        <v>396</v>
      </c>
      <c r="J20" s="0" t="s">
        <v>385</v>
      </c>
    </row>
    <row r="21" customFormat="false" ht="12.8" hidden="false" customHeight="false" outlineLevel="0" collapsed="false">
      <c r="A21" s="0" t="s">
        <v>135</v>
      </c>
      <c r="B21" s="0" t="s">
        <v>157</v>
      </c>
      <c r="C21" s="0" t="s">
        <v>154</v>
      </c>
      <c r="D21" s="0" t="n">
        <v>42</v>
      </c>
      <c r="E21" s="0" t="n">
        <v>35</v>
      </c>
      <c r="F21" s="5" t="n">
        <v>0.695728456583917</v>
      </c>
      <c r="G21" s="4" t="n">
        <v>0.486598900947983</v>
      </c>
      <c r="H21" s="4" t="n">
        <v>0.486598900947983</v>
      </c>
      <c r="I21" s="0" t="s">
        <v>388</v>
      </c>
      <c r="J21" s="0" t="s">
        <v>388</v>
      </c>
    </row>
    <row r="22" customFormat="false" ht="12.8" hidden="false" customHeight="false" outlineLevel="0" collapsed="false">
      <c r="A22" s="0" t="s">
        <v>139</v>
      </c>
      <c r="B22" s="0" t="s">
        <v>167</v>
      </c>
      <c r="C22" s="0" t="s">
        <v>149</v>
      </c>
      <c r="D22" s="0" t="n">
        <v>13</v>
      </c>
      <c r="E22" s="0" t="n">
        <v>58</v>
      </c>
      <c r="F22" s="5" t="n">
        <v>0.426314939061168</v>
      </c>
      <c r="G22" s="4" t="n">
        <v>0.669878373620515</v>
      </c>
      <c r="H22" s="4" t="n">
        <v>0.744309304022794</v>
      </c>
      <c r="I22" s="0" t="s">
        <v>388</v>
      </c>
      <c r="J22" s="0" t="s">
        <v>388</v>
      </c>
    </row>
    <row r="23" customFormat="false" ht="12.8" hidden="false" customHeight="false" outlineLevel="0" collapsed="false">
      <c r="A23" s="0" t="s">
        <v>139</v>
      </c>
      <c r="B23" s="0" t="s">
        <v>167</v>
      </c>
      <c r="C23" s="0" t="s">
        <v>146</v>
      </c>
      <c r="D23" s="0" t="n">
        <v>13</v>
      </c>
      <c r="E23" s="0" t="n">
        <v>56</v>
      </c>
      <c r="F23" s="5" t="n">
        <v>-3.92563863370339</v>
      </c>
      <c r="G23" s="4" t="n">
        <v>8.64999333668414E-005</v>
      </c>
      <c r="H23" s="4" t="n">
        <v>0.000216249833417104</v>
      </c>
      <c r="I23" s="0" t="s">
        <v>385</v>
      </c>
      <c r="J23" s="0" t="s">
        <v>385</v>
      </c>
    </row>
    <row r="24" customFormat="false" ht="12.8" hidden="false" customHeight="false" outlineLevel="0" collapsed="false">
      <c r="A24" s="0" t="s">
        <v>139</v>
      </c>
      <c r="B24" s="0" t="s">
        <v>167</v>
      </c>
      <c r="C24" s="0" t="s">
        <v>157</v>
      </c>
      <c r="D24" s="0" t="n">
        <v>13</v>
      </c>
      <c r="E24" s="0" t="n">
        <v>42</v>
      </c>
      <c r="F24" s="5" t="n">
        <v>2.67554098058813</v>
      </c>
      <c r="G24" s="4" t="n">
        <v>0.00746087512273363</v>
      </c>
      <c r="H24" s="4" t="n">
        <v>0.0106583930324766</v>
      </c>
      <c r="I24" s="0" t="s">
        <v>386</v>
      </c>
      <c r="J24" s="0" t="s">
        <v>386</v>
      </c>
    </row>
    <row r="25" customFormat="false" ht="12.8" hidden="false" customHeight="false" outlineLevel="0" collapsed="false">
      <c r="A25" s="0" t="s">
        <v>139</v>
      </c>
      <c r="B25" s="0" t="s">
        <v>167</v>
      </c>
      <c r="C25" s="0" t="s">
        <v>154</v>
      </c>
      <c r="D25" s="0" t="n">
        <v>13</v>
      </c>
      <c r="E25" s="0" t="n">
        <v>35</v>
      </c>
      <c r="F25" s="5" t="n">
        <v>-0.0843626291687672</v>
      </c>
      <c r="G25" s="4" t="n">
        <v>0.932768118931868</v>
      </c>
      <c r="H25" s="4" t="n">
        <v>0.932768118931868</v>
      </c>
      <c r="I25" s="0" t="s">
        <v>388</v>
      </c>
      <c r="J25" s="0" t="s">
        <v>388</v>
      </c>
    </row>
    <row r="26" customFormat="false" ht="12.8" hidden="false" customHeight="false" outlineLevel="0" collapsed="false">
      <c r="A26" s="0" t="s">
        <v>139</v>
      </c>
      <c r="B26" s="0" t="s">
        <v>149</v>
      </c>
      <c r="C26" s="0" t="s">
        <v>146</v>
      </c>
      <c r="D26" s="0" t="n">
        <v>58</v>
      </c>
      <c r="E26" s="0" t="n">
        <v>56</v>
      </c>
      <c r="F26" s="5" t="n">
        <v>-7.14924615097717</v>
      </c>
      <c r="G26" s="4" t="n">
        <v>8.72557438697121E-013</v>
      </c>
      <c r="H26" s="4" t="n">
        <v>4.36278719348561E-012</v>
      </c>
      <c r="I26" s="0" t="s">
        <v>396</v>
      </c>
      <c r="J26" s="0" t="s">
        <v>385</v>
      </c>
    </row>
    <row r="27" customFormat="false" ht="12.8" hidden="false" customHeight="false" outlineLevel="0" collapsed="false">
      <c r="A27" s="0" t="s">
        <v>139</v>
      </c>
      <c r="B27" s="0" t="s">
        <v>149</v>
      </c>
      <c r="C27" s="0" t="s">
        <v>157</v>
      </c>
      <c r="D27" s="0" t="n">
        <v>58</v>
      </c>
      <c r="E27" s="0" t="n">
        <v>42</v>
      </c>
      <c r="F27" s="5" t="n">
        <v>3.54549685783152</v>
      </c>
      <c r="G27" s="4" t="n">
        <v>0.000391873659725645</v>
      </c>
      <c r="H27" s="4" t="n">
        <v>0.000653122766209409</v>
      </c>
      <c r="I27" s="0" t="s">
        <v>385</v>
      </c>
      <c r="J27" s="0" t="s">
        <v>385</v>
      </c>
    </row>
    <row r="28" customFormat="false" ht="12.8" hidden="false" customHeight="false" outlineLevel="0" collapsed="false">
      <c r="A28" s="0" t="s">
        <v>139</v>
      </c>
      <c r="B28" s="0" t="s">
        <v>149</v>
      </c>
      <c r="C28" s="0" t="s">
        <v>154</v>
      </c>
      <c r="D28" s="0" t="n">
        <v>58</v>
      </c>
      <c r="E28" s="0" t="n">
        <v>35</v>
      </c>
      <c r="F28" s="5" t="n">
        <v>-0.739214289980713</v>
      </c>
      <c r="G28" s="4" t="n">
        <v>0.45977688490522</v>
      </c>
      <c r="H28" s="4" t="n">
        <v>0.574721106131525</v>
      </c>
      <c r="I28" s="0" t="s">
        <v>388</v>
      </c>
      <c r="J28" s="0" t="s">
        <v>388</v>
      </c>
    </row>
    <row r="29" customFormat="false" ht="12.8" hidden="false" customHeight="false" outlineLevel="0" collapsed="false">
      <c r="A29" s="0" t="s">
        <v>139</v>
      </c>
      <c r="B29" s="0" t="s">
        <v>146</v>
      </c>
      <c r="C29" s="0" t="s">
        <v>157</v>
      </c>
      <c r="D29" s="0" t="n">
        <v>56</v>
      </c>
      <c r="E29" s="0" t="n">
        <v>42</v>
      </c>
      <c r="F29" s="5" t="n">
        <v>10.0808091677025</v>
      </c>
      <c r="G29" s="4" t="n">
        <v>6.71706548239856E-024</v>
      </c>
      <c r="H29" s="4" t="n">
        <v>6.71706548239857E-023</v>
      </c>
      <c r="I29" s="0" t="s">
        <v>396</v>
      </c>
      <c r="J29" s="0" t="s">
        <v>385</v>
      </c>
    </row>
    <row r="30" customFormat="false" ht="12.8" hidden="false" customHeight="false" outlineLevel="0" collapsed="false">
      <c r="A30" s="0" t="s">
        <v>139</v>
      </c>
      <c r="B30" s="0" t="s">
        <v>146</v>
      </c>
      <c r="C30" s="0" t="s">
        <v>154</v>
      </c>
      <c r="D30" s="0" t="n">
        <v>56</v>
      </c>
      <c r="E30" s="0" t="n">
        <v>35</v>
      </c>
      <c r="F30" s="5" t="n">
        <v>5.48171832680235</v>
      </c>
      <c r="G30" s="4" t="n">
        <v>4.21214490593602E-008</v>
      </c>
      <c r="H30" s="4" t="n">
        <v>1.40404830197867E-007</v>
      </c>
      <c r="I30" s="0" t="s">
        <v>396</v>
      </c>
      <c r="J30" s="0" t="s">
        <v>385</v>
      </c>
    </row>
    <row r="31" customFormat="false" ht="12.8" hidden="false" customHeight="false" outlineLevel="0" collapsed="false">
      <c r="A31" s="0" t="s">
        <v>139</v>
      </c>
      <c r="B31" s="0" t="s">
        <v>157</v>
      </c>
      <c r="C31" s="0" t="s">
        <v>154</v>
      </c>
      <c r="D31" s="0" t="n">
        <v>42</v>
      </c>
      <c r="E31" s="0" t="n">
        <v>35</v>
      </c>
      <c r="F31" s="5" t="n">
        <v>-3.83003097147793</v>
      </c>
      <c r="G31" s="4" t="n">
        <v>0.000128127131551274</v>
      </c>
      <c r="H31" s="4" t="n">
        <v>0.000256254263102548</v>
      </c>
      <c r="I31" s="0" t="s">
        <v>385</v>
      </c>
      <c r="J31" s="0" t="s">
        <v>385</v>
      </c>
    </row>
    <row r="32" customFormat="false" ht="12.8" hidden="false" customHeight="false" outlineLevel="0" collapsed="false">
      <c r="A32" s="0" t="s">
        <v>127</v>
      </c>
      <c r="B32" s="0" t="s">
        <v>167</v>
      </c>
      <c r="C32" s="0" t="s">
        <v>149</v>
      </c>
      <c r="D32" s="0" t="n">
        <v>13</v>
      </c>
      <c r="E32" s="0" t="n">
        <v>58</v>
      </c>
      <c r="F32" s="5" t="n">
        <v>0.733952818837061</v>
      </c>
      <c r="G32" s="4" t="n">
        <v>0.462977493975469</v>
      </c>
      <c r="H32" s="4" t="n">
        <v>0.548650738351535</v>
      </c>
      <c r="I32" s="0" t="s">
        <v>388</v>
      </c>
      <c r="J32" s="0" t="s">
        <v>388</v>
      </c>
    </row>
    <row r="33" customFormat="false" ht="12.8" hidden="false" customHeight="false" outlineLevel="0" collapsed="false">
      <c r="A33" s="0" t="s">
        <v>127</v>
      </c>
      <c r="B33" s="0" t="s">
        <v>167</v>
      </c>
      <c r="C33" s="0" t="s">
        <v>146</v>
      </c>
      <c r="D33" s="0" t="n">
        <v>13</v>
      </c>
      <c r="E33" s="0" t="n">
        <v>56</v>
      </c>
      <c r="F33" s="5" t="n">
        <v>-2.4575676899018</v>
      </c>
      <c r="G33" s="4" t="n">
        <v>0.0139881446865722</v>
      </c>
      <c r="H33" s="4" t="n">
        <v>0.0199830638379602</v>
      </c>
      <c r="I33" s="0" t="s">
        <v>386</v>
      </c>
      <c r="J33" s="0" t="s">
        <v>386</v>
      </c>
    </row>
    <row r="34" customFormat="false" ht="12.8" hidden="false" customHeight="false" outlineLevel="0" collapsed="false">
      <c r="A34" s="0" t="s">
        <v>127</v>
      </c>
      <c r="B34" s="0" t="s">
        <v>167</v>
      </c>
      <c r="C34" s="0" t="s">
        <v>157</v>
      </c>
      <c r="D34" s="0" t="n">
        <v>13</v>
      </c>
      <c r="E34" s="0" t="n">
        <v>42</v>
      </c>
      <c r="F34" s="5" t="n">
        <v>4.25715119088063</v>
      </c>
      <c r="G34" s="4" t="n">
        <v>2.07048341141387E-005</v>
      </c>
      <c r="H34" s="4" t="n">
        <v>3.45080568568978E-005</v>
      </c>
      <c r="I34" s="0" t="s">
        <v>396</v>
      </c>
      <c r="J34" s="0" t="s">
        <v>385</v>
      </c>
    </row>
    <row r="35" customFormat="false" ht="12.8" hidden="false" customHeight="false" outlineLevel="0" collapsed="false">
      <c r="A35" s="0" t="s">
        <v>127</v>
      </c>
      <c r="B35" s="0" t="s">
        <v>167</v>
      </c>
      <c r="C35" s="0" t="s">
        <v>154</v>
      </c>
      <c r="D35" s="0" t="n">
        <v>13</v>
      </c>
      <c r="E35" s="0" t="n">
        <v>35</v>
      </c>
      <c r="F35" s="5" t="n">
        <v>0.68430013062166</v>
      </c>
      <c r="G35" s="4" t="n">
        <v>0.493785664516382</v>
      </c>
      <c r="H35" s="4" t="n">
        <v>0.548650738351535</v>
      </c>
      <c r="I35" s="0" t="s">
        <v>388</v>
      </c>
      <c r="J35" s="0" t="s">
        <v>388</v>
      </c>
    </row>
    <row r="36" customFormat="false" ht="12.8" hidden="false" customHeight="false" outlineLevel="0" collapsed="false">
      <c r="A36" s="0" t="s">
        <v>127</v>
      </c>
      <c r="B36" s="0" t="s">
        <v>149</v>
      </c>
      <c r="C36" s="0" t="s">
        <v>146</v>
      </c>
      <c r="D36" s="0" t="n">
        <v>58</v>
      </c>
      <c r="E36" s="0" t="n">
        <v>56</v>
      </c>
      <c r="F36" s="5" t="n">
        <v>-5.24067224549233</v>
      </c>
      <c r="G36" s="4" t="n">
        <v>1.59992666738808E-007</v>
      </c>
      <c r="H36" s="4" t="n">
        <v>5.3330888912936E-007</v>
      </c>
      <c r="I36" s="0" t="s">
        <v>396</v>
      </c>
      <c r="J36" s="0" t="s">
        <v>385</v>
      </c>
    </row>
    <row r="37" customFormat="false" ht="12.8" hidden="false" customHeight="false" outlineLevel="0" collapsed="false">
      <c r="A37" s="0" t="s">
        <v>127</v>
      </c>
      <c r="B37" s="0" t="s">
        <v>149</v>
      </c>
      <c r="C37" s="0" t="s">
        <v>157</v>
      </c>
      <c r="D37" s="0" t="n">
        <v>58</v>
      </c>
      <c r="E37" s="0" t="n">
        <v>42</v>
      </c>
      <c r="F37" s="5" t="n">
        <v>5.5571194651964</v>
      </c>
      <c r="G37" s="4" t="n">
        <v>2.74263055539473E-008</v>
      </c>
      <c r="H37" s="4" t="n">
        <v>1.37131527769737E-007</v>
      </c>
      <c r="I37" s="0" t="s">
        <v>396</v>
      </c>
      <c r="J37" s="0" t="s">
        <v>385</v>
      </c>
    </row>
    <row r="38" customFormat="false" ht="12.8" hidden="false" customHeight="false" outlineLevel="0" collapsed="false">
      <c r="A38" s="0" t="s">
        <v>127</v>
      </c>
      <c r="B38" s="0" t="s">
        <v>149</v>
      </c>
      <c r="C38" s="0" t="s">
        <v>154</v>
      </c>
      <c r="D38" s="0" t="n">
        <v>58</v>
      </c>
      <c r="E38" s="0" t="n">
        <v>35</v>
      </c>
      <c r="F38" s="5" t="n">
        <v>-0.0138400439292834</v>
      </c>
      <c r="G38" s="4" t="n">
        <v>0.988957595152032</v>
      </c>
      <c r="H38" s="4" t="n">
        <v>0.988957595152032</v>
      </c>
      <c r="I38" s="0" t="s">
        <v>388</v>
      </c>
      <c r="J38" s="0" t="s">
        <v>388</v>
      </c>
    </row>
    <row r="39" customFormat="false" ht="12.8" hidden="false" customHeight="false" outlineLevel="0" collapsed="false">
      <c r="A39" s="0" t="s">
        <v>127</v>
      </c>
      <c r="B39" s="0" t="s">
        <v>146</v>
      </c>
      <c r="C39" s="0" t="s">
        <v>157</v>
      </c>
      <c r="D39" s="0" t="n">
        <v>56</v>
      </c>
      <c r="E39" s="0" t="n">
        <v>42</v>
      </c>
      <c r="F39" s="5" t="n">
        <v>10.3258151137619</v>
      </c>
      <c r="G39" s="4" t="n">
        <v>5.38593801012517E-025</v>
      </c>
      <c r="H39" s="4" t="n">
        <v>5.38593801012517E-024</v>
      </c>
      <c r="I39" s="0" t="s">
        <v>396</v>
      </c>
      <c r="J39" s="0" t="s">
        <v>385</v>
      </c>
    </row>
    <row r="40" customFormat="false" ht="12.8" hidden="false" customHeight="false" outlineLevel="0" collapsed="false">
      <c r="A40" s="0" t="s">
        <v>127</v>
      </c>
      <c r="B40" s="0" t="s">
        <v>146</v>
      </c>
      <c r="C40" s="0" t="s">
        <v>154</v>
      </c>
      <c r="D40" s="0" t="n">
        <v>56</v>
      </c>
      <c r="E40" s="0" t="n">
        <v>35</v>
      </c>
      <c r="F40" s="5" t="n">
        <v>4.54282946771472</v>
      </c>
      <c r="G40" s="4" t="n">
        <v>5.55041514658715E-006</v>
      </c>
      <c r="H40" s="4" t="n">
        <v>1.11008302931743E-005</v>
      </c>
      <c r="I40" s="0" t="s">
        <v>396</v>
      </c>
      <c r="J40" s="0" t="s">
        <v>385</v>
      </c>
    </row>
    <row r="41" customFormat="false" ht="12.8" hidden="false" customHeight="false" outlineLevel="0" collapsed="false">
      <c r="A41" s="0" t="s">
        <v>127</v>
      </c>
      <c r="B41" s="0" t="s">
        <v>157</v>
      </c>
      <c r="C41" s="0" t="s">
        <v>154</v>
      </c>
      <c r="D41" s="0" t="n">
        <v>42</v>
      </c>
      <c r="E41" s="0" t="n">
        <v>35</v>
      </c>
      <c r="F41" s="5" t="n">
        <v>-4.93248214280239</v>
      </c>
      <c r="G41" s="4" t="n">
        <v>8.11912043086545E-007</v>
      </c>
      <c r="H41" s="4" t="n">
        <v>2.02978010771636E-006</v>
      </c>
      <c r="I41" s="0" t="s">
        <v>396</v>
      </c>
      <c r="J41" s="0" t="s">
        <v>385</v>
      </c>
    </row>
    <row r="42" customFormat="false" ht="12.8" hidden="false" customHeight="false" outlineLevel="0" collapsed="false">
      <c r="A42" s="0" t="s">
        <v>122</v>
      </c>
      <c r="B42" s="0" t="s">
        <v>167</v>
      </c>
      <c r="C42" s="0" t="s">
        <v>149</v>
      </c>
      <c r="D42" s="0" t="n">
        <v>13</v>
      </c>
      <c r="E42" s="0" t="n">
        <v>58</v>
      </c>
      <c r="F42" s="5" t="n">
        <v>2.37083233240903</v>
      </c>
      <c r="G42" s="4" t="n">
        <v>0.0177480802676745</v>
      </c>
      <c r="H42" s="4" t="n">
        <v>0.0295801337794575</v>
      </c>
      <c r="I42" s="0" t="s">
        <v>386</v>
      </c>
      <c r="J42" s="0" t="s">
        <v>386</v>
      </c>
    </row>
    <row r="43" customFormat="false" ht="12.8" hidden="false" customHeight="false" outlineLevel="0" collapsed="false">
      <c r="A43" s="0" t="s">
        <v>122</v>
      </c>
      <c r="B43" s="0" t="s">
        <v>167</v>
      </c>
      <c r="C43" s="0" t="s">
        <v>146</v>
      </c>
      <c r="D43" s="0" t="n">
        <v>13</v>
      </c>
      <c r="E43" s="0" t="n">
        <v>56</v>
      </c>
      <c r="F43" s="5" t="n">
        <v>6.18314537898807</v>
      </c>
      <c r="G43" s="4" t="n">
        <v>6.283679574095E-010</v>
      </c>
      <c r="H43" s="4" t="n">
        <v>1.57091989352375E-009</v>
      </c>
      <c r="I43" s="0" t="s">
        <v>396</v>
      </c>
      <c r="J43" s="0" t="s">
        <v>385</v>
      </c>
    </row>
    <row r="44" customFormat="false" ht="12.8" hidden="false" customHeight="false" outlineLevel="0" collapsed="false">
      <c r="A44" s="0" t="s">
        <v>122</v>
      </c>
      <c r="B44" s="0" t="s">
        <v>167</v>
      </c>
      <c r="C44" s="0" t="s">
        <v>157</v>
      </c>
      <c r="D44" s="0" t="n">
        <v>13</v>
      </c>
      <c r="E44" s="0" t="n">
        <v>42</v>
      </c>
      <c r="F44" s="5" t="n">
        <v>0.247798633071167</v>
      </c>
      <c r="G44" s="4" t="n">
        <v>0.804290212604093</v>
      </c>
      <c r="H44" s="4" t="n">
        <v>0.804290212604093</v>
      </c>
      <c r="I44" s="0" t="s">
        <v>388</v>
      </c>
      <c r="J44" s="0" t="s">
        <v>388</v>
      </c>
    </row>
    <row r="45" customFormat="false" ht="12.8" hidden="false" customHeight="false" outlineLevel="0" collapsed="false">
      <c r="A45" s="0" t="s">
        <v>122</v>
      </c>
      <c r="B45" s="0" t="s">
        <v>167</v>
      </c>
      <c r="C45" s="0" t="s">
        <v>154</v>
      </c>
      <c r="D45" s="0" t="n">
        <v>13</v>
      </c>
      <c r="E45" s="0" t="n">
        <v>35</v>
      </c>
      <c r="F45" s="5" t="n">
        <v>1.66742278059519</v>
      </c>
      <c r="G45" s="4" t="n">
        <v>0.0954303672062295</v>
      </c>
      <c r="H45" s="4" t="n">
        <v>0.119287959007787</v>
      </c>
      <c r="I45" s="0" t="s">
        <v>388</v>
      </c>
      <c r="J45" s="0" t="s">
        <v>388</v>
      </c>
    </row>
    <row r="46" customFormat="false" ht="12.8" hidden="false" customHeight="false" outlineLevel="0" collapsed="false">
      <c r="A46" s="0" t="s">
        <v>122</v>
      </c>
      <c r="B46" s="0" t="s">
        <v>149</v>
      </c>
      <c r="C46" s="0" t="s">
        <v>146</v>
      </c>
      <c r="D46" s="0" t="n">
        <v>58</v>
      </c>
      <c r="E46" s="0" t="n">
        <v>56</v>
      </c>
      <c r="F46" s="5" t="n">
        <v>6.27741538125759</v>
      </c>
      <c r="G46" s="4" t="n">
        <v>3.4424750432575E-010</v>
      </c>
      <c r="H46" s="4" t="n">
        <v>1.14749168108583E-009</v>
      </c>
      <c r="I46" s="0" t="s">
        <v>396</v>
      </c>
      <c r="J46" s="0" t="s">
        <v>385</v>
      </c>
    </row>
    <row r="47" customFormat="false" ht="12.8" hidden="false" customHeight="false" outlineLevel="0" collapsed="false">
      <c r="A47" s="0" t="s">
        <v>122</v>
      </c>
      <c r="B47" s="0" t="s">
        <v>149</v>
      </c>
      <c r="C47" s="0" t="s">
        <v>157</v>
      </c>
      <c r="D47" s="0" t="n">
        <v>58</v>
      </c>
      <c r="E47" s="0" t="n">
        <v>42</v>
      </c>
      <c r="F47" s="5" t="n">
        <v>-3.20256139934538</v>
      </c>
      <c r="G47" s="4" t="n">
        <v>0.00136211260134345</v>
      </c>
      <c r="H47" s="4" t="n">
        <v>0.00272422520268689</v>
      </c>
      <c r="I47" s="0" t="s">
        <v>387</v>
      </c>
      <c r="J47" s="0" t="s">
        <v>387</v>
      </c>
    </row>
    <row r="48" customFormat="false" ht="12.8" hidden="false" customHeight="false" outlineLevel="0" collapsed="false">
      <c r="A48" s="0" t="s">
        <v>122</v>
      </c>
      <c r="B48" s="0" t="s">
        <v>149</v>
      </c>
      <c r="C48" s="0" t="s">
        <v>154</v>
      </c>
      <c r="D48" s="0" t="n">
        <v>58</v>
      </c>
      <c r="E48" s="0" t="n">
        <v>35</v>
      </c>
      <c r="F48" s="5" t="n">
        <v>-0.86872591232742</v>
      </c>
      <c r="G48" s="4" t="n">
        <v>0.384997064778474</v>
      </c>
      <c r="H48" s="4" t="n">
        <v>0.427774516420527</v>
      </c>
      <c r="I48" s="0" t="s">
        <v>388</v>
      </c>
      <c r="J48" s="0" t="s">
        <v>388</v>
      </c>
    </row>
    <row r="49" customFormat="false" ht="12.8" hidden="false" customHeight="false" outlineLevel="0" collapsed="false">
      <c r="A49" s="0" t="s">
        <v>122</v>
      </c>
      <c r="B49" s="0" t="s">
        <v>146</v>
      </c>
      <c r="C49" s="0" t="s">
        <v>157</v>
      </c>
      <c r="D49" s="0" t="n">
        <v>56</v>
      </c>
      <c r="E49" s="0" t="n">
        <v>42</v>
      </c>
      <c r="F49" s="5" t="n">
        <v>-8.94024721316381</v>
      </c>
      <c r="G49" s="4" t="n">
        <v>3.88300724824181E-019</v>
      </c>
      <c r="H49" s="4" t="n">
        <v>3.88300724824181E-018</v>
      </c>
      <c r="I49" s="0" t="s">
        <v>396</v>
      </c>
      <c r="J49" s="0" t="s">
        <v>385</v>
      </c>
    </row>
    <row r="50" customFormat="false" ht="12.8" hidden="false" customHeight="false" outlineLevel="0" collapsed="false">
      <c r="A50" s="0" t="s">
        <v>122</v>
      </c>
      <c r="B50" s="0" t="s">
        <v>146</v>
      </c>
      <c r="C50" s="0" t="s">
        <v>154</v>
      </c>
      <c r="D50" s="0" t="n">
        <v>56</v>
      </c>
      <c r="E50" s="0" t="n">
        <v>35</v>
      </c>
      <c r="F50" s="5" t="n">
        <v>-6.32093447507178</v>
      </c>
      <c r="G50" s="4" t="n">
        <v>2.59986258156894E-010</v>
      </c>
      <c r="H50" s="4" t="n">
        <v>1.14749168108583E-009</v>
      </c>
      <c r="I50" s="0" t="s">
        <v>396</v>
      </c>
      <c r="J50" s="0" t="s">
        <v>385</v>
      </c>
    </row>
    <row r="51" customFormat="false" ht="12.8" hidden="false" customHeight="false" outlineLevel="0" collapsed="false">
      <c r="A51" s="0" t="s">
        <v>122</v>
      </c>
      <c r="B51" s="0" t="s">
        <v>157</v>
      </c>
      <c r="C51" s="0" t="s">
        <v>154</v>
      </c>
      <c r="D51" s="0" t="n">
        <v>42</v>
      </c>
      <c r="E51" s="0" t="n">
        <v>35</v>
      </c>
      <c r="F51" s="5" t="n">
        <v>2.02268774687695</v>
      </c>
      <c r="G51" s="4" t="n">
        <v>0.0431053509857431</v>
      </c>
      <c r="H51" s="4" t="n">
        <v>0.0615790728367759</v>
      </c>
      <c r="I51" s="0" t="s">
        <v>388</v>
      </c>
      <c r="J51" s="0" t="s">
        <v>388</v>
      </c>
    </row>
    <row r="52" customFormat="false" ht="12.8" hidden="false" customHeight="false" outlineLevel="0" collapsed="false">
      <c r="A52" s="0" t="s">
        <v>99</v>
      </c>
      <c r="B52" s="0" t="s">
        <v>167</v>
      </c>
      <c r="C52" s="0" t="s">
        <v>149</v>
      </c>
      <c r="D52" s="0" t="n">
        <v>13</v>
      </c>
      <c r="E52" s="0" t="n">
        <v>58</v>
      </c>
      <c r="F52" s="5" t="n">
        <v>-2.87453262104734</v>
      </c>
      <c r="G52" s="4" t="n">
        <v>0.00404625969318636</v>
      </c>
      <c r="H52" s="4" t="n">
        <v>0.00505782461648295</v>
      </c>
      <c r="I52" s="0" t="s">
        <v>387</v>
      </c>
      <c r="J52" s="0" t="s">
        <v>387</v>
      </c>
    </row>
    <row r="53" customFormat="false" ht="12.8" hidden="false" customHeight="false" outlineLevel="0" collapsed="false">
      <c r="A53" s="0" t="s">
        <v>99</v>
      </c>
      <c r="B53" s="0" t="s">
        <v>167</v>
      </c>
      <c r="C53" s="0" t="s">
        <v>146</v>
      </c>
      <c r="D53" s="0" t="n">
        <v>13</v>
      </c>
      <c r="E53" s="0" t="n">
        <v>56</v>
      </c>
      <c r="F53" s="5" t="n">
        <v>-7.23068776372294</v>
      </c>
      <c r="G53" s="4" t="n">
        <v>4.80554068583034E-013</v>
      </c>
      <c r="H53" s="4" t="n">
        <v>3.64722694394948E-012</v>
      </c>
      <c r="I53" s="0" t="s">
        <v>396</v>
      </c>
      <c r="J53" s="0" t="s">
        <v>385</v>
      </c>
    </row>
    <row r="54" customFormat="false" ht="12.8" hidden="false" customHeight="false" outlineLevel="0" collapsed="false">
      <c r="A54" s="0" t="s">
        <v>99</v>
      </c>
      <c r="B54" s="0" t="s">
        <v>167</v>
      </c>
      <c r="C54" s="0" t="s">
        <v>157</v>
      </c>
      <c r="D54" s="0" t="n">
        <v>13</v>
      </c>
      <c r="E54" s="0" t="n">
        <v>42</v>
      </c>
      <c r="F54" s="5" t="n">
        <v>-2.83331099785711</v>
      </c>
      <c r="G54" s="4" t="n">
        <v>0.00460685417691753</v>
      </c>
      <c r="H54" s="4" t="n">
        <v>0.0051187268632417</v>
      </c>
      <c r="I54" s="0" t="s">
        <v>387</v>
      </c>
      <c r="J54" s="0" t="s">
        <v>387</v>
      </c>
    </row>
    <row r="55" customFormat="false" ht="12.8" hidden="false" customHeight="false" outlineLevel="0" collapsed="false">
      <c r="A55" s="0" t="s">
        <v>99</v>
      </c>
      <c r="B55" s="0" t="s">
        <v>167</v>
      </c>
      <c r="C55" s="0" t="s">
        <v>154</v>
      </c>
      <c r="D55" s="0" t="n">
        <v>13</v>
      </c>
      <c r="E55" s="0" t="n">
        <v>35</v>
      </c>
      <c r="F55" s="5" t="n">
        <v>-4.93349445931103</v>
      </c>
      <c r="G55" s="4" t="n">
        <v>8.07713344193E-007</v>
      </c>
      <c r="H55" s="4" t="n">
        <v>2.0192833604825E-006</v>
      </c>
      <c r="I55" s="0" t="s">
        <v>396</v>
      </c>
      <c r="J55" s="0" t="s">
        <v>385</v>
      </c>
    </row>
    <row r="56" customFormat="false" ht="12.8" hidden="false" customHeight="false" outlineLevel="0" collapsed="false">
      <c r="A56" s="0" t="s">
        <v>99</v>
      </c>
      <c r="B56" s="0" t="s">
        <v>149</v>
      </c>
      <c r="C56" s="0" t="s">
        <v>146</v>
      </c>
      <c r="D56" s="0" t="n">
        <v>58</v>
      </c>
      <c r="E56" s="0" t="n">
        <v>56</v>
      </c>
      <c r="F56" s="5" t="n">
        <v>-7.17379927502381</v>
      </c>
      <c r="G56" s="4" t="n">
        <v>7.29445388789897E-013</v>
      </c>
      <c r="H56" s="4" t="n">
        <v>3.64722694394948E-012</v>
      </c>
      <c r="I56" s="0" t="s">
        <v>396</v>
      </c>
      <c r="J56" s="0" t="s">
        <v>385</v>
      </c>
    </row>
    <row r="57" customFormat="false" ht="12.8" hidden="false" customHeight="false" outlineLevel="0" collapsed="false">
      <c r="A57" s="0" t="s">
        <v>99</v>
      </c>
      <c r="B57" s="0" t="s">
        <v>149</v>
      </c>
      <c r="C57" s="0" t="s">
        <v>157</v>
      </c>
      <c r="D57" s="0" t="n">
        <v>58</v>
      </c>
      <c r="E57" s="0" t="n">
        <v>42</v>
      </c>
      <c r="F57" s="5" t="n">
        <v>-0.0847042345420134</v>
      </c>
      <c r="G57" s="4" t="n">
        <v>0.9324965293916</v>
      </c>
      <c r="H57" s="4" t="n">
        <v>0.9324965293916</v>
      </c>
      <c r="I57" s="0" t="s">
        <v>388</v>
      </c>
      <c r="J57" s="0" t="s">
        <v>388</v>
      </c>
    </row>
    <row r="58" customFormat="false" ht="12.8" hidden="false" customHeight="false" outlineLevel="0" collapsed="false">
      <c r="A58" s="0" t="s">
        <v>99</v>
      </c>
      <c r="B58" s="0" t="s">
        <v>149</v>
      </c>
      <c r="C58" s="0" t="s">
        <v>154</v>
      </c>
      <c r="D58" s="0" t="n">
        <v>58</v>
      </c>
      <c r="E58" s="0" t="n">
        <v>35</v>
      </c>
      <c r="F58" s="5" t="n">
        <v>-3.36531389301329</v>
      </c>
      <c r="G58" s="4" t="n">
        <v>0.000764566257766876</v>
      </c>
      <c r="H58" s="4" t="n">
        <v>0.00152913251553375</v>
      </c>
      <c r="I58" s="0" t="s">
        <v>387</v>
      </c>
      <c r="J58" s="0" t="s">
        <v>387</v>
      </c>
    </row>
    <row r="59" customFormat="false" ht="12.8" hidden="false" customHeight="false" outlineLevel="0" collapsed="false">
      <c r="A59" s="0" t="s">
        <v>99</v>
      </c>
      <c r="B59" s="0" t="s">
        <v>146</v>
      </c>
      <c r="C59" s="0" t="s">
        <v>157</v>
      </c>
      <c r="D59" s="0" t="n">
        <v>56</v>
      </c>
      <c r="E59" s="0" t="n">
        <v>42</v>
      </c>
      <c r="F59" s="5" t="n">
        <v>6.50006702458824</v>
      </c>
      <c r="G59" s="4" t="n">
        <v>8.0284234284584E-011</v>
      </c>
      <c r="H59" s="4" t="n">
        <v>2.67614114281947E-010</v>
      </c>
      <c r="I59" s="0" t="s">
        <v>396</v>
      </c>
      <c r="J59" s="0" t="s">
        <v>385</v>
      </c>
    </row>
    <row r="60" customFormat="false" ht="12.8" hidden="false" customHeight="false" outlineLevel="0" collapsed="false">
      <c r="A60" s="0" t="s">
        <v>99</v>
      </c>
      <c r="B60" s="0" t="s">
        <v>146</v>
      </c>
      <c r="C60" s="0" t="s">
        <v>154</v>
      </c>
      <c r="D60" s="0" t="n">
        <v>56</v>
      </c>
      <c r="E60" s="0" t="n">
        <v>35</v>
      </c>
      <c r="F60" s="5" t="n">
        <v>2.89443936852108</v>
      </c>
      <c r="G60" s="4" t="n">
        <v>0.00379836257691338</v>
      </c>
      <c r="H60" s="4" t="n">
        <v>0.00505782461648295</v>
      </c>
      <c r="I60" s="0" t="s">
        <v>387</v>
      </c>
      <c r="J60" s="0" t="s">
        <v>387</v>
      </c>
    </row>
    <row r="61" customFormat="false" ht="12.8" hidden="false" customHeight="false" outlineLevel="0" collapsed="false">
      <c r="A61" s="0" t="s">
        <v>99</v>
      </c>
      <c r="B61" s="0" t="s">
        <v>157</v>
      </c>
      <c r="C61" s="0" t="s">
        <v>154</v>
      </c>
      <c r="D61" s="0" t="n">
        <v>42</v>
      </c>
      <c r="E61" s="0" t="n">
        <v>35</v>
      </c>
      <c r="F61" s="5" t="n">
        <v>-3.07227201420567</v>
      </c>
      <c r="G61" s="4" t="n">
        <v>0.00212436042076414</v>
      </c>
      <c r="H61" s="4" t="n">
        <v>0.00354060070127356</v>
      </c>
      <c r="I61" s="0" t="s">
        <v>387</v>
      </c>
      <c r="J61" s="0" t="s">
        <v>387</v>
      </c>
    </row>
    <row r="62" customFormat="false" ht="12.8" hidden="false" customHeight="false" outlineLevel="0" collapsed="false">
      <c r="A62" s="0" t="s">
        <v>60</v>
      </c>
      <c r="B62" s="0" t="s">
        <v>167</v>
      </c>
      <c r="C62" s="0" t="s">
        <v>149</v>
      </c>
      <c r="D62" s="0" t="n">
        <v>13</v>
      </c>
      <c r="E62" s="0" t="n">
        <v>58</v>
      </c>
      <c r="F62" s="5" t="n">
        <v>-0.856290490685115</v>
      </c>
      <c r="G62" s="4" t="n">
        <v>0.391837119849295</v>
      </c>
      <c r="H62" s="4" t="n">
        <v>0.489796399811619</v>
      </c>
      <c r="I62" s="0" t="s">
        <v>388</v>
      </c>
      <c r="J62" s="0" t="s">
        <v>388</v>
      </c>
    </row>
    <row r="63" customFormat="false" ht="12.8" hidden="false" customHeight="false" outlineLevel="0" collapsed="false">
      <c r="A63" s="0" t="s">
        <v>60</v>
      </c>
      <c r="B63" s="0" t="s">
        <v>167</v>
      </c>
      <c r="C63" s="0" t="s">
        <v>146</v>
      </c>
      <c r="D63" s="0" t="n">
        <v>13</v>
      </c>
      <c r="E63" s="0" t="n">
        <v>56</v>
      </c>
      <c r="F63" s="5" t="n">
        <v>-4.45137491279543</v>
      </c>
      <c r="G63" s="4" t="n">
        <v>8.53222283580553E-006</v>
      </c>
      <c r="H63" s="4" t="n">
        <v>2.13305570895138E-005</v>
      </c>
      <c r="I63" s="0" t="s">
        <v>396</v>
      </c>
      <c r="J63" s="0" t="s">
        <v>385</v>
      </c>
    </row>
    <row r="64" customFormat="false" ht="12.8" hidden="false" customHeight="false" outlineLevel="0" collapsed="false">
      <c r="A64" s="0" t="s">
        <v>60</v>
      </c>
      <c r="B64" s="0" t="s">
        <v>167</v>
      </c>
      <c r="C64" s="0" t="s">
        <v>157</v>
      </c>
      <c r="D64" s="0" t="n">
        <v>13</v>
      </c>
      <c r="E64" s="0" t="n">
        <v>42</v>
      </c>
      <c r="F64" s="5" t="n">
        <v>1.43869833591378</v>
      </c>
      <c r="G64" s="4" t="n">
        <v>0.150236011031878</v>
      </c>
      <c r="H64" s="4" t="n">
        <v>0.214622872902683</v>
      </c>
      <c r="I64" s="0" t="s">
        <v>388</v>
      </c>
      <c r="J64" s="0" t="s">
        <v>388</v>
      </c>
    </row>
    <row r="65" customFormat="false" ht="12.8" hidden="false" customHeight="false" outlineLevel="0" collapsed="false">
      <c r="A65" s="0" t="s">
        <v>60</v>
      </c>
      <c r="B65" s="0" t="s">
        <v>167</v>
      </c>
      <c r="C65" s="0" t="s">
        <v>154</v>
      </c>
      <c r="D65" s="0" t="n">
        <v>13</v>
      </c>
      <c r="E65" s="0" t="n">
        <v>35</v>
      </c>
      <c r="F65" s="5" t="n">
        <v>-0.318193829582199</v>
      </c>
      <c r="G65" s="4" t="n">
        <v>0.750337913010139</v>
      </c>
      <c r="H65" s="4" t="n">
        <v>0.750337913010139</v>
      </c>
      <c r="I65" s="0" t="s">
        <v>388</v>
      </c>
      <c r="J65" s="0" t="s">
        <v>388</v>
      </c>
    </row>
    <row r="66" customFormat="false" ht="12.8" hidden="false" customHeight="false" outlineLevel="0" collapsed="false">
      <c r="A66" s="0" t="s">
        <v>60</v>
      </c>
      <c r="B66" s="0" t="s">
        <v>149</v>
      </c>
      <c r="C66" s="0" t="s">
        <v>146</v>
      </c>
      <c r="D66" s="0" t="n">
        <v>58</v>
      </c>
      <c r="E66" s="0" t="n">
        <v>56</v>
      </c>
      <c r="F66" s="5" t="n">
        <v>-5.91234772961628</v>
      </c>
      <c r="G66" s="4" t="n">
        <v>3.37265586634114E-009</v>
      </c>
      <c r="H66" s="4" t="n">
        <v>1.36417845604245E-008</v>
      </c>
      <c r="I66" s="0" t="s">
        <v>396</v>
      </c>
      <c r="J66" s="0" t="s">
        <v>385</v>
      </c>
    </row>
    <row r="67" customFormat="false" ht="12.8" hidden="false" customHeight="false" outlineLevel="0" collapsed="false">
      <c r="A67" s="0" t="s">
        <v>60</v>
      </c>
      <c r="B67" s="0" t="s">
        <v>149</v>
      </c>
      <c r="C67" s="0" t="s">
        <v>157</v>
      </c>
      <c r="D67" s="0" t="n">
        <v>58</v>
      </c>
      <c r="E67" s="0" t="n">
        <v>42</v>
      </c>
      <c r="F67" s="5" t="n">
        <v>3.55057636622383</v>
      </c>
      <c r="G67" s="4" t="n">
        <v>0.000384388600216676</v>
      </c>
      <c r="H67" s="4" t="n">
        <v>0.000768777200433351</v>
      </c>
      <c r="I67" s="0" t="s">
        <v>385</v>
      </c>
      <c r="J67" s="0" t="s">
        <v>385</v>
      </c>
    </row>
    <row r="68" customFormat="false" ht="12.8" hidden="false" customHeight="false" outlineLevel="0" collapsed="false">
      <c r="A68" s="0" t="s">
        <v>60</v>
      </c>
      <c r="B68" s="0" t="s">
        <v>149</v>
      </c>
      <c r="C68" s="0" t="s">
        <v>154</v>
      </c>
      <c r="D68" s="0" t="n">
        <v>58</v>
      </c>
      <c r="E68" s="0" t="n">
        <v>35</v>
      </c>
      <c r="F68" s="5" t="n">
        <v>0.744789293591663</v>
      </c>
      <c r="G68" s="4" t="n">
        <v>0.456399108242806</v>
      </c>
      <c r="H68" s="4" t="n">
        <v>0.507110120269784</v>
      </c>
      <c r="I68" s="0" t="s">
        <v>388</v>
      </c>
      <c r="J68" s="0" t="s">
        <v>388</v>
      </c>
    </row>
    <row r="69" customFormat="false" ht="12.8" hidden="false" customHeight="false" outlineLevel="0" collapsed="false">
      <c r="A69" s="0" t="s">
        <v>60</v>
      </c>
      <c r="B69" s="0" t="s">
        <v>146</v>
      </c>
      <c r="C69" s="0" t="s">
        <v>157</v>
      </c>
      <c r="D69" s="0" t="n">
        <v>56</v>
      </c>
      <c r="E69" s="0" t="n">
        <v>42</v>
      </c>
      <c r="F69" s="5" t="n">
        <v>8.95062044878326</v>
      </c>
      <c r="G69" s="4" t="n">
        <v>3.53489831557672E-019</v>
      </c>
      <c r="H69" s="4" t="n">
        <v>3.53489831557672E-018</v>
      </c>
      <c r="I69" s="0" t="s">
        <v>396</v>
      </c>
      <c r="J69" s="0" t="s">
        <v>385</v>
      </c>
    </row>
    <row r="70" customFormat="false" ht="12.8" hidden="false" customHeight="false" outlineLevel="0" collapsed="false">
      <c r="A70" s="0" t="s">
        <v>60</v>
      </c>
      <c r="B70" s="0" t="s">
        <v>146</v>
      </c>
      <c r="C70" s="0" t="s">
        <v>154</v>
      </c>
      <c r="D70" s="0" t="n">
        <v>56</v>
      </c>
      <c r="E70" s="0" t="n">
        <v>35</v>
      </c>
      <c r="F70" s="5" t="n">
        <v>5.88040917007521</v>
      </c>
      <c r="G70" s="4" t="n">
        <v>4.09253536812736E-009</v>
      </c>
      <c r="H70" s="4" t="n">
        <v>1.36417845604245E-008</v>
      </c>
      <c r="I70" s="0" t="s">
        <v>396</v>
      </c>
      <c r="J70" s="0" t="s">
        <v>385</v>
      </c>
    </row>
    <row r="71" customFormat="false" ht="12.8" hidden="false" customHeight="false" outlineLevel="0" collapsed="false">
      <c r="A71" s="0" t="s">
        <v>60</v>
      </c>
      <c r="B71" s="0" t="s">
        <v>157</v>
      </c>
      <c r="C71" s="0" t="s">
        <v>154</v>
      </c>
      <c r="D71" s="0" t="n">
        <v>42</v>
      </c>
      <c r="E71" s="0" t="n">
        <v>35</v>
      </c>
      <c r="F71" s="5" t="n">
        <v>-2.44668031692277</v>
      </c>
      <c r="G71" s="4" t="n">
        <v>0.0144178657446179</v>
      </c>
      <c r="H71" s="4" t="n">
        <v>0.0240297762410299</v>
      </c>
      <c r="I71" s="0" t="s">
        <v>386</v>
      </c>
      <c r="J71" s="0" t="s">
        <v>386</v>
      </c>
    </row>
    <row r="72" customFormat="false" ht="12.8" hidden="false" customHeight="false" outlineLevel="0" collapsed="false">
      <c r="A72" s="0" t="s">
        <v>124</v>
      </c>
      <c r="B72" s="0" t="s">
        <v>167</v>
      </c>
      <c r="C72" s="0" t="s">
        <v>149</v>
      </c>
      <c r="D72" s="0" t="n">
        <v>13</v>
      </c>
      <c r="E72" s="0" t="n">
        <v>58</v>
      </c>
      <c r="F72" s="5" t="n">
        <v>-1.34454299430849</v>
      </c>
      <c r="G72" s="4" t="n">
        <v>0.17877286311688</v>
      </c>
      <c r="H72" s="4" t="n">
        <v>0.198636514574311</v>
      </c>
      <c r="I72" s="0" t="s">
        <v>388</v>
      </c>
      <c r="J72" s="0" t="s">
        <v>388</v>
      </c>
    </row>
    <row r="73" customFormat="false" ht="12.8" hidden="false" customHeight="false" outlineLevel="0" collapsed="false">
      <c r="A73" s="0" t="s">
        <v>124</v>
      </c>
      <c r="B73" s="0" t="s">
        <v>167</v>
      </c>
      <c r="C73" s="0" t="s">
        <v>146</v>
      </c>
      <c r="D73" s="0" t="n">
        <v>13</v>
      </c>
      <c r="E73" s="0" t="n">
        <v>56</v>
      </c>
      <c r="F73" s="5" t="n">
        <v>-2.32711616349109</v>
      </c>
      <c r="G73" s="4" t="n">
        <v>0.0199590834607961</v>
      </c>
      <c r="H73" s="4" t="n">
        <v>0.0288838336704724</v>
      </c>
      <c r="I73" s="0" t="s">
        <v>386</v>
      </c>
      <c r="J73" s="0" t="s">
        <v>386</v>
      </c>
    </row>
    <row r="74" customFormat="false" ht="12.8" hidden="false" customHeight="false" outlineLevel="0" collapsed="false">
      <c r="A74" s="0" t="s">
        <v>124</v>
      </c>
      <c r="B74" s="0" t="s">
        <v>167</v>
      </c>
      <c r="C74" s="0" t="s">
        <v>157</v>
      </c>
      <c r="D74" s="0" t="n">
        <v>13</v>
      </c>
      <c r="E74" s="0" t="n">
        <v>42</v>
      </c>
      <c r="F74" s="5" t="n">
        <v>2.5353661325313</v>
      </c>
      <c r="G74" s="4" t="n">
        <v>0.0112329852572909</v>
      </c>
      <c r="H74" s="4" t="n">
        <v>0.0224659705145818</v>
      </c>
      <c r="I74" s="0" t="s">
        <v>386</v>
      </c>
      <c r="J74" s="0" t="s">
        <v>386</v>
      </c>
    </row>
    <row r="75" customFormat="false" ht="12.8" hidden="false" customHeight="false" outlineLevel="0" collapsed="false">
      <c r="A75" s="0" t="s">
        <v>124</v>
      </c>
      <c r="B75" s="0" t="s">
        <v>167</v>
      </c>
      <c r="C75" s="0" t="s">
        <v>154</v>
      </c>
      <c r="D75" s="0" t="n">
        <v>13</v>
      </c>
      <c r="E75" s="0" t="n">
        <v>35</v>
      </c>
      <c r="F75" s="5" t="n">
        <v>2.32226476489026</v>
      </c>
      <c r="G75" s="4" t="n">
        <v>0.0202186835693307</v>
      </c>
      <c r="H75" s="4" t="n">
        <v>0.0288838336704724</v>
      </c>
      <c r="I75" s="0" t="s">
        <v>386</v>
      </c>
      <c r="J75" s="0" t="s">
        <v>386</v>
      </c>
    </row>
    <row r="76" customFormat="false" ht="12.8" hidden="false" customHeight="false" outlineLevel="0" collapsed="false">
      <c r="A76" s="0" t="s">
        <v>124</v>
      </c>
      <c r="B76" s="0" t="s">
        <v>149</v>
      </c>
      <c r="C76" s="0" t="s">
        <v>146</v>
      </c>
      <c r="D76" s="0" t="n">
        <v>58</v>
      </c>
      <c r="E76" s="0" t="n">
        <v>56</v>
      </c>
      <c r="F76" s="5" t="n">
        <v>-1.62184241151614</v>
      </c>
      <c r="G76" s="4" t="n">
        <v>0.104837094797569</v>
      </c>
      <c r="H76" s="4" t="n">
        <v>0.131046368496961</v>
      </c>
      <c r="I76" s="0" t="s">
        <v>388</v>
      </c>
      <c r="J76" s="0" t="s">
        <v>388</v>
      </c>
    </row>
    <row r="77" customFormat="false" ht="12.8" hidden="false" customHeight="false" outlineLevel="0" collapsed="false">
      <c r="A77" s="0" t="s">
        <v>124</v>
      </c>
      <c r="B77" s="0" t="s">
        <v>149</v>
      </c>
      <c r="C77" s="0" t="s">
        <v>157</v>
      </c>
      <c r="D77" s="0" t="n">
        <v>58</v>
      </c>
      <c r="E77" s="0" t="n">
        <v>42</v>
      </c>
      <c r="F77" s="5" t="n">
        <v>6.00796015601645</v>
      </c>
      <c r="G77" s="4" t="n">
        <v>1.87871994106933E-009</v>
      </c>
      <c r="H77" s="4" t="n">
        <v>6.26239980356442E-009</v>
      </c>
      <c r="I77" s="0" t="s">
        <v>396</v>
      </c>
      <c r="J77" s="0" t="s">
        <v>385</v>
      </c>
    </row>
    <row r="78" customFormat="false" ht="12.8" hidden="false" customHeight="false" outlineLevel="0" collapsed="false">
      <c r="A78" s="0" t="s">
        <v>124</v>
      </c>
      <c r="B78" s="0" t="s">
        <v>149</v>
      </c>
      <c r="C78" s="0" t="s">
        <v>154</v>
      </c>
      <c r="D78" s="0" t="n">
        <v>58</v>
      </c>
      <c r="E78" s="0" t="n">
        <v>35</v>
      </c>
      <c r="F78" s="5" t="n">
        <v>5.45161279676457</v>
      </c>
      <c r="G78" s="4" t="n">
        <v>4.99150453811754E-008</v>
      </c>
      <c r="H78" s="4" t="n">
        <v>1.24787613452939E-007</v>
      </c>
      <c r="I78" s="0" t="s">
        <v>396</v>
      </c>
      <c r="J78" s="0" t="s">
        <v>385</v>
      </c>
    </row>
    <row r="79" customFormat="false" ht="12.8" hidden="false" customHeight="false" outlineLevel="0" collapsed="false">
      <c r="A79" s="0" t="s">
        <v>124</v>
      </c>
      <c r="B79" s="0" t="s">
        <v>146</v>
      </c>
      <c r="C79" s="0" t="s">
        <v>157</v>
      </c>
      <c r="D79" s="0" t="n">
        <v>56</v>
      </c>
      <c r="E79" s="0" t="n">
        <v>42</v>
      </c>
      <c r="F79" s="5" t="n">
        <v>7.45193488357308</v>
      </c>
      <c r="G79" s="4" t="n">
        <v>9.19811252536009E-014</v>
      </c>
      <c r="H79" s="4" t="n">
        <v>9.19811252536009E-013</v>
      </c>
      <c r="I79" s="0" t="s">
        <v>396</v>
      </c>
      <c r="J79" s="0" t="s">
        <v>385</v>
      </c>
    </row>
    <row r="80" customFormat="false" ht="12.8" hidden="false" customHeight="false" outlineLevel="0" collapsed="false">
      <c r="A80" s="0" t="s">
        <v>124</v>
      </c>
      <c r="B80" s="0" t="s">
        <v>146</v>
      </c>
      <c r="C80" s="0" t="s">
        <v>154</v>
      </c>
      <c r="D80" s="0" t="n">
        <v>56</v>
      </c>
      <c r="E80" s="0" t="n">
        <v>35</v>
      </c>
      <c r="F80" s="5" t="n">
        <v>6.82547492955159</v>
      </c>
      <c r="G80" s="4" t="n">
        <v>8.76349055676089E-012</v>
      </c>
      <c r="H80" s="4" t="n">
        <v>4.38174527838045E-011</v>
      </c>
      <c r="I80" s="0" t="s">
        <v>396</v>
      </c>
      <c r="J80" s="0" t="s">
        <v>385</v>
      </c>
    </row>
    <row r="81" customFormat="false" ht="12.8" hidden="false" customHeight="false" outlineLevel="0" collapsed="false">
      <c r="A81" s="0" t="s">
        <v>124</v>
      </c>
      <c r="B81" s="0" t="s">
        <v>157</v>
      </c>
      <c r="C81" s="0" t="s">
        <v>154</v>
      </c>
      <c r="D81" s="0" t="n">
        <v>42</v>
      </c>
      <c r="E81" s="0" t="n">
        <v>35</v>
      </c>
      <c r="F81" s="5" t="n">
        <v>-0.22027876664891</v>
      </c>
      <c r="G81" s="4" t="n">
        <v>0.825654055801797</v>
      </c>
      <c r="H81" s="4" t="n">
        <v>0.825654055801797</v>
      </c>
      <c r="I81" s="0" t="s">
        <v>388</v>
      </c>
      <c r="J81" s="0" t="s">
        <v>388</v>
      </c>
    </row>
    <row r="82" customFormat="false" ht="12.8" hidden="false" customHeight="false" outlineLevel="0" collapsed="false">
      <c r="A82" s="0" t="s">
        <v>87</v>
      </c>
      <c r="B82" s="0" t="s">
        <v>167</v>
      </c>
      <c r="C82" s="0" t="s">
        <v>149</v>
      </c>
      <c r="D82" s="0" t="n">
        <v>13</v>
      </c>
      <c r="E82" s="0" t="n">
        <v>58</v>
      </c>
      <c r="F82" s="5" t="n">
        <v>-2.69838394452644</v>
      </c>
      <c r="G82" s="4" t="n">
        <v>0.00696770279819768</v>
      </c>
      <c r="H82" s="4" t="n">
        <v>0.0116128379969961</v>
      </c>
      <c r="I82" s="0" t="s">
        <v>386</v>
      </c>
      <c r="J82" s="0" t="s">
        <v>386</v>
      </c>
    </row>
    <row r="83" customFormat="false" ht="12.8" hidden="false" customHeight="false" outlineLevel="0" collapsed="false">
      <c r="A83" s="0" t="s">
        <v>87</v>
      </c>
      <c r="B83" s="0" t="s">
        <v>167</v>
      </c>
      <c r="C83" s="0" t="s">
        <v>146</v>
      </c>
      <c r="D83" s="0" t="n">
        <v>13</v>
      </c>
      <c r="E83" s="0" t="n">
        <v>56</v>
      </c>
      <c r="F83" s="5" t="n">
        <v>-5.12570198037151</v>
      </c>
      <c r="G83" s="4" t="n">
        <v>2.9643118372241E-007</v>
      </c>
      <c r="H83" s="4" t="n">
        <v>9.88103945741366E-007</v>
      </c>
      <c r="I83" s="0" t="s">
        <v>396</v>
      </c>
      <c r="J83" s="0" t="s">
        <v>385</v>
      </c>
    </row>
    <row r="84" customFormat="false" ht="12.8" hidden="false" customHeight="false" outlineLevel="0" collapsed="false">
      <c r="A84" s="0" t="s">
        <v>87</v>
      </c>
      <c r="B84" s="0" t="s">
        <v>167</v>
      </c>
      <c r="C84" s="0" t="s">
        <v>157</v>
      </c>
      <c r="D84" s="0" t="n">
        <v>13</v>
      </c>
      <c r="E84" s="0" t="n">
        <v>42</v>
      </c>
      <c r="F84" s="5" t="n">
        <v>0.360798719789223</v>
      </c>
      <c r="G84" s="4" t="n">
        <v>0.71824991989296</v>
      </c>
      <c r="H84" s="4" t="n">
        <v>0.71824991989296</v>
      </c>
      <c r="I84" s="0" t="s">
        <v>388</v>
      </c>
      <c r="J84" s="0" t="s">
        <v>388</v>
      </c>
    </row>
    <row r="85" customFormat="false" ht="12.8" hidden="false" customHeight="false" outlineLevel="0" collapsed="false">
      <c r="A85" s="0" t="s">
        <v>87</v>
      </c>
      <c r="B85" s="0" t="s">
        <v>167</v>
      </c>
      <c r="C85" s="0" t="s">
        <v>154</v>
      </c>
      <c r="D85" s="0" t="n">
        <v>13</v>
      </c>
      <c r="E85" s="0" t="n">
        <v>35</v>
      </c>
      <c r="F85" s="5" t="n">
        <v>-0.946557869124567</v>
      </c>
      <c r="G85" s="4" t="n">
        <v>0.343864120970273</v>
      </c>
      <c r="H85" s="4" t="n">
        <v>0.382071245522525</v>
      </c>
      <c r="I85" s="0" t="s">
        <v>388</v>
      </c>
      <c r="J85" s="0" t="s">
        <v>388</v>
      </c>
    </row>
    <row r="86" customFormat="false" ht="12.8" hidden="false" customHeight="false" outlineLevel="0" collapsed="false">
      <c r="A86" s="0" t="s">
        <v>87</v>
      </c>
      <c r="B86" s="0" t="s">
        <v>149</v>
      </c>
      <c r="C86" s="0" t="s">
        <v>146</v>
      </c>
      <c r="D86" s="0" t="n">
        <v>58</v>
      </c>
      <c r="E86" s="0" t="n">
        <v>56</v>
      </c>
      <c r="F86" s="5" t="n">
        <v>-4.00321706394898</v>
      </c>
      <c r="G86" s="4" t="n">
        <v>6.24869209635869E-005</v>
      </c>
      <c r="H86" s="4" t="n">
        <v>0.000124973841927174</v>
      </c>
      <c r="I86" s="0" t="s">
        <v>385</v>
      </c>
      <c r="J86" s="0" t="s">
        <v>385</v>
      </c>
    </row>
    <row r="87" customFormat="false" ht="12.8" hidden="false" customHeight="false" outlineLevel="0" collapsed="false">
      <c r="A87" s="0" t="s">
        <v>87</v>
      </c>
      <c r="B87" s="0" t="s">
        <v>149</v>
      </c>
      <c r="C87" s="0" t="s">
        <v>157</v>
      </c>
      <c r="D87" s="0" t="n">
        <v>58</v>
      </c>
      <c r="E87" s="0" t="n">
        <v>42</v>
      </c>
      <c r="F87" s="5" t="n">
        <v>4.65200598329122</v>
      </c>
      <c r="G87" s="4" t="n">
        <v>3.28721539055642E-006</v>
      </c>
      <c r="H87" s="4" t="n">
        <v>8.21803847639104E-006</v>
      </c>
      <c r="I87" s="0" t="s">
        <v>396</v>
      </c>
      <c r="J87" s="0" t="s">
        <v>385</v>
      </c>
    </row>
    <row r="88" customFormat="false" ht="12.8" hidden="false" customHeight="false" outlineLevel="0" collapsed="false">
      <c r="A88" s="0" t="s">
        <v>87</v>
      </c>
      <c r="B88" s="0" t="s">
        <v>149</v>
      </c>
      <c r="C88" s="0" t="s">
        <v>154</v>
      </c>
      <c r="D88" s="0" t="n">
        <v>58</v>
      </c>
      <c r="E88" s="0" t="n">
        <v>35</v>
      </c>
      <c r="F88" s="5" t="n">
        <v>2.4322220299049</v>
      </c>
      <c r="G88" s="4" t="n">
        <v>0.0150065051498291</v>
      </c>
      <c r="H88" s="4" t="n">
        <v>0.0214378644997558</v>
      </c>
      <c r="I88" s="0" t="s">
        <v>386</v>
      </c>
      <c r="J88" s="0" t="s">
        <v>386</v>
      </c>
    </row>
    <row r="89" customFormat="false" ht="12.8" hidden="false" customHeight="false" outlineLevel="0" collapsed="false">
      <c r="A89" s="0" t="s">
        <v>87</v>
      </c>
      <c r="B89" s="0" t="s">
        <v>146</v>
      </c>
      <c r="C89" s="0" t="s">
        <v>157</v>
      </c>
      <c r="D89" s="0" t="n">
        <v>56</v>
      </c>
      <c r="E89" s="0" t="n">
        <v>42</v>
      </c>
      <c r="F89" s="5" t="n">
        <v>8.29167300514767</v>
      </c>
      <c r="G89" s="4" t="n">
        <v>1.11666563913719E-016</v>
      </c>
      <c r="H89" s="4" t="n">
        <v>1.11666563913719E-015</v>
      </c>
      <c r="I89" s="0" t="s">
        <v>396</v>
      </c>
      <c r="J89" s="0" t="s">
        <v>385</v>
      </c>
    </row>
    <row r="90" customFormat="false" ht="12.8" hidden="false" customHeight="false" outlineLevel="0" collapsed="false">
      <c r="A90" s="0" t="s">
        <v>87</v>
      </c>
      <c r="B90" s="0" t="s">
        <v>146</v>
      </c>
      <c r="C90" s="0" t="s">
        <v>154</v>
      </c>
      <c r="D90" s="0" t="n">
        <v>56</v>
      </c>
      <c r="E90" s="0" t="n">
        <v>35</v>
      </c>
      <c r="F90" s="5" t="n">
        <v>5.89669372564552</v>
      </c>
      <c r="G90" s="4" t="n">
        <v>3.70857297518084E-009</v>
      </c>
      <c r="H90" s="4" t="n">
        <v>1.85428648759042E-008</v>
      </c>
      <c r="I90" s="0" t="s">
        <v>396</v>
      </c>
      <c r="J90" s="0" t="s">
        <v>385</v>
      </c>
    </row>
    <row r="91" customFormat="false" ht="12.8" hidden="false" customHeight="false" outlineLevel="0" collapsed="false">
      <c r="A91" s="0" t="s">
        <v>87</v>
      </c>
      <c r="B91" s="0" t="s">
        <v>157</v>
      </c>
      <c r="C91" s="0" t="s">
        <v>154</v>
      </c>
      <c r="D91" s="0" t="n">
        <v>42</v>
      </c>
      <c r="E91" s="0" t="n">
        <v>35</v>
      </c>
      <c r="F91" s="5" t="n">
        <v>-1.84364516534472</v>
      </c>
      <c r="G91" s="4" t="n">
        <v>0.0652348692400147</v>
      </c>
      <c r="H91" s="4" t="n">
        <v>0.0815435865500184</v>
      </c>
      <c r="I91" s="0" t="s">
        <v>388</v>
      </c>
      <c r="J91" s="0" t="s">
        <v>388</v>
      </c>
    </row>
    <row r="92" customFormat="false" ht="12.8" hidden="false" customHeight="false" outlineLevel="0" collapsed="false">
      <c r="A92" s="0" t="s">
        <v>54</v>
      </c>
      <c r="B92" s="0" t="s">
        <v>167</v>
      </c>
      <c r="C92" s="0" t="s">
        <v>149</v>
      </c>
      <c r="D92" s="0" t="n">
        <v>13</v>
      </c>
      <c r="E92" s="0" t="n">
        <v>58</v>
      </c>
      <c r="F92" s="5" t="n">
        <v>-3.86406940901758</v>
      </c>
      <c r="G92" s="4" t="n">
        <v>0.000111513512059544</v>
      </c>
      <c r="H92" s="4" t="n">
        <v>0.000223027024119089</v>
      </c>
      <c r="I92" s="0" t="s">
        <v>385</v>
      </c>
      <c r="J92" s="0" t="s">
        <v>385</v>
      </c>
    </row>
    <row r="93" customFormat="false" ht="12.8" hidden="false" customHeight="false" outlineLevel="0" collapsed="false">
      <c r="A93" s="0" t="s">
        <v>54</v>
      </c>
      <c r="B93" s="0" t="s">
        <v>167</v>
      </c>
      <c r="C93" s="0" t="s">
        <v>146</v>
      </c>
      <c r="D93" s="0" t="n">
        <v>13</v>
      </c>
      <c r="E93" s="0" t="n">
        <v>56</v>
      </c>
      <c r="F93" s="5" t="n">
        <v>-0.826923609767978</v>
      </c>
      <c r="G93" s="4" t="n">
        <v>0.408280360525611</v>
      </c>
      <c r="H93" s="4" t="n">
        <v>0.453644845028457</v>
      </c>
      <c r="I93" s="0" t="s">
        <v>388</v>
      </c>
      <c r="J93" s="0" t="s">
        <v>388</v>
      </c>
    </row>
    <row r="94" customFormat="false" ht="12.8" hidden="false" customHeight="false" outlineLevel="0" collapsed="false">
      <c r="A94" s="0" t="s">
        <v>54</v>
      </c>
      <c r="B94" s="0" t="s">
        <v>167</v>
      </c>
      <c r="C94" s="0" t="s">
        <v>157</v>
      </c>
      <c r="D94" s="0" t="n">
        <v>13</v>
      </c>
      <c r="E94" s="0" t="n">
        <v>42</v>
      </c>
      <c r="F94" s="5" t="n">
        <v>0.0324533121024166</v>
      </c>
      <c r="G94" s="4" t="n">
        <v>0.9741105479435</v>
      </c>
      <c r="H94" s="4" t="n">
        <v>0.9741105479435</v>
      </c>
      <c r="I94" s="0" t="s">
        <v>388</v>
      </c>
      <c r="J94" s="0" t="s">
        <v>388</v>
      </c>
    </row>
    <row r="95" customFormat="false" ht="12.8" hidden="false" customHeight="false" outlineLevel="0" collapsed="false">
      <c r="A95" s="0" t="s">
        <v>54</v>
      </c>
      <c r="B95" s="0" t="s">
        <v>167</v>
      </c>
      <c r="C95" s="0" t="s">
        <v>154</v>
      </c>
      <c r="D95" s="0" t="n">
        <v>13</v>
      </c>
      <c r="E95" s="0" t="n">
        <v>35</v>
      </c>
      <c r="F95" s="5" t="n">
        <v>1.89930538767184</v>
      </c>
      <c r="G95" s="4" t="n">
        <v>0.0575243349104544</v>
      </c>
      <c r="H95" s="4" t="n">
        <v>0.0821776213006491</v>
      </c>
      <c r="I95" s="0" t="s">
        <v>388</v>
      </c>
      <c r="J95" s="0" t="s">
        <v>388</v>
      </c>
    </row>
    <row r="96" customFormat="false" ht="12.8" hidden="false" customHeight="false" outlineLevel="0" collapsed="false">
      <c r="A96" s="0" t="s">
        <v>54</v>
      </c>
      <c r="B96" s="0" t="s">
        <v>149</v>
      </c>
      <c r="C96" s="0" t="s">
        <v>146</v>
      </c>
      <c r="D96" s="0" t="n">
        <v>58</v>
      </c>
      <c r="E96" s="0" t="n">
        <v>56</v>
      </c>
      <c r="F96" s="5" t="n">
        <v>4.97025382486981</v>
      </c>
      <c r="G96" s="4" t="n">
        <v>6.68653089291249E-007</v>
      </c>
      <c r="H96" s="4" t="n">
        <v>2.22884363097083E-006</v>
      </c>
      <c r="I96" s="0" t="s">
        <v>396</v>
      </c>
      <c r="J96" s="0" t="s">
        <v>385</v>
      </c>
    </row>
    <row r="97" customFormat="false" ht="12.8" hidden="false" customHeight="false" outlineLevel="0" collapsed="false">
      <c r="A97" s="0" t="s">
        <v>54</v>
      </c>
      <c r="B97" s="0" t="s">
        <v>149</v>
      </c>
      <c r="C97" s="0" t="s">
        <v>157</v>
      </c>
      <c r="D97" s="0" t="n">
        <v>58</v>
      </c>
      <c r="E97" s="0" t="n">
        <v>42</v>
      </c>
      <c r="F97" s="5" t="n">
        <v>5.90314381392111</v>
      </c>
      <c r="G97" s="4" t="n">
        <v>3.56639122603116E-009</v>
      </c>
      <c r="H97" s="4" t="n">
        <v>1.78319561301558E-008</v>
      </c>
      <c r="I97" s="0" t="s">
        <v>396</v>
      </c>
      <c r="J97" s="0" t="s">
        <v>385</v>
      </c>
    </row>
    <row r="98" customFormat="false" ht="12.8" hidden="false" customHeight="false" outlineLevel="0" collapsed="false">
      <c r="A98" s="0" t="s">
        <v>54</v>
      </c>
      <c r="B98" s="0" t="s">
        <v>149</v>
      </c>
      <c r="C98" s="0" t="s">
        <v>154</v>
      </c>
      <c r="D98" s="0" t="n">
        <v>58</v>
      </c>
      <c r="E98" s="0" t="n">
        <v>35</v>
      </c>
      <c r="F98" s="5" t="n">
        <v>8.42195912626356</v>
      </c>
      <c r="G98" s="4" t="n">
        <v>3.70240243067022E-017</v>
      </c>
      <c r="H98" s="4" t="n">
        <v>3.70240243067022E-016</v>
      </c>
      <c r="I98" s="0" t="s">
        <v>396</v>
      </c>
      <c r="J98" s="0" t="s">
        <v>385</v>
      </c>
    </row>
    <row r="99" customFormat="false" ht="12.8" hidden="false" customHeight="false" outlineLevel="0" collapsed="false">
      <c r="A99" s="0" t="s">
        <v>54</v>
      </c>
      <c r="B99" s="0" t="s">
        <v>146</v>
      </c>
      <c r="C99" s="0" t="s">
        <v>157</v>
      </c>
      <c r="D99" s="0" t="n">
        <v>56</v>
      </c>
      <c r="E99" s="0" t="n">
        <v>42</v>
      </c>
      <c r="F99" s="5" t="n">
        <v>1.2976423796332</v>
      </c>
      <c r="G99" s="4" t="n">
        <v>0.194410252142562</v>
      </c>
      <c r="H99" s="4" t="n">
        <v>0.243012815178203</v>
      </c>
      <c r="I99" s="0" t="s">
        <v>388</v>
      </c>
      <c r="J99" s="0" t="s">
        <v>388</v>
      </c>
    </row>
    <row r="100" customFormat="false" ht="12.8" hidden="false" customHeight="false" outlineLevel="0" collapsed="false">
      <c r="A100" s="0" t="s">
        <v>54</v>
      </c>
      <c r="B100" s="0" t="s">
        <v>146</v>
      </c>
      <c r="C100" s="0" t="s">
        <v>154</v>
      </c>
      <c r="D100" s="0" t="n">
        <v>56</v>
      </c>
      <c r="E100" s="0" t="n">
        <v>35</v>
      </c>
      <c r="F100" s="5" t="n">
        <v>4.04446591362364</v>
      </c>
      <c r="G100" s="4" t="n">
        <v>5.24425372729285E-005</v>
      </c>
      <c r="H100" s="4" t="n">
        <v>0.000131106343182321</v>
      </c>
      <c r="I100" s="0" t="s">
        <v>385</v>
      </c>
      <c r="J100" s="0" t="s">
        <v>385</v>
      </c>
    </row>
    <row r="101" customFormat="false" ht="12.8" hidden="false" customHeight="false" outlineLevel="0" collapsed="false">
      <c r="A101" s="0" t="s">
        <v>54</v>
      </c>
      <c r="B101" s="0" t="s">
        <v>157</v>
      </c>
      <c r="C101" s="0" t="s">
        <v>154</v>
      </c>
      <c r="D101" s="0" t="n">
        <v>42</v>
      </c>
      <c r="E101" s="0" t="n">
        <v>35</v>
      </c>
      <c r="F101" s="5" t="n">
        <v>2.65039412031968</v>
      </c>
      <c r="G101" s="4" t="n">
        <v>0.00803979227293272</v>
      </c>
      <c r="H101" s="4" t="n">
        <v>0.0133996537882212</v>
      </c>
      <c r="I101" s="0" t="s">
        <v>386</v>
      </c>
      <c r="J101" s="0" t="s">
        <v>386</v>
      </c>
    </row>
    <row r="102" customFormat="false" ht="12.8" hidden="false" customHeight="false" outlineLevel="0" collapsed="false">
      <c r="A102" s="0" t="s">
        <v>25</v>
      </c>
      <c r="B102" s="0" t="s">
        <v>167</v>
      </c>
      <c r="C102" s="0" t="s">
        <v>149</v>
      </c>
      <c r="D102" s="0" t="n">
        <v>13</v>
      </c>
      <c r="E102" s="0" t="n">
        <v>58</v>
      </c>
      <c r="F102" s="5" t="n">
        <v>-0.884477207418507</v>
      </c>
      <c r="G102" s="4" t="n">
        <v>0.376438661020035</v>
      </c>
      <c r="H102" s="4" t="n">
        <v>0.41826517891115</v>
      </c>
      <c r="I102" s="0" t="s">
        <v>388</v>
      </c>
      <c r="J102" s="0" t="s">
        <v>388</v>
      </c>
    </row>
    <row r="103" customFormat="false" ht="12.8" hidden="false" customHeight="false" outlineLevel="0" collapsed="false">
      <c r="A103" s="0" t="s">
        <v>25</v>
      </c>
      <c r="B103" s="0" t="s">
        <v>167</v>
      </c>
      <c r="C103" s="0" t="s">
        <v>146</v>
      </c>
      <c r="D103" s="0" t="n">
        <v>13</v>
      </c>
      <c r="E103" s="0" t="n">
        <v>56</v>
      </c>
      <c r="F103" s="5" t="n">
        <v>-3.62906169880443</v>
      </c>
      <c r="G103" s="4" t="n">
        <v>0.000284453255185937</v>
      </c>
      <c r="H103" s="4" t="n">
        <v>0.000568906510371874</v>
      </c>
      <c r="I103" s="0" t="s">
        <v>385</v>
      </c>
      <c r="J103" s="0" t="s">
        <v>385</v>
      </c>
    </row>
    <row r="104" customFormat="false" ht="12.8" hidden="false" customHeight="false" outlineLevel="0" collapsed="false">
      <c r="A104" s="0" t="s">
        <v>25</v>
      </c>
      <c r="B104" s="0" t="s">
        <v>167</v>
      </c>
      <c r="C104" s="0" t="s">
        <v>157</v>
      </c>
      <c r="D104" s="0" t="n">
        <v>13</v>
      </c>
      <c r="E104" s="0" t="n">
        <v>42</v>
      </c>
      <c r="F104" s="5" t="n">
        <v>1.61367251863464</v>
      </c>
      <c r="G104" s="4" t="n">
        <v>0.106598477865491</v>
      </c>
      <c r="H104" s="4" t="n">
        <v>0.152283539807845</v>
      </c>
      <c r="I104" s="0" t="s">
        <v>388</v>
      </c>
      <c r="J104" s="0" t="s">
        <v>388</v>
      </c>
    </row>
    <row r="105" customFormat="false" ht="12.8" hidden="false" customHeight="false" outlineLevel="0" collapsed="false">
      <c r="A105" s="0" t="s">
        <v>25</v>
      </c>
      <c r="B105" s="0" t="s">
        <v>167</v>
      </c>
      <c r="C105" s="0" t="s">
        <v>154</v>
      </c>
      <c r="D105" s="0" t="n">
        <v>13</v>
      </c>
      <c r="E105" s="0" t="n">
        <v>35</v>
      </c>
      <c r="F105" s="5" t="n">
        <v>1.0796353317128</v>
      </c>
      <c r="G105" s="4" t="n">
        <v>0.280304601496045</v>
      </c>
      <c r="H105" s="4" t="n">
        <v>0.350380751870056</v>
      </c>
      <c r="I105" s="0" t="s">
        <v>388</v>
      </c>
      <c r="J105" s="0" t="s">
        <v>388</v>
      </c>
    </row>
    <row r="106" customFormat="false" ht="12.8" hidden="false" customHeight="false" outlineLevel="0" collapsed="false">
      <c r="A106" s="0" t="s">
        <v>25</v>
      </c>
      <c r="B106" s="0" t="s">
        <v>149</v>
      </c>
      <c r="C106" s="0" t="s">
        <v>146</v>
      </c>
      <c r="D106" s="0" t="n">
        <v>58</v>
      </c>
      <c r="E106" s="0" t="n">
        <v>56</v>
      </c>
      <c r="F106" s="5" t="n">
        <v>-4.51487967163292</v>
      </c>
      <c r="G106" s="4" t="n">
        <v>6.33527267330685E-006</v>
      </c>
      <c r="H106" s="4" t="n">
        <v>2.11175755776895E-005</v>
      </c>
      <c r="I106" s="0" t="s">
        <v>396</v>
      </c>
      <c r="J106" s="0" t="s">
        <v>385</v>
      </c>
    </row>
    <row r="107" customFormat="false" ht="12.8" hidden="false" customHeight="false" outlineLevel="0" collapsed="false">
      <c r="A107" s="0" t="s">
        <v>25</v>
      </c>
      <c r="B107" s="0" t="s">
        <v>149</v>
      </c>
      <c r="C107" s="0" t="s">
        <v>157</v>
      </c>
      <c r="D107" s="0" t="n">
        <v>58</v>
      </c>
      <c r="E107" s="0" t="n">
        <v>42</v>
      </c>
      <c r="F107" s="5" t="n">
        <v>3.86735922069011</v>
      </c>
      <c r="G107" s="4" t="n">
        <v>0.000110020303869395</v>
      </c>
      <c r="H107" s="4" t="n">
        <v>0.000275050759673488</v>
      </c>
      <c r="I107" s="0" t="s">
        <v>385</v>
      </c>
      <c r="J107" s="0" t="s">
        <v>385</v>
      </c>
    </row>
    <row r="108" customFormat="false" ht="12.8" hidden="false" customHeight="false" outlineLevel="0" collapsed="false">
      <c r="A108" s="0" t="s">
        <v>25</v>
      </c>
      <c r="B108" s="0" t="s">
        <v>149</v>
      </c>
      <c r="C108" s="0" t="s">
        <v>154</v>
      </c>
      <c r="D108" s="0" t="n">
        <v>58</v>
      </c>
      <c r="E108" s="0" t="n">
        <v>35</v>
      </c>
      <c r="F108" s="5" t="n">
        <v>2.90637023911039</v>
      </c>
      <c r="G108" s="4" t="n">
        <v>0.00365648520818002</v>
      </c>
      <c r="H108" s="4" t="n">
        <v>0.00609414201363337</v>
      </c>
      <c r="I108" s="0" t="s">
        <v>387</v>
      </c>
      <c r="J108" s="0" t="s">
        <v>387</v>
      </c>
    </row>
    <row r="109" customFormat="false" ht="12.8" hidden="false" customHeight="false" outlineLevel="0" collapsed="false">
      <c r="A109" s="0" t="s">
        <v>25</v>
      </c>
      <c r="B109" s="0" t="s">
        <v>146</v>
      </c>
      <c r="C109" s="0" t="s">
        <v>157</v>
      </c>
      <c r="D109" s="0" t="n">
        <v>56</v>
      </c>
      <c r="E109" s="0" t="n">
        <v>42</v>
      </c>
      <c r="F109" s="5" t="n">
        <v>7.98245179096785</v>
      </c>
      <c r="G109" s="4" t="n">
        <v>1.43454843402202E-015</v>
      </c>
      <c r="H109" s="4" t="n">
        <v>1.43454843402202E-014</v>
      </c>
      <c r="I109" s="0" t="s">
        <v>396</v>
      </c>
      <c r="J109" s="0" t="s">
        <v>385</v>
      </c>
    </row>
    <row r="110" customFormat="false" ht="12.8" hidden="false" customHeight="false" outlineLevel="0" collapsed="false">
      <c r="A110" s="0" t="s">
        <v>25</v>
      </c>
      <c r="B110" s="0" t="s">
        <v>146</v>
      </c>
      <c r="C110" s="0" t="s">
        <v>154</v>
      </c>
      <c r="D110" s="0" t="n">
        <v>56</v>
      </c>
      <c r="E110" s="0" t="n">
        <v>35</v>
      </c>
      <c r="F110" s="5" t="n">
        <v>6.81255959237514</v>
      </c>
      <c r="G110" s="4" t="n">
        <v>9.58773183528912E-012</v>
      </c>
      <c r="H110" s="4" t="n">
        <v>4.79386591764456E-011</v>
      </c>
      <c r="I110" s="0" t="s">
        <v>396</v>
      </c>
      <c r="J110" s="0" t="s">
        <v>385</v>
      </c>
    </row>
    <row r="111" customFormat="false" ht="12.8" hidden="false" customHeight="false" outlineLevel="0" collapsed="false">
      <c r="A111" s="0" t="s">
        <v>25</v>
      </c>
      <c r="B111" s="0" t="s">
        <v>157</v>
      </c>
      <c r="C111" s="0" t="s">
        <v>154</v>
      </c>
      <c r="D111" s="0" t="n">
        <v>42</v>
      </c>
      <c r="E111" s="0" t="n">
        <v>35</v>
      </c>
      <c r="F111" s="5" t="n">
        <v>-0.705596945329788</v>
      </c>
      <c r="G111" s="4" t="n">
        <v>0.480438824442486</v>
      </c>
      <c r="H111" s="4" t="n">
        <v>0.480438824442486</v>
      </c>
      <c r="I111" s="0" t="s">
        <v>388</v>
      </c>
      <c r="J111" s="0" t="s">
        <v>388</v>
      </c>
    </row>
    <row r="112" customFormat="false" ht="12.8" hidden="false" customHeight="false" outlineLevel="0" collapsed="false">
      <c r="A112" s="0" t="s">
        <v>7</v>
      </c>
      <c r="B112" s="0" t="s">
        <v>167</v>
      </c>
      <c r="C112" s="0" t="s">
        <v>149</v>
      </c>
      <c r="D112" s="0" t="n">
        <v>13</v>
      </c>
      <c r="E112" s="0" t="n">
        <v>58</v>
      </c>
      <c r="F112" s="5" t="n">
        <v>-4.26615109291316</v>
      </c>
      <c r="G112" s="4" t="n">
        <v>1.9887412030111E-005</v>
      </c>
      <c r="H112" s="4" t="n">
        <v>4.97185300752774E-005</v>
      </c>
      <c r="I112" s="0" t="s">
        <v>396</v>
      </c>
      <c r="J112" s="0" t="s">
        <v>385</v>
      </c>
    </row>
    <row r="113" customFormat="false" ht="12.8" hidden="false" customHeight="false" outlineLevel="0" collapsed="false">
      <c r="A113" s="0" t="s">
        <v>7</v>
      </c>
      <c r="B113" s="0" t="s">
        <v>167</v>
      </c>
      <c r="C113" s="0" t="s">
        <v>146</v>
      </c>
      <c r="D113" s="0" t="n">
        <v>13</v>
      </c>
      <c r="E113" s="0" t="n">
        <v>56</v>
      </c>
      <c r="F113" s="5" t="n">
        <v>-6.52597743217403</v>
      </c>
      <c r="G113" s="4" t="n">
        <v>6.75594927588674E-011</v>
      </c>
      <c r="H113" s="4" t="n">
        <v>3.37797463794337E-010</v>
      </c>
      <c r="I113" s="0" t="s">
        <v>396</v>
      </c>
      <c r="J113" s="0" t="s">
        <v>385</v>
      </c>
    </row>
    <row r="114" customFormat="false" ht="12.8" hidden="false" customHeight="false" outlineLevel="0" collapsed="false">
      <c r="A114" s="0" t="s">
        <v>7</v>
      </c>
      <c r="B114" s="0" t="s">
        <v>167</v>
      </c>
      <c r="C114" s="0" t="s">
        <v>157</v>
      </c>
      <c r="D114" s="0" t="n">
        <v>13</v>
      </c>
      <c r="E114" s="0" t="n">
        <v>42</v>
      </c>
      <c r="F114" s="5" t="n">
        <v>-1.97310272526292</v>
      </c>
      <c r="G114" s="4" t="n">
        <v>0.0484838598568564</v>
      </c>
      <c r="H114" s="4" t="n">
        <v>0.0538709553965071</v>
      </c>
      <c r="I114" s="0" t="s">
        <v>388</v>
      </c>
      <c r="J114" s="0" t="s">
        <v>388</v>
      </c>
    </row>
    <row r="115" customFormat="false" ht="12.8" hidden="false" customHeight="false" outlineLevel="0" collapsed="false">
      <c r="A115" s="0" t="s">
        <v>7</v>
      </c>
      <c r="B115" s="0" t="s">
        <v>167</v>
      </c>
      <c r="C115" s="0" t="s">
        <v>154</v>
      </c>
      <c r="D115" s="0" t="n">
        <v>13</v>
      </c>
      <c r="E115" s="0" t="n">
        <v>35</v>
      </c>
      <c r="F115" s="5" t="n">
        <v>-2.30679064133348</v>
      </c>
      <c r="G115" s="4" t="n">
        <v>0.0210664942291112</v>
      </c>
      <c r="H115" s="4" t="n">
        <v>0.026333117786389</v>
      </c>
      <c r="I115" s="0" t="s">
        <v>386</v>
      </c>
      <c r="J115" s="0" t="s">
        <v>386</v>
      </c>
    </row>
    <row r="116" customFormat="false" ht="12.8" hidden="false" customHeight="false" outlineLevel="0" collapsed="false">
      <c r="A116" s="0" t="s">
        <v>7</v>
      </c>
      <c r="B116" s="0" t="s">
        <v>149</v>
      </c>
      <c r="C116" s="0" t="s">
        <v>146</v>
      </c>
      <c r="D116" s="0" t="n">
        <v>58</v>
      </c>
      <c r="E116" s="0" t="n">
        <v>56</v>
      </c>
      <c r="F116" s="5" t="n">
        <v>-3.73636190849423</v>
      </c>
      <c r="G116" s="4" t="n">
        <v>0.00018670190391258</v>
      </c>
      <c r="H116" s="4" t="n">
        <v>0.000373403807825161</v>
      </c>
      <c r="I116" s="0" t="s">
        <v>385</v>
      </c>
      <c r="J116" s="0" t="s">
        <v>385</v>
      </c>
    </row>
    <row r="117" customFormat="false" ht="12.8" hidden="false" customHeight="false" outlineLevel="0" collapsed="false">
      <c r="A117" s="0" t="s">
        <v>7</v>
      </c>
      <c r="B117" s="0" t="s">
        <v>149</v>
      </c>
      <c r="C117" s="0" t="s">
        <v>157</v>
      </c>
      <c r="D117" s="0" t="n">
        <v>58</v>
      </c>
      <c r="E117" s="0" t="n">
        <v>42</v>
      </c>
      <c r="F117" s="5" t="n">
        <v>3.37045974431277</v>
      </c>
      <c r="G117" s="4" t="n">
        <v>0.000750428694125181</v>
      </c>
      <c r="H117" s="4" t="n">
        <v>0.00125071449020863</v>
      </c>
      <c r="I117" s="0" t="s">
        <v>387</v>
      </c>
      <c r="J117" s="0" t="s">
        <v>387</v>
      </c>
    </row>
    <row r="118" customFormat="false" ht="12.8" hidden="false" customHeight="false" outlineLevel="0" collapsed="false">
      <c r="A118" s="0" t="s">
        <v>7</v>
      </c>
      <c r="B118" s="0" t="s">
        <v>149</v>
      </c>
      <c r="C118" s="0" t="s">
        <v>154</v>
      </c>
      <c r="D118" s="0" t="n">
        <v>58</v>
      </c>
      <c r="E118" s="0" t="n">
        <v>35</v>
      </c>
      <c r="F118" s="5" t="n">
        <v>2.61576830263467</v>
      </c>
      <c r="G118" s="4" t="n">
        <v>0.00890269462186775</v>
      </c>
      <c r="H118" s="4" t="n">
        <v>0.0127181351740968</v>
      </c>
      <c r="I118" s="0" t="s">
        <v>386</v>
      </c>
      <c r="J118" s="0" t="s">
        <v>386</v>
      </c>
    </row>
    <row r="119" customFormat="false" ht="12.8" hidden="false" customHeight="false" outlineLevel="0" collapsed="false">
      <c r="A119" s="0" t="s">
        <v>7</v>
      </c>
      <c r="B119" s="0" t="s">
        <v>146</v>
      </c>
      <c r="C119" s="0" t="s">
        <v>157</v>
      </c>
      <c r="D119" s="0" t="n">
        <v>56</v>
      </c>
      <c r="E119" s="0" t="n">
        <v>42</v>
      </c>
      <c r="F119" s="5" t="n">
        <v>6.77471078670322</v>
      </c>
      <c r="G119" s="4" t="n">
        <v>1.24655369126674E-011</v>
      </c>
      <c r="H119" s="4" t="n">
        <v>1.24655369126674E-010</v>
      </c>
      <c r="I119" s="0" t="s">
        <v>396</v>
      </c>
      <c r="J119" s="0" t="s">
        <v>385</v>
      </c>
    </row>
    <row r="120" customFormat="false" ht="12.8" hidden="false" customHeight="false" outlineLevel="0" collapsed="false">
      <c r="A120" s="0" t="s">
        <v>7</v>
      </c>
      <c r="B120" s="0" t="s">
        <v>146</v>
      </c>
      <c r="C120" s="0" t="s">
        <v>154</v>
      </c>
      <c r="D120" s="0" t="n">
        <v>56</v>
      </c>
      <c r="E120" s="0" t="n">
        <v>35</v>
      </c>
      <c r="F120" s="5" t="n">
        <v>5.84699775433615</v>
      </c>
      <c r="G120" s="4" t="n">
        <v>5.00524259493371E-009</v>
      </c>
      <c r="H120" s="4" t="n">
        <v>1.66841419831124E-008</v>
      </c>
      <c r="I120" s="0" t="s">
        <v>396</v>
      </c>
      <c r="J120" s="0" t="s">
        <v>385</v>
      </c>
    </row>
    <row r="121" customFormat="false" ht="12.8" hidden="false" customHeight="false" outlineLevel="0" collapsed="false">
      <c r="A121" s="0" t="s">
        <v>7</v>
      </c>
      <c r="B121" s="0" t="s">
        <v>157</v>
      </c>
      <c r="C121" s="0" t="s">
        <v>154</v>
      </c>
      <c r="D121" s="0" t="n">
        <v>42</v>
      </c>
      <c r="E121" s="0" t="n">
        <v>35</v>
      </c>
      <c r="F121" s="5" t="n">
        <v>-0.53748019062334</v>
      </c>
      <c r="G121" s="4" t="n">
        <v>0.590935964670044</v>
      </c>
      <c r="H121" s="4" t="n">
        <v>0.590935964670044</v>
      </c>
      <c r="I121" s="0" t="s">
        <v>388</v>
      </c>
      <c r="J121" s="0" t="s">
        <v>388</v>
      </c>
    </row>
    <row r="122" customFormat="false" ht="12.8" hidden="false" customHeight="false" outlineLevel="0" collapsed="false">
      <c r="A122" s="0" t="s">
        <v>76</v>
      </c>
      <c r="B122" s="0" t="s">
        <v>167</v>
      </c>
      <c r="C122" s="0" t="s">
        <v>149</v>
      </c>
      <c r="D122" s="0" t="n">
        <v>13</v>
      </c>
      <c r="E122" s="0" t="n">
        <v>58</v>
      </c>
      <c r="F122" s="5" t="n">
        <v>-1.43488691235786</v>
      </c>
      <c r="G122" s="4" t="n">
        <v>0.151319325751134</v>
      </c>
      <c r="H122" s="4" t="n">
        <v>0.216170465358762</v>
      </c>
      <c r="I122" s="0" t="s">
        <v>388</v>
      </c>
      <c r="J122" s="0" t="s">
        <v>388</v>
      </c>
    </row>
    <row r="123" customFormat="false" ht="12.8" hidden="false" customHeight="false" outlineLevel="0" collapsed="false">
      <c r="A123" s="0" t="s">
        <v>76</v>
      </c>
      <c r="B123" s="0" t="s">
        <v>167</v>
      </c>
      <c r="C123" s="0" t="s">
        <v>146</v>
      </c>
      <c r="D123" s="0" t="n">
        <v>13</v>
      </c>
      <c r="E123" s="0" t="n">
        <v>56</v>
      </c>
      <c r="F123" s="5" t="n">
        <v>-4.05404949313084</v>
      </c>
      <c r="G123" s="4" t="n">
        <v>5.03385588541891E-005</v>
      </c>
      <c r="H123" s="4" t="n">
        <v>0.000100677117708378</v>
      </c>
      <c r="I123" s="0" t="s">
        <v>385</v>
      </c>
      <c r="J123" s="0" t="s">
        <v>385</v>
      </c>
    </row>
    <row r="124" customFormat="false" ht="12.8" hidden="false" customHeight="false" outlineLevel="0" collapsed="false">
      <c r="A124" s="0" t="s">
        <v>76</v>
      </c>
      <c r="B124" s="0" t="s">
        <v>167</v>
      </c>
      <c r="C124" s="0" t="s">
        <v>157</v>
      </c>
      <c r="D124" s="0" t="n">
        <v>13</v>
      </c>
      <c r="E124" s="0" t="n">
        <v>42</v>
      </c>
      <c r="F124" s="5" t="n">
        <v>1.35805381035808</v>
      </c>
      <c r="G124" s="4" t="n">
        <v>0.174446610169474</v>
      </c>
      <c r="H124" s="4" t="n">
        <v>0.218058262711843</v>
      </c>
      <c r="I124" s="0" t="s">
        <v>388</v>
      </c>
      <c r="J124" s="0" t="s">
        <v>388</v>
      </c>
    </row>
    <row r="125" customFormat="false" ht="12.8" hidden="false" customHeight="false" outlineLevel="0" collapsed="false">
      <c r="A125" s="0" t="s">
        <v>76</v>
      </c>
      <c r="B125" s="0" t="s">
        <v>167</v>
      </c>
      <c r="C125" s="0" t="s">
        <v>154</v>
      </c>
      <c r="D125" s="0" t="n">
        <v>13</v>
      </c>
      <c r="E125" s="0" t="n">
        <v>35</v>
      </c>
      <c r="F125" s="5" t="n">
        <v>-0.879044841162062</v>
      </c>
      <c r="G125" s="4" t="n">
        <v>0.37937696323159</v>
      </c>
      <c r="H125" s="4" t="n">
        <v>0.421529959146211</v>
      </c>
      <c r="I125" s="0" t="s">
        <v>388</v>
      </c>
      <c r="J125" s="0" t="s">
        <v>388</v>
      </c>
    </row>
    <row r="126" customFormat="false" ht="12.8" hidden="false" customHeight="false" outlineLevel="0" collapsed="false">
      <c r="A126" s="0" t="s">
        <v>76</v>
      </c>
      <c r="B126" s="0" t="s">
        <v>149</v>
      </c>
      <c r="C126" s="0" t="s">
        <v>146</v>
      </c>
      <c r="D126" s="0" t="n">
        <v>58</v>
      </c>
      <c r="E126" s="0" t="n">
        <v>56</v>
      </c>
      <c r="F126" s="5" t="n">
        <v>-4.311717881052</v>
      </c>
      <c r="G126" s="4" t="n">
        <v>1.61991040096718E-005</v>
      </c>
      <c r="H126" s="4" t="n">
        <v>4.25919669458534E-005</v>
      </c>
      <c r="I126" s="0" t="s">
        <v>396</v>
      </c>
      <c r="J126" s="0" t="s">
        <v>385</v>
      </c>
    </row>
    <row r="127" customFormat="false" ht="12.8" hidden="false" customHeight="false" outlineLevel="0" collapsed="false">
      <c r="A127" s="0" t="s">
        <v>76</v>
      </c>
      <c r="B127" s="0" t="s">
        <v>149</v>
      </c>
      <c r="C127" s="0" t="s">
        <v>157</v>
      </c>
      <c r="D127" s="0" t="n">
        <v>58</v>
      </c>
      <c r="E127" s="0" t="n">
        <v>42</v>
      </c>
      <c r="F127" s="5" t="n">
        <v>4.30055891614769</v>
      </c>
      <c r="G127" s="4" t="n">
        <v>1.70367867783413E-005</v>
      </c>
      <c r="H127" s="4" t="n">
        <v>4.25919669458534E-005</v>
      </c>
      <c r="I127" s="0" t="s">
        <v>396</v>
      </c>
      <c r="J127" s="0" t="s">
        <v>385</v>
      </c>
    </row>
    <row r="128" customFormat="false" ht="12.8" hidden="false" customHeight="false" outlineLevel="0" collapsed="false">
      <c r="A128" s="0" t="s">
        <v>76</v>
      </c>
      <c r="B128" s="0" t="s">
        <v>149</v>
      </c>
      <c r="C128" s="0" t="s">
        <v>154</v>
      </c>
      <c r="D128" s="0" t="n">
        <v>58</v>
      </c>
      <c r="E128" s="0" t="n">
        <v>35</v>
      </c>
      <c r="F128" s="5" t="n">
        <v>0.723230013893372</v>
      </c>
      <c r="G128" s="4" t="n">
        <v>0.469538582024609</v>
      </c>
      <c r="H128" s="4" t="n">
        <v>0.469538582024609</v>
      </c>
      <c r="I128" s="0" t="s">
        <v>388</v>
      </c>
      <c r="J128" s="0" t="s">
        <v>388</v>
      </c>
    </row>
    <row r="129" customFormat="false" ht="12.8" hidden="false" customHeight="false" outlineLevel="0" collapsed="false">
      <c r="A129" s="0" t="s">
        <v>76</v>
      </c>
      <c r="B129" s="0" t="s">
        <v>146</v>
      </c>
      <c r="C129" s="0" t="s">
        <v>157</v>
      </c>
      <c r="D129" s="0" t="n">
        <v>56</v>
      </c>
      <c r="E129" s="0" t="n">
        <v>42</v>
      </c>
      <c r="F129" s="5" t="n">
        <v>8.22597584622448</v>
      </c>
      <c r="G129" s="4" t="n">
        <v>1.93608031441658E-016</v>
      </c>
      <c r="H129" s="4" t="n">
        <v>1.93608031441658E-015</v>
      </c>
      <c r="I129" s="0" t="s">
        <v>396</v>
      </c>
      <c r="J129" s="0" t="s">
        <v>385</v>
      </c>
    </row>
    <row r="130" customFormat="false" ht="12.8" hidden="false" customHeight="false" outlineLevel="0" collapsed="false">
      <c r="A130" s="0" t="s">
        <v>76</v>
      </c>
      <c r="B130" s="0" t="s">
        <v>146</v>
      </c>
      <c r="C130" s="0" t="s">
        <v>154</v>
      </c>
      <c r="D130" s="0" t="n">
        <v>56</v>
      </c>
      <c r="E130" s="0" t="n">
        <v>35</v>
      </c>
      <c r="F130" s="5" t="n">
        <v>4.46730282205246</v>
      </c>
      <c r="G130" s="4" t="n">
        <v>7.92119645575705E-006</v>
      </c>
      <c r="H130" s="4" t="n">
        <v>3.96059822787852E-005</v>
      </c>
      <c r="I130" s="0" t="s">
        <v>396</v>
      </c>
      <c r="J130" s="0" t="s">
        <v>385</v>
      </c>
    </row>
    <row r="131" customFormat="false" ht="12.8" hidden="false" customHeight="false" outlineLevel="0" collapsed="false">
      <c r="A131" s="0" t="s">
        <v>76</v>
      </c>
      <c r="B131" s="0" t="s">
        <v>157</v>
      </c>
      <c r="C131" s="0" t="s">
        <v>154</v>
      </c>
      <c r="D131" s="0" t="n">
        <v>42</v>
      </c>
      <c r="E131" s="0" t="n">
        <v>35</v>
      </c>
      <c r="F131" s="5" t="n">
        <v>-3.13077805462763</v>
      </c>
      <c r="G131" s="4" t="n">
        <v>0.00174343867176116</v>
      </c>
      <c r="H131" s="4" t="n">
        <v>0.00290573111960193</v>
      </c>
      <c r="I131" s="0" t="s">
        <v>387</v>
      </c>
      <c r="J131" s="0" t="s">
        <v>387</v>
      </c>
    </row>
    <row r="132" customFormat="false" ht="12.8" hidden="false" customHeight="false" outlineLevel="0" collapsed="false">
      <c r="A132" s="0" t="s">
        <v>56</v>
      </c>
      <c r="B132" s="0" t="s">
        <v>167</v>
      </c>
      <c r="C132" s="0" t="s">
        <v>149</v>
      </c>
      <c r="D132" s="0" t="n">
        <v>13</v>
      </c>
      <c r="E132" s="0" t="n">
        <v>58</v>
      </c>
      <c r="F132" s="5" t="n">
        <v>0.209167401837156</v>
      </c>
      <c r="G132" s="4" t="n">
        <v>0.834317559113902</v>
      </c>
      <c r="H132" s="4" t="n">
        <v>0.834317559113902</v>
      </c>
      <c r="I132" s="0" t="s">
        <v>388</v>
      </c>
      <c r="J132" s="0" t="s">
        <v>388</v>
      </c>
    </row>
    <row r="133" customFormat="false" ht="12.8" hidden="false" customHeight="false" outlineLevel="0" collapsed="false">
      <c r="A133" s="0" t="s">
        <v>56</v>
      </c>
      <c r="B133" s="0" t="s">
        <v>167</v>
      </c>
      <c r="C133" s="0" t="s">
        <v>146</v>
      </c>
      <c r="D133" s="0" t="n">
        <v>13</v>
      </c>
      <c r="E133" s="0" t="n">
        <v>56</v>
      </c>
      <c r="F133" s="5" t="n">
        <v>-4.15237940962003</v>
      </c>
      <c r="G133" s="4" t="n">
        <v>3.2903614895539E-005</v>
      </c>
      <c r="H133" s="4" t="n">
        <v>8.22590372388476E-005</v>
      </c>
      <c r="I133" s="0" t="s">
        <v>396</v>
      </c>
      <c r="J133" s="0" t="s">
        <v>385</v>
      </c>
    </row>
    <row r="134" customFormat="false" ht="12.8" hidden="false" customHeight="false" outlineLevel="0" collapsed="false">
      <c r="A134" s="0" t="s">
        <v>56</v>
      </c>
      <c r="B134" s="0" t="s">
        <v>167</v>
      </c>
      <c r="C134" s="0" t="s">
        <v>157</v>
      </c>
      <c r="D134" s="0" t="n">
        <v>13</v>
      </c>
      <c r="E134" s="0" t="n">
        <v>42</v>
      </c>
      <c r="F134" s="5" t="n">
        <v>-0.535772902510085</v>
      </c>
      <c r="G134" s="4" t="n">
        <v>0.592115512002839</v>
      </c>
      <c r="H134" s="4" t="n">
        <v>0.657906124447599</v>
      </c>
      <c r="I134" s="0" t="s">
        <v>388</v>
      </c>
      <c r="J134" s="0" t="s">
        <v>388</v>
      </c>
    </row>
    <row r="135" customFormat="false" ht="12.8" hidden="false" customHeight="false" outlineLevel="0" collapsed="false">
      <c r="A135" s="0" t="s">
        <v>56</v>
      </c>
      <c r="B135" s="0" t="s">
        <v>167</v>
      </c>
      <c r="C135" s="0" t="s">
        <v>154</v>
      </c>
      <c r="D135" s="0" t="n">
        <v>13</v>
      </c>
      <c r="E135" s="0" t="n">
        <v>35</v>
      </c>
      <c r="F135" s="5" t="n">
        <v>-3.14090321261218</v>
      </c>
      <c r="G135" s="4" t="n">
        <v>0.00168427683789825</v>
      </c>
      <c r="H135" s="4" t="n">
        <v>0.00280712806316375</v>
      </c>
      <c r="I135" s="0" t="s">
        <v>387</v>
      </c>
      <c r="J135" s="0" t="s">
        <v>387</v>
      </c>
    </row>
    <row r="136" customFormat="false" ht="12.8" hidden="false" customHeight="false" outlineLevel="0" collapsed="false">
      <c r="A136" s="0" t="s">
        <v>56</v>
      </c>
      <c r="B136" s="0" t="s">
        <v>149</v>
      </c>
      <c r="C136" s="0" t="s">
        <v>146</v>
      </c>
      <c r="D136" s="0" t="n">
        <v>58</v>
      </c>
      <c r="E136" s="0" t="n">
        <v>56</v>
      </c>
      <c r="F136" s="5" t="n">
        <v>-7.16617166052406</v>
      </c>
      <c r="G136" s="4" t="n">
        <v>7.71240580621171E-013</v>
      </c>
      <c r="H136" s="4" t="n">
        <v>7.71240580621171E-012</v>
      </c>
      <c r="I136" s="0" t="s">
        <v>396</v>
      </c>
      <c r="J136" s="0" t="s">
        <v>385</v>
      </c>
    </row>
    <row r="137" customFormat="false" ht="12.8" hidden="false" customHeight="false" outlineLevel="0" collapsed="false">
      <c r="A137" s="0" t="s">
        <v>56</v>
      </c>
      <c r="B137" s="0" t="s">
        <v>149</v>
      </c>
      <c r="C137" s="0" t="s">
        <v>157</v>
      </c>
      <c r="D137" s="0" t="n">
        <v>58</v>
      </c>
      <c r="E137" s="0" t="n">
        <v>42</v>
      </c>
      <c r="F137" s="5" t="n">
        <v>-1.15606865328736</v>
      </c>
      <c r="G137" s="4" t="n">
        <v>0.247653076638249</v>
      </c>
      <c r="H137" s="4" t="n">
        <v>0.309566345797812</v>
      </c>
      <c r="I137" s="0" t="s">
        <v>388</v>
      </c>
      <c r="J137" s="0" t="s">
        <v>388</v>
      </c>
    </row>
    <row r="138" customFormat="false" ht="12.8" hidden="false" customHeight="false" outlineLevel="0" collapsed="false">
      <c r="A138" s="0" t="s">
        <v>56</v>
      </c>
      <c r="B138" s="0" t="s">
        <v>149</v>
      </c>
      <c r="C138" s="0" t="s">
        <v>154</v>
      </c>
      <c r="D138" s="0" t="n">
        <v>58</v>
      </c>
      <c r="E138" s="0" t="n">
        <v>35</v>
      </c>
      <c r="F138" s="5" t="n">
        <v>-5.06611884078496</v>
      </c>
      <c r="G138" s="4" t="n">
        <v>4.06008499834915E-007</v>
      </c>
      <c r="H138" s="4" t="n">
        <v>1.35336166611638E-006</v>
      </c>
      <c r="I138" s="0" t="s">
        <v>396</v>
      </c>
      <c r="J138" s="0" t="s">
        <v>385</v>
      </c>
    </row>
    <row r="139" customFormat="false" ht="12.8" hidden="false" customHeight="false" outlineLevel="0" collapsed="false">
      <c r="A139" s="0" t="s">
        <v>56</v>
      </c>
      <c r="B139" s="0" t="s">
        <v>146</v>
      </c>
      <c r="C139" s="0" t="s">
        <v>157</v>
      </c>
      <c r="D139" s="0" t="n">
        <v>56</v>
      </c>
      <c r="E139" s="0" t="n">
        <v>42</v>
      </c>
      <c r="F139" s="5" t="n">
        <v>5.4296479013811</v>
      </c>
      <c r="G139" s="4" t="n">
        <v>5.64653416383979E-008</v>
      </c>
      <c r="H139" s="4" t="n">
        <v>2.82326708191989E-007</v>
      </c>
      <c r="I139" s="0" t="s">
        <v>396</v>
      </c>
      <c r="J139" s="0" t="s">
        <v>385</v>
      </c>
    </row>
    <row r="140" customFormat="false" ht="12.8" hidden="false" customHeight="false" outlineLevel="0" collapsed="false">
      <c r="A140" s="0" t="s">
        <v>56</v>
      </c>
      <c r="B140" s="0" t="s">
        <v>146</v>
      </c>
      <c r="C140" s="0" t="s">
        <v>154</v>
      </c>
      <c r="D140" s="0" t="n">
        <v>56</v>
      </c>
      <c r="E140" s="0" t="n">
        <v>35</v>
      </c>
      <c r="F140" s="5" t="n">
        <v>1.19831867541449</v>
      </c>
      <c r="G140" s="4" t="n">
        <v>0.230792978877722</v>
      </c>
      <c r="H140" s="4" t="n">
        <v>0.309566345797812</v>
      </c>
      <c r="I140" s="0" t="s">
        <v>388</v>
      </c>
      <c r="J140" s="0" t="s">
        <v>388</v>
      </c>
    </row>
    <row r="141" customFormat="false" ht="12.8" hidden="false" customHeight="false" outlineLevel="0" collapsed="false">
      <c r="A141" s="0" t="s">
        <v>56</v>
      </c>
      <c r="B141" s="0" t="s">
        <v>157</v>
      </c>
      <c r="C141" s="0" t="s">
        <v>154</v>
      </c>
      <c r="D141" s="0" t="n">
        <v>42</v>
      </c>
      <c r="E141" s="0" t="n">
        <v>35</v>
      </c>
      <c r="F141" s="5" t="n">
        <v>-3.71442867474058</v>
      </c>
      <c r="G141" s="4" t="n">
        <v>0.000203663301307338</v>
      </c>
      <c r="H141" s="4" t="n">
        <v>0.000407326602614676</v>
      </c>
      <c r="I141" s="0" t="s">
        <v>385</v>
      </c>
      <c r="J141" s="0" t="s">
        <v>385</v>
      </c>
    </row>
    <row r="142" customFormat="false" ht="12.8" hidden="false" customHeight="false" outlineLevel="0" collapsed="false">
      <c r="A142" s="0" t="s">
        <v>113</v>
      </c>
      <c r="B142" s="0" t="s">
        <v>167</v>
      </c>
      <c r="C142" s="0" t="s">
        <v>149</v>
      </c>
      <c r="D142" s="0" t="n">
        <v>13</v>
      </c>
      <c r="E142" s="0" t="n">
        <v>58</v>
      </c>
      <c r="F142" s="5" t="n">
        <v>5.51559137284067</v>
      </c>
      <c r="G142" s="4" t="n">
        <v>3.47609081979007E-008</v>
      </c>
      <c r="H142" s="4" t="n">
        <v>1.73804540989503E-007</v>
      </c>
      <c r="I142" s="0" t="s">
        <v>396</v>
      </c>
      <c r="J142" s="0" t="s">
        <v>385</v>
      </c>
    </row>
    <row r="143" customFormat="false" ht="12.8" hidden="false" customHeight="false" outlineLevel="0" collapsed="false">
      <c r="A143" s="0" t="s">
        <v>113</v>
      </c>
      <c r="B143" s="0" t="s">
        <v>167</v>
      </c>
      <c r="C143" s="0" t="s">
        <v>146</v>
      </c>
      <c r="D143" s="0" t="n">
        <v>13</v>
      </c>
      <c r="E143" s="0" t="n">
        <v>56</v>
      </c>
      <c r="F143" s="5" t="n">
        <v>3.30897930346877</v>
      </c>
      <c r="G143" s="4" t="n">
        <v>0.000936367586598326</v>
      </c>
      <c r="H143" s="4" t="n">
        <v>0.00133766798085475</v>
      </c>
      <c r="I143" s="0" t="s">
        <v>387</v>
      </c>
      <c r="J143" s="0" t="s">
        <v>387</v>
      </c>
    </row>
    <row r="144" customFormat="false" ht="12.8" hidden="false" customHeight="false" outlineLevel="0" collapsed="false">
      <c r="A144" s="0" t="s">
        <v>113</v>
      </c>
      <c r="B144" s="0" t="s">
        <v>167</v>
      </c>
      <c r="C144" s="0" t="s">
        <v>157</v>
      </c>
      <c r="D144" s="0" t="n">
        <v>13</v>
      </c>
      <c r="E144" s="0" t="n">
        <v>42</v>
      </c>
      <c r="F144" s="5" t="n">
        <v>3.64464380041754</v>
      </c>
      <c r="G144" s="4" t="n">
        <v>0.000267762389948442</v>
      </c>
      <c r="H144" s="4" t="n">
        <v>0.000535524779896885</v>
      </c>
      <c r="I144" s="0" t="s">
        <v>385</v>
      </c>
      <c r="J144" s="0" t="s">
        <v>385</v>
      </c>
    </row>
    <row r="145" customFormat="false" ht="12.8" hidden="false" customHeight="false" outlineLevel="0" collapsed="false">
      <c r="A145" s="0" t="s">
        <v>113</v>
      </c>
      <c r="B145" s="0" t="s">
        <v>167</v>
      </c>
      <c r="C145" s="0" t="s">
        <v>154</v>
      </c>
      <c r="D145" s="0" t="n">
        <v>13</v>
      </c>
      <c r="E145" s="0" t="n">
        <v>35</v>
      </c>
      <c r="F145" s="5" t="n">
        <v>0.36988886457556</v>
      </c>
      <c r="G145" s="4" t="n">
        <v>0.711465298732458</v>
      </c>
      <c r="H145" s="4" t="n">
        <v>0.711465298732458</v>
      </c>
      <c r="I145" s="0" t="s">
        <v>388</v>
      </c>
      <c r="J145" s="0" t="s">
        <v>388</v>
      </c>
    </row>
    <row r="146" customFormat="false" ht="12.8" hidden="false" customHeight="false" outlineLevel="0" collapsed="false">
      <c r="A146" s="0" t="s">
        <v>113</v>
      </c>
      <c r="B146" s="0" t="s">
        <v>149</v>
      </c>
      <c r="C146" s="0" t="s">
        <v>146</v>
      </c>
      <c r="D146" s="0" t="n">
        <v>58</v>
      </c>
      <c r="E146" s="0" t="n">
        <v>56</v>
      </c>
      <c r="F146" s="5" t="n">
        <v>-3.59661510269589</v>
      </c>
      <c r="G146" s="4" t="n">
        <v>0.000322384964735299</v>
      </c>
      <c r="H146" s="4" t="n">
        <v>0.000537308274558832</v>
      </c>
      <c r="I146" s="0" t="s">
        <v>385</v>
      </c>
      <c r="J146" s="0" t="s">
        <v>385</v>
      </c>
    </row>
    <row r="147" customFormat="false" ht="12.8" hidden="false" customHeight="false" outlineLevel="0" collapsed="false">
      <c r="A147" s="0" t="s">
        <v>113</v>
      </c>
      <c r="B147" s="0" t="s">
        <v>149</v>
      </c>
      <c r="C147" s="0" t="s">
        <v>157</v>
      </c>
      <c r="D147" s="0" t="n">
        <v>58</v>
      </c>
      <c r="E147" s="0" t="n">
        <v>42</v>
      </c>
      <c r="F147" s="5" t="n">
        <v>-2.64436461223382</v>
      </c>
      <c r="G147" s="4" t="n">
        <v>0.00818444410591919</v>
      </c>
      <c r="H147" s="4" t="n">
        <v>0.010230555132399</v>
      </c>
      <c r="I147" s="0" t="s">
        <v>386</v>
      </c>
      <c r="J147" s="0" t="s">
        <v>386</v>
      </c>
    </row>
    <row r="148" customFormat="false" ht="12.8" hidden="false" customHeight="false" outlineLevel="0" collapsed="false">
      <c r="A148" s="0" t="s">
        <v>113</v>
      </c>
      <c r="B148" s="0" t="s">
        <v>149</v>
      </c>
      <c r="C148" s="0" t="s">
        <v>154</v>
      </c>
      <c r="D148" s="0" t="n">
        <v>58</v>
      </c>
      <c r="E148" s="0" t="n">
        <v>35</v>
      </c>
      <c r="F148" s="5" t="n">
        <v>-7.34625633162468</v>
      </c>
      <c r="G148" s="4" t="n">
        <v>2.03835298381813E-013</v>
      </c>
      <c r="H148" s="4" t="n">
        <v>2.03835298381813E-012</v>
      </c>
      <c r="I148" s="0" t="s">
        <v>396</v>
      </c>
      <c r="J148" s="0" t="s">
        <v>385</v>
      </c>
    </row>
    <row r="149" customFormat="false" ht="12.8" hidden="false" customHeight="false" outlineLevel="0" collapsed="false">
      <c r="A149" s="0" t="s">
        <v>113</v>
      </c>
      <c r="B149" s="0" t="s">
        <v>146</v>
      </c>
      <c r="C149" s="0" t="s">
        <v>157</v>
      </c>
      <c r="D149" s="0" t="n">
        <v>56</v>
      </c>
      <c r="E149" s="0" t="n">
        <v>42</v>
      </c>
      <c r="F149" s="5" t="n">
        <v>0.676236169668007</v>
      </c>
      <c r="G149" s="4" t="n">
        <v>0.498890711642494</v>
      </c>
      <c r="H149" s="4" t="n">
        <v>0.554323012936104</v>
      </c>
      <c r="I149" s="0" t="s">
        <v>388</v>
      </c>
      <c r="J149" s="0" t="s">
        <v>388</v>
      </c>
    </row>
    <row r="150" customFormat="false" ht="12.8" hidden="false" customHeight="false" outlineLevel="0" collapsed="false">
      <c r="A150" s="0" t="s">
        <v>113</v>
      </c>
      <c r="B150" s="0" t="s">
        <v>146</v>
      </c>
      <c r="C150" s="0" t="s">
        <v>154</v>
      </c>
      <c r="D150" s="0" t="n">
        <v>56</v>
      </c>
      <c r="E150" s="0" t="n">
        <v>35</v>
      </c>
      <c r="F150" s="5" t="n">
        <v>-4.17025006699423</v>
      </c>
      <c r="G150" s="4" t="n">
        <v>3.04265583667811E-005</v>
      </c>
      <c r="H150" s="4" t="n">
        <v>7.60663959169528E-005</v>
      </c>
      <c r="I150" s="0" t="s">
        <v>396</v>
      </c>
      <c r="J150" s="0" t="s">
        <v>385</v>
      </c>
    </row>
    <row r="151" customFormat="false" ht="12.8" hidden="false" customHeight="false" outlineLevel="0" collapsed="false">
      <c r="A151" s="0" t="s">
        <v>113</v>
      </c>
      <c r="B151" s="0" t="s">
        <v>157</v>
      </c>
      <c r="C151" s="0" t="s">
        <v>154</v>
      </c>
      <c r="D151" s="0" t="n">
        <v>42</v>
      </c>
      <c r="E151" s="0" t="n">
        <v>35</v>
      </c>
      <c r="F151" s="5" t="n">
        <v>-4.52928388832823</v>
      </c>
      <c r="G151" s="4" t="n">
        <v>5.91839346356082E-006</v>
      </c>
      <c r="H151" s="4" t="n">
        <v>1.97279782118694E-005</v>
      </c>
      <c r="I151" s="0" t="s">
        <v>396</v>
      </c>
      <c r="J151" s="0" t="s">
        <v>385</v>
      </c>
    </row>
    <row r="152" customFormat="false" ht="12.8" hidden="false" customHeight="false" outlineLevel="0" collapsed="false">
      <c r="A152" s="0" t="s">
        <v>132</v>
      </c>
      <c r="B152" s="0" t="s">
        <v>167</v>
      </c>
      <c r="C152" s="0" t="s">
        <v>149</v>
      </c>
      <c r="D152" s="0" t="n">
        <v>13</v>
      </c>
      <c r="E152" s="0" t="n">
        <v>58</v>
      </c>
      <c r="F152" s="5" t="n">
        <v>2.15449012994883</v>
      </c>
      <c r="G152" s="4" t="n">
        <v>0.031201755175903</v>
      </c>
      <c r="H152" s="4" t="n">
        <v>0.0390021939698788</v>
      </c>
      <c r="I152" s="0" t="s">
        <v>386</v>
      </c>
      <c r="J152" s="0" t="s">
        <v>386</v>
      </c>
    </row>
    <row r="153" customFormat="false" ht="12.8" hidden="false" customHeight="false" outlineLevel="0" collapsed="false">
      <c r="A153" s="0" t="s">
        <v>132</v>
      </c>
      <c r="B153" s="0" t="s">
        <v>167</v>
      </c>
      <c r="C153" s="0" t="s">
        <v>146</v>
      </c>
      <c r="D153" s="0" t="n">
        <v>13</v>
      </c>
      <c r="E153" s="0" t="n">
        <v>56</v>
      </c>
      <c r="F153" s="5" t="n">
        <v>-0.168543976764701</v>
      </c>
      <c r="G153" s="4" t="n">
        <v>0.866155350017054</v>
      </c>
      <c r="H153" s="4" t="n">
        <v>0.866155350017054</v>
      </c>
      <c r="I153" s="0" t="s">
        <v>388</v>
      </c>
      <c r="J153" s="0" t="s">
        <v>388</v>
      </c>
    </row>
    <row r="154" customFormat="false" ht="12.8" hidden="false" customHeight="false" outlineLevel="0" collapsed="false">
      <c r="A154" s="0" t="s">
        <v>132</v>
      </c>
      <c r="B154" s="0" t="s">
        <v>167</v>
      </c>
      <c r="C154" s="0" t="s">
        <v>157</v>
      </c>
      <c r="D154" s="0" t="n">
        <v>13</v>
      </c>
      <c r="E154" s="0" t="n">
        <v>42</v>
      </c>
      <c r="F154" s="5" t="n">
        <v>4.92400810402126</v>
      </c>
      <c r="G154" s="4" t="n">
        <v>8.47893226266068E-007</v>
      </c>
      <c r="H154" s="4" t="n">
        <v>4.23946613133034E-006</v>
      </c>
      <c r="I154" s="0" t="s">
        <v>396</v>
      </c>
      <c r="J154" s="0" t="s">
        <v>385</v>
      </c>
    </row>
    <row r="155" customFormat="false" ht="12.8" hidden="false" customHeight="false" outlineLevel="0" collapsed="false">
      <c r="A155" s="0" t="s">
        <v>132</v>
      </c>
      <c r="B155" s="0" t="s">
        <v>167</v>
      </c>
      <c r="C155" s="0" t="s">
        <v>154</v>
      </c>
      <c r="D155" s="0" t="n">
        <v>13</v>
      </c>
      <c r="E155" s="0" t="n">
        <v>35</v>
      </c>
      <c r="F155" s="5" t="n">
        <v>2.39092402422734</v>
      </c>
      <c r="G155" s="4" t="n">
        <v>0.0168060302359834</v>
      </c>
      <c r="H155" s="4" t="n">
        <v>0.0240086146228335</v>
      </c>
      <c r="I155" s="0" t="s">
        <v>386</v>
      </c>
      <c r="J155" s="0" t="s">
        <v>386</v>
      </c>
    </row>
    <row r="156" customFormat="false" ht="12.8" hidden="false" customHeight="false" outlineLevel="0" collapsed="false">
      <c r="A156" s="0" t="s">
        <v>132</v>
      </c>
      <c r="B156" s="0" t="s">
        <v>149</v>
      </c>
      <c r="C156" s="0" t="s">
        <v>146</v>
      </c>
      <c r="D156" s="0" t="n">
        <v>58</v>
      </c>
      <c r="E156" s="0" t="n">
        <v>56</v>
      </c>
      <c r="F156" s="5" t="n">
        <v>-3.80590125528392</v>
      </c>
      <c r="G156" s="4" t="n">
        <v>0.0001412887482504</v>
      </c>
      <c r="H156" s="4" t="n">
        <v>0.0002825774965008</v>
      </c>
      <c r="I156" s="0" t="s">
        <v>385</v>
      </c>
      <c r="J156" s="0" t="s">
        <v>385</v>
      </c>
    </row>
    <row r="157" customFormat="false" ht="12.8" hidden="false" customHeight="false" outlineLevel="0" collapsed="false">
      <c r="A157" s="0" t="s">
        <v>132</v>
      </c>
      <c r="B157" s="0" t="s">
        <v>149</v>
      </c>
      <c r="C157" s="0" t="s">
        <v>157</v>
      </c>
      <c r="D157" s="0" t="n">
        <v>58</v>
      </c>
      <c r="E157" s="0" t="n">
        <v>42</v>
      </c>
      <c r="F157" s="5" t="n">
        <v>4.4502671297102</v>
      </c>
      <c r="G157" s="4" t="n">
        <v>8.57635448011695E-006</v>
      </c>
      <c r="H157" s="4" t="n">
        <v>2.85878482670565E-005</v>
      </c>
      <c r="I157" s="0" t="s">
        <v>396</v>
      </c>
      <c r="J157" s="0" t="s">
        <v>385</v>
      </c>
    </row>
    <row r="158" customFormat="false" ht="12.8" hidden="false" customHeight="false" outlineLevel="0" collapsed="false">
      <c r="A158" s="0" t="s">
        <v>132</v>
      </c>
      <c r="B158" s="0" t="s">
        <v>149</v>
      </c>
      <c r="C158" s="0" t="s">
        <v>154</v>
      </c>
      <c r="D158" s="0" t="n">
        <v>58</v>
      </c>
      <c r="E158" s="0" t="n">
        <v>35</v>
      </c>
      <c r="F158" s="5" t="n">
        <v>0.539332866810462</v>
      </c>
      <c r="G158" s="4" t="n">
        <v>0.589657194345617</v>
      </c>
      <c r="H158" s="4" t="n">
        <v>0.655174660384019</v>
      </c>
      <c r="I158" s="0" t="s">
        <v>388</v>
      </c>
      <c r="J158" s="0" t="s">
        <v>388</v>
      </c>
    </row>
    <row r="159" customFormat="false" ht="12.8" hidden="false" customHeight="false" outlineLevel="0" collapsed="false">
      <c r="A159" s="0" t="s">
        <v>132</v>
      </c>
      <c r="B159" s="0" t="s">
        <v>146</v>
      </c>
      <c r="C159" s="0" t="s">
        <v>157</v>
      </c>
      <c r="D159" s="0" t="n">
        <v>56</v>
      </c>
      <c r="E159" s="0" t="n">
        <v>42</v>
      </c>
      <c r="F159" s="5" t="n">
        <v>7.91033310523262</v>
      </c>
      <c r="G159" s="4" t="n">
        <v>2.56701099501013E-015</v>
      </c>
      <c r="H159" s="4" t="n">
        <v>2.56701099501013E-014</v>
      </c>
      <c r="I159" s="0" t="s">
        <v>396</v>
      </c>
      <c r="J159" s="0" t="s">
        <v>385</v>
      </c>
    </row>
    <row r="160" customFormat="false" ht="12.8" hidden="false" customHeight="false" outlineLevel="0" collapsed="false">
      <c r="A160" s="0" t="s">
        <v>132</v>
      </c>
      <c r="B160" s="0" t="s">
        <v>146</v>
      </c>
      <c r="C160" s="0" t="s">
        <v>154</v>
      </c>
      <c r="D160" s="0" t="n">
        <v>56</v>
      </c>
      <c r="E160" s="0" t="n">
        <v>35</v>
      </c>
      <c r="F160" s="5" t="n">
        <v>3.84483972378772</v>
      </c>
      <c r="G160" s="4" t="n">
        <v>0.000120631257846753</v>
      </c>
      <c r="H160" s="4" t="n">
        <v>0.0002825774965008</v>
      </c>
      <c r="I160" s="0" t="s">
        <v>385</v>
      </c>
      <c r="J160" s="0" t="s">
        <v>385</v>
      </c>
    </row>
    <row r="161" customFormat="false" ht="12.8" hidden="false" customHeight="false" outlineLevel="0" collapsed="false">
      <c r="A161" s="0" t="s">
        <v>132</v>
      </c>
      <c r="B161" s="0" t="s">
        <v>157</v>
      </c>
      <c r="C161" s="0" t="s">
        <v>154</v>
      </c>
      <c r="D161" s="0" t="n">
        <v>42</v>
      </c>
      <c r="E161" s="0" t="n">
        <v>35</v>
      </c>
      <c r="F161" s="5" t="n">
        <v>-3.43529142164308</v>
      </c>
      <c r="G161" s="4" t="n">
        <v>0.000591916922688049</v>
      </c>
      <c r="H161" s="4" t="n">
        <v>0.000986528204480081</v>
      </c>
      <c r="I161" s="0" t="s">
        <v>385</v>
      </c>
      <c r="J161" s="0" t="s">
        <v>385</v>
      </c>
    </row>
    <row r="162" customFormat="false" ht="12.8" hidden="false" customHeight="false" outlineLevel="0" collapsed="false">
      <c r="A162" s="0" t="s">
        <v>101</v>
      </c>
      <c r="B162" s="0" t="s">
        <v>167</v>
      </c>
      <c r="C162" s="0" t="s">
        <v>149</v>
      </c>
      <c r="D162" s="0" t="n">
        <v>13</v>
      </c>
      <c r="E162" s="0" t="n">
        <v>58</v>
      </c>
      <c r="F162" s="5" t="n">
        <v>-0.375432424438549</v>
      </c>
      <c r="G162" s="4" t="n">
        <v>0.707338894277857</v>
      </c>
      <c r="H162" s="4" t="n">
        <v>0.707338894277857</v>
      </c>
      <c r="I162" s="0" t="s">
        <v>388</v>
      </c>
      <c r="J162" s="0" t="s">
        <v>388</v>
      </c>
    </row>
    <row r="163" customFormat="false" ht="12.8" hidden="false" customHeight="false" outlineLevel="0" collapsed="false">
      <c r="A163" s="0" t="s">
        <v>101</v>
      </c>
      <c r="B163" s="0" t="s">
        <v>167</v>
      </c>
      <c r="C163" s="0" t="s">
        <v>146</v>
      </c>
      <c r="D163" s="0" t="n">
        <v>13</v>
      </c>
      <c r="E163" s="0" t="n">
        <v>56</v>
      </c>
      <c r="F163" s="5" t="n">
        <v>-1.15282568501883</v>
      </c>
      <c r="G163" s="4" t="n">
        <v>0.248981939655878</v>
      </c>
      <c r="H163" s="4" t="n">
        <v>0.276646599617643</v>
      </c>
      <c r="I163" s="0" t="s">
        <v>388</v>
      </c>
      <c r="J163" s="0" t="s">
        <v>388</v>
      </c>
    </row>
    <row r="164" customFormat="false" ht="12.8" hidden="false" customHeight="false" outlineLevel="0" collapsed="false">
      <c r="A164" s="0" t="s">
        <v>101</v>
      </c>
      <c r="B164" s="0" t="s">
        <v>167</v>
      </c>
      <c r="C164" s="0" t="s">
        <v>157</v>
      </c>
      <c r="D164" s="0" t="n">
        <v>13</v>
      </c>
      <c r="E164" s="0" t="n">
        <v>42</v>
      </c>
      <c r="F164" s="5" t="n">
        <v>3.71033243214291</v>
      </c>
      <c r="G164" s="4" t="n">
        <v>0.000206987266115095</v>
      </c>
      <c r="H164" s="4" t="n">
        <v>0.000517468165287736</v>
      </c>
      <c r="I164" s="0" t="s">
        <v>385</v>
      </c>
      <c r="J164" s="0" t="s">
        <v>385</v>
      </c>
    </row>
    <row r="165" customFormat="false" ht="12.8" hidden="false" customHeight="false" outlineLevel="0" collapsed="false">
      <c r="A165" s="0" t="s">
        <v>101</v>
      </c>
      <c r="B165" s="0" t="s">
        <v>167</v>
      </c>
      <c r="C165" s="0" t="s">
        <v>154</v>
      </c>
      <c r="D165" s="0" t="n">
        <v>13</v>
      </c>
      <c r="E165" s="0" t="n">
        <v>35</v>
      </c>
      <c r="F165" s="5" t="n">
        <v>1.76175762272277</v>
      </c>
      <c r="G165" s="4" t="n">
        <v>0.0781102574691643</v>
      </c>
      <c r="H165" s="4" t="n">
        <v>0.111586082098806</v>
      </c>
      <c r="I165" s="0" t="s">
        <v>388</v>
      </c>
      <c r="J165" s="0" t="s">
        <v>388</v>
      </c>
    </row>
    <row r="166" customFormat="false" ht="12.8" hidden="false" customHeight="false" outlineLevel="0" collapsed="false">
      <c r="A166" s="0" t="s">
        <v>101</v>
      </c>
      <c r="B166" s="0" t="s">
        <v>149</v>
      </c>
      <c r="C166" s="0" t="s">
        <v>146</v>
      </c>
      <c r="D166" s="0" t="n">
        <v>58</v>
      </c>
      <c r="E166" s="0" t="n">
        <v>56</v>
      </c>
      <c r="F166" s="5" t="n">
        <v>-1.27949057531934</v>
      </c>
      <c r="G166" s="4" t="n">
        <v>0.200724356368399</v>
      </c>
      <c r="H166" s="4" t="n">
        <v>0.250905445460499</v>
      </c>
      <c r="I166" s="0" t="s">
        <v>388</v>
      </c>
      <c r="J166" s="0" t="s">
        <v>388</v>
      </c>
    </row>
    <row r="167" customFormat="false" ht="12.8" hidden="false" customHeight="false" outlineLevel="0" collapsed="false">
      <c r="A167" s="0" t="s">
        <v>101</v>
      </c>
      <c r="B167" s="0" t="s">
        <v>149</v>
      </c>
      <c r="C167" s="0" t="s">
        <v>157</v>
      </c>
      <c r="D167" s="0" t="n">
        <v>58</v>
      </c>
      <c r="E167" s="0" t="n">
        <v>42</v>
      </c>
      <c r="F167" s="5" t="n">
        <v>6.38075488680873</v>
      </c>
      <c r="G167" s="4" t="n">
        <v>1.76217163954229E-010</v>
      </c>
      <c r="H167" s="4" t="n">
        <v>8.81085819771147E-010</v>
      </c>
      <c r="I167" s="0" t="s">
        <v>396</v>
      </c>
      <c r="J167" s="0" t="s">
        <v>385</v>
      </c>
    </row>
    <row r="168" customFormat="false" ht="12.8" hidden="false" customHeight="false" outlineLevel="0" collapsed="false">
      <c r="A168" s="0" t="s">
        <v>101</v>
      </c>
      <c r="B168" s="0" t="s">
        <v>149</v>
      </c>
      <c r="C168" s="0" t="s">
        <v>154</v>
      </c>
      <c r="D168" s="0" t="n">
        <v>58</v>
      </c>
      <c r="E168" s="0" t="n">
        <v>35</v>
      </c>
      <c r="F168" s="5" t="n">
        <v>3.21166991237862</v>
      </c>
      <c r="G168" s="4" t="n">
        <v>0.00131965907055785</v>
      </c>
      <c r="H168" s="4" t="n">
        <v>0.00263931814111569</v>
      </c>
      <c r="I168" s="0" t="s">
        <v>387</v>
      </c>
      <c r="J168" s="0" t="s">
        <v>387</v>
      </c>
    </row>
    <row r="169" customFormat="false" ht="12.8" hidden="false" customHeight="false" outlineLevel="0" collapsed="false">
      <c r="A169" s="0" t="s">
        <v>101</v>
      </c>
      <c r="B169" s="0" t="s">
        <v>146</v>
      </c>
      <c r="C169" s="0" t="s">
        <v>157</v>
      </c>
      <c r="D169" s="0" t="n">
        <v>56</v>
      </c>
      <c r="E169" s="0" t="n">
        <v>42</v>
      </c>
      <c r="F169" s="5" t="n">
        <v>7.50775277047775</v>
      </c>
      <c r="G169" s="4" t="n">
        <v>6.01509645828029E-014</v>
      </c>
      <c r="H169" s="4" t="n">
        <v>6.01509645828029E-013</v>
      </c>
      <c r="I169" s="0" t="s">
        <v>396</v>
      </c>
      <c r="J169" s="0" t="s">
        <v>385</v>
      </c>
    </row>
    <row r="170" customFormat="false" ht="12.8" hidden="false" customHeight="false" outlineLevel="0" collapsed="false">
      <c r="A170" s="0" t="s">
        <v>101</v>
      </c>
      <c r="B170" s="0" t="s">
        <v>146</v>
      </c>
      <c r="C170" s="0" t="s">
        <v>154</v>
      </c>
      <c r="D170" s="0" t="n">
        <v>56</v>
      </c>
      <c r="E170" s="0" t="n">
        <v>35</v>
      </c>
      <c r="F170" s="5" t="n">
        <v>4.30277265715253</v>
      </c>
      <c r="G170" s="4" t="n">
        <v>1.68673902384454E-005</v>
      </c>
      <c r="H170" s="4" t="n">
        <v>5.62246341281513E-005</v>
      </c>
      <c r="I170" s="0" t="s">
        <v>396</v>
      </c>
      <c r="J170" s="0" t="s">
        <v>385</v>
      </c>
    </row>
    <row r="171" customFormat="false" ht="12.8" hidden="false" customHeight="false" outlineLevel="0" collapsed="false">
      <c r="A171" s="0" t="s">
        <v>101</v>
      </c>
      <c r="B171" s="0" t="s">
        <v>157</v>
      </c>
      <c r="C171" s="0" t="s">
        <v>154</v>
      </c>
      <c r="D171" s="0" t="n">
        <v>42</v>
      </c>
      <c r="E171" s="0" t="n">
        <v>35</v>
      </c>
      <c r="F171" s="5" t="n">
        <v>-2.64510742992011</v>
      </c>
      <c r="G171" s="4" t="n">
        <v>0.00816649850314593</v>
      </c>
      <c r="H171" s="4" t="n">
        <v>0.0136108308385765</v>
      </c>
      <c r="I171" s="0" t="s">
        <v>386</v>
      </c>
      <c r="J171" s="0" t="s">
        <v>386</v>
      </c>
    </row>
    <row r="172" customFormat="false" ht="12.8" hidden="false" customHeight="false" outlineLevel="0" collapsed="false">
      <c r="A172" s="0" t="s">
        <v>97</v>
      </c>
      <c r="B172" s="0" t="s">
        <v>167</v>
      </c>
      <c r="C172" s="0" t="s">
        <v>149</v>
      </c>
      <c r="D172" s="0" t="n">
        <v>13</v>
      </c>
      <c r="E172" s="0" t="n">
        <v>58</v>
      </c>
      <c r="F172" s="5" t="n">
        <v>-3.30736345047025</v>
      </c>
      <c r="G172" s="4" t="n">
        <v>0.000941786141020776</v>
      </c>
      <c r="H172" s="4" t="n">
        <v>0.00156964356836796</v>
      </c>
      <c r="I172" s="0" t="s">
        <v>387</v>
      </c>
      <c r="J172" s="0" t="s">
        <v>387</v>
      </c>
    </row>
    <row r="173" customFormat="false" ht="12.8" hidden="false" customHeight="false" outlineLevel="0" collapsed="false">
      <c r="A173" s="0" t="s">
        <v>97</v>
      </c>
      <c r="B173" s="0" t="s">
        <v>167</v>
      </c>
      <c r="C173" s="0" t="s">
        <v>146</v>
      </c>
      <c r="D173" s="0" t="n">
        <v>13</v>
      </c>
      <c r="E173" s="0" t="n">
        <v>56</v>
      </c>
      <c r="F173" s="5" t="n">
        <v>-5.446237857259</v>
      </c>
      <c r="G173" s="4" t="n">
        <v>5.14463306856552E-008</v>
      </c>
      <c r="H173" s="4" t="n">
        <v>2.57231653428276E-007</v>
      </c>
      <c r="I173" s="0" t="s">
        <v>396</v>
      </c>
      <c r="J173" s="0" t="s">
        <v>385</v>
      </c>
    </row>
    <row r="174" customFormat="false" ht="12.8" hidden="false" customHeight="false" outlineLevel="0" collapsed="false">
      <c r="A174" s="0" t="s">
        <v>97</v>
      </c>
      <c r="B174" s="0" t="s">
        <v>167</v>
      </c>
      <c r="C174" s="0" t="s">
        <v>157</v>
      </c>
      <c r="D174" s="0" t="n">
        <v>13</v>
      </c>
      <c r="E174" s="0" t="n">
        <v>42</v>
      </c>
      <c r="F174" s="5" t="n">
        <v>-0.749749710317889</v>
      </c>
      <c r="G174" s="4" t="n">
        <v>0.453405462085928</v>
      </c>
      <c r="H174" s="4" t="n">
        <v>0.453405462085928</v>
      </c>
      <c r="I174" s="0" t="s">
        <v>388</v>
      </c>
      <c r="J174" s="0" t="s">
        <v>388</v>
      </c>
    </row>
    <row r="175" customFormat="false" ht="12.8" hidden="false" customHeight="false" outlineLevel="0" collapsed="false">
      <c r="A175" s="0" t="s">
        <v>97</v>
      </c>
      <c r="B175" s="0" t="s">
        <v>167</v>
      </c>
      <c r="C175" s="0" t="s">
        <v>154</v>
      </c>
      <c r="D175" s="0" t="n">
        <v>13</v>
      </c>
      <c r="E175" s="0" t="n">
        <v>35</v>
      </c>
      <c r="F175" s="5" t="n">
        <v>-1.64209106721707</v>
      </c>
      <c r="G175" s="4" t="n">
        <v>0.100571132641396</v>
      </c>
      <c r="H175" s="4" t="n">
        <v>0.125713915801745</v>
      </c>
      <c r="I175" s="0" t="s">
        <v>388</v>
      </c>
      <c r="J175" s="0" t="s">
        <v>388</v>
      </c>
    </row>
    <row r="176" customFormat="false" ht="12.8" hidden="false" customHeight="false" outlineLevel="0" collapsed="false">
      <c r="A176" s="0" t="s">
        <v>97</v>
      </c>
      <c r="B176" s="0" t="s">
        <v>149</v>
      </c>
      <c r="C176" s="0" t="s">
        <v>146</v>
      </c>
      <c r="D176" s="0" t="n">
        <v>58</v>
      </c>
      <c r="E176" s="0" t="n">
        <v>56</v>
      </c>
      <c r="F176" s="5" t="n">
        <v>-3.5324763296761</v>
      </c>
      <c r="G176" s="4" t="n">
        <v>0.000411687079558552</v>
      </c>
      <c r="H176" s="4" t="n">
        <v>0.000823374159117103</v>
      </c>
      <c r="I176" s="0" t="s">
        <v>385</v>
      </c>
      <c r="J176" s="0" t="s">
        <v>385</v>
      </c>
    </row>
    <row r="177" customFormat="false" ht="12.8" hidden="false" customHeight="false" outlineLevel="0" collapsed="false">
      <c r="A177" s="0" t="s">
        <v>97</v>
      </c>
      <c r="B177" s="0" t="s">
        <v>149</v>
      </c>
      <c r="C177" s="0" t="s">
        <v>157</v>
      </c>
      <c r="D177" s="0" t="n">
        <v>58</v>
      </c>
      <c r="E177" s="0" t="n">
        <v>42</v>
      </c>
      <c r="F177" s="5" t="n">
        <v>3.83468562616662</v>
      </c>
      <c r="G177" s="4" t="n">
        <v>0.000125724994103921</v>
      </c>
      <c r="H177" s="4" t="n">
        <v>0.000314312485259803</v>
      </c>
      <c r="I177" s="0" t="s">
        <v>385</v>
      </c>
      <c r="J177" s="0" t="s">
        <v>385</v>
      </c>
    </row>
    <row r="178" customFormat="false" ht="12.8" hidden="false" customHeight="false" outlineLevel="0" collapsed="false">
      <c r="A178" s="0" t="s">
        <v>97</v>
      </c>
      <c r="B178" s="0" t="s">
        <v>149</v>
      </c>
      <c r="C178" s="0" t="s">
        <v>154</v>
      </c>
      <c r="D178" s="0" t="n">
        <v>58</v>
      </c>
      <c r="E178" s="0" t="n">
        <v>35</v>
      </c>
      <c r="F178" s="5" t="n">
        <v>2.24984533835225</v>
      </c>
      <c r="G178" s="4" t="n">
        <v>0.0244587648321967</v>
      </c>
      <c r="H178" s="4" t="n">
        <v>0.0349410926174238</v>
      </c>
      <c r="I178" s="0" t="s">
        <v>386</v>
      </c>
      <c r="J178" s="0" t="s">
        <v>386</v>
      </c>
    </row>
    <row r="179" customFormat="false" ht="12.8" hidden="false" customHeight="false" outlineLevel="0" collapsed="false">
      <c r="A179" s="0" t="s">
        <v>97</v>
      </c>
      <c r="B179" s="0" t="s">
        <v>146</v>
      </c>
      <c r="C179" s="0" t="s">
        <v>157</v>
      </c>
      <c r="D179" s="0" t="n">
        <v>56</v>
      </c>
      <c r="E179" s="0" t="n">
        <v>42</v>
      </c>
      <c r="F179" s="5" t="n">
        <v>7.04836662161635</v>
      </c>
      <c r="G179" s="4" t="n">
        <v>1.81030155611962E-012</v>
      </c>
      <c r="H179" s="4" t="n">
        <v>1.81030155611962E-011</v>
      </c>
      <c r="I179" s="0" t="s">
        <v>396</v>
      </c>
      <c r="J179" s="0" t="s">
        <v>385</v>
      </c>
    </row>
    <row r="180" customFormat="false" ht="12.8" hidden="false" customHeight="false" outlineLevel="0" collapsed="false">
      <c r="A180" s="0" t="s">
        <v>97</v>
      </c>
      <c r="B180" s="0" t="s">
        <v>146</v>
      </c>
      <c r="C180" s="0" t="s">
        <v>154</v>
      </c>
      <c r="D180" s="0" t="n">
        <v>56</v>
      </c>
      <c r="E180" s="0" t="n">
        <v>35</v>
      </c>
      <c r="F180" s="5" t="n">
        <v>5.3062382021224</v>
      </c>
      <c r="G180" s="4" t="n">
        <v>1.11910696604375E-007</v>
      </c>
      <c r="H180" s="4" t="n">
        <v>3.73035655347917E-007</v>
      </c>
      <c r="I180" s="0" t="s">
        <v>396</v>
      </c>
      <c r="J180" s="0" t="s">
        <v>385</v>
      </c>
    </row>
    <row r="181" customFormat="false" ht="12.8" hidden="false" customHeight="false" outlineLevel="0" collapsed="false">
      <c r="A181" s="0" t="s">
        <v>97</v>
      </c>
      <c r="B181" s="0" t="s">
        <v>157</v>
      </c>
      <c r="C181" s="0" t="s">
        <v>154</v>
      </c>
      <c r="D181" s="0" t="n">
        <v>42</v>
      </c>
      <c r="E181" s="0" t="n">
        <v>35</v>
      </c>
      <c r="F181" s="5" t="n">
        <v>-1.29065734954929</v>
      </c>
      <c r="G181" s="4" t="n">
        <v>0.196822520140254</v>
      </c>
      <c r="H181" s="4" t="n">
        <v>0.218691689044727</v>
      </c>
      <c r="I181" s="0" t="s">
        <v>388</v>
      </c>
      <c r="J181" s="0" t="s">
        <v>388</v>
      </c>
    </row>
    <row r="182" customFormat="false" ht="12.8" hidden="false" customHeight="false" outlineLevel="0" collapsed="false">
      <c r="A182" s="0" t="s">
        <v>103</v>
      </c>
      <c r="B182" s="0" t="s">
        <v>167</v>
      </c>
      <c r="C182" s="0" t="s">
        <v>149</v>
      </c>
      <c r="D182" s="0" t="n">
        <v>13</v>
      </c>
      <c r="E182" s="0" t="n">
        <v>58</v>
      </c>
      <c r="F182" s="5" t="n">
        <v>0.801674151248461</v>
      </c>
      <c r="G182" s="4" t="n">
        <v>0.422741471934014</v>
      </c>
      <c r="H182" s="4" t="n">
        <v>0.452112859117362</v>
      </c>
      <c r="I182" s="0" t="s">
        <v>388</v>
      </c>
      <c r="J182" s="0" t="s">
        <v>388</v>
      </c>
    </row>
    <row r="183" customFormat="false" ht="12.8" hidden="false" customHeight="false" outlineLevel="0" collapsed="false">
      <c r="A183" s="0" t="s">
        <v>103</v>
      </c>
      <c r="B183" s="0" t="s">
        <v>167</v>
      </c>
      <c r="C183" s="0" t="s">
        <v>146</v>
      </c>
      <c r="D183" s="0" t="n">
        <v>13</v>
      </c>
      <c r="E183" s="0" t="n">
        <v>56</v>
      </c>
      <c r="F183" s="5" t="n">
        <v>4.51924598505315</v>
      </c>
      <c r="G183" s="4" t="n">
        <v>6.20602566539762E-006</v>
      </c>
      <c r="H183" s="4" t="n">
        <v>1.55150641634941E-005</v>
      </c>
      <c r="I183" s="0" t="s">
        <v>396</v>
      </c>
      <c r="J183" s="0" t="s">
        <v>385</v>
      </c>
    </row>
    <row r="184" customFormat="false" ht="12.8" hidden="false" customHeight="false" outlineLevel="0" collapsed="false">
      <c r="A184" s="0" t="s">
        <v>103</v>
      </c>
      <c r="B184" s="0" t="s">
        <v>167</v>
      </c>
      <c r="C184" s="0" t="s">
        <v>157</v>
      </c>
      <c r="D184" s="0" t="n">
        <v>13</v>
      </c>
      <c r="E184" s="0" t="n">
        <v>42</v>
      </c>
      <c r="F184" s="5" t="n">
        <v>3.23428535401408</v>
      </c>
      <c r="G184" s="4" t="n">
        <v>0.00121947547195793</v>
      </c>
      <c r="H184" s="4" t="n">
        <v>0.00203245911992988</v>
      </c>
      <c r="I184" s="0" t="s">
        <v>387</v>
      </c>
      <c r="J184" s="0" t="s">
        <v>387</v>
      </c>
    </row>
    <row r="185" customFormat="false" ht="12.8" hidden="false" customHeight="false" outlineLevel="0" collapsed="false">
      <c r="A185" s="0" t="s">
        <v>103</v>
      </c>
      <c r="B185" s="0" t="s">
        <v>167</v>
      </c>
      <c r="C185" s="0" t="s">
        <v>154</v>
      </c>
      <c r="D185" s="0" t="n">
        <v>13</v>
      </c>
      <c r="E185" s="0" t="n">
        <v>35</v>
      </c>
      <c r="F185" s="5" t="n">
        <v>4.78242116414196</v>
      </c>
      <c r="G185" s="4" t="n">
        <v>1.73196321423202E-006</v>
      </c>
      <c r="H185" s="4" t="n">
        <v>5.77321071410672E-006</v>
      </c>
      <c r="I185" s="0" t="s">
        <v>396</v>
      </c>
      <c r="J185" s="0" t="s">
        <v>385</v>
      </c>
    </row>
    <row r="186" customFormat="false" ht="12.8" hidden="false" customHeight="false" outlineLevel="0" collapsed="false">
      <c r="A186" s="0" t="s">
        <v>103</v>
      </c>
      <c r="B186" s="0" t="s">
        <v>149</v>
      </c>
      <c r="C186" s="0" t="s">
        <v>146</v>
      </c>
      <c r="D186" s="0" t="n">
        <v>58</v>
      </c>
      <c r="E186" s="0" t="n">
        <v>56</v>
      </c>
      <c r="F186" s="5" t="n">
        <v>6.1133381554856</v>
      </c>
      <c r="G186" s="4" t="n">
        <v>9.75683175312083E-010</v>
      </c>
      <c r="H186" s="4" t="n">
        <v>5.04864159160642E-009</v>
      </c>
      <c r="I186" s="0" t="s">
        <v>396</v>
      </c>
      <c r="J186" s="0" t="s">
        <v>385</v>
      </c>
    </row>
    <row r="187" customFormat="false" ht="12.8" hidden="false" customHeight="false" outlineLevel="0" collapsed="false">
      <c r="A187" s="0" t="s">
        <v>103</v>
      </c>
      <c r="B187" s="0" t="s">
        <v>149</v>
      </c>
      <c r="C187" s="0" t="s">
        <v>157</v>
      </c>
      <c r="D187" s="0" t="n">
        <v>58</v>
      </c>
      <c r="E187" s="0" t="n">
        <v>42</v>
      </c>
      <c r="F187" s="5" t="n">
        <v>3.85225797952379</v>
      </c>
      <c r="G187" s="4" t="n">
        <v>0.000117033627411474</v>
      </c>
      <c r="H187" s="4" t="n">
        <v>0.000234067254822949</v>
      </c>
      <c r="I187" s="0" t="s">
        <v>385</v>
      </c>
      <c r="J187" s="0" t="s">
        <v>385</v>
      </c>
    </row>
    <row r="188" customFormat="false" ht="12.8" hidden="false" customHeight="false" outlineLevel="0" collapsed="false">
      <c r="A188" s="0" t="s">
        <v>103</v>
      </c>
      <c r="B188" s="0" t="s">
        <v>149</v>
      </c>
      <c r="C188" s="0" t="s">
        <v>154</v>
      </c>
      <c r="D188" s="0" t="n">
        <v>58</v>
      </c>
      <c r="E188" s="0" t="n">
        <v>35</v>
      </c>
      <c r="F188" s="5" t="n">
        <v>6.10786479524805</v>
      </c>
      <c r="G188" s="4" t="n">
        <v>1.00972831832128E-009</v>
      </c>
      <c r="H188" s="4" t="n">
        <v>5.04864159160642E-009</v>
      </c>
      <c r="I188" s="0" t="s">
        <v>396</v>
      </c>
      <c r="J188" s="0" t="s">
        <v>385</v>
      </c>
    </row>
    <row r="189" customFormat="false" ht="12.8" hidden="false" customHeight="false" outlineLevel="0" collapsed="false">
      <c r="A189" s="0" t="s">
        <v>103</v>
      </c>
      <c r="B189" s="0" t="s">
        <v>146</v>
      </c>
      <c r="C189" s="0" t="s">
        <v>157</v>
      </c>
      <c r="D189" s="0" t="n">
        <v>56</v>
      </c>
      <c r="E189" s="0" t="n">
        <v>42</v>
      </c>
      <c r="F189" s="5" t="n">
        <v>-1.7871603081511</v>
      </c>
      <c r="G189" s="4" t="n">
        <v>0.0739115824608052</v>
      </c>
      <c r="H189" s="4" t="n">
        <v>0.0923894780760065</v>
      </c>
      <c r="I189" s="0" t="s">
        <v>388</v>
      </c>
      <c r="J189" s="0" t="s">
        <v>388</v>
      </c>
    </row>
    <row r="190" customFormat="false" ht="12.8" hidden="false" customHeight="false" outlineLevel="0" collapsed="false">
      <c r="A190" s="0" t="s">
        <v>103</v>
      </c>
      <c r="B190" s="0" t="s">
        <v>146</v>
      </c>
      <c r="C190" s="0" t="s">
        <v>154</v>
      </c>
      <c r="D190" s="0" t="n">
        <v>56</v>
      </c>
      <c r="E190" s="0" t="n">
        <v>35</v>
      </c>
      <c r="F190" s="5" t="n">
        <v>0.751897238228678</v>
      </c>
      <c r="G190" s="4" t="n">
        <v>0.452112859117362</v>
      </c>
      <c r="H190" s="4" t="n">
        <v>0.452112859117362</v>
      </c>
      <c r="I190" s="0" t="s">
        <v>388</v>
      </c>
      <c r="J190" s="0" t="s">
        <v>388</v>
      </c>
    </row>
    <row r="191" customFormat="false" ht="12.8" hidden="false" customHeight="false" outlineLevel="0" collapsed="false">
      <c r="A191" s="0" t="s">
        <v>103</v>
      </c>
      <c r="B191" s="0" t="s">
        <v>157</v>
      </c>
      <c r="C191" s="0" t="s">
        <v>154</v>
      </c>
      <c r="D191" s="0" t="n">
        <v>42</v>
      </c>
      <c r="E191" s="0" t="n">
        <v>35</v>
      </c>
      <c r="F191" s="5" t="n">
        <v>2.30182499997445</v>
      </c>
      <c r="G191" s="4" t="n">
        <v>0.021345043108455</v>
      </c>
      <c r="H191" s="4" t="n">
        <v>0.0304929187263643</v>
      </c>
      <c r="I191" s="0" t="s">
        <v>386</v>
      </c>
      <c r="J191" s="0" t="s">
        <v>386</v>
      </c>
    </row>
    <row r="192" customFormat="false" ht="12.8" hidden="false" customHeight="false" outlineLevel="0" collapsed="false">
      <c r="A192" s="0" t="s">
        <v>73</v>
      </c>
      <c r="B192" s="0" t="s">
        <v>167</v>
      </c>
      <c r="C192" s="0" t="s">
        <v>149</v>
      </c>
      <c r="D192" s="0" t="n">
        <v>13</v>
      </c>
      <c r="E192" s="0" t="n">
        <v>58</v>
      </c>
      <c r="F192" s="5" t="n">
        <v>0.694125354154032</v>
      </c>
      <c r="G192" s="4" t="n">
        <v>0.487603599612789</v>
      </c>
      <c r="H192" s="4" t="n">
        <v>0.487603599612789</v>
      </c>
      <c r="I192" s="0" t="s">
        <v>388</v>
      </c>
      <c r="J192" s="0" t="s">
        <v>388</v>
      </c>
    </row>
    <row r="193" customFormat="false" ht="12.8" hidden="false" customHeight="false" outlineLevel="0" collapsed="false">
      <c r="A193" s="0" t="s">
        <v>73</v>
      </c>
      <c r="B193" s="0" t="s">
        <v>167</v>
      </c>
      <c r="C193" s="0" t="s">
        <v>146</v>
      </c>
      <c r="D193" s="0" t="n">
        <v>13</v>
      </c>
      <c r="E193" s="0" t="n">
        <v>56</v>
      </c>
      <c r="F193" s="5" t="n">
        <v>3.88845314645306</v>
      </c>
      <c r="G193" s="4" t="n">
        <v>0.000100885140196914</v>
      </c>
      <c r="H193" s="4" t="n">
        <v>0.000336283800656381</v>
      </c>
      <c r="I193" s="0" t="s">
        <v>385</v>
      </c>
      <c r="J193" s="0" t="s">
        <v>385</v>
      </c>
    </row>
    <row r="194" customFormat="false" ht="12.8" hidden="false" customHeight="false" outlineLevel="0" collapsed="false">
      <c r="A194" s="0" t="s">
        <v>73</v>
      </c>
      <c r="B194" s="0" t="s">
        <v>167</v>
      </c>
      <c r="C194" s="0" t="s">
        <v>157</v>
      </c>
      <c r="D194" s="0" t="n">
        <v>13</v>
      </c>
      <c r="E194" s="0" t="n">
        <v>42</v>
      </c>
      <c r="F194" s="5" t="n">
        <v>-1.12188753915494</v>
      </c>
      <c r="G194" s="4" t="n">
        <v>0.26191025946747</v>
      </c>
      <c r="H194" s="4" t="n">
        <v>0.327387824334338</v>
      </c>
      <c r="I194" s="0" t="s">
        <v>388</v>
      </c>
      <c r="J194" s="0" t="s">
        <v>388</v>
      </c>
    </row>
    <row r="195" customFormat="false" ht="12.8" hidden="false" customHeight="false" outlineLevel="0" collapsed="false">
      <c r="A195" s="0" t="s">
        <v>73</v>
      </c>
      <c r="B195" s="0" t="s">
        <v>167</v>
      </c>
      <c r="C195" s="0" t="s">
        <v>154</v>
      </c>
      <c r="D195" s="0" t="n">
        <v>13</v>
      </c>
      <c r="E195" s="0" t="n">
        <v>35</v>
      </c>
      <c r="F195" s="5" t="n">
        <v>1.28813481874811</v>
      </c>
      <c r="G195" s="4" t="n">
        <v>0.197699036750505</v>
      </c>
      <c r="H195" s="4" t="n">
        <v>0.282427195357864</v>
      </c>
      <c r="I195" s="0" t="s">
        <v>388</v>
      </c>
      <c r="J195" s="0" t="s">
        <v>388</v>
      </c>
    </row>
    <row r="196" customFormat="false" ht="12.8" hidden="false" customHeight="false" outlineLevel="0" collapsed="false">
      <c r="A196" s="0" t="s">
        <v>73</v>
      </c>
      <c r="B196" s="0" t="s">
        <v>149</v>
      </c>
      <c r="C196" s="0" t="s">
        <v>146</v>
      </c>
      <c r="D196" s="0" t="n">
        <v>58</v>
      </c>
      <c r="E196" s="0" t="n">
        <v>56</v>
      </c>
      <c r="F196" s="5" t="n">
        <v>5.25292096950653</v>
      </c>
      <c r="G196" s="4" t="n">
        <v>1.49705784775009E-007</v>
      </c>
      <c r="H196" s="4" t="n">
        <v>7.48528923875046E-007</v>
      </c>
      <c r="I196" s="0" t="s">
        <v>396</v>
      </c>
      <c r="J196" s="0" t="s">
        <v>385</v>
      </c>
    </row>
    <row r="197" customFormat="false" ht="12.8" hidden="false" customHeight="false" outlineLevel="0" collapsed="false">
      <c r="A197" s="0" t="s">
        <v>73</v>
      </c>
      <c r="B197" s="0" t="s">
        <v>149</v>
      </c>
      <c r="C197" s="0" t="s">
        <v>157</v>
      </c>
      <c r="D197" s="0" t="n">
        <v>58</v>
      </c>
      <c r="E197" s="0" t="n">
        <v>42</v>
      </c>
      <c r="F197" s="5" t="n">
        <v>-2.80869357292554</v>
      </c>
      <c r="G197" s="4" t="n">
        <v>0.00497429680267439</v>
      </c>
      <c r="H197" s="4" t="n">
        <v>0.00829049467112398</v>
      </c>
      <c r="I197" s="0" t="s">
        <v>387</v>
      </c>
      <c r="J197" s="0" t="s">
        <v>387</v>
      </c>
    </row>
    <row r="198" customFormat="false" ht="12.8" hidden="false" customHeight="false" outlineLevel="0" collapsed="false">
      <c r="A198" s="0" t="s">
        <v>73</v>
      </c>
      <c r="B198" s="0" t="s">
        <v>149</v>
      </c>
      <c r="C198" s="0" t="s">
        <v>154</v>
      </c>
      <c r="D198" s="0" t="n">
        <v>58</v>
      </c>
      <c r="E198" s="0" t="n">
        <v>35</v>
      </c>
      <c r="F198" s="5" t="n">
        <v>0.95956338375061</v>
      </c>
      <c r="G198" s="4" t="n">
        <v>0.337275005002936</v>
      </c>
      <c r="H198" s="4" t="n">
        <v>0.374750005558817</v>
      </c>
      <c r="I198" s="0" t="s">
        <v>388</v>
      </c>
      <c r="J198" s="0" t="s">
        <v>388</v>
      </c>
    </row>
    <row r="199" customFormat="false" ht="12.8" hidden="false" customHeight="false" outlineLevel="0" collapsed="false">
      <c r="A199" s="0" t="s">
        <v>73</v>
      </c>
      <c r="B199" s="0" t="s">
        <v>146</v>
      </c>
      <c r="C199" s="0" t="s">
        <v>157</v>
      </c>
      <c r="D199" s="0" t="n">
        <v>56</v>
      </c>
      <c r="E199" s="0" t="n">
        <v>42</v>
      </c>
      <c r="F199" s="5" t="n">
        <v>-7.60901530866762</v>
      </c>
      <c r="G199" s="4" t="n">
        <v>2.76192039959239E-014</v>
      </c>
      <c r="H199" s="4" t="n">
        <v>2.76192039959239E-013</v>
      </c>
      <c r="I199" s="0" t="s">
        <v>396</v>
      </c>
      <c r="J199" s="0" t="s">
        <v>385</v>
      </c>
    </row>
    <row r="200" customFormat="false" ht="12.8" hidden="false" customHeight="false" outlineLevel="0" collapsed="false">
      <c r="A200" s="0" t="s">
        <v>73</v>
      </c>
      <c r="B200" s="0" t="s">
        <v>146</v>
      </c>
      <c r="C200" s="0" t="s">
        <v>154</v>
      </c>
      <c r="D200" s="0" t="n">
        <v>56</v>
      </c>
      <c r="E200" s="0" t="n">
        <v>35</v>
      </c>
      <c r="F200" s="5" t="n">
        <v>-3.61404826380864</v>
      </c>
      <c r="G200" s="4" t="n">
        <v>0.000301452908245607</v>
      </c>
      <c r="H200" s="4" t="n">
        <v>0.000753632270614018</v>
      </c>
      <c r="I200" s="0" t="s">
        <v>385</v>
      </c>
      <c r="J200" s="0" t="s">
        <v>385</v>
      </c>
    </row>
    <row r="201" customFormat="false" ht="12.8" hidden="false" customHeight="false" outlineLevel="0" collapsed="false">
      <c r="A201" s="0" t="s">
        <v>73</v>
      </c>
      <c r="B201" s="0" t="s">
        <v>157</v>
      </c>
      <c r="C201" s="0" t="s">
        <v>154</v>
      </c>
      <c r="D201" s="0" t="n">
        <v>42</v>
      </c>
      <c r="E201" s="0" t="n">
        <v>35</v>
      </c>
      <c r="F201" s="5" t="n">
        <v>3.3838343017539</v>
      </c>
      <c r="G201" s="4" t="n">
        <v>0.000714811280221688</v>
      </c>
      <c r="H201" s="4" t="n">
        <v>0.00142962256044338</v>
      </c>
      <c r="I201" s="0" t="s">
        <v>387</v>
      </c>
      <c r="J201" s="0" t="s">
        <v>387</v>
      </c>
    </row>
    <row r="202" customFormat="false" ht="12.8" hidden="false" customHeight="false" outlineLevel="0" collapsed="false">
      <c r="A202" s="0" t="s">
        <v>67</v>
      </c>
      <c r="B202" s="0" t="s">
        <v>167</v>
      </c>
      <c r="C202" s="0" t="s">
        <v>149</v>
      </c>
      <c r="D202" s="0" t="n">
        <v>13</v>
      </c>
      <c r="E202" s="0" t="n">
        <v>58</v>
      </c>
      <c r="F202" s="5" t="n">
        <v>0.828030561700466</v>
      </c>
      <c r="G202" s="4" t="n">
        <v>0.407653192192855</v>
      </c>
      <c r="H202" s="4" t="n">
        <v>0.407653192192855</v>
      </c>
      <c r="I202" s="0" t="s">
        <v>388</v>
      </c>
      <c r="J202" s="0" t="s">
        <v>388</v>
      </c>
    </row>
    <row r="203" customFormat="false" ht="12.8" hidden="false" customHeight="false" outlineLevel="0" collapsed="false">
      <c r="A203" s="0" t="s">
        <v>67</v>
      </c>
      <c r="B203" s="0" t="s">
        <v>167</v>
      </c>
      <c r="C203" s="0" t="s">
        <v>146</v>
      </c>
      <c r="D203" s="0" t="n">
        <v>13</v>
      </c>
      <c r="E203" s="0" t="n">
        <v>56</v>
      </c>
      <c r="F203" s="5" t="n">
        <v>-2.81989944981658</v>
      </c>
      <c r="G203" s="4" t="n">
        <v>0.00480386997015137</v>
      </c>
      <c r="H203" s="4" t="n">
        <v>0.00960773994030275</v>
      </c>
      <c r="I203" s="0" t="s">
        <v>387</v>
      </c>
      <c r="J203" s="0" t="s">
        <v>387</v>
      </c>
    </row>
    <row r="204" customFormat="false" ht="12.8" hidden="false" customHeight="false" outlineLevel="0" collapsed="false">
      <c r="A204" s="0" t="s">
        <v>67</v>
      </c>
      <c r="B204" s="0" t="s">
        <v>167</v>
      </c>
      <c r="C204" s="0" t="s">
        <v>157</v>
      </c>
      <c r="D204" s="0" t="n">
        <v>13</v>
      </c>
      <c r="E204" s="0" t="n">
        <v>42</v>
      </c>
      <c r="F204" s="5" t="n">
        <v>1.68630146710481</v>
      </c>
      <c r="G204" s="4" t="n">
        <v>0.091737748621949</v>
      </c>
      <c r="H204" s="4" t="n">
        <v>0.14234842319251</v>
      </c>
      <c r="I204" s="0" t="s">
        <v>388</v>
      </c>
      <c r="J204" s="0" t="s">
        <v>388</v>
      </c>
    </row>
    <row r="205" customFormat="false" ht="12.8" hidden="false" customHeight="false" outlineLevel="0" collapsed="false">
      <c r="A205" s="0" t="s">
        <v>67</v>
      </c>
      <c r="B205" s="0" t="s">
        <v>167</v>
      </c>
      <c r="C205" s="0" t="s">
        <v>154</v>
      </c>
      <c r="D205" s="0" t="n">
        <v>13</v>
      </c>
      <c r="E205" s="0" t="n">
        <v>35</v>
      </c>
      <c r="F205" s="5" t="n">
        <v>-1.58099693495219</v>
      </c>
      <c r="G205" s="4" t="n">
        <v>0.113878738554008</v>
      </c>
      <c r="H205" s="4" t="n">
        <v>0.14234842319251</v>
      </c>
      <c r="I205" s="0" t="s">
        <v>388</v>
      </c>
      <c r="J205" s="0" t="s">
        <v>388</v>
      </c>
    </row>
    <row r="206" customFormat="false" ht="12.8" hidden="false" customHeight="false" outlineLevel="0" collapsed="false">
      <c r="A206" s="0" t="s">
        <v>67</v>
      </c>
      <c r="B206" s="0" t="s">
        <v>149</v>
      </c>
      <c r="C206" s="0" t="s">
        <v>146</v>
      </c>
      <c r="D206" s="0" t="n">
        <v>58</v>
      </c>
      <c r="E206" s="0" t="n">
        <v>56</v>
      </c>
      <c r="F206" s="5" t="n">
        <v>-5.99018280312468</v>
      </c>
      <c r="G206" s="4" t="n">
        <v>2.09605304122509E-009</v>
      </c>
      <c r="H206" s="4" t="n">
        <v>1.04802652061254E-008</v>
      </c>
      <c r="I206" s="0" t="s">
        <v>396</v>
      </c>
      <c r="J206" s="0" t="s">
        <v>385</v>
      </c>
    </row>
    <row r="207" customFormat="false" ht="12.8" hidden="false" customHeight="false" outlineLevel="0" collapsed="false">
      <c r="A207" s="0" t="s">
        <v>67</v>
      </c>
      <c r="B207" s="0" t="s">
        <v>149</v>
      </c>
      <c r="C207" s="0" t="s">
        <v>157</v>
      </c>
      <c r="D207" s="0" t="n">
        <v>58</v>
      </c>
      <c r="E207" s="0" t="n">
        <v>42</v>
      </c>
      <c r="F207" s="5" t="n">
        <v>1.38746085315861</v>
      </c>
      <c r="G207" s="4" t="n">
        <v>0.165301280183692</v>
      </c>
      <c r="H207" s="4" t="n">
        <v>0.183668089092991</v>
      </c>
      <c r="I207" s="0" t="s">
        <v>388</v>
      </c>
      <c r="J207" s="0" t="s">
        <v>388</v>
      </c>
    </row>
    <row r="208" customFormat="false" ht="12.8" hidden="false" customHeight="false" outlineLevel="0" collapsed="false">
      <c r="A208" s="0" t="s">
        <v>67</v>
      </c>
      <c r="B208" s="0" t="s">
        <v>149</v>
      </c>
      <c r="C208" s="0" t="s">
        <v>154</v>
      </c>
      <c r="D208" s="0" t="n">
        <v>58</v>
      </c>
      <c r="E208" s="0" t="n">
        <v>35</v>
      </c>
      <c r="F208" s="5" t="n">
        <v>-3.58624777737175</v>
      </c>
      <c r="G208" s="4" t="n">
        <v>0.000335470224415834</v>
      </c>
      <c r="H208" s="4" t="n">
        <v>0.000838675561039586</v>
      </c>
      <c r="I208" s="0" t="s">
        <v>385</v>
      </c>
      <c r="J208" s="0" t="s">
        <v>385</v>
      </c>
    </row>
    <row r="209" customFormat="false" ht="12.8" hidden="false" customHeight="false" outlineLevel="0" collapsed="false">
      <c r="A209" s="0" t="s">
        <v>67</v>
      </c>
      <c r="B209" s="0" t="s">
        <v>146</v>
      </c>
      <c r="C209" s="0" t="s">
        <v>157</v>
      </c>
      <c r="D209" s="0" t="n">
        <v>56</v>
      </c>
      <c r="E209" s="0" t="n">
        <v>42</v>
      </c>
      <c r="F209" s="5" t="n">
        <v>6.87498539769125</v>
      </c>
      <c r="G209" s="4" t="n">
        <v>6.19962091755453E-012</v>
      </c>
      <c r="H209" s="4" t="n">
        <v>6.19962091755453E-011</v>
      </c>
      <c r="I209" s="0" t="s">
        <v>396</v>
      </c>
      <c r="J209" s="0" t="s">
        <v>385</v>
      </c>
    </row>
    <row r="210" customFormat="false" ht="12.8" hidden="false" customHeight="false" outlineLevel="0" collapsed="false">
      <c r="A210" s="0" t="s">
        <v>67</v>
      </c>
      <c r="B210" s="0" t="s">
        <v>146</v>
      </c>
      <c r="C210" s="0" t="s">
        <v>154</v>
      </c>
      <c r="D210" s="0" t="n">
        <v>56</v>
      </c>
      <c r="E210" s="0" t="n">
        <v>35</v>
      </c>
      <c r="F210" s="5" t="n">
        <v>1.64586318539825</v>
      </c>
      <c r="G210" s="4" t="n">
        <v>0.0997919299274342</v>
      </c>
      <c r="H210" s="4" t="n">
        <v>0.14234842319251</v>
      </c>
      <c r="I210" s="0" t="s">
        <v>388</v>
      </c>
      <c r="J210" s="0" t="s">
        <v>388</v>
      </c>
    </row>
    <row r="211" customFormat="false" ht="12.8" hidden="false" customHeight="false" outlineLevel="0" collapsed="false">
      <c r="A211" s="0" t="s">
        <v>67</v>
      </c>
      <c r="B211" s="0" t="s">
        <v>157</v>
      </c>
      <c r="C211" s="0" t="s">
        <v>154</v>
      </c>
      <c r="D211" s="0" t="n">
        <v>42</v>
      </c>
      <c r="E211" s="0" t="n">
        <v>35</v>
      </c>
      <c r="F211" s="5" t="n">
        <v>-4.58215079232396</v>
      </c>
      <c r="G211" s="4" t="n">
        <v>4.60217830272053E-006</v>
      </c>
      <c r="H211" s="4" t="n">
        <v>1.53405943424018E-005</v>
      </c>
      <c r="I211" s="0" t="s">
        <v>396</v>
      </c>
      <c r="J211" s="0" t="s">
        <v>385</v>
      </c>
    </row>
    <row r="212" customFormat="false" ht="12.8" hidden="false" customHeight="false" outlineLevel="0" collapsed="false">
      <c r="A212" s="0" t="s">
        <v>104</v>
      </c>
      <c r="B212" s="0" t="s">
        <v>167</v>
      </c>
      <c r="C212" s="0" t="s">
        <v>149</v>
      </c>
      <c r="D212" s="0" t="n">
        <v>13</v>
      </c>
      <c r="E212" s="0" t="n">
        <v>58</v>
      </c>
      <c r="F212" s="5" t="n">
        <v>-0.314812680398939</v>
      </c>
      <c r="G212" s="4" t="n">
        <v>0.752903883357835</v>
      </c>
      <c r="H212" s="4" t="n">
        <v>0.752903883357835</v>
      </c>
      <c r="I212" s="0" t="s">
        <v>388</v>
      </c>
      <c r="J212" s="0" t="s">
        <v>388</v>
      </c>
    </row>
    <row r="213" customFormat="false" ht="12.8" hidden="false" customHeight="false" outlineLevel="0" collapsed="false">
      <c r="A213" s="0" t="s">
        <v>104</v>
      </c>
      <c r="B213" s="0" t="s">
        <v>167</v>
      </c>
      <c r="C213" s="0" t="s">
        <v>146</v>
      </c>
      <c r="D213" s="0" t="n">
        <v>13</v>
      </c>
      <c r="E213" s="0" t="n">
        <v>56</v>
      </c>
      <c r="F213" s="5" t="n">
        <v>3.53435963472991</v>
      </c>
      <c r="G213" s="4" t="n">
        <v>0.000408764482730098</v>
      </c>
      <c r="H213" s="4" t="n">
        <v>0.00102191120682525</v>
      </c>
      <c r="I213" s="0" t="s">
        <v>387</v>
      </c>
      <c r="J213" s="0" t="s">
        <v>387</v>
      </c>
    </row>
    <row r="214" customFormat="false" ht="12.8" hidden="false" customHeight="false" outlineLevel="0" collapsed="false">
      <c r="A214" s="0" t="s">
        <v>104</v>
      </c>
      <c r="B214" s="0" t="s">
        <v>167</v>
      </c>
      <c r="C214" s="0" t="s">
        <v>157</v>
      </c>
      <c r="D214" s="0" t="n">
        <v>13</v>
      </c>
      <c r="E214" s="0" t="n">
        <v>42</v>
      </c>
      <c r="F214" s="5" t="n">
        <v>-0.643494438464494</v>
      </c>
      <c r="G214" s="4" t="n">
        <v>0.519903322346277</v>
      </c>
      <c r="H214" s="4" t="n">
        <v>0.649879152932846</v>
      </c>
      <c r="I214" s="0" t="s">
        <v>388</v>
      </c>
      <c r="J214" s="0" t="s">
        <v>388</v>
      </c>
    </row>
    <row r="215" customFormat="false" ht="12.8" hidden="false" customHeight="false" outlineLevel="0" collapsed="false">
      <c r="A215" s="0" t="s">
        <v>104</v>
      </c>
      <c r="B215" s="0" t="s">
        <v>167</v>
      </c>
      <c r="C215" s="0" t="s">
        <v>154</v>
      </c>
      <c r="D215" s="0" t="n">
        <v>13</v>
      </c>
      <c r="E215" s="0" t="n">
        <v>35</v>
      </c>
      <c r="F215" s="5" t="n">
        <v>1.97862459879248</v>
      </c>
      <c r="G215" s="4" t="n">
        <v>0.0478582879886193</v>
      </c>
      <c r="H215" s="4" t="n">
        <v>0.0683689828408848</v>
      </c>
      <c r="I215" s="0" t="s">
        <v>388</v>
      </c>
      <c r="J215" s="0" t="s">
        <v>388</v>
      </c>
    </row>
    <row r="216" customFormat="false" ht="12.8" hidden="false" customHeight="false" outlineLevel="0" collapsed="false">
      <c r="A216" s="0" t="s">
        <v>104</v>
      </c>
      <c r="B216" s="0" t="s">
        <v>149</v>
      </c>
      <c r="C216" s="0" t="s">
        <v>146</v>
      </c>
      <c r="D216" s="0" t="n">
        <v>58</v>
      </c>
      <c r="E216" s="0" t="n">
        <v>56</v>
      </c>
      <c r="F216" s="5" t="n">
        <v>6.32362647640206</v>
      </c>
      <c r="G216" s="4" t="n">
        <v>2.55494896362435E-010</v>
      </c>
      <c r="H216" s="4" t="n">
        <v>1.27747448181217E-009</v>
      </c>
      <c r="I216" s="0" t="s">
        <v>396</v>
      </c>
      <c r="J216" s="0" t="s">
        <v>385</v>
      </c>
    </row>
    <row r="217" customFormat="false" ht="12.8" hidden="false" customHeight="false" outlineLevel="0" collapsed="false">
      <c r="A217" s="0" t="s">
        <v>104</v>
      </c>
      <c r="B217" s="0" t="s">
        <v>149</v>
      </c>
      <c r="C217" s="0" t="s">
        <v>157</v>
      </c>
      <c r="D217" s="0" t="n">
        <v>58</v>
      </c>
      <c r="E217" s="0" t="n">
        <v>42</v>
      </c>
      <c r="F217" s="5" t="n">
        <v>-0.531220479028077</v>
      </c>
      <c r="G217" s="4" t="n">
        <v>0.595266003257846</v>
      </c>
      <c r="H217" s="4" t="n">
        <v>0.661406670286496</v>
      </c>
      <c r="I217" s="0" t="s">
        <v>388</v>
      </c>
      <c r="J217" s="0" t="s">
        <v>388</v>
      </c>
    </row>
    <row r="218" customFormat="false" ht="12.8" hidden="false" customHeight="false" outlineLevel="0" collapsed="false">
      <c r="A218" s="0" t="s">
        <v>104</v>
      </c>
      <c r="B218" s="0" t="s">
        <v>149</v>
      </c>
      <c r="C218" s="0" t="s">
        <v>154</v>
      </c>
      <c r="D218" s="0" t="n">
        <v>58</v>
      </c>
      <c r="E218" s="0" t="n">
        <v>35</v>
      </c>
      <c r="F218" s="5" t="n">
        <v>3.45385118812147</v>
      </c>
      <c r="G218" s="4" t="n">
        <v>0.000552642233517775</v>
      </c>
      <c r="H218" s="4" t="n">
        <v>0.00110528446703555</v>
      </c>
      <c r="I218" s="0" t="s">
        <v>387</v>
      </c>
      <c r="J218" s="0" t="s">
        <v>387</v>
      </c>
    </row>
    <row r="219" customFormat="false" ht="12.8" hidden="false" customHeight="false" outlineLevel="0" collapsed="false">
      <c r="A219" s="0" t="s">
        <v>104</v>
      </c>
      <c r="B219" s="0" t="s">
        <v>146</v>
      </c>
      <c r="C219" s="0" t="s">
        <v>157</v>
      </c>
      <c r="D219" s="0" t="n">
        <v>56</v>
      </c>
      <c r="E219" s="0" t="n">
        <v>42</v>
      </c>
      <c r="F219" s="5" t="n">
        <v>-6.33113147307147</v>
      </c>
      <c r="G219" s="4" t="n">
        <v>2.43369855940086E-010</v>
      </c>
      <c r="H219" s="4" t="n">
        <v>1.27747448181217E-009</v>
      </c>
      <c r="I219" s="0" t="s">
        <v>396</v>
      </c>
      <c r="J219" s="0" t="s">
        <v>385</v>
      </c>
    </row>
    <row r="220" customFormat="false" ht="12.8" hidden="false" customHeight="false" outlineLevel="0" collapsed="false">
      <c r="A220" s="0" t="s">
        <v>104</v>
      </c>
      <c r="B220" s="0" t="s">
        <v>146</v>
      </c>
      <c r="C220" s="0" t="s">
        <v>154</v>
      </c>
      <c r="D220" s="0" t="n">
        <v>56</v>
      </c>
      <c r="E220" s="0" t="n">
        <v>35</v>
      </c>
      <c r="F220" s="5" t="n">
        <v>-2.06729625282963</v>
      </c>
      <c r="G220" s="4" t="n">
        <v>0.0387062471343915</v>
      </c>
      <c r="H220" s="4" t="n">
        <v>0.0645104118906525</v>
      </c>
      <c r="I220" s="0" t="s">
        <v>388</v>
      </c>
      <c r="J220" s="0" t="s">
        <v>388</v>
      </c>
    </row>
    <row r="221" customFormat="false" ht="12.8" hidden="false" customHeight="false" outlineLevel="0" collapsed="false">
      <c r="A221" s="0" t="s">
        <v>104</v>
      </c>
      <c r="B221" s="0" t="s">
        <v>157</v>
      </c>
      <c r="C221" s="0" t="s">
        <v>154</v>
      </c>
      <c r="D221" s="0" t="n">
        <v>42</v>
      </c>
      <c r="E221" s="0" t="n">
        <v>35</v>
      </c>
      <c r="F221" s="5" t="n">
        <v>3.70033083367505</v>
      </c>
      <c r="G221" s="4" t="n">
        <v>0.000215318575676331</v>
      </c>
      <c r="H221" s="4" t="n">
        <v>0.00071772858558777</v>
      </c>
      <c r="I221" s="0" t="s">
        <v>385</v>
      </c>
      <c r="J221" s="0" t="s">
        <v>385</v>
      </c>
    </row>
    <row r="222" customFormat="false" ht="12.8" hidden="false" customHeight="false" outlineLevel="0" collapsed="false">
      <c r="A222" s="0" t="s">
        <v>48</v>
      </c>
      <c r="B222" s="0" t="s">
        <v>167</v>
      </c>
      <c r="C222" s="0" t="s">
        <v>149</v>
      </c>
      <c r="D222" s="0" t="n">
        <v>13</v>
      </c>
      <c r="E222" s="0" t="n">
        <v>58</v>
      </c>
      <c r="F222" s="5" t="n">
        <v>-0.833887541800911</v>
      </c>
      <c r="G222" s="4" t="n">
        <v>0.404344358192238</v>
      </c>
      <c r="H222" s="4" t="n">
        <v>0.449271509102487</v>
      </c>
      <c r="I222" s="0" t="s">
        <v>388</v>
      </c>
      <c r="J222" s="0" t="s">
        <v>388</v>
      </c>
    </row>
    <row r="223" customFormat="false" ht="12.8" hidden="false" customHeight="false" outlineLevel="0" collapsed="false">
      <c r="A223" s="0" t="s">
        <v>48</v>
      </c>
      <c r="B223" s="0" t="s">
        <v>167</v>
      </c>
      <c r="C223" s="0" t="s">
        <v>146</v>
      </c>
      <c r="D223" s="0" t="n">
        <v>13</v>
      </c>
      <c r="E223" s="0" t="n">
        <v>56</v>
      </c>
      <c r="F223" s="5" t="n">
        <v>3.00975705951745</v>
      </c>
      <c r="G223" s="4" t="n">
        <v>0.00261456726688463</v>
      </c>
      <c r="H223" s="4" t="n">
        <v>0.00522913453376926</v>
      </c>
      <c r="I223" s="0" t="s">
        <v>387</v>
      </c>
      <c r="J223" s="0" t="s">
        <v>387</v>
      </c>
    </row>
    <row r="224" customFormat="false" ht="12.8" hidden="false" customHeight="false" outlineLevel="0" collapsed="false">
      <c r="A224" s="0" t="s">
        <v>48</v>
      </c>
      <c r="B224" s="0" t="s">
        <v>167</v>
      </c>
      <c r="C224" s="0" t="s">
        <v>157</v>
      </c>
      <c r="D224" s="0" t="n">
        <v>13</v>
      </c>
      <c r="E224" s="0" t="n">
        <v>42</v>
      </c>
      <c r="F224" s="5" t="n">
        <v>2.12842896903021</v>
      </c>
      <c r="G224" s="4" t="n">
        <v>0.0333015334094705</v>
      </c>
      <c r="H224" s="4" t="n">
        <v>0.0555025556824508</v>
      </c>
      <c r="I224" s="0" t="s">
        <v>388</v>
      </c>
      <c r="J224" s="0" t="s">
        <v>388</v>
      </c>
    </row>
    <row r="225" customFormat="false" ht="12.8" hidden="false" customHeight="false" outlineLevel="0" collapsed="false">
      <c r="A225" s="0" t="s">
        <v>48</v>
      </c>
      <c r="B225" s="0" t="s">
        <v>167</v>
      </c>
      <c r="C225" s="0" t="s">
        <v>154</v>
      </c>
      <c r="D225" s="0" t="n">
        <v>13</v>
      </c>
      <c r="E225" s="0" t="n">
        <v>35</v>
      </c>
      <c r="F225" s="5" t="n">
        <v>3.30618977682599</v>
      </c>
      <c r="G225" s="4" t="n">
        <v>0.000945740100224142</v>
      </c>
      <c r="H225" s="4" t="n">
        <v>0.00236435025056036</v>
      </c>
      <c r="I225" s="0" t="s">
        <v>387</v>
      </c>
      <c r="J225" s="0" t="s">
        <v>387</v>
      </c>
    </row>
    <row r="226" customFormat="false" ht="12.8" hidden="false" customHeight="false" outlineLevel="0" collapsed="false">
      <c r="A226" s="0" t="s">
        <v>48</v>
      </c>
      <c r="B226" s="0" t="s">
        <v>149</v>
      </c>
      <c r="C226" s="0" t="s">
        <v>146</v>
      </c>
      <c r="D226" s="0" t="n">
        <v>58</v>
      </c>
      <c r="E226" s="0" t="n">
        <v>56</v>
      </c>
      <c r="F226" s="5" t="n">
        <v>6.31176748451559</v>
      </c>
      <c r="G226" s="4" t="n">
        <v>2.7586648706339E-010</v>
      </c>
      <c r="H226" s="4" t="n">
        <v>2.60605993383745E-009</v>
      </c>
      <c r="I226" s="0" t="s">
        <v>396</v>
      </c>
      <c r="J226" s="0" t="s">
        <v>385</v>
      </c>
    </row>
    <row r="227" customFormat="false" ht="12.8" hidden="false" customHeight="false" outlineLevel="0" collapsed="false">
      <c r="A227" s="0" t="s">
        <v>48</v>
      </c>
      <c r="B227" s="0" t="s">
        <v>149</v>
      </c>
      <c r="C227" s="0" t="s">
        <v>157</v>
      </c>
      <c r="D227" s="0" t="n">
        <v>58</v>
      </c>
      <c r="E227" s="0" t="n">
        <v>42</v>
      </c>
      <c r="F227" s="5" t="n">
        <v>4.59709237905004</v>
      </c>
      <c r="G227" s="4" t="n">
        <v>4.28427696667867E-006</v>
      </c>
      <c r="H227" s="4" t="n">
        <v>1.42809232222622E-005</v>
      </c>
      <c r="I227" s="0" t="s">
        <v>396</v>
      </c>
      <c r="J227" s="0" t="s">
        <v>385</v>
      </c>
    </row>
    <row r="228" customFormat="false" ht="12.8" hidden="false" customHeight="false" outlineLevel="0" collapsed="false">
      <c r="A228" s="0" t="s">
        <v>48</v>
      </c>
      <c r="B228" s="0" t="s">
        <v>149</v>
      </c>
      <c r="C228" s="0" t="s">
        <v>154</v>
      </c>
      <c r="D228" s="0" t="n">
        <v>58</v>
      </c>
      <c r="E228" s="0" t="n">
        <v>35</v>
      </c>
      <c r="F228" s="5" t="n">
        <v>6.21258129663976</v>
      </c>
      <c r="G228" s="4" t="n">
        <v>5.2121198676749E-010</v>
      </c>
      <c r="H228" s="4" t="n">
        <v>2.60605993383745E-009</v>
      </c>
      <c r="I228" s="0" t="s">
        <v>396</v>
      </c>
      <c r="J228" s="0" t="s">
        <v>385</v>
      </c>
    </row>
    <row r="229" customFormat="false" ht="12.8" hidden="false" customHeight="false" outlineLevel="0" collapsed="false">
      <c r="A229" s="0" t="s">
        <v>48</v>
      </c>
      <c r="B229" s="0" t="s">
        <v>146</v>
      </c>
      <c r="C229" s="0" t="s">
        <v>157</v>
      </c>
      <c r="D229" s="0" t="n">
        <v>56</v>
      </c>
      <c r="E229" s="0" t="n">
        <v>42</v>
      </c>
      <c r="F229" s="5" t="n">
        <v>-1.22996936630631</v>
      </c>
      <c r="G229" s="4" t="n">
        <v>0.2187085764924</v>
      </c>
      <c r="H229" s="4" t="n">
        <v>0.2733857206155</v>
      </c>
      <c r="I229" s="0" t="s">
        <v>388</v>
      </c>
      <c r="J229" s="0" t="s">
        <v>388</v>
      </c>
    </row>
    <row r="230" customFormat="false" ht="12.8" hidden="false" customHeight="false" outlineLevel="0" collapsed="false">
      <c r="A230" s="0" t="s">
        <v>48</v>
      </c>
      <c r="B230" s="0" t="s">
        <v>146</v>
      </c>
      <c r="C230" s="0" t="s">
        <v>154</v>
      </c>
      <c r="D230" s="0" t="n">
        <v>56</v>
      </c>
      <c r="E230" s="0" t="n">
        <v>35</v>
      </c>
      <c r="F230" s="5" t="n">
        <v>0.683389797553623</v>
      </c>
      <c r="G230" s="4" t="n">
        <v>0.494360565143177</v>
      </c>
      <c r="H230" s="4" t="n">
        <v>0.494360565143177</v>
      </c>
      <c r="I230" s="0" t="s">
        <v>388</v>
      </c>
      <c r="J230" s="0" t="s">
        <v>388</v>
      </c>
    </row>
    <row r="231" customFormat="false" ht="12.8" hidden="false" customHeight="false" outlineLevel="0" collapsed="false">
      <c r="A231" s="0" t="s">
        <v>48</v>
      </c>
      <c r="B231" s="0" t="s">
        <v>157</v>
      </c>
      <c r="C231" s="0" t="s">
        <v>154</v>
      </c>
      <c r="D231" s="0" t="n">
        <v>42</v>
      </c>
      <c r="E231" s="0" t="n">
        <v>35</v>
      </c>
      <c r="F231" s="5" t="n">
        <v>1.74037847953971</v>
      </c>
      <c r="G231" s="4" t="n">
        <v>0.0817925818047267</v>
      </c>
      <c r="H231" s="4" t="n">
        <v>0.116846545435324</v>
      </c>
      <c r="I231" s="0" t="s">
        <v>388</v>
      </c>
      <c r="J231" s="0" t="s">
        <v>388</v>
      </c>
    </row>
    <row r="232" customFormat="false" ht="12.8" hidden="false" customHeight="false" outlineLevel="0" collapsed="false">
      <c r="A232" s="0" t="s">
        <v>69</v>
      </c>
      <c r="B232" s="0" t="s">
        <v>167</v>
      </c>
      <c r="C232" s="0" t="s">
        <v>149</v>
      </c>
      <c r="D232" s="0" t="n">
        <v>13</v>
      </c>
      <c r="E232" s="0" t="n">
        <v>58</v>
      </c>
      <c r="F232" s="5" t="n">
        <v>4.05647120531721</v>
      </c>
      <c r="G232" s="4" t="n">
        <v>4.98197012215887E-005</v>
      </c>
      <c r="H232" s="4" t="n">
        <v>0.000124549253053972</v>
      </c>
      <c r="I232" s="0" t="s">
        <v>385</v>
      </c>
      <c r="J232" s="0" t="s">
        <v>385</v>
      </c>
    </row>
    <row r="233" customFormat="false" ht="12.8" hidden="false" customHeight="false" outlineLevel="0" collapsed="false">
      <c r="A233" s="0" t="s">
        <v>69</v>
      </c>
      <c r="B233" s="0" t="s">
        <v>167</v>
      </c>
      <c r="C233" s="0" t="s">
        <v>146</v>
      </c>
      <c r="D233" s="0" t="n">
        <v>13</v>
      </c>
      <c r="E233" s="0" t="n">
        <v>56</v>
      </c>
      <c r="F233" s="5" t="n">
        <v>4.23219216274268</v>
      </c>
      <c r="G233" s="4" t="n">
        <v>2.31424546250112E-005</v>
      </c>
      <c r="H233" s="4" t="n">
        <v>7.7141515416704E-005</v>
      </c>
      <c r="I233" s="0" t="s">
        <v>396</v>
      </c>
      <c r="J233" s="0" t="s">
        <v>385</v>
      </c>
    </row>
    <row r="234" customFormat="false" ht="12.8" hidden="false" customHeight="false" outlineLevel="0" collapsed="false">
      <c r="A234" s="0" t="s">
        <v>69</v>
      </c>
      <c r="B234" s="0" t="s">
        <v>167</v>
      </c>
      <c r="C234" s="0" t="s">
        <v>157</v>
      </c>
      <c r="D234" s="0" t="n">
        <v>13</v>
      </c>
      <c r="E234" s="0" t="n">
        <v>42</v>
      </c>
      <c r="F234" s="5" t="n">
        <v>1.5433895927261</v>
      </c>
      <c r="G234" s="4" t="n">
        <v>0.122736277276443</v>
      </c>
      <c r="H234" s="4" t="n">
        <v>0.153420346595554</v>
      </c>
      <c r="I234" s="0" t="s">
        <v>388</v>
      </c>
      <c r="J234" s="0" t="s">
        <v>388</v>
      </c>
    </row>
    <row r="235" customFormat="false" ht="12.8" hidden="false" customHeight="false" outlineLevel="0" collapsed="false">
      <c r="A235" s="0" t="s">
        <v>69</v>
      </c>
      <c r="B235" s="0" t="s">
        <v>167</v>
      </c>
      <c r="C235" s="0" t="s">
        <v>154</v>
      </c>
      <c r="D235" s="0" t="n">
        <v>13</v>
      </c>
      <c r="E235" s="0" t="n">
        <v>35</v>
      </c>
      <c r="F235" s="5" t="n">
        <v>0.117144846481631</v>
      </c>
      <c r="G235" s="4" t="n">
        <v>0.906745272006735</v>
      </c>
      <c r="H235" s="4" t="n">
        <v>0.906745272006735</v>
      </c>
      <c r="I235" s="0" t="s">
        <v>388</v>
      </c>
      <c r="J235" s="0" t="s">
        <v>388</v>
      </c>
    </row>
    <row r="236" customFormat="false" ht="12.8" hidden="false" customHeight="false" outlineLevel="0" collapsed="false">
      <c r="A236" s="0" t="s">
        <v>69</v>
      </c>
      <c r="B236" s="0" t="s">
        <v>149</v>
      </c>
      <c r="C236" s="0" t="s">
        <v>146</v>
      </c>
      <c r="D236" s="0" t="n">
        <v>58</v>
      </c>
      <c r="E236" s="0" t="n">
        <v>56</v>
      </c>
      <c r="F236" s="5" t="n">
        <v>0.310449477741644</v>
      </c>
      <c r="G236" s="4" t="n">
        <v>0.756219173613208</v>
      </c>
      <c r="H236" s="4" t="n">
        <v>0.840243526236898</v>
      </c>
      <c r="I236" s="0" t="s">
        <v>388</v>
      </c>
      <c r="J236" s="0" t="s">
        <v>388</v>
      </c>
    </row>
    <row r="237" customFormat="false" ht="12.8" hidden="false" customHeight="false" outlineLevel="0" collapsed="false">
      <c r="A237" s="0" t="s">
        <v>69</v>
      </c>
      <c r="B237" s="0" t="s">
        <v>149</v>
      </c>
      <c r="C237" s="0" t="s">
        <v>157</v>
      </c>
      <c r="D237" s="0" t="n">
        <v>58</v>
      </c>
      <c r="E237" s="0" t="n">
        <v>42</v>
      </c>
      <c r="F237" s="5" t="n">
        <v>-3.72602533177439</v>
      </c>
      <c r="G237" s="4" t="n">
        <v>0.000194522863674576</v>
      </c>
      <c r="H237" s="4" t="n">
        <v>0.00032420477279096</v>
      </c>
      <c r="I237" s="0" t="s">
        <v>385</v>
      </c>
      <c r="J237" s="0" t="s">
        <v>385</v>
      </c>
    </row>
    <row r="238" customFormat="false" ht="12.8" hidden="false" customHeight="false" outlineLevel="0" collapsed="false">
      <c r="A238" s="0" t="s">
        <v>69</v>
      </c>
      <c r="B238" s="0" t="s">
        <v>149</v>
      </c>
      <c r="C238" s="0" t="s">
        <v>154</v>
      </c>
      <c r="D238" s="0" t="n">
        <v>58</v>
      </c>
      <c r="E238" s="0" t="n">
        <v>35</v>
      </c>
      <c r="F238" s="5" t="n">
        <v>-5.63788809224096</v>
      </c>
      <c r="G238" s="4" t="n">
        <v>1.72148315841603E-008</v>
      </c>
      <c r="H238" s="4" t="n">
        <v>8.60741579208016E-008</v>
      </c>
      <c r="I238" s="0" t="s">
        <v>396</v>
      </c>
      <c r="J238" s="0" t="s">
        <v>385</v>
      </c>
    </row>
    <row r="239" customFormat="false" ht="12.8" hidden="false" customHeight="false" outlineLevel="0" collapsed="false">
      <c r="A239" s="0" t="s">
        <v>69</v>
      </c>
      <c r="B239" s="0" t="s">
        <v>146</v>
      </c>
      <c r="C239" s="0" t="s">
        <v>157</v>
      </c>
      <c r="D239" s="0" t="n">
        <v>56</v>
      </c>
      <c r="E239" s="0" t="n">
        <v>42</v>
      </c>
      <c r="F239" s="5" t="n">
        <v>-3.98332247786911</v>
      </c>
      <c r="G239" s="4" t="n">
        <v>6.7958440105588E-005</v>
      </c>
      <c r="H239" s="4" t="n">
        <v>0.000135916880211176</v>
      </c>
      <c r="I239" s="0" t="s">
        <v>385</v>
      </c>
      <c r="J239" s="0" t="s">
        <v>385</v>
      </c>
    </row>
    <row r="240" customFormat="false" ht="12.8" hidden="false" customHeight="false" outlineLevel="0" collapsed="false">
      <c r="A240" s="0" t="s">
        <v>69</v>
      </c>
      <c r="B240" s="0" t="s">
        <v>146</v>
      </c>
      <c r="C240" s="0" t="s">
        <v>154</v>
      </c>
      <c r="D240" s="0" t="n">
        <v>56</v>
      </c>
      <c r="E240" s="0" t="n">
        <v>35</v>
      </c>
      <c r="F240" s="5" t="n">
        <v>-5.87030151489365</v>
      </c>
      <c r="G240" s="4" t="n">
        <v>4.35003287653169E-009</v>
      </c>
      <c r="H240" s="4" t="n">
        <v>4.35003287653169E-008</v>
      </c>
      <c r="I240" s="0" t="s">
        <v>396</v>
      </c>
      <c r="J240" s="0" t="s">
        <v>385</v>
      </c>
    </row>
    <row r="241" customFormat="false" ht="12.8" hidden="false" customHeight="false" outlineLevel="0" collapsed="false">
      <c r="A241" s="0" t="s">
        <v>69</v>
      </c>
      <c r="B241" s="0" t="s">
        <v>157</v>
      </c>
      <c r="C241" s="0" t="s">
        <v>154</v>
      </c>
      <c r="D241" s="0" t="n">
        <v>42</v>
      </c>
      <c r="E241" s="0" t="n">
        <v>35</v>
      </c>
      <c r="F241" s="5" t="n">
        <v>-1.97405019520087</v>
      </c>
      <c r="G241" s="4" t="n">
        <v>0.048376035676365</v>
      </c>
      <c r="H241" s="4" t="n">
        <v>0.0691086223948071</v>
      </c>
      <c r="I241" s="0" t="s">
        <v>388</v>
      </c>
      <c r="J241" s="0" t="s">
        <v>388</v>
      </c>
    </row>
    <row r="242" customFormat="false" ht="12.8" hidden="false" customHeight="false" outlineLevel="0" collapsed="false">
      <c r="A242" s="0" t="s">
        <v>117</v>
      </c>
      <c r="B242" s="0" t="s">
        <v>167</v>
      </c>
      <c r="C242" s="0" t="s">
        <v>149</v>
      </c>
      <c r="D242" s="0" t="n">
        <v>13</v>
      </c>
      <c r="E242" s="0" t="n">
        <v>58</v>
      </c>
      <c r="F242" s="5" t="n">
        <v>0.476611755673743</v>
      </c>
      <c r="G242" s="4" t="n">
        <v>0.633638610785086</v>
      </c>
      <c r="H242" s="4" t="n">
        <v>0.704042900872318</v>
      </c>
      <c r="I242" s="0" t="s">
        <v>388</v>
      </c>
      <c r="J242" s="0" t="s">
        <v>388</v>
      </c>
    </row>
    <row r="243" customFormat="false" ht="12.8" hidden="false" customHeight="false" outlineLevel="0" collapsed="false">
      <c r="A243" s="0" t="s">
        <v>117</v>
      </c>
      <c r="B243" s="0" t="s">
        <v>167</v>
      </c>
      <c r="C243" s="0" t="s">
        <v>146</v>
      </c>
      <c r="D243" s="0" t="n">
        <v>13</v>
      </c>
      <c r="E243" s="0" t="n">
        <v>56</v>
      </c>
      <c r="F243" s="5" t="n">
        <v>-2.58915292019209</v>
      </c>
      <c r="G243" s="4" t="n">
        <v>0.00962123580468986</v>
      </c>
      <c r="H243" s="4" t="n">
        <v>0.0160353930078164</v>
      </c>
      <c r="I243" s="0" t="s">
        <v>386</v>
      </c>
      <c r="J243" s="0" t="s">
        <v>386</v>
      </c>
    </row>
    <row r="244" customFormat="false" ht="12.8" hidden="false" customHeight="false" outlineLevel="0" collapsed="false">
      <c r="A244" s="0" t="s">
        <v>117</v>
      </c>
      <c r="B244" s="0" t="s">
        <v>167</v>
      </c>
      <c r="C244" s="0" t="s">
        <v>157</v>
      </c>
      <c r="D244" s="0" t="n">
        <v>13</v>
      </c>
      <c r="E244" s="0" t="n">
        <v>42</v>
      </c>
      <c r="F244" s="5" t="n">
        <v>2.25863322120015</v>
      </c>
      <c r="G244" s="4" t="n">
        <v>0.0239062095325609</v>
      </c>
      <c r="H244" s="4" t="n">
        <v>0.0341517279036584</v>
      </c>
      <c r="I244" s="0" t="s">
        <v>386</v>
      </c>
      <c r="J244" s="0" t="s">
        <v>386</v>
      </c>
    </row>
    <row r="245" customFormat="false" ht="12.8" hidden="false" customHeight="false" outlineLevel="0" collapsed="false">
      <c r="A245" s="0" t="s">
        <v>117</v>
      </c>
      <c r="B245" s="0" t="s">
        <v>167</v>
      </c>
      <c r="C245" s="0" t="s">
        <v>154</v>
      </c>
      <c r="D245" s="0" t="n">
        <v>13</v>
      </c>
      <c r="E245" s="0" t="n">
        <v>35</v>
      </c>
      <c r="F245" s="5" t="n">
        <v>-0.0876867001550363</v>
      </c>
      <c r="G245" s="4" t="n">
        <v>0.930125690641519</v>
      </c>
      <c r="H245" s="4" t="n">
        <v>0.930125690641519</v>
      </c>
      <c r="I245" s="0" t="s">
        <v>388</v>
      </c>
      <c r="J245" s="0" t="s">
        <v>388</v>
      </c>
    </row>
    <row r="246" customFormat="false" ht="12.8" hidden="false" customHeight="false" outlineLevel="0" collapsed="false">
      <c r="A246" s="0" t="s">
        <v>117</v>
      </c>
      <c r="B246" s="0" t="s">
        <v>149</v>
      </c>
      <c r="C246" s="0" t="s">
        <v>146</v>
      </c>
      <c r="D246" s="0" t="n">
        <v>58</v>
      </c>
      <c r="E246" s="0" t="n">
        <v>56</v>
      </c>
      <c r="F246" s="5" t="n">
        <v>-5.03539476621804</v>
      </c>
      <c r="G246" s="4" t="n">
        <v>4.768650489316E-007</v>
      </c>
      <c r="H246" s="4" t="n">
        <v>2.384325244658E-006</v>
      </c>
      <c r="I246" s="0" t="s">
        <v>396</v>
      </c>
      <c r="J246" s="0" t="s">
        <v>385</v>
      </c>
    </row>
    <row r="247" customFormat="false" ht="12.8" hidden="false" customHeight="false" outlineLevel="0" collapsed="false">
      <c r="A247" s="0" t="s">
        <v>117</v>
      </c>
      <c r="B247" s="0" t="s">
        <v>149</v>
      </c>
      <c r="C247" s="0" t="s">
        <v>157</v>
      </c>
      <c r="D247" s="0" t="n">
        <v>58</v>
      </c>
      <c r="E247" s="0" t="n">
        <v>42</v>
      </c>
      <c r="F247" s="5" t="n">
        <v>2.81624419350871</v>
      </c>
      <c r="G247" s="4" t="n">
        <v>0.0048588719735887</v>
      </c>
      <c r="H247" s="4" t="n">
        <v>0.0097177439471774</v>
      </c>
      <c r="I247" s="0" t="s">
        <v>387</v>
      </c>
      <c r="J247" s="0" t="s">
        <v>387</v>
      </c>
    </row>
    <row r="248" customFormat="false" ht="12.8" hidden="false" customHeight="false" outlineLevel="0" collapsed="false">
      <c r="A248" s="0" t="s">
        <v>117</v>
      </c>
      <c r="B248" s="0" t="s">
        <v>149</v>
      </c>
      <c r="C248" s="0" t="s">
        <v>154</v>
      </c>
      <c r="D248" s="0" t="n">
        <v>58</v>
      </c>
      <c r="E248" s="0" t="n">
        <v>35</v>
      </c>
      <c r="F248" s="5" t="n">
        <v>-0.816367661631565</v>
      </c>
      <c r="G248" s="4" t="n">
        <v>0.414289886478299</v>
      </c>
      <c r="H248" s="4" t="n">
        <v>0.517862358097874</v>
      </c>
      <c r="I248" s="0" t="s">
        <v>388</v>
      </c>
      <c r="J248" s="0" t="s">
        <v>388</v>
      </c>
    </row>
    <row r="249" customFormat="false" ht="12.8" hidden="false" customHeight="false" outlineLevel="0" collapsed="false">
      <c r="A249" s="0" t="s">
        <v>117</v>
      </c>
      <c r="B249" s="0" t="s">
        <v>146</v>
      </c>
      <c r="C249" s="0" t="s">
        <v>157</v>
      </c>
      <c r="D249" s="0" t="n">
        <v>56</v>
      </c>
      <c r="E249" s="0" t="n">
        <v>42</v>
      </c>
      <c r="F249" s="5" t="n">
        <v>7.41686346790732</v>
      </c>
      <c r="G249" s="4" t="n">
        <v>1.19926460389894E-013</v>
      </c>
      <c r="H249" s="4" t="n">
        <v>1.19926460389895E-012</v>
      </c>
      <c r="I249" s="0" t="s">
        <v>396</v>
      </c>
      <c r="J249" s="0" t="s">
        <v>385</v>
      </c>
    </row>
    <row r="250" customFormat="false" ht="12.8" hidden="false" customHeight="false" outlineLevel="0" collapsed="false">
      <c r="A250" s="0" t="s">
        <v>117</v>
      </c>
      <c r="B250" s="0" t="s">
        <v>146</v>
      </c>
      <c r="C250" s="0" t="s">
        <v>154</v>
      </c>
      <c r="D250" s="0" t="n">
        <v>56</v>
      </c>
      <c r="E250" s="0" t="n">
        <v>35</v>
      </c>
      <c r="F250" s="5" t="n">
        <v>3.56715997449416</v>
      </c>
      <c r="G250" s="4" t="n">
        <v>0.000360871189621009</v>
      </c>
      <c r="H250" s="4" t="n">
        <v>0.00120290396540336</v>
      </c>
      <c r="I250" s="0" t="s">
        <v>387</v>
      </c>
      <c r="J250" s="0" t="s">
        <v>387</v>
      </c>
    </row>
    <row r="251" customFormat="false" ht="12.8" hidden="false" customHeight="false" outlineLevel="0" collapsed="false">
      <c r="A251" s="0" t="s">
        <v>117</v>
      </c>
      <c r="B251" s="0" t="s">
        <v>157</v>
      </c>
      <c r="C251" s="0" t="s">
        <v>154</v>
      </c>
      <c r="D251" s="0" t="n">
        <v>42</v>
      </c>
      <c r="E251" s="0" t="n">
        <v>35</v>
      </c>
      <c r="F251" s="5" t="n">
        <v>-3.25660128613748</v>
      </c>
      <c r="G251" s="4" t="n">
        <v>0.00112754694282977</v>
      </c>
      <c r="H251" s="4" t="n">
        <v>0.00281886735707443</v>
      </c>
      <c r="I251" s="0" t="s">
        <v>387</v>
      </c>
      <c r="J251" s="0" t="s">
        <v>387</v>
      </c>
    </row>
    <row r="252" customFormat="false" ht="12.8" hidden="false" customHeight="false" outlineLevel="0" collapsed="false">
      <c r="A252" s="0" t="s">
        <v>88</v>
      </c>
      <c r="B252" s="0" t="s">
        <v>167</v>
      </c>
      <c r="C252" s="0" t="s">
        <v>149</v>
      </c>
      <c r="D252" s="0" t="n">
        <v>13</v>
      </c>
      <c r="E252" s="0" t="n">
        <v>58</v>
      </c>
      <c r="F252" s="5" t="n">
        <v>1.08441986559746</v>
      </c>
      <c r="G252" s="4" t="n">
        <v>0.278178679568575</v>
      </c>
      <c r="H252" s="4" t="n">
        <v>0.309686679734121</v>
      </c>
      <c r="I252" s="0" t="s">
        <v>388</v>
      </c>
      <c r="J252" s="0" t="s">
        <v>388</v>
      </c>
    </row>
    <row r="253" customFormat="false" ht="12.8" hidden="false" customHeight="false" outlineLevel="0" collapsed="false">
      <c r="A253" s="0" t="s">
        <v>88</v>
      </c>
      <c r="B253" s="0" t="s">
        <v>167</v>
      </c>
      <c r="C253" s="0" t="s">
        <v>146</v>
      </c>
      <c r="D253" s="0" t="n">
        <v>13</v>
      </c>
      <c r="E253" s="0" t="n">
        <v>56</v>
      </c>
      <c r="F253" s="5" t="n">
        <v>-2.99978046537712</v>
      </c>
      <c r="G253" s="4" t="n">
        <v>0.00270174259250962</v>
      </c>
      <c r="H253" s="4" t="n">
        <v>0.00540348518501924</v>
      </c>
      <c r="I253" s="0" t="s">
        <v>387</v>
      </c>
      <c r="J253" s="0" t="s">
        <v>387</v>
      </c>
    </row>
    <row r="254" customFormat="false" ht="12.8" hidden="false" customHeight="false" outlineLevel="0" collapsed="false">
      <c r="A254" s="0" t="s">
        <v>88</v>
      </c>
      <c r="B254" s="0" t="s">
        <v>167</v>
      </c>
      <c r="C254" s="0" t="s">
        <v>157</v>
      </c>
      <c r="D254" s="0" t="n">
        <v>13</v>
      </c>
      <c r="E254" s="0" t="n">
        <v>42</v>
      </c>
      <c r="F254" s="5" t="n">
        <v>0.0262950028781629</v>
      </c>
      <c r="G254" s="4" t="n">
        <v>0.979022040660299</v>
      </c>
      <c r="H254" s="4" t="n">
        <v>0.979022040660299</v>
      </c>
      <c r="I254" s="0" t="s">
        <v>388</v>
      </c>
      <c r="J254" s="0" t="s">
        <v>388</v>
      </c>
    </row>
    <row r="255" customFormat="false" ht="12.8" hidden="false" customHeight="false" outlineLevel="0" collapsed="false">
      <c r="A255" s="0" t="s">
        <v>88</v>
      </c>
      <c r="B255" s="0" t="s">
        <v>167</v>
      </c>
      <c r="C255" s="0" t="s">
        <v>154</v>
      </c>
      <c r="D255" s="0" t="n">
        <v>13</v>
      </c>
      <c r="E255" s="0" t="n">
        <v>35</v>
      </c>
      <c r="F255" s="5" t="n">
        <v>-2.12476909905087</v>
      </c>
      <c r="G255" s="4" t="n">
        <v>0.0336058844544629</v>
      </c>
      <c r="H255" s="4" t="n">
        <v>0.0560098074241049</v>
      </c>
      <c r="I255" s="0" t="s">
        <v>388</v>
      </c>
      <c r="J255" s="0" t="s">
        <v>388</v>
      </c>
    </row>
    <row r="256" customFormat="false" ht="12.8" hidden="false" customHeight="false" outlineLevel="0" collapsed="false">
      <c r="A256" s="0" t="s">
        <v>88</v>
      </c>
      <c r="B256" s="0" t="s">
        <v>149</v>
      </c>
      <c r="C256" s="0" t="s">
        <v>146</v>
      </c>
      <c r="D256" s="0" t="n">
        <v>58</v>
      </c>
      <c r="E256" s="0" t="n">
        <v>56</v>
      </c>
      <c r="F256" s="5" t="n">
        <v>-6.70573098962675</v>
      </c>
      <c r="G256" s="4" t="n">
        <v>2.004006097498E-011</v>
      </c>
      <c r="H256" s="4" t="n">
        <v>2.004006097498E-010</v>
      </c>
      <c r="I256" s="0" t="s">
        <v>396</v>
      </c>
      <c r="J256" s="0" t="s">
        <v>385</v>
      </c>
    </row>
    <row r="257" customFormat="false" ht="12.8" hidden="false" customHeight="false" outlineLevel="0" collapsed="false">
      <c r="A257" s="0" t="s">
        <v>88</v>
      </c>
      <c r="B257" s="0" t="s">
        <v>149</v>
      </c>
      <c r="C257" s="0" t="s">
        <v>157</v>
      </c>
      <c r="D257" s="0" t="n">
        <v>58</v>
      </c>
      <c r="E257" s="0" t="n">
        <v>42</v>
      </c>
      <c r="F257" s="5" t="n">
        <v>-1.60121205766739</v>
      </c>
      <c r="G257" s="4" t="n">
        <v>0.109329959123306</v>
      </c>
      <c r="H257" s="4" t="n">
        <v>0.156185655890437</v>
      </c>
      <c r="I257" s="0" t="s">
        <v>388</v>
      </c>
      <c r="J257" s="0" t="s">
        <v>388</v>
      </c>
    </row>
    <row r="258" customFormat="false" ht="12.8" hidden="false" customHeight="false" outlineLevel="0" collapsed="false">
      <c r="A258" s="0" t="s">
        <v>88</v>
      </c>
      <c r="B258" s="0" t="s">
        <v>149</v>
      </c>
      <c r="C258" s="0" t="s">
        <v>154</v>
      </c>
      <c r="D258" s="0" t="n">
        <v>58</v>
      </c>
      <c r="E258" s="0" t="n">
        <v>35</v>
      </c>
      <c r="F258" s="5" t="n">
        <v>-4.77898666180137</v>
      </c>
      <c r="G258" s="4" t="n">
        <v>1.76180880247396E-006</v>
      </c>
      <c r="H258" s="4" t="n">
        <v>8.8090440123698E-006</v>
      </c>
      <c r="I258" s="0" t="s">
        <v>396</v>
      </c>
      <c r="J258" s="0" t="s">
        <v>385</v>
      </c>
    </row>
    <row r="259" customFormat="false" ht="12.8" hidden="false" customHeight="false" outlineLevel="0" collapsed="false">
      <c r="A259" s="0" t="s">
        <v>88</v>
      </c>
      <c r="B259" s="0" t="s">
        <v>146</v>
      </c>
      <c r="C259" s="0" t="s">
        <v>157</v>
      </c>
      <c r="D259" s="0" t="n">
        <v>56</v>
      </c>
      <c r="E259" s="0" t="n">
        <v>42</v>
      </c>
      <c r="F259" s="5" t="n">
        <v>4.5652115997602</v>
      </c>
      <c r="G259" s="4" t="n">
        <v>4.98990764022081E-006</v>
      </c>
      <c r="H259" s="4" t="n">
        <v>1.66330254674027E-005</v>
      </c>
      <c r="I259" s="0" t="s">
        <v>396</v>
      </c>
      <c r="J259" s="0" t="s">
        <v>385</v>
      </c>
    </row>
    <row r="260" customFormat="false" ht="12.8" hidden="false" customHeight="false" outlineLevel="0" collapsed="false">
      <c r="A260" s="0" t="s">
        <v>88</v>
      </c>
      <c r="B260" s="0" t="s">
        <v>146</v>
      </c>
      <c r="C260" s="0" t="s">
        <v>154</v>
      </c>
      <c r="D260" s="0" t="n">
        <v>56</v>
      </c>
      <c r="E260" s="0" t="n">
        <v>35</v>
      </c>
      <c r="F260" s="5" t="n">
        <v>1.08320371362444</v>
      </c>
      <c r="G260" s="4" t="n">
        <v>0.278718011760709</v>
      </c>
      <c r="H260" s="4" t="n">
        <v>0.309686679734121</v>
      </c>
      <c r="I260" s="0" t="s">
        <v>388</v>
      </c>
      <c r="J260" s="0" t="s">
        <v>388</v>
      </c>
    </row>
    <row r="261" customFormat="false" ht="12.8" hidden="false" customHeight="false" outlineLevel="0" collapsed="false">
      <c r="A261" s="0" t="s">
        <v>88</v>
      </c>
      <c r="B261" s="0" t="s">
        <v>157</v>
      </c>
      <c r="C261" s="0" t="s">
        <v>154</v>
      </c>
      <c r="D261" s="0" t="n">
        <v>42</v>
      </c>
      <c r="E261" s="0" t="n">
        <v>35</v>
      </c>
      <c r="F261" s="5" t="n">
        <v>-3.05183014466066</v>
      </c>
      <c r="G261" s="4" t="n">
        <v>0.00227450768557274</v>
      </c>
      <c r="H261" s="4" t="n">
        <v>0.00540348518501924</v>
      </c>
      <c r="I261" s="0" t="s">
        <v>387</v>
      </c>
      <c r="J261" s="0" t="s">
        <v>387</v>
      </c>
    </row>
    <row r="262" customFormat="false" ht="12.8" hidden="false" customHeight="false" outlineLevel="0" collapsed="false">
      <c r="A262" s="0" t="s">
        <v>36</v>
      </c>
      <c r="B262" s="0" t="s">
        <v>167</v>
      </c>
      <c r="C262" s="0" t="s">
        <v>149</v>
      </c>
      <c r="D262" s="0" t="n">
        <v>13</v>
      </c>
      <c r="E262" s="0" t="n">
        <v>58</v>
      </c>
      <c r="F262" s="5" t="n">
        <v>-0.565271791944234</v>
      </c>
      <c r="G262" s="4" t="n">
        <v>0.571888912048233</v>
      </c>
      <c r="H262" s="4" t="n">
        <v>0.635432124498037</v>
      </c>
      <c r="I262" s="0" t="s">
        <v>388</v>
      </c>
      <c r="J262" s="0" t="s">
        <v>388</v>
      </c>
    </row>
    <row r="263" customFormat="false" ht="12.8" hidden="false" customHeight="false" outlineLevel="0" collapsed="false">
      <c r="A263" s="0" t="s">
        <v>36</v>
      </c>
      <c r="B263" s="0" t="s">
        <v>167</v>
      </c>
      <c r="C263" s="0" t="s">
        <v>146</v>
      </c>
      <c r="D263" s="0" t="n">
        <v>13</v>
      </c>
      <c r="E263" s="0" t="n">
        <v>56</v>
      </c>
      <c r="F263" s="5" t="n">
        <v>-3.73918213564127</v>
      </c>
      <c r="G263" s="4" t="n">
        <v>0.000184619931310313</v>
      </c>
      <c r="H263" s="4" t="n">
        <v>0.000461549828275783</v>
      </c>
      <c r="I263" s="0" t="s">
        <v>385</v>
      </c>
      <c r="J263" s="0" t="s">
        <v>385</v>
      </c>
    </row>
    <row r="264" customFormat="false" ht="12.8" hidden="false" customHeight="false" outlineLevel="0" collapsed="false">
      <c r="A264" s="0" t="s">
        <v>36</v>
      </c>
      <c r="B264" s="0" t="s">
        <v>167</v>
      </c>
      <c r="C264" s="0" t="s">
        <v>157</v>
      </c>
      <c r="D264" s="0" t="n">
        <v>13</v>
      </c>
      <c r="E264" s="0" t="n">
        <v>42</v>
      </c>
      <c r="F264" s="5" t="n">
        <v>0.400974356156972</v>
      </c>
      <c r="G264" s="4" t="n">
        <v>0.688439004167275</v>
      </c>
      <c r="H264" s="4" t="n">
        <v>0.688439004167275</v>
      </c>
      <c r="I264" s="0" t="s">
        <v>388</v>
      </c>
      <c r="J264" s="0" t="s">
        <v>388</v>
      </c>
    </row>
    <row r="265" customFormat="false" ht="12.8" hidden="false" customHeight="false" outlineLevel="0" collapsed="false">
      <c r="A265" s="0" t="s">
        <v>36</v>
      </c>
      <c r="B265" s="0" t="s">
        <v>167</v>
      </c>
      <c r="C265" s="0" t="s">
        <v>154</v>
      </c>
      <c r="D265" s="0" t="n">
        <v>13</v>
      </c>
      <c r="E265" s="0" t="n">
        <v>35</v>
      </c>
      <c r="F265" s="5" t="n">
        <v>-2.62464060150331</v>
      </c>
      <c r="G265" s="4" t="n">
        <v>0.0086740471449734</v>
      </c>
      <c r="H265" s="4" t="n">
        <v>0.0144567452416223</v>
      </c>
      <c r="I265" s="0" t="s">
        <v>386</v>
      </c>
      <c r="J265" s="0" t="s">
        <v>386</v>
      </c>
    </row>
    <row r="266" customFormat="false" ht="12.8" hidden="false" customHeight="false" outlineLevel="0" collapsed="false">
      <c r="A266" s="0" t="s">
        <v>36</v>
      </c>
      <c r="B266" s="0" t="s">
        <v>149</v>
      </c>
      <c r="C266" s="0" t="s">
        <v>146</v>
      </c>
      <c r="D266" s="0" t="n">
        <v>58</v>
      </c>
      <c r="E266" s="0" t="n">
        <v>56</v>
      </c>
      <c r="F266" s="5" t="n">
        <v>-5.21868021828502</v>
      </c>
      <c r="G266" s="4" t="n">
        <v>1.80202582747046E-007</v>
      </c>
      <c r="H266" s="4" t="n">
        <v>9.0101291373523E-007</v>
      </c>
      <c r="I266" s="0" t="s">
        <v>396</v>
      </c>
      <c r="J266" s="0" t="s">
        <v>385</v>
      </c>
    </row>
    <row r="267" customFormat="false" ht="12.8" hidden="false" customHeight="false" outlineLevel="0" collapsed="false">
      <c r="A267" s="0" t="s">
        <v>36</v>
      </c>
      <c r="B267" s="0" t="s">
        <v>149</v>
      </c>
      <c r="C267" s="0" t="s">
        <v>157</v>
      </c>
      <c r="D267" s="0" t="n">
        <v>58</v>
      </c>
      <c r="E267" s="0" t="n">
        <v>42</v>
      </c>
      <c r="F267" s="5" t="n">
        <v>1.48424608063368</v>
      </c>
      <c r="G267" s="4" t="n">
        <v>0.137743648972338</v>
      </c>
      <c r="H267" s="4" t="n">
        <v>0.196776641389054</v>
      </c>
      <c r="I267" s="0" t="s">
        <v>388</v>
      </c>
      <c r="J267" s="0" t="s">
        <v>388</v>
      </c>
    </row>
    <row r="268" customFormat="false" ht="12.8" hidden="false" customHeight="false" outlineLevel="0" collapsed="false">
      <c r="A268" s="0" t="s">
        <v>36</v>
      </c>
      <c r="B268" s="0" t="s">
        <v>149</v>
      </c>
      <c r="C268" s="0" t="s">
        <v>154</v>
      </c>
      <c r="D268" s="0" t="n">
        <v>58</v>
      </c>
      <c r="E268" s="0" t="n">
        <v>35</v>
      </c>
      <c r="F268" s="5" t="n">
        <v>-3.17241097086654</v>
      </c>
      <c r="G268" s="4" t="n">
        <v>0.0015117890396342</v>
      </c>
      <c r="H268" s="4" t="n">
        <v>0.0030235780792684</v>
      </c>
      <c r="I268" s="0" t="s">
        <v>387</v>
      </c>
      <c r="J268" s="0" t="s">
        <v>387</v>
      </c>
    </row>
    <row r="269" customFormat="false" ht="12.8" hidden="false" customHeight="false" outlineLevel="0" collapsed="false">
      <c r="A269" s="0" t="s">
        <v>36</v>
      </c>
      <c r="B269" s="0" t="s">
        <v>146</v>
      </c>
      <c r="C269" s="0" t="s">
        <v>157</v>
      </c>
      <c r="D269" s="0" t="n">
        <v>56</v>
      </c>
      <c r="E269" s="0" t="n">
        <v>42</v>
      </c>
      <c r="F269" s="5" t="n">
        <v>6.26296449614365</v>
      </c>
      <c r="G269" s="4" t="n">
        <v>3.77726645014367E-010</v>
      </c>
      <c r="H269" s="4" t="n">
        <v>3.77726645014367E-009</v>
      </c>
      <c r="I269" s="0" t="s">
        <v>396</v>
      </c>
      <c r="J269" s="0" t="s">
        <v>385</v>
      </c>
    </row>
    <row r="270" customFormat="false" ht="12.8" hidden="false" customHeight="false" outlineLevel="0" collapsed="false">
      <c r="A270" s="0" t="s">
        <v>36</v>
      </c>
      <c r="B270" s="0" t="s">
        <v>146</v>
      </c>
      <c r="C270" s="0" t="s">
        <v>154</v>
      </c>
      <c r="D270" s="0" t="n">
        <v>56</v>
      </c>
      <c r="E270" s="0" t="n">
        <v>35</v>
      </c>
      <c r="F270" s="5" t="n">
        <v>1.38615260087191</v>
      </c>
      <c r="G270" s="4" t="n">
        <v>0.165700311402839</v>
      </c>
      <c r="H270" s="4" t="n">
        <v>0.207125389253549</v>
      </c>
      <c r="I270" s="0" t="s">
        <v>388</v>
      </c>
      <c r="J270" s="0" t="s">
        <v>388</v>
      </c>
    </row>
    <row r="271" customFormat="false" ht="12.8" hidden="false" customHeight="false" outlineLevel="0" collapsed="false">
      <c r="A271" s="0" t="s">
        <v>36</v>
      </c>
      <c r="B271" s="0" t="s">
        <v>157</v>
      </c>
      <c r="C271" s="0" t="s">
        <v>154</v>
      </c>
      <c r="D271" s="0" t="n">
        <v>42</v>
      </c>
      <c r="E271" s="0" t="n">
        <v>35</v>
      </c>
      <c r="F271" s="5" t="n">
        <v>-4.28080943954825</v>
      </c>
      <c r="G271" s="4" t="n">
        <v>1.86214762634723E-005</v>
      </c>
      <c r="H271" s="4" t="n">
        <v>6.20715875449076E-005</v>
      </c>
      <c r="I271" s="0" t="s">
        <v>396</v>
      </c>
      <c r="J271" s="0" t="s">
        <v>385</v>
      </c>
    </row>
    <row r="272" customFormat="false" ht="12.8" hidden="false" customHeight="false" outlineLevel="0" collapsed="false">
      <c r="A272" s="0" t="s">
        <v>107</v>
      </c>
      <c r="B272" s="0" t="s">
        <v>167</v>
      </c>
      <c r="C272" s="0" t="s">
        <v>149</v>
      </c>
      <c r="D272" s="0" t="n">
        <v>13</v>
      </c>
      <c r="E272" s="0" t="n">
        <v>58</v>
      </c>
      <c r="F272" s="5" t="n">
        <v>4.01254385456387</v>
      </c>
      <c r="G272" s="4" t="n">
        <v>6.00679152232123E-005</v>
      </c>
      <c r="H272" s="4" t="n">
        <v>0.000200226384077374</v>
      </c>
      <c r="I272" s="0" t="s">
        <v>385</v>
      </c>
      <c r="J272" s="0" t="s">
        <v>385</v>
      </c>
    </row>
    <row r="273" customFormat="false" ht="12.8" hidden="false" customHeight="false" outlineLevel="0" collapsed="false">
      <c r="A273" s="0" t="s">
        <v>107</v>
      </c>
      <c r="B273" s="0" t="s">
        <v>167</v>
      </c>
      <c r="C273" s="0" t="s">
        <v>146</v>
      </c>
      <c r="D273" s="0" t="n">
        <v>13</v>
      </c>
      <c r="E273" s="0" t="n">
        <v>56</v>
      </c>
      <c r="F273" s="5" t="n">
        <v>1.81044951543571</v>
      </c>
      <c r="G273" s="4" t="n">
        <v>0.0702261065625337</v>
      </c>
      <c r="H273" s="4" t="n">
        <v>0.100323009375048</v>
      </c>
      <c r="I273" s="0" t="s">
        <v>388</v>
      </c>
      <c r="J273" s="0" t="s">
        <v>388</v>
      </c>
    </row>
    <row r="274" customFormat="false" ht="12.8" hidden="false" customHeight="false" outlineLevel="0" collapsed="false">
      <c r="A274" s="0" t="s">
        <v>107</v>
      </c>
      <c r="B274" s="0" t="s">
        <v>167</v>
      </c>
      <c r="C274" s="0" t="s">
        <v>157</v>
      </c>
      <c r="D274" s="0" t="n">
        <v>13</v>
      </c>
      <c r="E274" s="0" t="n">
        <v>42</v>
      </c>
      <c r="F274" s="5" t="n">
        <v>0.0615830922425388</v>
      </c>
      <c r="G274" s="4" t="n">
        <v>0.95089484181898</v>
      </c>
      <c r="H274" s="4" t="n">
        <v>0.95089484181898</v>
      </c>
      <c r="I274" s="0" t="s">
        <v>388</v>
      </c>
      <c r="J274" s="0" t="s">
        <v>388</v>
      </c>
    </row>
    <row r="275" customFormat="false" ht="12.8" hidden="false" customHeight="false" outlineLevel="0" collapsed="false">
      <c r="A275" s="0" t="s">
        <v>107</v>
      </c>
      <c r="B275" s="0" t="s">
        <v>167</v>
      </c>
      <c r="C275" s="0" t="s">
        <v>154</v>
      </c>
      <c r="D275" s="0" t="n">
        <v>13</v>
      </c>
      <c r="E275" s="0" t="n">
        <v>35</v>
      </c>
      <c r="F275" s="5" t="n">
        <v>-0.0858527299557153</v>
      </c>
      <c r="G275" s="4" t="n">
        <v>0.931583488733655</v>
      </c>
      <c r="H275" s="4" t="n">
        <v>0.95089484181898</v>
      </c>
      <c r="I275" s="0" t="s">
        <v>388</v>
      </c>
      <c r="J275" s="0" t="s">
        <v>388</v>
      </c>
    </row>
    <row r="276" customFormat="false" ht="12.8" hidden="false" customHeight="false" outlineLevel="0" collapsed="false">
      <c r="A276" s="0" t="s">
        <v>107</v>
      </c>
      <c r="B276" s="0" t="s">
        <v>149</v>
      </c>
      <c r="C276" s="0" t="s">
        <v>146</v>
      </c>
      <c r="D276" s="0" t="n">
        <v>58</v>
      </c>
      <c r="E276" s="0" t="n">
        <v>56</v>
      </c>
      <c r="F276" s="5" t="n">
        <v>-3.5972275388966</v>
      </c>
      <c r="G276" s="4" t="n">
        <v>0.000321627113282562</v>
      </c>
      <c r="H276" s="4" t="n">
        <v>0.000804067783206406</v>
      </c>
      <c r="I276" s="0" t="s">
        <v>385</v>
      </c>
      <c r="J276" s="0" t="s">
        <v>385</v>
      </c>
    </row>
    <row r="277" customFormat="false" ht="12.8" hidden="false" customHeight="false" outlineLevel="0" collapsed="false">
      <c r="A277" s="0" t="s">
        <v>107</v>
      </c>
      <c r="B277" s="0" t="s">
        <v>149</v>
      </c>
      <c r="C277" s="0" t="s">
        <v>157</v>
      </c>
      <c r="D277" s="0" t="n">
        <v>58</v>
      </c>
      <c r="E277" s="0" t="n">
        <v>42</v>
      </c>
      <c r="F277" s="5" t="n">
        <v>-5.98070927991177</v>
      </c>
      <c r="G277" s="4" t="n">
        <v>2.22168082392572E-009</v>
      </c>
      <c r="H277" s="4" t="n">
        <v>2.01503573249512E-008</v>
      </c>
      <c r="I277" s="0" t="s">
        <v>396</v>
      </c>
      <c r="J277" s="0" t="s">
        <v>385</v>
      </c>
    </row>
    <row r="278" customFormat="false" ht="12.8" hidden="false" customHeight="false" outlineLevel="0" collapsed="false">
      <c r="A278" s="0" t="s">
        <v>107</v>
      </c>
      <c r="B278" s="0" t="s">
        <v>149</v>
      </c>
      <c r="C278" s="0" t="s">
        <v>154</v>
      </c>
      <c r="D278" s="0" t="n">
        <v>58</v>
      </c>
      <c r="E278" s="0" t="n">
        <v>35</v>
      </c>
      <c r="F278" s="5" t="n">
        <v>-5.88295433488738</v>
      </c>
      <c r="G278" s="4" t="n">
        <v>4.03007146499024E-009</v>
      </c>
      <c r="H278" s="4" t="n">
        <v>2.01503573249512E-008</v>
      </c>
      <c r="I278" s="0" t="s">
        <v>396</v>
      </c>
      <c r="J278" s="0" t="s">
        <v>385</v>
      </c>
    </row>
    <row r="279" customFormat="false" ht="12.8" hidden="false" customHeight="false" outlineLevel="0" collapsed="false">
      <c r="A279" s="0" t="s">
        <v>107</v>
      </c>
      <c r="B279" s="0" t="s">
        <v>146</v>
      </c>
      <c r="C279" s="0" t="s">
        <v>157</v>
      </c>
      <c r="D279" s="0" t="n">
        <v>56</v>
      </c>
      <c r="E279" s="0" t="n">
        <v>42</v>
      </c>
      <c r="F279" s="5" t="n">
        <v>-2.6348018473405</v>
      </c>
      <c r="G279" s="4" t="n">
        <v>0.00841864136553858</v>
      </c>
      <c r="H279" s="4" t="n">
        <v>0.0140310689425643</v>
      </c>
      <c r="I279" s="0" t="s">
        <v>386</v>
      </c>
      <c r="J279" s="0" t="s">
        <v>386</v>
      </c>
    </row>
    <row r="280" customFormat="false" ht="12.8" hidden="false" customHeight="false" outlineLevel="0" collapsed="false">
      <c r="A280" s="0" t="s">
        <v>107</v>
      </c>
      <c r="B280" s="0" t="s">
        <v>146</v>
      </c>
      <c r="C280" s="0" t="s">
        <v>154</v>
      </c>
      <c r="D280" s="0" t="n">
        <v>56</v>
      </c>
      <c r="E280" s="0" t="n">
        <v>35</v>
      </c>
      <c r="F280" s="5" t="n">
        <v>-2.71615156184624</v>
      </c>
      <c r="G280" s="4" t="n">
        <v>0.0066045675381361</v>
      </c>
      <c r="H280" s="4" t="n">
        <v>0.0132091350762722</v>
      </c>
      <c r="I280" s="0" t="s">
        <v>386</v>
      </c>
      <c r="J280" s="0" t="s">
        <v>386</v>
      </c>
    </row>
    <row r="281" customFormat="false" ht="12.8" hidden="false" customHeight="false" outlineLevel="0" collapsed="false">
      <c r="A281" s="0" t="s">
        <v>107</v>
      </c>
      <c r="B281" s="0" t="s">
        <v>157</v>
      </c>
      <c r="C281" s="0" t="s">
        <v>154</v>
      </c>
      <c r="D281" s="0" t="n">
        <v>42</v>
      </c>
      <c r="E281" s="0" t="n">
        <v>35</v>
      </c>
      <c r="F281" s="5" t="n">
        <v>-0.207238263663294</v>
      </c>
      <c r="G281" s="4" t="n">
        <v>0.835823785815586</v>
      </c>
      <c r="H281" s="4" t="n">
        <v>0.95089484181898</v>
      </c>
      <c r="I281" s="0" t="s">
        <v>388</v>
      </c>
      <c r="J281" s="0" t="s">
        <v>388</v>
      </c>
    </row>
    <row r="282" customFormat="false" ht="12.8" hidden="false" customHeight="false" outlineLevel="0" collapsed="false">
      <c r="A282" s="0" t="s">
        <v>61</v>
      </c>
      <c r="B282" s="0" t="s">
        <v>167</v>
      </c>
      <c r="C282" s="0" t="s">
        <v>149</v>
      </c>
      <c r="D282" s="0" t="n">
        <v>13</v>
      </c>
      <c r="E282" s="0" t="n">
        <v>58</v>
      </c>
      <c r="F282" s="5" t="n">
        <v>0.323524938298351</v>
      </c>
      <c r="G282" s="4" t="n">
        <v>0.746297724128445</v>
      </c>
      <c r="H282" s="4" t="n">
        <v>0.932872155160556</v>
      </c>
      <c r="I282" s="0" t="s">
        <v>388</v>
      </c>
      <c r="J282" s="0" t="s">
        <v>388</v>
      </c>
    </row>
    <row r="283" customFormat="false" ht="12.8" hidden="false" customHeight="false" outlineLevel="0" collapsed="false">
      <c r="A283" s="0" t="s">
        <v>61</v>
      </c>
      <c r="B283" s="0" t="s">
        <v>167</v>
      </c>
      <c r="C283" s="0" t="s">
        <v>146</v>
      </c>
      <c r="D283" s="0" t="n">
        <v>13</v>
      </c>
      <c r="E283" s="0" t="n">
        <v>56</v>
      </c>
      <c r="F283" s="5" t="n">
        <v>-3.21820741284348</v>
      </c>
      <c r="G283" s="4" t="n">
        <v>0.00128994501604788</v>
      </c>
      <c r="H283" s="4" t="n">
        <v>0.00257989003209576</v>
      </c>
      <c r="I283" s="0" t="s">
        <v>387</v>
      </c>
      <c r="J283" s="0" t="s">
        <v>387</v>
      </c>
    </row>
    <row r="284" customFormat="false" ht="12.8" hidden="false" customHeight="false" outlineLevel="0" collapsed="false">
      <c r="A284" s="0" t="s">
        <v>61</v>
      </c>
      <c r="B284" s="0" t="s">
        <v>167</v>
      </c>
      <c r="C284" s="0" t="s">
        <v>157</v>
      </c>
      <c r="D284" s="0" t="n">
        <v>13</v>
      </c>
      <c r="E284" s="0" t="n">
        <v>42</v>
      </c>
      <c r="F284" s="5" t="n">
        <v>-0.0362655987650506</v>
      </c>
      <c r="G284" s="4" t="n">
        <v>0.971070580094292</v>
      </c>
      <c r="H284" s="4" t="n">
        <v>0.971070580094292</v>
      </c>
      <c r="I284" s="0" t="s">
        <v>388</v>
      </c>
      <c r="J284" s="0" t="s">
        <v>388</v>
      </c>
    </row>
    <row r="285" customFormat="false" ht="12.8" hidden="false" customHeight="false" outlineLevel="0" collapsed="false">
      <c r="A285" s="0" t="s">
        <v>61</v>
      </c>
      <c r="B285" s="0" t="s">
        <v>167</v>
      </c>
      <c r="C285" s="0" t="s">
        <v>154</v>
      </c>
      <c r="D285" s="0" t="n">
        <v>13</v>
      </c>
      <c r="E285" s="0" t="n">
        <v>35</v>
      </c>
      <c r="F285" s="5" t="n">
        <v>-2.98409876057023</v>
      </c>
      <c r="G285" s="4" t="n">
        <v>0.0028441495435286</v>
      </c>
      <c r="H285" s="4" t="n">
        <v>0.00474024923921434</v>
      </c>
      <c r="I285" s="0" t="s">
        <v>387</v>
      </c>
      <c r="J285" s="0" t="s">
        <v>387</v>
      </c>
    </row>
    <row r="286" customFormat="false" ht="12.8" hidden="false" customHeight="false" outlineLevel="0" collapsed="false">
      <c r="A286" s="0" t="s">
        <v>61</v>
      </c>
      <c r="B286" s="0" t="s">
        <v>149</v>
      </c>
      <c r="C286" s="0" t="s">
        <v>146</v>
      </c>
      <c r="D286" s="0" t="n">
        <v>58</v>
      </c>
      <c r="E286" s="0" t="n">
        <v>56</v>
      </c>
      <c r="F286" s="5" t="n">
        <v>-5.81836661081644</v>
      </c>
      <c r="G286" s="4" t="n">
        <v>5.9425453642839E-009</v>
      </c>
      <c r="H286" s="4" t="n">
        <v>5.9425453642839E-008</v>
      </c>
      <c r="I286" s="0" t="s">
        <v>396</v>
      </c>
      <c r="J286" s="0" t="s">
        <v>385</v>
      </c>
    </row>
    <row r="287" customFormat="false" ht="12.8" hidden="false" customHeight="false" outlineLevel="0" collapsed="false">
      <c r="A287" s="0" t="s">
        <v>61</v>
      </c>
      <c r="B287" s="0" t="s">
        <v>149</v>
      </c>
      <c r="C287" s="0" t="s">
        <v>157</v>
      </c>
      <c r="D287" s="0" t="n">
        <v>58</v>
      </c>
      <c r="E287" s="0" t="n">
        <v>42</v>
      </c>
      <c r="F287" s="5" t="n">
        <v>-0.546802214231509</v>
      </c>
      <c r="G287" s="4" t="n">
        <v>0.584514621710667</v>
      </c>
      <c r="H287" s="4" t="n">
        <v>0.835020888158096</v>
      </c>
      <c r="I287" s="0" t="s">
        <v>388</v>
      </c>
      <c r="J287" s="0" t="s">
        <v>388</v>
      </c>
    </row>
    <row r="288" customFormat="false" ht="12.8" hidden="false" customHeight="false" outlineLevel="0" collapsed="false">
      <c r="A288" s="0" t="s">
        <v>61</v>
      </c>
      <c r="B288" s="0" t="s">
        <v>149</v>
      </c>
      <c r="C288" s="0" t="s">
        <v>154</v>
      </c>
      <c r="D288" s="0" t="n">
        <v>58</v>
      </c>
      <c r="E288" s="0" t="n">
        <v>35</v>
      </c>
      <c r="F288" s="5" t="n">
        <v>-4.99212333831234</v>
      </c>
      <c r="G288" s="4" t="n">
        <v>5.97190975897857E-007</v>
      </c>
      <c r="H288" s="4" t="n">
        <v>2.98595487948928E-006</v>
      </c>
      <c r="I288" s="0" t="s">
        <v>396</v>
      </c>
      <c r="J288" s="0" t="s">
        <v>385</v>
      </c>
    </row>
    <row r="289" customFormat="false" ht="12.8" hidden="false" customHeight="false" outlineLevel="0" collapsed="false">
      <c r="A289" s="0" t="s">
        <v>61</v>
      </c>
      <c r="B289" s="0" t="s">
        <v>146</v>
      </c>
      <c r="C289" s="0" t="s">
        <v>157</v>
      </c>
      <c r="D289" s="0" t="n">
        <v>56</v>
      </c>
      <c r="E289" s="0" t="n">
        <v>42</v>
      </c>
      <c r="F289" s="5" t="n">
        <v>4.79737449219553</v>
      </c>
      <c r="G289" s="4" t="n">
        <v>1.60758874619136E-006</v>
      </c>
      <c r="H289" s="4" t="n">
        <v>5.35862915397121E-006</v>
      </c>
      <c r="I289" s="0" t="s">
        <v>396</v>
      </c>
      <c r="J289" s="0" t="s">
        <v>385</v>
      </c>
    </row>
    <row r="290" customFormat="false" ht="12.8" hidden="false" customHeight="false" outlineLevel="0" collapsed="false">
      <c r="A290" s="0" t="s">
        <v>61</v>
      </c>
      <c r="B290" s="0" t="s">
        <v>146</v>
      </c>
      <c r="C290" s="0" t="s">
        <v>154</v>
      </c>
      <c r="D290" s="0" t="n">
        <v>56</v>
      </c>
      <c r="E290" s="0" t="n">
        <v>35</v>
      </c>
      <c r="F290" s="5" t="n">
        <v>0.0999534790177033</v>
      </c>
      <c r="G290" s="4" t="n">
        <v>0.920381258776705</v>
      </c>
      <c r="H290" s="4" t="n">
        <v>0.971070580094292</v>
      </c>
      <c r="I290" s="0" t="s">
        <v>388</v>
      </c>
      <c r="J290" s="0" t="s">
        <v>388</v>
      </c>
    </row>
    <row r="291" customFormat="false" ht="12.8" hidden="false" customHeight="false" outlineLevel="0" collapsed="false">
      <c r="A291" s="0" t="s">
        <v>61</v>
      </c>
      <c r="B291" s="0" t="s">
        <v>157</v>
      </c>
      <c r="C291" s="0" t="s">
        <v>154</v>
      </c>
      <c r="D291" s="0" t="n">
        <v>42</v>
      </c>
      <c r="E291" s="0" t="n">
        <v>35</v>
      </c>
      <c r="F291" s="5" t="n">
        <v>-4.18459167427601</v>
      </c>
      <c r="G291" s="4" t="n">
        <v>2.85679142484415E-005</v>
      </c>
      <c r="H291" s="4" t="n">
        <v>7.14197856211038E-005</v>
      </c>
      <c r="I291" s="0" t="s">
        <v>396</v>
      </c>
      <c r="J291" s="0" t="s">
        <v>385</v>
      </c>
    </row>
    <row r="292" customFormat="false" ht="12.8" hidden="false" customHeight="false" outlineLevel="0" collapsed="false">
      <c r="A292" s="0" t="s">
        <v>40</v>
      </c>
      <c r="B292" s="0" t="s">
        <v>167</v>
      </c>
      <c r="C292" s="0" t="s">
        <v>149</v>
      </c>
      <c r="D292" s="0" t="n">
        <v>13</v>
      </c>
      <c r="E292" s="0" t="n">
        <v>58</v>
      </c>
      <c r="F292" s="5" t="n">
        <v>-2.91194408143893</v>
      </c>
      <c r="G292" s="4" t="n">
        <v>0.00359186930644133</v>
      </c>
      <c r="H292" s="4" t="n">
        <v>0.00635386164600388</v>
      </c>
      <c r="I292" s="0" t="s">
        <v>387</v>
      </c>
      <c r="J292" s="0" t="s">
        <v>387</v>
      </c>
    </row>
    <row r="293" customFormat="false" ht="12.8" hidden="false" customHeight="false" outlineLevel="0" collapsed="false">
      <c r="A293" s="0" t="s">
        <v>40</v>
      </c>
      <c r="B293" s="0" t="s">
        <v>167</v>
      </c>
      <c r="C293" s="0" t="s">
        <v>146</v>
      </c>
      <c r="D293" s="0" t="n">
        <v>13</v>
      </c>
      <c r="E293" s="0" t="n">
        <v>56</v>
      </c>
      <c r="F293" s="5" t="n">
        <v>-2.89328788095494</v>
      </c>
      <c r="G293" s="4" t="n">
        <v>0.00381231698760233</v>
      </c>
      <c r="H293" s="4" t="n">
        <v>0.00635386164600388</v>
      </c>
      <c r="I293" s="0" t="s">
        <v>387</v>
      </c>
      <c r="J293" s="0" t="s">
        <v>387</v>
      </c>
    </row>
    <row r="294" customFormat="false" ht="12.8" hidden="false" customHeight="false" outlineLevel="0" collapsed="false">
      <c r="A294" s="0" t="s">
        <v>40</v>
      </c>
      <c r="B294" s="0" t="s">
        <v>167</v>
      </c>
      <c r="C294" s="0" t="s">
        <v>157</v>
      </c>
      <c r="D294" s="0" t="n">
        <v>13</v>
      </c>
      <c r="E294" s="0" t="n">
        <v>42</v>
      </c>
      <c r="F294" s="5" t="n">
        <v>0.110849566036569</v>
      </c>
      <c r="G294" s="4" t="n">
        <v>0.911735639499894</v>
      </c>
      <c r="H294" s="4" t="n">
        <v>0.987961814174091</v>
      </c>
      <c r="I294" s="0" t="s">
        <v>388</v>
      </c>
      <c r="J294" s="0" t="s">
        <v>388</v>
      </c>
    </row>
    <row r="295" customFormat="false" ht="12.8" hidden="false" customHeight="false" outlineLevel="0" collapsed="false">
      <c r="A295" s="0" t="s">
        <v>40</v>
      </c>
      <c r="B295" s="0" t="s">
        <v>167</v>
      </c>
      <c r="C295" s="0" t="s">
        <v>154</v>
      </c>
      <c r="D295" s="0" t="n">
        <v>13</v>
      </c>
      <c r="E295" s="0" t="n">
        <v>35</v>
      </c>
      <c r="F295" s="5" t="n">
        <v>0.784824622171943</v>
      </c>
      <c r="G295" s="4" t="n">
        <v>0.432556401731888</v>
      </c>
      <c r="H295" s="4" t="n">
        <v>0.54069550216486</v>
      </c>
      <c r="I295" s="0" t="s">
        <v>388</v>
      </c>
      <c r="J295" s="0" t="s">
        <v>388</v>
      </c>
    </row>
    <row r="296" customFormat="false" ht="12.8" hidden="false" customHeight="false" outlineLevel="0" collapsed="false">
      <c r="A296" s="0" t="s">
        <v>40</v>
      </c>
      <c r="B296" s="0" t="s">
        <v>149</v>
      </c>
      <c r="C296" s="0" t="s">
        <v>146</v>
      </c>
      <c r="D296" s="0" t="n">
        <v>58</v>
      </c>
      <c r="E296" s="0" t="n">
        <v>56</v>
      </c>
      <c r="F296" s="5" t="n">
        <v>0.0150882009447603</v>
      </c>
      <c r="G296" s="4" t="n">
        <v>0.987961814174091</v>
      </c>
      <c r="H296" s="4" t="n">
        <v>0.987961814174091</v>
      </c>
      <c r="I296" s="0" t="s">
        <v>388</v>
      </c>
      <c r="J296" s="0" t="s">
        <v>388</v>
      </c>
    </row>
    <row r="297" customFormat="false" ht="12.8" hidden="false" customHeight="false" outlineLevel="0" collapsed="false">
      <c r="A297" s="0" t="s">
        <v>40</v>
      </c>
      <c r="B297" s="0" t="s">
        <v>149</v>
      </c>
      <c r="C297" s="0" t="s">
        <v>157</v>
      </c>
      <c r="D297" s="0" t="n">
        <v>58</v>
      </c>
      <c r="E297" s="0" t="n">
        <v>42</v>
      </c>
      <c r="F297" s="5" t="n">
        <v>4.58391311403216</v>
      </c>
      <c r="G297" s="4" t="n">
        <v>4.56353927122567E-006</v>
      </c>
      <c r="H297" s="4" t="n">
        <v>1.4328194120137E-005</v>
      </c>
      <c r="I297" s="0" t="s">
        <v>396</v>
      </c>
      <c r="J297" s="0" t="s">
        <v>385</v>
      </c>
    </row>
    <row r="298" customFormat="false" ht="12.8" hidden="false" customHeight="false" outlineLevel="0" collapsed="false">
      <c r="A298" s="0" t="s">
        <v>40</v>
      </c>
      <c r="B298" s="0" t="s">
        <v>149</v>
      </c>
      <c r="C298" s="0" t="s">
        <v>154</v>
      </c>
      <c r="D298" s="0" t="n">
        <v>58</v>
      </c>
      <c r="E298" s="0" t="n">
        <v>35</v>
      </c>
      <c r="F298" s="5" t="n">
        <v>5.36572655232453</v>
      </c>
      <c r="G298" s="4" t="n">
        <v>8.06240100426481E-008</v>
      </c>
      <c r="H298" s="4" t="n">
        <v>5.27728752190148E-007</v>
      </c>
      <c r="I298" s="0" t="s">
        <v>396</v>
      </c>
      <c r="J298" s="0" t="s">
        <v>385</v>
      </c>
    </row>
    <row r="299" customFormat="false" ht="12.8" hidden="false" customHeight="false" outlineLevel="0" collapsed="false">
      <c r="A299" s="0" t="s">
        <v>40</v>
      </c>
      <c r="B299" s="0" t="s">
        <v>146</v>
      </c>
      <c r="C299" s="0" t="s">
        <v>157</v>
      </c>
      <c r="D299" s="0" t="n">
        <v>56</v>
      </c>
      <c r="E299" s="0" t="n">
        <v>42</v>
      </c>
      <c r="F299" s="5" t="n">
        <v>4.53606774730556</v>
      </c>
      <c r="G299" s="4" t="n">
        <v>5.7312776480548E-006</v>
      </c>
      <c r="H299" s="4" t="n">
        <v>1.4328194120137E-005</v>
      </c>
      <c r="I299" s="0" t="s">
        <v>396</v>
      </c>
      <c r="J299" s="0" t="s">
        <v>385</v>
      </c>
    </row>
    <row r="300" customFormat="false" ht="12.8" hidden="false" customHeight="false" outlineLevel="0" collapsed="false">
      <c r="A300" s="0" t="s">
        <v>40</v>
      </c>
      <c r="B300" s="0" t="s">
        <v>146</v>
      </c>
      <c r="C300" s="0" t="s">
        <v>154</v>
      </c>
      <c r="D300" s="0" t="n">
        <v>56</v>
      </c>
      <c r="E300" s="0" t="n">
        <v>35</v>
      </c>
      <c r="F300" s="5" t="n">
        <v>5.31690739370294</v>
      </c>
      <c r="G300" s="4" t="n">
        <v>1.0554575043803E-007</v>
      </c>
      <c r="H300" s="4" t="n">
        <v>5.27728752190148E-007</v>
      </c>
      <c r="I300" s="0" t="s">
        <v>396</v>
      </c>
      <c r="J300" s="0" t="s">
        <v>385</v>
      </c>
    </row>
    <row r="301" customFormat="false" ht="12.8" hidden="false" customHeight="false" outlineLevel="0" collapsed="false">
      <c r="A301" s="0" t="s">
        <v>40</v>
      </c>
      <c r="B301" s="0" t="s">
        <v>157</v>
      </c>
      <c r="C301" s="0" t="s">
        <v>154</v>
      </c>
      <c r="D301" s="0" t="n">
        <v>42</v>
      </c>
      <c r="E301" s="0" t="n">
        <v>35</v>
      </c>
      <c r="F301" s="5" t="n">
        <v>0.960062976562608</v>
      </c>
      <c r="G301" s="4" t="n">
        <v>0.337023520500585</v>
      </c>
      <c r="H301" s="4" t="n">
        <v>0.481462172143693</v>
      </c>
      <c r="I301" s="0" t="s">
        <v>388</v>
      </c>
      <c r="J301" s="0" t="s">
        <v>388</v>
      </c>
    </row>
    <row r="302" customFormat="false" ht="12.8" hidden="false" customHeight="false" outlineLevel="0" collapsed="false">
      <c r="A302" s="0" t="s">
        <v>14</v>
      </c>
      <c r="B302" s="0" t="s">
        <v>167</v>
      </c>
      <c r="C302" s="0" t="s">
        <v>149</v>
      </c>
      <c r="D302" s="0" t="n">
        <v>13</v>
      </c>
      <c r="E302" s="0" t="n">
        <v>58</v>
      </c>
      <c r="F302" s="5" t="n">
        <v>-0.961862556995641</v>
      </c>
      <c r="G302" s="4" t="n">
        <v>0.336118649184505</v>
      </c>
      <c r="H302" s="4" t="n">
        <v>0.373465165760561</v>
      </c>
      <c r="I302" s="0" t="s">
        <v>388</v>
      </c>
      <c r="J302" s="0" t="s">
        <v>388</v>
      </c>
    </row>
    <row r="303" customFormat="false" ht="12.8" hidden="false" customHeight="false" outlineLevel="0" collapsed="false">
      <c r="A303" s="0" t="s">
        <v>14</v>
      </c>
      <c r="B303" s="0" t="s">
        <v>167</v>
      </c>
      <c r="C303" s="0" t="s">
        <v>146</v>
      </c>
      <c r="D303" s="0" t="n">
        <v>13</v>
      </c>
      <c r="E303" s="0" t="n">
        <v>56</v>
      </c>
      <c r="F303" s="5" t="n">
        <v>-3.5391967712828</v>
      </c>
      <c r="G303" s="4" t="n">
        <v>0.000401346567569157</v>
      </c>
      <c r="H303" s="4" t="n">
        <v>0.00100336641892289</v>
      </c>
      <c r="I303" s="0" t="s">
        <v>387</v>
      </c>
      <c r="J303" s="0" t="s">
        <v>387</v>
      </c>
    </row>
    <row r="304" customFormat="false" ht="12.8" hidden="false" customHeight="false" outlineLevel="0" collapsed="false">
      <c r="A304" s="0" t="s">
        <v>14</v>
      </c>
      <c r="B304" s="0" t="s">
        <v>167</v>
      </c>
      <c r="C304" s="0" t="s">
        <v>157</v>
      </c>
      <c r="D304" s="0" t="n">
        <v>13</v>
      </c>
      <c r="E304" s="0" t="n">
        <v>42</v>
      </c>
      <c r="F304" s="5" t="n">
        <v>0.882788739749785</v>
      </c>
      <c r="G304" s="4" t="n">
        <v>0.377350425487197</v>
      </c>
      <c r="H304" s="4" t="n">
        <v>0.377350425487197</v>
      </c>
      <c r="I304" s="0" t="s">
        <v>388</v>
      </c>
      <c r="J304" s="0" t="s">
        <v>388</v>
      </c>
    </row>
    <row r="305" customFormat="false" ht="12.8" hidden="false" customHeight="false" outlineLevel="0" collapsed="false">
      <c r="A305" s="0" t="s">
        <v>14</v>
      </c>
      <c r="B305" s="0" t="s">
        <v>167</v>
      </c>
      <c r="C305" s="0" t="s">
        <v>154</v>
      </c>
      <c r="D305" s="0" t="n">
        <v>13</v>
      </c>
      <c r="E305" s="0" t="n">
        <v>35</v>
      </c>
      <c r="F305" s="5" t="n">
        <v>-2.1471206108551</v>
      </c>
      <c r="G305" s="4" t="n">
        <v>0.0317836808390682</v>
      </c>
      <c r="H305" s="4" t="n">
        <v>0.0529728013984471</v>
      </c>
      <c r="I305" s="0" t="s">
        <v>388</v>
      </c>
      <c r="J305" s="0" t="s">
        <v>388</v>
      </c>
    </row>
    <row r="306" customFormat="false" ht="12.8" hidden="false" customHeight="false" outlineLevel="0" collapsed="false">
      <c r="A306" s="0" t="s">
        <v>14</v>
      </c>
      <c r="B306" s="0" t="s">
        <v>149</v>
      </c>
      <c r="C306" s="0" t="s">
        <v>146</v>
      </c>
      <c r="D306" s="0" t="n">
        <v>58</v>
      </c>
      <c r="E306" s="0" t="n">
        <v>56</v>
      </c>
      <c r="F306" s="5" t="n">
        <v>-4.24045257769667</v>
      </c>
      <c r="G306" s="4" t="n">
        <v>2.23069560890593E-005</v>
      </c>
      <c r="H306" s="4" t="n">
        <v>7.43565202968643E-005</v>
      </c>
      <c r="I306" s="0" t="s">
        <v>396</v>
      </c>
      <c r="J306" s="0" t="s">
        <v>385</v>
      </c>
    </row>
    <row r="307" customFormat="false" ht="12.8" hidden="false" customHeight="false" outlineLevel="0" collapsed="false">
      <c r="A307" s="0" t="s">
        <v>14</v>
      </c>
      <c r="B307" s="0" t="s">
        <v>149</v>
      </c>
      <c r="C307" s="0" t="s">
        <v>157</v>
      </c>
      <c r="D307" s="0" t="n">
        <v>58</v>
      </c>
      <c r="E307" s="0" t="n">
        <v>42</v>
      </c>
      <c r="F307" s="5" t="n">
        <v>2.8396511173165</v>
      </c>
      <c r="G307" s="4" t="n">
        <v>0.00451628980024377</v>
      </c>
      <c r="H307" s="4" t="n">
        <v>0.00903257960048753</v>
      </c>
      <c r="I307" s="0" t="s">
        <v>387</v>
      </c>
      <c r="J307" s="0" t="s">
        <v>387</v>
      </c>
    </row>
    <row r="308" customFormat="false" ht="12.8" hidden="false" customHeight="false" outlineLevel="0" collapsed="false">
      <c r="A308" s="0" t="s">
        <v>14</v>
      </c>
      <c r="B308" s="0" t="s">
        <v>149</v>
      </c>
      <c r="C308" s="0" t="s">
        <v>154</v>
      </c>
      <c r="D308" s="0" t="n">
        <v>58</v>
      </c>
      <c r="E308" s="0" t="n">
        <v>35</v>
      </c>
      <c r="F308" s="5" t="n">
        <v>-1.8792050633221</v>
      </c>
      <c r="G308" s="4" t="n">
        <v>0.060216498547198</v>
      </c>
      <c r="H308" s="4" t="n">
        <v>0.0859068405474013</v>
      </c>
      <c r="I308" s="0" t="s">
        <v>388</v>
      </c>
      <c r="J308" s="0" t="s">
        <v>388</v>
      </c>
    </row>
    <row r="309" customFormat="false" ht="12.8" hidden="false" customHeight="false" outlineLevel="0" collapsed="false">
      <c r="A309" s="0" t="s">
        <v>14</v>
      </c>
      <c r="B309" s="0" t="s">
        <v>146</v>
      </c>
      <c r="C309" s="0" t="s">
        <v>157</v>
      </c>
      <c r="D309" s="0" t="n">
        <v>56</v>
      </c>
      <c r="E309" s="0" t="n">
        <v>42</v>
      </c>
      <c r="F309" s="5" t="n">
        <v>6.71049551858281</v>
      </c>
      <c r="G309" s="4" t="n">
        <v>1.93964603784034E-011</v>
      </c>
      <c r="H309" s="4" t="n">
        <v>1.93964603784034E-010</v>
      </c>
      <c r="I309" s="0" t="s">
        <v>396</v>
      </c>
      <c r="J309" s="0" t="s">
        <v>385</v>
      </c>
    </row>
    <row r="310" customFormat="false" ht="12.8" hidden="false" customHeight="false" outlineLevel="0" collapsed="false">
      <c r="A310" s="0" t="s">
        <v>14</v>
      </c>
      <c r="B310" s="0" t="s">
        <v>146</v>
      </c>
      <c r="C310" s="0" t="s">
        <v>154</v>
      </c>
      <c r="D310" s="0" t="n">
        <v>56</v>
      </c>
      <c r="E310" s="0" t="n">
        <v>35</v>
      </c>
      <c r="F310" s="5" t="n">
        <v>1.82022023728025</v>
      </c>
      <c r="G310" s="4" t="n">
        <v>0.068725472437921</v>
      </c>
      <c r="H310" s="4" t="n">
        <v>0.0859068405474013</v>
      </c>
      <c r="I310" s="0" t="s">
        <v>388</v>
      </c>
      <c r="J310" s="0" t="s">
        <v>388</v>
      </c>
    </row>
    <row r="311" customFormat="false" ht="12.8" hidden="false" customHeight="false" outlineLevel="0" collapsed="false">
      <c r="A311" s="0" t="s">
        <v>14</v>
      </c>
      <c r="B311" s="0" t="s">
        <v>157</v>
      </c>
      <c r="C311" s="0" t="s">
        <v>154</v>
      </c>
      <c r="D311" s="0" t="n">
        <v>42</v>
      </c>
      <c r="E311" s="0" t="n">
        <v>35</v>
      </c>
      <c r="F311" s="5" t="n">
        <v>-4.27129339682902</v>
      </c>
      <c r="G311" s="4" t="n">
        <v>1.94342523354323E-005</v>
      </c>
      <c r="H311" s="4" t="n">
        <v>7.43565202968643E-005</v>
      </c>
      <c r="I311" s="0" t="s">
        <v>396</v>
      </c>
      <c r="J311" s="0" t="s">
        <v>385</v>
      </c>
    </row>
    <row r="312" customFormat="false" ht="12.8" hidden="false" customHeight="false" outlineLevel="0" collapsed="false">
      <c r="A312" s="0" t="s">
        <v>105</v>
      </c>
      <c r="B312" s="0" t="s">
        <v>167</v>
      </c>
      <c r="C312" s="0" t="s">
        <v>149</v>
      </c>
      <c r="D312" s="0" t="n">
        <v>13</v>
      </c>
      <c r="E312" s="0" t="n">
        <v>58</v>
      </c>
      <c r="F312" s="5" t="n">
        <v>-0.973576517196533</v>
      </c>
      <c r="G312" s="4" t="n">
        <v>0.330266850724648</v>
      </c>
      <c r="H312" s="4" t="n">
        <v>0.412833563405811</v>
      </c>
      <c r="I312" s="0" t="s">
        <v>388</v>
      </c>
      <c r="J312" s="0" t="s">
        <v>388</v>
      </c>
    </row>
    <row r="313" customFormat="false" ht="12.8" hidden="false" customHeight="false" outlineLevel="0" collapsed="false">
      <c r="A313" s="0" t="s">
        <v>105</v>
      </c>
      <c r="B313" s="0" t="s">
        <v>167</v>
      </c>
      <c r="C313" s="0" t="s">
        <v>146</v>
      </c>
      <c r="D313" s="0" t="n">
        <v>13</v>
      </c>
      <c r="E313" s="0" t="n">
        <v>56</v>
      </c>
      <c r="F313" s="5" t="n">
        <v>2.39778370531844</v>
      </c>
      <c r="G313" s="4" t="n">
        <v>0.016494601995691</v>
      </c>
      <c r="H313" s="4" t="n">
        <v>0.0274910033261518</v>
      </c>
      <c r="I313" s="0" t="s">
        <v>386</v>
      </c>
      <c r="J313" s="0" t="s">
        <v>386</v>
      </c>
    </row>
    <row r="314" customFormat="false" ht="12.8" hidden="false" customHeight="false" outlineLevel="0" collapsed="false">
      <c r="A314" s="0" t="s">
        <v>105</v>
      </c>
      <c r="B314" s="0" t="s">
        <v>167</v>
      </c>
      <c r="C314" s="0" t="s">
        <v>157</v>
      </c>
      <c r="D314" s="0" t="n">
        <v>13</v>
      </c>
      <c r="E314" s="0" t="n">
        <v>42</v>
      </c>
      <c r="F314" s="5" t="n">
        <v>0.00449654324310578</v>
      </c>
      <c r="G314" s="4" t="n">
        <v>0.996412289659274</v>
      </c>
      <c r="H314" s="4" t="n">
        <v>0.996412289659274</v>
      </c>
      <c r="I314" s="0" t="s">
        <v>388</v>
      </c>
      <c r="J314" s="0" t="s">
        <v>388</v>
      </c>
    </row>
    <row r="315" customFormat="false" ht="12.8" hidden="false" customHeight="false" outlineLevel="0" collapsed="false">
      <c r="A315" s="0" t="s">
        <v>105</v>
      </c>
      <c r="B315" s="0" t="s">
        <v>167</v>
      </c>
      <c r="C315" s="0" t="s">
        <v>154</v>
      </c>
      <c r="D315" s="0" t="n">
        <v>13</v>
      </c>
      <c r="E315" s="0" t="n">
        <v>35</v>
      </c>
      <c r="F315" s="5" t="n">
        <v>2.85147979053183</v>
      </c>
      <c r="G315" s="4" t="n">
        <v>0.00435162523890432</v>
      </c>
      <c r="H315" s="4" t="n">
        <v>0.00870325047780863</v>
      </c>
      <c r="I315" s="0" t="s">
        <v>387</v>
      </c>
      <c r="J315" s="0" t="s">
        <v>387</v>
      </c>
    </row>
    <row r="316" customFormat="false" ht="12.8" hidden="false" customHeight="false" outlineLevel="0" collapsed="false">
      <c r="A316" s="0" t="s">
        <v>105</v>
      </c>
      <c r="B316" s="0" t="s">
        <v>149</v>
      </c>
      <c r="C316" s="0" t="s">
        <v>146</v>
      </c>
      <c r="D316" s="0" t="n">
        <v>58</v>
      </c>
      <c r="E316" s="0" t="n">
        <v>56</v>
      </c>
      <c r="F316" s="5" t="n">
        <v>5.53492000192428</v>
      </c>
      <c r="G316" s="4" t="n">
        <v>3.11370437902362E-008</v>
      </c>
      <c r="H316" s="4" t="n">
        <v>1.55685218951181E-007</v>
      </c>
      <c r="I316" s="0" t="s">
        <v>396</v>
      </c>
      <c r="J316" s="0" t="s">
        <v>385</v>
      </c>
    </row>
    <row r="317" customFormat="false" ht="12.8" hidden="false" customHeight="false" outlineLevel="0" collapsed="false">
      <c r="A317" s="0" t="s">
        <v>105</v>
      </c>
      <c r="B317" s="0" t="s">
        <v>149</v>
      </c>
      <c r="C317" s="0" t="s">
        <v>157</v>
      </c>
      <c r="D317" s="0" t="n">
        <v>58</v>
      </c>
      <c r="E317" s="0" t="n">
        <v>42</v>
      </c>
      <c r="F317" s="5" t="n">
        <v>1.48156904242693</v>
      </c>
      <c r="G317" s="4" t="n">
        <v>0.138455001341077</v>
      </c>
      <c r="H317" s="4" t="n">
        <v>0.197792859058682</v>
      </c>
      <c r="I317" s="0" t="s">
        <v>388</v>
      </c>
      <c r="J317" s="0" t="s">
        <v>388</v>
      </c>
    </row>
    <row r="318" customFormat="false" ht="12.8" hidden="false" customHeight="false" outlineLevel="0" collapsed="false">
      <c r="A318" s="0" t="s">
        <v>105</v>
      </c>
      <c r="B318" s="0" t="s">
        <v>149</v>
      </c>
      <c r="C318" s="0" t="s">
        <v>154</v>
      </c>
      <c r="D318" s="0" t="n">
        <v>58</v>
      </c>
      <c r="E318" s="0" t="n">
        <v>35</v>
      </c>
      <c r="F318" s="5" t="n">
        <v>5.72283867173929</v>
      </c>
      <c r="G318" s="4" t="n">
        <v>1.04758733872104E-008</v>
      </c>
      <c r="H318" s="4" t="n">
        <v>1.04758733872104E-007</v>
      </c>
      <c r="I318" s="0" t="s">
        <v>396</v>
      </c>
      <c r="J318" s="0" t="s">
        <v>385</v>
      </c>
    </row>
    <row r="319" customFormat="false" ht="12.8" hidden="false" customHeight="false" outlineLevel="0" collapsed="false">
      <c r="A319" s="0" t="s">
        <v>105</v>
      </c>
      <c r="B319" s="0" t="s">
        <v>146</v>
      </c>
      <c r="C319" s="0" t="s">
        <v>157</v>
      </c>
      <c r="D319" s="0" t="n">
        <v>56</v>
      </c>
      <c r="E319" s="0" t="n">
        <v>42</v>
      </c>
      <c r="F319" s="5" t="n">
        <v>-3.60939203196795</v>
      </c>
      <c r="G319" s="4" t="n">
        <v>0.000306915482187421</v>
      </c>
      <c r="H319" s="4" t="n">
        <v>0.000767288705468553</v>
      </c>
      <c r="I319" s="0" t="s">
        <v>385</v>
      </c>
      <c r="J319" s="0" t="s">
        <v>385</v>
      </c>
    </row>
    <row r="320" customFormat="false" ht="12.8" hidden="false" customHeight="false" outlineLevel="0" collapsed="false">
      <c r="A320" s="0" t="s">
        <v>105</v>
      </c>
      <c r="B320" s="0" t="s">
        <v>146</v>
      </c>
      <c r="C320" s="0" t="s">
        <v>154</v>
      </c>
      <c r="D320" s="0" t="n">
        <v>56</v>
      </c>
      <c r="E320" s="0" t="n">
        <v>35</v>
      </c>
      <c r="F320" s="5" t="n">
        <v>0.872346795808999</v>
      </c>
      <c r="G320" s="4" t="n">
        <v>0.38301921596759</v>
      </c>
      <c r="H320" s="4" t="n">
        <v>0.425576906630656</v>
      </c>
      <c r="I320" s="0" t="s">
        <v>388</v>
      </c>
      <c r="J320" s="0" t="s">
        <v>388</v>
      </c>
    </row>
    <row r="321" customFormat="false" ht="12.8" hidden="false" customHeight="false" outlineLevel="0" collapsed="false">
      <c r="A321" s="0" t="s">
        <v>105</v>
      </c>
      <c r="B321" s="0" t="s">
        <v>157</v>
      </c>
      <c r="C321" s="0" t="s">
        <v>154</v>
      </c>
      <c r="D321" s="0" t="n">
        <v>42</v>
      </c>
      <c r="E321" s="0" t="n">
        <v>35</v>
      </c>
      <c r="F321" s="5" t="n">
        <v>4.04044124938096</v>
      </c>
      <c r="G321" s="4" t="n">
        <v>5.33507290545598E-005</v>
      </c>
      <c r="H321" s="4" t="n">
        <v>0.000177835763515199</v>
      </c>
      <c r="I321" s="0" t="s">
        <v>385</v>
      </c>
      <c r="J321" s="0" t="s">
        <v>385</v>
      </c>
    </row>
    <row r="322" customFormat="false" ht="12.8" hidden="false" customHeight="false" outlineLevel="0" collapsed="false">
      <c r="A322" s="0" t="s">
        <v>112</v>
      </c>
      <c r="B322" s="0" t="s">
        <v>167</v>
      </c>
      <c r="C322" s="0" t="s">
        <v>149</v>
      </c>
      <c r="D322" s="0" t="n">
        <v>13</v>
      </c>
      <c r="E322" s="0" t="n">
        <v>58</v>
      </c>
      <c r="F322" s="5" t="n">
        <v>-0.868297299891029</v>
      </c>
      <c r="G322" s="4" t="n">
        <v>0.385231599944748</v>
      </c>
      <c r="H322" s="4" t="n">
        <v>0.481539499930935</v>
      </c>
      <c r="I322" s="0" t="s">
        <v>388</v>
      </c>
      <c r="J322" s="0" t="s">
        <v>388</v>
      </c>
    </row>
    <row r="323" customFormat="false" ht="12.8" hidden="false" customHeight="false" outlineLevel="0" collapsed="false">
      <c r="A323" s="0" t="s">
        <v>112</v>
      </c>
      <c r="B323" s="0" t="s">
        <v>167</v>
      </c>
      <c r="C323" s="0" t="s">
        <v>146</v>
      </c>
      <c r="D323" s="0" t="n">
        <v>13</v>
      </c>
      <c r="E323" s="0" t="n">
        <v>56</v>
      </c>
      <c r="F323" s="5" t="n">
        <v>-3.0994708265218</v>
      </c>
      <c r="G323" s="4" t="n">
        <v>0.00193866669167948</v>
      </c>
      <c r="H323" s="4" t="n">
        <v>0.00484666672919869</v>
      </c>
      <c r="I323" s="0" t="s">
        <v>387</v>
      </c>
      <c r="J323" s="0" t="s">
        <v>387</v>
      </c>
    </row>
    <row r="324" customFormat="false" ht="12.8" hidden="false" customHeight="false" outlineLevel="0" collapsed="false">
      <c r="A324" s="0" t="s">
        <v>112</v>
      </c>
      <c r="B324" s="0" t="s">
        <v>167</v>
      </c>
      <c r="C324" s="0" t="s">
        <v>157</v>
      </c>
      <c r="D324" s="0" t="n">
        <v>13</v>
      </c>
      <c r="E324" s="0" t="n">
        <v>42</v>
      </c>
      <c r="F324" s="5" t="n">
        <v>0.990999030404532</v>
      </c>
      <c r="G324" s="4" t="n">
        <v>0.321686053718471</v>
      </c>
      <c r="H324" s="4" t="n">
        <v>0.459551505312102</v>
      </c>
      <c r="I324" s="0" t="s">
        <v>388</v>
      </c>
      <c r="J324" s="0" t="s">
        <v>388</v>
      </c>
    </row>
    <row r="325" customFormat="false" ht="12.8" hidden="false" customHeight="false" outlineLevel="0" collapsed="false">
      <c r="A325" s="0" t="s">
        <v>112</v>
      </c>
      <c r="B325" s="0" t="s">
        <v>167</v>
      </c>
      <c r="C325" s="0" t="s">
        <v>154</v>
      </c>
      <c r="D325" s="0" t="n">
        <v>13</v>
      </c>
      <c r="E325" s="0" t="n">
        <v>35</v>
      </c>
      <c r="F325" s="5" t="n">
        <v>0.677308119236748</v>
      </c>
      <c r="G325" s="4" t="n">
        <v>0.498210480503913</v>
      </c>
      <c r="H325" s="4" t="n">
        <v>0.553567200559903</v>
      </c>
      <c r="I325" s="0" t="s">
        <v>388</v>
      </c>
      <c r="J325" s="0" t="s">
        <v>388</v>
      </c>
    </row>
    <row r="326" customFormat="false" ht="12.8" hidden="false" customHeight="false" outlineLevel="0" collapsed="false">
      <c r="A326" s="0" t="s">
        <v>112</v>
      </c>
      <c r="B326" s="0" t="s">
        <v>149</v>
      </c>
      <c r="C326" s="0" t="s">
        <v>146</v>
      </c>
      <c r="D326" s="0" t="n">
        <v>58</v>
      </c>
      <c r="E326" s="0" t="n">
        <v>56</v>
      </c>
      <c r="F326" s="5" t="n">
        <v>-3.67110961510951</v>
      </c>
      <c r="G326" s="4" t="n">
        <v>0.000241499731935446</v>
      </c>
      <c r="H326" s="4" t="n">
        <v>0.000804999106451487</v>
      </c>
      <c r="I326" s="0" t="s">
        <v>385</v>
      </c>
      <c r="J326" s="0" t="s">
        <v>385</v>
      </c>
    </row>
    <row r="327" customFormat="false" ht="12.8" hidden="false" customHeight="false" outlineLevel="0" collapsed="false">
      <c r="A327" s="0" t="s">
        <v>112</v>
      </c>
      <c r="B327" s="0" t="s">
        <v>149</v>
      </c>
      <c r="C327" s="0" t="s">
        <v>157</v>
      </c>
      <c r="D327" s="0" t="n">
        <v>58</v>
      </c>
      <c r="E327" s="0" t="n">
        <v>42</v>
      </c>
      <c r="F327" s="5" t="n">
        <v>2.8674511294636</v>
      </c>
      <c r="G327" s="4" t="n">
        <v>0.00413792705998766</v>
      </c>
      <c r="H327" s="4" t="n">
        <v>0.00827585411997531</v>
      </c>
      <c r="I327" s="0" t="s">
        <v>387</v>
      </c>
      <c r="J327" s="0" t="s">
        <v>387</v>
      </c>
    </row>
    <row r="328" customFormat="false" ht="12.8" hidden="false" customHeight="false" outlineLevel="0" collapsed="false">
      <c r="A328" s="0" t="s">
        <v>112</v>
      </c>
      <c r="B328" s="0" t="s">
        <v>149</v>
      </c>
      <c r="C328" s="0" t="s">
        <v>154</v>
      </c>
      <c r="D328" s="0" t="n">
        <v>58</v>
      </c>
      <c r="E328" s="0" t="n">
        <v>35</v>
      </c>
      <c r="F328" s="5" t="n">
        <v>2.27265217130614</v>
      </c>
      <c r="G328" s="4" t="n">
        <v>0.0230471490319618</v>
      </c>
      <c r="H328" s="4" t="n">
        <v>0.0384119150532696</v>
      </c>
      <c r="I328" s="0" t="s">
        <v>386</v>
      </c>
      <c r="J328" s="0" t="s">
        <v>386</v>
      </c>
    </row>
    <row r="329" customFormat="false" ht="12.8" hidden="false" customHeight="false" outlineLevel="0" collapsed="false">
      <c r="A329" s="0" t="s">
        <v>112</v>
      </c>
      <c r="B329" s="0" t="s">
        <v>146</v>
      </c>
      <c r="C329" s="0" t="s">
        <v>157</v>
      </c>
      <c r="D329" s="0" t="n">
        <v>56</v>
      </c>
      <c r="E329" s="0" t="n">
        <v>42</v>
      </c>
      <c r="F329" s="5" t="n">
        <v>6.21554399045473</v>
      </c>
      <c r="G329" s="4" t="n">
        <v>5.11471414218177E-010</v>
      </c>
      <c r="H329" s="4" t="n">
        <v>5.11471414218177E-009</v>
      </c>
      <c r="I329" s="0" t="s">
        <v>396</v>
      </c>
      <c r="J329" s="0" t="s">
        <v>385</v>
      </c>
    </row>
    <row r="330" customFormat="false" ht="12.8" hidden="false" customHeight="false" outlineLevel="0" collapsed="false">
      <c r="A330" s="0" t="s">
        <v>112</v>
      </c>
      <c r="B330" s="0" t="s">
        <v>146</v>
      </c>
      <c r="C330" s="0" t="s">
        <v>154</v>
      </c>
      <c r="D330" s="0" t="n">
        <v>56</v>
      </c>
      <c r="E330" s="0" t="n">
        <v>35</v>
      </c>
      <c r="F330" s="5" t="n">
        <v>5.44942998386124</v>
      </c>
      <c r="G330" s="4" t="n">
        <v>5.05315111760001E-008</v>
      </c>
      <c r="H330" s="4" t="n">
        <v>2.5265755588E-007</v>
      </c>
      <c r="I330" s="0" t="s">
        <v>396</v>
      </c>
      <c r="J330" s="0" t="s">
        <v>385</v>
      </c>
    </row>
    <row r="331" customFormat="false" ht="12.8" hidden="false" customHeight="false" outlineLevel="0" collapsed="false">
      <c r="A331" s="0" t="s">
        <v>112</v>
      </c>
      <c r="B331" s="0" t="s">
        <v>157</v>
      </c>
      <c r="C331" s="0" t="s">
        <v>154</v>
      </c>
      <c r="D331" s="0" t="n">
        <v>42</v>
      </c>
      <c r="E331" s="0" t="n">
        <v>35</v>
      </c>
      <c r="F331" s="5" t="n">
        <v>-0.413066743220037</v>
      </c>
      <c r="G331" s="4" t="n">
        <v>0.679557714437494</v>
      </c>
      <c r="H331" s="4" t="n">
        <v>0.679557714437494</v>
      </c>
      <c r="I331" s="0" t="s">
        <v>388</v>
      </c>
      <c r="J331" s="0" t="s">
        <v>388</v>
      </c>
    </row>
    <row r="332" customFormat="false" ht="12.8" hidden="false" customHeight="false" outlineLevel="0" collapsed="false">
      <c r="A332" s="0" t="s">
        <v>57</v>
      </c>
      <c r="B332" s="0" t="s">
        <v>167</v>
      </c>
      <c r="C332" s="0" t="s">
        <v>149</v>
      </c>
      <c r="D332" s="0" t="n">
        <v>13</v>
      </c>
      <c r="E332" s="0" t="n">
        <v>58</v>
      </c>
      <c r="F332" s="5" t="n">
        <v>3.62832595997466</v>
      </c>
      <c r="G332" s="4" t="n">
        <v>0.000285264954486394</v>
      </c>
      <c r="H332" s="4" t="n">
        <v>0.000950883181621314</v>
      </c>
      <c r="I332" s="0" t="s">
        <v>385</v>
      </c>
      <c r="J332" s="0" t="s">
        <v>385</v>
      </c>
    </row>
    <row r="333" customFormat="false" ht="12.8" hidden="false" customHeight="false" outlineLevel="0" collapsed="false">
      <c r="A333" s="0" t="s">
        <v>57</v>
      </c>
      <c r="B333" s="0" t="s">
        <v>167</v>
      </c>
      <c r="C333" s="0" t="s">
        <v>146</v>
      </c>
      <c r="D333" s="0" t="n">
        <v>13</v>
      </c>
      <c r="E333" s="0" t="n">
        <v>56</v>
      </c>
      <c r="F333" s="5" t="n">
        <v>1.92004089046209</v>
      </c>
      <c r="G333" s="4" t="n">
        <v>0.0548527346084592</v>
      </c>
      <c r="H333" s="4" t="n">
        <v>0.078361049440656</v>
      </c>
      <c r="I333" s="0" t="s">
        <v>388</v>
      </c>
      <c r="J333" s="0" t="s">
        <v>388</v>
      </c>
    </row>
    <row r="334" customFormat="false" ht="12.8" hidden="false" customHeight="false" outlineLevel="0" collapsed="false">
      <c r="A334" s="0" t="s">
        <v>57</v>
      </c>
      <c r="B334" s="0" t="s">
        <v>167</v>
      </c>
      <c r="C334" s="0" t="s">
        <v>157</v>
      </c>
      <c r="D334" s="0" t="n">
        <v>13</v>
      </c>
      <c r="E334" s="0" t="n">
        <v>42</v>
      </c>
      <c r="F334" s="5" t="n">
        <v>0.0999014607490063</v>
      </c>
      <c r="G334" s="4" t="n">
        <v>0.920422556644674</v>
      </c>
      <c r="H334" s="4" t="n">
        <v>0.920422556644674</v>
      </c>
      <c r="I334" s="0" t="s">
        <v>388</v>
      </c>
      <c r="J334" s="0" t="s">
        <v>388</v>
      </c>
    </row>
    <row r="335" customFormat="false" ht="12.8" hidden="false" customHeight="false" outlineLevel="0" collapsed="false">
      <c r="A335" s="0" t="s">
        <v>57</v>
      </c>
      <c r="B335" s="0" t="s">
        <v>167</v>
      </c>
      <c r="C335" s="0" t="s">
        <v>154</v>
      </c>
      <c r="D335" s="0" t="n">
        <v>13</v>
      </c>
      <c r="E335" s="0" t="n">
        <v>35</v>
      </c>
      <c r="F335" s="5" t="n">
        <v>-0.490472405180919</v>
      </c>
      <c r="G335" s="4" t="n">
        <v>0.623799651940405</v>
      </c>
      <c r="H335" s="4" t="n">
        <v>0.693110724378228</v>
      </c>
      <c r="I335" s="0" t="s">
        <v>388</v>
      </c>
      <c r="J335" s="0" t="s">
        <v>388</v>
      </c>
    </row>
    <row r="336" customFormat="false" ht="12.8" hidden="false" customHeight="false" outlineLevel="0" collapsed="false">
      <c r="A336" s="0" t="s">
        <v>57</v>
      </c>
      <c r="B336" s="0" t="s">
        <v>149</v>
      </c>
      <c r="C336" s="0" t="s">
        <v>146</v>
      </c>
      <c r="D336" s="0" t="n">
        <v>58</v>
      </c>
      <c r="E336" s="0" t="n">
        <v>56</v>
      </c>
      <c r="F336" s="5" t="n">
        <v>-2.78780958563118</v>
      </c>
      <c r="G336" s="4" t="n">
        <v>0.00530657242071427</v>
      </c>
      <c r="H336" s="4" t="n">
        <v>0.0102239840717193</v>
      </c>
      <c r="I336" s="0" t="s">
        <v>386</v>
      </c>
      <c r="J336" s="0" t="s">
        <v>386</v>
      </c>
    </row>
    <row r="337" customFormat="false" ht="12.8" hidden="false" customHeight="false" outlineLevel="0" collapsed="false">
      <c r="A337" s="0" t="s">
        <v>57</v>
      </c>
      <c r="B337" s="0" t="s">
        <v>149</v>
      </c>
      <c r="C337" s="0" t="s">
        <v>157</v>
      </c>
      <c r="D337" s="0" t="n">
        <v>58</v>
      </c>
      <c r="E337" s="0" t="n">
        <v>42</v>
      </c>
      <c r="F337" s="5" t="n">
        <v>-5.33876924633242</v>
      </c>
      <c r="G337" s="4" t="n">
        <v>9.35796564844357E-008</v>
      </c>
      <c r="H337" s="4" t="n">
        <v>4.67898282422178E-007</v>
      </c>
      <c r="I337" s="0" t="s">
        <v>396</v>
      </c>
      <c r="J337" s="0" t="s">
        <v>385</v>
      </c>
    </row>
    <row r="338" customFormat="false" ht="12.8" hidden="false" customHeight="false" outlineLevel="0" collapsed="false">
      <c r="A338" s="0" t="s">
        <v>57</v>
      </c>
      <c r="B338" s="0" t="s">
        <v>149</v>
      </c>
      <c r="C338" s="0" t="s">
        <v>154</v>
      </c>
      <c r="D338" s="0" t="n">
        <v>58</v>
      </c>
      <c r="E338" s="0" t="n">
        <v>35</v>
      </c>
      <c r="F338" s="5" t="n">
        <v>-5.946111718452</v>
      </c>
      <c r="G338" s="4" t="n">
        <v>2.74586776416779E-009</v>
      </c>
      <c r="H338" s="4" t="n">
        <v>2.74586776416779E-008</v>
      </c>
      <c r="I338" s="0" t="s">
        <v>396</v>
      </c>
      <c r="J338" s="0" t="s">
        <v>385</v>
      </c>
    </row>
    <row r="339" customFormat="false" ht="12.8" hidden="false" customHeight="false" outlineLevel="0" collapsed="false">
      <c r="A339" s="0" t="s">
        <v>57</v>
      </c>
      <c r="B339" s="0" t="s">
        <v>146</v>
      </c>
      <c r="C339" s="0" t="s">
        <v>157</v>
      </c>
      <c r="D339" s="0" t="n">
        <v>56</v>
      </c>
      <c r="E339" s="0" t="n">
        <v>42</v>
      </c>
      <c r="F339" s="5" t="n">
        <v>-2.74051005793872</v>
      </c>
      <c r="G339" s="4" t="n">
        <v>0.00613439044303157</v>
      </c>
      <c r="H339" s="4" t="n">
        <v>0.0102239840717193</v>
      </c>
      <c r="I339" s="0" t="s">
        <v>386</v>
      </c>
      <c r="J339" s="0" t="s">
        <v>386</v>
      </c>
    </row>
    <row r="340" customFormat="false" ht="12.8" hidden="false" customHeight="false" outlineLevel="0" collapsed="false">
      <c r="A340" s="0" t="s">
        <v>57</v>
      </c>
      <c r="B340" s="0" t="s">
        <v>146</v>
      </c>
      <c r="C340" s="0" t="s">
        <v>154</v>
      </c>
      <c r="D340" s="0" t="n">
        <v>56</v>
      </c>
      <c r="E340" s="0" t="n">
        <v>35</v>
      </c>
      <c r="F340" s="5" t="n">
        <v>-3.48264874644829</v>
      </c>
      <c r="G340" s="4" t="n">
        <v>0.00049647931897671</v>
      </c>
      <c r="H340" s="4" t="n">
        <v>0.00124119829744178</v>
      </c>
      <c r="I340" s="0" t="s">
        <v>387</v>
      </c>
      <c r="J340" s="0" t="s">
        <v>387</v>
      </c>
    </row>
    <row r="341" customFormat="false" ht="12.8" hidden="false" customHeight="false" outlineLevel="0" collapsed="false">
      <c r="A341" s="0" t="s">
        <v>57</v>
      </c>
      <c r="B341" s="0" t="s">
        <v>157</v>
      </c>
      <c r="C341" s="0" t="s">
        <v>154</v>
      </c>
      <c r="D341" s="0" t="n">
        <v>42</v>
      </c>
      <c r="E341" s="0" t="n">
        <v>35</v>
      </c>
      <c r="F341" s="5" t="n">
        <v>-0.83459219107939</v>
      </c>
      <c r="G341" s="4" t="n">
        <v>0.403947360381809</v>
      </c>
      <c r="H341" s="4" t="n">
        <v>0.504934200477261</v>
      </c>
      <c r="I341" s="0" t="s">
        <v>388</v>
      </c>
      <c r="J341" s="0" t="s">
        <v>388</v>
      </c>
    </row>
    <row r="342" customFormat="false" ht="12.8" hidden="false" customHeight="false" outlineLevel="0" collapsed="false">
      <c r="A342" s="0" t="s">
        <v>22</v>
      </c>
      <c r="B342" s="0" t="s">
        <v>167</v>
      </c>
      <c r="C342" s="0" t="s">
        <v>149</v>
      </c>
      <c r="D342" s="0" t="n">
        <v>13</v>
      </c>
      <c r="E342" s="0" t="n">
        <v>58</v>
      </c>
      <c r="F342" s="5" t="n">
        <v>5.18591660543685</v>
      </c>
      <c r="G342" s="4" t="n">
        <v>2.14954988134917E-007</v>
      </c>
      <c r="H342" s="4" t="n">
        <v>2.14954988134917E-006</v>
      </c>
      <c r="I342" s="0" t="s">
        <v>396</v>
      </c>
      <c r="J342" s="0" t="s">
        <v>385</v>
      </c>
    </row>
    <row r="343" customFormat="false" ht="12.8" hidden="false" customHeight="false" outlineLevel="0" collapsed="false">
      <c r="A343" s="0" t="s">
        <v>22</v>
      </c>
      <c r="B343" s="0" t="s">
        <v>167</v>
      </c>
      <c r="C343" s="0" t="s">
        <v>146</v>
      </c>
      <c r="D343" s="0" t="n">
        <v>13</v>
      </c>
      <c r="E343" s="0" t="n">
        <v>56</v>
      </c>
      <c r="F343" s="5" t="n">
        <v>4.73963801924412</v>
      </c>
      <c r="G343" s="4" t="n">
        <v>2.14100357427934E-006</v>
      </c>
      <c r="H343" s="4" t="n">
        <v>1.07050178713967E-005</v>
      </c>
      <c r="I343" s="0" t="s">
        <v>396</v>
      </c>
      <c r="J343" s="0" t="s">
        <v>385</v>
      </c>
    </row>
    <row r="344" customFormat="false" ht="12.8" hidden="false" customHeight="false" outlineLevel="0" collapsed="false">
      <c r="A344" s="0" t="s">
        <v>22</v>
      </c>
      <c r="B344" s="0" t="s">
        <v>167</v>
      </c>
      <c r="C344" s="0" t="s">
        <v>157</v>
      </c>
      <c r="D344" s="0" t="n">
        <v>13</v>
      </c>
      <c r="E344" s="0" t="n">
        <v>42</v>
      </c>
      <c r="F344" s="5" t="n">
        <v>2.24465483677049</v>
      </c>
      <c r="G344" s="4" t="n">
        <v>0.0247902994829059</v>
      </c>
      <c r="H344" s="4" t="n">
        <v>0.0354147135470084</v>
      </c>
      <c r="I344" s="0" t="s">
        <v>386</v>
      </c>
      <c r="J344" s="0" t="s">
        <v>386</v>
      </c>
    </row>
    <row r="345" customFormat="false" ht="12.8" hidden="false" customHeight="false" outlineLevel="0" collapsed="false">
      <c r="A345" s="0" t="s">
        <v>22</v>
      </c>
      <c r="B345" s="0" t="s">
        <v>167</v>
      </c>
      <c r="C345" s="0" t="s">
        <v>154</v>
      </c>
      <c r="D345" s="0" t="n">
        <v>13</v>
      </c>
      <c r="E345" s="0" t="n">
        <v>35</v>
      </c>
      <c r="F345" s="5" t="n">
        <v>2.11170206138071</v>
      </c>
      <c r="G345" s="4" t="n">
        <v>0.03471201211162</v>
      </c>
      <c r="H345" s="4" t="n">
        <v>0.0433900151395249</v>
      </c>
      <c r="I345" s="0" t="s">
        <v>386</v>
      </c>
      <c r="J345" s="0" t="s">
        <v>386</v>
      </c>
    </row>
    <row r="346" customFormat="false" ht="12.8" hidden="false" customHeight="false" outlineLevel="0" collapsed="false">
      <c r="A346" s="0" t="s">
        <v>22</v>
      </c>
      <c r="B346" s="0" t="s">
        <v>149</v>
      </c>
      <c r="C346" s="0" t="s">
        <v>146</v>
      </c>
      <c r="D346" s="0" t="n">
        <v>58</v>
      </c>
      <c r="E346" s="0" t="n">
        <v>56</v>
      </c>
      <c r="F346" s="5" t="n">
        <v>-0.705637855254225</v>
      </c>
      <c r="G346" s="4" t="n">
        <v>0.48041337653868</v>
      </c>
      <c r="H346" s="4" t="n">
        <v>0.533792640598533</v>
      </c>
      <c r="I346" s="0" t="s">
        <v>388</v>
      </c>
      <c r="J346" s="0" t="s">
        <v>388</v>
      </c>
    </row>
    <row r="347" customFormat="false" ht="12.8" hidden="false" customHeight="false" outlineLevel="0" collapsed="false">
      <c r="A347" s="0" t="s">
        <v>22</v>
      </c>
      <c r="B347" s="0" t="s">
        <v>149</v>
      </c>
      <c r="C347" s="0" t="s">
        <v>157</v>
      </c>
      <c r="D347" s="0" t="n">
        <v>58</v>
      </c>
      <c r="E347" s="0" t="n">
        <v>42</v>
      </c>
      <c r="F347" s="5" t="n">
        <v>-4.33810609304759</v>
      </c>
      <c r="G347" s="4" t="n">
        <v>1.43715780955524E-005</v>
      </c>
      <c r="H347" s="4" t="n">
        <v>4.7905260318508E-005</v>
      </c>
      <c r="I347" s="0" t="s">
        <v>396</v>
      </c>
      <c r="J347" s="0" t="s">
        <v>385</v>
      </c>
    </row>
    <row r="348" customFormat="false" ht="12.8" hidden="false" customHeight="false" outlineLevel="0" collapsed="false">
      <c r="A348" s="0" t="s">
        <v>22</v>
      </c>
      <c r="B348" s="0" t="s">
        <v>149</v>
      </c>
      <c r="C348" s="0" t="s">
        <v>154</v>
      </c>
      <c r="D348" s="0" t="n">
        <v>58</v>
      </c>
      <c r="E348" s="0" t="n">
        <v>35</v>
      </c>
      <c r="F348" s="5" t="n">
        <v>-4.23045308973087</v>
      </c>
      <c r="G348" s="4" t="n">
        <v>2.33221077613174E-005</v>
      </c>
      <c r="H348" s="4" t="n">
        <v>5.83052694032936E-005</v>
      </c>
      <c r="I348" s="0" t="s">
        <v>396</v>
      </c>
      <c r="J348" s="0" t="s">
        <v>385</v>
      </c>
    </row>
    <row r="349" customFormat="false" ht="12.8" hidden="false" customHeight="false" outlineLevel="0" collapsed="false">
      <c r="A349" s="0" t="s">
        <v>22</v>
      </c>
      <c r="B349" s="0" t="s">
        <v>146</v>
      </c>
      <c r="C349" s="0" t="s">
        <v>157</v>
      </c>
      <c r="D349" s="0" t="n">
        <v>56</v>
      </c>
      <c r="E349" s="0" t="n">
        <v>42</v>
      </c>
      <c r="F349" s="5" t="n">
        <v>-3.65829442845965</v>
      </c>
      <c r="G349" s="4" t="n">
        <v>0.000253899272886019</v>
      </c>
      <c r="H349" s="4" t="n">
        <v>0.000507798545772038</v>
      </c>
      <c r="I349" s="0" t="s">
        <v>385</v>
      </c>
      <c r="J349" s="0" t="s">
        <v>385</v>
      </c>
    </row>
    <row r="350" customFormat="false" ht="12.8" hidden="false" customHeight="false" outlineLevel="0" collapsed="false">
      <c r="A350" s="0" t="s">
        <v>22</v>
      </c>
      <c r="B350" s="0" t="s">
        <v>146</v>
      </c>
      <c r="C350" s="0" t="s">
        <v>154</v>
      </c>
      <c r="D350" s="0" t="n">
        <v>56</v>
      </c>
      <c r="E350" s="0" t="n">
        <v>35</v>
      </c>
      <c r="F350" s="5" t="n">
        <v>-3.58877912585473</v>
      </c>
      <c r="G350" s="4" t="n">
        <v>0.000332230161102475</v>
      </c>
      <c r="H350" s="4" t="n">
        <v>0.000553716935170792</v>
      </c>
      <c r="I350" s="0" t="s">
        <v>385</v>
      </c>
      <c r="J350" s="0" t="s">
        <v>385</v>
      </c>
    </row>
    <row r="351" customFormat="false" ht="12.8" hidden="false" customHeight="false" outlineLevel="0" collapsed="false">
      <c r="A351" s="0" t="s">
        <v>22</v>
      </c>
      <c r="B351" s="0" t="s">
        <v>157</v>
      </c>
      <c r="C351" s="0" t="s">
        <v>154</v>
      </c>
      <c r="D351" s="0" t="n">
        <v>42</v>
      </c>
      <c r="E351" s="0" t="n">
        <v>35</v>
      </c>
      <c r="F351" s="5" t="n">
        <v>-0.115954742763987</v>
      </c>
      <c r="G351" s="4" t="n">
        <v>0.907688409807196</v>
      </c>
      <c r="H351" s="4" t="n">
        <v>0.907688409807196</v>
      </c>
      <c r="I351" s="0" t="s">
        <v>388</v>
      </c>
      <c r="J351" s="0" t="s">
        <v>388</v>
      </c>
    </row>
    <row r="352" customFormat="false" ht="12.8" hidden="false" customHeight="false" outlineLevel="0" collapsed="false">
      <c r="A352" s="0" t="s">
        <v>43</v>
      </c>
      <c r="B352" s="0" t="s">
        <v>167</v>
      </c>
      <c r="C352" s="0" t="s">
        <v>149</v>
      </c>
      <c r="D352" s="0" t="n">
        <v>13</v>
      </c>
      <c r="E352" s="0" t="n">
        <v>58</v>
      </c>
      <c r="F352" s="5" t="n">
        <v>-1.44433129276983</v>
      </c>
      <c r="G352" s="4" t="n">
        <v>0.148645807376335</v>
      </c>
      <c r="H352" s="4" t="n">
        <v>0.185807259220419</v>
      </c>
      <c r="I352" s="0" t="s">
        <v>388</v>
      </c>
      <c r="J352" s="0" t="s">
        <v>388</v>
      </c>
    </row>
    <row r="353" customFormat="false" ht="12.8" hidden="false" customHeight="false" outlineLevel="0" collapsed="false">
      <c r="A353" s="0" t="s">
        <v>43</v>
      </c>
      <c r="B353" s="0" t="s">
        <v>167</v>
      </c>
      <c r="C353" s="0" t="s">
        <v>146</v>
      </c>
      <c r="D353" s="0" t="n">
        <v>13</v>
      </c>
      <c r="E353" s="0" t="n">
        <v>56</v>
      </c>
      <c r="F353" s="5" t="n">
        <v>-0.261054213338689</v>
      </c>
      <c r="G353" s="4" t="n">
        <v>0.794050700077442</v>
      </c>
      <c r="H353" s="4" t="n">
        <v>0.794050700077442</v>
      </c>
      <c r="I353" s="0" t="s">
        <v>388</v>
      </c>
      <c r="J353" s="0" t="s">
        <v>388</v>
      </c>
    </row>
    <row r="354" customFormat="false" ht="12.8" hidden="false" customHeight="false" outlineLevel="0" collapsed="false">
      <c r="A354" s="0" t="s">
        <v>43</v>
      </c>
      <c r="B354" s="0" t="s">
        <v>167</v>
      </c>
      <c r="C354" s="0" t="s">
        <v>157</v>
      </c>
      <c r="D354" s="0" t="n">
        <v>13</v>
      </c>
      <c r="E354" s="0" t="n">
        <v>42</v>
      </c>
      <c r="F354" s="5" t="n">
        <v>1.18591440489917</v>
      </c>
      <c r="G354" s="4" t="n">
        <v>0.235656103872628</v>
      </c>
      <c r="H354" s="4" t="n">
        <v>0.261840115414031</v>
      </c>
      <c r="I354" s="0" t="s">
        <v>388</v>
      </c>
      <c r="J354" s="0" t="s">
        <v>388</v>
      </c>
    </row>
    <row r="355" customFormat="false" ht="12.8" hidden="false" customHeight="false" outlineLevel="0" collapsed="false">
      <c r="A355" s="0" t="s">
        <v>43</v>
      </c>
      <c r="B355" s="0" t="s">
        <v>167</v>
      </c>
      <c r="C355" s="0" t="s">
        <v>154</v>
      </c>
      <c r="D355" s="0" t="n">
        <v>13</v>
      </c>
      <c r="E355" s="0" t="n">
        <v>35</v>
      </c>
      <c r="F355" s="5" t="n">
        <v>2.96186187190347</v>
      </c>
      <c r="G355" s="4" t="n">
        <v>0.00305784929499164</v>
      </c>
      <c r="H355" s="4" t="n">
        <v>0.00764462323747911</v>
      </c>
      <c r="I355" s="0" t="s">
        <v>387</v>
      </c>
      <c r="J355" s="0" t="s">
        <v>387</v>
      </c>
    </row>
    <row r="356" customFormat="false" ht="12.8" hidden="false" customHeight="false" outlineLevel="0" collapsed="false">
      <c r="A356" s="0" t="s">
        <v>43</v>
      </c>
      <c r="B356" s="0" t="s">
        <v>149</v>
      </c>
      <c r="C356" s="0" t="s">
        <v>146</v>
      </c>
      <c r="D356" s="0" t="n">
        <v>58</v>
      </c>
      <c r="E356" s="0" t="n">
        <v>56</v>
      </c>
      <c r="F356" s="5" t="n">
        <v>1.93674597071749</v>
      </c>
      <c r="G356" s="4" t="n">
        <v>0.0527764033323659</v>
      </c>
      <c r="H356" s="4" t="n">
        <v>0.0753948619033799</v>
      </c>
      <c r="I356" s="0" t="s">
        <v>388</v>
      </c>
      <c r="J356" s="0" t="s">
        <v>388</v>
      </c>
    </row>
    <row r="357" customFormat="false" ht="12.8" hidden="false" customHeight="false" outlineLevel="0" collapsed="false">
      <c r="A357" s="0" t="s">
        <v>43</v>
      </c>
      <c r="B357" s="0" t="s">
        <v>149</v>
      </c>
      <c r="C357" s="0" t="s">
        <v>157</v>
      </c>
      <c r="D357" s="0" t="n">
        <v>58</v>
      </c>
      <c r="E357" s="0" t="n">
        <v>42</v>
      </c>
      <c r="F357" s="5" t="n">
        <v>4.04521065642622</v>
      </c>
      <c r="G357" s="4" t="n">
        <v>5.22760956170839E-005</v>
      </c>
      <c r="H357" s="4" t="n">
        <v>0.000174253652056946</v>
      </c>
      <c r="I357" s="0" t="s">
        <v>385</v>
      </c>
      <c r="J357" s="0" t="s">
        <v>385</v>
      </c>
    </row>
    <row r="358" customFormat="false" ht="12.8" hidden="false" customHeight="false" outlineLevel="0" collapsed="false">
      <c r="A358" s="0" t="s">
        <v>43</v>
      </c>
      <c r="B358" s="0" t="s">
        <v>149</v>
      </c>
      <c r="C358" s="0" t="s">
        <v>154</v>
      </c>
      <c r="D358" s="0" t="n">
        <v>58</v>
      </c>
      <c r="E358" s="0" t="n">
        <v>35</v>
      </c>
      <c r="F358" s="5" t="n">
        <v>6.56524900758146</v>
      </c>
      <c r="G358" s="4" t="n">
        <v>5.19459822889231E-011</v>
      </c>
      <c r="H358" s="4" t="n">
        <v>5.19459822889231E-010</v>
      </c>
      <c r="I358" s="0" t="s">
        <v>396</v>
      </c>
      <c r="J358" s="0" t="s">
        <v>385</v>
      </c>
    </row>
    <row r="359" customFormat="false" ht="12.8" hidden="false" customHeight="false" outlineLevel="0" collapsed="false">
      <c r="A359" s="0" t="s">
        <v>43</v>
      </c>
      <c r="B359" s="0" t="s">
        <v>146</v>
      </c>
      <c r="C359" s="0" t="s">
        <v>157</v>
      </c>
      <c r="D359" s="0" t="n">
        <v>56</v>
      </c>
      <c r="E359" s="0" t="n">
        <v>42</v>
      </c>
      <c r="F359" s="5" t="n">
        <v>2.23765511219582</v>
      </c>
      <c r="G359" s="4" t="n">
        <v>0.0252435545961243</v>
      </c>
      <c r="H359" s="4" t="n">
        <v>0.0420725909935405</v>
      </c>
      <c r="I359" s="0" t="s">
        <v>386</v>
      </c>
      <c r="J359" s="0" t="s">
        <v>386</v>
      </c>
    </row>
    <row r="360" customFormat="false" ht="12.8" hidden="false" customHeight="false" outlineLevel="0" collapsed="false">
      <c r="A360" s="0" t="s">
        <v>43</v>
      </c>
      <c r="B360" s="0" t="s">
        <v>146</v>
      </c>
      <c r="C360" s="0" t="s">
        <v>154</v>
      </c>
      <c r="D360" s="0" t="n">
        <v>56</v>
      </c>
      <c r="E360" s="0" t="n">
        <v>35</v>
      </c>
      <c r="F360" s="5" t="n">
        <v>4.83763607717704</v>
      </c>
      <c r="G360" s="4" t="n">
        <v>1.31392428693604E-006</v>
      </c>
      <c r="H360" s="4" t="n">
        <v>6.56962143468022E-006</v>
      </c>
      <c r="I360" s="0" t="s">
        <v>396</v>
      </c>
      <c r="J360" s="0" t="s">
        <v>385</v>
      </c>
    </row>
    <row r="361" customFormat="false" ht="12.8" hidden="false" customHeight="false" outlineLevel="0" collapsed="false">
      <c r="A361" s="0" t="s">
        <v>43</v>
      </c>
      <c r="B361" s="0" t="s">
        <v>157</v>
      </c>
      <c r="C361" s="0" t="s">
        <v>154</v>
      </c>
      <c r="D361" s="0" t="n">
        <v>42</v>
      </c>
      <c r="E361" s="0" t="n">
        <v>35</v>
      </c>
      <c r="F361" s="5" t="n">
        <v>2.55875815339374</v>
      </c>
      <c r="G361" s="4" t="n">
        <v>0.0105046793025772</v>
      </c>
      <c r="H361" s="4" t="n">
        <v>0.0210093586051544</v>
      </c>
      <c r="I361" s="0" t="s">
        <v>386</v>
      </c>
      <c r="J361" s="0" t="s">
        <v>386</v>
      </c>
    </row>
    <row r="362" customFormat="false" ht="12.8" hidden="false" customHeight="false" outlineLevel="0" collapsed="false">
      <c r="A362" s="0" t="s">
        <v>20</v>
      </c>
      <c r="B362" s="0" t="s">
        <v>167</v>
      </c>
      <c r="C362" s="0" t="s">
        <v>149</v>
      </c>
      <c r="D362" s="0" t="n">
        <v>13</v>
      </c>
      <c r="E362" s="0" t="n">
        <v>58</v>
      </c>
      <c r="F362" s="5" t="n">
        <v>-1.66470016904909</v>
      </c>
      <c r="G362" s="4" t="n">
        <v>0.0959725892556273</v>
      </c>
      <c r="H362" s="4" t="n">
        <v>0.134024980935702</v>
      </c>
      <c r="I362" s="0" t="s">
        <v>388</v>
      </c>
      <c r="J362" s="0" t="s">
        <v>388</v>
      </c>
    </row>
    <row r="363" customFormat="false" ht="12.8" hidden="false" customHeight="false" outlineLevel="0" collapsed="false">
      <c r="A363" s="0" t="s">
        <v>20</v>
      </c>
      <c r="B363" s="0" t="s">
        <v>167</v>
      </c>
      <c r="C363" s="0" t="s">
        <v>146</v>
      </c>
      <c r="D363" s="0" t="n">
        <v>13</v>
      </c>
      <c r="E363" s="0" t="n">
        <v>56</v>
      </c>
      <c r="F363" s="5" t="n">
        <v>1.46164662181729</v>
      </c>
      <c r="G363" s="4" t="n">
        <v>0.143838071532807</v>
      </c>
      <c r="H363" s="4" t="n">
        <v>0.159820079480896</v>
      </c>
      <c r="I363" s="0" t="s">
        <v>388</v>
      </c>
      <c r="J363" s="0" t="s">
        <v>388</v>
      </c>
    </row>
    <row r="364" customFormat="false" ht="12.8" hidden="false" customHeight="false" outlineLevel="0" collapsed="false">
      <c r="A364" s="0" t="s">
        <v>20</v>
      </c>
      <c r="B364" s="0" t="s">
        <v>167</v>
      </c>
      <c r="C364" s="0" t="s">
        <v>157</v>
      </c>
      <c r="D364" s="0" t="n">
        <v>13</v>
      </c>
      <c r="E364" s="0" t="n">
        <v>42</v>
      </c>
      <c r="F364" s="5" t="n">
        <v>0.381815171903739</v>
      </c>
      <c r="G364" s="4" t="n">
        <v>0.702598464297314</v>
      </c>
      <c r="H364" s="4" t="n">
        <v>0.702598464297314</v>
      </c>
      <c r="I364" s="0" t="s">
        <v>388</v>
      </c>
      <c r="J364" s="0" t="s">
        <v>388</v>
      </c>
    </row>
    <row r="365" customFormat="false" ht="12.8" hidden="false" customHeight="false" outlineLevel="0" collapsed="false">
      <c r="A365" s="0" t="s">
        <v>20</v>
      </c>
      <c r="B365" s="0" t="s">
        <v>167</v>
      </c>
      <c r="C365" s="0" t="s">
        <v>154</v>
      </c>
      <c r="D365" s="0" t="n">
        <v>13</v>
      </c>
      <c r="E365" s="0" t="n">
        <v>35</v>
      </c>
      <c r="F365" s="5" t="n">
        <v>2.57248707396012</v>
      </c>
      <c r="G365" s="4" t="n">
        <v>0.0100970726318716</v>
      </c>
      <c r="H365" s="4" t="n">
        <v>0.0201941452637432</v>
      </c>
      <c r="I365" s="0" t="s">
        <v>386</v>
      </c>
      <c r="J365" s="0" t="s">
        <v>386</v>
      </c>
    </row>
    <row r="366" customFormat="false" ht="12.8" hidden="false" customHeight="false" outlineLevel="0" collapsed="false">
      <c r="A366" s="0" t="s">
        <v>20</v>
      </c>
      <c r="B366" s="0" t="s">
        <v>149</v>
      </c>
      <c r="C366" s="0" t="s">
        <v>146</v>
      </c>
      <c r="D366" s="0" t="n">
        <v>58</v>
      </c>
      <c r="E366" s="0" t="n">
        <v>56</v>
      </c>
      <c r="F366" s="5" t="n">
        <v>5.12859642076243</v>
      </c>
      <c r="G366" s="4" t="n">
        <v>2.91910377433001E-007</v>
      </c>
      <c r="H366" s="4" t="n">
        <v>1.45955188716501E-006</v>
      </c>
      <c r="I366" s="0" t="s">
        <v>396</v>
      </c>
      <c r="J366" s="0" t="s">
        <v>385</v>
      </c>
    </row>
    <row r="367" customFormat="false" ht="12.8" hidden="false" customHeight="false" outlineLevel="0" collapsed="false">
      <c r="A367" s="0" t="s">
        <v>20</v>
      </c>
      <c r="B367" s="0" t="s">
        <v>149</v>
      </c>
      <c r="C367" s="0" t="s">
        <v>157</v>
      </c>
      <c r="D367" s="0" t="n">
        <v>58</v>
      </c>
      <c r="E367" s="0" t="n">
        <v>42</v>
      </c>
      <c r="F367" s="5" t="n">
        <v>3.11936728892</v>
      </c>
      <c r="G367" s="4" t="n">
        <v>0.00181239884591126</v>
      </c>
      <c r="H367" s="4" t="n">
        <v>0.00453099711477815</v>
      </c>
      <c r="I367" s="0" t="s">
        <v>387</v>
      </c>
      <c r="J367" s="0" t="s">
        <v>387</v>
      </c>
    </row>
    <row r="368" customFormat="false" ht="12.8" hidden="false" customHeight="false" outlineLevel="0" collapsed="false">
      <c r="A368" s="0" t="s">
        <v>20</v>
      </c>
      <c r="B368" s="0" t="s">
        <v>149</v>
      </c>
      <c r="C368" s="0" t="s">
        <v>154</v>
      </c>
      <c r="D368" s="0" t="n">
        <v>58</v>
      </c>
      <c r="E368" s="0" t="n">
        <v>35</v>
      </c>
      <c r="F368" s="5" t="n">
        <v>6.29031945887917</v>
      </c>
      <c r="G368" s="4" t="n">
        <v>3.16813316258179E-010</v>
      </c>
      <c r="H368" s="4" t="n">
        <v>3.16813316258179E-009</v>
      </c>
      <c r="I368" s="0" t="s">
        <v>396</v>
      </c>
      <c r="J368" s="0" t="s">
        <v>385</v>
      </c>
    </row>
    <row r="369" customFormat="false" ht="12.8" hidden="false" customHeight="false" outlineLevel="0" collapsed="false">
      <c r="A369" s="0" t="s">
        <v>20</v>
      </c>
      <c r="B369" s="0" t="s">
        <v>146</v>
      </c>
      <c r="C369" s="0" t="s">
        <v>157</v>
      </c>
      <c r="D369" s="0" t="n">
        <v>56</v>
      </c>
      <c r="E369" s="0" t="n">
        <v>42</v>
      </c>
      <c r="F369" s="5" t="n">
        <v>-1.61081530262043</v>
      </c>
      <c r="G369" s="4" t="n">
        <v>0.107219984748562</v>
      </c>
      <c r="H369" s="4" t="n">
        <v>0.134024980935702</v>
      </c>
      <c r="I369" s="0" t="s">
        <v>388</v>
      </c>
      <c r="J369" s="0" t="s">
        <v>388</v>
      </c>
    </row>
    <row r="370" customFormat="false" ht="12.8" hidden="false" customHeight="false" outlineLevel="0" collapsed="false">
      <c r="A370" s="0" t="s">
        <v>20</v>
      </c>
      <c r="B370" s="0" t="s">
        <v>146</v>
      </c>
      <c r="C370" s="0" t="s">
        <v>154</v>
      </c>
      <c r="D370" s="0" t="n">
        <v>56</v>
      </c>
      <c r="E370" s="0" t="n">
        <v>35</v>
      </c>
      <c r="F370" s="5" t="n">
        <v>1.78933573533658</v>
      </c>
      <c r="G370" s="4" t="n">
        <v>0.0735607622338089</v>
      </c>
      <c r="H370" s="4" t="n">
        <v>0.122601270389682</v>
      </c>
      <c r="I370" s="0" t="s">
        <v>388</v>
      </c>
      <c r="J370" s="0" t="s">
        <v>388</v>
      </c>
    </row>
    <row r="371" customFormat="false" ht="12.8" hidden="false" customHeight="false" outlineLevel="0" collapsed="false">
      <c r="A371" s="0" t="s">
        <v>20</v>
      </c>
      <c r="B371" s="0" t="s">
        <v>157</v>
      </c>
      <c r="C371" s="0" t="s">
        <v>154</v>
      </c>
      <c r="D371" s="0" t="n">
        <v>42</v>
      </c>
      <c r="E371" s="0" t="n">
        <v>35</v>
      </c>
      <c r="F371" s="5" t="n">
        <v>3.12126201190839</v>
      </c>
      <c r="G371" s="4" t="n">
        <v>0.00180077735415022</v>
      </c>
      <c r="H371" s="4" t="n">
        <v>0.00453099711477815</v>
      </c>
      <c r="I371" s="0" t="s">
        <v>387</v>
      </c>
      <c r="J371" s="0" t="s">
        <v>387</v>
      </c>
    </row>
    <row r="372" customFormat="false" ht="12.8" hidden="false" customHeight="false" outlineLevel="0" collapsed="false">
      <c r="A372" s="0" t="s">
        <v>16</v>
      </c>
      <c r="B372" s="0" t="s">
        <v>167</v>
      </c>
      <c r="C372" s="0" t="s">
        <v>149</v>
      </c>
      <c r="D372" s="0" t="n">
        <v>13</v>
      </c>
      <c r="E372" s="0" t="n">
        <v>58</v>
      </c>
      <c r="F372" s="5" t="n">
        <v>-0.94868435176964</v>
      </c>
      <c r="G372" s="4" t="n">
        <v>0.342781175064719</v>
      </c>
      <c r="H372" s="4" t="n">
        <v>0.428476468830899</v>
      </c>
      <c r="I372" s="0" t="s">
        <v>388</v>
      </c>
      <c r="J372" s="0" t="s">
        <v>388</v>
      </c>
    </row>
    <row r="373" customFormat="false" ht="12.8" hidden="false" customHeight="false" outlineLevel="0" collapsed="false">
      <c r="A373" s="0" t="s">
        <v>16</v>
      </c>
      <c r="B373" s="0" t="s">
        <v>167</v>
      </c>
      <c r="C373" s="0" t="s">
        <v>146</v>
      </c>
      <c r="D373" s="0" t="n">
        <v>13</v>
      </c>
      <c r="E373" s="0" t="n">
        <v>56</v>
      </c>
      <c r="F373" s="5" t="n">
        <v>-4.12751350452783</v>
      </c>
      <c r="G373" s="4" t="n">
        <v>3.66706902429411E-005</v>
      </c>
      <c r="H373" s="4" t="n">
        <v>0.000122235634143137</v>
      </c>
      <c r="I373" s="0" t="s">
        <v>385</v>
      </c>
      <c r="J373" s="0" t="s">
        <v>385</v>
      </c>
    </row>
    <row r="374" customFormat="false" ht="12.8" hidden="false" customHeight="false" outlineLevel="0" collapsed="false">
      <c r="A374" s="0" t="s">
        <v>16</v>
      </c>
      <c r="B374" s="0" t="s">
        <v>167</v>
      </c>
      <c r="C374" s="0" t="s">
        <v>157</v>
      </c>
      <c r="D374" s="0" t="n">
        <v>13</v>
      </c>
      <c r="E374" s="0" t="n">
        <v>42</v>
      </c>
      <c r="F374" s="5" t="n">
        <v>-0.67399273176556</v>
      </c>
      <c r="G374" s="4" t="n">
        <v>0.500315934566838</v>
      </c>
      <c r="H374" s="4" t="n">
        <v>0.555906593963153</v>
      </c>
      <c r="I374" s="0" t="s">
        <v>388</v>
      </c>
      <c r="J374" s="0" t="s">
        <v>388</v>
      </c>
    </row>
    <row r="375" customFormat="false" ht="12.8" hidden="false" customHeight="false" outlineLevel="0" collapsed="false">
      <c r="A375" s="0" t="s">
        <v>16</v>
      </c>
      <c r="B375" s="0" t="s">
        <v>167</v>
      </c>
      <c r="C375" s="0" t="s">
        <v>154</v>
      </c>
      <c r="D375" s="0" t="n">
        <v>13</v>
      </c>
      <c r="E375" s="0" t="n">
        <v>35</v>
      </c>
      <c r="F375" s="5" t="n">
        <v>-3.00427243276276</v>
      </c>
      <c r="G375" s="4" t="n">
        <v>0.00266216828773519</v>
      </c>
      <c r="H375" s="4" t="n">
        <v>0.00443694714622532</v>
      </c>
      <c r="I375" s="0" t="s">
        <v>387</v>
      </c>
      <c r="J375" s="0" t="s">
        <v>387</v>
      </c>
    </row>
    <row r="376" customFormat="false" ht="12.8" hidden="false" customHeight="false" outlineLevel="0" collapsed="false">
      <c r="A376" s="0" t="s">
        <v>16</v>
      </c>
      <c r="B376" s="0" t="s">
        <v>149</v>
      </c>
      <c r="C376" s="0" t="s">
        <v>146</v>
      </c>
      <c r="D376" s="0" t="n">
        <v>58</v>
      </c>
      <c r="E376" s="0" t="n">
        <v>56</v>
      </c>
      <c r="F376" s="5" t="n">
        <v>-5.22881325360586</v>
      </c>
      <c r="G376" s="4" t="n">
        <v>1.70601579510666E-007</v>
      </c>
      <c r="H376" s="4" t="n">
        <v>1.12600749494868E-006</v>
      </c>
      <c r="I376" s="0" t="s">
        <v>396</v>
      </c>
      <c r="J376" s="0" t="s">
        <v>385</v>
      </c>
    </row>
    <row r="377" customFormat="false" ht="12.8" hidden="false" customHeight="false" outlineLevel="0" collapsed="false">
      <c r="A377" s="0" t="s">
        <v>16</v>
      </c>
      <c r="B377" s="0" t="s">
        <v>149</v>
      </c>
      <c r="C377" s="0" t="s">
        <v>157</v>
      </c>
      <c r="D377" s="0" t="n">
        <v>58</v>
      </c>
      <c r="E377" s="0" t="n">
        <v>42</v>
      </c>
      <c r="F377" s="5" t="n">
        <v>0.38103177142846</v>
      </c>
      <c r="G377" s="4" t="n">
        <v>0.703179673474162</v>
      </c>
      <c r="H377" s="4" t="n">
        <v>0.703179673474162</v>
      </c>
      <c r="I377" s="0" t="s">
        <v>388</v>
      </c>
      <c r="J377" s="0" t="s">
        <v>388</v>
      </c>
    </row>
    <row r="378" customFormat="false" ht="12.8" hidden="false" customHeight="false" outlineLevel="0" collapsed="false">
      <c r="A378" s="0" t="s">
        <v>16</v>
      </c>
      <c r="B378" s="0" t="s">
        <v>149</v>
      </c>
      <c r="C378" s="0" t="s">
        <v>154</v>
      </c>
      <c r="D378" s="0" t="n">
        <v>58</v>
      </c>
      <c r="E378" s="0" t="n">
        <v>35</v>
      </c>
      <c r="F378" s="5" t="n">
        <v>-3.19880451943027</v>
      </c>
      <c r="G378" s="4" t="n">
        <v>0.0013799870539141</v>
      </c>
      <c r="H378" s="4" t="n">
        <v>0.0027599741078282</v>
      </c>
      <c r="I378" s="0" t="s">
        <v>387</v>
      </c>
      <c r="J378" s="0" t="s">
        <v>387</v>
      </c>
    </row>
    <row r="379" customFormat="false" ht="12.8" hidden="false" customHeight="false" outlineLevel="0" collapsed="false">
      <c r="A379" s="0" t="s">
        <v>16</v>
      </c>
      <c r="B379" s="0" t="s">
        <v>146</v>
      </c>
      <c r="C379" s="0" t="s">
        <v>157</v>
      </c>
      <c r="D379" s="0" t="n">
        <v>56</v>
      </c>
      <c r="E379" s="0" t="n">
        <v>42</v>
      </c>
      <c r="F379" s="5" t="n">
        <v>5.1772325013078</v>
      </c>
      <c r="G379" s="4" t="n">
        <v>2.25201498989736E-007</v>
      </c>
      <c r="H379" s="4" t="n">
        <v>1.12600749494868E-006</v>
      </c>
      <c r="I379" s="0" t="s">
        <v>396</v>
      </c>
      <c r="J379" s="0" t="s">
        <v>385</v>
      </c>
    </row>
    <row r="380" customFormat="false" ht="12.8" hidden="false" customHeight="false" outlineLevel="0" collapsed="false">
      <c r="A380" s="0" t="s">
        <v>16</v>
      </c>
      <c r="B380" s="0" t="s">
        <v>146</v>
      </c>
      <c r="C380" s="0" t="s">
        <v>154</v>
      </c>
      <c r="D380" s="0" t="n">
        <v>56</v>
      </c>
      <c r="E380" s="0" t="n">
        <v>35</v>
      </c>
      <c r="F380" s="5" t="n">
        <v>1.36874497250366</v>
      </c>
      <c r="G380" s="4" t="n">
        <v>0.171079007154233</v>
      </c>
      <c r="H380" s="4" t="n">
        <v>0.244398581648904</v>
      </c>
      <c r="I380" s="0" t="s">
        <v>388</v>
      </c>
      <c r="J380" s="0" t="s">
        <v>388</v>
      </c>
    </row>
    <row r="381" customFormat="false" ht="12.8" hidden="false" customHeight="false" outlineLevel="0" collapsed="false">
      <c r="A381" s="0" t="s">
        <v>16</v>
      </c>
      <c r="B381" s="0" t="s">
        <v>157</v>
      </c>
      <c r="C381" s="0" t="s">
        <v>154</v>
      </c>
      <c r="D381" s="0" t="n">
        <v>42</v>
      </c>
      <c r="E381" s="0" t="n">
        <v>35</v>
      </c>
      <c r="F381" s="5" t="n">
        <v>-3.32885272159833</v>
      </c>
      <c r="G381" s="4" t="n">
        <v>0.000872045050813507</v>
      </c>
      <c r="H381" s="4" t="n">
        <v>0.00218011262703377</v>
      </c>
      <c r="I381" s="0" t="s">
        <v>387</v>
      </c>
      <c r="J381" s="0" t="s">
        <v>387</v>
      </c>
    </row>
    <row r="382" customFormat="false" ht="12.8" hidden="false" customHeight="false" outlineLevel="0" collapsed="false">
      <c r="A382" s="0" t="s">
        <v>90</v>
      </c>
      <c r="B382" s="0" t="s">
        <v>167</v>
      </c>
      <c r="C382" s="0" t="s">
        <v>149</v>
      </c>
      <c r="D382" s="0" t="n">
        <v>13</v>
      </c>
      <c r="E382" s="0" t="n">
        <v>58</v>
      </c>
      <c r="F382" s="5" t="n">
        <v>3.03764951684474</v>
      </c>
      <c r="G382" s="4" t="n">
        <v>0.0023843108882629</v>
      </c>
      <c r="H382" s="4" t="n">
        <v>0.00397385148043816</v>
      </c>
      <c r="I382" s="0" t="s">
        <v>387</v>
      </c>
      <c r="J382" s="0" t="s">
        <v>387</v>
      </c>
    </row>
    <row r="383" customFormat="false" ht="12.8" hidden="false" customHeight="false" outlineLevel="0" collapsed="false">
      <c r="A383" s="0" t="s">
        <v>90</v>
      </c>
      <c r="B383" s="0" t="s">
        <v>167</v>
      </c>
      <c r="C383" s="0" t="s">
        <v>146</v>
      </c>
      <c r="D383" s="0" t="n">
        <v>13</v>
      </c>
      <c r="E383" s="0" t="n">
        <v>56</v>
      </c>
      <c r="F383" s="5" t="n">
        <v>1.14670368406908</v>
      </c>
      <c r="G383" s="4" t="n">
        <v>0.251504107357647</v>
      </c>
      <c r="H383" s="4" t="n">
        <v>0.314380134197058</v>
      </c>
      <c r="I383" s="0" t="s">
        <v>388</v>
      </c>
      <c r="J383" s="0" t="s">
        <v>388</v>
      </c>
    </row>
    <row r="384" customFormat="false" ht="12.8" hidden="false" customHeight="false" outlineLevel="0" collapsed="false">
      <c r="A384" s="0" t="s">
        <v>90</v>
      </c>
      <c r="B384" s="0" t="s">
        <v>167</v>
      </c>
      <c r="C384" s="0" t="s">
        <v>157</v>
      </c>
      <c r="D384" s="0" t="n">
        <v>13</v>
      </c>
      <c r="E384" s="0" t="n">
        <v>42</v>
      </c>
      <c r="F384" s="5" t="n">
        <v>0.701851749684804</v>
      </c>
      <c r="G384" s="4" t="n">
        <v>0.48277162203535</v>
      </c>
      <c r="H384" s="4" t="n">
        <v>0.523342864305574</v>
      </c>
      <c r="I384" s="0" t="s">
        <v>388</v>
      </c>
      <c r="J384" s="0" t="s">
        <v>388</v>
      </c>
    </row>
    <row r="385" customFormat="false" ht="12.8" hidden="false" customHeight="false" outlineLevel="0" collapsed="false">
      <c r="A385" s="0" t="s">
        <v>90</v>
      </c>
      <c r="B385" s="0" t="s">
        <v>167</v>
      </c>
      <c r="C385" s="0" t="s">
        <v>154</v>
      </c>
      <c r="D385" s="0" t="n">
        <v>13</v>
      </c>
      <c r="E385" s="0" t="n">
        <v>35</v>
      </c>
      <c r="F385" s="5" t="n">
        <v>-1.46041339434683</v>
      </c>
      <c r="G385" s="4" t="n">
        <v>0.14417649377345</v>
      </c>
      <c r="H385" s="4" t="n">
        <v>0.205966419676356</v>
      </c>
      <c r="I385" s="0" t="s">
        <v>388</v>
      </c>
      <c r="J385" s="0" t="s">
        <v>388</v>
      </c>
    </row>
    <row r="386" customFormat="false" ht="12.8" hidden="false" customHeight="false" outlineLevel="0" collapsed="false">
      <c r="A386" s="0" t="s">
        <v>90</v>
      </c>
      <c r="B386" s="0" t="s">
        <v>149</v>
      </c>
      <c r="C386" s="0" t="s">
        <v>146</v>
      </c>
      <c r="D386" s="0" t="n">
        <v>58</v>
      </c>
      <c r="E386" s="0" t="n">
        <v>56</v>
      </c>
      <c r="F386" s="5" t="n">
        <v>-3.09113253303729</v>
      </c>
      <c r="G386" s="4" t="n">
        <v>0.00199394613545748</v>
      </c>
      <c r="H386" s="4" t="n">
        <v>0.00397385148043816</v>
      </c>
      <c r="I386" s="0" t="s">
        <v>387</v>
      </c>
      <c r="J386" s="0" t="s">
        <v>387</v>
      </c>
    </row>
    <row r="387" customFormat="false" ht="12.8" hidden="false" customHeight="false" outlineLevel="0" collapsed="false">
      <c r="A387" s="0" t="s">
        <v>90</v>
      </c>
      <c r="B387" s="0" t="s">
        <v>149</v>
      </c>
      <c r="C387" s="0" t="s">
        <v>157</v>
      </c>
      <c r="D387" s="0" t="n">
        <v>58</v>
      </c>
      <c r="E387" s="0" t="n">
        <v>42</v>
      </c>
      <c r="F387" s="5" t="n">
        <v>-3.50122276441207</v>
      </c>
      <c r="G387" s="4" t="n">
        <v>0.000463128548187218</v>
      </c>
      <c r="H387" s="4" t="n">
        <v>0.00154376182729073</v>
      </c>
      <c r="I387" s="0" t="s">
        <v>387</v>
      </c>
      <c r="J387" s="0" t="s">
        <v>387</v>
      </c>
    </row>
    <row r="388" customFormat="false" ht="12.8" hidden="false" customHeight="false" outlineLevel="0" collapsed="false">
      <c r="A388" s="0" t="s">
        <v>90</v>
      </c>
      <c r="B388" s="0" t="s">
        <v>149</v>
      </c>
      <c r="C388" s="0" t="s">
        <v>154</v>
      </c>
      <c r="D388" s="0" t="n">
        <v>58</v>
      </c>
      <c r="E388" s="0" t="n">
        <v>35</v>
      </c>
      <c r="F388" s="5" t="n">
        <v>-6.57113589950631</v>
      </c>
      <c r="G388" s="4" t="n">
        <v>4.99328588762703E-011</v>
      </c>
      <c r="H388" s="4" t="n">
        <v>4.99328588762703E-010</v>
      </c>
      <c r="I388" s="0" t="s">
        <v>396</v>
      </c>
      <c r="J388" s="0" t="s">
        <v>385</v>
      </c>
    </row>
    <row r="389" customFormat="false" ht="12.8" hidden="false" customHeight="false" outlineLevel="0" collapsed="false">
      <c r="A389" s="0" t="s">
        <v>90</v>
      </c>
      <c r="B389" s="0" t="s">
        <v>146</v>
      </c>
      <c r="C389" s="0" t="s">
        <v>157</v>
      </c>
      <c r="D389" s="0" t="n">
        <v>56</v>
      </c>
      <c r="E389" s="0" t="n">
        <v>42</v>
      </c>
      <c r="F389" s="5" t="n">
        <v>-0.638200972396687</v>
      </c>
      <c r="G389" s="4" t="n">
        <v>0.523342864305574</v>
      </c>
      <c r="H389" s="4" t="n">
        <v>0.523342864305574</v>
      </c>
      <c r="I389" s="0" t="s">
        <v>388</v>
      </c>
      <c r="J389" s="0" t="s">
        <v>388</v>
      </c>
    </row>
    <row r="390" customFormat="false" ht="12.8" hidden="false" customHeight="false" outlineLevel="0" collapsed="false">
      <c r="A390" s="0" t="s">
        <v>90</v>
      </c>
      <c r="B390" s="0" t="s">
        <v>146</v>
      </c>
      <c r="C390" s="0" t="s">
        <v>154</v>
      </c>
      <c r="D390" s="0" t="n">
        <v>56</v>
      </c>
      <c r="E390" s="0" t="n">
        <v>35</v>
      </c>
      <c r="F390" s="5" t="n">
        <v>-3.83978589619694</v>
      </c>
      <c r="G390" s="4" t="n">
        <v>0.000123141654082457</v>
      </c>
      <c r="H390" s="4" t="n">
        <v>0.000615708270412286</v>
      </c>
      <c r="I390" s="0" t="s">
        <v>385</v>
      </c>
      <c r="J390" s="0" t="s">
        <v>385</v>
      </c>
    </row>
    <row r="391" customFormat="false" ht="12.8" hidden="false" customHeight="false" outlineLevel="0" collapsed="false">
      <c r="A391" s="0" t="s">
        <v>90</v>
      </c>
      <c r="B391" s="0" t="s">
        <v>157</v>
      </c>
      <c r="C391" s="0" t="s">
        <v>154</v>
      </c>
      <c r="D391" s="0" t="n">
        <v>42</v>
      </c>
      <c r="E391" s="0" t="n">
        <v>35</v>
      </c>
      <c r="F391" s="5" t="n">
        <v>-3.04583856220781</v>
      </c>
      <c r="G391" s="4" t="n">
        <v>0.00232032382584925</v>
      </c>
      <c r="H391" s="4" t="n">
        <v>0.00397385148043816</v>
      </c>
      <c r="I391" s="0" t="s">
        <v>387</v>
      </c>
      <c r="J391" s="0" t="s">
        <v>387</v>
      </c>
    </row>
    <row r="392" customFormat="false" ht="12.8" hidden="false" customHeight="false" outlineLevel="0" collapsed="false">
      <c r="A392" s="0" t="s">
        <v>42</v>
      </c>
      <c r="B392" s="0" t="s">
        <v>167</v>
      </c>
      <c r="C392" s="0" t="s">
        <v>149</v>
      </c>
      <c r="D392" s="0" t="n">
        <v>13</v>
      </c>
      <c r="E392" s="0" t="n">
        <v>58</v>
      </c>
      <c r="F392" s="5" t="n">
        <v>2.04518423882427</v>
      </c>
      <c r="G392" s="4" t="n">
        <v>0.040836697755249</v>
      </c>
      <c r="H392" s="4" t="n">
        <v>0.0583381396503557</v>
      </c>
      <c r="I392" s="0" t="s">
        <v>388</v>
      </c>
      <c r="J392" s="0" t="s">
        <v>388</v>
      </c>
    </row>
    <row r="393" customFormat="false" ht="12.8" hidden="false" customHeight="false" outlineLevel="0" collapsed="false">
      <c r="A393" s="0" t="s">
        <v>42</v>
      </c>
      <c r="B393" s="0" t="s">
        <v>167</v>
      </c>
      <c r="C393" s="0" t="s">
        <v>146</v>
      </c>
      <c r="D393" s="0" t="n">
        <v>13</v>
      </c>
      <c r="E393" s="0" t="n">
        <v>56</v>
      </c>
      <c r="F393" s="5" t="n">
        <v>-0.204142278583613</v>
      </c>
      <c r="G393" s="4" t="n">
        <v>0.838242316395936</v>
      </c>
      <c r="H393" s="4" t="n">
        <v>0.93138035155104</v>
      </c>
      <c r="I393" s="0" t="s">
        <v>388</v>
      </c>
      <c r="J393" s="0" t="s">
        <v>388</v>
      </c>
    </row>
    <row r="394" customFormat="false" ht="12.8" hidden="false" customHeight="false" outlineLevel="0" collapsed="false">
      <c r="A394" s="0" t="s">
        <v>42</v>
      </c>
      <c r="B394" s="0" t="s">
        <v>167</v>
      </c>
      <c r="C394" s="0" t="s">
        <v>157</v>
      </c>
      <c r="D394" s="0" t="n">
        <v>13</v>
      </c>
      <c r="E394" s="0" t="n">
        <v>42</v>
      </c>
      <c r="F394" s="5" t="n">
        <v>0.0672526467664545</v>
      </c>
      <c r="G394" s="4" t="n">
        <v>0.946380573897555</v>
      </c>
      <c r="H394" s="4" t="n">
        <v>0.946380573897555</v>
      </c>
      <c r="I394" s="0" t="s">
        <v>388</v>
      </c>
      <c r="J394" s="0" t="s">
        <v>388</v>
      </c>
    </row>
    <row r="395" customFormat="false" ht="12.8" hidden="false" customHeight="false" outlineLevel="0" collapsed="false">
      <c r="A395" s="0" t="s">
        <v>42</v>
      </c>
      <c r="B395" s="0" t="s">
        <v>167</v>
      </c>
      <c r="C395" s="0" t="s">
        <v>154</v>
      </c>
      <c r="D395" s="0" t="n">
        <v>13</v>
      </c>
      <c r="E395" s="0" t="n">
        <v>35</v>
      </c>
      <c r="F395" s="5" t="n">
        <v>-2.42175764820342</v>
      </c>
      <c r="G395" s="4" t="n">
        <v>0.0154456475220842</v>
      </c>
      <c r="H395" s="4" t="n">
        <v>0.0257427458701404</v>
      </c>
      <c r="I395" s="0" t="s">
        <v>386</v>
      </c>
      <c r="J395" s="0" t="s">
        <v>386</v>
      </c>
    </row>
    <row r="396" customFormat="false" ht="12.8" hidden="false" customHeight="false" outlineLevel="0" collapsed="false">
      <c r="A396" s="0" t="s">
        <v>42</v>
      </c>
      <c r="B396" s="0" t="s">
        <v>149</v>
      </c>
      <c r="C396" s="0" t="s">
        <v>146</v>
      </c>
      <c r="D396" s="0" t="n">
        <v>58</v>
      </c>
      <c r="E396" s="0" t="n">
        <v>56</v>
      </c>
      <c r="F396" s="5" t="n">
        <v>-3.68536267578057</v>
      </c>
      <c r="G396" s="4" t="n">
        <v>0.000228377195694024</v>
      </c>
      <c r="H396" s="4" t="n">
        <v>0.00114188597847012</v>
      </c>
      <c r="I396" s="0" t="s">
        <v>387</v>
      </c>
      <c r="J396" s="0" t="s">
        <v>387</v>
      </c>
    </row>
    <row r="397" customFormat="false" ht="12.8" hidden="false" customHeight="false" outlineLevel="0" collapsed="false">
      <c r="A397" s="0" t="s">
        <v>42</v>
      </c>
      <c r="B397" s="0" t="s">
        <v>149</v>
      </c>
      <c r="C397" s="0" t="s">
        <v>157</v>
      </c>
      <c r="D397" s="0" t="n">
        <v>58</v>
      </c>
      <c r="E397" s="0" t="n">
        <v>42</v>
      </c>
      <c r="F397" s="5" t="n">
        <v>-2.99217365309637</v>
      </c>
      <c r="G397" s="4" t="n">
        <v>0.00276998649468879</v>
      </c>
      <c r="H397" s="4" t="n">
        <v>0.00553997298937758</v>
      </c>
      <c r="I397" s="0" t="s">
        <v>387</v>
      </c>
      <c r="J397" s="0" t="s">
        <v>387</v>
      </c>
    </row>
    <row r="398" customFormat="false" ht="12.8" hidden="false" customHeight="false" outlineLevel="0" collapsed="false">
      <c r="A398" s="0" t="s">
        <v>42</v>
      </c>
      <c r="B398" s="0" t="s">
        <v>149</v>
      </c>
      <c r="C398" s="0" t="s">
        <v>154</v>
      </c>
      <c r="D398" s="0" t="n">
        <v>58</v>
      </c>
      <c r="E398" s="0" t="n">
        <v>35</v>
      </c>
      <c r="F398" s="5" t="n">
        <v>-6.60708102768321</v>
      </c>
      <c r="G398" s="4" t="n">
        <v>3.91971529878364E-011</v>
      </c>
      <c r="H398" s="4" t="n">
        <v>3.91971529878364E-010</v>
      </c>
      <c r="I398" s="0" t="s">
        <v>396</v>
      </c>
      <c r="J398" s="0" t="s">
        <v>385</v>
      </c>
    </row>
    <row r="399" customFormat="false" ht="12.8" hidden="false" customHeight="false" outlineLevel="0" collapsed="false">
      <c r="A399" s="0" t="s">
        <v>42</v>
      </c>
      <c r="B399" s="0" t="s">
        <v>146</v>
      </c>
      <c r="C399" s="0" t="s">
        <v>157</v>
      </c>
      <c r="D399" s="0" t="n">
        <v>56</v>
      </c>
      <c r="E399" s="0" t="n">
        <v>42</v>
      </c>
      <c r="F399" s="5" t="n">
        <v>0.4124596067734</v>
      </c>
      <c r="G399" s="4" t="n">
        <v>0.680002581485777</v>
      </c>
      <c r="H399" s="4" t="n">
        <v>0.850003226857221</v>
      </c>
      <c r="I399" s="0" t="s">
        <v>388</v>
      </c>
      <c r="J399" s="0" t="s">
        <v>388</v>
      </c>
    </row>
    <row r="400" customFormat="false" ht="12.8" hidden="false" customHeight="false" outlineLevel="0" collapsed="false">
      <c r="A400" s="0" t="s">
        <v>42</v>
      </c>
      <c r="B400" s="0" t="s">
        <v>146</v>
      </c>
      <c r="C400" s="0" t="s">
        <v>154</v>
      </c>
      <c r="D400" s="0" t="n">
        <v>56</v>
      </c>
      <c r="E400" s="0" t="n">
        <v>35</v>
      </c>
      <c r="F400" s="5" t="n">
        <v>-3.35882997047411</v>
      </c>
      <c r="G400" s="4" t="n">
        <v>0.000782732113897676</v>
      </c>
      <c r="H400" s="4" t="n">
        <v>0.00195683028474419</v>
      </c>
      <c r="I400" s="0" t="s">
        <v>387</v>
      </c>
      <c r="J400" s="0" t="s">
        <v>387</v>
      </c>
    </row>
    <row r="401" customFormat="false" ht="12.8" hidden="false" customHeight="false" outlineLevel="0" collapsed="false">
      <c r="A401" s="0" t="s">
        <v>42</v>
      </c>
      <c r="B401" s="0" t="s">
        <v>157</v>
      </c>
      <c r="C401" s="0" t="s">
        <v>154</v>
      </c>
      <c r="D401" s="0" t="n">
        <v>42</v>
      </c>
      <c r="E401" s="0" t="n">
        <v>35</v>
      </c>
      <c r="F401" s="5" t="n">
        <v>-3.53009940280877</v>
      </c>
      <c r="G401" s="4" t="n">
        <v>0.000415403563522814</v>
      </c>
      <c r="H401" s="4" t="n">
        <v>0.00138467854507605</v>
      </c>
      <c r="I401" s="0" t="s">
        <v>387</v>
      </c>
      <c r="J401" s="0" t="s">
        <v>387</v>
      </c>
    </row>
    <row r="402" customFormat="false" ht="12.8" hidden="false" customHeight="false" outlineLevel="0" collapsed="false">
      <c r="A402" s="0" t="s">
        <v>108</v>
      </c>
      <c r="B402" s="0" t="s">
        <v>167</v>
      </c>
      <c r="C402" s="0" t="s">
        <v>149</v>
      </c>
      <c r="D402" s="0" t="n">
        <v>13</v>
      </c>
      <c r="E402" s="0" t="n">
        <v>58</v>
      </c>
      <c r="F402" s="5" t="n">
        <v>-0.950295021297262</v>
      </c>
      <c r="G402" s="4" t="n">
        <v>0.341962367959382</v>
      </c>
      <c r="H402" s="4" t="n">
        <v>0.427452959949227</v>
      </c>
      <c r="I402" s="0" t="s">
        <v>388</v>
      </c>
      <c r="J402" s="0" t="s">
        <v>388</v>
      </c>
    </row>
    <row r="403" customFormat="false" ht="12.8" hidden="false" customHeight="false" outlineLevel="0" collapsed="false">
      <c r="A403" s="0" t="s">
        <v>108</v>
      </c>
      <c r="B403" s="0" t="s">
        <v>167</v>
      </c>
      <c r="C403" s="0" t="s">
        <v>146</v>
      </c>
      <c r="D403" s="0" t="n">
        <v>13</v>
      </c>
      <c r="E403" s="0" t="n">
        <v>56</v>
      </c>
      <c r="F403" s="5" t="n">
        <v>-3.02653587693528</v>
      </c>
      <c r="G403" s="4" t="n">
        <v>0.00247373462927201</v>
      </c>
      <c r="H403" s="4" t="n">
        <v>0.00494746925854403</v>
      </c>
      <c r="I403" s="0" t="s">
        <v>387</v>
      </c>
      <c r="J403" s="0" t="s">
        <v>387</v>
      </c>
    </row>
    <row r="404" customFormat="false" ht="12.8" hidden="false" customHeight="false" outlineLevel="0" collapsed="false">
      <c r="A404" s="0" t="s">
        <v>108</v>
      </c>
      <c r="B404" s="0" t="s">
        <v>167</v>
      </c>
      <c r="C404" s="0" t="s">
        <v>157</v>
      </c>
      <c r="D404" s="0" t="n">
        <v>13</v>
      </c>
      <c r="E404" s="0" t="n">
        <v>42</v>
      </c>
      <c r="F404" s="5" t="n">
        <v>1.26284439473231</v>
      </c>
      <c r="G404" s="4" t="n">
        <v>0.2066451065823</v>
      </c>
      <c r="H404" s="4" t="n">
        <v>0.295207295117571</v>
      </c>
      <c r="I404" s="0" t="s">
        <v>388</v>
      </c>
      <c r="J404" s="0" t="s">
        <v>388</v>
      </c>
    </row>
    <row r="405" customFormat="false" ht="12.8" hidden="false" customHeight="false" outlineLevel="0" collapsed="false">
      <c r="A405" s="0" t="s">
        <v>108</v>
      </c>
      <c r="B405" s="0" t="s">
        <v>167</v>
      </c>
      <c r="C405" s="0" t="s">
        <v>154</v>
      </c>
      <c r="D405" s="0" t="n">
        <v>13</v>
      </c>
      <c r="E405" s="0" t="n">
        <v>35</v>
      </c>
      <c r="F405" s="5" t="n">
        <v>-0.746082001711287</v>
      </c>
      <c r="G405" s="4" t="n">
        <v>0.455617880994523</v>
      </c>
      <c r="H405" s="4" t="n">
        <v>0.506242089993915</v>
      </c>
      <c r="I405" s="0" t="s">
        <v>388</v>
      </c>
      <c r="J405" s="0" t="s">
        <v>388</v>
      </c>
    </row>
    <row r="406" customFormat="false" ht="12.8" hidden="false" customHeight="false" outlineLevel="0" collapsed="false">
      <c r="A406" s="0" t="s">
        <v>108</v>
      </c>
      <c r="B406" s="0" t="s">
        <v>149</v>
      </c>
      <c r="C406" s="0" t="s">
        <v>146</v>
      </c>
      <c r="D406" s="0" t="n">
        <v>58</v>
      </c>
      <c r="E406" s="0" t="n">
        <v>56</v>
      </c>
      <c r="F406" s="5" t="n">
        <v>-3.41694859181493</v>
      </c>
      <c r="G406" s="4" t="n">
        <v>0.000633272366452928</v>
      </c>
      <c r="H406" s="4" t="n">
        <v>0.00211090788817643</v>
      </c>
      <c r="I406" s="0" t="s">
        <v>387</v>
      </c>
      <c r="J406" s="0" t="s">
        <v>387</v>
      </c>
    </row>
    <row r="407" customFormat="false" ht="12.8" hidden="false" customHeight="false" outlineLevel="0" collapsed="false">
      <c r="A407" s="0" t="s">
        <v>108</v>
      </c>
      <c r="B407" s="0" t="s">
        <v>149</v>
      </c>
      <c r="C407" s="0" t="s">
        <v>157</v>
      </c>
      <c r="D407" s="0" t="n">
        <v>58</v>
      </c>
      <c r="E407" s="0" t="n">
        <v>42</v>
      </c>
      <c r="F407" s="5" t="n">
        <v>3.41747951794428</v>
      </c>
      <c r="G407" s="4" t="n">
        <v>0.000632038496269914</v>
      </c>
      <c r="H407" s="4" t="n">
        <v>0.00211090788817643</v>
      </c>
      <c r="I407" s="0" t="s">
        <v>387</v>
      </c>
      <c r="J407" s="0" t="s">
        <v>387</v>
      </c>
    </row>
    <row r="408" customFormat="false" ht="12.8" hidden="false" customHeight="false" outlineLevel="0" collapsed="false">
      <c r="A408" s="0" t="s">
        <v>108</v>
      </c>
      <c r="B408" s="0" t="s">
        <v>149</v>
      </c>
      <c r="C408" s="0" t="s">
        <v>154</v>
      </c>
      <c r="D408" s="0" t="n">
        <v>58</v>
      </c>
      <c r="E408" s="0" t="n">
        <v>35</v>
      </c>
      <c r="F408" s="5" t="n">
        <v>0.230251547736199</v>
      </c>
      <c r="G408" s="4" t="n">
        <v>0.817896308400237</v>
      </c>
      <c r="H408" s="4" t="n">
        <v>0.817896308400237</v>
      </c>
      <c r="I408" s="0" t="s">
        <v>388</v>
      </c>
      <c r="J408" s="0" t="s">
        <v>388</v>
      </c>
    </row>
    <row r="409" customFormat="false" ht="12.8" hidden="false" customHeight="false" outlineLevel="0" collapsed="false">
      <c r="A409" s="0" t="s">
        <v>108</v>
      </c>
      <c r="B409" s="0" t="s">
        <v>146</v>
      </c>
      <c r="C409" s="0" t="s">
        <v>157</v>
      </c>
      <c r="D409" s="0" t="n">
        <v>56</v>
      </c>
      <c r="E409" s="0" t="n">
        <v>42</v>
      </c>
      <c r="F409" s="5" t="n">
        <v>6.52822294984104</v>
      </c>
      <c r="G409" s="4" t="n">
        <v>6.6554579875514E-011</v>
      </c>
      <c r="H409" s="4" t="n">
        <v>6.6554579875514E-010</v>
      </c>
      <c r="I409" s="0" t="s">
        <v>396</v>
      </c>
      <c r="J409" s="0" t="s">
        <v>385</v>
      </c>
    </row>
    <row r="410" customFormat="false" ht="12.8" hidden="false" customHeight="false" outlineLevel="0" collapsed="false">
      <c r="A410" s="0" t="s">
        <v>108</v>
      </c>
      <c r="B410" s="0" t="s">
        <v>146</v>
      </c>
      <c r="C410" s="0" t="s">
        <v>154</v>
      </c>
      <c r="D410" s="0" t="n">
        <v>56</v>
      </c>
      <c r="E410" s="0" t="n">
        <v>35</v>
      </c>
      <c r="F410" s="5" t="n">
        <v>3.19963440136446</v>
      </c>
      <c r="G410" s="4" t="n">
        <v>0.00137602013469871</v>
      </c>
      <c r="H410" s="4" t="n">
        <v>0.00344005033674677</v>
      </c>
      <c r="I410" s="0" t="s">
        <v>387</v>
      </c>
      <c r="J410" s="0" t="s">
        <v>387</v>
      </c>
    </row>
    <row r="411" customFormat="false" ht="12.8" hidden="false" customHeight="false" outlineLevel="0" collapsed="false">
      <c r="A411" s="0" t="s">
        <v>108</v>
      </c>
      <c r="B411" s="0" t="s">
        <v>157</v>
      </c>
      <c r="C411" s="0" t="s">
        <v>154</v>
      </c>
      <c r="D411" s="0" t="n">
        <v>42</v>
      </c>
      <c r="E411" s="0" t="n">
        <v>35</v>
      </c>
      <c r="F411" s="5" t="n">
        <v>-2.81005217038681</v>
      </c>
      <c r="G411" s="4" t="n">
        <v>0.00495334699681295</v>
      </c>
      <c r="H411" s="4" t="n">
        <v>0.00825557832802158</v>
      </c>
      <c r="I411" s="0" t="s">
        <v>387</v>
      </c>
      <c r="J411" s="0" t="s">
        <v>387</v>
      </c>
    </row>
    <row r="412" customFormat="false" ht="12.8" hidden="false" customHeight="false" outlineLevel="0" collapsed="false">
      <c r="A412" s="0" t="s">
        <v>79</v>
      </c>
      <c r="B412" s="0" t="s">
        <v>167</v>
      </c>
      <c r="C412" s="0" t="s">
        <v>149</v>
      </c>
      <c r="D412" s="0" t="n">
        <v>13</v>
      </c>
      <c r="E412" s="0" t="n">
        <v>58</v>
      </c>
      <c r="F412" s="5" t="n">
        <v>0.929868803196961</v>
      </c>
      <c r="G412" s="4" t="n">
        <v>0.352439017234777</v>
      </c>
      <c r="H412" s="4" t="n">
        <v>0.440548771543471</v>
      </c>
      <c r="I412" s="0" t="s">
        <v>388</v>
      </c>
      <c r="J412" s="0" t="s">
        <v>388</v>
      </c>
    </row>
    <row r="413" customFormat="false" ht="12.8" hidden="false" customHeight="false" outlineLevel="0" collapsed="false">
      <c r="A413" s="0" t="s">
        <v>79</v>
      </c>
      <c r="B413" s="0" t="s">
        <v>167</v>
      </c>
      <c r="C413" s="0" t="s">
        <v>146</v>
      </c>
      <c r="D413" s="0" t="n">
        <v>13</v>
      </c>
      <c r="E413" s="0" t="n">
        <v>56</v>
      </c>
      <c r="F413" s="5" t="n">
        <v>0.238758037040219</v>
      </c>
      <c r="G413" s="4" t="n">
        <v>0.81129321082132</v>
      </c>
      <c r="H413" s="4" t="n">
        <v>0.81129321082132</v>
      </c>
      <c r="I413" s="0" t="s">
        <v>388</v>
      </c>
      <c r="J413" s="0" t="s">
        <v>388</v>
      </c>
    </row>
    <row r="414" customFormat="false" ht="12.8" hidden="false" customHeight="false" outlineLevel="0" collapsed="false">
      <c r="A414" s="0" t="s">
        <v>79</v>
      </c>
      <c r="B414" s="0" t="s">
        <v>167</v>
      </c>
      <c r="C414" s="0" t="s">
        <v>157</v>
      </c>
      <c r="D414" s="0" t="n">
        <v>13</v>
      </c>
      <c r="E414" s="0" t="n">
        <v>42</v>
      </c>
      <c r="F414" s="5" t="n">
        <v>-2.0700716578099</v>
      </c>
      <c r="G414" s="4" t="n">
        <v>0.0384456345377036</v>
      </c>
      <c r="H414" s="4" t="n">
        <v>0.0640760575628394</v>
      </c>
      <c r="I414" s="0" t="s">
        <v>388</v>
      </c>
      <c r="J414" s="0" t="s">
        <v>388</v>
      </c>
    </row>
    <row r="415" customFormat="false" ht="12.8" hidden="false" customHeight="false" outlineLevel="0" collapsed="false">
      <c r="A415" s="0" t="s">
        <v>79</v>
      </c>
      <c r="B415" s="0" t="s">
        <v>167</v>
      </c>
      <c r="C415" s="0" t="s">
        <v>154</v>
      </c>
      <c r="D415" s="0" t="n">
        <v>13</v>
      </c>
      <c r="E415" s="0" t="n">
        <v>35</v>
      </c>
      <c r="F415" s="5" t="n">
        <v>-2.58234466378147</v>
      </c>
      <c r="G415" s="4" t="n">
        <v>0.00981315272164494</v>
      </c>
      <c r="H415" s="4" t="n">
        <v>0.0196263054432899</v>
      </c>
      <c r="I415" s="0" t="s">
        <v>386</v>
      </c>
      <c r="J415" s="0" t="s">
        <v>386</v>
      </c>
    </row>
    <row r="416" customFormat="false" ht="12.8" hidden="false" customHeight="false" outlineLevel="0" collapsed="false">
      <c r="A416" s="0" t="s">
        <v>79</v>
      </c>
      <c r="B416" s="0" t="s">
        <v>149</v>
      </c>
      <c r="C416" s="0" t="s">
        <v>146</v>
      </c>
      <c r="D416" s="0" t="n">
        <v>58</v>
      </c>
      <c r="E416" s="0" t="n">
        <v>56</v>
      </c>
      <c r="F416" s="5" t="n">
        <v>-1.1307242545651</v>
      </c>
      <c r="G416" s="4" t="n">
        <v>0.258171169408149</v>
      </c>
      <c r="H416" s="4" t="n">
        <v>0.368815956297356</v>
      </c>
      <c r="I416" s="0" t="s">
        <v>388</v>
      </c>
      <c r="J416" s="0" t="s">
        <v>388</v>
      </c>
    </row>
    <row r="417" customFormat="false" ht="12.8" hidden="false" customHeight="false" outlineLevel="0" collapsed="false">
      <c r="A417" s="0" t="s">
        <v>79</v>
      </c>
      <c r="B417" s="0" t="s">
        <v>149</v>
      </c>
      <c r="C417" s="0" t="s">
        <v>157</v>
      </c>
      <c r="D417" s="0" t="n">
        <v>58</v>
      </c>
      <c r="E417" s="0" t="n">
        <v>42</v>
      </c>
      <c r="F417" s="5" t="n">
        <v>-4.651044995217</v>
      </c>
      <c r="G417" s="4" t="n">
        <v>3.30257255387615E-006</v>
      </c>
      <c r="H417" s="4" t="n">
        <v>1.65128627693808E-005</v>
      </c>
      <c r="I417" s="0" t="s">
        <v>396</v>
      </c>
      <c r="J417" s="0" t="s">
        <v>385</v>
      </c>
    </row>
    <row r="418" customFormat="false" ht="12.8" hidden="false" customHeight="false" outlineLevel="0" collapsed="false">
      <c r="A418" s="0" t="s">
        <v>79</v>
      </c>
      <c r="B418" s="0" t="s">
        <v>149</v>
      </c>
      <c r="C418" s="0" t="s">
        <v>154</v>
      </c>
      <c r="D418" s="0" t="n">
        <v>58</v>
      </c>
      <c r="E418" s="0" t="n">
        <v>35</v>
      </c>
      <c r="F418" s="5" t="n">
        <v>-5.25177035963355</v>
      </c>
      <c r="G418" s="4" t="n">
        <v>1.50644207568684E-007</v>
      </c>
      <c r="H418" s="4" t="n">
        <v>1.50644207568684E-006</v>
      </c>
      <c r="I418" s="0" t="s">
        <v>396</v>
      </c>
      <c r="J418" s="0" t="s">
        <v>385</v>
      </c>
    </row>
    <row r="419" customFormat="false" ht="12.8" hidden="false" customHeight="false" outlineLevel="0" collapsed="false">
      <c r="A419" s="0" t="s">
        <v>79</v>
      </c>
      <c r="B419" s="0" t="s">
        <v>146</v>
      </c>
      <c r="C419" s="0" t="s">
        <v>157</v>
      </c>
      <c r="D419" s="0" t="n">
        <v>56</v>
      </c>
      <c r="E419" s="0" t="n">
        <v>42</v>
      </c>
      <c r="F419" s="5" t="n">
        <v>-3.57876628871053</v>
      </c>
      <c r="G419" s="4" t="n">
        <v>0.000345220007103326</v>
      </c>
      <c r="H419" s="4" t="n">
        <v>0.000863050017758315</v>
      </c>
      <c r="I419" s="0" t="s">
        <v>385</v>
      </c>
      <c r="J419" s="0" t="s">
        <v>385</v>
      </c>
    </row>
    <row r="420" customFormat="false" ht="12.8" hidden="false" customHeight="false" outlineLevel="0" collapsed="false">
      <c r="A420" s="0" t="s">
        <v>79</v>
      </c>
      <c r="B420" s="0" t="s">
        <v>146</v>
      </c>
      <c r="C420" s="0" t="s">
        <v>154</v>
      </c>
      <c r="D420" s="0" t="n">
        <v>56</v>
      </c>
      <c r="E420" s="0" t="n">
        <v>35</v>
      </c>
      <c r="F420" s="5" t="n">
        <v>-4.2337036800785</v>
      </c>
      <c r="G420" s="4" t="n">
        <v>2.29873793308762E-005</v>
      </c>
      <c r="H420" s="4" t="n">
        <v>7.66245977695875E-005</v>
      </c>
      <c r="I420" s="0" t="s">
        <v>396</v>
      </c>
      <c r="J420" s="0" t="s">
        <v>385</v>
      </c>
    </row>
    <row r="421" customFormat="false" ht="12.8" hidden="false" customHeight="false" outlineLevel="0" collapsed="false">
      <c r="A421" s="0" t="s">
        <v>79</v>
      </c>
      <c r="B421" s="0" t="s">
        <v>157</v>
      </c>
      <c r="C421" s="0" t="s">
        <v>154</v>
      </c>
      <c r="D421" s="0" t="n">
        <v>42</v>
      </c>
      <c r="E421" s="0" t="n">
        <v>35</v>
      </c>
      <c r="F421" s="5" t="n">
        <v>-0.79406089801599</v>
      </c>
      <c r="G421" s="4" t="n">
        <v>0.427159979795542</v>
      </c>
      <c r="H421" s="4" t="n">
        <v>0.474622199772825</v>
      </c>
      <c r="I421" s="0" t="s">
        <v>388</v>
      </c>
      <c r="J421" s="0" t="s">
        <v>388</v>
      </c>
    </row>
    <row r="422" customFormat="false" ht="12.8" hidden="false" customHeight="false" outlineLevel="0" collapsed="false">
      <c r="A422" s="0" t="s">
        <v>94</v>
      </c>
      <c r="B422" s="0" t="s">
        <v>167</v>
      </c>
      <c r="C422" s="0" t="s">
        <v>149</v>
      </c>
      <c r="D422" s="0" t="n">
        <v>13</v>
      </c>
      <c r="E422" s="0" t="n">
        <v>58</v>
      </c>
      <c r="F422" s="5" t="n">
        <v>2.19358547211931</v>
      </c>
      <c r="G422" s="4" t="n">
        <v>0.0282652237773401</v>
      </c>
      <c r="H422" s="4" t="n">
        <v>0.0403788911104859</v>
      </c>
      <c r="I422" s="0" t="s">
        <v>386</v>
      </c>
      <c r="J422" s="0" t="s">
        <v>386</v>
      </c>
    </row>
    <row r="423" customFormat="false" ht="12.8" hidden="false" customHeight="false" outlineLevel="0" collapsed="false">
      <c r="A423" s="0" t="s">
        <v>94</v>
      </c>
      <c r="B423" s="0" t="s">
        <v>167</v>
      </c>
      <c r="C423" s="0" t="s">
        <v>146</v>
      </c>
      <c r="D423" s="0" t="n">
        <v>13</v>
      </c>
      <c r="E423" s="0" t="n">
        <v>56</v>
      </c>
      <c r="F423" s="5" t="n">
        <v>3.82095997548854</v>
      </c>
      <c r="G423" s="4" t="n">
        <v>0.000132933226682521</v>
      </c>
      <c r="H423" s="4" t="n">
        <v>0.000443110755608403</v>
      </c>
      <c r="I423" s="0" t="s">
        <v>385</v>
      </c>
      <c r="J423" s="0" t="s">
        <v>385</v>
      </c>
    </row>
    <row r="424" customFormat="false" ht="12.8" hidden="false" customHeight="false" outlineLevel="0" collapsed="false">
      <c r="A424" s="0" t="s">
        <v>94</v>
      </c>
      <c r="B424" s="0" t="s">
        <v>167</v>
      </c>
      <c r="C424" s="0" t="s">
        <v>157</v>
      </c>
      <c r="D424" s="0" t="n">
        <v>13</v>
      </c>
      <c r="E424" s="0" t="n">
        <v>42</v>
      </c>
      <c r="F424" s="5" t="n">
        <v>0.34232379211646</v>
      </c>
      <c r="G424" s="4" t="n">
        <v>0.732107232467008</v>
      </c>
      <c r="H424" s="4" t="n">
        <v>0.813452480518898</v>
      </c>
      <c r="I424" s="0" t="s">
        <v>388</v>
      </c>
      <c r="J424" s="0" t="s">
        <v>388</v>
      </c>
    </row>
    <row r="425" customFormat="false" ht="12.8" hidden="false" customHeight="false" outlineLevel="0" collapsed="false">
      <c r="A425" s="0" t="s">
        <v>94</v>
      </c>
      <c r="B425" s="0" t="s">
        <v>167</v>
      </c>
      <c r="C425" s="0" t="s">
        <v>154</v>
      </c>
      <c r="D425" s="0" t="n">
        <v>13</v>
      </c>
      <c r="E425" s="0" t="n">
        <v>35</v>
      </c>
      <c r="F425" s="5" t="n">
        <v>0.389145551668432</v>
      </c>
      <c r="G425" s="4" t="n">
        <v>0.697168478541766</v>
      </c>
      <c r="H425" s="4" t="n">
        <v>0.813452480518898</v>
      </c>
      <c r="I425" s="0" t="s">
        <v>388</v>
      </c>
      <c r="J425" s="0" t="s">
        <v>388</v>
      </c>
    </row>
    <row r="426" customFormat="false" ht="12.8" hidden="false" customHeight="false" outlineLevel="0" collapsed="false">
      <c r="A426" s="0" t="s">
        <v>94</v>
      </c>
      <c r="B426" s="0" t="s">
        <v>149</v>
      </c>
      <c r="C426" s="0" t="s">
        <v>146</v>
      </c>
      <c r="D426" s="0" t="n">
        <v>58</v>
      </c>
      <c r="E426" s="0" t="n">
        <v>56</v>
      </c>
      <c r="F426" s="5" t="n">
        <v>2.68597814825861</v>
      </c>
      <c r="G426" s="4" t="n">
        <v>0.00723178182492206</v>
      </c>
      <c r="H426" s="4" t="n">
        <v>0.0144635636498441</v>
      </c>
      <c r="I426" s="0" t="s">
        <v>386</v>
      </c>
      <c r="J426" s="0" t="s">
        <v>386</v>
      </c>
    </row>
    <row r="427" customFormat="false" ht="12.8" hidden="false" customHeight="false" outlineLevel="0" collapsed="false">
      <c r="A427" s="0" t="s">
        <v>94</v>
      </c>
      <c r="B427" s="0" t="s">
        <v>149</v>
      </c>
      <c r="C427" s="0" t="s">
        <v>157</v>
      </c>
      <c r="D427" s="0" t="n">
        <v>58</v>
      </c>
      <c r="E427" s="0" t="n">
        <v>42</v>
      </c>
      <c r="F427" s="5" t="n">
        <v>-2.78604171117606</v>
      </c>
      <c r="G427" s="4" t="n">
        <v>0.00533560055405254</v>
      </c>
      <c r="H427" s="4" t="n">
        <v>0.0133390013851313</v>
      </c>
      <c r="I427" s="0" t="s">
        <v>386</v>
      </c>
      <c r="J427" s="0" t="s">
        <v>386</v>
      </c>
    </row>
    <row r="428" customFormat="false" ht="12.8" hidden="false" customHeight="false" outlineLevel="0" collapsed="false">
      <c r="A428" s="0" t="s">
        <v>94</v>
      </c>
      <c r="B428" s="0" t="s">
        <v>149</v>
      </c>
      <c r="C428" s="0" t="s">
        <v>154</v>
      </c>
      <c r="D428" s="0" t="n">
        <v>58</v>
      </c>
      <c r="E428" s="0" t="n">
        <v>35</v>
      </c>
      <c r="F428" s="5" t="n">
        <v>-2.55436529083573</v>
      </c>
      <c r="G428" s="4" t="n">
        <v>0.010638158485963</v>
      </c>
      <c r="H428" s="4" t="n">
        <v>0.0177302641432717</v>
      </c>
      <c r="I428" s="0" t="s">
        <v>386</v>
      </c>
      <c r="J428" s="0" t="s">
        <v>386</v>
      </c>
    </row>
    <row r="429" customFormat="false" ht="12.8" hidden="false" customHeight="false" outlineLevel="0" collapsed="false">
      <c r="A429" s="0" t="s">
        <v>94</v>
      </c>
      <c r="B429" s="0" t="s">
        <v>146</v>
      </c>
      <c r="C429" s="0" t="s">
        <v>157</v>
      </c>
      <c r="D429" s="0" t="n">
        <v>56</v>
      </c>
      <c r="E429" s="0" t="n">
        <v>42</v>
      </c>
      <c r="F429" s="5" t="n">
        <v>-5.23058057020783</v>
      </c>
      <c r="G429" s="4" t="n">
        <v>1.68978508416946E-007</v>
      </c>
      <c r="H429" s="4" t="n">
        <v>1.68978508416946E-006</v>
      </c>
      <c r="I429" s="0" t="s">
        <v>396</v>
      </c>
      <c r="J429" s="0" t="s">
        <v>385</v>
      </c>
    </row>
    <row r="430" customFormat="false" ht="12.8" hidden="false" customHeight="false" outlineLevel="0" collapsed="false">
      <c r="A430" s="0" t="s">
        <v>94</v>
      </c>
      <c r="B430" s="0" t="s">
        <v>146</v>
      </c>
      <c r="C430" s="0" t="s">
        <v>154</v>
      </c>
      <c r="D430" s="0" t="n">
        <v>56</v>
      </c>
      <c r="E430" s="0" t="n">
        <v>35</v>
      </c>
      <c r="F430" s="5" t="n">
        <v>-4.87273210211303</v>
      </c>
      <c r="G430" s="4" t="n">
        <v>1.10065429068725E-006</v>
      </c>
      <c r="H430" s="4" t="n">
        <v>5.50327145343625E-006</v>
      </c>
      <c r="I430" s="0" t="s">
        <v>396</v>
      </c>
      <c r="J430" s="0" t="s">
        <v>385</v>
      </c>
    </row>
    <row r="431" customFormat="false" ht="12.8" hidden="false" customHeight="false" outlineLevel="0" collapsed="false">
      <c r="A431" s="0" t="s">
        <v>94</v>
      </c>
      <c r="B431" s="0" t="s">
        <v>157</v>
      </c>
      <c r="C431" s="0" t="s">
        <v>154</v>
      </c>
      <c r="D431" s="0" t="n">
        <v>42</v>
      </c>
      <c r="E431" s="0" t="n">
        <v>35</v>
      </c>
      <c r="F431" s="5" t="n">
        <v>0.0775381258604165</v>
      </c>
      <c r="G431" s="4" t="n">
        <v>0.938195462502749</v>
      </c>
      <c r="H431" s="4" t="n">
        <v>0.938195462502749</v>
      </c>
      <c r="I431" s="0" t="s">
        <v>388</v>
      </c>
      <c r="J431" s="0" t="s">
        <v>388</v>
      </c>
    </row>
    <row r="432" customFormat="false" ht="12.8" hidden="false" customHeight="false" outlineLevel="0" collapsed="false">
      <c r="A432" s="0" t="s">
        <v>35</v>
      </c>
      <c r="B432" s="0" t="s">
        <v>167</v>
      </c>
      <c r="C432" s="0" t="s">
        <v>149</v>
      </c>
      <c r="D432" s="0" t="n">
        <v>13</v>
      </c>
      <c r="E432" s="0" t="n">
        <v>58</v>
      </c>
      <c r="F432" s="5" t="n">
        <v>2.55152016850777</v>
      </c>
      <c r="G432" s="4" t="n">
        <v>0.0107254116270097</v>
      </c>
      <c r="H432" s="4" t="n">
        <v>0.0214508232540195</v>
      </c>
      <c r="I432" s="0" t="s">
        <v>386</v>
      </c>
      <c r="J432" s="0" t="s">
        <v>386</v>
      </c>
    </row>
    <row r="433" customFormat="false" ht="12.8" hidden="false" customHeight="false" outlineLevel="0" collapsed="false">
      <c r="A433" s="0" t="s">
        <v>35</v>
      </c>
      <c r="B433" s="0" t="s">
        <v>167</v>
      </c>
      <c r="C433" s="0" t="s">
        <v>146</v>
      </c>
      <c r="D433" s="0" t="n">
        <v>13</v>
      </c>
      <c r="E433" s="0" t="n">
        <v>56</v>
      </c>
      <c r="F433" s="5" t="n">
        <v>1.68234097704281</v>
      </c>
      <c r="G433" s="4" t="n">
        <v>0.0925027394987186</v>
      </c>
      <c r="H433" s="4" t="n">
        <v>0.132146770712455</v>
      </c>
      <c r="I433" s="0" t="s">
        <v>388</v>
      </c>
      <c r="J433" s="0" t="s">
        <v>388</v>
      </c>
    </row>
    <row r="434" customFormat="false" ht="12.8" hidden="false" customHeight="false" outlineLevel="0" collapsed="false">
      <c r="A434" s="0" t="s">
        <v>35</v>
      </c>
      <c r="B434" s="0" t="s">
        <v>167</v>
      </c>
      <c r="C434" s="0" t="s">
        <v>157</v>
      </c>
      <c r="D434" s="0" t="n">
        <v>13</v>
      </c>
      <c r="E434" s="0" t="n">
        <v>42</v>
      </c>
      <c r="F434" s="5" t="n">
        <v>-0.0420329042290346</v>
      </c>
      <c r="G434" s="4" t="n">
        <v>0.966472467505891</v>
      </c>
      <c r="H434" s="4" t="n">
        <v>0.966472467505891</v>
      </c>
      <c r="I434" s="0" t="s">
        <v>388</v>
      </c>
      <c r="J434" s="0" t="s">
        <v>388</v>
      </c>
    </row>
    <row r="435" customFormat="false" ht="12.8" hidden="false" customHeight="false" outlineLevel="0" collapsed="false">
      <c r="A435" s="0" t="s">
        <v>35</v>
      </c>
      <c r="B435" s="0" t="s">
        <v>167</v>
      </c>
      <c r="C435" s="0" t="s">
        <v>154</v>
      </c>
      <c r="D435" s="0" t="n">
        <v>13</v>
      </c>
      <c r="E435" s="0" t="n">
        <v>35</v>
      </c>
      <c r="F435" s="5" t="n">
        <v>-1.38762770206128</v>
      </c>
      <c r="G435" s="4" t="n">
        <v>0.165250441491822</v>
      </c>
      <c r="H435" s="4" t="n">
        <v>0.18361160165758</v>
      </c>
      <c r="I435" s="0" t="s">
        <v>388</v>
      </c>
      <c r="J435" s="0" t="s">
        <v>388</v>
      </c>
    </row>
    <row r="436" customFormat="false" ht="12.8" hidden="false" customHeight="false" outlineLevel="0" collapsed="false">
      <c r="A436" s="0" t="s">
        <v>35</v>
      </c>
      <c r="B436" s="0" t="s">
        <v>149</v>
      </c>
      <c r="C436" s="0" t="s">
        <v>146</v>
      </c>
      <c r="D436" s="0" t="n">
        <v>58</v>
      </c>
      <c r="E436" s="0" t="n">
        <v>56</v>
      </c>
      <c r="F436" s="5" t="n">
        <v>-1.41467194762148</v>
      </c>
      <c r="G436" s="4" t="n">
        <v>0.157164702976526</v>
      </c>
      <c r="H436" s="4" t="n">
        <v>0.18361160165758</v>
      </c>
      <c r="I436" s="0" t="s">
        <v>388</v>
      </c>
      <c r="J436" s="0" t="s">
        <v>388</v>
      </c>
    </row>
    <row r="437" customFormat="false" ht="12.8" hidden="false" customHeight="false" outlineLevel="0" collapsed="false">
      <c r="A437" s="0" t="s">
        <v>35</v>
      </c>
      <c r="B437" s="0" t="s">
        <v>149</v>
      </c>
      <c r="C437" s="0" t="s">
        <v>157</v>
      </c>
      <c r="D437" s="0" t="n">
        <v>58</v>
      </c>
      <c r="E437" s="0" t="n">
        <v>42</v>
      </c>
      <c r="F437" s="5" t="n">
        <v>-3.93023529754626</v>
      </c>
      <c r="G437" s="4" t="n">
        <v>8.48627733969295E-005</v>
      </c>
      <c r="H437" s="4" t="n">
        <v>0.000282875911323099</v>
      </c>
      <c r="I437" s="0" t="s">
        <v>385</v>
      </c>
      <c r="J437" s="0" t="s">
        <v>385</v>
      </c>
    </row>
    <row r="438" customFormat="false" ht="12.8" hidden="false" customHeight="false" outlineLevel="0" collapsed="false">
      <c r="A438" s="0" t="s">
        <v>35</v>
      </c>
      <c r="B438" s="0" t="s">
        <v>149</v>
      </c>
      <c r="C438" s="0" t="s">
        <v>154</v>
      </c>
      <c r="D438" s="0" t="n">
        <v>58</v>
      </c>
      <c r="E438" s="0" t="n">
        <v>35</v>
      </c>
      <c r="F438" s="5" t="n">
        <v>-5.76373502689935</v>
      </c>
      <c r="G438" s="4" t="n">
        <v>8.22725484978998E-009</v>
      </c>
      <c r="H438" s="4" t="n">
        <v>8.22725484978998E-008</v>
      </c>
      <c r="I438" s="0" t="s">
        <v>396</v>
      </c>
      <c r="J438" s="0" t="s">
        <v>385</v>
      </c>
    </row>
    <row r="439" customFormat="false" ht="12.8" hidden="false" customHeight="false" outlineLevel="0" collapsed="false">
      <c r="A439" s="0" t="s">
        <v>35</v>
      </c>
      <c r="B439" s="0" t="s">
        <v>146</v>
      </c>
      <c r="C439" s="0" t="s">
        <v>157</v>
      </c>
      <c r="D439" s="0" t="n">
        <v>56</v>
      </c>
      <c r="E439" s="0" t="n">
        <v>42</v>
      </c>
      <c r="F439" s="5" t="n">
        <v>-2.6026942132803</v>
      </c>
      <c r="G439" s="4" t="n">
        <v>0.00924944105502998</v>
      </c>
      <c r="H439" s="4" t="n">
        <v>0.0214508232540195</v>
      </c>
      <c r="I439" s="0" t="s">
        <v>386</v>
      </c>
      <c r="J439" s="0" t="s">
        <v>386</v>
      </c>
    </row>
    <row r="440" customFormat="false" ht="12.8" hidden="false" customHeight="false" outlineLevel="0" collapsed="false">
      <c r="A440" s="0" t="s">
        <v>35</v>
      </c>
      <c r="B440" s="0" t="s">
        <v>146</v>
      </c>
      <c r="C440" s="0" t="s">
        <v>154</v>
      </c>
      <c r="D440" s="0" t="n">
        <v>56</v>
      </c>
      <c r="E440" s="0" t="n">
        <v>35</v>
      </c>
      <c r="F440" s="5" t="n">
        <v>-4.49537964200125</v>
      </c>
      <c r="G440" s="4" t="n">
        <v>6.94459309810239E-006</v>
      </c>
      <c r="H440" s="4" t="n">
        <v>3.47229654905119E-005</v>
      </c>
      <c r="I440" s="0" t="s">
        <v>396</v>
      </c>
      <c r="J440" s="0" t="s">
        <v>385</v>
      </c>
    </row>
    <row r="441" customFormat="false" ht="12.8" hidden="false" customHeight="false" outlineLevel="0" collapsed="false">
      <c r="A441" s="0" t="s">
        <v>35</v>
      </c>
      <c r="B441" s="0" t="s">
        <v>157</v>
      </c>
      <c r="C441" s="0" t="s">
        <v>154</v>
      </c>
      <c r="D441" s="0" t="n">
        <v>42</v>
      </c>
      <c r="E441" s="0" t="n">
        <v>35</v>
      </c>
      <c r="F441" s="5" t="n">
        <v>-1.91096235643262</v>
      </c>
      <c r="G441" s="4" t="n">
        <v>0.0560094186283061</v>
      </c>
      <c r="H441" s="4" t="n">
        <v>0.0933490310471768</v>
      </c>
      <c r="I441" s="0" t="s">
        <v>388</v>
      </c>
      <c r="J441" s="0" t="s">
        <v>388</v>
      </c>
    </row>
    <row r="442" customFormat="false" ht="12.8" hidden="false" customHeight="false" outlineLevel="0" collapsed="false">
      <c r="A442" s="0" t="s">
        <v>64</v>
      </c>
      <c r="B442" s="0" t="s">
        <v>167</v>
      </c>
      <c r="C442" s="0" t="s">
        <v>149</v>
      </c>
      <c r="D442" s="0" t="n">
        <v>13</v>
      </c>
      <c r="E442" s="0" t="n">
        <v>58</v>
      </c>
      <c r="F442" s="5" t="n">
        <v>-3.43094573058965</v>
      </c>
      <c r="G442" s="4" t="n">
        <v>0.000601480918643494</v>
      </c>
      <c r="H442" s="4" t="n">
        <v>0.00150370229660874</v>
      </c>
      <c r="I442" s="0" t="s">
        <v>387</v>
      </c>
      <c r="J442" s="0" t="s">
        <v>387</v>
      </c>
    </row>
    <row r="443" customFormat="false" ht="12.8" hidden="false" customHeight="false" outlineLevel="0" collapsed="false">
      <c r="A443" s="0" t="s">
        <v>64</v>
      </c>
      <c r="B443" s="0" t="s">
        <v>167</v>
      </c>
      <c r="C443" s="0" t="s">
        <v>146</v>
      </c>
      <c r="D443" s="0" t="n">
        <v>13</v>
      </c>
      <c r="E443" s="0" t="n">
        <v>56</v>
      </c>
      <c r="F443" s="5" t="n">
        <v>-1.92404664416995</v>
      </c>
      <c r="G443" s="4" t="n">
        <v>0.0543487370818815</v>
      </c>
      <c r="H443" s="4" t="n">
        <v>0.0776410529741164</v>
      </c>
      <c r="I443" s="0" t="s">
        <v>388</v>
      </c>
      <c r="J443" s="0" t="s">
        <v>388</v>
      </c>
    </row>
    <row r="444" customFormat="false" ht="12.8" hidden="false" customHeight="false" outlineLevel="0" collapsed="false">
      <c r="A444" s="0" t="s">
        <v>64</v>
      </c>
      <c r="B444" s="0" t="s">
        <v>167</v>
      </c>
      <c r="C444" s="0" t="s">
        <v>157</v>
      </c>
      <c r="D444" s="0" t="n">
        <v>13</v>
      </c>
      <c r="E444" s="0" t="n">
        <v>42</v>
      </c>
      <c r="F444" s="5" t="n">
        <v>-0.913580285871056</v>
      </c>
      <c r="G444" s="4" t="n">
        <v>0.360937429191557</v>
      </c>
      <c r="H444" s="4" t="n">
        <v>0.401041587990619</v>
      </c>
      <c r="I444" s="0" t="s">
        <v>388</v>
      </c>
      <c r="J444" s="0" t="s">
        <v>388</v>
      </c>
    </row>
    <row r="445" customFormat="false" ht="12.8" hidden="false" customHeight="false" outlineLevel="0" collapsed="false">
      <c r="A445" s="0" t="s">
        <v>64</v>
      </c>
      <c r="B445" s="0" t="s">
        <v>167</v>
      </c>
      <c r="C445" s="0" t="s">
        <v>154</v>
      </c>
      <c r="D445" s="0" t="n">
        <v>13</v>
      </c>
      <c r="E445" s="0" t="n">
        <v>35</v>
      </c>
      <c r="F445" s="5" t="n">
        <v>0.60383468812645</v>
      </c>
      <c r="G445" s="4" t="n">
        <v>0.545953554650156</v>
      </c>
      <c r="H445" s="4" t="n">
        <v>0.545953554650156</v>
      </c>
      <c r="I445" s="0" t="s">
        <v>388</v>
      </c>
      <c r="J445" s="0" t="s">
        <v>388</v>
      </c>
    </row>
    <row r="446" customFormat="false" ht="12.8" hidden="false" customHeight="false" outlineLevel="0" collapsed="false">
      <c r="A446" s="0" t="s">
        <v>64</v>
      </c>
      <c r="B446" s="0" t="s">
        <v>149</v>
      </c>
      <c r="C446" s="0" t="s">
        <v>146</v>
      </c>
      <c r="D446" s="0" t="n">
        <v>58</v>
      </c>
      <c r="E446" s="0" t="n">
        <v>56</v>
      </c>
      <c r="F446" s="5" t="n">
        <v>2.45792917752157</v>
      </c>
      <c r="G446" s="4" t="n">
        <v>0.0139740728866769</v>
      </c>
      <c r="H446" s="4" t="n">
        <v>0.0279481457733538</v>
      </c>
      <c r="I446" s="0" t="s">
        <v>386</v>
      </c>
      <c r="J446" s="0" t="s">
        <v>386</v>
      </c>
    </row>
    <row r="447" customFormat="false" ht="12.8" hidden="false" customHeight="false" outlineLevel="0" collapsed="false">
      <c r="A447" s="0" t="s">
        <v>64</v>
      </c>
      <c r="B447" s="0" t="s">
        <v>149</v>
      </c>
      <c r="C447" s="0" t="s">
        <v>157</v>
      </c>
      <c r="D447" s="0" t="n">
        <v>58</v>
      </c>
      <c r="E447" s="0" t="n">
        <v>42</v>
      </c>
      <c r="F447" s="5" t="n">
        <v>3.76521991680153</v>
      </c>
      <c r="G447" s="4" t="n">
        <v>0.00016640255859004</v>
      </c>
      <c r="H447" s="4" t="n">
        <v>0.000832012792950202</v>
      </c>
      <c r="I447" s="0" t="s">
        <v>385</v>
      </c>
      <c r="J447" s="0" t="s">
        <v>385</v>
      </c>
    </row>
    <row r="448" customFormat="false" ht="12.8" hidden="false" customHeight="false" outlineLevel="0" collapsed="false">
      <c r="A448" s="0" t="s">
        <v>64</v>
      </c>
      <c r="B448" s="0" t="s">
        <v>149</v>
      </c>
      <c r="C448" s="0" t="s">
        <v>154</v>
      </c>
      <c r="D448" s="0" t="n">
        <v>58</v>
      </c>
      <c r="E448" s="0" t="n">
        <v>35</v>
      </c>
      <c r="F448" s="5" t="n">
        <v>5.8351574507823</v>
      </c>
      <c r="G448" s="4" t="n">
        <v>5.37397950852684E-009</v>
      </c>
      <c r="H448" s="4" t="n">
        <v>5.37397950852684E-008</v>
      </c>
      <c r="I448" s="0" t="s">
        <v>396</v>
      </c>
      <c r="J448" s="0" t="s">
        <v>385</v>
      </c>
    </row>
    <row r="449" customFormat="false" ht="12.8" hidden="false" customHeight="false" outlineLevel="0" collapsed="false">
      <c r="A449" s="0" t="s">
        <v>64</v>
      </c>
      <c r="B449" s="0" t="s">
        <v>146</v>
      </c>
      <c r="C449" s="0" t="s">
        <v>157</v>
      </c>
      <c r="D449" s="0" t="n">
        <v>56</v>
      </c>
      <c r="E449" s="0" t="n">
        <v>42</v>
      </c>
      <c r="F449" s="5" t="n">
        <v>1.48139683917776</v>
      </c>
      <c r="G449" s="4" t="n">
        <v>0.138500856525105</v>
      </c>
      <c r="H449" s="4" t="n">
        <v>0.173126070656381</v>
      </c>
      <c r="I449" s="0" t="s">
        <v>388</v>
      </c>
      <c r="J449" s="0" t="s">
        <v>388</v>
      </c>
    </row>
    <row r="450" customFormat="false" ht="12.8" hidden="false" customHeight="false" outlineLevel="0" collapsed="false">
      <c r="A450" s="0" t="s">
        <v>64</v>
      </c>
      <c r="B450" s="0" t="s">
        <v>146</v>
      </c>
      <c r="C450" s="0" t="s">
        <v>154</v>
      </c>
      <c r="D450" s="0" t="n">
        <v>56</v>
      </c>
      <c r="E450" s="0" t="n">
        <v>35</v>
      </c>
      <c r="F450" s="5" t="n">
        <v>3.6592519439262</v>
      </c>
      <c r="G450" s="4" t="n">
        <v>0.000252952560194124</v>
      </c>
      <c r="H450" s="4" t="n">
        <v>0.00084317520064708</v>
      </c>
      <c r="I450" s="0" t="s">
        <v>385</v>
      </c>
      <c r="J450" s="0" t="s">
        <v>385</v>
      </c>
    </row>
    <row r="451" customFormat="false" ht="12.8" hidden="false" customHeight="false" outlineLevel="0" collapsed="false">
      <c r="A451" s="0" t="s">
        <v>64</v>
      </c>
      <c r="B451" s="0" t="s">
        <v>157</v>
      </c>
      <c r="C451" s="0" t="s">
        <v>154</v>
      </c>
      <c r="D451" s="0" t="n">
        <v>42</v>
      </c>
      <c r="E451" s="0" t="n">
        <v>35</v>
      </c>
      <c r="F451" s="5" t="n">
        <v>2.12383975652213</v>
      </c>
      <c r="G451" s="4" t="n">
        <v>0.033683545322419</v>
      </c>
      <c r="H451" s="4" t="n">
        <v>0.0561392422040316</v>
      </c>
      <c r="I451" s="0" t="s">
        <v>388</v>
      </c>
      <c r="J451" s="0" t="s">
        <v>388</v>
      </c>
    </row>
    <row r="452" customFormat="false" ht="12.8" hidden="false" customHeight="false" outlineLevel="0" collapsed="false">
      <c r="A452" s="0" t="s">
        <v>23</v>
      </c>
      <c r="B452" s="0" t="s">
        <v>167</v>
      </c>
      <c r="C452" s="0" t="s">
        <v>149</v>
      </c>
      <c r="D452" s="0" t="n">
        <v>13</v>
      </c>
      <c r="E452" s="0" t="n">
        <v>58</v>
      </c>
      <c r="F452" s="5" t="n">
        <v>-1.90139537735834</v>
      </c>
      <c r="G452" s="4" t="n">
        <v>0.0572502445746645</v>
      </c>
      <c r="H452" s="4" t="n">
        <v>0.0954170742911074</v>
      </c>
      <c r="I452" s="0" t="s">
        <v>388</v>
      </c>
      <c r="J452" s="0" t="s">
        <v>388</v>
      </c>
    </row>
    <row r="453" customFormat="false" ht="12.8" hidden="false" customHeight="false" outlineLevel="0" collapsed="false">
      <c r="A453" s="0" t="s">
        <v>23</v>
      </c>
      <c r="B453" s="0" t="s">
        <v>167</v>
      </c>
      <c r="C453" s="0" t="s">
        <v>146</v>
      </c>
      <c r="D453" s="0" t="n">
        <v>13</v>
      </c>
      <c r="E453" s="0" t="n">
        <v>56</v>
      </c>
      <c r="F453" s="5" t="n">
        <v>-2.84922459016847</v>
      </c>
      <c r="G453" s="4" t="n">
        <v>0.00438259311627946</v>
      </c>
      <c r="H453" s="4" t="n">
        <v>0.00876518623255892</v>
      </c>
      <c r="I453" s="0" t="s">
        <v>387</v>
      </c>
      <c r="J453" s="0" t="s">
        <v>387</v>
      </c>
    </row>
    <row r="454" customFormat="false" ht="12.8" hidden="false" customHeight="false" outlineLevel="0" collapsed="false">
      <c r="A454" s="0" t="s">
        <v>23</v>
      </c>
      <c r="B454" s="0" t="s">
        <v>167</v>
      </c>
      <c r="C454" s="0" t="s">
        <v>157</v>
      </c>
      <c r="D454" s="0" t="n">
        <v>13</v>
      </c>
      <c r="E454" s="0" t="n">
        <v>42</v>
      </c>
      <c r="F454" s="5" t="n">
        <v>0.667932173481374</v>
      </c>
      <c r="G454" s="4" t="n">
        <v>0.504176889023342</v>
      </c>
      <c r="H454" s="4" t="n">
        <v>0.560196543359269</v>
      </c>
      <c r="I454" s="0" t="s">
        <v>388</v>
      </c>
      <c r="J454" s="0" t="s">
        <v>388</v>
      </c>
    </row>
    <row r="455" customFormat="false" ht="12.8" hidden="false" customHeight="false" outlineLevel="0" collapsed="false">
      <c r="A455" s="0" t="s">
        <v>23</v>
      </c>
      <c r="B455" s="0" t="s">
        <v>167</v>
      </c>
      <c r="C455" s="0" t="s">
        <v>154</v>
      </c>
      <c r="D455" s="0" t="n">
        <v>13</v>
      </c>
      <c r="E455" s="0" t="n">
        <v>35</v>
      </c>
      <c r="F455" s="5" t="n">
        <v>0.142820429272125</v>
      </c>
      <c r="G455" s="4" t="n">
        <v>0.8864320022554</v>
      </c>
      <c r="H455" s="4" t="n">
        <v>0.8864320022554</v>
      </c>
      <c r="I455" s="0" t="s">
        <v>388</v>
      </c>
      <c r="J455" s="0" t="s">
        <v>388</v>
      </c>
    </row>
    <row r="456" customFormat="false" ht="12.8" hidden="false" customHeight="false" outlineLevel="0" collapsed="false">
      <c r="A456" s="0" t="s">
        <v>23</v>
      </c>
      <c r="B456" s="0" t="s">
        <v>149</v>
      </c>
      <c r="C456" s="0" t="s">
        <v>146</v>
      </c>
      <c r="D456" s="0" t="n">
        <v>58</v>
      </c>
      <c r="E456" s="0" t="n">
        <v>56</v>
      </c>
      <c r="F456" s="5" t="n">
        <v>-1.56772532178069</v>
      </c>
      <c r="G456" s="4" t="n">
        <v>0.116945249524862</v>
      </c>
      <c r="H456" s="4" t="n">
        <v>0.167064642178374</v>
      </c>
      <c r="I456" s="0" t="s">
        <v>388</v>
      </c>
      <c r="J456" s="0" t="s">
        <v>388</v>
      </c>
    </row>
    <row r="457" customFormat="false" ht="12.8" hidden="false" customHeight="false" outlineLevel="0" collapsed="false">
      <c r="A457" s="0" t="s">
        <v>23</v>
      </c>
      <c r="B457" s="0" t="s">
        <v>149</v>
      </c>
      <c r="C457" s="0" t="s">
        <v>157</v>
      </c>
      <c r="D457" s="0" t="n">
        <v>58</v>
      </c>
      <c r="E457" s="0" t="n">
        <v>42</v>
      </c>
      <c r="F457" s="5" t="n">
        <v>3.92604813522287</v>
      </c>
      <c r="G457" s="4" t="n">
        <v>8.63528820674667E-005</v>
      </c>
      <c r="H457" s="4" t="n">
        <v>0.000287842940224889</v>
      </c>
      <c r="I457" s="0" t="s">
        <v>385</v>
      </c>
      <c r="J457" s="0" t="s">
        <v>385</v>
      </c>
    </row>
    <row r="458" customFormat="false" ht="12.8" hidden="false" customHeight="false" outlineLevel="0" collapsed="false">
      <c r="A458" s="0" t="s">
        <v>23</v>
      </c>
      <c r="B458" s="0" t="s">
        <v>149</v>
      </c>
      <c r="C458" s="0" t="s">
        <v>154</v>
      </c>
      <c r="D458" s="0" t="n">
        <v>58</v>
      </c>
      <c r="E458" s="0" t="n">
        <v>35</v>
      </c>
      <c r="F458" s="5" t="n">
        <v>2.94270522767967</v>
      </c>
      <c r="G458" s="4" t="n">
        <v>0.00325358052391253</v>
      </c>
      <c r="H458" s="4" t="n">
        <v>0.00813395130978132</v>
      </c>
      <c r="I458" s="0" t="s">
        <v>387</v>
      </c>
      <c r="J458" s="0" t="s">
        <v>387</v>
      </c>
    </row>
    <row r="459" customFormat="false" ht="12.8" hidden="false" customHeight="false" outlineLevel="0" collapsed="false">
      <c r="A459" s="0" t="s">
        <v>23</v>
      </c>
      <c r="B459" s="0" t="s">
        <v>146</v>
      </c>
      <c r="C459" s="0" t="s">
        <v>157</v>
      </c>
      <c r="D459" s="0" t="n">
        <v>56</v>
      </c>
      <c r="E459" s="0" t="n">
        <v>42</v>
      </c>
      <c r="F459" s="5" t="n">
        <v>5.33579481720512</v>
      </c>
      <c r="G459" s="4" t="n">
        <v>9.51269259233407E-008</v>
      </c>
      <c r="H459" s="4" t="n">
        <v>9.51269259233407E-007</v>
      </c>
      <c r="I459" s="0" t="s">
        <v>396</v>
      </c>
      <c r="J459" s="0" t="s">
        <v>385</v>
      </c>
    </row>
    <row r="460" customFormat="false" ht="12.8" hidden="false" customHeight="false" outlineLevel="0" collapsed="false">
      <c r="A460" s="0" t="s">
        <v>23</v>
      </c>
      <c r="B460" s="0" t="s">
        <v>146</v>
      </c>
      <c r="C460" s="0" t="s">
        <v>154</v>
      </c>
      <c r="D460" s="0" t="n">
        <v>56</v>
      </c>
      <c r="E460" s="0" t="n">
        <v>35</v>
      </c>
      <c r="F460" s="5" t="n">
        <v>4.28620733338275</v>
      </c>
      <c r="G460" s="4" t="n">
        <v>1.81749371192528E-005</v>
      </c>
      <c r="H460" s="4" t="n">
        <v>9.08746855962641E-005</v>
      </c>
      <c r="I460" s="0" t="s">
        <v>396</v>
      </c>
      <c r="J460" s="0" t="s">
        <v>385</v>
      </c>
    </row>
    <row r="461" customFormat="false" ht="12.8" hidden="false" customHeight="false" outlineLevel="0" collapsed="false">
      <c r="A461" s="0" t="s">
        <v>23</v>
      </c>
      <c r="B461" s="0" t="s">
        <v>157</v>
      </c>
      <c r="C461" s="0" t="s">
        <v>154</v>
      </c>
      <c r="D461" s="0" t="n">
        <v>42</v>
      </c>
      <c r="E461" s="0" t="n">
        <v>35</v>
      </c>
      <c r="F461" s="5" t="n">
        <v>-0.723571692688339</v>
      </c>
      <c r="G461" s="4" t="n">
        <v>0.46932872523423</v>
      </c>
      <c r="H461" s="4" t="n">
        <v>0.560196543359269</v>
      </c>
      <c r="I461" s="0" t="s">
        <v>388</v>
      </c>
      <c r="J461" s="0" t="s">
        <v>388</v>
      </c>
    </row>
    <row r="462" customFormat="false" ht="12.8" hidden="false" customHeight="false" outlineLevel="0" collapsed="false">
      <c r="A462" s="0" t="s">
        <v>130</v>
      </c>
      <c r="B462" s="0" t="s">
        <v>167</v>
      </c>
      <c r="C462" s="0" t="s">
        <v>149</v>
      </c>
      <c r="D462" s="0" t="n">
        <v>13</v>
      </c>
      <c r="E462" s="0" t="n">
        <v>58</v>
      </c>
      <c r="F462" s="5" t="n">
        <v>0.248848442017674</v>
      </c>
      <c r="G462" s="4" t="n">
        <v>0.803478018151194</v>
      </c>
      <c r="H462" s="4" t="n">
        <v>0.803478018151194</v>
      </c>
      <c r="I462" s="0" t="s">
        <v>388</v>
      </c>
      <c r="J462" s="0" t="s">
        <v>388</v>
      </c>
    </row>
    <row r="463" customFormat="false" ht="12.8" hidden="false" customHeight="false" outlineLevel="0" collapsed="false">
      <c r="A463" s="0" t="s">
        <v>130</v>
      </c>
      <c r="B463" s="0" t="s">
        <v>167</v>
      </c>
      <c r="C463" s="0" t="s">
        <v>146</v>
      </c>
      <c r="D463" s="0" t="n">
        <v>13</v>
      </c>
      <c r="E463" s="0" t="n">
        <v>56</v>
      </c>
      <c r="F463" s="5" t="n">
        <v>-2.65649493063933</v>
      </c>
      <c r="G463" s="4" t="n">
        <v>0.00789576380539949</v>
      </c>
      <c r="H463" s="4" t="n">
        <v>0.015791527610799</v>
      </c>
      <c r="I463" s="0" t="s">
        <v>386</v>
      </c>
      <c r="J463" s="0" t="s">
        <v>386</v>
      </c>
    </row>
    <row r="464" customFormat="false" ht="12.8" hidden="false" customHeight="false" outlineLevel="0" collapsed="false">
      <c r="A464" s="0" t="s">
        <v>130</v>
      </c>
      <c r="B464" s="0" t="s">
        <v>167</v>
      </c>
      <c r="C464" s="0" t="s">
        <v>157</v>
      </c>
      <c r="D464" s="0" t="n">
        <v>13</v>
      </c>
      <c r="E464" s="0" t="n">
        <v>42</v>
      </c>
      <c r="F464" s="5" t="n">
        <v>0.438706219023036</v>
      </c>
      <c r="G464" s="4" t="n">
        <v>0.66087442026743</v>
      </c>
      <c r="H464" s="4" t="n">
        <v>0.803478018151194</v>
      </c>
      <c r="I464" s="0" t="s">
        <v>388</v>
      </c>
      <c r="J464" s="0" t="s">
        <v>388</v>
      </c>
    </row>
    <row r="465" customFormat="false" ht="12.8" hidden="false" customHeight="false" outlineLevel="0" collapsed="false">
      <c r="A465" s="0" t="s">
        <v>130</v>
      </c>
      <c r="B465" s="0" t="s">
        <v>167</v>
      </c>
      <c r="C465" s="0" t="s">
        <v>154</v>
      </c>
      <c r="D465" s="0" t="n">
        <v>13</v>
      </c>
      <c r="E465" s="0" t="n">
        <v>35</v>
      </c>
      <c r="F465" s="5" t="n">
        <v>-2.17153533913356</v>
      </c>
      <c r="G465" s="4" t="n">
        <v>0.0298907288150441</v>
      </c>
      <c r="H465" s="4" t="n">
        <v>0.0498178813584068</v>
      </c>
      <c r="I465" s="0" t="s">
        <v>386</v>
      </c>
      <c r="J465" s="0" t="s">
        <v>386</v>
      </c>
    </row>
    <row r="466" customFormat="false" ht="12.8" hidden="false" customHeight="false" outlineLevel="0" collapsed="false">
      <c r="A466" s="0" t="s">
        <v>130</v>
      </c>
      <c r="B466" s="0" t="s">
        <v>149</v>
      </c>
      <c r="C466" s="0" t="s">
        <v>146</v>
      </c>
      <c r="D466" s="0" t="n">
        <v>58</v>
      </c>
      <c r="E466" s="0" t="n">
        <v>56</v>
      </c>
      <c r="F466" s="5" t="n">
        <v>-4.772993692223</v>
      </c>
      <c r="G466" s="4" t="n">
        <v>1.81507477980485E-006</v>
      </c>
      <c r="H466" s="4" t="n">
        <v>1.37471378765286E-005</v>
      </c>
      <c r="I466" s="0" t="s">
        <v>396</v>
      </c>
      <c r="J466" s="0" t="s">
        <v>385</v>
      </c>
    </row>
    <row r="467" customFormat="false" ht="12.8" hidden="false" customHeight="false" outlineLevel="0" collapsed="false">
      <c r="A467" s="0" t="s">
        <v>130</v>
      </c>
      <c r="B467" s="0" t="s">
        <v>149</v>
      </c>
      <c r="C467" s="0" t="s">
        <v>157</v>
      </c>
      <c r="D467" s="0" t="n">
        <v>58</v>
      </c>
      <c r="E467" s="0" t="n">
        <v>42</v>
      </c>
      <c r="F467" s="5" t="n">
        <v>0.310330505967944</v>
      </c>
      <c r="G467" s="4" t="n">
        <v>0.75630963507672</v>
      </c>
      <c r="H467" s="4" t="n">
        <v>0.803478018151194</v>
      </c>
      <c r="I467" s="0" t="s">
        <v>388</v>
      </c>
      <c r="J467" s="0" t="s">
        <v>388</v>
      </c>
    </row>
    <row r="468" customFormat="false" ht="12.8" hidden="false" customHeight="false" outlineLevel="0" collapsed="false">
      <c r="A468" s="0" t="s">
        <v>130</v>
      </c>
      <c r="B468" s="0" t="s">
        <v>149</v>
      </c>
      <c r="C468" s="0" t="s">
        <v>154</v>
      </c>
      <c r="D468" s="0" t="n">
        <v>58</v>
      </c>
      <c r="E468" s="0" t="n">
        <v>35</v>
      </c>
      <c r="F468" s="5" t="n">
        <v>-3.65201722556528</v>
      </c>
      <c r="G468" s="4" t="n">
        <v>0.000260188427383565</v>
      </c>
      <c r="H468" s="4" t="n">
        <v>0.000650471068458912</v>
      </c>
      <c r="I468" s="0" t="s">
        <v>385</v>
      </c>
      <c r="J468" s="0" t="s">
        <v>385</v>
      </c>
    </row>
    <row r="469" customFormat="false" ht="12.8" hidden="false" customHeight="false" outlineLevel="0" collapsed="false">
      <c r="A469" s="0" t="s">
        <v>130</v>
      </c>
      <c r="B469" s="0" t="s">
        <v>146</v>
      </c>
      <c r="C469" s="0" t="s">
        <v>157</v>
      </c>
      <c r="D469" s="0" t="n">
        <v>56</v>
      </c>
      <c r="E469" s="0" t="n">
        <v>42</v>
      </c>
      <c r="F469" s="5" t="n">
        <v>4.68870249999176</v>
      </c>
      <c r="G469" s="4" t="n">
        <v>2.74942757530573E-006</v>
      </c>
      <c r="H469" s="4" t="n">
        <v>1.37471378765286E-005</v>
      </c>
      <c r="I469" s="0" t="s">
        <v>396</v>
      </c>
      <c r="J469" s="0" t="s">
        <v>385</v>
      </c>
    </row>
    <row r="470" customFormat="false" ht="12.8" hidden="false" customHeight="false" outlineLevel="0" collapsed="false">
      <c r="A470" s="0" t="s">
        <v>130</v>
      </c>
      <c r="B470" s="0" t="s">
        <v>146</v>
      </c>
      <c r="C470" s="0" t="s">
        <v>154</v>
      </c>
      <c r="D470" s="0" t="n">
        <v>56</v>
      </c>
      <c r="E470" s="0" t="n">
        <v>35</v>
      </c>
      <c r="F470" s="5" t="n">
        <v>0.522228851047551</v>
      </c>
      <c r="G470" s="4" t="n">
        <v>0.601511000468293</v>
      </c>
      <c r="H470" s="4" t="n">
        <v>0.803478018151194</v>
      </c>
      <c r="I470" s="0" t="s">
        <v>388</v>
      </c>
      <c r="J470" s="0" t="s">
        <v>388</v>
      </c>
    </row>
    <row r="471" customFormat="false" ht="12.8" hidden="false" customHeight="false" outlineLevel="0" collapsed="false">
      <c r="A471" s="0" t="s">
        <v>130</v>
      </c>
      <c r="B471" s="0" t="s">
        <v>157</v>
      </c>
      <c r="C471" s="0" t="s">
        <v>154</v>
      </c>
      <c r="D471" s="0" t="n">
        <v>42</v>
      </c>
      <c r="E471" s="0" t="n">
        <v>35</v>
      </c>
      <c r="F471" s="5" t="n">
        <v>-3.69010989890254</v>
      </c>
      <c r="G471" s="4" t="n">
        <v>0.000224157191440861</v>
      </c>
      <c r="H471" s="4" t="n">
        <v>0.000650471068458912</v>
      </c>
      <c r="I471" s="0" t="s">
        <v>385</v>
      </c>
      <c r="J471" s="0" t="s">
        <v>385</v>
      </c>
    </row>
    <row r="472" customFormat="false" ht="12.8" hidden="false" customHeight="false" outlineLevel="0" collapsed="false">
      <c r="A472" s="0" t="s">
        <v>114</v>
      </c>
      <c r="B472" s="0" t="s">
        <v>167</v>
      </c>
      <c r="C472" s="0" t="s">
        <v>149</v>
      </c>
      <c r="D472" s="0" t="n">
        <v>13</v>
      </c>
      <c r="E472" s="0" t="n">
        <v>58</v>
      </c>
      <c r="F472" s="5" t="n">
        <v>-0.782492541419503</v>
      </c>
      <c r="G472" s="4" t="n">
        <v>0.433925167000082</v>
      </c>
      <c r="H472" s="4" t="n">
        <v>0.482139074444536</v>
      </c>
      <c r="I472" s="0" t="s">
        <v>388</v>
      </c>
      <c r="J472" s="0" t="s">
        <v>388</v>
      </c>
    </row>
    <row r="473" customFormat="false" ht="12.8" hidden="false" customHeight="false" outlineLevel="0" collapsed="false">
      <c r="A473" s="0" t="s">
        <v>114</v>
      </c>
      <c r="B473" s="0" t="s">
        <v>167</v>
      </c>
      <c r="C473" s="0" t="s">
        <v>146</v>
      </c>
      <c r="D473" s="0" t="n">
        <v>13</v>
      </c>
      <c r="E473" s="0" t="n">
        <v>56</v>
      </c>
      <c r="F473" s="5" t="n">
        <v>2.33769739970053</v>
      </c>
      <c r="G473" s="4" t="n">
        <v>0.0194029511661588</v>
      </c>
      <c r="H473" s="4" t="n">
        <v>0.0388059023323175</v>
      </c>
      <c r="I473" s="0" t="s">
        <v>386</v>
      </c>
      <c r="J473" s="0" t="s">
        <v>386</v>
      </c>
    </row>
    <row r="474" customFormat="false" ht="12.8" hidden="false" customHeight="false" outlineLevel="0" collapsed="false">
      <c r="A474" s="0" t="s">
        <v>114</v>
      </c>
      <c r="B474" s="0" t="s">
        <v>167</v>
      </c>
      <c r="C474" s="0" t="s">
        <v>157</v>
      </c>
      <c r="D474" s="0" t="n">
        <v>13</v>
      </c>
      <c r="E474" s="0" t="n">
        <v>42</v>
      </c>
      <c r="F474" s="5" t="n">
        <v>1.5515029207517</v>
      </c>
      <c r="G474" s="4" t="n">
        <v>0.120781207941413</v>
      </c>
      <c r="H474" s="4" t="n">
        <v>0.201302013235688</v>
      </c>
      <c r="I474" s="0" t="s">
        <v>388</v>
      </c>
      <c r="J474" s="0" t="s">
        <v>388</v>
      </c>
    </row>
    <row r="475" customFormat="false" ht="12.8" hidden="false" customHeight="false" outlineLevel="0" collapsed="false">
      <c r="A475" s="0" t="s">
        <v>114</v>
      </c>
      <c r="B475" s="0" t="s">
        <v>167</v>
      </c>
      <c r="C475" s="0" t="s">
        <v>154</v>
      </c>
      <c r="D475" s="0" t="n">
        <v>13</v>
      </c>
      <c r="E475" s="0" t="n">
        <v>35</v>
      </c>
      <c r="F475" s="5" t="n">
        <v>2.4896145455783</v>
      </c>
      <c r="G475" s="4" t="n">
        <v>0.0127881702854478</v>
      </c>
      <c r="H475" s="4" t="n">
        <v>0.0319704257136196</v>
      </c>
      <c r="I475" s="0" t="s">
        <v>386</v>
      </c>
      <c r="J475" s="0" t="s">
        <v>386</v>
      </c>
    </row>
    <row r="476" customFormat="false" ht="12.8" hidden="false" customHeight="false" outlineLevel="0" collapsed="false">
      <c r="A476" s="0" t="s">
        <v>114</v>
      </c>
      <c r="B476" s="0" t="s">
        <v>149</v>
      </c>
      <c r="C476" s="0" t="s">
        <v>146</v>
      </c>
      <c r="D476" s="0" t="n">
        <v>58</v>
      </c>
      <c r="E476" s="0" t="n">
        <v>56</v>
      </c>
      <c r="F476" s="5" t="n">
        <v>5.12319584699253</v>
      </c>
      <c r="G476" s="4" t="n">
        <v>3.00400042374497E-007</v>
      </c>
      <c r="H476" s="4" t="n">
        <v>3.00400042374497E-006</v>
      </c>
      <c r="I476" s="0" t="s">
        <v>396</v>
      </c>
      <c r="J476" s="0" t="s">
        <v>385</v>
      </c>
    </row>
    <row r="477" customFormat="false" ht="12.8" hidden="false" customHeight="false" outlineLevel="0" collapsed="false">
      <c r="A477" s="0" t="s">
        <v>114</v>
      </c>
      <c r="B477" s="0" t="s">
        <v>149</v>
      </c>
      <c r="C477" s="0" t="s">
        <v>157</v>
      </c>
      <c r="D477" s="0" t="n">
        <v>58</v>
      </c>
      <c r="E477" s="0" t="n">
        <v>42</v>
      </c>
      <c r="F477" s="5" t="n">
        <v>3.61551170323902</v>
      </c>
      <c r="G477" s="4" t="n">
        <v>0.000299754931694746</v>
      </c>
      <c r="H477" s="4" t="n">
        <v>0.000999183105649152</v>
      </c>
      <c r="I477" s="0" t="s">
        <v>385</v>
      </c>
      <c r="J477" s="0" t="s">
        <v>385</v>
      </c>
    </row>
    <row r="478" customFormat="false" ht="12.8" hidden="false" customHeight="false" outlineLevel="0" collapsed="false">
      <c r="A478" s="0" t="s">
        <v>114</v>
      </c>
      <c r="B478" s="0" t="s">
        <v>149</v>
      </c>
      <c r="C478" s="0" t="s">
        <v>154</v>
      </c>
      <c r="D478" s="0" t="n">
        <v>58</v>
      </c>
      <c r="E478" s="0" t="n">
        <v>35</v>
      </c>
      <c r="F478" s="5" t="n">
        <v>4.89976541135889</v>
      </c>
      <c r="G478" s="4" t="n">
        <v>9.59511516076728E-007</v>
      </c>
      <c r="H478" s="4" t="n">
        <v>4.79755758038364E-006</v>
      </c>
      <c r="I478" s="0" t="s">
        <v>396</v>
      </c>
      <c r="J478" s="0" t="s">
        <v>385</v>
      </c>
    </row>
    <row r="479" customFormat="false" ht="12.8" hidden="false" customHeight="false" outlineLevel="0" collapsed="false">
      <c r="A479" s="0" t="s">
        <v>114</v>
      </c>
      <c r="B479" s="0" t="s">
        <v>146</v>
      </c>
      <c r="C479" s="0" t="s">
        <v>157</v>
      </c>
      <c r="D479" s="0" t="n">
        <v>56</v>
      </c>
      <c r="E479" s="0" t="n">
        <v>42</v>
      </c>
      <c r="F479" s="5" t="n">
        <v>-1.11339395648772</v>
      </c>
      <c r="G479" s="4" t="n">
        <v>0.265539269430449</v>
      </c>
      <c r="H479" s="4" t="n">
        <v>0.331924086788062</v>
      </c>
      <c r="I479" s="0" t="s">
        <v>388</v>
      </c>
      <c r="J479" s="0" t="s">
        <v>388</v>
      </c>
    </row>
    <row r="480" customFormat="false" ht="12.8" hidden="false" customHeight="false" outlineLevel="0" collapsed="false">
      <c r="A480" s="0" t="s">
        <v>114</v>
      </c>
      <c r="B480" s="0" t="s">
        <v>146</v>
      </c>
      <c r="C480" s="0" t="s">
        <v>154</v>
      </c>
      <c r="D480" s="0" t="n">
        <v>56</v>
      </c>
      <c r="E480" s="0" t="n">
        <v>35</v>
      </c>
      <c r="F480" s="5" t="n">
        <v>0.412729253247257</v>
      </c>
      <c r="G480" s="4" t="n">
        <v>0.679804989681532</v>
      </c>
      <c r="H480" s="4" t="n">
        <v>0.679804989681532</v>
      </c>
      <c r="I480" s="0" t="s">
        <v>388</v>
      </c>
      <c r="J480" s="0" t="s">
        <v>388</v>
      </c>
    </row>
    <row r="481" customFormat="false" ht="12.8" hidden="false" customHeight="false" outlineLevel="0" collapsed="false">
      <c r="A481" s="0" t="s">
        <v>114</v>
      </c>
      <c r="B481" s="0" t="s">
        <v>157</v>
      </c>
      <c r="C481" s="0" t="s">
        <v>154</v>
      </c>
      <c r="D481" s="0" t="n">
        <v>42</v>
      </c>
      <c r="E481" s="0" t="n">
        <v>35</v>
      </c>
      <c r="F481" s="5" t="n">
        <v>1.38158842442196</v>
      </c>
      <c r="G481" s="4" t="n">
        <v>0.167098110234563</v>
      </c>
      <c r="H481" s="4" t="n">
        <v>0.238711586049375</v>
      </c>
      <c r="I481" s="0" t="s">
        <v>388</v>
      </c>
      <c r="J481" s="0" t="s">
        <v>388</v>
      </c>
    </row>
    <row r="482" customFormat="false" ht="12.8" hidden="false" customHeight="false" outlineLevel="0" collapsed="false">
      <c r="A482" s="0" t="s">
        <v>74</v>
      </c>
      <c r="B482" s="0" t="s">
        <v>167</v>
      </c>
      <c r="C482" s="0" t="s">
        <v>149</v>
      </c>
      <c r="D482" s="0" t="n">
        <v>13</v>
      </c>
      <c r="E482" s="0" t="n">
        <v>58</v>
      </c>
      <c r="F482" s="5" t="n">
        <v>0.337362053785654</v>
      </c>
      <c r="G482" s="4" t="n">
        <v>0.735843986328847</v>
      </c>
      <c r="H482" s="4" t="n">
        <v>0.735843986328847</v>
      </c>
      <c r="I482" s="0" t="s">
        <v>388</v>
      </c>
      <c r="J482" s="0" t="s">
        <v>388</v>
      </c>
    </row>
    <row r="483" customFormat="false" ht="12.8" hidden="false" customHeight="false" outlineLevel="0" collapsed="false">
      <c r="A483" s="0" t="s">
        <v>74</v>
      </c>
      <c r="B483" s="0" t="s">
        <v>167</v>
      </c>
      <c r="C483" s="0" t="s">
        <v>146</v>
      </c>
      <c r="D483" s="0" t="n">
        <v>13</v>
      </c>
      <c r="E483" s="0" t="n">
        <v>56</v>
      </c>
      <c r="F483" s="5" t="n">
        <v>-1.76729318775291</v>
      </c>
      <c r="G483" s="4" t="n">
        <v>0.077179140119655</v>
      </c>
      <c r="H483" s="4" t="n">
        <v>0.11025591445665</v>
      </c>
      <c r="I483" s="0" t="s">
        <v>388</v>
      </c>
      <c r="J483" s="0" t="s">
        <v>388</v>
      </c>
    </row>
    <row r="484" customFormat="false" ht="12.8" hidden="false" customHeight="false" outlineLevel="0" collapsed="false">
      <c r="A484" s="0" t="s">
        <v>74</v>
      </c>
      <c r="B484" s="0" t="s">
        <v>167</v>
      </c>
      <c r="C484" s="0" t="s">
        <v>157</v>
      </c>
      <c r="D484" s="0" t="n">
        <v>13</v>
      </c>
      <c r="E484" s="0" t="n">
        <v>42</v>
      </c>
      <c r="F484" s="5" t="n">
        <v>-0.530885355506708</v>
      </c>
      <c r="G484" s="4" t="n">
        <v>0.595498226515845</v>
      </c>
      <c r="H484" s="4" t="n">
        <v>0.661664696128717</v>
      </c>
      <c r="I484" s="0" t="s">
        <v>388</v>
      </c>
      <c r="J484" s="0" t="s">
        <v>388</v>
      </c>
    </row>
    <row r="485" customFormat="false" ht="12.8" hidden="false" customHeight="false" outlineLevel="0" collapsed="false">
      <c r="A485" s="0" t="s">
        <v>74</v>
      </c>
      <c r="B485" s="0" t="s">
        <v>167</v>
      </c>
      <c r="C485" s="0" t="s">
        <v>154</v>
      </c>
      <c r="D485" s="0" t="n">
        <v>13</v>
      </c>
      <c r="E485" s="0" t="n">
        <v>35</v>
      </c>
      <c r="F485" s="5" t="n">
        <v>-3.4336507056788</v>
      </c>
      <c r="G485" s="4" t="n">
        <v>0.000595511053208144</v>
      </c>
      <c r="H485" s="4" t="n">
        <v>0.00148877763302036</v>
      </c>
      <c r="I485" s="0" t="s">
        <v>387</v>
      </c>
      <c r="J485" s="0" t="s">
        <v>387</v>
      </c>
    </row>
    <row r="486" customFormat="false" ht="12.8" hidden="false" customHeight="false" outlineLevel="0" collapsed="false">
      <c r="A486" s="0" t="s">
        <v>74</v>
      </c>
      <c r="B486" s="0" t="s">
        <v>149</v>
      </c>
      <c r="C486" s="0" t="s">
        <v>146</v>
      </c>
      <c r="D486" s="0" t="n">
        <v>58</v>
      </c>
      <c r="E486" s="0" t="n">
        <v>56</v>
      </c>
      <c r="F486" s="5" t="n">
        <v>-3.45675694486106</v>
      </c>
      <c r="G486" s="4" t="n">
        <v>0.000546717720273391</v>
      </c>
      <c r="H486" s="4" t="n">
        <v>0.00148877763302036</v>
      </c>
      <c r="I486" s="0" t="s">
        <v>387</v>
      </c>
      <c r="J486" s="0" t="s">
        <v>387</v>
      </c>
    </row>
    <row r="487" customFormat="false" ht="12.8" hidden="false" customHeight="false" outlineLevel="0" collapsed="false">
      <c r="A487" s="0" t="s">
        <v>74</v>
      </c>
      <c r="B487" s="0" t="s">
        <v>149</v>
      </c>
      <c r="C487" s="0" t="s">
        <v>157</v>
      </c>
      <c r="D487" s="0" t="n">
        <v>58</v>
      </c>
      <c r="E487" s="0" t="n">
        <v>42</v>
      </c>
      <c r="F487" s="5" t="n">
        <v>-1.34256898169145</v>
      </c>
      <c r="G487" s="4" t="n">
        <v>0.17941157983996</v>
      </c>
      <c r="H487" s="4" t="n">
        <v>0.22426447479995</v>
      </c>
      <c r="I487" s="0" t="s">
        <v>388</v>
      </c>
      <c r="J487" s="0" t="s">
        <v>388</v>
      </c>
    </row>
    <row r="488" customFormat="false" ht="12.8" hidden="false" customHeight="false" outlineLevel="0" collapsed="false">
      <c r="A488" s="0" t="s">
        <v>74</v>
      </c>
      <c r="B488" s="0" t="s">
        <v>149</v>
      </c>
      <c r="C488" s="0" t="s">
        <v>154</v>
      </c>
      <c r="D488" s="0" t="n">
        <v>58</v>
      </c>
      <c r="E488" s="0" t="n">
        <v>35</v>
      </c>
      <c r="F488" s="5" t="n">
        <v>-5.69414494686055</v>
      </c>
      <c r="G488" s="4" t="n">
        <v>1.23991717534577E-008</v>
      </c>
      <c r="H488" s="4" t="n">
        <v>1.23991717534577E-007</v>
      </c>
      <c r="I488" s="0" t="s">
        <v>396</v>
      </c>
      <c r="J488" s="0" t="s">
        <v>385</v>
      </c>
    </row>
    <row r="489" customFormat="false" ht="12.8" hidden="false" customHeight="false" outlineLevel="0" collapsed="false">
      <c r="A489" s="0" t="s">
        <v>74</v>
      </c>
      <c r="B489" s="0" t="s">
        <v>146</v>
      </c>
      <c r="C489" s="0" t="s">
        <v>157</v>
      </c>
      <c r="D489" s="0" t="n">
        <v>56</v>
      </c>
      <c r="E489" s="0" t="n">
        <v>42</v>
      </c>
      <c r="F489" s="5" t="n">
        <v>1.8400144134502</v>
      </c>
      <c r="G489" s="4" t="n">
        <v>0.0657661212555126</v>
      </c>
      <c r="H489" s="4" t="n">
        <v>0.109610202092521</v>
      </c>
      <c r="I489" s="0" t="s">
        <v>388</v>
      </c>
      <c r="J489" s="0" t="s">
        <v>388</v>
      </c>
    </row>
    <row r="490" customFormat="false" ht="12.8" hidden="false" customHeight="false" outlineLevel="0" collapsed="false">
      <c r="A490" s="0" t="s">
        <v>74</v>
      </c>
      <c r="B490" s="0" t="s">
        <v>146</v>
      </c>
      <c r="C490" s="0" t="s">
        <v>154</v>
      </c>
      <c r="D490" s="0" t="n">
        <v>56</v>
      </c>
      <c r="E490" s="0" t="n">
        <v>35</v>
      </c>
      <c r="F490" s="5" t="n">
        <v>-2.65073257136555</v>
      </c>
      <c r="G490" s="4" t="n">
        <v>0.00803174087999608</v>
      </c>
      <c r="H490" s="4" t="n">
        <v>0.0160634817599922</v>
      </c>
      <c r="I490" s="0" t="s">
        <v>386</v>
      </c>
      <c r="J490" s="0" t="s">
        <v>386</v>
      </c>
    </row>
    <row r="491" customFormat="false" ht="12.8" hidden="false" customHeight="false" outlineLevel="0" collapsed="false">
      <c r="A491" s="0" t="s">
        <v>74</v>
      </c>
      <c r="B491" s="0" t="s">
        <v>157</v>
      </c>
      <c r="C491" s="0" t="s">
        <v>154</v>
      </c>
      <c r="D491" s="0" t="n">
        <v>42</v>
      </c>
      <c r="E491" s="0" t="n">
        <v>35</v>
      </c>
      <c r="F491" s="5" t="n">
        <v>-4.13665901465321</v>
      </c>
      <c r="G491" s="4" t="n">
        <v>3.52399176432166E-005</v>
      </c>
      <c r="H491" s="4" t="n">
        <v>0.000176199588216083</v>
      </c>
      <c r="I491" s="0" t="s">
        <v>385</v>
      </c>
      <c r="J491" s="0" t="s">
        <v>385</v>
      </c>
    </row>
    <row r="492" customFormat="false" ht="12.8" hidden="false" customHeight="false" outlineLevel="0" collapsed="false">
      <c r="A492" s="0" t="s">
        <v>51</v>
      </c>
      <c r="B492" s="0" t="s">
        <v>167</v>
      </c>
      <c r="C492" s="0" t="s">
        <v>149</v>
      </c>
      <c r="D492" s="0" t="n">
        <v>13</v>
      </c>
      <c r="E492" s="0" t="n">
        <v>58</v>
      </c>
      <c r="F492" s="5" t="n">
        <v>-1.06047945943689</v>
      </c>
      <c r="G492" s="4" t="n">
        <v>0.288926529831497</v>
      </c>
      <c r="H492" s="4" t="n">
        <v>0.321029477590552</v>
      </c>
      <c r="I492" s="0" t="s">
        <v>388</v>
      </c>
      <c r="J492" s="0" t="s">
        <v>388</v>
      </c>
    </row>
    <row r="493" customFormat="false" ht="12.8" hidden="false" customHeight="false" outlineLevel="0" collapsed="false">
      <c r="A493" s="0" t="s">
        <v>51</v>
      </c>
      <c r="B493" s="0" t="s">
        <v>167</v>
      </c>
      <c r="C493" s="0" t="s">
        <v>146</v>
      </c>
      <c r="D493" s="0" t="n">
        <v>13</v>
      </c>
      <c r="E493" s="0" t="n">
        <v>56</v>
      </c>
      <c r="F493" s="5" t="n">
        <v>-0.102335670197042</v>
      </c>
      <c r="G493" s="4" t="n">
        <v>0.918490243196918</v>
      </c>
      <c r="H493" s="4" t="n">
        <v>0.918490243196918</v>
      </c>
      <c r="I493" s="0" t="s">
        <v>388</v>
      </c>
      <c r="J493" s="0" t="s">
        <v>388</v>
      </c>
    </row>
    <row r="494" customFormat="false" ht="12.8" hidden="false" customHeight="false" outlineLevel="0" collapsed="false">
      <c r="A494" s="0" t="s">
        <v>51</v>
      </c>
      <c r="B494" s="0" t="s">
        <v>167</v>
      </c>
      <c r="C494" s="0" t="s">
        <v>157</v>
      </c>
      <c r="D494" s="0" t="n">
        <v>13</v>
      </c>
      <c r="E494" s="0" t="n">
        <v>42</v>
      </c>
      <c r="F494" s="5" t="n">
        <v>1.27887554890338</v>
      </c>
      <c r="G494" s="4" t="n">
        <v>0.200940884228635</v>
      </c>
      <c r="H494" s="4" t="n">
        <v>0.251176105285793</v>
      </c>
      <c r="I494" s="0" t="s">
        <v>388</v>
      </c>
      <c r="J494" s="0" t="s">
        <v>388</v>
      </c>
    </row>
    <row r="495" customFormat="false" ht="12.8" hidden="false" customHeight="false" outlineLevel="0" collapsed="false">
      <c r="A495" s="0" t="s">
        <v>51</v>
      </c>
      <c r="B495" s="0" t="s">
        <v>167</v>
      </c>
      <c r="C495" s="0" t="s">
        <v>154</v>
      </c>
      <c r="D495" s="0" t="n">
        <v>13</v>
      </c>
      <c r="E495" s="0" t="n">
        <v>35</v>
      </c>
      <c r="F495" s="5" t="n">
        <v>2.73605429111206</v>
      </c>
      <c r="G495" s="4" t="n">
        <v>0.00621807662229476</v>
      </c>
      <c r="H495" s="4" t="n">
        <v>0.0155451915557369</v>
      </c>
      <c r="I495" s="0" t="s">
        <v>386</v>
      </c>
      <c r="J495" s="0" t="s">
        <v>386</v>
      </c>
    </row>
    <row r="496" customFormat="false" ht="12.8" hidden="false" customHeight="false" outlineLevel="0" collapsed="false">
      <c r="A496" s="0" t="s">
        <v>51</v>
      </c>
      <c r="B496" s="0" t="s">
        <v>149</v>
      </c>
      <c r="C496" s="0" t="s">
        <v>146</v>
      </c>
      <c r="D496" s="0" t="n">
        <v>58</v>
      </c>
      <c r="E496" s="0" t="n">
        <v>56</v>
      </c>
      <c r="F496" s="5" t="n">
        <v>1.56883884214562</v>
      </c>
      <c r="G496" s="4" t="n">
        <v>0.116685495232686</v>
      </c>
      <c r="H496" s="4" t="n">
        <v>0.166693564618123</v>
      </c>
      <c r="I496" s="0" t="s">
        <v>388</v>
      </c>
      <c r="J496" s="0" t="s">
        <v>388</v>
      </c>
    </row>
    <row r="497" customFormat="false" ht="12.8" hidden="false" customHeight="false" outlineLevel="0" collapsed="false">
      <c r="A497" s="0" t="s">
        <v>51</v>
      </c>
      <c r="B497" s="0" t="s">
        <v>149</v>
      </c>
      <c r="C497" s="0" t="s">
        <v>157</v>
      </c>
      <c r="D497" s="0" t="n">
        <v>58</v>
      </c>
      <c r="E497" s="0" t="n">
        <v>42</v>
      </c>
      <c r="F497" s="5" t="n">
        <v>3.60947120677249</v>
      </c>
      <c r="G497" s="4" t="n">
        <v>0.000306821826632235</v>
      </c>
      <c r="H497" s="4" t="n">
        <v>0.00102273942210745</v>
      </c>
      <c r="I497" s="0" t="s">
        <v>387</v>
      </c>
      <c r="J497" s="0" t="s">
        <v>387</v>
      </c>
    </row>
    <row r="498" customFormat="false" ht="12.8" hidden="false" customHeight="false" outlineLevel="0" collapsed="false">
      <c r="A498" s="0" t="s">
        <v>51</v>
      </c>
      <c r="B498" s="0" t="s">
        <v>149</v>
      </c>
      <c r="C498" s="0" t="s">
        <v>154</v>
      </c>
      <c r="D498" s="0" t="n">
        <v>58</v>
      </c>
      <c r="E498" s="0" t="n">
        <v>35</v>
      </c>
      <c r="F498" s="5" t="n">
        <v>5.67227377884836</v>
      </c>
      <c r="G498" s="4" t="n">
        <v>1.40914536360819E-008</v>
      </c>
      <c r="H498" s="4" t="n">
        <v>1.40914536360819E-007</v>
      </c>
      <c r="I498" s="0" t="s">
        <v>396</v>
      </c>
      <c r="J498" s="0" t="s">
        <v>385</v>
      </c>
    </row>
    <row r="499" customFormat="false" ht="12.8" hidden="false" customHeight="false" outlineLevel="0" collapsed="false">
      <c r="A499" s="0" t="s">
        <v>51</v>
      </c>
      <c r="B499" s="0" t="s">
        <v>146</v>
      </c>
      <c r="C499" s="0" t="s">
        <v>157</v>
      </c>
      <c r="D499" s="0" t="n">
        <v>56</v>
      </c>
      <c r="E499" s="0" t="n">
        <v>42</v>
      </c>
      <c r="F499" s="5" t="n">
        <v>2.14281410081798</v>
      </c>
      <c r="G499" s="4" t="n">
        <v>0.0321280285966901</v>
      </c>
      <c r="H499" s="4" t="n">
        <v>0.0581849628489891</v>
      </c>
      <c r="I499" s="0" t="s">
        <v>388</v>
      </c>
      <c r="J499" s="0" t="s">
        <v>388</v>
      </c>
    </row>
    <row r="500" customFormat="false" ht="12.8" hidden="false" customHeight="false" outlineLevel="0" collapsed="false">
      <c r="A500" s="0" t="s">
        <v>51</v>
      </c>
      <c r="B500" s="0" t="s">
        <v>146</v>
      </c>
      <c r="C500" s="0" t="s">
        <v>154</v>
      </c>
      <c r="D500" s="0" t="n">
        <v>56</v>
      </c>
      <c r="E500" s="0" t="n">
        <v>35</v>
      </c>
      <c r="F500" s="5" t="n">
        <v>4.27048431421142</v>
      </c>
      <c r="G500" s="4" t="n">
        <v>1.95048939649139E-005</v>
      </c>
      <c r="H500" s="4" t="n">
        <v>9.75244698245693E-005</v>
      </c>
      <c r="I500" s="0" t="s">
        <v>396</v>
      </c>
      <c r="J500" s="0" t="s">
        <v>385</v>
      </c>
    </row>
    <row r="501" customFormat="false" ht="12.8" hidden="false" customHeight="false" outlineLevel="0" collapsed="false">
      <c r="A501" s="0" t="s">
        <v>51</v>
      </c>
      <c r="B501" s="0" t="s">
        <v>157</v>
      </c>
      <c r="C501" s="0" t="s">
        <v>154</v>
      </c>
      <c r="D501" s="0" t="n">
        <v>42</v>
      </c>
      <c r="E501" s="0" t="n">
        <v>35</v>
      </c>
      <c r="F501" s="5" t="n">
        <v>2.10938946942996</v>
      </c>
      <c r="G501" s="4" t="n">
        <v>0.0349109777093935</v>
      </c>
      <c r="H501" s="4" t="n">
        <v>0.0581849628489891</v>
      </c>
      <c r="I501" s="0" t="s">
        <v>388</v>
      </c>
      <c r="J501" s="0" t="s">
        <v>388</v>
      </c>
    </row>
    <row r="502" customFormat="false" ht="12.8" hidden="false" customHeight="false" outlineLevel="0" collapsed="false">
      <c r="A502" s="0" t="s">
        <v>11</v>
      </c>
      <c r="B502" s="0" t="s">
        <v>167</v>
      </c>
      <c r="C502" s="0" t="s">
        <v>149</v>
      </c>
      <c r="D502" s="0" t="n">
        <v>13</v>
      </c>
      <c r="E502" s="0" t="n">
        <v>58</v>
      </c>
      <c r="F502" s="5" t="n">
        <v>2.33488511704255</v>
      </c>
      <c r="G502" s="4" t="n">
        <v>0.0195494230456133</v>
      </c>
      <c r="H502" s="4" t="n">
        <v>0.0488735576140332</v>
      </c>
      <c r="I502" s="0" t="s">
        <v>386</v>
      </c>
      <c r="J502" s="0" t="s">
        <v>386</v>
      </c>
    </row>
    <row r="503" customFormat="false" ht="12.8" hidden="false" customHeight="false" outlineLevel="0" collapsed="false">
      <c r="A503" s="0" t="s">
        <v>11</v>
      </c>
      <c r="B503" s="0" t="s">
        <v>167</v>
      </c>
      <c r="C503" s="0" t="s">
        <v>146</v>
      </c>
      <c r="D503" s="0" t="n">
        <v>13</v>
      </c>
      <c r="E503" s="0" t="n">
        <v>56</v>
      </c>
      <c r="F503" s="5" t="n">
        <v>1.37472932438257</v>
      </c>
      <c r="G503" s="4" t="n">
        <v>0.169215376400808</v>
      </c>
      <c r="H503" s="4" t="n">
        <v>0.188017084889786</v>
      </c>
      <c r="I503" s="0" t="s">
        <v>388</v>
      </c>
      <c r="J503" s="0" t="s">
        <v>388</v>
      </c>
    </row>
    <row r="504" customFormat="false" ht="12.8" hidden="false" customHeight="false" outlineLevel="0" collapsed="false">
      <c r="A504" s="0" t="s">
        <v>11</v>
      </c>
      <c r="B504" s="0" t="s">
        <v>167</v>
      </c>
      <c r="C504" s="0" t="s">
        <v>157</v>
      </c>
      <c r="D504" s="0" t="n">
        <v>13</v>
      </c>
      <c r="E504" s="0" t="n">
        <v>42</v>
      </c>
      <c r="F504" s="5" t="n">
        <v>0.0363633497051182</v>
      </c>
      <c r="G504" s="4" t="n">
        <v>0.97099263753841</v>
      </c>
      <c r="H504" s="4" t="n">
        <v>0.97099263753841</v>
      </c>
      <c r="I504" s="0" t="s">
        <v>388</v>
      </c>
      <c r="J504" s="0" t="s">
        <v>388</v>
      </c>
    </row>
    <row r="505" customFormat="false" ht="12.8" hidden="false" customHeight="false" outlineLevel="0" collapsed="false">
      <c r="A505" s="0" t="s">
        <v>11</v>
      </c>
      <c r="B505" s="0" t="s">
        <v>167</v>
      </c>
      <c r="C505" s="0" t="s">
        <v>154</v>
      </c>
      <c r="D505" s="0" t="n">
        <v>13</v>
      </c>
      <c r="E505" s="0" t="n">
        <v>35</v>
      </c>
      <c r="F505" s="5" t="n">
        <v>-1.51566174660138</v>
      </c>
      <c r="G505" s="4" t="n">
        <v>0.129604905088314</v>
      </c>
      <c r="H505" s="4" t="n">
        <v>0.162006131360392</v>
      </c>
      <c r="I505" s="0" t="s">
        <v>388</v>
      </c>
      <c r="J505" s="0" t="s">
        <v>388</v>
      </c>
    </row>
    <row r="506" customFormat="false" ht="12.8" hidden="false" customHeight="false" outlineLevel="0" collapsed="false">
      <c r="A506" s="0" t="s">
        <v>11</v>
      </c>
      <c r="B506" s="0" t="s">
        <v>149</v>
      </c>
      <c r="C506" s="0" t="s">
        <v>146</v>
      </c>
      <c r="D506" s="0" t="n">
        <v>58</v>
      </c>
      <c r="E506" s="0" t="n">
        <v>56</v>
      </c>
      <c r="F506" s="5" t="n">
        <v>-1.5653312529961</v>
      </c>
      <c r="G506" s="4" t="n">
        <v>0.117505258703927</v>
      </c>
      <c r="H506" s="4" t="n">
        <v>0.162006131360392</v>
      </c>
      <c r="I506" s="0" t="s">
        <v>388</v>
      </c>
      <c r="J506" s="0" t="s">
        <v>388</v>
      </c>
    </row>
    <row r="507" customFormat="false" ht="12.8" hidden="false" customHeight="false" outlineLevel="0" collapsed="false">
      <c r="A507" s="0" t="s">
        <v>11</v>
      </c>
      <c r="B507" s="0" t="s">
        <v>149</v>
      </c>
      <c r="C507" s="0" t="s">
        <v>157</v>
      </c>
      <c r="D507" s="0" t="n">
        <v>58</v>
      </c>
      <c r="E507" s="0" t="n">
        <v>42</v>
      </c>
      <c r="F507" s="5" t="n">
        <v>-3.47932596472091</v>
      </c>
      <c r="G507" s="4" t="n">
        <v>0.00050267675001559</v>
      </c>
      <c r="H507" s="4" t="n">
        <v>0.00167558916671863</v>
      </c>
      <c r="I507" s="0" t="s">
        <v>387</v>
      </c>
      <c r="J507" s="0" t="s">
        <v>387</v>
      </c>
    </row>
    <row r="508" customFormat="false" ht="12.8" hidden="false" customHeight="false" outlineLevel="0" collapsed="false">
      <c r="A508" s="0" t="s">
        <v>11</v>
      </c>
      <c r="B508" s="0" t="s">
        <v>149</v>
      </c>
      <c r="C508" s="0" t="s">
        <v>154</v>
      </c>
      <c r="D508" s="0" t="n">
        <v>58</v>
      </c>
      <c r="E508" s="0" t="n">
        <v>35</v>
      </c>
      <c r="F508" s="5" t="n">
        <v>-5.64743967185413</v>
      </c>
      <c r="G508" s="4" t="n">
        <v>1.62854955251563E-008</v>
      </c>
      <c r="H508" s="4" t="n">
        <v>1.62854955251563E-007</v>
      </c>
      <c r="I508" s="0" t="s">
        <v>396</v>
      </c>
      <c r="J508" s="0" t="s">
        <v>385</v>
      </c>
    </row>
    <row r="509" customFormat="false" ht="12.8" hidden="false" customHeight="false" outlineLevel="0" collapsed="false">
      <c r="A509" s="0" t="s">
        <v>11</v>
      </c>
      <c r="B509" s="0" t="s">
        <v>146</v>
      </c>
      <c r="C509" s="0" t="s">
        <v>157</v>
      </c>
      <c r="D509" s="0" t="n">
        <v>56</v>
      </c>
      <c r="E509" s="0" t="n">
        <v>42</v>
      </c>
      <c r="F509" s="5" t="n">
        <v>-2.01685338258179</v>
      </c>
      <c r="G509" s="4" t="n">
        <v>0.0437108161565147</v>
      </c>
      <c r="H509" s="4" t="n">
        <v>0.0728513602608579</v>
      </c>
      <c r="I509" s="0" t="s">
        <v>388</v>
      </c>
      <c r="J509" s="0" t="s">
        <v>388</v>
      </c>
    </row>
    <row r="510" customFormat="false" ht="12.8" hidden="false" customHeight="false" outlineLevel="0" collapsed="false">
      <c r="A510" s="0" t="s">
        <v>11</v>
      </c>
      <c r="B510" s="0" t="s">
        <v>146</v>
      </c>
      <c r="C510" s="0" t="s">
        <v>154</v>
      </c>
      <c r="D510" s="0" t="n">
        <v>56</v>
      </c>
      <c r="E510" s="0" t="n">
        <v>35</v>
      </c>
      <c r="F510" s="5" t="n">
        <v>-4.24886516285085</v>
      </c>
      <c r="G510" s="4" t="n">
        <v>2.14856188923329E-005</v>
      </c>
      <c r="H510" s="4" t="n">
        <v>0.000107428094461664</v>
      </c>
      <c r="I510" s="0" t="s">
        <v>385</v>
      </c>
      <c r="J510" s="0" t="s">
        <v>385</v>
      </c>
    </row>
    <row r="511" customFormat="false" ht="12.8" hidden="false" customHeight="false" outlineLevel="0" collapsed="false">
      <c r="A511" s="0" t="s">
        <v>11</v>
      </c>
      <c r="B511" s="0" t="s">
        <v>157</v>
      </c>
      <c r="C511" s="0" t="s">
        <v>154</v>
      </c>
      <c r="D511" s="0" t="n">
        <v>42</v>
      </c>
      <c r="E511" s="0" t="n">
        <v>35</v>
      </c>
      <c r="F511" s="5" t="n">
        <v>-2.20137788238255</v>
      </c>
      <c r="G511" s="4" t="n">
        <v>0.0277092834466368</v>
      </c>
      <c r="H511" s="4" t="n">
        <v>0.0554185668932735</v>
      </c>
      <c r="I511" s="0" t="s">
        <v>388</v>
      </c>
      <c r="J511" s="0" t="s">
        <v>388</v>
      </c>
    </row>
    <row r="512" customFormat="false" ht="12.8" hidden="false" customHeight="false" outlineLevel="0" collapsed="false">
      <c r="A512" s="0" t="s">
        <v>9</v>
      </c>
      <c r="B512" s="0" t="s">
        <v>167</v>
      </c>
      <c r="C512" s="0" t="s">
        <v>149</v>
      </c>
      <c r="D512" s="0" t="n">
        <v>13</v>
      </c>
      <c r="E512" s="0" t="n">
        <v>58</v>
      </c>
      <c r="F512" s="5" t="n">
        <v>-2.33386014552497</v>
      </c>
      <c r="G512" s="4" t="n">
        <v>0.0196030462104623</v>
      </c>
      <c r="H512" s="4" t="n">
        <v>0.0392060924209246</v>
      </c>
      <c r="I512" s="0" t="s">
        <v>386</v>
      </c>
      <c r="J512" s="0" t="s">
        <v>386</v>
      </c>
    </row>
    <row r="513" customFormat="false" ht="12.8" hidden="false" customHeight="false" outlineLevel="0" collapsed="false">
      <c r="A513" s="0" t="s">
        <v>9</v>
      </c>
      <c r="B513" s="0" t="s">
        <v>167</v>
      </c>
      <c r="C513" s="0" t="s">
        <v>146</v>
      </c>
      <c r="D513" s="0" t="n">
        <v>13</v>
      </c>
      <c r="E513" s="0" t="n">
        <v>56</v>
      </c>
      <c r="F513" s="5" t="n">
        <v>-1.24465569926506</v>
      </c>
      <c r="G513" s="4" t="n">
        <v>0.213258336747686</v>
      </c>
      <c r="H513" s="4" t="n">
        <v>0.236953707497429</v>
      </c>
      <c r="I513" s="0" t="s">
        <v>388</v>
      </c>
      <c r="J513" s="0" t="s">
        <v>388</v>
      </c>
    </row>
    <row r="514" customFormat="false" ht="12.8" hidden="false" customHeight="false" outlineLevel="0" collapsed="false">
      <c r="A514" s="0" t="s">
        <v>9</v>
      </c>
      <c r="B514" s="0" t="s">
        <v>167</v>
      </c>
      <c r="C514" s="0" t="s">
        <v>157</v>
      </c>
      <c r="D514" s="0" t="n">
        <v>13</v>
      </c>
      <c r="E514" s="0" t="n">
        <v>42</v>
      </c>
      <c r="F514" s="5" t="n">
        <v>0.421795306391355</v>
      </c>
      <c r="G514" s="4" t="n">
        <v>0.673174431915663</v>
      </c>
      <c r="H514" s="4" t="n">
        <v>0.673174431915663</v>
      </c>
      <c r="I514" s="0" t="s">
        <v>388</v>
      </c>
      <c r="J514" s="0" t="s">
        <v>388</v>
      </c>
    </row>
    <row r="515" customFormat="false" ht="12.8" hidden="false" customHeight="false" outlineLevel="0" collapsed="false">
      <c r="A515" s="0" t="s">
        <v>9</v>
      </c>
      <c r="B515" s="0" t="s">
        <v>167</v>
      </c>
      <c r="C515" s="0" t="s">
        <v>154</v>
      </c>
      <c r="D515" s="0" t="n">
        <v>13</v>
      </c>
      <c r="E515" s="0" t="n">
        <v>35</v>
      </c>
      <c r="F515" s="5" t="n">
        <v>1.34074683884113</v>
      </c>
      <c r="G515" s="4" t="n">
        <v>0.180002661547997</v>
      </c>
      <c r="H515" s="4" t="n">
        <v>0.234465062393195</v>
      </c>
      <c r="I515" s="0" t="s">
        <v>388</v>
      </c>
      <c r="J515" s="0" t="s">
        <v>388</v>
      </c>
    </row>
    <row r="516" customFormat="false" ht="12.8" hidden="false" customHeight="false" outlineLevel="0" collapsed="false">
      <c r="A516" s="0" t="s">
        <v>9</v>
      </c>
      <c r="B516" s="0" t="s">
        <v>149</v>
      </c>
      <c r="C516" s="0" t="s">
        <v>146</v>
      </c>
      <c r="D516" s="0" t="n">
        <v>58</v>
      </c>
      <c r="E516" s="0" t="n">
        <v>56</v>
      </c>
      <c r="F516" s="5" t="n">
        <v>1.77740120649644</v>
      </c>
      <c r="G516" s="4" t="n">
        <v>0.0755022524242092</v>
      </c>
      <c r="H516" s="4" t="n">
        <v>0.125837087373682</v>
      </c>
      <c r="I516" s="0" t="s">
        <v>388</v>
      </c>
      <c r="J516" s="0" t="s">
        <v>388</v>
      </c>
    </row>
    <row r="517" customFormat="false" ht="12.8" hidden="false" customHeight="false" outlineLevel="0" collapsed="false">
      <c r="A517" s="0" t="s">
        <v>9</v>
      </c>
      <c r="B517" s="0" t="s">
        <v>149</v>
      </c>
      <c r="C517" s="0" t="s">
        <v>157</v>
      </c>
      <c r="D517" s="0" t="n">
        <v>58</v>
      </c>
      <c r="E517" s="0" t="n">
        <v>42</v>
      </c>
      <c r="F517" s="5" t="n">
        <v>4.19546800603114</v>
      </c>
      <c r="G517" s="4" t="n">
        <v>2.72308724923473E-005</v>
      </c>
      <c r="H517" s="4" t="n">
        <v>0.000136154362461736</v>
      </c>
      <c r="I517" s="0" t="s">
        <v>385</v>
      </c>
      <c r="J517" s="0" t="s">
        <v>385</v>
      </c>
    </row>
    <row r="518" customFormat="false" ht="12.8" hidden="false" customHeight="false" outlineLevel="0" collapsed="false">
      <c r="A518" s="0" t="s">
        <v>9</v>
      </c>
      <c r="B518" s="0" t="s">
        <v>149</v>
      </c>
      <c r="C518" s="0" t="s">
        <v>154</v>
      </c>
      <c r="D518" s="0" t="n">
        <v>58</v>
      </c>
      <c r="E518" s="0" t="n">
        <v>35</v>
      </c>
      <c r="F518" s="5" t="n">
        <v>5.38054124723475</v>
      </c>
      <c r="G518" s="4" t="n">
        <v>7.4262220609035E-008</v>
      </c>
      <c r="H518" s="4" t="n">
        <v>7.4262220609035E-007</v>
      </c>
      <c r="I518" s="0" t="s">
        <v>396</v>
      </c>
      <c r="J518" s="0" t="s">
        <v>385</v>
      </c>
    </row>
    <row r="519" customFormat="false" ht="12.8" hidden="false" customHeight="false" outlineLevel="0" collapsed="false">
      <c r="A519" s="0" t="s">
        <v>9</v>
      </c>
      <c r="B519" s="0" t="s">
        <v>146</v>
      </c>
      <c r="C519" s="0" t="s">
        <v>157</v>
      </c>
      <c r="D519" s="0" t="n">
        <v>56</v>
      </c>
      <c r="E519" s="0" t="n">
        <v>42</v>
      </c>
      <c r="F519" s="5" t="n">
        <v>2.5330453455497</v>
      </c>
      <c r="G519" s="4" t="n">
        <v>0.0113076323907611</v>
      </c>
      <c r="H519" s="4" t="n">
        <v>0.0282690809769028</v>
      </c>
      <c r="I519" s="0" t="s">
        <v>386</v>
      </c>
      <c r="J519" s="0" t="s">
        <v>386</v>
      </c>
    </row>
    <row r="520" customFormat="false" ht="12.8" hidden="false" customHeight="false" outlineLevel="0" collapsed="false">
      <c r="A520" s="0" t="s">
        <v>9</v>
      </c>
      <c r="B520" s="0" t="s">
        <v>146</v>
      </c>
      <c r="C520" s="0" t="s">
        <v>154</v>
      </c>
      <c r="D520" s="0" t="n">
        <v>56</v>
      </c>
      <c r="E520" s="0" t="n">
        <v>35</v>
      </c>
      <c r="F520" s="5" t="n">
        <v>3.79935527547068</v>
      </c>
      <c r="G520" s="4" t="n">
        <v>0.00014507300003286</v>
      </c>
      <c r="H520" s="4" t="n">
        <v>0.0004835766667762</v>
      </c>
      <c r="I520" s="0" t="s">
        <v>385</v>
      </c>
      <c r="J520" s="0" t="s">
        <v>385</v>
      </c>
    </row>
    <row r="521" customFormat="false" ht="12.8" hidden="false" customHeight="false" outlineLevel="0" collapsed="false">
      <c r="A521" s="0" t="s">
        <v>9</v>
      </c>
      <c r="B521" s="0" t="s">
        <v>157</v>
      </c>
      <c r="C521" s="0" t="s">
        <v>154</v>
      </c>
      <c r="D521" s="0" t="n">
        <v>42</v>
      </c>
      <c r="E521" s="0" t="n">
        <v>35</v>
      </c>
      <c r="F521" s="5" t="n">
        <v>1.31779569360044</v>
      </c>
      <c r="G521" s="4" t="n">
        <v>0.187572049914556</v>
      </c>
      <c r="H521" s="4" t="n">
        <v>0.234465062393195</v>
      </c>
      <c r="I521" s="0" t="s">
        <v>388</v>
      </c>
      <c r="J521" s="0" t="s">
        <v>388</v>
      </c>
    </row>
    <row r="522" customFormat="false" ht="12.8" hidden="false" customHeight="false" outlineLevel="0" collapsed="false">
      <c r="A522" s="0" t="s">
        <v>128</v>
      </c>
      <c r="B522" s="0" t="s">
        <v>167</v>
      </c>
      <c r="C522" s="0" t="s">
        <v>149</v>
      </c>
      <c r="D522" s="0" t="n">
        <v>13</v>
      </c>
      <c r="E522" s="0" t="n">
        <v>58</v>
      </c>
      <c r="F522" s="5" t="n">
        <v>0.201114054199044</v>
      </c>
      <c r="G522" s="4" t="n">
        <v>0.840609392850253</v>
      </c>
      <c r="H522" s="4" t="n">
        <v>0.840609392850253</v>
      </c>
      <c r="I522" s="0" t="s">
        <v>388</v>
      </c>
      <c r="J522" s="0" t="s">
        <v>388</v>
      </c>
    </row>
    <row r="523" customFormat="false" ht="12.8" hidden="false" customHeight="false" outlineLevel="0" collapsed="false">
      <c r="A523" s="0" t="s">
        <v>128</v>
      </c>
      <c r="B523" s="0" t="s">
        <v>167</v>
      </c>
      <c r="C523" s="0" t="s">
        <v>146</v>
      </c>
      <c r="D523" s="0" t="n">
        <v>13</v>
      </c>
      <c r="E523" s="0" t="n">
        <v>56</v>
      </c>
      <c r="F523" s="5" t="n">
        <v>2.64455324977438</v>
      </c>
      <c r="G523" s="4" t="n">
        <v>0.00817988350435716</v>
      </c>
      <c r="H523" s="4" t="n">
        <v>0.0136331391739286</v>
      </c>
      <c r="I523" s="0" t="s">
        <v>386</v>
      </c>
      <c r="J523" s="0" t="s">
        <v>386</v>
      </c>
    </row>
    <row r="524" customFormat="false" ht="12.8" hidden="false" customHeight="false" outlineLevel="0" collapsed="false">
      <c r="A524" s="0" t="s">
        <v>128</v>
      </c>
      <c r="B524" s="0" t="s">
        <v>167</v>
      </c>
      <c r="C524" s="0" t="s">
        <v>157</v>
      </c>
      <c r="D524" s="0" t="n">
        <v>13</v>
      </c>
      <c r="E524" s="0" t="n">
        <v>42</v>
      </c>
      <c r="F524" s="5" t="n">
        <v>0.682594814491502</v>
      </c>
      <c r="G524" s="4" t="n">
        <v>0.494862911681633</v>
      </c>
      <c r="H524" s="4" t="n">
        <v>0.549847679646259</v>
      </c>
      <c r="I524" s="0" t="s">
        <v>388</v>
      </c>
      <c r="J524" s="0" t="s">
        <v>388</v>
      </c>
    </row>
    <row r="525" customFormat="false" ht="12.8" hidden="false" customHeight="false" outlineLevel="0" collapsed="false">
      <c r="A525" s="0" t="s">
        <v>128</v>
      </c>
      <c r="B525" s="0" t="s">
        <v>167</v>
      </c>
      <c r="C525" s="0" t="s">
        <v>154</v>
      </c>
      <c r="D525" s="0" t="n">
        <v>13</v>
      </c>
      <c r="E525" s="0" t="n">
        <v>35</v>
      </c>
      <c r="F525" s="5" t="n">
        <v>3.35043430788461</v>
      </c>
      <c r="G525" s="4" t="n">
        <v>0.000806849448495744</v>
      </c>
      <c r="H525" s="4" t="n">
        <v>0.00201712362123936</v>
      </c>
      <c r="I525" s="0" t="s">
        <v>387</v>
      </c>
      <c r="J525" s="0" t="s">
        <v>387</v>
      </c>
    </row>
    <row r="526" customFormat="false" ht="12.8" hidden="false" customHeight="false" outlineLevel="0" collapsed="false">
      <c r="A526" s="0" t="s">
        <v>128</v>
      </c>
      <c r="B526" s="0" t="s">
        <v>149</v>
      </c>
      <c r="C526" s="0" t="s">
        <v>146</v>
      </c>
      <c r="D526" s="0" t="n">
        <v>58</v>
      </c>
      <c r="E526" s="0" t="n">
        <v>56</v>
      </c>
      <c r="F526" s="5" t="n">
        <v>4.01635660425512</v>
      </c>
      <c r="G526" s="4" t="n">
        <v>5.91047994061779E-005</v>
      </c>
      <c r="H526" s="4" t="n">
        <v>0.00029552399703089</v>
      </c>
      <c r="I526" s="0" t="s">
        <v>385</v>
      </c>
      <c r="J526" s="0" t="s">
        <v>385</v>
      </c>
    </row>
    <row r="527" customFormat="false" ht="12.8" hidden="false" customHeight="false" outlineLevel="0" collapsed="false">
      <c r="A527" s="0" t="s">
        <v>128</v>
      </c>
      <c r="B527" s="0" t="s">
        <v>149</v>
      </c>
      <c r="C527" s="0" t="s">
        <v>157</v>
      </c>
      <c r="D527" s="0" t="n">
        <v>58</v>
      </c>
      <c r="E527" s="0" t="n">
        <v>42</v>
      </c>
      <c r="F527" s="5" t="n">
        <v>0.764671939058372</v>
      </c>
      <c r="G527" s="4" t="n">
        <v>0.444466919666728</v>
      </c>
      <c r="H527" s="4" t="n">
        <v>0.549847679646259</v>
      </c>
      <c r="I527" s="0" t="s">
        <v>388</v>
      </c>
      <c r="J527" s="0" t="s">
        <v>388</v>
      </c>
    </row>
    <row r="528" customFormat="false" ht="12.8" hidden="false" customHeight="false" outlineLevel="0" collapsed="false">
      <c r="A528" s="0" t="s">
        <v>128</v>
      </c>
      <c r="B528" s="0" t="s">
        <v>149</v>
      </c>
      <c r="C528" s="0" t="s">
        <v>154</v>
      </c>
      <c r="D528" s="0" t="n">
        <v>58</v>
      </c>
      <c r="E528" s="0" t="n">
        <v>35</v>
      </c>
      <c r="F528" s="5" t="n">
        <v>4.79586761679117</v>
      </c>
      <c r="G528" s="4" t="n">
        <v>1.61972227693083E-006</v>
      </c>
      <c r="H528" s="4" t="n">
        <v>1.61972227693083E-005</v>
      </c>
      <c r="I528" s="0" t="s">
        <v>396</v>
      </c>
      <c r="J528" s="0" t="s">
        <v>385</v>
      </c>
    </row>
    <row r="529" customFormat="false" ht="12.8" hidden="false" customHeight="false" outlineLevel="0" collapsed="false">
      <c r="A529" s="0" t="s">
        <v>128</v>
      </c>
      <c r="B529" s="0" t="s">
        <v>146</v>
      </c>
      <c r="C529" s="0" t="s">
        <v>157</v>
      </c>
      <c r="D529" s="0" t="n">
        <v>56</v>
      </c>
      <c r="E529" s="0" t="n">
        <v>42</v>
      </c>
      <c r="F529" s="5" t="n">
        <v>-2.92722829908883</v>
      </c>
      <c r="G529" s="4" t="n">
        <v>0.00341997734148461</v>
      </c>
      <c r="H529" s="4" t="n">
        <v>0.00683995468296923</v>
      </c>
      <c r="I529" s="0" t="s">
        <v>387</v>
      </c>
      <c r="J529" s="0" t="s">
        <v>387</v>
      </c>
    </row>
    <row r="530" customFormat="false" ht="12.8" hidden="false" customHeight="false" outlineLevel="0" collapsed="false">
      <c r="A530" s="0" t="s">
        <v>128</v>
      </c>
      <c r="B530" s="0" t="s">
        <v>146</v>
      </c>
      <c r="C530" s="0" t="s">
        <v>154</v>
      </c>
      <c r="D530" s="0" t="n">
        <v>56</v>
      </c>
      <c r="E530" s="0" t="n">
        <v>35</v>
      </c>
      <c r="F530" s="5" t="n">
        <v>1.27187994368033</v>
      </c>
      <c r="G530" s="4" t="n">
        <v>0.203415778938811</v>
      </c>
      <c r="H530" s="4" t="n">
        <v>0.290593969912587</v>
      </c>
      <c r="I530" s="0" t="s">
        <v>388</v>
      </c>
      <c r="J530" s="0" t="s">
        <v>388</v>
      </c>
    </row>
    <row r="531" customFormat="false" ht="12.8" hidden="false" customHeight="false" outlineLevel="0" collapsed="false">
      <c r="A531" s="0" t="s">
        <v>128</v>
      </c>
      <c r="B531" s="0" t="s">
        <v>157</v>
      </c>
      <c r="C531" s="0" t="s">
        <v>154</v>
      </c>
      <c r="D531" s="0" t="n">
        <v>42</v>
      </c>
      <c r="E531" s="0" t="n">
        <v>35</v>
      </c>
      <c r="F531" s="5" t="n">
        <v>3.80817931782635</v>
      </c>
      <c r="G531" s="4" t="n">
        <v>0.00013999374359251</v>
      </c>
      <c r="H531" s="4" t="n">
        <v>0.000466645811975032</v>
      </c>
      <c r="I531" s="0" t="s">
        <v>385</v>
      </c>
      <c r="J531" s="0" t="s">
        <v>385</v>
      </c>
    </row>
    <row r="532" customFormat="false" ht="12.8" hidden="false" customHeight="false" outlineLevel="0" collapsed="false">
      <c r="A532" s="0" t="s">
        <v>17</v>
      </c>
      <c r="B532" s="0" t="s">
        <v>167</v>
      </c>
      <c r="C532" s="0" t="s">
        <v>149</v>
      </c>
      <c r="D532" s="0" t="n">
        <v>13</v>
      </c>
      <c r="E532" s="0" t="n">
        <v>58</v>
      </c>
      <c r="F532" s="5" t="n">
        <v>-3.5526244921764</v>
      </c>
      <c r="G532" s="4" t="n">
        <v>0.000381408495745119</v>
      </c>
      <c r="H532" s="4" t="n">
        <v>0.00127136165248373</v>
      </c>
      <c r="I532" s="0" t="s">
        <v>387</v>
      </c>
      <c r="J532" s="0" t="s">
        <v>387</v>
      </c>
    </row>
    <row r="533" customFormat="false" ht="12.8" hidden="false" customHeight="false" outlineLevel="0" collapsed="false">
      <c r="A533" s="0" t="s">
        <v>17</v>
      </c>
      <c r="B533" s="0" t="s">
        <v>167</v>
      </c>
      <c r="C533" s="0" t="s">
        <v>146</v>
      </c>
      <c r="D533" s="0" t="n">
        <v>13</v>
      </c>
      <c r="E533" s="0" t="n">
        <v>56</v>
      </c>
      <c r="F533" s="5" t="n">
        <v>-1.66095176384801</v>
      </c>
      <c r="G533" s="4" t="n">
        <v>0.0967231347981164</v>
      </c>
      <c r="H533" s="4" t="n">
        <v>0.161205224663527</v>
      </c>
      <c r="I533" s="0" t="s">
        <v>388</v>
      </c>
      <c r="J533" s="0" t="s">
        <v>388</v>
      </c>
    </row>
    <row r="534" customFormat="false" ht="12.8" hidden="false" customHeight="false" outlineLevel="0" collapsed="false">
      <c r="A534" s="0" t="s">
        <v>17</v>
      </c>
      <c r="B534" s="0" t="s">
        <v>167</v>
      </c>
      <c r="C534" s="0" t="s">
        <v>157</v>
      </c>
      <c r="D534" s="0" t="n">
        <v>13</v>
      </c>
      <c r="E534" s="0" t="n">
        <v>42</v>
      </c>
      <c r="F534" s="5" t="n">
        <v>-1.01387275038033</v>
      </c>
      <c r="G534" s="4" t="n">
        <v>0.310643475493182</v>
      </c>
      <c r="H534" s="4" t="n">
        <v>0.388304344366477</v>
      </c>
      <c r="I534" s="0" t="s">
        <v>388</v>
      </c>
      <c r="J534" s="0" t="s">
        <v>388</v>
      </c>
    </row>
    <row r="535" customFormat="false" ht="12.8" hidden="false" customHeight="false" outlineLevel="0" collapsed="false">
      <c r="A535" s="0" t="s">
        <v>17</v>
      </c>
      <c r="B535" s="0" t="s">
        <v>167</v>
      </c>
      <c r="C535" s="0" t="s">
        <v>154</v>
      </c>
      <c r="D535" s="0" t="n">
        <v>13</v>
      </c>
      <c r="E535" s="0" t="n">
        <v>35</v>
      </c>
      <c r="F535" s="5" t="n">
        <v>0.115425499419767</v>
      </c>
      <c r="G535" s="4" t="n">
        <v>0.908107868422181</v>
      </c>
      <c r="H535" s="4" t="n">
        <v>0.908107868422181</v>
      </c>
      <c r="I535" s="0" t="s">
        <v>388</v>
      </c>
      <c r="J535" s="0" t="s">
        <v>388</v>
      </c>
    </row>
    <row r="536" customFormat="false" ht="12.8" hidden="false" customHeight="false" outlineLevel="0" collapsed="false">
      <c r="A536" s="0" t="s">
        <v>17</v>
      </c>
      <c r="B536" s="0" t="s">
        <v>149</v>
      </c>
      <c r="C536" s="0" t="s">
        <v>146</v>
      </c>
      <c r="D536" s="0" t="n">
        <v>58</v>
      </c>
      <c r="E536" s="0" t="n">
        <v>56</v>
      </c>
      <c r="F536" s="5" t="n">
        <v>3.08957360452639</v>
      </c>
      <c r="G536" s="4" t="n">
        <v>0.00200444033290708</v>
      </c>
      <c r="H536" s="4" t="n">
        <v>0.00501110083226771</v>
      </c>
      <c r="I536" s="0" t="s">
        <v>387</v>
      </c>
      <c r="J536" s="0" t="s">
        <v>387</v>
      </c>
    </row>
    <row r="537" customFormat="false" ht="12.8" hidden="false" customHeight="false" outlineLevel="0" collapsed="false">
      <c r="A537" s="0" t="s">
        <v>17</v>
      </c>
      <c r="B537" s="0" t="s">
        <v>149</v>
      </c>
      <c r="C537" s="0" t="s">
        <v>157</v>
      </c>
      <c r="D537" s="0" t="n">
        <v>58</v>
      </c>
      <c r="E537" s="0" t="n">
        <v>42</v>
      </c>
      <c r="F537" s="5" t="n">
        <v>3.79240215090091</v>
      </c>
      <c r="G537" s="4" t="n">
        <v>0.00014919704500515</v>
      </c>
      <c r="H537" s="4" t="n">
        <v>0.000745985225025748</v>
      </c>
      <c r="I537" s="0" t="s">
        <v>385</v>
      </c>
      <c r="J537" s="0" t="s">
        <v>385</v>
      </c>
    </row>
    <row r="538" customFormat="false" ht="12.8" hidden="false" customHeight="false" outlineLevel="0" collapsed="false">
      <c r="A538" s="0" t="s">
        <v>17</v>
      </c>
      <c r="B538" s="0" t="s">
        <v>149</v>
      </c>
      <c r="C538" s="0" t="s">
        <v>154</v>
      </c>
      <c r="D538" s="0" t="n">
        <v>58</v>
      </c>
      <c r="E538" s="0" t="n">
        <v>35</v>
      </c>
      <c r="F538" s="5" t="n">
        <v>5.26845638442717</v>
      </c>
      <c r="G538" s="4" t="n">
        <v>1.37575720657156E-007</v>
      </c>
      <c r="H538" s="4" t="n">
        <v>1.37575720657156E-006</v>
      </c>
      <c r="I538" s="0" t="s">
        <v>396</v>
      </c>
      <c r="J538" s="0" t="s">
        <v>385</v>
      </c>
    </row>
    <row r="539" customFormat="false" ht="12.8" hidden="false" customHeight="false" outlineLevel="0" collapsed="false">
      <c r="A539" s="0" t="s">
        <v>17</v>
      </c>
      <c r="B539" s="0" t="s">
        <v>146</v>
      </c>
      <c r="C539" s="0" t="s">
        <v>157</v>
      </c>
      <c r="D539" s="0" t="n">
        <v>56</v>
      </c>
      <c r="E539" s="0" t="n">
        <v>42</v>
      </c>
      <c r="F539" s="5" t="n">
        <v>0.92865156974131</v>
      </c>
      <c r="G539" s="4" t="n">
        <v>0.353069686950283</v>
      </c>
      <c r="H539" s="4" t="n">
        <v>0.392299652166981</v>
      </c>
      <c r="I539" s="0" t="s">
        <v>388</v>
      </c>
      <c r="J539" s="0" t="s">
        <v>388</v>
      </c>
    </row>
    <row r="540" customFormat="false" ht="12.8" hidden="false" customHeight="false" outlineLevel="0" collapsed="false">
      <c r="A540" s="0" t="s">
        <v>17</v>
      </c>
      <c r="B540" s="0" t="s">
        <v>146</v>
      </c>
      <c r="C540" s="0" t="s">
        <v>154</v>
      </c>
      <c r="D540" s="0" t="n">
        <v>56</v>
      </c>
      <c r="E540" s="0" t="n">
        <v>35</v>
      </c>
      <c r="F540" s="5" t="n">
        <v>2.5471291057545</v>
      </c>
      <c r="G540" s="4" t="n">
        <v>0.0108613241647911</v>
      </c>
      <c r="H540" s="4" t="n">
        <v>0.0217226483295822</v>
      </c>
      <c r="I540" s="0" t="s">
        <v>386</v>
      </c>
      <c r="J540" s="0" t="s">
        <v>386</v>
      </c>
    </row>
    <row r="541" customFormat="false" ht="12.8" hidden="false" customHeight="false" outlineLevel="0" collapsed="false">
      <c r="A541" s="0" t="s">
        <v>17</v>
      </c>
      <c r="B541" s="0" t="s">
        <v>157</v>
      </c>
      <c r="C541" s="0" t="s">
        <v>154</v>
      </c>
      <c r="D541" s="0" t="n">
        <v>42</v>
      </c>
      <c r="E541" s="0" t="n">
        <v>35</v>
      </c>
      <c r="F541" s="5" t="n">
        <v>1.56979460264679</v>
      </c>
      <c r="G541" s="4" t="n">
        <v>0.116462903660948</v>
      </c>
      <c r="H541" s="4" t="n">
        <v>0.166375576658498</v>
      </c>
      <c r="I541" s="0" t="s">
        <v>388</v>
      </c>
      <c r="J541" s="0" t="s">
        <v>388</v>
      </c>
    </row>
    <row r="542" customFormat="false" ht="12.8" hidden="false" customHeight="false" outlineLevel="0" collapsed="false">
      <c r="A542" s="0" t="s">
        <v>98</v>
      </c>
      <c r="B542" s="0" t="s">
        <v>167</v>
      </c>
      <c r="C542" s="0" t="s">
        <v>149</v>
      </c>
      <c r="D542" s="0" t="n">
        <v>13</v>
      </c>
      <c r="E542" s="0" t="n">
        <v>58</v>
      </c>
      <c r="F542" s="5" t="n">
        <v>-0.822832491861321</v>
      </c>
      <c r="G542" s="4" t="n">
        <v>0.410603256761517</v>
      </c>
      <c r="H542" s="4" t="n">
        <v>0.513254070951896</v>
      </c>
      <c r="I542" s="0" t="s">
        <v>388</v>
      </c>
      <c r="J542" s="0" t="s">
        <v>388</v>
      </c>
    </row>
    <row r="543" customFormat="false" ht="12.8" hidden="false" customHeight="false" outlineLevel="0" collapsed="false">
      <c r="A543" s="0" t="s">
        <v>98</v>
      </c>
      <c r="B543" s="0" t="s">
        <v>167</v>
      </c>
      <c r="C543" s="0" t="s">
        <v>146</v>
      </c>
      <c r="D543" s="0" t="n">
        <v>13</v>
      </c>
      <c r="E543" s="0" t="n">
        <v>56</v>
      </c>
      <c r="F543" s="5" t="n">
        <v>-3.00529782425776</v>
      </c>
      <c r="G543" s="4" t="n">
        <v>0.00265320916843456</v>
      </c>
      <c r="H543" s="4" t="n">
        <v>0.00470132790698444</v>
      </c>
      <c r="I543" s="0" t="s">
        <v>387</v>
      </c>
      <c r="J543" s="0" t="s">
        <v>387</v>
      </c>
    </row>
    <row r="544" customFormat="false" ht="12.8" hidden="false" customHeight="false" outlineLevel="0" collapsed="false">
      <c r="A544" s="0" t="s">
        <v>98</v>
      </c>
      <c r="B544" s="0" t="s">
        <v>167</v>
      </c>
      <c r="C544" s="0" t="s">
        <v>157</v>
      </c>
      <c r="D544" s="0" t="n">
        <v>13</v>
      </c>
      <c r="E544" s="0" t="n">
        <v>42</v>
      </c>
      <c r="F544" s="5" t="n">
        <v>-0.0950139137456316</v>
      </c>
      <c r="G544" s="4" t="n">
        <v>0.924303775349093</v>
      </c>
      <c r="H544" s="4" t="n">
        <v>0.924303775349093</v>
      </c>
      <c r="I544" s="0" t="s">
        <v>388</v>
      </c>
      <c r="J544" s="0" t="s">
        <v>388</v>
      </c>
    </row>
    <row r="545" customFormat="false" ht="12.8" hidden="false" customHeight="false" outlineLevel="0" collapsed="false">
      <c r="A545" s="0" t="s">
        <v>98</v>
      </c>
      <c r="B545" s="0" t="s">
        <v>167</v>
      </c>
      <c r="C545" s="0" t="s">
        <v>154</v>
      </c>
      <c r="D545" s="0" t="n">
        <v>13</v>
      </c>
      <c r="E545" s="0" t="n">
        <v>35</v>
      </c>
      <c r="F545" s="5" t="n">
        <v>-2.9866204695943</v>
      </c>
      <c r="G545" s="4" t="n">
        <v>0.00282079674419066</v>
      </c>
      <c r="H545" s="4" t="n">
        <v>0.00470132790698444</v>
      </c>
      <c r="I545" s="0" t="s">
        <v>387</v>
      </c>
      <c r="J545" s="0" t="s">
        <v>387</v>
      </c>
    </row>
    <row r="546" customFormat="false" ht="12.8" hidden="false" customHeight="false" outlineLevel="0" collapsed="false">
      <c r="A546" s="0" t="s">
        <v>98</v>
      </c>
      <c r="B546" s="0" t="s">
        <v>149</v>
      </c>
      <c r="C546" s="0" t="s">
        <v>146</v>
      </c>
      <c r="D546" s="0" t="n">
        <v>58</v>
      </c>
      <c r="E546" s="0" t="n">
        <v>56</v>
      </c>
      <c r="F546" s="5" t="n">
        <v>-3.59082479679827</v>
      </c>
      <c r="G546" s="4" t="n">
        <v>0.000329633171929482</v>
      </c>
      <c r="H546" s="4" t="n">
        <v>0.00109877723976494</v>
      </c>
      <c r="I546" s="0" t="s">
        <v>387</v>
      </c>
      <c r="J546" s="0" t="s">
        <v>387</v>
      </c>
    </row>
    <row r="547" customFormat="false" ht="12.8" hidden="false" customHeight="false" outlineLevel="0" collapsed="false">
      <c r="A547" s="0" t="s">
        <v>98</v>
      </c>
      <c r="B547" s="0" t="s">
        <v>149</v>
      </c>
      <c r="C547" s="0" t="s">
        <v>157</v>
      </c>
      <c r="D547" s="0" t="n">
        <v>58</v>
      </c>
      <c r="E547" s="0" t="n">
        <v>42</v>
      </c>
      <c r="F547" s="5" t="n">
        <v>1.0973797387546</v>
      </c>
      <c r="G547" s="4" t="n">
        <v>0.272475426693826</v>
      </c>
      <c r="H547" s="4" t="n">
        <v>0.389250609562609</v>
      </c>
      <c r="I547" s="0" t="s">
        <v>388</v>
      </c>
      <c r="J547" s="0" t="s">
        <v>388</v>
      </c>
    </row>
    <row r="548" customFormat="false" ht="12.8" hidden="false" customHeight="false" outlineLevel="0" collapsed="false">
      <c r="A548" s="0" t="s">
        <v>98</v>
      </c>
      <c r="B548" s="0" t="s">
        <v>149</v>
      </c>
      <c r="C548" s="0" t="s">
        <v>154</v>
      </c>
      <c r="D548" s="0" t="n">
        <v>58</v>
      </c>
      <c r="E548" s="0" t="n">
        <v>35</v>
      </c>
      <c r="F548" s="5" t="n">
        <v>-3.35244850006495</v>
      </c>
      <c r="G548" s="4" t="n">
        <v>0.000801001422744861</v>
      </c>
      <c r="H548" s="4" t="n">
        <v>0.00200250355686215</v>
      </c>
      <c r="I548" s="0" t="s">
        <v>387</v>
      </c>
      <c r="J548" s="0" t="s">
        <v>387</v>
      </c>
    </row>
    <row r="549" customFormat="false" ht="12.8" hidden="false" customHeight="false" outlineLevel="0" collapsed="false">
      <c r="A549" s="0" t="s">
        <v>98</v>
      </c>
      <c r="B549" s="0" t="s">
        <v>146</v>
      </c>
      <c r="C549" s="0" t="s">
        <v>157</v>
      </c>
      <c r="D549" s="0" t="n">
        <v>56</v>
      </c>
      <c r="E549" s="0" t="n">
        <v>42</v>
      </c>
      <c r="F549" s="5" t="n">
        <v>4.38491488542213</v>
      </c>
      <c r="G549" s="4" t="n">
        <v>1.16031138035834E-005</v>
      </c>
      <c r="H549" s="4" t="n">
        <v>0.000116031138035834</v>
      </c>
      <c r="I549" s="0" t="s">
        <v>385</v>
      </c>
      <c r="J549" s="0" t="s">
        <v>385</v>
      </c>
    </row>
    <row r="550" customFormat="false" ht="12.8" hidden="false" customHeight="false" outlineLevel="0" collapsed="false">
      <c r="A550" s="0" t="s">
        <v>98</v>
      </c>
      <c r="B550" s="0" t="s">
        <v>146</v>
      </c>
      <c r="C550" s="0" t="s">
        <v>154</v>
      </c>
      <c r="D550" s="0" t="n">
        <v>56</v>
      </c>
      <c r="E550" s="0" t="n">
        <v>35</v>
      </c>
      <c r="F550" s="5" t="n">
        <v>-0.208049235820555</v>
      </c>
      <c r="G550" s="4" t="n">
        <v>0.83519052372609</v>
      </c>
      <c r="H550" s="4" t="n">
        <v>0.924303775349093</v>
      </c>
      <c r="I550" s="0" t="s">
        <v>388</v>
      </c>
      <c r="J550" s="0" t="s">
        <v>388</v>
      </c>
    </row>
    <row r="551" customFormat="false" ht="12.8" hidden="false" customHeight="false" outlineLevel="0" collapsed="false">
      <c r="A551" s="0" t="s">
        <v>98</v>
      </c>
      <c r="B551" s="0" t="s">
        <v>157</v>
      </c>
      <c r="C551" s="0" t="s">
        <v>154</v>
      </c>
      <c r="D551" s="0" t="n">
        <v>42</v>
      </c>
      <c r="E551" s="0" t="n">
        <v>35</v>
      </c>
      <c r="F551" s="5" t="n">
        <v>-4.10670110238896</v>
      </c>
      <c r="G551" s="4" t="n">
        <v>4.01350040362506E-005</v>
      </c>
      <c r="H551" s="4" t="n">
        <v>0.000200675020181253</v>
      </c>
      <c r="I551" s="0" t="s">
        <v>385</v>
      </c>
      <c r="J551" s="0" t="s">
        <v>385</v>
      </c>
    </row>
    <row r="552" customFormat="false" ht="12.8" hidden="false" customHeight="false" outlineLevel="0" collapsed="false">
      <c r="A552" s="0" t="s">
        <v>92</v>
      </c>
      <c r="B552" s="0" t="s">
        <v>167</v>
      </c>
      <c r="C552" s="0" t="s">
        <v>149</v>
      </c>
      <c r="D552" s="0" t="n">
        <v>13</v>
      </c>
      <c r="E552" s="0" t="n">
        <v>58</v>
      </c>
      <c r="F552" s="5" t="n">
        <v>-1.31613664082133</v>
      </c>
      <c r="G552" s="4" t="n">
        <v>0.188128184815424</v>
      </c>
      <c r="H552" s="4" t="n">
        <v>0.268754549736321</v>
      </c>
      <c r="I552" s="0" t="s">
        <v>388</v>
      </c>
      <c r="J552" s="0" t="s">
        <v>388</v>
      </c>
    </row>
    <row r="553" customFormat="false" ht="12.8" hidden="false" customHeight="false" outlineLevel="0" collapsed="false">
      <c r="A553" s="0" t="s">
        <v>92</v>
      </c>
      <c r="B553" s="0" t="s">
        <v>167</v>
      </c>
      <c r="C553" s="0" t="s">
        <v>146</v>
      </c>
      <c r="D553" s="0" t="n">
        <v>13</v>
      </c>
      <c r="E553" s="0" t="n">
        <v>56</v>
      </c>
      <c r="F553" s="5" t="n">
        <v>-1.01421149067512</v>
      </c>
      <c r="G553" s="4" t="n">
        <v>0.310481846804694</v>
      </c>
      <c r="H553" s="4" t="n">
        <v>0.388102308505868</v>
      </c>
      <c r="I553" s="0" t="s">
        <v>388</v>
      </c>
      <c r="J553" s="0" t="s">
        <v>388</v>
      </c>
    </row>
    <row r="554" customFormat="false" ht="12.8" hidden="false" customHeight="false" outlineLevel="0" collapsed="false">
      <c r="A554" s="0" t="s">
        <v>92</v>
      </c>
      <c r="B554" s="0" t="s">
        <v>167</v>
      </c>
      <c r="C554" s="0" t="s">
        <v>157</v>
      </c>
      <c r="D554" s="0" t="n">
        <v>13</v>
      </c>
      <c r="E554" s="0" t="n">
        <v>42</v>
      </c>
      <c r="F554" s="5" t="n">
        <v>0.798136425651312</v>
      </c>
      <c r="G554" s="4" t="n">
        <v>0.424791325292775</v>
      </c>
      <c r="H554" s="4" t="n">
        <v>0.471990361436417</v>
      </c>
      <c r="I554" s="0" t="s">
        <v>388</v>
      </c>
      <c r="J554" s="0" t="s">
        <v>388</v>
      </c>
    </row>
    <row r="555" customFormat="false" ht="12.8" hidden="false" customHeight="false" outlineLevel="0" collapsed="false">
      <c r="A555" s="0" t="s">
        <v>92</v>
      </c>
      <c r="B555" s="0" t="s">
        <v>167</v>
      </c>
      <c r="C555" s="0" t="s">
        <v>154</v>
      </c>
      <c r="D555" s="0" t="n">
        <v>13</v>
      </c>
      <c r="E555" s="0" t="n">
        <v>35</v>
      </c>
      <c r="F555" s="5" t="n">
        <v>2.11330678530512</v>
      </c>
      <c r="G555" s="4" t="n">
        <v>0.0345745183479951</v>
      </c>
      <c r="H555" s="4" t="n">
        <v>0.0691490366959901</v>
      </c>
      <c r="I555" s="0" t="s">
        <v>388</v>
      </c>
      <c r="J555" s="0" t="s">
        <v>388</v>
      </c>
    </row>
    <row r="556" customFormat="false" ht="12.8" hidden="false" customHeight="false" outlineLevel="0" collapsed="false">
      <c r="A556" s="0" t="s">
        <v>92</v>
      </c>
      <c r="B556" s="0" t="s">
        <v>149</v>
      </c>
      <c r="C556" s="0" t="s">
        <v>146</v>
      </c>
      <c r="D556" s="0" t="n">
        <v>58</v>
      </c>
      <c r="E556" s="0" t="n">
        <v>56</v>
      </c>
      <c r="F556" s="5" t="n">
        <v>0.489113820294174</v>
      </c>
      <c r="G556" s="4" t="n">
        <v>0.624761117605645</v>
      </c>
      <c r="H556" s="4" t="n">
        <v>0.624761117605645</v>
      </c>
      <c r="I556" s="0" t="s">
        <v>388</v>
      </c>
      <c r="J556" s="0" t="s">
        <v>388</v>
      </c>
    </row>
    <row r="557" customFormat="false" ht="12.8" hidden="false" customHeight="false" outlineLevel="0" collapsed="false">
      <c r="A557" s="0" t="s">
        <v>92</v>
      </c>
      <c r="B557" s="0" t="s">
        <v>149</v>
      </c>
      <c r="C557" s="0" t="s">
        <v>157</v>
      </c>
      <c r="D557" s="0" t="n">
        <v>58</v>
      </c>
      <c r="E557" s="0" t="n">
        <v>42</v>
      </c>
      <c r="F557" s="5" t="n">
        <v>3.24360931851566</v>
      </c>
      <c r="G557" s="4" t="n">
        <v>0.00118025510036723</v>
      </c>
      <c r="H557" s="4" t="n">
        <v>0.00393418366789076</v>
      </c>
      <c r="I557" s="0" t="s">
        <v>387</v>
      </c>
      <c r="J557" s="0" t="s">
        <v>387</v>
      </c>
    </row>
    <row r="558" customFormat="false" ht="12.8" hidden="false" customHeight="false" outlineLevel="0" collapsed="false">
      <c r="A558" s="0" t="s">
        <v>92</v>
      </c>
      <c r="B558" s="0" t="s">
        <v>149</v>
      </c>
      <c r="C558" s="0" t="s">
        <v>154</v>
      </c>
      <c r="D558" s="0" t="n">
        <v>58</v>
      </c>
      <c r="E558" s="0" t="n">
        <v>35</v>
      </c>
      <c r="F558" s="5" t="n">
        <v>5.09379892864353</v>
      </c>
      <c r="G558" s="4" t="n">
        <v>3.50958980238782E-007</v>
      </c>
      <c r="H558" s="4" t="n">
        <v>3.50958980238782E-006</v>
      </c>
      <c r="I558" s="0" t="s">
        <v>396</v>
      </c>
      <c r="J558" s="0" t="s">
        <v>385</v>
      </c>
    </row>
    <row r="559" customFormat="false" ht="12.8" hidden="false" customHeight="false" outlineLevel="0" collapsed="false">
      <c r="A559" s="0" t="s">
        <v>92</v>
      </c>
      <c r="B559" s="0" t="s">
        <v>146</v>
      </c>
      <c r="C559" s="0" t="s">
        <v>157</v>
      </c>
      <c r="D559" s="0" t="n">
        <v>56</v>
      </c>
      <c r="E559" s="0" t="n">
        <v>42</v>
      </c>
      <c r="F559" s="5" t="n">
        <v>2.77064183759522</v>
      </c>
      <c r="G559" s="4" t="n">
        <v>0.00559459279744209</v>
      </c>
      <c r="H559" s="4" t="n">
        <v>0.0139864819936052</v>
      </c>
      <c r="I559" s="0" t="s">
        <v>386</v>
      </c>
      <c r="J559" s="0" t="s">
        <v>386</v>
      </c>
    </row>
    <row r="560" customFormat="false" ht="12.8" hidden="false" customHeight="false" outlineLevel="0" collapsed="false">
      <c r="A560" s="0" t="s">
        <v>92</v>
      </c>
      <c r="B560" s="0" t="s">
        <v>146</v>
      </c>
      <c r="C560" s="0" t="s">
        <v>154</v>
      </c>
      <c r="D560" s="0" t="n">
        <v>56</v>
      </c>
      <c r="E560" s="0" t="n">
        <v>35</v>
      </c>
      <c r="F560" s="5" t="n">
        <v>4.63464066894727</v>
      </c>
      <c r="G560" s="4" t="n">
        <v>3.57558025184233E-006</v>
      </c>
      <c r="H560" s="4" t="n">
        <v>1.78779012592117E-005</v>
      </c>
      <c r="I560" s="0" t="s">
        <v>396</v>
      </c>
      <c r="J560" s="0" t="s">
        <v>385</v>
      </c>
    </row>
    <row r="561" customFormat="false" ht="12.8" hidden="false" customHeight="false" outlineLevel="0" collapsed="false">
      <c r="A561" s="0" t="s">
        <v>92</v>
      </c>
      <c r="B561" s="0" t="s">
        <v>157</v>
      </c>
      <c r="C561" s="0" t="s">
        <v>154</v>
      </c>
      <c r="D561" s="0" t="n">
        <v>42</v>
      </c>
      <c r="E561" s="0" t="n">
        <v>35</v>
      </c>
      <c r="F561" s="5" t="n">
        <v>1.8922827170208</v>
      </c>
      <c r="G561" s="4" t="n">
        <v>0.0584533224190882</v>
      </c>
      <c r="H561" s="4" t="n">
        <v>0.0974222040318137</v>
      </c>
      <c r="I561" s="0" t="s">
        <v>388</v>
      </c>
      <c r="J561" s="0" t="s">
        <v>388</v>
      </c>
    </row>
    <row r="562" customFormat="false" ht="12.8" hidden="false" customHeight="false" outlineLevel="0" collapsed="false">
      <c r="A562" s="0" t="s">
        <v>96</v>
      </c>
      <c r="B562" s="0" t="s">
        <v>167</v>
      </c>
      <c r="C562" s="0" t="s">
        <v>149</v>
      </c>
      <c r="D562" s="0" t="n">
        <v>13</v>
      </c>
      <c r="E562" s="0" t="n">
        <v>58</v>
      </c>
      <c r="F562" s="5" t="n">
        <v>0.244016433434805</v>
      </c>
      <c r="G562" s="4" t="n">
        <v>0.80721809252508</v>
      </c>
      <c r="H562" s="4" t="n">
        <v>0.80721809252508</v>
      </c>
      <c r="I562" s="0" t="s">
        <v>388</v>
      </c>
      <c r="J562" s="0" t="s">
        <v>388</v>
      </c>
    </row>
    <row r="563" customFormat="false" ht="12.8" hidden="false" customHeight="false" outlineLevel="0" collapsed="false">
      <c r="A563" s="0" t="s">
        <v>96</v>
      </c>
      <c r="B563" s="0" t="s">
        <v>167</v>
      </c>
      <c r="C563" s="0" t="s">
        <v>146</v>
      </c>
      <c r="D563" s="0" t="n">
        <v>13</v>
      </c>
      <c r="E563" s="0" t="n">
        <v>56</v>
      </c>
      <c r="F563" s="5" t="n">
        <v>-1.93372091727573</v>
      </c>
      <c r="G563" s="4" t="n">
        <v>0.0531474506108184</v>
      </c>
      <c r="H563" s="4" t="n">
        <v>0.088579084351364</v>
      </c>
      <c r="I563" s="0" t="s">
        <v>388</v>
      </c>
      <c r="J563" s="0" t="s">
        <v>388</v>
      </c>
    </row>
    <row r="564" customFormat="false" ht="12.8" hidden="false" customHeight="false" outlineLevel="0" collapsed="false">
      <c r="A564" s="0" t="s">
        <v>96</v>
      </c>
      <c r="B564" s="0" t="s">
        <v>167</v>
      </c>
      <c r="C564" s="0" t="s">
        <v>157</v>
      </c>
      <c r="D564" s="0" t="n">
        <v>13</v>
      </c>
      <c r="E564" s="0" t="n">
        <v>42</v>
      </c>
      <c r="F564" s="5" t="n">
        <v>0.786210810963074</v>
      </c>
      <c r="G564" s="4" t="n">
        <v>0.431743993503145</v>
      </c>
      <c r="H564" s="4" t="n">
        <v>0.479715548336828</v>
      </c>
      <c r="I564" s="0" t="s">
        <v>388</v>
      </c>
      <c r="J564" s="0" t="s">
        <v>388</v>
      </c>
    </row>
    <row r="565" customFormat="false" ht="12.8" hidden="false" customHeight="false" outlineLevel="0" collapsed="false">
      <c r="A565" s="0" t="s">
        <v>96</v>
      </c>
      <c r="B565" s="0" t="s">
        <v>167</v>
      </c>
      <c r="C565" s="0" t="s">
        <v>154</v>
      </c>
      <c r="D565" s="0" t="n">
        <v>13</v>
      </c>
      <c r="E565" s="0" t="n">
        <v>35</v>
      </c>
      <c r="F565" s="5" t="n">
        <v>-2.40490804699716</v>
      </c>
      <c r="G565" s="4" t="n">
        <v>0.0161765355454233</v>
      </c>
      <c r="H565" s="4" t="n">
        <v>0.0323530710908467</v>
      </c>
      <c r="I565" s="0" t="s">
        <v>386</v>
      </c>
      <c r="J565" s="0" t="s">
        <v>386</v>
      </c>
    </row>
    <row r="566" customFormat="false" ht="12.8" hidden="false" customHeight="false" outlineLevel="0" collapsed="false">
      <c r="A566" s="0" t="s">
        <v>96</v>
      </c>
      <c r="B566" s="0" t="s">
        <v>149</v>
      </c>
      <c r="C566" s="0" t="s">
        <v>146</v>
      </c>
      <c r="D566" s="0" t="n">
        <v>58</v>
      </c>
      <c r="E566" s="0" t="n">
        <v>56</v>
      </c>
      <c r="F566" s="5" t="n">
        <v>-3.57735120038265</v>
      </c>
      <c r="G566" s="4" t="n">
        <v>0.000347093687593398</v>
      </c>
      <c r="H566" s="4" t="n">
        <v>0.000867734218983494</v>
      </c>
      <c r="I566" s="0" t="s">
        <v>385</v>
      </c>
      <c r="J566" s="0" t="s">
        <v>385</v>
      </c>
    </row>
    <row r="567" customFormat="false" ht="12.8" hidden="false" customHeight="false" outlineLevel="0" collapsed="false">
      <c r="A567" s="0" t="s">
        <v>96</v>
      </c>
      <c r="B567" s="0" t="s">
        <v>149</v>
      </c>
      <c r="C567" s="0" t="s">
        <v>157</v>
      </c>
      <c r="D567" s="0" t="n">
        <v>58</v>
      </c>
      <c r="E567" s="0" t="n">
        <v>42</v>
      </c>
      <c r="F567" s="5" t="n">
        <v>0.86200630257586</v>
      </c>
      <c r="G567" s="4" t="n">
        <v>0.388684049609489</v>
      </c>
      <c r="H567" s="4" t="n">
        <v>0.479715548336828</v>
      </c>
      <c r="I567" s="0" t="s">
        <v>388</v>
      </c>
      <c r="J567" s="0" t="s">
        <v>388</v>
      </c>
    </row>
    <row r="568" customFormat="false" ht="12.8" hidden="false" customHeight="false" outlineLevel="0" collapsed="false">
      <c r="A568" s="0" t="s">
        <v>96</v>
      </c>
      <c r="B568" s="0" t="s">
        <v>149</v>
      </c>
      <c r="C568" s="0" t="s">
        <v>154</v>
      </c>
      <c r="D568" s="0" t="n">
        <v>58</v>
      </c>
      <c r="E568" s="0" t="n">
        <v>35</v>
      </c>
      <c r="F568" s="5" t="n">
        <v>-3.99922689101374</v>
      </c>
      <c r="G568" s="4" t="n">
        <v>6.35497346359652E-005</v>
      </c>
      <c r="H568" s="4" t="n">
        <v>0.000211832448786551</v>
      </c>
      <c r="I568" s="0" t="s">
        <v>385</v>
      </c>
      <c r="J568" s="0" t="s">
        <v>385</v>
      </c>
    </row>
    <row r="569" customFormat="false" ht="12.8" hidden="false" customHeight="false" outlineLevel="0" collapsed="false">
      <c r="A569" s="0" t="s">
        <v>96</v>
      </c>
      <c r="B569" s="0" t="s">
        <v>146</v>
      </c>
      <c r="C569" s="0" t="s">
        <v>157</v>
      </c>
      <c r="D569" s="0" t="n">
        <v>56</v>
      </c>
      <c r="E569" s="0" t="n">
        <v>42</v>
      </c>
      <c r="F569" s="5" t="n">
        <v>4.13892101216087</v>
      </c>
      <c r="G569" s="4" t="n">
        <v>3.48943052761577E-005</v>
      </c>
      <c r="H569" s="4" t="n">
        <v>0.000174471526380788</v>
      </c>
      <c r="I569" s="0" t="s">
        <v>385</v>
      </c>
      <c r="J569" s="0" t="s">
        <v>385</v>
      </c>
    </row>
    <row r="570" customFormat="false" ht="12.8" hidden="false" customHeight="false" outlineLevel="0" collapsed="false">
      <c r="A570" s="0" t="s">
        <v>96</v>
      </c>
      <c r="B570" s="0" t="s">
        <v>146</v>
      </c>
      <c r="C570" s="0" t="s">
        <v>154</v>
      </c>
      <c r="D570" s="0" t="n">
        <v>56</v>
      </c>
      <c r="E570" s="0" t="n">
        <v>35</v>
      </c>
      <c r="F570" s="5" t="n">
        <v>-0.862239140627434</v>
      </c>
      <c r="G570" s="4" t="n">
        <v>0.388555935159172</v>
      </c>
      <c r="H570" s="4" t="n">
        <v>0.479715548336828</v>
      </c>
      <c r="I570" s="0" t="s">
        <v>388</v>
      </c>
      <c r="J570" s="0" t="s">
        <v>388</v>
      </c>
    </row>
    <row r="571" customFormat="false" ht="12.8" hidden="false" customHeight="false" outlineLevel="0" collapsed="false">
      <c r="A571" s="0" t="s">
        <v>96</v>
      </c>
      <c r="B571" s="0" t="s">
        <v>157</v>
      </c>
      <c r="C571" s="0" t="s">
        <v>154</v>
      </c>
      <c r="D571" s="0" t="n">
        <v>42</v>
      </c>
      <c r="E571" s="0" t="n">
        <v>35</v>
      </c>
      <c r="F571" s="5" t="n">
        <v>-4.50320288235699</v>
      </c>
      <c r="G571" s="4" t="n">
        <v>6.69369266391052E-006</v>
      </c>
      <c r="H571" s="4" t="n">
        <v>6.69369266391052E-005</v>
      </c>
      <c r="I571" s="0" t="s">
        <v>396</v>
      </c>
      <c r="J571" s="0" t="s">
        <v>385</v>
      </c>
    </row>
    <row r="572" customFormat="false" ht="12.8" hidden="false" customHeight="false" outlineLevel="0" collapsed="false">
      <c r="A572" s="0" t="s">
        <v>34</v>
      </c>
      <c r="B572" s="0" t="s">
        <v>167</v>
      </c>
      <c r="C572" s="0" t="s">
        <v>149</v>
      </c>
      <c r="D572" s="0" t="n">
        <v>13</v>
      </c>
      <c r="E572" s="0" t="n">
        <v>58</v>
      </c>
      <c r="F572" s="5" t="n">
        <v>-0.256023242640718</v>
      </c>
      <c r="G572" s="4" t="n">
        <v>0.797932890256436</v>
      </c>
      <c r="H572" s="4" t="n">
        <v>0.797932890256436</v>
      </c>
      <c r="I572" s="0" t="s">
        <v>388</v>
      </c>
      <c r="J572" s="0" t="s">
        <v>388</v>
      </c>
    </row>
    <row r="573" customFormat="false" ht="12.8" hidden="false" customHeight="false" outlineLevel="0" collapsed="false">
      <c r="A573" s="0" t="s">
        <v>34</v>
      </c>
      <c r="B573" s="0" t="s">
        <v>167</v>
      </c>
      <c r="C573" s="0" t="s">
        <v>146</v>
      </c>
      <c r="D573" s="0" t="n">
        <v>13</v>
      </c>
      <c r="E573" s="0" t="n">
        <v>56</v>
      </c>
      <c r="F573" s="5" t="n">
        <v>0.449022316573582</v>
      </c>
      <c r="G573" s="4" t="n">
        <v>0.653415558034969</v>
      </c>
      <c r="H573" s="4" t="n">
        <v>0.726017286705521</v>
      </c>
      <c r="I573" s="0" t="s">
        <v>388</v>
      </c>
      <c r="J573" s="0" t="s">
        <v>388</v>
      </c>
    </row>
    <row r="574" customFormat="false" ht="12.8" hidden="false" customHeight="false" outlineLevel="0" collapsed="false">
      <c r="A574" s="0" t="s">
        <v>34</v>
      </c>
      <c r="B574" s="0" t="s">
        <v>167</v>
      </c>
      <c r="C574" s="0" t="s">
        <v>157</v>
      </c>
      <c r="D574" s="0" t="n">
        <v>13</v>
      </c>
      <c r="E574" s="0" t="n">
        <v>42</v>
      </c>
      <c r="F574" s="5" t="n">
        <v>2.31532876643931</v>
      </c>
      <c r="G574" s="4" t="n">
        <v>0.0205949466177171</v>
      </c>
      <c r="H574" s="4" t="n">
        <v>0.0343249110295285</v>
      </c>
      <c r="I574" s="0" t="s">
        <v>386</v>
      </c>
      <c r="J574" s="0" t="s">
        <v>386</v>
      </c>
    </row>
    <row r="575" customFormat="false" ht="12.8" hidden="false" customHeight="false" outlineLevel="0" collapsed="false">
      <c r="A575" s="0" t="s">
        <v>34</v>
      </c>
      <c r="B575" s="0" t="s">
        <v>167</v>
      </c>
      <c r="C575" s="0" t="s">
        <v>154</v>
      </c>
      <c r="D575" s="0" t="n">
        <v>13</v>
      </c>
      <c r="E575" s="0" t="n">
        <v>35</v>
      </c>
      <c r="F575" s="5" t="n">
        <v>2.93251834871433</v>
      </c>
      <c r="G575" s="4" t="n">
        <v>0.00336225054077328</v>
      </c>
      <c r="H575" s="4" t="n">
        <v>0.00693837231551142</v>
      </c>
      <c r="I575" s="0" t="s">
        <v>387</v>
      </c>
      <c r="J575" s="0" t="s">
        <v>387</v>
      </c>
    </row>
    <row r="576" customFormat="false" ht="12.8" hidden="false" customHeight="false" outlineLevel="0" collapsed="false">
      <c r="A576" s="0" t="s">
        <v>34</v>
      </c>
      <c r="B576" s="0" t="s">
        <v>149</v>
      </c>
      <c r="C576" s="0" t="s">
        <v>146</v>
      </c>
      <c r="D576" s="0" t="n">
        <v>58</v>
      </c>
      <c r="E576" s="0" t="n">
        <v>56</v>
      </c>
      <c r="F576" s="5" t="n">
        <v>1.15722603925036</v>
      </c>
      <c r="G576" s="4" t="n">
        <v>0.24718002176852</v>
      </c>
      <c r="H576" s="4" t="n">
        <v>0.353114316812172</v>
      </c>
      <c r="I576" s="0" t="s">
        <v>388</v>
      </c>
      <c r="J576" s="0" t="s">
        <v>388</v>
      </c>
    </row>
    <row r="577" customFormat="false" ht="12.8" hidden="false" customHeight="false" outlineLevel="0" collapsed="false">
      <c r="A577" s="0" t="s">
        <v>34</v>
      </c>
      <c r="B577" s="0" t="s">
        <v>149</v>
      </c>
      <c r="C577" s="0" t="s">
        <v>157</v>
      </c>
      <c r="D577" s="0" t="n">
        <v>58</v>
      </c>
      <c r="E577" s="0" t="n">
        <v>42</v>
      </c>
      <c r="F577" s="5" t="n">
        <v>4.01466496406707</v>
      </c>
      <c r="G577" s="4" t="n">
        <v>5.95302956684123E-005</v>
      </c>
      <c r="H577" s="4" t="n">
        <v>0.000297651478342062</v>
      </c>
      <c r="I577" s="0" t="s">
        <v>385</v>
      </c>
      <c r="J577" s="0" t="s">
        <v>385</v>
      </c>
    </row>
    <row r="578" customFormat="false" ht="12.8" hidden="false" customHeight="false" outlineLevel="0" collapsed="false">
      <c r="A578" s="0" t="s">
        <v>34</v>
      </c>
      <c r="B578" s="0" t="s">
        <v>149</v>
      </c>
      <c r="C578" s="0" t="s">
        <v>154</v>
      </c>
      <c r="D578" s="0" t="n">
        <v>58</v>
      </c>
      <c r="E578" s="0" t="n">
        <v>35</v>
      </c>
      <c r="F578" s="5" t="n">
        <v>4.81707602213632</v>
      </c>
      <c r="G578" s="4" t="n">
        <v>1.45677196887971E-006</v>
      </c>
      <c r="H578" s="4" t="n">
        <v>1.45677196887971E-005</v>
      </c>
      <c r="I578" s="0" t="s">
        <v>396</v>
      </c>
      <c r="J578" s="0" t="s">
        <v>385</v>
      </c>
    </row>
    <row r="579" customFormat="false" ht="12.8" hidden="false" customHeight="false" outlineLevel="0" collapsed="false">
      <c r="A579" s="0" t="s">
        <v>34</v>
      </c>
      <c r="B579" s="0" t="s">
        <v>146</v>
      </c>
      <c r="C579" s="0" t="s">
        <v>157</v>
      </c>
      <c r="D579" s="0" t="n">
        <v>56</v>
      </c>
      <c r="E579" s="0" t="n">
        <v>42</v>
      </c>
      <c r="F579" s="5" t="n">
        <v>2.92278262668049</v>
      </c>
      <c r="G579" s="4" t="n">
        <v>0.00346918615775571</v>
      </c>
      <c r="H579" s="4" t="n">
        <v>0.00693837231551142</v>
      </c>
      <c r="I579" s="0" t="s">
        <v>387</v>
      </c>
      <c r="J579" s="0" t="s">
        <v>387</v>
      </c>
    </row>
    <row r="580" customFormat="false" ht="12.8" hidden="false" customHeight="false" outlineLevel="0" collapsed="false">
      <c r="A580" s="0" t="s">
        <v>34</v>
      </c>
      <c r="B580" s="0" t="s">
        <v>146</v>
      </c>
      <c r="C580" s="0" t="s">
        <v>154</v>
      </c>
      <c r="D580" s="0" t="n">
        <v>56</v>
      </c>
      <c r="E580" s="0" t="n">
        <v>35</v>
      </c>
      <c r="F580" s="5" t="n">
        <v>3.77885919690806</v>
      </c>
      <c r="G580" s="4" t="n">
        <v>0.000157548471923935</v>
      </c>
      <c r="H580" s="4" t="n">
        <v>0.000525161573079785</v>
      </c>
      <c r="I580" s="0" t="s">
        <v>385</v>
      </c>
      <c r="J580" s="0" t="s">
        <v>385</v>
      </c>
    </row>
    <row r="581" customFormat="false" ht="12.8" hidden="false" customHeight="false" outlineLevel="0" collapsed="false">
      <c r="A581" s="0" t="s">
        <v>34</v>
      </c>
      <c r="B581" s="0" t="s">
        <v>157</v>
      </c>
      <c r="C581" s="0" t="s">
        <v>154</v>
      </c>
      <c r="D581" s="0" t="n">
        <v>42</v>
      </c>
      <c r="E581" s="0" t="n">
        <v>35</v>
      </c>
      <c r="F581" s="5" t="n">
        <v>0.950899379870014</v>
      </c>
      <c r="G581" s="4" t="n">
        <v>0.341655456649703</v>
      </c>
      <c r="H581" s="4" t="n">
        <v>0.427069320812129</v>
      </c>
      <c r="I581" s="0" t="s">
        <v>388</v>
      </c>
      <c r="J581" s="0" t="s">
        <v>388</v>
      </c>
    </row>
    <row r="582" customFormat="false" ht="12.8" hidden="false" customHeight="false" outlineLevel="0" collapsed="false">
      <c r="A582" s="0" t="s">
        <v>106</v>
      </c>
      <c r="B582" s="0" t="s">
        <v>167</v>
      </c>
      <c r="C582" s="0" t="s">
        <v>149</v>
      </c>
      <c r="D582" s="0" t="n">
        <v>13</v>
      </c>
      <c r="E582" s="0" t="n">
        <v>58</v>
      </c>
      <c r="F582" s="5" t="n">
        <v>-0.465995979241685</v>
      </c>
      <c r="G582" s="4" t="n">
        <v>0.641218378572746</v>
      </c>
      <c r="H582" s="4" t="n">
        <v>0.712464865080829</v>
      </c>
      <c r="I582" s="0" t="s">
        <v>388</v>
      </c>
      <c r="J582" s="0" t="s">
        <v>388</v>
      </c>
    </row>
    <row r="583" customFormat="false" ht="12.8" hidden="false" customHeight="false" outlineLevel="0" collapsed="false">
      <c r="A583" s="0" t="s">
        <v>106</v>
      </c>
      <c r="B583" s="0" t="s">
        <v>167</v>
      </c>
      <c r="C583" s="0" t="s">
        <v>146</v>
      </c>
      <c r="D583" s="0" t="n">
        <v>13</v>
      </c>
      <c r="E583" s="0" t="n">
        <v>56</v>
      </c>
      <c r="F583" s="5" t="n">
        <v>-1.89834935623273</v>
      </c>
      <c r="G583" s="4" t="n">
        <v>0.0576500762392821</v>
      </c>
      <c r="H583" s="4" t="n">
        <v>0.0960834603988035</v>
      </c>
      <c r="I583" s="0" t="s">
        <v>388</v>
      </c>
      <c r="J583" s="0" t="s">
        <v>388</v>
      </c>
    </row>
    <row r="584" customFormat="false" ht="12.8" hidden="false" customHeight="false" outlineLevel="0" collapsed="false">
      <c r="A584" s="0" t="s">
        <v>106</v>
      </c>
      <c r="B584" s="0" t="s">
        <v>167</v>
      </c>
      <c r="C584" s="0" t="s">
        <v>157</v>
      </c>
      <c r="D584" s="0" t="n">
        <v>13</v>
      </c>
      <c r="E584" s="0" t="n">
        <v>42</v>
      </c>
      <c r="F584" s="5" t="n">
        <v>1.78757144101476</v>
      </c>
      <c r="G584" s="4" t="n">
        <v>0.0738451765075765</v>
      </c>
      <c r="H584" s="4" t="n">
        <v>0.105493109296538</v>
      </c>
      <c r="I584" s="0" t="s">
        <v>388</v>
      </c>
      <c r="J584" s="0" t="s">
        <v>388</v>
      </c>
    </row>
    <row r="585" customFormat="false" ht="12.8" hidden="false" customHeight="false" outlineLevel="0" collapsed="false">
      <c r="A585" s="0" t="s">
        <v>106</v>
      </c>
      <c r="B585" s="0" t="s">
        <v>167</v>
      </c>
      <c r="C585" s="0" t="s">
        <v>154</v>
      </c>
      <c r="D585" s="0" t="n">
        <v>13</v>
      </c>
      <c r="E585" s="0" t="n">
        <v>35</v>
      </c>
      <c r="F585" s="5" t="n">
        <v>0.214689136458017</v>
      </c>
      <c r="G585" s="4" t="n">
        <v>0.830009692948784</v>
      </c>
      <c r="H585" s="4" t="n">
        <v>0.830009692948784</v>
      </c>
      <c r="I585" s="0" t="s">
        <v>388</v>
      </c>
      <c r="J585" s="0" t="s">
        <v>388</v>
      </c>
    </row>
    <row r="586" customFormat="false" ht="12.8" hidden="false" customHeight="false" outlineLevel="0" collapsed="false">
      <c r="A586" s="0" t="s">
        <v>106</v>
      </c>
      <c r="B586" s="0" t="s">
        <v>149</v>
      </c>
      <c r="C586" s="0" t="s">
        <v>146</v>
      </c>
      <c r="D586" s="0" t="n">
        <v>58</v>
      </c>
      <c r="E586" s="0" t="n">
        <v>56</v>
      </c>
      <c r="F586" s="5" t="n">
        <v>-2.35626476820373</v>
      </c>
      <c r="G586" s="4" t="n">
        <v>0.0184597550437664</v>
      </c>
      <c r="H586" s="4" t="n">
        <v>0.046149387609416</v>
      </c>
      <c r="I586" s="0" t="s">
        <v>386</v>
      </c>
      <c r="J586" s="0" t="s">
        <v>386</v>
      </c>
    </row>
    <row r="587" customFormat="false" ht="12.8" hidden="false" customHeight="false" outlineLevel="0" collapsed="false">
      <c r="A587" s="0" t="s">
        <v>106</v>
      </c>
      <c r="B587" s="0" t="s">
        <v>149</v>
      </c>
      <c r="C587" s="0" t="s">
        <v>157</v>
      </c>
      <c r="D587" s="0" t="n">
        <v>58</v>
      </c>
      <c r="E587" s="0" t="n">
        <v>42</v>
      </c>
      <c r="F587" s="5" t="n">
        <v>3.50595906277787</v>
      </c>
      <c r="G587" s="4" t="n">
        <v>0.000454965189278297</v>
      </c>
      <c r="H587" s="4" t="n">
        <v>0.00227482594639149</v>
      </c>
      <c r="I587" s="0" t="s">
        <v>387</v>
      </c>
      <c r="J587" s="0" t="s">
        <v>387</v>
      </c>
    </row>
    <row r="588" customFormat="false" ht="12.8" hidden="false" customHeight="false" outlineLevel="0" collapsed="false">
      <c r="A588" s="0" t="s">
        <v>106</v>
      </c>
      <c r="B588" s="0" t="s">
        <v>149</v>
      </c>
      <c r="C588" s="0" t="s">
        <v>154</v>
      </c>
      <c r="D588" s="0" t="n">
        <v>58</v>
      </c>
      <c r="E588" s="0" t="n">
        <v>35</v>
      </c>
      <c r="F588" s="5" t="n">
        <v>0.993871098279535</v>
      </c>
      <c r="G588" s="4" t="n">
        <v>0.320285626637453</v>
      </c>
      <c r="H588" s="4" t="n">
        <v>0.400357033296816</v>
      </c>
      <c r="I588" s="0" t="s">
        <v>388</v>
      </c>
      <c r="J588" s="0" t="s">
        <v>388</v>
      </c>
    </row>
    <row r="589" customFormat="false" ht="12.8" hidden="false" customHeight="false" outlineLevel="0" collapsed="false">
      <c r="A589" s="0" t="s">
        <v>106</v>
      </c>
      <c r="B589" s="0" t="s">
        <v>146</v>
      </c>
      <c r="C589" s="0" t="s">
        <v>157</v>
      </c>
      <c r="D589" s="0" t="n">
        <v>56</v>
      </c>
      <c r="E589" s="0" t="n">
        <v>42</v>
      </c>
      <c r="F589" s="5" t="n">
        <v>5.64254621338031</v>
      </c>
      <c r="G589" s="4" t="n">
        <v>1.67553541857091E-008</v>
      </c>
      <c r="H589" s="4" t="n">
        <v>1.67553541857091E-007</v>
      </c>
      <c r="I589" s="0" t="s">
        <v>396</v>
      </c>
      <c r="J589" s="0" t="s">
        <v>385</v>
      </c>
    </row>
    <row r="590" customFormat="false" ht="12.8" hidden="false" customHeight="false" outlineLevel="0" collapsed="false">
      <c r="A590" s="0" t="s">
        <v>106</v>
      </c>
      <c r="B590" s="0" t="s">
        <v>146</v>
      </c>
      <c r="C590" s="0" t="s">
        <v>154</v>
      </c>
      <c r="D590" s="0" t="n">
        <v>56</v>
      </c>
      <c r="E590" s="0" t="n">
        <v>35</v>
      </c>
      <c r="F590" s="5" t="n">
        <v>3.03594654106299</v>
      </c>
      <c r="G590" s="4" t="n">
        <v>0.00239781873783436</v>
      </c>
      <c r="H590" s="4" t="n">
        <v>0.00799272912611452</v>
      </c>
      <c r="I590" s="0" t="s">
        <v>387</v>
      </c>
      <c r="J590" s="0" t="s">
        <v>387</v>
      </c>
    </row>
    <row r="591" customFormat="false" ht="12.8" hidden="false" customHeight="false" outlineLevel="0" collapsed="false">
      <c r="A591" s="0" t="s">
        <v>106</v>
      </c>
      <c r="B591" s="0" t="s">
        <v>157</v>
      </c>
      <c r="C591" s="0" t="s">
        <v>154</v>
      </c>
      <c r="D591" s="0" t="n">
        <v>42</v>
      </c>
      <c r="E591" s="0" t="n">
        <v>35</v>
      </c>
      <c r="F591" s="5" t="n">
        <v>-2.1742395383314</v>
      </c>
      <c r="G591" s="4" t="n">
        <v>0.0296871504589813</v>
      </c>
      <c r="H591" s="4" t="n">
        <v>0.0593743009179626</v>
      </c>
      <c r="I591" s="0" t="s">
        <v>388</v>
      </c>
      <c r="J591" s="0" t="s">
        <v>388</v>
      </c>
    </row>
    <row r="592" customFormat="false" ht="12.8" hidden="false" customHeight="false" outlineLevel="0" collapsed="false">
      <c r="A592" s="0" t="s">
        <v>24</v>
      </c>
      <c r="B592" s="0" t="s">
        <v>167</v>
      </c>
      <c r="C592" s="0" t="s">
        <v>149</v>
      </c>
      <c r="D592" s="0" t="n">
        <v>13</v>
      </c>
      <c r="E592" s="0" t="n">
        <v>58</v>
      </c>
      <c r="F592" s="5" t="n">
        <v>0.347684981212689</v>
      </c>
      <c r="G592" s="4" t="n">
        <v>0.728076777052374</v>
      </c>
      <c r="H592" s="4" t="n">
        <v>0.80897419672486</v>
      </c>
      <c r="I592" s="0" t="s">
        <v>388</v>
      </c>
      <c r="J592" s="0" t="s">
        <v>388</v>
      </c>
    </row>
    <row r="593" customFormat="false" ht="12.8" hidden="false" customHeight="false" outlineLevel="0" collapsed="false">
      <c r="A593" s="0" t="s">
        <v>24</v>
      </c>
      <c r="B593" s="0" t="s">
        <v>167</v>
      </c>
      <c r="C593" s="0" t="s">
        <v>146</v>
      </c>
      <c r="D593" s="0" t="n">
        <v>13</v>
      </c>
      <c r="E593" s="0" t="n">
        <v>56</v>
      </c>
      <c r="F593" s="5" t="n">
        <v>2.87839857000308</v>
      </c>
      <c r="G593" s="4" t="n">
        <v>0.00399699791587211</v>
      </c>
      <c r="H593" s="4" t="n">
        <v>0.00799399583174422</v>
      </c>
      <c r="I593" s="0" t="s">
        <v>387</v>
      </c>
      <c r="J593" s="0" t="s">
        <v>387</v>
      </c>
    </row>
    <row r="594" customFormat="false" ht="12.8" hidden="false" customHeight="false" outlineLevel="0" collapsed="false">
      <c r="A594" s="0" t="s">
        <v>24</v>
      </c>
      <c r="B594" s="0" t="s">
        <v>167</v>
      </c>
      <c r="C594" s="0" t="s">
        <v>157</v>
      </c>
      <c r="D594" s="0" t="n">
        <v>13</v>
      </c>
      <c r="E594" s="0" t="n">
        <v>42</v>
      </c>
      <c r="F594" s="5" t="n">
        <v>-0.15737901350871</v>
      </c>
      <c r="G594" s="4" t="n">
        <v>0.874946152136094</v>
      </c>
      <c r="H594" s="4" t="n">
        <v>0.874946152136094</v>
      </c>
      <c r="I594" s="0" t="s">
        <v>388</v>
      </c>
      <c r="J594" s="0" t="s">
        <v>388</v>
      </c>
    </row>
    <row r="595" customFormat="false" ht="12.8" hidden="false" customHeight="false" outlineLevel="0" collapsed="false">
      <c r="A595" s="0" t="s">
        <v>24</v>
      </c>
      <c r="B595" s="0" t="s">
        <v>167</v>
      </c>
      <c r="C595" s="0" t="s">
        <v>154</v>
      </c>
      <c r="D595" s="0" t="n">
        <v>13</v>
      </c>
      <c r="E595" s="0" t="n">
        <v>35</v>
      </c>
      <c r="F595" s="5" t="n">
        <v>2.23136861688641</v>
      </c>
      <c r="G595" s="4" t="n">
        <v>0.0256567218962785</v>
      </c>
      <c r="H595" s="4" t="n">
        <v>0.0427612031604641</v>
      </c>
      <c r="I595" s="0" t="s">
        <v>386</v>
      </c>
      <c r="J595" s="0" t="s">
        <v>386</v>
      </c>
    </row>
    <row r="596" customFormat="false" ht="12.8" hidden="false" customHeight="false" outlineLevel="0" collapsed="false">
      <c r="A596" s="0" t="s">
        <v>24</v>
      </c>
      <c r="B596" s="0" t="s">
        <v>149</v>
      </c>
      <c r="C596" s="0" t="s">
        <v>146</v>
      </c>
      <c r="D596" s="0" t="n">
        <v>58</v>
      </c>
      <c r="E596" s="0" t="n">
        <v>56</v>
      </c>
      <c r="F596" s="5" t="n">
        <v>4.16055749151316</v>
      </c>
      <c r="G596" s="4" t="n">
        <v>3.17471684105864E-005</v>
      </c>
      <c r="H596" s="4" t="n">
        <v>0.000158735842052932</v>
      </c>
      <c r="I596" s="0" t="s">
        <v>385</v>
      </c>
      <c r="J596" s="0" t="s">
        <v>385</v>
      </c>
    </row>
    <row r="597" customFormat="false" ht="12.8" hidden="false" customHeight="false" outlineLevel="0" collapsed="false">
      <c r="A597" s="0" t="s">
        <v>24</v>
      </c>
      <c r="B597" s="0" t="s">
        <v>149</v>
      </c>
      <c r="C597" s="0" t="s">
        <v>157</v>
      </c>
      <c r="D597" s="0" t="n">
        <v>58</v>
      </c>
      <c r="E597" s="0" t="n">
        <v>42</v>
      </c>
      <c r="F597" s="5" t="n">
        <v>-0.773114905710457</v>
      </c>
      <c r="G597" s="4" t="n">
        <v>0.439454380373939</v>
      </c>
      <c r="H597" s="4" t="n">
        <v>0.567254036659626</v>
      </c>
      <c r="I597" s="0" t="s">
        <v>388</v>
      </c>
      <c r="J597" s="0" t="s">
        <v>388</v>
      </c>
    </row>
    <row r="598" customFormat="false" ht="12.8" hidden="false" customHeight="false" outlineLevel="0" collapsed="false">
      <c r="A598" s="0" t="s">
        <v>24</v>
      </c>
      <c r="B598" s="0" t="s">
        <v>149</v>
      </c>
      <c r="C598" s="0" t="s">
        <v>154</v>
      </c>
      <c r="D598" s="0" t="n">
        <v>58</v>
      </c>
      <c r="E598" s="0" t="n">
        <v>35</v>
      </c>
      <c r="F598" s="5" t="n">
        <v>2.88757896819796</v>
      </c>
      <c r="G598" s="4" t="n">
        <v>0.00388219142067588</v>
      </c>
      <c r="H598" s="4" t="n">
        <v>0.00799399583174422</v>
      </c>
      <c r="I598" s="0" t="s">
        <v>387</v>
      </c>
      <c r="J598" s="0" t="s">
        <v>387</v>
      </c>
    </row>
    <row r="599" customFormat="false" ht="12.8" hidden="false" customHeight="false" outlineLevel="0" collapsed="false">
      <c r="A599" s="0" t="s">
        <v>24</v>
      </c>
      <c r="B599" s="0" t="s">
        <v>146</v>
      </c>
      <c r="C599" s="0" t="s">
        <v>157</v>
      </c>
      <c r="D599" s="0" t="n">
        <v>56</v>
      </c>
      <c r="E599" s="0" t="n">
        <v>42</v>
      </c>
      <c r="F599" s="5" t="n">
        <v>-4.5859580709991</v>
      </c>
      <c r="G599" s="4" t="n">
        <v>4.51909294777948E-006</v>
      </c>
      <c r="H599" s="4" t="n">
        <v>4.51909294777948E-005</v>
      </c>
      <c r="I599" s="0" t="s">
        <v>396</v>
      </c>
      <c r="J599" s="0" t="s">
        <v>385</v>
      </c>
    </row>
    <row r="600" customFormat="false" ht="12.8" hidden="false" customHeight="false" outlineLevel="0" collapsed="false">
      <c r="A600" s="0" t="s">
        <v>24</v>
      </c>
      <c r="B600" s="0" t="s">
        <v>146</v>
      </c>
      <c r="C600" s="0" t="s">
        <v>154</v>
      </c>
      <c r="D600" s="0" t="n">
        <v>56</v>
      </c>
      <c r="E600" s="0" t="n">
        <v>35</v>
      </c>
      <c r="F600" s="5" t="n">
        <v>-0.749089556233797</v>
      </c>
      <c r="G600" s="4" t="n">
        <v>0.4538032293277</v>
      </c>
      <c r="H600" s="4" t="n">
        <v>0.567254036659626</v>
      </c>
      <c r="I600" s="0" t="s">
        <v>388</v>
      </c>
      <c r="J600" s="0" t="s">
        <v>388</v>
      </c>
    </row>
    <row r="601" customFormat="false" ht="12.8" hidden="false" customHeight="false" outlineLevel="0" collapsed="false">
      <c r="A601" s="0" t="s">
        <v>24</v>
      </c>
      <c r="B601" s="0" t="s">
        <v>157</v>
      </c>
      <c r="C601" s="0" t="s">
        <v>154</v>
      </c>
      <c r="D601" s="0" t="n">
        <v>42</v>
      </c>
      <c r="E601" s="0" t="n">
        <v>35</v>
      </c>
      <c r="F601" s="5" t="n">
        <v>3.38489163983381</v>
      </c>
      <c r="G601" s="4" t="n">
        <v>0.00071206358472665</v>
      </c>
      <c r="H601" s="4" t="n">
        <v>0.00237354528242217</v>
      </c>
      <c r="I601" s="0" t="s">
        <v>387</v>
      </c>
      <c r="J601" s="0" t="s">
        <v>387</v>
      </c>
    </row>
    <row r="602" customFormat="false" ht="12.8" hidden="false" customHeight="false" outlineLevel="0" collapsed="false">
      <c r="A602" s="0" t="s">
        <v>80</v>
      </c>
      <c r="B602" s="0" t="s">
        <v>167</v>
      </c>
      <c r="C602" s="0" t="s">
        <v>149</v>
      </c>
      <c r="D602" s="0" t="n">
        <v>13</v>
      </c>
      <c r="E602" s="0" t="n">
        <v>58</v>
      </c>
      <c r="F602" s="5" t="n">
        <v>-2.38401053763504</v>
      </c>
      <c r="G602" s="4" t="n">
        <v>0.0171251119925543</v>
      </c>
      <c r="H602" s="4" t="n">
        <v>0.0285418533209239</v>
      </c>
      <c r="I602" s="0" t="s">
        <v>386</v>
      </c>
      <c r="J602" s="0" t="s">
        <v>386</v>
      </c>
    </row>
    <row r="603" customFormat="false" ht="12.8" hidden="false" customHeight="false" outlineLevel="0" collapsed="false">
      <c r="A603" s="0" t="s">
        <v>80</v>
      </c>
      <c r="B603" s="0" t="s">
        <v>167</v>
      </c>
      <c r="C603" s="0" t="s">
        <v>146</v>
      </c>
      <c r="D603" s="0" t="n">
        <v>13</v>
      </c>
      <c r="E603" s="0" t="n">
        <v>56</v>
      </c>
      <c r="F603" s="5" t="n">
        <v>-2.50865994474168</v>
      </c>
      <c r="G603" s="4" t="n">
        <v>0.0121190088908931</v>
      </c>
      <c r="H603" s="4" t="n">
        <v>0.0242380177817863</v>
      </c>
      <c r="I603" s="0" t="s">
        <v>386</v>
      </c>
      <c r="J603" s="0" t="s">
        <v>386</v>
      </c>
    </row>
    <row r="604" customFormat="false" ht="12.8" hidden="false" customHeight="false" outlineLevel="0" collapsed="false">
      <c r="A604" s="0" t="s">
        <v>80</v>
      </c>
      <c r="B604" s="0" t="s">
        <v>167</v>
      </c>
      <c r="C604" s="0" t="s">
        <v>157</v>
      </c>
      <c r="D604" s="0" t="n">
        <v>13</v>
      </c>
      <c r="E604" s="0" t="n">
        <v>42</v>
      </c>
      <c r="F604" s="5" t="n">
        <v>-0.133332282252099</v>
      </c>
      <c r="G604" s="4" t="n">
        <v>0.893930597972762</v>
      </c>
      <c r="H604" s="4" t="n">
        <v>0.893930597972762</v>
      </c>
      <c r="I604" s="0" t="s">
        <v>388</v>
      </c>
      <c r="J604" s="0" t="s">
        <v>388</v>
      </c>
    </row>
    <row r="605" customFormat="false" ht="12.8" hidden="false" customHeight="false" outlineLevel="0" collapsed="false">
      <c r="A605" s="0" t="s">
        <v>80</v>
      </c>
      <c r="B605" s="0" t="s">
        <v>167</v>
      </c>
      <c r="C605" s="0" t="s">
        <v>154</v>
      </c>
      <c r="D605" s="0" t="n">
        <v>13</v>
      </c>
      <c r="E605" s="0" t="n">
        <v>35</v>
      </c>
      <c r="F605" s="5" t="n">
        <v>0.456314710218564</v>
      </c>
      <c r="G605" s="4" t="n">
        <v>0.648163687357899</v>
      </c>
      <c r="H605" s="4" t="n">
        <v>0.810204609197374</v>
      </c>
      <c r="I605" s="0" t="s">
        <v>388</v>
      </c>
      <c r="J605" s="0" t="s">
        <v>388</v>
      </c>
    </row>
    <row r="606" customFormat="false" ht="12.8" hidden="false" customHeight="false" outlineLevel="0" collapsed="false">
      <c r="A606" s="0" t="s">
        <v>80</v>
      </c>
      <c r="B606" s="0" t="s">
        <v>149</v>
      </c>
      <c r="C606" s="0" t="s">
        <v>146</v>
      </c>
      <c r="D606" s="0" t="n">
        <v>58</v>
      </c>
      <c r="E606" s="0" t="n">
        <v>56</v>
      </c>
      <c r="F606" s="5" t="n">
        <v>-0.217581879306731</v>
      </c>
      <c r="G606" s="4" t="n">
        <v>0.827754904462893</v>
      </c>
      <c r="H606" s="4" t="n">
        <v>0.893930597972762</v>
      </c>
      <c r="I606" s="0" t="s">
        <v>388</v>
      </c>
      <c r="J606" s="0" t="s">
        <v>388</v>
      </c>
    </row>
    <row r="607" customFormat="false" ht="12.8" hidden="false" customHeight="false" outlineLevel="0" collapsed="false">
      <c r="A607" s="0" t="s">
        <v>80</v>
      </c>
      <c r="B607" s="0" t="s">
        <v>149</v>
      </c>
      <c r="C607" s="0" t="s">
        <v>157</v>
      </c>
      <c r="D607" s="0" t="n">
        <v>58</v>
      </c>
      <c r="E607" s="0" t="n">
        <v>42</v>
      </c>
      <c r="F607" s="5" t="n">
        <v>3.40182914073555</v>
      </c>
      <c r="G607" s="4" t="n">
        <v>0.000669364717485683</v>
      </c>
      <c r="H607" s="4" t="n">
        <v>0.00167341179371421</v>
      </c>
      <c r="I607" s="0" t="s">
        <v>387</v>
      </c>
      <c r="J607" s="0" t="s">
        <v>387</v>
      </c>
    </row>
    <row r="608" customFormat="false" ht="12.8" hidden="false" customHeight="false" outlineLevel="0" collapsed="false">
      <c r="A608" s="0" t="s">
        <v>80</v>
      </c>
      <c r="B608" s="0" t="s">
        <v>149</v>
      </c>
      <c r="C608" s="0" t="s">
        <v>154</v>
      </c>
      <c r="D608" s="0" t="n">
        <v>58</v>
      </c>
      <c r="E608" s="0" t="n">
        <v>35</v>
      </c>
      <c r="F608" s="5" t="n">
        <v>4.11033710284038</v>
      </c>
      <c r="G608" s="4" t="n">
        <v>3.9508191415796E-005</v>
      </c>
      <c r="H608" s="4" t="n">
        <v>0.00019754095707898</v>
      </c>
      <c r="I608" s="0" t="s">
        <v>385</v>
      </c>
      <c r="J608" s="0" t="s">
        <v>385</v>
      </c>
    </row>
    <row r="609" customFormat="false" ht="12.8" hidden="false" customHeight="false" outlineLevel="0" collapsed="false">
      <c r="A609" s="0" t="s">
        <v>80</v>
      </c>
      <c r="B609" s="0" t="s">
        <v>146</v>
      </c>
      <c r="C609" s="0" t="s">
        <v>157</v>
      </c>
      <c r="D609" s="0" t="n">
        <v>56</v>
      </c>
      <c r="E609" s="0" t="n">
        <v>42</v>
      </c>
      <c r="F609" s="5" t="n">
        <v>3.57629647070589</v>
      </c>
      <c r="G609" s="4" t="n">
        <v>0.000348496409546574</v>
      </c>
      <c r="H609" s="4" t="n">
        <v>0.00116165469848858</v>
      </c>
      <c r="I609" s="0" t="s">
        <v>387</v>
      </c>
      <c r="J609" s="0" t="s">
        <v>387</v>
      </c>
    </row>
    <row r="610" customFormat="false" ht="12.8" hidden="false" customHeight="false" outlineLevel="0" collapsed="false">
      <c r="A610" s="0" t="s">
        <v>80</v>
      </c>
      <c r="B610" s="0" t="s">
        <v>146</v>
      </c>
      <c r="C610" s="0" t="s">
        <v>154</v>
      </c>
      <c r="D610" s="0" t="n">
        <v>56</v>
      </c>
      <c r="E610" s="0" t="n">
        <v>35</v>
      </c>
      <c r="F610" s="5" t="n">
        <v>4.27216892340835</v>
      </c>
      <c r="G610" s="4" t="n">
        <v>1.93580839539542E-005</v>
      </c>
      <c r="H610" s="4" t="n">
        <v>0.000193580839539542</v>
      </c>
      <c r="I610" s="0" t="s">
        <v>385</v>
      </c>
      <c r="J610" s="0" t="s">
        <v>385</v>
      </c>
    </row>
    <row r="611" customFormat="false" ht="12.8" hidden="false" customHeight="false" outlineLevel="0" collapsed="false">
      <c r="A611" s="0" t="s">
        <v>80</v>
      </c>
      <c r="B611" s="0" t="s">
        <v>157</v>
      </c>
      <c r="C611" s="0" t="s">
        <v>154</v>
      </c>
      <c r="D611" s="0" t="n">
        <v>42</v>
      </c>
      <c r="E611" s="0" t="n">
        <v>35</v>
      </c>
      <c r="F611" s="5" t="n">
        <v>0.83247751491956</v>
      </c>
      <c r="G611" s="4" t="n">
        <v>0.405139464723464</v>
      </c>
      <c r="H611" s="4" t="n">
        <v>0.578770663890662</v>
      </c>
      <c r="I611" s="0" t="s">
        <v>388</v>
      </c>
      <c r="J611" s="0" t="s">
        <v>388</v>
      </c>
    </row>
    <row r="612" customFormat="false" ht="12.8" hidden="false" customHeight="false" outlineLevel="0" collapsed="false">
      <c r="A612" s="0" t="s">
        <v>26</v>
      </c>
      <c r="B612" s="0" t="s">
        <v>167</v>
      </c>
      <c r="C612" s="0" t="s">
        <v>149</v>
      </c>
      <c r="D612" s="0" t="n">
        <v>13</v>
      </c>
      <c r="E612" s="0" t="n">
        <v>58</v>
      </c>
      <c r="F612" s="5" t="n">
        <v>0.300902352660382</v>
      </c>
      <c r="G612" s="4" t="n">
        <v>0.763488956249641</v>
      </c>
      <c r="H612" s="4" t="n">
        <v>0.877642885892072</v>
      </c>
      <c r="I612" s="0" t="s">
        <v>388</v>
      </c>
      <c r="J612" s="0" t="s">
        <v>388</v>
      </c>
    </row>
    <row r="613" customFormat="false" ht="12.8" hidden="false" customHeight="false" outlineLevel="0" collapsed="false">
      <c r="A613" s="0" t="s">
        <v>26</v>
      </c>
      <c r="B613" s="0" t="s">
        <v>167</v>
      </c>
      <c r="C613" s="0" t="s">
        <v>146</v>
      </c>
      <c r="D613" s="0" t="n">
        <v>13</v>
      </c>
      <c r="E613" s="0" t="n">
        <v>56</v>
      </c>
      <c r="F613" s="5" t="n">
        <v>-2.03998676092199</v>
      </c>
      <c r="G613" s="4" t="n">
        <v>0.0413516443644396</v>
      </c>
      <c r="H613" s="4" t="n">
        <v>0.0689194072740659</v>
      </c>
      <c r="I613" s="0" t="s">
        <v>388</v>
      </c>
      <c r="J613" s="0" t="s">
        <v>388</v>
      </c>
    </row>
    <row r="614" customFormat="false" ht="12.8" hidden="false" customHeight="false" outlineLevel="0" collapsed="false">
      <c r="A614" s="0" t="s">
        <v>26</v>
      </c>
      <c r="B614" s="0" t="s">
        <v>167</v>
      </c>
      <c r="C614" s="0" t="s">
        <v>157</v>
      </c>
      <c r="D614" s="0" t="n">
        <v>13</v>
      </c>
      <c r="E614" s="0" t="n">
        <v>42</v>
      </c>
      <c r="F614" s="5" t="n">
        <v>0.120820161923457</v>
      </c>
      <c r="G614" s="4" t="n">
        <v>0.903833480185464</v>
      </c>
      <c r="H614" s="4" t="n">
        <v>0.903833480185464</v>
      </c>
      <c r="I614" s="0" t="s">
        <v>388</v>
      </c>
      <c r="J614" s="0" t="s">
        <v>388</v>
      </c>
    </row>
    <row r="615" customFormat="false" ht="12.8" hidden="false" customHeight="false" outlineLevel="0" collapsed="false">
      <c r="A615" s="0" t="s">
        <v>26</v>
      </c>
      <c r="B615" s="0" t="s">
        <v>167</v>
      </c>
      <c r="C615" s="0" t="s">
        <v>154</v>
      </c>
      <c r="D615" s="0" t="n">
        <v>13</v>
      </c>
      <c r="E615" s="0" t="n">
        <v>35</v>
      </c>
      <c r="F615" s="5" t="n">
        <v>-2.6281939187645</v>
      </c>
      <c r="G615" s="4" t="n">
        <v>0.00858395663566288</v>
      </c>
      <c r="H615" s="4" t="n">
        <v>0.0171679132713258</v>
      </c>
      <c r="I615" s="0" t="s">
        <v>386</v>
      </c>
      <c r="J615" s="0" t="s">
        <v>386</v>
      </c>
    </row>
    <row r="616" customFormat="false" ht="12.8" hidden="false" customHeight="false" outlineLevel="0" collapsed="false">
      <c r="A616" s="0" t="s">
        <v>26</v>
      </c>
      <c r="B616" s="0" t="s">
        <v>149</v>
      </c>
      <c r="C616" s="0" t="s">
        <v>146</v>
      </c>
      <c r="D616" s="0" t="n">
        <v>58</v>
      </c>
      <c r="E616" s="0" t="n">
        <v>56</v>
      </c>
      <c r="F616" s="5" t="n">
        <v>-3.84515284814759</v>
      </c>
      <c r="G616" s="4" t="n">
        <v>0.000120477317342673</v>
      </c>
      <c r="H616" s="4" t="n">
        <v>0.00040159105780891</v>
      </c>
      <c r="I616" s="0" t="s">
        <v>385</v>
      </c>
      <c r="J616" s="0" t="s">
        <v>385</v>
      </c>
    </row>
    <row r="617" customFormat="false" ht="12.8" hidden="false" customHeight="false" outlineLevel="0" collapsed="false">
      <c r="A617" s="0" t="s">
        <v>26</v>
      </c>
      <c r="B617" s="0" t="s">
        <v>149</v>
      </c>
      <c r="C617" s="0" t="s">
        <v>157</v>
      </c>
      <c r="D617" s="0" t="n">
        <v>58</v>
      </c>
      <c r="E617" s="0" t="n">
        <v>42</v>
      </c>
      <c r="F617" s="5" t="n">
        <v>-0.266468264580306</v>
      </c>
      <c r="G617" s="4" t="n">
        <v>0.789878597302865</v>
      </c>
      <c r="H617" s="4" t="n">
        <v>0.877642885892072</v>
      </c>
      <c r="I617" s="0" t="s">
        <v>388</v>
      </c>
      <c r="J617" s="0" t="s">
        <v>388</v>
      </c>
    </row>
    <row r="618" customFormat="false" ht="12.8" hidden="false" customHeight="false" outlineLevel="0" collapsed="false">
      <c r="A618" s="0" t="s">
        <v>26</v>
      </c>
      <c r="B618" s="0" t="s">
        <v>149</v>
      </c>
      <c r="C618" s="0" t="s">
        <v>154</v>
      </c>
      <c r="D618" s="0" t="n">
        <v>58</v>
      </c>
      <c r="E618" s="0" t="n">
        <v>35</v>
      </c>
      <c r="F618" s="5" t="n">
        <v>-4.41961335211083</v>
      </c>
      <c r="G618" s="4" t="n">
        <v>9.88776480223397E-006</v>
      </c>
      <c r="H618" s="4" t="n">
        <v>9.88776480223398E-005</v>
      </c>
      <c r="I618" s="0" t="s">
        <v>396</v>
      </c>
      <c r="J618" s="0" t="s">
        <v>385</v>
      </c>
    </row>
    <row r="619" customFormat="false" ht="12.8" hidden="false" customHeight="false" outlineLevel="0" collapsed="false">
      <c r="A619" s="0" t="s">
        <v>26</v>
      </c>
      <c r="B619" s="0" t="s">
        <v>146</v>
      </c>
      <c r="C619" s="0" t="s">
        <v>157</v>
      </c>
      <c r="D619" s="0" t="n">
        <v>56</v>
      </c>
      <c r="E619" s="0" t="n">
        <v>42</v>
      </c>
      <c r="F619" s="5" t="n">
        <v>3.26460543852144</v>
      </c>
      <c r="G619" s="4" t="n">
        <v>0.00109616655994833</v>
      </c>
      <c r="H619" s="4" t="n">
        <v>0.00274041639987083</v>
      </c>
      <c r="I619" s="0" t="s">
        <v>387</v>
      </c>
      <c r="J619" s="0" t="s">
        <v>387</v>
      </c>
    </row>
    <row r="620" customFormat="false" ht="12.8" hidden="false" customHeight="false" outlineLevel="0" collapsed="false">
      <c r="A620" s="0" t="s">
        <v>26</v>
      </c>
      <c r="B620" s="0" t="s">
        <v>146</v>
      </c>
      <c r="C620" s="0" t="s">
        <v>154</v>
      </c>
      <c r="D620" s="0" t="n">
        <v>56</v>
      </c>
      <c r="E620" s="0" t="n">
        <v>35</v>
      </c>
      <c r="F620" s="5" t="n">
        <v>-1.04698461589049</v>
      </c>
      <c r="G620" s="4" t="n">
        <v>0.295106673595645</v>
      </c>
      <c r="H620" s="4" t="n">
        <v>0.421580962279493</v>
      </c>
      <c r="I620" s="0" t="s">
        <v>388</v>
      </c>
      <c r="J620" s="0" t="s">
        <v>388</v>
      </c>
    </row>
    <row r="621" customFormat="false" ht="12.8" hidden="false" customHeight="false" outlineLevel="0" collapsed="false">
      <c r="A621" s="0" t="s">
        <v>26</v>
      </c>
      <c r="B621" s="0" t="s">
        <v>157</v>
      </c>
      <c r="C621" s="0" t="s">
        <v>154</v>
      </c>
      <c r="D621" s="0" t="n">
        <v>42</v>
      </c>
      <c r="E621" s="0" t="n">
        <v>35</v>
      </c>
      <c r="F621" s="5" t="n">
        <v>-3.89734816256583</v>
      </c>
      <c r="G621" s="4" t="n">
        <v>9.7251757926676E-005</v>
      </c>
      <c r="H621" s="4" t="n">
        <v>0.00040159105780891</v>
      </c>
      <c r="I621" s="0" t="s">
        <v>385</v>
      </c>
      <c r="J621" s="0" t="s">
        <v>385</v>
      </c>
    </row>
    <row r="622" customFormat="false" ht="12.8" hidden="false" customHeight="false" outlineLevel="0" collapsed="false">
      <c r="A622" s="0" t="s">
        <v>30</v>
      </c>
      <c r="B622" s="0" t="s">
        <v>167</v>
      </c>
      <c r="C622" s="0" t="s">
        <v>149</v>
      </c>
      <c r="D622" s="0" t="n">
        <v>13</v>
      </c>
      <c r="E622" s="0" t="n">
        <v>58</v>
      </c>
      <c r="F622" s="5" t="n">
        <v>-1.7312501054404</v>
      </c>
      <c r="G622" s="4" t="n">
        <v>0.0834071662319884</v>
      </c>
      <c r="H622" s="4" t="n">
        <v>0.139011943719981</v>
      </c>
      <c r="I622" s="0" t="s">
        <v>388</v>
      </c>
      <c r="J622" s="0" t="s">
        <v>388</v>
      </c>
    </row>
    <row r="623" customFormat="false" ht="12.8" hidden="false" customHeight="false" outlineLevel="0" collapsed="false">
      <c r="A623" s="0" t="s">
        <v>30</v>
      </c>
      <c r="B623" s="0" t="s">
        <v>167</v>
      </c>
      <c r="C623" s="0" t="s">
        <v>146</v>
      </c>
      <c r="D623" s="0" t="n">
        <v>13</v>
      </c>
      <c r="E623" s="0" t="n">
        <v>56</v>
      </c>
      <c r="F623" s="5" t="n">
        <v>-0.725117001381407</v>
      </c>
      <c r="G623" s="4" t="n">
        <v>0.468380255192265</v>
      </c>
      <c r="H623" s="4" t="n">
        <v>0.520422505769183</v>
      </c>
      <c r="I623" s="0" t="s">
        <v>388</v>
      </c>
      <c r="J623" s="0" t="s">
        <v>388</v>
      </c>
    </row>
    <row r="624" customFormat="false" ht="12.8" hidden="false" customHeight="false" outlineLevel="0" collapsed="false">
      <c r="A624" s="0" t="s">
        <v>30</v>
      </c>
      <c r="B624" s="0" t="s">
        <v>167</v>
      </c>
      <c r="C624" s="0" t="s">
        <v>157</v>
      </c>
      <c r="D624" s="0" t="n">
        <v>13</v>
      </c>
      <c r="E624" s="0" t="n">
        <v>42</v>
      </c>
      <c r="F624" s="5" t="n">
        <v>0.156303753167966</v>
      </c>
      <c r="G624" s="4" t="n">
        <v>0.875793598101238</v>
      </c>
      <c r="H624" s="4" t="n">
        <v>0.875793598101238</v>
      </c>
      <c r="I624" s="0" t="s">
        <v>388</v>
      </c>
      <c r="J624" s="0" t="s">
        <v>388</v>
      </c>
    </row>
    <row r="625" customFormat="false" ht="12.8" hidden="false" customHeight="false" outlineLevel="0" collapsed="false">
      <c r="A625" s="0" t="s">
        <v>30</v>
      </c>
      <c r="B625" s="0" t="s">
        <v>167</v>
      </c>
      <c r="C625" s="0" t="s">
        <v>154</v>
      </c>
      <c r="D625" s="0" t="n">
        <v>13</v>
      </c>
      <c r="E625" s="0" t="n">
        <v>35</v>
      </c>
      <c r="F625" s="5" t="n">
        <v>1.95501223247622</v>
      </c>
      <c r="G625" s="4" t="n">
        <v>0.0505816264703684</v>
      </c>
      <c r="H625" s="4" t="n">
        <v>0.101163252940737</v>
      </c>
      <c r="I625" s="0" t="s">
        <v>388</v>
      </c>
      <c r="J625" s="0" t="s">
        <v>388</v>
      </c>
    </row>
    <row r="626" customFormat="false" ht="12.8" hidden="false" customHeight="false" outlineLevel="0" collapsed="false">
      <c r="A626" s="0" t="s">
        <v>30</v>
      </c>
      <c r="B626" s="0" t="s">
        <v>149</v>
      </c>
      <c r="C626" s="0" t="s">
        <v>146</v>
      </c>
      <c r="D626" s="0" t="n">
        <v>58</v>
      </c>
      <c r="E626" s="0" t="n">
        <v>56</v>
      </c>
      <c r="F626" s="5" t="n">
        <v>1.64411281881469</v>
      </c>
      <c r="G626" s="4" t="n">
        <v>0.100152900566538</v>
      </c>
      <c r="H626" s="4" t="n">
        <v>0.143075572237911</v>
      </c>
      <c r="I626" s="0" t="s">
        <v>388</v>
      </c>
      <c r="J626" s="0" t="s">
        <v>388</v>
      </c>
    </row>
    <row r="627" customFormat="false" ht="12.8" hidden="false" customHeight="false" outlineLevel="0" collapsed="false">
      <c r="A627" s="0" t="s">
        <v>30</v>
      </c>
      <c r="B627" s="0" t="s">
        <v>149</v>
      </c>
      <c r="C627" s="0" t="s">
        <v>157</v>
      </c>
      <c r="D627" s="0" t="n">
        <v>58</v>
      </c>
      <c r="E627" s="0" t="n">
        <v>42</v>
      </c>
      <c r="F627" s="5" t="n">
        <v>2.86690199342119</v>
      </c>
      <c r="G627" s="4" t="n">
        <v>0.00414511355974353</v>
      </c>
      <c r="H627" s="4" t="n">
        <v>0.0138170451991451</v>
      </c>
      <c r="I627" s="0" t="s">
        <v>386</v>
      </c>
      <c r="J627" s="0" t="s">
        <v>386</v>
      </c>
    </row>
    <row r="628" customFormat="false" ht="12.8" hidden="false" customHeight="false" outlineLevel="0" collapsed="false">
      <c r="A628" s="0" t="s">
        <v>30</v>
      </c>
      <c r="B628" s="0" t="s">
        <v>149</v>
      </c>
      <c r="C628" s="0" t="s">
        <v>154</v>
      </c>
      <c r="D628" s="0" t="n">
        <v>58</v>
      </c>
      <c r="E628" s="0" t="n">
        <v>35</v>
      </c>
      <c r="F628" s="5" t="n">
        <v>5.448727829861</v>
      </c>
      <c r="G628" s="4" t="n">
        <v>5.0731376164615E-008</v>
      </c>
      <c r="H628" s="4" t="n">
        <v>5.0731376164615E-007</v>
      </c>
      <c r="I628" s="0" t="s">
        <v>396</v>
      </c>
      <c r="J628" s="0" t="s">
        <v>385</v>
      </c>
    </row>
    <row r="629" customFormat="false" ht="12.8" hidden="false" customHeight="false" outlineLevel="0" collapsed="false">
      <c r="A629" s="0" t="s">
        <v>30</v>
      </c>
      <c r="B629" s="0" t="s">
        <v>146</v>
      </c>
      <c r="C629" s="0" t="s">
        <v>157</v>
      </c>
      <c r="D629" s="0" t="n">
        <v>56</v>
      </c>
      <c r="E629" s="0" t="n">
        <v>42</v>
      </c>
      <c r="F629" s="5" t="n">
        <v>1.33666550410637</v>
      </c>
      <c r="G629" s="4" t="n">
        <v>0.181331846805468</v>
      </c>
      <c r="H629" s="4" t="n">
        <v>0.226664808506835</v>
      </c>
      <c r="I629" s="0" t="s">
        <v>388</v>
      </c>
      <c r="J629" s="0" t="s">
        <v>388</v>
      </c>
    </row>
    <row r="630" customFormat="false" ht="12.8" hidden="false" customHeight="false" outlineLevel="0" collapsed="false">
      <c r="A630" s="0" t="s">
        <v>30</v>
      </c>
      <c r="B630" s="0" t="s">
        <v>146</v>
      </c>
      <c r="C630" s="0" t="s">
        <v>154</v>
      </c>
      <c r="D630" s="0" t="n">
        <v>56</v>
      </c>
      <c r="E630" s="0" t="n">
        <v>35</v>
      </c>
      <c r="F630" s="5" t="n">
        <v>3.98297767793578</v>
      </c>
      <c r="G630" s="4" t="n">
        <v>6.80571500873678E-005</v>
      </c>
      <c r="H630" s="4" t="n">
        <v>0.000340285750436839</v>
      </c>
      <c r="I630" s="0" t="s">
        <v>385</v>
      </c>
      <c r="J630" s="0" t="s">
        <v>385</v>
      </c>
    </row>
    <row r="631" customFormat="false" ht="12.8" hidden="false" customHeight="false" outlineLevel="0" collapsed="false">
      <c r="A631" s="0" t="s">
        <v>30</v>
      </c>
      <c r="B631" s="0" t="s">
        <v>157</v>
      </c>
      <c r="C631" s="0" t="s">
        <v>154</v>
      </c>
      <c r="D631" s="0" t="n">
        <v>42</v>
      </c>
      <c r="E631" s="0" t="n">
        <v>35</v>
      </c>
      <c r="F631" s="5" t="n">
        <v>2.55770081531382</v>
      </c>
      <c r="G631" s="4" t="n">
        <v>0.0105366701435297</v>
      </c>
      <c r="H631" s="4" t="n">
        <v>0.0263416753588243</v>
      </c>
      <c r="I631" s="0" t="s">
        <v>386</v>
      </c>
      <c r="J631" s="0" t="s">
        <v>386</v>
      </c>
    </row>
    <row r="632" customFormat="false" ht="12.8" hidden="false" customHeight="false" outlineLevel="0" collapsed="false">
      <c r="A632" s="0" t="s">
        <v>116</v>
      </c>
      <c r="B632" s="0" t="s">
        <v>167</v>
      </c>
      <c r="C632" s="0" t="s">
        <v>149</v>
      </c>
      <c r="D632" s="0" t="n">
        <v>13</v>
      </c>
      <c r="E632" s="0" t="n">
        <v>58</v>
      </c>
      <c r="F632" s="5" t="n">
        <v>0.623402319441156</v>
      </c>
      <c r="G632" s="4" t="n">
        <v>0.533020174160868</v>
      </c>
      <c r="H632" s="4" t="n">
        <v>0.566992524835073</v>
      </c>
      <c r="I632" s="0" t="s">
        <v>388</v>
      </c>
      <c r="J632" s="0" t="s">
        <v>388</v>
      </c>
    </row>
    <row r="633" customFormat="false" ht="12.8" hidden="false" customHeight="false" outlineLevel="0" collapsed="false">
      <c r="A633" s="0" t="s">
        <v>116</v>
      </c>
      <c r="B633" s="0" t="s">
        <v>167</v>
      </c>
      <c r="C633" s="0" t="s">
        <v>146</v>
      </c>
      <c r="D633" s="0" t="n">
        <v>13</v>
      </c>
      <c r="E633" s="0" t="n">
        <v>56</v>
      </c>
      <c r="F633" s="5" t="n">
        <v>-1.74794464154136</v>
      </c>
      <c r="G633" s="4" t="n">
        <v>0.0804736137139459</v>
      </c>
      <c r="H633" s="4" t="n">
        <v>0.160947227427892</v>
      </c>
      <c r="I633" s="0" t="s">
        <v>388</v>
      </c>
      <c r="J633" s="0" t="s">
        <v>388</v>
      </c>
    </row>
    <row r="634" customFormat="false" ht="12.8" hidden="false" customHeight="false" outlineLevel="0" collapsed="false">
      <c r="A634" s="0" t="s">
        <v>116</v>
      </c>
      <c r="B634" s="0" t="s">
        <v>167</v>
      </c>
      <c r="C634" s="0" t="s">
        <v>157</v>
      </c>
      <c r="D634" s="0" t="n">
        <v>13</v>
      </c>
      <c r="E634" s="0" t="n">
        <v>42</v>
      </c>
      <c r="F634" s="5" t="n">
        <v>1.35082024079308</v>
      </c>
      <c r="G634" s="4" t="n">
        <v>0.176753022627175</v>
      </c>
      <c r="H634" s="4" t="n">
        <v>0.287994951991427</v>
      </c>
      <c r="I634" s="0" t="s">
        <v>388</v>
      </c>
      <c r="J634" s="0" t="s">
        <v>388</v>
      </c>
    </row>
    <row r="635" customFormat="false" ht="12.8" hidden="false" customHeight="false" outlineLevel="0" collapsed="false">
      <c r="A635" s="0" t="s">
        <v>116</v>
      </c>
      <c r="B635" s="0" t="s">
        <v>167</v>
      </c>
      <c r="C635" s="0" t="s">
        <v>154</v>
      </c>
      <c r="D635" s="0" t="n">
        <v>13</v>
      </c>
      <c r="E635" s="0" t="n">
        <v>35</v>
      </c>
      <c r="F635" s="5" t="n">
        <v>-1.27701637441473</v>
      </c>
      <c r="G635" s="4" t="n">
        <v>0.201596466393999</v>
      </c>
      <c r="H635" s="4" t="n">
        <v>0.287994951991427</v>
      </c>
      <c r="I635" s="0" t="s">
        <v>388</v>
      </c>
      <c r="J635" s="0" t="s">
        <v>388</v>
      </c>
    </row>
    <row r="636" customFormat="false" ht="12.8" hidden="false" customHeight="false" outlineLevel="0" collapsed="false">
      <c r="A636" s="0" t="s">
        <v>116</v>
      </c>
      <c r="B636" s="0" t="s">
        <v>149</v>
      </c>
      <c r="C636" s="0" t="s">
        <v>146</v>
      </c>
      <c r="D636" s="0" t="n">
        <v>58</v>
      </c>
      <c r="E636" s="0" t="n">
        <v>56</v>
      </c>
      <c r="F636" s="5" t="n">
        <v>-3.89347963198542</v>
      </c>
      <c r="G636" s="4" t="n">
        <v>9.88165027981383E-005</v>
      </c>
      <c r="H636" s="4" t="n">
        <v>0.000494082513990691</v>
      </c>
      <c r="I636" s="0" t="s">
        <v>385</v>
      </c>
      <c r="J636" s="0" t="s">
        <v>385</v>
      </c>
    </row>
    <row r="637" customFormat="false" ht="12.8" hidden="false" customHeight="false" outlineLevel="0" collapsed="false">
      <c r="A637" s="0" t="s">
        <v>116</v>
      </c>
      <c r="B637" s="0" t="s">
        <v>149</v>
      </c>
      <c r="C637" s="0" t="s">
        <v>157</v>
      </c>
      <c r="D637" s="0" t="n">
        <v>58</v>
      </c>
      <c r="E637" s="0" t="n">
        <v>42</v>
      </c>
      <c r="F637" s="5" t="n">
        <v>1.17185631450669</v>
      </c>
      <c r="G637" s="4" t="n">
        <v>0.241254748680821</v>
      </c>
      <c r="H637" s="4" t="n">
        <v>0.301568435851026</v>
      </c>
      <c r="I637" s="0" t="s">
        <v>388</v>
      </c>
      <c r="J637" s="0" t="s">
        <v>388</v>
      </c>
    </row>
    <row r="638" customFormat="false" ht="12.8" hidden="false" customHeight="false" outlineLevel="0" collapsed="false">
      <c r="A638" s="0" t="s">
        <v>116</v>
      </c>
      <c r="B638" s="0" t="s">
        <v>149</v>
      </c>
      <c r="C638" s="0" t="s">
        <v>154</v>
      </c>
      <c r="D638" s="0" t="n">
        <v>58</v>
      </c>
      <c r="E638" s="0" t="n">
        <v>35</v>
      </c>
      <c r="F638" s="5" t="n">
        <v>-2.83159501585302</v>
      </c>
      <c r="G638" s="4" t="n">
        <v>0.00463164702638902</v>
      </c>
      <c r="H638" s="4" t="n">
        <v>0.0115791175659725</v>
      </c>
      <c r="I638" s="0" t="s">
        <v>386</v>
      </c>
      <c r="J638" s="0" t="s">
        <v>386</v>
      </c>
    </row>
    <row r="639" customFormat="false" ht="12.8" hidden="false" customHeight="false" outlineLevel="0" collapsed="false">
      <c r="A639" s="0" t="s">
        <v>116</v>
      </c>
      <c r="B639" s="0" t="s">
        <v>146</v>
      </c>
      <c r="C639" s="0" t="s">
        <v>157</v>
      </c>
      <c r="D639" s="0" t="n">
        <v>56</v>
      </c>
      <c r="E639" s="0" t="n">
        <v>42</v>
      </c>
      <c r="F639" s="5" t="n">
        <v>4.7366169692816</v>
      </c>
      <c r="G639" s="4" t="n">
        <v>2.17315335811359E-006</v>
      </c>
      <c r="H639" s="4" t="n">
        <v>2.17315335811359E-005</v>
      </c>
      <c r="I639" s="0" t="s">
        <v>396</v>
      </c>
      <c r="J639" s="0" t="s">
        <v>385</v>
      </c>
    </row>
    <row r="640" customFormat="false" ht="12.8" hidden="false" customHeight="false" outlineLevel="0" collapsed="false">
      <c r="A640" s="0" t="s">
        <v>116</v>
      </c>
      <c r="B640" s="0" t="s">
        <v>146</v>
      </c>
      <c r="C640" s="0" t="s">
        <v>154</v>
      </c>
      <c r="D640" s="0" t="n">
        <v>56</v>
      </c>
      <c r="E640" s="0" t="n">
        <v>35</v>
      </c>
      <c r="F640" s="5" t="n">
        <v>0.572486358755889</v>
      </c>
      <c r="G640" s="4" t="n">
        <v>0.566992524835073</v>
      </c>
      <c r="H640" s="4" t="n">
        <v>0.566992524835073</v>
      </c>
      <c r="I640" s="0" t="s">
        <v>388</v>
      </c>
      <c r="J640" s="0" t="s">
        <v>388</v>
      </c>
    </row>
    <row r="641" customFormat="false" ht="12.8" hidden="false" customHeight="false" outlineLevel="0" collapsed="false">
      <c r="A641" s="0" t="s">
        <v>116</v>
      </c>
      <c r="B641" s="0" t="s">
        <v>157</v>
      </c>
      <c r="C641" s="0" t="s">
        <v>154</v>
      </c>
      <c r="D641" s="0" t="n">
        <v>42</v>
      </c>
      <c r="E641" s="0" t="n">
        <v>35</v>
      </c>
      <c r="F641" s="5" t="n">
        <v>-3.68552810055624</v>
      </c>
      <c r="G641" s="4" t="n">
        <v>0.000228228897265883</v>
      </c>
      <c r="H641" s="4" t="n">
        <v>0.000760762990886276</v>
      </c>
      <c r="I641" s="0" t="s">
        <v>385</v>
      </c>
      <c r="J641" s="0" t="s">
        <v>385</v>
      </c>
    </row>
    <row r="642" customFormat="false" ht="12.8" hidden="false" customHeight="false" outlineLevel="0" collapsed="false">
      <c r="A642" s="0" t="s">
        <v>120</v>
      </c>
      <c r="B642" s="0" t="s">
        <v>167</v>
      </c>
      <c r="C642" s="0" t="s">
        <v>149</v>
      </c>
      <c r="D642" s="0" t="n">
        <v>13</v>
      </c>
      <c r="E642" s="0" t="n">
        <v>58</v>
      </c>
      <c r="F642" s="5" t="n">
        <v>-2.13977446744647</v>
      </c>
      <c r="G642" s="4" t="n">
        <v>0.0323729975809228</v>
      </c>
      <c r="H642" s="4" t="n">
        <v>0.0647459951618456</v>
      </c>
      <c r="I642" s="0" t="s">
        <v>388</v>
      </c>
      <c r="J642" s="0" t="s">
        <v>388</v>
      </c>
    </row>
    <row r="643" customFormat="false" ht="12.8" hidden="false" customHeight="false" outlineLevel="0" collapsed="false">
      <c r="A643" s="0" t="s">
        <v>120</v>
      </c>
      <c r="B643" s="0" t="s">
        <v>167</v>
      </c>
      <c r="C643" s="0" t="s">
        <v>146</v>
      </c>
      <c r="D643" s="0" t="n">
        <v>13</v>
      </c>
      <c r="E643" s="0" t="n">
        <v>56</v>
      </c>
      <c r="F643" s="5" t="n">
        <v>-4.03349166278107</v>
      </c>
      <c r="G643" s="4" t="n">
        <v>5.49541313422955E-005</v>
      </c>
      <c r="H643" s="4" t="n">
        <v>0.000274770656711477</v>
      </c>
      <c r="I643" s="0" t="s">
        <v>385</v>
      </c>
      <c r="J643" s="0" t="s">
        <v>385</v>
      </c>
    </row>
    <row r="644" customFormat="false" ht="12.8" hidden="false" customHeight="false" outlineLevel="0" collapsed="false">
      <c r="A644" s="0" t="s">
        <v>120</v>
      </c>
      <c r="B644" s="0" t="s">
        <v>167</v>
      </c>
      <c r="C644" s="0" t="s">
        <v>157</v>
      </c>
      <c r="D644" s="0" t="n">
        <v>13</v>
      </c>
      <c r="E644" s="0" t="n">
        <v>42</v>
      </c>
      <c r="F644" s="5" t="n">
        <v>-1.81161817227137</v>
      </c>
      <c r="G644" s="4" t="n">
        <v>0.0700452150723177</v>
      </c>
      <c r="H644" s="4" t="n">
        <v>0.116742025120529</v>
      </c>
      <c r="I644" s="0" t="s">
        <v>388</v>
      </c>
      <c r="J644" s="0" t="s">
        <v>388</v>
      </c>
    </row>
    <row r="645" customFormat="false" ht="12.8" hidden="false" customHeight="false" outlineLevel="0" collapsed="false">
      <c r="A645" s="0" t="s">
        <v>120</v>
      </c>
      <c r="B645" s="0" t="s">
        <v>167</v>
      </c>
      <c r="C645" s="0" t="s">
        <v>154</v>
      </c>
      <c r="D645" s="0" t="n">
        <v>13</v>
      </c>
      <c r="E645" s="0" t="n">
        <v>35</v>
      </c>
      <c r="F645" s="5" t="n">
        <v>-0.88340052038545</v>
      </c>
      <c r="G645" s="4" t="n">
        <v>0.37701990972144</v>
      </c>
      <c r="H645" s="4" t="n">
        <v>0.4189110108016</v>
      </c>
      <c r="I645" s="0" t="s">
        <v>388</v>
      </c>
      <c r="J645" s="0" t="s">
        <v>388</v>
      </c>
    </row>
    <row r="646" customFormat="false" ht="12.8" hidden="false" customHeight="false" outlineLevel="0" collapsed="false">
      <c r="A646" s="0" t="s">
        <v>120</v>
      </c>
      <c r="B646" s="0" t="s">
        <v>149</v>
      </c>
      <c r="C646" s="0" t="s">
        <v>146</v>
      </c>
      <c r="D646" s="0" t="n">
        <v>58</v>
      </c>
      <c r="E646" s="0" t="n">
        <v>56</v>
      </c>
      <c r="F646" s="5" t="n">
        <v>-3.12336894760192</v>
      </c>
      <c r="G646" s="4" t="n">
        <v>0.00178793468465868</v>
      </c>
      <c r="H646" s="4" t="n">
        <v>0.00446983671164671</v>
      </c>
      <c r="I646" s="0" t="s">
        <v>387</v>
      </c>
      <c r="J646" s="0" t="s">
        <v>387</v>
      </c>
    </row>
    <row r="647" customFormat="false" ht="12.8" hidden="false" customHeight="false" outlineLevel="0" collapsed="false">
      <c r="A647" s="0" t="s">
        <v>120</v>
      </c>
      <c r="B647" s="0" t="s">
        <v>149</v>
      </c>
      <c r="C647" s="0" t="s">
        <v>157</v>
      </c>
      <c r="D647" s="0" t="n">
        <v>58</v>
      </c>
      <c r="E647" s="0" t="n">
        <v>42</v>
      </c>
      <c r="F647" s="5" t="n">
        <v>0.402928571119631</v>
      </c>
      <c r="G647" s="4" t="n">
        <v>0.687000772164294</v>
      </c>
      <c r="H647" s="4" t="n">
        <v>0.687000772164294</v>
      </c>
      <c r="I647" s="0" t="s">
        <v>388</v>
      </c>
      <c r="J647" s="0" t="s">
        <v>388</v>
      </c>
    </row>
    <row r="648" customFormat="false" ht="12.8" hidden="false" customHeight="false" outlineLevel="0" collapsed="false">
      <c r="A648" s="0" t="s">
        <v>120</v>
      </c>
      <c r="B648" s="0" t="s">
        <v>149</v>
      </c>
      <c r="C648" s="0" t="s">
        <v>154</v>
      </c>
      <c r="D648" s="0" t="n">
        <v>58</v>
      </c>
      <c r="E648" s="0" t="n">
        <v>35</v>
      </c>
      <c r="F648" s="5" t="n">
        <v>1.7271984963354</v>
      </c>
      <c r="G648" s="4" t="n">
        <v>0.0841320208140741</v>
      </c>
      <c r="H648" s="4" t="n">
        <v>0.120188601162963</v>
      </c>
      <c r="I648" s="0" t="s">
        <v>388</v>
      </c>
      <c r="J648" s="0" t="s">
        <v>388</v>
      </c>
    </row>
    <row r="649" customFormat="false" ht="12.8" hidden="false" customHeight="false" outlineLevel="0" collapsed="false">
      <c r="A649" s="0" t="s">
        <v>120</v>
      </c>
      <c r="B649" s="0" t="s">
        <v>146</v>
      </c>
      <c r="C649" s="0" t="s">
        <v>157</v>
      </c>
      <c r="D649" s="0" t="n">
        <v>56</v>
      </c>
      <c r="E649" s="0" t="n">
        <v>42</v>
      </c>
      <c r="F649" s="5" t="n">
        <v>3.26658129292515</v>
      </c>
      <c r="G649" s="4" t="n">
        <v>0.00108854549286169</v>
      </c>
      <c r="H649" s="4" t="n">
        <v>0.00362848497620564</v>
      </c>
      <c r="I649" s="0" t="s">
        <v>387</v>
      </c>
      <c r="J649" s="0" t="s">
        <v>387</v>
      </c>
    </row>
    <row r="650" customFormat="false" ht="12.8" hidden="false" customHeight="false" outlineLevel="0" collapsed="false">
      <c r="A650" s="0" t="s">
        <v>120</v>
      </c>
      <c r="B650" s="0" t="s">
        <v>146</v>
      </c>
      <c r="C650" s="0" t="s">
        <v>154</v>
      </c>
      <c r="D650" s="0" t="n">
        <v>56</v>
      </c>
      <c r="E650" s="0" t="n">
        <v>35</v>
      </c>
      <c r="F650" s="5" t="n">
        <v>4.43136449251801</v>
      </c>
      <c r="G650" s="4" t="n">
        <v>9.36386506442802E-006</v>
      </c>
      <c r="H650" s="4" t="n">
        <v>9.36386506442802E-005</v>
      </c>
      <c r="I650" s="0" t="s">
        <v>396</v>
      </c>
      <c r="J650" s="0" t="s">
        <v>385</v>
      </c>
    </row>
    <row r="651" customFormat="false" ht="12.8" hidden="false" customHeight="false" outlineLevel="0" collapsed="false">
      <c r="A651" s="0" t="s">
        <v>120</v>
      </c>
      <c r="B651" s="0" t="s">
        <v>157</v>
      </c>
      <c r="C651" s="0" t="s">
        <v>154</v>
      </c>
      <c r="D651" s="0" t="n">
        <v>42</v>
      </c>
      <c r="E651" s="0" t="n">
        <v>35</v>
      </c>
      <c r="F651" s="5" t="n">
        <v>1.25858476112521</v>
      </c>
      <c r="G651" s="4" t="n">
        <v>0.208180354101467</v>
      </c>
      <c r="H651" s="4" t="n">
        <v>0.260225442626834</v>
      </c>
      <c r="I651" s="0" t="s">
        <v>388</v>
      </c>
      <c r="J651" s="0" t="s">
        <v>388</v>
      </c>
    </row>
    <row r="652" customFormat="false" ht="12.8" hidden="false" customHeight="false" outlineLevel="0" collapsed="false">
      <c r="A652" s="0" t="s">
        <v>119</v>
      </c>
      <c r="B652" s="0" t="s">
        <v>167</v>
      </c>
      <c r="C652" s="0" t="s">
        <v>149</v>
      </c>
      <c r="D652" s="0" t="n">
        <v>13</v>
      </c>
      <c r="E652" s="0" t="n">
        <v>58</v>
      </c>
      <c r="F652" s="5" t="n">
        <v>-0.385682139614328</v>
      </c>
      <c r="G652" s="4" t="n">
        <v>0.69973209188272</v>
      </c>
      <c r="H652" s="4" t="n">
        <v>0.836688453658141</v>
      </c>
      <c r="I652" s="0" t="s">
        <v>388</v>
      </c>
      <c r="J652" s="0" t="s">
        <v>388</v>
      </c>
    </row>
    <row r="653" customFormat="false" ht="12.8" hidden="false" customHeight="false" outlineLevel="0" collapsed="false">
      <c r="A653" s="0" t="s">
        <v>119</v>
      </c>
      <c r="B653" s="0" t="s">
        <v>167</v>
      </c>
      <c r="C653" s="0" t="s">
        <v>146</v>
      </c>
      <c r="D653" s="0" t="n">
        <v>13</v>
      </c>
      <c r="E653" s="0" t="n">
        <v>56</v>
      </c>
      <c r="F653" s="5" t="n">
        <v>1.98163880125278</v>
      </c>
      <c r="G653" s="4" t="n">
        <v>0.0475196811966076</v>
      </c>
      <c r="H653" s="4" t="n">
        <v>0.0791994686610127</v>
      </c>
      <c r="I653" s="0" t="s">
        <v>388</v>
      </c>
      <c r="J653" s="0" t="s">
        <v>388</v>
      </c>
    </row>
    <row r="654" customFormat="false" ht="12.8" hidden="false" customHeight="false" outlineLevel="0" collapsed="false">
      <c r="A654" s="0" t="s">
        <v>119</v>
      </c>
      <c r="B654" s="0" t="s">
        <v>167</v>
      </c>
      <c r="C654" s="0" t="s">
        <v>157</v>
      </c>
      <c r="D654" s="0" t="n">
        <v>13</v>
      </c>
      <c r="E654" s="0" t="n">
        <v>42</v>
      </c>
      <c r="F654" s="5" t="n">
        <v>-0.314660276077351</v>
      </c>
      <c r="G654" s="4" t="n">
        <v>0.753019608292327</v>
      </c>
      <c r="H654" s="4" t="n">
        <v>0.836688453658141</v>
      </c>
      <c r="I654" s="0" t="s">
        <v>388</v>
      </c>
      <c r="J654" s="0" t="s">
        <v>388</v>
      </c>
    </row>
    <row r="655" customFormat="false" ht="12.8" hidden="false" customHeight="false" outlineLevel="0" collapsed="false">
      <c r="A655" s="0" t="s">
        <v>119</v>
      </c>
      <c r="B655" s="0" t="s">
        <v>167</v>
      </c>
      <c r="C655" s="0" t="s">
        <v>154</v>
      </c>
      <c r="D655" s="0" t="n">
        <v>13</v>
      </c>
      <c r="E655" s="0" t="n">
        <v>35</v>
      </c>
      <c r="F655" s="5" t="n">
        <v>2.21153881410625</v>
      </c>
      <c r="G655" s="4" t="n">
        <v>0.0269985471362826</v>
      </c>
      <c r="H655" s="4" t="n">
        <v>0.0539970942725653</v>
      </c>
      <c r="I655" s="0" t="s">
        <v>388</v>
      </c>
      <c r="J655" s="0" t="s">
        <v>388</v>
      </c>
    </row>
    <row r="656" customFormat="false" ht="12.8" hidden="false" customHeight="false" outlineLevel="0" collapsed="false">
      <c r="A656" s="0" t="s">
        <v>119</v>
      </c>
      <c r="B656" s="0" t="s">
        <v>149</v>
      </c>
      <c r="C656" s="0" t="s">
        <v>146</v>
      </c>
      <c r="D656" s="0" t="n">
        <v>58</v>
      </c>
      <c r="E656" s="0" t="n">
        <v>56</v>
      </c>
      <c r="F656" s="5" t="n">
        <v>3.88813473423378</v>
      </c>
      <c r="G656" s="4" t="n">
        <v>0.000101017549238767</v>
      </c>
      <c r="H656" s="4" t="n">
        <v>0.000505087746193833</v>
      </c>
      <c r="I656" s="0" t="s">
        <v>385</v>
      </c>
      <c r="J656" s="0" t="s">
        <v>385</v>
      </c>
    </row>
    <row r="657" customFormat="false" ht="12.8" hidden="false" customHeight="false" outlineLevel="0" collapsed="false">
      <c r="A657" s="0" t="s">
        <v>119</v>
      </c>
      <c r="B657" s="0" t="s">
        <v>149</v>
      </c>
      <c r="C657" s="0" t="s">
        <v>157</v>
      </c>
      <c r="D657" s="0" t="n">
        <v>58</v>
      </c>
      <c r="E657" s="0" t="n">
        <v>42</v>
      </c>
      <c r="F657" s="5" t="n">
        <v>0.0912252250456545</v>
      </c>
      <c r="G657" s="4" t="n">
        <v>0.927313631830786</v>
      </c>
      <c r="H657" s="4" t="n">
        <v>0.927313631830786</v>
      </c>
      <c r="I657" s="0" t="s">
        <v>388</v>
      </c>
      <c r="J657" s="0" t="s">
        <v>388</v>
      </c>
    </row>
    <row r="658" customFormat="false" ht="12.8" hidden="false" customHeight="false" outlineLevel="0" collapsed="false">
      <c r="A658" s="0" t="s">
        <v>119</v>
      </c>
      <c r="B658" s="0" t="s">
        <v>149</v>
      </c>
      <c r="C658" s="0" t="s">
        <v>154</v>
      </c>
      <c r="D658" s="0" t="n">
        <v>58</v>
      </c>
      <c r="E658" s="0" t="n">
        <v>35</v>
      </c>
      <c r="F658" s="5" t="n">
        <v>3.90889623810063</v>
      </c>
      <c r="G658" s="4" t="n">
        <v>9.27187742708829E-005</v>
      </c>
      <c r="H658" s="4" t="n">
        <v>0.000505087746193833</v>
      </c>
      <c r="I658" s="0" t="s">
        <v>385</v>
      </c>
      <c r="J658" s="0" t="s">
        <v>385</v>
      </c>
    </row>
    <row r="659" customFormat="false" ht="12.8" hidden="false" customHeight="false" outlineLevel="0" collapsed="false">
      <c r="A659" s="0" t="s">
        <v>119</v>
      </c>
      <c r="B659" s="0" t="s">
        <v>146</v>
      </c>
      <c r="C659" s="0" t="s">
        <v>157</v>
      </c>
      <c r="D659" s="0" t="n">
        <v>56</v>
      </c>
      <c r="E659" s="0" t="n">
        <v>42</v>
      </c>
      <c r="F659" s="5" t="n">
        <v>-3.47799771412157</v>
      </c>
      <c r="G659" s="4" t="n">
        <v>0.000505174232912488</v>
      </c>
      <c r="H659" s="4" t="n">
        <v>0.00126293558228122</v>
      </c>
      <c r="I659" s="0" t="s">
        <v>387</v>
      </c>
      <c r="J659" s="0" t="s">
        <v>387</v>
      </c>
    </row>
    <row r="660" customFormat="false" ht="12.8" hidden="false" customHeight="false" outlineLevel="0" collapsed="false">
      <c r="A660" s="0" t="s">
        <v>119</v>
      </c>
      <c r="B660" s="0" t="s">
        <v>146</v>
      </c>
      <c r="C660" s="0" t="s">
        <v>154</v>
      </c>
      <c r="D660" s="0" t="n">
        <v>56</v>
      </c>
      <c r="E660" s="0" t="n">
        <v>35</v>
      </c>
      <c r="F660" s="5" t="n">
        <v>0.502294308883906</v>
      </c>
      <c r="G660" s="4" t="n">
        <v>0.615460511910107</v>
      </c>
      <c r="H660" s="4" t="n">
        <v>0.836688453658141</v>
      </c>
      <c r="I660" s="0" t="s">
        <v>388</v>
      </c>
      <c r="J660" s="0" t="s">
        <v>388</v>
      </c>
    </row>
    <row r="661" customFormat="false" ht="12.8" hidden="false" customHeight="false" outlineLevel="0" collapsed="false">
      <c r="A661" s="0" t="s">
        <v>119</v>
      </c>
      <c r="B661" s="0" t="s">
        <v>157</v>
      </c>
      <c r="C661" s="0" t="s">
        <v>154</v>
      </c>
      <c r="D661" s="0" t="n">
        <v>42</v>
      </c>
      <c r="E661" s="0" t="n">
        <v>35</v>
      </c>
      <c r="F661" s="5" t="n">
        <v>3.57486004819183</v>
      </c>
      <c r="G661" s="4" t="n">
        <v>0.000350415287569105</v>
      </c>
      <c r="H661" s="4" t="n">
        <v>0.00116805095856368</v>
      </c>
      <c r="I661" s="0" t="s">
        <v>387</v>
      </c>
      <c r="J661" s="0" t="s">
        <v>387</v>
      </c>
    </row>
    <row r="662" customFormat="false" ht="12.8" hidden="false" customHeight="false" outlineLevel="0" collapsed="false">
      <c r="A662" s="0" t="s">
        <v>50</v>
      </c>
      <c r="B662" s="0" t="s">
        <v>167</v>
      </c>
      <c r="C662" s="0" t="s">
        <v>149</v>
      </c>
      <c r="D662" s="0" t="n">
        <v>13</v>
      </c>
      <c r="E662" s="0" t="n">
        <v>58</v>
      </c>
      <c r="F662" s="5" t="n">
        <v>-0.474195751382308</v>
      </c>
      <c r="G662" s="4" t="n">
        <v>0.635360322796059</v>
      </c>
      <c r="H662" s="4" t="n">
        <v>0.635360322796059</v>
      </c>
      <c r="I662" s="0" t="s">
        <v>388</v>
      </c>
      <c r="J662" s="0" t="s">
        <v>388</v>
      </c>
    </row>
    <row r="663" customFormat="false" ht="12.8" hidden="false" customHeight="false" outlineLevel="0" collapsed="false">
      <c r="A663" s="0" t="s">
        <v>50</v>
      </c>
      <c r="B663" s="0" t="s">
        <v>167</v>
      </c>
      <c r="C663" s="0" t="s">
        <v>146</v>
      </c>
      <c r="D663" s="0" t="n">
        <v>13</v>
      </c>
      <c r="E663" s="0" t="n">
        <v>56</v>
      </c>
      <c r="F663" s="5" t="n">
        <v>0.566776359532955</v>
      </c>
      <c r="G663" s="4" t="n">
        <v>0.570866134005352</v>
      </c>
      <c r="H663" s="4" t="n">
        <v>0.634295704450391</v>
      </c>
      <c r="I663" s="0" t="s">
        <v>388</v>
      </c>
      <c r="J663" s="0" t="s">
        <v>388</v>
      </c>
    </row>
    <row r="664" customFormat="false" ht="12.8" hidden="false" customHeight="false" outlineLevel="0" collapsed="false">
      <c r="A664" s="0" t="s">
        <v>50</v>
      </c>
      <c r="B664" s="0" t="s">
        <v>167</v>
      </c>
      <c r="C664" s="0" t="s">
        <v>157</v>
      </c>
      <c r="D664" s="0" t="n">
        <v>13</v>
      </c>
      <c r="E664" s="0" t="n">
        <v>42</v>
      </c>
      <c r="F664" s="5" t="n">
        <v>1.29285393333304</v>
      </c>
      <c r="G664" s="4" t="n">
        <v>0.196061582758686</v>
      </c>
      <c r="H664" s="4" t="n">
        <v>0.280087975369551</v>
      </c>
      <c r="I664" s="0" t="s">
        <v>388</v>
      </c>
      <c r="J664" s="0" t="s">
        <v>388</v>
      </c>
    </row>
    <row r="665" customFormat="false" ht="12.8" hidden="false" customHeight="false" outlineLevel="0" collapsed="false">
      <c r="A665" s="0" t="s">
        <v>50</v>
      </c>
      <c r="B665" s="0" t="s">
        <v>167</v>
      </c>
      <c r="C665" s="0" t="s">
        <v>154</v>
      </c>
      <c r="D665" s="0" t="n">
        <v>13</v>
      </c>
      <c r="E665" s="0" t="n">
        <v>35</v>
      </c>
      <c r="F665" s="5" t="n">
        <v>2.91486638554586</v>
      </c>
      <c r="G665" s="4" t="n">
        <v>0.00355840852846199</v>
      </c>
      <c r="H665" s="4" t="n">
        <v>0.01186136176154</v>
      </c>
      <c r="I665" s="0" t="s">
        <v>386</v>
      </c>
      <c r="J665" s="0" t="s">
        <v>386</v>
      </c>
    </row>
    <row r="666" customFormat="false" ht="12.8" hidden="false" customHeight="false" outlineLevel="0" collapsed="false">
      <c r="A666" s="0" t="s">
        <v>50</v>
      </c>
      <c r="B666" s="0" t="s">
        <v>149</v>
      </c>
      <c r="C666" s="0" t="s">
        <v>146</v>
      </c>
      <c r="D666" s="0" t="n">
        <v>58</v>
      </c>
      <c r="E666" s="0" t="n">
        <v>56</v>
      </c>
      <c r="F666" s="5" t="n">
        <v>1.70808456377974</v>
      </c>
      <c r="G666" s="4" t="n">
        <v>0.0876206526820104</v>
      </c>
      <c r="H666" s="4" t="n">
        <v>0.146034421136684</v>
      </c>
      <c r="I666" s="0" t="s">
        <v>388</v>
      </c>
      <c r="J666" s="0" t="s">
        <v>388</v>
      </c>
    </row>
    <row r="667" customFormat="false" ht="12.8" hidden="false" customHeight="false" outlineLevel="0" collapsed="false">
      <c r="A667" s="0" t="s">
        <v>50</v>
      </c>
      <c r="B667" s="0" t="s">
        <v>149</v>
      </c>
      <c r="C667" s="0" t="s">
        <v>157</v>
      </c>
      <c r="D667" s="0" t="n">
        <v>58</v>
      </c>
      <c r="E667" s="0" t="n">
        <v>42</v>
      </c>
      <c r="F667" s="5" t="n">
        <v>2.74341502588384</v>
      </c>
      <c r="G667" s="4" t="n">
        <v>0.00608037827886441</v>
      </c>
      <c r="H667" s="4" t="n">
        <v>0.015200945697161</v>
      </c>
      <c r="I667" s="0" t="s">
        <v>386</v>
      </c>
      <c r="J667" s="0" t="s">
        <v>386</v>
      </c>
    </row>
    <row r="668" customFormat="false" ht="12.8" hidden="false" customHeight="false" outlineLevel="0" collapsed="false">
      <c r="A668" s="0" t="s">
        <v>50</v>
      </c>
      <c r="B668" s="0" t="s">
        <v>149</v>
      </c>
      <c r="C668" s="0" t="s">
        <v>154</v>
      </c>
      <c r="D668" s="0" t="n">
        <v>58</v>
      </c>
      <c r="E668" s="0" t="n">
        <v>35</v>
      </c>
      <c r="F668" s="5" t="n">
        <v>5.10307760598203</v>
      </c>
      <c r="G668" s="4" t="n">
        <v>3.34173881905541E-007</v>
      </c>
      <c r="H668" s="4" t="n">
        <v>3.34173881905541E-006</v>
      </c>
      <c r="I668" s="0" t="s">
        <v>396</v>
      </c>
      <c r="J668" s="0" t="s">
        <v>385</v>
      </c>
    </row>
    <row r="669" customFormat="false" ht="12.8" hidden="false" customHeight="false" outlineLevel="0" collapsed="false">
      <c r="A669" s="0" t="s">
        <v>50</v>
      </c>
      <c r="B669" s="0" t="s">
        <v>146</v>
      </c>
      <c r="C669" s="0" t="s">
        <v>157</v>
      </c>
      <c r="D669" s="0" t="n">
        <v>56</v>
      </c>
      <c r="E669" s="0" t="n">
        <v>42</v>
      </c>
      <c r="F669" s="5" t="n">
        <v>1.15538086256645</v>
      </c>
      <c r="G669" s="4" t="n">
        <v>0.24793449528392</v>
      </c>
      <c r="H669" s="4" t="n">
        <v>0.3099181191049</v>
      </c>
      <c r="I669" s="0" t="s">
        <v>388</v>
      </c>
      <c r="J669" s="0" t="s">
        <v>388</v>
      </c>
    </row>
    <row r="670" customFormat="false" ht="12.8" hidden="false" customHeight="false" outlineLevel="0" collapsed="false">
      <c r="A670" s="0" t="s">
        <v>50</v>
      </c>
      <c r="B670" s="0" t="s">
        <v>146</v>
      </c>
      <c r="C670" s="0" t="s">
        <v>154</v>
      </c>
      <c r="D670" s="0" t="n">
        <v>56</v>
      </c>
      <c r="E670" s="0" t="n">
        <v>35</v>
      </c>
      <c r="F670" s="5" t="n">
        <v>3.58400606646343</v>
      </c>
      <c r="G670" s="4" t="n">
        <v>0.000338364220449777</v>
      </c>
      <c r="H670" s="4" t="n">
        <v>0.00169182110224889</v>
      </c>
      <c r="I670" s="0" t="s">
        <v>387</v>
      </c>
      <c r="J670" s="0" t="s">
        <v>387</v>
      </c>
    </row>
    <row r="671" customFormat="false" ht="12.8" hidden="false" customHeight="false" outlineLevel="0" collapsed="false">
      <c r="A671" s="0" t="s">
        <v>50</v>
      </c>
      <c r="B671" s="0" t="s">
        <v>157</v>
      </c>
      <c r="C671" s="0" t="s">
        <v>154</v>
      </c>
      <c r="D671" s="0" t="n">
        <v>42</v>
      </c>
      <c r="E671" s="0" t="n">
        <v>35</v>
      </c>
      <c r="F671" s="5" t="n">
        <v>2.3437660771444</v>
      </c>
      <c r="G671" s="4" t="n">
        <v>0.019090140232818</v>
      </c>
      <c r="H671" s="4" t="n">
        <v>0.0381802804656359</v>
      </c>
      <c r="I671" s="0" t="s">
        <v>386</v>
      </c>
      <c r="J671" s="0" t="s">
        <v>386</v>
      </c>
    </row>
    <row r="672" customFormat="false" ht="12.8" hidden="false" customHeight="false" outlineLevel="0" collapsed="false">
      <c r="A672" s="0" t="s">
        <v>133</v>
      </c>
      <c r="B672" s="0" t="s">
        <v>167</v>
      </c>
      <c r="C672" s="0" t="s">
        <v>149</v>
      </c>
      <c r="D672" s="0" t="n">
        <v>13</v>
      </c>
      <c r="E672" s="0" t="n">
        <v>58</v>
      </c>
      <c r="F672" s="5" t="n">
        <v>0.362034582458781</v>
      </c>
      <c r="G672" s="4" t="n">
        <v>0.717326187771984</v>
      </c>
      <c r="H672" s="4" t="n">
        <v>0.717326187771984</v>
      </c>
      <c r="I672" s="0" t="s">
        <v>388</v>
      </c>
      <c r="J672" s="0" t="s">
        <v>388</v>
      </c>
    </row>
    <row r="673" customFormat="false" ht="12.8" hidden="false" customHeight="false" outlineLevel="0" collapsed="false">
      <c r="A673" s="0" t="s">
        <v>133</v>
      </c>
      <c r="B673" s="0" t="s">
        <v>167</v>
      </c>
      <c r="C673" s="0" t="s">
        <v>146</v>
      </c>
      <c r="D673" s="0" t="n">
        <v>13</v>
      </c>
      <c r="E673" s="0" t="n">
        <v>56</v>
      </c>
      <c r="F673" s="5" t="n">
        <v>2.27254721675382</v>
      </c>
      <c r="G673" s="4" t="n">
        <v>0.0230534795456611</v>
      </c>
      <c r="H673" s="4" t="n">
        <v>0.0461069590913222</v>
      </c>
      <c r="I673" s="0" t="s">
        <v>386</v>
      </c>
      <c r="J673" s="0" t="s">
        <v>386</v>
      </c>
    </row>
    <row r="674" customFormat="false" ht="12.8" hidden="false" customHeight="false" outlineLevel="0" collapsed="false">
      <c r="A674" s="0" t="s">
        <v>133</v>
      </c>
      <c r="B674" s="0" t="s">
        <v>167</v>
      </c>
      <c r="C674" s="0" t="s">
        <v>157</v>
      </c>
      <c r="D674" s="0" t="n">
        <v>13</v>
      </c>
      <c r="E674" s="0" t="n">
        <v>42</v>
      </c>
      <c r="F674" s="5" t="n">
        <v>-0.71583013411446</v>
      </c>
      <c r="G674" s="4" t="n">
        <v>0.474096242951467</v>
      </c>
      <c r="H674" s="4" t="n">
        <v>0.592620303689334</v>
      </c>
      <c r="I674" s="0" t="s">
        <v>388</v>
      </c>
      <c r="J674" s="0" t="s">
        <v>388</v>
      </c>
    </row>
    <row r="675" customFormat="false" ht="12.8" hidden="false" customHeight="false" outlineLevel="0" collapsed="false">
      <c r="A675" s="0" t="s">
        <v>133</v>
      </c>
      <c r="B675" s="0" t="s">
        <v>167</v>
      </c>
      <c r="C675" s="0" t="s">
        <v>154</v>
      </c>
      <c r="D675" s="0" t="n">
        <v>13</v>
      </c>
      <c r="E675" s="0" t="n">
        <v>35</v>
      </c>
      <c r="F675" s="5" t="n">
        <v>1.91191393279217</v>
      </c>
      <c r="G675" s="4" t="n">
        <v>0.0558872342999796</v>
      </c>
      <c r="H675" s="4" t="n">
        <v>0.093145390499966</v>
      </c>
      <c r="I675" s="0" t="s">
        <v>388</v>
      </c>
      <c r="J675" s="0" t="s">
        <v>388</v>
      </c>
    </row>
    <row r="676" customFormat="false" ht="12.8" hidden="false" customHeight="false" outlineLevel="0" collapsed="false">
      <c r="A676" s="0" t="s">
        <v>133</v>
      </c>
      <c r="B676" s="0" t="s">
        <v>149</v>
      </c>
      <c r="C676" s="0" t="s">
        <v>146</v>
      </c>
      <c r="D676" s="0" t="n">
        <v>58</v>
      </c>
      <c r="E676" s="0" t="n">
        <v>56</v>
      </c>
      <c r="F676" s="5" t="n">
        <v>3.14146365353199</v>
      </c>
      <c r="G676" s="4" t="n">
        <v>0.00168105672663096</v>
      </c>
      <c r="H676" s="4" t="n">
        <v>0.0056035224221032</v>
      </c>
      <c r="I676" s="0" t="s">
        <v>387</v>
      </c>
      <c r="J676" s="0" t="s">
        <v>387</v>
      </c>
    </row>
    <row r="677" customFormat="false" ht="12.8" hidden="false" customHeight="false" outlineLevel="0" collapsed="false">
      <c r="A677" s="0" t="s">
        <v>133</v>
      </c>
      <c r="B677" s="0" t="s">
        <v>149</v>
      </c>
      <c r="C677" s="0" t="s">
        <v>157</v>
      </c>
      <c r="D677" s="0" t="n">
        <v>58</v>
      </c>
      <c r="E677" s="0" t="n">
        <v>42</v>
      </c>
      <c r="F677" s="5" t="n">
        <v>-1.66964813695296</v>
      </c>
      <c r="G677" s="4" t="n">
        <v>0.0949890004972932</v>
      </c>
      <c r="H677" s="4" t="n">
        <v>0.13569857213899</v>
      </c>
      <c r="I677" s="0" t="s">
        <v>388</v>
      </c>
      <c r="J677" s="0" t="s">
        <v>388</v>
      </c>
    </row>
    <row r="678" customFormat="false" ht="12.8" hidden="false" customHeight="false" outlineLevel="0" collapsed="false">
      <c r="A678" s="0" t="s">
        <v>133</v>
      </c>
      <c r="B678" s="0" t="s">
        <v>149</v>
      </c>
      <c r="C678" s="0" t="s">
        <v>154</v>
      </c>
      <c r="D678" s="0" t="n">
        <v>58</v>
      </c>
      <c r="E678" s="0" t="n">
        <v>35</v>
      </c>
      <c r="F678" s="5" t="n">
        <v>2.38224192760252</v>
      </c>
      <c r="G678" s="4" t="n">
        <v>0.0172075884725408</v>
      </c>
      <c r="H678" s="4" t="n">
        <v>0.0430189711813521</v>
      </c>
      <c r="I678" s="0" t="s">
        <v>386</v>
      </c>
      <c r="J678" s="0" t="s">
        <v>386</v>
      </c>
    </row>
    <row r="679" customFormat="false" ht="12.8" hidden="false" customHeight="false" outlineLevel="0" collapsed="false">
      <c r="A679" s="0" t="s">
        <v>133</v>
      </c>
      <c r="B679" s="0" t="s">
        <v>146</v>
      </c>
      <c r="C679" s="0" t="s">
        <v>157</v>
      </c>
      <c r="D679" s="0" t="n">
        <v>56</v>
      </c>
      <c r="E679" s="0" t="n">
        <v>42</v>
      </c>
      <c r="F679" s="5" t="n">
        <v>-4.54051341971389</v>
      </c>
      <c r="G679" s="4" t="n">
        <v>5.61174067004327E-006</v>
      </c>
      <c r="H679" s="4" t="n">
        <v>5.61174067004327E-005</v>
      </c>
      <c r="I679" s="0" t="s">
        <v>396</v>
      </c>
      <c r="J679" s="0" t="s">
        <v>385</v>
      </c>
    </row>
    <row r="680" customFormat="false" ht="12.8" hidden="false" customHeight="false" outlineLevel="0" collapsed="false">
      <c r="A680" s="0" t="s">
        <v>133</v>
      </c>
      <c r="B680" s="0" t="s">
        <v>146</v>
      </c>
      <c r="C680" s="0" t="s">
        <v>154</v>
      </c>
      <c r="D680" s="0" t="n">
        <v>56</v>
      </c>
      <c r="E680" s="0" t="n">
        <v>35</v>
      </c>
      <c r="F680" s="5" t="n">
        <v>-0.36499865933431</v>
      </c>
      <c r="G680" s="4" t="n">
        <v>0.715112407009015</v>
      </c>
      <c r="H680" s="4" t="n">
        <v>0.717326187771984</v>
      </c>
      <c r="I680" s="0" t="s">
        <v>388</v>
      </c>
      <c r="J680" s="0" t="s">
        <v>388</v>
      </c>
    </row>
    <row r="681" customFormat="false" ht="12.8" hidden="false" customHeight="false" outlineLevel="0" collapsed="false">
      <c r="A681" s="0" t="s">
        <v>133</v>
      </c>
      <c r="B681" s="0" t="s">
        <v>157</v>
      </c>
      <c r="C681" s="0" t="s">
        <v>154</v>
      </c>
      <c r="D681" s="0" t="n">
        <v>42</v>
      </c>
      <c r="E681" s="0" t="n">
        <v>35</v>
      </c>
      <c r="F681" s="5" t="n">
        <v>3.70596997010126</v>
      </c>
      <c r="G681" s="4" t="n">
        <v>0.000210583251161183</v>
      </c>
      <c r="H681" s="4" t="n">
        <v>0.00105291625580592</v>
      </c>
      <c r="I681" s="0" t="s">
        <v>387</v>
      </c>
      <c r="J681" s="0" t="s">
        <v>387</v>
      </c>
    </row>
    <row r="682" customFormat="false" ht="12.8" hidden="false" customHeight="false" outlineLevel="0" collapsed="false">
      <c r="A682" s="0" t="s">
        <v>19</v>
      </c>
      <c r="B682" s="0" t="s">
        <v>167</v>
      </c>
      <c r="C682" s="0" t="s">
        <v>149</v>
      </c>
      <c r="D682" s="0" t="n">
        <v>13</v>
      </c>
      <c r="E682" s="0" t="n">
        <v>58</v>
      </c>
      <c r="F682" s="5" t="n">
        <v>-0.559121962838766</v>
      </c>
      <c r="G682" s="4" t="n">
        <v>0.576078486637645</v>
      </c>
      <c r="H682" s="4" t="n">
        <v>0.640087207375162</v>
      </c>
      <c r="I682" s="0" t="s">
        <v>388</v>
      </c>
      <c r="J682" s="0" t="s">
        <v>388</v>
      </c>
    </row>
    <row r="683" customFormat="false" ht="12.8" hidden="false" customHeight="false" outlineLevel="0" collapsed="false">
      <c r="A683" s="0" t="s">
        <v>19</v>
      </c>
      <c r="B683" s="0" t="s">
        <v>167</v>
      </c>
      <c r="C683" s="0" t="s">
        <v>146</v>
      </c>
      <c r="D683" s="0" t="n">
        <v>13</v>
      </c>
      <c r="E683" s="0" t="n">
        <v>56</v>
      </c>
      <c r="F683" s="5" t="n">
        <v>0.596101499884841</v>
      </c>
      <c r="G683" s="4" t="n">
        <v>0.551107422252605</v>
      </c>
      <c r="H683" s="4" t="n">
        <v>0.640087207375162</v>
      </c>
      <c r="I683" s="0" t="s">
        <v>388</v>
      </c>
      <c r="J683" s="0" t="s">
        <v>388</v>
      </c>
    </row>
    <row r="684" customFormat="false" ht="12.8" hidden="false" customHeight="false" outlineLevel="0" collapsed="false">
      <c r="A684" s="0" t="s">
        <v>19</v>
      </c>
      <c r="B684" s="0" t="s">
        <v>167</v>
      </c>
      <c r="C684" s="0" t="s">
        <v>157</v>
      </c>
      <c r="D684" s="0" t="n">
        <v>13</v>
      </c>
      <c r="E684" s="0" t="n">
        <v>42</v>
      </c>
      <c r="F684" s="5" t="n">
        <v>0.805369995216308</v>
      </c>
      <c r="G684" s="4" t="n">
        <v>0.420606201040176</v>
      </c>
      <c r="H684" s="4" t="n">
        <v>0.600866001485965</v>
      </c>
      <c r="I684" s="0" t="s">
        <v>388</v>
      </c>
      <c r="J684" s="0" t="s">
        <v>388</v>
      </c>
    </row>
    <row r="685" customFormat="false" ht="12.8" hidden="false" customHeight="false" outlineLevel="0" collapsed="false">
      <c r="A685" s="0" t="s">
        <v>19</v>
      </c>
      <c r="B685" s="0" t="s">
        <v>167</v>
      </c>
      <c r="C685" s="0" t="s">
        <v>154</v>
      </c>
      <c r="D685" s="0" t="n">
        <v>13</v>
      </c>
      <c r="E685" s="0" t="n">
        <v>35</v>
      </c>
      <c r="F685" s="5" t="n">
        <v>2.80333807279965</v>
      </c>
      <c r="G685" s="4" t="n">
        <v>0.00505766224271329</v>
      </c>
      <c r="H685" s="4" t="n">
        <v>0.0126441556067832</v>
      </c>
      <c r="I685" s="0" t="s">
        <v>386</v>
      </c>
      <c r="J685" s="0" t="s">
        <v>386</v>
      </c>
    </row>
    <row r="686" customFormat="false" ht="12.8" hidden="false" customHeight="false" outlineLevel="0" collapsed="false">
      <c r="A686" s="0" t="s">
        <v>19</v>
      </c>
      <c r="B686" s="0" t="s">
        <v>149</v>
      </c>
      <c r="C686" s="0" t="s">
        <v>146</v>
      </c>
      <c r="D686" s="0" t="n">
        <v>58</v>
      </c>
      <c r="E686" s="0" t="n">
        <v>56</v>
      </c>
      <c r="F686" s="5" t="n">
        <v>1.89537868916045</v>
      </c>
      <c r="G686" s="4" t="n">
        <v>0.0580422499387043</v>
      </c>
      <c r="H686" s="4" t="n">
        <v>0.0967370832311739</v>
      </c>
      <c r="I686" s="0" t="s">
        <v>388</v>
      </c>
      <c r="J686" s="0" t="s">
        <v>388</v>
      </c>
    </row>
    <row r="687" customFormat="false" ht="12.8" hidden="false" customHeight="false" outlineLevel="0" collapsed="false">
      <c r="A687" s="0" t="s">
        <v>19</v>
      </c>
      <c r="B687" s="0" t="s">
        <v>149</v>
      </c>
      <c r="C687" s="0" t="s">
        <v>157</v>
      </c>
      <c r="D687" s="0" t="n">
        <v>58</v>
      </c>
      <c r="E687" s="0" t="n">
        <v>42</v>
      </c>
      <c r="F687" s="5" t="n">
        <v>2.10840783483995</v>
      </c>
      <c r="G687" s="4" t="n">
        <v>0.0349957273202393</v>
      </c>
      <c r="H687" s="4" t="n">
        <v>0.0699914546404786</v>
      </c>
      <c r="I687" s="0" t="s">
        <v>388</v>
      </c>
      <c r="J687" s="0" t="s">
        <v>388</v>
      </c>
    </row>
    <row r="688" customFormat="false" ht="12.8" hidden="false" customHeight="false" outlineLevel="0" collapsed="false">
      <c r="A688" s="0" t="s">
        <v>19</v>
      </c>
      <c r="B688" s="0" t="s">
        <v>149</v>
      </c>
      <c r="C688" s="0" t="s">
        <v>154</v>
      </c>
      <c r="D688" s="0" t="n">
        <v>58</v>
      </c>
      <c r="E688" s="0" t="n">
        <v>35</v>
      </c>
      <c r="F688" s="5" t="n">
        <v>5.05559261019086</v>
      </c>
      <c r="G688" s="4" t="n">
        <v>4.29056356688218E-007</v>
      </c>
      <c r="H688" s="4" t="n">
        <v>4.29056356688218E-006</v>
      </c>
      <c r="I688" s="0" t="s">
        <v>396</v>
      </c>
      <c r="J688" s="0" t="s">
        <v>385</v>
      </c>
    </row>
    <row r="689" customFormat="false" ht="12.8" hidden="false" customHeight="false" outlineLevel="0" collapsed="false">
      <c r="A689" s="0" t="s">
        <v>19</v>
      </c>
      <c r="B689" s="0" t="s">
        <v>146</v>
      </c>
      <c r="C689" s="0" t="s">
        <v>157</v>
      </c>
      <c r="D689" s="0" t="n">
        <v>56</v>
      </c>
      <c r="E689" s="0" t="n">
        <v>42</v>
      </c>
      <c r="F689" s="5" t="n">
        <v>0.353183974662252</v>
      </c>
      <c r="G689" s="4" t="n">
        <v>0.723950521099844</v>
      </c>
      <c r="H689" s="4" t="n">
        <v>0.723950521099844</v>
      </c>
      <c r="I689" s="0" t="s">
        <v>388</v>
      </c>
      <c r="J689" s="0" t="s">
        <v>388</v>
      </c>
    </row>
    <row r="690" customFormat="false" ht="12.8" hidden="false" customHeight="false" outlineLevel="0" collapsed="false">
      <c r="A690" s="0" t="s">
        <v>19</v>
      </c>
      <c r="B690" s="0" t="s">
        <v>146</v>
      </c>
      <c r="C690" s="0" t="s">
        <v>154</v>
      </c>
      <c r="D690" s="0" t="n">
        <v>56</v>
      </c>
      <c r="E690" s="0" t="n">
        <v>35</v>
      </c>
      <c r="F690" s="5" t="n">
        <v>3.37399145324646</v>
      </c>
      <c r="G690" s="4" t="n">
        <v>0.000740866679467256</v>
      </c>
      <c r="H690" s="4" t="n">
        <v>0.00370433339733628</v>
      </c>
      <c r="I690" s="0" t="s">
        <v>387</v>
      </c>
      <c r="J690" s="0" t="s">
        <v>387</v>
      </c>
    </row>
    <row r="691" customFormat="false" ht="12.8" hidden="false" customHeight="false" outlineLevel="0" collapsed="false">
      <c r="A691" s="0" t="s">
        <v>19</v>
      </c>
      <c r="B691" s="0" t="s">
        <v>157</v>
      </c>
      <c r="C691" s="0" t="s">
        <v>154</v>
      </c>
      <c r="D691" s="0" t="n">
        <v>42</v>
      </c>
      <c r="E691" s="0" t="n">
        <v>35</v>
      </c>
      <c r="F691" s="5" t="n">
        <v>2.861509290276</v>
      </c>
      <c r="G691" s="4" t="n">
        <v>0.0042162914646642</v>
      </c>
      <c r="H691" s="4" t="n">
        <v>0.0126441556067832</v>
      </c>
      <c r="I691" s="0" t="s">
        <v>386</v>
      </c>
      <c r="J691" s="0" t="s">
        <v>386</v>
      </c>
    </row>
    <row r="692" customFormat="false" ht="12.8" hidden="false" customHeight="false" outlineLevel="0" collapsed="false">
      <c r="A692" s="0" t="s">
        <v>68</v>
      </c>
      <c r="B692" s="0" t="s">
        <v>167</v>
      </c>
      <c r="C692" s="0" t="s">
        <v>149</v>
      </c>
      <c r="D692" s="0" t="n">
        <v>13</v>
      </c>
      <c r="E692" s="0" t="n">
        <v>58</v>
      </c>
      <c r="F692" s="5" t="n">
        <v>3.13875563582868</v>
      </c>
      <c r="G692" s="4" t="n">
        <v>0.00169666871705252</v>
      </c>
      <c r="H692" s="4" t="n">
        <v>0.00565556239017508</v>
      </c>
      <c r="I692" s="0" t="s">
        <v>387</v>
      </c>
      <c r="J692" s="0" t="s">
        <v>387</v>
      </c>
    </row>
    <row r="693" customFormat="false" ht="12.8" hidden="false" customHeight="false" outlineLevel="0" collapsed="false">
      <c r="A693" s="0" t="s">
        <v>68</v>
      </c>
      <c r="B693" s="0" t="s">
        <v>167</v>
      </c>
      <c r="C693" s="0" t="s">
        <v>146</v>
      </c>
      <c r="D693" s="0" t="n">
        <v>13</v>
      </c>
      <c r="E693" s="0" t="n">
        <v>56</v>
      </c>
      <c r="F693" s="5" t="n">
        <v>4.23302354558771</v>
      </c>
      <c r="G693" s="4" t="n">
        <v>2.30570354862736E-005</v>
      </c>
      <c r="H693" s="4" t="n">
        <v>0.000230570354862736</v>
      </c>
      <c r="I693" s="0" t="s">
        <v>385</v>
      </c>
      <c r="J693" s="0" t="s">
        <v>385</v>
      </c>
    </row>
    <row r="694" customFormat="false" ht="12.8" hidden="false" customHeight="false" outlineLevel="0" collapsed="false">
      <c r="A694" s="0" t="s">
        <v>68</v>
      </c>
      <c r="B694" s="0" t="s">
        <v>167</v>
      </c>
      <c r="C694" s="0" t="s">
        <v>157</v>
      </c>
      <c r="D694" s="0" t="n">
        <v>13</v>
      </c>
      <c r="E694" s="0" t="n">
        <v>42</v>
      </c>
      <c r="F694" s="5" t="n">
        <v>1.7916769804976</v>
      </c>
      <c r="G694" s="4" t="n">
        <v>0.0731847239979933</v>
      </c>
      <c r="H694" s="4" t="n">
        <v>0.0914809049974917</v>
      </c>
      <c r="I694" s="0" t="s">
        <v>388</v>
      </c>
      <c r="J694" s="0" t="s">
        <v>388</v>
      </c>
    </row>
    <row r="695" customFormat="false" ht="12.8" hidden="false" customHeight="false" outlineLevel="0" collapsed="false">
      <c r="A695" s="0" t="s">
        <v>68</v>
      </c>
      <c r="B695" s="0" t="s">
        <v>167</v>
      </c>
      <c r="C695" s="0" t="s">
        <v>154</v>
      </c>
      <c r="D695" s="0" t="n">
        <v>13</v>
      </c>
      <c r="E695" s="0" t="n">
        <v>35</v>
      </c>
      <c r="F695" s="5" t="n">
        <v>2.00980209218094</v>
      </c>
      <c r="G695" s="4" t="n">
        <v>0.0444521392833229</v>
      </c>
      <c r="H695" s="4" t="n">
        <v>0.0858577083151228</v>
      </c>
      <c r="I695" s="0" t="s">
        <v>388</v>
      </c>
      <c r="J695" s="0" t="s">
        <v>388</v>
      </c>
    </row>
    <row r="696" customFormat="false" ht="12.8" hidden="false" customHeight="false" outlineLevel="0" collapsed="false">
      <c r="A696" s="0" t="s">
        <v>68</v>
      </c>
      <c r="B696" s="0" t="s">
        <v>149</v>
      </c>
      <c r="C696" s="0" t="s">
        <v>146</v>
      </c>
      <c r="D696" s="0" t="n">
        <v>58</v>
      </c>
      <c r="E696" s="0" t="n">
        <v>56</v>
      </c>
      <c r="F696" s="5" t="n">
        <v>1.81498251881273</v>
      </c>
      <c r="G696" s="4" t="n">
        <v>0.0695265959811459</v>
      </c>
      <c r="H696" s="4" t="n">
        <v>0.0914809049974917</v>
      </c>
      <c r="I696" s="0" t="s">
        <v>388</v>
      </c>
      <c r="J696" s="0" t="s">
        <v>388</v>
      </c>
    </row>
    <row r="697" customFormat="false" ht="12.8" hidden="false" customHeight="false" outlineLevel="0" collapsed="false">
      <c r="A697" s="0" t="s">
        <v>68</v>
      </c>
      <c r="B697" s="0" t="s">
        <v>149</v>
      </c>
      <c r="C697" s="0" t="s">
        <v>157</v>
      </c>
      <c r="D697" s="0" t="n">
        <v>58</v>
      </c>
      <c r="E697" s="0" t="n">
        <v>42</v>
      </c>
      <c r="F697" s="5" t="n">
        <v>-1.94716776438679</v>
      </c>
      <c r="G697" s="4" t="n">
        <v>0.0515146249890737</v>
      </c>
      <c r="H697" s="4" t="n">
        <v>0.0858577083151228</v>
      </c>
      <c r="I697" s="0" t="s">
        <v>388</v>
      </c>
      <c r="J697" s="0" t="s">
        <v>388</v>
      </c>
    </row>
    <row r="698" customFormat="false" ht="12.8" hidden="false" customHeight="false" outlineLevel="0" collapsed="false">
      <c r="A698" s="0" t="s">
        <v>68</v>
      </c>
      <c r="B698" s="0" t="s">
        <v>149</v>
      </c>
      <c r="C698" s="0" t="s">
        <v>154</v>
      </c>
      <c r="D698" s="0" t="n">
        <v>58</v>
      </c>
      <c r="E698" s="0" t="n">
        <v>35</v>
      </c>
      <c r="F698" s="5" t="n">
        <v>-1.45012471547506</v>
      </c>
      <c r="G698" s="4" t="n">
        <v>0.147023744065143</v>
      </c>
      <c r="H698" s="4" t="n">
        <v>0.163359715627937</v>
      </c>
      <c r="I698" s="0" t="s">
        <v>388</v>
      </c>
      <c r="J698" s="0" t="s">
        <v>388</v>
      </c>
    </row>
    <row r="699" customFormat="false" ht="12.8" hidden="false" customHeight="false" outlineLevel="0" collapsed="false">
      <c r="A699" s="0" t="s">
        <v>68</v>
      </c>
      <c r="B699" s="0" t="s">
        <v>146</v>
      </c>
      <c r="C699" s="0" t="s">
        <v>157</v>
      </c>
      <c r="D699" s="0" t="n">
        <v>56</v>
      </c>
      <c r="E699" s="0" t="n">
        <v>42</v>
      </c>
      <c r="F699" s="5" t="n">
        <v>-3.59852483274757</v>
      </c>
      <c r="G699" s="4" t="n">
        <v>0.000320027297188529</v>
      </c>
      <c r="H699" s="4" t="n">
        <v>0.00160013648594264</v>
      </c>
      <c r="I699" s="0" t="s">
        <v>387</v>
      </c>
      <c r="J699" s="0" t="s">
        <v>387</v>
      </c>
    </row>
    <row r="700" customFormat="false" ht="12.8" hidden="false" customHeight="false" outlineLevel="0" collapsed="false">
      <c r="A700" s="0" t="s">
        <v>68</v>
      </c>
      <c r="B700" s="0" t="s">
        <v>146</v>
      </c>
      <c r="C700" s="0" t="s">
        <v>154</v>
      </c>
      <c r="D700" s="0" t="n">
        <v>56</v>
      </c>
      <c r="E700" s="0" t="n">
        <v>35</v>
      </c>
      <c r="F700" s="5" t="n">
        <v>-3.01853891269474</v>
      </c>
      <c r="G700" s="4" t="n">
        <v>0.00253996780313601</v>
      </c>
      <c r="H700" s="4" t="n">
        <v>0.00634991950784001</v>
      </c>
      <c r="I700" s="0" t="s">
        <v>387</v>
      </c>
      <c r="J700" s="0" t="s">
        <v>387</v>
      </c>
    </row>
    <row r="701" customFormat="false" ht="12.8" hidden="false" customHeight="false" outlineLevel="0" collapsed="false">
      <c r="A701" s="0" t="s">
        <v>68</v>
      </c>
      <c r="B701" s="0" t="s">
        <v>157</v>
      </c>
      <c r="C701" s="0" t="s">
        <v>154</v>
      </c>
      <c r="D701" s="0" t="n">
        <v>42</v>
      </c>
      <c r="E701" s="0" t="n">
        <v>35</v>
      </c>
      <c r="F701" s="5" t="n">
        <v>0.367601205783702</v>
      </c>
      <c r="G701" s="4" t="n">
        <v>0.713170615603228</v>
      </c>
      <c r="H701" s="4" t="n">
        <v>0.713170615603228</v>
      </c>
      <c r="I701" s="0" t="s">
        <v>388</v>
      </c>
      <c r="J701" s="0" t="s">
        <v>388</v>
      </c>
    </row>
    <row r="702" customFormat="false" ht="12.8" hidden="false" customHeight="false" outlineLevel="0" collapsed="false">
      <c r="A702" s="0" t="s">
        <v>85</v>
      </c>
      <c r="B702" s="0" t="s">
        <v>167</v>
      </c>
      <c r="C702" s="0" t="s">
        <v>149</v>
      </c>
      <c r="D702" s="0" t="n">
        <v>13</v>
      </c>
      <c r="E702" s="0" t="n">
        <v>58</v>
      </c>
      <c r="F702" s="5" t="n">
        <v>-0.163775806058703</v>
      </c>
      <c r="G702" s="4" t="n">
        <v>0.869907638451333</v>
      </c>
      <c r="H702" s="4" t="n">
        <v>0.869907638451333</v>
      </c>
      <c r="I702" s="0" t="s">
        <v>388</v>
      </c>
      <c r="J702" s="0" t="s">
        <v>388</v>
      </c>
    </row>
    <row r="703" customFormat="false" ht="12.8" hidden="false" customHeight="false" outlineLevel="0" collapsed="false">
      <c r="A703" s="0" t="s">
        <v>85</v>
      </c>
      <c r="B703" s="0" t="s">
        <v>167</v>
      </c>
      <c r="C703" s="0" t="s">
        <v>146</v>
      </c>
      <c r="D703" s="0" t="n">
        <v>13</v>
      </c>
      <c r="E703" s="0" t="n">
        <v>56</v>
      </c>
      <c r="F703" s="5" t="n">
        <v>1.07845471051817</v>
      </c>
      <c r="G703" s="4" t="n">
        <v>0.28083088265527</v>
      </c>
      <c r="H703" s="4" t="n">
        <v>0.401186975221814</v>
      </c>
      <c r="I703" s="0" t="s">
        <v>388</v>
      </c>
      <c r="J703" s="0" t="s">
        <v>388</v>
      </c>
    </row>
    <row r="704" customFormat="false" ht="12.8" hidden="false" customHeight="false" outlineLevel="0" collapsed="false">
      <c r="A704" s="0" t="s">
        <v>85</v>
      </c>
      <c r="B704" s="0" t="s">
        <v>167</v>
      </c>
      <c r="C704" s="0" t="s">
        <v>157</v>
      </c>
      <c r="D704" s="0" t="n">
        <v>13</v>
      </c>
      <c r="E704" s="0" t="n">
        <v>42</v>
      </c>
      <c r="F704" s="5" t="n">
        <v>0.751606978179172</v>
      </c>
      <c r="G704" s="4" t="n">
        <v>0.45228744560907</v>
      </c>
      <c r="H704" s="4" t="n">
        <v>0.565359307011338</v>
      </c>
      <c r="I704" s="0" t="s">
        <v>388</v>
      </c>
      <c r="J704" s="0" t="s">
        <v>388</v>
      </c>
    </row>
    <row r="705" customFormat="false" ht="12.8" hidden="false" customHeight="false" outlineLevel="0" collapsed="false">
      <c r="A705" s="0" t="s">
        <v>85</v>
      </c>
      <c r="B705" s="0" t="s">
        <v>167</v>
      </c>
      <c r="C705" s="0" t="s">
        <v>154</v>
      </c>
      <c r="D705" s="0" t="n">
        <v>13</v>
      </c>
      <c r="E705" s="0" t="n">
        <v>35</v>
      </c>
      <c r="F705" s="5" t="n">
        <v>3.10594315568763</v>
      </c>
      <c r="G705" s="4" t="n">
        <v>0.00189673173840907</v>
      </c>
      <c r="H705" s="4" t="n">
        <v>0.00474182934602268</v>
      </c>
      <c r="I705" s="0" t="s">
        <v>387</v>
      </c>
      <c r="J705" s="0" t="s">
        <v>387</v>
      </c>
    </row>
    <row r="706" customFormat="false" ht="12.8" hidden="false" customHeight="false" outlineLevel="0" collapsed="false">
      <c r="A706" s="0" t="s">
        <v>85</v>
      </c>
      <c r="B706" s="0" t="s">
        <v>149</v>
      </c>
      <c r="C706" s="0" t="s">
        <v>146</v>
      </c>
      <c r="D706" s="0" t="n">
        <v>58</v>
      </c>
      <c r="E706" s="0" t="n">
        <v>56</v>
      </c>
      <c r="F706" s="5" t="n">
        <v>2.04047039271044</v>
      </c>
      <c r="G706" s="4" t="n">
        <v>0.041303497009409</v>
      </c>
      <c r="H706" s="4" t="n">
        <v>0.082606994018818</v>
      </c>
      <c r="I706" s="0" t="s">
        <v>388</v>
      </c>
      <c r="J706" s="0" t="s">
        <v>388</v>
      </c>
    </row>
    <row r="707" customFormat="false" ht="12.8" hidden="false" customHeight="false" outlineLevel="0" collapsed="false">
      <c r="A707" s="0" t="s">
        <v>85</v>
      </c>
      <c r="B707" s="0" t="s">
        <v>149</v>
      </c>
      <c r="C707" s="0" t="s">
        <v>157</v>
      </c>
      <c r="D707" s="0" t="n">
        <v>58</v>
      </c>
      <c r="E707" s="0" t="n">
        <v>42</v>
      </c>
      <c r="F707" s="5" t="n">
        <v>1.42541988209032</v>
      </c>
      <c r="G707" s="4" t="n">
        <v>0.154035864212966</v>
      </c>
      <c r="H707" s="4" t="n">
        <v>0.256726440354943</v>
      </c>
      <c r="I707" s="0" t="s">
        <v>388</v>
      </c>
      <c r="J707" s="0" t="s">
        <v>388</v>
      </c>
    </row>
    <row r="708" customFormat="false" ht="12.8" hidden="false" customHeight="false" outlineLevel="0" collapsed="false">
      <c r="A708" s="0" t="s">
        <v>85</v>
      </c>
      <c r="B708" s="0" t="s">
        <v>149</v>
      </c>
      <c r="C708" s="0" t="s">
        <v>154</v>
      </c>
      <c r="D708" s="0" t="n">
        <v>58</v>
      </c>
      <c r="E708" s="0" t="n">
        <v>35</v>
      </c>
      <c r="F708" s="5" t="n">
        <v>4.94799114189558</v>
      </c>
      <c r="G708" s="4" t="n">
        <v>7.49833204480656E-007</v>
      </c>
      <c r="H708" s="4" t="n">
        <v>7.49833204480656E-006</v>
      </c>
      <c r="I708" s="0" t="s">
        <v>396</v>
      </c>
      <c r="J708" s="0" t="s">
        <v>385</v>
      </c>
    </row>
    <row r="709" customFormat="false" ht="12.8" hidden="false" customHeight="false" outlineLevel="0" collapsed="false">
      <c r="A709" s="0" t="s">
        <v>85</v>
      </c>
      <c r="B709" s="0" t="s">
        <v>146</v>
      </c>
      <c r="C709" s="0" t="s">
        <v>157</v>
      </c>
      <c r="D709" s="0" t="n">
        <v>56</v>
      </c>
      <c r="E709" s="0" t="n">
        <v>42</v>
      </c>
      <c r="F709" s="5" t="n">
        <v>-0.457904258058615</v>
      </c>
      <c r="G709" s="4" t="n">
        <v>0.647021227597746</v>
      </c>
      <c r="H709" s="4" t="n">
        <v>0.718912475108607</v>
      </c>
      <c r="I709" s="0" t="s">
        <v>388</v>
      </c>
      <c r="J709" s="0" t="s">
        <v>388</v>
      </c>
    </row>
    <row r="710" customFormat="false" ht="12.8" hidden="false" customHeight="false" outlineLevel="0" collapsed="false">
      <c r="A710" s="0" t="s">
        <v>85</v>
      </c>
      <c r="B710" s="0" t="s">
        <v>146</v>
      </c>
      <c r="C710" s="0" t="s">
        <v>154</v>
      </c>
      <c r="D710" s="0" t="n">
        <v>56</v>
      </c>
      <c r="E710" s="0" t="n">
        <v>35</v>
      </c>
      <c r="F710" s="5" t="n">
        <v>3.14095384767148</v>
      </c>
      <c r="G710" s="4" t="n">
        <v>0.00168398567231516</v>
      </c>
      <c r="H710" s="4" t="n">
        <v>0.00474182934602268</v>
      </c>
      <c r="I710" s="0" t="s">
        <v>387</v>
      </c>
      <c r="J710" s="0" t="s">
        <v>387</v>
      </c>
    </row>
    <row r="711" customFormat="false" ht="12.8" hidden="false" customHeight="false" outlineLevel="0" collapsed="false">
      <c r="A711" s="0" t="s">
        <v>85</v>
      </c>
      <c r="B711" s="0" t="s">
        <v>157</v>
      </c>
      <c r="C711" s="0" t="s">
        <v>154</v>
      </c>
      <c r="D711" s="0" t="n">
        <v>42</v>
      </c>
      <c r="E711" s="0" t="n">
        <v>35</v>
      </c>
      <c r="F711" s="5" t="n">
        <v>3.36550710836871</v>
      </c>
      <c r="G711" s="4" t="n">
        <v>0.000764030985556844</v>
      </c>
      <c r="H711" s="4" t="n">
        <v>0.00382015492778422</v>
      </c>
      <c r="I711" s="0" t="s">
        <v>387</v>
      </c>
      <c r="J711" s="0" t="s">
        <v>387</v>
      </c>
    </row>
    <row r="712" customFormat="false" ht="12.8" hidden="false" customHeight="false" outlineLevel="0" collapsed="false">
      <c r="A712" s="0" t="s">
        <v>58</v>
      </c>
      <c r="B712" s="0" t="s">
        <v>167</v>
      </c>
      <c r="C712" s="0" t="s">
        <v>149</v>
      </c>
      <c r="D712" s="0" t="n">
        <v>13</v>
      </c>
      <c r="E712" s="0" t="n">
        <v>58</v>
      </c>
      <c r="F712" s="5" t="n">
        <v>-2.13435676085355</v>
      </c>
      <c r="G712" s="4" t="n">
        <v>0.032813588206317</v>
      </c>
      <c r="H712" s="4" t="n">
        <v>0.0656271764126341</v>
      </c>
      <c r="I712" s="0" t="s">
        <v>388</v>
      </c>
      <c r="J712" s="0" t="s">
        <v>388</v>
      </c>
    </row>
    <row r="713" customFormat="false" ht="12.8" hidden="false" customHeight="false" outlineLevel="0" collapsed="false">
      <c r="A713" s="0" t="s">
        <v>58</v>
      </c>
      <c r="B713" s="0" t="s">
        <v>167</v>
      </c>
      <c r="C713" s="0" t="s">
        <v>146</v>
      </c>
      <c r="D713" s="0" t="n">
        <v>13</v>
      </c>
      <c r="E713" s="0" t="n">
        <v>56</v>
      </c>
      <c r="F713" s="5" t="n">
        <v>-1.71914856299995</v>
      </c>
      <c r="G713" s="4" t="n">
        <v>0.0855873240202539</v>
      </c>
      <c r="H713" s="4" t="n">
        <v>0.142645540033756</v>
      </c>
      <c r="I713" s="0" t="s">
        <v>388</v>
      </c>
      <c r="J713" s="0" t="s">
        <v>388</v>
      </c>
    </row>
    <row r="714" customFormat="false" ht="12.8" hidden="false" customHeight="false" outlineLevel="0" collapsed="false">
      <c r="A714" s="0" t="s">
        <v>58</v>
      </c>
      <c r="B714" s="0" t="s">
        <v>167</v>
      </c>
      <c r="C714" s="0" t="s">
        <v>157</v>
      </c>
      <c r="D714" s="0" t="n">
        <v>13</v>
      </c>
      <c r="E714" s="0" t="n">
        <v>42</v>
      </c>
      <c r="F714" s="5" t="n">
        <v>-0.183967269207075</v>
      </c>
      <c r="G714" s="4" t="n">
        <v>0.854039132033112</v>
      </c>
      <c r="H714" s="4" t="n">
        <v>0.854039132033112</v>
      </c>
      <c r="I714" s="0" t="s">
        <v>388</v>
      </c>
      <c r="J714" s="0" t="s">
        <v>388</v>
      </c>
    </row>
    <row r="715" customFormat="false" ht="12.8" hidden="false" customHeight="false" outlineLevel="0" collapsed="false">
      <c r="A715" s="0" t="s">
        <v>58</v>
      </c>
      <c r="B715" s="0" t="s">
        <v>167</v>
      </c>
      <c r="C715" s="0" t="s">
        <v>154</v>
      </c>
      <c r="D715" s="0" t="n">
        <v>13</v>
      </c>
      <c r="E715" s="0" t="n">
        <v>35</v>
      </c>
      <c r="F715" s="5" t="n">
        <v>0.868270266241052</v>
      </c>
      <c r="G715" s="4" t="n">
        <v>0.385246395586613</v>
      </c>
      <c r="H715" s="4" t="n">
        <v>0.481557994483267</v>
      </c>
      <c r="I715" s="0" t="s">
        <v>388</v>
      </c>
      <c r="J715" s="0" t="s">
        <v>388</v>
      </c>
    </row>
    <row r="716" customFormat="false" ht="12.8" hidden="false" customHeight="false" outlineLevel="0" collapsed="false">
      <c r="A716" s="0" t="s">
        <v>58</v>
      </c>
      <c r="B716" s="0" t="s">
        <v>149</v>
      </c>
      <c r="C716" s="0" t="s">
        <v>146</v>
      </c>
      <c r="D716" s="0" t="n">
        <v>58</v>
      </c>
      <c r="E716" s="0" t="n">
        <v>56</v>
      </c>
      <c r="F716" s="5" t="n">
        <v>0.670896019868504</v>
      </c>
      <c r="G716" s="4" t="n">
        <v>0.502286772066981</v>
      </c>
      <c r="H716" s="4" t="n">
        <v>0.558096413407757</v>
      </c>
      <c r="I716" s="0" t="s">
        <v>388</v>
      </c>
      <c r="J716" s="0" t="s">
        <v>388</v>
      </c>
    </row>
    <row r="717" customFormat="false" ht="12.8" hidden="false" customHeight="false" outlineLevel="0" collapsed="false">
      <c r="A717" s="0" t="s">
        <v>58</v>
      </c>
      <c r="B717" s="0" t="s">
        <v>149</v>
      </c>
      <c r="C717" s="0" t="s">
        <v>157</v>
      </c>
      <c r="D717" s="0" t="n">
        <v>58</v>
      </c>
      <c r="E717" s="0" t="n">
        <v>42</v>
      </c>
      <c r="F717" s="5" t="n">
        <v>2.94439881740655</v>
      </c>
      <c r="G717" s="4" t="n">
        <v>0.00323582732069518</v>
      </c>
      <c r="H717" s="4" t="n">
        <v>0.0107860910689839</v>
      </c>
      <c r="I717" s="0" t="s">
        <v>386</v>
      </c>
      <c r="J717" s="0" t="s">
        <v>386</v>
      </c>
    </row>
    <row r="718" customFormat="false" ht="12.8" hidden="false" customHeight="false" outlineLevel="0" collapsed="false">
      <c r="A718" s="0" t="s">
        <v>58</v>
      </c>
      <c r="B718" s="0" t="s">
        <v>149</v>
      </c>
      <c r="C718" s="0" t="s">
        <v>154</v>
      </c>
      <c r="D718" s="0" t="n">
        <v>58</v>
      </c>
      <c r="E718" s="0" t="n">
        <v>35</v>
      </c>
      <c r="F718" s="5" t="n">
        <v>4.37754741577366</v>
      </c>
      <c r="G718" s="4" t="n">
        <v>1.20022255622194E-005</v>
      </c>
      <c r="H718" s="4" t="n">
        <v>0.000120022255622194</v>
      </c>
      <c r="I718" s="0" t="s">
        <v>385</v>
      </c>
      <c r="J718" s="0" t="s">
        <v>385</v>
      </c>
    </row>
    <row r="719" customFormat="false" ht="12.8" hidden="false" customHeight="false" outlineLevel="0" collapsed="false">
      <c r="A719" s="0" t="s">
        <v>58</v>
      </c>
      <c r="B719" s="0" t="s">
        <v>146</v>
      </c>
      <c r="C719" s="0" t="s">
        <v>157</v>
      </c>
      <c r="D719" s="0" t="n">
        <v>56</v>
      </c>
      <c r="E719" s="0" t="n">
        <v>42</v>
      </c>
      <c r="F719" s="5" t="n">
        <v>2.30681001632549</v>
      </c>
      <c r="G719" s="4" t="n">
        <v>0.0210654136166962</v>
      </c>
      <c r="H719" s="4" t="n">
        <v>0.0526635340417404</v>
      </c>
      <c r="I719" s="0" t="s">
        <v>388</v>
      </c>
      <c r="J719" s="0" t="s">
        <v>388</v>
      </c>
    </row>
    <row r="720" customFormat="false" ht="12.8" hidden="false" customHeight="false" outlineLevel="0" collapsed="false">
      <c r="A720" s="0" t="s">
        <v>58</v>
      </c>
      <c r="B720" s="0" t="s">
        <v>146</v>
      </c>
      <c r="C720" s="0" t="s">
        <v>154</v>
      </c>
      <c r="D720" s="0" t="n">
        <v>56</v>
      </c>
      <c r="E720" s="0" t="n">
        <v>35</v>
      </c>
      <c r="F720" s="5" t="n">
        <v>3.76510155513315</v>
      </c>
      <c r="G720" s="4" t="n">
        <v>0.000166481404163528</v>
      </c>
      <c r="H720" s="4" t="n">
        <v>0.000832407020817638</v>
      </c>
      <c r="I720" s="0" t="s">
        <v>385</v>
      </c>
      <c r="J720" s="0" t="s">
        <v>385</v>
      </c>
    </row>
    <row r="721" customFormat="false" ht="12.8" hidden="false" customHeight="false" outlineLevel="0" collapsed="false">
      <c r="A721" s="0" t="s">
        <v>58</v>
      </c>
      <c r="B721" s="0" t="s">
        <v>157</v>
      </c>
      <c r="C721" s="0" t="s">
        <v>154</v>
      </c>
      <c r="D721" s="0" t="n">
        <v>42</v>
      </c>
      <c r="E721" s="0" t="n">
        <v>35</v>
      </c>
      <c r="F721" s="5" t="n">
        <v>1.48732223241344</v>
      </c>
      <c r="G721" s="4" t="n">
        <v>0.136929725362481</v>
      </c>
      <c r="H721" s="4" t="n">
        <v>0.195613893374973</v>
      </c>
      <c r="I721" s="0" t="s">
        <v>388</v>
      </c>
      <c r="J721" s="0" t="s">
        <v>388</v>
      </c>
    </row>
    <row r="722" customFormat="false" ht="12.8" hidden="false" customHeight="false" outlineLevel="0" collapsed="false">
      <c r="A722" s="0" t="s">
        <v>126</v>
      </c>
      <c r="B722" s="0" t="s">
        <v>167</v>
      </c>
      <c r="C722" s="0" t="s">
        <v>149</v>
      </c>
      <c r="D722" s="0" t="n">
        <v>13</v>
      </c>
      <c r="E722" s="0" t="n">
        <v>58</v>
      </c>
      <c r="F722" s="5" t="n">
        <v>0.0218172508741577</v>
      </c>
      <c r="G722" s="4" t="n">
        <v>0.982593733254518</v>
      </c>
      <c r="H722" s="4" t="n">
        <v>0.982593733254518</v>
      </c>
      <c r="I722" s="0" t="s">
        <v>388</v>
      </c>
      <c r="J722" s="0" t="s">
        <v>388</v>
      </c>
    </row>
    <row r="723" customFormat="false" ht="12.8" hidden="false" customHeight="false" outlineLevel="0" collapsed="false">
      <c r="A723" s="0" t="s">
        <v>126</v>
      </c>
      <c r="B723" s="0" t="s">
        <v>167</v>
      </c>
      <c r="C723" s="0" t="s">
        <v>146</v>
      </c>
      <c r="D723" s="0" t="n">
        <v>13</v>
      </c>
      <c r="E723" s="0" t="n">
        <v>56</v>
      </c>
      <c r="F723" s="5" t="n">
        <v>-1.87310554984734</v>
      </c>
      <c r="G723" s="4" t="n">
        <v>0.061053811145331</v>
      </c>
      <c r="H723" s="4" t="n">
        <v>0.122107622290662</v>
      </c>
      <c r="I723" s="0" t="s">
        <v>388</v>
      </c>
      <c r="J723" s="0" t="s">
        <v>388</v>
      </c>
    </row>
    <row r="724" customFormat="false" ht="12.8" hidden="false" customHeight="false" outlineLevel="0" collapsed="false">
      <c r="A724" s="0" t="s">
        <v>126</v>
      </c>
      <c r="B724" s="0" t="s">
        <v>167</v>
      </c>
      <c r="C724" s="0" t="s">
        <v>157</v>
      </c>
      <c r="D724" s="0" t="n">
        <v>13</v>
      </c>
      <c r="E724" s="0" t="n">
        <v>42</v>
      </c>
      <c r="F724" s="5" t="n">
        <v>0.914264542451528</v>
      </c>
      <c r="G724" s="4" t="n">
        <v>0.360577857161264</v>
      </c>
      <c r="H724" s="4" t="n">
        <v>0.450722321451579</v>
      </c>
      <c r="I724" s="0" t="s">
        <v>388</v>
      </c>
      <c r="J724" s="0" t="s">
        <v>388</v>
      </c>
    </row>
    <row r="725" customFormat="false" ht="12.8" hidden="false" customHeight="false" outlineLevel="0" collapsed="false">
      <c r="A725" s="0" t="s">
        <v>126</v>
      </c>
      <c r="B725" s="0" t="s">
        <v>167</v>
      </c>
      <c r="C725" s="0" t="s">
        <v>154</v>
      </c>
      <c r="D725" s="0" t="n">
        <v>13</v>
      </c>
      <c r="E725" s="0" t="n">
        <v>35</v>
      </c>
      <c r="F725" s="5" t="n">
        <v>-1.71453289009025</v>
      </c>
      <c r="G725" s="4" t="n">
        <v>0.0864309019460185</v>
      </c>
      <c r="H725" s="4" t="n">
        <v>0.144051503243364</v>
      </c>
      <c r="I725" s="0" t="s">
        <v>388</v>
      </c>
      <c r="J725" s="0" t="s">
        <v>388</v>
      </c>
    </row>
    <row r="726" customFormat="false" ht="12.8" hidden="false" customHeight="false" outlineLevel="0" collapsed="false">
      <c r="A726" s="0" t="s">
        <v>126</v>
      </c>
      <c r="B726" s="0" t="s">
        <v>149</v>
      </c>
      <c r="C726" s="0" t="s">
        <v>146</v>
      </c>
      <c r="D726" s="0" t="n">
        <v>58</v>
      </c>
      <c r="E726" s="0" t="n">
        <v>56</v>
      </c>
      <c r="F726" s="5" t="n">
        <v>-3.11379267246355</v>
      </c>
      <c r="G726" s="4" t="n">
        <v>0.00184699226064377</v>
      </c>
      <c r="H726" s="4" t="n">
        <v>0.00615664086881258</v>
      </c>
      <c r="I726" s="0" t="s">
        <v>387</v>
      </c>
      <c r="J726" s="0" t="s">
        <v>387</v>
      </c>
    </row>
    <row r="727" customFormat="false" ht="12.8" hidden="false" customHeight="false" outlineLevel="0" collapsed="false">
      <c r="A727" s="0" t="s">
        <v>126</v>
      </c>
      <c r="B727" s="0" t="s">
        <v>149</v>
      </c>
      <c r="C727" s="0" t="s">
        <v>157</v>
      </c>
      <c r="D727" s="0" t="n">
        <v>58</v>
      </c>
      <c r="E727" s="0" t="n">
        <v>42</v>
      </c>
      <c r="F727" s="5" t="n">
        <v>1.39912999405986</v>
      </c>
      <c r="G727" s="4" t="n">
        <v>0.161774004730465</v>
      </c>
      <c r="H727" s="4" t="n">
        <v>0.231105721043522</v>
      </c>
      <c r="I727" s="0" t="s">
        <v>388</v>
      </c>
      <c r="J727" s="0" t="s">
        <v>388</v>
      </c>
    </row>
    <row r="728" customFormat="false" ht="12.8" hidden="false" customHeight="false" outlineLevel="0" collapsed="false">
      <c r="A728" s="0" t="s">
        <v>126</v>
      </c>
      <c r="B728" s="0" t="s">
        <v>149</v>
      </c>
      <c r="C728" s="0" t="s">
        <v>154</v>
      </c>
      <c r="D728" s="0" t="n">
        <v>58</v>
      </c>
      <c r="E728" s="0" t="n">
        <v>35</v>
      </c>
      <c r="F728" s="5" t="n">
        <v>-2.63303911801684</v>
      </c>
      <c r="G728" s="4" t="n">
        <v>0.00846246001442691</v>
      </c>
      <c r="H728" s="4" t="n">
        <v>0.0211561500360673</v>
      </c>
      <c r="I728" s="0" t="s">
        <v>386</v>
      </c>
      <c r="J728" s="0" t="s">
        <v>386</v>
      </c>
    </row>
    <row r="729" customFormat="false" ht="12.8" hidden="false" customHeight="false" outlineLevel="0" collapsed="false">
      <c r="A729" s="0" t="s">
        <v>126</v>
      </c>
      <c r="B729" s="0" t="s">
        <v>146</v>
      </c>
      <c r="C729" s="0" t="s">
        <v>157</v>
      </c>
      <c r="D729" s="0" t="n">
        <v>56</v>
      </c>
      <c r="E729" s="0" t="n">
        <v>42</v>
      </c>
      <c r="F729" s="5" t="n">
        <v>4.24660507716279</v>
      </c>
      <c r="G729" s="4" t="n">
        <v>2.17034018011376E-005</v>
      </c>
      <c r="H729" s="4" t="n">
        <v>0.000217034018011376</v>
      </c>
      <c r="I729" s="0" t="s">
        <v>385</v>
      </c>
      <c r="J729" s="0" t="s">
        <v>385</v>
      </c>
    </row>
    <row r="730" customFormat="false" ht="12.8" hidden="false" customHeight="false" outlineLevel="0" collapsed="false">
      <c r="A730" s="0" t="s">
        <v>126</v>
      </c>
      <c r="B730" s="0" t="s">
        <v>146</v>
      </c>
      <c r="C730" s="0" t="s">
        <v>154</v>
      </c>
      <c r="D730" s="0" t="n">
        <v>56</v>
      </c>
      <c r="E730" s="0" t="n">
        <v>35</v>
      </c>
      <c r="F730" s="5" t="n">
        <v>0.0918112012325523</v>
      </c>
      <c r="G730" s="4" t="n">
        <v>0.926848044356589</v>
      </c>
      <c r="H730" s="4" t="n">
        <v>0.982593733254518</v>
      </c>
      <c r="I730" s="0" t="s">
        <v>388</v>
      </c>
      <c r="J730" s="0" t="s">
        <v>388</v>
      </c>
    </row>
    <row r="731" customFormat="false" ht="12.8" hidden="false" customHeight="false" outlineLevel="0" collapsed="false">
      <c r="A731" s="0" t="s">
        <v>126</v>
      </c>
      <c r="B731" s="0" t="s">
        <v>157</v>
      </c>
      <c r="C731" s="0" t="s">
        <v>154</v>
      </c>
      <c r="D731" s="0" t="n">
        <v>42</v>
      </c>
      <c r="E731" s="0" t="n">
        <v>35</v>
      </c>
      <c r="F731" s="5" t="n">
        <v>-3.70103572572833</v>
      </c>
      <c r="G731" s="4" t="n">
        <v>0.000214721239242152</v>
      </c>
      <c r="H731" s="4" t="n">
        <v>0.00107360619621076</v>
      </c>
      <c r="I731" s="0" t="s">
        <v>387</v>
      </c>
      <c r="J731" s="0" t="s">
        <v>387</v>
      </c>
    </row>
    <row r="732" customFormat="false" ht="12.8" hidden="false" customHeight="false" outlineLevel="0" collapsed="false">
      <c r="A732" s="0" t="s">
        <v>137</v>
      </c>
      <c r="B732" s="0" t="s">
        <v>167</v>
      </c>
      <c r="C732" s="0" t="s">
        <v>149</v>
      </c>
      <c r="D732" s="0" t="n">
        <v>13</v>
      </c>
      <c r="E732" s="0" t="n">
        <v>58</v>
      </c>
      <c r="F732" s="5" t="n">
        <v>-0.604293921863453</v>
      </c>
      <c r="G732" s="4" t="n">
        <v>0.545648246647791</v>
      </c>
      <c r="H732" s="4" t="n">
        <v>0.606275829608656</v>
      </c>
      <c r="I732" s="0" t="s">
        <v>388</v>
      </c>
      <c r="J732" s="0" t="s">
        <v>388</v>
      </c>
    </row>
    <row r="733" customFormat="false" ht="12.8" hidden="false" customHeight="false" outlineLevel="0" collapsed="false">
      <c r="A733" s="0" t="s">
        <v>137</v>
      </c>
      <c r="B733" s="0" t="s">
        <v>167</v>
      </c>
      <c r="C733" s="0" t="s">
        <v>146</v>
      </c>
      <c r="D733" s="0" t="n">
        <v>13</v>
      </c>
      <c r="E733" s="0" t="n">
        <v>56</v>
      </c>
      <c r="F733" s="5" t="n">
        <v>1.21873167055193</v>
      </c>
      <c r="G733" s="4" t="n">
        <v>0.222946053287441</v>
      </c>
      <c r="H733" s="4" t="n">
        <v>0.278682566609301</v>
      </c>
      <c r="I733" s="0" t="s">
        <v>388</v>
      </c>
      <c r="J733" s="0" t="s">
        <v>388</v>
      </c>
    </row>
    <row r="734" customFormat="false" ht="12.8" hidden="false" customHeight="false" outlineLevel="0" collapsed="false">
      <c r="A734" s="0" t="s">
        <v>137</v>
      </c>
      <c r="B734" s="0" t="s">
        <v>167</v>
      </c>
      <c r="C734" s="0" t="s">
        <v>157</v>
      </c>
      <c r="D734" s="0" t="n">
        <v>13</v>
      </c>
      <c r="E734" s="0" t="n">
        <v>42</v>
      </c>
      <c r="F734" s="5" t="n">
        <v>-1.3679266553049</v>
      </c>
      <c r="G734" s="4" t="n">
        <v>0.171335035267751</v>
      </c>
      <c r="H734" s="4" t="n">
        <v>0.278682566609301</v>
      </c>
      <c r="I734" s="0" t="s">
        <v>388</v>
      </c>
      <c r="J734" s="0" t="s">
        <v>388</v>
      </c>
    </row>
    <row r="735" customFormat="false" ht="12.8" hidden="false" customHeight="false" outlineLevel="0" collapsed="false">
      <c r="A735" s="0" t="s">
        <v>137</v>
      </c>
      <c r="B735" s="0" t="s">
        <v>167</v>
      </c>
      <c r="C735" s="0" t="s">
        <v>154</v>
      </c>
      <c r="D735" s="0" t="n">
        <v>13</v>
      </c>
      <c r="E735" s="0" t="n">
        <v>35</v>
      </c>
      <c r="F735" s="5" t="n">
        <v>1.41502263191363</v>
      </c>
      <c r="G735" s="4" t="n">
        <v>0.157061860486784</v>
      </c>
      <c r="H735" s="4" t="n">
        <v>0.278682566609301</v>
      </c>
      <c r="I735" s="0" t="s">
        <v>388</v>
      </c>
      <c r="J735" s="0" t="s">
        <v>388</v>
      </c>
    </row>
    <row r="736" customFormat="false" ht="12.8" hidden="false" customHeight="false" outlineLevel="0" collapsed="false">
      <c r="A736" s="0" t="s">
        <v>137</v>
      </c>
      <c r="B736" s="0" t="s">
        <v>149</v>
      </c>
      <c r="C736" s="0" t="s">
        <v>146</v>
      </c>
      <c r="D736" s="0" t="n">
        <v>58</v>
      </c>
      <c r="E736" s="0" t="n">
        <v>56</v>
      </c>
      <c r="F736" s="5" t="n">
        <v>2.99253030472301</v>
      </c>
      <c r="G736" s="4" t="n">
        <v>0.00276675196680809</v>
      </c>
      <c r="H736" s="4" t="n">
        <v>0.00691687991702023</v>
      </c>
      <c r="I736" s="0" t="s">
        <v>387</v>
      </c>
      <c r="J736" s="0" t="s">
        <v>387</v>
      </c>
    </row>
    <row r="737" customFormat="false" ht="12.8" hidden="false" customHeight="false" outlineLevel="0" collapsed="false">
      <c r="A737" s="0" t="s">
        <v>137</v>
      </c>
      <c r="B737" s="0" t="s">
        <v>149</v>
      </c>
      <c r="C737" s="0" t="s">
        <v>157</v>
      </c>
      <c r="D737" s="0" t="n">
        <v>58</v>
      </c>
      <c r="E737" s="0" t="n">
        <v>42</v>
      </c>
      <c r="F737" s="5" t="n">
        <v>-1.22759362281149</v>
      </c>
      <c r="G737" s="4" t="n">
        <v>0.219599556959261</v>
      </c>
      <c r="H737" s="4" t="n">
        <v>0.278682566609301</v>
      </c>
      <c r="I737" s="0" t="s">
        <v>388</v>
      </c>
      <c r="J737" s="0" t="s">
        <v>388</v>
      </c>
    </row>
    <row r="738" customFormat="false" ht="12.8" hidden="false" customHeight="false" outlineLevel="0" collapsed="false">
      <c r="A738" s="0" t="s">
        <v>137</v>
      </c>
      <c r="B738" s="0" t="s">
        <v>149</v>
      </c>
      <c r="C738" s="0" t="s">
        <v>154</v>
      </c>
      <c r="D738" s="0" t="n">
        <v>58</v>
      </c>
      <c r="E738" s="0" t="n">
        <v>35</v>
      </c>
      <c r="F738" s="5" t="n">
        <v>3.01362083305253</v>
      </c>
      <c r="G738" s="4" t="n">
        <v>0.00258150217508702</v>
      </c>
      <c r="H738" s="4" t="n">
        <v>0.00691687991702023</v>
      </c>
      <c r="I738" s="0" t="s">
        <v>387</v>
      </c>
      <c r="J738" s="0" t="s">
        <v>387</v>
      </c>
    </row>
    <row r="739" customFormat="false" ht="12.8" hidden="false" customHeight="false" outlineLevel="0" collapsed="false">
      <c r="A739" s="0" t="s">
        <v>137</v>
      </c>
      <c r="B739" s="0" t="s">
        <v>146</v>
      </c>
      <c r="C739" s="0" t="s">
        <v>157</v>
      </c>
      <c r="D739" s="0" t="n">
        <v>56</v>
      </c>
      <c r="E739" s="0" t="n">
        <v>42</v>
      </c>
      <c r="F739" s="5" t="n">
        <v>-3.96504582463484</v>
      </c>
      <c r="G739" s="4" t="n">
        <v>7.33818483944838E-005</v>
      </c>
      <c r="H739" s="4" t="n">
        <v>0.000470928300345535</v>
      </c>
      <c r="I739" s="0" t="s">
        <v>385</v>
      </c>
      <c r="J739" s="0" t="s">
        <v>385</v>
      </c>
    </row>
    <row r="740" customFormat="false" ht="12.8" hidden="false" customHeight="false" outlineLevel="0" collapsed="false">
      <c r="A740" s="0" t="s">
        <v>137</v>
      </c>
      <c r="B740" s="0" t="s">
        <v>146</v>
      </c>
      <c r="C740" s="0" t="s">
        <v>154</v>
      </c>
      <c r="D740" s="0" t="n">
        <v>56</v>
      </c>
      <c r="E740" s="0" t="n">
        <v>35</v>
      </c>
      <c r="F740" s="5" t="n">
        <v>0.391671638285664</v>
      </c>
      <c r="G740" s="4" t="n">
        <v>0.69530084844331</v>
      </c>
      <c r="H740" s="4" t="n">
        <v>0.69530084844331</v>
      </c>
      <c r="I740" s="0" t="s">
        <v>388</v>
      </c>
      <c r="J740" s="0" t="s">
        <v>388</v>
      </c>
    </row>
    <row r="741" customFormat="false" ht="12.8" hidden="false" customHeight="false" outlineLevel="0" collapsed="false">
      <c r="A741" s="0" t="s">
        <v>137</v>
      </c>
      <c r="B741" s="0" t="s">
        <v>157</v>
      </c>
      <c r="C741" s="0" t="s">
        <v>154</v>
      </c>
      <c r="D741" s="0" t="n">
        <v>42</v>
      </c>
      <c r="E741" s="0" t="n">
        <v>35</v>
      </c>
      <c r="F741" s="5" t="n">
        <v>3.90510197515187</v>
      </c>
      <c r="G741" s="4" t="n">
        <v>9.4185660069107E-005</v>
      </c>
      <c r="H741" s="4" t="n">
        <v>0.000470928300345535</v>
      </c>
      <c r="I741" s="0" t="s">
        <v>385</v>
      </c>
      <c r="J741" s="0" t="s">
        <v>385</v>
      </c>
    </row>
    <row r="742" customFormat="false" ht="12.8" hidden="false" customHeight="false" outlineLevel="0" collapsed="false">
      <c r="A742" s="0" t="s">
        <v>95</v>
      </c>
      <c r="B742" s="0" t="s">
        <v>167</v>
      </c>
      <c r="C742" s="0" t="s">
        <v>149</v>
      </c>
      <c r="D742" s="0" t="n">
        <v>13</v>
      </c>
      <c r="E742" s="0" t="n">
        <v>58</v>
      </c>
      <c r="F742" s="5" t="n">
        <v>-0.622670196928597</v>
      </c>
      <c r="G742" s="4" t="n">
        <v>0.533501271400478</v>
      </c>
      <c r="H742" s="4" t="n">
        <v>0.592779190444975</v>
      </c>
      <c r="I742" s="0" t="s">
        <v>388</v>
      </c>
      <c r="J742" s="0" t="s">
        <v>388</v>
      </c>
    </row>
    <row r="743" customFormat="false" ht="12.8" hidden="false" customHeight="false" outlineLevel="0" collapsed="false">
      <c r="A743" s="0" t="s">
        <v>95</v>
      </c>
      <c r="B743" s="0" t="s">
        <v>167</v>
      </c>
      <c r="C743" s="0" t="s">
        <v>146</v>
      </c>
      <c r="D743" s="0" t="n">
        <v>13</v>
      </c>
      <c r="E743" s="0" t="n">
        <v>56</v>
      </c>
      <c r="F743" s="5" t="n">
        <v>1.35968885291344</v>
      </c>
      <c r="G743" s="4" t="n">
        <v>0.17392840709328</v>
      </c>
      <c r="H743" s="4" t="n">
        <v>0.2484691529904</v>
      </c>
      <c r="I743" s="0" t="s">
        <v>388</v>
      </c>
      <c r="J743" s="0" t="s">
        <v>388</v>
      </c>
    </row>
    <row r="744" customFormat="false" ht="12.8" hidden="false" customHeight="false" outlineLevel="0" collapsed="false">
      <c r="A744" s="0" t="s">
        <v>95</v>
      </c>
      <c r="B744" s="0" t="s">
        <v>167</v>
      </c>
      <c r="C744" s="0" t="s">
        <v>157</v>
      </c>
      <c r="D744" s="0" t="n">
        <v>13</v>
      </c>
      <c r="E744" s="0" t="n">
        <v>42</v>
      </c>
      <c r="F744" s="5" t="n">
        <v>-0.0312803008216067</v>
      </c>
      <c r="G744" s="4" t="n">
        <v>0.975046000387029</v>
      </c>
      <c r="H744" s="4" t="n">
        <v>0.975046000387029</v>
      </c>
      <c r="I744" s="0" t="s">
        <v>388</v>
      </c>
      <c r="J744" s="0" t="s">
        <v>388</v>
      </c>
    </row>
    <row r="745" customFormat="false" ht="12.8" hidden="false" customHeight="false" outlineLevel="0" collapsed="false">
      <c r="A745" s="0" t="s">
        <v>95</v>
      </c>
      <c r="B745" s="0" t="s">
        <v>167</v>
      </c>
      <c r="C745" s="0" t="s">
        <v>154</v>
      </c>
      <c r="D745" s="0" t="n">
        <v>13</v>
      </c>
      <c r="E745" s="0" t="n">
        <v>35</v>
      </c>
      <c r="F745" s="5" t="n">
        <v>2.28157355109282</v>
      </c>
      <c r="G745" s="4" t="n">
        <v>0.0225145297193962</v>
      </c>
      <c r="H745" s="4" t="n">
        <v>0.0562863242984905</v>
      </c>
      <c r="I745" s="0" t="s">
        <v>388</v>
      </c>
      <c r="J745" s="0" t="s">
        <v>388</v>
      </c>
    </row>
    <row r="746" customFormat="false" ht="12.8" hidden="false" customHeight="false" outlineLevel="0" collapsed="false">
      <c r="A746" s="0" t="s">
        <v>95</v>
      </c>
      <c r="B746" s="0" t="s">
        <v>149</v>
      </c>
      <c r="C746" s="0" t="s">
        <v>146</v>
      </c>
      <c r="D746" s="0" t="n">
        <v>58</v>
      </c>
      <c r="E746" s="0" t="n">
        <v>56</v>
      </c>
      <c r="F746" s="5" t="n">
        <v>3.25426326649909</v>
      </c>
      <c r="G746" s="4" t="n">
        <v>0.0011368686960261</v>
      </c>
      <c r="H746" s="4" t="n">
        <v>0.00378956232008698</v>
      </c>
      <c r="I746" s="0" t="s">
        <v>387</v>
      </c>
      <c r="J746" s="0" t="s">
        <v>387</v>
      </c>
    </row>
    <row r="747" customFormat="false" ht="12.8" hidden="false" customHeight="false" outlineLevel="0" collapsed="false">
      <c r="A747" s="0" t="s">
        <v>95</v>
      </c>
      <c r="B747" s="0" t="s">
        <v>149</v>
      </c>
      <c r="C747" s="0" t="s">
        <v>157</v>
      </c>
      <c r="D747" s="0" t="n">
        <v>58</v>
      </c>
      <c r="E747" s="0" t="n">
        <v>42</v>
      </c>
      <c r="F747" s="5" t="n">
        <v>0.894062119051642</v>
      </c>
      <c r="G747" s="4" t="n">
        <v>0.371288655756399</v>
      </c>
      <c r="H747" s="4" t="n">
        <v>0.464110819695498</v>
      </c>
      <c r="I747" s="0" t="s">
        <v>388</v>
      </c>
      <c r="J747" s="0" t="s">
        <v>388</v>
      </c>
    </row>
    <row r="748" customFormat="false" ht="12.8" hidden="false" customHeight="false" outlineLevel="0" collapsed="false">
      <c r="A748" s="0" t="s">
        <v>95</v>
      </c>
      <c r="B748" s="0" t="s">
        <v>149</v>
      </c>
      <c r="C748" s="0" t="s">
        <v>154</v>
      </c>
      <c r="D748" s="0" t="n">
        <v>58</v>
      </c>
      <c r="E748" s="0" t="n">
        <v>35</v>
      </c>
      <c r="F748" s="5" t="n">
        <v>4.35493551301595</v>
      </c>
      <c r="G748" s="4" t="n">
        <v>1.33106097097516E-005</v>
      </c>
      <c r="H748" s="4" t="n">
        <v>0.000133106097097516</v>
      </c>
      <c r="I748" s="0" t="s">
        <v>385</v>
      </c>
      <c r="J748" s="0" t="s">
        <v>385</v>
      </c>
    </row>
    <row r="749" customFormat="false" ht="12.8" hidden="false" customHeight="false" outlineLevel="0" collapsed="false">
      <c r="A749" s="0" t="s">
        <v>95</v>
      </c>
      <c r="B749" s="0" t="s">
        <v>146</v>
      </c>
      <c r="C749" s="0" t="s">
        <v>157</v>
      </c>
      <c r="D749" s="0" t="n">
        <v>56</v>
      </c>
      <c r="E749" s="0" t="n">
        <v>42</v>
      </c>
      <c r="F749" s="5" t="n">
        <v>-2.09934530393647</v>
      </c>
      <c r="G749" s="4" t="n">
        <v>0.0357864725043244</v>
      </c>
      <c r="H749" s="4" t="n">
        <v>0.0715729450086488</v>
      </c>
      <c r="I749" s="0" t="s">
        <v>388</v>
      </c>
      <c r="J749" s="0" t="s">
        <v>388</v>
      </c>
    </row>
    <row r="750" customFormat="false" ht="12.8" hidden="false" customHeight="false" outlineLevel="0" collapsed="false">
      <c r="A750" s="0" t="s">
        <v>95</v>
      </c>
      <c r="B750" s="0" t="s">
        <v>146</v>
      </c>
      <c r="C750" s="0" t="s">
        <v>154</v>
      </c>
      <c r="D750" s="0" t="n">
        <v>56</v>
      </c>
      <c r="E750" s="0" t="n">
        <v>35</v>
      </c>
      <c r="F750" s="5" t="n">
        <v>1.49649450327067</v>
      </c>
      <c r="G750" s="4" t="n">
        <v>0.134524839243451</v>
      </c>
      <c r="H750" s="4" t="n">
        <v>0.224208065405752</v>
      </c>
      <c r="I750" s="0" t="s">
        <v>388</v>
      </c>
      <c r="J750" s="0" t="s">
        <v>388</v>
      </c>
    </row>
    <row r="751" customFormat="false" ht="12.8" hidden="false" customHeight="false" outlineLevel="0" collapsed="false">
      <c r="A751" s="0" t="s">
        <v>95</v>
      </c>
      <c r="B751" s="0" t="s">
        <v>157</v>
      </c>
      <c r="C751" s="0" t="s">
        <v>154</v>
      </c>
      <c r="D751" s="0" t="n">
        <v>42</v>
      </c>
      <c r="E751" s="0" t="n">
        <v>35</v>
      </c>
      <c r="F751" s="5" t="n">
        <v>3.28127250800216</v>
      </c>
      <c r="G751" s="4" t="n">
        <v>0.00103339849272349</v>
      </c>
      <c r="H751" s="4" t="n">
        <v>0.00378956232008698</v>
      </c>
      <c r="I751" s="0" t="s">
        <v>387</v>
      </c>
      <c r="J751" s="0" t="s">
        <v>387</v>
      </c>
    </row>
    <row r="752" customFormat="false" ht="12.8" hidden="false" customHeight="false" outlineLevel="0" collapsed="false">
      <c r="A752" s="0" t="s">
        <v>66</v>
      </c>
      <c r="B752" s="0" t="s">
        <v>167</v>
      </c>
      <c r="C752" s="0" t="s">
        <v>149</v>
      </c>
      <c r="D752" s="0" t="n">
        <v>13</v>
      </c>
      <c r="E752" s="0" t="n">
        <v>58</v>
      </c>
      <c r="F752" s="5" t="n">
        <v>-0.43502719696058</v>
      </c>
      <c r="G752" s="4" t="n">
        <v>0.663542686482173</v>
      </c>
      <c r="H752" s="4" t="n">
        <v>0.737269651646859</v>
      </c>
      <c r="I752" s="0" t="s">
        <v>388</v>
      </c>
      <c r="J752" s="0" t="s">
        <v>388</v>
      </c>
    </row>
    <row r="753" customFormat="false" ht="12.8" hidden="false" customHeight="false" outlineLevel="0" collapsed="false">
      <c r="A753" s="0" t="s">
        <v>66</v>
      </c>
      <c r="B753" s="0" t="s">
        <v>167</v>
      </c>
      <c r="C753" s="0" t="s">
        <v>146</v>
      </c>
      <c r="D753" s="0" t="n">
        <v>13</v>
      </c>
      <c r="E753" s="0" t="n">
        <v>56</v>
      </c>
      <c r="F753" s="5" t="n">
        <v>0.814150546058007</v>
      </c>
      <c r="G753" s="4" t="n">
        <v>0.415558712315712</v>
      </c>
      <c r="H753" s="4" t="n">
        <v>0.51944839039464</v>
      </c>
      <c r="I753" s="0" t="s">
        <v>388</v>
      </c>
      <c r="J753" s="0" t="s">
        <v>388</v>
      </c>
    </row>
    <row r="754" customFormat="false" ht="12.8" hidden="false" customHeight="false" outlineLevel="0" collapsed="false">
      <c r="A754" s="0" t="s">
        <v>66</v>
      </c>
      <c r="B754" s="0" t="s">
        <v>167</v>
      </c>
      <c r="C754" s="0" t="s">
        <v>157</v>
      </c>
      <c r="D754" s="0" t="n">
        <v>13</v>
      </c>
      <c r="E754" s="0" t="n">
        <v>42</v>
      </c>
      <c r="F754" s="5" t="n">
        <v>0.263634285362106</v>
      </c>
      <c r="G754" s="4" t="n">
        <v>0.792061736970621</v>
      </c>
      <c r="H754" s="4" t="n">
        <v>0.792061736970621</v>
      </c>
      <c r="I754" s="0" t="s">
        <v>388</v>
      </c>
      <c r="J754" s="0" t="s">
        <v>388</v>
      </c>
    </row>
    <row r="755" customFormat="false" ht="12.8" hidden="false" customHeight="false" outlineLevel="0" collapsed="false">
      <c r="A755" s="0" t="s">
        <v>66</v>
      </c>
      <c r="B755" s="0" t="s">
        <v>167</v>
      </c>
      <c r="C755" s="0" t="s">
        <v>154</v>
      </c>
      <c r="D755" s="0" t="n">
        <v>13</v>
      </c>
      <c r="E755" s="0" t="n">
        <v>35</v>
      </c>
      <c r="F755" s="5" t="n">
        <v>2.6797743306204</v>
      </c>
      <c r="G755" s="4" t="n">
        <v>0.00736718086324385</v>
      </c>
      <c r="H755" s="4" t="n">
        <v>0.0184179521581096</v>
      </c>
      <c r="I755" s="0" t="s">
        <v>386</v>
      </c>
      <c r="J755" s="0" t="s">
        <v>386</v>
      </c>
    </row>
    <row r="756" customFormat="false" ht="12.8" hidden="false" customHeight="false" outlineLevel="0" collapsed="false">
      <c r="A756" s="0" t="s">
        <v>66</v>
      </c>
      <c r="B756" s="0" t="s">
        <v>149</v>
      </c>
      <c r="C756" s="0" t="s">
        <v>146</v>
      </c>
      <c r="D756" s="0" t="n">
        <v>58</v>
      </c>
      <c r="E756" s="0" t="n">
        <v>56</v>
      </c>
      <c r="F756" s="5" t="n">
        <v>2.05043639997654</v>
      </c>
      <c r="G756" s="4" t="n">
        <v>0.0403218641845499</v>
      </c>
      <c r="H756" s="4" t="n">
        <v>0.0806437283690997</v>
      </c>
      <c r="I756" s="0" t="s">
        <v>388</v>
      </c>
      <c r="J756" s="0" t="s">
        <v>388</v>
      </c>
    </row>
    <row r="757" customFormat="false" ht="12.8" hidden="false" customHeight="false" outlineLevel="0" collapsed="false">
      <c r="A757" s="0" t="s">
        <v>66</v>
      </c>
      <c r="B757" s="0" t="s">
        <v>149</v>
      </c>
      <c r="C757" s="0" t="s">
        <v>157</v>
      </c>
      <c r="D757" s="0" t="n">
        <v>58</v>
      </c>
      <c r="E757" s="0" t="n">
        <v>42</v>
      </c>
      <c r="F757" s="5" t="n">
        <v>1.07184491278245</v>
      </c>
      <c r="G757" s="4" t="n">
        <v>0.283789696400157</v>
      </c>
      <c r="H757" s="4" t="n">
        <v>0.472982827333594</v>
      </c>
      <c r="I757" s="0" t="s">
        <v>388</v>
      </c>
      <c r="J757" s="0" t="s">
        <v>388</v>
      </c>
    </row>
    <row r="758" customFormat="false" ht="12.8" hidden="false" customHeight="false" outlineLevel="0" collapsed="false">
      <c r="A758" s="0" t="s">
        <v>66</v>
      </c>
      <c r="B758" s="0" t="s">
        <v>149</v>
      </c>
      <c r="C758" s="0" t="s">
        <v>154</v>
      </c>
      <c r="D758" s="0" t="n">
        <v>58</v>
      </c>
      <c r="E758" s="0" t="n">
        <v>35</v>
      </c>
      <c r="F758" s="5" t="n">
        <v>4.69017646441852</v>
      </c>
      <c r="G758" s="4" t="n">
        <v>2.72969530392668E-006</v>
      </c>
      <c r="H758" s="4" t="n">
        <v>2.72969530392668E-005</v>
      </c>
      <c r="I758" s="0" t="s">
        <v>396</v>
      </c>
      <c r="J758" s="0" t="s">
        <v>385</v>
      </c>
    </row>
    <row r="759" customFormat="false" ht="12.8" hidden="false" customHeight="false" outlineLevel="0" collapsed="false">
      <c r="A759" s="0" t="s">
        <v>66</v>
      </c>
      <c r="B759" s="0" t="s">
        <v>146</v>
      </c>
      <c r="C759" s="0" t="s">
        <v>157</v>
      </c>
      <c r="D759" s="0" t="n">
        <v>56</v>
      </c>
      <c r="E759" s="0" t="n">
        <v>42</v>
      </c>
      <c r="F759" s="5" t="n">
        <v>-0.818003723133833</v>
      </c>
      <c r="G759" s="4" t="n">
        <v>0.413355061341889</v>
      </c>
      <c r="H759" s="4" t="n">
        <v>0.51944839039464</v>
      </c>
      <c r="I759" s="0" t="s">
        <v>388</v>
      </c>
      <c r="J759" s="0" t="s">
        <v>388</v>
      </c>
    </row>
    <row r="760" customFormat="false" ht="12.8" hidden="false" customHeight="false" outlineLevel="0" collapsed="false">
      <c r="A760" s="0" t="s">
        <v>66</v>
      </c>
      <c r="B760" s="0" t="s">
        <v>146</v>
      </c>
      <c r="C760" s="0" t="s">
        <v>154</v>
      </c>
      <c r="D760" s="0" t="n">
        <v>56</v>
      </c>
      <c r="E760" s="0" t="n">
        <v>35</v>
      </c>
      <c r="F760" s="5" t="n">
        <v>2.87618943555436</v>
      </c>
      <c r="G760" s="4" t="n">
        <v>0.00402508067415786</v>
      </c>
      <c r="H760" s="4" t="n">
        <v>0.0134169355805262</v>
      </c>
      <c r="I760" s="0" t="s">
        <v>386</v>
      </c>
      <c r="J760" s="0" t="s">
        <v>386</v>
      </c>
    </row>
    <row r="761" customFormat="false" ht="12.8" hidden="false" customHeight="false" outlineLevel="0" collapsed="false">
      <c r="A761" s="0" t="s">
        <v>66</v>
      </c>
      <c r="B761" s="0" t="s">
        <v>157</v>
      </c>
      <c r="C761" s="0" t="s">
        <v>154</v>
      </c>
      <c r="D761" s="0" t="n">
        <v>42</v>
      </c>
      <c r="E761" s="0" t="n">
        <v>35</v>
      </c>
      <c r="F761" s="5" t="n">
        <v>3.43740609780291</v>
      </c>
      <c r="G761" s="4" t="n">
        <v>0.000587314323310908</v>
      </c>
      <c r="H761" s="4" t="n">
        <v>0.00293657161655454</v>
      </c>
      <c r="I761" s="0" t="s">
        <v>387</v>
      </c>
      <c r="J761" s="0" t="s">
        <v>387</v>
      </c>
    </row>
    <row r="762" customFormat="false" ht="12.8" hidden="false" customHeight="false" outlineLevel="0" collapsed="false">
      <c r="A762" s="0" t="s">
        <v>13</v>
      </c>
      <c r="B762" s="0" t="s">
        <v>167</v>
      </c>
      <c r="C762" s="0" t="s">
        <v>149</v>
      </c>
      <c r="D762" s="0" t="n">
        <v>13</v>
      </c>
      <c r="E762" s="0" t="n">
        <v>58</v>
      </c>
      <c r="F762" s="5" t="n">
        <v>-1.83835962902729</v>
      </c>
      <c r="G762" s="4" t="n">
        <v>0.0660094298298309</v>
      </c>
      <c r="H762" s="4" t="n">
        <v>0.110015716383052</v>
      </c>
      <c r="I762" s="0" t="s">
        <v>388</v>
      </c>
      <c r="J762" s="0" t="s">
        <v>388</v>
      </c>
    </row>
    <row r="763" customFormat="false" ht="12.8" hidden="false" customHeight="false" outlineLevel="0" collapsed="false">
      <c r="A763" s="0" t="s">
        <v>13</v>
      </c>
      <c r="B763" s="0" t="s">
        <v>167</v>
      </c>
      <c r="C763" s="0" t="s">
        <v>146</v>
      </c>
      <c r="D763" s="0" t="n">
        <v>13</v>
      </c>
      <c r="E763" s="0" t="n">
        <v>56</v>
      </c>
      <c r="F763" s="5" t="n">
        <v>-2.13083423180592</v>
      </c>
      <c r="G763" s="4" t="n">
        <v>0.0331028011355707</v>
      </c>
      <c r="H763" s="4" t="n">
        <v>0.0662056022711414</v>
      </c>
      <c r="I763" s="0" t="s">
        <v>388</v>
      </c>
      <c r="J763" s="0" t="s">
        <v>388</v>
      </c>
    </row>
    <row r="764" customFormat="false" ht="12.8" hidden="false" customHeight="false" outlineLevel="0" collapsed="false">
      <c r="A764" s="0" t="s">
        <v>13</v>
      </c>
      <c r="B764" s="0" t="s">
        <v>167</v>
      </c>
      <c r="C764" s="0" t="s">
        <v>157</v>
      </c>
      <c r="D764" s="0" t="n">
        <v>13</v>
      </c>
      <c r="E764" s="0" t="n">
        <v>42</v>
      </c>
      <c r="F764" s="5" t="n">
        <v>0.152784719325536</v>
      </c>
      <c r="G764" s="4" t="n">
        <v>0.878568048459732</v>
      </c>
      <c r="H764" s="4" t="n">
        <v>0.878568048459732</v>
      </c>
      <c r="I764" s="0" t="s">
        <v>388</v>
      </c>
      <c r="J764" s="0" t="s">
        <v>388</v>
      </c>
    </row>
    <row r="765" customFormat="false" ht="12.8" hidden="false" customHeight="false" outlineLevel="0" collapsed="false">
      <c r="A765" s="0" t="s">
        <v>13</v>
      </c>
      <c r="B765" s="0" t="s">
        <v>167</v>
      </c>
      <c r="C765" s="0" t="s">
        <v>154</v>
      </c>
      <c r="D765" s="0" t="n">
        <v>13</v>
      </c>
      <c r="E765" s="0" t="n">
        <v>35</v>
      </c>
      <c r="F765" s="5" t="n">
        <v>0.330343882152701</v>
      </c>
      <c r="G765" s="4" t="n">
        <v>0.741140139046724</v>
      </c>
      <c r="H765" s="4" t="n">
        <v>0.878568048459732</v>
      </c>
      <c r="I765" s="0" t="s">
        <v>388</v>
      </c>
      <c r="J765" s="0" t="s">
        <v>388</v>
      </c>
    </row>
    <row r="766" customFormat="false" ht="12.8" hidden="false" customHeight="false" outlineLevel="0" collapsed="false">
      <c r="A766" s="0" t="s">
        <v>13</v>
      </c>
      <c r="B766" s="0" t="s">
        <v>149</v>
      </c>
      <c r="C766" s="0" t="s">
        <v>146</v>
      </c>
      <c r="D766" s="0" t="n">
        <v>58</v>
      </c>
      <c r="E766" s="0" t="n">
        <v>56</v>
      </c>
      <c r="F766" s="5" t="n">
        <v>-0.490450044732087</v>
      </c>
      <c r="G766" s="4" t="n">
        <v>0.623815471169981</v>
      </c>
      <c r="H766" s="4" t="n">
        <v>0.878568048459732</v>
      </c>
      <c r="I766" s="0" t="s">
        <v>388</v>
      </c>
      <c r="J766" s="0" t="s">
        <v>388</v>
      </c>
    </row>
    <row r="767" customFormat="false" ht="12.8" hidden="false" customHeight="false" outlineLevel="0" collapsed="false">
      <c r="A767" s="0" t="s">
        <v>13</v>
      </c>
      <c r="B767" s="0" t="s">
        <v>149</v>
      </c>
      <c r="C767" s="0" t="s">
        <v>157</v>
      </c>
      <c r="D767" s="0" t="n">
        <v>58</v>
      </c>
      <c r="E767" s="0" t="n">
        <v>42</v>
      </c>
      <c r="F767" s="5" t="n">
        <v>3.02361169152445</v>
      </c>
      <c r="G767" s="4" t="n">
        <v>0.00249776809057551</v>
      </c>
      <c r="H767" s="4" t="n">
        <v>0.00624442022643878</v>
      </c>
      <c r="I767" s="0" t="s">
        <v>387</v>
      </c>
      <c r="J767" s="0" t="s">
        <v>387</v>
      </c>
    </row>
    <row r="768" customFormat="false" ht="12.8" hidden="false" customHeight="false" outlineLevel="0" collapsed="false">
      <c r="A768" s="0" t="s">
        <v>13</v>
      </c>
      <c r="B768" s="0" t="s">
        <v>149</v>
      </c>
      <c r="C768" s="0" t="s">
        <v>154</v>
      </c>
      <c r="D768" s="0" t="n">
        <v>58</v>
      </c>
      <c r="E768" s="0" t="n">
        <v>35</v>
      </c>
      <c r="F768" s="5" t="n">
        <v>3.13689468912125</v>
      </c>
      <c r="G768" s="4" t="n">
        <v>0.00170747445374539</v>
      </c>
      <c r="H768" s="4" t="n">
        <v>0.00569158151248463</v>
      </c>
      <c r="I768" s="0" t="s">
        <v>387</v>
      </c>
      <c r="J768" s="0" t="s">
        <v>387</v>
      </c>
    </row>
    <row r="769" customFormat="false" ht="12.8" hidden="false" customHeight="false" outlineLevel="0" collapsed="false">
      <c r="A769" s="0" t="s">
        <v>13</v>
      </c>
      <c r="B769" s="0" t="s">
        <v>146</v>
      </c>
      <c r="C769" s="0" t="s">
        <v>157</v>
      </c>
      <c r="D769" s="0" t="n">
        <v>56</v>
      </c>
      <c r="E769" s="0" t="n">
        <v>42</v>
      </c>
      <c r="F769" s="5" t="n">
        <v>3.45132367967156</v>
      </c>
      <c r="G769" s="4" t="n">
        <v>0.000557844117445948</v>
      </c>
      <c r="H769" s="4" t="n">
        <v>0.00278922058722974</v>
      </c>
      <c r="I769" s="0" t="s">
        <v>387</v>
      </c>
      <c r="J769" s="0" t="s">
        <v>387</v>
      </c>
    </row>
    <row r="770" customFormat="false" ht="12.8" hidden="false" customHeight="false" outlineLevel="0" collapsed="false">
      <c r="A770" s="0" t="s">
        <v>13</v>
      </c>
      <c r="B770" s="0" t="s">
        <v>146</v>
      </c>
      <c r="C770" s="0" t="s">
        <v>154</v>
      </c>
      <c r="D770" s="0" t="n">
        <v>56</v>
      </c>
      <c r="E770" s="0" t="n">
        <v>35</v>
      </c>
      <c r="F770" s="5" t="n">
        <v>3.54245237293922</v>
      </c>
      <c r="G770" s="4" t="n">
        <v>0.000396425001455915</v>
      </c>
      <c r="H770" s="4" t="n">
        <v>0.00278922058722974</v>
      </c>
      <c r="I770" s="0" t="s">
        <v>387</v>
      </c>
      <c r="J770" s="0" t="s">
        <v>387</v>
      </c>
    </row>
    <row r="771" customFormat="false" ht="12.8" hidden="false" customHeight="false" outlineLevel="0" collapsed="false">
      <c r="A771" s="0" t="s">
        <v>13</v>
      </c>
      <c r="B771" s="0" t="s">
        <v>157</v>
      </c>
      <c r="C771" s="0" t="s">
        <v>154</v>
      </c>
      <c r="D771" s="0" t="n">
        <v>42</v>
      </c>
      <c r="E771" s="0" t="n">
        <v>35</v>
      </c>
      <c r="F771" s="5" t="n">
        <v>0.256933153419288</v>
      </c>
      <c r="G771" s="4" t="n">
        <v>0.797230376747187</v>
      </c>
      <c r="H771" s="4" t="n">
        <v>0.878568048459732</v>
      </c>
      <c r="I771" s="0" t="s">
        <v>388</v>
      </c>
      <c r="J771" s="0" t="s">
        <v>388</v>
      </c>
    </row>
    <row r="772" customFormat="false" ht="12.8" hidden="false" customHeight="false" outlineLevel="0" collapsed="false">
      <c r="A772" s="0" t="s">
        <v>118</v>
      </c>
      <c r="B772" s="0" t="s">
        <v>167</v>
      </c>
      <c r="C772" s="0" t="s">
        <v>149</v>
      </c>
      <c r="D772" s="0" t="n">
        <v>13</v>
      </c>
      <c r="E772" s="0" t="n">
        <v>58</v>
      </c>
      <c r="F772" s="5" t="n">
        <v>-4.1187748311357</v>
      </c>
      <c r="G772" s="4" t="n">
        <v>3.80892105828994E-005</v>
      </c>
      <c r="H772" s="4" t="n">
        <v>0.000190446052914497</v>
      </c>
      <c r="I772" s="0" t="s">
        <v>385</v>
      </c>
      <c r="J772" s="0" t="s">
        <v>385</v>
      </c>
    </row>
    <row r="773" customFormat="false" ht="12.8" hidden="false" customHeight="false" outlineLevel="0" collapsed="false">
      <c r="A773" s="0" t="s">
        <v>118</v>
      </c>
      <c r="B773" s="0" t="s">
        <v>167</v>
      </c>
      <c r="C773" s="0" t="s">
        <v>146</v>
      </c>
      <c r="D773" s="0" t="n">
        <v>13</v>
      </c>
      <c r="E773" s="0" t="n">
        <v>56</v>
      </c>
      <c r="F773" s="5" t="n">
        <v>-4.1538910147928</v>
      </c>
      <c r="G773" s="4" t="n">
        <v>3.26868904259439E-005</v>
      </c>
      <c r="H773" s="4" t="n">
        <v>0.000190446052914497</v>
      </c>
      <c r="I773" s="0" t="s">
        <v>385</v>
      </c>
      <c r="J773" s="0" t="s">
        <v>385</v>
      </c>
    </row>
    <row r="774" customFormat="false" ht="12.8" hidden="false" customHeight="false" outlineLevel="0" collapsed="false">
      <c r="A774" s="0" t="s">
        <v>118</v>
      </c>
      <c r="B774" s="0" t="s">
        <v>167</v>
      </c>
      <c r="C774" s="0" t="s">
        <v>157</v>
      </c>
      <c r="D774" s="0" t="n">
        <v>13</v>
      </c>
      <c r="E774" s="0" t="n">
        <v>42</v>
      </c>
      <c r="F774" s="5" t="n">
        <v>-2.52852356672658</v>
      </c>
      <c r="G774" s="4" t="n">
        <v>0.0114543396269811</v>
      </c>
      <c r="H774" s="4" t="n">
        <v>0.0286358490674526</v>
      </c>
      <c r="I774" s="0" t="s">
        <v>386</v>
      </c>
      <c r="J774" s="0" t="s">
        <v>386</v>
      </c>
    </row>
    <row r="775" customFormat="false" ht="12.8" hidden="false" customHeight="false" outlineLevel="0" collapsed="false">
      <c r="A775" s="0" t="s">
        <v>118</v>
      </c>
      <c r="B775" s="0" t="s">
        <v>167</v>
      </c>
      <c r="C775" s="0" t="s">
        <v>154</v>
      </c>
      <c r="D775" s="0" t="n">
        <v>13</v>
      </c>
      <c r="E775" s="0" t="n">
        <v>35</v>
      </c>
      <c r="F775" s="5" t="n">
        <v>-2.95830855464228</v>
      </c>
      <c r="G775" s="4" t="n">
        <v>0.00309332320091843</v>
      </c>
      <c r="H775" s="4" t="n">
        <v>0.0103110773363948</v>
      </c>
      <c r="I775" s="0" t="s">
        <v>386</v>
      </c>
      <c r="J775" s="0" t="s">
        <v>386</v>
      </c>
    </row>
    <row r="776" customFormat="false" ht="12.8" hidden="false" customHeight="false" outlineLevel="0" collapsed="false">
      <c r="A776" s="0" t="s">
        <v>118</v>
      </c>
      <c r="B776" s="0" t="s">
        <v>149</v>
      </c>
      <c r="C776" s="0" t="s">
        <v>146</v>
      </c>
      <c r="D776" s="0" t="n">
        <v>58</v>
      </c>
      <c r="E776" s="0" t="n">
        <v>56</v>
      </c>
      <c r="F776" s="5" t="n">
        <v>-0.0797280581287714</v>
      </c>
      <c r="G776" s="4" t="n">
        <v>0.936453543321982</v>
      </c>
      <c r="H776" s="4" t="n">
        <v>0.936453543321982</v>
      </c>
      <c r="I776" s="0" t="s">
        <v>388</v>
      </c>
      <c r="J776" s="0" t="s">
        <v>388</v>
      </c>
    </row>
    <row r="777" customFormat="false" ht="12.8" hidden="false" customHeight="false" outlineLevel="0" collapsed="false">
      <c r="A777" s="0" t="s">
        <v>118</v>
      </c>
      <c r="B777" s="0" t="s">
        <v>149</v>
      </c>
      <c r="C777" s="0" t="s">
        <v>157</v>
      </c>
      <c r="D777" s="0" t="n">
        <v>58</v>
      </c>
      <c r="E777" s="0" t="n">
        <v>42</v>
      </c>
      <c r="F777" s="5" t="n">
        <v>2.27719852587626</v>
      </c>
      <c r="G777" s="4" t="n">
        <v>0.0227743731344584</v>
      </c>
      <c r="H777" s="4" t="n">
        <v>0.0379572885574306</v>
      </c>
      <c r="I777" s="0" t="s">
        <v>386</v>
      </c>
      <c r="J777" s="0" t="s">
        <v>386</v>
      </c>
    </row>
    <row r="778" customFormat="false" ht="12.8" hidden="false" customHeight="false" outlineLevel="0" collapsed="false">
      <c r="A778" s="0" t="s">
        <v>118</v>
      </c>
      <c r="B778" s="0" t="s">
        <v>149</v>
      </c>
      <c r="C778" s="0" t="s">
        <v>154</v>
      </c>
      <c r="D778" s="0" t="n">
        <v>58</v>
      </c>
      <c r="E778" s="0" t="n">
        <v>35</v>
      </c>
      <c r="F778" s="5" t="n">
        <v>1.41581700094613</v>
      </c>
      <c r="G778" s="4" t="n">
        <v>0.156829090641923</v>
      </c>
      <c r="H778" s="4" t="n">
        <v>0.196036363302404</v>
      </c>
      <c r="I778" s="0" t="s">
        <v>388</v>
      </c>
      <c r="J778" s="0" t="s">
        <v>388</v>
      </c>
    </row>
    <row r="779" customFormat="false" ht="12.8" hidden="false" customHeight="false" outlineLevel="0" collapsed="false">
      <c r="A779" s="0" t="s">
        <v>118</v>
      </c>
      <c r="B779" s="0" t="s">
        <v>146</v>
      </c>
      <c r="C779" s="0" t="s">
        <v>157</v>
      </c>
      <c r="D779" s="0" t="n">
        <v>56</v>
      </c>
      <c r="E779" s="0" t="n">
        <v>42</v>
      </c>
      <c r="F779" s="5" t="n">
        <v>2.3334840507755</v>
      </c>
      <c r="G779" s="4" t="n">
        <v>0.0196227544549011</v>
      </c>
      <c r="H779" s="4" t="n">
        <v>0.0379572885574306</v>
      </c>
      <c r="I779" s="0" t="s">
        <v>386</v>
      </c>
      <c r="J779" s="0" t="s">
        <v>386</v>
      </c>
    </row>
    <row r="780" customFormat="false" ht="12.8" hidden="false" customHeight="false" outlineLevel="0" collapsed="false">
      <c r="A780" s="0" t="s">
        <v>118</v>
      </c>
      <c r="B780" s="0" t="s">
        <v>146</v>
      </c>
      <c r="C780" s="0" t="s">
        <v>154</v>
      </c>
      <c r="D780" s="0" t="n">
        <v>56</v>
      </c>
      <c r="E780" s="0" t="n">
        <v>35</v>
      </c>
      <c r="F780" s="5" t="n">
        <v>1.47571765650856</v>
      </c>
      <c r="G780" s="4" t="n">
        <v>0.140019703989152</v>
      </c>
      <c r="H780" s="4" t="n">
        <v>0.196036363302404</v>
      </c>
      <c r="I780" s="0" t="s">
        <v>388</v>
      </c>
      <c r="J780" s="0" t="s">
        <v>388</v>
      </c>
    </row>
    <row r="781" customFormat="false" ht="12.8" hidden="false" customHeight="false" outlineLevel="0" collapsed="false">
      <c r="A781" s="0" t="s">
        <v>118</v>
      </c>
      <c r="B781" s="0" t="s">
        <v>157</v>
      </c>
      <c r="C781" s="0" t="s">
        <v>154</v>
      </c>
      <c r="D781" s="0" t="n">
        <v>42</v>
      </c>
      <c r="E781" s="0" t="n">
        <v>35</v>
      </c>
      <c r="F781" s="5" t="n">
        <v>-0.691851550290896</v>
      </c>
      <c r="G781" s="4" t="n">
        <v>0.489030559427783</v>
      </c>
      <c r="H781" s="4" t="n">
        <v>0.543367288253092</v>
      </c>
      <c r="I781" s="0" t="s">
        <v>388</v>
      </c>
      <c r="J781" s="0" t="s">
        <v>388</v>
      </c>
    </row>
    <row r="782" customFormat="false" ht="12.8" hidden="false" customHeight="false" outlineLevel="0" collapsed="false">
      <c r="A782" s="0" t="s">
        <v>109</v>
      </c>
      <c r="B782" s="0" t="s">
        <v>167</v>
      </c>
      <c r="C782" s="0" t="s">
        <v>149</v>
      </c>
      <c r="D782" s="0" t="n">
        <v>13</v>
      </c>
      <c r="E782" s="0" t="n">
        <v>58</v>
      </c>
      <c r="F782" s="5" t="n">
        <v>0.883964721659718</v>
      </c>
      <c r="G782" s="4" t="n">
        <v>0.376715257090011</v>
      </c>
      <c r="H782" s="4" t="n">
        <v>0.41857250787779</v>
      </c>
      <c r="I782" s="0" t="s">
        <v>388</v>
      </c>
      <c r="J782" s="0" t="s">
        <v>388</v>
      </c>
    </row>
    <row r="783" customFormat="false" ht="12.8" hidden="false" customHeight="false" outlineLevel="0" collapsed="false">
      <c r="A783" s="0" t="s">
        <v>109</v>
      </c>
      <c r="B783" s="0" t="s">
        <v>167</v>
      </c>
      <c r="C783" s="0" t="s">
        <v>146</v>
      </c>
      <c r="D783" s="0" t="n">
        <v>13</v>
      </c>
      <c r="E783" s="0" t="n">
        <v>56</v>
      </c>
      <c r="F783" s="5" t="n">
        <v>2.52302019388307</v>
      </c>
      <c r="G783" s="4" t="n">
        <v>0.0116351719243623</v>
      </c>
      <c r="H783" s="4" t="n">
        <v>0.0193919532072705</v>
      </c>
      <c r="I783" s="0" t="s">
        <v>386</v>
      </c>
      <c r="J783" s="0" t="s">
        <v>386</v>
      </c>
    </row>
    <row r="784" customFormat="false" ht="12.8" hidden="false" customHeight="false" outlineLevel="0" collapsed="false">
      <c r="A784" s="0" t="s">
        <v>109</v>
      </c>
      <c r="B784" s="0" t="s">
        <v>167</v>
      </c>
      <c r="C784" s="0" t="s">
        <v>157</v>
      </c>
      <c r="D784" s="0" t="n">
        <v>13</v>
      </c>
      <c r="E784" s="0" t="n">
        <v>42</v>
      </c>
      <c r="F784" s="5" t="n">
        <v>2.60682206972066</v>
      </c>
      <c r="G784" s="4" t="n">
        <v>0.00913868348090308</v>
      </c>
      <c r="H784" s="4" t="n">
        <v>0.0182773669618062</v>
      </c>
      <c r="I784" s="0" t="s">
        <v>386</v>
      </c>
      <c r="J784" s="0" t="s">
        <v>386</v>
      </c>
    </row>
    <row r="785" customFormat="false" ht="12.8" hidden="false" customHeight="false" outlineLevel="0" collapsed="false">
      <c r="A785" s="0" t="s">
        <v>109</v>
      </c>
      <c r="B785" s="0" t="s">
        <v>167</v>
      </c>
      <c r="C785" s="0" t="s">
        <v>154</v>
      </c>
      <c r="D785" s="0" t="n">
        <v>13</v>
      </c>
      <c r="E785" s="0" t="n">
        <v>35</v>
      </c>
      <c r="F785" s="5" t="n">
        <v>3.27249057441347</v>
      </c>
      <c r="G785" s="4" t="n">
        <v>0.00106604426987863</v>
      </c>
      <c r="H785" s="4" t="n">
        <v>0.00533022134939313</v>
      </c>
      <c r="I785" s="0" t="s">
        <v>387</v>
      </c>
      <c r="J785" s="0" t="s">
        <v>387</v>
      </c>
    </row>
    <row r="786" customFormat="false" ht="12.8" hidden="false" customHeight="false" outlineLevel="0" collapsed="false">
      <c r="A786" s="0" t="s">
        <v>109</v>
      </c>
      <c r="B786" s="0" t="s">
        <v>149</v>
      </c>
      <c r="C786" s="0" t="s">
        <v>146</v>
      </c>
      <c r="D786" s="0" t="n">
        <v>58</v>
      </c>
      <c r="E786" s="0" t="n">
        <v>56</v>
      </c>
      <c r="F786" s="5" t="n">
        <v>2.69817119625456</v>
      </c>
      <c r="G786" s="4" t="n">
        <v>0.00697215753232891</v>
      </c>
      <c r="H786" s="4" t="n">
        <v>0.0174303938308223</v>
      </c>
      <c r="I786" s="0" t="s">
        <v>386</v>
      </c>
      <c r="J786" s="0" t="s">
        <v>386</v>
      </c>
    </row>
    <row r="787" customFormat="false" ht="12.8" hidden="false" customHeight="false" outlineLevel="0" collapsed="false">
      <c r="A787" s="0" t="s">
        <v>109</v>
      </c>
      <c r="B787" s="0" t="s">
        <v>149</v>
      </c>
      <c r="C787" s="0" t="s">
        <v>157</v>
      </c>
      <c r="D787" s="0" t="n">
        <v>58</v>
      </c>
      <c r="E787" s="0" t="n">
        <v>42</v>
      </c>
      <c r="F787" s="5" t="n">
        <v>2.74471922398458</v>
      </c>
      <c r="G787" s="4" t="n">
        <v>0.00605626890876454</v>
      </c>
      <c r="H787" s="4" t="n">
        <v>0.0174303938308223</v>
      </c>
      <c r="I787" s="0" t="s">
        <v>386</v>
      </c>
      <c r="J787" s="0" t="s">
        <v>386</v>
      </c>
    </row>
    <row r="788" customFormat="false" ht="12.8" hidden="false" customHeight="false" outlineLevel="0" collapsed="false">
      <c r="A788" s="0" t="s">
        <v>109</v>
      </c>
      <c r="B788" s="0" t="s">
        <v>149</v>
      </c>
      <c r="C788" s="0" t="s">
        <v>154</v>
      </c>
      <c r="D788" s="0" t="n">
        <v>58</v>
      </c>
      <c r="E788" s="0" t="n">
        <v>35</v>
      </c>
      <c r="F788" s="5" t="n">
        <v>3.698605542454</v>
      </c>
      <c r="G788" s="4" t="n">
        <v>0.000216787204103544</v>
      </c>
      <c r="H788" s="4" t="n">
        <v>0.00216787204103544</v>
      </c>
      <c r="I788" s="0" t="s">
        <v>387</v>
      </c>
      <c r="J788" s="0" t="s">
        <v>387</v>
      </c>
    </row>
    <row r="789" customFormat="false" ht="12.8" hidden="false" customHeight="false" outlineLevel="0" collapsed="false">
      <c r="A789" s="0" t="s">
        <v>109</v>
      </c>
      <c r="B789" s="0" t="s">
        <v>146</v>
      </c>
      <c r="C789" s="0" t="s">
        <v>157</v>
      </c>
      <c r="D789" s="0" t="n">
        <v>56</v>
      </c>
      <c r="E789" s="0" t="n">
        <v>42</v>
      </c>
      <c r="F789" s="5" t="n">
        <v>0.247969727664966</v>
      </c>
      <c r="G789" s="4" t="n">
        <v>0.804157829245338</v>
      </c>
      <c r="H789" s="4" t="n">
        <v>0.804157829245338</v>
      </c>
      <c r="I789" s="0" t="s">
        <v>388</v>
      </c>
      <c r="J789" s="0" t="s">
        <v>388</v>
      </c>
    </row>
    <row r="790" customFormat="false" ht="12.8" hidden="false" customHeight="false" outlineLevel="0" collapsed="false">
      <c r="A790" s="0" t="s">
        <v>109</v>
      </c>
      <c r="B790" s="0" t="s">
        <v>146</v>
      </c>
      <c r="C790" s="0" t="s">
        <v>154</v>
      </c>
      <c r="D790" s="0" t="n">
        <v>56</v>
      </c>
      <c r="E790" s="0" t="n">
        <v>35</v>
      </c>
      <c r="F790" s="5" t="n">
        <v>1.32803358357791</v>
      </c>
      <c r="G790" s="4" t="n">
        <v>0.184167012613878</v>
      </c>
      <c r="H790" s="4" t="n">
        <v>0.26309573230554</v>
      </c>
      <c r="I790" s="0" t="s">
        <v>388</v>
      </c>
      <c r="J790" s="0" t="s">
        <v>388</v>
      </c>
    </row>
    <row r="791" customFormat="false" ht="12.8" hidden="false" customHeight="false" outlineLevel="0" collapsed="false">
      <c r="A791" s="0" t="s">
        <v>109</v>
      </c>
      <c r="B791" s="0" t="s">
        <v>157</v>
      </c>
      <c r="C791" s="0" t="s">
        <v>154</v>
      </c>
      <c r="D791" s="0" t="n">
        <v>42</v>
      </c>
      <c r="E791" s="0" t="n">
        <v>35</v>
      </c>
      <c r="F791" s="5" t="n">
        <v>1.02914239778371</v>
      </c>
      <c r="G791" s="4" t="n">
        <v>0.303412765474371</v>
      </c>
      <c r="H791" s="4" t="n">
        <v>0.379265956842964</v>
      </c>
      <c r="I791" s="0" t="s">
        <v>388</v>
      </c>
      <c r="J791" s="0" t="s">
        <v>388</v>
      </c>
    </row>
    <row r="792" customFormat="false" ht="12.8" hidden="false" customHeight="false" outlineLevel="0" collapsed="false">
      <c r="A792" s="0" t="s">
        <v>44</v>
      </c>
      <c r="B792" s="0" t="s">
        <v>167</v>
      </c>
      <c r="C792" s="0" t="s">
        <v>149</v>
      </c>
      <c r="D792" s="0" t="n">
        <v>13</v>
      </c>
      <c r="E792" s="0" t="n">
        <v>58</v>
      </c>
      <c r="F792" s="5" t="n">
        <v>-1.56132447027623</v>
      </c>
      <c r="G792" s="4" t="n">
        <v>0.118447212755467</v>
      </c>
      <c r="H792" s="4" t="n">
        <v>0.169210303936382</v>
      </c>
      <c r="I792" s="0" t="s">
        <v>388</v>
      </c>
      <c r="J792" s="0" t="s">
        <v>388</v>
      </c>
    </row>
    <row r="793" customFormat="false" ht="12.8" hidden="false" customHeight="false" outlineLevel="0" collapsed="false">
      <c r="A793" s="0" t="s">
        <v>44</v>
      </c>
      <c r="B793" s="0" t="s">
        <v>167</v>
      </c>
      <c r="C793" s="0" t="s">
        <v>146</v>
      </c>
      <c r="D793" s="0" t="n">
        <v>13</v>
      </c>
      <c r="E793" s="0" t="n">
        <v>56</v>
      </c>
      <c r="F793" s="5" t="n">
        <v>-0.359913191638343</v>
      </c>
      <c r="G793" s="4" t="n">
        <v>0.718912051712427</v>
      </c>
      <c r="H793" s="4" t="n">
        <v>0.882496804223357</v>
      </c>
      <c r="I793" s="0" t="s">
        <v>388</v>
      </c>
      <c r="J793" s="0" t="s">
        <v>388</v>
      </c>
    </row>
    <row r="794" customFormat="false" ht="12.8" hidden="false" customHeight="false" outlineLevel="0" collapsed="false">
      <c r="A794" s="0" t="s">
        <v>44</v>
      </c>
      <c r="B794" s="0" t="s">
        <v>167</v>
      </c>
      <c r="C794" s="0" t="s">
        <v>157</v>
      </c>
      <c r="D794" s="0" t="n">
        <v>13</v>
      </c>
      <c r="E794" s="0" t="n">
        <v>42</v>
      </c>
      <c r="F794" s="5" t="n">
        <v>-0.260799508100148</v>
      </c>
      <c r="G794" s="4" t="n">
        <v>0.794247123801021</v>
      </c>
      <c r="H794" s="4" t="n">
        <v>0.882496804223357</v>
      </c>
      <c r="I794" s="0" t="s">
        <v>388</v>
      </c>
      <c r="J794" s="0" t="s">
        <v>388</v>
      </c>
    </row>
    <row r="795" customFormat="false" ht="12.8" hidden="false" customHeight="false" outlineLevel="0" collapsed="false">
      <c r="A795" s="0" t="s">
        <v>44</v>
      </c>
      <c r="B795" s="0" t="s">
        <v>167</v>
      </c>
      <c r="C795" s="0" t="s">
        <v>154</v>
      </c>
      <c r="D795" s="0" t="n">
        <v>13</v>
      </c>
      <c r="E795" s="0" t="n">
        <v>35</v>
      </c>
      <c r="F795" s="5" t="n">
        <v>1.60082673773235</v>
      </c>
      <c r="G795" s="4" t="n">
        <v>0.109415299790042</v>
      </c>
      <c r="H795" s="4" t="n">
        <v>0.169210303936382</v>
      </c>
      <c r="I795" s="0" t="s">
        <v>388</v>
      </c>
      <c r="J795" s="0" t="s">
        <v>388</v>
      </c>
    </row>
    <row r="796" customFormat="false" ht="12.8" hidden="false" customHeight="false" outlineLevel="0" collapsed="false">
      <c r="A796" s="0" t="s">
        <v>44</v>
      </c>
      <c r="B796" s="0" t="s">
        <v>149</v>
      </c>
      <c r="C796" s="0" t="s">
        <v>146</v>
      </c>
      <c r="D796" s="0" t="n">
        <v>58</v>
      </c>
      <c r="E796" s="0" t="n">
        <v>56</v>
      </c>
      <c r="F796" s="5" t="n">
        <v>1.96592020427858</v>
      </c>
      <c r="G796" s="4" t="n">
        <v>0.0493078288036503</v>
      </c>
      <c r="H796" s="4" t="n">
        <v>0.100892649123607</v>
      </c>
      <c r="I796" s="0" t="s">
        <v>388</v>
      </c>
      <c r="J796" s="0" t="s">
        <v>388</v>
      </c>
    </row>
    <row r="797" customFormat="false" ht="12.8" hidden="false" customHeight="false" outlineLevel="0" collapsed="false">
      <c r="A797" s="0" t="s">
        <v>44</v>
      </c>
      <c r="B797" s="0" t="s">
        <v>149</v>
      </c>
      <c r="C797" s="0" t="s">
        <v>157</v>
      </c>
      <c r="D797" s="0" t="n">
        <v>58</v>
      </c>
      <c r="E797" s="0" t="n">
        <v>42</v>
      </c>
      <c r="F797" s="5" t="n">
        <v>1.95615986708129</v>
      </c>
      <c r="G797" s="4" t="n">
        <v>0.0504463245618036</v>
      </c>
      <c r="H797" s="4" t="n">
        <v>0.100892649123607</v>
      </c>
      <c r="I797" s="0" t="s">
        <v>388</v>
      </c>
      <c r="J797" s="0" t="s">
        <v>388</v>
      </c>
    </row>
    <row r="798" customFormat="false" ht="12.8" hidden="false" customHeight="false" outlineLevel="0" collapsed="false">
      <c r="A798" s="0" t="s">
        <v>44</v>
      </c>
      <c r="B798" s="0" t="s">
        <v>149</v>
      </c>
      <c r="C798" s="0" t="s">
        <v>154</v>
      </c>
      <c r="D798" s="0" t="n">
        <v>58</v>
      </c>
      <c r="E798" s="0" t="n">
        <v>35</v>
      </c>
      <c r="F798" s="5" t="n">
        <v>4.66764253373929</v>
      </c>
      <c r="G798" s="4" t="n">
        <v>3.04675381451119E-006</v>
      </c>
      <c r="H798" s="4" t="n">
        <v>3.04675381451119E-005</v>
      </c>
      <c r="I798" s="0" t="s">
        <v>396</v>
      </c>
      <c r="J798" s="0" t="s">
        <v>385</v>
      </c>
    </row>
    <row r="799" customFormat="false" ht="12.8" hidden="false" customHeight="false" outlineLevel="0" collapsed="false">
      <c r="A799" s="0" t="s">
        <v>44</v>
      </c>
      <c r="B799" s="0" t="s">
        <v>146</v>
      </c>
      <c r="C799" s="0" t="s">
        <v>157</v>
      </c>
      <c r="D799" s="0" t="n">
        <v>56</v>
      </c>
      <c r="E799" s="0" t="n">
        <v>42</v>
      </c>
      <c r="F799" s="5" t="n">
        <v>0.13732188105749</v>
      </c>
      <c r="G799" s="4" t="n">
        <v>0.890776375689743</v>
      </c>
      <c r="H799" s="4" t="n">
        <v>0.890776375689743</v>
      </c>
      <c r="I799" s="0" t="s">
        <v>388</v>
      </c>
      <c r="J799" s="0" t="s">
        <v>388</v>
      </c>
    </row>
    <row r="800" customFormat="false" ht="12.8" hidden="false" customHeight="false" outlineLevel="0" collapsed="false">
      <c r="A800" s="0" t="s">
        <v>44</v>
      </c>
      <c r="B800" s="0" t="s">
        <v>146</v>
      </c>
      <c r="C800" s="0" t="s">
        <v>154</v>
      </c>
      <c r="D800" s="0" t="n">
        <v>56</v>
      </c>
      <c r="E800" s="0" t="n">
        <v>35</v>
      </c>
      <c r="F800" s="5" t="n">
        <v>2.92728924786116</v>
      </c>
      <c r="G800" s="4" t="n">
        <v>0.00341930714181819</v>
      </c>
      <c r="H800" s="4" t="n">
        <v>0.017096535709091</v>
      </c>
      <c r="I800" s="0" t="s">
        <v>386</v>
      </c>
      <c r="J800" s="0" t="s">
        <v>386</v>
      </c>
    </row>
    <row r="801" customFormat="false" ht="12.8" hidden="false" customHeight="false" outlineLevel="0" collapsed="false">
      <c r="A801" s="0" t="s">
        <v>44</v>
      </c>
      <c r="B801" s="0" t="s">
        <v>157</v>
      </c>
      <c r="C801" s="0" t="s">
        <v>154</v>
      </c>
      <c r="D801" s="0" t="n">
        <v>42</v>
      </c>
      <c r="E801" s="0" t="n">
        <v>35</v>
      </c>
      <c r="F801" s="5" t="n">
        <v>2.63347671104105</v>
      </c>
      <c r="G801" s="4" t="n">
        <v>0.00845156315760769</v>
      </c>
      <c r="H801" s="4" t="n">
        <v>0.0281718771920256</v>
      </c>
      <c r="I801" s="0" t="s">
        <v>386</v>
      </c>
      <c r="J801" s="0" t="s">
        <v>386</v>
      </c>
    </row>
    <row r="802" customFormat="false" ht="12.8" hidden="false" customHeight="false" outlineLevel="0" collapsed="false">
      <c r="A802" s="0" t="s">
        <v>12</v>
      </c>
      <c r="B802" s="0" t="s">
        <v>167</v>
      </c>
      <c r="C802" s="0" t="s">
        <v>149</v>
      </c>
      <c r="D802" s="0" t="n">
        <v>13</v>
      </c>
      <c r="E802" s="0" t="n">
        <v>58</v>
      </c>
      <c r="F802" s="5" t="n">
        <v>0.0419506199694402</v>
      </c>
      <c r="G802" s="4" t="n">
        <v>0.966538062988176</v>
      </c>
      <c r="H802" s="4" t="n">
        <v>0.997809266902464</v>
      </c>
      <c r="I802" s="0" t="s">
        <v>388</v>
      </c>
      <c r="J802" s="0" t="s">
        <v>388</v>
      </c>
    </row>
    <row r="803" customFormat="false" ht="12.8" hidden="false" customHeight="false" outlineLevel="0" collapsed="false">
      <c r="A803" s="0" t="s">
        <v>12</v>
      </c>
      <c r="B803" s="0" t="s">
        <v>167</v>
      </c>
      <c r="C803" s="0" t="s">
        <v>146</v>
      </c>
      <c r="D803" s="0" t="n">
        <v>13</v>
      </c>
      <c r="E803" s="0" t="n">
        <v>56</v>
      </c>
      <c r="F803" s="5" t="n">
        <v>1.92223271796262</v>
      </c>
      <c r="G803" s="4" t="n">
        <v>0.0545764816876957</v>
      </c>
      <c r="H803" s="4" t="n">
        <v>0.0909608028128261</v>
      </c>
      <c r="I803" s="0" t="s">
        <v>388</v>
      </c>
      <c r="J803" s="0" t="s">
        <v>388</v>
      </c>
    </row>
    <row r="804" customFormat="false" ht="12.8" hidden="false" customHeight="false" outlineLevel="0" collapsed="false">
      <c r="A804" s="0" t="s">
        <v>12</v>
      </c>
      <c r="B804" s="0" t="s">
        <v>167</v>
      </c>
      <c r="C804" s="0" t="s">
        <v>157</v>
      </c>
      <c r="D804" s="0" t="n">
        <v>13</v>
      </c>
      <c r="E804" s="0" t="n">
        <v>42</v>
      </c>
      <c r="F804" s="5" t="n">
        <v>0.0388071232068056</v>
      </c>
      <c r="G804" s="4" t="n">
        <v>0.969044165616404</v>
      </c>
      <c r="H804" s="4" t="n">
        <v>0.997809266902464</v>
      </c>
      <c r="I804" s="0" t="s">
        <v>388</v>
      </c>
      <c r="J804" s="0" t="s">
        <v>388</v>
      </c>
    </row>
    <row r="805" customFormat="false" ht="12.8" hidden="false" customHeight="false" outlineLevel="0" collapsed="false">
      <c r="A805" s="0" t="s">
        <v>12</v>
      </c>
      <c r="B805" s="0" t="s">
        <v>167</v>
      </c>
      <c r="C805" s="0" t="s">
        <v>154</v>
      </c>
      <c r="D805" s="0" t="n">
        <v>13</v>
      </c>
      <c r="E805" s="0" t="n">
        <v>35</v>
      </c>
      <c r="F805" s="5" t="n">
        <v>2.24649887103081</v>
      </c>
      <c r="G805" s="4" t="n">
        <v>0.0246720717741618</v>
      </c>
      <c r="H805" s="4" t="n">
        <v>0.0493441435483236</v>
      </c>
      <c r="I805" s="0" t="s">
        <v>386</v>
      </c>
      <c r="J805" s="0" t="s">
        <v>386</v>
      </c>
    </row>
    <row r="806" customFormat="false" ht="12.8" hidden="false" customHeight="false" outlineLevel="0" collapsed="false">
      <c r="A806" s="0" t="s">
        <v>12</v>
      </c>
      <c r="B806" s="0" t="s">
        <v>149</v>
      </c>
      <c r="C806" s="0" t="s">
        <v>146</v>
      </c>
      <c r="D806" s="0" t="n">
        <v>58</v>
      </c>
      <c r="E806" s="0" t="n">
        <v>56</v>
      </c>
      <c r="F806" s="5" t="n">
        <v>3.09007468869061</v>
      </c>
      <c r="G806" s="4" t="n">
        <v>0.00200106168302098</v>
      </c>
      <c r="H806" s="4" t="n">
        <v>0.00667020561006993</v>
      </c>
      <c r="I806" s="0" t="s">
        <v>387</v>
      </c>
      <c r="J806" s="0" t="s">
        <v>387</v>
      </c>
    </row>
    <row r="807" customFormat="false" ht="12.8" hidden="false" customHeight="false" outlineLevel="0" collapsed="false">
      <c r="A807" s="0" t="s">
        <v>12</v>
      </c>
      <c r="B807" s="0" t="s">
        <v>149</v>
      </c>
      <c r="C807" s="0" t="s">
        <v>157</v>
      </c>
      <c r="D807" s="0" t="n">
        <v>58</v>
      </c>
      <c r="E807" s="0" t="n">
        <v>42</v>
      </c>
      <c r="F807" s="5" t="n">
        <v>-0.00274568021205964</v>
      </c>
      <c r="G807" s="4" t="n">
        <v>0.997809266902464</v>
      </c>
      <c r="H807" s="4" t="n">
        <v>0.997809266902464</v>
      </c>
      <c r="I807" s="0" t="s">
        <v>388</v>
      </c>
      <c r="J807" s="0" t="s">
        <v>388</v>
      </c>
    </row>
    <row r="808" customFormat="false" ht="12.8" hidden="false" customHeight="false" outlineLevel="0" collapsed="false">
      <c r="A808" s="0" t="s">
        <v>12</v>
      </c>
      <c r="B808" s="0" t="s">
        <v>149</v>
      </c>
      <c r="C808" s="0" t="s">
        <v>154</v>
      </c>
      <c r="D808" s="0" t="n">
        <v>58</v>
      </c>
      <c r="E808" s="0" t="n">
        <v>35</v>
      </c>
      <c r="F808" s="5" t="n">
        <v>3.3488617844551</v>
      </c>
      <c r="G808" s="4" t="n">
        <v>0.00081144264217022</v>
      </c>
      <c r="H808" s="4" t="n">
        <v>0.00667020561006993</v>
      </c>
      <c r="I808" s="0" t="s">
        <v>387</v>
      </c>
      <c r="J808" s="0" t="s">
        <v>387</v>
      </c>
    </row>
    <row r="809" customFormat="false" ht="12.8" hidden="false" customHeight="false" outlineLevel="0" collapsed="false">
      <c r="A809" s="0" t="s">
        <v>12</v>
      </c>
      <c r="B809" s="0" t="s">
        <v>146</v>
      </c>
      <c r="C809" s="0" t="s">
        <v>157</v>
      </c>
      <c r="D809" s="0" t="n">
        <v>56</v>
      </c>
      <c r="E809" s="0" t="n">
        <v>42</v>
      </c>
      <c r="F809" s="5" t="n">
        <v>-2.83880881452303</v>
      </c>
      <c r="G809" s="4" t="n">
        <v>0.00452822790086307</v>
      </c>
      <c r="H809" s="4" t="n">
        <v>0.0113205697521577</v>
      </c>
      <c r="I809" s="0" t="s">
        <v>386</v>
      </c>
      <c r="J809" s="0" t="s">
        <v>386</v>
      </c>
    </row>
    <row r="810" customFormat="false" ht="12.8" hidden="false" customHeight="false" outlineLevel="0" collapsed="false">
      <c r="A810" s="0" t="s">
        <v>12</v>
      </c>
      <c r="B810" s="0" t="s">
        <v>146</v>
      </c>
      <c r="C810" s="0" t="s">
        <v>154</v>
      </c>
      <c r="D810" s="0" t="n">
        <v>56</v>
      </c>
      <c r="E810" s="0" t="n">
        <v>35</v>
      </c>
      <c r="F810" s="5" t="n">
        <v>0.639870726632994</v>
      </c>
      <c r="G810" s="4" t="n">
        <v>0.522256646648994</v>
      </c>
      <c r="H810" s="4" t="n">
        <v>0.746080923784277</v>
      </c>
      <c r="I810" s="0" t="s">
        <v>388</v>
      </c>
      <c r="J810" s="0" t="s">
        <v>388</v>
      </c>
    </row>
    <row r="811" customFormat="false" ht="12.8" hidden="false" customHeight="false" outlineLevel="0" collapsed="false">
      <c r="A811" s="0" t="s">
        <v>12</v>
      </c>
      <c r="B811" s="0" t="s">
        <v>157</v>
      </c>
      <c r="C811" s="0" t="s">
        <v>154</v>
      </c>
      <c r="D811" s="0" t="n">
        <v>42</v>
      </c>
      <c r="E811" s="0" t="n">
        <v>35</v>
      </c>
      <c r="F811" s="5" t="n">
        <v>3.13430251489401</v>
      </c>
      <c r="G811" s="4" t="n">
        <v>0.00172263162994173</v>
      </c>
      <c r="H811" s="4" t="n">
        <v>0.00667020561006993</v>
      </c>
      <c r="I811" s="0" t="s">
        <v>387</v>
      </c>
      <c r="J811" s="0" t="s">
        <v>387</v>
      </c>
    </row>
    <row r="812" customFormat="false" ht="12.8" hidden="false" customHeight="false" outlineLevel="0" collapsed="false">
      <c r="A812" s="0" t="s">
        <v>121</v>
      </c>
      <c r="B812" s="0" t="s">
        <v>167</v>
      </c>
      <c r="C812" s="0" t="s">
        <v>149</v>
      </c>
      <c r="D812" s="0" t="n">
        <v>13</v>
      </c>
      <c r="E812" s="0" t="n">
        <v>58</v>
      </c>
      <c r="F812" s="5" t="n">
        <v>-0.250093050289017</v>
      </c>
      <c r="G812" s="4" t="n">
        <v>0.802515390311183</v>
      </c>
      <c r="H812" s="4" t="n">
        <v>0.836418496779964</v>
      </c>
      <c r="I812" s="0" t="s">
        <v>388</v>
      </c>
      <c r="J812" s="0" t="s">
        <v>388</v>
      </c>
    </row>
    <row r="813" customFormat="false" ht="12.8" hidden="false" customHeight="false" outlineLevel="0" collapsed="false">
      <c r="A813" s="0" t="s">
        <v>121</v>
      </c>
      <c r="B813" s="0" t="s">
        <v>167</v>
      </c>
      <c r="C813" s="0" t="s">
        <v>146</v>
      </c>
      <c r="D813" s="0" t="n">
        <v>13</v>
      </c>
      <c r="E813" s="0" t="n">
        <v>56</v>
      </c>
      <c r="F813" s="5" t="n">
        <v>0.46391162752544</v>
      </c>
      <c r="G813" s="4" t="n">
        <v>0.642711061861483</v>
      </c>
      <c r="H813" s="4" t="n">
        <v>0.803388827326854</v>
      </c>
      <c r="I813" s="0" t="s">
        <v>388</v>
      </c>
      <c r="J813" s="0" t="s">
        <v>388</v>
      </c>
    </row>
    <row r="814" customFormat="false" ht="12.8" hidden="false" customHeight="false" outlineLevel="0" collapsed="false">
      <c r="A814" s="0" t="s">
        <v>121</v>
      </c>
      <c r="B814" s="0" t="s">
        <v>167</v>
      </c>
      <c r="C814" s="0" t="s">
        <v>157</v>
      </c>
      <c r="D814" s="0" t="n">
        <v>13</v>
      </c>
      <c r="E814" s="0" t="n">
        <v>42</v>
      </c>
      <c r="F814" s="5" t="n">
        <v>0.582791104682562</v>
      </c>
      <c r="G814" s="4" t="n">
        <v>0.560033933874388</v>
      </c>
      <c r="H814" s="4" t="n">
        <v>0.800048476963412</v>
      </c>
      <c r="I814" s="0" t="s">
        <v>388</v>
      </c>
      <c r="J814" s="0" t="s">
        <v>388</v>
      </c>
    </row>
    <row r="815" customFormat="false" ht="12.8" hidden="false" customHeight="false" outlineLevel="0" collapsed="false">
      <c r="A815" s="0" t="s">
        <v>121</v>
      </c>
      <c r="B815" s="0" t="s">
        <v>167</v>
      </c>
      <c r="C815" s="0" t="s">
        <v>154</v>
      </c>
      <c r="D815" s="0" t="n">
        <v>13</v>
      </c>
      <c r="E815" s="0" t="n">
        <v>35</v>
      </c>
      <c r="F815" s="5" t="n">
        <v>2.66407096078871</v>
      </c>
      <c r="G815" s="4" t="n">
        <v>0.0077201275510842</v>
      </c>
      <c r="H815" s="4" t="n">
        <v>0.0193003188777105</v>
      </c>
      <c r="I815" s="0" t="s">
        <v>386</v>
      </c>
      <c r="J815" s="0" t="s">
        <v>386</v>
      </c>
    </row>
    <row r="816" customFormat="false" ht="12.8" hidden="false" customHeight="false" outlineLevel="0" collapsed="false">
      <c r="A816" s="0" t="s">
        <v>121</v>
      </c>
      <c r="B816" s="0" t="s">
        <v>149</v>
      </c>
      <c r="C816" s="0" t="s">
        <v>146</v>
      </c>
      <c r="D816" s="0" t="n">
        <v>58</v>
      </c>
      <c r="E816" s="0" t="n">
        <v>56</v>
      </c>
      <c r="F816" s="5" t="n">
        <v>1.17198018408564</v>
      </c>
      <c r="G816" s="4" t="n">
        <v>0.241205012050734</v>
      </c>
      <c r="H816" s="4" t="n">
        <v>0.40200835341789</v>
      </c>
      <c r="I816" s="0" t="s">
        <v>388</v>
      </c>
      <c r="J816" s="0" t="s">
        <v>388</v>
      </c>
    </row>
    <row r="817" customFormat="false" ht="12.8" hidden="false" customHeight="false" outlineLevel="0" collapsed="false">
      <c r="A817" s="0" t="s">
        <v>121</v>
      </c>
      <c r="B817" s="0" t="s">
        <v>149</v>
      </c>
      <c r="C817" s="0" t="s">
        <v>157</v>
      </c>
      <c r="D817" s="0" t="n">
        <v>58</v>
      </c>
      <c r="E817" s="0" t="n">
        <v>42</v>
      </c>
      <c r="F817" s="5" t="n">
        <v>1.29170525576306</v>
      </c>
      <c r="G817" s="4" t="n">
        <v>0.196459236658882</v>
      </c>
      <c r="H817" s="4" t="n">
        <v>0.392918473317764</v>
      </c>
      <c r="I817" s="0" t="s">
        <v>388</v>
      </c>
      <c r="J817" s="0" t="s">
        <v>388</v>
      </c>
    </row>
    <row r="818" customFormat="false" ht="12.8" hidden="false" customHeight="false" outlineLevel="0" collapsed="false">
      <c r="A818" s="0" t="s">
        <v>121</v>
      </c>
      <c r="B818" s="0" t="s">
        <v>149</v>
      </c>
      <c r="C818" s="0" t="s">
        <v>154</v>
      </c>
      <c r="D818" s="0" t="n">
        <v>58</v>
      </c>
      <c r="E818" s="0" t="n">
        <v>35</v>
      </c>
      <c r="F818" s="5" t="n">
        <v>4.40121194159077</v>
      </c>
      <c r="G818" s="4" t="n">
        <v>1.07647911038089E-005</v>
      </c>
      <c r="H818" s="4" t="n">
        <v>0.000107647911038089</v>
      </c>
      <c r="I818" s="0" t="s">
        <v>385</v>
      </c>
      <c r="J818" s="0" t="s">
        <v>385</v>
      </c>
    </row>
    <row r="819" customFormat="false" ht="12.8" hidden="false" customHeight="false" outlineLevel="0" collapsed="false">
      <c r="A819" s="0" t="s">
        <v>121</v>
      </c>
      <c r="B819" s="0" t="s">
        <v>146</v>
      </c>
      <c r="C819" s="0" t="s">
        <v>157</v>
      </c>
      <c r="D819" s="0" t="n">
        <v>56</v>
      </c>
      <c r="E819" s="0" t="n">
        <v>42</v>
      </c>
      <c r="F819" s="5" t="n">
        <v>0.206476785187164</v>
      </c>
      <c r="G819" s="4" t="n">
        <v>0.836418496779964</v>
      </c>
      <c r="H819" s="4" t="n">
        <v>0.836418496779964</v>
      </c>
      <c r="I819" s="0" t="s">
        <v>388</v>
      </c>
      <c r="J819" s="0" t="s">
        <v>388</v>
      </c>
    </row>
    <row r="820" customFormat="false" ht="12.8" hidden="false" customHeight="false" outlineLevel="0" collapsed="false">
      <c r="A820" s="0" t="s">
        <v>121</v>
      </c>
      <c r="B820" s="0" t="s">
        <v>146</v>
      </c>
      <c r="C820" s="0" t="s">
        <v>154</v>
      </c>
      <c r="D820" s="0" t="n">
        <v>56</v>
      </c>
      <c r="E820" s="0" t="n">
        <v>35</v>
      </c>
      <c r="F820" s="5" t="n">
        <v>3.35293383828487</v>
      </c>
      <c r="G820" s="4" t="n">
        <v>0.000799598180120822</v>
      </c>
      <c r="H820" s="4" t="n">
        <v>0.00399799090060411</v>
      </c>
      <c r="I820" s="0" t="s">
        <v>387</v>
      </c>
      <c r="J820" s="0" t="s">
        <v>387</v>
      </c>
    </row>
    <row r="821" customFormat="false" ht="12.8" hidden="false" customHeight="false" outlineLevel="0" collapsed="false">
      <c r="A821" s="0" t="s">
        <v>121</v>
      </c>
      <c r="B821" s="0" t="s">
        <v>157</v>
      </c>
      <c r="C821" s="0" t="s">
        <v>154</v>
      </c>
      <c r="D821" s="0" t="n">
        <v>42</v>
      </c>
      <c r="E821" s="0" t="n">
        <v>35</v>
      </c>
      <c r="F821" s="5" t="n">
        <v>2.97252978866705</v>
      </c>
      <c r="G821" s="4" t="n">
        <v>0.0029535654783158</v>
      </c>
      <c r="H821" s="4" t="n">
        <v>0.00984521826105267</v>
      </c>
      <c r="I821" s="0" t="s">
        <v>387</v>
      </c>
      <c r="J821" s="0" t="s">
        <v>387</v>
      </c>
    </row>
    <row r="822" customFormat="false" ht="12.8" hidden="false" customHeight="false" outlineLevel="0" collapsed="false">
      <c r="A822" s="0" t="s">
        <v>81</v>
      </c>
      <c r="B822" s="0" t="s">
        <v>167</v>
      </c>
      <c r="C822" s="0" t="s">
        <v>149</v>
      </c>
      <c r="D822" s="0" t="n">
        <v>13</v>
      </c>
      <c r="E822" s="0" t="n">
        <v>58</v>
      </c>
      <c r="F822" s="5" t="n">
        <v>1.07028990110514</v>
      </c>
      <c r="G822" s="4" t="n">
        <v>0.284488838702348</v>
      </c>
      <c r="H822" s="4" t="n">
        <v>0.406412626717641</v>
      </c>
      <c r="I822" s="0" t="s">
        <v>388</v>
      </c>
      <c r="J822" s="0" t="s">
        <v>388</v>
      </c>
    </row>
    <row r="823" customFormat="false" ht="12.8" hidden="false" customHeight="false" outlineLevel="0" collapsed="false">
      <c r="A823" s="0" t="s">
        <v>81</v>
      </c>
      <c r="B823" s="0" t="s">
        <v>167</v>
      </c>
      <c r="C823" s="0" t="s">
        <v>146</v>
      </c>
      <c r="D823" s="0" t="n">
        <v>13</v>
      </c>
      <c r="E823" s="0" t="n">
        <v>56</v>
      </c>
      <c r="F823" s="5" t="n">
        <v>2.79012082791287</v>
      </c>
      <c r="G823" s="4" t="n">
        <v>0.00526883745500543</v>
      </c>
      <c r="H823" s="4" t="n">
        <v>0.00889505467236636</v>
      </c>
      <c r="I823" s="0" t="s">
        <v>387</v>
      </c>
      <c r="J823" s="0" t="s">
        <v>387</v>
      </c>
    </row>
    <row r="824" customFormat="false" ht="12.8" hidden="false" customHeight="false" outlineLevel="0" collapsed="false">
      <c r="A824" s="0" t="s">
        <v>81</v>
      </c>
      <c r="B824" s="0" t="s">
        <v>167</v>
      </c>
      <c r="C824" s="0" t="s">
        <v>157</v>
      </c>
      <c r="D824" s="0" t="n">
        <v>13</v>
      </c>
      <c r="E824" s="0" t="n">
        <v>42</v>
      </c>
      <c r="F824" s="5" t="n">
        <v>0.914655546211797</v>
      </c>
      <c r="G824" s="4" t="n">
        <v>0.360372488392121</v>
      </c>
      <c r="H824" s="4" t="n">
        <v>0.450465610490151</v>
      </c>
      <c r="I824" s="0" t="s">
        <v>388</v>
      </c>
      <c r="J824" s="0" t="s">
        <v>388</v>
      </c>
    </row>
    <row r="825" customFormat="false" ht="12.8" hidden="false" customHeight="false" outlineLevel="0" collapsed="false">
      <c r="A825" s="0" t="s">
        <v>81</v>
      </c>
      <c r="B825" s="0" t="s">
        <v>167</v>
      </c>
      <c r="C825" s="0" t="s">
        <v>154</v>
      </c>
      <c r="D825" s="0" t="n">
        <v>13</v>
      </c>
      <c r="E825" s="0" t="n">
        <v>35</v>
      </c>
      <c r="F825" s="5" t="n">
        <v>2.87635301136012</v>
      </c>
      <c r="G825" s="4" t="n">
        <v>0.0040229951564893</v>
      </c>
      <c r="H825" s="4" t="n">
        <v>0.00889505467236636</v>
      </c>
      <c r="I825" s="0" t="s">
        <v>387</v>
      </c>
      <c r="J825" s="0" t="s">
        <v>387</v>
      </c>
    </row>
    <row r="826" customFormat="false" ht="12.8" hidden="false" customHeight="false" outlineLevel="0" collapsed="false">
      <c r="A826" s="0" t="s">
        <v>81</v>
      </c>
      <c r="B826" s="0" t="s">
        <v>149</v>
      </c>
      <c r="C826" s="0" t="s">
        <v>146</v>
      </c>
      <c r="D826" s="0" t="n">
        <v>58</v>
      </c>
      <c r="E826" s="0" t="n">
        <v>56</v>
      </c>
      <c r="F826" s="5" t="n">
        <v>2.83190499208229</v>
      </c>
      <c r="G826" s="4" t="n">
        <v>0.00462715950622254</v>
      </c>
      <c r="H826" s="4" t="n">
        <v>0.00889505467236636</v>
      </c>
      <c r="I826" s="0" t="s">
        <v>387</v>
      </c>
      <c r="J826" s="0" t="s">
        <v>387</v>
      </c>
    </row>
    <row r="827" customFormat="false" ht="12.8" hidden="false" customHeight="false" outlineLevel="0" collapsed="false">
      <c r="A827" s="0" t="s">
        <v>81</v>
      </c>
      <c r="B827" s="0" t="s">
        <v>149</v>
      </c>
      <c r="C827" s="0" t="s">
        <v>157</v>
      </c>
      <c r="D827" s="0" t="n">
        <v>58</v>
      </c>
      <c r="E827" s="0" t="n">
        <v>42</v>
      </c>
      <c r="F827" s="5" t="n">
        <v>-0.188216378536631</v>
      </c>
      <c r="G827" s="4" t="n">
        <v>0.850707033721616</v>
      </c>
      <c r="H827" s="4" t="n">
        <v>0.850707033721616</v>
      </c>
      <c r="I827" s="0" t="s">
        <v>388</v>
      </c>
      <c r="J827" s="0" t="s">
        <v>388</v>
      </c>
    </row>
    <row r="828" customFormat="false" ht="12.8" hidden="false" customHeight="false" outlineLevel="0" collapsed="false">
      <c r="A828" s="0" t="s">
        <v>81</v>
      </c>
      <c r="B828" s="0" t="s">
        <v>149</v>
      </c>
      <c r="C828" s="0" t="s">
        <v>154</v>
      </c>
      <c r="D828" s="0" t="n">
        <v>58</v>
      </c>
      <c r="E828" s="0" t="n">
        <v>35</v>
      </c>
      <c r="F828" s="5" t="n">
        <v>2.83034746259742</v>
      </c>
      <c r="G828" s="4" t="n">
        <v>0.00464974770699578</v>
      </c>
      <c r="H828" s="4" t="n">
        <v>0.00889505467236636</v>
      </c>
      <c r="I828" s="0" t="s">
        <v>387</v>
      </c>
      <c r="J828" s="0" t="s">
        <v>387</v>
      </c>
    </row>
    <row r="829" customFormat="false" ht="12.8" hidden="false" customHeight="false" outlineLevel="0" collapsed="false">
      <c r="A829" s="0" t="s">
        <v>81</v>
      </c>
      <c r="B829" s="0" t="s">
        <v>146</v>
      </c>
      <c r="C829" s="0" t="s">
        <v>157</v>
      </c>
      <c r="D829" s="0" t="n">
        <v>56</v>
      </c>
      <c r="E829" s="0" t="n">
        <v>42</v>
      </c>
      <c r="F829" s="5" t="n">
        <v>-2.78595470922393</v>
      </c>
      <c r="G829" s="4" t="n">
        <v>0.00533703280341981</v>
      </c>
      <c r="H829" s="4" t="n">
        <v>0.00889505467236636</v>
      </c>
      <c r="I829" s="0" t="s">
        <v>387</v>
      </c>
      <c r="J829" s="0" t="s">
        <v>387</v>
      </c>
    </row>
    <row r="830" customFormat="false" ht="12.8" hidden="false" customHeight="false" outlineLevel="0" collapsed="false">
      <c r="A830" s="0" t="s">
        <v>81</v>
      </c>
      <c r="B830" s="0" t="s">
        <v>146</v>
      </c>
      <c r="C830" s="0" t="s">
        <v>154</v>
      </c>
      <c r="D830" s="0" t="n">
        <v>56</v>
      </c>
      <c r="E830" s="0" t="n">
        <v>35</v>
      </c>
      <c r="F830" s="5" t="n">
        <v>0.349275640162986</v>
      </c>
      <c r="G830" s="4" t="n">
        <v>0.726882384590747</v>
      </c>
      <c r="H830" s="4" t="n">
        <v>0.80764709398972</v>
      </c>
      <c r="I830" s="0" t="s">
        <v>388</v>
      </c>
      <c r="J830" s="0" t="s">
        <v>388</v>
      </c>
    </row>
    <row r="831" customFormat="false" ht="12.8" hidden="false" customHeight="false" outlineLevel="0" collapsed="false">
      <c r="A831" s="0" t="s">
        <v>81</v>
      </c>
      <c r="B831" s="0" t="s">
        <v>157</v>
      </c>
      <c r="C831" s="0" t="s">
        <v>154</v>
      </c>
      <c r="D831" s="0" t="n">
        <v>42</v>
      </c>
      <c r="E831" s="0" t="n">
        <v>35</v>
      </c>
      <c r="F831" s="5" t="n">
        <v>2.8135766306532</v>
      </c>
      <c r="G831" s="4" t="n">
        <v>0.00489937071642434</v>
      </c>
      <c r="H831" s="4" t="n">
        <v>0.00889505467236636</v>
      </c>
      <c r="I831" s="0" t="s">
        <v>387</v>
      </c>
      <c r="J831" s="0" t="s">
        <v>387</v>
      </c>
    </row>
    <row r="832" customFormat="false" ht="12.8" hidden="false" customHeight="false" outlineLevel="0" collapsed="false">
      <c r="A832" s="0" t="s">
        <v>18</v>
      </c>
      <c r="B832" s="0" t="s">
        <v>167</v>
      </c>
      <c r="C832" s="0" t="s">
        <v>149</v>
      </c>
      <c r="D832" s="0" t="n">
        <v>13</v>
      </c>
      <c r="E832" s="0" t="n">
        <v>58</v>
      </c>
      <c r="F832" s="5" t="n">
        <v>-0.290945486489623</v>
      </c>
      <c r="G832" s="4" t="n">
        <v>0.771093012148231</v>
      </c>
      <c r="H832" s="4" t="n">
        <v>0.856770013498035</v>
      </c>
      <c r="I832" s="0" t="s">
        <v>388</v>
      </c>
      <c r="J832" s="0" t="s">
        <v>388</v>
      </c>
    </row>
    <row r="833" customFormat="false" ht="12.8" hidden="false" customHeight="false" outlineLevel="0" collapsed="false">
      <c r="A833" s="0" t="s">
        <v>18</v>
      </c>
      <c r="B833" s="0" t="s">
        <v>167</v>
      </c>
      <c r="C833" s="0" t="s">
        <v>146</v>
      </c>
      <c r="D833" s="0" t="n">
        <v>13</v>
      </c>
      <c r="E833" s="0" t="n">
        <v>56</v>
      </c>
      <c r="F833" s="5" t="n">
        <v>-2.01663246100258</v>
      </c>
      <c r="G833" s="4" t="n">
        <v>0.0437338828662399</v>
      </c>
      <c r="H833" s="4" t="n">
        <v>0.0728898047770665</v>
      </c>
      <c r="I833" s="0" t="s">
        <v>388</v>
      </c>
      <c r="J833" s="0" t="s">
        <v>388</v>
      </c>
    </row>
    <row r="834" customFormat="false" ht="12.8" hidden="false" customHeight="false" outlineLevel="0" collapsed="false">
      <c r="A834" s="0" t="s">
        <v>18</v>
      </c>
      <c r="B834" s="0" t="s">
        <v>167</v>
      </c>
      <c r="C834" s="0" t="s">
        <v>157</v>
      </c>
      <c r="D834" s="0" t="n">
        <v>13</v>
      </c>
      <c r="E834" s="0" t="n">
        <v>42</v>
      </c>
      <c r="F834" s="5" t="n">
        <v>-0.31749505333931</v>
      </c>
      <c r="G834" s="4" t="n">
        <v>0.75086799233519</v>
      </c>
      <c r="H834" s="4" t="n">
        <v>0.856770013498035</v>
      </c>
      <c r="I834" s="0" t="s">
        <v>388</v>
      </c>
      <c r="J834" s="0" t="s">
        <v>388</v>
      </c>
    </row>
    <row r="835" customFormat="false" ht="12.8" hidden="false" customHeight="false" outlineLevel="0" collapsed="false">
      <c r="A835" s="0" t="s">
        <v>18</v>
      </c>
      <c r="B835" s="0" t="s">
        <v>167</v>
      </c>
      <c r="C835" s="0" t="s">
        <v>154</v>
      </c>
      <c r="D835" s="0" t="n">
        <v>13</v>
      </c>
      <c r="E835" s="0" t="n">
        <v>35</v>
      </c>
      <c r="F835" s="5" t="n">
        <v>-2.53248359898743</v>
      </c>
      <c r="G835" s="4" t="n">
        <v>0.0113257668068451</v>
      </c>
      <c r="H835" s="4" t="n">
        <v>0.0226515336136903</v>
      </c>
      <c r="I835" s="0" t="s">
        <v>386</v>
      </c>
      <c r="J835" s="0" t="s">
        <v>386</v>
      </c>
    </row>
    <row r="836" customFormat="false" ht="12.8" hidden="false" customHeight="false" outlineLevel="0" collapsed="false">
      <c r="A836" s="0" t="s">
        <v>18</v>
      </c>
      <c r="B836" s="0" t="s">
        <v>149</v>
      </c>
      <c r="C836" s="0" t="s">
        <v>146</v>
      </c>
      <c r="D836" s="0" t="n">
        <v>58</v>
      </c>
      <c r="E836" s="0" t="n">
        <v>56</v>
      </c>
      <c r="F836" s="5" t="n">
        <v>-2.83736124187043</v>
      </c>
      <c r="G836" s="4" t="n">
        <v>0.00454881139192298</v>
      </c>
      <c r="H836" s="4" t="n">
        <v>0.0151627046397433</v>
      </c>
      <c r="I836" s="0" t="s">
        <v>386</v>
      </c>
      <c r="J836" s="0" t="s">
        <v>386</v>
      </c>
    </row>
    <row r="837" customFormat="false" ht="12.8" hidden="false" customHeight="false" outlineLevel="0" collapsed="false">
      <c r="A837" s="0" t="s">
        <v>18</v>
      </c>
      <c r="B837" s="0" t="s">
        <v>149</v>
      </c>
      <c r="C837" s="0" t="s">
        <v>157</v>
      </c>
      <c r="D837" s="0" t="n">
        <v>58</v>
      </c>
      <c r="E837" s="0" t="n">
        <v>42</v>
      </c>
      <c r="F837" s="5" t="n">
        <v>-0.0566982963790167</v>
      </c>
      <c r="G837" s="4" t="n">
        <v>0.954785531127032</v>
      </c>
      <c r="H837" s="4" t="n">
        <v>0.954785531127032</v>
      </c>
      <c r="I837" s="0" t="s">
        <v>388</v>
      </c>
      <c r="J837" s="0" t="s">
        <v>388</v>
      </c>
    </row>
    <row r="838" customFormat="false" ht="12.8" hidden="false" customHeight="false" outlineLevel="0" collapsed="false">
      <c r="A838" s="0" t="s">
        <v>18</v>
      </c>
      <c r="B838" s="0" t="s">
        <v>149</v>
      </c>
      <c r="C838" s="0" t="s">
        <v>154</v>
      </c>
      <c r="D838" s="0" t="n">
        <v>58</v>
      </c>
      <c r="E838" s="0" t="n">
        <v>35</v>
      </c>
      <c r="F838" s="5" t="n">
        <v>-3.42585921194901</v>
      </c>
      <c r="G838" s="4" t="n">
        <v>0.000612857959933657</v>
      </c>
      <c r="H838" s="4" t="n">
        <v>0.00612857959933657</v>
      </c>
      <c r="I838" s="0" t="s">
        <v>387</v>
      </c>
      <c r="J838" s="0" t="s">
        <v>387</v>
      </c>
    </row>
    <row r="839" customFormat="false" ht="12.8" hidden="false" customHeight="false" outlineLevel="0" collapsed="false">
      <c r="A839" s="0" t="s">
        <v>18</v>
      </c>
      <c r="B839" s="0" t="s">
        <v>146</v>
      </c>
      <c r="C839" s="0" t="s">
        <v>157</v>
      </c>
      <c r="D839" s="0" t="n">
        <v>56</v>
      </c>
      <c r="E839" s="0" t="n">
        <v>42</v>
      </c>
      <c r="F839" s="5" t="n">
        <v>2.54786425357749</v>
      </c>
      <c r="G839" s="4" t="n">
        <v>0.0108384636608403</v>
      </c>
      <c r="H839" s="4" t="n">
        <v>0.0226515336136903</v>
      </c>
      <c r="I839" s="0" t="s">
        <v>386</v>
      </c>
      <c r="J839" s="0" t="s">
        <v>386</v>
      </c>
    </row>
    <row r="840" customFormat="false" ht="12.8" hidden="false" customHeight="false" outlineLevel="0" collapsed="false">
      <c r="A840" s="0" t="s">
        <v>18</v>
      </c>
      <c r="B840" s="0" t="s">
        <v>146</v>
      </c>
      <c r="C840" s="0" t="s">
        <v>154</v>
      </c>
      <c r="D840" s="0" t="n">
        <v>56</v>
      </c>
      <c r="E840" s="0" t="n">
        <v>35</v>
      </c>
      <c r="F840" s="5" t="n">
        <v>-0.93608117709276</v>
      </c>
      <c r="G840" s="4" t="n">
        <v>0.349231393589218</v>
      </c>
      <c r="H840" s="4" t="n">
        <v>0.49890199084174</v>
      </c>
      <c r="I840" s="0" t="s">
        <v>388</v>
      </c>
      <c r="J840" s="0" t="s">
        <v>388</v>
      </c>
    </row>
    <row r="841" customFormat="false" ht="12.8" hidden="false" customHeight="false" outlineLevel="0" collapsed="false">
      <c r="A841" s="0" t="s">
        <v>18</v>
      </c>
      <c r="B841" s="0" t="s">
        <v>157</v>
      </c>
      <c r="C841" s="0" t="s">
        <v>154</v>
      </c>
      <c r="D841" s="0" t="n">
        <v>42</v>
      </c>
      <c r="E841" s="0" t="n">
        <v>35</v>
      </c>
      <c r="F841" s="5" t="n">
        <v>-3.15368704635911</v>
      </c>
      <c r="G841" s="4" t="n">
        <v>0.00161221874536878</v>
      </c>
      <c r="H841" s="4" t="n">
        <v>0.0080610937268439</v>
      </c>
      <c r="I841" s="0" t="s">
        <v>387</v>
      </c>
      <c r="J841" s="0" t="s">
        <v>387</v>
      </c>
    </row>
    <row r="842" customFormat="false" ht="12.8" hidden="false" customHeight="false" outlineLevel="0" collapsed="false">
      <c r="A842" s="0" t="s">
        <v>102</v>
      </c>
      <c r="B842" s="0" t="s">
        <v>167</v>
      </c>
      <c r="C842" s="0" t="s">
        <v>149</v>
      </c>
      <c r="D842" s="0" t="n">
        <v>13</v>
      </c>
      <c r="E842" s="0" t="n">
        <v>58</v>
      </c>
      <c r="F842" s="5" t="n">
        <v>2.84890833310789</v>
      </c>
      <c r="G842" s="4" t="n">
        <v>0.00438695181777701</v>
      </c>
      <c r="H842" s="4" t="n">
        <v>0.0107819373815812</v>
      </c>
      <c r="I842" s="0" t="s">
        <v>386</v>
      </c>
      <c r="J842" s="0" t="s">
        <v>386</v>
      </c>
    </row>
    <row r="843" customFormat="false" ht="12.8" hidden="false" customHeight="false" outlineLevel="0" collapsed="false">
      <c r="A843" s="0" t="s">
        <v>102</v>
      </c>
      <c r="B843" s="0" t="s">
        <v>167</v>
      </c>
      <c r="C843" s="0" t="s">
        <v>146</v>
      </c>
      <c r="D843" s="0" t="n">
        <v>13</v>
      </c>
      <c r="E843" s="0" t="n">
        <v>56</v>
      </c>
      <c r="F843" s="5" t="n">
        <v>3.22327129017228</v>
      </c>
      <c r="G843" s="4" t="n">
        <v>0.00126735460748589</v>
      </c>
      <c r="H843" s="4" t="n">
        <v>0.00633677303742947</v>
      </c>
      <c r="I843" s="0" t="s">
        <v>387</v>
      </c>
      <c r="J843" s="0" t="s">
        <v>387</v>
      </c>
    </row>
    <row r="844" customFormat="false" ht="12.8" hidden="false" customHeight="false" outlineLevel="0" collapsed="false">
      <c r="A844" s="0" t="s">
        <v>102</v>
      </c>
      <c r="B844" s="0" t="s">
        <v>167</v>
      </c>
      <c r="C844" s="0" t="s">
        <v>157</v>
      </c>
      <c r="D844" s="0" t="n">
        <v>13</v>
      </c>
      <c r="E844" s="0" t="n">
        <v>42</v>
      </c>
      <c r="F844" s="5" t="n">
        <v>3.40965054049521</v>
      </c>
      <c r="G844" s="4" t="n">
        <v>0.000650461681424415</v>
      </c>
      <c r="H844" s="4" t="n">
        <v>0.00633677303742947</v>
      </c>
      <c r="I844" s="0" t="s">
        <v>387</v>
      </c>
      <c r="J844" s="0" t="s">
        <v>387</v>
      </c>
    </row>
    <row r="845" customFormat="false" ht="12.8" hidden="false" customHeight="false" outlineLevel="0" collapsed="false">
      <c r="A845" s="0" t="s">
        <v>102</v>
      </c>
      <c r="B845" s="0" t="s">
        <v>167</v>
      </c>
      <c r="C845" s="0" t="s">
        <v>154</v>
      </c>
      <c r="D845" s="0" t="n">
        <v>13</v>
      </c>
      <c r="E845" s="0" t="n">
        <v>35</v>
      </c>
      <c r="F845" s="5" t="n">
        <v>1.20915947703985</v>
      </c>
      <c r="G845" s="4" t="n">
        <v>0.226601582645535</v>
      </c>
      <c r="H845" s="4" t="n">
        <v>0.323716546636479</v>
      </c>
      <c r="I845" s="0" t="s">
        <v>388</v>
      </c>
      <c r="J845" s="0" t="s">
        <v>388</v>
      </c>
    </row>
    <row r="846" customFormat="false" ht="12.8" hidden="false" customHeight="false" outlineLevel="0" collapsed="false">
      <c r="A846" s="0" t="s">
        <v>102</v>
      </c>
      <c r="B846" s="0" t="s">
        <v>149</v>
      </c>
      <c r="C846" s="0" t="s">
        <v>146</v>
      </c>
      <c r="D846" s="0" t="n">
        <v>58</v>
      </c>
      <c r="E846" s="0" t="n">
        <v>56</v>
      </c>
      <c r="F846" s="5" t="n">
        <v>0.630419554603408</v>
      </c>
      <c r="G846" s="4" t="n">
        <v>0.52842012022122</v>
      </c>
      <c r="H846" s="4" t="n">
        <v>0.587133466912466</v>
      </c>
      <c r="I846" s="0" t="s">
        <v>388</v>
      </c>
      <c r="J846" s="0" t="s">
        <v>388</v>
      </c>
    </row>
    <row r="847" customFormat="false" ht="12.8" hidden="false" customHeight="false" outlineLevel="0" collapsed="false">
      <c r="A847" s="0" t="s">
        <v>102</v>
      </c>
      <c r="B847" s="0" t="s">
        <v>149</v>
      </c>
      <c r="C847" s="0" t="s">
        <v>157</v>
      </c>
      <c r="D847" s="0" t="n">
        <v>58</v>
      </c>
      <c r="E847" s="0" t="n">
        <v>42</v>
      </c>
      <c r="F847" s="5" t="n">
        <v>1.02633526326758</v>
      </c>
      <c r="G847" s="4" t="n">
        <v>0.304733580951883</v>
      </c>
      <c r="H847" s="4" t="n">
        <v>0.380916976189854</v>
      </c>
      <c r="I847" s="0" t="s">
        <v>388</v>
      </c>
      <c r="J847" s="0" t="s">
        <v>388</v>
      </c>
    </row>
    <row r="848" customFormat="false" ht="12.8" hidden="false" customHeight="false" outlineLevel="0" collapsed="false">
      <c r="A848" s="0" t="s">
        <v>102</v>
      </c>
      <c r="B848" s="0" t="s">
        <v>149</v>
      </c>
      <c r="C848" s="0" t="s">
        <v>154</v>
      </c>
      <c r="D848" s="0" t="n">
        <v>58</v>
      </c>
      <c r="E848" s="0" t="n">
        <v>35</v>
      </c>
      <c r="F848" s="5" t="n">
        <v>-2.24953345003835</v>
      </c>
      <c r="G848" s="4" t="n">
        <v>0.0244785771258</v>
      </c>
      <c r="H848" s="4" t="n">
        <v>0.040797628543</v>
      </c>
      <c r="I848" s="0" t="s">
        <v>386</v>
      </c>
      <c r="J848" s="0" t="s">
        <v>386</v>
      </c>
    </row>
    <row r="849" customFormat="false" ht="12.8" hidden="false" customHeight="false" outlineLevel="0" collapsed="false">
      <c r="A849" s="0" t="s">
        <v>102</v>
      </c>
      <c r="B849" s="0" t="s">
        <v>146</v>
      </c>
      <c r="C849" s="0" t="s">
        <v>157</v>
      </c>
      <c r="D849" s="0" t="n">
        <v>56</v>
      </c>
      <c r="E849" s="0" t="n">
        <v>42</v>
      </c>
      <c r="F849" s="5" t="n">
        <v>0.44012156842527</v>
      </c>
      <c r="G849" s="4" t="n">
        <v>0.659849061341439</v>
      </c>
      <c r="H849" s="4" t="n">
        <v>0.659849061341439</v>
      </c>
      <c r="I849" s="0" t="s">
        <v>388</v>
      </c>
      <c r="J849" s="0" t="s">
        <v>388</v>
      </c>
    </row>
    <row r="850" customFormat="false" ht="12.8" hidden="false" customHeight="false" outlineLevel="0" collapsed="false">
      <c r="A850" s="0" t="s">
        <v>102</v>
      </c>
      <c r="B850" s="0" t="s">
        <v>146</v>
      </c>
      <c r="C850" s="0" t="s">
        <v>154</v>
      </c>
      <c r="D850" s="0" t="n">
        <v>56</v>
      </c>
      <c r="E850" s="0" t="n">
        <v>35</v>
      </c>
      <c r="F850" s="5" t="n">
        <v>-2.78269362512488</v>
      </c>
      <c r="G850" s="4" t="n">
        <v>0.00539096869079058</v>
      </c>
      <c r="H850" s="4" t="n">
        <v>0.0107819373815812</v>
      </c>
      <c r="I850" s="0" t="s">
        <v>386</v>
      </c>
      <c r="J850" s="0" t="s">
        <v>386</v>
      </c>
    </row>
    <row r="851" customFormat="false" ht="12.8" hidden="false" customHeight="false" outlineLevel="0" collapsed="false">
      <c r="A851" s="0" t="s">
        <v>102</v>
      </c>
      <c r="B851" s="0" t="s">
        <v>157</v>
      </c>
      <c r="C851" s="0" t="s">
        <v>154</v>
      </c>
      <c r="D851" s="0" t="n">
        <v>42</v>
      </c>
      <c r="E851" s="0" t="n">
        <v>35</v>
      </c>
      <c r="F851" s="5" t="n">
        <v>-3.01235618967717</v>
      </c>
      <c r="G851" s="4" t="n">
        <v>0.00259228230638912</v>
      </c>
      <c r="H851" s="4" t="n">
        <v>0.00864094102129708</v>
      </c>
      <c r="I851" s="0" t="s">
        <v>387</v>
      </c>
      <c r="J851" s="0" t="s">
        <v>387</v>
      </c>
    </row>
    <row r="852" customFormat="false" ht="12.8" hidden="false" customHeight="false" outlineLevel="0" collapsed="false">
      <c r="A852" s="0" t="s">
        <v>83</v>
      </c>
      <c r="B852" s="0" t="s">
        <v>167</v>
      </c>
      <c r="C852" s="0" t="s">
        <v>149</v>
      </c>
      <c r="D852" s="0" t="n">
        <v>13</v>
      </c>
      <c r="E852" s="0" t="n">
        <v>58</v>
      </c>
      <c r="F852" s="5" t="n">
        <v>0.726265532455227</v>
      </c>
      <c r="G852" s="4" t="n">
        <v>0.467676004921194</v>
      </c>
      <c r="H852" s="4" t="n">
        <v>0.668108578458849</v>
      </c>
      <c r="I852" s="0" t="s">
        <v>388</v>
      </c>
      <c r="J852" s="0" t="s">
        <v>388</v>
      </c>
    </row>
    <row r="853" customFormat="false" ht="12.8" hidden="false" customHeight="false" outlineLevel="0" collapsed="false">
      <c r="A853" s="0" t="s">
        <v>83</v>
      </c>
      <c r="B853" s="0" t="s">
        <v>167</v>
      </c>
      <c r="C853" s="0" t="s">
        <v>146</v>
      </c>
      <c r="D853" s="0" t="n">
        <v>13</v>
      </c>
      <c r="E853" s="0" t="n">
        <v>56</v>
      </c>
      <c r="F853" s="5" t="n">
        <v>-0.38379655336823</v>
      </c>
      <c r="G853" s="4" t="n">
        <v>0.701129242818468</v>
      </c>
      <c r="H853" s="4" t="n">
        <v>0.77903249202052</v>
      </c>
      <c r="I853" s="0" t="s">
        <v>388</v>
      </c>
      <c r="J853" s="0" t="s">
        <v>388</v>
      </c>
    </row>
    <row r="854" customFormat="false" ht="12.8" hidden="false" customHeight="false" outlineLevel="0" collapsed="false">
      <c r="A854" s="0" t="s">
        <v>83</v>
      </c>
      <c r="B854" s="0" t="s">
        <v>167</v>
      </c>
      <c r="C854" s="0" t="s">
        <v>157</v>
      </c>
      <c r="D854" s="0" t="n">
        <v>13</v>
      </c>
      <c r="E854" s="0" t="n">
        <v>42</v>
      </c>
      <c r="F854" s="5" t="n">
        <v>-0.0615830922425388</v>
      </c>
      <c r="G854" s="4" t="n">
        <v>0.95089484181898</v>
      </c>
      <c r="H854" s="4" t="n">
        <v>0.95089484181898</v>
      </c>
      <c r="I854" s="0" t="s">
        <v>388</v>
      </c>
      <c r="J854" s="0" t="s">
        <v>388</v>
      </c>
    </row>
    <row r="855" customFormat="false" ht="12.8" hidden="false" customHeight="false" outlineLevel="0" collapsed="false">
      <c r="A855" s="0" t="s">
        <v>83</v>
      </c>
      <c r="B855" s="0" t="s">
        <v>167</v>
      </c>
      <c r="C855" s="0" t="s">
        <v>154</v>
      </c>
      <c r="D855" s="0" t="n">
        <v>13</v>
      </c>
      <c r="E855" s="0" t="n">
        <v>35</v>
      </c>
      <c r="F855" s="5" t="n">
        <v>-2.20145197800998</v>
      </c>
      <c r="G855" s="4" t="n">
        <v>0.0277040427663145</v>
      </c>
      <c r="H855" s="4" t="n">
        <v>0.0692601069157862</v>
      </c>
      <c r="I855" s="0" t="s">
        <v>388</v>
      </c>
      <c r="J855" s="0" t="s">
        <v>388</v>
      </c>
    </row>
    <row r="856" customFormat="false" ht="12.8" hidden="false" customHeight="false" outlineLevel="0" collapsed="false">
      <c r="A856" s="0" t="s">
        <v>83</v>
      </c>
      <c r="B856" s="0" t="s">
        <v>149</v>
      </c>
      <c r="C856" s="0" t="s">
        <v>146</v>
      </c>
      <c r="D856" s="0" t="n">
        <v>58</v>
      </c>
      <c r="E856" s="0" t="n">
        <v>56</v>
      </c>
      <c r="F856" s="5" t="n">
        <v>-1.82027174054613</v>
      </c>
      <c r="G856" s="4" t="n">
        <v>0.0687176326942536</v>
      </c>
      <c r="H856" s="4" t="n">
        <v>0.137435265388507</v>
      </c>
      <c r="I856" s="0" t="s">
        <v>388</v>
      </c>
      <c r="J856" s="0" t="s">
        <v>388</v>
      </c>
    </row>
    <row r="857" customFormat="false" ht="12.8" hidden="false" customHeight="false" outlineLevel="0" collapsed="false">
      <c r="A857" s="0" t="s">
        <v>83</v>
      </c>
      <c r="B857" s="0" t="s">
        <v>149</v>
      </c>
      <c r="C857" s="0" t="s">
        <v>157</v>
      </c>
      <c r="D857" s="0" t="n">
        <v>58</v>
      </c>
      <c r="E857" s="0" t="n">
        <v>42</v>
      </c>
      <c r="F857" s="5" t="n">
        <v>-1.19643015240462</v>
      </c>
      <c r="G857" s="4" t="n">
        <v>0.231528740581708</v>
      </c>
      <c r="H857" s="4" t="n">
        <v>0.385881234302846</v>
      </c>
      <c r="I857" s="0" t="s">
        <v>388</v>
      </c>
      <c r="J857" s="0" t="s">
        <v>388</v>
      </c>
    </row>
    <row r="858" customFormat="false" ht="12.8" hidden="false" customHeight="false" outlineLevel="0" collapsed="false">
      <c r="A858" s="0" t="s">
        <v>83</v>
      </c>
      <c r="B858" s="0" t="s">
        <v>149</v>
      </c>
      <c r="C858" s="0" t="s">
        <v>154</v>
      </c>
      <c r="D858" s="0" t="n">
        <v>58</v>
      </c>
      <c r="E858" s="0" t="n">
        <v>35</v>
      </c>
      <c r="F858" s="5" t="n">
        <v>-4.38187486612901</v>
      </c>
      <c r="G858" s="4" t="n">
        <v>1.17662384747747E-005</v>
      </c>
      <c r="H858" s="4" t="n">
        <v>0.000117662384747747</v>
      </c>
      <c r="I858" s="0" t="s">
        <v>385</v>
      </c>
      <c r="J858" s="0" t="s">
        <v>385</v>
      </c>
    </row>
    <row r="859" customFormat="false" ht="12.8" hidden="false" customHeight="false" outlineLevel="0" collapsed="false">
      <c r="A859" s="0" t="s">
        <v>83</v>
      </c>
      <c r="B859" s="0" t="s">
        <v>146</v>
      </c>
      <c r="C859" s="0" t="s">
        <v>157</v>
      </c>
      <c r="D859" s="0" t="n">
        <v>56</v>
      </c>
      <c r="E859" s="0" t="n">
        <v>42</v>
      </c>
      <c r="F859" s="5" t="n">
        <v>0.483096401705852</v>
      </c>
      <c r="G859" s="4" t="n">
        <v>0.629027288876412</v>
      </c>
      <c r="H859" s="4" t="n">
        <v>0.77903249202052</v>
      </c>
      <c r="I859" s="0" t="s">
        <v>388</v>
      </c>
      <c r="J859" s="0" t="s">
        <v>388</v>
      </c>
    </row>
    <row r="860" customFormat="false" ht="12.8" hidden="false" customHeight="false" outlineLevel="0" collapsed="false">
      <c r="A860" s="0" t="s">
        <v>83</v>
      </c>
      <c r="B860" s="0" t="s">
        <v>146</v>
      </c>
      <c r="C860" s="0" t="s">
        <v>154</v>
      </c>
      <c r="D860" s="0" t="n">
        <v>56</v>
      </c>
      <c r="E860" s="0" t="n">
        <v>35</v>
      </c>
      <c r="F860" s="5" t="n">
        <v>-2.77005905614792</v>
      </c>
      <c r="G860" s="4" t="n">
        <v>0.00560461296865518</v>
      </c>
      <c r="H860" s="4" t="n">
        <v>0.0186820432288506</v>
      </c>
      <c r="I860" s="0" t="s">
        <v>386</v>
      </c>
      <c r="J860" s="0" t="s">
        <v>386</v>
      </c>
    </row>
    <row r="861" customFormat="false" ht="12.8" hidden="false" customHeight="false" outlineLevel="0" collapsed="false">
      <c r="A861" s="0" t="s">
        <v>83</v>
      </c>
      <c r="B861" s="0" t="s">
        <v>157</v>
      </c>
      <c r="C861" s="0" t="s">
        <v>154</v>
      </c>
      <c r="D861" s="0" t="n">
        <v>42</v>
      </c>
      <c r="E861" s="0" t="n">
        <v>35</v>
      </c>
      <c r="F861" s="5" t="n">
        <v>-3.03878964167504</v>
      </c>
      <c r="G861" s="4" t="n">
        <v>0.00237530649117898</v>
      </c>
      <c r="H861" s="4" t="n">
        <v>0.0118765324558949</v>
      </c>
      <c r="I861" s="0" t="s">
        <v>386</v>
      </c>
      <c r="J861" s="0" t="s">
        <v>386</v>
      </c>
    </row>
    <row r="862" customFormat="false" ht="12.8" hidden="false" customHeight="false" outlineLevel="0" collapsed="false">
      <c r="A862" s="0" t="s">
        <v>125</v>
      </c>
      <c r="B862" s="0" t="s">
        <v>167</v>
      </c>
      <c r="C862" s="0" t="s">
        <v>149</v>
      </c>
      <c r="D862" s="0" t="n">
        <v>13</v>
      </c>
      <c r="E862" s="0" t="n">
        <v>58</v>
      </c>
      <c r="F862" s="5" t="n">
        <v>0.100886482230173</v>
      </c>
      <c r="G862" s="4" t="n">
        <v>0.919640573972617</v>
      </c>
      <c r="H862" s="4" t="n">
        <v>0.961485949433175</v>
      </c>
      <c r="I862" s="0" t="s">
        <v>388</v>
      </c>
      <c r="J862" s="0" t="s">
        <v>388</v>
      </c>
    </row>
    <row r="863" customFormat="false" ht="12.8" hidden="false" customHeight="false" outlineLevel="0" collapsed="false">
      <c r="A863" s="0" t="s">
        <v>125</v>
      </c>
      <c r="B863" s="0" t="s">
        <v>167</v>
      </c>
      <c r="C863" s="0" t="s">
        <v>146</v>
      </c>
      <c r="D863" s="0" t="n">
        <v>13</v>
      </c>
      <c r="E863" s="0" t="n">
        <v>56</v>
      </c>
      <c r="F863" s="5" t="n">
        <v>1.8825530821772</v>
      </c>
      <c r="G863" s="4" t="n">
        <v>0.0597609597660609</v>
      </c>
      <c r="H863" s="4" t="n">
        <v>0.0996015996101015</v>
      </c>
      <c r="I863" s="0" t="s">
        <v>388</v>
      </c>
      <c r="J863" s="0" t="s">
        <v>388</v>
      </c>
    </row>
    <row r="864" customFormat="false" ht="12.8" hidden="false" customHeight="false" outlineLevel="0" collapsed="false">
      <c r="A864" s="0" t="s">
        <v>125</v>
      </c>
      <c r="B864" s="0" t="s">
        <v>167</v>
      </c>
      <c r="C864" s="0" t="s">
        <v>157</v>
      </c>
      <c r="D864" s="0" t="n">
        <v>13</v>
      </c>
      <c r="E864" s="0" t="n">
        <v>42</v>
      </c>
      <c r="F864" s="5" t="n">
        <v>0.0482889643933552</v>
      </c>
      <c r="G864" s="4" t="n">
        <v>0.961485949433175</v>
      </c>
      <c r="H864" s="4" t="n">
        <v>0.961485949433175</v>
      </c>
      <c r="I864" s="0" t="s">
        <v>388</v>
      </c>
      <c r="J864" s="0" t="s">
        <v>388</v>
      </c>
    </row>
    <row r="865" customFormat="false" ht="12.8" hidden="false" customHeight="false" outlineLevel="0" collapsed="false">
      <c r="A865" s="0" t="s">
        <v>125</v>
      </c>
      <c r="B865" s="0" t="s">
        <v>167</v>
      </c>
      <c r="C865" s="0" t="s">
        <v>154</v>
      </c>
      <c r="D865" s="0" t="n">
        <v>13</v>
      </c>
      <c r="E865" s="0" t="n">
        <v>35</v>
      </c>
      <c r="F865" s="5" t="n">
        <v>2.25005218829199</v>
      </c>
      <c r="G865" s="4" t="n">
        <v>0.024445632628153</v>
      </c>
      <c r="H865" s="4" t="n">
        <v>0.048891265256306</v>
      </c>
      <c r="I865" s="0" t="s">
        <v>386</v>
      </c>
      <c r="J865" s="0" t="s">
        <v>386</v>
      </c>
    </row>
    <row r="866" customFormat="false" ht="12.8" hidden="false" customHeight="false" outlineLevel="0" collapsed="false">
      <c r="A866" s="0" t="s">
        <v>125</v>
      </c>
      <c r="B866" s="0" t="s">
        <v>149</v>
      </c>
      <c r="C866" s="0" t="s">
        <v>146</v>
      </c>
      <c r="D866" s="0" t="n">
        <v>58</v>
      </c>
      <c r="E866" s="0" t="n">
        <v>56</v>
      </c>
      <c r="F866" s="5" t="n">
        <v>2.92833585568496</v>
      </c>
      <c r="G866" s="4" t="n">
        <v>0.00340781716133636</v>
      </c>
      <c r="H866" s="4" t="n">
        <v>0.0113593905377879</v>
      </c>
      <c r="I866" s="0" t="s">
        <v>386</v>
      </c>
      <c r="J866" s="0" t="s">
        <v>386</v>
      </c>
    </row>
    <row r="867" customFormat="false" ht="12.8" hidden="false" customHeight="false" outlineLevel="0" collapsed="false">
      <c r="A867" s="0" t="s">
        <v>125</v>
      </c>
      <c r="B867" s="0" t="s">
        <v>149</v>
      </c>
      <c r="C867" s="0" t="s">
        <v>157</v>
      </c>
      <c r="D867" s="0" t="n">
        <v>58</v>
      </c>
      <c r="E867" s="0" t="n">
        <v>42</v>
      </c>
      <c r="F867" s="5" t="n">
        <v>-0.0771536139588542</v>
      </c>
      <c r="G867" s="4" t="n">
        <v>0.938501342295691</v>
      </c>
      <c r="H867" s="4" t="n">
        <v>0.961485949433175</v>
      </c>
      <c r="I867" s="0" t="s">
        <v>388</v>
      </c>
      <c r="J867" s="0" t="s">
        <v>388</v>
      </c>
    </row>
    <row r="868" customFormat="false" ht="12.8" hidden="false" customHeight="false" outlineLevel="0" collapsed="false">
      <c r="A868" s="0" t="s">
        <v>125</v>
      </c>
      <c r="B868" s="0" t="s">
        <v>149</v>
      </c>
      <c r="C868" s="0" t="s">
        <v>154</v>
      </c>
      <c r="D868" s="0" t="n">
        <v>58</v>
      </c>
      <c r="E868" s="0" t="n">
        <v>35</v>
      </c>
      <c r="F868" s="5" t="n">
        <v>3.26975911084238</v>
      </c>
      <c r="G868" s="4" t="n">
        <v>0.00107639105283578</v>
      </c>
      <c r="H868" s="4" t="n">
        <v>0.00885416654114424</v>
      </c>
      <c r="I868" s="0" t="s">
        <v>387</v>
      </c>
      <c r="J868" s="0" t="s">
        <v>387</v>
      </c>
    </row>
    <row r="869" customFormat="false" ht="12.8" hidden="false" customHeight="false" outlineLevel="0" collapsed="false">
      <c r="A869" s="0" t="s">
        <v>125</v>
      </c>
      <c r="B869" s="0" t="s">
        <v>146</v>
      </c>
      <c r="C869" s="0" t="s">
        <v>157</v>
      </c>
      <c r="D869" s="0" t="n">
        <v>56</v>
      </c>
      <c r="E869" s="0" t="n">
        <v>42</v>
      </c>
      <c r="F869" s="5" t="n">
        <v>-2.76422031078317</v>
      </c>
      <c r="G869" s="4" t="n">
        <v>0.00570589999256769</v>
      </c>
      <c r="H869" s="4" t="n">
        <v>0.0142647499814192</v>
      </c>
      <c r="I869" s="0" t="s">
        <v>386</v>
      </c>
      <c r="J869" s="0" t="s">
        <v>386</v>
      </c>
    </row>
    <row r="870" customFormat="false" ht="12.8" hidden="false" customHeight="false" outlineLevel="0" collapsed="false">
      <c r="A870" s="0" t="s">
        <v>125</v>
      </c>
      <c r="B870" s="0" t="s">
        <v>146</v>
      </c>
      <c r="C870" s="0" t="s">
        <v>154</v>
      </c>
      <c r="D870" s="0" t="n">
        <v>56</v>
      </c>
      <c r="E870" s="0" t="n">
        <v>35</v>
      </c>
      <c r="F870" s="5" t="n">
        <v>0.701920498719826</v>
      </c>
      <c r="G870" s="4" t="n">
        <v>0.48272874444663</v>
      </c>
      <c r="H870" s="4" t="n">
        <v>0.689612492066614</v>
      </c>
      <c r="I870" s="0" t="s">
        <v>388</v>
      </c>
      <c r="J870" s="0" t="s">
        <v>388</v>
      </c>
    </row>
    <row r="871" customFormat="false" ht="12.8" hidden="false" customHeight="false" outlineLevel="0" collapsed="false">
      <c r="A871" s="0" t="s">
        <v>125</v>
      </c>
      <c r="B871" s="0" t="s">
        <v>157</v>
      </c>
      <c r="C871" s="0" t="s">
        <v>154</v>
      </c>
      <c r="D871" s="0" t="n">
        <v>42</v>
      </c>
      <c r="E871" s="0" t="n">
        <v>35</v>
      </c>
      <c r="F871" s="5" t="n">
        <v>3.12619625628133</v>
      </c>
      <c r="G871" s="4" t="n">
        <v>0.00177083330822885</v>
      </c>
      <c r="H871" s="4" t="n">
        <v>0.00885416654114424</v>
      </c>
      <c r="I871" s="0" t="s">
        <v>387</v>
      </c>
      <c r="J871" s="0" t="s">
        <v>387</v>
      </c>
    </row>
    <row r="872" customFormat="false" ht="12.8" hidden="false" customHeight="false" outlineLevel="0" collapsed="false">
      <c r="A872" s="0" t="s">
        <v>62</v>
      </c>
      <c r="B872" s="0" t="s">
        <v>167</v>
      </c>
      <c r="C872" s="0" t="s">
        <v>149</v>
      </c>
      <c r="D872" s="0" t="n">
        <v>13</v>
      </c>
      <c r="E872" s="0" t="n">
        <v>58</v>
      </c>
      <c r="F872" s="5" t="n">
        <v>1.56073877226618</v>
      </c>
      <c r="G872" s="4" t="n">
        <v>0.118585399103471</v>
      </c>
      <c r="H872" s="4" t="n">
        <v>0.237170798206942</v>
      </c>
      <c r="I872" s="0" t="s">
        <v>388</v>
      </c>
      <c r="J872" s="0" t="s">
        <v>388</v>
      </c>
    </row>
    <row r="873" customFormat="false" ht="12.8" hidden="false" customHeight="false" outlineLevel="0" collapsed="false">
      <c r="A873" s="0" t="s">
        <v>62</v>
      </c>
      <c r="B873" s="0" t="s">
        <v>167</v>
      </c>
      <c r="C873" s="0" t="s">
        <v>146</v>
      </c>
      <c r="D873" s="0" t="n">
        <v>13</v>
      </c>
      <c r="E873" s="0" t="n">
        <v>56</v>
      </c>
      <c r="F873" s="5" t="n">
        <v>0.380471021988118</v>
      </c>
      <c r="G873" s="4" t="n">
        <v>0.703595803177465</v>
      </c>
      <c r="H873" s="4" t="n">
        <v>0.703595803177465</v>
      </c>
      <c r="I873" s="0" t="s">
        <v>388</v>
      </c>
      <c r="J873" s="0" t="s">
        <v>388</v>
      </c>
    </row>
    <row r="874" customFormat="false" ht="12.8" hidden="false" customHeight="false" outlineLevel="0" collapsed="false">
      <c r="A874" s="0" t="s">
        <v>62</v>
      </c>
      <c r="B874" s="0" t="s">
        <v>167</v>
      </c>
      <c r="C874" s="0" t="s">
        <v>157</v>
      </c>
      <c r="D874" s="0" t="n">
        <v>13</v>
      </c>
      <c r="E874" s="0" t="n">
        <v>42</v>
      </c>
      <c r="F874" s="5" t="n">
        <v>1.2655814210542</v>
      </c>
      <c r="G874" s="4" t="n">
        <v>0.205662981159591</v>
      </c>
      <c r="H874" s="4" t="n">
        <v>0.278438398302041</v>
      </c>
      <c r="I874" s="0" t="s">
        <v>388</v>
      </c>
      <c r="J874" s="0" t="s">
        <v>388</v>
      </c>
    </row>
    <row r="875" customFormat="false" ht="12.8" hidden="false" customHeight="false" outlineLevel="0" collapsed="false">
      <c r="A875" s="0" t="s">
        <v>62</v>
      </c>
      <c r="B875" s="0" t="s">
        <v>167</v>
      </c>
      <c r="C875" s="0" t="s">
        <v>154</v>
      </c>
      <c r="D875" s="0" t="n">
        <v>13</v>
      </c>
      <c r="E875" s="0" t="n">
        <v>35</v>
      </c>
      <c r="F875" s="5" t="n">
        <v>-1.21924631313611</v>
      </c>
      <c r="G875" s="4" t="n">
        <v>0.222750718641633</v>
      </c>
      <c r="H875" s="4" t="n">
        <v>0.278438398302041</v>
      </c>
      <c r="I875" s="0" t="s">
        <v>388</v>
      </c>
      <c r="J875" s="0" t="s">
        <v>388</v>
      </c>
    </row>
    <row r="876" customFormat="false" ht="12.8" hidden="false" customHeight="false" outlineLevel="0" collapsed="false">
      <c r="A876" s="0" t="s">
        <v>62</v>
      </c>
      <c r="B876" s="0" t="s">
        <v>149</v>
      </c>
      <c r="C876" s="0" t="s">
        <v>146</v>
      </c>
      <c r="D876" s="0" t="n">
        <v>58</v>
      </c>
      <c r="E876" s="0" t="n">
        <v>56</v>
      </c>
      <c r="F876" s="5" t="n">
        <v>-1.93117836889286</v>
      </c>
      <c r="G876" s="4" t="n">
        <v>0.0534609980687973</v>
      </c>
      <c r="H876" s="4" t="n">
        <v>0.133652495171993</v>
      </c>
      <c r="I876" s="0" t="s">
        <v>388</v>
      </c>
      <c r="J876" s="0" t="s">
        <v>388</v>
      </c>
    </row>
    <row r="877" customFormat="false" ht="12.8" hidden="false" customHeight="false" outlineLevel="0" collapsed="false">
      <c r="A877" s="0" t="s">
        <v>62</v>
      </c>
      <c r="B877" s="0" t="s">
        <v>149</v>
      </c>
      <c r="C877" s="0" t="s">
        <v>157</v>
      </c>
      <c r="D877" s="0" t="n">
        <v>58</v>
      </c>
      <c r="E877" s="0" t="n">
        <v>42</v>
      </c>
      <c r="F877" s="5" t="n">
        <v>-0.381306339449666</v>
      </c>
      <c r="G877" s="4" t="n">
        <v>0.702975950163913</v>
      </c>
      <c r="H877" s="4" t="n">
        <v>0.703595803177465</v>
      </c>
      <c r="I877" s="0" t="s">
        <v>388</v>
      </c>
      <c r="J877" s="0" t="s">
        <v>388</v>
      </c>
    </row>
    <row r="878" customFormat="false" ht="12.8" hidden="false" customHeight="false" outlineLevel="0" collapsed="false">
      <c r="A878" s="0" t="s">
        <v>62</v>
      </c>
      <c r="B878" s="0" t="s">
        <v>149</v>
      </c>
      <c r="C878" s="0" t="s">
        <v>154</v>
      </c>
      <c r="D878" s="0" t="n">
        <v>58</v>
      </c>
      <c r="E878" s="0" t="n">
        <v>35</v>
      </c>
      <c r="F878" s="5" t="n">
        <v>-4.08776418612192</v>
      </c>
      <c r="G878" s="4" t="n">
        <v>4.35550547931288E-005</v>
      </c>
      <c r="H878" s="4" t="n">
        <v>0.000435550547931288</v>
      </c>
      <c r="I878" s="0" t="s">
        <v>385</v>
      </c>
      <c r="J878" s="0" t="s">
        <v>385</v>
      </c>
    </row>
    <row r="879" customFormat="false" ht="12.8" hidden="false" customHeight="false" outlineLevel="0" collapsed="false">
      <c r="A879" s="0" t="s">
        <v>62</v>
      </c>
      <c r="B879" s="0" t="s">
        <v>146</v>
      </c>
      <c r="C879" s="0" t="s">
        <v>157</v>
      </c>
      <c r="D879" s="0" t="n">
        <v>56</v>
      </c>
      <c r="E879" s="0" t="n">
        <v>42</v>
      </c>
      <c r="F879" s="5" t="n">
        <v>1.39396528181382</v>
      </c>
      <c r="G879" s="4" t="n">
        <v>0.163328088940694</v>
      </c>
      <c r="H879" s="4" t="n">
        <v>0.272213481567823</v>
      </c>
      <c r="I879" s="0" t="s">
        <v>388</v>
      </c>
      <c r="J879" s="0" t="s">
        <v>388</v>
      </c>
    </row>
    <row r="880" customFormat="false" ht="12.8" hidden="false" customHeight="false" outlineLevel="0" collapsed="false">
      <c r="A880" s="0" t="s">
        <v>62</v>
      </c>
      <c r="B880" s="0" t="s">
        <v>146</v>
      </c>
      <c r="C880" s="0" t="s">
        <v>154</v>
      </c>
      <c r="D880" s="0" t="n">
        <v>56</v>
      </c>
      <c r="E880" s="0" t="n">
        <v>35</v>
      </c>
      <c r="F880" s="5" t="n">
        <v>-2.38147586805663</v>
      </c>
      <c r="G880" s="4" t="n">
        <v>0.0172434205231001</v>
      </c>
      <c r="H880" s="4" t="n">
        <v>0.0574780684103338</v>
      </c>
      <c r="I880" s="0" t="s">
        <v>388</v>
      </c>
      <c r="J880" s="0" t="s">
        <v>388</v>
      </c>
    </row>
    <row r="881" customFormat="false" ht="12.8" hidden="false" customHeight="false" outlineLevel="0" collapsed="false">
      <c r="A881" s="0" t="s">
        <v>62</v>
      </c>
      <c r="B881" s="0" t="s">
        <v>157</v>
      </c>
      <c r="C881" s="0" t="s">
        <v>154</v>
      </c>
      <c r="D881" s="0" t="n">
        <v>42</v>
      </c>
      <c r="E881" s="0" t="n">
        <v>35</v>
      </c>
      <c r="F881" s="5" t="n">
        <v>-3.48533875742571</v>
      </c>
      <c r="G881" s="4" t="n">
        <v>0.000491514353583907</v>
      </c>
      <c r="H881" s="4" t="n">
        <v>0.00245757176791954</v>
      </c>
      <c r="I881" s="0" t="s">
        <v>387</v>
      </c>
      <c r="J881" s="0" t="s">
        <v>387</v>
      </c>
    </row>
    <row r="882" customFormat="false" ht="12.8" hidden="false" customHeight="false" outlineLevel="0" collapsed="false">
      <c r="A882" s="0" t="s">
        <v>33</v>
      </c>
      <c r="B882" s="0" t="s">
        <v>167</v>
      </c>
      <c r="C882" s="0" t="s">
        <v>149</v>
      </c>
      <c r="D882" s="0" t="n">
        <v>13</v>
      </c>
      <c r="E882" s="0" t="n">
        <v>58</v>
      </c>
      <c r="F882" s="5" t="n">
        <v>0.60085294605444</v>
      </c>
      <c r="G882" s="4" t="n">
        <v>0.547937935779611</v>
      </c>
      <c r="H882" s="4" t="n">
        <v>0.778575264076336</v>
      </c>
      <c r="I882" s="0" t="s">
        <v>388</v>
      </c>
      <c r="J882" s="0" t="s">
        <v>388</v>
      </c>
    </row>
    <row r="883" customFormat="false" ht="12.8" hidden="false" customHeight="false" outlineLevel="0" collapsed="false">
      <c r="A883" s="0" t="s">
        <v>33</v>
      </c>
      <c r="B883" s="0" t="s">
        <v>167</v>
      </c>
      <c r="C883" s="0" t="s">
        <v>146</v>
      </c>
      <c r="D883" s="0" t="n">
        <v>13</v>
      </c>
      <c r="E883" s="0" t="n">
        <v>56</v>
      </c>
      <c r="F883" s="5" t="n">
        <v>0.491800742963187</v>
      </c>
      <c r="G883" s="4" t="n">
        <v>0.622860211261069</v>
      </c>
      <c r="H883" s="4" t="n">
        <v>0.778575264076336</v>
      </c>
      <c r="I883" s="0" t="s">
        <v>388</v>
      </c>
      <c r="J883" s="0" t="s">
        <v>388</v>
      </c>
    </row>
    <row r="884" customFormat="false" ht="12.8" hidden="false" customHeight="false" outlineLevel="0" collapsed="false">
      <c r="A884" s="0" t="s">
        <v>33</v>
      </c>
      <c r="B884" s="0" t="s">
        <v>167</v>
      </c>
      <c r="C884" s="0" t="s">
        <v>157</v>
      </c>
      <c r="D884" s="0" t="n">
        <v>13</v>
      </c>
      <c r="E884" s="0" t="n">
        <v>42</v>
      </c>
      <c r="F884" s="5" t="n">
        <v>2.33839798829525</v>
      </c>
      <c r="G884" s="4" t="n">
        <v>0.0193666120020657</v>
      </c>
      <c r="H884" s="4" t="n">
        <v>0.0322776866701095</v>
      </c>
      <c r="I884" s="0" t="s">
        <v>386</v>
      </c>
      <c r="J884" s="0" t="s">
        <v>386</v>
      </c>
    </row>
    <row r="885" customFormat="false" ht="12.8" hidden="false" customHeight="false" outlineLevel="0" collapsed="false">
      <c r="A885" s="0" t="s">
        <v>33</v>
      </c>
      <c r="B885" s="0" t="s">
        <v>167</v>
      </c>
      <c r="C885" s="0" t="s">
        <v>154</v>
      </c>
      <c r="D885" s="0" t="n">
        <v>13</v>
      </c>
      <c r="E885" s="0" t="n">
        <v>35</v>
      </c>
      <c r="F885" s="5" t="n">
        <v>2.52789867348913</v>
      </c>
      <c r="G885" s="4" t="n">
        <v>0.0114747463379584</v>
      </c>
      <c r="H885" s="4" t="n">
        <v>0.0229494926759168</v>
      </c>
      <c r="I885" s="0" t="s">
        <v>386</v>
      </c>
      <c r="J885" s="0" t="s">
        <v>386</v>
      </c>
    </row>
    <row r="886" customFormat="false" ht="12.8" hidden="false" customHeight="false" outlineLevel="0" collapsed="false">
      <c r="A886" s="0" t="s">
        <v>33</v>
      </c>
      <c r="B886" s="0" t="s">
        <v>149</v>
      </c>
      <c r="C886" s="0" t="s">
        <v>146</v>
      </c>
      <c r="D886" s="0" t="n">
        <v>58</v>
      </c>
      <c r="E886" s="0" t="n">
        <v>56</v>
      </c>
      <c r="F886" s="5" t="n">
        <v>-0.175991893676709</v>
      </c>
      <c r="G886" s="4" t="n">
        <v>0.860300310958206</v>
      </c>
      <c r="H886" s="4" t="n">
        <v>0.860300310958206</v>
      </c>
      <c r="I886" s="0" t="s">
        <v>388</v>
      </c>
      <c r="J886" s="0" t="s">
        <v>388</v>
      </c>
    </row>
    <row r="887" customFormat="false" ht="12.8" hidden="false" customHeight="false" outlineLevel="0" collapsed="false">
      <c r="A887" s="0" t="s">
        <v>33</v>
      </c>
      <c r="B887" s="0" t="s">
        <v>149</v>
      </c>
      <c r="C887" s="0" t="s">
        <v>157</v>
      </c>
      <c r="D887" s="0" t="n">
        <v>58</v>
      </c>
      <c r="E887" s="0" t="n">
        <v>42</v>
      </c>
      <c r="F887" s="5" t="n">
        <v>2.75302490662605</v>
      </c>
      <c r="G887" s="4" t="n">
        <v>0.00590474038366598</v>
      </c>
      <c r="H887" s="4" t="n">
        <v>0.0147618509591649</v>
      </c>
      <c r="I887" s="0" t="s">
        <v>386</v>
      </c>
      <c r="J887" s="0" t="s">
        <v>386</v>
      </c>
    </row>
    <row r="888" customFormat="false" ht="12.8" hidden="false" customHeight="false" outlineLevel="0" collapsed="false">
      <c r="A888" s="0" t="s">
        <v>33</v>
      </c>
      <c r="B888" s="0" t="s">
        <v>149</v>
      </c>
      <c r="C888" s="0" t="s">
        <v>154</v>
      </c>
      <c r="D888" s="0" t="n">
        <v>58</v>
      </c>
      <c r="E888" s="0" t="n">
        <v>35</v>
      </c>
      <c r="F888" s="5" t="n">
        <v>2.97459580777588</v>
      </c>
      <c r="G888" s="4" t="n">
        <v>0.00293374826174973</v>
      </c>
      <c r="H888" s="4" t="n">
        <v>0.0126735798946752</v>
      </c>
      <c r="I888" s="0" t="s">
        <v>386</v>
      </c>
      <c r="J888" s="0" t="s">
        <v>386</v>
      </c>
    </row>
    <row r="889" customFormat="false" ht="12.8" hidden="false" customHeight="false" outlineLevel="0" collapsed="false">
      <c r="A889" s="0" t="s">
        <v>33</v>
      </c>
      <c r="B889" s="0" t="s">
        <v>146</v>
      </c>
      <c r="C889" s="0" t="s">
        <v>157</v>
      </c>
      <c r="D889" s="0" t="n">
        <v>56</v>
      </c>
      <c r="E889" s="0" t="n">
        <v>42</v>
      </c>
      <c r="F889" s="5" t="n">
        <v>2.89413273782677</v>
      </c>
      <c r="G889" s="4" t="n">
        <v>0.00380207396840256</v>
      </c>
      <c r="H889" s="4" t="n">
        <v>0.0126735798946752</v>
      </c>
      <c r="I889" s="0" t="s">
        <v>386</v>
      </c>
      <c r="J889" s="0" t="s">
        <v>386</v>
      </c>
    </row>
    <row r="890" customFormat="false" ht="12.8" hidden="false" customHeight="false" outlineLevel="0" collapsed="false">
      <c r="A890" s="0" t="s">
        <v>33</v>
      </c>
      <c r="B890" s="0" t="s">
        <v>146</v>
      </c>
      <c r="C890" s="0" t="s">
        <v>154</v>
      </c>
      <c r="D890" s="0" t="n">
        <v>56</v>
      </c>
      <c r="E890" s="0" t="n">
        <v>35</v>
      </c>
      <c r="F890" s="5" t="n">
        <v>3.1078232001319</v>
      </c>
      <c r="G890" s="4" t="n">
        <v>0.00188470780544569</v>
      </c>
      <c r="H890" s="4" t="n">
        <v>0.0126735798946752</v>
      </c>
      <c r="I890" s="0" t="s">
        <v>386</v>
      </c>
      <c r="J890" s="0" t="s">
        <v>386</v>
      </c>
    </row>
    <row r="891" customFormat="false" ht="12.8" hidden="false" customHeight="false" outlineLevel="0" collapsed="false">
      <c r="A891" s="0" t="s">
        <v>33</v>
      </c>
      <c r="B891" s="0" t="s">
        <v>157</v>
      </c>
      <c r="C891" s="0" t="s">
        <v>154</v>
      </c>
      <c r="D891" s="0" t="n">
        <v>42</v>
      </c>
      <c r="E891" s="0" t="n">
        <v>35</v>
      </c>
      <c r="F891" s="5" t="n">
        <v>0.344692214052215</v>
      </c>
      <c r="G891" s="4" t="n">
        <v>0.730325772114684</v>
      </c>
      <c r="H891" s="4" t="n">
        <v>0.811473080127427</v>
      </c>
      <c r="I891" s="0" t="s">
        <v>388</v>
      </c>
      <c r="J891" s="0" t="s">
        <v>388</v>
      </c>
    </row>
    <row r="892" customFormat="false" ht="12.8" hidden="false" customHeight="false" outlineLevel="0" collapsed="false">
      <c r="A892" s="0" t="s">
        <v>100</v>
      </c>
      <c r="B892" s="0" t="s">
        <v>167</v>
      </c>
      <c r="C892" s="0" t="s">
        <v>149</v>
      </c>
      <c r="D892" s="0" t="n">
        <v>13</v>
      </c>
      <c r="E892" s="0" t="n">
        <v>58</v>
      </c>
      <c r="F892" s="5" t="n">
        <v>0.861049287016726</v>
      </c>
      <c r="G892" s="4" t="n">
        <v>0.389210898207241</v>
      </c>
      <c r="H892" s="4" t="n">
        <v>0.389210898207241</v>
      </c>
      <c r="I892" s="0" t="s">
        <v>388</v>
      </c>
      <c r="J892" s="0" t="s">
        <v>388</v>
      </c>
    </row>
    <row r="893" customFormat="false" ht="12.8" hidden="false" customHeight="false" outlineLevel="0" collapsed="false">
      <c r="A893" s="0" t="s">
        <v>100</v>
      </c>
      <c r="B893" s="0" t="s">
        <v>167</v>
      </c>
      <c r="C893" s="0" t="s">
        <v>146</v>
      </c>
      <c r="D893" s="0" t="n">
        <v>13</v>
      </c>
      <c r="E893" s="0" t="n">
        <v>56</v>
      </c>
      <c r="F893" s="5" t="n">
        <v>2.33497651038954</v>
      </c>
      <c r="G893" s="4" t="n">
        <v>0.0195446478717607</v>
      </c>
      <c r="H893" s="4" t="n">
        <v>0.0390892957435214</v>
      </c>
      <c r="I893" s="0" t="s">
        <v>386</v>
      </c>
      <c r="J893" s="0" t="s">
        <v>386</v>
      </c>
    </row>
    <row r="894" customFormat="false" ht="12.8" hidden="false" customHeight="false" outlineLevel="0" collapsed="false">
      <c r="A894" s="0" t="s">
        <v>100</v>
      </c>
      <c r="B894" s="0" t="s">
        <v>167</v>
      </c>
      <c r="C894" s="0" t="s">
        <v>157</v>
      </c>
      <c r="D894" s="0" t="n">
        <v>13</v>
      </c>
      <c r="E894" s="0" t="n">
        <v>42</v>
      </c>
      <c r="F894" s="5" t="n">
        <v>1.6390877630522</v>
      </c>
      <c r="G894" s="4" t="n">
        <v>0.101194983180123</v>
      </c>
      <c r="H894" s="4" t="n">
        <v>0.166102238882742</v>
      </c>
      <c r="I894" s="0" t="s">
        <v>388</v>
      </c>
      <c r="J894" s="0" t="s">
        <v>388</v>
      </c>
    </row>
    <row r="895" customFormat="false" ht="12.8" hidden="false" customHeight="false" outlineLevel="0" collapsed="false">
      <c r="A895" s="0" t="s">
        <v>100</v>
      </c>
      <c r="B895" s="0" t="s">
        <v>167</v>
      </c>
      <c r="C895" s="0" t="s">
        <v>154</v>
      </c>
      <c r="D895" s="0" t="n">
        <v>13</v>
      </c>
      <c r="E895" s="0" t="n">
        <v>35</v>
      </c>
      <c r="F895" s="5" t="n">
        <v>3.25518248065737</v>
      </c>
      <c r="G895" s="4" t="n">
        <v>0.00113319529617767</v>
      </c>
      <c r="H895" s="4" t="n">
        <v>0.00566597648088833</v>
      </c>
      <c r="I895" s="0" t="s">
        <v>387</v>
      </c>
      <c r="J895" s="0" t="s">
        <v>387</v>
      </c>
    </row>
    <row r="896" customFormat="false" ht="12.8" hidden="false" customHeight="false" outlineLevel="0" collapsed="false">
      <c r="A896" s="0" t="s">
        <v>100</v>
      </c>
      <c r="B896" s="0" t="s">
        <v>149</v>
      </c>
      <c r="C896" s="0" t="s">
        <v>146</v>
      </c>
      <c r="D896" s="0" t="n">
        <v>58</v>
      </c>
      <c r="E896" s="0" t="n">
        <v>56</v>
      </c>
      <c r="F896" s="5" t="n">
        <v>2.42669493128536</v>
      </c>
      <c r="G896" s="4" t="n">
        <v>0.0152370623359675</v>
      </c>
      <c r="H896" s="4" t="n">
        <v>0.0390892957435214</v>
      </c>
      <c r="I896" s="0" t="s">
        <v>386</v>
      </c>
      <c r="J896" s="0" t="s">
        <v>386</v>
      </c>
    </row>
    <row r="897" customFormat="false" ht="12.8" hidden="false" customHeight="false" outlineLevel="0" collapsed="false">
      <c r="A897" s="0" t="s">
        <v>100</v>
      </c>
      <c r="B897" s="0" t="s">
        <v>149</v>
      </c>
      <c r="C897" s="0" t="s">
        <v>157</v>
      </c>
      <c r="D897" s="0" t="n">
        <v>58</v>
      </c>
      <c r="E897" s="0" t="n">
        <v>42</v>
      </c>
      <c r="F897" s="5" t="n">
        <v>1.26349339158416</v>
      </c>
      <c r="G897" s="4" t="n">
        <v>0.20641192005086</v>
      </c>
      <c r="H897" s="4" t="n">
        <v>0.258014900063575</v>
      </c>
      <c r="I897" s="0" t="s">
        <v>388</v>
      </c>
      <c r="J897" s="0" t="s">
        <v>388</v>
      </c>
    </row>
    <row r="898" customFormat="false" ht="12.8" hidden="false" customHeight="false" outlineLevel="0" collapsed="false">
      <c r="A898" s="0" t="s">
        <v>100</v>
      </c>
      <c r="B898" s="0" t="s">
        <v>149</v>
      </c>
      <c r="C898" s="0" t="s">
        <v>154</v>
      </c>
      <c r="D898" s="0" t="n">
        <v>58</v>
      </c>
      <c r="E898" s="0" t="n">
        <v>35</v>
      </c>
      <c r="F898" s="5" t="n">
        <v>3.70519418308512</v>
      </c>
      <c r="G898" s="4" t="n">
        <v>0.000211228846567261</v>
      </c>
      <c r="H898" s="4" t="n">
        <v>0.00211228846567261</v>
      </c>
      <c r="I898" s="0" t="s">
        <v>387</v>
      </c>
      <c r="J898" s="0" t="s">
        <v>387</v>
      </c>
    </row>
    <row r="899" customFormat="false" ht="12.8" hidden="false" customHeight="false" outlineLevel="0" collapsed="false">
      <c r="A899" s="0" t="s">
        <v>100</v>
      </c>
      <c r="B899" s="0" t="s">
        <v>146</v>
      </c>
      <c r="C899" s="0" t="s">
        <v>157</v>
      </c>
      <c r="D899" s="0" t="n">
        <v>56</v>
      </c>
      <c r="E899" s="0" t="n">
        <v>42</v>
      </c>
      <c r="F899" s="5" t="n">
        <v>-0.97310829382467</v>
      </c>
      <c r="G899" s="4" t="n">
        <v>0.330499482397612</v>
      </c>
      <c r="H899" s="4" t="n">
        <v>0.367221647108458</v>
      </c>
      <c r="I899" s="0" t="s">
        <v>388</v>
      </c>
      <c r="J899" s="0" t="s">
        <v>388</v>
      </c>
    </row>
    <row r="900" customFormat="false" ht="12.8" hidden="false" customHeight="false" outlineLevel="0" collapsed="false">
      <c r="A900" s="0" t="s">
        <v>100</v>
      </c>
      <c r="B900" s="0" t="s">
        <v>146</v>
      </c>
      <c r="C900" s="0" t="s">
        <v>154</v>
      </c>
      <c r="D900" s="0" t="n">
        <v>56</v>
      </c>
      <c r="E900" s="0" t="n">
        <v>35</v>
      </c>
      <c r="F900" s="5" t="n">
        <v>1.57061730793548</v>
      </c>
      <c r="G900" s="4" t="n">
        <v>0.11627156721792</v>
      </c>
      <c r="H900" s="4" t="n">
        <v>0.166102238882742</v>
      </c>
      <c r="I900" s="0" t="s">
        <v>388</v>
      </c>
      <c r="J900" s="0" t="s">
        <v>388</v>
      </c>
    </row>
    <row r="901" customFormat="false" ht="12.8" hidden="false" customHeight="false" outlineLevel="0" collapsed="false">
      <c r="A901" s="0" t="s">
        <v>100</v>
      </c>
      <c r="B901" s="0" t="s">
        <v>157</v>
      </c>
      <c r="C901" s="0" t="s">
        <v>154</v>
      </c>
      <c r="D901" s="0" t="n">
        <v>42</v>
      </c>
      <c r="E901" s="0" t="n">
        <v>35</v>
      </c>
      <c r="F901" s="5" t="n">
        <v>2.34658564535751</v>
      </c>
      <c r="G901" s="4" t="n">
        <v>0.0189463113521707</v>
      </c>
      <c r="H901" s="4" t="n">
        <v>0.0390892957435214</v>
      </c>
      <c r="I901" s="0" t="s">
        <v>386</v>
      </c>
      <c r="J901" s="0" t="s">
        <v>386</v>
      </c>
    </row>
    <row r="902" customFormat="false" ht="12.8" hidden="false" customHeight="false" outlineLevel="0" collapsed="false">
      <c r="A902" s="0" t="s">
        <v>52</v>
      </c>
      <c r="B902" s="0" t="s">
        <v>167</v>
      </c>
      <c r="C902" s="0" t="s">
        <v>149</v>
      </c>
      <c r="D902" s="0" t="n">
        <v>13</v>
      </c>
      <c r="E902" s="0" t="n">
        <v>58</v>
      </c>
      <c r="F902" s="5" t="n">
        <v>-1.60342151474818</v>
      </c>
      <c r="G902" s="4" t="n">
        <v>0.108841624182747</v>
      </c>
      <c r="H902" s="4" t="n">
        <v>0.217683248365494</v>
      </c>
      <c r="I902" s="0" t="s">
        <v>388</v>
      </c>
      <c r="J902" s="0" t="s">
        <v>388</v>
      </c>
    </row>
    <row r="903" customFormat="false" ht="12.8" hidden="false" customHeight="false" outlineLevel="0" collapsed="false">
      <c r="A903" s="0" t="s">
        <v>52</v>
      </c>
      <c r="B903" s="0" t="s">
        <v>167</v>
      </c>
      <c r="C903" s="0" t="s">
        <v>146</v>
      </c>
      <c r="D903" s="0" t="n">
        <v>13</v>
      </c>
      <c r="E903" s="0" t="n">
        <v>56</v>
      </c>
      <c r="F903" s="5" t="n">
        <v>-1.1706626260576</v>
      </c>
      <c r="G903" s="4" t="n">
        <v>0.241734413528281</v>
      </c>
      <c r="H903" s="4" t="n">
        <v>0.308327078210959</v>
      </c>
      <c r="I903" s="0" t="s">
        <v>388</v>
      </c>
      <c r="J903" s="0" t="s">
        <v>388</v>
      </c>
    </row>
    <row r="904" customFormat="false" ht="12.8" hidden="false" customHeight="false" outlineLevel="0" collapsed="false">
      <c r="A904" s="0" t="s">
        <v>52</v>
      </c>
      <c r="B904" s="0" t="s">
        <v>167</v>
      </c>
      <c r="C904" s="0" t="s">
        <v>157</v>
      </c>
      <c r="D904" s="0" t="n">
        <v>13</v>
      </c>
      <c r="E904" s="0" t="n">
        <v>42</v>
      </c>
      <c r="F904" s="5" t="n">
        <v>-0.214563313448209</v>
      </c>
      <c r="G904" s="4" t="n">
        <v>0.830107799355643</v>
      </c>
      <c r="H904" s="4" t="n">
        <v>0.830107799355643</v>
      </c>
      <c r="I904" s="0" t="s">
        <v>388</v>
      </c>
      <c r="J904" s="0" t="s">
        <v>388</v>
      </c>
    </row>
    <row r="905" customFormat="false" ht="12.8" hidden="false" customHeight="false" outlineLevel="0" collapsed="false">
      <c r="A905" s="0" t="s">
        <v>52</v>
      </c>
      <c r="B905" s="0" t="s">
        <v>167</v>
      </c>
      <c r="C905" s="0" t="s">
        <v>154</v>
      </c>
      <c r="D905" s="0" t="n">
        <v>13</v>
      </c>
      <c r="E905" s="0" t="n">
        <v>35</v>
      </c>
      <c r="F905" s="5" t="n">
        <v>1.1584960502836</v>
      </c>
      <c r="G905" s="4" t="n">
        <v>0.246661662568767</v>
      </c>
      <c r="H905" s="4" t="n">
        <v>0.308327078210959</v>
      </c>
      <c r="I905" s="0" t="s">
        <v>388</v>
      </c>
      <c r="J905" s="0" t="s">
        <v>388</v>
      </c>
    </row>
    <row r="906" customFormat="false" ht="12.8" hidden="false" customHeight="false" outlineLevel="0" collapsed="false">
      <c r="A906" s="0" t="s">
        <v>52</v>
      </c>
      <c r="B906" s="0" t="s">
        <v>149</v>
      </c>
      <c r="C906" s="0" t="s">
        <v>146</v>
      </c>
      <c r="D906" s="0" t="n">
        <v>58</v>
      </c>
      <c r="E906" s="0" t="n">
        <v>56</v>
      </c>
      <c r="F906" s="5" t="n">
        <v>0.702575674250677</v>
      </c>
      <c r="G906" s="4" t="n">
        <v>0.482320226585692</v>
      </c>
      <c r="H906" s="4" t="n">
        <v>0.535911362872991</v>
      </c>
      <c r="I906" s="0" t="s">
        <v>388</v>
      </c>
      <c r="J906" s="0" t="s">
        <v>388</v>
      </c>
    </row>
    <row r="907" customFormat="false" ht="12.8" hidden="false" customHeight="false" outlineLevel="0" collapsed="false">
      <c r="A907" s="0" t="s">
        <v>52</v>
      </c>
      <c r="B907" s="0" t="s">
        <v>149</v>
      </c>
      <c r="C907" s="0" t="s">
        <v>157</v>
      </c>
      <c r="D907" s="0" t="n">
        <v>58</v>
      </c>
      <c r="E907" s="0" t="n">
        <v>42</v>
      </c>
      <c r="F907" s="5" t="n">
        <v>2.09234560559941</v>
      </c>
      <c r="G907" s="4" t="n">
        <v>0.0364076108403743</v>
      </c>
      <c r="H907" s="4" t="n">
        <v>0.121358702801248</v>
      </c>
      <c r="I907" s="0" t="s">
        <v>388</v>
      </c>
      <c r="J907" s="0" t="s">
        <v>388</v>
      </c>
    </row>
    <row r="908" customFormat="false" ht="12.8" hidden="false" customHeight="false" outlineLevel="0" collapsed="false">
      <c r="A908" s="0" t="s">
        <v>52</v>
      </c>
      <c r="B908" s="0" t="s">
        <v>149</v>
      </c>
      <c r="C908" s="0" t="s">
        <v>154</v>
      </c>
      <c r="D908" s="0" t="n">
        <v>58</v>
      </c>
      <c r="E908" s="0" t="n">
        <v>35</v>
      </c>
      <c r="F908" s="5" t="n">
        <v>4.05677028492817</v>
      </c>
      <c r="G908" s="4" t="n">
        <v>4.97559755273569E-005</v>
      </c>
      <c r="H908" s="4" t="n">
        <v>0.000497559755273569</v>
      </c>
      <c r="I908" s="0" t="s">
        <v>385</v>
      </c>
      <c r="J908" s="0" t="s">
        <v>385</v>
      </c>
    </row>
    <row r="909" customFormat="false" ht="12.8" hidden="false" customHeight="false" outlineLevel="0" collapsed="false">
      <c r="A909" s="0" t="s">
        <v>52</v>
      </c>
      <c r="B909" s="0" t="s">
        <v>146</v>
      </c>
      <c r="C909" s="0" t="s">
        <v>157</v>
      </c>
      <c r="D909" s="0" t="n">
        <v>56</v>
      </c>
      <c r="E909" s="0" t="n">
        <v>42</v>
      </c>
      <c r="F909" s="5" t="n">
        <v>1.43200047908514</v>
      </c>
      <c r="G909" s="4" t="n">
        <v>0.152143684208445</v>
      </c>
      <c r="H909" s="4" t="n">
        <v>0.253572807014075</v>
      </c>
      <c r="I909" s="0" t="s">
        <v>388</v>
      </c>
      <c r="J909" s="0" t="s">
        <v>388</v>
      </c>
    </row>
    <row r="910" customFormat="false" ht="12.8" hidden="false" customHeight="false" outlineLevel="0" collapsed="false">
      <c r="A910" s="0" t="s">
        <v>52</v>
      </c>
      <c r="B910" s="0" t="s">
        <v>146</v>
      </c>
      <c r="C910" s="0" t="s">
        <v>154</v>
      </c>
      <c r="D910" s="0" t="n">
        <v>56</v>
      </c>
      <c r="E910" s="0" t="n">
        <v>35</v>
      </c>
      <c r="F910" s="5" t="n">
        <v>3.41891436516453</v>
      </c>
      <c r="G910" s="4" t="n">
        <v>0.000628715097271074</v>
      </c>
      <c r="H910" s="4" t="n">
        <v>0.00314357548635537</v>
      </c>
      <c r="I910" s="0" t="s">
        <v>387</v>
      </c>
      <c r="J910" s="0" t="s">
        <v>387</v>
      </c>
    </row>
    <row r="911" customFormat="false" ht="12.8" hidden="false" customHeight="false" outlineLevel="0" collapsed="false">
      <c r="A911" s="0" t="s">
        <v>52</v>
      </c>
      <c r="B911" s="0" t="s">
        <v>157</v>
      </c>
      <c r="C911" s="0" t="s">
        <v>154</v>
      </c>
      <c r="D911" s="0" t="n">
        <v>42</v>
      </c>
      <c r="E911" s="0" t="n">
        <v>35</v>
      </c>
      <c r="F911" s="5" t="n">
        <v>1.94162516075015</v>
      </c>
      <c r="G911" s="4" t="n">
        <v>0.0521824946557239</v>
      </c>
      <c r="H911" s="4" t="n">
        <v>0.13045623663931</v>
      </c>
      <c r="I911" s="0" t="s">
        <v>388</v>
      </c>
      <c r="J911" s="0" t="s">
        <v>388</v>
      </c>
    </row>
    <row r="912" customFormat="false" ht="12.8" hidden="false" customHeight="false" outlineLevel="0" collapsed="false">
      <c r="A912" s="0" t="s">
        <v>141</v>
      </c>
      <c r="B912" s="0" t="s">
        <v>167</v>
      </c>
      <c r="C912" s="0" t="s">
        <v>149</v>
      </c>
      <c r="D912" s="0" t="n">
        <v>13</v>
      </c>
      <c r="E912" s="0" t="n">
        <v>58</v>
      </c>
      <c r="F912" s="5" t="n">
        <v>-0.754745098193642</v>
      </c>
      <c r="G912" s="4" t="n">
        <v>0.450401941349834</v>
      </c>
      <c r="H912" s="4" t="n">
        <v>0.643431344785477</v>
      </c>
      <c r="I912" s="0" t="s">
        <v>388</v>
      </c>
      <c r="J912" s="0" t="s">
        <v>388</v>
      </c>
    </row>
    <row r="913" customFormat="false" ht="12.8" hidden="false" customHeight="false" outlineLevel="0" collapsed="false">
      <c r="A913" s="0" t="s">
        <v>141</v>
      </c>
      <c r="B913" s="0" t="s">
        <v>167</v>
      </c>
      <c r="C913" s="0" t="s">
        <v>146</v>
      </c>
      <c r="D913" s="0" t="n">
        <v>13</v>
      </c>
      <c r="E913" s="0" t="n">
        <v>56</v>
      </c>
      <c r="F913" s="5" t="n">
        <v>0.139521157447371</v>
      </c>
      <c r="G913" s="4" t="n">
        <v>0.889038338223423</v>
      </c>
      <c r="H913" s="4" t="n">
        <v>0.955093378477525</v>
      </c>
      <c r="I913" s="0" t="s">
        <v>388</v>
      </c>
      <c r="J913" s="0" t="s">
        <v>388</v>
      </c>
    </row>
    <row r="914" customFormat="false" ht="12.8" hidden="false" customHeight="false" outlineLevel="0" collapsed="false">
      <c r="A914" s="0" t="s">
        <v>141</v>
      </c>
      <c r="B914" s="0" t="s">
        <v>167</v>
      </c>
      <c r="C914" s="0" t="s">
        <v>157</v>
      </c>
      <c r="D914" s="0" t="n">
        <v>13</v>
      </c>
      <c r="E914" s="0" t="n">
        <v>42</v>
      </c>
      <c r="F914" s="5" t="n">
        <v>0.1715528998185</v>
      </c>
      <c r="G914" s="4" t="n">
        <v>0.863789038855542</v>
      </c>
      <c r="H914" s="4" t="n">
        <v>0.955093378477525</v>
      </c>
      <c r="I914" s="0" t="s">
        <v>388</v>
      </c>
      <c r="J914" s="0" t="s">
        <v>388</v>
      </c>
    </row>
    <row r="915" customFormat="false" ht="12.8" hidden="false" customHeight="false" outlineLevel="0" collapsed="false">
      <c r="A915" s="0" t="s">
        <v>141</v>
      </c>
      <c r="B915" s="0" t="s">
        <v>167</v>
      </c>
      <c r="C915" s="0" t="s">
        <v>154</v>
      </c>
      <c r="D915" s="0" t="n">
        <v>13</v>
      </c>
      <c r="E915" s="0" t="n">
        <v>35</v>
      </c>
      <c r="F915" s="5" t="n">
        <v>2.13680452848392</v>
      </c>
      <c r="G915" s="4" t="n">
        <v>0.0326138936644814</v>
      </c>
      <c r="H915" s="4" t="n">
        <v>0.0815347341612035</v>
      </c>
      <c r="I915" s="0" t="s">
        <v>388</v>
      </c>
      <c r="J915" s="0" t="s">
        <v>388</v>
      </c>
    </row>
    <row r="916" customFormat="false" ht="12.8" hidden="false" customHeight="false" outlineLevel="0" collapsed="false">
      <c r="A916" s="0" t="s">
        <v>141</v>
      </c>
      <c r="B916" s="0" t="s">
        <v>149</v>
      </c>
      <c r="C916" s="0" t="s">
        <v>146</v>
      </c>
      <c r="D916" s="0" t="n">
        <v>58</v>
      </c>
      <c r="E916" s="0" t="n">
        <v>56</v>
      </c>
      <c r="F916" s="5" t="n">
        <v>1.46550415228039</v>
      </c>
      <c r="G916" s="4" t="n">
        <v>0.142783420327689</v>
      </c>
      <c r="H916" s="4" t="n">
        <v>0.263333977567174</v>
      </c>
      <c r="I916" s="0" t="s">
        <v>388</v>
      </c>
      <c r="J916" s="0" t="s">
        <v>388</v>
      </c>
    </row>
    <row r="917" customFormat="false" ht="12.8" hidden="false" customHeight="false" outlineLevel="0" collapsed="false">
      <c r="A917" s="0" t="s">
        <v>141</v>
      </c>
      <c r="B917" s="0" t="s">
        <v>149</v>
      </c>
      <c r="C917" s="0" t="s">
        <v>157</v>
      </c>
      <c r="D917" s="0" t="n">
        <v>58</v>
      </c>
      <c r="E917" s="0" t="n">
        <v>42</v>
      </c>
      <c r="F917" s="5" t="n">
        <v>1.41182876504063</v>
      </c>
      <c r="G917" s="4" t="n">
        <v>0.158000386540305</v>
      </c>
      <c r="H917" s="4" t="n">
        <v>0.263333977567174</v>
      </c>
      <c r="I917" s="0" t="s">
        <v>388</v>
      </c>
      <c r="J917" s="0" t="s">
        <v>388</v>
      </c>
    </row>
    <row r="918" customFormat="false" ht="12.8" hidden="false" customHeight="false" outlineLevel="0" collapsed="false">
      <c r="A918" s="0" t="s">
        <v>141</v>
      </c>
      <c r="B918" s="0" t="s">
        <v>149</v>
      </c>
      <c r="C918" s="0" t="s">
        <v>154</v>
      </c>
      <c r="D918" s="0" t="n">
        <v>58</v>
      </c>
      <c r="E918" s="0" t="n">
        <v>35</v>
      </c>
      <c r="F918" s="5" t="n">
        <v>4.32460437448924</v>
      </c>
      <c r="G918" s="4" t="n">
        <v>1.52805843747998E-005</v>
      </c>
      <c r="H918" s="4" t="n">
        <v>0.000152805843747998</v>
      </c>
      <c r="I918" s="0" t="s">
        <v>385</v>
      </c>
      <c r="J918" s="0" t="s">
        <v>385</v>
      </c>
    </row>
    <row r="919" customFormat="false" ht="12.8" hidden="false" customHeight="false" outlineLevel="0" collapsed="false">
      <c r="A919" s="0" t="s">
        <v>141</v>
      </c>
      <c r="B919" s="0" t="s">
        <v>146</v>
      </c>
      <c r="C919" s="0" t="s">
        <v>157</v>
      </c>
      <c r="D919" s="0" t="n">
        <v>56</v>
      </c>
      <c r="E919" s="0" t="n">
        <v>42</v>
      </c>
      <c r="F919" s="5" t="n">
        <v>0.056311850505589</v>
      </c>
      <c r="G919" s="4" t="n">
        <v>0.955093378477525</v>
      </c>
      <c r="H919" s="4" t="n">
        <v>0.955093378477525</v>
      </c>
      <c r="I919" s="0" t="s">
        <v>388</v>
      </c>
      <c r="J919" s="0" t="s">
        <v>388</v>
      </c>
    </row>
    <row r="920" customFormat="false" ht="12.8" hidden="false" customHeight="false" outlineLevel="0" collapsed="false">
      <c r="A920" s="0" t="s">
        <v>141</v>
      </c>
      <c r="B920" s="0" t="s">
        <v>146</v>
      </c>
      <c r="C920" s="0" t="s">
        <v>154</v>
      </c>
      <c r="D920" s="0" t="n">
        <v>56</v>
      </c>
      <c r="E920" s="0" t="n">
        <v>35</v>
      </c>
      <c r="F920" s="5" t="n">
        <v>3.02162736288911</v>
      </c>
      <c r="G920" s="4" t="n">
        <v>0.00251419846130604</v>
      </c>
      <c r="H920" s="4" t="n">
        <v>0.0125709923065302</v>
      </c>
      <c r="I920" s="0" t="s">
        <v>386</v>
      </c>
      <c r="J920" s="0" t="s">
        <v>386</v>
      </c>
    </row>
    <row r="921" customFormat="false" ht="12.8" hidden="false" customHeight="false" outlineLevel="0" collapsed="false">
      <c r="A921" s="0" t="s">
        <v>141</v>
      </c>
      <c r="B921" s="0" t="s">
        <v>157</v>
      </c>
      <c r="C921" s="0" t="s">
        <v>154</v>
      </c>
      <c r="D921" s="0" t="n">
        <v>42</v>
      </c>
      <c r="E921" s="0" t="n">
        <v>35</v>
      </c>
      <c r="F921" s="5" t="n">
        <v>2.79454454521473</v>
      </c>
      <c r="G921" s="4" t="n">
        <v>0.00519728799824452</v>
      </c>
      <c r="H921" s="4" t="n">
        <v>0.0173242933274817</v>
      </c>
      <c r="I921" s="0" t="s">
        <v>386</v>
      </c>
      <c r="J921" s="0" t="s">
        <v>386</v>
      </c>
    </row>
    <row r="922" customFormat="false" ht="12.8" hidden="false" customHeight="false" outlineLevel="0" collapsed="false">
      <c r="A922" s="0" t="s">
        <v>70</v>
      </c>
      <c r="B922" s="0" t="s">
        <v>167</v>
      </c>
      <c r="C922" s="0" t="s">
        <v>149</v>
      </c>
      <c r="D922" s="0" t="n">
        <v>13</v>
      </c>
      <c r="E922" s="0" t="n">
        <v>58</v>
      </c>
      <c r="F922" s="5" t="n">
        <v>0.686877341279731</v>
      </c>
      <c r="G922" s="4" t="n">
        <v>0.492160026739193</v>
      </c>
      <c r="H922" s="4" t="n">
        <v>0.824932778716269</v>
      </c>
      <c r="I922" s="0" t="s">
        <v>388</v>
      </c>
      <c r="J922" s="0" t="s">
        <v>388</v>
      </c>
    </row>
    <row r="923" customFormat="false" ht="12.8" hidden="false" customHeight="false" outlineLevel="0" collapsed="false">
      <c r="A923" s="0" t="s">
        <v>70</v>
      </c>
      <c r="B923" s="0" t="s">
        <v>167</v>
      </c>
      <c r="C923" s="0" t="s">
        <v>146</v>
      </c>
      <c r="D923" s="0" t="n">
        <v>13</v>
      </c>
      <c r="E923" s="0" t="n">
        <v>56</v>
      </c>
      <c r="F923" s="5" t="n">
        <v>-1.60797000254216</v>
      </c>
      <c r="G923" s="4" t="n">
        <v>0.10784174877704</v>
      </c>
      <c r="H923" s="4" t="n">
        <v>0.2696043719426</v>
      </c>
      <c r="I923" s="0" t="s">
        <v>388</v>
      </c>
      <c r="J923" s="0" t="s">
        <v>388</v>
      </c>
    </row>
    <row r="924" customFormat="false" ht="12.8" hidden="false" customHeight="false" outlineLevel="0" collapsed="false">
      <c r="A924" s="0" t="s">
        <v>70</v>
      </c>
      <c r="B924" s="0" t="s">
        <v>167</v>
      </c>
      <c r="C924" s="0" t="s">
        <v>157</v>
      </c>
      <c r="D924" s="0" t="n">
        <v>13</v>
      </c>
      <c r="E924" s="0" t="n">
        <v>42</v>
      </c>
      <c r="F924" s="5" t="n">
        <v>0.652976279651043</v>
      </c>
      <c r="G924" s="4" t="n">
        <v>0.513771570751934</v>
      </c>
      <c r="H924" s="4" t="n">
        <v>0.824932778716269</v>
      </c>
      <c r="I924" s="0" t="s">
        <v>388</v>
      </c>
      <c r="J924" s="0" t="s">
        <v>388</v>
      </c>
    </row>
    <row r="925" customFormat="false" ht="12.8" hidden="false" customHeight="false" outlineLevel="0" collapsed="false">
      <c r="A925" s="0" t="s">
        <v>70</v>
      </c>
      <c r="B925" s="0" t="s">
        <v>167</v>
      </c>
      <c r="C925" s="0" t="s">
        <v>154</v>
      </c>
      <c r="D925" s="0" t="n">
        <v>13</v>
      </c>
      <c r="E925" s="0" t="n">
        <v>35</v>
      </c>
      <c r="F925" s="5" t="n">
        <v>0.328624535090836</v>
      </c>
      <c r="G925" s="4" t="n">
        <v>0.742439500844642</v>
      </c>
      <c r="H925" s="4" t="n">
        <v>0.824932778716269</v>
      </c>
      <c r="I925" s="0" t="s">
        <v>388</v>
      </c>
      <c r="J925" s="0" t="s">
        <v>388</v>
      </c>
    </row>
    <row r="926" customFormat="false" ht="12.8" hidden="false" customHeight="false" outlineLevel="0" collapsed="false">
      <c r="A926" s="0" t="s">
        <v>70</v>
      </c>
      <c r="B926" s="0" t="s">
        <v>149</v>
      </c>
      <c r="C926" s="0" t="s">
        <v>146</v>
      </c>
      <c r="D926" s="0" t="n">
        <v>58</v>
      </c>
      <c r="E926" s="0" t="n">
        <v>56</v>
      </c>
      <c r="F926" s="5" t="n">
        <v>-3.76742912667569</v>
      </c>
      <c r="G926" s="4" t="n">
        <v>0.000164937344549237</v>
      </c>
      <c r="H926" s="4" t="n">
        <v>0.00164937344549237</v>
      </c>
      <c r="I926" s="0" t="s">
        <v>387</v>
      </c>
      <c r="J926" s="0" t="s">
        <v>387</v>
      </c>
    </row>
    <row r="927" customFormat="false" ht="12.8" hidden="false" customHeight="false" outlineLevel="0" collapsed="false">
      <c r="A927" s="0" t="s">
        <v>70</v>
      </c>
      <c r="B927" s="0" t="s">
        <v>149</v>
      </c>
      <c r="C927" s="0" t="s">
        <v>157</v>
      </c>
      <c r="D927" s="0" t="n">
        <v>58</v>
      </c>
      <c r="E927" s="0" t="n">
        <v>42</v>
      </c>
      <c r="F927" s="5" t="n">
        <v>-0.0174350693465723</v>
      </c>
      <c r="G927" s="4" t="n">
        <v>0.986089532109894</v>
      </c>
      <c r="H927" s="4" t="n">
        <v>0.986089532109894</v>
      </c>
      <c r="I927" s="0" t="s">
        <v>388</v>
      </c>
      <c r="J927" s="0" t="s">
        <v>388</v>
      </c>
    </row>
    <row r="928" customFormat="false" ht="12.8" hidden="false" customHeight="false" outlineLevel="0" collapsed="false">
      <c r="A928" s="0" t="s">
        <v>70</v>
      </c>
      <c r="B928" s="0" t="s">
        <v>149</v>
      </c>
      <c r="C928" s="0" t="s">
        <v>154</v>
      </c>
      <c r="D928" s="0" t="n">
        <v>58</v>
      </c>
      <c r="E928" s="0" t="n">
        <v>35</v>
      </c>
      <c r="F928" s="5" t="n">
        <v>-0.486077937212148</v>
      </c>
      <c r="G928" s="4" t="n">
        <v>0.626911908930305</v>
      </c>
      <c r="H928" s="4" t="n">
        <v>0.824932778716269</v>
      </c>
      <c r="I928" s="0" t="s">
        <v>388</v>
      </c>
      <c r="J928" s="0" t="s">
        <v>388</v>
      </c>
    </row>
    <row r="929" customFormat="false" ht="12.8" hidden="false" customHeight="false" outlineLevel="0" collapsed="false">
      <c r="A929" s="0" t="s">
        <v>70</v>
      </c>
      <c r="B929" s="0" t="s">
        <v>146</v>
      </c>
      <c r="C929" s="0" t="s">
        <v>157</v>
      </c>
      <c r="D929" s="0" t="n">
        <v>56</v>
      </c>
      <c r="E929" s="0" t="n">
        <v>42</v>
      </c>
      <c r="F929" s="5" t="n">
        <v>3.44045648045118</v>
      </c>
      <c r="G929" s="4" t="n">
        <v>0.000580733821804478</v>
      </c>
      <c r="H929" s="4" t="n">
        <v>0.00290366910902239</v>
      </c>
      <c r="I929" s="0" t="s">
        <v>387</v>
      </c>
      <c r="J929" s="0" t="s">
        <v>387</v>
      </c>
    </row>
    <row r="930" customFormat="false" ht="12.8" hidden="false" customHeight="false" outlineLevel="0" collapsed="false">
      <c r="A930" s="0" t="s">
        <v>70</v>
      </c>
      <c r="B930" s="0" t="s">
        <v>146</v>
      </c>
      <c r="C930" s="0" t="s">
        <v>154</v>
      </c>
      <c r="D930" s="0" t="n">
        <v>56</v>
      </c>
      <c r="E930" s="0" t="n">
        <v>35</v>
      </c>
      <c r="F930" s="5" t="n">
        <v>2.79280128030644</v>
      </c>
      <c r="G930" s="4" t="n">
        <v>0.0052253781868468</v>
      </c>
      <c r="H930" s="4" t="n">
        <v>0.0174179272894893</v>
      </c>
      <c r="I930" s="0" t="s">
        <v>386</v>
      </c>
      <c r="J930" s="0" t="s">
        <v>386</v>
      </c>
    </row>
    <row r="931" customFormat="false" ht="12.8" hidden="false" customHeight="false" outlineLevel="0" collapsed="false">
      <c r="A931" s="0" t="s">
        <v>70</v>
      </c>
      <c r="B931" s="0" t="s">
        <v>157</v>
      </c>
      <c r="C931" s="0" t="s">
        <v>154</v>
      </c>
      <c r="D931" s="0" t="n">
        <v>42</v>
      </c>
      <c r="E931" s="0" t="n">
        <v>35</v>
      </c>
      <c r="F931" s="5" t="n">
        <v>-0.439147749191268</v>
      </c>
      <c r="G931" s="4" t="n">
        <v>0.660554482486903</v>
      </c>
      <c r="H931" s="4" t="n">
        <v>0.824932778716269</v>
      </c>
      <c r="I931" s="0" t="s">
        <v>388</v>
      </c>
      <c r="J931" s="0" t="s">
        <v>388</v>
      </c>
    </row>
    <row r="932" customFormat="false" ht="12.8" hidden="false" customHeight="false" outlineLevel="0" collapsed="false">
      <c r="A932" s="0" t="s">
        <v>55</v>
      </c>
      <c r="B932" s="0" t="s">
        <v>167</v>
      </c>
      <c r="C932" s="0" t="s">
        <v>149</v>
      </c>
      <c r="D932" s="0" t="n">
        <v>13</v>
      </c>
      <c r="E932" s="0" t="n">
        <v>58</v>
      </c>
      <c r="F932" s="5" t="n">
        <v>-0.980604893317069</v>
      </c>
      <c r="G932" s="4" t="n">
        <v>0.326787620333689</v>
      </c>
      <c r="H932" s="4" t="n">
        <v>0.466839457619556</v>
      </c>
      <c r="I932" s="0" t="s">
        <v>388</v>
      </c>
      <c r="J932" s="0" t="s">
        <v>388</v>
      </c>
    </row>
    <row r="933" customFormat="false" ht="12.8" hidden="false" customHeight="false" outlineLevel="0" collapsed="false">
      <c r="A933" s="0" t="s">
        <v>55</v>
      </c>
      <c r="B933" s="0" t="s">
        <v>167</v>
      </c>
      <c r="C933" s="0" t="s">
        <v>146</v>
      </c>
      <c r="D933" s="0" t="n">
        <v>13</v>
      </c>
      <c r="E933" s="0" t="n">
        <v>56</v>
      </c>
      <c r="F933" s="5" t="n">
        <v>-0.365052649225787</v>
      </c>
      <c r="G933" s="4" t="n">
        <v>0.715072105713417</v>
      </c>
      <c r="H933" s="4" t="n">
        <v>0.794524561903797</v>
      </c>
      <c r="I933" s="0" t="s">
        <v>388</v>
      </c>
      <c r="J933" s="0" t="s">
        <v>388</v>
      </c>
    </row>
    <row r="934" customFormat="false" ht="12.8" hidden="false" customHeight="false" outlineLevel="0" collapsed="false">
      <c r="A934" s="0" t="s">
        <v>55</v>
      </c>
      <c r="B934" s="0" t="s">
        <v>167</v>
      </c>
      <c r="C934" s="0" t="s">
        <v>157</v>
      </c>
      <c r="D934" s="0" t="n">
        <v>13</v>
      </c>
      <c r="E934" s="0" t="n">
        <v>42</v>
      </c>
      <c r="F934" s="5" t="n">
        <v>-0.00400778854276846</v>
      </c>
      <c r="G934" s="4" t="n">
        <v>0.996802255959322</v>
      </c>
      <c r="H934" s="4" t="n">
        <v>0.996802255959322</v>
      </c>
      <c r="I934" s="0" t="s">
        <v>388</v>
      </c>
      <c r="J934" s="0" t="s">
        <v>388</v>
      </c>
    </row>
    <row r="935" customFormat="false" ht="12.8" hidden="false" customHeight="false" outlineLevel="0" collapsed="false">
      <c r="A935" s="0" t="s">
        <v>55</v>
      </c>
      <c r="B935" s="0" t="s">
        <v>167</v>
      </c>
      <c r="C935" s="0" t="s">
        <v>154</v>
      </c>
      <c r="D935" s="0" t="n">
        <v>13</v>
      </c>
      <c r="E935" s="0" t="n">
        <v>35</v>
      </c>
      <c r="F935" s="5" t="n">
        <v>1.82468572518697</v>
      </c>
      <c r="G935" s="4" t="n">
        <v>0.068048468626606</v>
      </c>
      <c r="H935" s="4" t="n">
        <v>0.170121171566515</v>
      </c>
      <c r="I935" s="0" t="s">
        <v>388</v>
      </c>
      <c r="J935" s="0" t="s">
        <v>388</v>
      </c>
    </row>
    <row r="936" customFormat="false" ht="12.8" hidden="false" customHeight="false" outlineLevel="0" collapsed="false">
      <c r="A936" s="0" t="s">
        <v>55</v>
      </c>
      <c r="B936" s="0" t="s">
        <v>149</v>
      </c>
      <c r="C936" s="0" t="s">
        <v>146</v>
      </c>
      <c r="D936" s="0" t="n">
        <v>58</v>
      </c>
      <c r="E936" s="0" t="n">
        <v>56</v>
      </c>
      <c r="F936" s="5" t="n">
        <v>1.00628835378451</v>
      </c>
      <c r="G936" s="4" t="n">
        <v>0.314276881100922</v>
      </c>
      <c r="H936" s="4" t="n">
        <v>0.466839457619556</v>
      </c>
      <c r="I936" s="0" t="s">
        <v>388</v>
      </c>
      <c r="J936" s="0" t="s">
        <v>388</v>
      </c>
    </row>
    <row r="937" customFormat="false" ht="12.8" hidden="false" customHeight="false" outlineLevel="0" collapsed="false">
      <c r="A937" s="0" t="s">
        <v>55</v>
      </c>
      <c r="B937" s="0" t="s">
        <v>149</v>
      </c>
      <c r="C937" s="0" t="s">
        <v>157</v>
      </c>
      <c r="D937" s="0" t="n">
        <v>58</v>
      </c>
      <c r="E937" s="0" t="n">
        <v>42</v>
      </c>
      <c r="F937" s="5" t="n">
        <v>1.47889200422017</v>
      </c>
      <c r="G937" s="4" t="n">
        <v>0.139169180688437</v>
      </c>
      <c r="H937" s="4" t="n">
        <v>0.278338361376875</v>
      </c>
      <c r="I937" s="0" t="s">
        <v>388</v>
      </c>
      <c r="J937" s="0" t="s">
        <v>388</v>
      </c>
    </row>
    <row r="938" customFormat="false" ht="12.8" hidden="false" customHeight="false" outlineLevel="0" collapsed="false">
      <c r="A938" s="0" t="s">
        <v>55</v>
      </c>
      <c r="B938" s="0" t="s">
        <v>149</v>
      </c>
      <c r="C938" s="0" t="s">
        <v>154</v>
      </c>
      <c r="D938" s="0" t="n">
        <v>58</v>
      </c>
      <c r="E938" s="0" t="n">
        <v>35</v>
      </c>
      <c r="F938" s="5" t="n">
        <v>4.17478102569984</v>
      </c>
      <c r="G938" s="4" t="n">
        <v>2.9827281442713E-005</v>
      </c>
      <c r="H938" s="4" t="n">
        <v>0.00029827281442713</v>
      </c>
      <c r="I938" s="0" t="s">
        <v>385</v>
      </c>
      <c r="J938" s="0" t="s">
        <v>385</v>
      </c>
    </row>
    <row r="939" customFormat="false" ht="12.8" hidden="false" customHeight="false" outlineLevel="0" collapsed="false">
      <c r="A939" s="0" t="s">
        <v>55</v>
      </c>
      <c r="B939" s="0" t="s">
        <v>146</v>
      </c>
      <c r="C939" s="0" t="s">
        <v>157</v>
      </c>
      <c r="D939" s="0" t="n">
        <v>56</v>
      </c>
      <c r="E939" s="0" t="n">
        <v>42</v>
      </c>
      <c r="F939" s="5" t="n">
        <v>0.544347888220704</v>
      </c>
      <c r="G939" s="4" t="n">
        <v>0.586202098837188</v>
      </c>
      <c r="H939" s="4" t="n">
        <v>0.732752623546484</v>
      </c>
      <c r="I939" s="0" t="s">
        <v>388</v>
      </c>
      <c r="J939" s="0" t="s">
        <v>388</v>
      </c>
    </row>
    <row r="940" customFormat="false" ht="12.8" hidden="false" customHeight="false" outlineLevel="0" collapsed="false">
      <c r="A940" s="0" t="s">
        <v>55</v>
      </c>
      <c r="B940" s="0" t="s">
        <v>146</v>
      </c>
      <c r="C940" s="0" t="s">
        <v>154</v>
      </c>
      <c r="D940" s="0" t="n">
        <v>56</v>
      </c>
      <c r="E940" s="0" t="n">
        <v>35</v>
      </c>
      <c r="F940" s="5" t="n">
        <v>3.27207259683234</v>
      </c>
      <c r="G940" s="4" t="n">
        <v>0.00106762158344839</v>
      </c>
      <c r="H940" s="4" t="n">
        <v>0.00533810791724194</v>
      </c>
      <c r="I940" s="0" t="s">
        <v>387</v>
      </c>
      <c r="J940" s="0" t="s">
        <v>387</v>
      </c>
    </row>
    <row r="941" customFormat="false" ht="12.8" hidden="false" customHeight="false" outlineLevel="0" collapsed="false">
      <c r="A941" s="0" t="s">
        <v>55</v>
      </c>
      <c r="B941" s="0" t="s">
        <v>157</v>
      </c>
      <c r="C941" s="0" t="s">
        <v>154</v>
      </c>
      <c r="D941" s="0" t="n">
        <v>42</v>
      </c>
      <c r="E941" s="0" t="n">
        <v>35</v>
      </c>
      <c r="F941" s="5" t="n">
        <v>2.59506009413748</v>
      </c>
      <c r="G941" s="4" t="n">
        <v>0.00945743817436566</v>
      </c>
      <c r="H941" s="4" t="n">
        <v>0.0315247939145522</v>
      </c>
      <c r="I941" s="0" t="s">
        <v>386</v>
      </c>
      <c r="J941" s="0" t="s">
        <v>386</v>
      </c>
    </row>
    <row r="942" customFormat="false" ht="12.8" hidden="false" customHeight="false" outlineLevel="0" collapsed="false">
      <c r="A942" s="0" t="s">
        <v>21</v>
      </c>
      <c r="B942" s="0" t="s">
        <v>167</v>
      </c>
      <c r="C942" s="0" t="s">
        <v>149</v>
      </c>
      <c r="D942" s="0" t="n">
        <v>13</v>
      </c>
      <c r="E942" s="0" t="n">
        <v>58</v>
      </c>
      <c r="F942" s="5" t="n">
        <v>-0.353395536810623</v>
      </c>
      <c r="G942" s="4" t="n">
        <v>0.723791931359058</v>
      </c>
      <c r="H942" s="4" t="n">
        <v>0.745907658494834</v>
      </c>
      <c r="I942" s="0" t="s">
        <v>388</v>
      </c>
      <c r="J942" s="0" t="s">
        <v>388</v>
      </c>
    </row>
    <row r="943" customFormat="false" ht="12.8" hidden="false" customHeight="false" outlineLevel="0" collapsed="false">
      <c r="A943" s="0" t="s">
        <v>21</v>
      </c>
      <c r="B943" s="0" t="s">
        <v>167</v>
      </c>
      <c r="C943" s="0" t="s">
        <v>146</v>
      </c>
      <c r="D943" s="0" t="n">
        <v>13</v>
      </c>
      <c r="E943" s="0" t="n">
        <v>56</v>
      </c>
      <c r="F943" s="5" t="n">
        <v>0.902428288148218</v>
      </c>
      <c r="G943" s="4" t="n">
        <v>0.366829399710272</v>
      </c>
      <c r="H943" s="4" t="n">
        <v>0.524041999586103</v>
      </c>
      <c r="I943" s="0" t="s">
        <v>388</v>
      </c>
      <c r="J943" s="0" t="s">
        <v>388</v>
      </c>
    </row>
    <row r="944" customFormat="false" ht="12.8" hidden="false" customHeight="false" outlineLevel="0" collapsed="false">
      <c r="A944" s="0" t="s">
        <v>21</v>
      </c>
      <c r="B944" s="0" t="s">
        <v>167</v>
      </c>
      <c r="C944" s="0" t="s">
        <v>157</v>
      </c>
      <c r="D944" s="0" t="n">
        <v>13</v>
      </c>
      <c r="E944" s="0" t="n">
        <v>42</v>
      </c>
      <c r="F944" s="5" t="n">
        <v>0.666954664080698</v>
      </c>
      <c r="G944" s="4" t="n">
        <v>0.504801092360122</v>
      </c>
      <c r="H944" s="4" t="n">
        <v>0.631001365450153</v>
      </c>
      <c r="I944" s="0" t="s">
        <v>388</v>
      </c>
      <c r="J944" s="0" t="s">
        <v>388</v>
      </c>
    </row>
    <row r="945" customFormat="false" ht="12.8" hidden="false" customHeight="false" outlineLevel="0" collapsed="false">
      <c r="A945" s="0" t="s">
        <v>21</v>
      </c>
      <c r="B945" s="0" t="s">
        <v>167</v>
      </c>
      <c r="C945" s="0" t="s">
        <v>154</v>
      </c>
      <c r="D945" s="0" t="n">
        <v>13</v>
      </c>
      <c r="E945" s="0" t="n">
        <v>35</v>
      </c>
      <c r="F945" s="5" t="n">
        <v>2.38943392344039</v>
      </c>
      <c r="G945" s="4" t="n">
        <v>0.0168743589684744</v>
      </c>
      <c r="H945" s="4" t="n">
        <v>0.0518881774392613</v>
      </c>
      <c r="I945" s="0" t="s">
        <v>388</v>
      </c>
      <c r="J945" s="0" t="s">
        <v>388</v>
      </c>
    </row>
    <row r="946" customFormat="false" ht="12.8" hidden="false" customHeight="false" outlineLevel="0" collapsed="false">
      <c r="A946" s="0" t="s">
        <v>21</v>
      </c>
      <c r="B946" s="0" t="s">
        <v>149</v>
      </c>
      <c r="C946" s="0" t="s">
        <v>146</v>
      </c>
      <c r="D946" s="0" t="n">
        <v>58</v>
      </c>
      <c r="E946" s="0" t="n">
        <v>56</v>
      </c>
      <c r="F946" s="5" t="n">
        <v>2.06179430769879</v>
      </c>
      <c r="G946" s="4" t="n">
        <v>0.039227323248744</v>
      </c>
      <c r="H946" s="4" t="n">
        <v>0.078454646497488</v>
      </c>
      <c r="I946" s="0" t="s">
        <v>388</v>
      </c>
      <c r="J946" s="0" t="s">
        <v>388</v>
      </c>
    </row>
    <row r="947" customFormat="false" ht="12.8" hidden="false" customHeight="false" outlineLevel="0" collapsed="false">
      <c r="A947" s="0" t="s">
        <v>21</v>
      </c>
      <c r="B947" s="0" t="s">
        <v>149</v>
      </c>
      <c r="C947" s="0" t="s">
        <v>157</v>
      </c>
      <c r="D947" s="0" t="n">
        <v>58</v>
      </c>
      <c r="E947" s="0" t="n">
        <v>42</v>
      </c>
      <c r="F947" s="5" t="n">
        <v>1.58000167802923</v>
      </c>
      <c r="G947" s="4" t="n">
        <v>0.114106482191213</v>
      </c>
      <c r="H947" s="4" t="n">
        <v>0.190177470318689</v>
      </c>
      <c r="I947" s="0" t="s">
        <v>388</v>
      </c>
      <c r="J947" s="0" t="s">
        <v>388</v>
      </c>
    </row>
    <row r="948" customFormat="false" ht="12.8" hidden="false" customHeight="false" outlineLevel="0" collapsed="false">
      <c r="A948" s="0" t="s">
        <v>21</v>
      </c>
      <c r="B948" s="0" t="s">
        <v>149</v>
      </c>
      <c r="C948" s="0" t="s">
        <v>154</v>
      </c>
      <c r="D948" s="0" t="n">
        <v>58</v>
      </c>
      <c r="E948" s="0" t="n">
        <v>35</v>
      </c>
      <c r="F948" s="5" t="n">
        <v>4.13255914520571</v>
      </c>
      <c r="G948" s="4" t="n">
        <v>3.58746411533632E-005</v>
      </c>
      <c r="H948" s="4" t="n">
        <v>0.000358746411533632</v>
      </c>
      <c r="I948" s="0" t="s">
        <v>385</v>
      </c>
      <c r="J948" s="0" t="s">
        <v>385</v>
      </c>
    </row>
    <row r="949" customFormat="false" ht="12.8" hidden="false" customHeight="false" outlineLevel="0" collapsed="false">
      <c r="A949" s="0" t="s">
        <v>21</v>
      </c>
      <c r="B949" s="0" t="s">
        <v>146</v>
      </c>
      <c r="C949" s="0" t="s">
        <v>157</v>
      </c>
      <c r="D949" s="0" t="n">
        <v>56</v>
      </c>
      <c r="E949" s="0" t="n">
        <v>42</v>
      </c>
      <c r="F949" s="5" t="n">
        <v>-0.324040122207606</v>
      </c>
      <c r="G949" s="4" t="n">
        <v>0.745907658494834</v>
      </c>
      <c r="H949" s="4" t="n">
        <v>0.745907658494834</v>
      </c>
      <c r="I949" s="0" t="s">
        <v>388</v>
      </c>
      <c r="J949" s="0" t="s">
        <v>388</v>
      </c>
    </row>
    <row r="950" customFormat="false" ht="12.8" hidden="false" customHeight="false" outlineLevel="0" collapsed="false">
      <c r="A950" s="0" t="s">
        <v>21</v>
      </c>
      <c r="B950" s="0" t="s">
        <v>146</v>
      </c>
      <c r="C950" s="0" t="s">
        <v>154</v>
      </c>
      <c r="D950" s="0" t="n">
        <v>56</v>
      </c>
      <c r="E950" s="0" t="n">
        <v>35</v>
      </c>
      <c r="F950" s="5" t="n">
        <v>2.31240689098259</v>
      </c>
      <c r="G950" s="4" t="n">
        <v>0.0207552709757045</v>
      </c>
      <c r="H950" s="4" t="n">
        <v>0.0518881774392613</v>
      </c>
      <c r="I950" s="0" t="s">
        <v>388</v>
      </c>
      <c r="J950" s="0" t="s">
        <v>388</v>
      </c>
    </row>
    <row r="951" customFormat="false" ht="12.8" hidden="false" customHeight="false" outlineLevel="0" collapsed="false">
      <c r="A951" s="0" t="s">
        <v>21</v>
      </c>
      <c r="B951" s="0" t="s">
        <v>157</v>
      </c>
      <c r="C951" s="0" t="s">
        <v>154</v>
      </c>
      <c r="D951" s="0" t="n">
        <v>42</v>
      </c>
      <c r="E951" s="0" t="n">
        <v>35</v>
      </c>
      <c r="F951" s="5" t="n">
        <v>2.46606484838787</v>
      </c>
      <c r="G951" s="4" t="n">
        <v>0.0136606600015414</v>
      </c>
      <c r="H951" s="4" t="n">
        <v>0.0518881774392613</v>
      </c>
      <c r="I951" s="0" t="s">
        <v>388</v>
      </c>
      <c r="J951" s="0" t="s">
        <v>388</v>
      </c>
    </row>
    <row r="952" customFormat="false" ht="12.8" hidden="false" customHeight="false" outlineLevel="0" collapsed="false">
      <c r="A952" s="0" t="s">
        <v>46</v>
      </c>
      <c r="B952" s="0" t="s">
        <v>167</v>
      </c>
      <c r="C952" s="0" t="s">
        <v>149</v>
      </c>
      <c r="D952" s="0" t="n">
        <v>13</v>
      </c>
      <c r="E952" s="0" t="n">
        <v>58</v>
      </c>
      <c r="F952" s="5" t="n">
        <v>0.120214516561642</v>
      </c>
      <c r="G952" s="4" t="n">
        <v>0.904313218616968</v>
      </c>
      <c r="H952" s="4" t="n">
        <v>0.904313218616968</v>
      </c>
      <c r="I952" s="0" t="s">
        <v>388</v>
      </c>
      <c r="J952" s="0" t="s">
        <v>388</v>
      </c>
    </row>
    <row r="953" customFormat="false" ht="12.8" hidden="false" customHeight="false" outlineLevel="0" collapsed="false">
      <c r="A953" s="0" t="s">
        <v>46</v>
      </c>
      <c r="B953" s="0" t="s">
        <v>167</v>
      </c>
      <c r="C953" s="0" t="s">
        <v>146</v>
      </c>
      <c r="D953" s="0" t="n">
        <v>13</v>
      </c>
      <c r="E953" s="0" t="n">
        <v>56</v>
      </c>
      <c r="F953" s="5" t="n">
        <v>0.195072647546948</v>
      </c>
      <c r="G953" s="4" t="n">
        <v>0.845336075305168</v>
      </c>
      <c r="H953" s="4" t="n">
        <v>0.904313218616968</v>
      </c>
      <c r="I953" s="0" t="s">
        <v>388</v>
      </c>
      <c r="J953" s="0" t="s">
        <v>388</v>
      </c>
    </row>
    <row r="954" customFormat="false" ht="12.8" hidden="false" customHeight="false" outlineLevel="0" collapsed="false">
      <c r="A954" s="0" t="s">
        <v>46</v>
      </c>
      <c r="B954" s="0" t="s">
        <v>167</v>
      </c>
      <c r="C954" s="0" t="s">
        <v>157</v>
      </c>
      <c r="D954" s="0" t="n">
        <v>13</v>
      </c>
      <c r="E954" s="0" t="n">
        <v>42</v>
      </c>
      <c r="F954" s="5" t="n">
        <v>0.985036223060414</v>
      </c>
      <c r="G954" s="4" t="n">
        <v>0.324606278513063</v>
      </c>
      <c r="H954" s="4" t="n">
        <v>0.463723255018661</v>
      </c>
      <c r="I954" s="0" t="s">
        <v>388</v>
      </c>
      <c r="J954" s="0" t="s">
        <v>388</v>
      </c>
    </row>
    <row r="955" customFormat="false" ht="12.8" hidden="false" customHeight="false" outlineLevel="0" collapsed="false">
      <c r="A955" s="0" t="s">
        <v>46</v>
      </c>
      <c r="B955" s="0" t="s">
        <v>167</v>
      </c>
      <c r="C955" s="0" t="s">
        <v>154</v>
      </c>
      <c r="D955" s="0" t="n">
        <v>13</v>
      </c>
      <c r="E955" s="0" t="n">
        <v>35</v>
      </c>
      <c r="F955" s="5" t="n">
        <v>2.58154230181927</v>
      </c>
      <c r="G955" s="4" t="n">
        <v>0.00983599361632517</v>
      </c>
      <c r="H955" s="4" t="n">
        <v>0.0327866453877506</v>
      </c>
      <c r="I955" s="0" t="s">
        <v>386</v>
      </c>
      <c r="J955" s="0" t="s">
        <v>386</v>
      </c>
    </row>
    <row r="956" customFormat="false" ht="12.8" hidden="false" customHeight="false" outlineLevel="0" collapsed="false">
      <c r="A956" s="0" t="s">
        <v>46</v>
      </c>
      <c r="B956" s="0" t="s">
        <v>149</v>
      </c>
      <c r="C956" s="0" t="s">
        <v>146</v>
      </c>
      <c r="D956" s="0" t="n">
        <v>58</v>
      </c>
      <c r="E956" s="0" t="n">
        <v>56</v>
      </c>
      <c r="F956" s="5" t="n">
        <v>0.123656436525141</v>
      </c>
      <c r="G956" s="4" t="n">
        <v>0.901587305459957</v>
      </c>
      <c r="H956" s="4" t="n">
        <v>0.904313218616968</v>
      </c>
      <c r="I956" s="0" t="s">
        <v>388</v>
      </c>
      <c r="J956" s="0" t="s">
        <v>388</v>
      </c>
    </row>
    <row r="957" customFormat="false" ht="12.8" hidden="false" customHeight="false" outlineLevel="0" collapsed="false">
      <c r="A957" s="0" t="s">
        <v>46</v>
      </c>
      <c r="B957" s="0" t="s">
        <v>149</v>
      </c>
      <c r="C957" s="0" t="s">
        <v>157</v>
      </c>
      <c r="D957" s="0" t="n">
        <v>58</v>
      </c>
      <c r="E957" s="0" t="n">
        <v>42</v>
      </c>
      <c r="F957" s="5" t="n">
        <v>1.36096503911224</v>
      </c>
      <c r="G957" s="4" t="n">
        <v>0.173524738033974</v>
      </c>
      <c r="H957" s="4" t="n">
        <v>0.347049476067948</v>
      </c>
      <c r="I957" s="0" t="s">
        <v>388</v>
      </c>
      <c r="J957" s="0" t="s">
        <v>388</v>
      </c>
    </row>
    <row r="958" customFormat="false" ht="12.8" hidden="false" customHeight="false" outlineLevel="0" collapsed="false">
      <c r="A958" s="0" t="s">
        <v>46</v>
      </c>
      <c r="B958" s="0" t="s">
        <v>149</v>
      </c>
      <c r="C958" s="0" t="s">
        <v>154</v>
      </c>
      <c r="D958" s="0" t="n">
        <v>58</v>
      </c>
      <c r="E958" s="0" t="n">
        <v>35</v>
      </c>
      <c r="F958" s="5" t="n">
        <v>3.745076901225</v>
      </c>
      <c r="G958" s="4" t="n">
        <v>0.000180338527902424</v>
      </c>
      <c r="H958" s="4" t="n">
        <v>0.00151545098002458</v>
      </c>
      <c r="I958" s="0" t="s">
        <v>387</v>
      </c>
      <c r="J958" s="0" t="s">
        <v>387</v>
      </c>
    </row>
    <row r="959" customFormat="false" ht="12.8" hidden="false" customHeight="false" outlineLevel="0" collapsed="false">
      <c r="A959" s="0" t="s">
        <v>46</v>
      </c>
      <c r="B959" s="0" t="s">
        <v>146</v>
      </c>
      <c r="C959" s="0" t="s">
        <v>157</v>
      </c>
      <c r="D959" s="0" t="n">
        <v>56</v>
      </c>
      <c r="E959" s="0" t="n">
        <v>42</v>
      </c>
      <c r="F959" s="5" t="n">
        <v>1.2373788203202</v>
      </c>
      <c r="G959" s="4" t="n">
        <v>0.215946478007866</v>
      </c>
      <c r="H959" s="4" t="n">
        <v>0.359910796679777</v>
      </c>
      <c r="I959" s="0" t="s">
        <v>388</v>
      </c>
      <c r="J959" s="0" t="s">
        <v>388</v>
      </c>
    </row>
    <row r="960" customFormat="false" ht="12.8" hidden="false" customHeight="false" outlineLevel="0" collapsed="false">
      <c r="A960" s="0" t="s">
        <v>46</v>
      </c>
      <c r="B960" s="0" t="s">
        <v>146</v>
      </c>
      <c r="C960" s="0" t="s">
        <v>154</v>
      </c>
      <c r="D960" s="0" t="n">
        <v>56</v>
      </c>
      <c r="E960" s="0" t="n">
        <v>35</v>
      </c>
      <c r="F960" s="5" t="n">
        <v>3.6126444228112</v>
      </c>
      <c r="G960" s="4" t="n">
        <v>0.000303090196004915</v>
      </c>
      <c r="H960" s="4" t="n">
        <v>0.00151545098002458</v>
      </c>
      <c r="I960" s="0" t="s">
        <v>387</v>
      </c>
      <c r="J960" s="0" t="s">
        <v>387</v>
      </c>
    </row>
    <row r="961" customFormat="false" ht="12.8" hidden="false" customHeight="false" outlineLevel="0" collapsed="false">
      <c r="A961" s="0" t="s">
        <v>46</v>
      </c>
      <c r="B961" s="0" t="s">
        <v>157</v>
      </c>
      <c r="C961" s="0" t="s">
        <v>154</v>
      </c>
      <c r="D961" s="0" t="n">
        <v>42</v>
      </c>
      <c r="E961" s="0" t="n">
        <v>35</v>
      </c>
      <c r="F961" s="5" t="n">
        <v>2.29759564765479</v>
      </c>
      <c r="G961" s="4" t="n">
        <v>0.0215848136049922</v>
      </c>
      <c r="H961" s="4" t="n">
        <v>0.0539620340124806</v>
      </c>
      <c r="I961" s="0" t="s">
        <v>388</v>
      </c>
      <c r="J961" s="0" t="s">
        <v>388</v>
      </c>
    </row>
    <row r="962" customFormat="false" ht="12.8" hidden="false" customHeight="false" outlineLevel="0" collapsed="false">
      <c r="A962" s="0" t="s">
        <v>28</v>
      </c>
      <c r="B962" s="0" t="s">
        <v>167</v>
      </c>
      <c r="C962" s="0" t="s">
        <v>149</v>
      </c>
      <c r="D962" s="0" t="n">
        <v>13</v>
      </c>
      <c r="E962" s="0" t="n">
        <v>58</v>
      </c>
      <c r="F962" s="5" t="n">
        <v>1.34893572938383</v>
      </c>
      <c r="G962" s="4" t="n">
        <v>0.1773576106963</v>
      </c>
      <c r="H962" s="4" t="n">
        <v>0.221697013370375</v>
      </c>
      <c r="I962" s="0" t="s">
        <v>388</v>
      </c>
      <c r="J962" s="0" t="s">
        <v>388</v>
      </c>
    </row>
    <row r="963" customFormat="false" ht="12.8" hidden="false" customHeight="false" outlineLevel="0" collapsed="false">
      <c r="A963" s="0" t="s">
        <v>28</v>
      </c>
      <c r="B963" s="0" t="s">
        <v>167</v>
      </c>
      <c r="C963" s="0" t="s">
        <v>146</v>
      </c>
      <c r="D963" s="0" t="n">
        <v>13</v>
      </c>
      <c r="E963" s="0" t="n">
        <v>56</v>
      </c>
      <c r="F963" s="5" t="n">
        <v>2.68680261435352</v>
      </c>
      <c r="G963" s="4" t="n">
        <v>0.00721395689201718</v>
      </c>
      <c r="H963" s="4" t="n">
        <v>0.0319148563789581</v>
      </c>
      <c r="I963" s="0" t="s">
        <v>386</v>
      </c>
      <c r="J963" s="0" t="s">
        <v>386</v>
      </c>
    </row>
    <row r="964" customFormat="false" ht="12.8" hidden="false" customHeight="false" outlineLevel="0" collapsed="false">
      <c r="A964" s="0" t="s">
        <v>28</v>
      </c>
      <c r="B964" s="0" t="s">
        <v>167</v>
      </c>
      <c r="C964" s="0" t="s">
        <v>157</v>
      </c>
      <c r="D964" s="0" t="n">
        <v>13</v>
      </c>
      <c r="E964" s="0" t="n">
        <v>42</v>
      </c>
      <c r="F964" s="5" t="n">
        <v>0.357279685946791</v>
      </c>
      <c r="G964" s="4" t="n">
        <v>0.720882436039753</v>
      </c>
      <c r="H964" s="4" t="n">
        <v>0.720882436039753</v>
      </c>
      <c r="I964" s="0" t="s">
        <v>388</v>
      </c>
      <c r="J964" s="0" t="s">
        <v>388</v>
      </c>
    </row>
    <row r="965" customFormat="false" ht="12.8" hidden="false" customHeight="false" outlineLevel="0" collapsed="false">
      <c r="A965" s="0" t="s">
        <v>28</v>
      </c>
      <c r="B965" s="0" t="s">
        <v>167</v>
      </c>
      <c r="C965" s="0" t="s">
        <v>154</v>
      </c>
      <c r="D965" s="0" t="n">
        <v>13</v>
      </c>
      <c r="E965" s="0" t="n">
        <v>35</v>
      </c>
      <c r="F965" s="5" t="n">
        <v>2.17474478698237</v>
      </c>
      <c r="G965" s="4" t="n">
        <v>0.0296492466620278</v>
      </c>
      <c r="H965" s="4" t="n">
        <v>0.0592984933240556</v>
      </c>
      <c r="I965" s="0" t="s">
        <v>388</v>
      </c>
      <c r="J965" s="0" t="s">
        <v>388</v>
      </c>
    </row>
    <row r="966" customFormat="false" ht="12.8" hidden="false" customHeight="false" outlineLevel="0" collapsed="false">
      <c r="A966" s="0" t="s">
        <v>28</v>
      </c>
      <c r="B966" s="0" t="s">
        <v>149</v>
      </c>
      <c r="C966" s="0" t="s">
        <v>146</v>
      </c>
      <c r="D966" s="0" t="n">
        <v>58</v>
      </c>
      <c r="E966" s="0" t="n">
        <v>56</v>
      </c>
      <c r="F966" s="5" t="n">
        <v>2.2057168148656</v>
      </c>
      <c r="G966" s="4" t="n">
        <v>0.0274038338317784</v>
      </c>
      <c r="H966" s="4" t="n">
        <v>0.0592984933240556</v>
      </c>
      <c r="I966" s="0" t="s">
        <v>388</v>
      </c>
      <c r="J966" s="0" t="s">
        <v>388</v>
      </c>
    </row>
    <row r="967" customFormat="false" ht="12.8" hidden="false" customHeight="false" outlineLevel="0" collapsed="false">
      <c r="A967" s="0" t="s">
        <v>28</v>
      </c>
      <c r="B967" s="0" t="s">
        <v>149</v>
      </c>
      <c r="C967" s="0" t="s">
        <v>157</v>
      </c>
      <c r="D967" s="0" t="n">
        <v>58</v>
      </c>
      <c r="E967" s="0" t="n">
        <v>42</v>
      </c>
      <c r="F967" s="5" t="n">
        <v>-1.48335373456476</v>
      </c>
      <c r="G967" s="4" t="n">
        <v>0.137980452696828</v>
      </c>
      <c r="H967" s="4" t="n">
        <v>0.221697013370375</v>
      </c>
      <c r="I967" s="0" t="s">
        <v>388</v>
      </c>
      <c r="J967" s="0" t="s">
        <v>388</v>
      </c>
    </row>
    <row r="968" customFormat="false" ht="12.8" hidden="false" customHeight="false" outlineLevel="0" collapsed="false">
      <c r="A968" s="0" t="s">
        <v>28</v>
      </c>
      <c r="B968" s="0" t="s">
        <v>149</v>
      </c>
      <c r="C968" s="0" t="s">
        <v>154</v>
      </c>
      <c r="D968" s="0" t="n">
        <v>58</v>
      </c>
      <c r="E968" s="0" t="n">
        <v>35</v>
      </c>
      <c r="F968" s="5" t="n">
        <v>1.36618777299689</v>
      </c>
      <c r="G968" s="4" t="n">
        <v>0.171880034222913</v>
      </c>
      <c r="H968" s="4" t="n">
        <v>0.221697013370375</v>
      </c>
      <c r="I968" s="0" t="s">
        <v>388</v>
      </c>
      <c r="J968" s="0" t="s">
        <v>388</v>
      </c>
    </row>
    <row r="969" customFormat="false" ht="12.8" hidden="false" customHeight="false" outlineLevel="0" collapsed="false">
      <c r="A969" s="0" t="s">
        <v>28</v>
      </c>
      <c r="B969" s="0" t="s">
        <v>146</v>
      </c>
      <c r="C969" s="0" t="s">
        <v>157</v>
      </c>
      <c r="D969" s="0" t="n">
        <v>56</v>
      </c>
      <c r="E969" s="0" t="n">
        <v>42</v>
      </c>
      <c r="F969" s="5" t="n">
        <v>-3.49676833095677</v>
      </c>
      <c r="G969" s="4" t="n">
        <v>0.000470930611159693</v>
      </c>
      <c r="H969" s="4" t="n">
        <v>0.00470930611159693</v>
      </c>
      <c r="I969" s="0" t="s">
        <v>387</v>
      </c>
      <c r="J969" s="0" t="s">
        <v>387</v>
      </c>
    </row>
    <row r="970" customFormat="false" ht="12.8" hidden="false" customHeight="false" outlineLevel="0" collapsed="false">
      <c r="A970" s="0" t="s">
        <v>28</v>
      </c>
      <c r="B970" s="0" t="s">
        <v>146</v>
      </c>
      <c r="C970" s="0" t="s">
        <v>154</v>
      </c>
      <c r="D970" s="0" t="n">
        <v>56</v>
      </c>
      <c r="E970" s="0" t="n">
        <v>35</v>
      </c>
      <c r="F970" s="5" t="n">
        <v>-0.560694094377397</v>
      </c>
      <c r="G970" s="4" t="n">
        <v>0.575006093806071</v>
      </c>
      <c r="H970" s="4" t="n">
        <v>0.638895659784524</v>
      </c>
      <c r="I970" s="0" t="s">
        <v>388</v>
      </c>
      <c r="J970" s="0" t="s">
        <v>388</v>
      </c>
    </row>
    <row r="971" customFormat="false" ht="12.8" hidden="false" customHeight="false" outlineLevel="0" collapsed="false">
      <c r="A971" s="0" t="s">
        <v>28</v>
      </c>
      <c r="B971" s="0" t="s">
        <v>157</v>
      </c>
      <c r="C971" s="0" t="s">
        <v>154</v>
      </c>
      <c r="D971" s="0" t="n">
        <v>42</v>
      </c>
      <c r="E971" s="0" t="n">
        <v>35</v>
      </c>
      <c r="F971" s="5" t="n">
        <v>2.59083074181782</v>
      </c>
      <c r="G971" s="4" t="n">
        <v>0.00957445691368744</v>
      </c>
      <c r="H971" s="4" t="n">
        <v>0.0319148563789581</v>
      </c>
      <c r="I971" s="0" t="s">
        <v>386</v>
      </c>
      <c r="J971" s="0" t="s">
        <v>386</v>
      </c>
    </row>
    <row r="972" customFormat="false" ht="12.8" hidden="false" customHeight="false" outlineLevel="0" collapsed="false">
      <c r="A972" s="0" t="s">
        <v>6</v>
      </c>
      <c r="B972" s="0" t="s">
        <v>167</v>
      </c>
      <c r="C972" s="0" t="s">
        <v>149</v>
      </c>
      <c r="D972" s="0" t="n">
        <v>13</v>
      </c>
      <c r="E972" s="0" t="n">
        <v>58</v>
      </c>
      <c r="F972" s="5" t="n">
        <v>0.696980631952999</v>
      </c>
      <c r="G972" s="4" t="n">
        <v>0.485814914761397</v>
      </c>
      <c r="H972" s="4" t="n">
        <v>0.539794349734885</v>
      </c>
      <c r="I972" s="0" t="s">
        <v>388</v>
      </c>
      <c r="J972" s="0" t="s">
        <v>388</v>
      </c>
    </row>
    <row r="973" customFormat="false" ht="12.8" hidden="false" customHeight="false" outlineLevel="0" collapsed="false">
      <c r="A973" s="0" t="s">
        <v>6</v>
      </c>
      <c r="B973" s="0" t="s">
        <v>167</v>
      </c>
      <c r="C973" s="0" t="s">
        <v>146</v>
      </c>
      <c r="D973" s="0" t="n">
        <v>13</v>
      </c>
      <c r="E973" s="0" t="n">
        <v>56</v>
      </c>
      <c r="F973" s="5" t="n">
        <v>1.89094249088612</v>
      </c>
      <c r="G973" s="4" t="n">
        <v>0.0586320215135026</v>
      </c>
      <c r="H973" s="4" t="n">
        <v>0.0977200358558377</v>
      </c>
      <c r="I973" s="0" t="s">
        <v>388</v>
      </c>
      <c r="J973" s="0" t="s">
        <v>388</v>
      </c>
    </row>
    <row r="974" customFormat="false" ht="12.8" hidden="false" customHeight="false" outlineLevel="0" collapsed="false">
      <c r="A974" s="0" t="s">
        <v>6</v>
      </c>
      <c r="B974" s="0" t="s">
        <v>167</v>
      </c>
      <c r="C974" s="0" t="s">
        <v>157</v>
      </c>
      <c r="D974" s="0" t="n">
        <v>13</v>
      </c>
      <c r="E974" s="0" t="n">
        <v>42</v>
      </c>
      <c r="F974" s="5" t="n">
        <v>1.48698730030714</v>
      </c>
      <c r="G974" s="4" t="n">
        <v>0.137018165140587</v>
      </c>
      <c r="H974" s="4" t="n">
        <v>0.195740235915124</v>
      </c>
      <c r="I974" s="0" t="s">
        <v>388</v>
      </c>
      <c r="J974" s="0" t="s">
        <v>388</v>
      </c>
    </row>
    <row r="975" customFormat="false" ht="12.8" hidden="false" customHeight="false" outlineLevel="0" collapsed="false">
      <c r="A975" s="0" t="s">
        <v>6</v>
      </c>
      <c r="B975" s="0" t="s">
        <v>167</v>
      </c>
      <c r="C975" s="0" t="s">
        <v>154</v>
      </c>
      <c r="D975" s="0" t="n">
        <v>13</v>
      </c>
      <c r="E975" s="0" t="n">
        <v>35</v>
      </c>
      <c r="F975" s="5" t="n">
        <v>3.07774586387306</v>
      </c>
      <c r="G975" s="4" t="n">
        <v>0.00208572704181162</v>
      </c>
      <c r="H975" s="4" t="n">
        <v>0.0104286352090581</v>
      </c>
      <c r="I975" s="0" t="s">
        <v>386</v>
      </c>
      <c r="J975" s="0" t="s">
        <v>386</v>
      </c>
    </row>
    <row r="976" customFormat="false" ht="12.8" hidden="false" customHeight="false" outlineLevel="0" collapsed="false">
      <c r="A976" s="0" t="s">
        <v>6</v>
      </c>
      <c r="B976" s="0" t="s">
        <v>149</v>
      </c>
      <c r="C976" s="0" t="s">
        <v>146</v>
      </c>
      <c r="D976" s="0" t="n">
        <v>58</v>
      </c>
      <c r="E976" s="0" t="n">
        <v>56</v>
      </c>
      <c r="F976" s="5" t="n">
        <v>1.96575317622384</v>
      </c>
      <c r="G976" s="4" t="n">
        <v>0.0493271289657546</v>
      </c>
      <c r="H976" s="4" t="n">
        <v>0.0977200358558377</v>
      </c>
      <c r="I976" s="0" t="s">
        <v>388</v>
      </c>
      <c r="J976" s="0" t="s">
        <v>388</v>
      </c>
    </row>
    <row r="977" customFormat="false" ht="12.8" hidden="false" customHeight="false" outlineLevel="0" collapsed="false">
      <c r="A977" s="0" t="s">
        <v>6</v>
      </c>
      <c r="B977" s="0" t="s">
        <v>149</v>
      </c>
      <c r="C977" s="0" t="s">
        <v>157</v>
      </c>
      <c r="D977" s="0" t="n">
        <v>58</v>
      </c>
      <c r="E977" s="0" t="n">
        <v>42</v>
      </c>
      <c r="F977" s="5" t="n">
        <v>1.27372105037408</v>
      </c>
      <c r="G977" s="4" t="n">
        <v>0.202762293457436</v>
      </c>
      <c r="H977" s="4" t="n">
        <v>0.253452866821795</v>
      </c>
      <c r="I977" s="0" t="s">
        <v>388</v>
      </c>
      <c r="J977" s="0" t="s">
        <v>388</v>
      </c>
    </row>
    <row r="978" customFormat="false" ht="12.8" hidden="false" customHeight="false" outlineLevel="0" collapsed="false">
      <c r="A978" s="0" t="s">
        <v>6</v>
      </c>
      <c r="B978" s="0" t="s">
        <v>149</v>
      </c>
      <c r="C978" s="0" t="s">
        <v>154</v>
      </c>
      <c r="D978" s="0" t="n">
        <v>58</v>
      </c>
      <c r="E978" s="0" t="n">
        <v>35</v>
      </c>
      <c r="F978" s="5" t="n">
        <v>3.67115937083085</v>
      </c>
      <c r="G978" s="4" t="n">
        <v>0.000241452716537975</v>
      </c>
      <c r="H978" s="4" t="n">
        <v>0.00241452716537975</v>
      </c>
      <c r="I978" s="0" t="s">
        <v>387</v>
      </c>
      <c r="J978" s="0" t="s">
        <v>387</v>
      </c>
    </row>
    <row r="979" customFormat="false" ht="12.8" hidden="false" customHeight="false" outlineLevel="0" collapsed="false">
      <c r="A979" s="0" t="s">
        <v>6</v>
      </c>
      <c r="B979" s="0" t="s">
        <v>146</v>
      </c>
      <c r="C979" s="0" t="s">
        <v>157</v>
      </c>
      <c r="D979" s="0" t="n">
        <v>56</v>
      </c>
      <c r="E979" s="0" t="n">
        <v>42</v>
      </c>
      <c r="F979" s="5" t="n">
        <v>-0.539902215812368</v>
      </c>
      <c r="G979" s="4" t="n">
        <v>0.589264469708037</v>
      </c>
      <c r="H979" s="4" t="n">
        <v>0.589264469708037</v>
      </c>
      <c r="I979" s="0" t="s">
        <v>388</v>
      </c>
      <c r="J979" s="0" t="s">
        <v>388</v>
      </c>
    </row>
    <row r="980" customFormat="false" ht="12.8" hidden="false" customHeight="false" outlineLevel="0" collapsed="false">
      <c r="A980" s="0" t="s">
        <v>6</v>
      </c>
      <c r="B980" s="0" t="s">
        <v>146</v>
      </c>
      <c r="C980" s="0" t="s">
        <v>154</v>
      </c>
      <c r="D980" s="0" t="n">
        <v>56</v>
      </c>
      <c r="E980" s="0" t="n">
        <v>35</v>
      </c>
      <c r="F980" s="5" t="n">
        <v>1.93758134466621</v>
      </c>
      <c r="G980" s="4" t="n">
        <v>0.0526743202845353</v>
      </c>
      <c r="H980" s="4" t="n">
        <v>0.0977200358558377</v>
      </c>
      <c r="I980" s="0" t="s">
        <v>388</v>
      </c>
      <c r="J980" s="0" t="s">
        <v>388</v>
      </c>
    </row>
    <row r="981" customFormat="false" ht="12.8" hidden="false" customHeight="false" outlineLevel="0" collapsed="false">
      <c r="A981" s="0" t="s">
        <v>6</v>
      </c>
      <c r="B981" s="0" t="s">
        <v>157</v>
      </c>
      <c r="C981" s="0" t="s">
        <v>154</v>
      </c>
      <c r="D981" s="0" t="n">
        <v>42</v>
      </c>
      <c r="E981" s="0" t="n">
        <v>35</v>
      </c>
      <c r="F981" s="5" t="n">
        <v>2.30570190626747</v>
      </c>
      <c r="G981" s="4" t="n">
        <v>0.0211272945297931</v>
      </c>
      <c r="H981" s="4" t="n">
        <v>0.0704243150993104</v>
      </c>
      <c r="I981" s="0" t="s">
        <v>388</v>
      </c>
      <c r="J981" s="0" t="s">
        <v>388</v>
      </c>
    </row>
    <row r="982" customFormat="false" ht="12.8" hidden="false" customHeight="false" outlineLevel="0" collapsed="false">
      <c r="A982" s="0" t="s">
        <v>39</v>
      </c>
      <c r="B982" s="0" t="s">
        <v>167</v>
      </c>
      <c r="C982" s="0" t="s">
        <v>149</v>
      </c>
      <c r="D982" s="0" t="n">
        <v>13</v>
      </c>
      <c r="E982" s="0" t="n">
        <v>58</v>
      </c>
      <c r="F982" s="5" t="n">
        <v>-0.0567394947230665</v>
      </c>
      <c r="G982" s="4" t="n">
        <v>0.954752712436273</v>
      </c>
      <c r="H982" s="4" t="n">
        <v>0.954752712436273</v>
      </c>
      <c r="I982" s="0" t="s">
        <v>388</v>
      </c>
      <c r="J982" s="0" t="s">
        <v>388</v>
      </c>
    </row>
    <row r="983" customFormat="false" ht="12.8" hidden="false" customHeight="false" outlineLevel="0" collapsed="false">
      <c r="A983" s="0" t="s">
        <v>39</v>
      </c>
      <c r="B983" s="0" t="s">
        <v>167</v>
      </c>
      <c r="C983" s="0" t="s">
        <v>146</v>
      </c>
      <c r="D983" s="0" t="n">
        <v>13</v>
      </c>
      <c r="E983" s="0" t="n">
        <v>56</v>
      </c>
      <c r="F983" s="5" t="n">
        <v>-1.23611513003887</v>
      </c>
      <c r="G983" s="4" t="n">
        <v>0.216415771641185</v>
      </c>
      <c r="H983" s="4" t="n">
        <v>0.309165388058836</v>
      </c>
      <c r="I983" s="0" t="s">
        <v>388</v>
      </c>
      <c r="J983" s="0" t="s">
        <v>388</v>
      </c>
    </row>
    <row r="984" customFormat="false" ht="12.8" hidden="false" customHeight="false" outlineLevel="0" collapsed="false">
      <c r="A984" s="0" t="s">
        <v>39</v>
      </c>
      <c r="B984" s="0" t="s">
        <v>167</v>
      </c>
      <c r="C984" s="0" t="s">
        <v>157</v>
      </c>
      <c r="D984" s="0" t="n">
        <v>13</v>
      </c>
      <c r="E984" s="0" t="n">
        <v>42</v>
      </c>
      <c r="F984" s="5" t="n">
        <v>-0.384161194465359</v>
      </c>
      <c r="G984" s="4" t="n">
        <v>0.700858977988741</v>
      </c>
      <c r="H984" s="4" t="n">
        <v>0.778732197765268</v>
      </c>
      <c r="I984" s="0" t="s">
        <v>388</v>
      </c>
      <c r="J984" s="0" t="s">
        <v>388</v>
      </c>
    </row>
    <row r="985" customFormat="false" ht="12.8" hidden="false" customHeight="false" outlineLevel="0" collapsed="false">
      <c r="A985" s="0" t="s">
        <v>39</v>
      </c>
      <c r="B985" s="0" t="s">
        <v>167</v>
      </c>
      <c r="C985" s="0" t="s">
        <v>154</v>
      </c>
      <c r="D985" s="0" t="n">
        <v>13</v>
      </c>
      <c r="E985" s="0" t="n">
        <v>35</v>
      </c>
      <c r="F985" s="5" t="n">
        <v>-2.53156661388777</v>
      </c>
      <c r="G985" s="4" t="n">
        <v>0.011355424586982</v>
      </c>
      <c r="H985" s="4" t="n">
        <v>0.0378514152899399</v>
      </c>
      <c r="I985" s="0" t="s">
        <v>386</v>
      </c>
      <c r="J985" s="0" t="s">
        <v>386</v>
      </c>
    </row>
    <row r="986" customFormat="false" ht="12.8" hidden="false" customHeight="false" outlineLevel="0" collapsed="false">
      <c r="A986" s="0" t="s">
        <v>39</v>
      </c>
      <c r="B986" s="0" t="s">
        <v>149</v>
      </c>
      <c r="C986" s="0" t="s">
        <v>146</v>
      </c>
      <c r="D986" s="0" t="n">
        <v>58</v>
      </c>
      <c r="E986" s="0" t="n">
        <v>56</v>
      </c>
      <c r="F986" s="5" t="n">
        <v>-1.93836057524663</v>
      </c>
      <c r="G986" s="4" t="n">
        <v>0.0525792468114344</v>
      </c>
      <c r="H986" s="4" t="n">
        <v>0.105158493622869</v>
      </c>
      <c r="I986" s="0" t="s">
        <v>388</v>
      </c>
      <c r="J986" s="0" t="s">
        <v>388</v>
      </c>
    </row>
    <row r="987" customFormat="false" ht="12.8" hidden="false" customHeight="false" outlineLevel="0" collapsed="false">
      <c r="A987" s="0" t="s">
        <v>39</v>
      </c>
      <c r="B987" s="0" t="s">
        <v>149</v>
      </c>
      <c r="C987" s="0" t="s">
        <v>157</v>
      </c>
      <c r="D987" s="0" t="n">
        <v>58</v>
      </c>
      <c r="E987" s="0" t="n">
        <v>42</v>
      </c>
      <c r="F987" s="5" t="n">
        <v>-0.515844669840542</v>
      </c>
      <c r="G987" s="4" t="n">
        <v>0.605962900914502</v>
      </c>
      <c r="H987" s="4" t="n">
        <v>0.757453626143127</v>
      </c>
      <c r="I987" s="0" t="s">
        <v>388</v>
      </c>
      <c r="J987" s="0" t="s">
        <v>388</v>
      </c>
    </row>
    <row r="988" customFormat="false" ht="12.8" hidden="false" customHeight="false" outlineLevel="0" collapsed="false">
      <c r="A988" s="0" t="s">
        <v>39</v>
      </c>
      <c r="B988" s="0" t="s">
        <v>149</v>
      </c>
      <c r="C988" s="0" t="s">
        <v>154</v>
      </c>
      <c r="D988" s="0" t="n">
        <v>58</v>
      </c>
      <c r="E988" s="0" t="n">
        <v>35</v>
      </c>
      <c r="F988" s="5" t="n">
        <v>-3.76024247048835</v>
      </c>
      <c r="G988" s="4" t="n">
        <v>0.000169748745502586</v>
      </c>
      <c r="H988" s="4" t="n">
        <v>0.00169748745502586</v>
      </c>
      <c r="I988" s="0" t="s">
        <v>387</v>
      </c>
      <c r="J988" s="0" t="s">
        <v>387</v>
      </c>
    </row>
    <row r="989" customFormat="false" ht="12.8" hidden="false" customHeight="false" outlineLevel="0" collapsed="false">
      <c r="A989" s="0" t="s">
        <v>39</v>
      </c>
      <c r="B989" s="0" t="s">
        <v>146</v>
      </c>
      <c r="C989" s="0" t="s">
        <v>157</v>
      </c>
      <c r="D989" s="0" t="n">
        <v>56</v>
      </c>
      <c r="E989" s="0" t="n">
        <v>42</v>
      </c>
      <c r="F989" s="5" t="n">
        <v>1.26701663637578</v>
      </c>
      <c r="G989" s="4" t="n">
        <v>0.205149341354802</v>
      </c>
      <c r="H989" s="4" t="n">
        <v>0.309165388058836</v>
      </c>
      <c r="I989" s="0" t="s">
        <v>388</v>
      </c>
      <c r="J989" s="0" t="s">
        <v>388</v>
      </c>
    </row>
    <row r="990" customFormat="false" ht="12.8" hidden="false" customHeight="false" outlineLevel="0" collapsed="false">
      <c r="A990" s="0" t="s">
        <v>39</v>
      </c>
      <c r="B990" s="0" t="s">
        <v>146</v>
      </c>
      <c r="C990" s="0" t="s">
        <v>154</v>
      </c>
      <c r="D990" s="0" t="n">
        <v>56</v>
      </c>
      <c r="E990" s="0" t="n">
        <v>35</v>
      </c>
      <c r="F990" s="5" t="n">
        <v>-2.04988862446138</v>
      </c>
      <c r="G990" s="4" t="n">
        <v>0.0403753005269242</v>
      </c>
      <c r="H990" s="4" t="n">
        <v>0.100938251317311</v>
      </c>
      <c r="I990" s="0" t="s">
        <v>388</v>
      </c>
      <c r="J990" s="0" t="s">
        <v>388</v>
      </c>
    </row>
    <row r="991" customFormat="false" ht="12.8" hidden="false" customHeight="false" outlineLevel="0" collapsed="false">
      <c r="A991" s="0" t="s">
        <v>39</v>
      </c>
      <c r="B991" s="0" t="s">
        <v>157</v>
      </c>
      <c r="C991" s="0" t="s">
        <v>154</v>
      </c>
      <c r="D991" s="0" t="n">
        <v>42</v>
      </c>
      <c r="E991" s="0" t="n">
        <v>35</v>
      </c>
      <c r="F991" s="5" t="n">
        <v>-3.05993640327334</v>
      </c>
      <c r="G991" s="4" t="n">
        <v>0.0022138399573728</v>
      </c>
      <c r="H991" s="4" t="n">
        <v>0.011069199786864</v>
      </c>
      <c r="I991" s="0" t="s">
        <v>386</v>
      </c>
      <c r="J991" s="0" t="s">
        <v>386</v>
      </c>
    </row>
    <row r="992" customFormat="false" ht="12.8" hidden="false" customHeight="false" outlineLevel="0" collapsed="false">
      <c r="A992" s="0" t="s">
        <v>8</v>
      </c>
      <c r="B992" s="0" t="s">
        <v>167</v>
      </c>
      <c r="C992" s="0" t="s">
        <v>149</v>
      </c>
      <c r="D992" s="0" t="n">
        <v>13</v>
      </c>
      <c r="E992" s="0" t="n">
        <v>58</v>
      </c>
      <c r="F992" s="5" t="n">
        <v>-0.867784814132239</v>
      </c>
      <c r="G992" s="4" t="n">
        <v>0.385512144885644</v>
      </c>
      <c r="H992" s="4" t="n">
        <v>0.55073163555092</v>
      </c>
      <c r="I992" s="0" t="s">
        <v>388</v>
      </c>
      <c r="J992" s="0" t="s">
        <v>388</v>
      </c>
    </row>
    <row r="993" customFormat="false" ht="12.8" hidden="false" customHeight="false" outlineLevel="0" collapsed="false">
      <c r="A993" s="0" t="s">
        <v>8</v>
      </c>
      <c r="B993" s="0" t="s">
        <v>167</v>
      </c>
      <c r="C993" s="0" t="s">
        <v>146</v>
      </c>
      <c r="D993" s="0" t="n">
        <v>13</v>
      </c>
      <c r="E993" s="0" t="n">
        <v>56</v>
      </c>
      <c r="F993" s="5" t="n">
        <v>-0.215025835827612</v>
      </c>
      <c r="G993" s="4" t="n">
        <v>0.829747175585147</v>
      </c>
      <c r="H993" s="4" t="n">
        <v>0.89122558834565</v>
      </c>
      <c r="I993" s="0" t="s">
        <v>388</v>
      </c>
      <c r="J993" s="0" t="s">
        <v>388</v>
      </c>
    </row>
    <row r="994" customFormat="false" ht="12.8" hidden="false" customHeight="false" outlineLevel="0" collapsed="false">
      <c r="A994" s="0" t="s">
        <v>8</v>
      </c>
      <c r="B994" s="0" t="s">
        <v>167</v>
      </c>
      <c r="C994" s="0" t="s">
        <v>157</v>
      </c>
      <c r="D994" s="0" t="n">
        <v>13</v>
      </c>
      <c r="E994" s="0" t="n">
        <v>42</v>
      </c>
      <c r="F994" s="5" t="n">
        <v>0.136753565154462</v>
      </c>
      <c r="G994" s="4" t="n">
        <v>0.89122558834565</v>
      </c>
      <c r="H994" s="4" t="n">
        <v>0.89122558834565</v>
      </c>
      <c r="I994" s="0" t="s">
        <v>388</v>
      </c>
      <c r="J994" s="0" t="s">
        <v>388</v>
      </c>
    </row>
    <row r="995" customFormat="false" ht="12.8" hidden="false" customHeight="false" outlineLevel="0" collapsed="false">
      <c r="A995" s="0" t="s">
        <v>8</v>
      </c>
      <c r="B995" s="0" t="s">
        <v>167</v>
      </c>
      <c r="C995" s="0" t="s">
        <v>154</v>
      </c>
      <c r="D995" s="0" t="n">
        <v>13</v>
      </c>
      <c r="E995" s="0" t="n">
        <v>35</v>
      </c>
      <c r="F995" s="5" t="n">
        <v>1.84004522560628</v>
      </c>
      <c r="G995" s="4" t="n">
        <v>0.0657615978593771</v>
      </c>
      <c r="H995" s="4" t="n">
        <v>0.164403994648443</v>
      </c>
      <c r="I995" s="0" t="s">
        <v>388</v>
      </c>
      <c r="J995" s="0" t="s">
        <v>388</v>
      </c>
    </row>
    <row r="996" customFormat="false" ht="12.8" hidden="false" customHeight="false" outlineLevel="0" collapsed="false">
      <c r="A996" s="0" t="s">
        <v>8</v>
      </c>
      <c r="B996" s="0" t="s">
        <v>149</v>
      </c>
      <c r="C996" s="0" t="s">
        <v>146</v>
      </c>
      <c r="D996" s="0" t="n">
        <v>58</v>
      </c>
      <c r="E996" s="0" t="n">
        <v>56</v>
      </c>
      <c r="F996" s="5" t="n">
        <v>1.06803305801971</v>
      </c>
      <c r="G996" s="4" t="n">
        <v>0.28550560013997</v>
      </c>
      <c r="H996" s="4" t="n">
        <v>0.475842666899949</v>
      </c>
      <c r="I996" s="0" t="s">
        <v>388</v>
      </c>
      <c r="J996" s="0" t="s">
        <v>388</v>
      </c>
    </row>
    <row r="997" customFormat="false" ht="12.8" hidden="false" customHeight="false" outlineLevel="0" collapsed="false">
      <c r="A997" s="0" t="s">
        <v>8</v>
      </c>
      <c r="B997" s="0" t="s">
        <v>149</v>
      </c>
      <c r="C997" s="0" t="s">
        <v>157</v>
      </c>
      <c r="D997" s="0" t="n">
        <v>58</v>
      </c>
      <c r="E997" s="0" t="n">
        <v>42</v>
      </c>
      <c r="F997" s="5" t="n">
        <v>1.52852017405313</v>
      </c>
      <c r="G997" s="4" t="n">
        <v>0.126383438551725</v>
      </c>
      <c r="H997" s="4" t="n">
        <v>0.252766877103451</v>
      </c>
      <c r="I997" s="0" t="s">
        <v>388</v>
      </c>
      <c r="J997" s="0" t="s">
        <v>388</v>
      </c>
    </row>
    <row r="998" customFormat="false" ht="12.8" hidden="false" customHeight="false" outlineLevel="0" collapsed="false">
      <c r="A998" s="0" t="s">
        <v>8</v>
      </c>
      <c r="B998" s="0" t="s">
        <v>149</v>
      </c>
      <c r="C998" s="0" t="s">
        <v>154</v>
      </c>
      <c r="D998" s="0" t="n">
        <v>58</v>
      </c>
      <c r="E998" s="0" t="n">
        <v>35</v>
      </c>
      <c r="F998" s="5" t="n">
        <v>4.03634160036776</v>
      </c>
      <c r="G998" s="4" t="n">
        <v>5.42911509872462E-005</v>
      </c>
      <c r="H998" s="4" t="n">
        <v>0.000542911509872462</v>
      </c>
      <c r="I998" s="0" t="s">
        <v>385</v>
      </c>
      <c r="J998" s="0" t="s">
        <v>385</v>
      </c>
    </row>
    <row r="999" customFormat="false" ht="12.8" hidden="false" customHeight="false" outlineLevel="0" collapsed="false">
      <c r="A999" s="0" t="s">
        <v>8</v>
      </c>
      <c r="B999" s="0" t="s">
        <v>146</v>
      </c>
      <c r="C999" s="0" t="s">
        <v>157</v>
      </c>
      <c r="D999" s="0" t="n">
        <v>56</v>
      </c>
      <c r="E999" s="0" t="n">
        <v>42</v>
      </c>
      <c r="F999" s="5" t="n">
        <v>0.53693843420681</v>
      </c>
      <c r="G999" s="4" t="n">
        <v>0.591310141390502</v>
      </c>
      <c r="H999" s="4" t="n">
        <v>0.739137676738127</v>
      </c>
      <c r="I999" s="0" t="s">
        <v>388</v>
      </c>
      <c r="J999" s="0" t="s">
        <v>388</v>
      </c>
    </row>
    <row r="1000" customFormat="false" ht="12.8" hidden="false" customHeight="false" outlineLevel="0" collapsed="false">
      <c r="A1000" s="0" t="s">
        <v>8</v>
      </c>
      <c r="B1000" s="0" t="s">
        <v>146</v>
      </c>
      <c r="C1000" s="0" t="s">
        <v>154</v>
      </c>
      <c r="D1000" s="0" t="n">
        <v>56</v>
      </c>
      <c r="E1000" s="0" t="n">
        <v>35</v>
      </c>
      <c r="F1000" s="5" t="n">
        <v>3.08086945298106</v>
      </c>
      <c r="G1000" s="4" t="n">
        <v>0.00206397120147354</v>
      </c>
      <c r="H1000" s="4" t="n">
        <v>0.0103198560073677</v>
      </c>
      <c r="I1000" s="0" t="s">
        <v>386</v>
      </c>
      <c r="J1000" s="0" t="s">
        <v>386</v>
      </c>
    </row>
    <row r="1001" customFormat="false" ht="12.8" hidden="false" customHeight="false" outlineLevel="0" collapsed="false">
      <c r="A1001" s="0" t="s">
        <v>8</v>
      </c>
      <c r="B1001" s="0" t="s">
        <v>157</v>
      </c>
      <c r="C1001" s="0" t="s">
        <v>154</v>
      </c>
      <c r="D1001" s="0" t="n">
        <v>42</v>
      </c>
      <c r="E1001" s="0" t="n">
        <v>35</v>
      </c>
      <c r="F1001" s="5" t="n">
        <v>2.42165664903145</v>
      </c>
      <c r="G1001" s="4" t="n">
        <v>0.0154499405324811</v>
      </c>
      <c r="H1001" s="4" t="n">
        <v>0.051499801774937</v>
      </c>
      <c r="I1001" s="0" t="s">
        <v>388</v>
      </c>
      <c r="J1001" s="0" t="s">
        <v>388</v>
      </c>
    </row>
    <row r="1002" customFormat="false" ht="12.8" hidden="false" customHeight="false" outlineLevel="0" collapsed="false">
      <c r="A1002" s="0" t="s">
        <v>82</v>
      </c>
      <c r="B1002" s="0" t="s">
        <v>167</v>
      </c>
      <c r="C1002" s="0" t="s">
        <v>149</v>
      </c>
      <c r="D1002" s="0" t="n">
        <v>13</v>
      </c>
      <c r="E1002" s="0" t="n">
        <v>58</v>
      </c>
      <c r="F1002" s="5" t="n">
        <v>-0.669159976475883</v>
      </c>
      <c r="G1002" s="4" t="n">
        <v>0.503393434236608</v>
      </c>
      <c r="H1002" s="4" t="n">
        <v>0.719133477480869</v>
      </c>
      <c r="I1002" s="0" t="s">
        <v>388</v>
      </c>
      <c r="J1002" s="0" t="s">
        <v>388</v>
      </c>
    </row>
    <row r="1003" customFormat="false" ht="12.8" hidden="false" customHeight="false" outlineLevel="0" collapsed="false">
      <c r="A1003" s="0" t="s">
        <v>82</v>
      </c>
      <c r="B1003" s="0" t="s">
        <v>167</v>
      </c>
      <c r="C1003" s="0" t="s">
        <v>146</v>
      </c>
      <c r="D1003" s="0" t="n">
        <v>13</v>
      </c>
      <c r="E1003" s="0" t="n">
        <v>56</v>
      </c>
      <c r="F1003" s="5" t="n">
        <v>0.244275395920858</v>
      </c>
      <c r="G1003" s="4" t="n">
        <v>0.807017537581782</v>
      </c>
      <c r="H1003" s="4" t="n">
        <v>0.896686152868647</v>
      </c>
      <c r="I1003" s="0" t="s">
        <v>388</v>
      </c>
      <c r="J1003" s="0" t="s">
        <v>388</v>
      </c>
    </row>
    <row r="1004" customFormat="false" ht="12.8" hidden="false" customHeight="false" outlineLevel="0" collapsed="false">
      <c r="A1004" s="0" t="s">
        <v>82</v>
      </c>
      <c r="B1004" s="0" t="s">
        <v>167</v>
      </c>
      <c r="C1004" s="0" t="s">
        <v>157</v>
      </c>
      <c r="D1004" s="0" t="n">
        <v>13</v>
      </c>
      <c r="E1004" s="0" t="n">
        <v>42</v>
      </c>
      <c r="F1004" s="5" t="n">
        <v>0.0552292811381499</v>
      </c>
      <c r="G1004" s="4" t="n">
        <v>0.955955801554893</v>
      </c>
      <c r="H1004" s="4" t="n">
        <v>0.955955801554893</v>
      </c>
      <c r="I1004" s="0" t="s">
        <v>388</v>
      </c>
      <c r="J1004" s="0" t="s">
        <v>388</v>
      </c>
    </row>
    <row r="1005" customFormat="false" ht="12.8" hidden="false" customHeight="false" outlineLevel="0" collapsed="false">
      <c r="A1005" s="0" t="s">
        <v>82</v>
      </c>
      <c r="B1005" s="0" t="s">
        <v>167</v>
      </c>
      <c r="C1005" s="0" t="s">
        <v>154</v>
      </c>
      <c r="D1005" s="0" t="n">
        <v>13</v>
      </c>
      <c r="E1005" s="0" t="n">
        <v>35</v>
      </c>
      <c r="F1005" s="5" t="n">
        <v>2.02711018593703</v>
      </c>
      <c r="G1005" s="4" t="n">
        <v>0.0426511454088437</v>
      </c>
      <c r="H1005" s="4" t="n">
        <v>0.106627863522109</v>
      </c>
      <c r="I1005" s="0" t="s">
        <v>388</v>
      </c>
      <c r="J1005" s="0" t="s">
        <v>388</v>
      </c>
    </row>
    <row r="1006" customFormat="false" ht="12.8" hidden="false" customHeight="false" outlineLevel="0" collapsed="false">
      <c r="A1006" s="0" t="s">
        <v>82</v>
      </c>
      <c r="B1006" s="0" t="s">
        <v>149</v>
      </c>
      <c r="C1006" s="0" t="s">
        <v>146</v>
      </c>
      <c r="D1006" s="0" t="n">
        <v>58</v>
      </c>
      <c r="E1006" s="0" t="n">
        <v>56</v>
      </c>
      <c r="F1006" s="5" t="n">
        <v>1.4974621867538</v>
      </c>
      <c r="G1006" s="4" t="n">
        <v>0.134273037595411</v>
      </c>
      <c r="H1006" s="4" t="n">
        <v>0.268546075190823</v>
      </c>
      <c r="I1006" s="0" t="s">
        <v>388</v>
      </c>
      <c r="J1006" s="0" t="s">
        <v>388</v>
      </c>
    </row>
    <row r="1007" customFormat="false" ht="12.8" hidden="false" customHeight="false" outlineLevel="0" collapsed="false">
      <c r="A1007" s="0" t="s">
        <v>82</v>
      </c>
      <c r="B1007" s="0" t="s">
        <v>149</v>
      </c>
      <c r="C1007" s="0" t="s">
        <v>157</v>
      </c>
      <c r="D1007" s="0" t="n">
        <v>58</v>
      </c>
      <c r="E1007" s="0" t="n">
        <v>42</v>
      </c>
      <c r="F1007" s="5" t="n">
        <v>1.09998813495605</v>
      </c>
      <c r="G1007" s="4" t="n">
        <v>0.27133729157781</v>
      </c>
      <c r="H1007" s="4" t="n">
        <v>0.452228819296351</v>
      </c>
      <c r="I1007" s="0" t="s">
        <v>388</v>
      </c>
      <c r="J1007" s="0" t="s">
        <v>388</v>
      </c>
    </row>
    <row r="1008" customFormat="false" ht="12.8" hidden="false" customHeight="false" outlineLevel="0" collapsed="false">
      <c r="A1008" s="0" t="s">
        <v>82</v>
      </c>
      <c r="B1008" s="0" t="s">
        <v>149</v>
      </c>
      <c r="C1008" s="0" t="s">
        <v>154</v>
      </c>
      <c r="D1008" s="0" t="n">
        <v>58</v>
      </c>
      <c r="E1008" s="0" t="n">
        <v>35</v>
      </c>
      <c r="F1008" s="5" t="n">
        <v>4.0354449214653</v>
      </c>
      <c r="G1008" s="4" t="n">
        <v>5.4498923763656E-005</v>
      </c>
      <c r="H1008" s="4" t="n">
        <v>0.00054498923763656</v>
      </c>
      <c r="I1008" s="0" t="s">
        <v>385</v>
      </c>
      <c r="J1008" s="0" t="s">
        <v>385</v>
      </c>
    </row>
    <row r="1009" customFormat="false" ht="12.8" hidden="false" customHeight="false" outlineLevel="0" collapsed="false">
      <c r="A1009" s="0" t="s">
        <v>82</v>
      </c>
      <c r="B1009" s="0" t="s">
        <v>146</v>
      </c>
      <c r="C1009" s="0" t="s">
        <v>157</v>
      </c>
      <c r="D1009" s="0" t="n">
        <v>56</v>
      </c>
      <c r="E1009" s="0" t="n">
        <v>42</v>
      </c>
      <c r="F1009" s="5" t="n">
        <v>-0.282547179729803</v>
      </c>
      <c r="G1009" s="4" t="n">
        <v>0.777523975379559</v>
      </c>
      <c r="H1009" s="4" t="n">
        <v>0.896686152868647</v>
      </c>
      <c r="I1009" s="0" t="s">
        <v>388</v>
      </c>
      <c r="J1009" s="0" t="s">
        <v>388</v>
      </c>
    </row>
    <row r="1010" customFormat="false" ht="12.8" hidden="false" customHeight="false" outlineLevel="0" collapsed="false">
      <c r="A1010" s="0" t="s">
        <v>82</v>
      </c>
      <c r="B1010" s="0" t="s">
        <v>146</v>
      </c>
      <c r="C1010" s="0" t="s">
        <v>154</v>
      </c>
      <c r="D1010" s="0" t="n">
        <v>56</v>
      </c>
      <c r="E1010" s="0" t="n">
        <v>35</v>
      </c>
      <c r="F1010" s="5" t="n">
        <v>2.70660544306365</v>
      </c>
      <c r="G1010" s="4" t="n">
        <v>0.00679749919429515</v>
      </c>
      <c r="H1010" s="4" t="n">
        <v>0.0226583306476505</v>
      </c>
      <c r="I1010" s="0" t="s">
        <v>386</v>
      </c>
      <c r="J1010" s="0" t="s">
        <v>386</v>
      </c>
    </row>
    <row r="1011" customFormat="false" ht="12.8" hidden="false" customHeight="false" outlineLevel="0" collapsed="false">
      <c r="A1011" s="0" t="s">
        <v>82</v>
      </c>
      <c r="B1011" s="0" t="s">
        <v>157</v>
      </c>
      <c r="C1011" s="0" t="s">
        <v>154</v>
      </c>
      <c r="D1011" s="0" t="n">
        <v>42</v>
      </c>
      <c r="E1011" s="0" t="n">
        <v>35</v>
      </c>
      <c r="F1011" s="5" t="n">
        <v>2.80018368164094</v>
      </c>
      <c r="G1011" s="4" t="n">
        <v>0.00510735356223807</v>
      </c>
      <c r="H1011" s="4" t="n">
        <v>0.0226583306476505</v>
      </c>
      <c r="I1011" s="0" t="s">
        <v>386</v>
      </c>
      <c r="J1011" s="0" t="s">
        <v>386</v>
      </c>
    </row>
    <row r="1012" customFormat="false" ht="12.8" hidden="false" customHeight="false" outlineLevel="0" collapsed="false">
      <c r="A1012" s="0" t="s">
        <v>47</v>
      </c>
      <c r="B1012" s="0" t="s">
        <v>167</v>
      </c>
      <c r="C1012" s="0" t="s">
        <v>149</v>
      </c>
      <c r="D1012" s="0" t="n">
        <v>13</v>
      </c>
      <c r="E1012" s="0" t="n">
        <v>58</v>
      </c>
      <c r="F1012" s="5" t="n">
        <v>-1.2684022530027</v>
      </c>
      <c r="G1012" s="4" t="n">
        <v>0.204654337467644</v>
      </c>
      <c r="H1012" s="4" t="n">
        <v>0.255817921834556</v>
      </c>
      <c r="I1012" s="0" t="s">
        <v>388</v>
      </c>
      <c r="J1012" s="0" t="s">
        <v>388</v>
      </c>
    </row>
    <row r="1013" customFormat="false" ht="12.8" hidden="false" customHeight="false" outlineLevel="0" collapsed="false">
      <c r="A1013" s="0" t="s">
        <v>47</v>
      </c>
      <c r="B1013" s="0" t="s">
        <v>167</v>
      </c>
      <c r="C1013" s="0" t="s">
        <v>146</v>
      </c>
      <c r="D1013" s="0" t="n">
        <v>13</v>
      </c>
      <c r="E1013" s="0" t="n">
        <v>56</v>
      </c>
      <c r="F1013" s="5" t="n">
        <v>-2.31434309978112</v>
      </c>
      <c r="G1013" s="4" t="n">
        <v>0.0206489093868225</v>
      </c>
      <c r="H1013" s="4" t="n">
        <v>0.0516222734670563</v>
      </c>
      <c r="I1013" s="0" t="s">
        <v>388</v>
      </c>
      <c r="J1013" s="0" t="s">
        <v>388</v>
      </c>
    </row>
    <row r="1014" customFormat="false" ht="12.8" hidden="false" customHeight="false" outlineLevel="0" collapsed="false">
      <c r="A1014" s="0" t="s">
        <v>47</v>
      </c>
      <c r="B1014" s="0" t="s">
        <v>167</v>
      </c>
      <c r="C1014" s="0" t="s">
        <v>157</v>
      </c>
      <c r="D1014" s="0" t="n">
        <v>13</v>
      </c>
      <c r="E1014" s="0" t="n">
        <v>42</v>
      </c>
      <c r="F1014" s="5" t="n">
        <v>-0.250144655632788</v>
      </c>
      <c r="G1014" s="4" t="n">
        <v>0.80247548321507</v>
      </c>
      <c r="H1014" s="4" t="n">
        <v>0.80247548321507</v>
      </c>
      <c r="I1014" s="0" t="s">
        <v>388</v>
      </c>
      <c r="J1014" s="0" t="s">
        <v>388</v>
      </c>
    </row>
    <row r="1015" customFormat="false" ht="12.8" hidden="false" customHeight="false" outlineLevel="0" collapsed="false">
      <c r="A1015" s="0" t="s">
        <v>47</v>
      </c>
      <c r="B1015" s="0" t="s">
        <v>167</v>
      </c>
      <c r="C1015" s="0" t="s">
        <v>154</v>
      </c>
      <c r="D1015" s="0" t="n">
        <v>13</v>
      </c>
      <c r="E1015" s="0" t="n">
        <v>35</v>
      </c>
      <c r="F1015" s="5" t="n">
        <v>-2.45350825727917</v>
      </c>
      <c r="G1015" s="4" t="n">
        <v>0.0141470291393075</v>
      </c>
      <c r="H1015" s="4" t="n">
        <v>0.0471567637976916</v>
      </c>
      <c r="I1015" s="0" t="s">
        <v>386</v>
      </c>
      <c r="J1015" s="0" t="s">
        <v>386</v>
      </c>
    </row>
    <row r="1016" customFormat="false" ht="12.8" hidden="false" customHeight="false" outlineLevel="0" collapsed="false">
      <c r="A1016" s="0" t="s">
        <v>47</v>
      </c>
      <c r="B1016" s="0" t="s">
        <v>149</v>
      </c>
      <c r="C1016" s="0" t="s">
        <v>146</v>
      </c>
      <c r="D1016" s="0" t="n">
        <v>58</v>
      </c>
      <c r="E1016" s="0" t="n">
        <v>56</v>
      </c>
      <c r="F1016" s="5" t="n">
        <v>-1.72556683350909</v>
      </c>
      <c r="G1016" s="4" t="n">
        <v>0.0844253704595464</v>
      </c>
      <c r="H1016" s="4" t="n">
        <v>0.140708950765911</v>
      </c>
      <c r="I1016" s="0" t="s">
        <v>388</v>
      </c>
      <c r="J1016" s="0" t="s">
        <v>388</v>
      </c>
    </row>
    <row r="1017" customFormat="false" ht="12.8" hidden="false" customHeight="false" outlineLevel="0" collapsed="false">
      <c r="A1017" s="0" t="s">
        <v>47</v>
      </c>
      <c r="B1017" s="0" t="s">
        <v>149</v>
      </c>
      <c r="C1017" s="0" t="s">
        <v>157</v>
      </c>
      <c r="D1017" s="0" t="n">
        <v>58</v>
      </c>
      <c r="E1017" s="0" t="n">
        <v>42</v>
      </c>
      <c r="F1017" s="5" t="n">
        <v>1.52920659410615</v>
      </c>
      <c r="G1017" s="4" t="n">
        <v>0.126213236407806</v>
      </c>
      <c r="H1017" s="4" t="n">
        <v>0.180304623439722</v>
      </c>
      <c r="I1017" s="0" t="s">
        <v>388</v>
      </c>
      <c r="J1017" s="0" t="s">
        <v>388</v>
      </c>
    </row>
    <row r="1018" customFormat="false" ht="12.8" hidden="false" customHeight="false" outlineLevel="0" collapsed="false">
      <c r="A1018" s="0" t="s">
        <v>47</v>
      </c>
      <c r="B1018" s="0" t="s">
        <v>149</v>
      </c>
      <c r="C1018" s="0" t="s">
        <v>154</v>
      </c>
      <c r="D1018" s="0" t="n">
        <v>58</v>
      </c>
      <c r="E1018" s="0" t="n">
        <v>35</v>
      </c>
      <c r="F1018" s="5" t="n">
        <v>-1.90466294694413</v>
      </c>
      <c r="G1018" s="4" t="n">
        <v>0.0568238984313964</v>
      </c>
      <c r="H1018" s="4" t="n">
        <v>0.113647796862793</v>
      </c>
      <c r="I1018" s="0" t="s">
        <v>388</v>
      </c>
      <c r="J1018" s="0" t="s">
        <v>388</v>
      </c>
    </row>
    <row r="1019" customFormat="false" ht="12.8" hidden="false" customHeight="false" outlineLevel="0" collapsed="false">
      <c r="A1019" s="0" t="s">
        <v>47</v>
      </c>
      <c r="B1019" s="0" t="s">
        <v>146</v>
      </c>
      <c r="C1019" s="0" t="s">
        <v>157</v>
      </c>
      <c r="D1019" s="0" t="n">
        <v>56</v>
      </c>
      <c r="E1019" s="0" t="n">
        <v>42</v>
      </c>
      <c r="F1019" s="5" t="n">
        <v>3.10159745021579</v>
      </c>
      <c r="G1019" s="4" t="n">
        <v>0.00192479506955205</v>
      </c>
      <c r="H1019" s="4" t="n">
        <v>0.00962397534776024</v>
      </c>
      <c r="I1019" s="0" t="s">
        <v>387</v>
      </c>
      <c r="J1019" s="0" t="s">
        <v>387</v>
      </c>
    </row>
    <row r="1020" customFormat="false" ht="12.8" hidden="false" customHeight="false" outlineLevel="0" collapsed="false">
      <c r="A1020" s="0" t="s">
        <v>47</v>
      </c>
      <c r="B1020" s="0" t="s">
        <v>146</v>
      </c>
      <c r="C1020" s="0" t="s">
        <v>154</v>
      </c>
      <c r="D1020" s="0" t="n">
        <v>56</v>
      </c>
      <c r="E1020" s="0" t="n">
        <v>35</v>
      </c>
      <c r="F1020" s="5" t="n">
        <v>-0.391671638285662</v>
      </c>
      <c r="G1020" s="4" t="n">
        <v>0.695300848443312</v>
      </c>
      <c r="H1020" s="4" t="n">
        <v>0.772556498270346</v>
      </c>
      <c r="I1020" s="0" t="s">
        <v>388</v>
      </c>
      <c r="J1020" s="0" t="s">
        <v>388</v>
      </c>
    </row>
    <row r="1021" customFormat="false" ht="12.8" hidden="false" customHeight="false" outlineLevel="0" collapsed="false">
      <c r="A1021" s="0" t="s">
        <v>47</v>
      </c>
      <c r="B1021" s="0" t="s">
        <v>157</v>
      </c>
      <c r="C1021" s="0" t="s">
        <v>154</v>
      </c>
      <c r="D1021" s="0" t="n">
        <v>42</v>
      </c>
      <c r="E1021" s="0" t="n">
        <v>35</v>
      </c>
      <c r="F1021" s="5" t="n">
        <v>-3.13500740694728</v>
      </c>
      <c r="G1021" s="4" t="n">
        <v>0.00171849772427037</v>
      </c>
      <c r="H1021" s="4" t="n">
        <v>0.00962397534776024</v>
      </c>
      <c r="I1021" s="0" t="s">
        <v>387</v>
      </c>
      <c r="J1021" s="0" t="s">
        <v>387</v>
      </c>
    </row>
    <row r="1022" customFormat="false" ht="12.8" hidden="false" customHeight="false" outlineLevel="0" collapsed="false">
      <c r="A1022" s="0" t="s">
        <v>32</v>
      </c>
      <c r="B1022" s="0" t="s">
        <v>167</v>
      </c>
      <c r="C1022" s="0" t="s">
        <v>149</v>
      </c>
      <c r="D1022" s="0" t="n">
        <v>13</v>
      </c>
      <c r="E1022" s="0" t="n">
        <v>58</v>
      </c>
      <c r="F1022" s="5" t="n">
        <v>-0.2104120101085</v>
      </c>
      <c r="G1022" s="4" t="n">
        <v>0.833346119758512</v>
      </c>
      <c r="H1022" s="4" t="n">
        <v>0.923169522531297</v>
      </c>
      <c r="I1022" s="0" t="s">
        <v>388</v>
      </c>
      <c r="J1022" s="0" t="s">
        <v>388</v>
      </c>
    </row>
    <row r="1023" customFormat="false" ht="12.8" hidden="false" customHeight="false" outlineLevel="0" collapsed="false">
      <c r="A1023" s="0" t="s">
        <v>32</v>
      </c>
      <c r="B1023" s="0" t="s">
        <v>167</v>
      </c>
      <c r="C1023" s="0" t="s">
        <v>146</v>
      </c>
      <c r="D1023" s="0" t="n">
        <v>13</v>
      </c>
      <c r="E1023" s="0" t="n">
        <v>56</v>
      </c>
      <c r="F1023" s="5" t="n">
        <v>-1.3946069324046</v>
      </c>
      <c r="G1023" s="4" t="n">
        <v>0.163134403443765</v>
      </c>
      <c r="H1023" s="4" t="n">
        <v>0.233049147776807</v>
      </c>
      <c r="I1023" s="0" t="s">
        <v>388</v>
      </c>
      <c r="J1023" s="0" t="s">
        <v>388</v>
      </c>
    </row>
    <row r="1024" customFormat="false" ht="12.8" hidden="false" customHeight="false" outlineLevel="0" collapsed="false">
      <c r="A1024" s="0" t="s">
        <v>32</v>
      </c>
      <c r="B1024" s="0" t="s">
        <v>167</v>
      </c>
      <c r="C1024" s="0" t="s">
        <v>157</v>
      </c>
      <c r="D1024" s="0" t="n">
        <v>13</v>
      </c>
      <c r="E1024" s="0" t="n">
        <v>42</v>
      </c>
      <c r="F1024" s="5" t="n">
        <v>-0.265002798523051</v>
      </c>
      <c r="G1024" s="4" t="n">
        <v>0.791007305959512</v>
      </c>
      <c r="H1024" s="4" t="n">
        <v>0.923169522531297</v>
      </c>
      <c r="I1024" s="0" t="s">
        <v>388</v>
      </c>
      <c r="J1024" s="0" t="s">
        <v>388</v>
      </c>
    </row>
    <row r="1025" customFormat="false" ht="12.8" hidden="false" customHeight="false" outlineLevel="0" collapsed="false">
      <c r="A1025" s="0" t="s">
        <v>32</v>
      </c>
      <c r="B1025" s="0" t="s">
        <v>167</v>
      </c>
      <c r="C1025" s="0" t="s">
        <v>154</v>
      </c>
      <c r="D1025" s="0" t="n">
        <v>13</v>
      </c>
      <c r="E1025" s="0" t="n">
        <v>35</v>
      </c>
      <c r="F1025" s="5" t="n">
        <v>-2.5176972142554</v>
      </c>
      <c r="G1025" s="4" t="n">
        <v>0.0118124818996045</v>
      </c>
      <c r="H1025" s="4" t="n">
        <v>0.0393749396653483</v>
      </c>
      <c r="I1025" s="0" t="s">
        <v>386</v>
      </c>
      <c r="J1025" s="0" t="s">
        <v>386</v>
      </c>
    </row>
    <row r="1026" customFormat="false" ht="12.8" hidden="false" customHeight="false" outlineLevel="0" collapsed="false">
      <c r="A1026" s="0" t="s">
        <v>32</v>
      </c>
      <c r="B1026" s="0" t="s">
        <v>149</v>
      </c>
      <c r="C1026" s="0" t="s">
        <v>146</v>
      </c>
      <c r="D1026" s="0" t="n">
        <v>58</v>
      </c>
      <c r="E1026" s="0" t="n">
        <v>56</v>
      </c>
      <c r="F1026" s="5" t="n">
        <v>-1.94710171011131</v>
      </c>
      <c r="G1026" s="4" t="n">
        <v>0.0515225420383099</v>
      </c>
      <c r="H1026" s="4" t="n">
        <v>0.128806355095775</v>
      </c>
      <c r="I1026" s="0" t="s">
        <v>388</v>
      </c>
      <c r="J1026" s="0" t="s">
        <v>388</v>
      </c>
    </row>
    <row r="1027" customFormat="false" ht="12.8" hidden="false" customHeight="false" outlineLevel="0" collapsed="false">
      <c r="A1027" s="0" t="s">
        <v>32</v>
      </c>
      <c r="B1027" s="0" t="s">
        <v>149</v>
      </c>
      <c r="C1027" s="0" t="s">
        <v>157</v>
      </c>
      <c r="D1027" s="0" t="n">
        <v>58</v>
      </c>
      <c r="E1027" s="0" t="n">
        <v>42</v>
      </c>
      <c r="F1027" s="5" t="n">
        <v>-0.0964420174485659</v>
      </c>
      <c r="G1027" s="4" t="n">
        <v>0.923169522531297</v>
      </c>
      <c r="H1027" s="4" t="n">
        <v>0.923169522531297</v>
      </c>
      <c r="I1027" s="0" t="s">
        <v>388</v>
      </c>
      <c r="J1027" s="0" t="s">
        <v>388</v>
      </c>
    </row>
    <row r="1028" customFormat="false" ht="12.8" hidden="false" customHeight="false" outlineLevel="0" collapsed="false">
      <c r="A1028" s="0" t="s">
        <v>32</v>
      </c>
      <c r="B1028" s="0" t="s">
        <v>149</v>
      </c>
      <c r="C1028" s="0" t="s">
        <v>154</v>
      </c>
      <c r="D1028" s="0" t="n">
        <v>58</v>
      </c>
      <c r="E1028" s="0" t="n">
        <v>35</v>
      </c>
      <c r="F1028" s="5" t="n">
        <v>-3.51887990156949</v>
      </c>
      <c r="G1028" s="4" t="n">
        <v>0.000433372843366502</v>
      </c>
      <c r="H1028" s="4" t="n">
        <v>0.00433372843366502</v>
      </c>
      <c r="I1028" s="0" t="s">
        <v>387</v>
      </c>
      <c r="J1028" s="0" t="s">
        <v>387</v>
      </c>
    </row>
    <row r="1029" customFormat="false" ht="12.8" hidden="false" customHeight="false" outlineLevel="0" collapsed="false">
      <c r="A1029" s="0" t="s">
        <v>32</v>
      </c>
      <c r="B1029" s="0" t="s">
        <v>146</v>
      </c>
      <c r="C1029" s="0" t="s">
        <v>157</v>
      </c>
      <c r="D1029" s="0" t="n">
        <v>56</v>
      </c>
      <c r="E1029" s="0" t="n">
        <v>42</v>
      </c>
      <c r="F1029" s="5" t="n">
        <v>1.6913313695714</v>
      </c>
      <c r="G1029" s="4" t="n">
        <v>0.0907735319575954</v>
      </c>
      <c r="H1029" s="4" t="n">
        <v>0.151289219929326</v>
      </c>
      <c r="I1029" s="0" t="s">
        <v>388</v>
      </c>
      <c r="J1029" s="0" t="s">
        <v>388</v>
      </c>
    </row>
    <row r="1030" customFormat="false" ht="12.8" hidden="false" customHeight="false" outlineLevel="0" collapsed="false">
      <c r="A1030" s="0" t="s">
        <v>32</v>
      </c>
      <c r="B1030" s="0" t="s">
        <v>146</v>
      </c>
      <c r="C1030" s="0" t="s">
        <v>154</v>
      </c>
      <c r="D1030" s="0" t="n">
        <v>56</v>
      </c>
      <c r="E1030" s="0" t="n">
        <v>35</v>
      </c>
      <c r="F1030" s="5" t="n">
        <v>-1.80253184071251</v>
      </c>
      <c r="G1030" s="4" t="n">
        <v>0.0714617697769696</v>
      </c>
      <c r="H1030" s="4" t="n">
        <v>0.142923539553939</v>
      </c>
      <c r="I1030" s="0" t="s">
        <v>388</v>
      </c>
      <c r="J1030" s="0" t="s">
        <v>388</v>
      </c>
    </row>
    <row r="1031" customFormat="false" ht="12.8" hidden="false" customHeight="false" outlineLevel="0" collapsed="false">
      <c r="A1031" s="0" t="s">
        <v>32</v>
      </c>
      <c r="B1031" s="0" t="s">
        <v>157</v>
      </c>
      <c r="C1031" s="0" t="s">
        <v>154</v>
      </c>
      <c r="D1031" s="0" t="n">
        <v>42</v>
      </c>
      <c r="E1031" s="0" t="n">
        <v>35</v>
      </c>
      <c r="F1031" s="5" t="n">
        <v>-3.20549661227493</v>
      </c>
      <c r="G1031" s="4" t="n">
        <v>0.00134829633917238</v>
      </c>
      <c r="H1031" s="4" t="n">
        <v>0.0067414816958619</v>
      </c>
      <c r="I1031" s="0" t="s">
        <v>387</v>
      </c>
      <c r="J1031" s="0" t="s">
        <v>387</v>
      </c>
    </row>
    <row r="1032" customFormat="false" ht="12.8" hidden="false" customHeight="false" outlineLevel="0" collapsed="false">
      <c r="A1032" s="0" t="s">
        <v>134</v>
      </c>
      <c r="B1032" s="0" t="s">
        <v>167</v>
      </c>
      <c r="C1032" s="0" t="s">
        <v>149</v>
      </c>
      <c r="D1032" s="0" t="n">
        <v>13</v>
      </c>
      <c r="E1032" s="0" t="n">
        <v>58</v>
      </c>
      <c r="F1032" s="5" t="n">
        <v>0.168095328882781</v>
      </c>
      <c r="G1032" s="4" t="n">
        <v>0.866508284076541</v>
      </c>
      <c r="H1032" s="4" t="n">
        <v>0.866508284076541</v>
      </c>
      <c r="I1032" s="0" t="s">
        <v>388</v>
      </c>
      <c r="J1032" s="0" t="s">
        <v>388</v>
      </c>
    </row>
    <row r="1033" customFormat="false" ht="12.8" hidden="false" customHeight="false" outlineLevel="0" collapsed="false">
      <c r="A1033" s="0" t="s">
        <v>134</v>
      </c>
      <c r="B1033" s="0" t="s">
        <v>167</v>
      </c>
      <c r="C1033" s="0" t="s">
        <v>146</v>
      </c>
      <c r="D1033" s="0" t="n">
        <v>13</v>
      </c>
      <c r="E1033" s="0" t="n">
        <v>56</v>
      </c>
      <c r="F1033" s="5" t="n">
        <v>1.01111270007093</v>
      </c>
      <c r="G1033" s="4" t="n">
        <v>0.311962492547818</v>
      </c>
      <c r="H1033" s="4" t="n">
        <v>0.389953115684773</v>
      </c>
      <c r="I1033" s="0" t="s">
        <v>388</v>
      </c>
      <c r="J1033" s="0" t="s">
        <v>388</v>
      </c>
    </row>
    <row r="1034" customFormat="false" ht="12.8" hidden="false" customHeight="false" outlineLevel="0" collapsed="false">
      <c r="A1034" s="0" t="s">
        <v>134</v>
      </c>
      <c r="B1034" s="0" t="s">
        <v>167</v>
      </c>
      <c r="C1034" s="0" t="s">
        <v>157</v>
      </c>
      <c r="D1034" s="0" t="n">
        <v>13</v>
      </c>
      <c r="E1034" s="0" t="n">
        <v>42</v>
      </c>
      <c r="F1034" s="5" t="n">
        <v>1.16822148474695</v>
      </c>
      <c r="G1034" s="4" t="n">
        <v>0.242717436351057</v>
      </c>
      <c r="H1034" s="4" t="n">
        <v>0.346739194787224</v>
      </c>
      <c r="I1034" s="0" t="s">
        <v>388</v>
      </c>
      <c r="J1034" s="0" t="s">
        <v>388</v>
      </c>
    </row>
    <row r="1035" customFormat="false" ht="12.8" hidden="false" customHeight="false" outlineLevel="0" collapsed="false">
      <c r="A1035" s="0" t="s">
        <v>134</v>
      </c>
      <c r="B1035" s="0" t="s">
        <v>167</v>
      </c>
      <c r="C1035" s="0" t="s">
        <v>154</v>
      </c>
      <c r="D1035" s="0" t="n">
        <v>13</v>
      </c>
      <c r="E1035" s="0" t="n">
        <v>35</v>
      </c>
      <c r="F1035" s="5" t="n">
        <v>2.69100739809124</v>
      </c>
      <c r="G1035" s="4" t="n">
        <v>0.00712366151059834</v>
      </c>
      <c r="H1035" s="4" t="n">
        <v>0.0300305825490381</v>
      </c>
      <c r="I1035" s="0" t="s">
        <v>386</v>
      </c>
      <c r="J1035" s="0" t="s">
        <v>386</v>
      </c>
    </row>
    <row r="1036" customFormat="false" ht="12.8" hidden="false" customHeight="false" outlineLevel="0" collapsed="false">
      <c r="A1036" s="0" t="s">
        <v>134</v>
      </c>
      <c r="B1036" s="0" t="s">
        <v>149</v>
      </c>
      <c r="C1036" s="0" t="s">
        <v>146</v>
      </c>
      <c r="D1036" s="0" t="n">
        <v>58</v>
      </c>
      <c r="E1036" s="0" t="n">
        <v>56</v>
      </c>
      <c r="F1036" s="5" t="n">
        <v>1.3862215022976</v>
      </c>
      <c r="G1036" s="4" t="n">
        <v>0.165679277653766</v>
      </c>
      <c r="H1036" s="4" t="n">
        <v>0.276132129422943</v>
      </c>
      <c r="I1036" s="0" t="s">
        <v>388</v>
      </c>
      <c r="J1036" s="0" t="s">
        <v>388</v>
      </c>
    </row>
    <row r="1037" customFormat="false" ht="12.8" hidden="false" customHeight="false" outlineLevel="0" collapsed="false">
      <c r="A1037" s="0" t="s">
        <v>134</v>
      </c>
      <c r="B1037" s="0" t="s">
        <v>149</v>
      </c>
      <c r="C1037" s="0" t="s">
        <v>157</v>
      </c>
      <c r="D1037" s="0" t="n">
        <v>58</v>
      </c>
      <c r="E1037" s="0" t="n">
        <v>42</v>
      </c>
      <c r="F1037" s="5" t="n">
        <v>1.57540266367404</v>
      </c>
      <c r="G1037" s="4" t="n">
        <v>0.115163529961085</v>
      </c>
      <c r="H1037" s="4" t="n">
        <v>0.23032705992217</v>
      </c>
      <c r="I1037" s="0" t="s">
        <v>388</v>
      </c>
      <c r="J1037" s="0" t="s">
        <v>388</v>
      </c>
    </row>
    <row r="1038" customFormat="false" ht="12.8" hidden="false" customHeight="false" outlineLevel="0" collapsed="false">
      <c r="A1038" s="0" t="s">
        <v>134</v>
      </c>
      <c r="B1038" s="0" t="s">
        <v>149</v>
      </c>
      <c r="C1038" s="0" t="s">
        <v>154</v>
      </c>
      <c r="D1038" s="0" t="n">
        <v>58</v>
      </c>
      <c r="E1038" s="0" t="n">
        <v>35</v>
      </c>
      <c r="F1038" s="5" t="n">
        <v>3.84254199931855</v>
      </c>
      <c r="G1038" s="4" t="n">
        <v>0.000121766568717896</v>
      </c>
      <c r="H1038" s="4" t="n">
        <v>0.00121766568717896</v>
      </c>
      <c r="I1038" s="0" t="s">
        <v>387</v>
      </c>
      <c r="J1038" s="0" t="s">
        <v>387</v>
      </c>
    </row>
    <row r="1039" customFormat="false" ht="12.8" hidden="false" customHeight="false" outlineLevel="0" collapsed="false">
      <c r="A1039" s="0" t="s">
        <v>134</v>
      </c>
      <c r="B1039" s="0" t="s">
        <v>146</v>
      </c>
      <c r="C1039" s="0" t="s">
        <v>157</v>
      </c>
      <c r="D1039" s="0" t="n">
        <v>56</v>
      </c>
      <c r="E1039" s="0" t="n">
        <v>42</v>
      </c>
      <c r="F1039" s="5" t="n">
        <v>0.291438524546475</v>
      </c>
      <c r="G1039" s="4" t="n">
        <v>0.770715954302913</v>
      </c>
      <c r="H1039" s="4" t="n">
        <v>0.85635106033657</v>
      </c>
      <c r="I1039" s="0" t="s">
        <v>388</v>
      </c>
      <c r="J1039" s="0" t="s">
        <v>388</v>
      </c>
    </row>
    <row r="1040" customFormat="false" ht="12.8" hidden="false" customHeight="false" outlineLevel="0" collapsed="false">
      <c r="A1040" s="0" t="s">
        <v>134</v>
      </c>
      <c r="B1040" s="0" t="s">
        <v>146</v>
      </c>
      <c r="C1040" s="0" t="s">
        <v>154</v>
      </c>
      <c r="D1040" s="0" t="n">
        <v>56</v>
      </c>
      <c r="E1040" s="0" t="n">
        <v>35</v>
      </c>
      <c r="F1040" s="5" t="n">
        <v>2.61170579163673</v>
      </c>
      <c r="G1040" s="4" t="n">
        <v>0.00900917476471143</v>
      </c>
      <c r="H1040" s="4" t="n">
        <v>0.0300305825490381</v>
      </c>
      <c r="I1040" s="0" t="s">
        <v>386</v>
      </c>
      <c r="J1040" s="0" t="s">
        <v>386</v>
      </c>
    </row>
    <row r="1041" customFormat="false" ht="12.8" hidden="false" customHeight="false" outlineLevel="0" collapsed="false">
      <c r="A1041" s="0" t="s">
        <v>134</v>
      </c>
      <c r="B1041" s="0" t="s">
        <v>157</v>
      </c>
      <c r="C1041" s="0" t="s">
        <v>154</v>
      </c>
      <c r="D1041" s="0" t="n">
        <v>42</v>
      </c>
      <c r="E1041" s="0" t="n">
        <v>35</v>
      </c>
      <c r="F1041" s="5" t="n">
        <v>2.19891076019608</v>
      </c>
      <c r="G1041" s="4" t="n">
        <v>0.0278842683577158</v>
      </c>
      <c r="H1041" s="4" t="n">
        <v>0.0697106708942896</v>
      </c>
      <c r="I1041" s="0" t="s">
        <v>388</v>
      </c>
      <c r="J1041" s="0" t="s">
        <v>388</v>
      </c>
    </row>
    <row r="1042" customFormat="false" ht="12.8" hidden="false" customHeight="false" outlineLevel="0" collapsed="false">
      <c r="A1042" s="0" t="s">
        <v>123</v>
      </c>
      <c r="B1042" s="0" t="s">
        <v>167</v>
      </c>
      <c r="C1042" s="0" t="s">
        <v>149</v>
      </c>
      <c r="D1042" s="0" t="n">
        <v>13</v>
      </c>
      <c r="E1042" s="0" t="n">
        <v>58</v>
      </c>
      <c r="F1042" s="5" t="n">
        <v>0.916104899960912</v>
      </c>
      <c r="G1042" s="4" t="n">
        <v>0.359611878042517</v>
      </c>
      <c r="H1042" s="4" t="n">
        <v>0.472658247843131</v>
      </c>
      <c r="I1042" s="0" t="s">
        <v>388</v>
      </c>
      <c r="J1042" s="0" t="s">
        <v>388</v>
      </c>
    </row>
    <row r="1043" customFormat="false" ht="12.8" hidden="false" customHeight="false" outlineLevel="0" collapsed="false">
      <c r="A1043" s="0" t="s">
        <v>123</v>
      </c>
      <c r="B1043" s="0" t="s">
        <v>167</v>
      </c>
      <c r="C1043" s="0" t="s">
        <v>146</v>
      </c>
      <c r="D1043" s="0" t="n">
        <v>13</v>
      </c>
      <c r="E1043" s="0" t="n">
        <v>56</v>
      </c>
      <c r="F1043" s="5" t="n">
        <v>2.31948255736856</v>
      </c>
      <c r="G1043" s="4" t="n">
        <v>0.0203688858240666</v>
      </c>
      <c r="H1043" s="4" t="n">
        <v>0.0416595413471728</v>
      </c>
      <c r="I1043" s="0" t="s">
        <v>386</v>
      </c>
      <c r="J1043" s="0" t="s">
        <v>386</v>
      </c>
    </row>
    <row r="1044" customFormat="false" ht="12.8" hidden="false" customHeight="false" outlineLevel="0" collapsed="false">
      <c r="A1044" s="0" t="s">
        <v>123</v>
      </c>
      <c r="B1044" s="0" t="s">
        <v>167</v>
      </c>
      <c r="C1044" s="0" t="s">
        <v>157</v>
      </c>
      <c r="D1044" s="0" t="n">
        <v>13</v>
      </c>
      <c r="E1044" s="0" t="n">
        <v>42</v>
      </c>
      <c r="F1044" s="5" t="n">
        <v>0.819348379645964</v>
      </c>
      <c r="G1044" s="4" t="n">
        <v>0.412587677392472</v>
      </c>
      <c r="H1044" s="4" t="n">
        <v>0.472658247843131</v>
      </c>
      <c r="I1044" s="0" t="s">
        <v>388</v>
      </c>
      <c r="J1044" s="0" t="s">
        <v>388</v>
      </c>
    </row>
    <row r="1045" customFormat="false" ht="12.8" hidden="false" customHeight="false" outlineLevel="0" collapsed="false">
      <c r="A1045" s="0" t="s">
        <v>123</v>
      </c>
      <c r="B1045" s="0" t="s">
        <v>167</v>
      </c>
      <c r="C1045" s="0" t="s">
        <v>154</v>
      </c>
      <c r="D1045" s="0" t="n">
        <v>13</v>
      </c>
      <c r="E1045" s="0" t="n">
        <v>35</v>
      </c>
      <c r="F1045" s="5" t="n">
        <v>2.72734293266529</v>
      </c>
      <c r="G1045" s="4" t="n">
        <v>0.00638466458078596</v>
      </c>
      <c r="H1045" s="4" t="n">
        <v>0.0212822152692865</v>
      </c>
      <c r="I1045" s="0" t="s">
        <v>386</v>
      </c>
      <c r="J1045" s="0" t="s">
        <v>386</v>
      </c>
    </row>
    <row r="1046" customFormat="false" ht="12.8" hidden="false" customHeight="false" outlineLevel="0" collapsed="false">
      <c r="A1046" s="0" t="s">
        <v>123</v>
      </c>
      <c r="B1046" s="0" t="s">
        <v>149</v>
      </c>
      <c r="C1046" s="0" t="s">
        <v>146</v>
      </c>
      <c r="D1046" s="0" t="n">
        <v>58</v>
      </c>
      <c r="E1046" s="0" t="n">
        <v>56</v>
      </c>
      <c r="F1046" s="5" t="n">
        <v>2.3110558413877</v>
      </c>
      <c r="G1046" s="4" t="n">
        <v>0.0208297706735864</v>
      </c>
      <c r="H1046" s="4" t="n">
        <v>0.0416595413471728</v>
      </c>
      <c r="I1046" s="0" t="s">
        <v>386</v>
      </c>
      <c r="J1046" s="0" t="s">
        <v>386</v>
      </c>
    </row>
    <row r="1047" customFormat="false" ht="12.8" hidden="false" customHeight="false" outlineLevel="0" collapsed="false">
      <c r="A1047" s="0" t="s">
        <v>123</v>
      </c>
      <c r="B1047" s="0" t="s">
        <v>149</v>
      </c>
      <c r="C1047" s="0" t="s">
        <v>157</v>
      </c>
      <c r="D1047" s="0" t="n">
        <v>58</v>
      </c>
      <c r="E1047" s="0" t="n">
        <v>42</v>
      </c>
      <c r="F1047" s="5" t="n">
        <v>-0.103992638031726</v>
      </c>
      <c r="G1047" s="4" t="n">
        <v>0.917175190893493</v>
      </c>
      <c r="H1047" s="4" t="n">
        <v>0.917175190893493</v>
      </c>
      <c r="I1047" s="0" t="s">
        <v>388</v>
      </c>
      <c r="J1047" s="0" t="s">
        <v>388</v>
      </c>
    </row>
    <row r="1048" customFormat="false" ht="12.8" hidden="false" customHeight="false" outlineLevel="0" collapsed="false">
      <c r="A1048" s="0" t="s">
        <v>123</v>
      </c>
      <c r="B1048" s="0" t="s">
        <v>149</v>
      </c>
      <c r="C1048" s="0" t="s">
        <v>154</v>
      </c>
      <c r="D1048" s="0" t="n">
        <v>58</v>
      </c>
      <c r="E1048" s="0" t="n">
        <v>35</v>
      </c>
      <c r="F1048" s="5" t="n">
        <v>2.82527927749656</v>
      </c>
      <c r="G1048" s="4" t="n">
        <v>0.00472394220316712</v>
      </c>
      <c r="H1048" s="4" t="n">
        <v>0.0212822152692865</v>
      </c>
      <c r="I1048" s="0" t="s">
        <v>386</v>
      </c>
      <c r="J1048" s="0" t="s">
        <v>386</v>
      </c>
    </row>
    <row r="1049" customFormat="false" ht="12.8" hidden="false" customHeight="false" outlineLevel="0" collapsed="false">
      <c r="A1049" s="0" t="s">
        <v>123</v>
      </c>
      <c r="B1049" s="0" t="s">
        <v>146</v>
      </c>
      <c r="C1049" s="0" t="s">
        <v>157</v>
      </c>
      <c r="D1049" s="0" t="n">
        <v>56</v>
      </c>
      <c r="E1049" s="0" t="n">
        <v>42</v>
      </c>
      <c r="F1049" s="5" t="n">
        <v>-2.22431809497081</v>
      </c>
      <c r="G1049" s="4" t="n">
        <v>0.0261270501065043</v>
      </c>
      <c r="H1049" s="4" t="n">
        <v>0.0435450835108406</v>
      </c>
      <c r="I1049" s="0" t="s">
        <v>386</v>
      </c>
      <c r="J1049" s="0" t="s">
        <v>386</v>
      </c>
    </row>
    <row r="1050" customFormat="false" ht="12.8" hidden="false" customHeight="false" outlineLevel="0" collapsed="false">
      <c r="A1050" s="0" t="s">
        <v>123</v>
      </c>
      <c r="B1050" s="0" t="s">
        <v>146</v>
      </c>
      <c r="C1050" s="0" t="s">
        <v>154</v>
      </c>
      <c r="D1050" s="0" t="n">
        <v>56</v>
      </c>
      <c r="E1050" s="0" t="n">
        <v>35</v>
      </c>
      <c r="F1050" s="5" t="n">
        <v>0.797100918346234</v>
      </c>
      <c r="G1050" s="4" t="n">
        <v>0.425392423058818</v>
      </c>
      <c r="H1050" s="4" t="n">
        <v>0.472658247843131</v>
      </c>
      <c r="I1050" s="0" t="s">
        <v>388</v>
      </c>
      <c r="J1050" s="0" t="s">
        <v>388</v>
      </c>
    </row>
    <row r="1051" customFormat="false" ht="12.8" hidden="false" customHeight="false" outlineLevel="0" collapsed="false">
      <c r="A1051" s="0" t="s">
        <v>123</v>
      </c>
      <c r="B1051" s="0" t="s">
        <v>157</v>
      </c>
      <c r="C1051" s="0" t="s">
        <v>154</v>
      </c>
      <c r="D1051" s="0" t="n">
        <v>42</v>
      </c>
      <c r="E1051" s="0" t="n">
        <v>35</v>
      </c>
      <c r="F1051" s="5" t="n">
        <v>2.73427627465959</v>
      </c>
      <c r="G1051" s="4" t="n">
        <v>0.00625175643431818</v>
      </c>
      <c r="H1051" s="4" t="n">
        <v>0.0212822152692865</v>
      </c>
      <c r="I1051" s="0" t="s">
        <v>386</v>
      </c>
      <c r="J1051" s="0" t="s">
        <v>386</v>
      </c>
    </row>
    <row r="1052" customFormat="false" ht="12.8" hidden="false" customHeight="false" outlineLevel="0" collapsed="false">
      <c r="A1052" s="0" t="s">
        <v>72</v>
      </c>
      <c r="B1052" s="0" t="s">
        <v>167</v>
      </c>
      <c r="C1052" s="0" t="s">
        <v>149</v>
      </c>
      <c r="D1052" s="0" t="n">
        <v>13</v>
      </c>
      <c r="E1052" s="0" t="n">
        <v>58</v>
      </c>
      <c r="F1052" s="5" t="n">
        <v>1.30925468920331</v>
      </c>
      <c r="G1052" s="4" t="n">
        <v>0.190448092507763</v>
      </c>
      <c r="H1052" s="4" t="n">
        <v>0.238060115634703</v>
      </c>
      <c r="I1052" s="0" t="s">
        <v>388</v>
      </c>
      <c r="J1052" s="0" t="s">
        <v>388</v>
      </c>
    </row>
    <row r="1053" customFormat="false" ht="12.8" hidden="false" customHeight="false" outlineLevel="0" collapsed="false">
      <c r="A1053" s="0" t="s">
        <v>72</v>
      </c>
      <c r="B1053" s="0" t="s">
        <v>167</v>
      </c>
      <c r="C1053" s="0" t="s">
        <v>146</v>
      </c>
      <c r="D1053" s="0" t="n">
        <v>13</v>
      </c>
      <c r="E1053" s="0" t="n">
        <v>56</v>
      </c>
      <c r="F1053" s="5" t="n">
        <v>2.56353121251351</v>
      </c>
      <c r="G1053" s="4" t="n">
        <v>0.0103613384204847</v>
      </c>
      <c r="H1053" s="4" t="n">
        <v>0.0300822566557637</v>
      </c>
      <c r="I1053" s="0" t="s">
        <v>386</v>
      </c>
      <c r="J1053" s="0" t="s">
        <v>386</v>
      </c>
    </row>
    <row r="1054" customFormat="false" ht="12.8" hidden="false" customHeight="false" outlineLevel="0" collapsed="false">
      <c r="A1054" s="0" t="s">
        <v>72</v>
      </c>
      <c r="B1054" s="0" t="s">
        <v>167</v>
      </c>
      <c r="C1054" s="0" t="s">
        <v>157</v>
      </c>
      <c r="D1054" s="0" t="n">
        <v>13</v>
      </c>
      <c r="E1054" s="0" t="n">
        <v>42</v>
      </c>
      <c r="F1054" s="5" t="n">
        <v>1.40204173338846</v>
      </c>
      <c r="G1054" s="4" t="n">
        <v>0.160902784759158</v>
      </c>
      <c r="H1054" s="4" t="n">
        <v>0.229861121084511</v>
      </c>
      <c r="I1054" s="0" t="s">
        <v>388</v>
      </c>
      <c r="J1054" s="0" t="s">
        <v>388</v>
      </c>
    </row>
    <row r="1055" customFormat="false" ht="12.8" hidden="false" customHeight="false" outlineLevel="0" collapsed="false">
      <c r="A1055" s="0" t="s">
        <v>72</v>
      </c>
      <c r="B1055" s="0" t="s">
        <v>167</v>
      </c>
      <c r="C1055" s="0" t="s">
        <v>154</v>
      </c>
      <c r="D1055" s="0" t="n">
        <v>13</v>
      </c>
      <c r="E1055" s="0" t="n">
        <v>35</v>
      </c>
      <c r="F1055" s="5" t="n">
        <v>3.13952773496269</v>
      </c>
      <c r="G1055" s="4" t="n">
        <v>0.00169220395214566</v>
      </c>
      <c r="H1055" s="4" t="n">
        <v>0.0169220395214566</v>
      </c>
      <c r="I1055" s="0" t="s">
        <v>386</v>
      </c>
      <c r="J1055" s="0" t="s">
        <v>386</v>
      </c>
    </row>
    <row r="1056" customFormat="false" ht="12.8" hidden="false" customHeight="false" outlineLevel="0" collapsed="false">
      <c r="A1056" s="0" t="s">
        <v>72</v>
      </c>
      <c r="B1056" s="0" t="s">
        <v>149</v>
      </c>
      <c r="C1056" s="0" t="s">
        <v>146</v>
      </c>
      <c r="D1056" s="0" t="n">
        <v>58</v>
      </c>
      <c r="E1056" s="0" t="n">
        <v>56</v>
      </c>
      <c r="F1056" s="5" t="n">
        <v>2.06814137377888</v>
      </c>
      <c r="G1056" s="4" t="n">
        <v>0.0386267311588485</v>
      </c>
      <c r="H1056" s="4" t="n">
        <v>0.077253462317697</v>
      </c>
      <c r="I1056" s="0" t="s">
        <v>388</v>
      </c>
      <c r="J1056" s="0" t="s">
        <v>388</v>
      </c>
    </row>
    <row r="1057" customFormat="false" ht="12.8" hidden="false" customHeight="false" outlineLevel="0" collapsed="false">
      <c r="A1057" s="0" t="s">
        <v>72</v>
      </c>
      <c r="B1057" s="0" t="s">
        <v>149</v>
      </c>
      <c r="C1057" s="0" t="s">
        <v>157</v>
      </c>
      <c r="D1057" s="0" t="n">
        <v>58</v>
      </c>
      <c r="E1057" s="0" t="n">
        <v>42</v>
      </c>
      <c r="F1057" s="5" t="n">
        <v>0.213339352476968</v>
      </c>
      <c r="G1057" s="4" t="n">
        <v>0.831062281157807</v>
      </c>
      <c r="H1057" s="4" t="n">
        <v>0.831062281157807</v>
      </c>
      <c r="I1057" s="0" t="s">
        <v>388</v>
      </c>
      <c r="J1057" s="0" t="s">
        <v>388</v>
      </c>
    </row>
    <row r="1058" customFormat="false" ht="12.8" hidden="false" customHeight="false" outlineLevel="0" collapsed="false">
      <c r="A1058" s="0" t="s">
        <v>72</v>
      </c>
      <c r="B1058" s="0" t="s">
        <v>149</v>
      </c>
      <c r="C1058" s="0" t="s">
        <v>154</v>
      </c>
      <c r="D1058" s="0" t="n">
        <v>58</v>
      </c>
      <c r="E1058" s="0" t="n">
        <v>35</v>
      </c>
      <c r="F1058" s="5" t="n">
        <v>2.8871111357271</v>
      </c>
      <c r="G1058" s="4" t="n">
        <v>0.00388796873111987</v>
      </c>
      <c r="H1058" s="4" t="n">
        <v>0.0194398436555993</v>
      </c>
      <c r="I1058" s="0" t="s">
        <v>386</v>
      </c>
      <c r="J1058" s="0" t="s">
        <v>386</v>
      </c>
    </row>
    <row r="1059" customFormat="false" ht="12.8" hidden="false" customHeight="false" outlineLevel="0" collapsed="false">
      <c r="A1059" s="0" t="s">
        <v>72</v>
      </c>
      <c r="B1059" s="0" t="s">
        <v>146</v>
      </c>
      <c r="C1059" s="0" t="s">
        <v>157</v>
      </c>
      <c r="D1059" s="0" t="n">
        <v>56</v>
      </c>
      <c r="E1059" s="0" t="n">
        <v>42</v>
      </c>
      <c r="F1059" s="5" t="n">
        <v>-1.68639173356214</v>
      </c>
      <c r="G1059" s="4" t="n">
        <v>0.0917203725835603</v>
      </c>
      <c r="H1059" s="4" t="n">
        <v>0.152867287639267</v>
      </c>
      <c r="I1059" s="0" t="s">
        <v>388</v>
      </c>
      <c r="J1059" s="0" t="s">
        <v>388</v>
      </c>
    </row>
    <row r="1060" customFormat="false" ht="12.8" hidden="false" customHeight="false" outlineLevel="0" collapsed="false">
      <c r="A1060" s="0" t="s">
        <v>72</v>
      </c>
      <c r="B1060" s="0" t="s">
        <v>146</v>
      </c>
      <c r="C1060" s="0" t="s">
        <v>154</v>
      </c>
      <c r="D1060" s="0" t="n">
        <v>56</v>
      </c>
      <c r="E1060" s="0" t="n">
        <v>35</v>
      </c>
      <c r="F1060" s="5" t="n">
        <v>1.06972684004901</v>
      </c>
      <c r="G1060" s="4" t="n">
        <v>0.284742281402556</v>
      </c>
      <c r="H1060" s="4" t="n">
        <v>0.316380312669507</v>
      </c>
      <c r="I1060" s="0" t="s">
        <v>388</v>
      </c>
      <c r="J1060" s="0" t="s">
        <v>388</v>
      </c>
    </row>
    <row r="1061" customFormat="false" ht="12.8" hidden="false" customHeight="false" outlineLevel="0" collapsed="false">
      <c r="A1061" s="0" t="s">
        <v>72</v>
      </c>
      <c r="B1061" s="0" t="s">
        <v>157</v>
      </c>
      <c r="C1061" s="0" t="s">
        <v>154</v>
      </c>
      <c r="D1061" s="0" t="n">
        <v>42</v>
      </c>
      <c r="E1061" s="0" t="n">
        <v>35</v>
      </c>
      <c r="F1061" s="5" t="n">
        <v>2.51117793979757</v>
      </c>
      <c r="G1061" s="4" t="n">
        <v>0.0120329026623055</v>
      </c>
      <c r="H1061" s="4" t="n">
        <v>0.0300822566557637</v>
      </c>
      <c r="I1061" s="0" t="s">
        <v>386</v>
      </c>
      <c r="J1061" s="0" t="s">
        <v>386</v>
      </c>
    </row>
    <row r="1062" customFormat="false" ht="12.8" hidden="false" customHeight="false" outlineLevel="0" collapsed="false">
      <c r="A1062" s="0" t="s">
        <v>38</v>
      </c>
      <c r="B1062" s="0" t="s">
        <v>167</v>
      </c>
      <c r="C1062" s="0" t="s">
        <v>149</v>
      </c>
      <c r="D1062" s="0" t="n">
        <v>13</v>
      </c>
      <c r="E1062" s="0" t="n">
        <v>58</v>
      </c>
      <c r="F1062" s="5" t="n">
        <v>-0.826273467670331</v>
      </c>
      <c r="G1062" s="4" t="n">
        <v>0.408648980790026</v>
      </c>
      <c r="H1062" s="4" t="n">
        <v>0.454054423100029</v>
      </c>
      <c r="I1062" s="0" t="s">
        <v>388</v>
      </c>
      <c r="J1062" s="0" t="s">
        <v>388</v>
      </c>
    </row>
    <row r="1063" customFormat="false" ht="12.8" hidden="false" customHeight="false" outlineLevel="0" collapsed="false">
      <c r="A1063" s="0" t="s">
        <v>38</v>
      </c>
      <c r="B1063" s="0" t="s">
        <v>167</v>
      </c>
      <c r="C1063" s="0" t="s">
        <v>146</v>
      </c>
      <c r="D1063" s="0" t="n">
        <v>13</v>
      </c>
      <c r="E1063" s="0" t="n">
        <v>56</v>
      </c>
      <c r="F1063" s="5" t="n">
        <v>0.96901449600907</v>
      </c>
      <c r="G1063" s="4" t="n">
        <v>0.332537956607444</v>
      </c>
      <c r="H1063" s="4" t="n">
        <v>0.422767363875478</v>
      </c>
      <c r="I1063" s="0" t="s">
        <v>388</v>
      </c>
      <c r="J1063" s="0" t="s">
        <v>388</v>
      </c>
    </row>
    <row r="1064" customFormat="false" ht="12.8" hidden="false" customHeight="false" outlineLevel="0" collapsed="false">
      <c r="A1064" s="0" t="s">
        <v>38</v>
      </c>
      <c r="B1064" s="0" t="s">
        <v>167</v>
      </c>
      <c r="C1064" s="0" t="s">
        <v>157</v>
      </c>
      <c r="D1064" s="0" t="n">
        <v>13</v>
      </c>
      <c r="E1064" s="0" t="n">
        <v>42</v>
      </c>
      <c r="F1064" s="5" t="n">
        <v>0.030400542360999</v>
      </c>
      <c r="G1064" s="4" t="n">
        <v>0.975747612315377</v>
      </c>
      <c r="H1064" s="4" t="n">
        <v>0.975747612315377</v>
      </c>
      <c r="I1064" s="0" t="s">
        <v>388</v>
      </c>
      <c r="J1064" s="0" t="s">
        <v>388</v>
      </c>
    </row>
    <row r="1065" customFormat="false" ht="12.8" hidden="false" customHeight="false" outlineLevel="0" collapsed="false">
      <c r="A1065" s="0" t="s">
        <v>38</v>
      </c>
      <c r="B1065" s="0" t="s">
        <v>167</v>
      </c>
      <c r="C1065" s="0" t="s">
        <v>154</v>
      </c>
      <c r="D1065" s="0" t="n">
        <v>13</v>
      </c>
      <c r="E1065" s="0" t="n">
        <v>35</v>
      </c>
      <c r="F1065" s="5" t="n">
        <v>1.55383125137474</v>
      </c>
      <c r="G1065" s="4" t="n">
        <v>0.120224673952578</v>
      </c>
      <c r="H1065" s="4" t="n">
        <v>0.300561684881444</v>
      </c>
      <c r="I1065" s="0" t="s">
        <v>388</v>
      </c>
      <c r="J1065" s="0" t="s">
        <v>388</v>
      </c>
    </row>
    <row r="1066" customFormat="false" ht="12.8" hidden="false" customHeight="false" outlineLevel="0" collapsed="false">
      <c r="A1066" s="0" t="s">
        <v>38</v>
      </c>
      <c r="B1066" s="0" t="s">
        <v>149</v>
      </c>
      <c r="C1066" s="0" t="s">
        <v>146</v>
      </c>
      <c r="D1066" s="0" t="n">
        <v>58</v>
      </c>
      <c r="E1066" s="0" t="n">
        <v>56</v>
      </c>
      <c r="F1066" s="5" t="n">
        <v>2.94576244939607</v>
      </c>
      <c r="G1066" s="4" t="n">
        <v>0.00322159712345511</v>
      </c>
      <c r="H1066" s="4" t="n">
        <v>0.0161079856172756</v>
      </c>
      <c r="I1066" s="0" t="s">
        <v>386</v>
      </c>
      <c r="J1066" s="0" t="s">
        <v>386</v>
      </c>
    </row>
    <row r="1067" customFormat="false" ht="12.8" hidden="false" customHeight="false" outlineLevel="0" collapsed="false">
      <c r="A1067" s="0" t="s">
        <v>38</v>
      </c>
      <c r="B1067" s="0" t="s">
        <v>149</v>
      </c>
      <c r="C1067" s="0" t="s">
        <v>157</v>
      </c>
      <c r="D1067" s="0" t="n">
        <v>58</v>
      </c>
      <c r="E1067" s="0" t="n">
        <v>42</v>
      </c>
      <c r="F1067" s="5" t="n">
        <v>1.29904995033032</v>
      </c>
      <c r="G1067" s="4" t="n">
        <v>0.193926787632763</v>
      </c>
      <c r="H1067" s="4" t="n">
        <v>0.323211312721272</v>
      </c>
      <c r="I1067" s="0" t="s">
        <v>388</v>
      </c>
      <c r="J1067" s="0" t="s">
        <v>388</v>
      </c>
    </row>
    <row r="1068" customFormat="false" ht="12.8" hidden="false" customHeight="false" outlineLevel="0" collapsed="false">
      <c r="A1068" s="0" t="s">
        <v>38</v>
      </c>
      <c r="B1068" s="0" t="s">
        <v>149</v>
      </c>
      <c r="C1068" s="0" t="s">
        <v>154</v>
      </c>
      <c r="D1068" s="0" t="n">
        <v>58</v>
      </c>
      <c r="E1068" s="0" t="n">
        <v>35</v>
      </c>
      <c r="F1068" s="5" t="n">
        <v>3.54250544134737</v>
      </c>
      <c r="G1068" s="4" t="n">
        <v>0.000396345245826697</v>
      </c>
      <c r="H1068" s="4" t="n">
        <v>0.00396345245826697</v>
      </c>
      <c r="I1068" s="0" t="s">
        <v>387</v>
      </c>
      <c r="J1068" s="0" t="s">
        <v>387</v>
      </c>
    </row>
    <row r="1069" customFormat="false" ht="12.8" hidden="false" customHeight="false" outlineLevel="0" collapsed="false">
      <c r="A1069" s="0" t="s">
        <v>38</v>
      </c>
      <c r="B1069" s="0" t="s">
        <v>146</v>
      </c>
      <c r="C1069" s="0" t="s">
        <v>157</v>
      </c>
      <c r="D1069" s="0" t="n">
        <v>56</v>
      </c>
      <c r="E1069" s="0" t="n">
        <v>42</v>
      </c>
      <c r="F1069" s="5" t="n">
        <v>-1.41421778945179</v>
      </c>
      <c r="G1069" s="4" t="n">
        <v>0.15729796629934</v>
      </c>
      <c r="H1069" s="4" t="n">
        <v>0.31459593259868</v>
      </c>
      <c r="I1069" s="0" t="s">
        <v>388</v>
      </c>
      <c r="J1069" s="0" t="s">
        <v>388</v>
      </c>
    </row>
    <row r="1070" customFormat="false" ht="12.8" hidden="false" customHeight="false" outlineLevel="0" collapsed="false">
      <c r="A1070" s="0" t="s">
        <v>38</v>
      </c>
      <c r="B1070" s="0" t="s">
        <v>146</v>
      </c>
      <c r="C1070" s="0" t="s">
        <v>154</v>
      </c>
      <c r="D1070" s="0" t="n">
        <v>56</v>
      </c>
      <c r="E1070" s="0" t="n">
        <v>35</v>
      </c>
      <c r="F1070" s="5" t="n">
        <v>0.957700328453333</v>
      </c>
      <c r="G1070" s="4" t="n">
        <v>0.338213891100382</v>
      </c>
      <c r="H1070" s="4" t="n">
        <v>0.422767363875478</v>
      </c>
      <c r="I1070" s="0" t="s">
        <v>388</v>
      </c>
      <c r="J1070" s="0" t="s">
        <v>388</v>
      </c>
    </row>
    <row r="1071" customFormat="false" ht="12.8" hidden="false" customHeight="false" outlineLevel="0" collapsed="false">
      <c r="A1071" s="0" t="s">
        <v>38</v>
      </c>
      <c r="B1071" s="0" t="s">
        <v>157</v>
      </c>
      <c r="C1071" s="0" t="s">
        <v>154</v>
      </c>
      <c r="D1071" s="0" t="n">
        <v>42</v>
      </c>
      <c r="E1071" s="0" t="n">
        <v>35</v>
      </c>
      <c r="F1071" s="5" t="n">
        <v>2.16296126547898</v>
      </c>
      <c r="G1071" s="4" t="n">
        <v>0.0305441589427029</v>
      </c>
      <c r="H1071" s="4" t="n">
        <v>0.101813863142343</v>
      </c>
      <c r="I1071" s="0" t="s">
        <v>388</v>
      </c>
      <c r="J1071" s="0" t="s">
        <v>388</v>
      </c>
    </row>
    <row r="1072" customFormat="false" ht="12.8" hidden="false" customHeight="false" outlineLevel="0" collapsed="false">
      <c r="A1072" s="0" t="s">
        <v>29</v>
      </c>
      <c r="B1072" s="0" t="s">
        <v>167</v>
      </c>
      <c r="C1072" s="0" t="s">
        <v>149</v>
      </c>
      <c r="D1072" s="0" t="n">
        <v>13</v>
      </c>
      <c r="E1072" s="0" t="n">
        <v>58</v>
      </c>
      <c r="F1072" s="5" t="n">
        <v>2.85615634598219</v>
      </c>
      <c r="G1072" s="4" t="n">
        <v>0.00428803922892334</v>
      </c>
      <c r="H1072" s="4" t="n">
        <v>0.0214401961446167</v>
      </c>
      <c r="I1072" s="0" t="s">
        <v>386</v>
      </c>
      <c r="J1072" s="0" t="s">
        <v>386</v>
      </c>
    </row>
    <row r="1073" customFormat="false" ht="12.8" hidden="false" customHeight="false" outlineLevel="0" collapsed="false">
      <c r="A1073" s="0" t="s">
        <v>29</v>
      </c>
      <c r="B1073" s="0" t="s">
        <v>167</v>
      </c>
      <c r="C1073" s="0" t="s">
        <v>146</v>
      </c>
      <c r="D1073" s="0" t="n">
        <v>13</v>
      </c>
      <c r="E1073" s="0" t="n">
        <v>56</v>
      </c>
      <c r="F1073" s="5" t="n">
        <v>3.40413484909512</v>
      </c>
      <c r="G1073" s="4" t="n">
        <v>0.000663739773529337</v>
      </c>
      <c r="H1073" s="4" t="n">
        <v>0.00663739773529337</v>
      </c>
      <c r="I1073" s="0" t="s">
        <v>387</v>
      </c>
      <c r="J1073" s="0" t="s">
        <v>387</v>
      </c>
    </row>
    <row r="1074" customFormat="false" ht="12.8" hidden="false" customHeight="false" outlineLevel="0" collapsed="false">
      <c r="A1074" s="0" t="s">
        <v>29</v>
      </c>
      <c r="B1074" s="0" t="s">
        <v>167</v>
      </c>
      <c r="C1074" s="0" t="s">
        <v>157</v>
      </c>
      <c r="D1074" s="0" t="n">
        <v>13</v>
      </c>
      <c r="E1074" s="0" t="n">
        <v>42</v>
      </c>
      <c r="F1074" s="5" t="n">
        <v>1.97153871022184</v>
      </c>
      <c r="G1074" s="4" t="n">
        <v>0.0486622897865145</v>
      </c>
      <c r="H1074" s="4" t="n">
        <v>0.097324579573029</v>
      </c>
      <c r="I1074" s="0" t="s">
        <v>388</v>
      </c>
      <c r="J1074" s="0" t="s">
        <v>388</v>
      </c>
    </row>
    <row r="1075" customFormat="false" ht="12.8" hidden="false" customHeight="false" outlineLevel="0" collapsed="false">
      <c r="A1075" s="0" t="s">
        <v>29</v>
      </c>
      <c r="B1075" s="0" t="s">
        <v>167</v>
      </c>
      <c r="C1075" s="0" t="s">
        <v>154</v>
      </c>
      <c r="D1075" s="0" t="n">
        <v>13</v>
      </c>
      <c r="E1075" s="0" t="n">
        <v>35</v>
      </c>
      <c r="F1075" s="5" t="n">
        <v>1.62776317503487</v>
      </c>
      <c r="G1075" s="4" t="n">
        <v>0.103575111666003</v>
      </c>
      <c r="H1075" s="4" t="n">
        <v>0.148893717420191</v>
      </c>
      <c r="I1075" s="0" t="s">
        <v>388</v>
      </c>
      <c r="J1075" s="0" t="s">
        <v>388</v>
      </c>
    </row>
    <row r="1076" customFormat="false" ht="12.8" hidden="false" customHeight="false" outlineLevel="0" collapsed="false">
      <c r="A1076" s="0" t="s">
        <v>29</v>
      </c>
      <c r="B1076" s="0" t="s">
        <v>149</v>
      </c>
      <c r="C1076" s="0" t="s">
        <v>146</v>
      </c>
      <c r="D1076" s="0" t="n">
        <v>58</v>
      </c>
      <c r="E1076" s="0" t="n">
        <v>56</v>
      </c>
      <c r="F1076" s="5" t="n">
        <v>0.915759148115947</v>
      </c>
      <c r="G1076" s="4" t="n">
        <v>0.359793234453561</v>
      </c>
      <c r="H1076" s="4" t="n">
        <v>0.399770260503957</v>
      </c>
      <c r="I1076" s="0" t="s">
        <v>388</v>
      </c>
      <c r="J1076" s="0" t="s">
        <v>388</v>
      </c>
    </row>
    <row r="1077" customFormat="false" ht="12.8" hidden="false" customHeight="false" outlineLevel="0" collapsed="false">
      <c r="A1077" s="0" t="s">
        <v>29</v>
      </c>
      <c r="B1077" s="0" t="s">
        <v>149</v>
      </c>
      <c r="C1077" s="0" t="s">
        <v>157</v>
      </c>
      <c r="D1077" s="0" t="n">
        <v>58</v>
      </c>
      <c r="E1077" s="0" t="n">
        <v>42</v>
      </c>
      <c r="F1077" s="5" t="n">
        <v>-1.2374094295696</v>
      </c>
      <c r="G1077" s="4" t="n">
        <v>0.21593511982129</v>
      </c>
      <c r="H1077" s="4" t="n">
        <v>0.269918899776612</v>
      </c>
      <c r="I1077" s="0" t="s">
        <v>388</v>
      </c>
      <c r="J1077" s="0" t="s">
        <v>388</v>
      </c>
    </row>
    <row r="1078" customFormat="false" ht="12.8" hidden="false" customHeight="false" outlineLevel="0" collapsed="false">
      <c r="A1078" s="0" t="s">
        <v>29</v>
      </c>
      <c r="B1078" s="0" t="s">
        <v>149</v>
      </c>
      <c r="C1078" s="0" t="s">
        <v>154</v>
      </c>
      <c r="D1078" s="0" t="n">
        <v>58</v>
      </c>
      <c r="E1078" s="0" t="n">
        <v>35</v>
      </c>
      <c r="F1078" s="5" t="n">
        <v>-1.62470419918022</v>
      </c>
      <c r="G1078" s="4" t="n">
        <v>0.104225602194134</v>
      </c>
      <c r="H1078" s="4" t="n">
        <v>0.148893717420191</v>
      </c>
      <c r="I1078" s="0" t="s">
        <v>388</v>
      </c>
      <c r="J1078" s="0" t="s">
        <v>388</v>
      </c>
    </row>
    <row r="1079" customFormat="false" ht="12.8" hidden="false" customHeight="false" outlineLevel="0" collapsed="false">
      <c r="A1079" s="0" t="s">
        <v>29</v>
      </c>
      <c r="B1079" s="0" t="s">
        <v>146</v>
      </c>
      <c r="C1079" s="0" t="s">
        <v>157</v>
      </c>
      <c r="D1079" s="0" t="n">
        <v>56</v>
      </c>
      <c r="E1079" s="0" t="n">
        <v>42</v>
      </c>
      <c r="F1079" s="5" t="n">
        <v>-2.06871956067904</v>
      </c>
      <c r="G1079" s="4" t="n">
        <v>0.038572410556763</v>
      </c>
      <c r="H1079" s="4" t="n">
        <v>0.0964310263919076</v>
      </c>
      <c r="I1079" s="0" t="s">
        <v>388</v>
      </c>
      <c r="J1079" s="0" t="s">
        <v>388</v>
      </c>
    </row>
    <row r="1080" customFormat="false" ht="12.8" hidden="false" customHeight="false" outlineLevel="0" collapsed="false">
      <c r="A1080" s="0" t="s">
        <v>29</v>
      </c>
      <c r="B1080" s="0" t="s">
        <v>146</v>
      </c>
      <c r="C1080" s="0" t="s">
        <v>154</v>
      </c>
      <c r="D1080" s="0" t="n">
        <v>56</v>
      </c>
      <c r="E1080" s="0" t="n">
        <v>35</v>
      </c>
      <c r="F1080" s="5" t="n">
        <v>-2.4101142244044</v>
      </c>
      <c r="G1080" s="4" t="n">
        <v>0.0159475267772077</v>
      </c>
      <c r="H1080" s="4" t="n">
        <v>0.0531584225906922</v>
      </c>
      <c r="I1080" s="0" t="s">
        <v>388</v>
      </c>
      <c r="J1080" s="0" t="s">
        <v>388</v>
      </c>
    </row>
    <row r="1081" customFormat="false" ht="12.8" hidden="false" customHeight="false" outlineLevel="0" collapsed="false">
      <c r="A1081" s="0" t="s">
        <v>29</v>
      </c>
      <c r="B1081" s="0" t="s">
        <v>157</v>
      </c>
      <c r="C1081" s="0" t="s">
        <v>154</v>
      </c>
      <c r="D1081" s="0" t="n">
        <v>42</v>
      </c>
      <c r="E1081" s="0" t="n">
        <v>35</v>
      </c>
      <c r="F1081" s="5" t="n">
        <v>-0.423992570045823</v>
      </c>
      <c r="G1081" s="4" t="n">
        <v>0.671571231913171</v>
      </c>
      <c r="H1081" s="4" t="n">
        <v>0.671571231913171</v>
      </c>
      <c r="I1081" s="0" t="s">
        <v>388</v>
      </c>
      <c r="J1081" s="0" t="s">
        <v>388</v>
      </c>
    </row>
    <row r="1082" customFormat="false" ht="12.8" hidden="false" customHeight="false" outlineLevel="0" collapsed="false">
      <c r="A1082" s="0" t="s">
        <v>45</v>
      </c>
      <c r="B1082" s="0" t="s">
        <v>167</v>
      </c>
      <c r="C1082" s="0" t="s">
        <v>149</v>
      </c>
      <c r="D1082" s="0" t="n">
        <v>13</v>
      </c>
      <c r="E1082" s="0" t="n">
        <v>58</v>
      </c>
      <c r="F1082" s="5" t="n">
        <v>0.322499966780773</v>
      </c>
      <c r="G1082" s="4" t="n">
        <v>0.747073962916457</v>
      </c>
      <c r="H1082" s="4" t="n">
        <v>0.830082181018285</v>
      </c>
      <c r="I1082" s="0" t="s">
        <v>388</v>
      </c>
      <c r="J1082" s="0" t="s">
        <v>388</v>
      </c>
    </row>
    <row r="1083" customFormat="false" ht="12.8" hidden="false" customHeight="false" outlineLevel="0" collapsed="false">
      <c r="A1083" s="0" t="s">
        <v>45</v>
      </c>
      <c r="B1083" s="0" t="s">
        <v>167</v>
      </c>
      <c r="C1083" s="0" t="s">
        <v>146</v>
      </c>
      <c r="D1083" s="0" t="n">
        <v>13</v>
      </c>
      <c r="E1083" s="0" t="n">
        <v>56</v>
      </c>
      <c r="F1083" s="5" t="n">
        <v>0.396191715785005</v>
      </c>
      <c r="G1083" s="4" t="n">
        <v>0.691963602214084</v>
      </c>
      <c r="H1083" s="4" t="n">
        <v>0.830082181018285</v>
      </c>
      <c r="I1083" s="0" t="s">
        <v>388</v>
      </c>
      <c r="J1083" s="0" t="s">
        <v>388</v>
      </c>
    </row>
    <row r="1084" customFormat="false" ht="12.8" hidden="false" customHeight="false" outlineLevel="0" collapsed="false">
      <c r="A1084" s="0" t="s">
        <v>45</v>
      </c>
      <c r="B1084" s="0" t="s">
        <v>167</v>
      </c>
      <c r="C1084" s="0" t="s">
        <v>157</v>
      </c>
      <c r="D1084" s="0" t="n">
        <v>13</v>
      </c>
      <c r="E1084" s="0" t="n">
        <v>42</v>
      </c>
      <c r="F1084" s="5" t="n">
        <v>1.7001821005944</v>
      </c>
      <c r="G1084" s="4" t="n">
        <v>0.0890966780327769</v>
      </c>
      <c r="H1084" s="4" t="n">
        <v>0.148494463387961</v>
      </c>
      <c r="I1084" s="0" t="s">
        <v>388</v>
      </c>
      <c r="J1084" s="0" t="s">
        <v>388</v>
      </c>
    </row>
    <row r="1085" customFormat="false" ht="12.8" hidden="false" customHeight="false" outlineLevel="0" collapsed="false">
      <c r="A1085" s="0" t="s">
        <v>45</v>
      </c>
      <c r="B1085" s="0" t="s">
        <v>167</v>
      </c>
      <c r="C1085" s="0" t="s">
        <v>154</v>
      </c>
      <c r="D1085" s="0" t="n">
        <v>13</v>
      </c>
      <c r="E1085" s="0" t="n">
        <v>35</v>
      </c>
      <c r="F1085" s="5" t="n">
        <v>2.3137826527184</v>
      </c>
      <c r="G1085" s="4" t="n">
        <v>0.020679647396784</v>
      </c>
      <c r="H1085" s="4" t="n">
        <v>0.06893215798928</v>
      </c>
      <c r="I1085" s="0" t="s">
        <v>388</v>
      </c>
      <c r="J1085" s="0" t="s">
        <v>388</v>
      </c>
    </row>
    <row r="1086" customFormat="false" ht="12.8" hidden="false" customHeight="false" outlineLevel="0" collapsed="false">
      <c r="A1086" s="0" t="s">
        <v>45</v>
      </c>
      <c r="B1086" s="0" t="s">
        <v>149</v>
      </c>
      <c r="C1086" s="0" t="s">
        <v>146</v>
      </c>
      <c r="D1086" s="0" t="n">
        <v>58</v>
      </c>
      <c r="E1086" s="0" t="n">
        <v>56</v>
      </c>
      <c r="F1086" s="5" t="n">
        <v>0.122821296251446</v>
      </c>
      <c r="G1086" s="4" t="n">
        <v>0.902248609968816</v>
      </c>
      <c r="H1086" s="4" t="n">
        <v>0.902248609968816</v>
      </c>
      <c r="I1086" s="0" t="s">
        <v>388</v>
      </c>
      <c r="J1086" s="0" t="s">
        <v>388</v>
      </c>
    </row>
    <row r="1087" customFormat="false" ht="12.8" hidden="false" customHeight="false" outlineLevel="0" collapsed="false">
      <c r="A1087" s="0" t="s">
        <v>45</v>
      </c>
      <c r="B1087" s="0" t="s">
        <v>149</v>
      </c>
      <c r="C1087" s="0" t="s">
        <v>157</v>
      </c>
      <c r="D1087" s="0" t="n">
        <v>58</v>
      </c>
      <c r="E1087" s="0" t="n">
        <v>42</v>
      </c>
      <c r="F1087" s="5" t="n">
        <v>2.17485329597177</v>
      </c>
      <c r="G1087" s="4" t="n">
        <v>0.0296411117393564</v>
      </c>
      <c r="H1087" s="4" t="n">
        <v>0.074102779348391</v>
      </c>
      <c r="I1087" s="0" t="s">
        <v>388</v>
      </c>
      <c r="J1087" s="0" t="s">
        <v>388</v>
      </c>
    </row>
    <row r="1088" customFormat="false" ht="12.8" hidden="false" customHeight="false" outlineLevel="0" collapsed="false">
      <c r="A1088" s="0" t="s">
        <v>45</v>
      </c>
      <c r="B1088" s="0" t="s">
        <v>149</v>
      </c>
      <c r="C1088" s="0" t="s">
        <v>154</v>
      </c>
      <c r="D1088" s="0" t="n">
        <v>58</v>
      </c>
      <c r="E1088" s="0" t="n">
        <v>35</v>
      </c>
      <c r="F1088" s="5" t="n">
        <v>3.04874725440545</v>
      </c>
      <c r="G1088" s="4" t="n">
        <v>0.00229797724390198</v>
      </c>
      <c r="H1088" s="4" t="n">
        <v>0.0174077936491734</v>
      </c>
      <c r="I1088" s="0" t="s">
        <v>386</v>
      </c>
      <c r="J1088" s="0" t="s">
        <v>386</v>
      </c>
    </row>
    <row r="1089" customFormat="false" ht="12.8" hidden="false" customHeight="false" outlineLevel="0" collapsed="false">
      <c r="A1089" s="0" t="s">
        <v>45</v>
      </c>
      <c r="B1089" s="0" t="s">
        <v>146</v>
      </c>
      <c r="C1089" s="0" t="s">
        <v>157</v>
      </c>
      <c r="D1089" s="0" t="n">
        <v>56</v>
      </c>
      <c r="E1089" s="0" t="n">
        <v>42</v>
      </c>
      <c r="F1089" s="5" t="n">
        <v>2.04599723503644</v>
      </c>
      <c r="G1089" s="4" t="n">
        <v>0.0407566427107743</v>
      </c>
      <c r="H1089" s="4" t="n">
        <v>0.0815132854215487</v>
      </c>
      <c r="I1089" s="0" t="s">
        <v>388</v>
      </c>
      <c r="J1089" s="0" t="s">
        <v>388</v>
      </c>
    </row>
    <row r="1090" customFormat="false" ht="12.8" hidden="false" customHeight="false" outlineLevel="0" collapsed="false">
      <c r="A1090" s="0" t="s">
        <v>45</v>
      </c>
      <c r="B1090" s="0" t="s">
        <v>146</v>
      </c>
      <c r="C1090" s="0" t="s">
        <v>154</v>
      </c>
      <c r="D1090" s="0" t="n">
        <v>56</v>
      </c>
      <c r="E1090" s="0" t="n">
        <v>35</v>
      </c>
      <c r="F1090" s="5" t="n">
        <v>2.9216738838714</v>
      </c>
      <c r="G1090" s="4" t="n">
        <v>0.00348155872983469</v>
      </c>
      <c r="H1090" s="4" t="n">
        <v>0.0174077936491734</v>
      </c>
      <c r="I1090" s="0" t="s">
        <v>386</v>
      </c>
      <c r="J1090" s="0" t="s">
        <v>386</v>
      </c>
    </row>
    <row r="1091" customFormat="false" ht="12.8" hidden="false" customHeight="false" outlineLevel="0" collapsed="false">
      <c r="A1091" s="0" t="s">
        <v>45</v>
      </c>
      <c r="B1091" s="0" t="s">
        <v>157</v>
      </c>
      <c r="C1091" s="0" t="s">
        <v>154</v>
      </c>
      <c r="D1091" s="0" t="n">
        <v>42</v>
      </c>
      <c r="E1091" s="0" t="n">
        <v>35</v>
      </c>
      <c r="F1091" s="5" t="n">
        <v>0.925875711978697</v>
      </c>
      <c r="G1091" s="4" t="n">
        <v>0.354510574785163</v>
      </c>
      <c r="H1091" s="4" t="n">
        <v>0.506443678264519</v>
      </c>
      <c r="I1091" s="0" t="s">
        <v>388</v>
      </c>
      <c r="J1091" s="0" t="s">
        <v>388</v>
      </c>
    </row>
    <row r="1092" customFormat="false" ht="12.8" hidden="false" customHeight="false" outlineLevel="0" collapsed="false">
      <c r="A1092" s="0" t="s">
        <v>110</v>
      </c>
      <c r="B1092" s="0" t="s">
        <v>167</v>
      </c>
      <c r="C1092" s="0" t="s">
        <v>149</v>
      </c>
      <c r="D1092" s="0" t="n">
        <v>13</v>
      </c>
      <c r="E1092" s="0" t="n">
        <v>58</v>
      </c>
      <c r="F1092" s="5" t="n">
        <v>-0.343438670639866</v>
      </c>
      <c r="G1092" s="4" t="n">
        <v>0.731268471668624</v>
      </c>
      <c r="H1092" s="4" t="n">
        <v>0.812520524076249</v>
      </c>
      <c r="I1092" s="0" t="s">
        <v>388</v>
      </c>
      <c r="J1092" s="0" t="s">
        <v>388</v>
      </c>
    </row>
    <row r="1093" customFormat="false" ht="12.8" hidden="false" customHeight="false" outlineLevel="0" collapsed="false">
      <c r="A1093" s="0" t="s">
        <v>110</v>
      </c>
      <c r="B1093" s="0" t="s">
        <v>167</v>
      </c>
      <c r="C1093" s="0" t="s">
        <v>146</v>
      </c>
      <c r="D1093" s="0" t="n">
        <v>13</v>
      </c>
      <c r="E1093" s="0" t="n">
        <v>56</v>
      </c>
      <c r="F1093" s="5" t="n">
        <v>0.855568527792113</v>
      </c>
      <c r="G1093" s="4" t="n">
        <v>0.39223648442449</v>
      </c>
      <c r="H1093" s="4" t="n">
        <v>0.560337834892128</v>
      </c>
      <c r="I1093" s="0" t="s">
        <v>388</v>
      </c>
      <c r="J1093" s="0" t="s">
        <v>388</v>
      </c>
    </row>
    <row r="1094" customFormat="false" ht="12.8" hidden="false" customHeight="false" outlineLevel="0" collapsed="false">
      <c r="A1094" s="0" t="s">
        <v>110</v>
      </c>
      <c r="B1094" s="0" t="s">
        <v>167</v>
      </c>
      <c r="C1094" s="0" t="s">
        <v>157</v>
      </c>
      <c r="D1094" s="0" t="n">
        <v>13</v>
      </c>
      <c r="E1094" s="0" t="n">
        <v>42</v>
      </c>
      <c r="F1094" s="5" t="n">
        <v>-0.349361859801322</v>
      </c>
      <c r="G1094" s="4" t="n">
        <v>0.726817663001565</v>
      </c>
      <c r="H1094" s="4" t="n">
        <v>0.812520524076249</v>
      </c>
      <c r="I1094" s="0" t="s">
        <v>388</v>
      </c>
      <c r="J1094" s="0" t="s">
        <v>388</v>
      </c>
    </row>
    <row r="1095" customFormat="false" ht="12.8" hidden="false" customHeight="false" outlineLevel="0" collapsed="false">
      <c r="A1095" s="0" t="s">
        <v>110</v>
      </c>
      <c r="B1095" s="0" t="s">
        <v>167</v>
      </c>
      <c r="C1095" s="0" t="s">
        <v>154</v>
      </c>
      <c r="D1095" s="0" t="n">
        <v>13</v>
      </c>
      <c r="E1095" s="0" t="n">
        <v>35</v>
      </c>
      <c r="F1095" s="5" t="n">
        <v>1.83614803893272</v>
      </c>
      <c r="G1095" s="4" t="n">
        <v>0.0663357651172465</v>
      </c>
      <c r="H1095" s="4" t="n">
        <v>0.133428897860899</v>
      </c>
      <c r="I1095" s="0" t="s">
        <v>388</v>
      </c>
      <c r="J1095" s="0" t="s">
        <v>388</v>
      </c>
    </row>
    <row r="1096" customFormat="false" ht="12.8" hidden="false" customHeight="false" outlineLevel="0" collapsed="false">
      <c r="A1096" s="0" t="s">
        <v>110</v>
      </c>
      <c r="B1096" s="0" t="s">
        <v>149</v>
      </c>
      <c r="C1096" s="0" t="s">
        <v>146</v>
      </c>
      <c r="D1096" s="0" t="n">
        <v>58</v>
      </c>
      <c r="E1096" s="0" t="n">
        <v>56</v>
      </c>
      <c r="F1096" s="5" t="n">
        <v>1.96848130111791</v>
      </c>
      <c r="G1096" s="4" t="n">
        <v>0.0490126855247655</v>
      </c>
      <c r="H1096" s="4" t="n">
        <v>0.133428897860899</v>
      </c>
      <c r="I1096" s="0" t="s">
        <v>388</v>
      </c>
      <c r="J1096" s="0" t="s">
        <v>388</v>
      </c>
    </row>
    <row r="1097" customFormat="false" ht="12.8" hidden="false" customHeight="false" outlineLevel="0" collapsed="false">
      <c r="A1097" s="0" t="s">
        <v>110</v>
      </c>
      <c r="B1097" s="0" t="s">
        <v>149</v>
      </c>
      <c r="C1097" s="0" t="s">
        <v>157</v>
      </c>
      <c r="D1097" s="0" t="n">
        <v>58</v>
      </c>
      <c r="E1097" s="0" t="n">
        <v>42</v>
      </c>
      <c r="F1097" s="5" t="n">
        <v>-0.0271135920940801</v>
      </c>
      <c r="G1097" s="4" t="n">
        <v>0.97836913382331</v>
      </c>
      <c r="H1097" s="4" t="n">
        <v>0.97836913382331</v>
      </c>
      <c r="I1097" s="0" t="s">
        <v>388</v>
      </c>
      <c r="J1097" s="0" t="s">
        <v>388</v>
      </c>
    </row>
    <row r="1098" customFormat="false" ht="12.8" hidden="false" customHeight="false" outlineLevel="0" collapsed="false">
      <c r="A1098" s="0" t="s">
        <v>110</v>
      </c>
      <c r="B1098" s="0" t="s">
        <v>149</v>
      </c>
      <c r="C1098" s="0" t="s">
        <v>154</v>
      </c>
      <c r="D1098" s="0" t="n">
        <v>58</v>
      </c>
      <c r="E1098" s="0" t="n">
        <v>35</v>
      </c>
      <c r="F1098" s="5" t="n">
        <v>3.27868691382775</v>
      </c>
      <c r="G1098" s="4" t="n">
        <v>0.00104291272230646</v>
      </c>
      <c r="H1098" s="4" t="n">
        <v>0.00999951328465282</v>
      </c>
      <c r="I1098" s="0" t="s">
        <v>387</v>
      </c>
      <c r="J1098" s="0" t="s">
        <v>387</v>
      </c>
    </row>
    <row r="1099" customFormat="false" ht="12.8" hidden="false" customHeight="false" outlineLevel="0" collapsed="false">
      <c r="A1099" s="0" t="s">
        <v>110</v>
      </c>
      <c r="B1099" s="0" t="s">
        <v>146</v>
      </c>
      <c r="C1099" s="0" t="s">
        <v>157</v>
      </c>
      <c r="D1099" s="0" t="n">
        <v>56</v>
      </c>
      <c r="E1099" s="0" t="n">
        <v>42</v>
      </c>
      <c r="F1099" s="5" t="n">
        <v>-1.83359288663816</v>
      </c>
      <c r="G1099" s="4" t="n">
        <v>0.0667144489304493</v>
      </c>
      <c r="H1099" s="4" t="n">
        <v>0.133428897860899</v>
      </c>
      <c r="I1099" s="0" t="s">
        <v>388</v>
      </c>
      <c r="J1099" s="0" t="s">
        <v>388</v>
      </c>
    </row>
    <row r="1100" customFormat="false" ht="12.8" hidden="false" customHeight="false" outlineLevel="0" collapsed="false">
      <c r="A1100" s="0" t="s">
        <v>110</v>
      </c>
      <c r="B1100" s="0" t="s">
        <v>146</v>
      </c>
      <c r="C1100" s="0" t="s">
        <v>154</v>
      </c>
      <c r="D1100" s="0" t="n">
        <v>56</v>
      </c>
      <c r="E1100" s="0" t="n">
        <v>35</v>
      </c>
      <c r="F1100" s="5" t="n">
        <v>1.54534816998157</v>
      </c>
      <c r="G1100" s="4" t="n">
        <v>0.122262069844328</v>
      </c>
      <c r="H1100" s="4" t="n">
        <v>0.203770116407213</v>
      </c>
      <c r="I1100" s="0" t="s">
        <v>388</v>
      </c>
      <c r="J1100" s="0" t="s">
        <v>388</v>
      </c>
    </row>
    <row r="1101" customFormat="false" ht="12.8" hidden="false" customHeight="false" outlineLevel="0" collapsed="false">
      <c r="A1101" s="0" t="s">
        <v>110</v>
      </c>
      <c r="B1101" s="0" t="s">
        <v>157</v>
      </c>
      <c r="C1101" s="0" t="s">
        <v>154</v>
      </c>
      <c r="D1101" s="0" t="n">
        <v>42</v>
      </c>
      <c r="E1101" s="0" t="n">
        <v>35</v>
      </c>
      <c r="F1101" s="5" t="n">
        <v>3.09024676156423</v>
      </c>
      <c r="G1101" s="4" t="n">
        <v>0.00199990265693056</v>
      </c>
      <c r="H1101" s="4" t="n">
        <v>0.00999951328465282</v>
      </c>
      <c r="I1101" s="0" t="s">
        <v>387</v>
      </c>
      <c r="J1101" s="0" t="s">
        <v>387</v>
      </c>
    </row>
    <row r="1102" customFormat="false" ht="12.8" hidden="false" customHeight="false" outlineLevel="0" collapsed="false">
      <c r="A1102" s="0" t="s">
        <v>53</v>
      </c>
      <c r="B1102" s="0" t="s">
        <v>167</v>
      </c>
      <c r="C1102" s="0" t="s">
        <v>149</v>
      </c>
      <c r="D1102" s="0" t="n">
        <v>13</v>
      </c>
      <c r="E1102" s="0" t="n">
        <v>58</v>
      </c>
      <c r="F1102" s="5" t="n">
        <v>0.807457919097652</v>
      </c>
      <c r="G1102" s="4" t="n">
        <v>0.419402709362943</v>
      </c>
      <c r="H1102" s="4" t="n">
        <v>0.524253386703679</v>
      </c>
      <c r="I1102" s="0" t="s">
        <v>388</v>
      </c>
      <c r="J1102" s="0" t="s">
        <v>388</v>
      </c>
    </row>
    <row r="1103" customFormat="false" ht="12.8" hidden="false" customHeight="false" outlineLevel="0" collapsed="false">
      <c r="A1103" s="0" t="s">
        <v>53</v>
      </c>
      <c r="B1103" s="0" t="s">
        <v>167</v>
      </c>
      <c r="C1103" s="0" t="s">
        <v>146</v>
      </c>
      <c r="D1103" s="0" t="n">
        <v>13</v>
      </c>
      <c r="E1103" s="0" t="n">
        <v>56</v>
      </c>
      <c r="F1103" s="5" t="n">
        <v>0.187590201941698</v>
      </c>
      <c r="G1103" s="4" t="n">
        <v>0.851197907606008</v>
      </c>
      <c r="H1103" s="4" t="n">
        <v>0.851197907606008</v>
      </c>
      <c r="I1103" s="0" t="s">
        <v>388</v>
      </c>
      <c r="J1103" s="0" t="s">
        <v>388</v>
      </c>
    </row>
    <row r="1104" customFormat="false" ht="12.8" hidden="false" customHeight="false" outlineLevel="0" collapsed="false">
      <c r="A1104" s="0" t="s">
        <v>53</v>
      </c>
      <c r="B1104" s="0" t="s">
        <v>167</v>
      </c>
      <c r="C1104" s="0" t="s">
        <v>157</v>
      </c>
      <c r="D1104" s="0" t="n">
        <v>13</v>
      </c>
      <c r="E1104" s="0" t="n">
        <v>42</v>
      </c>
      <c r="F1104" s="5" t="n">
        <v>1.93879214529922</v>
      </c>
      <c r="G1104" s="4" t="n">
        <v>0.0525266529526138</v>
      </c>
      <c r="H1104" s="4" t="n">
        <v>0.105053305905228</v>
      </c>
      <c r="I1104" s="0" t="s">
        <v>388</v>
      </c>
      <c r="J1104" s="0" t="s">
        <v>388</v>
      </c>
    </row>
    <row r="1105" customFormat="false" ht="12.8" hidden="false" customHeight="false" outlineLevel="0" collapsed="false">
      <c r="A1105" s="0" t="s">
        <v>53</v>
      </c>
      <c r="B1105" s="0" t="s">
        <v>167</v>
      </c>
      <c r="C1105" s="0" t="s">
        <v>154</v>
      </c>
      <c r="D1105" s="0" t="n">
        <v>13</v>
      </c>
      <c r="E1105" s="0" t="n">
        <v>35</v>
      </c>
      <c r="F1105" s="5" t="n">
        <v>2.17566177208203</v>
      </c>
      <c r="G1105" s="4" t="n">
        <v>0.0295805606652096</v>
      </c>
      <c r="H1105" s="4" t="n">
        <v>0.0801060005369605</v>
      </c>
      <c r="I1105" s="0" t="s">
        <v>388</v>
      </c>
      <c r="J1105" s="0" t="s">
        <v>388</v>
      </c>
    </row>
    <row r="1106" customFormat="false" ht="12.8" hidden="false" customHeight="false" outlineLevel="0" collapsed="false">
      <c r="A1106" s="0" t="s">
        <v>53</v>
      </c>
      <c r="B1106" s="0" t="s">
        <v>149</v>
      </c>
      <c r="C1106" s="0" t="s">
        <v>146</v>
      </c>
      <c r="D1106" s="0" t="n">
        <v>58</v>
      </c>
      <c r="E1106" s="0" t="n">
        <v>56</v>
      </c>
      <c r="F1106" s="5" t="n">
        <v>-1.01430570041199</v>
      </c>
      <c r="G1106" s="4" t="n">
        <v>0.310436904842064</v>
      </c>
      <c r="H1106" s="4" t="n">
        <v>0.44348129263152</v>
      </c>
      <c r="I1106" s="0" t="s">
        <v>388</v>
      </c>
      <c r="J1106" s="0" t="s">
        <v>388</v>
      </c>
    </row>
    <row r="1107" customFormat="false" ht="12.8" hidden="false" customHeight="false" outlineLevel="0" collapsed="false">
      <c r="A1107" s="0" t="s">
        <v>53</v>
      </c>
      <c r="B1107" s="0" t="s">
        <v>149</v>
      </c>
      <c r="C1107" s="0" t="s">
        <v>157</v>
      </c>
      <c r="D1107" s="0" t="n">
        <v>58</v>
      </c>
      <c r="E1107" s="0" t="n">
        <v>42</v>
      </c>
      <c r="F1107" s="5" t="n">
        <v>1.81413955811255</v>
      </c>
      <c r="G1107" s="4" t="n">
        <v>0.0696562426958581</v>
      </c>
      <c r="H1107" s="4" t="n">
        <v>0.11609373782643</v>
      </c>
      <c r="I1107" s="0" t="s">
        <v>388</v>
      </c>
      <c r="J1107" s="0" t="s">
        <v>388</v>
      </c>
    </row>
    <row r="1108" customFormat="false" ht="12.8" hidden="false" customHeight="false" outlineLevel="0" collapsed="false">
      <c r="A1108" s="0" t="s">
        <v>53</v>
      </c>
      <c r="B1108" s="0" t="s">
        <v>149</v>
      </c>
      <c r="C1108" s="0" t="s">
        <v>154</v>
      </c>
      <c r="D1108" s="0" t="n">
        <v>58</v>
      </c>
      <c r="E1108" s="0" t="n">
        <v>35</v>
      </c>
      <c r="F1108" s="5" t="n">
        <v>2.14388128370494</v>
      </c>
      <c r="G1108" s="4" t="n">
        <v>0.0320424002147842</v>
      </c>
      <c r="H1108" s="4" t="n">
        <v>0.0801060005369605</v>
      </c>
      <c r="I1108" s="0" t="s">
        <v>388</v>
      </c>
      <c r="J1108" s="0" t="s">
        <v>388</v>
      </c>
    </row>
    <row r="1109" customFormat="false" ht="12.8" hidden="false" customHeight="false" outlineLevel="0" collapsed="false">
      <c r="A1109" s="0" t="s">
        <v>53</v>
      </c>
      <c r="B1109" s="0" t="s">
        <v>146</v>
      </c>
      <c r="C1109" s="0" t="s">
        <v>157</v>
      </c>
      <c r="D1109" s="0" t="n">
        <v>56</v>
      </c>
      <c r="E1109" s="0" t="n">
        <v>42</v>
      </c>
      <c r="F1109" s="5" t="n">
        <v>2.73161871312204</v>
      </c>
      <c r="G1109" s="4" t="n">
        <v>0.00630240312112025</v>
      </c>
      <c r="H1109" s="4" t="n">
        <v>0.0315120156056012</v>
      </c>
      <c r="I1109" s="0" t="s">
        <v>386</v>
      </c>
      <c r="J1109" s="0" t="s">
        <v>386</v>
      </c>
    </row>
    <row r="1110" customFormat="false" ht="12.8" hidden="false" customHeight="false" outlineLevel="0" collapsed="false">
      <c r="A1110" s="0" t="s">
        <v>53</v>
      </c>
      <c r="B1110" s="0" t="s">
        <v>146</v>
      </c>
      <c r="C1110" s="0" t="s">
        <v>154</v>
      </c>
      <c r="D1110" s="0" t="n">
        <v>56</v>
      </c>
      <c r="E1110" s="0" t="n">
        <v>35</v>
      </c>
      <c r="F1110" s="5" t="n">
        <v>3.01151970770754</v>
      </c>
      <c r="G1110" s="4" t="n">
        <v>0.002599435284185</v>
      </c>
      <c r="H1110" s="4" t="n">
        <v>0.02599435284185</v>
      </c>
      <c r="I1110" s="0" t="s">
        <v>386</v>
      </c>
      <c r="J1110" s="0" t="s">
        <v>386</v>
      </c>
    </row>
    <row r="1111" customFormat="false" ht="12.8" hidden="false" customHeight="false" outlineLevel="0" collapsed="false">
      <c r="A1111" s="0" t="s">
        <v>53</v>
      </c>
      <c r="B1111" s="0" t="s">
        <v>157</v>
      </c>
      <c r="C1111" s="0" t="s">
        <v>154</v>
      </c>
      <c r="D1111" s="0" t="n">
        <v>42</v>
      </c>
      <c r="E1111" s="0" t="n">
        <v>35</v>
      </c>
      <c r="F1111" s="5" t="n">
        <v>0.398968902154506</v>
      </c>
      <c r="G1111" s="4" t="n">
        <v>0.689916118375168</v>
      </c>
      <c r="H1111" s="4" t="n">
        <v>0.766573464861298</v>
      </c>
      <c r="I1111" s="0" t="s">
        <v>388</v>
      </c>
      <c r="J1111" s="0" t="s">
        <v>388</v>
      </c>
    </row>
    <row r="1112" customFormat="false" ht="12.8" hidden="false" customHeight="false" outlineLevel="0" collapsed="false">
      <c r="A1112" s="0" t="s">
        <v>89</v>
      </c>
      <c r="B1112" s="0" t="s">
        <v>167</v>
      </c>
      <c r="C1112" s="0" t="s">
        <v>149</v>
      </c>
      <c r="D1112" s="0" t="n">
        <v>13</v>
      </c>
      <c r="E1112" s="0" t="n">
        <v>58</v>
      </c>
      <c r="F1112" s="5" t="n">
        <v>0.96156970799062</v>
      </c>
      <c r="G1112" s="4" t="n">
        <v>0.336265793938351</v>
      </c>
      <c r="H1112" s="4" t="n">
        <v>0.480379705626216</v>
      </c>
      <c r="I1112" s="0" t="s">
        <v>388</v>
      </c>
      <c r="J1112" s="0" t="s">
        <v>388</v>
      </c>
    </row>
    <row r="1113" customFormat="false" ht="12.8" hidden="false" customHeight="false" outlineLevel="0" collapsed="false">
      <c r="A1113" s="0" t="s">
        <v>89</v>
      </c>
      <c r="B1113" s="0" t="s">
        <v>167</v>
      </c>
      <c r="C1113" s="0" t="s">
        <v>146</v>
      </c>
      <c r="D1113" s="0" t="n">
        <v>13</v>
      </c>
      <c r="E1113" s="0" t="n">
        <v>56</v>
      </c>
      <c r="F1113" s="5" t="n">
        <v>2.29083763934443</v>
      </c>
      <c r="G1113" s="4" t="n">
        <v>0.0219728058117394</v>
      </c>
      <c r="H1113" s="4" t="n">
        <v>0.0641535353102327</v>
      </c>
      <c r="I1113" s="0" t="s">
        <v>388</v>
      </c>
      <c r="J1113" s="0" t="s">
        <v>388</v>
      </c>
    </row>
    <row r="1114" customFormat="false" ht="12.8" hidden="false" customHeight="false" outlineLevel="0" collapsed="false">
      <c r="A1114" s="0" t="s">
        <v>89</v>
      </c>
      <c r="B1114" s="0" t="s">
        <v>167</v>
      </c>
      <c r="C1114" s="0" t="s">
        <v>157</v>
      </c>
      <c r="D1114" s="0" t="n">
        <v>13</v>
      </c>
      <c r="E1114" s="0" t="n">
        <v>42</v>
      </c>
      <c r="F1114" s="5" t="n">
        <v>0.376341119259957</v>
      </c>
      <c r="G1114" s="4" t="n">
        <v>0.70666331366187</v>
      </c>
      <c r="H1114" s="4" t="n">
        <v>0.7851814596243</v>
      </c>
      <c r="I1114" s="0" t="s">
        <v>388</v>
      </c>
      <c r="J1114" s="0" t="s">
        <v>388</v>
      </c>
    </row>
    <row r="1115" customFormat="false" ht="12.8" hidden="false" customHeight="false" outlineLevel="0" collapsed="false">
      <c r="A1115" s="0" t="s">
        <v>89</v>
      </c>
      <c r="B1115" s="0" t="s">
        <v>167</v>
      </c>
      <c r="C1115" s="0" t="s">
        <v>154</v>
      </c>
      <c r="D1115" s="0" t="n">
        <v>13</v>
      </c>
      <c r="E1115" s="0" t="n">
        <v>35</v>
      </c>
      <c r="F1115" s="5" t="n">
        <v>2.14345267045646</v>
      </c>
      <c r="G1115" s="4" t="n">
        <v>0.0320767676551163</v>
      </c>
      <c r="H1115" s="4" t="n">
        <v>0.0641535353102327</v>
      </c>
      <c r="I1115" s="0" t="s">
        <v>388</v>
      </c>
      <c r="J1115" s="0" t="s">
        <v>388</v>
      </c>
    </row>
    <row r="1116" customFormat="false" ht="12.8" hidden="false" customHeight="false" outlineLevel="0" collapsed="false">
      <c r="A1116" s="0" t="s">
        <v>89</v>
      </c>
      <c r="B1116" s="0" t="s">
        <v>149</v>
      </c>
      <c r="C1116" s="0" t="s">
        <v>146</v>
      </c>
      <c r="D1116" s="0" t="n">
        <v>58</v>
      </c>
      <c r="E1116" s="0" t="n">
        <v>56</v>
      </c>
      <c r="F1116" s="5" t="n">
        <v>2.18951509355592</v>
      </c>
      <c r="G1116" s="4" t="n">
        <v>0.0285594227272159</v>
      </c>
      <c r="H1116" s="4" t="n">
        <v>0.0641535353102327</v>
      </c>
      <c r="I1116" s="0" t="s">
        <v>388</v>
      </c>
      <c r="J1116" s="0" t="s">
        <v>388</v>
      </c>
    </row>
    <row r="1117" customFormat="false" ht="12.8" hidden="false" customHeight="false" outlineLevel="0" collapsed="false">
      <c r="A1117" s="0" t="s">
        <v>89</v>
      </c>
      <c r="B1117" s="0" t="s">
        <v>149</v>
      </c>
      <c r="C1117" s="0" t="s">
        <v>157</v>
      </c>
      <c r="D1117" s="0" t="n">
        <v>58</v>
      </c>
      <c r="E1117" s="0" t="n">
        <v>42</v>
      </c>
      <c r="F1117" s="5" t="n">
        <v>-0.866811242946962</v>
      </c>
      <c r="G1117" s="4" t="n">
        <v>0.3860454409019</v>
      </c>
      <c r="H1117" s="4" t="n">
        <v>0.482556801127375</v>
      </c>
      <c r="I1117" s="0" t="s">
        <v>388</v>
      </c>
      <c r="J1117" s="0" t="s">
        <v>388</v>
      </c>
    </row>
    <row r="1118" customFormat="false" ht="12.8" hidden="false" customHeight="false" outlineLevel="0" collapsed="false">
      <c r="A1118" s="0" t="s">
        <v>89</v>
      </c>
      <c r="B1118" s="0" t="s">
        <v>149</v>
      </c>
      <c r="C1118" s="0" t="s">
        <v>154</v>
      </c>
      <c r="D1118" s="0" t="n">
        <v>58</v>
      </c>
      <c r="E1118" s="0" t="n">
        <v>35</v>
      </c>
      <c r="F1118" s="5" t="n">
        <v>1.87405890614276</v>
      </c>
      <c r="G1118" s="4" t="n">
        <v>0.0609223064889349</v>
      </c>
      <c r="H1118" s="4" t="n">
        <v>0.101537177481558</v>
      </c>
      <c r="I1118" s="0" t="s">
        <v>388</v>
      </c>
      <c r="J1118" s="0" t="s">
        <v>388</v>
      </c>
    </row>
    <row r="1119" customFormat="false" ht="12.8" hidden="false" customHeight="false" outlineLevel="0" collapsed="false">
      <c r="A1119" s="0" t="s">
        <v>89</v>
      </c>
      <c r="B1119" s="0" t="s">
        <v>146</v>
      </c>
      <c r="C1119" s="0" t="s">
        <v>157</v>
      </c>
      <c r="D1119" s="0" t="n">
        <v>56</v>
      </c>
      <c r="E1119" s="0" t="n">
        <v>42</v>
      </c>
      <c r="F1119" s="5" t="n">
        <v>-2.86992852138139</v>
      </c>
      <c r="G1119" s="4" t="n">
        <v>0.00410564597422507</v>
      </c>
      <c r="H1119" s="4" t="n">
        <v>0.0410564597422507</v>
      </c>
      <c r="I1119" s="0" t="s">
        <v>386</v>
      </c>
      <c r="J1119" s="0" t="s">
        <v>386</v>
      </c>
    </row>
    <row r="1120" customFormat="false" ht="12.8" hidden="false" customHeight="false" outlineLevel="0" collapsed="false">
      <c r="A1120" s="0" t="s">
        <v>89</v>
      </c>
      <c r="B1120" s="0" t="s">
        <v>146</v>
      </c>
      <c r="C1120" s="0" t="s">
        <v>154</v>
      </c>
      <c r="D1120" s="0" t="n">
        <v>56</v>
      </c>
      <c r="E1120" s="0" t="n">
        <v>35</v>
      </c>
      <c r="F1120" s="5" t="n">
        <v>-0.04211522992319</v>
      </c>
      <c r="G1120" s="4" t="n">
        <v>0.966406839219786</v>
      </c>
      <c r="H1120" s="4" t="n">
        <v>0.966406839219786</v>
      </c>
      <c r="I1120" s="0" t="s">
        <v>388</v>
      </c>
      <c r="J1120" s="0" t="s">
        <v>388</v>
      </c>
    </row>
    <row r="1121" customFormat="false" ht="12.8" hidden="false" customHeight="false" outlineLevel="0" collapsed="false">
      <c r="A1121" s="0" t="s">
        <v>89</v>
      </c>
      <c r="B1121" s="0" t="s">
        <v>157</v>
      </c>
      <c r="C1121" s="0" t="s">
        <v>154</v>
      </c>
      <c r="D1121" s="0" t="n">
        <v>42</v>
      </c>
      <c r="E1121" s="0" t="n">
        <v>35</v>
      </c>
      <c r="F1121" s="5" t="n">
        <v>2.51998909046353</v>
      </c>
      <c r="G1121" s="4" t="n">
        <v>0.0117358471618111</v>
      </c>
      <c r="H1121" s="4" t="n">
        <v>0.0586792358090554</v>
      </c>
      <c r="I1121" s="0" t="s">
        <v>388</v>
      </c>
      <c r="J1121" s="0" t="s">
        <v>388</v>
      </c>
    </row>
    <row r="1122" customFormat="false" ht="12.8" hidden="false" customHeight="false" outlineLevel="0" collapsed="false">
      <c r="A1122" s="0" t="s">
        <v>31</v>
      </c>
      <c r="B1122" s="0" t="s">
        <v>167</v>
      </c>
      <c r="C1122" s="0" t="s">
        <v>149</v>
      </c>
      <c r="D1122" s="0" t="n">
        <v>13</v>
      </c>
      <c r="E1122" s="0" t="n">
        <v>58</v>
      </c>
      <c r="F1122" s="5" t="n">
        <v>-0.714771209008103</v>
      </c>
      <c r="G1122" s="4" t="n">
        <v>0.474750428301521</v>
      </c>
      <c r="H1122" s="4" t="n">
        <v>0.593438035376902</v>
      </c>
      <c r="I1122" s="0" t="s">
        <v>388</v>
      </c>
      <c r="J1122" s="0" t="s">
        <v>388</v>
      </c>
    </row>
    <row r="1123" customFormat="false" ht="12.8" hidden="false" customHeight="false" outlineLevel="0" collapsed="false">
      <c r="A1123" s="0" t="s">
        <v>31</v>
      </c>
      <c r="B1123" s="0" t="s">
        <v>167</v>
      </c>
      <c r="C1123" s="0" t="s">
        <v>146</v>
      </c>
      <c r="D1123" s="0" t="n">
        <v>13</v>
      </c>
      <c r="E1123" s="0" t="n">
        <v>56</v>
      </c>
      <c r="F1123" s="5" t="n">
        <v>0.777191799583595</v>
      </c>
      <c r="G1123" s="4" t="n">
        <v>0.437045619623662</v>
      </c>
      <c r="H1123" s="4" t="n">
        <v>0.593438035376902</v>
      </c>
      <c r="I1123" s="0" t="s">
        <v>388</v>
      </c>
      <c r="J1123" s="0" t="s">
        <v>388</v>
      </c>
    </row>
    <row r="1124" customFormat="false" ht="12.8" hidden="false" customHeight="false" outlineLevel="0" collapsed="false">
      <c r="A1124" s="0" t="s">
        <v>31</v>
      </c>
      <c r="B1124" s="0" t="s">
        <v>167</v>
      </c>
      <c r="C1124" s="0" t="s">
        <v>157</v>
      </c>
      <c r="D1124" s="0" t="n">
        <v>13</v>
      </c>
      <c r="E1124" s="0" t="n">
        <v>42</v>
      </c>
      <c r="F1124" s="5" t="n">
        <v>-0.874284407963911</v>
      </c>
      <c r="G1124" s="4" t="n">
        <v>0.381963388375427</v>
      </c>
      <c r="H1124" s="4" t="n">
        <v>0.593438035376902</v>
      </c>
      <c r="I1124" s="0" t="s">
        <v>388</v>
      </c>
      <c r="J1124" s="0" t="s">
        <v>388</v>
      </c>
    </row>
    <row r="1125" customFormat="false" ht="12.8" hidden="false" customHeight="false" outlineLevel="0" collapsed="false">
      <c r="A1125" s="0" t="s">
        <v>31</v>
      </c>
      <c r="B1125" s="0" t="s">
        <v>167</v>
      </c>
      <c r="C1125" s="0" t="s">
        <v>154</v>
      </c>
      <c r="D1125" s="0" t="n">
        <v>13</v>
      </c>
      <c r="E1125" s="0" t="n">
        <v>35</v>
      </c>
      <c r="F1125" s="5" t="n">
        <v>1.11757559021125</v>
      </c>
      <c r="G1125" s="4" t="n">
        <v>0.263748298846281</v>
      </c>
      <c r="H1125" s="4" t="n">
        <v>0.527496597692562</v>
      </c>
      <c r="I1125" s="0" t="s">
        <v>388</v>
      </c>
      <c r="J1125" s="0" t="s">
        <v>388</v>
      </c>
    </row>
    <row r="1126" customFormat="false" ht="12.8" hidden="false" customHeight="false" outlineLevel="0" collapsed="false">
      <c r="A1126" s="0" t="s">
        <v>31</v>
      </c>
      <c r="B1126" s="0" t="s">
        <v>149</v>
      </c>
      <c r="C1126" s="0" t="s">
        <v>146</v>
      </c>
      <c r="D1126" s="0" t="n">
        <v>58</v>
      </c>
      <c r="E1126" s="0" t="n">
        <v>56</v>
      </c>
      <c r="F1126" s="5" t="n">
        <v>2.44790749423722</v>
      </c>
      <c r="G1126" s="4" t="n">
        <v>0.0143688541362705</v>
      </c>
      <c r="H1126" s="4" t="n">
        <v>0.0359221353406763</v>
      </c>
      <c r="I1126" s="0" t="s">
        <v>386</v>
      </c>
      <c r="J1126" s="0" t="s">
        <v>386</v>
      </c>
    </row>
    <row r="1127" customFormat="false" ht="12.8" hidden="false" customHeight="false" outlineLevel="0" collapsed="false">
      <c r="A1127" s="0" t="s">
        <v>31</v>
      </c>
      <c r="B1127" s="0" t="s">
        <v>149</v>
      </c>
      <c r="C1127" s="0" t="s">
        <v>157</v>
      </c>
      <c r="D1127" s="0" t="n">
        <v>58</v>
      </c>
      <c r="E1127" s="0" t="n">
        <v>42</v>
      </c>
      <c r="F1127" s="5" t="n">
        <v>-0.286992224165445</v>
      </c>
      <c r="G1127" s="4" t="n">
        <v>0.774118274131506</v>
      </c>
      <c r="H1127" s="4" t="n">
        <v>0.774118274131506</v>
      </c>
      <c r="I1127" s="0" t="s">
        <v>388</v>
      </c>
      <c r="J1127" s="0" t="s">
        <v>388</v>
      </c>
    </row>
    <row r="1128" customFormat="false" ht="12.8" hidden="false" customHeight="false" outlineLevel="0" collapsed="false">
      <c r="A1128" s="0" t="s">
        <v>31</v>
      </c>
      <c r="B1128" s="0" t="s">
        <v>149</v>
      </c>
      <c r="C1128" s="0" t="s">
        <v>154</v>
      </c>
      <c r="D1128" s="0" t="n">
        <v>58</v>
      </c>
      <c r="E1128" s="0" t="n">
        <v>35</v>
      </c>
      <c r="F1128" s="5" t="n">
        <v>2.72064074818332</v>
      </c>
      <c r="G1128" s="4" t="n">
        <v>0.00651555280182239</v>
      </c>
      <c r="H1128" s="4" t="n">
        <v>0.032577764009112</v>
      </c>
      <c r="I1128" s="0" t="s">
        <v>386</v>
      </c>
      <c r="J1128" s="0" t="s">
        <v>386</v>
      </c>
    </row>
    <row r="1129" customFormat="false" ht="12.8" hidden="false" customHeight="false" outlineLevel="0" collapsed="false">
      <c r="A1129" s="0" t="s">
        <v>31</v>
      </c>
      <c r="B1129" s="0" t="s">
        <v>146</v>
      </c>
      <c r="C1129" s="0" t="s">
        <v>157</v>
      </c>
      <c r="D1129" s="0" t="n">
        <v>56</v>
      </c>
      <c r="E1129" s="0" t="n">
        <v>42</v>
      </c>
      <c r="F1129" s="5" t="n">
        <v>-2.53156345474692</v>
      </c>
      <c r="G1129" s="4" t="n">
        <v>0.0113555268812123</v>
      </c>
      <c r="H1129" s="4" t="n">
        <v>0.0359221353406763</v>
      </c>
      <c r="I1129" s="0" t="s">
        <v>386</v>
      </c>
      <c r="J1129" s="0" t="s">
        <v>386</v>
      </c>
    </row>
    <row r="1130" customFormat="false" ht="12.8" hidden="false" customHeight="false" outlineLevel="0" collapsed="false">
      <c r="A1130" s="0" t="s">
        <v>31</v>
      </c>
      <c r="B1130" s="0" t="s">
        <v>146</v>
      </c>
      <c r="C1130" s="0" t="s">
        <v>154</v>
      </c>
      <c r="D1130" s="0" t="n">
        <v>56</v>
      </c>
      <c r="E1130" s="0" t="n">
        <v>35</v>
      </c>
      <c r="F1130" s="5" t="n">
        <v>0.574170967952817</v>
      </c>
      <c r="G1130" s="4" t="n">
        <v>0.565852113182285</v>
      </c>
      <c r="H1130" s="4" t="n">
        <v>0.628724570202539</v>
      </c>
      <c r="I1130" s="0" t="s">
        <v>388</v>
      </c>
      <c r="J1130" s="0" t="s">
        <v>388</v>
      </c>
    </row>
    <row r="1131" customFormat="false" ht="12.8" hidden="false" customHeight="false" outlineLevel="0" collapsed="false">
      <c r="A1131" s="0" t="s">
        <v>31</v>
      </c>
      <c r="B1131" s="0" t="s">
        <v>157</v>
      </c>
      <c r="C1131" s="0" t="s">
        <v>154</v>
      </c>
      <c r="D1131" s="0" t="n">
        <v>42</v>
      </c>
      <c r="E1131" s="0" t="n">
        <v>35</v>
      </c>
      <c r="F1131" s="5" t="n">
        <v>2.79842145150775</v>
      </c>
      <c r="G1131" s="4" t="n">
        <v>0.00513530580698523</v>
      </c>
      <c r="H1131" s="4" t="n">
        <v>0.032577764009112</v>
      </c>
      <c r="I1131" s="0" t="s">
        <v>386</v>
      </c>
      <c r="J1131" s="0" t="s">
        <v>386</v>
      </c>
    </row>
    <row r="1132" customFormat="false" ht="12.8" hidden="false" customHeight="false" outlineLevel="0" collapsed="false">
      <c r="A1132" s="0" t="s">
        <v>15</v>
      </c>
      <c r="B1132" s="0" t="s">
        <v>167</v>
      </c>
      <c r="C1132" s="0" t="s">
        <v>149</v>
      </c>
      <c r="D1132" s="0" t="n">
        <v>13</v>
      </c>
      <c r="E1132" s="0" t="n">
        <v>58</v>
      </c>
      <c r="F1132" s="5" t="n">
        <v>-0.494402332728847</v>
      </c>
      <c r="G1132" s="4" t="n">
        <v>0.621022066874676</v>
      </c>
      <c r="H1132" s="4" t="n">
        <v>0.69002451874964</v>
      </c>
      <c r="I1132" s="0" t="s">
        <v>388</v>
      </c>
      <c r="J1132" s="0" t="s">
        <v>388</v>
      </c>
    </row>
    <row r="1133" customFormat="false" ht="12.8" hidden="false" customHeight="false" outlineLevel="0" collapsed="false">
      <c r="A1133" s="0" t="s">
        <v>15</v>
      </c>
      <c r="B1133" s="0" t="s">
        <v>167</v>
      </c>
      <c r="C1133" s="0" t="s">
        <v>146</v>
      </c>
      <c r="D1133" s="0" t="n">
        <v>13</v>
      </c>
      <c r="E1133" s="0" t="n">
        <v>56</v>
      </c>
      <c r="F1133" s="5" t="n">
        <v>0.519463117625017</v>
      </c>
      <c r="G1133" s="4" t="n">
        <v>0.603437826290858</v>
      </c>
      <c r="H1133" s="4" t="n">
        <v>0.69002451874964</v>
      </c>
      <c r="I1133" s="0" t="s">
        <v>388</v>
      </c>
      <c r="J1133" s="0" t="s">
        <v>388</v>
      </c>
    </row>
    <row r="1134" customFormat="false" ht="12.8" hidden="false" customHeight="false" outlineLevel="0" collapsed="false">
      <c r="A1134" s="0" t="s">
        <v>15</v>
      </c>
      <c r="B1134" s="0" t="s">
        <v>167</v>
      </c>
      <c r="C1134" s="0" t="s">
        <v>157</v>
      </c>
      <c r="D1134" s="0" t="n">
        <v>13</v>
      </c>
      <c r="E1134" s="0" t="n">
        <v>42</v>
      </c>
      <c r="F1134" s="5" t="n">
        <v>0.0327465649226195</v>
      </c>
      <c r="G1134" s="4" t="n">
        <v>0.973876690346489</v>
      </c>
      <c r="H1134" s="4" t="n">
        <v>0.973876690346489</v>
      </c>
      <c r="I1134" s="0" t="s">
        <v>388</v>
      </c>
      <c r="J1134" s="0" t="s">
        <v>388</v>
      </c>
    </row>
    <row r="1135" customFormat="false" ht="12.8" hidden="false" customHeight="false" outlineLevel="0" collapsed="false">
      <c r="A1135" s="0" t="s">
        <v>15</v>
      </c>
      <c r="B1135" s="0" t="s">
        <v>167</v>
      </c>
      <c r="C1135" s="0" t="s">
        <v>154</v>
      </c>
      <c r="D1135" s="0" t="n">
        <v>13</v>
      </c>
      <c r="E1135" s="0" t="n">
        <v>35</v>
      </c>
      <c r="F1135" s="5" t="n">
        <v>1.90033699590896</v>
      </c>
      <c r="G1135" s="4" t="n">
        <v>0.0573889092658435</v>
      </c>
      <c r="H1135" s="4" t="n">
        <v>0.143472273164609</v>
      </c>
      <c r="I1135" s="0" t="s">
        <v>388</v>
      </c>
      <c r="J1135" s="0" t="s">
        <v>388</v>
      </c>
    </row>
    <row r="1136" customFormat="false" ht="12.8" hidden="false" customHeight="false" outlineLevel="0" collapsed="false">
      <c r="A1136" s="0" t="s">
        <v>15</v>
      </c>
      <c r="B1136" s="0" t="s">
        <v>149</v>
      </c>
      <c r="C1136" s="0" t="s">
        <v>146</v>
      </c>
      <c r="D1136" s="0" t="n">
        <v>58</v>
      </c>
      <c r="E1136" s="0" t="n">
        <v>56</v>
      </c>
      <c r="F1136" s="5" t="n">
        <v>1.66343239714617</v>
      </c>
      <c r="G1136" s="4" t="n">
        <v>0.0962259125965451</v>
      </c>
      <c r="H1136" s="4" t="n">
        <v>0.19245182519309</v>
      </c>
      <c r="I1136" s="0" t="s">
        <v>388</v>
      </c>
      <c r="J1136" s="0" t="s">
        <v>388</v>
      </c>
    </row>
    <row r="1137" customFormat="false" ht="12.8" hidden="false" customHeight="false" outlineLevel="0" collapsed="false">
      <c r="A1137" s="0" t="s">
        <v>15</v>
      </c>
      <c r="B1137" s="0" t="s">
        <v>149</v>
      </c>
      <c r="C1137" s="0" t="s">
        <v>157</v>
      </c>
      <c r="D1137" s="0" t="n">
        <v>58</v>
      </c>
      <c r="E1137" s="0" t="n">
        <v>42</v>
      </c>
      <c r="F1137" s="5" t="n">
        <v>0.800091213793934</v>
      </c>
      <c r="G1137" s="4" t="n">
        <v>0.423657951363801</v>
      </c>
      <c r="H1137" s="4" t="n">
        <v>0.662620206117579</v>
      </c>
      <c r="I1137" s="0" t="s">
        <v>388</v>
      </c>
      <c r="J1137" s="0" t="s">
        <v>388</v>
      </c>
    </row>
    <row r="1138" customFormat="false" ht="12.8" hidden="false" customHeight="false" outlineLevel="0" collapsed="false">
      <c r="A1138" s="0" t="s">
        <v>15</v>
      </c>
      <c r="B1138" s="0" t="s">
        <v>149</v>
      </c>
      <c r="C1138" s="0" t="s">
        <v>154</v>
      </c>
      <c r="D1138" s="0" t="n">
        <v>58</v>
      </c>
      <c r="E1138" s="0" t="n">
        <v>35</v>
      </c>
      <c r="F1138" s="5" t="n">
        <v>3.59252452968898</v>
      </c>
      <c r="G1138" s="4" t="n">
        <v>0.00032748981548749</v>
      </c>
      <c r="H1138" s="4" t="n">
        <v>0.0032748981548749</v>
      </c>
      <c r="I1138" s="0" t="s">
        <v>387</v>
      </c>
      <c r="J1138" s="0" t="s">
        <v>387</v>
      </c>
    </row>
    <row r="1139" customFormat="false" ht="12.8" hidden="false" customHeight="false" outlineLevel="0" collapsed="false">
      <c r="A1139" s="0" t="s">
        <v>15</v>
      </c>
      <c r="B1139" s="0" t="s">
        <v>146</v>
      </c>
      <c r="C1139" s="0" t="s">
        <v>157</v>
      </c>
      <c r="D1139" s="0" t="n">
        <v>56</v>
      </c>
      <c r="E1139" s="0" t="n">
        <v>42</v>
      </c>
      <c r="F1139" s="5" t="n">
        <v>-0.732548020173597</v>
      </c>
      <c r="G1139" s="4" t="n">
        <v>0.463834144282305</v>
      </c>
      <c r="H1139" s="4" t="n">
        <v>0.662620206117579</v>
      </c>
      <c r="I1139" s="0" t="s">
        <v>388</v>
      </c>
      <c r="J1139" s="0" t="s">
        <v>388</v>
      </c>
    </row>
    <row r="1140" customFormat="false" ht="12.8" hidden="false" customHeight="false" outlineLevel="0" collapsed="false">
      <c r="A1140" s="0" t="s">
        <v>15</v>
      </c>
      <c r="B1140" s="0" t="s">
        <v>146</v>
      </c>
      <c r="C1140" s="0" t="s">
        <v>154</v>
      </c>
      <c r="D1140" s="0" t="n">
        <v>56</v>
      </c>
      <c r="E1140" s="0" t="n">
        <v>35</v>
      </c>
      <c r="F1140" s="5" t="n">
        <v>2.12232681992927</v>
      </c>
      <c r="G1140" s="4" t="n">
        <v>0.0338103027780386</v>
      </c>
      <c r="H1140" s="4" t="n">
        <v>0.112701009260129</v>
      </c>
      <c r="I1140" s="0" t="s">
        <v>388</v>
      </c>
      <c r="J1140" s="0" t="s">
        <v>388</v>
      </c>
    </row>
    <row r="1141" customFormat="false" ht="12.8" hidden="false" customHeight="false" outlineLevel="0" collapsed="false">
      <c r="A1141" s="0" t="s">
        <v>15</v>
      </c>
      <c r="B1141" s="0" t="s">
        <v>157</v>
      </c>
      <c r="C1141" s="0" t="s">
        <v>154</v>
      </c>
      <c r="D1141" s="0" t="n">
        <v>42</v>
      </c>
      <c r="E1141" s="0" t="n">
        <v>35</v>
      </c>
      <c r="F1141" s="5" t="n">
        <v>2.6514514583996</v>
      </c>
      <c r="G1141" s="4" t="n">
        <v>0.00801466326448593</v>
      </c>
      <c r="H1141" s="4" t="n">
        <v>0.0400733163224297</v>
      </c>
      <c r="I1141" s="0" t="s">
        <v>386</v>
      </c>
      <c r="J1141" s="0" t="s">
        <v>386</v>
      </c>
    </row>
    <row r="1142" customFormat="false" ht="12.8" hidden="false" customHeight="false" outlineLevel="0" collapsed="false">
      <c r="A1142" s="0" t="s">
        <v>5</v>
      </c>
      <c r="B1142" s="0" t="s">
        <v>167</v>
      </c>
      <c r="C1142" s="0" t="s">
        <v>149</v>
      </c>
      <c r="D1142" s="0" t="n">
        <v>13</v>
      </c>
      <c r="E1142" s="0" t="n">
        <v>58</v>
      </c>
      <c r="F1142" s="5" t="n">
        <v>1.0296571016583</v>
      </c>
      <c r="G1142" s="4" t="n">
        <v>0.303170999923107</v>
      </c>
      <c r="H1142" s="4" t="n">
        <v>0.433101428461581</v>
      </c>
      <c r="I1142" s="0" t="s">
        <v>388</v>
      </c>
      <c r="J1142" s="0" t="s">
        <v>388</v>
      </c>
    </row>
    <row r="1143" customFormat="false" ht="12.8" hidden="false" customHeight="false" outlineLevel="0" collapsed="false">
      <c r="A1143" s="0" t="s">
        <v>5</v>
      </c>
      <c r="B1143" s="0" t="s">
        <v>167</v>
      </c>
      <c r="C1143" s="0" t="s">
        <v>146</v>
      </c>
      <c r="D1143" s="0" t="n">
        <v>13</v>
      </c>
      <c r="E1143" s="0" t="n">
        <v>56</v>
      </c>
      <c r="F1143" s="5" t="n">
        <v>2.168699941384</v>
      </c>
      <c r="G1143" s="4" t="n">
        <v>0.0301054718462554</v>
      </c>
      <c r="H1143" s="4" t="n">
        <v>0.0602109436925107</v>
      </c>
      <c r="I1143" s="0" t="s">
        <v>388</v>
      </c>
      <c r="J1143" s="0" t="s">
        <v>388</v>
      </c>
    </row>
    <row r="1144" customFormat="false" ht="12.8" hidden="false" customHeight="false" outlineLevel="0" collapsed="false">
      <c r="A1144" s="0" t="s">
        <v>5</v>
      </c>
      <c r="B1144" s="0" t="s">
        <v>167</v>
      </c>
      <c r="C1144" s="0" t="s">
        <v>157</v>
      </c>
      <c r="D1144" s="0" t="n">
        <v>13</v>
      </c>
      <c r="E1144" s="0" t="n">
        <v>42</v>
      </c>
      <c r="F1144" s="5" t="n">
        <v>0.656886317253744</v>
      </c>
      <c r="G1144" s="4" t="n">
        <v>0.511254016811072</v>
      </c>
      <c r="H1144" s="4" t="n">
        <v>0.582925063238624</v>
      </c>
      <c r="I1144" s="0" t="s">
        <v>388</v>
      </c>
      <c r="J1144" s="0" t="s">
        <v>388</v>
      </c>
    </row>
    <row r="1145" customFormat="false" ht="12.8" hidden="false" customHeight="false" outlineLevel="0" collapsed="false">
      <c r="A1145" s="0" t="s">
        <v>5</v>
      </c>
      <c r="B1145" s="0" t="s">
        <v>167</v>
      </c>
      <c r="C1145" s="0" t="s">
        <v>154</v>
      </c>
      <c r="D1145" s="0" t="n">
        <v>13</v>
      </c>
      <c r="E1145" s="0" t="n">
        <v>35</v>
      </c>
      <c r="F1145" s="5" t="n">
        <v>2.47769373928271</v>
      </c>
      <c r="G1145" s="4" t="n">
        <v>0.0132234595913927</v>
      </c>
      <c r="H1145" s="4" t="n">
        <v>0.0602109436925107</v>
      </c>
      <c r="I1145" s="0" t="s">
        <v>388</v>
      </c>
      <c r="J1145" s="0" t="s">
        <v>388</v>
      </c>
    </row>
    <row r="1146" customFormat="false" ht="12.8" hidden="false" customHeight="false" outlineLevel="0" collapsed="false">
      <c r="A1146" s="0" t="s">
        <v>5</v>
      </c>
      <c r="B1146" s="0" t="s">
        <v>149</v>
      </c>
      <c r="C1146" s="0" t="s">
        <v>146</v>
      </c>
      <c r="D1146" s="0" t="n">
        <v>58</v>
      </c>
      <c r="E1146" s="0" t="n">
        <v>56</v>
      </c>
      <c r="F1146" s="5" t="n">
        <v>1.87728398323039</v>
      </c>
      <c r="G1146" s="4" t="n">
        <v>0.0604791822470054</v>
      </c>
      <c r="H1146" s="4" t="n">
        <v>0.100798637078342</v>
      </c>
      <c r="I1146" s="0" t="s">
        <v>388</v>
      </c>
      <c r="J1146" s="0" t="s">
        <v>388</v>
      </c>
    </row>
    <row r="1147" customFormat="false" ht="12.8" hidden="false" customHeight="false" outlineLevel="0" collapsed="false">
      <c r="A1147" s="0" t="s">
        <v>5</v>
      </c>
      <c r="B1147" s="0" t="s">
        <v>149</v>
      </c>
      <c r="C1147" s="0" t="s">
        <v>157</v>
      </c>
      <c r="D1147" s="0" t="n">
        <v>58</v>
      </c>
      <c r="E1147" s="0" t="n">
        <v>42</v>
      </c>
      <c r="F1147" s="5" t="n">
        <v>-0.53046541696976</v>
      </c>
      <c r="G1147" s="4" t="n">
        <v>0.595789280516515</v>
      </c>
      <c r="H1147" s="4" t="n">
        <v>0.595789280516515</v>
      </c>
      <c r="I1147" s="0" t="s">
        <v>388</v>
      </c>
      <c r="J1147" s="0" t="s">
        <v>388</v>
      </c>
    </row>
    <row r="1148" customFormat="false" ht="12.8" hidden="false" customHeight="false" outlineLevel="0" collapsed="false">
      <c r="A1148" s="0" t="s">
        <v>5</v>
      </c>
      <c r="B1148" s="0" t="s">
        <v>149</v>
      </c>
      <c r="C1148" s="0" t="s">
        <v>154</v>
      </c>
      <c r="D1148" s="0" t="n">
        <v>58</v>
      </c>
      <c r="E1148" s="0" t="n">
        <v>35</v>
      </c>
      <c r="F1148" s="5" t="n">
        <v>2.28364623437109</v>
      </c>
      <c r="G1148" s="4" t="n">
        <v>0.0223923302436834</v>
      </c>
      <c r="H1148" s="4" t="n">
        <v>0.0602109436925107</v>
      </c>
      <c r="I1148" s="0" t="s">
        <v>388</v>
      </c>
      <c r="J1148" s="0" t="s">
        <v>388</v>
      </c>
    </row>
    <row r="1149" customFormat="false" ht="12.8" hidden="false" customHeight="false" outlineLevel="0" collapsed="false">
      <c r="A1149" s="0" t="s">
        <v>5</v>
      </c>
      <c r="B1149" s="0" t="s">
        <v>146</v>
      </c>
      <c r="C1149" s="0" t="s">
        <v>157</v>
      </c>
      <c r="D1149" s="0" t="n">
        <v>56</v>
      </c>
      <c r="E1149" s="0" t="n">
        <v>42</v>
      </c>
      <c r="F1149" s="5" t="n">
        <v>-2.24951023861804</v>
      </c>
      <c r="G1149" s="4" t="n">
        <v>0.0244800521564886</v>
      </c>
      <c r="H1149" s="4" t="n">
        <v>0.0602109436925107</v>
      </c>
      <c r="I1149" s="0" t="s">
        <v>388</v>
      </c>
      <c r="J1149" s="0" t="s">
        <v>388</v>
      </c>
    </row>
    <row r="1150" customFormat="false" ht="12.8" hidden="false" customHeight="false" outlineLevel="0" collapsed="false">
      <c r="A1150" s="0" t="s">
        <v>5</v>
      </c>
      <c r="B1150" s="0" t="s">
        <v>146</v>
      </c>
      <c r="C1150" s="0" t="s">
        <v>154</v>
      </c>
      <c r="D1150" s="0" t="n">
        <v>56</v>
      </c>
      <c r="E1150" s="0" t="n">
        <v>35</v>
      </c>
      <c r="F1150" s="5" t="n">
        <v>0.63622074003965</v>
      </c>
      <c r="G1150" s="4" t="n">
        <v>0.524632556914762</v>
      </c>
      <c r="H1150" s="4" t="n">
        <v>0.582925063238624</v>
      </c>
      <c r="I1150" s="0" t="s">
        <v>388</v>
      </c>
      <c r="J1150" s="0" t="s">
        <v>388</v>
      </c>
    </row>
    <row r="1151" customFormat="false" ht="12.8" hidden="false" customHeight="false" outlineLevel="0" collapsed="false">
      <c r="A1151" s="0" t="s">
        <v>5</v>
      </c>
      <c r="B1151" s="0" t="s">
        <v>157</v>
      </c>
      <c r="C1151" s="0" t="s">
        <v>154</v>
      </c>
      <c r="D1151" s="0" t="n">
        <v>42</v>
      </c>
      <c r="E1151" s="0" t="n">
        <v>35</v>
      </c>
      <c r="F1151" s="5" t="n">
        <v>2.60528102890999</v>
      </c>
      <c r="G1151" s="4" t="n">
        <v>0.009179893038081</v>
      </c>
      <c r="H1151" s="4" t="n">
        <v>0.0602109436925107</v>
      </c>
      <c r="I1151" s="0" t="s">
        <v>388</v>
      </c>
      <c r="J1151" s="0" t="s">
        <v>388</v>
      </c>
    </row>
    <row r="1152" customFormat="false" ht="12.8" hidden="false" customHeight="false" outlineLevel="0" collapsed="false">
      <c r="A1152" s="0" t="s">
        <v>129</v>
      </c>
      <c r="B1152" s="0" t="s">
        <v>167</v>
      </c>
      <c r="C1152" s="0" t="s">
        <v>149</v>
      </c>
      <c r="D1152" s="0" t="n">
        <v>13</v>
      </c>
      <c r="E1152" s="0" t="n">
        <v>58</v>
      </c>
      <c r="F1152" s="5" t="n">
        <v>-0.44513048763385</v>
      </c>
      <c r="G1152" s="4" t="n">
        <v>0.656225457483697</v>
      </c>
      <c r="H1152" s="4" t="n">
        <v>0.923264122346256</v>
      </c>
      <c r="I1152" s="0" t="s">
        <v>388</v>
      </c>
      <c r="J1152" s="0" t="s">
        <v>388</v>
      </c>
    </row>
    <row r="1153" customFormat="false" ht="12.8" hidden="false" customHeight="false" outlineLevel="0" collapsed="false">
      <c r="A1153" s="0" t="s">
        <v>129</v>
      </c>
      <c r="B1153" s="0" t="s">
        <v>167</v>
      </c>
      <c r="C1153" s="0" t="s">
        <v>146</v>
      </c>
      <c r="D1153" s="0" t="n">
        <v>13</v>
      </c>
      <c r="E1153" s="0" t="n">
        <v>56</v>
      </c>
      <c r="F1153" s="5" t="n">
        <v>0.238304555488386</v>
      </c>
      <c r="G1153" s="4" t="n">
        <v>0.811644888348177</v>
      </c>
      <c r="H1153" s="4" t="n">
        <v>0.923264122346256</v>
      </c>
      <c r="I1153" s="0" t="s">
        <v>388</v>
      </c>
      <c r="J1153" s="0" t="s">
        <v>388</v>
      </c>
    </row>
    <row r="1154" customFormat="false" ht="12.8" hidden="false" customHeight="false" outlineLevel="0" collapsed="false">
      <c r="A1154" s="0" t="s">
        <v>129</v>
      </c>
      <c r="B1154" s="0" t="s">
        <v>167</v>
      </c>
      <c r="C1154" s="0" t="s">
        <v>157</v>
      </c>
      <c r="D1154" s="0" t="n">
        <v>13</v>
      </c>
      <c r="E1154" s="0" t="n">
        <v>42</v>
      </c>
      <c r="F1154" s="5" t="n">
        <v>0.16920687725688</v>
      </c>
      <c r="G1154" s="4" t="n">
        <v>0.865633920523304</v>
      </c>
      <c r="H1154" s="4" t="n">
        <v>0.923264122346256</v>
      </c>
      <c r="I1154" s="0" t="s">
        <v>388</v>
      </c>
      <c r="J1154" s="0" t="s">
        <v>388</v>
      </c>
    </row>
    <row r="1155" customFormat="false" ht="12.8" hidden="false" customHeight="false" outlineLevel="0" collapsed="false">
      <c r="A1155" s="0" t="s">
        <v>129</v>
      </c>
      <c r="B1155" s="0" t="s">
        <v>167</v>
      </c>
      <c r="C1155" s="0" t="s">
        <v>154</v>
      </c>
      <c r="D1155" s="0" t="n">
        <v>13</v>
      </c>
      <c r="E1155" s="0" t="n">
        <v>35</v>
      </c>
      <c r="F1155" s="5" t="n">
        <v>1.925897955562</v>
      </c>
      <c r="G1155" s="4" t="n">
        <v>0.0541171167840516</v>
      </c>
      <c r="H1155" s="4" t="n">
        <v>0.135292791960129</v>
      </c>
      <c r="I1155" s="0" t="s">
        <v>388</v>
      </c>
      <c r="J1155" s="0" t="s">
        <v>388</v>
      </c>
    </row>
    <row r="1156" customFormat="false" ht="12.8" hidden="false" customHeight="false" outlineLevel="0" collapsed="false">
      <c r="A1156" s="0" t="s">
        <v>129</v>
      </c>
      <c r="B1156" s="0" t="s">
        <v>149</v>
      </c>
      <c r="C1156" s="0" t="s">
        <v>146</v>
      </c>
      <c r="D1156" s="0" t="n">
        <v>58</v>
      </c>
      <c r="E1156" s="0" t="n">
        <v>56</v>
      </c>
      <c r="F1156" s="5" t="n">
        <v>1.12070257128076</v>
      </c>
      <c r="G1156" s="4" t="n">
        <v>0.262414487345477</v>
      </c>
      <c r="H1156" s="4" t="n">
        <v>0.524828974690955</v>
      </c>
      <c r="I1156" s="0" t="s">
        <v>388</v>
      </c>
      <c r="J1156" s="0" t="s">
        <v>388</v>
      </c>
    </row>
    <row r="1157" customFormat="false" ht="12.8" hidden="false" customHeight="false" outlineLevel="0" collapsed="false">
      <c r="A1157" s="0" t="s">
        <v>129</v>
      </c>
      <c r="B1157" s="0" t="s">
        <v>149</v>
      </c>
      <c r="C1157" s="0" t="s">
        <v>157</v>
      </c>
      <c r="D1157" s="0" t="n">
        <v>58</v>
      </c>
      <c r="E1157" s="0" t="n">
        <v>42</v>
      </c>
      <c r="F1157" s="5" t="n">
        <v>0.939228558540014</v>
      </c>
      <c r="G1157" s="4" t="n">
        <v>0.347613409326087</v>
      </c>
      <c r="H1157" s="4" t="n">
        <v>0.579355682210145</v>
      </c>
      <c r="I1157" s="0" t="s">
        <v>388</v>
      </c>
      <c r="J1157" s="0" t="s">
        <v>388</v>
      </c>
    </row>
    <row r="1158" customFormat="false" ht="12.8" hidden="false" customHeight="false" outlineLevel="0" collapsed="false">
      <c r="A1158" s="0" t="s">
        <v>129</v>
      </c>
      <c r="B1158" s="0" t="s">
        <v>149</v>
      </c>
      <c r="C1158" s="0" t="s">
        <v>154</v>
      </c>
      <c r="D1158" s="0" t="n">
        <v>58</v>
      </c>
      <c r="E1158" s="0" t="n">
        <v>35</v>
      </c>
      <c r="F1158" s="5" t="n">
        <v>3.56067293563201</v>
      </c>
      <c r="G1158" s="4" t="n">
        <v>0.00036990559726303</v>
      </c>
      <c r="H1158" s="4" t="n">
        <v>0.0036990559726303</v>
      </c>
      <c r="I1158" s="0" t="s">
        <v>387</v>
      </c>
      <c r="J1158" s="0" t="s">
        <v>387</v>
      </c>
    </row>
    <row r="1159" customFormat="false" ht="12.8" hidden="false" customHeight="false" outlineLevel="0" collapsed="false">
      <c r="A1159" s="0" t="s">
        <v>129</v>
      </c>
      <c r="B1159" s="0" t="s">
        <v>146</v>
      </c>
      <c r="C1159" s="0" t="s">
        <v>157</v>
      </c>
      <c r="D1159" s="0" t="n">
        <v>56</v>
      </c>
      <c r="E1159" s="0" t="n">
        <v>42</v>
      </c>
      <c r="F1159" s="5" t="n">
        <v>-0.0963229021806139</v>
      </c>
      <c r="G1159" s="4" t="n">
        <v>0.923264122346256</v>
      </c>
      <c r="H1159" s="4" t="n">
        <v>0.923264122346256</v>
      </c>
      <c r="I1159" s="0" t="s">
        <v>388</v>
      </c>
      <c r="J1159" s="0" t="s">
        <v>388</v>
      </c>
    </row>
    <row r="1160" customFormat="false" ht="12.8" hidden="false" customHeight="false" outlineLevel="0" collapsed="false">
      <c r="A1160" s="0" t="s">
        <v>129</v>
      </c>
      <c r="B1160" s="0" t="s">
        <v>146</v>
      </c>
      <c r="C1160" s="0" t="s">
        <v>154</v>
      </c>
      <c r="D1160" s="0" t="n">
        <v>56</v>
      </c>
      <c r="E1160" s="0" t="n">
        <v>35</v>
      </c>
      <c r="F1160" s="5" t="n">
        <v>2.56257135672634</v>
      </c>
      <c r="G1160" s="4" t="n">
        <v>0.0103900234672635</v>
      </c>
      <c r="H1160" s="4" t="n">
        <v>0.0415745675440705</v>
      </c>
      <c r="I1160" s="0" t="s">
        <v>386</v>
      </c>
      <c r="J1160" s="0" t="s">
        <v>386</v>
      </c>
    </row>
    <row r="1161" customFormat="false" ht="12.8" hidden="false" customHeight="false" outlineLevel="0" collapsed="false">
      <c r="A1161" s="0" t="s">
        <v>129</v>
      </c>
      <c r="B1161" s="0" t="s">
        <v>157</v>
      </c>
      <c r="C1161" s="0" t="s">
        <v>154</v>
      </c>
      <c r="D1161" s="0" t="n">
        <v>42</v>
      </c>
      <c r="E1161" s="0" t="n">
        <v>35</v>
      </c>
      <c r="F1161" s="5" t="n">
        <v>2.4984898828386</v>
      </c>
      <c r="G1161" s="4" t="n">
        <v>0.0124723702632212</v>
      </c>
      <c r="H1161" s="4" t="n">
        <v>0.0415745675440705</v>
      </c>
      <c r="I1161" s="0" t="s">
        <v>386</v>
      </c>
      <c r="J1161" s="0" t="s">
        <v>386</v>
      </c>
    </row>
    <row r="1162" customFormat="false" ht="12.8" hidden="false" customHeight="false" outlineLevel="0" collapsed="false">
      <c r="A1162" s="0" t="s">
        <v>91</v>
      </c>
      <c r="B1162" s="0" t="s">
        <v>167</v>
      </c>
      <c r="C1162" s="0" t="s">
        <v>149</v>
      </c>
      <c r="D1162" s="0" t="n">
        <v>13</v>
      </c>
      <c r="E1162" s="0" t="n">
        <v>58</v>
      </c>
      <c r="F1162" s="5" t="n">
        <v>-0.58086600146167</v>
      </c>
      <c r="G1162" s="4" t="n">
        <v>0.561330767862318</v>
      </c>
      <c r="H1162" s="4" t="n">
        <v>0.801901096946169</v>
      </c>
      <c r="I1162" s="0" t="s">
        <v>388</v>
      </c>
      <c r="J1162" s="0" t="s">
        <v>388</v>
      </c>
    </row>
    <row r="1163" customFormat="false" ht="12.8" hidden="false" customHeight="false" outlineLevel="0" collapsed="false">
      <c r="A1163" s="0" t="s">
        <v>91</v>
      </c>
      <c r="B1163" s="0" t="s">
        <v>167</v>
      </c>
      <c r="C1163" s="0" t="s">
        <v>146</v>
      </c>
      <c r="D1163" s="0" t="n">
        <v>13</v>
      </c>
      <c r="E1163" s="0" t="n">
        <v>56</v>
      </c>
      <c r="F1163" s="5" t="n">
        <v>-0.00249414853508347</v>
      </c>
      <c r="G1163" s="4" t="n">
        <v>0.998009959454774</v>
      </c>
      <c r="H1163" s="4" t="n">
        <v>0.998009959454774</v>
      </c>
      <c r="I1163" s="0" t="s">
        <v>388</v>
      </c>
      <c r="J1163" s="0" t="s">
        <v>388</v>
      </c>
    </row>
    <row r="1164" customFormat="false" ht="12.8" hidden="false" customHeight="false" outlineLevel="0" collapsed="false">
      <c r="A1164" s="0" t="s">
        <v>91</v>
      </c>
      <c r="B1164" s="0" t="s">
        <v>167</v>
      </c>
      <c r="C1164" s="0" t="s">
        <v>157</v>
      </c>
      <c r="D1164" s="0" t="n">
        <v>13</v>
      </c>
      <c r="E1164" s="0" t="n">
        <v>42</v>
      </c>
      <c r="F1164" s="5" t="n">
        <v>0.11163157355711</v>
      </c>
      <c r="G1164" s="4" t="n">
        <v>0.911115536404218</v>
      </c>
      <c r="H1164" s="4" t="n">
        <v>0.998009959454774</v>
      </c>
      <c r="I1164" s="0" t="s">
        <v>388</v>
      </c>
      <c r="J1164" s="0" t="s">
        <v>388</v>
      </c>
    </row>
    <row r="1165" customFormat="false" ht="12.8" hidden="false" customHeight="false" outlineLevel="0" collapsed="false">
      <c r="A1165" s="0" t="s">
        <v>91</v>
      </c>
      <c r="B1165" s="0" t="s">
        <v>167</v>
      </c>
      <c r="C1165" s="0" t="s">
        <v>154</v>
      </c>
      <c r="D1165" s="0" t="n">
        <v>13</v>
      </c>
      <c r="E1165" s="0" t="n">
        <v>35</v>
      </c>
      <c r="F1165" s="5" t="n">
        <v>1.72931927482228</v>
      </c>
      <c r="G1165" s="4" t="n">
        <v>0.083751968792221</v>
      </c>
      <c r="H1165" s="4" t="n">
        <v>0.209379921980552</v>
      </c>
      <c r="I1165" s="0" t="s">
        <v>388</v>
      </c>
      <c r="J1165" s="0" t="s">
        <v>388</v>
      </c>
    </row>
    <row r="1166" customFormat="false" ht="12.8" hidden="false" customHeight="false" outlineLevel="0" collapsed="false">
      <c r="A1166" s="0" t="s">
        <v>91</v>
      </c>
      <c r="B1166" s="0" t="s">
        <v>149</v>
      </c>
      <c r="C1166" s="0" t="s">
        <v>146</v>
      </c>
      <c r="D1166" s="0" t="n">
        <v>58</v>
      </c>
      <c r="E1166" s="0" t="n">
        <v>56</v>
      </c>
      <c r="F1166" s="5" t="n">
        <v>0.947327450461625</v>
      </c>
      <c r="G1166" s="4" t="n">
        <v>0.343471947176417</v>
      </c>
      <c r="H1166" s="4" t="n">
        <v>0.572453245294029</v>
      </c>
      <c r="I1166" s="0" t="s">
        <v>388</v>
      </c>
      <c r="J1166" s="0" t="s">
        <v>388</v>
      </c>
    </row>
    <row r="1167" customFormat="false" ht="12.8" hidden="false" customHeight="false" outlineLevel="0" collapsed="false">
      <c r="A1167" s="0" t="s">
        <v>91</v>
      </c>
      <c r="B1167" s="0" t="s">
        <v>149</v>
      </c>
      <c r="C1167" s="0" t="s">
        <v>157</v>
      </c>
      <c r="D1167" s="0" t="n">
        <v>58</v>
      </c>
      <c r="E1167" s="0" t="n">
        <v>42</v>
      </c>
      <c r="F1167" s="5" t="n">
        <v>1.05461576945178</v>
      </c>
      <c r="G1167" s="4" t="n">
        <v>0.291601088637169</v>
      </c>
      <c r="H1167" s="4" t="n">
        <v>0.572453245294029</v>
      </c>
      <c r="I1167" s="0" t="s">
        <v>388</v>
      </c>
      <c r="J1167" s="0" t="s">
        <v>388</v>
      </c>
    </row>
    <row r="1168" customFormat="false" ht="12.8" hidden="false" customHeight="false" outlineLevel="0" collapsed="false">
      <c r="A1168" s="0" t="s">
        <v>91</v>
      </c>
      <c r="B1168" s="0" t="s">
        <v>149</v>
      </c>
      <c r="C1168" s="0" t="s">
        <v>154</v>
      </c>
      <c r="D1168" s="0" t="n">
        <v>58</v>
      </c>
      <c r="E1168" s="0" t="n">
        <v>35</v>
      </c>
      <c r="F1168" s="5" t="n">
        <v>3.45697007126047</v>
      </c>
      <c r="G1168" s="4" t="n">
        <v>0.000546285516703214</v>
      </c>
      <c r="H1168" s="4" t="n">
        <v>0.00546285516703214</v>
      </c>
      <c r="I1168" s="0" t="s">
        <v>387</v>
      </c>
      <c r="J1168" s="0" t="s">
        <v>387</v>
      </c>
    </row>
    <row r="1169" customFormat="false" ht="12.8" hidden="false" customHeight="false" outlineLevel="0" collapsed="false">
      <c r="A1169" s="0" t="s">
        <v>91</v>
      </c>
      <c r="B1169" s="0" t="s">
        <v>146</v>
      </c>
      <c r="C1169" s="0" t="s">
        <v>157</v>
      </c>
      <c r="D1169" s="0" t="n">
        <v>56</v>
      </c>
      <c r="E1169" s="0" t="n">
        <v>42</v>
      </c>
      <c r="F1169" s="5" t="n">
        <v>0.177332932732517</v>
      </c>
      <c r="G1169" s="4" t="n">
        <v>0.859246884126881</v>
      </c>
      <c r="H1169" s="4" t="n">
        <v>0.998009959454774</v>
      </c>
      <c r="I1169" s="0" t="s">
        <v>388</v>
      </c>
      <c r="J1169" s="0" t="s">
        <v>388</v>
      </c>
    </row>
    <row r="1170" customFormat="false" ht="12.8" hidden="false" customHeight="false" outlineLevel="0" collapsed="false">
      <c r="A1170" s="0" t="s">
        <v>91</v>
      </c>
      <c r="B1170" s="0" t="s">
        <v>146</v>
      </c>
      <c r="C1170" s="0" t="s">
        <v>154</v>
      </c>
      <c r="D1170" s="0" t="n">
        <v>56</v>
      </c>
      <c r="E1170" s="0" t="n">
        <v>35</v>
      </c>
      <c r="F1170" s="5" t="n">
        <v>2.61030195063929</v>
      </c>
      <c r="G1170" s="4" t="n">
        <v>0.00904623356491806</v>
      </c>
      <c r="H1170" s="4" t="n">
        <v>0.0452311678245903</v>
      </c>
      <c r="I1170" s="0" t="s">
        <v>386</v>
      </c>
      <c r="J1170" s="0" t="s">
        <v>386</v>
      </c>
    </row>
    <row r="1171" customFormat="false" ht="12.8" hidden="false" customHeight="false" outlineLevel="0" collapsed="false">
      <c r="A1171" s="0" t="s">
        <v>91</v>
      </c>
      <c r="B1171" s="0" t="s">
        <v>157</v>
      </c>
      <c r="C1171" s="0" t="s">
        <v>154</v>
      </c>
      <c r="D1171" s="0" t="n">
        <v>42</v>
      </c>
      <c r="E1171" s="0" t="n">
        <v>35</v>
      </c>
      <c r="F1171" s="5" t="n">
        <v>2.29935787778798</v>
      </c>
      <c r="G1171" s="4" t="n">
        <v>0.0214846257579584</v>
      </c>
      <c r="H1171" s="4" t="n">
        <v>0.0716154191931945</v>
      </c>
      <c r="I1171" s="0" t="s">
        <v>388</v>
      </c>
      <c r="J1171" s="0" t="s">
        <v>388</v>
      </c>
    </row>
    <row r="1172" customFormat="false" ht="12.8" hidden="false" customHeight="false" outlineLevel="0" collapsed="false">
      <c r="A1172" s="0" t="s">
        <v>75</v>
      </c>
      <c r="B1172" s="0" t="s">
        <v>167</v>
      </c>
      <c r="C1172" s="0" t="s">
        <v>149</v>
      </c>
      <c r="D1172" s="0" t="n">
        <v>13</v>
      </c>
      <c r="E1172" s="0" t="n">
        <v>58</v>
      </c>
      <c r="F1172" s="5" t="n">
        <v>-0.808702527368995</v>
      </c>
      <c r="G1172" s="4" t="n">
        <v>0.418686274080034</v>
      </c>
      <c r="H1172" s="4" t="n">
        <v>0.523357842600043</v>
      </c>
      <c r="I1172" s="0" t="s">
        <v>388</v>
      </c>
      <c r="J1172" s="0" t="s">
        <v>388</v>
      </c>
    </row>
    <row r="1173" customFormat="false" ht="12.8" hidden="false" customHeight="false" outlineLevel="0" collapsed="false">
      <c r="A1173" s="0" t="s">
        <v>75</v>
      </c>
      <c r="B1173" s="0" t="s">
        <v>167</v>
      </c>
      <c r="C1173" s="0" t="s">
        <v>146</v>
      </c>
      <c r="D1173" s="0" t="n">
        <v>13</v>
      </c>
      <c r="E1173" s="0" t="n">
        <v>56</v>
      </c>
      <c r="F1173" s="5" t="n">
        <v>-1.731694885934</v>
      </c>
      <c r="G1173" s="4" t="n">
        <v>0.0833279016774145</v>
      </c>
      <c r="H1173" s="4" t="n">
        <v>0.166655803354829</v>
      </c>
      <c r="I1173" s="0" t="s">
        <v>388</v>
      </c>
      <c r="J1173" s="0" t="s">
        <v>388</v>
      </c>
    </row>
    <row r="1174" customFormat="false" ht="12.8" hidden="false" customHeight="false" outlineLevel="0" collapsed="false">
      <c r="A1174" s="0" t="s">
        <v>75</v>
      </c>
      <c r="B1174" s="0" t="s">
        <v>167</v>
      </c>
      <c r="C1174" s="0" t="s">
        <v>157</v>
      </c>
      <c r="D1174" s="0" t="n">
        <v>13</v>
      </c>
      <c r="E1174" s="0" t="n">
        <v>42</v>
      </c>
      <c r="F1174" s="5" t="n">
        <v>-0.10527776245272</v>
      </c>
      <c r="G1174" s="4" t="n">
        <v>0.916155407897061</v>
      </c>
      <c r="H1174" s="4" t="n">
        <v>0.916155407897061</v>
      </c>
      <c r="I1174" s="0" t="s">
        <v>388</v>
      </c>
      <c r="J1174" s="0" t="s">
        <v>388</v>
      </c>
    </row>
    <row r="1175" customFormat="false" ht="12.8" hidden="false" customHeight="false" outlineLevel="0" collapsed="false">
      <c r="A1175" s="0" t="s">
        <v>75</v>
      </c>
      <c r="B1175" s="0" t="s">
        <v>167</v>
      </c>
      <c r="C1175" s="0" t="s">
        <v>154</v>
      </c>
      <c r="D1175" s="0" t="n">
        <v>13</v>
      </c>
      <c r="E1175" s="0" t="n">
        <v>35</v>
      </c>
      <c r="F1175" s="5" t="n">
        <v>-2.09886426998546</v>
      </c>
      <c r="G1175" s="4" t="n">
        <v>0.0358288673198197</v>
      </c>
      <c r="H1175" s="4" t="n">
        <v>0.10702508013983</v>
      </c>
      <c r="I1175" s="0" t="s">
        <v>388</v>
      </c>
      <c r="J1175" s="0" t="s">
        <v>388</v>
      </c>
    </row>
    <row r="1176" customFormat="false" ht="12.8" hidden="false" customHeight="false" outlineLevel="0" collapsed="false">
      <c r="A1176" s="0" t="s">
        <v>75</v>
      </c>
      <c r="B1176" s="0" t="s">
        <v>149</v>
      </c>
      <c r="C1176" s="0" t="s">
        <v>146</v>
      </c>
      <c r="D1176" s="0" t="n">
        <v>58</v>
      </c>
      <c r="E1176" s="0" t="n">
        <v>56</v>
      </c>
      <c r="F1176" s="5" t="n">
        <v>-1.52106881849025</v>
      </c>
      <c r="G1176" s="4" t="n">
        <v>0.128242568401038</v>
      </c>
      <c r="H1176" s="4" t="n">
        <v>0.21373761400173</v>
      </c>
      <c r="I1176" s="0" t="s">
        <v>388</v>
      </c>
      <c r="J1176" s="0" t="s">
        <v>388</v>
      </c>
    </row>
    <row r="1177" customFormat="false" ht="12.8" hidden="false" customHeight="false" outlineLevel="0" collapsed="false">
      <c r="A1177" s="0" t="s">
        <v>75</v>
      </c>
      <c r="B1177" s="0" t="s">
        <v>149</v>
      </c>
      <c r="C1177" s="0" t="s">
        <v>157</v>
      </c>
      <c r="D1177" s="0" t="n">
        <v>58</v>
      </c>
      <c r="E1177" s="0" t="n">
        <v>42</v>
      </c>
      <c r="F1177" s="5" t="n">
        <v>1.05990120386</v>
      </c>
      <c r="G1177" s="4" t="n">
        <v>0.289189547924611</v>
      </c>
      <c r="H1177" s="4" t="n">
        <v>0.413127925606587</v>
      </c>
      <c r="I1177" s="0" t="s">
        <v>388</v>
      </c>
      <c r="J1177" s="0" t="s">
        <v>388</v>
      </c>
    </row>
    <row r="1178" customFormat="false" ht="12.8" hidden="false" customHeight="false" outlineLevel="0" collapsed="false">
      <c r="A1178" s="0" t="s">
        <v>75</v>
      </c>
      <c r="B1178" s="0" t="s">
        <v>149</v>
      </c>
      <c r="C1178" s="0" t="s">
        <v>154</v>
      </c>
      <c r="D1178" s="0" t="n">
        <v>58</v>
      </c>
      <c r="E1178" s="0" t="n">
        <v>35</v>
      </c>
      <c r="F1178" s="5" t="n">
        <v>-2.02555865461937</v>
      </c>
      <c r="G1178" s="4" t="n">
        <v>0.0428100320559321</v>
      </c>
      <c r="H1178" s="4" t="n">
        <v>0.10702508013983</v>
      </c>
      <c r="I1178" s="0" t="s">
        <v>388</v>
      </c>
      <c r="J1178" s="0" t="s">
        <v>388</v>
      </c>
    </row>
    <row r="1179" customFormat="false" ht="12.8" hidden="false" customHeight="false" outlineLevel="0" collapsed="false">
      <c r="A1179" s="0" t="s">
        <v>75</v>
      </c>
      <c r="B1179" s="0" t="s">
        <v>146</v>
      </c>
      <c r="C1179" s="0" t="s">
        <v>157</v>
      </c>
      <c r="D1179" s="0" t="n">
        <v>56</v>
      </c>
      <c r="E1179" s="0" t="n">
        <v>42</v>
      </c>
      <c r="F1179" s="5" t="n">
        <v>2.44808360619039</v>
      </c>
      <c r="G1179" s="4" t="n">
        <v>0.0143618325620753</v>
      </c>
      <c r="H1179" s="4" t="n">
        <v>0.0718091628103766</v>
      </c>
      <c r="I1179" s="0" t="s">
        <v>388</v>
      </c>
      <c r="J1179" s="0" t="s">
        <v>388</v>
      </c>
    </row>
    <row r="1180" customFormat="false" ht="12.8" hidden="false" customHeight="false" outlineLevel="0" collapsed="false">
      <c r="A1180" s="0" t="s">
        <v>75</v>
      </c>
      <c r="B1180" s="0" t="s">
        <v>146</v>
      </c>
      <c r="C1180" s="0" t="s">
        <v>154</v>
      </c>
      <c r="D1180" s="0" t="n">
        <v>56</v>
      </c>
      <c r="E1180" s="0" t="n">
        <v>35</v>
      </c>
      <c r="F1180" s="5" t="n">
        <v>-0.689566697942357</v>
      </c>
      <c r="G1180" s="4" t="n">
        <v>0.490466715846087</v>
      </c>
      <c r="H1180" s="4" t="n">
        <v>0.544963017606764</v>
      </c>
      <c r="I1180" s="0" t="s">
        <v>388</v>
      </c>
      <c r="J1180" s="0" t="s">
        <v>388</v>
      </c>
    </row>
    <row r="1181" customFormat="false" ht="12.8" hidden="false" customHeight="false" outlineLevel="0" collapsed="false">
      <c r="A1181" s="0" t="s">
        <v>75</v>
      </c>
      <c r="B1181" s="0" t="s">
        <v>157</v>
      </c>
      <c r="C1181" s="0" t="s">
        <v>154</v>
      </c>
      <c r="D1181" s="0" t="n">
        <v>42</v>
      </c>
      <c r="E1181" s="0" t="n">
        <v>35</v>
      </c>
      <c r="F1181" s="5" t="n">
        <v>-2.83260871609166</v>
      </c>
      <c r="G1181" s="4" t="n">
        <v>0.00461698631859178</v>
      </c>
      <c r="H1181" s="4" t="n">
        <v>0.0461698631859178</v>
      </c>
      <c r="I1181" s="0" t="s">
        <v>386</v>
      </c>
      <c r="J1181" s="0" t="s">
        <v>386</v>
      </c>
    </row>
    <row r="1182" customFormat="false" ht="12.8" hidden="false" customHeight="false" outlineLevel="0" collapsed="false">
      <c r="A1182" s="0" t="s">
        <v>27</v>
      </c>
      <c r="B1182" s="0" t="s">
        <v>167</v>
      </c>
      <c r="C1182" s="0" t="s">
        <v>149</v>
      </c>
      <c r="D1182" s="0" t="n">
        <v>13</v>
      </c>
      <c r="E1182" s="0" t="n">
        <v>58</v>
      </c>
      <c r="F1182" s="5" t="n">
        <v>0.945170163709371</v>
      </c>
      <c r="G1182" s="4" t="n">
        <v>0.344572009156226</v>
      </c>
      <c r="H1182" s="4" t="n">
        <v>0.492245727366037</v>
      </c>
      <c r="I1182" s="0" t="s">
        <v>388</v>
      </c>
      <c r="J1182" s="0" t="s">
        <v>388</v>
      </c>
    </row>
    <row r="1183" customFormat="false" ht="12.8" hidden="false" customHeight="false" outlineLevel="0" collapsed="false">
      <c r="A1183" s="0" t="s">
        <v>27</v>
      </c>
      <c r="B1183" s="0" t="s">
        <v>167</v>
      </c>
      <c r="C1183" s="0" t="s">
        <v>146</v>
      </c>
      <c r="D1183" s="0" t="n">
        <v>13</v>
      </c>
      <c r="E1183" s="0" t="n">
        <v>56</v>
      </c>
      <c r="F1183" s="5" t="n">
        <v>1.920267631238</v>
      </c>
      <c r="G1183" s="4" t="n">
        <v>0.0548241027546094</v>
      </c>
      <c r="H1183" s="4" t="n">
        <v>0.109648205509219</v>
      </c>
      <c r="I1183" s="0" t="s">
        <v>388</v>
      </c>
      <c r="J1183" s="0" t="s">
        <v>388</v>
      </c>
    </row>
    <row r="1184" customFormat="false" ht="12.8" hidden="false" customHeight="false" outlineLevel="0" collapsed="false">
      <c r="A1184" s="0" t="s">
        <v>27</v>
      </c>
      <c r="B1184" s="0" t="s">
        <v>167</v>
      </c>
      <c r="C1184" s="0" t="s">
        <v>157</v>
      </c>
      <c r="D1184" s="0" t="n">
        <v>13</v>
      </c>
      <c r="E1184" s="0" t="n">
        <v>42</v>
      </c>
      <c r="F1184" s="5" t="n">
        <v>0.392079020610828</v>
      </c>
      <c r="G1184" s="4" t="n">
        <v>0.694999828167806</v>
      </c>
      <c r="H1184" s="4" t="n">
        <v>0.694999828167806</v>
      </c>
      <c r="I1184" s="0" t="s">
        <v>388</v>
      </c>
      <c r="J1184" s="0" t="s">
        <v>388</v>
      </c>
    </row>
    <row r="1185" customFormat="false" ht="12.8" hidden="false" customHeight="false" outlineLevel="0" collapsed="false">
      <c r="A1185" s="0" t="s">
        <v>27</v>
      </c>
      <c r="B1185" s="0" t="s">
        <v>167</v>
      </c>
      <c r="C1185" s="0" t="s">
        <v>154</v>
      </c>
      <c r="D1185" s="0" t="n">
        <v>13</v>
      </c>
      <c r="E1185" s="0" t="n">
        <v>35</v>
      </c>
      <c r="F1185" s="5" t="n">
        <v>2.24500877024386</v>
      </c>
      <c r="G1185" s="4" t="n">
        <v>0.0247675695491711</v>
      </c>
      <c r="H1185" s="4" t="n">
        <v>0.0825585651639038</v>
      </c>
      <c r="I1185" s="0" t="s">
        <v>388</v>
      </c>
      <c r="J1185" s="0" t="s">
        <v>388</v>
      </c>
    </row>
    <row r="1186" customFormat="false" ht="12.8" hidden="false" customHeight="false" outlineLevel="0" collapsed="false">
      <c r="A1186" s="0" t="s">
        <v>27</v>
      </c>
      <c r="B1186" s="0" t="s">
        <v>149</v>
      </c>
      <c r="C1186" s="0" t="s">
        <v>146</v>
      </c>
      <c r="D1186" s="0" t="n">
        <v>58</v>
      </c>
      <c r="E1186" s="0" t="n">
        <v>56</v>
      </c>
      <c r="F1186" s="5" t="n">
        <v>1.60742232279034</v>
      </c>
      <c r="G1186" s="4" t="n">
        <v>0.107961756477721</v>
      </c>
      <c r="H1186" s="4" t="n">
        <v>0.179936260796201</v>
      </c>
      <c r="I1186" s="0" t="s">
        <v>388</v>
      </c>
      <c r="J1186" s="0" t="s">
        <v>388</v>
      </c>
    </row>
    <row r="1187" customFormat="false" ht="12.8" hidden="false" customHeight="false" outlineLevel="0" collapsed="false">
      <c r="A1187" s="0" t="s">
        <v>27</v>
      </c>
      <c r="B1187" s="0" t="s">
        <v>149</v>
      </c>
      <c r="C1187" s="0" t="s">
        <v>157</v>
      </c>
      <c r="D1187" s="0" t="n">
        <v>58</v>
      </c>
      <c r="E1187" s="0" t="n">
        <v>42</v>
      </c>
      <c r="F1187" s="5" t="n">
        <v>-0.8173203571246</v>
      </c>
      <c r="G1187" s="4" t="n">
        <v>0.413745376158542</v>
      </c>
      <c r="H1187" s="4" t="n">
        <v>0.517181720198178</v>
      </c>
      <c r="I1187" s="0" t="s">
        <v>388</v>
      </c>
      <c r="J1187" s="0" t="s">
        <v>388</v>
      </c>
    </row>
    <row r="1188" customFormat="false" ht="12.8" hidden="false" customHeight="false" outlineLevel="0" collapsed="false">
      <c r="A1188" s="0" t="s">
        <v>27</v>
      </c>
      <c r="B1188" s="0" t="s">
        <v>149</v>
      </c>
      <c r="C1188" s="0" t="s">
        <v>154</v>
      </c>
      <c r="D1188" s="0" t="n">
        <v>58</v>
      </c>
      <c r="E1188" s="0" t="n">
        <v>35</v>
      </c>
      <c r="F1188" s="5" t="n">
        <v>2.05167930090844</v>
      </c>
      <c r="G1188" s="4" t="n">
        <v>0.0402008396743916</v>
      </c>
      <c r="H1188" s="4" t="n">
        <v>0.100502099185979</v>
      </c>
      <c r="I1188" s="0" t="s">
        <v>388</v>
      </c>
      <c r="J1188" s="0" t="s">
        <v>388</v>
      </c>
    </row>
    <row r="1189" customFormat="false" ht="12.8" hidden="false" customHeight="false" outlineLevel="0" collapsed="false">
      <c r="A1189" s="0" t="s">
        <v>27</v>
      </c>
      <c r="B1189" s="0" t="s">
        <v>146</v>
      </c>
      <c r="C1189" s="0" t="s">
        <v>157</v>
      </c>
      <c r="D1189" s="0" t="n">
        <v>56</v>
      </c>
      <c r="E1189" s="0" t="n">
        <v>42</v>
      </c>
      <c r="F1189" s="5" t="n">
        <v>-2.28655750868751</v>
      </c>
      <c r="G1189" s="4" t="n">
        <v>0.0222216637999141</v>
      </c>
      <c r="H1189" s="4" t="n">
        <v>0.0825585651639038</v>
      </c>
      <c r="I1189" s="0" t="s">
        <v>388</v>
      </c>
      <c r="J1189" s="0" t="s">
        <v>388</v>
      </c>
    </row>
    <row r="1190" customFormat="false" ht="12.8" hidden="false" customHeight="false" outlineLevel="0" collapsed="false">
      <c r="A1190" s="0" t="s">
        <v>27</v>
      </c>
      <c r="B1190" s="0" t="s">
        <v>146</v>
      </c>
      <c r="C1190" s="0" t="s">
        <v>154</v>
      </c>
      <c r="D1190" s="0" t="n">
        <v>56</v>
      </c>
      <c r="E1190" s="0" t="n">
        <v>35</v>
      </c>
      <c r="F1190" s="5" t="n">
        <v>0.640432263031971</v>
      </c>
      <c r="G1190" s="4" t="n">
        <v>0.521891613463706</v>
      </c>
      <c r="H1190" s="4" t="n">
        <v>0.579879570515229</v>
      </c>
      <c r="I1190" s="0" t="s">
        <v>388</v>
      </c>
      <c r="J1190" s="0" t="s">
        <v>388</v>
      </c>
    </row>
    <row r="1191" customFormat="false" ht="12.8" hidden="false" customHeight="false" outlineLevel="0" collapsed="false">
      <c r="A1191" s="0" t="s">
        <v>27</v>
      </c>
      <c r="B1191" s="0" t="s">
        <v>157</v>
      </c>
      <c r="C1191" s="0" t="s">
        <v>154</v>
      </c>
      <c r="D1191" s="0" t="n">
        <v>42</v>
      </c>
      <c r="E1191" s="0" t="n">
        <v>35</v>
      </c>
      <c r="F1191" s="5" t="n">
        <v>2.642287861707</v>
      </c>
      <c r="G1191" s="4" t="n">
        <v>0.00823480337172426</v>
      </c>
      <c r="H1191" s="4" t="n">
        <v>0.0823480337172426</v>
      </c>
      <c r="I1191" s="0" t="s">
        <v>388</v>
      </c>
      <c r="J1191" s="0" t="s">
        <v>388</v>
      </c>
    </row>
    <row r="1192" customFormat="false" ht="12.8" hidden="false" customHeight="false" outlineLevel="0" collapsed="false">
      <c r="A1192" s="0" t="s">
        <v>115</v>
      </c>
      <c r="B1192" s="0" t="s">
        <v>167</v>
      </c>
      <c r="C1192" s="0" t="s">
        <v>149</v>
      </c>
      <c r="D1192" s="0" t="n">
        <v>13</v>
      </c>
      <c r="E1192" s="0" t="n">
        <v>58</v>
      </c>
      <c r="F1192" s="5" t="n">
        <v>0.513071456799015</v>
      </c>
      <c r="G1192" s="4" t="n">
        <v>0.607901336896421</v>
      </c>
      <c r="H1192" s="4" t="n">
        <v>0.880515108373271</v>
      </c>
      <c r="I1192" s="0" t="s">
        <v>388</v>
      </c>
      <c r="J1192" s="0" t="s">
        <v>388</v>
      </c>
    </row>
    <row r="1193" customFormat="false" ht="12.8" hidden="false" customHeight="false" outlineLevel="0" collapsed="false">
      <c r="A1193" s="0" t="s">
        <v>115</v>
      </c>
      <c r="B1193" s="0" t="s">
        <v>167</v>
      </c>
      <c r="C1193" s="0" t="s">
        <v>146</v>
      </c>
      <c r="D1193" s="0" t="n">
        <v>13</v>
      </c>
      <c r="E1193" s="0" t="n">
        <v>56</v>
      </c>
      <c r="F1193" s="5" t="n">
        <v>0.0779988269153229</v>
      </c>
      <c r="G1193" s="4" t="n">
        <v>0.937828986137202</v>
      </c>
      <c r="H1193" s="4" t="n">
        <v>0.937828986137202</v>
      </c>
      <c r="I1193" s="0" t="s">
        <v>388</v>
      </c>
      <c r="J1193" s="0" t="s">
        <v>388</v>
      </c>
    </row>
    <row r="1194" customFormat="false" ht="12.8" hidden="false" customHeight="false" outlineLevel="0" collapsed="false">
      <c r="A1194" s="0" t="s">
        <v>115</v>
      </c>
      <c r="B1194" s="0" t="s">
        <v>167</v>
      </c>
      <c r="C1194" s="0" t="s">
        <v>157</v>
      </c>
      <c r="D1194" s="0" t="n">
        <v>13</v>
      </c>
      <c r="E1194" s="0" t="n">
        <v>42</v>
      </c>
      <c r="F1194" s="5" t="n">
        <v>0.37937139840205</v>
      </c>
      <c r="G1194" s="4" t="n">
        <v>0.704412086698617</v>
      </c>
      <c r="H1194" s="4" t="n">
        <v>0.880515108373271</v>
      </c>
      <c r="I1194" s="0" t="s">
        <v>388</v>
      </c>
      <c r="J1194" s="0" t="s">
        <v>388</v>
      </c>
    </row>
    <row r="1195" customFormat="false" ht="12.8" hidden="false" customHeight="false" outlineLevel="0" collapsed="false">
      <c r="A1195" s="0" t="s">
        <v>115</v>
      </c>
      <c r="B1195" s="0" t="s">
        <v>167</v>
      </c>
      <c r="C1195" s="0" t="s">
        <v>154</v>
      </c>
      <c r="D1195" s="0" t="n">
        <v>13</v>
      </c>
      <c r="E1195" s="0" t="n">
        <v>35</v>
      </c>
      <c r="F1195" s="5" t="n">
        <v>-1.56517894198304</v>
      </c>
      <c r="G1195" s="4" t="n">
        <v>0.117540957660387</v>
      </c>
      <c r="H1195" s="4" t="n">
        <v>0.293852394150967</v>
      </c>
      <c r="I1195" s="0" t="s">
        <v>388</v>
      </c>
      <c r="J1195" s="0" t="s">
        <v>388</v>
      </c>
    </row>
    <row r="1196" customFormat="false" ht="12.8" hidden="false" customHeight="false" outlineLevel="0" collapsed="false">
      <c r="A1196" s="0" t="s">
        <v>115</v>
      </c>
      <c r="B1196" s="0" t="s">
        <v>149</v>
      </c>
      <c r="C1196" s="0" t="s">
        <v>146</v>
      </c>
      <c r="D1196" s="0" t="n">
        <v>58</v>
      </c>
      <c r="E1196" s="0" t="n">
        <v>56</v>
      </c>
      <c r="F1196" s="5" t="n">
        <v>-0.712207625407295</v>
      </c>
      <c r="G1196" s="4" t="n">
        <v>0.476336215695288</v>
      </c>
      <c r="H1196" s="4" t="n">
        <v>0.880515108373271</v>
      </c>
      <c r="I1196" s="0" t="s">
        <v>388</v>
      </c>
      <c r="J1196" s="0" t="s">
        <v>388</v>
      </c>
    </row>
    <row r="1197" customFormat="false" ht="12.8" hidden="false" customHeight="false" outlineLevel="0" collapsed="false">
      <c r="A1197" s="0" t="s">
        <v>115</v>
      </c>
      <c r="B1197" s="0" t="s">
        <v>149</v>
      </c>
      <c r="C1197" s="0" t="s">
        <v>157</v>
      </c>
      <c r="D1197" s="0" t="n">
        <v>58</v>
      </c>
      <c r="E1197" s="0" t="n">
        <v>42</v>
      </c>
      <c r="F1197" s="5" t="n">
        <v>-0.182793660117815</v>
      </c>
      <c r="G1197" s="4" t="n">
        <v>0.854959923293513</v>
      </c>
      <c r="H1197" s="4" t="n">
        <v>0.937828986137202</v>
      </c>
      <c r="I1197" s="0" t="s">
        <v>388</v>
      </c>
      <c r="J1197" s="0" t="s">
        <v>388</v>
      </c>
    </row>
    <row r="1198" customFormat="false" ht="12.8" hidden="false" customHeight="false" outlineLevel="0" collapsed="false">
      <c r="A1198" s="0" t="s">
        <v>115</v>
      </c>
      <c r="B1198" s="0" t="s">
        <v>149</v>
      </c>
      <c r="C1198" s="0" t="s">
        <v>154</v>
      </c>
      <c r="D1198" s="0" t="n">
        <v>58</v>
      </c>
      <c r="E1198" s="0" t="n">
        <v>35</v>
      </c>
      <c r="F1198" s="5" t="n">
        <v>-3.11069607075371</v>
      </c>
      <c r="G1198" s="4" t="n">
        <v>0.00186646937532028</v>
      </c>
      <c r="H1198" s="4" t="n">
        <v>0.0186646937532028</v>
      </c>
      <c r="I1198" s="0" t="s">
        <v>386</v>
      </c>
      <c r="J1198" s="0" t="s">
        <v>386</v>
      </c>
    </row>
    <row r="1199" customFormat="false" ht="12.8" hidden="false" customHeight="false" outlineLevel="0" collapsed="false">
      <c r="A1199" s="0" t="s">
        <v>115</v>
      </c>
      <c r="B1199" s="0" t="s">
        <v>146</v>
      </c>
      <c r="C1199" s="0" t="s">
        <v>157</v>
      </c>
      <c r="D1199" s="0" t="n">
        <v>56</v>
      </c>
      <c r="E1199" s="0" t="n">
        <v>42</v>
      </c>
      <c r="F1199" s="5" t="n">
        <v>0.472229202485474</v>
      </c>
      <c r="G1199" s="4" t="n">
        <v>0.636763197758557</v>
      </c>
      <c r="H1199" s="4" t="n">
        <v>0.880515108373271</v>
      </c>
      <c r="I1199" s="0" t="s">
        <v>388</v>
      </c>
      <c r="J1199" s="0" t="s">
        <v>388</v>
      </c>
    </row>
    <row r="1200" customFormat="false" ht="12.8" hidden="false" customHeight="false" outlineLevel="0" collapsed="false">
      <c r="A1200" s="0" t="s">
        <v>115</v>
      </c>
      <c r="B1200" s="0" t="s">
        <v>146</v>
      </c>
      <c r="C1200" s="0" t="s">
        <v>154</v>
      </c>
      <c r="D1200" s="0" t="n">
        <v>56</v>
      </c>
      <c r="E1200" s="0" t="n">
        <v>35</v>
      </c>
      <c r="F1200" s="5" t="n">
        <v>-2.47076015549379</v>
      </c>
      <c r="G1200" s="4" t="n">
        <v>0.0134826211156263</v>
      </c>
      <c r="H1200" s="4" t="n">
        <v>0.0449420703854209</v>
      </c>
      <c r="I1200" s="0" t="s">
        <v>386</v>
      </c>
      <c r="J1200" s="0" t="s">
        <v>386</v>
      </c>
    </row>
    <row r="1201" customFormat="false" ht="12.8" hidden="false" customHeight="false" outlineLevel="0" collapsed="false">
      <c r="A1201" s="0" t="s">
        <v>115</v>
      </c>
      <c r="B1201" s="0" t="s">
        <v>157</v>
      </c>
      <c r="C1201" s="0" t="s">
        <v>154</v>
      </c>
      <c r="D1201" s="0" t="n">
        <v>42</v>
      </c>
      <c r="E1201" s="0" t="n">
        <v>35</v>
      </c>
      <c r="F1201" s="5" t="n">
        <v>-2.7473167776452</v>
      </c>
      <c r="G1201" s="4" t="n">
        <v>0.00600850699985448</v>
      </c>
      <c r="H1201" s="4" t="n">
        <v>0.0300425349992724</v>
      </c>
      <c r="I1201" s="0" t="s">
        <v>386</v>
      </c>
      <c r="J1201" s="0" t="s">
        <v>386</v>
      </c>
    </row>
    <row r="1202" customFormat="false" ht="12.8" hidden="false" customHeight="false" outlineLevel="0" collapsed="false">
      <c r="A1202" s="0" t="s">
        <v>49</v>
      </c>
      <c r="B1202" s="0" t="s">
        <v>167</v>
      </c>
      <c r="C1202" s="0" t="s">
        <v>149</v>
      </c>
      <c r="D1202" s="0" t="n">
        <v>13</v>
      </c>
      <c r="E1202" s="0" t="n">
        <v>58</v>
      </c>
      <c r="F1202" s="5" t="n">
        <v>-0.251996568821662</v>
      </c>
      <c r="G1202" s="4" t="n">
        <v>0.801043715925329</v>
      </c>
      <c r="H1202" s="4" t="n">
        <v>0.878356184591706</v>
      </c>
      <c r="I1202" s="0" t="s">
        <v>388</v>
      </c>
      <c r="J1202" s="0" t="s">
        <v>388</v>
      </c>
    </row>
    <row r="1203" customFormat="false" ht="12.8" hidden="false" customHeight="false" outlineLevel="0" collapsed="false">
      <c r="A1203" s="0" t="s">
        <v>49</v>
      </c>
      <c r="B1203" s="0" t="s">
        <v>167</v>
      </c>
      <c r="C1203" s="0" t="s">
        <v>146</v>
      </c>
      <c r="D1203" s="0" t="n">
        <v>13</v>
      </c>
      <c r="E1203" s="0" t="n">
        <v>56</v>
      </c>
      <c r="F1203" s="5" t="n">
        <v>-0.158038320813897</v>
      </c>
      <c r="G1203" s="4" t="n">
        <v>0.874426602493637</v>
      </c>
      <c r="H1203" s="4" t="n">
        <v>0.878356184591706</v>
      </c>
      <c r="I1203" s="0" t="s">
        <v>388</v>
      </c>
      <c r="J1203" s="0" t="s">
        <v>388</v>
      </c>
    </row>
    <row r="1204" customFormat="false" ht="12.8" hidden="false" customHeight="false" outlineLevel="0" collapsed="false">
      <c r="A1204" s="0" t="s">
        <v>49</v>
      </c>
      <c r="B1204" s="0" t="s">
        <v>167</v>
      </c>
      <c r="C1204" s="0" t="s">
        <v>157</v>
      </c>
      <c r="D1204" s="0" t="n">
        <v>13</v>
      </c>
      <c r="E1204" s="0" t="n">
        <v>42</v>
      </c>
      <c r="F1204" s="5" t="n">
        <v>0.374386100458607</v>
      </c>
      <c r="G1204" s="4" t="n">
        <v>0.70811708252634</v>
      </c>
      <c r="H1204" s="4" t="n">
        <v>0.878356184591706</v>
      </c>
      <c r="I1204" s="0" t="s">
        <v>388</v>
      </c>
      <c r="J1204" s="0" t="s">
        <v>388</v>
      </c>
    </row>
    <row r="1205" customFormat="false" ht="12.8" hidden="false" customHeight="false" outlineLevel="0" collapsed="false">
      <c r="A1205" s="0" t="s">
        <v>49</v>
      </c>
      <c r="B1205" s="0" t="s">
        <v>167</v>
      </c>
      <c r="C1205" s="0" t="s">
        <v>154</v>
      </c>
      <c r="D1205" s="0" t="n">
        <v>13</v>
      </c>
      <c r="E1205" s="0" t="n">
        <v>35</v>
      </c>
      <c r="F1205" s="5" t="n">
        <v>1.72679756579821</v>
      </c>
      <c r="G1205" s="4" t="n">
        <v>0.0842040258276305</v>
      </c>
      <c r="H1205" s="4" t="n">
        <v>0.210510064569076</v>
      </c>
      <c r="I1205" s="0" t="s">
        <v>388</v>
      </c>
      <c r="J1205" s="0" t="s">
        <v>388</v>
      </c>
    </row>
    <row r="1206" customFormat="false" ht="12.8" hidden="false" customHeight="false" outlineLevel="0" collapsed="false">
      <c r="A1206" s="0" t="s">
        <v>49</v>
      </c>
      <c r="B1206" s="0" t="s">
        <v>149</v>
      </c>
      <c r="C1206" s="0" t="s">
        <v>146</v>
      </c>
      <c r="D1206" s="0" t="n">
        <v>58</v>
      </c>
      <c r="E1206" s="0" t="n">
        <v>56</v>
      </c>
      <c r="F1206" s="5" t="n">
        <v>0.153053374159211</v>
      </c>
      <c r="G1206" s="4" t="n">
        <v>0.878356184591706</v>
      </c>
      <c r="H1206" s="4" t="n">
        <v>0.878356184591706</v>
      </c>
      <c r="I1206" s="0" t="s">
        <v>388</v>
      </c>
      <c r="J1206" s="0" t="s">
        <v>388</v>
      </c>
    </row>
    <row r="1207" customFormat="false" ht="12.8" hidden="false" customHeight="false" outlineLevel="0" collapsed="false">
      <c r="A1207" s="0" t="s">
        <v>49</v>
      </c>
      <c r="B1207" s="0" t="s">
        <v>149</v>
      </c>
      <c r="C1207" s="0" t="s">
        <v>157</v>
      </c>
      <c r="D1207" s="0" t="n">
        <v>58</v>
      </c>
      <c r="E1207" s="0" t="n">
        <v>42</v>
      </c>
      <c r="F1207" s="5" t="n">
        <v>0.96812684277193</v>
      </c>
      <c r="G1207" s="4" t="n">
        <v>0.332981025487111</v>
      </c>
      <c r="H1207" s="4" t="n">
        <v>0.665962050974221</v>
      </c>
      <c r="I1207" s="0" t="s">
        <v>388</v>
      </c>
      <c r="J1207" s="0" t="s">
        <v>388</v>
      </c>
    </row>
    <row r="1208" customFormat="false" ht="12.8" hidden="false" customHeight="false" outlineLevel="0" collapsed="false">
      <c r="A1208" s="0" t="s">
        <v>49</v>
      </c>
      <c r="B1208" s="0" t="s">
        <v>149</v>
      </c>
      <c r="C1208" s="0" t="s">
        <v>154</v>
      </c>
      <c r="D1208" s="0" t="n">
        <v>58</v>
      </c>
      <c r="E1208" s="0" t="n">
        <v>35</v>
      </c>
      <c r="F1208" s="5" t="n">
        <v>2.98165228087785</v>
      </c>
      <c r="G1208" s="4" t="n">
        <v>0.0028669742334384</v>
      </c>
      <c r="H1208" s="4" t="n">
        <v>0.0233658520735074</v>
      </c>
      <c r="I1208" s="0" t="s">
        <v>386</v>
      </c>
      <c r="J1208" s="0" t="s">
        <v>386</v>
      </c>
    </row>
    <row r="1209" customFormat="false" ht="12.8" hidden="false" customHeight="false" outlineLevel="0" collapsed="false">
      <c r="A1209" s="0" t="s">
        <v>49</v>
      </c>
      <c r="B1209" s="0" t="s">
        <v>146</v>
      </c>
      <c r="C1209" s="0" t="s">
        <v>157</v>
      </c>
      <c r="D1209" s="0" t="n">
        <v>56</v>
      </c>
      <c r="E1209" s="0" t="n">
        <v>42</v>
      </c>
      <c r="F1209" s="5" t="n">
        <v>0.820473541138466</v>
      </c>
      <c r="G1209" s="4" t="n">
        <v>0.411946206703379</v>
      </c>
      <c r="H1209" s="4" t="n">
        <v>0.686577011172298</v>
      </c>
      <c r="I1209" s="0" t="s">
        <v>388</v>
      </c>
      <c r="J1209" s="0" t="s">
        <v>388</v>
      </c>
    </row>
    <row r="1210" customFormat="false" ht="12.8" hidden="false" customHeight="false" outlineLevel="0" collapsed="false">
      <c r="A1210" s="0" t="s">
        <v>49</v>
      </c>
      <c r="B1210" s="0" t="s">
        <v>146</v>
      </c>
      <c r="C1210" s="0" t="s">
        <v>154</v>
      </c>
      <c r="D1210" s="0" t="n">
        <v>56</v>
      </c>
      <c r="E1210" s="0" t="n">
        <v>35</v>
      </c>
      <c r="F1210" s="5" t="n">
        <v>2.8287396098409</v>
      </c>
      <c r="G1210" s="4" t="n">
        <v>0.00467317041470148</v>
      </c>
      <c r="H1210" s="4" t="n">
        <v>0.0233658520735074</v>
      </c>
      <c r="I1210" s="0" t="s">
        <v>386</v>
      </c>
      <c r="J1210" s="0" t="s">
        <v>386</v>
      </c>
    </row>
    <row r="1211" customFormat="false" ht="12.8" hidden="false" customHeight="false" outlineLevel="0" collapsed="false">
      <c r="A1211" s="0" t="s">
        <v>49</v>
      </c>
      <c r="B1211" s="0" t="s">
        <v>157</v>
      </c>
      <c r="C1211" s="0" t="s">
        <v>154</v>
      </c>
      <c r="D1211" s="0" t="n">
        <v>42</v>
      </c>
      <c r="E1211" s="0" t="n">
        <v>35</v>
      </c>
      <c r="F1211" s="5" t="n">
        <v>1.93140422597764</v>
      </c>
      <c r="G1211" s="4" t="n">
        <v>0.0534330829608316</v>
      </c>
      <c r="H1211" s="4" t="n">
        <v>0.178110276536105</v>
      </c>
      <c r="I1211" s="0" t="s">
        <v>388</v>
      </c>
      <c r="J1211" s="0" t="s">
        <v>388</v>
      </c>
    </row>
    <row r="1212" customFormat="false" ht="12.8" hidden="false" customHeight="false" outlineLevel="0" collapsed="false">
      <c r="A1212" s="0" t="s">
        <v>84</v>
      </c>
      <c r="B1212" s="0" t="s">
        <v>167</v>
      </c>
      <c r="C1212" s="0" t="s">
        <v>149</v>
      </c>
      <c r="D1212" s="0" t="n">
        <v>13</v>
      </c>
      <c r="E1212" s="0" t="n">
        <v>58</v>
      </c>
      <c r="F1212" s="5" t="n">
        <v>0.470095865311998</v>
      </c>
      <c r="G1212" s="4" t="n">
        <v>0.63828652807367</v>
      </c>
      <c r="H1212" s="4" t="n">
        <v>0.797858160092088</v>
      </c>
      <c r="I1212" s="0" t="s">
        <v>388</v>
      </c>
      <c r="J1212" s="0" t="s">
        <v>388</v>
      </c>
    </row>
    <row r="1213" customFormat="false" ht="12.8" hidden="false" customHeight="false" outlineLevel="0" collapsed="false">
      <c r="A1213" s="0" t="s">
        <v>84</v>
      </c>
      <c r="B1213" s="0" t="s">
        <v>167</v>
      </c>
      <c r="C1213" s="0" t="s">
        <v>146</v>
      </c>
      <c r="D1213" s="0" t="n">
        <v>13</v>
      </c>
      <c r="E1213" s="0" t="n">
        <v>56</v>
      </c>
      <c r="F1213" s="5" t="n">
        <v>0.655961064726833</v>
      </c>
      <c r="G1213" s="4" t="n">
        <v>0.51184917622863</v>
      </c>
      <c r="H1213" s="4" t="n">
        <v>0.731213108898043</v>
      </c>
      <c r="I1213" s="0" t="s">
        <v>388</v>
      </c>
      <c r="J1213" s="0" t="s">
        <v>388</v>
      </c>
    </row>
    <row r="1214" customFormat="false" ht="12.8" hidden="false" customHeight="false" outlineLevel="0" collapsed="false">
      <c r="A1214" s="0" t="s">
        <v>84</v>
      </c>
      <c r="B1214" s="0" t="s">
        <v>167</v>
      </c>
      <c r="C1214" s="0" t="s">
        <v>157</v>
      </c>
      <c r="D1214" s="0" t="n">
        <v>13</v>
      </c>
      <c r="E1214" s="0" t="n">
        <v>42</v>
      </c>
      <c r="F1214" s="5" t="n">
        <v>0.00439879230303816</v>
      </c>
      <c r="G1214" s="4" t="n">
        <v>0.996490282853702</v>
      </c>
      <c r="H1214" s="4" t="n">
        <v>0.996490282853702</v>
      </c>
      <c r="I1214" s="0" t="s">
        <v>388</v>
      </c>
      <c r="J1214" s="0" t="s">
        <v>388</v>
      </c>
    </row>
    <row r="1215" customFormat="false" ht="12.8" hidden="false" customHeight="false" outlineLevel="0" collapsed="false">
      <c r="A1215" s="0" t="s">
        <v>84</v>
      </c>
      <c r="B1215" s="0" t="s">
        <v>167</v>
      </c>
      <c r="C1215" s="0" t="s">
        <v>154</v>
      </c>
      <c r="D1215" s="0" t="n">
        <v>13</v>
      </c>
      <c r="E1215" s="0" t="n">
        <v>35</v>
      </c>
      <c r="F1215" s="5" t="n">
        <v>2.11055583000614</v>
      </c>
      <c r="G1215" s="4" t="n">
        <v>0.034810507615215</v>
      </c>
      <c r="H1215" s="4" t="n">
        <v>0.0870262690380376</v>
      </c>
      <c r="I1215" s="0" t="s">
        <v>388</v>
      </c>
      <c r="J1215" s="0" t="s">
        <v>388</v>
      </c>
    </row>
    <row r="1216" customFormat="false" ht="12.8" hidden="false" customHeight="false" outlineLevel="0" collapsed="false">
      <c r="A1216" s="0" t="s">
        <v>84</v>
      </c>
      <c r="B1216" s="0" t="s">
        <v>149</v>
      </c>
      <c r="C1216" s="0" t="s">
        <v>146</v>
      </c>
      <c r="D1216" s="0" t="n">
        <v>58</v>
      </c>
      <c r="E1216" s="0" t="n">
        <v>56</v>
      </c>
      <c r="F1216" s="5" t="n">
        <v>0.307944056920554</v>
      </c>
      <c r="G1216" s="4" t="n">
        <v>0.758124901070874</v>
      </c>
      <c r="H1216" s="4" t="n">
        <v>0.842361001189861</v>
      </c>
      <c r="I1216" s="0" t="s">
        <v>388</v>
      </c>
      <c r="J1216" s="0" t="s">
        <v>388</v>
      </c>
    </row>
    <row r="1217" customFormat="false" ht="12.8" hidden="false" customHeight="false" outlineLevel="0" collapsed="false">
      <c r="A1217" s="0" t="s">
        <v>84</v>
      </c>
      <c r="B1217" s="0" t="s">
        <v>149</v>
      </c>
      <c r="C1217" s="0" t="s">
        <v>157</v>
      </c>
      <c r="D1217" s="0" t="n">
        <v>58</v>
      </c>
      <c r="E1217" s="0" t="n">
        <v>42</v>
      </c>
      <c r="F1217" s="5" t="n">
        <v>-0.7050906784567</v>
      </c>
      <c r="G1217" s="4" t="n">
        <v>0.480753807119252</v>
      </c>
      <c r="H1217" s="4" t="n">
        <v>0.731213108898043</v>
      </c>
      <c r="I1217" s="0" t="s">
        <v>388</v>
      </c>
      <c r="J1217" s="0" t="s">
        <v>388</v>
      </c>
    </row>
    <row r="1218" customFormat="false" ht="12.8" hidden="false" customHeight="false" outlineLevel="0" collapsed="false">
      <c r="A1218" s="0" t="s">
        <v>84</v>
      </c>
      <c r="B1218" s="0" t="s">
        <v>149</v>
      </c>
      <c r="C1218" s="0" t="s">
        <v>154</v>
      </c>
      <c r="D1218" s="0" t="n">
        <v>58</v>
      </c>
      <c r="E1218" s="0" t="n">
        <v>35</v>
      </c>
      <c r="F1218" s="5" t="n">
        <v>2.52875146305674</v>
      </c>
      <c r="G1218" s="4" t="n">
        <v>0.0114469053922146</v>
      </c>
      <c r="H1218" s="4" t="n">
        <v>0.057234526961073</v>
      </c>
      <c r="I1218" s="0" t="s">
        <v>388</v>
      </c>
      <c r="J1218" s="0" t="s">
        <v>388</v>
      </c>
    </row>
    <row r="1219" customFormat="false" ht="12.8" hidden="false" customHeight="false" outlineLevel="0" collapsed="false">
      <c r="A1219" s="0" t="s">
        <v>84</v>
      </c>
      <c r="B1219" s="0" t="s">
        <v>146</v>
      </c>
      <c r="C1219" s="0" t="s">
        <v>157</v>
      </c>
      <c r="D1219" s="0" t="n">
        <v>56</v>
      </c>
      <c r="E1219" s="0" t="n">
        <v>42</v>
      </c>
      <c r="F1219" s="5" t="n">
        <v>-0.982493602242269</v>
      </c>
      <c r="G1219" s="4" t="n">
        <v>0.325856733286924</v>
      </c>
      <c r="H1219" s="4" t="n">
        <v>0.651713466573848</v>
      </c>
      <c r="I1219" s="0" t="s">
        <v>388</v>
      </c>
      <c r="J1219" s="0" t="s">
        <v>388</v>
      </c>
    </row>
    <row r="1220" customFormat="false" ht="12.8" hidden="false" customHeight="false" outlineLevel="0" collapsed="false">
      <c r="A1220" s="0" t="s">
        <v>84</v>
      </c>
      <c r="B1220" s="0" t="s">
        <v>146</v>
      </c>
      <c r="C1220" s="0" t="s">
        <v>154</v>
      </c>
      <c r="D1220" s="0" t="n">
        <v>56</v>
      </c>
      <c r="E1220" s="0" t="n">
        <v>35</v>
      </c>
      <c r="F1220" s="5" t="n">
        <v>2.24418021850703</v>
      </c>
      <c r="G1220" s="4" t="n">
        <v>0.0248208082622985</v>
      </c>
      <c r="H1220" s="4" t="n">
        <v>0.0827360275409952</v>
      </c>
      <c r="I1220" s="0" t="s">
        <v>388</v>
      </c>
      <c r="J1220" s="0" t="s">
        <v>388</v>
      </c>
    </row>
    <row r="1221" customFormat="false" ht="12.8" hidden="false" customHeight="false" outlineLevel="0" collapsed="false">
      <c r="A1221" s="0" t="s">
        <v>84</v>
      </c>
      <c r="B1221" s="0" t="s">
        <v>157</v>
      </c>
      <c r="C1221" s="0" t="s">
        <v>154</v>
      </c>
      <c r="D1221" s="0" t="n">
        <v>42</v>
      </c>
      <c r="E1221" s="0" t="n">
        <v>35</v>
      </c>
      <c r="F1221" s="5" t="n">
        <v>2.98909475191905</v>
      </c>
      <c r="G1221" s="4" t="n">
        <v>0.00279805346272537</v>
      </c>
      <c r="H1221" s="4" t="n">
        <v>0.0279805346272537</v>
      </c>
      <c r="I1221" s="0" t="s">
        <v>386</v>
      </c>
      <c r="J1221" s="0" t="s">
        <v>386</v>
      </c>
    </row>
    <row r="1222" customFormat="false" ht="12.8" hidden="false" customHeight="false" outlineLevel="0" collapsed="false">
      <c r="A1222" s="0" t="s">
        <v>131</v>
      </c>
      <c r="B1222" s="0" t="s">
        <v>167</v>
      </c>
      <c r="C1222" s="0" t="s">
        <v>149</v>
      </c>
      <c r="D1222" s="0" t="n">
        <v>13</v>
      </c>
      <c r="E1222" s="0" t="n">
        <v>58</v>
      </c>
      <c r="F1222" s="5" t="n">
        <v>-0.168973875897848</v>
      </c>
      <c r="G1222" s="4" t="n">
        <v>0.865817189914556</v>
      </c>
      <c r="H1222" s="4" t="n">
        <v>0.882565644851242</v>
      </c>
      <c r="I1222" s="0" t="s">
        <v>388</v>
      </c>
      <c r="J1222" s="0" t="s">
        <v>388</v>
      </c>
    </row>
    <row r="1223" customFormat="false" ht="12.8" hidden="false" customHeight="false" outlineLevel="0" collapsed="false">
      <c r="A1223" s="0" t="s">
        <v>131</v>
      </c>
      <c r="B1223" s="0" t="s">
        <v>167</v>
      </c>
      <c r="C1223" s="0" t="s">
        <v>146</v>
      </c>
      <c r="D1223" s="0" t="n">
        <v>13</v>
      </c>
      <c r="E1223" s="0" t="n">
        <v>56</v>
      </c>
      <c r="F1223" s="5" t="n">
        <v>0.805005334762702</v>
      </c>
      <c r="G1223" s="4" t="n">
        <v>0.420816601299629</v>
      </c>
      <c r="H1223" s="4" t="n">
        <v>0.601166573285184</v>
      </c>
      <c r="I1223" s="0" t="s">
        <v>388</v>
      </c>
      <c r="J1223" s="0" t="s">
        <v>388</v>
      </c>
    </row>
    <row r="1224" customFormat="false" ht="12.8" hidden="false" customHeight="false" outlineLevel="0" collapsed="false">
      <c r="A1224" s="0" t="s">
        <v>131</v>
      </c>
      <c r="B1224" s="0" t="s">
        <v>167</v>
      </c>
      <c r="C1224" s="0" t="s">
        <v>157</v>
      </c>
      <c r="D1224" s="0" t="n">
        <v>13</v>
      </c>
      <c r="E1224" s="0" t="n">
        <v>42</v>
      </c>
      <c r="F1224" s="5" t="n">
        <v>-0.257671478017986</v>
      </c>
      <c r="G1224" s="4" t="n">
        <v>0.796660460195909</v>
      </c>
      <c r="H1224" s="4" t="n">
        <v>0.882565644851242</v>
      </c>
      <c r="I1224" s="0" t="s">
        <v>388</v>
      </c>
      <c r="J1224" s="0" t="s">
        <v>388</v>
      </c>
    </row>
    <row r="1225" customFormat="false" ht="12.8" hidden="false" customHeight="false" outlineLevel="0" collapsed="false">
      <c r="A1225" s="0" t="s">
        <v>131</v>
      </c>
      <c r="B1225" s="0" t="s">
        <v>167</v>
      </c>
      <c r="C1225" s="0" t="s">
        <v>154</v>
      </c>
      <c r="D1225" s="0" t="n">
        <v>13</v>
      </c>
      <c r="E1225" s="0" t="n">
        <v>35</v>
      </c>
      <c r="F1225" s="5" t="n">
        <v>1.64908307860198</v>
      </c>
      <c r="G1225" s="4" t="n">
        <v>0.0991306157726268</v>
      </c>
      <c r="H1225" s="4" t="n">
        <v>0.219362408083635</v>
      </c>
      <c r="I1225" s="0" t="s">
        <v>388</v>
      </c>
      <c r="J1225" s="0" t="s">
        <v>388</v>
      </c>
    </row>
    <row r="1226" customFormat="false" ht="12.8" hidden="false" customHeight="false" outlineLevel="0" collapsed="false">
      <c r="A1226" s="0" t="s">
        <v>131</v>
      </c>
      <c r="B1226" s="0" t="s">
        <v>149</v>
      </c>
      <c r="C1226" s="0" t="s">
        <v>146</v>
      </c>
      <c r="D1226" s="0" t="n">
        <v>58</v>
      </c>
      <c r="E1226" s="0" t="n">
        <v>56</v>
      </c>
      <c r="F1226" s="5" t="n">
        <v>1.59962768023585</v>
      </c>
      <c r="G1226" s="4" t="n">
        <v>0.109681204041818</v>
      </c>
      <c r="H1226" s="4" t="n">
        <v>0.219362408083635</v>
      </c>
      <c r="I1226" s="0" t="s">
        <v>388</v>
      </c>
      <c r="J1226" s="0" t="s">
        <v>388</v>
      </c>
    </row>
    <row r="1227" customFormat="false" ht="12.8" hidden="false" customHeight="false" outlineLevel="0" collapsed="false">
      <c r="A1227" s="0" t="s">
        <v>131</v>
      </c>
      <c r="B1227" s="0" t="s">
        <v>149</v>
      </c>
      <c r="C1227" s="0" t="s">
        <v>157</v>
      </c>
      <c r="D1227" s="0" t="n">
        <v>58</v>
      </c>
      <c r="E1227" s="0" t="n">
        <v>42</v>
      </c>
      <c r="F1227" s="5" t="n">
        <v>-0.147717595408764</v>
      </c>
      <c r="G1227" s="4" t="n">
        <v>0.882565644851242</v>
      </c>
      <c r="H1227" s="4" t="n">
        <v>0.882565644851242</v>
      </c>
      <c r="I1227" s="0" t="s">
        <v>388</v>
      </c>
      <c r="J1227" s="0" t="s">
        <v>388</v>
      </c>
    </row>
    <row r="1228" customFormat="false" ht="12.8" hidden="false" customHeight="false" outlineLevel="0" collapsed="false">
      <c r="A1228" s="0" t="s">
        <v>131</v>
      </c>
      <c r="B1228" s="0" t="s">
        <v>149</v>
      </c>
      <c r="C1228" s="0" t="s">
        <v>154</v>
      </c>
      <c r="D1228" s="0" t="n">
        <v>58</v>
      </c>
      <c r="E1228" s="0" t="n">
        <v>35</v>
      </c>
      <c r="F1228" s="5" t="n">
        <v>2.74469513439281</v>
      </c>
      <c r="G1228" s="4" t="n">
        <v>0.00605671344654507</v>
      </c>
      <c r="H1228" s="4" t="n">
        <v>0.0349183566330808</v>
      </c>
      <c r="I1228" s="0" t="s">
        <v>386</v>
      </c>
      <c r="J1228" s="0" t="s">
        <v>386</v>
      </c>
    </row>
    <row r="1229" customFormat="false" ht="12.8" hidden="false" customHeight="false" outlineLevel="0" collapsed="false">
      <c r="A1229" s="0" t="s">
        <v>131</v>
      </c>
      <c r="B1229" s="0" t="s">
        <v>146</v>
      </c>
      <c r="C1229" s="0" t="s">
        <v>157</v>
      </c>
      <c r="D1229" s="0" t="n">
        <v>56</v>
      </c>
      <c r="E1229" s="0" t="n">
        <v>42</v>
      </c>
      <c r="F1229" s="5" t="n">
        <v>-1.61476701142784</v>
      </c>
      <c r="G1229" s="4" t="n">
        <v>0.106361159551981</v>
      </c>
      <c r="H1229" s="4" t="n">
        <v>0.219362408083635</v>
      </c>
      <c r="I1229" s="0" t="s">
        <v>388</v>
      </c>
      <c r="J1229" s="0" t="s">
        <v>388</v>
      </c>
    </row>
    <row r="1230" customFormat="false" ht="12.8" hidden="false" customHeight="false" outlineLevel="0" collapsed="false">
      <c r="A1230" s="0" t="s">
        <v>131</v>
      </c>
      <c r="B1230" s="0" t="s">
        <v>146</v>
      </c>
      <c r="C1230" s="0" t="s">
        <v>154</v>
      </c>
      <c r="D1230" s="0" t="n">
        <v>56</v>
      </c>
      <c r="E1230" s="0" t="n">
        <v>35</v>
      </c>
      <c r="F1230" s="5" t="n">
        <v>1.33561432496409</v>
      </c>
      <c r="G1230" s="4" t="n">
        <v>0.18167536550679</v>
      </c>
      <c r="H1230" s="4" t="n">
        <v>0.30279227584465</v>
      </c>
      <c r="I1230" s="0" t="s">
        <v>388</v>
      </c>
      <c r="J1230" s="0" t="s">
        <v>388</v>
      </c>
    </row>
    <row r="1231" customFormat="false" ht="12.8" hidden="false" customHeight="false" outlineLevel="0" collapsed="false">
      <c r="A1231" s="0" t="s">
        <v>131</v>
      </c>
      <c r="B1231" s="0" t="s">
        <v>157</v>
      </c>
      <c r="C1231" s="0" t="s">
        <v>154</v>
      </c>
      <c r="D1231" s="0" t="n">
        <v>42</v>
      </c>
      <c r="E1231" s="0" t="n">
        <v>35</v>
      </c>
      <c r="F1231" s="5" t="n">
        <v>2.69762188788921</v>
      </c>
      <c r="G1231" s="4" t="n">
        <v>0.00698367132661617</v>
      </c>
      <c r="H1231" s="4" t="n">
        <v>0.0349183566330808</v>
      </c>
      <c r="I1231" s="0" t="s">
        <v>386</v>
      </c>
      <c r="J1231" s="0" t="s">
        <v>386</v>
      </c>
    </row>
    <row r="1232" customFormat="false" ht="12.8" hidden="false" customHeight="false" outlineLevel="0" collapsed="false">
      <c r="A1232" s="0" t="s">
        <v>10</v>
      </c>
      <c r="B1232" s="0" t="s">
        <v>167</v>
      </c>
      <c r="C1232" s="0" t="s">
        <v>149</v>
      </c>
      <c r="D1232" s="0" t="n">
        <v>13</v>
      </c>
      <c r="E1232" s="0" t="n">
        <v>58</v>
      </c>
      <c r="F1232" s="5" t="n">
        <v>-0.578669633924003</v>
      </c>
      <c r="G1232" s="4" t="n">
        <v>0.562812109263183</v>
      </c>
      <c r="H1232" s="4" t="n">
        <v>0.819462661974713</v>
      </c>
      <c r="I1232" s="0" t="s">
        <v>388</v>
      </c>
      <c r="J1232" s="0" t="s">
        <v>388</v>
      </c>
    </row>
    <row r="1233" customFormat="false" ht="12.8" hidden="false" customHeight="false" outlineLevel="0" collapsed="false">
      <c r="A1233" s="0" t="s">
        <v>10</v>
      </c>
      <c r="B1233" s="0" t="s">
        <v>167</v>
      </c>
      <c r="C1233" s="0" t="s">
        <v>146</v>
      </c>
      <c r="D1233" s="0" t="n">
        <v>13</v>
      </c>
      <c r="E1233" s="0" t="n">
        <v>56</v>
      </c>
      <c r="F1233" s="5" t="n">
        <v>-0.0903939893320993</v>
      </c>
      <c r="G1233" s="4" t="n">
        <v>0.927974132958646</v>
      </c>
      <c r="H1233" s="4" t="n">
        <v>0.927974132958646</v>
      </c>
      <c r="I1233" s="0" t="s">
        <v>388</v>
      </c>
      <c r="J1233" s="0" t="s">
        <v>388</v>
      </c>
    </row>
    <row r="1234" customFormat="false" ht="12.8" hidden="false" customHeight="false" outlineLevel="0" collapsed="false">
      <c r="A1234" s="0" t="s">
        <v>10</v>
      </c>
      <c r="B1234" s="0" t="s">
        <v>167</v>
      </c>
      <c r="C1234" s="0" t="s">
        <v>157</v>
      </c>
      <c r="D1234" s="0" t="n">
        <v>13</v>
      </c>
      <c r="E1234" s="0" t="n">
        <v>42</v>
      </c>
      <c r="F1234" s="5" t="n">
        <v>-0.4460375395281</v>
      </c>
      <c r="G1234" s="4" t="n">
        <v>0.655570129579771</v>
      </c>
      <c r="H1234" s="4" t="n">
        <v>0.819462661974713</v>
      </c>
      <c r="I1234" s="0" t="s">
        <v>388</v>
      </c>
      <c r="J1234" s="0" t="s">
        <v>388</v>
      </c>
    </row>
    <row r="1235" customFormat="false" ht="12.8" hidden="false" customHeight="false" outlineLevel="0" collapsed="false">
      <c r="A1235" s="0" t="s">
        <v>10</v>
      </c>
      <c r="B1235" s="0" t="s">
        <v>167</v>
      </c>
      <c r="C1235" s="0" t="s">
        <v>154</v>
      </c>
      <c r="D1235" s="0" t="n">
        <v>13</v>
      </c>
      <c r="E1235" s="0" t="n">
        <v>35</v>
      </c>
      <c r="F1235" s="5" t="n">
        <v>1.41410564681397</v>
      </c>
      <c r="G1235" s="4" t="n">
        <v>0.157330885417179</v>
      </c>
      <c r="H1235" s="4" t="n">
        <v>0.393327213542947</v>
      </c>
      <c r="I1235" s="0" t="s">
        <v>388</v>
      </c>
      <c r="J1235" s="0" t="s">
        <v>388</v>
      </c>
    </row>
    <row r="1236" customFormat="false" ht="12.8" hidden="false" customHeight="false" outlineLevel="0" collapsed="false">
      <c r="A1236" s="0" t="s">
        <v>10</v>
      </c>
      <c r="B1236" s="0" t="s">
        <v>149</v>
      </c>
      <c r="C1236" s="0" t="s">
        <v>146</v>
      </c>
      <c r="D1236" s="0" t="n">
        <v>58</v>
      </c>
      <c r="E1236" s="0" t="n">
        <v>56</v>
      </c>
      <c r="F1236" s="5" t="n">
        <v>0.799284917944585</v>
      </c>
      <c r="G1236" s="4" t="n">
        <v>0.424125222121287</v>
      </c>
      <c r="H1236" s="4" t="n">
        <v>0.819462661974713</v>
      </c>
      <c r="I1236" s="0" t="s">
        <v>388</v>
      </c>
      <c r="J1236" s="0" t="s">
        <v>388</v>
      </c>
    </row>
    <row r="1237" customFormat="false" ht="12.8" hidden="false" customHeight="false" outlineLevel="0" collapsed="false">
      <c r="A1237" s="0" t="s">
        <v>10</v>
      </c>
      <c r="B1237" s="0" t="s">
        <v>149</v>
      </c>
      <c r="C1237" s="0" t="s">
        <v>157</v>
      </c>
      <c r="D1237" s="0" t="n">
        <v>58</v>
      </c>
      <c r="E1237" s="0" t="n">
        <v>42</v>
      </c>
      <c r="F1237" s="5" t="n">
        <v>0.177714151725506</v>
      </c>
      <c r="G1237" s="4" t="n">
        <v>0.858947470695426</v>
      </c>
      <c r="H1237" s="4" t="n">
        <v>0.927974132958646</v>
      </c>
      <c r="I1237" s="0" t="s">
        <v>388</v>
      </c>
      <c r="J1237" s="0" t="s">
        <v>388</v>
      </c>
    </row>
    <row r="1238" customFormat="false" ht="12.8" hidden="false" customHeight="false" outlineLevel="0" collapsed="false">
      <c r="A1238" s="0" t="s">
        <v>10</v>
      </c>
      <c r="B1238" s="0" t="s">
        <v>149</v>
      </c>
      <c r="C1238" s="0" t="s">
        <v>154</v>
      </c>
      <c r="D1238" s="0" t="n">
        <v>58</v>
      </c>
      <c r="E1238" s="0" t="n">
        <v>35</v>
      </c>
      <c r="F1238" s="5" t="n">
        <v>2.97549248667833</v>
      </c>
      <c r="G1238" s="4" t="n">
        <v>0.00292518515638093</v>
      </c>
      <c r="H1238" s="4" t="n">
        <v>0.0292518515638093</v>
      </c>
      <c r="I1238" s="0" t="s">
        <v>386</v>
      </c>
      <c r="J1238" s="0" t="s">
        <v>386</v>
      </c>
    </row>
    <row r="1239" customFormat="false" ht="12.8" hidden="false" customHeight="false" outlineLevel="0" collapsed="false">
      <c r="A1239" s="0" t="s">
        <v>10</v>
      </c>
      <c r="B1239" s="0" t="s">
        <v>146</v>
      </c>
      <c r="C1239" s="0" t="s">
        <v>157</v>
      </c>
      <c r="D1239" s="0" t="n">
        <v>56</v>
      </c>
      <c r="E1239" s="0" t="n">
        <v>42</v>
      </c>
      <c r="F1239" s="5" t="n">
        <v>-0.557190941844785</v>
      </c>
      <c r="G1239" s="4" t="n">
        <v>0.577396977904455</v>
      </c>
      <c r="H1239" s="4" t="n">
        <v>0.819462661974713</v>
      </c>
      <c r="I1239" s="0" t="s">
        <v>388</v>
      </c>
      <c r="J1239" s="0" t="s">
        <v>388</v>
      </c>
    </row>
    <row r="1240" customFormat="false" ht="12.8" hidden="false" customHeight="false" outlineLevel="0" collapsed="false">
      <c r="A1240" s="0" t="s">
        <v>10</v>
      </c>
      <c r="B1240" s="0" t="s">
        <v>146</v>
      </c>
      <c r="C1240" s="0" t="s">
        <v>154</v>
      </c>
      <c r="D1240" s="0" t="n">
        <v>56</v>
      </c>
      <c r="E1240" s="0" t="n">
        <v>35</v>
      </c>
      <c r="F1240" s="5" t="n">
        <v>2.26074554227681</v>
      </c>
      <c r="G1240" s="4" t="n">
        <v>0.0237750185664883</v>
      </c>
      <c r="H1240" s="4" t="n">
        <v>0.0792500618882945</v>
      </c>
      <c r="I1240" s="0" t="s">
        <v>388</v>
      </c>
      <c r="J1240" s="0" t="s">
        <v>388</v>
      </c>
    </row>
    <row r="1241" customFormat="false" ht="12.8" hidden="false" customHeight="false" outlineLevel="0" collapsed="false">
      <c r="A1241" s="0" t="s">
        <v>10</v>
      </c>
      <c r="B1241" s="0" t="s">
        <v>157</v>
      </c>
      <c r="C1241" s="0" t="s">
        <v>154</v>
      </c>
      <c r="D1241" s="0" t="n">
        <v>42</v>
      </c>
      <c r="E1241" s="0" t="n">
        <v>35</v>
      </c>
      <c r="F1241" s="5" t="n">
        <v>2.62537045242837</v>
      </c>
      <c r="G1241" s="4" t="n">
        <v>0.00865547390059522</v>
      </c>
      <c r="H1241" s="4" t="n">
        <v>0.0432773695029761</v>
      </c>
      <c r="I1241" s="0" t="s">
        <v>386</v>
      </c>
      <c r="J1241" s="0" t="s">
        <v>386</v>
      </c>
    </row>
    <row r="1242" customFormat="false" ht="12.8" hidden="false" customHeight="false" outlineLevel="0" collapsed="false">
      <c r="A1242" s="0" t="s">
        <v>138</v>
      </c>
      <c r="B1242" s="0" t="s">
        <v>167</v>
      </c>
      <c r="C1242" s="0" t="s">
        <v>149</v>
      </c>
      <c r="D1242" s="0" t="n">
        <v>13</v>
      </c>
      <c r="E1242" s="0" t="n">
        <v>58</v>
      </c>
      <c r="F1242" s="5" t="n">
        <v>-0.802625910514783</v>
      </c>
      <c r="G1242" s="4" t="n">
        <v>0.422190987637894</v>
      </c>
      <c r="H1242" s="4" t="n">
        <v>0.603129982339849</v>
      </c>
      <c r="I1242" s="0" t="s">
        <v>388</v>
      </c>
      <c r="J1242" s="0" t="s">
        <v>388</v>
      </c>
    </row>
    <row r="1243" customFormat="false" ht="12.8" hidden="false" customHeight="false" outlineLevel="0" collapsed="false">
      <c r="A1243" s="0" t="s">
        <v>138</v>
      </c>
      <c r="B1243" s="0" t="s">
        <v>167</v>
      </c>
      <c r="C1243" s="0" t="s">
        <v>146</v>
      </c>
      <c r="D1243" s="0" t="n">
        <v>13</v>
      </c>
      <c r="E1243" s="0" t="n">
        <v>56</v>
      </c>
      <c r="F1243" s="5" t="n">
        <v>-1.02826941878195</v>
      </c>
      <c r="G1243" s="4" t="n">
        <v>0.303823112099191</v>
      </c>
      <c r="H1243" s="4" t="n">
        <v>0.603129982339849</v>
      </c>
      <c r="I1243" s="0" t="s">
        <v>388</v>
      </c>
      <c r="J1243" s="0" t="s">
        <v>388</v>
      </c>
    </row>
    <row r="1244" customFormat="false" ht="12.8" hidden="false" customHeight="false" outlineLevel="0" collapsed="false">
      <c r="A1244" s="0" t="s">
        <v>138</v>
      </c>
      <c r="B1244" s="0" t="s">
        <v>167</v>
      </c>
      <c r="C1244" s="0" t="s">
        <v>157</v>
      </c>
      <c r="D1244" s="0" t="n">
        <v>13</v>
      </c>
      <c r="E1244" s="0" t="n">
        <v>42</v>
      </c>
      <c r="F1244" s="5" t="n">
        <v>0.824529179469543</v>
      </c>
      <c r="G1244" s="4" t="n">
        <v>0.409638943007306</v>
      </c>
      <c r="H1244" s="4" t="n">
        <v>0.603129982339849</v>
      </c>
      <c r="I1244" s="0" t="s">
        <v>388</v>
      </c>
      <c r="J1244" s="0" t="s">
        <v>388</v>
      </c>
    </row>
    <row r="1245" customFormat="false" ht="12.8" hidden="false" customHeight="false" outlineLevel="0" collapsed="false">
      <c r="A1245" s="0" t="s">
        <v>138</v>
      </c>
      <c r="B1245" s="0" t="s">
        <v>167</v>
      </c>
      <c r="C1245" s="0" t="s">
        <v>154</v>
      </c>
      <c r="D1245" s="0" t="n">
        <v>13</v>
      </c>
      <c r="E1245" s="0" t="n">
        <v>35</v>
      </c>
      <c r="F1245" s="5" t="n">
        <v>-0.851535288172247</v>
      </c>
      <c r="G1245" s="4" t="n">
        <v>0.394472069477466</v>
      </c>
      <c r="H1245" s="4" t="n">
        <v>0.603129982339849</v>
      </c>
      <c r="I1245" s="0" t="s">
        <v>388</v>
      </c>
      <c r="J1245" s="0" t="s">
        <v>388</v>
      </c>
    </row>
    <row r="1246" customFormat="false" ht="12.8" hidden="false" customHeight="false" outlineLevel="0" collapsed="false">
      <c r="A1246" s="0" t="s">
        <v>138</v>
      </c>
      <c r="B1246" s="0" t="s">
        <v>149</v>
      </c>
      <c r="C1246" s="0" t="s">
        <v>146</v>
      </c>
      <c r="D1246" s="0" t="n">
        <v>58</v>
      </c>
      <c r="E1246" s="0" t="n">
        <v>56</v>
      </c>
      <c r="F1246" s="5" t="n">
        <v>-0.375089334925653</v>
      </c>
      <c r="G1246" s="4" t="n">
        <v>0.707594028473177</v>
      </c>
      <c r="H1246" s="4" t="n">
        <v>0.884492535591471</v>
      </c>
      <c r="I1246" s="0" t="s">
        <v>388</v>
      </c>
      <c r="J1246" s="0" t="s">
        <v>388</v>
      </c>
    </row>
    <row r="1247" customFormat="false" ht="12.8" hidden="false" customHeight="false" outlineLevel="0" collapsed="false">
      <c r="A1247" s="0" t="s">
        <v>138</v>
      </c>
      <c r="B1247" s="0" t="s">
        <v>149</v>
      </c>
      <c r="C1247" s="0" t="s">
        <v>157</v>
      </c>
      <c r="D1247" s="0" t="n">
        <v>58</v>
      </c>
      <c r="E1247" s="0" t="n">
        <v>42</v>
      </c>
      <c r="F1247" s="5" t="n">
        <v>2.50721788564149</v>
      </c>
      <c r="G1247" s="4" t="n">
        <v>0.0121685675800313</v>
      </c>
      <c r="H1247" s="4" t="n">
        <v>0.0608428379001564</v>
      </c>
      <c r="I1247" s="0" t="s">
        <v>388</v>
      </c>
      <c r="J1247" s="0" t="s">
        <v>388</v>
      </c>
    </row>
    <row r="1248" customFormat="false" ht="12.8" hidden="false" customHeight="false" outlineLevel="0" collapsed="false">
      <c r="A1248" s="0" t="s">
        <v>138</v>
      </c>
      <c r="B1248" s="0" t="s">
        <v>149</v>
      </c>
      <c r="C1248" s="0" t="s">
        <v>154</v>
      </c>
      <c r="D1248" s="0" t="n">
        <v>58</v>
      </c>
      <c r="E1248" s="0" t="n">
        <v>35</v>
      </c>
      <c r="F1248" s="5" t="n">
        <v>-0.141480336392598</v>
      </c>
      <c r="G1248" s="4" t="n">
        <v>0.887490493069162</v>
      </c>
      <c r="H1248" s="4" t="n">
        <v>0.887490493069162</v>
      </c>
      <c r="I1248" s="0" t="s">
        <v>388</v>
      </c>
      <c r="J1248" s="0" t="s">
        <v>388</v>
      </c>
    </row>
    <row r="1249" customFormat="false" ht="12.8" hidden="false" customHeight="false" outlineLevel="0" collapsed="false">
      <c r="A1249" s="0" t="s">
        <v>138</v>
      </c>
      <c r="B1249" s="0" t="s">
        <v>146</v>
      </c>
      <c r="C1249" s="0" t="s">
        <v>157</v>
      </c>
      <c r="D1249" s="0" t="n">
        <v>56</v>
      </c>
      <c r="E1249" s="0" t="n">
        <v>42</v>
      </c>
      <c r="F1249" s="5" t="n">
        <v>2.83288125131192</v>
      </c>
      <c r="G1249" s="4" t="n">
        <v>0.00461305193409458</v>
      </c>
      <c r="H1249" s="4" t="n">
        <v>0.0461305193409458</v>
      </c>
      <c r="I1249" s="0" t="s">
        <v>386</v>
      </c>
      <c r="J1249" s="0" t="s">
        <v>386</v>
      </c>
    </row>
    <row r="1250" customFormat="false" ht="12.8" hidden="false" customHeight="false" outlineLevel="0" collapsed="false">
      <c r="A1250" s="0" t="s">
        <v>138</v>
      </c>
      <c r="B1250" s="0" t="s">
        <v>146</v>
      </c>
      <c r="C1250" s="0" t="s">
        <v>154</v>
      </c>
      <c r="D1250" s="0" t="n">
        <v>56</v>
      </c>
      <c r="E1250" s="0" t="n">
        <v>35</v>
      </c>
      <c r="F1250" s="5" t="n">
        <v>0.18558777986152</v>
      </c>
      <c r="G1250" s="4" t="n">
        <v>0.852768037338756</v>
      </c>
      <c r="H1250" s="4" t="n">
        <v>0.887490493069162</v>
      </c>
      <c r="I1250" s="0" t="s">
        <v>388</v>
      </c>
      <c r="J1250" s="0" t="s">
        <v>388</v>
      </c>
    </row>
    <row r="1251" customFormat="false" ht="12.8" hidden="false" customHeight="false" outlineLevel="0" collapsed="false">
      <c r="A1251" s="0" t="s">
        <v>138</v>
      </c>
      <c r="B1251" s="0" t="s">
        <v>157</v>
      </c>
      <c r="C1251" s="0" t="s">
        <v>154</v>
      </c>
      <c r="D1251" s="0" t="n">
        <v>42</v>
      </c>
      <c r="E1251" s="0" t="n">
        <v>35</v>
      </c>
      <c r="F1251" s="5" t="n">
        <v>-2.35187233575708</v>
      </c>
      <c r="G1251" s="4" t="n">
        <v>0.0186791846247172</v>
      </c>
      <c r="H1251" s="4" t="n">
        <v>0.0622639487490575</v>
      </c>
      <c r="I1251" s="0" t="s">
        <v>388</v>
      </c>
      <c r="J1251" s="0" t="s">
        <v>388</v>
      </c>
    </row>
    <row r="1252" customFormat="false" ht="12.8" hidden="false" customHeight="false" outlineLevel="0" collapsed="false">
      <c r="A1252" s="0" t="s">
        <v>136</v>
      </c>
      <c r="B1252" s="0" t="s">
        <v>167</v>
      </c>
      <c r="C1252" s="0" t="s">
        <v>149</v>
      </c>
      <c r="D1252" s="0" t="n">
        <v>13</v>
      </c>
      <c r="E1252" s="0" t="n">
        <v>58</v>
      </c>
      <c r="F1252" s="5" t="n">
        <v>0.779051565610491</v>
      </c>
      <c r="G1252" s="4" t="n">
        <v>0.4359493396549</v>
      </c>
      <c r="H1252" s="4" t="n">
        <v>0.544936674568624</v>
      </c>
      <c r="I1252" s="0" t="s">
        <v>388</v>
      </c>
      <c r="J1252" s="0" t="s">
        <v>388</v>
      </c>
    </row>
    <row r="1253" customFormat="false" ht="12.8" hidden="false" customHeight="false" outlineLevel="0" collapsed="false">
      <c r="A1253" s="0" t="s">
        <v>136</v>
      </c>
      <c r="B1253" s="0" t="s">
        <v>167</v>
      </c>
      <c r="C1253" s="0" t="s">
        <v>146</v>
      </c>
      <c r="D1253" s="0" t="n">
        <v>13</v>
      </c>
      <c r="E1253" s="0" t="n">
        <v>56</v>
      </c>
      <c r="F1253" s="5" t="n">
        <v>0.605926933507894</v>
      </c>
      <c r="G1253" s="4" t="n">
        <v>0.544563273534023</v>
      </c>
      <c r="H1253" s="4" t="n">
        <v>0.605070303926692</v>
      </c>
      <c r="I1253" s="0" t="s">
        <v>388</v>
      </c>
      <c r="J1253" s="0" t="s">
        <v>388</v>
      </c>
    </row>
    <row r="1254" customFormat="false" ht="12.8" hidden="false" customHeight="false" outlineLevel="0" collapsed="false">
      <c r="A1254" s="0" t="s">
        <v>136</v>
      </c>
      <c r="B1254" s="0" t="s">
        <v>167</v>
      </c>
      <c r="C1254" s="0" t="s">
        <v>157</v>
      </c>
      <c r="D1254" s="0" t="n">
        <v>13</v>
      </c>
      <c r="E1254" s="0" t="n">
        <v>42</v>
      </c>
      <c r="F1254" s="5" t="n">
        <v>1.51191379002435</v>
      </c>
      <c r="G1254" s="4" t="n">
        <v>0.130555795439256</v>
      </c>
      <c r="H1254" s="4" t="n">
        <v>0.301470020372266</v>
      </c>
      <c r="I1254" s="0" t="s">
        <v>388</v>
      </c>
      <c r="J1254" s="0" t="s">
        <v>388</v>
      </c>
    </row>
    <row r="1255" customFormat="false" ht="12.8" hidden="false" customHeight="false" outlineLevel="0" collapsed="false">
      <c r="A1255" s="0" t="s">
        <v>136</v>
      </c>
      <c r="B1255" s="0" t="s">
        <v>167</v>
      </c>
      <c r="C1255" s="0" t="s">
        <v>154</v>
      </c>
      <c r="D1255" s="0" t="n">
        <v>13</v>
      </c>
      <c r="E1255" s="0" t="n">
        <v>35</v>
      </c>
      <c r="F1255" s="5" t="n">
        <v>2.29670380523722</v>
      </c>
      <c r="G1255" s="4" t="n">
        <v>0.0216356722343998</v>
      </c>
      <c r="H1255" s="4" t="n">
        <v>0.0721189074479993</v>
      </c>
      <c r="I1255" s="0" t="s">
        <v>388</v>
      </c>
      <c r="J1255" s="0" t="s">
        <v>388</v>
      </c>
    </row>
    <row r="1256" customFormat="false" ht="12.8" hidden="false" customHeight="false" outlineLevel="0" collapsed="false">
      <c r="A1256" s="0" t="s">
        <v>136</v>
      </c>
      <c r="B1256" s="0" t="s">
        <v>149</v>
      </c>
      <c r="C1256" s="0" t="s">
        <v>146</v>
      </c>
      <c r="D1256" s="0" t="n">
        <v>58</v>
      </c>
      <c r="E1256" s="0" t="n">
        <v>56</v>
      </c>
      <c r="F1256" s="5" t="n">
        <v>-0.280328751870367</v>
      </c>
      <c r="G1256" s="4" t="n">
        <v>0.779225293929142</v>
      </c>
      <c r="H1256" s="4" t="n">
        <v>0.779225293929142</v>
      </c>
      <c r="I1256" s="0" t="s">
        <v>388</v>
      </c>
      <c r="J1256" s="0" t="s">
        <v>388</v>
      </c>
    </row>
    <row r="1257" customFormat="false" ht="12.8" hidden="false" customHeight="false" outlineLevel="0" collapsed="false">
      <c r="A1257" s="0" t="s">
        <v>136</v>
      </c>
      <c r="B1257" s="0" t="s">
        <v>149</v>
      </c>
      <c r="C1257" s="0" t="s">
        <v>157</v>
      </c>
      <c r="D1257" s="0" t="n">
        <v>58</v>
      </c>
      <c r="E1257" s="0" t="n">
        <v>42</v>
      </c>
      <c r="F1257" s="5" t="n">
        <v>1.18846767978965</v>
      </c>
      <c r="G1257" s="4" t="n">
        <v>0.234649205911505</v>
      </c>
      <c r="H1257" s="4" t="n">
        <v>0.349919072676751</v>
      </c>
      <c r="I1257" s="0" t="s">
        <v>388</v>
      </c>
      <c r="J1257" s="0" t="s">
        <v>388</v>
      </c>
    </row>
    <row r="1258" customFormat="false" ht="12.8" hidden="false" customHeight="false" outlineLevel="0" collapsed="false">
      <c r="A1258" s="0" t="s">
        <v>136</v>
      </c>
      <c r="B1258" s="0" t="s">
        <v>149</v>
      </c>
      <c r="C1258" s="0" t="s">
        <v>154</v>
      </c>
      <c r="D1258" s="0" t="n">
        <v>58</v>
      </c>
      <c r="E1258" s="0" t="n">
        <v>35</v>
      </c>
      <c r="F1258" s="5" t="n">
        <v>2.36828492555553</v>
      </c>
      <c r="G1258" s="4" t="n">
        <v>0.0178707673475384</v>
      </c>
      <c r="H1258" s="4" t="n">
        <v>0.0721189074479993</v>
      </c>
      <c r="I1258" s="0" t="s">
        <v>388</v>
      </c>
      <c r="J1258" s="0" t="s">
        <v>388</v>
      </c>
    </row>
    <row r="1259" customFormat="false" ht="12.8" hidden="false" customHeight="false" outlineLevel="0" collapsed="false">
      <c r="A1259" s="0" t="s">
        <v>136</v>
      </c>
      <c r="B1259" s="0" t="s">
        <v>146</v>
      </c>
      <c r="C1259" s="0" t="s">
        <v>157</v>
      </c>
      <c r="D1259" s="0" t="n">
        <v>56</v>
      </c>
      <c r="E1259" s="0" t="n">
        <v>42</v>
      </c>
      <c r="F1259" s="5" t="n">
        <v>1.4369401150944</v>
      </c>
      <c r="G1259" s="4" t="n">
        <v>0.150735010186133</v>
      </c>
      <c r="H1259" s="4" t="n">
        <v>0.301470020372266</v>
      </c>
      <c r="I1259" s="0" t="s">
        <v>388</v>
      </c>
      <c r="J1259" s="0" t="s">
        <v>388</v>
      </c>
    </row>
    <row r="1260" customFormat="false" ht="12.8" hidden="false" customHeight="false" outlineLevel="0" collapsed="false">
      <c r="A1260" s="0" t="s">
        <v>136</v>
      </c>
      <c r="B1260" s="0" t="s">
        <v>146</v>
      </c>
      <c r="C1260" s="0" t="s">
        <v>154</v>
      </c>
      <c r="D1260" s="0" t="n">
        <v>56</v>
      </c>
      <c r="E1260" s="0" t="n">
        <v>35</v>
      </c>
      <c r="F1260" s="5" t="n">
        <v>2.59626354066489</v>
      </c>
      <c r="G1260" s="4" t="n">
        <v>0.00942437488171088</v>
      </c>
      <c r="H1260" s="4" t="n">
        <v>0.0721189074479993</v>
      </c>
      <c r="I1260" s="0" t="s">
        <v>388</v>
      </c>
      <c r="J1260" s="0" t="s">
        <v>388</v>
      </c>
    </row>
    <row r="1261" customFormat="false" ht="12.8" hidden="false" customHeight="false" outlineLevel="0" collapsed="false">
      <c r="A1261" s="0" t="s">
        <v>136</v>
      </c>
      <c r="B1261" s="0" t="s">
        <v>157</v>
      </c>
      <c r="C1261" s="0" t="s">
        <v>154</v>
      </c>
      <c r="D1261" s="0" t="n">
        <v>42</v>
      </c>
      <c r="E1261" s="0" t="n">
        <v>35</v>
      </c>
      <c r="F1261" s="5" t="n">
        <v>1.16271944187961</v>
      </c>
      <c r="G1261" s="4" t="n">
        <v>0.244943350873726</v>
      </c>
      <c r="H1261" s="4" t="n">
        <v>0.349919072676751</v>
      </c>
      <c r="I1261" s="0" t="s">
        <v>388</v>
      </c>
      <c r="J1261" s="0" t="s">
        <v>388</v>
      </c>
    </row>
    <row r="1262" customFormat="false" ht="12.8" hidden="false" customHeight="false" outlineLevel="0" collapsed="false">
      <c r="A1262" s="0" t="s">
        <v>37</v>
      </c>
      <c r="B1262" s="0" t="s">
        <v>167</v>
      </c>
      <c r="C1262" s="0" t="s">
        <v>149</v>
      </c>
      <c r="D1262" s="0" t="n">
        <v>13</v>
      </c>
      <c r="E1262" s="0" t="n">
        <v>58</v>
      </c>
      <c r="F1262" s="5" t="n">
        <v>2.48745944865915</v>
      </c>
      <c r="G1262" s="4" t="n">
        <v>0.0128659120353507</v>
      </c>
      <c r="H1262" s="4" t="n">
        <v>0.051048695754057</v>
      </c>
      <c r="I1262" s="0" t="s">
        <v>388</v>
      </c>
      <c r="J1262" s="0" t="s">
        <v>388</v>
      </c>
    </row>
    <row r="1263" customFormat="false" ht="12.8" hidden="false" customHeight="false" outlineLevel="0" collapsed="false">
      <c r="A1263" s="0" t="s">
        <v>37</v>
      </c>
      <c r="B1263" s="0" t="s">
        <v>167</v>
      </c>
      <c r="C1263" s="0" t="s">
        <v>146</v>
      </c>
      <c r="D1263" s="0" t="n">
        <v>13</v>
      </c>
      <c r="E1263" s="0" t="n">
        <v>56</v>
      </c>
      <c r="F1263" s="5" t="n">
        <v>2.02471954867694</v>
      </c>
      <c r="G1263" s="4" t="n">
        <v>0.042896170129774</v>
      </c>
      <c r="H1263" s="4" t="n">
        <v>0.107240425324435</v>
      </c>
      <c r="I1263" s="0" t="s">
        <v>388</v>
      </c>
      <c r="J1263" s="0" t="s">
        <v>388</v>
      </c>
    </row>
    <row r="1264" customFormat="false" ht="12.8" hidden="false" customHeight="false" outlineLevel="0" collapsed="false">
      <c r="A1264" s="0" t="s">
        <v>37</v>
      </c>
      <c r="B1264" s="0" t="s">
        <v>167</v>
      </c>
      <c r="C1264" s="0" t="s">
        <v>157</v>
      </c>
      <c r="D1264" s="0" t="n">
        <v>13</v>
      </c>
      <c r="E1264" s="0" t="n">
        <v>42</v>
      </c>
      <c r="F1264" s="5" t="n">
        <v>2.98981025290521</v>
      </c>
      <c r="G1264" s="4" t="n">
        <v>0.00279150795702288</v>
      </c>
      <c r="H1264" s="4" t="n">
        <v>0.0279150795702288</v>
      </c>
      <c r="I1264" s="0" t="s">
        <v>386</v>
      </c>
      <c r="J1264" s="0" t="s">
        <v>386</v>
      </c>
    </row>
    <row r="1265" customFormat="false" ht="12.8" hidden="false" customHeight="false" outlineLevel="0" collapsed="false">
      <c r="A1265" s="0" t="s">
        <v>37</v>
      </c>
      <c r="B1265" s="0" t="s">
        <v>167</v>
      </c>
      <c r="C1265" s="0" t="s">
        <v>154</v>
      </c>
      <c r="D1265" s="0" t="n">
        <v>13</v>
      </c>
      <c r="E1265" s="0" t="n">
        <v>35</v>
      </c>
      <c r="F1265" s="5" t="n">
        <v>2.42485247291478</v>
      </c>
      <c r="G1265" s="4" t="n">
        <v>0.0153146087262171</v>
      </c>
      <c r="H1265" s="4" t="n">
        <v>0.051048695754057</v>
      </c>
      <c r="I1265" s="0" t="s">
        <v>388</v>
      </c>
      <c r="J1265" s="0" t="s">
        <v>388</v>
      </c>
    </row>
    <row r="1266" customFormat="false" ht="12.8" hidden="false" customHeight="false" outlineLevel="0" collapsed="false">
      <c r="A1266" s="0" t="s">
        <v>37</v>
      </c>
      <c r="B1266" s="0" t="s">
        <v>149</v>
      </c>
      <c r="C1266" s="0" t="s">
        <v>146</v>
      </c>
      <c r="D1266" s="0" t="n">
        <v>58</v>
      </c>
      <c r="E1266" s="0" t="n">
        <v>56</v>
      </c>
      <c r="F1266" s="5" t="n">
        <v>-0.747116488847756</v>
      </c>
      <c r="G1266" s="4" t="n">
        <v>0.454993247871848</v>
      </c>
      <c r="H1266" s="4" t="n">
        <v>0.534308239913809</v>
      </c>
      <c r="I1266" s="0" t="s">
        <v>388</v>
      </c>
      <c r="J1266" s="0" t="s">
        <v>388</v>
      </c>
    </row>
    <row r="1267" customFormat="false" ht="12.8" hidden="false" customHeight="false" outlineLevel="0" collapsed="false">
      <c r="A1267" s="0" t="s">
        <v>37</v>
      </c>
      <c r="B1267" s="0" t="s">
        <v>149</v>
      </c>
      <c r="C1267" s="0" t="s">
        <v>157</v>
      </c>
      <c r="D1267" s="0" t="n">
        <v>58</v>
      </c>
      <c r="E1267" s="0" t="n">
        <v>42</v>
      </c>
      <c r="F1267" s="5" t="n">
        <v>0.916096202753417</v>
      </c>
      <c r="G1267" s="4" t="n">
        <v>0.359616439264351</v>
      </c>
      <c r="H1267" s="4" t="n">
        <v>0.534308239913809</v>
      </c>
      <c r="I1267" s="0" t="s">
        <v>388</v>
      </c>
      <c r="J1267" s="0" t="s">
        <v>388</v>
      </c>
    </row>
    <row r="1268" customFormat="false" ht="12.8" hidden="false" customHeight="false" outlineLevel="0" collapsed="false">
      <c r="A1268" s="0" t="s">
        <v>37</v>
      </c>
      <c r="B1268" s="0" t="s">
        <v>149</v>
      </c>
      <c r="C1268" s="0" t="s">
        <v>154</v>
      </c>
      <c r="D1268" s="0" t="n">
        <v>58</v>
      </c>
      <c r="E1268" s="0" t="n">
        <v>35</v>
      </c>
      <c r="F1268" s="5" t="n">
        <v>0.113449374180892</v>
      </c>
      <c r="G1268" s="4" t="n">
        <v>0.909674297413106</v>
      </c>
      <c r="H1268" s="4" t="n">
        <v>0.909674297413106</v>
      </c>
      <c r="I1268" s="0" t="s">
        <v>388</v>
      </c>
      <c r="J1268" s="0" t="s">
        <v>388</v>
      </c>
    </row>
    <row r="1269" customFormat="false" ht="12.8" hidden="false" customHeight="false" outlineLevel="0" collapsed="false">
      <c r="A1269" s="0" t="s">
        <v>37</v>
      </c>
      <c r="B1269" s="0" t="s">
        <v>146</v>
      </c>
      <c r="C1269" s="0" t="s">
        <v>157</v>
      </c>
      <c r="D1269" s="0" t="n">
        <v>56</v>
      </c>
      <c r="E1269" s="0" t="n">
        <v>42</v>
      </c>
      <c r="F1269" s="5" t="n">
        <v>1.59500846739079</v>
      </c>
      <c r="G1269" s="4" t="n">
        <v>0.110710342313767</v>
      </c>
      <c r="H1269" s="4" t="n">
        <v>0.221420684627534</v>
      </c>
      <c r="I1269" s="0" t="s">
        <v>388</v>
      </c>
      <c r="J1269" s="0" t="s">
        <v>388</v>
      </c>
    </row>
    <row r="1270" customFormat="false" ht="12.8" hidden="false" customHeight="false" outlineLevel="0" collapsed="false">
      <c r="A1270" s="0" t="s">
        <v>37</v>
      </c>
      <c r="B1270" s="0" t="s">
        <v>146</v>
      </c>
      <c r="C1270" s="0" t="s">
        <v>154</v>
      </c>
      <c r="D1270" s="0" t="n">
        <v>56</v>
      </c>
      <c r="E1270" s="0" t="n">
        <v>35</v>
      </c>
      <c r="F1270" s="5" t="n">
        <v>0.762285661609732</v>
      </c>
      <c r="G1270" s="4" t="n">
        <v>0.445889529659991</v>
      </c>
      <c r="H1270" s="4" t="n">
        <v>0.534308239913809</v>
      </c>
      <c r="I1270" s="0" t="s">
        <v>388</v>
      </c>
      <c r="J1270" s="0" t="s">
        <v>388</v>
      </c>
    </row>
    <row r="1271" customFormat="false" ht="12.8" hidden="false" customHeight="false" outlineLevel="0" collapsed="false">
      <c r="A1271" s="0" t="s">
        <v>37</v>
      </c>
      <c r="B1271" s="0" t="s">
        <v>157</v>
      </c>
      <c r="C1271" s="0" t="s">
        <v>154</v>
      </c>
      <c r="D1271" s="0" t="n">
        <v>42</v>
      </c>
      <c r="E1271" s="0" t="n">
        <v>35</v>
      </c>
      <c r="F1271" s="5" t="n">
        <v>-0.704892053276511</v>
      </c>
      <c r="G1271" s="4" t="n">
        <v>0.480877415922428</v>
      </c>
      <c r="H1271" s="4" t="n">
        <v>0.534308239913809</v>
      </c>
      <c r="I1271" s="0" t="s">
        <v>388</v>
      </c>
      <c r="J1271" s="0" t="s">
        <v>38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J661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D11" activeCellId="0" sqref="D1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17.93"/>
    <col collapsed="false" customWidth="true" hidden="false" outlineLevel="0" max="2" min="2" style="0" width="7.2"/>
    <col collapsed="false" customWidth="true" hidden="false" outlineLevel="0" max="3" min="3" style="0" width="7.45"/>
    <col collapsed="false" customWidth="true" hidden="false" outlineLevel="0" max="5" min="4" style="0" width="3.54"/>
    <col collapsed="false" customWidth="true" hidden="false" outlineLevel="0" max="6" min="6" style="0" width="7.83"/>
    <col collapsed="false" customWidth="true" hidden="false" outlineLevel="0" max="8" min="7" style="0" width="8.97"/>
  </cols>
  <sheetData>
    <row r="1" s="1" customFormat="true" ht="12.8" hidden="false" customHeight="false" outlineLevel="0" collapsed="false">
      <c r="A1" s="1" t="s">
        <v>380</v>
      </c>
      <c r="B1" s="1" t="s">
        <v>389</v>
      </c>
      <c r="C1" s="1" t="s">
        <v>390</v>
      </c>
      <c r="D1" s="1" t="s">
        <v>391</v>
      </c>
      <c r="E1" s="1" t="s">
        <v>392</v>
      </c>
      <c r="F1" s="1" t="s">
        <v>393</v>
      </c>
      <c r="G1" s="1" t="s">
        <v>394</v>
      </c>
      <c r="H1" s="1" t="s">
        <v>382</v>
      </c>
      <c r="I1" s="1" t="s">
        <v>395</v>
      </c>
      <c r="J1" s="1" t="s">
        <v>384</v>
      </c>
    </row>
    <row r="2" customFormat="false" ht="12.8" hidden="false" customHeight="false" outlineLevel="0" collapsed="false">
      <c r="A2" s="0" t="s">
        <v>139</v>
      </c>
      <c r="B2" s="0" t="s">
        <v>145</v>
      </c>
      <c r="C2" s="0" t="s">
        <v>163</v>
      </c>
      <c r="D2" s="0" t="n">
        <v>68</v>
      </c>
      <c r="E2" s="0" t="n">
        <v>23</v>
      </c>
      <c r="F2" s="5" t="n">
        <v>2.87081363640726</v>
      </c>
      <c r="G2" s="4" t="n">
        <v>0.00409416821218459</v>
      </c>
      <c r="H2" s="4" t="n">
        <v>0.00682361368697432</v>
      </c>
      <c r="I2" s="0" t="s">
        <v>387</v>
      </c>
      <c r="J2" s="0" t="s">
        <v>387</v>
      </c>
    </row>
    <row r="3" customFormat="false" ht="12.8" hidden="false" customHeight="false" outlineLevel="0" collapsed="false">
      <c r="A3" s="0" t="s">
        <v>139</v>
      </c>
      <c r="B3" s="0" t="s">
        <v>145</v>
      </c>
      <c r="C3" s="0" t="s">
        <v>156</v>
      </c>
      <c r="D3" s="0" t="n">
        <v>68</v>
      </c>
      <c r="E3" s="0" t="n">
        <v>51</v>
      </c>
      <c r="F3" s="5" t="n">
        <v>9.69865426137835</v>
      </c>
      <c r="G3" s="4" t="n">
        <v>3.05501346248971E-022</v>
      </c>
      <c r="H3" s="4" t="n">
        <v>3.05501346248971E-021</v>
      </c>
      <c r="I3" s="0" t="s">
        <v>396</v>
      </c>
      <c r="J3" s="0" t="s">
        <v>385</v>
      </c>
    </row>
    <row r="4" customFormat="false" ht="12.8" hidden="false" customHeight="false" outlineLevel="0" collapsed="false">
      <c r="A4" s="0" t="s">
        <v>139</v>
      </c>
      <c r="B4" s="0" t="s">
        <v>145</v>
      </c>
      <c r="C4" s="0" t="s">
        <v>148</v>
      </c>
      <c r="D4" s="0" t="n">
        <v>68</v>
      </c>
      <c r="E4" s="0" t="n">
        <v>38</v>
      </c>
      <c r="F4" s="5" t="n">
        <v>5.38531340097181</v>
      </c>
      <c r="G4" s="4" t="n">
        <v>7.2318526809268E-008</v>
      </c>
      <c r="H4" s="4" t="n">
        <v>3.6159263404634E-007</v>
      </c>
      <c r="I4" s="0" t="s">
        <v>396</v>
      </c>
      <c r="J4" s="0" t="s">
        <v>385</v>
      </c>
    </row>
    <row r="5" customFormat="false" ht="12.8" hidden="false" customHeight="false" outlineLevel="0" collapsed="false">
      <c r="A5" s="0" t="s">
        <v>139</v>
      </c>
      <c r="B5" s="0" t="s">
        <v>145</v>
      </c>
      <c r="C5" s="0" t="s">
        <v>179</v>
      </c>
      <c r="D5" s="0" t="n">
        <v>68</v>
      </c>
      <c r="E5" s="0" t="n">
        <v>24</v>
      </c>
      <c r="F5" s="5" t="n">
        <v>4.90480777637601</v>
      </c>
      <c r="G5" s="4" t="n">
        <v>9.35188771514371E-007</v>
      </c>
      <c r="H5" s="4" t="n">
        <v>3.1172959050479E-006</v>
      </c>
      <c r="I5" s="0" t="s">
        <v>396</v>
      </c>
      <c r="J5" s="0" t="s">
        <v>385</v>
      </c>
    </row>
    <row r="6" customFormat="false" ht="12.8" hidden="false" customHeight="false" outlineLevel="0" collapsed="false">
      <c r="A6" s="0" t="s">
        <v>139</v>
      </c>
      <c r="B6" s="0" t="s">
        <v>163</v>
      </c>
      <c r="C6" s="0" t="s">
        <v>156</v>
      </c>
      <c r="D6" s="0" t="n">
        <v>23</v>
      </c>
      <c r="E6" s="0" t="n">
        <v>51</v>
      </c>
      <c r="F6" s="5" t="n">
        <v>4.39581731647534</v>
      </c>
      <c r="G6" s="4" t="n">
        <v>1.10356719630276E-005</v>
      </c>
      <c r="H6" s="4" t="n">
        <v>2.75891799075689E-005</v>
      </c>
      <c r="I6" s="0" t="s">
        <v>396</v>
      </c>
      <c r="J6" s="0" t="s">
        <v>385</v>
      </c>
    </row>
    <row r="7" customFormat="false" ht="12.8" hidden="false" customHeight="false" outlineLevel="0" collapsed="false">
      <c r="A7" s="0" t="s">
        <v>139</v>
      </c>
      <c r="B7" s="0" t="s">
        <v>163</v>
      </c>
      <c r="C7" s="0" t="s">
        <v>148</v>
      </c>
      <c r="D7" s="0" t="n">
        <v>23</v>
      </c>
      <c r="E7" s="0" t="n">
        <v>38</v>
      </c>
      <c r="F7" s="5" t="n">
        <v>1.50746602202068</v>
      </c>
      <c r="G7" s="4" t="n">
        <v>0.131691246853548</v>
      </c>
      <c r="H7" s="4" t="n">
        <v>0.146323607615054</v>
      </c>
      <c r="I7" s="0" t="s">
        <v>388</v>
      </c>
      <c r="J7" s="0" t="s">
        <v>388</v>
      </c>
    </row>
    <row r="8" customFormat="false" ht="12.8" hidden="false" customHeight="false" outlineLevel="0" collapsed="false">
      <c r="A8" s="0" t="s">
        <v>139</v>
      </c>
      <c r="B8" s="0" t="s">
        <v>163</v>
      </c>
      <c r="C8" s="0" t="s">
        <v>179</v>
      </c>
      <c r="D8" s="0" t="n">
        <v>23</v>
      </c>
      <c r="E8" s="0" t="n">
        <v>24</v>
      </c>
      <c r="F8" s="5" t="n">
        <v>1.61778640303564</v>
      </c>
      <c r="G8" s="4" t="n">
        <v>0.105708637654259</v>
      </c>
      <c r="H8" s="4" t="n">
        <v>0.132135797067823</v>
      </c>
      <c r="I8" s="0" t="s">
        <v>388</v>
      </c>
      <c r="J8" s="0" t="s">
        <v>388</v>
      </c>
    </row>
    <row r="9" customFormat="false" ht="12.8" hidden="false" customHeight="false" outlineLevel="0" collapsed="false">
      <c r="A9" s="0" t="s">
        <v>139</v>
      </c>
      <c r="B9" s="0" t="s">
        <v>156</v>
      </c>
      <c r="C9" s="0" t="s">
        <v>148</v>
      </c>
      <c r="D9" s="0" t="n">
        <v>51</v>
      </c>
      <c r="E9" s="0" t="n">
        <v>38</v>
      </c>
      <c r="F9" s="5" t="n">
        <v>-3.29375098636463</v>
      </c>
      <c r="G9" s="4" t="n">
        <v>0.00098860036963293</v>
      </c>
      <c r="H9" s="4" t="n">
        <v>0.00197720073926586</v>
      </c>
      <c r="I9" s="0" t="s">
        <v>387</v>
      </c>
      <c r="J9" s="0" t="s">
        <v>387</v>
      </c>
    </row>
    <row r="10" customFormat="false" ht="12.8" hidden="false" customHeight="false" outlineLevel="0" collapsed="false">
      <c r="A10" s="0" t="s">
        <v>139</v>
      </c>
      <c r="B10" s="0" t="s">
        <v>156</v>
      </c>
      <c r="C10" s="0" t="s">
        <v>179</v>
      </c>
      <c r="D10" s="0" t="n">
        <v>51</v>
      </c>
      <c r="E10" s="0" t="n">
        <v>24</v>
      </c>
      <c r="F10" s="5" t="n">
        <v>-2.55328192182389</v>
      </c>
      <c r="G10" s="4" t="n">
        <v>0.0106713081416942</v>
      </c>
      <c r="H10" s="4" t="n">
        <v>0.015244725916706</v>
      </c>
      <c r="I10" s="0" t="s">
        <v>386</v>
      </c>
      <c r="J10" s="0" t="s">
        <v>386</v>
      </c>
    </row>
    <row r="11" customFormat="false" ht="12.8" hidden="false" customHeight="false" outlineLevel="0" collapsed="false">
      <c r="A11" s="0" t="s">
        <v>139</v>
      </c>
      <c r="B11" s="0" t="s">
        <v>148</v>
      </c>
      <c r="C11" s="0" t="s">
        <v>179</v>
      </c>
      <c r="D11" s="0" t="n">
        <v>38</v>
      </c>
      <c r="E11" s="0" t="n">
        <v>24</v>
      </c>
      <c r="F11" s="5" t="n">
        <v>0.28309565751117</v>
      </c>
      <c r="G11" s="4" t="n">
        <v>0.777103510300676</v>
      </c>
      <c r="H11" s="4" t="n">
        <v>0.777103510300676</v>
      </c>
      <c r="I11" s="0" t="s">
        <v>388</v>
      </c>
      <c r="J11" s="0" t="s">
        <v>388</v>
      </c>
    </row>
    <row r="12" customFormat="false" ht="12.8" hidden="false" customHeight="false" outlineLevel="0" collapsed="false">
      <c r="A12" s="0" t="s">
        <v>65</v>
      </c>
      <c r="B12" s="0" t="s">
        <v>145</v>
      </c>
      <c r="C12" s="0" t="s">
        <v>163</v>
      </c>
      <c r="D12" s="0" t="n">
        <v>68</v>
      </c>
      <c r="E12" s="0" t="n">
        <v>23</v>
      </c>
      <c r="F12" s="5" t="n">
        <v>-4.98732925169956</v>
      </c>
      <c r="G12" s="4" t="n">
        <v>6.12196839678069E-007</v>
      </c>
      <c r="H12" s="4" t="n">
        <v>2.04065613226023E-006</v>
      </c>
      <c r="I12" s="0" t="s">
        <v>396</v>
      </c>
      <c r="J12" s="0" t="s">
        <v>385</v>
      </c>
    </row>
    <row r="13" customFormat="false" ht="12.8" hidden="false" customHeight="false" outlineLevel="0" collapsed="false">
      <c r="A13" s="0" t="s">
        <v>65</v>
      </c>
      <c r="B13" s="0" t="s">
        <v>145</v>
      </c>
      <c r="C13" s="0" t="s">
        <v>156</v>
      </c>
      <c r="D13" s="0" t="n">
        <v>68</v>
      </c>
      <c r="E13" s="0" t="n">
        <v>51</v>
      </c>
      <c r="F13" s="5" t="n">
        <v>-9.28311291823278</v>
      </c>
      <c r="G13" s="4" t="n">
        <v>1.64597930413635E-020</v>
      </c>
      <c r="H13" s="4" t="n">
        <v>1.64597930413635E-019</v>
      </c>
      <c r="I13" s="0" t="s">
        <v>396</v>
      </c>
      <c r="J13" s="0" t="s">
        <v>385</v>
      </c>
    </row>
    <row r="14" customFormat="false" ht="12.8" hidden="false" customHeight="false" outlineLevel="0" collapsed="false">
      <c r="A14" s="0" t="s">
        <v>65</v>
      </c>
      <c r="B14" s="0" t="s">
        <v>145</v>
      </c>
      <c r="C14" s="0" t="s">
        <v>148</v>
      </c>
      <c r="D14" s="0" t="n">
        <v>68</v>
      </c>
      <c r="E14" s="0" t="n">
        <v>38</v>
      </c>
      <c r="F14" s="5" t="n">
        <v>-6.09356315960284</v>
      </c>
      <c r="G14" s="4" t="n">
        <v>1.10424738004201E-009</v>
      </c>
      <c r="H14" s="4" t="n">
        <v>5.52123690021007E-009</v>
      </c>
      <c r="I14" s="0" t="s">
        <v>396</v>
      </c>
      <c r="J14" s="0" t="s">
        <v>385</v>
      </c>
    </row>
    <row r="15" customFormat="false" ht="12.8" hidden="false" customHeight="false" outlineLevel="0" collapsed="false">
      <c r="A15" s="0" t="s">
        <v>65</v>
      </c>
      <c r="B15" s="0" t="s">
        <v>145</v>
      </c>
      <c r="C15" s="0" t="s">
        <v>179</v>
      </c>
      <c r="D15" s="0" t="n">
        <v>68</v>
      </c>
      <c r="E15" s="0" t="n">
        <v>24</v>
      </c>
      <c r="F15" s="5" t="n">
        <v>-2.9242789562671</v>
      </c>
      <c r="G15" s="4" t="n">
        <v>0.00345255191057577</v>
      </c>
      <c r="H15" s="4" t="n">
        <v>0.00690510382115155</v>
      </c>
      <c r="I15" s="0" t="s">
        <v>387</v>
      </c>
      <c r="J15" s="0" t="s">
        <v>387</v>
      </c>
    </row>
    <row r="16" customFormat="false" ht="12.8" hidden="false" customHeight="false" outlineLevel="0" collapsed="false">
      <c r="A16" s="0" t="s">
        <v>65</v>
      </c>
      <c r="B16" s="0" t="s">
        <v>163</v>
      </c>
      <c r="C16" s="0" t="s">
        <v>156</v>
      </c>
      <c r="D16" s="0" t="n">
        <v>23</v>
      </c>
      <c r="E16" s="0" t="n">
        <v>51</v>
      </c>
      <c r="F16" s="5" t="n">
        <v>-2.0567284944733</v>
      </c>
      <c r="G16" s="4" t="n">
        <v>0.039712349645141</v>
      </c>
      <c r="H16" s="4" t="n">
        <v>0.0496404370564263</v>
      </c>
      <c r="I16" s="0" t="s">
        <v>386</v>
      </c>
      <c r="J16" s="0" t="s">
        <v>386</v>
      </c>
    </row>
    <row r="17" customFormat="false" ht="12.8" hidden="false" customHeight="false" outlineLevel="0" collapsed="false">
      <c r="A17" s="0" t="s">
        <v>65</v>
      </c>
      <c r="B17" s="0" t="s">
        <v>163</v>
      </c>
      <c r="C17" s="0" t="s">
        <v>148</v>
      </c>
      <c r="D17" s="0" t="n">
        <v>23</v>
      </c>
      <c r="E17" s="0" t="n">
        <v>38</v>
      </c>
      <c r="F17" s="5" t="n">
        <v>-0.11796794643806</v>
      </c>
      <c r="G17" s="4" t="n">
        <v>0.906093055538458</v>
      </c>
      <c r="H17" s="4" t="n">
        <v>0.906093055538458</v>
      </c>
      <c r="I17" s="0" t="s">
        <v>388</v>
      </c>
      <c r="J17" s="0" t="s">
        <v>388</v>
      </c>
    </row>
    <row r="18" customFormat="false" ht="12.8" hidden="false" customHeight="false" outlineLevel="0" collapsed="false">
      <c r="A18" s="0" t="s">
        <v>65</v>
      </c>
      <c r="B18" s="0" t="s">
        <v>163</v>
      </c>
      <c r="C18" s="0" t="s">
        <v>179</v>
      </c>
      <c r="D18" s="0" t="n">
        <v>23</v>
      </c>
      <c r="E18" s="0" t="n">
        <v>24</v>
      </c>
      <c r="F18" s="5" t="n">
        <v>1.74335599058193</v>
      </c>
      <c r="G18" s="4" t="n">
        <v>0.0812714506866647</v>
      </c>
      <c r="H18" s="4" t="n">
        <v>0.0903016118740719</v>
      </c>
      <c r="I18" s="0" t="s">
        <v>388</v>
      </c>
      <c r="J18" s="0" t="s">
        <v>388</v>
      </c>
    </row>
    <row r="19" customFormat="false" ht="12.8" hidden="false" customHeight="false" outlineLevel="0" collapsed="false">
      <c r="A19" s="0" t="s">
        <v>65</v>
      </c>
      <c r="B19" s="0" t="s">
        <v>156</v>
      </c>
      <c r="C19" s="0" t="s">
        <v>148</v>
      </c>
      <c r="D19" s="0" t="n">
        <v>51</v>
      </c>
      <c r="E19" s="0" t="n">
        <v>38</v>
      </c>
      <c r="F19" s="5" t="n">
        <v>2.26517268220455</v>
      </c>
      <c r="G19" s="4" t="n">
        <v>0.0235020848194361</v>
      </c>
      <c r="H19" s="4" t="n">
        <v>0.0391701413657269</v>
      </c>
      <c r="I19" s="0" t="s">
        <v>386</v>
      </c>
      <c r="J19" s="0" t="s">
        <v>386</v>
      </c>
    </row>
    <row r="20" customFormat="false" ht="12.8" hidden="false" customHeight="false" outlineLevel="0" collapsed="false">
      <c r="A20" s="0" t="s">
        <v>65</v>
      </c>
      <c r="B20" s="0" t="s">
        <v>156</v>
      </c>
      <c r="C20" s="0" t="s">
        <v>179</v>
      </c>
      <c r="D20" s="0" t="n">
        <v>51</v>
      </c>
      <c r="E20" s="0" t="n">
        <v>24</v>
      </c>
      <c r="F20" s="5" t="n">
        <v>4.1419757642673</v>
      </c>
      <c r="G20" s="4" t="n">
        <v>3.44326735239634E-005</v>
      </c>
      <c r="H20" s="4" t="n">
        <v>8.60816838099084E-005</v>
      </c>
      <c r="I20" s="0" t="s">
        <v>396</v>
      </c>
      <c r="J20" s="0" t="s">
        <v>385</v>
      </c>
    </row>
    <row r="21" customFormat="false" ht="12.8" hidden="false" customHeight="false" outlineLevel="0" collapsed="false">
      <c r="A21" s="0" t="s">
        <v>65</v>
      </c>
      <c r="B21" s="0" t="s">
        <v>148</v>
      </c>
      <c r="C21" s="0" t="s">
        <v>179</v>
      </c>
      <c r="D21" s="0" t="n">
        <v>38</v>
      </c>
      <c r="E21" s="0" t="n">
        <v>24</v>
      </c>
      <c r="F21" s="5" t="n">
        <v>2.07057332189725</v>
      </c>
      <c r="G21" s="4" t="n">
        <v>0.038398687419539</v>
      </c>
      <c r="H21" s="4" t="n">
        <v>0.0496404370564263</v>
      </c>
      <c r="I21" s="0" t="s">
        <v>386</v>
      </c>
      <c r="J21" s="0" t="s">
        <v>386</v>
      </c>
    </row>
    <row r="22" customFormat="false" ht="12.8" hidden="false" customHeight="false" outlineLevel="0" collapsed="false">
      <c r="A22" s="0" t="s">
        <v>135</v>
      </c>
      <c r="B22" s="0" t="s">
        <v>145</v>
      </c>
      <c r="C22" s="0" t="s">
        <v>163</v>
      </c>
      <c r="D22" s="0" t="n">
        <v>68</v>
      </c>
      <c r="E22" s="0" t="n">
        <v>23</v>
      </c>
      <c r="F22" s="5" t="n">
        <v>-5.71553958007877</v>
      </c>
      <c r="G22" s="4" t="n">
        <v>1.09356462791799E-008</v>
      </c>
      <c r="H22" s="4" t="n">
        <v>3.64521542639328E-008</v>
      </c>
      <c r="I22" s="0" t="s">
        <v>396</v>
      </c>
      <c r="J22" s="0" t="s">
        <v>385</v>
      </c>
    </row>
    <row r="23" customFormat="false" ht="12.8" hidden="false" customHeight="false" outlineLevel="0" collapsed="false">
      <c r="A23" s="0" t="s">
        <v>135</v>
      </c>
      <c r="B23" s="0" t="s">
        <v>145</v>
      </c>
      <c r="C23" s="0" t="s">
        <v>156</v>
      </c>
      <c r="D23" s="0" t="n">
        <v>68</v>
      </c>
      <c r="E23" s="0" t="n">
        <v>51</v>
      </c>
      <c r="F23" s="5" t="n">
        <v>-8.50761505022646</v>
      </c>
      <c r="G23" s="4" t="n">
        <v>1.77547525049853E-017</v>
      </c>
      <c r="H23" s="4" t="n">
        <v>1.77547525049853E-016</v>
      </c>
      <c r="I23" s="0" t="s">
        <v>396</v>
      </c>
      <c r="J23" s="0" t="s">
        <v>385</v>
      </c>
    </row>
    <row r="24" customFormat="false" ht="12.8" hidden="false" customHeight="false" outlineLevel="0" collapsed="false">
      <c r="A24" s="0" t="s">
        <v>135</v>
      </c>
      <c r="B24" s="0" t="s">
        <v>145</v>
      </c>
      <c r="C24" s="0" t="s">
        <v>148</v>
      </c>
      <c r="D24" s="0" t="n">
        <v>68</v>
      </c>
      <c r="E24" s="0" t="n">
        <v>38</v>
      </c>
      <c r="F24" s="5" t="n">
        <v>-6.98054224677608</v>
      </c>
      <c r="G24" s="4" t="n">
        <v>2.94042920722919E-012</v>
      </c>
      <c r="H24" s="4" t="n">
        <v>1.4702146036146E-011</v>
      </c>
      <c r="I24" s="0" t="s">
        <v>396</v>
      </c>
      <c r="J24" s="0" t="s">
        <v>385</v>
      </c>
    </row>
    <row r="25" customFormat="false" ht="12.8" hidden="false" customHeight="false" outlineLevel="0" collapsed="false">
      <c r="A25" s="0" t="s">
        <v>135</v>
      </c>
      <c r="B25" s="0" t="s">
        <v>145</v>
      </c>
      <c r="C25" s="0" t="s">
        <v>179</v>
      </c>
      <c r="D25" s="0" t="n">
        <v>68</v>
      </c>
      <c r="E25" s="0" t="n">
        <v>24</v>
      </c>
      <c r="F25" s="5" t="n">
        <v>-2.60619826372092</v>
      </c>
      <c r="G25" s="4" t="n">
        <v>0.00915534497873993</v>
      </c>
      <c r="H25" s="4" t="n">
        <v>0.0131575223872919</v>
      </c>
      <c r="I25" s="0" t="s">
        <v>386</v>
      </c>
      <c r="J25" s="0" t="s">
        <v>386</v>
      </c>
    </row>
    <row r="26" customFormat="false" ht="12.8" hidden="false" customHeight="false" outlineLevel="0" collapsed="false">
      <c r="A26" s="0" t="s">
        <v>135</v>
      </c>
      <c r="B26" s="0" t="s">
        <v>163</v>
      </c>
      <c r="C26" s="0" t="s">
        <v>156</v>
      </c>
      <c r="D26" s="0" t="n">
        <v>23</v>
      </c>
      <c r="E26" s="0" t="n">
        <v>51</v>
      </c>
      <c r="F26" s="5" t="n">
        <v>-0.785445822514808</v>
      </c>
      <c r="G26" s="4" t="n">
        <v>0.432192223416283</v>
      </c>
      <c r="H26" s="4" t="n">
        <v>0.499259937931917</v>
      </c>
      <c r="I26" s="0" t="s">
        <v>388</v>
      </c>
      <c r="J26" s="0" t="s">
        <v>388</v>
      </c>
    </row>
    <row r="27" customFormat="false" ht="12.8" hidden="false" customHeight="false" outlineLevel="0" collapsed="false">
      <c r="A27" s="0" t="s">
        <v>135</v>
      </c>
      <c r="B27" s="0" t="s">
        <v>163</v>
      </c>
      <c r="C27" s="0" t="s">
        <v>148</v>
      </c>
      <c r="D27" s="0" t="n">
        <v>23</v>
      </c>
      <c r="E27" s="0" t="n">
        <v>38</v>
      </c>
      <c r="F27" s="5" t="n">
        <v>-0.133080755496667</v>
      </c>
      <c r="G27" s="4" t="n">
        <v>0.894129514648815</v>
      </c>
      <c r="H27" s="4" t="n">
        <v>0.894129514648815</v>
      </c>
      <c r="I27" s="0" t="s">
        <v>388</v>
      </c>
      <c r="J27" s="0" t="s">
        <v>388</v>
      </c>
    </row>
    <row r="28" customFormat="false" ht="12.8" hidden="false" customHeight="false" outlineLevel="0" collapsed="false">
      <c r="A28" s="0" t="s">
        <v>135</v>
      </c>
      <c r="B28" s="0" t="s">
        <v>163</v>
      </c>
      <c r="C28" s="0" t="s">
        <v>179</v>
      </c>
      <c r="D28" s="0" t="n">
        <v>23</v>
      </c>
      <c r="E28" s="0" t="n">
        <v>24</v>
      </c>
      <c r="F28" s="5" t="n">
        <v>2.60414918494237</v>
      </c>
      <c r="G28" s="4" t="n">
        <v>0.00921026567110432</v>
      </c>
      <c r="H28" s="4" t="n">
        <v>0.0131575223872919</v>
      </c>
      <c r="I28" s="0" t="s">
        <v>386</v>
      </c>
      <c r="J28" s="0" t="s">
        <v>386</v>
      </c>
    </row>
    <row r="29" customFormat="false" ht="12.8" hidden="false" customHeight="false" outlineLevel="0" collapsed="false">
      <c r="A29" s="0" t="s">
        <v>135</v>
      </c>
      <c r="B29" s="0" t="s">
        <v>156</v>
      </c>
      <c r="C29" s="0" t="s">
        <v>148</v>
      </c>
      <c r="D29" s="0" t="n">
        <v>51</v>
      </c>
      <c r="E29" s="0" t="n">
        <v>38</v>
      </c>
      <c r="F29" s="5" t="n">
        <v>0.75652590949168</v>
      </c>
      <c r="G29" s="4" t="n">
        <v>0.449333944138726</v>
      </c>
      <c r="H29" s="4" t="n">
        <v>0.499259937931917</v>
      </c>
      <c r="I29" s="0" t="s">
        <v>388</v>
      </c>
      <c r="J29" s="0" t="s">
        <v>388</v>
      </c>
    </row>
    <row r="30" customFormat="false" ht="12.8" hidden="false" customHeight="false" outlineLevel="0" collapsed="false">
      <c r="A30" s="0" t="s">
        <v>135</v>
      </c>
      <c r="B30" s="0" t="s">
        <v>156</v>
      </c>
      <c r="C30" s="0" t="s">
        <v>179</v>
      </c>
      <c r="D30" s="0" t="n">
        <v>51</v>
      </c>
      <c r="E30" s="0" t="n">
        <v>24</v>
      </c>
      <c r="F30" s="5" t="n">
        <v>3.86673858147067</v>
      </c>
      <c r="G30" s="4" t="n">
        <v>0.000110300553430158</v>
      </c>
      <c r="H30" s="4" t="n">
        <v>0.000275751383575395</v>
      </c>
      <c r="I30" s="0" t="s">
        <v>385</v>
      </c>
      <c r="J30" s="0" t="s">
        <v>385</v>
      </c>
    </row>
    <row r="31" customFormat="false" ht="12.8" hidden="false" customHeight="false" outlineLevel="0" collapsed="false">
      <c r="A31" s="0" t="s">
        <v>135</v>
      </c>
      <c r="B31" s="0" t="s">
        <v>148</v>
      </c>
      <c r="C31" s="0" t="s">
        <v>179</v>
      </c>
      <c r="D31" s="0" t="n">
        <v>38</v>
      </c>
      <c r="E31" s="0" t="n">
        <v>24</v>
      </c>
      <c r="F31" s="5" t="n">
        <v>3.04922660395273</v>
      </c>
      <c r="G31" s="4" t="n">
        <v>0.00229431352708931</v>
      </c>
      <c r="H31" s="4" t="n">
        <v>0.00458862705417863</v>
      </c>
      <c r="I31" s="0" t="s">
        <v>387</v>
      </c>
      <c r="J31" s="0" t="s">
        <v>387</v>
      </c>
    </row>
    <row r="32" customFormat="false" ht="12.8" hidden="false" customHeight="false" outlineLevel="0" collapsed="false">
      <c r="A32" s="0" t="s">
        <v>127</v>
      </c>
      <c r="B32" s="0" t="s">
        <v>145</v>
      </c>
      <c r="C32" s="0" t="s">
        <v>163</v>
      </c>
      <c r="D32" s="0" t="n">
        <v>68</v>
      </c>
      <c r="E32" s="0" t="n">
        <v>23</v>
      </c>
      <c r="F32" s="5" t="n">
        <v>1.66368535498251</v>
      </c>
      <c r="G32" s="4" t="n">
        <v>0.0961753244442221</v>
      </c>
      <c r="H32" s="4" t="n">
        <v>0.118844541660226</v>
      </c>
      <c r="I32" s="0" t="s">
        <v>388</v>
      </c>
      <c r="J32" s="0" t="s">
        <v>388</v>
      </c>
    </row>
    <row r="33" customFormat="false" ht="12.8" hidden="false" customHeight="false" outlineLevel="0" collapsed="false">
      <c r="A33" s="0" t="s">
        <v>127</v>
      </c>
      <c r="B33" s="0" t="s">
        <v>145</v>
      </c>
      <c r="C33" s="0" t="s">
        <v>156</v>
      </c>
      <c r="D33" s="0" t="n">
        <v>68</v>
      </c>
      <c r="E33" s="0" t="n">
        <v>51</v>
      </c>
      <c r="F33" s="5" t="n">
        <v>9.05136008715806</v>
      </c>
      <c r="G33" s="4" t="n">
        <v>1.41198497447214E-019</v>
      </c>
      <c r="H33" s="4" t="n">
        <v>1.41198497447214E-018</v>
      </c>
      <c r="I33" s="0" t="s">
        <v>396</v>
      </c>
      <c r="J33" s="0" t="s">
        <v>385</v>
      </c>
    </row>
    <row r="34" customFormat="false" ht="12.8" hidden="false" customHeight="false" outlineLevel="0" collapsed="false">
      <c r="A34" s="0" t="s">
        <v>127</v>
      </c>
      <c r="B34" s="0" t="s">
        <v>145</v>
      </c>
      <c r="C34" s="0" t="s">
        <v>148</v>
      </c>
      <c r="D34" s="0" t="n">
        <v>68</v>
      </c>
      <c r="E34" s="0" t="n">
        <v>38</v>
      </c>
      <c r="F34" s="5" t="n">
        <v>4.08403960077065</v>
      </c>
      <c r="G34" s="4" t="n">
        <v>4.42594831736997E-005</v>
      </c>
      <c r="H34" s="4" t="n">
        <v>0.00014325182912224</v>
      </c>
      <c r="I34" s="0" t="s">
        <v>385</v>
      </c>
      <c r="J34" s="0" t="s">
        <v>385</v>
      </c>
    </row>
    <row r="35" customFormat="false" ht="12.8" hidden="false" customHeight="false" outlineLevel="0" collapsed="false">
      <c r="A35" s="0" t="s">
        <v>127</v>
      </c>
      <c r="B35" s="0" t="s">
        <v>145</v>
      </c>
      <c r="C35" s="0" t="s">
        <v>179</v>
      </c>
      <c r="D35" s="0" t="n">
        <v>68</v>
      </c>
      <c r="E35" s="0" t="n">
        <v>24</v>
      </c>
      <c r="F35" s="5" t="n">
        <v>4.02365955771728</v>
      </c>
      <c r="G35" s="4" t="n">
        <v>5.7300731648896E-005</v>
      </c>
      <c r="H35" s="4" t="n">
        <v>0.00014325182912224</v>
      </c>
      <c r="I35" s="0" t="s">
        <v>385</v>
      </c>
      <c r="J35" s="0" t="s">
        <v>385</v>
      </c>
    </row>
    <row r="36" customFormat="false" ht="12.8" hidden="false" customHeight="false" outlineLevel="0" collapsed="false">
      <c r="A36" s="0" t="s">
        <v>127</v>
      </c>
      <c r="B36" s="0" t="s">
        <v>163</v>
      </c>
      <c r="C36" s="0" t="s">
        <v>156</v>
      </c>
      <c r="D36" s="0" t="n">
        <v>23</v>
      </c>
      <c r="E36" s="0" t="n">
        <v>51</v>
      </c>
      <c r="F36" s="5" t="n">
        <v>5.07771377025073</v>
      </c>
      <c r="G36" s="4" t="n">
        <v>3.82003597272547E-007</v>
      </c>
      <c r="H36" s="4" t="n">
        <v>1.91001798636273E-006</v>
      </c>
      <c r="I36" s="0" t="s">
        <v>396</v>
      </c>
      <c r="J36" s="0" t="s">
        <v>385</v>
      </c>
    </row>
    <row r="37" customFormat="false" ht="12.8" hidden="false" customHeight="false" outlineLevel="0" collapsed="false">
      <c r="A37" s="0" t="s">
        <v>127</v>
      </c>
      <c r="B37" s="0" t="s">
        <v>163</v>
      </c>
      <c r="C37" s="0" t="s">
        <v>148</v>
      </c>
      <c r="D37" s="0" t="n">
        <v>23</v>
      </c>
      <c r="E37" s="0" t="n">
        <v>38</v>
      </c>
      <c r="F37" s="5" t="n">
        <v>1.61200851186784</v>
      </c>
      <c r="G37" s="4" t="n">
        <v>0.106960087494203</v>
      </c>
      <c r="H37" s="4" t="n">
        <v>0.118844541660226</v>
      </c>
      <c r="I37" s="0" t="s">
        <v>388</v>
      </c>
      <c r="J37" s="0" t="s">
        <v>388</v>
      </c>
    </row>
    <row r="38" customFormat="false" ht="12.8" hidden="false" customHeight="false" outlineLevel="0" collapsed="false">
      <c r="A38" s="0" t="s">
        <v>127</v>
      </c>
      <c r="B38" s="0" t="s">
        <v>163</v>
      </c>
      <c r="C38" s="0" t="s">
        <v>179</v>
      </c>
      <c r="D38" s="0" t="n">
        <v>23</v>
      </c>
      <c r="E38" s="0" t="n">
        <v>24</v>
      </c>
      <c r="F38" s="5" t="n">
        <v>1.89868788405418</v>
      </c>
      <c r="G38" s="4" t="n">
        <v>0.057605525512678</v>
      </c>
      <c r="H38" s="4" t="n">
        <v>0.0822936078752543</v>
      </c>
      <c r="I38" s="0" t="s">
        <v>388</v>
      </c>
      <c r="J38" s="0" t="s">
        <v>388</v>
      </c>
    </row>
    <row r="39" customFormat="false" ht="12.8" hidden="false" customHeight="false" outlineLevel="0" collapsed="false">
      <c r="A39" s="0" t="s">
        <v>127</v>
      </c>
      <c r="B39" s="0" t="s">
        <v>156</v>
      </c>
      <c r="C39" s="0" t="s">
        <v>148</v>
      </c>
      <c r="D39" s="0" t="n">
        <v>51</v>
      </c>
      <c r="E39" s="0" t="n">
        <v>38</v>
      </c>
      <c r="F39" s="5" t="n">
        <v>-3.96409298132342</v>
      </c>
      <c r="G39" s="4" t="n">
        <v>7.36755339575364E-005</v>
      </c>
      <c r="H39" s="4" t="n">
        <v>0.000147351067915073</v>
      </c>
      <c r="I39" s="0" t="s">
        <v>385</v>
      </c>
      <c r="J39" s="0" t="s">
        <v>385</v>
      </c>
    </row>
    <row r="40" customFormat="false" ht="12.8" hidden="false" customHeight="false" outlineLevel="0" collapsed="false">
      <c r="A40" s="0" t="s">
        <v>127</v>
      </c>
      <c r="B40" s="0" t="s">
        <v>156</v>
      </c>
      <c r="C40" s="0" t="s">
        <v>179</v>
      </c>
      <c r="D40" s="0" t="n">
        <v>51</v>
      </c>
      <c r="E40" s="0" t="n">
        <v>24</v>
      </c>
      <c r="F40" s="5" t="n">
        <v>-2.91405899689735</v>
      </c>
      <c r="G40" s="4" t="n">
        <v>0.00356762477275105</v>
      </c>
      <c r="H40" s="4" t="n">
        <v>0.00594604128791841</v>
      </c>
      <c r="I40" s="0" t="s">
        <v>387</v>
      </c>
      <c r="J40" s="0" t="s">
        <v>387</v>
      </c>
    </row>
    <row r="41" customFormat="false" ht="12.8" hidden="false" customHeight="false" outlineLevel="0" collapsed="false">
      <c r="A41" s="0" t="s">
        <v>127</v>
      </c>
      <c r="B41" s="0" t="s">
        <v>148</v>
      </c>
      <c r="C41" s="0" t="s">
        <v>179</v>
      </c>
      <c r="D41" s="0" t="n">
        <v>38</v>
      </c>
      <c r="E41" s="0" t="n">
        <v>24</v>
      </c>
      <c r="F41" s="5" t="n">
        <v>0.491534986619797</v>
      </c>
      <c r="G41" s="4" t="n">
        <v>0.623048113136466</v>
      </c>
      <c r="H41" s="4" t="n">
        <v>0.623048113136466</v>
      </c>
      <c r="I41" s="0" t="s">
        <v>388</v>
      </c>
      <c r="J41" s="0" t="s">
        <v>388</v>
      </c>
    </row>
    <row r="42" customFormat="false" ht="12.8" hidden="false" customHeight="false" outlineLevel="0" collapsed="false">
      <c r="A42" s="0" t="s">
        <v>122</v>
      </c>
      <c r="B42" s="0" t="s">
        <v>145</v>
      </c>
      <c r="C42" s="0" t="s">
        <v>163</v>
      </c>
      <c r="D42" s="0" t="n">
        <v>68</v>
      </c>
      <c r="E42" s="0" t="n">
        <v>23</v>
      </c>
      <c r="F42" s="5" t="n">
        <v>-4.52560852123197</v>
      </c>
      <c r="G42" s="4" t="n">
        <v>6.02219685352039E-006</v>
      </c>
      <c r="H42" s="4" t="n">
        <v>2.00739895117346E-005</v>
      </c>
      <c r="I42" s="0" t="s">
        <v>396</v>
      </c>
      <c r="J42" s="0" t="s">
        <v>385</v>
      </c>
    </row>
    <row r="43" customFormat="false" ht="12.8" hidden="false" customHeight="false" outlineLevel="0" collapsed="false">
      <c r="A43" s="0" t="s">
        <v>122</v>
      </c>
      <c r="B43" s="0" t="s">
        <v>145</v>
      </c>
      <c r="C43" s="0" t="s">
        <v>156</v>
      </c>
      <c r="D43" s="0" t="n">
        <v>68</v>
      </c>
      <c r="E43" s="0" t="n">
        <v>51</v>
      </c>
      <c r="F43" s="5" t="n">
        <v>-8.64343924329347</v>
      </c>
      <c r="G43" s="4" t="n">
        <v>5.45457323738414E-018</v>
      </c>
      <c r="H43" s="4" t="n">
        <v>5.45457323738414E-017</v>
      </c>
      <c r="I43" s="0" t="s">
        <v>396</v>
      </c>
      <c r="J43" s="0" t="s">
        <v>385</v>
      </c>
    </row>
    <row r="44" customFormat="false" ht="12.8" hidden="false" customHeight="false" outlineLevel="0" collapsed="false">
      <c r="A44" s="0" t="s">
        <v>122</v>
      </c>
      <c r="B44" s="0" t="s">
        <v>145</v>
      </c>
      <c r="C44" s="0" t="s">
        <v>148</v>
      </c>
      <c r="D44" s="0" t="n">
        <v>68</v>
      </c>
      <c r="E44" s="0" t="n">
        <v>38</v>
      </c>
      <c r="F44" s="5" t="n">
        <v>-5.27008768391092</v>
      </c>
      <c r="G44" s="4" t="n">
        <v>1.3635860333207E-007</v>
      </c>
      <c r="H44" s="4" t="n">
        <v>6.81793016660351E-007</v>
      </c>
      <c r="I44" s="0" t="s">
        <v>396</v>
      </c>
      <c r="J44" s="0" t="s">
        <v>385</v>
      </c>
    </row>
    <row r="45" customFormat="false" ht="12.8" hidden="false" customHeight="false" outlineLevel="0" collapsed="false">
      <c r="A45" s="0" t="s">
        <v>122</v>
      </c>
      <c r="B45" s="0" t="s">
        <v>145</v>
      </c>
      <c r="C45" s="0" t="s">
        <v>179</v>
      </c>
      <c r="D45" s="0" t="n">
        <v>68</v>
      </c>
      <c r="E45" s="0" t="n">
        <v>24</v>
      </c>
      <c r="F45" s="5" t="n">
        <v>-3.93237966683816</v>
      </c>
      <c r="G45" s="4" t="n">
        <v>8.41090856241087E-005</v>
      </c>
      <c r="H45" s="4" t="n">
        <v>0.000210272714060272</v>
      </c>
      <c r="I45" s="0" t="s">
        <v>385</v>
      </c>
      <c r="J45" s="0" t="s">
        <v>385</v>
      </c>
    </row>
    <row r="46" customFormat="false" ht="12.8" hidden="false" customHeight="false" outlineLevel="0" collapsed="false">
      <c r="A46" s="0" t="s">
        <v>122</v>
      </c>
      <c r="B46" s="0" t="s">
        <v>163</v>
      </c>
      <c r="C46" s="0" t="s">
        <v>156</v>
      </c>
      <c r="D46" s="0" t="n">
        <v>23</v>
      </c>
      <c r="E46" s="0" t="n">
        <v>51</v>
      </c>
      <c r="F46" s="5" t="n">
        <v>-2.02838322029865</v>
      </c>
      <c r="G46" s="4" t="n">
        <v>0.0425211513039696</v>
      </c>
      <c r="H46" s="4" t="n">
        <v>0.0607445018628137</v>
      </c>
      <c r="I46" s="0" t="s">
        <v>388</v>
      </c>
      <c r="J46" s="0" t="s">
        <v>388</v>
      </c>
    </row>
    <row r="47" customFormat="false" ht="12.8" hidden="false" customHeight="false" outlineLevel="0" collapsed="false">
      <c r="A47" s="0" t="s">
        <v>122</v>
      </c>
      <c r="B47" s="0" t="s">
        <v>163</v>
      </c>
      <c r="C47" s="0" t="s">
        <v>148</v>
      </c>
      <c r="D47" s="0" t="n">
        <v>23</v>
      </c>
      <c r="E47" s="0" t="n">
        <v>38</v>
      </c>
      <c r="F47" s="5" t="n">
        <v>0.0917773016131918</v>
      </c>
      <c r="G47" s="4" t="n">
        <v>0.92687497862356</v>
      </c>
      <c r="H47" s="4" t="n">
        <v>0.92687497862356</v>
      </c>
      <c r="I47" s="0" t="s">
        <v>388</v>
      </c>
      <c r="J47" s="0" t="s">
        <v>388</v>
      </c>
    </row>
    <row r="48" customFormat="false" ht="12.8" hidden="false" customHeight="false" outlineLevel="0" collapsed="false">
      <c r="A48" s="0" t="s">
        <v>122</v>
      </c>
      <c r="B48" s="0" t="s">
        <v>163</v>
      </c>
      <c r="C48" s="0" t="s">
        <v>179</v>
      </c>
      <c r="D48" s="0" t="n">
        <v>23</v>
      </c>
      <c r="E48" s="0" t="n">
        <v>24</v>
      </c>
      <c r="F48" s="5" t="n">
        <v>0.541400533239775</v>
      </c>
      <c r="G48" s="4" t="n">
        <v>0.588231539742975</v>
      </c>
      <c r="H48" s="4" t="n">
        <v>0.67557447234597</v>
      </c>
      <c r="I48" s="0" t="s">
        <v>388</v>
      </c>
      <c r="J48" s="0" t="s">
        <v>388</v>
      </c>
    </row>
    <row r="49" customFormat="false" ht="12.8" hidden="false" customHeight="false" outlineLevel="0" collapsed="false">
      <c r="A49" s="0" t="s">
        <v>122</v>
      </c>
      <c r="B49" s="0" t="s">
        <v>156</v>
      </c>
      <c r="C49" s="0" t="s">
        <v>148</v>
      </c>
      <c r="D49" s="0" t="n">
        <v>51</v>
      </c>
      <c r="E49" s="0" t="n">
        <v>38</v>
      </c>
      <c r="F49" s="5" t="n">
        <v>2.49052342891263</v>
      </c>
      <c r="G49" s="4" t="n">
        <v>0.0127555085642512</v>
      </c>
      <c r="H49" s="4" t="n">
        <v>0.0212591809404186</v>
      </c>
      <c r="I49" s="0" t="s">
        <v>386</v>
      </c>
      <c r="J49" s="0" t="s">
        <v>386</v>
      </c>
    </row>
    <row r="50" customFormat="false" ht="12.8" hidden="false" customHeight="false" outlineLevel="0" collapsed="false">
      <c r="A50" s="0" t="s">
        <v>122</v>
      </c>
      <c r="B50" s="0" t="s">
        <v>156</v>
      </c>
      <c r="C50" s="0" t="s">
        <v>179</v>
      </c>
      <c r="D50" s="0" t="n">
        <v>51</v>
      </c>
      <c r="E50" s="0" t="n">
        <v>24</v>
      </c>
      <c r="F50" s="5" t="n">
        <v>2.69635158478887</v>
      </c>
      <c r="G50" s="4" t="n">
        <v>0.00701036298653041</v>
      </c>
      <c r="H50" s="4" t="n">
        <v>0.0140207259730608</v>
      </c>
      <c r="I50" s="0" t="s">
        <v>386</v>
      </c>
      <c r="J50" s="0" t="s">
        <v>386</v>
      </c>
    </row>
    <row r="51" customFormat="false" ht="12.8" hidden="false" customHeight="false" outlineLevel="0" collapsed="false">
      <c r="A51" s="0" t="s">
        <v>122</v>
      </c>
      <c r="B51" s="0" t="s">
        <v>148</v>
      </c>
      <c r="C51" s="0" t="s">
        <v>179</v>
      </c>
      <c r="D51" s="0" t="n">
        <v>38</v>
      </c>
      <c r="E51" s="0" t="n">
        <v>24</v>
      </c>
      <c r="F51" s="5" t="n">
        <v>0.512906072994571</v>
      </c>
      <c r="G51" s="4" t="n">
        <v>0.608017025111373</v>
      </c>
      <c r="H51" s="4" t="n">
        <v>0.67557447234597</v>
      </c>
      <c r="I51" s="0" t="s">
        <v>388</v>
      </c>
      <c r="J51" s="0" t="s">
        <v>388</v>
      </c>
    </row>
    <row r="52" customFormat="false" ht="12.8" hidden="false" customHeight="false" outlineLevel="0" collapsed="false">
      <c r="A52" s="0" t="s">
        <v>60</v>
      </c>
      <c r="B52" s="0" t="s">
        <v>145</v>
      </c>
      <c r="C52" s="0" t="s">
        <v>163</v>
      </c>
      <c r="D52" s="0" t="n">
        <v>68</v>
      </c>
      <c r="E52" s="0" t="n">
        <v>23</v>
      </c>
      <c r="F52" s="5" t="n">
        <v>3.46553220832627</v>
      </c>
      <c r="G52" s="4" t="n">
        <v>0.000529183138055453</v>
      </c>
      <c r="H52" s="4" t="n">
        <v>0.00132295784513863</v>
      </c>
      <c r="I52" s="0" t="s">
        <v>387</v>
      </c>
      <c r="J52" s="0" t="s">
        <v>387</v>
      </c>
    </row>
    <row r="53" customFormat="false" ht="12.8" hidden="false" customHeight="false" outlineLevel="0" collapsed="false">
      <c r="A53" s="0" t="s">
        <v>60</v>
      </c>
      <c r="B53" s="0" t="s">
        <v>145</v>
      </c>
      <c r="C53" s="0" t="s">
        <v>156</v>
      </c>
      <c r="D53" s="0" t="n">
        <v>68</v>
      </c>
      <c r="E53" s="0" t="n">
        <v>51</v>
      </c>
      <c r="F53" s="5" t="n">
        <v>8.51926993147974</v>
      </c>
      <c r="G53" s="4" t="n">
        <v>1.60562225807364E-017</v>
      </c>
      <c r="H53" s="4" t="n">
        <v>1.60562225807364E-016</v>
      </c>
      <c r="I53" s="0" t="s">
        <v>396</v>
      </c>
      <c r="J53" s="0" t="s">
        <v>385</v>
      </c>
    </row>
    <row r="54" customFormat="false" ht="12.8" hidden="false" customHeight="false" outlineLevel="0" collapsed="false">
      <c r="A54" s="0" t="s">
        <v>60</v>
      </c>
      <c r="B54" s="0" t="s">
        <v>145</v>
      </c>
      <c r="C54" s="0" t="s">
        <v>148</v>
      </c>
      <c r="D54" s="0" t="n">
        <v>68</v>
      </c>
      <c r="E54" s="0" t="n">
        <v>38</v>
      </c>
      <c r="F54" s="5" t="n">
        <v>5.9902484155415</v>
      </c>
      <c r="G54" s="4" t="n">
        <v>2.09520756679434E-009</v>
      </c>
      <c r="H54" s="4" t="n">
        <v>1.04760378339717E-008</v>
      </c>
      <c r="I54" s="0" t="s">
        <v>396</v>
      </c>
      <c r="J54" s="0" t="s">
        <v>385</v>
      </c>
    </row>
    <row r="55" customFormat="false" ht="12.8" hidden="false" customHeight="false" outlineLevel="0" collapsed="false">
      <c r="A55" s="0" t="s">
        <v>60</v>
      </c>
      <c r="B55" s="0" t="s">
        <v>145</v>
      </c>
      <c r="C55" s="0" t="s">
        <v>179</v>
      </c>
      <c r="D55" s="0" t="n">
        <v>68</v>
      </c>
      <c r="E55" s="0" t="n">
        <v>24</v>
      </c>
      <c r="F55" s="5" t="n">
        <v>3.84984306052601</v>
      </c>
      <c r="G55" s="4" t="n">
        <v>0.000118193532264416</v>
      </c>
      <c r="H55" s="4" t="n">
        <v>0.000393978440881388</v>
      </c>
      <c r="I55" s="0" t="s">
        <v>385</v>
      </c>
      <c r="J55" s="0" t="s">
        <v>385</v>
      </c>
    </row>
    <row r="56" customFormat="false" ht="12.8" hidden="false" customHeight="false" outlineLevel="0" collapsed="false">
      <c r="A56" s="0" t="s">
        <v>60</v>
      </c>
      <c r="B56" s="0" t="s">
        <v>163</v>
      </c>
      <c r="C56" s="0" t="s">
        <v>156</v>
      </c>
      <c r="D56" s="0" t="n">
        <v>23</v>
      </c>
      <c r="E56" s="0" t="n">
        <v>51</v>
      </c>
      <c r="F56" s="5" t="n">
        <v>2.95486546786498</v>
      </c>
      <c r="G56" s="4" t="n">
        <v>0.00312805420441877</v>
      </c>
      <c r="H56" s="4" t="n">
        <v>0.00625610840883754</v>
      </c>
      <c r="I56" s="0" t="s">
        <v>387</v>
      </c>
      <c r="J56" s="0" t="s">
        <v>387</v>
      </c>
    </row>
    <row r="57" customFormat="false" ht="12.8" hidden="false" customHeight="false" outlineLevel="0" collapsed="false">
      <c r="A57" s="0" t="s">
        <v>60</v>
      </c>
      <c r="B57" s="0" t="s">
        <v>163</v>
      </c>
      <c r="C57" s="0" t="s">
        <v>148</v>
      </c>
      <c r="D57" s="0" t="n">
        <v>23</v>
      </c>
      <c r="E57" s="0" t="n">
        <v>38</v>
      </c>
      <c r="F57" s="5" t="n">
        <v>1.42823381918915</v>
      </c>
      <c r="G57" s="4" t="n">
        <v>0.153224569451242</v>
      </c>
      <c r="H57" s="4" t="n">
        <v>0.191530711814052</v>
      </c>
      <c r="I57" s="0" t="s">
        <v>388</v>
      </c>
      <c r="J57" s="0" t="s">
        <v>388</v>
      </c>
    </row>
    <row r="58" customFormat="false" ht="12.8" hidden="false" customHeight="false" outlineLevel="0" collapsed="false">
      <c r="A58" s="0" t="s">
        <v>60</v>
      </c>
      <c r="B58" s="0" t="s">
        <v>163</v>
      </c>
      <c r="C58" s="0" t="s">
        <v>179</v>
      </c>
      <c r="D58" s="0" t="n">
        <v>23</v>
      </c>
      <c r="E58" s="0" t="n">
        <v>24</v>
      </c>
      <c r="F58" s="5" t="n">
        <v>0.267755586174917</v>
      </c>
      <c r="G58" s="4" t="n">
        <v>0.788887459827552</v>
      </c>
      <c r="H58" s="4" t="n">
        <v>0.788887459827552</v>
      </c>
      <c r="I58" s="0" t="s">
        <v>388</v>
      </c>
      <c r="J58" s="0" t="s">
        <v>388</v>
      </c>
    </row>
    <row r="59" customFormat="false" ht="12.8" hidden="false" customHeight="false" outlineLevel="0" collapsed="false">
      <c r="A59" s="0" t="s">
        <v>60</v>
      </c>
      <c r="B59" s="0" t="s">
        <v>156</v>
      </c>
      <c r="C59" s="0" t="s">
        <v>148</v>
      </c>
      <c r="D59" s="0" t="n">
        <v>51</v>
      </c>
      <c r="E59" s="0" t="n">
        <v>38</v>
      </c>
      <c r="F59" s="5" t="n">
        <v>-1.70255038354549</v>
      </c>
      <c r="G59" s="4" t="n">
        <v>0.0886522420500816</v>
      </c>
      <c r="H59" s="4" t="n">
        <v>0.126646060071545</v>
      </c>
      <c r="I59" s="0" t="s">
        <v>388</v>
      </c>
      <c r="J59" s="0" t="s">
        <v>388</v>
      </c>
    </row>
    <row r="60" customFormat="false" ht="12.8" hidden="false" customHeight="false" outlineLevel="0" collapsed="false">
      <c r="A60" s="0" t="s">
        <v>60</v>
      </c>
      <c r="B60" s="0" t="s">
        <v>156</v>
      </c>
      <c r="C60" s="0" t="s">
        <v>179</v>
      </c>
      <c r="D60" s="0" t="n">
        <v>51</v>
      </c>
      <c r="E60" s="0" t="n">
        <v>24</v>
      </c>
      <c r="F60" s="5" t="n">
        <v>-2.68259811191298</v>
      </c>
      <c r="G60" s="4" t="n">
        <v>0.00730527201729365</v>
      </c>
      <c r="H60" s="4" t="n">
        <v>0.0121754533621561</v>
      </c>
      <c r="I60" s="0" t="s">
        <v>386</v>
      </c>
      <c r="J60" s="0" t="s">
        <v>386</v>
      </c>
    </row>
    <row r="61" customFormat="false" ht="12.8" hidden="false" customHeight="false" outlineLevel="0" collapsed="false">
      <c r="A61" s="0" t="s">
        <v>60</v>
      </c>
      <c r="B61" s="0" t="s">
        <v>148</v>
      </c>
      <c r="C61" s="0" t="s">
        <v>179</v>
      </c>
      <c r="D61" s="0" t="n">
        <v>38</v>
      </c>
      <c r="E61" s="0" t="n">
        <v>24</v>
      </c>
      <c r="F61" s="5" t="n">
        <v>-1.14748486441619</v>
      </c>
      <c r="G61" s="4" t="n">
        <v>0.251181285043851</v>
      </c>
      <c r="H61" s="4" t="n">
        <v>0.279090316715391</v>
      </c>
      <c r="I61" s="0" t="s">
        <v>388</v>
      </c>
      <c r="J61" s="0" t="s">
        <v>388</v>
      </c>
    </row>
    <row r="62" customFormat="false" ht="12.8" hidden="false" customHeight="false" outlineLevel="0" collapsed="false">
      <c r="A62" s="0" t="s">
        <v>25</v>
      </c>
      <c r="B62" s="0" t="s">
        <v>145</v>
      </c>
      <c r="C62" s="0" t="s">
        <v>163</v>
      </c>
      <c r="D62" s="0" t="n">
        <v>68</v>
      </c>
      <c r="E62" s="0" t="n">
        <v>23</v>
      </c>
      <c r="F62" s="5" t="n">
        <v>3.55371848807327</v>
      </c>
      <c r="G62" s="4" t="n">
        <v>0.000379825549788687</v>
      </c>
      <c r="H62" s="4" t="n">
        <v>0.00126608516596229</v>
      </c>
      <c r="I62" s="0" t="s">
        <v>387</v>
      </c>
      <c r="J62" s="0" t="s">
        <v>387</v>
      </c>
    </row>
    <row r="63" customFormat="false" ht="12.8" hidden="false" customHeight="false" outlineLevel="0" collapsed="false">
      <c r="A63" s="0" t="s">
        <v>25</v>
      </c>
      <c r="B63" s="0" t="s">
        <v>145</v>
      </c>
      <c r="C63" s="0" t="s">
        <v>156</v>
      </c>
      <c r="D63" s="0" t="n">
        <v>68</v>
      </c>
      <c r="E63" s="0" t="n">
        <v>51</v>
      </c>
      <c r="F63" s="5" t="n">
        <v>8.12659008617712</v>
      </c>
      <c r="G63" s="4" t="n">
        <v>4.41535382134697E-016</v>
      </c>
      <c r="H63" s="4" t="n">
        <v>4.41535382134697E-015</v>
      </c>
      <c r="I63" s="0" t="s">
        <v>396</v>
      </c>
      <c r="J63" s="0" t="s">
        <v>385</v>
      </c>
    </row>
    <row r="64" customFormat="false" ht="12.8" hidden="false" customHeight="false" outlineLevel="0" collapsed="false">
      <c r="A64" s="0" t="s">
        <v>25</v>
      </c>
      <c r="B64" s="0" t="s">
        <v>145</v>
      </c>
      <c r="C64" s="0" t="s">
        <v>148</v>
      </c>
      <c r="D64" s="0" t="n">
        <v>68</v>
      </c>
      <c r="E64" s="0" t="n">
        <v>38</v>
      </c>
      <c r="F64" s="5" t="n">
        <v>6.17862304287139</v>
      </c>
      <c r="G64" s="4" t="n">
        <v>6.46630828060437E-010</v>
      </c>
      <c r="H64" s="4" t="n">
        <v>3.23315414030219E-009</v>
      </c>
      <c r="I64" s="0" t="s">
        <v>396</v>
      </c>
      <c r="J64" s="0" t="s">
        <v>385</v>
      </c>
    </row>
    <row r="65" customFormat="false" ht="12.8" hidden="false" customHeight="false" outlineLevel="0" collapsed="false">
      <c r="A65" s="0" t="s">
        <v>25</v>
      </c>
      <c r="B65" s="0" t="s">
        <v>145</v>
      </c>
      <c r="C65" s="0" t="s">
        <v>179</v>
      </c>
      <c r="D65" s="0" t="n">
        <v>68</v>
      </c>
      <c r="E65" s="0" t="n">
        <v>24</v>
      </c>
      <c r="F65" s="5" t="n">
        <v>3.34010957027196</v>
      </c>
      <c r="G65" s="4" t="n">
        <v>0.000837453418603</v>
      </c>
      <c r="H65" s="4" t="n">
        <v>0.0020936335465075</v>
      </c>
      <c r="I65" s="0" t="s">
        <v>387</v>
      </c>
      <c r="J65" s="0" t="s">
        <v>387</v>
      </c>
    </row>
    <row r="66" customFormat="false" ht="12.8" hidden="false" customHeight="false" outlineLevel="0" collapsed="false">
      <c r="A66" s="0" t="s">
        <v>25</v>
      </c>
      <c r="B66" s="0" t="s">
        <v>163</v>
      </c>
      <c r="C66" s="0" t="s">
        <v>156</v>
      </c>
      <c r="D66" s="0" t="n">
        <v>23</v>
      </c>
      <c r="E66" s="0" t="n">
        <v>51</v>
      </c>
      <c r="F66" s="5" t="n">
        <v>2.58056985959535</v>
      </c>
      <c r="G66" s="4" t="n">
        <v>0.0098637396885419</v>
      </c>
      <c r="H66" s="4" t="n">
        <v>0.0164395661475698</v>
      </c>
      <c r="I66" s="0" t="s">
        <v>386</v>
      </c>
      <c r="J66" s="0" t="s">
        <v>386</v>
      </c>
    </row>
    <row r="67" customFormat="false" ht="12.8" hidden="false" customHeight="false" outlineLevel="0" collapsed="false">
      <c r="A67" s="0" t="s">
        <v>25</v>
      </c>
      <c r="B67" s="0" t="s">
        <v>163</v>
      </c>
      <c r="C67" s="0" t="s">
        <v>148</v>
      </c>
      <c r="D67" s="0" t="n">
        <v>23</v>
      </c>
      <c r="E67" s="0" t="n">
        <v>38</v>
      </c>
      <c r="F67" s="5" t="n">
        <v>1.49213312350976</v>
      </c>
      <c r="G67" s="4" t="n">
        <v>0.135664249949627</v>
      </c>
      <c r="H67" s="4" t="n">
        <v>0.169580312437034</v>
      </c>
      <c r="I67" s="0" t="s">
        <v>388</v>
      </c>
      <c r="J67" s="0" t="s">
        <v>388</v>
      </c>
    </row>
    <row r="68" customFormat="false" ht="12.8" hidden="false" customHeight="false" outlineLevel="0" collapsed="false">
      <c r="A68" s="0" t="s">
        <v>25</v>
      </c>
      <c r="B68" s="0" t="s">
        <v>163</v>
      </c>
      <c r="C68" s="0" t="s">
        <v>179</v>
      </c>
      <c r="D68" s="0" t="n">
        <v>23</v>
      </c>
      <c r="E68" s="0" t="n">
        <v>24</v>
      </c>
      <c r="F68" s="5" t="n">
        <v>-0.219904528944128</v>
      </c>
      <c r="G68" s="4" t="n">
        <v>0.825945509060344</v>
      </c>
      <c r="H68" s="4" t="n">
        <v>0.825945509060344</v>
      </c>
      <c r="I68" s="0" t="s">
        <v>388</v>
      </c>
      <c r="J68" s="0" t="s">
        <v>388</v>
      </c>
    </row>
    <row r="69" customFormat="false" ht="12.8" hidden="false" customHeight="false" outlineLevel="0" collapsed="false">
      <c r="A69" s="0" t="s">
        <v>25</v>
      </c>
      <c r="B69" s="0" t="s">
        <v>156</v>
      </c>
      <c r="C69" s="0" t="s">
        <v>148</v>
      </c>
      <c r="D69" s="0" t="n">
        <v>51</v>
      </c>
      <c r="E69" s="0" t="n">
        <v>38</v>
      </c>
      <c r="F69" s="5" t="n">
        <v>-1.18507980915898</v>
      </c>
      <c r="G69" s="4" t="n">
        <v>0.235985893325046</v>
      </c>
      <c r="H69" s="4" t="n">
        <v>0.26220654813894</v>
      </c>
      <c r="I69" s="0" t="s">
        <v>388</v>
      </c>
      <c r="J69" s="0" t="s">
        <v>388</v>
      </c>
    </row>
    <row r="70" customFormat="false" ht="12.8" hidden="false" customHeight="false" outlineLevel="0" collapsed="false">
      <c r="A70" s="0" t="s">
        <v>25</v>
      </c>
      <c r="B70" s="0" t="s">
        <v>156</v>
      </c>
      <c r="C70" s="0" t="s">
        <v>179</v>
      </c>
      <c r="D70" s="0" t="n">
        <v>51</v>
      </c>
      <c r="E70" s="0" t="n">
        <v>24</v>
      </c>
      <c r="F70" s="5" t="n">
        <v>-2.87766261135995</v>
      </c>
      <c r="G70" s="4" t="n">
        <v>0.00400633368062683</v>
      </c>
      <c r="H70" s="4" t="n">
        <v>0.00801266736125366</v>
      </c>
      <c r="I70" s="0" t="s">
        <v>387</v>
      </c>
      <c r="J70" s="0" t="s">
        <v>387</v>
      </c>
    </row>
    <row r="71" customFormat="false" ht="12.8" hidden="false" customHeight="false" outlineLevel="0" collapsed="false">
      <c r="A71" s="0" t="s">
        <v>25</v>
      </c>
      <c r="B71" s="0" t="s">
        <v>148</v>
      </c>
      <c r="C71" s="0" t="s">
        <v>179</v>
      </c>
      <c r="D71" s="0" t="n">
        <v>38</v>
      </c>
      <c r="E71" s="0" t="n">
        <v>24</v>
      </c>
      <c r="F71" s="5" t="n">
        <v>-1.75798556518889</v>
      </c>
      <c r="G71" s="4" t="n">
        <v>0.0787499654380252</v>
      </c>
      <c r="H71" s="4" t="n">
        <v>0.11249995062575</v>
      </c>
      <c r="I71" s="0" t="s">
        <v>388</v>
      </c>
      <c r="J71" s="0" t="s">
        <v>388</v>
      </c>
    </row>
    <row r="72" customFormat="false" ht="12.8" hidden="false" customHeight="false" outlineLevel="0" collapsed="false">
      <c r="A72" s="0" t="s">
        <v>124</v>
      </c>
      <c r="B72" s="0" t="s">
        <v>145</v>
      </c>
      <c r="C72" s="0" t="s">
        <v>163</v>
      </c>
      <c r="D72" s="0" t="n">
        <v>68</v>
      </c>
      <c r="E72" s="0" t="n">
        <v>23</v>
      </c>
      <c r="F72" s="5" t="n">
        <v>2.6931389373447</v>
      </c>
      <c r="G72" s="4" t="n">
        <v>0.00707827656243714</v>
      </c>
      <c r="H72" s="4" t="n">
        <v>0.0117971276040619</v>
      </c>
      <c r="I72" s="0" t="s">
        <v>386</v>
      </c>
      <c r="J72" s="0" t="s">
        <v>386</v>
      </c>
    </row>
    <row r="73" customFormat="false" ht="12.8" hidden="false" customHeight="false" outlineLevel="0" collapsed="false">
      <c r="A73" s="0" t="s">
        <v>124</v>
      </c>
      <c r="B73" s="0" t="s">
        <v>145</v>
      </c>
      <c r="C73" s="0" t="s">
        <v>156</v>
      </c>
      <c r="D73" s="0" t="n">
        <v>68</v>
      </c>
      <c r="E73" s="0" t="n">
        <v>51</v>
      </c>
      <c r="F73" s="5" t="n">
        <v>7.76170265001693</v>
      </c>
      <c r="G73" s="4" t="n">
        <v>8.3796688838147E-015</v>
      </c>
      <c r="H73" s="4" t="n">
        <v>8.3796688838147E-014</v>
      </c>
      <c r="I73" s="0" t="s">
        <v>396</v>
      </c>
      <c r="J73" s="0" t="s">
        <v>385</v>
      </c>
    </row>
    <row r="74" customFormat="false" ht="12.8" hidden="false" customHeight="false" outlineLevel="0" collapsed="false">
      <c r="A74" s="0" t="s">
        <v>124</v>
      </c>
      <c r="B74" s="0" t="s">
        <v>145</v>
      </c>
      <c r="C74" s="0" t="s">
        <v>148</v>
      </c>
      <c r="D74" s="0" t="n">
        <v>68</v>
      </c>
      <c r="E74" s="0" t="n">
        <v>38</v>
      </c>
      <c r="F74" s="5" t="n">
        <v>6.34537666486513</v>
      </c>
      <c r="G74" s="4" t="n">
        <v>2.21881895689123E-010</v>
      </c>
      <c r="H74" s="4" t="n">
        <v>1.10940947844561E-009</v>
      </c>
      <c r="I74" s="0" t="s">
        <v>396</v>
      </c>
      <c r="J74" s="0" t="s">
        <v>385</v>
      </c>
    </row>
    <row r="75" customFormat="false" ht="12.8" hidden="false" customHeight="false" outlineLevel="0" collapsed="false">
      <c r="A75" s="0" t="s">
        <v>124</v>
      </c>
      <c r="B75" s="0" t="s">
        <v>145</v>
      </c>
      <c r="C75" s="0" t="s">
        <v>179</v>
      </c>
      <c r="D75" s="0" t="n">
        <v>68</v>
      </c>
      <c r="E75" s="0" t="n">
        <v>24</v>
      </c>
      <c r="F75" s="5" t="n">
        <v>1.79307279899318</v>
      </c>
      <c r="G75" s="4" t="n">
        <v>0.0729612843800718</v>
      </c>
      <c r="H75" s="4" t="n">
        <v>0.0912016054750898</v>
      </c>
      <c r="I75" s="0" t="s">
        <v>388</v>
      </c>
      <c r="J75" s="0" t="s">
        <v>388</v>
      </c>
    </row>
    <row r="76" customFormat="false" ht="12.8" hidden="false" customHeight="false" outlineLevel="0" collapsed="false">
      <c r="A76" s="0" t="s">
        <v>124</v>
      </c>
      <c r="B76" s="0" t="s">
        <v>163</v>
      </c>
      <c r="C76" s="0" t="s">
        <v>156</v>
      </c>
      <c r="D76" s="0" t="n">
        <v>23</v>
      </c>
      <c r="E76" s="0" t="n">
        <v>51</v>
      </c>
      <c r="F76" s="5" t="n">
        <v>3.13793109255477</v>
      </c>
      <c r="G76" s="4" t="n">
        <v>0.00170144870960246</v>
      </c>
      <c r="H76" s="4" t="n">
        <v>0.00340289741920491</v>
      </c>
      <c r="I76" s="0" t="s">
        <v>387</v>
      </c>
      <c r="J76" s="0" t="s">
        <v>387</v>
      </c>
    </row>
    <row r="77" customFormat="false" ht="12.8" hidden="false" customHeight="false" outlineLevel="0" collapsed="false">
      <c r="A77" s="0" t="s">
        <v>124</v>
      </c>
      <c r="B77" s="0" t="s">
        <v>163</v>
      </c>
      <c r="C77" s="0" t="s">
        <v>148</v>
      </c>
      <c r="D77" s="0" t="n">
        <v>23</v>
      </c>
      <c r="E77" s="0" t="n">
        <v>38</v>
      </c>
      <c r="F77" s="5" t="n">
        <v>2.40572444004779</v>
      </c>
      <c r="G77" s="4" t="n">
        <v>0.0161404341476792</v>
      </c>
      <c r="H77" s="4" t="n">
        <v>0.0230577630681131</v>
      </c>
      <c r="I77" s="0" t="s">
        <v>386</v>
      </c>
      <c r="J77" s="0" t="s">
        <v>386</v>
      </c>
    </row>
    <row r="78" customFormat="false" ht="12.8" hidden="false" customHeight="false" outlineLevel="0" collapsed="false">
      <c r="A78" s="0" t="s">
        <v>124</v>
      </c>
      <c r="B78" s="0" t="s">
        <v>163</v>
      </c>
      <c r="C78" s="0" t="s">
        <v>179</v>
      </c>
      <c r="D78" s="0" t="n">
        <v>23</v>
      </c>
      <c r="E78" s="0" t="n">
        <v>24</v>
      </c>
      <c r="F78" s="5" t="n">
        <v>-0.767299590232595</v>
      </c>
      <c r="G78" s="4" t="n">
        <v>0.442903412017714</v>
      </c>
      <c r="H78" s="4" t="n">
        <v>0.476422933702222</v>
      </c>
      <c r="I78" s="0" t="s">
        <v>388</v>
      </c>
      <c r="J78" s="0" t="s">
        <v>388</v>
      </c>
    </row>
    <row r="79" customFormat="false" ht="12.8" hidden="false" customHeight="false" outlineLevel="0" collapsed="false">
      <c r="A79" s="0" t="s">
        <v>124</v>
      </c>
      <c r="B79" s="0" t="s">
        <v>156</v>
      </c>
      <c r="C79" s="0" t="s">
        <v>148</v>
      </c>
      <c r="D79" s="0" t="n">
        <v>51</v>
      </c>
      <c r="E79" s="0" t="n">
        <v>38</v>
      </c>
      <c r="F79" s="5" t="n">
        <v>-0.712067572132077</v>
      </c>
      <c r="G79" s="4" t="n">
        <v>0.476422933702222</v>
      </c>
      <c r="H79" s="4" t="n">
        <v>0.476422933702222</v>
      </c>
      <c r="I79" s="0" t="s">
        <v>388</v>
      </c>
      <c r="J79" s="0" t="s">
        <v>388</v>
      </c>
    </row>
    <row r="80" customFormat="false" ht="12.8" hidden="false" customHeight="false" outlineLevel="0" collapsed="false">
      <c r="A80" s="0" t="s">
        <v>124</v>
      </c>
      <c r="B80" s="0" t="s">
        <v>156</v>
      </c>
      <c r="C80" s="0" t="s">
        <v>179</v>
      </c>
      <c r="D80" s="0" t="n">
        <v>51</v>
      </c>
      <c r="E80" s="0" t="n">
        <v>24</v>
      </c>
      <c r="F80" s="5" t="n">
        <v>-4.08847140027453</v>
      </c>
      <c r="G80" s="4" t="n">
        <v>4.34225068743031E-005</v>
      </c>
      <c r="H80" s="4" t="n">
        <v>0.00014474168958101</v>
      </c>
      <c r="I80" s="0" t="s">
        <v>385</v>
      </c>
      <c r="J80" s="0" t="s">
        <v>385</v>
      </c>
    </row>
    <row r="81" customFormat="false" ht="12.8" hidden="false" customHeight="false" outlineLevel="0" collapsed="false">
      <c r="A81" s="0" t="s">
        <v>124</v>
      </c>
      <c r="B81" s="0" t="s">
        <v>148</v>
      </c>
      <c r="C81" s="0" t="s">
        <v>179</v>
      </c>
      <c r="D81" s="0" t="n">
        <v>38</v>
      </c>
      <c r="E81" s="0" t="n">
        <v>24</v>
      </c>
      <c r="F81" s="5" t="n">
        <v>-3.29627636244511</v>
      </c>
      <c r="G81" s="4" t="n">
        <v>0.000979755841455098</v>
      </c>
      <c r="H81" s="4" t="n">
        <v>0.00244938960363774</v>
      </c>
      <c r="I81" s="0" t="s">
        <v>387</v>
      </c>
      <c r="J81" s="0" t="s">
        <v>387</v>
      </c>
    </row>
    <row r="82" customFormat="false" ht="12.8" hidden="false" customHeight="false" outlineLevel="0" collapsed="false">
      <c r="A82" s="0" t="s">
        <v>7</v>
      </c>
      <c r="B82" s="0" t="s">
        <v>145</v>
      </c>
      <c r="C82" s="0" t="s">
        <v>163</v>
      </c>
      <c r="D82" s="0" t="n">
        <v>68</v>
      </c>
      <c r="E82" s="0" t="n">
        <v>23</v>
      </c>
      <c r="F82" s="5" t="n">
        <v>5.54181620108635</v>
      </c>
      <c r="G82" s="4" t="n">
        <v>2.99350426263921E-008</v>
      </c>
      <c r="H82" s="4" t="n">
        <v>9.9783475421307E-008</v>
      </c>
      <c r="I82" s="0" t="s">
        <v>396</v>
      </c>
      <c r="J82" s="0" t="s">
        <v>385</v>
      </c>
    </row>
    <row r="83" customFormat="false" ht="12.8" hidden="false" customHeight="false" outlineLevel="0" collapsed="false">
      <c r="A83" s="0" t="s">
        <v>7</v>
      </c>
      <c r="B83" s="0" t="s">
        <v>145</v>
      </c>
      <c r="C83" s="0" t="s">
        <v>156</v>
      </c>
      <c r="D83" s="0" t="n">
        <v>68</v>
      </c>
      <c r="E83" s="0" t="n">
        <v>51</v>
      </c>
      <c r="F83" s="5" t="n">
        <v>7.11396021113304</v>
      </c>
      <c r="G83" s="4" t="n">
        <v>1.12759671443823E-012</v>
      </c>
      <c r="H83" s="4" t="n">
        <v>1.12759671443823E-011</v>
      </c>
      <c r="I83" s="0" t="s">
        <v>396</v>
      </c>
      <c r="J83" s="0" t="s">
        <v>385</v>
      </c>
    </row>
    <row r="84" customFormat="false" ht="12.8" hidden="false" customHeight="false" outlineLevel="0" collapsed="false">
      <c r="A84" s="0" t="s">
        <v>7</v>
      </c>
      <c r="B84" s="0" t="s">
        <v>145</v>
      </c>
      <c r="C84" s="0" t="s">
        <v>148</v>
      </c>
      <c r="D84" s="0" t="n">
        <v>68</v>
      </c>
      <c r="E84" s="0" t="n">
        <v>38</v>
      </c>
      <c r="F84" s="5" t="n">
        <v>6.39671036915125</v>
      </c>
      <c r="G84" s="4" t="n">
        <v>1.587600545584E-010</v>
      </c>
      <c r="H84" s="4" t="n">
        <v>7.93800272792001E-010</v>
      </c>
      <c r="I84" s="0" t="s">
        <v>396</v>
      </c>
      <c r="J84" s="0" t="s">
        <v>385</v>
      </c>
    </row>
    <row r="85" customFormat="false" ht="12.8" hidden="false" customHeight="false" outlineLevel="0" collapsed="false">
      <c r="A85" s="0" t="s">
        <v>7</v>
      </c>
      <c r="B85" s="0" t="s">
        <v>145</v>
      </c>
      <c r="C85" s="0" t="s">
        <v>179</v>
      </c>
      <c r="D85" s="0" t="n">
        <v>68</v>
      </c>
      <c r="E85" s="0" t="n">
        <v>24</v>
      </c>
      <c r="F85" s="5" t="n">
        <v>3.02954810245336</v>
      </c>
      <c r="G85" s="4" t="n">
        <v>0.00244919898203361</v>
      </c>
      <c r="H85" s="4" t="n">
        <v>0.00612299745508403</v>
      </c>
      <c r="I85" s="0" t="s">
        <v>387</v>
      </c>
      <c r="J85" s="0" t="s">
        <v>387</v>
      </c>
    </row>
    <row r="86" customFormat="false" ht="12.8" hidden="false" customHeight="false" outlineLevel="0" collapsed="false">
      <c r="A86" s="0" t="s">
        <v>7</v>
      </c>
      <c r="B86" s="0" t="s">
        <v>163</v>
      </c>
      <c r="C86" s="0" t="s">
        <v>156</v>
      </c>
      <c r="D86" s="0" t="n">
        <v>23</v>
      </c>
      <c r="E86" s="0" t="n">
        <v>51</v>
      </c>
      <c r="F86" s="5" t="n">
        <v>-0.0755490674756227</v>
      </c>
      <c r="G86" s="4" t="n">
        <v>0.939777858853383</v>
      </c>
      <c r="H86" s="4" t="n">
        <v>0.939777858853383</v>
      </c>
      <c r="I86" s="0" t="s">
        <v>388</v>
      </c>
      <c r="J86" s="0" t="s">
        <v>388</v>
      </c>
    </row>
    <row r="87" customFormat="false" ht="12.8" hidden="false" customHeight="false" outlineLevel="0" collapsed="false">
      <c r="A87" s="0" t="s">
        <v>7</v>
      </c>
      <c r="B87" s="0" t="s">
        <v>163</v>
      </c>
      <c r="C87" s="0" t="s">
        <v>148</v>
      </c>
      <c r="D87" s="0" t="n">
        <v>23</v>
      </c>
      <c r="E87" s="0" t="n">
        <v>38</v>
      </c>
      <c r="F87" s="5" t="n">
        <v>-0.155896695386118</v>
      </c>
      <c r="G87" s="4" t="n">
        <v>0.876114450161718</v>
      </c>
      <c r="H87" s="4" t="n">
        <v>0.939777858853383</v>
      </c>
      <c r="I87" s="0" t="s">
        <v>388</v>
      </c>
      <c r="J87" s="0" t="s">
        <v>388</v>
      </c>
    </row>
    <row r="88" customFormat="false" ht="12.8" hidden="false" customHeight="false" outlineLevel="0" collapsed="false">
      <c r="A88" s="0" t="s">
        <v>7</v>
      </c>
      <c r="B88" s="0" t="s">
        <v>163</v>
      </c>
      <c r="C88" s="0" t="s">
        <v>179</v>
      </c>
      <c r="D88" s="0" t="n">
        <v>23</v>
      </c>
      <c r="E88" s="0" t="n">
        <v>24</v>
      </c>
      <c r="F88" s="5" t="n">
        <v>-2.11606840118833</v>
      </c>
      <c r="G88" s="4" t="n">
        <v>0.0343389904911766</v>
      </c>
      <c r="H88" s="4" t="n">
        <v>0.0490557007016808</v>
      </c>
      <c r="I88" s="0" t="s">
        <v>386</v>
      </c>
      <c r="J88" s="0" t="s">
        <v>386</v>
      </c>
    </row>
    <row r="89" customFormat="false" ht="12.8" hidden="false" customHeight="false" outlineLevel="0" collapsed="false">
      <c r="A89" s="0" t="s">
        <v>7</v>
      </c>
      <c r="B89" s="0" t="s">
        <v>156</v>
      </c>
      <c r="C89" s="0" t="s">
        <v>148</v>
      </c>
      <c r="D89" s="0" t="n">
        <v>51</v>
      </c>
      <c r="E89" s="0" t="n">
        <v>38</v>
      </c>
      <c r="F89" s="5" t="n">
        <v>-0.103640949752984</v>
      </c>
      <c r="G89" s="4" t="n">
        <v>0.917454289428183</v>
      </c>
      <c r="H89" s="4" t="n">
        <v>0.939777858853383</v>
      </c>
      <c r="I89" s="0" t="s">
        <v>388</v>
      </c>
      <c r="J89" s="0" t="s">
        <v>388</v>
      </c>
    </row>
    <row r="90" customFormat="false" ht="12.8" hidden="false" customHeight="false" outlineLevel="0" collapsed="false">
      <c r="A90" s="0" t="s">
        <v>7</v>
      </c>
      <c r="B90" s="0" t="s">
        <v>156</v>
      </c>
      <c r="C90" s="0" t="s">
        <v>179</v>
      </c>
      <c r="D90" s="0" t="n">
        <v>51</v>
      </c>
      <c r="E90" s="0" t="n">
        <v>24</v>
      </c>
      <c r="F90" s="5" t="n">
        <v>-2.41775989641276</v>
      </c>
      <c r="G90" s="4" t="n">
        <v>0.0156163774693164</v>
      </c>
      <c r="H90" s="4" t="n">
        <v>0.0312327549386328</v>
      </c>
      <c r="I90" s="0" t="s">
        <v>386</v>
      </c>
      <c r="J90" s="0" t="s">
        <v>386</v>
      </c>
    </row>
    <row r="91" customFormat="false" ht="12.8" hidden="false" customHeight="false" outlineLevel="0" collapsed="false">
      <c r="A91" s="0" t="s">
        <v>7</v>
      </c>
      <c r="B91" s="0" t="s">
        <v>148</v>
      </c>
      <c r="C91" s="0" t="s">
        <v>179</v>
      </c>
      <c r="D91" s="0" t="n">
        <v>38</v>
      </c>
      <c r="E91" s="0" t="n">
        <v>24</v>
      </c>
      <c r="F91" s="5" t="n">
        <v>-2.21019775287911</v>
      </c>
      <c r="G91" s="4" t="n">
        <v>0.0270914408703393</v>
      </c>
      <c r="H91" s="4" t="n">
        <v>0.0451524014505655</v>
      </c>
      <c r="I91" s="0" t="s">
        <v>386</v>
      </c>
      <c r="J91" s="0" t="s">
        <v>386</v>
      </c>
    </row>
    <row r="92" customFormat="false" ht="12.8" hidden="false" customHeight="false" outlineLevel="0" collapsed="false">
      <c r="A92" s="0" t="s">
        <v>87</v>
      </c>
      <c r="B92" s="0" t="s">
        <v>145</v>
      </c>
      <c r="C92" s="0" t="s">
        <v>163</v>
      </c>
      <c r="D92" s="0" t="n">
        <v>68</v>
      </c>
      <c r="E92" s="0" t="n">
        <v>23</v>
      </c>
      <c r="F92" s="5" t="n">
        <v>4.12275347953644</v>
      </c>
      <c r="G92" s="4" t="n">
        <v>3.74370288219648E-005</v>
      </c>
      <c r="H92" s="4" t="n">
        <v>0.000185677203197038</v>
      </c>
      <c r="I92" s="0" t="s">
        <v>385</v>
      </c>
      <c r="J92" s="0" t="s">
        <v>385</v>
      </c>
    </row>
    <row r="93" customFormat="false" ht="12.8" hidden="false" customHeight="false" outlineLevel="0" collapsed="false">
      <c r="A93" s="0" t="s">
        <v>87</v>
      </c>
      <c r="B93" s="0" t="s">
        <v>145</v>
      </c>
      <c r="C93" s="0" t="s">
        <v>156</v>
      </c>
      <c r="D93" s="0" t="n">
        <v>68</v>
      </c>
      <c r="E93" s="0" t="n">
        <v>51</v>
      </c>
      <c r="F93" s="5" t="n">
        <v>7.59629298915315</v>
      </c>
      <c r="G93" s="4" t="n">
        <v>3.04734155301089E-014</v>
      </c>
      <c r="H93" s="4" t="n">
        <v>3.04734155301089E-013</v>
      </c>
      <c r="I93" s="0" t="s">
        <v>396</v>
      </c>
      <c r="J93" s="0" t="s">
        <v>385</v>
      </c>
    </row>
    <row r="94" customFormat="false" ht="12.8" hidden="false" customHeight="false" outlineLevel="0" collapsed="false">
      <c r="A94" s="0" t="s">
        <v>87</v>
      </c>
      <c r="B94" s="0" t="s">
        <v>145</v>
      </c>
      <c r="C94" s="0" t="s">
        <v>148</v>
      </c>
      <c r="D94" s="0" t="n">
        <v>68</v>
      </c>
      <c r="E94" s="0" t="n">
        <v>38</v>
      </c>
      <c r="F94" s="5" t="n">
        <v>4.03031075517484</v>
      </c>
      <c r="G94" s="4" t="n">
        <v>5.57031609591113E-005</v>
      </c>
      <c r="H94" s="4" t="n">
        <v>0.000185677203197038</v>
      </c>
      <c r="I94" s="0" t="s">
        <v>385</v>
      </c>
      <c r="J94" s="0" t="s">
        <v>385</v>
      </c>
    </row>
    <row r="95" customFormat="false" ht="12.8" hidden="false" customHeight="false" outlineLevel="0" collapsed="false">
      <c r="A95" s="0" t="s">
        <v>87</v>
      </c>
      <c r="B95" s="0" t="s">
        <v>145</v>
      </c>
      <c r="C95" s="0" t="s">
        <v>179</v>
      </c>
      <c r="D95" s="0" t="n">
        <v>68</v>
      </c>
      <c r="E95" s="0" t="n">
        <v>24</v>
      </c>
      <c r="F95" s="5" t="n">
        <v>2.99072791897604</v>
      </c>
      <c r="G95" s="4" t="n">
        <v>0.00278313348620305</v>
      </c>
      <c r="H95" s="4" t="n">
        <v>0.00695783371550763</v>
      </c>
      <c r="I95" s="0" t="s">
        <v>387</v>
      </c>
      <c r="J95" s="0" t="s">
        <v>387</v>
      </c>
    </row>
    <row r="96" customFormat="false" ht="12.8" hidden="false" customHeight="false" outlineLevel="0" collapsed="false">
      <c r="A96" s="0" t="s">
        <v>87</v>
      </c>
      <c r="B96" s="0" t="s">
        <v>163</v>
      </c>
      <c r="C96" s="0" t="s">
        <v>156</v>
      </c>
      <c r="D96" s="0" t="n">
        <v>23</v>
      </c>
      <c r="E96" s="0" t="n">
        <v>51</v>
      </c>
      <c r="F96" s="5" t="n">
        <v>1.64299098339676</v>
      </c>
      <c r="G96" s="4" t="n">
        <v>0.100384798816968</v>
      </c>
      <c r="H96" s="4" t="n">
        <v>0.143406855452812</v>
      </c>
      <c r="I96" s="0" t="s">
        <v>388</v>
      </c>
      <c r="J96" s="0" t="s">
        <v>388</v>
      </c>
    </row>
    <row r="97" customFormat="false" ht="12.8" hidden="false" customHeight="false" outlineLevel="0" collapsed="false">
      <c r="A97" s="0" t="s">
        <v>87</v>
      </c>
      <c r="B97" s="0" t="s">
        <v>163</v>
      </c>
      <c r="C97" s="0" t="s">
        <v>148</v>
      </c>
      <c r="D97" s="0" t="n">
        <v>23</v>
      </c>
      <c r="E97" s="0" t="n">
        <v>38</v>
      </c>
      <c r="F97" s="5" t="n">
        <v>-0.674427445028036</v>
      </c>
      <c r="G97" s="4" t="n">
        <v>0.500039599077552</v>
      </c>
      <c r="H97" s="4" t="n">
        <v>0.555599554530614</v>
      </c>
      <c r="I97" s="0" t="s">
        <v>388</v>
      </c>
      <c r="J97" s="0" t="s">
        <v>388</v>
      </c>
    </row>
    <row r="98" customFormat="false" ht="12.8" hidden="false" customHeight="false" outlineLevel="0" collapsed="false">
      <c r="A98" s="0" t="s">
        <v>87</v>
      </c>
      <c r="B98" s="0" t="s">
        <v>163</v>
      </c>
      <c r="C98" s="0" t="s">
        <v>179</v>
      </c>
      <c r="D98" s="0" t="n">
        <v>23</v>
      </c>
      <c r="E98" s="0" t="n">
        <v>24</v>
      </c>
      <c r="F98" s="5" t="n">
        <v>-0.974584060126845</v>
      </c>
      <c r="G98" s="4" t="n">
        <v>0.329766623550039</v>
      </c>
      <c r="H98" s="4" t="n">
        <v>0.412208279437549</v>
      </c>
      <c r="I98" s="0" t="s">
        <v>388</v>
      </c>
      <c r="J98" s="0" t="s">
        <v>388</v>
      </c>
    </row>
    <row r="99" customFormat="false" ht="12.8" hidden="false" customHeight="false" outlineLevel="0" collapsed="false">
      <c r="A99" s="0" t="s">
        <v>87</v>
      </c>
      <c r="B99" s="0" t="s">
        <v>156</v>
      </c>
      <c r="C99" s="0" t="s">
        <v>148</v>
      </c>
      <c r="D99" s="0" t="n">
        <v>51</v>
      </c>
      <c r="E99" s="0" t="n">
        <v>38</v>
      </c>
      <c r="F99" s="5" t="n">
        <v>-2.75711030320839</v>
      </c>
      <c r="G99" s="4" t="n">
        <v>0.0058314676496399</v>
      </c>
      <c r="H99" s="4" t="n">
        <v>0.00971911274939984</v>
      </c>
      <c r="I99" s="0" t="s">
        <v>387</v>
      </c>
      <c r="J99" s="0" t="s">
        <v>387</v>
      </c>
    </row>
    <row r="100" customFormat="false" ht="12.8" hidden="false" customHeight="false" outlineLevel="0" collapsed="false">
      <c r="A100" s="0" t="s">
        <v>87</v>
      </c>
      <c r="B100" s="0" t="s">
        <v>156</v>
      </c>
      <c r="C100" s="0" t="s">
        <v>179</v>
      </c>
      <c r="D100" s="0" t="n">
        <v>51</v>
      </c>
      <c r="E100" s="0" t="n">
        <v>24</v>
      </c>
      <c r="F100" s="5" t="n">
        <v>-2.81593970869745</v>
      </c>
      <c r="G100" s="4" t="n">
        <v>0.00486347927791229</v>
      </c>
      <c r="H100" s="4" t="n">
        <v>0.00971911274939984</v>
      </c>
      <c r="I100" s="0" t="s">
        <v>387</v>
      </c>
      <c r="J100" s="0" t="s">
        <v>387</v>
      </c>
    </row>
    <row r="101" customFormat="false" ht="12.8" hidden="false" customHeight="false" outlineLevel="0" collapsed="false">
      <c r="A101" s="0" t="s">
        <v>87</v>
      </c>
      <c r="B101" s="0" t="s">
        <v>148</v>
      </c>
      <c r="C101" s="0" t="s">
        <v>179</v>
      </c>
      <c r="D101" s="0" t="n">
        <v>38</v>
      </c>
      <c r="E101" s="0" t="n">
        <v>24</v>
      </c>
      <c r="F101" s="5" t="n">
        <v>-0.407332906303188</v>
      </c>
      <c r="G101" s="4" t="n">
        <v>0.683763497448046</v>
      </c>
      <c r="H101" s="4" t="n">
        <v>0.683763497448046</v>
      </c>
      <c r="I101" s="0" t="s">
        <v>388</v>
      </c>
      <c r="J101" s="0" t="s">
        <v>388</v>
      </c>
    </row>
    <row r="102" customFormat="false" ht="12.8" hidden="false" customHeight="false" outlineLevel="0" collapsed="false">
      <c r="A102" s="0" t="s">
        <v>76</v>
      </c>
      <c r="B102" s="0" t="s">
        <v>145</v>
      </c>
      <c r="C102" s="0" t="s">
        <v>163</v>
      </c>
      <c r="D102" s="0" t="n">
        <v>68</v>
      </c>
      <c r="E102" s="0" t="n">
        <v>23</v>
      </c>
      <c r="F102" s="5" t="n">
        <v>2.62852587392519</v>
      </c>
      <c r="G102" s="4" t="n">
        <v>0.00857558314615842</v>
      </c>
      <c r="H102" s="4" t="n">
        <v>0.0171511662923168</v>
      </c>
      <c r="I102" s="0" t="s">
        <v>386</v>
      </c>
      <c r="J102" s="0" t="s">
        <v>386</v>
      </c>
    </row>
    <row r="103" customFormat="false" ht="12.8" hidden="false" customHeight="false" outlineLevel="0" collapsed="false">
      <c r="A103" s="0" t="s">
        <v>76</v>
      </c>
      <c r="B103" s="0" t="s">
        <v>145</v>
      </c>
      <c r="C103" s="0" t="s">
        <v>156</v>
      </c>
      <c r="D103" s="0" t="n">
        <v>68</v>
      </c>
      <c r="E103" s="0" t="n">
        <v>51</v>
      </c>
      <c r="F103" s="5" t="n">
        <v>7.28519731262345</v>
      </c>
      <c r="G103" s="4" t="n">
        <v>3.21199853700187E-013</v>
      </c>
      <c r="H103" s="4" t="n">
        <v>3.21199853700187E-012</v>
      </c>
      <c r="I103" s="0" t="s">
        <v>396</v>
      </c>
      <c r="J103" s="0" t="s">
        <v>385</v>
      </c>
    </row>
    <row r="104" customFormat="false" ht="12.8" hidden="false" customHeight="false" outlineLevel="0" collapsed="false">
      <c r="A104" s="0" t="s">
        <v>76</v>
      </c>
      <c r="B104" s="0" t="s">
        <v>145</v>
      </c>
      <c r="C104" s="0" t="s">
        <v>148</v>
      </c>
      <c r="D104" s="0" t="n">
        <v>68</v>
      </c>
      <c r="E104" s="0" t="n">
        <v>38</v>
      </c>
      <c r="F104" s="5" t="n">
        <v>4.81695284153662</v>
      </c>
      <c r="G104" s="4" t="n">
        <v>1.45767121500152E-006</v>
      </c>
      <c r="H104" s="4" t="n">
        <v>7.28835607500759E-006</v>
      </c>
      <c r="I104" s="0" t="s">
        <v>396</v>
      </c>
      <c r="J104" s="0" t="s">
        <v>385</v>
      </c>
    </row>
    <row r="105" customFormat="false" ht="12.8" hidden="false" customHeight="false" outlineLevel="0" collapsed="false">
      <c r="A105" s="0" t="s">
        <v>76</v>
      </c>
      <c r="B105" s="0" t="s">
        <v>145</v>
      </c>
      <c r="C105" s="0" t="s">
        <v>179</v>
      </c>
      <c r="D105" s="0" t="n">
        <v>68</v>
      </c>
      <c r="E105" s="0" t="n">
        <v>24</v>
      </c>
      <c r="F105" s="5" t="n">
        <v>1.99032129882391</v>
      </c>
      <c r="G105" s="4" t="n">
        <v>0.0465555532405666</v>
      </c>
      <c r="H105" s="4" t="n">
        <v>0.0766907094082414</v>
      </c>
      <c r="I105" s="0" t="s">
        <v>388</v>
      </c>
      <c r="J105" s="0" t="s">
        <v>388</v>
      </c>
    </row>
    <row r="106" customFormat="false" ht="12.8" hidden="false" customHeight="false" outlineLevel="0" collapsed="false">
      <c r="A106" s="0" t="s">
        <v>76</v>
      </c>
      <c r="B106" s="0" t="s">
        <v>163</v>
      </c>
      <c r="C106" s="0" t="s">
        <v>156</v>
      </c>
      <c r="D106" s="0" t="n">
        <v>23</v>
      </c>
      <c r="E106" s="0" t="n">
        <v>51</v>
      </c>
      <c r="F106" s="5" t="n">
        <v>2.84855631583878</v>
      </c>
      <c r="G106" s="4" t="n">
        <v>0.00439180799228747</v>
      </c>
      <c r="H106" s="4" t="n">
        <v>0.0109795199807187</v>
      </c>
      <c r="I106" s="0" t="s">
        <v>386</v>
      </c>
      <c r="J106" s="0" t="s">
        <v>386</v>
      </c>
    </row>
    <row r="107" customFormat="false" ht="12.8" hidden="false" customHeight="false" outlineLevel="0" collapsed="false">
      <c r="A107" s="0" t="s">
        <v>76</v>
      </c>
      <c r="B107" s="0" t="s">
        <v>163</v>
      </c>
      <c r="C107" s="0" t="s">
        <v>148</v>
      </c>
      <c r="D107" s="0" t="n">
        <v>23</v>
      </c>
      <c r="E107" s="0" t="n">
        <v>38</v>
      </c>
      <c r="F107" s="5" t="n">
        <v>1.29295216916938</v>
      </c>
      <c r="G107" s="4" t="n">
        <v>0.196027602471132</v>
      </c>
      <c r="H107" s="4" t="n">
        <v>0.217808447190147</v>
      </c>
      <c r="I107" s="0" t="s">
        <v>388</v>
      </c>
      <c r="J107" s="0" t="s">
        <v>388</v>
      </c>
    </row>
    <row r="108" customFormat="false" ht="12.8" hidden="false" customHeight="false" outlineLevel="0" collapsed="false">
      <c r="A108" s="0" t="s">
        <v>76</v>
      </c>
      <c r="B108" s="0" t="s">
        <v>163</v>
      </c>
      <c r="C108" s="0" t="s">
        <v>179</v>
      </c>
      <c r="D108" s="0" t="n">
        <v>23</v>
      </c>
      <c r="E108" s="0" t="n">
        <v>24</v>
      </c>
      <c r="F108" s="5" t="n">
        <v>-0.55338958933716</v>
      </c>
      <c r="G108" s="4" t="n">
        <v>0.579996666112492</v>
      </c>
      <c r="H108" s="4" t="n">
        <v>0.579996666112492</v>
      </c>
      <c r="I108" s="0" t="s">
        <v>388</v>
      </c>
      <c r="J108" s="0" t="s">
        <v>388</v>
      </c>
    </row>
    <row r="109" customFormat="false" ht="12.8" hidden="false" customHeight="false" outlineLevel="0" collapsed="false">
      <c r="A109" s="0" t="s">
        <v>76</v>
      </c>
      <c r="B109" s="0" t="s">
        <v>156</v>
      </c>
      <c r="C109" s="0" t="s">
        <v>148</v>
      </c>
      <c r="D109" s="0" t="n">
        <v>51</v>
      </c>
      <c r="E109" s="0" t="n">
        <v>38</v>
      </c>
      <c r="F109" s="5" t="n">
        <v>-1.74472462283891</v>
      </c>
      <c r="G109" s="4" t="n">
        <v>0.0810328150923114</v>
      </c>
      <c r="H109" s="4" t="n">
        <v>0.101291018865389</v>
      </c>
      <c r="I109" s="0" t="s">
        <v>388</v>
      </c>
      <c r="J109" s="0" t="s">
        <v>388</v>
      </c>
    </row>
    <row r="110" customFormat="false" ht="12.8" hidden="false" customHeight="false" outlineLevel="0" collapsed="false">
      <c r="A110" s="0" t="s">
        <v>76</v>
      </c>
      <c r="B110" s="0" t="s">
        <v>156</v>
      </c>
      <c r="C110" s="0" t="s">
        <v>179</v>
      </c>
      <c r="D110" s="0" t="n">
        <v>51</v>
      </c>
      <c r="E110" s="0" t="n">
        <v>24</v>
      </c>
      <c r="F110" s="5" t="n">
        <v>-3.54269334249256</v>
      </c>
      <c r="G110" s="4" t="n">
        <v>0.000396062972817983</v>
      </c>
      <c r="H110" s="4" t="n">
        <v>0.00132020990939328</v>
      </c>
      <c r="I110" s="0" t="s">
        <v>387</v>
      </c>
      <c r="J110" s="0" t="s">
        <v>387</v>
      </c>
    </row>
    <row r="111" customFormat="false" ht="12.8" hidden="false" customHeight="false" outlineLevel="0" collapsed="false">
      <c r="A111" s="0" t="s">
        <v>76</v>
      </c>
      <c r="B111" s="0" t="s">
        <v>148</v>
      </c>
      <c r="C111" s="0" t="s">
        <v>179</v>
      </c>
      <c r="D111" s="0" t="n">
        <v>38</v>
      </c>
      <c r="E111" s="0" t="n">
        <v>24</v>
      </c>
      <c r="F111" s="5" t="n">
        <v>-1.92938167791458</v>
      </c>
      <c r="G111" s="4" t="n">
        <v>0.053683496585769</v>
      </c>
      <c r="H111" s="4" t="n">
        <v>0.0766907094082414</v>
      </c>
      <c r="I111" s="0" t="s">
        <v>388</v>
      </c>
      <c r="J111" s="0" t="s">
        <v>388</v>
      </c>
    </row>
    <row r="112" customFormat="false" ht="12.8" hidden="false" customHeight="false" outlineLevel="0" collapsed="false">
      <c r="A112" s="0" t="s">
        <v>132</v>
      </c>
      <c r="B112" s="0" t="s">
        <v>145</v>
      </c>
      <c r="C112" s="0" t="s">
        <v>163</v>
      </c>
      <c r="D112" s="0" t="n">
        <v>68</v>
      </c>
      <c r="E112" s="0" t="n">
        <v>23</v>
      </c>
      <c r="F112" s="5" t="n">
        <v>-0.228727550423213</v>
      </c>
      <c r="G112" s="4" t="n">
        <v>0.819080680218953</v>
      </c>
      <c r="H112" s="4" t="n">
        <v>0.819080680218953</v>
      </c>
      <c r="I112" s="0" t="s">
        <v>388</v>
      </c>
      <c r="J112" s="0" t="s">
        <v>388</v>
      </c>
    </row>
    <row r="113" customFormat="false" ht="12.8" hidden="false" customHeight="false" outlineLevel="0" collapsed="false">
      <c r="A113" s="0" t="s">
        <v>132</v>
      </c>
      <c r="B113" s="0" t="s">
        <v>145</v>
      </c>
      <c r="C113" s="0" t="s">
        <v>156</v>
      </c>
      <c r="D113" s="0" t="n">
        <v>68</v>
      </c>
      <c r="E113" s="0" t="n">
        <v>51</v>
      </c>
      <c r="F113" s="5" t="n">
        <v>6.75714153891742</v>
      </c>
      <c r="G113" s="4" t="n">
        <v>1.40740689600749E-011</v>
      </c>
      <c r="H113" s="4" t="n">
        <v>1.4074068960075E-010</v>
      </c>
      <c r="I113" s="0" t="s">
        <v>396</v>
      </c>
      <c r="J113" s="0" t="s">
        <v>385</v>
      </c>
    </row>
    <row r="114" customFormat="false" ht="12.8" hidden="false" customHeight="false" outlineLevel="0" collapsed="false">
      <c r="A114" s="0" t="s">
        <v>132</v>
      </c>
      <c r="B114" s="0" t="s">
        <v>145</v>
      </c>
      <c r="C114" s="0" t="s">
        <v>148</v>
      </c>
      <c r="D114" s="0" t="n">
        <v>68</v>
      </c>
      <c r="E114" s="0" t="n">
        <v>38</v>
      </c>
      <c r="F114" s="5" t="n">
        <v>3.51062982452043</v>
      </c>
      <c r="G114" s="4" t="n">
        <v>0.000447046454632255</v>
      </c>
      <c r="H114" s="4" t="n">
        <v>0.00149015484877418</v>
      </c>
      <c r="I114" s="0" t="s">
        <v>387</v>
      </c>
      <c r="J114" s="0" t="s">
        <v>387</v>
      </c>
    </row>
    <row r="115" customFormat="false" ht="12.8" hidden="false" customHeight="false" outlineLevel="0" collapsed="false">
      <c r="A115" s="0" t="s">
        <v>132</v>
      </c>
      <c r="B115" s="0" t="s">
        <v>145</v>
      </c>
      <c r="C115" s="0" t="s">
        <v>179</v>
      </c>
      <c r="D115" s="0" t="n">
        <v>68</v>
      </c>
      <c r="E115" s="0" t="n">
        <v>24</v>
      </c>
      <c r="F115" s="5" t="n">
        <v>2.32868641156545</v>
      </c>
      <c r="G115" s="4" t="n">
        <v>0.0198756845045602</v>
      </c>
      <c r="H115" s="4" t="n">
        <v>0.0283938350065146</v>
      </c>
      <c r="I115" s="0" t="s">
        <v>386</v>
      </c>
      <c r="J115" s="0" t="s">
        <v>386</v>
      </c>
    </row>
    <row r="116" customFormat="false" ht="12.8" hidden="false" customHeight="false" outlineLevel="0" collapsed="false">
      <c r="A116" s="0" t="s">
        <v>132</v>
      </c>
      <c r="B116" s="0" t="s">
        <v>163</v>
      </c>
      <c r="C116" s="0" t="s">
        <v>156</v>
      </c>
      <c r="D116" s="0" t="n">
        <v>23</v>
      </c>
      <c r="E116" s="0" t="n">
        <v>51</v>
      </c>
      <c r="F116" s="5" t="n">
        <v>5.20311142334383</v>
      </c>
      <c r="G116" s="4" t="n">
        <v>1.95979284560325E-007</v>
      </c>
      <c r="H116" s="4" t="n">
        <v>9.79896422801627E-007</v>
      </c>
      <c r="I116" s="0" t="s">
        <v>396</v>
      </c>
      <c r="J116" s="0" t="s">
        <v>385</v>
      </c>
    </row>
    <row r="117" customFormat="false" ht="12.8" hidden="false" customHeight="false" outlineLevel="0" collapsed="false">
      <c r="A117" s="0" t="s">
        <v>132</v>
      </c>
      <c r="B117" s="0" t="s">
        <v>163</v>
      </c>
      <c r="C117" s="0" t="s">
        <v>148</v>
      </c>
      <c r="D117" s="0" t="n">
        <v>23</v>
      </c>
      <c r="E117" s="0" t="n">
        <v>38</v>
      </c>
      <c r="F117" s="5" t="n">
        <v>2.90026543938794</v>
      </c>
      <c r="G117" s="4" t="n">
        <v>0.00372846774364015</v>
      </c>
      <c r="H117" s="4" t="n">
        <v>0.00932116935910038</v>
      </c>
      <c r="I117" s="0" t="s">
        <v>387</v>
      </c>
      <c r="J117" s="0" t="s">
        <v>387</v>
      </c>
    </row>
    <row r="118" customFormat="false" ht="12.8" hidden="false" customHeight="false" outlineLevel="0" collapsed="false">
      <c r="A118" s="0" t="s">
        <v>132</v>
      </c>
      <c r="B118" s="0" t="s">
        <v>163</v>
      </c>
      <c r="C118" s="0" t="s">
        <v>179</v>
      </c>
      <c r="D118" s="0" t="n">
        <v>23</v>
      </c>
      <c r="E118" s="0" t="n">
        <v>24</v>
      </c>
      <c r="F118" s="5" t="n">
        <v>2.08388725061114</v>
      </c>
      <c r="G118" s="4" t="n">
        <v>0.0371704243188505</v>
      </c>
      <c r="H118" s="4" t="n">
        <v>0.0464630303985631</v>
      </c>
      <c r="I118" s="0" t="s">
        <v>386</v>
      </c>
      <c r="J118" s="0" t="s">
        <v>386</v>
      </c>
    </row>
    <row r="119" customFormat="false" ht="12.8" hidden="false" customHeight="false" outlineLevel="0" collapsed="false">
      <c r="A119" s="0" t="s">
        <v>132</v>
      </c>
      <c r="B119" s="0" t="s">
        <v>156</v>
      </c>
      <c r="C119" s="0" t="s">
        <v>148</v>
      </c>
      <c r="D119" s="0" t="n">
        <v>51</v>
      </c>
      <c r="E119" s="0" t="n">
        <v>38</v>
      </c>
      <c r="F119" s="5" t="n">
        <v>-2.52290867649385</v>
      </c>
      <c r="G119" s="4" t="n">
        <v>0.0116388622489392</v>
      </c>
      <c r="H119" s="4" t="n">
        <v>0.019398103748232</v>
      </c>
      <c r="I119" s="0" t="s">
        <v>386</v>
      </c>
      <c r="J119" s="0" t="s">
        <v>386</v>
      </c>
    </row>
    <row r="120" customFormat="false" ht="12.8" hidden="false" customHeight="false" outlineLevel="0" collapsed="false">
      <c r="A120" s="0" t="s">
        <v>132</v>
      </c>
      <c r="B120" s="0" t="s">
        <v>156</v>
      </c>
      <c r="C120" s="0" t="s">
        <v>179</v>
      </c>
      <c r="D120" s="0" t="n">
        <v>51</v>
      </c>
      <c r="E120" s="0" t="n">
        <v>24</v>
      </c>
      <c r="F120" s="5" t="n">
        <v>-2.82298417041437</v>
      </c>
      <c r="G120" s="4" t="n">
        <v>0.00475789207101926</v>
      </c>
      <c r="H120" s="4" t="n">
        <v>0.00951578414203852</v>
      </c>
      <c r="I120" s="0" t="s">
        <v>387</v>
      </c>
      <c r="J120" s="0" t="s">
        <v>387</v>
      </c>
    </row>
    <row r="121" customFormat="false" ht="12.8" hidden="false" customHeight="false" outlineLevel="0" collapsed="false">
      <c r="A121" s="0" t="s">
        <v>132</v>
      </c>
      <c r="B121" s="0" t="s">
        <v>148</v>
      </c>
      <c r="C121" s="0" t="s">
        <v>179</v>
      </c>
      <c r="D121" s="0" t="n">
        <v>38</v>
      </c>
      <c r="E121" s="0" t="n">
        <v>24</v>
      </c>
      <c r="F121" s="5" t="n">
        <v>-0.606511431316081</v>
      </c>
      <c r="G121" s="4" t="n">
        <v>0.544175193799135</v>
      </c>
      <c r="H121" s="4" t="n">
        <v>0.604639104221261</v>
      </c>
      <c r="I121" s="0" t="s">
        <v>388</v>
      </c>
      <c r="J121" s="0" t="s">
        <v>388</v>
      </c>
    </row>
    <row r="122" customFormat="false" ht="12.8" hidden="false" customHeight="false" outlineLevel="0" collapsed="false">
      <c r="A122" s="0" t="s">
        <v>97</v>
      </c>
      <c r="B122" s="0" t="s">
        <v>145</v>
      </c>
      <c r="C122" s="0" t="s">
        <v>163</v>
      </c>
      <c r="D122" s="0" t="n">
        <v>68</v>
      </c>
      <c r="E122" s="0" t="n">
        <v>23</v>
      </c>
      <c r="F122" s="5" t="n">
        <v>4.27303834629468</v>
      </c>
      <c r="G122" s="4" t="n">
        <v>1.92827279801997E-005</v>
      </c>
      <c r="H122" s="4" t="n">
        <v>6.42757599339988E-005</v>
      </c>
      <c r="I122" s="0" t="s">
        <v>396</v>
      </c>
      <c r="J122" s="0" t="s">
        <v>385</v>
      </c>
    </row>
    <row r="123" customFormat="false" ht="12.8" hidden="false" customHeight="false" outlineLevel="0" collapsed="false">
      <c r="A123" s="0" t="s">
        <v>97</v>
      </c>
      <c r="B123" s="0" t="s">
        <v>145</v>
      </c>
      <c r="C123" s="0" t="s">
        <v>156</v>
      </c>
      <c r="D123" s="0" t="n">
        <v>68</v>
      </c>
      <c r="E123" s="0" t="n">
        <v>51</v>
      </c>
      <c r="F123" s="5" t="n">
        <v>6.95392972623232</v>
      </c>
      <c r="G123" s="4" t="n">
        <v>3.55248621269123E-012</v>
      </c>
      <c r="H123" s="4" t="n">
        <v>3.55248621269123E-011</v>
      </c>
      <c r="I123" s="0" t="s">
        <v>396</v>
      </c>
      <c r="J123" s="0" t="s">
        <v>385</v>
      </c>
    </row>
    <row r="124" customFormat="false" ht="12.8" hidden="false" customHeight="false" outlineLevel="0" collapsed="false">
      <c r="A124" s="0" t="s">
        <v>97</v>
      </c>
      <c r="B124" s="0" t="s">
        <v>145</v>
      </c>
      <c r="C124" s="0" t="s">
        <v>148</v>
      </c>
      <c r="D124" s="0" t="n">
        <v>68</v>
      </c>
      <c r="E124" s="0" t="n">
        <v>38</v>
      </c>
      <c r="F124" s="5" t="n">
        <v>4.27713977717101</v>
      </c>
      <c r="G124" s="4" t="n">
        <v>1.89309944126682E-005</v>
      </c>
      <c r="H124" s="4" t="n">
        <v>6.42757599339988E-005</v>
      </c>
      <c r="I124" s="0" t="s">
        <v>396</v>
      </c>
      <c r="J124" s="0" t="s">
        <v>385</v>
      </c>
    </row>
    <row r="125" customFormat="false" ht="12.8" hidden="false" customHeight="false" outlineLevel="0" collapsed="false">
      <c r="A125" s="0" t="s">
        <v>97</v>
      </c>
      <c r="B125" s="0" t="s">
        <v>145</v>
      </c>
      <c r="C125" s="0" t="s">
        <v>179</v>
      </c>
      <c r="D125" s="0" t="n">
        <v>68</v>
      </c>
      <c r="E125" s="0" t="n">
        <v>24</v>
      </c>
      <c r="F125" s="5" t="n">
        <v>2.76445171438298</v>
      </c>
      <c r="G125" s="4" t="n">
        <v>0.0057018545326747</v>
      </c>
      <c r="H125" s="4" t="n">
        <v>0.0142546363316868</v>
      </c>
      <c r="I125" s="0" t="s">
        <v>386</v>
      </c>
      <c r="J125" s="0" t="s">
        <v>386</v>
      </c>
    </row>
    <row r="126" customFormat="false" ht="12.8" hidden="false" customHeight="false" outlineLevel="0" collapsed="false">
      <c r="A126" s="0" t="s">
        <v>97</v>
      </c>
      <c r="B126" s="0" t="s">
        <v>163</v>
      </c>
      <c r="C126" s="0" t="s">
        <v>156</v>
      </c>
      <c r="D126" s="0" t="n">
        <v>23</v>
      </c>
      <c r="E126" s="0" t="n">
        <v>51</v>
      </c>
      <c r="F126" s="5" t="n">
        <v>1.02491451812817</v>
      </c>
      <c r="G126" s="4" t="n">
        <v>0.305403523662734</v>
      </c>
      <c r="H126" s="4" t="n">
        <v>0.381754404578417</v>
      </c>
      <c r="I126" s="0" t="s">
        <v>388</v>
      </c>
      <c r="J126" s="0" t="s">
        <v>388</v>
      </c>
    </row>
    <row r="127" customFormat="false" ht="12.8" hidden="false" customHeight="false" outlineLevel="0" collapsed="false">
      <c r="A127" s="0" t="s">
        <v>97</v>
      </c>
      <c r="B127" s="0" t="s">
        <v>163</v>
      </c>
      <c r="C127" s="0" t="s">
        <v>148</v>
      </c>
      <c r="D127" s="0" t="n">
        <v>23</v>
      </c>
      <c r="E127" s="0" t="n">
        <v>38</v>
      </c>
      <c r="F127" s="5" t="n">
        <v>-0.62241297113215</v>
      </c>
      <c r="G127" s="4" t="n">
        <v>0.533670353419746</v>
      </c>
      <c r="H127" s="4" t="n">
        <v>0.533670353419746</v>
      </c>
      <c r="I127" s="0" t="s">
        <v>388</v>
      </c>
      <c r="J127" s="0" t="s">
        <v>388</v>
      </c>
    </row>
    <row r="128" customFormat="false" ht="12.8" hidden="false" customHeight="false" outlineLevel="0" collapsed="false">
      <c r="A128" s="0" t="s">
        <v>97</v>
      </c>
      <c r="B128" s="0" t="s">
        <v>163</v>
      </c>
      <c r="C128" s="0" t="s">
        <v>179</v>
      </c>
      <c r="D128" s="0" t="n">
        <v>23</v>
      </c>
      <c r="E128" s="0" t="n">
        <v>24</v>
      </c>
      <c r="F128" s="5" t="n">
        <v>-1.28293416957887</v>
      </c>
      <c r="G128" s="4" t="n">
        <v>0.19951514043401</v>
      </c>
      <c r="H128" s="4" t="n">
        <v>0.285021629191443</v>
      </c>
      <c r="I128" s="0" t="s">
        <v>388</v>
      </c>
      <c r="J128" s="0" t="s">
        <v>388</v>
      </c>
    </row>
    <row r="129" customFormat="false" ht="12.8" hidden="false" customHeight="false" outlineLevel="0" collapsed="false">
      <c r="A129" s="0" t="s">
        <v>97</v>
      </c>
      <c r="B129" s="0" t="s">
        <v>156</v>
      </c>
      <c r="C129" s="0" t="s">
        <v>148</v>
      </c>
      <c r="D129" s="0" t="n">
        <v>51</v>
      </c>
      <c r="E129" s="0" t="n">
        <v>38</v>
      </c>
      <c r="F129" s="5" t="n">
        <v>-1.96856623332469</v>
      </c>
      <c r="G129" s="4" t="n">
        <v>0.0490029233118474</v>
      </c>
      <c r="H129" s="4" t="n">
        <v>0.0816715388530789</v>
      </c>
      <c r="I129" s="0" t="s">
        <v>388</v>
      </c>
      <c r="J129" s="0" t="s">
        <v>388</v>
      </c>
    </row>
    <row r="130" customFormat="false" ht="12.8" hidden="false" customHeight="false" outlineLevel="0" collapsed="false">
      <c r="A130" s="0" t="s">
        <v>97</v>
      </c>
      <c r="B130" s="0" t="s">
        <v>156</v>
      </c>
      <c r="C130" s="0" t="s">
        <v>179</v>
      </c>
      <c r="D130" s="0" t="n">
        <v>51</v>
      </c>
      <c r="E130" s="0" t="n">
        <v>24</v>
      </c>
      <c r="F130" s="5" t="n">
        <v>-2.55227557015005</v>
      </c>
      <c r="G130" s="4" t="n">
        <v>0.010702183428468</v>
      </c>
      <c r="H130" s="4" t="n">
        <v>0.021404366856936</v>
      </c>
      <c r="I130" s="0" t="s">
        <v>386</v>
      </c>
      <c r="J130" s="0" t="s">
        <v>386</v>
      </c>
    </row>
    <row r="131" customFormat="false" ht="12.8" hidden="false" customHeight="false" outlineLevel="0" collapsed="false">
      <c r="A131" s="0" t="s">
        <v>97</v>
      </c>
      <c r="B131" s="0" t="s">
        <v>148</v>
      </c>
      <c r="C131" s="0" t="s">
        <v>179</v>
      </c>
      <c r="D131" s="0" t="n">
        <v>38</v>
      </c>
      <c r="E131" s="0" t="n">
        <v>24</v>
      </c>
      <c r="F131" s="5" t="n">
        <v>-0.805120060692313</v>
      </c>
      <c r="G131" s="4" t="n">
        <v>0.420750400553301</v>
      </c>
      <c r="H131" s="4" t="n">
        <v>0.467500445059223</v>
      </c>
      <c r="I131" s="0" t="s">
        <v>388</v>
      </c>
      <c r="J131" s="0" t="s">
        <v>388</v>
      </c>
    </row>
    <row r="132" customFormat="false" ht="12.8" hidden="false" customHeight="false" outlineLevel="0" collapsed="false">
      <c r="A132" s="0" t="s">
        <v>101</v>
      </c>
      <c r="B132" s="0" t="s">
        <v>145</v>
      </c>
      <c r="C132" s="0" t="s">
        <v>163</v>
      </c>
      <c r="D132" s="0" t="n">
        <v>68</v>
      </c>
      <c r="E132" s="0" t="n">
        <v>23</v>
      </c>
      <c r="F132" s="5" t="n">
        <v>1.62659682796061</v>
      </c>
      <c r="G132" s="4" t="n">
        <v>0.103822753465956</v>
      </c>
      <c r="H132" s="4" t="n">
        <v>0.129778441832445</v>
      </c>
      <c r="I132" s="0" t="s">
        <v>388</v>
      </c>
      <c r="J132" s="0" t="s">
        <v>388</v>
      </c>
    </row>
    <row r="133" customFormat="false" ht="12.8" hidden="false" customHeight="false" outlineLevel="0" collapsed="false">
      <c r="A133" s="0" t="s">
        <v>101</v>
      </c>
      <c r="B133" s="0" t="s">
        <v>145</v>
      </c>
      <c r="C133" s="0" t="s">
        <v>156</v>
      </c>
      <c r="D133" s="0" t="n">
        <v>68</v>
      </c>
      <c r="E133" s="0" t="n">
        <v>51</v>
      </c>
      <c r="F133" s="5" t="n">
        <v>6.82348470912837</v>
      </c>
      <c r="G133" s="4" t="n">
        <v>8.88582030836407E-012</v>
      </c>
      <c r="H133" s="4" t="n">
        <v>8.88582030836407E-011</v>
      </c>
      <c r="I133" s="0" t="s">
        <v>396</v>
      </c>
      <c r="J133" s="0" t="s">
        <v>385</v>
      </c>
    </row>
    <row r="134" customFormat="false" ht="12.8" hidden="false" customHeight="false" outlineLevel="0" collapsed="false">
      <c r="A134" s="0" t="s">
        <v>101</v>
      </c>
      <c r="B134" s="0" t="s">
        <v>145</v>
      </c>
      <c r="C134" s="0" t="s">
        <v>148</v>
      </c>
      <c r="D134" s="0" t="n">
        <v>68</v>
      </c>
      <c r="E134" s="0" t="n">
        <v>38</v>
      </c>
      <c r="F134" s="5" t="n">
        <v>4.16379133302852</v>
      </c>
      <c r="G134" s="4" t="n">
        <v>3.13006194031971E-005</v>
      </c>
      <c r="H134" s="4" t="n">
        <v>0.000156503097015985</v>
      </c>
      <c r="I134" s="0" t="s">
        <v>385</v>
      </c>
      <c r="J134" s="0" t="s">
        <v>385</v>
      </c>
    </row>
    <row r="135" customFormat="false" ht="12.8" hidden="false" customHeight="false" outlineLevel="0" collapsed="false">
      <c r="A135" s="0" t="s">
        <v>101</v>
      </c>
      <c r="B135" s="0" t="s">
        <v>145</v>
      </c>
      <c r="C135" s="0" t="s">
        <v>179</v>
      </c>
      <c r="D135" s="0" t="n">
        <v>68</v>
      </c>
      <c r="E135" s="0" t="n">
        <v>24</v>
      </c>
      <c r="F135" s="5" t="n">
        <v>1.31376593903216</v>
      </c>
      <c r="G135" s="4" t="n">
        <v>0.188924983196531</v>
      </c>
      <c r="H135" s="4" t="n">
        <v>0.209916647996145</v>
      </c>
      <c r="I135" s="0" t="s">
        <v>388</v>
      </c>
      <c r="J135" s="0" t="s">
        <v>388</v>
      </c>
    </row>
    <row r="136" customFormat="false" ht="12.8" hidden="false" customHeight="false" outlineLevel="0" collapsed="false">
      <c r="A136" s="0" t="s">
        <v>101</v>
      </c>
      <c r="B136" s="0" t="s">
        <v>163</v>
      </c>
      <c r="C136" s="0" t="s">
        <v>156</v>
      </c>
      <c r="D136" s="0" t="n">
        <v>23</v>
      </c>
      <c r="E136" s="0" t="n">
        <v>51</v>
      </c>
      <c r="F136" s="5" t="n">
        <v>3.47025499667127</v>
      </c>
      <c r="G136" s="4" t="n">
        <v>0.00051996447031122</v>
      </c>
      <c r="H136" s="4" t="n">
        <v>0.00129991117577805</v>
      </c>
      <c r="I136" s="0" t="s">
        <v>387</v>
      </c>
      <c r="J136" s="0" t="s">
        <v>387</v>
      </c>
    </row>
    <row r="137" customFormat="false" ht="12.8" hidden="false" customHeight="false" outlineLevel="0" collapsed="false">
      <c r="A137" s="0" t="s">
        <v>101</v>
      </c>
      <c r="B137" s="0" t="s">
        <v>163</v>
      </c>
      <c r="C137" s="0" t="s">
        <v>148</v>
      </c>
      <c r="D137" s="0" t="n">
        <v>23</v>
      </c>
      <c r="E137" s="0" t="n">
        <v>38</v>
      </c>
      <c r="F137" s="5" t="n">
        <v>1.70701379211491</v>
      </c>
      <c r="G137" s="4" t="n">
        <v>0.0878194889060163</v>
      </c>
      <c r="H137" s="4" t="n">
        <v>0.12545641272288</v>
      </c>
      <c r="I137" s="0" t="s">
        <v>388</v>
      </c>
      <c r="J137" s="0" t="s">
        <v>388</v>
      </c>
    </row>
    <row r="138" customFormat="false" ht="12.8" hidden="false" customHeight="false" outlineLevel="0" collapsed="false">
      <c r="A138" s="0" t="s">
        <v>101</v>
      </c>
      <c r="B138" s="0" t="s">
        <v>163</v>
      </c>
      <c r="C138" s="0" t="s">
        <v>179</v>
      </c>
      <c r="D138" s="0" t="n">
        <v>23</v>
      </c>
      <c r="E138" s="0" t="n">
        <v>24</v>
      </c>
      <c r="F138" s="5" t="n">
        <v>-0.27564312308109</v>
      </c>
      <c r="G138" s="4" t="n">
        <v>0.782822184825865</v>
      </c>
      <c r="H138" s="4" t="n">
        <v>0.782822184825865</v>
      </c>
      <c r="I138" s="0" t="s">
        <v>388</v>
      </c>
      <c r="J138" s="0" t="s">
        <v>388</v>
      </c>
    </row>
    <row r="139" customFormat="false" ht="12.8" hidden="false" customHeight="false" outlineLevel="0" collapsed="false">
      <c r="A139" s="0" t="s">
        <v>101</v>
      </c>
      <c r="B139" s="0" t="s">
        <v>156</v>
      </c>
      <c r="C139" s="0" t="s">
        <v>148</v>
      </c>
      <c r="D139" s="0" t="n">
        <v>51</v>
      </c>
      <c r="E139" s="0" t="n">
        <v>38</v>
      </c>
      <c r="F139" s="5" t="n">
        <v>-1.96293756309018</v>
      </c>
      <c r="G139" s="4" t="n">
        <v>0.0496534294058384</v>
      </c>
      <c r="H139" s="4" t="n">
        <v>0.0827557156763973</v>
      </c>
      <c r="I139" s="0" t="s">
        <v>388</v>
      </c>
      <c r="J139" s="0" t="s">
        <v>388</v>
      </c>
    </row>
    <row r="140" customFormat="false" ht="12.8" hidden="false" customHeight="false" outlineLevel="0" collapsed="false">
      <c r="A140" s="0" t="s">
        <v>101</v>
      </c>
      <c r="B140" s="0" t="s">
        <v>156</v>
      </c>
      <c r="C140" s="0" t="s">
        <v>179</v>
      </c>
      <c r="D140" s="0" t="n">
        <v>51</v>
      </c>
      <c r="E140" s="0" t="n">
        <v>24</v>
      </c>
      <c r="F140" s="5" t="n">
        <v>-3.84610837215685</v>
      </c>
      <c r="G140" s="4" t="n">
        <v>0.000120008699806982</v>
      </c>
      <c r="H140" s="4" t="n">
        <v>0.000400028999356607</v>
      </c>
      <c r="I140" s="0" t="s">
        <v>385</v>
      </c>
      <c r="J140" s="0" t="s">
        <v>385</v>
      </c>
    </row>
    <row r="141" customFormat="false" ht="12.8" hidden="false" customHeight="false" outlineLevel="0" collapsed="false">
      <c r="A141" s="0" t="s">
        <v>101</v>
      </c>
      <c r="B141" s="0" t="s">
        <v>148</v>
      </c>
      <c r="C141" s="0" t="s">
        <v>179</v>
      </c>
      <c r="D141" s="0" t="n">
        <v>38</v>
      </c>
      <c r="E141" s="0" t="n">
        <v>24</v>
      </c>
      <c r="F141" s="5" t="n">
        <v>-2.0380892706076</v>
      </c>
      <c r="G141" s="4" t="n">
        <v>0.0415410059826884</v>
      </c>
      <c r="H141" s="4" t="n">
        <v>0.0827557156763973</v>
      </c>
      <c r="I141" s="0" t="s">
        <v>388</v>
      </c>
      <c r="J141" s="0" t="s">
        <v>388</v>
      </c>
    </row>
    <row r="142" customFormat="false" ht="12.8" hidden="false" customHeight="false" outlineLevel="0" collapsed="false">
      <c r="A142" s="0" t="s">
        <v>117</v>
      </c>
      <c r="B142" s="0" t="s">
        <v>145</v>
      </c>
      <c r="C142" s="0" t="s">
        <v>163</v>
      </c>
      <c r="D142" s="0" t="n">
        <v>68</v>
      </c>
      <c r="E142" s="0" t="n">
        <v>23</v>
      </c>
      <c r="F142" s="5" t="n">
        <v>1.98217073290788</v>
      </c>
      <c r="G142" s="4" t="n">
        <v>0.0474601351180584</v>
      </c>
      <c r="H142" s="4" t="n">
        <v>0.08473380828977</v>
      </c>
      <c r="I142" s="0" t="s">
        <v>388</v>
      </c>
      <c r="J142" s="0" t="s">
        <v>388</v>
      </c>
    </row>
    <row r="143" customFormat="false" ht="12.8" hidden="false" customHeight="false" outlineLevel="0" collapsed="false">
      <c r="A143" s="0" t="s">
        <v>117</v>
      </c>
      <c r="B143" s="0" t="s">
        <v>145</v>
      </c>
      <c r="C143" s="0" t="s">
        <v>156</v>
      </c>
      <c r="D143" s="0" t="n">
        <v>68</v>
      </c>
      <c r="E143" s="0" t="n">
        <v>51</v>
      </c>
      <c r="F143" s="5" t="n">
        <v>6.76565856752558</v>
      </c>
      <c r="G143" s="4" t="n">
        <v>1.32704163492797E-011</v>
      </c>
      <c r="H143" s="4" t="n">
        <v>1.32704163492797E-010</v>
      </c>
      <c r="I143" s="0" t="s">
        <v>396</v>
      </c>
      <c r="J143" s="0" t="s">
        <v>385</v>
      </c>
    </row>
    <row r="144" customFormat="false" ht="12.8" hidden="false" customHeight="false" outlineLevel="0" collapsed="false">
      <c r="A144" s="0" t="s">
        <v>117</v>
      </c>
      <c r="B144" s="0" t="s">
        <v>145</v>
      </c>
      <c r="C144" s="0" t="s">
        <v>148</v>
      </c>
      <c r="D144" s="0" t="n">
        <v>68</v>
      </c>
      <c r="E144" s="0" t="n">
        <v>38</v>
      </c>
      <c r="F144" s="5" t="n">
        <v>4.51147522422743</v>
      </c>
      <c r="G144" s="4" t="n">
        <v>6.43783040315415E-006</v>
      </c>
      <c r="H144" s="4" t="n">
        <v>3.21891520157707E-005</v>
      </c>
      <c r="I144" s="0" t="s">
        <v>396</v>
      </c>
      <c r="J144" s="0" t="s">
        <v>385</v>
      </c>
    </row>
    <row r="145" customFormat="false" ht="12.8" hidden="false" customHeight="false" outlineLevel="0" collapsed="false">
      <c r="A145" s="0" t="s">
        <v>117</v>
      </c>
      <c r="B145" s="0" t="s">
        <v>145</v>
      </c>
      <c r="C145" s="0" t="s">
        <v>179</v>
      </c>
      <c r="D145" s="0" t="n">
        <v>68</v>
      </c>
      <c r="E145" s="0" t="n">
        <v>24</v>
      </c>
      <c r="F145" s="5" t="n">
        <v>3.24253451450463</v>
      </c>
      <c r="G145" s="4" t="n">
        <v>0.00118471597559529</v>
      </c>
      <c r="H145" s="4" t="n">
        <v>0.0039490532519843</v>
      </c>
      <c r="I145" s="0" t="s">
        <v>387</v>
      </c>
      <c r="J145" s="0" t="s">
        <v>387</v>
      </c>
    </row>
    <row r="146" customFormat="false" ht="12.8" hidden="false" customHeight="false" outlineLevel="0" collapsed="false">
      <c r="A146" s="0" t="s">
        <v>117</v>
      </c>
      <c r="B146" s="0" t="s">
        <v>163</v>
      </c>
      <c r="C146" s="0" t="s">
        <v>156</v>
      </c>
      <c r="D146" s="0" t="n">
        <v>23</v>
      </c>
      <c r="E146" s="0" t="n">
        <v>51</v>
      </c>
      <c r="F146" s="5" t="n">
        <v>3.08612766044249</v>
      </c>
      <c r="G146" s="4" t="n">
        <v>0.00202781739517043</v>
      </c>
      <c r="H146" s="4" t="n">
        <v>0.00506954348792607</v>
      </c>
      <c r="I146" s="0" t="s">
        <v>387</v>
      </c>
      <c r="J146" s="0" t="s">
        <v>387</v>
      </c>
    </row>
    <row r="147" customFormat="false" ht="12.8" hidden="false" customHeight="false" outlineLevel="0" collapsed="false">
      <c r="A147" s="0" t="s">
        <v>117</v>
      </c>
      <c r="B147" s="0" t="s">
        <v>163</v>
      </c>
      <c r="C147" s="0" t="s">
        <v>148</v>
      </c>
      <c r="D147" s="0" t="n">
        <v>23</v>
      </c>
      <c r="E147" s="0" t="n">
        <v>38</v>
      </c>
      <c r="F147" s="5" t="n">
        <v>1.64891017670512</v>
      </c>
      <c r="G147" s="4" t="n">
        <v>0.0991660379489566</v>
      </c>
      <c r="H147" s="4" t="n">
        <v>0.141393097635207</v>
      </c>
      <c r="I147" s="0" t="s">
        <v>388</v>
      </c>
      <c r="J147" s="0" t="s">
        <v>388</v>
      </c>
    </row>
    <row r="148" customFormat="false" ht="12.8" hidden="false" customHeight="false" outlineLevel="0" collapsed="false">
      <c r="A148" s="0" t="s">
        <v>117</v>
      </c>
      <c r="B148" s="0" t="s">
        <v>163</v>
      </c>
      <c r="C148" s="0" t="s">
        <v>179</v>
      </c>
      <c r="D148" s="0" t="n">
        <v>23</v>
      </c>
      <c r="E148" s="0" t="n">
        <v>24</v>
      </c>
      <c r="F148" s="5" t="n">
        <v>0.999824178226601</v>
      </c>
      <c r="G148" s="4" t="n">
        <v>0.317395602786818</v>
      </c>
      <c r="H148" s="4" t="n">
        <v>0.352661780874242</v>
      </c>
      <c r="I148" s="0" t="s">
        <v>388</v>
      </c>
      <c r="J148" s="0" t="s">
        <v>388</v>
      </c>
    </row>
    <row r="149" customFormat="false" ht="12.8" hidden="false" customHeight="false" outlineLevel="0" collapsed="false">
      <c r="A149" s="0" t="s">
        <v>117</v>
      </c>
      <c r="B149" s="0" t="s">
        <v>156</v>
      </c>
      <c r="C149" s="0" t="s">
        <v>148</v>
      </c>
      <c r="D149" s="0" t="n">
        <v>51</v>
      </c>
      <c r="E149" s="0" t="n">
        <v>38</v>
      </c>
      <c r="F149" s="5" t="n">
        <v>-1.5843483086206</v>
      </c>
      <c r="G149" s="4" t="n">
        <v>0.113114478108165</v>
      </c>
      <c r="H149" s="4" t="n">
        <v>0.141393097635207</v>
      </c>
      <c r="I149" s="0" t="s">
        <v>388</v>
      </c>
      <c r="J149" s="0" t="s">
        <v>388</v>
      </c>
    </row>
    <row r="150" customFormat="false" ht="12.8" hidden="false" customHeight="false" outlineLevel="0" collapsed="false">
      <c r="A150" s="0" t="s">
        <v>117</v>
      </c>
      <c r="B150" s="0" t="s">
        <v>156</v>
      </c>
      <c r="C150" s="0" t="s">
        <v>179</v>
      </c>
      <c r="D150" s="0" t="n">
        <v>51</v>
      </c>
      <c r="E150" s="0" t="n">
        <v>24</v>
      </c>
      <c r="F150" s="5" t="n">
        <v>-1.95282542309634</v>
      </c>
      <c r="G150" s="4" t="n">
        <v>0.050840284973862</v>
      </c>
      <c r="H150" s="4" t="n">
        <v>0.08473380828977</v>
      </c>
      <c r="I150" s="0" t="s">
        <v>388</v>
      </c>
      <c r="J150" s="0" t="s">
        <v>388</v>
      </c>
    </row>
    <row r="151" customFormat="false" ht="12.8" hidden="false" customHeight="false" outlineLevel="0" collapsed="false">
      <c r="A151" s="0" t="s">
        <v>117</v>
      </c>
      <c r="B151" s="0" t="s">
        <v>148</v>
      </c>
      <c r="C151" s="0" t="s">
        <v>179</v>
      </c>
      <c r="D151" s="0" t="n">
        <v>38</v>
      </c>
      <c r="E151" s="0" t="n">
        <v>24</v>
      </c>
      <c r="F151" s="5" t="n">
        <v>-0.551801450196659</v>
      </c>
      <c r="G151" s="4" t="n">
        <v>0.581084393603318</v>
      </c>
      <c r="H151" s="4" t="n">
        <v>0.581084393603318</v>
      </c>
      <c r="I151" s="0" t="s">
        <v>388</v>
      </c>
      <c r="J151" s="0" t="s">
        <v>388</v>
      </c>
    </row>
    <row r="152" customFormat="false" ht="12.8" hidden="false" customHeight="false" outlineLevel="0" collapsed="false">
      <c r="A152" s="0" t="s">
        <v>113</v>
      </c>
      <c r="B152" s="0" t="s">
        <v>145</v>
      </c>
      <c r="C152" s="0" t="s">
        <v>163</v>
      </c>
      <c r="D152" s="0" t="n">
        <v>68</v>
      </c>
      <c r="E152" s="0" t="n">
        <v>23</v>
      </c>
      <c r="F152" s="5" t="n">
        <v>-4.4508028480861</v>
      </c>
      <c r="G152" s="4" t="n">
        <v>8.55498546646695E-006</v>
      </c>
      <c r="H152" s="4" t="n">
        <v>2.85166182215565E-005</v>
      </c>
      <c r="I152" s="0" t="s">
        <v>396</v>
      </c>
      <c r="J152" s="0" t="s">
        <v>385</v>
      </c>
    </row>
    <row r="153" customFormat="false" ht="12.8" hidden="false" customHeight="false" outlineLevel="0" collapsed="false">
      <c r="A153" s="0" t="s">
        <v>113</v>
      </c>
      <c r="B153" s="0" t="s">
        <v>145</v>
      </c>
      <c r="C153" s="0" t="s">
        <v>156</v>
      </c>
      <c r="D153" s="0" t="n">
        <v>68</v>
      </c>
      <c r="E153" s="0" t="n">
        <v>51</v>
      </c>
      <c r="F153" s="5" t="n">
        <v>-0.796118042531335</v>
      </c>
      <c r="G153" s="4" t="n">
        <v>0.425963428123746</v>
      </c>
      <c r="H153" s="4" t="n">
        <v>0.473292697915273</v>
      </c>
      <c r="I153" s="0" t="s">
        <v>388</v>
      </c>
      <c r="J153" s="0" t="s">
        <v>388</v>
      </c>
    </row>
    <row r="154" customFormat="false" ht="12.8" hidden="false" customHeight="false" outlineLevel="0" collapsed="false">
      <c r="A154" s="0" t="s">
        <v>113</v>
      </c>
      <c r="B154" s="0" t="s">
        <v>145</v>
      </c>
      <c r="C154" s="0" t="s">
        <v>148</v>
      </c>
      <c r="D154" s="0" t="n">
        <v>68</v>
      </c>
      <c r="E154" s="0" t="n">
        <v>38</v>
      </c>
      <c r="F154" s="5" t="n">
        <v>-4.38751047806361</v>
      </c>
      <c r="G154" s="4" t="n">
        <v>1.14655471780327E-005</v>
      </c>
      <c r="H154" s="4" t="n">
        <v>2.86638679450818E-005</v>
      </c>
      <c r="I154" s="0" t="s">
        <v>396</v>
      </c>
      <c r="J154" s="0" t="s">
        <v>385</v>
      </c>
    </row>
    <row r="155" customFormat="false" ht="12.8" hidden="false" customHeight="false" outlineLevel="0" collapsed="false">
      <c r="A155" s="0" t="s">
        <v>113</v>
      </c>
      <c r="B155" s="0" t="s">
        <v>145</v>
      </c>
      <c r="C155" s="0" t="s">
        <v>179</v>
      </c>
      <c r="D155" s="0" t="n">
        <v>68</v>
      </c>
      <c r="E155" s="0" t="n">
        <v>24</v>
      </c>
      <c r="F155" s="5" t="n">
        <v>2.10818077478659</v>
      </c>
      <c r="G155" s="4" t="n">
        <v>0.0350153555878372</v>
      </c>
      <c r="H155" s="4" t="n">
        <v>0.0437691944847966</v>
      </c>
      <c r="I155" s="0" t="s">
        <v>386</v>
      </c>
      <c r="J155" s="0" t="s">
        <v>386</v>
      </c>
    </row>
    <row r="156" customFormat="false" ht="12.8" hidden="false" customHeight="false" outlineLevel="0" collapsed="false">
      <c r="A156" s="0" t="s">
        <v>113</v>
      </c>
      <c r="B156" s="0" t="s">
        <v>163</v>
      </c>
      <c r="C156" s="0" t="s">
        <v>156</v>
      </c>
      <c r="D156" s="0" t="n">
        <v>23</v>
      </c>
      <c r="E156" s="0" t="n">
        <v>51</v>
      </c>
      <c r="F156" s="5" t="n">
        <v>3.6872429575944</v>
      </c>
      <c r="G156" s="4" t="n">
        <v>0.000226696894231612</v>
      </c>
      <c r="H156" s="4" t="n">
        <v>0.000453393788463223</v>
      </c>
      <c r="I156" s="0" t="s">
        <v>385</v>
      </c>
      <c r="J156" s="0" t="s">
        <v>385</v>
      </c>
    </row>
    <row r="157" customFormat="false" ht="12.8" hidden="false" customHeight="false" outlineLevel="0" collapsed="false">
      <c r="A157" s="0" t="s">
        <v>113</v>
      </c>
      <c r="B157" s="0" t="s">
        <v>163</v>
      </c>
      <c r="C157" s="0" t="s">
        <v>148</v>
      </c>
      <c r="D157" s="0" t="n">
        <v>23</v>
      </c>
      <c r="E157" s="0" t="n">
        <v>38</v>
      </c>
      <c r="F157" s="5" t="n">
        <v>0.700104547797514</v>
      </c>
      <c r="G157" s="4" t="n">
        <v>0.483862015913317</v>
      </c>
      <c r="H157" s="4" t="n">
        <v>0.483862015913317</v>
      </c>
      <c r="I157" s="0" t="s">
        <v>388</v>
      </c>
      <c r="J157" s="0" t="s">
        <v>388</v>
      </c>
    </row>
    <row r="158" customFormat="false" ht="12.8" hidden="false" customHeight="false" outlineLevel="0" collapsed="false">
      <c r="A158" s="0" t="s">
        <v>113</v>
      </c>
      <c r="B158" s="0" t="s">
        <v>163</v>
      </c>
      <c r="C158" s="0" t="s">
        <v>179</v>
      </c>
      <c r="D158" s="0" t="n">
        <v>23</v>
      </c>
      <c r="E158" s="0" t="n">
        <v>24</v>
      </c>
      <c r="F158" s="5" t="n">
        <v>5.39465457518794</v>
      </c>
      <c r="G158" s="4" t="n">
        <v>6.86555012569197E-008</v>
      </c>
      <c r="H158" s="4" t="n">
        <v>4.96625510317374E-007</v>
      </c>
      <c r="I158" s="0" t="s">
        <v>396</v>
      </c>
      <c r="J158" s="0" t="s">
        <v>385</v>
      </c>
    </row>
    <row r="159" customFormat="false" ht="12.8" hidden="false" customHeight="false" outlineLevel="0" collapsed="false">
      <c r="A159" s="0" t="s">
        <v>113</v>
      </c>
      <c r="B159" s="0" t="s">
        <v>156</v>
      </c>
      <c r="C159" s="0" t="s">
        <v>148</v>
      </c>
      <c r="D159" s="0" t="n">
        <v>51</v>
      </c>
      <c r="E159" s="0" t="n">
        <v>38</v>
      </c>
      <c r="F159" s="5" t="n">
        <v>-3.4585731343189</v>
      </c>
      <c r="G159" s="4" t="n">
        <v>0.000543044817592096</v>
      </c>
      <c r="H159" s="4" t="n">
        <v>0.000905074695986827</v>
      </c>
      <c r="I159" s="0" t="s">
        <v>385</v>
      </c>
      <c r="J159" s="0" t="s">
        <v>385</v>
      </c>
    </row>
    <row r="160" customFormat="false" ht="12.8" hidden="false" customHeight="false" outlineLevel="0" collapsed="false">
      <c r="A160" s="0" t="s">
        <v>113</v>
      </c>
      <c r="B160" s="0" t="s">
        <v>156</v>
      </c>
      <c r="C160" s="0" t="s">
        <v>179</v>
      </c>
      <c r="D160" s="0" t="n">
        <v>51</v>
      </c>
      <c r="E160" s="0" t="n">
        <v>24</v>
      </c>
      <c r="F160" s="5" t="n">
        <v>2.61785615422895</v>
      </c>
      <c r="G160" s="4" t="n">
        <v>0.0088484096481798</v>
      </c>
      <c r="H160" s="4" t="n">
        <v>0.0126405852116854</v>
      </c>
      <c r="I160" s="0" t="s">
        <v>386</v>
      </c>
      <c r="J160" s="0" t="s">
        <v>386</v>
      </c>
    </row>
    <row r="161" customFormat="false" ht="12.8" hidden="false" customHeight="false" outlineLevel="0" collapsed="false">
      <c r="A161" s="0" t="s">
        <v>113</v>
      </c>
      <c r="B161" s="0" t="s">
        <v>148</v>
      </c>
      <c r="C161" s="0" t="s">
        <v>179</v>
      </c>
      <c r="D161" s="0" t="n">
        <v>38</v>
      </c>
      <c r="E161" s="0" t="n">
        <v>24</v>
      </c>
      <c r="F161" s="5" t="n">
        <v>5.32795430714027</v>
      </c>
      <c r="G161" s="4" t="n">
        <v>9.93251020634747E-008</v>
      </c>
      <c r="H161" s="4" t="n">
        <v>4.96625510317374E-007</v>
      </c>
      <c r="I161" s="0" t="s">
        <v>396</v>
      </c>
      <c r="J161" s="0" t="s">
        <v>385</v>
      </c>
    </row>
    <row r="162" customFormat="false" ht="12.8" hidden="false" customHeight="false" outlineLevel="0" collapsed="false">
      <c r="A162" s="0" t="s">
        <v>69</v>
      </c>
      <c r="B162" s="0" t="s">
        <v>145</v>
      </c>
      <c r="C162" s="0" t="s">
        <v>163</v>
      </c>
      <c r="D162" s="0" t="n">
        <v>68</v>
      </c>
      <c r="E162" s="0" t="n">
        <v>23</v>
      </c>
      <c r="F162" s="5" t="n">
        <v>-4.59686698658762</v>
      </c>
      <c r="G162" s="4" t="n">
        <v>4.2889122439896E-006</v>
      </c>
      <c r="H162" s="4" t="n">
        <v>1.4296374146632E-005</v>
      </c>
      <c r="I162" s="0" t="s">
        <v>396</v>
      </c>
      <c r="J162" s="0" t="s">
        <v>385</v>
      </c>
    </row>
    <row r="163" customFormat="false" ht="12.8" hidden="false" customHeight="false" outlineLevel="0" collapsed="false">
      <c r="A163" s="0" t="s">
        <v>69</v>
      </c>
      <c r="B163" s="0" t="s">
        <v>145</v>
      </c>
      <c r="C163" s="0" t="s">
        <v>156</v>
      </c>
      <c r="D163" s="0" t="n">
        <v>68</v>
      </c>
      <c r="E163" s="0" t="n">
        <v>51</v>
      </c>
      <c r="F163" s="5" t="n">
        <v>-4.95287626797788</v>
      </c>
      <c r="G163" s="4" t="n">
        <v>7.31244748515831E-007</v>
      </c>
      <c r="H163" s="4" t="n">
        <v>3.65622374257915E-006</v>
      </c>
      <c r="I163" s="0" t="s">
        <v>396</v>
      </c>
      <c r="J163" s="0" t="s">
        <v>385</v>
      </c>
    </row>
    <row r="164" customFormat="false" ht="12.8" hidden="false" customHeight="false" outlineLevel="0" collapsed="false">
      <c r="A164" s="0" t="s">
        <v>69</v>
      </c>
      <c r="B164" s="0" t="s">
        <v>145</v>
      </c>
      <c r="C164" s="0" t="s">
        <v>148</v>
      </c>
      <c r="D164" s="0" t="n">
        <v>68</v>
      </c>
      <c r="E164" s="0" t="n">
        <v>38</v>
      </c>
      <c r="F164" s="5" t="n">
        <v>-5.00060191979603</v>
      </c>
      <c r="G164" s="4" t="n">
        <v>5.71516062599967E-007</v>
      </c>
      <c r="H164" s="4" t="n">
        <v>3.65622374257915E-006</v>
      </c>
      <c r="I164" s="0" t="s">
        <v>396</v>
      </c>
      <c r="J164" s="0" t="s">
        <v>385</v>
      </c>
    </row>
    <row r="165" customFormat="false" ht="12.8" hidden="false" customHeight="false" outlineLevel="0" collapsed="false">
      <c r="A165" s="0" t="s">
        <v>69</v>
      </c>
      <c r="B165" s="0" t="s">
        <v>145</v>
      </c>
      <c r="C165" s="0" t="s">
        <v>179</v>
      </c>
      <c r="D165" s="0" t="n">
        <v>68</v>
      </c>
      <c r="E165" s="0" t="n">
        <v>24</v>
      </c>
      <c r="F165" s="5" t="n">
        <v>-0.651549565930229</v>
      </c>
      <c r="G165" s="4" t="n">
        <v>0.514691791992165</v>
      </c>
      <c r="H165" s="4" t="n">
        <v>0.643364739990206</v>
      </c>
      <c r="I165" s="0" t="s">
        <v>388</v>
      </c>
      <c r="J165" s="0" t="s">
        <v>388</v>
      </c>
    </row>
    <row r="166" customFormat="false" ht="12.8" hidden="false" customHeight="false" outlineLevel="0" collapsed="false">
      <c r="A166" s="0" t="s">
        <v>69</v>
      </c>
      <c r="B166" s="0" t="s">
        <v>163</v>
      </c>
      <c r="C166" s="0" t="s">
        <v>156</v>
      </c>
      <c r="D166" s="0" t="n">
        <v>23</v>
      </c>
      <c r="E166" s="0" t="n">
        <v>51</v>
      </c>
      <c r="F166" s="5" t="n">
        <v>0.761872673606888</v>
      </c>
      <c r="G166" s="4" t="n">
        <v>0.446136000788096</v>
      </c>
      <c r="H166" s="4" t="n">
        <v>0.637337143982994</v>
      </c>
      <c r="I166" s="0" t="s">
        <v>388</v>
      </c>
      <c r="J166" s="0" t="s">
        <v>388</v>
      </c>
    </row>
    <row r="167" customFormat="false" ht="12.8" hidden="false" customHeight="false" outlineLevel="0" collapsed="false">
      <c r="A167" s="0" t="s">
        <v>69</v>
      </c>
      <c r="B167" s="0" t="s">
        <v>163</v>
      </c>
      <c r="C167" s="0" t="s">
        <v>148</v>
      </c>
      <c r="D167" s="0" t="n">
        <v>23</v>
      </c>
      <c r="E167" s="0" t="n">
        <v>38</v>
      </c>
      <c r="F167" s="5" t="n">
        <v>0.36344104891427</v>
      </c>
      <c r="G167" s="4" t="n">
        <v>0.716275442480973</v>
      </c>
      <c r="H167" s="4" t="n">
        <v>0.716275442480973</v>
      </c>
      <c r="I167" s="0" t="s">
        <v>388</v>
      </c>
      <c r="J167" s="0" t="s">
        <v>388</v>
      </c>
    </row>
    <row r="168" customFormat="false" ht="12.8" hidden="false" customHeight="false" outlineLevel="0" collapsed="false">
      <c r="A168" s="0" t="s">
        <v>69</v>
      </c>
      <c r="B168" s="0" t="s">
        <v>163</v>
      </c>
      <c r="C168" s="0" t="s">
        <v>179</v>
      </c>
      <c r="D168" s="0" t="n">
        <v>23</v>
      </c>
      <c r="E168" s="0" t="n">
        <v>24</v>
      </c>
      <c r="F168" s="5" t="n">
        <v>3.26985729982344</v>
      </c>
      <c r="G168" s="4" t="n">
        <v>0.0010760175091054</v>
      </c>
      <c r="H168" s="4" t="n">
        <v>0.00215203501821081</v>
      </c>
      <c r="I168" s="0" t="s">
        <v>387</v>
      </c>
      <c r="J168" s="0" t="s">
        <v>387</v>
      </c>
    </row>
    <row r="169" customFormat="false" ht="12.8" hidden="false" customHeight="false" outlineLevel="0" collapsed="false">
      <c r="A169" s="0" t="s">
        <v>69</v>
      </c>
      <c r="B169" s="0" t="s">
        <v>156</v>
      </c>
      <c r="C169" s="0" t="s">
        <v>148</v>
      </c>
      <c r="D169" s="0" t="n">
        <v>51</v>
      </c>
      <c r="E169" s="0" t="n">
        <v>38</v>
      </c>
      <c r="F169" s="5" t="n">
        <v>-0.444909673319777</v>
      </c>
      <c r="G169" s="4" t="n">
        <v>0.656385031736743</v>
      </c>
      <c r="H169" s="4" t="n">
        <v>0.716275442480973</v>
      </c>
      <c r="I169" s="0" t="s">
        <v>388</v>
      </c>
      <c r="J169" s="0" t="s">
        <v>388</v>
      </c>
    </row>
    <row r="170" customFormat="false" ht="12.8" hidden="false" customHeight="false" outlineLevel="0" collapsed="false">
      <c r="A170" s="0" t="s">
        <v>69</v>
      </c>
      <c r="B170" s="0" t="s">
        <v>156</v>
      </c>
      <c r="C170" s="0" t="s">
        <v>179</v>
      </c>
      <c r="D170" s="0" t="n">
        <v>51</v>
      </c>
      <c r="E170" s="0" t="n">
        <v>24</v>
      </c>
      <c r="F170" s="5" t="n">
        <v>3.08144882531358</v>
      </c>
      <c r="G170" s="4" t="n">
        <v>0.00205995882670349</v>
      </c>
      <c r="H170" s="4" t="n">
        <v>0.00343326471117248</v>
      </c>
      <c r="I170" s="0" t="s">
        <v>387</v>
      </c>
      <c r="J170" s="0" t="s">
        <v>387</v>
      </c>
    </row>
    <row r="171" customFormat="false" ht="12.8" hidden="false" customHeight="false" outlineLevel="0" collapsed="false">
      <c r="A171" s="0" t="s">
        <v>69</v>
      </c>
      <c r="B171" s="0" t="s">
        <v>148</v>
      </c>
      <c r="C171" s="0" t="s">
        <v>179</v>
      </c>
      <c r="D171" s="0" t="n">
        <v>38</v>
      </c>
      <c r="E171" s="0" t="n">
        <v>24</v>
      </c>
      <c r="F171" s="5" t="n">
        <v>3.29114730171517</v>
      </c>
      <c r="G171" s="4" t="n">
        <v>0.000997796507855085</v>
      </c>
      <c r="H171" s="4" t="n">
        <v>0.00215203501821081</v>
      </c>
      <c r="I171" s="0" t="s">
        <v>387</v>
      </c>
      <c r="J171" s="0" t="s">
        <v>387</v>
      </c>
    </row>
    <row r="172" customFormat="false" ht="12.8" hidden="false" customHeight="false" outlineLevel="0" collapsed="false">
      <c r="A172" s="0" t="s">
        <v>99</v>
      </c>
      <c r="B172" s="0" t="s">
        <v>145</v>
      </c>
      <c r="C172" s="0" t="s">
        <v>163</v>
      </c>
      <c r="D172" s="0" t="n">
        <v>68</v>
      </c>
      <c r="E172" s="0" t="n">
        <v>23</v>
      </c>
      <c r="F172" s="5" t="n">
        <v>4.56099079640541</v>
      </c>
      <c r="G172" s="4" t="n">
        <v>5.09128128312218E-006</v>
      </c>
      <c r="H172" s="4" t="n">
        <v>2.54564064156109E-005</v>
      </c>
      <c r="I172" s="0" t="s">
        <v>396</v>
      </c>
      <c r="J172" s="0" t="s">
        <v>385</v>
      </c>
    </row>
    <row r="173" customFormat="false" ht="12.8" hidden="false" customHeight="false" outlineLevel="0" collapsed="false">
      <c r="A173" s="0" t="s">
        <v>99</v>
      </c>
      <c r="B173" s="0" t="s">
        <v>145</v>
      </c>
      <c r="C173" s="0" t="s">
        <v>156</v>
      </c>
      <c r="D173" s="0" t="n">
        <v>68</v>
      </c>
      <c r="E173" s="0" t="n">
        <v>51</v>
      </c>
      <c r="F173" s="5" t="n">
        <v>5.82654409730985</v>
      </c>
      <c r="G173" s="4" t="n">
        <v>5.65869199253738E-009</v>
      </c>
      <c r="H173" s="4" t="n">
        <v>5.65869199253738E-008</v>
      </c>
      <c r="I173" s="0" t="s">
        <v>396</v>
      </c>
      <c r="J173" s="0" t="s">
        <v>385</v>
      </c>
    </row>
    <row r="174" customFormat="false" ht="12.8" hidden="false" customHeight="false" outlineLevel="0" collapsed="false">
      <c r="A174" s="0" t="s">
        <v>99</v>
      </c>
      <c r="B174" s="0" t="s">
        <v>145</v>
      </c>
      <c r="C174" s="0" t="s">
        <v>148</v>
      </c>
      <c r="D174" s="0" t="n">
        <v>68</v>
      </c>
      <c r="E174" s="0" t="n">
        <v>38</v>
      </c>
      <c r="F174" s="5" t="n">
        <v>3.37740818086238</v>
      </c>
      <c r="G174" s="4" t="n">
        <v>0.000731723779566439</v>
      </c>
      <c r="H174" s="4" t="n">
        <v>0.0018293094489161</v>
      </c>
      <c r="I174" s="0" t="s">
        <v>387</v>
      </c>
      <c r="J174" s="0" t="s">
        <v>387</v>
      </c>
    </row>
    <row r="175" customFormat="false" ht="12.8" hidden="false" customHeight="false" outlineLevel="0" collapsed="false">
      <c r="A175" s="0" t="s">
        <v>99</v>
      </c>
      <c r="B175" s="0" t="s">
        <v>145</v>
      </c>
      <c r="C175" s="0" t="s">
        <v>179</v>
      </c>
      <c r="D175" s="0" t="n">
        <v>68</v>
      </c>
      <c r="E175" s="0" t="n">
        <v>24</v>
      </c>
      <c r="F175" s="5" t="n">
        <v>4.31096388858775</v>
      </c>
      <c r="G175" s="4" t="n">
        <v>1.62544451513269E-005</v>
      </c>
      <c r="H175" s="4" t="n">
        <v>5.41814838377562E-005</v>
      </c>
      <c r="I175" s="0" t="s">
        <v>396</v>
      </c>
      <c r="J175" s="0" t="s">
        <v>385</v>
      </c>
    </row>
    <row r="176" customFormat="false" ht="12.8" hidden="false" customHeight="false" outlineLevel="0" collapsed="false">
      <c r="A176" s="0" t="s">
        <v>99</v>
      </c>
      <c r="B176" s="0" t="s">
        <v>163</v>
      </c>
      <c r="C176" s="0" t="s">
        <v>156</v>
      </c>
      <c r="D176" s="0" t="n">
        <v>23</v>
      </c>
      <c r="E176" s="0" t="n">
        <v>51</v>
      </c>
      <c r="F176" s="5" t="n">
        <v>-0.0830809760291256</v>
      </c>
      <c r="G176" s="4" t="n">
        <v>0.93378715247283</v>
      </c>
      <c r="H176" s="4" t="n">
        <v>0.93378715247283</v>
      </c>
      <c r="I176" s="0" t="s">
        <v>388</v>
      </c>
      <c r="J176" s="0" t="s">
        <v>388</v>
      </c>
    </row>
    <row r="177" customFormat="false" ht="12.8" hidden="false" customHeight="false" outlineLevel="0" collapsed="false">
      <c r="A177" s="0" t="s">
        <v>99</v>
      </c>
      <c r="B177" s="0" t="s">
        <v>163</v>
      </c>
      <c r="C177" s="0" t="s">
        <v>148</v>
      </c>
      <c r="D177" s="0" t="n">
        <v>23</v>
      </c>
      <c r="E177" s="0" t="n">
        <v>38</v>
      </c>
      <c r="F177" s="5" t="n">
        <v>-1.57510684703056</v>
      </c>
      <c r="G177" s="4" t="n">
        <v>0.115231783869277</v>
      </c>
      <c r="H177" s="4" t="n">
        <v>0.192052973115461</v>
      </c>
      <c r="I177" s="0" t="s">
        <v>388</v>
      </c>
      <c r="J177" s="0" t="s">
        <v>388</v>
      </c>
    </row>
    <row r="178" customFormat="false" ht="12.8" hidden="false" customHeight="false" outlineLevel="0" collapsed="false">
      <c r="A178" s="0" t="s">
        <v>99</v>
      </c>
      <c r="B178" s="0" t="s">
        <v>163</v>
      </c>
      <c r="C178" s="0" t="s">
        <v>179</v>
      </c>
      <c r="D178" s="0" t="n">
        <v>23</v>
      </c>
      <c r="E178" s="0" t="n">
        <v>24</v>
      </c>
      <c r="F178" s="5" t="n">
        <v>-0.262602395396215</v>
      </c>
      <c r="G178" s="4" t="n">
        <v>0.79285705358599</v>
      </c>
      <c r="H178" s="4" t="n">
        <v>0.913089851357115</v>
      </c>
      <c r="I178" s="0" t="s">
        <v>388</v>
      </c>
      <c r="J178" s="0" t="s">
        <v>388</v>
      </c>
    </row>
    <row r="179" customFormat="false" ht="12.8" hidden="false" customHeight="false" outlineLevel="0" collapsed="false">
      <c r="A179" s="0" t="s">
        <v>99</v>
      </c>
      <c r="B179" s="0" t="s">
        <v>156</v>
      </c>
      <c r="C179" s="0" t="s">
        <v>148</v>
      </c>
      <c r="D179" s="0" t="n">
        <v>51</v>
      </c>
      <c r="E179" s="0" t="n">
        <v>38</v>
      </c>
      <c r="F179" s="5" t="n">
        <v>-1.84440918844155</v>
      </c>
      <c r="G179" s="4" t="n">
        <v>0.065123529236832</v>
      </c>
      <c r="H179" s="4" t="n">
        <v>0.130247058473664</v>
      </c>
      <c r="I179" s="0" t="s">
        <v>388</v>
      </c>
      <c r="J179" s="0" t="s">
        <v>388</v>
      </c>
    </row>
    <row r="180" customFormat="false" ht="12.8" hidden="false" customHeight="false" outlineLevel="0" collapsed="false">
      <c r="A180" s="0" t="s">
        <v>99</v>
      </c>
      <c r="B180" s="0" t="s">
        <v>156</v>
      </c>
      <c r="C180" s="0" t="s">
        <v>179</v>
      </c>
      <c r="D180" s="0" t="n">
        <v>51</v>
      </c>
      <c r="E180" s="0" t="n">
        <v>24</v>
      </c>
      <c r="F180" s="5" t="n">
        <v>-0.22525504966232</v>
      </c>
      <c r="G180" s="4" t="n">
        <v>0.821780866221403</v>
      </c>
      <c r="H180" s="4" t="n">
        <v>0.913089851357115</v>
      </c>
      <c r="I180" s="0" t="s">
        <v>388</v>
      </c>
      <c r="J180" s="0" t="s">
        <v>388</v>
      </c>
    </row>
    <row r="181" customFormat="false" ht="12.8" hidden="false" customHeight="false" outlineLevel="0" collapsed="false">
      <c r="A181" s="0" t="s">
        <v>99</v>
      </c>
      <c r="B181" s="0" t="s">
        <v>148</v>
      </c>
      <c r="C181" s="0" t="s">
        <v>179</v>
      </c>
      <c r="D181" s="0" t="n">
        <v>38</v>
      </c>
      <c r="E181" s="0" t="n">
        <v>24</v>
      </c>
      <c r="F181" s="5" t="n">
        <v>1.30206905586039</v>
      </c>
      <c r="G181" s="4" t="n">
        <v>0.192892780158207</v>
      </c>
      <c r="H181" s="4" t="n">
        <v>0.275561114511724</v>
      </c>
      <c r="I181" s="0" t="s">
        <v>388</v>
      </c>
      <c r="J181" s="0" t="s">
        <v>388</v>
      </c>
    </row>
    <row r="182" customFormat="false" ht="12.8" hidden="false" customHeight="false" outlineLevel="0" collapsed="false">
      <c r="A182" s="0" t="s">
        <v>112</v>
      </c>
      <c r="B182" s="0" t="s">
        <v>145</v>
      </c>
      <c r="C182" s="0" t="s">
        <v>163</v>
      </c>
      <c r="D182" s="0" t="n">
        <v>68</v>
      </c>
      <c r="E182" s="0" t="n">
        <v>23</v>
      </c>
      <c r="F182" s="5" t="n">
        <v>2.97431128142601</v>
      </c>
      <c r="G182" s="4" t="n">
        <v>0.00293647020919535</v>
      </c>
      <c r="H182" s="4" t="n">
        <v>0.00978823403065116</v>
      </c>
      <c r="I182" s="0" t="s">
        <v>387</v>
      </c>
      <c r="J182" s="0" t="s">
        <v>387</v>
      </c>
    </row>
    <row r="183" customFormat="false" ht="12.8" hidden="false" customHeight="false" outlineLevel="0" collapsed="false">
      <c r="A183" s="0" t="s">
        <v>112</v>
      </c>
      <c r="B183" s="0" t="s">
        <v>145</v>
      </c>
      <c r="C183" s="0" t="s">
        <v>156</v>
      </c>
      <c r="D183" s="0" t="n">
        <v>68</v>
      </c>
      <c r="E183" s="0" t="n">
        <v>51</v>
      </c>
      <c r="F183" s="5" t="n">
        <v>6.19008673947928</v>
      </c>
      <c r="G183" s="4" t="n">
        <v>6.01311167849361E-010</v>
      </c>
      <c r="H183" s="4" t="n">
        <v>6.01311167849361E-009</v>
      </c>
      <c r="I183" s="0" t="s">
        <v>396</v>
      </c>
      <c r="J183" s="0" t="s">
        <v>385</v>
      </c>
    </row>
    <row r="184" customFormat="false" ht="12.8" hidden="false" customHeight="false" outlineLevel="0" collapsed="false">
      <c r="A184" s="0" t="s">
        <v>112</v>
      </c>
      <c r="B184" s="0" t="s">
        <v>145</v>
      </c>
      <c r="C184" s="0" t="s">
        <v>148</v>
      </c>
      <c r="D184" s="0" t="n">
        <v>68</v>
      </c>
      <c r="E184" s="0" t="n">
        <v>38</v>
      </c>
      <c r="F184" s="5" t="n">
        <v>4.29422943408341</v>
      </c>
      <c r="G184" s="4" t="n">
        <v>1.75301118964093E-005</v>
      </c>
      <c r="H184" s="4" t="n">
        <v>8.76505594820465E-005</v>
      </c>
      <c r="I184" s="0" t="s">
        <v>396</v>
      </c>
      <c r="J184" s="0" t="s">
        <v>385</v>
      </c>
    </row>
    <row r="185" customFormat="false" ht="12.8" hidden="false" customHeight="false" outlineLevel="0" collapsed="false">
      <c r="A185" s="0" t="s">
        <v>112</v>
      </c>
      <c r="B185" s="0" t="s">
        <v>145</v>
      </c>
      <c r="C185" s="0" t="s">
        <v>179</v>
      </c>
      <c r="D185" s="0" t="n">
        <v>68</v>
      </c>
      <c r="E185" s="0" t="n">
        <v>24</v>
      </c>
      <c r="F185" s="5" t="n">
        <v>2.8107911225879</v>
      </c>
      <c r="G185" s="4" t="n">
        <v>0.00494198576175686</v>
      </c>
      <c r="H185" s="4" t="n">
        <v>0.0123549644043921</v>
      </c>
      <c r="I185" s="0" t="s">
        <v>386</v>
      </c>
      <c r="J185" s="0" t="s">
        <v>386</v>
      </c>
    </row>
    <row r="186" customFormat="false" ht="12.8" hidden="false" customHeight="false" outlineLevel="0" collapsed="false">
      <c r="A186" s="0" t="s">
        <v>112</v>
      </c>
      <c r="B186" s="0" t="s">
        <v>163</v>
      </c>
      <c r="C186" s="0" t="s">
        <v>156</v>
      </c>
      <c r="D186" s="0" t="n">
        <v>23</v>
      </c>
      <c r="E186" s="0" t="n">
        <v>51</v>
      </c>
      <c r="F186" s="5" t="n">
        <v>1.70882331388351</v>
      </c>
      <c r="G186" s="4" t="n">
        <v>0.0874836828126964</v>
      </c>
      <c r="H186" s="4" t="n">
        <v>0.145806138021161</v>
      </c>
      <c r="I186" s="0" t="s">
        <v>388</v>
      </c>
      <c r="J186" s="0" t="s">
        <v>388</v>
      </c>
    </row>
    <row r="187" customFormat="false" ht="12.8" hidden="false" customHeight="false" outlineLevel="0" collapsed="false">
      <c r="A187" s="0" t="s">
        <v>112</v>
      </c>
      <c r="B187" s="0" t="s">
        <v>163</v>
      </c>
      <c r="C187" s="0" t="s">
        <v>148</v>
      </c>
      <c r="D187" s="0" t="n">
        <v>23</v>
      </c>
      <c r="E187" s="0" t="n">
        <v>38</v>
      </c>
      <c r="F187" s="5" t="n">
        <v>0.57648763875017</v>
      </c>
      <c r="G187" s="4" t="n">
        <v>0.564285622711853</v>
      </c>
      <c r="H187" s="4" t="n">
        <v>0.626984025235392</v>
      </c>
      <c r="I187" s="0" t="s">
        <v>388</v>
      </c>
      <c r="J187" s="0" t="s">
        <v>388</v>
      </c>
    </row>
    <row r="188" customFormat="false" ht="12.8" hidden="false" customHeight="false" outlineLevel="0" collapsed="false">
      <c r="A188" s="0" t="s">
        <v>112</v>
      </c>
      <c r="B188" s="0" t="s">
        <v>163</v>
      </c>
      <c r="C188" s="0" t="s">
        <v>179</v>
      </c>
      <c r="D188" s="0" t="n">
        <v>23</v>
      </c>
      <c r="E188" s="0" t="n">
        <v>24</v>
      </c>
      <c r="F188" s="5" t="n">
        <v>-0.171632803078344</v>
      </c>
      <c r="G188" s="4" t="n">
        <v>0.863726216986579</v>
      </c>
      <c r="H188" s="4" t="n">
        <v>0.863726216986579</v>
      </c>
      <c r="I188" s="0" t="s">
        <v>388</v>
      </c>
      <c r="J188" s="0" t="s">
        <v>388</v>
      </c>
    </row>
    <row r="189" customFormat="false" ht="12.8" hidden="false" customHeight="false" outlineLevel="0" collapsed="false">
      <c r="A189" s="0" t="s">
        <v>112</v>
      </c>
      <c r="B189" s="0" t="s">
        <v>156</v>
      </c>
      <c r="C189" s="0" t="s">
        <v>148</v>
      </c>
      <c r="D189" s="0" t="n">
        <v>51</v>
      </c>
      <c r="E189" s="0" t="n">
        <v>38</v>
      </c>
      <c r="F189" s="5" t="n">
        <v>-1.29214690601124</v>
      </c>
      <c r="G189" s="4" t="n">
        <v>0.196306274520581</v>
      </c>
      <c r="H189" s="4" t="n">
        <v>0.280437535029402</v>
      </c>
      <c r="I189" s="0" t="s">
        <v>388</v>
      </c>
      <c r="J189" s="0" t="s">
        <v>388</v>
      </c>
    </row>
    <row r="190" customFormat="false" ht="12.8" hidden="false" customHeight="false" outlineLevel="0" collapsed="false">
      <c r="A190" s="0" t="s">
        <v>112</v>
      </c>
      <c r="B190" s="0" t="s">
        <v>156</v>
      </c>
      <c r="C190" s="0" t="s">
        <v>179</v>
      </c>
      <c r="D190" s="0" t="n">
        <v>51</v>
      </c>
      <c r="E190" s="0" t="n">
        <v>24</v>
      </c>
      <c r="F190" s="5" t="n">
        <v>-1.9362206204779</v>
      </c>
      <c r="G190" s="4" t="n">
        <v>0.0528406860015998</v>
      </c>
      <c r="H190" s="4" t="n">
        <v>0.1056813720032</v>
      </c>
      <c r="I190" s="0" t="s">
        <v>388</v>
      </c>
      <c r="J190" s="0" t="s">
        <v>388</v>
      </c>
    </row>
    <row r="191" customFormat="false" ht="12.8" hidden="false" customHeight="false" outlineLevel="0" collapsed="false">
      <c r="A191" s="0" t="s">
        <v>112</v>
      </c>
      <c r="B191" s="0" t="s">
        <v>148</v>
      </c>
      <c r="C191" s="0" t="s">
        <v>179</v>
      </c>
      <c r="D191" s="0" t="n">
        <v>38</v>
      </c>
      <c r="E191" s="0" t="n">
        <v>24</v>
      </c>
      <c r="F191" s="5" t="n">
        <v>-0.776197857131785</v>
      </c>
      <c r="G191" s="4" t="n">
        <v>0.437632171146518</v>
      </c>
      <c r="H191" s="4" t="n">
        <v>0.547040213933147</v>
      </c>
      <c r="I191" s="0" t="s">
        <v>388</v>
      </c>
      <c r="J191" s="0" t="s">
        <v>388</v>
      </c>
    </row>
    <row r="192" customFormat="false" ht="12.8" hidden="false" customHeight="false" outlineLevel="0" collapsed="false">
      <c r="A192" s="0" t="s">
        <v>73</v>
      </c>
      <c r="B192" s="0" t="s">
        <v>145</v>
      </c>
      <c r="C192" s="0" t="s">
        <v>163</v>
      </c>
      <c r="D192" s="0" t="n">
        <v>68</v>
      </c>
      <c r="E192" s="0" t="n">
        <v>23</v>
      </c>
      <c r="F192" s="5" t="n">
        <v>-2.41147267825463</v>
      </c>
      <c r="G192" s="4" t="n">
        <v>0.0158882422147811</v>
      </c>
      <c r="H192" s="4" t="n">
        <v>0.0345688852175366</v>
      </c>
      <c r="I192" s="0" t="s">
        <v>386</v>
      </c>
      <c r="J192" s="0" t="s">
        <v>386</v>
      </c>
    </row>
    <row r="193" customFormat="false" ht="12.8" hidden="false" customHeight="false" outlineLevel="0" collapsed="false">
      <c r="A193" s="0" t="s">
        <v>73</v>
      </c>
      <c r="B193" s="0" t="s">
        <v>145</v>
      </c>
      <c r="C193" s="0" t="s">
        <v>156</v>
      </c>
      <c r="D193" s="0" t="n">
        <v>68</v>
      </c>
      <c r="E193" s="0" t="n">
        <v>51</v>
      </c>
      <c r="F193" s="5" t="n">
        <v>-6.3680478109235</v>
      </c>
      <c r="G193" s="4" t="n">
        <v>1.91449245497028E-010</v>
      </c>
      <c r="H193" s="4" t="n">
        <v>1.91449245497028E-009</v>
      </c>
      <c r="I193" s="0" t="s">
        <v>396</v>
      </c>
      <c r="J193" s="0" t="s">
        <v>385</v>
      </c>
    </row>
    <row r="194" customFormat="false" ht="12.8" hidden="false" customHeight="false" outlineLevel="0" collapsed="false">
      <c r="A194" s="0" t="s">
        <v>73</v>
      </c>
      <c r="B194" s="0" t="s">
        <v>145</v>
      </c>
      <c r="C194" s="0" t="s">
        <v>148</v>
      </c>
      <c r="D194" s="0" t="n">
        <v>68</v>
      </c>
      <c r="E194" s="0" t="n">
        <v>38</v>
      </c>
      <c r="F194" s="5" t="n">
        <v>-3.6349182384288</v>
      </c>
      <c r="G194" s="4" t="n">
        <v>0.000278068809283645</v>
      </c>
      <c r="H194" s="4" t="n">
        <v>0.00139034404641823</v>
      </c>
      <c r="I194" s="0" t="s">
        <v>387</v>
      </c>
      <c r="J194" s="0" t="s">
        <v>387</v>
      </c>
    </row>
    <row r="195" customFormat="false" ht="12.8" hidden="false" customHeight="false" outlineLevel="0" collapsed="false">
      <c r="A195" s="0" t="s">
        <v>73</v>
      </c>
      <c r="B195" s="0" t="s">
        <v>145</v>
      </c>
      <c r="C195" s="0" t="s">
        <v>179</v>
      </c>
      <c r="D195" s="0" t="n">
        <v>68</v>
      </c>
      <c r="E195" s="0" t="n">
        <v>24</v>
      </c>
      <c r="F195" s="5" t="n">
        <v>-2.73245129286789</v>
      </c>
      <c r="G195" s="4" t="n">
        <v>0.00628649658322114</v>
      </c>
      <c r="H195" s="4" t="n">
        <v>0.0209549886107371</v>
      </c>
      <c r="I195" s="0" t="s">
        <v>386</v>
      </c>
      <c r="J195" s="0" t="s">
        <v>386</v>
      </c>
    </row>
    <row r="196" customFormat="false" ht="12.8" hidden="false" customHeight="false" outlineLevel="0" collapsed="false">
      <c r="A196" s="0" t="s">
        <v>73</v>
      </c>
      <c r="B196" s="0" t="s">
        <v>163</v>
      </c>
      <c r="C196" s="0" t="s">
        <v>156</v>
      </c>
      <c r="D196" s="0" t="n">
        <v>23</v>
      </c>
      <c r="E196" s="0" t="n">
        <v>51</v>
      </c>
      <c r="F196" s="5" t="n">
        <v>-2.38060056227404</v>
      </c>
      <c r="G196" s="4" t="n">
        <v>0.0172844426087683</v>
      </c>
      <c r="H196" s="4" t="n">
        <v>0.0345688852175366</v>
      </c>
      <c r="I196" s="0" t="s">
        <v>386</v>
      </c>
      <c r="J196" s="0" t="s">
        <v>386</v>
      </c>
    </row>
    <row r="197" customFormat="false" ht="12.8" hidden="false" customHeight="false" outlineLevel="0" collapsed="false">
      <c r="A197" s="0" t="s">
        <v>73</v>
      </c>
      <c r="B197" s="0" t="s">
        <v>163</v>
      </c>
      <c r="C197" s="0" t="s">
        <v>148</v>
      </c>
      <c r="D197" s="0" t="n">
        <v>23</v>
      </c>
      <c r="E197" s="0" t="n">
        <v>38</v>
      </c>
      <c r="F197" s="5" t="n">
        <v>-0.584924401088712</v>
      </c>
      <c r="G197" s="4" t="n">
        <v>0.558598550495525</v>
      </c>
      <c r="H197" s="4" t="n">
        <v>0.698248188119406</v>
      </c>
      <c r="I197" s="0" t="s">
        <v>388</v>
      </c>
      <c r="J197" s="0" t="s">
        <v>388</v>
      </c>
    </row>
    <row r="198" customFormat="false" ht="12.8" hidden="false" customHeight="false" outlineLevel="0" collapsed="false">
      <c r="A198" s="0" t="s">
        <v>73</v>
      </c>
      <c r="B198" s="0" t="s">
        <v>163</v>
      </c>
      <c r="C198" s="0" t="s">
        <v>179</v>
      </c>
      <c r="D198" s="0" t="n">
        <v>23</v>
      </c>
      <c r="E198" s="0" t="n">
        <v>24</v>
      </c>
      <c r="F198" s="5" t="n">
        <v>-0.229895409025281</v>
      </c>
      <c r="G198" s="4" t="n">
        <v>0.818173043860287</v>
      </c>
      <c r="H198" s="4" t="n">
        <v>0.818173043860287</v>
      </c>
      <c r="I198" s="0" t="s">
        <v>388</v>
      </c>
      <c r="J198" s="0" t="s">
        <v>388</v>
      </c>
    </row>
    <row r="199" customFormat="false" ht="12.8" hidden="false" customHeight="false" outlineLevel="0" collapsed="false">
      <c r="A199" s="0" t="s">
        <v>73</v>
      </c>
      <c r="B199" s="0" t="s">
        <v>156</v>
      </c>
      <c r="C199" s="0" t="s">
        <v>148</v>
      </c>
      <c r="D199" s="0" t="n">
        <v>51</v>
      </c>
      <c r="E199" s="0" t="n">
        <v>38</v>
      </c>
      <c r="F199" s="5" t="n">
        <v>2.06910733570215</v>
      </c>
      <c r="G199" s="4" t="n">
        <v>0.0385360155141307</v>
      </c>
      <c r="H199" s="4" t="n">
        <v>0.0550514507344724</v>
      </c>
      <c r="I199" s="0" t="s">
        <v>388</v>
      </c>
      <c r="J199" s="0" t="s">
        <v>388</v>
      </c>
    </row>
    <row r="200" customFormat="false" ht="12.8" hidden="false" customHeight="false" outlineLevel="0" collapsed="false">
      <c r="A200" s="0" t="s">
        <v>73</v>
      </c>
      <c r="B200" s="0" t="s">
        <v>156</v>
      </c>
      <c r="C200" s="0" t="s">
        <v>179</v>
      </c>
      <c r="D200" s="0" t="n">
        <v>51</v>
      </c>
      <c r="E200" s="0" t="n">
        <v>24</v>
      </c>
      <c r="F200" s="5" t="n">
        <v>2.14453541696382</v>
      </c>
      <c r="G200" s="4" t="n">
        <v>0.0319900107730637</v>
      </c>
      <c r="H200" s="4" t="n">
        <v>0.0533166846217729</v>
      </c>
      <c r="I200" s="0" t="s">
        <v>388</v>
      </c>
      <c r="J200" s="0" t="s">
        <v>388</v>
      </c>
    </row>
    <row r="201" customFormat="false" ht="12.8" hidden="false" customHeight="false" outlineLevel="0" collapsed="false">
      <c r="A201" s="0" t="s">
        <v>73</v>
      </c>
      <c r="B201" s="0" t="s">
        <v>148</v>
      </c>
      <c r="C201" s="0" t="s">
        <v>179</v>
      </c>
      <c r="D201" s="0" t="n">
        <v>38</v>
      </c>
      <c r="E201" s="0" t="n">
        <v>24</v>
      </c>
      <c r="F201" s="5" t="n">
        <v>0.335383582174784</v>
      </c>
      <c r="G201" s="4" t="n">
        <v>0.737335751055295</v>
      </c>
      <c r="H201" s="4" t="n">
        <v>0.818173043860287</v>
      </c>
      <c r="I201" s="0" t="s">
        <v>388</v>
      </c>
      <c r="J201" s="0" t="s">
        <v>388</v>
      </c>
    </row>
    <row r="202" customFormat="false" ht="12.8" hidden="false" customHeight="false" outlineLevel="0" collapsed="false">
      <c r="A202" s="0" t="s">
        <v>67</v>
      </c>
      <c r="B202" s="0" t="s">
        <v>145</v>
      </c>
      <c r="C202" s="0" t="s">
        <v>163</v>
      </c>
      <c r="D202" s="0" t="n">
        <v>68</v>
      </c>
      <c r="E202" s="0" t="n">
        <v>23</v>
      </c>
      <c r="F202" s="5" t="n">
        <v>0.892549322205072</v>
      </c>
      <c r="G202" s="4" t="n">
        <v>0.372098568490093</v>
      </c>
      <c r="H202" s="4" t="n">
        <v>0.434921366117126</v>
      </c>
      <c r="I202" s="0" t="s">
        <v>388</v>
      </c>
      <c r="J202" s="0" t="s">
        <v>388</v>
      </c>
    </row>
    <row r="203" customFormat="false" ht="12.8" hidden="false" customHeight="false" outlineLevel="0" collapsed="false">
      <c r="A203" s="0" t="s">
        <v>67</v>
      </c>
      <c r="B203" s="0" t="s">
        <v>145</v>
      </c>
      <c r="C203" s="0" t="s">
        <v>156</v>
      </c>
      <c r="D203" s="0" t="n">
        <v>68</v>
      </c>
      <c r="E203" s="0" t="n">
        <v>51</v>
      </c>
      <c r="F203" s="5" t="n">
        <v>5.74406339920975</v>
      </c>
      <c r="G203" s="4" t="n">
        <v>9.2431154531289E-009</v>
      </c>
      <c r="H203" s="4" t="n">
        <v>9.2431154531289E-008</v>
      </c>
      <c r="I203" s="0" t="s">
        <v>396</v>
      </c>
      <c r="J203" s="0" t="s">
        <v>385</v>
      </c>
    </row>
    <row r="204" customFormat="false" ht="12.8" hidden="false" customHeight="false" outlineLevel="0" collapsed="false">
      <c r="A204" s="0" t="s">
        <v>67</v>
      </c>
      <c r="B204" s="0" t="s">
        <v>145</v>
      </c>
      <c r="C204" s="0" t="s">
        <v>148</v>
      </c>
      <c r="D204" s="0" t="n">
        <v>68</v>
      </c>
      <c r="E204" s="0" t="n">
        <v>38</v>
      </c>
      <c r="F204" s="5" t="n">
        <v>2.18087326279859</v>
      </c>
      <c r="G204" s="4" t="n">
        <v>0.0291927918145856</v>
      </c>
      <c r="H204" s="4" t="n">
        <v>0.0486546530243094</v>
      </c>
      <c r="I204" s="0" t="s">
        <v>386</v>
      </c>
      <c r="J204" s="0" t="s">
        <v>386</v>
      </c>
    </row>
    <row r="205" customFormat="false" ht="12.8" hidden="false" customHeight="false" outlineLevel="0" collapsed="false">
      <c r="A205" s="0" t="s">
        <v>67</v>
      </c>
      <c r="B205" s="0" t="s">
        <v>145</v>
      </c>
      <c r="C205" s="0" t="s">
        <v>179</v>
      </c>
      <c r="D205" s="0" t="n">
        <v>68</v>
      </c>
      <c r="E205" s="0" t="n">
        <v>24</v>
      </c>
      <c r="F205" s="5" t="n">
        <v>3.92783315886334</v>
      </c>
      <c r="G205" s="4" t="n">
        <v>8.57146376201162E-005</v>
      </c>
      <c r="H205" s="4" t="n">
        <v>0.000428573188100581</v>
      </c>
      <c r="I205" s="0" t="s">
        <v>385</v>
      </c>
      <c r="J205" s="0" t="s">
        <v>385</v>
      </c>
    </row>
    <row r="206" customFormat="false" ht="12.8" hidden="false" customHeight="false" outlineLevel="0" collapsed="false">
      <c r="A206" s="0" t="s">
        <v>67</v>
      </c>
      <c r="B206" s="0" t="s">
        <v>163</v>
      </c>
      <c r="C206" s="0" t="s">
        <v>156</v>
      </c>
      <c r="D206" s="0" t="n">
        <v>23</v>
      </c>
      <c r="E206" s="0" t="n">
        <v>51</v>
      </c>
      <c r="F206" s="5" t="n">
        <v>3.37912465272237</v>
      </c>
      <c r="G206" s="4" t="n">
        <v>0.000727170288741173</v>
      </c>
      <c r="H206" s="4" t="n">
        <v>0.00242390096247058</v>
      </c>
      <c r="I206" s="0" t="s">
        <v>387</v>
      </c>
      <c r="J206" s="0" t="s">
        <v>387</v>
      </c>
    </row>
    <row r="207" customFormat="false" ht="12.8" hidden="false" customHeight="false" outlineLevel="0" collapsed="false">
      <c r="A207" s="0" t="s">
        <v>67</v>
      </c>
      <c r="B207" s="0" t="s">
        <v>163</v>
      </c>
      <c r="C207" s="0" t="s">
        <v>148</v>
      </c>
      <c r="D207" s="0" t="n">
        <v>23</v>
      </c>
      <c r="E207" s="0" t="n">
        <v>38</v>
      </c>
      <c r="F207" s="5" t="n">
        <v>0.85702832729441</v>
      </c>
      <c r="G207" s="4" t="n">
        <v>0.391429229505414</v>
      </c>
      <c r="H207" s="4" t="n">
        <v>0.434921366117126</v>
      </c>
      <c r="I207" s="0" t="s">
        <v>388</v>
      </c>
      <c r="J207" s="0" t="s">
        <v>388</v>
      </c>
    </row>
    <row r="208" customFormat="false" ht="12.8" hidden="false" customHeight="false" outlineLevel="0" collapsed="false">
      <c r="A208" s="0" t="s">
        <v>67</v>
      </c>
      <c r="B208" s="0" t="s">
        <v>163</v>
      </c>
      <c r="C208" s="0" t="s">
        <v>179</v>
      </c>
      <c r="D208" s="0" t="n">
        <v>23</v>
      </c>
      <c r="E208" s="0" t="n">
        <v>24</v>
      </c>
      <c r="F208" s="5" t="n">
        <v>2.45817716859878</v>
      </c>
      <c r="G208" s="4" t="n">
        <v>0.0139644264486964</v>
      </c>
      <c r="H208" s="4" t="n">
        <v>0.0279288528973928</v>
      </c>
      <c r="I208" s="0" t="s">
        <v>386</v>
      </c>
      <c r="J208" s="0" t="s">
        <v>386</v>
      </c>
    </row>
    <row r="209" customFormat="false" ht="12.8" hidden="false" customHeight="false" outlineLevel="0" collapsed="false">
      <c r="A209" s="0" t="s">
        <v>67</v>
      </c>
      <c r="B209" s="0" t="s">
        <v>156</v>
      </c>
      <c r="C209" s="0" t="s">
        <v>148</v>
      </c>
      <c r="D209" s="0" t="n">
        <v>51</v>
      </c>
      <c r="E209" s="0" t="n">
        <v>38</v>
      </c>
      <c r="F209" s="5" t="n">
        <v>-2.90398596635695</v>
      </c>
      <c r="G209" s="4" t="n">
        <v>0.00368444674657087</v>
      </c>
      <c r="H209" s="4" t="n">
        <v>0.00921111686642717</v>
      </c>
      <c r="I209" s="0" t="s">
        <v>387</v>
      </c>
      <c r="J209" s="0" t="s">
        <v>387</v>
      </c>
    </row>
    <row r="210" customFormat="false" ht="12.8" hidden="false" customHeight="false" outlineLevel="0" collapsed="false">
      <c r="A210" s="0" t="s">
        <v>67</v>
      </c>
      <c r="B210" s="0" t="s">
        <v>156</v>
      </c>
      <c r="C210" s="0" t="s">
        <v>179</v>
      </c>
      <c r="D210" s="0" t="n">
        <v>51</v>
      </c>
      <c r="E210" s="0" t="n">
        <v>24</v>
      </c>
      <c r="F210" s="5" t="n">
        <v>-0.531018233232243</v>
      </c>
      <c r="G210" s="4" t="n">
        <v>0.595406144183713</v>
      </c>
      <c r="H210" s="4" t="n">
        <v>0.595406144183713</v>
      </c>
      <c r="I210" s="0" t="s">
        <v>388</v>
      </c>
      <c r="J210" s="0" t="s">
        <v>388</v>
      </c>
    </row>
    <row r="211" customFormat="false" ht="12.8" hidden="false" customHeight="false" outlineLevel="0" collapsed="false">
      <c r="A211" s="0" t="s">
        <v>67</v>
      </c>
      <c r="B211" s="0" t="s">
        <v>148</v>
      </c>
      <c r="C211" s="0" t="s">
        <v>179</v>
      </c>
      <c r="D211" s="0" t="n">
        <v>38</v>
      </c>
      <c r="E211" s="0" t="n">
        <v>24</v>
      </c>
      <c r="F211" s="5" t="n">
        <v>1.88265023570841</v>
      </c>
      <c r="G211" s="4" t="n">
        <v>0.0597477836385764</v>
      </c>
      <c r="H211" s="4" t="n">
        <v>0.0853539766265376</v>
      </c>
      <c r="I211" s="0" t="s">
        <v>388</v>
      </c>
      <c r="J211" s="0" t="s">
        <v>388</v>
      </c>
    </row>
    <row r="212" customFormat="false" ht="12.8" hidden="false" customHeight="false" outlineLevel="0" collapsed="false">
      <c r="A212" s="0" t="s">
        <v>104</v>
      </c>
      <c r="B212" s="0" t="s">
        <v>145</v>
      </c>
      <c r="C212" s="0" t="s">
        <v>163</v>
      </c>
      <c r="D212" s="0" t="n">
        <v>68</v>
      </c>
      <c r="E212" s="0" t="n">
        <v>23</v>
      </c>
      <c r="F212" s="5" t="n">
        <v>-1.36266660782169</v>
      </c>
      <c r="G212" s="4" t="n">
        <v>0.172987606258291</v>
      </c>
      <c r="H212" s="4" t="n">
        <v>0.247125151797558</v>
      </c>
      <c r="I212" s="0" t="s">
        <v>388</v>
      </c>
      <c r="J212" s="0" t="s">
        <v>388</v>
      </c>
    </row>
    <row r="213" customFormat="false" ht="12.8" hidden="false" customHeight="false" outlineLevel="0" collapsed="false">
      <c r="A213" s="0" t="s">
        <v>104</v>
      </c>
      <c r="B213" s="0" t="s">
        <v>145</v>
      </c>
      <c r="C213" s="0" t="s">
        <v>156</v>
      </c>
      <c r="D213" s="0" t="n">
        <v>68</v>
      </c>
      <c r="E213" s="0" t="n">
        <v>51</v>
      </c>
      <c r="F213" s="5" t="n">
        <v>-5.62303194004114</v>
      </c>
      <c r="G213" s="4" t="n">
        <v>1.87634692148266E-008</v>
      </c>
      <c r="H213" s="4" t="n">
        <v>1.87634692148266E-007</v>
      </c>
      <c r="I213" s="0" t="s">
        <v>396</v>
      </c>
      <c r="J213" s="0" t="s">
        <v>385</v>
      </c>
    </row>
    <row r="214" customFormat="false" ht="12.8" hidden="false" customHeight="false" outlineLevel="0" collapsed="false">
      <c r="A214" s="0" t="s">
        <v>104</v>
      </c>
      <c r="B214" s="0" t="s">
        <v>145</v>
      </c>
      <c r="C214" s="0" t="s">
        <v>148</v>
      </c>
      <c r="D214" s="0" t="n">
        <v>68</v>
      </c>
      <c r="E214" s="0" t="n">
        <v>38</v>
      </c>
      <c r="F214" s="5" t="n">
        <v>-2.80516360849255</v>
      </c>
      <c r="G214" s="4" t="n">
        <v>0.00502910453234395</v>
      </c>
      <c r="H214" s="4" t="n">
        <v>0.0125727613308599</v>
      </c>
      <c r="I214" s="0" t="s">
        <v>386</v>
      </c>
      <c r="J214" s="0" t="s">
        <v>386</v>
      </c>
    </row>
    <row r="215" customFormat="false" ht="12.8" hidden="false" customHeight="false" outlineLevel="0" collapsed="false">
      <c r="A215" s="0" t="s">
        <v>104</v>
      </c>
      <c r="B215" s="0" t="s">
        <v>145</v>
      </c>
      <c r="C215" s="0" t="s">
        <v>179</v>
      </c>
      <c r="D215" s="0" t="n">
        <v>68</v>
      </c>
      <c r="E215" s="0" t="n">
        <v>24</v>
      </c>
      <c r="F215" s="5" t="n">
        <v>-3.38050354497133</v>
      </c>
      <c r="G215" s="4" t="n">
        <v>0.000723531417483977</v>
      </c>
      <c r="H215" s="4" t="n">
        <v>0.00361765708741988</v>
      </c>
      <c r="I215" s="0" t="s">
        <v>387</v>
      </c>
      <c r="J215" s="0" t="s">
        <v>387</v>
      </c>
    </row>
    <row r="216" customFormat="false" ht="12.8" hidden="false" customHeight="false" outlineLevel="0" collapsed="false">
      <c r="A216" s="0" t="s">
        <v>104</v>
      </c>
      <c r="B216" s="0" t="s">
        <v>163</v>
      </c>
      <c r="C216" s="0" t="s">
        <v>156</v>
      </c>
      <c r="D216" s="0" t="n">
        <v>23</v>
      </c>
      <c r="E216" s="0" t="n">
        <v>51</v>
      </c>
      <c r="F216" s="5" t="n">
        <v>-2.83837961496878</v>
      </c>
      <c r="G216" s="4" t="n">
        <v>0.00453432200711397</v>
      </c>
      <c r="H216" s="4" t="n">
        <v>0.0125727613308599</v>
      </c>
      <c r="I216" s="0" t="s">
        <v>386</v>
      </c>
      <c r="J216" s="0" t="s">
        <v>386</v>
      </c>
    </row>
    <row r="217" customFormat="false" ht="12.8" hidden="false" customHeight="false" outlineLevel="0" collapsed="false">
      <c r="A217" s="0" t="s">
        <v>104</v>
      </c>
      <c r="B217" s="0" t="s">
        <v>163</v>
      </c>
      <c r="C217" s="0" t="s">
        <v>148</v>
      </c>
      <c r="D217" s="0" t="n">
        <v>23</v>
      </c>
      <c r="E217" s="0" t="n">
        <v>38</v>
      </c>
      <c r="F217" s="5" t="n">
        <v>-0.906401727762579</v>
      </c>
      <c r="G217" s="4" t="n">
        <v>0.364723258641923</v>
      </c>
      <c r="H217" s="4" t="n">
        <v>0.368495382361962</v>
      </c>
      <c r="I217" s="0" t="s">
        <v>388</v>
      </c>
      <c r="J217" s="0" t="s">
        <v>388</v>
      </c>
    </row>
    <row r="218" customFormat="false" ht="12.8" hidden="false" customHeight="false" outlineLevel="0" collapsed="false">
      <c r="A218" s="0" t="s">
        <v>104</v>
      </c>
      <c r="B218" s="0" t="s">
        <v>163</v>
      </c>
      <c r="C218" s="0" t="s">
        <v>179</v>
      </c>
      <c r="D218" s="0" t="n">
        <v>23</v>
      </c>
      <c r="E218" s="0" t="n">
        <v>24</v>
      </c>
      <c r="F218" s="5" t="n">
        <v>-1.62420159971933</v>
      </c>
      <c r="G218" s="4" t="n">
        <v>0.104332789583565</v>
      </c>
      <c r="H218" s="4" t="n">
        <v>0.173887982639276</v>
      </c>
      <c r="I218" s="0" t="s">
        <v>388</v>
      </c>
      <c r="J218" s="0" t="s">
        <v>388</v>
      </c>
    </row>
    <row r="219" customFormat="false" ht="12.8" hidden="false" customHeight="false" outlineLevel="0" collapsed="false">
      <c r="A219" s="0" t="s">
        <v>104</v>
      </c>
      <c r="B219" s="0" t="s">
        <v>156</v>
      </c>
      <c r="C219" s="0" t="s">
        <v>148</v>
      </c>
      <c r="D219" s="0" t="n">
        <v>51</v>
      </c>
      <c r="E219" s="0" t="n">
        <v>38</v>
      </c>
      <c r="F219" s="5" t="n">
        <v>2.2093346419795</v>
      </c>
      <c r="G219" s="4" t="n">
        <v>0.0271513733525323</v>
      </c>
      <c r="H219" s="4" t="n">
        <v>0.0543027467050646</v>
      </c>
      <c r="I219" s="0" t="s">
        <v>388</v>
      </c>
      <c r="J219" s="0" t="s">
        <v>388</v>
      </c>
    </row>
    <row r="220" customFormat="false" ht="12.8" hidden="false" customHeight="false" outlineLevel="0" collapsed="false">
      <c r="A220" s="0" t="s">
        <v>104</v>
      </c>
      <c r="B220" s="0" t="s">
        <v>156</v>
      </c>
      <c r="C220" s="0" t="s">
        <v>179</v>
      </c>
      <c r="D220" s="0" t="n">
        <v>51</v>
      </c>
      <c r="E220" s="0" t="n">
        <v>24</v>
      </c>
      <c r="F220" s="5" t="n">
        <v>0.965426705775361</v>
      </c>
      <c r="G220" s="4" t="n">
        <v>0.334331130630029</v>
      </c>
      <c r="H220" s="4" t="n">
        <v>0.368495382361962</v>
      </c>
      <c r="I220" s="0" t="s">
        <v>388</v>
      </c>
      <c r="J220" s="0" t="s">
        <v>388</v>
      </c>
    </row>
    <row r="221" customFormat="false" ht="12.8" hidden="false" customHeight="false" outlineLevel="0" collapsed="false">
      <c r="A221" s="0" t="s">
        <v>104</v>
      </c>
      <c r="B221" s="0" t="s">
        <v>148</v>
      </c>
      <c r="C221" s="0" t="s">
        <v>179</v>
      </c>
      <c r="D221" s="0" t="n">
        <v>38</v>
      </c>
      <c r="E221" s="0" t="n">
        <v>24</v>
      </c>
      <c r="F221" s="5" t="n">
        <v>-0.899295314650481</v>
      </c>
      <c r="G221" s="4" t="n">
        <v>0.368495382361962</v>
      </c>
      <c r="H221" s="4" t="n">
        <v>0.368495382361962</v>
      </c>
      <c r="I221" s="0" t="s">
        <v>388</v>
      </c>
      <c r="J221" s="0" t="s">
        <v>388</v>
      </c>
    </row>
    <row r="222" customFormat="false" ht="12.8" hidden="false" customHeight="false" outlineLevel="0" collapsed="false">
      <c r="A222" s="0" t="s">
        <v>54</v>
      </c>
      <c r="B222" s="0" t="s">
        <v>145</v>
      </c>
      <c r="C222" s="0" t="s">
        <v>163</v>
      </c>
      <c r="D222" s="0" t="n">
        <v>68</v>
      </c>
      <c r="E222" s="0" t="n">
        <v>23</v>
      </c>
      <c r="F222" s="5" t="n">
        <v>2.34596158754645</v>
      </c>
      <c r="G222" s="4" t="n">
        <v>0.0189780632274918</v>
      </c>
      <c r="H222" s="4" t="n">
        <v>0.0316301053791529</v>
      </c>
      <c r="I222" s="0" t="s">
        <v>386</v>
      </c>
      <c r="J222" s="0" t="s">
        <v>386</v>
      </c>
    </row>
    <row r="223" customFormat="false" ht="12.8" hidden="false" customHeight="false" outlineLevel="0" collapsed="false">
      <c r="A223" s="0" t="s">
        <v>54</v>
      </c>
      <c r="B223" s="0" t="s">
        <v>145</v>
      </c>
      <c r="C223" s="0" t="s">
        <v>156</v>
      </c>
      <c r="D223" s="0" t="n">
        <v>68</v>
      </c>
      <c r="E223" s="0" t="n">
        <v>51</v>
      </c>
      <c r="F223" s="5" t="n">
        <v>1.82667850411891</v>
      </c>
      <c r="G223" s="4" t="n">
        <v>0.0677481221190457</v>
      </c>
      <c r="H223" s="4" t="n">
        <v>0.0846851526488071</v>
      </c>
      <c r="I223" s="0" t="s">
        <v>388</v>
      </c>
      <c r="J223" s="0" t="s">
        <v>388</v>
      </c>
    </row>
    <row r="224" customFormat="false" ht="12.8" hidden="false" customHeight="false" outlineLevel="0" collapsed="false">
      <c r="A224" s="0" t="s">
        <v>54</v>
      </c>
      <c r="B224" s="0" t="s">
        <v>145</v>
      </c>
      <c r="C224" s="0" t="s">
        <v>148</v>
      </c>
      <c r="D224" s="0" t="n">
        <v>68</v>
      </c>
      <c r="E224" s="0" t="n">
        <v>38</v>
      </c>
      <c r="F224" s="5" t="n">
        <v>3.94971748678112</v>
      </c>
      <c r="G224" s="4" t="n">
        <v>7.82434888694823E-005</v>
      </c>
      <c r="H224" s="4" t="n">
        <v>0.000278493294792492</v>
      </c>
      <c r="I224" s="0" t="s">
        <v>385</v>
      </c>
      <c r="J224" s="0" t="s">
        <v>385</v>
      </c>
    </row>
    <row r="225" customFormat="false" ht="12.8" hidden="false" customHeight="false" outlineLevel="0" collapsed="false">
      <c r="A225" s="0" t="s">
        <v>54</v>
      </c>
      <c r="B225" s="0" t="s">
        <v>145</v>
      </c>
      <c r="C225" s="0" t="s">
        <v>179</v>
      </c>
      <c r="D225" s="0" t="n">
        <v>68</v>
      </c>
      <c r="E225" s="0" t="n">
        <v>24</v>
      </c>
      <c r="F225" s="5" t="n">
        <v>-2.45144212688564</v>
      </c>
      <c r="G225" s="4" t="n">
        <v>0.0142285064852011</v>
      </c>
      <c r="H225" s="4" t="n">
        <v>0.0284570129704022</v>
      </c>
      <c r="I225" s="0" t="s">
        <v>386</v>
      </c>
      <c r="J225" s="0" t="s">
        <v>386</v>
      </c>
    </row>
    <row r="226" customFormat="false" ht="12.8" hidden="false" customHeight="false" outlineLevel="0" collapsed="false">
      <c r="A226" s="0" t="s">
        <v>54</v>
      </c>
      <c r="B226" s="0" t="s">
        <v>163</v>
      </c>
      <c r="C226" s="0" t="s">
        <v>156</v>
      </c>
      <c r="D226" s="0" t="n">
        <v>23</v>
      </c>
      <c r="E226" s="0" t="n">
        <v>51</v>
      </c>
      <c r="F226" s="5" t="n">
        <v>-0.905783872915473</v>
      </c>
      <c r="G226" s="4" t="n">
        <v>0.365050258624537</v>
      </c>
      <c r="H226" s="4" t="n">
        <v>0.375574346754742</v>
      </c>
      <c r="I226" s="0" t="s">
        <v>388</v>
      </c>
      <c r="J226" s="0" t="s">
        <v>388</v>
      </c>
    </row>
    <row r="227" customFormat="false" ht="12.8" hidden="false" customHeight="false" outlineLevel="0" collapsed="false">
      <c r="A227" s="0" t="s">
        <v>54</v>
      </c>
      <c r="B227" s="0" t="s">
        <v>163</v>
      </c>
      <c r="C227" s="0" t="s">
        <v>148</v>
      </c>
      <c r="D227" s="0" t="n">
        <v>23</v>
      </c>
      <c r="E227" s="0" t="n">
        <v>38</v>
      </c>
      <c r="F227" s="5" t="n">
        <v>0.886080134999305</v>
      </c>
      <c r="G227" s="4" t="n">
        <v>0.375574346754742</v>
      </c>
      <c r="H227" s="4" t="n">
        <v>0.375574346754742</v>
      </c>
      <c r="I227" s="0" t="s">
        <v>388</v>
      </c>
      <c r="J227" s="0" t="s">
        <v>388</v>
      </c>
    </row>
    <row r="228" customFormat="false" ht="12.8" hidden="false" customHeight="false" outlineLevel="0" collapsed="false">
      <c r="A228" s="0" t="s">
        <v>54</v>
      </c>
      <c r="B228" s="0" t="s">
        <v>163</v>
      </c>
      <c r="C228" s="0" t="s">
        <v>179</v>
      </c>
      <c r="D228" s="0" t="n">
        <v>23</v>
      </c>
      <c r="E228" s="0" t="n">
        <v>24</v>
      </c>
      <c r="F228" s="5" t="n">
        <v>-3.93398790732329</v>
      </c>
      <c r="G228" s="4" t="n">
        <v>8.35479884377475E-005</v>
      </c>
      <c r="H228" s="4" t="n">
        <v>0.000278493294792492</v>
      </c>
      <c r="I228" s="0" t="s">
        <v>385</v>
      </c>
      <c r="J228" s="0" t="s">
        <v>385</v>
      </c>
    </row>
    <row r="229" customFormat="false" ht="12.8" hidden="false" customHeight="false" outlineLevel="0" collapsed="false">
      <c r="A229" s="0" t="s">
        <v>54</v>
      </c>
      <c r="B229" s="0" t="s">
        <v>156</v>
      </c>
      <c r="C229" s="0" t="s">
        <v>148</v>
      </c>
      <c r="D229" s="0" t="n">
        <v>51</v>
      </c>
      <c r="E229" s="0" t="n">
        <v>38</v>
      </c>
      <c r="F229" s="5" t="n">
        <v>2.15398605134007</v>
      </c>
      <c r="G229" s="4" t="n">
        <v>0.0312412658172172</v>
      </c>
      <c r="H229" s="4" t="n">
        <v>0.0446303797388817</v>
      </c>
      <c r="I229" s="0" t="s">
        <v>386</v>
      </c>
      <c r="J229" s="0" t="s">
        <v>386</v>
      </c>
    </row>
    <row r="230" customFormat="false" ht="12.8" hidden="false" customHeight="false" outlineLevel="0" collapsed="false">
      <c r="A230" s="0" t="s">
        <v>54</v>
      </c>
      <c r="B230" s="0" t="s">
        <v>156</v>
      </c>
      <c r="C230" s="0" t="s">
        <v>179</v>
      </c>
      <c r="D230" s="0" t="n">
        <v>51</v>
      </c>
      <c r="E230" s="0" t="n">
        <v>24</v>
      </c>
      <c r="F230" s="5" t="n">
        <v>-3.71830170957853</v>
      </c>
      <c r="G230" s="4" t="n">
        <v>0.000200566637909803</v>
      </c>
      <c r="H230" s="4" t="n">
        <v>0.000501416594774508</v>
      </c>
      <c r="I230" s="0" t="s">
        <v>385</v>
      </c>
      <c r="J230" s="0" t="s">
        <v>385</v>
      </c>
    </row>
    <row r="231" customFormat="false" ht="12.8" hidden="false" customHeight="false" outlineLevel="0" collapsed="false">
      <c r="A231" s="0" t="s">
        <v>54</v>
      </c>
      <c r="B231" s="0" t="s">
        <v>148</v>
      </c>
      <c r="C231" s="0" t="s">
        <v>179</v>
      </c>
      <c r="D231" s="0" t="n">
        <v>38</v>
      </c>
      <c r="E231" s="0" t="n">
        <v>24</v>
      </c>
      <c r="F231" s="5" t="n">
        <v>-5.3004568426714</v>
      </c>
      <c r="G231" s="4" t="n">
        <v>1.15513269791674E-007</v>
      </c>
      <c r="H231" s="4" t="n">
        <v>1.15513269791674E-006</v>
      </c>
      <c r="I231" s="0" t="s">
        <v>396</v>
      </c>
      <c r="J231" s="0" t="s">
        <v>385</v>
      </c>
    </row>
    <row r="232" customFormat="false" ht="12.8" hidden="false" customHeight="false" outlineLevel="0" collapsed="false">
      <c r="A232" s="0" t="s">
        <v>108</v>
      </c>
      <c r="B232" s="0" t="s">
        <v>145</v>
      </c>
      <c r="C232" s="0" t="s">
        <v>163</v>
      </c>
      <c r="D232" s="0" t="n">
        <v>68</v>
      </c>
      <c r="E232" s="0" t="n">
        <v>23</v>
      </c>
      <c r="F232" s="5" t="n">
        <v>2.25831412417266</v>
      </c>
      <c r="G232" s="4" t="n">
        <v>0.0239260823376286</v>
      </c>
      <c r="H232" s="4" t="n">
        <v>0.0598152058440715</v>
      </c>
      <c r="I232" s="0" t="s">
        <v>388</v>
      </c>
      <c r="J232" s="0" t="s">
        <v>388</v>
      </c>
    </row>
    <row r="233" customFormat="false" ht="12.8" hidden="false" customHeight="false" outlineLevel="0" collapsed="false">
      <c r="A233" s="0" t="s">
        <v>108</v>
      </c>
      <c r="B233" s="0" t="s">
        <v>145</v>
      </c>
      <c r="C233" s="0" t="s">
        <v>156</v>
      </c>
      <c r="D233" s="0" t="n">
        <v>68</v>
      </c>
      <c r="E233" s="0" t="n">
        <v>51</v>
      </c>
      <c r="F233" s="5" t="n">
        <v>5.53830991862311</v>
      </c>
      <c r="G233" s="4" t="n">
        <v>3.05404470415289E-008</v>
      </c>
      <c r="H233" s="4" t="n">
        <v>3.05404470415289E-007</v>
      </c>
      <c r="I233" s="0" t="s">
        <v>396</v>
      </c>
      <c r="J233" s="0" t="s">
        <v>385</v>
      </c>
    </row>
    <row r="234" customFormat="false" ht="12.8" hidden="false" customHeight="false" outlineLevel="0" collapsed="false">
      <c r="A234" s="0" t="s">
        <v>108</v>
      </c>
      <c r="B234" s="0" t="s">
        <v>145</v>
      </c>
      <c r="C234" s="0" t="s">
        <v>148</v>
      </c>
      <c r="D234" s="0" t="n">
        <v>68</v>
      </c>
      <c r="E234" s="0" t="n">
        <v>38</v>
      </c>
      <c r="F234" s="5" t="n">
        <v>3.31701177972878</v>
      </c>
      <c r="G234" s="4" t="n">
        <v>0.000909857802603113</v>
      </c>
      <c r="H234" s="4" t="n">
        <v>0.00454928901301556</v>
      </c>
      <c r="I234" s="0" t="s">
        <v>387</v>
      </c>
      <c r="J234" s="0" t="s">
        <v>387</v>
      </c>
    </row>
    <row r="235" customFormat="false" ht="12.8" hidden="false" customHeight="false" outlineLevel="0" collapsed="false">
      <c r="A235" s="0" t="s">
        <v>108</v>
      </c>
      <c r="B235" s="0" t="s">
        <v>145</v>
      </c>
      <c r="C235" s="0" t="s">
        <v>179</v>
      </c>
      <c r="D235" s="0" t="n">
        <v>68</v>
      </c>
      <c r="E235" s="0" t="n">
        <v>24</v>
      </c>
      <c r="F235" s="5" t="n">
        <v>1.36010534723707</v>
      </c>
      <c r="G235" s="4" t="n">
        <v>0.173796589193254</v>
      </c>
      <c r="H235" s="4" t="n">
        <v>0.226073708073451</v>
      </c>
      <c r="I235" s="0" t="s">
        <v>388</v>
      </c>
      <c r="J235" s="0" t="s">
        <v>388</v>
      </c>
    </row>
    <row r="236" customFormat="false" ht="12.8" hidden="false" customHeight="false" outlineLevel="0" collapsed="false">
      <c r="A236" s="0" t="s">
        <v>108</v>
      </c>
      <c r="B236" s="0" t="s">
        <v>163</v>
      </c>
      <c r="C236" s="0" t="s">
        <v>156</v>
      </c>
      <c r="D236" s="0" t="n">
        <v>23</v>
      </c>
      <c r="E236" s="0" t="n">
        <v>51</v>
      </c>
      <c r="F236" s="5" t="n">
        <v>1.91574956490692</v>
      </c>
      <c r="G236" s="4" t="n">
        <v>0.0553969802009074</v>
      </c>
      <c r="H236" s="4" t="n">
        <v>0.110793960401815</v>
      </c>
      <c r="I236" s="0" t="s">
        <v>388</v>
      </c>
      <c r="J236" s="0" t="s">
        <v>388</v>
      </c>
    </row>
    <row r="237" customFormat="false" ht="12.8" hidden="false" customHeight="false" outlineLevel="0" collapsed="false">
      <c r="A237" s="0" t="s">
        <v>108</v>
      </c>
      <c r="B237" s="0" t="s">
        <v>163</v>
      </c>
      <c r="C237" s="0" t="s">
        <v>148</v>
      </c>
      <c r="D237" s="0" t="n">
        <v>23</v>
      </c>
      <c r="E237" s="0" t="n">
        <v>38</v>
      </c>
      <c r="F237" s="5" t="n">
        <v>0.481042179598481</v>
      </c>
      <c r="G237" s="4" t="n">
        <v>0.63048652099563</v>
      </c>
      <c r="H237" s="4" t="n">
        <v>0.63048652099563</v>
      </c>
      <c r="I237" s="0" t="s">
        <v>388</v>
      </c>
      <c r="J237" s="0" t="s">
        <v>388</v>
      </c>
    </row>
    <row r="238" customFormat="false" ht="12.8" hidden="false" customHeight="false" outlineLevel="0" collapsed="false">
      <c r="A238" s="0" t="s">
        <v>108</v>
      </c>
      <c r="B238" s="0" t="s">
        <v>163</v>
      </c>
      <c r="C238" s="0" t="s">
        <v>179</v>
      </c>
      <c r="D238" s="0" t="n">
        <v>23</v>
      </c>
      <c r="E238" s="0" t="n">
        <v>24</v>
      </c>
      <c r="F238" s="5" t="n">
        <v>-0.760148223437665</v>
      </c>
      <c r="G238" s="4" t="n">
        <v>0.447165990074896</v>
      </c>
      <c r="H238" s="4" t="n">
        <v>0.496851100083218</v>
      </c>
      <c r="I238" s="0" t="s">
        <v>388</v>
      </c>
      <c r="J238" s="0" t="s">
        <v>388</v>
      </c>
    </row>
    <row r="239" customFormat="false" ht="12.8" hidden="false" customHeight="false" outlineLevel="0" collapsed="false">
      <c r="A239" s="0" t="s">
        <v>108</v>
      </c>
      <c r="B239" s="0" t="s">
        <v>156</v>
      </c>
      <c r="C239" s="0" t="s">
        <v>148</v>
      </c>
      <c r="D239" s="0" t="n">
        <v>51</v>
      </c>
      <c r="E239" s="0" t="n">
        <v>38</v>
      </c>
      <c r="F239" s="5" t="n">
        <v>-1.65234101355496</v>
      </c>
      <c r="G239" s="4" t="n">
        <v>0.0984650529022335</v>
      </c>
      <c r="H239" s="4" t="n">
        <v>0.164108421503722</v>
      </c>
      <c r="I239" s="0" t="s">
        <v>388</v>
      </c>
      <c r="J239" s="0" t="s">
        <v>388</v>
      </c>
    </row>
    <row r="240" customFormat="false" ht="12.8" hidden="false" customHeight="false" outlineLevel="0" collapsed="false">
      <c r="A240" s="0" t="s">
        <v>108</v>
      </c>
      <c r="B240" s="0" t="s">
        <v>156</v>
      </c>
      <c r="C240" s="0" t="s">
        <v>179</v>
      </c>
      <c r="D240" s="0" t="n">
        <v>51</v>
      </c>
      <c r="E240" s="0" t="n">
        <v>24</v>
      </c>
      <c r="F240" s="5" t="n">
        <v>-2.83992442359076</v>
      </c>
      <c r="G240" s="4" t="n">
        <v>0.00451242231522896</v>
      </c>
      <c r="H240" s="4" t="n">
        <v>0.0150414077174299</v>
      </c>
      <c r="I240" s="0" t="s">
        <v>386</v>
      </c>
      <c r="J240" s="0" t="s">
        <v>386</v>
      </c>
    </row>
    <row r="241" customFormat="false" ht="12.8" hidden="false" customHeight="false" outlineLevel="0" collapsed="false">
      <c r="A241" s="0" t="s">
        <v>108</v>
      </c>
      <c r="B241" s="0" t="s">
        <v>148</v>
      </c>
      <c r="C241" s="0" t="s">
        <v>179</v>
      </c>
      <c r="D241" s="0" t="n">
        <v>38</v>
      </c>
      <c r="E241" s="0" t="n">
        <v>24</v>
      </c>
      <c r="F241" s="5" t="n">
        <v>-1.33811495487917</v>
      </c>
      <c r="G241" s="4" t="n">
        <v>0.180858966458761</v>
      </c>
      <c r="H241" s="4" t="n">
        <v>0.226073708073451</v>
      </c>
      <c r="I241" s="0" t="s">
        <v>388</v>
      </c>
      <c r="J241" s="0" t="s">
        <v>388</v>
      </c>
    </row>
    <row r="242" customFormat="false" ht="12.8" hidden="false" customHeight="false" outlineLevel="0" collapsed="false">
      <c r="A242" s="0" t="s">
        <v>94</v>
      </c>
      <c r="B242" s="0" t="s">
        <v>145</v>
      </c>
      <c r="C242" s="0" t="s">
        <v>163</v>
      </c>
      <c r="D242" s="0" t="n">
        <v>68</v>
      </c>
      <c r="E242" s="0" t="n">
        <v>23</v>
      </c>
      <c r="F242" s="5" t="n">
        <v>-3.50782929362244</v>
      </c>
      <c r="G242" s="4" t="n">
        <v>0.0004517788456737</v>
      </c>
      <c r="H242" s="4" t="n">
        <v>0.00184740373308503</v>
      </c>
      <c r="I242" s="0" t="s">
        <v>387</v>
      </c>
      <c r="J242" s="0" t="s">
        <v>387</v>
      </c>
    </row>
    <row r="243" customFormat="false" ht="12.8" hidden="false" customHeight="false" outlineLevel="0" collapsed="false">
      <c r="A243" s="0" t="s">
        <v>94</v>
      </c>
      <c r="B243" s="0" t="s">
        <v>145</v>
      </c>
      <c r="C243" s="0" t="s">
        <v>156</v>
      </c>
      <c r="D243" s="0" t="n">
        <v>68</v>
      </c>
      <c r="E243" s="0" t="n">
        <v>51</v>
      </c>
      <c r="F243" s="5" t="n">
        <v>-5.17790512909879</v>
      </c>
      <c r="G243" s="4" t="n">
        <v>2.24391281764569E-007</v>
      </c>
      <c r="H243" s="4" t="n">
        <v>2.24391281764569E-006</v>
      </c>
      <c r="I243" s="0" t="s">
        <v>396</v>
      </c>
      <c r="J243" s="0" t="s">
        <v>385</v>
      </c>
    </row>
    <row r="244" customFormat="false" ht="12.8" hidden="false" customHeight="false" outlineLevel="0" collapsed="false">
      <c r="A244" s="0" t="s">
        <v>94</v>
      </c>
      <c r="B244" s="0" t="s">
        <v>145</v>
      </c>
      <c r="C244" s="0" t="s">
        <v>148</v>
      </c>
      <c r="D244" s="0" t="n">
        <v>68</v>
      </c>
      <c r="E244" s="0" t="n">
        <v>38</v>
      </c>
      <c r="F244" s="5" t="n">
        <v>-3.45308169953889</v>
      </c>
      <c r="G244" s="4" t="n">
        <v>0.000554221119925509</v>
      </c>
      <c r="H244" s="4" t="n">
        <v>0.00184740373308503</v>
      </c>
      <c r="I244" s="0" t="s">
        <v>387</v>
      </c>
      <c r="J244" s="0" t="s">
        <v>387</v>
      </c>
    </row>
    <row r="245" customFormat="false" ht="12.8" hidden="false" customHeight="false" outlineLevel="0" collapsed="false">
      <c r="A245" s="0" t="s">
        <v>94</v>
      </c>
      <c r="B245" s="0" t="s">
        <v>145</v>
      </c>
      <c r="C245" s="0" t="s">
        <v>179</v>
      </c>
      <c r="D245" s="0" t="n">
        <v>68</v>
      </c>
      <c r="E245" s="0" t="n">
        <v>24</v>
      </c>
      <c r="F245" s="5" t="n">
        <v>-1.59180238826164</v>
      </c>
      <c r="G245" s="4" t="n">
        <v>0.111429113373514</v>
      </c>
      <c r="H245" s="4" t="n">
        <v>0.185715188955857</v>
      </c>
      <c r="I245" s="0" t="s">
        <v>388</v>
      </c>
      <c r="J245" s="0" t="s">
        <v>388</v>
      </c>
    </row>
    <row r="246" customFormat="false" ht="12.8" hidden="false" customHeight="false" outlineLevel="0" collapsed="false">
      <c r="A246" s="0" t="s">
        <v>94</v>
      </c>
      <c r="B246" s="0" t="s">
        <v>163</v>
      </c>
      <c r="C246" s="0" t="s">
        <v>156</v>
      </c>
      <c r="D246" s="0" t="n">
        <v>23</v>
      </c>
      <c r="E246" s="0" t="n">
        <v>51</v>
      </c>
      <c r="F246" s="5" t="n">
        <v>-0.449959666715532</v>
      </c>
      <c r="G246" s="4" t="n">
        <v>0.652739523312827</v>
      </c>
      <c r="H246" s="4" t="n">
        <v>0.652739523312827</v>
      </c>
      <c r="I246" s="0" t="s">
        <v>388</v>
      </c>
      <c r="J246" s="0" t="s">
        <v>388</v>
      </c>
    </row>
    <row r="247" customFormat="false" ht="12.8" hidden="false" customHeight="false" outlineLevel="0" collapsed="false">
      <c r="A247" s="0" t="s">
        <v>94</v>
      </c>
      <c r="B247" s="0" t="s">
        <v>163</v>
      </c>
      <c r="C247" s="0" t="s">
        <v>148</v>
      </c>
      <c r="D247" s="0" t="n">
        <v>23</v>
      </c>
      <c r="E247" s="0" t="n">
        <v>38</v>
      </c>
      <c r="F247" s="5" t="n">
        <v>0.555505777629967</v>
      </c>
      <c r="G247" s="4" t="n">
        <v>0.578548759356933</v>
      </c>
      <c r="H247" s="4" t="n">
        <v>0.642831954841036</v>
      </c>
      <c r="I247" s="0" t="s">
        <v>388</v>
      </c>
      <c r="J247" s="0" t="s">
        <v>388</v>
      </c>
    </row>
    <row r="248" customFormat="false" ht="12.8" hidden="false" customHeight="false" outlineLevel="0" collapsed="false">
      <c r="A248" s="0" t="s">
        <v>94</v>
      </c>
      <c r="B248" s="0" t="s">
        <v>163</v>
      </c>
      <c r="C248" s="0" t="s">
        <v>179</v>
      </c>
      <c r="D248" s="0" t="n">
        <v>23</v>
      </c>
      <c r="E248" s="0" t="n">
        <v>24</v>
      </c>
      <c r="F248" s="5" t="n">
        <v>1.60453534103327</v>
      </c>
      <c r="G248" s="4" t="n">
        <v>0.108596100895183</v>
      </c>
      <c r="H248" s="4" t="n">
        <v>0.185715188955857</v>
      </c>
      <c r="I248" s="0" t="s">
        <v>388</v>
      </c>
      <c r="J248" s="0" t="s">
        <v>388</v>
      </c>
    </row>
    <row r="249" customFormat="false" ht="12.8" hidden="false" customHeight="false" outlineLevel="0" collapsed="false">
      <c r="A249" s="0" t="s">
        <v>94</v>
      </c>
      <c r="B249" s="0" t="s">
        <v>156</v>
      </c>
      <c r="C249" s="0" t="s">
        <v>148</v>
      </c>
      <c r="D249" s="0" t="n">
        <v>51</v>
      </c>
      <c r="E249" s="0" t="n">
        <v>38</v>
      </c>
      <c r="F249" s="5" t="n">
        <v>1.21220347369489</v>
      </c>
      <c r="G249" s="4" t="n">
        <v>0.225434502122562</v>
      </c>
      <c r="H249" s="4" t="n">
        <v>0.281793127653202</v>
      </c>
      <c r="I249" s="0" t="s">
        <v>388</v>
      </c>
      <c r="J249" s="0" t="s">
        <v>388</v>
      </c>
    </row>
    <row r="250" customFormat="false" ht="12.8" hidden="false" customHeight="false" outlineLevel="0" collapsed="false">
      <c r="A250" s="0" t="s">
        <v>94</v>
      </c>
      <c r="B250" s="0" t="s">
        <v>156</v>
      </c>
      <c r="C250" s="0" t="s">
        <v>179</v>
      </c>
      <c r="D250" s="0" t="n">
        <v>51</v>
      </c>
      <c r="E250" s="0" t="n">
        <v>24</v>
      </c>
      <c r="F250" s="5" t="n">
        <v>2.3479861803595</v>
      </c>
      <c r="G250" s="4" t="n">
        <v>0.0188752216120378</v>
      </c>
      <c r="H250" s="4" t="n">
        <v>0.0471880540300946</v>
      </c>
      <c r="I250" s="0" t="s">
        <v>386</v>
      </c>
      <c r="J250" s="0" t="s">
        <v>386</v>
      </c>
    </row>
    <row r="251" customFormat="false" ht="12.8" hidden="false" customHeight="false" outlineLevel="0" collapsed="false">
      <c r="A251" s="0" t="s">
        <v>94</v>
      </c>
      <c r="B251" s="0" t="s">
        <v>148</v>
      </c>
      <c r="C251" s="0" t="s">
        <v>179</v>
      </c>
      <c r="D251" s="0" t="n">
        <v>38</v>
      </c>
      <c r="E251" s="0" t="n">
        <v>24</v>
      </c>
      <c r="F251" s="5" t="n">
        <v>1.23282673600612</v>
      </c>
      <c r="G251" s="4" t="n">
        <v>0.217640414124241</v>
      </c>
      <c r="H251" s="4" t="n">
        <v>0.281793127653202</v>
      </c>
      <c r="I251" s="0" t="s">
        <v>388</v>
      </c>
      <c r="J251" s="0" t="s">
        <v>388</v>
      </c>
    </row>
    <row r="252" customFormat="false" ht="12.8" hidden="false" customHeight="false" outlineLevel="0" collapsed="false">
      <c r="A252" s="0" t="s">
        <v>80</v>
      </c>
      <c r="B252" s="0" t="s">
        <v>145</v>
      </c>
      <c r="C252" s="0" t="s">
        <v>163</v>
      </c>
      <c r="D252" s="0" t="n">
        <v>68</v>
      </c>
      <c r="E252" s="0" t="n">
        <v>23</v>
      </c>
      <c r="F252" s="5" t="n">
        <v>2.7795740638788</v>
      </c>
      <c r="G252" s="4" t="n">
        <v>0.00544302397399114</v>
      </c>
      <c r="H252" s="4" t="n">
        <v>0.0108860479479823</v>
      </c>
      <c r="I252" s="0" t="s">
        <v>386</v>
      </c>
      <c r="J252" s="0" t="s">
        <v>386</v>
      </c>
    </row>
    <row r="253" customFormat="false" ht="12.8" hidden="false" customHeight="false" outlineLevel="0" collapsed="false">
      <c r="A253" s="0" t="s">
        <v>80</v>
      </c>
      <c r="B253" s="0" t="s">
        <v>145</v>
      </c>
      <c r="C253" s="0" t="s">
        <v>156</v>
      </c>
      <c r="D253" s="0" t="n">
        <v>68</v>
      </c>
      <c r="E253" s="0" t="n">
        <v>51</v>
      </c>
      <c r="F253" s="5" t="n">
        <v>3.68473553468895</v>
      </c>
      <c r="G253" s="4" t="n">
        <v>0.000228940230934527</v>
      </c>
      <c r="H253" s="4" t="n">
        <v>0.000763134103115089</v>
      </c>
      <c r="I253" s="0" t="s">
        <v>385</v>
      </c>
      <c r="J253" s="0" t="s">
        <v>385</v>
      </c>
    </row>
    <row r="254" customFormat="false" ht="12.8" hidden="false" customHeight="false" outlineLevel="0" collapsed="false">
      <c r="A254" s="0" t="s">
        <v>80</v>
      </c>
      <c r="B254" s="0" t="s">
        <v>145</v>
      </c>
      <c r="C254" s="0" t="s">
        <v>148</v>
      </c>
      <c r="D254" s="0" t="n">
        <v>68</v>
      </c>
      <c r="E254" s="0" t="n">
        <v>38</v>
      </c>
      <c r="F254" s="5" t="n">
        <v>4.40900201630193</v>
      </c>
      <c r="G254" s="4" t="n">
        <v>1.03848058503895E-005</v>
      </c>
      <c r="H254" s="4" t="n">
        <v>0.000103848058503895</v>
      </c>
      <c r="I254" s="0" t="s">
        <v>385</v>
      </c>
      <c r="J254" s="0" t="s">
        <v>385</v>
      </c>
    </row>
    <row r="255" customFormat="false" ht="12.8" hidden="false" customHeight="false" outlineLevel="0" collapsed="false">
      <c r="A255" s="0" t="s">
        <v>80</v>
      </c>
      <c r="B255" s="0" t="s">
        <v>145</v>
      </c>
      <c r="C255" s="0" t="s">
        <v>179</v>
      </c>
      <c r="D255" s="0" t="n">
        <v>68</v>
      </c>
      <c r="E255" s="0" t="n">
        <v>24</v>
      </c>
      <c r="F255" s="5" t="n">
        <v>-0.483328770861824</v>
      </c>
      <c r="G255" s="4" t="n">
        <v>0.628862314735404</v>
      </c>
      <c r="H255" s="4" t="n">
        <v>0.69873590526156</v>
      </c>
      <c r="I255" s="0" t="s">
        <v>388</v>
      </c>
      <c r="J255" s="0" t="s">
        <v>388</v>
      </c>
    </row>
    <row r="256" customFormat="false" ht="12.8" hidden="false" customHeight="false" outlineLevel="0" collapsed="false">
      <c r="A256" s="0" t="s">
        <v>80</v>
      </c>
      <c r="B256" s="0" t="s">
        <v>163</v>
      </c>
      <c r="C256" s="0" t="s">
        <v>156</v>
      </c>
      <c r="D256" s="0" t="n">
        <v>23</v>
      </c>
      <c r="E256" s="0" t="n">
        <v>51</v>
      </c>
      <c r="F256" s="5" t="n">
        <v>0.048123721063238</v>
      </c>
      <c r="G256" s="4" t="n">
        <v>0.96161764142965</v>
      </c>
      <c r="H256" s="4" t="n">
        <v>0.96161764142965</v>
      </c>
      <c r="I256" s="0" t="s">
        <v>388</v>
      </c>
      <c r="J256" s="0" t="s">
        <v>388</v>
      </c>
    </row>
    <row r="257" customFormat="false" ht="12.8" hidden="false" customHeight="false" outlineLevel="0" collapsed="false">
      <c r="A257" s="0" t="s">
        <v>80</v>
      </c>
      <c r="B257" s="0" t="s">
        <v>163</v>
      </c>
      <c r="C257" s="0" t="s">
        <v>148</v>
      </c>
      <c r="D257" s="0" t="n">
        <v>23</v>
      </c>
      <c r="E257" s="0" t="n">
        <v>38</v>
      </c>
      <c r="F257" s="5" t="n">
        <v>0.842282333989653</v>
      </c>
      <c r="G257" s="4" t="n">
        <v>0.399629937102787</v>
      </c>
      <c r="H257" s="4" t="n">
        <v>0.499537421378484</v>
      </c>
      <c r="I257" s="0" t="s">
        <v>388</v>
      </c>
      <c r="J257" s="0" t="s">
        <v>388</v>
      </c>
    </row>
    <row r="258" customFormat="false" ht="12.8" hidden="false" customHeight="false" outlineLevel="0" collapsed="false">
      <c r="A258" s="0" t="s">
        <v>80</v>
      </c>
      <c r="B258" s="0" t="s">
        <v>163</v>
      </c>
      <c r="C258" s="0" t="s">
        <v>179</v>
      </c>
      <c r="D258" s="0" t="n">
        <v>23</v>
      </c>
      <c r="E258" s="0" t="n">
        <v>24</v>
      </c>
      <c r="F258" s="5" t="n">
        <v>-2.69101725806903</v>
      </c>
      <c r="G258" s="4" t="n">
        <v>0.00712345097091232</v>
      </c>
      <c r="H258" s="4" t="n">
        <v>0.0118724182848539</v>
      </c>
      <c r="I258" s="0" t="s">
        <v>386</v>
      </c>
      <c r="J258" s="0" t="s">
        <v>386</v>
      </c>
    </row>
    <row r="259" customFormat="false" ht="12.8" hidden="false" customHeight="false" outlineLevel="0" collapsed="false">
      <c r="A259" s="0" t="s">
        <v>80</v>
      </c>
      <c r="B259" s="0" t="s">
        <v>156</v>
      </c>
      <c r="C259" s="0" t="s">
        <v>148</v>
      </c>
      <c r="D259" s="0" t="n">
        <v>51</v>
      </c>
      <c r="E259" s="0" t="n">
        <v>38</v>
      </c>
      <c r="F259" s="5" t="n">
        <v>0.981958231130699</v>
      </c>
      <c r="G259" s="4" t="n">
        <v>0.326120426127771</v>
      </c>
      <c r="H259" s="4" t="n">
        <v>0.465886323039673</v>
      </c>
      <c r="I259" s="0" t="s">
        <v>388</v>
      </c>
      <c r="J259" s="0" t="s">
        <v>388</v>
      </c>
    </row>
    <row r="260" customFormat="false" ht="12.8" hidden="false" customHeight="false" outlineLevel="0" collapsed="false">
      <c r="A260" s="0" t="s">
        <v>80</v>
      </c>
      <c r="B260" s="0" t="s">
        <v>156</v>
      </c>
      <c r="C260" s="0" t="s">
        <v>179</v>
      </c>
      <c r="D260" s="0" t="n">
        <v>51</v>
      </c>
      <c r="E260" s="0" t="n">
        <v>24</v>
      </c>
      <c r="F260" s="5" t="n">
        <v>-3.22099625742009</v>
      </c>
      <c r="G260" s="4" t="n">
        <v>0.0012774581627718</v>
      </c>
      <c r="H260" s="4" t="n">
        <v>0.00319364540692949</v>
      </c>
      <c r="I260" s="0" t="s">
        <v>387</v>
      </c>
      <c r="J260" s="0" t="s">
        <v>387</v>
      </c>
    </row>
    <row r="261" customFormat="false" ht="12.8" hidden="false" customHeight="false" outlineLevel="0" collapsed="false">
      <c r="A261" s="0" t="s">
        <v>80</v>
      </c>
      <c r="B261" s="0" t="s">
        <v>148</v>
      </c>
      <c r="C261" s="0" t="s">
        <v>179</v>
      </c>
      <c r="D261" s="0" t="n">
        <v>38</v>
      </c>
      <c r="E261" s="0" t="n">
        <v>24</v>
      </c>
      <c r="F261" s="5" t="n">
        <v>-3.86503220783243</v>
      </c>
      <c r="G261" s="4" t="n">
        <v>0.000111074541449175</v>
      </c>
      <c r="H261" s="4" t="n">
        <v>0.000555372707245877</v>
      </c>
      <c r="I261" s="0" t="s">
        <v>385</v>
      </c>
      <c r="J261" s="0" t="s">
        <v>385</v>
      </c>
    </row>
    <row r="262" customFormat="false" ht="12.8" hidden="false" customHeight="false" outlineLevel="0" collapsed="false">
      <c r="A262" s="0" t="s">
        <v>23</v>
      </c>
      <c r="B262" s="0" t="s">
        <v>145</v>
      </c>
      <c r="C262" s="0" t="s">
        <v>163</v>
      </c>
      <c r="D262" s="0" t="n">
        <v>68</v>
      </c>
      <c r="E262" s="0" t="n">
        <v>23</v>
      </c>
      <c r="F262" s="5" t="n">
        <v>2.11296840750208</v>
      </c>
      <c r="G262" s="4" t="n">
        <v>0.0346034720029006</v>
      </c>
      <c r="H262" s="4" t="n">
        <v>0.0692069440058013</v>
      </c>
      <c r="I262" s="0" t="s">
        <v>388</v>
      </c>
      <c r="J262" s="0" t="s">
        <v>388</v>
      </c>
    </row>
    <row r="263" customFormat="false" ht="12.8" hidden="false" customHeight="false" outlineLevel="0" collapsed="false">
      <c r="A263" s="0" t="s">
        <v>23</v>
      </c>
      <c r="B263" s="0" t="s">
        <v>145</v>
      </c>
      <c r="C263" s="0" t="s">
        <v>156</v>
      </c>
      <c r="D263" s="0" t="n">
        <v>68</v>
      </c>
      <c r="E263" s="0" t="n">
        <v>51</v>
      </c>
      <c r="F263" s="5" t="n">
        <v>5.10752757691556</v>
      </c>
      <c r="G263" s="4" t="n">
        <v>3.2640147275205E-007</v>
      </c>
      <c r="H263" s="4" t="n">
        <v>3.2640147275205E-006</v>
      </c>
      <c r="I263" s="0" t="s">
        <v>396</v>
      </c>
      <c r="J263" s="0" t="s">
        <v>385</v>
      </c>
    </row>
    <row r="264" customFormat="false" ht="12.8" hidden="false" customHeight="false" outlineLevel="0" collapsed="false">
      <c r="A264" s="0" t="s">
        <v>23</v>
      </c>
      <c r="B264" s="0" t="s">
        <v>145</v>
      </c>
      <c r="C264" s="0" t="s">
        <v>148</v>
      </c>
      <c r="D264" s="0" t="n">
        <v>68</v>
      </c>
      <c r="E264" s="0" t="n">
        <v>38</v>
      </c>
      <c r="F264" s="5" t="n">
        <v>3.59711384586501</v>
      </c>
      <c r="G264" s="4" t="n">
        <v>0.000321767675124623</v>
      </c>
      <c r="H264" s="4" t="n">
        <v>0.00160883837562312</v>
      </c>
      <c r="I264" s="0" t="s">
        <v>387</v>
      </c>
      <c r="J264" s="0" t="s">
        <v>387</v>
      </c>
    </row>
    <row r="265" customFormat="false" ht="12.8" hidden="false" customHeight="false" outlineLevel="0" collapsed="false">
      <c r="A265" s="0" t="s">
        <v>23</v>
      </c>
      <c r="B265" s="0" t="s">
        <v>145</v>
      </c>
      <c r="C265" s="0" t="s">
        <v>179</v>
      </c>
      <c r="D265" s="0" t="n">
        <v>68</v>
      </c>
      <c r="E265" s="0" t="n">
        <v>24</v>
      </c>
      <c r="F265" s="5" t="n">
        <v>0.740556202821933</v>
      </c>
      <c r="G265" s="4" t="n">
        <v>0.458962571840081</v>
      </c>
      <c r="H265" s="4" t="n">
        <v>0.458962571840081</v>
      </c>
      <c r="I265" s="0" t="s">
        <v>388</v>
      </c>
      <c r="J265" s="0" t="s">
        <v>388</v>
      </c>
    </row>
    <row r="266" customFormat="false" ht="12.8" hidden="false" customHeight="false" outlineLevel="0" collapsed="false">
      <c r="A266" s="0" t="s">
        <v>23</v>
      </c>
      <c r="B266" s="0" t="s">
        <v>163</v>
      </c>
      <c r="C266" s="0" t="s">
        <v>156</v>
      </c>
      <c r="D266" s="0" t="n">
        <v>23</v>
      </c>
      <c r="E266" s="0" t="n">
        <v>51</v>
      </c>
      <c r="F266" s="5" t="n">
        <v>1.73762855193928</v>
      </c>
      <c r="G266" s="4" t="n">
        <v>0.0822762855072829</v>
      </c>
      <c r="H266" s="4" t="n">
        <v>0.137127142512138</v>
      </c>
      <c r="I266" s="0" t="s">
        <v>388</v>
      </c>
      <c r="J266" s="0" t="s">
        <v>388</v>
      </c>
    </row>
    <row r="267" customFormat="false" ht="12.8" hidden="false" customHeight="false" outlineLevel="0" collapsed="false">
      <c r="A267" s="0" t="s">
        <v>23</v>
      </c>
      <c r="B267" s="0" t="s">
        <v>163</v>
      </c>
      <c r="C267" s="0" t="s">
        <v>148</v>
      </c>
      <c r="D267" s="0" t="n">
        <v>23</v>
      </c>
      <c r="E267" s="0" t="n">
        <v>38</v>
      </c>
      <c r="F267" s="5" t="n">
        <v>0.828490061644904</v>
      </c>
      <c r="G267" s="4" t="n">
        <v>0.40739302098826</v>
      </c>
      <c r="H267" s="4" t="n">
        <v>0.452658912209177</v>
      </c>
      <c r="I267" s="0" t="s">
        <v>388</v>
      </c>
      <c r="J267" s="0" t="s">
        <v>388</v>
      </c>
    </row>
    <row r="268" customFormat="false" ht="12.8" hidden="false" customHeight="false" outlineLevel="0" collapsed="false">
      <c r="A268" s="0" t="s">
        <v>23</v>
      </c>
      <c r="B268" s="0" t="s">
        <v>163</v>
      </c>
      <c r="C268" s="0" t="s">
        <v>179</v>
      </c>
      <c r="D268" s="0" t="n">
        <v>23</v>
      </c>
      <c r="E268" s="0" t="n">
        <v>24</v>
      </c>
      <c r="F268" s="5" t="n">
        <v>-1.14411352003021</v>
      </c>
      <c r="G268" s="4" t="n">
        <v>0.252576561390307</v>
      </c>
      <c r="H268" s="4" t="n">
        <v>0.36082365912901</v>
      </c>
      <c r="I268" s="0" t="s">
        <v>388</v>
      </c>
      <c r="J268" s="0" t="s">
        <v>388</v>
      </c>
    </row>
    <row r="269" customFormat="false" ht="12.8" hidden="false" customHeight="false" outlineLevel="0" collapsed="false">
      <c r="A269" s="0" t="s">
        <v>23</v>
      </c>
      <c r="B269" s="0" t="s">
        <v>156</v>
      </c>
      <c r="C269" s="0" t="s">
        <v>148</v>
      </c>
      <c r="D269" s="0" t="n">
        <v>51</v>
      </c>
      <c r="E269" s="0" t="n">
        <v>38</v>
      </c>
      <c r="F269" s="5" t="n">
        <v>-1.0152408029522</v>
      </c>
      <c r="G269" s="4" t="n">
        <v>0.309991054890373</v>
      </c>
      <c r="H269" s="4" t="n">
        <v>0.387488818612966</v>
      </c>
      <c r="I269" s="0" t="s">
        <v>388</v>
      </c>
      <c r="J269" s="0" t="s">
        <v>388</v>
      </c>
    </row>
    <row r="270" customFormat="false" ht="12.8" hidden="false" customHeight="false" outlineLevel="0" collapsed="false">
      <c r="A270" s="0" t="s">
        <v>23</v>
      </c>
      <c r="B270" s="0" t="s">
        <v>156</v>
      </c>
      <c r="C270" s="0" t="s">
        <v>179</v>
      </c>
      <c r="D270" s="0" t="n">
        <v>51</v>
      </c>
      <c r="E270" s="0" t="n">
        <v>24</v>
      </c>
      <c r="F270" s="5" t="n">
        <v>-3.1118071008079</v>
      </c>
      <c r="G270" s="4" t="n">
        <v>0.00185945957847777</v>
      </c>
      <c r="H270" s="4" t="n">
        <v>0.00619819859492592</v>
      </c>
      <c r="I270" s="0" t="s">
        <v>387</v>
      </c>
      <c r="J270" s="0" t="s">
        <v>387</v>
      </c>
    </row>
    <row r="271" customFormat="false" ht="12.8" hidden="false" customHeight="false" outlineLevel="0" collapsed="false">
      <c r="A271" s="0" t="s">
        <v>23</v>
      </c>
      <c r="B271" s="0" t="s">
        <v>148</v>
      </c>
      <c r="C271" s="0" t="s">
        <v>179</v>
      </c>
      <c r="D271" s="0" t="n">
        <v>38</v>
      </c>
      <c r="E271" s="0" t="n">
        <v>24</v>
      </c>
      <c r="F271" s="5" t="n">
        <v>-2.1198692944684</v>
      </c>
      <c r="G271" s="4" t="n">
        <v>0.0340170695093972</v>
      </c>
      <c r="H271" s="4" t="n">
        <v>0.0692069440058013</v>
      </c>
      <c r="I271" s="0" t="s">
        <v>388</v>
      </c>
      <c r="J271" s="0" t="s">
        <v>388</v>
      </c>
    </row>
    <row r="272" customFormat="false" ht="12.8" hidden="false" customHeight="false" outlineLevel="0" collapsed="false">
      <c r="A272" s="0" t="s">
        <v>14</v>
      </c>
      <c r="B272" s="0" t="s">
        <v>145</v>
      </c>
      <c r="C272" s="0" t="s">
        <v>163</v>
      </c>
      <c r="D272" s="0" t="n">
        <v>68</v>
      </c>
      <c r="E272" s="0" t="n">
        <v>23</v>
      </c>
      <c r="F272" s="5" t="n">
        <v>1.6329279203457</v>
      </c>
      <c r="G272" s="4" t="n">
        <v>0.1024841571907</v>
      </c>
      <c r="H272" s="4" t="n">
        <v>0.146405938843857</v>
      </c>
      <c r="I272" s="0" t="s">
        <v>388</v>
      </c>
      <c r="J272" s="0" t="s">
        <v>388</v>
      </c>
    </row>
    <row r="273" customFormat="false" ht="12.8" hidden="false" customHeight="false" outlineLevel="0" collapsed="false">
      <c r="A273" s="0" t="s">
        <v>14</v>
      </c>
      <c r="B273" s="0" t="s">
        <v>145</v>
      </c>
      <c r="C273" s="0" t="s">
        <v>156</v>
      </c>
      <c r="D273" s="0" t="n">
        <v>68</v>
      </c>
      <c r="E273" s="0" t="n">
        <v>51</v>
      </c>
      <c r="F273" s="5" t="n">
        <v>5.50782792149916</v>
      </c>
      <c r="G273" s="4" t="n">
        <v>3.63288257857628E-008</v>
      </c>
      <c r="H273" s="4" t="n">
        <v>3.63288257857628E-007</v>
      </c>
      <c r="I273" s="0" t="s">
        <v>396</v>
      </c>
      <c r="J273" s="0" t="s">
        <v>385</v>
      </c>
    </row>
    <row r="274" customFormat="false" ht="12.8" hidden="false" customHeight="false" outlineLevel="0" collapsed="false">
      <c r="A274" s="0" t="s">
        <v>14</v>
      </c>
      <c r="B274" s="0" t="s">
        <v>145</v>
      </c>
      <c r="C274" s="0" t="s">
        <v>148</v>
      </c>
      <c r="D274" s="0" t="n">
        <v>68</v>
      </c>
      <c r="E274" s="0" t="n">
        <v>38</v>
      </c>
      <c r="F274" s="5" t="n">
        <v>2.31584271227722</v>
      </c>
      <c r="G274" s="4" t="n">
        <v>0.0205668581827845</v>
      </c>
      <c r="H274" s="4" t="n">
        <v>0.041133716365569</v>
      </c>
      <c r="I274" s="0" t="s">
        <v>386</v>
      </c>
      <c r="J274" s="0" t="s">
        <v>386</v>
      </c>
    </row>
    <row r="275" customFormat="false" ht="12.8" hidden="false" customHeight="false" outlineLevel="0" collapsed="false">
      <c r="A275" s="0" t="s">
        <v>14</v>
      </c>
      <c r="B275" s="0" t="s">
        <v>145</v>
      </c>
      <c r="C275" s="0" t="s">
        <v>179</v>
      </c>
      <c r="D275" s="0" t="n">
        <v>68</v>
      </c>
      <c r="E275" s="0" t="n">
        <v>24</v>
      </c>
      <c r="F275" s="5" t="n">
        <v>2.47994523457394</v>
      </c>
      <c r="G275" s="4" t="n">
        <v>0.0131402563290478</v>
      </c>
      <c r="H275" s="4" t="n">
        <v>0.0328506408226196</v>
      </c>
      <c r="I275" s="0" t="s">
        <v>386</v>
      </c>
      <c r="J275" s="0" t="s">
        <v>386</v>
      </c>
    </row>
    <row r="276" customFormat="false" ht="12.8" hidden="false" customHeight="false" outlineLevel="0" collapsed="false">
      <c r="A276" s="0" t="s">
        <v>14</v>
      </c>
      <c r="B276" s="0" t="s">
        <v>163</v>
      </c>
      <c r="C276" s="0" t="s">
        <v>156</v>
      </c>
      <c r="D276" s="0" t="n">
        <v>23</v>
      </c>
      <c r="E276" s="0" t="n">
        <v>51</v>
      </c>
      <c r="F276" s="5" t="n">
        <v>2.49386666800233</v>
      </c>
      <c r="G276" s="4" t="n">
        <v>0.0126359999567811</v>
      </c>
      <c r="H276" s="4" t="n">
        <v>0.0328506408226196</v>
      </c>
      <c r="I276" s="0" t="s">
        <v>386</v>
      </c>
      <c r="J276" s="0" t="s">
        <v>386</v>
      </c>
    </row>
    <row r="277" customFormat="false" ht="12.8" hidden="false" customHeight="false" outlineLevel="0" collapsed="false">
      <c r="A277" s="0" t="s">
        <v>14</v>
      </c>
      <c r="B277" s="0" t="s">
        <v>163</v>
      </c>
      <c r="C277" s="0" t="s">
        <v>148</v>
      </c>
      <c r="D277" s="0" t="n">
        <v>23</v>
      </c>
      <c r="E277" s="0" t="n">
        <v>38</v>
      </c>
      <c r="F277" s="5" t="n">
        <v>0.284502298685818</v>
      </c>
      <c r="G277" s="4" t="n">
        <v>0.776025472692903</v>
      </c>
      <c r="H277" s="4" t="n">
        <v>0.776025472692903</v>
      </c>
      <c r="I277" s="0" t="s">
        <v>388</v>
      </c>
      <c r="J277" s="0" t="s">
        <v>388</v>
      </c>
    </row>
    <row r="278" customFormat="false" ht="12.8" hidden="false" customHeight="false" outlineLevel="0" collapsed="false">
      <c r="A278" s="0" t="s">
        <v>14</v>
      </c>
      <c r="B278" s="0" t="s">
        <v>163</v>
      </c>
      <c r="C278" s="0" t="s">
        <v>179</v>
      </c>
      <c r="D278" s="0" t="n">
        <v>23</v>
      </c>
      <c r="E278" s="0" t="n">
        <v>24</v>
      </c>
      <c r="F278" s="5" t="n">
        <v>0.668021792373554</v>
      </c>
      <c r="G278" s="4" t="n">
        <v>0.504119681914547</v>
      </c>
      <c r="H278" s="4" t="n">
        <v>0.630149602393184</v>
      </c>
      <c r="I278" s="0" t="s">
        <v>388</v>
      </c>
      <c r="J278" s="0" t="s">
        <v>388</v>
      </c>
    </row>
    <row r="279" customFormat="false" ht="12.8" hidden="false" customHeight="false" outlineLevel="0" collapsed="false">
      <c r="A279" s="0" t="s">
        <v>14</v>
      </c>
      <c r="B279" s="0" t="s">
        <v>156</v>
      </c>
      <c r="C279" s="0" t="s">
        <v>148</v>
      </c>
      <c r="D279" s="0" t="n">
        <v>51</v>
      </c>
      <c r="E279" s="0" t="n">
        <v>38</v>
      </c>
      <c r="F279" s="5" t="n">
        <v>-2.57222072224409</v>
      </c>
      <c r="G279" s="4" t="n">
        <v>0.0101048446048253</v>
      </c>
      <c r="H279" s="4" t="n">
        <v>0.0328506408226196</v>
      </c>
      <c r="I279" s="0" t="s">
        <v>386</v>
      </c>
      <c r="J279" s="0" t="s">
        <v>386</v>
      </c>
    </row>
    <row r="280" customFormat="false" ht="12.8" hidden="false" customHeight="false" outlineLevel="0" collapsed="false">
      <c r="A280" s="0" t="s">
        <v>14</v>
      </c>
      <c r="B280" s="0" t="s">
        <v>156</v>
      </c>
      <c r="C280" s="0" t="s">
        <v>179</v>
      </c>
      <c r="D280" s="0" t="n">
        <v>51</v>
      </c>
      <c r="E280" s="0" t="n">
        <v>24</v>
      </c>
      <c r="F280" s="5" t="n">
        <v>-1.74300109909964</v>
      </c>
      <c r="G280" s="4" t="n">
        <v>0.0813334228308956</v>
      </c>
      <c r="H280" s="4" t="n">
        <v>0.135555704718159</v>
      </c>
      <c r="I280" s="0" t="s">
        <v>388</v>
      </c>
      <c r="J280" s="0" t="s">
        <v>388</v>
      </c>
    </row>
    <row r="281" customFormat="false" ht="12.8" hidden="false" customHeight="false" outlineLevel="0" collapsed="false">
      <c r="A281" s="0" t="s">
        <v>14</v>
      </c>
      <c r="B281" s="0" t="s">
        <v>148</v>
      </c>
      <c r="C281" s="0" t="s">
        <v>179</v>
      </c>
      <c r="D281" s="0" t="n">
        <v>38</v>
      </c>
      <c r="E281" s="0" t="n">
        <v>24</v>
      </c>
      <c r="F281" s="5" t="n">
        <v>0.459335883148472</v>
      </c>
      <c r="G281" s="4" t="n">
        <v>0.645992983466248</v>
      </c>
      <c r="H281" s="4" t="n">
        <v>0.717769981629165</v>
      </c>
      <c r="I281" s="0" t="s">
        <v>388</v>
      </c>
      <c r="J281" s="0" t="s">
        <v>388</v>
      </c>
    </row>
    <row r="282" customFormat="false" ht="12.8" hidden="false" customHeight="false" outlineLevel="0" collapsed="false">
      <c r="A282" s="0" t="s">
        <v>57</v>
      </c>
      <c r="B282" s="0" t="s">
        <v>145</v>
      </c>
      <c r="C282" s="0" t="s">
        <v>163</v>
      </c>
      <c r="D282" s="0" t="n">
        <v>68</v>
      </c>
      <c r="E282" s="0" t="n">
        <v>23</v>
      </c>
      <c r="F282" s="5" t="n">
        <v>-2.76628326000654</v>
      </c>
      <c r="G282" s="4" t="n">
        <v>0.00566992611660234</v>
      </c>
      <c r="H282" s="4" t="n">
        <v>0.0094498768610039</v>
      </c>
      <c r="I282" s="0" t="s">
        <v>387</v>
      </c>
      <c r="J282" s="0" t="s">
        <v>387</v>
      </c>
    </row>
    <row r="283" customFormat="false" ht="12.8" hidden="false" customHeight="false" outlineLevel="0" collapsed="false">
      <c r="A283" s="0" t="s">
        <v>57</v>
      </c>
      <c r="B283" s="0" t="s">
        <v>145</v>
      </c>
      <c r="C283" s="0" t="s">
        <v>156</v>
      </c>
      <c r="D283" s="0" t="n">
        <v>68</v>
      </c>
      <c r="E283" s="0" t="n">
        <v>51</v>
      </c>
      <c r="F283" s="5" t="n">
        <v>-3.0284760671969</v>
      </c>
      <c r="G283" s="4" t="n">
        <v>0.00245790544973474</v>
      </c>
      <c r="H283" s="4" t="n">
        <v>0.00491581089946947</v>
      </c>
      <c r="I283" s="0" t="s">
        <v>387</v>
      </c>
      <c r="J283" s="0" t="s">
        <v>387</v>
      </c>
    </row>
    <row r="284" customFormat="false" ht="12.8" hidden="false" customHeight="false" outlineLevel="0" collapsed="false">
      <c r="A284" s="0" t="s">
        <v>57</v>
      </c>
      <c r="B284" s="0" t="s">
        <v>145</v>
      </c>
      <c r="C284" s="0" t="s">
        <v>148</v>
      </c>
      <c r="D284" s="0" t="n">
        <v>68</v>
      </c>
      <c r="E284" s="0" t="n">
        <v>38</v>
      </c>
      <c r="F284" s="5" t="n">
        <v>-3.93968378669998</v>
      </c>
      <c r="G284" s="4" t="n">
        <v>8.15890782747163E-005</v>
      </c>
      <c r="H284" s="4" t="n">
        <v>0.000407945391373582</v>
      </c>
      <c r="I284" s="0" t="s">
        <v>385</v>
      </c>
      <c r="J284" s="0" t="s">
        <v>385</v>
      </c>
    </row>
    <row r="285" customFormat="false" ht="12.8" hidden="false" customHeight="false" outlineLevel="0" collapsed="false">
      <c r="A285" s="0" t="s">
        <v>57</v>
      </c>
      <c r="B285" s="0" t="s">
        <v>145</v>
      </c>
      <c r="C285" s="0" t="s">
        <v>179</v>
      </c>
      <c r="D285" s="0" t="n">
        <v>68</v>
      </c>
      <c r="E285" s="0" t="n">
        <v>24</v>
      </c>
      <c r="F285" s="5" t="n">
        <v>1.20989571837661</v>
      </c>
      <c r="G285" s="4" t="n">
        <v>0.226318910389342</v>
      </c>
      <c r="H285" s="4" t="n">
        <v>0.323312729127631</v>
      </c>
      <c r="I285" s="0" t="s">
        <v>388</v>
      </c>
      <c r="J285" s="0" t="s">
        <v>388</v>
      </c>
    </row>
    <row r="286" customFormat="false" ht="12.8" hidden="false" customHeight="false" outlineLevel="0" collapsed="false">
      <c r="A286" s="0" t="s">
        <v>57</v>
      </c>
      <c r="B286" s="0" t="s">
        <v>163</v>
      </c>
      <c r="C286" s="0" t="s">
        <v>156</v>
      </c>
      <c r="D286" s="0" t="n">
        <v>23</v>
      </c>
      <c r="E286" s="0" t="n">
        <v>51</v>
      </c>
      <c r="F286" s="5" t="n">
        <v>0.423109275154562</v>
      </c>
      <c r="G286" s="4" t="n">
        <v>0.672215535510021</v>
      </c>
      <c r="H286" s="4" t="n">
        <v>0.672215535510021</v>
      </c>
      <c r="I286" s="0" t="s">
        <v>388</v>
      </c>
      <c r="J286" s="0" t="s">
        <v>388</v>
      </c>
    </row>
    <row r="287" customFormat="false" ht="12.8" hidden="false" customHeight="false" outlineLevel="0" collapsed="false">
      <c r="A287" s="0" t="s">
        <v>57</v>
      </c>
      <c r="B287" s="0" t="s">
        <v>163</v>
      </c>
      <c r="C287" s="0" t="s">
        <v>148</v>
      </c>
      <c r="D287" s="0" t="n">
        <v>23</v>
      </c>
      <c r="E287" s="0" t="n">
        <v>38</v>
      </c>
      <c r="F287" s="5" t="n">
        <v>-0.494614362490919</v>
      </c>
      <c r="G287" s="4" t="n">
        <v>0.62087236197139</v>
      </c>
      <c r="H287" s="4" t="n">
        <v>0.672215535510021</v>
      </c>
      <c r="I287" s="0" t="s">
        <v>388</v>
      </c>
      <c r="J287" s="0" t="s">
        <v>388</v>
      </c>
    </row>
    <row r="288" customFormat="false" ht="12.8" hidden="false" customHeight="false" outlineLevel="0" collapsed="false">
      <c r="A288" s="0" t="s">
        <v>57</v>
      </c>
      <c r="B288" s="0" t="s">
        <v>163</v>
      </c>
      <c r="C288" s="0" t="s">
        <v>179</v>
      </c>
      <c r="D288" s="0" t="n">
        <v>23</v>
      </c>
      <c r="E288" s="0" t="n">
        <v>24</v>
      </c>
      <c r="F288" s="5" t="n">
        <v>3.27122447288718</v>
      </c>
      <c r="G288" s="4" t="n">
        <v>0.00107082876861471</v>
      </c>
      <c r="H288" s="4" t="n">
        <v>0.00267707192153678</v>
      </c>
      <c r="I288" s="0" t="s">
        <v>387</v>
      </c>
      <c r="J288" s="0" t="s">
        <v>387</v>
      </c>
    </row>
    <row r="289" customFormat="false" ht="12.8" hidden="false" customHeight="false" outlineLevel="0" collapsed="false">
      <c r="A289" s="0" t="s">
        <v>57</v>
      </c>
      <c r="B289" s="0" t="s">
        <v>156</v>
      </c>
      <c r="C289" s="0" t="s">
        <v>148</v>
      </c>
      <c r="D289" s="0" t="n">
        <v>51</v>
      </c>
      <c r="E289" s="0" t="n">
        <v>38</v>
      </c>
      <c r="F289" s="5" t="n">
        <v>-1.10566661389371</v>
      </c>
      <c r="G289" s="4" t="n">
        <v>0.268870845614563</v>
      </c>
      <c r="H289" s="4" t="n">
        <v>0.336088557018204</v>
      </c>
      <c r="I289" s="0" t="s">
        <v>388</v>
      </c>
      <c r="J289" s="0" t="s">
        <v>388</v>
      </c>
    </row>
    <row r="290" customFormat="false" ht="12.8" hidden="false" customHeight="false" outlineLevel="0" collapsed="false">
      <c r="A290" s="0" t="s">
        <v>57</v>
      </c>
      <c r="B290" s="0" t="s">
        <v>156</v>
      </c>
      <c r="C290" s="0" t="s">
        <v>179</v>
      </c>
      <c r="D290" s="0" t="n">
        <v>51</v>
      </c>
      <c r="E290" s="0" t="n">
        <v>24</v>
      </c>
      <c r="F290" s="5" t="n">
        <v>3.42679517472141</v>
      </c>
      <c r="G290" s="4" t="n">
        <v>0.000610749567612266</v>
      </c>
      <c r="H290" s="4" t="n">
        <v>0.00203583189204089</v>
      </c>
      <c r="I290" s="0" t="s">
        <v>387</v>
      </c>
      <c r="J290" s="0" t="s">
        <v>387</v>
      </c>
    </row>
    <row r="291" customFormat="false" ht="12.8" hidden="false" customHeight="false" outlineLevel="0" collapsed="false">
      <c r="A291" s="0" t="s">
        <v>57</v>
      </c>
      <c r="B291" s="0" t="s">
        <v>148</v>
      </c>
      <c r="C291" s="0" t="s">
        <v>179</v>
      </c>
      <c r="D291" s="0" t="n">
        <v>38</v>
      </c>
      <c r="E291" s="0" t="n">
        <v>24</v>
      </c>
      <c r="F291" s="5" t="n">
        <v>4.16209030844178</v>
      </c>
      <c r="G291" s="4" t="n">
        <v>3.15347581332665E-005</v>
      </c>
      <c r="H291" s="4" t="n">
        <v>0.000315347581332665</v>
      </c>
      <c r="I291" s="0" t="s">
        <v>385</v>
      </c>
      <c r="J291" s="0" t="s">
        <v>385</v>
      </c>
    </row>
    <row r="292" customFormat="false" ht="12.8" hidden="false" customHeight="false" outlineLevel="0" collapsed="false">
      <c r="A292" s="0" t="s">
        <v>22</v>
      </c>
      <c r="B292" s="0" t="s">
        <v>145</v>
      </c>
      <c r="C292" s="0" t="s">
        <v>163</v>
      </c>
      <c r="D292" s="0" t="n">
        <v>68</v>
      </c>
      <c r="E292" s="0" t="n">
        <v>23</v>
      </c>
      <c r="F292" s="5" t="n">
        <v>-4.09401660629913</v>
      </c>
      <c r="G292" s="4" t="n">
        <v>4.23963926006689E-005</v>
      </c>
      <c r="H292" s="4" t="n">
        <v>0.000211981963003345</v>
      </c>
      <c r="I292" s="0" t="s">
        <v>385</v>
      </c>
      <c r="J292" s="0" t="s">
        <v>385</v>
      </c>
    </row>
    <row r="293" customFormat="false" ht="12.8" hidden="false" customHeight="false" outlineLevel="0" collapsed="false">
      <c r="A293" s="0" t="s">
        <v>22</v>
      </c>
      <c r="B293" s="0" t="s">
        <v>145</v>
      </c>
      <c r="C293" s="0" t="s">
        <v>156</v>
      </c>
      <c r="D293" s="0" t="n">
        <v>68</v>
      </c>
      <c r="E293" s="0" t="n">
        <v>51</v>
      </c>
      <c r="F293" s="5" t="n">
        <v>-4.10520778913399</v>
      </c>
      <c r="G293" s="4" t="n">
        <v>4.03951614891668E-005</v>
      </c>
      <c r="H293" s="4" t="n">
        <v>0.000211981963003345</v>
      </c>
      <c r="I293" s="0" t="s">
        <v>385</v>
      </c>
      <c r="J293" s="0" t="s">
        <v>385</v>
      </c>
    </row>
    <row r="294" customFormat="false" ht="12.8" hidden="false" customHeight="false" outlineLevel="0" collapsed="false">
      <c r="A294" s="0" t="s">
        <v>22</v>
      </c>
      <c r="B294" s="0" t="s">
        <v>145</v>
      </c>
      <c r="C294" s="0" t="s">
        <v>148</v>
      </c>
      <c r="D294" s="0" t="n">
        <v>68</v>
      </c>
      <c r="E294" s="0" t="n">
        <v>38</v>
      </c>
      <c r="F294" s="5" t="n">
        <v>-2.78250686637384</v>
      </c>
      <c r="G294" s="4" t="n">
        <v>0.00539407238870407</v>
      </c>
      <c r="H294" s="4" t="n">
        <v>0.0107881447774081</v>
      </c>
      <c r="I294" s="0" t="s">
        <v>386</v>
      </c>
      <c r="J294" s="0" t="s">
        <v>386</v>
      </c>
    </row>
    <row r="295" customFormat="false" ht="12.8" hidden="false" customHeight="false" outlineLevel="0" collapsed="false">
      <c r="A295" s="0" t="s">
        <v>22</v>
      </c>
      <c r="B295" s="0" t="s">
        <v>145</v>
      </c>
      <c r="C295" s="0" t="s">
        <v>179</v>
      </c>
      <c r="D295" s="0" t="n">
        <v>68</v>
      </c>
      <c r="E295" s="0" t="n">
        <v>24</v>
      </c>
      <c r="F295" s="5" t="n">
        <v>-0.0398693776253605</v>
      </c>
      <c r="G295" s="4" t="n">
        <v>0.9681972647982</v>
      </c>
      <c r="H295" s="4" t="n">
        <v>0.9681972647982</v>
      </c>
      <c r="I295" s="0" t="s">
        <v>388</v>
      </c>
      <c r="J295" s="0" t="s">
        <v>388</v>
      </c>
    </row>
    <row r="296" customFormat="false" ht="12.8" hidden="false" customHeight="false" outlineLevel="0" collapsed="false">
      <c r="A296" s="0" t="s">
        <v>22</v>
      </c>
      <c r="B296" s="0" t="s">
        <v>163</v>
      </c>
      <c r="C296" s="0" t="s">
        <v>156</v>
      </c>
      <c r="D296" s="0" t="n">
        <v>23</v>
      </c>
      <c r="E296" s="0" t="n">
        <v>51</v>
      </c>
      <c r="F296" s="5" t="n">
        <v>0.904116503846376</v>
      </c>
      <c r="G296" s="4" t="n">
        <v>0.365933628024902</v>
      </c>
      <c r="H296" s="4" t="n">
        <v>0.406592920027669</v>
      </c>
      <c r="I296" s="0" t="s">
        <v>388</v>
      </c>
      <c r="J296" s="0" t="s">
        <v>388</v>
      </c>
    </row>
    <row r="297" customFormat="false" ht="12.8" hidden="false" customHeight="false" outlineLevel="0" collapsed="false">
      <c r="A297" s="0" t="s">
        <v>22</v>
      </c>
      <c r="B297" s="0" t="s">
        <v>163</v>
      </c>
      <c r="C297" s="0" t="s">
        <v>148</v>
      </c>
      <c r="D297" s="0" t="n">
        <v>23</v>
      </c>
      <c r="E297" s="0" t="n">
        <v>38</v>
      </c>
      <c r="F297" s="5" t="n">
        <v>1.60481892309238</v>
      </c>
      <c r="G297" s="4" t="n">
        <v>0.108533660287056</v>
      </c>
      <c r="H297" s="4" t="n">
        <v>0.155048086124366</v>
      </c>
      <c r="I297" s="0" t="s">
        <v>388</v>
      </c>
      <c r="J297" s="0" t="s">
        <v>388</v>
      </c>
    </row>
    <row r="298" customFormat="false" ht="12.8" hidden="false" customHeight="false" outlineLevel="0" collapsed="false">
      <c r="A298" s="0" t="s">
        <v>22</v>
      </c>
      <c r="B298" s="0" t="s">
        <v>163</v>
      </c>
      <c r="C298" s="0" t="s">
        <v>179</v>
      </c>
      <c r="D298" s="0" t="n">
        <v>23</v>
      </c>
      <c r="E298" s="0" t="n">
        <v>24</v>
      </c>
      <c r="F298" s="5" t="n">
        <v>3.35188768364765</v>
      </c>
      <c r="G298" s="4" t="n">
        <v>0.000802625738955135</v>
      </c>
      <c r="H298" s="4" t="n">
        <v>0.00267541912985045</v>
      </c>
      <c r="I298" s="0" t="s">
        <v>387</v>
      </c>
      <c r="J298" s="0" t="s">
        <v>387</v>
      </c>
    </row>
    <row r="299" customFormat="false" ht="12.8" hidden="false" customHeight="false" outlineLevel="0" collapsed="false">
      <c r="A299" s="0" t="s">
        <v>22</v>
      </c>
      <c r="B299" s="0" t="s">
        <v>156</v>
      </c>
      <c r="C299" s="0" t="s">
        <v>148</v>
      </c>
      <c r="D299" s="0" t="n">
        <v>51</v>
      </c>
      <c r="E299" s="0" t="n">
        <v>38</v>
      </c>
      <c r="F299" s="5" t="n">
        <v>0.918737659656033</v>
      </c>
      <c r="G299" s="4" t="n">
        <v>0.358232806732209</v>
      </c>
      <c r="H299" s="4" t="n">
        <v>0.406592920027669</v>
      </c>
      <c r="I299" s="0" t="s">
        <v>388</v>
      </c>
      <c r="J299" s="0" t="s">
        <v>388</v>
      </c>
    </row>
    <row r="300" customFormat="false" ht="12.8" hidden="false" customHeight="false" outlineLevel="0" collapsed="false">
      <c r="A300" s="0" t="s">
        <v>22</v>
      </c>
      <c r="B300" s="0" t="s">
        <v>156</v>
      </c>
      <c r="C300" s="0" t="s">
        <v>179</v>
      </c>
      <c r="D300" s="0" t="n">
        <v>51</v>
      </c>
      <c r="E300" s="0" t="n">
        <v>24</v>
      </c>
      <c r="F300" s="5" t="n">
        <v>3.03381484608491</v>
      </c>
      <c r="G300" s="4" t="n">
        <v>0.00241482586491797</v>
      </c>
      <c r="H300" s="4" t="n">
        <v>0.00603706466229493</v>
      </c>
      <c r="I300" s="0" t="s">
        <v>387</v>
      </c>
      <c r="J300" s="0" t="s">
        <v>387</v>
      </c>
    </row>
    <row r="301" customFormat="false" ht="12.8" hidden="false" customHeight="false" outlineLevel="0" collapsed="false">
      <c r="A301" s="0" t="s">
        <v>22</v>
      </c>
      <c r="B301" s="0" t="s">
        <v>148</v>
      </c>
      <c r="C301" s="0" t="s">
        <v>179</v>
      </c>
      <c r="D301" s="0" t="n">
        <v>38</v>
      </c>
      <c r="E301" s="0" t="n">
        <v>24</v>
      </c>
      <c r="F301" s="5" t="n">
        <v>2.12514082910751</v>
      </c>
      <c r="G301" s="4" t="n">
        <v>0.0335748635968469</v>
      </c>
      <c r="H301" s="4" t="n">
        <v>0.0559581059947448</v>
      </c>
      <c r="I301" s="0" t="s">
        <v>388</v>
      </c>
      <c r="J301" s="0" t="s">
        <v>388</v>
      </c>
    </row>
    <row r="302" customFormat="false" ht="12.8" hidden="false" customHeight="false" outlineLevel="0" collapsed="false">
      <c r="A302" s="0" t="s">
        <v>40</v>
      </c>
      <c r="B302" s="0" t="s">
        <v>145</v>
      </c>
      <c r="C302" s="0" t="s">
        <v>163</v>
      </c>
      <c r="D302" s="0" t="n">
        <v>68</v>
      </c>
      <c r="E302" s="0" t="n">
        <v>23</v>
      </c>
      <c r="F302" s="5" t="n">
        <v>2.93129577429891</v>
      </c>
      <c r="G302" s="4" t="n">
        <v>0.00337551228746929</v>
      </c>
      <c r="H302" s="4" t="n">
        <v>0.0112517076248976</v>
      </c>
      <c r="I302" s="0" t="s">
        <v>386</v>
      </c>
      <c r="J302" s="0" t="s">
        <v>386</v>
      </c>
    </row>
    <row r="303" customFormat="false" ht="12.8" hidden="false" customHeight="false" outlineLevel="0" collapsed="false">
      <c r="A303" s="0" t="s">
        <v>40</v>
      </c>
      <c r="B303" s="0" t="s">
        <v>145</v>
      </c>
      <c r="C303" s="0" t="s">
        <v>156</v>
      </c>
      <c r="D303" s="0" t="n">
        <v>68</v>
      </c>
      <c r="E303" s="0" t="n">
        <v>51</v>
      </c>
      <c r="F303" s="5" t="n">
        <v>4.55212765873069</v>
      </c>
      <c r="G303" s="4" t="n">
        <v>5.31060937228208E-006</v>
      </c>
      <c r="H303" s="4" t="n">
        <v>5.31060937228208E-005</v>
      </c>
      <c r="I303" s="0" t="s">
        <v>396</v>
      </c>
      <c r="J303" s="0" t="s">
        <v>385</v>
      </c>
    </row>
    <row r="304" customFormat="false" ht="12.8" hidden="false" customHeight="false" outlineLevel="0" collapsed="false">
      <c r="A304" s="0" t="s">
        <v>40</v>
      </c>
      <c r="B304" s="0" t="s">
        <v>145</v>
      </c>
      <c r="C304" s="0" t="s">
        <v>148</v>
      </c>
      <c r="D304" s="0" t="n">
        <v>68</v>
      </c>
      <c r="E304" s="0" t="n">
        <v>38</v>
      </c>
      <c r="F304" s="5" t="n">
        <v>3.8825240630119</v>
      </c>
      <c r="G304" s="4" t="n">
        <v>0.000103377782625571</v>
      </c>
      <c r="H304" s="4" t="n">
        <v>0.000516888913127854</v>
      </c>
      <c r="I304" s="0" t="s">
        <v>385</v>
      </c>
      <c r="J304" s="0" t="s">
        <v>385</v>
      </c>
    </row>
    <row r="305" customFormat="false" ht="12.8" hidden="false" customHeight="false" outlineLevel="0" collapsed="false">
      <c r="A305" s="0" t="s">
        <v>40</v>
      </c>
      <c r="B305" s="0" t="s">
        <v>145</v>
      </c>
      <c r="C305" s="0" t="s">
        <v>179</v>
      </c>
      <c r="D305" s="0" t="n">
        <v>68</v>
      </c>
      <c r="E305" s="0" t="n">
        <v>24</v>
      </c>
      <c r="F305" s="5" t="n">
        <v>1.11232066260928</v>
      </c>
      <c r="G305" s="4" t="n">
        <v>0.266000302858803</v>
      </c>
      <c r="H305" s="4" t="n">
        <v>0.380000432655433</v>
      </c>
      <c r="I305" s="0" t="s">
        <v>388</v>
      </c>
      <c r="J305" s="0" t="s">
        <v>388</v>
      </c>
    </row>
    <row r="306" customFormat="false" ht="12.8" hidden="false" customHeight="false" outlineLevel="0" collapsed="false">
      <c r="A306" s="0" t="s">
        <v>40</v>
      </c>
      <c r="B306" s="0" t="s">
        <v>163</v>
      </c>
      <c r="C306" s="0" t="s">
        <v>156</v>
      </c>
      <c r="D306" s="0" t="n">
        <v>23</v>
      </c>
      <c r="E306" s="0" t="n">
        <v>51</v>
      </c>
      <c r="F306" s="5" t="n">
        <v>0.542124929396979</v>
      </c>
      <c r="G306" s="4" t="n">
        <v>0.587732446157314</v>
      </c>
      <c r="H306" s="4" t="n">
        <v>0.734665557696643</v>
      </c>
      <c r="I306" s="0" t="s">
        <v>388</v>
      </c>
      <c r="J306" s="0" t="s">
        <v>388</v>
      </c>
    </row>
    <row r="307" customFormat="false" ht="12.8" hidden="false" customHeight="false" outlineLevel="0" collapsed="false">
      <c r="A307" s="0" t="s">
        <v>40</v>
      </c>
      <c r="B307" s="0" t="s">
        <v>163</v>
      </c>
      <c r="C307" s="0" t="s">
        <v>148</v>
      </c>
      <c r="D307" s="0" t="n">
        <v>23</v>
      </c>
      <c r="E307" s="0" t="n">
        <v>38</v>
      </c>
      <c r="F307" s="5" t="n">
        <v>0.300128649799814</v>
      </c>
      <c r="G307" s="4" t="n">
        <v>0.764079026583798</v>
      </c>
      <c r="H307" s="4" t="n">
        <v>0.79069822595502</v>
      </c>
      <c r="I307" s="0" t="s">
        <v>388</v>
      </c>
      <c r="J307" s="0" t="s">
        <v>388</v>
      </c>
    </row>
    <row r="308" customFormat="false" ht="12.8" hidden="false" customHeight="false" outlineLevel="0" collapsed="false">
      <c r="A308" s="0" t="s">
        <v>40</v>
      </c>
      <c r="B308" s="0" t="s">
        <v>163</v>
      </c>
      <c r="C308" s="0" t="s">
        <v>179</v>
      </c>
      <c r="D308" s="0" t="n">
        <v>23</v>
      </c>
      <c r="E308" s="0" t="n">
        <v>24</v>
      </c>
      <c r="F308" s="5" t="n">
        <v>-1.5180879365416</v>
      </c>
      <c r="G308" s="4" t="n">
        <v>0.12899223187239</v>
      </c>
      <c r="H308" s="4" t="n">
        <v>0.214987053120649</v>
      </c>
      <c r="I308" s="0" t="s">
        <v>388</v>
      </c>
      <c r="J308" s="0" t="s">
        <v>388</v>
      </c>
    </row>
    <row r="309" customFormat="false" ht="12.8" hidden="false" customHeight="false" outlineLevel="0" collapsed="false">
      <c r="A309" s="0" t="s">
        <v>40</v>
      </c>
      <c r="B309" s="0" t="s">
        <v>156</v>
      </c>
      <c r="C309" s="0" t="s">
        <v>148</v>
      </c>
      <c r="D309" s="0" t="n">
        <v>51</v>
      </c>
      <c r="E309" s="0" t="n">
        <v>38</v>
      </c>
      <c r="F309" s="5" t="n">
        <v>-0.265404037797196</v>
      </c>
      <c r="G309" s="4" t="n">
        <v>0.79069822595502</v>
      </c>
      <c r="H309" s="4" t="n">
        <v>0.79069822595502</v>
      </c>
      <c r="I309" s="0" t="s">
        <v>388</v>
      </c>
      <c r="J309" s="0" t="s">
        <v>388</v>
      </c>
    </row>
    <row r="310" customFormat="false" ht="12.8" hidden="false" customHeight="false" outlineLevel="0" collapsed="false">
      <c r="A310" s="0" t="s">
        <v>40</v>
      </c>
      <c r="B310" s="0" t="s">
        <v>156</v>
      </c>
      <c r="C310" s="0" t="s">
        <v>179</v>
      </c>
      <c r="D310" s="0" t="n">
        <v>51</v>
      </c>
      <c r="E310" s="0" t="n">
        <v>24</v>
      </c>
      <c r="F310" s="5" t="n">
        <v>-2.33959991641079</v>
      </c>
      <c r="G310" s="4" t="n">
        <v>0.019304407139301</v>
      </c>
      <c r="H310" s="4" t="n">
        <v>0.0482610178482525</v>
      </c>
      <c r="I310" s="0" t="s">
        <v>386</v>
      </c>
      <c r="J310" s="0" t="s">
        <v>386</v>
      </c>
    </row>
    <row r="311" customFormat="false" ht="12.8" hidden="false" customHeight="false" outlineLevel="0" collapsed="false">
      <c r="A311" s="0" t="s">
        <v>40</v>
      </c>
      <c r="B311" s="0" t="s">
        <v>148</v>
      </c>
      <c r="C311" s="0" t="s">
        <v>179</v>
      </c>
      <c r="D311" s="0" t="n">
        <v>38</v>
      </c>
      <c r="E311" s="0" t="n">
        <v>24</v>
      </c>
      <c r="F311" s="5" t="n">
        <v>-2.00304068895296</v>
      </c>
      <c r="G311" s="4" t="n">
        <v>0.0451729212865788</v>
      </c>
      <c r="H311" s="4" t="n">
        <v>0.0903458425731577</v>
      </c>
      <c r="I311" s="0" t="s">
        <v>388</v>
      </c>
      <c r="J311" s="0" t="s">
        <v>388</v>
      </c>
    </row>
    <row r="312" customFormat="false" ht="12.8" hidden="false" customHeight="false" outlineLevel="0" collapsed="false">
      <c r="A312" s="0" t="s">
        <v>106</v>
      </c>
      <c r="B312" s="0" t="s">
        <v>145</v>
      </c>
      <c r="C312" s="0" t="s">
        <v>163</v>
      </c>
      <c r="D312" s="0" t="n">
        <v>68</v>
      </c>
      <c r="E312" s="0" t="n">
        <v>23</v>
      </c>
      <c r="F312" s="5" t="n">
        <v>1.08364952923318</v>
      </c>
      <c r="G312" s="4" t="n">
        <v>0.278520221444596</v>
      </c>
      <c r="H312" s="4" t="n">
        <v>0.397886030635137</v>
      </c>
      <c r="I312" s="0" t="s">
        <v>388</v>
      </c>
      <c r="J312" s="0" t="s">
        <v>388</v>
      </c>
    </row>
    <row r="313" customFormat="false" ht="12.8" hidden="false" customHeight="false" outlineLevel="0" collapsed="false">
      <c r="A313" s="0" t="s">
        <v>106</v>
      </c>
      <c r="B313" s="0" t="s">
        <v>145</v>
      </c>
      <c r="C313" s="0" t="s">
        <v>156</v>
      </c>
      <c r="D313" s="0" t="n">
        <v>68</v>
      </c>
      <c r="E313" s="0" t="n">
        <v>51</v>
      </c>
      <c r="F313" s="5" t="n">
        <v>4.76146725662604</v>
      </c>
      <c r="G313" s="4" t="n">
        <v>1.92190484768577E-006</v>
      </c>
      <c r="H313" s="4" t="n">
        <v>1.92190484768577E-005</v>
      </c>
      <c r="I313" s="0" t="s">
        <v>396</v>
      </c>
      <c r="J313" s="0" t="s">
        <v>385</v>
      </c>
    </row>
    <row r="314" customFormat="false" ht="12.8" hidden="false" customHeight="false" outlineLevel="0" collapsed="false">
      <c r="A314" s="0" t="s">
        <v>106</v>
      </c>
      <c r="B314" s="0" t="s">
        <v>145</v>
      </c>
      <c r="C314" s="0" t="s">
        <v>148</v>
      </c>
      <c r="D314" s="0" t="n">
        <v>68</v>
      </c>
      <c r="E314" s="0" t="n">
        <v>38</v>
      </c>
      <c r="F314" s="5" t="n">
        <v>3.29908058668054</v>
      </c>
      <c r="G314" s="4" t="n">
        <v>0.000970020600043609</v>
      </c>
      <c r="H314" s="4" t="n">
        <v>0.00485010300021804</v>
      </c>
      <c r="I314" s="0" t="s">
        <v>387</v>
      </c>
      <c r="J314" s="0" t="s">
        <v>387</v>
      </c>
    </row>
    <row r="315" customFormat="false" ht="12.8" hidden="false" customHeight="false" outlineLevel="0" collapsed="false">
      <c r="A315" s="0" t="s">
        <v>106</v>
      </c>
      <c r="B315" s="0" t="s">
        <v>145</v>
      </c>
      <c r="C315" s="0" t="s">
        <v>179</v>
      </c>
      <c r="D315" s="0" t="n">
        <v>68</v>
      </c>
      <c r="E315" s="0" t="n">
        <v>24</v>
      </c>
      <c r="F315" s="5" t="n">
        <v>0.685648375741393</v>
      </c>
      <c r="G315" s="4" t="n">
        <v>0.492934868111369</v>
      </c>
      <c r="H315" s="4" t="n">
        <v>0.547705409012632</v>
      </c>
      <c r="I315" s="0" t="s">
        <v>388</v>
      </c>
      <c r="J315" s="0" t="s">
        <v>388</v>
      </c>
    </row>
    <row r="316" customFormat="false" ht="12.8" hidden="false" customHeight="false" outlineLevel="0" collapsed="false">
      <c r="A316" s="0" t="s">
        <v>106</v>
      </c>
      <c r="B316" s="0" t="s">
        <v>163</v>
      </c>
      <c r="C316" s="0" t="s">
        <v>156</v>
      </c>
      <c r="D316" s="0" t="n">
        <v>23</v>
      </c>
      <c r="E316" s="0" t="n">
        <v>51</v>
      </c>
      <c r="F316" s="5" t="n">
        <v>2.47092596943096</v>
      </c>
      <c r="G316" s="4" t="n">
        <v>0.0134763713608144</v>
      </c>
      <c r="H316" s="4" t="n">
        <v>0.033690928402036</v>
      </c>
      <c r="I316" s="0" t="s">
        <v>386</v>
      </c>
      <c r="J316" s="0" t="s">
        <v>386</v>
      </c>
    </row>
    <row r="317" customFormat="false" ht="12.8" hidden="false" customHeight="false" outlineLevel="0" collapsed="false">
      <c r="A317" s="0" t="s">
        <v>106</v>
      </c>
      <c r="B317" s="0" t="s">
        <v>163</v>
      </c>
      <c r="C317" s="0" t="s">
        <v>148</v>
      </c>
      <c r="D317" s="0" t="n">
        <v>23</v>
      </c>
      <c r="E317" s="0" t="n">
        <v>38</v>
      </c>
      <c r="F317" s="5" t="n">
        <v>1.53981917151022</v>
      </c>
      <c r="G317" s="4" t="n">
        <v>0.123604437423183</v>
      </c>
      <c r="H317" s="4" t="n">
        <v>0.206007395705306</v>
      </c>
      <c r="I317" s="0" t="s">
        <v>388</v>
      </c>
      <c r="J317" s="0" t="s">
        <v>388</v>
      </c>
    </row>
    <row r="318" customFormat="false" ht="12.8" hidden="false" customHeight="false" outlineLevel="0" collapsed="false">
      <c r="A318" s="0" t="s">
        <v>106</v>
      </c>
      <c r="B318" s="0" t="s">
        <v>163</v>
      </c>
      <c r="C318" s="0" t="s">
        <v>179</v>
      </c>
      <c r="D318" s="0" t="n">
        <v>23</v>
      </c>
      <c r="E318" s="0" t="n">
        <v>24</v>
      </c>
      <c r="F318" s="5" t="n">
        <v>-0.337902081060489</v>
      </c>
      <c r="G318" s="4" t="n">
        <v>0.735436979250279</v>
      </c>
      <c r="H318" s="4" t="n">
        <v>0.735436979250279</v>
      </c>
      <c r="I318" s="0" t="s">
        <v>388</v>
      </c>
      <c r="J318" s="0" t="s">
        <v>388</v>
      </c>
    </row>
    <row r="319" customFormat="false" ht="12.8" hidden="false" customHeight="false" outlineLevel="0" collapsed="false">
      <c r="A319" s="0" t="s">
        <v>106</v>
      </c>
      <c r="B319" s="0" t="s">
        <v>156</v>
      </c>
      <c r="C319" s="0" t="s">
        <v>148</v>
      </c>
      <c r="D319" s="0" t="n">
        <v>51</v>
      </c>
      <c r="E319" s="0" t="n">
        <v>38</v>
      </c>
      <c r="F319" s="5" t="n">
        <v>-0.997783767732099</v>
      </c>
      <c r="G319" s="4" t="n">
        <v>0.318384223001165</v>
      </c>
      <c r="H319" s="4" t="n">
        <v>0.397980278751456</v>
      </c>
      <c r="I319" s="0" t="s">
        <v>388</v>
      </c>
      <c r="J319" s="0" t="s">
        <v>388</v>
      </c>
    </row>
    <row r="320" customFormat="false" ht="12.8" hidden="false" customHeight="false" outlineLevel="0" collapsed="false">
      <c r="A320" s="0" t="s">
        <v>106</v>
      </c>
      <c r="B320" s="0" t="s">
        <v>156</v>
      </c>
      <c r="C320" s="0" t="s">
        <v>179</v>
      </c>
      <c r="D320" s="0" t="n">
        <v>51</v>
      </c>
      <c r="E320" s="0" t="n">
        <v>24</v>
      </c>
      <c r="F320" s="5" t="n">
        <v>-2.90550500766967</v>
      </c>
      <c r="G320" s="4" t="n">
        <v>0.00366660981902032</v>
      </c>
      <c r="H320" s="4" t="n">
        <v>0.0122220327300677</v>
      </c>
      <c r="I320" s="0" t="s">
        <v>386</v>
      </c>
      <c r="J320" s="0" t="s">
        <v>386</v>
      </c>
    </row>
    <row r="321" customFormat="false" ht="12.8" hidden="false" customHeight="false" outlineLevel="0" collapsed="false">
      <c r="A321" s="0" t="s">
        <v>106</v>
      </c>
      <c r="B321" s="0" t="s">
        <v>148</v>
      </c>
      <c r="C321" s="0" t="s">
        <v>179</v>
      </c>
      <c r="D321" s="0" t="n">
        <v>38</v>
      </c>
      <c r="E321" s="0" t="n">
        <v>24</v>
      </c>
      <c r="F321" s="5" t="n">
        <v>-1.93835753419198</v>
      </c>
      <c r="G321" s="4" t="n">
        <v>0.0525796175697438</v>
      </c>
      <c r="H321" s="4" t="n">
        <v>0.105159235139488</v>
      </c>
      <c r="I321" s="0" t="s">
        <v>388</v>
      </c>
      <c r="J321" s="0" t="s">
        <v>388</v>
      </c>
    </row>
    <row r="322" customFormat="false" ht="12.8" hidden="false" customHeight="false" outlineLevel="0" collapsed="false">
      <c r="A322" s="0" t="s">
        <v>16</v>
      </c>
      <c r="B322" s="0" t="s">
        <v>145</v>
      </c>
      <c r="C322" s="0" t="s">
        <v>163</v>
      </c>
      <c r="D322" s="0" t="n">
        <v>68</v>
      </c>
      <c r="E322" s="0" t="n">
        <v>23</v>
      </c>
      <c r="F322" s="5" t="n">
        <v>2.31650629247821</v>
      </c>
      <c r="G322" s="4" t="n">
        <v>0.0205306412673527</v>
      </c>
      <c r="H322" s="4" t="n">
        <v>0.0513266031683817</v>
      </c>
      <c r="I322" s="0" t="s">
        <v>388</v>
      </c>
      <c r="J322" s="0" t="s">
        <v>388</v>
      </c>
    </row>
    <row r="323" customFormat="false" ht="12.8" hidden="false" customHeight="false" outlineLevel="0" collapsed="false">
      <c r="A323" s="0" t="s">
        <v>16</v>
      </c>
      <c r="B323" s="0" t="s">
        <v>145</v>
      </c>
      <c r="C323" s="0" t="s">
        <v>156</v>
      </c>
      <c r="D323" s="0" t="n">
        <v>68</v>
      </c>
      <c r="E323" s="0" t="n">
        <v>51</v>
      </c>
      <c r="F323" s="5" t="n">
        <v>4.68660705780693</v>
      </c>
      <c r="G323" s="4" t="n">
        <v>2.77771547038348E-006</v>
      </c>
      <c r="H323" s="4" t="n">
        <v>2.77771547038348E-005</v>
      </c>
      <c r="I323" s="0" t="s">
        <v>396</v>
      </c>
      <c r="J323" s="0" t="s">
        <v>385</v>
      </c>
    </row>
    <row r="324" customFormat="false" ht="12.8" hidden="false" customHeight="false" outlineLevel="0" collapsed="false">
      <c r="A324" s="0" t="s">
        <v>16</v>
      </c>
      <c r="B324" s="0" t="s">
        <v>145</v>
      </c>
      <c r="C324" s="0" t="s">
        <v>148</v>
      </c>
      <c r="D324" s="0" t="n">
        <v>68</v>
      </c>
      <c r="E324" s="0" t="n">
        <v>38</v>
      </c>
      <c r="F324" s="5" t="n">
        <v>2.41838065375163</v>
      </c>
      <c r="G324" s="4" t="n">
        <v>0.0155897586876458</v>
      </c>
      <c r="H324" s="4" t="n">
        <v>0.0513266031683817</v>
      </c>
      <c r="I324" s="0" t="s">
        <v>388</v>
      </c>
      <c r="J324" s="0" t="s">
        <v>388</v>
      </c>
    </row>
    <row r="325" customFormat="false" ht="12.8" hidden="false" customHeight="false" outlineLevel="0" collapsed="false">
      <c r="A325" s="0" t="s">
        <v>16</v>
      </c>
      <c r="B325" s="0" t="s">
        <v>145</v>
      </c>
      <c r="C325" s="0" t="s">
        <v>179</v>
      </c>
      <c r="D325" s="0" t="n">
        <v>68</v>
      </c>
      <c r="E325" s="0" t="n">
        <v>24</v>
      </c>
      <c r="F325" s="5" t="n">
        <v>3.42981566992902</v>
      </c>
      <c r="G325" s="4" t="n">
        <v>0.00060399141362673</v>
      </c>
      <c r="H325" s="4" t="n">
        <v>0.00301995706813365</v>
      </c>
      <c r="I325" s="0" t="s">
        <v>387</v>
      </c>
      <c r="J325" s="0" t="s">
        <v>387</v>
      </c>
    </row>
    <row r="326" customFormat="false" ht="12.8" hidden="false" customHeight="false" outlineLevel="0" collapsed="false">
      <c r="A326" s="0" t="s">
        <v>16</v>
      </c>
      <c r="B326" s="0" t="s">
        <v>163</v>
      </c>
      <c r="C326" s="0" t="s">
        <v>156</v>
      </c>
      <c r="D326" s="0" t="n">
        <v>23</v>
      </c>
      <c r="E326" s="0" t="n">
        <v>51</v>
      </c>
      <c r="F326" s="5" t="n">
        <v>1.2317257781813</v>
      </c>
      <c r="G326" s="4" t="n">
        <v>0.218051536991279</v>
      </c>
      <c r="H326" s="4" t="n">
        <v>0.311502195701827</v>
      </c>
      <c r="I326" s="0" t="s">
        <v>388</v>
      </c>
      <c r="J326" s="0" t="s">
        <v>388</v>
      </c>
    </row>
    <row r="327" customFormat="false" ht="12.8" hidden="false" customHeight="false" outlineLevel="0" collapsed="false">
      <c r="A327" s="0" t="s">
        <v>16</v>
      </c>
      <c r="B327" s="0" t="s">
        <v>163</v>
      </c>
      <c r="C327" s="0" t="s">
        <v>148</v>
      </c>
      <c r="D327" s="0" t="n">
        <v>23</v>
      </c>
      <c r="E327" s="0" t="n">
        <v>38</v>
      </c>
      <c r="F327" s="5" t="n">
        <v>-0.261026090439438</v>
      </c>
      <c r="G327" s="4" t="n">
        <v>0.794072387268909</v>
      </c>
      <c r="H327" s="4" t="n">
        <v>0.827918480240898</v>
      </c>
      <c r="I327" s="0" t="s">
        <v>388</v>
      </c>
      <c r="J327" s="0" t="s">
        <v>388</v>
      </c>
    </row>
    <row r="328" customFormat="false" ht="12.8" hidden="false" customHeight="false" outlineLevel="0" collapsed="false">
      <c r="A328" s="0" t="s">
        <v>16</v>
      </c>
      <c r="B328" s="0" t="s">
        <v>163</v>
      </c>
      <c r="C328" s="0" t="s">
        <v>179</v>
      </c>
      <c r="D328" s="0" t="n">
        <v>23</v>
      </c>
      <c r="E328" s="0" t="n">
        <v>24</v>
      </c>
      <c r="F328" s="5" t="n">
        <v>0.875832098061548</v>
      </c>
      <c r="G328" s="4" t="n">
        <v>0.381121317665145</v>
      </c>
      <c r="H328" s="4" t="n">
        <v>0.476401647081431</v>
      </c>
      <c r="I328" s="0" t="s">
        <v>388</v>
      </c>
      <c r="J328" s="0" t="s">
        <v>388</v>
      </c>
    </row>
    <row r="329" customFormat="false" ht="12.8" hidden="false" customHeight="false" outlineLevel="0" collapsed="false">
      <c r="A329" s="0" t="s">
        <v>16</v>
      </c>
      <c r="B329" s="0" t="s">
        <v>156</v>
      </c>
      <c r="C329" s="0" t="s">
        <v>148</v>
      </c>
      <c r="D329" s="0" t="n">
        <v>51</v>
      </c>
      <c r="E329" s="0" t="n">
        <v>38</v>
      </c>
      <c r="F329" s="5" t="n">
        <v>-1.76544465529641</v>
      </c>
      <c r="G329" s="4" t="n">
        <v>0.0774890639944834</v>
      </c>
      <c r="H329" s="4" t="n">
        <v>0.154978127988967</v>
      </c>
      <c r="I329" s="0" t="s">
        <v>388</v>
      </c>
      <c r="J329" s="0" t="s">
        <v>388</v>
      </c>
    </row>
    <row r="330" customFormat="false" ht="12.8" hidden="false" customHeight="false" outlineLevel="0" collapsed="false">
      <c r="A330" s="0" t="s">
        <v>16</v>
      </c>
      <c r="B330" s="0" t="s">
        <v>156</v>
      </c>
      <c r="C330" s="0" t="s">
        <v>179</v>
      </c>
      <c r="D330" s="0" t="n">
        <v>51</v>
      </c>
      <c r="E330" s="0" t="n">
        <v>24</v>
      </c>
      <c r="F330" s="5" t="n">
        <v>-0.217371961550533</v>
      </c>
      <c r="G330" s="4" t="n">
        <v>0.827918480240898</v>
      </c>
      <c r="H330" s="4" t="n">
        <v>0.827918480240898</v>
      </c>
      <c r="I330" s="0" t="s">
        <v>388</v>
      </c>
      <c r="J330" s="0" t="s">
        <v>388</v>
      </c>
    </row>
    <row r="331" customFormat="false" ht="12.8" hidden="false" customHeight="false" outlineLevel="0" collapsed="false">
      <c r="A331" s="0" t="s">
        <v>16</v>
      </c>
      <c r="B331" s="0" t="s">
        <v>148</v>
      </c>
      <c r="C331" s="0" t="s">
        <v>179</v>
      </c>
      <c r="D331" s="0" t="n">
        <v>38</v>
      </c>
      <c r="E331" s="0" t="n">
        <v>24</v>
      </c>
      <c r="F331" s="5" t="n">
        <v>1.24465207046683</v>
      </c>
      <c r="G331" s="4" t="n">
        <v>0.213259671210107</v>
      </c>
      <c r="H331" s="4" t="n">
        <v>0.311502195701827</v>
      </c>
      <c r="I331" s="0" t="s">
        <v>388</v>
      </c>
      <c r="J331" s="0" t="s">
        <v>388</v>
      </c>
    </row>
    <row r="332" customFormat="false" ht="12.8" hidden="false" customHeight="false" outlineLevel="0" collapsed="false">
      <c r="A332" s="0" t="s">
        <v>36</v>
      </c>
      <c r="B332" s="0" t="s">
        <v>145</v>
      </c>
      <c r="C332" s="0" t="s">
        <v>163</v>
      </c>
      <c r="D332" s="0" t="n">
        <v>68</v>
      </c>
      <c r="E332" s="0" t="n">
        <v>23</v>
      </c>
      <c r="F332" s="5" t="n">
        <v>1.90224630421661</v>
      </c>
      <c r="G332" s="4" t="n">
        <v>0.0571389618927424</v>
      </c>
      <c r="H332" s="4" t="n">
        <v>0.142847404731856</v>
      </c>
      <c r="I332" s="0" t="s">
        <v>388</v>
      </c>
      <c r="J332" s="0" t="s">
        <v>388</v>
      </c>
    </row>
    <row r="333" customFormat="false" ht="12.8" hidden="false" customHeight="false" outlineLevel="0" collapsed="false">
      <c r="A333" s="0" t="s">
        <v>36</v>
      </c>
      <c r="B333" s="0" t="s">
        <v>145</v>
      </c>
      <c r="C333" s="0" t="s">
        <v>156</v>
      </c>
      <c r="D333" s="0" t="n">
        <v>68</v>
      </c>
      <c r="E333" s="0" t="n">
        <v>51</v>
      </c>
      <c r="F333" s="5" t="n">
        <v>4.86680945256909</v>
      </c>
      <c r="G333" s="4" t="n">
        <v>1.1341428075267E-006</v>
      </c>
      <c r="H333" s="4" t="n">
        <v>1.1341428075267E-005</v>
      </c>
      <c r="I333" s="0" t="s">
        <v>396</v>
      </c>
      <c r="J333" s="0" t="s">
        <v>385</v>
      </c>
    </row>
    <row r="334" customFormat="false" ht="12.8" hidden="false" customHeight="false" outlineLevel="0" collapsed="false">
      <c r="A334" s="0" t="s">
        <v>36</v>
      </c>
      <c r="B334" s="0" t="s">
        <v>145</v>
      </c>
      <c r="C334" s="0" t="s">
        <v>148</v>
      </c>
      <c r="D334" s="0" t="n">
        <v>68</v>
      </c>
      <c r="E334" s="0" t="n">
        <v>38</v>
      </c>
      <c r="F334" s="5" t="n">
        <v>1.28023539680522</v>
      </c>
      <c r="G334" s="4" t="n">
        <v>0.200462360534117</v>
      </c>
      <c r="H334" s="4" t="n">
        <v>0.286374800763025</v>
      </c>
      <c r="I334" s="0" t="s">
        <v>388</v>
      </c>
      <c r="J334" s="0" t="s">
        <v>388</v>
      </c>
    </row>
    <row r="335" customFormat="false" ht="12.8" hidden="false" customHeight="false" outlineLevel="0" collapsed="false">
      <c r="A335" s="0" t="s">
        <v>36</v>
      </c>
      <c r="B335" s="0" t="s">
        <v>145</v>
      </c>
      <c r="C335" s="0" t="s">
        <v>179</v>
      </c>
      <c r="D335" s="0" t="n">
        <v>68</v>
      </c>
      <c r="E335" s="0" t="n">
        <v>24</v>
      </c>
      <c r="F335" s="5" t="n">
        <v>2.62805647513833</v>
      </c>
      <c r="G335" s="4" t="n">
        <v>0.00858742575742729</v>
      </c>
      <c r="H335" s="4" t="n">
        <v>0.0286247525247576</v>
      </c>
      <c r="I335" s="0" t="s">
        <v>386</v>
      </c>
      <c r="J335" s="0" t="s">
        <v>386</v>
      </c>
    </row>
    <row r="336" customFormat="false" ht="12.8" hidden="false" customHeight="false" outlineLevel="0" collapsed="false">
      <c r="A336" s="0" t="s">
        <v>36</v>
      </c>
      <c r="B336" s="0" t="s">
        <v>163</v>
      </c>
      <c r="C336" s="0" t="s">
        <v>156</v>
      </c>
      <c r="D336" s="0" t="n">
        <v>23</v>
      </c>
      <c r="E336" s="0" t="n">
        <v>51</v>
      </c>
      <c r="F336" s="5" t="n">
        <v>1.76246660152031</v>
      </c>
      <c r="G336" s="4" t="n">
        <v>0.0779904944721522</v>
      </c>
      <c r="H336" s="4" t="n">
        <v>0.155980988944304</v>
      </c>
      <c r="I336" s="0" t="s">
        <v>388</v>
      </c>
      <c r="J336" s="0" t="s">
        <v>388</v>
      </c>
    </row>
    <row r="337" customFormat="false" ht="12.8" hidden="false" customHeight="false" outlineLevel="0" collapsed="false">
      <c r="A337" s="0" t="s">
        <v>36</v>
      </c>
      <c r="B337" s="0" t="s">
        <v>163</v>
      </c>
      <c r="C337" s="0" t="s">
        <v>148</v>
      </c>
      <c r="D337" s="0" t="n">
        <v>23</v>
      </c>
      <c r="E337" s="0" t="n">
        <v>38</v>
      </c>
      <c r="F337" s="5" t="n">
        <v>-0.755347000327276</v>
      </c>
      <c r="G337" s="4" t="n">
        <v>0.450040804765767</v>
      </c>
      <c r="H337" s="4" t="n">
        <v>0.50004533862863</v>
      </c>
      <c r="I337" s="0" t="s">
        <v>388</v>
      </c>
      <c r="J337" s="0" t="s">
        <v>388</v>
      </c>
    </row>
    <row r="338" customFormat="false" ht="12.8" hidden="false" customHeight="false" outlineLevel="0" collapsed="false">
      <c r="A338" s="0" t="s">
        <v>36</v>
      </c>
      <c r="B338" s="0" t="s">
        <v>163</v>
      </c>
      <c r="C338" s="0" t="s">
        <v>179</v>
      </c>
      <c r="D338" s="0" t="n">
        <v>23</v>
      </c>
      <c r="E338" s="0" t="n">
        <v>24</v>
      </c>
      <c r="F338" s="5" t="n">
        <v>0.565904481228289</v>
      </c>
      <c r="G338" s="4" t="n">
        <v>0.571458715107713</v>
      </c>
      <c r="H338" s="4" t="n">
        <v>0.571458715107713</v>
      </c>
      <c r="I338" s="0" t="s">
        <v>388</v>
      </c>
      <c r="J338" s="0" t="s">
        <v>388</v>
      </c>
    </row>
    <row r="339" customFormat="false" ht="12.8" hidden="false" customHeight="false" outlineLevel="0" collapsed="false">
      <c r="A339" s="0" t="s">
        <v>36</v>
      </c>
      <c r="B339" s="0" t="s">
        <v>156</v>
      </c>
      <c r="C339" s="0" t="s">
        <v>148</v>
      </c>
      <c r="D339" s="0" t="n">
        <v>51</v>
      </c>
      <c r="E339" s="0" t="n">
        <v>38</v>
      </c>
      <c r="F339" s="5" t="n">
        <v>-2.99689981269197</v>
      </c>
      <c r="G339" s="4" t="n">
        <v>0.0027274033220426</v>
      </c>
      <c r="H339" s="4" t="n">
        <v>0.013637016610213</v>
      </c>
      <c r="I339" s="0" t="s">
        <v>386</v>
      </c>
      <c r="J339" s="0" t="s">
        <v>386</v>
      </c>
    </row>
    <row r="340" customFormat="false" ht="12.8" hidden="false" customHeight="false" outlineLevel="0" collapsed="false">
      <c r="A340" s="0" t="s">
        <v>36</v>
      </c>
      <c r="B340" s="0" t="s">
        <v>156</v>
      </c>
      <c r="C340" s="0" t="s">
        <v>179</v>
      </c>
      <c r="D340" s="0" t="n">
        <v>51</v>
      </c>
      <c r="E340" s="0" t="n">
        <v>24</v>
      </c>
      <c r="F340" s="5" t="n">
        <v>-1.12124348994237</v>
      </c>
      <c r="G340" s="4" t="n">
        <v>0.262184232365808</v>
      </c>
      <c r="H340" s="4" t="n">
        <v>0.32773029045726</v>
      </c>
      <c r="I340" s="0" t="s">
        <v>388</v>
      </c>
      <c r="J340" s="0" t="s">
        <v>388</v>
      </c>
    </row>
    <row r="341" customFormat="false" ht="12.8" hidden="false" customHeight="false" outlineLevel="0" collapsed="false">
      <c r="A341" s="0" t="s">
        <v>36</v>
      </c>
      <c r="B341" s="0" t="s">
        <v>148</v>
      </c>
      <c r="C341" s="0" t="s">
        <v>179</v>
      </c>
      <c r="D341" s="0" t="n">
        <v>38</v>
      </c>
      <c r="E341" s="0" t="n">
        <v>24</v>
      </c>
      <c r="F341" s="5" t="n">
        <v>1.39866636627436</v>
      </c>
      <c r="G341" s="4" t="n">
        <v>0.161913054599743</v>
      </c>
      <c r="H341" s="4" t="n">
        <v>0.269855090999572</v>
      </c>
      <c r="I341" s="0" t="s">
        <v>388</v>
      </c>
      <c r="J341" s="0" t="s">
        <v>388</v>
      </c>
    </row>
    <row r="342" customFormat="false" ht="12.8" hidden="false" customHeight="false" outlineLevel="0" collapsed="false">
      <c r="A342" s="0" t="s">
        <v>68</v>
      </c>
      <c r="B342" s="0" t="s">
        <v>145</v>
      </c>
      <c r="C342" s="0" t="s">
        <v>163</v>
      </c>
      <c r="D342" s="0" t="n">
        <v>68</v>
      </c>
      <c r="E342" s="0" t="n">
        <v>23</v>
      </c>
      <c r="F342" s="5" t="n">
        <v>-3.78909144043261</v>
      </c>
      <c r="G342" s="4" t="n">
        <v>0.000151199256279996</v>
      </c>
      <c r="H342" s="4" t="n">
        <v>0.00151199256279996</v>
      </c>
      <c r="I342" s="0" t="s">
        <v>387</v>
      </c>
      <c r="J342" s="0" t="s">
        <v>387</v>
      </c>
    </row>
    <row r="343" customFormat="false" ht="12.8" hidden="false" customHeight="false" outlineLevel="0" collapsed="false">
      <c r="A343" s="0" t="s">
        <v>68</v>
      </c>
      <c r="B343" s="0" t="s">
        <v>145</v>
      </c>
      <c r="C343" s="0" t="s">
        <v>156</v>
      </c>
      <c r="D343" s="0" t="n">
        <v>68</v>
      </c>
      <c r="E343" s="0" t="n">
        <v>51</v>
      </c>
      <c r="F343" s="5" t="n">
        <v>-3.29519354203144</v>
      </c>
      <c r="G343" s="4" t="n">
        <v>0.00098353915075078</v>
      </c>
      <c r="H343" s="4" t="n">
        <v>0.00327846383583593</v>
      </c>
      <c r="I343" s="0" t="s">
        <v>387</v>
      </c>
      <c r="J343" s="0" t="s">
        <v>387</v>
      </c>
    </row>
    <row r="344" customFormat="false" ht="12.8" hidden="false" customHeight="false" outlineLevel="0" collapsed="false">
      <c r="A344" s="0" t="s">
        <v>68</v>
      </c>
      <c r="B344" s="0" t="s">
        <v>145</v>
      </c>
      <c r="C344" s="0" t="s">
        <v>148</v>
      </c>
      <c r="D344" s="0" t="n">
        <v>68</v>
      </c>
      <c r="E344" s="0" t="n">
        <v>38</v>
      </c>
      <c r="F344" s="5" t="n">
        <v>-3.4165719779533</v>
      </c>
      <c r="G344" s="4" t="n">
        <v>0.0006341489736429</v>
      </c>
      <c r="H344" s="4" t="n">
        <v>0.0031707448682145</v>
      </c>
      <c r="I344" s="0" t="s">
        <v>387</v>
      </c>
      <c r="J344" s="0" t="s">
        <v>387</v>
      </c>
    </row>
    <row r="345" customFormat="false" ht="12.8" hidden="false" customHeight="false" outlineLevel="0" collapsed="false">
      <c r="A345" s="0" t="s">
        <v>68</v>
      </c>
      <c r="B345" s="0" t="s">
        <v>145</v>
      </c>
      <c r="C345" s="0" t="s">
        <v>179</v>
      </c>
      <c r="D345" s="0" t="n">
        <v>68</v>
      </c>
      <c r="E345" s="0" t="n">
        <v>24</v>
      </c>
      <c r="F345" s="5" t="n">
        <v>-0.457623514234948</v>
      </c>
      <c r="G345" s="4" t="n">
        <v>0.647222946942922</v>
      </c>
      <c r="H345" s="4" t="n">
        <v>0.703418297372583</v>
      </c>
      <c r="I345" s="0" t="s">
        <v>388</v>
      </c>
      <c r="J345" s="0" t="s">
        <v>388</v>
      </c>
    </row>
    <row r="346" customFormat="false" ht="12.8" hidden="false" customHeight="false" outlineLevel="0" collapsed="false">
      <c r="A346" s="0" t="s">
        <v>68</v>
      </c>
      <c r="B346" s="0" t="s">
        <v>163</v>
      </c>
      <c r="C346" s="0" t="s">
        <v>156</v>
      </c>
      <c r="D346" s="0" t="n">
        <v>23</v>
      </c>
      <c r="E346" s="0" t="n">
        <v>51</v>
      </c>
      <c r="F346" s="5" t="n">
        <v>1.20867008863965</v>
      </c>
      <c r="G346" s="4" t="n">
        <v>0.226789617553172</v>
      </c>
      <c r="H346" s="4" t="n">
        <v>0.323985167933102</v>
      </c>
      <c r="I346" s="0" t="s">
        <v>388</v>
      </c>
      <c r="J346" s="0" t="s">
        <v>388</v>
      </c>
    </row>
    <row r="347" customFormat="false" ht="12.8" hidden="false" customHeight="false" outlineLevel="0" collapsed="false">
      <c r="A347" s="0" t="s">
        <v>68</v>
      </c>
      <c r="B347" s="0" t="s">
        <v>163</v>
      </c>
      <c r="C347" s="0" t="s">
        <v>148</v>
      </c>
      <c r="D347" s="0" t="n">
        <v>23</v>
      </c>
      <c r="E347" s="0" t="n">
        <v>38</v>
      </c>
      <c r="F347" s="5" t="n">
        <v>0.840301528918865</v>
      </c>
      <c r="G347" s="4" t="n">
        <v>0.400739344399836</v>
      </c>
      <c r="H347" s="4" t="n">
        <v>0.500924180499795</v>
      </c>
      <c r="I347" s="0" t="s">
        <v>388</v>
      </c>
      <c r="J347" s="0" t="s">
        <v>388</v>
      </c>
    </row>
    <row r="348" customFormat="false" ht="12.8" hidden="false" customHeight="false" outlineLevel="0" collapsed="false">
      <c r="A348" s="0" t="s">
        <v>68</v>
      </c>
      <c r="B348" s="0" t="s">
        <v>163</v>
      </c>
      <c r="C348" s="0" t="s">
        <v>179</v>
      </c>
      <c r="D348" s="0" t="n">
        <v>23</v>
      </c>
      <c r="E348" s="0" t="n">
        <v>24</v>
      </c>
      <c r="F348" s="5" t="n">
        <v>2.75990174704962</v>
      </c>
      <c r="G348" s="4" t="n">
        <v>0.00578187476866633</v>
      </c>
      <c r="H348" s="4" t="n">
        <v>0.0144546869216658</v>
      </c>
      <c r="I348" s="0" t="s">
        <v>386</v>
      </c>
      <c r="J348" s="0" t="s">
        <v>386</v>
      </c>
    </row>
    <row r="349" customFormat="false" ht="12.8" hidden="false" customHeight="false" outlineLevel="0" collapsed="false">
      <c r="A349" s="0" t="s">
        <v>68</v>
      </c>
      <c r="B349" s="0" t="s">
        <v>156</v>
      </c>
      <c r="C349" s="0" t="s">
        <v>148</v>
      </c>
      <c r="D349" s="0" t="n">
        <v>51</v>
      </c>
      <c r="E349" s="0" t="n">
        <v>38</v>
      </c>
      <c r="F349" s="5" t="n">
        <v>-0.380710202673892</v>
      </c>
      <c r="G349" s="4" t="n">
        <v>0.703418297372583</v>
      </c>
      <c r="H349" s="4" t="n">
        <v>0.703418297372583</v>
      </c>
      <c r="I349" s="0" t="s">
        <v>388</v>
      </c>
      <c r="J349" s="0" t="s">
        <v>388</v>
      </c>
    </row>
    <row r="350" customFormat="false" ht="12.8" hidden="false" customHeight="false" outlineLevel="0" collapsed="false">
      <c r="A350" s="0" t="s">
        <v>68</v>
      </c>
      <c r="B350" s="0" t="s">
        <v>156</v>
      </c>
      <c r="C350" s="0" t="s">
        <v>179</v>
      </c>
      <c r="D350" s="0" t="n">
        <v>51</v>
      </c>
      <c r="E350" s="0" t="n">
        <v>24</v>
      </c>
      <c r="F350" s="5" t="n">
        <v>2.02695999640293</v>
      </c>
      <c r="G350" s="4" t="n">
        <v>0.0426665039397192</v>
      </c>
      <c r="H350" s="4" t="n">
        <v>0.071110839899532</v>
      </c>
      <c r="I350" s="0" t="s">
        <v>388</v>
      </c>
      <c r="J350" s="0" t="s">
        <v>388</v>
      </c>
    </row>
    <row r="351" customFormat="false" ht="12.8" hidden="false" customHeight="false" outlineLevel="0" collapsed="false">
      <c r="A351" s="0" t="s">
        <v>68</v>
      </c>
      <c r="B351" s="0" t="s">
        <v>148</v>
      </c>
      <c r="C351" s="0" t="s">
        <v>179</v>
      </c>
      <c r="D351" s="0" t="n">
        <v>38</v>
      </c>
      <c r="E351" s="0" t="n">
        <v>24</v>
      </c>
      <c r="F351" s="5" t="n">
        <v>2.23726779562049</v>
      </c>
      <c r="G351" s="4" t="n">
        <v>0.0252688427023685</v>
      </c>
      <c r="H351" s="4" t="n">
        <v>0.050537685404737</v>
      </c>
      <c r="I351" s="0" t="s">
        <v>388</v>
      </c>
      <c r="J351" s="0" t="s">
        <v>388</v>
      </c>
    </row>
    <row r="352" customFormat="false" ht="12.8" hidden="false" customHeight="false" outlineLevel="0" collapsed="false">
      <c r="A352" s="0" t="s">
        <v>79</v>
      </c>
      <c r="B352" s="0" t="s">
        <v>145</v>
      </c>
      <c r="C352" s="0" t="s">
        <v>163</v>
      </c>
      <c r="D352" s="0" t="n">
        <v>68</v>
      </c>
      <c r="E352" s="0" t="n">
        <v>23</v>
      </c>
      <c r="F352" s="5" t="n">
        <v>-2.286018266028</v>
      </c>
      <c r="G352" s="4" t="n">
        <v>0.0222531899770023</v>
      </c>
      <c r="H352" s="4" t="n">
        <v>0.0445063799540046</v>
      </c>
      <c r="I352" s="0" t="s">
        <v>386</v>
      </c>
      <c r="J352" s="0" t="s">
        <v>386</v>
      </c>
    </row>
    <row r="353" customFormat="false" ht="12.8" hidden="false" customHeight="false" outlineLevel="0" collapsed="false">
      <c r="A353" s="0" t="s">
        <v>79</v>
      </c>
      <c r="B353" s="0" t="s">
        <v>145</v>
      </c>
      <c r="C353" s="0" t="s">
        <v>156</v>
      </c>
      <c r="D353" s="0" t="n">
        <v>68</v>
      </c>
      <c r="E353" s="0" t="n">
        <v>51</v>
      </c>
      <c r="F353" s="5" t="n">
        <v>-3.48570602405611</v>
      </c>
      <c r="G353" s="4" t="n">
        <v>0.000490840091476674</v>
      </c>
      <c r="H353" s="4" t="n">
        <v>0.00245420045738337</v>
      </c>
      <c r="I353" s="0" t="s">
        <v>387</v>
      </c>
      <c r="J353" s="0" t="s">
        <v>387</v>
      </c>
    </row>
    <row r="354" customFormat="false" ht="12.8" hidden="false" customHeight="false" outlineLevel="0" collapsed="false">
      <c r="A354" s="0" t="s">
        <v>79</v>
      </c>
      <c r="B354" s="0" t="s">
        <v>145</v>
      </c>
      <c r="C354" s="0" t="s">
        <v>148</v>
      </c>
      <c r="D354" s="0" t="n">
        <v>68</v>
      </c>
      <c r="E354" s="0" t="n">
        <v>38</v>
      </c>
      <c r="F354" s="5" t="n">
        <v>-3.86588754094188</v>
      </c>
      <c r="G354" s="4" t="n">
        <v>0.000110685935702169</v>
      </c>
      <c r="H354" s="4" t="n">
        <v>0.00110685935702169</v>
      </c>
      <c r="I354" s="0" t="s">
        <v>387</v>
      </c>
      <c r="J354" s="0" t="s">
        <v>387</v>
      </c>
    </row>
    <row r="355" customFormat="false" ht="12.8" hidden="false" customHeight="false" outlineLevel="0" collapsed="false">
      <c r="A355" s="0" t="s">
        <v>79</v>
      </c>
      <c r="B355" s="0" t="s">
        <v>145</v>
      </c>
      <c r="C355" s="0" t="s">
        <v>179</v>
      </c>
      <c r="D355" s="0" t="n">
        <v>68</v>
      </c>
      <c r="E355" s="0" t="n">
        <v>24</v>
      </c>
      <c r="F355" s="5" t="n">
        <v>0.116460550431973</v>
      </c>
      <c r="G355" s="4" t="n">
        <v>0.907287549493184</v>
      </c>
      <c r="H355" s="4" t="n">
        <v>0.907287549493184</v>
      </c>
      <c r="I355" s="0" t="s">
        <v>388</v>
      </c>
      <c r="J355" s="0" t="s">
        <v>388</v>
      </c>
    </row>
    <row r="356" customFormat="false" ht="12.8" hidden="false" customHeight="false" outlineLevel="0" collapsed="false">
      <c r="A356" s="0" t="s">
        <v>79</v>
      </c>
      <c r="B356" s="0" t="s">
        <v>163</v>
      </c>
      <c r="C356" s="0" t="s">
        <v>156</v>
      </c>
      <c r="D356" s="0" t="n">
        <v>23</v>
      </c>
      <c r="E356" s="0" t="n">
        <v>51</v>
      </c>
      <c r="F356" s="5" t="n">
        <v>-0.375330527002171</v>
      </c>
      <c r="G356" s="4" t="n">
        <v>0.707414665593734</v>
      </c>
      <c r="H356" s="4" t="n">
        <v>0.786016295104149</v>
      </c>
      <c r="I356" s="0" t="s">
        <v>388</v>
      </c>
      <c r="J356" s="0" t="s">
        <v>388</v>
      </c>
    </row>
    <row r="357" customFormat="false" ht="12.8" hidden="false" customHeight="false" outlineLevel="0" collapsed="false">
      <c r="A357" s="0" t="s">
        <v>79</v>
      </c>
      <c r="B357" s="0" t="s">
        <v>163</v>
      </c>
      <c r="C357" s="0" t="s">
        <v>148</v>
      </c>
      <c r="D357" s="0" t="n">
        <v>23</v>
      </c>
      <c r="E357" s="0" t="n">
        <v>38</v>
      </c>
      <c r="F357" s="5" t="n">
        <v>-0.876542925399214</v>
      </c>
      <c r="G357" s="4" t="n">
        <v>0.380734951350712</v>
      </c>
      <c r="H357" s="4" t="n">
        <v>0.543907073358161</v>
      </c>
      <c r="I357" s="0" t="s">
        <v>388</v>
      </c>
      <c r="J357" s="0" t="s">
        <v>388</v>
      </c>
    </row>
    <row r="358" customFormat="false" ht="12.8" hidden="false" customHeight="false" outlineLevel="0" collapsed="false">
      <c r="A358" s="0" t="s">
        <v>79</v>
      </c>
      <c r="B358" s="0" t="s">
        <v>163</v>
      </c>
      <c r="C358" s="0" t="s">
        <v>179</v>
      </c>
      <c r="D358" s="0" t="n">
        <v>23</v>
      </c>
      <c r="E358" s="0" t="n">
        <v>24</v>
      </c>
      <c r="F358" s="5" t="n">
        <v>1.98450428559335</v>
      </c>
      <c r="G358" s="4" t="n">
        <v>0.0471996508108891</v>
      </c>
      <c r="H358" s="4" t="n">
        <v>0.0786660846848151</v>
      </c>
      <c r="I358" s="0" t="s">
        <v>388</v>
      </c>
      <c r="J358" s="0" t="s">
        <v>388</v>
      </c>
    </row>
    <row r="359" customFormat="false" ht="12.8" hidden="false" customHeight="false" outlineLevel="0" collapsed="false">
      <c r="A359" s="0" t="s">
        <v>79</v>
      </c>
      <c r="B359" s="0" t="s">
        <v>156</v>
      </c>
      <c r="C359" s="0" t="s">
        <v>148</v>
      </c>
      <c r="D359" s="0" t="n">
        <v>51</v>
      </c>
      <c r="E359" s="0" t="n">
        <v>38</v>
      </c>
      <c r="F359" s="5" t="n">
        <v>-0.640689507563906</v>
      </c>
      <c r="G359" s="4" t="n">
        <v>0.521724432533478</v>
      </c>
      <c r="H359" s="4" t="n">
        <v>0.652155540666847</v>
      </c>
      <c r="I359" s="0" t="s">
        <v>388</v>
      </c>
      <c r="J359" s="0" t="s">
        <v>388</v>
      </c>
    </row>
    <row r="360" customFormat="false" ht="12.8" hidden="false" customHeight="false" outlineLevel="0" collapsed="false">
      <c r="A360" s="0" t="s">
        <v>79</v>
      </c>
      <c r="B360" s="0" t="s">
        <v>156</v>
      </c>
      <c r="C360" s="0" t="s">
        <v>179</v>
      </c>
      <c r="D360" s="0" t="n">
        <v>51</v>
      </c>
      <c r="E360" s="0" t="n">
        <v>24</v>
      </c>
      <c r="F360" s="5" t="n">
        <v>2.7201685744032</v>
      </c>
      <c r="G360" s="4" t="n">
        <v>0.00652486434695428</v>
      </c>
      <c r="H360" s="4" t="n">
        <v>0.0163121608673857</v>
      </c>
      <c r="I360" s="0" t="s">
        <v>386</v>
      </c>
      <c r="J360" s="0" t="s">
        <v>386</v>
      </c>
    </row>
    <row r="361" customFormat="false" ht="12.8" hidden="false" customHeight="false" outlineLevel="0" collapsed="false">
      <c r="A361" s="0" t="s">
        <v>79</v>
      </c>
      <c r="B361" s="0" t="s">
        <v>148</v>
      </c>
      <c r="C361" s="0" t="s">
        <v>179</v>
      </c>
      <c r="D361" s="0" t="n">
        <v>38</v>
      </c>
      <c r="E361" s="0" t="n">
        <v>24</v>
      </c>
      <c r="F361" s="5" t="n">
        <v>3.10906564580209</v>
      </c>
      <c r="G361" s="4" t="n">
        <v>0.00187680013785399</v>
      </c>
      <c r="H361" s="4" t="n">
        <v>0.00625600045951329</v>
      </c>
      <c r="I361" s="0" t="s">
        <v>387</v>
      </c>
      <c r="J361" s="0" t="s">
        <v>387</v>
      </c>
    </row>
    <row r="362" customFormat="false" ht="12.8" hidden="false" customHeight="false" outlineLevel="0" collapsed="false">
      <c r="A362" s="0" t="s">
        <v>107</v>
      </c>
      <c r="B362" s="0" t="s">
        <v>145</v>
      </c>
      <c r="C362" s="0" t="s">
        <v>163</v>
      </c>
      <c r="D362" s="0" t="n">
        <v>68</v>
      </c>
      <c r="E362" s="0" t="n">
        <v>23</v>
      </c>
      <c r="F362" s="5" t="n">
        <v>-1.958866924767</v>
      </c>
      <c r="G362" s="4" t="n">
        <v>0.0501283734089373</v>
      </c>
      <c r="H362" s="4" t="n">
        <v>0.077359593549134</v>
      </c>
      <c r="I362" s="0" t="s">
        <v>388</v>
      </c>
      <c r="J362" s="0" t="s">
        <v>388</v>
      </c>
    </row>
    <row r="363" customFormat="false" ht="12.8" hidden="false" customHeight="false" outlineLevel="0" collapsed="false">
      <c r="A363" s="0" t="s">
        <v>107</v>
      </c>
      <c r="B363" s="0" t="s">
        <v>145</v>
      </c>
      <c r="C363" s="0" t="s">
        <v>156</v>
      </c>
      <c r="D363" s="0" t="n">
        <v>68</v>
      </c>
      <c r="E363" s="0" t="n">
        <v>51</v>
      </c>
      <c r="F363" s="5" t="n">
        <v>-2.7102081560498</v>
      </c>
      <c r="G363" s="4" t="n">
        <v>0.00672409942256971</v>
      </c>
      <c r="H363" s="4" t="n">
        <v>0.0168102485564243</v>
      </c>
      <c r="I363" s="0" t="s">
        <v>386</v>
      </c>
      <c r="J363" s="0" t="s">
        <v>386</v>
      </c>
    </row>
    <row r="364" customFormat="false" ht="12.8" hidden="false" customHeight="false" outlineLevel="0" collapsed="false">
      <c r="A364" s="0" t="s">
        <v>107</v>
      </c>
      <c r="B364" s="0" t="s">
        <v>145</v>
      </c>
      <c r="C364" s="0" t="s">
        <v>148</v>
      </c>
      <c r="D364" s="0" t="n">
        <v>68</v>
      </c>
      <c r="E364" s="0" t="n">
        <v>38</v>
      </c>
      <c r="F364" s="5" t="n">
        <v>-2.60306546879362</v>
      </c>
      <c r="G364" s="4" t="n">
        <v>0.00923943082585392</v>
      </c>
      <c r="H364" s="4" t="n">
        <v>0.0184788616517078</v>
      </c>
      <c r="I364" s="0" t="s">
        <v>386</v>
      </c>
      <c r="J364" s="0" t="s">
        <v>386</v>
      </c>
    </row>
    <row r="365" customFormat="false" ht="12.8" hidden="false" customHeight="false" outlineLevel="0" collapsed="false">
      <c r="A365" s="0" t="s">
        <v>107</v>
      </c>
      <c r="B365" s="0" t="s">
        <v>145</v>
      </c>
      <c r="C365" s="0" t="s">
        <v>179</v>
      </c>
      <c r="D365" s="0" t="n">
        <v>68</v>
      </c>
      <c r="E365" s="0" t="n">
        <v>24</v>
      </c>
      <c r="F365" s="5" t="n">
        <v>1.92562099302836</v>
      </c>
      <c r="G365" s="4" t="n">
        <v>0.0541517154843938</v>
      </c>
      <c r="H365" s="4" t="n">
        <v>0.077359593549134</v>
      </c>
      <c r="I365" s="0" t="s">
        <v>388</v>
      </c>
      <c r="J365" s="0" t="s">
        <v>388</v>
      </c>
    </row>
    <row r="366" customFormat="false" ht="12.8" hidden="false" customHeight="false" outlineLevel="0" collapsed="false">
      <c r="A366" s="0" t="s">
        <v>107</v>
      </c>
      <c r="B366" s="0" t="s">
        <v>163</v>
      </c>
      <c r="C366" s="0" t="s">
        <v>156</v>
      </c>
      <c r="D366" s="0" t="n">
        <v>23</v>
      </c>
      <c r="E366" s="0" t="n">
        <v>51</v>
      </c>
      <c r="F366" s="5" t="n">
        <v>-0.117578267113884</v>
      </c>
      <c r="G366" s="4" t="n">
        <v>0.90640182581042</v>
      </c>
      <c r="H366" s="4" t="n">
        <v>0.906456959705094</v>
      </c>
      <c r="I366" s="0" t="s">
        <v>388</v>
      </c>
      <c r="J366" s="0" t="s">
        <v>388</v>
      </c>
    </row>
    <row r="367" customFormat="false" ht="12.8" hidden="false" customHeight="false" outlineLevel="0" collapsed="false">
      <c r="A367" s="0" t="s">
        <v>107</v>
      </c>
      <c r="B367" s="0" t="s">
        <v>163</v>
      </c>
      <c r="C367" s="0" t="s">
        <v>148</v>
      </c>
      <c r="D367" s="0" t="n">
        <v>23</v>
      </c>
      <c r="E367" s="0" t="n">
        <v>38</v>
      </c>
      <c r="F367" s="5" t="n">
        <v>-0.207104174623533</v>
      </c>
      <c r="G367" s="4" t="n">
        <v>0.835928501901553</v>
      </c>
      <c r="H367" s="4" t="n">
        <v>0.906456959705094</v>
      </c>
      <c r="I367" s="0" t="s">
        <v>388</v>
      </c>
      <c r="J367" s="0" t="s">
        <v>388</v>
      </c>
    </row>
    <row r="368" customFormat="false" ht="12.8" hidden="false" customHeight="false" outlineLevel="0" collapsed="false">
      <c r="A368" s="0" t="s">
        <v>107</v>
      </c>
      <c r="B368" s="0" t="s">
        <v>163</v>
      </c>
      <c r="C368" s="0" t="s">
        <v>179</v>
      </c>
      <c r="D368" s="0" t="n">
        <v>23</v>
      </c>
      <c r="E368" s="0" t="n">
        <v>24</v>
      </c>
      <c r="F368" s="5" t="n">
        <v>3.18614424145925</v>
      </c>
      <c r="G368" s="4" t="n">
        <v>0.00144182692692785</v>
      </c>
      <c r="H368" s="4" t="n">
        <v>0.00480608975642616</v>
      </c>
      <c r="I368" s="0" t="s">
        <v>387</v>
      </c>
      <c r="J368" s="0" t="s">
        <v>387</v>
      </c>
    </row>
    <row r="369" customFormat="false" ht="12.8" hidden="false" customHeight="false" outlineLevel="0" collapsed="false">
      <c r="A369" s="0" t="s">
        <v>107</v>
      </c>
      <c r="B369" s="0" t="s">
        <v>156</v>
      </c>
      <c r="C369" s="0" t="s">
        <v>148</v>
      </c>
      <c r="D369" s="0" t="n">
        <v>51</v>
      </c>
      <c r="E369" s="0" t="n">
        <v>38</v>
      </c>
      <c r="F369" s="5" t="n">
        <v>-0.117508688011944</v>
      </c>
      <c r="G369" s="4" t="n">
        <v>0.906456959705094</v>
      </c>
      <c r="H369" s="4" t="n">
        <v>0.906456959705094</v>
      </c>
      <c r="I369" s="0" t="s">
        <v>388</v>
      </c>
      <c r="J369" s="0" t="s">
        <v>388</v>
      </c>
    </row>
    <row r="370" customFormat="false" ht="12.8" hidden="false" customHeight="false" outlineLevel="0" collapsed="false">
      <c r="A370" s="0" t="s">
        <v>107</v>
      </c>
      <c r="B370" s="0" t="s">
        <v>156</v>
      </c>
      <c r="C370" s="0" t="s">
        <v>179</v>
      </c>
      <c r="D370" s="0" t="n">
        <v>51</v>
      </c>
      <c r="E370" s="0" t="n">
        <v>24</v>
      </c>
      <c r="F370" s="5" t="n">
        <v>3.87512484541938</v>
      </c>
      <c r="G370" s="4" t="n">
        <v>0.0001065700474988</v>
      </c>
      <c r="H370" s="4" t="n">
        <v>0.000798247448916839</v>
      </c>
      <c r="I370" s="0" t="s">
        <v>385</v>
      </c>
      <c r="J370" s="0" t="s">
        <v>385</v>
      </c>
    </row>
    <row r="371" customFormat="false" ht="12.8" hidden="false" customHeight="false" outlineLevel="0" collapsed="false">
      <c r="A371" s="0" t="s">
        <v>107</v>
      </c>
      <c r="B371" s="0" t="s">
        <v>148</v>
      </c>
      <c r="C371" s="0" t="s">
        <v>179</v>
      </c>
      <c r="D371" s="0" t="n">
        <v>38</v>
      </c>
      <c r="E371" s="0" t="n">
        <v>24</v>
      </c>
      <c r="F371" s="5" t="n">
        <v>3.7755585928767</v>
      </c>
      <c r="G371" s="4" t="n">
        <v>0.000159649489783368</v>
      </c>
      <c r="H371" s="4" t="n">
        <v>0.000798247448916839</v>
      </c>
      <c r="I371" s="0" t="s">
        <v>385</v>
      </c>
      <c r="J371" s="0" t="s">
        <v>385</v>
      </c>
    </row>
    <row r="372" customFormat="false" ht="12.8" hidden="false" customHeight="false" outlineLevel="0" collapsed="false">
      <c r="A372" s="0" t="s">
        <v>56</v>
      </c>
      <c r="B372" s="0" t="s">
        <v>145</v>
      </c>
      <c r="C372" s="0" t="s">
        <v>163</v>
      </c>
      <c r="D372" s="0" t="n">
        <v>68</v>
      </c>
      <c r="E372" s="0" t="n">
        <v>23</v>
      </c>
      <c r="F372" s="5" t="n">
        <v>1.45116719711972</v>
      </c>
      <c r="G372" s="4" t="n">
        <v>0.146733308658687</v>
      </c>
      <c r="H372" s="4" t="n">
        <v>0.183416635823358</v>
      </c>
      <c r="I372" s="0" t="s">
        <v>388</v>
      </c>
      <c r="J372" s="0" t="s">
        <v>388</v>
      </c>
    </row>
    <row r="373" customFormat="false" ht="12.8" hidden="false" customHeight="false" outlineLevel="0" collapsed="false">
      <c r="A373" s="0" t="s">
        <v>56</v>
      </c>
      <c r="B373" s="0" t="s">
        <v>145</v>
      </c>
      <c r="C373" s="0" t="s">
        <v>156</v>
      </c>
      <c r="D373" s="0" t="n">
        <v>68</v>
      </c>
      <c r="E373" s="0" t="n">
        <v>51</v>
      </c>
      <c r="F373" s="5" t="n">
        <v>4.03214064896923</v>
      </c>
      <c r="G373" s="4" t="n">
        <v>5.52710903888784E-005</v>
      </c>
      <c r="H373" s="4" t="n">
        <v>0.000552710903888784</v>
      </c>
      <c r="I373" s="0" t="s">
        <v>385</v>
      </c>
      <c r="J373" s="0" t="s">
        <v>385</v>
      </c>
    </row>
    <row r="374" customFormat="false" ht="12.8" hidden="false" customHeight="false" outlineLevel="0" collapsed="false">
      <c r="A374" s="0" t="s">
        <v>56</v>
      </c>
      <c r="B374" s="0" t="s">
        <v>145</v>
      </c>
      <c r="C374" s="0" t="s">
        <v>148</v>
      </c>
      <c r="D374" s="0" t="n">
        <v>68</v>
      </c>
      <c r="E374" s="0" t="n">
        <v>38</v>
      </c>
      <c r="F374" s="5" t="n">
        <v>1.78684015057968</v>
      </c>
      <c r="G374" s="4" t="n">
        <v>0.0739633279380513</v>
      </c>
      <c r="H374" s="4" t="n">
        <v>0.12962110139496</v>
      </c>
      <c r="I374" s="0" t="s">
        <v>388</v>
      </c>
      <c r="J374" s="0" t="s">
        <v>388</v>
      </c>
    </row>
    <row r="375" customFormat="false" ht="12.8" hidden="false" customHeight="false" outlineLevel="0" collapsed="false">
      <c r="A375" s="0" t="s">
        <v>56</v>
      </c>
      <c r="B375" s="0" t="s">
        <v>145</v>
      </c>
      <c r="C375" s="0" t="s">
        <v>179</v>
      </c>
      <c r="D375" s="0" t="n">
        <v>68</v>
      </c>
      <c r="E375" s="0" t="n">
        <v>24</v>
      </c>
      <c r="F375" s="5" t="n">
        <v>3.64192775352359</v>
      </c>
      <c r="G375" s="4" t="n">
        <v>0.000270604024826656</v>
      </c>
      <c r="H375" s="4" t="n">
        <v>0.00135302012413328</v>
      </c>
      <c r="I375" s="0" t="s">
        <v>387</v>
      </c>
      <c r="J375" s="0" t="s">
        <v>387</v>
      </c>
    </row>
    <row r="376" customFormat="false" ht="12.8" hidden="false" customHeight="false" outlineLevel="0" collapsed="false">
      <c r="A376" s="0" t="s">
        <v>56</v>
      </c>
      <c r="B376" s="0" t="s">
        <v>163</v>
      </c>
      <c r="C376" s="0" t="s">
        <v>156</v>
      </c>
      <c r="D376" s="0" t="n">
        <v>23</v>
      </c>
      <c r="E376" s="0" t="n">
        <v>51</v>
      </c>
      <c r="F376" s="5" t="n">
        <v>1.58009092265222</v>
      </c>
      <c r="G376" s="4" t="n">
        <v>0.114086045810836</v>
      </c>
      <c r="H376" s="4" t="n">
        <v>0.162980065444051</v>
      </c>
      <c r="I376" s="0" t="s">
        <v>388</v>
      </c>
      <c r="J376" s="0" t="s">
        <v>388</v>
      </c>
    </row>
    <row r="377" customFormat="false" ht="12.8" hidden="false" customHeight="false" outlineLevel="0" collapsed="false">
      <c r="A377" s="0" t="s">
        <v>56</v>
      </c>
      <c r="B377" s="0" t="s">
        <v>163</v>
      </c>
      <c r="C377" s="0" t="s">
        <v>148</v>
      </c>
      <c r="D377" s="0" t="n">
        <v>23</v>
      </c>
      <c r="E377" s="0" t="n">
        <v>38</v>
      </c>
      <c r="F377" s="5" t="n">
        <v>0.0448982482712021</v>
      </c>
      <c r="G377" s="4" t="n">
        <v>0.964188413115346</v>
      </c>
      <c r="H377" s="4" t="n">
        <v>0.964188413115346</v>
      </c>
      <c r="I377" s="0" t="s">
        <v>388</v>
      </c>
      <c r="J377" s="0" t="s">
        <v>388</v>
      </c>
    </row>
    <row r="378" customFormat="false" ht="12.8" hidden="false" customHeight="false" outlineLevel="0" collapsed="false">
      <c r="A378" s="0" t="s">
        <v>56</v>
      </c>
      <c r="B378" s="0" t="s">
        <v>163</v>
      </c>
      <c r="C378" s="0" t="s">
        <v>179</v>
      </c>
      <c r="D378" s="0" t="n">
        <v>23</v>
      </c>
      <c r="E378" s="0" t="n">
        <v>24</v>
      </c>
      <c r="F378" s="5" t="n">
        <v>1.76375841937923</v>
      </c>
      <c r="G378" s="4" t="n">
        <v>0.0777726608369757</v>
      </c>
      <c r="H378" s="4" t="n">
        <v>0.12962110139496</v>
      </c>
      <c r="I378" s="0" t="s">
        <v>388</v>
      </c>
      <c r="J378" s="0" t="s">
        <v>388</v>
      </c>
    </row>
    <row r="379" customFormat="false" ht="12.8" hidden="false" customHeight="false" outlineLevel="0" collapsed="false">
      <c r="A379" s="0" t="s">
        <v>56</v>
      </c>
      <c r="B379" s="0" t="s">
        <v>156</v>
      </c>
      <c r="C379" s="0" t="s">
        <v>148</v>
      </c>
      <c r="D379" s="0" t="n">
        <v>51</v>
      </c>
      <c r="E379" s="0" t="n">
        <v>38</v>
      </c>
      <c r="F379" s="5" t="n">
        <v>-1.7966062789136</v>
      </c>
      <c r="G379" s="4" t="n">
        <v>0.0723981468972306</v>
      </c>
      <c r="H379" s="4" t="n">
        <v>0.12962110139496</v>
      </c>
      <c r="I379" s="0" t="s">
        <v>388</v>
      </c>
      <c r="J379" s="0" t="s">
        <v>388</v>
      </c>
    </row>
    <row r="380" customFormat="false" ht="12.8" hidden="false" customHeight="false" outlineLevel="0" collapsed="false">
      <c r="A380" s="0" t="s">
        <v>56</v>
      </c>
      <c r="B380" s="0" t="s">
        <v>156</v>
      </c>
      <c r="C380" s="0" t="s">
        <v>179</v>
      </c>
      <c r="D380" s="0" t="n">
        <v>51</v>
      </c>
      <c r="E380" s="0" t="n">
        <v>24</v>
      </c>
      <c r="F380" s="5" t="n">
        <v>0.47583661644974</v>
      </c>
      <c r="G380" s="4" t="n">
        <v>0.634190781103974</v>
      </c>
      <c r="H380" s="4" t="n">
        <v>0.70465642344886</v>
      </c>
      <c r="I380" s="0" t="s">
        <v>388</v>
      </c>
      <c r="J380" s="0" t="s">
        <v>388</v>
      </c>
    </row>
    <row r="381" customFormat="false" ht="12.8" hidden="false" customHeight="false" outlineLevel="0" collapsed="false">
      <c r="A381" s="0" t="s">
        <v>56</v>
      </c>
      <c r="B381" s="0" t="s">
        <v>148</v>
      </c>
      <c r="C381" s="0" t="s">
        <v>179</v>
      </c>
      <c r="D381" s="0" t="n">
        <v>38</v>
      </c>
      <c r="E381" s="0" t="n">
        <v>24</v>
      </c>
      <c r="F381" s="5" t="n">
        <v>1.92838436055042</v>
      </c>
      <c r="G381" s="4" t="n">
        <v>0.0538073356616467</v>
      </c>
      <c r="H381" s="4" t="n">
        <v>0.12962110139496</v>
      </c>
      <c r="I381" s="0" t="s">
        <v>388</v>
      </c>
      <c r="J381" s="0" t="s">
        <v>388</v>
      </c>
    </row>
    <row r="382" customFormat="false" ht="12.8" hidden="false" customHeight="false" outlineLevel="0" collapsed="false">
      <c r="A382" s="0" t="s">
        <v>51</v>
      </c>
      <c r="B382" s="0" t="s">
        <v>145</v>
      </c>
      <c r="C382" s="0" t="s">
        <v>163</v>
      </c>
      <c r="D382" s="0" t="n">
        <v>68</v>
      </c>
      <c r="E382" s="0" t="n">
        <v>23</v>
      </c>
      <c r="F382" s="5" t="n">
        <v>1.93668565073695</v>
      </c>
      <c r="G382" s="4" t="n">
        <v>0.0527837808556437</v>
      </c>
      <c r="H382" s="4" t="n">
        <v>0.0879729680927395</v>
      </c>
      <c r="I382" s="0" t="s">
        <v>388</v>
      </c>
      <c r="J382" s="0" t="s">
        <v>388</v>
      </c>
    </row>
    <row r="383" customFormat="false" ht="12.8" hidden="false" customHeight="false" outlineLevel="0" collapsed="false">
      <c r="A383" s="0" t="s">
        <v>51</v>
      </c>
      <c r="B383" s="0" t="s">
        <v>145</v>
      </c>
      <c r="C383" s="0" t="s">
        <v>156</v>
      </c>
      <c r="D383" s="0" t="n">
        <v>68</v>
      </c>
      <c r="E383" s="0" t="n">
        <v>51</v>
      </c>
      <c r="F383" s="5" t="n">
        <v>2.55869469975724</v>
      </c>
      <c r="G383" s="4" t="n">
        <v>0.0105065967171283</v>
      </c>
      <c r="H383" s="4" t="n">
        <v>0.0350219890570943</v>
      </c>
      <c r="I383" s="0" t="s">
        <v>386</v>
      </c>
      <c r="J383" s="0" t="s">
        <v>386</v>
      </c>
    </row>
    <row r="384" customFormat="false" ht="12.8" hidden="false" customHeight="false" outlineLevel="0" collapsed="false">
      <c r="A384" s="0" t="s">
        <v>51</v>
      </c>
      <c r="B384" s="0" t="s">
        <v>145</v>
      </c>
      <c r="C384" s="0" t="s">
        <v>148</v>
      </c>
      <c r="D384" s="0" t="n">
        <v>68</v>
      </c>
      <c r="E384" s="0" t="n">
        <v>38</v>
      </c>
      <c r="F384" s="5" t="n">
        <v>4.0288866170988</v>
      </c>
      <c r="G384" s="4" t="n">
        <v>5.60416373958617E-005</v>
      </c>
      <c r="H384" s="4" t="n">
        <v>0.000560416373958617</v>
      </c>
      <c r="I384" s="0" t="s">
        <v>385</v>
      </c>
      <c r="J384" s="0" t="s">
        <v>385</v>
      </c>
    </row>
    <row r="385" customFormat="false" ht="12.8" hidden="false" customHeight="false" outlineLevel="0" collapsed="false">
      <c r="A385" s="0" t="s">
        <v>51</v>
      </c>
      <c r="B385" s="0" t="s">
        <v>145</v>
      </c>
      <c r="C385" s="0" t="s">
        <v>179</v>
      </c>
      <c r="D385" s="0" t="n">
        <v>68</v>
      </c>
      <c r="E385" s="0" t="n">
        <v>24</v>
      </c>
      <c r="F385" s="5" t="n">
        <v>-0.421601181819051</v>
      </c>
      <c r="G385" s="4" t="n">
        <v>0.673316143517555</v>
      </c>
      <c r="H385" s="4" t="n">
        <v>0.74812904835284</v>
      </c>
      <c r="I385" s="0" t="s">
        <v>388</v>
      </c>
      <c r="J385" s="0" t="s">
        <v>388</v>
      </c>
    </row>
    <row r="386" customFormat="false" ht="12.8" hidden="false" customHeight="false" outlineLevel="0" collapsed="false">
      <c r="A386" s="0" t="s">
        <v>51</v>
      </c>
      <c r="B386" s="0" t="s">
        <v>163</v>
      </c>
      <c r="C386" s="0" t="s">
        <v>156</v>
      </c>
      <c r="D386" s="0" t="n">
        <v>23</v>
      </c>
      <c r="E386" s="0" t="n">
        <v>51</v>
      </c>
      <c r="F386" s="5" t="n">
        <v>0.0271378689866752</v>
      </c>
      <c r="G386" s="4" t="n">
        <v>0.978349770790546</v>
      </c>
      <c r="H386" s="4" t="n">
        <v>0.978349770790546</v>
      </c>
      <c r="I386" s="0" t="s">
        <v>388</v>
      </c>
      <c r="J386" s="0" t="s">
        <v>388</v>
      </c>
    </row>
    <row r="387" customFormat="false" ht="12.8" hidden="false" customHeight="false" outlineLevel="0" collapsed="false">
      <c r="A387" s="0" t="s">
        <v>51</v>
      </c>
      <c r="B387" s="0" t="s">
        <v>163</v>
      </c>
      <c r="C387" s="0" t="s">
        <v>148</v>
      </c>
      <c r="D387" s="0" t="n">
        <v>23</v>
      </c>
      <c r="E387" s="0" t="n">
        <v>38</v>
      </c>
      <c r="F387" s="5" t="n">
        <v>1.32046335070811</v>
      </c>
      <c r="G387" s="4" t="n">
        <v>0.186680364499109</v>
      </c>
      <c r="H387" s="4" t="n">
        <v>0.233350455623887</v>
      </c>
      <c r="I387" s="0" t="s">
        <v>388</v>
      </c>
      <c r="J387" s="0" t="s">
        <v>388</v>
      </c>
    </row>
    <row r="388" customFormat="false" ht="12.8" hidden="false" customHeight="false" outlineLevel="0" collapsed="false">
      <c r="A388" s="0" t="s">
        <v>51</v>
      </c>
      <c r="B388" s="0" t="s">
        <v>163</v>
      </c>
      <c r="C388" s="0" t="s">
        <v>179</v>
      </c>
      <c r="D388" s="0" t="n">
        <v>23</v>
      </c>
      <c r="E388" s="0" t="n">
        <v>24</v>
      </c>
      <c r="F388" s="5" t="n">
        <v>-1.94401492947499</v>
      </c>
      <c r="G388" s="4" t="n">
        <v>0.0518936507810403</v>
      </c>
      <c r="H388" s="4" t="n">
        <v>0.0879729680927395</v>
      </c>
      <c r="I388" s="0" t="s">
        <v>388</v>
      </c>
      <c r="J388" s="0" t="s">
        <v>388</v>
      </c>
    </row>
    <row r="389" customFormat="false" ht="12.8" hidden="false" customHeight="false" outlineLevel="0" collapsed="false">
      <c r="A389" s="0" t="s">
        <v>51</v>
      </c>
      <c r="B389" s="0" t="s">
        <v>156</v>
      </c>
      <c r="C389" s="0" t="s">
        <v>148</v>
      </c>
      <c r="D389" s="0" t="n">
        <v>51</v>
      </c>
      <c r="E389" s="0" t="n">
        <v>38</v>
      </c>
      <c r="F389" s="5" t="n">
        <v>1.59605431120978</v>
      </c>
      <c r="G389" s="4" t="n">
        <v>0.110476668115165</v>
      </c>
      <c r="H389" s="4" t="n">
        <v>0.157823811593092</v>
      </c>
      <c r="I389" s="0" t="s">
        <v>388</v>
      </c>
      <c r="J389" s="0" t="s">
        <v>388</v>
      </c>
    </row>
    <row r="390" customFormat="false" ht="12.8" hidden="false" customHeight="false" outlineLevel="0" collapsed="false">
      <c r="A390" s="0" t="s">
        <v>51</v>
      </c>
      <c r="B390" s="0" t="s">
        <v>156</v>
      </c>
      <c r="C390" s="0" t="s">
        <v>179</v>
      </c>
      <c r="D390" s="0" t="n">
        <v>51</v>
      </c>
      <c r="E390" s="0" t="n">
        <v>24</v>
      </c>
      <c r="F390" s="5" t="n">
        <v>-2.31913743237594</v>
      </c>
      <c r="G390" s="4" t="n">
        <v>0.0203875856813478</v>
      </c>
      <c r="H390" s="4" t="n">
        <v>0.0509689642033695</v>
      </c>
      <c r="I390" s="0" t="s">
        <v>388</v>
      </c>
      <c r="J390" s="0" t="s">
        <v>388</v>
      </c>
    </row>
    <row r="391" customFormat="false" ht="12.8" hidden="false" customHeight="false" outlineLevel="0" collapsed="false">
      <c r="A391" s="0" t="s">
        <v>51</v>
      </c>
      <c r="B391" s="0" t="s">
        <v>148</v>
      </c>
      <c r="C391" s="0" t="s">
        <v>179</v>
      </c>
      <c r="D391" s="0" t="n">
        <v>38</v>
      </c>
      <c r="E391" s="0" t="n">
        <v>24</v>
      </c>
      <c r="F391" s="5" t="n">
        <v>-3.51354907392198</v>
      </c>
      <c r="G391" s="4" t="n">
        <v>0.000442162729231402</v>
      </c>
      <c r="H391" s="4" t="n">
        <v>0.00221081364615701</v>
      </c>
      <c r="I391" s="0" t="s">
        <v>387</v>
      </c>
      <c r="J391" s="0" t="s">
        <v>387</v>
      </c>
    </row>
    <row r="392" customFormat="false" ht="12.8" hidden="false" customHeight="false" outlineLevel="0" collapsed="false">
      <c r="A392" s="0" t="s">
        <v>35</v>
      </c>
      <c r="B392" s="0" t="s">
        <v>145</v>
      </c>
      <c r="C392" s="0" t="s">
        <v>163</v>
      </c>
      <c r="D392" s="0" t="n">
        <v>68</v>
      </c>
      <c r="E392" s="0" t="n">
        <v>23</v>
      </c>
      <c r="F392" s="5" t="n">
        <v>-3.0216373195387</v>
      </c>
      <c r="G392" s="4" t="n">
        <v>0.00251411577338345</v>
      </c>
      <c r="H392" s="4" t="n">
        <v>0.00838038591127818</v>
      </c>
      <c r="I392" s="0" t="s">
        <v>387</v>
      </c>
      <c r="J392" s="0" t="s">
        <v>387</v>
      </c>
    </row>
    <row r="393" customFormat="false" ht="12.8" hidden="false" customHeight="false" outlineLevel="0" collapsed="false">
      <c r="A393" s="0" t="s">
        <v>35</v>
      </c>
      <c r="B393" s="0" t="s">
        <v>145</v>
      </c>
      <c r="C393" s="0" t="s">
        <v>156</v>
      </c>
      <c r="D393" s="0" t="n">
        <v>68</v>
      </c>
      <c r="E393" s="0" t="n">
        <v>51</v>
      </c>
      <c r="F393" s="5" t="n">
        <v>-3.31491718722929</v>
      </c>
      <c r="G393" s="4" t="n">
        <v>0.000916702775842419</v>
      </c>
      <c r="H393" s="4" t="n">
        <v>0.00557478926495239</v>
      </c>
      <c r="I393" s="0" t="s">
        <v>387</v>
      </c>
      <c r="J393" s="0" t="s">
        <v>387</v>
      </c>
    </row>
    <row r="394" customFormat="false" ht="12.8" hidden="false" customHeight="false" outlineLevel="0" collapsed="false">
      <c r="A394" s="0" t="s">
        <v>35</v>
      </c>
      <c r="B394" s="0" t="s">
        <v>145</v>
      </c>
      <c r="C394" s="0" t="s">
        <v>148</v>
      </c>
      <c r="D394" s="0" t="n">
        <v>68</v>
      </c>
      <c r="E394" s="0" t="n">
        <v>38</v>
      </c>
      <c r="F394" s="5" t="n">
        <v>-3.2597873224918</v>
      </c>
      <c r="G394" s="4" t="n">
        <v>0.00111495785299048</v>
      </c>
      <c r="H394" s="4" t="n">
        <v>0.00557478926495239</v>
      </c>
      <c r="I394" s="0" t="s">
        <v>387</v>
      </c>
      <c r="J394" s="0" t="s">
        <v>387</v>
      </c>
    </row>
    <row r="395" customFormat="false" ht="12.8" hidden="false" customHeight="false" outlineLevel="0" collapsed="false">
      <c r="A395" s="0" t="s">
        <v>35</v>
      </c>
      <c r="B395" s="0" t="s">
        <v>145</v>
      </c>
      <c r="C395" s="0" t="s">
        <v>179</v>
      </c>
      <c r="D395" s="0" t="n">
        <v>68</v>
      </c>
      <c r="E395" s="0" t="n">
        <v>24</v>
      </c>
      <c r="F395" s="5" t="n">
        <v>-0.135346045096618</v>
      </c>
      <c r="G395" s="4" t="n">
        <v>0.892338281256702</v>
      </c>
      <c r="H395" s="4" t="n">
        <v>0.892338281256702</v>
      </c>
      <c r="I395" s="0" t="s">
        <v>388</v>
      </c>
      <c r="J395" s="0" t="s">
        <v>388</v>
      </c>
    </row>
    <row r="396" customFormat="false" ht="12.8" hidden="false" customHeight="false" outlineLevel="0" collapsed="false">
      <c r="A396" s="0" t="s">
        <v>35</v>
      </c>
      <c r="B396" s="0" t="s">
        <v>163</v>
      </c>
      <c r="C396" s="0" t="s">
        <v>156</v>
      </c>
      <c r="D396" s="0" t="n">
        <v>23</v>
      </c>
      <c r="E396" s="0" t="n">
        <v>51</v>
      </c>
      <c r="F396" s="5" t="n">
        <v>0.45708910687305</v>
      </c>
      <c r="G396" s="4" t="n">
        <v>0.647606999587589</v>
      </c>
      <c r="H396" s="4" t="n">
        <v>0.892338281256702</v>
      </c>
      <c r="I396" s="0" t="s">
        <v>388</v>
      </c>
      <c r="J396" s="0" t="s">
        <v>388</v>
      </c>
    </row>
    <row r="397" customFormat="false" ht="12.8" hidden="false" customHeight="false" outlineLevel="0" collapsed="false">
      <c r="A397" s="0" t="s">
        <v>35</v>
      </c>
      <c r="B397" s="0" t="s">
        <v>163</v>
      </c>
      <c r="C397" s="0" t="s">
        <v>148</v>
      </c>
      <c r="D397" s="0" t="n">
        <v>23</v>
      </c>
      <c r="E397" s="0" t="n">
        <v>38</v>
      </c>
      <c r="F397" s="5" t="n">
        <v>0.259778916876349</v>
      </c>
      <c r="G397" s="4" t="n">
        <v>0.795034314664533</v>
      </c>
      <c r="H397" s="4" t="n">
        <v>0.892338281256702</v>
      </c>
      <c r="I397" s="0" t="s">
        <v>388</v>
      </c>
      <c r="J397" s="0" t="s">
        <v>388</v>
      </c>
    </row>
    <row r="398" customFormat="false" ht="12.8" hidden="false" customHeight="false" outlineLevel="0" collapsed="false">
      <c r="A398" s="0" t="s">
        <v>35</v>
      </c>
      <c r="B398" s="0" t="s">
        <v>163</v>
      </c>
      <c r="C398" s="0" t="s">
        <v>179</v>
      </c>
      <c r="D398" s="0" t="n">
        <v>23</v>
      </c>
      <c r="E398" s="0" t="n">
        <v>24</v>
      </c>
      <c r="F398" s="5" t="n">
        <v>2.38771517223696</v>
      </c>
      <c r="G398" s="4" t="n">
        <v>0.0169534752195019</v>
      </c>
      <c r="H398" s="4" t="n">
        <v>0.0312186859796558</v>
      </c>
      <c r="I398" s="0" t="s">
        <v>386</v>
      </c>
      <c r="J398" s="0" t="s">
        <v>386</v>
      </c>
    </row>
    <row r="399" customFormat="false" ht="12.8" hidden="false" customHeight="false" outlineLevel="0" collapsed="false">
      <c r="A399" s="0" t="s">
        <v>35</v>
      </c>
      <c r="B399" s="0" t="s">
        <v>156</v>
      </c>
      <c r="C399" s="0" t="s">
        <v>148</v>
      </c>
      <c r="D399" s="0" t="n">
        <v>51</v>
      </c>
      <c r="E399" s="0" t="n">
        <v>38</v>
      </c>
      <c r="F399" s="5" t="n">
        <v>-0.215480180064943</v>
      </c>
      <c r="G399" s="4" t="n">
        <v>0.829392963142653</v>
      </c>
      <c r="H399" s="4" t="n">
        <v>0.892338281256702</v>
      </c>
      <c r="I399" s="0" t="s">
        <v>388</v>
      </c>
      <c r="J399" s="0" t="s">
        <v>388</v>
      </c>
    </row>
    <row r="400" customFormat="false" ht="12.8" hidden="false" customHeight="false" outlineLevel="0" collapsed="false">
      <c r="A400" s="0" t="s">
        <v>35</v>
      </c>
      <c r="B400" s="0" t="s">
        <v>156</v>
      </c>
      <c r="C400" s="0" t="s">
        <v>179</v>
      </c>
      <c r="D400" s="0" t="n">
        <v>51</v>
      </c>
      <c r="E400" s="0" t="n">
        <v>24</v>
      </c>
      <c r="F400" s="5" t="n">
        <v>2.35083751010206</v>
      </c>
      <c r="G400" s="4" t="n">
        <v>0.0187312115877935</v>
      </c>
      <c r="H400" s="4" t="n">
        <v>0.0312186859796558</v>
      </c>
      <c r="I400" s="0" t="s">
        <v>386</v>
      </c>
      <c r="J400" s="0" t="s">
        <v>386</v>
      </c>
    </row>
    <row r="401" customFormat="false" ht="12.8" hidden="false" customHeight="false" outlineLevel="0" collapsed="false">
      <c r="A401" s="0" t="s">
        <v>35</v>
      </c>
      <c r="B401" s="0" t="s">
        <v>148</v>
      </c>
      <c r="C401" s="0" t="s">
        <v>179</v>
      </c>
      <c r="D401" s="0" t="n">
        <v>38</v>
      </c>
      <c r="E401" s="0" t="n">
        <v>24</v>
      </c>
      <c r="F401" s="5" t="n">
        <v>2.4089488561645</v>
      </c>
      <c r="G401" s="4" t="n">
        <v>0.0159985397617551</v>
      </c>
      <c r="H401" s="4" t="n">
        <v>0.0312186859796558</v>
      </c>
      <c r="I401" s="0" t="s">
        <v>386</v>
      </c>
      <c r="J401" s="0" t="s">
        <v>386</v>
      </c>
    </row>
    <row r="402" customFormat="false" ht="12.8" hidden="false" customHeight="false" outlineLevel="0" collapsed="false">
      <c r="A402" s="0" t="s">
        <v>120</v>
      </c>
      <c r="B402" s="0" t="s">
        <v>145</v>
      </c>
      <c r="C402" s="0" t="s">
        <v>163</v>
      </c>
      <c r="D402" s="0" t="n">
        <v>68</v>
      </c>
      <c r="E402" s="0" t="n">
        <v>23</v>
      </c>
      <c r="F402" s="5" t="n">
        <v>3.16383994069895</v>
      </c>
      <c r="G402" s="4" t="n">
        <v>0.00155702399187606</v>
      </c>
      <c r="H402" s="4" t="n">
        <v>0.0051900799729202</v>
      </c>
      <c r="I402" s="0" t="s">
        <v>387</v>
      </c>
      <c r="J402" s="0" t="s">
        <v>387</v>
      </c>
    </row>
    <row r="403" customFormat="false" ht="12.8" hidden="false" customHeight="false" outlineLevel="0" collapsed="false">
      <c r="A403" s="0" t="s">
        <v>120</v>
      </c>
      <c r="B403" s="0" t="s">
        <v>145</v>
      </c>
      <c r="C403" s="0" t="s">
        <v>156</v>
      </c>
      <c r="D403" s="0" t="n">
        <v>68</v>
      </c>
      <c r="E403" s="0" t="n">
        <v>51</v>
      </c>
      <c r="F403" s="5" t="n">
        <v>3.55653184090293</v>
      </c>
      <c r="G403" s="4" t="n">
        <v>0.000375782953032059</v>
      </c>
      <c r="H403" s="4" t="n">
        <v>0.00201625204103408</v>
      </c>
      <c r="I403" s="0" t="s">
        <v>387</v>
      </c>
      <c r="J403" s="0" t="s">
        <v>387</v>
      </c>
    </row>
    <row r="404" customFormat="false" ht="12.8" hidden="false" customHeight="false" outlineLevel="0" collapsed="false">
      <c r="A404" s="0" t="s">
        <v>120</v>
      </c>
      <c r="B404" s="0" t="s">
        <v>145</v>
      </c>
      <c r="C404" s="0" t="s">
        <v>148</v>
      </c>
      <c r="D404" s="0" t="n">
        <v>68</v>
      </c>
      <c r="E404" s="0" t="n">
        <v>38</v>
      </c>
      <c r="F404" s="5" t="n">
        <v>3.53794738216071</v>
      </c>
      <c r="G404" s="4" t="n">
        <v>0.000403250408206817</v>
      </c>
      <c r="H404" s="4" t="n">
        <v>0.00201625204103408</v>
      </c>
      <c r="I404" s="0" t="s">
        <v>387</v>
      </c>
      <c r="J404" s="0" t="s">
        <v>387</v>
      </c>
    </row>
    <row r="405" customFormat="false" ht="12.8" hidden="false" customHeight="false" outlineLevel="0" collapsed="false">
      <c r="A405" s="0" t="s">
        <v>120</v>
      </c>
      <c r="B405" s="0" t="s">
        <v>145</v>
      </c>
      <c r="C405" s="0" t="s">
        <v>179</v>
      </c>
      <c r="D405" s="0" t="n">
        <v>68</v>
      </c>
      <c r="E405" s="0" t="n">
        <v>24</v>
      </c>
      <c r="F405" s="5" t="n">
        <v>2.08334984661641</v>
      </c>
      <c r="G405" s="4" t="n">
        <v>0.0372193462452732</v>
      </c>
      <c r="H405" s="4" t="n">
        <v>0.0930483656131831</v>
      </c>
      <c r="I405" s="0" t="s">
        <v>388</v>
      </c>
      <c r="J405" s="0" t="s">
        <v>388</v>
      </c>
    </row>
    <row r="406" customFormat="false" ht="12.8" hidden="false" customHeight="false" outlineLevel="0" collapsed="false">
      <c r="A406" s="0" t="s">
        <v>120</v>
      </c>
      <c r="B406" s="0" t="s">
        <v>163</v>
      </c>
      <c r="C406" s="0" t="s">
        <v>156</v>
      </c>
      <c r="D406" s="0" t="n">
        <v>23</v>
      </c>
      <c r="E406" s="0" t="n">
        <v>51</v>
      </c>
      <c r="F406" s="5" t="n">
        <v>-0.415462375630774</v>
      </c>
      <c r="G406" s="4" t="n">
        <v>0.67780345264519</v>
      </c>
      <c r="H406" s="4" t="n">
        <v>0.847254315806487</v>
      </c>
      <c r="I406" s="0" t="s">
        <v>388</v>
      </c>
      <c r="J406" s="0" t="s">
        <v>388</v>
      </c>
    </row>
    <row r="407" customFormat="false" ht="12.8" hidden="false" customHeight="false" outlineLevel="0" collapsed="false">
      <c r="A407" s="0" t="s">
        <v>120</v>
      </c>
      <c r="B407" s="0" t="s">
        <v>163</v>
      </c>
      <c r="C407" s="0" t="s">
        <v>148</v>
      </c>
      <c r="D407" s="0" t="n">
        <v>23</v>
      </c>
      <c r="E407" s="0" t="n">
        <v>38</v>
      </c>
      <c r="F407" s="5" t="n">
        <v>-0.17636501445093</v>
      </c>
      <c r="G407" s="4" t="n">
        <v>0.860007188233607</v>
      </c>
      <c r="H407" s="4" t="n">
        <v>0.860007188233607</v>
      </c>
      <c r="I407" s="0" t="s">
        <v>388</v>
      </c>
      <c r="J407" s="0" t="s">
        <v>388</v>
      </c>
    </row>
    <row r="408" customFormat="false" ht="12.8" hidden="false" customHeight="false" outlineLevel="0" collapsed="false">
      <c r="A408" s="0" t="s">
        <v>120</v>
      </c>
      <c r="B408" s="0" t="s">
        <v>163</v>
      </c>
      <c r="C408" s="0" t="s">
        <v>179</v>
      </c>
      <c r="D408" s="0" t="n">
        <v>23</v>
      </c>
      <c r="E408" s="0" t="n">
        <v>24</v>
      </c>
      <c r="F408" s="5" t="n">
        <v>-0.920212639053619</v>
      </c>
      <c r="G408" s="4" t="n">
        <v>0.357461650754253</v>
      </c>
      <c r="H408" s="4" t="n">
        <v>0.65782011530789</v>
      </c>
      <c r="I408" s="0" t="s">
        <v>388</v>
      </c>
      <c r="J408" s="0" t="s">
        <v>388</v>
      </c>
    </row>
    <row r="409" customFormat="false" ht="12.8" hidden="false" customHeight="false" outlineLevel="0" collapsed="false">
      <c r="A409" s="0" t="s">
        <v>120</v>
      </c>
      <c r="B409" s="0" t="s">
        <v>156</v>
      </c>
      <c r="C409" s="0" t="s">
        <v>148</v>
      </c>
      <c r="D409" s="0" t="n">
        <v>51</v>
      </c>
      <c r="E409" s="0" t="n">
        <v>38</v>
      </c>
      <c r="F409" s="5" t="n">
        <v>0.269523571809415</v>
      </c>
      <c r="G409" s="4" t="n">
        <v>0.787526805436775</v>
      </c>
      <c r="H409" s="4" t="n">
        <v>0.860007188233607</v>
      </c>
      <c r="I409" s="0" t="s">
        <v>388</v>
      </c>
      <c r="J409" s="0" t="s">
        <v>388</v>
      </c>
    </row>
    <row r="410" customFormat="false" ht="12.8" hidden="false" customHeight="false" outlineLevel="0" collapsed="false">
      <c r="A410" s="0" t="s">
        <v>120</v>
      </c>
      <c r="B410" s="0" t="s">
        <v>156</v>
      </c>
      <c r="C410" s="0" t="s">
        <v>179</v>
      </c>
      <c r="D410" s="0" t="n">
        <v>51</v>
      </c>
      <c r="E410" s="0" t="n">
        <v>24</v>
      </c>
      <c r="F410" s="5" t="n">
        <v>-0.663185753063895</v>
      </c>
      <c r="G410" s="4" t="n">
        <v>0.507211594857474</v>
      </c>
      <c r="H410" s="4" t="n">
        <v>0.724587992653534</v>
      </c>
      <c r="I410" s="0" t="s">
        <v>388</v>
      </c>
      <c r="J410" s="0" t="s">
        <v>388</v>
      </c>
    </row>
    <row r="411" customFormat="false" ht="12.8" hidden="false" customHeight="false" outlineLevel="0" collapsed="false">
      <c r="A411" s="0" t="s">
        <v>120</v>
      </c>
      <c r="B411" s="0" t="s">
        <v>148</v>
      </c>
      <c r="C411" s="0" t="s">
        <v>179</v>
      </c>
      <c r="D411" s="0" t="n">
        <v>38</v>
      </c>
      <c r="E411" s="0" t="n">
        <v>24</v>
      </c>
      <c r="F411" s="5" t="n">
        <v>-0.851139133352658</v>
      </c>
      <c r="G411" s="4" t="n">
        <v>0.394692069184734</v>
      </c>
      <c r="H411" s="4" t="n">
        <v>0.65782011530789</v>
      </c>
      <c r="I411" s="0" t="s">
        <v>388</v>
      </c>
      <c r="J411" s="0" t="s">
        <v>388</v>
      </c>
    </row>
    <row r="412" customFormat="false" ht="12.8" hidden="false" customHeight="false" outlineLevel="0" collapsed="false">
      <c r="A412" s="0" t="s">
        <v>102</v>
      </c>
      <c r="B412" s="0" t="s">
        <v>145</v>
      </c>
      <c r="C412" s="0" t="s">
        <v>163</v>
      </c>
      <c r="D412" s="0" t="n">
        <v>68</v>
      </c>
      <c r="E412" s="0" t="n">
        <v>23</v>
      </c>
      <c r="F412" s="5" t="n">
        <v>-3.21623983299261</v>
      </c>
      <c r="G412" s="4" t="n">
        <v>0.00129882239011524</v>
      </c>
      <c r="H412" s="4" t="n">
        <v>0.00649411195057621</v>
      </c>
      <c r="I412" s="0" t="s">
        <v>387</v>
      </c>
      <c r="J412" s="0" t="s">
        <v>387</v>
      </c>
    </row>
    <row r="413" customFormat="false" ht="12.8" hidden="false" customHeight="false" outlineLevel="0" collapsed="false">
      <c r="A413" s="0" t="s">
        <v>102</v>
      </c>
      <c r="B413" s="0" t="s">
        <v>145</v>
      </c>
      <c r="C413" s="0" t="s">
        <v>156</v>
      </c>
      <c r="D413" s="0" t="n">
        <v>68</v>
      </c>
      <c r="E413" s="0" t="n">
        <v>51</v>
      </c>
      <c r="F413" s="5" t="n">
        <v>-0.509676922498945</v>
      </c>
      <c r="G413" s="4" t="n">
        <v>0.610277823288876</v>
      </c>
      <c r="H413" s="4" t="n">
        <v>0.854544016121597</v>
      </c>
      <c r="I413" s="0" t="s">
        <v>388</v>
      </c>
      <c r="J413" s="0" t="s">
        <v>388</v>
      </c>
    </row>
    <row r="414" customFormat="false" ht="12.8" hidden="false" customHeight="false" outlineLevel="0" collapsed="false">
      <c r="A414" s="0" t="s">
        <v>102</v>
      </c>
      <c r="B414" s="0" t="s">
        <v>145</v>
      </c>
      <c r="C414" s="0" t="s">
        <v>148</v>
      </c>
      <c r="D414" s="0" t="n">
        <v>68</v>
      </c>
      <c r="E414" s="0" t="n">
        <v>38</v>
      </c>
      <c r="F414" s="5" t="n">
        <v>-3.45968452152777</v>
      </c>
      <c r="G414" s="4" t="n">
        <v>0.000540808596699975</v>
      </c>
      <c r="H414" s="4" t="n">
        <v>0.00540808596699975</v>
      </c>
      <c r="I414" s="0" t="s">
        <v>387</v>
      </c>
      <c r="J414" s="0" t="s">
        <v>387</v>
      </c>
    </row>
    <row r="415" customFormat="false" ht="12.8" hidden="false" customHeight="false" outlineLevel="0" collapsed="false">
      <c r="A415" s="0" t="s">
        <v>102</v>
      </c>
      <c r="B415" s="0" t="s">
        <v>145</v>
      </c>
      <c r="C415" s="0" t="s">
        <v>179</v>
      </c>
      <c r="D415" s="0" t="n">
        <v>68</v>
      </c>
      <c r="E415" s="0" t="n">
        <v>24</v>
      </c>
      <c r="F415" s="5" t="n">
        <v>-0.206516381471712</v>
      </c>
      <c r="G415" s="4" t="n">
        <v>0.83638756996774</v>
      </c>
      <c r="H415" s="4" t="n">
        <v>0.854544016121597</v>
      </c>
      <c r="I415" s="0" t="s">
        <v>388</v>
      </c>
      <c r="J415" s="0" t="s">
        <v>388</v>
      </c>
    </row>
    <row r="416" customFormat="false" ht="12.8" hidden="false" customHeight="false" outlineLevel="0" collapsed="false">
      <c r="A416" s="0" t="s">
        <v>102</v>
      </c>
      <c r="B416" s="0" t="s">
        <v>163</v>
      </c>
      <c r="C416" s="0" t="s">
        <v>156</v>
      </c>
      <c r="D416" s="0" t="n">
        <v>23</v>
      </c>
      <c r="E416" s="0" t="n">
        <v>51</v>
      </c>
      <c r="F416" s="5" t="n">
        <v>2.7128669709054</v>
      </c>
      <c r="G416" s="4" t="n">
        <v>0.00667038785985554</v>
      </c>
      <c r="H416" s="4" t="n">
        <v>0.0166759696496388</v>
      </c>
      <c r="I416" s="0" t="s">
        <v>386</v>
      </c>
      <c r="J416" s="0" t="s">
        <v>386</v>
      </c>
    </row>
    <row r="417" customFormat="false" ht="12.8" hidden="false" customHeight="false" outlineLevel="0" collapsed="false">
      <c r="A417" s="0" t="s">
        <v>102</v>
      </c>
      <c r="B417" s="0" t="s">
        <v>163</v>
      </c>
      <c r="C417" s="0" t="s">
        <v>148</v>
      </c>
      <c r="D417" s="0" t="n">
        <v>23</v>
      </c>
      <c r="E417" s="0" t="n">
        <v>38</v>
      </c>
      <c r="F417" s="5" t="n">
        <v>0.284208846082738</v>
      </c>
      <c r="G417" s="4" t="n">
        <v>0.7762503366841</v>
      </c>
      <c r="H417" s="4" t="n">
        <v>0.854544016121597</v>
      </c>
      <c r="I417" s="0" t="s">
        <v>388</v>
      </c>
      <c r="J417" s="0" t="s">
        <v>388</v>
      </c>
    </row>
    <row r="418" customFormat="false" ht="12.8" hidden="false" customHeight="false" outlineLevel="0" collapsed="false">
      <c r="A418" s="0" t="s">
        <v>102</v>
      </c>
      <c r="B418" s="0" t="s">
        <v>163</v>
      </c>
      <c r="C418" s="0" t="s">
        <v>179</v>
      </c>
      <c r="D418" s="0" t="n">
        <v>23</v>
      </c>
      <c r="E418" s="0" t="n">
        <v>24</v>
      </c>
      <c r="F418" s="5" t="n">
        <v>2.49067382065221</v>
      </c>
      <c r="G418" s="4" t="n">
        <v>0.012750111196483</v>
      </c>
      <c r="H418" s="4" t="n">
        <v>0.0212501853274716</v>
      </c>
      <c r="I418" s="0" t="s">
        <v>386</v>
      </c>
      <c r="J418" s="0" t="s">
        <v>386</v>
      </c>
    </row>
    <row r="419" customFormat="false" ht="12.8" hidden="false" customHeight="false" outlineLevel="0" collapsed="false">
      <c r="A419" s="0" t="s">
        <v>102</v>
      </c>
      <c r="B419" s="0" t="s">
        <v>156</v>
      </c>
      <c r="C419" s="0" t="s">
        <v>148</v>
      </c>
      <c r="D419" s="0" t="n">
        <v>51</v>
      </c>
      <c r="E419" s="0" t="n">
        <v>38</v>
      </c>
      <c r="F419" s="5" t="n">
        <v>-2.82926332962044</v>
      </c>
      <c r="G419" s="4" t="n">
        <v>0.00466552932030197</v>
      </c>
      <c r="H419" s="4" t="n">
        <v>0.0155517644010066</v>
      </c>
      <c r="I419" s="0" t="s">
        <v>386</v>
      </c>
      <c r="J419" s="0" t="s">
        <v>386</v>
      </c>
    </row>
    <row r="420" customFormat="false" ht="12.8" hidden="false" customHeight="false" outlineLevel="0" collapsed="false">
      <c r="A420" s="0" t="s">
        <v>102</v>
      </c>
      <c r="B420" s="0" t="s">
        <v>156</v>
      </c>
      <c r="C420" s="0" t="s">
        <v>179</v>
      </c>
      <c r="D420" s="0" t="n">
        <v>51</v>
      </c>
      <c r="E420" s="0" t="n">
        <v>24</v>
      </c>
      <c r="F420" s="5" t="n">
        <v>0.183323729918775</v>
      </c>
      <c r="G420" s="4" t="n">
        <v>0.854544016121597</v>
      </c>
      <c r="H420" s="4" t="n">
        <v>0.854544016121597</v>
      </c>
      <c r="I420" s="0" t="s">
        <v>388</v>
      </c>
      <c r="J420" s="0" t="s">
        <v>388</v>
      </c>
    </row>
    <row r="421" customFormat="false" ht="12.8" hidden="false" customHeight="false" outlineLevel="0" collapsed="false">
      <c r="A421" s="0" t="s">
        <v>102</v>
      </c>
      <c r="B421" s="0" t="s">
        <v>148</v>
      </c>
      <c r="C421" s="0" t="s">
        <v>179</v>
      </c>
      <c r="D421" s="0" t="n">
        <v>38</v>
      </c>
      <c r="E421" s="0" t="n">
        <v>24</v>
      </c>
      <c r="F421" s="5" t="n">
        <v>2.49941978848438</v>
      </c>
      <c r="G421" s="4" t="n">
        <v>0.0124396856531909</v>
      </c>
      <c r="H421" s="4" t="n">
        <v>0.0212501853274716</v>
      </c>
      <c r="I421" s="0" t="s">
        <v>386</v>
      </c>
      <c r="J421" s="0" t="s">
        <v>386</v>
      </c>
    </row>
    <row r="422" customFormat="false" ht="12.8" hidden="false" customHeight="false" outlineLevel="0" collapsed="false">
      <c r="A422" s="0" t="s">
        <v>92</v>
      </c>
      <c r="B422" s="0" t="s">
        <v>145</v>
      </c>
      <c r="C422" s="0" t="s">
        <v>163</v>
      </c>
      <c r="D422" s="0" t="n">
        <v>68</v>
      </c>
      <c r="E422" s="0" t="n">
        <v>23</v>
      </c>
      <c r="F422" s="5" t="n">
        <v>2.25445260683139</v>
      </c>
      <c r="G422" s="4" t="n">
        <v>0.0241677089769388</v>
      </c>
      <c r="H422" s="4" t="n">
        <v>0.060419272442347</v>
      </c>
      <c r="I422" s="0" t="s">
        <v>388</v>
      </c>
      <c r="J422" s="0" t="s">
        <v>388</v>
      </c>
    </row>
    <row r="423" customFormat="false" ht="12.8" hidden="false" customHeight="false" outlineLevel="0" collapsed="false">
      <c r="A423" s="0" t="s">
        <v>92</v>
      </c>
      <c r="B423" s="0" t="s">
        <v>145</v>
      </c>
      <c r="C423" s="0" t="s">
        <v>156</v>
      </c>
      <c r="D423" s="0" t="n">
        <v>68</v>
      </c>
      <c r="E423" s="0" t="n">
        <v>51</v>
      </c>
      <c r="F423" s="5" t="n">
        <v>3.35526100695216</v>
      </c>
      <c r="G423" s="4" t="n">
        <v>0.000792901353044708</v>
      </c>
      <c r="H423" s="4" t="n">
        <v>0.00396450676522354</v>
      </c>
      <c r="I423" s="0" t="s">
        <v>387</v>
      </c>
      <c r="J423" s="0" t="s">
        <v>387</v>
      </c>
    </row>
    <row r="424" customFormat="false" ht="12.8" hidden="false" customHeight="false" outlineLevel="0" collapsed="false">
      <c r="A424" s="0" t="s">
        <v>92</v>
      </c>
      <c r="B424" s="0" t="s">
        <v>145</v>
      </c>
      <c r="C424" s="0" t="s">
        <v>148</v>
      </c>
      <c r="D424" s="0" t="n">
        <v>68</v>
      </c>
      <c r="E424" s="0" t="n">
        <v>38</v>
      </c>
      <c r="F424" s="5" t="n">
        <v>3.84705007820889</v>
      </c>
      <c r="G424" s="4" t="n">
        <v>0.000119548540960865</v>
      </c>
      <c r="H424" s="4" t="n">
        <v>0.00119548540960865</v>
      </c>
      <c r="I424" s="0" t="s">
        <v>387</v>
      </c>
      <c r="J424" s="0" t="s">
        <v>387</v>
      </c>
    </row>
    <row r="425" customFormat="false" ht="12.8" hidden="false" customHeight="false" outlineLevel="0" collapsed="false">
      <c r="A425" s="0" t="s">
        <v>92</v>
      </c>
      <c r="B425" s="0" t="s">
        <v>145</v>
      </c>
      <c r="C425" s="0" t="s">
        <v>179</v>
      </c>
      <c r="D425" s="0" t="n">
        <v>68</v>
      </c>
      <c r="E425" s="0" t="n">
        <v>24</v>
      </c>
      <c r="F425" s="5" t="n">
        <v>0.753496263981041</v>
      </c>
      <c r="G425" s="4" t="n">
        <v>0.45115175550575</v>
      </c>
      <c r="H425" s="4" t="n">
        <v>0.513275725293477</v>
      </c>
      <c r="I425" s="0" t="s">
        <v>388</v>
      </c>
      <c r="J425" s="0" t="s">
        <v>388</v>
      </c>
    </row>
    <row r="426" customFormat="false" ht="12.8" hidden="false" customHeight="false" outlineLevel="0" collapsed="false">
      <c r="A426" s="0" t="s">
        <v>92</v>
      </c>
      <c r="B426" s="0" t="s">
        <v>163</v>
      </c>
      <c r="C426" s="0" t="s">
        <v>156</v>
      </c>
      <c r="D426" s="0" t="n">
        <v>23</v>
      </c>
      <c r="E426" s="0" t="n">
        <v>51</v>
      </c>
      <c r="F426" s="5" t="n">
        <v>0.309440701030282</v>
      </c>
      <c r="G426" s="4" t="n">
        <v>0.756986313624456</v>
      </c>
      <c r="H426" s="4" t="n">
        <v>0.756986313624456</v>
      </c>
      <c r="I426" s="0" t="s">
        <v>388</v>
      </c>
      <c r="J426" s="0" t="s">
        <v>388</v>
      </c>
    </row>
    <row r="427" customFormat="false" ht="12.8" hidden="false" customHeight="false" outlineLevel="0" collapsed="false">
      <c r="A427" s="0" t="s">
        <v>92</v>
      </c>
      <c r="B427" s="0" t="s">
        <v>163</v>
      </c>
      <c r="C427" s="0" t="s">
        <v>148</v>
      </c>
      <c r="D427" s="0" t="n">
        <v>23</v>
      </c>
      <c r="E427" s="0" t="n">
        <v>38</v>
      </c>
      <c r="F427" s="5" t="n">
        <v>0.890922102950121</v>
      </c>
      <c r="G427" s="4" t="n">
        <v>0.372970961649015</v>
      </c>
      <c r="H427" s="4" t="n">
        <v>0.513275725293477</v>
      </c>
      <c r="I427" s="0" t="s">
        <v>388</v>
      </c>
      <c r="J427" s="0" t="s">
        <v>388</v>
      </c>
    </row>
    <row r="428" customFormat="false" ht="12.8" hidden="false" customHeight="false" outlineLevel="0" collapsed="false">
      <c r="A428" s="0" t="s">
        <v>92</v>
      </c>
      <c r="B428" s="0" t="s">
        <v>163</v>
      </c>
      <c r="C428" s="0" t="s">
        <v>179</v>
      </c>
      <c r="D428" s="0" t="n">
        <v>23</v>
      </c>
      <c r="E428" s="0" t="n">
        <v>24</v>
      </c>
      <c r="F428" s="5" t="n">
        <v>-1.25054268468418</v>
      </c>
      <c r="G428" s="4" t="n">
        <v>0.211101372845011</v>
      </c>
      <c r="H428" s="4" t="n">
        <v>0.351835621408351</v>
      </c>
      <c r="I428" s="0" t="s">
        <v>388</v>
      </c>
      <c r="J428" s="0" t="s">
        <v>388</v>
      </c>
    </row>
    <row r="429" customFormat="false" ht="12.8" hidden="false" customHeight="false" outlineLevel="0" collapsed="false">
      <c r="A429" s="0" t="s">
        <v>92</v>
      </c>
      <c r="B429" s="0" t="s">
        <v>156</v>
      </c>
      <c r="C429" s="0" t="s">
        <v>148</v>
      </c>
      <c r="D429" s="0" t="n">
        <v>51</v>
      </c>
      <c r="E429" s="0" t="n">
        <v>38</v>
      </c>
      <c r="F429" s="5" t="n">
        <v>0.735642727172307</v>
      </c>
      <c r="G429" s="4" t="n">
        <v>0.46194815276413</v>
      </c>
      <c r="H429" s="4" t="n">
        <v>0.513275725293477</v>
      </c>
      <c r="I429" s="0" t="s">
        <v>388</v>
      </c>
      <c r="J429" s="0" t="s">
        <v>388</v>
      </c>
    </row>
    <row r="430" customFormat="false" ht="12.8" hidden="false" customHeight="false" outlineLevel="0" collapsed="false">
      <c r="A430" s="0" t="s">
        <v>92</v>
      </c>
      <c r="B430" s="0" t="s">
        <v>156</v>
      </c>
      <c r="C430" s="0" t="s">
        <v>179</v>
      </c>
      <c r="D430" s="0" t="n">
        <v>51</v>
      </c>
      <c r="E430" s="0" t="n">
        <v>24</v>
      </c>
      <c r="F430" s="5" t="n">
        <v>-1.7881191991437</v>
      </c>
      <c r="G430" s="4" t="n">
        <v>0.0737567787104892</v>
      </c>
      <c r="H430" s="4" t="n">
        <v>0.147513557420978</v>
      </c>
      <c r="I430" s="0" t="s">
        <v>388</v>
      </c>
      <c r="J430" s="0" t="s">
        <v>388</v>
      </c>
    </row>
    <row r="431" customFormat="false" ht="12.8" hidden="false" customHeight="false" outlineLevel="0" collapsed="false">
      <c r="A431" s="0" t="s">
        <v>92</v>
      </c>
      <c r="B431" s="0" t="s">
        <v>148</v>
      </c>
      <c r="C431" s="0" t="s">
        <v>179</v>
      </c>
      <c r="D431" s="0" t="n">
        <v>38</v>
      </c>
      <c r="E431" s="0" t="n">
        <v>24</v>
      </c>
      <c r="F431" s="5" t="n">
        <v>-2.3022358981998</v>
      </c>
      <c r="G431" s="4" t="n">
        <v>0.0213218725569598</v>
      </c>
      <c r="H431" s="4" t="n">
        <v>0.060419272442347</v>
      </c>
      <c r="I431" s="0" t="s">
        <v>388</v>
      </c>
      <c r="J431" s="0" t="s">
        <v>388</v>
      </c>
    </row>
    <row r="432" customFormat="false" ht="12.8" hidden="false" customHeight="false" outlineLevel="0" collapsed="false">
      <c r="A432" s="0" t="s">
        <v>88</v>
      </c>
      <c r="B432" s="0" t="s">
        <v>145</v>
      </c>
      <c r="C432" s="0" t="s">
        <v>163</v>
      </c>
      <c r="D432" s="0" t="n">
        <v>68</v>
      </c>
      <c r="E432" s="0" t="n">
        <v>23</v>
      </c>
      <c r="F432" s="5" t="n">
        <v>0.749628279213888</v>
      </c>
      <c r="G432" s="4" t="n">
        <v>0.453478614045048</v>
      </c>
      <c r="H432" s="4" t="n">
        <v>0.453478614045048</v>
      </c>
      <c r="I432" s="0" t="s">
        <v>388</v>
      </c>
      <c r="J432" s="0" t="s">
        <v>388</v>
      </c>
    </row>
    <row r="433" customFormat="false" ht="12.8" hidden="false" customHeight="false" outlineLevel="0" collapsed="false">
      <c r="A433" s="0" t="s">
        <v>88</v>
      </c>
      <c r="B433" s="0" t="s">
        <v>145</v>
      </c>
      <c r="C433" s="0" t="s">
        <v>156</v>
      </c>
      <c r="D433" s="0" t="n">
        <v>68</v>
      </c>
      <c r="E433" s="0" t="n">
        <v>51</v>
      </c>
      <c r="F433" s="5" t="n">
        <v>3.52111893247952</v>
      </c>
      <c r="G433" s="4" t="n">
        <v>0.000429729828858292</v>
      </c>
      <c r="H433" s="4" t="n">
        <v>0.00214864914429146</v>
      </c>
      <c r="I433" s="0" t="s">
        <v>387</v>
      </c>
      <c r="J433" s="0" t="s">
        <v>387</v>
      </c>
    </row>
    <row r="434" customFormat="false" ht="12.8" hidden="false" customHeight="false" outlineLevel="0" collapsed="false">
      <c r="A434" s="0" t="s">
        <v>88</v>
      </c>
      <c r="B434" s="0" t="s">
        <v>145</v>
      </c>
      <c r="C434" s="0" t="s">
        <v>148</v>
      </c>
      <c r="D434" s="0" t="n">
        <v>68</v>
      </c>
      <c r="E434" s="0" t="n">
        <v>38</v>
      </c>
      <c r="F434" s="5" t="n">
        <v>1.97133076497493</v>
      </c>
      <c r="G434" s="4" t="n">
        <v>0.0486860545985154</v>
      </c>
      <c r="H434" s="4" t="n">
        <v>0.12105260470962</v>
      </c>
      <c r="I434" s="0" t="s">
        <v>388</v>
      </c>
      <c r="J434" s="0" t="s">
        <v>388</v>
      </c>
    </row>
    <row r="435" customFormat="false" ht="12.8" hidden="false" customHeight="false" outlineLevel="0" collapsed="false">
      <c r="A435" s="0" t="s">
        <v>88</v>
      </c>
      <c r="B435" s="0" t="s">
        <v>145</v>
      </c>
      <c r="C435" s="0" t="s">
        <v>179</v>
      </c>
      <c r="D435" s="0" t="n">
        <v>68</v>
      </c>
      <c r="E435" s="0" t="n">
        <v>24</v>
      </c>
      <c r="F435" s="5" t="n">
        <v>3.53176236797983</v>
      </c>
      <c r="G435" s="4" t="n">
        <v>0.000412800130296742</v>
      </c>
      <c r="H435" s="4" t="n">
        <v>0.00214864914429146</v>
      </c>
      <c r="I435" s="0" t="s">
        <v>387</v>
      </c>
      <c r="J435" s="0" t="s">
        <v>387</v>
      </c>
    </row>
    <row r="436" customFormat="false" ht="12.8" hidden="false" customHeight="false" outlineLevel="0" collapsed="false">
      <c r="A436" s="0" t="s">
        <v>88</v>
      </c>
      <c r="B436" s="0" t="s">
        <v>163</v>
      </c>
      <c r="C436" s="0" t="s">
        <v>156</v>
      </c>
      <c r="D436" s="0" t="n">
        <v>23</v>
      </c>
      <c r="E436" s="0" t="n">
        <v>51</v>
      </c>
      <c r="F436" s="5" t="n">
        <v>1.87694011243656</v>
      </c>
      <c r="G436" s="4" t="n">
        <v>0.0605263023548098</v>
      </c>
      <c r="H436" s="4" t="n">
        <v>0.12105260470962</v>
      </c>
      <c r="I436" s="0" t="s">
        <v>388</v>
      </c>
      <c r="J436" s="0" t="s">
        <v>388</v>
      </c>
    </row>
    <row r="437" customFormat="false" ht="12.8" hidden="false" customHeight="false" outlineLevel="0" collapsed="false">
      <c r="A437" s="0" t="s">
        <v>88</v>
      </c>
      <c r="B437" s="0" t="s">
        <v>163</v>
      </c>
      <c r="C437" s="0" t="s">
        <v>148</v>
      </c>
      <c r="D437" s="0" t="n">
        <v>23</v>
      </c>
      <c r="E437" s="0" t="n">
        <v>38</v>
      </c>
      <c r="F437" s="5" t="n">
        <v>0.826876072327966</v>
      </c>
      <c r="G437" s="4" t="n">
        <v>0.408307306787576</v>
      </c>
      <c r="H437" s="4" t="n">
        <v>0.453478614045048</v>
      </c>
      <c r="I437" s="0" t="s">
        <v>388</v>
      </c>
      <c r="J437" s="0" t="s">
        <v>388</v>
      </c>
    </row>
    <row r="438" customFormat="false" ht="12.8" hidden="false" customHeight="false" outlineLevel="0" collapsed="false">
      <c r="A438" s="0" t="s">
        <v>88</v>
      </c>
      <c r="B438" s="0" t="s">
        <v>163</v>
      </c>
      <c r="C438" s="0" t="s">
        <v>179</v>
      </c>
      <c r="D438" s="0" t="n">
        <v>23</v>
      </c>
      <c r="E438" s="0" t="n">
        <v>24</v>
      </c>
      <c r="F438" s="5" t="n">
        <v>2.254047713467</v>
      </c>
      <c r="G438" s="4" t="n">
        <v>0.0241931664800587</v>
      </c>
      <c r="H438" s="4" t="n">
        <v>0.0806438882668625</v>
      </c>
      <c r="I438" s="0" t="s">
        <v>388</v>
      </c>
      <c r="J438" s="0" t="s">
        <v>388</v>
      </c>
    </row>
    <row r="439" customFormat="false" ht="12.8" hidden="false" customHeight="false" outlineLevel="0" collapsed="false">
      <c r="A439" s="0" t="s">
        <v>88</v>
      </c>
      <c r="B439" s="0" t="s">
        <v>156</v>
      </c>
      <c r="C439" s="0" t="s">
        <v>148</v>
      </c>
      <c r="D439" s="0" t="n">
        <v>51</v>
      </c>
      <c r="E439" s="0" t="n">
        <v>38</v>
      </c>
      <c r="F439" s="5" t="n">
        <v>-1.18051161302662</v>
      </c>
      <c r="G439" s="4" t="n">
        <v>0.237796794403493</v>
      </c>
      <c r="H439" s="4" t="n">
        <v>0.339709706290704</v>
      </c>
      <c r="I439" s="0" t="s">
        <v>388</v>
      </c>
      <c r="J439" s="0" t="s">
        <v>388</v>
      </c>
    </row>
    <row r="440" customFormat="false" ht="12.8" hidden="false" customHeight="false" outlineLevel="0" collapsed="false">
      <c r="A440" s="0" t="s">
        <v>88</v>
      </c>
      <c r="B440" s="0" t="s">
        <v>156</v>
      </c>
      <c r="C440" s="0" t="s">
        <v>179</v>
      </c>
      <c r="D440" s="0" t="n">
        <v>51</v>
      </c>
      <c r="E440" s="0" t="n">
        <v>24</v>
      </c>
      <c r="F440" s="5" t="n">
        <v>0.752583326757131</v>
      </c>
      <c r="G440" s="4" t="n">
        <v>0.451700339984597</v>
      </c>
      <c r="H440" s="4" t="n">
        <v>0.453478614045048</v>
      </c>
      <c r="I440" s="0" t="s">
        <v>388</v>
      </c>
      <c r="J440" s="0" t="s">
        <v>388</v>
      </c>
    </row>
    <row r="441" customFormat="false" ht="12.8" hidden="false" customHeight="false" outlineLevel="0" collapsed="false">
      <c r="A441" s="0" t="s">
        <v>88</v>
      </c>
      <c r="B441" s="0" t="s">
        <v>148</v>
      </c>
      <c r="C441" s="0" t="s">
        <v>179</v>
      </c>
      <c r="D441" s="0" t="n">
        <v>38</v>
      </c>
      <c r="E441" s="0" t="n">
        <v>24</v>
      </c>
      <c r="F441" s="5" t="n">
        <v>1.684753975878</v>
      </c>
      <c r="G441" s="4" t="n">
        <v>0.0920360479134423</v>
      </c>
      <c r="H441" s="4" t="n">
        <v>0.153393413189071</v>
      </c>
      <c r="I441" s="0" t="s">
        <v>388</v>
      </c>
      <c r="J441" s="0" t="s">
        <v>388</v>
      </c>
    </row>
    <row r="442" customFormat="false" ht="12.8" hidden="false" customHeight="false" outlineLevel="0" collapsed="false">
      <c r="A442" s="0" t="s">
        <v>43</v>
      </c>
      <c r="B442" s="0" t="s">
        <v>145</v>
      </c>
      <c r="C442" s="0" t="s">
        <v>163</v>
      </c>
      <c r="D442" s="0" t="n">
        <v>68</v>
      </c>
      <c r="E442" s="0" t="n">
        <v>23</v>
      </c>
      <c r="F442" s="5" t="n">
        <v>1.83148175386974</v>
      </c>
      <c r="G442" s="4" t="n">
        <v>0.0670286686577644</v>
      </c>
      <c r="H442" s="4" t="n">
        <v>0.134057337315529</v>
      </c>
      <c r="I442" s="0" t="s">
        <v>388</v>
      </c>
      <c r="J442" s="0" t="s">
        <v>388</v>
      </c>
    </row>
    <row r="443" customFormat="false" ht="12.8" hidden="false" customHeight="false" outlineLevel="0" collapsed="false">
      <c r="A443" s="0" t="s">
        <v>43</v>
      </c>
      <c r="B443" s="0" t="s">
        <v>145</v>
      </c>
      <c r="C443" s="0" t="s">
        <v>156</v>
      </c>
      <c r="D443" s="0" t="n">
        <v>68</v>
      </c>
      <c r="E443" s="0" t="n">
        <v>51</v>
      </c>
      <c r="F443" s="5" t="n">
        <v>2.69900153946012</v>
      </c>
      <c r="G443" s="4" t="n">
        <v>0.00695478546220217</v>
      </c>
      <c r="H443" s="4" t="n">
        <v>0.0231826182073406</v>
      </c>
      <c r="I443" s="0" t="s">
        <v>386</v>
      </c>
      <c r="J443" s="0" t="s">
        <v>386</v>
      </c>
    </row>
    <row r="444" customFormat="false" ht="12.8" hidden="false" customHeight="false" outlineLevel="0" collapsed="false">
      <c r="A444" s="0" t="s">
        <v>43</v>
      </c>
      <c r="B444" s="0" t="s">
        <v>145</v>
      </c>
      <c r="C444" s="0" t="s">
        <v>148</v>
      </c>
      <c r="D444" s="0" t="n">
        <v>68</v>
      </c>
      <c r="E444" s="0" t="n">
        <v>38</v>
      </c>
      <c r="F444" s="5" t="n">
        <v>3.61957638733699</v>
      </c>
      <c r="G444" s="4" t="n">
        <v>0.000295085694044568</v>
      </c>
      <c r="H444" s="4" t="n">
        <v>0.00295085694044568</v>
      </c>
      <c r="I444" s="0" t="s">
        <v>387</v>
      </c>
      <c r="J444" s="0" t="s">
        <v>387</v>
      </c>
    </row>
    <row r="445" customFormat="false" ht="12.8" hidden="false" customHeight="false" outlineLevel="0" collapsed="false">
      <c r="A445" s="0" t="s">
        <v>43</v>
      </c>
      <c r="B445" s="0" t="s">
        <v>145</v>
      </c>
      <c r="C445" s="0" t="s">
        <v>179</v>
      </c>
      <c r="D445" s="0" t="n">
        <v>68</v>
      </c>
      <c r="E445" s="0" t="n">
        <v>24</v>
      </c>
      <c r="F445" s="5" t="n">
        <v>-0.221904562309571</v>
      </c>
      <c r="G445" s="4" t="n">
        <v>0.824388178863536</v>
      </c>
      <c r="H445" s="4" t="n">
        <v>0.824388178863536</v>
      </c>
      <c r="I445" s="0" t="s">
        <v>388</v>
      </c>
      <c r="J445" s="0" t="s">
        <v>388</v>
      </c>
    </row>
    <row r="446" customFormat="false" ht="12.8" hidden="false" customHeight="false" outlineLevel="0" collapsed="false">
      <c r="A446" s="0" t="s">
        <v>43</v>
      </c>
      <c r="B446" s="0" t="s">
        <v>163</v>
      </c>
      <c r="C446" s="0" t="s">
        <v>156</v>
      </c>
      <c r="D446" s="0" t="n">
        <v>23</v>
      </c>
      <c r="E446" s="0" t="n">
        <v>51</v>
      </c>
      <c r="F446" s="5" t="n">
        <v>0.231649309634153</v>
      </c>
      <c r="G446" s="4" t="n">
        <v>0.816810405471666</v>
      </c>
      <c r="H446" s="4" t="n">
        <v>0.824388178863536</v>
      </c>
      <c r="I446" s="0" t="s">
        <v>388</v>
      </c>
      <c r="J446" s="0" t="s">
        <v>388</v>
      </c>
    </row>
    <row r="447" customFormat="false" ht="12.8" hidden="false" customHeight="false" outlineLevel="0" collapsed="false">
      <c r="A447" s="0" t="s">
        <v>43</v>
      </c>
      <c r="B447" s="0" t="s">
        <v>163</v>
      </c>
      <c r="C447" s="0" t="s">
        <v>148</v>
      </c>
      <c r="D447" s="0" t="n">
        <v>23</v>
      </c>
      <c r="E447" s="0" t="n">
        <v>38</v>
      </c>
      <c r="F447" s="5" t="n">
        <v>1.10272151922293</v>
      </c>
      <c r="G447" s="4" t="n">
        <v>0.270148118722664</v>
      </c>
      <c r="H447" s="4" t="n">
        <v>0.345785788387817</v>
      </c>
      <c r="I447" s="0" t="s">
        <v>388</v>
      </c>
      <c r="J447" s="0" t="s">
        <v>388</v>
      </c>
    </row>
    <row r="448" customFormat="false" ht="12.8" hidden="false" customHeight="false" outlineLevel="0" collapsed="false">
      <c r="A448" s="0" t="s">
        <v>43</v>
      </c>
      <c r="B448" s="0" t="s">
        <v>163</v>
      </c>
      <c r="C448" s="0" t="s">
        <v>179</v>
      </c>
      <c r="D448" s="0" t="n">
        <v>23</v>
      </c>
      <c r="E448" s="0" t="n">
        <v>24</v>
      </c>
      <c r="F448" s="5" t="n">
        <v>-1.6945584289224</v>
      </c>
      <c r="G448" s="4" t="n">
        <v>0.0901592188010923</v>
      </c>
      <c r="H448" s="4" t="n">
        <v>0.150265364668487</v>
      </c>
      <c r="I448" s="0" t="s">
        <v>388</v>
      </c>
      <c r="J448" s="0" t="s">
        <v>388</v>
      </c>
    </row>
    <row r="449" customFormat="false" ht="12.8" hidden="false" customHeight="false" outlineLevel="0" collapsed="false">
      <c r="A449" s="0" t="s">
        <v>43</v>
      </c>
      <c r="B449" s="0" t="s">
        <v>156</v>
      </c>
      <c r="C449" s="0" t="s">
        <v>148</v>
      </c>
      <c r="D449" s="0" t="n">
        <v>51</v>
      </c>
      <c r="E449" s="0" t="n">
        <v>38</v>
      </c>
      <c r="F449" s="5" t="n">
        <v>1.08792406641533</v>
      </c>
      <c r="G449" s="4" t="n">
        <v>0.276628630710254</v>
      </c>
      <c r="H449" s="4" t="n">
        <v>0.345785788387817</v>
      </c>
      <c r="I449" s="0" t="s">
        <v>388</v>
      </c>
      <c r="J449" s="0" t="s">
        <v>388</v>
      </c>
    </row>
    <row r="450" customFormat="false" ht="12.8" hidden="false" customHeight="false" outlineLevel="0" collapsed="false">
      <c r="A450" s="0" t="s">
        <v>43</v>
      </c>
      <c r="B450" s="0" t="s">
        <v>156</v>
      </c>
      <c r="C450" s="0" t="s">
        <v>179</v>
      </c>
      <c r="D450" s="0" t="n">
        <v>51</v>
      </c>
      <c r="E450" s="0" t="n">
        <v>24</v>
      </c>
      <c r="F450" s="5" t="n">
        <v>-2.23259118842527</v>
      </c>
      <c r="G450" s="4" t="n">
        <v>0.0255759157128214</v>
      </c>
      <c r="H450" s="4" t="n">
        <v>0.0639397892820536</v>
      </c>
      <c r="I450" s="0" t="s">
        <v>388</v>
      </c>
      <c r="J450" s="0" t="s">
        <v>388</v>
      </c>
    </row>
    <row r="451" customFormat="false" ht="12.8" hidden="false" customHeight="false" outlineLevel="0" collapsed="false">
      <c r="A451" s="0" t="s">
        <v>43</v>
      </c>
      <c r="B451" s="0" t="s">
        <v>148</v>
      </c>
      <c r="C451" s="0" t="s">
        <v>179</v>
      </c>
      <c r="D451" s="0" t="n">
        <v>38</v>
      </c>
      <c r="E451" s="0" t="n">
        <v>24</v>
      </c>
      <c r="F451" s="5" t="n">
        <v>-3.0137506005706</v>
      </c>
      <c r="G451" s="4" t="n">
        <v>0.00258039832695137</v>
      </c>
      <c r="H451" s="4" t="n">
        <v>0.0129019916347568</v>
      </c>
      <c r="I451" s="0" t="s">
        <v>386</v>
      </c>
      <c r="J451" s="0" t="s">
        <v>386</v>
      </c>
    </row>
    <row r="452" customFormat="false" ht="12.8" hidden="false" customHeight="false" outlineLevel="0" collapsed="false">
      <c r="A452" s="0" t="s">
        <v>48</v>
      </c>
      <c r="B452" s="0" t="s">
        <v>145</v>
      </c>
      <c r="C452" s="0" t="s">
        <v>163</v>
      </c>
      <c r="D452" s="0" t="n">
        <v>68</v>
      </c>
      <c r="E452" s="0" t="n">
        <v>23</v>
      </c>
      <c r="F452" s="5" t="n">
        <v>-0.706837278908956</v>
      </c>
      <c r="G452" s="4" t="n">
        <v>0.479667605004082</v>
      </c>
      <c r="H452" s="4" t="n">
        <v>0.532964005560091</v>
      </c>
      <c r="I452" s="0" t="s">
        <v>388</v>
      </c>
      <c r="J452" s="0" t="s">
        <v>388</v>
      </c>
    </row>
    <row r="453" customFormat="false" ht="12.8" hidden="false" customHeight="false" outlineLevel="0" collapsed="false">
      <c r="A453" s="0" t="s">
        <v>48</v>
      </c>
      <c r="B453" s="0" t="s">
        <v>145</v>
      </c>
      <c r="C453" s="0" t="s">
        <v>156</v>
      </c>
      <c r="D453" s="0" t="n">
        <v>68</v>
      </c>
      <c r="E453" s="0" t="n">
        <v>51</v>
      </c>
      <c r="F453" s="5" t="n">
        <v>-0.90639114977385</v>
      </c>
      <c r="G453" s="4" t="n">
        <v>0.364728855507386</v>
      </c>
      <c r="H453" s="4" t="n">
        <v>0.455911069384232</v>
      </c>
      <c r="I453" s="0" t="s">
        <v>388</v>
      </c>
      <c r="J453" s="0" t="s">
        <v>388</v>
      </c>
    </row>
    <row r="454" customFormat="false" ht="12.8" hidden="false" customHeight="false" outlineLevel="0" collapsed="false">
      <c r="A454" s="0" t="s">
        <v>48</v>
      </c>
      <c r="B454" s="0" t="s">
        <v>145</v>
      </c>
      <c r="C454" s="0" t="s">
        <v>148</v>
      </c>
      <c r="D454" s="0" t="n">
        <v>68</v>
      </c>
      <c r="E454" s="0" t="n">
        <v>38</v>
      </c>
      <c r="F454" s="5" t="n">
        <v>1.10487221280636</v>
      </c>
      <c r="G454" s="4" t="n">
        <v>0.269214964397371</v>
      </c>
      <c r="H454" s="4" t="n">
        <v>0.384592806281958</v>
      </c>
      <c r="I454" s="0" t="s">
        <v>388</v>
      </c>
      <c r="J454" s="0" t="s">
        <v>388</v>
      </c>
    </row>
    <row r="455" customFormat="false" ht="12.8" hidden="false" customHeight="false" outlineLevel="0" collapsed="false">
      <c r="A455" s="0" t="s">
        <v>48</v>
      </c>
      <c r="B455" s="0" t="s">
        <v>145</v>
      </c>
      <c r="C455" s="0" t="s">
        <v>179</v>
      </c>
      <c r="D455" s="0" t="n">
        <v>68</v>
      </c>
      <c r="E455" s="0" t="n">
        <v>24</v>
      </c>
      <c r="F455" s="5" t="n">
        <v>-3.54645108605233</v>
      </c>
      <c r="G455" s="4" t="n">
        <v>0.000390457220337322</v>
      </c>
      <c r="H455" s="4" t="n">
        <v>0.00195228610168661</v>
      </c>
      <c r="I455" s="0" t="s">
        <v>387</v>
      </c>
      <c r="J455" s="0" t="s">
        <v>387</v>
      </c>
    </row>
    <row r="456" customFormat="false" ht="12.8" hidden="false" customHeight="false" outlineLevel="0" collapsed="false">
      <c r="A456" s="0" t="s">
        <v>48</v>
      </c>
      <c r="B456" s="0" t="s">
        <v>163</v>
      </c>
      <c r="C456" s="0" t="s">
        <v>156</v>
      </c>
      <c r="D456" s="0" t="n">
        <v>23</v>
      </c>
      <c r="E456" s="0" t="n">
        <v>51</v>
      </c>
      <c r="F456" s="5" t="n">
        <v>0.0103491873254276</v>
      </c>
      <c r="G456" s="4" t="n">
        <v>0.991742690617235</v>
      </c>
      <c r="H456" s="4" t="n">
        <v>0.991742690617235</v>
      </c>
      <c r="I456" s="0" t="s">
        <v>388</v>
      </c>
      <c r="J456" s="0" t="s">
        <v>388</v>
      </c>
    </row>
    <row r="457" customFormat="false" ht="12.8" hidden="false" customHeight="false" outlineLevel="0" collapsed="false">
      <c r="A457" s="0" t="s">
        <v>48</v>
      </c>
      <c r="B457" s="0" t="s">
        <v>163</v>
      </c>
      <c r="C457" s="0" t="s">
        <v>148</v>
      </c>
      <c r="D457" s="0" t="n">
        <v>23</v>
      </c>
      <c r="E457" s="0" t="n">
        <v>38</v>
      </c>
      <c r="F457" s="5" t="n">
        <v>1.49242657611284</v>
      </c>
      <c r="G457" s="4" t="n">
        <v>0.135587352307518</v>
      </c>
      <c r="H457" s="4" t="n">
        <v>0.225978920512531</v>
      </c>
      <c r="I457" s="0" t="s">
        <v>388</v>
      </c>
      <c r="J457" s="0" t="s">
        <v>388</v>
      </c>
    </row>
    <row r="458" customFormat="false" ht="12.8" hidden="false" customHeight="false" outlineLevel="0" collapsed="false">
      <c r="A458" s="0" t="s">
        <v>48</v>
      </c>
      <c r="B458" s="0" t="s">
        <v>163</v>
      </c>
      <c r="C458" s="0" t="s">
        <v>179</v>
      </c>
      <c r="D458" s="0" t="n">
        <v>23</v>
      </c>
      <c r="E458" s="0" t="n">
        <v>24</v>
      </c>
      <c r="F458" s="5" t="n">
        <v>-2.30137293490404</v>
      </c>
      <c r="G458" s="4" t="n">
        <v>0.0213705603895092</v>
      </c>
      <c r="H458" s="4" t="n">
        <v>0.0534264009737731</v>
      </c>
      <c r="I458" s="0" t="s">
        <v>388</v>
      </c>
      <c r="J458" s="0" t="s">
        <v>388</v>
      </c>
    </row>
    <row r="459" customFormat="false" ht="12.8" hidden="false" customHeight="false" outlineLevel="0" collapsed="false">
      <c r="A459" s="0" t="s">
        <v>48</v>
      </c>
      <c r="B459" s="0" t="s">
        <v>156</v>
      </c>
      <c r="C459" s="0" t="s">
        <v>148</v>
      </c>
      <c r="D459" s="0" t="n">
        <v>51</v>
      </c>
      <c r="E459" s="0" t="n">
        <v>38</v>
      </c>
      <c r="F459" s="5" t="n">
        <v>1.82772711506533</v>
      </c>
      <c r="G459" s="4" t="n">
        <v>0.0675905165741788</v>
      </c>
      <c r="H459" s="4" t="n">
        <v>0.135181033148358</v>
      </c>
      <c r="I459" s="0" t="s">
        <v>388</v>
      </c>
      <c r="J459" s="0" t="s">
        <v>388</v>
      </c>
    </row>
    <row r="460" customFormat="false" ht="12.8" hidden="false" customHeight="false" outlineLevel="0" collapsed="false">
      <c r="A460" s="0" t="s">
        <v>48</v>
      </c>
      <c r="B460" s="0" t="s">
        <v>156</v>
      </c>
      <c r="C460" s="0" t="s">
        <v>179</v>
      </c>
      <c r="D460" s="0" t="n">
        <v>51</v>
      </c>
      <c r="E460" s="0" t="n">
        <v>24</v>
      </c>
      <c r="F460" s="5" t="n">
        <v>-2.72335535470371</v>
      </c>
      <c r="G460" s="4" t="n">
        <v>0.00646225067607376</v>
      </c>
      <c r="H460" s="4" t="n">
        <v>0.0215408355869125</v>
      </c>
      <c r="I460" s="0" t="s">
        <v>386</v>
      </c>
      <c r="J460" s="0" t="s">
        <v>386</v>
      </c>
    </row>
    <row r="461" customFormat="false" ht="12.8" hidden="false" customHeight="false" outlineLevel="0" collapsed="false">
      <c r="A461" s="0" t="s">
        <v>48</v>
      </c>
      <c r="B461" s="0" t="s">
        <v>148</v>
      </c>
      <c r="C461" s="0" t="s">
        <v>179</v>
      </c>
      <c r="D461" s="0" t="n">
        <v>38</v>
      </c>
      <c r="E461" s="0" t="n">
        <v>24</v>
      </c>
      <c r="F461" s="5" t="n">
        <v>-4.08771892785757</v>
      </c>
      <c r="G461" s="4" t="n">
        <v>4.35635502683967E-005</v>
      </c>
      <c r="H461" s="4" t="n">
        <v>0.000435635502683967</v>
      </c>
      <c r="I461" s="0" t="s">
        <v>385</v>
      </c>
      <c r="J461" s="0" t="s">
        <v>385</v>
      </c>
    </row>
    <row r="462" customFormat="false" ht="12.8" hidden="false" customHeight="false" outlineLevel="0" collapsed="false">
      <c r="A462" s="0" t="s">
        <v>61</v>
      </c>
      <c r="B462" s="0" t="s">
        <v>145</v>
      </c>
      <c r="C462" s="0" t="s">
        <v>163</v>
      </c>
      <c r="D462" s="0" t="n">
        <v>68</v>
      </c>
      <c r="E462" s="0" t="n">
        <v>23</v>
      </c>
      <c r="F462" s="5" t="n">
        <v>0.648420603781237</v>
      </c>
      <c r="G462" s="4" t="n">
        <v>0.516712947687619</v>
      </c>
      <c r="H462" s="4" t="n">
        <v>0.645891184609524</v>
      </c>
      <c r="I462" s="0" t="s">
        <v>388</v>
      </c>
      <c r="J462" s="0" t="s">
        <v>388</v>
      </c>
    </row>
    <row r="463" customFormat="false" ht="12.8" hidden="false" customHeight="false" outlineLevel="0" collapsed="false">
      <c r="A463" s="0" t="s">
        <v>61</v>
      </c>
      <c r="B463" s="0" t="s">
        <v>145</v>
      </c>
      <c r="C463" s="0" t="s">
        <v>156</v>
      </c>
      <c r="D463" s="0" t="n">
        <v>68</v>
      </c>
      <c r="E463" s="0" t="n">
        <v>51</v>
      </c>
      <c r="F463" s="5" t="n">
        <v>3.39112218003916</v>
      </c>
      <c r="G463" s="4" t="n">
        <v>0.000696070626673407</v>
      </c>
      <c r="H463" s="4" t="n">
        <v>0.00696070626673407</v>
      </c>
      <c r="I463" s="0" t="s">
        <v>387</v>
      </c>
      <c r="J463" s="0" t="s">
        <v>387</v>
      </c>
    </row>
    <row r="464" customFormat="false" ht="12.8" hidden="false" customHeight="false" outlineLevel="0" collapsed="false">
      <c r="A464" s="0" t="s">
        <v>61</v>
      </c>
      <c r="B464" s="0" t="s">
        <v>145</v>
      </c>
      <c r="C464" s="0" t="s">
        <v>148</v>
      </c>
      <c r="D464" s="0" t="n">
        <v>68</v>
      </c>
      <c r="E464" s="0" t="n">
        <v>38</v>
      </c>
      <c r="F464" s="5" t="n">
        <v>0.666690820230414</v>
      </c>
      <c r="G464" s="4" t="n">
        <v>0.504969643602559</v>
      </c>
      <c r="H464" s="4" t="n">
        <v>0.645891184609524</v>
      </c>
      <c r="I464" s="0" t="s">
        <v>388</v>
      </c>
      <c r="J464" s="0" t="s">
        <v>388</v>
      </c>
    </row>
    <row r="465" customFormat="false" ht="12.8" hidden="false" customHeight="false" outlineLevel="0" collapsed="false">
      <c r="A465" s="0" t="s">
        <v>61</v>
      </c>
      <c r="B465" s="0" t="s">
        <v>145</v>
      </c>
      <c r="C465" s="0" t="s">
        <v>179</v>
      </c>
      <c r="D465" s="0" t="n">
        <v>68</v>
      </c>
      <c r="E465" s="0" t="n">
        <v>24</v>
      </c>
      <c r="F465" s="5" t="n">
        <v>2.91466134324344</v>
      </c>
      <c r="G465" s="4" t="n">
        <v>0.00356074700760464</v>
      </c>
      <c r="H465" s="4" t="n">
        <v>0.0178037350380232</v>
      </c>
      <c r="I465" s="0" t="s">
        <v>386</v>
      </c>
      <c r="J465" s="0" t="s">
        <v>386</v>
      </c>
    </row>
    <row r="466" customFormat="false" ht="12.8" hidden="false" customHeight="false" outlineLevel="0" collapsed="false">
      <c r="A466" s="0" t="s">
        <v>61</v>
      </c>
      <c r="B466" s="0" t="s">
        <v>163</v>
      </c>
      <c r="C466" s="0" t="s">
        <v>156</v>
      </c>
      <c r="D466" s="0" t="n">
        <v>23</v>
      </c>
      <c r="E466" s="0" t="n">
        <v>51</v>
      </c>
      <c r="F466" s="5" t="n">
        <v>1.87826250859481</v>
      </c>
      <c r="G466" s="4" t="n">
        <v>0.0603452626932129</v>
      </c>
      <c r="H466" s="4" t="n">
        <v>0.110697790195872</v>
      </c>
      <c r="I466" s="0" t="s">
        <v>388</v>
      </c>
      <c r="J466" s="0" t="s">
        <v>388</v>
      </c>
    </row>
    <row r="467" customFormat="false" ht="12.8" hidden="false" customHeight="false" outlineLevel="0" collapsed="false">
      <c r="A467" s="0" t="s">
        <v>61</v>
      </c>
      <c r="B467" s="0" t="s">
        <v>163</v>
      </c>
      <c r="C467" s="0" t="s">
        <v>148</v>
      </c>
      <c r="D467" s="0" t="n">
        <v>23</v>
      </c>
      <c r="E467" s="0" t="n">
        <v>38</v>
      </c>
      <c r="F467" s="5" t="n">
        <v>-0.0809195552992409</v>
      </c>
      <c r="G467" s="4" t="n">
        <v>0.9355059280834</v>
      </c>
      <c r="H467" s="4" t="n">
        <v>0.9355059280834</v>
      </c>
      <c r="I467" s="0" t="s">
        <v>388</v>
      </c>
      <c r="J467" s="0" t="s">
        <v>388</v>
      </c>
    </row>
    <row r="468" customFormat="false" ht="12.8" hidden="false" customHeight="false" outlineLevel="0" collapsed="false">
      <c r="A468" s="0" t="s">
        <v>61</v>
      </c>
      <c r="B468" s="0" t="s">
        <v>163</v>
      </c>
      <c r="C468" s="0" t="s">
        <v>179</v>
      </c>
      <c r="D468" s="0" t="n">
        <v>23</v>
      </c>
      <c r="E468" s="0" t="n">
        <v>24</v>
      </c>
      <c r="F468" s="5" t="n">
        <v>1.83558758880479</v>
      </c>
      <c r="G468" s="4" t="n">
        <v>0.0664186741175234</v>
      </c>
      <c r="H468" s="4" t="n">
        <v>0.110697790195872</v>
      </c>
      <c r="I468" s="0" t="s">
        <v>388</v>
      </c>
      <c r="J468" s="0" t="s">
        <v>388</v>
      </c>
    </row>
    <row r="469" customFormat="false" ht="12.8" hidden="false" customHeight="false" outlineLevel="0" collapsed="false">
      <c r="A469" s="0" t="s">
        <v>61</v>
      </c>
      <c r="B469" s="0" t="s">
        <v>156</v>
      </c>
      <c r="C469" s="0" t="s">
        <v>148</v>
      </c>
      <c r="D469" s="0" t="n">
        <v>51</v>
      </c>
      <c r="E469" s="0" t="n">
        <v>38</v>
      </c>
      <c r="F469" s="5" t="n">
        <v>-2.30118801421237</v>
      </c>
      <c r="G469" s="4" t="n">
        <v>0.0213810060829408</v>
      </c>
      <c r="H469" s="4" t="n">
        <v>0.0712700202764694</v>
      </c>
      <c r="I469" s="0" t="s">
        <v>388</v>
      </c>
      <c r="J469" s="0" t="s">
        <v>388</v>
      </c>
    </row>
    <row r="470" customFormat="false" ht="12.8" hidden="false" customHeight="false" outlineLevel="0" collapsed="false">
      <c r="A470" s="0" t="s">
        <v>61</v>
      </c>
      <c r="B470" s="0" t="s">
        <v>156</v>
      </c>
      <c r="C470" s="0" t="s">
        <v>179</v>
      </c>
      <c r="D470" s="0" t="n">
        <v>51</v>
      </c>
      <c r="E470" s="0" t="n">
        <v>24</v>
      </c>
      <c r="F470" s="5" t="n">
        <v>0.257961479062285</v>
      </c>
      <c r="G470" s="4" t="n">
        <v>0.796436636538124</v>
      </c>
      <c r="H470" s="4" t="n">
        <v>0.884929596153471</v>
      </c>
      <c r="I470" s="0" t="s">
        <v>388</v>
      </c>
      <c r="J470" s="0" t="s">
        <v>388</v>
      </c>
    </row>
    <row r="471" customFormat="false" ht="12.8" hidden="false" customHeight="false" outlineLevel="0" collapsed="false">
      <c r="A471" s="0" t="s">
        <v>61</v>
      </c>
      <c r="B471" s="0" t="s">
        <v>148</v>
      </c>
      <c r="C471" s="0" t="s">
        <v>179</v>
      </c>
      <c r="D471" s="0" t="n">
        <v>38</v>
      </c>
      <c r="E471" s="0" t="n">
        <v>24</v>
      </c>
      <c r="F471" s="5" t="n">
        <v>2.13625379402239</v>
      </c>
      <c r="G471" s="4" t="n">
        <v>0.0326587328769971</v>
      </c>
      <c r="H471" s="4" t="n">
        <v>0.0816468321924926</v>
      </c>
      <c r="I471" s="0" t="s">
        <v>388</v>
      </c>
      <c r="J471" s="0" t="s">
        <v>388</v>
      </c>
    </row>
    <row r="472" customFormat="false" ht="12.8" hidden="false" customHeight="false" outlineLevel="0" collapsed="false">
      <c r="A472" s="0" t="s">
        <v>105</v>
      </c>
      <c r="B472" s="0" t="s">
        <v>145</v>
      </c>
      <c r="C472" s="0" t="s">
        <v>163</v>
      </c>
      <c r="D472" s="0" t="n">
        <v>68</v>
      </c>
      <c r="E472" s="0" t="n">
        <v>23</v>
      </c>
      <c r="F472" s="5" t="n">
        <v>-0.0867045347206955</v>
      </c>
      <c r="G472" s="4" t="n">
        <v>0.930906371809231</v>
      </c>
      <c r="H472" s="4" t="n">
        <v>0.981975718439769</v>
      </c>
      <c r="I472" s="0" t="s">
        <v>388</v>
      </c>
      <c r="J472" s="0" t="s">
        <v>388</v>
      </c>
    </row>
    <row r="473" customFormat="false" ht="12.8" hidden="false" customHeight="false" outlineLevel="0" collapsed="false">
      <c r="A473" s="0" t="s">
        <v>105</v>
      </c>
      <c r="B473" s="0" t="s">
        <v>145</v>
      </c>
      <c r="C473" s="0" t="s">
        <v>156</v>
      </c>
      <c r="D473" s="0" t="n">
        <v>68</v>
      </c>
      <c r="E473" s="0" t="n">
        <v>51</v>
      </c>
      <c r="F473" s="5" t="n">
        <v>-2.68734665820684</v>
      </c>
      <c r="G473" s="4" t="n">
        <v>0.0072022162848611</v>
      </c>
      <c r="H473" s="4" t="n">
        <v>0.0240073876162037</v>
      </c>
      <c r="I473" s="0" t="s">
        <v>386</v>
      </c>
      <c r="J473" s="0" t="s">
        <v>386</v>
      </c>
    </row>
    <row r="474" customFormat="false" ht="12.8" hidden="false" customHeight="false" outlineLevel="0" collapsed="false">
      <c r="A474" s="0" t="s">
        <v>105</v>
      </c>
      <c r="B474" s="0" t="s">
        <v>145</v>
      </c>
      <c r="C474" s="0" t="s">
        <v>148</v>
      </c>
      <c r="D474" s="0" t="n">
        <v>68</v>
      </c>
      <c r="E474" s="0" t="n">
        <v>38</v>
      </c>
      <c r="F474" s="5" t="n">
        <v>-0.0225920085698042</v>
      </c>
      <c r="G474" s="4" t="n">
        <v>0.981975718439769</v>
      </c>
      <c r="H474" s="4" t="n">
        <v>0.981975718439769</v>
      </c>
      <c r="I474" s="0" t="s">
        <v>388</v>
      </c>
      <c r="J474" s="0" t="s">
        <v>388</v>
      </c>
    </row>
    <row r="475" customFormat="false" ht="12.8" hidden="false" customHeight="false" outlineLevel="0" collapsed="false">
      <c r="A475" s="0" t="s">
        <v>105</v>
      </c>
      <c r="B475" s="0" t="s">
        <v>145</v>
      </c>
      <c r="C475" s="0" t="s">
        <v>179</v>
      </c>
      <c r="D475" s="0" t="n">
        <v>68</v>
      </c>
      <c r="E475" s="0" t="n">
        <v>24</v>
      </c>
      <c r="F475" s="5" t="n">
        <v>-3.12607396407265</v>
      </c>
      <c r="G475" s="4" t="n">
        <v>0.00177156988752939</v>
      </c>
      <c r="H475" s="4" t="n">
        <v>0.0177156988752939</v>
      </c>
      <c r="I475" s="0" t="s">
        <v>386</v>
      </c>
      <c r="J475" s="0" t="s">
        <v>386</v>
      </c>
    </row>
    <row r="476" customFormat="false" ht="12.8" hidden="false" customHeight="false" outlineLevel="0" collapsed="false">
      <c r="A476" s="0" t="s">
        <v>105</v>
      </c>
      <c r="B476" s="0" t="s">
        <v>163</v>
      </c>
      <c r="C476" s="0" t="s">
        <v>156</v>
      </c>
      <c r="D476" s="0" t="n">
        <v>23</v>
      </c>
      <c r="E476" s="0" t="n">
        <v>51</v>
      </c>
      <c r="F476" s="5" t="n">
        <v>-1.89867340581996</v>
      </c>
      <c r="G476" s="4" t="n">
        <v>0.0576074302821415</v>
      </c>
      <c r="H476" s="4" t="n">
        <v>0.0960123838035692</v>
      </c>
      <c r="I476" s="0" t="s">
        <v>388</v>
      </c>
      <c r="J476" s="0" t="s">
        <v>388</v>
      </c>
    </row>
    <row r="477" customFormat="false" ht="12.8" hidden="false" customHeight="false" outlineLevel="0" collapsed="false">
      <c r="A477" s="0" t="s">
        <v>105</v>
      </c>
      <c r="B477" s="0" t="s">
        <v>163</v>
      </c>
      <c r="C477" s="0" t="s">
        <v>148</v>
      </c>
      <c r="D477" s="0" t="n">
        <v>23</v>
      </c>
      <c r="E477" s="0" t="n">
        <v>38</v>
      </c>
      <c r="F477" s="5" t="n">
        <v>0.061845136099057</v>
      </c>
      <c r="G477" s="4" t="n">
        <v>0.95068615884914</v>
      </c>
      <c r="H477" s="4" t="n">
        <v>0.981975718439769</v>
      </c>
      <c r="I477" s="0" t="s">
        <v>388</v>
      </c>
      <c r="J477" s="0" t="s">
        <v>388</v>
      </c>
    </row>
    <row r="478" customFormat="false" ht="12.8" hidden="false" customHeight="false" outlineLevel="0" collapsed="false">
      <c r="A478" s="0" t="s">
        <v>105</v>
      </c>
      <c r="B478" s="0" t="s">
        <v>163</v>
      </c>
      <c r="C478" s="0" t="s">
        <v>179</v>
      </c>
      <c r="D478" s="0" t="n">
        <v>23</v>
      </c>
      <c r="E478" s="0" t="n">
        <v>24</v>
      </c>
      <c r="F478" s="5" t="n">
        <v>-2.4719540663949</v>
      </c>
      <c r="G478" s="4" t="n">
        <v>0.0134376780880052</v>
      </c>
      <c r="H478" s="4" t="n">
        <v>0.0335941952200131</v>
      </c>
      <c r="I478" s="0" t="s">
        <v>386</v>
      </c>
      <c r="J478" s="0" t="s">
        <v>386</v>
      </c>
    </row>
    <row r="479" customFormat="false" ht="12.8" hidden="false" customHeight="false" outlineLevel="0" collapsed="false">
      <c r="A479" s="0" t="s">
        <v>105</v>
      </c>
      <c r="B479" s="0" t="s">
        <v>156</v>
      </c>
      <c r="C479" s="0" t="s">
        <v>148</v>
      </c>
      <c r="D479" s="0" t="n">
        <v>51</v>
      </c>
      <c r="E479" s="0" t="n">
        <v>38</v>
      </c>
      <c r="F479" s="5" t="n">
        <v>2.30159588886705</v>
      </c>
      <c r="G479" s="4" t="n">
        <v>0.0213579722040335</v>
      </c>
      <c r="H479" s="4" t="n">
        <v>0.0427159444080671</v>
      </c>
      <c r="I479" s="0" t="s">
        <v>386</v>
      </c>
      <c r="J479" s="0" t="s">
        <v>386</v>
      </c>
    </row>
    <row r="480" customFormat="false" ht="12.8" hidden="false" customHeight="false" outlineLevel="0" collapsed="false">
      <c r="A480" s="0" t="s">
        <v>105</v>
      </c>
      <c r="B480" s="0" t="s">
        <v>156</v>
      </c>
      <c r="C480" s="0" t="s">
        <v>179</v>
      </c>
      <c r="D480" s="0" t="n">
        <v>51</v>
      </c>
      <c r="E480" s="0" t="n">
        <v>24</v>
      </c>
      <c r="F480" s="5" t="n">
        <v>-0.987398717320978</v>
      </c>
      <c r="G480" s="4" t="n">
        <v>0.323447212936879</v>
      </c>
      <c r="H480" s="4" t="n">
        <v>0.462067447052684</v>
      </c>
      <c r="I480" s="0" t="s">
        <v>388</v>
      </c>
      <c r="J480" s="0" t="s">
        <v>388</v>
      </c>
    </row>
    <row r="481" customFormat="false" ht="12.8" hidden="false" customHeight="false" outlineLevel="0" collapsed="false">
      <c r="A481" s="0" t="s">
        <v>105</v>
      </c>
      <c r="B481" s="0" t="s">
        <v>148</v>
      </c>
      <c r="C481" s="0" t="s">
        <v>179</v>
      </c>
      <c r="D481" s="0" t="n">
        <v>38</v>
      </c>
      <c r="E481" s="0" t="n">
        <v>24</v>
      </c>
      <c r="F481" s="5" t="n">
        <v>-2.82910441429256</v>
      </c>
      <c r="G481" s="4" t="n">
        <v>0.00466784670553513</v>
      </c>
      <c r="H481" s="4" t="n">
        <v>0.0233392335276756</v>
      </c>
      <c r="I481" s="0" t="s">
        <v>386</v>
      </c>
      <c r="J481" s="0" t="s">
        <v>386</v>
      </c>
    </row>
    <row r="482" customFormat="false" ht="12.8" hidden="false" customHeight="false" outlineLevel="0" collapsed="false">
      <c r="A482" s="0" t="s">
        <v>64</v>
      </c>
      <c r="B482" s="0" t="s">
        <v>145</v>
      </c>
      <c r="C482" s="0" t="s">
        <v>163</v>
      </c>
      <c r="D482" s="0" t="n">
        <v>68</v>
      </c>
      <c r="E482" s="0" t="n">
        <v>23</v>
      </c>
      <c r="F482" s="5" t="n">
        <v>2.64464546375674</v>
      </c>
      <c r="G482" s="4" t="n">
        <v>0.00817765491782571</v>
      </c>
      <c r="H482" s="4" t="n">
        <v>0.0216706975403465</v>
      </c>
      <c r="I482" s="0" t="s">
        <v>386</v>
      </c>
      <c r="J482" s="0" t="s">
        <v>386</v>
      </c>
    </row>
    <row r="483" customFormat="false" ht="12.8" hidden="false" customHeight="false" outlineLevel="0" collapsed="false">
      <c r="A483" s="0" t="s">
        <v>64</v>
      </c>
      <c r="B483" s="0" t="s">
        <v>145</v>
      </c>
      <c r="C483" s="0" t="s">
        <v>156</v>
      </c>
      <c r="D483" s="0" t="n">
        <v>68</v>
      </c>
      <c r="E483" s="0" t="n">
        <v>51</v>
      </c>
      <c r="F483" s="5" t="n">
        <v>1.82667850411891</v>
      </c>
      <c r="G483" s="4" t="n">
        <v>0.0677481221190461</v>
      </c>
      <c r="H483" s="4" t="n">
        <v>0.112913536865077</v>
      </c>
      <c r="I483" s="0" t="s">
        <v>388</v>
      </c>
      <c r="J483" s="0" t="s">
        <v>388</v>
      </c>
    </row>
    <row r="484" customFormat="false" ht="12.8" hidden="false" customHeight="false" outlineLevel="0" collapsed="false">
      <c r="A484" s="0" t="s">
        <v>64</v>
      </c>
      <c r="B484" s="0" t="s">
        <v>145</v>
      </c>
      <c r="C484" s="0" t="s">
        <v>148</v>
      </c>
      <c r="D484" s="0" t="n">
        <v>68</v>
      </c>
      <c r="E484" s="0" t="n">
        <v>38</v>
      </c>
      <c r="F484" s="5" t="n">
        <v>2.97884372021973</v>
      </c>
      <c r="G484" s="4" t="n">
        <v>0.00289338309384397</v>
      </c>
      <c r="H484" s="4" t="n">
        <v>0.0216706975403465</v>
      </c>
      <c r="I484" s="0" t="s">
        <v>386</v>
      </c>
      <c r="J484" s="0" t="s">
        <v>386</v>
      </c>
    </row>
    <row r="485" customFormat="false" ht="12.8" hidden="false" customHeight="false" outlineLevel="0" collapsed="false">
      <c r="A485" s="0" t="s">
        <v>64</v>
      </c>
      <c r="B485" s="0" t="s">
        <v>145</v>
      </c>
      <c r="C485" s="0" t="s">
        <v>179</v>
      </c>
      <c r="D485" s="0" t="n">
        <v>68</v>
      </c>
      <c r="E485" s="0" t="n">
        <v>24</v>
      </c>
      <c r="F485" s="5" t="n">
        <v>-0.539110926399059</v>
      </c>
      <c r="G485" s="4" t="n">
        <v>0.589810316722064</v>
      </c>
      <c r="H485" s="4" t="n">
        <v>0.655344796357849</v>
      </c>
      <c r="I485" s="0" t="s">
        <v>388</v>
      </c>
      <c r="J485" s="0" t="s">
        <v>388</v>
      </c>
    </row>
    <row r="486" customFormat="false" ht="12.8" hidden="false" customHeight="false" outlineLevel="0" collapsed="false">
      <c r="A486" s="0" t="s">
        <v>64</v>
      </c>
      <c r="B486" s="0" t="s">
        <v>163</v>
      </c>
      <c r="C486" s="0" t="s">
        <v>156</v>
      </c>
      <c r="D486" s="0" t="n">
        <v>23</v>
      </c>
      <c r="E486" s="0" t="n">
        <v>51</v>
      </c>
      <c r="F486" s="5" t="n">
        <v>-1.19262884828524</v>
      </c>
      <c r="G486" s="4" t="n">
        <v>0.233014762562273</v>
      </c>
      <c r="H486" s="4" t="n">
        <v>0.291268453202842</v>
      </c>
      <c r="I486" s="0" t="s">
        <v>388</v>
      </c>
      <c r="J486" s="0" t="s">
        <v>388</v>
      </c>
    </row>
    <row r="487" customFormat="false" ht="12.8" hidden="false" customHeight="false" outlineLevel="0" collapsed="false">
      <c r="A487" s="0" t="s">
        <v>64</v>
      </c>
      <c r="B487" s="0" t="s">
        <v>163</v>
      </c>
      <c r="C487" s="0" t="s">
        <v>148</v>
      </c>
      <c r="D487" s="0" t="n">
        <v>23</v>
      </c>
      <c r="E487" s="0" t="n">
        <v>38</v>
      </c>
      <c r="F487" s="5" t="n">
        <v>-0.130953224124339</v>
      </c>
      <c r="G487" s="4" t="n">
        <v>0.895812310398011</v>
      </c>
      <c r="H487" s="4" t="n">
        <v>0.895812310398011</v>
      </c>
      <c r="I487" s="0" t="s">
        <v>388</v>
      </c>
      <c r="J487" s="0" t="s">
        <v>388</v>
      </c>
    </row>
    <row r="488" customFormat="false" ht="12.8" hidden="false" customHeight="false" outlineLevel="0" collapsed="false">
      <c r="A488" s="0" t="s">
        <v>64</v>
      </c>
      <c r="B488" s="0" t="s">
        <v>163</v>
      </c>
      <c r="C488" s="0" t="s">
        <v>179</v>
      </c>
      <c r="D488" s="0" t="n">
        <v>23</v>
      </c>
      <c r="E488" s="0" t="n">
        <v>24</v>
      </c>
      <c r="F488" s="5" t="n">
        <v>-2.62486711521592</v>
      </c>
      <c r="G488" s="4" t="n">
        <v>0.00866827901613861</v>
      </c>
      <c r="H488" s="4" t="n">
        <v>0.0216706975403465</v>
      </c>
      <c r="I488" s="0" t="s">
        <v>386</v>
      </c>
      <c r="J488" s="0" t="s">
        <v>386</v>
      </c>
    </row>
    <row r="489" customFormat="false" ht="12.8" hidden="false" customHeight="false" outlineLevel="0" collapsed="false">
      <c r="A489" s="0" t="s">
        <v>64</v>
      </c>
      <c r="B489" s="0" t="s">
        <v>156</v>
      </c>
      <c r="C489" s="0" t="s">
        <v>148</v>
      </c>
      <c r="D489" s="0" t="n">
        <v>51</v>
      </c>
      <c r="E489" s="0" t="n">
        <v>38</v>
      </c>
      <c r="F489" s="5" t="n">
        <v>1.23639044071713</v>
      </c>
      <c r="G489" s="4" t="n">
        <v>0.216313467682047</v>
      </c>
      <c r="H489" s="4" t="n">
        <v>0.291268453202842</v>
      </c>
      <c r="I489" s="0" t="s">
        <v>388</v>
      </c>
      <c r="J489" s="0" t="s">
        <v>388</v>
      </c>
    </row>
    <row r="490" customFormat="false" ht="12.8" hidden="false" customHeight="false" outlineLevel="0" collapsed="false">
      <c r="A490" s="0" t="s">
        <v>64</v>
      </c>
      <c r="B490" s="0" t="s">
        <v>156</v>
      </c>
      <c r="C490" s="0" t="s">
        <v>179</v>
      </c>
      <c r="D490" s="0" t="n">
        <v>51</v>
      </c>
      <c r="E490" s="0" t="n">
        <v>24</v>
      </c>
      <c r="F490" s="5" t="n">
        <v>-1.88405805871693</v>
      </c>
      <c r="G490" s="4" t="n">
        <v>0.0595571225854903</v>
      </c>
      <c r="H490" s="4" t="n">
        <v>0.112913536865077</v>
      </c>
      <c r="I490" s="0" t="s">
        <v>388</v>
      </c>
      <c r="J490" s="0" t="s">
        <v>388</v>
      </c>
    </row>
    <row r="491" customFormat="false" ht="12.8" hidden="false" customHeight="false" outlineLevel="0" collapsed="false">
      <c r="A491" s="0" t="s">
        <v>64</v>
      </c>
      <c r="B491" s="0" t="s">
        <v>148</v>
      </c>
      <c r="C491" s="0" t="s">
        <v>179</v>
      </c>
      <c r="D491" s="0" t="n">
        <v>38</v>
      </c>
      <c r="E491" s="0" t="n">
        <v>24</v>
      </c>
      <c r="F491" s="5" t="n">
        <v>-2.80488384973448</v>
      </c>
      <c r="G491" s="4" t="n">
        <v>0.00503347144932063</v>
      </c>
      <c r="H491" s="4" t="n">
        <v>0.0216706975403465</v>
      </c>
      <c r="I491" s="0" t="s">
        <v>386</v>
      </c>
      <c r="J491" s="0" t="s">
        <v>386</v>
      </c>
    </row>
    <row r="492" customFormat="false" ht="12.8" hidden="false" customHeight="false" outlineLevel="0" collapsed="false">
      <c r="A492" s="0" t="s">
        <v>11</v>
      </c>
      <c r="B492" s="0" t="s">
        <v>145</v>
      </c>
      <c r="C492" s="0" t="s">
        <v>163</v>
      </c>
      <c r="D492" s="0" t="n">
        <v>68</v>
      </c>
      <c r="E492" s="0" t="n">
        <v>23</v>
      </c>
      <c r="F492" s="5" t="n">
        <v>-2.34914958442122</v>
      </c>
      <c r="G492" s="4" t="n">
        <v>0.0188163458864985</v>
      </c>
      <c r="H492" s="4" t="n">
        <v>0.062721152954995</v>
      </c>
      <c r="I492" s="0" t="s">
        <v>388</v>
      </c>
      <c r="J492" s="0" t="s">
        <v>388</v>
      </c>
    </row>
    <row r="493" customFormat="false" ht="12.8" hidden="false" customHeight="false" outlineLevel="0" collapsed="false">
      <c r="A493" s="0" t="s">
        <v>11</v>
      </c>
      <c r="B493" s="0" t="s">
        <v>145</v>
      </c>
      <c r="C493" s="0" t="s">
        <v>156</v>
      </c>
      <c r="D493" s="0" t="n">
        <v>68</v>
      </c>
      <c r="E493" s="0" t="n">
        <v>51</v>
      </c>
      <c r="F493" s="5" t="n">
        <v>-2.64207192718451</v>
      </c>
      <c r="G493" s="4" t="n">
        <v>0.0082400554643197</v>
      </c>
      <c r="H493" s="4" t="n">
        <v>0.0412002773215985</v>
      </c>
      <c r="I493" s="0" t="s">
        <v>386</v>
      </c>
      <c r="J493" s="0" t="s">
        <v>386</v>
      </c>
    </row>
    <row r="494" customFormat="false" ht="12.8" hidden="false" customHeight="false" outlineLevel="0" collapsed="false">
      <c r="A494" s="0" t="s">
        <v>11</v>
      </c>
      <c r="B494" s="0" t="s">
        <v>145</v>
      </c>
      <c r="C494" s="0" t="s">
        <v>148</v>
      </c>
      <c r="D494" s="0" t="n">
        <v>68</v>
      </c>
      <c r="E494" s="0" t="n">
        <v>38</v>
      </c>
      <c r="F494" s="5" t="n">
        <v>-2.94615327801987</v>
      </c>
      <c r="G494" s="4" t="n">
        <v>0.00321752915391509</v>
      </c>
      <c r="H494" s="4" t="n">
        <v>0.0321752915391509</v>
      </c>
      <c r="I494" s="0" t="s">
        <v>386</v>
      </c>
      <c r="J494" s="0" t="s">
        <v>386</v>
      </c>
    </row>
    <row r="495" customFormat="false" ht="12.8" hidden="false" customHeight="false" outlineLevel="0" collapsed="false">
      <c r="A495" s="0" t="s">
        <v>11</v>
      </c>
      <c r="B495" s="0" t="s">
        <v>145</v>
      </c>
      <c r="C495" s="0" t="s">
        <v>179</v>
      </c>
      <c r="D495" s="0" t="n">
        <v>68</v>
      </c>
      <c r="E495" s="0" t="n">
        <v>24</v>
      </c>
      <c r="F495" s="5" t="n">
        <v>-0.0550826927718799</v>
      </c>
      <c r="G495" s="4" t="n">
        <v>0.956072584376508</v>
      </c>
      <c r="H495" s="4" t="n">
        <v>0.956072584376508</v>
      </c>
      <c r="I495" s="0" t="s">
        <v>388</v>
      </c>
      <c r="J495" s="0" t="s">
        <v>388</v>
      </c>
    </row>
    <row r="496" customFormat="false" ht="12.8" hidden="false" customHeight="false" outlineLevel="0" collapsed="false">
      <c r="A496" s="0" t="s">
        <v>11</v>
      </c>
      <c r="B496" s="0" t="s">
        <v>163</v>
      </c>
      <c r="C496" s="0" t="s">
        <v>156</v>
      </c>
      <c r="D496" s="0" t="n">
        <v>23</v>
      </c>
      <c r="E496" s="0" t="n">
        <v>51</v>
      </c>
      <c r="F496" s="5" t="n">
        <v>0.307485854535479</v>
      </c>
      <c r="G496" s="4" t="n">
        <v>0.758473588313599</v>
      </c>
      <c r="H496" s="4" t="n">
        <v>0.948091985391999</v>
      </c>
      <c r="I496" s="0" t="s">
        <v>388</v>
      </c>
      <c r="J496" s="0" t="s">
        <v>388</v>
      </c>
    </row>
    <row r="497" customFormat="false" ht="12.8" hidden="false" customHeight="false" outlineLevel="0" collapsed="false">
      <c r="A497" s="0" t="s">
        <v>11</v>
      </c>
      <c r="B497" s="0" t="s">
        <v>163</v>
      </c>
      <c r="C497" s="0" t="s">
        <v>148</v>
      </c>
      <c r="D497" s="0" t="n">
        <v>23</v>
      </c>
      <c r="E497" s="0" t="n">
        <v>38</v>
      </c>
      <c r="F497" s="5" t="n">
        <v>-0.113786246844173</v>
      </c>
      <c r="G497" s="4" t="n">
        <v>0.909407241207419</v>
      </c>
      <c r="H497" s="4" t="n">
        <v>0.956072584376508</v>
      </c>
      <c r="I497" s="0" t="s">
        <v>388</v>
      </c>
      <c r="J497" s="0" t="s">
        <v>388</v>
      </c>
    </row>
    <row r="498" customFormat="false" ht="12.8" hidden="false" customHeight="false" outlineLevel="0" collapsed="false">
      <c r="A498" s="0" t="s">
        <v>11</v>
      </c>
      <c r="B498" s="0" t="s">
        <v>163</v>
      </c>
      <c r="C498" s="0" t="s">
        <v>179</v>
      </c>
      <c r="D498" s="0" t="n">
        <v>23</v>
      </c>
      <c r="E498" s="0" t="n">
        <v>24</v>
      </c>
      <c r="F498" s="5" t="n">
        <v>1.89711037667294</v>
      </c>
      <c r="G498" s="4" t="n">
        <v>0.0578133719731089</v>
      </c>
      <c r="H498" s="4" t="n">
        <v>0.0963556199551815</v>
      </c>
      <c r="I498" s="0" t="s">
        <v>388</v>
      </c>
      <c r="J498" s="0" t="s">
        <v>388</v>
      </c>
    </row>
    <row r="499" customFormat="false" ht="12.8" hidden="false" customHeight="false" outlineLevel="0" collapsed="false">
      <c r="A499" s="0" t="s">
        <v>11</v>
      </c>
      <c r="B499" s="0" t="s">
        <v>156</v>
      </c>
      <c r="C499" s="0" t="s">
        <v>148</v>
      </c>
      <c r="D499" s="0" t="n">
        <v>51</v>
      </c>
      <c r="E499" s="0" t="n">
        <v>38</v>
      </c>
      <c r="F499" s="5" t="n">
        <v>-0.500666138613887</v>
      </c>
      <c r="G499" s="4" t="n">
        <v>0.616606106973295</v>
      </c>
      <c r="H499" s="4" t="n">
        <v>0.880865867104707</v>
      </c>
      <c r="I499" s="0" t="s">
        <v>388</v>
      </c>
      <c r="J499" s="0" t="s">
        <v>388</v>
      </c>
    </row>
    <row r="500" customFormat="false" ht="12.8" hidden="false" customHeight="false" outlineLevel="0" collapsed="false">
      <c r="A500" s="0" t="s">
        <v>11</v>
      </c>
      <c r="B500" s="0" t="s">
        <v>156</v>
      </c>
      <c r="C500" s="0" t="s">
        <v>179</v>
      </c>
      <c r="D500" s="0" t="n">
        <v>51</v>
      </c>
      <c r="E500" s="0" t="n">
        <v>24</v>
      </c>
      <c r="F500" s="5" t="n">
        <v>1.92431212567073</v>
      </c>
      <c r="G500" s="4" t="n">
        <v>0.0543154715872017</v>
      </c>
      <c r="H500" s="4" t="n">
        <v>0.0963556199551815</v>
      </c>
      <c r="I500" s="0" t="s">
        <v>388</v>
      </c>
      <c r="J500" s="0" t="s">
        <v>388</v>
      </c>
    </row>
    <row r="501" customFormat="false" ht="12.8" hidden="false" customHeight="false" outlineLevel="0" collapsed="false">
      <c r="A501" s="0" t="s">
        <v>11</v>
      </c>
      <c r="B501" s="0" t="s">
        <v>148</v>
      </c>
      <c r="C501" s="0" t="s">
        <v>179</v>
      </c>
      <c r="D501" s="0" t="n">
        <v>38</v>
      </c>
      <c r="E501" s="0" t="n">
        <v>24</v>
      </c>
      <c r="F501" s="5" t="n">
        <v>2.23840758689381</v>
      </c>
      <c r="G501" s="4" t="n">
        <v>0.0251944877314409</v>
      </c>
      <c r="H501" s="4" t="n">
        <v>0.0629862193286022</v>
      </c>
      <c r="I501" s="0" t="s">
        <v>388</v>
      </c>
      <c r="J501" s="0" t="s">
        <v>388</v>
      </c>
    </row>
    <row r="502" customFormat="false" ht="12.8" hidden="false" customHeight="false" outlineLevel="0" collapsed="false">
      <c r="A502" s="0" t="s">
        <v>26</v>
      </c>
      <c r="B502" s="0" t="s">
        <v>145</v>
      </c>
      <c r="C502" s="0" t="s">
        <v>163</v>
      </c>
      <c r="D502" s="0" t="n">
        <v>68</v>
      </c>
      <c r="E502" s="0" t="n">
        <v>23</v>
      </c>
      <c r="F502" s="5" t="n">
        <v>-0.132234518256059</v>
      </c>
      <c r="G502" s="4" t="n">
        <v>0.894798799221742</v>
      </c>
      <c r="H502" s="4" t="n">
        <v>0.894798799221742</v>
      </c>
      <c r="I502" s="0" t="s">
        <v>388</v>
      </c>
      <c r="J502" s="0" t="s">
        <v>388</v>
      </c>
    </row>
    <row r="503" customFormat="false" ht="12.8" hidden="false" customHeight="false" outlineLevel="0" collapsed="false">
      <c r="A503" s="0" t="s">
        <v>26</v>
      </c>
      <c r="B503" s="0" t="s">
        <v>145</v>
      </c>
      <c r="C503" s="0" t="s">
        <v>156</v>
      </c>
      <c r="D503" s="0" t="n">
        <v>68</v>
      </c>
      <c r="E503" s="0" t="n">
        <v>51</v>
      </c>
      <c r="F503" s="5" t="n">
        <v>2.42556009467176</v>
      </c>
      <c r="G503" s="4" t="n">
        <v>0.0152847849570356</v>
      </c>
      <c r="H503" s="4" t="n">
        <v>0.0509492831901186</v>
      </c>
      <c r="I503" s="0" t="s">
        <v>388</v>
      </c>
      <c r="J503" s="0" t="s">
        <v>388</v>
      </c>
    </row>
    <row r="504" customFormat="false" ht="12.8" hidden="false" customHeight="false" outlineLevel="0" collapsed="false">
      <c r="A504" s="0" t="s">
        <v>26</v>
      </c>
      <c r="B504" s="0" t="s">
        <v>145</v>
      </c>
      <c r="C504" s="0" t="s">
        <v>148</v>
      </c>
      <c r="D504" s="0" t="n">
        <v>68</v>
      </c>
      <c r="E504" s="0" t="n">
        <v>38</v>
      </c>
      <c r="F504" s="5" t="n">
        <v>-1.06130653438952</v>
      </c>
      <c r="G504" s="4" t="n">
        <v>0.288550617107899</v>
      </c>
      <c r="H504" s="4" t="n">
        <v>0.412215167296998</v>
      </c>
      <c r="I504" s="0" t="s">
        <v>388</v>
      </c>
      <c r="J504" s="0" t="s">
        <v>388</v>
      </c>
    </row>
    <row r="505" customFormat="false" ht="12.8" hidden="false" customHeight="false" outlineLevel="0" collapsed="false">
      <c r="A505" s="0" t="s">
        <v>26</v>
      </c>
      <c r="B505" s="0" t="s">
        <v>145</v>
      </c>
      <c r="C505" s="0" t="s">
        <v>179</v>
      </c>
      <c r="D505" s="0" t="n">
        <v>68</v>
      </c>
      <c r="E505" s="0" t="n">
        <v>24</v>
      </c>
      <c r="F505" s="5" t="n">
        <v>2.13371116572213</v>
      </c>
      <c r="G505" s="4" t="n">
        <v>0.0328664314997755</v>
      </c>
      <c r="H505" s="4" t="n">
        <v>0.0821660787494387</v>
      </c>
      <c r="I505" s="0" t="s">
        <v>388</v>
      </c>
      <c r="J505" s="0" t="s">
        <v>388</v>
      </c>
    </row>
    <row r="506" customFormat="false" ht="12.8" hidden="false" customHeight="false" outlineLevel="0" collapsed="false">
      <c r="A506" s="0" t="s">
        <v>26</v>
      </c>
      <c r="B506" s="0" t="s">
        <v>163</v>
      </c>
      <c r="C506" s="0" t="s">
        <v>156</v>
      </c>
      <c r="D506" s="0" t="n">
        <v>23</v>
      </c>
      <c r="E506" s="0" t="n">
        <v>51</v>
      </c>
      <c r="F506" s="5" t="n">
        <v>1.9158645558772</v>
      </c>
      <c r="G506" s="4" t="n">
        <v>0.0553823380574551</v>
      </c>
      <c r="H506" s="4" t="n">
        <v>0.108281197892332</v>
      </c>
      <c r="I506" s="0" t="s">
        <v>388</v>
      </c>
      <c r="J506" s="0" t="s">
        <v>388</v>
      </c>
    </row>
    <row r="507" customFormat="false" ht="12.8" hidden="false" customHeight="false" outlineLevel="0" collapsed="false">
      <c r="A507" s="0" t="s">
        <v>26</v>
      </c>
      <c r="B507" s="0" t="s">
        <v>163</v>
      </c>
      <c r="C507" s="0" t="s">
        <v>148</v>
      </c>
      <c r="D507" s="0" t="n">
        <v>23</v>
      </c>
      <c r="E507" s="0" t="n">
        <v>38</v>
      </c>
      <c r="F507" s="5" t="n">
        <v>-0.69291495902206</v>
      </c>
      <c r="G507" s="4" t="n">
        <v>0.488362921402192</v>
      </c>
      <c r="H507" s="4" t="n">
        <v>0.61045365175274</v>
      </c>
      <c r="I507" s="0" t="s">
        <v>388</v>
      </c>
      <c r="J507" s="0" t="s">
        <v>388</v>
      </c>
    </row>
    <row r="508" customFormat="false" ht="12.8" hidden="false" customHeight="false" outlineLevel="0" collapsed="false">
      <c r="A508" s="0" t="s">
        <v>26</v>
      </c>
      <c r="B508" s="0" t="s">
        <v>163</v>
      </c>
      <c r="C508" s="0" t="s">
        <v>179</v>
      </c>
      <c r="D508" s="0" t="n">
        <v>23</v>
      </c>
      <c r="E508" s="0" t="n">
        <v>24</v>
      </c>
      <c r="F508" s="5" t="n">
        <v>1.84547330172719</v>
      </c>
      <c r="G508" s="4" t="n">
        <v>0.0649687187353993</v>
      </c>
      <c r="H508" s="4" t="n">
        <v>0.108281197892332</v>
      </c>
      <c r="I508" s="0" t="s">
        <v>388</v>
      </c>
      <c r="J508" s="0" t="s">
        <v>388</v>
      </c>
    </row>
    <row r="509" customFormat="false" ht="12.8" hidden="false" customHeight="false" outlineLevel="0" collapsed="false">
      <c r="A509" s="0" t="s">
        <v>26</v>
      </c>
      <c r="B509" s="0" t="s">
        <v>156</v>
      </c>
      <c r="C509" s="0" t="s">
        <v>148</v>
      </c>
      <c r="D509" s="0" t="n">
        <v>51</v>
      </c>
      <c r="E509" s="0" t="n">
        <v>38</v>
      </c>
      <c r="F509" s="5" t="n">
        <v>-3.09972501313561</v>
      </c>
      <c r="G509" s="4" t="n">
        <v>0.00193700385708104</v>
      </c>
      <c r="H509" s="4" t="n">
        <v>0.0193700385708104</v>
      </c>
      <c r="I509" s="0" t="s">
        <v>386</v>
      </c>
      <c r="J509" s="0" t="s">
        <v>386</v>
      </c>
    </row>
    <row r="510" customFormat="false" ht="12.8" hidden="false" customHeight="false" outlineLevel="0" collapsed="false">
      <c r="A510" s="0" t="s">
        <v>26</v>
      </c>
      <c r="B510" s="0" t="s">
        <v>156</v>
      </c>
      <c r="C510" s="0" t="s">
        <v>179</v>
      </c>
      <c r="D510" s="0" t="n">
        <v>51</v>
      </c>
      <c r="E510" s="0" t="n">
        <v>24</v>
      </c>
      <c r="F510" s="5" t="n">
        <v>0.231460884984364</v>
      </c>
      <c r="G510" s="4" t="n">
        <v>0.816956769659871</v>
      </c>
      <c r="H510" s="4" t="n">
        <v>0.894798799221742</v>
      </c>
      <c r="I510" s="0" t="s">
        <v>388</v>
      </c>
      <c r="J510" s="0" t="s">
        <v>388</v>
      </c>
    </row>
    <row r="511" customFormat="false" ht="12.8" hidden="false" customHeight="false" outlineLevel="0" collapsed="false">
      <c r="A511" s="0" t="s">
        <v>26</v>
      </c>
      <c r="B511" s="0" t="s">
        <v>148</v>
      </c>
      <c r="C511" s="0" t="s">
        <v>179</v>
      </c>
      <c r="D511" s="0" t="n">
        <v>38</v>
      </c>
      <c r="E511" s="0" t="n">
        <v>24</v>
      </c>
      <c r="F511" s="5" t="n">
        <v>2.76741321162404</v>
      </c>
      <c r="G511" s="4" t="n">
        <v>0.00565030876391344</v>
      </c>
      <c r="H511" s="4" t="n">
        <v>0.0282515438195672</v>
      </c>
      <c r="I511" s="0" t="s">
        <v>386</v>
      </c>
      <c r="J511" s="0" t="s">
        <v>386</v>
      </c>
    </row>
    <row r="512" customFormat="false" ht="12.8" hidden="false" customHeight="false" outlineLevel="0" collapsed="false">
      <c r="A512" s="0" t="s">
        <v>34</v>
      </c>
      <c r="B512" s="0" t="s">
        <v>145</v>
      </c>
      <c r="C512" s="0" t="s">
        <v>163</v>
      </c>
      <c r="D512" s="0" t="n">
        <v>68</v>
      </c>
      <c r="E512" s="0" t="n">
        <v>23</v>
      </c>
      <c r="F512" s="5" t="n">
        <v>0.808853178901406</v>
      </c>
      <c r="G512" s="4" t="n">
        <v>0.418599603258959</v>
      </c>
      <c r="H512" s="4" t="n">
        <v>0.597999433227085</v>
      </c>
      <c r="I512" s="0" t="s">
        <v>388</v>
      </c>
      <c r="J512" s="0" t="s">
        <v>388</v>
      </c>
    </row>
    <row r="513" customFormat="false" ht="12.8" hidden="false" customHeight="false" outlineLevel="0" collapsed="false">
      <c r="A513" s="0" t="s">
        <v>34</v>
      </c>
      <c r="B513" s="0" t="s">
        <v>145</v>
      </c>
      <c r="C513" s="0" t="s">
        <v>156</v>
      </c>
      <c r="D513" s="0" t="n">
        <v>68</v>
      </c>
      <c r="E513" s="0" t="n">
        <v>51</v>
      </c>
      <c r="F513" s="5" t="n">
        <v>3.24633269370041</v>
      </c>
      <c r="G513" s="4" t="n">
        <v>0.00116902137503727</v>
      </c>
      <c r="H513" s="4" t="n">
        <v>0.0116902137503727</v>
      </c>
      <c r="I513" s="0" t="s">
        <v>386</v>
      </c>
      <c r="J513" s="0" t="s">
        <v>386</v>
      </c>
    </row>
    <row r="514" customFormat="false" ht="12.8" hidden="false" customHeight="false" outlineLevel="0" collapsed="false">
      <c r="A514" s="0" t="s">
        <v>34</v>
      </c>
      <c r="B514" s="0" t="s">
        <v>145</v>
      </c>
      <c r="C514" s="0" t="s">
        <v>148</v>
      </c>
      <c r="D514" s="0" t="n">
        <v>68</v>
      </c>
      <c r="E514" s="0" t="n">
        <v>38</v>
      </c>
      <c r="F514" s="5" t="n">
        <v>2.83028022546987</v>
      </c>
      <c r="G514" s="4" t="n">
        <v>0.00465072506331017</v>
      </c>
      <c r="H514" s="4" t="n">
        <v>0.0232536253165509</v>
      </c>
      <c r="I514" s="0" t="s">
        <v>386</v>
      </c>
      <c r="J514" s="0" t="s">
        <v>386</v>
      </c>
    </row>
    <row r="515" customFormat="false" ht="12.8" hidden="false" customHeight="false" outlineLevel="0" collapsed="false">
      <c r="A515" s="0" t="s">
        <v>34</v>
      </c>
      <c r="B515" s="0" t="s">
        <v>145</v>
      </c>
      <c r="C515" s="0" t="s">
        <v>179</v>
      </c>
      <c r="D515" s="0" t="n">
        <v>68</v>
      </c>
      <c r="E515" s="0" t="n">
        <v>24</v>
      </c>
      <c r="F515" s="5" t="n">
        <v>0.459721902531018</v>
      </c>
      <c r="G515" s="4" t="n">
        <v>0.645715846229552</v>
      </c>
      <c r="H515" s="4" t="n">
        <v>0.80714480778694</v>
      </c>
      <c r="I515" s="0" t="s">
        <v>388</v>
      </c>
      <c r="J515" s="0" t="s">
        <v>388</v>
      </c>
    </row>
    <row r="516" customFormat="false" ht="12.8" hidden="false" customHeight="false" outlineLevel="0" collapsed="false">
      <c r="A516" s="0" t="s">
        <v>34</v>
      </c>
      <c r="B516" s="0" t="s">
        <v>163</v>
      </c>
      <c r="C516" s="0" t="s">
        <v>156</v>
      </c>
      <c r="D516" s="0" t="n">
        <v>23</v>
      </c>
      <c r="E516" s="0" t="n">
        <v>51</v>
      </c>
      <c r="F516" s="5" t="n">
        <v>1.6174054925089</v>
      </c>
      <c r="G516" s="4" t="n">
        <v>0.105790780917998</v>
      </c>
      <c r="H516" s="4" t="n">
        <v>0.211581561835996</v>
      </c>
      <c r="I516" s="0" t="s">
        <v>388</v>
      </c>
      <c r="J516" s="0" t="s">
        <v>388</v>
      </c>
    </row>
    <row r="517" customFormat="false" ht="12.8" hidden="false" customHeight="false" outlineLevel="0" collapsed="false">
      <c r="A517" s="0" t="s">
        <v>34</v>
      </c>
      <c r="B517" s="0" t="s">
        <v>163</v>
      </c>
      <c r="C517" s="0" t="s">
        <v>148</v>
      </c>
      <c r="D517" s="0" t="n">
        <v>23</v>
      </c>
      <c r="E517" s="0" t="n">
        <v>38</v>
      </c>
      <c r="F517" s="5" t="n">
        <v>1.43131507152148</v>
      </c>
      <c r="G517" s="4" t="n">
        <v>0.152339936359988</v>
      </c>
      <c r="H517" s="4" t="n">
        <v>0.253899893933313</v>
      </c>
      <c r="I517" s="0" t="s">
        <v>388</v>
      </c>
      <c r="J517" s="0" t="s">
        <v>388</v>
      </c>
    </row>
    <row r="518" customFormat="false" ht="12.8" hidden="false" customHeight="false" outlineLevel="0" collapsed="false">
      <c r="A518" s="0" t="s">
        <v>34</v>
      </c>
      <c r="B518" s="0" t="s">
        <v>163</v>
      </c>
      <c r="C518" s="0" t="s">
        <v>179</v>
      </c>
      <c r="D518" s="0" t="n">
        <v>23</v>
      </c>
      <c r="E518" s="0" t="n">
        <v>24</v>
      </c>
      <c r="F518" s="5" t="n">
        <v>-0.294573211655907</v>
      </c>
      <c r="G518" s="4" t="n">
        <v>0.768319928577033</v>
      </c>
      <c r="H518" s="4" t="n">
        <v>0.853688809530036</v>
      </c>
      <c r="I518" s="0" t="s">
        <v>388</v>
      </c>
      <c r="J518" s="0" t="s">
        <v>388</v>
      </c>
    </row>
    <row r="519" customFormat="false" ht="12.8" hidden="false" customHeight="false" outlineLevel="0" collapsed="false">
      <c r="A519" s="0" t="s">
        <v>34</v>
      </c>
      <c r="B519" s="0" t="s">
        <v>156</v>
      </c>
      <c r="C519" s="0" t="s">
        <v>148</v>
      </c>
      <c r="D519" s="0" t="n">
        <v>51</v>
      </c>
      <c r="E519" s="0" t="n">
        <v>38</v>
      </c>
      <c r="F519" s="5" t="n">
        <v>-0.131172488943566</v>
      </c>
      <c r="G519" s="4" t="n">
        <v>0.895638858532493</v>
      </c>
      <c r="H519" s="4" t="n">
        <v>0.895638858532493</v>
      </c>
      <c r="I519" s="0" t="s">
        <v>388</v>
      </c>
      <c r="J519" s="0" t="s">
        <v>388</v>
      </c>
    </row>
    <row r="520" customFormat="false" ht="12.8" hidden="false" customHeight="false" outlineLevel="0" collapsed="false">
      <c r="A520" s="0" t="s">
        <v>34</v>
      </c>
      <c r="B520" s="0" t="s">
        <v>156</v>
      </c>
      <c r="C520" s="0" t="s">
        <v>179</v>
      </c>
      <c r="D520" s="0" t="n">
        <v>51</v>
      </c>
      <c r="E520" s="0" t="n">
        <v>24</v>
      </c>
      <c r="F520" s="5" t="n">
        <v>-1.98838318223887</v>
      </c>
      <c r="G520" s="4" t="n">
        <v>0.0467693273490816</v>
      </c>
      <c r="H520" s="4" t="n">
        <v>0.155897757830272</v>
      </c>
      <c r="I520" s="0" t="s">
        <v>388</v>
      </c>
      <c r="J520" s="0" t="s">
        <v>388</v>
      </c>
    </row>
    <row r="521" customFormat="false" ht="12.8" hidden="false" customHeight="false" outlineLevel="0" collapsed="false">
      <c r="A521" s="0" t="s">
        <v>34</v>
      </c>
      <c r="B521" s="0" t="s">
        <v>148</v>
      </c>
      <c r="C521" s="0" t="s">
        <v>179</v>
      </c>
      <c r="D521" s="0" t="n">
        <v>38</v>
      </c>
      <c r="E521" s="0" t="n">
        <v>24</v>
      </c>
      <c r="F521" s="5" t="n">
        <v>-1.77992654720033</v>
      </c>
      <c r="G521" s="4" t="n">
        <v>0.0750879824413784</v>
      </c>
      <c r="H521" s="4" t="n">
        <v>0.187719956103446</v>
      </c>
      <c r="I521" s="0" t="s">
        <v>388</v>
      </c>
      <c r="J521" s="0" t="s">
        <v>388</v>
      </c>
    </row>
    <row r="522" customFormat="false" ht="12.8" hidden="false" customHeight="false" outlineLevel="0" collapsed="false">
      <c r="A522" s="0" t="s">
        <v>24</v>
      </c>
      <c r="B522" s="0" t="s">
        <v>145</v>
      </c>
      <c r="C522" s="0" t="s">
        <v>163</v>
      </c>
      <c r="D522" s="0" t="n">
        <v>68</v>
      </c>
      <c r="E522" s="0" t="n">
        <v>23</v>
      </c>
      <c r="F522" s="5" t="n">
        <v>-1.19823781126696</v>
      </c>
      <c r="G522" s="4" t="n">
        <v>0.230824449164661</v>
      </c>
      <c r="H522" s="4" t="n">
        <v>0.384707415274435</v>
      </c>
      <c r="I522" s="0" t="s">
        <v>388</v>
      </c>
      <c r="J522" s="0" t="s">
        <v>388</v>
      </c>
    </row>
    <row r="523" customFormat="false" ht="12.8" hidden="false" customHeight="false" outlineLevel="0" collapsed="false">
      <c r="A523" s="0" t="s">
        <v>24</v>
      </c>
      <c r="B523" s="0" t="s">
        <v>145</v>
      </c>
      <c r="C523" s="0" t="s">
        <v>156</v>
      </c>
      <c r="D523" s="0" t="n">
        <v>68</v>
      </c>
      <c r="E523" s="0" t="n">
        <v>51</v>
      </c>
      <c r="F523" s="5" t="n">
        <v>-3.71432100248572</v>
      </c>
      <c r="G523" s="4" t="n">
        <v>0.000203750028341471</v>
      </c>
      <c r="H523" s="4" t="n">
        <v>0.00203750028341471</v>
      </c>
      <c r="I523" s="0" t="s">
        <v>387</v>
      </c>
      <c r="J523" s="0" t="s">
        <v>387</v>
      </c>
    </row>
    <row r="524" customFormat="false" ht="12.8" hidden="false" customHeight="false" outlineLevel="0" collapsed="false">
      <c r="A524" s="0" t="s">
        <v>24</v>
      </c>
      <c r="B524" s="0" t="s">
        <v>145</v>
      </c>
      <c r="C524" s="0" t="s">
        <v>148</v>
      </c>
      <c r="D524" s="0" t="n">
        <v>68</v>
      </c>
      <c r="E524" s="0" t="n">
        <v>38</v>
      </c>
      <c r="F524" s="5" t="n">
        <v>-1.64475001072088</v>
      </c>
      <c r="G524" s="4" t="n">
        <v>0.100021374873998</v>
      </c>
      <c r="H524" s="4" t="n">
        <v>0.224301341445234</v>
      </c>
      <c r="I524" s="0" t="s">
        <v>388</v>
      </c>
      <c r="J524" s="0" t="s">
        <v>388</v>
      </c>
    </row>
    <row r="525" customFormat="false" ht="12.8" hidden="false" customHeight="false" outlineLevel="0" collapsed="false">
      <c r="A525" s="0" t="s">
        <v>24</v>
      </c>
      <c r="B525" s="0" t="s">
        <v>145</v>
      </c>
      <c r="C525" s="0" t="s">
        <v>179</v>
      </c>
      <c r="D525" s="0" t="n">
        <v>68</v>
      </c>
      <c r="E525" s="0" t="n">
        <v>24</v>
      </c>
      <c r="F525" s="5" t="n">
        <v>-1.86913937472577</v>
      </c>
      <c r="G525" s="4" t="n">
        <v>0.0616034261909189</v>
      </c>
      <c r="H525" s="4" t="n">
        <v>0.224301341445234</v>
      </c>
      <c r="I525" s="0" t="s">
        <v>388</v>
      </c>
      <c r="J525" s="0" t="s">
        <v>388</v>
      </c>
    </row>
    <row r="526" customFormat="false" ht="12.8" hidden="false" customHeight="false" outlineLevel="0" collapsed="false">
      <c r="A526" s="0" t="s">
        <v>24</v>
      </c>
      <c r="B526" s="0" t="s">
        <v>163</v>
      </c>
      <c r="C526" s="0" t="s">
        <v>156</v>
      </c>
      <c r="D526" s="0" t="n">
        <v>23</v>
      </c>
      <c r="E526" s="0" t="n">
        <v>51</v>
      </c>
      <c r="F526" s="5" t="n">
        <v>-1.58860025445312</v>
      </c>
      <c r="G526" s="4" t="n">
        <v>0.112150670722617</v>
      </c>
      <c r="H526" s="4" t="n">
        <v>0.224301341445234</v>
      </c>
      <c r="I526" s="0" t="s">
        <v>388</v>
      </c>
      <c r="J526" s="0" t="s">
        <v>388</v>
      </c>
    </row>
    <row r="527" customFormat="false" ht="12.8" hidden="false" customHeight="false" outlineLevel="0" collapsed="false">
      <c r="A527" s="0" t="s">
        <v>24</v>
      </c>
      <c r="B527" s="0" t="s">
        <v>163</v>
      </c>
      <c r="C527" s="0" t="s">
        <v>148</v>
      </c>
      <c r="D527" s="0" t="n">
        <v>23</v>
      </c>
      <c r="E527" s="0" t="n">
        <v>38</v>
      </c>
      <c r="F527" s="5" t="n">
        <v>-0.166901168001608</v>
      </c>
      <c r="G527" s="4" t="n">
        <v>0.86744781410848</v>
      </c>
      <c r="H527" s="4" t="n">
        <v>0.86744781410848</v>
      </c>
      <c r="I527" s="0" t="s">
        <v>388</v>
      </c>
      <c r="J527" s="0" t="s">
        <v>388</v>
      </c>
    </row>
    <row r="528" customFormat="false" ht="12.8" hidden="false" customHeight="false" outlineLevel="0" collapsed="false">
      <c r="A528" s="0" t="s">
        <v>24</v>
      </c>
      <c r="B528" s="0" t="s">
        <v>163</v>
      </c>
      <c r="C528" s="0" t="s">
        <v>179</v>
      </c>
      <c r="D528" s="0" t="n">
        <v>23</v>
      </c>
      <c r="E528" s="0" t="n">
        <v>24</v>
      </c>
      <c r="F528" s="5" t="n">
        <v>-0.530357981571132</v>
      </c>
      <c r="G528" s="4" t="n">
        <v>0.595863753028122</v>
      </c>
      <c r="H528" s="4" t="n">
        <v>0.744829691285152</v>
      </c>
      <c r="I528" s="0" t="s">
        <v>388</v>
      </c>
      <c r="J528" s="0" t="s">
        <v>388</v>
      </c>
    </row>
    <row r="529" customFormat="false" ht="12.8" hidden="false" customHeight="false" outlineLevel="0" collapsed="false">
      <c r="A529" s="0" t="s">
        <v>24</v>
      </c>
      <c r="B529" s="0" t="s">
        <v>156</v>
      </c>
      <c r="C529" s="0" t="s">
        <v>148</v>
      </c>
      <c r="D529" s="0" t="n">
        <v>51</v>
      </c>
      <c r="E529" s="0" t="n">
        <v>38</v>
      </c>
      <c r="F529" s="5" t="n">
        <v>1.65617503530891</v>
      </c>
      <c r="G529" s="4" t="n">
        <v>0.0976863773216907</v>
      </c>
      <c r="H529" s="4" t="n">
        <v>0.224301341445234</v>
      </c>
      <c r="I529" s="0" t="s">
        <v>388</v>
      </c>
      <c r="J529" s="0" t="s">
        <v>388</v>
      </c>
    </row>
    <row r="530" customFormat="false" ht="12.8" hidden="false" customHeight="false" outlineLevel="0" collapsed="false">
      <c r="A530" s="0" t="s">
        <v>24</v>
      </c>
      <c r="B530" s="0" t="s">
        <v>156</v>
      </c>
      <c r="C530" s="0" t="s">
        <v>179</v>
      </c>
      <c r="D530" s="0" t="n">
        <v>51</v>
      </c>
      <c r="E530" s="0" t="n">
        <v>24</v>
      </c>
      <c r="F530" s="5" t="n">
        <v>0.986727816205081</v>
      </c>
      <c r="G530" s="4" t="n">
        <v>0.323776089817742</v>
      </c>
      <c r="H530" s="4" t="n">
        <v>0.462537271168203</v>
      </c>
      <c r="I530" s="0" t="s">
        <v>388</v>
      </c>
      <c r="J530" s="0" t="s">
        <v>388</v>
      </c>
    </row>
    <row r="531" customFormat="false" ht="12.8" hidden="false" customHeight="false" outlineLevel="0" collapsed="false">
      <c r="A531" s="0" t="s">
        <v>24</v>
      </c>
      <c r="B531" s="0" t="s">
        <v>148</v>
      </c>
      <c r="C531" s="0" t="s">
        <v>179</v>
      </c>
      <c r="D531" s="0" t="n">
        <v>38</v>
      </c>
      <c r="E531" s="0" t="n">
        <v>24</v>
      </c>
      <c r="F531" s="5" t="n">
        <v>-0.424429775403008</v>
      </c>
      <c r="G531" s="4" t="n">
        <v>0.671252409550479</v>
      </c>
      <c r="H531" s="4" t="n">
        <v>0.745836010611644</v>
      </c>
      <c r="I531" s="0" t="s">
        <v>388</v>
      </c>
      <c r="J531" s="0" t="s">
        <v>388</v>
      </c>
    </row>
    <row r="532" customFormat="false" ht="12.8" hidden="false" customHeight="false" outlineLevel="0" collapsed="false">
      <c r="A532" s="0" t="s">
        <v>13</v>
      </c>
      <c r="B532" s="0" t="s">
        <v>145</v>
      </c>
      <c r="C532" s="0" t="s">
        <v>163</v>
      </c>
      <c r="D532" s="0" t="n">
        <v>68</v>
      </c>
      <c r="E532" s="0" t="n">
        <v>23</v>
      </c>
      <c r="F532" s="5" t="n">
        <v>2.47397537754578</v>
      </c>
      <c r="G532" s="4" t="n">
        <v>0.0133618905460804</v>
      </c>
      <c r="H532" s="4" t="n">
        <v>0.0668094527304018</v>
      </c>
      <c r="I532" s="0" t="s">
        <v>388</v>
      </c>
      <c r="J532" s="0" t="s">
        <v>388</v>
      </c>
    </row>
    <row r="533" customFormat="false" ht="12.8" hidden="false" customHeight="false" outlineLevel="0" collapsed="false">
      <c r="A533" s="0" t="s">
        <v>13</v>
      </c>
      <c r="B533" s="0" t="s">
        <v>145</v>
      </c>
      <c r="C533" s="0" t="s">
        <v>156</v>
      </c>
      <c r="D533" s="0" t="n">
        <v>68</v>
      </c>
      <c r="E533" s="0" t="n">
        <v>51</v>
      </c>
      <c r="F533" s="5" t="n">
        <v>3.45970667356804</v>
      </c>
      <c r="G533" s="4" t="n">
        <v>0.000540764111937404</v>
      </c>
      <c r="H533" s="4" t="n">
        <v>0.00540764111937404</v>
      </c>
      <c r="I533" s="0" t="s">
        <v>387</v>
      </c>
      <c r="J533" s="0" t="s">
        <v>387</v>
      </c>
    </row>
    <row r="534" customFormat="false" ht="12.8" hidden="false" customHeight="false" outlineLevel="0" collapsed="false">
      <c r="A534" s="0" t="s">
        <v>13</v>
      </c>
      <c r="B534" s="0" t="s">
        <v>145</v>
      </c>
      <c r="C534" s="0" t="s">
        <v>148</v>
      </c>
      <c r="D534" s="0" t="n">
        <v>68</v>
      </c>
      <c r="E534" s="0" t="n">
        <v>38</v>
      </c>
      <c r="F534" s="5" t="n">
        <v>1.86238420215837</v>
      </c>
      <c r="G534" s="4" t="n">
        <v>0.0625489543177801</v>
      </c>
      <c r="H534" s="4" t="n">
        <v>0.2084965143926</v>
      </c>
      <c r="I534" s="0" t="s">
        <v>388</v>
      </c>
      <c r="J534" s="0" t="s">
        <v>388</v>
      </c>
    </row>
    <row r="535" customFormat="false" ht="12.8" hidden="false" customHeight="false" outlineLevel="0" collapsed="false">
      <c r="A535" s="0" t="s">
        <v>13</v>
      </c>
      <c r="B535" s="0" t="s">
        <v>145</v>
      </c>
      <c r="C535" s="0" t="s">
        <v>179</v>
      </c>
      <c r="D535" s="0" t="n">
        <v>68</v>
      </c>
      <c r="E535" s="0" t="n">
        <v>24</v>
      </c>
      <c r="F535" s="5" t="n">
        <v>1.04062572916017</v>
      </c>
      <c r="G535" s="4" t="n">
        <v>0.298049285232015</v>
      </c>
      <c r="H535" s="4" t="n">
        <v>0.425784693188593</v>
      </c>
      <c r="I535" s="0" t="s">
        <v>388</v>
      </c>
      <c r="J535" s="0" t="s">
        <v>388</v>
      </c>
    </row>
    <row r="536" customFormat="false" ht="12.8" hidden="false" customHeight="false" outlineLevel="0" collapsed="false">
      <c r="A536" s="0" t="s">
        <v>13</v>
      </c>
      <c r="B536" s="0" t="s">
        <v>163</v>
      </c>
      <c r="C536" s="0" t="s">
        <v>156</v>
      </c>
      <c r="D536" s="0" t="n">
        <v>23</v>
      </c>
      <c r="E536" s="0" t="n">
        <v>51</v>
      </c>
      <c r="F536" s="5" t="n">
        <v>0.175648707106561</v>
      </c>
      <c r="G536" s="4" t="n">
        <v>0.860569934444119</v>
      </c>
      <c r="H536" s="4" t="n">
        <v>0.860569934444119</v>
      </c>
      <c r="I536" s="0" t="s">
        <v>388</v>
      </c>
      <c r="J536" s="0" t="s">
        <v>388</v>
      </c>
    </row>
    <row r="537" customFormat="false" ht="12.8" hidden="false" customHeight="false" outlineLevel="0" collapsed="false">
      <c r="A537" s="0" t="s">
        <v>13</v>
      </c>
      <c r="B537" s="0" t="s">
        <v>163</v>
      </c>
      <c r="C537" s="0" t="s">
        <v>148</v>
      </c>
      <c r="D537" s="0" t="n">
        <v>23</v>
      </c>
      <c r="E537" s="0" t="n">
        <v>38</v>
      </c>
      <c r="F537" s="5" t="n">
        <v>-0.831057771921853</v>
      </c>
      <c r="G537" s="4" t="n">
        <v>0.405940993649951</v>
      </c>
      <c r="H537" s="4" t="n">
        <v>0.507426242062438</v>
      </c>
      <c r="I537" s="0" t="s">
        <v>388</v>
      </c>
      <c r="J537" s="0" t="s">
        <v>388</v>
      </c>
    </row>
    <row r="538" customFormat="false" ht="12.8" hidden="false" customHeight="false" outlineLevel="0" collapsed="false">
      <c r="A538" s="0" t="s">
        <v>13</v>
      </c>
      <c r="B538" s="0" t="s">
        <v>163</v>
      </c>
      <c r="C538" s="0" t="s">
        <v>179</v>
      </c>
      <c r="D538" s="0" t="n">
        <v>23</v>
      </c>
      <c r="E538" s="0" t="n">
        <v>24</v>
      </c>
      <c r="F538" s="5" t="n">
        <v>-1.19837977394469</v>
      </c>
      <c r="G538" s="4" t="n">
        <v>0.230769202893011</v>
      </c>
      <c r="H538" s="4" t="n">
        <v>0.384615338155019</v>
      </c>
      <c r="I538" s="0" t="s">
        <v>388</v>
      </c>
      <c r="J538" s="0" t="s">
        <v>388</v>
      </c>
    </row>
    <row r="539" customFormat="false" ht="12.8" hidden="false" customHeight="false" outlineLevel="0" collapsed="false">
      <c r="A539" s="0" t="s">
        <v>13</v>
      </c>
      <c r="B539" s="0" t="s">
        <v>156</v>
      </c>
      <c r="C539" s="0" t="s">
        <v>148</v>
      </c>
      <c r="D539" s="0" t="n">
        <v>51</v>
      </c>
      <c r="E539" s="0" t="n">
        <v>38</v>
      </c>
      <c r="F539" s="5" t="n">
        <v>-1.2303946832934</v>
      </c>
      <c r="G539" s="4" t="n">
        <v>0.218549343341337</v>
      </c>
      <c r="H539" s="4" t="n">
        <v>0.384615338155019</v>
      </c>
      <c r="I539" s="0" t="s">
        <v>388</v>
      </c>
      <c r="J539" s="0" t="s">
        <v>388</v>
      </c>
    </row>
    <row r="540" customFormat="false" ht="12.8" hidden="false" customHeight="false" outlineLevel="0" collapsed="false">
      <c r="A540" s="0" t="s">
        <v>13</v>
      </c>
      <c r="B540" s="0" t="s">
        <v>156</v>
      </c>
      <c r="C540" s="0" t="s">
        <v>179</v>
      </c>
      <c r="D540" s="0" t="n">
        <v>51</v>
      </c>
      <c r="E540" s="0" t="n">
        <v>24</v>
      </c>
      <c r="F540" s="5" t="n">
        <v>-1.59087427107007</v>
      </c>
      <c r="G540" s="4" t="n">
        <v>0.111637873917269</v>
      </c>
      <c r="H540" s="4" t="n">
        <v>0.279094684793172</v>
      </c>
      <c r="I540" s="0" t="s">
        <v>388</v>
      </c>
      <c r="J540" s="0" t="s">
        <v>388</v>
      </c>
    </row>
    <row r="541" customFormat="false" ht="12.8" hidden="false" customHeight="false" outlineLevel="0" collapsed="false">
      <c r="A541" s="0" t="s">
        <v>13</v>
      </c>
      <c r="B541" s="0" t="s">
        <v>148</v>
      </c>
      <c r="C541" s="0" t="s">
        <v>179</v>
      </c>
      <c r="D541" s="0" t="n">
        <v>38</v>
      </c>
      <c r="E541" s="0" t="n">
        <v>24</v>
      </c>
      <c r="F541" s="5" t="n">
        <v>-0.49908610380555</v>
      </c>
      <c r="G541" s="4" t="n">
        <v>0.617718726733</v>
      </c>
      <c r="H541" s="4" t="n">
        <v>0.686354140814444</v>
      </c>
      <c r="I541" s="0" t="s">
        <v>388</v>
      </c>
      <c r="J541" s="0" t="s">
        <v>388</v>
      </c>
    </row>
    <row r="542" customFormat="false" ht="12.8" hidden="false" customHeight="false" outlineLevel="0" collapsed="false">
      <c r="A542" s="0" t="s">
        <v>74</v>
      </c>
      <c r="B542" s="0" t="s">
        <v>145</v>
      </c>
      <c r="C542" s="0" t="s">
        <v>163</v>
      </c>
      <c r="D542" s="0" t="n">
        <v>68</v>
      </c>
      <c r="E542" s="0" t="n">
        <v>23</v>
      </c>
      <c r="F542" s="5" t="n">
        <v>-0.832156987042287</v>
      </c>
      <c r="G542" s="4" t="n">
        <v>0.40532033894771</v>
      </c>
      <c r="H542" s="4" t="n">
        <v>0.450355932164122</v>
      </c>
      <c r="I542" s="0" t="s">
        <v>388</v>
      </c>
      <c r="J542" s="0" t="s">
        <v>388</v>
      </c>
    </row>
    <row r="543" customFormat="false" ht="12.8" hidden="false" customHeight="false" outlineLevel="0" collapsed="false">
      <c r="A543" s="0" t="s">
        <v>74</v>
      </c>
      <c r="B543" s="0" t="s">
        <v>145</v>
      </c>
      <c r="C543" s="0" t="s">
        <v>156</v>
      </c>
      <c r="D543" s="0" t="n">
        <v>68</v>
      </c>
      <c r="E543" s="0" t="n">
        <v>51</v>
      </c>
      <c r="F543" s="5" t="n">
        <v>0.666569554754557</v>
      </c>
      <c r="G543" s="4" t="n">
        <v>0.50504712151548</v>
      </c>
      <c r="H543" s="4" t="n">
        <v>0.50504712151548</v>
      </c>
      <c r="I543" s="0" t="s">
        <v>388</v>
      </c>
      <c r="J543" s="0" t="s">
        <v>388</v>
      </c>
    </row>
    <row r="544" customFormat="false" ht="12.8" hidden="false" customHeight="false" outlineLevel="0" collapsed="false">
      <c r="A544" s="0" t="s">
        <v>74</v>
      </c>
      <c r="B544" s="0" t="s">
        <v>145</v>
      </c>
      <c r="C544" s="0" t="s">
        <v>148</v>
      </c>
      <c r="D544" s="0" t="n">
        <v>68</v>
      </c>
      <c r="E544" s="0" t="n">
        <v>38</v>
      </c>
      <c r="F544" s="5" t="n">
        <v>-2.40349193750219</v>
      </c>
      <c r="G544" s="4" t="n">
        <v>0.0162393251070564</v>
      </c>
      <c r="H544" s="4" t="n">
        <v>0.054131083690188</v>
      </c>
      <c r="I544" s="0" t="s">
        <v>388</v>
      </c>
      <c r="J544" s="0" t="s">
        <v>388</v>
      </c>
    </row>
    <row r="545" customFormat="false" ht="12.8" hidden="false" customHeight="false" outlineLevel="0" collapsed="false">
      <c r="A545" s="0" t="s">
        <v>74</v>
      </c>
      <c r="B545" s="0" t="s">
        <v>145</v>
      </c>
      <c r="C545" s="0" t="s">
        <v>179</v>
      </c>
      <c r="D545" s="0" t="n">
        <v>68</v>
      </c>
      <c r="E545" s="0" t="n">
        <v>24</v>
      </c>
      <c r="F545" s="5" t="n">
        <v>1.65825135097058</v>
      </c>
      <c r="G545" s="4" t="n">
        <v>0.0972667439259407</v>
      </c>
      <c r="H545" s="4" t="n">
        <v>0.194533487851881</v>
      </c>
      <c r="I545" s="0" t="s">
        <v>388</v>
      </c>
      <c r="J545" s="0" t="s">
        <v>388</v>
      </c>
    </row>
    <row r="546" customFormat="false" ht="12.8" hidden="false" customHeight="false" outlineLevel="0" collapsed="false">
      <c r="A546" s="0" t="s">
        <v>74</v>
      </c>
      <c r="B546" s="0" t="s">
        <v>163</v>
      </c>
      <c r="C546" s="0" t="s">
        <v>156</v>
      </c>
      <c r="D546" s="0" t="n">
        <v>23</v>
      </c>
      <c r="E546" s="0" t="n">
        <v>51</v>
      </c>
      <c r="F546" s="5" t="n">
        <v>1.29077364142138</v>
      </c>
      <c r="G546" s="4" t="n">
        <v>0.196782180340355</v>
      </c>
      <c r="H546" s="4" t="n">
        <v>0.327970300567259</v>
      </c>
      <c r="I546" s="0" t="s">
        <v>388</v>
      </c>
      <c r="J546" s="0" t="s">
        <v>388</v>
      </c>
    </row>
    <row r="547" customFormat="false" ht="12.8" hidden="false" customHeight="false" outlineLevel="0" collapsed="false">
      <c r="A547" s="0" t="s">
        <v>74</v>
      </c>
      <c r="B547" s="0" t="s">
        <v>163</v>
      </c>
      <c r="C547" s="0" t="s">
        <v>148</v>
      </c>
      <c r="D547" s="0" t="n">
        <v>23</v>
      </c>
      <c r="E547" s="0" t="n">
        <v>38</v>
      </c>
      <c r="F547" s="5" t="n">
        <v>-1.08284010536428</v>
      </c>
      <c r="G547" s="4" t="n">
        <v>0.278879400744567</v>
      </c>
      <c r="H547" s="4" t="n">
        <v>0.348599250930708</v>
      </c>
      <c r="I547" s="0" t="s">
        <v>388</v>
      </c>
      <c r="J547" s="0" t="s">
        <v>388</v>
      </c>
    </row>
    <row r="548" customFormat="false" ht="12.8" hidden="false" customHeight="false" outlineLevel="0" collapsed="false">
      <c r="A548" s="0" t="s">
        <v>74</v>
      </c>
      <c r="B548" s="0" t="s">
        <v>163</v>
      </c>
      <c r="C548" s="0" t="s">
        <v>179</v>
      </c>
      <c r="D548" s="0" t="n">
        <v>23</v>
      </c>
      <c r="E548" s="0" t="n">
        <v>24</v>
      </c>
      <c r="F548" s="5" t="n">
        <v>2.03719303212659</v>
      </c>
      <c r="G548" s="4" t="n">
        <v>0.041630701837954</v>
      </c>
      <c r="H548" s="4" t="n">
        <v>0.104076754594885</v>
      </c>
      <c r="I548" s="0" t="s">
        <v>388</v>
      </c>
      <c r="J548" s="0" t="s">
        <v>388</v>
      </c>
    </row>
    <row r="549" customFormat="false" ht="12.8" hidden="false" customHeight="false" outlineLevel="0" collapsed="false">
      <c r="A549" s="0" t="s">
        <v>74</v>
      </c>
      <c r="B549" s="0" t="s">
        <v>156</v>
      </c>
      <c r="C549" s="0" t="s">
        <v>148</v>
      </c>
      <c r="D549" s="0" t="n">
        <v>51</v>
      </c>
      <c r="E549" s="0" t="n">
        <v>38</v>
      </c>
      <c r="F549" s="5" t="n">
        <v>-2.84778083894269</v>
      </c>
      <c r="G549" s="4" t="n">
        <v>0.00440252310226588</v>
      </c>
      <c r="H549" s="4" t="n">
        <v>0.0220126155113294</v>
      </c>
      <c r="I549" s="0" t="s">
        <v>386</v>
      </c>
      <c r="J549" s="0" t="s">
        <v>386</v>
      </c>
    </row>
    <row r="550" customFormat="false" ht="12.8" hidden="false" customHeight="false" outlineLevel="0" collapsed="false">
      <c r="A550" s="0" t="s">
        <v>74</v>
      </c>
      <c r="B550" s="0" t="s">
        <v>156</v>
      </c>
      <c r="C550" s="0" t="s">
        <v>179</v>
      </c>
      <c r="D550" s="0" t="n">
        <v>51</v>
      </c>
      <c r="E550" s="0" t="n">
        <v>24</v>
      </c>
      <c r="F550" s="5" t="n">
        <v>1.09172384084292</v>
      </c>
      <c r="G550" s="4" t="n">
        <v>0.274954502866892</v>
      </c>
      <c r="H550" s="4" t="n">
        <v>0.348599250930708</v>
      </c>
      <c r="I550" s="0" t="s">
        <v>388</v>
      </c>
      <c r="J550" s="0" t="s">
        <v>388</v>
      </c>
    </row>
    <row r="551" customFormat="false" ht="12.8" hidden="false" customHeight="false" outlineLevel="0" collapsed="false">
      <c r="A551" s="0" t="s">
        <v>74</v>
      </c>
      <c r="B551" s="0" t="s">
        <v>148</v>
      </c>
      <c r="C551" s="0" t="s">
        <v>179</v>
      </c>
      <c r="D551" s="0" t="n">
        <v>38</v>
      </c>
      <c r="E551" s="0" t="n">
        <v>24</v>
      </c>
      <c r="F551" s="5" t="n">
        <v>3.37705906894176</v>
      </c>
      <c r="G551" s="4" t="n">
        <v>0.000732653145963855</v>
      </c>
      <c r="H551" s="4" t="n">
        <v>0.00732653145963855</v>
      </c>
      <c r="I551" s="0" t="s">
        <v>387</v>
      </c>
      <c r="J551" s="0" t="s">
        <v>387</v>
      </c>
    </row>
    <row r="552" customFormat="false" ht="12.8" hidden="false" customHeight="false" outlineLevel="0" collapsed="false">
      <c r="A552" s="0" t="s">
        <v>42</v>
      </c>
      <c r="B552" s="0" t="s">
        <v>145</v>
      </c>
      <c r="C552" s="0" t="s">
        <v>163</v>
      </c>
      <c r="D552" s="0" t="n">
        <v>68</v>
      </c>
      <c r="E552" s="0" t="n">
        <v>23</v>
      </c>
      <c r="F552" s="5" t="n">
        <v>-1.64545540102259</v>
      </c>
      <c r="G552" s="4" t="n">
        <v>0.0998759327120259</v>
      </c>
      <c r="H552" s="4" t="n">
        <v>0.166459887853377</v>
      </c>
      <c r="I552" s="0" t="s">
        <v>388</v>
      </c>
      <c r="J552" s="0" t="s">
        <v>388</v>
      </c>
    </row>
    <row r="553" customFormat="false" ht="12.8" hidden="false" customHeight="false" outlineLevel="0" collapsed="false">
      <c r="A553" s="0" t="s">
        <v>42</v>
      </c>
      <c r="B553" s="0" t="s">
        <v>145</v>
      </c>
      <c r="C553" s="0" t="s">
        <v>156</v>
      </c>
      <c r="D553" s="0" t="n">
        <v>68</v>
      </c>
      <c r="E553" s="0" t="n">
        <v>51</v>
      </c>
      <c r="F553" s="5" t="n">
        <v>-0.585433650645225</v>
      </c>
      <c r="G553" s="4" t="n">
        <v>0.558256167637671</v>
      </c>
      <c r="H553" s="4" t="n">
        <v>0.620284630708523</v>
      </c>
      <c r="I553" s="0" t="s">
        <v>388</v>
      </c>
      <c r="J553" s="0" t="s">
        <v>388</v>
      </c>
    </row>
    <row r="554" customFormat="false" ht="12.8" hidden="false" customHeight="false" outlineLevel="0" collapsed="false">
      <c r="A554" s="0" t="s">
        <v>42</v>
      </c>
      <c r="B554" s="0" t="s">
        <v>145</v>
      </c>
      <c r="C554" s="0" t="s">
        <v>148</v>
      </c>
      <c r="D554" s="0" t="n">
        <v>68</v>
      </c>
      <c r="E554" s="0" t="n">
        <v>38</v>
      </c>
      <c r="F554" s="5" t="n">
        <v>-2.4517184314406</v>
      </c>
      <c r="G554" s="4" t="n">
        <v>0.0142175865564239</v>
      </c>
      <c r="H554" s="4" t="n">
        <v>0.0473919551880797</v>
      </c>
      <c r="I554" s="0" t="s">
        <v>386</v>
      </c>
      <c r="J554" s="0" t="s">
        <v>386</v>
      </c>
    </row>
    <row r="555" customFormat="false" ht="12.8" hidden="false" customHeight="false" outlineLevel="0" collapsed="false">
      <c r="A555" s="0" t="s">
        <v>42</v>
      </c>
      <c r="B555" s="0" t="s">
        <v>145</v>
      </c>
      <c r="C555" s="0" t="s">
        <v>179</v>
      </c>
      <c r="D555" s="0" t="n">
        <v>68</v>
      </c>
      <c r="E555" s="0" t="n">
        <v>24</v>
      </c>
      <c r="F555" s="5" t="n">
        <v>1.49632572079039</v>
      </c>
      <c r="G555" s="4" t="n">
        <v>0.134568795625454</v>
      </c>
      <c r="H555" s="4" t="n">
        <v>0.192241136607791</v>
      </c>
      <c r="I555" s="0" t="s">
        <v>388</v>
      </c>
      <c r="J555" s="0" t="s">
        <v>388</v>
      </c>
    </row>
    <row r="556" customFormat="false" ht="12.8" hidden="false" customHeight="false" outlineLevel="0" collapsed="false">
      <c r="A556" s="0" t="s">
        <v>42</v>
      </c>
      <c r="B556" s="0" t="s">
        <v>163</v>
      </c>
      <c r="C556" s="0" t="s">
        <v>156</v>
      </c>
      <c r="D556" s="0" t="n">
        <v>23</v>
      </c>
      <c r="E556" s="0" t="n">
        <v>51</v>
      </c>
      <c r="F556" s="5" t="n">
        <v>1.14847231569675</v>
      </c>
      <c r="G556" s="4" t="n">
        <v>0.250773635274189</v>
      </c>
      <c r="H556" s="4" t="n">
        <v>0.313467044092736</v>
      </c>
      <c r="I556" s="0" t="s">
        <v>388</v>
      </c>
      <c r="J556" s="0" t="s">
        <v>388</v>
      </c>
    </row>
    <row r="557" customFormat="false" ht="12.8" hidden="false" customHeight="false" outlineLevel="0" collapsed="false">
      <c r="A557" s="0" t="s">
        <v>42</v>
      </c>
      <c r="B557" s="0" t="s">
        <v>163</v>
      </c>
      <c r="C557" s="0" t="s">
        <v>148</v>
      </c>
      <c r="D557" s="0" t="n">
        <v>23</v>
      </c>
      <c r="E557" s="0" t="n">
        <v>38</v>
      </c>
      <c r="F557" s="5" t="n">
        <v>-0.377233321259019</v>
      </c>
      <c r="G557" s="4" t="n">
        <v>0.7060002195839</v>
      </c>
      <c r="H557" s="4" t="n">
        <v>0.7060002195839</v>
      </c>
      <c r="I557" s="0" t="s">
        <v>388</v>
      </c>
      <c r="J557" s="0" t="s">
        <v>388</v>
      </c>
    </row>
    <row r="558" customFormat="false" ht="12.8" hidden="false" customHeight="false" outlineLevel="0" collapsed="false">
      <c r="A558" s="0" t="s">
        <v>42</v>
      </c>
      <c r="B558" s="0" t="s">
        <v>163</v>
      </c>
      <c r="C558" s="0" t="s">
        <v>179</v>
      </c>
      <c r="D558" s="0" t="n">
        <v>23</v>
      </c>
      <c r="E558" s="0" t="n">
        <v>24</v>
      </c>
      <c r="F558" s="5" t="n">
        <v>2.57775222809637</v>
      </c>
      <c r="G558" s="4" t="n">
        <v>0.00994452753903375</v>
      </c>
      <c r="H558" s="4" t="n">
        <v>0.0473919551880797</v>
      </c>
      <c r="I558" s="0" t="s">
        <v>386</v>
      </c>
      <c r="J558" s="0" t="s">
        <v>386</v>
      </c>
    </row>
    <row r="559" customFormat="false" ht="12.8" hidden="false" customHeight="false" outlineLevel="0" collapsed="false">
      <c r="A559" s="0" t="s">
        <v>42</v>
      </c>
      <c r="B559" s="0" t="s">
        <v>156</v>
      </c>
      <c r="C559" s="0" t="s">
        <v>148</v>
      </c>
      <c r="D559" s="0" t="n">
        <v>51</v>
      </c>
      <c r="E559" s="0" t="n">
        <v>38</v>
      </c>
      <c r="F559" s="5" t="n">
        <v>-1.81112661662004</v>
      </c>
      <c r="G559" s="4" t="n">
        <v>0.0701212542615626</v>
      </c>
      <c r="H559" s="4" t="n">
        <v>0.140242508523125</v>
      </c>
      <c r="I559" s="0" t="s">
        <v>388</v>
      </c>
      <c r="J559" s="0" t="s">
        <v>388</v>
      </c>
    </row>
    <row r="560" customFormat="false" ht="12.8" hidden="false" customHeight="false" outlineLevel="0" collapsed="false">
      <c r="A560" s="0" t="s">
        <v>42</v>
      </c>
      <c r="B560" s="0" t="s">
        <v>156</v>
      </c>
      <c r="C560" s="0" t="s">
        <v>179</v>
      </c>
      <c r="D560" s="0" t="n">
        <v>51</v>
      </c>
      <c r="E560" s="0" t="n">
        <v>24</v>
      </c>
      <c r="F560" s="5" t="n">
        <v>1.87332364086258</v>
      </c>
      <c r="G560" s="4" t="n">
        <v>0.0610237072472132</v>
      </c>
      <c r="H560" s="4" t="n">
        <v>0.140242508523125</v>
      </c>
      <c r="I560" s="0" t="s">
        <v>388</v>
      </c>
      <c r="J560" s="0" t="s">
        <v>388</v>
      </c>
    </row>
    <row r="561" customFormat="false" ht="12.8" hidden="false" customHeight="false" outlineLevel="0" collapsed="false">
      <c r="A561" s="0" t="s">
        <v>42</v>
      </c>
      <c r="B561" s="0" t="s">
        <v>148</v>
      </c>
      <c r="C561" s="0" t="s">
        <v>179</v>
      </c>
      <c r="D561" s="0" t="n">
        <v>38</v>
      </c>
      <c r="E561" s="0" t="n">
        <v>24</v>
      </c>
      <c r="F561" s="5" t="n">
        <v>3.26706921106625</v>
      </c>
      <c r="G561" s="4" t="n">
        <v>0.00108667110378999</v>
      </c>
      <c r="H561" s="4" t="n">
        <v>0.0108667110378999</v>
      </c>
      <c r="I561" s="0" t="s">
        <v>386</v>
      </c>
      <c r="J561" s="0" t="s">
        <v>386</v>
      </c>
    </row>
    <row r="562" customFormat="false" ht="12.8" hidden="false" customHeight="false" outlineLevel="0" collapsed="false">
      <c r="A562" s="0" t="s">
        <v>133</v>
      </c>
      <c r="B562" s="0" t="s">
        <v>145</v>
      </c>
      <c r="C562" s="0" t="s">
        <v>163</v>
      </c>
      <c r="D562" s="0" t="n">
        <v>68</v>
      </c>
      <c r="E562" s="0" t="n">
        <v>23</v>
      </c>
      <c r="F562" s="5" t="n">
        <v>-0.580933853037993</v>
      </c>
      <c r="G562" s="4" t="n">
        <v>0.561285035376125</v>
      </c>
      <c r="H562" s="4" t="n">
        <v>0.628226253050646</v>
      </c>
      <c r="I562" s="0" t="s">
        <v>388</v>
      </c>
      <c r="J562" s="0" t="s">
        <v>388</v>
      </c>
    </row>
    <row r="563" customFormat="false" ht="12.8" hidden="false" customHeight="false" outlineLevel="0" collapsed="false">
      <c r="A563" s="0" t="s">
        <v>133</v>
      </c>
      <c r="B563" s="0" t="s">
        <v>145</v>
      </c>
      <c r="C563" s="0" t="s">
        <v>156</v>
      </c>
      <c r="D563" s="0" t="n">
        <v>68</v>
      </c>
      <c r="E563" s="0" t="n">
        <v>51</v>
      </c>
      <c r="F563" s="5" t="n">
        <v>-3.47943031876589</v>
      </c>
      <c r="G563" s="4" t="n">
        <v>0.000502481023726081</v>
      </c>
      <c r="H563" s="4" t="n">
        <v>0.00502481023726081</v>
      </c>
      <c r="I563" s="0" t="s">
        <v>387</v>
      </c>
      <c r="J563" s="0" t="s">
        <v>387</v>
      </c>
    </row>
    <row r="564" customFormat="false" ht="12.8" hidden="false" customHeight="false" outlineLevel="0" collapsed="false">
      <c r="A564" s="0" t="s">
        <v>133</v>
      </c>
      <c r="B564" s="0" t="s">
        <v>145</v>
      </c>
      <c r="C564" s="0" t="s">
        <v>148</v>
      </c>
      <c r="D564" s="0" t="n">
        <v>68</v>
      </c>
      <c r="E564" s="0" t="n">
        <v>38</v>
      </c>
      <c r="F564" s="5" t="n">
        <v>-0.574833914326254</v>
      </c>
      <c r="G564" s="4" t="n">
        <v>0.565403627745581</v>
      </c>
      <c r="H564" s="4" t="n">
        <v>0.628226253050646</v>
      </c>
      <c r="I564" s="0" t="s">
        <v>388</v>
      </c>
      <c r="J564" s="0" t="s">
        <v>388</v>
      </c>
    </row>
    <row r="565" customFormat="false" ht="12.8" hidden="false" customHeight="false" outlineLevel="0" collapsed="false">
      <c r="A565" s="0" t="s">
        <v>133</v>
      </c>
      <c r="B565" s="0" t="s">
        <v>145</v>
      </c>
      <c r="C565" s="0" t="s">
        <v>179</v>
      </c>
      <c r="D565" s="0" t="n">
        <v>68</v>
      </c>
      <c r="E565" s="0" t="n">
        <v>24</v>
      </c>
      <c r="F565" s="5" t="n">
        <v>-1.55787844414182</v>
      </c>
      <c r="G565" s="4" t="n">
        <v>0.119262065980027</v>
      </c>
      <c r="H565" s="4" t="n">
        <v>0.298155164950067</v>
      </c>
      <c r="I565" s="0" t="s">
        <v>388</v>
      </c>
      <c r="J565" s="0" t="s">
        <v>388</v>
      </c>
    </row>
    <row r="566" customFormat="false" ht="12.8" hidden="false" customHeight="false" outlineLevel="0" collapsed="false">
      <c r="A566" s="0" t="s">
        <v>133</v>
      </c>
      <c r="B566" s="0" t="s">
        <v>163</v>
      </c>
      <c r="C566" s="0" t="s">
        <v>156</v>
      </c>
      <c r="D566" s="0" t="n">
        <v>23</v>
      </c>
      <c r="E566" s="0" t="n">
        <v>51</v>
      </c>
      <c r="F566" s="5" t="n">
        <v>-2.00820230501407</v>
      </c>
      <c r="G566" s="4" t="n">
        <v>0.0446217981802695</v>
      </c>
      <c r="H566" s="4" t="n">
        <v>0.148739327267565</v>
      </c>
      <c r="I566" s="0" t="s">
        <v>388</v>
      </c>
      <c r="J566" s="0" t="s">
        <v>388</v>
      </c>
    </row>
    <row r="567" customFormat="false" ht="12.8" hidden="false" customHeight="false" outlineLevel="0" collapsed="false">
      <c r="A567" s="0" t="s">
        <v>133</v>
      </c>
      <c r="B567" s="0" t="s">
        <v>163</v>
      </c>
      <c r="C567" s="0" t="s">
        <v>148</v>
      </c>
      <c r="D567" s="0" t="n">
        <v>23</v>
      </c>
      <c r="E567" s="0" t="n">
        <v>38</v>
      </c>
      <c r="F567" s="5" t="n">
        <v>0.0897231333916335</v>
      </c>
      <c r="G567" s="4" t="n">
        <v>0.928507232293775</v>
      </c>
      <c r="H567" s="4" t="n">
        <v>0.928507232293775</v>
      </c>
      <c r="I567" s="0" t="s">
        <v>388</v>
      </c>
      <c r="J567" s="0" t="s">
        <v>388</v>
      </c>
    </row>
    <row r="568" customFormat="false" ht="12.8" hidden="false" customHeight="false" outlineLevel="0" collapsed="false">
      <c r="A568" s="0" t="s">
        <v>133</v>
      </c>
      <c r="B568" s="0" t="s">
        <v>163</v>
      </c>
      <c r="C568" s="0" t="s">
        <v>179</v>
      </c>
      <c r="D568" s="0" t="n">
        <v>23</v>
      </c>
      <c r="E568" s="0" t="n">
        <v>24</v>
      </c>
      <c r="F568" s="5" t="n">
        <v>-0.787386517553651</v>
      </c>
      <c r="G568" s="4" t="n">
        <v>0.431055636807955</v>
      </c>
      <c r="H568" s="4" t="n">
        <v>0.615793766868508</v>
      </c>
      <c r="I568" s="0" t="s">
        <v>388</v>
      </c>
      <c r="J568" s="0" t="s">
        <v>388</v>
      </c>
    </row>
    <row r="569" customFormat="false" ht="12.8" hidden="false" customHeight="false" outlineLevel="0" collapsed="false">
      <c r="A569" s="0" t="s">
        <v>133</v>
      </c>
      <c r="B569" s="0" t="s">
        <v>156</v>
      </c>
      <c r="C569" s="0" t="s">
        <v>148</v>
      </c>
      <c r="D569" s="0" t="n">
        <v>51</v>
      </c>
      <c r="E569" s="0" t="n">
        <v>38</v>
      </c>
      <c r="F569" s="5" t="n">
        <v>2.46433787608248</v>
      </c>
      <c r="G569" s="4" t="n">
        <v>0.0137266646678964</v>
      </c>
      <c r="H569" s="4" t="n">
        <v>0.0686333233394819</v>
      </c>
      <c r="I569" s="0" t="s">
        <v>388</v>
      </c>
      <c r="J569" s="0" t="s">
        <v>388</v>
      </c>
    </row>
    <row r="570" customFormat="false" ht="12.8" hidden="false" customHeight="false" outlineLevel="0" collapsed="false">
      <c r="A570" s="0" t="s">
        <v>133</v>
      </c>
      <c r="B570" s="0" t="s">
        <v>156</v>
      </c>
      <c r="C570" s="0" t="s">
        <v>179</v>
      </c>
      <c r="D570" s="0" t="n">
        <v>51</v>
      </c>
      <c r="E570" s="0" t="n">
        <v>24</v>
      </c>
      <c r="F570" s="5" t="n">
        <v>1.10950272041418</v>
      </c>
      <c r="G570" s="4" t="n">
        <v>0.267213371519235</v>
      </c>
      <c r="H570" s="4" t="n">
        <v>0.53442674303847</v>
      </c>
      <c r="I570" s="0" t="s">
        <v>388</v>
      </c>
      <c r="J570" s="0" t="s">
        <v>388</v>
      </c>
    </row>
    <row r="571" customFormat="false" ht="12.8" hidden="false" customHeight="false" outlineLevel="0" collapsed="false">
      <c r="A571" s="0" t="s">
        <v>133</v>
      </c>
      <c r="B571" s="0" t="s">
        <v>148</v>
      </c>
      <c r="C571" s="0" t="s">
        <v>179</v>
      </c>
      <c r="D571" s="0" t="n">
        <v>38</v>
      </c>
      <c r="E571" s="0" t="n">
        <v>24</v>
      </c>
      <c r="F571" s="5" t="n">
        <v>-0.972099482233877</v>
      </c>
      <c r="G571" s="4" t="n">
        <v>0.33100105971001</v>
      </c>
      <c r="H571" s="4" t="n">
        <v>0.551668432850016</v>
      </c>
      <c r="I571" s="0" t="s">
        <v>388</v>
      </c>
      <c r="J571" s="0" t="s">
        <v>388</v>
      </c>
    </row>
    <row r="572" customFormat="false" ht="12.8" hidden="false" customHeight="false" outlineLevel="0" collapsed="false">
      <c r="A572" s="0" t="s">
        <v>96</v>
      </c>
      <c r="B572" s="0" t="s">
        <v>145</v>
      </c>
      <c r="C572" s="0" t="s">
        <v>163</v>
      </c>
      <c r="D572" s="0" t="n">
        <v>68</v>
      </c>
      <c r="E572" s="0" t="n">
        <v>23</v>
      </c>
      <c r="F572" s="5" t="n">
        <v>-0.105473305053813</v>
      </c>
      <c r="G572" s="4" t="n">
        <v>0.916000251300343</v>
      </c>
      <c r="H572" s="4" t="n">
        <v>0.916000251300343</v>
      </c>
      <c r="I572" s="0" t="s">
        <v>388</v>
      </c>
      <c r="J572" s="0" t="s">
        <v>388</v>
      </c>
    </row>
    <row r="573" customFormat="false" ht="12.8" hidden="false" customHeight="false" outlineLevel="0" collapsed="false">
      <c r="A573" s="0" t="s">
        <v>96</v>
      </c>
      <c r="B573" s="0" t="s">
        <v>145</v>
      </c>
      <c r="C573" s="0" t="s">
        <v>156</v>
      </c>
      <c r="D573" s="0" t="n">
        <v>68</v>
      </c>
      <c r="E573" s="0" t="n">
        <v>51</v>
      </c>
      <c r="F573" s="5" t="n">
        <v>2.94375404577887</v>
      </c>
      <c r="G573" s="4" t="n">
        <v>0.00324257576463671</v>
      </c>
      <c r="H573" s="4" t="n">
        <v>0.0221172173017787</v>
      </c>
      <c r="I573" s="0" t="s">
        <v>386</v>
      </c>
      <c r="J573" s="0" t="s">
        <v>386</v>
      </c>
    </row>
    <row r="574" customFormat="false" ht="12.8" hidden="false" customHeight="false" outlineLevel="0" collapsed="false">
      <c r="A574" s="0" t="s">
        <v>96</v>
      </c>
      <c r="B574" s="0" t="s">
        <v>145</v>
      </c>
      <c r="C574" s="0" t="s">
        <v>148</v>
      </c>
      <c r="D574" s="0" t="n">
        <v>68</v>
      </c>
      <c r="E574" s="0" t="n">
        <v>38</v>
      </c>
      <c r="F574" s="5" t="n">
        <v>-0.319201129678238</v>
      </c>
      <c r="G574" s="4" t="n">
        <v>0.749574000378677</v>
      </c>
      <c r="H574" s="4" t="n">
        <v>0.916000251300343</v>
      </c>
      <c r="I574" s="0" t="s">
        <v>388</v>
      </c>
      <c r="J574" s="0" t="s">
        <v>388</v>
      </c>
    </row>
    <row r="575" customFormat="false" ht="12.8" hidden="false" customHeight="false" outlineLevel="0" collapsed="false">
      <c r="A575" s="0" t="s">
        <v>96</v>
      </c>
      <c r="B575" s="0" t="s">
        <v>145</v>
      </c>
      <c r="C575" s="0" t="s">
        <v>179</v>
      </c>
      <c r="D575" s="0" t="n">
        <v>68</v>
      </c>
      <c r="E575" s="0" t="n">
        <v>24</v>
      </c>
      <c r="F575" s="5" t="n">
        <v>1.6374423337012</v>
      </c>
      <c r="G575" s="4" t="n">
        <v>0.10153807883509</v>
      </c>
      <c r="H575" s="4" t="n">
        <v>0.203076157670181</v>
      </c>
      <c r="I575" s="0" t="s">
        <v>388</v>
      </c>
      <c r="J575" s="0" t="s">
        <v>388</v>
      </c>
    </row>
    <row r="576" customFormat="false" ht="12.8" hidden="false" customHeight="false" outlineLevel="0" collapsed="false">
      <c r="A576" s="0" t="s">
        <v>96</v>
      </c>
      <c r="B576" s="0" t="s">
        <v>163</v>
      </c>
      <c r="C576" s="0" t="s">
        <v>156</v>
      </c>
      <c r="D576" s="0" t="n">
        <v>23</v>
      </c>
      <c r="E576" s="0" t="n">
        <v>51</v>
      </c>
      <c r="F576" s="5" t="n">
        <v>2.27233656375304</v>
      </c>
      <c r="G576" s="4" t="n">
        <v>0.0230661899998133</v>
      </c>
      <c r="H576" s="4" t="n">
        <v>0.0768872999993778</v>
      </c>
      <c r="I576" s="0" t="s">
        <v>388</v>
      </c>
      <c r="J576" s="0" t="s">
        <v>388</v>
      </c>
    </row>
    <row r="577" customFormat="false" ht="12.8" hidden="false" customHeight="false" outlineLevel="0" collapsed="false">
      <c r="A577" s="0" t="s">
        <v>96</v>
      </c>
      <c r="B577" s="0" t="s">
        <v>163</v>
      </c>
      <c r="C577" s="0" t="s">
        <v>148</v>
      </c>
      <c r="D577" s="0" t="n">
        <v>23</v>
      </c>
      <c r="E577" s="0" t="n">
        <v>38</v>
      </c>
      <c r="F577" s="5" t="n">
        <v>-0.148413654007584</v>
      </c>
      <c r="G577" s="4" t="n">
        <v>0.882016325063369</v>
      </c>
      <c r="H577" s="4" t="n">
        <v>0.916000251300343</v>
      </c>
      <c r="I577" s="0" t="s">
        <v>388</v>
      </c>
      <c r="J577" s="0" t="s">
        <v>388</v>
      </c>
    </row>
    <row r="578" customFormat="false" ht="12.8" hidden="false" customHeight="false" outlineLevel="0" collapsed="false">
      <c r="A578" s="0" t="s">
        <v>96</v>
      </c>
      <c r="B578" s="0" t="s">
        <v>163</v>
      </c>
      <c r="C578" s="0" t="s">
        <v>179</v>
      </c>
      <c r="D578" s="0" t="n">
        <v>23</v>
      </c>
      <c r="E578" s="0" t="n">
        <v>24</v>
      </c>
      <c r="F578" s="5" t="n">
        <v>1.4195463087938</v>
      </c>
      <c r="G578" s="4" t="n">
        <v>0.15573980593563</v>
      </c>
      <c r="H578" s="4" t="n">
        <v>0.25956634322605</v>
      </c>
      <c r="I578" s="0" t="s">
        <v>388</v>
      </c>
      <c r="J578" s="0" t="s">
        <v>388</v>
      </c>
    </row>
    <row r="579" customFormat="false" ht="12.8" hidden="false" customHeight="false" outlineLevel="0" collapsed="false">
      <c r="A579" s="0" t="s">
        <v>96</v>
      </c>
      <c r="B579" s="0" t="s">
        <v>156</v>
      </c>
      <c r="C579" s="0" t="s">
        <v>148</v>
      </c>
      <c r="D579" s="0" t="n">
        <v>51</v>
      </c>
      <c r="E579" s="0" t="n">
        <v>38</v>
      </c>
      <c r="F579" s="5" t="n">
        <v>-2.8462717027204</v>
      </c>
      <c r="G579" s="4" t="n">
        <v>0.00442344346035575</v>
      </c>
      <c r="H579" s="4" t="n">
        <v>0.0221172173017787</v>
      </c>
      <c r="I579" s="0" t="s">
        <v>386</v>
      </c>
      <c r="J579" s="0" t="s">
        <v>386</v>
      </c>
    </row>
    <row r="580" customFormat="false" ht="12.8" hidden="false" customHeight="false" outlineLevel="0" collapsed="false">
      <c r="A580" s="0" t="s">
        <v>96</v>
      </c>
      <c r="B580" s="0" t="s">
        <v>156</v>
      </c>
      <c r="C580" s="0" t="s">
        <v>179</v>
      </c>
      <c r="D580" s="0" t="n">
        <v>51</v>
      </c>
      <c r="E580" s="0" t="n">
        <v>24</v>
      </c>
      <c r="F580" s="5" t="n">
        <v>-0.632324301732646</v>
      </c>
      <c r="G580" s="4" t="n">
        <v>0.527174986961861</v>
      </c>
      <c r="H580" s="4" t="n">
        <v>0.75310712423123</v>
      </c>
      <c r="I580" s="0" t="s">
        <v>388</v>
      </c>
      <c r="J580" s="0" t="s">
        <v>388</v>
      </c>
    </row>
    <row r="581" customFormat="false" ht="12.8" hidden="false" customHeight="false" outlineLevel="0" collapsed="false">
      <c r="A581" s="0" t="s">
        <v>96</v>
      </c>
      <c r="B581" s="0" t="s">
        <v>148</v>
      </c>
      <c r="C581" s="0" t="s">
        <v>179</v>
      </c>
      <c r="D581" s="0" t="n">
        <v>38</v>
      </c>
      <c r="E581" s="0" t="n">
        <v>24</v>
      </c>
      <c r="F581" s="5" t="n">
        <v>1.73903653526993</v>
      </c>
      <c r="G581" s="4" t="n">
        <v>0.0820283366520743</v>
      </c>
      <c r="H581" s="4" t="n">
        <v>0.203076157670181</v>
      </c>
      <c r="I581" s="0" t="s">
        <v>388</v>
      </c>
      <c r="J581" s="0" t="s">
        <v>388</v>
      </c>
    </row>
    <row r="582" customFormat="false" ht="12.8" hidden="false" customHeight="false" outlineLevel="0" collapsed="false">
      <c r="A582" s="0" t="s">
        <v>130</v>
      </c>
      <c r="B582" s="0" t="s">
        <v>145</v>
      </c>
      <c r="C582" s="0" t="s">
        <v>163</v>
      </c>
      <c r="D582" s="0" t="n">
        <v>68</v>
      </c>
      <c r="E582" s="0" t="n">
        <v>23</v>
      </c>
      <c r="F582" s="5" t="n">
        <v>0.702885958838827</v>
      </c>
      <c r="G582" s="4" t="n">
        <v>0.482126822202292</v>
      </c>
      <c r="H582" s="4" t="n">
        <v>0.602658527752865</v>
      </c>
      <c r="I582" s="0" t="s">
        <v>388</v>
      </c>
      <c r="J582" s="0" t="s">
        <v>388</v>
      </c>
    </row>
    <row r="583" customFormat="false" ht="12.8" hidden="false" customHeight="false" outlineLevel="0" collapsed="false">
      <c r="A583" s="0" t="s">
        <v>130</v>
      </c>
      <c r="B583" s="0" t="s">
        <v>145</v>
      </c>
      <c r="C583" s="0" t="s">
        <v>156</v>
      </c>
      <c r="D583" s="0" t="n">
        <v>68</v>
      </c>
      <c r="E583" s="0" t="n">
        <v>51</v>
      </c>
      <c r="F583" s="5" t="n">
        <v>3.42563855913539</v>
      </c>
      <c r="G583" s="4" t="n">
        <v>0.000613355998104239</v>
      </c>
      <c r="H583" s="4" t="n">
        <v>0.00613355998104239</v>
      </c>
      <c r="I583" s="0" t="s">
        <v>387</v>
      </c>
      <c r="J583" s="0" t="s">
        <v>387</v>
      </c>
    </row>
    <row r="584" customFormat="false" ht="12.8" hidden="false" customHeight="false" outlineLevel="0" collapsed="false">
      <c r="A584" s="0" t="s">
        <v>130</v>
      </c>
      <c r="B584" s="0" t="s">
        <v>145</v>
      </c>
      <c r="C584" s="0" t="s">
        <v>148</v>
      </c>
      <c r="D584" s="0" t="n">
        <v>68</v>
      </c>
      <c r="E584" s="0" t="n">
        <v>38</v>
      </c>
      <c r="F584" s="5" t="n">
        <v>1.39423117643681</v>
      </c>
      <c r="G584" s="4" t="n">
        <v>0.163247806270046</v>
      </c>
      <c r="H584" s="4" t="n">
        <v>0.326495612540093</v>
      </c>
      <c r="I584" s="0" t="s">
        <v>388</v>
      </c>
      <c r="J584" s="0" t="s">
        <v>388</v>
      </c>
    </row>
    <row r="585" customFormat="false" ht="12.8" hidden="false" customHeight="false" outlineLevel="0" collapsed="false">
      <c r="A585" s="0" t="s">
        <v>130</v>
      </c>
      <c r="B585" s="0" t="s">
        <v>145</v>
      </c>
      <c r="C585" s="0" t="s">
        <v>179</v>
      </c>
      <c r="D585" s="0" t="n">
        <v>68</v>
      </c>
      <c r="E585" s="0" t="n">
        <v>24</v>
      </c>
      <c r="F585" s="5" t="n">
        <v>2.13388603141347</v>
      </c>
      <c r="G585" s="4" t="n">
        <v>0.0328521111924375</v>
      </c>
      <c r="H585" s="4" t="n">
        <v>0.164260555962188</v>
      </c>
      <c r="I585" s="0" t="s">
        <v>388</v>
      </c>
      <c r="J585" s="0" t="s">
        <v>388</v>
      </c>
    </row>
    <row r="586" customFormat="false" ht="12.8" hidden="false" customHeight="false" outlineLevel="0" collapsed="false">
      <c r="A586" s="0" t="s">
        <v>130</v>
      </c>
      <c r="B586" s="0" t="s">
        <v>163</v>
      </c>
      <c r="C586" s="0" t="s">
        <v>156</v>
      </c>
      <c r="D586" s="0" t="n">
        <v>23</v>
      </c>
      <c r="E586" s="0" t="n">
        <v>51</v>
      </c>
      <c r="F586" s="5" t="n">
        <v>1.85141211703384</v>
      </c>
      <c r="G586" s="4" t="n">
        <v>0.0641102872042502</v>
      </c>
      <c r="H586" s="4" t="n">
        <v>0.213700957347501</v>
      </c>
      <c r="I586" s="0" t="s">
        <v>388</v>
      </c>
      <c r="J586" s="0" t="s">
        <v>388</v>
      </c>
    </row>
    <row r="587" customFormat="false" ht="12.8" hidden="false" customHeight="false" outlineLevel="0" collapsed="false">
      <c r="A587" s="0" t="s">
        <v>130</v>
      </c>
      <c r="B587" s="0" t="s">
        <v>163</v>
      </c>
      <c r="C587" s="0" t="s">
        <v>148</v>
      </c>
      <c r="D587" s="0" t="n">
        <v>23</v>
      </c>
      <c r="E587" s="0" t="n">
        <v>38</v>
      </c>
      <c r="F587" s="5" t="n">
        <v>0.427120263782576</v>
      </c>
      <c r="G587" s="4" t="n">
        <v>0.669291734264353</v>
      </c>
      <c r="H587" s="4" t="n">
        <v>0.669291734264353</v>
      </c>
      <c r="I587" s="0" t="s">
        <v>388</v>
      </c>
      <c r="J587" s="0" t="s">
        <v>388</v>
      </c>
    </row>
    <row r="588" customFormat="false" ht="12.8" hidden="false" customHeight="false" outlineLevel="0" collapsed="false">
      <c r="A588" s="0" t="s">
        <v>130</v>
      </c>
      <c r="B588" s="0" t="s">
        <v>163</v>
      </c>
      <c r="C588" s="0" t="s">
        <v>179</v>
      </c>
      <c r="D588" s="0" t="n">
        <v>23</v>
      </c>
      <c r="E588" s="0" t="n">
        <v>24</v>
      </c>
      <c r="F588" s="5" t="n">
        <v>1.1552612388576</v>
      </c>
      <c r="G588" s="4" t="n">
        <v>0.247983463740073</v>
      </c>
      <c r="H588" s="4" t="n">
        <v>0.413305772900121</v>
      </c>
      <c r="I588" s="0" t="s">
        <v>388</v>
      </c>
      <c r="J588" s="0" t="s">
        <v>388</v>
      </c>
    </row>
    <row r="589" customFormat="false" ht="12.8" hidden="false" customHeight="false" outlineLevel="0" collapsed="false">
      <c r="A589" s="0" t="s">
        <v>130</v>
      </c>
      <c r="B589" s="0" t="s">
        <v>156</v>
      </c>
      <c r="C589" s="0" t="s">
        <v>148</v>
      </c>
      <c r="D589" s="0" t="n">
        <v>51</v>
      </c>
      <c r="E589" s="0" t="n">
        <v>38</v>
      </c>
      <c r="F589" s="5" t="n">
        <v>-1.64340855861757</v>
      </c>
      <c r="G589" s="4" t="n">
        <v>0.100298430525318</v>
      </c>
      <c r="H589" s="4" t="n">
        <v>0.250746076313295</v>
      </c>
      <c r="I589" s="0" t="s">
        <v>388</v>
      </c>
      <c r="J589" s="0" t="s">
        <v>388</v>
      </c>
    </row>
    <row r="590" customFormat="false" ht="12.8" hidden="false" customHeight="false" outlineLevel="0" collapsed="false">
      <c r="A590" s="0" t="s">
        <v>130</v>
      </c>
      <c r="B590" s="0" t="s">
        <v>156</v>
      </c>
      <c r="C590" s="0" t="s">
        <v>179</v>
      </c>
      <c r="D590" s="0" t="n">
        <v>51</v>
      </c>
      <c r="E590" s="0" t="n">
        <v>24</v>
      </c>
      <c r="F590" s="5" t="n">
        <v>-0.516761584519438</v>
      </c>
      <c r="G590" s="4" t="n">
        <v>0.605322599781321</v>
      </c>
      <c r="H590" s="4" t="n">
        <v>0.669291734264353</v>
      </c>
      <c r="I590" s="0" t="s">
        <v>388</v>
      </c>
      <c r="J590" s="0" t="s">
        <v>388</v>
      </c>
    </row>
    <row r="591" customFormat="false" ht="12.8" hidden="false" customHeight="false" outlineLevel="0" collapsed="false">
      <c r="A591" s="0" t="s">
        <v>130</v>
      </c>
      <c r="B591" s="0" t="s">
        <v>148</v>
      </c>
      <c r="C591" s="0" t="s">
        <v>179</v>
      </c>
      <c r="D591" s="0" t="n">
        <v>38</v>
      </c>
      <c r="E591" s="0" t="n">
        <v>24</v>
      </c>
      <c r="F591" s="5" t="n">
        <v>0.860114989630062</v>
      </c>
      <c r="G591" s="4" t="n">
        <v>0.389725659157275</v>
      </c>
      <c r="H591" s="4" t="n">
        <v>0.55675094165325</v>
      </c>
      <c r="I591" s="0" t="s">
        <v>388</v>
      </c>
      <c r="J591" s="0" t="s">
        <v>388</v>
      </c>
    </row>
    <row r="592" customFormat="false" ht="12.8" hidden="false" customHeight="false" outlineLevel="0" collapsed="false">
      <c r="A592" s="0" t="s">
        <v>116</v>
      </c>
      <c r="B592" s="0" t="s">
        <v>145</v>
      </c>
      <c r="C592" s="0" t="s">
        <v>163</v>
      </c>
      <c r="D592" s="0" t="n">
        <v>68</v>
      </c>
      <c r="E592" s="0" t="n">
        <v>23</v>
      </c>
      <c r="F592" s="5" t="n">
        <v>0.523505007927806</v>
      </c>
      <c r="G592" s="4" t="n">
        <v>0.600622866951597</v>
      </c>
      <c r="H592" s="4" t="n">
        <v>0.63937670764831</v>
      </c>
      <c r="I592" s="0" t="s">
        <v>388</v>
      </c>
      <c r="J592" s="0" t="s">
        <v>388</v>
      </c>
    </row>
    <row r="593" customFormat="false" ht="12.8" hidden="false" customHeight="false" outlineLevel="0" collapsed="false">
      <c r="A593" s="0" t="s">
        <v>116</v>
      </c>
      <c r="B593" s="0" t="s">
        <v>145</v>
      </c>
      <c r="C593" s="0" t="s">
        <v>156</v>
      </c>
      <c r="D593" s="0" t="n">
        <v>68</v>
      </c>
      <c r="E593" s="0" t="n">
        <v>51</v>
      </c>
      <c r="F593" s="5" t="n">
        <v>3.46732717284903</v>
      </c>
      <c r="G593" s="4" t="n">
        <v>0.000525661651340735</v>
      </c>
      <c r="H593" s="4" t="n">
        <v>0.00525661651340735</v>
      </c>
      <c r="I593" s="0" t="s">
        <v>387</v>
      </c>
      <c r="J593" s="0" t="s">
        <v>387</v>
      </c>
    </row>
    <row r="594" customFormat="false" ht="12.8" hidden="false" customHeight="false" outlineLevel="0" collapsed="false">
      <c r="A594" s="0" t="s">
        <v>116</v>
      </c>
      <c r="B594" s="0" t="s">
        <v>145</v>
      </c>
      <c r="C594" s="0" t="s">
        <v>148</v>
      </c>
      <c r="D594" s="0" t="n">
        <v>68</v>
      </c>
      <c r="E594" s="0" t="n">
        <v>38</v>
      </c>
      <c r="F594" s="5" t="n">
        <v>1.23466297837214</v>
      </c>
      <c r="G594" s="4" t="n">
        <v>0.216955959669515</v>
      </c>
      <c r="H594" s="4" t="n">
        <v>0.433911919339029</v>
      </c>
      <c r="I594" s="0" t="s">
        <v>388</v>
      </c>
      <c r="J594" s="0" t="s">
        <v>388</v>
      </c>
    </row>
    <row r="595" customFormat="false" ht="12.8" hidden="false" customHeight="false" outlineLevel="0" collapsed="false">
      <c r="A595" s="0" t="s">
        <v>116</v>
      </c>
      <c r="B595" s="0" t="s">
        <v>145</v>
      </c>
      <c r="C595" s="0" t="s">
        <v>179</v>
      </c>
      <c r="D595" s="0" t="n">
        <v>68</v>
      </c>
      <c r="E595" s="0" t="n">
        <v>24</v>
      </c>
      <c r="F595" s="5" t="n">
        <v>1.69689666875656</v>
      </c>
      <c r="G595" s="4" t="n">
        <v>0.089716197952006</v>
      </c>
      <c r="H595" s="4" t="n">
        <v>0.224290494880015</v>
      </c>
      <c r="I595" s="0" t="s">
        <v>388</v>
      </c>
      <c r="J595" s="0" t="s">
        <v>388</v>
      </c>
    </row>
    <row r="596" customFormat="false" ht="12.8" hidden="false" customHeight="false" outlineLevel="0" collapsed="false">
      <c r="A596" s="0" t="s">
        <v>116</v>
      </c>
      <c r="B596" s="0" t="s">
        <v>163</v>
      </c>
      <c r="C596" s="0" t="s">
        <v>156</v>
      </c>
      <c r="D596" s="0" t="n">
        <v>23</v>
      </c>
      <c r="E596" s="0" t="n">
        <v>51</v>
      </c>
      <c r="F596" s="5" t="n">
        <v>2.05442867506765</v>
      </c>
      <c r="G596" s="4" t="n">
        <v>0.0399342200786488</v>
      </c>
      <c r="H596" s="4" t="n">
        <v>0.199671100393244</v>
      </c>
      <c r="I596" s="0" t="s">
        <v>388</v>
      </c>
      <c r="J596" s="0" t="s">
        <v>388</v>
      </c>
    </row>
    <row r="597" customFormat="false" ht="12.8" hidden="false" customHeight="false" outlineLevel="0" collapsed="false">
      <c r="A597" s="0" t="s">
        <v>116</v>
      </c>
      <c r="B597" s="0" t="s">
        <v>163</v>
      </c>
      <c r="C597" s="0" t="s">
        <v>148</v>
      </c>
      <c r="D597" s="0" t="n">
        <v>23</v>
      </c>
      <c r="E597" s="0" t="n">
        <v>38</v>
      </c>
      <c r="F597" s="5" t="n">
        <v>0.468570443967591</v>
      </c>
      <c r="G597" s="4" t="n">
        <v>0.63937670764831</v>
      </c>
      <c r="H597" s="4" t="n">
        <v>0.63937670764831</v>
      </c>
      <c r="I597" s="0" t="s">
        <v>388</v>
      </c>
      <c r="J597" s="0" t="s">
        <v>388</v>
      </c>
    </row>
    <row r="598" customFormat="false" ht="12.8" hidden="false" customHeight="false" outlineLevel="0" collapsed="false">
      <c r="A598" s="0" t="s">
        <v>116</v>
      </c>
      <c r="B598" s="0" t="s">
        <v>163</v>
      </c>
      <c r="C598" s="0" t="s">
        <v>179</v>
      </c>
      <c r="D598" s="0" t="n">
        <v>23</v>
      </c>
      <c r="E598" s="0" t="n">
        <v>24</v>
      </c>
      <c r="F598" s="5" t="n">
        <v>0.947976768963351</v>
      </c>
      <c r="G598" s="4" t="n">
        <v>0.343141280866733</v>
      </c>
      <c r="H598" s="4" t="n">
        <v>0.490201829809618</v>
      </c>
      <c r="I598" s="0" t="s">
        <v>388</v>
      </c>
      <c r="J598" s="0" t="s">
        <v>388</v>
      </c>
    </row>
    <row r="599" customFormat="false" ht="12.8" hidden="false" customHeight="false" outlineLevel="0" collapsed="false">
      <c r="A599" s="0" t="s">
        <v>116</v>
      </c>
      <c r="B599" s="0" t="s">
        <v>156</v>
      </c>
      <c r="C599" s="0" t="s">
        <v>148</v>
      </c>
      <c r="D599" s="0" t="n">
        <v>51</v>
      </c>
      <c r="E599" s="0" t="n">
        <v>38</v>
      </c>
      <c r="F599" s="5" t="n">
        <v>-1.83025593792431</v>
      </c>
      <c r="G599" s="4" t="n">
        <v>0.067211676756697</v>
      </c>
      <c r="H599" s="4" t="n">
        <v>0.224038922522323</v>
      </c>
      <c r="I599" s="0" t="s">
        <v>388</v>
      </c>
      <c r="J599" s="0" t="s">
        <v>388</v>
      </c>
    </row>
    <row r="600" customFormat="false" ht="12.8" hidden="false" customHeight="false" outlineLevel="0" collapsed="false">
      <c r="A600" s="0" t="s">
        <v>116</v>
      </c>
      <c r="B600" s="0" t="s">
        <v>156</v>
      </c>
      <c r="C600" s="0" t="s">
        <v>179</v>
      </c>
      <c r="D600" s="0" t="n">
        <v>51</v>
      </c>
      <c r="E600" s="0" t="n">
        <v>24</v>
      </c>
      <c r="F600" s="5" t="n">
        <v>-0.967103958565104</v>
      </c>
      <c r="G600" s="4" t="n">
        <v>0.333492066799198</v>
      </c>
      <c r="H600" s="4" t="n">
        <v>0.490201829809618</v>
      </c>
      <c r="I600" s="0" t="s">
        <v>388</v>
      </c>
      <c r="J600" s="0" t="s">
        <v>388</v>
      </c>
    </row>
    <row r="601" customFormat="false" ht="12.8" hidden="false" customHeight="false" outlineLevel="0" collapsed="false">
      <c r="A601" s="0" t="s">
        <v>116</v>
      </c>
      <c r="B601" s="0" t="s">
        <v>148</v>
      </c>
      <c r="C601" s="0" t="s">
        <v>179</v>
      </c>
      <c r="D601" s="0" t="n">
        <v>38</v>
      </c>
      <c r="E601" s="0" t="n">
        <v>24</v>
      </c>
      <c r="F601" s="5" t="n">
        <v>0.586137662305462</v>
      </c>
      <c r="G601" s="4" t="n">
        <v>0.557783008802918</v>
      </c>
      <c r="H601" s="4" t="n">
        <v>0.63937670764831</v>
      </c>
      <c r="I601" s="0" t="s">
        <v>388</v>
      </c>
      <c r="J601" s="0" t="s">
        <v>388</v>
      </c>
    </row>
    <row r="602" customFormat="false" ht="12.8" hidden="false" customHeight="false" outlineLevel="0" collapsed="false">
      <c r="A602" s="0" t="s">
        <v>90</v>
      </c>
      <c r="B602" s="0" t="s">
        <v>145</v>
      </c>
      <c r="C602" s="0" t="s">
        <v>163</v>
      </c>
      <c r="D602" s="0" t="n">
        <v>68</v>
      </c>
      <c r="E602" s="0" t="n">
        <v>23</v>
      </c>
      <c r="F602" s="5" t="n">
        <v>-2.19922392857844</v>
      </c>
      <c r="G602" s="4" t="n">
        <v>0.0278620036885626</v>
      </c>
      <c r="H602" s="4" t="n">
        <v>0.0696550092214065</v>
      </c>
      <c r="I602" s="0" t="s">
        <v>388</v>
      </c>
      <c r="J602" s="0" t="s">
        <v>388</v>
      </c>
    </row>
    <row r="603" customFormat="false" ht="12.8" hidden="false" customHeight="false" outlineLevel="0" collapsed="false">
      <c r="A603" s="0" t="s">
        <v>90</v>
      </c>
      <c r="B603" s="0" t="s">
        <v>145</v>
      </c>
      <c r="C603" s="0" t="s">
        <v>156</v>
      </c>
      <c r="D603" s="0" t="n">
        <v>68</v>
      </c>
      <c r="E603" s="0" t="n">
        <v>51</v>
      </c>
      <c r="F603" s="5" t="n">
        <v>-1.40710277900105</v>
      </c>
      <c r="G603" s="4" t="n">
        <v>0.159396914194976</v>
      </c>
      <c r="H603" s="4" t="n">
        <v>0.265661523658294</v>
      </c>
      <c r="I603" s="0" t="s">
        <v>388</v>
      </c>
      <c r="J603" s="0" t="s">
        <v>388</v>
      </c>
    </row>
    <row r="604" customFormat="false" ht="12.8" hidden="false" customHeight="false" outlineLevel="0" collapsed="false">
      <c r="A604" s="0" t="s">
        <v>90</v>
      </c>
      <c r="B604" s="0" t="s">
        <v>145</v>
      </c>
      <c r="C604" s="0" t="s">
        <v>148</v>
      </c>
      <c r="D604" s="0" t="n">
        <v>68</v>
      </c>
      <c r="E604" s="0" t="n">
        <v>38</v>
      </c>
      <c r="F604" s="5" t="n">
        <v>-2.44712234946795</v>
      </c>
      <c r="G604" s="4" t="n">
        <v>0.0144001946694468</v>
      </c>
      <c r="H604" s="4" t="n">
        <v>0.0480006488981561</v>
      </c>
      <c r="I604" s="0" t="s">
        <v>386</v>
      </c>
      <c r="J604" s="0" t="s">
        <v>386</v>
      </c>
    </row>
    <row r="605" customFormat="false" ht="12.8" hidden="false" customHeight="false" outlineLevel="0" collapsed="false">
      <c r="A605" s="0" t="s">
        <v>90</v>
      </c>
      <c r="B605" s="0" t="s">
        <v>145</v>
      </c>
      <c r="C605" s="0" t="s">
        <v>179</v>
      </c>
      <c r="D605" s="0" t="n">
        <v>68</v>
      </c>
      <c r="E605" s="0" t="n">
        <v>24</v>
      </c>
      <c r="F605" s="5" t="n">
        <v>0.903356161458821</v>
      </c>
      <c r="G605" s="4" t="n">
        <v>0.366336898626757</v>
      </c>
      <c r="H605" s="4" t="n">
        <v>0.407040998474174</v>
      </c>
      <c r="I605" s="0" t="s">
        <v>388</v>
      </c>
      <c r="J605" s="0" t="s">
        <v>388</v>
      </c>
    </row>
    <row r="606" customFormat="false" ht="12.8" hidden="false" customHeight="false" outlineLevel="0" collapsed="false">
      <c r="A606" s="0" t="s">
        <v>90</v>
      </c>
      <c r="B606" s="0" t="s">
        <v>163</v>
      </c>
      <c r="C606" s="0" t="s">
        <v>156</v>
      </c>
      <c r="D606" s="0" t="n">
        <v>23</v>
      </c>
      <c r="E606" s="0" t="n">
        <v>51</v>
      </c>
      <c r="F606" s="5" t="n">
        <v>1.07430313986452</v>
      </c>
      <c r="G606" s="4" t="n">
        <v>0.282686838232413</v>
      </c>
      <c r="H606" s="4" t="n">
        <v>0.353358547790516</v>
      </c>
      <c r="I606" s="0" t="s">
        <v>388</v>
      </c>
      <c r="J606" s="0" t="s">
        <v>388</v>
      </c>
    </row>
    <row r="607" customFormat="false" ht="12.8" hidden="false" customHeight="false" outlineLevel="0" collapsed="false">
      <c r="A607" s="0" t="s">
        <v>90</v>
      </c>
      <c r="B607" s="0" t="s">
        <v>163</v>
      </c>
      <c r="C607" s="0" t="s">
        <v>148</v>
      </c>
      <c r="D607" s="0" t="n">
        <v>23</v>
      </c>
      <c r="E607" s="0" t="n">
        <v>38</v>
      </c>
      <c r="F607" s="5" t="n">
        <v>0.131906945084348</v>
      </c>
      <c r="G607" s="4" t="n">
        <v>0.895057895250158</v>
      </c>
      <c r="H607" s="4" t="n">
        <v>0.895057895250158</v>
      </c>
      <c r="I607" s="0" t="s">
        <v>388</v>
      </c>
      <c r="J607" s="0" t="s">
        <v>388</v>
      </c>
    </row>
    <row r="608" customFormat="false" ht="12.8" hidden="false" customHeight="false" outlineLevel="0" collapsed="false">
      <c r="A608" s="0" t="s">
        <v>90</v>
      </c>
      <c r="B608" s="0" t="s">
        <v>163</v>
      </c>
      <c r="C608" s="0" t="s">
        <v>179</v>
      </c>
      <c r="D608" s="0" t="n">
        <v>23</v>
      </c>
      <c r="E608" s="0" t="n">
        <v>24</v>
      </c>
      <c r="F608" s="5" t="n">
        <v>2.55303794579036</v>
      </c>
      <c r="G608" s="4" t="n">
        <v>0.0106787861451185</v>
      </c>
      <c r="H608" s="4" t="n">
        <v>0.0480006488981561</v>
      </c>
      <c r="I608" s="0" t="s">
        <v>386</v>
      </c>
      <c r="J608" s="0" t="s">
        <v>386</v>
      </c>
    </row>
    <row r="609" customFormat="false" ht="12.8" hidden="false" customHeight="false" outlineLevel="0" collapsed="false">
      <c r="A609" s="0" t="s">
        <v>90</v>
      </c>
      <c r="B609" s="0" t="s">
        <v>156</v>
      </c>
      <c r="C609" s="0" t="s">
        <v>148</v>
      </c>
      <c r="D609" s="0" t="n">
        <v>51</v>
      </c>
      <c r="E609" s="0" t="n">
        <v>38</v>
      </c>
      <c r="F609" s="5" t="n">
        <v>-1.09653022162898</v>
      </c>
      <c r="G609" s="4" t="n">
        <v>0.272846805149841</v>
      </c>
      <c r="H609" s="4" t="n">
        <v>0.353358547790516</v>
      </c>
      <c r="I609" s="0" t="s">
        <v>388</v>
      </c>
      <c r="J609" s="0" t="s">
        <v>388</v>
      </c>
    </row>
    <row r="610" customFormat="false" ht="12.8" hidden="false" customHeight="false" outlineLevel="0" collapsed="false">
      <c r="A610" s="0" t="s">
        <v>90</v>
      </c>
      <c r="B610" s="0" t="s">
        <v>156</v>
      </c>
      <c r="C610" s="0" t="s">
        <v>179</v>
      </c>
      <c r="D610" s="0" t="n">
        <v>51</v>
      </c>
      <c r="E610" s="0" t="n">
        <v>24</v>
      </c>
      <c r="F610" s="5" t="n">
        <v>1.91944809258048</v>
      </c>
      <c r="G610" s="4" t="n">
        <v>0.0549276495030732</v>
      </c>
      <c r="H610" s="4" t="n">
        <v>0.109855299006146</v>
      </c>
      <c r="I610" s="0" t="s">
        <v>388</v>
      </c>
      <c r="J610" s="0" t="s">
        <v>388</v>
      </c>
    </row>
    <row r="611" customFormat="false" ht="12.8" hidden="false" customHeight="false" outlineLevel="0" collapsed="false">
      <c r="A611" s="0" t="s">
        <v>90</v>
      </c>
      <c r="B611" s="0" t="s">
        <v>148</v>
      </c>
      <c r="C611" s="0" t="s">
        <v>179</v>
      </c>
      <c r="D611" s="0" t="n">
        <v>38</v>
      </c>
      <c r="E611" s="0" t="n">
        <v>24</v>
      </c>
      <c r="F611" s="5" t="n">
        <v>2.72353124760117</v>
      </c>
      <c r="G611" s="4" t="n">
        <v>0.00645881053589222</v>
      </c>
      <c r="H611" s="4" t="n">
        <v>0.0480006488981561</v>
      </c>
      <c r="I611" s="0" t="s">
        <v>386</v>
      </c>
      <c r="J611" s="0" t="s">
        <v>386</v>
      </c>
    </row>
    <row r="612" customFormat="false" ht="12.8" hidden="false" customHeight="false" outlineLevel="0" collapsed="false">
      <c r="A612" s="0" t="s">
        <v>114</v>
      </c>
      <c r="B612" s="0" t="s">
        <v>145</v>
      </c>
      <c r="C612" s="0" t="s">
        <v>163</v>
      </c>
      <c r="D612" s="0" t="n">
        <v>68</v>
      </c>
      <c r="E612" s="0" t="n">
        <v>23</v>
      </c>
      <c r="F612" s="5" t="n">
        <v>-0.506936404451921</v>
      </c>
      <c r="G612" s="4" t="n">
        <v>0.612199441316741</v>
      </c>
      <c r="H612" s="4" t="n">
        <v>0.623377689645714</v>
      </c>
      <c r="I612" s="0" t="s">
        <v>388</v>
      </c>
      <c r="J612" s="0" t="s">
        <v>388</v>
      </c>
    </row>
    <row r="613" customFormat="false" ht="12.8" hidden="false" customHeight="false" outlineLevel="0" collapsed="false">
      <c r="A613" s="0" t="s">
        <v>114</v>
      </c>
      <c r="B613" s="0" t="s">
        <v>145</v>
      </c>
      <c r="C613" s="0" t="s">
        <v>156</v>
      </c>
      <c r="D613" s="0" t="n">
        <v>68</v>
      </c>
      <c r="E613" s="0" t="n">
        <v>51</v>
      </c>
      <c r="F613" s="5" t="n">
        <v>-1.32596687489172</v>
      </c>
      <c r="G613" s="4" t="n">
        <v>0.184850669793619</v>
      </c>
      <c r="H613" s="4" t="n">
        <v>0.308084449656031</v>
      </c>
      <c r="I613" s="0" t="s">
        <v>388</v>
      </c>
      <c r="J613" s="0" t="s">
        <v>388</v>
      </c>
    </row>
    <row r="614" customFormat="false" ht="12.8" hidden="false" customHeight="false" outlineLevel="0" collapsed="false">
      <c r="A614" s="0" t="s">
        <v>114</v>
      </c>
      <c r="B614" s="0" t="s">
        <v>145</v>
      </c>
      <c r="C614" s="0" t="s">
        <v>148</v>
      </c>
      <c r="D614" s="0" t="n">
        <v>68</v>
      </c>
      <c r="E614" s="0" t="n">
        <v>38</v>
      </c>
      <c r="F614" s="5" t="n">
        <v>0.76955242944938</v>
      </c>
      <c r="G614" s="4" t="n">
        <v>0.441565432585832</v>
      </c>
      <c r="H614" s="4" t="n">
        <v>0.55195679073229</v>
      </c>
      <c r="I614" s="0" t="s">
        <v>388</v>
      </c>
      <c r="J614" s="0" t="s">
        <v>388</v>
      </c>
    </row>
    <row r="615" customFormat="false" ht="12.8" hidden="false" customHeight="false" outlineLevel="0" collapsed="false">
      <c r="A615" s="0" t="s">
        <v>114</v>
      </c>
      <c r="B615" s="0" t="s">
        <v>145</v>
      </c>
      <c r="C615" s="0" t="s">
        <v>179</v>
      </c>
      <c r="D615" s="0" t="n">
        <v>68</v>
      </c>
      <c r="E615" s="0" t="n">
        <v>24</v>
      </c>
      <c r="F615" s="5" t="n">
        <v>-2.94928475012862</v>
      </c>
      <c r="G615" s="4" t="n">
        <v>0.00318510360718969</v>
      </c>
      <c r="H615" s="4" t="n">
        <v>0.0159255180359485</v>
      </c>
      <c r="I615" s="0" t="s">
        <v>386</v>
      </c>
      <c r="J615" s="0" t="s">
        <v>386</v>
      </c>
    </row>
    <row r="616" customFormat="false" ht="12.8" hidden="false" customHeight="false" outlineLevel="0" collapsed="false">
      <c r="A616" s="0" t="s">
        <v>114</v>
      </c>
      <c r="B616" s="0" t="s">
        <v>163</v>
      </c>
      <c r="C616" s="0" t="s">
        <v>156</v>
      </c>
      <c r="D616" s="0" t="n">
        <v>23</v>
      </c>
      <c r="E616" s="0" t="n">
        <v>51</v>
      </c>
      <c r="F616" s="5" t="n">
        <v>-0.491068938591536</v>
      </c>
      <c r="G616" s="4" t="n">
        <v>0.623377689645714</v>
      </c>
      <c r="H616" s="4" t="n">
        <v>0.623377689645714</v>
      </c>
      <c r="I616" s="0" t="s">
        <v>388</v>
      </c>
      <c r="J616" s="0" t="s">
        <v>388</v>
      </c>
    </row>
    <row r="617" customFormat="false" ht="12.8" hidden="false" customHeight="false" outlineLevel="0" collapsed="false">
      <c r="A617" s="0" t="s">
        <v>114</v>
      </c>
      <c r="B617" s="0" t="s">
        <v>163</v>
      </c>
      <c r="C617" s="0" t="s">
        <v>148</v>
      </c>
      <c r="D617" s="0" t="n">
        <v>23</v>
      </c>
      <c r="E617" s="0" t="n">
        <v>38</v>
      </c>
      <c r="F617" s="5" t="n">
        <v>1.05283457669937</v>
      </c>
      <c r="G617" s="4" t="n">
        <v>0.292416814867199</v>
      </c>
      <c r="H617" s="4" t="n">
        <v>0.417738306953141</v>
      </c>
      <c r="I617" s="0" t="s">
        <v>388</v>
      </c>
      <c r="J617" s="0" t="s">
        <v>388</v>
      </c>
    </row>
    <row r="618" customFormat="false" ht="12.8" hidden="false" customHeight="false" outlineLevel="0" collapsed="false">
      <c r="A618" s="0" t="s">
        <v>114</v>
      </c>
      <c r="B618" s="0" t="s">
        <v>163</v>
      </c>
      <c r="C618" s="0" t="s">
        <v>179</v>
      </c>
      <c r="D618" s="0" t="n">
        <v>23</v>
      </c>
      <c r="E618" s="0" t="n">
        <v>24</v>
      </c>
      <c r="F618" s="5" t="n">
        <v>-1.98071826787839</v>
      </c>
      <c r="G618" s="4" t="n">
        <v>0.0476228769615208</v>
      </c>
      <c r="H618" s="4" t="n">
        <v>0.132540356111208</v>
      </c>
      <c r="I618" s="0" t="s">
        <v>388</v>
      </c>
      <c r="J618" s="0" t="s">
        <v>388</v>
      </c>
    </row>
    <row r="619" customFormat="false" ht="12.8" hidden="false" customHeight="false" outlineLevel="0" collapsed="false">
      <c r="A619" s="0" t="s">
        <v>114</v>
      </c>
      <c r="B619" s="0" t="s">
        <v>156</v>
      </c>
      <c r="C619" s="0" t="s">
        <v>148</v>
      </c>
      <c r="D619" s="0" t="n">
        <v>51</v>
      </c>
      <c r="E619" s="0" t="n">
        <v>38</v>
      </c>
      <c r="F619" s="5" t="n">
        <v>1.87349065131989</v>
      </c>
      <c r="G619" s="4" t="n">
        <v>0.0610006624987324</v>
      </c>
      <c r="H619" s="4" t="n">
        <v>0.132540356111208</v>
      </c>
      <c r="I619" s="0" t="s">
        <v>388</v>
      </c>
      <c r="J619" s="0" t="s">
        <v>388</v>
      </c>
    </row>
    <row r="620" customFormat="false" ht="12.8" hidden="false" customHeight="false" outlineLevel="0" collapsed="false">
      <c r="A620" s="0" t="s">
        <v>114</v>
      </c>
      <c r="B620" s="0" t="s">
        <v>156</v>
      </c>
      <c r="C620" s="0" t="s">
        <v>179</v>
      </c>
      <c r="D620" s="0" t="n">
        <v>51</v>
      </c>
      <c r="E620" s="0" t="n">
        <v>24</v>
      </c>
      <c r="F620" s="5" t="n">
        <v>-1.83659180476724</v>
      </c>
      <c r="G620" s="4" t="n">
        <v>0.0662701780556039</v>
      </c>
      <c r="H620" s="4" t="n">
        <v>0.132540356111208</v>
      </c>
      <c r="I620" s="0" t="s">
        <v>388</v>
      </c>
      <c r="J620" s="0" t="s">
        <v>388</v>
      </c>
    </row>
    <row r="621" customFormat="false" ht="12.8" hidden="false" customHeight="false" outlineLevel="0" collapsed="false">
      <c r="A621" s="0" t="s">
        <v>114</v>
      </c>
      <c r="B621" s="0" t="s">
        <v>148</v>
      </c>
      <c r="C621" s="0" t="s">
        <v>179</v>
      </c>
      <c r="D621" s="0" t="n">
        <v>38</v>
      </c>
      <c r="E621" s="0" t="n">
        <v>24</v>
      </c>
      <c r="F621" s="5" t="n">
        <v>-3.28345371062025</v>
      </c>
      <c r="G621" s="4" t="n">
        <v>0.00102543483459994</v>
      </c>
      <c r="H621" s="4" t="n">
        <v>0.0102543483459994</v>
      </c>
      <c r="I621" s="0" t="s">
        <v>386</v>
      </c>
      <c r="J621" s="0" t="s">
        <v>386</v>
      </c>
    </row>
    <row r="622" customFormat="false" ht="12.8" hidden="false" customHeight="false" outlineLevel="0" collapsed="false">
      <c r="A622" s="0" t="s">
        <v>53</v>
      </c>
      <c r="B622" s="0" t="s">
        <v>145</v>
      </c>
      <c r="C622" s="0" t="s">
        <v>163</v>
      </c>
      <c r="D622" s="0" t="n">
        <v>68</v>
      </c>
      <c r="E622" s="0" t="n">
        <v>23</v>
      </c>
      <c r="F622" s="5" t="n">
        <v>0.32212238844447</v>
      </c>
      <c r="G622" s="4" t="n">
        <v>0.747359977973081</v>
      </c>
      <c r="H622" s="4" t="n">
        <v>0.830399975525645</v>
      </c>
      <c r="I622" s="0" t="s">
        <v>388</v>
      </c>
      <c r="J622" s="0" t="s">
        <v>388</v>
      </c>
    </row>
    <row r="623" customFormat="false" ht="12.8" hidden="false" customHeight="false" outlineLevel="0" collapsed="false">
      <c r="A623" s="0" t="s">
        <v>53</v>
      </c>
      <c r="B623" s="0" t="s">
        <v>145</v>
      </c>
      <c r="C623" s="0" t="s">
        <v>156</v>
      </c>
      <c r="D623" s="0" t="n">
        <v>68</v>
      </c>
      <c r="E623" s="0" t="n">
        <v>51</v>
      </c>
      <c r="F623" s="5" t="n">
        <v>3.21764375523081</v>
      </c>
      <c r="G623" s="4" t="n">
        <v>0.00129248239905164</v>
      </c>
      <c r="H623" s="4" t="n">
        <v>0.0129248239905164</v>
      </c>
      <c r="I623" s="0" t="s">
        <v>386</v>
      </c>
      <c r="J623" s="0" t="s">
        <v>386</v>
      </c>
    </row>
    <row r="624" customFormat="false" ht="12.8" hidden="false" customHeight="false" outlineLevel="0" collapsed="false">
      <c r="A624" s="0" t="s">
        <v>53</v>
      </c>
      <c r="B624" s="0" t="s">
        <v>145</v>
      </c>
      <c r="C624" s="0" t="s">
        <v>148</v>
      </c>
      <c r="D624" s="0" t="n">
        <v>68</v>
      </c>
      <c r="E624" s="0" t="n">
        <v>38</v>
      </c>
      <c r="F624" s="5" t="n">
        <v>2.14151526506094</v>
      </c>
      <c r="G624" s="4" t="n">
        <v>0.0322325088098665</v>
      </c>
      <c r="H624" s="4" t="n">
        <v>0.130158499846806</v>
      </c>
      <c r="I624" s="0" t="s">
        <v>388</v>
      </c>
      <c r="J624" s="0" t="s">
        <v>388</v>
      </c>
    </row>
    <row r="625" customFormat="false" ht="12.8" hidden="false" customHeight="false" outlineLevel="0" collapsed="false">
      <c r="A625" s="0" t="s">
        <v>53</v>
      </c>
      <c r="B625" s="0" t="s">
        <v>145</v>
      </c>
      <c r="C625" s="0" t="s">
        <v>179</v>
      </c>
      <c r="D625" s="0" t="n">
        <v>68</v>
      </c>
      <c r="E625" s="0" t="n">
        <v>24</v>
      </c>
      <c r="F625" s="5" t="n">
        <v>1.76876646789701</v>
      </c>
      <c r="G625" s="4" t="n">
        <v>0.0769328548029041</v>
      </c>
      <c r="H625" s="4" t="n">
        <v>0.19233213700726</v>
      </c>
      <c r="I625" s="0" t="s">
        <v>388</v>
      </c>
      <c r="J625" s="0" t="s">
        <v>388</v>
      </c>
    </row>
    <row r="626" customFormat="false" ht="12.8" hidden="false" customHeight="false" outlineLevel="0" collapsed="false">
      <c r="A626" s="0" t="s">
        <v>53</v>
      </c>
      <c r="B626" s="0" t="s">
        <v>163</v>
      </c>
      <c r="C626" s="0" t="s">
        <v>156</v>
      </c>
      <c r="D626" s="0" t="n">
        <v>23</v>
      </c>
      <c r="E626" s="0" t="n">
        <v>51</v>
      </c>
      <c r="F626" s="5" t="n">
        <v>2.06368544817539</v>
      </c>
      <c r="G626" s="4" t="n">
        <v>0.0390475499540418</v>
      </c>
      <c r="H626" s="4" t="n">
        <v>0.130158499846806</v>
      </c>
      <c r="I626" s="0" t="s">
        <v>388</v>
      </c>
      <c r="J626" s="0" t="s">
        <v>388</v>
      </c>
    </row>
    <row r="627" customFormat="false" ht="12.8" hidden="false" customHeight="false" outlineLevel="0" collapsed="false">
      <c r="A627" s="0" t="s">
        <v>53</v>
      </c>
      <c r="B627" s="0" t="s">
        <v>163</v>
      </c>
      <c r="C627" s="0" t="s">
        <v>148</v>
      </c>
      <c r="D627" s="0" t="n">
        <v>23</v>
      </c>
      <c r="E627" s="0" t="n">
        <v>38</v>
      </c>
      <c r="F627" s="5" t="n">
        <v>1.34768107964375</v>
      </c>
      <c r="G627" s="4" t="n">
        <v>0.177760980047003</v>
      </c>
      <c r="H627" s="4" t="n">
        <v>0.355521960094007</v>
      </c>
      <c r="I627" s="0" t="s">
        <v>388</v>
      </c>
      <c r="J627" s="0" t="s">
        <v>388</v>
      </c>
    </row>
    <row r="628" customFormat="false" ht="12.8" hidden="false" customHeight="false" outlineLevel="0" collapsed="false">
      <c r="A628" s="0" t="s">
        <v>53</v>
      </c>
      <c r="B628" s="0" t="s">
        <v>163</v>
      </c>
      <c r="C628" s="0" t="s">
        <v>179</v>
      </c>
      <c r="D628" s="0" t="n">
        <v>23</v>
      </c>
      <c r="E628" s="0" t="n">
        <v>24</v>
      </c>
      <c r="F628" s="5" t="n">
        <v>1.17292932152743</v>
      </c>
      <c r="G628" s="4" t="n">
        <v>0.240824150012999</v>
      </c>
      <c r="H628" s="4" t="n">
        <v>0.401373583354998</v>
      </c>
      <c r="I628" s="0" t="s">
        <v>388</v>
      </c>
      <c r="J628" s="0" t="s">
        <v>388</v>
      </c>
    </row>
    <row r="629" customFormat="false" ht="12.8" hidden="false" customHeight="false" outlineLevel="0" collapsed="false">
      <c r="A629" s="0" t="s">
        <v>53</v>
      </c>
      <c r="B629" s="0" t="s">
        <v>156</v>
      </c>
      <c r="C629" s="0" t="s">
        <v>148</v>
      </c>
      <c r="D629" s="0" t="n">
        <v>51</v>
      </c>
      <c r="E629" s="0" t="n">
        <v>38</v>
      </c>
      <c r="F629" s="5" t="n">
        <v>-0.757341658801031</v>
      </c>
      <c r="G629" s="4" t="n">
        <v>0.448845198910733</v>
      </c>
      <c r="H629" s="4" t="n">
        <v>0.59610519878055</v>
      </c>
      <c r="I629" s="0" t="s">
        <v>388</v>
      </c>
      <c r="J629" s="0" t="s">
        <v>388</v>
      </c>
    </row>
    <row r="630" customFormat="false" ht="12.8" hidden="false" customHeight="false" outlineLevel="0" collapsed="false">
      <c r="A630" s="0" t="s">
        <v>53</v>
      </c>
      <c r="B630" s="0" t="s">
        <v>156</v>
      </c>
      <c r="C630" s="0" t="s">
        <v>179</v>
      </c>
      <c r="D630" s="0" t="n">
        <v>51</v>
      </c>
      <c r="E630" s="0" t="n">
        <v>24</v>
      </c>
      <c r="F630" s="5" t="n">
        <v>-0.711322908129484</v>
      </c>
      <c r="G630" s="4" t="n">
        <v>0.47688415902444</v>
      </c>
      <c r="H630" s="4" t="n">
        <v>0.59610519878055</v>
      </c>
      <c r="I630" s="0" t="s">
        <v>388</v>
      </c>
      <c r="J630" s="0" t="s">
        <v>388</v>
      </c>
    </row>
    <row r="631" customFormat="false" ht="12.8" hidden="false" customHeight="false" outlineLevel="0" collapsed="false">
      <c r="A631" s="0" t="s">
        <v>53</v>
      </c>
      <c r="B631" s="0" t="s">
        <v>148</v>
      </c>
      <c r="C631" s="0" t="s">
        <v>179</v>
      </c>
      <c r="D631" s="0" t="n">
        <v>38</v>
      </c>
      <c r="E631" s="0" t="n">
        <v>24</v>
      </c>
      <c r="F631" s="5" t="n">
        <v>-0.0528578203002747</v>
      </c>
      <c r="G631" s="4" t="n">
        <v>0.957845191909948</v>
      </c>
      <c r="H631" s="4" t="n">
        <v>0.957845191909948</v>
      </c>
      <c r="I631" s="0" t="s">
        <v>388</v>
      </c>
      <c r="J631" s="0" t="s">
        <v>388</v>
      </c>
    </row>
    <row r="632" customFormat="false" ht="12.8" hidden="false" customHeight="false" outlineLevel="0" collapsed="false">
      <c r="A632" s="0" t="s">
        <v>98</v>
      </c>
      <c r="B632" s="0" t="s">
        <v>145</v>
      </c>
      <c r="C632" s="0" t="s">
        <v>163</v>
      </c>
      <c r="D632" s="0" t="n">
        <v>68</v>
      </c>
      <c r="E632" s="0" t="n">
        <v>23</v>
      </c>
      <c r="F632" s="5" t="n">
        <v>1.08171877056255</v>
      </c>
      <c r="G632" s="4" t="n">
        <v>0.279377509933234</v>
      </c>
      <c r="H632" s="4" t="n">
        <v>0.465629183222056</v>
      </c>
      <c r="I632" s="0" t="s">
        <v>388</v>
      </c>
      <c r="J632" s="0" t="s">
        <v>388</v>
      </c>
    </row>
    <row r="633" customFormat="false" ht="12.8" hidden="false" customHeight="false" outlineLevel="0" collapsed="false">
      <c r="A633" s="0" t="s">
        <v>98</v>
      </c>
      <c r="B633" s="0" t="s">
        <v>145</v>
      </c>
      <c r="C633" s="0" t="s">
        <v>156</v>
      </c>
      <c r="D633" s="0" t="n">
        <v>68</v>
      </c>
      <c r="E633" s="0" t="n">
        <v>51</v>
      </c>
      <c r="F633" s="5" t="n">
        <v>3.30595189395754</v>
      </c>
      <c r="G633" s="4" t="n">
        <v>0.000946543369639407</v>
      </c>
      <c r="H633" s="4" t="n">
        <v>0.00946543369639407</v>
      </c>
      <c r="I633" s="0" t="s">
        <v>387</v>
      </c>
      <c r="J633" s="0" t="s">
        <v>387</v>
      </c>
    </row>
    <row r="634" customFormat="false" ht="12.8" hidden="false" customHeight="false" outlineLevel="0" collapsed="false">
      <c r="A634" s="0" t="s">
        <v>98</v>
      </c>
      <c r="B634" s="0" t="s">
        <v>145</v>
      </c>
      <c r="C634" s="0" t="s">
        <v>148</v>
      </c>
      <c r="D634" s="0" t="n">
        <v>68</v>
      </c>
      <c r="E634" s="0" t="n">
        <v>38</v>
      </c>
      <c r="F634" s="5" t="n">
        <v>0.35842966031807</v>
      </c>
      <c r="G634" s="4" t="n">
        <v>0.720021798404351</v>
      </c>
      <c r="H634" s="4" t="n">
        <v>0.720021798404351</v>
      </c>
      <c r="I634" s="0" t="s">
        <v>388</v>
      </c>
      <c r="J634" s="0" t="s">
        <v>388</v>
      </c>
    </row>
    <row r="635" customFormat="false" ht="12.8" hidden="false" customHeight="false" outlineLevel="0" collapsed="false">
      <c r="A635" s="0" t="s">
        <v>98</v>
      </c>
      <c r="B635" s="0" t="s">
        <v>145</v>
      </c>
      <c r="C635" s="0" t="s">
        <v>179</v>
      </c>
      <c r="D635" s="0" t="n">
        <v>68</v>
      </c>
      <c r="E635" s="0" t="n">
        <v>24</v>
      </c>
      <c r="F635" s="5" t="n">
        <v>1.67696197994388</v>
      </c>
      <c r="G635" s="4" t="n">
        <v>0.0935499167817485</v>
      </c>
      <c r="H635" s="4" t="n">
        <v>0.311833055939162</v>
      </c>
      <c r="I635" s="0" t="s">
        <v>388</v>
      </c>
      <c r="J635" s="0" t="s">
        <v>388</v>
      </c>
    </row>
    <row r="636" customFormat="false" ht="12.8" hidden="false" customHeight="false" outlineLevel="0" collapsed="false">
      <c r="A636" s="0" t="s">
        <v>98</v>
      </c>
      <c r="B636" s="0" t="s">
        <v>163</v>
      </c>
      <c r="C636" s="0" t="s">
        <v>156</v>
      </c>
      <c r="D636" s="0" t="n">
        <v>23</v>
      </c>
      <c r="E636" s="0" t="n">
        <v>51</v>
      </c>
      <c r="F636" s="5" t="n">
        <v>1.39932511736808</v>
      </c>
      <c r="G636" s="4" t="n">
        <v>0.16171551088862</v>
      </c>
      <c r="H636" s="4" t="n">
        <v>0.404288777221549</v>
      </c>
      <c r="I636" s="0" t="s">
        <v>388</v>
      </c>
      <c r="J636" s="0" t="s">
        <v>388</v>
      </c>
    </row>
    <row r="637" customFormat="false" ht="12.8" hidden="false" customHeight="false" outlineLevel="0" collapsed="false">
      <c r="A637" s="0" t="s">
        <v>98</v>
      </c>
      <c r="B637" s="0" t="s">
        <v>163</v>
      </c>
      <c r="C637" s="0" t="s">
        <v>148</v>
      </c>
      <c r="D637" s="0" t="n">
        <v>23</v>
      </c>
      <c r="E637" s="0" t="n">
        <v>38</v>
      </c>
      <c r="F637" s="5" t="n">
        <v>-0.712869736031483</v>
      </c>
      <c r="G637" s="4" t="n">
        <v>0.475926368006219</v>
      </c>
      <c r="H637" s="4" t="n">
        <v>0.594907960007774</v>
      </c>
      <c r="I637" s="0" t="s">
        <v>388</v>
      </c>
      <c r="J637" s="0" t="s">
        <v>388</v>
      </c>
    </row>
    <row r="638" customFormat="false" ht="12.8" hidden="false" customHeight="false" outlineLevel="0" collapsed="false">
      <c r="A638" s="0" t="s">
        <v>98</v>
      </c>
      <c r="B638" s="0" t="s">
        <v>163</v>
      </c>
      <c r="C638" s="0" t="s">
        <v>179</v>
      </c>
      <c r="D638" s="0" t="n">
        <v>23</v>
      </c>
      <c r="E638" s="0" t="n">
        <v>24</v>
      </c>
      <c r="F638" s="5" t="n">
        <v>0.470307533925461</v>
      </c>
      <c r="G638" s="4" t="n">
        <v>0.638135315633838</v>
      </c>
      <c r="H638" s="4" t="n">
        <v>0.709039239593154</v>
      </c>
      <c r="I638" s="0" t="s">
        <v>388</v>
      </c>
      <c r="J638" s="0" t="s">
        <v>388</v>
      </c>
    </row>
    <row r="639" customFormat="false" ht="12.8" hidden="false" customHeight="false" outlineLevel="0" collapsed="false">
      <c r="A639" s="0" t="s">
        <v>98</v>
      </c>
      <c r="B639" s="0" t="s">
        <v>156</v>
      </c>
      <c r="C639" s="0" t="s">
        <v>148</v>
      </c>
      <c r="D639" s="0" t="n">
        <v>51</v>
      </c>
      <c r="E639" s="0" t="n">
        <v>38</v>
      </c>
      <c r="F639" s="5" t="n">
        <v>-2.51891150487803</v>
      </c>
      <c r="G639" s="4" t="n">
        <v>0.0117718238886748</v>
      </c>
      <c r="H639" s="4" t="n">
        <v>0.0588591194433741</v>
      </c>
      <c r="I639" s="0" t="s">
        <v>388</v>
      </c>
      <c r="J639" s="0" t="s">
        <v>388</v>
      </c>
    </row>
    <row r="640" customFormat="false" ht="12.8" hidden="false" customHeight="false" outlineLevel="0" collapsed="false">
      <c r="A640" s="0" t="s">
        <v>98</v>
      </c>
      <c r="B640" s="0" t="s">
        <v>156</v>
      </c>
      <c r="C640" s="0" t="s">
        <v>179</v>
      </c>
      <c r="D640" s="0" t="n">
        <v>51</v>
      </c>
      <c r="E640" s="0" t="n">
        <v>24</v>
      </c>
      <c r="F640" s="5" t="n">
        <v>-0.865462439506753</v>
      </c>
      <c r="G640" s="4" t="n">
        <v>0.386785022968929</v>
      </c>
      <c r="H640" s="4" t="n">
        <v>0.552550032812756</v>
      </c>
      <c r="I640" s="0" t="s">
        <v>388</v>
      </c>
      <c r="J640" s="0" t="s">
        <v>388</v>
      </c>
    </row>
    <row r="641" customFormat="false" ht="12.8" hidden="false" customHeight="false" outlineLevel="0" collapsed="false">
      <c r="A641" s="0" t="s">
        <v>98</v>
      </c>
      <c r="B641" s="0" t="s">
        <v>148</v>
      </c>
      <c r="C641" s="0" t="s">
        <v>179</v>
      </c>
      <c r="D641" s="0" t="n">
        <v>38</v>
      </c>
      <c r="E641" s="0" t="n">
        <v>24</v>
      </c>
      <c r="F641" s="5" t="n">
        <v>1.24864133992345</v>
      </c>
      <c r="G641" s="4" t="n">
        <v>0.211796284913175</v>
      </c>
      <c r="H641" s="4" t="n">
        <v>0.423592569826351</v>
      </c>
      <c r="I641" s="0" t="s">
        <v>388</v>
      </c>
      <c r="J641" s="0" t="s">
        <v>388</v>
      </c>
    </row>
    <row r="642" customFormat="false" ht="12.8" hidden="false" customHeight="false" outlineLevel="0" collapsed="false">
      <c r="A642" s="0" t="s">
        <v>33</v>
      </c>
      <c r="B642" s="0" t="s">
        <v>145</v>
      </c>
      <c r="C642" s="0" t="s">
        <v>163</v>
      </c>
      <c r="D642" s="0" t="n">
        <v>68</v>
      </c>
      <c r="E642" s="0" t="n">
        <v>23</v>
      </c>
      <c r="F642" s="5" t="n">
        <v>0.291454756536529</v>
      </c>
      <c r="G642" s="4" t="n">
        <v>0.770703541579043</v>
      </c>
      <c r="H642" s="4" t="n">
        <v>0.770703541579043</v>
      </c>
      <c r="I642" s="0" t="s">
        <v>388</v>
      </c>
      <c r="J642" s="0" t="s">
        <v>388</v>
      </c>
    </row>
    <row r="643" customFormat="false" ht="12.8" hidden="false" customHeight="false" outlineLevel="0" collapsed="false">
      <c r="A643" s="0" t="s">
        <v>33</v>
      </c>
      <c r="B643" s="0" t="s">
        <v>145</v>
      </c>
      <c r="C643" s="0" t="s">
        <v>156</v>
      </c>
      <c r="D643" s="0" t="n">
        <v>68</v>
      </c>
      <c r="E643" s="0" t="n">
        <v>51</v>
      </c>
      <c r="F643" s="5" t="n">
        <v>3.15174884968345</v>
      </c>
      <c r="G643" s="4" t="n">
        <v>0.00162295802579993</v>
      </c>
      <c r="H643" s="4" t="n">
        <v>0.0162295802579993</v>
      </c>
      <c r="I643" s="0" t="s">
        <v>386</v>
      </c>
      <c r="J643" s="0" t="s">
        <v>386</v>
      </c>
    </row>
    <row r="644" customFormat="false" ht="12.8" hidden="false" customHeight="false" outlineLevel="0" collapsed="false">
      <c r="A644" s="0" t="s">
        <v>33</v>
      </c>
      <c r="B644" s="0" t="s">
        <v>145</v>
      </c>
      <c r="C644" s="0" t="s">
        <v>148</v>
      </c>
      <c r="D644" s="0" t="n">
        <v>68</v>
      </c>
      <c r="E644" s="0" t="n">
        <v>38</v>
      </c>
      <c r="F644" s="5" t="n">
        <v>2.0248006763751</v>
      </c>
      <c r="G644" s="4" t="n">
        <v>0.042887835606446</v>
      </c>
      <c r="H644" s="4" t="n">
        <v>0.142959452021487</v>
      </c>
      <c r="I644" s="0" t="s">
        <v>388</v>
      </c>
      <c r="J644" s="0" t="s">
        <v>388</v>
      </c>
    </row>
    <row r="645" customFormat="false" ht="12.8" hidden="false" customHeight="false" outlineLevel="0" collapsed="false">
      <c r="A645" s="0" t="s">
        <v>33</v>
      </c>
      <c r="B645" s="0" t="s">
        <v>145</v>
      </c>
      <c r="C645" s="0" t="s">
        <v>179</v>
      </c>
      <c r="D645" s="0" t="n">
        <v>68</v>
      </c>
      <c r="E645" s="0" t="n">
        <v>24</v>
      </c>
      <c r="F645" s="5" t="n">
        <v>1.37881597621038</v>
      </c>
      <c r="G645" s="4" t="n">
        <v>0.167951499609187</v>
      </c>
      <c r="H645" s="4" t="n">
        <v>0.396744616666988</v>
      </c>
      <c r="I645" s="0" t="s">
        <v>388</v>
      </c>
      <c r="J645" s="0" t="s">
        <v>388</v>
      </c>
    </row>
    <row r="646" customFormat="false" ht="12.8" hidden="false" customHeight="false" outlineLevel="0" collapsed="false">
      <c r="A646" s="0" t="s">
        <v>33</v>
      </c>
      <c r="B646" s="0" t="s">
        <v>163</v>
      </c>
      <c r="C646" s="0" t="s">
        <v>156</v>
      </c>
      <c r="D646" s="0" t="n">
        <v>23</v>
      </c>
      <c r="E646" s="0" t="n">
        <v>51</v>
      </c>
      <c r="F646" s="5" t="n">
        <v>2.04453945162335</v>
      </c>
      <c r="G646" s="4" t="n">
        <v>0.0409002841202606</v>
      </c>
      <c r="H646" s="4" t="n">
        <v>0.142959452021487</v>
      </c>
      <c r="I646" s="0" t="s">
        <v>388</v>
      </c>
      <c r="J646" s="0" t="s">
        <v>388</v>
      </c>
    </row>
    <row r="647" customFormat="false" ht="12.8" hidden="false" customHeight="false" outlineLevel="0" collapsed="false">
      <c r="A647" s="0" t="s">
        <v>33</v>
      </c>
      <c r="B647" s="0" t="s">
        <v>163</v>
      </c>
      <c r="C647" s="0" t="s">
        <v>148</v>
      </c>
      <c r="D647" s="0" t="n">
        <v>23</v>
      </c>
      <c r="E647" s="0" t="n">
        <v>38</v>
      </c>
      <c r="F647" s="5" t="n">
        <v>1.28620275929854</v>
      </c>
      <c r="G647" s="4" t="n">
        <v>0.198372308333494</v>
      </c>
      <c r="H647" s="4" t="n">
        <v>0.396744616666988</v>
      </c>
      <c r="I647" s="0" t="s">
        <v>388</v>
      </c>
      <c r="J647" s="0" t="s">
        <v>388</v>
      </c>
    </row>
    <row r="648" customFormat="false" ht="12.8" hidden="false" customHeight="false" outlineLevel="0" collapsed="false">
      <c r="A648" s="0" t="s">
        <v>33</v>
      </c>
      <c r="B648" s="0" t="s">
        <v>163</v>
      </c>
      <c r="C648" s="0" t="s">
        <v>179</v>
      </c>
      <c r="D648" s="0" t="n">
        <v>23</v>
      </c>
      <c r="E648" s="0" t="n">
        <v>24</v>
      </c>
      <c r="F648" s="5" t="n">
        <v>0.880985288840249</v>
      </c>
      <c r="G648" s="4" t="n">
        <v>0.378325782474357</v>
      </c>
      <c r="H648" s="4" t="n">
        <v>0.521928452350004</v>
      </c>
      <c r="I648" s="0" t="s">
        <v>388</v>
      </c>
      <c r="J648" s="0" t="s">
        <v>388</v>
      </c>
    </row>
    <row r="649" customFormat="false" ht="12.8" hidden="false" customHeight="false" outlineLevel="0" collapsed="false">
      <c r="A649" s="0" t="s">
        <v>33</v>
      </c>
      <c r="B649" s="0" t="s">
        <v>156</v>
      </c>
      <c r="C649" s="0" t="s">
        <v>148</v>
      </c>
      <c r="D649" s="0" t="n">
        <v>51</v>
      </c>
      <c r="E649" s="0" t="n">
        <v>38</v>
      </c>
      <c r="F649" s="5" t="n">
        <v>-0.810691663632556</v>
      </c>
      <c r="G649" s="4" t="n">
        <v>0.417542761880003</v>
      </c>
      <c r="H649" s="4" t="n">
        <v>0.521928452350004</v>
      </c>
      <c r="I649" s="0" t="s">
        <v>388</v>
      </c>
      <c r="J649" s="0" t="s">
        <v>388</v>
      </c>
    </row>
    <row r="650" customFormat="false" ht="12.8" hidden="false" customHeight="false" outlineLevel="0" collapsed="false">
      <c r="A650" s="0" t="s">
        <v>33</v>
      </c>
      <c r="B650" s="0" t="s">
        <v>156</v>
      </c>
      <c r="C650" s="0" t="s">
        <v>179</v>
      </c>
      <c r="D650" s="0" t="n">
        <v>51</v>
      </c>
      <c r="E650" s="0" t="n">
        <v>24</v>
      </c>
      <c r="F650" s="5" t="n">
        <v>-1.03603904822349</v>
      </c>
      <c r="G650" s="4" t="n">
        <v>0.300183925833926</v>
      </c>
      <c r="H650" s="4" t="n">
        <v>0.500306543056543</v>
      </c>
      <c r="I650" s="0" t="s">
        <v>388</v>
      </c>
      <c r="J650" s="0" t="s">
        <v>388</v>
      </c>
    </row>
    <row r="651" customFormat="false" ht="12.8" hidden="false" customHeight="false" outlineLevel="0" collapsed="false">
      <c r="A651" s="0" t="s">
        <v>33</v>
      </c>
      <c r="B651" s="0" t="s">
        <v>148</v>
      </c>
      <c r="C651" s="0" t="s">
        <v>179</v>
      </c>
      <c r="D651" s="0" t="n">
        <v>38</v>
      </c>
      <c r="E651" s="0" t="n">
        <v>24</v>
      </c>
      <c r="F651" s="5" t="n">
        <v>-0.317289395710807</v>
      </c>
      <c r="G651" s="4" t="n">
        <v>0.751024022994543</v>
      </c>
      <c r="H651" s="4" t="n">
        <v>0.770703541579043</v>
      </c>
      <c r="I651" s="0" t="s">
        <v>388</v>
      </c>
      <c r="J651" s="0" t="s">
        <v>388</v>
      </c>
    </row>
    <row r="652" customFormat="false" ht="12.8" hidden="false" customHeight="false" outlineLevel="0" collapsed="false">
      <c r="A652" s="0" t="s">
        <v>103</v>
      </c>
      <c r="B652" s="0" t="s">
        <v>145</v>
      </c>
      <c r="C652" s="0" t="s">
        <v>163</v>
      </c>
      <c r="D652" s="0" t="n">
        <v>68</v>
      </c>
      <c r="E652" s="0" t="n">
        <v>23</v>
      </c>
      <c r="F652" s="5" t="n">
        <v>-1.71325646131687</v>
      </c>
      <c r="G652" s="4" t="n">
        <v>0.0866653684496281</v>
      </c>
      <c r="H652" s="4" t="n">
        <v>0.173330736899256</v>
      </c>
      <c r="I652" s="0" t="s">
        <v>388</v>
      </c>
      <c r="J652" s="0" t="s">
        <v>388</v>
      </c>
    </row>
    <row r="653" customFormat="false" ht="12.8" hidden="false" customHeight="false" outlineLevel="0" collapsed="false">
      <c r="A653" s="0" t="s">
        <v>103</v>
      </c>
      <c r="B653" s="0" t="s">
        <v>145</v>
      </c>
      <c r="C653" s="0" t="s">
        <v>156</v>
      </c>
      <c r="D653" s="0" t="n">
        <v>68</v>
      </c>
      <c r="E653" s="0" t="n">
        <v>51</v>
      </c>
      <c r="F653" s="5" t="n">
        <v>-1.21748682630355</v>
      </c>
      <c r="G653" s="4" t="n">
        <v>0.223419045681149</v>
      </c>
      <c r="H653" s="4" t="n">
        <v>0.319170065258784</v>
      </c>
      <c r="I653" s="0" t="s">
        <v>388</v>
      </c>
      <c r="J653" s="0" t="s">
        <v>388</v>
      </c>
    </row>
    <row r="654" customFormat="false" ht="12.8" hidden="false" customHeight="false" outlineLevel="0" collapsed="false">
      <c r="A654" s="0" t="s">
        <v>103</v>
      </c>
      <c r="B654" s="0" t="s">
        <v>145</v>
      </c>
      <c r="C654" s="0" t="s">
        <v>148</v>
      </c>
      <c r="D654" s="0" t="n">
        <v>68</v>
      </c>
      <c r="E654" s="0" t="n">
        <v>38</v>
      </c>
      <c r="F654" s="5" t="n">
        <v>0.36665082102972</v>
      </c>
      <c r="G654" s="4" t="n">
        <v>0.713879494544863</v>
      </c>
      <c r="H654" s="4" t="n">
        <v>0.713879494544863</v>
      </c>
      <c r="I654" s="0" t="s">
        <v>388</v>
      </c>
      <c r="J654" s="0" t="s">
        <v>388</v>
      </c>
    </row>
    <row r="655" customFormat="false" ht="12.8" hidden="false" customHeight="false" outlineLevel="0" collapsed="false">
      <c r="A655" s="0" t="s">
        <v>103</v>
      </c>
      <c r="B655" s="0" t="s">
        <v>145</v>
      </c>
      <c r="C655" s="0" t="s">
        <v>179</v>
      </c>
      <c r="D655" s="0" t="n">
        <v>68</v>
      </c>
      <c r="E655" s="0" t="n">
        <v>24</v>
      </c>
      <c r="F655" s="5" t="n">
        <v>-2.78386180612164</v>
      </c>
      <c r="G655" s="4" t="n">
        <v>0.00537159153715987</v>
      </c>
      <c r="H655" s="4" t="n">
        <v>0.0268579576857994</v>
      </c>
      <c r="I655" s="0" t="s">
        <v>386</v>
      </c>
      <c r="J655" s="0" t="s">
        <v>386</v>
      </c>
    </row>
    <row r="656" customFormat="false" ht="12.8" hidden="false" customHeight="false" outlineLevel="0" collapsed="false">
      <c r="A656" s="0" t="s">
        <v>103</v>
      </c>
      <c r="B656" s="0" t="s">
        <v>163</v>
      </c>
      <c r="C656" s="0" t="s">
        <v>156</v>
      </c>
      <c r="D656" s="0" t="n">
        <v>23</v>
      </c>
      <c r="E656" s="0" t="n">
        <v>51</v>
      </c>
      <c r="F656" s="5" t="n">
        <v>0.747441306836431</v>
      </c>
      <c r="G656" s="4" t="n">
        <v>0.454797219233919</v>
      </c>
      <c r="H656" s="4" t="n">
        <v>0.505330243593243</v>
      </c>
      <c r="I656" s="0" t="s">
        <v>388</v>
      </c>
      <c r="J656" s="0" t="s">
        <v>388</v>
      </c>
    </row>
    <row r="657" customFormat="false" ht="12.8" hidden="false" customHeight="false" outlineLevel="0" collapsed="false">
      <c r="A657" s="0" t="s">
        <v>103</v>
      </c>
      <c r="B657" s="0" t="s">
        <v>163</v>
      </c>
      <c r="C657" s="0" t="s">
        <v>148</v>
      </c>
      <c r="D657" s="0" t="n">
        <v>23</v>
      </c>
      <c r="E657" s="0" t="n">
        <v>38</v>
      </c>
      <c r="F657" s="5" t="n">
        <v>1.84537669446701</v>
      </c>
      <c r="G657" s="4" t="n">
        <v>0.0649827609178547</v>
      </c>
      <c r="H657" s="4" t="n">
        <v>0.173330736899256</v>
      </c>
      <c r="I657" s="0" t="s">
        <v>388</v>
      </c>
      <c r="J657" s="0" t="s">
        <v>388</v>
      </c>
    </row>
    <row r="658" customFormat="false" ht="12.8" hidden="false" customHeight="false" outlineLevel="0" collapsed="false">
      <c r="A658" s="0" t="s">
        <v>103</v>
      </c>
      <c r="B658" s="0" t="s">
        <v>163</v>
      </c>
      <c r="C658" s="0" t="s">
        <v>179</v>
      </c>
      <c r="D658" s="0" t="n">
        <v>23</v>
      </c>
      <c r="E658" s="0" t="n">
        <v>24</v>
      </c>
      <c r="F658" s="5" t="n">
        <v>-0.848909305421807</v>
      </c>
      <c r="G658" s="4" t="n">
        <v>0.395931760518865</v>
      </c>
      <c r="H658" s="4" t="n">
        <v>0.494914700648581</v>
      </c>
      <c r="I658" s="0" t="s">
        <v>388</v>
      </c>
      <c r="J658" s="0" t="s">
        <v>388</v>
      </c>
    </row>
    <row r="659" customFormat="false" ht="12.8" hidden="false" customHeight="false" outlineLevel="0" collapsed="false">
      <c r="A659" s="0" t="s">
        <v>103</v>
      </c>
      <c r="B659" s="0" t="s">
        <v>156</v>
      </c>
      <c r="C659" s="0" t="s">
        <v>148</v>
      </c>
      <c r="D659" s="0" t="n">
        <v>51</v>
      </c>
      <c r="E659" s="0" t="n">
        <v>38</v>
      </c>
      <c r="F659" s="5" t="n">
        <v>1.39892849060522</v>
      </c>
      <c r="G659" s="4" t="n">
        <v>0.161834427968365</v>
      </c>
      <c r="H659" s="4" t="n">
        <v>0.269724046613941</v>
      </c>
      <c r="I659" s="0" t="s">
        <v>388</v>
      </c>
      <c r="J659" s="0" t="s">
        <v>388</v>
      </c>
    </row>
    <row r="660" customFormat="false" ht="12.8" hidden="false" customHeight="false" outlineLevel="0" collapsed="false">
      <c r="A660" s="0" t="s">
        <v>103</v>
      </c>
      <c r="B660" s="0" t="s">
        <v>156</v>
      </c>
      <c r="C660" s="0" t="s">
        <v>179</v>
      </c>
      <c r="D660" s="0" t="n">
        <v>51</v>
      </c>
      <c r="E660" s="0" t="n">
        <v>24</v>
      </c>
      <c r="F660" s="5" t="n">
        <v>-1.75910272588116</v>
      </c>
      <c r="G660" s="4" t="n">
        <v>0.0785600620137633</v>
      </c>
      <c r="H660" s="4" t="n">
        <v>0.173330736899256</v>
      </c>
      <c r="I660" s="0" t="s">
        <v>388</v>
      </c>
      <c r="J660" s="0" t="s">
        <v>388</v>
      </c>
    </row>
    <row r="661" customFormat="false" ht="12.8" hidden="false" customHeight="false" outlineLevel="0" collapsed="false">
      <c r="A661" s="0" t="s">
        <v>103</v>
      </c>
      <c r="B661" s="0" t="s">
        <v>148</v>
      </c>
      <c r="C661" s="0" t="s">
        <v>179</v>
      </c>
      <c r="D661" s="0" t="n">
        <v>38</v>
      </c>
      <c r="E661" s="0" t="n">
        <v>24</v>
      </c>
      <c r="F661" s="5" t="n">
        <v>-2.81984361019682</v>
      </c>
      <c r="G661" s="4" t="n">
        <v>0.00480470595446844</v>
      </c>
      <c r="H661" s="4" t="n">
        <v>0.0268579576857994</v>
      </c>
      <c r="I661" s="0" t="s">
        <v>386</v>
      </c>
      <c r="J661" s="0" t="s">
        <v>38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6-05-01T16:36:28Z</dcterms:created>
  <dc:creator/>
  <dc:description/>
  <dc:language>en-US</dc:language>
  <cp:lastModifiedBy/>
  <dcterms:modified xsi:type="dcterms:W3CDTF">2026-05-01T16:52:14Z</dcterms:modified>
  <cp:revision>4</cp:revision>
  <dc:subject/>
  <dc:title/>
</cp:coreProperties>
</file>